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515" windowHeight="8205" activeTab="3"/>
  </bookViews>
  <sheets>
    <sheet name="N-ERK2" sheetId="3" r:id="rId1"/>
    <sheet name="C-ERK2" sheetId="4" r:id="rId2"/>
    <sheet name="N-ERK5" sheetId="5" r:id="rId3"/>
    <sheet name="C-ERK5" sheetId="6" r:id="rId4"/>
    <sheet name="N-DHPS" sheetId="2" r:id="rId5"/>
    <sheet name="C-DHPS" sheetId="1" r:id="rId6"/>
  </sheets>
  <definedNames>
    <definedName name="_xlnm._FilterDatabase" localSheetId="5" hidden="1">'C-DHPS'!$A$1:$L$191</definedName>
    <definedName name="_xlnm._FilterDatabase" localSheetId="4" hidden="1">'N-DHPS'!$A$1:$L$143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" i="2" l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2" i="2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2" i="1"/>
</calcChain>
</file>

<file path=xl/sharedStrings.xml><?xml version="1.0" encoding="utf-8"?>
<sst xmlns="http://schemas.openxmlformats.org/spreadsheetml/2006/main" count="8522" uniqueCount="3983"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Area</t>
  </si>
  <si>
    <t># AAs</t>
  </si>
  <si>
    <t>MW [kDa]</t>
  </si>
  <si>
    <t>calc. pI</t>
  </si>
  <si>
    <t>P49366</t>
  </si>
  <si>
    <t>Deoxyhypusine synthase OS=Homo sapiens GN=DHPS PE=1 SV=1 - [DHYS_HUMAN]</t>
  </si>
  <si>
    <t>Q13085</t>
  </si>
  <si>
    <t>Acetyl-CoA carboxylase 1 OS=Homo sapiens GN=ACACA PE=1 SV=2 - [ACACA_HUMAN]</t>
  </si>
  <si>
    <t>P04264</t>
  </si>
  <si>
    <t>Keratin, type II cytoskeletal 1 OS=Homo sapiens GN=KRT1 PE=1 SV=6 - [K2C1_HUMAN]</t>
  </si>
  <si>
    <t>P63241</t>
  </si>
  <si>
    <t>Eukaryotic translation initiation factor 5A-1 OS=Homo sapiens GN=EIF5A PE=1 SV=2 - [IF5A1_HUMAN]</t>
  </si>
  <si>
    <t>P11142</t>
  </si>
  <si>
    <t>Heat shock cognate 71 kDa protein OS=Homo sapiens GN=HSPA8 PE=1 SV=1 - [HSP7C_HUMAN]</t>
  </si>
  <si>
    <t>P0DMV8</t>
  </si>
  <si>
    <t>Heat shock 70 kDa protein 1A OS=Homo sapiens GN=HSPA1A PE=1 SV=1 - [HS71A_HUMAN]</t>
  </si>
  <si>
    <t>P35527</t>
  </si>
  <si>
    <t>Keratin, type I cytoskeletal 9 OS=Homo sapiens GN=KRT9 PE=1 SV=3 - [K1C9_HUMAN]</t>
  </si>
  <si>
    <t>Q9BQE3</t>
  </si>
  <si>
    <t>Tubulin alpha-1C chain OS=Homo sapiens GN=TUBA1C PE=1 SV=1 - [TBA1C_HUMAN]</t>
  </si>
  <si>
    <t>P55072</t>
  </si>
  <si>
    <t>Transitional endoplasmic reticulum ATPase OS=Homo sapiens GN=VCP PE=1 SV=4 - [TERA_HUMAN]</t>
  </si>
  <si>
    <t>P11498</t>
  </si>
  <si>
    <t>Pyruvate carboxylase, mitochondrial OS=Homo sapiens GN=PC PE=1 SV=2 - [PYC_HUMAN]</t>
  </si>
  <si>
    <t>P07437</t>
  </si>
  <si>
    <t>Tubulin beta chain OS=Homo sapiens GN=TUBB PE=1 SV=2 - [TBB5_HUMAN]</t>
  </si>
  <si>
    <t>P0CG48</t>
  </si>
  <si>
    <t>Polyubiquitin-C OS=Homo sapiens GN=UBC PE=1 SV=3 - [UBC_HUMAN]</t>
  </si>
  <si>
    <t>P35908</t>
  </si>
  <si>
    <t>Keratin, type II cytoskeletal 2 epidermal OS=Homo sapiens GN=KRT2 PE=1 SV=2 - [K22E_HUMAN]</t>
  </si>
  <si>
    <t>P05141</t>
  </si>
  <si>
    <t>ADP/ATP translocase 2 OS=Homo sapiens GN=SLC25A5 PE=1 SV=7 - [ADT2_HUMAN]</t>
  </si>
  <si>
    <t>P68366</t>
  </si>
  <si>
    <t>Tubulin alpha-4A chain OS=Homo sapiens GN=TUBA4A PE=1 SV=1 - [TBA4A_HUMAN]</t>
  </si>
  <si>
    <t>P13645</t>
  </si>
  <si>
    <t>Keratin, type I cytoskeletal 10 OS=Homo sapiens GN=KRT10 PE=1 SV=6 - [K1C10_HUMAN]</t>
  </si>
  <si>
    <t>P04350</t>
  </si>
  <si>
    <t>Tubulin beta-4A chain OS=Homo sapiens GN=TUBB4A PE=1 SV=2 - [TBB4A_HUMAN]</t>
  </si>
  <si>
    <t>P05165</t>
  </si>
  <si>
    <t>Propionyl-CoA carboxylase alpha chain, mitochondrial OS=Homo sapiens GN=PCCA PE=1 SV=4 - [PCCA_HUMAN]</t>
  </si>
  <si>
    <t>P27361</t>
  </si>
  <si>
    <t>Mitogen-activated protein kinase 3 OS=Homo sapiens GN=MAPK3 PE=1 SV=4 - [MK03_HUMAN]</t>
  </si>
  <si>
    <t>P13647</t>
  </si>
  <si>
    <t>Keratin, type II cytoskeletal 5 OS=Homo sapiens GN=KRT5 PE=1 SV=3 - [K2C5_HUMAN]</t>
  </si>
  <si>
    <t>P02533</t>
  </si>
  <si>
    <t>Keratin, type I cytoskeletal 14 OS=Homo sapiens GN=KRT14 PE=1 SV=4 - [K1C14_HUMAN]</t>
  </si>
  <si>
    <t>P08779</t>
  </si>
  <si>
    <t>Keratin, type I cytoskeletal 16 OS=Homo sapiens GN=KRT16 PE=1 SV=4 - [K1C16_HUMAN]</t>
  </si>
  <si>
    <t>P49411</t>
  </si>
  <si>
    <t>Elongation factor Tu, mitochondrial OS=Homo sapiens GN=TUFM PE=1 SV=2 - [EFTU_HUMAN]</t>
  </si>
  <si>
    <t>P68104</t>
  </si>
  <si>
    <t>Elongation factor 1-alpha 1 OS=Homo sapiens GN=EEF1A1 PE=1 SV=1 - [EF1A1_HUMAN]</t>
  </si>
  <si>
    <t>P12236</t>
  </si>
  <si>
    <t>ADP/ATP translocase 3 OS=Homo sapiens GN=SLC25A6 PE=1 SV=4 - [ADT3_HUMAN]</t>
  </si>
  <si>
    <t>P60709</t>
  </si>
  <si>
    <t>Actin, cytoplasmic 1 OS=Homo sapiens GN=ACTB PE=1 SV=1 - [ACTB_HUMAN]</t>
  </si>
  <si>
    <t>P02538</t>
  </si>
  <si>
    <t>Keratin, type II cytoskeletal 6A OS=Homo sapiens GN=KRT6A PE=1 SV=3 - [K2C6A_HUMAN]</t>
  </si>
  <si>
    <t>P05166</t>
  </si>
  <si>
    <t>Propionyl-CoA carboxylase beta chain, mitochondrial OS=Homo sapiens GN=PCCB PE=1 SV=3 - [PCCB_HUMAN]</t>
  </si>
  <si>
    <t>Q8N5Z0</t>
  </si>
  <si>
    <t>Kynurenine/alpha-aminoadipate aminotransferase, mitochondrial OS=Homo sapiens GN=AADAT PE=1 SV=2 - [AADAT_HUMAN]</t>
  </si>
  <si>
    <t>P28482</t>
  </si>
  <si>
    <t>Mitogen-activated protein kinase 1 OS=Homo sapiens GN=MAPK1 PE=1 SV=3 - [MK01_HUMAN]</t>
  </si>
  <si>
    <t>P63173</t>
  </si>
  <si>
    <t>60S ribosomal protein L38 OS=Homo sapiens GN=RPL38 PE=1 SV=2 - [RL38_HUMAN]</t>
  </si>
  <si>
    <t>P68032</t>
  </si>
  <si>
    <t>Actin, alpha cardiac muscle 1 OS=Homo sapiens GN=ACTC1 PE=1 SV=1 - [ACTC_HUMAN]</t>
  </si>
  <si>
    <t>P11021</t>
  </si>
  <si>
    <t>78 kDa glucose-regulated protein OS=Homo sapiens GN=HSPA5 PE=1 SV=2 - [GRP78_HUMAN]</t>
  </si>
  <si>
    <t>P36969</t>
  </si>
  <si>
    <t>Phospholipid hydroperoxide glutathione peroxidase, mitochondrial OS=Homo sapiens GN=GPX4 PE=1 SV=3 - [GPX4_HUMAN]</t>
  </si>
  <si>
    <t>P07900</t>
  </si>
  <si>
    <t>Heat shock protein HSP 90-alpha OS=Homo sapiens GN=HSP90AA1 PE=1 SV=5 - [HS90A_HUMAN]</t>
  </si>
  <si>
    <t>Q96RQ3</t>
  </si>
  <si>
    <t>Methylcrotonoyl-CoA carboxylase subunit alpha, mitochondrial OS=Homo sapiens GN=MCCC1 PE=1 SV=3 - [MCCA_HUMAN]</t>
  </si>
  <si>
    <t>P13646</t>
  </si>
  <si>
    <t>Keratin, type I cytoskeletal 13 OS=Homo sapiens GN=KRT13 PE=1 SV=4 - [K1C13_HUMAN]</t>
  </si>
  <si>
    <t>P12035</t>
  </si>
  <si>
    <t>Keratin, type II cytoskeletal 3 OS=Homo sapiens GN=KRT3 PE=1 SV=3 - [K2C3_HUMAN]</t>
  </si>
  <si>
    <t>P08238</t>
  </si>
  <si>
    <t>Heat shock protein HSP 90-beta OS=Homo sapiens GN=HSP90AB1 PE=1 SV=4 - [HS90B_HUMAN]</t>
  </si>
  <si>
    <t>P10809</t>
  </si>
  <si>
    <t>60 kDa heat shock protein, mitochondrial OS=Homo sapiens GN=HSPD1 PE=1 SV=2 - [CH60_HUMAN]</t>
  </si>
  <si>
    <t>P38646</t>
  </si>
  <si>
    <t>Stress-70 protein, mitochondrial OS=Homo sapiens GN=HSPA9 PE=1 SV=2 - [GRP75_HUMAN]</t>
  </si>
  <si>
    <t>O94925</t>
  </si>
  <si>
    <t>Glutaminase kidney isoform, mitochondrial OS=Homo sapiens GN=GLS PE=1 SV=1 - [GLSK_HUMAN]</t>
  </si>
  <si>
    <t>P34897</t>
  </si>
  <si>
    <t>Serine hydroxymethyltransferase, mitochondrial OS=Homo sapiens GN=SHMT2 PE=1 SV=3 - [GLYM_HUMAN]</t>
  </si>
  <si>
    <t>P13489</t>
  </si>
  <si>
    <t>Ribonuclease inhibitor OS=Homo sapiens GN=RNH1 PE=1 SV=2 - [RINI_HUMAN]</t>
  </si>
  <si>
    <t>P22894</t>
  </si>
  <si>
    <t>Neutrophil collagenase OS=Homo sapiens GN=MMP8 PE=1 SV=1 - [MMP8_HUMAN]</t>
  </si>
  <si>
    <t>P25705</t>
  </si>
  <si>
    <t>ATP synthase subunit alpha, mitochondrial OS=Homo sapiens GN=ATP5A1 PE=1 SV=1 - [ATPA_HUMAN]</t>
  </si>
  <si>
    <t>Q9BZE9</t>
  </si>
  <si>
    <t>Tether containing UBX domain for GLUT4 OS=Homo sapiens GN=ASPSCR1 PE=1 SV=1 - [ASPC1_HUMAN]</t>
  </si>
  <si>
    <t>P04181</t>
  </si>
  <si>
    <t>Ornithine aminotransferase, mitochondrial OS=Homo sapiens GN=OAT PE=1 SV=1 - [OAT_HUMAN]</t>
  </si>
  <si>
    <t>P06576</t>
  </si>
  <si>
    <t>ATP synthase subunit beta, mitochondrial OS=Homo sapiens GN=ATP5B PE=1 SV=3 - [ATPB_HUMAN]</t>
  </si>
  <si>
    <t>Q8IYW2</t>
  </si>
  <si>
    <t>Cilia- and flagella-associated protein 46 OS=Homo sapiens GN=CFAP46 PE=2 SV=3 - [CFA46_HUMAN]</t>
  </si>
  <si>
    <t>P36542</t>
  </si>
  <si>
    <t>ATP synthase subunit gamma, mitochondrial OS=Homo sapiens GN=ATP5C1 PE=1 SV=1 - [ATPG_HUMAN]</t>
  </si>
  <si>
    <t>P62826</t>
  </si>
  <si>
    <t>GTP-binding nuclear protein Ran OS=Homo sapiens GN=RAN PE=1 SV=3 - [RAN_HUMAN]</t>
  </si>
  <si>
    <t>P60866</t>
  </si>
  <si>
    <t>40S ribosomal protein S20 OS=Homo sapiens GN=RPS20 PE=1 SV=1 - [RS20_HUMAN]</t>
  </si>
  <si>
    <t>P54886</t>
  </si>
  <si>
    <t>Delta-1-pyrroline-5-carboxylate synthase OS=Homo sapiens GN=ALDH18A1 PE=1 SV=2 - [P5CS_HUMAN]</t>
  </si>
  <si>
    <t>Q00722</t>
  </si>
  <si>
    <t>1-phosphatidylinositol 4,5-bisphosphate phosphodiesterase beta-2 OS=Homo sapiens GN=PLCB2 PE=1 SV=2 - [PLCB2_HUMAN]</t>
  </si>
  <si>
    <t>Q9BXW7</t>
  </si>
  <si>
    <t>Cat eye syndrome critical region protein 5 OS=Homo sapiens GN=CECR5 PE=1 SV=1 - [CECR5_HUMAN]</t>
  </si>
  <si>
    <t>Q96KK5</t>
  </si>
  <si>
    <t>Histone H2A type 1-H OS=Homo sapiens GN=HIST1H2AH PE=1 SV=3 - [H2A1H_HUMAN]</t>
  </si>
  <si>
    <t>P32322</t>
  </si>
  <si>
    <t>Pyrroline-5-carboxylate reductase 1, mitochondrial OS=Homo sapiens GN=PYCR1 PE=1 SV=2 - [P5CR1_HUMAN]</t>
  </si>
  <si>
    <t>Q14789</t>
  </si>
  <si>
    <t>Golgin subfamily B member 1 OS=Homo sapiens GN=GOLGB1 PE=1 SV=2 - [GOGB1_HUMAN]</t>
  </si>
  <si>
    <t>Q9NSB2</t>
  </si>
  <si>
    <t>Keratin, type II cuticular Hb4 OS=Homo sapiens GN=KRT84 PE=2 SV=2 - [KRT84_HUMAN]</t>
  </si>
  <si>
    <t>Q96KN7</t>
  </si>
  <si>
    <t>X-linked retinitis pigmentosa GTPase regulator-interacting protein 1 OS=Homo sapiens GN=RPGRIP1 PE=1 SV=2 - [RPGR1_HUMAN]</t>
  </si>
  <si>
    <t>Q9HCC0</t>
  </si>
  <si>
    <t>Methylcrotonoyl-CoA carboxylase beta chain, mitochondrial OS=Homo sapiens GN=MCCC2 PE=1 SV=1 - [MCCB_HUMAN]</t>
  </si>
  <si>
    <t>O43175</t>
  </si>
  <si>
    <t>D-3-phosphoglycerate dehydrogenase OS=Homo sapiens GN=PHGDH PE=1 SV=4 - [SERA_HUMAN]</t>
  </si>
  <si>
    <t>P99999</t>
  </si>
  <si>
    <t>Cytochrome c OS=Homo sapiens GN=CYCS PE=1 SV=2 - [CYC_HUMAN]</t>
  </si>
  <si>
    <t>P23396</t>
  </si>
  <si>
    <t>40S ribosomal protein S3 OS=Homo sapiens GN=RPS3 PE=1 SV=2 - [RS3_HUMAN]</t>
  </si>
  <si>
    <t>Q07021</t>
  </si>
  <si>
    <t>Complement component 1 Q subcomponent-binding protein, mitochondrial OS=Homo sapiens GN=C1QBP PE=1 SV=1 - [C1QBP_HUMAN]</t>
  </si>
  <si>
    <t>P55145</t>
  </si>
  <si>
    <t>Mesencephalic astrocyte-derived neurotrophic factor OS=Homo sapiens GN=MANF PE=1 SV=3 - [MANF_HUMAN]</t>
  </si>
  <si>
    <t>P15880</t>
  </si>
  <si>
    <t>40S ribosomal protein S2 OS=Homo sapiens GN=RPS2 PE=1 SV=2 - [RS2_HUMAN]</t>
  </si>
  <si>
    <t>P02768</t>
  </si>
  <si>
    <t>Serum albumin OS=Homo sapiens GN=ALB PE=1 SV=2 - [ALBU_HUMAN]</t>
  </si>
  <si>
    <t>Q6UB35</t>
  </si>
  <si>
    <t>Monofunctional C1-tetrahydrofolate synthase, mitochondrial OS=Homo sapiens GN=MTHFD1L PE=1 SV=1 - [C1TM_HUMAN]</t>
  </si>
  <si>
    <t>P63244</t>
  </si>
  <si>
    <t>Guanine nucleotide-binding protein subunit beta-2-like 1 OS=Homo sapiens GN=GNB2L1 PE=1 SV=3 - [GBLP_HUMAN]</t>
  </si>
  <si>
    <t>P22626</t>
  </si>
  <si>
    <t>Heterogeneous nuclear ribonucleoproteins A2/B1 OS=Homo sapiens GN=HNRNPA2B1 PE=1 SV=2 - [ROA2_HUMAN]</t>
  </si>
  <si>
    <t>Q6PI48</t>
  </si>
  <si>
    <t>Aspartate--tRNA ligase, mitochondrial OS=Homo sapiens GN=DARS2 PE=1 SV=1 - [SYDM_HUMAN]</t>
  </si>
  <si>
    <t>Q0VAA5</t>
  </si>
  <si>
    <t>PI-PLC X domain-containing protein 2 OS=Homo sapiens GN=PLCXD2 PE=2 SV=1 - [PLCX2_HUMAN]</t>
  </si>
  <si>
    <t>Q9BUZ4</t>
  </si>
  <si>
    <t>TNF receptor-associated factor 4 OS=Homo sapiens GN=TRAF4 PE=1 SV=1 - [TRAF4_HUMAN]</t>
  </si>
  <si>
    <t>P62805</t>
  </si>
  <si>
    <t>Histone H4 OS=Homo sapiens GN=HIST1H4A PE=1 SV=2 - [H4_HUMAN]</t>
  </si>
  <si>
    <t>Q12934</t>
  </si>
  <si>
    <t>Filensin OS=Homo sapiens GN=BFSP1 PE=1 SV=3 - [BFSP1_HUMAN]</t>
  </si>
  <si>
    <t>Q9BRZ2</t>
  </si>
  <si>
    <t>E3 ubiquitin-protein ligase TRIM56 OS=Homo sapiens GN=TRIM56 PE=1 SV=3 - [TRI56_HUMAN]</t>
  </si>
  <si>
    <t>P06702</t>
  </si>
  <si>
    <t>Protein S100-A9 OS=Homo sapiens GN=S100A9 PE=1 SV=1 - [S10A9_HUMAN]</t>
  </si>
  <si>
    <t>B7Z6K7</t>
  </si>
  <si>
    <t>Putative uncharacterized zinc finger protein 814 OS=Homo sapiens GN=ZNF814 PE=2 SV=2 - [ZN814_HUMAN]</t>
  </si>
  <si>
    <t>P14678</t>
  </si>
  <si>
    <t>Small nuclear ribonucleoprotein-associated proteins B and B' OS=Homo sapiens GN=SNRPB PE=1 SV=2 - [RSMB_HUMAN]</t>
  </si>
  <si>
    <t>O15085</t>
  </si>
  <si>
    <t>Rho guanine nucleotide exchange factor 11 OS=Homo sapiens GN=ARHGEF11 PE=1 SV=1 - [ARHGB_HUMAN]</t>
  </si>
  <si>
    <t>P06748</t>
  </si>
  <si>
    <t>Nucleophosmin OS=Homo sapiens GN=NPM1 PE=1 SV=2 - [NPM_HUMAN]</t>
  </si>
  <si>
    <t>P62269</t>
  </si>
  <si>
    <t>40S ribosomal protein S18 OS=Homo sapiens GN=RPS18 PE=1 SV=3 - [RS18_HUMAN]</t>
  </si>
  <si>
    <t>Q53H12</t>
  </si>
  <si>
    <t>Acylglycerol kinase, mitochondrial OS=Homo sapiens GN=AGK PE=1 SV=2 - [AGK_HUMAN]</t>
  </si>
  <si>
    <t>P32321</t>
  </si>
  <si>
    <t>Deoxycytidylate deaminase OS=Homo sapiens GN=DCTD PE=1 SV=2 - [DCTD_HUMAN]</t>
  </si>
  <si>
    <t>Q8N1H7</t>
  </si>
  <si>
    <t>Protein SIX6OS1 OS=Homo sapiens GN=SIX6OS1 PE=2 SV=2 - [S6OS1_HUMAN]</t>
  </si>
  <si>
    <t>P52272</t>
  </si>
  <si>
    <t>Heterogeneous nuclear ribonucleoprotein M OS=Homo sapiens GN=HNRNPM PE=1 SV=3 - [HNRPM_HUMAN]</t>
  </si>
  <si>
    <t>P33993</t>
  </si>
  <si>
    <t>DNA replication licensing factor MCM7 OS=Homo sapiens GN=MCM7 PE=1 SV=4 - [MCM7_HUMAN]</t>
  </si>
  <si>
    <t>P62249</t>
  </si>
  <si>
    <t>40S ribosomal protein S16 OS=Homo sapiens GN=RPS16 PE=1 SV=2 - [RS16_HUMAN]</t>
  </si>
  <si>
    <t>Q8TF21</t>
  </si>
  <si>
    <t>Ankyrin repeat domain-containing protein 24 OS=Homo sapiens GN=ANKRD24 PE=2 SV=2 - [ANR24_HUMAN]</t>
  </si>
  <si>
    <t>Q9NQX4</t>
  </si>
  <si>
    <t>Unconventional myosin-Vc OS=Homo sapiens GN=MYO5C PE=1 SV=2 - [MYO5C_HUMAN]</t>
  </si>
  <si>
    <t>Q14103</t>
  </si>
  <si>
    <t>Heterogeneous nuclear ribonucleoprotein D0 OS=Homo sapiens GN=HNRNPD PE=1 SV=1 - [HNRPD_HUMAN]</t>
  </si>
  <si>
    <t>B2RXH8</t>
  </si>
  <si>
    <t>Heterogeneous nuclear ribonucleoprotein C-like 2 OS=Homo sapiens GN=HNRNPCL2 PE=2 SV=1 - [HNRC2_HUMAN]</t>
  </si>
  <si>
    <t>Q16531</t>
  </si>
  <si>
    <t>DNA damage-binding protein 1 OS=Homo sapiens GN=DDB1 PE=1 SV=1 - [DDB1_HUMAN]</t>
  </si>
  <si>
    <t>Q7L2E3</t>
  </si>
  <si>
    <t>Putative ATP-dependent RNA helicase DHX30 OS=Homo sapiens GN=DHX30 PE=1 SV=1 - [DHX30_HUMAN]</t>
  </si>
  <si>
    <t>P48735</t>
  </si>
  <si>
    <t>Isocitrate dehydrogenase [NADP], mitochondrial OS=Homo sapiens GN=IDH2 PE=1 SV=2 - [IDHP_HUMAN]</t>
  </si>
  <si>
    <t>Q8IXK2</t>
  </si>
  <si>
    <t>Polypeptide N-acetylgalactosaminyltransferase 12 OS=Homo sapiens GN=GALNT12 PE=1 SV=3 - [GLT12_HUMAN]</t>
  </si>
  <si>
    <t>Q8N1N4</t>
  </si>
  <si>
    <t>Keratin, type II cytoskeletal 78 OS=Homo sapiens GN=KRT78 PE=2 SV=2 - [K2C78_HUMAN]</t>
  </si>
  <si>
    <t>P11182</t>
  </si>
  <si>
    <t>Lipoamide acyltransferase component of branched-chain alpha-keto acid dehydrogenase complex, mitochondrial OS=Homo sapiens GN=DBT PE=1 SV=3 - [ODB2_HUMAN]</t>
  </si>
  <si>
    <t>P35580</t>
  </si>
  <si>
    <t>Myosin-10 OS=Homo sapiens GN=MYH10 PE=1 SV=3 - [MYH10_HUMAN]</t>
  </si>
  <si>
    <t>P14923</t>
  </si>
  <si>
    <t>Junction plakoglobin OS=Homo sapiens GN=JUP PE=1 SV=3 - [PLAK_HUMAN]</t>
  </si>
  <si>
    <t>O60814</t>
  </si>
  <si>
    <t>Histone H2B type 1-K OS=Homo sapiens GN=HIST1H2BK PE=1 SV=3 - [H2B1K_HUMAN]</t>
  </si>
  <si>
    <t>Q6PJT7</t>
  </si>
  <si>
    <t>Zinc finger CCCH domain-containing protein 14 OS=Homo sapiens GN=ZC3H14 PE=1 SV=1 - [ZC3HE_HUMAN]</t>
  </si>
  <si>
    <t>P12270</t>
  </si>
  <si>
    <t>Nucleoprotein TPR OS=Homo sapiens GN=TPR PE=1 SV=3 - [TPR_HUMAN]</t>
  </si>
  <si>
    <t>P82650</t>
  </si>
  <si>
    <t>28S ribosomal protein S22, mitochondrial OS=Homo sapiens GN=MRPS22 PE=1 SV=1 - [RT22_HUMAN]</t>
  </si>
  <si>
    <t>Q5T9S5</t>
  </si>
  <si>
    <t>Coiled-coil domain-containing protein 18 OS=Homo sapiens GN=CCDC18 PE=2 SV=1 - [CCD18_HUMAN]</t>
  </si>
  <si>
    <t>A2IDD5</t>
  </si>
  <si>
    <t>Coiled-coil domain-containing protein 78 OS=Homo sapiens GN=CCDC78 PE=2 SV=1 - [CCD78_HUMAN]</t>
  </si>
  <si>
    <t>Q6PFW1</t>
  </si>
  <si>
    <t>Inositol hexakisphosphate and diphosphoinositol-pentakisphosphate kinase 1 OS=Homo sapiens GN=PPIP5K1 PE=1 SV=1 - [VIP1_HUMAN]</t>
  </si>
  <si>
    <t>P46379</t>
  </si>
  <si>
    <t>Large proline-rich protein BAG6 OS=Homo sapiens GN=BAG6 PE=1 SV=2 - [BAG6_HUMAN]</t>
  </si>
  <si>
    <t>Q9Y2Z4</t>
  </si>
  <si>
    <t>Tyrosine--tRNA ligase, mitochondrial OS=Homo sapiens GN=YARS2 PE=1 SV=2 - [SYYM_HUMAN]</t>
  </si>
  <si>
    <t>Q9Y263</t>
  </si>
  <si>
    <t>Phospholipase A-2-activating protein OS=Homo sapiens GN=PLAA PE=1 SV=2 - [PLAP_HUMAN]</t>
  </si>
  <si>
    <t>P27708</t>
  </si>
  <si>
    <t>CAD protein OS=Homo sapiens GN=CAD PE=1 SV=3 - [PYR1_HUMAN]</t>
  </si>
  <si>
    <t>P46783</t>
  </si>
  <si>
    <t>40S ribosomal protein S10 OS=Homo sapiens GN=RPS10 PE=1 SV=1 - [RS10_HUMAN]</t>
  </si>
  <si>
    <t>Q08554</t>
  </si>
  <si>
    <t>Desmocollin-1 OS=Homo sapiens GN=DSC1 PE=1 SV=2 - [DSC1_HUMAN]</t>
  </si>
  <si>
    <t>P40939</t>
  </si>
  <si>
    <t>Trifunctional enzyme subunit alpha, mitochondrial OS=Homo sapiens GN=HADHA PE=1 SV=2 - [ECHA_HUMAN]</t>
  </si>
  <si>
    <t>Q01813</t>
  </si>
  <si>
    <t>ATP-dependent 6-phosphofructokinase, platelet type OS=Homo sapiens GN=PFKP PE=1 SV=2 - [PFKAP_HUMAN]</t>
  </si>
  <si>
    <t>Q9UJL9</t>
  </si>
  <si>
    <t>Zinc finger protein ZFP69B OS=Homo sapiens GN=ZFP69B PE=1 SV=2 - [ZF69B_HUMAN]</t>
  </si>
  <si>
    <t>Q99708</t>
  </si>
  <si>
    <t>DNA endonuclease RBBP8 OS=Homo sapiens GN=RBBP8 PE=1 SV=2 - [COM1_HUMAN]</t>
  </si>
  <si>
    <t>P04406</t>
  </si>
  <si>
    <t>Glyceraldehyde-3-phosphate dehydrogenase OS=Homo sapiens GN=GAPDH PE=1 SV=3 - [G3P_HUMAN]</t>
  </si>
  <si>
    <t>Q8TBE0</t>
  </si>
  <si>
    <t>Bromo adjacent homology domain-containing 1 protein OS=Homo sapiens GN=BAHD1 PE=1 SV=2 - [BAHD1_HUMAN]</t>
  </si>
  <si>
    <t>Q8TE12</t>
  </si>
  <si>
    <t>LIM homeobox transcription factor 1-alpha OS=Homo sapiens GN=LMX1A PE=1 SV=1 - [LMX1A_HUMAN]</t>
  </si>
  <si>
    <t>Q969S9</t>
  </si>
  <si>
    <t>Ribosome-releasing factor 2, mitochondrial OS=Homo sapiens GN=GFM2 PE=1 SV=1 - [RRF2M_HUMAN]</t>
  </si>
  <si>
    <t>Q9Y448</t>
  </si>
  <si>
    <t>Small kinetochore-associated protein OS=Homo sapiens GN=KNSTRN PE=1 SV=2 - [SKAP_HUMAN]</t>
  </si>
  <si>
    <t>Q9UKN7</t>
  </si>
  <si>
    <t>Unconventional myosin-XV OS=Homo sapiens GN=MYO15A PE=1 SV=2 - [MYO15_HUMAN]</t>
  </si>
  <si>
    <t>O60869</t>
  </si>
  <si>
    <t>Endothelial differentiation-related factor 1 OS=Homo sapiens GN=EDF1 PE=1 SV=1 - [EDF1_HUMAN]</t>
  </si>
  <si>
    <t>Q9Y5E6</t>
  </si>
  <si>
    <t>Protocadherin beta-3 OS=Homo sapiens GN=PCDHB3 PE=2 SV=1 - [PCDB3_HUMAN]</t>
  </si>
  <si>
    <t>P78371</t>
  </si>
  <si>
    <t>T-complex protein 1 subunit beta OS=Homo sapiens GN=CCT2 PE=1 SV=4 - [TCPB_HUMAN]</t>
  </si>
  <si>
    <t>Q13642</t>
  </si>
  <si>
    <t>Four and a half LIM domains protein 1 OS=Homo sapiens GN=FHL1 PE=1 SV=4 - [FHL1_HUMAN]</t>
  </si>
  <si>
    <t>Q8TAP8</t>
  </si>
  <si>
    <t>Protein phosphatase 1 regulatory subunit 35 OS=Homo sapiens GN=PPP1R35 PE=1 SV=1 - [PPR35_HUMAN]</t>
  </si>
  <si>
    <t>Q9NX20</t>
  </si>
  <si>
    <t>39S ribosomal protein L16, mitochondrial OS=Homo sapiens GN=MRPL16 PE=1 SV=1 - [RM16_HUMAN]</t>
  </si>
  <si>
    <t>Q5BJE1</t>
  </si>
  <si>
    <t>Coiled-coil domain-containing protein 178 OS=Homo sapiens GN=CCDC178 PE=2 SV=3 - [CC178_HUMAN]</t>
  </si>
  <si>
    <t>P62851</t>
  </si>
  <si>
    <t>40S ribosomal protein S25 OS=Homo sapiens GN=RPS25 PE=1 SV=1 - [RS25_HUMAN]</t>
  </si>
  <si>
    <t>P60510</t>
  </si>
  <si>
    <t>Serine/threonine-protein phosphatase 4 catalytic subunit OS=Homo sapiens GN=PPP4C PE=1 SV=1 - [PP4C_HUMAN]</t>
  </si>
  <si>
    <t>Q92598</t>
  </si>
  <si>
    <t>Heat shock protein 105 kDa OS=Homo sapiens GN=HSPH1 PE=1 SV=1 - [HS105_HUMAN]</t>
  </si>
  <si>
    <t>P23528</t>
  </si>
  <si>
    <t>Cofilin-1 OS=Homo sapiens GN=CFL1 PE=1 SV=3 - [COF1_HUMAN]</t>
  </si>
  <si>
    <t>P62913</t>
  </si>
  <si>
    <t>60S ribosomal protein L11 OS=Homo sapiens GN=RPL11 PE=1 SV=2 - [RL11_HUMAN]</t>
  </si>
  <si>
    <t>Q14767</t>
  </si>
  <si>
    <t>Latent-transforming growth factor beta-binding protein 2 OS=Homo sapiens GN=LTBP2 PE=1 SV=3 - [LTBP2_HUMAN]</t>
  </si>
  <si>
    <t>Q15366</t>
  </si>
  <si>
    <t>Poly(rC)-binding protein 2 OS=Homo sapiens GN=PCBP2 PE=1 SV=1 - [PCBP2_HUMAN]</t>
  </si>
  <si>
    <t>P07477</t>
  </si>
  <si>
    <t>Trypsin-1 OS=Homo sapiens GN=PRSS1 PE=1 SV=1 - [TRY1_HUMAN]</t>
  </si>
  <si>
    <t>P33176</t>
  </si>
  <si>
    <t>Kinesin-1 heavy chain OS=Homo sapiens GN=KIF5B PE=1 SV=1 - [KINH_HUMAN]</t>
  </si>
  <si>
    <t>Q96C36</t>
  </si>
  <si>
    <t>Pyrroline-5-carboxylate reductase 2 OS=Homo sapiens GN=PYCR2 PE=1 SV=1 - [P5CR2_HUMAN]</t>
  </si>
  <si>
    <t>Q5QGS0</t>
  </si>
  <si>
    <t>Protein KIAA2022 OS=Homo sapiens GN=KIAA2022 PE=2 SV=1 - [K2022_HUMAN]</t>
  </si>
  <si>
    <t>Q9Y230</t>
  </si>
  <si>
    <t>RuvB-like 2 OS=Homo sapiens GN=RUVBL2 PE=1 SV=3 - [RUVB2_HUMAN]</t>
  </si>
  <si>
    <t>Q8IZ69</t>
  </si>
  <si>
    <t>tRNA (uracil-5-)-methyltransferase homolog A OS=Homo sapiens GN=TRMT2A PE=1 SV=2 - [TRM2A_HUMAN]</t>
  </si>
  <si>
    <t>P06733</t>
  </si>
  <si>
    <t>Alpha-enolase OS=Homo sapiens GN=ENO1 PE=1 SV=2 - [ENOA_HUMAN]</t>
  </si>
  <si>
    <t>Q15750</t>
  </si>
  <si>
    <t>TGF-beta-activated kinase 1 and MAP3K7-binding protein 1 OS=Homo sapiens GN=TAB1 PE=1 SV=1 - [TAB1_HUMAN]</t>
  </si>
  <si>
    <t>O14654</t>
  </si>
  <si>
    <t>Insulin receptor substrate 4 OS=Homo sapiens GN=IRS4 PE=1 SV=1 - [IRS4_HUMAN]</t>
  </si>
  <si>
    <t>Q02978</t>
  </si>
  <si>
    <t>Mitochondrial 2-oxoglutarate/malate carrier protein OS=Homo sapiens GN=SLC25A11 PE=1 SV=3 - [M2OM_HUMAN]</t>
  </si>
  <si>
    <t>A3KMH1</t>
  </si>
  <si>
    <t>von Willebrand factor A domain-containing protein 8 OS=Homo sapiens GN=VWA8 PE=1 SV=2 - [VWA8_HUMAN]</t>
  </si>
  <si>
    <t>P62244</t>
  </si>
  <si>
    <t>40S ribosomal protein S15a OS=Homo sapiens GN=RPS15A PE=1 SV=2 - [RS15A_HUMAN]</t>
  </si>
  <si>
    <t>Q9HD33</t>
  </si>
  <si>
    <t>39S ribosomal protein L47, mitochondrial OS=Homo sapiens GN=MRPL47 PE=1 SV=2 - [RM47_HUMAN]</t>
  </si>
  <si>
    <t>P00367</t>
  </si>
  <si>
    <t>Glutamate dehydrogenase 1, mitochondrial OS=Homo sapiens GN=GLUD1 PE=1 SV=2 - [DHE3_HUMAN]</t>
  </si>
  <si>
    <t>P05387</t>
  </si>
  <si>
    <t>60S acidic ribosomal protein P2 OS=Homo sapiens GN=RPLP2 PE=1 SV=1 - [RLA2_HUMAN]</t>
  </si>
  <si>
    <t>P51553</t>
  </si>
  <si>
    <t>Isocitrate dehydrogenase [NAD] subunit gamma, mitochondrial OS=Homo sapiens GN=IDH3G PE=1 SV=1 - [IDH3G_HUMAN]</t>
  </si>
  <si>
    <t>Q8TB03</t>
  </si>
  <si>
    <t>Uncharacterized protein CXorf38 OS=Homo sapiens GN=CXorf38 PE=1 SV=1 - [CX038_HUMAN]</t>
  </si>
  <si>
    <t>Q00688</t>
  </si>
  <si>
    <t>Peptidyl-prolyl cis-trans isomerase FKBP3 OS=Homo sapiens GN=FKBP3 PE=1 SV=1 - [FKBP3_HUMAN]</t>
  </si>
  <si>
    <t>P18621</t>
  </si>
  <si>
    <t>60S ribosomal protein L17 OS=Homo sapiens GN=RPL17 PE=1 SV=3 - [RL17_HUMAN]</t>
  </si>
  <si>
    <t>P05556</t>
  </si>
  <si>
    <t>Integrin beta-1 OS=Homo sapiens GN=ITGB1 PE=1 SV=2 - [ITB1_HUMAN]</t>
  </si>
  <si>
    <t>P62266</t>
  </si>
  <si>
    <t>40S ribosomal protein S23 OS=Homo sapiens GN=RPS23 PE=1 SV=3 - [RS23_HUMAN]</t>
  </si>
  <si>
    <t>P32969</t>
  </si>
  <si>
    <t>60S ribosomal protein L9 OS=Homo sapiens GN=RPL9 PE=1 SV=1 - [RL9_HUMAN]</t>
  </si>
  <si>
    <t>P61353</t>
  </si>
  <si>
    <t>60S ribosomal protein L27 OS=Homo sapiens GN=RPL27 PE=1 SV=2 - [RL27_HUMAN]</t>
  </si>
  <si>
    <t>O14735</t>
  </si>
  <si>
    <t>CDP-diacylglycerol--inositol 3-phosphatidyltransferase OS=Homo sapiens GN=CDIPT PE=1 SV=1 - [CDIPT_HUMAN]</t>
  </si>
  <si>
    <t>P62854</t>
  </si>
  <si>
    <t>40S ribosomal protein S26 OS=Homo sapiens GN=RPS26 PE=1 SV=3 - [RS26_HUMAN]</t>
  </si>
  <si>
    <t>Q06830</t>
  </si>
  <si>
    <t>Peroxiredoxin-1 OS=Homo sapiens GN=PRDX1 PE=1 SV=1 - [PRDX1_HUMAN]</t>
  </si>
  <si>
    <t>Q00325</t>
  </si>
  <si>
    <t>Phosphate carrier protein, mitochondrial OS=Homo sapiens GN=SLC25A3 PE=1 SV=2 - [MPCP_HUMAN]</t>
  </si>
  <si>
    <t>P46778</t>
  </si>
  <si>
    <t>60S ribosomal protein L21 OS=Homo sapiens GN=RPL21 PE=1 SV=2 - [RL21_HUMAN]</t>
  </si>
  <si>
    <t>P48047</t>
  </si>
  <si>
    <t>ATP synthase subunit O, mitochondrial OS=Homo sapiens GN=ATP5O PE=1 SV=1 - [ATPO_HUMAN]</t>
  </si>
  <si>
    <t>P62277</t>
  </si>
  <si>
    <t>40S ribosomal protein S13 OS=Homo sapiens GN=RPS13 PE=1 SV=2 - [RS13_HUMAN]</t>
  </si>
  <si>
    <t>Q9UBX3</t>
  </si>
  <si>
    <t>Mitochondrial dicarboxylate carrier OS=Homo sapiens GN=SLC25A10 PE=1 SV=2 - [DIC_HUMAN]</t>
  </si>
  <si>
    <t>Q13263</t>
  </si>
  <si>
    <t>Transcription intermediary factor 1-beta OS=Homo sapiens GN=TRIM28 PE=1 SV=5 - [TIF1B_HUMAN]</t>
  </si>
  <si>
    <t>Q9Y2R5</t>
  </si>
  <si>
    <t>28S ribosomal protein S17, mitochondrial OS=Homo sapiens GN=MRPS17 PE=1 SV=1 - [RT17_HUMAN]</t>
  </si>
  <si>
    <t>P43307</t>
  </si>
  <si>
    <t>Translocon-associated protein subunit alpha OS=Homo sapiens GN=SSR1 PE=1 SV=3 - [SSRA_HUMAN]</t>
  </si>
  <si>
    <t>P09234</t>
  </si>
  <si>
    <t>U1 small nuclear ribonucleoprotein C OS=Homo sapiens GN=SNRPC PE=1 SV=1 - [RU1C_HUMAN]</t>
  </si>
  <si>
    <t>Q06787</t>
  </si>
  <si>
    <t>Fragile X mental retardation protein 1 OS=Homo sapiens GN=FMR1 PE=1 SV=1 - [FMR1_HUMAN]</t>
  </si>
  <si>
    <t>Q8IZQ5</t>
  </si>
  <si>
    <t>Selenoprotein H OS=Homo sapiens GN=SELH PE=1 SV=2 - [SELH_HUMAN]</t>
  </si>
  <si>
    <t>Q96IX5</t>
  </si>
  <si>
    <t>Up-regulated during skeletal muscle growth protein 5 OS=Homo sapiens GN=USMG5 PE=1 SV=1 - [USMG5_HUMAN]</t>
  </si>
  <si>
    <t>Q7Z4W1</t>
  </si>
  <si>
    <t>L-xylulose reductase OS=Homo sapiens GN=DCXR PE=1 SV=2 - [DCXR_HUMAN]</t>
  </si>
  <si>
    <t>Q49AR2</t>
  </si>
  <si>
    <t>UPF0489 protein C5orf22 OS=Homo sapiens GN=C5orf22 PE=1 SV=2 - [CE022_HUMAN]</t>
  </si>
  <si>
    <t>Q9ULT8</t>
  </si>
  <si>
    <t>E3 ubiquitin-protein ligase HECTD1 OS=Homo sapiens GN=HECTD1 PE=1 SV=3 - [HECD1_HUMAN]</t>
  </si>
  <si>
    <t>P46777</t>
  </si>
  <si>
    <t>60S ribosomal protein L5 OS=Homo sapiens GN=RPL5 PE=1 SV=3 - [RL5_HUMAN]</t>
  </si>
  <si>
    <t>Q99729</t>
  </si>
  <si>
    <t>Heterogeneous nuclear ribonucleoprotein A/B OS=Homo sapiens GN=HNRNPAB PE=1 SV=2 - [ROAA_HUMAN]</t>
  </si>
  <si>
    <t>Q68DK2</t>
  </si>
  <si>
    <t>Zinc finger FYVE domain-containing protein 26 OS=Homo sapiens GN=ZFYVE26 PE=1 SV=3 - [ZFY26_HUMAN]</t>
  </si>
  <si>
    <t>Q5TZA2</t>
  </si>
  <si>
    <t>Rootletin OS=Homo sapiens GN=CROCC PE=1 SV=1 - [CROCC_HUMAN]</t>
  </si>
  <si>
    <t>P08235</t>
  </si>
  <si>
    <t>Mineralocorticoid receptor OS=Homo sapiens GN=NR3C2 PE=1 SV=1 - [MCR_HUMAN]</t>
  </si>
  <si>
    <t>Q9HCH0</t>
  </si>
  <si>
    <t>Nck-associated protein 5-like OS=Homo sapiens GN=NCKAP5L PE=1 SV=2 - [NCK5L_HUMAN]</t>
  </si>
  <si>
    <t>P06493</t>
  </si>
  <si>
    <t>Cyclin-dependent kinase 1 OS=Homo sapiens GN=CDK1 PE=1 SV=3 - [CDK1_HUMAN]</t>
  </si>
  <si>
    <t>P08574</t>
  </si>
  <si>
    <t>Cytochrome c1, heme protein, mitochondrial OS=Homo sapiens GN=CYC1 PE=1 SV=3 - [CY1_HUMAN]</t>
  </si>
  <si>
    <t>Q69YL0</t>
  </si>
  <si>
    <t>Uncharacterized protein NCBP2-AS2 OS=Homo sapiens GN=NCBP2-AS2 PE=4 SV=1 - [NCAS2_HUMAN]</t>
  </si>
  <si>
    <t>O94822</t>
  </si>
  <si>
    <t>E3 ubiquitin-protein ligase listerin OS=Homo sapiens GN=LTN1 PE=1 SV=6 - [LTN1_HUMAN]</t>
  </si>
  <si>
    <t>P20618</t>
  </si>
  <si>
    <t>Proteasome subunit beta type-1 OS=Homo sapiens GN=PSMB1 PE=1 SV=2 - [PSB1_HUMAN]</t>
  </si>
  <si>
    <t>P12004</t>
  </si>
  <si>
    <t>Proliferating cell nuclear antigen OS=Homo sapiens GN=PCNA PE=1 SV=1 - [PCNA_HUMAN]</t>
  </si>
  <si>
    <t>P13639</t>
  </si>
  <si>
    <t>Elongation factor 2 OS=Homo sapiens GN=EEF2 PE=1 SV=4 - [EF2_HUMAN]</t>
  </si>
  <si>
    <t>Q99460</t>
  </si>
  <si>
    <t>26S proteasome non-ATPase regulatory subunit 1 OS=Homo sapiens GN=PSMD1 PE=1 SV=2 - [PSMD1_HUMAN]</t>
  </si>
  <si>
    <t>Q7L014</t>
  </si>
  <si>
    <t>Probable ATP-dependent RNA helicase DDX46 OS=Homo sapiens GN=DDX46 PE=1 SV=2 - [DDX46_HUMAN]</t>
  </si>
  <si>
    <t>O43242</t>
  </si>
  <si>
    <t>26S proteasome non-ATPase regulatory subunit 3 OS=Homo sapiens GN=PSMD3 PE=1 SV=2 - [PSMD3_HUMAN]</t>
  </si>
  <si>
    <t>O95714</t>
  </si>
  <si>
    <t>E3 ubiquitin-protein ligase HERC2 OS=Homo sapiens GN=HERC2 PE=1 SV=2 - [HERC2_HUMAN]</t>
  </si>
  <si>
    <t>Q9NUP9</t>
  </si>
  <si>
    <t>Protein lin-7 homolog C OS=Homo sapiens GN=LIN7C PE=1 SV=1 - [LIN7C_HUMAN]</t>
  </si>
  <si>
    <t>Q9UJS0</t>
  </si>
  <si>
    <t>Calcium-binding mitochondrial carrier protein Aralar2 OS=Homo sapiens GN=SLC25A13 PE=1 SV=2 - [CMC2_HUMAN]</t>
  </si>
  <si>
    <t>P04259</t>
  </si>
  <si>
    <t>Keratin, type II cytoskeletal 6B OS=Homo sapiens GN=KRT6B PE=1 SV=5 - [K2C6B_HUMAN]</t>
  </si>
  <si>
    <t>Q9H2C2</t>
  </si>
  <si>
    <t>Protein ARV1 OS=Homo sapiens GN=ARV1 PE=2 SV=1 - [ARV1_HUMAN]</t>
  </si>
  <si>
    <t>Q9HAV4</t>
  </si>
  <si>
    <t>Exportin-5 OS=Homo sapiens GN=XPO5 PE=1 SV=1 - [XPO5_HUMAN]</t>
  </si>
  <si>
    <t>P02545</t>
  </si>
  <si>
    <t>Prelamin-A/C OS=Homo sapiens GN=LMNA PE=1 SV=1 - [LMNA_HUMAN]</t>
  </si>
  <si>
    <t>Q7Z4N2</t>
  </si>
  <si>
    <t>Transient receptor potential cation channel subfamily M member 1 OS=Homo sapiens GN=TRPM1 PE=1 SV=2 - [TRPM1_HUMAN]</t>
  </si>
  <si>
    <t>Q9Y253</t>
  </si>
  <si>
    <t>DNA polymerase eta OS=Homo sapiens GN=POLH PE=1 SV=1 - [POLH_HUMAN]</t>
  </si>
  <si>
    <t>P60900</t>
  </si>
  <si>
    <t>Proteasome subunit alpha type-6 OS=Homo sapiens GN=PSMA6 PE=1 SV=1 - [PSA6_HUMAN]</t>
  </si>
  <si>
    <t>P29992</t>
  </si>
  <si>
    <t>Guanine nucleotide-binding protein subunit alpha-11 OS=Homo sapiens GN=GNA11 PE=1 SV=2 - [GNA11_HUMAN]</t>
  </si>
  <si>
    <t>P35520</t>
  </si>
  <si>
    <t>Cystathionine beta-synthase OS=Homo sapiens GN=CBS PE=1 SV=2 - [CBS_HUMAN]</t>
  </si>
  <si>
    <t>P14136</t>
  </si>
  <si>
    <t>Glial fibrillary acidic protein OS=Homo sapiens GN=GFAP PE=1 SV=1 - [GFAP_HUMAN]</t>
  </si>
  <si>
    <t>O00231</t>
  </si>
  <si>
    <t>26S proteasome non-ATPase regulatory subunit 11 OS=Homo sapiens GN=PSMD11 PE=1 SV=3 - [PSD11_HUMAN]</t>
  </si>
  <si>
    <t>Q96G04</t>
  </si>
  <si>
    <t>Protein-lysine N-methyltransferase EEF2KMT OS=Homo sapiens GN=EEF2KMT PE=1 SV=2 - [EF2KT_HUMAN]</t>
  </si>
  <si>
    <t>O94788</t>
  </si>
  <si>
    <t>Retinal dehydrogenase 2 OS=Homo sapiens GN=ALDH1A2 PE=1 SV=3 - [AL1A2_HUMAN]</t>
  </si>
  <si>
    <t>Q99832</t>
  </si>
  <si>
    <t>T-complex protein 1 subunit eta OS=Homo sapiens GN=CCT7 PE=1 SV=2 - [TCPH_HUMAN]</t>
  </si>
  <si>
    <t>P05023</t>
  </si>
  <si>
    <t>Sodium/potassium-transporting ATPase subunit alpha-1 OS=Homo sapiens GN=ATP1A1 PE=1 SV=1 - [AT1A1_HUMAN]</t>
  </si>
  <si>
    <t>P48556</t>
  </si>
  <si>
    <t>26S proteasome non-ATPase regulatory subunit 8 OS=Homo sapiens GN=PSMD8 PE=1 SV=2 - [PSMD8_HUMAN]</t>
  </si>
  <si>
    <t>P51665</t>
  </si>
  <si>
    <t>26S proteasome non-ATPase regulatory subunit 7 OS=Homo sapiens GN=PSMD7 PE=1 SV=2 - [PSMD7_HUMAN]</t>
  </si>
  <si>
    <t>P35998</t>
  </si>
  <si>
    <t>26S protease regulatory subunit 7 OS=Homo sapiens GN=PSMC2 PE=1 SV=3 - [PRS7_HUMAN]</t>
  </si>
  <si>
    <t>O14818</t>
  </si>
  <si>
    <t>Proteasome subunit alpha type-7 OS=Homo sapiens GN=PSMA7 PE=1 SV=1 - [PSA7_HUMAN]</t>
  </si>
  <si>
    <t>P68371</t>
  </si>
  <si>
    <t>Tubulin beta-4B chain OS=Homo sapiens GN=TUBB4B PE=1 SV=1 - [TBB4B_HUMAN]</t>
  </si>
  <si>
    <t>P17987</t>
  </si>
  <si>
    <t>T-complex protein 1 subunit alpha OS=Homo sapiens GN=TCP1 PE=1 SV=1 - [TCPA_HUMAN]</t>
  </si>
  <si>
    <t>P43686</t>
  </si>
  <si>
    <t>26S protease regulatory subunit 6B OS=Homo sapiens GN=PSMC4 PE=1 SV=2 - [PRS6B_HUMAN]</t>
  </si>
  <si>
    <t>Q9H1K4</t>
  </si>
  <si>
    <t>Mitochondrial glutamate carrier 2 OS=Homo sapiens GN=SLC25A18 PE=1 SV=1 - [GHC2_HUMAN]</t>
  </si>
  <si>
    <t>P50991</t>
  </si>
  <si>
    <t>T-complex protein 1 subunit delta OS=Homo sapiens GN=CCT4 PE=1 SV=4 - [TCPD_HUMAN]</t>
  </si>
  <si>
    <t>P55039</t>
  </si>
  <si>
    <t>Developmentally-regulated GTP-binding protein 2 OS=Homo sapiens GN=DRG2 PE=1 SV=1 - [DRG2_HUMAN]</t>
  </si>
  <si>
    <t>Q9Y5A6</t>
  </si>
  <si>
    <t>Zinc finger and SCAN domain-containing protein 21 OS=Homo sapiens GN=ZSCAN21 PE=1 SV=2 - [ZSC21_HUMAN]</t>
  </si>
  <si>
    <t>Q15008</t>
  </si>
  <si>
    <t>26S proteasome non-ATPase regulatory subunit 6 OS=Homo sapiens GN=PSMD6 PE=1 SV=1 - [PSMD6_HUMAN]</t>
  </si>
  <si>
    <t>P0C0S5</t>
  </si>
  <si>
    <t>Histone H2A.Z OS=Homo sapiens GN=H2AFZ PE=1 SV=2 - [H2AZ_HUMAN]</t>
  </si>
  <si>
    <t>Q8TDI7</t>
  </si>
  <si>
    <t>Transmembrane channel-like protein 2 OS=Homo sapiens GN=TMC2 PE=2 SV=3 - [TMC2_HUMAN]</t>
  </si>
  <si>
    <t>O00487</t>
  </si>
  <si>
    <t>26S proteasome non-ATPase regulatory subunit 14 OS=Homo sapiens GN=PSMD14 PE=1 SV=1 - [PSDE_HUMAN]</t>
  </si>
  <si>
    <t>P25788</t>
  </si>
  <si>
    <t>Proteasome subunit alpha type-3 OS=Homo sapiens GN=PSMA3 PE=1 SV=2 - [PSA3_HUMAN]</t>
  </si>
  <si>
    <t>P17980</t>
  </si>
  <si>
    <t>26S protease regulatory subunit 6A OS=Homo sapiens GN=PSMC3 PE=1 SV=3 - [PRS6A_HUMAN]</t>
  </si>
  <si>
    <t>Q9H479</t>
  </si>
  <si>
    <t>Fructosamine-3-kinase OS=Homo sapiens GN=FN3K PE=1 SV=1 - [FN3K_HUMAN]</t>
  </si>
  <si>
    <t>Q8NE79</t>
  </si>
  <si>
    <t>Blood vessel epicardial substance OS=Homo sapiens GN=BVES PE=1 SV=1 - [POPD1_HUMAN]</t>
  </si>
  <si>
    <t>P28074</t>
  </si>
  <si>
    <t>Proteasome subunit beta type-5 OS=Homo sapiens GN=PSMB5 PE=1 SV=3 - [PSB5_HUMAN]</t>
  </si>
  <si>
    <t>P28070</t>
  </si>
  <si>
    <t>Proteasome subunit beta type-4 OS=Homo sapiens GN=PSMB4 PE=1 SV=4 - [PSB4_HUMAN]</t>
  </si>
  <si>
    <t>P62191</t>
  </si>
  <si>
    <t>26S protease regulatory subunit 4 OS=Homo sapiens GN=PSMC1 PE=1 SV=1 - [PRS4_HUMAN]</t>
  </si>
  <si>
    <t>P28066</t>
  </si>
  <si>
    <t>Proteasome subunit alpha type-5 OS=Homo sapiens GN=PSMA5 PE=1 SV=3 - [PSA5_HUMAN]</t>
  </si>
  <si>
    <t>Q9UNM6</t>
  </si>
  <si>
    <t>26S proteasome non-ATPase regulatory subunit 13 OS=Homo sapiens GN=PSMD13 PE=1 SV=2 - [PSD13_HUMAN]</t>
  </si>
  <si>
    <t>P25787</t>
  </si>
  <si>
    <t>Proteasome subunit alpha type-2 OS=Homo sapiens GN=PSMA2 PE=1 SV=2 - [PSA2_HUMAN]</t>
  </si>
  <si>
    <t>P25786</t>
  </si>
  <si>
    <t>Proteasome subunit alpha type-1 OS=Homo sapiens GN=PSMA1 PE=1 SV=1 - [PSA1_HUMAN]</t>
  </si>
  <si>
    <t>P49720</t>
  </si>
  <si>
    <t>Proteasome subunit beta type-3 OS=Homo sapiens GN=PSMB3 PE=1 SV=2 - [PSB3_HUMAN]</t>
  </si>
  <si>
    <t>Q8NEK5</t>
  </si>
  <si>
    <t>Zinc finger protein 548 OS=Homo sapiens GN=ZNF548 PE=2 SV=2 - [ZN548_HUMAN]</t>
  </si>
  <si>
    <t>Q13200</t>
  </si>
  <si>
    <t>26S proteasome non-ATPase regulatory subunit 2 OS=Homo sapiens GN=PSMD2 PE=1 SV=3 - [PSMD2_HUMAN]</t>
  </si>
  <si>
    <t>P28072</t>
  </si>
  <si>
    <t>Proteasome subunit beta type-6 OS=Homo sapiens GN=PSMB6 PE=1 SV=4 - [PSB6_HUMAN]</t>
  </si>
  <si>
    <t>Q8WXE1</t>
  </si>
  <si>
    <t>ATR-interacting protein OS=Homo sapiens GN=ATRIP PE=1 SV=1 - [ATRIP_HUMAN]</t>
  </si>
  <si>
    <t>P83105</t>
  </si>
  <si>
    <t>Serine protease HTRA4 OS=Homo sapiens GN=HTRA4 PE=2 SV=1 - [HTRA4_HUMAN]</t>
  </si>
  <si>
    <t>Q9Y6Q6</t>
  </si>
  <si>
    <t>Tumor necrosis factor receptor superfamily member 11A OS=Homo sapiens GN=TNFRSF11A PE=1 SV=1 - [TNR11_HUMAN]</t>
  </si>
  <si>
    <t>Q9H3G5</t>
  </si>
  <si>
    <t>Probable serine carboxypeptidase CPVL OS=Homo sapiens GN=CPVL PE=1 SV=2 - [CPVL_HUMAN]</t>
  </si>
  <si>
    <t>Q14641</t>
  </si>
  <si>
    <t>Early placenta insulin-like peptide OS=Homo sapiens GN=INSL4 PE=1 SV=1 - [INSL4_HUMAN]</t>
  </si>
  <si>
    <t>P53680</t>
  </si>
  <si>
    <t>AP-2 complex subunit sigma OS=Homo sapiens GN=AP2S1 PE=1 SV=2 - [AP2S1_HUMAN]</t>
  </si>
  <si>
    <t>P62195</t>
  </si>
  <si>
    <t>26S protease regulatory subunit 8 OS=Homo sapiens GN=PSMC5 PE=1 SV=1 - [PRS8_HUMAN]</t>
  </si>
  <si>
    <t>P62333</t>
  </si>
  <si>
    <t>26S protease regulatory subunit 10B OS=Homo sapiens GN=PSMC6 PE=1 SV=1 - [PRS10_HUMAN]</t>
  </si>
  <si>
    <t>Q7RTY8</t>
  </si>
  <si>
    <t>Transmembrane protease serine 7 OS=Homo sapiens GN=TMPRSS7 PE=2 SV=3 - [TMPS7_HUMAN]</t>
  </si>
  <si>
    <t>Q96MH7</t>
  </si>
  <si>
    <t>Uncharacterized protein C5orf34 OS=Homo sapiens GN=C5orf34 PE=2 SV=2 - [CE034_HUMAN]</t>
  </si>
  <si>
    <t>Q9NZJ0</t>
  </si>
  <si>
    <t>Denticleless protein homolog OS=Homo sapiens GN=DTL PE=1 SV=3 - [DTL_HUMAN]</t>
  </si>
  <si>
    <t>Q9Y303</t>
  </si>
  <si>
    <t>Putative N-acetylglucosamine-6-phosphate deacetylase OS=Homo sapiens GN=AMDHD2 PE=1 SV=2 - [NAGA_HUMAN]</t>
  </si>
  <si>
    <t>Gene</t>
  </si>
  <si>
    <t>Q13164</t>
  </si>
  <si>
    <t>Mitogen-activated protein kinase 7 OS=Homo sapiens GN=MAPK7 PE=1 SV=2 - [MK07_HUMAN]</t>
  </si>
  <si>
    <t>Q9NR30</t>
  </si>
  <si>
    <t>Nucleolar RNA helicase 2 OS=Homo sapiens GN=DDX21 PE=1 SV=5 - [DDX21_HUMAN]</t>
  </si>
  <si>
    <t>P36578</t>
  </si>
  <si>
    <t>60S ribosomal protein L4 OS=Homo sapiens GN=RPL4 PE=1 SV=5 - [RL4_HUMAN]</t>
  </si>
  <si>
    <t>Q00839</t>
  </si>
  <si>
    <t>Heterogeneous nuclear ribonucleoprotein U OS=Homo sapiens GN=HNRNPU PE=1 SV=6 - [HNRPU_HUMAN]</t>
  </si>
  <si>
    <t>Q15418</t>
  </si>
  <si>
    <t>Ribosomal protein S6 kinase alpha-1 OS=Homo sapiens GN=RPS6KA1 PE=1 SV=2 - [KS6A1_HUMAN]</t>
  </si>
  <si>
    <t>Q71U36</t>
  </si>
  <si>
    <t>Tubulin alpha-1A chain OS=Homo sapiens GN=TUBA1A PE=1 SV=1 - [TBA1A_HUMAN]</t>
  </si>
  <si>
    <t>P68363</t>
  </si>
  <si>
    <t>Tubulin alpha-1B chain OS=Homo sapiens GN=TUBA1B PE=1 SV=1 - [TBA1B_HUMAN]</t>
  </si>
  <si>
    <t>P51812</t>
  </si>
  <si>
    <t>Ribosomal protein S6 kinase alpha-3 OS=Homo sapiens GN=RPS6KA3 PE=1 SV=1 - [KS6A3_HUMAN]</t>
  </si>
  <si>
    <t>P39023</t>
  </si>
  <si>
    <t>60S ribosomal protein L3 OS=Homo sapiens GN=RPL3 PE=1 SV=2 - [RL3_HUMAN]</t>
  </si>
  <si>
    <t>P19338</t>
  </si>
  <si>
    <t>Nucleolin OS=Homo sapiens GN=NCL PE=1 SV=3 - [NUCL_HUMAN]</t>
  </si>
  <si>
    <t>P62701</t>
  </si>
  <si>
    <t>40S ribosomal protein S4, X isoform OS=Homo sapiens GN=RPS4X PE=1 SV=2 - [RS4X_HUMAN]</t>
  </si>
  <si>
    <t>P08670</t>
  </si>
  <si>
    <t>Vimentin OS=Homo sapiens GN=VIM PE=1 SV=4 - [VIME_HUMAN]</t>
  </si>
  <si>
    <t>P61247</t>
  </si>
  <si>
    <t>40S ribosomal protein S3a OS=Homo sapiens GN=RPS3A PE=1 SV=2 - [RS3A_HUMAN]</t>
  </si>
  <si>
    <t>P34931</t>
  </si>
  <si>
    <t>Heat shock 70 kDa protein 1-like OS=Homo sapiens GN=HSPA1L PE=1 SV=2 - [HS71L_HUMAN]</t>
  </si>
  <si>
    <t>Q08211</t>
  </si>
  <si>
    <t>ATP-dependent RNA helicase A OS=Homo sapiens GN=DHX9 PE=1 SV=4 - [DHX9_HUMAN]</t>
  </si>
  <si>
    <t>P04075</t>
  </si>
  <si>
    <t>Fructose-bisphosphate aldolase A OS=Homo sapiens GN=ALDOA PE=1 SV=2 - [ALDOA_HUMAN]</t>
  </si>
  <si>
    <t>P62424</t>
  </si>
  <si>
    <t>60S ribosomal protein L7a OS=Homo sapiens GN=RPL7A PE=1 SV=2 - [RL7A_HUMAN]</t>
  </si>
  <si>
    <t>P14618</t>
  </si>
  <si>
    <t>Pyruvate kinase PKM OS=Homo sapiens GN=PKM PE=1 SV=4 - [KPYM_HUMAN]</t>
  </si>
  <si>
    <t>P63267</t>
  </si>
  <si>
    <t>Actin, gamma-enteric smooth muscle OS=Homo sapiens GN=ACTG2 PE=1 SV=1 - [ACTH_HUMAN]</t>
  </si>
  <si>
    <t>P17844</t>
  </si>
  <si>
    <t>Probable ATP-dependent RNA helicase DDX5 OS=Homo sapiens GN=DDX5 PE=1 SV=1 - [DDX5_HUMAN]</t>
  </si>
  <si>
    <t>O00571</t>
  </si>
  <si>
    <t>ATP-dependent RNA helicase DDX3X OS=Homo sapiens GN=DDX3X PE=1 SV=3 - [DDX3X_HUMAN]</t>
  </si>
  <si>
    <t>P49327</t>
  </si>
  <si>
    <t>Fatty acid synthase OS=Homo sapiens GN=FASN PE=1 SV=3 - [FAS_HUMAN]</t>
  </si>
  <si>
    <t>P62241</t>
  </si>
  <si>
    <t>40S ribosomal protein S8 OS=Homo sapiens GN=RPS8 PE=1 SV=2 - [RS8_HUMAN]</t>
  </si>
  <si>
    <t>Q92841</t>
  </si>
  <si>
    <t>Probable ATP-dependent RNA helicase DDX17 OS=Homo sapiens GN=DDX17 PE=1 SV=2 - [DDX17_HUMAN]</t>
  </si>
  <si>
    <t>P62753</t>
  </si>
  <si>
    <t>40S ribosomal protein S6 OS=Homo sapiens GN=RPS6 PE=1 SV=1 - [RS6_HUMAN]</t>
  </si>
  <si>
    <t>O76021</t>
  </si>
  <si>
    <t>Ribosomal L1 domain-containing protein 1 OS=Homo sapiens GN=RSL1D1 PE=1 SV=3 - [RL1D1_HUMAN]</t>
  </si>
  <si>
    <t>P31943</t>
  </si>
  <si>
    <t>Heterogeneous nuclear ribonucleoprotein H OS=Homo sapiens GN=HNRNPH1 PE=1 SV=4 - [HNRH1_HUMAN]</t>
  </si>
  <si>
    <t>P62906</t>
  </si>
  <si>
    <t>60S ribosomal protein L10a OS=Homo sapiens GN=RPL10A PE=1 SV=2 - [RL10A_HUMAN]</t>
  </si>
  <si>
    <t>Q9BUF5</t>
  </si>
  <si>
    <t>Tubulin beta-6 chain OS=Homo sapiens GN=TUBB6 PE=1 SV=1 - [TBB6_HUMAN]</t>
  </si>
  <si>
    <t>P26641</t>
  </si>
  <si>
    <t>Elongation factor 1-gamma OS=Homo sapiens GN=EEF1G PE=1 SV=3 - [EF1G_HUMAN]</t>
  </si>
  <si>
    <t>Q15349</t>
  </si>
  <si>
    <t>Ribosomal protein S6 kinase alpha-2 OS=Homo sapiens GN=RPS6KA2 PE=1 SV=2 - [KS6A2_HUMAN]</t>
  </si>
  <si>
    <t>Q9Y265</t>
  </si>
  <si>
    <t>RuvB-like 1 OS=Homo sapiens GN=RUVBL1 PE=1 SV=1 - [RUVB1_HUMAN]</t>
  </si>
  <si>
    <t>Q02878</t>
  </si>
  <si>
    <t>60S ribosomal protein L6 OS=Homo sapiens GN=RPL6 PE=1 SV=3 - [RL6_HUMAN]</t>
  </si>
  <si>
    <t>P46781</t>
  </si>
  <si>
    <t>40S ribosomal protein S9 OS=Homo sapiens GN=RPS9 PE=1 SV=3 - [RS9_HUMAN]</t>
  </si>
  <si>
    <t>Q05639</t>
  </si>
  <si>
    <t>Elongation factor 1-alpha 2 OS=Homo sapiens GN=EEF1A2 PE=1 SV=1 - [EF1A2_HUMAN]</t>
  </si>
  <si>
    <t>P49368</t>
  </si>
  <si>
    <t>T-complex protein 1 subunit gamma OS=Homo sapiens GN=CCT3 PE=1 SV=4 - [TCPG_HUMAN]</t>
  </si>
  <si>
    <t>Q9UJZ1</t>
  </si>
  <si>
    <t>Stomatin-like protein 2, mitochondrial OS=Homo sapiens GN=STOML2 PE=1 SV=1 - [STML2_HUMAN]</t>
  </si>
  <si>
    <t>P07910</t>
  </si>
  <si>
    <t>Heterogeneous nuclear ribonucleoproteins C1/C2 OS=Homo sapiens GN=HNRNPC PE=1 SV=4 - [HNRPC_HUMAN]</t>
  </si>
  <si>
    <t>P60842</t>
  </si>
  <si>
    <t>Eukaryotic initiation factor 4A-I OS=Homo sapiens GN=EIF4A1 PE=1 SV=1 - [IF4A1_HUMAN]</t>
  </si>
  <si>
    <t>P18124</t>
  </si>
  <si>
    <t>60S ribosomal protein L7 OS=Homo sapiens GN=RPL7 PE=1 SV=1 - [RL7_HUMAN]</t>
  </si>
  <si>
    <t>P23527</t>
  </si>
  <si>
    <t>Histone H2B type 1-O OS=Homo sapiens GN=HIST1H2BO PE=1 SV=3 - [H2B1O_HUMAN]</t>
  </si>
  <si>
    <t>P58876</t>
  </si>
  <si>
    <t>Histone H2B type 1-D OS=Homo sapiens GN=HIST1H2BD PE=1 SV=2 - [H2B1D_HUMAN]</t>
  </si>
  <si>
    <t>Q9Y3I0</t>
  </si>
  <si>
    <t>tRNA-splicing ligase RtcB homolog OS=Homo sapiens GN=RTCB PE=1 SV=1 - [RTCB_HUMAN]</t>
  </si>
  <si>
    <t>P40926</t>
  </si>
  <si>
    <t>Malate dehydrogenase, mitochondrial OS=Homo sapiens GN=MDH2 PE=1 SV=3 - [MDHM_HUMAN]</t>
  </si>
  <si>
    <t>P11940</t>
  </si>
  <si>
    <t>Polyadenylate-binding protein 1 OS=Homo sapiens GN=PABPC1 PE=1 SV=2 - [PABP1_HUMAN]</t>
  </si>
  <si>
    <t>P22314</t>
  </si>
  <si>
    <t>Ubiquitin-like modifier-activating enzyme 1 OS=Homo sapiens GN=UBA1 PE=1 SV=3 - [UBA1_HUMAN]</t>
  </si>
  <si>
    <t>Q562R1</t>
  </si>
  <si>
    <t>Beta-actin-like protein 2 OS=Homo sapiens GN=ACTBL2 PE=1 SV=2 - [ACTBL_HUMAN]</t>
  </si>
  <si>
    <t>P16403</t>
  </si>
  <si>
    <t>Histone H1.2 OS=Homo sapiens GN=HIST1H1C PE=1 SV=2 - [H12_HUMAN]</t>
  </si>
  <si>
    <t>P61978</t>
  </si>
  <si>
    <t>Heterogeneous nuclear ribonucleoprotein K OS=Homo sapiens GN=HNRNPK PE=1 SV=1 - [HNRPK_HUMAN]</t>
  </si>
  <si>
    <t>P55795</t>
  </si>
  <si>
    <t>Heterogeneous nuclear ribonucleoprotein H2 OS=Homo sapiens GN=HNRNPH2 PE=1 SV=1 - [HNRH2_HUMAN]</t>
  </si>
  <si>
    <t>O43390</t>
  </si>
  <si>
    <t>Heterogeneous nuclear ribonucleoprotein R OS=Homo sapiens GN=HNRNPR PE=1 SV=1 - [HNRPR_HUMAN]</t>
  </si>
  <si>
    <t>P62917</t>
  </si>
  <si>
    <t>60S ribosomal protein L8 OS=Homo sapiens GN=RPL8 PE=1 SV=2 - [RL8_HUMAN]</t>
  </si>
  <si>
    <t>P38159</t>
  </si>
  <si>
    <t>RNA-binding motif protein, X chromosome OS=Homo sapiens GN=RBMX PE=1 SV=3 - [RBMX_HUMAN]</t>
  </si>
  <si>
    <t>P48643</t>
  </si>
  <si>
    <t>T-complex protein 1 subunit epsilon OS=Homo sapiens GN=CCT5 PE=1 SV=1 - [TCPE_HUMAN]</t>
  </si>
  <si>
    <t>Q9UG63</t>
  </si>
  <si>
    <t>ATP-binding cassette sub-family F member 2 OS=Homo sapiens GN=ABCF2 PE=1 SV=2 - [ABCF2_HUMAN]</t>
  </si>
  <si>
    <t>P05388</t>
  </si>
  <si>
    <t>60S acidic ribosomal protein P0 OS=Homo sapiens GN=RPLP0 PE=1 SV=1 - [RLA0_HUMAN]</t>
  </si>
  <si>
    <t>P10412</t>
  </si>
  <si>
    <t>Histone H1.4 OS=Homo sapiens GN=HIST1H1E PE=1 SV=2 - [H14_HUMAN]</t>
  </si>
  <si>
    <t>Q6S8J3</t>
  </si>
  <si>
    <t>POTE ankyrin domain family member E OS=Homo sapiens GN=POTEE PE=1 SV=3 - [POTEE_HUMAN]</t>
  </si>
  <si>
    <t>P14625</t>
  </si>
  <si>
    <t>Endoplasmin OS=Homo sapiens GN=HSP90B1 PE=1 SV=1 - [ENPL_HUMAN]</t>
  </si>
  <si>
    <t>P09651</t>
  </si>
  <si>
    <t>Heterogeneous nuclear ribonucleoprotein A1 OS=Homo sapiens GN=HNRNPA1 PE=1 SV=5 - [ROA1_HUMAN]</t>
  </si>
  <si>
    <t>P00558</t>
  </si>
  <si>
    <t>Phosphoglycerate kinase 1 OS=Homo sapiens GN=PGK1 PE=1 SV=3 - [PGK1_HUMAN]</t>
  </si>
  <si>
    <t>Q9NVI7</t>
  </si>
  <si>
    <t>ATPase family AAA domain-containing protein 3A OS=Homo sapiens GN=ATAD3A PE=1 SV=2 - [ATD3A_HUMAN]</t>
  </si>
  <si>
    <t>Q14240</t>
  </si>
  <si>
    <t>Eukaryotic initiation factor 4A-II OS=Homo sapiens GN=EIF4A2 PE=1 SV=2 - [IF4A2_HUMAN]</t>
  </si>
  <si>
    <t>P08865</t>
  </si>
  <si>
    <t>40S ribosomal protein SA OS=Homo sapiens GN=RPSA PE=1 SV=4 - [RSSA_HUMAN]</t>
  </si>
  <si>
    <t>P07195</t>
  </si>
  <si>
    <t>L-lactate dehydrogenase B chain OS=Homo sapiens GN=LDHB PE=1 SV=2 - [LDHB_HUMAN]</t>
  </si>
  <si>
    <t>P26373</t>
  </si>
  <si>
    <t>60S ribosomal protein L13 OS=Homo sapiens GN=RPL13 PE=1 SV=4 - [RL13_HUMAN]</t>
  </si>
  <si>
    <t>P12277</t>
  </si>
  <si>
    <t>Creatine kinase B-type OS=Homo sapiens GN=CKB PE=1 SV=1 - [KCRB_HUMAN]</t>
  </si>
  <si>
    <t>P27635</t>
  </si>
  <si>
    <t>60S ribosomal protein L10 OS=Homo sapiens GN=RPL10 PE=1 SV=4 - [RL10_HUMAN]</t>
  </si>
  <si>
    <t>O43143</t>
  </si>
  <si>
    <t>Pre-mRNA-splicing factor ATP-dependent RNA helicase DHX15 OS=Homo sapiens GN=DHX15 PE=1 SV=2 - [DHX15_HUMAN]</t>
  </si>
  <si>
    <t>Q92499</t>
  </si>
  <si>
    <t>ATP-dependent RNA helicase DDX1 OS=Homo sapiens GN=DDX1 PE=1 SV=2 - [DDX1_HUMAN]</t>
  </si>
  <si>
    <t>P62280</t>
  </si>
  <si>
    <t>40S ribosomal protein S11 OS=Homo sapiens GN=RPS11 PE=1 SV=3 - [RS11_HUMAN]</t>
  </si>
  <si>
    <t>Q00610</t>
  </si>
  <si>
    <t>Clathrin heavy chain 1 OS=Homo sapiens GN=CLTC PE=1 SV=5 - [CLH1_HUMAN]</t>
  </si>
  <si>
    <t>P04843</t>
  </si>
  <si>
    <t>Dolichyl-diphosphooligosaccharide--protein glycosyltransferase subunit 1 OS=Homo sapiens GN=RPN1 PE=1 SV=1 - [RPN1_HUMAN]</t>
  </si>
  <si>
    <t>P09874</t>
  </si>
  <si>
    <t>Poly [ADP-ribose] polymerase 1 OS=Homo sapiens GN=PARP1 PE=1 SV=4 - [PARP1_HUMAN]</t>
  </si>
  <si>
    <t>P52597</t>
  </si>
  <si>
    <t>Heterogeneous nuclear ribonucleoprotein F OS=Homo sapiens GN=HNRNPF PE=1 SV=3 - [HNRPF_HUMAN]</t>
  </si>
  <si>
    <t>O75643</t>
  </si>
  <si>
    <t>U5 small nuclear ribonucleoprotein 200 kDa helicase OS=Homo sapiens GN=SNRNP200 PE=1 SV=2 - [U520_HUMAN]</t>
  </si>
  <si>
    <t>O60506</t>
  </si>
  <si>
    <t>Heterogeneous nuclear ribonucleoprotein Q OS=Homo sapiens GN=SYNCRIP PE=1 SV=2 - [HNRPQ_HUMAN]</t>
  </si>
  <si>
    <t>Q15029</t>
  </si>
  <si>
    <t>116 kDa U5 small nuclear ribonucleoprotein component OS=Homo sapiens GN=EFTUD2 PE=1 SV=1 - [U5S1_HUMAN]</t>
  </si>
  <si>
    <t>Q9BZE4</t>
  </si>
  <si>
    <t>Nucleolar GTP-binding protein 1 OS=Homo sapiens GN=GTPBP4 PE=1 SV=3 - [NOG1_HUMAN]</t>
  </si>
  <si>
    <t>Q9NZI8</t>
  </si>
  <si>
    <t>Insulin-like growth factor 2 mRNA-binding protein 1 OS=Homo sapiens GN=IGF2BP1 PE=1 SV=2 - [IF2B1_HUMAN]</t>
  </si>
  <si>
    <t>P50914</t>
  </si>
  <si>
    <t>60S ribosomal protein L14 OS=Homo sapiens GN=RPL14 PE=1 SV=4 - [RL14_HUMAN]</t>
  </si>
  <si>
    <t>P40429</t>
  </si>
  <si>
    <t>60S ribosomal protein L13a OS=Homo sapiens GN=RPL13A PE=1 SV=2 - [RL13A_HUMAN]</t>
  </si>
  <si>
    <t>Q5T9A4</t>
  </si>
  <si>
    <t>ATPase family AAA domain-containing protein 3B OS=Homo sapiens GN=ATAD3B PE=1 SV=1 - [ATD3B_HUMAN]</t>
  </si>
  <si>
    <t>Q02543</t>
  </si>
  <si>
    <t>60S ribosomal protein L18a OS=Homo sapiens GN=RPL18A PE=1 SV=2 - [RL18A_HUMAN]</t>
  </si>
  <si>
    <t>O95678</t>
  </si>
  <si>
    <t>Keratin, type II cytoskeletal 75 OS=Homo sapiens GN=KRT75 PE=1 SV=2 - [K2C75_HUMAN]</t>
  </si>
  <si>
    <t>Q12905</t>
  </si>
  <si>
    <t>Interleukin enhancer-binding factor 2 OS=Homo sapiens GN=ILF2 PE=1 SV=2 - [ILF2_HUMAN]</t>
  </si>
  <si>
    <t>P30101</t>
  </si>
  <si>
    <t>Protein disulfide-isomerase A3 OS=Homo sapiens GN=PDIA3 PE=1 SV=4 - [PDIA3_HUMAN]</t>
  </si>
  <si>
    <t>Q99623</t>
  </si>
  <si>
    <t>Prohibitin-2 OS=Homo sapiens GN=PHB2 PE=1 SV=2 - [PHB2_HUMAN]</t>
  </si>
  <si>
    <t>P83731</t>
  </si>
  <si>
    <t>60S ribosomal protein L24 OS=Homo sapiens GN=RPL24 PE=1 SV=1 - [RL24_HUMAN]</t>
  </si>
  <si>
    <t>P46087</t>
  </si>
  <si>
    <t>Probable 28S rRNA (cytosine(4447)-C(5))-methyltransferase OS=Homo sapiens GN=NOP2 PE=1 SV=2 - [NOP2_HUMAN]</t>
  </si>
  <si>
    <t>P13010</t>
  </si>
  <si>
    <t>X-ray repair cross-complementing protein 5 OS=Homo sapiens GN=XRCC5 PE=1 SV=3 - [XRCC5_HUMAN]</t>
  </si>
  <si>
    <t>Q14152</t>
  </si>
  <si>
    <t>Eukaryotic translation initiation factor 3 subunit A OS=Homo sapiens GN=EIF3A PE=1 SV=1 - [EIF3A_HUMAN]</t>
  </si>
  <si>
    <t>O95831</t>
  </si>
  <si>
    <t>Apoptosis-inducing factor 1, mitochondrial OS=Homo sapiens GN=AIFM1 PE=1 SV=1 - [AIFM1_HUMAN]</t>
  </si>
  <si>
    <t>Q9UJV9</t>
  </si>
  <si>
    <t>Probable ATP-dependent RNA helicase DDX41 OS=Homo sapiens GN=DDX41 PE=1 SV=2 - [DDX41_HUMAN]</t>
  </si>
  <si>
    <t>P29401</t>
  </si>
  <si>
    <t>Transketolase OS=Homo sapiens GN=TKT PE=1 SV=3 - [TKT_HUMAN]</t>
  </si>
  <si>
    <t>Q9UBE8</t>
  </si>
  <si>
    <t>Serine/threonine-protein kinase NLK OS=Homo sapiens GN=NLK PE=1 SV=2 - [NLK_HUMAN]</t>
  </si>
  <si>
    <t>P50990</t>
  </si>
  <si>
    <t>T-complex protein 1 subunit theta OS=Homo sapiens GN=CCT8 PE=1 SV=4 - [TCPQ_HUMAN]</t>
  </si>
  <si>
    <t>P12268</t>
  </si>
  <si>
    <t>Inosine-5'-monophosphate dehydrogenase 2 OS=Homo sapiens GN=IMPDH2 PE=1 SV=2 - [IMDH2_HUMAN]</t>
  </si>
  <si>
    <t>Q07020</t>
  </si>
  <si>
    <t>60S ribosomal protein L18 OS=Homo sapiens GN=RPL18 PE=1 SV=2 - [RL18_HUMAN]</t>
  </si>
  <si>
    <t>P00338</t>
  </si>
  <si>
    <t>L-lactate dehydrogenase A chain OS=Homo sapiens GN=LDHA PE=1 SV=2 - [LDHA_HUMAN]</t>
  </si>
  <si>
    <t>P12956</t>
  </si>
  <si>
    <t>X-ray repair cross-complementing protein 6 OS=Homo sapiens GN=XRCC6 PE=1 SV=2 - [XRCC6_HUMAN]</t>
  </si>
  <si>
    <t>O60264</t>
  </si>
  <si>
    <t>SWI/SNF-related matrix-associated actin-dependent regulator of chromatin subfamily A member 5 OS=Homo sapiens GN=SMARCA5 PE=1 SV=1 - [SMCA5_HUMAN]</t>
  </si>
  <si>
    <t>Q9BQ39</t>
  </si>
  <si>
    <t>ATP-dependent RNA helicase DDX50 OS=Homo sapiens GN=DDX50 PE=1 SV=1 - [DDX50_HUMAN]</t>
  </si>
  <si>
    <t>Q14684</t>
  </si>
  <si>
    <t>Ribosomal RNA processing protein 1 homolog B OS=Homo sapiens GN=RRP1B PE=1 SV=3 - [RRP1B_HUMAN]</t>
  </si>
  <si>
    <t>P52292</t>
  </si>
  <si>
    <t>Importin subunit alpha-1 OS=Homo sapiens GN=KPNA2 PE=1 SV=1 - [IMA1_HUMAN]</t>
  </si>
  <si>
    <t>Q12931</t>
  </si>
  <si>
    <t>Heat shock protein 75 kDa, mitochondrial OS=Homo sapiens GN=TRAP1 PE=1 SV=3 - [TRAP1_HUMAN]</t>
  </si>
  <si>
    <t>P62258</t>
  </si>
  <si>
    <t>14-3-3 protein epsilon OS=Homo sapiens GN=YWHAE PE=1 SV=1 - [1433E_HUMAN]</t>
  </si>
  <si>
    <t>P62263</t>
  </si>
  <si>
    <t>40S ribosomal protein S14 OS=Homo sapiens GN=RPS14 PE=1 SV=3 - [RS14_HUMAN]</t>
  </si>
  <si>
    <t>P20700</t>
  </si>
  <si>
    <t>Lamin-B1 OS=Homo sapiens GN=LMNB1 PE=1 SV=2 - [LMNB1_HUMAN]</t>
  </si>
  <si>
    <t>Q9BVP2</t>
  </si>
  <si>
    <t>Guanine nucleotide-binding protein-like 3 OS=Homo sapiens GN=GNL3 PE=1 SV=2 - [GNL3_HUMAN]</t>
  </si>
  <si>
    <t>P40227</t>
  </si>
  <si>
    <t>T-complex protein 1 subunit zeta OS=Homo sapiens GN=CCT6A PE=1 SV=3 - [TCPZ_HUMAN]</t>
  </si>
  <si>
    <t>P22087</t>
  </si>
  <si>
    <t>rRNA 2'-O-methyltransferase fibrillarin OS=Homo sapiens GN=FBL PE=1 SV=2 - [FBRL_HUMAN]</t>
  </si>
  <si>
    <t>P68431</t>
  </si>
  <si>
    <t>Histone H3.1 OS=Homo sapiens GN=HIST1H3A PE=1 SV=2 - [H31_HUMAN]</t>
  </si>
  <si>
    <t>P06744</t>
  </si>
  <si>
    <t>Glucose-6-phosphate isomerase OS=Homo sapiens GN=GPI PE=1 SV=4 - [G6PI_HUMAN]</t>
  </si>
  <si>
    <t>O95163</t>
  </si>
  <si>
    <t>Elongator complex protein 1 OS=Homo sapiens GN=IKBKAP PE=1 SV=3 - [ELP1_HUMAN]</t>
  </si>
  <si>
    <t>Q12906</t>
  </si>
  <si>
    <t>Interleukin enhancer-binding factor 3 OS=Homo sapiens GN=ILF3 PE=1 SV=3 - [ILF3_HUMAN]</t>
  </si>
  <si>
    <t>Q15365</t>
  </si>
  <si>
    <t>Poly(rC)-binding protein 1 OS=Homo sapiens GN=PCBP1 PE=1 SV=2 - [PCBP1_HUMAN]</t>
  </si>
  <si>
    <t>Q8NC51</t>
  </si>
  <si>
    <t>Plasminogen activator inhibitor 1 RNA-binding protein OS=Homo sapiens GN=SERBP1 PE=1 SV=2 - [PAIRB_HUMAN]</t>
  </si>
  <si>
    <t>P49915</t>
  </si>
  <si>
    <t>GMP synthase [glutamine-hydrolyzing] OS=Homo sapiens GN=GMPS PE=1 SV=1 - [GUAA_HUMAN]</t>
  </si>
  <si>
    <t>Q13283</t>
  </si>
  <si>
    <t>Ras GTPase-activating protein-binding protein 1 OS=Homo sapiens GN=G3BP1 PE=1 SV=1 - [G3BP1_HUMAN]</t>
  </si>
  <si>
    <t>Q15393</t>
  </si>
  <si>
    <t>Splicing factor 3B subunit 3 OS=Homo sapiens GN=SF3B3 PE=1 SV=4 - [SF3B3_HUMAN]</t>
  </si>
  <si>
    <t>Q9UHX1</t>
  </si>
  <si>
    <t>Poly(U)-binding-splicing factor PUF60 OS=Homo sapiens GN=PUF60 PE=1 SV=1 - [PUF60_HUMAN]</t>
  </si>
  <si>
    <t>P34932</t>
  </si>
  <si>
    <t>Heat shock 70 kDa protein 4 OS=Homo sapiens GN=HSPA4 PE=1 SV=4 - [HSP74_HUMAN]</t>
  </si>
  <si>
    <t>Q07955</t>
  </si>
  <si>
    <t>Serine/arginine-rich splicing factor 1 OS=Homo sapiens GN=SRSF1 PE=1 SV=2 - [SRSF1_HUMAN]</t>
  </si>
  <si>
    <t>Q07065</t>
  </si>
  <si>
    <t>Cytoskeleton-associated protein 4 OS=Homo sapiens GN=CKAP4 PE=1 SV=2 - [CKAP4_HUMAN]</t>
  </si>
  <si>
    <t>P60174</t>
  </si>
  <si>
    <t>Triosephosphate isomerase OS=Homo sapiens GN=TPI1 PE=1 SV=3 - [TPIS_HUMAN]</t>
  </si>
  <si>
    <t>P63104</t>
  </si>
  <si>
    <t>14-3-3 protein zeta/delta OS=Homo sapiens GN=YWHAZ PE=1 SV=1 - [1433Z_HUMAN]</t>
  </si>
  <si>
    <t>Q13162</t>
  </si>
  <si>
    <t>Peroxiredoxin-4 OS=Homo sapiens GN=PRDX4 PE=1 SV=1 - [PRDX4_HUMAN]</t>
  </si>
  <si>
    <t>P30050</t>
  </si>
  <si>
    <t>60S ribosomal protein L12 OS=Homo sapiens GN=RPL12 PE=1 SV=1 - [RL12_HUMAN]</t>
  </si>
  <si>
    <t>Q86V81</t>
  </si>
  <si>
    <t>THO complex subunit 4 OS=Homo sapiens GN=ALYREF PE=1 SV=3 - [THOC4_HUMAN]</t>
  </si>
  <si>
    <t>P67809</t>
  </si>
  <si>
    <t>Nuclease-sensitive element-binding protein 1 OS=Homo sapiens GN=YBX1 PE=1 SV=3 - [YBOX1_HUMAN]</t>
  </si>
  <si>
    <t>P51114</t>
  </si>
  <si>
    <t>Fragile X mental retardation syndrome-related protein 1 OS=Homo sapiens GN=FXR1 PE=1 SV=3 - [FXR1_HUMAN]</t>
  </si>
  <si>
    <t>Q9Y5B9</t>
  </si>
  <si>
    <t>FACT complex subunit SPT16 OS=Homo sapiens GN=SUPT16H PE=1 SV=1 - [SP16H_HUMAN]</t>
  </si>
  <si>
    <t>P38919</t>
  </si>
  <si>
    <t>Eukaryotic initiation factor 4A-III OS=Homo sapiens GN=EIF4A3 PE=1 SV=4 - [IF4A3_HUMAN]</t>
  </si>
  <si>
    <t>Q15233</t>
  </si>
  <si>
    <t>Non-POU domain-containing octamer-binding protein OS=Homo sapiens GN=NONO PE=1 SV=4 - [NONO_HUMAN]</t>
  </si>
  <si>
    <t>O00148</t>
  </si>
  <si>
    <t>ATP-dependent RNA helicase DDX39A OS=Homo sapiens GN=DDX39A PE=1 SV=2 - [DX39A_HUMAN]</t>
  </si>
  <si>
    <t>Q9H9T3</t>
  </si>
  <si>
    <t>Elongator complex protein 3 OS=Homo sapiens GN=ELP3 PE=1 SV=2 - [ELP3_HUMAN]</t>
  </si>
  <si>
    <t>P41091</t>
  </si>
  <si>
    <t>Eukaryotic translation initiation factor 2 subunit 3 OS=Homo sapiens GN=EIF2S3 PE=1 SV=3 - [IF2G_HUMAN]</t>
  </si>
  <si>
    <t>P62829</t>
  </si>
  <si>
    <t>60S ribosomal protein L23 OS=Homo sapiens GN=RPL23 PE=1 SV=1 - [RL23_HUMAN]</t>
  </si>
  <si>
    <t>P61221</t>
  </si>
  <si>
    <t>ATP-binding cassette sub-family E member 1 OS=Homo sapiens GN=ABCE1 PE=1 SV=1 - [ABCE1_HUMAN]</t>
  </si>
  <si>
    <t>Q9UMS4</t>
  </si>
  <si>
    <t>Pre-mRNA-processing factor 19 OS=Homo sapiens GN=PRPF19 PE=1 SV=1 - [PRP19_HUMAN]</t>
  </si>
  <si>
    <t>P18669</t>
  </si>
  <si>
    <t>Phosphoglycerate mutase 1 OS=Homo sapiens GN=PGAM1 PE=1 SV=2 - [PGAM1_HUMAN]</t>
  </si>
  <si>
    <t>O00567</t>
  </si>
  <si>
    <t>Nucleolar protein 56 OS=Homo sapiens GN=NOP56 PE=1 SV=4 - [NOP56_HUMAN]</t>
  </si>
  <si>
    <t>Q14978</t>
  </si>
  <si>
    <t>Nucleolar and coiled-body phosphoprotein 1 OS=Homo sapiens GN=NOLC1 PE=1 SV=2 - [NOLC1_HUMAN]</t>
  </si>
  <si>
    <t>Q14690</t>
  </si>
  <si>
    <t>Protein RRP5 homolog OS=Homo sapiens GN=PDCD11 PE=1 SV=3 - [RRP5_HUMAN]</t>
  </si>
  <si>
    <t>Q9BQG0</t>
  </si>
  <si>
    <t>Myb-binding protein 1A OS=Homo sapiens GN=MYBBP1A PE=1 SV=2 - [MBB1A_HUMAN]</t>
  </si>
  <si>
    <t>Q96EY7</t>
  </si>
  <si>
    <t>Pentatricopeptide repeat domain-containing protein 3, mitochondrial OS=Homo sapiens GN=PTCD3 PE=1 SV=3 - [PTCD3_HUMAN]</t>
  </si>
  <si>
    <t>Q99459</t>
  </si>
  <si>
    <t>Cell division cycle 5-like protein OS=Homo sapiens GN=CDC5L PE=1 SV=2 - [CDC5L_HUMAN]</t>
  </si>
  <si>
    <t>P43243</t>
  </si>
  <si>
    <t>Matrin-3 OS=Homo sapiens GN=MATR3 PE=1 SV=2 - [MATR3_HUMAN]</t>
  </si>
  <si>
    <t>P84098</t>
  </si>
  <si>
    <t>60S ribosomal protein L19 OS=Homo sapiens GN=RPL19 PE=1 SV=1 - [RL19_HUMAN]</t>
  </si>
  <si>
    <t>Q15084</t>
  </si>
  <si>
    <t>Protein disulfide-isomerase A6 OS=Homo sapiens GN=PDIA6 PE=1 SV=1 - [PDIA6_HUMAN]</t>
  </si>
  <si>
    <t>O60763</t>
  </si>
  <si>
    <t>General vesicular transport factor p115 OS=Homo sapiens GN=USO1 PE=1 SV=2 - [USO1_HUMAN]</t>
  </si>
  <si>
    <t>Q07666</t>
  </si>
  <si>
    <t>KH domain-containing, RNA-binding, signal transduction-associated protein 1 OS=Homo sapiens GN=KHDRBS1 PE=1 SV=1 - [KHDR1_HUMAN]</t>
  </si>
  <si>
    <t>Q14444</t>
  </si>
  <si>
    <t>Caprin-1 OS=Homo sapiens GN=CAPRIN1 PE=1 SV=2 - [CAPR1_HUMAN]</t>
  </si>
  <si>
    <t>P46779</t>
  </si>
  <si>
    <t>60S ribosomal protein L28 OS=Homo sapiens GN=RPL28 PE=1 SV=3 - [RL28_HUMAN]</t>
  </si>
  <si>
    <t>P26368</t>
  </si>
  <si>
    <t>Splicing factor U2AF 65 kDa subunit OS=Homo sapiens GN=U2AF2 PE=1 SV=4 - [U2AF2_HUMAN]</t>
  </si>
  <si>
    <t>P31689</t>
  </si>
  <si>
    <t>DnaJ homolog subfamily A member 1 OS=Homo sapiens GN=DNAJA1 PE=1 SV=2 - [DNJA1_HUMAN]</t>
  </si>
  <si>
    <t>P07814</t>
  </si>
  <si>
    <t>Bifunctional glutamate/proline--tRNA ligase OS=Homo sapiens GN=EPRS PE=1 SV=5 - [SYEP_HUMAN]</t>
  </si>
  <si>
    <t>P30153</t>
  </si>
  <si>
    <t>Serine/threonine-protein phosphatase 2A 65 kDa regulatory subunit A alpha isoform OS=Homo sapiens GN=PPP2R1A PE=1 SV=4 - [2AAA_HUMAN]</t>
  </si>
  <si>
    <t>Q9NRA0</t>
  </si>
  <si>
    <t>Sphingosine kinase 2 OS=Homo sapiens GN=SPHK2 PE=1 SV=2 - [SPHK2_HUMAN]</t>
  </si>
  <si>
    <t>P32119</t>
  </si>
  <si>
    <t>Peroxiredoxin-2 OS=Homo sapiens GN=PRDX2 PE=1 SV=5 - [PRDX2_HUMAN]</t>
  </si>
  <si>
    <t>P22061</t>
  </si>
  <si>
    <t>Protein-L-isoaspartate(D-aspartate) O-methyltransferase OS=Homo sapiens GN=PCMT1 PE=1 SV=4 - [PIMT_HUMAN]</t>
  </si>
  <si>
    <t>P27824</t>
  </si>
  <si>
    <t>Calnexin OS=Homo sapiens GN=CANX PE=1 SV=2 - [CALX_HUMAN]</t>
  </si>
  <si>
    <t>Q01130</t>
  </si>
  <si>
    <t>Serine/arginine-rich splicing factor 2 OS=Homo sapiens GN=SRSF2 PE=1 SV=4 - [SRSF2_HUMAN]</t>
  </si>
  <si>
    <t>Q14974</t>
  </si>
  <si>
    <t>Importin subunit beta-1 OS=Homo sapiens GN=KPNB1 PE=1 SV=2 - [IMB1_HUMAN]</t>
  </si>
  <si>
    <t>P13667</t>
  </si>
  <si>
    <t>Protein disulfide-isomerase A4 OS=Homo sapiens GN=PDIA4 PE=1 SV=2 - [PDIA4_HUMAN]</t>
  </si>
  <si>
    <t>Q99613</t>
  </si>
  <si>
    <t>Eukaryotic translation initiation factor 3 subunit C OS=Homo sapiens GN=EIF3C PE=1 SV=1 - [EIF3C_HUMAN]</t>
  </si>
  <si>
    <t>P53396</t>
  </si>
  <si>
    <t>ATP-citrate synthase OS=Homo sapiens GN=ACLY PE=1 SV=3 - [ACLY_HUMAN]</t>
  </si>
  <si>
    <t>Q86VP6</t>
  </si>
  <si>
    <t>Cullin-associated NEDD8-dissociated protein 1 OS=Homo sapiens GN=CAND1 PE=1 SV=2 - [CAND1_HUMAN]</t>
  </si>
  <si>
    <t>P54136</t>
  </si>
  <si>
    <t>Arginine--tRNA ligase, cytoplasmic OS=Homo sapiens GN=RARS PE=1 SV=2 - [SYRC_HUMAN]</t>
  </si>
  <si>
    <t>P61313</t>
  </si>
  <si>
    <t>60S ribosomal protein L15 OS=Homo sapiens GN=RPL15 PE=1 SV=2 - [RL15_HUMAN]</t>
  </si>
  <si>
    <t>P00505</t>
  </si>
  <si>
    <t>Aspartate aminotransferase, mitochondrial OS=Homo sapiens GN=GOT2 PE=1 SV=3 - [AATM_HUMAN]</t>
  </si>
  <si>
    <t>Q9Y224</t>
  </si>
  <si>
    <t>UPF0568 protein C14orf166 OS=Homo sapiens GN=C14orf166 PE=1 SV=1 - [CN166_HUMAN]</t>
  </si>
  <si>
    <t>P52209</t>
  </si>
  <si>
    <t>6-phosphogluconate dehydrogenase, decarboxylating OS=Homo sapiens GN=PGD PE=1 SV=3 - [6PGD_HUMAN]</t>
  </si>
  <si>
    <t>P62081</t>
  </si>
  <si>
    <t>40S ribosomal protein S7 OS=Homo sapiens GN=RPS7 PE=1 SV=1 - [RS7_HUMAN]</t>
  </si>
  <si>
    <t>P0CW22</t>
  </si>
  <si>
    <t>40S ribosomal protein S17-like OS=Homo sapiens GN=RPS17L PE=1 SV=1 - [RS17L_HUMAN]</t>
  </si>
  <si>
    <t>Q9P258</t>
  </si>
  <si>
    <t>Protein RCC2 OS=Homo sapiens GN=RCC2 PE=1 SV=2 - [RCC2_HUMAN]</t>
  </si>
  <si>
    <t>P23526</t>
  </si>
  <si>
    <t>Adenosylhomocysteinase OS=Homo sapiens GN=AHCY PE=1 SV=4 - [SAHH_HUMAN]</t>
  </si>
  <si>
    <t>P62888</t>
  </si>
  <si>
    <t>60S ribosomal protein L30 OS=Homo sapiens GN=RPL30 PE=1 SV=2 - [RL30_HUMAN]</t>
  </si>
  <si>
    <t>P55209</t>
  </si>
  <si>
    <t>Nucleosome assembly protein 1-like 1 OS=Homo sapiens GN=NAP1L1 PE=1 SV=1 - [NP1L1_HUMAN]</t>
  </si>
  <si>
    <t>P25205</t>
  </si>
  <si>
    <t>DNA replication licensing factor MCM3 OS=Homo sapiens GN=MCM3 PE=1 SV=3 - [MCM3_HUMAN]</t>
  </si>
  <si>
    <t>Q9UJW7</t>
  </si>
  <si>
    <t>Zinc finger protein 229 OS=Homo sapiens GN=ZNF229 PE=2 SV=3 - [ZN229_HUMAN]</t>
  </si>
  <si>
    <t>P08727</t>
  </si>
  <si>
    <t>Keratin, type I cytoskeletal 19 OS=Homo sapiens GN=KRT19 PE=1 SV=4 - [K1C19_HUMAN]</t>
  </si>
  <si>
    <t>P31939</t>
  </si>
  <si>
    <t>Bifunctional purine biosynthesis protein PURH OS=Homo sapiens GN=ATIC PE=1 SV=3 - [PUR9_HUMAN]</t>
  </si>
  <si>
    <t>P23246</t>
  </si>
  <si>
    <t>Splicing factor, proline- and glutamine-rich OS=Homo sapiens GN=SFPQ PE=1 SV=2 - [SFPQ_HUMAN]</t>
  </si>
  <si>
    <t>P31948</t>
  </si>
  <si>
    <t>Stress-induced-phosphoprotein 1 OS=Homo sapiens GN=STIP1 PE=1 SV=1 - [STIP1_HUMAN]</t>
  </si>
  <si>
    <t>P06737</t>
  </si>
  <si>
    <t>Glycogen phosphorylase, liver form OS=Homo sapiens GN=PYGL PE=1 SV=4 - [PYGL_HUMAN]</t>
  </si>
  <si>
    <t>P84103</t>
  </si>
  <si>
    <t>Serine/arginine-rich splicing factor 3 OS=Homo sapiens GN=SRSF3 PE=1 SV=1 - [SRSF3_HUMAN]</t>
  </si>
  <si>
    <t>Q09028</t>
  </si>
  <si>
    <t>Histone-binding protein RBBP4 OS=Homo sapiens GN=RBBP4 PE=1 SV=3 - [RBBP4_HUMAN]</t>
  </si>
  <si>
    <t>Q9H0A0</t>
  </si>
  <si>
    <t>N-acetyltransferase 10 OS=Homo sapiens GN=NAT10 PE=1 SV=2 - [NAT10_HUMAN]</t>
  </si>
  <si>
    <t>Q16629</t>
  </si>
  <si>
    <t>Serine/arginine-rich splicing factor 7 OS=Homo sapiens GN=SRSF7 PE=1 SV=1 - [SRSF7_HUMAN]</t>
  </si>
  <si>
    <t>P16615</t>
  </si>
  <si>
    <t>Sarcoplasmic/endoplasmic reticulum calcium ATPase 2 OS=Homo sapiens GN=ATP2A2 PE=1 SV=1 - [AT2A2_HUMAN]</t>
  </si>
  <si>
    <t>P05198</t>
  </si>
  <si>
    <t>Eukaryotic translation initiation factor 2 subunit 1 OS=Homo sapiens GN=EIF2S1 PE=1 SV=3 - [IF2A_HUMAN]</t>
  </si>
  <si>
    <t>P42167</t>
  </si>
  <si>
    <t>Lamina-associated polypeptide 2, isoforms beta/gamma OS=Homo sapiens GN=TMPO PE=1 SV=2 - [LAP2B_HUMAN]</t>
  </si>
  <si>
    <t>P35241</t>
  </si>
  <si>
    <t>Radixin OS=Homo sapiens GN=RDX PE=1 SV=1 - [RADI_HUMAN]</t>
  </si>
  <si>
    <t>Q7Z2W4</t>
  </si>
  <si>
    <t>Zinc finger CCCH-type antiviral protein 1 OS=Homo sapiens GN=ZC3HAV1 PE=1 SV=3 - [ZCCHV_HUMAN]</t>
  </si>
  <si>
    <t>Q8TDN6</t>
  </si>
  <si>
    <t>Ribosome biogenesis protein BRX1 homolog OS=Homo sapiens GN=BRIX1 PE=1 SV=2 - [BRX1_HUMAN]</t>
  </si>
  <si>
    <t>P51116</t>
  </si>
  <si>
    <t>Fragile X mental retardation syndrome-related protein 2 OS=Homo sapiens GN=FXR2 PE=1 SV=2 - [FXR2_HUMAN]</t>
  </si>
  <si>
    <t>O75390</t>
  </si>
  <si>
    <t>Citrate synthase, mitochondrial OS=Homo sapiens GN=CS PE=1 SV=2 - [CISY_HUMAN]</t>
  </si>
  <si>
    <t>P50395</t>
  </si>
  <si>
    <t>Rab GDP dissociation inhibitor beta OS=Homo sapiens GN=GDI2 PE=1 SV=2 - [GDIB_HUMAN]</t>
  </si>
  <si>
    <t>P22392</t>
  </si>
  <si>
    <t>Nucleoside diphosphate kinase B OS=Homo sapiens GN=NME2 PE=1 SV=1 - [NDKB_HUMAN]</t>
  </si>
  <si>
    <t>Q08945</t>
  </si>
  <si>
    <t>FACT complex subunit SSRP1 OS=Homo sapiens GN=SSRP1 PE=1 SV=1 - [SSRP1_HUMAN]</t>
  </si>
  <si>
    <t>Q14739</t>
  </si>
  <si>
    <t>Lamin-B receptor OS=Homo sapiens GN=LBR PE=1 SV=2 - [LBR_HUMAN]</t>
  </si>
  <si>
    <t>Q9Y262</t>
  </si>
  <si>
    <t>Eukaryotic translation initiation factor 3 subunit L OS=Homo sapiens GN=EIF3L PE=1 SV=1 - [EIF3L_HUMAN]</t>
  </si>
  <si>
    <t>O60832</t>
  </si>
  <si>
    <t>H/ACA ribonucleoprotein complex subunit 4 OS=Homo sapiens GN=DKC1 PE=1 SV=3 - [DKC1_HUMAN]</t>
  </si>
  <si>
    <t>Q8TDD1</t>
  </si>
  <si>
    <t>ATP-dependent RNA helicase DDX54 OS=Homo sapiens GN=DDX54 PE=1 SV=2 - [DDX54_HUMAN]</t>
  </si>
  <si>
    <t>P55084</t>
  </si>
  <si>
    <t>Trifunctional enzyme subunit beta, mitochondrial OS=Homo sapiens GN=HADHB PE=1 SV=3 - [ECHB_HUMAN]</t>
  </si>
  <si>
    <t>Q01433</t>
  </si>
  <si>
    <t>AMP deaminase 2 OS=Homo sapiens GN=AMPD2 PE=1 SV=2 - [AMPD2_HUMAN]</t>
  </si>
  <si>
    <t>P27348</t>
  </si>
  <si>
    <t>14-3-3 protein theta OS=Homo sapiens GN=YWHAQ PE=1 SV=1 - [1433T_HUMAN]</t>
  </si>
  <si>
    <t>Q14697</t>
  </si>
  <si>
    <t>Neutral alpha-glucosidase AB OS=Homo sapiens GN=GANAB PE=1 SV=3 - [GANAB_HUMAN]</t>
  </si>
  <si>
    <t>Q14839</t>
  </si>
  <si>
    <t>Chromodomain-helicase-DNA-binding protein 4 OS=Homo sapiens GN=CHD4 PE=1 SV=2 - [CHD4_HUMAN]</t>
  </si>
  <si>
    <t>Q13765</t>
  </si>
  <si>
    <t>Nascent polypeptide-associated complex subunit alpha OS=Homo sapiens GN=NACA PE=1 SV=1 - [NACA_HUMAN]</t>
  </si>
  <si>
    <t>Q9UQ80</t>
  </si>
  <si>
    <t>Proliferation-associated protein 2G4 OS=Homo sapiens GN=PA2G4 PE=1 SV=3 - [PA2G4_HUMAN]</t>
  </si>
  <si>
    <t>P62750</t>
  </si>
  <si>
    <t>60S ribosomal protein L23a OS=Homo sapiens GN=RPL23A PE=1 SV=1 - [RL23A_HUMAN]</t>
  </si>
  <si>
    <t>O43707</t>
  </si>
  <si>
    <t>Alpha-actinin-4 OS=Homo sapiens GN=ACTN4 PE=1 SV=2 - [ACTN4_HUMAN]</t>
  </si>
  <si>
    <t>P09012</t>
  </si>
  <si>
    <t>U1 small nuclear ribonucleoprotein A OS=Homo sapiens GN=SNRPA PE=1 SV=3 - [SNRPA_HUMAN]</t>
  </si>
  <si>
    <t>P29692</t>
  </si>
  <si>
    <t>Elongation factor 1-delta OS=Homo sapiens GN=EEF1D PE=1 SV=5 - [EF1D_HUMAN]</t>
  </si>
  <si>
    <t>P18077</t>
  </si>
  <si>
    <t>60S ribosomal protein L35a OS=Homo sapiens GN=RPL35A PE=1 SV=2 - [RL35A_HUMAN]</t>
  </si>
  <si>
    <t>P49591</t>
  </si>
  <si>
    <t>Serine--tRNA ligase, cytoplasmic OS=Homo sapiens GN=SARS PE=1 SV=3 - [SYSC_HUMAN]</t>
  </si>
  <si>
    <t>Q15181</t>
  </si>
  <si>
    <t>Inorganic pyrophosphatase OS=Homo sapiens GN=PPA1 PE=1 SV=2 - [IPYR_HUMAN]</t>
  </si>
  <si>
    <t>Q9UN86</t>
  </si>
  <si>
    <t>Ras GTPase-activating protein-binding protein 2 OS=Homo sapiens GN=G3BP2 PE=1 SV=2 - [G3BP2_HUMAN]</t>
  </si>
  <si>
    <t>Q96AE4</t>
  </si>
  <si>
    <t>Far upstream element-binding protein 1 OS=Homo sapiens GN=FUBP1 PE=1 SV=3 - [FUBP1_HUMAN]</t>
  </si>
  <si>
    <t>P35232</t>
  </si>
  <si>
    <t>Prohibitin OS=Homo sapiens GN=PHB PE=1 SV=1 - [PHB_HUMAN]</t>
  </si>
  <si>
    <t>P13797</t>
  </si>
  <si>
    <t>Plastin-3 OS=Homo sapiens GN=PLS3 PE=1 SV=4 - [PLST_HUMAN]</t>
  </si>
  <si>
    <t>Q99956</t>
  </si>
  <si>
    <t>Dual specificity protein phosphatase 9 OS=Homo sapiens GN=DUSP9 PE=1 SV=1 - [DUS9_HUMAN]</t>
  </si>
  <si>
    <t>P04908</t>
  </si>
  <si>
    <t>Histone H2A type 1-B/E OS=Homo sapiens GN=HIST1H2AB PE=1 SV=2 - [H2A1B_HUMAN]</t>
  </si>
  <si>
    <t>Q9Y3F4</t>
  </si>
  <si>
    <t>Serine-threonine kinase receptor-associated protein OS=Homo sapiens GN=STRAP PE=1 SV=1 - [STRAP_HUMAN]</t>
  </si>
  <si>
    <t>P42677</t>
  </si>
  <si>
    <t>40S ribosomal protein S27 OS=Homo sapiens GN=RPS27 PE=1 SV=3 - [RS27_HUMAN]</t>
  </si>
  <si>
    <t>P09211</t>
  </si>
  <si>
    <t>Glutathione S-transferase P OS=Homo sapiens GN=GSTP1 PE=1 SV=2 - [GSTP1_HUMAN]</t>
  </si>
  <si>
    <t>P11586</t>
  </si>
  <si>
    <t>C-1-tetrahydrofolate synthase, cytoplasmic OS=Homo sapiens GN=MTHFD1 PE=1 SV=3 - [C1TC_HUMAN]</t>
  </si>
  <si>
    <t>Q9Y3T9</t>
  </si>
  <si>
    <t>Nucleolar complex protein 2 homolog OS=Homo sapiens GN=NOC2L PE=1 SV=4 - [NOC2L_HUMAN]</t>
  </si>
  <si>
    <t>Q6P158</t>
  </si>
  <si>
    <t>Putative ATP-dependent RNA helicase DHX57 OS=Homo sapiens GN=DHX57 PE=1 SV=2 - [DHX57_HUMAN]</t>
  </si>
  <si>
    <t>Q13310</t>
  </si>
  <si>
    <t>Polyadenylate-binding protein 4 OS=Homo sapiens GN=PABPC4 PE=1 SV=1 - [PABP4_HUMAN]</t>
  </si>
  <si>
    <t>Q13247</t>
  </si>
  <si>
    <t>Serine/arginine-rich splicing factor 6 OS=Homo sapiens GN=SRSF6 PE=1 SV=2 - [SRSF6_HUMAN]</t>
  </si>
  <si>
    <t>Q13435</t>
  </si>
  <si>
    <t>Splicing factor 3B subunit 2 OS=Homo sapiens GN=SF3B2 PE=1 SV=2 - [SF3B2_HUMAN]</t>
  </si>
  <si>
    <t>P33991</t>
  </si>
  <si>
    <t>DNA replication licensing factor MCM4 OS=Homo sapiens GN=MCM4 PE=1 SV=5 - [MCM4_HUMAN]</t>
  </si>
  <si>
    <t>Q6P0Q8</t>
  </si>
  <si>
    <t>Microtubule-associated serine/threonine-protein kinase 2 OS=Homo sapiens GN=MAST2 PE=1 SV=2 - [MAST2_HUMAN]</t>
  </si>
  <si>
    <t>O75533</t>
  </si>
  <si>
    <t>Splicing factor 3B subunit 1 OS=Homo sapiens GN=SF3B1 PE=1 SV=3 - [SF3B1_HUMAN]</t>
  </si>
  <si>
    <t>P08758</t>
  </si>
  <si>
    <t>Annexin A5 OS=Homo sapiens GN=ANXA5 PE=1 SV=2 - [ANXA5_HUMAN]</t>
  </si>
  <si>
    <t>O14979</t>
  </si>
  <si>
    <t>Heterogeneous nuclear ribonucleoprotein D-like OS=Homo sapiens GN=HNRNPDL PE=1 SV=3 - [HNRDL_HUMAN]</t>
  </si>
  <si>
    <t>Q8IY81</t>
  </si>
  <si>
    <t>pre-rRNA processing protein FTSJ3 OS=Homo sapiens GN=FTSJ3 PE=1 SV=2 - [SPB1_HUMAN]</t>
  </si>
  <si>
    <t>P37837</t>
  </si>
  <si>
    <t>Transaldolase OS=Homo sapiens GN=TALDO1 PE=1 SV=2 - [TALDO_HUMAN]</t>
  </si>
  <si>
    <t>P46782</t>
  </si>
  <si>
    <t>40S ribosomal protein S5 OS=Homo sapiens GN=RPS5 PE=1 SV=4 - [RS5_HUMAN]</t>
  </si>
  <si>
    <t>P21796</t>
  </si>
  <si>
    <t>Voltage-dependent anion-selective channel protein 1 OS=Homo sapiens GN=VDAC1 PE=1 SV=2 - [VDAC1_HUMAN]</t>
  </si>
  <si>
    <t>P62847</t>
  </si>
  <si>
    <t>40S ribosomal protein S24 OS=Homo sapiens GN=RPS24 PE=1 SV=1 - [RS24_HUMAN]</t>
  </si>
  <si>
    <t>Q92945</t>
  </si>
  <si>
    <t>Far upstream element-binding protein 2 OS=Homo sapiens GN=KHSRP PE=1 SV=4 - [FUBP2_HUMAN]</t>
  </si>
  <si>
    <t>Q6P2Q9</t>
  </si>
  <si>
    <t>Pre-mRNA-processing-splicing factor 8 OS=Homo sapiens GN=PRPF8 PE=1 SV=2 - [PRP8_HUMAN]</t>
  </si>
  <si>
    <t>P49736</t>
  </si>
  <si>
    <t>DNA replication licensing factor MCM2 OS=Homo sapiens GN=MCM2 PE=1 SV=4 - [MCM2_HUMAN]</t>
  </si>
  <si>
    <t>Q9NVP1</t>
  </si>
  <si>
    <t>ATP-dependent RNA helicase DDX18 OS=Homo sapiens GN=DDX18 PE=1 SV=2 - [DDX18_HUMAN]</t>
  </si>
  <si>
    <t>Q15459</t>
  </si>
  <si>
    <t>Splicing factor 3A subunit 1 OS=Homo sapiens GN=SF3A1 PE=1 SV=1 - [SF3A1_HUMAN]</t>
  </si>
  <si>
    <t>O14744</t>
  </si>
  <si>
    <t>Protein arginine N-methyltransferase 5 OS=Homo sapiens GN=PRMT5 PE=1 SV=4 - [ANM5_HUMAN]</t>
  </si>
  <si>
    <t>Q14498</t>
  </si>
  <si>
    <t>RNA-binding protein 39 OS=Homo sapiens GN=RBM39 PE=1 SV=2 - [RBM39_HUMAN]</t>
  </si>
  <si>
    <t>P55060</t>
  </si>
  <si>
    <t>Exportin-2 OS=Homo sapiens GN=CSE1L PE=1 SV=3 - [XPO2_HUMAN]</t>
  </si>
  <si>
    <t>P22102</t>
  </si>
  <si>
    <t>Trifunctional purine biosynthetic protein adenosine-3 OS=Homo sapiens GN=GART PE=1 SV=1 - [PUR2_HUMAN]</t>
  </si>
  <si>
    <t>Q14008</t>
  </si>
  <si>
    <t>Cytoskeleton-associated protein 5 OS=Homo sapiens GN=CKAP5 PE=1 SV=3 - [CKAP5_HUMAN]</t>
  </si>
  <si>
    <t>P53621</t>
  </si>
  <si>
    <t>Coatomer subunit alpha OS=Homo sapiens GN=COPA PE=1 SV=2 - [COPA_HUMAN]</t>
  </si>
  <si>
    <t>P56192</t>
  </si>
  <si>
    <t>Methionine--tRNA ligase, cytoplasmic OS=Homo sapiens GN=MARS PE=1 SV=2 - [SYMC_HUMAN]</t>
  </si>
  <si>
    <t>P62937</t>
  </si>
  <si>
    <t>Peptidyl-prolyl cis-trans isomerase A OS=Homo sapiens GN=PPIA PE=1 SV=2 - [PPIA_HUMAN]</t>
  </si>
  <si>
    <t>P09622</t>
  </si>
  <si>
    <t>Dihydrolipoyl dehydrogenase, mitochondrial OS=Homo sapiens GN=DLD PE=1 SV=2 - [DLDH_HUMAN]</t>
  </si>
  <si>
    <t>P61254</t>
  </si>
  <si>
    <t>60S ribosomal protein L26 OS=Homo sapiens GN=RPL26 PE=1 SV=1 - [RL26_HUMAN]</t>
  </si>
  <si>
    <t>P28331</t>
  </si>
  <si>
    <t>NADH-ubiquinone oxidoreductase 75 kDa subunit, mitochondrial OS=Homo sapiens GN=NDUFS1 PE=1 SV=3 - [NDUS1_HUMAN]</t>
  </si>
  <si>
    <t>P14314</t>
  </si>
  <si>
    <t>Glucosidase 2 subunit beta OS=Homo sapiens GN=PRKCSH PE=1 SV=2 - [GLU2B_HUMAN]</t>
  </si>
  <si>
    <t>P35268</t>
  </si>
  <si>
    <t>60S ribosomal protein L22 OS=Homo sapiens GN=RPL22 PE=1 SV=2 - [RL22_HUMAN]</t>
  </si>
  <si>
    <t>Q02790</t>
  </si>
  <si>
    <t>Peptidyl-prolyl cis-trans isomerase FKBP4 OS=Homo sapiens GN=FKBP4 PE=1 SV=3 - [FKBP4_HUMAN]</t>
  </si>
  <si>
    <t>O95373</t>
  </si>
  <si>
    <t>Importin-7 OS=Homo sapiens GN=IPO7 PE=1 SV=1 - [IPO7_HUMAN]</t>
  </si>
  <si>
    <t>P26599</t>
  </si>
  <si>
    <t>Polypyrimidine tract-binding protein 1 OS=Homo sapiens GN=PTBP1 PE=1 SV=1 - [PTBP1_HUMAN]</t>
  </si>
  <si>
    <t>Q01780</t>
  </si>
  <si>
    <t>Exosome component 10 OS=Homo sapiens GN=EXOSC10 PE=1 SV=2 - [EXOSX_HUMAN]</t>
  </si>
  <si>
    <t>P47914</t>
  </si>
  <si>
    <t>60S ribosomal protein L29 OS=Homo sapiens GN=RPL29 PE=1 SV=2 - [RL29_HUMAN]</t>
  </si>
  <si>
    <t>P24534</t>
  </si>
  <si>
    <t>Elongation factor 1-beta OS=Homo sapiens GN=EEF1B2 PE=1 SV=3 - [EF1B_HUMAN]</t>
  </si>
  <si>
    <t>P55884</t>
  </si>
  <si>
    <t>Eukaryotic translation initiation factor 3 subunit B OS=Homo sapiens GN=EIF3B PE=1 SV=3 - [EIF3B_HUMAN]</t>
  </si>
  <si>
    <t>P12532</t>
  </si>
  <si>
    <t>Creatine kinase U-type, mitochondrial OS=Homo sapiens GN=CKMT1A PE=1 SV=1 - [KCRU_HUMAN]</t>
  </si>
  <si>
    <t>P09972</t>
  </si>
  <si>
    <t>Fructose-bisphosphate aldolase C OS=Homo sapiens GN=ALDOC PE=1 SV=2 - [ALDOC_HUMAN]</t>
  </si>
  <si>
    <t>O75367</t>
  </si>
  <si>
    <t>Core histone macro-H2A.1 OS=Homo sapiens GN=H2AFY PE=1 SV=4 - [H2AY_HUMAN]</t>
  </si>
  <si>
    <t>Q9Y5A9</t>
  </si>
  <si>
    <t>YTH domain-containing family protein 2 OS=Homo sapiens GN=YTHDF2 PE=1 SV=2 - [YTHD2_HUMAN]</t>
  </si>
  <si>
    <t>Q8NBS9</t>
  </si>
  <si>
    <t>Thioredoxin domain-containing protein 5 OS=Homo sapiens GN=TXNDC5 PE=1 SV=2 - [TXND5_HUMAN]</t>
  </si>
  <si>
    <t>Q92552</t>
  </si>
  <si>
    <t>28S ribosomal protein S27, mitochondrial OS=Homo sapiens GN=MRPS27 PE=1 SV=3 - [RT27_HUMAN]</t>
  </si>
  <si>
    <t>P45880</t>
  </si>
  <si>
    <t>Voltage-dependent anion-selective channel protein 2 OS=Homo sapiens GN=VDAC2 PE=1 SV=2 - [VDAC2_HUMAN]</t>
  </si>
  <si>
    <t>Q96SB4</t>
  </si>
  <si>
    <t>SRSF protein kinase 1 OS=Homo sapiens GN=SRPK1 PE=1 SV=2 - [SRPK1_HUMAN]</t>
  </si>
  <si>
    <t>O00303</t>
  </si>
  <si>
    <t>Eukaryotic translation initiation factor 3 subunit F OS=Homo sapiens GN=EIF3F PE=1 SV=1 - [EIF3F_HUMAN]</t>
  </si>
  <si>
    <t>Q9Y285</t>
  </si>
  <si>
    <t>Phenylalanine--tRNA ligase alpha subunit OS=Homo sapiens GN=FARSA PE=1 SV=3 - [SYFA_HUMAN]</t>
  </si>
  <si>
    <t>Q15758</t>
  </si>
  <si>
    <t>Neutral amino acid transporter B(0) OS=Homo sapiens GN=SLC1A5 PE=1 SV=2 - [AAAT_HUMAN]</t>
  </si>
  <si>
    <t>P05386</t>
  </si>
  <si>
    <t>60S acidic ribosomal protein P1 OS=Homo sapiens GN=RPLP1 PE=1 SV=1 - [RLA1_HUMAN]</t>
  </si>
  <si>
    <t>Q8N9T8</t>
  </si>
  <si>
    <t>Protein KRI1 homolog OS=Homo sapiens GN=KRI1 PE=1 SV=3 - [KRI1_HUMAN]</t>
  </si>
  <si>
    <t>Q03252</t>
  </si>
  <si>
    <t>Lamin-B2 OS=Homo sapiens GN=LMNB2 PE=1 SV=3 - [LMNB2_HUMAN]</t>
  </si>
  <si>
    <t>P39656</t>
  </si>
  <si>
    <t>Dolichyl-diphosphooligosaccharide--protein glycosyltransferase 48 kDa subunit OS=Homo sapiens GN=DDOST PE=1 SV=4 - [OST48_HUMAN]</t>
  </si>
  <si>
    <t>Q8NCA5</t>
  </si>
  <si>
    <t>Protein FAM98A OS=Homo sapiens GN=FAM98A PE=1 SV=1 - [FA98A_HUMAN]</t>
  </si>
  <si>
    <t>Q8IZP2</t>
  </si>
  <si>
    <t>Putative protein FAM10A4 OS=Homo sapiens GN=ST13P4 PE=5 SV=1 - [ST134_HUMAN]</t>
  </si>
  <si>
    <t>Q1KMD3</t>
  </si>
  <si>
    <t>Heterogeneous nuclear ribonucleoprotein U-like protein 2 OS=Homo sapiens GN=HNRNPUL2 PE=1 SV=1 - [HNRL2_HUMAN]</t>
  </si>
  <si>
    <t>Q15046</t>
  </si>
  <si>
    <t>Lysine--tRNA ligase OS=Homo sapiens GN=KARS PE=1 SV=3 - [SYK_HUMAN]</t>
  </si>
  <si>
    <t>Q13547</t>
  </si>
  <si>
    <t>Histone deacetylase 1 OS=Homo sapiens GN=HDAC1 PE=1 SV=1 - [HDAC1_HUMAN]</t>
  </si>
  <si>
    <t>O75534</t>
  </si>
  <si>
    <t>Cold shock domain-containing protein E1 OS=Homo sapiens GN=CSDE1 PE=1 SV=2 - [CSDE1_HUMAN]</t>
  </si>
  <si>
    <t>Q5VYK3</t>
  </si>
  <si>
    <t>Proteasome-associated protein ECM29 homolog OS=Homo sapiens GN=ECM29 PE=1 SV=2 - [ECM29_HUMAN]</t>
  </si>
  <si>
    <t>P42704</t>
  </si>
  <si>
    <t>Leucine-rich PPR motif-containing protein, mitochondrial OS=Homo sapiens GN=LRPPRC PE=1 SV=3 - [LPPRC_HUMAN]</t>
  </si>
  <si>
    <t>P08621</t>
  </si>
  <si>
    <t>U1 small nuclear ribonucleoprotein 70 kDa OS=Homo sapiens GN=SNRNP70 PE=1 SV=2 - [RU17_HUMAN]</t>
  </si>
  <si>
    <t>Q92973</t>
  </si>
  <si>
    <t>Transportin-1 OS=Homo sapiens GN=TNPO1 PE=1 SV=2 - [TNPO1_HUMAN]</t>
  </si>
  <si>
    <t>P54577</t>
  </si>
  <si>
    <t>Tyrosine--tRNA ligase, cytoplasmic OS=Homo sapiens GN=YARS PE=1 SV=4 - [SYYC_HUMAN]</t>
  </si>
  <si>
    <t>P39019</t>
  </si>
  <si>
    <t>40S ribosomal protein S19 OS=Homo sapiens GN=RPS19 PE=1 SV=2 - [RS19_HUMAN]</t>
  </si>
  <si>
    <t>Q12788</t>
  </si>
  <si>
    <t>Transducin beta-like protein 3 OS=Homo sapiens GN=TBL3 PE=1 SV=2 - [TBL3_HUMAN]</t>
  </si>
  <si>
    <t>P14868</t>
  </si>
  <si>
    <t>Aspartate--tRNA ligase, cytoplasmic OS=Homo sapiens GN=DARS PE=1 SV=2 - [SYDC_HUMAN]</t>
  </si>
  <si>
    <t>Q9UQE7</t>
  </si>
  <si>
    <t>Structural maintenance of chromosomes protein 3 OS=Homo sapiens GN=SMC3 PE=1 SV=2 - [SMC3_HUMAN]</t>
  </si>
  <si>
    <t>O43684</t>
  </si>
  <si>
    <t>Mitotic checkpoint protein BUB3 OS=Homo sapiens GN=BUB3 PE=1 SV=1 - [BUB3_HUMAN]</t>
  </si>
  <si>
    <t>P61981</t>
  </si>
  <si>
    <t>14-3-3 protein gamma OS=Homo sapiens GN=YWHAG PE=1 SV=2 - [1433G_HUMAN]</t>
  </si>
  <si>
    <t>P49321</t>
  </si>
  <si>
    <t>Nuclear autoantigenic sperm protein OS=Homo sapiens GN=NASP PE=1 SV=2 - [NASP_HUMAN]</t>
  </si>
  <si>
    <t>P14866</t>
  </si>
  <si>
    <t>Heterogeneous nuclear ribonucleoprotein L OS=Homo sapiens GN=HNRNPL PE=1 SV=2 - [HNRPL_HUMAN]</t>
  </si>
  <si>
    <t>Q13243</t>
  </si>
  <si>
    <t>Serine/arginine-rich splicing factor 5 OS=Homo sapiens GN=SRSF5 PE=1 SV=1 - [SRSF5_HUMAN]</t>
  </si>
  <si>
    <t>P30041</t>
  </si>
  <si>
    <t>Peroxiredoxin-6 OS=Homo sapiens GN=PRDX6 PE=1 SV=3 - [PRDX6_HUMAN]</t>
  </si>
  <si>
    <t>O15226</t>
  </si>
  <si>
    <t>NF-kappa-B-repressing factor OS=Homo sapiens GN=NKRF PE=1 SV=2 - [NKRF_HUMAN]</t>
  </si>
  <si>
    <t>P21333</t>
  </si>
  <si>
    <t>Filamin-A OS=Homo sapiens GN=FLNA PE=1 SV=4 - [FLNA_HUMAN]</t>
  </si>
  <si>
    <t>P22234</t>
  </si>
  <si>
    <t>Multifunctional protein ADE2 OS=Homo sapiens GN=PAICS PE=1 SV=3 - [PUR6_HUMAN]</t>
  </si>
  <si>
    <t>Q9H0K1</t>
  </si>
  <si>
    <t>Serine/threonine-protein kinase SIK2 OS=Homo sapiens GN=SIK2 PE=1 SV=1 - [SIK2_HUMAN]</t>
  </si>
  <si>
    <t>P53007</t>
  </si>
  <si>
    <t>Tricarboxylate transport protein, mitochondrial OS=Homo sapiens GN=SLC25A1 PE=1 SV=2 - [TXTP_HUMAN]</t>
  </si>
  <si>
    <t>Q9Y295</t>
  </si>
  <si>
    <t>Developmentally-regulated GTP-binding protein 1 OS=Homo sapiens GN=DRG1 PE=1 SV=1 - [DRG1_HUMAN]</t>
  </si>
  <si>
    <t>P49588</t>
  </si>
  <si>
    <t>Alanine--tRNA ligase, cytoplasmic OS=Homo sapiens GN=AARS PE=1 SV=2 - [SYAC_HUMAN]</t>
  </si>
  <si>
    <t>Q92900</t>
  </si>
  <si>
    <t>Regulator of nonsense transcripts 1 OS=Homo sapiens GN=UPF1 PE=1 SV=2 - [RENT1_HUMAN]</t>
  </si>
  <si>
    <t>Q01105</t>
  </si>
  <si>
    <t>Protein SET OS=Homo sapiens GN=SET PE=1 SV=3 - [SET_HUMAN]</t>
  </si>
  <si>
    <t>P11362</t>
  </si>
  <si>
    <t>Fibroblast growth factor receptor 1 OS=Homo sapiens GN=FGFR1 PE=1 SV=3 - [FGFR1_HUMAN]</t>
  </si>
  <si>
    <t>Q13601</t>
  </si>
  <si>
    <t>KRR1 small subunit processome component homolog OS=Homo sapiens GN=KRR1 PE=1 SV=4 - [KRR1_HUMAN]</t>
  </si>
  <si>
    <t>Q9P253</t>
  </si>
  <si>
    <t>Vacuolar protein sorting-associated protein 18 homolog OS=Homo sapiens GN=VPS18 PE=1 SV=2 - [VPS18_HUMAN]</t>
  </si>
  <si>
    <t>P17858</t>
  </si>
  <si>
    <t>ATP-dependent 6-phosphofructokinase, liver type OS=Homo sapiens GN=PFKL PE=1 SV=6 - [PFKAL_HUMAN]</t>
  </si>
  <si>
    <t>Q13724</t>
  </si>
  <si>
    <t>Mannosyl-oligosaccharide glucosidase OS=Homo sapiens GN=MOGS PE=1 SV=5 - [MOGS_HUMAN]</t>
  </si>
  <si>
    <t>Q9Y266</t>
  </si>
  <si>
    <t>Nuclear migration protein nudC OS=Homo sapiens GN=NUDC PE=1 SV=1 - [NUDC_HUMAN]</t>
  </si>
  <si>
    <t>Q96EY1</t>
  </si>
  <si>
    <t>DnaJ homolog subfamily A member 3, mitochondrial OS=Homo sapiens GN=DNAJA3 PE=1 SV=2 - [DNJA3_HUMAN]</t>
  </si>
  <si>
    <t>P46776</t>
  </si>
  <si>
    <t>60S ribosomal protein L27a OS=Homo sapiens GN=RPL27A PE=1 SV=2 - [RL27A_HUMAN]</t>
  </si>
  <si>
    <t>O75821</t>
  </si>
  <si>
    <t>Eukaryotic translation initiation factor 3 subunit G OS=Homo sapiens GN=EIF3G PE=1 SV=2 - [EIF3G_HUMAN]</t>
  </si>
  <si>
    <t>O43852</t>
  </si>
  <si>
    <t>Calumenin OS=Homo sapiens GN=CALU PE=1 SV=2 - [CALU_HUMAN]</t>
  </si>
  <si>
    <t>P27797</t>
  </si>
  <si>
    <t>Calreticulin OS=Homo sapiens GN=CALR PE=1 SV=1 - [CALR_HUMAN]</t>
  </si>
  <si>
    <t>Q9BQA1</t>
  </si>
  <si>
    <t>Methylosome protein 50 OS=Homo sapiens GN=WDR77 PE=1 SV=1 - [MEP50_HUMAN]</t>
  </si>
  <si>
    <t>P50402</t>
  </si>
  <si>
    <t>Emerin OS=Homo sapiens GN=EMD PE=1 SV=1 - [EMD_HUMAN]</t>
  </si>
  <si>
    <t>P06454</t>
  </si>
  <si>
    <t>Prothymosin alpha OS=Homo sapiens GN=PTMA PE=1 SV=2 - [PTMA_HUMAN]</t>
  </si>
  <si>
    <t>Q8IYT1</t>
  </si>
  <si>
    <t>Protein FAM71A OS=Homo sapiens GN=FAM71A PE=2 SV=2 - [FA71A_HUMAN]</t>
  </si>
  <si>
    <t>Q86US8</t>
  </si>
  <si>
    <t>Telomerase-binding protein EST1A OS=Homo sapiens GN=SMG6 PE=1 SV=2 - [EST1A_HUMAN]</t>
  </si>
  <si>
    <t>P78527</t>
  </si>
  <si>
    <t>DNA-dependent protein kinase catalytic subunit OS=Homo sapiens GN=PRKDC PE=1 SV=3 - [PRKDC_HUMAN]</t>
  </si>
  <si>
    <t>Q96AG4</t>
  </si>
  <si>
    <t>Leucine-rich repeat-containing protein 59 OS=Homo sapiens GN=LRRC59 PE=1 SV=1 - [LRC59_HUMAN]</t>
  </si>
  <si>
    <t>P22695</t>
  </si>
  <si>
    <t>Cytochrome b-c1 complex subunit 2, mitochondrial OS=Homo sapiens GN=UQCRC2 PE=1 SV=3 - [QCR2_HUMAN]</t>
  </si>
  <si>
    <t>P49207</t>
  </si>
  <si>
    <t>60S ribosomal protein L34 OS=Homo sapiens GN=RPL34 PE=1 SV=3 - [RL34_HUMAN]</t>
  </si>
  <si>
    <t>Q9NTJ3</t>
  </si>
  <si>
    <t>Structural maintenance of chromosomes protein 4 OS=Homo sapiens GN=SMC4 PE=1 SV=2 - [SMC4_HUMAN]</t>
  </si>
  <si>
    <t>P46060</t>
  </si>
  <si>
    <t>Ran GTPase-activating protein 1 OS=Homo sapiens GN=RANGAP1 PE=1 SV=1 - [RAGP1_HUMAN]</t>
  </si>
  <si>
    <t>Q9UKM9</t>
  </si>
  <si>
    <t>RNA-binding protein Raly OS=Homo sapiens GN=RALY PE=1 SV=1 - [RALY_HUMAN]</t>
  </si>
  <si>
    <t>P18206</t>
  </si>
  <si>
    <t>Vinculin OS=Homo sapiens GN=VCL PE=1 SV=4 - [VINC_HUMAN]</t>
  </si>
  <si>
    <t>Q5QJE6</t>
  </si>
  <si>
    <t>Deoxynucleotidyltransferase terminal-interacting protein 2 OS=Homo sapiens GN=DNTTIP2 PE=1 SV=2 - [TDIF2_HUMAN]</t>
  </si>
  <si>
    <t>Q15149</t>
  </si>
  <si>
    <t>Plectin OS=Homo sapiens GN=PLEC PE=1 SV=3 - [PLEC_HUMAN]</t>
  </si>
  <si>
    <t>P35606</t>
  </si>
  <si>
    <t>Coatomer subunit beta' OS=Homo sapiens GN=COPB2 PE=1 SV=2 - [COPB2_HUMAN]</t>
  </si>
  <si>
    <t>O95757</t>
  </si>
  <si>
    <t>Heat shock 70 kDa protein 4L OS=Homo sapiens GN=HSPA4L PE=1 SV=3 - [HS74L_HUMAN]</t>
  </si>
  <si>
    <t>P23284</t>
  </si>
  <si>
    <t>Peptidyl-prolyl cis-trans isomerase B OS=Homo sapiens GN=PPIB PE=1 SV=2 - [PPIB_HUMAN]</t>
  </si>
  <si>
    <t>P11388</t>
  </si>
  <si>
    <t>DNA topoisomerase 2-alpha OS=Homo sapiens GN=TOP2A PE=1 SV=3 - [TOP2A_HUMAN]</t>
  </si>
  <si>
    <t>O60231</t>
  </si>
  <si>
    <t>Putative pre-mRNA-splicing factor ATP-dependent RNA helicase DHX16 OS=Homo sapiens GN=DHX16 PE=1 SV=2 - [DHX16_HUMAN]</t>
  </si>
  <si>
    <t>P31040</t>
  </si>
  <si>
    <t>Succinate dehydrogenase [ubiquinone] flavoprotein subunit, mitochondrial OS=Homo sapiens GN=SDHA PE=1 SV=2 - [SDHA_HUMAN]</t>
  </si>
  <si>
    <t>O75131</t>
  </si>
  <si>
    <t>Copine-3 OS=Homo sapiens GN=CPNE3 PE=1 SV=1 - [CPNE3_HUMAN]</t>
  </si>
  <si>
    <t>P31942</t>
  </si>
  <si>
    <t>Heterogeneous nuclear ribonucleoprotein H3 OS=Homo sapiens GN=HNRNPH3 PE=1 SV=2 - [HNRH3_HUMAN]</t>
  </si>
  <si>
    <t>Q15050</t>
  </si>
  <si>
    <t>Ribosome biogenesis regulatory protein homolog OS=Homo sapiens GN=RRS1 PE=1 SV=2 - [RRS1_HUMAN]</t>
  </si>
  <si>
    <t>P26639</t>
  </si>
  <si>
    <t>Threonine--tRNA ligase, cytoplasmic OS=Homo sapiens GN=TARS PE=1 SV=3 - [SYTC_HUMAN]</t>
  </si>
  <si>
    <t>P07355</t>
  </si>
  <si>
    <t>Annexin A2 OS=Homo sapiens GN=ANXA2 PE=1 SV=2 - [ANXA2_HUMAN]</t>
  </si>
  <si>
    <t>Q53GS9</t>
  </si>
  <si>
    <t>U4/U6.U5 tri-snRNP-associated protein 2 OS=Homo sapiens GN=USP39 PE=1 SV=2 - [SNUT2_HUMAN]</t>
  </si>
  <si>
    <t>Q9BXP5</t>
  </si>
  <si>
    <t>Serrate RNA effector molecule homolog OS=Homo sapiens GN=SRRT PE=1 SV=1 - [SRRT_HUMAN]</t>
  </si>
  <si>
    <t>P51991</t>
  </si>
  <si>
    <t>Heterogeneous nuclear ribonucleoprotein A3 OS=Homo sapiens GN=HNRNPA3 PE=1 SV=2 - [ROA3_HUMAN]</t>
  </si>
  <si>
    <t>Q07283</t>
  </si>
  <si>
    <t>Trichohyalin OS=Homo sapiens GN=TCHH PE=1 SV=2 - [TRHY_HUMAN]</t>
  </si>
  <si>
    <t>Q9NQ55</t>
  </si>
  <si>
    <t>Suppressor of SWI4 1 homolog OS=Homo sapiens GN=PPAN PE=2 SV=1 - [SSF1_HUMAN]</t>
  </si>
  <si>
    <t>Q8N1F7</t>
  </si>
  <si>
    <t>Nuclear pore complex protein Nup93 OS=Homo sapiens GN=NUP93 PE=1 SV=2 - [NUP93_HUMAN]</t>
  </si>
  <si>
    <t>Q96PK6</t>
  </si>
  <si>
    <t>RNA-binding protein 14 OS=Homo sapiens GN=RBM14 PE=1 SV=2 - [RBM14_HUMAN]</t>
  </si>
  <si>
    <t>P04844</t>
  </si>
  <si>
    <t>Dolichyl-diphosphooligosaccharide--protein glycosyltransferase subunit 2 OS=Homo sapiens GN=RPN2 PE=1 SV=3 - [RPN2_HUMAN]</t>
  </si>
  <si>
    <t>Q9BZE1</t>
  </si>
  <si>
    <t>39S ribosomal protein L37, mitochondrial OS=Homo sapiens GN=MRPL37 PE=1 SV=2 - [RM37_HUMAN]</t>
  </si>
  <si>
    <t>Q9H0S4</t>
  </si>
  <si>
    <t>Probable ATP-dependent RNA helicase DDX47 OS=Homo sapiens GN=DDX47 PE=1 SV=1 - [DDX47_HUMAN]</t>
  </si>
  <si>
    <t>Q9BVG3</t>
  </si>
  <si>
    <t>E3 ubiquitin-protein ligase TRIM62 OS=Homo sapiens GN=TRIM62 PE=1 SV=1 - [TRI62_HUMAN]</t>
  </si>
  <si>
    <t>P60228</t>
  </si>
  <si>
    <t>Eukaryotic translation initiation factor 3 subunit E OS=Homo sapiens GN=EIF3E PE=1 SV=1 - [EIF3E_HUMAN]</t>
  </si>
  <si>
    <t>O15067</t>
  </si>
  <si>
    <t>Phosphoribosylformylglycinamidine synthase OS=Homo sapiens GN=PFAS PE=1 SV=4 - [PUR4_HUMAN]</t>
  </si>
  <si>
    <t>Q9NPD3</t>
  </si>
  <si>
    <t>Exosome complex component RRP41 OS=Homo sapiens GN=EXOSC4 PE=1 SV=3 - [EXOS4_HUMAN]</t>
  </si>
  <si>
    <t>Q9P2J5</t>
  </si>
  <si>
    <t>Leucine--tRNA ligase, cytoplasmic OS=Homo sapiens GN=LARS PE=1 SV=2 - [SYLC_HUMAN]</t>
  </si>
  <si>
    <t>Q6PKG0</t>
  </si>
  <si>
    <t>La-related protein 1 OS=Homo sapiens GN=LARP1 PE=1 SV=2 - [LARP1_HUMAN]</t>
  </si>
  <si>
    <t>P28340</t>
  </si>
  <si>
    <t>DNA polymerase delta catalytic subunit OS=Homo sapiens GN=POLD1 PE=1 SV=2 - [DPOD1_HUMAN]</t>
  </si>
  <si>
    <t>P78347</t>
  </si>
  <si>
    <t>General transcription factor II-I OS=Homo sapiens GN=GTF2I PE=1 SV=2 - [GTF2I_HUMAN]</t>
  </si>
  <si>
    <t>P08133</t>
  </si>
  <si>
    <t>Annexin A6 OS=Homo sapiens GN=ANXA6 PE=1 SV=3 - [ANXA6_HUMAN]</t>
  </si>
  <si>
    <t>P48444</t>
  </si>
  <si>
    <t>Coatomer subunit delta OS=Homo sapiens GN=ARCN1 PE=1 SV=1 - [COPD_HUMAN]</t>
  </si>
  <si>
    <t>Q9HB71</t>
  </si>
  <si>
    <t>Calcyclin-binding protein OS=Homo sapiens GN=CACYBP PE=1 SV=2 - [CYBP_HUMAN]</t>
  </si>
  <si>
    <t>P30048</t>
  </si>
  <si>
    <t>Thioredoxin-dependent peroxide reductase, mitochondrial OS=Homo sapiens GN=PRDX3 PE=1 SV=3 - [PRDX3_HUMAN]</t>
  </si>
  <si>
    <t>P47897</t>
  </si>
  <si>
    <t>Glutamine--tRNA ligase OS=Homo sapiens GN=QARS PE=1 SV=1 - [SYQ_HUMAN]</t>
  </si>
  <si>
    <t>P04004</t>
  </si>
  <si>
    <t>Vitronectin OS=Homo sapiens GN=VTN PE=1 SV=1 - [VTNC_HUMAN]</t>
  </si>
  <si>
    <t>Q9Y277</t>
  </si>
  <si>
    <t>Voltage-dependent anion-selective channel protein 3 OS=Homo sapiens GN=VDAC3 PE=1 SV=1 - [VDAC3_HUMAN]</t>
  </si>
  <si>
    <t>Q9P035</t>
  </si>
  <si>
    <t>Very-long-chain (3R)-3-hydroxyacyl-CoA dehydratase 3 OS=Homo sapiens GN=HACD3 PE=1 SV=2 - [HACD3_HUMAN]</t>
  </si>
  <si>
    <t>P53985</t>
  </si>
  <si>
    <t>Monocarboxylate transporter 1 OS=Homo sapiens GN=SLC16A1 PE=1 SV=3 - [MOT1_HUMAN]</t>
  </si>
  <si>
    <t>O43395</t>
  </si>
  <si>
    <t>U4/U6 small nuclear ribonucleoprotein Prp3 OS=Homo sapiens GN=PRPF3 PE=1 SV=2 - [PRPF3_HUMAN]</t>
  </si>
  <si>
    <t>P56182</t>
  </si>
  <si>
    <t>Ribosomal RNA processing protein 1 homolog A OS=Homo sapiens GN=RRP1 PE=1 SV=1 - [RRP1_HUMAN]</t>
  </si>
  <si>
    <t>P08243</t>
  </si>
  <si>
    <t>Asparagine synthetase [glutamine-hydrolyzing] OS=Homo sapiens GN=ASNS PE=1 SV=4 - [ASNS_HUMAN]</t>
  </si>
  <si>
    <t>Q13347</t>
  </si>
  <si>
    <t>Eukaryotic translation initiation factor 3 subunit I OS=Homo sapiens GN=EIF3I PE=1 SV=1 - [EIF3I_HUMAN]</t>
  </si>
  <si>
    <t>O00541</t>
  </si>
  <si>
    <t>Pescadillo homolog OS=Homo sapiens GN=PES1 PE=1 SV=1 - [PESC_HUMAN]</t>
  </si>
  <si>
    <t>P42766</t>
  </si>
  <si>
    <t>60S ribosomal protein L35 OS=Homo sapiens GN=RPL35 PE=1 SV=2 - [RL35_HUMAN]</t>
  </si>
  <si>
    <t>Q9H6F5</t>
  </si>
  <si>
    <t>Coiled-coil domain-containing protein 86 OS=Homo sapiens GN=CCDC86 PE=1 SV=1 - [CCD86_HUMAN]</t>
  </si>
  <si>
    <t>Q53GQ0</t>
  </si>
  <si>
    <t>Very-long-chain 3-oxoacyl-CoA reductase OS=Homo sapiens GN=HSD17B12 PE=1 SV=2 - [DHB12_HUMAN]</t>
  </si>
  <si>
    <t>Q9NSD9</t>
  </si>
  <si>
    <t>Phenylalanine--tRNA ligase beta subunit OS=Homo sapiens GN=FARSB PE=1 SV=3 - [SYFB_HUMAN]</t>
  </si>
  <si>
    <t>P11488</t>
  </si>
  <si>
    <t>Guanine nucleotide-binding protein G(t) subunit alpha-1 OS=Homo sapiens GN=GNAT1 PE=1 SV=5 - [GNAT1_HUMAN]</t>
  </si>
  <si>
    <t>Q9Y3D9</t>
  </si>
  <si>
    <t>28S ribosomal protein S23, mitochondrial OS=Homo sapiens GN=MRPS23 PE=1 SV=2 - [RT23_HUMAN]</t>
  </si>
  <si>
    <t>O15160</t>
  </si>
  <si>
    <t>DNA-directed RNA polymerases I and III subunit RPAC1 OS=Homo sapiens GN=POLR1C PE=1 SV=1 - [RPAC1_HUMAN]</t>
  </si>
  <si>
    <t>P11177</t>
  </si>
  <si>
    <t>Pyruvate dehydrogenase E1 component subunit beta, mitochondrial OS=Homo sapiens GN=PDHB PE=1 SV=3 - [ODPB_HUMAN]</t>
  </si>
  <si>
    <t>Q9Y4L1</t>
  </si>
  <si>
    <t>Hypoxia up-regulated protein 1 OS=Homo sapiens GN=HYOU1 PE=1 SV=1 - [HYOU1_HUMAN]</t>
  </si>
  <si>
    <t>P62899</t>
  </si>
  <si>
    <t>60S ribosomal protein L31 OS=Homo sapiens GN=RPL31 PE=1 SV=1 - [RL31_HUMAN]</t>
  </si>
  <si>
    <t>P31153</t>
  </si>
  <si>
    <t>S-adenosylmethionine synthase isoform type-2 OS=Homo sapiens GN=MAT2A PE=1 SV=1 - [METK2_HUMAN]</t>
  </si>
  <si>
    <t>P52907</t>
  </si>
  <si>
    <t>F-actin-capping protein subunit alpha-1 OS=Homo sapiens GN=CAPZA1 PE=1 SV=3 - [CAZA1_HUMAN]</t>
  </si>
  <si>
    <t>Q16186</t>
  </si>
  <si>
    <t>Proteasomal ubiquitin receptor ADRM1 OS=Homo sapiens GN=ADRM1 PE=1 SV=2 - [ADRM1_HUMAN]</t>
  </si>
  <si>
    <t>Q99714</t>
  </si>
  <si>
    <t>3-hydroxyacyl-CoA dehydrogenase type-2 OS=Homo sapiens GN=HSD17B10 PE=1 SV=3 - [HCD2_HUMAN]</t>
  </si>
  <si>
    <t>O00232</t>
  </si>
  <si>
    <t>26S proteasome non-ATPase regulatory subunit 12 OS=Homo sapiens GN=PSMD12 PE=1 SV=3 - [PSD12_HUMAN]</t>
  </si>
  <si>
    <t>P35613</t>
  </si>
  <si>
    <t>Basigin OS=Homo sapiens GN=BSG PE=1 SV=2 - [BASI_HUMAN]</t>
  </si>
  <si>
    <t>Q9H9B4</t>
  </si>
  <si>
    <t>Sideroflexin-1 OS=Homo sapiens GN=SFXN1 PE=1 SV=4 - [SFXN1_HUMAN]</t>
  </si>
  <si>
    <t>Q99733</t>
  </si>
  <si>
    <t>Nucleosome assembly protein 1-like 4 OS=Homo sapiens GN=NAP1L4 PE=1 SV=1 - [NP1L4_HUMAN]</t>
  </si>
  <si>
    <t>P36873</t>
  </si>
  <si>
    <t>Serine/threonine-protein phosphatase PP1-gamma catalytic subunit OS=Homo sapiens GN=PPP1CC PE=1 SV=1 - [PP1G_HUMAN]</t>
  </si>
  <si>
    <t>P62140</t>
  </si>
  <si>
    <t>Serine/threonine-protein phosphatase PP1-beta catalytic subunit OS=Homo sapiens GN=PPP1CB PE=1 SV=3 - [PP1B_HUMAN]</t>
  </si>
  <si>
    <t>P78362</t>
  </si>
  <si>
    <t>SRSF protein kinase 2 OS=Homo sapiens GN=SRPK2 PE=1 SV=3 - [SRPK2_HUMAN]</t>
  </si>
  <si>
    <t>P04637</t>
  </si>
  <si>
    <t>Cellular tumor antigen p53 OS=Homo sapiens GN=TP53 PE=1 SV=4 - [P53_HUMAN]</t>
  </si>
  <si>
    <t>Q9BX63</t>
  </si>
  <si>
    <t>Fanconi anemia group J protein OS=Homo sapiens GN=BRIP1 PE=1 SV=1 - [FANCJ_HUMAN]</t>
  </si>
  <si>
    <t>Q04637</t>
  </si>
  <si>
    <t>Eukaryotic translation initiation factor 4 gamma 1 OS=Homo sapiens GN=EIF4G1 PE=1 SV=4 - [IF4G1_HUMAN]</t>
  </si>
  <si>
    <t>Q6IA86</t>
  </si>
  <si>
    <t>Elongator complex protein 2 OS=Homo sapiens GN=ELP2 PE=1 SV=2 - [ELP2_HUMAN]</t>
  </si>
  <si>
    <t>O75400</t>
  </si>
  <si>
    <t>Pre-mRNA-processing factor 40 homolog A OS=Homo sapiens GN=PRPF40A PE=1 SV=2 - [PR40A_HUMAN]</t>
  </si>
  <si>
    <t>Q99873</t>
  </si>
  <si>
    <t>Protein arginine N-methyltransferase 1 OS=Homo sapiens GN=PRMT1 PE=1 SV=2 - [ANM1_HUMAN]</t>
  </si>
  <si>
    <t>Q9NW13</t>
  </si>
  <si>
    <t>RNA-binding protein 28 OS=Homo sapiens GN=RBM28 PE=1 SV=3 - [RBM28_HUMAN]</t>
  </si>
  <si>
    <t>P51398</t>
  </si>
  <si>
    <t>28S ribosomal protein S29, mitochondrial OS=Homo sapiens GN=DAP3 PE=1 SV=1 - [RT29_HUMAN]</t>
  </si>
  <si>
    <t>O95347</t>
  </si>
  <si>
    <t>Structural maintenance of chromosomes protein 2 OS=Homo sapiens GN=SMC2 PE=1 SV=2 - [SMC2_HUMAN]</t>
  </si>
  <si>
    <t>P26358</t>
  </si>
  <si>
    <t>DNA (cytosine-5)-methyltransferase 1 OS=Homo sapiens GN=DNMT1 PE=1 SV=2 - [DNMT1_HUMAN]</t>
  </si>
  <si>
    <t>Q14566</t>
  </si>
  <si>
    <t>DNA replication licensing factor MCM6 OS=Homo sapiens GN=MCM6 PE=1 SV=1 - [MCM6_HUMAN]</t>
  </si>
  <si>
    <t>P13804</t>
  </si>
  <si>
    <t>Electron transfer flavoprotein subunit alpha, mitochondrial OS=Homo sapiens GN=ETFA PE=1 SV=1 - [ETFA_HUMAN]</t>
  </si>
  <si>
    <t>Q2NL82</t>
  </si>
  <si>
    <t>Pre-rRNA-processing protein TSR1 homolog OS=Homo sapiens GN=TSR1 PE=1 SV=1 - [TSR1_HUMAN]</t>
  </si>
  <si>
    <t>P37108</t>
  </si>
  <si>
    <t>Signal recognition particle 14 kDa protein OS=Homo sapiens GN=SRP14 PE=1 SV=2 - [SRP14_HUMAN]</t>
  </si>
  <si>
    <t>P41252</t>
  </si>
  <si>
    <t>Isoleucine--tRNA ligase, cytoplasmic OS=Homo sapiens GN=IARS PE=1 SV=2 - [SYIC_HUMAN]</t>
  </si>
  <si>
    <t>P33992</t>
  </si>
  <si>
    <t>DNA replication licensing factor MCM5 OS=Homo sapiens GN=MCM5 PE=1 SV=5 - [MCM5_HUMAN]</t>
  </si>
  <si>
    <t>P30260</t>
  </si>
  <si>
    <t>Cell division cycle protein 27 homolog OS=Homo sapiens GN=CDC27 PE=1 SV=2 - [CDC27_HUMAN]</t>
  </si>
  <si>
    <t>Q96GA3</t>
  </si>
  <si>
    <t>Protein LTV1 homolog OS=Homo sapiens GN=LTV1 PE=1 SV=1 - [LTV1_HUMAN]</t>
  </si>
  <si>
    <t>Q14204</t>
  </si>
  <si>
    <t>Cytoplasmic dynein 1 heavy chain 1 OS=Homo sapiens GN=DYNC1H1 PE=1 SV=5 - [DYHC1_HUMAN]</t>
  </si>
  <si>
    <t>Q7KZN9</t>
  </si>
  <si>
    <t>Cytochrome c oxidase assembly protein COX15 homolog OS=Homo sapiens GN=COX15 PE=1 SV=1 - [COX15_HUMAN]</t>
  </si>
  <si>
    <t>P60891</t>
  </si>
  <si>
    <t>Ribose-phosphate pyrophosphokinase 1 OS=Homo sapiens GN=PRPS1 PE=1 SV=2 - [PRPS1_HUMAN]</t>
  </si>
  <si>
    <t>Q9NP79</t>
  </si>
  <si>
    <t>Vacuolar protein sorting-associated protein VTA1 homolog OS=Homo sapiens GN=VTA1 PE=1 SV=1 - [VTA1_HUMAN]</t>
  </si>
  <si>
    <t>P21817</t>
  </si>
  <si>
    <t>Ryanodine receptor 1 OS=Homo sapiens GN=RYR1 PE=1 SV=3 - [RYR1_HUMAN]</t>
  </si>
  <si>
    <t>Q12789</t>
  </si>
  <si>
    <t>General transcription factor 3C polypeptide 1 OS=Homo sapiens GN=GTF3C1 PE=1 SV=4 - [TF3C1_HUMAN]</t>
  </si>
  <si>
    <t>Q9Y3Z3</t>
  </si>
  <si>
    <t>Deoxynucleoside triphosphate triphosphohydrolase SAMHD1 OS=Homo sapiens GN=SAMHD1 PE=1 SV=2 - [SAMH1_HUMAN]</t>
  </si>
  <si>
    <t>O94906</t>
  </si>
  <si>
    <t>Pre-mRNA-processing factor 6 OS=Homo sapiens GN=PRPF6 PE=1 SV=1 - [PRP6_HUMAN]</t>
  </si>
  <si>
    <t>Q9NYF8</t>
  </si>
  <si>
    <t>Bcl-2-associated transcription factor 1 OS=Homo sapiens GN=BCLAF1 PE=1 SV=2 - [BCLF1_HUMAN]</t>
  </si>
  <si>
    <t>Q0ZGT2</t>
  </si>
  <si>
    <t>Nexilin OS=Homo sapiens GN=NEXN PE=1 SV=1 - [NEXN_HUMAN]</t>
  </si>
  <si>
    <t>O14980</t>
  </si>
  <si>
    <t>Exportin-1 OS=Homo sapiens GN=XPO1 PE=1 SV=1 - [XPO1_HUMAN]</t>
  </si>
  <si>
    <t>Q14247</t>
  </si>
  <si>
    <t>Src substrate cortactin OS=Homo sapiens GN=CTTN PE=1 SV=2 - [SRC8_HUMAN]</t>
  </si>
  <si>
    <t>Q13573</t>
  </si>
  <si>
    <t>SNW domain-containing protein 1 OS=Homo sapiens GN=SNW1 PE=1 SV=1 - [SNW1_HUMAN]</t>
  </si>
  <si>
    <t>P48634</t>
  </si>
  <si>
    <t>Protein PRRC2A OS=Homo sapiens GN=PRRC2A PE=1 SV=3 - [PRC2A_HUMAN]</t>
  </si>
  <si>
    <t>P51610</t>
  </si>
  <si>
    <t>Host cell factor 1 OS=Homo sapiens GN=HCFC1 PE=1 SV=2 - [HCFC1_HUMAN]</t>
  </si>
  <si>
    <t>Q03701</t>
  </si>
  <si>
    <t>CCAAT/enhancer-binding protein zeta OS=Homo sapiens GN=CEBPZ PE=1 SV=3 - [CEBPZ_HUMAN]</t>
  </si>
  <si>
    <t>Q01518</t>
  </si>
  <si>
    <t>Adenylyl cyclase-associated protein 1 OS=Homo sapiens GN=CAP1 PE=1 SV=5 - [CAP1_HUMAN]</t>
  </si>
  <si>
    <t>Q9BXJ9</t>
  </si>
  <si>
    <t>N-alpha-acetyltransferase 15, NatA auxiliary subunit OS=Homo sapiens GN=NAA15 PE=1 SV=1 - [NAA15_HUMAN]</t>
  </si>
  <si>
    <t>O15042</t>
  </si>
  <si>
    <t>U2 snRNP-associated SURP motif-containing protein OS=Homo sapiens GN=U2SURP PE=1 SV=2 - [SR140_HUMAN]</t>
  </si>
  <si>
    <t>Q92878</t>
  </si>
  <si>
    <t>DNA repair protein RAD50 OS=Homo sapiens GN=RAD50 PE=1 SV=1 - [RAD50_HUMAN]</t>
  </si>
  <si>
    <t>P12081</t>
  </si>
  <si>
    <t>Histidine--tRNA ligase, cytoplasmic OS=Homo sapiens GN=HARS PE=1 SV=2 - [SYHC_HUMAN]</t>
  </si>
  <si>
    <t>Q96GQ7</t>
  </si>
  <si>
    <t>Probable ATP-dependent RNA helicase DDX27 OS=Homo sapiens GN=DDX27 PE=1 SV=2 - [DDX27_HUMAN]</t>
  </si>
  <si>
    <t>Q5TBA9</t>
  </si>
  <si>
    <t>Protein furry homolog OS=Homo sapiens GN=FRY PE=1 SV=1 - [FRY_HUMAN]</t>
  </si>
  <si>
    <t>P46977</t>
  </si>
  <si>
    <t>Dolichyl-diphosphooligosaccharide--protein glycosyltransferase subunit STT3A OS=Homo sapiens GN=STT3A PE=1 SV=2 - [STT3A_HUMAN]</t>
  </si>
  <si>
    <t>Q9Y2X3</t>
  </si>
  <si>
    <t>Nucleolar protein 58 OS=Homo sapiens GN=NOP58 PE=1 SV=1 - [NOP58_HUMAN]</t>
  </si>
  <si>
    <t>Q9UQ35</t>
  </si>
  <si>
    <t>Serine/arginine repetitive matrix protein 2 OS=Homo sapiens GN=SRRM2 PE=1 SV=2 - [SRRM2_HUMAN]</t>
  </si>
  <si>
    <t>Q8WU90</t>
  </si>
  <si>
    <t>Zinc finger CCCH domain-containing protein 15 OS=Homo sapiens GN=ZC3H15 PE=1 SV=1 - [ZC3HF_HUMAN]</t>
  </si>
  <si>
    <t>Q6PIF6</t>
  </si>
  <si>
    <t>Unconventional myosin-VIIb OS=Homo sapiens GN=MYO7B PE=1 SV=2 - [MYO7B_HUMAN]</t>
  </si>
  <si>
    <t>P23381</t>
  </si>
  <si>
    <t>Tryptophan--tRNA ligase, cytoplasmic OS=Homo sapiens GN=WARS PE=1 SV=2 - [SYWC_HUMAN]</t>
  </si>
  <si>
    <t>Q9Y4G6</t>
  </si>
  <si>
    <t>Talin-2 OS=Homo sapiens GN=TLN2 PE=1 SV=4 - [TLN2_HUMAN]</t>
  </si>
  <si>
    <t>Q9NRZ9</t>
  </si>
  <si>
    <t>Lymphoid-specific helicase OS=Homo sapiens GN=HELLS PE=1 SV=1 - [HELLS_HUMAN]</t>
  </si>
  <si>
    <t>P19367</t>
  </si>
  <si>
    <t>Hexokinase-1 OS=Homo sapiens GN=HK1 PE=1 SV=3 - [HXK1_HUMAN]</t>
  </si>
  <si>
    <t>P54727</t>
  </si>
  <si>
    <t>UV excision repair protein RAD23 homolog B OS=Homo sapiens GN=RAD23B PE=1 SV=1 - [RD23B_HUMAN]</t>
  </si>
  <si>
    <t>P82673</t>
  </si>
  <si>
    <t>28S ribosomal protein S35, mitochondrial OS=Homo sapiens GN=MRPS35 PE=1 SV=1 - [RT35_HUMAN]</t>
  </si>
  <si>
    <t>Q14683</t>
  </si>
  <si>
    <t>Structural maintenance of chromosomes protein 1A OS=Homo sapiens GN=SMC1A PE=1 SV=2 - [SMC1A_HUMAN]</t>
  </si>
  <si>
    <t>P35579</t>
  </si>
  <si>
    <t>Myosin-9 OS=Homo sapiens GN=MYH9 PE=1 SV=4 - [MYH9_HUMAN]</t>
  </si>
  <si>
    <t>Q92522</t>
  </si>
  <si>
    <t>Histone H1x OS=Homo sapiens GN=H1FX PE=1 SV=1 - [H1X_HUMAN]</t>
  </si>
  <si>
    <t>Q8IUF8</t>
  </si>
  <si>
    <t>Bifunctional lysine-specific demethylase and histidyl-hydroxylase MINA OS=Homo sapiens GN=MINA PE=1 SV=1 - [MINA_HUMAN]</t>
  </si>
  <si>
    <t>Q9Y2L1</t>
  </si>
  <si>
    <t>Exosome complex exonuclease RRP44 OS=Homo sapiens GN=DIS3 PE=1 SV=2 - [RRP44_HUMAN]</t>
  </si>
  <si>
    <t>Q9Y490</t>
  </si>
  <si>
    <t>Talin-1 OS=Homo sapiens GN=TLN1 PE=1 SV=3 - [TLN1_HUMAN]</t>
  </si>
  <si>
    <t>P63151</t>
  </si>
  <si>
    <t>Serine/threonine-protein phosphatase 2A 55 kDa regulatory subunit B alpha isoform OS=Homo sapiens GN=PPP2R2A PE=1 SV=1 - [2ABA_HUMAN]</t>
  </si>
  <si>
    <t>P42357</t>
  </si>
  <si>
    <t>Histidine ammonia-lyase OS=Homo sapiens GN=HAL PE=1 SV=1 - [HUTH_HUMAN]</t>
  </si>
  <si>
    <t>Q9NZ01</t>
  </si>
  <si>
    <t>Very-long-chain enoyl-CoA reductase OS=Homo sapiens GN=TECR PE=1 SV=1 - [TECR_HUMAN]</t>
  </si>
  <si>
    <t>Q86UK5</t>
  </si>
  <si>
    <t>Limbin OS=Homo sapiens GN=EVC2 PE=1 SV=1 - [LBN_HUMAN]</t>
  </si>
  <si>
    <t>P62495</t>
  </si>
  <si>
    <t>Eukaryotic peptide chain release factor subunit 1 OS=Homo sapiens GN=ETF1 PE=1 SV=3 - [ERF1_HUMAN]</t>
  </si>
  <si>
    <t>Q04760</t>
  </si>
  <si>
    <t>Lactoylglutathione lyase OS=Homo sapiens GN=GLO1 PE=1 SV=4 - [LGUL_HUMAN]</t>
  </si>
  <si>
    <t>Q96HS1</t>
  </si>
  <si>
    <t>Serine/threonine-protein phosphatase PGAM5, mitochondrial OS=Homo sapiens GN=PGAM5 PE=1 SV=2 - [PGAM5_HUMAN]</t>
  </si>
  <si>
    <t>Q13315</t>
  </si>
  <si>
    <t>Serine-protein kinase ATM OS=Homo sapiens GN=ATM PE=1 SV=4 - [ATM_HUMAN]</t>
  </si>
  <si>
    <t>P68400</t>
  </si>
  <si>
    <t>Casein kinase II subunit alpha OS=Homo sapiens GN=CSNK2A1 PE=1 SV=1 - [CSK21_HUMAN]</t>
  </si>
  <si>
    <t>P61289</t>
  </si>
  <si>
    <t>Proteasome activator complex subunit 3 OS=Homo sapiens GN=PSME3 PE=1 SV=1 - [PSME3_HUMAN]</t>
  </si>
  <si>
    <t>Q13895</t>
  </si>
  <si>
    <t>Bystin OS=Homo sapiens GN=BYSL PE=1 SV=3 - [BYST_HUMAN]</t>
  </si>
  <si>
    <t>P42285</t>
  </si>
  <si>
    <t>Superkiller viralicidic activity 2-like 2 OS=Homo sapiens GN=SKIV2L2 PE=1 SV=3 - [SK2L2_HUMAN]</t>
  </si>
  <si>
    <t>Q9NVA2</t>
  </si>
  <si>
    <t>Septin-11 OS=Homo sapiens GN=SEPT11 PE=1 SV=3 - [SEP11_HUMAN]</t>
  </si>
  <si>
    <t>Q7KZF4</t>
  </si>
  <si>
    <t>Staphylococcal nuclease domain-containing protein 1 OS=Homo sapiens GN=SND1 PE=1 SV=1 - [SND1_HUMAN]</t>
  </si>
  <si>
    <t>Q8TC29</t>
  </si>
  <si>
    <t>Enkurin OS=Homo sapiens GN=ENKUR PE=2 SV=1 - [ENKUR_HUMAN]</t>
  </si>
  <si>
    <t>Q96CW1</t>
  </si>
  <si>
    <t>AP-2 complex subunit mu OS=Homo sapiens GN=AP2M1 PE=1 SV=2 - [AP2M1_HUMAN]</t>
  </si>
  <si>
    <t>P05455</t>
  </si>
  <si>
    <t>Lupus La protein OS=Homo sapiens GN=SSB PE=1 SV=2 - [LA_HUMAN]</t>
  </si>
  <si>
    <t>O95793</t>
  </si>
  <si>
    <t>Double-stranded RNA-binding protein Staufen homolog 1 OS=Homo sapiens GN=STAU1 PE=1 SV=2 - [STAU1_HUMAN]</t>
  </si>
  <si>
    <t>Q13972</t>
  </si>
  <si>
    <t>Ras-specific guanine nucleotide-releasing factor 1 OS=Homo sapiens GN=RASGRF1 PE=1 SV=2 - [RGRF1_HUMAN]</t>
  </si>
  <si>
    <t>Q14320</t>
  </si>
  <si>
    <t>Protein FAM50A OS=Homo sapiens GN=FAM50A PE=1 SV=2 - [FA50A_HUMAN]</t>
  </si>
  <si>
    <t>O15371</t>
  </si>
  <si>
    <t>Eukaryotic translation initiation factor 3 subunit D OS=Homo sapiens GN=EIF3D PE=1 SV=1 - [EIF3D_HUMAN]</t>
  </si>
  <si>
    <t>Q9P218</t>
  </si>
  <si>
    <t>Collagen alpha-1(XX) chain OS=Homo sapiens GN=COL20A1 PE=1 SV=4 - [COKA1_HUMAN]</t>
  </si>
  <si>
    <t>P30084</t>
  </si>
  <si>
    <t>Enoyl-CoA hydratase, mitochondrial OS=Homo sapiens GN=ECHS1 PE=1 SV=4 - [ECHM_HUMAN]</t>
  </si>
  <si>
    <t>O00264</t>
  </si>
  <si>
    <t>Membrane-associated progesterone receptor component 1 OS=Homo sapiens GN=PGRMC1 PE=1 SV=3 - [PGRC1_HUMAN]</t>
  </si>
  <si>
    <t>Q7L2H7</t>
  </si>
  <si>
    <t>Eukaryotic translation initiation factor 3 subunit M OS=Homo sapiens GN=EIF3M PE=1 SV=1 - [EIF3M_HUMAN]</t>
  </si>
  <si>
    <t>A0PJY2</t>
  </si>
  <si>
    <t>Fez family zinc finger protein 1 OS=Homo sapiens GN=FEZF1 PE=1 SV=1 - [FEZF1_HUMAN]</t>
  </si>
  <si>
    <t>Q99848</t>
  </si>
  <si>
    <t>Probable rRNA-processing protein EBP2 OS=Homo sapiens GN=EBNA1BP2 PE=1 SV=2 - [EBP2_HUMAN]</t>
  </si>
  <si>
    <t>Q9NW64</t>
  </si>
  <si>
    <t>Pre-mRNA-splicing factor RBM22 OS=Homo sapiens GN=RBM22 PE=1 SV=1 - [RBM22_HUMAN]</t>
  </si>
  <si>
    <t>P10515</t>
  </si>
  <si>
    <t>Dihydrolipoyllysine-residue acetyltransferase component of pyruvate dehydrogenase complex, mitochondrial OS=Homo sapiens GN=DLAT PE=1 SV=3 - [ODP2_HUMAN]</t>
  </si>
  <si>
    <t>P54819</t>
  </si>
  <si>
    <t>Adenylate kinase 2, mitochondrial OS=Homo sapiens GN=AK2 PE=1 SV=2 - [KAD2_HUMAN]</t>
  </si>
  <si>
    <t>Q9Y2R9</t>
  </si>
  <si>
    <t>28S ribosomal protein S7, mitochondrial OS=Homo sapiens GN=MRPS7 PE=1 SV=2 - [RT07_HUMAN]</t>
  </si>
  <si>
    <t>Q8IWS0</t>
  </si>
  <si>
    <t>PHD finger protein 6 OS=Homo sapiens GN=PHF6 PE=1 SV=1 - [PHF6_HUMAN]</t>
  </si>
  <si>
    <t>P07237</t>
  </si>
  <si>
    <t>Protein disulfide-isomerase OS=Homo sapiens GN=P4HB PE=1 SV=3 - [PDIA1_HUMAN]</t>
  </si>
  <si>
    <t>P82675</t>
  </si>
  <si>
    <t>28S ribosomal protein S5, mitochondrial OS=Homo sapiens GN=MRPS5 PE=1 SV=2 - [RT05_HUMAN]</t>
  </si>
  <si>
    <t>P04196</t>
  </si>
  <si>
    <t>Histidine-rich glycoprotein OS=Homo sapiens GN=HRG PE=1 SV=1 - [HRG_HUMAN]</t>
  </si>
  <si>
    <t>Q8WWY3</t>
  </si>
  <si>
    <t>U4/U6 small nuclear ribonucleoprotein Prp31 OS=Homo sapiens GN=PRPF31 PE=1 SV=2 - [PRP31_HUMAN]</t>
  </si>
  <si>
    <t>P62873</t>
  </si>
  <si>
    <t>Guanine nucleotide-binding protein G(I)/G(S)/G(T) subunit beta-1 OS=Homo sapiens GN=GNB1 PE=1 SV=3 - [GBB1_HUMAN]</t>
  </si>
  <si>
    <t>Q6P1J9</t>
  </si>
  <si>
    <t>Parafibromin OS=Homo sapiens GN=CDC73 PE=1 SV=1 - [CDC73_HUMAN]</t>
  </si>
  <si>
    <t>Q9BVJ6</t>
  </si>
  <si>
    <t>U3 small nucleolar RNA-associated protein 14 homolog A OS=Homo sapiens GN=UTP14A PE=1 SV=1 - [UT14A_HUMAN]</t>
  </si>
  <si>
    <t>Q7Z6J6</t>
  </si>
  <si>
    <t>FERM domain-containing protein 5 OS=Homo sapiens GN=FRMD5 PE=1 SV=1 - [FRMD5_HUMAN]</t>
  </si>
  <si>
    <t>P67936</t>
  </si>
  <si>
    <t>Tropomyosin alpha-4 chain OS=Homo sapiens GN=TPM4 PE=1 SV=3 - [TPM4_HUMAN]</t>
  </si>
  <si>
    <t>P54709</t>
  </si>
  <si>
    <t>Sodium/potassium-transporting ATPase subunit beta-3 OS=Homo sapiens GN=ATP1B3 PE=1 SV=1 - [AT1B3_HUMAN]</t>
  </si>
  <si>
    <t>Q8NH64</t>
  </si>
  <si>
    <t>Olfactory receptor 51A7 OS=Homo sapiens GN=OR51A7 PE=2 SV=1 - [O51A7_HUMAN]</t>
  </si>
  <si>
    <t>Q9UET6</t>
  </si>
  <si>
    <t>Putative tRNA (cytidine(32)/guanosine(34)-2'-O)-methyltransferase OS=Homo sapiens GN=FTSJ1 PE=1 SV=2 - [TRM7_HUMAN]</t>
  </si>
  <si>
    <t>Q9NVD3</t>
  </si>
  <si>
    <t>SET domain-containing protein 4 OS=Homo sapiens GN=SETD4 PE=2 SV=1 - [SETD4_HUMAN]</t>
  </si>
  <si>
    <t>Q2TAY7</t>
  </si>
  <si>
    <t>WD40 repeat-containing protein SMU1 OS=Homo sapiens GN=SMU1 PE=1 SV=2 - [SMU1_HUMAN]</t>
  </si>
  <si>
    <t>Q68D10</t>
  </si>
  <si>
    <t>Protein SPT2 homolog OS=Homo sapiens GN=SPTY2D1 PE=1 SV=3 - [SPT2_HUMAN]</t>
  </si>
  <si>
    <t>O00154</t>
  </si>
  <si>
    <t>Cytosolic acyl coenzyme A thioester hydrolase OS=Homo sapiens GN=ACOT7 PE=1 SV=3 - [BACH_HUMAN]</t>
  </si>
  <si>
    <t>O76094</t>
  </si>
  <si>
    <t>Signal recognition particle subunit SRP72 OS=Homo sapiens GN=SRP72 PE=1 SV=3 - [SRP72_HUMAN]</t>
  </si>
  <si>
    <t>Q9BS26</t>
  </si>
  <si>
    <t>Endoplasmic reticulum resident protein 44 OS=Homo sapiens GN=ERP44 PE=1 SV=1 - [ERP44_HUMAN]</t>
  </si>
  <si>
    <t>P38606</t>
  </si>
  <si>
    <t>V-type proton ATPase catalytic subunit A OS=Homo sapiens GN=ATP6V1A PE=1 SV=2 - [VATA_HUMAN]</t>
  </si>
  <si>
    <t>P63010</t>
  </si>
  <si>
    <t>AP-2 complex subunit beta OS=Homo sapiens GN=AP2B1 PE=1 SV=1 - [AP2B1_HUMAN]</t>
  </si>
  <si>
    <t>P30086</t>
  </si>
  <si>
    <t>Phosphatidylethanolamine-binding protein 1 OS=Homo sapiens GN=PEBP1 PE=1 SV=3 - [PEBP1_HUMAN]</t>
  </si>
  <si>
    <t>O94905</t>
  </si>
  <si>
    <t>Erlin-2 OS=Homo sapiens GN=ERLIN2 PE=1 SV=1 - [ERLN2_HUMAN]</t>
  </si>
  <si>
    <t>Q9BSJ8</t>
  </si>
  <si>
    <t>Extended synaptotagmin-1 OS=Homo sapiens GN=ESYT1 PE=1 SV=1 - [ESYT1_HUMAN]</t>
  </si>
  <si>
    <t>P39687</t>
  </si>
  <si>
    <t>Acidic leucine-rich nuclear phosphoprotein 32 family member A OS=Homo sapiens GN=ANP32A PE=1 SV=1 - [AN32A_HUMAN]</t>
  </si>
  <si>
    <t>P25789</t>
  </si>
  <si>
    <t>Proteasome subunit alpha type-4 OS=Homo sapiens GN=PSMA4 PE=1 SV=1 - [PSA4_HUMAN]</t>
  </si>
  <si>
    <t>Q13610</t>
  </si>
  <si>
    <t>Periodic tryptophan protein 1 homolog OS=Homo sapiens GN=PWP1 PE=1 SV=1 - [PWP1_HUMAN]</t>
  </si>
  <si>
    <t>O15355</t>
  </si>
  <si>
    <t>Protein phosphatase 1G OS=Homo sapiens GN=PPM1G PE=1 SV=1 - [PPM1G_HUMAN]</t>
  </si>
  <si>
    <t>P17174</t>
  </si>
  <si>
    <t>Aspartate aminotransferase, cytoplasmic OS=Homo sapiens GN=GOT1 PE=1 SV=3 - [AATC_HUMAN]</t>
  </si>
  <si>
    <t>Q13148</t>
  </si>
  <si>
    <t>TAR DNA-binding protein 43 OS=Homo sapiens GN=TARDBP PE=1 SV=1 - [TADBP_HUMAN]</t>
  </si>
  <si>
    <t>Q9UHB9</t>
  </si>
  <si>
    <t>Signal recognition particle subunit SRP68 OS=Homo sapiens GN=SRP68 PE=1 SV=2 - [SRP68_HUMAN]</t>
  </si>
  <si>
    <t>P61619</t>
  </si>
  <si>
    <t>Protein transport protein Sec61 subunit alpha isoform 1 OS=Homo sapiens GN=SEC61A1 PE=1 SV=2 - [S61A1_HUMAN]</t>
  </si>
  <si>
    <t>P17028</t>
  </si>
  <si>
    <t>Zinc finger protein 24 OS=Homo sapiens GN=ZNF24 PE=1 SV=4 - [ZNF24_HUMAN]</t>
  </si>
  <si>
    <t>O00410</t>
  </si>
  <si>
    <t>Importin-5 OS=Homo sapiens GN=IPO5 PE=1 SV=4 - [IPO5_HUMAN]</t>
  </si>
  <si>
    <t>Q12849</t>
  </si>
  <si>
    <t>G-rich sequence factor 1 OS=Homo sapiens GN=GRSF1 PE=1 SV=3 - [GRSF1_HUMAN]</t>
  </si>
  <si>
    <t>Q92616</t>
  </si>
  <si>
    <t>Translational activator GCN1 OS=Homo sapiens GN=GCN1L1 PE=1 SV=6 - [GCN1L_HUMAN]</t>
  </si>
  <si>
    <t>Q00341</t>
  </si>
  <si>
    <t>Vigilin OS=Homo sapiens GN=HDLBP PE=1 SV=2 - [VIGLN_HUMAN]</t>
  </si>
  <si>
    <t>Q9NYK5</t>
  </si>
  <si>
    <t>39S ribosomal protein L39, mitochondrial OS=Homo sapiens GN=MRPL39 PE=1 SV=3 - [RM39_HUMAN]</t>
  </si>
  <si>
    <t>Q9Y2R4</t>
  </si>
  <si>
    <t>Probable ATP-dependent RNA helicase DDX52 OS=Homo sapiens GN=DDX52 PE=1 SV=3 - [DDX52_HUMAN]</t>
  </si>
  <si>
    <t>Q10567</t>
  </si>
  <si>
    <t>AP-1 complex subunit beta-1 OS=Homo sapiens GN=AP1B1 PE=1 SV=2 - [AP1B1_HUMAN]</t>
  </si>
  <si>
    <t>B2RPK0</t>
  </si>
  <si>
    <t>Putative high mobility group protein B1-like 1 OS=Homo sapiens GN=HMGB1P1 PE=5 SV=1 - [HGB1A_HUMAN]</t>
  </si>
  <si>
    <t>Q9NX58</t>
  </si>
  <si>
    <t>Cell growth-regulating nucleolar protein OS=Homo sapiens GN=LYAR PE=1 SV=2 - [LYAR_HUMAN]</t>
  </si>
  <si>
    <t>P82933</t>
  </si>
  <si>
    <t>28S ribosomal protein S9, mitochondrial OS=Homo sapiens GN=MRPS9 PE=1 SV=2 - [RT09_HUMAN]</t>
  </si>
  <si>
    <t>Q8NAJ2</t>
  </si>
  <si>
    <t>Putative uncharacterized protein C9orf106 OS=Homo sapiens GN=C9orf106 PE=2 SV=1 - [CI106_HUMAN]</t>
  </si>
  <si>
    <t>P25054</t>
  </si>
  <si>
    <t>Adenomatous polyposis coli protein OS=Homo sapiens GN=APC PE=1 SV=2 - [APC_HUMAN]</t>
  </si>
  <si>
    <t>Q96QR8</t>
  </si>
  <si>
    <t>Transcriptional activator protein Pur-beta OS=Homo sapiens GN=PURB PE=1 SV=3 - [PURB_HUMAN]</t>
  </si>
  <si>
    <t>P55316</t>
  </si>
  <si>
    <t>Forkhead box protein G1 OS=Homo sapiens GN=FOXG1 PE=1 SV=2 - [FOXG1_HUMAN]</t>
  </si>
  <si>
    <t>P55036</t>
  </si>
  <si>
    <t>26S proteasome non-ATPase regulatory subunit 4 OS=Homo sapiens GN=PSMD4 PE=1 SV=1 - [PSMD4_HUMAN]</t>
  </si>
  <si>
    <t>P35250</t>
  </si>
  <si>
    <t>Replication factor C subunit 2 OS=Homo sapiens GN=RFC2 PE=1 SV=3 - [RFC2_HUMAN]</t>
  </si>
  <si>
    <t>P27694</t>
  </si>
  <si>
    <t>Replication protein A 70 kDa DNA-binding subunit OS=Homo sapiens GN=RPA1 PE=1 SV=2 - [RFA1_HUMAN]</t>
  </si>
  <si>
    <t>P11277</t>
  </si>
  <si>
    <t>Spectrin beta chain, erythrocytic OS=Homo sapiens GN=SPTB PE=1 SV=5 - [SPTB1_HUMAN]</t>
  </si>
  <si>
    <t>Q14997</t>
  </si>
  <si>
    <t>Proteasome activator complex subunit 4 OS=Homo sapiens GN=PSME4 PE=1 SV=2 - [PSME4_HUMAN]</t>
  </si>
  <si>
    <t>P78332</t>
  </si>
  <si>
    <t>RNA-binding protein 6 OS=Homo sapiens GN=RBM6 PE=1 SV=5 - [RBM6_HUMAN]</t>
  </si>
  <si>
    <t>Q9Y5J1</t>
  </si>
  <si>
    <t>U3 small nucleolar RNA-associated protein 18 homolog OS=Homo sapiens GN=UTP18 PE=1 SV=3 - [UTP18_HUMAN]</t>
  </si>
  <si>
    <t>P43246</t>
  </si>
  <si>
    <t>DNA mismatch repair protein Msh2 OS=Homo sapiens GN=MSH2 PE=1 SV=1 - [MSH2_HUMAN]</t>
  </si>
  <si>
    <t>Q9ULH7</t>
  </si>
  <si>
    <t>MKL/myocardin-like protein 2 OS=Homo sapiens GN=MKL2 PE=1 SV=3 - [MKL2_HUMAN]</t>
  </si>
  <si>
    <t>Q8NF91</t>
  </si>
  <si>
    <t>Nesprin-1 OS=Homo sapiens GN=SYNE1 PE=1 SV=4 - [SYNE1_HUMAN]</t>
  </si>
  <si>
    <t>Q9BTT0</t>
  </si>
  <si>
    <t>Acidic leucine-rich nuclear phosphoprotein 32 family member E OS=Homo sapiens GN=ANP32E PE=1 SV=1 - [AN32E_HUMAN]</t>
  </si>
  <si>
    <t>Q92736</t>
  </si>
  <si>
    <t>Ryanodine receptor 2 OS=Homo sapiens GN=RYR2 PE=1 SV=3 - [RYR2_HUMAN]</t>
  </si>
  <si>
    <t>O60841</t>
  </si>
  <si>
    <t>Eukaryotic translation initiation factor 5B OS=Homo sapiens GN=EIF5B PE=1 SV=4 - [IF2P_HUMAN]</t>
  </si>
  <si>
    <t>P49792</t>
  </si>
  <si>
    <t>E3 SUMO-protein ligase RanBP2 OS=Homo sapiens GN=RANBP2 PE=1 SV=2 - [RBP2_HUMAN]</t>
  </si>
  <si>
    <t>Q14692</t>
  </si>
  <si>
    <t>Ribosome biogenesis protein BMS1 homolog OS=Homo sapiens GN=BMS1 PE=1 SV=1 - [BMS1_HUMAN]</t>
  </si>
  <si>
    <t>O00505</t>
  </si>
  <si>
    <t>Importin subunit alpha-4 OS=Homo sapiens GN=KPNA3 PE=1 SV=2 - [IMA4_HUMAN]</t>
  </si>
  <si>
    <t>Q15024</t>
  </si>
  <si>
    <t>Exosome complex component RRP42 OS=Homo sapiens GN=EXOSC7 PE=1 SV=3 - [EXOS7_HUMAN]</t>
  </si>
  <si>
    <t>O15031</t>
  </si>
  <si>
    <t>Plexin-B2 OS=Homo sapiens GN=PLXNB2 PE=1 SV=3 - [PLXB2_HUMAN]</t>
  </si>
  <si>
    <t>Q13123</t>
  </si>
  <si>
    <t>Protein Red OS=Homo sapiens GN=IK PE=1 SV=3 - [RED_HUMAN]</t>
  </si>
  <si>
    <t>Q9HCE1</t>
  </si>
  <si>
    <t>Putative helicase MOV-10 OS=Homo sapiens GN=MOV10 PE=1 SV=2 - [MOV10_HUMAN]</t>
  </si>
  <si>
    <t>Q14157</t>
  </si>
  <si>
    <t>Ubiquitin-associated protein 2-like OS=Homo sapiens GN=UBAP2L PE=1 SV=2 - [UBP2L_HUMAN]</t>
  </si>
  <si>
    <t>Q6ZRS2</t>
  </si>
  <si>
    <t>Helicase SRCAP OS=Homo sapiens GN=SRCAP PE=1 SV=3 - [SRCAP_HUMAN]</t>
  </si>
  <si>
    <t>Q9BTE3</t>
  </si>
  <si>
    <t>Mini-chromosome maintenance complex-binding protein OS=Homo sapiens GN=MCMBP PE=1 SV=2 - [MCMBP_HUMAN]</t>
  </si>
  <si>
    <t>O60884</t>
  </si>
  <si>
    <t>DnaJ homolog subfamily A member 2 OS=Homo sapiens GN=DNAJA2 PE=1 SV=1 - [DNJA2_HUMAN]</t>
  </si>
  <si>
    <t>P57740</t>
  </si>
  <si>
    <t>Nuclear pore complex protein Nup107 OS=Homo sapiens GN=NUP107 PE=1 SV=1 - [NU107_HUMAN]</t>
  </si>
  <si>
    <t>Q86UE4</t>
  </si>
  <si>
    <t>Protein LYRIC OS=Homo sapiens GN=MTDH PE=1 SV=2 - [LYRIC_HUMAN]</t>
  </si>
  <si>
    <t>P55786</t>
  </si>
  <si>
    <t>Puromycin-sensitive aminopeptidase OS=Homo sapiens GN=NPEPPS PE=1 SV=2 - [PSA_HUMAN]</t>
  </si>
  <si>
    <t>Q9H9A6</t>
  </si>
  <si>
    <t>Leucine-rich repeat-containing protein 40 OS=Homo sapiens GN=LRRC40 PE=1 SV=1 - [LRC40_HUMAN]</t>
  </si>
  <si>
    <t>P16949</t>
  </si>
  <si>
    <t>Stathmin OS=Homo sapiens GN=STMN1 PE=1 SV=3 - [STMN1_HUMAN]</t>
  </si>
  <si>
    <t>Q13535</t>
  </si>
  <si>
    <t>Serine/threonine-protein kinase ATR OS=Homo sapiens GN=ATR PE=1 SV=3 - [ATR_HUMAN]</t>
  </si>
  <si>
    <t>Q7Z7L9</t>
  </si>
  <si>
    <t>Zinc finger and SCAN domain-containing protein 2 OS=Homo sapiens GN=ZSCAN2 PE=2 SV=2 - [ZSCA2_HUMAN]</t>
  </si>
  <si>
    <t>Q02224</t>
  </si>
  <si>
    <t>Centromere-associated protein E OS=Homo sapiens GN=CENPE PE=1 SV=2 - [CENPE_HUMAN]</t>
  </si>
  <si>
    <t>P30040</t>
  </si>
  <si>
    <t>Endoplasmic reticulum resident protein 29 OS=Homo sapiens GN=ERP29 PE=1 SV=4 - [ERP29_HUMAN]</t>
  </si>
  <si>
    <t>Q9Y520</t>
  </si>
  <si>
    <t>Protein PRRC2C OS=Homo sapiens GN=PRRC2C PE=1 SV=4 - [PRC2C_HUMAN]</t>
  </si>
  <si>
    <t>A0PJE2</t>
  </si>
  <si>
    <t>Dehydrogenase/reductase SDR family member 12 OS=Homo sapiens GN=DHRS12 PE=2 SV=2 - [DHR12_HUMAN]</t>
  </si>
  <si>
    <t>P47756</t>
  </si>
  <si>
    <t>F-actin-capping protein subunit beta OS=Homo sapiens GN=CAPZB PE=1 SV=4 - [CAPZB_HUMAN]</t>
  </si>
  <si>
    <t>Q8IYB3</t>
  </si>
  <si>
    <t>Serine/arginine repetitive matrix protein 1 OS=Homo sapiens GN=SRRM1 PE=1 SV=2 - [SRRM1_HUMAN]</t>
  </si>
  <si>
    <t>P26196</t>
  </si>
  <si>
    <t>Probable ATP-dependent RNA helicase DDX6 OS=Homo sapiens GN=DDX6 PE=1 SV=2 - [DDX6_HUMAN]</t>
  </si>
  <si>
    <t>Q9P2D1</t>
  </si>
  <si>
    <t>Chromodomain-helicase-DNA-binding protein 7 OS=Homo sapiens GN=CHD7 PE=1 SV=3 - [CHD7_HUMAN]</t>
  </si>
  <si>
    <t>P18085</t>
  </si>
  <si>
    <t>ADP-ribosylation factor 4 OS=Homo sapiens GN=ARF4 PE=1 SV=3 - [ARF4_HUMAN]</t>
  </si>
  <si>
    <t>P20339</t>
  </si>
  <si>
    <t>Ras-related protein Rab-5A OS=Homo sapiens GN=RAB5A PE=1 SV=2 - [RAB5A_HUMAN]</t>
  </si>
  <si>
    <t>Q6IA69</t>
  </si>
  <si>
    <t>Glutamine-dependent NAD(+) synthetase OS=Homo sapiens GN=NADSYN1 PE=1 SV=3 - [NADE_HUMAN]</t>
  </si>
  <si>
    <t>Q0VF96</t>
  </si>
  <si>
    <t>Cingulin-like protein 1 OS=Homo sapiens GN=CGNL1 PE=1 SV=2 - [CGNL1_HUMAN]</t>
  </si>
  <si>
    <t>Q96JJ3</t>
  </si>
  <si>
    <t>Engulfment and cell motility protein 2 OS=Homo sapiens GN=ELMO2 PE=1 SV=2 - [ELMO2_HUMAN]</t>
  </si>
  <si>
    <t>Q6ZP65</t>
  </si>
  <si>
    <t>Bicaudal D-related protein 1 OS=Homo sapiens GN=CCDC64 PE=2 SV=2 - [BICR1_HUMAN]</t>
  </si>
  <si>
    <t>O43818</t>
  </si>
  <si>
    <t>U3 small nucleolar RNA-interacting protein 2 OS=Homo sapiens GN=RRP9 PE=1 SV=1 - [U3IP2_HUMAN]</t>
  </si>
  <si>
    <t>Q9ULD9</t>
  </si>
  <si>
    <t>Zinc finger protein 608 OS=Homo sapiens GN=ZNF608 PE=1 SV=4 - [ZN608_HUMAN]</t>
  </si>
  <si>
    <t>Q9H6R0</t>
  </si>
  <si>
    <t>Putative ATP-dependent RNA helicase DHX33 OS=Homo sapiens GN=DHX33 PE=1 SV=2 - [DHX33_HUMAN]</t>
  </si>
  <si>
    <t>Q4J6C6</t>
  </si>
  <si>
    <t>Prolyl endopeptidase-like OS=Homo sapiens GN=PREPL PE=1 SV=1 - [PPCEL_HUMAN]</t>
  </si>
  <si>
    <t>Q8N1I0</t>
  </si>
  <si>
    <t>Dedicator of cytokinesis protein 4 OS=Homo sapiens GN=DOCK4 PE=1 SV=3 - [DOCK4_HUMAN]</t>
  </si>
  <si>
    <t>Q13009</t>
  </si>
  <si>
    <t>T-lymphoma invasion and metastasis-inducing protein 1 OS=Homo sapiens GN=TIAM1 PE=1 SV=2 - [TIAM1_HUMAN]</t>
  </si>
  <si>
    <t>Q9BQ70</t>
  </si>
  <si>
    <t>Transcription factor 25 OS=Homo sapiens GN=TCF25 PE=1 SV=1 - [TCF25_HUMAN]</t>
  </si>
  <si>
    <t>Q9Y4K1</t>
  </si>
  <si>
    <t>Absent in melanoma 1 protein OS=Homo sapiens GN=AIM1 PE=1 SV=3 - [AIM1_HUMAN]</t>
  </si>
  <si>
    <t>Q9Y3C1</t>
  </si>
  <si>
    <t>Nucleolar protein 16 OS=Homo sapiens GN=NOP16 PE=1 SV=2 - [NOP16_HUMAN]</t>
  </si>
  <si>
    <t>O43615</t>
  </si>
  <si>
    <t>Mitochondrial import inner membrane translocase subunit TIM44 OS=Homo sapiens GN=TIMM44 PE=1 SV=2 - [TIM44_HUMAN]</t>
  </si>
  <si>
    <t>Q9P273</t>
  </si>
  <si>
    <t>Teneurin-3 OS=Homo sapiens GN=TENM3 PE=2 SV=3 - [TEN3_HUMAN]</t>
  </si>
  <si>
    <t>P42025</t>
  </si>
  <si>
    <t>Beta-centractin OS=Homo sapiens GN=ACTR1B PE=1 SV=1 - [ACTY_HUMAN]</t>
  </si>
  <si>
    <t>Q9NYQ6</t>
  </si>
  <si>
    <t>Cadherin EGF LAG seven-pass G-type receptor 1 OS=Homo sapiens GN=CELSR1 PE=1 SV=1 - [CELR1_HUMAN]</t>
  </si>
  <si>
    <t>Q2PPJ7</t>
  </si>
  <si>
    <t>Ral GTPase-activating protein subunit alpha-2 OS=Homo sapiens GN=RALGAPA2 PE=1 SV=2 - [RGPA2_HUMAN]</t>
  </si>
  <si>
    <t>Q6ZNE9</t>
  </si>
  <si>
    <t>RUN and FYVE domain-containing protein 4 OS=Homo sapiens GN=RUFY4 PE=1 SV=2 - [RUFY4_HUMAN]</t>
  </si>
  <si>
    <t>Q13813</t>
  </si>
  <si>
    <t>Spectrin alpha chain, non-erythrocytic 1 OS=Homo sapiens GN=SPTAN1 PE=1 SV=3 - [SPTN1_HUMAN]</t>
  </si>
  <si>
    <t>Q9H9J2</t>
  </si>
  <si>
    <t>39S ribosomal protein L44, mitochondrial OS=Homo sapiens GN=MRPL44 PE=1 SV=1 - [RM44_HUMAN]</t>
  </si>
  <si>
    <t>Q02241</t>
  </si>
  <si>
    <t>Kinesin-like protein KIF23 OS=Homo sapiens GN=KIF23 PE=1 SV=3 - [KIF23_HUMAN]</t>
  </si>
  <si>
    <t>P46013</t>
  </si>
  <si>
    <t>Antigen KI-67 OS=Homo sapiens GN=MKI67 PE=1 SV=2 - [KI67_HUMAN]</t>
  </si>
  <si>
    <t>Q9BVS4</t>
  </si>
  <si>
    <t>Serine/threonine-protein kinase RIO2 OS=Homo sapiens GN=RIOK2 PE=1 SV=2 - [RIOK2_HUMAN]</t>
  </si>
  <si>
    <t>Q8WTT2</t>
  </si>
  <si>
    <t>Nucleolar complex protein 3 homolog OS=Homo sapiens GN=NOC3L PE=1 SV=1 - [NOC3L_HUMAN]</t>
  </si>
  <si>
    <t>O60673</t>
  </si>
  <si>
    <t>DNA polymerase zeta catalytic subunit OS=Homo sapiens GN=REV3L PE=1 SV=2 - [DPOLZ_HUMAN]</t>
  </si>
  <si>
    <t>Q8IXB1</t>
  </si>
  <si>
    <t>DnaJ homolog subfamily C member 10 OS=Homo sapiens GN=DNAJC10 PE=1 SV=2 - [DJC10_HUMAN]</t>
  </si>
  <si>
    <t>Q8N3F8</t>
  </si>
  <si>
    <t>MICAL-like protein 1 OS=Homo sapiens GN=MICALL1 PE=1 SV=2 - [MILK1_HUMAN]</t>
  </si>
  <si>
    <t>Q96CM4</t>
  </si>
  <si>
    <t>Nucleoredoxin-like protein 1 OS=Homo sapiens GN=NXNL1 PE=2 SV=1 - [NXNL1_HUMAN]</t>
  </si>
  <si>
    <t>Q96M89</t>
  </si>
  <si>
    <t>Coiled-coil domain-containing protein 138 OS=Homo sapiens GN=CCDC138 PE=1 SV=1 - [CC138_HUMAN]</t>
  </si>
  <si>
    <t>Q9BYD1</t>
  </si>
  <si>
    <t>39S ribosomal protein L13, mitochondrial OS=Homo sapiens GN=MRPL13 PE=1 SV=1 - [RM13_HUMAN]</t>
  </si>
  <si>
    <t>Q9UIG0</t>
  </si>
  <si>
    <t>Tyrosine-protein kinase BAZ1B OS=Homo sapiens GN=BAZ1B PE=1 SV=2 - [BAZ1B_HUMAN]</t>
  </si>
  <si>
    <t>Q99615</t>
  </si>
  <si>
    <t>DnaJ homolog subfamily C member 7 OS=Homo sapiens GN=DNAJC7 PE=1 SV=2 - [DNJC7_HUMAN]</t>
  </si>
  <si>
    <t>Q9H6R4</t>
  </si>
  <si>
    <t>Nucleolar protein 6 OS=Homo sapiens GN=NOL6 PE=1 SV=2 - [NOL6_HUMAN]</t>
  </si>
  <si>
    <t>Q9Y4C8</t>
  </si>
  <si>
    <t>Probable RNA-binding protein 19 OS=Homo sapiens GN=RBM19 PE=1 SV=3 - [RBM19_HUMAN]</t>
  </si>
  <si>
    <t>P49721</t>
  </si>
  <si>
    <t>Proteasome subunit beta type-2 OS=Homo sapiens GN=PSMB2 PE=1 SV=1 - [PSB2_HUMAN]</t>
  </si>
  <si>
    <t>Q92974</t>
  </si>
  <si>
    <t>Rho guanine nucleotide exchange factor 2 OS=Homo sapiens GN=ARHGEF2 PE=1 SV=4 - [ARHG2_HUMAN]</t>
  </si>
  <si>
    <t>Q9H0D6</t>
  </si>
  <si>
    <t>5'-3' exoribonuclease 2 OS=Homo sapiens GN=XRN2 PE=1 SV=1 - [XRN2_HUMAN]</t>
  </si>
  <si>
    <t>Q9UI32</t>
  </si>
  <si>
    <t>Glutaminase liver isoform, mitochondrial OS=Homo sapiens GN=GLS2 PE=1 SV=2 - [GLSL_HUMAN]</t>
  </si>
  <si>
    <t>Q96QK1</t>
  </si>
  <si>
    <t>Vacuolar protein sorting-associated protein 35 OS=Homo sapiens GN=VPS35 PE=1 SV=2 - [VPS35_HUMAN]</t>
  </si>
  <si>
    <t>Q15811</t>
  </si>
  <si>
    <t>Intersectin-1 OS=Homo sapiens GN=ITSN1 PE=1 SV=3 - [ITSN1_HUMAN]</t>
  </si>
  <si>
    <t>O43290</t>
  </si>
  <si>
    <t>U4/U6.U5 tri-snRNP-associated protein 1 OS=Homo sapiens GN=SART1 PE=1 SV=1 - [SNUT1_HUMAN]</t>
  </si>
  <si>
    <t>Q8WXF1</t>
  </si>
  <si>
    <t>Paraspeckle component 1 OS=Homo sapiens GN=PSPC1 PE=1 SV=1 - [PSPC1_HUMAN]</t>
  </si>
  <si>
    <t>P46940</t>
  </si>
  <si>
    <t>Ras GTPase-activating-like protein IQGAP1 OS=Homo sapiens GN=IQGAP1 PE=1 SV=1 - [IQGA1_HUMAN]</t>
  </si>
  <si>
    <t>B0I1T2</t>
  </si>
  <si>
    <t>Unconventional myosin-Ig OS=Homo sapiens GN=MYO1G PE=1 SV=2 - [MYO1G_HUMAN]</t>
  </si>
  <si>
    <t>Q96ST3</t>
  </si>
  <si>
    <t>Paired amphipathic helix protein Sin3a OS=Homo sapiens GN=SIN3A PE=1 SV=2 - [SIN3A_HUMAN]</t>
  </si>
  <si>
    <t>Q12874</t>
  </si>
  <si>
    <t>Splicing factor 3A subunit 3 OS=Homo sapiens GN=SF3A3 PE=1 SV=1 - [SF3A3_HUMAN]</t>
  </si>
  <si>
    <t>Q13064</t>
  </si>
  <si>
    <t>Probable E3 ubiquitin-protein ligase makorin-3 OS=Homo sapiens GN=MKRN3 PE=1 SV=1 - [MKRN3_HUMAN]</t>
  </si>
  <si>
    <t>Q9UNX4</t>
  </si>
  <si>
    <t>WD repeat-containing protein 3 OS=Homo sapiens GN=WDR3 PE=1 SV=1 - [WDR3_HUMAN]</t>
  </si>
  <si>
    <t>Q6ZVL6</t>
  </si>
  <si>
    <t>UPF0606 protein KIAA1549L OS=Homo sapiens GN=KIAA1549L PE=2 SV=2 - [K154L_HUMAN]</t>
  </si>
  <si>
    <t>Q5TGY3</t>
  </si>
  <si>
    <t>AT-hook DNA-binding motif-containing protein 1 OS=Homo sapiens GN=AHDC1 PE=1 SV=1 - [AHDC1_HUMAN]</t>
  </si>
  <si>
    <t>Q7L1Q6</t>
  </si>
  <si>
    <t>Basic leucine zipper and W2 domain-containing protein 1 OS=Homo sapiens GN=BZW1 PE=1 SV=1 - [BZW1_HUMAN]</t>
  </si>
  <si>
    <t>P00492</t>
  </si>
  <si>
    <t>Hypoxanthine-guanine phosphoribosyltransferase OS=Homo sapiens GN=HPRT1 PE=1 SV=2 - [HPRT_HUMAN]</t>
  </si>
  <si>
    <t>O15397</t>
  </si>
  <si>
    <t>Importin-8 OS=Homo sapiens GN=IPO8 PE=1 SV=2 - [IPO8_HUMAN]</t>
  </si>
  <si>
    <t>Q9NRW7</t>
  </si>
  <si>
    <t>Vacuolar protein sorting-associated protein 45 OS=Homo sapiens GN=VPS45 PE=1 SV=1 - [VPS45_HUMAN]</t>
  </si>
  <si>
    <t>Q8WXX0</t>
  </si>
  <si>
    <t>Dynein heavy chain 7, axonemal OS=Homo sapiens GN=DNAH7 PE=1 SV=2 - [DYH7_HUMAN]</t>
  </si>
  <si>
    <t>P27816</t>
  </si>
  <si>
    <t>Microtubule-associated protein 4 OS=Homo sapiens GN=MAP4 PE=1 SV=3 - [MAP4_HUMAN]</t>
  </si>
  <si>
    <t>Q9UKL3</t>
  </si>
  <si>
    <t>CASP8-associated protein 2 OS=Homo sapiens GN=CASP8AP2 PE=1 SV=1 - [C8AP2_HUMAN]</t>
  </si>
  <si>
    <t>Q9UNF1</t>
  </si>
  <si>
    <t>Melanoma-associated antigen D2 OS=Homo sapiens GN=MAGED2 PE=1 SV=2 - [MAGD2_HUMAN]</t>
  </si>
  <si>
    <t>Q9NQZ6</t>
  </si>
  <si>
    <t>Zinc finger C4H2 domain-containing protein OS=Homo sapiens GN=ZC4H2 PE=1 SV=1 - [ZC4H2_HUMAN]</t>
  </si>
  <si>
    <t>P61081</t>
  </si>
  <si>
    <t>NEDD8-conjugating enzyme Ubc12 OS=Homo sapiens GN=UBE2M PE=1 SV=1 - [UBC12_HUMAN]</t>
  </si>
  <si>
    <t>P48730</t>
  </si>
  <si>
    <t>Casein kinase I isoform delta OS=Homo sapiens GN=CSNK1D PE=1 SV=2 - [KC1D_HUMAN]</t>
  </si>
  <si>
    <t>P39748</t>
  </si>
  <si>
    <t>Flap endonuclease 1 OS=Homo sapiens GN=FEN1 PE=1 SV=1 - [FEN1_HUMAN]</t>
  </si>
  <si>
    <t>Q9UBU9</t>
  </si>
  <si>
    <t>Nuclear RNA export factor 1 OS=Homo sapiens GN=NXF1 PE=1 SV=1 - [NXF1_HUMAN]</t>
  </si>
  <si>
    <t>O43776</t>
  </si>
  <si>
    <t>Asparagine--tRNA ligase, cytoplasmic OS=Homo sapiens GN=NARS PE=1 SV=1 - [SYNC_HUMAN]</t>
  </si>
  <si>
    <t>P40937</t>
  </si>
  <si>
    <t>Replication factor C subunit 5 OS=Homo sapiens GN=RFC5 PE=1 SV=1 - [RFC5_HUMAN]</t>
  </si>
  <si>
    <t>Q15617</t>
  </si>
  <si>
    <t>Olfactory receptor 8G1 OS=Homo sapiens GN=OR8G1 PE=2 SV=2 - [OR8G1_HUMAN]</t>
  </si>
  <si>
    <t>Q9H7B2</t>
  </si>
  <si>
    <t>Ribosome production factor 2 homolog OS=Homo sapiens GN=RPF2 PE=1 SV=2 - [RPF2_HUMAN]</t>
  </si>
  <si>
    <t>Q8NB16</t>
  </si>
  <si>
    <t>Mixed lineage kinase domain-like protein OS=Homo sapiens GN=MLKL PE=1 SV=1 - [MLKL_HUMAN]</t>
  </si>
  <si>
    <t>Q8WWK9</t>
  </si>
  <si>
    <t>Cytoskeleton-associated protein 2 OS=Homo sapiens GN=CKAP2 PE=1 SV=1 - [CKAP2_HUMAN]</t>
  </si>
  <si>
    <t>Q9NXF1</t>
  </si>
  <si>
    <t>Testis-expressed sequence 10 protein OS=Homo sapiens GN=TEX10 PE=1 SV=2 - [TEX10_HUMAN]</t>
  </si>
  <si>
    <t>Q16630</t>
  </si>
  <si>
    <t>Cleavage and polyadenylation specificity factor subunit 6 OS=Homo sapiens GN=CPSF6 PE=1 SV=2 - [CPSF6_HUMAN]</t>
  </si>
  <si>
    <t>O60828</t>
  </si>
  <si>
    <t>Polyglutamine-binding protein 1 OS=Homo sapiens GN=PQBP1 PE=1 SV=1 - [PQBP1_HUMAN]</t>
  </si>
  <si>
    <t>P56545</t>
  </si>
  <si>
    <t>C-terminal-binding protein 2 OS=Homo sapiens GN=CTBP2 PE=1 SV=1 - [CTBP2_HUMAN]</t>
  </si>
  <si>
    <t>Q9BQC6</t>
  </si>
  <si>
    <t>Ribosomal protein 63, mitochondrial OS=Homo sapiens GN=MRPL57 PE=1 SV=1 - [RT63_HUMAN]</t>
  </si>
  <si>
    <t>P26640</t>
  </si>
  <si>
    <t>Valine--tRNA ligase OS=Homo sapiens GN=VARS PE=1 SV=4 - [SYVC_HUMAN]</t>
  </si>
  <si>
    <t>Q9H0I2</t>
  </si>
  <si>
    <t>Enkurin domain-containing protein 1 OS=Homo sapiens GN=ENKD1 PE=1 SV=1 - [ENKD1_HUMAN]</t>
  </si>
  <si>
    <t>O94952</t>
  </si>
  <si>
    <t>F-box only protein 21 OS=Homo sapiens GN=FBXO21 PE=2 SV=2 - [FBX21_HUMAN]</t>
  </si>
  <si>
    <t>Q9H6S0</t>
  </si>
  <si>
    <t>Probable ATP-dependent RNA helicase YTHDC2 OS=Homo sapiens GN=YTHDC2 PE=1 SV=2 - [YTDC2_HUMAN]</t>
  </si>
  <si>
    <t>Q15878</t>
  </si>
  <si>
    <t>Voltage-dependent R-type calcium channel subunit alpha-1E OS=Homo sapiens GN=CACNA1E PE=1 SV=3 - [CAC1E_HUMAN]</t>
  </si>
  <si>
    <t>Q6P2H3</t>
  </si>
  <si>
    <t>Centrosomal protein of 85 kDa OS=Homo sapiens GN=CEP85 PE=1 SV=1 - [CEP85_HUMAN]</t>
  </si>
  <si>
    <t>Q2NKJ3</t>
  </si>
  <si>
    <t>CST complex subunit CTC1 OS=Homo sapiens GN=CTC1 PE=1 SV=2 - [CTC1_HUMAN]</t>
  </si>
  <si>
    <t>Q6PK04</t>
  </si>
  <si>
    <t>Coiled-coil domain-containing protein 137 OS=Homo sapiens GN=CCDC137 PE=1 SV=1 - [CC137_HUMAN]</t>
  </si>
  <si>
    <t>Q9H583</t>
  </si>
  <si>
    <t>HEAT repeat-containing protein 1 OS=Homo sapiens GN=HEATR1 PE=1 SV=3 - [HEAT1_HUMAN]</t>
  </si>
  <si>
    <t>P52701</t>
  </si>
  <si>
    <t>DNA mismatch repair protein Msh6 OS=Homo sapiens GN=MSH6 PE=1 SV=2 - [MSH6_HUMAN]</t>
  </si>
  <si>
    <t>P24539</t>
  </si>
  <si>
    <t>ATP synthase F(0) complex subunit B1, mitochondrial OS=Homo sapiens GN=ATP5F1 PE=1 SV=2 - [AT5F1_HUMAN]</t>
  </si>
  <si>
    <t>Q8IWF9</t>
  </si>
  <si>
    <t>Coiled-coil domain-containing protein 83 OS=Homo sapiens GN=CCDC83 PE=2 SV=2 - [CCD83_HUMAN]</t>
  </si>
  <si>
    <t>Q9ULM0</t>
  </si>
  <si>
    <t>Pleckstrin homology domain-containing family H member 1 OS=Homo sapiens GN=PLEKHH1 PE=2 SV=2 - [PKHH1_HUMAN]</t>
  </si>
  <si>
    <t>Q7RTP6</t>
  </si>
  <si>
    <t>Protein-methionine sulfoxide oxidase MICAL3 OS=Homo sapiens GN=MICAL3 PE=1 SV=2 - [MICA3_HUMAN]</t>
  </si>
  <si>
    <t>Q499Z4</t>
  </si>
  <si>
    <t>Zinc finger protein 672 OS=Homo sapiens GN=ZNF672 PE=2 SV=2 - [ZN672_HUMAN]</t>
  </si>
  <si>
    <t>Q15019</t>
  </si>
  <si>
    <t>Septin-2 OS=Homo sapiens GN=SEPT2 PE=1 SV=1 - [SEPT2_HUMAN]</t>
  </si>
  <si>
    <t>P50416</t>
  </si>
  <si>
    <t>Carnitine O-palmitoyltransferase 1, liver isoform OS=Homo sapiens GN=CPT1A PE=1 SV=2 - [CPT1A_HUMAN]</t>
  </si>
  <si>
    <t>Q9Y3B9</t>
  </si>
  <si>
    <t>RRP15-like protein OS=Homo sapiens GN=RRP15 PE=1 SV=2 - [RRP15_HUMAN]</t>
  </si>
  <si>
    <t>Q9UHC6</t>
  </si>
  <si>
    <t>Contactin-associated protein-like 2 OS=Homo sapiens GN=CNTNAP2 PE=1 SV=1 - [CNTP2_HUMAN]</t>
  </si>
  <si>
    <t>Q13823</t>
  </si>
  <si>
    <t>Nucleolar GTP-binding protein 2 OS=Homo sapiens GN=GNL2 PE=1 SV=1 - [NOG2_HUMAN]</t>
  </si>
  <si>
    <t>Q93009</t>
  </si>
  <si>
    <t>Ubiquitin carboxyl-terminal hydrolase 7 OS=Homo sapiens GN=USP7 PE=1 SV=2 - [UBP7_HUMAN]</t>
  </si>
  <si>
    <t>Q9ULK4</t>
  </si>
  <si>
    <t>Mediator of RNA polymerase II transcription subunit 23 OS=Homo sapiens GN=MED23 PE=1 SV=2 - [MED23_HUMAN]</t>
  </si>
  <si>
    <t>Q96L93</t>
  </si>
  <si>
    <t>Kinesin-like protein KIF16B OS=Homo sapiens GN=KIF16B PE=1 SV=2 - [KI16B_HUMAN]</t>
  </si>
  <si>
    <t>Q96NW7</t>
  </si>
  <si>
    <t>Leucine-rich repeat-containing protein 7 OS=Homo sapiens GN=LRRC7 PE=1 SV=1 - [LRRC7_HUMAN]</t>
  </si>
  <si>
    <t>Q10570</t>
  </si>
  <si>
    <t>Cleavage and polyadenylation specificity factor subunit 1 OS=Homo sapiens GN=CPSF1 PE=1 SV=2 - [CPSF1_HUMAN]</t>
  </si>
  <si>
    <t>Q14669</t>
  </si>
  <si>
    <t>E3 ubiquitin-protein ligase TRIP12 OS=Homo sapiens GN=TRIP12 PE=1 SV=1 - [TRIPC_HUMAN]</t>
  </si>
  <si>
    <t>Q9GZR7</t>
  </si>
  <si>
    <t>ATP-dependent RNA helicase DDX24 OS=Homo sapiens GN=DDX24 PE=1 SV=1 - [DDX24_HUMAN]</t>
  </si>
  <si>
    <t>O95470</t>
  </si>
  <si>
    <t>Sphingosine-1-phosphate lyase 1 OS=Homo sapiens GN=SGPL1 PE=1 SV=3 - [SGPL1_HUMAN]</t>
  </si>
  <si>
    <t>Q9Y496</t>
  </si>
  <si>
    <t>Kinesin-like protein KIF3A OS=Homo sapiens GN=KIF3A PE=1 SV=4 - [KIF3A_HUMAN]</t>
  </si>
  <si>
    <t>O96005</t>
  </si>
  <si>
    <t>Cleft lip and palate transmembrane protein 1 OS=Homo sapiens GN=CLPTM1 PE=1 SV=1 - [CLPT1_HUMAN]</t>
  </si>
  <si>
    <t>O00139</t>
  </si>
  <si>
    <t>Kinesin-like protein KIF2A OS=Homo sapiens GN=KIF2A PE=1 SV=3 - [KIF2A_HUMAN]</t>
  </si>
  <si>
    <t>Q01081</t>
  </si>
  <si>
    <t>Splicing factor U2AF 35 kDa subunit OS=Homo sapiens GN=U2AF1 PE=1 SV=3 - [U2AF1_HUMAN]</t>
  </si>
  <si>
    <t>Q15269</t>
  </si>
  <si>
    <t>Periodic tryptophan protein 2 homolog OS=Homo sapiens GN=PWP2 PE=2 SV=2 - [PWP2_HUMAN]</t>
  </si>
  <si>
    <t>P29372</t>
  </si>
  <si>
    <t>DNA-3-methyladenine glycosylase OS=Homo sapiens GN=MPG PE=1 SV=3 - [3MG_HUMAN]</t>
  </si>
  <si>
    <t>P61158</t>
  </si>
  <si>
    <t>Actin-related protein 3 OS=Homo sapiens GN=ACTR3 PE=1 SV=3 - [ARP3_HUMAN]</t>
  </si>
  <si>
    <t>P42696</t>
  </si>
  <si>
    <t>RNA-binding protein 34 OS=Homo sapiens GN=RBM34 PE=1 SV=2 - [RBM34_HUMAN]</t>
  </si>
  <si>
    <t>Q92665</t>
  </si>
  <si>
    <t>28S ribosomal protein S31, mitochondrial OS=Homo sapiens GN=MRPS31 PE=1 SV=3 - [RT31_HUMAN]</t>
  </si>
  <si>
    <t>Q8IZY2</t>
  </si>
  <si>
    <t>ATP-binding cassette sub-family A member 7 OS=Homo sapiens GN=ABCA7 PE=1 SV=3 - [ABCA7_HUMAN]</t>
  </si>
  <si>
    <t>Q4G0J3</t>
  </si>
  <si>
    <t>La-related protein 7 OS=Homo sapiens GN=LARP7 PE=1 SV=1 - [LARP7_HUMAN]</t>
  </si>
  <si>
    <t>Q8NI27</t>
  </si>
  <si>
    <t>THO complex subunit 2 OS=Homo sapiens GN=THOC2 PE=1 SV=2 - [THOC2_HUMAN]</t>
  </si>
  <si>
    <t>Q13155</t>
  </si>
  <si>
    <t>Aminoacyl tRNA synthase complex-interacting multifunctional protein 2 OS=Homo sapiens GN=AIMP2 PE=1 SV=2 - [AIMP2_HUMAN]</t>
  </si>
  <si>
    <t>Q16658</t>
  </si>
  <si>
    <t>Fascin OS=Homo sapiens GN=FSCN1 PE=1 SV=3 - [FSCN1_HUMAN]</t>
  </si>
  <si>
    <t>Q5JTH9</t>
  </si>
  <si>
    <t>RRP12-like protein OS=Homo sapiens GN=RRP12 PE=1 SV=2 - [RRP12_HUMAN]</t>
  </si>
  <si>
    <t>Q86WI3</t>
  </si>
  <si>
    <t>Protein NLRC5 OS=Homo sapiens GN=NLRC5 PE=1 SV=3 - [NLRC5_HUMAN]</t>
  </si>
  <si>
    <t>O75153</t>
  </si>
  <si>
    <t>Clustered mitochondria protein homolog OS=Homo sapiens GN=CLUH PE=1 SV=2 - [CLU_HUMAN]</t>
  </si>
  <si>
    <t>O95817</t>
  </si>
  <si>
    <t>BAG family molecular chaperone regulator 3 OS=Homo sapiens GN=BAG3 PE=1 SV=3 - [BAG3_HUMAN]</t>
  </si>
  <si>
    <t>Q6ZUX3</t>
  </si>
  <si>
    <t>Protein FAM179A OS=Homo sapiens GN=FAM179A PE=2 SV=2 - [F179A_HUMAN]</t>
  </si>
  <si>
    <t>Q9C0C2</t>
  </si>
  <si>
    <t>182 kDa tankyrase-1-binding protein OS=Homo sapiens GN=TNKS1BP1 PE=1 SV=4 - [TB182_HUMAN]</t>
  </si>
  <si>
    <t>Q9H2P0</t>
  </si>
  <si>
    <t>Activity-dependent neuroprotector homeobox protein OS=Homo sapiens GN=ADNP PE=1 SV=1 - [ADNP_HUMAN]</t>
  </si>
  <si>
    <t>Q8NFP9</t>
  </si>
  <si>
    <t>Neurobeachin OS=Homo sapiens GN=NBEA PE=1 SV=3 - [NBEA_HUMAN]</t>
  </si>
  <si>
    <t>Q9BQ04</t>
  </si>
  <si>
    <t>RNA-binding protein 4B OS=Homo sapiens GN=RBM4B PE=1 SV=1 - [RBM4B_HUMAN]</t>
  </si>
  <si>
    <t>P62316</t>
  </si>
  <si>
    <t>Small nuclear ribonucleoprotein Sm D2 OS=Homo sapiens GN=SNRPD2 PE=1 SV=1 - [SMD2_HUMAN]</t>
  </si>
  <si>
    <t>Q8IYD8</t>
  </si>
  <si>
    <t>Fanconi anemia group M protein OS=Homo sapiens GN=FANCM PE=1 SV=2 - [FANCM_HUMAN]</t>
  </si>
  <si>
    <t>P04040</t>
  </si>
  <si>
    <t>Catalase OS=Homo sapiens GN=CAT PE=1 SV=3 - [CATA_HUMAN]</t>
  </si>
  <si>
    <t>P16050</t>
  </si>
  <si>
    <t>Arachidonate 15-lipoxygenase OS=Homo sapiens GN=ALOX15 PE=1 SV=3 - [LOX15_HUMAN]</t>
  </si>
  <si>
    <t>Q09161</t>
  </si>
  <si>
    <t>Nuclear cap-binding protein subunit 1 OS=Homo sapiens GN=NCBP1 PE=1 SV=1 - [NCBP1_HUMAN]</t>
  </si>
  <si>
    <t>P50454</t>
  </si>
  <si>
    <t>Serpin H1 OS=Homo sapiens GN=SERPINH1 PE=1 SV=2 - [SERPH_HUMAN]</t>
  </si>
  <si>
    <t>Q6NX49</t>
  </si>
  <si>
    <t>Zinc finger protein 544 OS=Homo sapiens GN=ZNF544 PE=1 SV=1 - [ZN544_HUMAN]</t>
  </si>
  <si>
    <t>Q9UBF2</t>
  </si>
  <si>
    <t>Coatomer subunit gamma-2 OS=Homo sapiens GN=COPG2 PE=1 SV=1 - [COPG2_HUMAN]</t>
  </si>
  <si>
    <t>O00267</t>
  </si>
  <si>
    <t>Transcription elongation factor SPT5 OS=Homo sapiens GN=SUPT5H PE=1 SV=1 - [SPT5H_HUMAN]</t>
  </si>
  <si>
    <t>Q13428</t>
  </si>
  <si>
    <t>Treacle protein OS=Homo sapiens GN=TCOF1 PE=1 SV=3 - [TCOF_HUMAN]</t>
  </si>
  <si>
    <t>P78344</t>
  </si>
  <si>
    <t>Eukaryotic translation initiation factor 4 gamma 2 OS=Homo sapiens GN=EIF4G2 PE=1 SV=1 - [IF4G2_HUMAN]</t>
  </si>
  <si>
    <t>Q03014</t>
  </si>
  <si>
    <t>Hematopoietically-expressed homeobox protein HHEX OS=Homo sapiens GN=HHEX PE=1 SV=1 - [HHEX_HUMAN]</t>
  </si>
  <si>
    <t>P53350</t>
  </si>
  <si>
    <t>Serine/threonine-protein kinase PLK1 OS=Homo sapiens GN=PLK1 PE=1 SV=1 - [PLK1_HUMAN]</t>
  </si>
  <si>
    <t>Q969Z0</t>
  </si>
  <si>
    <t>Protein TBRG4 OS=Homo sapiens GN=TBRG4 PE=1 SV=1 - [TBRG4_HUMAN]</t>
  </si>
  <si>
    <t>Q8TEX9</t>
  </si>
  <si>
    <t>Importin-4 OS=Homo sapiens GN=IPO4 PE=1 SV=2 - [IPO4_HUMAN]</t>
  </si>
  <si>
    <t>Q9NUQ3</t>
  </si>
  <si>
    <t>Gamma-taxilin OS=Homo sapiens GN=TXLNG PE=1 SV=2 - [TXLNG_HUMAN]</t>
  </si>
  <si>
    <t>Q08J23</t>
  </si>
  <si>
    <t>tRNA (cytosine(34)-C(5))-methyltransferase OS=Homo sapiens GN=NSUN2 PE=1 SV=2 - [NSUN2_HUMAN]</t>
  </si>
  <si>
    <t>O75901</t>
  </si>
  <si>
    <t>Ras association domain-containing protein 9 OS=Homo sapiens GN=RASSF9 PE=2 SV=2 - [RASF9_HUMAN]</t>
  </si>
  <si>
    <t>Q9Y543</t>
  </si>
  <si>
    <t>Transcription factor HES-2 OS=Homo sapiens GN=HES2 PE=2 SV=1 - [HES2_HUMAN]</t>
  </si>
  <si>
    <t>Q9H078</t>
  </si>
  <si>
    <t>Caseinolytic peptidase B protein homolog OS=Homo sapiens GN=CLPB PE=1 SV=1 - [CLPB_HUMAN]</t>
  </si>
  <si>
    <t>Q92570</t>
  </si>
  <si>
    <t>Nuclear receptor subfamily 4 group A member 3 OS=Homo sapiens GN=NR4A3 PE=1 SV=3 - [NR4A3_HUMAN]</t>
  </si>
  <si>
    <t>Q0PNE2</t>
  </si>
  <si>
    <t>Elongator complex protein 6 OS=Homo sapiens GN=ELP6 PE=1 SV=1 - [ELP6_HUMAN]</t>
  </si>
  <si>
    <t>Q5JQS6</t>
  </si>
  <si>
    <t>Germinal center-associated signaling and motility-like protein OS=Homo sapiens GN=GCSAML PE=2 SV=1 - [GSAML_HUMAN]</t>
  </si>
  <si>
    <t>Q13045</t>
  </si>
  <si>
    <t>Protein flightless-1 homolog OS=Homo sapiens GN=FLII PE=1 SV=2 - [FLII_HUMAN]</t>
  </si>
  <si>
    <t>Q8IY18</t>
  </si>
  <si>
    <t>Structural maintenance of chromosomes protein 5 OS=Homo sapiens GN=SMC5 PE=1 SV=2 - [SMC5_HUMAN]</t>
  </si>
  <si>
    <t>Q8WUM4</t>
  </si>
  <si>
    <t>Programmed cell death 6-interacting protein OS=Homo sapiens GN=PDCD6IP PE=1 SV=1 - [PDC6I_HUMAN]</t>
  </si>
  <si>
    <t>Q99943</t>
  </si>
  <si>
    <t>1-acyl-sn-glycerol-3-phosphate acyltransferase alpha OS=Homo sapiens GN=AGPAT1 PE=1 SV=2 - [PLCA_HUMAN]</t>
  </si>
  <si>
    <t>Q8TDX9</t>
  </si>
  <si>
    <t>Polycystic kidney disease protein 1-like 1 OS=Homo sapiens GN=PKD1L1 PE=1 SV=1 - [PK1L1_HUMAN]</t>
  </si>
  <si>
    <t>Q9P2R7</t>
  </si>
  <si>
    <t>Succinyl-CoA ligase [ADP-forming] subunit beta, mitochondrial OS=Homo sapiens GN=SUCLA2 PE=1 SV=3 - [SUCB1_HUMAN]</t>
  </si>
  <si>
    <t>Q9ULX3</t>
  </si>
  <si>
    <t>RNA-binding protein NOB1 OS=Homo sapiens GN=NOB1 PE=1 SV=1 - [NOB1_HUMAN]</t>
  </si>
  <si>
    <t>Q9Y4W6</t>
  </si>
  <si>
    <t>AFG3-like protein 2 OS=Homo sapiens GN=AFG3L2 PE=1 SV=2 - [AFG32_HUMAN]</t>
  </si>
  <si>
    <t>Q9GZL7</t>
  </si>
  <si>
    <t>Ribosome biogenesis protein WDR12 OS=Homo sapiens GN=WDR12 PE=1 SV=2 - [WDR12_HUMAN]</t>
  </si>
  <si>
    <t>O00192</t>
  </si>
  <si>
    <t>Armadillo repeat protein deleted in velo-cardio-facial syndrome OS=Homo sapiens GN=ARVCF PE=1 SV=1 - [ARVC_HUMAN]</t>
  </si>
  <si>
    <t>O14745</t>
  </si>
  <si>
    <t>Na(+)/H(+) exchange regulatory cofactor NHE-RF1 OS=Homo sapiens GN=SLC9A3R1 PE=1 SV=4 - [NHRF1_HUMAN]</t>
  </si>
  <si>
    <t>Q8NFZ4</t>
  </si>
  <si>
    <t>Neuroligin-2 OS=Homo sapiens GN=NLGN2 PE=1 SV=1 - [NLGN2_HUMAN]</t>
  </si>
  <si>
    <t>O14976</t>
  </si>
  <si>
    <t>Cyclin-G-associated kinase OS=Homo sapiens GN=GAK PE=1 SV=2 - [GAK_HUMAN]</t>
  </si>
  <si>
    <t>O76064</t>
  </si>
  <si>
    <t>E3 ubiquitin-protein ligase RNF8 OS=Homo sapiens GN=RNF8 PE=1 SV=1 - [RNF8_HUMAN]</t>
  </si>
  <si>
    <t>P10155</t>
  </si>
  <si>
    <t>60 kDa SS-A/Ro ribonucleoprotein OS=Homo sapiens GN=TROVE2 PE=1 SV=2 - [RO60_HUMAN]</t>
  </si>
  <si>
    <t>P00747</t>
  </si>
  <si>
    <t>Plasminogen OS=Homo sapiens GN=PLG PE=1 SV=2 - [PLMN_HUMAN]</t>
  </si>
  <si>
    <t>Q8IYB7</t>
  </si>
  <si>
    <t>DIS3-like exonuclease 2 OS=Homo sapiens GN=DIS3L2 PE=1 SV=4 - [DI3L2_HUMAN]</t>
  </si>
  <si>
    <t>Q96EK5</t>
  </si>
  <si>
    <t>KIF1-binding protein OS=Homo sapiens GN=KIF1BP PE=1 SV=1 - [KBP_HUMAN]</t>
  </si>
  <si>
    <t>Q9UK39</t>
  </si>
  <si>
    <t>Nocturnin OS=Homo sapiens GN=CCRN4L PE=2 SV=2 - [NOCT_HUMAN]</t>
  </si>
  <si>
    <t>P36957</t>
  </si>
  <si>
    <t>Dihydrolipoyllysine-residue succinyltransferase component of 2-oxoglutarate dehydrogenase complex, mitochondrial OS=Homo sapiens GN=DLST PE=1 SV=4 - [ODO2_HUMAN]</t>
  </si>
  <si>
    <t>P23588</t>
  </si>
  <si>
    <t>Eukaryotic translation initiation factor 4B OS=Homo sapiens GN=EIF4B PE=1 SV=2 - [IF4B_HUMAN]</t>
  </si>
  <si>
    <t>Q15293</t>
  </si>
  <si>
    <t>Reticulocalbin-1 OS=Homo sapiens GN=RCN1 PE=1 SV=1 - [RCN1_HUMAN]</t>
  </si>
  <si>
    <t>P81605</t>
  </si>
  <si>
    <t>Dermcidin OS=Homo sapiens GN=DCD PE=1 SV=2 - [DCD_HUMAN]</t>
  </si>
  <si>
    <t>Q9Y5K5</t>
  </si>
  <si>
    <t>Ubiquitin carboxyl-terminal hydrolase isozyme L5 OS=Homo sapiens GN=UCHL5 PE=1 SV=3 - [UCHL5_HUMAN]</t>
  </si>
  <si>
    <t>Q2KHN1</t>
  </si>
  <si>
    <t>RING finger protein 151 OS=Homo sapiens GN=RNF151 PE=2 SV=1 - [RN151_HUMAN]</t>
  </si>
  <si>
    <t>P61927</t>
  </si>
  <si>
    <t>60S ribosomal protein L37 OS=Homo sapiens GN=RPL37 PE=1 SV=2 - [RL37_HUMAN]</t>
  </si>
  <si>
    <t>O75306</t>
  </si>
  <si>
    <t>NADH dehydrogenase [ubiquinone] iron-sulfur protein 2, mitochondrial OS=Homo sapiens GN=NDUFS2 PE=1 SV=2 - [NDUS2_HUMAN]</t>
  </si>
  <si>
    <t>P51149</t>
  </si>
  <si>
    <t>Ras-related protein Rab-7a OS=Homo sapiens GN=RAB7A PE=1 SV=1 - [RAB7A_HUMAN]</t>
  </si>
  <si>
    <t>Q16851</t>
  </si>
  <si>
    <t>UTP--glucose-1-phosphate uridylyltransferase OS=Homo sapiens GN=UGP2 PE=1 SV=5 - [UGPA_HUMAN]</t>
  </si>
  <si>
    <t>P21912</t>
  </si>
  <si>
    <t>Succinate dehydrogenase [ubiquinone] iron-sulfur subunit, mitochondrial OS=Homo sapiens GN=SDHB PE=1 SV=3 - [SDHB_HUMAN]</t>
  </si>
  <si>
    <t>Q15717</t>
  </si>
  <si>
    <t>ELAV-like protein 1 OS=Homo sapiens GN=ELAVL1 PE=1 SV=2 - [ELAV1_HUMAN]</t>
  </si>
  <si>
    <t>Q4LDG9</t>
  </si>
  <si>
    <t>Dynein light chain 1, axonemal OS=Homo sapiens GN=DNAL1 PE=1 SV=1 - [DNAL1_HUMAN]</t>
  </si>
  <si>
    <t>Q13418</t>
  </si>
  <si>
    <t>Integrin-linked protein kinase OS=Homo sapiens GN=ILK PE=1 SV=2 - [ILK_HUMAN]</t>
  </si>
  <si>
    <t>Q9NRU3</t>
  </si>
  <si>
    <t>Metal transporter CNNM1 OS=Homo sapiens GN=CNNM1 PE=2 SV=3 - [CNNM1_HUMAN]</t>
  </si>
  <si>
    <t>Q9UPP1</t>
  </si>
  <si>
    <t>Histone lysine demethylase PHF8 OS=Homo sapiens GN=PHF8 PE=1 SV=3 - [PHF8_HUMAN]</t>
  </si>
  <si>
    <t>O43324</t>
  </si>
  <si>
    <t>Eukaryotic translation elongation factor 1 epsilon-1 OS=Homo sapiens GN=EEF1E1 PE=1 SV=1 - [MCA3_HUMAN]</t>
  </si>
  <si>
    <t>P82979</t>
  </si>
  <si>
    <t>SAP domain-containing ribonucleoprotein OS=Homo sapiens GN=SARNP PE=1 SV=3 - [SARNP_HUMAN]</t>
  </si>
  <si>
    <t>B4DXR9</t>
  </si>
  <si>
    <t>Zinc finger protein 732 OS=Homo sapiens GN=ZNF732 PE=2 SV=1 - [ZN732_HUMAN]</t>
  </si>
  <si>
    <t>Q9BY89</t>
  </si>
  <si>
    <t>Uncharacterized protein KIAA1671 OS=Homo sapiens GN=KIAA1671 PE=1 SV=2 - [K1671_HUMAN]</t>
  </si>
  <si>
    <t>Q9P015</t>
  </si>
  <si>
    <t>39S ribosomal protein L15, mitochondrial OS=Homo sapiens GN=MRPL15 PE=1 SV=1 - [RM15_HUMAN]</t>
  </si>
  <si>
    <t>O14810</t>
  </si>
  <si>
    <t>Complexin-1 OS=Homo sapiens GN=CPLX1 PE=1 SV=1 - [CPLX1_HUMAN]</t>
  </si>
  <si>
    <t>P09884</t>
  </si>
  <si>
    <t>DNA polymerase alpha catalytic subunit OS=Homo sapiens GN=POLA1 PE=1 SV=2 - [DPOLA_HUMAN]</t>
  </si>
  <si>
    <t>Q9Y399</t>
  </si>
  <si>
    <t>28S ribosomal protein S2, mitochondrial OS=Homo sapiens GN=MRPS2 PE=1 SV=1 - [RT02_HUMAN]</t>
  </si>
  <si>
    <t>P00451</t>
  </si>
  <si>
    <t>Coagulation factor VIII OS=Homo sapiens GN=F8 PE=1 SV=1 - [FA8_HUMAN]</t>
  </si>
  <si>
    <t>Q5H9R7</t>
  </si>
  <si>
    <t>Serine/threonine-protein phosphatase 6 regulatory subunit 3 OS=Homo sapiens GN=PPP6R3 PE=1 SV=2 - [PP6R3_HUMAN]</t>
  </si>
  <si>
    <t>Q96DT7</t>
  </si>
  <si>
    <t>Zinc finger and BTB domain-containing protein 10 OS=Homo sapiens GN=ZBTB10 PE=1 SV=2 - [ZBT10_HUMAN]</t>
  </si>
  <si>
    <t>P54760</t>
  </si>
  <si>
    <t>Ephrin type-B receptor 4 OS=Homo sapiens GN=EPHB4 PE=1 SV=2 - [EPHB4_HUMAN]</t>
  </si>
  <si>
    <t>P82930</t>
  </si>
  <si>
    <t>28S ribosomal protein S34, mitochondrial OS=Homo sapiens GN=MRPS34 PE=1 SV=2 - [RT34_HUMAN]</t>
  </si>
  <si>
    <t>P42574</t>
  </si>
  <si>
    <t>Caspase-3 OS=Homo sapiens GN=CASP3 PE=1 SV=2 - [CASP3_HUMAN]</t>
  </si>
  <si>
    <t>O75934</t>
  </si>
  <si>
    <t>Pre-mRNA-splicing factor SPF27 OS=Homo sapiens GN=BCAS2 PE=1 SV=1 - [SPF27_HUMAN]</t>
  </si>
  <si>
    <t>Q9HC36</t>
  </si>
  <si>
    <t>rRNA methyltransferase 3, mitochondrial OS=Homo sapiens GN=RNMTL1 PE=1 SV=2 - [MRM3_HUMAN]</t>
  </si>
  <si>
    <t>Q9NVR2</t>
  </si>
  <si>
    <t>Integrator complex subunit 10 OS=Homo sapiens GN=INTS10 PE=1 SV=2 - [INT10_HUMAN]</t>
  </si>
  <si>
    <t>O94973</t>
  </si>
  <si>
    <t>AP-2 complex subunit alpha-2 OS=Homo sapiens GN=AP2A2 PE=1 SV=2 - [AP2A2_HUMAN]</t>
  </si>
  <si>
    <t>Q15061</t>
  </si>
  <si>
    <t>WD repeat-containing protein 43 OS=Homo sapiens GN=WDR43 PE=1 SV=3 - [WDR43_HUMAN]</t>
  </si>
  <si>
    <t>O95478</t>
  </si>
  <si>
    <t>Ribosome biogenesis protein NSA2 homolog OS=Homo sapiens GN=NSA2 PE=1 SV=1 - [NSA2_HUMAN]</t>
  </si>
  <si>
    <t>Q9Y4P3</t>
  </si>
  <si>
    <t>Transducin beta-like protein 2 OS=Homo sapiens GN=TBL2 PE=1 SV=1 - [TBL2_HUMAN]</t>
  </si>
  <si>
    <t>O95232</t>
  </si>
  <si>
    <t>Luc7-like protein 3 OS=Homo sapiens GN=LUC7L3 PE=1 SV=2 - [LC7L3_HUMAN]</t>
  </si>
  <si>
    <t>Q96NX5</t>
  </si>
  <si>
    <t>Calcium/calmodulin-dependent protein kinase type 1G OS=Homo sapiens GN=CAMK1G PE=1 SV=3 - [KCC1G_HUMAN]</t>
  </si>
  <si>
    <t>Q02809</t>
  </si>
  <si>
    <t>Procollagen-lysine,2-oxoglutarate 5-dioxygenase 1 OS=Homo sapiens GN=PLOD1 PE=1 SV=2 - [PLOD1_HUMAN]</t>
  </si>
  <si>
    <t>Q9Y4B4</t>
  </si>
  <si>
    <t>Helicase ARIP4 OS=Homo sapiens GN=RAD54L2 PE=1 SV=4 - [ARIP4_HUMAN]</t>
  </si>
  <si>
    <t>Q86Y25</t>
  </si>
  <si>
    <t>Zinc finger protein 354C OS=Homo sapiens GN=ZNF354C PE=2 SV=1 - [Z354C_HUMAN]</t>
  </si>
  <si>
    <t>Q7Z6R9</t>
  </si>
  <si>
    <t>Transcription factor AP-2-delta OS=Homo sapiens GN=TFAP2D PE=2 SV=1 - [AP2D_HUMAN]</t>
  </si>
  <si>
    <t>Q9H0U9</t>
  </si>
  <si>
    <t>Testis-specific Y-encoded-like protein 1 OS=Homo sapiens GN=TSPYL1 PE=1 SV=3 - [TSYL1_HUMAN]</t>
  </si>
  <si>
    <t>P14174</t>
  </si>
  <si>
    <t>Macrophage migration inhibitory factor OS=Homo sapiens GN=MIF PE=1 SV=4 - [MIF_HUMAN]</t>
  </si>
  <si>
    <t>P49585</t>
  </si>
  <si>
    <t>Choline-phosphate cytidylyltransferase A OS=Homo sapiens GN=PCYT1A PE=1 SV=2 - [PCY1A_HUMAN]</t>
  </si>
  <si>
    <t>P31930</t>
  </si>
  <si>
    <t>Cytochrome b-c1 complex subunit 1, mitochondrial OS=Homo sapiens GN=UQCRC1 PE=1 SV=3 - [QCR1_HUMAN]</t>
  </si>
  <si>
    <t>Q9NVN8</t>
  </si>
  <si>
    <t>Guanine nucleotide-binding protein-like 3-like protein OS=Homo sapiens GN=GNL3L PE=1 SV=1 - [GNL3L_HUMAN]</t>
  </si>
  <si>
    <t>Q9H8L6</t>
  </si>
  <si>
    <t>Multimerin-2 OS=Homo sapiens GN=MMRN2 PE=1 SV=2 - [MMRN2_HUMAN]</t>
  </si>
  <si>
    <t>P52294</t>
  </si>
  <si>
    <t>Importin subunit alpha-5 OS=Homo sapiens GN=KPNA1 PE=1 SV=3 - [IMA5_HUMAN]</t>
  </si>
  <si>
    <t>P78417</t>
  </si>
  <si>
    <t>Glutathione S-transferase omega-1 OS=Homo sapiens GN=GSTO1 PE=1 SV=2 - [GSTO1_HUMAN]</t>
  </si>
  <si>
    <t>Q9Y3U8</t>
  </si>
  <si>
    <t>60S ribosomal protein L36 OS=Homo sapiens GN=RPL36 PE=1 SV=3 - [RL36_HUMAN]</t>
  </si>
  <si>
    <t>Q8WXI9</t>
  </si>
  <si>
    <t>Transcriptional repressor p66-beta OS=Homo sapiens GN=GATAD2B PE=1 SV=1 - [P66B_HUMAN]</t>
  </si>
  <si>
    <t>P61026</t>
  </si>
  <si>
    <t>Ras-related protein Rab-10 OS=Homo sapiens GN=RAB10 PE=1 SV=1 - [RAB10_HUMAN]</t>
  </si>
  <si>
    <t>Q9NV56</t>
  </si>
  <si>
    <t>MRG/MORF4L-binding protein OS=Homo sapiens GN=MRGBP PE=1 SV=1 - [MRGBP_HUMAN]</t>
  </si>
  <si>
    <t>O14929</t>
  </si>
  <si>
    <t>Histone acetyltransferase type B catalytic subunit OS=Homo sapiens GN=HAT1 PE=1 SV=1 - [HAT1_HUMAN]</t>
  </si>
  <si>
    <t>P35125</t>
  </si>
  <si>
    <t>Ubiquitin carboxyl-terminal hydrolase 6 OS=Homo sapiens GN=USP6 PE=1 SV=2 - [UBP6_HUMAN]</t>
  </si>
  <si>
    <t>P42224</t>
  </si>
  <si>
    <t>Signal transducer and activator of transcription 1-alpha/beta OS=Homo sapiens GN=STAT1 PE=1 SV=2 - [STAT1_HUMAN]</t>
  </si>
  <si>
    <t>O75694</t>
  </si>
  <si>
    <t>Nuclear pore complex protein Nup155 OS=Homo sapiens GN=NUP155 PE=1 SV=1 - [NU155_HUMAN]</t>
  </si>
  <si>
    <t>P15170</t>
  </si>
  <si>
    <t>Eukaryotic peptide chain release factor GTP-binding subunit ERF3A OS=Homo sapiens GN=GSPT1 PE=1 SV=1 - [ERF3A_HUMAN]</t>
  </si>
  <si>
    <t>Q9Y617</t>
  </si>
  <si>
    <t>Phosphoserine aminotransferase OS=Homo sapiens GN=PSAT1 PE=1 SV=2 - [SERC_HUMAN]</t>
  </si>
  <si>
    <t>P62841</t>
  </si>
  <si>
    <t>40S ribosomal protein S15 OS=Homo sapiens GN=RPS15 PE=1 SV=2 - [RS15_HUMAN]</t>
  </si>
  <si>
    <t>P15313</t>
  </si>
  <si>
    <t>V-type proton ATPase subunit B, kidney isoform OS=Homo sapiens GN=ATP6V1B1 PE=1 SV=3 - [VATB1_HUMAN]</t>
  </si>
  <si>
    <t>Q6ZMU5</t>
  </si>
  <si>
    <t>Tripartite motif-containing protein 72 OS=Homo sapiens GN=TRIM72 PE=1 SV=2 - [TRI72_HUMAN]</t>
  </si>
  <si>
    <t>O75874</t>
  </si>
  <si>
    <t>Isocitrate dehydrogenase [NADP] cytoplasmic OS=Homo sapiens GN=IDH1 PE=1 SV=2 - [IDHC_HUMAN]</t>
  </si>
  <si>
    <t>Q99661</t>
  </si>
  <si>
    <t>Kinesin-like protein KIF2C OS=Homo sapiens GN=KIF2C PE=1 SV=2 - [KIF2C_HUMAN]</t>
  </si>
  <si>
    <t>Q92562</t>
  </si>
  <si>
    <t>Polyphosphoinositide phosphatase OS=Homo sapiens GN=FIG4 PE=1 SV=1 - [FIG4_HUMAN]</t>
  </si>
  <si>
    <t>P62910</t>
  </si>
  <si>
    <t>60S ribosomal protein L32 OS=Homo sapiens GN=RPL32 PE=1 SV=2 - [RL32_HUMAN]</t>
  </si>
  <si>
    <t>P40925</t>
  </si>
  <si>
    <t>Malate dehydrogenase, cytoplasmic OS=Homo sapiens GN=MDH1 PE=1 SV=4 - [MDHC_HUMAN]</t>
  </si>
  <si>
    <t>Q9ULW3</t>
  </si>
  <si>
    <t>Activator of basal transcription 1 OS=Homo sapiens GN=ABT1 PE=1 SV=1 - [ABT1_HUMAN]</t>
  </si>
  <si>
    <t>Q8N8J6</t>
  </si>
  <si>
    <t>Zinc finger protein 615 OS=Homo sapiens GN=ZNF615 PE=2 SV=2 - [ZN615_HUMAN]</t>
  </si>
  <si>
    <t>Q9BZZ5</t>
  </si>
  <si>
    <t>Apoptosis inhibitor 5 OS=Homo sapiens GN=API5 PE=1 SV=3 - [API5_HUMAN]</t>
  </si>
  <si>
    <t>A6NFT4</t>
  </si>
  <si>
    <t>Coiled-coil domain-containing protein 42B OS=Homo sapiens GN=CCDC42B PE=2 SV=3 - [CC42B_HUMAN]</t>
  </si>
  <si>
    <t>O43593</t>
  </si>
  <si>
    <t>Lysine-specific demethylase hairless OS=Homo sapiens GN=HR PE=1 SV=5 - [HAIR_HUMAN]</t>
  </si>
  <si>
    <t>Q6P4A7</t>
  </si>
  <si>
    <t>Sideroflexin-4 OS=Homo sapiens GN=SFXN4 PE=1 SV=1 - [SFXN4_HUMAN]</t>
  </si>
  <si>
    <t>Q9BUQ8</t>
  </si>
  <si>
    <t>Probable ATP-dependent RNA helicase DDX23 OS=Homo sapiens GN=DDX23 PE=1 SV=3 - [DDX23_HUMAN]</t>
  </si>
  <si>
    <t>Q13057</t>
  </si>
  <si>
    <t>Bifunctional coenzyme A synthase OS=Homo sapiens GN=COASY PE=1 SV=4 - [COASY_HUMAN]</t>
  </si>
  <si>
    <t>Q9BYG3</t>
  </si>
  <si>
    <t>MKI67 FHA domain-interacting nucleolar phosphoprotein OS=Homo sapiens GN=NIFK PE=1 SV=1 - [MK67I_HUMAN]</t>
  </si>
  <si>
    <t>Q9UKD2</t>
  </si>
  <si>
    <t>mRNA turnover protein 4 homolog OS=Homo sapiens GN=MRTO4 PE=1 SV=2 - [MRT4_HUMAN]</t>
  </si>
  <si>
    <t>Q9Y5W7</t>
  </si>
  <si>
    <t>Sorting nexin-14 OS=Homo sapiens GN=SNX14 PE=1 SV=3 - [SNX14_HUMAN]</t>
  </si>
  <si>
    <t>Q13595</t>
  </si>
  <si>
    <t>Transformer-2 protein homolog alpha OS=Homo sapiens GN=TRA2A PE=1 SV=1 - [TRA2A_HUMAN]</t>
  </si>
  <si>
    <t>P11150</t>
  </si>
  <si>
    <t>Hepatic triacylglycerol lipase OS=Homo sapiens GN=LIPC PE=1 SV=3 - [LIPC_HUMAN]</t>
  </si>
  <si>
    <t>O95433</t>
  </si>
  <si>
    <t>Activator of 90 kDa heat shock protein ATPase homolog 1 OS=Homo sapiens GN=AHSA1 PE=1 SV=1 - [AHSA1_HUMAN]</t>
  </si>
  <si>
    <t>Q9BZH6</t>
  </si>
  <si>
    <t>WD repeat-containing protein 11 OS=Homo sapiens GN=WDR11 PE=1 SV=1 - [WDR11_HUMAN]</t>
  </si>
  <si>
    <t>Q9BW11</t>
  </si>
  <si>
    <t>Max dimerization protein 3 OS=Homo sapiens GN=MXD3 PE=1 SV=1 - [MAD3_HUMAN]</t>
  </si>
  <si>
    <t>Q9UN73</t>
  </si>
  <si>
    <t>Protocadherin alpha-6 OS=Homo sapiens GN=PCDHA6 PE=2 SV=1 - [PCDA6_HUMAN]</t>
  </si>
  <si>
    <t>P41250</t>
  </si>
  <si>
    <t>Glycine--tRNA ligase OS=Homo sapiens GN=GARS PE=1 SV=3 - [SYG_HUMAN]</t>
  </si>
  <si>
    <t>O43660</t>
  </si>
  <si>
    <t>Pleiotropic regulator 1 OS=Homo sapiens GN=PLRG1 PE=1 SV=1 - [PLRG1_HUMAN]</t>
  </si>
  <si>
    <t>P09960</t>
  </si>
  <si>
    <t>Leukotriene A-4 hydrolase OS=Homo sapiens GN=LTA4H PE=1 SV=2 - [LKHA4_HUMAN]</t>
  </si>
  <si>
    <t>Q01085</t>
  </si>
  <si>
    <t>Nucleolysin TIAR OS=Homo sapiens GN=TIAL1 PE=1 SV=1 - [TIAR_HUMAN]</t>
  </si>
  <si>
    <t>Q9UI10</t>
  </si>
  <si>
    <t>Translation initiation factor eIF-2B subunit delta OS=Homo sapiens GN=EIF2B4 PE=1 SV=2 - [EI2BD_HUMAN]</t>
  </si>
  <si>
    <t>Q99496</t>
  </si>
  <si>
    <t>E3 ubiquitin-protein ligase RING2 OS=Homo sapiens GN=RNF2 PE=1 SV=1 - [RING2_HUMAN]</t>
  </si>
  <si>
    <t>Q9GZV4</t>
  </si>
  <si>
    <t>Eukaryotic translation initiation factor 5A-2 OS=Homo sapiens GN=EIF5A2 PE=1 SV=3 - [IF5A2_HUMAN]</t>
  </si>
  <si>
    <t>Q8IWB6</t>
  </si>
  <si>
    <t>Inactive serine/threonine-protein kinase TEX14 OS=Homo sapiens GN=TEX14 PE=1 SV=2 - [TEX14_HUMAN]</t>
  </si>
  <si>
    <t>O43670</t>
  </si>
  <si>
    <t>BUB3-interacting and GLEBS motif-containing protein ZNF207 OS=Homo sapiens GN=ZNF207 PE=1 SV=1 - [ZN207_HUMAN]</t>
  </si>
  <si>
    <t>P62318</t>
  </si>
  <si>
    <t>Small nuclear ribonucleoprotein Sm D3 OS=Homo sapiens GN=SNRPD3 PE=1 SV=1 - [SMD3_HUMAN]</t>
  </si>
  <si>
    <t>Q6GPH6</t>
  </si>
  <si>
    <t>Inositol 1,4,5-trisphosphate receptor-interacting protein-like 1 OS=Homo sapiens GN=ITPRIPL1 PE=1 SV=1 - [IPIL1_HUMAN]</t>
  </si>
  <si>
    <t>Q8WZ79</t>
  </si>
  <si>
    <t>Deoxyribonuclease-2-beta OS=Homo sapiens GN=DNASE2B PE=2 SV=1 - [DNS2B_HUMAN]</t>
  </si>
  <si>
    <t>O14925</t>
  </si>
  <si>
    <t>Mitochondrial import inner membrane translocase subunit Tim23 OS=Homo sapiens GN=TIMM23 PE=1 SV=1 - [TIM23_HUMAN]</t>
  </si>
  <si>
    <t>O76003</t>
  </si>
  <si>
    <t>Glutaredoxin-3 OS=Homo sapiens GN=GLRX3 PE=1 SV=2 - [GLRX3_HUMAN]</t>
  </si>
  <si>
    <t>P18754</t>
  </si>
  <si>
    <t>Regulator of chromosome condensation OS=Homo sapiens GN=RCC1 PE=1 SV=1 - [RCC1_HUMAN]</t>
  </si>
  <si>
    <t>O94826</t>
  </si>
  <si>
    <t>Mitochondrial import receptor subunit TOM70 OS=Homo sapiens GN=TOMM70A PE=1 SV=1 - [TOM70_HUMAN]</t>
  </si>
  <si>
    <t>Q8IWX8</t>
  </si>
  <si>
    <t>Calcium homeostasis endoplasmic reticulum protein OS=Homo sapiens GN=CHERP PE=1 SV=3 - [CHERP_HUMAN]</t>
  </si>
  <si>
    <t>P49790</t>
  </si>
  <si>
    <t>Nuclear pore complex protein Nup153 OS=Homo sapiens GN=NUP153 PE=1 SV=2 - [NU153_HUMAN]</t>
  </si>
  <si>
    <t>P36897</t>
  </si>
  <si>
    <t>TGF-beta receptor type-1 OS=Homo sapiens GN=TGFBR1 PE=1 SV=1 - [TGFR1_HUMAN]</t>
  </si>
  <si>
    <t>P21728</t>
  </si>
  <si>
    <t>D(1A) dopamine receptor OS=Homo sapiens GN=DRD1 PE=1 SV=1 - [DRD1_HUMAN]</t>
  </si>
  <si>
    <t>P43487</t>
  </si>
  <si>
    <t>Ran-specific GTPase-activating protein OS=Homo sapiens GN=RANBP1 PE=1 SV=1 - [RANG_HUMAN]</t>
  </si>
  <si>
    <t>P33240</t>
  </si>
  <si>
    <t>Cleavage stimulation factor subunit 2 OS=Homo sapiens GN=CSTF2 PE=1 SV=1 - [CSTF2_HUMAN]</t>
  </si>
  <si>
    <t>P18031</t>
  </si>
  <si>
    <t>Tyrosine-protein phosphatase non-receptor type 1 OS=Homo sapiens GN=PTPN1 PE=1 SV=1 - [PTN1_HUMAN]</t>
  </si>
  <si>
    <t>P20042</t>
  </si>
  <si>
    <t>Eukaryotic translation initiation factor 2 subunit 2 OS=Homo sapiens GN=EIF2S2 PE=1 SV=2 - [IF2B_HUMAN]</t>
  </si>
  <si>
    <t>Q9NWH7</t>
  </si>
  <si>
    <t>Spermatogenesis-associated protein 6 OS=Homo sapiens GN=SPATA6 PE=1 SV=1 - [SPAT6_HUMAN]</t>
  </si>
  <si>
    <t>Q8N163</t>
  </si>
  <si>
    <t>Cell cycle and apoptosis regulator protein 2 OS=Homo sapiens GN=CCAR2 PE=1 SV=2 - [CCAR2_HUMAN]</t>
  </si>
  <si>
    <t>Q13685</t>
  </si>
  <si>
    <t>Angio-associated migratory cell protein OS=Homo sapiens GN=AAMP PE=1 SV=2 - [AAMP_HUMAN]</t>
  </si>
  <si>
    <t>Q15819</t>
  </si>
  <si>
    <t>Ubiquitin-conjugating enzyme E2 variant 2 OS=Homo sapiens GN=UBE2V2 PE=1 SV=4 - [UB2V2_HUMAN]</t>
  </si>
  <si>
    <t>P15121</t>
  </si>
  <si>
    <t>Aldose reductase OS=Homo sapiens GN=AKR1B1 PE=1 SV=3 - [ALDR_HUMAN]</t>
  </si>
  <si>
    <t>P05129</t>
  </si>
  <si>
    <t>Protein kinase C gamma type OS=Homo sapiens GN=PRKCG PE=1 SV=3 - [KPCG_HUMAN]</t>
  </si>
  <si>
    <t>P27482</t>
  </si>
  <si>
    <t>Calmodulin-like protein 3 OS=Homo sapiens GN=CALML3 PE=1 SV=2 - [CALL3_HUMAN]</t>
  </si>
  <si>
    <t>Q96AY3</t>
  </si>
  <si>
    <t>Peptidyl-prolyl cis-trans isomerase FKBP10 OS=Homo sapiens GN=FKBP10 PE=1 SV=1 - [FKB10_HUMAN]</t>
  </si>
  <si>
    <t>P13861</t>
  </si>
  <si>
    <t>cAMP-dependent protein kinase type II-alpha regulatory subunit OS=Homo sapiens GN=PRKAR2A PE=1 SV=2 - [KAP2_HUMAN]</t>
  </si>
  <si>
    <t>P62714</t>
  </si>
  <si>
    <t>Serine/threonine-protein phosphatase 2A catalytic subunit beta isoform OS=Homo sapiens GN=PPP2CB PE=1 SV=1 - [PP2AB_HUMAN]</t>
  </si>
  <si>
    <t>Q16881</t>
  </si>
  <si>
    <t>Thioredoxin reductase 1, cytoplasmic OS=Homo sapiens GN=TXNRD1 PE=1 SV=3 - [TRXR1_HUMAN]</t>
  </si>
  <si>
    <t>P00403</t>
  </si>
  <si>
    <t>Cytochrome c oxidase subunit 2 OS=Homo sapiens GN=MT-CO2 PE=1 SV=1 - [COX2_HUMAN]</t>
  </si>
  <si>
    <t>Q13257</t>
  </si>
  <si>
    <t>Mitotic spindle assembly checkpoint protein MAD2A OS=Homo sapiens GN=MAD2L1 PE=1 SV=1 - [MD2L1_HUMAN]</t>
  </si>
  <si>
    <t>Q6P2E9</t>
  </si>
  <si>
    <t>Enhancer of mRNA-decapping protein 4 OS=Homo sapiens GN=EDC4 PE=1 SV=1 - [EDC4_HUMAN]</t>
  </si>
  <si>
    <t>Q8N6T3</t>
  </si>
  <si>
    <t>ADP-ribosylation factor GTPase-activating protein 1 OS=Homo sapiens GN=ARFGAP1 PE=1 SV=2 - [ARFG1_HUMAN]</t>
  </si>
  <si>
    <t>O14828</t>
  </si>
  <si>
    <t>Secretory carrier-associated membrane protein 3 OS=Homo sapiens GN=SCAMP3 PE=1 SV=3 - [SCAM3_HUMAN]</t>
  </si>
  <si>
    <t>P56537</t>
  </si>
  <si>
    <t>Eukaryotic translation initiation factor 6 OS=Homo sapiens GN=EIF6 PE=1 SV=1 - [IF6_HUMAN]</t>
  </si>
  <si>
    <t>P49419</t>
  </si>
  <si>
    <t>Alpha-aminoadipic semialdehyde dehydrogenase OS=Homo sapiens GN=ALDH7A1 PE=1 SV=5 - [AL7A1_HUMAN]</t>
  </si>
  <si>
    <t>Q96G28</t>
  </si>
  <si>
    <t>Cilia- and flagella-associated protein 36 OS=Homo sapiens GN=CFAP36 PE=1 SV=2 - [CFA36_HUMAN]</t>
  </si>
  <si>
    <t>P40394</t>
  </si>
  <si>
    <t>Alcohol dehydrogenase class 4 mu/sigma chain OS=Homo sapiens GN=ADH7 PE=1 SV=2 - [ADH7_HUMAN]</t>
  </si>
  <si>
    <t>Q99436</t>
  </si>
  <si>
    <t>Proteasome subunit beta type-7 OS=Homo sapiens GN=PSMB7 PE=1 SV=1 - [PSB7_HUMAN]</t>
  </si>
  <si>
    <t>P55081</t>
  </si>
  <si>
    <t>Microfibrillar-associated protein 1 OS=Homo sapiens GN=MFAP1 PE=1 SV=2 - [MFAP1_HUMAN]</t>
  </si>
  <si>
    <t>O60762</t>
  </si>
  <si>
    <t>Dolichol-phosphate mannosyltransferase subunit 1 OS=Homo sapiens GN=DPM1 PE=1 SV=1 - [DPM1_HUMAN]</t>
  </si>
  <si>
    <t>O43813</t>
  </si>
  <si>
    <t>LanC-like protein 1 OS=Homo sapiens GN=LANCL1 PE=1 SV=1 - [LANC1_HUMAN]</t>
  </si>
  <si>
    <t>P04279</t>
  </si>
  <si>
    <t>Semenogelin-1 OS=Homo sapiens GN=SEMG1 PE=1 SV=2 - [SEMG1_HUMAN]</t>
  </si>
  <si>
    <t>Q86U42</t>
  </si>
  <si>
    <t>Polyadenylate-binding protein 2 OS=Homo sapiens GN=PABPN1 PE=1 SV=3 - [PABP2_HUMAN]</t>
  </si>
  <si>
    <t>Q6UXB4</t>
  </si>
  <si>
    <t>C-type lectin domain family 4 member G OS=Homo sapiens GN=CLEC4G PE=1 SV=1 - [CLC4G_HUMAN]</t>
  </si>
  <si>
    <t>Q9H3N1</t>
  </si>
  <si>
    <t>Thioredoxin-related transmembrane protein 1 OS=Homo sapiens GN=TMX1 PE=1 SV=1 - [TMX1_HUMAN]</t>
  </si>
  <si>
    <t>Q5BKZ1</t>
  </si>
  <si>
    <t>DBIRD complex subunit ZNF326 OS=Homo sapiens GN=ZNF326 PE=1 SV=2 - [ZN326_HUMAN]</t>
  </si>
  <si>
    <t>P00491</t>
  </si>
  <si>
    <t>Purine nucleoside phosphorylase OS=Homo sapiens GN=PNP PE=1 SV=2 - [PNPH_HUMAN]</t>
  </si>
  <si>
    <t>Q9Y242</t>
  </si>
  <si>
    <t>Transcription factor 19 OS=Homo sapiens GN=TCF19 PE=1 SV=2 - [TCF19_HUMAN]</t>
  </si>
  <si>
    <t>Q99614</t>
  </si>
  <si>
    <t>Tetratricopeptide repeat protein 1 OS=Homo sapiens GN=TTC1 PE=1 SV=1 - [TTC1_HUMAN]</t>
  </si>
  <si>
    <t>Q9BT78</t>
  </si>
  <si>
    <t>COP9 signalosome complex subunit 4 OS=Homo sapiens GN=COPS4 PE=1 SV=1 - [CSN4_HUMAN]</t>
  </si>
  <si>
    <t>Q16563</t>
  </si>
  <si>
    <t>Synaptophysin-like protein 1 OS=Homo sapiens GN=SYPL1 PE=1 SV=1 - [SYPL1_HUMAN]</t>
  </si>
  <si>
    <t>Q9HCU5</t>
  </si>
  <si>
    <t>Prolactin regulatory element-binding protein OS=Homo sapiens GN=PREB PE=1 SV=2 - [PREB_HUMAN]</t>
  </si>
  <si>
    <t>P49006</t>
  </si>
  <si>
    <t>MARCKS-related protein OS=Homo sapiens GN=MARCKSL1 PE=1 SV=2 - [MRP_HUMAN]</t>
  </si>
  <si>
    <t>Q9NTZ6</t>
  </si>
  <si>
    <t>RNA-binding protein 12 OS=Homo sapiens GN=RBM12 PE=1 SV=1 - [RBM12_HUMAN]</t>
  </si>
  <si>
    <t>P82663</t>
  </si>
  <si>
    <t>28S ribosomal protein S25, mitochondrial OS=Homo sapiens GN=MRPS25 PE=1 SV=1 - [RT25_HUMAN]</t>
  </si>
  <si>
    <t>Q9H5H4</t>
  </si>
  <si>
    <t>Zinc finger protein 768 OS=Homo sapiens GN=ZNF768 PE=1 SV=2 - [ZN768_HUMAN]</t>
  </si>
  <si>
    <t>Q9Y2P8</t>
  </si>
  <si>
    <t>RNA 3'-terminal phosphate cyclase-like protein OS=Homo sapiens GN=RCL1 PE=1 SV=3 - [RCL1_HUMAN]</t>
  </si>
  <si>
    <t>Q92597</t>
  </si>
  <si>
    <t>Protein NDRG1 OS=Homo sapiens GN=NDRG1 PE=1 SV=1 - [NDRG1_HUMAN]</t>
  </si>
  <si>
    <t>Q9H7E9</t>
  </si>
  <si>
    <t>UPF0488 protein C8orf33 OS=Homo sapiens GN=C8orf33 PE=1 SV=1 - [CH033_HUMAN]</t>
  </si>
  <si>
    <t>Q96F86</t>
  </si>
  <si>
    <t>Enhancer of mRNA-decapping protein 3 OS=Homo sapiens GN=EDC3 PE=1 SV=1 - [EDC3_HUMAN]</t>
  </si>
  <si>
    <t>Q9BVI4</t>
  </si>
  <si>
    <t>Nucleolar complex protein 4 homolog OS=Homo sapiens GN=NOC4L PE=1 SV=1 - [NOC4L_HUMAN]</t>
  </si>
  <si>
    <t>O75419</t>
  </si>
  <si>
    <t>Cell division control protein 45 homolog OS=Homo sapiens GN=CDC45 PE=1 SV=1 - [CDC45_HUMAN]</t>
  </si>
  <si>
    <t>Q9Y234</t>
  </si>
  <si>
    <t>Lipoyltransferase 1, mitochondrial OS=Homo sapiens GN=LIPT1 PE=1 SV=1 - [LIPT_HUMAN]</t>
  </si>
  <si>
    <t>Q5JTZ5</t>
  </si>
  <si>
    <t>Uncharacterized protein C9orf152 OS=Homo sapiens GN=C9orf152 PE=2 SV=2 - [CI152_HUMAN]</t>
  </si>
  <si>
    <t>P56134</t>
  </si>
  <si>
    <t>ATP synthase subunit f, mitochondrial OS=Homo sapiens GN=ATP5J2 PE=1 SV=3 - [ATPK_HUMAN]</t>
  </si>
  <si>
    <t>Q8WWR9</t>
  </si>
  <si>
    <t>Pancreatic progenitor cell differentiation and proliferation factor-like protein OS=Homo sapiens GN=C8orf22 PE=3 SV=1 - [PDPFL_HUMAN]</t>
  </si>
  <si>
    <t>Q9Y4W2</t>
  </si>
  <si>
    <t>Ribosomal biogenesis protein LAS1L OS=Homo sapiens GN=LAS1L PE=1 SV=2 - [LAS1L_HUMAN]</t>
  </si>
  <si>
    <t>P09683</t>
  </si>
  <si>
    <t>Secretin OS=Homo sapiens GN=SCT PE=1 SV=2 - [SECR_HUMAN]</t>
  </si>
  <si>
    <t>Q9BRP1</t>
  </si>
  <si>
    <t>Programmed cell death protein 2-like OS=Homo sapiens GN=PDCD2L PE=1 SV=1 - [PDD2L_HUMAN]</t>
  </si>
  <si>
    <t>Q8IXI2</t>
  </si>
  <si>
    <t>Mitochondrial Rho GTPase 1 OS=Homo sapiens GN=RHOT1 PE=1 SV=2 - [MIRO1_HUMAN]</t>
  </si>
  <si>
    <t>Q86V42</t>
  </si>
  <si>
    <t>Protein FAM124A OS=Homo sapiens GN=FAM124A PE=1 SV=1 - [F124A_HUMAN]</t>
  </si>
  <si>
    <t>P12318</t>
  </si>
  <si>
    <t>Low affinity immunoglobulin gamma Fc region receptor II-a OS=Homo sapiens GN=FCGR2A PE=1 SV=4 - [FCG2A_HUMAN]</t>
  </si>
  <si>
    <t>P21673</t>
  </si>
  <si>
    <t>Diamine acetyltransferase 1 OS=Homo sapiens GN=SAT1 PE=1 SV=1 - [SAT1_HUMAN]</t>
  </si>
  <si>
    <t>P47881</t>
  </si>
  <si>
    <t>Olfactory receptor 3A1 OS=Homo sapiens GN=OR3A1 PE=2 SV=2 - [OR3A1_HUMAN]</t>
  </si>
  <si>
    <t>Q9NWC5</t>
  </si>
  <si>
    <t>Transmembrane protein 45A OS=Homo sapiens GN=TMEM45A PE=2 SV=1 - [TM45A_HUMAN]</t>
  </si>
  <si>
    <t>Q96DT0</t>
  </si>
  <si>
    <t>Galectin-12 OS=Homo sapiens GN=LGALS12 PE=1 SV=1 - [LEG12_HUMAN]</t>
  </si>
  <si>
    <t>Q8TDW7</t>
  </si>
  <si>
    <t>Protocadherin Fat 3 OS=Homo sapiens GN=FAT3 PE=2 SV=2 - [FAT3_HUMAN]</t>
  </si>
  <si>
    <t>A6NK97</t>
  </si>
  <si>
    <t>Solute carrier family 22 member 20 OS=Homo sapiens GN=SLC22A20 PE=2 SV=1 - [S22AK_HUMAN]</t>
  </si>
  <si>
    <t>Q86UX2</t>
  </si>
  <si>
    <t>Inter-alpha-trypsin inhibitor heavy chain H5 OS=Homo sapiens GN=ITIH5 PE=2 SV=2 - [ITIH5_HUMAN]</t>
  </si>
  <si>
    <t>A5YKK6</t>
  </si>
  <si>
    <t>CCR4-NOT transcription complex subunit 1 OS=Homo sapiens GN=CNOT1 PE=1 SV=2 - [CNOT1_HUMAN]</t>
  </si>
  <si>
    <t>P37802</t>
  </si>
  <si>
    <t>Transgelin-2 OS=Homo sapiens GN=TAGLN2 PE=1 SV=3 - [TAGL2_HUMAN]</t>
  </si>
  <si>
    <t>Q9ULX6</t>
  </si>
  <si>
    <t>A-kinase anchor protein 8-like OS=Homo sapiens GN=AKAP8L PE=1 SV=3 - [AKP8L_HUMAN]</t>
  </si>
  <si>
    <t>Q96JB3</t>
  </si>
  <si>
    <t>Hypermethylated in cancer 2 protein OS=Homo sapiens GN=HIC2 PE=1 SV=2 - [HIC2_HUMAN]</t>
  </si>
  <si>
    <t>P15924</t>
  </si>
  <si>
    <t>Desmoplakin OS=Homo sapiens GN=DSP PE=1 SV=3 - [DESP_HUMAN]</t>
  </si>
  <si>
    <t>O00411</t>
  </si>
  <si>
    <t>DNA-directed RNA polymerase, mitochondrial OS=Homo sapiens GN=POLRMT PE=1 SV=2 - [RPOM_HUMAN]</t>
  </si>
  <si>
    <t>Q9P2D7</t>
  </si>
  <si>
    <t>Dynein heavy chain 1, axonemal OS=Homo sapiens GN=DNAH1 PE=2 SV=4 - [DYH1_HUMAN]</t>
  </si>
  <si>
    <t>O75129</t>
  </si>
  <si>
    <t>Astrotactin-2 OS=Homo sapiens GN=ASTN2 PE=2 SV=2 - [ASTN2_HUMAN]</t>
  </si>
  <si>
    <t>Q9NR48</t>
  </si>
  <si>
    <t>Histone-lysine N-methyltransferase ASH1L OS=Homo sapiens GN=ASH1L PE=1 SV=2 - [ASH1L_HUMAN]</t>
  </si>
  <si>
    <t>Q99996</t>
  </si>
  <si>
    <t>A-kinase anchor protein 9 OS=Homo sapiens GN=AKAP9 PE=1 SV=3 - [AKAP9_HUMAN]</t>
  </si>
  <si>
    <t>Q8WTU0</t>
  </si>
  <si>
    <t>Protein DDI1 homolog 1 OS=Homo sapiens GN=DDI1 PE=1 SV=1 - [DDI1_HUMAN]</t>
  </si>
  <si>
    <t>Q96JN2</t>
  </si>
  <si>
    <t>Coiled-coil domain-containing protein 136 OS=Homo sapiens GN=CCDC136 PE=1 SV=3 - [CC136_HUMAN]</t>
  </si>
  <si>
    <t>P30837</t>
  </si>
  <si>
    <t>Aldehyde dehydrogenase X, mitochondrial OS=Homo sapiens GN=ALDH1B1 PE=1 SV=3 - [AL1B1_HUMAN]</t>
  </si>
  <si>
    <t>P49189</t>
  </si>
  <si>
    <t>4-trimethylaminobutyraldehyde dehydrogenase OS=Homo sapiens GN=ALDH9A1 PE=1 SV=3 - [AL9A1_HUMAN]</t>
  </si>
  <si>
    <t>Q9Y6V0</t>
  </si>
  <si>
    <t>Protein piccolo OS=Homo sapiens GN=PCLO PE=1 SV=4 - [PCLO_HUMAN]</t>
  </si>
  <si>
    <t>Q68CQ1</t>
  </si>
  <si>
    <t>Maestro heat-like repeat-containing protein family member 7 OS=Homo sapiens GN=MROH7 PE=2 SV=4 - [MROH7_HUMAN]</t>
  </si>
  <si>
    <t>Q9UM54</t>
  </si>
  <si>
    <t>Unconventional myosin-VI OS=Homo sapiens GN=MYO6 PE=1 SV=4 - [MYO6_HUMAN]</t>
  </si>
  <si>
    <t>O00418</t>
  </si>
  <si>
    <t>Eukaryotic elongation factor 2 kinase OS=Homo sapiens GN=EEF2K PE=1 SV=2 - [EF2K_HUMAN]</t>
  </si>
  <si>
    <t>P0CG00</t>
  </si>
  <si>
    <t>Putative zinc finger and SCAN domain-containing protein 5D OS=Homo sapiens GN=ZSCAN5D PE=5 SV=1 - [ZSA5D_HUMAN]</t>
  </si>
  <si>
    <t>P24928</t>
  </si>
  <si>
    <t>DNA-directed RNA polymerase II subunit RPB1 OS=Homo sapiens GN=POLR2A PE=1 SV=2 - [RPB1_HUMAN]</t>
  </si>
  <si>
    <t>Q3ZCQ8</t>
  </si>
  <si>
    <t>Mitochondrial import inner membrane translocase subunit TIM50 OS=Homo sapiens GN=TIMM50 PE=1 SV=2 - [TIM50_HUMAN]</t>
  </si>
  <si>
    <t>Q3MJ40</t>
  </si>
  <si>
    <t>Coiled-coil domain-containing protein 144B OS=Homo sapiens GN=CCDC144B PE=2 SV=1 - [C144B_HUMAN]</t>
  </si>
  <si>
    <t>Q9P2E9</t>
  </si>
  <si>
    <t>Ribosome-binding protein 1 OS=Homo sapiens GN=RRBP1 PE=1 SV=4 - [RRBP1_HUMAN]</t>
  </si>
  <si>
    <t>Q5SY16</t>
  </si>
  <si>
    <t>Polynucleotide 5'-hydroxyl-kinase NOL9 OS=Homo sapiens GN=NOL9 PE=1 SV=1 - [NOL9_HUMAN]</t>
  </si>
  <si>
    <t>Q04912</t>
  </si>
  <si>
    <t>Macrophage-stimulating protein receptor OS=Homo sapiens GN=MST1R PE=1 SV=2 - [RON_HUMAN]</t>
  </si>
  <si>
    <t>P55265</t>
  </si>
  <si>
    <t>Double-stranded RNA-specific adenosine deaminase OS=Homo sapiens GN=ADAR PE=1 SV=4 - [DSRAD_HUMAN]</t>
  </si>
  <si>
    <t>Q8TCJ2</t>
  </si>
  <si>
    <t>Dolichyl-diphosphooligosaccharide--protein glycosyltransferase subunit STT3B OS=Homo sapiens GN=STT3B PE=1 SV=1 - [STT3B_HUMAN]</t>
  </si>
  <si>
    <t>Q5T3I0</t>
  </si>
  <si>
    <t>G patch domain-containing protein 4 OS=Homo sapiens GN=GPATCH4 PE=1 SV=2 - [GPTC4_HUMAN]</t>
  </si>
  <si>
    <t>Q9NTK5</t>
  </si>
  <si>
    <t>Obg-like ATPase 1 OS=Homo sapiens GN=OLA1 PE=1 SV=2 - [OLA1_HUMAN]</t>
  </si>
  <si>
    <t>A8CG34</t>
  </si>
  <si>
    <t>Nuclear envelope pore membrane protein POM 121C OS=Homo sapiens GN=POM121C PE=1 SV=2 - [P121C_HUMAN]</t>
  </si>
  <si>
    <t>Q15427</t>
  </si>
  <si>
    <t>Splicing factor 3B subunit 4 OS=Homo sapiens GN=SF3B4 PE=1 SV=1 - [SF3B4_HUMAN]</t>
  </si>
  <si>
    <t>Q9UJ70</t>
  </si>
  <si>
    <t>N-acetyl-D-glucosamine kinase OS=Homo sapiens GN=NAGK PE=1 SV=4 - [NAGK_HUMAN]</t>
  </si>
  <si>
    <t>Q9UQ88</t>
  </si>
  <si>
    <t>Cyclin-dependent kinase 11A OS=Homo sapiens GN=CDK11A PE=1 SV=4 - [CD11A_HUMAN]</t>
  </si>
  <si>
    <t>D6REC4</t>
  </si>
  <si>
    <t>Cilia- and flagella-associated protein 99 OS=Homo sapiens GN=CFAP99 PE=3 SV=1 - [CFA99_HUMAN]</t>
  </si>
  <si>
    <t>Q5JU85</t>
  </si>
  <si>
    <t>IQ motif and SEC7 domain-containing protein 2 OS=Homo sapiens GN=IQSEC2 PE=1 SV=1 - [IQEC2_HUMAN]</t>
  </si>
  <si>
    <t>Q9C0H9</t>
  </si>
  <si>
    <t>SRC kinase signaling inhibitor 1 OS=Homo sapiens GN=SRCIN1 PE=1 SV=3 - [SRCN1_HUMAN]</t>
  </si>
  <si>
    <t>Q52LJ0</t>
  </si>
  <si>
    <t>Protein FAM98B OS=Homo sapiens GN=FAM98B PE=1 SV=1 - [FA98B_HUMAN]</t>
  </si>
  <si>
    <t>Q92771</t>
  </si>
  <si>
    <t>Putative ATP-dependent RNA helicase DDX12 OS=Homo sapiens GN=DDX12P PE=5 SV=3 - [DDX12_HUMAN]</t>
  </si>
  <si>
    <t>Q9BYD3</t>
  </si>
  <si>
    <t>39S ribosomal protein L4, mitochondrial OS=Homo sapiens GN=MRPL4 PE=1 SV=1 - [RM04_HUMAN]</t>
  </si>
  <si>
    <t>Q9UN88</t>
  </si>
  <si>
    <t>Gamma-aminobutyric acid receptor subunit theta OS=Homo sapiens GN=GABRQ PE=2 SV=2 - [GBRT_HUMAN]</t>
  </si>
  <si>
    <t>D6RBM5</t>
  </si>
  <si>
    <t>Putative ubiquitin carboxyl-terminal hydrolase 17-like protein 23 OS=Homo sapiens GN=USP17L23 PE=5 SV=1 - [U17LN_HUMAN]</t>
  </si>
  <si>
    <t>P19388</t>
  </si>
  <si>
    <t>DNA-directed RNA polymerases I, II, and III subunit RPABC1 OS=Homo sapiens GN=POLR2E PE=1 SV=4 - [RPAB1_HUMAN]</t>
  </si>
  <si>
    <t>P27448</t>
  </si>
  <si>
    <t>MAP/microtubule affinity-regulating kinase 3 OS=Homo sapiens GN=MARK3 PE=1 SV=4 - [MARK3_HUMAN]</t>
  </si>
  <si>
    <t>P62861</t>
  </si>
  <si>
    <t>40S ribosomal protein S30 OS=Homo sapiens GN=FAU PE=1 SV=1 - [RS30_HUMAN]</t>
  </si>
  <si>
    <t>Q9HC38</t>
  </si>
  <si>
    <t>Glyoxalase domain-containing protein 4 OS=Homo sapiens GN=GLOD4 PE=1 SV=1 - [GLOD4_HUMAN]</t>
  </si>
  <si>
    <t>Q8WXG8</t>
  </si>
  <si>
    <t>Protein S100-Z OS=Homo sapiens GN=S100Z PE=1 SV=4 - [S100Z_HUMAN]</t>
  </si>
  <si>
    <t>Q8TE67</t>
  </si>
  <si>
    <t>Epidermal growth factor receptor kinase substrate 8-like protein 3 OS=Homo sapiens GN=EPS8L3 PE=1 SV=2 - [ES8L3_HUMAN]</t>
  </si>
  <si>
    <t>O00273</t>
  </si>
  <si>
    <t>DNA fragmentation factor subunit alpha OS=Homo sapiens GN=DFFA PE=1 SV=1 - [DFFA_HUMAN]</t>
  </si>
  <si>
    <t>Q9UIR0</t>
  </si>
  <si>
    <t>Butyrophilin-like protein 2 OS=Homo sapiens GN=BTNL2 PE=2 SV=1 - [BTNL2_HUMAN]</t>
  </si>
  <si>
    <t>Q9Y6C7</t>
  </si>
  <si>
    <t>Putative uncharacterized protein encoded by LINC00312 OS=Homo sapiens GN=LINC00312 PE=5 SV=1 - [L3R2A_HUMAN]</t>
  </si>
  <si>
    <t>P63261</t>
  </si>
  <si>
    <t>Actin, cytoplasmic 2 OS=Homo sapiens GN=ACTG1 PE=1 SV=1 - [ACTG_HUMAN]</t>
  </si>
  <si>
    <t>Q9UK32</t>
  </si>
  <si>
    <t>Ribosomal protein S6 kinase alpha-6 OS=Homo sapiens GN=RPS6KA6 PE=1 SV=1 - [KS6A6_HUMAN]</t>
  </si>
  <si>
    <t>Q8TD08</t>
  </si>
  <si>
    <t>Mitogen-activated protein kinase 15 OS=Homo sapiens GN=MAPK15 PE=1 SV=1 - [MK15_HUMAN]</t>
  </si>
  <si>
    <t>P16402</t>
  </si>
  <si>
    <t>Histone H1.3 OS=Homo sapiens GN=HIST1H1D PE=1 SV=2 - [H13_HUMAN]</t>
  </si>
  <si>
    <t>P36888</t>
  </si>
  <si>
    <t>Receptor-type tyrosine-protein kinase FLT3 OS=Homo sapiens GN=FLT3 PE=1 SV=2 - [FLT3_HUMAN]</t>
  </si>
  <si>
    <t>Q8N257</t>
  </si>
  <si>
    <t>Histone H2B type 3-B OS=Homo sapiens GN=HIST3H2BB PE=1 SV=3 - [H2B3B_HUMAN]</t>
  </si>
  <si>
    <t>O75330</t>
  </si>
  <si>
    <t>Hyaluronan mediated motility receptor OS=Homo sapiens GN=HMMR PE=1 SV=2 - [HMMR_HUMAN]</t>
  </si>
  <si>
    <t>O00763</t>
  </si>
  <si>
    <t>Acetyl-CoA carboxylase 2 OS=Homo sapiens GN=ACACB PE=1 SV=3 - [ACACB_HUMAN]</t>
  </si>
  <si>
    <t>Q96A08</t>
  </si>
  <si>
    <t>Histone H2B type 1-A OS=Homo sapiens GN=HIST1H2BA PE=1 SV=3 - [H2B1A_HUMAN]</t>
  </si>
  <si>
    <t>Q16829</t>
  </si>
  <si>
    <t>Dual specificity protein phosphatase 7 OS=Homo sapiens GN=DUSP7 PE=1 SV=4 - [DUS7_HUMAN]</t>
  </si>
  <si>
    <t>Q13838</t>
  </si>
  <si>
    <t>Spliceosome RNA helicase DDX39B OS=Homo sapiens GN=DDX39B PE=1 SV=1 - [DX39B_HUMAN]</t>
  </si>
  <si>
    <t>P26038</t>
  </si>
  <si>
    <t>Moesin OS=Homo sapiens GN=MSN PE=1 SV=3 - [MOES_HUMAN]</t>
  </si>
  <si>
    <t>O75582</t>
  </si>
  <si>
    <t>Ribosomal protein S6 kinase alpha-5 OS=Homo sapiens GN=RPS6KA5 PE=1 SV=1 - [KS6A5_HUMAN]</t>
  </si>
  <si>
    <t>P15531</t>
  </si>
  <si>
    <t>Nucleoside diphosphate kinase A OS=Homo sapiens GN=NME1 PE=1 SV=1 - [NDKA_HUMAN]</t>
  </si>
  <si>
    <t>P31946</t>
  </si>
  <si>
    <t>14-3-3 protein beta/alpha OS=Homo sapiens GN=YWHAB PE=1 SV=3 - [1433B_HUMAN]</t>
  </si>
  <si>
    <t>P11387</t>
  </si>
  <si>
    <t>DNA topoisomerase 1 OS=Homo sapiens GN=TOP1 PE=1 SV=2 - [TOP1_HUMAN]</t>
  </si>
  <si>
    <t>Q969V6</t>
  </si>
  <si>
    <t>MKL/myocardin-like protein 1 OS=Homo sapiens GN=MKL1 PE=1 SV=1 - [MKL1_HUMAN]</t>
  </si>
  <si>
    <t>Q99456</t>
  </si>
  <si>
    <t>Keratin, type I cytoskeletal 12 OS=Homo sapiens GN=KRT12 PE=1 SV=1 - [K1C12_HUMAN]</t>
  </si>
  <si>
    <t>P36507</t>
  </si>
  <si>
    <t>Dual specificity mitogen-activated protein kinase kinase 2 OS=Homo sapiens GN=MAP2K2 PE=1 SV=1 - [MP2K2_HUMAN]</t>
  </si>
  <si>
    <t>Q99497</t>
  </si>
  <si>
    <t>Protein deglycase DJ-1 OS=Homo sapiens GN=PARK7 PE=1 SV=2 - [PARK7_HUMAN]</t>
  </si>
  <si>
    <t>Q9H4H8</t>
  </si>
  <si>
    <t>Protein FAM83D OS=Homo sapiens GN=FAM83D PE=1 SV=3 - [FA83D_HUMAN]</t>
  </si>
  <si>
    <t>O75676</t>
  </si>
  <si>
    <t>Ribosomal protein S6 kinase alpha-4 OS=Homo sapiens GN=RPS6KA4 PE=1 SV=1 - [KS6A4_HUMAN]</t>
  </si>
  <si>
    <t>Q16576</t>
  </si>
  <si>
    <t>Histone-binding protein RBBP7 OS=Homo sapiens GN=RBBP7 PE=1 SV=1 - [RBBP7_HUMAN]</t>
  </si>
  <si>
    <t>P37198</t>
  </si>
  <si>
    <t>Nuclear pore glycoprotein p62 OS=Homo sapiens GN=NUP62 PE=1 SV=3 - [NUP62_HUMAN]</t>
  </si>
  <si>
    <t>P07737</t>
  </si>
  <si>
    <t>Profilin-1 OS=Homo sapiens GN=PFN1 PE=1 SV=2 - [PROF1_HUMAN]</t>
  </si>
  <si>
    <t>P51572</t>
  </si>
  <si>
    <t>B-cell receptor-associated protein 31 OS=Homo sapiens GN=BCAP31 PE=1 SV=3 - [BAP31_HUMAN]</t>
  </si>
  <si>
    <t>P02751</t>
  </si>
  <si>
    <t>Fibronectin OS=Homo sapiens GN=FN1 PE=1 SV=4 - [FINC_HUMAN]</t>
  </si>
  <si>
    <t>Q6XUX3</t>
  </si>
  <si>
    <t>Dual serine/threonine and tyrosine protein kinase OS=Homo sapiens GN=DSTYK PE=1 SV=2 - [DUSTY_HUMAN]</t>
  </si>
  <si>
    <t>P78536</t>
  </si>
  <si>
    <t>Disintegrin and metalloproteinase domain-containing protein 17 OS=Homo sapiens GN=ADAM17 PE=1 SV=1 - [ADA17_HUMAN]</t>
  </si>
  <si>
    <t>Q7Z4V0</t>
  </si>
  <si>
    <t>Zinc finger protein 438 OS=Homo sapiens GN=ZNF438 PE=2 SV=1 - [ZN438_HUMAN]</t>
  </si>
  <si>
    <t>P20648</t>
  </si>
  <si>
    <t>Potassium-transporting ATPase alpha chain 1 OS=Homo sapiens GN=ATP4A PE=2 SV=5 - [ATP4A_HUMAN]</t>
  </si>
  <si>
    <t>P35637</t>
  </si>
  <si>
    <t>RNA-binding protein FUS OS=Homo sapiens GN=FUS PE=1 SV=1 - [FUS_HUMAN]</t>
  </si>
  <si>
    <t>Q9HCJ5</t>
  </si>
  <si>
    <t>Zinc finger SWIM domain-containing protein 6 OS=Homo sapiens GN=ZSWIM6 PE=1 SV=2 - [ZSWM6_HUMAN]</t>
  </si>
  <si>
    <t>Q86YP4</t>
  </si>
  <si>
    <t>Transcriptional repressor p66-alpha OS=Homo sapiens GN=GATAD2A PE=1 SV=1 - [P66A_HUMAN]</t>
  </si>
  <si>
    <t>P00441</t>
  </si>
  <si>
    <t>Superoxide dismutase [Cu-Zn] OS=Homo sapiens GN=SOD1 PE=1 SV=2 - [SODC_HUMAN]</t>
  </si>
  <si>
    <t>P08195</t>
  </si>
  <si>
    <t>4F2 cell-surface antigen heavy chain OS=Homo sapiens GN=SLC3A2 PE=1 SV=3 - [4F2_HUMAN]</t>
  </si>
  <si>
    <t>P22455</t>
  </si>
  <si>
    <t>Fibroblast growth factor receptor 4 OS=Homo sapiens GN=FGFR4 PE=1 SV=2 - [FGFR4_HUMAN]</t>
  </si>
  <si>
    <t>P59894</t>
  </si>
  <si>
    <t>Doublecortin domain-containing protein 1 OS=Homo sapiens GN=DCDC1 PE=2 SV=2 - [DCDC1_HUMAN]</t>
  </si>
  <si>
    <t>Q6ZVT6</t>
  </si>
  <si>
    <t>Uncharacterized protein C3orf67 OS=Homo sapiens GN=C3orf67 PE=2 SV=2 - [CC067_HUMAN]</t>
  </si>
  <si>
    <t>P32248</t>
  </si>
  <si>
    <t>C-C chemokine receptor type 7 OS=Homo sapiens GN=CCR7 PE=2 SV=2 - [CCR7_HUMAN]</t>
  </si>
  <si>
    <t>Q96RT7</t>
  </si>
  <si>
    <t>Gamma-tubulin complex component 6 OS=Homo sapiens GN=TUBGCP6 PE=1 SV=3 - [GCP6_HUMAN]</t>
  </si>
  <si>
    <t>Q16181</t>
  </si>
  <si>
    <t>Septin-7 OS=Homo sapiens GN=SEPT7 PE=1 SV=2 - [SEPT7_HUMAN]</t>
  </si>
  <si>
    <t>Q9P243</t>
  </si>
  <si>
    <t>Zinc finger protein ZFAT OS=Homo sapiens GN=ZFAT PE=1 SV=2 - [ZFAT_HUMAN]</t>
  </si>
  <si>
    <t>O75037</t>
  </si>
  <si>
    <t>Kinesin-like protein KIF21B OS=Homo sapiens GN=KIF21B PE=1 SV=2 - [KI21B_HUMAN]</t>
  </si>
  <si>
    <t>P48059</t>
  </si>
  <si>
    <t>LIM and senescent cell antigen-like-containing domain protein 1 OS=Homo sapiens GN=LIMS1 PE=1 SV=4 - [LIMS1_HUMAN]</t>
  </si>
  <si>
    <t>Q7Z460</t>
  </si>
  <si>
    <t>CLIP-associating protein 1 OS=Homo sapiens GN=CLASP1 PE=1 SV=1 - [CLAP1_HUMAN]</t>
  </si>
  <si>
    <t>Q12888</t>
  </si>
  <si>
    <t>Tumor suppressor p53-binding protein 1 OS=Homo sapiens GN=TP53BP1 PE=1 SV=2 - [TP53B_HUMAN]</t>
  </si>
  <si>
    <t>P17480</t>
  </si>
  <si>
    <t>Nucleolar transcription factor 1 OS=Homo sapiens GN=UBTF PE=1 SV=1 - [UBF1_HUMAN]</t>
  </si>
  <si>
    <t>P46939</t>
  </si>
  <si>
    <t>Utrophin OS=Homo sapiens GN=UTRN PE=1 SV=2 - [UTRO_HUMAN]</t>
  </si>
  <si>
    <t>P02788</t>
  </si>
  <si>
    <t>Lactotransferrin OS=Homo sapiens GN=LTF PE=1 SV=6 - [TRFL_HUMAN]</t>
  </si>
  <si>
    <t>Q13617</t>
  </si>
  <si>
    <t>Cullin-2 OS=Homo sapiens GN=CUL2 PE=1 SV=2 - [CUL2_HUMAN]</t>
  </si>
  <si>
    <t>Q6ZUT1</t>
  </si>
  <si>
    <t>Uncharacterized protein C11orf57 OS=Homo sapiens GN=C11orf57 PE=1 SV=2 - [CK057_HUMAN]</t>
  </si>
  <si>
    <t>Q96RW7</t>
  </si>
  <si>
    <t>Hemicentin-1 OS=Homo sapiens GN=HMCN1 PE=1 SV=2 - [HMCN1_HUMAN]</t>
  </si>
  <si>
    <t>Q8NA31</t>
  </si>
  <si>
    <t>Telomere repeats-binding bouquet formation protein 1 OS=Homo sapiens GN=CCDC79 PE=2 SV=3 - [TERB1_HUMAN]</t>
  </si>
  <si>
    <t>Q5VST9</t>
  </si>
  <si>
    <t>Obscurin OS=Homo sapiens GN=OBSCN PE=1 SV=3 - [OBSCN_HUMAN]</t>
  </si>
  <si>
    <t>Q2NKX8</t>
  </si>
  <si>
    <t>DNA excision repair protein ERCC-6-like OS=Homo sapiens GN=ERCC6L PE=1 SV=1 - [ERC6L_HUMAN]</t>
  </si>
  <si>
    <t>Q15424</t>
  </si>
  <si>
    <t>Scaffold attachment factor B1 OS=Homo sapiens GN=SAFB PE=1 SV=4 - [SAFB1_HUMAN]</t>
  </si>
  <si>
    <t>Q9HCM2</t>
  </si>
  <si>
    <t>Plexin-A4 OS=Homo sapiens GN=PLXNA4 PE=1 SV=4 - [PLXA4_HUMAN]</t>
  </si>
  <si>
    <t>Q01844</t>
  </si>
  <si>
    <t>RNA-binding protein EWS OS=Homo sapiens GN=EWSR1 PE=1 SV=1 - [EWS_HUMAN]</t>
  </si>
  <si>
    <t>Q96EH8</t>
  </si>
  <si>
    <t>E3 ubiquitin-protein ligase NEURL3 OS=Homo sapiens GN=NEURL3 PE=2 SV=2 - [NEUL3_HUMAN]</t>
  </si>
  <si>
    <t>Q5TA45</t>
  </si>
  <si>
    <t>Integrator complex subunit 11 OS=Homo sapiens GN=CPSF3L PE=1 SV=2 - [INT11_HUMAN]</t>
  </si>
  <si>
    <t>Q9P0L2</t>
  </si>
  <si>
    <t>Serine/threonine-protein kinase MARK1 OS=Homo sapiens GN=MARK1 PE=1 SV=2 - [MARK1_HUMAN]</t>
  </si>
  <si>
    <t>Q8IUH3</t>
  </si>
  <si>
    <t>RNA-binding protein 45 OS=Homo sapiens GN=RBM45 PE=1 SV=1 - [RBM45_HUMAN]</t>
  </si>
  <si>
    <t>P07339</t>
  </si>
  <si>
    <t>Cathepsin D OS=Homo sapiens GN=CTSD PE=1 SV=1 - [CATD_HUMAN]</t>
  </si>
  <si>
    <t>Q02880</t>
  </si>
  <si>
    <t>DNA topoisomerase 2-beta OS=Homo sapiens GN=TOP2B PE=1 SV=3 - [TOP2B_HUMAN]</t>
  </si>
  <si>
    <t>P55196</t>
  </si>
  <si>
    <t>Afadin OS=Homo sapiens GN=MLLT4 PE=1 SV=3 - [AFAD_HUMAN]</t>
  </si>
  <si>
    <t>Q16816</t>
  </si>
  <si>
    <t>Phosphorylase b kinase gamma catalytic chain, skeletal muscle/heart isoform OS=Homo sapiens GN=PHKG1 PE=2 SV=3 - [PHKG1_HUMAN]</t>
  </si>
  <si>
    <t>P07305</t>
  </si>
  <si>
    <t>Histone H1.0 OS=Homo sapiens GN=H1F0 PE=1 SV=3 - [H10_HUMAN]</t>
  </si>
  <si>
    <t>Q8IWZ3</t>
  </si>
  <si>
    <t>Ankyrin repeat and KH domain-containing protein 1 OS=Homo sapiens GN=ANKHD1 PE=1 SV=1 - [ANKH1_HUMAN]</t>
  </si>
  <si>
    <t>O75475</t>
  </si>
  <si>
    <t>PC4 and SFRS1-interacting protein OS=Homo sapiens GN=PSIP1 PE=1 SV=1 - [PSIP1_HUMAN]</t>
  </si>
  <si>
    <t>Q8WXX5</t>
  </si>
  <si>
    <t>DnaJ homolog subfamily C member 9 OS=Homo sapiens GN=DNAJC9 PE=1 SV=1 - [DNJC9_HUMAN]</t>
  </si>
  <si>
    <t>Q9NYU1</t>
  </si>
  <si>
    <t>UDP-glucose:glycoprotein glucosyltransferase 2 OS=Homo sapiens GN=UGGT2 PE=1 SV=4 - [UGGG2_HUMAN]</t>
  </si>
  <si>
    <t>I3L3R5</t>
  </si>
  <si>
    <t>Coiled-coil domain-containing glutamate-rich protein 2 OS=Homo sapiens GN=CCER2 PE=3 SV=1 - [CCER2_HUMAN]</t>
  </si>
  <si>
    <t>Q8WUY1</t>
  </si>
  <si>
    <t>Protein THEM6 OS=Homo sapiens GN=THEM6 PE=1 SV=2 - [THEM6_HUMAN]</t>
  </si>
  <si>
    <t>Q86TC9</t>
  </si>
  <si>
    <t>Myopalladin OS=Homo sapiens GN=MYPN PE=1 SV=2 - [MYPN_HUMAN]</t>
  </si>
  <si>
    <t>Q5D0E6</t>
  </si>
  <si>
    <t>DALR anticodon-binding domain-containing protein 3 OS=Homo sapiens GN=DALRD3 PE=1 SV=2 - [DALD3_HUMAN]</t>
  </si>
  <si>
    <t>P35228</t>
  </si>
  <si>
    <t>Nitric oxide synthase, inducible OS=Homo sapiens GN=NOS2 PE=1 SV=2 - [NOS2_HUMAN]</t>
  </si>
  <si>
    <t>Q96RY7</t>
  </si>
  <si>
    <t>Intraflagellar transport protein 140 homolog OS=Homo sapiens GN=IFT140 PE=1 SV=1 - [IF140_HUMAN]</t>
  </si>
  <si>
    <t>Q92794</t>
  </si>
  <si>
    <t>Histone acetyltransferase KAT6A OS=Homo sapiens GN=KAT6A PE=1 SV=2 - [KAT6A_HUMAN]</t>
  </si>
  <si>
    <t>Q2TAZ0</t>
  </si>
  <si>
    <t>Autophagy-related protein 2 homolog A OS=Homo sapiens GN=ATG2A PE=1 SV=3 - [ATG2A_HUMAN]</t>
  </si>
  <si>
    <t>Q7Z3B4</t>
  </si>
  <si>
    <t>Nucleoporin p54 OS=Homo sapiens GN=NUP54 PE=1 SV=2 - [NUP54_HUMAN]</t>
  </si>
  <si>
    <t>Q8IYE0</t>
  </si>
  <si>
    <t>Coiled-coil domain-containing protein 146 OS=Homo sapiens GN=CCDC146 PE=1 SV=2 - [CC146_HUMAN]</t>
  </si>
  <si>
    <t>P0C6C1</t>
  </si>
  <si>
    <t>Ankyrin repeat domain-containing protein 34C OS=Homo sapiens GN=ANKRD34C PE=3 SV=2 - [AN34C_HUMAN]</t>
  </si>
  <si>
    <t>O14777</t>
  </si>
  <si>
    <t>Kinetochore protein NDC80 homolog OS=Homo sapiens GN=NDC80 PE=1 SV=1 - [NDC80_HUMAN]</t>
  </si>
  <si>
    <t>P09543</t>
  </si>
  <si>
    <t>2',3'-cyclic-nucleotide 3'-phosphodiesterase OS=Homo sapiens GN=CNP PE=1 SV=2 - [CN37_HUMAN]</t>
  </si>
  <si>
    <t>Q9NWH9</t>
  </si>
  <si>
    <t>SAFB-like transcription modulator OS=Homo sapiens GN=SLTM PE=1 SV=2 - [SLTM_HUMAN]</t>
  </si>
  <si>
    <t>Q9Y3A5</t>
  </si>
  <si>
    <t>Ribosome maturation protein SBDS OS=Homo sapiens GN=SBDS PE=1 SV=4 - [SBDS_HUMAN]</t>
  </si>
  <si>
    <t>Q96JM3</t>
  </si>
  <si>
    <t>Chromosome alignment-maintaining phosphoprotein 1 OS=Homo sapiens GN=CHAMP1 PE=1 SV=2 - [CHAP1_HUMAN]</t>
  </si>
  <si>
    <t>Q99715</t>
  </si>
  <si>
    <t>Collagen alpha-1(XII) chain OS=Homo sapiens GN=COL12A1 PE=1 SV=2 - [COCA1_HUMAN]</t>
  </si>
  <si>
    <t>Q9UI12</t>
  </si>
  <si>
    <t>V-type proton ATPase subunit H OS=Homo sapiens GN=ATP6V1H PE=1 SV=1 - [VATH_HUMAN]</t>
  </si>
  <si>
    <t>P17542</t>
  </si>
  <si>
    <t>T-cell acute lymphocytic leukemia protein 1 OS=Homo sapiens GN=TAL1 PE=1 SV=2 - [TAL1_HUMAN]</t>
  </si>
  <si>
    <t>Q9H6R7</t>
  </si>
  <si>
    <t>WD repeat and coiled-coil-containing protein C2orf44 OS=Homo sapiens GN=C2orf44 PE=1 SV=1 - [CB044_HUMAN]</t>
  </si>
  <si>
    <t>O76009</t>
  </si>
  <si>
    <t>Keratin, type I cuticular Ha3-I OS=Homo sapiens GN=KRT33A PE=2 SV=2 - [KT33A_HUMAN]</t>
  </si>
  <si>
    <t>Q9BVL2</t>
  </si>
  <si>
    <t>Nucleoporin p58/p45 OS=Homo sapiens GN=NUPL1 PE=1 SV=1 - [NUPL1_HUMAN]</t>
  </si>
  <si>
    <t>Q9BRP4</t>
  </si>
  <si>
    <t>Proteasomal ATPase-associated factor 1 OS=Homo sapiens GN=PAAF1 PE=1 SV=2 - [PAAF1_HUMAN]</t>
  </si>
  <si>
    <t>Q96K21</t>
  </si>
  <si>
    <t>Abscission/NoCut checkpoint regulator OS=Homo sapiens GN=ZFYVE19 PE=1 SV=3 - [ANCHR_HUMAN]</t>
  </si>
  <si>
    <t>Q9UKK9</t>
  </si>
  <si>
    <t>ADP-sugar pyrophosphatase OS=Homo sapiens GN=NUDT5 PE=1 SV=1 - [NUDT5_HUMAN]</t>
  </si>
  <si>
    <t>Q8TCJ0</t>
  </si>
  <si>
    <t>F-box only protein 25 OS=Homo sapiens GN=FBXO25 PE=1 SV=3 - [FBX25_HUMAN]</t>
  </si>
  <si>
    <t>Q01469</t>
  </si>
  <si>
    <t>Fatty acid-binding protein, epidermal OS=Homo sapiens GN=FABP5 PE=1 SV=3 - [FABP5_HUMAN]</t>
  </si>
  <si>
    <t>P48739</t>
  </si>
  <si>
    <t>Phosphatidylinositol transfer protein beta isoform OS=Homo sapiens GN=PITPNB PE=1 SV=2 - [PIPNB_HUMAN]</t>
  </si>
  <si>
    <t>P17213</t>
  </si>
  <si>
    <t>Bactericidal permeability-increasing protein OS=Homo sapiens GN=BPI PE=1 SV=4 - [BPI_HUMAN]</t>
  </si>
  <si>
    <t>Q9NP71</t>
  </si>
  <si>
    <t>Carbohydrate-responsive element-binding protein OS=Homo sapiens GN=MLXIPL PE=1 SV=1 - [MLXPL_HUMAN]</t>
  </si>
  <si>
    <t>Q16543</t>
  </si>
  <si>
    <t>Hsp90 co-chaperone Cdc37 OS=Homo sapiens GN=CDC37 PE=1 SV=1 - [CDC37_HUMAN]</t>
  </si>
  <si>
    <t>Q9NW08</t>
  </si>
  <si>
    <t>DNA-directed RNA polymerase III subunit RPC2 OS=Homo sapiens GN=POLR3B PE=1 SV=2 - [RPC2_HUMAN]</t>
  </si>
  <si>
    <t>Q9NWK9</t>
  </si>
  <si>
    <t>Box C/D snoRNA protein 1 OS=Homo sapiens GN=ZNHIT6 PE=1 SV=1 - [BCD1_HUMAN]</t>
  </si>
  <si>
    <t>P28838</t>
  </si>
  <si>
    <t>Cytosol aminopeptidase OS=Homo sapiens GN=LAP3 PE=1 SV=3 - [AMPL_HUMAN]</t>
  </si>
  <si>
    <t>P26006</t>
  </si>
  <si>
    <t>Integrin alpha-3 OS=Homo sapiens GN=ITGA3 PE=1 SV=5 - [ITA3_HUMAN]</t>
  </si>
  <si>
    <t>Q96IJ6</t>
  </si>
  <si>
    <t>Mannose-1-phosphate guanyltransferase alpha OS=Homo sapiens GN=GMPPA PE=1 SV=1 - [GMPPA_HUMAN]</t>
  </si>
  <si>
    <t>Q96J87</t>
  </si>
  <si>
    <t>CUGBP Elav-like family member 6 OS=Homo sapiens GN=CELF6 PE=1 SV=1 - [CELF6_HUMAN]</t>
  </si>
  <si>
    <t>Q96FW1</t>
  </si>
  <si>
    <t>Ubiquitin thioesterase OTUB1 OS=Homo sapiens GN=OTUB1 PE=1 SV=2 - [OTUB1_HUMAN]</t>
  </si>
  <si>
    <t>P11766</t>
  </si>
  <si>
    <t>Alcohol dehydrogenase class-3 OS=Homo sapiens GN=ADH5 PE=1 SV=4 - [ADHX_HUMAN]</t>
  </si>
  <si>
    <t>Q9Y3R5</t>
  </si>
  <si>
    <t>Protein dopey-2 OS=Homo sapiens GN=DOPEY2 PE=1 SV=5 - [DOP2_HUMAN]</t>
  </si>
  <si>
    <t>O75448</t>
  </si>
  <si>
    <t>Mediator of RNA polymerase II transcription subunit 24 OS=Homo sapiens GN=MED24 PE=1 SV=1 - [MED24_HUMAN]</t>
  </si>
  <si>
    <t>Q96HU8</t>
  </si>
  <si>
    <t>GTP-binding protein Di-Ras2 OS=Homo sapiens GN=DIRAS2 PE=1 SV=1 - [DIRA2_HUMAN]</t>
  </si>
  <si>
    <t>Q7Z7L7</t>
  </si>
  <si>
    <t>Protein zer-1 homolog OS=Homo sapiens GN=ZER1 PE=1 SV=1 - [ZER1_HUMAN]</t>
  </si>
  <si>
    <t>Q96KP4</t>
  </si>
  <si>
    <t>Cytosolic non-specific dipeptidase OS=Homo sapiens GN=CNDP2 PE=1 SV=2 - [CNDP2_HUMAN]</t>
  </si>
  <si>
    <t>Q9H0U4</t>
  </si>
  <si>
    <t>Ras-related protein Rab-1B OS=Homo sapiens GN=RAB1B PE=1 SV=1 - [RAB1B_HUMAN]</t>
  </si>
  <si>
    <t>P45984</t>
  </si>
  <si>
    <t>Mitogen-activated protein kinase 9 OS=Homo sapiens GN=MAPK9 PE=1 SV=2 - [MK09_HUMAN]</t>
  </si>
  <si>
    <t>P52565</t>
  </si>
  <si>
    <t>Rho GDP-dissociation inhibitor 1 OS=Homo sapiens GN=ARHGDIA PE=1 SV=3 - [GDIR1_HUMAN]</t>
  </si>
  <si>
    <t>Q14166</t>
  </si>
  <si>
    <t>Tubulin--tyrosine ligase-like protein 12 OS=Homo sapiens GN=TTLL12 PE=1 SV=2 - [TTL12_HUMAN]</t>
  </si>
  <si>
    <t>Q6PJF5</t>
  </si>
  <si>
    <t>Inactive rhomboid protein 2 OS=Homo sapiens GN=RHBDF2 PE=1 SV=2 - [RHDF2_HUMAN]</t>
  </si>
  <si>
    <t>Q9UKA9</t>
  </si>
  <si>
    <t>Polypyrimidine tract-binding protein 2 OS=Homo sapiens GN=PTBP2 PE=1 SV=1 - [PTBP2_HUMAN]</t>
  </si>
  <si>
    <t>P55957</t>
  </si>
  <si>
    <t>BH3-interacting domain death agonist OS=Homo sapiens GN=BID PE=1 SV=1 - [BID_HUMAN]</t>
  </si>
  <si>
    <t>O43809</t>
  </si>
  <si>
    <t>Cleavage and polyadenylation specificity factor subunit 5 OS=Homo sapiens GN=NUDT21 PE=1 SV=1 - [CPSF5_HUMAN]</t>
  </si>
  <si>
    <t>P09496</t>
  </si>
  <si>
    <t>Clathrin light chain A OS=Homo sapiens GN=CLTA PE=1 SV=1 - [CLCA_HUMAN]</t>
  </si>
  <si>
    <t>P61962</t>
  </si>
  <si>
    <t>DDB1- and CUL4-associated factor 7 OS=Homo sapiens GN=DCAF7 PE=1 SV=1 - [DCAF7_HUMAN]</t>
  </si>
  <si>
    <t>P61956</t>
  </si>
  <si>
    <t>Small ubiquitin-related modifier 2 OS=Homo sapiens GN=SUMO2 PE=1 SV=3 - [SUMO2_HUMAN]</t>
  </si>
  <si>
    <t>Q14165</t>
  </si>
  <si>
    <t>Malectin OS=Homo sapiens GN=MLEC PE=1 SV=1 - [MLEC_HUMAN]</t>
  </si>
  <si>
    <t>P22415</t>
  </si>
  <si>
    <t>Upstream stimulatory factor 1 OS=Homo sapiens GN=USF1 PE=1 SV=1 - [USF1_HUMAN]</t>
  </si>
  <si>
    <t>Q8NI36</t>
  </si>
  <si>
    <t>WD repeat-containing protein 36 OS=Homo sapiens GN=WDR36 PE=1 SV=1 - [WDR36_HUMAN]</t>
  </si>
  <si>
    <t>Q6MZW2</t>
  </si>
  <si>
    <t>Follistatin-related protein 4 OS=Homo sapiens GN=FSTL4 PE=2 SV=3 - [FSTL4_HUMAN]</t>
  </si>
  <si>
    <t>Q9BUB5</t>
  </si>
  <si>
    <t>MAP kinase-interacting serine/threonine-protein kinase 1 OS=Homo sapiens GN=MKNK1 PE=1 SV=1 - [MKNK1_HUMAN]</t>
  </si>
  <si>
    <t>O43854</t>
  </si>
  <si>
    <t>EGF-like repeat and discoidin I-like domain-containing protein 3 OS=Homo sapiens GN=EDIL3 PE=1 SV=1 - [EDIL3_HUMAN]</t>
  </si>
  <si>
    <t>P56589</t>
  </si>
  <si>
    <t>Peroxisomal biogenesis factor 3 OS=Homo sapiens GN=PEX3 PE=1 SV=1 - [PEX3_HUMAN]</t>
  </si>
  <si>
    <t>Q8N684</t>
  </si>
  <si>
    <t>Cleavage and polyadenylation specificity factor subunit 7 OS=Homo sapiens GN=CPSF7 PE=1 SV=1 - [CPSF7_HUMAN]</t>
  </si>
  <si>
    <t>Q15691</t>
  </si>
  <si>
    <t>Microtubule-associated protein RP/EB family member 1 OS=Homo sapiens GN=MAPRE1 PE=1 SV=3 - [MARE1_HUMAN]</t>
  </si>
  <si>
    <t>P12955</t>
  </si>
  <si>
    <t>Xaa-Pro dipeptidase OS=Homo sapiens GN=PEPD PE=1 SV=3 - [PEPD_HUMAN]</t>
  </si>
  <si>
    <t>Q13185</t>
  </si>
  <si>
    <t>Chromobox protein homolog 3 OS=Homo sapiens GN=CBX3 PE=1 SV=4 - [CBX3_HUMAN]</t>
  </si>
  <si>
    <t>P38117</t>
  </si>
  <si>
    <t>Electron transfer flavoprotein subunit beta OS=Homo sapiens GN=ETFB PE=1 SV=3 - [ETFB_HUMAN]</t>
  </si>
  <si>
    <t>Q12815</t>
  </si>
  <si>
    <t>Tastin OS=Homo sapiens GN=TROAP PE=1 SV=3 - [TROAP_HUMAN]</t>
  </si>
  <si>
    <t>P09936</t>
  </si>
  <si>
    <t>Ubiquitin carboxyl-terminal hydrolase isozyme L1 OS=Homo sapiens GN=UCHL1 PE=1 SV=2 - [UCHL1_HUMAN]</t>
  </si>
  <si>
    <t>P29762</t>
  </si>
  <si>
    <t>Cellular retinoic acid-binding protein 1 OS=Homo sapiens GN=CRABP1 PE=1 SV=2 - [RABP1_HUMAN]</t>
  </si>
  <si>
    <t>P30926</t>
  </si>
  <si>
    <t>Neuronal acetylcholine receptor subunit beta-4 OS=Homo sapiens GN=CHRNB4 PE=1 SV=2 - [ACHB4_HUMAN]</t>
  </si>
  <si>
    <t>P62136</t>
  </si>
  <si>
    <t>Serine/threonine-protein phosphatase PP1-alpha catalytic subunit OS=Homo sapiens GN=PPP1CA PE=1 SV=1 - [PP1A_HUMAN]</t>
  </si>
  <si>
    <t>O96008</t>
  </si>
  <si>
    <t>Mitochondrial import receptor subunit TOM40 homolog OS=Homo sapiens GN=TOMM40 PE=1 SV=1 - [TOM40_HUMAN]</t>
  </si>
  <si>
    <t>P19105</t>
  </si>
  <si>
    <t>Myosin regulatory light chain 12A OS=Homo sapiens GN=MYL12A PE=1 SV=2 - [ML12A_HUMAN]</t>
  </si>
  <si>
    <t>Q15637</t>
  </si>
  <si>
    <t>Splicing factor 1 OS=Homo sapiens GN=SF1 PE=1 SV=4 - [SF01_HUMAN]</t>
  </si>
  <si>
    <t>P98082</t>
  </si>
  <si>
    <t>Disabled homolog 2 OS=Homo sapiens GN=DAB2 PE=1 SV=3 - [DAB2_HUMAN]</t>
  </si>
  <si>
    <t>Q86X55</t>
  </si>
  <si>
    <t>Histone-arginine methyltransferase CARM1 OS=Homo sapiens GN=CARM1 PE=1 SV=3 - [CARM1_HUMAN]</t>
  </si>
  <si>
    <t>P48549</t>
  </si>
  <si>
    <t>G protein-activated inward rectifier potassium channel 1 OS=Homo sapiens GN=KCNJ3 PE=1 SV=1 - [KCNJ3_HUMAN]</t>
  </si>
  <si>
    <t>Q9Y4P8</t>
  </si>
  <si>
    <t>WD repeat domain phosphoinositide-interacting protein 2 OS=Homo sapiens GN=WIPI2 PE=1 SV=1 - [WIPI2_HUMAN]</t>
  </si>
  <si>
    <t>Q08ER8</t>
  </si>
  <si>
    <t>Zinc finger protein 543 OS=Homo sapiens GN=ZNF543 PE=1 SV=3 - [ZN543_HUMAN]</t>
  </si>
  <si>
    <t>Q9HBH9</t>
  </si>
  <si>
    <t>MAP kinase-interacting serine/threonine-protein kinase 2 OS=Homo sapiens GN=MKNK2 PE=1 SV=3 - [MKNK2_HUMAN]</t>
  </si>
  <si>
    <t>Q96FV0</t>
  </si>
  <si>
    <t>Leucine-rich repeat-containing protein 46 OS=Homo sapiens GN=LRRC46 PE=2 SV=1 - [LRC46_HUMAN]</t>
  </si>
  <si>
    <t>Q00973</t>
  </si>
  <si>
    <t>Beta-1,4 N-acetylgalactosaminyltransferase 1 OS=Homo sapiens GN=B4GALNT1 PE=1 SV=2 - [B4GN1_HUMAN]</t>
  </si>
  <si>
    <t>O14756</t>
  </si>
  <si>
    <t>17-beta-hydroxysteroid dehydrogenase type 6 OS=Homo sapiens GN=HSD17B6 PE=1 SV=1 - [H17B6_HUMAN]</t>
  </si>
  <si>
    <t>O15247</t>
  </si>
  <si>
    <t>Chloride intracellular channel protein 2 OS=Homo sapiens GN=CLIC2 PE=1 SV=3 - [CLIC2_HUMAN]</t>
  </si>
  <si>
    <t>Q8NF67</t>
  </si>
  <si>
    <t>Putative ankyrin repeat domain-containing protein 20A12 pseudogene OS=Homo sapiens GN=ANKRD20A12P PE=5 SV=3 - [A2012_HUMAN]</t>
  </si>
  <si>
    <t>Q14160</t>
  </si>
  <si>
    <t>Protein scribble homolog OS=Homo sapiens GN=SCRIB PE=1 SV=4 - [SCRIB_HUMAN]</t>
  </si>
  <si>
    <t>Q5CZC0</t>
  </si>
  <si>
    <t>Fibrous sheath-interacting protein 2 OS=Homo sapiens GN=FSIP2 PE=2 SV=4 - [FSIP2_HUMAN]</t>
  </si>
  <si>
    <t>Q0VDD8</t>
  </si>
  <si>
    <t>Dynein heavy chain 14, axonemal OS=Homo sapiens GN=DNAH14 PE=2 SV=3 - [DYH14_HUMAN]</t>
  </si>
  <si>
    <t>Q6ZRR7</t>
  </si>
  <si>
    <t>Leucine-rich repeat-containing protein 9 OS=Homo sapiens GN=LRRC9 PE=2 SV=2 - [LRRC9_HUMAN]</t>
  </si>
  <si>
    <t>A2VCL2</t>
  </si>
  <si>
    <t>Coiled-coil domain-containing protein 162 OS=Homo sapiens GN=CCDC162P PE=2 SV=3 - [CC162_HUMAN]</t>
  </si>
  <si>
    <t>P23229</t>
  </si>
  <si>
    <t>Integrin alpha-6 OS=Homo sapiens GN=ITGA6 PE=1 SV=5 - [ITA6_HUMAN]</t>
  </si>
  <si>
    <t>O14545</t>
  </si>
  <si>
    <t>TRAF-type zinc finger domain-containing protein 1 OS=Homo sapiens GN=TRAFD1 PE=1 SV=1 - [TRAD1_HUMAN]</t>
  </si>
  <si>
    <t>Q9NR31</t>
  </si>
  <si>
    <t>GTP-binding protein SAR1a OS=Homo sapiens GN=SAR1A PE=1 SV=1 - [SAR1A_HUMAN]</t>
  </si>
  <si>
    <t>Q9Y4E1</t>
  </si>
  <si>
    <t>WASH complex subunit FAM21C OS=Homo sapiens GN=FAM21C PE=1 SV=3 - [FA21C_HUMAN]</t>
  </si>
  <si>
    <t>Q9NYJ8</t>
  </si>
  <si>
    <t>TGF-beta-activated kinase 1 and MAP3K7-binding protein 2 OS=Homo sapiens GN=TAB2 PE=1 SV=1 - [TAB2_HUMAN]</t>
  </si>
  <si>
    <t>Q68DE3</t>
  </si>
  <si>
    <t>Basic helix-loop-helix domain-containing protein KIAA2018 OS=Homo sapiens GN=KIAA2018 PE=1 SV=3 - [K2018_HUMAN]</t>
  </si>
  <si>
    <t>Q7Z7K6</t>
  </si>
  <si>
    <t>Centromere protein V OS=Homo sapiens GN=CENPV PE=1 SV=1 - [CENPV_HUMAN]</t>
  </si>
  <si>
    <t>Q56UQ5</t>
  </si>
  <si>
    <t>TPT1-like protein OS=Homo sapiens PE=2 SV=2 - [TPT1L_HUMAN]</t>
  </si>
  <si>
    <t>P51148</t>
  </si>
  <si>
    <t>Ras-related protein Rab-5C OS=Homo sapiens GN=RAB5C PE=1 SV=2 - [RAB5C_HUMAN]</t>
  </si>
  <si>
    <t>P30044</t>
  </si>
  <si>
    <t>Peroxiredoxin-5, mitochondrial OS=Homo sapiens GN=PRDX5 PE=1 SV=4 - [PRDX5_HUMAN]</t>
  </si>
  <si>
    <t>Q6QHF9</t>
  </si>
  <si>
    <t>Peroxisomal N(1)-acetyl-spermine/spermidine oxidase OS=Homo sapiens GN=PAOX PE=1 SV=3 - [PAOX_HUMAN]</t>
  </si>
  <si>
    <t>P54652</t>
  </si>
  <si>
    <t>Heat shock-related 70 kDa protein 2 OS=Homo sapiens GN=HSPA2 PE=1 SV=1 - [HSP72_HUMAN]</t>
  </si>
  <si>
    <t>P17066</t>
  </si>
  <si>
    <t>Heat shock 70 kDa protein 6 OS=Homo sapiens GN=HSPA6 PE=1 SV=2 - [HSP76_HUMAN]</t>
  </si>
  <si>
    <t>Q13885</t>
  </si>
  <si>
    <t>Tubulin beta-2A chain OS=Homo sapiens GN=TUBB2A PE=1 SV=1 - [TBB2A_HUMAN]</t>
  </si>
  <si>
    <t>P13807</t>
  </si>
  <si>
    <t>Glycogen [starch] synthase, muscle OS=Homo sapiens GN=GYS1 PE=1 SV=2 - [GYS1_HUMAN]</t>
  </si>
  <si>
    <t>P25440</t>
  </si>
  <si>
    <t>Bromodomain-containing protein 2 OS=Homo sapiens GN=BRD2 PE=1 SV=2 - [BRD2_HUMAN]</t>
  </si>
  <si>
    <t>P06899</t>
  </si>
  <si>
    <t>Histone H2B type 1-J OS=Homo sapiens GN=HIST1H2BJ PE=1 SV=3 - [H2B1J_HUMAN]</t>
  </si>
  <si>
    <t>O00203</t>
  </si>
  <si>
    <t>AP-3 complex subunit beta-1 OS=Homo sapiens GN=AP3B1 PE=1 SV=3 - [AP3B1_HUMAN]</t>
  </si>
  <si>
    <t>Q96HR8</t>
  </si>
  <si>
    <t>H/ACA ribonucleoprotein complex non-core subunit NAF1 OS=Homo sapiens GN=NAF1 PE=1 SV=2 - [NAF1_HUMAN]</t>
  </si>
  <si>
    <t>P19784</t>
  </si>
  <si>
    <t>Casein kinase II subunit alpha' OS=Homo sapiens GN=CSNK2A2 PE=1 SV=1 - [CSK22_HUMAN]</t>
  </si>
  <si>
    <t>P46976</t>
  </si>
  <si>
    <t>Glycogenin-1 OS=Homo sapiens GN=GYG1 PE=1 SV=4 - [GLYG_HUMAN]</t>
  </si>
  <si>
    <t>O14862</t>
  </si>
  <si>
    <t>Interferon-inducible protein AIM2 OS=Homo sapiens GN=AIM2 PE=1 SV=1 - [AIM2_HUMAN]</t>
  </si>
  <si>
    <t>O75179</t>
  </si>
  <si>
    <t>Ankyrin repeat domain-containing protein 17 OS=Homo sapiens GN=ANKRD17 PE=1 SV=3 - [ANR17_HUMAN]</t>
  </si>
  <si>
    <t>Q13733</t>
  </si>
  <si>
    <t>Sodium/potassium-transporting ATPase subunit alpha-4 OS=Homo sapiens GN=ATP1A4 PE=1 SV=3 - [AT1A4_HUMAN]</t>
  </si>
  <si>
    <t>P67870</t>
  </si>
  <si>
    <t>Casein kinase II subunit beta OS=Homo sapiens GN=CSNK2B PE=1 SV=1 - [CSK2B_HUMAN]</t>
  </si>
  <si>
    <t>Q13163</t>
  </si>
  <si>
    <t>Dual specificity mitogen-activated protein kinase kinase 5 OS=Homo sapiens GN=MAP2K5 PE=1 SV=2 - [MP2K5_HUMAN]</t>
  </si>
  <si>
    <t>Q9Y4R8</t>
  </si>
  <si>
    <t>Telomere length regulation protein TEL2 homolog OS=Homo sapiens GN=TELO2 PE=1 SV=2 - [TELO2_HUMAN]</t>
  </si>
  <si>
    <t>Q9H307</t>
  </si>
  <si>
    <t>Pinin OS=Homo sapiens GN=PNN PE=1 SV=4 - [PININ_HUMAN]</t>
  </si>
  <si>
    <t>P49959</t>
  </si>
  <si>
    <t>Double-strand break repair protein MRE11A OS=Homo sapiens GN=MRE11A PE=1 SV=3 - [MRE11_HUMAN]</t>
  </si>
  <si>
    <t>Q05D32</t>
  </si>
  <si>
    <t>CTD small phosphatase-like protein 2 OS=Homo sapiens GN=CTDSPL2 PE=1 SV=2 - [CTSL2_HUMAN]</t>
  </si>
  <si>
    <t>P04629</t>
  </si>
  <si>
    <t>High affinity nerve growth factor receptor OS=Homo sapiens GN=NTRK1 PE=1 SV=4 - [NTRK1_HUMAN]</t>
  </si>
  <si>
    <t>Q6VN20</t>
  </si>
  <si>
    <t>Ran-binding protein 10 OS=Homo sapiens GN=RANBP10 PE=1 SV=1 - [RBP10_HUMAN]</t>
  </si>
  <si>
    <t>P16989</t>
  </si>
  <si>
    <t>Y-box-binding protein 3 OS=Homo sapiens GN=YBX3 PE=1 SV=4 - [YBOX3_HUMAN]</t>
  </si>
  <si>
    <t>P49756</t>
  </si>
  <si>
    <t>RNA-binding protein 25 OS=Homo sapiens GN=RBM25 PE=1 SV=3 - [RBM25_HUMAN]</t>
  </si>
  <si>
    <t>Q86WA8</t>
  </si>
  <si>
    <t>Lon protease homolog 2, peroxisomal OS=Homo sapiens GN=LONP2 PE=1 SV=1 - [LONP2_HUMAN]</t>
  </si>
  <si>
    <t>O43865</t>
  </si>
  <si>
    <t>Adenosylhomocysteinase 2 OS=Homo sapiens GN=AHCYL1 PE=1 SV=2 - [SAHH2_HUMAN]</t>
  </si>
  <si>
    <t>Q58FF6</t>
  </si>
  <si>
    <t>Putative heat shock protein HSP 90-beta 4 OS=Homo sapiens GN=HSP90AB4P PE=5 SV=1 - [H90B4_HUMAN]</t>
  </si>
  <si>
    <t>Q4AC94</t>
  </si>
  <si>
    <t>C2 domain-containing protein 3 OS=Homo sapiens GN=C2CD3 PE=1 SV=4 - [C2CD3_HUMAN]</t>
  </si>
  <si>
    <t>Q9Y383</t>
  </si>
  <si>
    <t>Putative RNA-binding protein Luc7-like 2 OS=Homo sapiens GN=LUC7L2 PE=1 SV=2 - [LC7L2_HUMAN]</t>
  </si>
  <si>
    <t>Q92896</t>
  </si>
  <si>
    <t>Golgi apparatus protein 1 OS=Homo sapiens GN=GLG1 PE=1 SV=2 - [GSLG1_HUMAN]</t>
  </si>
  <si>
    <t>Q8IY37</t>
  </si>
  <si>
    <t>Probable ATP-dependent RNA helicase DHX37 OS=Homo sapiens GN=DHX37 PE=1 SV=1 - [DHX37_HUMAN]</t>
  </si>
  <si>
    <t>O60684</t>
  </si>
  <si>
    <t>Importin subunit alpha-7 OS=Homo sapiens GN=KPNA6 PE=1 SV=1 - [IMA7_HUMAN]</t>
  </si>
  <si>
    <t>Q9C0C9</t>
  </si>
  <si>
    <t>E2/E3 hybrid ubiquitin-protein ligase UBE2O OS=Homo sapiens GN=UBE2O PE=1 SV=3 - [UBE2O_HUMAN]</t>
  </si>
  <si>
    <t>O95696</t>
  </si>
  <si>
    <t>Bromodomain-containing protein 1 OS=Homo sapiens GN=BRD1 PE=1 SV=1 - [BRD1_HUMAN]</t>
  </si>
  <si>
    <t>Q13561</t>
  </si>
  <si>
    <t>Dynactin subunit 2 OS=Homo sapiens GN=DCTN2 PE=1 SV=4 - [DCTN2_HUMAN]</t>
  </si>
  <si>
    <t>Q9H444</t>
  </si>
  <si>
    <t>Charged multivesicular body protein 4b OS=Homo sapiens GN=CHMP4B PE=1 SV=1 - [CHM4B_HUMAN]</t>
  </si>
  <si>
    <t>Q9H2F9</t>
  </si>
  <si>
    <t>Coiled-coil domain-containing protein 68 OS=Homo sapiens GN=CCDC68 PE=1 SV=1 - [CCD68_HUMAN]</t>
  </si>
  <si>
    <t>P54368</t>
  </si>
  <si>
    <t>Ornithine decarboxylase antizyme 1 OS=Homo sapiens GN=OAZ1 PE=1 SV=3 - [OAZ1_HUMAN]</t>
  </si>
  <si>
    <t>Q9HCM4</t>
  </si>
  <si>
    <t>Band 4.1-like protein 5 OS=Homo sapiens GN=EPB41L5 PE=1 SV=3 - [E41L5_HUMAN]</t>
  </si>
  <si>
    <t>Q8WUM0</t>
  </si>
  <si>
    <t>Nuclear pore complex protein Nup133 OS=Homo sapiens GN=NUP133 PE=1 SV=2 - [NU133_HUMAN]</t>
  </si>
  <si>
    <t>P62995</t>
  </si>
  <si>
    <t>Transformer-2 protein homolog beta OS=Homo sapiens GN=TRA2B PE=1 SV=1 - [TRA2B_HUMAN]</t>
  </si>
  <si>
    <t>Q6DKJ4</t>
  </si>
  <si>
    <t>Nucleoredoxin OS=Homo sapiens GN=NXN PE=1 SV=2 - [NXN_HUMAN]</t>
  </si>
  <si>
    <t>Q9UM00</t>
  </si>
  <si>
    <t>Transmembrane and coiled-coil domain-containing protein 1 OS=Homo sapiens GN=TMCO1 PE=1 SV=1 - [TMCO1_HUMAN]</t>
  </si>
  <si>
    <t>P53618</t>
  </si>
  <si>
    <t>Coatomer subunit beta OS=Homo sapiens GN=COPB1 PE=1 SV=3 - [COPB_HUMAN]</t>
  </si>
  <si>
    <t>O15047</t>
  </si>
  <si>
    <t>Histone-lysine N-methyltransferase SETD1A OS=Homo sapiens GN=SETD1A PE=1 SV=3 - [SET1A_HUMAN]</t>
  </si>
  <si>
    <t>O95573</t>
  </si>
  <si>
    <t>Long-chain-fatty-acid--CoA ligase 3 OS=Homo sapiens GN=ACSL3 PE=1 SV=3 - [ACSL3_HUMAN]</t>
  </si>
  <si>
    <t>Q9UL15</t>
  </si>
  <si>
    <t>BAG family molecular chaperone regulator 5 OS=Homo sapiens GN=BAG5 PE=1 SV=1 - [BAG5_HUMAN]</t>
  </si>
  <si>
    <t>Q9HCK8</t>
  </si>
  <si>
    <t>Chromodomain-helicase-DNA-binding protein 8 OS=Homo sapiens GN=CHD8 PE=1 SV=5 - [CHD8_HUMAN]</t>
  </si>
  <si>
    <t>P35749</t>
  </si>
  <si>
    <t>Myosin-11 OS=Homo sapiens GN=MYH11 PE=1 SV=3 - [MYH11_HUMAN]</t>
  </si>
  <si>
    <t>O43790</t>
  </si>
  <si>
    <t>Keratin, type II cuticular Hb6 OS=Homo sapiens GN=KRT86 PE=1 SV=1 - [KRT86_HUMAN]</t>
  </si>
  <si>
    <t>Q16891</t>
  </si>
  <si>
    <t>MICOS complex subunit MIC60 OS=Homo sapiens GN=IMMT PE=1 SV=1 - [MIC60_HUMAN]</t>
  </si>
  <si>
    <t>Q9UNE7</t>
  </si>
  <si>
    <t>E3 ubiquitin-protein ligase CHIP OS=Homo sapiens GN=STUB1 PE=1 SV=2 - [CHIP_HUMAN]</t>
  </si>
  <si>
    <t>Q15311</t>
  </si>
  <si>
    <t>RalA-binding protein 1 OS=Homo sapiens GN=RALBP1 PE=1 SV=3 - [RBP1_HUMAN]</t>
  </si>
  <si>
    <t>Q9HCG8</t>
  </si>
  <si>
    <t>Pre-mRNA-splicing factor CWC22 homolog OS=Homo sapiens GN=CWC22 PE=1 SV=3 - [CWC22_HUMAN]</t>
  </si>
  <si>
    <t>O94921</t>
  </si>
  <si>
    <t>Cyclin-dependent kinase 14 OS=Homo sapiens GN=CDK14 PE=1 SV=3 - [CDK14_HUMAN]</t>
  </si>
  <si>
    <t>O95816</t>
  </si>
  <si>
    <t>BAG family molecular chaperone regulator 2 OS=Homo sapiens GN=BAG2 PE=1 SV=1 - [BAG2_HUMAN]</t>
  </si>
  <si>
    <t>P02794</t>
  </si>
  <si>
    <t>Ferritin heavy chain OS=Homo sapiens GN=FTH1 PE=1 SV=2 - [FRIH_HUMAN]</t>
  </si>
  <si>
    <t>Q9H7D7</t>
  </si>
  <si>
    <t>WD repeat-containing protein 26 OS=Homo sapiens GN=WDR26 PE=1 SV=3 - [WDR26_HUMAN]</t>
  </si>
  <si>
    <t>Q16363</t>
  </si>
  <si>
    <t>Laminin subunit alpha-4 OS=Homo sapiens GN=LAMA4 PE=1 SV=4 - [LAMA4_HUMAN]</t>
  </si>
  <si>
    <t>Q9NNW5</t>
  </si>
  <si>
    <t>WD repeat-containing protein 6 OS=Homo sapiens GN=WDR6 PE=1 SV=1 - [WDR6_HUMAN]</t>
  </si>
  <si>
    <t>Q9Y2I7</t>
  </si>
  <si>
    <t>1-phosphatidylinositol 3-phosphate 5-kinase OS=Homo sapiens GN=PIKFYVE PE=1 SV=3 - [FYV1_HUMAN]</t>
  </si>
  <si>
    <t>Q9NQT8</t>
  </si>
  <si>
    <t>Kinesin-like protein KIF13B OS=Homo sapiens GN=KIF13B PE=1 SV=2 - [KI13B_HUMAN]</t>
  </si>
  <si>
    <t>P07202</t>
  </si>
  <si>
    <t>Thyroid peroxidase OS=Homo sapiens GN=TPO PE=1 SV=4 - [PERT_HUMAN]</t>
  </si>
  <si>
    <t>Q15287</t>
  </si>
  <si>
    <t>RNA-binding protein with serine-rich domain 1 OS=Homo sapiens GN=RNPS1 PE=1 SV=1 - [RNPS1_HUMAN]</t>
  </si>
  <si>
    <t>Q13501</t>
  </si>
  <si>
    <t>Sequestosome-1 OS=Homo sapiens GN=SQSTM1 PE=1 SV=1 - [SQSTM_HUMAN]</t>
  </si>
  <si>
    <t>P42680</t>
  </si>
  <si>
    <t>Tyrosine-protein kinase Tec OS=Homo sapiens GN=TEC PE=1 SV=2 - [TEC_HUMAN]</t>
  </si>
  <si>
    <t>Q2TBE0</t>
  </si>
  <si>
    <t>CWF19-like protein 2 OS=Homo sapiens GN=CWF19L2 PE=1 SV=4 - [C19L2_HUMAN]</t>
  </si>
  <si>
    <t>Q9NV70</t>
  </si>
  <si>
    <t>Exocyst complex component 1 OS=Homo sapiens GN=EXOC1 PE=1 SV=4 - [EXOC1_HUMAN]</t>
  </si>
  <si>
    <t>Q8WVX9</t>
  </si>
  <si>
    <t>Fatty acyl-CoA reductase 1 OS=Homo sapiens GN=FAR1 PE=1 SV=1 - [FACR1_HUMAN]</t>
  </si>
  <si>
    <t>Q16698</t>
  </si>
  <si>
    <t>2,4-dienoyl-CoA reductase, mitochondrial OS=Homo sapiens GN=DECR1 PE=1 SV=1 - [DECR_HUMAN]</t>
  </si>
  <si>
    <t>Q9H2U1</t>
  </si>
  <si>
    <t>ATP-dependent RNA helicase DHX36 OS=Homo sapiens GN=DHX36 PE=1 SV=2 - [DHX36_HUMAN]</t>
  </si>
  <si>
    <t>O95602</t>
  </si>
  <si>
    <t>DNA-directed RNA polymerase I subunit RPA1 OS=Homo sapiens GN=POLR1A PE=1 SV=2 - [RPA1_HUMAN]</t>
  </si>
  <si>
    <t>Q86VM9</t>
  </si>
  <si>
    <t>Zinc finger CCCH domain-containing protein 18 OS=Homo sapiens GN=ZC3H18 PE=1 SV=2 - [ZCH18_HUMAN]</t>
  </si>
  <si>
    <t>P57088</t>
  </si>
  <si>
    <t>Transmembrane protein 33 OS=Homo sapiens GN=TMEM33 PE=1 SV=2 - [TMM33_HUMAN]</t>
  </si>
  <si>
    <t>O43149</t>
  </si>
  <si>
    <t>Zinc finger ZZ-type and EF-hand domain-containing protein 1 OS=Homo sapiens GN=ZZEF1 PE=1 SV=6 - [ZZEF1_HUMAN]</t>
  </si>
  <si>
    <t>Q06265</t>
  </si>
  <si>
    <t>Exosome complex component RRP45 OS=Homo sapiens GN=EXOSC9 PE=1 SV=3 - [EXOS9_HUMAN]</t>
  </si>
  <si>
    <t>O94776</t>
  </si>
  <si>
    <t>Metastasis-associated protein MTA2 OS=Homo sapiens GN=MTA2 PE=1 SV=1 - [MTA2_HUMAN]</t>
  </si>
  <si>
    <t>Q92541</t>
  </si>
  <si>
    <t>RNA polymerase-associated protein RTF1 homolog OS=Homo sapiens GN=RTF1 PE=1 SV=4 - [RTF1_HUMAN]</t>
  </si>
  <si>
    <t>Q6KB66</t>
  </si>
  <si>
    <t>Keratin, type II cytoskeletal 80 OS=Homo sapiens GN=KRT80 PE=1 SV=2 - [K2C80_HUMAN]</t>
  </si>
  <si>
    <t>P48729</t>
  </si>
  <si>
    <t>Casein kinase I isoform alpha OS=Homo sapiens GN=CSNK1A1 PE=1 SV=2 - [KC1A_HUMAN]</t>
  </si>
  <si>
    <t>Q9NPJ6</t>
  </si>
  <si>
    <t>Mediator of RNA polymerase II transcription subunit 4 OS=Homo sapiens GN=MED4 PE=1 SV=1 - [MED4_HUMAN]</t>
  </si>
  <si>
    <t>P14616</t>
  </si>
  <si>
    <t>Insulin receptor-related protein OS=Homo sapiens GN=INSRR PE=1 SV=2 - [INSRR_HUMAN]</t>
  </si>
  <si>
    <t>Q5C9Z4</t>
  </si>
  <si>
    <t>Nucleolar MIF4G domain-containing protein 1 OS=Homo sapiens GN=NOM1 PE=1 SV=1 - [NOM1_HUMAN]</t>
  </si>
  <si>
    <t>O00533</t>
  </si>
  <si>
    <t>Neural cell adhesion molecule L1-like protein OS=Homo sapiens GN=CHL1 PE=1 SV=4 - [NCHL1_HUMAN]</t>
  </si>
  <si>
    <t>Q96EB6</t>
  </si>
  <si>
    <t>NAD-dependent protein deacetylase sirtuin-1 OS=Homo sapiens GN=SIRT1 PE=1 SV=2 - [SIR1_HUMAN]</t>
  </si>
  <si>
    <t>Q8IZL9</t>
  </si>
  <si>
    <t>Cyclin-dependent kinase 20 OS=Homo sapiens GN=CDK20 PE=1 SV=1 - [CDK20_HUMAN]</t>
  </si>
  <si>
    <t>Q9Y5Q8</t>
  </si>
  <si>
    <t>General transcription factor 3C polypeptide 5 OS=Homo sapiens GN=GTF3C5 PE=1 SV=2 - [TF3C5_HUMAN]</t>
  </si>
  <si>
    <t>Q96A65</t>
  </si>
  <si>
    <t>Exocyst complex component 4 OS=Homo sapiens GN=EXOC4 PE=1 SV=1 - [EXOC4_HUMAN]</t>
  </si>
  <si>
    <t>Q92698</t>
  </si>
  <si>
    <t>DNA repair and recombination protein RAD54-like OS=Homo sapiens GN=RAD54L PE=1 SV=2 - [RAD54_HUMAN]</t>
  </si>
  <si>
    <t>Q9NZJ7</t>
  </si>
  <si>
    <t>Mitochondrial carrier homolog 1 OS=Homo sapiens GN=MTCH1 PE=1 SV=1 - [MTCH1_HUMAN]</t>
  </si>
  <si>
    <t>P08237</t>
  </si>
  <si>
    <t>ATP-dependent 6-phosphofructokinase, muscle type OS=Homo sapiens GN=PFKM PE=1 SV=2 - [PFKAM_HUMAN]</t>
  </si>
  <si>
    <t>Q9UJP4</t>
  </si>
  <si>
    <t>Kelch-like protein 21 OS=Homo sapiens GN=KLHL21 PE=1 SV=4 - [KLH21_HUMAN]</t>
  </si>
  <si>
    <t>O00178</t>
  </si>
  <si>
    <t>GTP-binding protein 1 OS=Homo sapiens GN=GTPBP1 PE=1 SV=3 - [GTPB1_HUMAN]</t>
  </si>
  <si>
    <t>Q15020</t>
  </si>
  <si>
    <t>Squamous cell carcinoma antigen recognized by T-cells 3 OS=Homo sapiens GN=SART3 PE=1 SV=1 - [SART3_HUMAN]</t>
  </si>
  <si>
    <t>Q12769</t>
  </si>
  <si>
    <t>Nuclear pore complex protein Nup160 OS=Homo sapiens GN=NUP160 PE=1 SV=3 - [NU160_HUMAN]</t>
  </si>
  <si>
    <t>O75746</t>
  </si>
  <si>
    <t>Calcium-binding mitochondrial carrier protein Aralar1 OS=Homo sapiens GN=SLC25A12 PE=1 SV=2 - [CMC1_HUMAN]</t>
  </si>
  <si>
    <t>Q12798</t>
  </si>
  <si>
    <t>Centrin-1 OS=Homo sapiens GN=CETN1 PE=1 SV=1 - [CETN1_HUMAN]</t>
  </si>
  <si>
    <t>Q8IUR7</t>
  </si>
  <si>
    <t>Armadillo repeat-containing protein 8 OS=Homo sapiens GN=ARMC8 PE=1 SV=2 - [ARMC8_HUMAN]</t>
  </si>
  <si>
    <t>P49910</t>
  </si>
  <si>
    <t>Zinc finger protein 165 OS=Homo sapiens GN=ZNF165 PE=1 SV=1 - [ZN165_HUMAN]</t>
  </si>
  <si>
    <t>Q9BTT6</t>
  </si>
  <si>
    <t>Leucine-rich repeat-containing protein 1 OS=Homo sapiens GN=LRRC1 PE=1 SV=1 - [LRRC1_HUMAN]</t>
  </si>
  <si>
    <t>P25398</t>
  </si>
  <si>
    <t>40S ribosomal protein S12 OS=Homo sapiens GN=RPS12 PE=1 SV=3 - [RS12_HUMAN]</t>
  </si>
  <si>
    <t>P15259</t>
  </si>
  <si>
    <t>Phosphoglycerate mutase 2 OS=Homo sapiens GN=PGAM2 PE=1 SV=3 - [PGAM2_HUMAN]</t>
  </si>
  <si>
    <t>O95626</t>
  </si>
  <si>
    <t>Acidic leucine-rich nuclear phosphoprotein 32 family member D OS=Homo sapiens GN=ANP32D PE=2 SV=2 - [AN32D_HUMAN]</t>
  </si>
  <si>
    <t>P52655</t>
  </si>
  <si>
    <t>Transcription initiation factor IIA subunit 1 OS=Homo sapiens GN=GTF2A1 PE=1 SV=1 - [TF2AA_HUMAN]</t>
  </si>
  <si>
    <t>Q9BXI3</t>
  </si>
  <si>
    <t>Cytosolic 5'-nucleotidase 1A OS=Homo sapiens GN=NT5C1A PE=2 SV=1 - [5NT1A_HUMAN]</t>
  </si>
  <si>
    <t>Q9UHI6</t>
  </si>
  <si>
    <t>Probable ATP-dependent RNA helicase DDX20 OS=Homo sapiens GN=DDX20 PE=1 SV=2 - [DDX20_HUMAN]</t>
  </si>
  <si>
    <t>P09848</t>
  </si>
  <si>
    <t>Lactase-phlorizin hydrolase OS=Homo sapiens GN=LCT PE=1 SV=3 - [LPH_HUMAN]</t>
  </si>
  <si>
    <t>Q96TA2</t>
  </si>
  <si>
    <t>ATP-dependent zinc metalloprotease YME1L1 OS=Homo sapiens GN=YME1L1 PE=1 SV=2 - [YMEL1_HUMAN]</t>
  </si>
  <si>
    <t>P51532</t>
  </si>
  <si>
    <t>Transcription activator BRG1 OS=Homo sapiens GN=SMARCA4 PE=1 SV=2 - [SMCA4_HUMAN]</t>
  </si>
  <si>
    <t>Q9BSK4</t>
  </si>
  <si>
    <t>Protein fem-1 homolog A OS=Homo sapiens GN=FEM1A PE=1 SV=1 - [FEM1A_HUMAN]</t>
  </si>
  <si>
    <t>Q9H8V3</t>
  </si>
  <si>
    <t>Protein ECT2 OS=Homo sapiens GN=ECT2 PE=1 SV=4 - [ECT2_HUMAN]</t>
  </si>
  <si>
    <t>P13535</t>
  </si>
  <si>
    <t>Myosin-8 OS=Homo sapiens GN=MYH8 PE=1 SV=3 - [MYH8_HUMAN]</t>
  </si>
  <si>
    <t>Q9NYC9</t>
  </si>
  <si>
    <t>Dynein heavy chain 9, axonemal OS=Homo sapiens GN=DNAH9 PE=1 SV=3 - [DYH9_HUMAN]</t>
  </si>
  <si>
    <t>Q99569</t>
  </si>
  <si>
    <t>Plakophilin-4 OS=Homo sapiens GN=PKP4 PE=1 SV=2 - [PKP4_HUMAN]</t>
  </si>
  <si>
    <t>A1A5B4</t>
  </si>
  <si>
    <t>Anoctamin-9 OS=Homo sapiens GN=ANO9 PE=2 SV=3 - [ANO9_HUMAN]</t>
  </si>
  <si>
    <t>Q5TB30</t>
  </si>
  <si>
    <t>DEP domain-containing protein 1A OS=Homo sapiens GN=DEPDC1 PE=1 SV=2 - [DEP1A_HUMAN]</t>
  </si>
  <si>
    <t>Q00587</t>
  </si>
  <si>
    <t>Cdc42 effector protein 1 OS=Homo sapiens GN=CDC42EP1 PE=1 SV=1 - [BORG5_HUMAN]</t>
  </si>
  <si>
    <t>Q6PD62</t>
  </si>
  <si>
    <t>RNA polymerase-associated protein CTR9 homolog OS=Homo sapiens GN=CTR9 PE=1 SV=1 - [CTR9_HUMAN]</t>
  </si>
  <si>
    <t>Q8IZD9</t>
  </si>
  <si>
    <t>Dedicator of cytokinesis protein 3 OS=Homo sapiens GN=DOCK3 PE=1 SV=1 - [DOCK3_HUMAN]</t>
  </si>
  <si>
    <t>Q8IWA0</t>
  </si>
  <si>
    <t>WD repeat-containing protein 75 OS=Homo sapiens GN=WDR75 PE=1 SV=1 - [WDR75_HUMAN]</t>
  </si>
  <si>
    <t>Q9UIW2</t>
  </si>
  <si>
    <t>Plexin-A1 OS=Homo sapiens GN=PLXNA1 PE=1 SV=3 - [PLXA1_HUMAN]</t>
  </si>
  <si>
    <t>P53804</t>
  </si>
  <si>
    <t>E3 ubiquitin-protein ligase TTC3 OS=Homo sapiens GN=TTC3 PE=1 SV=2 - [TTC3_HUMAN]</t>
  </si>
  <si>
    <t>Q9NYP7</t>
  </si>
  <si>
    <t>Elongation of very long chain fatty acids protein 5 OS=Homo sapiens GN=ELOVL5 PE=1 SV=1 - [ELOV5_HUMAN]</t>
  </si>
  <si>
    <t>Q9Y2W1</t>
  </si>
  <si>
    <t>Thyroid hormone receptor-associated protein 3 OS=Homo sapiens GN=THRAP3 PE=1 SV=2 - [TR150_HUMAN]</t>
  </si>
  <si>
    <t>Q6V702</t>
  </si>
  <si>
    <t>Uncharacterized protein C4orf22 OS=Homo sapiens GN=C4orf22 PE=2 SV=4 - [CD022_HUMAN]</t>
  </si>
  <si>
    <t>P62314</t>
  </si>
  <si>
    <t>Small nuclear ribonucleoprotein Sm D1 OS=Homo sapiens GN=SNRPD1 PE=1 SV=1 - [SMD1_HUMAN]</t>
  </si>
  <si>
    <t>Q70JA7</t>
  </si>
  <si>
    <t>Chondroitin sulfate synthase 3 OS=Homo sapiens GN=CHSY3 PE=2 SV=3 - [CHSS3_HUMAN]</t>
  </si>
  <si>
    <t>Q9NPI1</t>
  </si>
  <si>
    <t>Bromodomain-containing protein 7 OS=Homo sapiens GN=BRD7 PE=1 SV=1 - [BRD7_HUMAN]</t>
  </si>
  <si>
    <t>Q13868</t>
  </si>
  <si>
    <t>Exosome complex component RRP4 OS=Homo sapiens GN=EXOSC2 PE=1 SV=2 - [EXOS2_HUMAN]</t>
  </si>
  <si>
    <t>Q8TDX7</t>
  </si>
  <si>
    <t>Serine/threonine-protein kinase Nek7 OS=Homo sapiens GN=NEK7 PE=1 SV=1 - [NEK7_HUMAN]</t>
  </si>
  <si>
    <t>P08253</t>
  </si>
  <si>
    <t>72 kDa type IV collagenase OS=Homo sapiens GN=MMP2 PE=1 SV=2 - [MMP2_HUMAN]</t>
  </si>
  <si>
    <t>Q5RKV6</t>
  </si>
  <si>
    <t>Exosome complex component MTR3 OS=Homo sapiens GN=EXOSC6 PE=1 SV=1 - [EXOS6_HUMAN]</t>
  </si>
  <si>
    <t>Q8N2S1</t>
  </si>
  <si>
    <t>Latent-transforming growth factor beta-binding protein 4 OS=Homo sapiens GN=LTBP4 PE=1 SV=2 - [LTBP4_HUMAN]</t>
  </si>
  <si>
    <t>Q92806</t>
  </si>
  <si>
    <t>G protein-activated inward rectifier potassium channel 3 OS=Homo sapiens GN=KCNJ9 PE=2 SV=2 - [KCNJ9_HUMAN]</t>
  </si>
  <si>
    <t>Q8N5S1</t>
  </si>
  <si>
    <t>Solute carrier family 25 member 41 OS=Homo sapiens GN=SLC25A41 PE=2 SV=2 - [S2541_HUMAN]</t>
  </si>
  <si>
    <t>Q7Z2Z2</t>
  </si>
  <si>
    <t>Elongation factor Tu GTP-binding domain-containing protein 1 OS=Homo sapiens GN=EFTUD1 PE=1 SV=2 - [ETUD1_HUMAN]</t>
  </si>
  <si>
    <t>Q5VZL5</t>
  </si>
  <si>
    <t>Zinc finger MYM-type protein 4 OS=Homo sapiens GN=ZMYM4 PE=1 SV=1 - [ZMYM4_HUMAN]</t>
  </si>
  <si>
    <t>O15078</t>
  </si>
  <si>
    <t>Centrosomal protein of 290 kDa OS=Homo sapiens GN=CEP290 PE=1 SV=2 - [CE290_HUMAN]</t>
  </si>
  <si>
    <t>P02792</t>
  </si>
  <si>
    <t>Ferritin light chain OS=Homo sapiens GN=FTL PE=1 SV=2 - [FRIL_HUMAN]</t>
  </si>
  <si>
    <t>P00966</t>
  </si>
  <si>
    <t>Argininosuccinate synthase OS=Homo sapiens GN=ASS1 PE=1 SV=2 - [ASSY_HUMAN]</t>
  </si>
  <si>
    <t>Q8N7W2</t>
  </si>
  <si>
    <t>BEN domain-containing protein 7 OS=Homo sapiens GN=BEND7 PE=1 SV=2 - [BEND7_HUMAN]</t>
  </si>
  <si>
    <t>Q8NCQ5</t>
  </si>
  <si>
    <t>F-box only protein 15 OS=Homo sapiens GN=FBXO15 PE=2 SV=2 - [FBX15_HUMAN]</t>
  </si>
  <si>
    <t>Q8NCF5</t>
  </si>
  <si>
    <t>NFATC2-interacting protein OS=Homo sapiens GN=NFATC2IP PE=1 SV=1 - [NF2IP_HUMAN]</t>
  </si>
  <si>
    <t>P27695</t>
  </si>
  <si>
    <t>DNA-(apurinic or apyrimidinic site) lyase OS=Homo sapiens GN=APEX1 PE=1 SV=2 - [APEX1_HUMAN]</t>
  </si>
  <si>
    <t>Q96LD4</t>
  </si>
  <si>
    <t>Tripartite motif-containing protein 47 OS=Homo sapiens GN=TRIM47 PE=1 SV=2 - [TRI47_HUMAN]</t>
  </si>
  <si>
    <t>Q6P1M0</t>
  </si>
  <si>
    <t>Long-chain fatty acid transport protein 4 OS=Homo sapiens GN=SLC27A4 PE=1 SV=1 - [S27A4_HUMAN]</t>
  </si>
  <si>
    <t>O75665</t>
  </si>
  <si>
    <t>Oral-facial-digital syndrome 1 protein OS=Homo sapiens GN=OFD1 PE=1 SV=1 - [OFD1_HUMAN]</t>
  </si>
  <si>
    <t>Q96RN5</t>
  </si>
  <si>
    <t>Mediator of RNA polymerase II transcription subunit 15 OS=Homo sapiens GN=MED15 PE=1 SV=2 - [MED15_HUMAN]</t>
  </si>
  <si>
    <t>P20585</t>
  </si>
  <si>
    <t>DNA mismatch repair protein Msh3 OS=Homo sapiens GN=MSH3 PE=1 SV=4 - [MSH3_HUMAN]</t>
  </si>
  <si>
    <t>Q15363</t>
  </si>
  <si>
    <t>Transmembrane emp24 domain-containing protein 2 OS=Homo sapiens GN=TMED2 PE=1 SV=1 - [TMED2_HUMAN]</t>
  </si>
  <si>
    <t>Q9UPA5</t>
  </si>
  <si>
    <t>Protein bassoon OS=Homo sapiens GN=BSN PE=2 SV=4 - [BSN_HUMAN]</t>
  </si>
  <si>
    <t>Q9BXY0</t>
  </si>
  <si>
    <t>Protein MAK16 homolog OS=Homo sapiens GN=MAK16 PE=1 SV=2 - [MAK16_HUMAN]</t>
  </si>
  <si>
    <t>Q63HR2</t>
  </si>
  <si>
    <t>Tensin-2 OS=Homo sapiens GN=TNS2 PE=1 SV=2 - [TNS2_HUMAN]</t>
  </si>
  <si>
    <t>Q96GR2</t>
  </si>
  <si>
    <t>Long-chain-fatty-acid--CoA ligase ACSBG1 OS=Homo sapiens GN=ACSBG1 PE=2 SV=2 - [ACBG1_HUMAN]</t>
  </si>
  <si>
    <t>Q969P6</t>
  </si>
  <si>
    <t>DNA topoisomerase I, mitochondrial OS=Homo sapiens GN=TOP1MT PE=1 SV=1 - [TOP1M_HUMAN]</t>
  </si>
  <si>
    <t>P67775</t>
  </si>
  <si>
    <t>Serine/threonine-protein phosphatase 2A catalytic subunit alpha isoform OS=Homo sapiens GN=PPP2CA PE=1 SV=1 - [PP2AA_HUMAN]</t>
  </si>
  <si>
    <t>Q6MZZ7</t>
  </si>
  <si>
    <t>Calpain-13 OS=Homo sapiens GN=CAPN13 PE=1 SV=2 - [CAN13_HUMAN]</t>
  </si>
  <si>
    <t>Q9UGP8</t>
  </si>
  <si>
    <t>Translocation protein SEC63 homolog OS=Homo sapiens GN=SEC63 PE=1 SV=2 - [SEC63_HUMAN]</t>
  </si>
  <si>
    <t>Q86WG5</t>
  </si>
  <si>
    <t>Myotubularin-related protein 13 OS=Homo sapiens GN=SBF2 PE=1 SV=1 - [MTMRD_HUMAN]</t>
  </si>
  <si>
    <t>Q7L8L6</t>
  </si>
  <si>
    <t>FAST kinase domain-containing protein 5 OS=Homo sapiens GN=FASTKD5 PE=1 SV=1 - [FAKD5_HUMAN]</t>
  </si>
  <si>
    <t>Q8N2G8</t>
  </si>
  <si>
    <t>GH3 domain-containing protein OS=Homo sapiens GN=GHDC PE=1 SV=2 - [GHDC_HUMAN]</t>
  </si>
  <si>
    <t>Q9BU76</t>
  </si>
  <si>
    <t>Multiple myeloma tumor-associated protein 2 OS=Homo sapiens GN=MMTAG2 PE=1 SV=1 - [MMTA2_HUMAN]</t>
  </si>
  <si>
    <t>Q9NY93</t>
  </si>
  <si>
    <t>Probable ATP-dependent RNA helicase DDX56 OS=Homo sapiens GN=DDX56 PE=1 SV=1 - [DDX56_HUMAN]</t>
  </si>
  <si>
    <t>O00311</t>
  </si>
  <si>
    <t>Cell division cycle 7-related protein kinase OS=Homo sapiens GN=CDC7 PE=1 SV=1 - [CDC7_HUMAN]</t>
  </si>
  <si>
    <t>Q96NH3</t>
  </si>
  <si>
    <t>Protein broad-minded OS=Homo sapiens GN=TBC1D32 PE=2 SV=4 - [BROMI_HUMAN]</t>
  </si>
  <si>
    <t>Q9UK73</t>
  </si>
  <si>
    <t>Protein fem-1 homolog B OS=Homo sapiens GN=FEM1B PE=1 SV=1 - [FEM1B_HUMAN]</t>
  </si>
  <si>
    <t>Q7Z7F7</t>
  </si>
  <si>
    <t>39S ribosomal protein L55, mitochondrial OS=Homo sapiens GN=MRPL55 PE=1 SV=1 - [RM55_HUMAN]</t>
  </si>
  <si>
    <t>Q96QF7</t>
  </si>
  <si>
    <t>Acidic repeat-containing protein OS=Homo sapiens GN=ACRC PE=2 SV=1 - [ACRC_HUMAN]</t>
  </si>
  <si>
    <t>Q96CT7</t>
  </si>
  <si>
    <t>Coiled-coil domain-containing protein 124 OS=Homo sapiens GN=CCDC124 PE=1 SV=1 - [CC124_HUMAN]</t>
  </si>
  <si>
    <t>Q12904</t>
  </si>
  <si>
    <t>Aminoacyl tRNA synthase complex-interacting multifunctional protein 1 OS=Homo sapiens GN=AIMP1 PE=1 SV=2 - [AIMP1_HUMAN]</t>
  </si>
  <si>
    <t>Q3MJ13</t>
  </si>
  <si>
    <t>WD repeat-containing protein 72 OS=Homo sapiens GN=WDR72 PE=2 SV=2 - [WDR72_HUMAN]</t>
  </si>
  <si>
    <t>Q13616</t>
  </si>
  <si>
    <t>Cullin-1 OS=Homo sapiens GN=CUL1 PE=1 SV=2 - [CUL1_HUMAN]</t>
  </si>
  <si>
    <t>Q9BZI7</t>
  </si>
  <si>
    <t>Regulator of nonsense transcripts 3B OS=Homo sapiens GN=UPF3B PE=1 SV=1 - [REN3B_HUMAN]</t>
  </si>
  <si>
    <t>P00387</t>
  </si>
  <si>
    <t>NADH-cytochrome b5 reductase 3 OS=Homo sapiens GN=CYB5R3 PE=1 SV=3 - [NB5R3_HUMAN]</t>
  </si>
  <si>
    <t>Q9P270</t>
  </si>
  <si>
    <t>SLAIN motif-containing protein 2 OS=Homo sapiens GN=SLAIN2 PE=1 SV=2 - [SLAI2_HUMAN]</t>
  </si>
  <si>
    <t>O43166</t>
  </si>
  <si>
    <t>Signal-induced proliferation-associated 1-like protein 1 OS=Homo sapiens GN=SIPA1L1 PE=1 SV=4 - [SI1L1_HUMAN]</t>
  </si>
  <si>
    <t>Q9Y463</t>
  </si>
  <si>
    <t>Dual specificity tyrosine-phosphorylation-regulated kinase 1B OS=Homo sapiens GN=DYRK1B PE=1 SV=1 - [DYR1B_HUMAN]</t>
  </si>
  <si>
    <t>Q14814</t>
  </si>
  <si>
    <t>Myocyte-specific enhancer factor 2D OS=Homo sapiens GN=MEF2D PE=1 SV=1 - [MEF2D_HUMAN]</t>
  </si>
  <si>
    <t>Q8N766</t>
  </si>
  <si>
    <t>ER membrane protein complex subunit 1 OS=Homo sapiens GN=EMC1 PE=1 SV=1 - [EMC1_HUMAN]</t>
  </si>
  <si>
    <t>Q96JD6</t>
  </si>
  <si>
    <t>1,5-anhydro-D-fructose reductase OS=Homo sapiens GN=AKR1E2 PE=1 SV=2 - [AKCL2_HUMAN]</t>
  </si>
  <si>
    <t>Q9Y678</t>
  </si>
  <si>
    <t>Coatomer subunit gamma-1 OS=Homo sapiens GN=COPG1 PE=1 SV=1 - [COPG1_HUMAN]</t>
  </si>
  <si>
    <t>Q9BYN8</t>
  </si>
  <si>
    <t>28S ribosomal protein S26, mitochondrial OS=Homo sapiens GN=MRPS26 PE=1 SV=1 - [RT26_HUMAN]</t>
  </si>
  <si>
    <t>Q49A88</t>
  </si>
  <si>
    <t>Coiled-coil domain-containing protein 14 OS=Homo sapiens GN=CCDC14 PE=1 SV=3 - [CCD14_HUMAN]</t>
  </si>
  <si>
    <t>Q8IY82</t>
  </si>
  <si>
    <t>Dynein regulatory complex subunit 7 OS=Homo sapiens GN=DRC7 PE=1 SV=3 - [DRC7_HUMAN]</t>
  </si>
  <si>
    <t>O95450</t>
  </si>
  <si>
    <t>A disintegrin and metalloproteinase with thrombospondin motifs 2 OS=Homo sapiens GN=ADAMTS2 PE=2 SV=2 - [ATS2_HUMAN]</t>
  </si>
  <si>
    <t>Q9Y2Q9</t>
  </si>
  <si>
    <t>28S ribosomal protein S28, mitochondrial OS=Homo sapiens GN=MRPS28 PE=1 SV=1 - [RT28_HUMAN]</t>
  </si>
  <si>
    <t>Q9UM21</t>
  </si>
  <si>
    <t>Alpha-1,3-mannosyl-glycoprotein 4-beta-N-acetylglucosaminyltransferase A OS=Homo sapiens GN=MGAT4A PE=1 SV=1 - [MGT4A_HUMAN]</t>
  </si>
  <si>
    <t>Q9Y5M8</t>
  </si>
  <si>
    <t>Signal recognition particle receptor subunit beta OS=Homo sapiens GN=SRPRB PE=1 SV=3 - [SRPRB_HUMAN]</t>
  </si>
  <si>
    <t>O43823</t>
  </si>
  <si>
    <t>A-kinase anchor protein 8 OS=Homo sapiens GN=AKAP8 PE=1 SV=1 - [AKAP8_HUMAN]</t>
  </si>
  <si>
    <t>Q8WYA1</t>
  </si>
  <si>
    <t>Aryl hydrocarbon receptor nuclear translocator-like protein 2 OS=Homo sapiens GN=ARNTL2 PE=1 SV=2 - [BMAL2_HUMAN]</t>
  </si>
  <si>
    <t>A1XBS5</t>
  </si>
  <si>
    <t>Protein FAM92A1 OS=Homo sapiens GN=FAM92A1 PE=1 SV=2 - [F92A1_HUMAN]</t>
  </si>
  <si>
    <t>P11172</t>
  </si>
  <si>
    <t>Uridine 5'-monophosphate synthase OS=Homo sapiens GN=UMPS PE=1 SV=1 - [UMPS_HUMAN]</t>
  </si>
  <si>
    <t>Q96L96</t>
  </si>
  <si>
    <t>Alpha-protein kinase 3 OS=Homo sapiens GN=ALPK3 PE=2 SV=2 - [ALPK3_HUMAN]</t>
  </si>
  <si>
    <t>Q7L0Y3</t>
  </si>
  <si>
    <t>Mitochondrial ribonuclease P protein 1 OS=Homo sapiens GN=TRMT10C PE=1 SV=2 - [MRRP1_HUMAN]</t>
  </si>
  <si>
    <t>O76041</t>
  </si>
  <si>
    <t>Nebulette OS=Homo sapiens GN=NEBL PE=1 SV=1 - [NEBL_HUMAN]</t>
  </si>
  <si>
    <t>Q3KNS1</t>
  </si>
  <si>
    <t>Patched domain-containing protein 3 OS=Homo sapiens GN=PTCHD3 PE=1 SV=3 - [PTHD3_HUMAN]</t>
  </si>
  <si>
    <t>O15303</t>
  </si>
  <si>
    <t>Metabotropic glutamate receptor 6 OS=Homo sapiens GN=GRM6 PE=1 SV=2 - [GRM6_HUMAN]</t>
  </si>
  <si>
    <t>P28062</t>
  </si>
  <si>
    <t>Proteasome subunit beta type-8 OS=Homo sapiens GN=PSMB8 PE=1 SV=3 - [PSB8_HUMAN]</t>
  </si>
  <si>
    <t>H3BPM6</t>
  </si>
  <si>
    <t>MKRN2 opposite strand protein OS=Homo sapiens GN=MKRN2OS PE=4 SV=1 - [MKROS_HUMAN]</t>
  </si>
  <si>
    <t>Q96JC9</t>
  </si>
  <si>
    <t>ELL-associated factor 1 OS=Homo sapiens GN=EAF1 PE=1 SV=1 - [EAF1_HUMAN]</t>
  </si>
  <si>
    <t>P02748</t>
  </si>
  <si>
    <t>Complement component C9 OS=Homo sapiens GN=C9 PE=1 SV=2 - [CO9_HUMAN]</t>
  </si>
  <si>
    <t>Q9Y6X8</t>
  </si>
  <si>
    <t>Zinc fingers and homeoboxes protein 2 OS=Homo sapiens GN=ZHX2 PE=1 SV=1 - [ZHX2_HUMAN]</t>
  </si>
  <si>
    <t>P68402</t>
  </si>
  <si>
    <t>Platelet-activating factor acetylhydrolase IB subunit beta OS=Homo sapiens GN=PAFAH1B2 PE=1 SV=1 - [PA1B2_HUMAN]</t>
  </si>
  <si>
    <t>P60981</t>
  </si>
  <si>
    <t>Destrin OS=Homo sapiens GN=DSTN PE=1 SV=3 - [DEST_HUMAN]</t>
  </si>
  <si>
    <t>Q9H467</t>
  </si>
  <si>
    <t>CUE domain-containing protein 2 OS=Homo sapiens GN=CUEDC2 PE=1 SV=1 - [CUED2_HUMAN]</t>
  </si>
  <si>
    <t>Q6PI26</t>
  </si>
  <si>
    <t>Protein SHQ1 homolog OS=Homo sapiens GN=SHQ1 PE=1 SV=2 - [SHQ1_HUMAN]</t>
  </si>
  <si>
    <t>P40938</t>
  </si>
  <si>
    <t>Replication factor C subunit 3 OS=Homo sapiens GN=RFC3 PE=1 SV=2 - [RFC3_HUMAN]</t>
  </si>
  <si>
    <t>P09661</t>
  </si>
  <si>
    <t>U2 small nuclear ribonucleoprotein A' OS=Homo sapiens GN=SNRPA1 PE=1 SV=2 - [RU2A_HUMAN]</t>
  </si>
  <si>
    <t>P55268</t>
  </si>
  <si>
    <t>Laminin subunit beta-2 OS=Homo sapiens GN=LAMB2 PE=1 SV=2 - [LAMB2_HUMAN]</t>
  </si>
  <si>
    <t>Q68EN5</t>
  </si>
  <si>
    <t>Uncharacterized protein KIAA0895-like OS=Homo sapiens GN=KIAA0895L PE=2 SV=1 - [K895L_HUMAN]</t>
  </si>
  <si>
    <t>Q32M84</t>
  </si>
  <si>
    <t>BTB/POZ domain-containing protein 16 OS=Homo sapiens GN=BTBD16 PE=2 SV=2 - [BTBDG_HUMAN]</t>
  </si>
  <si>
    <t>Q13309</t>
  </si>
  <si>
    <t>S-phase kinase-associated protein 2 OS=Homo sapiens GN=SKP2 PE=1 SV=2 - [SKP2_HUMAN]</t>
  </si>
  <si>
    <t>O75190</t>
  </si>
  <si>
    <t>DnaJ homolog subfamily B member 6 OS=Homo sapiens GN=DNAJB6 PE=1 SV=2 - [DNJB6_HUMAN]</t>
  </si>
  <si>
    <t>P11474</t>
  </si>
  <si>
    <t>Steroid hormone receptor ERR1 OS=Homo sapiens GN=ESRRA PE=1 SV=3 - [ERR1_HUMAN]</t>
  </si>
  <si>
    <t>Q9H9Y6</t>
  </si>
  <si>
    <t>DNA-directed RNA polymerase I subunit RPA2 OS=Homo sapiens GN=POLR1B PE=1 SV=2 - [RPA2_HUMAN]</t>
  </si>
  <si>
    <t>Q9NQT5</t>
  </si>
  <si>
    <t>Exosome complex component RRP40 OS=Homo sapiens GN=EXOSC3 PE=1 SV=3 - [EXOS3_HUMAN]</t>
  </si>
  <si>
    <t>Q9H4B4</t>
  </si>
  <si>
    <t>Serine/threonine-protein kinase PLK3 OS=Homo sapiens GN=PLK3 PE=1 SV=2 - [PLK3_HUMAN]</t>
  </si>
  <si>
    <t>Q8N448</t>
  </si>
  <si>
    <t>Ligand of Numb protein X 2 OS=Homo sapiens GN=LNX2 PE=1 SV=1 - [LNX2_HUMAN]</t>
  </si>
  <si>
    <t>P30419</t>
  </si>
  <si>
    <t>Glycylpeptide N-tetradecanoyltransferase 1 OS=Homo sapiens GN=NMT1 PE=1 SV=2 - [NMT1_HUMAN]</t>
  </si>
  <si>
    <t>Q8WYA6</t>
  </si>
  <si>
    <t>Beta-catenin-like protein 1 OS=Homo sapiens GN=CTNNBL1 PE=1 SV=1 - [CTBL1_HUMAN]</t>
  </si>
  <si>
    <t>Q8IYS2</t>
  </si>
  <si>
    <t>Uncharacterized protein KIAA2013 OS=Homo sapiens GN=KIAA2013 PE=2 SV=1 - [K2013_HUMAN]</t>
  </si>
  <si>
    <t>Q9Y6J0</t>
  </si>
  <si>
    <t>Calcineurin-binding protein cabin-1 OS=Homo sapiens GN=CABIN1 PE=1 SV=1 - [CABIN_HUMAN]</t>
  </si>
  <si>
    <t>Q9BX66</t>
  </si>
  <si>
    <t>Sorbin and SH3 domain-containing protein 1 OS=Homo sapiens GN=SORBS1 PE=1 SV=3 - [SRBS1_HUMAN]</t>
  </si>
  <si>
    <t>Q96EU6</t>
  </si>
  <si>
    <t>Ribosomal RNA processing protein 36 homolog OS=Homo sapiens GN=RRP36 PE=1 SV=1 - [RRP36_HUMAN]</t>
  </si>
  <si>
    <t>Q15014</t>
  </si>
  <si>
    <t>Mortality factor 4-like protein 2 OS=Homo sapiens GN=MORF4L2 PE=1 SV=1 - [MO4L2_HUMAN]</t>
  </si>
  <si>
    <t>Q5T1A1</t>
  </si>
  <si>
    <t>DC-STAMP domain-containing protein 2 OS=Homo sapiens GN=DCST2 PE=2 SV=2 - [DCST2_HUMAN]</t>
  </si>
  <si>
    <t>O15534</t>
  </si>
  <si>
    <t>Period circadian protein homolog 1 OS=Homo sapiens GN=PER1 PE=1 SV=2 - [PER1_HUMAN]</t>
  </si>
  <si>
    <t>Q7Z3U7</t>
  </si>
  <si>
    <t>Protein MON2 homolog OS=Homo sapiens GN=MON2 PE=1 SV=3 - [MON2_HUMAN]</t>
  </si>
  <si>
    <t>Q7Z7L1</t>
  </si>
  <si>
    <t>Schlafen family member 11 OS=Homo sapiens GN=SLFN11 PE=1 SV=2 - [SLN11_HUMAN]</t>
  </si>
  <si>
    <t>Q6PGP7</t>
  </si>
  <si>
    <t>Tetratricopeptide repeat protein 37 OS=Homo sapiens GN=TTC37 PE=1 SV=1 - [TTC37_HUMAN]</t>
  </si>
  <si>
    <t>P40197</t>
  </si>
  <si>
    <t>Platelet glycoprotein V OS=Homo sapiens GN=GP5 PE=1 SV=1 - [GPV_HUMAN]</t>
  </si>
  <si>
    <t>O14787</t>
  </si>
  <si>
    <t>Transportin-2 OS=Homo sapiens GN=TNPO2 PE=1 SV=3 - [TNPO2_HUMAN]</t>
  </si>
  <si>
    <t>Q9NYH9</t>
  </si>
  <si>
    <t>U3 small nucleolar RNA-associated protein 6 homolog OS=Homo sapiens GN=UTP6 PE=2 SV=2 - [UTP6_HUMAN]</t>
  </si>
  <si>
    <t>Q9UBS4</t>
  </si>
  <si>
    <t>DnaJ homolog subfamily B member 11 OS=Homo sapiens GN=DNAJB11 PE=1 SV=1 - [DJB11_HUMAN]</t>
  </si>
  <si>
    <t>Q9Y3L5</t>
  </si>
  <si>
    <t>Ras-related protein Rap-2c OS=Homo sapiens GN=RAP2C PE=1 SV=1 - [RAP2C_HUMAN]</t>
  </si>
  <si>
    <t>Q9BRX2</t>
  </si>
  <si>
    <t>Protein pelota homolog OS=Homo sapiens GN=PELO PE=1 SV=2 - [PELO_HUMAN]</t>
  </si>
  <si>
    <t>Q9NVU7</t>
  </si>
  <si>
    <t>Protein SDA1 homolog OS=Homo sapiens GN=SDAD1 PE=1 SV=3 - [SDA1_HUMAN]</t>
  </si>
  <si>
    <t>O95072</t>
  </si>
  <si>
    <t>Meiotic recombination protein REC8 homolog OS=Homo sapiens GN=REC8 PE=1 SV=1 - [REC8_HUMAN]</t>
  </si>
  <si>
    <t>Q96P67</t>
  </si>
  <si>
    <t>Probable G-protein coupled receptor 82 OS=Homo sapiens GN=GPR82 PE=2 SV=1 - [GPR82_HUMAN]</t>
  </si>
  <si>
    <t>P17706</t>
  </si>
  <si>
    <t>Tyrosine-protein phosphatase non-receptor type 2 OS=Homo sapiens GN=PTPN2 PE=1 SV=2 - [PTN2_HUMAN]</t>
  </si>
  <si>
    <t>Q92791</t>
  </si>
  <si>
    <t>Synaptonemal complex protein SC65 OS=Homo sapiens GN=P3H4 PE=1 SV=1 - [SC65_HUMAN]</t>
  </si>
  <si>
    <t>Q7Z2T5</t>
  </si>
  <si>
    <t>TRMT1-like protein OS=Homo sapiens GN=TRMT1L PE=1 SV=2 - [TRM1L_HUMAN]</t>
  </si>
  <si>
    <t>Q9HCM9</t>
  </si>
  <si>
    <t>E3 ubiquitin-protein ligase TRIM39 OS=Homo sapiens GN=TRIM39 PE=1 SV=2 - [TRI39_HUMAN]</t>
  </si>
  <si>
    <t>Q96BZ4</t>
  </si>
  <si>
    <t>Phospholipase D4 OS=Homo sapiens GN=PLD4 PE=2 SV=2 - [PLD4_HUMAN]</t>
  </si>
  <si>
    <t>Q13445</t>
  </si>
  <si>
    <t>Transmembrane emp24 domain-containing protein 1 OS=Homo sapiens GN=TMED1 PE=1 SV=1 - [TMED1_HUMAN]</t>
  </si>
  <si>
    <t>Q9Y5H1</t>
  </si>
  <si>
    <t>Protocadherin gamma-A2 OS=Homo sapiens GN=PCDHGA2 PE=2 SV=1 - [PCDG2_HUMAN]</t>
  </si>
  <si>
    <t>Q9H210</t>
  </si>
  <si>
    <t>Olfactory receptor 2D2 OS=Homo sapiens GN=OR2D2 PE=2 SV=4 - [OR2D2_HUMAN]</t>
  </si>
  <si>
    <t>Q9ULZ3</t>
  </si>
  <si>
    <t>Apoptosis-associated speck-like protein containing a CARD OS=Homo sapiens GN=PYCARD PE=1 SV=2 - [ASC_HUMAN]</t>
  </si>
  <si>
    <t>Q5VT98</t>
  </si>
  <si>
    <t>PRAME family member 20 OS=Homo sapiens GN=PRAMEF20 PE=3 SV=2 - [PRA20_HUMAN]</t>
  </si>
  <si>
    <t>O94761</t>
  </si>
  <si>
    <t>ATP-dependent DNA helicase Q4 OS=Homo sapiens GN=RECQL4 PE=1 SV=1 - [RECQ4_HUMAN]</t>
  </si>
  <si>
    <t>Q969J2</t>
  </si>
  <si>
    <t>Zinc finger protein with KRAB and SCAN domains 4 OS=Homo sapiens GN=ZKSCAN4 PE=1 SV=1 - [ZKSC4_HUMAN]</t>
  </si>
  <si>
    <t>Q6PJG6</t>
  </si>
  <si>
    <t>BRCA1-associated ATM activator 1 OS=Homo sapiens GN=BRAT1 PE=1 SV=2 - [BRAT1_HUMAN]</t>
  </si>
  <si>
    <t>P55199</t>
  </si>
  <si>
    <t>RNA polymerase II elongation factor ELL OS=Homo sapiens GN=ELL PE=1 SV=1 - [ELL_HUMAN]</t>
  </si>
  <si>
    <t>Q9BZF1</t>
  </si>
  <si>
    <t>Oxysterol-binding protein-related protein 8 OS=Homo sapiens GN=OSBPL8 PE=1 SV=3 - [OSBL8_HUMAN]</t>
  </si>
  <si>
    <t>Q2VYF4</t>
  </si>
  <si>
    <t>LETM1 domain-containing protein LETM2, mitochondrial OS=Homo sapiens GN=LETM2 PE=2 SV=2 - [LETM2_HUMAN]</t>
  </si>
  <si>
    <t>Q569K6</t>
  </si>
  <si>
    <t>Coiled-coil domain-containing protein 157 OS=Homo sapiens GN=CCDC157 PE=2 SV=3 - [CC157_HUMAN]</t>
  </si>
  <si>
    <t>P11908</t>
  </si>
  <si>
    <t>Ribose-phosphate pyrophosphokinase 2 OS=Homo sapiens GN=PRPS2 PE=1 SV=2 - [PRPS2_HUMAN]</t>
  </si>
  <si>
    <t>Q96K37</t>
  </si>
  <si>
    <t>Solute carrier family 35 member E1 OS=Homo sapiens GN=SLC35E1 PE=1 SV=2 - [S35E1_HUMAN]</t>
  </si>
  <si>
    <t>Q9UMY1</t>
  </si>
  <si>
    <t>Nucleolar protein 7 OS=Homo sapiens GN=NOL7 PE=1 SV=2 - [NOL7_HUMAN]</t>
  </si>
  <si>
    <t>O00767</t>
  </si>
  <si>
    <t>Acyl-CoA desaturase OS=Homo sapiens GN=SCD PE=1 SV=2 - [ACOD_HUMAN]</t>
  </si>
  <si>
    <t>P48165</t>
  </si>
  <si>
    <t>Gap junction alpha-8 protein OS=Homo sapiens GN=GJA8 PE=1 SV=3 - [CXA8_HUMAN]</t>
  </si>
  <si>
    <t>Q08380</t>
  </si>
  <si>
    <t>Galectin-3-binding protein OS=Homo sapiens GN=LGALS3BP PE=1 SV=1 - [LG3BP_HUMAN]</t>
  </si>
  <si>
    <t>O00743</t>
  </si>
  <si>
    <t>Serine/threonine-protein phosphatase 6 catalytic subunit OS=Homo sapiens GN=PPP6C PE=1 SV=1 - [PPP6_HUMAN]</t>
  </si>
  <si>
    <t>Q14137</t>
  </si>
  <si>
    <t>Ribosome biogenesis protein BOP1 OS=Homo sapiens GN=BOP1 PE=1 SV=2 - [BOP1_HUMAN]</t>
  </si>
  <si>
    <t>Q969N2</t>
  </si>
  <si>
    <t>GPI transamidase component PIG-T OS=Homo sapiens GN=PIGT PE=1 SV=1 - [PIGT_HUMAN]</t>
  </si>
  <si>
    <t>O94887</t>
  </si>
  <si>
    <t>FERM, RhoGEF and pleckstrin domain-containing protein 2 OS=Homo sapiens GN=FARP2 PE=1 SV=3 - [FARP2_HUMAN]</t>
  </si>
  <si>
    <t>Q15392</t>
  </si>
  <si>
    <t>Delta(24)-sterol reductase OS=Homo sapiens GN=DHCR24 PE=1 SV=2 - [DHC24_HUMAN]</t>
  </si>
  <si>
    <t>Q9Y2T2</t>
  </si>
  <si>
    <t>AP-3 complex subunit mu-1 OS=Homo sapiens GN=AP3M1 PE=1 SV=1 - [AP3M1_HUMAN]</t>
  </si>
  <si>
    <t>P48357</t>
  </si>
  <si>
    <t>Leptin receptor OS=Homo sapiens GN=LEPR PE=1 SV=2 - [LEPR_HUMAN]</t>
  </si>
  <si>
    <t>Q9NY12</t>
  </si>
  <si>
    <t>H/ACA ribonucleoprotein complex subunit 1 OS=Homo sapiens GN=GAR1 PE=1 SV=1 - [GAR1_HUMAN]</t>
  </si>
  <si>
    <t>Q8N1G4</t>
  </si>
  <si>
    <t>Leucine-rich repeat-containing protein 47 OS=Homo sapiens GN=LRRC47 PE=1 SV=1 - [LRC47_HUMAN]</t>
  </si>
  <si>
    <t>O94874</t>
  </si>
  <si>
    <t>E3 UFM1-protein ligase 1 OS=Homo sapiens GN=UFL1 PE=1 SV=2 - [UFL1_HUMAN]</t>
  </si>
  <si>
    <t>O00341</t>
  </si>
  <si>
    <t>Excitatory amino acid transporter 5 OS=Homo sapiens GN=SLC1A7 PE=2 SV=2 - [EAA5_HUMAN]</t>
  </si>
  <si>
    <t>P61964</t>
  </si>
  <si>
    <t>WD repeat-containing protein 5 OS=Homo sapiens GN=WDR5 PE=1 SV=1 - [WDR5_HUMAN]</t>
  </si>
  <si>
    <t>Q96IM9</t>
  </si>
  <si>
    <t>DPY30 domain-containing protein 2 OS=Homo sapiens GN=DYDC2 PE=2 SV=1 - [DYDC2_HUMAN]</t>
  </si>
  <si>
    <t>P23759</t>
  </si>
  <si>
    <t>Paired box protein Pax-7 OS=Homo sapiens GN=PAX7 PE=1 SV=4 - [PAX7_HUMAN]</t>
  </si>
  <si>
    <t>Q9P0J0</t>
  </si>
  <si>
    <t>NADH dehydrogenase [ubiquinone] 1 alpha subcomplex subunit 13 OS=Homo sapiens GN=NDUFA13 PE=1 SV=3 - [NDUAD_HUMAN]</t>
  </si>
  <si>
    <t>A6NLJ0</t>
  </si>
  <si>
    <t>C2 calcium-dependent domain-containing protein 4B OS=Homo sapiens GN=C2CD4B PE=2 SV=1 - [C2C4B_HUMAN]</t>
  </si>
  <si>
    <t>Q9H4T2</t>
  </si>
  <si>
    <t>Zinc finger and SCAN domain-containing protein 16 OS=Homo sapiens GN=ZSCAN16 PE=1 SV=2 - [ZSC16_HUMAN]</t>
  </si>
  <si>
    <t>Q13884</t>
  </si>
  <si>
    <t>Beta-1-syntrophin OS=Homo sapiens GN=SNTB1 PE=1 SV=3 - [SNTB1_HUMAN]</t>
  </si>
  <si>
    <t>P51571</t>
  </si>
  <si>
    <t>Translocon-associated protein subunit delta OS=Homo sapiens GN=SSR4 PE=1 SV=1 - [SSRD_HUMAN]</t>
  </si>
  <si>
    <t>Q9BQ67</t>
  </si>
  <si>
    <t>Glutamate-rich WD repeat-containing protein 1 OS=Homo sapiens GN=GRWD1 PE=1 SV=1 - [GRWD1_HUMAN]</t>
  </si>
  <si>
    <t>Q96PN8</t>
  </si>
  <si>
    <t>Testis-specific serine/threonine-protein kinase 3 OS=Homo sapiens GN=TSSK3 PE=1 SV=1 - [TSSK3_HUMAN]</t>
  </si>
  <si>
    <t>P62256</t>
  </si>
  <si>
    <t>Ubiquitin-conjugating enzyme E2 H OS=Homo sapiens GN=UBE2H PE=1 SV=1 - [UBE2H_HUMAN]</t>
  </si>
  <si>
    <t>A6NFU8</t>
  </si>
  <si>
    <t>Pyroglutamyl-peptidase 1-like protein OS=Homo sapiens GN=PGPEP1L PE=2 SV=4 - [PGPIL_HUMAN]</t>
  </si>
  <si>
    <t>Q15629</t>
  </si>
  <si>
    <t>Translocating chain-associated membrane protein 1 OS=Homo sapiens GN=TRAM1 PE=1 SV=3 - [TRAM1_HUMAN]</t>
  </si>
  <si>
    <t>Q92839</t>
  </si>
  <si>
    <t>Hyaluronan synthase 1 OS=Homo sapiens GN=HAS1 PE=1 SV=2 - [HYAS1_HUMAN]</t>
  </si>
  <si>
    <t>Q8WVZ7</t>
  </si>
  <si>
    <t>E3 ubiquitin-protein ligase RNF133 OS=Homo sapiens GN=RNF133 PE=2 SV=1 - [RN133_HUMAN]</t>
  </si>
  <si>
    <t>P01130</t>
  </si>
  <si>
    <t>Low-density lipoprotein receptor OS=Homo sapiens GN=LDLR PE=1 SV=1 - [LDLR_HUMAN]</t>
  </si>
  <si>
    <t>Q96RF0</t>
  </si>
  <si>
    <t>Sorting nexin-18 OS=Homo sapiens GN=SNX18 PE=1 SV=2 - [SNX18_HUMAN]</t>
  </si>
  <si>
    <t>Q9Y6K0</t>
  </si>
  <si>
    <t>Choline/ethanolaminephosphotransferase 1 OS=Homo sapiens GN=CEPT1 PE=1 SV=1 - [CEPT1_HUMAN]</t>
  </si>
  <si>
    <t>P48651</t>
  </si>
  <si>
    <t>Phosphatidylserine synthase 1 OS=Homo sapiens GN=PTDSS1 PE=1 SV=1 - [PTSS1_HUMAN]</t>
  </si>
  <si>
    <t>Q8TBK6</t>
  </si>
  <si>
    <t>Zinc finger CCHC domain-containing protein 10 OS=Homo sapiens GN=ZCCHC10 PE=1 SV=1 - [ZCH10_HUMAN]</t>
  </si>
  <si>
    <t>Q8NC69</t>
  </si>
  <si>
    <t>BTB/POZ domain-containing protein KCTD6 OS=Homo sapiens GN=KCTD6 PE=1 SV=2 - [KCTD6_HUMAN]</t>
  </si>
  <si>
    <t>Q9H3N8</t>
  </si>
  <si>
    <t>Histamine H4 receptor OS=Homo sapiens GN=HRH4 PE=1 SV=2 - [HRH4_HUMAN]</t>
  </si>
  <si>
    <t>P83881</t>
  </si>
  <si>
    <t>60S ribosomal protein L36a OS=Homo sapiens GN=RPL36A PE=1 SV=2 - [RL36A_HUMAN]</t>
  </si>
  <si>
    <t>O00555</t>
  </si>
  <si>
    <t>Voltage-dependent P/Q-type calcium channel subunit alpha-1A OS=Homo sapiens GN=CACNA1A PE=1 SV=2 - [CAC1A_HUMAN]</t>
  </si>
  <si>
    <t>P11532</t>
  </si>
  <si>
    <t>Dystrophin OS=Homo sapiens GN=DMD PE=1 SV=3 - [DMD_HUMAN]</t>
  </si>
  <si>
    <t>P35251</t>
  </si>
  <si>
    <t>Replication factor C subunit 1 OS=Homo sapiens GN=RFC1 PE=1 SV=4 - [RFC1_HUMAN]</t>
  </si>
  <si>
    <t>Q6ZN08</t>
  </si>
  <si>
    <t>Putative zinc finger protein 66 OS=Homo sapiens GN=ZNF66 PE=5 SV=3 - [ZNF66_HUMAN]</t>
  </si>
  <si>
    <t>Q13576</t>
  </si>
  <si>
    <t>Ras GTPase-activating-like protein IQGAP2 OS=Homo sapiens GN=IQGAP2 PE=1 SV=4 - [IQGA2_HUMAN]</t>
  </si>
  <si>
    <t>A6NMY6</t>
  </si>
  <si>
    <t>Putative annexin A2-like protein OS=Homo sapiens GN=ANXA2P2 PE=5 SV=2 - [AXA2L_HUMAN]</t>
  </si>
  <si>
    <t>Q7L5Y9</t>
  </si>
  <si>
    <t>Macrophage erythroblast attacher OS=Homo sapiens GN=MAEA PE=1 SV=1 - [MAEA_HUMAN]</t>
  </si>
  <si>
    <t>O15061</t>
  </si>
  <si>
    <t>Synemin OS=Homo sapiens GN=SYNM PE=1 SV=2 - [SYNEM_HUMAN]</t>
  </si>
  <si>
    <t>Q1XH10</t>
  </si>
  <si>
    <t>SKI/DACH domain-containing protein 1 OS=Homo sapiens GN=SKIDA1 PE=2 SV=1 - [SKDA1_HUMAN]</t>
  </si>
  <si>
    <t>A4FU69</t>
  </si>
  <si>
    <t>EF-hand calcium-binding domain-containing protein 5 OS=Homo sapiens GN=EFCAB5 PE=1 SV=3 - [EFCB5_HUMAN]</t>
  </si>
  <si>
    <t>P61758</t>
  </si>
  <si>
    <t>Prefoldin subunit 3 OS=Homo sapiens GN=VBP1 PE=1 SV=3 - [PFD3_HUMAN]</t>
  </si>
  <si>
    <t>O00468</t>
  </si>
  <si>
    <t>Agrin OS=Homo sapiens GN=AGRN PE=1 SV=5 - [AGRIN_HUMAN]</t>
  </si>
  <si>
    <t>Q8N9U0</t>
  </si>
  <si>
    <t>Tandem C2 domains nuclear protein OS=Homo sapiens GN=TC2N PE=1 SV=2 - [TAC2N_HUMAN]</t>
  </si>
  <si>
    <t>Q9BXJ5</t>
  </si>
  <si>
    <t>Complement C1q tumor necrosis factor-related protein 2 OS=Homo sapiens GN=C1QTNF2 PE=1 SV=1 - [C1QT2_HUMAN]</t>
  </si>
  <si>
    <t>Q8TD84</t>
  </si>
  <si>
    <t>Down syndrome cell adhesion molecule-like protein 1 OS=Homo sapiens GN=DSCAML1 PE=1 SV=2 - [DSCL1_HUMAN]</t>
  </si>
  <si>
    <t>Q9UNH5</t>
  </si>
  <si>
    <t>Dual specificity protein phosphatase CDC14A OS=Homo sapiens GN=CDC14A PE=1 SV=1 - [CC14A_HUMAN]</t>
  </si>
  <si>
    <t>Q9NPF5</t>
  </si>
  <si>
    <t>DNA methyltransferase 1-associated protein 1 OS=Homo sapiens GN=DMAP1 PE=1 SV=1 - [DMAP1_HUMAN]</t>
  </si>
  <si>
    <t>Q69YJ1</t>
  </si>
  <si>
    <t>Putative pleckstrin homology domain-containing family M member 1P OS=Homo sapiens GN=PLEKHM1P PE=5 SV=1 - [PKHMP_HUMAN]</t>
  </si>
  <si>
    <t>Q8IZL8</t>
  </si>
  <si>
    <t>Proline-, glutamic acid- and leucine-rich protein 1 OS=Homo sapiens GN=PELP1 PE=1 SV=2 - [PELP1_HUMAN]</t>
  </si>
  <si>
    <t>Q5XUX1</t>
  </si>
  <si>
    <t>F-box/WD repeat-containing protein 9 OS=Homo sapiens GN=FBXW9 PE=1 SV=2 - [FBXW9_HUMAN]</t>
  </si>
  <si>
    <t>Q8WWV6</t>
  </si>
  <si>
    <t>High affinity immunoglobulin alpha and immunoglobulin mu Fc receptor OS=Homo sapiens GN=FCAMR PE=1 SV=1 - [FCAMR_HUMAN]</t>
  </si>
  <si>
    <t>P0DMR3</t>
  </si>
  <si>
    <t>Putative protein ATXN8OS OS=Homo sapiens GN=ATXN8OS PE=5 SV=1 - [AT8OS_HUMAN]</t>
  </si>
  <si>
    <t>Q8NBQ5</t>
  </si>
  <si>
    <t>Estradiol 17-beta-dehydrogenase 11 OS=Homo sapiens GN=HSD17B11 PE=1 SV=3 - [DHB11_HUMAN]</t>
  </si>
  <si>
    <t>O00422</t>
  </si>
  <si>
    <t>Histone deacetylase complex subunit SAP18 OS=Homo sapiens GN=SAP18 PE=1 SV=1 - [SAP18_HUMAN]</t>
  </si>
  <si>
    <t>Q8WXK4</t>
  </si>
  <si>
    <t>Ankyrin repeat and SOCS box protein 12 OS=Homo sapiens GN=ASB12 PE=1 SV=2 - [ASB12_HUMAN]</t>
  </si>
  <si>
    <t>Q96NF6</t>
  </si>
  <si>
    <t>Putative uncharacterized protein C8orf49 OS=Homo sapiens GN=C8orf49 PE=2 SV=1 - [CH049_HUMAN]</t>
  </si>
  <si>
    <t>Q96P47</t>
  </si>
  <si>
    <t>Arf-GAP with GTPase, ANK repeat and PH domain-containing protein 3 OS=Homo sapiens GN=AGAP3 PE=1 SV=2 - [AGAP3_HUMAN]</t>
  </si>
  <si>
    <t>Q0VFX4</t>
  </si>
  <si>
    <t>Putative uncharacterized protein LOC100128554 OS=Homo sapiens PE=2 SV=1 - [YL016_HUMAN]</t>
  </si>
  <si>
    <t>P42568</t>
  </si>
  <si>
    <t>Protein AF-9 OS=Homo sapiens GN=MLLT3 PE=1 SV=2 - [AF9_HUMAN]</t>
  </si>
  <si>
    <t>Q8NEZ4</t>
  </si>
  <si>
    <t>Histone-lysine N-methyltransferase 2C OS=Homo sapiens GN=KMT2C PE=1 SV=3 - [KMT2C_HUMAN]</t>
  </si>
  <si>
    <t>Q04917</t>
  </si>
  <si>
    <t>14-3-3 protein eta OS=Homo sapiens GN=YWHAH PE=1 SV=4 - [1433F_HUMAN]</t>
  </si>
  <si>
    <t>P46531</t>
  </si>
  <si>
    <t>Neurogenic locus notch homolog protein 1 OS=Homo sapiens GN=NOTCH1 PE=1 SV=4 - [NOTC1_HUMAN]</t>
  </si>
  <si>
    <t>Q92688</t>
  </si>
  <si>
    <t>Acidic leucine-rich nuclear phosphoprotein 32 family member B OS=Homo sapiens GN=ANP32B PE=1 SV=1 - [AN32B_HUMAN]</t>
  </si>
  <si>
    <t>Q9HCK4</t>
  </si>
  <si>
    <t>Roundabout homolog 2 OS=Homo sapiens GN=ROBO2 PE=1 SV=2 - [ROBO2_HUMAN]</t>
  </si>
  <si>
    <t>Q96T58</t>
  </si>
  <si>
    <t>Msx2-interacting protein OS=Homo sapiens GN=SPEN PE=1 SV=1 - [MINT_HUMAN]</t>
  </si>
  <si>
    <t>Q9BZJ0</t>
  </si>
  <si>
    <t>Crooked neck-like protein 1 OS=Homo sapiens GN=CRNKL1 PE=1 SV=4 - [CRNL1_HUMAN]</t>
  </si>
  <si>
    <t>Q96S38</t>
  </si>
  <si>
    <t>Ribosomal protein S6 kinase delta-1 OS=Homo sapiens GN=RPS6KC1 PE=1 SV=2 - [KS6C1_HUMAN]</t>
  </si>
  <si>
    <t>P57678</t>
  </si>
  <si>
    <t>Gem-associated protein 4 OS=Homo sapiens GN=GEMIN4 PE=1 SV=2 - [GEMI4_HUMAN]</t>
  </si>
  <si>
    <t>O15049</t>
  </si>
  <si>
    <t>NEDD4-binding protein 3 OS=Homo sapiens GN=N4BP3 PE=1 SV=3 - [N4BP3_HUMAN]</t>
  </si>
  <si>
    <t>Q2TB90</t>
  </si>
  <si>
    <t>Putative hexokinase HKDC1 OS=Homo sapiens GN=HKDC1 PE=1 SV=3 - [HKDC1_HUMAN]</t>
  </si>
  <si>
    <t>Q96S59</t>
  </si>
  <si>
    <t>Ran-binding protein 9 OS=Homo sapiens GN=RANBP9 PE=1 SV=1 - [RANB9_HUMAN]</t>
  </si>
  <si>
    <t>Q9H765</t>
  </si>
  <si>
    <t>Ankyrin repeat and SOCS box protein 8 OS=Homo sapiens GN=ASB8 PE=2 SV=1 - [ASB8_HUMAN]</t>
  </si>
  <si>
    <t>O75616</t>
  </si>
  <si>
    <t>GTPase Era, mitochondrial OS=Homo sapiens GN=ERAL1 PE=1 SV=2 - [ERAL1_HUMAN]</t>
  </si>
  <si>
    <t>P51451</t>
  </si>
  <si>
    <t>Tyrosine-protein kinase Blk OS=Homo sapiens GN=BLK PE=1 SV=3 - [BLK_HUMAN]</t>
  </si>
  <si>
    <t>Q8NE71</t>
  </si>
  <si>
    <t>ATP-binding cassette sub-family F member 1 OS=Homo sapiens GN=ABCF1 PE=1 SV=2 - [ABCF1_HUMAN]</t>
  </si>
  <si>
    <t>P51659</t>
  </si>
  <si>
    <t>Peroxisomal multifunctional enzyme type 2 OS=Homo sapiens GN=HSD17B4 PE=1 SV=3 - [DHB4_HUMAN]</t>
  </si>
  <si>
    <t>C9JLJ4</t>
  </si>
  <si>
    <t>Ubiquitin carboxyl-terminal hydrolase 17-like protein 13 OS=Homo sapiens GN=USP17L13 PE=3 SV=1 - [U17LD_HUMAN]</t>
  </si>
  <si>
    <t>Q8IX21</t>
  </si>
  <si>
    <t>Protein FAM178A OS=Homo sapiens GN=FAM178A PE=1 SV=2 - [F178A_HUMAN]</t>
  </si>
  <si>
    <t>Q32P28</t>
  </si>
  <si>
    <t>Prolyl 3-hydroxylase 1 OS=Homo sapiens GN=P3H1 PE=1 SV=2 - [P3H1_HUMAN]</t>
  </si>
  <si>
    <t>O15260</t>
  </si>
  <si>
    <t>Surfeit locus protein 4 OS=Homo sapiens GN=SURF4 PE=1 SV=3 - [SURF4_HUMAN]</t>
  </si>
  <si>
    <t>Q8WZ69</t>
  </si>
  <si>
    <t>Putative uncharacterized protein C11orf40 OS=Homo sapiens GN=C11orf40 PE=2 SV=1 - [CK040_HUMAN]</t>
  </si>
  <si>
    <t>Q13330</t>
  </si>
  <si>
    <t>Metastasis-associated protein MTA1 OS=Homo sapiens GN=MTA1 PE=1 SV=2 - [MTA1_HUMAN]</t>
  </si>
  <si>
    <t>P13674</t>
  </si>
  <si>
    <t>Prolyl 4-hydroxylase subunit alpha-1 OS=Homo sapiens GN=P4HA1 PE=1 SV=2 - [P4HA1_HUMAN]</t>
  </si>
  <si>
    <t>O15372</t>
  </si>
  <si>
    <t>Eukaryotic translation initiation factor 3 subunit H OS=Homo sapiens GN=EIF3H PE=1 SV=1 - [EIF3H_HUMAN]</t>
  </si>
  <si>
    <t>P58397</t>
  </si>
  <si>
    <t>A disintegrin and metalloproteinase with thrombospondin motifs 12 OS=Homo sapiens GN=ADAMTS12 PE=1 SV=2 - [ATS12_HUMAN]</t>
  </si>
  <si>
    <t>P62820</t>
  </si>
  <si>
    <t>Ras-related protein Rab-1A OS=Homo sapiens GN=RAB1A PE=1 SV=3 - [RAB1A_HUMAN]</t>
  </si>
  <si>
    <t>Q6UX04</t>
  </si>
  <si>
    <t>Peptidyl-prolyl cis-trans isomerase CWC27 homolog OS=Homo sapiens GN=CWC27 PE=1 SV=1 - [CWC27_HUMAN]</t>
  </si>
  <si>
    <t>Q9Y6M1</t>
  </si>
  <si>
    <t>Insulin-like growth factor 2 mRNA-binding protein 2 OS=Homo sapiens GN=IGF2BP2 PE=1 SV=2 - [IF2B2_HUMAN]</t>
  </si>
  <si>
    <t>Q14031</t>
  </si>
  <si>
    <t>Collagen alpha-6(IV) chain OS=Homo sapiens GN=COL4A6 PE=1 SV=3 - [CO4A6_HUMAN]</t>
  </si>
  <si>
    <t>Q9NVS9</t>
  </si>
  <si>
    <t>Pyridoxine-5'-phosphate oxidase OS=Homo sapiens GN=PNPO PE=1 SV=1 - [PNPO_HUMAN]</t>
  </si>
  <si>
    <t>Q9HAV7</t>
  </si>
  <si>
    <t>GrpE protein homolog 1, mitochondrial OS=Homo sapiens GN=GRPEL1 PE=1 SV=2 - [GRPE1_HUMAN]</t>
  </si>
  <si>
    <t>P16152</t>
  </si>
  <si>
    <t>Carbonyl reductase [NADPH] 1 OS=Homo sapiens GN=CBR1 PE=1 SV=3 - [CBR1_HUMAN]</t>
  </si>
  <si>
    <t>Q9NWU2</t>
  </si>
  <si>
    <t>Glucose-induced degradation protein 8 homolog OS=Homo sapiens GN=GID8 PE=1 SV=1 - [GID8_HUMAN]</t>
  </si>
  <si>
    <t>Q00532</t>
  </si>
  <si>
    <t>Cyclin-dependent kinase-like 1 OS=Homo sapiens GN=CDKL1 PE=1 SV=5 - [CDKL1_HUMAN]</t>
  </si>
  <si>
    <t>Q03001</t>
  </si>
  <si>
    <t>Dystonin OS=Homo sapiens GN=DST PE=1 SV=4 - [DYST_HUMAN]</t>
  </si>
  <si>
    <t>Q9UKV3</t>
  </si>
  <si>
    <t>Apoptotic chromatin condensation inducer in the nucleus OS=Homo sapiens GN=ACIN1 PE=1 SV=2 - [ACINU_HUMAN]</t>
  </si>
  <si>
    <t>Q92621</t>
  </si>
  <si>
    <t>Nuclear pore complex protein Nup205 OS=Homo sapiens GN=NUP205 PE=1 SV=3 - [NU205_HUMAN]</t>
  </si>
  <si>
    <t>O15021</t>
  </si>
  <si>
    <t>Microtubule-associated serine/threonine-protein kinase 4 OS=Homo sapiens GN=MAST4 PE=1 SV=3 - [MAST4_HUMAN]</t>
  </si>
  <si>
    <t>P49755</t>
  </si>
  <si>
    <t>Transmembrane emp24 domain-containing protein 10 OS=Homo sapiens GN=TMED10 PE=1 SV=2 - [TMEDA_HUMAN]</t>
  </si>
  <si>
    <t>Q15334</t>
  </si>
  <si>
    <t>Lethal(2) giant larvae protein homolog 1 OS=Homo sapiens GN=LLGL1 PE=1 SV=3 - [L2GL1_HUMAN]</t>
  </si>
  <si>
    <t>Q9UBC1</t>
  </si>
  <si>
    <t>NF-kappa-B inhibitor-like protein 1 OS=Homo sapiens GN=NFKBIL1 PE=1 SV=1 - [IKBL1_HUMAN]</t>
  </si>
  <si>
    <t>A6NGD5</t>
  </si>
  <si>
    <t>Putative zinc finger and SCAN domain-containing protein 5C OS=Homo sapiens GN=ZSCAN5CP PE=5 SV=1 - [ZSA5C_HUMAN]</t>
  </si>
  <si>
    <t>Q5SSJ5</t>
  </si>
  <si>
    <t>Heterochromatin protein 1-binding protein 3 OS=Homo sapiens GN=HP1BP3 PE=1 SV=1 - [HP1B3_HUMAN]</t>
  </si>
  <si>
    <t>Q96DT5</t>
  </si>
  <si>
    <t>Dynein heavy chain 11, axonemal OS=Homo sapiens GN=DNAH11 PE=1 SV=4 - [DYH11_HUMAN]</t>
  </si>
  <si>
    <t>Q5VWN6</t>
  </si>
  <si>
    <t>Protein FAM208B OS=Homo sapiens GN=FAM208B PE=1 SV=1 - [F208B_HUMAN]</t>
  </si>
  <si>
    <t>P0C0L4</t>
  </si>
  <si>
    <t>Complement C4-A OS=Homo sapiens GN=C4A PE=1 SV=2 - [CO4A_HUMAN]</t>
  </si>
  <si>
    <t>Q2KJY2</t>
  </si>
  <si>
    <t>Kinesin-like protein KIF26B OS=Homo sapiens GN=KIF26B PE=2 SV=1 - [KI26B_HUMAN]</t>
  </si>
  <si>
    <t>O14686</t>
  </si>
  <si>
    <t>Histone-lysine N-methyltransferase 2D OS=Homo sapiens GN=KMT2D PE=1 SV=2 - [KMT2D_HUMAN]</t>
  </si>
  <si>
    <t>Q5M775</t>
  </si>
  <si>
    <t>Cytospin-B OS=Homo sapiens GN=SPECC1 PE=1 SV=1 - [CYTSB_HUMAN]</t>
  </si>
  <si>
    <t>Q13151</t>
  </si>
  <si>
    <t>Heterogeneous nuclear ribonucleoprotein A0 OS=Homo sapiens GN=HNRNPA0 PE=1 SV=1 - [ROA0_HUMAN]</t>
  </si>
  <si>
    <t>Q86VF7</t>
  </si>
  <si>
    <t>Nebulin-related-anchoring protein OS=Homo sapiens GN=NRAP PE=2 SV=2 - [NRAP_HUMAN]</t>
  </si>
  <si>
    <t>Q8IYD1</t>
  </si>
  <si>
    <t>Eukaryotic peptide chain release factor GTP-binding subunit ERF3B OS=Homo sapiens GN=GSPT2 PE=1 SV=2 - [ERF3B_HUMAN]</t>
  </si>
  <si>
    <t>Q38SD2</t>
  </si>
  <si>
    <t>Leucine-rich repeat serine/threonine-protein kinase 1 OS=Homo sapiens GN=LRRK1 PE=1 SV=3 - [LRRK1_HUMAN]</t>
  </si>
  <si>
    <t>Q9NVX2</t>
  </si>
  <si>
    <t>Notchless protein homolog 1 OS=Homo sapiens GN=NLE1 PE=1 SV=4 - [NLE1_HUMAN]</t>
  </si>
  <si>
    <t>P18084</t>
  </si>
  <si>
    <t>Integrin beta-5 OS=Homo sapiens GN=ITGB5 PE=1 SV=1 - [ITB5_HUMAN]</t>
  </si>
  <si>
    <t>Q9Y3B4</t>
  </si>
  <si>
    <t>Splicing factor 3B subunit 6 OS=Homo sapiens GN=SF3B6 PE=1 SV=1 - [SF3B6_HUMAN]</t>
  </si>
  <si>
    <t>Q8N5L8</t>
  </si>
  <si>
    <t>Ribonuclease P protein subunit p25-like protein OS=Homo sapiens GN=RPP25L PE=1 SV=1 - [RP25L_HUMAN]</t>
  </si>
  <si>
    <t>Q9BUJ2</t>
  </si>
  <si>
    <t>Heterogeneous nuclear ribonucleoprotein U-like protein 1 OS=Homo sapiens GN=HNRNPUL1 PE=1 SV=2 - [HNRL1_HUMAN]</t>
  </si>
  <si>
    <t>O15460</t>
  </si>
  <si>
    <t>Prolyl 4-hydroxylase subunit alpha-2 OS=Homo sapiens GN=P4HA2 PE=1 SV=1 - [P4HA2_HUMAN]</t>
  </si>
  <si>
    <t>O75795</t>
  </si>
  <si>
    <t>UDP-glucuronosyltransferase 2B17 OS=Homo sapiens GN=UGT2B17 PE=1 SV=1 - [UDB17_HUMAN]</t>
  </si>
  <si>
    <t>P54764</t>
  </si>
  <si>
    <t>Ephrin type-A receptor 4 OS=Homo sapiens GN=EPHA4 PE=1 SV=1 - [EPHA4_HUMAN]</t>
  </si>
  <si>
    <t>Q9Y5V3</t>
  </si>
  <si>
    <t>Melanoma-associated antigen D1 OS=Homo sapiens GN=MAGED1 PE=1 SV=3 - [MAGD1_HUMAN]</t>
  </si>
  <si>
    <t>Q93073</t>
  </si>
  <si>
    <t>Selenocysteine insertion sequence-binding protein 2-like OS=Homo sapiens GN=SECISBP2L PE=1 SV=3 - [SBP2L_HUMAN]</t>
  </si>
  <si>
    <t>Q8TF01</t>
  </si>
  <si>
    <t>Arginine/serine-rich protein PNISR OS=Homo sapiens GN=PNISR PE=1 SV=2 - [PNISR_HUMAN]</t>
  </si>
  <si>
    <t>P52732</t>
  </si>
  <si>
    <t>Kinesin-like protein KIF11 OS=Homo sapiens GN=KIF11 PE=1 SV=2 - [KIF11_HUMAN]</t>
  </si>
  <si>
    <t>Q14674</t>
  </si>
  <si>
    <t>Separin OS=Homo sapiens GN=ESPL1 PE=1 SV=3 - [ESPL1_HUMAN]</t>
  </si>
  <si>
    <t>Q96T76</t>
  </si>
  <si>
    <t>MMS19 nucleotide excision repair protein homolog OS=Homo sapiens GN=MMS19 PE=1 SV=2 - [MMS19_HUMAN]</t>
  </si>
  <si>
    <t>Q49A17</t>
  </si>
  <si>
    <t>Polypeptide N-acetylgalactosaminyltransferase-like 6 OS=Homo sapiens GN=GALNTL6 PE=2 SV=2 - [GLTL6_HUMAN]</t>
  </si>
  <si>
    <t>P23258</t>
  </si>
  <si>
    <t>Tubulin gamma-1 chain OS=Homo sapiens GN=TUBG1 PE=1 SV=2 - [TBG1_HUMAN]</t>
  </si>
  <si>
    <t>Q6ZNA4</t>
  </si>
  <si>
    <t>E3 ubiquitin-protein ligase Arkadia OS=Homo sapiens GN=RNF111 PE=1 SV=3 - [RN111_HUMAN]</t>
  </si>
  <si>
    <t>Q15428</t>
  </si>
  <si>
    <t>Splicing factor 3A subunit 2 OS=Homo sapiens GN=SF3A2 PE=1 SV=2 - [SF3A2_HUMAN]</t>
  </si>
  <si>
    <t>Q9P289</t>
  </si>
  <si>
    <t>Serine/threonine-protein kinase 26 OS=Homo sapiens GN=STK26 PE=1 SV=2 - [STK26_HUMAN]</t>
  </si>
  <si>
    <t>P07741</t>
  </si>
  <si>
    <t>Adenine phosphoribosyltransferase OS=Homo sapiens GN=APRT PE=1 SV=2 - [APT_HUMAN]</t>
  </si>
  <si>
    <t>O60603</t>
  </si>
  <si>
    <t>Toll-like receptor 2 OS=Homo sapiens GN=TLR2 PE=1 SV=1 - [TLR2_HUMAN]</t>
  </si>
  <si>
    <t>Q12765</t>
  </si>
  <si>
    <t>Secernin-1 OS=Homo sapiens GN=SCRN1 PE=1 SV=2 - [SCRN1_HUMAN]</t>
  </si>
  <si>
    <t>A6NJZ7</t>
  </si>
  <si>
    <t>RIMS-binding protein 3C OS=Homo sapiens GN=RIMBP3C PE=1 SV=3 - [RIM3C_HUMAN]</t>
  </si>
  <si>
    <t>Q7L8S5</t>
  </si>
  <si>
    <t>OTU domain-containing protein 6A OS=Homo sapiens GN=OTUD6A PE=1 SV=1 - [OTU6A_HUMAN]</t>
  </si>
  <si>
    <t>Q6YI46</t>
  </si>
  <si>
    <t>Transmembrane protein 64 OS=Homo sapiens GN=TMEM64 PE=2 SV=2 - [TMM64_HUMAN]</t>
  </si>
  <si>
    <t>Q15650</t>
  </si>
  <si>
    <t>Activating signal cointegrator 1 OS=Homo sapiens GN=TRIP4 PE=1 SV=4 - [TRIP4_HUMAN]</t>
  </si>
  <si>
    <t>Q9NWF9</t>
  </si>
  <si>
    <t>E3 ubiquitin-protein ligase RNF216 OS=Homo sapiens GN=RNF216 PE=1 SV=3 - [RN216_HUMAN]</t>
  </si>
  <si>
    <t>Q14258</t>
  </si>
  <si>
    <t>E3 ubiquitin/ISG15 ligase TRIM25 OS=Homo sapiens GN=TRIM25 PE=1 SV=2 - [TRI25_HUMAN]</t>
  </si>
  <si>
    <t>Q9BY77</t>
  </si>
  <si>
    <t>Polymerase delta-interacting protein 3 OS=Homo sapiens GN=POLDIP3 PE=1 SV=2 - [PDIP3_HUMAN]</t>
  </si>
  <si>
    <t>Q9BVK6</t>
  </si>
  <si>
    <t>Transmembrane emp24 domain-containing protein 9 OS=Homo sapiens GN=TMED9 PE=1 SV=2 - [TMED9_HUMAN]</t>
  </si>
  <si>
    <t>Q01082</t>
  </si>
  <si>
    <t>Spectrin beta chain, non-erythrocytic 1 OS=Homo sapiens GN=SPTBN1 PE=1 SV=2 - [SPTB2_HUMAN]</t>
  </si>
  <si>
    <t>P09914</t>
  </si>
  <si>
    <t>Interferon-induced protein with tetratricopeptide repeats 1 OS=Homo sapiens GN=IFIT1 PE=1 SV=2 - [IFIT1_HUMAN]</t>
  </si>
  <si>
    <t>Q86XL3</t>
  </si>
  <si>
    <t>Ankyrin repeat and LEM domain-containing protein 2 OS=Homo sapiens GN=ANKLE2 PE=1 SV=4 - [ANKL2_HUMAN]</t>
  </si>
  <si>
    <t>Q9NUU7</t>
  </si>
  <si>
    <t>ATP-dependent RNA helicase DDX19A OS=Homo sapiens GN=DDX19A PE=1 SV=1 - [DD19A_HUMAN]</t>
  </si>
  <si>
    <t>O15360</t>
  </si>
  <si>
    <t>Fanconi anemia group A protein OS=Homo sapiens GN=FANCA PE=1 SV=2 - [FANCA_HUMAN]</t>
  </si>
  <si>
    <t>Q86YV5</t>
  </si>
  <si>
    <t>Tyrosine-protein kinase SgK223 OS=Homo sapiens GN=SGK223 PE=1 SV=4 - [SG223_HUMAN]</t>
  </si>
  <si>
    <t>Q96P70</t>
  </si>
  <si>
    <t>Importin-9 OS=Homo sapiens GN=IPO9 PE=1 SV=3 - [IPO9_HUMAN]</t>
  </si>
  <si>
    <t>Q9P1Y5</t>
  </si>
  <si>
    <t>Calmodulin-regulated spectrin-associated protein 3 OS=Homo sapiens GN=CAMSAP3 PE=1 SV=2 - [CAMP3_HUMAN]</t>
  </si>
  <si>
    <t>Q8TAA9</t>
  </si>
  <si>
    <t>Vang-like protein 1 OS=Homo sapiens GN=VANGL1 PE=1 SV=1 - [VANG1_HUMAN]</t>
  </si>
  <si>
    <t>Q9UBB9</t>
  </si>
  <si>
    <t>Tuftelin-interacting protein 11 OS=Homo sapiens GN=TFIP11 PE=1 SV=1 - [TFP11_HUMAN]</t>
  </si>
  <si>
    <t>Q6NUM9</t>
  </si>
  <si>
    <t>All-trans-retinol 13,14-reductase OS=Homo sapiens GN=RETSAT PE=1 SV=2 - [RETST_HUMAN]</t>
  </si>
  <si>
    <t>Q69YN4</t>
  </si>
  <si>
    <t>Protein virilizer homolog OS=Homo sapiens GN=KIAA1429 PE=1 SV=2 - [VIR_HUMAN]</t>
  </si>
  <si>
    <t>Q7Z478</t>
  </si>
  <si>
    <t>ATP-dependent RNA helicase DHX29 OS=Homo sapiens GN=DHX29 PE=1 SV=2 - [DHX29_HUMAN]</t>
  </si>
  <si>
    <t>Q96F24</t>
  </si>
  <si>
    <t>Nuclear receptor-binding factor 2 OS=Homo sapiens GN=NRBF2 PE=1 SV=1 - [NRBF2_HUMAN]</t>
  </si>
  <si>
    <t>Q99567</t>
  </si>
  <si>
    <t>Nuclear pore complex protein Nup88 OS=Homo sapiens GN=NUP88 PE=1 SV=2 - [NUP88_HUMAN]</t>
  </si>
  <si>
    <t>P08709</t>
  </si>
  <si>
    <t>Coagulation factor VII OS=Homo sapiens GN=F7 PE=1 SV=1 - [FA7_HUMAN]</t>
  </si>
  <si>
    <t>Q9P0L9</t>
  </si>
  <si>
    <t>Polycystic kidney disease 2-like 1 protein OS=Homo sapiens GN=PKD2L1 PE=1 SV=1 - [PK2L1_HUMAN]</t>
  </si>
  <si>
    <t>O60749</t>
  </si>
  <si>
    <t>Sorting nexin-2 OS=Homo sapiens GN=SNX2 PE=1 SV=2 - [SNX2_HUMAN]</t>
  </si>
  <si>
    <t>Q8WVM8</t>
  </si>
  <si>
    <t>Sec1 family domain-containing protein 1 OS=Homo sapiens GN=SCFD1 PE=1 SV=4 - [SCFD1_HUMAN]</t>
  </si>
  <si>
    <t>O95299</t>
  </si>
  <si>
    <t>NADH dehydrogenase [ubiquinone] 1 alpha subcomplex subunit 10, mitochondrial OS=Homo sapiens GN=NDUFA10 PE=1 SV=1 - [NDUAA_HUMAN]</t>
  </si>
  <si>
    <t>P32121</t>
  </si>
  <si>
    <t>Beta-arrestin-2 OS=Homo sapiens GN=ARRB2 PE=1 SV=2 - [ARRB2_HUMAN]</t>
  </si>
  <si>
    <t>Q7L1S5</t>
  </si>
  <si>
    <t>Carbohydrate sulfotransferase 9 OS=Homo sapiens GN=CHST9 PE=2 SV=2 - [CHST9_HUMAN]</t>
  </si>
  <si>
    <t>P54725</t>
  </si>
  <si>
    <t>UV excision repair protein RAD23 homolog A OS=Homo sapiens GN=RAD23A PE=1 SV=1 - [RD23A_HUMAN]</t>
  </si>
  <si>
    <t>Q9ULV0</t>
  </si>
  <si>
    <t>Unconventional myosin-Vb OS=Homo sapiens GN=MYO5B PE=1 SV=3 - [MYO5B_HUMAN]</t>
  </si>
  <si>
    <t>P46020</t>
  </si>
  <si>
    <t>Phosphorylase b kinase regulatory subunit alpha, skeletal muscle isoform OS=Homo sapiens GN=PHKA1 PE=1 SV=2 - [KPB1_HUMAN]</t>
  </si>
  <si>
    <t>P54920</t>
  </si>
  <si>
    <t>Alpha-soluble NSF attachment protein OS=Homo sapiens GN=NAPA PE=1 SV=3 - [SNAA_HUMAN]</t>
  </si>
  <si>
    <t>O14617</t>
  </si>
  <si>
    <t>AP-3 complex subunit delta-1 OS=Homo sapiens GN=AP3D1 PE=1 SV=1 - [AP3D1_HUMAN]</t>
  </si>
  <si>
    <t>A2RUB6</t>
  </si>
  <si>
    <t>Coiled-coil domain-containing protein 66 OS=Homo sapiens GN=CCDC66 PE=1 SV=4 - [CCD66_HUMAN]</t>
  </si>
  <si>
    <t>Q03468</t>
  </si>
  <si>
    <t>DNA excision repair protein ERCC-6 OS=Homo sapiens GN=ERCC6 PE=1 SV=1 - [ERCC6_HUMAN]</t>
  </si>
  <si>
    <t>Q15652</t>
  </si>
  <si>
    <t>Probable JmjC domain-containing histone demethylation protein 2C OS=Homo sapiens GN=JMJD1C PE=1 SV=2 - [JHD2C_HUMAN]</t>
  </si>
  <si>
    <t>Q9Y2J2</t>
  </si>
  <si>
    <t>Band 4.1-like protein 3 OS=Homo sapiens GN=EPB41L3 PE=1 SV=2 - [E41L3_HUMAN]</t>
  </si>
  <si>
    <t>Q8N1K5</t>
  </si>
  <si>
    <t>Protein THEMIS OS=Homo sapiens GN=THEMIS PE=1 SV=3 - [THMS1_HUMAN]</t>
  </si>
  <si>
    <t>Q06413</t>
  </si>
  <si>
    <t>Myocyte-specific enhancer factor 2C OS=Homo sapiens GN=MEF2C PE=1 SV=1 - [MEF2C_HUMAN]</t>
  </si>
  <si>
    <t>Q9H9A5</t>
  </si>
  <si>
    <t>CCR4-NOT transcription complex subunit 10 OS=Homo sapiens GN=CNOT10 PE=1 SV=1 - [CNO10_HUMAN]</t>
  </si>
  <si>
    <t>Q15437</t>
  </si>
  <si>
    <t>Protein transport protein Sec23B OS=Homo sapiens GN=SEC23B PE=1 SV=2 - [SC23B_HUMAN]</t>
  </si>
  <si>
    <t>P60484</t>
  </si>
  <si>
    <t>Phosphatidylinositol 3,4,5-trisphosphate 3-phosphatase and dual-specificity protein phosphatase PTEN OS=Homo sapiens GN=PTEN PE=1 SV=1 - [PTEN_HUMAN]</t>
  </si>
  <si>
    <t>Q96RV3</t>
  </si>
  <si>
    <t>Pecanex-like protein 1 OS=Homo sapiens GN=PCNX PE=1 SV=2 - [PCX1_HUMAN]</t>
  </si>
  <si>
    <t>P30876</t>
  </si>
  <si>
    <t>DNA-directed RNA polymerase II subunit RPB2 OS=Homo sapiens GN=POLR2B PE=1 SV=1 - [RPB2_HUMAN]</t>
  </si>
  <si>
    <t>Q13976</t>
  </si>
  <si>
    <t>cGMP-dependent protein kinase 1 OS=Homo sapiens GN=PRKG1 PE=1 SV=3 - [KGP1_HUMAN]</t>
  </si>
  <si>
    <t>O43399</t>
  </si>
  <si>
    <t>Tumor protein D54 OS=Homo sapiens GN=TPD52L2 PE=1 SV=2 - [TPD54_HUMAN]</t>
  </si>
  <si>
    <t>Q7Z5N4</t>
  </si>
  <si>
    <t>Protein sidekick-1 OS=Homo sapiens GN=SDK1 PE=2 SV=3 - [SDK1_HUMAN]</t>
  </si>
  <si>
    <t>Q16204</t>
  </si>
  <si>
    <t>Coiled-coil domain-containing protein 6 OS=Homo sapiens GN=CCDC6 PE=1 SV=2 - [CCDC6_HUMAN]</t>
  </si>
  <si>
    <t>O60281</t>
  </si>
  <si>
    <t>Zinc finger protein 292 OS=Homo sapiens GN=ZNF292 PE=1 SV=3 - [ZN292_HUMAN]</t>
  </si>
  <si>
    <t>Q9P086</t>
  </si>
  <si>
    <t>Mediator of RNA polymerase II transcription subunit 11 OS=Homo sapiens GN=MED11 PE=1 SV=2 - [MED11_HUMAN]</t>
  </si>
  <si>
    <t>Q9UPW5</t>
  </si>
  <si>
    <t>Cytosolic carboxypeptidase 1 OS=Homo sapiens GN=AGTPBP1 PE=1 SV=3 - [CBPC1_HUMAN]</t>
  </si>
  <si>
    <t>Q9BV38</t>
  </si>
  <si>
    <t>WD repeat-containing protein 18 OS=Homo sapiens GN=WDR18 PE=1 SV=2 - [WDR18_HUMAN]</t>
  </si>
  <si>
    <t>O15111</t>
  </si>
  <si>
    <t>Inhibitor of nuclear factor kappa-B kinase subunit alpha OS=Homo sapiens GN=CHUK PE=1 SV=2 - [IKKA_HUMAN]</t>
  </si>
  <si>
    <t>Q9Y6Y8</t>
  </si>
  <si>
    <t>SEC23-interacting protein OS=Homo sapiens GN=SEC23IP PE=1 SV=1 - [S23IP_HUMAN]</t>
  </si>
  <si>
    <t>Q9BZW7</t>
  </si>
  <si>
    <t>Testis-specific gene 10 protein OS=Homo sapiens GN=TSGA10 PE=1 SV=1 - [TSG10_HUMAN]</t>
  </si>
  <si>
    <t>Q96T88</t>
  </si>
  <si>
    <t>E3 ubiquitin-protein ligase UHRF1 OS=Homo sapiens GN=UHRF1 PE=1 SV=1 - [UHRF1_HUMAN]</t>
  </si>
  <si>
    <t>P17812</t>
  </si>
  <si>
    <t>CTP synthase 1 OS=Homo sapiens GN=CTPS1 PE=1 SV=2 - [PYRG1_HUMAN]</t>
  </si>
  <si>
    <t>O60716</t>
  </si>
  <si>
    <t>Catenin delta-1 OS=Homo sapiens GN=CTNND1 PE=1 SV=1 - [CTND1_HUMAN]</t>
  </si>
  <si>
    <t>Q13017</t>
  </si>
  <si>
    <t>Rho GTPase-activating protein 5 OS=Homo sapiens GN=ARHGAP5 PE=1 SV=2 - [RHG05_HUMAN]</t>
  </si>
  <si>
    <t>Q9H425</t>
  </si>
  <si>
    <t>Uncharacterized protein C1orf198 OS=Homo sapiens GN=C1orf198 PE=1 SV=1 - [CA198_HUMAN]</t>
  </si>
  <si>
    <t>Q15813</t>
  </si>
  <si>
    <t>Tubulin-specific chaperone E OS=Homo sapiens GN=TBCE PE=1 SV=1 - [TBCE_HUMAN]</t>
  </si>
  <si>
    <t>Q9HDC9</t>
  </si>
  <si>
    <t>Adipocyte plasma membrane-associated protein OS=Homo sapiens GN=APMAP PE=1 SV=2 - [APMAP_HUMAN]</t>
  </si>
  <si>
    <t>Q15005</t>
  </si>
  <si>
    <t>Signal peptidase complex subunit 2 OS=Homo sapiens GN=SPCS2 PE=1 SV=3 - [SPCS2_HUMAN]</t>
  </si>
  <si>
    <t>Q96CS3</t>
  </si>
  <si>
    <t>FAS-associated factor 2 OS=Homo sapiens GN=FAF2 PE=1 SV=2 - [FAF2_HUMAN]</t>
  </si>
  <si>
    <t>Q9UGM6</t>
  </si>
  <si>
    <t>Tryptophan--tRNA ligase, mitochondrial OS=Homo sapiens GN=WARS2 PE=1 SV=1 - [SYWM_HUMAN]</t>
  </si>
  <si>
    <t>P35499</t>
  </si>
  <si>
    <t>Sodium channel protein type 4 subunit alpha OS=Homo sapiens GN=SCN4A PE=1 SV=4 - [SCN4A_HUMAN]</t>
  </si>
  <si>
    <t>Q8WWB5</t>
  </si>
  <si>
    <t>PIH1 domain-containing protein 2 OS=Homo sapiens GN=PIH1D2 PE=1 SV=1 - [PIHD2_HUMAN]</t>
  </si>
  <si>
    <t>Q6ZWK6</t>
  </si>
  <si>
    <t>Transmembrane protease serine 11F OS=Homo sapiens GN=TMPRSS11F PE=2 SV=2 - [TM11F_HUMAN]</t>
  </si>
  <si>
    <t>A6NKL6</t>
  </si>
  <si>
    <t>Transmembrane protein 200C OS=Homo sapiens GN=TMEM200C PE=2 SV=2 - [T200C_HUMAN]</t>
  </si>
  <si>
    <t>Q9H871</t>
  </si>
  <si>
    <t>Protein RMD5 homolog A OS=Homo sapiens GN=RMND5A PE=1 SV=1 - [RMD5A_HUMAN]</t>
  </si>
  <si>
    <t>O75923</t>
  </si>
  <si>
    <t>Dysferlin OS=Homo sapiens GN=DYSF PE=1 SV=1 - [DYSF_HUMAN]</t>
  </si>
  <si>
    <t>Q6ZVT0</t>
  </si>
  <si>
    <t>Inactive polyglycylase TTLL10 OS=Homo sapiens GN=TTLL10 PE=1 SV=2 - [TTL10_HUMAN]</t>
  </si>
  <si>
    <t>P15153</t>
  </si>
  <si>
    <t>Ras-related C3 botulinum toxin substrate 2 OS=Homo sapiens GN=RAC2 PE=1 SV=1 - [RAC2_HUMAN]</t>
  </si>
  <si>
    <t>Q5EBL4</t>
  </si>
  <si>
    <t>RILP-like protein 1 OS=Homo sapiens GN=RILPL1 PE=1 SV=1 - [RIPL1_HUMAN]</t>
  </si>
  <si>
    <t>Q8N6Q8</t>
  </si>
  <si>
    <t>Methyltransferase-like protein 25 OS=Homo sapiens GN=METTL25 PE=2 SV=2 - [MET25_HUMAN]</t>
  </si>
  <si>
    <t>Q13393</t>
  </si>
  <si>
    <t>Phospholipase D1 OS=Homo sapiens GN=PLD1 PE=1 SV=1 - [PLD1_HUMAN]</t>
  </si>
  <si>
    <t>A1IGU5</t>
  </si>
  <si>
    <t>Rho guanine nucleotide exchange factor 37 OS=Homo sapiens GN=ARHGEF37 PE=2 SV=2 - [ARH37_HUMAN]</t>
  </si>
  <si>
    <t>Q9Y5N6</t>
  </si>
  <si>
    <t>Origin recognition complex subunit 6 OS=Homo sapiens GN=ORC6 PE=1 SV=1 - [ORC6_HUMAN]</t>
  </si>
  <si>
    <t>Q13882</t>
  </si>
  <si>
    <t>Protein-tyrosine kinase 6 OS=Homo sapiens GN=PTK6 PE=1 SV=1 - [PTK6_HUMAN]</t>
  </si>
  <si>
    <t>P32927</t>
  </si>
  <si>
    <t>Cytokine receptor common subunit beta OS=Homo sapiens GN=CSF2RB PE=1 SV=2 - [IL3RB_HUMAN]</t>
  </si>
  <si>
    <t>Q9Y4C2</t>
  </si>
  <si>
    <t>TRPM8 channel-associated factor 1 OS=Homo sapiens GN=TCAF1 PE=1 SV=3 - [TCAF1_HUMAN]</t>
  </si>
  <si>
    <t>Q9UGP5</t>
  </si>
  <si>
    <t>DNA polymerase lambda OS=Homo sapiens GN=POLL PE=1 SV=1 - [DPOLL_HUMAN]</t>
  </si>
  <si>
    <t>Q6ZV70</t>
  </si>
  <si>
    <t>LanC-like protein 3 OS=Homo sapiens GN=LANCL3 PE=2 SV=2 - [LANC3_HUMAN]</t>
  </si>
  <si>
    <t>O14939</t>
  </si>
  <si>
    <t>Phospholipase D2 OS=Homo sapiens GN=PLD2 PE=1 SV=2 - [PLD2_HUMAN]</t>
  </si>
  <si>
    <t>Q7Z4Q2</t>
  </si>
  <si>
    <t>HEAT repeat-containing protein 3 OS=Homo sapiens GN=HEATR3 PE=1 SV=2 - [HEAT3_HUMAN]</t>
  </si>
  <si>
    <t>Q6STE5</t>
  </si>
  <si>
    <t>SWI/SNF-related matrix-associated actin-dependent regulator of chromatin subfamily D member 3 OS=Homo sapiens GN=SMARCD3 PE=1 SV=1 - [SMRD3_HUMAN]</t>
  </si>
  <si>
    <t>Q9Y5W8</t>
  </si>
  <si>
    <t>Sorting nexin-13 OS=Homo sapiens GN=SNX13 PE=1 SV=4 - [SNX13_HUMAN]</t>
  </si>
  <si>
    <t>Q9Y2J8</t>
  </si>
  <si>
    <t>Protein-arginine deiminase type-2 OS=Homo sapiens GN=PADI2 PE=1 SV=2 - [PADI2_HUMAN]</t>
  </si>
  <si>
    <t>Q6UXN9</t>
  </si>
  <si>
    <t>WD repeat-containing protein 82 OS=Homo sapiens GN=WDR82 PE=1 SV=1 - [WDR82_HUMAN]</t>
  </si>
  <si>
    <t>Q6P597</t>
  </si>
  <si>
    <t>Kinesin light chain 3 OS=Homo sapiens GN=KLC3 PE=1 SV=2 - [KLC3_HUMAN]</t>
  </si>
  <si>
    <t>Q5VVW2</t>
  </si>
  <si>
    <t>GTPase-activating Rap/Ran-GAP domain-like protein 3 OS=Homo sapiens GN=GARNL3 PE=2 SV=2 - [GARL3_HUMAN]</t>
  </si>
  <si>
    <t>Q29RF7</t>
  </si>
  <si>
    <t>Sister chromatid cohesion protein PDS5 homolog A OS=Homo sapiens GN=PDS5A PE=1 SV=1 - [PDS5A_HUMAN]</t>
  </si>
  <si>
    <t>Q9H3H1</t>
  </si>
  <si>
    <t>tRNA dimethylallyltransferase, mitochondrial OS=Homo sapiens GN=TRIT1 PE=1 SV=1 - [MOD5_HUMAN]</t>
  </si>
  <si>
    <t>Q8NEP9</t>
  </si>
  <si>
    <t>Zinc finger protein 555 OS=Homo sapiens GN=ZNF555 PE=1 SV=4 - [ZN555_HUMAN]</t>
  </si>
  <si>
    <t>Q9BXT2</t>
  </si>
  <si>
    <t>Voltage-dependent calcium channel gamma-6 subunit OS=Homo sapiens GN=CACNG6 PE=2 SV=1 - [CCG6_HUMAN]</t>
  </si>
  <si>
    <t>Q13478</t>
  </si>
  <si>
    <t>Interleukin-18 receptor 1 OS=Homo sapiens GN=IL18R1 PE=1 SV=1 - [IL18R_HUMAN]</t>
  </si>
  <si>
    <t>Q96GY0</t>
  </si>
  <si>
    <t>Zinc finger C2HC domain-containing protein 1A OS=Homo sapiens GN=ZC2HC1A PE=1 SV=2 - [ZC21A_HUMAN]</t>
  </si>
  <si>
    <t>P07954</t>
  </si>
  <si>
    <t>Fumarate hydratase, mitochondrial OS=Homo sapiens GN=FH PE=1 SV=3 - [FUMH_HUMAN]</t>
  </si>
  <si>
    <t>Q8NGK3</t>
  </si>
  <si>
    <t>Olfactory receptor 52K2 OS=Homo sapiens GN=OR52K2 PE=2 SV=2 - [O52K2_HUMAN]</t>
  </si>
  <si>
    <t>Q15291</t>
  </si>
  <si>
    <t>Retinoblastoma-binding protein 5 OS=Homo sapiens GN=RBBP5 PE=1 SV=2 - [RBBP5_HUMAN]</t>
  </si>
  <si>
    <t>Q9NYL9</t>
  </si>
  <si>
    <t>Tropomodulin-3 OS=Homo sapiens GN=TMOD3 PE=1 SV=1 - [TMOD3_HUMAN]</t>
  </si>
  <si>
    <t>Q9P2F5</t>
  </si>
  <si>
    <t>Storkhead-box protein 2 OS=Homo sapiens GN=STOX2 PE=2 SV=2 - [STOX2_HUMAN]</t>
  </si>
  <si>
    <t>Q14C86</t>
  </si>
  <si>
    <t>GTPase-activating protein and VPS9 domain-containing protein 1 OS=Homo sapiens GN=GAPVD1 PE=1 SV=2 - [GAPD1_HUMAN]</t>
  </si>
  <si>
    <t>Q9UBM7</t>
  </si>
  <si>
    <t>7-dehydrocholesterol reductase OS=Homo sapiens GN=DHCR7 PE=1 SV=1 - [DHCR7_HUMAN]</t>
  </si>
  <si>
    <t>P36871</t>
  </si>
  <si>
    <t>Phosphoglucomutase-1 OS=Homo sapiens GN=PGM1 PE=1 SV=3 - [PGM1_HUMAN]</t>
  </si>
  <si>
    <t>P14635</t>
  </si>
  <si>
    <t>G2/mitotic-specific cyclin-B1 OS=Homo sapiens GN=CCNB1 PE=1 SV=1 - [CCNB1_HUMAN]</t>
  </si>
  <si>
    <t>O95405</t>
  </si>
  <si>
    <t>Zinc finger FYVE domain-containing protein 9 OS=Homo sapiens GN=ZFYVE9 PE=1 SV=2 - [ZFYV9_HUMAN]</t>
  </si>
  <si>
    <t>Q15526</t>
  </si>
  <si>
    <t>Surfeit locus protein 1 OS=Homo sapiens GN=SURF1 PE=1 SV=1 - [SURF1_HUMAN]</t>
  </si>
  <si>
    <t>Q9NXV2</t>
  </si>
  <si>
    <t>BTB/POZ domain-containing protein KCTD5 OS=Homo sapiens GN=KCTD5 PE=1 SV=1 - [KCTD5_HUMAN]</t>
  </si>
  <si>
    <t>Q9Y2Z0</t>
  </si>
  <si>
    <t>Protein SGT1 homolog OS=Homo sapiens GN=SUGT1 PE=1 SV=3 - [SGT1_HUMAN]</t>
  </si>
  <si>
    <t>P47985</t>
  </si>
  <si>
    <t>Cytochrome b-c1 complex subunit Rieske, mitochondrial OS=Homo sapiens GN=UQCRFS1 PE=1 SV=2 - [UCRI_HUMAN]</t>
  </si>
  <si>
    <t>Q96AQ1</t>
  </si>
  <si>
    <t>Coiled-coil domain-containing protein 74A OS=Homo sapiens GN=CCDC74A PE=2 SV=1 - [CC74A_HUMAN]</t>
  </si>
  <si>
    <t>O15481</t>
  </si>
  <si>
    <t>Melanoma-associated antigen B4 OS=Homo sapiens GN=MAGEB4 PE=1 SV=1 - [MAGB4_HUMAN]</t>
  </si>
  <si>
    <t>P17038</t>
  </si>
  <si>
    <t>Zinc finger protein 43 OS=Homo sapiens GN=ZNF43 PE=2 SV=4 - [ZNF43_HUMAN]</t>
  </si>
  <si>
    <t>Q5T7W0</t>
  </si>
  <si>
    <t>Zinc finger protein 618 OS=Homo sapiens GN=ZNF618 PE=1 SV=1 - [ZN618_HUMAN]</t>
  </si>
  <si>
    <t>Q6DJT9</t>
  </si>
  <si>
    <t>Zinc finger protein PLAG1 OS=Homo sapiens GN=PLAG1 PE=1 SV=1 - [PLAG1_HUMAN]</t>
  </si>
  <si>
    <t>Q5JZY3</t>
  </si>
  <si>
    <t>Ephrin type-A receptor 10 OS=Homo sapiens GN=EPHA10 PE=1 SV=2 - [EPHAA_HUMAN]</t>
  </si>
  <si>
    <t>Q9HBG4</t>
  </si>
  <si>
    <t>V-type proton ATPase 116 kDa subunit a isoform 4 OS=Homo sapiens GN=ATP6V0A4 PE=1 SV=2 - [VPP4_HUMAN]</t>
  </si>
  <si>
    <t>Q96PF1</t>
  </si>
  <si>
    <t>Protein-glutamine gamma-glutamyltransferase Z OS=Homo sapiens GN=TGM7 PE=2 SV=1 - [TGM7_HUMAN]</t>
  </si>
  <si>
    <t>Q99558</t>
  </si>
  <si>
    <t>Mitogen-activated protein kinase kinase kinase 14 OS=Homo sapiens GN=MAP3K14 PE=1 SV=2 - [M3K14_HUMAN]</t>
  </si>
  <si>
    <t>Q9UHR5</t>
  </si>
  <si>
    <t>SAP30-binding protein OS=Homo sapiens GN=SAP30BP PE=1 SV=1 - [S30BP_HUMAN]</t>
  </si>
  <si>
    <t>Q8NEY8</t>
  </si>
  <si>
    <t>Periphilin-1 OS=Homo sapiens GN=PPHLN1 PE=1 SV=2 - [PPHLN_HUMAN]</t>
  </si>
  <si>
    <t>P24752</t>
  </si>
  <si>
    <t>Acetyl-CoA acetyltransferase, mitochondrial OS=Homo sapiens GN=ACAT1 PE=1 SV=1 - [THIL_HUMAN]</t>
  </si>
  <si>
    <t>Q05193</t>
  </si>
  <si>
    <t>Dynamin-1 OS=Homo sapiens GN=DNM1 PE=1 SV=2 - [DYN1_HUMAN]</t>
  </si>
  <si>
    <t>Q92804</t>
  </si>
  <si>
    <t>TATA-binding protein-associated factor 2N OS=Homo sapiens GN=TAF15 PE=1 SV=1 - [RBP56_HUMAN]</t>
  </si>
  <si>
    <t>Q96A33</t>
  </si>
  <si>
    <t>Coiled-coil domain-containing protein 47 OS=Homo sapiens GN=CCDC47 PE=1 SV=1 - [CCD47_HUMAN]</t>
  </si>
  <si>
    <t>Q16795</t>
  </si>
  <si>
    <t>NADH dehydrogenase [ubiquinone] 1 alpha subcomplex subunit 9, mitochondrial OS=Homo sapiens GN=NDUFA9 PE=1 SV=2 - [NDUA9_HUMAN]</t>
  </si>
  <si>
    <t>Q9BYS8</t>
  </si>
  <si>
    <t>Leucine-rich repeat-containing protein 2 OS=Homo sapiens GN=LRRC2 PE=2 SV=2 - [LRRC2_HUMAN]</t>
  </si>
  <si>
    <t>O75718</t>
  </si>
  <si>
    <t>Cartilage-associated protein OS=Homo sapiens GN=CRTAP PE=1 SV=1 - [CRTAP_HUMAN]</t>
  </si>
  <si>
    <t>Q8TCT9</t>
  </si>
  <si>
    <t>Minor histocompatibility antigen H13 OS=Homo sapiens GN=HM13 PE=1 SV=1 - [HM13_HUMAN]</t>
  </si>
  <si>
    <t>Q15773</t>
  </si>
  <si>
    <t>Myeloid leukemia factor 2 OS=Homo sapiens GN=MLF2 PE=1 SV=1 - [MLF2_HUMAN]</t>
  </si>
  <si>
    <t>P42126</t>
  </si>
  <si>
    <t>Enoyl-CoA delta isomerase 1, mitochondrial OS=Homo sapiens GN=ECI1 PE=1 SV=1 - [ECI1_HUMAN]</t>
  </si>
  <si>
    <t>O75880</t>
  </si>
  <si>
    <t>Protein SCO1 homolog, mitochondrial OS=Homo sapiens GN=SCO1 PE=1 SV=1 - [SCO1_HUMAN]</t>
  </si>
  <si>
    <t>O15444</t>
  </si>
  <si>
    <t>C-C motif chemokine 25 OS=Homo sapiens GN=CCL25 PE=1 SV=2 - [CCL25_HUMAN]</t>
  </si>
  <si>
    <t>Q99961</t>
  </si>
  <si>
    <t>Endophilin-A2 OS=Homo sapiens GN=SH3GL1 PE=1 SV=1 - [SH3G1_HUMAN]</t>
  </si>
  <si>
    <t>Q9HD40</t>
  </si>
  <si>
    <t>O-phosphoseryl-tRNA(Sec) selenium transferase OS=Homo sapiens GN=SEPSECS PE=1 SV=2 - [SPCS_HUMAN]</t>
  </si>
  <si>
    <t>P80404</t>
  </si>
  <si>
    <t>4-aminobutyrate aminotransferase, mitochondrial OS=Homo sapiens GN=ABAT PE=1 SV=3 - [GABT_HUMAN]</t>
  </si>
  <si>
    <t>P41212</t>
  </si>
  <si>
    <t>Transcription factor ETV6 OS=Homo sapiens GN=ETV6 PE=1 SV=1 - [ETV6_HUMAN]</t>
  </si>
  <si>
    <t>O75937</t>
  </si>
  <si>
    <t>DnaJ homolog subfamily C member 8 OS=Homo sapiens GN=DNAJC8 PE=1 SV=2 - [DNJC8_HUMAN]</t>
  </si>
  <si>
    <t>Q8TDS4</t>
  </si>
  <si>
    <t>Hydroxycarboxylic acid receptor 2 OS=Homo sapiens GN=HCAR2 PE=1 SV=1 - [HCAR2_HUMAN]</t>
  </si>
  <si>
    <t>Q4AE62</t>
  </si>
  <si>
    <t>Glycosyltransferase-like domain-containing protein 1 OS=Homo sapiens GN=GTDC1 PE=2 SV=1 - [GTDC1_HUMAN]</t>
  </si>
  <si>
    <t>Q9UBP9</t>
  </si>
  <si>
    <t>PTB domain-containing engulfment adapter protein 1 OS=Homo sapiens GN=GULP1 PE=1 SV=1 - [GULP1_HUMAN]</t>
  </si>
  <si>
    <t>Q9BV57</t>
  </si>
  <si>
    <t>1,2-dihydroxy-3-keto-5-methylthiopentene dioxygenase OS=Homo sapiens GN=ADI1 PE=1 SV=1 - [MTND_HUMAN]</t>
  </si>
  <si>
    <t>P05976</t>
  </si>
  <si>
    <t>Myosin light chain 1/3, skeletal muscle isoform OS=Homo sapiens GN=MYL1 PE=2 SV=3 - [MYL1_HUMAN]</t>
  </si>
  <si>
    <t>Q9HB96</t>
  </si>
  <si>
    <t>Fanconi anemia group E protein OS=Homo sapiens GN=FANCE PE=1 SV=1 - [FANCE_HUMAN]</t>
  </si>
  <si>
    <t>Q8NG92</t>
  </si>
  <si>
    <t>Olfactory receptor 13H1 OS=Homo sapiens GN=OR13H1 PE=2 SV=1 - [O13H1_HUMAN]</t>
  </si>
  <si>
    <t>P15260</t>
  </si>
  <si>
    <t>Interferon gamma receptor 1 OS=Homo sapiens GN=IFNGR1 PE=1 SV=1 - [INGR1_HUMAN]</t>
  </si>
  <si>
    <t>O95866</t>
  </si>
  <si>
    <t>Protein G6b OS=Homo sapiens GN=G6B PE=1 SV=1 - [G6B_HUMAN]</t>
  </si>
  <si>
    <t>O75973</t>
  </si>
  <si>
    <t>C1q-related factor OS=Homo sapiens GN=C1QL1 PE=1 SV=1 - [C1QRF_HUMAN]</t>
  </si>
  <si>
    <t>Q30KQ2</t>
  </si>
  <si>
    <t>Beta-defensin 130 OS=Homo sapiens GN=DEFB130 PE=3 SV=1 - [DB130_HUMAN]</t>
  </si>
  <si>
    <t>O43159</t>
  </si>
  <si>
    <t>Ribosomal RNA-processing protein 8 OS=Homo sapiens GN=RRP8 PE=1 SV=2 - [RRP8_HUMAN]</t>
  </si>
  <si>
    <t>Q8N3J6</t>
  </si>
  <si>
    <t>Cell adhesion molecule 2 OS=Homo sapiens GN=CADM2 PE=2 SV=1 - [CADM2_HUMAN]</t>
  </si>
  <si>
    <t>P22732</t>
  </si>
  <si>
    <t>Solute carrier family 2, facilitated glucose transporter member 5 OS=Homo sapiens GN=SLC2A5 PE=1 SV=1 - [GTR5_HUMAN]</t>
  </si>
  <si>
    <t>Q92572</t>
  </si>
  <si>
    <t>AP-3 complex subunit sigma-1 OS=Homo sapiens GN=AP3S1 PE=1 SV=1 - [AP3S1_HUMAN]</t>
  </si>
  <si>
    <t>Q969G6</t>
  </si>
  <si>
    <t>Riboflavin kinase OS=Homo sapiens GN=RFK PE=1 SV=2 - [RIFK_HUMAN]</t>
  </si>
  <si>
    <t>Q92748</t>
  </si>
  <si>
    <t>Thyroid hormone-inducible hepatic protein OS=Homo sapiens GN=THRSP PE=1 SV=1 - [THRSP_HUMAN]</t>
  </si>
  <si>
    <t>P62857</t>
  </si>
  <si>
    <t>40S ribosomal protein S28 OS=Homo sapiens GN=RPS28 PE=1 SV=1 - [RS28_HUMAN]</t>
  </si>
  <si>
    <t>Q96JG9</t>
  </si>
  <si>
    <t>Zinc finger protein 469 OS=Homo sapiens GN=ZNF469 PE=2 SV=3 - [ZN469_HUMAN]</t>
  </si>
  <si>
    <t>Q9Y2I1</t>
  </si>
  <si>
    <t>Nischarin OS=Homo sapiens GN=NISCH PE=1 SV=3 - [NISCH_HUMAN]</t>
  </si>
  <si>
    <t>Q5T5U3</t>
  </si>
  <si>
    <t>Rho GTPase-activating protein 21 OS=Homo sapiens GN=ARHGAP21 PE=1 SV=1 - [RHG21_HUMAN]</t>
  </si>
  <si>
    <t>Q8TES7</t>
  </si>
  <si>
    <t>Fas-binding factor 1 OS=Homo sapiens GN=FBF1 PE=1 SV=2 - [FBF1_HUMAN]</t>
  </si>
  <si>
    <t>O75385</t>
  </si>
  <si>
    <t>Serine/threonine-protein kinase ULK1 OS=Homo sapiens GN=ULK1 PE=1 SV=2 - [ULK1_HUMAN]</t>
  </si>
  <si>
    <t>Q9UPX0</t>
  </si>
  <si>
    <t>Protein turtle homolog B OS=Homo sapiens GN=IGSF9B PE=2 SV=2 - [TUTLB_HUMAN]</t>
  </si>
  <si>
    <t>Q2TAC2</t>
  </si>
  <si>
    <t>Coiled-coil domain-containing protein 57 OS=Homo sapiens GN=CCDC57 PE=1 SV=2 - [CCD57_HUMAN]</t>
  </si>
  <si>
    <t>O15013</t>
  </si>
  <si>
    <t>Rho guanine nucleotide exchange factor 10 OS=Homo sapiens GN=ARHGEF10 PE=1 SV=4 - [ARHGA_HUMAN]</t>
  </si>
  <si>
    <t>A6NE52</t>
  </si>
  <si>
    <t>WD repeat-containing protein KIAA1875 OS=Homo sapiens GN=KIAA1875 PE=2 SV=2 - [K1875_HUMAN]</t>
  </si>
  <si>
    <t>Q08AF3</t>
  </si>
  <si>
    <t>Schlafen family member 5 OS=Homo sapiens GN=SLFN5 PE=1 SV=1 - [SLFN5_HUMAN]</t>
  </si>
  <si>
    <t>Q6PIJ6</t>
  </si>
  <si>
    <t>F-box only protein 38 OS=Homo sapiens GN=FBXO38 PE=1 SV=3 - [FBX38_HUMAN]</t>
  </si>
  <si>
    <t>O75185</t>
  </si>
  <si>
    <t>Calcium-transporting ATPase type 2C member 2 OS=Homo sapiens GN=ATP2C2 PE=1 SV=2 - [AT2C2_HUMAN]</t>
  </si>
  <si>
    <t>Q6UN15</t>
  </si>
  <si>
    <t>Pre-mRNA 3'-end-processing factor FIP1 OS=Homo sapiens GN=FIP1L1 PE=1 SV=1 - [FIP1_HUMAN]</t>
  </si>
  <si>
    <t>Q1RN00</t>
  </si>
  <si>
    <t>Putative uncharacterized protein LOC151760 OS=Homo sapiens PE=2 SV=1 - [YC018_HUMAN]</t>
  </si>
  <si>
    <t>Q9H0U3</t>
  </si>
  <si>
    <t>Magnesium transporter protein 1 OS=Homo sapiens GN=MAGT1 PE=1 SV=1 - [MAGT1_HUMAN]</t>
  </si>
  <si>
    <t>Q9UNH7</t>
  </si>
  <si>
    <t>Sorting nexin-6 OS=Homo sapiens GN=SNX6 PE=1 SV=1 - [SNX6_HUMAN]</t>
  </si>
  <si>
    <t>O14786</t>
  </si>
  <si>
    <t>Neuropilin-1 OS=Homo sapiens GN=NRP1 PE=1 SV=3 - [NRP1_HUMAN]</t>
  </si>
  <si>
    <t>Q86XA9</t>
  </si>
  <si>
    <t>HEAT repeat-containing protein 5A OS=Homo sapiens GN=HEATR5A PE=1 SV=2 - [HTR5A_HUMAN]</t>
  </si>
  <si>
    <t>Q86WJ1</t>
  </si>
  <si>
    <t>Chromodomain-helicase-DNA-binding protein 1-like OS=Homo sapiens GN=CHD1L PE=1 SV=2 - [CHD1L_HUMAN]</t>
  </si>
  <si>
    <t>A6NCM1</t>
  </si>
  <si>
    <t>IQ and AAA domain-containing protein 1-like OS=Homo sapiens GN=IQCA1L PE=3 SV=2 - [IQCAL_HUMAN]</t>
  </si>
  <si>
    <t>Q14558</t>
  </si>
  <si>
    <t>Phosphoribosyl pyrophosphate synthase-associated protein 1 OS=Homo sapiens GN=PRPSAP1 PE=1 SV=2 - [KPRA_HUMAN]</t>
  </si>
  <si>
    <t>Q7Z7M1</t>
  </si>
  <si>
    <t>Adhesion G-protein coupled receptor D2 OS=Homo sapiens GN=ADGRD2 PE=2 SV=1 - [AGRD2_HUMAN]</t>
  </si>
  <si>
    <t>P20674</t>
  </si>
  <si>
    <t>Cytochrome c oxidase subunit 5A, mitochondrial OS=Homo sapiens GN=COX5A PE=1 SV=2 - [COX5A_HUMAN]</t>
  </si>
  <si>
    <t>Q9P1G2</t>
  </si>
  <si>
    <t>Putative uncharacterized protein encoded by RBM12B-AS1 OS=Homo sapiens GN=RBM12B-AS1 PE=5 SV=2 - [RBAS1_HUMA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0" fontId="0" fillId="0" borderId="0" xfId="0" applyNumberFormat="1"/>
    <xf numFmtId="11" fontId="0" fillId="0" borderId="0" xfId="0" applyNumberFormat="1"/>
    <xf numFmtId="0" fontId="0" fillId="0" borderId="0" xfId="0"/>
    <xf numFmtId="10" fontId="0" fillId="0" borderId="0" xfId="0" applyNumberFormat="1"/>
    <xf numFmtId="11" fontId="0" fillId="0" borderId="0" xfId="0" applyNumberFormat="1"/>
    <xf numFmtId="0" fontId="0" fillId="0" borderId="0" xfId="0"/>
    <xf numFmtId="10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11"/>
  <sheetViews>
    <sheetView workbookViewId="0"/>
  </sheetViews>
  <sheetFormatPr defaultRowHeight="15" x14ac:dyDescent="0.25"/>
  <sheetData>
    <row r="1" spans="1:12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12" x14ac:dyDescent="0.25">
      <c r="A2" s="3" t="s">
        <v>70</v>
      </c>
      <c r="B2" s="3" t="s">
        <v>71</v>
      </c>
      <c r="C2" s="3">
        <v>16983.53</v>
      </c>
      <c r="D2" s="4">
        <v>0.64439999999999997</v>
      </c>
      <c r="E2" s="3">
        <v>11</v>
      </c>
      <c r="F2" s="3">
        <v>26</v>
      </c>
      <c r="G2" s="3">
        <v>36</v>
      </c>
      <c r="H2" s="3">
        <v>839</v>
      </c>
      <c r="I2" s="5">
        <v>22070000000</v>
      </c>
      <c r="J2" s="3">
        <v>360</v>
      </c>
      <c r="K2" s="3">
        <v>41.4</v>
      </c>
      <c r="L2" s="3">
        <v>6.98</v>
      </c>
    </row>
    <row r="3" spans="1:12" x14ac:dyDescent="0.25">
      <c r="A3" s="3" t="s">
        <v>48</v>
      </c>
      <c r="B3" s="3" t="s">
        <v>49</v>
      </c>
      <c r="C3" s="3">
        <v>4012.23</v>
      </c>
      <c r="D3" s="4">
        <v>0.26390000000000002</v>
      </c>
      <c r="E3" s="3">
        <v>11</v>
      </c>
      <c r="F3" s="3">
        <v>1</v>
      </c>
      <c r="G3" s="3">
        <v>11</v>
      </c>
      <c r="H3" s="3">
        <v>218</v>
      </c>
      <c r="I3" s="5">
        <v>7967000000</v>
      </c>
      <c r="J3" s="3">
        <v>379</v>
      </c>
      <c r="K3" s="3">
        <v>43.1</v>
      </c>
      <c r="L3" s="3">
        <v>6.74</v>
      </c>
    </row>
    <row r="4" spans="1:12" x14ac:dyDescent="0.25">
      <c r="A4" s="3" t="s">
        <v>525</v>
      </c>
      <c r="B4" s="3" t="s">
        <v>526</v>
      </c>
      <c r="C4" s="3">
        <v>1468.62</v>
      </c>
      <c r="D4" s="4">
        <v>0.29659999999999997</v>
      </c>
      <c r="E4" s="3">
        <v>3</v>
      </c>
      <c r="F4" s="3">
        <v>29</v>
      </c>
      <c r="G4" s="3">
        <v>29</v>
      </c>
      <c r="H4" s="3">
        <v>151</v>
      </c>
      <c r="I4" s="5">
        <v>115200000</v>
      </c>
      <c r="J4" s="3">
        <v>816</v>
      </c>
      <c r="K4" s="3">
        <v>88.3</v>
      </c>
      <c r="L4" s="3">
        <v>5.88</v>
      </c>
    </row>
    <row r="5" spans="1:12" x14ac:dyDescent="0.25">
      <c r="A5" s="3" t="s">
        <v>16</v>
      </c>
      <c r="B5" s="3" t="s">
        <v>17</v>
      </c>
      <c r="C5" s="3">
        <v>3208.62</v>
      </c>
      <c r="D5" s="4">
        <v>0.56830000000000003</v>
      </c>
      <c r="E5" s="3">
        <v>1</v>
      </c>
      <c r="F5" s="3">
        <v>40</v>
      </c>
      <c r="G5" s="3">
        <v>45</v>
      </c>
      <c r="H5" s="3">
        <v>136</v>
      </c>
      <c r="I5" s="5">
        <v>753200000</v>
      </c>
      <c r="J5" s="3">
        <v>644</v>
      </c>
      <c r="K5" s="3">
        <v>66</v>
      </c>
      <c r="L5" s="3">
        <v>8.1199999999999992</v>
      </c>
    </row>
    <row r="6" spans="1:12" x14ac:dyDescent="0.25">
      <c r="A6" s="3" t="s">
        <v>90</v>
      </c>
      <c r="B6" s="3" t="s">
        <v>91</v>
      </c>
      <c r="C6" s="3">
        <v>2631.19</v>
      </c>
      <c r="D6" s="4">
        <v>0.65269999999999995</v>
      </c>
      <c r="E6" s="3">
        <v>1</v>
      </c>
      <c r="F6" s="3">
        <v>42</v>
      </c>
      <c r="G6" s="3">
        <v>42</v>
      </c>
      <c r="H6" s="3">
        <v>118</v>
      </c>
      <c r="I6" s="5">
        <v>360700000</v>
      </c>
      <c r="J6" s="3">
        <v>573</v>
      </c>
      <c r="K6" s="3">
        <v>61</v>
      </c>
      <c r="L6" s="3">
        <v>5.87</v>
      </c>
    </row>
    <row r="7" spans="1:12" x14ac:dyDescent="0.25">
      <c r="A7" s="3" t="s">
        <v>20</v>
      </c>
      <c r="B7" s="3" t="s">
        <v>21</v>
      </c>
      <c r="C7" s="3">
        <v>2552.6799999999998</v>
      </c>
      <c r="D7" s="4">
        <v>0.44269999999999998</v>
      </c>
      <c r="E7" s="3">
        <v>2</v>
      </c>
      <c r="F7" s="3">
        <v>26</v>
      </c>
      <c r="G7" s="3">
        <v>33</v>
      </c>
      <c r="H7" s="3">
        <v>115</v>
      </c>
      <c r="I7" s="5">
        <v>563100000</v>
      </c>
      <c r="J7" s="3">
        <v>646</v>
      </c>
      <c r="K7" s="3">
        <v>70.900000000000006</v>
      </c>
      <c r="L7" s="3">
        <v>5.52</v>
      </c>
    </row>
    <row r="8" spans="1:12" x14ac:dyDescent="0.25">
      <c r="A8" s="3" t="s">
        <v>22</v>
      </c>
      <c r="B8" s="3" t="s">
        <v>23</v>
      </c>
      <c r="C8" s="3">
        <v>2446.11</v>
      </c>
      <c r="D8" s="4">
        <v>0.53200000000000003</v>
      </c>
      <c r="E8" s="3">
        <v>2</v>
      </c>
      <c r="F8" s="3">
        <v>23</v>
      </c>
      <c r="G8" s="3">
        <v>39</v>
      </c>
      <c r="H8" s="3">
        <v>115</v>
      </c>
      <c r="I8" s="5">
        <v>473600000</v>
      </c>
      <c r="J8" s="3">
        <v>641</v>
      </c>
      <c r="K8" s="3">
        <v>70</v>
      </c>
      <c r="L8" s="3">
        <v>5.66</v>
      </c>
    </row>
    <row r="9" spans="1:12" x14ac:dyDescent="0.25">
      <c r="A9" s="3" t="s">
        <v>527</v>
      </c>
      <c r="B9" s="3" t="s">
        <v>528</v>
      </c>
      <c r="C9" s="3">
        <v>1326.54</v>
      </c>
      <c r="D9" s="4">
        <v>0.44829999999999998</v>
      </c>
      <c r="E9" s="3">
        <v>2</v>
      </c>
      <c r="F9" s="3">
        <v>38</v>
      </c>
      <c r="G9" s="3">
        <v>41</v>
      </c>
      <c r="H9" s="3">
        <v>99</v>
      </c>
      <c r="I9" s="5">
        <v>216500000</v>
      </c>
      <c r="J9" s="3">
        <v>783</v>
      </c>
      <c r="K9" s="3">
        <v>87.3</v>
      </c>
      <c r="L9" s="3">
        <v>9.2799999999999994</v>
      </c>
    </row>
    <row r="10" spans="1:12" x14ac:dyDescent="0.25">
      <c r="A10" s="3" t="s">
        <v>32</v>
      </c>
      <c r="B10" s="3" t="s">
        <v>33</v>
      </c>
      <c r="C10" s="3">
        <v>2199.33</v>
      </c>
      <c r="D10" s="4">
        <v>0.56310000000000004</v>
      </c>
      <c r="E10" s="3">
        <v>3</v>
      </c>
      <c r="F10" s="3">
        <v>5</v>
      </c>
      <c r="G10" s="3">
        <v>23</v>
      </c>
      <c r="H10" s="3">
        <v>99</v>
      </c>
      <c r="I10" s="5">
        <v>205700000</v>
      </c>
      <c r="J10" s="3">
        <v>444</v>
      </c>
      <c r="K10" s="3">
        <v>49.6</v>
      </c>
      <c r="L10" s="3">
        <v>4.8899999999999997</v>
      </c>
    </row>
    <row r="11" spans="1:12" x14ac:dyDescent="0.25">
      <c r="A11" s="3" t="s">
        <v>448</v>
      </c>
      <c r="B11" s="3" t="s">
        <v>449</v>
      </c>
      <c r="C11" s="3">
        <v>1860.27</v>
      </c>
      <c r="D11" s="4">
        <v>0.56179999999999997</v>
      </c>
      <c r="E11" s="3">
        <v>5</v>
      </c>
      <c r="F11" s="3">
        <v>5</v>
      </c>
      <c r="G11" s="3">
        <v>23</v>
      </c>
      <c r="H11" s="3">
        <v>88</v>
      </c>
      <c r="I11" s="5">
        <v>175000000</v>
      </c>
      <c r="J11" s="3">
        <v>445</v>
      </c>
      <c r="K11" s="3">
        <v>49.8</v>
      </c>
      <c r="L11" s="3">
        <v>4.8899999999999997</v>
      </c>
    </row>
    <row r="12" spans="1:12" x14ac:dyDescent="0.25">
      <c r="A12" s="3" t="s">
        <v>76</v>
      </c>
      <c r="B12" s="3" t="s">
        <v>77</v>
      </c>
      <c r="C12" s="3">
        <v>1767.52</v>
      </c>
      <c r="D12" s="4">
        <v>0.50460000000000005</v>
      </c>
      <c r="E12" s="3">
        <v>2</v>
      </c>
      <c r="F12" s="3">
        <v>36</v>
      </c>
      <c r="G12" s="3">
        <v>37</v>
      </c>
      <c r="H12" s="3">
        <v>87</v>
      </c>
      <c r="I12" s="5">
        <v>142800000</v>
      </c>
      <c r="J12" s="3">
        <v>654</v>
      </c>
      <c r="K12" s="3">
        <v>72.3</v>
      </c>
      <c r="L12" s="3">
        <v>5.16</v>
      </c>
    </row>
    <row r="13" spans="1:12" x14ac:dyDescent="0.25">
      <c r="A13" s="3" t="s">
        <v>14</v>
      </c>
      <c r="B13" s="3" t="s">
        <v>15</v>
      </c>
      <c r="C13" s="3">
        <v>899.55</v>
      </c>
      <c r="D13" s="4">
        <v>0.26900000000000002</v>
      </c>
      <c r="E13" s="3">
        <v>2</v>
      </c>
      <c r="F13" s="3">
        <v>55</v>
      </c>
      <c r="G13" s="3">
        <v>55</v>
      </c>
      <c r="H13" s="3">
        <v>84</v>
      </c>
      <c r="I13" s="5">
        <v>39700000</v>
      </c>
      <c r="J13" s="3">
        <v>2346</v>
      </c>
      <c r="K13" s="3">
        <v>265.39999999999998</v>
      </c>
      <c r="L13" s="3">
        <v>6.37</v>
      </c>
    </row>
    <row r="14" spans="1:12" x14ac:dyDescent="0.25">
      <c r="A14" s="3" t="s">
        <v>98</v>
      </c>
      <c r="B14" s="3" t="s">
        <v>99</v>
      </c>
      <c r="C14" s="3">
        <v>2288.75</v>
      </c>
      <c r="D14" s="4">
        <v>0.44030000000000002</v>
      </c>
      <c r="E14" s="3">
        <v>1</v>
      </c>
      <c r="F14" s="3">
        <v>22</v>
      </c>
      <c r="G14" s="3">
        <v>22</v>
      </c>
      <c r="H14" s="3">
        <v>81</v>
      </c>
      <c r="I14" s="5">
        <v>1279000000</v>
      </c>
      <c r="J14" s="3">
        <v>461</v>
      </c>
      <c r="K14" s="3">
        <v>49.9</v>
      </c>
      <c r="L14" s="3">
        <v>4.82</v>
      </c>
    </row>
    <row r="15" spans="1:12" x14ac:dyDescent="0.25">
      <c r="A15" s="3" t="s">
        <v>529</v>
      </c>
      <c r="B15" s="3" t="s">
        <v>530</v>
      </c>
      <c r="C15" s="3">
        <v>1177.46</v>
      </c>
      <c r="D15" s="4">
        <v>0.6159</v>
      </c>
      <c r="E15" s="3">
        <v>1</v>
      </c>
      <c r="F15" s="3">
        <v>30</v>
      </c>
      <c r="G15" s="3">
        <v>30</v>
      </c>
      <c r="H15" s="3">
        <v>80</v>
      </c>
      <c r="I15" s="5">
        <v>307500000</v>
      </c>
      <c r="J15" s="3">
        <v>427</v>
      </c>
      <c r="K15" s="3">
        <v>47.7</v>
      </c>
      <c r="L15" s="3">
        <v>11.06</v>
      </c>
    </row>
    <row r="16" spans="1:12" x14ac:dyDescent="0.25">
      <c r="A16" s="3" t="s">
        <v>531</v>
      </c>
      <c r="B16" s="3" t="s">
        <v>532</v>
      </c>
      <c r="C16" s="3">
        <v>1533.57</v>
      </c>
      <c r="D16" s="4">
        <v>0.35270000000000001</v>
      </c>
      <c r="E16" s="3">
        <v>1</v>
      </c>
      <c r="F16" s="3">
        <v>37</v>
      </c>
      <c r="G16" s="3">
        <v>37</v>
      </c>
      <c r="H16" s="3">
        <v>79</v>
      </c>
      <c r="I16" s="5">
        <v>244500000</v>
      </c>
      <c r="J16" s="3">
        <v>825</v>
      </c>
      <c r="K16" s="3">
        <v>90.5</v>
      </c>
      <c r="L16" s="3">
        <v>6</v>
      </c>
    </row>
    <row r="17" spans="1:12" x14ac:dyDescent="0.25">
      <c r="A17" s="3" t="s">
        <v>88</v>
      </c>
      <c r="B17" s="3" t="s">
        <v>89</v>
      </c>
      <c r="C17" s="3">
        <v>1693.56</v>
      </c>
      <c r="D17" s="4">
        <v>0.3508</v>
      </c>
      <c r="E17" s="3">
        <v>5</v>
      </c>
      <c r="F17" s="3">
        <v>16</v>
      </c>
      <c r="G17" s="3">
        <v>28</v>
      </c>
      <c r="H17" s="3">
        <v>78</v>
      </c>
      <c r="I17" s="5">
        <v>246500000</v>
      </c>
      <c r="J17" s="3">
        <v>724</v>
      </c>
      <c r="K17" s="3">
        <v>83.2</v>
      </c>
      <c r="L17" s="3">
        <v>5.03</v>
      </c>
    </row>
    <row r="18" spans="1:12" x14ac:dyDescent="0.25">
      <c r="A18" s="3" t="s">
        <v>533</v>
      </c>
      <c r="B18" s="3" t="s">
        <v>534</v>
      </c>
      <c r="C18" s="3">
        <v>1135.8</v>
      </c>
      <c r="D18" s="4">
        <v>0.52110000000000001</v>
      </c>
      <c r="E18" s="3">
        <v>9</v>
      </c>
      <c r="F18" s="3">
        <v>22</v>
      </c>
      <c r="G18" s="3">
        <v>32</v>
      </c>
      <c r="H18" s="3">
        <v>78</v>
      </c>
      <c r="I18" s="5">
        <v>99410000</v>
      </c>
      <c r="J18" s="3">
        <v>735</v>
      </c>
      <c r="K18" s="3">
        <v>82.7</v>
      </c>
      <c r="L18" s="3">
        <v>7.83</v>
      </c>
    </row>
    <row r="19" spans="1:12" x14ac:dyDescent="0.25">
      <c r="A19" s="3" t="s">
        <v>36</v>
      </c>
      <c r="B19" s="3" t="s">
        <v>37</v>
      </c>
      <c r="C19" s="3">
        <v>1631.72</v>
      </c>
      <c r="D19" s="4">
        <v>0.50390000000000001</v>
      </c>
      <c r="E19" s="3">
        <v>7</v>
      </c>
      <c r="F19" s="3">
        <v>27</v>
      </c>
      <c r="G19" s="3">
        <v>34</v>
      </c>
      <c r="H19" s="3">
        <v>74</v>
      </c>
      <c r="I19" s="5">
        <v>412400000</v>
      </c>
      <c r="J19" s="3">
        <v>639</v>
      </c>
      <c r="K19" s="3">
        <v>65.400000000000006</v>
      </c>
      <c r="L19" s="3">
        <v>8</v>
      </c>
    </row>
    <row r="20" spans="1:12" x14ac:dyDescent="0.25">
      <c r="A20" s="3" t="s">
        <v>62</v>
      </c>
      <c r="B20" s="3" t="s">
        <v>63</v>
      </c>
      <c r="C20" s="3">
        <v>1587.74</v>
      </c>
      <c r="D20" s="4">
        <v>0.58130000000000004</v>
      </c>
      <c r="E20" s="3">
        <v>3</v>
      </c>
      <c r="F20" s="3">
        <v>7</v>
      </c>
      <c r="G20" s="3">
        <v>24</v>
      </c>
      <c r="H20" s="3">
        <v>73</v>
      </c>
      <c r="I20" s="5">
        <v>588000000</v>
      </c>
      <c r="J20" s="3">
        <v>375</v>
      </c>
      <c r="K20" s="3">
        <v>41.7</v>
      </c>
      <c r="L20" s="3">
        <v>5.48</v>
      </c>
    </row>
    <row r="21" spans="1:12" x14ac:dyDescent="0.25">
      <c r="A21" s="3" t="s">
        <v>80</v>
      </c>
      <c r="B21" s="3" t="s">
        <v>81</v>
      </c>
      <c r="C21" s="3">
        <v>1414.39</v>
      </c>
      <c r="D21" s="4">
        <v>0.3402</v>
      </c>
      <c r="E21" s="3">
        <v>5</v>
      </c>
      <c r="F21" s="3">
        <v>16</v>
      </c>
      <c r="G21" s="3">
        <v>26</v>
      </c>
      <c r="H21" s="3">
        <v>72</v>
      </c>
      <c r="I21" s="5">
        <v>236100000</v>
      </c>
      <c r="J21" s="3">
        <v>732</v>
      </c>
      <c r="K21" s="3">
        <v>84.6</v>
      </c>
      <c r="L21" s="3">
        <v>5.0199999999999996</v>
      </c>
    </row>
    <row r="22" spans="1:12" x14ac:dyDescent="0.25">
      <c r="A22" s="3" t="s">
        <v>535</v>
      </c>
      <c r="B22" s="3" t="s">
        <v>536</v>
      </c>
      <c r="C22" s="3">
        <v>1658.6</v>
      </c>
      <c r="D22" s="4">
        <v>0.3836</v>
      </c>
      <c r="E22" s="3">
        <v>7</v>
      </c>
      <c r="F22" s="3">
        <v>1</v>
      </c>
      <c r="G22" s="3">
        <v>15</v>
      </c>
      <c r="H22" s="3">
        <v>68</v>
      </c>
      <c r="I22" s="5">
        <v>272700000</v>
      </c>
      <c r="J22" s="3">
        <v>451</v>
      </c>
      <c r="K22" s="3">
        <v>50.1</v>
      </c>
      <c r="L22" s="3">
        <v>5.0599999999999996</v>
      </c>
    </row>
    <row r="23" spans="1:12" x14ac:dyDescent="0.25">
      <c r="A23" s="3" t="s">
        <v>537</v>
      </c>
      <c r="B23" s="3" t="s">
        <v>538</v>
      </c>
      <c r="C23" s="3">
        <v>1658.04</v>
      </c>
      <c r="D23" s="4">
        <v>0.3836</v>
      </c>
      <c r="E23" s="3">
        <v>4</v>
      </c>
      <c r="F23" s="3">
        <v>1</v>
      </c>
      <c r="G23" s="3">
        <v>15</v>
      </c>
      <c r="H23" s="3">
        <v>68</v>
      </c>
      <c r="I23" s="5">
        <v>272700000</v>
      </c>
      <c r="J23" s="3">
        <v>451</v>
      </c>
      <c r="K23" s="3">
        <v>50.1</v>
      </c>
      <c r="L23" s="3">
        <v>5.0599999999999996</v>
      </c>
    </row>
    <row r="24" spans="1:12" x14ac:dyDescent="0.25">
      <c r="A24" s="3" t="s">
        <v>42</v>
      </c>
      <c r="B24" s="3" t="s">
        <v>43</v>
      </c>
      <c r="C24" s="3">
        <v>1535.4</v>
      </c>
      <c r="D24" s="4">
        <v>0.44350000000000001</v>
      </c>
      <c r="E24" s="3">
        <v>14</v>
      </c>
      <c r="F24" s="3">
        <v>24</v>
      </c>
      <c r="G24" s="3">
        <v>29</v>
      </c>
      <c r="H24" s="3">
        <v>64</v>
      </c>
      <c r="I24" s="5">
        <v>331000000</v>
      </c>
      <c r="J24" s="3">
        <v>584</v>
      </c>
      <c r="K24" s="3">
        <v>58.8</v>
      </c>
      <c r="L24" s="3">
        <v>5.21</v>
      </c>
    </row>
    <row r="25" spans="1:12" x14ac:dyDescent="0.25">
      <c r="A25" s="3" t="s">
        <v>24</v>
      </c>
      <c r="B25" s="3" t="s">
        <v>25</v>
      </c>
      <c r="C25" s="3">
        <v>1604.79</v>
      </c>
      <c r="D25" s="4">
        <v>0.48309999999999997</v>
      </c>
      <c r="E25" s="3">
        <v>1</v>
      </c>
      <c r="F25" s="3">
        <v>23</v>
      </c>
      <c r="G25" s="3">
        <v>24</v>
      </c>
      <c r="H25" s="3">
        <v>63</v>
      </c>
      <c r="I25" s="5">
        <v>279000000</v>
      </c>
      <c r="J25" s="3">
        <v>623</v>
      </c>
      <c r="K25" s="3">
        <v>62</v>
      </c>
      <c r="L25" s="3">
        <v>5.24</v>
      </c>
    </row>
    <row r="26" spans="1:12" x14ac:dyDescent="0.25">
      <c r="A26" s="3" t="s">
        <v>539</v>
      </c>
      <c r="B26" s="3" t="s">
        <v>540</v>
      </c>
      <c r="C26" s="3">
        <v>990.53</v>
      </c>
      <c r="D26" s="4">
        <v>0.37840000000000001</v>
      </c>
      <c r="E26" s="3">
        <v>9</v>
      </c>
      <c r="F26" s="3">
        <v>14</v>
      </c>
      <c r="G26" s="3">
        <v>25</v>
      </c>
      <c r="H26" s="3">
        <v>63</v>
      </c>
      <c r="I26" s="5">
        <v>100700000</v>
      </c>
      <c r="J26" s="3">
        <v>740</v>
      </c>
      <c r="K26" s="3">
        <v>83.7</v>
      </c>
      <c r="L26" s="3">
        <v>6.89</v>
      </c>
    </row>
    <row r="27" spans="1:12" x14ac:dyDescent="0.25">
      <c r="A27" s="3" t="s">
        <v>186</v>
      </c>
      <c r="B27" s="3" t="s">
        <v>187</v>
      </c>
      <c r="C27" s="3">
        <v>888.7</v>
      </c>
      <c r="D27" s="4">
        <v>0.50270000000000004</v>
      </c>
      <c r="E27" s="3">
        <v>1</v>
      </c>
      <c r="F27" s="3">
        <v>35</v>
      </c>
      <c r="G27" s="3">
        <v>35</v>
      </c>
      <c r="H27" s="3">
        <v>58</v>
      </c>
      <c r="I27" s="5">
        <v>81590000</v>
      </c>
      <c r="J27" s="3">
        <v>730</v>
      </c>
      <c r="K27" s="3">
        <v>77.5</v>
      </c>
      <c r="L27" s="3">
        <v>8.6999999999999993</v>
      </c>
    </row>
    <row r="28" spans="1:12" x14ac:dyDescent="0.25">
      <c r="A28" s="3" t="s">
        <v>92</v>
      </c>
      <c r="B28" s="3" t="s">
        <v>93</v>
      </c>
      <c r="C28" s="3">
        <v>1201.1400000000001</v>
      </c>
      <c r="D28" s="4">
        <v>0.3947</v>
      </c>
      <c r="E28" s="3">
        <v>1</v>
      </c>
      <c r="F28" s="3">
        <v>26</v>
      </c>
      <c r="G28" s="3">
        <v>27</v>
      </c>
      <c r="H28" s="3">
        <v>58</v>
      </c>
      <c r="I28" s="5">
        <v>127000000</v>
      </c>
      <c r="J28" s="3">
        <v>679</v>
      </c>
      <c r="K28" s="3">
        <v>73.599999999999994</v>
      </c>
      <c r="L28" s="3">
        <v>6.16</v>
      </c>
    </row>
    <row r="29" spans="1:12" x14ac:dyDescent="0.25">
      <c r="A29" s="3" t="s">
        <v>541</v>
      </c>
      <c r="B29" s="3" t="s">
        <v>542</v>
      </c>
      <c r="C29" s="3">
        <v>854.55</v>
      </c>
      <c r="D29" s="4">
        <v>0.52359999999999995</v>
      </c>
      <c r="E29" s="3">
        <v>2</v>
      </c>
      <c r="F29" s="3">
        <v>30</v>
      </c>
      <c r="G29" s="3">
        <v>30</v>
      </c>
      <c r="H29" s="3">
        <v>58</v>
      </c>
      <c r="I29" s="5">
        <v>221600000</v>
      </c>
      <c r="J29" s="3">
        <v>403</v>
      </c>
      <c r="K29" s="3">
        <v>46.1</v>
      </c>
      <c r="L29" s="3">
        <v>10.18</v>
      </c>
    </row>
    <row r="30" spans="1:12" x14ac:dyDescent="0.25">
      <c r="A30" s="3" t="s">
        <v>543</v>
      </c>
      <c r="B30" s="3" t="s">
        <v>544</v>
      </c>
      <c r="C30" s="3">
        <v>1344.54</v>
      </c>
      <c r="D30" s="4">
        <v>0.36199999999999999</v>
      </c>
      <c r="E30" s="3">
        <v>1</v>
      </c>
      <c r="F30" s="3">
        <v>31</v>
      </c>
      <c r="G30" s="3">
        <v>31</v>
      </c>
      <c r="H30" s="3">
        <v>57</v>
      </c>
      <c r="I30" s="5">
        <v>78960000</v>
      </c>
      <c r="J30" s="3">
        <v>710</v>
      </c>
      <c r="K30" s="3">
        <v>76.599999999999994</v>
      </c>
      <c r="L30" s="3">
        <v>4.7</v>
      </c>
    </row>
    <row r="31" spans="1:12" x14ac:dyDescent="0.25">
      <c r="A31" s="3" t="s">
        <v>396</v>
      </c>
      <c r="B31" s="3" t="s">
        <v>397</v>
      </c>
      <c r="C31" s="3">
        <v>866.21</v>
      </c>
      <c r="D31" s="4">
        <v>0.37759999999999999</v>
      </c>
      <c r="E31" s="3">
        <v>1</v>
      </c>
      <c r="F31" s="3">
        <v>28</v>
      </c>
      <c r="G31" s="3">
        <v>29</v>
      </c>
      <c r="H31" s="3">
        <v>56</v>
      </c>
      <c r="I31" s="5">
        <v>142000000</v>
      </c>
      <c r="J31" s="3">
        <v>858</v>
      </c>
      <c r="K31" s="3">
        <v>95.3</v>
      </c>
      <c r="L31" s="3">
        <v>6.83</v>
      </c>
    </row>
    <row r="32" spans="1:12" x14ac:dyDescent="0.25">
      <c r="A32" s="3" t="s">
        <v>545</v>
      </c>
      <c r="B32" s="3" t="s">
        <v>546</v>
      </c>
      <c r="C32" s="3">
        <v>570.79999999999995</v>
      </c>
      <c r="D32" s="4">
        <v>0.59699999999999998</v>
      </c>
      <c r="E32" s="3">
        <v>3</v>
      </c>
      <c r="F32" s="3">
        <v>20</v>
      </c>
      <c r="G32" s="3">
        <v>20</v>
      </c>
      <c r="H32" s="3">
        <v>53</v>
      </c>
      <c r="I32" s="5">
        <v>191400000</v>
      </c>
      <c r="J32" s="3">
        <v>263</v>
      </c>
      <c r="K32" s="3">
        <v>29.6</v>
      </c>
      <c r="L32" s="3">
        <v>10.15</v>
      </c>
    </row>
    <row r="33" spans="1:12" x14ac:dyDescent="0.25">
      <c r="A33" s="3" t="s">
        <v>12</v>
      </c>
      <c r="B33" s="3" t="s">
        <v>13</v>
      </c>
      <c r="C33" s="3">
        <v>1092.23</v>
      </c>
      <c r="D33" s="4">
        <v>0.49049999999999999</v>
      </c>
      <c r="E33" s="3">
        <v>1</v>
      </c>
      <c r="F33" s="3">
        <v>16</v>
      </c>
      <c r="G33" s="3">
        <v>16</v>
      </c>
      <c r="H33" s="3">
        <v>53</v>
      </c>
      <c r="I33" s="5">
        <v>283800000</v>
      </c>
      <c r="J33" s="3">
        <v>369</v>
      </c>
      <c r="K33" s="3">
        <v>40.9</v>
      </c>
      <c r="L33" s="3">
        <v>5.36</v>
      </c>
    </row>
    <row r="34" spans="1:12" x14ac:dyDescent="0.25">
      <c r="A34" s="3" t="s">
        <v>547</v>
      </c>
      <c r="B34" s="3" t="s">
        <v>548</v>
      </c>
      <c r="C34" s="3">
        <v>836.93</v>
      </c>
      <c r="D34" s="4">
        <v>0.54510000000000003</v>
      </c>
      <c r="E34" s="3">
        <v>13</v>
      </c>
      <c r="F34" s="3">
        <v>25</v>
      </c>
      <c r="G34" s="3">
        <v>26</v>
      </c>
      <c r="H34" s="3">
        <v>52</v>
      </c>
      <c r="I34" s="5">
        <v>113400000</v>
      </c>
      <c r="J34" s="3">
        <v>466</v>
      </c>
      <c r="K34" s="3">
        <v>53.6</v>
      </c>
      <c r="L34" s="3">
        <v>5.12</v>
      </c>
    </row>
    <row r="35" spans="1:12" x14ac:dyDescent="0.25">
      <c r="A35" s="3" t="s">
        <v>58</v>
      </c>
      <c r="B35" s="3" t="s">
        <v>59</v>
      </c>
      <c r="C35" s="3">
        <v>998.58</v>
      </c>
      <c r="D35" s="4">
        <v>0.36580000000000001</v>
      </c>
      <c r="E35" s="3">
        <v>2</v>
      </c>
      <c r="F35" s="3">
        <v>9</v>
      </c>
      <c r="G35" s="3">
        <v>17</v>
      </c>
      <c r="H35" s="3">
        <v>51</v>
      </c>
      <c r="I35" s="5">
        <v>636000000</v>
      </c>
      <c r="J35" s="3">
        <v>462</v>
      </c>
      <c r="K35" s="3">
        <v>50.1</v>
      </c>
      <c r="L35" s="3">
        <v>9.01</v>
      </c>
    </row>
    <row r="36" spans="1:12" x14ac:dyDescent="0.25">
      <c r="A36" s="3" t="s">
        <v>549</v>
      </c>
      <c r="B36" s="3" t="s">
        <v>550</v>
      </c>
      <c r="C36" s="3">
        <v>847.82</v>
      </c>
      <c r="D36" s="4">
        <v>0.65529999999999999</v>
      </c>
      <c r="E36" s="3">
        <v>1</v>
      </c>
      <c r="F36" s="3">
        <v>23</v>
      </c>
      <c r="G36" s="3">
        <v>23</v>
      </c>
      <c r="H36" s="3">
        <v>51</v>
      </c>
      <c r="I36" s="5">
        <v>195100000</v>
      </c>
      <c r="J36" s="3">
        <v>264</v>
      </c>
      <c r="K36" s="3">
        <v>29.9</v>
      </c>
      <c r="L36" s="3">
        <v>9.73</v>
      </c>
    </row>
    <row r="37" spans="1:12" x14ac:dyDescent="0.25">
      <c r="A37" s="3" t="s">
        <v>551</v>
      </c>
      <c r="B37" s="3" t="s">
        <v>552</v>
      </c>
      <c r="C37" s="3">
        <v>912.55</v>
      </c>
      <c r="D37" s="4">
        <v>0.2387</v>
      </c>
      <c r="E37" s="3">
        <v>1</v>
      </c>
      <c r="F37" s="3">
        <v>1</v>
      </c>
      <c r="G37" s="3">
        <v>17</v>
      </c>
      <c r="H37" s="3">
        <v>50</v>
      </c>
      <c r="I37" s="5">
        <v>462500000</v>
      </c>
      <c r="J37" s="3">
        <v>641</v>
      </c>
      <c r="K37" s="3">
        <v>70.3</v>
      </c>
      <c r="L37" s="3">
        <v>6.02</v>
      </c>
    </row>
    <row r="38" spans="1:12" x14ac:dyDescent="0.25">
      <c r="A38" s="3" t="s">
        <v>140</v>
      </c>
      <c r="B38" s="3" t="s">
        <v>141</v>
      </c>
      <c r="C38" s="3">
        <v>781.87</v>
      </c>
      <c r="D38" s="4">
        <v>0.77370000000000005</v>
      </c>
      <c r="E38" s="3">
        <v>1</v>
      </c>
      <c r="F38" s="3">
        <v>23</v>
      </c>
      <c r="G38" s="3">
        <v>23</v>
      </c>
      <c r="H38" s="3">
        <v>50</v>
      </c>
      <c r="I38" s="5">
        <v>131400000</v>
      </c>
      <c r="J38" s="3">
        <v>243</v>
      </c>
      <c r="K38" s="3">
        <v>26.7</v>
      </c>
      <c r="L38" s="3">
        <v>9.66</v>
      </c>
    </row>
    <row r="39" spans="1:12" x14ac:dyDescent="0.25">
      <c r="A39" s="3" t="s">
        <v>38</v>
      </c>
      <c r="B39" s="3" t="s">
        <v>39</v>
      </c>
      <c r="C39" s="3">
        <v>718.22</v>
      </c>
      <c r="D39" s="4">
        <v>0.5101</v>
      </c>
      <c r="E39" s="3">
        <v>2</v>
      </c>
      <c r="F39" s="3">
        <v>7</v>
      </c>
      <c r="G39" s="3">
        <v>18</v>
      </c>
      <c r="H39" s="3">
        <v>48</v>
      </c>
      <c r="I39" s="5">
        <v>217300000</v>
      </c>
      <c r="J39" s="3">
        <v>298</v>
      </c>
      <c r="K39" s="3">
        <v>32.799999999999997</v>
      </c>
      <c r="L39" s="3">
        <v>9.69</v>
      </c>
    </row>
    <row r="40" spans="1:12" x14ac:dyDescent="0.25">
      <c r="A40" s="3" t="s">
        <v>302</v>
      </c>
      <c r="B40" s="3" t="s">
        <v>303</v>
      </c>
      <c r="C40" s="3">
        <v>799.04</v>
      </c>
      <c r="D40" s="4">
        <v>0.50919999999999999</v>
      </c>
      <c r="E40" s="3">
        <v>3</v>
      </c>
      <c r="F40" s="3">
        <v>25</v>
      </c>
      <c r="G40" s="3">
        <v>25</v>
      </c>
      <c r="H40" s="3">
        <v>47</v>
      </c>
      <c r="I40" s="5">
        <v>135100000</v>
      </c>
      <c r="J40" s="3">
        <v>434</v>
      </c>
      <c r="K40" s="3">
        <v>47.1</v>
      </c>
      <c r="L40" s="3">
        <v>7.39</v>
      </c>
    </row>
    <row r="41" spans="1:12" x14ac:dyDescent="0.25">
      <c r="A41" s="3" t="s">
        <v>553</v>
      </c>
      <c r="B41" s="3" t="s">
        <v>554</v>
      </c>
      <c r="C41" s="3">
        <v>824.57</v>
      </c>
      <c r="D41" s="4">
        <v>0.27800000000000002</v>
      </c>
      <c r="E41" s="3">
        <v>1</v>
      </c>
      <c r="F41" s="3">
        <v>34</v>
      </c>
      <c r="G41" s="3">
        <v>34</v>
      </c>
      <c r="H41" s="3">
        <v>46</v>
      </c>
      <c r="I41" s="5">
        <v>45880000</v>
      </c>
      <c r="J41" s="3">
        <v>1270</v>
      </c>
      <c r="K41" s="3">
        <v>140.9</v>
      </c>
      <c r="L41" s="3">
        <v>6.84</v>
      </c>
    </row>
    <row r="42" spans="1:12" x14ac:dyDescent="0.25">
      <c r="A42" s="3" t="s">
        <v>555</v>
      </c>
      <c r="B42" s="3" t="s">
        <v>556</v>
      </c>
      <c r="C42" s="3">
        <v>596.05999999999995</v>
      </c>
      <c r="D42" s="4">
        <v>0.51370000000000005</v>
      </c>
      <c r="E42" s="3">
        <v>2</v>
      </c>
      <c r="F42" s="3">
        <v>16</v>
      </c>
      <c r="G42" s="3">
        <v>18</v>
      </c>
      <c r="H42" s="3">
        <v>44</v>
      </c>
      <c r="I42" s="5">
        <v>58320000</v>
      </c>
      <c r="J42" s="3">
        <v>364</v>
      </c>
      <c r="K42" s="3">
        <v>39.4</v>
      </c>
      <c r="L42" s="3">
        <v>8.09</v>
      </c>
    </row>
    <row r="43" spans="1:12" x14ac:dyDescent="0.25">
      <c r="A43" s="3" t="s">
        <v>108</v>
      </c>
      <c r="B43" s="3" t="s">
        <v>109</v>
      </c>
      <c r="C43" s="3">
        <v>861.01</v>
      </c>
      <c r="D43" s="4">
        <v>0.40260000000000001</v>
      </c>
      <c r="E43" s="3">
        <v>1</v>
      </c>
      <c r="F43" s="3">
        <v>15</v>
      </c>
      <c r="G43" s="3">
        <v>15</v>
      </c>
      <c r="H43" s="3">
        <v>43</v>
      </c>
      <c r="I43" s="5">
        <v>53940000</v>
      </c>
      <c r="J43" s="3">
        <v>529</v>
      </c>
      <c r="K43" s="3">
        <v>56.5</v>
      </c>
      <c r="L43" s="3">
        <v>5.4</v>
      </c>
    </row>
    <row r="44" spans="1:12" x14ac:dyDescent="0.25">
      <c r="A44" s="3" t="s">
        <v>557</v>
      </c>
      <c r="B44" s="3" t="s">
        <v>558</v>
      </c>
      <c r="C44" s="3">
        <v>629.44000000000005</v>
      </c>
      <c r="D44" s="4">
        <v>0.48499999999999999</v>
      </c>
      <c r="E44" s="3">
        <v>1</v>
      </c>
      <c r="F44" s="3">
        <v>19</v>
      </c>
      <c r="G44" s="3">
        <v>19</v>
      </c>
      <c r="H44" s="3">
        <v>42</v>
      </c>
      <c r="I44" s="5">
        <v>223500000</v>
      </c>
      <c r="J44" s="3">
        <v>266</v>
      </c>
      <c r="K44" s="3">
        <v>30</v>
      </c>
      <c r="L44" s="3">
        <v>10.61</v>
      </c>
    </row>
    <row r="45" spans="1:12" x14ac:dyDescent="0.25">
      <c r="A45" s="3" t="s">
        <v>559</v>
      </c>
      <c r="B45" s="3" t="s">
        <v>560</v>
      </c>
      <c r="C45" s="3">
        <v>628.94000000000005</v>
      </c>
      <c r="D45" s="4">
        <v>0.48399999999999999</v>
      </c>
      <c r="E45" s="3">
        <v>2</v>
      </c>
      <c r="F45" s="3">
        <v>25</v>
      </c>
      <c r="G45" s="3">
        <v>25</v>
      </c>
      <c r="H45" s="3">
        <v>42</v>
      </c>
      <c r="I45" s="5">
        <v>59680000</v>
      </c>
      <c r="J45" s="3">
        <v>531</v>
      </c>
      <c r="K45" s="3">
        <v>57.9</v>
      </c>
      <c r="L45" s="3">
        <v>7.84</v>
      </c>
    </row>
    <row r="46" spans="1:12" x14ac:dyDescent="0.25">
      <c r="A46" s="3" t="s">
        <v>561</v>
      </c>
      <c r="B46" s="3" t="s">
        <v>562</v>
      </c>
      <c r="C46" s="3">
        <v>756.67</v>
      </c>
      <c r="D46" s="4">
        <v>0.31909999999999999</v>
      </c>
      <c r="E46" s="3">
        <v>4</v>
      </c>
      <c r="F46" s="3">
        <v>1</v>
      </c>
      <c r="G46" s="3">
        <v>17</v>
      </c>
      <c r="H46" s="3">
        <v>41</v>
      </c>
      <c r="I46" s="5">
        <v>440100000</v>
      </c>
      <c r="J46" s="3">
        <v>376</v>
      </c>
      <c r="K46" s="3">
        <v>41.8</v>
      </c>
      <c r="L46" s="3">
        <v>5.48</v>
      </c>
    </row>
    <row r="47" spans="1:12" x14ac:dyDescent="0.25">
      <c r="A47" s="3" t="s">
        <v>50</v>
      </c>
      <c r="B47" s="3" t="s">
        <v>51</v>
      </c>
      <c r="C47" s="3">
        <v>595.47</v>
      </c>
      <c r="D47" s="4">
        <v>0.33900000000000002</v>
      </c>
      <c r="E47" s="3">
        <v>6</v>
      </c>
      <c r="F47" s="3">
        <v>13</v>
      </c>
      <c r="G47" s="3">
        <v>23</v>
      </c>
      <c r="H47" s="3">
        <v>40</v>
      </c>
      <c r="I47" s="5">
        <v>195200000</v>
      </c>
      <c r="J47" s="3">
        <v>590</v>
      </c>
      <c r="K47" s="3">
        <v>62.3</v>
      </c>
      <c r="L47" s="3">
        <v>7.74</v>
      </c>
    </row>
    <row r="48" spans="1:12" x14ac:dyDescent="0.25">
      <c r="A48" s="3" t="s">
        <v>563</v>
      </c>
      <c r="B48" s="3" t="s">
        <v>564</v>
      </c>
      <c r="C48" s="3">
        <v>419.41</v>
      </c>
      <c r="D48" s="4">
        <v>0.41039999999999999</v>
      </c>
      <c r="E48" s="3">
        <v>1</v>
      </c>
      <c r="F48" s="3">
        <v>18</v>
      </c>
      <c r="G48" s="3">
        <v>23</v>
      </c>
      <c r="H48" s="3">
        <v>40</v>
      </c>
      <c r="I48" s="5">
        <v>71330000</v>
      </c>
      <c r="J48" s="3">
        <v>614</v>
      </c>
      <c r="K48" s="3">
        <v>69.099999999999994</v>
      </c>
      <c r="L48" s="3">
        <v>8.92</v>
      </c>
    </row>
    <row r="49" spans="1:12" x14ac:dyDescent="0.25">
      <c r="A49" s="3" t="s">
        <v>565</v>
      </c>
      <c r="B49" s="3" t="s">
        <v>566</v>
      </c>
      <c r="C49" s="3">
        <v>673.74</v>
      </c>
      <c r="D49" s="4">
        <v>0.33529999999999999</v>
      </c>
      <c r="E49" s="3">
        <v>3</v>
      </c>
      <c r="F49" s="3">
        <v>24</v>
      </c>
      <c r="G49" s="3">
        <v>24</v>
      </c>
      <c r="H49" s="3">
        <v>39</v>
      </c>
      <c r="I49" s="5">
        <v>31720000</v>
      </c>
      <c r="J49" s="3">
        <v>662</v>
      </c>
      <c r="K49" s="3">
        <v>73.2</v>
      </c>
      <c r="L49" s="3">
        <v>7.18</v>
      </c>
    </row>
    <row r="50" spans="1:12" x14ac:dyDescent="0.25">
      <c r="A50" s="3" t="s">
        <v>250</v>
      </c>
      <c r="B50" s="3" t="s">
        <v>251</v>
      </c>
      <c r="C50" s="3">
        <v>667.84</v>
      </c>
      <c r="D50" s="4">
        <v>0.55220000000000002</v>
      </c>
      <c r="E50" s="3">
        <v>2</v>
      </c>
      <c r="F50" s="3">
        <v>17</v>
      </c>
      <c r="G50" s="3">
        <v>17</v>
      </c>
      <c r="H50" s="3">
        <v>37</v>
      </c>
      <c r="I50" s="5">
        <v>146000000</v>
      </c>
      <c r="J50" s="3">
        <v>335</v>
      </c>
      <c r="K50" s="3">
        <v>36</v>
      </c>
      <c r="L50" s="3">
        <v>8.4600000000000009</v>
      </c>
    </row>
    <row r="51" spans="1:12" x14ac:dyDescent="0.25">
      <c r="A51" s="3" t="s">
        <v>567</v>
      </c>
      <c r="B51" s="3" t="s">
        <v>568</v>
      </c>
      <c r="C51" s="3">
        <v>345.36</v>
      </c>
      <c r="D51" s="4">
        <v>0.1462</v>
      </c>
      <c r="E51" s="3">
        <v>1</v>
      </c>
      <c r="F51" s="3">
        <v>29</v>
      </c>
      <c r="G51" s="3">
        <v>30</v>
      </c>
      <c r="H51" s="3">
        <v>37</v>
      </c>
      <c r="I51" s="5">
        <v>20650000</v>
      </c>
      <c r="J51" s="3">
        <v>2511</v>
      </c>
      <c r="K51" s="3">
        <v>273.3</v>
      </c>
      <c r="L51" s="3">
        <v>6.44</v>
      </c>
    </row>
    <row r="52" spans="1:12" x14ac:dyDescent="0.25">
      <c r="A52" s="3" t="s">
        <v>176</v>
      </c>
      <c r="B52" s="3" t="s">
        <v>177</v>
      </c>
      <c r="C52" s="3">
        <v>563.66</v>
      </c>
      <c r="D52" s="4">
        <v>0.4456</v>
      </c>
      <c r="E52" s="3">
        <v>1</v>
      </c>
      <c r="F52" s="3">
        <v>15</v>
      </c>
      <c r="G52" s="3">
        <v>15</v>
      </c>
      <c r="H52" s="3">
        <v>37</v>
      </c>
      <c r="I52" s="5">
        <v>187500000</v>
      </c>
      <c r="J52" s="3">
        <v>294</v>
      </c>
      <c r="K52" s="3">
        <v>32.6</v>
      </c>
      <c r="L52" s="3">
        <v>4.78</v>
      </c>
    </row>
    <row r="53" spans="1:12" x14ac:dyDescent="0.25">
      <c r="A53" s="3" t="s">
        <v>102</v>
      </c>
      <c r="B53" s="3" t="s">
        <v>103</v>
      </c>
      <c r="C53" s="3">
        <v>930.8</v>
      </c>
      <c r="D53" s="4">
        <v>0.35439999999999999</v>
      </c>
      <c r="E53" s="3">
        <v>1</v>
      </c>
      <c r="F53" s="3">
        <v>18</v>
      </c>
      <c r="G53" s="3">
        <v>18</v>
      </c>
      <c r="H53" s="3">
        <v>36</v>
      </c>
      <c r="I53" s="5">
        <v>65470000</v>
      </c>
      <c r="J53" s="3">
        <v>553</v>
      </c>
      <c r="K53" s="3">
        <v>59.7</v>
      </c>
      <c r="L53" s="3">
        <v>9.1300000000000008</v>
      </c>
    </row>
    <row r="54" spans="1:12" x14ac:dyDescent="0.25">
      <c r="A54" s="3" t="s">
        <v>372</v>
      </c>
      <c r="B54" s="3" t="s">
        <v>373</v>
      </c>
      <c r="C54" s="3">
        <v>518.41999999999996</v>
      </c>
      <c r="D54" s="4">
        <v>0.42420000000000002</v>
      </c>
      <c r="E54" s="3">
        <v>1</v>
      </c>
      <c r="F54" s="3">
        <v>16</v>
      </c>
      <c r="G54" s="3">
        <v>16</v>
      </c>
      <c r="H54" s="3">
        <v>35</v>
      </c>
      <c r="I54" s="5">
        <v>72580000</v>
      </c>
      <c r="J54" s="3">
        <v>297</v>
      </c>
      <c r="K54" s="3">
        <v>34.299999999999997</v>
      </c>
      <c r="L54" s="3">
        <v>9.7200000000000006</v>
      </c>
    </row>
    <row r="55" spans="1:12" x14ac:dyDescent="0.25">
      <c r="A55" s="3" t="s">
        <v>60</v>
      </c>
      <c r="B55" s="3" t="s">
        <v>61</v>
      </c>
      <c r="C55" s="3">
        <v>465.07</v>
      </c>
      <c r="D55" s="4">
        <v>0.36909999999999998</v>
      </c>
      <c r="E55" s="3">
        <v>3</v>
      </c>
      <c r="F55" s="3">
        <v>2</v>
      </c>
      <c r="G55" s="3">
        <v>13</v>
      </c>
      <c r="H55" s="3">
        <v>34</v>
      </c>
      <c r="I55" s="5">
        <v>216200000</v>
      </c>
      <c r="J55" s="3">
        <v>298</v>
      </c>
      <c r="K55" s="3">
        <v>32.799999999999997</v>
      </c>
      <c r="L55" s="3">
        <v>9.74</v>
      </c>
    </row>
    <row r="56" spans="1:12" x14ac:dyDescent="0.25">
      <c r="A56" s="3" t="s">
        <v>569</v>
      </c>
      <c r="B56" s="3" t="s">
        <v>570</v>
      </c>
      <c r="C56" s="3">
        <v>842.12</v>
      </c>
      <c r="D56" s="4">
        <v>0.52400000000000002</v>
      </c>
      <c r="E56" s="3">
        <v>1</v>
      </c>
      <c r="F56" s="3">
        <v>13</v>
      </c>
      <c r="G56" s="3">
        <v>13</v>
      </c>
      <c r="H56" s="3">
        <v>34</v>
      </c>
      <c r="I56" s="5">
        <v>187000000</v>
      </c>
      <c r="J56" s="3">
        <v>208</v>
      </c>
      <c r="K56" s="3">
        <v>24.2</v>
      </c>
      <c r="L56" s="3">
        <v>10.32</v>
      </c>
    </row>
    <row r="57" spans="1:12" x14ac:dyDescent="0.25">
      <c r="A57" s="3" t="s">
        <v>571</v>
      </c>
      <c r="B57" s="3" t="s">
        <v>572</v>
      </c>
      <c r="C57" s="3">
        <v>480.36</v>
      </c>
      <c r="D57" s="4">
        <v>0.30590000000000001</v>
      </c>
      <c r="E57" s="3">
        <v>1</v>
      </c>
      <c r="F57" s="3">
        <v>17</v>
      </c>
      <c r="G57" s="3">
        <v>22</v>
      </c>
      <c r="H57" s="3">
        <v>33</v>
      </c>
      <c r="I57" s="5">
        <v>55300000</v>
      </c>
      <c r="J57" s="3">
        <v>729</v>
      </c>
      <c r="K57" s="3">
        <v>80.2</v>
      </c>
      <c r="L57" s="3">
        <v>8.27</v>
      </c>
    </row>
    <row r="58" spans="1:12" x14ac:dyDescent="0.25">
      <c r="A58" s="3" t="s">
        <v>573</v>
      </c>
      <c r="B58" s="3" t="s">
        <v>574</v>
      </c>
      <c r="C58" s="3">
        <v>838.01</v>
      </c>
      <c r="D58" s="4">
        <v>0.40560000000000002</v>
      </c>
      <c r="E58" s="3">
        <v>1</v>
      </c>
      <c r="F58" s="3">
        <v>13</v>
      </c>
      <c r="G58" s="3">
        <v>13</v>
      </c>
      <c r="H58" s="3">
        <v>33</v>
      </c>
      <c r="I58" s="5">
        <v>121500000</v>
      </c>
      <c r="J58" s="3">
        <v>249</v>
      </c>
      <c r="K58" s="3">
        <v>28.7</v>
      </c>
      <c r="L58" s="3">
        <v>10.84</v>
      </c>
    </row>
    <row r="59" spans="1:12" x14ac:dyDescent="0.25">
      <c r="A59" s="3" t="s">
        <v>575</v>
      </c>
      <c r="B59" s="3" t="s">
        <v>576</v>
      </c>
      <c r="C59" s="3">
        <v>390.51</v>
      </c>
      <c r="D59" s="4">
        <v>0.28570000000000001</v>
      </c>
      <c r="E59" s="3">
        <v>1</v>
      </c>
      <c r="F59" s="3">
        <v>20</v>
      </c>
      <c r="G59" s="3">
        <v>20</v>
      </c>
      <c r="H59" s="3">
        <v>32</v>
      </c>
      <c r="I59" s="5">
        <v>48930000</v>
      </c>
      <c r="J59" s="3">
        <v>490</v>
      </c>
      <c r="K59" s="3">
        <v>54.9</v>
      </c>
      <c r="L59" s="3">
        <v>10.130000000000001</v>
      </c>
    </row>
    <row r="60" spans="1:12" x14ac:dyDescent="0.25">
      <c r="A60" s="3" t="s">
        <v>577</v>
      </c>
      <c r="B60" s="3" t="s">
        <v>578</v>
      </c>
      <c r="C60" s="3">
        <v>597.95000000000005</v>
      </c>
      <c r="D60" s="4">
        <v>0.35630000000000001</v>
      </c>
      <c r="E60" s="3">
        <v>1</v>
      </c>
      <c r="F60" s="3">
        <v>7</v>
      </c>
      <c r="G60" s="3">
        <v>12</v>
      </c>
      <c r="H60" s="3">
        <v>30</v>
      </c>
      <c r="I60" s="5">
        <v>142300000</v>
      </c>
      <c r="J60" s="3">
        <v>449</v>
      </c>
      <c r="K60" s="3">
        <v>49.2</v>
      </c>
      <c r="L60" s="3">
        <v>6.3</v>
      </c>
    </row>
    <row r="61" spans="1:12" x14ac:dyDescent="0.25">
      <c r="A61" s="3" t="s">
        <v>579</v>
      </c>
      <c r="B61" s="3" t="s">
        <v>580</v>
      </c>
      <c r="C61" s="3">
        <v>414.2</v>
      </c>
      <c r="D61" s="4">
        <v>0.39169999999999999</v>
      </c>
      <c r="E61" s="3">
        <v>1</v>
      </c>
      <c r="F61" s="3">
        <v>12</v>
      </c>
      <c r="G61" s="3">
        <v>12</v>
      </c>
      <c r="H61" s="3">
        <v>30</v>
      </c>
      <c r="I61" s="5">
        <v>110500000</v>
      </c>
      <c r="J61" s="3">
        <v>217</v>
      </c>
      <c r="K61" s="3">
        <v>24.8</v>
      </c>
      <c r="L61" s="3">
        <v>9.94</v>
      </c>
    </row>
    <row r="62" spans="1:12" x14ac:dyDescent="0.25">
      <c r="A62" s="3" t="s">
        <v>581</v>
      </c>
      <c r="B62" s="3" t="s">
        <v>582</v>
      </c>
      <c r="C62" s="3">
        <v>683.55</v>
      </c>
      <c r="D62" s="4">
        <v>0.16370000000000001</v>
      </c>
      <c r="E62" s="3">
        <v>2</v>
      </c>
      <c r="F62" s="3">
        <v>1</v>
      </c>
      <c r="G62" s="3">
        <v>8</v>
      </c>
      <c r="H62" s="3">
        <v>29</v>
      </c>
      <c r="I62" s="5">
        <v>157400000</v>
      </c>
      <c r="J62" s="3">
        <v>446</v>
      </c>
      <c r="K62" s="3">
        <v>49.8</v>
      </c>
      <c r="L62" s="3">
        <v>4.88</v>
      </c>
    </row>
    <row r="63" spans="1:12" x14ac:dyDescent="0.25">
      <c r="A63" s="3" t="s">
        <v>298</v>
      </c>
      <c r="B63" s="3" t="s">
        <v>299</v>
      </c>
      <c r="C63" s="3">
        <v>511.2</v>
      </c>
      <c r="D63" s="4">
        <v>0.39090000000000003</v>
      </c>
      <c r="E63" s="3">
        <v>1</v>
      </c>
      <c r="F63" s="3">
        <v>15</v>
      </c>
      <c r="G63" s="3">
        <v>15</v>
      </c>
      <c r="H63" s="3">
        <v>29</v>
      </c>
      <c r="I63" s="5">
        <v>33610000</v>
      </c>
      <c r="J63" s="3">
        <v>463</v>
      </c>
      <c r="K63" s="3">
        <v>51.1</v>
      </c>
      <c r="L63" s="3">
        <v>5.64</v>
      </c>
    </row>
    <row r="64" spans="1:12" x14ac:dyDescent="0.25">
      <c r="A64" s="3" t="s">
        <v>583</v>
      </c>
      <c r="B64" s="3" t="s">
        <v>584</v>
      </c>
      <c r="C64" s="3">
        <v>453.39</v>
      </c>
      <c r="D64" s="4">
        <v>0.29749999999999999</v>
      </c>
      <c r="E64" s="3">
        <v>1</v>
      </c>
      <c r="F64" s="3">
        <v>13</v>
      </c>
      <c r="G64" s="3">
        <v>13</v>
      </c>
      <c r="H64" s="3">
        <v>29</v>
      </c>
      <c r="I64" s="5">
        <v>61600000</v>
      </c>
      <c r="J64" s="3">
        <v>437</v>
      </c>
      <c r="K64" s="3">
        <v>50.1</v>
      </c>
      <c r="L64" s="3">
        <v>6.67</v>
      </c>
    </row>
    <row r="65" spans="1:12" x14ac:dyDescent="0.25">
      <c r="A65" s="3" t="s">
        <v>585</v>
      </c>
      <c r="B65" s="3" t="s">
        <v>586</v>
      </c>
      <c r="C65" s="3">
        <v>369.61</v>
      </c>
      <c r="D65" s="4">
        <v>0.13639999999999999</v>
      </c>
      <c r="E65" s="3">
        <v>7</v>
      </c>
      <c r="F65" s="3">
        <v>3</v>
      </c>
      <c r="G65" s="3">
        <v>9</v>
      </c>
      <c r="H65" s="3">
        <v>28</v>
      </c>
      <c r="I65" s="5">
        <v>90330000</v>
      </c>
      <c r="J65" s="3">
        <v>733</v>
      </c>
      <c r="K65" s="3">
        <v>83.2</v>
      </c>
      <c r="L65" s="3">
        <v>8.68</v>
      </c>
    </row>
    <row r="66" spans="1:12" x14ac:dyDescent="0.25">
      <c r="A66" s="3" t="s">
        <v>587</v>
      </c>
      <c r="B66" s="3" t="s">
        <v>588</v>
      </c>
      <c r="C66" s="3">
        <v>430.72</v>
      </c>
      <c r="D66" s="4">
        <v>0.41670000000000001</v>
      </c>
      <c r="E66" s="3">
        <v>1</v>
      </c>
      <c r="F66" s="3">
        <v>15</v>
      </c>
      <c r="G66" s="3">
        <v>15</v>
      </c>
      <c r="H66" s="3">
        <v>28</v>
      </c>
      <c r="I66" s="5">
        <v>49250000</v>
      </c>
      <c r="J66" s="3">
        <v>456</v>
      </c>
      <c r="K66" s="3">
        <v>50.2</v>
      </c>
      <c r="L66" s="3">
        <v>6.42</v>
      </c>
    </row>
    <row r="67" spans="1:12" x14ac:dyDescent="0.25">
      <c r="A67" s="3" t="s">
        <v>456</v>
      </c>
      <c r="B67" s="3" t="s">
        <v>457</v>
      </c>
      <c r="C67" s="3">
        <v>391.4</v>
      </c>
      <c r="D67" s="4">
        <v>0.3785</v>
      </c>
      <c r="E67" s="3">
        <v>1</v>
      </c>
      <c r="F67" s="3">
        <v>19</v>
      </c>
      <c r="G67" s="3">
        <v>20</v>
      </c>
      <c r="H67" s="3">
        <v>28</v>
      </c>
      <c r="I67" s="5">
        <v>31590000</v>
      </c>
      <c r="J67" s="3">
        <v>539</v>
      </c>
      <c r="K67" s="3">
        <v>57.9</v>
      </c>
      <c r="L67" s="3">
        <v>7.83</v>
      </c>
    </row>
    <row r="68" spans="1:12" x14ac:dyDescent="0.25">
      <c r="A68" s="3" t="s">
        <v>589</v>
      </c>
      <c r="B68" s="3" t="s">
        <v>590</v>
      </c>
      <c r="C68" s="3">
        <v>369.98</v>
      </c>
      <c r="D68" s="4">
        <v>0.34029999999999999</v>
      </c>
      <c r="E68" s="3">
        <v>1</v>
      </c>
      <c r="F68" s="3">
        <v>13</v>
      </c>
      <c r="G68" s="3">
        <v>13</v>
      </c>
      <c r="H68" s="3">
        <v>27</v>
      </c>
      <c r="I68" s="5">
        <v>226300000</v>
      </c>
      <c r="J68" s="3">
        <v>288</v>
      </c>
      <c r="K68" s="3">
        <v>32.700000000000003</v>
      </c>
      <c r="L68" s="3">
        <v>10.58</v>
      </c>
    </row>
    <row r="69" spans="1:12" x14ac:dyDescent="0.25">
      <c r="A69" s="3" t="s">
        <v>591</v>
      </c>
      <c r="B69" s="3" t="s">
        <v>592</v>
      </c>
      <c r="C69" s="3">
        <v>184.87</v>
      </c>
      <c r="D69" s="4">
        <v>0.47420000000000001</v>
      </c>
      <c r="E69" s="3">
        <v>1</v>
      </c>
      <c r="F69" s="3">
        <v>15</v>
      </c>
      <c r="G69" s="3">
        <v>15</v>
      </c>
      <c r="H69" s="3">
        <v>27</v>
      </c>
      <c r="I69" s="5">
        <v>92070000</v>
      </c>
      <c r="J69" s="3">
        <v>194</v>
      </c>
      <c r="K69" s="3">
        <v>22.6</v>
      </c>
      <c r="L69" s="3">
        <v>10.65</v>
      </c>
    </row>
    <row r="70" spans="1:12" x14ac:dyDescent="0.25">
      <c r="A70" s="3" t="s">
        <v>410</v>
      </c>
      <c r="B70" s="3" t="s">
        <v>411</v>
      </c>
      <c r="C70" s="3">
        <v>500.14</v>
      </c>
      <c r="D70" s="4">
        <v>0.17730000000000001</v>
      </c>
      <c r="E70" s="3">
        <v>7</v>
      </c>
      <c r="F70" s="3">
        <v>1</v>
      </c>
      <c r="G70" s="3">
        <v>12</v>
      </c>
      <c r="H70" s="3">
        <v>27</v>
      </c>
      <c r="I70" s="5">
        <v>225500000</v>
      </c>
      <c r="J70" s="3">
        <v>564</v>
      </c>
      <c r="K70" s="3">
        <v>60</v>
      </c>
      <c r="L70" s="3">
        <v>8</v>
      </c>
    </row>
    <row r="71" spans="1:12" x14ac:dyDescent="0.25">
      <c r="A71" s="3" t="s">
        <v>593</v>
      </c>
      <c r="B71" s="3" t="s">
        <v>594</v>
      </c>
      <c r="C71" s="3">
        <v>539.94000000000005</v>
      </c>
      <c r="D71" s="4">
        <v>0.18140000000000001</v>
      </c>
      <c r="E71" s="3">
        <v>1</v>
      </c>
      <c r="F71" s="3">
        <v>1</v>
      </c>
      <c r="G71" s="3">
        <v>9</v>
      </c>
      <c r="H71" s="3">
        <v>27</v>
      </c>
      <c r="I71" s="5">
        <v>549000000</v>
      </c>
      <c r="J71" s="3">
        <v>463</v>
      </c>
      <c r="K71" s="3">
        <v>50.4</v>
      </c>
      <c r="L71" s="3">
        <v>9.0299999999999994</v>
      </c>
    </row>
    <row r="72" spans="1:12" x14ac:dyDescent="0.25">
      <c r="A72" s="3" t="s">
        <v>595</v>
      </c>
      <c r="B72" s="3" t="s">
        <v>596</v>
      </c>
      <c r="C72" s="3">
        <v>466.4</v>
      </c>
      <c r="D72" s="4">
        <v>0.45500000000000002</v>
      </c>
      <c r="E72" s="3">
        <v>2</v>
      </c>
      <c r="F72" s="3">
        <v>18</v>
      </c>
      <c r="G72" s="3">
        <v>18</v>
      </c>
      <c r="H72" s="3">
        <v>27</v>
      </c>
      <c r="I72" s="5">
        <v>29870000</v>
      </c>
      <c r="J72" s="3">
        <v>545</v>
      </c>
      <c r="K72" s="3">
        <v>60.5</v>
      </c>
      <c r="L72" s="3">
        <v>6.49</v>
      </c>
    </row>
    <row r="73" spans="1:12" x14ac:dyDescent="0.25">
      <c r="A73" s="3" t="s">
        <v>597</v>
      </c>
      <c r="B73" s="3" t="s">
        <v>598</v>
      </c>
      <c r="C73" s="3">
        <v>359.55</v>
      </c>
      <c r="D73" s="4">
        <v>0.46629999999999999</v>
      </c>
      <c r="E73" s="3">
        <v>1</v>
      </c>
      <c r="F73" s="3">
        <v>13</v>
      </c>
      <c r="G73" s="3">
        <v>13</v>
      </c>
      <c r="H73" s="3">
        <v>27</v>
      </c>
      <c r="I73" s="5">
        <v>46810000</v>
      </c>
      <c r="J73" s="3">
        <v>356</v>
      </c>
      <c r="K73" s="3">
        <v>38.5</v>
      </c>
      <c r="L73" s="3">
        <v>7.39</v>
      </c>
    </row>
    <row r="74" spans="1:12" x14ac:dyDescent="0.25">
      <c r="A74" s="3" t="s">
        <v>599</v>
      </c>
      <c r="B74" s="3" t="s">
        <v>600</v>
      </c>
      <c r="C74" s="3">
        <v>465.16</v>
      </c>
      <c r="D74" s="4">
        <v>0.31369999999999998</v>
      </c>
      <c r="E74" s="3">
        <v>4</v>
      </c>
      <c r="F74" s="3">
        <v>12</v>
      </c>
      <c r="G74" s="3">
        <v>12</v>
      </c>
      <c r="H74" s="3">
        <v>26</v>
      </c>
      <c r="I74" s="5">
        <v>208700000</v>
      </c>
      <c r="J74" s="3">
        <v>306</v>
      </c>
      <c r="K74" s="3">
        <v>33.6</v>
      </c>
      <c r="L74" s="3">
        <v>5.08</v>
      </c>
    </row>
    <row r="75" spans="1:12" x14ac:dyDescent="0.25">
      <c r="A75" s="3" t="s">
        <v>601</v>
      </c>
      <c r="B75" s="3" t="s">
        <v>602</v>
      </c>
      <c r="C75" s="3">
        <v>501.62</v>
      </c>
      <c r="D75" s="4">
        <v>0.3473</v>
      </c>
      <c r="E75" s="3">
        <v>1</v>
      </c>
      <c r="F75" s="3">
        <v>6</v>
      </c>
      <c r="G75" s="3">
        <v>13</v>
      </c>
      <c r="H75" s="3">
        <v>25</v>
      </c>
      <c r="I75" s="5">
        <v>59170000</v>
      </c>
      <c r="J75" s="3">
        <v>406</v>
      </c>
      <c r="K75" s="3">
        <v>46.1</v>
      </c>
      <c r="L75" s="3">
        <v>5.48</v>
      </c>
    </row>
    <row r="76" spans="1:12" x14ac:dyDescent="0.25">
      <c r="A76" s="3" t="s">
        <v>603</v>
      </c>
      <c r="B76" s="3" t="s">
        <v>604</v>
      </c>
      <c r="C76" s="3">
        <v>349.38</v>
      </c>
      <c r="D76" s="4">
        <v>0.4758</v>
      </c>
      <c r="E76" s="3">
        <v>1</v>
      </c>
      <c r="F76" s="3">
        <v>15</v>
      </c>
      <c r="G76" s="3">
        <v>15</v>
      </c>
      <c r="H76" s="3">
        <v>24</v>
      </c>
      <c r="I76" s="5">
        <v>136400000</v>
      </c>
      <c r="J76" s="3">
        <v>248</v>
      </c>
      <c r="K76" s="3">
        <v>29.2</v>
      </c>
      <c r="L76" s="3">
        <v>10.65</v>
      </c>
    </row>
    <row r="77" spans="1:12" x14ac:dyDescent="0.25">
      <c r="A77" s="3" t="s">
        <v>605</v>
      </c>
      <c r="B77" s="3" t="s">
        <v>606</v>
      </c>
      <c r="C77" s="3">
        <v>451.52</v>
      </c>
      <c r="D77" s="4">
        <v>0.48409999999999997</v>
      </c>
      <c r="E77" s="3">
        <v>8</v>
      </c>
      <c r="F77" s="3">
        <v>2</v>
      </c>
      <c r="G77" s="3">
        <v>7</v>
      </c>
      <c r="H77" s="3">
        <v>24</v>
      </c>
      <c r="I77" s="5">
        <v>372100000</v>
      </c>
      <c r="J77" s="3">
        <v>126</v>
      </c>
      <c r="K77" s="3">
        <v>13.9</v>
      </c>
      <c r="L77" s="3">
        <v>10.32</v>
      </c>
    </row>
    <row r="78" spans="1:12" x14ac:dyDescent="0.25">
      <c r="A78" s="3" t="s">
        <v>607</v>
      </c>
      <c r="B78" s="3" t="s">
        <v>608</v>
      </c>
      <c r="C78" s="3">
        <v>476.8</v>
      </c>
      <c r="D78" s="4">
        <v>0.48409999999999997</v>
      </c>
      <c r="E78" s="3">
        <v>10</v>
      </c>
      <c r="F78" s="3">
        <v>2</v>
      </c>
      <c r="G78" s="3">
        <v>7</v>
      </c>
      <c r="H78" s="3">
        <v>24</v>
      </c>
      <c r="I78" s="5">
        <v>372100000</v>
      </c>
      <c r="J78" s="3">
        <v>126</v>
      </c>
      <c r="K78" s="3">
        <v>13.9</v>
      </c>
      <c r="L78" s="3">
        <v>10.32</v>
      </c>
    </row>
    <row r="79" spans="1:12" x14ac:dyDescent="0.25">
      <c r="A79" s="3" t="s">
        <v>438</v>
      </c>
      <c r="B79" s="3" t="s">
        <v>439</v>
      </c>
      <c r="C79" s="3">
        <v>449.62</v>
      </c>
      <c r="D79" s="4">
        <v>0.18959999999999999</v>
      </c>
      <c r="E79" s="3">
        <v>6</v>
      </c>
      <c r="F79" s="3">
        <v>18</v>
      </c>
      <c r="G79" s="3">
        <v>18</v>
      </c>
      <c r="H79" s="3">
        <v>24</v>
      </c>
      <c r="I79" s="5">
        <v>50730000</v>
      </c>
      <c r="J79" s="3">
        <v>1023</v>
      </c>
      <c r="K79" s="3">
        <v>112.8</v>
      </c>
      <c r="L79" s="3">
        <v>5.49</v>
      </c>
    </row>
    <row r="80" spans="1:12" x14ac:dyDescent="0.25">
      <c r="A80" s="3" t="s">
        <v>609</v>
      </c>
      <c r="B80" s="3" t="s">
        <v>610</v>
      </c>
      <c r="C80" s="3">
        <v>326.27</v>
      </c>
      <c r="D80" s="4">
        <v>0.36830000000000002</v>
      </c>
      <c r="E80" s="3">
        <v>1</v>
      </c>
      <c r="F80" s="3">
        <v>13</v>
      </c>
      <c r="G80" s="3">
        <v>13</v>
      </c>
      <c r="H80" s="3">
        <v>24</v>
      </c>
      <c r="I80" s="5">
        <v>53000000</v>
      </c>
      <c r="J80" s="3">
        <v>505</v>
      </c>
      <c r="K80" s="3">
        <v>55.2</v>
      </c>
      <c r="L80" s="3">
        <v>7.23</v>
      </c>
    </row>
    <row r="81" spans="1:12" x14ac:dyDescent="0.25">
      <c r="A81" s="3" t="s">
        <v>611</v>
      </c>
      <c r="B81" s="3" t="s">
        <v>612</v>
      </c>
      <c r="C81" s="3">
        <v>239.33</v>
      </c>
      <c r="D81" s="4">
        <v>0.35499999999999998</v>
      </c>
      <c r="E81" s="3">
        <v>1</v>
      </c>
      <c r="F81" s="3">
        <v>10</v>
      </c>
      <c r="G81" s="3">
        <v>10</v>
      </c>
      <c r="H81" s="3">
        <v>24</v>
      </c>
      <c r="I81" s="5">
        <v>33270000</v>
      </c>
      <c r="J81" s="3">
        <v>338</v>
      </c>
      <c r="K81" s="3">
        <v>35.5</v>
      </c>
      <c r="L81" s="3">
        <v>8.68</v>
      </c>
    </row>
    <row r="82" spans="1:12" x14ac:dyDescent="0.25">
      <c r="A82" s="3" t="s">
        <v>613</v>
      </c>
      <c r="B82" s="3" t="s">
        <v>614</v>
      </c>
      <c r="C82" s="3">
        <v>367.39</v>
      </c>
      <c r="D82" s="4">
        <v>0.2311</v>
      </c>
      <c r="E82" s="3">
        <v>4</v>
      </c>
      <c r="F82" s="3">
        <v>10</v>
      </c>
      <c r="G82" s="3">
        <v>13</v>
      </c>
      <c r="H82" s="3">
        <v>23</v>
      </c>
      <c r="I82" s="5">
        <v>43300000</v>
      </c>
      <c r="J82" s="3">
        <v>636</v>
      </c>
      <c r="K82" s="3">
        <v>70.599999999999994</v>
      </c>
      <c r="L82" s="3">
        <v>9.5</v>
      </c>
    </row>
    <row r="83" spans="1:12" x14ac:dyDescent="0.25">
      <c r="A83" s="3" t="s">
        <v>615</v>
      </c>
      <c r="B83" s="3" t="s">
        <v>616</v>
      </c>
      <c r="C83" s="3">
        <v>457.65</v>
      </c>
      <c r="D83" s="4">
        <v>0.13139999999999999</v>
      </c>
      <c r="E83" s="3">
        <v>1</v>
      </c>
      <c r="F83" s="3">
        <v>10</v>
      </c>
      <c r="G83" s="3">
        <v>10</v>
      </c>
      <c r="H83" s="3">
        <v>23</v>
      </c>
      <c r="I83" s="5">
        <v>20590000</v>
      </c>
      <c r="J83" s="3">
        <v>1058</v>
      </c>
      <c r="K83" s="3">
        <v>117.8</v>
      </c>
      <c r="L83" s="3">
        <v>5.76</v>
      </c>
    </row>
    <row r="84" spans="1:12" x14ac:dyDescent="0.25">
      <c r="A84" s="3" t="s">
        <v>617</v>
      </c>
      <c r="B84" s="3" t="s">
        <v>618</v>
      </c>
      <c r="C84" s="3">
        <v>406.94</v>
      </c>
      <c r="D84" s="4">
        <v>0.1676</v>
      </c>
      <c r="E84" s="3">
        <v>1</v>
      </c>
      <c r="F84" s="3">
        <v>1</v>
      </c>
      <c r="G84" s="3">
        <v>8</v>
      </c>
      <c r="H84" s="3">
        <v>23</v>
      </c>
      <c r="I84" s="5">
        <v>255700000</v>
      </c>
      <c r="J84" s="3">
        <v>376</v>
      </c>
      <c r="K84" s="3">
        <v>42</v>
      </c>
      <c r="L84" s="3">
        <v>5.59</v>
      </c>
    </row>
    <row r="85" spans="1:12" x14ac:dyDescent="0.25">
      <c r="A85" s="3" t="s">
        <v>619</v>
      </c>
      <c r="B85" s="3" t="s">
        <v>620</v>
      </c>
      <c r="C85" s="3">
        <v>603.39</v>
      </c>
      <c r="D85" s="4">
        <v>0.3286</v>
      </c>
      <c r="E85" s="3">
        <v>5</v>
      </c>
      <c r="F85" s="3">
        <v>3</v>
      </c>
      <c r="G85" s="3">
        <v>13</v>
      </c>
      <c r="H85" s="3">
        <v>23</v>
      </c>
      <c r="I85" s="5">
        <v>146400000</v>
      </c>
      <c r="J85" s="3">
        <v>213</v>
      </c>
      <c r="K85" s="3">
        <v>21.4</v>
      </c>
      <c r="L85" s="3">
        <v>10.93</v>
      </c>
    </row>
    <row r="86" spans="1:12" x14ac:dyDescent="0.25">
      <c r="A86" s="3" t="s">
        <v>621</v>
      </c>
      <c r="B86" s="3" t="s">
        <v>622</v>
      </c>
      <c r="C86" s="3">
        <v>469.88</v>
      </c>
      <c r="D86" s="4">
        <v>0.3175</v>
      </c>
      <c r="E86" s="3">
        <v>1</v>
      </c>
      <c r="F86" s="3">
        <v>13</v>
      </c>
      <c r="G86" s="3">
        <v>13</v>
      </c>
      <c r="H86" s="3">
        <v>23</v>
      </c>
      <c r="I86" s="5">
        <v>56520000</v>
      </c>
      <c r="J86" s="3">
        <v>463</v>
      </c>
      <c r="K86" s="3">
        <v>50.9</v>
      </c>
      <c r="L86" s="3">
        <v>5.54</v>
      </c>
    </row>
    <row r="87" spans="1:12" x14ac:dyDescent="0.25">
      <c r="A87" s="3" t="s">
        <v>146</v>
      </c>
      <c r="B87" s="3" t="s">
        <v>147</v>
      </c>
      <c r="C87" s="3">
        <v>275.19</v>
      </c>
      <c r="D87" s="4">
        <v>0.32419999999999999</v>
      </c>
      <c r="E87" s="3">
        <v>1</v>
      </c>
      <c r="F87" s="3">
        <v>11</v>
      </c>
      <c r="G87" s="3">
        <v>11</v>
      </c>
      <c r="H87" s="3">
        <v>22</v>
      </c>
      <c r="I87" s="5">
        <v>139400000</v>
      </c>
      <c r="J87" s="3">
        <v>293</v>
      </c>
      <c r="K87" s="3">
        <v>31.3</v>
      </c>
      <c r="L87" s="3">
        <v>10.24</v>
      </c>
    </row>
    <row r="88" spans="1:12" x14ac:dyDescent="0.25">
      <c r="A88" s="3" t="s">
        <v>623</v>
      </c>
      <c r="B88" s="3" t="s">
        <v>624</v>
      </c>
      <c r="C88" s="3">
        <v>470.71</v>
      </c>
      <c r="D88" s="4">
        <v>0.20269999999999999</v>
      </c>
      <c r="E88" s="3">
        <v>1</v>
      </c>
      <c r="F88" s="3">
        <v>2</v>
      </c>
      <c r="G88" s="3">
        <v>7</v>
      </c>
      <c r="H88" s="3">
        <v>22</v>
      </c>
      <c r="I88" s="5">
        <v>142300000</v>
      </c>
      <c r="J88" s="3">
        <v>449</v>
      </c>
      <c r="K88" s="3">
        <v>49.2</v>
      </c>
      <c r="L88" s="3">
        <v>6.3</v>
      </c>
    </row>
    <row r="89" spans="1:12" x14ac:dyDescent="0.25">
      <c r="A89" s="3" t="s">
        <v>625</v>
      </c>
      <c r="B89" s="3" t="s">
        <v>626</v>
      </c>
      <c r="C89" s="3">
        <v>507.55</v>
      </c>
      <c r="D89" s="4">
        <v>0.18959999999999999</v>
      </c>
      <c r="E89" s="3">
        <v>1</v>
      </c>
      <c r="F89" s="3">
        <v>6</v>
      </c>
      <c r="G89" s="3">
        <v>12</v>
      </c>
      <c r="H89" s="3">
        <v>22</v>
      </c>
      <c r="I89" s="5">
        <v>49120000</v>
      </c>
      <c r="J89" s="3">
        <v>633</v>
      </c>
      <c r="K89" s="3">
        <v>70.900000000000006</v>
      </c>
      <c r="L89" s="3">
        <v>8.1300000000000008</v>
      </c>
    </row>
    <row r="90" spans="1:12" x14ac:dyDescent="0.25">
      <c r="A90" s="3" t="s">
        <v>627</v>
      </c>
      <c r="B90" s="3" t="s">
        <v>628</v>
      </c>
      <c r="C90" s="3">
        <v>251.34</v>
      </c>
      <c r="D90" s="4">
        <v>0.29959999999999998</v>
      </c>
      <c r="E90" s="3">
        <v>1</v>
      </c>
      <c r="F90" s="3">
        <v>11</v>
      </c>
      <c r="G90" s="3">
        <v>11</v>
      </c>
      <c r="H90" s="3">
        <v>22</v>
      </c>
      <c r="I90" s="5">
        <v>89230000</v>
      </c>
      <c r="J90" s="3">
        <v>257</v>
      </c>
      <c r="K90" s="3">
        <v>28</v>
      </c>
      <c r="L90" s="3">
        <v>11.03</v>
      </c>
    </row>
    <row r="91" spans="1:12" x14ac:dyDescent="0.25">
      <c r="A91" s="3" t="s">
        <v>52</v>
      </c>
      <c r="B91" s="3" t="s">
        <v>53</v>
      </c>
      <c r="C91" s="3">
        <v>574.32000000000005</v>
      </c>
      <c r="D91" s="4">
        <v>0.30930000000000002</v>
      </c>
      <c r="E91" s="3">
        <v>15</v>
      </c>
      <c r="F91" s="3">
        <v>6</v>
      </c>
      <c r="G91" s="3">
        <v>14</v>
      </c>
      <c r="H91" s="3">
        <v>22</v>
      </c>
      <c r="I91" s="5">
        <v>297900000</v>
      </c>
      <c r="J91" s="3">
        <v>472</v>
      </c>
      <c r="K91" s="3">
        <v>51.5</v>
      </c>
      <c r="L91" s="3">
        <v>5.16</v>
      </c>
    </row>
    <row r="92" spans="1:12" x14ac:dyDescent="0.25">
      <c r="A92" s="3" t="s">
        <v>629</v>
      </c>
      <c r="B92" s="3" t="s">
        <v>630</v>
      </c>
      <c r="C92" s="3">
        <v>282.55</v>
      </c>
      <c r="D92" s="4">
        <v>0.31969999999999998</v>
      </c>
      <c r="E92" s="3">
        <v>4</v>
      </c>
      <c r="F92" s="3">
        <v>14</v>
      </c>
      <c r="G92" s="3">
        <v>14</v>
      </c>
      <c r="H92" s="3">
        <v>21</v>
      </c>
      <c r="I92" s="5">
        <v>35500000</v>
      </c>
      <c r="J92" s="3">
        <v>391</v>
      </c>
      <c r="K92" s="3">
        <v>42.3</v>
      </c>
      <c r="L92" s="3">
        <v>10.050000000000001</v>
      </c>
    </row>
    <row r="93" spans="1:12" x14ac:dyDescent="0.25">
      <c r="A93" s="3" t="s">
        <v>631</v>
      </c>
      <c r="B93" s="3" t="s">
        <v>632</v>
      </c>
      <c r="C93" s="3">
        <v>186.7</v>
      </c>
      <c r="D93" s="4">
        <v>0.25140000000000001</v>
      </c>
      <c r="E93" s="3">
        <v>1</v>
      </c>
      <c r="F93" s="3">
        <v>12</v>
      </c>
      <c r="G93" s="3">
        <v>13</v>
      </c>
      <c r="H93" s="3">
        <v>21</v>
      </c>
      <c r="I93" s="5">
        <v>19780000</v>
      </c>
      <c r="J93" s="3">
        <v>541</v>
      </c>
      <c r="K93" s="3">
        <v>59.6</v>
      </c>
      <c r="L93" s="3">
        <v>5.66</v>
      </c>
    </row>
    <row r="94" spans="1:12" x14ac:dyDescent="0.25">
      <c r="A94" s="3" t="s">
        <v>633</v>
      </c>
      <c r="B94" s="3" t="s">
        <v>634</v>
      </c>
      <c r="C94" s="3">
        <v>154.4</v>
      </c>
      <c r="D94" s="4">
        <v>0.21510000000000001</v>
      </c>
      <c r="E94" s="3">
        <v>1</v>
      </c>
      <c r="F94" s="3">
        <v>13</v>
      </c>
      <c r="G94" s="3">
        <v>13</v>
      </c>
      <c r="H94" s="3">
        <v>21</v>
      </c>
      <c r="I94" s="5">
        <v>20450000</v>
      </c>
      <c r="J94" s="3">
        <v>623</v>
      </c>
      <c r="K94" s="3">
        <v>71.2</v>
      </c>
      <c r="L94" s="3">
        <v>7.37</v>
      </c>
    </row>
    <row r="95" spans="1:12" x14ac:dyDescent="0.25">
      <c r="A95" s="3" t="s">
        <v>635</v>
      </c>
      <c r="B95" s="3" t="s">
        <v>636</v>
      </c>
      <c r="C95" s="3">
        <v>390.86</v>
      </c>
      <c r="D95" s="4">
        <v>0.39119999999999999</v>
      </c>
      <c r="E95" s="3">
        <v>2</v>
      </c>
      <c r="F95" s="3">
        <v>8</v>
      </c>
      <c r="G95" s="3">
        <v>8</v>
      </c>
      <c r="H95" s="3">
        <v>21</v>
      </c>
      <c r="I95" s="5">
        <v>172800000</v>
      </c>
      <c r="J95" s="3">
        <v>317</v>
      </c>
      <c r="K95" s="3">
        <v>34.299999999999997</v>
      </c>
      <c r="L95" s="3">
        <v>5.97</v>
      </c>
    </row>
    <row r="96" spans="1:12" x14ac:dyDescent="0.25">
      <c r="A96" s="3" t="s">
        <v>190</v>
      </c>
      <c r="B96" s="3" t="s">
        <v>191</v>
      </c>
      <c r="C96" s="3">
        <v>443.86</v>
      </c>
      <c r="D96" s="4">
        <v>0.49320000000000003</v>
      </c>
      <c r="E96" s="3">
        <v>1</v>
      </c>
      <c r="F96" s="3">
        <v>9</v>
      </c>
      <c r="G96" s="3">
        <v>9</v>
      </c>
      <c r="H96" s="3">
        <v>20</v>
      </c>
      <c r="I96" s="5">
        <v>56170000</v>
      </c>
      <c r="J96" s="3">
        <v>146</v>
      </c>
      <c r="K96" s="3">
        <v>16.399999999999999</v>
      </c>
      <c r="L96" s="3">
        <v>10.210000000000001</v>
      </c>
    </row>
    <row r="97" spans="1:12" x14ac:dyDescent="0.25">
      <c r="A97" s="3" t="s">
        <v>637</v>
      </c>
      <c r="B97" s="3" t="s">
        <v>638</v>
      </c>
      <c r="C97" s="3">
        <v>548.57000000000005</v>
      </c>
      <c r="D97" s="4">
        <v>0.3196</v>
      </c>
      <c r="E97" s="3">
        <v>5</v>
      </c>
      <c r="F97" s="3">
        <v>2</v>
      </c>
      <c r="G97" s="3">
        <v>12</v>
      </c>
      <c r="H97" s="3">
        <v>20</v>
      </c>
      <c r="I97" s="5">
        <v>146400000</v>
      </c>
      <c r="J97" s="3">
        <v>219</v>
      </c>
      <c r="K97" s="3">
        <v>21.9</v>
      </c>
      <c r="L97" s="3">
        <v>11.03</v>
      </c>
    </row>
    <row r="98" spans="1:12" x14ac:dyDescent="0.25">
      <c r="A98" s="3" t="s">
        <v>639</v>
      </c>
      <c r="B98" s="3" t="s">
        <v>640</v>
      </c>
      <c r="C98" s="3">
        <v>612.58000000000004</v>
      </c>
      <c r="D98" s="4">
        <v>6.9800000000000001E-2</v>
      </c>
      <c r="E98" s="3">
        <v>5</v>
      </c>
      <c r="F98" s="3">
        <v>1</v>
      </c>
      <c r="G98" s="3">
        <v>6</v>
      </c>
      <c r="H98" s="3">
        <v>20</v>
      </c>
      <c r="I98" s="5">
        <v>405800000</v>
      </c>
      <c r="J98" s="3">
        <v>1075</v>
      </c>
      <c r="K98" s="3">
        <v>121.3</v>
      </c>
      <c r="L98" s="3">
        <v>6.2</v>
      </c>
    </row>
    <row r="99" spans="1:12" x14ac:dyDescent="0.25">
      <c r="A99" s="3" t="s">
        <v>641</v>
      </c>
      <c r="B99" s="3" t="s">
        <v>642</v>
      </c>
      <c r="C99" s="3">
        <v>624</v>
      </c>
      <c r="D99" s="4">
        <v>0.15190000000000001</v>
      </c>
      <c r="E99" s="3">
        <v>2</v>
      </c>
      <c r="F99" s="3">
        <v>9</v>
      </c>
      <c r="G99" s="3">
        <v>11</v>
      </c>
      <c r="H99" s="3">
        <v>20</v>
      </c>
      <c r="I99" s="5">
        <v>59150000</v>
      </c>
      <c r="J99" s="3">
        <v>803</v>
      </c>
      <c r="K99" s="3">
        <v>92.4</v>
      </c>
      <c r="L99" s="3">
        <v>4.84</v>
      </c>
    </row>
    <row r="100" spans="1:12" x14ac:dyDescent="0.25">
      <c r="A100" s="3" t="s">
        <v>643</v>
      </c>
      <c r="B100" s="3" t="s">
        <v>644</v>
      </c>
      <c r="C100" s="3">
        <v>514.9</v>
      </c>
      <c r="D100" s="4">
        <v>0.3226</v>
      </c>
      <c r="E100" s="3">
        <v>2</v>
      </c>
      <c r="F100" s="3">
        <v>12</v>
      </c>
      <c r="G100" s="3">
        <v>12</v>
      </c>
      <c r="H100" s="3">
        <v>20</v>
      </c>
      <c r="I100" s="5">
        <v>49130000</v>
      </c>
      <c r="J100" s="3">
        <v>372</v>
      </c>
      <c r="K100" s="3">
        <v>38.700000000000003</v>
      </c>
      <c r="L100" s="3">
        <v>9.1300000000000008</v>
      </c>
    </row>
    <row r="101" spans="1:12" x14ac:dyDescent="0.25">
      <c r="A101" s="3" t="s">
        <v>266</v>
      </c>
      <c r="B101" s="3" t="s">
        <v>267</v>
      </c>
      <c r="C101" s="3">
        <v>375.76</v>
      </c>
      <c r="D101" s="4">
        <v>0.33829999999999999</v>
      </c>
      <c r="E101" s="3">
        <v>1</v>
      </c>
      <c r="F101" s="3">
        <v>13</v>
      </c>
      <c r="G101" s="3">
        <v>13</v>
      </c>
      <c r="H101" s="3">
        <v>20</v>
      </c>
      <c r="I101" s="5">
        <v>31670000</v>
      </c>
      <c r="J101" s="3">
        <v>535</v>
      </c>
      <c r="K101" s="3">
        <v>57.5</v>
      </c>
      <c r="L101" s="3">
        <v>6.46</v>
      </c>
    </row>
    <row r="102" spans="1:12" x14ac:dyDescent="0.25">
      <c r="A102" s="3" t="s">
        <v>134</v>
      </c>
      <c r="B102" s="3" t="s">
        <v>135</v>
      </c>
      <c r="C102" s="3">
        <v>269.57</v>
      </c>
      <c r="D102" s="4">
        <v>0.33750000000000002</v>
      </c>
      <c r="E102" s="3">
        <v>1</v>
      </c>
      <c r="F102" s="3">
        <v>16</v>
      </c>
      <c r="G102" s="3">
        <v>16</v>
      </c>
      <c r="H102" s="3">
        <v>20</v>
      </c>
      <c r="I102" s="5">
        <v>18210000</v>
      </c>
      <c r="J102" s="3">
        <v>563</v>
      </c>
      <c r="K102" s="3">
        <v>61.3</v>
      </c>
      <c r="L102" s="3">
        <v>7.68</v>
      </c>
    </row>
    <row r="103" spans="1:12" x14ac:dyDescent="0.25">
      <c r="A103" s="3" t="s">
        <v>450</v>
      </c>
      <c r="B103" s="3" t="s">
        <v>451</v>
      </c>
      <c r="C103" s="3">
        <v>375.2</v>
      </c>
      <c r="D103" s="4">
        <v>0.24279999999999999</v>
      </c>
      <c r="E103" s="3">
        <v>1</v>
      </c>
      <c r="F103" s="3">
        <v>12</v>
      </c>
      <c r="G103" s="3">
        <v>12</v>
      </c>
      <c r="H103" s="3">
        <v>19</v>
      </c>
      <c r="I103" s="5">
        <v>31380000</v>
      </c>
      <c r="J103" s="3">
        <v>556</v>
      </c>
      <c r="K103" s="3">
        <v>60.3</v>
      </c>
      <c r="L103" s="3">
        <v>6.11</v>
      </c>
    </row>
    <row r="104" spans="1:12" x14ac:dyDescent="0.25">
      <c r="A104" s="3" t="s">
        <v>326</v>
      </c>
      <c r="B104" s="3" t="s">
        <v>327</v>
      </c>
      <c r="C104" s="3">
        <v>150.11000000000001</v>
      </c>
      <c r="D104" s="4">
        <v>0.41849999999999998</v>
      </c>
      <c r="E104" s="3">
        <v>1</v>
      </c>
      <c r="F104" s="3">
        <v>8</v>
      </c>
      <c r="G104" s="3">
        <v>9</v>
      </c>
      <c r="H104" s="3">
        <v>19</v>
      </c>
      <c r="I104" s="5">
        <v>33630000</v>
      </c>
      <c r="J104" s="3">
        <v>184</v>
      </c>
      <c r="K104" s="3">
        <v>21.4</v>
      </c>
      <c r="L104" s="3">
        <v>10.17</v>
      </c>
    </row>
    <row r="105" spans="1:12" x14ac:dyDescent="0.25">
      <c r="A105" s="3" t="s">
        <v>645</v>
      </c>
      <c r="B105" s="3" t="s">
        <v>646</v>
      </c>
      <c r="C105" s="3">
        <v>299.86</v>
      </c>
      <c r="D105" s="4">
        <v>0.32850000000000001</v>
      </c>
      <c r="E105" s="3">
        <v>2</v>
      </c>
      <c r="F105" s="3">
        <v>12</v>
      </c>
      <c r="G105" s="3">
        <v>12</v>
      </c>
      <c r="H105" s="3">
        <v>19</v>
      </c>
      <c r="I105" s="5">
        <v>23700000</v>
      </c>
      <c r="J105" s="3">
        <v>417</v>
      </c>
      <c r="K105" s="3">
        <v>44.6</v>
      </c>
      <c r="L105" s="3">
        <v>8.1</v>
      </c>
    </row>
    <row r="106" spans="1:12" x14ac:dyDescent="0.25">
      <c r="A106" s="3" t="s">
        <v>348</v>
      </c>
      <c r="B106" s="3" t="s">
        <v>349</v>
      </c>
      <c r="C106" s="3">
        <v>317.18</v>
      </c>
      <c r="D106" s="4">
        <v>0.49009999999999998</v>
      </c>
      <c r="E106" s="3">
        <v>1</v>
      </c>
      <c r="F106" s="3">
        <v>8</v>
      </c>
      <c r="G106" s="3">
        <v>8</v>
      </c>
      <c r="H106" s="3">
        <v>19</v>
      </c>
      <c r="I106" s="5">
        <v>59660000</v>
      </c>
      <c r="J106" s="3">
        <v>151</v>
      </c>
      <c r="K106" s="3">
        <v>17.2</v>
      </c>
      <c r="L106" s="3">
        <v>10.54</v>
      </c>
    </row>
    <row r="107" spans="1:12" x14ac:dyDescent="0.25">
      <c r="A107" s="3" t="s">
        <v>647</v>
      </c>
      <c r="B107" s="3" t="s">
        <v>648</v>
      </c>
      <c r="C107" s="3">
        <v>256.18</v>
      </c>
      <c r="D107" s="4">
        <v>0.22869999999999999</v>
      </c>
      <c r="E107" s="3">
        <v>1</v>
      </c>
      <c r="F107" s="3">
        <v>5</v>
      </c>
      <c r="G107" s="3">
        <v>16</v>
      </c>
      <c r="H107" s="3">
        <v>18</v>
      </c>
      <c r="I107" s="5">
        <v>19520000</v>
      </c>
      <c r="J107" s="3">
        <v>634</v>
      </c>
      <c r="K107" s="3">
        <v>71.3</v>
      </c>
      <c r="L107" s="3">
        <v>8.98</v>
      </c>
    </row>
    <row r="108" spans="1:12" x14ac:dyDescent="0.25">
      <c r="A108" s="3" t="s">
        <v>154</v>
      </c>
      <c r="B108" s="3" t="s">
        <v>155</v>
      </c>
      <c r="C108" s="3">
        <v>255.99</v>
      </c>
      <c r="D108" s="4">
        <v>0.41360000000000002</v>
      </c>
      <c r="E108" s="3">
        <v>1</v>
      </c>
      <c r="F108" s="3">
        <v>13</v>
      </c>
      <c r="G108" s="3">
        <v>13</v>
      </c>
      <c r="H108" s="3">
        <v>18</v>
      </c>
      <c r="I108" s="5">
        <v>74440000</v>
      </c>
      <c r="J108" s="3">
        <v>353</v>
      </c>
      <c r="K108" s="3">
        <v>37.4</v>
      </c>
      <c r="L108" s="3">
        <v>8.9499999999999993</v>
      </c>
    </row>
    <row r="109" spans="1:12" x14ac:dyDescent="0.25">
      <c r="A109" s="3" t="s">
        <v>649</v>
      </c>
      <c r="B109" s="3" t="s">
        <v>650</v>
      </c>
      <c r="C109" s="3">
        <v>392.42</v>
      </c>
      <c r="D109" s="4">
        <v>0.22359999999999999</v>
      </c>
      <c r="E109" s="3">
        <v>1</v>
      </c>
      <c r="F109" s="3">
        <v>1</v>
      </c>
      <c r="G109" s="3">
        <v>8</v>
      </c>
      <c r="H109" s="3">
        <v>18</v>
      </c>
      <c r="I109" s="5">
        <v>50940000</v>
      </c>
      <c r="J109" s="3">
        <v>407</v>
      </c>
      <c r="K109" s="3">
        <v>46.4</v>
      </c>
      <c r="L109" s="3">
        <v>5.48</v>
      </c>
    </row>
    <row r="110" spans="1:12" x14ac:dyDescent="0.25">
      <c r="A110" s="3" t="s">
        <v>651</v>
      </c>
      <c r="B110" s="3" t="s">
        <v>652</v>
      </c>
      <c r="C110" s="3">
        <v>459.47</v>
      </c>
      <c r="D110" s="4">
        <v>0.45760000000000001</v>
      </c>
      <c r="E110" s="3">
        <v>1</v>
      </c>
      <c r="F110" s="3">
        <v>9</v>
      </c>
      <c r="G110" s="3">
        <v>9</v>
      </c>
      <c r="H110" s="3">
        <v>18</v>
      </c>
      <c r="I110" s="5">
        <v>93390000</v>
      </c>
      <c r="J110" s="3">
        <v>295</v>
      </c>
      <c r="K110" s="3">
        <v>32.799999999999997</v>
      </c>
      <c r="L110" s="3">
        <v>4.87</v>
      </c>
    </row>
    <row r="111" spans="1:12" x14ac:dyDescent="0.25">
      <c r="A111" s="3" t="s">
        <v>653</v>
      </c>
      <c r="B111" s="3" t="s">
        <v>654</v>
      </c>
      <c r="C111" s="3">
        <v>419.46</v>
      </c>
      <c r="D111" s="4">
        <v>0.3473</v>
      </c>
      <c r="E111" s="3">
        <v>3</v>
      </c>
      <c r="F111" s="3">
        <v>10</v>
      </c>
      <c r="G111" s="3">
        <v>11</v>
      </c>
      <c r="H111" s="3">
        <v>18</v>
      </c>
      <c r="I111" s="5">
        <v>94200000</v>
      </c>
      <c r="J111" s="3">
        <v>334</v>
      </c>
      <c r="K111" s="3">
        <v>36.6</v>
      </c>
      <c r="L111" s="3">
        <v>6.05</v>
      </c>
    </row>
    <row r="112" spans="1:12" x14ac:dyDescent="0.25">
      <c r="A112" s="3" t="s">
        <v>655</v>
      </c>
      <c r="B112" s="3" t="s">
        <v>656</v>
      </c>
      <c r="C112" s="3">
        <v>353.44</v>
      </c>
      <c r="D112" s="4">
        <v>0.436</v>
      </c>
      <c r="E112" s="3">
        <v>1</v>
      </c>
      <c r="F112" s="3">
        <v>12</v>
      </c>
      <c r="G112" s="3">
        <v>12</v>
      </c>
      <c r="H112" s="3">
        <v>18</v>
      </c>
      <c r="I112" s="5">
        <v>125600000</v>
      </c>
      <c r="J112" s="3">
        <v>211</v>
      </c>
      <c r="K112" s="3">
        <v>24.2</v>
      </c>
      <c r="L112" s="3">
        <v>11.65</v>
      </c>
    </row>
    <row r="113" spans="1:12" x14ac:dyDescent="0.25">
      <c r="A113" s="3" t="s">
        <v>657</v>
      </c>
      <c r="B113" s="3" t="s">
        <v>658</v>
      </c>
      <c r="C113" s="3">
        <v>375.24</v>
      </c>
      <c r="D113" s="4">
        <v>0.43830000000000002</v>
      </c>
      <c r="E113" s="3">
        <v>1</v>
      </c>
      <c r="F113" s="3">
        <v>10</v>
      </c>
      <c r="G113" s="3">
        <v>10</v>
      </c>
      <c r="H113" s="3">
        <v>18</v>
      </c>
      <c r="I113" s="5">
        <v>57770000</v>
      </c>
      <c r="J113" s="3">
        <v>381</v>
      </c>
      <c r="K113" s="3">
        <v>42.6</v>
      </c>
      <c r="L113" s="3">
        <v>5.59</v>
      </c>
    </row>
    <row r="114" spans="1:12" x14ac:dyDescent="0.25">
      <c r="A114" s="3" t="s">
        <v>340</v>
      </c>
      <c r="B114" s="3" t="s">
        <v>341</v>
      </c>
      <c r="C114" s="3">
        <v>288.20999999999998</v>
      </c>
      <c r="D114" s="4">
        <v>0.47239999999999999</v>
      </c>
      <c r="E114" s="3">
        <v>1</v>
      </c>
      <c r="F114" s="3">
        <v>7</v>
      </c>
      <c r="G114" s="3">
        <v>11</v>
      </c>
      <c r="H114" s="3">
        <v>18</v>
      </c>
      <c r="I114" s="5">
        <v>79580000</v>
      </c>
      <c r="J114" s="3">
        <v>199</v>
      </c>
      <c r="K114" s="3">
        <v>22.1</v>
      </c>
      <c r="L114" s="3">
        <v>8.1300000000000008</v>
      </c>
    </row>
    <row r="115" spans="1:12" x14ac:dyDescent="0.25">
      <c r="A115" s="3" t="s">
        <v>659</v>
      </c>
      <c r="B115" s="3" t="s">
        <v>660</v>
      </c>
      <c r="C115" s="3">
        <v>391.57</v>
      </c>
      <c r="D115" s="4">
        <v>0.44390000000000002</v>
      </c>
      <c r="E115" s="3">
        <v>2</v>
      </c>
      <c r="F115" s="3">
        <v>9</v>
      </c>
      <c r="G115" s="3">
        <v>9</v>
      </c>
      <c r="H115" s="3">
        <v>18</v>
      </c>
      <c r="I115" s="5">
        <v>101100000</v>
      </c>
      <c r="J115" s="3">
        <v>214</v>
      </c>
      <c r="K115" s="3">
        <v>24.6</v>
      </c>
      <c r="L115" s="3">
        <v>10.08</v>
      </c>
    </row>
    <row r="116" spans="1:12" x14ac:dyDescent="0.25">
      <c r="A116" s="3" t="s">
        <v>661</v>
      </c>
      <c r="B116" s="3" t="s">
        <v>662</v>
      </c>
      <c r="C116" s="3">
        <v>239.38</v>
      </c>
      <c r="D116" s="4">
        <v>0.1472</v>
      </c>
      <c r="E116" s="3">
        <v>2</v>
      </c>
      <c r="F116" s="3">
        <v>9</v>
      </c>
      <c r="G116" s="3">
        <v>10</v>
      </c>
      <c r="H116" s="3">
        <v>17</v>
      </c>
      <c r="I116" s="5">
        <v>19410000</v>
      </c>
      <c r="J116" s="3">
        <v>795</v>
      </c>
      <c r="K116" s="3">
        <v>90.9</v>
      </c>
      <c r="L116" s="3">
        <v>7.46</v>
      </c>
    </row>
    <row r="117" spans="1:12" x14ac:dyDescent="0.25">
      <c r="A117" s="3" t="s">
        <v>663</v>
      </c>
      <c r="B117" s="3" t="s">
        <v>664</v>
      </c>
      <c r="C117" s="3">
        <v>202.14</v>
      </c>
      <c r="D117" s="4">
        <v>0.18779999999999999</v>
      </c>
      <c r="E117" s="3">
        <v>1</v>
      </c>
      <c r="F117" s="3">
        <v>14</v>
      </c>
      <c r="G117" s="3">
        <v>14</v>
      </c>
      <c r="H117" s="3">
        <v>17</v>
      </c>
      <c r="I117" s="5">
        <v>42590000</v>
      </c>
      <c r="J117" s="3">
        <v>740</v>
      </c>
      <c r="K117" s="3">
        <v>82.4</v>
      </c>
      <c r="L117" s="3">
        <v>7.23</v>
      </c>
    </row>
    <row r="118" spans="1:12" x14ac:dyDescent="0.25">
      <c r="A118" s="3" t="s">
        <v>30</v>
      </c>
      <c r="B118" s="3" t="s">
        <v>31</v>
      </c>
      <c r="C118" s="3">
        <v>184.24</v>
      </c>
      <c r="D118" s="4">
        <v>0.14599999999999999</v>
      </c>
      <c r="E118" s="3">
        <v>1</v>
      </c>
      <c r="F118" s="3">
        <v>14</v>
      </c>
      <c r="G118" s="3">
        <v>14</v>
      </c>
      <c r="H118" s="3">
        <v>17</v>
      </c>
      <c r="I118" s="5">
        <v>12680000</v>
      </c>
      <c r="J118" s="3">
        <v>1178</v>
      </c>
      <c r="K118" s="3">
        <v>129.6</v>
      </c>
      <c r="L118" s="3">
        <v>6.84</v>
      </c>
    </row>
    <row r="119" spans="1:12" x14ac:dyDescent="0.25">
      <c r="A119" s="3" t="s">
        <v>665</v>
      </c>
      <c r="B119" s="3" t="s">
        <v>666</v>
      </c>
      <c r="C119" s="3">
        <v>173.4</v>
      </c>
      <c r="D119" s="4">
        <v>0.54430000000000001</v>
      </c>
      <c r="E119" s="3">
        <v>1</v>
      </c>
      <c r="F119" s="3">
        <v>9</v>
      </c>
      <c r="G119" s="3">
        <v>9</v>
      </c>
      <c r="H119" s="3">
        <v>17</v>
      </c>
      <c r="I119" s="5">
        <v>46900000</v>
      </c>
      <c r="J119" s="3">
        <v>158</v>
      </c>
      <c r="K119" s="3">
        <v>18.399999999999999</v>
      </c>
      <c r="L119" s="3">
        <v>10.3</v>
      </c>
    </row>
    <row r="120" spans="1:12" x14ac:dyDescent="0.25">
      <c r="A120" s="3" t="s">
        <v>667</v>
      </c>
      <c r="B120" s="3" t="s">
        <v>668</v>
      </c>
      <c r="C120" s="3">
        <v>229.5</v>
      </c>
      <c r="D120" s="4">
        <v>0.10630000000000001</v>
      </c>
      <c r="E120" s="3">
        <v>2</v>
      </c>
      <c r="F120" s="3">
        <v>15</v>
      </c>
      <c r="G120" s="3">
        <v>15</v>
      </c>
      <c r="H120" s="3">
        <v>17</v>
      </c>
      <c r="I120" s="5">
        <v>13510000</v>
      </c>
      <c r="J120" s="3">
        <v>1675</v>
      </c>
      <c r="K120" s="3">
        <v>191.5</v>
      </c>
      <c r="L120" s="3">
        <v>5.69</v>
      </c>
    </row>
    <row r="121" spans="1:12" x14ac:dyDescent="0.25">
      <c r="A121" s="3" t="s">
        <v>114</v>
      </c>
      <c r="B121" s="3" t="s">
        <v>115</v>
      </c>
      <c r="C121" s="3">
        <v>221.84</v>
      </c>
      <c r="D121" s="4">
        <v>0.36109999999999998</v>
      </c>
      <c r="E121" s="3">
        <v>1</v>
      </c>
      <c r="F121" s="3">
        <v>10</v>
      </c>
      <c r="G121" s="3">
        <v>10</v>
      </c>
      <c r="H121" s="3">
        <v>17</v>
      </c>
      <c r="I121" s="5">
        <v>94030000</v>
      </c>
      <c r="J121" s="3">
        <v>216</v>
      </c>
      <c r="K121" s="3">
        <v>24.4</v>
      </c>
      <c r="L121" s="3">
        <v>7.49</v>
      </c>
    </row>
    <row r="122" spans="1:12" x14ac:dyDescent="0.25">
      <c r="A122" s="3" t="s">
        <v>669</v>
      </c>
      <c r="B122" s="3" t="s">
        <v>670</v>
      </c>
      <c r="C122" s="3">
        <v>223.81</v>
      </c>
      <c r="D122" s="4">
        <v>0.2339</v>
      </c>
      <c r="E122" s="3">
        <v>1</v>
      </c>
      <c r="F122" s="3">
        <v>13</v>
      </c>
      <c r="G122" s="3">
        <v>13</v>
      </c>
      <c r="H122" s="3">
        <v>17</v>
      </c>
      <c r="I122" s="5">
        <v>20930000</v>
      </c>
      <c r="J122" s="3">
        <v>607</v>
      </c>
      <c r="K122" s="3">
        <v>68.5</v>
      </c>
      <c r="L122" s="3">
        <v>6.38</v>
      </c>
    </row>
    <row r="123" spans="1:12" x14ac:dyDescent="0.25">
      <c r="A123" s="3" t="s">
        <v>56</v>
      </c>
      <c r="B123" s="3" t="s">
        <v>57</v>
      </c>
      <c r="C123" s="3">
        <v>407.11</v>
      </c>
      <c r="D123" s="4">
        <v>0.28760000000000002</v>
      </c>
      <c r="E123" s="3">
        <v>1</v>
      </c>
      <c r="F123" s="3">
        <v>10</v>
      </c>
      <c r="G123" s="3">
        <v>10</v>
      </c>
      <c r="H123" s="3">
        <v>17</v>
      </c>
      <c r="I123" s="5">
        <v>59930000</v>
      </c>
      <c r="J123" s="3">
        <v>452</v>
      </c>
      <c r="K123" s="3">
        <v>49.5</v>
      </c>
      <c r="L123" s="3">
        <v>7.61</v>
      </c>
    </row>
    <row r="124" spans="1:12" x14ac:dyDescent="0.25">
      <c r="A124" s="3" t="s">
        <v>671</v>
      </c>
      <c r="B124" s="3" t="s">
        <v>672</v>
      </c>
      <c r="C124" s="3">
        <v>215.28</v>
      </c>
      <c r="D124" s="4">
        <v>0.1489</v>
      </c>
      <c r="E124" s="3">
        <v>1</v>
      </c>
      <c r="F124" s="3">
        <v>12</v>
      </c>
      <c r="G124" s="3">
        <v>12</v>
      </c>
      <c r="H124" s="3">
        <v>16</v>
      </c>
      <c r="I124" s="5">
        <v>15050000</v>
      </c>
      <c r="J124" s="3">
        <v>1014</v>
      </c>
      <c r="K124" s="3">
        <v>113</v>
      </c>
      <c r="L124" s="3">
        <v>8.8800000000000008</v>
      </c>
    </row>
    <row r="125" spans="1:12" x14ac:dyDescent="0.25">
      <c r="A125" s="3" t="s">
        <v>54</v>
      </c>
      <c r="B125" s="3" t="s">
        <v>55</v>
      </c>
      <c r="C125" s="3">
        <v>389.87</v>
      </c>
      <c r="D125" s="4">
        <v>0.13950000000000001</v>
      </c>
      <c r="E125" s="3">
        <v>14</v>
      </c>
      <c r="F125" s="3">
        <v>1</v>
      </c>
      <c r="G125" s="3">
        <v>9</v>
      </c>
      <c r="H125" s="3">
        <v>16</v>
      </c>
      <c r="I125" s="5">
        <v>297900000</v>
      </c>
      <c r="J125" s="3">
        <v>473</v>
      </c>
      <c r="K125" s="3">
        <v>51.2</v>
      </c>
      <c r="L125" s="3">
        <v>5.05</v>
      </c>
    </row>
    <row r="126" spans="1:12" x14ac:dyDescent="0.25">
      <c r="A126" s="3" t="s">
        <v>673</v>
      </c>
      <c r="B126" s="3" t="s">
        <v>674</v>
      </c>
      <c r="C126" s="3">
        <v>382.19</v>
      </c>
      <c r="D126" s="4">
        <v>0.25540000000000002</v>
      </c>
      <c r="E126" s="3">
        <v>1</v>
      </c>
      <c r="F126" s="3">
        <v>7</v>
      </c>
      <c r="G126" s="3">
        <v>8</v>
      </c>
      <c r="H126" s="3">
        <v>16</v>
      </c>
      <c r="I126" s="5">
        <v>89300000</v>
      </c>
      <c r="J126" s="3">
        <v>415</v>
      </c>
      <c r="K126" s="3">
        <v>45.6</v>
      </c>
      <c r="L126" s="3">
        <v>5.58</v>
      </c>
    </row>
    <row r="127" spans="1:12" x14ac:dyDescent="0.25">
      <c r="A127" s="3" t="s">
        <v>675</v>
      </c>
      <c r="B127" s="3" t="s">
        <v>676</v>
      </c>
      <c r="C127" s="3">
        <v>176.56</v>
      </c>
      <c r="D127" s="4">
        <v>7.7700000000000005E-2</v>
      </c>
      <c r="E127" s="3">
        <v>1</v>
      </c>
      <c r="F127" s="3">
        <v>14</v>
      </c>
      <c r="G127" s="3">
        <v>14</v>
      </c>
      <c r="H127" s="3">
        <v>16</v>
      </c>
      <c r="I127" s="5">
        <v>12340000</v>
      </c>
      <c r="J127" s="3">
        <v>2136</v>
      </c>
      <c r="K127" s="3">
        <v>244.4</v>
      </c>
      <c r="L127" s="3">
        <v>6.06</v>
      </c>
    </row>
    <row r="128" spans="1:12" x14ac:dyDescent="0.25">
      <c r="A128" s="3" t="s">
        <v>677</v>
      </c>
      <c r="B128" s="3" t="s">
        <v>678</v>
      </c>
      <c r="C128" s="3">
        <v>324.75</v>
      </c>
      <c r="D128" s="4">
        <v>0.1429</v>
      </c>
      <c r="E128" s="3">
        <v>1</v>
      </c>
      <c r="F128" s="3">
        <v>4</v>
      </c>
      <c r="G128" s="3">
        <v>10</v>
      </c>
      <c r="H128" s="3">
        <v>16</v>
      </c>
      <c r="I128" s="5">
        <v>49260000</v>
      </c>
      <c r="J128" s="3">
        <v>623</v>
      </c>
      <c r="K128" s="3">
        <v>69.599999999999994</v>
      </c>
      <c r="L128" s="3">
        <v>8.59</v>
      </c>
    </row>
    <row r="129" spans="1:12" x14ac:dyDescent="0.25">
      <c r="A129" s="3" t="s">
        <v>679</v>
      </c>
      <c r="B129" s="3" t="s">
        <v>680</v>
      </c>
      <c r="C129" s="3">
        <v>155.68</v>
      </c>
      <c r="D129" s="4">
        <v>0.14299999999999999</v>
      </c>
      <c r="E129" s="3">
        <v>1</v>
      </c>
      <c r="F129" s="3">
        <v>11</v>
      </c>
      <c r="G129" s="3">
        <v>12</v>
      </c>
      <c r="H129" s="3">
        <v>16</v>
      </c>
      <c r="I129" s="5">
        <v>63080000</v>
      </c>
      <c r="J129" s="3">
        <v>972</v>
      </c>
      <c r="K129" s="3">
        <v>109.4</v>
      </c>
      <c r="L129" s="3">
        <v>5</v>
      </c>
    </row>
    <row r="130" spans="1:12" x14ac:dyDescent="0.25">
      <c r="A130" s="3" t="s">
        <v>681</v>
      </c>
      <c r="B130" s="3" t="s">
        <v>682</v>
      </c>
      <c r="C130" s="3">
        <v>209</v>
      </c>
      <c r="D130" s="4">
        <v>0.18140000000000001</v>
      </c>
      <c r="E130" s="3">
        <v>1</v>
      </c>
      <c r="F130" s="3">
        <v>13</v>
      </c>
      <c r="G130" s="3">
        <v>13</v>
      </c>
      <c r="H130" s="3">
        <v>16</v>
      </c>
      <c r="I130" s="5">
        <v>16410000</v>
      </c>
      <c r="J130" s="3">
        <v>634</v>
      </c>
      <c r="K130" s="3">
        <v>73.900000000000006</v>
      </c>
      <c r="L130" s="3">
        <v>9.5</v>
      </c>
    </row>
    <row r="131" spans="1:12" x14ac:dyDescent="0.25">
      <c r="A131" s="3" t="s">
        <v>436</v>
      </c>
      <c r="B131" s="3" t="s">
        <v>437</v>
      </c>
      <c r="C131" s="3">
        <v>199.14</v>
      </c>
      <c r="D131" s="4">
        <v>0.22470000000000001</v>
      </c>
      <c r="E131" s="3">
        <v>1</v>
      </c>
      <c r="F131" s="3">
        <v>11</v>
      </c>
      <c r="G131" s="3">
        <v>11</v>
      </c>
      <c r="H131" s="3">
        <v>16</v>
      </c>
      <c r="I131" s="5">
        <v>22690000</v>
      </c>
      <c r="J131" s="3">
        <v>543</v>
      </c>
      <c r="K131" s="3">
        <v>59.3</v>
      </c>
      <c r="L131" s="3">
        <v>7.65</v>
      </c>
    </row>
    <row r="132" spans="1:12" x14ac:dyDescent="0.25">
      <c r="A132" s="3" t="s">
        <v>162</v>
      </c>
      <c r="B132" s="3" t="s">
        <v>163</v>
      </c>
      <c r="C132" s="3">
        <v>384.2</v>
      </c>
      <c r="D132" s="4">
        <v>0.52429999999999999</v>
      </c>
      <c r="E132" s="3">
        <v>1</v>
      </c>
      <c r="F132" s="3">
        <v>7</v>
      </c>
      <c r="G132" s="3">
        <v>7</v>
      </c>
      <c r="H132" s="3">
        <v>16</v>
      </c>
      <c r="I132" s="5">
        <v>103800000</v>
      </c>
      <c r="J132" s="3">
        <v>103</v>
      </c>
      <c r="K132" s="3">
        <v>11.4</v>
      </c>
      <c r="L132" s="3">
        <v>11.36</v>
      </c>
    </row>
    <row r="133" spans="1:12" x14ac:dyDescent="0.25">
      <c r="A133" s="3" t="s">
        <v>118</v>
      </c>
      <c r="B133" s="3" t="s">
        <v>119</v>
      </c>
      <c r="C133" s="3">
        <v>209.88</v>
      </c>
      <c r="D133" s="4">
        <v>0.17230000000000001</v>
      </c>
      <c r="E133" s="3">
        <v>1</v>
      </c>
      <c r="F133" s="3">
        <v>11</v>
      </c>
      <c r="G133" s="3">
        <v>11</v>
      </c>
      <c r="H133" s="3">
        <v>16</v>
      </c>
      <c r="I133" s="5">
        <v>19180000</v>
      </c>
      <c r="J133" s="3">
        <v>795</v>
      </c>
      <c r="K133" s="3">
        <v>87.2</v>
      </c>
      <c r="L133" s="3">
        <v>7.12</v>
      </c>
    </row>
    <row r="134" spans="1:12" x14ac:dyDescent="0.25">
      <c r="A134" s="3" t="s">
        <v>683</v>
      </c>
      <c r="B134" s="3" t="s">
        <v>684</v>
      </c>
      <c r="C134" s="3">
        <v>370.63</v>
      </c>
      <c r="D134" s="4">
        <v>0.1976</v>
      </c>
      <c r="E134" s="3">
        <v>3</v>
      </c>
      <c r="F134" s="3">
        <v>10</v>
      </c>
      <c r="G134" s="3">
        <v>10</v>
      </c>
      <c r="H134" s="3">
        <v>16</v>
      </c>
      <c r="I134" s="5">
        <v>25330000</v>
      </c>
      <c r="J134" s="3">
        <v>577</v>
      </c>
      <c r="K134" s="3">
        <v>63.4</v>
      </c>
      <c r="L134" s="3">
        <v>9.1999999999999993</v>
      </c>
    </row>
    <row r="135" spans="1:12" x14ac:dyDescent="0.25">
      <c r="A135" s="3" t="s">
        <v>685</v>
      </c>
      <c r="B135" s="3" t="s">
        <v>686</v>
      </c>
      <c r="C135" s="3">
        <v>436.87</v>
      </c>
      <c r="D135" s="4">
        <v>0.37209999999999999</v>
      </c>
      <c r="E135" s="3">
        <v>1</v>
      </c>
      <c r="F135" s="3">
        <v>8</v>
      </c>
      <c r="G135" s="3">
        <v>8</v>
      </c>
      <c r="H135" s="3">
        <v>16</v>
      </c>
      <c r="I135" s="5">
        <v>83940000</v>
      </c>
      <c r="J135" s="3">
        <v>215</v>
      </c>
      <c r="K135" s="3">
        <v>23.4</v>
      </c>
      <c r="L135" s="3">
        <v>10.93</v>
      </c>
    </row>
    <row r="136" spans="1:12" x14ac:dyDescent="0.25">
      <c r="A136" s="3" t="s">
        <v>687</v>
      </c>
      <c r="B136" s="3" t="s">
        <v>688</v>
      </c>
      <c r="C136" s="3">
        <v>208.55</v>
      </c>
      <c r="D136" s="4">
        <v>0.3054</v>
      </c>
      <c r="E136" s="3">
        <v>2</v>
      </c>
      <c r="F136" s="3">
        <v>7</v>
      </c>
      <c r="G136" s="3">
        <v>7</v>
      </c>
      <c r="H136" s="3">
        <v>15</v>
      </c>
      <c r="I136" s="5">
        <v>45960000</v>
      </c>
      <c r="J136" s="3">
        <v>203</v>
      </c>
      <c r="K136" s="3">
        <v>23.6</v>
      </c>
      <c r="L136" s="3">
        <v>10.93</v>
      </c>
    </row>
    <row r="137" spans="1:12" x14ac:dyDescent="0.25">
      <c r="A137" s="3" t="s">
        <v>689</v>
      </c>
      <c r="B137" s="3" t="s">
        <v>690</v>
      </c>
      <c r="C137" s="3">
        <v>179.42</v>
      </c>
      <c r="D137" s="4">
        <v>0.1883</v>
      </c>
      <c r="E137" s="3">
        <v>1</v>
      </c>
      <c r="F137" s="3">
        <v>2</v>
      </c>
      <c r="G137" s="3">
        <v>13</v>
      </c>
      <c r="H137" s="3">
        <v>15</v>
      </c>
      <c r="I137" s="5">
        <v>20110000</v>
      </c>
      <c r="J137" s="3">
        <v>648</v>
      </c>
      <c r="K137" s="3">
        <v>72.5</v>
      </c>
      <c r="L137" s="3">
        <v>9.1999999999999993</v>
      </c>
    </row>
    <row r="138" spans="1:12" x14ac:dyDescent="0.25">
      <c r="A138" s="3" t="s">
        <v>691</v>
      </c>
      <c r="B138" s="3" t="s">
        <v>692</v>
      </c>
      <c r="C138" s="3">
        <v>242.07</v>
      </c>
      <c r="D138" s="4">
        <v>0.39200000000000002</v>
      </c>
      <c r="E138" s="3">
        <v>1</v>
      </c>
      <c r="F138" s="3">
        <v>8</v>
      </c>
      <c r="G138" s="3">
        <v>8</v>
      </c>
      <c r="H138" s="3">
        <v>15</v>
      </c>
      <c r="I138" s="5">
        <v>24510000</v>
      </c>
      <c r="J138" s="3">
        <v>176</v>
      </c>
      <c r="K138" s="3">
        <v>20.7</v>
      </c>
      <c r="L138" s="3">
        <v>10.71</v>
      </c>
    </row>
    <row r="139" spans="1:12" x14ac:dyDescent="0.25">
      <c r="A139" s="3" t="s">
        <v>408</v>
      </c>
      <c r="B139" s="3" t="s">
        <v>409</v>
      </c>
      <c r="C139" s="3">
        <v>104.55</v>
      </c>
      <c r="D139" s="4">
        <v>0.2311</v>
      </c>
      <c r="E139" s="3">
        <v>2</v>
      </c>
      <c r="F139" s="3">
        <v>12</v>
      </c>
      <c r="G139" s="3">
        <v>12</v>
      </c>
      <c r="H139" s="3">
        <v>15</v>
      </c>
      <c r="I139" s="5">
        <v>9082000</v>
      </c>
      <c r="J139" s="3">
        <v>675</v>
      </c>
      <c r="K139" s="3">
        <v>74.099999999999994</v>
      </c>
      <c r="L139" s="3">
        <v>8.6199999999999992</v>
      </c>
    </row>
    <row r="140" spans="1:12" x14ac:dyDescent="0.25">
      <c r="A140" s="3" t="s">
        <v>693</v>
      </c>
      <c r="B140" s="3" t="s">
        <v>694</v>
      </c>
      <c r="C140" s="3">
        <v>295.12</v>
      </c>
      <c r="D140" s="4">
        <v>0.12889999999999999</v>
      </c>
      <c r="E140" s="3">
        <v>6</v>
      </c>
      <c r="F140" s="3">
        <v>2</v>
      </c>
      <c r="G140" s="3">
        <v>8</v>
      </c>
      <c r="H140" s="3">
        <v>15</v>
      </c>
      <c r="I140" s="5">
        <v>195200000</v>
      </c>
      <c r="J140" s="3">
        <v>551</v>
      </c>
      <c r="K140" s="3">
        <v>59.5</v>
      </c>
      <c r="L140" s="3">
        <v>7.74</v>
      </c>
    </row>
    <row r="141" spans="1:12" x14ac:dyDescent="0.25">
      <c r="A141" s="3" t="s">
        <v>28</v>
      </c>
      <c r="B141" s="3" t="s">
        <v>29</v>
      </c>
      <c r="C141" s="3">
        <v>169.85</v>
      </c>
      <c r="D141" s="4">
        <v>0.16869999999999999</v>
      </c>
      <c r="E141" s="3">
        <v>2</v>
      </c>
      <c r="F141" s="3">
        <v>13</v>
      </c>
      <c r="G141" s="3">
        <v>13</v>
      </c>
      <c r="H141" s="3">
        <v>15</v>
      </c>
      <c r="I141" s="5">
        <v>38490000</v>
      </c>
      <c r="J141" s="3">
        <v>806</v>
      </c>
      <c r="K141" s="3">
        <v>89.3</v>
      </c>
      <c r="L141" s="3">
        <v>5.26</v>
      </c>
    </row>
    <row r="142" spans="1:12" x14ac:dyDescent="0.25">
      <c r="A142" s="3" t="s">
        <v>236</v>
      </c>
      <c r="B142" s="3" t="s">
        <v>237</v>
      </c>
      <c r="C142" s="3">
        <v>166.39</v>
      </c>
      <c r="D142" s="4">
        <v>5.0299999999999997E-2</v>
      </c>
      <c r="E142" s="3">
        <v>1</v>
      </c>
      <c r="F142" s="3">
        <v>11</v>
      </c>
      <c r="G142" s="3">
        <v>11</v>
      </c>
      <c r="H142" s="3">
        <v>15</v>
      </c>
      <c r="I142" s="5">
        <v>15980000</v>
      </c>
      <c r="J142" s="3">
        <v>2225</v>
      </c>
      <c r="K142" s="3">
        <v>242.8</v>
      </c>
      <c r="L142" s="3">
        <v>6.46</v>
      </c>
    </row>
    <row r="143" spans="1:12" x14ac:dyDescent="0.25">
      <c r="A143" s="3" t="s">
        <v>695</v>
      </c>
      <c r="B143" s="3" t="s">
        <v>696</v>
      </c>
      <c r="C143" s="3">
        <v>215.96</v>
      </c>
      <c r="D143" s="4">
        <v>0.26150000000000001</v>
      </c>
      <c r="E143" s="3">
        <v>1</v>
      </c>
      <c r="F143" s="3">
        <v>9</v>
      </c>
      <c r="G143" s="3">
        <v>9</v>
      </c>
      <c r="H143" s="3">
        <v>15</v>
      </c>
      <c r="I143" s="5">
        <v>19630000</v>
      </c>
      <c r="J143" s="3">
        <v>390</v>
      </c>
      <c r="K143" s="3">
        <v>43</v>
      </c>
      <c r="L143" s="3">
        <v>5.26</v>
      </c>
    </row>
    <row r="144" spans="1:12" x14ac:dyDescent="0.25">
      <c r="A144" s="3" t="s">
        <v>697</v>
      </c>
      <c r="B144" s="3" t="s">
        <v>698</v>
      </c>
      <c r="C144" s="3">
        <v>233.87</v>
      </c>
      <c r="D144" s="4">
        <v>0.2356</v>
      </c>
      <c r="E144" s="3">
        <v>1</v>
      </c>
      <c r="F144" s="3">
        <v>10</v>
      </c>
      <c r="G144" s="3">
        <v>10</v>
      </c>
      <c r="H144" s="3">
        <v>15</v>
      </c>
      <c r="I144" s="5">
        <v>18900000</v>
      </c>
      <c r="J144" s="3">
        <v>505</v>
      </c>
      <c r="K144" s="3">
        <v>56.7</v>
      </c>
      <c r="L144" s="3">
        <v>6.35</v>
      </c>
    </row>
    <row r="145" spans="1:12" x14ac:dyDescent="0.25">
      <c r="A145" s="3" t="s">
        <v>136</v>
      </c>
      <c r="B145" s="3" t="s">
        <v>137</v>
      </c>
      <c r="C145" s="3">
        <v>275.08</v>
      </c>
      <c r="D145" s="4">
        <v>0.1895</v>
      </c>
      <c r="E145" s="3">
        <v>1</v>
      </c>
      <c r="F145" s="3">
        <v>10</v>
      </c>
      <c r="G145" s="3">
        <v>10</v>
      </c>
      <c r="H145" s="3">
        <v>15</v>
      </c>
      <c r="I145" s="5">
        <v>38750000</v>
      </c>
      <c r="J145" s="3">
        <v>533</v>
      </c>
      <c r="K145" s="3">
        <v>56.6</v>
      </c>
      <c r="L145" s="3">
        <v>6.71</v>
      </c>
    </row>
    <row r="146" spans="1:12" x14ac:dyDescent="0.25">
      <c r="A146" s="3" t="s">
        <v>699</v>
      </c>
      <c r="B146" s="3" t="s">
        <v>700</v>
      </c>
      <c r="C146" s="3">
        <v>214.44</v>
      </c>
      <c r="D146" s="4">
        <v>0.38129999999999997</v>
      </c>
      <c r="E146" s="3">
        <v>1</v>
      </c>
      <c r="F146" s="3">
        <v>9</v>
      </c>
      <c r="G146" s="3">
        <v>9</v>
      </c>
      <c r="H146" s="3">
        <v>15</v>
      </c>
      <c r="I146" s="5">
        <v>16060000</v>
      </c>
      <c r="J146" s="3">
        <v>299</v>
      </c>
      <c r="K146" s="3">
        <v>33.299999999999997</v>
      </c>
      <c r="L146" s="3">
        <v>9.83</v>
      </c>
    </row>
    <row r="147" spans="1:12" x14ac:dyDescent="0.25">
      <c r="A147" s="3" t="s">
        <v>178</v>
      </c>
      <c r="B147" s="3" t="s">
        <v>179</v>
      </c>
      <c r="C147" s="3">
        <v>309.48</v>
      </c>
      <c r="D147" s="4">
        <v>0.53290000000000004</v>
      </c>
      <c r="E147" s="3">
        <v>1</v>
      </c>
      <c r="F147" s="3">
        <v>10</v>
      </c>
      <c r="G147" s="3">
        <v>10</v>
      </c>
      <c r="H147" s="3">
        <v>15</v>
      </c>
      <c r="I147" s="5">
        <v>32780000</v>
      </c>
      <c r="J147" s="3">
        <v>152</v>
      </c>
      <c r="K147" s="3">
        <v>17.7</v>
      </c>
      <c r="L147" s="3">
        <v>10.99</v>
      </c>
    </row>
    <row r="148" spans="1:12" x14ac:dyDescent="0.25">
      <c r="A148" s="3" t="s">
        <v>701</v>
      </c>
      <c r="B148" s="3" t="s">
        <v>702</v>
      </c>
      <c r="C148" s="3">
        <v>311.05</v>
      </c>
      <c r="D148" s="4">
        <v>0.44590000000000002</v>
      </c>
      <c r="E148" s="3">
        <v>1</v>
      </c>
      <c r="F148" s="3">
        <v>8</v>
      </c>
      <c r="G148" s="3">
        <v>8</v>
      </c>
      <c r="H148" s="3">
        <v>15</v>
      </c>
      <c r="I148" s="5">
        <v>80580000</v>
      </c>
      <c r="J148" s="3">
        <v>157</v>
      </c>
      <c r="K148" s="3">
        <v>17.8</v>
      </c>
      <c r="L148" s="3">
        <v>11.25</v>
      </c>
    </row>
    <row r="149" spans="1:12" x14ac:dyDescent="0.25">
      <c r="A149" s="3" t="s">
        <v>342</v>
      </c>
      <c r="B149" s="3" t="s">
        <v>343</v>
      </c>
      <c r="C149" s="3">
        <v>221.56</v>
      </c>
      <c r="D149" s="4">
        <v>0.19059999999999999</v>
      </c>
      <c r="E149" s="3">
        <v>1</v>
      </c>
      <c r="F149" s="3">
        <v>8</v>
      </c>
      <c r="G149" s="3">
        <v>8</v>
      </c>
      <c r="H149" s="3">
        <v>15</v>
      </c>
      <c r="I149" s="5">
        <v>54220000</v>
      </c>
      <c r="J149" s="3">
        <v>362</v>
      </c>
      <c r="K149" s="3">
        <v>40.1</v>
      </c>
      <c r="L149" s="3">
        <v>9.3800000000000008</v>
      </c>
    </row>
    <row r="150" spans="1:12" x14ac:dyDescent="0.25">
      <c r="A150" s="3" t="s">
        <v>703</v>
      </c>
      <c r="B150" s="3" t="s">
        <v>704</v>
      </c>
      <c r="C150" s="3">
        <v>237.75</v>
      </c>
      <c r="D150" s="4">
        <v>0.17</v>
      </c>
      <c r="E150" s="3">
        <v>1</v>
      </c>
      <c r="F150" s="3">
        <v>12</v>
      </c>
      <c r="G150" s="3">
        <v>12</v>
      </c>
      <c r="H150" s="3">
        <v>14</v>
      </c>
      <c r="I150" s="5">
        <v>17750000</v>
      </c>
      <c r="J150" s="3">
        <v>812</v>
      </c>
      <c r="K150" s="3">
        <v>89.2</v>
      </c>
      <c r="L150" s="3">
        <v>9.23</v>
      </c>
    </row>
    <row r="151" spans="1:12" x14ac:dyDescent="0.25">
      <c r="A151" s="3" t="s">
        <v>705</v>
      </c>
      <c r="B151" s="3" t="s">
        <v>706</v>
      </c>
      <c r="C151" s="3">
        <v>132.16999999999999</v>
      </c>
      <c r="D151" s="4">
        <v>0.15029999999999999</v>
      </c>
      <c r="E151" s="3">
        <v>1</v>
      </c>
      <c r="F151" s="3">
        <v>11</v>
      </c>
      <c r="G151" s="3">
        <v>11</v>
      </c>
      <c r="H151" s="3">
        <v>14</v>
      </c>
      <c r="I151" s="5">
        <v>21970000</v>
      </c>
      <c r="J151" s="3">
        <v>732</v>
      </c>
      <c r="K151" s="3">
        <v>82.7</v>
      </c>
      <c r="L151" s="3">
        <v>5.81</v>
      </c>
    </row>
    <row r="152" spans="1:12" x14ac:dyDescent="0.25">
      <c r="A152" s="3" t="s">
        <v>202</v>
      </c>
      <c r="B152" s="3" t="s">
        <v>203</v>
      </c>
      <c r="C152" s="3">
        <v>148.07</v>
      </c>
      <c r="D152" s="4">
        <v>0.13070000000000001</v>
      </c>
      <c r="E152" s="3">
        <v>1</v>
      </c>
      <c r="F152" s="3">
        <v>13</v>
      </c>
      <c r="G152" s="3">
        <v>13</v>
      </c>
      <c r="H152" s="3">
        <v>14</v>
      </c>
      <c r="I152" s="5">
        <v>11140000</v>
      </c>
      <c r="J152" s="3">
        <v>1194</v>
      </c>
      <c r="K152" s="3">
        <v>133.9</v>
      </c>
      <c r="L152" s="3">
        <v>8.7799999999999994</v>
      </c>
    </row>
    <row r="153" spans="1:12" x14ac:dyDescent="0.25">
      <c r="A153" s="3" t="s">
        <v>707</v>
      </c>
      <c r="B153" s="3" t="s">
        <v>708</v>
      </c>
      <c r="C153" s="3">
        <v>114.48</v>
      </c>
      <c r="D153" s="4">
        <v>7.0199999999999999E-2</v>
      </c>
      <c r="E153" s="3">
        <v>1</v>
      </c>
      <c r="F153" s="3">
        <v>10</v>
      </c>
      <c r="G153" s="3">
        <v>10</v>
      </c>
      <c r="H153" s="3">
        <v>14</v>
      </c>
      <c r="I153" s="5">
        <v>10320000</v>
      </c>
      <c r="J153" s="3">
        <v>1382</v>
      </c>
      <c r="K153" s="3">
        <v>166.5</v>
      </c>
      <c r="L153" s="3">
        <v>6.79</v>
      </c>
    </row>
    <row r="154" spans="1:12" x14ac:dyDescent="0.25">
      <c r="A154" s="3" t="s">
        <v>709</v>
      </c>
      <c r="B154" s="3" t="s">
        <v>710</v>
      </c>
      <c r="C154" s="3">
        <v>92.45</v>
      </c>
      <c r="D154" s="4">
        <v>0.25609999999999999</v>
      </c>
      <c r="E154" s="3">
        <v>1</v>
      </c>
      <c r="F154" s="3">
        <v>12</v>
      </c>
      <c r="G154" s="3">
        <v>12</v>
      </c>
      <c r="H154" s="3">
        <v>14</v>
      </c>
      <c r="I154" s="5">
        <v>23340000</v>
      </c>
      <c r="J154" s="3">
        <v>613</v>
      </c>
      <c r="K154" s="3">
        <v>66.900000000000006</v>
      </c>
      <c r="L154" s="3">
        <v>8.9499999999999993</v>
      </c>
    </row>
    <row r="155" spans="1:12" x14ac:dyDescent="0.25">
      <c r="A155" s="3" t="s">
        <v>711</v>
      </c>
      <c r="B155" s="3" t="s">
        <v>712</v>
      </c>
      <c r="C155" s="3">
        <v>135.88</v>
      </c>
      <c r="D155" s="4">
        <v>0.19939999999999999</v>
      </c>
      <c r="E155" s="3">
        <v>1</v>
      </c>
      <c r="F155" s="3">
        <v>11</v>
      </c>
      <c r="G155" s="3">
        <v>11</v>
      </c>
      <c r="H155" s="3">
        <v>14</v>
      </c>
      <c r="I155" s="5">
        <v>11450000</v>
      </c>
      <c r="J155" s="3">
        <v>622</v>
      </c>
      <c r="K155" s="3">
        <v>69.8</v>
      </c>
      <c r="L155" s="3">
        <v>6.84</v>
      </c>
    </row>
    <row r="156" spans="1:12" x14ac:dyDescent="0.25">
      <c r="A156" s="3" t="s">
        <v>713</v>
      </c>
      <c r="B156" s="3" t="s">
        <v>714</v>
      </c>
      <c r="C156" s="3">
        <v>211.17</v>
      </c>
      <c r="D156" s="4">
        <v>0.1525</v>
      </c>
      <c r="E156" s="3">
        <v>1</v>
      </c>
      <c r="F156" s="3">
        <v>8</v>
      </c>
      <c r="G156" s="3">
        <v>8</v>
      </c>
      <c r="H156" s="3">
        <v>14</v>
      </c>
      <c r="I156" s="5">
        <v>19850000</v>
      </c>
      <c r="J156" s="3">
        <v>623</v>
      </c>
      <c r="K156" s="3">
        <v>67.8</v>
      </c>
      <c r="L156" s="3">
        <v>7.66</v>
      </c>
    </row>
    <row r="157" spans="1:12" x14ac:dyDescent="0.25">
      <c r="A157" s="3" t="s">
        <v>715</v>
      </c>
      <c r="B157" s="3" t="s">
        <v>716</v>
      </c>
      <c r="C157" s="3">
        <v>187.5</v>
      </c>
      <c r="D157" s="4">
        <v>3.2300000000000002E-2</v>
      </c>
      <c r="E157" s="3">
        <v>9</v>
      </c>
      <c r="F157" s="3">
        <v>1</v>
      </c>
      <c r="G157" s="3">
        <v>2</v>
      </c>
      <c r="H157" s="3">
        <v>14</v>
      </c>
      <c r="I157" s="5">
        <v>3930000000</v>
      </c>
      <c r="J157" s="3">
        <v>527</v>
      </c>
      <c r="K157" s="3">
        <v>58.2</v>
      </c>
      <c r="L157" s="3">
        <v>8.1300000000000008</v>
      </c>
    </row>
    <row r="158" spans="1:12" x14ac:dyDescent="0.25">
      <c r="A158" s="3" t="s">
        <v>717</v>
      </c>
      <c r="B158" s="3" t="s">
        <v>718</v>
      </c>
      <c r="C158" s="3">
        <v>228.67</v>
      </c>
      <c r="D158" s="4">
        <v>0.28470000000000001</v>
      </c>
      <c r="E158" s="3">
        <v>1</v>
      </c>
      <c r="F158" s="3">
        <v>13</v>
      </c>
      <c r="G158" s="3">
        <v>13</v>
      </c>
      <c r="H158" s="3">
        <v>14</v>
      </c>
      <c r="I158" s="5">
        <v>35240000</v>
      </c>
      <c r="J158" s="3">
        <v>548</v>
      </c>
      <c r="K158" s="3">
        <v>59.6</v>
      </c>
      <c r="L158" s="3">
        <v>5.6</v>
      </c>
    </row>
    <row r="159" spans="1:12" x14ac:dyDescent="0.25">
      <c r="A159" s="3" t="s">
        <v>719</v>
      </c>
      <c r="B159" s="3" t="s">
        <v>720</v>
      </c>
      <c r="C159" s="3">
        <v>150.24</v>
      </c>
      <c r="D159" s="4">
        <v>0.29770000000000002</v>
      </c>
      <c r="E159" s="3">
        <v>2</v>
      </c>
      <c r="F159" s="3">
        <v>11</v>
      </c>
      <c r="G159" s="3">
        <v>11</v>
      </c>
      <c r="H159" s="3">
        <v>14</v>
      </c>
      <c r="I159" s="5">
        <v>18880000</v>
      </c>
      <c r="J159" s="3">
        <v>514</v>
      </c>
      <c r="K159" s="3">
        <v>55.8</v>
      </c>
      <c r="L159" s="3">
        <v>6.9</v>
      </c>
    </row>
    <row r="160" spans="1:12" x14ac:dyDescent="0.25">
      <c r="A160" s="3" t="s">
        <v>721</v>
      </c>
      <c r="B160" s="3" t="s">
        <v>722</v>
      </c>
      <c r="C160" s="3">
        <v>432.1</v>
      </c>
      <c r="D160" s="4">
        <v>0.28720000000000001</v>
      </c>
      <c r="E160" s="3">
        <v>1</v>
      </c>
      <c r="F160" s="3">
        <v>6</v>
      </c>
      <c r="G160" s="3">
        <v>6</v>
      </c>
      <c r="H160" s="3">
        <v>14</v>
      </c>
      <c r="I160" s="5">
        <v>68140000</v>
      </c>
      <c r="J160" s="3">
        <v>188</v>
      </c>
      <c r="K160" s="3">
        <v>21.6</v>
      </c>
      <c r="L160" s="3">
        <v>11.72</v>
      </c>
    </row>
    <row r="161" spans="1:12" x14ac:dyDescent="0.25">
      <c r="A161" s="3" t="s">
        <v>723</v>
      </c>
      <c r="B161" s="3" t="s">
        <v>724</v>
      </c>
      <c r="C161" s="3">
        <v>297.07</v>
      </c>
      <c r="D161" s="4">
        <v>0.253</v>
      </c>
      <c r="E161" s="3">
        <v>3</v>
      </c>
      <c r="F161" s="3">
        <v>7</v>
      </c>
      <c r="G161" s="3">
        <v>8</v>
      </c>
      <c r="H161" s="3">
        <v>14</v>
      </c>
      <c r="I161" s="5">
        <v>70260000</v>
      </c>
      <c r="J161" s="3">
        <v>332</v>
      </c>
      <c r="K161" s="3">
        <v>36.700000000000003</v>
      </c>
      <c r="L161" s="3">
        <v>8.27</v>
      </c>
    </row>
    <row r="162" spans="1:12" x14ac:dyDescent="0.25">
      <c r="A162" s="3" t="s">
        <v>725</v>
      </c>
      <c r="B162" s="3" t="s">
        <v>726</v>
      </c>
      <c r="C162" s="3">
        <v>140.1</v>
      </c>
      <c r="D162" s="4">
        <v>0.20200000000000001</v>
      </c>
      <c r="E162" s="3">
        <v>1</v>
      </c>
      <c r="F162" s="3">
        <v>10</v>
      </c>
      <c r="G162" s="3">
        <v>10</v>
      </c>
      <c r="H162" s="3">
        <v>13</v>
      </c>
      <c r="I162" s="5">
        <v>13380000</v>
      </c>
      <c r="J162" s="3">
        <v>609</v>
      </c>
      <c r="K162" s="3">
        <v>69.8</v>
      </c>
      <c r="L162" s="3">
        <v>6.64</v>
      </c>
    </row>
    <row r="163" spans="1:12" x14ac:dyDescent="0.25">
      <c r="A163" s="3" t="s">
        <v>727</v>
      </c>
      <c r="B163" s="3" t="s">
        <v>728</v>
      </c>
      <c r="C163" s="3">
        <v>117.32</v>
      </c>
      <c r="D163" s="4">
        <v>9.7000000000000003E-2</v>
      </c>
      <c r="E163" s="3">
        <v>2</v>
      </c>
      <c r="F163" s="3">
        <v>11</v>
      </c>
      <c r="G163" s="3">
        <v>11</v>
      </c>
      <c r="H163" s="3">
        <v>13</v>
      </c>
      <c r="I163" s="5">
        <v>11610000</v>
      </c>
      <c r="J163" s="3">
        <v>1052</v>
      </c>
      <c r="K163" s="3">
        <v>121.8</v>
      </c>
      <c r="L163" s="3">
        <v>8.09</v>
      </c>
    </row>
    <row r="164" spans="1:12" x14ac:dyDescent="0.25">
      <c r="A164" s="3" t="s">
        <v>729</v>
      </c>
      <c r="B164" s="3" t="s">
        <v>730</v>
      </c>
      <c r="C164" s="3">
        <v>178.7</v>
      </c>
      <c r="D164" s="4">
        <v>0.1235</v>
      </c>
      <c r="E164" s="3">
        <v>2</v>
      </c>
      <c r="F164" s="3">
        <v>5</v>
      </c>
      <c r="G164" s="3">
        <v>8</v>
      </c>
      <c r="H164" s="3">
        <v>13</v>
      </c>
      <c r="I164" s="5">
        <v>107700000</v>
      </c>
      <c r="J164" s="3">
        <v>737</v>
      </c>
      <c r="K164" s="3">
        <v>82.5</v>
      </c>
      <c r="L164" s="3">
        <v>9.17</v>
      </c>
    </row>
    <row r="165" spans="1:12" x14ac:dyDescent="0.25">
      <c r="A165" s="3" t="s">
        <v>731</v>
      </c>
      <c r="B165" s="3" t="s">
        <v>732</v>
      </c>
      <c r="C165" s="3">
        <v>176.16</v>
      </c>
      <c r="D165" s="4">
        <v>0.14910000000000001</v>
      </c>
      <c r="E165" s="3">
        <v>1</v>
      </c>
      <c r="F165" s="3">
        <v>10</v>
      </c>
      <c r="G165" s="3">
        <v>10</v>
      </c>
      <c r="H165" s="3">
        <v>13</v>
      </c>
      <c r="I165" s="5">
        <v>17730000</v>
      </c>
      <c r="J165" s="3">
        <v>758</v>
      </c>
      <c r="K165" s="3">
        <v>84.4</v>
      </c>
      <c r="L165" s="3">
        <v>9.76</v>
      </c>
    </row>
    <row r="166" spans="1:12" x14ac:dyDescent="0.25">
      <c r="A166" s="3" t="s">
        <v>244</v>
      </c>
      <c r="B166" s="3" t="s">
        <v>245</v>
      </c>
      <c r="C166" s="3">
        <v>89.46</v>
      </c>
      <c r="D166" s="4">
        <v>0.17469999999999999</v>
      </c>
      <c r="E166" s="3">
        <v>2</v>
      </c>
      <c r="F166" s="3">
        <v>8</v>
      </c>
      <c r="G166" s="3">
        <v>11</v>
      </c>
      <c r="H166" s="3">
        <v>13</v>
      </c>
      <c r="I166" s="5">
        <v>10060000</v>
      </c>
      <c r="J166" s="3">
        <v>784</v>
      </c>
      <c r="K166" s="3">
        <v>85.5</v>
      </c>
      <c r="L166" s="3">
        <v>7.55</v>
      </c>
    </row>
    <row r="167" spans="1:12" x14ac:dyDescent="0.25">
      <c r="A167" s="3" t="s">
        <v>733</v>
      </c>
      <c r="B167" s="3" t="s">
        <v>734</v>
      </c>
      <c r="C167" s="3">
        <v>270.29000000000002</v>
      </c>
      <c r="D167" s="4">
        <v>0.20039999999999999</v>
      </c>
      <c r="E167" s="3">
        <v>2</v>
      </c>
      <c r="F167" s="3">
        <v>9</v>
      </c>
      <c r="G167" s="3">
        <v>9</v>
      </c>
      <c r="H167" s="3">
        <v>13</v>
      </c>
      <c r="I167" s="5">
        <v>23990000</v>
      </c>
      <c r="J167" s="3">
        <v>529</v>
      </c>
      <c r="K167" s="3">
        <v>57.8</v>
      </c>
      <c r="L167" s="3">
        <v>5.4</v>
      </c>
    </row>
    <row r="168" spans="1:12" x14ac:dyDescent="0.25">
      <c r="A168" s="3" t="s">
        <v>735</v>
      </c>
      <c r="B168" s="3" t="s">
        <v>736</v>
      </c>
      <c r="C168" s="3">
        <v>376.72</v>
      </c>
      <c r="D168" s="4">
        <v>0.1278</v>
      </c>
      <c r="E168" s="3">
        <v>1</v>
      </c>
      <c r="F168" s="3">
        <v>7</v>
      </c>
      <c r="G168" s="3">
        <v>8</v>
      </c>
      <c r="H168" s="3">
        <v>13</v>
      </c>
      <c r="I168" s="5">
        <v>101600000</v>
      </c>
      <c r="J168" s="3">
        <v>704</v>
      </c>
      <c r="K168" s="3">
        <v>80.099999999999994</v>
      </c>
      <c r="L168" s="3">
        <v>8.2100000000000009</v>
      </c>
    </row>
    <row r="169" spans="1:12" x14ac:dyDescent="0.25">
      <c r="A169" s="3" t="s">
        <v>737</v>
      </c>
      <c r="B169" s="3" t="s">
        <v>738</v>
      </c>
      <c r="C169" s="3">
        <v>277.54000000000002</v>
      </c>
      <c r="D169" s="4">
        <v>0.31759999999999999</v>
      </c>
      <c r="E169" s="3">
        <v>1</v>
      </c>
      <c r="F169" s="3">
        <v>7</v>
      </c>
      <c r="G169" s="3">
        <v>8</v>
      </c>
      <c r="H169" s="3">
        <v>13</v>
      </c>
      <c r="I169" s="5">
        <v>60550000</v>
      </c>
      <c r="J169" s="3">
        <v>255</v>
      </c>
      <c r="K169" s="3">
        <v>29.2</v>
      </c>
      <c r="L169" s="3">
        <v>4.74</v>
      </c>
    </row>
    <row r="170" spans="1:12" x14ac:dyDescent="0.25">
      <c r="A170" s="3" t="s">
        <v>739</v>
      </c>
      <c r="B170" s="3" t="s">
        <v>740</v>
      </c>
      <c r="C170" s="3">
        <v>126.72</v>
      </c>
      <c r="D170" s="4">
        <v>0.43049999999999999</v>
      </c>
      <c r="E170" s="3">
        <v>1</v>
      </c>
      <c r="F170" s="3">
        <v>7</v>
      </c>
      <c r="G170" s="3">
        <v>7</v>
      </c>
      <c r="H170" s="3">
        <v>13</v>
      </c>
      <c r="I170" s="5">
        <v>43420000</v>
      </c>
      <c r="J170" s="3">
        <v>151</v>
      </c>
      <c r="K170" s="3">
        <v>16.3</v>
      </c>
      <c r="L170" s="3">
        <v>10.050000000000001</v>
      </c>
    </row>
    <row r="171" spans="1:12" x14ac:dyDescent="0.25">
      <c r="A171" s="3" t="s">
        <v>332</v>
      </c>
      <c r="B171" s="3" t="s">
        <v>333</v>
      </c>
      <c r="C171" s="3">
        <v>155.66</v>
      </c>
      <c r="D171" s="4">
        <v>0.30209999999999998</v>
      </c>
      <c r="E171" s="3">
        <v>1</v>
      </c>
      <c r="F171" s="3">
        <v>7</v>
      </c>
      <c r="G171" s="3">
        <v>7</v>
      </c>
      <c r="H171" s="3">
        <v>13</v>
      </c>
      <c r="I171" s="5">
        <v>33120000</v>
      </c>
      <c r="J171" s="3">
        <v>192</v>
      </c>
      <c r="K171" s="3">
        <v>21.8</v>
      </c>
      <c r="L171" s="3">
        <v>9.9499999999999993</v>
      </c>
    </row>
    <row r="172" spans="1:12" x14ac:dyDescent="0.25">
      <c r="A172" s="3" t="s">
        <v>741</v>
      </c>
      <c r="B172" s="3" t="s">
        <v>742</v>
      </c>
      <c r="C172" s="3">
        <v>106.29</v>
      </c>
      <c r="D172" s="4">
        <v>0.18770000000000001</v>
      </c>
      <c r="E172" s="3">
        <v>1</v>
      </c>
      <c r="F172" s="3">
        <v>8</v>
      </c>
      <c r="G172" s="3">
        <v>11</v>
      </c>
      <c r="H172" s="3">
        <v>12</v>
      </c>
      <c r="I172" s="5">
        <v>14680000</v>
      </c>
      <c r="J172" s="3">
        <v>586</v>
      </c>
      <c r="K172" s="3">
        <v>66.400000000000006</v>
      </c>
      <c r="L172" s="3">
        <v>5.16</v>
      </c>
    </row>
    <row r="173" spans="1:12" x14ac:dyDescent="0.25">
      <c r="A173" s="3" t="s">
        <v>743</v>
      </c>
      <c r="B173" s="3" t="s">
        <v>744</v>
      </c>
      <c r="C173" s="3">
        <v>206.78</v>
      </c>
      <c r="D173" s="4">
        <v>0.19489999999999999</v>
      </c>
      <c r="E173" s="3">
        <v>1</v>
      </c>
      <c r="F173" s="3">
        <v>8</v>
      </c>
      <c r="G173" s="3">
        <v>8</v>
      </c>
      <c r="H173" s="3">
        <v>12</v>
      </c>
      <c r="I173" s="5">
        <v>26870000</v>
      </c>
      <c r="J173" s="3">
        <v>549</v>
      </c>
      <c r="K173" s="3">
        <v>62</v>
      </c>
      <c r="L173" s="3">
        <v>9.16</v>
      </c>
    </row>
    <row r="174" spans="1:12" x14ac:dyDescent="0.25">
      <c r="A174" s="3" t="s">
        <v>745</v>
      </c>
      <c r="B174" s="3" t="s">
        <v>746</v>
      </c>
      <c r="C174" s="3">
        <v>233.73</v>
      </c>
      <c r="D174" s="4">
        <v>0.19020000000000001</v>
      </c>
      <c r="E174" s="3">
        <v>2</v>
      </c>
      <c r="F174" s="3">
        <v>8</v>
      </c>
      <c r="G174" s="3">
        <v>8</v>
      </c>
      <c r="H174" s="3">
        <v>12</v>
      </c>
      <c r="I174" s="5">
        <v>18380000</v>
      </c>
      <c r="J174" s="3">
        <v>531</v>
      </c>
      <c r="K174" s="3">
        <v>58</v>
      </c>
      <c r="L174" s="3">
        <v>6.68</v>
      </c>
    </row>
    <row r="175" spans="1:12" x14ac:dyDescent="0.25">
      <c r="A175" s="3" t="s">
        <v>747</v>
      </c>
      <c r="B175" s="3" t="s">
        <v>748</v>
      </c>
      <c r="C175" s="3">
        <v>301.26</v>
      </c>
      <c r="D175" s="4">
        <v>0.23680000000000001</v>
      </c>
      <c r="E175" s="3">
        <v>2</v>
      </c>
      <c r="F175" s="3">
        <v>7</v>
      </c>
      <c r="G175" s="3">
        <v>7</v>
      </c>
      <c r="H175" s="3">
        <v>12</v>
      </c>
      <c r="I175" s="5">
        <v>23670000</v>
      </c>
      <c r="J175" s="3">
        <v>321</v>
      </c>
      <c r="K175" s="3">
        <v>33.799999999999997</v>
      </c>
      <c r="L175" s="3">
        <v>10.18</v>
      </c>
    </row>
    <row r="176" spans="1:12" x14ac:dyDescent="0.25">
      <c r="A176" s="3" t="s">
        <v>148</v>
      </c>
      <c r="B176" s="3" t="s">
        <v>149</v>
      </c>
      <c r="C176" s="3">
        <v>200.78</v>
      </c>
      <c r="D176" s="4">
        <v>6.7299999999999999E-2</v>
      </c>
      <c r="E176" s="3">
        <v>1</v>
      </c>
      <c r="F176" s="3">
        <v>4</v>
      </c>
      <c r="G176" s="3">
        <v>4</v>
      </c>
      <c r="H176" s="3">
        <v>12</v>
      </c>
      <c r="I176" s="5">
        <v>83430000</v>
      </c>
      <c r="J176" s="3">
        <v>609</v>
      </c>
      <c r="K176" s="3">
        <v>69.3</v>
      </c>
      <c r="L176" s="3">
        <v>6.28</v>
      </c>
    </row>
    <row r="177" spans="1:12" x14ac:dyDescent="0.25">
      <c r="A177" s="3" t="s">
        <v>749</v>
      </c>
      <c r="B177" s="3" t="s">
        <v>750</v>
      </c>
      <c r="C177" s="3">
        <v>268.08999999999997</v>
      </c>
      <c r="D177" s="4">
        <v>0.19850000000000001</v>
      </c>
      <c r="E177" s="3">
        <v>5</v>
      </c>
      <c r="F177" s="3">
        <v>4</v>
      </c>
      <c r="G177" s="3">
        <v>4</v>
      </c>
      <c r="H177" s="3">
        <v>12</v>
      </c>
      <c r="I177" s="5">
        <v>264600000</v>
      </c>
      <c r="J177" s="3">
        <v>136</v>
      </c>
      <c r="K177" s="3">
        <v>15.4</v>
      </c>
      <c r="L177" s="3">
        <v>11.12</v>
      </c>
    </row>
    <row r="178" spans="1:12" x14ac:dyDescent="0.25">
      <c r="A178" s="3" t="s">
        <v>152</v>
      </c>
      <c r="B178" s="3" t="s">
        <v>153</v>
      </c>
      <c r="C178" s="3">
        <v>292.27</v>
      </c>
      <c r="D178" s="4">
        <v>0.2082</v>
      </c>
      <c r="E178" s="3">
        <v>1</v>
      </c>
      <c r="F178" s="3">
        <v>8</v>
      </c>
      <c r="G178" s="3">
        <v>8</v>
      </c>
      <c r="H178" s="3">
        <v>12</v>
      </c>
      <c r="I178" s="5">
        <v>22700000</v>
      </c>
      <c r="J178" s="3">
        <v>317</v>
      </c>
      <c r="K178" s="3">
        <v>35.1</v>
      </c>
      <c r="L178" s="3">
        <v>7.69</v>
      </c>
    </row>
    <row r="179" spans="1:12" x14ac:dyDescent="0.25">
      <c r="A179" s="3" t="s">
        <v>751</v>
      </c>
      <c r="B179" s="3" t="s">
        <v>752</v>
      </c>
      <c r="C179" s="3">
        <v>120.43</v>
      </c>
      <c r="D179" s="4">
        <v>0.1183</v>
      </c>
      <c r="E179" s="3">
        <v>1</v>
      </c>
      <c r="F179" s="3">
        <v>5</v>
      </c>
      <c r="G179" s="3">
        <v>5</v>
      </c>
      <c r="H179" s="3">
        <v>12</v>
      </c>
      <c r="I179" s="5">
        <v>45360000</v>
      </c>
      <c r="J179" s="3">
        <v>558</v>
      </c>
      <c r="K179" s="3">
        <v>63.1</v>
      </c>
      <c r="L179" s="3">
        <v>8.32</v>
      </c>
    </row>
    <row r="180" spans="1:12" x14ac:dyDescent="0.25">
      <c r="A180" s="3" t="s">
        <v>753</v>
      </c>
      <c r="B180" s="3" t="s">
        <v>754</v>
      </c>
      <c r="C180" s="3">
        <v>300.37</v>
      </c>
      <c r="D180" s="4">
        <v>8.4099999999999994E-2</v>
      </c>
      <c r="E180" s="3">
        <v>1</v>
      </c>
      <c r="F180" s="3">
        <v>9</v>
      </c>
      <c r="G180" s="3">
        <v>9</v>
      </c>
      <c r="H180" s="3">
        <v>12</v>
      </c>
      <c r="I180" s="5">
        <v>12200000</v>
      </c>
      <c r="J180" s="3">
        <v>1332</v>
      </c>
      <c r="K180" s="3">
        <v>150.19999999999999</v>
      </c>
      <c r="L180" s="3">
        <v>5.94</v>
      </c>
    </row>
    <row r="181" spans="1:12" x14ac:dyDescent="0.25">
      <c r="A181" s="3" t="s">
        <v>755</v>
      </c>
      <c r="B181" s="3" t="s">
        <v>756</v>
      </c>
      <c r="C181" s="3">
        <v>254.01</v>
      </c>
      <c r="D181" s="4">
        <v>8.9499999999999996E-2</v>
      </c>
      <c r="E181" s="3">
        <v>2</v>
      </c>
      <c r="F181" s="3">
        <v>8</v>
      </c>
      <c r="G181" s="3">
        <v>8</v>
      </c>
      <c r="H181" s="3">
        <v>12</v>
      </c>
      <c r="I181" s="5">
        <v>17220000</v>
      </c>
      <c r="J181" s="3">
        <v>894</v>
      </c>
      <c r="K181" s="3">
        <v>95.3</v>
      </c>
      <c r="L181" s="3">
        <v>8.76</v>
      </c>
    </row>
    <row r="182" spans="1:12" x14ac:dyDescent="0.25">
      <c r="A182" s="3" t="s">
        <v>757</v>
      </c>
      <c r="B182" s="3" t="s">
        <v>758</v>
      </c>
      <c r="C182" s="3">
        <v>172.04</v>
      </c>
      <c r="D182" s="4">
        <v>0.23880000000000001</v>
      </c>
      <c r="E182" s="3">
        <v>3</v>
      </c>
      <c r="F182" s="3">
        <v>3</v>
      </c>
      <c r="G182" s="3">
        <v>7</v>
      </c>
      <c r="H182" s="3">
        <v>12</v>
      </c>
      <c r="I182" s="5">
        <v>30230000</v>
      </c>
      <c r="J182" s="3">
        <v>356</v>
      </c>
      <c r="K182" s="3">
        <v>37.5</v>
      </c>
      <c r="L182" s="3">
        <v>7.09</v>
      </c>
    </row>
    <row r="183" spans="1:12" x14ac:dyDescent="0.25">
      <c r="A183" s="3" t="s">
        <v>759</v>
      </c>
      <c r="B183" s="3" t="s">
        <v>760</v>
      </c>
      <c r="C183" s="3">
        <v>125.27</v>
      </c>
      <c r="D183" s="4">
        <v>0.22550000000000001</v>
      </c>
      <c r="E183" s="3">
        <v>1</v>
      </c>
      <c r="F183" s="3">
        <v>9</v>
      </c>
      <c r="G183" s="3">
        <v>9</v>
      </c>
      <c r="H183" s="3">
        <v>12</v>
      </c>
      <c r="I183" s="5">
        <v>25190000</v>
      </c>
      <c r="J183" s="3">
        <v>408</v>
      </c>
      <c r="K183" s="3">
        <v>44.9</v>
      </c>
      <c r="L183" s="3">
        <v>8.65</v>
      </c>
    </row>
    <row r="184" spans="1:12" x14ac:dyDescent="0.25">
      <c r="A184" s="3" t="s">
        <v>352</v>
      </c>
      <c r="B184" s="3" t="s">
        <v>353</v>
      </c>
      <c r="C184" s="3">
        <v>81.95</v>
      </c>
      <c r="D184" s="4">
        <v>0.16769999999999999</v>
      </c>
      <c r="E184" s="3">
        <v>1</v>
      </c>
      <c r="F184" s="3">
        <v>8</v>
      </c>
      <c r="G184" s="3">
        <v>8</v>
      </c>
      <c r="H184" s="3">
        <v>12</v>
      </c>
      <c r="I184" s="5">
        <v>15270000</v>
      </c>
      <c r="J184" s="3">
        <v>835</v>
      </c>
      <c r="K184" s="3">
        <v>88.5</v>
      </c>
      <c r="L184" s="3">
        <v>5.77</v>
      </c>
    </row>
    <row r="185" spans="1:12" x14ac:dyDescent="0.25">
      <c r="A185" s="3" t="s">
        <v>761</v>
      </c>
      <c r="B185" s="3" t="s">
        <v>762</v>
      </c>
      <c r="C185" s="3">
        <v>124.52</v>
      </c>
      <c r="D185" s="4">
        <v>0.1183</v>
      </c>
      <c r="E185" s="3">
        <v>1</v>
      </c>
      <c r="F185" s="3">
        <v>7</v>
      </c>
      <c r="G185" s="3">
        <v>7</v>
      </c>
      <c r="H185" s="3">
        <v>12</v>
      </c>
      <c r="I185" s="5">
        <v>17420000</v>
      </c>
      <c r="J185" s="3">
        <v>693</v>
      </c>
      <c r="K185" s="3">
        <v>76.7</v>
      </c>
      <c r="L185" s="3">
        <v>6.87</v>
      </c>
    </row>
    <row r="186" spans="1:12" x14ac:dyDescent="0.25">
      <c r="A186" s="3" t="s">
        <v>763</v>
      </c>
      <c r="B186" s="3" t="s">
        <v>764</v>
      </c>
      <c r="C186" s="3">
        <v>161.9</v>
      </c>
      <c r="D186" s="4">
        <v>0.16739999999999999</v>
      </c>
      <c r="E186" s="3">
        <v>1</v>
      </c>
      <c r="F186" s="3">
        <v>5</v>
      </c>
      <c r="G186" s="3">
        <v>7</v>
      </c>
      <c r="H186" s="3">
        <v>11</v>
      </c>
      <c r="I186" s="5">
        <v>13610000</v>
      </c>
      <c r="J186" s="3">
        <v>466</v>
      </c>
      <c r="K186" s="3">
        <v>52.1</v>
      </c>
      <c r="L186" s="3">
        <v>5.52</v>
      </c>
    </row>
    <row r="187" spans="1:12" x14ac:dyDescent="0.25">
      <c r="A187" s="3" t="s">
        <v>765</v>
      </c>
      <c r="B187" s="3" t="s">
        <v>766</v>
      </c>
      <c r="C187" s="3">
        <v>108.63</v>
      </c>
      <c r="D187" s="4">
        <v>8.7900000000000006E-2</v>
      </c>
      <c r="E187" s="3">
        <v>1</v>
      </c>
      <c r="F187" s="3">
        <v>10</v>
      </c>
      <c r="G187" s="3">
        <v>10</v>
      </c>
      <c r="H187" s="3">
        <v>11</v>
      </c>
      <c r="I187" s="5">
        <v>10280000</v>
      </c>
      <c r="J187" s="3">
        <v>1217</v>
      </c>
      <c r="K187" s="3">
        <v>135.5</v>
      </c>
      <c r="L187" s="3">
        <v>5.26</v>
      </c>
    </row>
    <row r="188" spans="1:12" x14ac:dyDescent="0.25">
      <c r="A188" s="3" t="s">
        <v>242</v>
      </c>
      <c r="B188" s="3" t="s">
        <v>243</v>
      </c>
      <c r="C188" s="3">
        <v>118.22</v>
      </c>
      <c r="D188" s="4">
        <v>0.1363</v>
      </c>
      <c r="E188" s="3">
        <v>1</v>
      </c>
      <c r="F188" s="3">
        <v>7</v>
      </c>
      <c r="G188" s="3">
        <v>7</v>
      </c>
      <c r="H188" s="3">
        <v>11</v>
      </c>
      <c r="I188" s="5">
        <v>16130000</v>
      </c>
      <c r="J188" s="3">
        <v>763</v>
      </c>
      <c r="K188" s="3">
        <v>82.9</v>
      </c>
      <c r="L188" s="3">
        <v>9.0399999999999991</v>
      </c>
    </row>
    <row r="189" spans="1:12" x14ac:dyDescent="0.25">
      <c r="A189" s="3" t="s">
        <v>767</v>
      </c>
      <c r="B189" s="3" t="s">
        <v>768</v>
      </c>
      <c r="C189" s="3">
        <v>62.71</v>
      </c>
      <c r="D189" s="4">
        <v>0.2165</v>
      </c>
      <c r="E189" s="3">
        <v>1</v>
      </c>
      <c r="F189" s="3">
        <v>7</v>
      </c>
      <c r="G189" s="3">
        <v>7</v>
      </c>
      <c r="H189" s="3">
        <v>11</v>
      </c>
      <c r="I189" s="5">
        <v>28860000</v>
      </c>
      <c r="J189" s="3">
        <v>559</v>
      </c>
      <c r="K189" s="3">
        <v>59.8</v>
      </c>
      <c r="L189" s="3">
        <v>5.29</v>
      </c>
    </row>
    <row r="190" spans="1:12" x14ac:dyDescent="0.25">
      <c r="A190" s="3" t="s">
        <v>769</v>
      </c>
      <c r="B190" s="3" t="s">
        <v>770</v>
      </c>
      <c r="C190" s="3">
        <v>101.76</v>
      </c>
      <c r="D190" s="4">
        <v>0.15359999999999999</v>
      </c>
      <c r="E190" s="3">
        <v>1</v>
      </c>
      <c r="F190" s="3">
        <v>9</v>
      </c>
      <c r="G190" s="3">
        <v>10</v>
      </c>
      <c r="H190" s="3">
        <v>11</v>
      </c>
      <c r="I190" s="5">
        <v>13460000</v>
      </c>
      <c r="J190" s="3">
        <v>840</v>
      </c>
      <c r="K190" s="3">
        <v>94.3</v>
      </c>
      <c r="L190" s="3">
        <v>5.19</v>
      </c>
    </row>
    <row r="191" spans="1:12" x14ac:dyDescent="0.25">
      <c r="A191" s="3" t="s">
        <v>771</v>
      </c>
      <c r="B191" s="3" t="s">
        <v>772</v>
      </c>
      <c r="C191" s="3">
        <v>146.6</v>
      </c>
      <c r="D191" s="4">
        <v>0.2379</v>
      </c>
      <c r="E191" s="3">
        <v>1</v>
      </c>
      <c r="F191" s="3">
        <v>6</v>
      </c>
      <c r="G191" s="3">
        <v>6</v>
      </c>
      <c r="H191" s="3">
        <v>11</v>
      </c>
      <c r="I191" s="5">
        <v>23650000</v>
      </c>
      <c r="J191" s="3">
        <v>248</v>
      </c>
      <c r="K191" s="3">
        <v>27.7</v>
      </c>
      <c r="L191" s="3">
        <v>10.36</v>
      </c>
    </row>
    <row r="192" spans="1:12" x14ac:dyDescent="0.25">
      <c r="A192" s="3" t="s">
        <v>288</v>
      </c>
      <c r="B192" s="3" t="s">
        <v>289</v>
      </c>
      <c r="C192" s="3">
        <v>150.91999999999999</v>
      </c>
      <c r="D192" s="4">
        <v>0.25209999999999999</v>
      </c>
      <c r="E192" s="3">
        <v>3</v>
      </c>
      <c r="F192" s="3">
        <v>3</v>
      </c>
      <c r="G192" s="3">
        <v>7</v>
      </c>
      <c r="H192" s="3">
        <v>11</v>
      </c>
      <c r="I192" s="5">
        <v>25780000</v>
      </c>
      <c r="J192" s="3">
        <v>365</v>
      </c>
      <c r="K192" s="3">
        <v>38.6</v>
      </c>
      <c r="L192" s="3">
        <v>6.79</v>
      </c>
    </row>
    <row r="193" spans="1:12" x14ac:dyDescent="0.25">
      <c r="A193" s="3" t="s">
        <v>773</v>
      </c>
      <c r="B193" s="3" t="s">
        <v>774</v>
      </c>
      <c r="C193" s="3">
        <v>168.18</v>
      </c>
      <c r="D193" s="4">
        <v>0.26079999999999998</v>
      </c>
      <c r="E193" s="3">
        <v>1</v>
      </c>
      <c r="F193" s="3">
        <v>11</v>
      </c>
      <c r="G193" s="3">
        <v>11</v>
      </c>
      <c r="H193" s="3">
        <v>11</v>
      </c>
      <c r="I193" s="5">
        <v>10760000</v>
      </c>
      <c r="J193" s="3">
        <v>602</v>
      </c>
      <c r="K193" s="3">
        <v>66</v>
      </c>
      <c r="L193" s="3">
        <v>5.92</v>
      </c>
    </row>
    <row r="194" spans="1:12" x14ac:dyDescent="0.25">
      <c r="A194" s="3" t="s">
        <v>775</v>
      </c>
      <c r="B194" s="3" t="s">
        <v>776</v>
      </c>
      <c r="C194" s="3">
        <v>130.57</v>
      </c>
      <c r="D194" s="4">
        <v>0.43359999999999999</v>
      </c>
      <c r="E194" s="3">
        <v>1</v>
      </c>
      <c r="F194" s="3">
        <v>9</v>
      </c>
      <c r="G194" s="3">
        <v>9</v>
      </c>
      <c r="H194" s="3">
        <v>11</v>
      </c>
      <c r="I194" s="5">
        <v>19810000</v>
      </c>
      <c r="J194" s="3">
        <v>286</v>
      </c>
      <c r="K194" s="3">
        <v>30.8</v>
      </c>
      <c r="L194" s="3">
        <v>5.92</v>
      </c>
    </row>
    <row r="195" spans="1:12" x14ac:dyDescent="0.25">
      <c r="A195" s="3" t="s">
        <v>777</v>
      </c>
      <c r="B195" s="3" t="s">
        <v>778</v>
      </c>
      <c r="C195" s="3">
        <v>216.3</v>
      </c>
      <c r="D195" s="4">
        <v>0.3347</v>
      </c>
      <c r="E195" s="3">
        <v>1</v>
      </c>
      <c r="F195" s="3">
        <v>5</v>
      </c>
      <c r="G195" s="3">
        <v>7</v>
      </c>
      <c r="H195" s="3">
        <v>11</v>
      </c>
      <c r="I195" s="5">
        <v>43650000</v>
      </c>
      <c r="J195" s="3">
        <v>245</v>
      </c>
      <c r="K195" s="3">
        <v>27.7</v>
      </c>
      <c r="L195" s="3">
        <v>4.79</v>
      </c>
    </row>
    <row r="196" spans="1:12" x14ac:dyDescent="0.25">
      <c r="A196" s="3" t="s">
        <v>779</v>
      </c>
      <c r="B196" s="3" t="s">
        <v>780</v>
      </c>
      <c r="C196" s="3">
        <v>255.04</v>
      </c>
      <c r="D196" s="4">
        <v>0.19189999999999999</v>
      </c>
      <c r="E196" s="3">
        <v>1</v>
      </c>
      <c r="F196" s="3">
        <v>3</v>
      </c>
      <c r="G196" s="3">
        <v>6</v>
      </c>
      <c r="H196" s="3">
        <v>11</v>
      </c>
      <c r="I196" s="5">
        <v>78090000</v>
      </c>
      <c r="J196" s="3">
        <v>271</v>
      </c>
      <c r="K196" s="3">
        <v>30.5</v>
      </c>
      <c r="L196" s="3">
        <v>6.29</v>
      </c>
    </row>
    <row r="197" spans="1:12" x14ac:dyDescent="0.25">
      <c r="A197" s="3" t="s">
        <v>781</v>
      </c>
      <c r="B197" s="3" t="s">
        <v>782</v>
      </c>
      <c r="C197" s="3">
        <v>261.95</v>
      </c>
      <c r="D197" s="4">
        <v>0.38179999999999997</v>
      </c>
      <c r="E197" s="3">
        <v>1</v>
      </c>
      <c r="F197" s="3">
        <v>5</v>
      </c>
      <c r="G197" s="3">
        <v>5</v>
      </c>
      <c r="H197" s="3">
        <v>11</v>
      </c>
      <c r="I197" s="5">
        <v>51770000</v>
      </c>
      <c r="J197" s="3">
        <v>165</v>
      </c>
      <c r="K197" s="3">
        <v>17.8</v>
      </c>
      <c r="L197" s="3">
        <v>9.42</v>
      </c>
    </row>
    <row r="198" spans="1:12" x14ac:dyDescent="0.25">
      <c r="A198" s="3" t="s">
        <v>783</v>
      </c>
      <c r="B198" s="3" t="s">
        <v>784</v>
      </c>
      <c r="C198" s="3">
        <v>204.13</v>
      </c>
      <c r="D198" s="4">
        <v>0.17510000000000001</v>
      </c>
      <c r="E198" s="3">
        <v>1</v>
      </c>
      <c r="F198" s="3">
        <v>4</v>
      </c>
      <c r="G198" s="3">
        <v>4</v>
      </c>
      <c r="H198" s="3">
        <v>11</v>
      </c>
      <c r="I198" s="5">
        <v>23130000</v>
      </c>
      <c r="J198" s="3">
        <v>257</v>
      </c>
      <c r="K198" s="3">
        <v>26.9</v>
      </c>
      <c r="L198" s="3">
        <v>11.15</v>
      </c>
    </row>
    <row r="199" spans="1:12" x14ac:dyDescent="0.25">
      <c r="A199" s="3" t="s">
        <v>785</v>
      </c>
      <c r="B199" s="3" t="s">
        <v>786</v>
      </c>
      <c r="C199" s="3">
        <v>119.6</v>
      </c>
      <c r="D199" s="4">
        <v>0.43830000000000002</v>
      </c>
      <c r="E199" s="3">
        <v>3</v>
      </c>
      <c r="F199" s="3">
        <v>7</v>
      </c>
      <c r="G199" s="3">
        <v>7</v>
      </c>
      <c r="H199" s="3">
        <v>10</v>
      </c>
      <c r="I199" s="5">
        <v>32950000</v>
      </c>
      <c r="J199" s="3">
        <v>324</v>
      </c>
      <c r="K199" s="3">
        <v>35.9</v>
      </c>
      <c r="L199" s="3">
        <v>9.8800000000000008</v>
      </c>
    </row>
    <row r="200" spans="1:12" x14ac:dyDescent="0.25">
      <c r="A200" s="3" t="s">
        <v>787</v>
      </c>
      <c r="B200" s="3" t="s">
        <v>788</v>
      </c>
      <c r="C200" s="3">
        <v>147.55000000000001</v>
      </c>
      <c r="D200" s="4">
        <v>8.8599999999999998E-2</v>
      </c>
      <c r="E200" s="3">
        <v>2</v>
      </c>
      <c r="F200" s="3">
        <v>3</v>
      </c>
      <c r="G200" s="3">
        <v>6</v>
      </c>
      <c r="H200" s="3">
        <v>10</v>
      </c>
      <c r="I200" s="5">
        <v>18280000</v>
      </c>
      <c r="J200" s="3">
        <v>621</v>
      </c>
      <c r="K200" s="3">
        <v>69.7</v>
      </c>
      <c r="L200" s="3">
        <v>6.15</v>
      </c>
    </row>
    <row r="201" spans="1:12" x14ac:dyDescent="0.25">
      <c r="A201" s="3" t="s">
        <v>789</v>
      </c>
      <c r="B201" s="3" t="s">
        <v>790</v>
      </c>
      <c r="C201" s="3">
        <v>129.94</v>
      </c>
      <c r="D201" s="4">
        <v>7.7399999999999997E-2</v>
      </c>
      <c r="E201" s="3">
        <v>1</v>
      </c>
      <c r="F201" s="3">
        <v>9</v>
      </c>
      <c r="G201" s="3">
        <v>9</v>
      </c>
      <c r="H201" s="3">
        <v>10</v>
      </c>
      <c r="I201" s="5">
        <v>13540000</v>
      </c>
      <c r="J201" s="3">
        <v>1047</v>
      </c>
      <c r="K201" s="3">
        <v>119.8</v>
      </c>
      <c r="L201" s="3">
        <v>5.66</v>
      </c>
    </row>
    <row r="202" spans="1:12" x14ac:dyDescent="0.25">
      <c r="A202" s="3" t="s">
        <v>791</v>
      </c>
      <c r="B202" s="3" t="s">
        <v>792</v>
      </c>
      <c r="C202" s="3">
        <v>160.37</v>
      </c>
      <c r="D202" s="4">
        <v>0.1338</v>
      </c>
      <c r="E202" s="3">
        <v>1</v>
      </c>
      <c r="F202" s="3">
        <v>3</v>
      </c>
      <c r="G202" s="3">
        <v>5</v>
      </c>
      <c r="H202" s="3">
        <v>10</v>
      </c>
      <c r="I202" s="5">
        <v>27900000</v>
      </c>
      <c r="J202" s="3">
        <v>411</v>
      </c>
      <c r="K202" s="3">
        <v>46.8</v>
      </c>
      <c r="L202" s="3">
        <v>6.73</v>
      </c>
    </row>
    <row r="203" spans="1:12" x14ac:dyDescent="0.25">
      <c r="A203" s="3" t="s">
        <v>793</v>
      </c>
      <c r="B203" s="3" t="s">
        <v>794</v>
      </c>
      <c r="C203" s="3">
        <v>124.66</v>
      </c>
      <c r="D203" s="4">
        <v>0.2293</v>
      </c>
      <c r="E203" s="3">
        <v>1</v>
      </c>
      <c r="F203" s="3">
        <v>7</v>
      </c>
      <c r="G203" s="3">
        <v>8</v>
      </c>
      <c r="H203" s="3">
        <v>10</v>
      </c>
      <c r="I203" s="5">
        <v>35660000</v>
      </c>
      <c r="J203" s="3">
        <v>471</v>
      </c>
      <c r="K203" s="3">
        <v>54.2</v>
      </c>
      <c r="L203" s="3">
        <v>8.9499999999999993</v>
      </c>
    </row>
    <row r="204" spans="1:12" x14ac:dyDescent="0.25">
      <c r="A204" s="3" t="s">
        <v>795</v>
      </c>
      <c r="B204" s="3" t="s">
        <v>796</v>
      </c>
      <c r="C204" s="3">
        <v>233.39</v>
      </c>
      <c r="D204" s="4">
        <v>0.1241</v>
      </c>
      <c r="E204" s="3">
        <v>2</v>
      </c>
      <c r="F204" s="3">
        <v>5</v>
      </c>
      <c r="G204" s="3">
        <v>5</v>
      </c>
      <c r="H204" s="3">
        <v>10</v>
      </c>
      <c r="I204" s="5">
        <v>19610000</v>
      </c>
      <c r="J204" s="3">
        <v>427</v>
      </c>
      <c r="K204" s="3">
        <v>49.1</v>
      </c>
      <c r="L204" s="3">
        <v>5.68</v>
      </c>
    </row>
    <row r="205" spans="1:12" x14ac:dyDescent="0.25">
      <c r="A205" s="3" t="s">
        <v>797</v>
      </c>
      <c r="B205" s="3" t="s">
        <v>798</v>
      </c>
      <c r="C205" s="3">
        <v>125.25</v>
      </c>
      <c r="D205" s="4">
        <v>0.16270000000000001</v>
      </c>
      <c r="E205" s="3">
        <v>1</v>
      </c>
      <c r="F205" s="3">
        <v>7</v>
      </c>
      <c r="G205" s="3">
        <v>7</v>
      </c>
      <c r="H205" s="3">
        <v>10</v>
      </c>
      <c r="I205" s="5">
        <v>7951000</v>
      </c>
      <c r="J205" s="3">
        <v>547</v>
      </c>
      <c r="K205" s="3">
        <v>62.2</v>
      </c>
      <c r="L205" s="3">
        <v>8.8800000000000008</v>
      </c>
    </row>
    <row r="206" spans="1:12" x14ac:dyDescent="0.25">
      <c r="A206" s="3" t="s">
        <v>799</v>
      </c>
      <c r="B206" s="3" t="s">
        <v>800</v>
      </c>
      <c r="C206" s="3">
        <v>176.09</v>
      </c>
      <c r="D206" s="4">
        <v>0.1928</v>
      </c>
      <c r="E206" s="3">
        <v>2</v>
      </c>
      <c r="F206" s="3">
        <v>8</v>
      </c>
      <c r="G206" s="3">
        <v>8</v>
      </c>
      <c r="H206" s="3">
        <v>10</v>
      </c>
      <c r="I206" s="5">
        <v>17430000</v>
      </c>
      <c r="J206" s="3">
        <v>472</v>
      </c>
      <c r="K206" s="3">
        <v>51.1</v>
      </c>
      <c r="L206" s="3">
        <v>8.4</v>
      </c>
    </row>
    <row r="207" spans="1:12" x14ac:dyDescent="0.25">
      <c r="A207" s="3" t="s">
        <v>318</v>
      </c>
      <c r="B207" s="3" t="s">
        <v>319</v>
      </c>
      <c r="C207" s="3">
        <v>245.76</v>
      </c>
      <c r="D207" s="4">
        <v>0.70430000000000004</v>
      </c>
      <c r="E207" s="3">
        <v>1</v>
      </c>
      <c r="F207" s="3">
        <v>5</v>
      </c>
      <c r="G207" s="3">
        <v>5</v>
      </c>
      <c r="H207" s="3">
        <v>10</v>
      </c>
      <c r="I207" s="5">
        <v>45000000</v>
      </c>
      <c r="J207" s="3">
        <v>115</v>
      </c>
      <c r="K207" s="3">
        <v>11.7</v>
      </c>
      <c r="L207" s="3">
        <v>4.54</v>
      </c>
    </row>
    <row r="208" spans="1:12" x14ac:dyDescent="0.25">
      <c r="A208" s="3" t="s">
        <v>801</v>
      </c>
      <c r="B208" s="3" t="s">
        <v>802</v>
      </c>
      <c r="C208" s="3">
        <v>197.75</v>
      </c>
      <c r="D208" s="4">
        <v>0.3286</v>
      </c>
      <c r="E208" s="3">
        <v>1</v>
      </c>
      <c r="F208" s="3">
        <v>4</v>
      </c>
      <c r="G208" s="3">
        <v>4</v>
      </c>
      <c r="H208" s="3">
        <v>10</v>
      </c>
      <c r="I208" s="5">
        <v>49370000</v>
      </c>
      <c r="J208" s="3">
        <v>140</v>
      </c>
      <c r="K208" s="3">
        <v>14.9</v>
      </c>
      <c r="L208" s="3">
        <v>10.51</v>
      </c>
    </row>
    <row r="209" spans="1:12" x14ac:dyDescent="0.25">
      <c r="A209" s="3" t="s">
        <v>803</v>
      </c>
      <c r="B209" s="3" t="s">
        <v>804</v>
      </c>
      <c r="C209" s="3">
        <v>80.7</v>
      </c>
      <c r="D209" s="4">
        <v>0.14019999999999999</v>
      </c>
      <c r="E209" s="3">
        <v>1</v>
      </c>
      <c r="F209" s="3">
        <v>7</v>
      </c>
      <c r="G209" s="3">
        <v>7</v>
      </c>
      <c r="H209" s="3">
        <v>10</v>
      </c>
      <c r="I209" s="5">
        <v>18940000</v>
      </c>
      <c r="J209" s="3">
        <v>599</v>
      </c>
      <c r="K209" s="3">
        <v>67.3</v>
      </c>
      <c r="L209" s="3">
        <v>8.34</v>
      </c>
    </row>
    <row r="210" spans="1:12" x14ac:dyDescent="0.25">
      <c r="A210" s="3" t="s">
        <v>344</v>
      </c>
      <c r="B210" s="3" t="s">
        <v>345</v>
      </c>
      <c r="C210" s="3">
        <v>118.75</v>
      </c>
      <c r="D210" s="4">
        <v>0.41249999999999998</v>
      </c>
      <c r="E210" s="3">
        <v>1</v>
      </c>
      <c r="F210" s="3">
        <v>6</v>
      </c>
      <c r="G210" s="3">
        <v>6</v>
      </c>
      <c r="H210" s="3">
        <v>10</v>
      </c>
      <c r="I210" s="5">
        <v>39760000</v>
      </c>
      <c r="J210" s="3">
        <v>160</v>
      </c>
      <c r="K210" s="3">
        <v>18.600000000000001</v>
      </c>
      <c r="L210" s="3">
        <v>10.49</v>
      </c>
    </row>
    <row r="211" spans="1:12" x14ac:dyDescent="0.25">
      <c r="A211" s="3" t="s">
        <v>805</v>
      </c>
      <c r="B211" s="3" t="s">
        <v>806</v>
      </c>
      <c r="C211" s="3">
        <v>84.69</v>
      </c>
      <c r="D211" s="4">
        <v>0.129</v>
      </c>
      <c r="E211" s="3">
        <v>1</v>
      </c>
      <c r="F211" s="3">
        <v>6</v>
      </c>
      <c r="G211" s="3">
        <v>6</v>
      </c>
      <c r="H211" s="3">
        <v>10</v>
      </c>
      <c r="I211" s="5">
        <v>31880000</v>
      </c>
      <c r="J211" s="3">
        <v>504</v>
      </c>
      <c r="K211" s="3">
        <v>55.1</v>
      </c>
      <c r="L211" s="3">
        <v>6.61</v>
      </c>
    </row>
    <row r="212" spans="1:12" x14ac:dyDescent="0.25">
      <c r="A212" s="3" t="s">
        <v>807</v>
      </c>
      <c r="B212" s="3" t="s">
        <v>808</v>
      </c>
      <c r="C212" s="3">
        <v>173.66</v>
      </c>
      <c r="D212" s="4">
        <v>0.28739999999999999</v>
      </c>
      <c r="E212" s="3">
        <v>3</v>
      </c>
      <c r="F212" s="3">
        <v>6</v>
      </c>
      <c r="G212" s="3">
        <v>6</v>
      </c>
      <c r="H212" s="3">
        <v>10</v>
      </c>
      <c r="I212" s="5">
        <v>18920000</v>
      </c>
      <c r="J212" s="3">
        <v>254</v>
      </c>
      <c r="K212" s="3">
        <v>28.8</v>
      </c>
      <c r="L212" s="3">
        <v>7.18</v>
      </c>
    </row>
    <row r="213" spans="1:12" x14ac:dyDescent="0.25">
      <c r="A213" s="3" t="s">
        <v>809</v>
      </c>
      <c r="B213" s="3" t="s">
        <v>810</v>
      </c>
      <c r="C213" s="3">
        <v>119.43</v>
      </c>
      <c r="D213" s="4">
        <v>0.17</v>
      </c>
      <c r="E213" s="3">
        <v>1</v>
      </c>
      <c r="F213" s="3">
        <v>9</v>
      </c>
      <c r="G213" s="3">
        <v>9</v>
      </c>
      <c r="H213" s="3">
        <v>10</v>
      </c>
      <c r="I213" s="5">
        <v>12420000</v>
      </c>
      <c r="J213" s="3">
        <v>594</v>
      </c>
      <c r="K213" s="3">
        <v>66</v>
      </c>
      <c r="L213" s="3">
        <v>9.19</v>
      </c>
    </row>
    <row r="214" spans="1:12" x14ac:dyDescent="0.25">
      <c r="A214" s="3" t="s">
        <v>811</v>
      </c>
      <c r="B214" s="3" t="s">
        <v>812</v>
      </c>
      <c r="C214" s="3">
        <v>68.02</v>
      </c>
      <c r="D214" s="4">
        <v>8.4400000000000003E-2</v>
      </c>
      <c r="E214" s="3">
        <v>1</v>
      </c>
      <c r="F214" s="3">
        <v>7</v>
      </c>
      <c r="G214" s="3">
        <v>7</v>
      </c>
      <c r="H214" s="3">
        <v>9</v>
      </c>
      <c r="I214" s="5">
        <v>9301000</v>
      </c>
      <c r="J214" s="3">
        <v>699</v>
      </c>
      <c r="K214" s="3">
        <v>73.599999999999994</v>
      </c>
      <c r="L214" s="3">
        <v>9.4700000000000006</v>
      </c>
    </row>
    <row r="215" spans="1:12" x14ac:dyDescent="0.25">
      <c r="A215" s="3" t="s">
        <v>813</v>
      </c>
      <c r="B215" s="3" t="s">
        <v>814</v>
      </c>
      <c r="C215" s="3">
        <v>99.78</v>
      </c>
      <c r="D215" s="4">
        <v>4.4900000000000002E-2</v>
      </c>
      <c r="E215" s="3">
        <v>1</v>
      </c>
      <c r="F215" s="3">
        <v>7</v>
      </c>
      <c r="G215" s="3">
        <v>7</v>
      </c>
      <c r="H215" s="3">
        <v>9</v>
      </c>
      <c r="I215" s="5">
        <v>10220000</v>
      </c>
      <c r="J215" s="3">
        <v>1871</v>
      </c>
      <c r="K215" s="3">
        <v>208.6</v>
      </c>
      <c r="L215" s="3">
        <v>8.8699999999999992</v>
      </c>
    </row>
    <row r="216" spans="1:12" x14ac:dyDescent="0.25">
      <c r="A216" s="3" t="s">
        <v>188</v>
      </c>
      <c r="B216" s="3" t="s">
        <v>189</v>
      </c>
      <c r="C216" s="3">
        <v>123.86</v>
      </c>
      <c r="D216" s="4">
        <v>0.1391</v>
      </c>
      <c r="E216" s="3">
        <v>1</v>
      </c>
      <c r="F216" s="3">
        <v>7</v>
      </c>
      <c r="G216" s="3">
        <v>7</v>
      </c>
      <c r="H216" s="3">
        <v>9</v>
      </c>
      <c r="I216" s="5">
        <v>11990000</v>
      </c>
      <c r="J216" s="3">
        <v>719</v>
      </c>
      <c r="K216" s="3">
        <v>81.3</v>
      </c>
      <c r="L216" s="3">
        <v>6.46</v>
      </c>
    </row>
    <row r="217" spans="1:12" x14ac:dyDescent="0.25">
      <c r="A217" s="3" t="s">
        <v>815</v>
      </c>
      <c r="B217" s="3" t="s">
        <v>816</v>
      </c>
      <c r="C217" s="3">
        <v>86.12</v>
      </c>
      <c r="D217" s="4">
        <v>8.2799999999999999E-2</v>
      </c>
      <c r="E217" s="3">
        <v>1</v>
      </c>
      <c r="F217" s="3">
        <v>9</v>
      </c>
      <c r="G217" s="3">
        <v>9</v>
      </c>
      <c r="H217" s="3">
        <v>9</v>
      </c>
      <c r="I217" s="5">
        <v>41570000</v>
      </c>
      <c r="J217" s="3">
        <v>1328</v>
      </c>
      <c r="K217" s="3">
        <v>148.80000000000001</v>
      </c>
      <c r="L217" s="3">
        <v>9.2799999999999994</v>
      </c>
    </row>
    <row r="218" spans="1:12" x14ac:dyDescent="0.25">
      <c r="A218" s="3" t="s">
        <v>817</v>
      </c>
      <c r="B218" s="3" t="s">
        <v>818</v>
      </c>
      <c r="C218" s="3">
        <v>95.43</v>
      </c>
      <c r="D218" s="4">
        <v>0.13500000000000001</v>
      </c>
      <c r="E218" s="3">
        <v>1</v>
      </c>
      <c r="F218" s="3">
        <v>7</v>
      </c>
      <c r="G218" s="3">
        <v>7</v>
      </c>
      <c r="H218" s="3">
        <v>9</v>
      </c>
      <c r="I218" s="5">
        <v>12250000</v>
      </c>
      <c r="J218" s="3">
        <v>689</v>
      </c>
      <c r="K218" s="3">
        <v>78.5</v>
      </c>
      <c r="L218" s="3">
        <v>6.42</v>
      </c>
    </row>
    <row r="219" spans="1:12" x14ac:dyDescent="0.25">
      <c r="A219" s="3" t="s">
        <v>819</v>
      </c>
      <c r="B219" s="3" t="s">
        <v>820</v>
      </c>
      <c r="C219" s="3">
        <v>70.92</v>
      </c>
      <c r="D219" s="4">
        <v>0.1172</v>
      </c>
      <c r="E219" s="3">
        <v>1</v>
      </c>
      <c r="F219" s="3">
        <v>8</v>
      </c>
      <c r="G219" s="3">
        <v>8</v>
      </c>
      <c r="H219" s="3">
        <v>9</v>
      </c>
      <c r="I219" s="5">
        <v>14890000</v>
      </c>
      <c r="J219" s="3">
        <v>802</v>
      </c>
      <c r="K219" s="3">
        <v>92.2</v>
      </c>
      <c r="L219" s="3">
        <v>8.18</v>
      </c>
    </row>
    <row r="220" spans="1:12" x14ac:dyDescent="0.25">
      <c r="A220" s="3" t="s">
        <v>821</v>
      </c>
      <c r="B220" s="3" t="s">
        <v>822</v>
      </c>
      <c r="C220" s="3">
        <v>129.62</v>
      </c>
      <c r="D220" s="4">
        <v>0.1169</v>
      </c>
      <c r="E220" s="3">
        <v>1</v>
      </c>
      <c r="F220" s="3">
        <v>7</v>
      </c>
      <c r="G220" s="3">
        <v>7</v>
      </c>
      <c r="H220" s="3">
        <v>9</v>
      </c>
      <c r="I220" s="5">
        <v>10280000</v>
      </c>
      <c r="J220" s="3">
        <v>847</v>
      </c>
      <c r="K220" s="3">
        <v>94.6</v>
      </c>
      <c r="L220" s="3">
        <v>6.25</v>
      </c>
    </row>
    <row r="221" spans="1:12" x14ac:dyDescent="0.25">
      <c r="A221" s="3" t="s">
        <v>823</v>
      </c>
      <c r="B221" s="3" t="s">
        <v>824</v>
      </c>
      <c r="C221" s="3">
        <v>128.86000000000001</v>
      </c>
      <c r="D221" s="4">
        <v>0.27039999999999997</v>
      </c>
      <c r="E221" s="3">
        <v>1</v>
      </c>
      <c r="F221" s="3">
        <v>7</v>
      </c>
      <c r="G221" s="3">
        <v>7</v>
      </c>
      <c r="H221" s="3">
        <v>9</v>
      </c>
      <c r="I221" s="5">
        <v>41070000</v>
      </c>
      <c r="J221" s="3">
        <v>196</v>
      </c>
      <c r="K221" s="3">
        <v>23.5</v>
      </c>
      <c r="L221" s="3">
        <v>11.47</v>
      </c>
    </row>
    <row r="222" spans="1:12" x14ac:dyDescent="0.25">
      <c r="A222" s="3" t="s">
        <v>825</v>
      </c>
      <c r="B222" s="3" t="s">
        <v>826</v>
      </c>
      <c r="C222" s="3">
        <v>316.02</v>
      </c>
      <c r="D222" s="4">
        <v>0.15</v>
      </c>
      <c r="E222" s="3">
        <v>1</v>
      </c>
      <c r="F222" s="3">
        <v>5</v>
      </c>
      <c r="G222" s="3">
        <v>5</v>
      </c>
      <c r="H222" s="3">
        <v>9</v>
      </c>
      <c r="I222" s="5">
        <v>26860000</v>
      </c>
      <c r="J222" s="3">
        <v>440</v>
      </c>
      <c r="K222" s="3">
        <v>48.1</v>
      </c>
      <c r="L222" s="3">
        <v>5.08</v>
      </c>
    </row>
    <row r="223" spans="1:12" x14ac:dyDescent="0.25">
      <c r="A223" s="3" t="s">
        <v>827</v>
      </c>
      <c r="B223" s="3" t="s">
        <v>828</v>
      </c>
      <c r="C223" s="3">
        <v>38.94</v>
      </c>
      <c r="D223" s="4">
        <v>7.6899999999999996E-2</v>
      </c>
      <c r="E223" s="3">
        <v>1</v>
      </c>
      <c r="F223" s="3">
        <v>7</v>
      </c>
      <c r="G223" s="3">
        <v>7</v>
      </c>
      <c r="H223" s="3">
        <v>9</v>
      </c>
      <c r="I223" s="5">
        <v>7243000</v>
      </c>
      <c r="J223" s="3">
        <v>962</v>
      </c>
      <c r="K223" s="3">
        <v>107.8</v>
      </c>
      <c r="L223" s="3">
        <v>4.91</v>
      </c>
    </row>
    <row r="224" spans="1:12" x14ac:dyDescent="0.25">
      <c r="A224" s="3" t="s">
        <v>829</v>
      </c>
      <c r="B224" s="3" t="s">
        <v>830</v>
      </c>
      <c r="C224" s="3">
        <v>66.05</v>
      </c>
      <c r="D224" s="4">
        <v>0.11509999999999999</v>
      </c>
      <c r="E224" s="3">
        <v>2</v>
      </c>
      <c r="F224" s="3">
        <v>5</v>
      </c>
      <c r="G224" s="3">
        <v>5</v>
      </c>
      <c r="H224" s="3">
        <v>9</v>
      </c>
      <c r="I224" s="5">
        <v>16790000</v>
      </c>
      <c r="J224" s="3">
        <v>443</v>
      </c>
      <c r="K224" s="3">
        <v>48.2</v>
      </c>
      <c r="L224" s="3">
        <v>8.66</v>
      </c>
    </row>
    <row r="225" spans="1:12" x14ac:dyDescent="0.25">
      <c r="A225" s="3" t="s">
        <v>831</v>
      </c>
      <c r="B225" s="3" t="s">
        <v>832</v>
      </c>
      <c r="C225" s="3">
        <v>77.959999999999994</v>
      </c>
      <c r="D225" s="4">
        <v>8.4599999999999995E-2</v>
      </c>
      <c r="E225" s="3">
        <v>1</v>
      </c>
      <c r="F225" s="3">
        <v>7</v>
      </c>
      <c r="G225" s="3">
        <v>7</v>
      </c>
      <c r="H225" s="3">
        <v>9</v>
      </c>
      <c r="I225" s="5">
        <v>8101000</v>
      </c>
      <c r="J225" s="3">
        <v>709</v>
      </c>
      <c r="K225" s="3">
        <v>78.3</v>
      </c>
      <c r="L225" s="3">
        <v>5.25</v>
      </c>
    </row>
    <row r="226" spans="1:12" x14ac:dyDescent="0.25">
      <c r="A226" s="3" t="s">
        <v>284</v>
      </c>
      <c r="B226" s="3" t="s">
        <v>285</v>
      </c>
      <c r="C226" s="3">
        <v>112.37</v>
      </c>
      <c r="D226" s="4">
        <v>0.2135</v>
      </c>
      <c r="E226" s="3">
        <v>1</v>
      </c>
      <c r="F226" s="3">
        <v>5</v>
      </c>
      <c r="G226" s="3">
        <v>5</v>
      </c>
      <c r="H226" s="3">
        <v>9</v>
      </c>
      <c r="I226" s="5">
        <v>52500000</v>
      </c>
      <c r="J226" s="3">
        <v>178</v>
      </c>
      <c r="K226" s="3">
        <v>20.2</v>
      </c>
      <c r="L226" s="3">
        <v>9.6</v>
      </c>
    </row>
    <row r="227" spans="1:12" x14ac:dyDescent="0.25">
      <c r="A227" s="3" t="s">
        <v>306</v>
      </c>
      <c r="B227" s="3" t="s">
        <v>307</v>
      </c>
      <c r="C227" s="3">
        <v>73.8</v>
      </c>
      <c r="D227" s="4">
        <v>8.3500000000000005E-2</v>
      </c>
      <c r="E227" s="3">
        <v>1</v>
      </c>
      <c r="F227" s="3">
        <v>8</v>
      </c>
      <c r="G227" s="3">
        <v>8</v>
      </c>
      <c r="H227" s="3">
        <v>9</v>
      </c>
      <c r="I227" s="5">
        <v>11610000</v>
      </c>
      <c r="J227" s="3">
        <v>1257</v>
      </c>
      <c r="K227" s="3">
        <v>133.69999999999999</v>
      </c>
      <c r="L227" s="3">
        <v>8.44</v>
      </c>
    </row>
    <row r="228" spans="1:12" x14ac:dyDescent="0.25">
      <c r="A228" s="3" t="s">
        <v>833</v>
      </c>
      <c r="B228" s="3" t="s">
        <v>834</v>
      </c>
      <c r="C228" s="3">
        <v>117.25</v>
      </c>
      <c r="D228" s="4">
        <v>0.41610000000000003</v>
      </c>
      <c r="E228" s="3">
        <v>1</v>
      </c>
      <c r="F228" s="3">
        <v>7</v>
      </c>
      <c r="G228" s="3">
        <v>7</v>
      </c>
      <c r="H228" s="3">
        <v>9</v>
      </c>
      <c r="I228" s="5">
        <v>28350000</v>
      </c>
      <c r="J228" s="3">
        <v>137</v>
      </c>
      <c r="K228" s="3">
        <v>15.7</v>
      </c>
      <c r="L228" s="3">
        <v>12.02</v>
      </c>
    </row>
    <row r="229" spans="1:12" x14ac:dyDescent="0.25">
      <c r="A229" s="3" t="s">
        <v>835</v>
      </c>
      <c r="B229" s="3" t="s">
        <v>836</v>
      </c>
      <c r="C229" s="3">
        <v>72.680000000000007</v>
      </c>
      <c r="D229" s="4">
        <v>0.22739999999999999</v>
      </c>
      <c r="E229" s="3">
        <v>1</v>
      </c>
      <c r="F229" s="3">
        <v>6</v>
      </c>
      <c r="G229" s="3">
        <v>6</v>
      </c>
      <c r="H229" s="3">
        <v>9</v>
      </c>
      <c r="I229" s="5">
        <v>21610000</v>
      </c>
      <c r="J229" s="3">
        <v>475</v>
      </c>
      <c r="K229" s="3">
        <v>53.5</v>
      </c>
      <c r="L229" s="3">
        <v>9.09</v>
      </c>
    </row>
    <row r="230" spans="1:12" x14ac:dyDescent="0.25">
      <c r="A230" s="3" t="s">
        <v>837</v>
      </c>
      <c r="B230" s="3" t="s">
        <v>838</v>
      </c>
      <c r="C230" s="3">
        <v>127.17</v>
      </c>
      <c r="D230" s="4">
        <v>0.17130000000000001</v>
      </c>
      <c r="E230" s="3">
        <v>1</v>
      </c>
      <c r="F230" s="3">
        <v>5</v>
      </c>
      <c r="G230" s="3">
        <v>5</v>
      </c>
      <c r="H230" s="3">
        <v>9</v>
      </c>
      <c r="I230" s="5">
        <v>33920000</v>
      </c>
      <c r="J230" s="3">
        <v>397</v>
      </c>
      <c r="K230" s="3">
        <v>44.8</v>
      </c>
      <c r="L230" s="3">
        <v>7.08</v>
      </c>
    </row>
    <row r="231" spans="1:12" x14ac:dyDescent="0.25">
      <c r="A231" s="3" t="s">
        <v>839</v>
      </c>
      <c r="B231" s="3" t="s">
        <v>840</v>
      </c>
      <c r="C231" s="3">
        <v>150.33000000000001</v>
      </c>
      <c r="D231" s="4">
        <v>6.4199999999999993E-2</v>
      </c>
      <c r="E231" s="3">
        <v>1</v>
      </c>
      <c r="F231" s="3">
        <v>9</v>
      </c>
      <c r="G231" s="3">
        <v>9</v>
      </c>
      <c r="H231" s="3">
        <v>9</v>
      </c>
      <c r="I231" s="5">
        <v>11810000</v>
      </c>
      <c r="J231" s="3">
        <v>1512</v>
      </c>
      <c r="K231" s="3">
        <v>170.5</v>
      </c>
      <c r="L231" s="3">
        <v>7.33</v>
      </c>
    </row>
    <row r="232" spans="1:12" x14ac:dyDescent="0.25">
      <c r="A232" s="3" t="s">
        <v>841</v>
      </c>
      <c r="B232" s="3" t="s">
        <v>842</v>
      </c>
      <c r="C232" s="3">
        <v>113.87</v>
      </c>
      <c r="D232" s="4">
        <v>0.16639999999999999</v>
      </c>
      <c r="E232" s="3">
        <v>1</v>
      </c>
      <c r="F232" s="3">
        <v>7</v>
      </c>
      <c r="G232" s="3">
        <v>7</v>
      </c>
      <c r="H232" s="3">
        <v>9</v>
      </c>
      <c r="I232" s="5">
        <v>13930000</v>
      </c>
      <c r="J232" s="3">
        <v>589</v>
      </c>
      <c r="K232" s="3">
        <v>65.3</v>
      </c>
      <c r="L232" s="3">
        <v>5.1100000000000003</v>
      </c>
    </row>
    <row r="233" spans="1:12" x14ac:dyDescent="0.25">
      <c r="A233" s="3" t="s">
        <v>843</v>
      </c>
      <c r="B233" s="3" t="s">
        <v>844</v>
      </c>
      <c r="C233" s="3">
        <v>0</v>
      </c>
      <c r="D233" s="4">
        <v>2.29E-2</v>
      </c>
      <c r="E233" s="3">
        <v>1</v>
      </c>
      <c r="F233" s="3">
        <v>1</v>
      </c>
      <c r="G233" s="3">
        <v>1</v>
      </c>
      <c r="H233" s="3">
        <v>9</v>
      </c>
      <c r="I233" s="5">
        <v>231000000</v>
      </c>
      <c r="J233" s="3">
        <v>654</v>
      </c>
      <c r="K233" s="3">
        <v>69.2</v>
      </c>
      <c r="L233" s="3">
        <v>6.95</v>
      </c>
    </row>
    <row r="234" spans="1:12" x14ac:dyDescent="0.25">
      <c r="A234" s="3" t="s">
        <v>845</v>
      </c>
      <c r="B234" s="3" t="s">
        <v>846</v>
      </c>
      <c r="C234" s="3">
        <v>114.42</v>
      </c>
      <c r="D234" s="4">
        <v>0.33329999999999999</v>
      </c>
      <c r="E234" s="3">
        <v>1</v>
      </c>
      <c r="F234" s="3">
        <v>6</v>
      </c>
      <c r="G234" s="3">
        <v>7</v>
      </c>
      <c r="H234" s="3">
        <v>9</v>
      </c>
      <c r="I234" s="5">
        <v>44990000</v>
      </c>
      <c r="J234" s="3">
        <v>198</v>
      </c>
      <c r="K234" s="3">
        <v>21.9</v>
      </c>
      <c r="L234" s="3">
        <v>5.97</v>
      </c>
    </row>
    <row r="235" spans="1:12" x14ac:dyDescent="0.25">
      <c r="A235" s="3" t="s">
        <v>847</v>
      </c>
      <c r="B235" s="3" t="s">
        <v>848</v>
      </c>
      <c r="C235" s="3">
        <v>152.97</v>
      </c>
      <c r="D235" s="4">
        <v>0.38329999999999997</v>
      </c>
      <c r="E235" s="3">
        <v>1</v>
      </c>
      <c r="F235" s="3">
        <v>5</v>
      </c>
      <c r="G235" s="3">
        <v>5</v>
      </c>
      <c r="H235" s="3">
        <v>9</v>
      </c>
      <c r="I235" s="5">
        <v>43580000</v>
      </c>
      <c r="J235" s="3">
        <v>227</v>
      </c>
      <c r="K235" s="3">
        <v>24.6</v>
      </c>
      <c r="L235" s="3">
        <v>7.21</v>
      </c>
    </row>
    <row r="236" spans="1:12" x14ac:dyDescent="0.25">
      <c r="A236" s="3" t="s">
        <v>394</v>
      </c>
      <c r="B236" s="3" t="s">
        <v>395</v>
      </c>
      <c r="C236" s="3">
        <v>73.239999999999995</v>
      </c>
      <c r="D236" s="4">
        <v>0.26819999999999999</v>
      </c>
      <c r="E236" s="3">
        <v>1</v>
      </c>
      <c r="F236" s="3">
        <v>7</v>
      </c>
      <c r="G236" s="3">
        <v>7</v>
      </c>
      <c r="H236" s="3">
        <v>8</v>
      </c>
      <c r="I236" s="5">
        <v>16180000</v>
      </c>
      <c r="J236" s="3">
        <v>261</v>
      </c>
      <c r="K236" s="3">
        <v>28.8</v>
      </c>
      <c r="L236" s="3">
        <v>4.6900000000000004</v>
      </c>
    </row>
    <row r="237" spans="1:12" x14ac:dyDescent="0.25">
      <c r="A237" s="3" t="s">
        <v>849</v>
      </c>
      <c r="B237" s="3" t="s">
        <v>850</v>
      </c>
      <c r="C237" s="3">
        <v>55.54</v>
      </c>
      <c r="D237" s="4">
        <v>7.5999999999999998E-2</v>
      </c>
      <c r="E237" s="3">
        <v>1</v>
      </c>
      <c r="F237" s="3">
        <v>4</v>
      </c>
      <c r="G237" s="3">
        <v>4</v>
      </c>
      <c r="H237" s="3">
        <v>8</v>
      </c>
      <c r="I237" s="5">
        <v>19030000</v>
      </c>
      <c r="J237" s="3">
        <v>592</v>
      </c>
      <c r="K237" s="3">
        <v>67.5</v>
      </c>
      <c r="L237" s="3">
        <v>4.5999999999999996</v>
      </c>
    </row>
    <row r="238" spans="1:12" x14ac:dyDescent="0.25">
      <c r="A238" s="3" t="s">
        <v>851</v>
      </c>
      <c r="B238" s="3" t="s">
        <v>852</v>
      </c>
      <c r="C238" s="3">
        <v>113.07</v>
      </c>
      <c r="D238" s="4">
        <v>0.2036</v>
      </c>
      <c r="E238" s="3">
        <v>2</v>
      </c>
      <c r="F238" s="3">
        <v>5</v>
      </c>
      <c r="G238" s="3">
        <v>5</v>
      </c>
      <c r="H238" s="3">
        <v>8</v>
      </c>
      <c r="I238" s="5">
        <v>41870000</v>
      </c>
      <c r="J238" s="3">
        <v>221</v>
      </c>
      <c r="K238" s="3">
        <v>25.5</v>
      </c>
      <c r="L238" s="3">
        <v>11.85</v>
      </c>
    </row>
    <row r="239" spans="1:12" x14ac:dyDescent="0.25">
      <c r="A239" s="3" t="s">
        <v>853</v>
      </c>
      <c r="B239" s="3" t="s">
        <v>854</v>
      </c>
      <c r="C239" s="3">
        <v>149.94</v>
      </c>
      <c r="D239" s="4">
        <v>9.5899999999999999E-2</v>
      </c>
      <c r="E239" s="3">
        <v>1</v>
      </c>
      <c r="F239" s="3">
        <v>7</v>
      </c>
      <c r="G239" s="3">
        <v>7</v>
      </c>
      <c r="H239" s="3">
        <v>8</v>
      </c>
      <c r="I239" s="5">
        <v>12710000</v>
      </c>
      <c r="J239" s="3">
        <v>876</v>
      </c>
      <c r="K239" s="3">
        <v>97.1</v>
      </c>
      <c r="L239" s="3">
        <v>4.78</v>
      </c>
    </row>
    <row r="240" spans="1:12" x14ac:dyDescent="0.25">
      <c r="A240" s="3" t="s">
        <v>855</v>
      </c>
      <c r="B240" s="3" t="s">
        <v>856</v>
      </c>
      <c r="C240" s="3">
        <v>113.05</v>
      </c>
      <c r="D240" s="4">
        <v>0.1085</v>
      </c>
      <c r="E240" s="3">
        <v>1</v>
      </c>
      <c r="F240" s="3">
        <v>8</v>
      </c>
      <c r="G240" s="3">
        <v>8</v>
      </c>
      <c r="H240" s="3">
        <v>8</v>
      </c>
      <c r="I240" s="5">
        <v>11470000</v>
      </c>
      <c r="J240" s="3">
        <v>645</v>
      </c>
      <c r="K240" s="3">
        <v>72.900000000000006</v>
      </c>
      <c r="L240" s="3">
        <v>5.07</v>
      </c>
    </row>
    <row r="241" spans="1:12" x14ac:dyDescent="0.25">
      <c r="A241" s="3" t="s">
        <v>857</v>
      </c>
      <c r="B241" s="3" t="s">
        <v>858</v>
      </c>
      <c r="C241" s="3">
        <v>123.27</v>
      </c>
      <c r="D241" s="4">
        <v>8.6499999999999994E-2</v>
      </c>
      <c r="E241" s="3">
        <v>2</v>
      </c>
      <c r="F241" s="3">
        <v>7</v>
      </c>
      <c r="G241" s="3">
        <v>7</v>
      </c>
      <c r="H241" s="3">
        <v>8</v>
      </c>
      <c r="I241" s="5">
        <v>6143000</v>
      </c>
      <c r="J241" s="3">
        <v>913</v>
      </c>
      <c r="K241" s="3">
        <v>105.3</v>
      </c>
      <c r="L241" s="3">
        <v>5.68</v>
      </c>
    </row>
    <row r="242" spans="1:12" x14ac:dyDescent="0.25">
      <c r="A242" s="3" t="s">
        <v>859</v>
      </c>
      <c r="B242" s="3" t="s">
        <v>860</v>
      </c>
      <c r="C242" s="3">
        <v>109.08</v>
      </c>
      <c r="D242" s="4">
        <v>7.1800000000000003E-2</v>
      </c>
      <c r="E242" s="3">
        <v>1</v>
      </c>
      <c r="F242" s="3">
        <v>7</v>
      </c>
      <c r="G242" s="3">
        <v>7</v>
      </c>
      <c r="H242" s="3">
        <v>8</v>
      </c>
      <c r="I242" s="5">
        <v>10990000</v>
      </c>
      <c r="J242" s="3">
        <v>1101</v>
      </c>
      <c r="K242" s="3">
        <v>120.8</v>
      </c>
      <c r="L242" s="3">
        <v>7.33</v>
      </c>
    </row>
    <row r="243" spans="1:12" x14ac:dyDescent="0.25">
      <c r="A243" s="3" t="s">
        <v>172</v>
      </c>
      <c r="B243" s="3" t="s">
        <v>173</v>
      </c>
      <c r="C243" s="3">
        <v>178.05</v>
      </c>
      <c r="D243" s="4">
        <v>9.5799999999999996E-2</v>
      </c>
      <c r="E243" s="3">
        <v>2</v>
      </c>
      <c r="F243" s="3">
        <v>4</v>
      </c>
      <c r="G243" s="3">
        <v>4</v>
      </c>
      <c r="H243" s="3">
        <v>8</v>
      </c>
      <c r="I243" s="5">
        <v>15880000</v>
      </c>
      <c r="J243" s="3">
        <v>240</v>
      </c>
      <c r="K243" s="3">
        <v>24.6</v>
      </c>
      <c r="L243" s="3">
        <v>11.19</v>
      </c>
    </row>
    <row r="244" spans="1:12" x14ac:dyDescent="0.25">
      <c r="A244" s="3" t="s">
        <v>861</v>
      </c>
      <c r="B244" s="3" t="s">
        <v>862</v>
      </c>
      <c r="C244" s="3">
        <v>52.43</v>
      </c>
      <c r="D244" s="4">
        <v>5.9299999999999999E-2</v>
      </c>
      <c r="E244" s="3">
        <v>1</v>
      </c>
      <c r="F244" s="3">
        <v>6</v>
      </c>
      <c r="G244" s="3">
        <v>6</v>
      </c>
      <c r="H244" s="3">
        <v>8</v>
      </c>
      <c r="I244" s="5">
        <v>6917000</v>
      </c>
      <c r="J244" s="3">
        <v>1230</v>
      </c>
      <c r="K244" s="3">
        <v>136.30000000000001</v>
      </c>
      <c r="L244" s="3">
        <v>5.78</v>
      </c>
    </row>
    <row r="245" spans="1:12" x14ac:dyDescent="0.25">
      <c r="A245" s="3" t="s">
        <v>863</v>
      </c>
      <c r="B245" s="3" t="s">
        <v>864</v>
      </c>
      <c r="C245" s="3">
        <v>63.6</v>
      </c>
      <c r="D245" s="4">
        <v>0.1076</v>
      </c>
      <c r="E245" s="3">
        <v>1</v>
      </c>
      <c r="F245" s="3">
        <v>6</v>
      </c>
      <c r="G245" s="3">
        <v>6</v>
      </c>
      <c r="H245" s="3">
        <v>8</v>
      </c>
      <c r="I245" s="5">
        <v>7308000</v>
      </c>
      <c r="J245" s="3">
        <v>660</v>
      </c>
      <c r="K245" s="3">
        <v>75.3</v>
      </c>
      <c r="L245" s="3">
        <v>6.68</v>
      </c>
    </row>
    <row r="246" spans="1:12" x14ac:dyDescent="0.25">
      <c r="A246" s="3" t="s">
        <v>96</v>
      </c>
      <c r="B246" s="3" t="s">
        <v>97</v>
      </c>
      <c r="C246" s="3">
        <v>151.82</v>
      </c>
      <c r="D246" s="4">
        <v>0.15079999999999999</v>
      </c>
      <c r="E246" s="3">
        <v>1</v>
      </c>
      <c r="F246" s="3">
        <v>7</v>
      </c>
      <c r="G246" s="3">
        <v>7</v>
      </c>
      <c r="H246" s="3">
        <v>8</v>
      </c>
      <c r="I246" s="5">
        <v>15330000</v>
      </c>
      <c r="J246" s="3">
        <v>504</v>
      </c>
      <c r="K246" s="3">
        <v>56</v>
      </c>
      <c r="L246" s="3">
        <v>8.5299999999999994</v>
      </c>
    </row>
    <row r="247" spans="1:12" x14ac:dyDescent="0.25">
      <c r="A247" s="3" t="s">
        <v>865</v>
      </c>
      <c r="B247" s="3" t="s">
        <v>866</v>
      </c>
      <c r="C247" s="3">
        <v>151.22</v>
      </c>
      <c r="D247" s="4">
        <v>0.25</v>
      </c>
      <c r="E247" s="3">
        <v>1</v>
      </c>
      <c r="F247" s="3">
        <v>6</v>
      </c>
      <c r="G247" s="3">
        <v>6</v>
      </c>
      <c r="H247" s="3">
        <v>8</v>
      </c>
      <c r="I247" s="5">
        <v>64900000</v>
      </c>
      <c r="J247" s="3">
        <v>204</v>
      </c>
      <c r="K247" s="3">
        <v>24.1</v>
      </c>
      <c r="L247" s="3">
        <v>11.62</v>
      </c>
    </row>
    <row r="248" spans="1:12" x14ac:dyDescent="0.25">
      <c r="A248" s="3" t="s">
        <v>867</v>
      </c>
      <c r="B248" s="3" t="s">
        <v>868</v>
      </c>
      <c r="C248" s="3">
        <v>67.91</v>
      </c>
      <c r="D248" s="4">
        <v>0.1326</v>
      </c>
      <c r="E248" s="3">
        <v>1</v>
      </c>
      <c r="F248" s="3">
        <v>7</v>
      </c>
      <c r="G248" s="3">
        <v>7</v>
      </c>
      <c r="H248" s="3">
        <v>8</v>
      </c>
      <c r="I248" s="5">
        <v>14030000</v>
      </c>
      <c r="J248" s="3">
        <v>430</v>
      </c>
      <c r="K248" s="3">
        <v>47.5</v>
      </c>
      <c r="L248" s="3">
        <v>9.01</v>
      </c>
    </row>
    <row r="249" spans="1:12" x14ac:dyDescent="0.25">
      <c r="A249" s="3" t="s">
        <v>869</v>
      </c>
      <c r="B249" s="3" t="s">
        <v>870</v>
      </c>
      <c r="C249" s="3">
        <v>176.31</v>
      </c>
      <c r="D249" s="4">
        <v>0.29099999999999998</v>
      </c>
      <c r="E249" s="3">
        <v>1</v>
      </c>
      <c r="F249" s="3">
        <v>6</v>
      </c>
      <c r="G249" s="3">
        <v>6</v>
      </c>
      <c r="H249" s="3">
        <v>8</v>
      </c>
      <c r="I249" s="5">
        <v>15790000</v>
      </c>
      <c r="J249" s="3">
        <v>244</v>
      </c>
      <c r="K249" s="3">
        <v>28.1</v>
      </c>
      <c r="L249" s="3">
        <v>6.65</v>
      </c>
    </row>
    <row r="250" spans="1:12" x14ac:dyDescent="0.25">
      <c r="A250" s="3" t="s">
        <v>871</v>
      </c>
      <c r="B250" s="3" t="s">
        <v>872</v>
      </c>
      <c r="C250" s="3">
        <v>92.61</v>
      </c>
      <c r="D250" s="4">
        <v>0.1532</v>
      </c>
      <c r="E250" s="3">
        <v>1</v>
      </c>
      <c r="F250" s="3">
        <v>5</v>
      </c>
      <c r="G250" s="3">
        <v>5</v>
      </c>
      <c r="H250" s="3">
        <v>8</v>
      </c>
      <c r="I250" s="5">
        <v>7387000</v>
      </c>
      <c r="J250" s="3">
        <v>483</v>
      </c>
      <c r="K250" s="3">
        <v>53.1</v>
      </c>
      <c r="L250" s="3">
        <v>7.23</v>
      </c>
    </row>
    <row r="251" spans="1:12" x14ac:dyDescent="0.25">
      <c r="A251" s="3" t="s">
        <v>873</v>
      </c>
      <c r="B251" s="3" t="s">
        <v>874</v>
      </c>
      <c r="C251" s="3">
        <v>70.36</v>
      </c>
      <c r="D251" s="4">
        <v>0.2732</v>
      </c>
      <c r="E251" s="3">
        <v>1</v>
      </c>
      <c r="F251" s="3">
        <v>6</v>
      </c>
      <c r="G251" s="3">
        <v>6</v>
      </c>
      <c r="H251" s="3">
        <v>8</v>
      </c>
      <c r="I251" s="5">
        <v>18080000</v>
      </c>
      <c r="J251" s="3">
        <v>194</v>
      </c>
      <c r="K251" s="3">
        <v>22.1</v>
      </c>
      <c r="L251" s="3">
        <v>10.1</v>
      </c>
    </row>
    <row r="252" spans="1:12" x14ac:dyDescent="0.25">
      <c r="A252" s="3" t="s">
        <v>875</v>
      </c>
      <c r="B252" s="3" t="s">
        <v>876</v>
      </c>
      <c r="C252" s="3">
        <v>131.69999999999999</v>
      </c>
      <c r="D252" s="4">
        <v>0.59260000000000002</v>
      </c>
      <c r="E252" s="3">
        <v>1</v>
      </c>
      <c r="F252" s="3">
        <v>5</v>
      </c>
      <c r="G252" s="3">
        <v>5</v>
      </c>
      <c r="H252" s="3">
        <v>8</v>
      </c>
      <c r="I252" s="5">
        <v>31460000</v>
      </c>
      <c r="J252" s="3">
        <v>135</v>
      </c>
      <c r="K252" s="3">
        <v>15.5</v>
      </c>
      <c r="L252" s="3">
        <v>9.85</v>
      </c>
    </row>
    <row r="253" spans="1:12" x14ac:dyDescent="0.25">
      <c r="A253" s="3" t="s">
        <v>334</v>
      </c>
      <c r="B253" s="3" t="s">
        <v>335</v>
      </c>
      <c r="C253" s="3">
        <v>189.13</v>
      </c>
      <c r="D253" s="4">
        <v>0.27939999999999998</v>
      </c>
      <c r="E253" s="3">
        <v>1</v>
      </c>
      <c r="F253" s="3">
        <v>5</v>
      </c>
      <c r="G253" s="3">
        <v>5</v>
      </c>
      <c r="H253" s="3">
        <v>8</v>
      </c>
      <c r="I253" s="5">
        <v>36170000</v>
      </c>
      <c r="J253" s="3">
        <v>136</v>
      </c>
      <c r="K253" s="3">
        <v>15.8</v>
      </c>
      <c r="L253" s="3">
        <v>10.56</v>
      </c>
    </row>
    <row r="254" spans="1:12" x14ac:dyDescent="0.25">
      <c r="A254" s="3" t="s">
        <v>877</v>
      </c>
      <c r="B254" s="3" t="s">
        <v>878</v>
      </c>
      <c r="C254" s="3">
        <v>63.59</v>
      </c>
      <c r="D254" s="4">
        <v>9.5799999999999996E-2</v>
      </c>
      <c r="E254" s="3">
        <v>1</v>
      </c>
      <c r="F254" s="3">
        <v>6</v>
      </c>
      <c r="G254" s="3">
        <v>6</v>
      </c>
      <c r="H254" s="3">
        <v>8</v>
      </c>
      <c r="I254" s="5">
        <v>12050000</v>
      </c>
      <c r="J254" s="3">
        <v>522</v>
      </c>
      <c r="K254" s="3">
        <v>56</v>
      </c>
      <c r="L254" s="3">
        <v>8.7799999999999994</v>
      </c>
    </row>
    <row r="255" spans="1:12" x14ac:dyDescent="0.25">
      <c r="A255" s="3" t="s">
        <v>879</v>
      </c>
      <c r="B255" s="3" t="s">
        <v>880</v>
      </c>
      <c r="C255" s="3">
        <v>109.33</v>
      </c>
      <c r="D255" s="4">
        <v>0.15509999999999999</v>
      </c>
      <c r="E255" s="3">
        <v>3</v>
      </c>
      <c r="F255" s="3">
        <v>7</v>
      </c>
      <c r="G255" s="3">
        <v>7</v>
      </c>
      <c r="H255" s="3">
        <v>8</v>
      </c>
      <c r="I255" s="5">
        <v>12970000</v>
      </c>
      <c r="J255" s="3">
        <v>432</v>
      </c>
      <c r="K255" s="3">
        <v>47.7</v>
      </c>
      <c r="L255" s="3">
        <v>6.34</v>
      </c>
    </row>
    <row r="256" spans="1:12" x14ac:dyDescent="0.25">
      <c r="A256" s="3" t="s">
        <v>881</v>
      </c>
      <c r="B256" s="3" t="s">
        <v>882</v>
      </c>
      <c r="C256" s="3">
        <v>134.08000000000001</v>
      </c>
      <c r="D256" s="4">
        <v>0.313</v>
      </c>
      <c r="E256" s="3">
        <v>1</v>
      </c>
      <c r="F256" s="3">
        <v>3</v>
      </c>
      <c r="G256" s="3">
        <v>3</v>
      </c>
      <c r="H256" s="3">
        <v>8</v>
      </c>
      <c r="I256" s="5">
        <v>12320000</v>
      </c>
      <c r="J256" s="3">
        <v>115</v>
      </c>
      <c r="K256" s="3">
        <v>12.8</v>
      </c>
      <c r="L256" s="3">
        <v>9.6300000000000008</v>
      </c>
    </row>
    <row r="257" spans="1:12" x14ac:dyDescent="0.25">
      <c r="A257" s="3" t="s">
        <v>883</v>
      </c>
      <c r="B257" s="3" t="s">
        <v>884</v>
      </c>
      <c r="C257" s="3">
        <v>65.790000000000006</v>
      </c>
      <c r="D257" s="4">
        <v>0.21229999999999999</v>
      </c>
      <c r="E257" s="3">
        <v>1</v>
      </c>
      <c r="F257" s="3">
        <v>5</v>
      </c>
      <c r="G257" s="3">
        <v>6</v>
      </c>
      <c r="H257" s="3">
        <v>8</v>
      </c>
      <c r="I257" s="5">
        <v>12370000</v>
      </c>
      <c r="J257" s="3">
        <v>391</v>
      </c>
      <c r="K257" s="3">
        <v>45.3</v>
      </c>
      <c r="L257" s="3">
        <v>4.46</v>
      </c>
    </row>
    <row r="258" spans="1:12" x14ac:dyDescent="0.25">
      <c r="A258" s="3" t="s">
        <v>885</v>
      </c>
      <c r="B258" s="3" t="s">
        <v>886</v>
      </c>
      <c r="C258" s="3">
        <v>137.72999999999999</v>
      </c>
      <c r="D258" s="4">
        <v>0.12130000000000001</v>
      </c>
      <c r="E258" s="3">
        <v>1</v>
      </c>
      <c r="F258" s="3">
        <v>7</v>
      </c>
      <c r="G258" s="3">
        <v>7</v>
      </c>
      <c r="H258" s="3">
        <v>8</v>
      </c>
      <c r="I258" s="5">
        <v>6640000</v>
      </c>
      <c r="J258" s="3">
        <v>808</v>
      </c>
      <c r="K258" s="3">
        <v>90.9</v>
      </c>
      <c r="L258" s="3">
        <v>5.77</v>
      </c>
    </row>
    <row r="259" spans="1:12" x14ac:dyDescent="0.25">
      <c r="A259" s="3" t="s">
        <v>887</v>
      </c>
      <c r="B259" s="3" t="s">
        <v>888</v>
      </c>
      <c r="C259" s="3">
        <v>0</v>
      </c>
      <c r="D259" s="4">
        <v>1.21E-2</v>
      </c>
      <c r="E259" s="3">
        <v>1</v>
      </c>
      <c r="F259" s="3">
        <v>1</v>
      </c>
      <c r="G259" s="3">
        <v>1</v>
      </c>
      <c r="H259" s="3">
        <v>8</v>
      </c>
      <c r="I259" s="5">
        <v>462300000</v>
      </c>
      <c r="J259" s="3">
        <v>825</v>
      </c>
      <c r="K259" s="3">
        <v>93.6</v>
      </c>
      <c r="L259" s="3">
        <v>8.5299999999999994</v>
      </c>
    </row>
    <row r="260" spans="1:12" x14ac:dyDescent="0.25">
      <c r="A260" s="3" t="s">
        <v>196</v>
      </c>
      <c r="B260" s="3" t="s">
        <v>197</v>
      </c>
      <c r="C260" s="3">
        <v>138.15</v>
      </c>
      <c r="D260" s="4">
        <v>0.13800000000000001</v>
      </c>
      <c r="E260" s="3">
        <v>1</v>
      </c>
      <c r="F260" s="3">
        <v>3</v>
      </c>
      <c r="G260" s="3">
        <v>5</v>
      </c>
      <c r="H260" s="3">
        <v>7</v>
      </c>
      <c r="I260" s="5">
        <v>22000000</v>
      </c>
      <c r="J260" s="3">
        <v>355</v>
      </c>
      <c r="K260" s="3">
        <v>38.4</v>
      </c>
      <c r="L260" s="3">
        <v>7.81</v>
      </c>
    </row>
    <row r="261" spans="1:12" x14ac:dyDescent="0.25">
      <c r="A261" s="3" t="s">
        <v>200</v>
      </c>
      <c r="B261" s="3" t="s">
        <v>201</v>
      </c>
      <c r="C261" s="3">
        <v>98.39</v>
      </c>
      <c r="D261" s="4">
        <v>7.2800000000000004E-2</v>
      </c>
      <c r="E261" s="3">
        <v>1</v>
      </c>
      <c r="F261" s="3">
        <v>6</v>
      </c>
      <c r="G261" s="3">
        <v>6</v>
      </c>
      <c r="H261" s="3">
        <v>7</v>
      </c>
      <c r="I261" s="5">
        <v>7100000</v>
      </c>
      <c r="J261" s="3">
        <v>1140</v>
      </c>
      <c r="K261" s="3">
        <v>126.9</v>
      </c>
      <c r="L261" s="3">
        <v>5.26</v>
      </c>
    </row>
    <row r="262" spans="1:12" x14ac:dyDescent="0.25">
      <c r="A262" s="3" t="s">
        <v>402</v>
      </c>
      <c r="B262" s="3" t="s">
        <v>403</v>
      </c>
      <c r="C262" s="3">
        <v>142.88</v>
      </c>
      <c r="D262" s="4">
        <v>0.1255</v>
      </c>
      <c r="E262" s="3">
        <v>1</v>
      </c>
      <c r="F262" s="3">
        <v>5</v>
      </c>
      <c r="G262" s="3">
        <v>5</v>
      </c>
      <c r="H262" s="3">
        <v>7</v>
      </c>
      <c r="I262" s="5">
        <v>7987000</v>
      </c>
      <c r="J262" s="3">
        <v>534</v>
      </c>
      <c r="K262" s="3">
        <v>60.9</v>
      </c>
      <c r="L262" s="3">
        <v>8.44</v>
      </c>
    </row>
    <row r="263" spans="1:12" x14ac:dyDescent="0.25">
      <c r="A263" s="3" t="s">
        <v>889</v>
      </c>
      <c r="B263" s="3" t="s">
        <v>890</v>
      </c>
      <c r="C263" s="3">
        <v>157.94999999999999</v>
      </c>
      <c r="D263" s="4">
        <v>8.5000000000000006E-2</v>
      </c>
      <c r="E263" s="3">
        <v>10</v>
      </c>
      <c r="F263" s="3">
        <v>1</v>
      </c>
      <c r="G263" s="3">
        <v>5</v>
      </c>
      <c r="H263" s="3">
        <v>7</v>
      </c>
      <c r="I263" s="5">
        <v>232000000</v>
      </c>
      <c r="J263" s="3">
        <v>400</v>
      </c>
      <c r="K263" s="3">
        <v>44.1</v>
      </c>
      <c r="L263" s="3">
        <v>5.14</v>
      </c>
    </row>
    <row r="264" spans="1:12" x14ac:dyDescent="0.25">
      <c r="A264" s="3" t="s">
        <v>891</v>
      </c>
      <c r="B264" s="3" t="s">
        <v>892</v>
      </c>
      <c r="C264" s="3">
        <v>62.38</v>
      </c>
      <c r="D264" s="4">
        <v>0.125</v>
      </c>
      <c r="E264" s="3">
        <v>1</v>
      </c>
      <c r="F264" s="3">
        <v>6</v>
      </c>
      <c r="G264" s="3">
        <v>6</v>
      </c>
      <c r="H264" s="3">
        <v>7</v>
      </c>
      <c r="I264" s="5">
        <v>12100000</v>
      </c>
      <c r="J264" s="3">
        <v>592</v>
      </c>
      <c r="K264" s="3">
        <v>64.599999999999994</v>
      </c>
      <c r="L264" s="3">
        <v>6.71</v>
      </c>
    </row>
    <row r="265" spans="1:12" x14ac:dyDescent="0.25">
      <c r="A265" s="3" t="s">
        <v>893</v>
      </c>
      <c r="B265" s="3" t="s">
        <v>894</v>
      </c>
      <c r="C265" s="3">
        <v>223.8</v>
      </c>
      <c r="D265" s="4">
        <v>0.11169999999999999</v>
      </c>
      <c r="E265" s="3">
        <v>1</v>
      </c>
      <c r="F265" s="3">
        <v>5</v>
      </c>
      <c r="G265" s="3">
        <v>6</v>
      </c>
      <c r="H265" s="3">
        <v>7</v>
      </c>
      <c r="I265" s="5">
        <v>18040000</v>
      </c>
      <c r="J265" s="3">
        <v>707</v>
      </c>
      <c r="K265" s="3">
        <v>76.099999999999994</v>
      </c>
      <c r="L265" s="3">
        <v>9.44</v>
      </c>
    </row>
    <row r="266" spans="1:12" x14ac:dyDescent="0.25">
      <c r="A266" s="3" t="s">
        <v>895</v>
      </c>
      <c r="B266" s="3" t="s">
        <v>896</v>
      </c>
      <c r="C266" s="3">
        <v>92.38</v>
      </c>
      <c r="D266" s="4">
        <v>0.1326</v>
      </c>
      <c r="E266" s="3">
        <v>1</v>
      </c>
      <c r="F266" s="3">
        <v>7</v>
      </c>
      <c r="G266" s="3">
        <v>7</v>
      </c>
      <c r="H266" s="3">
        <v>7</v>
      </c>
      <c r="I266" s="5">
        <v>12850000</v>
      </c>
      <c r="J266" s="3">
        <v>543</v>
      </c>
      <c r="K266" s="3">
        <v>62.6</v>
      </c>
      <c r="L266" s="3">
        <v>6.8</v>
      </c>
    </row>
    <row r="267" spans="1:12" x14ac:dyDescent="0.25">
      <c r="A267" s="3" t="s">
        <v>897</v>
      </c>
      <c r="B267" s="3" t="s">
        <v>898</v>
      </c>
      <c r="C267" s="3">
        <v>31.88</v>
      </c>
      <c r="D267" s="4">
        <v>9.9199999999999997E-2</v>
      </c>
      <c r="E267" s="3">
        <v>3</v>
      </c>
      <c r="F267" s="3">
        <v>7</v>
      </c>
      <c r="G267" s="3">
        <v>7</v>
      </c>
      <c r="H267" s="3">
        <v>7</v>
      </c>
      <c r="I267" s="5">
        <v>5115000</v>
      </c>
      <c r="J267" s="3">
        <v>847</v>
      </c>
      <c r="K267" s="3">
        <v>97.1</v>
      </c>
      <c r="L267" s="3">
        <v>7.17</v>
      </c>
    </row>
    <row r="268" spans="1:12" x14ac:dyDescent="0.25">
      <c r="A268" s="3" t="s">
        <v>899</v>
      </c>
      <c r="B268" s="3" t="s">
        <v>900</v>
      </c>
      <c r="C268" s="3">
        <v>63.45</v>
      </c>
      <c r="D268" s="4">
        <v>0.18290000000000001</v>
      </c>
      <c r="E268" s="3">
        <v>1</v>
      </c>
      <c r="F268" s="3">
        <v>2</v>
      </c>
      <c r="G268" s="3">
        <v>3</v>
      </c>
      <c r="H268" s="3">
        <v>7</v>
      </c>
      <c r="I268" s="5">
        <v>34420000</v>
      </c>
      <c r="J268" s="3">
        <v>164</v>
      </c>
      <c r="K268" s="3">
        <v>19.3</v>
      </c>
      <c r="L268" s="3">
        <v>11.65</v>
      </c>
    </row>
    <row r="269" spans="1:12" x14ac:dyDescent="0.25">
      <c r="A269" s="3" t="s">
        <v>901</v>
      </c>
      <c r="B269" s="3" t="s">
        <v>902</v>
      </c>
      <c r="C269" s="3">
        <v>118.09</v>
      </c>
      <c r="D269" s="4">
        <v>0.13650000000000001</v>
      </c>
      <c r="E269" s="3">
        <v>2</v>
      </c>
      <c r="F269" s="3">
        <v>6</v>
      </c>
      <c r="G269" s="3">
        <v>6</v>
      </c>
      <c r="H269" s="3">
        <v>7</v>
      </c>
      <c r="I269" s="5">
        <v>13230000</v>
      </c>
      <c r="J269" s="3">
        <v>425</v>
      </c>
      <c r="K269" s="3">
        <v>47.6</v>
      </c>
      <c r="L269" s="3">
        <v>4.8899999999999997</v>
      </c>
    </row>
    <row r="270" spans="1:12" x14ac:dyDescent="0.25">
      <c r="A270" s="3" t="s">
        <v>903</v>
      </c>
      <c r="B270" s="3" t="s">
        <v>904</v>
      </c>
      <c r="C270" s="3">
        <v>59.31</v>
      </c>
      <c r="D270" s="4">
        <v>6.54E-2</v>
      </c>
      <c r="E270" s="3">
        <v>1</v>
      </c>
      <c r="F270" s="3">
        <v>6</v>
      </c>
      <c r="G270" s="3">
        <v>6</v>
      </c>
      <c r="H270" s="3">
        <v>7</v>
      </c>
      <c r="I270" s="5">
        <v>9584000</v>
      </c>
      <c r="J270" s="3">
        <v>1025</v>
      </c>
      <c r="K270" s="3">
        <v>115.7</v>
      </c>
      <c r="L270" s="3">
        <v>8.27</v>
      </c>
    </row>
    <row r="271" spans="1:12" x14ac:dyDescent="0.25">
      <c r="A271" s="3" t="s">
        <v>905</v>
      </c>
      <c r="B271" s="3" t="s">
        <v>906</v>
      </c>
      <c r="C271" s="3">
        <v>36.659999999999997</v>
      </c>
      <c r="D271" s="4">
        <v>0.15970000000000001</v>
      </c>
      <c r="E271" s="3">
        <v>1</v>
      </c>
      <c r="F271" s="3">
        <v>3</v>
      </c>
      <c r="G271" s="3">
        <v>4</v>
      </c>
      <c r="H271" s="3">
        <v>7</v>
      </c>
      <c r="I271" s="5">
        <v>17340000</v>
      </c>
      <c r="J271" s="3">
        <v>238</v>
      </c>
      <c r="K271" s="3">
        <v>27.4</v>
      </c>
      <c r="L271" s="3">
        <v>11.82</v>
      </c>
    </row>
    <row r="272" spans="1:12" x14ac:dyDescent="0.25">
      <c r="A272" s="3" t="s">
        <v>907</v>
      </c>
      <c r="B272" s="3" t="s">
        <v>908</v>
      </c>
      <c r="C272" s="3">
        <v>30.25</v>
      </c>
      <c r="D272" s="4">
        <v>7.5800000000000006E-2</v>
      </c>
      <c r="E272" s="3">
        <v>3</v>
      </c>
      <c r="F272" s="3">
        <v>6</v>
      </c>
      <c r="G272" s="3">
        <v>6</v>
      </c>
      <c r="H272" s="3">
        <v>7</v>
      </c>
      <c r="I272" s="5">
        <v>6172000</v>
      </c>
      <c r="J272" s="3">
        <v>1042</v>
      </c>
      <c r="K272" s="3">
        <v>114.7</v>
      </c>
      <c r="L272" s="3">
        <v>5.34</v>
      </c>
    </row>
    <row r="273" spans="1:12" x14ac:dyDescent="0.25">
      <c r="A273" s="3" t="s">
        <v>909</v>
      </c>
      <c r="B273" s="3" t="s">
        <v>910</v>
      </c>
      <c r="C273" s="3">
        <v>86.48</v>
      </c>
      <c r="D273" s="4">
        <v>0.1492</v>
      </c>
      <c r="E273" s="3">
        <v>1</v>
      </c>
      <c r="F273" s="3">
        <v>5</v>
      </c>
      <c r="G273" s="3">
        <v>5</v>
      </c>
      <c r="H273" s="3">
        <v>7</v>
      </c>
      <c r="I273" s="5">
        <v>10750000</v>
      </c>
      <c r="J273" s="3">
        <v>315</v>
      </c>
      <c r="K273" s="3">
        <v>36.1</v>
      </c>
      <c r="L273" s="3">
        <v>5.08</v>
      </c>
    </row>
    <row r="274" spans="1:12" x14ac:dyDescent="0.25">
      <c r="A274" s="3" t="s">
        <v>911</v>
      </c>
      <c r="B274" s="3" t="s">
        <v>912</v>
      </c>
      <c r="C274" s="3">
        <v>78.78</v>
      </c>
      <c r="D274" s="4">
        <v>0.1762</v>
      </c>
      <c r="E274" s="3">
        <v>2</v>
      </c>
      <c r="F274" s="3">
        <v>6</v>
      </c>
      <c r="G274" s="3">
        <v>6</v>
      </c>
      <c r="H274" s="3">
        <v>7</v>
      </c>
      <c r="I274" s="5">
        <v>9614000</v>
      </c>
      <c r="J274" s="3">
        <v>454</v>
      </c>
      <c r="K274" s="3">
        <v>50.6</v>
      </c>
      <c r="L274" s="3">
        <v>9.3800000000000008</v>
      </c>
    </row>
    <row r="275" spans="1:12" x14ac:dyDescent="0.25">
      <c r="A275" s="3" t="s">
        <v>913</v>
      </c>
      <c r="B275" s="3" t="s">
        <v>914</v>
      </c>
      <c r="C275" s="3">
        <v>125.68</v>
      </c>
      <c r="D275" s="4">
        <v>5.6599999999999998E-2</v>
      </c>
      <c r="E275" s="3">
        <v>3</v>
      </c>
      <c r="F275" s="3">
        <v>4</v>
      </c>
      <c r="G275" s="3">
        <v>4</v>
      </c>
      <c r="H275" s="3">
        <v>7</v>
      </c>
      <c r="I275" s="5">
        <v>10530000</v>
      </c>
      <c r="J275" s="3">
        <v>583</v>
      </c>
      <c r="K275" s="3">
        <v>68.5</v>
      </c>
      <c r="L275" s="3">
        <v>6.37</v>
      </c>
    </row>
    <row r="276" spans="1:12" x14ac:dyDescent="0.25">
      <c r="A276" s="3" t="s">
        <v>464</v>
      </c>
      <c r="B276" s="3" t="s">
        <v>465</v>
      </c>
      <c r="C276" s="3">
        <v>82.99</v>
      </c>
      <c r="D276" s="4">
        <v>0.2344</v>
      </c>
      <c r="E276" s="3">
        <v>5</v>
      </c>
      <c r="F276" s="3">
        <v>1</v>
      </c>
      <c r="G276" s="3">
        <v>3</v>
      </c>
      <c r="H276" s="3">
        <v>7</v>
      </c>
      <c r="I276" s="5">
        <v>171100000</v>
      </c>
      <c r="J276" s="3">
        <v>128</v>
      </c>
      <c r="K276" s="3">
        <v>13.5</v>
      </c>
      <c r="L276" s="3">
        <v>10.58</v>
      </c>
    </row>
    <row r="277" spans="1:12" x14ac:dyDescent="0.25">
      <c r="A277" s="3" t="s">
        <v>915</v>
      </c>
      <c r="B277" s="3" t="s">
        <v>916</v>
      </c>
      <c r="C277" s="3">
        <v>165.49</v>
      </c>
      <c r="D277" s="4">
        <v>8.6499999999999994E-2</v>
      </c>
      <c r="E277" s="3">
        <v>1</v>
      </c>
      <c r="F277" s="3">
        <v>6</v>
      </c>
      <c r="G277" s="3">
        <v>6</v>
      </c>
      <c r="H277" s="3">
        <v>7</v>
      </c>
      <c r="I277" s="5">
        <v>7380000</v>
      </c>
      <c r="J277" s="3">
        <v>902</v>
      </c>
      <c r="K277" s="3">
        <v>101.4</v>
      </c>
      <c r="L277" s="3">
        <v>8.4</v>
      </c>
    </row>
    <row r="278" spans="1:12" x14ac:dyDescent="0.25">
      <c r="A278" s="3" t="s">
        <v>917</v>
      </c>
      <c r="B278" s="3" t="s">
        <v>918</v>
      </c>
      <c r="C278" s="3">
        <v>66.91</v>
      </c>
      <c r="D278" s="4">
        <v>9.6299999999999997E-2</v>
      </c>
      <c r="E278" s="3">
        <v>1</v>
      </c>
      <c r="F278" s="3">
        <v>4</v>
      </c>
      <c r="G278" s="3">
        <v>4</v>
      </c>
      <c r="H278" s="3">
        <v>7</v>
      </c>
      <c r="I278" s="5">
        <v>18060000</v>
      </c>
      <c r="J278" s="3">
        <v>353</v>
      </c>
      <c r="K278" s="3">
        <v>41.4</v>
      </c>
      <c r="L278" s="3">
        <v>9.92</v>
      </c>
    </row>
    <row r="279" spans="1:12" x14ac:dyDescent="0.25">
      <c r="A279" s="3" t="s">
        <v>919</v>
      </c>
      <c r="B279" s="3" t="s">
        <v>920</v>
      </c>
      <c r="C279" s="3">
        <v>146.09</v>
      </c>
      <c r="D279" s="4">
        <v>6.9800000000000001E-2</v>
      </c>
      <c r="E279" s="3">
        <v>2</v>
      </c>
      <c r="F279" s="3">
        <v>2</v>
      </c>
      <c r="G279" s="3">
        <v>5</v>
      </c>
      <c r="H279" s="3">
        <v>7</v>
      </c>
      <c r="I279" s="5">
        <v>18280000</v>
      </c>
      <c r="J279" s="3">
        <v>673</v>
      </c>
      <c r="K279" s="3">
        <v>74.2</v>
      </c>
      <c r="L279" s="3">
        <v>6.23</v>
      </c>
    </row>
    <row r="280" spans="1:12" x14ac:dyDescent="0.25">
      <c r="A280" s="3" t="s">
        <v>921</v>
      </c>
      <c r="B280" s="3" t="s">
        <v>922</v>
      </c>
      <c r="C280" s="3">
        <v>155.02000000000001</v>
      </c>
      <c r="D280" s="4">
        <v>0.13950000000000001</v>
      </c>
      <c r="E280" s="3">
        <v>1</v>
      </c>
      <c r="F280" s="3">
        <v>6</v>
      </c>
      <c r="G280" s="3">
        <v>6</v>
      </c>
      <c r="H280" s="3">
        <v>7</v>
      </c>
      <c r="I280" s="5">
        <v>18220000</v>
      </c>
      <c r="J280" s="3">
        <v>466</v>
      </c>
      <c r="K280" s="3">
        <v>51.7</v>
      </c>
      <c r="L280" s="3">
        <v>8.32</v>
      </c>
    </row>
    <row r="281" spans="1:12" x14ac:dyDescent="0.25">
      <c r="A281" s="3" t="s">
        <v>496</v>
      </c>
      <c r="B281" s="3" t="s">
        <v>497</v>
      </c>
      <c r="C281" s="3">
        <v>89.89</v>
      </c>
      <c r="D281" s="4">
        <v>9.8000000000000004E-2</v>
      </c>
      <c r="E281" s="3">
        <v>1</v>
      </c>
      <c r="F281" s="3">
        <v>7</v>
      </c>
      <c r="G281" s="3">
        <v>7</v>
      </c>
      <c r="H281" s="3">
        <v>7</v>
      </c>
      <c r="I281" s="5">
        <v>8028000</v>
      </c>
      <c r="J281" s="3">
        <v>908</v>
      </c>
      <c r="K281" s="3">
        <v>100.1</v>
      </c>
      <c r="L281" s="3">
        <v>5.2</v>
      </c>
    </row>
    <row r="282" spans="1:12" x14ac:dyDescent="0.25">
      <c r="A282" s="3" t="s">
        <v>124</v>
      </c>
      <c r="B282" s="3" t="s">
        <v>125</v>
      </c>
      <c r="C282" s="3">
        <v>123.16</v>
      </c>
      <c r="D282" s="4">
        <v>0.2109</v>
      </c>
      <c r="E282" s="3">
        <v>10</v>
      </c>
      <c r="F282" s="3">
        <v>1</v>
      </c>
      <c r="G282" s="3">
        <v>3</v>
      </c>
      <c r="H282" s="3">
        <v>7</v>
      </c>
      <c r="I282" s="5">
        <v>177100000</v>
      </c>
      <c r="J282" s="3">
        <v>128</v>
      </c>
      <c r="K282" s="3">
        <v>13.9</v>
      </c>
      <c r="L282" s="3">
        <v>10.89</v>
      </c>
    </row>
    <row r="283" spans="1:12" x14ac:dyDescent="0.25">
      <c r="A283" s="3" t="s">
        <v>923</v>
      </c>
      <c r="B283" s="3" t="s">
        <v>924</v>
      </c>
      <c r="C283" s="3">
        <v>84.41</v>
      </c>
      <c r="D283" s="4">
        <v>0.15279999999999999</v>
      </c>
      <c r="E283" s="3">
        <v>2</v>
      </c>
      <c r="F283" s="3">
        <v>6</v>
      </c>
      <c r="G283" s="3">
        <v>6</v>
      </c>
      <c r="H283" s="3">
        <v>7</v>
      </c>
      <c r="I283" s="5">
        <v>14070000</v>
      </c>
      <c r="J283" s="3">
        <v>445</v>
      </c>
      <c r="K283" s="3">
        <v>50.6</v>
      </c>
      <c r="L283" s="3">
        <v>6.47</v>
      </c>
    </row>
    <row r="284" spans="1:12" x14ac:dyDescent="0.25">
      <c r="A284" s="3" t="s">
        <v>514</v>
      </c>
      <c r="B284" s="3" t="s">
        <v>515</v>
      </c>
      <c r="C284" s="3">
        <v>67.290000000000006</v>
      </c>
      <c r="D284" s="4">
        <v>0.1671</v>
      </c>
      <c r="E284" s="3">
        <v>1</v>
      </c>
      <c r="F284" s="3">
        <v>5</v>
      </c>
      <c r="G284" s="3">
        <v>5</v>
      </c>
      <c r="H284" s="3">
        <v>7</v>
      </c>
      <c r="I284" s="5">
        <v>11660000</v>
      </c>
      <c r="J284" s="3">
        <v>389</v>
      </c>
      <c r="K284" s="3">
        <v>44.1</v>
      </c>
      <c r="L284" s="3">
        <v>7.49</v>
      </c>
    </row>
    <row r="285" spans="1:12" x14ac:dyDescent="0.25">
      <c r="A285" s="3" t="s">
        <v>925</v>
      </c>
      <c r="B285" s="3" t="s">
        <v>926</v>
      </c>
      <c r="C285" s="3">
        <v>109.45</v>
      </c>
      <c r="D285" s="4">
        <v>0.30919999999999997</v>
      </c>
      <c r="E285" s="3">
        <v>3</v>
      </c>
      <c r="F285" s="3">
        <v>4</v>
      </c>
      <c r="G285" s="3">
        <v>4</v>
      </c>
      <c r="H285" s="3">
        <v>6</v>
      </c>
      <c r="I285" s="5">
        <v>22110000</v>
      </c>
      <c r="J285" s="3">
        <v>152</v>
      </c>
      <c r="K285" s="3">
        <v>17.3</v>
      </c>
      <c r="L285" s="3">
        <v>8.41</v>
      </c>
    </row>
    <row r="286" spans="1:12" x14ac:dyDescent="0.25">
      <c r="A286" s="3" t="s">
        <v>927</v>
      </c>
      <c r="B286" s="3" t="s">
        <v>928</v>
      </c>
      <c r="C286" s="3">
        <v>35.78</v>
      </c>
      <c r="D286" s="4">
        <v>8.5999999999999993E-2</v>
      </c>
      <c r="E286" s="3">
        <v>1</v>
      </c>
      <c r="F286" s="3">
        <v>5</v>
      </c>
      <c r="G286" s="3">
        <v>5</v>
      </c>
      <c r="H286" s="3">
        <v>6</v>
      </c>
      <c r="I286" s="5">
        <v>7064000</v>
      </c>
      <c r="J286" s="3">
        <v>709</v>
      </c>
      <c r="K286" s="3">
        <v>81</v>
      </c>
      <c r="L286" s="3">
        <v>6.87</v>
      </c>
    </row>
    <row r="287" spans="1:12" x14ac:dyDescent="0.25">
      <c r="A287" s="3" t="s">
        <v>929</v>
      </c>
      <c r="B287" s="3" t="s">
        <v>930</v>
      </c>
      <c r="C287" s="3">
        <v>77.69</v>
      </c>
      <c r="D287" s="4">
        <v>7.3200000000000001E-2</v>
      </c>
      <c r="E287" s="3">
        <v>1</v>
      </c>
      <c r="F287" s="3">
        <v>4</v>
      </c>
      <c r="G287" s="3">
        <v>4</v>
      </c>
      <c r="H287" s="3">
        <v>6</v>
      </c>
      <c r="I287" s="5">
        <v>10910000</v>
      </c>
      <c r="J287" s="3">
        <v>615</v>
      </c>
      <c r="K287" s="3">
        <v>70.7</v>
      </c>
      <c r="L287" s="3">
        <v>9.36</v>
      </c>
    </row>
    <row r="288" spans="1:12" x14ac:dyDescent="0.25">
      <c r="A288" s="3" t="s">
        <v>931</v>
      </c>
      <c r="B288" s="3" t="s">
        <v>932</v>
      </c>
      <c r="C288" s="3">
        <v>122.64</v>
      </c>
      <c r="D288" s="4">
        <v>0.12230000000000001</v>
      </c>
      <c r="E288" s="3">
        <v>1</v>
      </c>
      <c r="F288" s="3">
        <v>6</v>
      </c>
      <c r="G288" s="3">
        <v>6</v>
      </c>
      <c r="H288" s="3">
        <v>6</v>
      </c>
      <c r="I288" s="5">
        <v>6190000</v>
      </c>
      <c r="J288" s="3">
        <v>564</v>
      </c>
      <c r="K288" s="3">
        <v>66.7</v>
      </c>
      <c r="L288" s="3">
        <v>6.34</v>
      </c>
    </row>
    <row r="289" spans="1:12" x14ac:dyDescent="0.25">
      <c r="A289" s="3" t="s">
        <v>222</v>
      </c>
      <c r="B289" s="3" t="s">
        <v>223</v>
      </c>
      <c r="C289" s="3">
        <v>86.94</v>
      </c>
      <c r="D289" s="4">
        <v>0.1694</v>
      </c>
      <c r="E289" s="3">
        <v>1</v>
      </c>
      <c r="F289" s="3">
        <v>6</v>
      </c>
      <c r="G289" s="3">
        <v>6</v>
      </c>
      <c r="H289" s="3">
        <v>6</v>
      </c>
      <c r="I289" s="5">
        <v>11080000</v>
      </c>
      <c r="J289" s="3">
        <v>360</v>
      </c>
      <c r="K289" s="3">
        <v>41.3</v>
      </c>
      <c r="L289" s="3">
        <v>7.9</v>
      </c>
    </row>
    <row r="290" spans="1:12" x14ac:dyDescent="0.25">
      <c r="A290" s="3" t="s">
        <v>933</v>
      </c>
      <c r="B290" s="3" t="s">
        <v>934</v>
      </c>
      <c r="C290" s="3">
        <v>24.54</v>
      </c>
      <c r="D290" s="4">
        <v>0.1089</v>
      </c>
      <c r="E290" s="3">
        <v>1</v>
      </c>
      <c r="F290" s="3">
        <v>5</v>
      </c>
      <c r="G290" s="3">
        <v>5</v>
      </c>
      <c r="H290" s="3">
        <v>6</v>
      </c>
      <c r="I290" s="5">
        <v>11440000</v>
      </c>
      <c r="J290" s="3">
        <v>514</v>
      </c>
      <c r="K290" s="3">
        <v>57.6</v>
      </c>
      <c r="L290" s="3">
        <v>9.42</v>
      </c>
    </row>
    <row r="291" spans="1:12" x14ac:dyDescent="0.25">
      <c r="A291" s="3" t="s">
        <v>935</v>
      </c>
      <c r="B291" s="3" t="s">
        <v>936</v>
      </c>
      <c r="C291" s="3">
        <v>43.62</v>
      </c>
      <c r="D291" s="4">
        <v>7.4899999999999994E-2</v>
      </c>
      <c r="E291" s="3">
        <v>1</v>
      </c>
      <c r="F291" s="3">
        <v>5</v>
      </c>
      <c r="G291" s="3">
        <v>6</v>
      </c>
      <c r="H291" s="3">
        <v>6</v>
      </c>
      <c r="I291" s="5">
        <v>10570000</v>
      </c>
      <c r="J291" s="3">
        <v>881</v>
      </c>
      <c r="K291" s="3">
        <v>98.5</v>
      </c>
      <c r="L291" s="3">
        <v>10.02</v>
      </c>
    </row>
    <row r="292" spans="1:12" x14ac:dyDescent="0.25">
      <c r="A292" s="3" t="s">
        <v>937</v>
      </c>
      <c r="B292" s="3" t="s">
        <v>938</v>
      </c>
      <c r="C292" s="3">
        <v>27.54</v>
      </c>
      <c r="D292" s="4">
        <v>0.1308</v>
      </c>
      <c r="E292" s="3">
        <v>1</v>
      </c>
      <c r="F292" s="3">
        <v>6</v>
      </c>
      <c r="G292" s="3">
        <v>6</v>
      </c>
      <c r="H292" s="3">
        <v>6</v>
      </c>
      <c r="I292" s="5">
        <v>12450000</v>
      </c>
      <c r="J292" s="3">
        <v>474</v>
      </c>
      <c r="K292" s="3">
        <v>51.3</v>
      </c>
      <c r="L292" s="3">
        <v>9.41</v>
      </c>
    </row>
    <row r="293" spans="1:12" x14ac:dyDescent="0.25">
      <c r="A293" s="3" t="s">
        <v>939</v>
      </c>
      <c r="B293" s="3" t="s">
        <v>940</v>
      </c>
      <c r="C293" s="3">
        <v>54.55</v>
      </c>
      <c r="D293" s="4">
        <v>8.4199999999999997E-2</v>
      </c>
      <c r="E293" s="3">
        <v>1</v>
      </c>
      <c r="F293" s="3">
        <v>6</v>
      </c>
      <c r="G293" s="3">
        <v>6</v>
      </c>
      <c r="H293" s="3">
        <v>6</v>
      </c>
      <c r="I293" s="5">
        <v>6404000</v>
      </c>
      <c r="J293" s="3">
        <v>879</v>
      </c>
      <c r="K293" s="3">
        <v>100.6</v>
      </c>
      <c r="L293" s="3">
        <v>6.93</v>
      </c>
    </row>
    <row r="294" spans="1:12" x14ac:dyDescent="0.25">
      <c r="A294" s="3" t="s">
        <v>941</v>
      </c>
      <c r="B294" s="3" t="s">
        <v>942</v>
      </c>
      <c r="C294" s="3">
        <v>84.59</v>
      </c>
      <c r="D294" s="4">
        <v>0.21629999999999999</v>
      </c>
      <c r="E294" s="3">
        <v>4</v>
      </c>
      <c r="F294" s="3">
        <v>2</v>
      </c>
      <c r="G294" s="3">
        <v>5</v>
      </c>
      <c r="H294" s="3">
        <v>6</v>
      </c>
      <c r="I294" s="5">
        <v>46250000</v>
      </c>
      <c r="J294" s="3">
        <v>245</v>
      </c>
      <c r="K294" s="3">
        <v>27.7</v>
      </c>
      <c r="L294" s="3">
        <v>4.78</v>
      </c>
    </row>
    <row r="295" spans="1:12" x14ac:dyDescent="0.25">
      <c r="A295" s="3" t="s">
        <v>943</v>
      </c>
      <c r="B295" s="3" t="s">
        <v>944</v>
      </c>
      <c r="C295" s="3">
        <v>67.75</v>
      </c>
      <c r="D295" s="4">
        <v>5.5100000000000003E-2</v>
      </c>
      <c r="E295" s="3">
        <v>1</v>
      </c>
      <c r="F295" s="3">
        <v>5</v>
      </c>
      <c r="G295" s="3">
        <v>5</v>
      </c>
      <c r="H295" s="3">
        <v>6</v>
      </c>
      <c r="I295" s="5">
        <v>9054000</v>
      </c>
      <c r="J295" s="3">
        <v>944</v>
      </c>
      <c r="K295" s="3">
        <v>106.8</v>
      </c>
      <c r="L295" s="3">
        <v>6.14</v>
      </c>
    </row>
    <row r="296" spans="1:12" x14ac:dyDescent="0.25">
      <c r="A296" s="3" t="s">
        <v>945</v>
      </c>
      <c r="B296" s="3" t="s">
        <v>946</v>
      </c>
      <c r="C296" s="3">
        <v>63.94</v>
      </c>
      <c r="D296" s="4">
        <v>3.1899999999999998E-2</v>
      </c>
      <c r="E296" s="3">
        <v>2</v>
      </c>
      <c r="F296" s="3">
        <v>6</v>
      </c>
      <c r="G296" s="3">
        <v>6</v>
      </c>
      <c r="H296" s="3">
        <v>6</v>
      </c>
      <c r="I296" s="5">
        <v>7801000</v>
      </c>
      <c r="J296" s="3">
        <v>1912</v>
      </c>
      <c r="K296" s="3">
        <v>217.9</v>
      </c>
      <c r="L296" s="3">
        <v>5.86</v>
      </c>
    </row>
    <row r="297" spans="1:12" x14ac:dyDescent="0.25">
      <c r="A297" s="3" t="s">
        <v>947</v>
      </c>
      <c r="B297" s="3" t="s">
        <v>948</v>
      </c>
      <c r="C297" s="3">
        <v>201.82</v>
      </c>
      <c r="D297" s="4">
        <v>0.25580000000000003</v>
      </c>
      <c r="E297" s="3">
        <v>3</v>
      </c>
      <c r="F297" s="3">
        <v>4</v>
      </c>
      <c r="G297" s="3">
        <v>4</v>
      </c>
      <c r="H297" s="3">
        <v>6</v>
      </c>
      <c r="I297" s="5">
        <v>17710000</v>
      </c>
      <c r="J297" s="3">
        <v>215</v>
      </c>
      <c r="K297" s="3">
        <v>23.4</v>
      </c>
      <c r="L297" s="3">
        <v>4.5599999999999996</v>
      </c>
    </row>
    <row r="298" spans="1:12" x14ac:dyDescent="0.25">
      <c r="A298" s="3" t="s">
        <v>444</v>
      </c>
      <c r="B298" s="3" t="s">
        <v>445</v>
      </c>
      <c r="C298" s="3">
        <v>27.14</v>
      </c>
      <c r="D298" s="4">
        <v>0.15939999999999999</v>
      </c>
      <c r="E298" s="3">
        <v>1</v>
      </c>
      <c r="F298" s="3">
        <v>5</v>
      </c>
      <c r="G298" s="3">
        <v>5</v>
      </c>
      <c r="H298" s="3">
        <v>6</v>
      </c>
      <c r="I298" s="5">
        <v>10940000</v>
      </c>
      <c r="J298" s="3">
        <v>433</v>
      </c>
      <c r="K298" s="3">
        <v>48.6</v>
      </c>
      <c r="L298" s="3">
        <v>5.95</v>
      </c>
    </row>
    <row r="299" spans="1:12" x14ac:dyDescent="0.25">
      <c r="A299" s="3" t="s">
        <v>949</v>
      </c>
      <c r="B299" s="3" t="s">
        <v>950</v>
      </c>
      <c r="C299" s="3">
        <v>22</v>
      </c>
      <c r="D299" s="4">
        <v>0.1421</v>
      </c>
      <c r="E299" s="3">
        <v>1</v>
      </c>
      <c r="F299" s="3">
        <v>6</v>
      </c>
      <c r="G299" s="3">
        <v>6</v>
      </c>
      <c r="H299" s="3">
        <v>6</v>
      </c>
      <c r="I299" s="5">
        <v>6572000</v>
      </c>
      <c r="J299" s="3">
        <v>394</v>
      </c>
      <c r="K299" s="3">
        <v>43.8</v>
      </c>
      <c r="L299" s="3">
        <v>6.55</v>
      </c>
    </row>
    <row r="300" spans="1:12" x14ac:dyDescent="0.25">
      <c r="A300" s="3" t="s">
        <v>951</v>
      </c>
      <c r="B300" s="3" t="s">
        <v>952</v>
      </c>
      <c r="C300" s="3">
        <v>131.46</v>
      </c>
      <c r="D300" s="4">
        <v>0.28849999999999998</v>
      </c>
      <c r="E300" s="3">
        <v>1</v>
      </c>
      <c r="F300" s="3">
        <v>5</v>
      </c>
      <c r="G300" s="3">
        <v>5</v>
      </c>
      <c r="H300" s="3">
        <v>6</v>
      </c>
      <c r="I300" s="5">
        <v>25000000</v>
      </c>
      <c r="J300" s="3">
        <v>156</v>
      </c>
      <c r="K300" s="3">
        <v>17.7</v>
      </c>
      <c r="L300" s="3">
        <v>10.45</v>
      </c>
    </row>
    <row r="301" spans="1:12" x14ac:dyDescent="0.25">
      <c r="A301" s="3" t="s">
        <v>953</v>
      </c>
      <c r="B301" s="3" t="s">
        <v>954</v>
      </c>
      <c r="C301" s="3">
        <v>56.85</v>
      </c>
      <c r="D301" s="4">
        <v>8.0100000000000005E-2</v>
      </c>
      <c r="E301" s="3">
        <v>4</v>
      </c>
      <c r="F301" s="3">
        <v>6</v>
      </c>
      <c r="G301" s="3">
        <v>6</v>
      </c>
      <c r="H301" s="3">
        <v>6</v>
      </c>
      <c r="I301" s="5">
        <v>7495000</v>
      </c>
      <c r="J301" s="3">
        <v>911</v>
      </c>
      <c r="K301" s="3">
        <v>104.8</v>
      </c>
      <c r="L301" s="3">
        <v>5.44</v>
      </c>
    </row>
    <row r="302" spans="1:12" x14ac:dyDescent="0.25">
      <c r="A302" s="3" t="s">
        <v>955</v>
      </c>
      <c r="B302" s="3" t="s">
        <v>956</v>
      </c>
      <c r="C302" s="3">
        <v>64.03</v>
      </c>
      <c r="D302" s="4">
        <v>0.16309999999999999</v>
      </c>
      <c r="E302" s="3">
        <v>2</v>
      </c>
      <c r="F302" s="3">
        <v>5</v>
      </c>
      <c r="G302" s="3">
        <v>5</v>
      </c>
      <c r="H302" s="3">
        <v>6</v>
      </c>
      <c r="I302" s="5">
        <v>10690000</v>
      </c>
      <c r="J302" s="3">
        <v>282</v>
      </c>
      <c r="K302" s="3">
        <v>31.3</v>
      </c>
      <c r="L302" s="3">
        <v>9.83</v>
      </c>
    </row>
    <row r="303" spans="1:12" x14ac:dyDescent="0.25">
      <c r="A303" s="3" t="s">
        <v>957</v>
      </c>
      <c r="B303" s="3" t="s">
        <v>958</v>
      </c>
      <c r="C303" s="3">
        <v>164.74</v>
      </c>
      <c r="D303" s="4">
        <v>0.2384</v>
      </c>
      <c r="E303" s="3">
        <v>1</v>
      </c>
      <c r="F303" s="3">
        <v>5</v>
      </c>
      <c r="G303" s="3">
        <v>5</v>
      </c>
      <c r="H303" s="3">
        <v>6</v>
      </c>
      <c r="I303" s="5">
        <v>22180000</v>
      </c>
      <c r="J303" s="3">
        <v>281</v>
      </c>
      <c r="K303" s="3">
        <v>31.1</v>
      </c>
      <c r="L303" s="3">
        <v>5.01</v>
      </c>
    </row>
    <row r="304" spans="1:12" x14ac:dyDescent="0.25">
      <c r="A304" s="3" t="s">
        <v>308</v>
      </c>
      <c r="B304" s="3" t="s">
        <v>309</v>
      </c>
      <c r="C304" s="3">
        <v>75.52</v>
      </c>
      <c r="D304" s="4">
        <v>0.27389999999999998</v>
      </c>
      <c r="E304" s="3">
        <v>1</v>
      </c>
      <c r="F304" s="3">
        <v>6</v>
      </c>
      <c r="G304" s="3">
        <v>6</v>
      </c>
      <c r="H304" s="3">
        <v>6</v>
      </c>
      <c r="I304" s="5">
        <v>11590000</v>
      </c>
      <c r="J304" s="3">
        <v>314</v>
      </c>
      <c r="K304" s="3">
        <v>34</v>
      </c>
      <c r="L304" s="3">
        <v>9.91</v>
      </c>
    </row>
    <row r="305" spans="1:12" x14ac:dyDescent="0.25">
      <c r="A305" s="3" t="s">
        <v>959</v>
      </c>
      <c r="B305" s="3" t="s">
        <v>960</v>
      </c>
      <c r="C305" s="3">
        <v>27.97</v>
      </c>
      <c r="D305" s="4">
        <v>0.2545</v>
      </c>
      <c r="E305" s="3">
        <v>1</v>
      </c>
      <c r="F305" s="3">
        <v>3</v>
      </c>
      <c r="G305" s="3">
        <v>3</v>
      </c>
      <c r="H305" s="3">
        <v>6</v>
      </c>
      <c r="I305" s="5">
        <v>10000000</v>
      </c>
      <c r="J305" s="3">
        <v>110</v>
      </c>
      <c r="K305" s="3">
        <v>12.5</v>
      </c>
      <c r="L305" s="3">
        <v>11.06</v>
      </c>
    </row>
    <row r="306" spans="1:12" x14ac:dyDescent="0.25">
      <c r="A306" s="3" t="s">
        <v>961</v>
      </c>
      <c r="B306" s="3" t="s">
        <v>962</v>
      </c>
      <c r="C306" s="3">
        <v>50.95</v>
      </c>
      <c r="D306" s="4">
        <v>7.7799999999999994E-2</v>
      </c>
      <c r="E306" s="3">
        <v>1</v>
      </c>
      <c r="F306" s="3">
        <v>4</v>
      </c>
      <c r="G306" s="3">
        <v>4</v>
      </c>
      <c r="H306" s="3">
        <v>6</v>
      </c>
      <c r="I306" s="5">
        <v>7398000</v>
      </c>
      <c r="J306" s="3">
        <v>514</v>
      </c>
      <c r="K306" s="3">
        <v>58.7</v>
      </c>
      <c r="L306" s="3">
        <v>6.43</v>
      </c>
    </row>
    <row r="307" spans="1:12" x14ac:dyDescent="0.25">
      <c r="A307" s="3" t="s">
        <v>106</v>
      </c>
      <c r="B307" s="3" t="s">
        <v>107</v>
      </c>
      <c r="C307" s="3">
        <v>109.1</v>
      </c>
      <c r="D307" s="4">
        <v>0.13669999999999999</v>
      </c>
      <c r="E307" s="3">
        <v>1</v>
      </c>
      <c r="F307" s="3">
        <v>5</v>
      </c>
      <c r="G307" s="3">
        <v>5</v>
      </c>
      <c r="H307" s="3">
        <v>6</v>
      </c>
      <c r="I307" s="5">
        <v>7655000</v>
      </c>
      <c r="J307" s="3">
        <v>439</v>
      </c>
      <c r="K307" s="3">
        <v>48.5</v>
      </c>
      <c r="L307" s="3">
        <v>7.03</v>
      </c>
    </row>
    <row r="308" spans="1:12" x14ac:dyDescent="0.25">
      <c r="A308" s="3" t="s">
        <v>963</v>
      </c>
      <c r="B308" s="3" t="s">
        <v>964</v>
      </c>
      <c r="C308" s="3">
        <v>53.14</v>
      </c>
      <c r="D308" s="4">
        <v>0.16259999999999999</v>
      </c>
      <c r="E308" s="3">
        <v>2</v>
      </c>
      <c r="F308" s="3">
        <v>4</v>
      </c>
      <c r="G308" s="3">
        <v>4</v>
      </c>
      <c r="H308" s="3">
        <v>6</v>
      </c>
      <c r="I308" s="5">
        <v>16870000</v>
      </c>
      <c r="J308" s="3">
        <v>289</v>
      </c>
      <c r="K308" s="3">
        <v>32.6</v>
      </c>
      <c r="L308" s="3">
        <v>5.86</v>
      </c>
    </row>
    <row r="309" spans="1:12" x14ac:dyDescent="0.25">
      <c r="A309" s="3" t="s">
        <v>965</v>
      </c>
      <c r="B309" s="3" t="s">
        <v>966</v>
      </c>
      <c r="C309" s="3">
        <v>53.79</v>
      </c>
      <c r="D309" s="4">
        <v>0.112</v>
      </c>
      <c r="E309" s="3">
        <v>1</v>
      </c>
      <c r="F309" s="3">
        <v>2</v>
      </c>
      <c r="G309" s="3">
        <v>4</v>
      </c>
      <c r="H309" s="3">
        <v>6</v>
      </c>
      <c r="I309" s="5">
        <v>9994000</v>
      </c>
      <c r="J309" s="3">
        <v>482</v>
      </c>
      <c r="K309" s="3">
        <v>54.1</v>
      </c>
      <c r="L309" s="3">
        <v>5.55</v>
      </c>
    </row>
    <row r="310" spans="1:12" x14ac:dyDescent="0.25">
      <c r="A310" s="3" t="s">
        <v>330</v>
      </c>
      <c r="B310" s="3" t="s">
        <v>331</v>
      </c>
      <c r="C310" s="3">
        <v>96.65</v>
      </c>
      <c r="D310" s="4">
        <v>0.20979999999999999</v>
      </c>
      <c r="E310" s="3">
        <v>1</v>
      </c>
      <c r="F310" s="3">
        <v>3</v>
      </c>
      <c r="G310" s="3">
        <v>3</v>
      </c>
      <c r="H310" s="3">
        <v>6</v>
      </c>
      <c r="I310" s="5">
        <v>48240000</v>
      </c>
      <c r="J310" s="3">
        <v>143</v>
      </c>
      <c r="K310" s="3">
        <v>15.8</v>
      </c>
      <c r="L310" s="3">
        <v>10.49</v>
      </c>
    </row>
    <row r="311" spans="1:12" x14ac:dyDescent="0.25">
      <c r="A311" s="3" t="s">
        <v>967</v>
      </c>
      <c r="B311" s="3" t="s">
        <v>968</v>
      </c>
      <c r="C311" s="3">
        <v>101.94</v>
      </c>
      <c r="D311" s="4">
        <v>8.6999999999999994E-2</v>
      </c>
      <c r="E311" s="3">
        <v>1</v>
      </c>
      <c r="F311" s="3">
        <v>5</v>
      </c>
      <c r="G311" s="3">
        <v>5</v>
      </c>
      <c r="H311" s="3">
        <v>6</v>
      </c>
      <c r="I311" s="5">
        <v>8250000</v>
      </c>
      <c r="J311" s="3">
        <v>644</v>
      </c>
      <c r="K311" s="3">
        <v>67.5</v>
      </c>
      <c r="L311" s="3">
        <v>7.61</v>
      </c>
    </row>
    <row r="312" spans="1:12" x14ac:dyDescent="0.25">
      <c r="A312" s="3" t="s">
        <v>969</v>
      </c>
      <c r="B312" s="3" t="s">
        <v>970</v>
      </c>
      <c r="C312" s="3">
        <v>71.599999999999994</v>
      </c>
      <c r="D312" s="4">
        <v>0.1618</v>
      </c>
      <c r="E312" s="3">
        <v>1</v>
      </c>
      <c r="F312" s="3">
        <v>4</v>
      </c>
      <c r="G312" s="3">
        <v>4</v>
      </c>
      <c r="H312" s="3">
        <v>6</v>
      </c>
      <c r="I312" s="5">
        <v>13650000</v>
      </c>
      <c r="J312" s="3">
        <v>272</v>
      </c>
      <c r="K312" s="3">
        <v>29.8</v>
      </c>
      <c r="L312" s="3">
        <v>5.76</v>
      </c>
    </row>
    <row r="313" spans="1:12" x14ac:dyDescent="0.25">
      <c r="A313" s="3" t="s">
        <v>971</v>
      </c>
      <c r="B313" s="3" t="s">
        <v>972</v>
      </c>
      <c r="C313" s="3">
        <v>136.16999999999999</v>
      </c>
      <c r="D313" s="4">
        <v>7.9399999999999998E-2</v>
      </c>
      <c r="E313" s="3">
        <v>3</v>
      </c>
      <c r="F313" s="3">
        <v>4</v>
      </c>
      <c r="G313" s="3">
        <v>4</v>
      </c>
      <c r="H313" s="3">
        <v>6</v>
      </c>
      <c r="I313" s="5">
        <v>7752000</v>
      </c>
      <c r="J313" s="3">
        <v>630</v>
      </c>
      <c r="K313" s="3">
        <v>70.8</v>
      </c>
      <c r="L313" s="3">
        <v>5.6</v>
      </c>
    </row>
    <row r="314" spans="1:12" x14ac:dyDescent="0.25">
      <c r="A314" s="3" t="s">
        <v>338</v>
      </c>
      <c r="B314" s="3" t="s">
        <v>339</v>
      </c>
      <c r="C314" s="3">
        <v>61.2</v>
      </c>
      <c r="D314" s="4">
        <v>0.26960000000000001</v>
      </c>
      <c r="E314" s="3">
        <v>2</v>
      </c>
      <c r="F314" s="3">
        <v>3</v>
      </c>
      <c r="G314" s="3">
        <v>3</v>
      </c>
      <c r="H314" s="3">
        <v>6</v>
      </c>
      <c r="I314" s="5">
        <v>68810000</v>
      </c>
      <c r="J314" s="3">
        <v>115</v>
      </c>
      <c r="K314" s="3">
        <v>13</v>
      </c>
      <c r="L314" s="3">
        <v>11</v>
      </c>
    </row>
    <row r="315" spans="1:12" x14ac:dyDescent="0.25">
      <c r="A315" s="3" t="s">
        <v>973</v>
      </c>
      <c r="B315" s="3" t="s">
        <v>974</v>
      </c>
      <c r="C315" s="3">
        <v>89.67</v>
      </c>
      <c r="D315" s="4">
        <v>0.14580000000000001</v>
      </c>
      <c r="E315" s="3">
        <v>1</v>
      </c>
      <c r="F315" s="3">
        <v>4</v>
      </c>
      <c r="G315" s="3">
        <v>4</v>
      </c>
      <c r="H315" s="3">
        <v>6</v>
      </c>
      <c r="I315" s="5">
        <v>18730000</v>
      </c>
      <c r="J315" s="3">
        <v>384</v>
      </c>
      <c r="K315" s="3">
        <v>41.8</v>
      </c>
      <c r="L315" s="3">
        <v>6.11</v>
      </c>
    </row>
    <row r="316" spans="1:12" x14ac:dyDescent="0.25">
      <c r="A316" s="3" t="s">
        <v>975</v>
      </c>
      <c r="B316" s="3" t="s">
        <v>976</v>
      </c>
      <c r="C316" s="3">
        <v>117.31</v>
      </c>
      <c r="D316" s="4">
        <v>0.2077</v>
      </c>
      <c r="E316" s="3">
        <v>6</v>
      </c>
      <c r="F316" s="3">
        <v>1</v>
      </c>
      <c r="G316" s="3">
        <v>3</v>
      </c>
      <c r="H316" s="3">
        <v>6</v>
      </c>
      <c r="I316" s="5">
        <v>169800000</v>
      </c>
      <c r="J316" s="3">
        <v>130</v>
      </c>
      <c r="K316" s="3">
        <v>14.1</v>
      </c>
      <c r="L316" s="3">
        <v>11.05</v>
      </c>
    </row>
    <row r="317" spans="1:12" x14ac:dyDescent="0.25">
      <c r="A317" s="3" t="s">
        <v>977</v>
      </c>
      <c r="B317" s="3" t="s">
        <v>978</v>
      </c>
      <c r="C317" s="3">
        <v>53.06</v>
      </c>
      <c r="D317" s="4">
        <v>0.1457</v>
      </c>
      <c r="E317" s="3">
        <v>1</v>
      </c>
      <c r="F317" s="3">
        <v>5</v>
      </c>
      <c r="G317" s="3">
        <v>5</v>
      </c>
      <c r="H317" s="3">
        <v>6</v>
      </c>
      <c r="I317" s="5">
        <v>6735000</v>
      </c>
      <c r="J317" s="3">
        <v>350</v>
      </c>
      <c r="K317" s="3">
        <v>38.4</v>
      </c>
      <c r="L317" s="3">
        <v>5.12</v>
      </c>
    </row>
    <row r="318" spans="1:12" x14ac:dyDescent="0.25">
      <c r="A318" s="3" t="s">
        <v>979</v>
      </c>
      <c r="B318" s="3" t="s">
        <v>980</v>
      </c>
      <c r="C318" s="3">
        <v>81.97</v>
      </c>
      <c r="D318" s="4">
        <v>0.40479999999999999</v>
      </c>
      <c r="E318" s="3">
        <v>2</v>
      </c>
      <c r="F318" s="3">
        <v>4</v>
      </c>
      <c r="G318" s="3">
        <v>4</v>
      </c>
      <c r="H318" s="3">
        <v>6</v>
      </c>
      <c r="I318" s="5">
        <v>19180000</v>
      </c>
      <c r="J318" s="3">
        <v>84</v>
      </c>
      <c r="K318" s="3">
        <v>9.5</v>
      </c>
      <c r="L318" s="3">
        <v>9.4499999999999993</v>
      </c>
    </row>
    <row r="319" spans="1:12" x14ac:dyDescent="0.25">
      <c r="A319" s="3" t="s">
        <v>981</v>
      </c>
      <c r="B319" s="3" t="s">
        <v>982</v>
      </c>
      <c r="C319" s="3">
        <v>68.61</v>
      </c>
      <c r="D319" s="4">
        <v>0.34760000000000002</v>
      </c>
      <c r="E319" s="3">
        <v>1</v>
      </c>
      <c r="F319" s="3">
        <v>4</v>
      </c>
      <c r="G319" s="3">
        <v>4</v>
      </c>
      <c r="H319" s="3">
        <v>6</v>
      </c>
      <c r="I319" s="5">
        <v>13740000</v>
      </c>
      <c r="J319" s="3">
        <v>210</v>
      </c>
      <c r="K319" s="3">
        <v>23.3</v>
      </c>
      <c r="L319" s="3">
        <v>5.64</v>
      </c>
    </row>
    <row r="320" spans="1:12" x14ac:dyDescent="0.25">
      <c r="A320" s="3" t="s">
        <v>983</v>
      </c>
      <c r="B320" s="3" t="s">
        <v>984</v>
      </c>
      <c r="C320" s="3">
        <v>153.56</v>
      </c>
      <c r="D320" s="4">
        <v>6.9500000000000006E-2</v>
      </c>
      <c r="E320" s="3">
        <v>1</v>
      </c>
      <c r="F320" s="3">
        <v>5</v>
      </c>
      <c r="G320" s="3">
        <v>5</v>
      </c>
      <c r="H320" s="3">
        <v>6</v>
      </c>
      <c r="I320" s="5">
        <v>10710000</v>
      </c>
      <c r="J320" s="3">
        <v>935</v>
      </c>
      <c r="K320" s="3">
        <v>101.5</v>
      </c>
      <c r="L320" s="3">
        <v>7.3</v>
      </c>
    </row>
    <row r="321" spans="1:12" x14ac:dyDescent="0.25">
      <c r="A321" s="3" t="s">
        <v>985</v>
      </c>
      <c r="B321" s="3" t="s">
        <v>986</v>
      </c>
      <c r="C321" s="3">
        <v>35.03</v>
      </c>
      <c r="D321" s="4">
        <v>6.54E-2</v>
      </c>
      <c r="E321" s="3">
        <v>1</v>
      </c>
      <c r="F321" s="3">
        <v>5</v>
      </c>
      <c r="G321" s="3">
        <v>5</v>
      </c>
      <c r="H321" s="3">
        <v>6</v>
      </c>
      <c r="I321" s="5">
        <v>6109000</v>
      </c>
      <c r="J321" s="3">
        <v>749</v>
      </c>
      <c r="K321" s="3">
        <v>84.9</v>
      </c>
      <c r="L321" s="3">
        <v>5.62</v>
      </c>
    </row>
    <row r="322" spans="1:12" x14ac:dyDescent="0.25">
      <c r="A322" s="3" t="s">
        <v>987</v>
      </c>
      <c r="B322" s="3" t="s">
        <v>988</v>
      </c>
      <c r="C322" s="3">
        <v>57.41</v>
      </c>
      <c r="D322" s="4">
        <v>4.4699999999999997E-2</v>
      </c>
      <c r="E322" s="3">
        <v>3</v>
      </c>
      <c r="F322" s="3">
        <v>6</v>
      </c>
      <c r="G322" s="3">
        <v>6</v>
      </c>
      <c r="H322" s="3">
        <v>6</v>
      </c>
      <c r="I322" s="5">
        <v>6566000</v>
      </c>
      <c r="J322" s="3">
        <v>1386</v>
      </c>
      <c r="K322" s="3">
        <v>155.5</v>
      </c>
      <c r="L322" s="3">
        <v>7.71</v>
      </c>
    </row>
    <row r="323" spans="1:12" x14ac:dyDescent="0.25">
      <c r="A323" s="3" t="s">
        <v>989</v>
      </c>
      <c r="B323" s="3" t="s">
        <v>990</v>
      </c>
      <c r="C323" s="3">
        <v>135.94</v>
      </c>
      <c r="D323" s="4">
        <v>7.9200000000000007E-2</v>
      </c>
      <c r="E323" s="3">
        <v>1</v>
      </c>
      <c r="F323" s="3">
        <v>1</v>
      </c>
      <c r="G323" s="3">
        <v>4</v>
      </c>
      <c r="H323" s="3">
        <v>5</v>
      </c>
      <c r="I323" s="5">
        <v>20460000</v>
      </c>
      <c r="J323" s="3">
        <v>644</v>
      </c>
      <c r="K323" s="3">
        <v>70.7</v>
      </c>
      <c r="L323" s="3">
        <v>9.26</v>
      </c>
    </row>
    <row r="324" spans="1:12" x14ac:dyDescent="0.25">
      <c r="A324" s="3" t="s">
        <v>991</v>
      </c>
      <c r="B324" s="3" t="s">
        <v>992</v>
      </c>
      <c r="C324" s="3">
        <v>45.89</v>
      </c>
      <c r="D324" s="4">
        <v>8.43E-2</v>
      </c>
      <c r="E324" s="3">
        <v>2</v>
      </c>
      <c r="F324" s="3">
        <v>2</v>
      </c>
      <c r="G324" s="3">
        <v>3</v>
      </c>
      <c r="H324" s="3">
        <v>5</v>
      </c>
      <c r="I324" s="5">
        <v>27820000</v>
      </c>
      <c r="J324" s="3">
        <v>344</v>
      </c>
      <c r="K324" s="3">
        <v>39.6</v>
      </c>
      <c r="L324" s="3">
        <v>11.43</v>
      </c>
    </row>
    <row r="325" spans="1:12" x14ac:dyDescent="0.25">
      <c r="A325" s="3" t="s">
        <v>993</v>
      </c>
      <c r="B325" s="3" t="s">
        <v>994</v>
      </c>
      <c r="C325" s="3">
        <v>49.4</v>
      </c>
      <c r="D325" s="4">
        <v>6.8199999999999997E-2</v>
      </c>
      <c r="E325" s="3">
        <v>1</v>
      </c>
      <c r="F325" s="3">
        <v>5</v>
      </c>
      <c r="G325" s="3">
        <v>5</v>
      </c>
      <c r="H325" s="3">
        <v>5</v>
      </c>
      <c r="I325" s="5">
        <v>8378000</v>
      </c>
      <c r="J325" s="3">
        <v>895</v>
      </c>
      <c r="K325" s="3">
        <v>100.2</v>
      </c>
      <c r="L325" s="3">
        <v>5.67</v>
      </c>
    </row>
    <row r="326" spans="1:12" x14ac:dyDescent="0.25">
      <c r="A326" s="3" t="s">
        <v>995</v>
      </c>
      <c r="B326" s="3" t="s">
        <v>996</v>
      </c>
      <c r="C326" s="3">
        <v>69.83</v>
      </c>
      <c r="D326" s="4">
        <v>5.91E-2</v>
      </c>
      <c r="E326" s="3">
        <v>2</v>
      </c>
      <c r="F326" s="3">
        <v>5</v>
      </c>
      <c r="G326" s="3">
        <v>5</v>
      </c>
      <c r="H326" s="3">
        <v>5</v>
      </c>
      <c r="I326" s="5">
        <v>4345000</v>
      </c>
      <c r="J326" s="3">
        <v>863</v>
      </c>
      <c r="K326" s="3">
        <v>96.5</v>
      </c>
      <c r="L326" s="3">
        <v>6.74</v>
      </c>
    </row>
    <row r="327" spans="1:12" x14ac:dyDescent="0.25">
      <c r="A327" s="3" t="s">
        <v>997</v>
      </c>
      <c r="B327" s="3" t="s">
        <v>998</v>
      </c>
      <c r="C327" s="3">
        <v>94.1</v>
      </c>
      <c r="D327" s="4">
        <v>1.06E-2</v>
      </c>
      <c r="E327" s="3">
        <v>7</v>
      </c>
      <c r="F327" s="3">
        <v>1</v>
      </c>
      <c r="G327" s="3">
        <v>2</v>
      </c>
      <c r="H327" s="3">
        <v>5</v>
      </c>
      <c r="I327" s="5">
        <v>47550000</v>
      </c>
      <c r="J327" s="3">
        <v>1798</v>
      </c>
      <c r="K327" s="3">
        <v>196.3</v>
      </c>
      <c r="L327" s="3">
        <v>8.16</v>
      </c>
    </row>
    <row r="328" spans="1:12" x14ac:dyDescent="0.25">
      <c r="A328" s="3" t="s">
        <v>999</v>
      </c>
      <c r="B328" s="3" t="s">
        <v>1000</v>
      </c>
      <c r="C328" s="3">
        <v>78.47</v>
      </c>
      <c r="D328" s="4">
        <v>3.0700000000000002E-2</v>
      </c>
      <c r="E328" s="3">
        <v>1</v>
      </c>
      <c r="F328" s="3">
        <v>4</v>
      </c>
      <c r="G328" s="3">
        <v>4</v>
      </c>
      <c r="H328" s="3">
        <v>5</v>
      </c>
      <c r="I328" s="5">
        <v>3524000</v>
      </c>
      <c r="J328" s="3">
        <v>1304</v>
      </c>
      <c r="K328" s="3">
        <v>145.69999999999999</v>
      </c>
      <c r="L328" s="3">
        <v>7.09</v>
      </c>
    </row>
    <row r="329" spans="1:12" x14ac:dyDescent="0.25">
      <c r="A329" s="3" t="s">
        <v>1001</v>
      </c>
      <c r="B329" s="3" t="s">
        <v>1002</v>
      </c>
      <c r="C329" s="3">
        <v>97.29</v>
      </c>
      <c r="D329" s="4">
        <v>8.4400000000000003E-2</v>
      </c>
      <c r="E329" s="3">
        <v>1</v>
      </c>
      <c r="F329" s="3">
        <v>3</v>
      </c>
      <c r="G329" s="3">
        <v>3</v>
      </c>
      <c r="H329" s="3">
        <v>5</v>
      </c>
      <c r="I329" s="5">
        <v>7564000</v>
      </c>
      <c r="J329" s="3">
        <v>320</v>
      </c>
      <c r="K329" s="3">
        <v>35.9</v>
      </c>
      <c r="L329" s="3">
        <v>5.05</v>
      </c>
    </row>
    <row r="330" spans="1:12" x14ac:dyDescent="0.25">
      <c r="A330" s="3" t="s">
        <v>1003</v>
      </c>
      <c r="B330" s="3" t="s">
        <v>1004</v>
      </c>
      <c r="C330" s="3">
        <v>47.86</v>
      </c>
      <c r="D330" s="4">
        <v>8.3299999999999999E-2</v>
      </c>
      <c r="E330" s="3">
        <v>1</v>
      </c>
      <c r="F330" s="3">
        <v>2</v>
      </c>
      <c r="G330" s="3">
        <v>4</v>
      </c>
      <c r="H330" s="3">
        <v>5</v>
      </c>
      <c r="I330" s="5">
        <v>10890000</v>
      </c>
      <c r="J330" s="3">
        <v>420</v>
      </c>
      <c r="K330" s="3">
        <v>46.4</v>
      </c>
      <c r="L330" s="3">
        <v>9.57</v>
      </c>
    </row>
    <row r="331" spans="1:12" x14ac:dyDescent="0.25">
      <c r="A331" s="3" t="s">
        <v>1005</v>
      </c>
      <c r="B331" s="3" t="s">
        <v>1006</v>
      </c>
      <c r="C331" s="3">
        <v>25.73</v>
      </c>
      <c r="D331" s="4">
        <v>4.3700000000000003E-2</v>
      </c>
      <c r="E331" s="3">
        <v>1</v>
      </c>
      <c r="F331" s="3">
        <v>3</v>
      </c>
      <c r="G331" s="3">
        <v>3</v>
      </c>
      <c r="H331" s="3">
        <v>5</v>
      </c>
      <c r="I331" s="5">
        <v>4796000</v>
      </c>
      <c r="J331" s="3">
        <v>847</v>
      </c>
      <c r="K331" s="3">
        <v>96.5</v>
      </c>
      <c r="L331" s="3">
        <v>8.4</v>
      </c>
    </row>
    <row r="332" spans="1:12" x14ac:dyDescent="0.25">
      <c r="A332" s="3" t="s">
        <v>1007</v>
      </c>
      <c r="B332" s="3" t="s">
        <v>1008</v>
      </c>
      <c r="C332" s="3">
        <v>21.4</v>
      </c>
      <c r="D332" s="4">
        <v>0.1217</v>
      </c>
      <c r="E332" s="3">
        <v>1</v>
      </c>
      <c r="F332" s="3">
        <v>4</v>
      </c>
      <c r="G332" s="3">
        <v>4</v>
      </c>
      <c r="H332" s="3">
        <v>5</v>
      </c>
      <c r="I332" s="5">
        <v>9500000</v>
      </c>
      <c r="J332" s="3">
        <v>337</v>
      </c>
      <c r="K332" s="3">
        <v>37.5</v>
      </c>
      <c r="L332" s="3">
        <v>6.81</v>
      </c>
    </row>
    <row r="333" spans="1:12" x14ac:dyDescent="0.25">
      <c r="A333" s="3" t="s">
        <v>1009</v>
      </c>
      <c r="B333" s="3" t="s">
        <v>1010</v>
      </c>
      <c r="C333" s="3">
        <v>62.7</v>
      </c>
      <c r="D333" s="4">
        <v>0.13239999999999999</v>
      </c>
      <c r="E333" s="3">
        <v>1</v>
      </c>
      <c r="F333" s="3">
        <v>4</v>
      </c>
      <c r="G333" s="3">
        <v>4</v>
      </c>
      <c r="H333" s="3">
        <v>5</v>
      </c>
      <c r="I333" s="5">
        <v>34190000</v>
      </c>
      <c r="J333" s="3">
        <v>204</v>
      </c>
      <c r="K333" s="3">
        <v>22.9</v>
      </c>
      <c r="L333" s="3">
        <v>9.7200000000000006</v>
      </c>
    </row>
    <row r="334" spans="1:12" x14ac:dyDescent="0.25">
      <c r="A334" s="3" t="s">
        <v>1011</v>
      </c>
      <c r="B334" s="3" t="s">
        <v>1012</v>
      </c>
      <c r="C334" s="3">
        <v>131.97999999999999</v>
      </c>
      <c r="D334" s="4">
        <v>0.1237</v>
      </c>
      <c r="E334" s="3">
        <v>1</v>
      </c>
      <c r="F334" s="3">
        <v>2</v>
      </c>
      <c r="G334" s="3">
        <v>3</v>
      </c>
      <c r="H334" s="3">
        <v>5</v>
      </c>
      <c r="I334" s="5">
        <v>7707000</v>
      </c>
      <c r="J334" s="3">
        <v>283</v>
      </c>
      <c r="K334" s="3">
        <v>30.8</v>
      </c>
      <c r="L334" s="3">
        <v>8.5399999999999991</v>
      </c>
    </row>
    <row r="335" spans="1:12" x14ac:dyDescent="0.25">
      <c r="A335" s="3" t="s">
        <v>1013</v>
      </c>
      <c r="B335" s="3" t="s">
        <v>1014</v>
      </c>
      <c r="C335" s="3">
        <v>113.83</v>
      </c>
      <c r="D335" s="4">
        <v>0.26319999999999999</v>
      </c>
      <c r="E335" s="3">
        <v>1</v>
      </c>
      <c r="F335" s="3">
        <v>3</v>
      </c>
      <c r="G335" s="3">
        <v>3</v>
      </c>
      <c r="H335" s="3">
        <v>5</v>
      </c>
      <c r="I335" s="5">
        <v>19280000</v>
      </c>
      <c r="J335" s="3">
        <v>133</v>
      </c>
      <c r="K335" s="3">
        <v>15.4</v>
      </c>
      <c r="L335" s="3">
        <v>10.78</v>
      </c>
    </row>
    <row r="336" spans="1:12" x14ac:dyDescent="0.25">
      <c r="A336" s="3" t="s">
        <v>1015</v>
      </c>
      <c r="B336" s="3" t="s">
        <v>1016</v>
      </c>
      <c r="C336" s="3">
        <v>114.6</v>
      </c>
      <c r="D336" s="4">
        <v>8.5800000000000001E-2</v>
      </c>
      <c r="E336" s="3">
        <v>1</v>
      </c>
      <c r="F336" s="3">
        <v>5</v>
      </c>
      <c r="G336" s="3">
        <v>5</v>
      </c>
      <c r="H336" s="3">
        <v>5</v>
      </c>
      <c r="I336" s="5">
        <v>13220000</v>
      </c>
      <c r="J336" s="3">
        <v>711</v>
      </c>
      <c r="K336" s="3">
        <v>73.099999999999994</v>
      </c>
      <c r="L336" s="3">
        <v>7.3</v>
      </c>
    </row>
    <row r="337" spans="1:12" x14ac:dyDescent="0.25">
      <c r="A337" s="3" t="s">
        <v>1017</v>
      </c>
      <c r="B337" s="3" t="s">
        <v>1018</v>
      </c>
      <c r="C337" s="3">
        <v>100.08</v>
      </c>
      <c r="D337" s="4">
        <v>1.84E-2</v>
      </c>
      <c r="E337" s="3">
        <v>1</v>
      </c>
      <c r="F337" s="3">
        <v>5</v>
      </c>
      <c r="G337" s="3">
        <v>5</v>
      </c>
      <c r="H337" s="3">
        <v>5</v>
      </c>
      <c r="I337" s="5">
        <v>7355000</v>
      </c>
      <c r="J337" s="3">
        <v>2335</v>
      </c>
      <c r="K337" s="3">
        <v>273.39999999999998</v>
      </c>
      <c r="L337" s="3">
        <v>8.84</v>
      </c>
    </row>
    <row r="338" spans="1:12" x14ac:dyDescent="0.25">
      <c r="A338" s="3" t="s">
        <v>1019</v>
      </c>
      <c r="B338" s="3" t="s">
        <v>1020</v>
      </c>
      <c r="C338" s="3">
        <v>24.79</v>
      </c>
      <c r="D338" s="4">
        <v>5.8599999999999999E-2</v>
      </c>
      <c r="E338" s="3">
        <v>1</v>
      </c>
      <c r="F338" s="3">
        <v>5</v>
      </c>
      <c r="G338" s="3">
        <v>5</v>
      </c>
      <c r="H338" s="3">
        <v>5</v>
      </c>
      <c r="I338" s="5">
        <v>8603000</v>
      </c>
      <c r="J338" s="3">
        <v>904</v>
      </c>
      <c r="K338" s="3">
        <v>101.8</v>
      </c>
      <c r="L338" s="3">
        <v>5.52</v>
      </c>
    </row>
    <row r="339" spans="1:12" x14ac:dyDescent="0.25">
      <c r="A339" s="3" t="s">
        <v>1021</v>
      </c>
      <c r="B339" s="3" t="s">
        <v>1022</v>
      </c>
      <c r="C339" s="3">
        <v>52.99</v>
      </c>
      <c r="D339" s="4">
        <v>7.3099999999999998E-2</v>
      </c>
      <c r="E339" s="3">
        <v>1</v>
      </c>
      <c r="F339" s="3">
        <v>4</v>
      </c>
      <c r="G339" s="3">
        <v>4</v>
      </c>
      <c r="H339" s="3">
        <v>5</v>
      </c>
      <c r="I339" s="5">
        <v>10150000</v>
      </c>
      <c r="J339" s="3">
        <v>670</v>
      </c>
      <c r="K339" s="3">
        <v>75.400000000000006</v>
      </c>
      <c r="L339" s="3">
        <v>9.5</v>
      </c>
    </row>
    <row r="340" spans="1:12" x14ac:dyDescent="0.25">
      <c r="A340" s="3" t="s">
        <v>112</v>
      </c>
      <c r="B340" s="3" t="s">
        <v>113</v>
      </c>
      <c r="C340" s="3">
        <v>90.64</v>
      </c>
      <c r="D340" s="4">
        <v>0.151</v>
      </c>
      <c r="E340" s="3">
        <v>1</v>
      </c>
      <c r="F340" s="3">
        <v>4</v>
      </c>
      <c r="G340" s="3">
        <v>4</v>
      </c>
      <c r="H340" s="3">
        <v>5</v>
      </c>
      <c r="I340" s="5">
        <v>12960000</v>
      </c>
      <c r="J340" s="3">
        <v>298</v>
      </c>
      <c r="K340" s="3">
        <v>33</v>
      </c>
      <c r="L340" s="3">
        <v>9.2200000000000006</v>
      </c>
    </row>
    <row r="341" spans="1:12" x14ac:dyDescent="0.25">
      <c r="A341" s="3" t="s">
        <v>1023</v>
      </c>
      <c r="B341" s="3" t="s">
        <v>1024</v>
      </c>
      <c r="C341" s="3">
        <v>34.78</v>
      </c>
      <c r="D341" s="4">
        <v>6.1800000000000001E-2</v>
      </c>
      <c r="E341" s="3">
        <v>1</v>
      </c>
      <c r="F341" s="3">
        <v>5</v>
      </c>
      <c r="G341" s="3">
        <v>5</v>
      </c>
      <c r="H341" s="3">
        <v>5</v>
      </c>
      <c r="I341" s="5">
        <v>6365000</v>
      </c>
      <c r="J341" s="3">
        <v>793</v>
      </c>
      <c r="K341" s="3">
        <v>88.8</v>
      </c>
      <c r="L341" s="3">
        <v>5.22</v>
      </c>
    </row>
    <row r="342" spans="1:12" x14ac:dyDescent="0.25">
      <c r="A342" s="3" t="s">
        <v>1025</v>
      </c>
      <c r="B342" s="3" t="s">
        <v>1026</v>
      </c>
      <c r="C342" s="3">
        <v>72.150000000000006</v>
      </c>
      <c r="D342" s="4">
        <v>4.5499999999999999E-2</v>
      </c>
      <c r="E342" s="3">
        <v>1</v>
      </c>
      <c r="F342" s="3">
        <v>3</v>
      </c>
      <c r="G342" s="3">
        <v>3</v>
      </c>
      <c r="H342" s="3">
        <v>5</v>
      </c>
      <c r="I342" s="5">
        <v>13610000</v>
      </c>
      <c r="J342" s="3">
        <v>637</v>
      </c>
      <c r="K342" s="3">
        <v>72.599999999999994</v>
      </c>
      <c r="L342" s="3">
        <v>6.29</v>
      </c>
    </row>
    <row r="343" spans="1:12" x14ac:dyDescent="0.25">
      <c r="A343" s="3" t="s">
        <v>1027</v>
      </c>
      <c r="B343" s="3" t="s">
        <v>1028</v>
      </c>
      <c r="C343" s="3">
        <v>104.53</v>
      </c>
      <c r="D343" s="4">
        <v>8.6800000000000002E-2</v>
      </c>
      <c r="E343" s="3">
        <v>2</v>
      </c>
      <c r="F343" s="3">
        <v>4</v>
      </c>
      <c r="G343" s="3">
        <v>4</v>
      </c>
      <c r="H343" s="3">
        <v>5</v>
      </c>
      <c r="I343" s="5">
        <v>13710000</v>
      </c>
      <c r="J343" s="3">
        <v>530</v>
      </c>
      <c r="K343" s="3">
        <v>59.3</v>
      </c>
      <c r="L343" s="3">
        <v>10.1</v>
      </c>
    </row>
    <row r="344" spans="1:12" x14ac:dyDescent="0.25">
      <c r="A344" s="3" t="s">
        <v>1029</v>
      </c>
      <c r="B344" s="3" t="s">
        <v>1030</v>
      </c>
      <c r="C344" s="3">
        <v>30.94</v>
      </c>
      <c r="D344" s="4">
        <v>4.4299999999999999E-2</v>
      </c>
      <c r="E344" s="3">
        <v>1</v>
      </c>
      <c r="F344" s="3">
        <v>4</v>
      </c>
      <c r="G344" s="3">
        <v>4</v>
      </c>
      <c r="H344" s="3">
        <v>5</v>
      </c>
      <c r="I344" s="5">
        <v>13180000</v>
      </c>
      <c r="J344" s="3">
        <v>971</v>
      </c>
      <c r="K344" s="3">
        <v>110.3</v>
      </c>
      <c r="L344" s="3">
        <v>5.77</v>
      </c>
    </row>
    <row r="345" spans="1:12" x14ac:dyDescent="0.25">
      <c r="A345" s="3" t="s">
        <v>82</v>
      </c>
      <c r="B345" s="3" t="s">
        <v>83</v>
      </c>
      <c r="C345" s="3">
        <v>44.57</v>
      </c>
      <c r="D345" s="4">
        <v>0.1255</v>
      </c>
      <c r="E345" s="3">
        <v>1</v>
      </c>
      <c r="F345" s="3">
        <v>5</v>
      </c>
      <c r="G345" s="3">
        <v>5</v>
      </c>
      <c r="H345" s="3">
        <v>5</v>
      </c>
      <c r="I345" s="5">
        <v>11910000</v>
      </c>
      <c r="J345" s="3">
        <v>725</v>
      </c>
      <c r="K345" s="3">
        <v>80.400000000000006</v>
      </c>
      <c r="L345" s="3">
        <v>7.78</v>
      </c>
    </row>
    <row r="346" spans="1:12" x14ac:dyDescent="0.25">
      <c r="A346" s="3" t="s">
        <v>1031</v>
      </c>
      <c r="B346" s="3" t="s">
        <v>1032</v>
      </c>
      <c r="C346" s="3">
        <v>38.06</v>
      </c>
      <c r="D346" s="4">
        <v>5.5399999999999998E-2</v>
      </c>
      <c r="E346" s="3">
        <v>1</v>
      </c>
      <c r="F346" s="3">
        <v>5</v>
      </c>
      <c r="G346" s="3">
        <v>5</v>
      </c>
      <c r="H346" s="3">
        <v>5</v>
      </c>
      <c r="I346" s="5">
        <v>10870000</v>
      </c>
      <c r="J346" s="3">
        <v>1010</v>
      </c>
      <c r="K346" s="3">
        <v>107.7</v>
      </c>
      <c r="L346" s="3">
        <v>6.7</v>
      </c>
    </row>
    <row r="347" spans="1:12" x14ac:dyDescent="0.25">
      <c r="A347" s="3" t="s">
        <v>1033</v>
      </c>
      <c r="B347" s="3" t="s">
        <v>1034</v>
      </c>
      <c r="C347" s="3">
        <v>35.07</v>
      </c>
      <c r="D347" s="4">
        <v>3.4000000000000002E-2</v>
      </c>
      <c r="E347" s="3">
        <v>1</v>
      </c>
      <c r="F347" s="3">
        <v>5</v>
      </c>
      <c r="G347" s="3">
        <v>5</v>
      </c>
      <c r="H347" s="3">
        <v>5</v>
      </c>
      <c r="I347" s="5">
        <v>3590000</v>
      </c>
      <c r="J347" s="3">
        <v>2032</v>
      </c>
      <c r="K347" s="3">
        <v>225.4</v>
      </c>
      <c r="L347" s="3">
        <v>7.8</v>
      </c>
    </row>
    <row r="348" spans="1:12" x14ac:dyDescent="0.25">
      <c r="A348" s="3" t="s">
        <v>1035</v>
      </c>
      <c r="B348" s="3" t="s">
        <v>1036</v>
      </c>
      <c r="C348" s="3">
        <v>46.49</v>
      </c>
      <c r="D348" s="4">
        <v>5.2299999999999999E-2</v>
      </c>
      <c r="E348" s="3">
        <v>1</v>
      </c>
      <c r="F348" s="3">
        <v>5</v>
      </c>
      <c r="G348" s="3">
        <v>5</v>
      </c>
      <c r="H348" s="3">
        <v>5</v>
      </c>
      <c r="I348" s="5">
        <v>7052000</v>
      </c>
      <c r="J348" s="3">
        <v>1224</v>
      </c>
      <c r="K348" s="3">
        <v>138.30000000000001</v>
      </c>
      <c r="L348" s="3">
        <v>7.66</v>
      </c>
    </row>
    <row r="349" spans="1:12" x14ac:dyDescent="0.25">
      <c r="A349" s="3" t="s">
        <v>1037</v>
      </c>
      <c r="B349" s="3" t="s">
        <v>1038</v>
      </c>
      <c r="C349" s="3">
        <v>98</v>
      </c>
      <c r="D349" s="4">
        <v>7.7799999999999994E-2</v>
      </c>
      <c r="E349" s="3">
        <v>1</v>
      </c>
      <c r="F349" s="3">
        <v>5</v>
      </c>
      <c r="G349" s="3">
        <v>5</v>
      </c>
      <c r="H349" s="3">
        <v>5</v>
      </c>
      <c r="I349" s="5">
        <v>8327000</v>
      </c>
      <c r="J349" s="3">
        <v>900</v>
      </c>
      <c r="K349" s="3">
        <v>101.1</v>
      </c>
      <c r="L349" s="3">
        <v>6.16</v>
      </c>
    </row>
    <row r="350" spans="1:12" x14ac:dyDescent="0.25">
      <c r="A350" s="3" t="s">
        <v>280</v>
      </c>
      <c r="B350" s="3" t="s">
        <v>281</v>
      </c>
      <c r="C350" s="3">
        <v>78.099999999999994</v>
      </c>
      <c r="D350" s="4">
        <v>6.4100000000000004E-2</v>
      </c>
      <c r="E350" s="3">
        <v>1</v>
      </c>
      <c r="F350" s="3">
        <v>2</v>
      </c>
      <c r="G350" s="3">
        <v>4</v>
      </c>
      <c r="H350" s="3">
        <v>5</v>
      </c>
      <c r="I350" s="5">
        <v>3320000</v>
      </c>
      <c r="J350" s="3">
        <v>858</v>
      </c>
      <c r="K350" s="3">
        <v>96.8</v>
      </c>
      <c r="L350" s="3">
        <v>5.39</v>
      </c>
    </row>
    <row r="351" spans="1:12" x14ac:dyDescent="0.25">
      <c r="A351" s="3" t="s">
        <v>1039</v>
      </c>
      <c r="B351" s="3" t="s">
        <v>1040</v>
      </c>
      <c r="C351" s="3">
        <v>0</v>
      </c>
      <c r="D351" s="4">
        <v>0.2303</v>
      </c>
      <c r="E351" s="3">
        <v>1</v>
      </c>
      <c r="F351" s="3">
        <v>3</v>
      </c>
      <c r="G351" s="3">
        <v>3</v>
      </c>
      <c r="H351" s="3">
        <v>5</v>
      </c>
      <c r="I351" s="5">
        <v>11100000</v>
      </c>
      <c r="J351" s="3">
        <v>165</v>
      </c>
      <c r="K351" s="3">
        <v>18</v>
      </c>
      <c r="L351" s="3">
        <v>7.81</v>
      </c>
    </row>
    <row r="352" spans="1:12" x14ac:dyDescent="0.25">
      <c r="A352" s="3" t="s">
        <v>1041</v>
      </c>
      <c r="B352" s="3" t="s">
        <v>1042</v>
      </c>
      <c r="C352" s="3">
        <v>70.17</v>
      </c>
      <c r="D352" s="4">
        <v>8.6400000000000005E-2</v>
      </c>
      <c r="E352" s="3">
        <v>1</v>
      </c>
      <c r="F352" s="3">
        <v>4</v>
      </c>
      <c r="G352" s="3">
        <v>4</v>
      </c>
      <c r="H352" s="3">
        <v>5</v>
      </c>
      <c r="I352" s="5">
        <v>6284000</v>
      </c>
      <c r="J352" s="3">
        <v>509</v>
      </c>
      <c r="K352" s="3">
        <v>54.1</v>
      </c>
      <c r="L352" s="3">
        <v>7.85</v>
      </c>
    </row>
    <row r="353" spans="1:12" x14ac:dyDescent="0.25">
      <c r="A353" s="3" t="s">
        <v>1043</v>
      </c>
      <c r="B353" s="3" t="s">
        <v>1044</v>
      </c>
      <c r="C353" s="3">
        <v>39.32</v>
      </c>
      <c r="D353" s="4">
        <v>0.21379999999999999</v>
      </c>
      <c r="E353" s="3">
        <v>2</v>
      </c>
      <c r="F353" s="3">
        <v>3</v>
      </c>
      <c r="G353" s="3">
        <v>3</v>
      </c>
      <c r="H353" s="3">
        <v>5</v>
      </c>
      <c r="I353" s="5">
        <v>11420000</v>
      </c>
      <c r="J353" s="3">
        <v>145</v>
      </c>
      <c r="K353" s="3">
        <v>17.2</v>
      </c>
      <c r="L353" s="3">
        <v>10.55</v>
      </c>
    </row>
    <row r="354" spans="1:12" x14ac:dyDescent="0.25">
      <c r="A354" s="3" t="s">
        <v>1045</v>
      </c>
      <c r="B354" s="3" t="s">
        <v>1046</v>
      </c>
      <c r="C354" s="3">
        <v>67.53</v>
      </c>
      <c r="D354" s="4">
        <v>7.0199999999999999E-2</v>
      </c>
      <c r="E354" s="3">
        <v>1</v>
      </c>
      <c r="F354" s="3">
        <v>4</v>
      </c>
      <c r="G354" s="3">
        <v>4</v>
      </c>
      <c r="H354" s="3">
        <v>5</v>
      </c>
      <c r="I354" s="5">
        <v>3482000</v>
      </c>
      <c r="J354" s="3">
        <v>727</v>
      </c>
      <c r="K354" s="3">
        <v>79.400000000000006</v>
      </c>
      <c r="L354" s="3">
        <v>6.23</v>
      </c>
    </row>
    <row r="355" spans="1:12" x14ac:dyDescent="0.25">
      <c r="A355" s="3" t="s">
        <v>1047</v>
      </c>
      <c r="B355" s="3" t="s">
        <v>1048</v>
      </c>
      <c r="C355" s="3">
        <v>60.38</v>
      </c>
      <c r="D355" s="4">
        <v>7.1999999999999995E-2</v>
      </c>
      <c r="E355" s="3">
        <v>1</v>
      </c>
      <c r="F355" s="3">
        <v>4</v>
      </c>
      <c r="G355" s="3">
        <v>4</v>
      </c>
      <c r="H355" s="3">
        <v>5</v>
      </c>
      <c r="I355" s="5">
        <v>24190000</v>
      </c>
      <c r="J355" s="3">
        <v>528</v>
      </c>
      <c r="K355" s="3">
        <v>59.4</v>
      </c>
      <c r="L355" s="3">
        <v>4.41</v>
      </c>
    </row>
    <row r="356" spans="1:12" x14ac:dyDescent="0.25">
      <c r="A356" s="3" t="s">
        <v>1049</v>
      </c>
      <c r="B356" s="3" t="s">
        <v>1050</v>
      </c>
      <c r="C356" s="3">
        <v>97.82</v>
      </c>
      <c r="D356" s="4">
        <v>0.28910000000000002</v>
      </c>
      <c r="E356" s="3">
        <v>1</v>
      </c>
      <c r="F356" s="3">
        <v>3</v>
      </c>
      <c r="G356" s="3">
        <v>3</v>
      </c>
      <c r="H356" s="3">
        <v>5</v>
      </c>
      <c r="I356" s="5">
        <v>7399000</v>
      </c>
      <c r="J356" s="3">
        <v>128</v>
      </c>
      <c r="K356" s="3">
        <v>14.8</v>
      </c>
      <c r="L356" s="3">
        <v>9.19</v>
      </c>
    </row>
    <row r="357" spans="1:12" x14ac:dyDescent="0.25">
      <c r="A357" s="3" t="s">
        <v>1051</v>
      </c>
      <c r="B357" s="3" t="s">
        <v>1052</v>
      </c>
      <c r="C357" s="3">
        <v>13.57</v>
      </c>
      <c r="D357" s="4">
        <v>0.1024</v>
      </c>
      <c r="E357" s="3">
        <v>1</v>
      </c>
      <c r="F357" s="3">
        <v>5</v>
      </c>
      <c r="G357" s="3">
        <v>5</v>
      </c>
      <c r="H357" s="3">
        <v>5</v>
      </c>
      <c r="I357" s="5">
        <v>11390000</v>
      </c>
      <c r="J357" s="3">
        <v>459</v>
      </c>
      <c r="K357" s="3">
        <v>51.8</v>
      </c>
      <c r="L357" s="3">
        <v>5.43</v>
      </c>
    </row>
    <row r="358" spans="1:12" x14ac:dyDescent="0.25">
      <c r="A358" s="3" t="s">
        <v>1053</v>
      </c>
      <c r="B358" s="3" t="s">
        <v>1054</v>
      </c>
      <c r="C358" s="3">
        <v>72.760000000000005</v>
      </c>
      <c r="D358" s="4">
        <v>5.5899999999999998E-2</v>
      </c>
      <c r="E358" s="3">
        <v>1</v>
      </c>
      <c r="F358" s="3">
        <v>5</v>
      </c>
      <c r="G358" s="3">
        <v>5</v>
      </c>
      <c r="H358" s="3">
        <v>5</v>
      </c>
      <c r="I358" s="5">
        <v>4968000</v>
      </c>
      <c r="J358" s="3">
        <v>1038</v>
      </c>
      <c r="K358" s="3">
        <v>119.4</v>
      </c>
      <c r="L358" s="3">
        <v>4.82</v>
      </c>
    </row>
    <row r="359" spans="1:12" x14ac:dyDescent="0.25">
      <c r="A359" s="3" t="s">
        <v>1055</v>
      </c>
      <c r="B359" s="3" t="s">
        <v>1056</v>
      </c>
      <c r="C359" s="3">
        <v>37.39</v>
      </c>
      <c r="D359" s="4">
        <v>0.1318</v>
      </c>
      <c r="E359" s="3">
        <v>2</v>
      </c>
      <c r="F359" s="3">
        <v>5</v>
      </c>
      <c r="G359" s="3">
        <v>5</v>
      </c>
      <c r="H359" s="3">
        <v>5</v>
      </c>
      <c r="I359" s="5">
        <v>13200000</v>
      </c>
      <c r="J359" s="3">
        <v>531</v>
      </c>
      <c r="K359" s="3">
        <v>57.2</v>
      </c>
      <c r="L359" s="3">
        <v>9.17</v>
      </c>
    </row>
    <row r="360" spans="1:12" x14ac:dyDescent="0.25">
      <c r="A360" s="3" t="s">
        <v>1057</v>
      </c>
      <c r="B360" s="3" t="s">
        <v>1058</v>
      </c>
      <c r="C360" s="3">
        <v>33.659999999999997</v>
      </c>
      <c r="D360" s="4">
        <v>6.6699999999999995E-2</v>
      </c>
      <c r="E360" s="3">
        <v>1</v>
      </c>
      <c r="F360" s="3">
        <v>5</v>
      </c>
      <c r="G360" s="3">
        <v>5</v>
      </c>
      <c r="H360" s="3">
        <v>5</v>
      </c>
      <c r="I360" s="5">
        <v>7096000</v>
      </c>
      <c r="J360" s="3">
        <v>885</v>
      </c>
      <c r="K360" s="3">
        <v>100.8</v>
      </c>
      <c r="L360" s="3">
        <v>8.4600000000000009</v>
      </c>
    </row>
    <row r="361" spans="1:12" x14ac:dyDescent="0.25">
      <c r="A361" s="3" t="s">
        <v>1059</v>
      </c>
      <c r="B361" s="3" t="s">
        <v>1060</v>
      </c>
      <c r="C361" s="3">
        <v>107.07</v>
      </c>
      <c r="D361" s="4">
        <v>0.1447</v>
      </c>
      <c r="E361" s="3">
        <v>1</v>
      </c>
      <c r="F361" s="3">
        <v>2</v>
      </c>
      <c r="G361" s="3">
        <v>2</v>
      </c>
      <c r="H361" s="3">
        <v>5</v>
      </c>
      <c r="I361" s="5">
        <v>50300000</v>
      </c>
      <c r="J361" s="3">
        <v>159</v>
      </c>
      <c r="K361" s="3">
        <v>17.7</v>
      </c>
      <c r="L361" s="3">
        <v>11.66</v>
      </c>
    </row>
    <row r="362" spans="1:12" x14ac:dyDescent="0.25">
      <c r="A362" s="3" t="s">
        <v>462</v>
      </c>
      <c r="B362" s="3" t="s">
        <v>463</v>
      </c>
      <c r="C362" s="3">
        <v>37.659999999999997</v>
      </c>
      <c r="D362" s="4">
        <v>0.14649999999999999</v>
      </c>
      <c r="E362" s="3">
        <v>1</v>
      </c>
      <c r="F362" s="3">
        <v>4</v>
      </c>
      <c r="G362" s="3">
        <v>4</v>
      </c>
      <c r="H362" s="3">
        <v>5</v>
      </c>
      <c r="I362" s="5">
        <v>5996000</v>
      </c>
      <c r="J362" s="3">
        <v>389</v>
      </c>
      <c r="K362" s="3">
        <v>45.5</v>
      </c>
      <c r="L362" s="3">
        <v>5.62</v>
      </c>
    </row>
    <row r="363" spans="1:12" x14ac:dyDescent="0.25">
      <c r="A363" s="3" t="s">
        <v>1061</v>
      </c>
      <c r="B363" s="3" t="s">
        <v>1062</v>
      </c>
      <c r="C363" s="3">
        <v>20.059999999999999</v>
      </c>
      <c r="D363" s="4">
        <v>0.2</v>
      </c>
      <c r="E363" s="3">
        <v>1</v>
      </c>
      <c r="F363" s="3">
        <v>5</v>
      </c>
      <c r="G363" s="3">
        <v>5</v>
      </c>
      <c r="H363" s="3">
        <v>5</v>
      </c>
      <c r="I363" s="5">
        <v>12140000</v>
      </c>
      <c r="J363" s="3">
        <v>225</v>
      </c>
      <c r="K363" s="3">
        <v>24.7</v>
      </c>
      <c r="L363" s="3">
        <v>4.67</v>
      </c>
    </row>
    <row r="364" spans="1:12" x14ac:dyDescent="0.25">
      <c r="A364" s="3" t="s">
        <v>1063</v>
      </c>
      <c r="B364" s="3" t="s">
        <v>1064</v>
      </c>
      <c r="C364" s="3">
        <v>32.33</v>
      </c>
      <c r="D364" s="4">
        <v>6.0199999999999997E-2</v>
      </c>
      <c r="E364" s="3">
        <v>1</v>
      </c>
      <c r="F364" s="3">
        <v>4</v>
      </c>
      <c r="G364" s="3">
        <v>4</v>
      </c>
      <c r="H364" s="3">
        <v>5</v>
      </c>
      <c r="I364" s="5">
        <v>6391000</v>
      </c>
      <c r="J364" s="3">
        <v>814</v>
      </c>
      <c r="K364" s="3">
        <v>92.4</v>
      </c>
      <c r="L364" s="3">
        <v>5</v>
      </c>
    </row>
    <row r="365" spans="1:12" x14ac:dyDescent="0.25">
      <c r="A365" s="3" t="s">
        <v>1065</v>
      </c>
      <c r="B365" s="3" t="s">
        <v>1066</v>
      </c>
      <c r="C365" s="3">
        <v>45.01</v>
      </c>
      <c r="D365" s="4">
        <v>0.1439</v>
      </c>
      <c r="E365" s="3">
        <v>2</v>
      </c>
      <c r="F365" s="3">
        <v>5</v>
      </c>
      <c r="G365" s="3">
        <v>5</v>
      </c>
      <c r="H365" s="3">
        <v>5</v>
      </c>
      <c r="I365" s="5">
        <v>9426000</v>
      </c>
      <c r="J365" s="3">
        <v>417</v>
      </c>
      <c r="K365" s="3">
        <v>47</v>
      </c>
      <c r="L365" s="3">
        <v>8.34</v>
      </c>
    </row>
    <row r="366" spans="1:12" x14ac:dyDescent="0.25">
      <c r="A366" s="3" t="s">
        <v>1067</v>
      </c>
      <c r="B366" s="3" t="s">
        <v>1068</v>
      </c>
      <c r="C366" s="3">
        <v>75.510000000000005</v>
      </c>
      <c r="D366" s="4">
        <v>0.1016</v>
      </c>
      <c r="E366" s="3">
        <v>2</v>
      </c>
      <c r="F366" s="3">
        <v>1</v>
      </c>
      <c r="G366" s="3">
        <v>3</v>
      </c>
      <c r="H366" s="3">
        <v>5</v>
      </c>
      <c r="I366" s="5">
        <v>22280000</v>
      </c>
      <c r="J366" s="3">
        <v>364</v>
      </c>
      <c r="K366" s="3">
        <v>39.4</v>
      </c>
      <c r="L366" s="3">
        <v>6.87</v>
      </c>
    </row>
    <row r="367" spans="1:12" x14ac:dyDescent="0.25">
      <c r="A367" s="3" t="s">
        <v>1069</v>
      </c>
      <c r="B367" s="3" t="s">
        <v>1070</v>
      </c>
      <c r="C367" s="3">
        <v>39.380000000000003</v>
      </c>
      <c r="D367" s="4">
        <v>0.1371</v>
      </c>
      <c r="E367" s="3">
        <v>1</v>
      </c>
      <c r="F367" s="3">
        <v>3</v>
      </c>
      <c r="G367" s="3">
        <v>3</v>
      </c>
      <c r="H367" s="3">
        <v>5</v>
      </c>
      <c r="I367" s="5">
        <v>8368000</v>
      </c>
      <c r="J367" s="3">
        <v>372</v>
      </c>
      <c r="K367" s="3">
        <v>39.6</v>
      </c>
      <c r="L367" s="3">
        <v>9.7899999999999991</v>
      </c>
    </row>
    <row r="368" spans="1:12" x14ac:dyDescent="0.25">
      <c r="A368" s="3" t="s">
        <v>1071</v>
      </c>
      <c r="B368" s="3" t="s">
        <v>1072</v>
      </c>
      <c r="C368" s="3">
        <v>85.11</v>
      </c>
      <c r="D368" s="4">
        <v>5.5300000000000002E-2</v>
      </c>
      <c r="E368" s="3">
        <v>3</v>
      </c>
      <c r="F368" s="3">
        <v>3</v>
      </c>
      <c r="G368" s="3">
        <v>3</v>
      </c>
      <c r="H368" s="3">
        <v>5</v>
      </c>
      <c r="I368" s="5">
        <v>20510000</v>
      </c>
      <c r="J368" s="3">
        <v>579</v>
      </c>
      <c r="K368" s="3">
        <v>62.3</v>
      </c>
      <c r="L368" s="3">
        <v>8.7899999999999991</v>
      </c>
    </row>
    <row r="369" spans="1:12" x14ac:dyDescent="0.25">
      <c r="A369" s="3" t="s">
        <v>484</v>
      </c>
      <c r="B369" s="3" t="s">
        <v>485</v>
      </c>
      <c r="C369" s="3">
        <v>96.86</v>
      </c>
      <c r="D369" s="4">
        <v>0.2324</v>
      </c>
      <c r="E369" s="3">
        <v>1</v>
      </c>
      <c r="F369" s="3">
        <v>5</v>
      </c>
      <c r="G369" s="3">
        <v>5</v>
      </c>
      <c r="H369" s="3">
        <v>5</v>
      </c>
      <c r="I369" s="5">
        <v>7194000</v>
      </c>
      <c r="J369" s="3">
        <v>241</v>
      </c>
      <c r="K369" s="3">
        <v>26.4</v>
      </c>
      <c r="L369" s="3">
        <v>4.79</v>
      </c>
    </row>
    <row r="370" spans="1:12" x14ac:dyDescent="0.25">
      <c r="A370" s="3" t="s">
        <v>1073</v>
      </c>
      <c r="B370" s="3" t="s">
        <v>1074</v>
      </c>
      <c r="C370" s="3">
        <v>89.22</v>
      </c>
      <c r="D370" s="4">
        <v>8.7999999999999995E-2</v>
      </c>
      <c r="E370" s="3">
        <v>1</v>
      </c>
      <c r="F370" s="3">
        <v>3</v>
      </c>
      <c r="G370" s="3">
        <v>3</v>
      </c>
      <c r="H370" s="3">
        <v>5</v>
      </c>
      <c r="I370" s="5">
        <v>7481000</v>
      </c>
      <c r="J370" s="3">
        <v>432</v>
      </c>
      <c r="K370" s="3">
        <v>47.6</v>
      </c>
      <c r="L370" s="3">
        <v>5.97</v>
      </c>
    </row>
    <row r="371" spans="1:12" x14ac:dyDescent="0.25">
      <c r="A371" s="3" t="s">
        <v>1075</v>
      </c>
      <c r="B371" s="3" t="s">
        <v>1076</v>
      </c>
      <c r="C371" s="3">
        <v>84.86</v>
      </c>
      <c r="D371" s="4">
        <v>9.4200000000000006E-2</v>
      </c>
      <c r="E371" s="3">
        <v>1</v>
      </c>
      <c r="F371" s="3">
        <v>4</v>
      </c>
      <c r="G371" s="3">
        <v>4</v>
      </c>
      <c r="H371" s="3">
        <v>5</v>
      </c>
      <c r="I371" s="5">
        <v>10460000</v>
      </c>
      <c r="J371" s="3">
        <v>414</v>
      </c>
      <c r="K371" s="3">
        <v>47.6</v>
      </c>
      <c r="L371" s="3">
        <v>6.18</v>
      </c>
    </row>
    <row r="372" spans="1:12" x14ac:dyDescent="0.25">
      <c r="A372" s="3" t="s">
        <v>1077</v>
      </c>
      <c r="B372" s="3" t="s">
        <v>1078</v>
      </c>
      <c r="C372" s="3">
        <v>140.63</v>
      </c>
      <c r="D372" s="4">
        <v>0.1905</v>
      </c>
      <c r="E372" s="3">
        <v>1</v>
      </c>
      <c r="F372" s="3">
        <v>4</v>
      </c>
      <c r="G372" s="3">
        <v>4</v>
      </c>
      <c r="H372" s="3">
        <v>5</v>
      </c>
      <c r="I372" s="5">
        <v>21580000</v>
      </c>
      <c r="J372" s="3">
        <v>294</v>
      </c>
      <c r="K372" s="3">
        <v>31.5</v>
      </c>
      <c r="L372" s="3">
        <v>7.56</v>
      </c>
    </row>
    <row r="373" spans="1:12" x14ac:dyDescent="0.25">
      <c r="A373" s="3" t="s">
        <v>1079</v>
      </c>
      <c r="B373" s="3" t="s">
        <v>1080</v>
      </c>
      <c r="C373" s="3">
        <v>105.53</v>
      </c>
      <c r="D373" s="4">
        <v>7.4800000000000005E-2</v>
      </c>
      <c r="E373" s="3">
        <v>2</v>
      </c>
      <c r="F373" s="3">
        <v>2</v>
      </c>
      <c r="G373" s="3">
        <v>4</v>
      </c>
      <c r="H373" s="3">
        <v>5</v>
      </c>
      <c r="I373" s="5">
        <v>11700000</v>
      </c>
      <c r="J373" s="3">
        <v>655</v>
      </c>
      <c r="K373" s="3">
        <v>74.3</v>
      </c>
      <c r="L373" s="3">
        <v>6.16</v>
      </c>
    </row>
    <row r="374" spans="1:12" x14ac:dyDescent="0.25">
      <c r="A374" s="3" t="s">
        <v>1081</v>
      </c>
      <c r="B374" s="3" t="s">
        <v>1082</v>
      </c>
      <c r="C374" s="3">
        <v>91.09</v>
      </c>
      <c r="D374" s="4">
        <v>0.13450000000000001</v>
      </c>
      <c r="E374" s="3">
        <v>1</v>
      </c>
      <c r="F374" s="3">
        <v>4</v>
      </c>
      <c r="G374" s="3">
        <v>4</v>
      </c>
      <c r="H374" s="3">
        <v>5</v>
      </c>
      <c r="I374" s="5">
        <v>4416000</v>
      </c>
      <c r="J374" s="3">
        <v>357</v>
      </c>
      <c r="K374" s="3">
        <v>37.5</v>
      </c>
      <c r="L374" s="3">
        <v>5.45</v>
      </c>
    </row>
    <row r="375" spans="1:12" x14ac:dyDescent="0.25">
      <c r="A375" s="3" t="s">
        <v>1083</v>
      </c>
      <c r="B375" s="3" t="s">
        <v>1084</v>
      </c>
      <c r="C375" s="3">
        <v>75.05</v>
      </c>
      <c r="D375" s="4">
        <v>8.2699999999999996E-2</v>
      </c>
      <c r="E375" s="3">
        <v>1</v>
      </c>
      <c r="F375" s="3">
        <v>3</v>
      </c>
      <c r="G375" s="3">
        <v>3</v>
      </c>
      <c r="H375" s="3">
        <v>5</v>
      </c>
      <c r="I375" s="5">
        <v>20980000</v>
      </c>
      <c r="J375" s="3">
        <v>508</v>
      </c>
      <c r="K375" s="3">
        <v>57.5</v>
      </c>
      <c r="L375" s="3">
        <v>7.8</v>
      </c>
    </row>
    <row r="376" spans="1:12" x14ac:dyDescent="0.25">
      <c r="A376" s="3" t="s">
        <v>1085</v>
      </c>
      <c r="B376" s="3" t="s">
        <v>1086</v>
      </c>
      <c r="C376" s="3">
        <v>122.52</v>
      </c>
      <c r="D376" s="4">
        <v>8.1299999999999997E-2</v>
      </c>
      <c r="E376" s="3">
        <v>1</v>
      </c>
      <c r="F376" s="3">
        <v>3</v>
      </c>
      <c r="G376" s="3">
        <v>3</v>
      </c>
      <c r="H376" s="3">
        <v>5</v>
      </c>
      <c r="I376" s="5">
        <v>12250000</v>
      </c>
      <c r="J376" s="3">
        <v>541</v>
      </c>
      <c r="K376" s="3">
        <v>56.6</v>
      </c>
      <c r="L376" s="3">
        <v>5.48</v>
      </c>
    </row>
    <row r="377" spans="1:12" x14ac:dyDescent="0.25">
      <c r="A377" s="3" t="s">
        <v>1087</v>
      </c>
      <c r="B377" s="3" t="s">
        <v>1088</v>
      </c>
      <c r="C377" s="3">
        <v>35.869999999999997</v>
      </c>
      <c r="D377" s="4">
        <v>0.37719999999999998</v>
      </c>
      <c r="E377" s="3">
        <v>1</v>
      </c>
      <c r="F377" s="3">
        <v>1</v>
      </c>
      <c r="G377" s="3">
        <v>1</v>
      </c>
      <c r="H377" s="3">
        <v>5</v>
      </c>
      <c r="I377" s="5">
        <v>42180000</v>
      </c>
      <c r="J377" s="3">
        <v>114</v>
      </c>
      <c r="K377" s="3">
        <v>11.5</v>
      </c>
      <c r="L377" s="3">
        <v>4.32</v>
      </c>
    </row>
    <row r="378" spans="1:12" x14ac:dyDescent="0.25">
      <c r="A378" s="3" t="s">
        <v>1089</v>
      </c>
      <c r="B378" s="3" t="s">
        <v>1090</v>
      </c>
      <c r="C378" s="3">
        <v>79.459999999999994</v>
      </c>
      <c r="D378" s="4">
        <v>6.83E-2</v>
      </c>
      <c r="E378" s="3">
        <v>1</v>
      </c>
      <c r="F378" s="3">
        <v>4</v>
      </c>
      <c r="G378" s="3">
        <v>4</v>
      </c>
      <c r="H378" s="3">
        <v>5</v>
      </c>
      <c r="I378" s="5">
        <v>4930000</v>
      </c>
      <c r="J378" s="3">
        <v>703</v>
      </c>
      <c r="K378" s="3">
        <v>82.5</v>
      </c>
      <c r="L378" s="3">
        <v>5.14</v>
      </c>
    </row>
    <row r="379" spans="1:12" x14ac:dyDescent="0.25">
      <c r="A379" s="3" t="s">
        <v>1091</v>
      </c>
      <c r="B379" s="3" t="s">
        <v>1092</v>
      </c>
      <c r="C379" s="3">
        <v>33.479999999999997</v>
      </c>
      <c r="D379" s="4">
        <v>6.83E-2</v>
      </c>
      <c r="E379" s="3">
        <v>1</v>
      </c>
      <c r="F379" s="3">
        <v>2</v>
      </c>
      <c r="G379" s="3">
        <v>5</v>
      </c>
      <c r="H379" s="3">
        <v>5</v>
      </c>
      <c r="I379" s="5">
        <v>7774000</v>
      </c>
      <c r="J379" s="3">
        <v>600</v>
      </c>
      <c r="K379" s="3">
        <v>67.599999999999994</v>
      </c>
      <c r="L379" s="3">
        <v>5.35</v>
      </c>
    </row>
    <row r="380" spans="1:12" x14ac:dyDescent="0.25">
      <c r="A380" s="3" t="s">
        <v>386</v>
      </c>
      <c r="B380" s="3" t="s">
        <v>387</v>
      </c>
      <c r="C380" s="3">
        <v>59.09</v>
      </c>
      <c r="D380" s="4">
        <v>0.16</v>
      </c>
      <c r="E380" s="3">
        <v>1</v>
      </c>
      <c r="F380" s="3">
        <v>4</v>
      </c>
      <c r="G380" s="3">
        <v>4</v>
      </c>
      <c r="H380" s="3">
        <v>5</v>
      </c>
      <c r="I380" s="5">
        <v>11510000</v>
      </c>
      <c r="J380" s="3">
        <v>325</v>
      </c>
      <c r="K380" s="3">
        <v>35.4</v>
      </c>
      <c r="L380" s="3">
        <v>9</v>
      </c>
    </row>
    <row r="381" spans="1:12" x14ac:dyDescent="0.25">
      <c r="A381" s="3" t="s">
        <v>1093</v>
      </c>
      <c r="B381" s="3" t="s">
        <v>1094</v>
      </c>
      <c r="C381" s="3">
        <v>100.79</v>
      </c>
      <c r="D381" s="4">
        <v>5.9200000000000003E-2</v>
      </c>
      <c r="E381" s="3">
        <v>1</v>
      </c>
      <c r="F381" s="3">
        <v>3</v>
      </c>
      <c r="G381" s="3">
        <v>3</v>
      </c>
      <c r="H381" s="3">
        <v>5</v>
      </c>
      <c r="I381" s="5">
        <v>10060000</v>
      </c>
      <c r="J381" s="3">
        <v>456</v>
      </c>
      <c r="K381" s="3">
        <v>50.8</v>
      </c>
      <c r="L381" s="3">
        <v>6.55</v>
      </c>
    </row>
    <row r="382" spans="1:12" x14ac:dyDescent="0.25">
      <c r="A382" s="3" t="s">
        <v>1095</v>
      </c>
      <c r="B382" s="3" t="s">
        <v>1096</v>
      </c>
      <c r="C382" s="3">
        <v>170.92</v>
      </c>
      <c r="D382" s="4">
        <v>5.0099999999999999E-2</v>
      </c>
      <c r="E382" s="3">
        <v>1</v>
      </c>
      <c r="F382" s="3">
        <v>2</v>
      </c>
      <c r="G382" s="3">
        <v>2</v>
      </c>
      <c r="H382" s="3">
        <v>5</v>
      </c>
      <c r="I382" s="5">
        <v>15840000</v>
      </c>
      <c r="J382" s="3">
        <v>519</v>
      </c>
      <c r="K382" s="3">
        <v>55.4</v>
      </c>
      <c r="L382" s="3">
        <v>9.0299999999999994</v>
      </c>
    </row>
    <row r="383" spans="1:12" x14ac:dyDescent="0.25">
      <c r="A383" s="3" t="s">
        <v>1097</v>
      </c>
      <c r="B383" s="3" t="s">
        <v>1098</v>
      </c>
      <c r="C383" s="3">
        <v>127.81</v>
      </c>
      <c r="D383" s="4">
        <v>0.2</v>
      </c>
      <c r="E383" s="3">
        <v>3</v>
      </c>
      <c r="F383" s="3">
        <v>4</v>
      </c>
      <c r="G383" s="3">
        <v>4</v>
      </c>
      <c r="H383" s="3">
        <v>5</v>
      </c>
      <c r="I383" s="5">
        <v>11600000</v>
      </c>
      <c r="J383" s="3">
        <v>240</v>
      </c>
      <c r="K383" s="3">
        <v>27.4</v>
      </c>
      <c r="L383" s="3">
        <v>5.08</v>
      </c>
    </row>
    <row r="384" spans="1:12" x14ac:dyDescent="0.25">
      <c r="A384" s="3" t="s">
        <v>1099</v>
      </c>
      <c r="B384" s="3" t="s">
        <v>1100</v>
      </c>
      <c r="C384" s="3">
        <v>31.67</v>
      </c>
      <c r="D384" s="4">
        <v>4.82E-2</v>
      </c>
      <c r="E384" s="3">
        <v>1</v>
      </c>
      <c r="F384" s="3">
        <v>4</v>
      </c>
      <c r="G384" s="3">
        <v>4</v>
      </c>
      <c r="H384" s="3">
        <v>4</v>
      </c>
      <c r="I384" s="5">
        <v>6643000</v>
      </c>
      <c r="J384" s="3">
        <v>747</v>
      </c>
      <c r="K384" s="3">
        <v>85.1</v>
      </c>
      <c r="L384" s="3">
        <v>4.91</v>
      </c>
    </row>
    <row r="385" spans="1:12" x14ac:dyDescent="0.25">
      <c r="A385" s="3" t="s">
        <v>34</v>
      </c>
      <c r="B385" s="3" t="s">
        <v>35</v>
      </c>
      <c r="C385" s="3">
        <v>35.07</v>
      </c>
      <c r="D385" s="4">
        <v>0.44669999999999999</v>
      </c>
      <c r="E385" s="3">
        <v>4</v>
      </c>
      <c r="F385" s="3">
        <v>2</v>
      </c>
      <c r="G385" s="3">
        <v>2</v>
      </c>
      <c r="H385" s="3">
        <v>4</v>
      </c>
      <c r="I385" s="5">
        <v>20300000</v>
      </c>
      <c r="J385" s="3">
        <v>685</v>
      </c>
      <c r="K385" s="3">
        <v>77</v>
      </c>
      <c r="L385" s="3">
        <v>7.66</v>
      </c>
    </row>
    <row r="386" spans="1:12" x14ac:dyDescent="0.25">
      <c r="A386" s="3" t="s">
        <v>1101</v>
      </c>
      <c r="B386" s="3" t="s">
        <v>1102</v>
      </c>
      <c r="C386" s="3">
        <v>53.73</v>
      </c>
      <c r="D386" s="4">
        <v>9.3799999999999994E-2</v>
      </c>
      <c r="E386" s="3">
        <v>1</v>
      </c>
      <c r="F386" s="3">
        <v>4</v>
      </c>
      <c r="G386" s="3">
        <v>4</v>
      </c>
      <c r="H386" s="3">
        <v>4</v>
      </c>
      <c r="I386" s="5">
        <v>6613000</v>
      </c>
      <c r="J386" s="3">
        <v>597</v>
      </c>
      <c r="K386" s="3">
        <v>68</v>
      </c>
      <c r="L386" s="3">
        <v>6.35</v>
      </c>
    </row>
    <row r="387" spans="1:12" x14ac:dyDescent="0.25">
      <c r="A387" s="3" t="s">
        <v>1103</v>
      </c>
      <c r="B387" s="3" t="s">
        <v>1104</v>
      </c>
      <c r="C387" s="3">
        <v>51.73</v>
      </c>
      <c r="D387" s="4">
        <v>4.9799999999999997E-2</v>
      </c>
      <c r="E387" s="3">
        <v>2</v>
      </c>
      <c r="F387" s="3">
        <v>2</v>
      </c>
      <c r="G387" s="3">
        <v>2</v>
      </c>
      <c r="H387" s="3">
        <v>4</v>
      </c>
      <c r="I387" s="5">
        <v>7803000</v>
      </c>
      <c r="J387" s="3">
        <v>482</v>
      </c>
      <c r="K387" s="3">
        <v>55.1</v>
      </c>
      <c r="L387" s="3">
        <v>5.48</v>
      </c>
    </row>
    <row r="388" spans="1:12" x14ac:dyDescent="0.25">
      <c r="A388" s="3" t="s">
        <v>1105</v>
      </c>
      <c r="B388" s="3" t="s">
        <v>1106</v>
      </c>
      <c r="C388" s="3">
        <v>46.79</v>
      </c>
      <c r="D388" s="4">
        <v>4.8899999999999999E-2</v>
      </c>
      <c r="E388" s="3">
        <v>1</v>
      </c>
      <c r="F388" s="3">
        <v>4</v>
      </c>
      <c r="G388" s="3">
        <v>4</v>
      </c>
      <c r="H388" s="3">
        <v>4</v>
      </c>
      <c r="I388" s="5">
        <v>8256000</v>
      </c>
      <c r="J388" s="3">
        <v>798</v>
      </c>
      <c r="K388" s="3">
        <v>88.8</v>
      </c>
      <c r="L388" s="3">
        <v>6.25</v>
      </c>
    </row>
    <row r="389" spans="1:12" x14ac:dyDescent="0.25">
      <c r="A389" s="3" t="s">
        <v>1107</v>
      </c>
      <c r="B389" s="3" t="s">
        <v>1108</v>
      </c>
      <c r="C389" s="3">
        <v>0</v>
      </c>
      <c r="D389" s="4">
        <v>7.6E-3</v>
      </c>
      <c r="E389" s="3">
        <v>1</v>
      </c>
      <c r="F389" s="3">
        <v>1</v>
      </c>
      <c r="G389" s="3">
        <v>1</v>
      </c>
      <c r="H389" s="3">
        <v>4</v>
      </c>
      <c r="I389" s="5">
        <v>23470000</v>
      </c>
      <c r="J389" s="3">
        <v>1845</v>
      </c>
      <c r="K389" s="3">
        <v>204.2</v>
      </c>
      <c r="L389" s="3">
        <v>7.12</v>
      </c>
    </row>
    <row r="390" spans="1:12" x14ac:dyDescent="0.25">
      <c r="A390" s="3" t="s">
        <v>1109</v>
      </c>
      <c r="B390" s="3" t="s">
        <v>1110</v>
      </c>
      <c r="C390" s="3">
        <v>47.29</v>
      </c>
      <c r="D390" s="4">
        <v>3.6600000000000001E-2</v>
      </c>
      <c r="E390" s="3">
        <v>1</v>
      </c>
      <c r="F390" s="3">
        <v>4</v>
      </c>
      <c r="G390" s="3">
        <v>4</v>
      </c>
      <c r="H390" s="3">
        <v>4</v>
      </c>
      <c r="I390" s="5">
        <v>7304000</v>
      </c>
      <c r="J390" s="3">
        <v>1394</v>
      </c>
      <c r="K390" s="3">
        <v>157.80000000000001</v>
      </c>
      <c r="L390" s="3">
        <v>6.13</v>
      </c>
    </row>
    <row r="391" spans="1:12" x14ac:dyDescent="0.25">
      <c r="A391" s="3" t="s">
        <v>1111</v>
      </c>
      <c r="B391" s="3" t="s">
        <v>1112</v>
      </c>
      <c r="C391" s="3">
        <v>0</v>
      </c>
      <c r="D391" s="4">
        <v>8.0100000000000005E-2</v>
      </c>
      <c r="E391" s="3">
        <v>1</v>
      </c>
      <c r="F391" s="3">
        <v>4</v>
      </c>
      <c r="G391" s="3">
        <v>4</v>
      </c>
      <c r="H391" s="3">
        <v>4</v>
      </c>
      <c r="I391" s="5">
        <v>8628000</v>
      </c>
      <c r="J391" s="3">
        <v>437</v>
      </c>
      <c r="K391" s="3">
        <v>51.5</v>
      </c>
      <c r="L391" s="3">
        <v>9.94</v>
      </c>
    </row>
    <row r="392" spans="1:12" x14ac:dyDescent="0.25">
      <c r="A392" s="3" t="s">
        <v>1113</v>
      </c>
      <c r="B392" s="3" t="s">
        <v>1114</v>
      </c>
      <c r="C392" s="3">
        <v>65.03</v>
      </c>
      <c r="D392" s="4">
        <v>4.4499999999999998E-2</v>
      </c>
      <c r="E392" s="3">
        <v>2</v>
      </c>
      <c r="F392" s="3">
        <v>4</v>
      </c>
      <c r="G392" s="3">
        <v>4</v>
      </c>
      <c r="H392" s="3">
        <v>4</v>
      </c>
      <c r="I392" s="5">
        <v>4367000</v>
      </c>
      <c r="J392" s="3">
        <v>898</v>
      </c>
      <c r="K392" s="3">
        <v>102.3</v>
      </c>
      <c r="L392" s="3">
        <v>4.9800000000000004</v>
      </c>
    </row>
    <row r="393" spans="1:12" x14ac:dyDescent="0.25">
      <c r="A393" s="3" t="s">
        <v>1115</v>
      </c>
      <c r="B393" s="3" t="s">
        <v>1116</v>
      </c>
      <c r="C393" s="3">
        <v>45.55</v>
      </c>
      <c r="D393" s="4">
        <v>8.3299999999999999E-2</v>
      </c>
      <c r="E393" s="3">
        <v>1</v>
      </c>
      <c r="F393" s="3">
        <v>4</v>
      </c>
      <c r="G393" s="3">
        <v>4</v>
      </c>
      <c r="H393" s="3">
        <v>4</v>
      </c>
      <c r="I393" s="5">
        <v>5876000</v>
      </c>
      <c r="J393" s="3">
        <v>528</v>
      </c>
      <c r="K393" s="3">
        <v>59.1</v>
      </c>
      <c r="L393" s="3">
        <v>7.05</v>
      </c>
    </row>
    <row r="394" spans="1:12" x14ac:dyDescent="0.25">
      <c r="A394" s="3" t="s">
        <v>1117</v>
      </c>
      <c r="B394" s="3" t="s">
        <v>1118</v>
      </c>
      <c r="C394" s="3">
        <v>64.66</v>
      </c>
      <c r="D394" s="4">
        <v>0.26900000000000002</v>
      </c>
      <c r="E394" s="3">
        <v>1</v>
      </c>
      <c r="F394" s="3">
        <v>4</v>
      </c>
      <c r="G394" s="3">
        <v>4</v>
      </c>
      <c r="H394" s="3">
        <v>4</v>
      </c>
      <c r="I394" s="5">
        <v>10510000</v>
      </c>
      <c r="J394" s="3">
        <v>145</v>
      </c>
      <c r="K394" s="3">
        <v>16.100000000000001</v>
      </c>
      <c r="L394" s="3">
        <v>10.32</v>
      </c>
    </row>
    <row r="395" spans="1:12" x14ac:dyDescent="0.25">
      <c r="A395" s="3" t="s">
        <v>1119</v>
      </c>
      <c r="B395" s="3" t="s">
        <v>1120</v>
      </c>
      <c r="C395" s="3">
        <v>40.29</v>
      </c>
      <c r="D395" s="4">
        <v>4.2099999999999999E-2</v>
      </c>
      <c r="E395" s="3">
        <v>1</v>
      </c>
      <c r="F395" s="3">
        <v>3</v>
      </c>
      <c r="G395" s="3">
        <v>3</v>
      </c>
      <c r="H395" s="3">
        <v>4</v>
      </c>
      <c r="I395" s="5">
        <v>3719000</v>
      </c>
      <c r="J395" s="3">
        <v>808</v>
      </c>
      <c r="K395" s="3">
        <v>89</v>
      </c>
      <c r="L395" s="3">
        <v>6.9</v>
      </c>
    </row>
    <row r="396" spans="1:12" x14ac:dyDescent="0.25">
      <c r="A396" s="3" t="s">
        <v>66</v>
      </c>
      <c r="B396" s="3" t="s">
        <v>67</v>
      </c>
      <c r="C396" s="3">
        <v>69.42</v>
      </c>
      <c r="D396" s="4">
        <v>0.10199999999999999</v>
      </c>
      <c r="E396" s="3">
        <v>1</v>
      </c>
      <c r="F396" s="3">
        <v>4</v>
      </c>
      <c r="G396" s="3">
        <v>4</v>
      </c>
      <c r="H396" s="3">
        <v>4</v>
      </c>
      <c r="I396" s="5">
        <v>3675000</v>
      </c>
      <c r="J396" s="3">
        <v>539</v>
      </c>
      <c r="K396" s="3">
        <v>58.2</v>
      </c>
      <c r="L396" s="3">
        <v>7.64</v>
      </c>
    </row>
    <row r="397" spans="1:12" x14ac:dyDescent="0.25">
      <c r="A397" s="3" t="s">
        <v>1121</v>
      </c>
      <c r="B397" s="3" t="s">
        <v>1122</v>
      </c>
      <c r="C397" s="3">
        <v>84.24</v>
      </c>
      <c r="D397" s="4">
        <v>8.5800000000000001E-2</v>
      </c>
      <c r="E397" s="3">
        <v>1</v>
      </c>
      <c r="F397" s="3">
        <v>4</v>
      </c>
      <c r="G397" s="3">
        <v>4</v>
      </c>
      <c r="H397" s="3">
        <v>4</v>
      </c>
      <c r="I397" s="5">
        <v>5819000</v>
      </c>
      <c r="J397" s="3">
        <v>501</v>
      </c>
      <c r="K397" s="3">
        <v>57.1</v>
      </c>
      <c r="L397" s="3">
        <v>6.55</v>
      </c>
    </row>
    <row r="398" spans="1:12" x14ac:dyDescent="0.25">
      <c r="A398" s="3" t="s">
        <v>1123</v>
      </c>
      <c r="B398" s="3" t="s">
        <v>1124</v>
      </c>
      <c r="C398" s="3">
        <v>64.64</v>
      </c>
      <c r="D398" s="4">
        <v>3.3700000000000001E-2</v>
      </c>
      <c r="E398" s="3">
        <v>1</v>
      </c>
      <c r="F398" s="3">
        <v>4</v>
      </c>
      <c r="G398" s="3">
        <v>4</v>
      </c>
      <c r="H398" s="3">
        <v>4</v>
      </c>
      <c r="I398" s="5">
        <v>3621000</v>
      </c>
      <c r="J398" s="3">
        <v>1217</v>
      </c>
      <c r="K398" s="3">
        <v>141.5</v>
      </c>
      <c r="L398" s="3">
        <v>7.18</v>
      </c>
    </row>
    <row r="399" spans="1:12" x14ac:dyDescent="0.25">
      <c r="A399" s="3" t="s">
        <v>1125</v>
      </c>
      <c r="B399" s="3" t="s">
        <v>1126</v>
      </c>
      <c r="C399" s="3">
        <v>23.07</v>
      </c>
      <c r="D399" s="4">
        <v>0.13719999999999999</v>
      </c>
      <c r="E399" s="3">
        <v>1</v>
      </c>
      <c r="F399" s="3">
        <v>4</v>
      </c>
      <c r="G399" s="3">
        <v>4</v>
      </c>
      <c r="H399" s="3">
        <v>4</v>
      </c>
      <c r="I399" s="5">
        <v>6006000</v>
      </c>
      <c r="J399" s="3">
        <v>328</v>
      </c>
      <c r="K399" s="3">
        <v>37.1</v>
      </c>
      <c r="L399" s="3">
        <v>6.84</v>
      </c>
    </row>
    <row r="400" spans="1:12" x14ac:dyDescent="0.25">
      <c r="A400" s="3" t="s">
        <v>1127</v>
      </c>
      <c r="B400" s="3" t="s">
        <v>1128</v>
      </c>
      <c r="C400" s="3">
        <v>57.01</v>
      </c>
      <c r="D400" s="4">
        <v>0.10929999999999999</v>
      </c>
      <c r="E400" s="3">
        <v>3</v>
      </c>
      <c r="F400" s="3">
        <v>1</v>
      </c>
      <c r="G400" s="3">
        <v>3</v>
      </c>
      <c r="H400" s="3">
        <v>4</v>
      </c>
      <c r="I400" s="5">
        <v>43480000</v>
      </c>
      <c r="J400" s="3">
        <v>247</v>
      </c>
      <c r="K400" s="3">
        <v>28.3</v>
      </c>
      <c r="L400" s="3">
        <v>4.8899999999999997</v>
      </c>
    </row>
    <row r="401" spans="1:12" x14ac:dyDescent="0.25">
      <c r="A401" s="3" t="s">
        <v>1129</v>
      </c>
      <c r="B401" s="3" t="s">
        <v>1130</v>
      </c>
      <c r="C401" s="3">
        <v>74.36</v>
      </c>
      <c r="D401" s="4">
        <v>6.4699999999999994E-2</v>
      </c>
      <c r="E401" s="3">
        <v>1</v>
      </c>
      <c r="F401" s="3">
        <v>4</v>
      </c>
      <c r="G401" s="3">
        <v>4</v>
      </c>
      <c r="H401" s="3">
        <v>4</v>
      </c>
      <c r="I401" s="5">
        <v>15010000</v>
      </c>
      <c r="J401" s="3">
        <v>788</v>
      </c>
      <c r="K401" s="3">
        <v>85.2</v>
      </c>
      <c r="L401" s="3">
        <v>4.3</v>
      </c>
    </row>
    <row r="402" spans="1:12" x14ac:dyDescent="0.25">
      <c r="A402" s="3" t="s">
        <v>1131</v>
      </c>
      <c r="B402" s="3" t="s">
        <v>1132</v>
      </c>
      <c r="C402" s="3">
        <v>37.03</v>
      </c>
      <c r="D402" s="4">
        <v>7.1300000000000002E-2</v>
      </c>
      <c r="E402" s="3">
        <v>1</v>
      </c>
      <c r="F402" s="3">
        <v>4</v>
      </c>
      <c r="G402" s="3">
        <v>4</v>
      </c>
      <c r="H402" s="3">
        <v>4</v>
      </c>
      <c r="I402" s="5">
        <v>8099000</v>
      </c>
      <c r="J402" s="3">
        <v>589</v>
      </c>
      <c r="K402" s="3">
        <v>64.099999999999994</v>
      </c>
      <c r="L402" s="3">
        <v>8.2200000000000006</v>
      </c>
    </row>
    <row r="403" spans="1:12" x14ac:dyDescent="0.25">
      <c r="A403" s="3" t="s">
        <v>1133</v>
      </c>
      <c r="B403" s="3" t="s">
        <v>1134</v>
      </c>
      <c r="C403" s="3">
        <v>28.69</v>
      </c>
      <c r="D403" s="4">
        <v>0.114</v>
      </c>
      <c r="E403" s="3">
        <v>1</v>
      </c>
      <c r="F403" s="3">
        <v>2</v>
      </c>
      <c r="G403" s="3">
        <v>3</v>
      </c>
      <c r="H403" s="3">
        <v>4</v>
      </c>
      <c r="I403" s="5">
        <v>26040000</v>
      </c>
      <c r="J403" s="3">
        <v>272</v>
      </c>
      <c r="K403" s="3">
        <v>31.2</v>
      </c>
      <c r="L403" s="3">
        <v>11.59</v>
      </c>
    </row>
    <row r="404" spans="1:12" x14ac:dyDescent="0.25">
      <c r="A404" s="3" t="s">
        <v>116</v>
      </c>
      <c r="B404" s="3" t="s">
        <v>117</v>
      </c>
      <c r="C404" s="3">
        <v>50.7</v>
      </c>
      <c r="D404" s="4">
        <v>0.21010000000000001</v>
      </c>
      <c r="E404" s="3">
        <v>1</v>
      </c>
      <c r="F404" s="3">
        <v>3</v>
      </c>
      <c r="G404" s="3">
        <v>3</v>
      </c>
      <c r="H404" s="3">
        <v>4</v>
      </c>
      <c r="I404" s="5">
        <v>14380000</v>
      </c>
      <c r="J404" s="3">
        <v>119</v>
      </c>
      <c r="K404" s="3">
        <v>13.4</v>
      </c>
      <c r="L404" s="3">
        <v>9.94</v>
      </c>
    </row>
    <row r="405" spans="1:12" x14ac:dyDescent="0.25">
      <c r="A405" s="3" t="s">
        <v>1135</v>
      </c>
      <c r="B405" s="3" t="s">
        <v>1136</v>
      </c>
      <c r="C405" s="3">
        <v>35.15</v>
      </c>
      <c r="D405" s="4">
        <v>0.1875</v>
      </c>
      <c r="E405" s="3">
        <v>1</v>
      </c>
      <c r="F405" s="3">
        <v>3</v>
      </c>
      <c r="G405" s="3">
        <v>3</v>
      </c>
      <c r="H405" s="3">
        <v>4</v>
      </c>
      <c r="I405" s="5">
        <v>5214000</v>
      </c>
      <c r="J405" s="3">
        <v>224</v>
      </c>
      <c r="K405" s="3">
        <v>25</v>
      </c>
      <c r="L405" s="3">
        <v>6.38</v>
      </c>
    </row>
    <row r="406" spans="1:12" x14ac:dyDescent="0.25">
      <c r="A406" s="3" t="s">
        <v>1137</v>
      </c>
      <c r="B406" s="3" t="s">
        <v>1138</v>
      </c>
      <c r="C406" s="3">
        <v>18.79</v>
      </c>
      <c r="D406" s="4">
        <v>5.8000000000000003E-2</v>
      </c>
      <c r="E406" s="3">
        <v>1</v>
      </c>
      <c r="F406" s="3">
        <v>4</v>
      </c>
      <c r="G406" s="3">
        <v>4</v>
      </c>
      <c r="H406" s="3">
        <v>4</v>
      </c>
      <c r="I406" s="5">
        <v>4998000</v>
      </c>
      <c r="J406" s="3">
        <v>690</v>
      </c>
      <c r="K406" s="3">
        <v>77.599999999999994</v>
      </c>
      <c r="L406" s="3">
        <v>8.7899999999999991</v>
      </c>
    </row>
    <row r="407" spans="1:12" x14ac:dyDescent="0.25">
      <c r="A407" s="3" t="s">
        <v>1139</v>
      </c>
      <c r="B407" s="3" t="s">
        <v>1140</v>
      </c>
      <c r="C407" s="3">
        <v>37.1</v>
      </c>
      <c r="D407" s="4">
        <v>1.8499999999999999E-2</v>
      </c>
      <c r="E407" s="3">
        <v>3</v>
      </c>
      <c r="F407" s="3">
        <v>4</v>
      </c>
      <c r="G407" s="3">
        <v>4</v>
      </c>
      <c r="H407" s="3">
        <v>4</v>
      </c>
      <c r="I407" s="5">
        <v>3015000</v>
      </c>
      <c r="J407" s="3">
        <v>2647</v>
      </c>
      <c r="K407" s="3">
        <v>280.60000000000002</v>
      </c>
      <c r="L407" s="3">
        <v>6.06</v>
      </c>
    </row>
    <row r="408" spans="1:12" x14ac:dyDescent="0.25">
      <c r="A408" s="3" t="s">
        <v>452</v>
      </c>
      <c r="B408" s="3" t="s">
        <v>453</v>
      </c>
      <c r="C408" s="3">
        <v>39.94</v>
      </c>
      <c r="D408" s="4">
        <v>9.0899999999999995E-2</v>
      </c>
      <c r="E408" s="3">
        <v>1</v>
      </c>
      <c r="F408" s="3">
        <v>4</v>
      </c>
      <c r="G408" s="3">
        <v>4</v>
      </c>
      <c r="H408" s="3">
        <v>4</v>
      </c>
      <c r="I408" s="5">
        <v>8247000</v>
      </c>
      <c r="J408" s="3">
        <v>418</v>
      </c>
      <c r="K408" s="3">
        <v>47.3</v>
      </c>
      <c r="L408" s="3">
        <v>5.21</v>
      </c>
    </row>
    <row r="409" spans="1:12" x14ac:dyDescent="0.25">
      <c r="A409" s="3" t="s">
        <v>1141</v>
      </c>
      <c r="B409" s="3" t="s">
        <v>1142</v>
      </c>
      <c r="C409" s="3">
        <v>108.63</v>
      </c>
      <c r="D409" s="4">
        <v>9.6500000000000002E-2</v>
      </c>
      <c r="E409" s="3">
        <v>1</v>
      </c>
      <c r="F409" s="3">
        <v>3</v>
      </c>
      <c r="G409" s="3">
        <v>3</v>
      </c>
      <c r="H409" s="3">
        <v>4</v>
      </c>
      <c r="I409" s="5">
        <v>16470000</v>
      </c>
      <c r="J409" s="3">
        <v>425</v>
      </c>
      <c r="K409" s="3">
        <v>47</v>
      </c>
      <c r="L409" s="3">
        <v>7.23</v>
      </c>
    </row>
    <row r="410" spans="1:12" x14ac:dyDescent="0.25">
      <c r="A410" s="3" t="s">
        <v>1143</v>
      </c>
      <c r="B410" s="3" t="s">
        <v>1144</v>
      </c>
      <c r="C410" s="3">
        <v>0</v>
      </c>
      <c r="D410" s="4">
        <v>3.3500000000000002E-2</v>
      </c>
      <c r="E410" s="3">
        <v>1</v>
      </c>
      <c r="F410" s="3">
        <v>1</v>
      </c>
      <c r="G410" s="3">
        <v>1</v>
      </c>
      <c r="H410" s="3">
        <v>4</v>
      </c>
      <c r="I410" s="5">
        <v>12990000</v>
      </c>
      <c r="J410" s="3">
        <v>926</v>
      </c>
      <c r="K410" s="3">
        <v>103.8</v>
      </c>
      <c r="L410" s="3">
        <v>6.02</v>
      </c>
    </row>
    <row r="411" spans="1:12" x14ac:dyDescent="0.25">
      <c r="A411" s="3" t="s">
        <v>1145</v>
      </c>
      <c r="B411" s="3" t="s">
        <v>1146</v>
      </c>
      <c r="C411" s="3">
        <v>45.97</v>
      </c>
      <c r="D411" s="4">
        <v>9.9699999999999997E-2</v>
      </c>
      <c r="E411" s="3">
        <v>1</v>
      </c>
      <c r="F411" s="3">
        <v>3</v>
      </c>
      <c r="G411" s="3">
        <v>3</v>
      </c>
      <c r="H411" s="3">
        <v>4</v>
      </c>
      <c r="I411" s="5">
        <v>7452000</v>
      </c>
      <c r="J411" s="3">
        <v>311</v>
      </c>
      <c r="K411" s="3">
        <v>34</v>
      </c>
      <c r="L411" s="3">
        <v>9.89</v>
      </c>
    </row>
    <row r="412" spans="1:12" x14ac:dyDescent="0.25">
      <c r="A412" s="3" t="s">
        <v>1147</v>
      </c>
      <c r="B412" s="3" t="s">
        <v>1148</v>
      </c>
      <c r="C412" s="3">
        <v>60.91</v>
      </c>
      <c r="D412" s="4">
        <v>0.11990000000000001</v>
      </c>
      <c r="E412" s="3">
        <v>1</v>
      </c>
      <c r="F412" s="3">
        <v>3</v>
      </c>
      <c r="G412" s="3">
        <v>3</v>
      </c>
      <c r="H412" s="3">
        <v>4</v>
      </c>
      <c r="I412" s="5">
        <v>3479000</v>
      </c>
      <c r="J412" s="3">
        <v>367</v>
      </c>
      <c r="K412" s="3">
        <v>40.5</v>
      </c>
      <c r="L412" s="3">
        <v>8.9</v>
      </c>
    </row>
    <row r="413" spans="1:12" x14ac:dyDescent="0.25">
      <c r="A413" s="3" t="s">
        <v>1149</v>
      </c>
      <c r="B413" s="3" t="s">
        <v>1150</v>
      </c>
      <c r="C413" s="3">
        <v>27.48</v>
      </c>
      <c r="D413" s="4">
        <v>3.9300000000000002E-2</v>
      </c>
      <c r="E413" s="3">
        <v>1</v>
      </c>
      <c r="F413" s="3">
        <v>4</v>
      </c>
      <c r="G413" s="3">
        <v>4</v>
      </c>
      <c r="H413" s="3">
        <v>4</v>
      </c>
      <c r="I413" s="5">
        <v>4114000</v>
      </c>
      <c r="J413" s="3">
        <v>968</v>
      </c>
      <c r="K413" s="3">
        <v>106.7</v>
      </c>
      <c r="L413" s="3">
        <v>5.53</v>
      </c>
    </row>
    <row r="414" spans="1:12" x14ac:dyDescent="0.25">
      <c r="A414" s="3" t="s">
        <v>312</v>
      </c>
      <c r="B414" s="3" t="s">
        <v>313</v>
      </c>
      <c r="C414" s="3">
        <v>86.18</v>
      </c>
      <c r="D414" s="4">
        <v>0.1154</v>
      </c>
      <c r="E414" s="3">
        <v>1</v>
      </c>
      <c r="F414" s="3">
        <v>2</v>
      </c>
      <c r="G414" s="3">
        <v>2</v>
      </c>
      <c r="H414" s="3">
        <v>4</v>
      </c>
      <c r="I414" s="5">
        <v>19530000</v>
      </c>
      <c r="J414" s="3">
        <v>130</v>
      </c>
      <c r="K414" s="3">
        <v>14.8</v>
      </c>
      <c r="L414" s="3">
        <v>10.130000000000001</v>
      </c>
    </row>
    <row r="415" spans="1:12" x14ac:dyDescent="0.25">
      <c r="A415" s="3" t="s">
        <v>1151</v>
      </c>
      <c r="B415" s="3" t="s">
        <v>1152</v>
      </c>
      <c r="C415" s="3">
        <v>22.03</v>
      </c>
      <c r="D415" s="4">
        <v>4.9599999999999998E-2</v>
      </c>
      <c r="E415" s="3">
        <v>1</v>
      </c>
      <c r="F415" s="3">
        <v>4</v>
      </c>
      <c r="G415" s="3">
        <v>4</v>
      </c>
      <c r="H415" s="3">
        <v>4</v>
      </c>
      <c r="I415" s="5">
        <v>4957000</v>
      </c>
      <c r="J415" s="3">
        <v>1129</v>
      </c>
      <c r="K415" s="3">
        <v>124.3</v>
      </c>
      <c r="L415" s="3">
        <v>6.61</v>
      </c>
    </row>
    <row r="416" spans="1:12" x14ac:dyDescent="0.25">
      <c r="A416" s="3" t="s">
        <v>1153</v>
      </c>
      <c r="B416" s="3" t="s">
        <v>1154</v>
      </c>
      <c r="C416" s="3">
        <v>39.33</v>
      </c>
      <c r="D416" s="4">
        <v>0.12759999999999999</v>
      </c>
      <c r="E416" s="3">
        <v>2</v>
      </c>
      <c r="F416" s="3">
        <v>3</v>
      </c>
      <c r="G416" s="3">
        <v>3</v>
      </c>
      <c r="H416" s="3">
        <v>4</v>
      </c>
      <c r="I416" s="5">
        <v>9118000</v>
      </c>
      <c r="J416" s="3">
        <v>290</v>
      </c>
      <c r="K416" s="3">
        <v>33.5</v>
      </c>
      <c r="L416" s="3">
        <v>4.32</v>
      </c>
    </row>
    <row r="417" spans="1:12" x14ac:dyDescent="0.25">
      <c r="A417" s="3" t="s">
        <v>1155</v>
      </c>
      <c r="B417" s="3" t="s">
        <v>1156</v>
      </c>
      <c r="C417" s="3">
        <v>36.68</v>
      </c>
      <c r="D417" s="4">
        <v>4.0099999999999997E-2</v>
      </c>
      <c r="E417" s="3">
        <v>28</v>
      </c>
      <c r="F417" s="3">
        <v>3</v>
      </c>
      <c r="G417" s="3">
        <v>3</v>
      </c>
      <c r="H417" s="3">
        <v>4</v>
      </c>
      <c r="I417" s="5">
        <v>23330000</v>
      </c>
      <c r="J417" s="3">
        <v>822</v>
      </c>
      <c r="K417" s="3">
        <v>91.8</v>
      </c>
      <c r="L417" s="3">
        <v>6.21</v>
      </c>
    </row>
    <row r="418" spans="1:12" x14ac:dyDescent="0.25">
      <c r="A418" s="3" t="s">
        <v>468</v>
      </c>
      <c r="B418" s="3" t="s">
        <v>469</v>
      </c>
      <c r="C418" s="3">
        <v>13.6</v>
      </c>
      <c r="D418" s="4">
        <v>0.2419</v>
      </c>
      <c r="E418" s="3">
        <v>1</v>
      </c>
      <c r="F418" s="3">
        <v>4</v>
      </c>
      <c r="G418" s="3">
        <v>4</v>
      </c>
      <c r="H418" s="3">
        <v>4</v>
      </c>
      <c r="I418" s="5">
        <v>6552000</v>
      </c>
      <c r="J418" s="3">
        <v>310</v>
      </c>
      <c r="K418" s="3">
        <v>34.6</v>
      </c>
      <c r="L418" s="3">
        <v>6.52</v>
      </c>
    </row>
    <row r="419" spans="1:12" x14ac:dyDescent="0.25">
      <c r="A419" s="3" t="s">
        <v>1157</v>
      </c>
      <c r="B419" s="3" t="s">
        <v>1158</v>
      </c>
      <c r="C419" s="3">
        <v>85.99</v>
      </c>
      <c r="D419" s="4">
        <v>8.9200000000000002E-2</v>
      </c>
      <c r="E419" s="3">
        <v>1</v>
      </c>
      <c r="F419" s="3">
        <v>3</v>
      </c>
      <c r="G419" s="3">
        <v>3</v>
      </c>
      <c r="H419" s="3">
        <v>4</v>
      </c>
      <c r="I419" s="5">
        <v>9389000</v>
      </c>
      <c r="J419" s="3">
        <v>381</v>
      </c>
      <c r="K419" s="3">
        <v>43.6</v>
      </c>
      <c r="L419" s="3">
        <v>9.77</v>
      </c>
    </row>
    <row r="420" spans="1:12" x14ac:dyDescent="0.25">
      <c r="A420" s="3" t="s">
        <v>1159</v>
      </c>
      <c r="B420" s="3" t="s">
        <v>1160</v>
      </c>
      <c r="C420" s="3">
        <v>0</v>
      </c>
      <c r="D420" s="4">
        <v>1.95E-2</v>
      </c>
      <c r="E420" s="3">
        <v>1</v>
      </c>
      <c r="F420" s="3">
        <v>1</v>
      </c>
      <c r="G420" s="3">
        <v>1</v>
      </c>
      <c r="H420" s="3">
        <v>4</v>
      </c>
      <c r="I420" s="5">
        <v>903300000</v>
      </c>
      <c r="J420" s="3">
        <v>973</v>
      </c>
      <c r="K420" s="3">
        <v>110.1</v>
      </c>
      <c r="L420" s="3">
        <v>6.07</v>
      </c>
    </row>
    <row r="421" spans="1:12" x14ac:dyDescent="0.25">
      <c r="A421" s="3" t="s">
        <v>1161</v>
      </c>
      <c r="B421" s="3" t="s">
        <v>1162</v>
      </c>
      <c r="C421" s="3">
        <v>56.77</v>
      </c>
      <c r="D421" s="4">
        <v>6.1499999999999999E-2</v>
      </c>
      <c r="E421" s="3">
        <v>2</v>
      </c>
      <c r="F421" s="3">
        <v>1</v>
      </c>
      <c r="G421" s="3">
        <v>4</v>
      </c>
      <c r="H421" s="3">
        <v>4</v>
      </c>
      <c r="I421" s="5">
        <v>8966000</v>
      </c>
      <c r="J421" s="3">
        <v>780</v>
      </c>
      <c r="K421" s="3">
        <v>85</v>
      </c>
      <c r="L421" s="3">
        <v>7.5</v>
      </c>
    </row>
    <row r="422" spans="1:12" x14ac:dyDescent="0.25">
      <c r="A422" s="3" t="s">
        <v>1163</v>
      </c>
      <c r="B422" s="3" t="s">
        <v>1164</v>
      </c>
      <c r="C422" s="3">
        <v>72.400000000000006</v>
      </c>
      <c r="D422" s="4">
        <v>5.62E-2</v>
      </c>
      <c r="E422" s="3">
        <v>1</v>
      </c>
      <c r="F422" s="3">
        <v>3</v>
      </c>
      <c r="G422" s="3">
        <v>3</v>
      </c>
      <c r="H422" s="3">
        <v>4</v>
      </c>
      <c r="I422" s="5">
        <v>8676000</v>
      </c>
      <c r="J422" s="3">
        <v>837</v>
      </c>
      <c r="K422" s="3">
        <v>91.9</v>
      </c>
      <c r="L422" s="3">
        <v>8.9</v>
      </c>
    </row>
    <row r="423" spans="1:12" x14ac:dyDescent="0.25">
      <c r="A423" s="3" t="s">
        <v>1165</v>
      </c>
      <c r="B423" s="3" t="s">
        <v>1166</v>
      </c>
      <c r="C423" s="3">
        <v>67.930000000000007</v>
      </c>
      <c r="D423" s="4">
        <v>0.1057</v>
      </c>
      <c r="E423" s="3">
        <v>1</v>
      </c>
      <c r="F423" s="3">
        <v>3</v>
      </c>
      <c r="G423" s="3">
        <v>3</v>
      </c>
      <c r="H423" s="3">
        <v>4</v>
      </c>
      <c r="I423" s="5">
        <v>10280000</v>
      </c>
      <c r="J423" s="3">
        <v>331</v>
      </c>
      <c r="K423" s="3">
        <v>38.200000000000003</v>
      </c>
      <c r="L423" s="3">
        <v>5.38</v>
      </c>
    </row>
    <row r="424" spans="1:12" x14ac:dyDescent="0.25">
      <c r="A424" s="3" t="s">
        <v>1167</v>
      </c>
      <c r="B424" s="3" t="s">
        <v>1168</v>
      </c>
      <c r="C424" s="3">
        <v>49.07</v>
      </c>
      <c r="D424" s="4">
        <v>7.2900000000000006E-2</v>
      </c>
      <c r="E424" s="3">
        <v>1</v>
      </c>
      <c r="F424" s="3">
        <v>3</v>
      </c>
      <c r="G424" s="3">
        <v>3</v>
      </c>
      <c r="H424" s="3">
        <v>4</v>
      </c>
      <c r="I424" s="5">
        <v>4646000</v>
      </c>
      <c r="J424" s="3">
        <v>480</v>
      </c>
      <c r="K424" s="3">
        <v>52.5</v>
      </c>
      <c r="L424" s="3">
        <v>9.26</v>
      </c>
    </row>
    <row r="425" spans="1:12" x14ac:dyDescent="0.25">
      <c r="A425" s="3" t="s">
        <v>482</v>
      </c>
      <c r="B425" s="3" t="s">
        <v>483</v>
      </c>
      <c r="C425" s="3">
        <v>67.19</v>
      </c>
      <c r="D425" s="4">
        <v>0.1227</v>
      </c>
      <c r="E425" s="3">
        <v>2</v>
      </c>
      <c r="F425" s="3">
        <v>3</v>
      </c>
      <c r="G425" s="3">
        <v>4</v>
      </c>
      <c r="H425" s="3">
        <v>4</v>
      </c>
      <c r="I425" s="5">
        <v>15860000</v>
      </c>
      <c r="J425" s="3">
        <v>440</v>
      </c>
      <c r="K425" s="3">
        <v>49.2</v>
      </c>
      <c r="L425" s="3">
        <v>6.21</v>
      </c>
    </row>
    <row r="426" spans="1:12" x14ac:dyDescent="0.25">
      <c r="A426" s="3" t="s">
        <v>1169</v>
      </c>
      <c r="B426" s="3" t="s">
        <v>1170</v>
      </c>
      <c r="C426" s="3">
        <v>132.63</v>
      </c>
      <c r="D426" s="4">
        <v>0.16220000000000001</v>
      </c>
      <c r="E426" s="3">
        <v>1</v>
      </c>
      <c r="F426" s="3">
        <v>2</v>
      </c>
      <c r="G426" s="3">
        <v>2</v>
      </c>
      <c r="H426" s="3">
        <v>4</v>
      </c>
      <c r="I426" s="5">
        <v>57050000</v>
      </c>
      <c r="J426" s="3">
        <v>148</v>
      </c>
      <c r="K426" s="3">
        <v>16.600000000000001</v>
      </c>
      <c r="L426" s="3">
        <v>11</v>
      </c>
    </row>
    <row r="427" spans="1:12" x14ac:dyDescent="0.25">
      <c r="A427" s="3" t="s">
        <v>486</v>
      </c>
      <c r="B427" s="3" t="s">
        <v>487</v>
      </c>
      <c r="C427" s="3">
        <v>16.37</v>
      </c>
      <c r="D427" s="4">
        <v>9.8400000000000001E-2</v>
      </c>
      <c r="E427" s="3">
        <v>1</v>
      </c>
      <c r="F427" s="3">
        <v>4</v>
      </c>
      <c r="G427" s="3">
        <v>4</v>
      </c>
      <c r="H427" s="3">
        <v>4</v>
      </c>
      <c r="I427" s="5">
        <v>4964000</v>
      </c>
      <c r="J427" s="3">
        <v>376</v>
      </c>
      <c r="K427" s="3">
        <v>42.9</v>
      </c>
      <c r="L427" s="3">
        <v>5.81</v>
      </c>
    </row>
    <row r="428" spans="1:12" x14ac:dyDescent="0.25">
      <c r="A428" s="3" t="s">
        <v>1171</v>
      </c>
      <c r="B428" s="3" t="s">
        <v>1172</v>
      </c>
      <c r="C428" s="3">
        <v>49.4</v>
      </c>
      <c r="D428" s="4">
        <v>7.8100000000000003E-2</v>
      </c>
      <c r="E428" s="3">
        <v>1</v>
      </c>
      <c r="F428" s="3">
        <v>2</v>
      </c>
      <c r="G428" s="3">
        <v>2</v>
      </c>
      <c r="H428" s="3">
        <v>4</v>
      </c>
      <c r="I428" s="5">
        <v>15210000</v>
      </c>
      <c r="J428" s="3">
        <v>320</v>
      </c>
      <c r="K428" s="3">
        <v>35.6</v>
      </c>
      <c r="L428" s="3">
        <v>6.13</v>
      </c>
    </row>
    <row r="429" spans="1:12" x14ac:dyDescent="0.25">
      <c r="A429" s="3" t="s">
        <v>1173</v>
      </c>
      <c r="B429" s="3" t="s">
        <v>1174</v>
      </c>
      <c r="C429" s="3">
        <v>39.97</v>
      </c>
      <c r="D429" s="4">
        <v>6.3500000000000001E-2</v>
      </c>
      <c r="E429" s="3">
        <v>1</v>
      </c>
      <c r="F429" s="3">
        <v>2</v>
      </c>
      <c r="G429" s="3">
        <v>2</v>
      </c>
      <c r="H429" s="3">
        <v>4</v>
      </c>
      <c r="I429" s="5">
        <v>8397000</v>
      </c>
      <c r="J429" s="3">
        <v>315</v>
      </c>
      <c r="K429" s="3">
        <v>37.1</v>
      </c>
      <c r="L429" s="3">
        <v>4.6399999999999997</v>
      </c>
    </row>
    <row r="430" spans="1:12" x14ac:dyDescent="0.25">
      <c r="A430" s="3" t="s">
        <v>1175</v>
      </c>
      <c r="B430" s="3" t="s">
        <v>1176</v>
      </c>
      <c r="C430" s="3">
        <v>20.27</v>
      </c>
      <c r="D430" s="4">
        <v>7.4300000000000005E-2</v>
      </c>
      <c r="E430" s="3">
        <v>1</v>
      </c>
      <c r="F430" s="3">
        <v>3</v>
      </c>
      <c r="G430" s="3">
        <v>3</v>
      </c>
      <c r="H430" s="3">
        <v>4</v>
      </c>
      <c r="I430" s="5">
        <v>5400000</v>
      </c>
      <c r="J430" s="3">
        <v>417</v>
      </c>
      <c r="K430" s="3">
        <v>48.1</v>
      </c>
      <c r="L430" s="3">
        <v>4.4400000000000004</v>
      </c>
    </row>
    <row r="431" spans="1:12" x14ac:dyDescent="0.25">
      <c r="A431" s="3" t="s">
        <v>1177</v>
      </c>
      <c r="B431" s="3" t="s">
        <v>1178</v>
      </c>
      <c r="C431" s="3">
        <v>33.07</v>
      </c>
      <c r="D431" s="4">
        <v>0.1053</v>
      </c>
      <c r="E431" s="3">
        <v>1</v>
      </c>
      <c r="F431" s="3">
        <v>3</v>
      </c>
      <c r="G431" s="3">
        <v>3</v>
      </c>
      <c r="H431" s="3">
        <v>4</v>
      </c>
      <c r="I431" s="5">
        <v>6469000</v>
      </c>
      <c r="J431" s="3">
        <v>342</v>
      </c>
      <c r="K431" s="3">
        <v>36.700000000000003</v>
      </c>
      <c r="L431" s="3">
        <v>5.17</v>
      </c>
    </row>
    <row r="432" spans="1:12" x14ac:dyDescent="0.25">
      <c r="A432" s="3" t="s">
        <v>1179</v>
      </c>
      <c r="B432" s="3" t="s">
        <v>1180</v>
      </c>
      <c r="C432" s="3">
        <v>29.55</v>
      </c>
      <c r="D432" s="4">
        <v>0.2165</v>
      </c>
      <c r="E432" s="3">
        <v>1</v>
      </c>
      <c r="F432" s="3">
        <v>4</v>
      </c>
      <c r="G432" s="3">
        <v>4</v>
      </c>
      <c r="H432" s="3">
        <v>4</v>
      </c>
      <c r="I432" s="5">
        <v>4905000</v>
      </c>
      <c r="J432" s="3">
        <v>254</v>
      </c>
      <c r="K432" s="3">
        <v>29</v>
      </c>
      <c r="L432" s="3">
        <v>5.5</v>
      </c>
    </row>
    <row r="433" spans="1:12" x14ac:dyDescent="0.25">
      <c r="A433" s="3" t="s">
        <v>1181</v>
      </c>
      <c r="B433" s="3" t="s">
        <v>1182</v>
      </c>
      <c r="C433" s="3">
        <v>153.38</v>
      </c>
      <c r="D433" s="4">
        <v>0.2162</v>
      </c>
      <c r="E433" s="3">
        <v>1</v>
      </c>
      <c r="F433" s="3">
        <v>2</v>
      </c>
      <c r="G433" s="3">
        <v>2</v>
      </c>
      <c r="H433" s="3">
        <v>4</v>
      </c>
      <c r="I433" s="5">
        <v>33870000</v>
      </c>
      <c r="J433" s="3">
        <v>111</v>
      </c>
      <c r="K433" s="3">
        <v>12.2</v>
      </c>
      <c r="L433" s="3">
        <v>3.78</v>
      </c>
    </row>
    <row r="434" spans="1:12" x14ac:dyDescent="0.25">
      <c r="A434" s="3" t="s">
        <v>1183</v>
      </c>
      <c r="B434" s="3" t="s">
        <v>1184</v>
      </c>
      <c r="C434" s="3">
        <v>0</v>
      </c>
      <c r="D434" s="4">
        <v>1.35E-2</v>
      </c>
      <c r="E434" s="3">
        <v>1</v>
      </c>
      <c r="F434" s="3">
        <v>1</v>
      </c>
      <c r="G434" s="3">
        <v>1</v>
      </c>
      <c r="H434" s="3">
        <v>4</v>
      </c>
      <c r="I434" s="5">
        <v>447600000</v>
      </c>
      <c r="J434" s="3">
        <v>594</v>
      </c>
      <c r="K434" s="3">
        <v>63.1</v>
      </c>
      <c r="L434" s="3">
        <v>9.64</v>
      </c>
    </row>
    <row r="435" spans="1:12" x14ac:dyDescent="0.25">
      <c r="A435" s="3" t="s">
        <v>374</v>
      </c>
      <c r="B435" s="3" t="s">
        <v>375</v>
      </c>
      <c r="C435" s="3">
        <v>81.31</v>
      </c>
      <c r="D435" s="4">
        <v>9.3399999999999997E-2</v>
      </c>
      <c r="E435" s="3">
        <v>1</v>
      </c>
      <c r="F435" s="3">
        <v>2</v>
      </c>
      <c r="G435" s="3">
        <v>3</v>
      </c>
      <c r="H435" s="3">
        <v>4</v>
      </c>
      <c r="I435" s="5">
        <v>10150000</v>
      </c>
      <c r="J435" s="3">
        <v>332</v>
      </c>
      <c r="K435" s="3">
        <v>36.200000000000003</v>
      </c>
      <c r="L435" s="3">
        <v>8.2100000000000009</v>
      </c>
    </row>
    <row r="436" spans="1:12" x14ac:dyDescent="0.25">
      <c r="A436" s="3" t="s">
        <v>1185</v>
      </c>
      <c r="B436" s="3" t="s">
        <v>1186</v>
      </c>
      <c r="C436" s="3">
        <v>0</v>
      </c>
      <c r="D436" s="4">
        <v>9.9000000000000008E-3</v>
      </c>
      <c r="E436" s="3">
        <v>1</v>
      </c>
      <c r="F436" s="3">
        <v>1</v>
      </c>
      <c r="G436" s="3">
        <v>1</v>
      </c>
      <c r="H436" s="3">
        <v>3</v>
      </c>
      <c r="I436" s="5">
        <v>134800000</v>
      </c>
      <c r="J436" s="3">
        <v>1419</v>
      </c>
      <c r="K436" s="3">
        <v>160.4</v>
      </c>
      <c r="L436" s="3">
        <v>7.05</v>
      </c>
    </row>
    <row r="437" spans="1:12" x14ac:dyDescent="0.25">
      <c r="A437" s="3" t="s">
        <v>1187</v>
      </c>
      <c r="B437" s="3" t="s">
        <v>1188</v>
      </c>
      <c r="C437" s="3">
        <v>84.41</v>
      </c>
      <c r="D437" s="4">
        <v>7.0000000000000001E-3</v>
      </c>
      <c r="E437" s="3">
        <v>1</v>
      </c>
      <c r="F437" s="3">
        <v>3</v>
      </c>
      <c r="G437" s="3">
        <v>3</v>
      </c>
      <c r="H437" s="3">
        <v>3</v>
      </c>
      <c r="I437" s="5">
        <v>5460000</v>
      </c>
      <c r="J437" s="3">
        <v>4128</v>
      </c>
      <c r="K437" s="3">
        <v>468.8</v>
      </c>
      <c r="L437" s="3">
        <v>7.12</v>
      </c>
    </row>
    <row r="438" spans="1:12" x14ac:dyDescent="0.25">
      <c r="A438" s="3" t="s">
        <v>1189</v>
      </c>
      <c r="B438" s="3" t="s">
        <v>1190</v>
      </c>
      <c r="C438" s="3">
        <v>68.34</v>
      </c>
      <c r="D438" s="4">
        <v>7.17E-2</v>
      </c>
      <c r="E438" s="3">
        <v>1</v>
      </c>
      <c r="F438" s="3">
        <v>2</v>
      </c>
      <c r="G438" s="3">
        <v>2</v>
      </c>
      <c r="H438" s="3">
        <v>3</v>
      </c>
      <c r="I438" s="5">
        <v>19560000</v>
      </c>
      <c r="J438" s="3">
        <v>307</v>
      </c>
      <c r="K438" s="3">
        <v>34.9</v>
      </c>
      <c r="L438" s="3">
        <v>9.57</v>
      </c>
    </row>
    <row r="439" spans="1:12" x14ac:dyDescent="0.25">
      <c r="A439" s="3" t="s">
        <v>1191</v>
      </c>
      <c r="B439" s="3" t="s">
        <v>1192</v>
      </c>
      <c r="C439" s="3">
        <v>75.86</v>
      </c>
      <c r="D439" s="4">
        <v>8.3900000000000002E-2</v>
      </c>
      <c r="E439" s="3">
        <v>1</v>
      </c>
      <c r="F439" s="3">
        <v>3</v>
      </c>
      <c r="G439" s="3">
        <v>3</v>
      </c>
      <c r="H439" s="3">
        <v>3</v>
      </c>
      <c r="I439" s="5">
        <v>7296000</v>
      </c>
      <c r="J439" s="3">
        <v>453</v>
      </c>
      <c r="K439" s="3">
        <v>48.4</v>
      </c>
      <c r="L439" s="3">
        <v>8.6300000000000008</v>
      </c>
    </row>
    <row r="440" spans="1:12" x14ac:dyDescent="0.25">
      <c r="A440" s="3" t="s">
        <v>1193</v>
      </c>
      <c r="B440" s="3" t="s">
        <v>1194</v>
      </c>
      <c r="C440" s="3">
        <v>48.19</v>
      </c>
      <c r="D440" s="4">
        <v>0.1368</v>
      </c>
      <c r="E440" s="3">
        <v>1</v>
      </c>
      <c r="F440" s="3">
        <v>2</v>
      </c>
      <c r="G440" s="3">
        <v>2</v>
      </c>
      <c r="H440" s="3">
        <v>3</v>
      </c>
      <c r="I440" s="5">
        <v>20040000</v>
      </c>
      <c r="J440" s="3">
        <v>117</v>
      </c>
      <c r="K440" s="3">
        <v>13.3</v>
      </c>
      <c r="L440" s="3">
        <v>11.47</v>
      </c>
    </row>
    <row r="441" spans="1:12" x14ac:dyDescent="0.25">
      <c r="A441" s="3" t="s">
        <v>46</v>
      </c>
      <c r="B441" s="3" t="s">
        <v>47</v>
      </c>
      <c r="C441" s="3">
        <v>50.83</v>
      </c>
      <c r="D441" s="4">
        <v>3.9800000000000002E-2</v>
      </c>
      <c r="E441" s="3">
        <v>1</v>
      </c>
      <c r="F441" s="3">
        <v>3</v>
      </c>
      <c r="G441" s="3">
        <v>3</v>
      </c>
      <c r="H441" s="3">
        <v>3</v>
      </c>
      <c r="I441" s="5">
        <v>4364000</v>
      </c>
      <c r="J441" s="3">
        <v>728</v>
      </c>
      <c r="K441" s="3">
        <v>80</v>
      </c>
      <c r="L441" s="3">
        <v>7.52</v>
      </c>
    </row>
    <row r="442" spans="1:12" x14ac:dyDescent="0.25">
      <c r="A442" s="3" t="s">
        <v>1195</v>
      </c>
      <c r="B442" s="3" t="s">
        <v>1196</v>
      </c>
      <c r="C442" s="3">
        <v>34.36</v>
      </c>
      <c r="D442" s="4">
        <v>2.7199999999999998E-2</v>
      </c>
      <c r="E442" s="3">
        <v>1</v>
      </c>
      <c r="F442" s="3">
        <v>3</v>
      </c>
      <c r="G442" s="3">
        <v>3</v>
      </c>
      <c r="H442" s="3">
        <v>3</v>
      </c>
      <c r="I442" s="5">
        <v>2962000</v>
      </c>
      <c r="J442" s="3">
        <v>1288</v>
      </c>
      <c r="K442" s="3">
        <v>147.1</v>
      </c>
      <c r="L442" s="3">
        <v>6.79</v>
      </c>
    </row>
    <row r="443" spans="1:12" x14ac:dyDescent="0.25">
      <c r="A443" s="3" t="s">
        <v>1197</v>
      </c>
      <c r="B443" s="3" t="s">
        <v>1198</v>
      </c>
      <c r="C443" s="3">
        <v>56.5</v>
      </c>
      <c r="D443" s="4">
        <v>6.9800000000000001E-2</v>
      </c>
      <c r="E443" s="3">
        <v>1</v>
      </c>
      <c r="F443" s="3">
        <v>3</v>
      </c>
      <c r="G443" s="3">
        <v>3</v>
      </c>
      <c r="H443" s="3">
        <v>3</v>
      </c>
      <c r="I443" s="5">
        <v>4329000</v>
      </c>
      <c r="J443" s="3">
        <v>587</v>
      </c>
      <c r="K443" s="3">
        <v>63.5</v>
      </c>
      <c r="L443" s="3">
        <v>4.68</v>
      </c>
    </row>
    <row r="444" spans="1:12" x14ac:dyDescent="0.25">
      <c r="A444" s="3" t="s">
        <v>1199</v>
      </c>
      <c r="B444" s="3" t="s">
        <v>1200</v>
      </c>
      <c r="C444" s="3">
        <v>16.95</v>
      </c>
      <c r="D444" s="4">
        <v>9.8000000000000004E-2</v>
      </c>
      <c r="E444" s="3">
        <v>1</v>
      </c>
      <c r="F444" s="3">
        <v>3</v>
      </c>
      <c r="G444" s="3">
        <v>3</v>
      </c>
      <c r="H444" s="3">
        <v>3</v>
      </c>
      <c r="I444" s="5">
        <v>3427000</v>
      </c>
      <c r="J444" s="3">
        <v>306</v>
      </c>
      <c r="K444" s="3">
        <v>32.4</v>
      </c>
      <c r="L444" s="3">
        <v>9.17</v>
      </c>
    </row>
    <row r="445" spans="1:12" x14ac:dyDescent="0.25">
      <c r="A445" s="3" t="s">
        <v>398</v>
      </c>
      <c r="B445" s="3" t="s">
        <v>399</v>
      </c>
      <c r="C445" s="3">
        <v>41.08</v>
      </c>
      <c r="D445" s="4">
        <v>2.8299999999999999E-2</v>
      </c>
      <c r="E445" s="3">
        <v>1</v>
      </c>
      <c r="F445" s="3">
        <v>3</v>
      </c>
      <c r="G445" s="3">
        <v>3</v>
      </c>
      <c r="H445" s="3">
        <v>3</v>
      </c>
      <c r="I445" s="5">
        <v>5388000</v>
      </c>
      <c r="J445" s="3">
        <v>953</v>
      </c>
      <c r="K445" s="3">
        <v>105.8</v>
      </c>
      <c r="L445" s="3">
        <v>5.39</v>
      </c>
    </row>
    <row r="446" spans="1:12" x14ac:dyDescent="0.25">
      <c r="A446" s="3" t="s">
        <v>1201</v>
      </c>
      <c r="B446" s="3" t="s">
        <v>1202</v>
      </c>
      <c r="C446" s="3">
        <v>14.92</v>
      </c>
      <c r="D446" s="4">
        <v>3.1699999999999999E-2</v>
      </c>
      <c r="E446" s="3">
        <v>1</v>
      </c>
      <c r="F446" s="3">
        <v>3</v>
      </c>
      <c r="G446" s="3">
        <v>3</v>
      </c>
      <c r="H446" s="3">
        <v>3</v>
      </c>
      <c r="I446" s="5">
        <v>2714000</v>
      </c>
      <c r="J446" s="3">
        <v>1134</v>
      </c>
      <c r="K446" s="3">
        <v>123.7</v>
      </c>
      <c r="L446" s="3">
        <v>5.66</v>
      </c>
    </row>
    <row r="447" spans="1:12" x14ac:dyDescent="0.25">
      <c r="A447" s="3" t="s">
        <v>1203</v>
      </c>
      <c r="B447" s="3" t="s">
        <v>1204</v>
      </c>
      <c r="C447" s="3">
        <v>0</v>
      </c>
      <c r="D447" s="4">
        <v>4.4999999999999998E-2</v>
      </c>
      <c r="E447" s="3">
        <v>1</v>
      </c>
      <c r="F447" s="3">
        <v>3</v>
      </c>
      <c r="G447" s="3">
        <v>3</v>
      </c>
      <c r="H447" s="3">
        <v>3</v>
      </c>
      <c r="I447" s="5">
        <v>227000000</v>
      </c>
      <c r="J447" s="3">
        <v>756</v>
      </c>
      <c r="K447" s="3">
        <v>84.4</v>
      </c>
      <c r="L447" s="3">
        <v>6.16</v>
      </c>
    </row>
    <row r="448" spans="1:12" x14ac:dyDescent="0.25">
      <c r="A448" s="3" t="s">
        <v>1205</v>
      </c>
      <c r="B448" s="3" t="s">
        <v>1206</v>
      </c>
      <c r="C448" s="3">
        <v>0</v>
      </c>
      <c r="D448" s="4">
        <v>1.0200000000000001E-2</v>
      </c>
      <c r="E448" s="3">
        <v>1</v>
      </c>
      <c r="F448" s="3">
        <v>3</v>
      </c>
      <c r="G448" s="3">
        <v>3</v>
      </c>
      <c r="H448" s="3">
        <v>3</v>
      </c>
      <c r="I448" s="5">
        <v>10390000</v>
      </c>
      <c r="J448" s="3">
        <v>4684</v>
      </c>
      <c r="K448" s="3">
        <v>531.5</v>
      </c>
      <c r="L448" s="3">
        <v>5.96</v>
      </c>
    </row>
    <row r="449" spans="1:12" x14ac:dyDescent="0.25">
      <c r="A449" s="3" t="s">
        <v>1207</v>
      </c>
      <c r="B449" s="3" t="s">
        <v>1208</v>
      </c>
      <c r="C449" s="3">
        <v>29.59</v>
      </c>
      <c r="D449" s="4">
        <v>3.09E-2</v>
      </c>
      <c r="E449" s="3">
        <v>1</v>
      </c>
      <c r="F449" s="3">
        <v>3</v>
      </c>
      <c r="G449" s="3">
        <v>3</v>
      </c>
      <c r="H449" s="3">
        <v>3</v>
      </c>
      <c r="I449" s="5">
        <v>6752000</v>
      </c>
      <c r="J449" s="3">
        <v>906</v>
      </c>
      <c r="K449" s="3">
        <v>102.4</v>
      </c>
      <c r="L449" s="3">
        <v>5.27</v>
      </c>
    </row>
    <row r="450" spans="1:12" x14ac:dyDescent="0.25">
      <c r="A450" s="3" t="s">
        <v>1209</v>
      </c>
      <c r="B450" s="3" t="s">
        <v>1210</v>
      </c>
      <c r="C450" s="3">
        <v>82.72</v>
      </c>
      <c r="D450" s="4">
        <v>4.65E-2</v>
      </c>
      <c r="E450" s="3">
        <v>1</v>
      </c>
      <c r="F450" s="3">
        <v>1</v>
      </c>
      <c r="G450" s="3">
        <v>3</v>
      </c>
      <c r="H450" s="3">
        <v>3</v>
      </c>
      <c r="I450" s="5">
        <v>3182000</v>
      </c>
      <c r="J450" s="3">
        <v>839</v>
      </c>
      <c r="K450" s="3">
        <v>94.5</v>
      </c>
      <c r="L450" s="3">
        <v>5.88</v>
      </c>
    </row>
    <row r="451" spans="1:12" x14ac:dyDescent="0.25">
      <c r="A451" s="3" t="s">
        <v>1211</v>
      </c>
      <c r="B451" s="3" t="s">
        <v>1212</v>
      </c>
      <c r="C451" s="3">
        <v>31.98</v>
      </c>
      <c r="D451" s="4">
        <v>0.1389</v>
      </c>
      <c r="E451" s="3">
        <v>1</v>
      </c>
      <c r="F451" s="3">
        <v>3</v>
      </c>
      <c r="G451" s="3">
        <v>3</v>
      </c>
      <c r="H451" s="3">
        <v>3</v>
      </c>
      <c r="I451" s="5">
        <v>4601000</v>
      </c>
      <c r="J451" s="3">
        <v>216</v>
      </c>
      <c r="K451" s="3">
        <v>23.7</v>
      </c>
      <c r="L451" s="3">
        <v>9.41</v>
      </c>
    </row>
    <row r="452" spans="1:12" x14ac:dyDescent="0.25">
      <c r="A452" s="3" t="s">
        <v>1213</v>
      </c>
      <c r="B452" s="3" t="s">
        <v>1214</v>
      </c>
      <c r="C452" s="3">
        <v>61.92</v>
      </c>
      <c r="D452" s="4">
        <v>2.35E-2</v>
      </c>
      <c r="E452" s="3">
        <v>2</v>
      </c>
      <c r="F452" s="3">
        <v>3</v>
      </c>
      <c r="G452" s="3">
        <v>3</v>
      </c>
      <c r="H452" s="3">
        <v>3</v>
      </c>
      <c r="I452" s="5">
        <v>4328000</v>
      </c>
      <c r="J452" s="3">
        <v>1531</v>
      </c>
      <c r="K452" s="3">
        <v>174.3</v>
      </c>
      <c r="L452" s="3">
        <v>8.7200000000000006</v>
      </c>
    </row>
    <row r="453" spans="1:12" x14ac:dyDescent="0.25">
      <c r="A453" s="3" t="s">
        <v>1215</v>
      </c>
      <c r="B453" s="3" t="s">
        <v>1216</v>
      </c>
      <c r="C453" s="3">
        <v>38.520000000000003</v>
      </c>
      <c r="D453" s="4">
        <v>3.1699999999999999E-2</v>
      </c>
      <c r="E453" s="3">
        <v>2</v>
      </c>
      <c r="F453" s="3">
        <v>2</v>
      </c>
      <c r="G453" s="3">
        <v>3</v>
      </c>
      <c r="H453" s="3">
        <v>3</v>
      </c>
      <c r="I453" s="5">
        <v>2656000</v>
      </c>
      <c r="J453" s="3">
        <v>1041</v>
      </c>
      <c r="K453" s="3">
        <v>119.2</v>
      </c>
      <c r="L453" s="3">
        <v>6.8</v>
      </c>
    </row>
    <row r="454" spans="1:12" x14ac:dyDescent="0.25">
      <c r="A454" s="3" t="s">
        <v>1217</v>
      </c>
      <c r="B454" s="3" t="s">
        <v>1218</v>
      </c>
      <c r="C454" s="3">
        <v>45.05</v>
      </c>
      <c r="D454" s="4">
        <v>5.2699999999999997E-2</v>
      </c>
      <c r="E454" s="3">
        <v>1</v>
      </c>
      <c r="F454" s="3">
        <v>3</v>
      </c>
      <c r="G454" s="3">
        <v>3</v>
      </c>
      <c r="H454" s="3">
        <v>3</v>
      </c>
      <c r="I454" s="5">
        <v>3813000</v>
      </c>
      <c r="J454" s="3">
        <v>664</v>
      </c>
      <c r="K454" s="3">
        <v>72.599999999999994</v>
      </c>
      <c r="L454" s="3">
        <v>7.39</v>
      </c>
    </row>
    <row r="455" spans="1:12" x14ac:dyDescent="0.25">
      <c r="A455" s="3" t="s">
        <v>1219</v>
      </c>
      <c r="B455" s="3" t="s">
        <v>1220</v>
      </c>
      <c r="C455" s="3">
        <v>60.05</v>
      </c>
      <c r="D455" s="4">
        <v>6.3299999999999995E-2</v>
      </c>
      <c r="E455" s="3">
        <v>8</v>
      </c>
      <c r="F455" s="3">
        <v>3</v>
      </c>
      <c r="G455" s="3">
        <v>3</v>
      </c>
      <c r="H455" s="3">
        <v>3</v>
      </c>
      <c r="I455" s="5">
        <v>5991000</v>
      </c>
      <c r="J455" s="3">
        <v>537</v>
      </c>
      <c r="K455" s="3">
        <v>60.1</v>
      </c>
      <c r="L455" s="3">
        <v>5.85</v>
      </c>
    </row>
    <row r="456" spans="1:12" x14ac:dyDescent="0.25">
      <c r="A456" s="3" t="s">
        <v>1221</v>
      </c>
      <c r="B456" s="3" t="s">
        <v>1222</v>
      </c>
      <c r="C456" s="3">
        <v>55.34</v>
      </c>
      <c r="D456" s="4">
        <v>6.0699999999999997E-2</v>
      </c>
      <c r="E456" s="3">
        <v>1</v>
      </c>
      <c r="F456" s="3">
        <v>2</v>
      </c>
      <c r="G456" s="3">
        <v>2</v>
      </c>
      <c r="H456" s="3">
        <v>3</v>
      </c>
      <c r="I456" s="5">
        <v>14410000</v>
      </c>
      <c r="J456" s="3">
        <v>346</v>
      </c>
      <c r="K456" s="3">
        <v>36.9</v>
      </c>
      <c r="L456" s="3">
        <v>6.87</v>
      </c>
    </row>
    <row r="457" spans="1:12" x14ac:dyDescent="0.25">
      <c r="A457" s="3" t="s">
        <v>1223</v>
      </c>
      <c r="B457" s="3" t="s">
        <v>1224</v>
      </c>
      <c r="C457" s="3">
        <v>33.29</v>
      </c>
      <c r="D457" s="4">
        <v>8.4900000000000003E-2</v>
      </c>
      <c r="E457" s="3">
        <v>1</v>
      </c>
      <c r="F457" s="3">
        <v>2</v>
      </c>
      <c r="G457" s="3">
        <v>2</v>
      </c>
      <c r="H457" s="3">
        <v>3</v>
      </c>
      <c r="I457" s="5">
        <v>7615000</v>
      </c>
      <c r="J457" s="3">
        <v>365</v>
      </c>
      <c r="K457" s="3">
        <v>41.2</v>
      </c>
      <c r="L457" s="3">
        <v>10.7</v>
      </c>
    </row>
    <row r="458" spans="1:12" x14ac:dyDescent="0.25">
      <c r="A458" s="3" t="s">
        <v>416</v>
      </c>
      <c r="B458" s="3" t="s">
        <v>417</v>
      </c>
      <c r="C458" s="3">
        <v>67.91</v>
      </c>
      <c r="D458" s="4">
        <v>4.9700000000000001E-2</v>
      </c>
      <c r="E458" s="3">
        <v>1</v>
      </c>
      <c r="F458" s="3">
        <v>2</v>
      </c>
      <c r="G458" s="3">
        <v>3</v>
      </c>
      <c r="H458" s="3">
        <v>3</v>
      </c>
      <c r="I458" s="5">
        <v>2158000</v>
      </c>
      <c r="J458" s="3">
        <v>664</v>
      </c>
      <c r="K458" s="3">
        <v>74.099999999999994</v>
      </c>
      <c r="L458" s="3">
        <v>7.02</v>
      </c>
    </row>
    <row r="459" spans="1:12" x14ac:dyDescent="0.25">
      <c r="A459" s="3" t="s">
        <v>1225</v>
      </c>
      <c r="B459" s="3" t="s">
        <v>1226</v>
      </c>
      <c r="C459" s="3">
        <v>34.32</v>
      </c>
      <c r="D459" s="4">
        <v>3.5999999999999997E-2</v>
      </c>
      <c r="E459" s="3">
        <v>1</v>
      </c>
      <c r="F459" s="3">
        <v>2</v>
      </c>
      <c r="G459" s="3">
        <v>2</v>
      </c>
      <c r="H459" s="3">
        <v>3</v>
      </c>
      <c r="I459" s="5">
        <v>4266000</v>
      </c>
      <c r="J459" s="3">
        <v>723</v>
      </c>
      <c r="K459" s="3">
        <v>83.4</v>
      </c>
      <c r="L459" s="3">
        <v>6.67</v>
      </c>
    </row>
    <row r="460" spans="1:12" x14ac:dyDescent="0.25">
      <c r="A460" s="3" t="s">
        <v>1227</v>
      </c>
      <c r="B460" s="3" t="s">
        <v>1228</v>
      </c>
      <c r="C460" s="3">
        <v>61.91</v>
      </c>
      <c r="D460" s="4">
        <v>9.1399999999999995E-2</v>
      </c>
      <c r="E460" s="3">
        <v>2</v>
      </c>
      <c r="F460" s="3">
        <v>3</v>
      </c>
      <c r="G460" s="3">
        <v>3</v>
      </c>
      <c r="H460" s="3">
        <v>3</v>
      </c>
      <c r="I460" s="5">
        <v>5835000</v>
      </c>
      <c r="J460" s="3">
        <v>339</v>
      </c>
      <c r="K460" s="3">
        <v>38.6</v>
      </c>
      <c r="L460" s="3">
        <v>7.75</v>
      </c>
    </row>
    <row r="461" spans="1:12" x14ac:dyDescent="0.25">
      <c r="A461" s="3" t="s">
        <v>1229</v>
      </c>
      <c r="B461" s="3" t="s">
        <v>1230</v>
      </c>
      <c r="C461" s="3">
        <v>33.869999999999997</v>
      </c>
      <c r="D461" s="4">
        <v>7.6100000000000001E-2</v>
      </c>
      <c r="E461" s="3">
        <v>1</v>
      </c>
      <c r="F461" s="3">
        <v>3</v>
      </c>
      <c r="G461" s="3">
        <v>3</v>
      </c>
      <c r="H461" s="3">
        <v>3</v>
      </c>
      <c r="I461" s="5">
        <v>4848000</v>
      </c>
      <c r="J461" s="3">
        <v>565</v>
      </c>
      <c r="K461" s="3">
        <v>65.3</v>
      </c>
      <c r="L461" s="3">
        <v>8.91</v>
      </c>
    </row>
    <row r="462" spans="1:12" x14ac:dyDescent="0.25">
      <c r="A462" s="3" t="s">
        <v>1231</v>
      </c>
      <c r="B462" s="3" t="s">
        <v>1232</v>
      </c>
      <c r="C462" s="3">
        <v>20.41</v>
      </c>
      <c r="D462" s="4">
        <v>2.4E-2</v>
      </c>
      <c r="E462" s="3">
        <v>1</v>
      </c>
      <c r="F462" s="3">
        <v>2</v>
      </c>
      <c r="G462" s="3">
        <v>2</v>
      </c>
      <c r="H462" s="3">
        <v>3</v>
      </c>
      <c r="I462" s="5">
        <v>4795000</v>
      </c>
      <c r="J462" s="3">
        <v>876</v>
      </c>
      <c r="K462" s="3">
        <v>100.6</v>
      </c>
      <c r="L462" s="3">
        <v>5.96</v>
      </c>
    </row>
    <row r="463" spans="1:12" x14ac:dyDescent="0.25">
      <c r="A463" s="3" t="s">
        <v>1233</v>
      </c>
      <c r="B463" s="3" t="s">
        <v>1234</v>
      </c>
      <c r="C463" s="3">
        <v>20.81</v>
      </c>
      <c r="D463" s="4">
        <v>3.44E-2</v>
      </c>
      <c r="E463" s="3">
        <v>1</v>
      </c>
      <c r="F463" s="3">
        <v>2</v>
      </c>
      <c r="G463" s="3">
        <v>2</v>
      </c>
      <c r="H463" s="3">
        <v>3</v>
      </c>
      <c r="I463" s="5">
        <v>9482000</v>
      </c>
      <c r="J463" s="3">
        <v>378</v>
      </c>
      <c r="K463" s="3">
        <v>39.6</v>
      </c>
      <c r="L463" s="3">
        <v>9.01</v>
      </c>
    </row>
    <row r="464" spans="1:12" x14ac:dyDescent="0.25">
      <c r="A464" s="3" t="s">
        <v>1235</v>
      </c>
      <c r="B464" s="3" t="s">
        <v>1236</v>
      </c>
      <c r="C464" s="3">
        <v>0</v>
      </c>
      <c r="D464" s="4">
        <v>1.0800000000000001E-2</v>
      </c>
      <c r="E464" s="3">
        <v>1</v>
      </c>
      <c r="F464" s="3">
        <v>2</v>
      </c>
      <c r="G464" s="3">
        <v>2</v>
      </c>
      <c r="H464" s="3">
        <v>3</v>
      </c>
      <c r="I464" s="5">
        <v>5662000</v>
      </c>
      <c r="J464" s="3">
        <v>1943</v>
      </c>
      <c r="K464" s="3">
        <v>253.8</v>
      </c>
      <c r="L464" s="3">
        <v>5.78</v>
      </c>
    </row>
    <row r="465" spans="1:12" x14ac:dyDescent="0.25">
      <c r="A465" s="3" t="s">
        <v>1237</v>
      </c>
      <c r="B465" s="3" t="s">
        <v>1238</v>
      </c>
      <c r="C465" s="3">
        <v>54.77</v>
      </c>
      <c r="D465" s="4">
        <v>5.9200000000000003E-2</v>
      </c>
      <c r="E465" s="3">
        <v>1</v>
      </c>
      <c r="F465" s="3">
        <v>3</v>
      </c>
      <c r="G465" s="3">
        <v>3</v>
      </c>
      <c r="H465" s="3">
        <v>3</v>
      </c>
      <c r="I465" s="5">
        <v>4009000</v>
      </c>
      <c r="J465" s="3">
        <v>473</v>
      </c>
      <c r="K465" s="3">
        <v>53.2</v>
      </c>
      <c r="L465" s="3">
        <v>10.130000000000001</v>
      </c>
    </row>
    <row r="466" spans="1:12" x14ac:dyDescent="0.25">
      <c r="A466" s="3" t="s">
        <v>1239</v>
      </c>
      <c r="B466" s="3" t="s">
        <v>1240</v>
      </c>
      <c r="C466" s="3">
        <v>63.18</v>
      </c>
      <c r="D466" s="4">
        <v>4.2700000000000002E-2</v>
      </c>
      <c r="E466" s="3">
        <v>1</v>
      </c>
      <c r="F466" s="3">
        <v>3</v>
      </c>
      <c r="G466" s="3">
        <v>3</v>
      </c>
      <c r="H466" s="3">
        <v>3</v>
      </c>
      <c r="I466" s="5">
        <v>4311000</v>
      </c>
      <c r="J466" s="3">
        <v>819</v>
      </c>
      <c r="K466" s="3">
        <v>93.4</v>
      </c>
      <c r="L466" s="3">
        <v>5.72</v>
      </c>
    </row>
    <row r="467" spans="1:12" x14ac:dyDescent="0.25">
      <c r="A467" s="3" t="s">
        <v>158</v>
      </c>
      <c r="B467" s="3" t="s">
        <v>159</v>
      </c>
      <c r="C467" s="3">
        <v>29.34</v>
      </c>
      <c r="D467" s="4">
        <v>2.6200000000000001E-2</v>
      </c>
      <c r="E467" s="3">
        <v>1</v>
      </c>
      <c r="F467" s="3">
        <v>1</v>
      </c>
      <c r="G467" s="3">
        <v>1</v>
      </c>
      <c r="H467" s="3">
        <v>3</v>
      </c>
      <c r="I467" s="5">
        <v>205900000</v>
      </c>
      <c r="J467" s="3">
        <v>305</v>
      </c>
      <c r="K467" s="3">
        <v>34.799999999999997</v>
      </c>
      <c r="L467" s="3">
        <v>9.44</v>
      </c>
    </row>
    <row r="468" spans="1:12" x14ac:dyDescent="0.25">
      <c r="A468" s="3" t="s">
        <v>1241</v>
      </c>
      <c r="B468" s="3" t="s">
        <v>1242</v>
      </c>
      <c r="C468" s="3">
        <v>36.869999999999997</v>
      </c>
      <c r="D468" s="4">
        <v>5.2299999999999999E-2</v>
      </c>
      <c r="E468" s="3">
        <v>1</v>
      </c>
      <c r="F468" s="3">
        <v>3</v>
      </c>
      <c r="G468" s="3">
        <v>3</v>
      </c>
      <c r="H468" s="3">
        <v>3</v>
      </c>
      <c r="I468" s="5">
        <v>11280000</v>
      </c>
      <c r="J468" s="3">
        <v>669</v>
      </c>
      <c r="K468" s="3">
        <v>69.400000000000006</v>
      </c>
      <c r="L468" s="3">
        <v>9.67</v>
      </c>
    </row>
    <row r="469" spans="1:12" x14ac:dyDescent="0.25">
      <c r="A469" s="3" t="s">
        <v>1243</v>
      </c>
      <c r="B469" s="3" t="s">
        <v>1244</v>
      </c>
      <c r="C469" s="3">
        <v>72.47</v>
      </c>
      <c r="D469" s="4">
        <v>7.9200000000000007E-2</v>
      </c>
      <c r="E469" s="3">
        <v>1</v>
      </c>
      <c r="F469" s="3">
        <v>3</v>
      </c>
      <c r="G469" s="3">
        <v>3</v>
      </c>
      <c r="H469" s="3">
        <v>3</v>
      </c>
      <c r="I469" s="5">
        <v>7321000</v>
      </c>
      <c r="J469" s="3">
        <v>631</v>
      </c>
      <c r="K469" s="3">
        <v>69.2</v>
      </c>
      <c r="L469" s="3">
        <v>5.69</v>
      </c>
    </row>
    <row r="470" spans="1:12" x14ac:dyDescent="0.25">
      <c r="A470" s="3" t="s">
        <v>1245</v>
      </c>
      <c r="B470" s="3" t="s">
        <v>1246</v>
      </c>
      <c r="C470" s="3">
        <v>0</v>
      </c>
      <c r="D470" s="4">
        <v>7.5700000000000003E-2</v>
      </c>
      <c r="E470" s="3">
        <v>1</v>
      </c>
      <c r="F470" s="3">
        <v>3</v>
      </c>
      <c r="G470" s="3">
        <v>3</v>
      </c>
      <c r="H470" s="3">
        <v>3</v>
      </c>
      <c r="I470" s="5">
        <v>3791000</v>
      </c>
      <c r="J470" s="3">
        <v>423</v>
      </c>
      <c r="K470" s="3">
        <v>48.1</v>
      </c>
      <c r="L470" s="3">
        <v>8.59</v>
      </c>
    </row>
    <row r="471" spans="1:12" x14ac:dyDescent="0.25">
      <c r="A471" s="3" t="s">
        <v>430</v>
      </c>
      <c r="B471" s="3" t="s">
        <v>431</v>
      </c>
      <c r="C471" s="3">
        <v>48.52</v>
      </c>
      <c r="D471" s="4">
        <v>8.2900000000000001E-2</v>
      </c>
      <c r="E471" s="3">
        <v>1</v>
      </c>
      <c r="F471" s="3">
        <v>3</v>
      </c>
      <c r="G471" s="3">
        <v>3</v>
      </c>
      <c r="H471" s="3">
        <v>3</v>
      </c>
      <c r="I471" s="5">
        <v>4747000</v>
      </c>
      <c r="J471" s="3">
        <v>422</v>
      </c>
      <c r="K471" s="3">
        <v>47.4</v>
      </c>
      <c r="L471" s="3">
        <v>6.48</v>
      </c>
    </row>
    <row r="472" spans="1:12" x14ac:dyDescent="0.25">
      <c r="A472" s="3" t="s">
        <v>1247</v>
      </c>
      <c r="B472" s="3" t="s">
        <v>1248</v>
      </c>
      <c r="C472" s="3">
        <v>68.72</v>
      </c>
      <c r="D472" s="4">
        <v>9.2299999999999993E-2</v>
      </c>
      <c r="E472" s="3">
        <v>1</v>
      </c>
      <c r="F472" s="3">
        <v>3</v>
      </c>
      <c r="G472" s="3">
        <v>3</v>
      </c>
      <c r="H472" s="3">
        <v>3</v>
      </c>
      <c r="I472" s="5">
        <v>7608000</v>
      </c>
      <c r="J472" s="3">
        <v>455</v>
      </c>
      <c r="K472" s="3">
        <v>50.6</v>
      </c>
      <c r="L472" s="3">
        <v>9.1</v>
      </c>
    </row>
    <row r="473" spans="1:12" x14ac:dyDescent="0.25">
      <c r="A473" s="3" t="s">
        <v>1249</v>
      </c>
      <c r="B473" s="3" t="s">
        <v>1250</v>
      </c>
      <c r="C473" s="3">
        <v>32.97</v>
      </c>
      <c r="D473" s="4">
        <v>2.3199999999999998E-2</v>
      </c>
      <c r="E473" s="3">
        <v>1</v>
      </c>
      <c r="F473" s="3">
        <v>1</v>
      </c>
      <c r="G473" s="3">
        <v>1</v>
      </c>
      <c r="H473" s="3">
        <v>3</v>
      </c>
      <c r="I473" s="5">
        <v>74010000</v>
      </c>
      <c r="J473" s="3">
        <v>475</v>
      </c>
      <c r="K473" s="3">
        <v>54.2</v>
      </c>
      <c r="L473" s="3">
        <v>6.62</v>
      </c>
    </row>
    <row r="474" spans="1:12" x14ac:dyDescent="0.25">
      <c r="A474" s="3" t="s">
        <v>1251</v>
      </c>
      <c r="B474" s="3" t="s">
        <v>1252</v>
      </c>
      <c r="C474" s="3">
        <v>42.21</v>
      </c>
      <c r="D474" s="4">
        <v>6.2899999999999998E-2</v>
      </c>
      <c r="E474" s="3">
        <v>1</v>
      </c>
      <c r="F474" s="3">
        <v>3</v>
      </c>
      <c r="G474" s="3">
        <v>3</v>
      </c>
      <c r="H474" s="3">
        <v>3</v>
      </c>
      <c r="I474" s="5">
        <v>7675000</v>
      </c>
      <c r="J474" s="3">
        <v>445</v>
      </c>
      <c r="K474" s="3">
        <v>52.2</v>
      </c>
      <c r="L474" s="3">
        <v>6.04</v>
      </c>
    </row>
    <row r="475" spans="1:12" x14ac:dyDescent="0.25">
      <c r="A475" s="3" t="s">
        <v>1253</v>
      </c>
      <c r="B475" s="3" t="s">
        <v>1254</v>
      </c>
      <c r="C475" s="3">
        <v>38.18</v>
      </c>
      <c r="D475" s="4">
        <v>1.35E-2</v>
      </c>
      <c r="E475" s="3">
        <v>1</v>
      </c>
      <c r="F475" s="3">
        <v>2</v>
      </c>
      <c r="G475" s="3">
        <v>2</v>
      </c>
      <c r="H475" s="3">
        <v>3</v>
      </c>
      <c r="I475" s="5">
        <v>4005000</v>
      </c>
      <c r="J475" s="3">
        <v>1338</v>
      </c>
      <c r="K475" s="3">
        <v>144.6</v>
      </c>
      <c r="L475" s="3">
        <v>5.76</v>
      </c>
    </row>
    <row r="476" spans="1:12" x14ac:dyDescent="0.25">
      <c r="A476" s="3" t="s">
        <v>442</v>
      </c>
      <c r="B476" s="3" t="s">
        <v>443</v>
      </c>
      <c r="C476" s="3">
        <v>18.940000000000001</v>
      </c>
      <c r="D476" s="4">
        <v>8.6400000000000005E-2</v>
      </c>
      <c r="E476" s="3">
        <v>1</v>
      </c>
      <c r="F476" s="3">
        <v>3</v>
      </c>
      <c r="G476" s="3">
        <v>3</v>
      </c>
      <c r="H476" s="3">
        <v>3</v>
      </c>
      <c r="I476" s="5">
        <v>4036000</v>
      </c>
      <c r="J476" s="3">
        <v>324</v>
      </c>
      <c r="K476" s="3">
        <v>37</v>
      </c>
      <c r="L476" s="3">
        <v>6.77</v>
      </c>
    </row>
    <row r="477" spans="1:12" x14ac:dyDescent="0.25">
      <c r="A477" s="3" t="s">
        <v>1255</v>
      </c>
      <c r="B477" s="3" t="s">
        <v>1256</v>
      </c>
      <c r="C477" s="3">
        <v>19.649999999999999</v>
      </c>
      <c r="D477" s="4">
        <v>8.9800000000000005E-2</v>
      </c>
      <c r="E477" s="3">
        <v>1</v>
      </c>
      <c r="F477" s="3">
        <v>2</v>
      </c>
      <c r="G477" s="3">
        <v>2</v>
      </c>
      <c r="H477" s="3">
        <v>3</v>
      </c>
      <c r="I477" s="5">
        <v>5424000</v>
      </c>
      <c r="J477" s="3">
        <v>245</v>
      </c>
      <c r="K477" s="3">
        <v>26.4</v>
      </c>
      <c r="L477" s="3">
        <v>6.52</v>
      </c>
    </row>
    <row r="478" spans="1:12" x14ac:dyDescent="0.25">
      <c r="A478" s="3" t="s">
        <v>1257</v>
      </c>
      <c r="B478" s="3" t="s">
        <v>1258</v>
      </c>
      <c r="C478" s="3">
        <v>69.930000000000007</v>
      </c>
      <c r="D478" s="4">
        <v>2.5499999999999998E-2</v>
      </c>
      <c r="E478" s="3">
        <v>1</v>
      </c>
      <c r="F478" s="3">
        <v>2</v>
      </c>
      <c r="G478" s="3">
        <v>2</v>
      </c>
      <c r="H478" s="3">
        <v>3</v>
      </c>
      <c r="I478" s="5">
        <v>7991000</v>
      </c>
      <c r="J478" s="3">
        <v>1176</v>
      </c>
      <c r="K478" s="3">
        <v>134.4</v>
      </c>
      <c r="L478" s="3">
        <v>7.3</v>
      </c>
    </row>
    <row r="479" spans="1:12" x14ac:dyDescent="0.25">
      <c r="A479" s="3" t="s">
        <v>1259</v>
      </c>
      <c r="B479" s="3" t="s">
        <v>1260</v>
      </c>
      <c r="C479" s="3">
        <v>21.67</v>
      </c>
      <c r="D479" s="4">
        <v>3.1899999999999998E-2</v>
      </c>
      <c r="E479" s="3">
        <v>1</v>
      </c>
      <c r="F479" s="3">
        <v>3</v>
      </c>
      <c r="G479" s="3">
        <v>3</v>
      </c>
      <c r="H479" s="3">
        <v>3</v>
      </c>
      <c r="I479" s="5">
        <v>3371000</v>
      </c>
      <c r="J479" s="3">
        <v>1096</v>
      </c>
      <c r="K479" s="3">
        <v>123.4</v>
      </c>
      <c r="L479" s="3">
        <v>8.82</v>
      </c>
    </row>
    <row r="480" spans="1:12" x14ac:dyDescent="0.25">
      <c r="A480" s="3" t="s">
        <v>1261</v>
      </c>
      <c r="B480" s="3" t="s">
        <v>1262</v>
      </c>
      <c r="C480" s="3">
        <v>24.34</v>
      </c>
      <c r="D480" s="4">
        <v>1.54E-2</v>
      </c>
      <c r="E480" s="3">
        <v>1</v>
      </c>
      <c r="F480" s="3">
        <v>1</v>
      </c>
      <c r="G480" s="3">
        <v>2</v>
      </c>
      <c r="H480" s="3">
        <v>3</v>
      </c>
      <c r="I480" s="5">
        <v>7884000</v>
      </c>
      <c r="J480" s="3">
        <v>1107</v>
      </c>
      <c r="K480" s="3">
        <v>123.6</v>
      </c>
      <c r="L480" s="3">
        <v>7.03</v>
      </c>
    </row>
    <row r="481" spans="1:12" x14ac:dyDescent="0.25">
      <c r="A481" s="3" t="s">
        <v>1263</v>
      </c>
      <c r="B481" s="3" t="s">
        <v>1264</v>
      </c>
      <c r="C481" s="3">
        <v>30</v>
      </c>
      <c r="D481" s="4">
        <v>2.9100000000000001E-2</v>
      </c>
      <c r="E481" s="3">
        <v>1</v>
      </c>
      <c r="F481" s="3">
        <v>3</v>
      </c>
      <c r="G481" s="3">
        <v>3</v>
      </c>
      <c r="H481" s="3">
        <v>3</v>
      </c>
      <c r="I481" s="5">
        <v>4863000</v>
      </c>
      <c r="J481" s="3">
        <v>998</v>
      </c>
      <c r="K481" s="3">
        <v>112.3</v>
      </c>
      <c r="L481" s="3">
        <v>6.39</v>
      </c>
    </row>
    <row r="482" spans="1:12" x14ac:dyDescent="0.25">
      <c r="A482" s="3" t="s">
        <v>276</v>
      </c>
      <c r="B482" s="3" t="s">
        <v>277</v>
      </c>
      <c r="C482" s="3">
        <v>52.48</v>
      </c>
      <c r="D482" s="4">
        <v>0.13600000000000001</v>
      </c>
      <c r="E482" s="3">
        <v>1</v>
      </c>
      <c r="F482" s="3">
        <v>2</v>
      </c>
      <c r="G482" s="3">
        <v>2</v>
      </c>
      <c r="H482" s="3">
        <v>3</v>
      </c>
      <c r="I482" s="5">
        <v>61210000</v>
      </c>
      <c r="J482" s="3">
        <v>125</v>
      </c>
      <c r="K482" s="3">
        <v>13.7</v>
      </c>
      <c r="L482" s="3">
        <v>10.11</v>
      </c>
    </row>
    <row r="483" spans="1:12" x14ac:dyDescent="0.25">
      <c r="A483" s="3" t="s">
        <v>282</v>
      </c>
      <c r="B483" s="3" t="s">
        <v>283</v>
      </c>
      <c r="C483" s="3">
        <v>45.31</v>
      </c>
      <c r="D483" s="4">
        <v>0.1386</v>
      </c>
      <c r="E483" s="3">
        <v>2</v>
      </c>
      <c r="F483" s="3">
        <v>2</v>
      </c>
      <c r="G483" s="3">
        <v>2</v>
      </c>
      <c r="H483" s="3">
        <v>3</v>
      </c>
      <c r="I483" s="5">
        <v>16280000</v>
      </c>
      <c r="J483" s="3">
        <v>166</v>
      </c>
      <c r="K483" s="3">
        <v>18.5</v>
      </c>
      <c r="L483" s="3">
        <v>8.09</v>
      </c>
    </row>
    <row r="484" spans="1:12" x14ac:dyDescent="0.25">
      <c r="A484" s="3" t="s">
        <v>1265</v>
      </c>
      <c r="B484" s="3" t="s">
        <v>1266</v>
      </c>
      <c r="C484" s="3">
        <v>36.25</v>
      </c>
      <c r="D484" s="4">
        <v>5.1999999999999998E-2</v>
      </c>
      <c r="E484" s="3">
        <v>1</v>
      </c>
      <c r="F484" s="3">
        <v>3</v>
      </c>
      <c r="G484" s="3">
        <v>3</v>
      </c>
      <c r="H484" s="3">
        <v>3</v>
      </c>
      <c r="I484" s="5">
        <v>4655000</v>
      </c>
      <c r="J484" s="3">
        <v>673</v>
      </c>
      <c r="K484" s="3">
        <v>75.8</v>
      </c>
      <c r="L484" s="3">
        <v>5.6</v>
      </c>
    </row>
    <row r="485" spans="1:12" x14ac:dyDescent="0.25">
      <c r="A485" s="3" t="s">
        <v>1267</v>
      </c>
      <c r="B485" s="3" t="s">
        <v>1268</v>
      </c>
      <c r="C485" s="3">
        <v>55.63</v>
      </c>
      <c r="D485" s="4">
        <v>4.4999999999999998E-2</v>
      </c>
      <c r="E485" s="3">
        <v>1</v>
      </c>
      <c r="F485" s="3">
        <v>2</v>
      </c>
      <c r="G485" s="3">
        <v>2</v>
      </c>
      <c r="H485" s="3">
        <v>3</v>
      </c>
      <c r="I485" s="5">
        <v>5173000</v>
      </c>
      <c r="J485" s="3">
        <v>511</v>
      </c>
      <c r="K485" s="3">
        <v>57.2</v>
      </c>
      <c r="L485" s="3">
        <v>6.21</v>
      </c>
    </row>
    <row r="486" spans="1:12" x14ac:dyDescent="0.25">
      <c r="A486" s="3" t="s">
        <v>1269</v>
      </c>
      <c r="B486" s="3" t="s">
        <v>1270</v>
      </c>
      <c r="C486" s="3">
        <v>39.85</v>
      </c>
      <c r="D486" s="4">
        <v>8.77E-2</v>
      </c>
      <c r="E486" s="3">
        <v>1</v>
      </c>
      <c r="F486" s="3">
        <v>2</v>
      </c>
      <c r="G486" s="3">
        <v>2</v>
      </c>
      <c r="H486" s="3">
        <v>3</v>
      </c>
      <c r="I486" s="5">
        <v>4683000</v>
      </c>
      <c r="J486" s="3">
        <v>228</v>
      </c>
      <c r="K486" s="3">
        <v>26.2</v>
      </c>
      <c r="L486" s="3">
        <v>8.25</v>
      </c>
    </row>
    <row r="487" spans="1:12" x14ac:dyDescent="0.25">
      <c r="A487" s="3" t="s">
        <v>1271</v>
      </c>
      <c r="B487" s="3" t="s">
        <v>1272</v>
      </c>
      <c r="C487" s="3">
        <v>74.069999999999993</v>
      </c>
      <c r="D487" s="4">
        <v>0.1016</v>
      </c>
      <c r="E487" s="3">
        <v>1</v>
      </c>
      <c r="F487" s="3">
        <v>2</v>
      </c>
      <c r="G487" s="3">
        <v>2</v>
      </c>
      <c r="H487" s="3">
        <v>3</v>
      </c>
      <c r="I487" s="5">
        <v>9097000</v>
      </c>
      <c r="J487" s="3">
        <v>256</v>
      </c>
      <c r="K487" s="3">
        <v>27.7</v>
      </c>
      <c r="L487" s="3">
        <v>7.78</v>
      </c>
    </row>
    <row r="488" spans="1:12" x14ac:dyDescent="0.25">
      <c r="A488" s="3" t="s">
        <v>1273</v>
      </c>
      <c r="B488" s="3" t="s">
        <v>1274</v>
      </c>
      <c r="C488" s="3">
        <v>16.48</v>
      </c>
      <c r="D488" s="4">
        <v>4.9000000000000002E-2</v>
      </c>
      <c r="E488" s="3">
        <v>1</v>
      </c>
      <c r="F488" s="3">
        <v>3</v>
      </c>
      <c r="G488" s="3">
        <v>3</v>
      </c>
      <c r="H488" s="3">
        <v>3</v>
      </c>
      <c r="I488" s="5">
        <v>2486000</v>
      </c>
      <c r="J488" s="3">
        <v>775</v>
      </c>
      <c r="K488" s="3">
        <v>87.7</v>
      </c>
      <c r="L488" s="3">
        <v>7.15</v>
      </c>
    </row>
    <row r="489" spans="1:12" x14ac:dyDescent="0.25">
      <c r="A489" s="3" t="s">
        <v>1275</v>
      </c>
      <c r="B489" s="3" t="s">
        <v>1276</v>
      </c>
      <c r="C489" s="3">
        <v>126.13</v>
      </c>
      <c r="D489" s="4">
        <v>3.1399999999999997E-2</v>
      </c>
      <c r="E489" s="3">
        <v>1</v>
      </c>
      <c r="F489" s="3">
        <v>1</v>
      </c>
      <c r="G489" s="3">
        <v>1</v>
      </c>
      <c r="H489" s="3">
        <v>3</v>
      </c>
      <c r="I489" s="5">
        <v>40470000</v>
      </c>
      <c r="J489" s="3">
        <v>478</v>
      </c>
      <c r="K489" s="3">
        <v>54.3</v>
      </c>
      <c r="L489" s="3">
        <v>5.8</v>
      </c>
    </row>
    <row r="490" spans="1:12" x14ac:dyDescent="0.25">
      <c r="A490" s="3" t="s">
        <v>1277</v>
      </c>
      <c r="B490" s="3" t="s">
        <v>1278</v>
      </c>
      <c r="C490" s="3">
        <v>79.739999999999995</v>
      </c>
      <c r="D490" s="4">
        <v>8.1299999999999997E-2</v>
      </c>
      <c r="E490" s="3">
        <v>1</v>
      </c>
      <c r="F490" s="3">
        <v>1</v>
      </c>
      <c r="G490" s="3">
        <v>2</v>
      </c>
      <c r="H490" s="3">
        <v>3</v>
      </c>
      <c r="I490" s="5">
        <v>4527000</v>
      </c>
      <c r="J490" s="3">
        <v>283</v>
      </c>
      <c r="K490" s="3">
        <v>30.6</v>
      </c>
      <c r="L490" s="3">
        <v>8.66</v>
      </c>
    </row>
    <row r="491" spans="1:12" x14ac:dyDescent="0.25">
      <c r="A491" s="3" t="s">
        <v>1279</v>
      </c>
      <c r="B491" s="3" t="s">
        <v>1280</v>
      </c>
      <c r="C491" s="3">
        <v>40.74</v>
      </c>
      <c r="D491" s="4">
        <v>0.1022</v>
      </c>
      <c r="E491" s="3">
        <v>1</v>
      </c>
      <c r="F491" s="3">
        <v>3</v>
      </c>
      <c r="G491" s="3">
        <v>3</v>
      </c>
      <c r="H491" s="3">
        <v>3</v>
      </c>
      <c r="I491" s="5">
        <v>5047000</v>
      </c>
      <c r="J491" s="3">
        <v>362</v>
      </c>
      <c r="K491" s="3">
        <v>43.1</v>
      </c>
      <c r="L491" s="3">
        <v>8.94</v>
      </c>
    </row>
    <row r="492" spans="1:12" x14ac:dyDescent="0.25">
      <c r="A492" s="3" t="s">
        <v>1281</v>
      </c>
      <c r="B492" s="3" t="s">
        <v>1282</v>
      </c>
      <c r="C492" s="3">
        <v>0</v>
      </c>
      <c r="D492" s="4">
        <v>4.3999999999999997E-2</v>
      </c>
      <c r="E492" s="3">
        <v>1</v>
      </c>
      <c r="F492" s="3">
        <v>3</v>
      </c>
      <c r="G492" s="3">
        <v>3</v>
      </c>
      <c r="H492" s="3">
        <v>3</v>
      </c>
      <c r="I492" s="5">
        <v>7838000</v>
      </c>
      <c r="J492" s="3">
        <v>500</v>
      </c>
      <c r="K492" s="3">
        <v>53.9</v>
      </c>
      <c r="L492" s="3">
        <v>8.66</v>
      </c>
    </row>
    <row r="493" spans="1:12" x14ac:dyDescent="0.25">
      <c r="A493" s="3" t="s">
        <v>1283</v>
      </c>
      <c r="B493" s="3" t="s">
        <v>1284</v>
      </c>
      <c r="C493" s="3">
        <v>18.03</v>
      </c>
      <c r="D493" s="4">
        <v>5.5599999999999997E-2</v>
      </c>
      <c r="E493" s="3">
        <v>1</v>
      </c>
      <c r="F493" s="3">
        <v>3</v>
      </c>
      <c r="G493" s="3">
        <v>3</v>
      </c>
      <c r="H493" s="3">
        <v>3</v>
      </c>
      <c r="I493" s="5">
        <v>5753000</v>
      </c>
      <c r="J493" s="3">
        <v>683</v>
      </c>
      <c r="K493" s="3">
        <v>77.5</v>
      </c>
      <c r="L493" s="3">
        <v>9.5</v>
      </c>
    </row>
    <row r="494" spans="1:12" x14ac:dyDescent="0.25">
      <c r="A494" s="3" t="s">
        <v>316</v>
      </c>
      <c r="B494" s="3" t="s">
        <v>317</v>
      </c>
      <c r="C494" s="3">
        <v>79.72</v>
      </c>
      <c r="D494" s="4">
        <v>6.6299999999999998E-2</v>
      </c>
      <c r="E494" s="3">
        <v>2</v>
      </c>
      <c r="F494" s="3">
        <v>3</v>
      </c>
      <c r="G494" s="3">
        <v>3</v>
      </c>
      <c r="H494" s="3">
        <v>3</v>
      </c>
      <c r="I494" s="5">
        <v>5089000</v>
      </c>
      <c r="J494" s="3">
        <v>558</v>
      </c>
      <c r="K494" s="3">
        <v>61.4</v>
      </c>
      <c r="L494" s="3">
        <v>7.8</v>
      </c>
    </row>
    <row r="495" spans="1:12" x14ac:dyDescent="0.25">
      <c r="A495" s="3" t="s">
        <v>1285</v>
      </c>
      <c r="B495" s="3" t="s">
        <v>1286</v>
      </c>
      <c r="C495" s="3">
        <v>77.64</v>
      </c>
      <c r="D495" s="4">
        <v>7.3800000000000004E-2</v>
      </c>
      <c r="E495" s="3">
        <v>1</v>
      </c>
      <c r="F495" s="3">
        <v>3</v>
      </c>
      <c r="G495" s="3">
        <v>3</v>
      </c>
      <c r="H495" s="3">
        <v>3</v>
      </c>
      <c r="I495" s="5">
        <v>5859000</v>
      </c>
      <c r="J495" s="3">
        <v>461</v>
      </c>
      <c r="K495" s="3">
        <v>52.8</v>
      </c>
      <c r="L495" s="3">
        <v>9.33</v>
      </c>
    </row>
    <row r="496" spans="1:12" x14ac:dyDescent="0.25">
      <c r="A496" s="3" t="s">
        <v>1287</v>
      </c>
      <c r="B496" s="3" t="s">
        <v>1288</v>
      </c>
      <c r="C496" s="3">
        <v>23.65</v>
      </c>
      <c r="D496" s="4">
        <v>4.4600000000000001E-2</v>
      </c>
      <c r="E496" s="3">
        <v>1</v>
      </c>
      <c r="F496" s="3">
        <v>2</v>
      </c>
      <c r="G496" s="3">
        <v>2</v>
      </c>
      <c r="H496" s="3">
        <v>3</v>
      </c>
      <c r="I496" s="5">
        <v>4884000</v>
      </c>
      <c r="J496" s="3">
        <v>561</v>
      </c>
      <c r="K496" s="3">
        <v>64.3</v>
      </c>
      <c r="L496" s="3">
        <v>6.86</v>
      </c>
    </row>
    <row r="497" spans="1:12" x14ac:dyDescent="0.25">
      <c r="A497" s="3" t="s">
        <v>1289</v>
      </c>
      <c r="B497" s="3" t="s">
        <v>1290</v>
      </c>
      <c r="C497" s="3">
        <v>41.8</v>
      </c>
      <c r="D497" s="4">
        <v>6.1499999999999999E-2</v>
      </c>
      <c r="E497" s="3">
        <v>1</v>
      </c>
      <c r="F497" s="3">
        <v>2</v>
      </c>
      <c r="G497" s="3">
        <v>2</v>
      </c>
      <c r="H497" s="3">
        <v>3</v>
      </c>
      <c r="I497" s="5">
        <v>11050000</v>
      </c>
      <c r="J497" s="3">
        <v>325</v>
      </c>
      <c r="K497" s="3">
        <v>36.5</v>
      </c>
      <c r="L497" s="3">
        <v>5.64</v>
      </c>
    </row>
    <row r="498" spans="1:12" x14ac:dyDescent="0.25">
      <c r="A498" s="3" t="s">
        <v>1291</v>
      </c>
      <c r="B498" s="3" t="s">
        <v>1292</v>
      </c>
      <c r="C498" s="3">
        <v>34.4</v>
      </c>
      <c r="D498" s="4">
        <v>6.4600000000000005E-2</v>
      </c>
      <c r="E498" s="3">
        <v>1</v>
      </c>
      <c r="F498" s="3">
        <v>3</v>
      </c>
      <c r="G498" s="3">
        <v>3</v>
      </c>
      <c r="H498" s="3">
        <v>3</v>
      </c>
      <c r="I498" s="5">
        <v>8108000</v>
      </c>
      <c r="J498" s="3">
        <v>588</v>
      </c>
      <c r="K498" s="3">
        <v>68</v>
      </c>
      <c r="L498" s="3">
        <v>7.33</v>
      </c>
    </row>
    <row r="499" spans="1:12" x14ac:dyDescent="0.25">
      <c r="A499" s="3" t="s">
        <v>1293</v>
      </c>
      <c r="B499" s="3" t="s">
        <v>1294</v>
      </c>
      <c r="C499" s="3">
        <v>57.16</v>
      </c>
      <c r="D499" s="4">
        <v>0.26019999999999999</v>
      </c>
      <c r="E499" s="3">
        <v>1</v>
      </c>
      <c r="F499" s="3">
        <v>3</v>
      </c>
      <c r="G499" s="3">
        <v>3</v>
      </c>
      <c r="H499" s="3">
        <v>3</v>
      </c>
      <c r="I499" s="5">
        <v>6645000</v>
      </c>
      <c r="J499" s="3">
        <v>123</v>
      </c>
      <c r="K499" s="3">
        <v>14.5</v>
      </c>
      <c r="L499" s="3">
        <v>11.05</v>
      </c>
    </row>
    <row r="500" spans="1:12" x14ac:dyDescent="0.25">
      <c r="A500" s="3" t="s">
        <v>1295</v>
      </c>
      <c r="B500" s="3" t="s">
        <v>1296</v>
      </c>
      <c r="C500" s="3">
        <v>40.369999999999997</v>
      </c>
      <c r="D500" s="4">
        <v>8.6099999999999996E-2</v>
      </c>
      <c r="E500" s="3">
        <v>1</v>
      </c>
      <c r="F500" s="3">
        <v>3</v>
      </c>
      <c r="G500" s="3">
        <v>3</v>
      </c>
      <c r="H500" s="3">
        <v>3</v>
      </c>
      <c r="I500" s="5">
        <v>3779000</v>
      </c>
      <c r="J500" s="3">
        <v>360</v>
      </c>
      <c r="K500" s="3">
        <v>40.200000000000003</v>
      </c>
      <c r="L500" s="3">
        <v>10.33</v>
      </c>
    </row>
    <row r="501" spans="1:12" x14ac:dyDescent="0.25">
      <c r="A501" s="3" t="s">
        <v>1297</v>
      </c>
      <c r="B501" s="3" t="s">
        <v>1298</v>
      </c>
      <c r="C501" s="3">
        <v>27.5</v>
      </c>
      <c r="D501" s="4">
        <v>9.9400000000000002E-2</v>
      </c>
      <c r="E501" s="3">
        <v>1</v>
      </c>
      <c r="F501" s="3">
        <v>2</v>
      </c>
      <c r="G501" s="3">
        <v>2</v>
      </c>
      <c r="H501" s="3">
        <v>3</v>
      </c>
      <c r="I501" s="5">
        <v>6110000</v>
      </c>
      <c r="J501" s="3">
        <v>312</v>
      </c>
      <c r="K501" s="3">
        <v>34.299999999999997</v>
      </c>
      <c r="L501" s="3">
        <v>9.32</v>
      </c>
    </row>
    <row r="502" spans="1:12" x14ac:dyDescent="0.25">
      <c r="A502" s="3" t="s">
        <v>1299</v>
      </c>
      <c r="B502" s="3" t="s">
        <v>1300</v>
      </c>
      <c r="C502" s="3">
        <v>26.85</v>
      </c>
      <c r="D502" s="4">
        <v>4.9200000000000001E-2</v>
      </c>
      <c r="E502" s="3">
        <v>1</v>
      </c>
      <c r="F502" s="3">
        <v>3</v>
      </c>
      <c r="G502" s="3">
        <v>3</v>
      </c>
      <c r="H502" s="3">
        <v>3</v>
      </c>
      <c r="I502" s="5">
        <v>4762000</v>
      </c>
      <c r="J502" s="3">
        <v>589</v>
      </c>
      <c r="K502" s="3">
        <v>66.099999999999994</v>
      </c>
      <c r="L502" s="3">
        <v>6.84</v>
      </c>
    </row>
    <row r="503" spans="1:12" x14ac:dyDescent="0.25">
      <c r="A503" s="3" t="s">
        <v>1301</v>
      </c>
      <c r="B503" s="3" t="s">
        <v>1302</v>
      </c>
      <c r="C503" s="3">
        <v>30.84</v>
      </c>
      <c r="D503" s="4">
        <v>5.4300000000000001E-2</v>
      </c>
      <c r="E503" s="3">
        <v>12</v>
      </c>
      <c r="F503" s="3">
        <v>2</v>
      </c>
      <c r="G503" s="3">
        <v>2</v>
      </c>
      <c r="H503" s="3">
        <v>3</v>
      </c>
      <c r="I503" s="5">
        <v>8524000</v>
      </c>
      <c r="J503" s="3">
        <v>350</v>
      </c>
      <c r="K503" s="3">
        <v>40</v>
      </c>
      <c r="L503" s="3">
        <v>5.62</v>
      </c>
    </row>
    <row r="504" spans="1:12" x14ac:dyDescent="0.25">
      <c r="A504" s="3" t="s">
        <v>1303</v>
      </c>
      <c r="B504" s="3" t="s">
        <v>1304</v>
      </c>
      <c r="C504" s="3">
        <v>29.15</v>
      </c>
      <c r="D504" s="4">
        <v>0.15790000000000001</v>
      </c>
      <c r="E504" s="3">
        <v>1</v>
      </c>
      <c r="F504" s="3">
        <v>3</v>
      </c>
      <c r="G504" s="3">
        <v>3</v>
      </c>
      <c r="H504" s="3">
        <v>3</v>
      </c>
      <c r="I504" s="5">
        <v>3541000</v>
      </c>
      <c r="J504" s="3">
        <v>190</v>
      </c>
      <c r="K504" s="3">
        <v>21.8</v>
      </c>
      <c r="L504" s="3">
        <v>8.9</v>
      </c>
    </row>
    <row r="505" spans="1:12" x14ac:dyDescent="0.25">
      <c r="A505" s="3" t="s">
        <v>480</v>
      </c>
      <c r="B505" s="3" t="s">
        <v>481</v>
      </c>
      <c r="C505" s="3">
        <v>13.3</v>
      </c>
      <c r="D505" s="4">
        <v>0.14019999999999999</v>
      </c>
      <c r="E505" s="3">
        <v>1</v>
      </c>
      <c r="F505" s="3">
        <v>3</v>
      </c>
      <c r="G505" s="3">
        <v>3</v>
      </c>
      <c r="H505" s="3">
        <v>3</v>
      </c>
      <c r="I505" s="5">
        <v>2695000</v>
      </c>
      <c r="J505" s="3">
        <v>264</v>
      </c>
      <c r="K505" s="3">
        <v>29.2</v>
      </c>
      <c r="L505" s="3">
        <v>5.97</v>
      </c>
    </row>
    <row r="506" spans="1:12" x14ac:dyDescent="0.25">
      <c r="A506" s="3" t="s">
        <v>1305</v>
      </c>
      <c r="B506" s="3" t="s">
        <v>1306</v>
      </c>
      <c r="C506" s="3">
        <v>13.04</v>
      </c>
      <c r="D506" s="4">
        <v>8.6699999999999999E-2</v>
      </c>
      <c r="E506" s="3">
        <v>1</v>
      </c>
      <c r="F506" s="3">
        <v>3</v>
      </c>
      <c r="G506" s="3">
        <v>3</v>
      </c>
      <c r="H506" s="3">
        <v>3</v>
      </c>
      <c r="I506" s="5">
        <v>3764000</v>
      </c>
      <c r="J506" s="3">
        <v>346</v>
      </c>
      <c r="K506" s="3">
        <v>39.200000000000003</v>
      </c>
      <c r="L506" s="3">
        <v>5.5</v>
      </c>
    </row>
    <row r="507" spans="1:12" x14ac:dyDescent="0.25">
      <c r="A507" s="3" t="s">
        <v>1307</v>
      </c>
      <c r="B507" s="3" t="s">
        <v>1308</v>
      </c>
      <c r="C507" s="3">
        <v>52.13</v>
      </c>
      <c r="D507" s="4">
        <v>6.6900000000000001E-2</v>
      </c>
      <c r="E507" s="3">
        <v>1</v>
      </c>
      <c r="F507" s="3">
        <v>2</v>
      </c>
      <c r="G507" s="3">
        <v>2</v>
      </c>
      <c r="H507" s="3">
        <v>3</v>
      </c>
      <c r="I507" s="5">
        <v>3028000</v>
      </c>
      <c r="J507" s="3">
        <v>359</v>
      </c>
      <c r="K507" s="3">
        <v>39.200000000000003</v>
      </c>
      <c r="L507" s="3">
        <v>6.65</v>
      </c>
    </row>
    <row r="508" spans="1:12" x14ac:dyDescent="0.25">
      <c r="A508" s="3" t="s">
        <v>1309</v>
      </c>
      <c r="B508" s="3" t="s">
        <v>1310</v>
      </c>
      <c r="C508" s="3">
        <v>0</v>
      </c>
      <c r="D508" s="4">
        <v>3.1E-2</v>
      </c>
      <c r="E508" s="3">
        <v>1</v>
      </c>
      <c r="F508" s="3">
        <v>3</v>
      </c>
      <c r="G508" s="3">
        <v>3</v>
      </c>
      <c r="H508" s="3">
        <v>3</v>
      </c>
      <c r="I508" s="5">
        <v>2183000</v>
      </c>
      <c r="J508" s="3">
        <v>999</v>
      </c>
      <c r="K508" s="3">
        <v>111.3</v>
      </c>
      <c r="L508" s="3">
        <v>5.22</v>
      </c>
    </row>
    <row r="509" spans="1:12" x14ac:dyDescent="0.25">
      <c r="A509" s="3" t="s">
        <v>1311</v>
      </c>
      <c r="B509" s="3" t="s">
        <v>1312</v>
      </c>
      <c r="C509" s="3">
        <v>61.43</v>
      </c>
      <c r="D509" s="4">
        <v>0.184</v>
      </c>
      <c r="E509" s="3">
        <v>1</v>
      </c>
      <c r="F509" s="3">
        <v>2</v>
      </c>
      <c r="G509" s="3">
        <v>2</v>
      </c>
      <c r="H509" s="3">
        <v>3</v>
      </c>
      <c r="I509" s="5">
        <v>4924000</v>
      </c>
      <c r="J509" s="3">
        <v>125</v>
      </c>
      <c r="K509" s="3">
        <v>14.5</v>
      </c>
      <c r="L509" s="3">
        <v>10.54</v>
      </c>
    </row>
    <row r="510" spans="1:12" x14ac:dyDescent="0.25">
      <c r="A510" s="3" t="s">
        <v>1313</v>
      </c>
      <c r="B510" s="3" t="s">
        <v>1314</v>
      </c>
      <c r="C510" s="3">
        <v>52.21</v>
      </c>
      <c r="D510" s="4">
        <v>0.1038</v>
      </c>
      <c r="E510" s="3">
        <v>1</v>
      </c>
      <c r="F510" s="3">
        <v>3</v>
      </c>
      <c r="G510" s="3">
        <v>3</v>
      </c>
      <c r="H510" s="3">
        <v>3</v>
      </c>
      <c r="I510" s="5">
        <v>5215000</v>
      </c>
      <c r="J510" s="3">
        <v>395</v>
      </c>
      <c r="K510" s="3">
        <v>43.6</v>
      </c>
      <c r="L510" s="3">
        <v>6.48</v>
      </c>
    </row>
    <row r="511" spans="1:12" x14ac:dyDescent="0.25">
      <c r="A511" s="3" t="s">
        <v>1315</v>
      </c>
      <c r="B511" s="3" t="s">
        <v>1316</v>
      </c>
      <c r="C511" s="3">
        <v>16.23</v>
      </c>
      <c r="D511" s="4">
        <v>0.1643</v>
      </c>
      <c r="E511" s="3">
        <v>1</v>
      </c>
      <c r="F511" s="3">
        <v>3</v>
      </c>
      <c r="G511" s="3">
        <v>3</v>
      </c>
      <c r="H511" s="3">
        <v>3</v>
      </c>
      <c r="I511" s="5">
        <v>3420000</v>
      </c>
      <c r="J511" s="3">
        <v>286</v>
      </c>
      <c r="K511" s="3">
        <v>32.9</v>
      </c>
      <c r="L511" s="3">
        <v>5.69</v>
      </c>
    </row>
    <row r="512" spans="1:12" x14ac:dyDescent="0.25">
      <c r="A512" s="3" t="s">
        <v>490</v>
      </c>
      <c r="B512" s="3" t="s">
        <v>491</v>
      </c>
      <c r="C512" s="3">
        <v>36.619999999999997</v>
      </c>
      <c r="D512" s="4">
        <v>0.1065</v>
      </c>
      <c r="E512" s="3">
        <v>1</v>
      </c>
      <c r="F512" s="3">
        <v>3</v>
      </c>
      <c r="G512" s="3">
        <v>3</v>
      </c>
      <c r="H512" s="3">
        <v>3</v>
      </c>
      <c r="I512" s="5">
        <v>11500000</v>
      </c>
      <c r="J512" s="3">
        <v>263</v>
      </c>
      <c r="K512" s="3">
        <v>29.5</v>
      </c>
      <c r="L512" s="3">
        <v>6.61</v>
      </c>
    </row>
    <row r="513" spans="1:12" x14ac:dyDescent="0.25">
      <c r="A513" s="3" t="s">
        <v>1317</v>
      </c>
      <c r="B513" s="3" t="s">
        <v>1318</v>
      </c>
      <c r="C513" s="3">
        <v>29</v>
      </c>
      <c r="D513" s="4">
        <v>7.6200000000000004E-2</v>
      </c>
      <c r="E513" s="3">
        <v>1</v>
      </c>
      <c r="F513" s="3">
        <v>2</v>
      </c>
      <c r="G513" s="3">
        <v>2</v>
      </c>
      <c r="H513" s="3">
        <v>3</v>
      </c>
      <c r="I513" s="5">
        <v>2822000</v>
      </c>
      <c r="J513" s="3">
        <v>407</v>
      </c>
      <c r="K513" s="3">
        <v>42.1</v>
      </c>
      <c r="L513" s="3">
        <v>5.07</v>
      </c>
    </row>
    <row r="514" spans="1:12" x14ac:dyDescent="0.25">
      <c r="A514" s="3" t="s">
        <v>1319</v>
      </c>
      <c r="B514" s="3" t="s">
        <v>1320</v>
      </c>
      <c r="C514" s="3">
        <v>52.22</v>
      </c>
      <c r="D514" s="4">
        <v>0.2069</v>
      </c>
      <c r="E514" s="3">
        <v>1</v>
      </c>
      <c r="F514" s="3">
        <v>3</v>
      </c>
      <c r="G514" s="3">
        <v>3</v>
      </c>
      <c r="H514" s="3">
        <v>3</v>
      </c>
      <c r="I514" s="5">
        <v>9838000</v>
      </c>
      <c r="J514" s="3">
        <v>261</v>
      </c>
      <c r="K514" s="3">
        <v>26.9</v>
      </c>
      <c r="L514" s="3">
        <v>7.78</v>
      </c>
    </row>
    <row r="515" spans="1:12" x14ac:dyDescent="0.25">
      <c r="A515" s="3" t="s">
        <v>1321</v>
      </c>
      <c r="B515" s="3" t="s">
        <v>1322</v>
      </c>
      <c r="C515" s="3">
        <v>22.04</v>
      </c>
      <c r="D515" s="4">
        <v>6.3600000000000004E-2</v>
      </c>
      <c r="E515" s="3">
        <v>1</v>
      </c>
      <c r="F515" s="3">
        <v>3</v>
      </c>
      <c r="G515" s="3">
        <v>3</v>
      </c>
      <c r="H515" s="3">
        <v>3</v>
      </c>
      <c r="I515" s="5">
        <v>4670000</v>
      </c>
      <c r="J515" s="3">
        <v>456</v>
      </c>
      <c r="K515" s="3">
        <v>52.9</v>
      </c>
      <c r="L515" s="3">
        <v>7.65</v>
      </c>
    </row>
    <row r="516" spans="1:12" x14ac:dyDescent="0.25">
      <c r="A516" s="3" t="s">
        <v>1323</v>
      </c>
      <c r="B516" s="3" t="s">
        <v>1324</v>
      </c>
      <c r="C516" s="3">
        <v>77.16</v>
      </c>
      <c r="D516" s="4">
        <v>7.2700000000000001E-2</v>
      </c>
      <c r="E516" s="3">
        <v>1</v>
      </c>
      <c r="F516" s="3">
        <v>2</v>
      </c>
      <c r="G516" s="3">
        <v>2</v>
      </c>
      <c r="H516" s="3">
        <v>3</v>
      </c>
      <c r="I516" s="5">
        <v>9402000</v>
      </c>
      <c r="J516" s="3">
        <v>385</v>
      </c>
      <c r="K516" s="3">
        <v>42.2</v>
      </c>
      <c r="L516" s="3">
        <v>5.66</v>
      </c>
    </row>
    <row r="517" spans="1:12" x14ac:dyDescent="0.25">
      <c r="A517" s="3" t="s">
        <v>1325</v>
      </c>
      <c r="B517" s="3" t="s">
        <v>1326</v>
      </c>
      <c r="C517" s="3">
        <v>116.09</v>
      </c>
      <c r="D517" s="4">
        <v>0.1149</v>
      </c>
      <c r="E517" s="3">
        <v>1</v>
      </c>
      <c r="F517" s="3">
        <v>3</v>
      </c>
      <c r="G517" s="3">
        <v>3</v>
      </c>
      <c r="H517" s="3">
        <v>3</v>
      </c>
      <c r="I517" s="5">
        <v>6743000</v>
      </c>
      <c r="J517" s="3">
        <v>322</v>
      </c>
      <c r="K517" s="3">
        <v>35.6</v>
      </c>
      <c r="L517" s="3">
        <v>9.07</v>
      </c>
    </row>
    <row r="518" spans="1:12" x14ac:dyDescent="0.25">
      <c r="A518" s="3" t="s">
        <v>1327</v>
      </c>
      <c r="B518" s="3" t="s">
        <v>1328</v>
      </c>
      <c r="C518" s="3">
        <v>24.8</v>
      </c>
      <c r="D518" s="4">
        <v>0.1173</v>
      </c>
      <c r="E518" s="3">
        <v>1</v>
      </c>
      <c r="F518" s="3">
        <v>2</v>
      </c>
      <c r="G518" s="3">
        <v>3</v>
      </c>
      <c r="H518" s="3">
        <v>3</v>
      </c>
      <c r="I518" s="5">
        <v>5750000</v>
      </c>
      <c r="J518" s="3">
        <v>375</v>
      </c>
      <c r="K518" s="3">
        <v>42.8</v>
      </c>
      <c r="L518" s="3">
        <v>4.6900000000000004</v>
      </c>
    </row>
    <row r="519" spans="1:12" x14ac:dyDescent="0.25">
      <c r="A519" s="3" t="s">
        <v>1329</v>
      </c>
      <c r="B519" s="3" t="s">
        <v>1330</v>
      </c>
      <c r="C519" s="3">
        <v>57.31</v>
      </c>
      <c r="D519" s="4">
        <v>0.1207</v>
      </c>
      <c r="E519" s="3">
        <v>2</v>
      </c>
      <c r="F519" s="3">
        <v>2</v>
      </c>
      <c r="G519" s="3">
        <v>3</v>
      </c>
      <c r="H519" s="3">
        <v>3</v>
      </c>
      <c r="I519" s="5">
        <v>9855000</v>
      </c>
      <c r="J519" s="3">
        <v>323</v>
      </c>
      <c r="K519" s="3">
        <v>37</v>
      </c>
      <c r="L519" s="3">
        <v>6.54</v>
      </c>
    </row>
    <row r="520" spans="1:12" x14ac:dyDescent="0.25">
      <c r="A520" s="3" t="s">
        <v>1331</v>
      </c>
      <c r="B520" s="3" t="s">
        <v>1332</v>
      </c>
      <c r="C520" s="3">
        <v>57.06</v>
      </c>
      <c r="D520" s="4">
        <v>0.1162</v>
      </c>
      <c r="E520" s="3">
        <v>2</v>
      </c>
      <c r="F520" s="3">
        <v>2</v>
      </c>
      <c r="G520" s="3">
        <v>3</v>
      </c>
      <c r="H520" s="3">
        <v>3</v>
      </c>
      <c r="I520" s="5">
        <v>6330000</v>
      </c>
      <c r="J520" s="3">
        <v>327</v>
      </c>
      <c r="K520" s="3">
        <v>37.200000000000003</v>
      </c>
      <c r="L520" s="3">
        <v>6.19</v>
      </c>
    </row>
    <row r="521" spans="1:12" x14ac:dyDescent="0.25">
      <c r="A521" s="3" t="s">
        <v>1333</v>
      </c>
      <c r="B521" s="3" t="s">
        <v>1334</v>
      </c>
      <c r="C521" s="3">
        <v>61.71</v>
      </c>
      <c r="D521" s="4">
        <v>4.8000000000000001E-2</v>
      </c>
      <c r="E521" s="3">
        <v>2</v>
      </c>
      <c r="F521" s="3">
        <v>1</v>
      </c>
      <c r="G521" s="3">
        <v>3</v>
      </c>
      <c r="H521" s="3">
        <v>3</v>
      </c>
      <c r="I521" s="5">
        <v>6976000</v>
      </c>
      <c r="J521" s="3">
        <v>688</v>
      </c>
      <c r="K521" s="3">
        <v>77.5</v>
      </c>
      <c r="L521" s="3">
        <v>4.97</v>
      </c>
    </row>
    <row r="522" spans="1:12" x14ac:dyDescent="0.25">
      <c r="A522" s="3" t="s">
        <v>142</v>
      </c>
      <c r="B522" s="3" t="s">
        <v>143</v>
      </c>
      <c r="C522" s="3">
        <v>66.66</v>
      </c>
      <c r="D522" s="4">
        <v>0.17380000000000001</v>
      </c>
      <c r="E522" s="3">
        <v>1</v>
      </c>
      <c r="F522" s="3">
        <v>3</v>
      </c>
      <c r="G522" s="3">
        <v>3</v>
      </c>
      <c r="H522" s="3">
        <v>3</v>
      </c>
      <c r="I522" s="5">
        <v>4087000</v>
      </c>
      <c r="J522" s="3">
        <v>282</v>
      </c>
      <c r="K522" s="3">
        <v>31.3</v>
      </c>
      <c r="L522" s="3">
        <v>4.84</v>
      </c>
    </row>
    <row r="523" spans="1:12" x14ac:dyDescent="0.25">
      <c r="A523" s="3" t="s">
        <v>1335</v>
      </c>
      <c r="B523" s="3" t="s">
        <v>1336</v>
      </c>
      <c r="C523" s="3">
        <v>46.73</v>
      </c>
      <c r="D523" s="4">
        <v>8.9099999999999999E-2</v>
      </c>
      <c r="E523" s="3">
        <v>1</v>
      </c>
      <c r="F523" s="3">
        <v>3</v>
      </c>
      <c r="G523" s="3">
        <v>3</v>
      </c>
      <c r="H523" s="3">
        <v>3</v>
      </c>
      <c r="I523" s="5">
        <v>7398000</v>
      </c>
      <c r="J523" s="3">
        <v>393</v>
      </c>
      <c r="K523" s="3">
        <v>43.6</v>
      </c>
      <c r="L523" s="3">
        <v>6.79</v>
      </c>
    </row>
    <row r="524" spans="1:12" x14ac:dyDescent="0.25">
      <c r="A524" s="3" t="s">
        <v>512</v>
      </c>
      <c r="B524" s="3" t="s">
        <v>513</v>
      </c>
      <c r="C524" s="3">
        <v>27.2</v>
      </c>
      <c r="D524" s="4">
        <v>7.8799999999999995E-2</v>
      </c>
      <c r="E524" s="3">
        <v>2</v>
      </c>
      <c r="F524" s="3">
        <v>2</v>
      </c>
      <c r="G524" s="3">
        <v>3</v>
      </c>
      <c r="H524" s="3">
        <v>3</v>
      </c>
      <c r="I524" s="5">
        <v>5722000</v>
      </c>
      <c r="J524" s="3">
        <v>406</v>
      </c>
      <c r="K524" s="3">
        <v>45.6</v>
      </c>
      <c r="L524" s="3">
        <v>7.55</v>
      </c>
    </row>
    <row r="525" spans="1:12" x14ac:dyDescent="0.25">
      <c r="A525" s="3" t="s">
        <v>1337</v>
      </c>
      <c r="B525" s="3" t="s">
        <v>1338</v>
      </c>
      <c r="C525" s="3">
        <v>0</v>
      </c>
      <c r="D525" s="4">
        <v>8.8000000000000005E-3</v>
      </c>
      <c r="E525" s="3">
        <v>1</v>
      </c>
      <c r="F525" s="3">
        <v>1</v>
      </c>
      <c r="G525" s="3">
        <v>1</v>
      </c>
      <c r="H525" s="3">
        <v>3</v>
      </c>
      <c r="I525" s="5">
        <v>320000000</v>
      </c>
      <c r="J525" s="3">
        <v>1249</v>
      </c>
      <c r="K525" s="3">
        <v>140.80000000000001</v>
      </c>
      <c r="L525" s="3">
        <v>6.92</v>
      </c>
    </row>
    <row r="526" spans="1:12" x14ac:dyDescent="0.25">
      <c r="A526" s="3" t="s">
        <v>1339</v>
      </c>
      <c r="B526" s="3" t="s">
        <v>1340</v>
      </c>
      <c r="C526" s="3">
        <v>38.479999999999997</v>
      </c>
      <c r="D526" s="4">
        <v>2.4400000000000002E-2</v>
      </c>
      <c r="E526" s="3">
        <v>1</v>
      </c>
      <c r="F526" s="3">
        <v>3</v>
      </c>
      <c r="G526" s="3">
        <v>3</v>
      </c>
      <c r="H526" s="3">
        <v>3</v>
      </c>
      <c r="I526" s="5">
        <v>1918000</v>
      </c>
      <c r="J526" s="3">
        <v>1599</v>
      </c>
      <c r="K526" s="3">
        <v>175.4</v>
      </c>
      <c r="L526" s="3">
        <v>5.33</v>
      </c>
    </row>
    <row r="527" spans="1:12" x14ac:dyDescent="0.25">
      <c r="A527" s="3" t="s">
        <v>1341</v>
      </c>
      <c r="B527" s="3" t="s">
        <v>1342</v>
      </c>
      <c r="C527" s="3">
        <v>97.96</v>
      </c>
      <c r="D527" s="4">
        <v>4.36E-2</v>
      </c>
      <c r="E527" s="3">
        <v>1</v>
      </c>
      <c r="F527" s="3">
        <v>3</v>
      </c>
      <c r="G527" s="3">
        <v>3</v>
      </c>
      <c r="H527" s="3">
        <v>3</v>
      </c>
      <c r="I527" s="5">
        <v>2724000</v>
      </c>
      <c r="J527" s="3">
        <v>826</v>
      </c>
      <c r="K527" s="3">
        <v>92.4</v>
      </c>
      <c r="L527" s="3">
        <v>5.96</v>
      </c>
    </row>
    <row r="528" spans="1:12" x14ac:dyDescent="0.25">
      <c r="A528" s="3" t="s">
        <v>1343</v>
      </c>
      <c r="B528" s="3" t="s">
        <v>1344</v>
      </c>
      <c r="C528" s="3">
        <v>34.78</v>
      </c>
      <c r="D528" s="4">
        <v>3.3399999999999999E-2</v>
      </c>
      <c r="E528" s="3">
        <v>1</v>
      </c>
      <c r="F528" s="3">
        <v>3</v>
      </c>
      <c r="G528" s="3">
        <v>3</v>
      </c>
      <c r="H528" s="3">
        <v>3</v>
      </c>
      <c r="I528" s="5">
        <v>3299000</v>
      </c>
      <c r="J528" s="3">
        <v>957</v>
      </c>
      <c r="K528" s="3">
        <v>108.7</v>
      </c>
      <c r="L528" s="3">
        <v>7.56</v>
      </c>
    </row>
    <row r="529" spans="1:12" x14ac:dyDescent="0.25">
      <c r="A529" s="3" t="s">
        <v>1345</v>
      </c>
      <c r="B529" s="3" t="s">
        <v>1346</v>
      </c>
      <c r="C529" s="3">
        <v>34.299999999999997</v>
      </c>
      <c r="D529" s="4">
        <v>9.9699999999999997E-2</v>
      </c>
      <c r="E529" s="3">
        <v>1</v>
      </c>
      <c r="F529" s="3">
        <v>3</v>
      </c>
      <c r="G529" s="3">
        <v>3</v>
      </c>
      <c r="H529" s="3">
        <v>3</v>
      </c>
      <c r="I529" s="5">
        <v>4359000</v>
      </c>
      <c r="J529" s="3">
        <v>361</v>
      </c>
      <c r="K529" s="3">
        <v>41.5</v>
      </c>
      <c r="L529" s="3">
        <v>5.43</v>
      </c>
    </row>
    <row r="530" spans="1:12" x14ac:dyDescent="0.25">
      <c r="A530" s="3" t="s">
        <v>1347</v>
      </c>
      <c r="B530" s="3" t="s">
        <v>1348</v>
      </c>
      <c r="C530" s="3">
        <v>27.08</v>
      </c>
      <c r="D530" s="4">
        <v>2.64E-2</v>
      </c>
      <c r="E530" s="3">
        <v>1</v>
      </c>
      <c r="F530" s="3">
        <v>2</v>
      </c>
      <c r="G530" s="3">
        <v>2</v>
      </c>
      <c r="H530" s="3">
        <v>2</v>
      </c>
      <c r="I530" s="5">
        <v>2586000</v>
      </c>
      <c r="J530" s="3">
        <v>759</v>
      </c>
      <c r="K530" s="3">
        <v>85.7</v>
      </c>
      <c r="L530" s="3">
        <v>9.2200000000000006</v>
      </c>
    </row>
    <row r="531" spans="1:12" x14ac:dyDescent="0.25">
      <c r="A531" s="3" t="s">
        <v>1349</v>
      </c>
      <c r="B531" s="3" t="s">
        <v>1350</v>
      </c>
      <c r="C531" s="3">
        <v>69.989999999999995</v>
      </c>
      <c r="D531" s="4">
        <v>3.7699999999999997E-2</v>
      </c>
      <c r="E531" s="3">
        <v>1</v>
      </c>
      <c r="F531" s="3">
        <v>1</v>
      </c>
      <c r="G531" s="3">
        <v>1</v>
      </c>
      <c r="H531" s="3">
        <v>2</v>
      </c>
      <c r="I531" s="5">
        <v>4459000</v>
      </c>
      <c r="J531" s="3">
        <v>398</v>
      </c>
      <c r="K531" s="3">
        <v>45.5</v>
      </c>
      <c r="L531" s="3">
        <v>8.8800000000000008</v>
      </c>
    </row>
    <row r="532" spans="1:12" x14ac:dyDescent="0.25">
      <c r="A532" s="3" t="s">
        <v>1351</v>
      </c>
      <c r="B532" s="3" t="s">
        <v>1352</v>
      </c>
      <c r="C532" s="3">
        <v>51.63</v>
      </c>
      <c r="D532" s="4">
        <v>2.01E-2</v>
      </c>
      <c r="E532" s="3">
        <v>1</v>
      </c>
      <c r="F532" s="3">
        <v>2</v>
      </c>
      <c r="G532" s="3">
        <v>2</v>
      </c>
      <c r="H532" s="3">
        <v>2</v>
      </c>
      <c r="I532" s="5">
        <v>3852000</v>
      </c>
      <c r="J532" s="3">
        <v>1197</v>
      </c>
      <c r="K532" s="3">
        <v>135.6</v>
      </c>
      <c r="L532" s="3">
        <v>8.43</v>
      </c>
    </row>
    <row r="533" spans="1:12" x14ac:dyDescent="0.25">
      <c r="A533" s="3" t="s">
        <v>1353</v>
      </c>
      <c r="B533" s="3" t="s">
        <v>1354</v>
      </c>
      <c r="C533" s="3">
        <v>0</v>
      </c>
      <c r="D533" s="4">
        <v>1.18E-2</v>
      </c>
      <c r="E533" s="3">
        <v>1</v>
      </c>
      <c r="F533" s="3">
        <v>2</v>
      </c>
      <c r="G533" s="3">
        <v>2</v>
      </c>
      <c r="H533" s="3">
        <v>2</v>
      </c>
      <c r="I533" s="5">
        <v>989900</v>
      </c>
      <c r="J533" s="3">
        <v>1616</v>
      </c>
      <c r="K533" s="3">
        <v>183</v>
      </c>
      <c r="L533" s="3">
        <v>7.75</v>
      </c>
    </row>
    <row r="534" spans="1:12" x14ac:dyDescent="0.25">
      <c r="A534" s="3" t="s">
        <v>1355</v>
      </c>
      <c r="B534" s="3" t="s">
        <v>1356</v>
      </c>
      <c r="C534" s="3">
        <v>17.559999999999999</v>
      </c>
      <c r="D534" s="4">
        <v>2.4400000000000002E-2</v>
      </c>
      <c r="E534" s="3">
        <v>1</v>
      </c>
      <c r="F534" s="3">
        <v>2</v>
      </c>
      <c r="G534" s="3">
        <v>2</v>
      </c>
      <c r="H534" s="3">
        <v>2</v>
      </c>
      <c r="I534" s="5">
        <v>1835000</v>
      </c>
      <c r="J534" s="3">
        <v>821</v>
      </c>
      <c r="K534" s="3">
        <v>92.8</v>
      </c>
      <c r="L534" s="3">
        <v>5.41</v>
      </c>
    </row>
    <row r="535" spans="1:12" x14ac:dyDescent="0.25">
      <c r="A535" s="3" t="s">
        <v>1357</v>
      </c>
      <c r="B535" s="3" t="s">
        <v>1358</v>
      </c>
      <c r="C535" s="3">
        <v>0</v>
      </c>
      <c r="D535" s="4">
        <v>8.7099999999999997E-2</v>
      </c>
      <c r="E535" s="3">
        <v>1</v>
      </c>
      <c r="F535" s="3">
        <v>2</v>
      </c>
      <c r="G535" s="3">
        <v>2</v>
      </c>
      <c r="H535" s="3">
        <v>2</v>
      </c>
      <c r="I535" s="5">
        <v>3443000</v>
      </c>
      <c r="J535" s="3">
        <v>333</v>
      </c>
      <c r="K535" s="3">
        <v>35.1</v>
      </c>
      <c r="L535" s="3">
        <v>8.3800000000000008</v>
      </c>
    </row>
    <row r="536" spans="1:12" x14ac:dyDescent="0.25">
      <c r="A536" s="3" t="s">
        <v>1359</v>
      </c>
      <c r="B536" s="3" t="s">
        <v>1360</v>
      </c>
      <c r="C536" s="3">
        <v>24.63</v>
      </c>
      <c r="D536" s="4">
        <v>2.6100000000000002E-2</v>
      </c>
      <c r="E536" s="3">
        <v>1</v>
      </c>
      <c r="F536" s="3">
        <v>2</v>
      </c>
      <c r="G536" s="3">
        <v>2</v>
      </c>
      <c r="H536" s="3">
        <v>2</v>
      </c>
      <c r="I536" s="3"/>
      <c r="J536" s="3">
        <v>804</v>
      </c>
      <c r="K536" s="3">
        <v>91.8</v>
      </c>
      <c r="L536" s="3">
        <v>7.42</v>
      </c>
    </row>
    <row r="537" spans="1:12" x14ac:dyDescent="0.25">
      <c r="A537" s="3" t="s">
        <v>1361</v>
      </c>
      <c r="B537" s="3" t="s">
        <v>1362</v>
      </c>
      <c r="C537" s="3">
        <v>72.8</v>
      </c>
      <c r="D537" s="4">
        <v>0.10290000000000001</v>
      </c>
      <c r="E537" s="3">
        <v>1</v>
      </c>
      <c r="F537" s="3">
        <v>1</v>
      </c>
      <c r="G537" s="3">
        <v>1</v>
      </c>
      <c r="H537" s="3">
        <v>2</v>
      </c>
      <c r="I537" s="5">
        <v>8447000</v>
      </c>
      <c r="J537" s="3">
        <v>136</v>
      </c>
      <c r="K537" s="3">
        <v>14.6</v>
      </c>
      <c r="L537" s="3">
        <v>10.039999999999999</v>
      </c>
    </row>
    <row r="538" spans="1:12" x14ac:dyDescent="0.25">
      <c r="A538" s="3" t="s">
        <v>1363</v>
      </c>
      <c r="B538" s="3" t="s">
        <v>1364</v>
      </c>
      <c r="C538" s="3">
        <v>21.19</v>
      </c>
      <c r="D538" s="4">
        <v>1.8200000000000001E-2</v>
      </c>
      <c r="E538" s="3">
        <v>1</v>
      </c>
      <c r="F538" s="3">
        <v>2</v>
      </c>
      <c r="G538" s="3">
        <v>2</v>
      </c>
      <c r="H538" s="3">
        <v>2</v>
      </c>
      <c r="I538" s="5">
        <v>6855000</v>
      </c>
      <c r="J538" s="3">
        <v>1262</v>
      </c>
      <c r="K538" s="3">
        <v>144.4</v>
      </c>
      <c r="L538" s="3">
        <v>6.15</v>
      </c>
    </row>
    <row r="539" spans="1:12" x14ac:dyDescent="0.25">
      <c r="A539" s="3" t="s">
        <v>1365</v>
      </c>
      <c r="B539" s="3" t="s">
        <v>1366</v>
      </c>
      <c r="C539" s="3">
        <v>35.57</v>
      </c>
      <c r="D539" s="4">
        <v>2.7199999999999998E-2</v>
      </c>
      <c r="E539" s="3">
        <v>1</v>
      </c>
      <c r="F539" s="3">
        <v>2</v>
      </c>
      <c r="G539" s="3">
        <v>2</v>
      </c>
      <c r="H539" s="3">
        <v>2</v>
      </c>
      <c r="I539" s="5">
        <v>4745000</v>
      </c>
      <c r="J539" s="3">
        <v>734</v>
      </c>
      <c r="K539" s="3">
        <v>82.2</v>
      </c>
      <c r="L539" s="3">
        <v>8.3699999999999992</v>
      </c>
    </row>
    <row r="540" spans="1:12" x14ac:dyDescent="0.25">
      <c r="A540" s="3" t="s">
        <v>1367</v>
      </c>
      <c r="B540" s="3" t="s">
        <v>1368</v>
      </c>
      <c r="C540" s="3">
        <v>13.57</v>
      </c>
      <c r="D540" s="4">
        <v>8.5000000000000006E-3</v>
      </c>
      <c r="E540" s="3">
        <v>1</v>
      </c>
      <c r="F540" s="3">
        <v>1</v>
      </c>
      <c r="G540" s="3">
        <v>1</v>
      </c>
      <c r="H540" s="3">
        <v>2</v>
      </c>
      <c r="I540" s="5">
        <v>13380000</v>
      </c>
      <c r="J540" s="3">
        <v>824</v>
      </c>
      <c r="K540" s="3">
        <v>91.8</v>
      </c>
      <c r="L540" s="3">
        <v>7.02</v>
      </c>
    </row>
    <row r="541" spans="1:12" x14ac:dyDescent="0.25">
      <c r="A541" s="3" t="s">
        <v>1369</v>
      </c>
      <c r="B541" s="3" t="s">
        <v>1370</v>
      </c>
      <c r="C541" s="3">
        <v>43.21</v>
      </c>
      <c r="D541" s="4">
        <v>5.2600000000000001E-2</v>
      </c>
      <c r="E541" s="3">
        <v>1</v>
      </c>
      <c r="F541" s="3">
        <v>2</v>
      </c>
      <c r="G541" s="3">
        <v>2</v>
      </c>
      <c r="H541" s="3">
        <v>2</v>
      </c>
      <c r="I541" s="5">
        <v>5880000</v>
      </c>
      <c r="J541" s="3">
        <v>475</v>
      </c>
      <c r="K541" s="3">
        <v>54.8</v>
      </c>
      <c r="L541" s="3">
        <v>4.91</v>
      </c>
    </row>
    <row r="542" spans="1:12" x14ac:dyDescent="0.25">
      <c r="A542" s="3" t="s">
        <v>1371</v>
      </c>
      <c r="B542" s="3" t="s">
        <v>1372</v>
      </c>
      <c r="C542" s="3">
        <v>22.13</v>
      </c>
      <c r="D542" s="4">
        <v>3.3999999999999998E-3</v>
      </c>
      <c r="E542" s="3">
        <v>1</v>
      </c>
      <c r="F542" s="3">
        <v>2</v>
      </c>
      <c r="G542" s="3">
        <v>2</v>
      </c>
      <c r="H542" s="3">
        <v>2</v>
      </c>
      <c r="I542" s="5">
        <v>2740000</v>
      </c>
      <c r="J542" s="3">
        <v>4646</v>
      </c>
      <c r="K542" s="3">
        <v>532.1</v>
      </c>
      <c r="L542" s="3">
        <v>6.4</v>
      </c>
    </row>
    <row r="543" spans="1:12" x14ac:dyDescent="0.25">
      <c r="A543" s="3" t="s">
        <v>1373</v>
      </c>
      <c r="B543" s="3" t="s">
        <v>1374</v>
      </c>
      <c r="C543" s="3">
        <v>24.65</v>
      </c>
      <c r="D543" s="4">
        <v>1.7100000000000001E-2</v>
      </c>
      <c r="E543" s="3">
        <v>1</v>
      </c>
      <c r="F543" s="3">
        <v>1</v>
      </c>
      <c r="G543" s="3">
        <v>1</v>
      </c>
      <c r="H543" s="3">
        <v>2</v>
      </c>
      <c r="I543" s="5">
        <v>137700000</v>
      </c>
      <c r="J543" s="3">
        <v>410</v>
      </c>
      <c r="K543" s="3">
        <v>46</v>
      </c>
      <c r="L543" s="3">
        <v>9.82</v>
      </c>
    </row>
    <row r="544" spans="1:12" x14ac:dyDescent="0.25">
      <c r="A544" s="3" t="s">
        <v>1375</v>
      </c>
      <c r="B544" s="3" t="s">
        <v>1376</v>
      </c>
      <c r="C544" s="3">
        <v>17.03</v>
      </c>
      <c r="D544" s="4">
        <v>7.2300000000000003E-2</v>
      </c>
      <c r="E544" s="3">
        <v>3</v>
      </c>
      <c r="F544" s="3">
        <v>2</v>
      </c>
      <c r="G544" s="3">
        <v>2</v>
      </c>
      <c r="H544" s="3">
        <v>2</v>
      </c>
      <c r="I544" s="5">
        <v>2988000</v>
      </c>
      <c r="J544" s="3">
        <v>318</v>
      </c>
      <c r="K544" s="3">
        <v>34.799999999999997</v>
      </c>
      <c r="L544" s="3">
        <v>6.98</v>
      </c>
    </row>
    <row r="545" spans="1:12" x14ac:dyDescent="0.25">
      <c r="A545" s="3" t="s">
        <v>400</v>
      </c>
      <c r="B545" s="3" t="s">
        <v>401</v>
      </c>
      <c r="C545" s="3">
        <v>14.24</v>
      </c>
      <c r="D545" s="4">
        <v>9.7000000000000003E-3</v>
      </c>
      <c r="E545" s="3">
        <v>1</v>
      </c>
      <c r="F545" s="3">
        <v>1</v>
      </c>
      <c r="G545" s="3">
        <v>1</v>
      </c>
      <c r="H545" s="3">
        <v>2</v>
      </c>
      <c r="I545" s="5">
        <v>1925000</v>
      </c>
      <c r="J545" s="3">
        <v>1031</v>
      </c>
      <c r="K545" s="3">
        <v>117.3</v>
      </c>
      <c r="L545" s="3">
        <v>9.2899999999999991</v>
      </c>
    </row>
    <row r="546" spans="1:12" x14ac:dyDescent="0.25">
      <c r="A546" s="3" t="s">
        <v>1377</v>
      </c>
      <c r="B546" s="3" t="s">
        <v>1378</v>
      </c>
      <c r="C546" s="3">
        <v>29.12</v>
      </c>
      <c r="D546" s="4">
        <v>4.5600000000000002E-2</v>
      </c>
      <c r="E546" s="3">
        <v>1</v>
      </c>
      <c r="F546" s="3">
        <v>1</v>
      </c>
      <c r="G546" s="3">
        <v>1</v>
      </c>
      <c r="H546" s="3">
        <v>2</v>
      </c>
      <c r="I546" s="5">
        <v>7706000</v>
      </c>
      <c r="J546" s="3">
        <v>307</v>
      </c>
      <c r="K546" s="3">
        <v>33.9</v>
      </c>
      <c r="L546" s="3">
        <v>6.29</v>
      </c>
    </row>
    <row r="547" spans="1:12" x14ac:dyDescent="0.25">
      <c r="A547" s="3" t="s">
        <v>1379</v>
      </c>
      <c r="B547" s="3" t="s">
        <v>1380</v>
      </c>
      <c r="C547" s="3">
        <v>0</v>
      </c>
      <c r="D547" s="4">
        <v>2.2000000000000001E-3</v>
      </c>
      <c r="E547" s="3">
        <v>1</v>
      </c>
      <c r="F547" s="3">
        <v>1</v>
      </c>
      <c r="G547" s="3">
        <v>1</v>
      </c>
      <c r="H547" s="3">
        <v>2</v>
      </c>
      <c r="I547" s="5">
        <v>66080000</v>
      </c>
      <c r="J547" s="3">
        <v>5038</v>
      </c>
      <c r="K547" s="3">
        <v>564.79999999999995</v>
      </c>
      <c r="L547" s="3">
        <v>5.3</v>
      </c>
    </row>
    <row r="548" spans="1:12" x14ac:dyDescent="0.25">
      <c r="A548" s="3" t="s">
        <v>1381</v>
      </c>
      <c r="B548" s="3" t="s">
        <v>1382</v>
      </c>
      <c r="C548" s="3">
        <v>0</v>
      </c>
      <c r="D548" s="4">
        <v>8.5000000000000006E-3</v>
      </c>
      <c r="E548" s="3">
        <v>1</v>
      </c>
      <c r="F548" s="3">
        <v>2</v>
      </c>
      <c r="G548" s="3">
        <v>2</v>
      </c>
      <c r="H548" s="3">
        <v>2</v>
      </c>
      <c r="I548" s="5">
        <v>2888000</v>
      </c>
      <c r="J548" s="3">
        <v>2109</v>
      </c>
      <c r="K548" s="3">
        <v>238.7</v>
      </c>
      <c r="L548" s="3">
        <v>7.3</v>
      </c>
    </row>
    <row r="549" spans="1:12" x14ac:dyDescent="0.25">
      <c r="A549" s="3" t="s">
        <v>1383</v>
      </c>
      <c r="B549" s="3" t="s">
        <v>1384</v>
      </c>
      <c r="C549" s="3">
        <v>0</v>
      </c>
      <c r="D549" s="4">
        <v>3.3500000000000002E-2</v>
      </c>
      <c r="E549" s="3">
        <v>1</v>
      </c>
      <c r="F549" s="3">
        <v>2</v>
      </c>
      <c r="G549" s="3">
        <v>2</v>
      </c>
      <c r="H549" s="3">
        <v>2</v>
      </c>
      <c r="I549" s="5">
        <v>2362000</v>
      </c>
      <c r="J549" s="3">
        <v>626</v>
      </c>
      <c r="K549" s="3">
        <v>72.2</v>
      </c>
      <c r="L549" s="3">
        <v>7.14</v>
      </c>
    </row>
    <row r="550" spans="1:12" x14ac:dyDescent="0.25">
      <c r="A550" s="3" t="s">
        <v>1385</v>
      </c>
      <c r="B550" s="3" t="s">
        <v>1386</v>
      </c>
      <c r="C550" s="3">
        <v>27.89</v>
      </c>
      <c r="D550" s="4">
        <v>1.8100000000000002E-2</v>
      </c>
      <c r="E550" s="3">
        <v>1</v>
      </c>
      <c r="F550" s="3">
        <v>2</v>
      </c>
      <c r="G550" s="3">
        <v>2</v>
      </c>
      <c r="H550" s="3">
        <v>2</v>
      </c>
      <c r="I550" s="5">
        <v>17200000</v>
      </c>
      <c r="J550" s="3">
        <v>941</v>
      </c>
      <c r="K550" s="3">
        <v>106.9</v>
      </c>
      <c r="L550" s="3">
        <v>8.25</v>
      </c>
    </row>
    <row r="551" spans="1:12" x14ac:dyDescent="0.25">
      <c r="A551" s="3" t="s">
        <v>212</v>
      </c>
      <c r="B551" s="3" t="s">
        <v>213</v>
      </c>
      <c r="C551" s="3">
        <v>0</v>
      </c>
      <c r="D551" s="4">
        <v>9.5999999999999992E-3</v>
      </c>
      <c r="E551" s="3">
        <v>2</v>
      </c>
      <c r="F551" s="3">
        <v>2</v>
      </c>
      <c r="G551" s="3">
        <v>2</v>
      </c>
      <c r="H551" s="3">
        <v>2</v>
      </c>
      <c r="I551" s="5">
        <v>1903000</v>
      </c>
      <c r="J551" s="3">
        <v>1976</v>
      </c>
      <c r="K551" s="3">
        <v>228.9</v>
      </c>
      <c r="L551" s="3">
        <v>5.54</v>
      </c>
    </row>
    <row r="552" spans="1:12" x14ac:dyDescent="0.25">
      <c r="A552" s="3" t="s">
        <v>1387</v>
      </c>
      <c r="B552" s="3" t="s">
        <v>1388</v>
      </c>
      <c r="C552" s="3">
        <v>37.75</v>
      </c>
      <c r="D552" s="4">
        <v>1.9599999999999999E-2</v>
      </c>
      <c r="E552" s="3">
        <v>1</v>
      </c>
      <c r="F552" s="3">
        <v>2</v>
      </c>
      <c r="G552" s="3">
        <v>2</v>
      </c>
      <c r="H552" s="3">
        <v>2</v>
      </c>
      <c r="I552" s="5">
        <v>4570000</v>
      </c>
      <c r="J552" s="3">
        <v>920</v>
      </c>
      <c r="K552" s="3">
        <v>106.1</v>
      </c>
      <c r="L552" s="3">
        <v>9.98</v>
      </c>
    </row>
    <row r="553" spans="1:12" x14ac:dyDescent="0.25">
      <c r="A553" s="3" t="s">
        <v>1389</v>
      </c>
      <c r="B553" s="3" t="s">
        <v>1390</v>
      </c>
      <c r="C553" s="3">
        <v>34.049999999999997</v>
      </c>
      <c r="D553" s="4">
        <v>1.04E-2</v>
      </c>
      <c r="E553" s="3">
        <v>1</v>
      </c>
      <c r="F553" s="3">
        <v>1</v>
      </c>
      <c r="G553" s="3">
        <v>1</v>
      </c>
      <c r="H553" s="3">
        <v>2</v>
      </c>
      <c r="I553" s="5">
        <v>22550000</v>
      </c>
      <c r="J553" s="3">
        <v>675</v>
      </c>
      <c r="K553" s="3">
        <v>80.599999999999994</v>
      </c>
      <c r="L553" s="3">
        <v>5.33</v>
      </c>
    </row>
    <row r="554" spans="1:12" x14ac:dyDescent="0.25">
      <c r="A554" s="3" t="s">
        <v>1391</v>
      </c>
      <c r="B554" s="3" t="s">
        <v>1392</v>
      </c>
      <c r="C554" s="3">
        <v>47.57</v>
      </c>
      <c r="D554" s="4">
        <v>2.0500000000000001E-2</v>
      </c>
      <c r="E554" s="3">
        <v>1</v>
      </c>
      <c r="F554" s="3">
        <v>2</v>
      </c>
      <c r="G554" s="3">
        <v>2</v>
      </c>
      <c r="H554" s="3">
        <v>2</v>
      </c>
      <c r="I554" s="5">
        <v>4068000</v>
      </c>
      <c r="J554" s="3">
        <v>1071</v>
      </c>
      <c r="K554" s="3">
        <v>123.3</v>
      </c>
      <c r="L554" s="3">
        <v>6.06</v>
      </c>
    </row>
    <row r="555" spans="1:12" x14ac:dyDescent="0.25">
      <c r="A555" s="3" t="s">
        <v>1393</v>
      </c>
      <c r="B555" s="3" t="s">
        <v>1394</v>
      </c>
      <c r="C555" s="3">
        <v>0</v>
      </c>
      <c r="D555" s="4">
        <v>1.8200000000000001E-2</v>
      </c>
      <c r="E555" s="3">
        <v>1</v>
      </c>
      <c r="F555" s="3">
        <v>1</v>
      </c>
      <c r="G555" s="3">
        <v>1</v>
      </c>
      <c r="H555" s="3">
        <v>2</v>
      </c>
      <c r="I555" s="5">
        <v>6690000</v>
      </c>
      <c r="J555" s="3">
        <v>550</v>
      </c>
      <c r="K555" s="3">
        <v>61.5</v>
      </c>
      <c r="L555" s="3">
        <v>5.4</v>
      </c>
    </row>
    <row r="556" spans="1:12" x14ac:dyDescent="0.25">
      <c r="A556" s="3" t="s">
        <v>1395</v>
      </c>
      <c r="B556" s="3" t="s">
        <v>1396</v>
      </c>
      <c r="C556" s="3">
        <v>32.18</v>
      </c>
      <c r="D556" s="4">
        <v>7.2800000000000004E-2</v>
      </c>
      <c r="E556" s="3">
        <v>1</v>
      </c>
      <c r="F556" s="3">
        <v>2</v>
      </c>
      <c r="G556" s="3">
        <v>2</v>
      </c>
      <c r="H556" s="3">
        <v>2</v>
      </c>
      <c r="I556" s="5">
        <v>6218000</v>
      </c>
      <c r="J556" s="3">
        <v>536</v>
      </c>
      <c r="K556" s="3">
        <v>61.5</v>
      </c>
      <c r="L556" s="3">
        <v>9.52</v>
      </c>
    </row>
    <row r="557" spans="1:12" x14ac:dyDescent="0.25">
      <c r="A557" s="3" t="s">
        <v>1397</v>
      </c>
      <c r="B557" s="3" t="s">
        <v>1398</v>
      </c>
      <c r="C557" s="3">
        <v>14.85</v>
      </c>
      <c r="D557" s="4">
        <v>1.0200000000000001E-2</v>
      </c>
      <c r="E557" s="3">
        <v>1</v>
      </c>
      <c r="F557" s="3">
        <v>2</v>
      </c>
      <c r="G557" s="3">
        <v>2</v>
      </c>
      <c r="H557" s="3">
        <v>2</v>
      </c>
      <c r="I557" s="5">
        <v>3470000</v>
      </c>
      <c r="J557" s="3">
        <v>2157</v>
      </c>
      <c r="K557" s="3">
        <v>228.7</v>
      </c>
      <c r="L557" s="3">
        <v>9.4499999999999993</v>
      </c>
    </row>
    <row r="558" spans="1:12" x14ac:dyDescent="0.25">
      <c r="A558" s="3" t="s">
        <v>1399</v>
      </c>
      <c r="B558" s="3" t="s">
        <v>1400</v>
      </c>
      <c r="C558" s="3">
        <v>0</v>
      </c>
      <c r="D558" s="4">
        <v>1.23E-2</v>
      </c>
      <c r="E558" s="3">
        <v>1</v>
      </c>
      <c r="F558" s="3">
        <v>2</v>
      </c>
      <c r="G558" s="3">
        <v>2</v>
      </c>
      <c r="H558" s="3">
        <v>2</v>
      </c>
      <c r="I558" s="5">
        <v>2988000</v>
      </c>
      <c r="J558" s="3">
        <v>2035</v>
      </c>
      <c r="K558" s="3">
        <v>208.6</v>
      </c>
      <c r="L558" s="3">
        <v>7.46</v>
      </c>
    </row>
    <row r="559" spans="1:12" x14ac:dyDescent="0.25">
      <c r="A559" s="3" t="s">
        <v>1401</v>
      </c>
      <c r="B559" s="3" t="s">
        <v>1402</v>
      </c>
      <c r="C559" s="3">
        <v>32.159999999999997</v>
      </c>
      <c r="D559" s="4">
        <v>1.52E-2</v>
      </c>
      <c r="E559" s="3">
        <v>1</v>
      </c>
      <c r="F559" s="3">
        <v>2</v>
      </c>
      <c r="G559" s="3">
        <v>2</v>
      </c>
      <c r="H559" s="3">
        <v>2</v>
      </c>
      <c r="I559" s="5">
        <v>6679000</v>
      </c>
      <c r="J559" s="3">
        <v>1054</v>
      </c>
      <c r="K559" s="3">
        <v>120.9</v>
      </c>
      <c r="L559" s="3">
        <v>5.94</v>
      </c>
    </row>
    <row r="560" spans="1:12" x14ac:dyDescent="0.25">
      <c r="A560" s="3" t="s">
        <v>1403</v>
      </c>
      <c r="B560" s="3" t="s">
        <v>1404</v>
      </c>
      <c r="C560" s="3">
        <v>46.69</v>
      </c>
      <c r="D560" s="4">
        <v>7.7899999999999997E-2</v>
      </c>
      <c r="E560" s="3">
        <v>1</v>
      </c>
      <c r="F560" s="3">
        <v>2</v>
      </c>
      <c r="G560" s="3">
        <v>2</v>
      </c>
      <c r="H560" s="3">
        <v>2</v>
      </c>
      <c r="I560" s="5">
        <v>7616000</v>
      </c>
      <c r="J560" s="3">
        <v>475</v>
      </c>
      <c r="K560" s="3">
        <v>51.9</v>
      </c>
      <c r="L560" s="3">
        <v>8.06</v>
      </c>
    </row>
    <row r="561" spans="1:12" x14ac:dyDescent="0.25">
      <c r="A561" s="3" t="s">
        <v>1405</v>
      </c>
      <c r="B561" s="3" t="s">
        <v>1406</v>
      </c>
      <c r="C561" s="3">
        <v>34.380000000000003</v>
      </c>
      <c r="D561" s="4">
        <v>2.1899999999999999E-2</v>
      </c>
      <c r="E561" s="3">
        <v>2</v>
      </c>
      <c r="F561" s="3">
        <v>2</v>
      </c>
      <c r="G561" s="3">
        <v>2</v>
      </c>
      <c r="H561" s="3">
        <v>2</v>
      </c>
      <c r="I561" s="5">
        <v>4503000</v>
      </c>
      <c r="J561" s="3">
        <v>866</v>
      </c>
      <c r="K561" s="3">
        <v>101.2</v>
      </c>
      <c r="L561" s="3">
        <v>7.42</v>
      </c>
    </row>
    <row r="562" spans="1:12" x14ac:dyDescent="0.25">
      <c r="A562" s="3" t="s">
        <v>1407</v>
      </c>
      <c r="B562" s="3" t="s">
        <v>1408</v>
      </c>
      <c r="C562" s="3">
        <v>0</v>
      </c>
      <c r="D562" s="4">
        <v>2.1399999999999999E-2</v>
      </c>
      <c r="E562" s="3">
        <v>1</v>
      </c>
      <c r="F562" s="3">
        <v>2</v>
      </c>
      <c r="G562" s="3">
        <v>2</v>
      </c>
      <c r="H562" s="3">
        <v>2</v>
      </c>
      <c r="I562" s="5">
        <v>12170000</v>
      </c>
      <c r="J562" s="3">
        <v>1029</v>
      </c>
      <c r="K562" s="3">
        <v>118.2</v>
      </c>
      <c r="L562" s="3">
        <v>8.4700000000000006</v>
      </c>
    </row>
    <row r="563" spans="1:12" x14ac:dyDescent="0.25">
      <c r="A563" s="3" t="s">
        <v>1409</v>
      </c>
      <c r="B563" s="3" t="s">
        <v>1410</v>
      </c>
      <c r="C563" s="3">
        <v>0</v>
      </c>
      <c r="D563" s="4">
        <v>1.0699999999999999E-2</v>
      </c>
      <c r="E563" s="3">
        <v>1</v>
      </c>
      <c r="F563" s="3">
        <v>1</v>
      </c>
      <c r="G563" s="3">
        <v>1</v>
      </c>
      <c r="H563" s="3">
        <v>2</v>
      </c>
      <c r="I563" s="5">
        <v>3402000</v>
      </c>
      <c r="J563" s="3">
        <v>1312</v>
      </c>
      <c r="K563" s="3">
        <v>153.80000000000001</v>
      </c>
      <c r="L563" s="3">
        <v>6.89</v>
      </c>
    </row>
    <row r="564" spans="1:12" x14ac:dyDescent="0.25">
      <c r="A564" s="3" t="s">
        <v>1411</v>
      </c>
      <c r="B564" s="3" t="s">
        <v>1412</v>
      </c>
      <c r="C564" s="3">
        <v>27.63</v>
      </c>
      <c r="D564" s="4">
        <v>4.1300000000000003E-2</v>
      </c>
      <c r="E564" s="3">
        <v>2</v>
      </c>
      <c r="F564" s="3">
        <v>2</v>
      </c>
      <c r="G564" s="3">
        <v>2</v>
      </c>
      <c r="H564" s="3">
        <v>2</v>
      </c>
      <c r="I564" s="5">
        <v>3844000</v>
      </c>
      <c r="J564" s="3">
        <v>509</v>
      </c>
      <c r="K564" s="3">
        <v>57.4</v>
      </c>
      <c r="L564" s="3">
        <v>5.88</v>
      </c>
    </row>
    <row r="565" spans="1:12" x14ac:dyDescent="0.25">
      <c r="A565" s="3" t="s">
        <v>1413</v>
      </c>
      <c r="B565" s="3" t="s">
        <v>1414</v>
      </c>
      <c r="C565" s="3">
        <v>36.590000000000003</v>
      </c>
      <c r="D565" s="4">
        <v>2.3900000000000001E-2</v>
      </c>
      <c r="E565" s="3">
        <v>1</v>
      </c>
      <c r="F565" s="3">
        <v>2</v>
      </c>
      <c r="G565" s="3">
        <v>2</v>
      </c>
      <c r="H565" s="3">
        <v>2</v>
      </c>
      <c r="I565" s="5">
        <v>3065000</v>
      </c>
      <c r="J565" s="3">
        <v>796</v>
      </c>
      <c r="K565" s="3">
        <v>89.8</v>
      </c>
      <c r="L565" s="3">
        <v>9.2799999999999994</v>
      </c>
    </row>
    <row r="566" spans="1:12" x14ac:dyDescent="0.25">
      <c r="A566" s="3" t="s">
        <v>1415</v>
      </c>
      <c r="B566" s="3" t="s">
        <v>1416</v>
      </c>
      <c r="C566" s="3">
        <v>30.66</v>
      </c>
      <c r="D566" s="4">
        <v>2.3E-3</v>
      </c>
      <c r="E566" s="3">
        <v>1</v>
      </c>
      <c r="F566" s="3">
        <v>1</v>
      </c>
      <c r="G566" s="3">
        <v>1</v>
      </c>
      <c r="H566" s="3">
        <v>2</v>
      </c>
      <c r="I566" s="5">
        <v>2368000</v>
      </c>
      <c r="J566" s="3">
        <v>3013</v>
      </c>
      <c r="K566" s="3">
        <v>338.7</v>
      </c>
      <c r="L566" s="3">
        <v>5.99</v>
      </c>
    </row>
    <row r="567" spans="1:12" x14ac:dyDescent="0.25">
      <c r="A567" s="3" t="s">
        <v>1417</v>
      </c>
      <c r="B567" s="3" t="s">
        <v>1418</v>
      </c>
      <c r="C567" s="3">
        <v>39.119999999999997</v>
      </c>
      <c r="D567" s="4">
        <v>2.2700000000000001E-2</v>
      </c>
      <c r="E567" s="3">
        <v>1</v>
      </c>
      <c r="F567" s="3">
        <v>2</v>
      </c>
      <c r="G567" s="3">
        <v>2</v>
      </c>
      <c r="H567" s="3">
        <v>2</v>
      </c>
      <c r="I567" s="5">
        <v>8332000</v>
      </c>
      <c r="J567" s="3">
        <v>705</v>
      </c>
      <c r="K567" s="3">
        <v>80.5</v>
      </c>
      <c r="L567" s="3">
        <v>8.07</v>
      </c>
    </row>
    <row r="568" spans="1:12" x14ac:dyDescent="0.25">
      <c r="A568" s="3" t="s">
        <v>1419</v>
      </c>
      <c r="B568" s="3" t="s">
        <v>1420</v>
      </c>
      <c r="C568" s="3">
        <v>32.97</v>
      </c>
      <c r="D568" s="4">
        <v>4.3499999999999997E-2</v>
      </c>
      <c r="E568" s="3">
        <v>1</v>
      </c>
      <c r="F568" s="3">
        <v>2</v>
      </c>
      <c r="G568" s="3">
        <v>2</v>
      </c>
      <c r="H568" s="3">
        <v>2</v>
      </c>
      <c r="I568" s="5">
        <v>8686000</v>
      </c>
      <c r="J568" s="3">
        <v>529</v>
      </c>
      <c r="K568" s="3">
        <v>59.5</v>
      </c>
      <c r="L568" s="3">
        <v>8.92</v>
      </c>
    </row>
    <row r="569" spans="1:12" x14ac:dyDescent="0.25">
      <c r="A569" s="3" t="s">
        <v>1421</v>
      </c>
      <c r="B569" s="3" t="s">
        <v>1422</v>
      </c>
      <c r="C569" s="3">
        <v>0</v>
      </c>
      <c r="D569" s="4">
        <v>7.3000000000000001E-3</v>
      </c>
      <c r="E569" s="3">
        <v>1</v>
      </c>
      <c r="F569" s="3">
        <v>2</v>
      </c>
      <c r="G569" s="3">
        <v>2</v>
      </c>
      <c r="H569" s="3">
        <v>2</v>
      </c>
      <c r="I569" s="5">
        <v>4643000</v>
      </c>
      <c r="J569" s="3">
        <v>2752</v>
      </c>
      <c r="K569" s="3">
        <v>299.39999999999998</v>
      </c>
      <c r="L569" s="3">
        <v>12.06</v>
      </c>
    </row>
    <row r="570" spans="1:12" x14ac:dyDescent="0.25">
      <c r="A570" s="3" t="s">
        <v>1423</v>
      </c>
      <c r="B570" s="3" t="s">
        <v>1424</v>
      </c>
      <c r="C570" s="3">
        <v>19.88</v>
      </c>
      <c r="D570" s="4">
        <v>5.16E-2</v>
      </c>
      <c r="E570" s="3">
        <v>1</v>
      </c>
      <c r="F570" s="3">
        <v>2</v>
      </c>
      <c r="G570" s="3">
        <v>2</v>
      </c>
      <c r="H570" s="3">
        <v>2</v>
      </c>
      <c r="I570" s="5">
        <v>7733000</v>
      </c>
      <c r="J570" s="3">
        <v>426</v>
      </c>
      <c r="K570" s="3">
        <v>48.6</v>
      </c>
      <c r="L570" s="3">
        <v>5.31</v>
      </c>
    </row>
    <row r="571" spans="1:12" x14ac:dyDescent="0.25">
      <c r="A571" s="3" t="s">
        <v>1425</v>
      </c>
      <c r="B571" s="3" t="s">
        <v>1426</v>
      </c>
      <c r="C571" s="3">
        <v>0</v>
      </c>
      <c r="D571" s="4">
        <v>7.6E-3</v>
      </c>
      <c r="E571" s="3">
        <v>1</v>
      </c>
      <c r="F571" s="3">
        <v>1</v>
      </c>
      <c r="G571" s="3">
        <v>1</v>
      </c>
      <c r="H571" s="3">
        <v>2</v>
      </c>
      <c r="I571" s="5">
        <v>29920000</v>
      </c>
      <c r="J571" s="3">
        <v>2116</v>
      </c>
      <c r="K571" s="3">
        <v>241.4</v>
      </c>
      <c r="L571" s="3">
        <v>8.57</v>
      </c>
    </row>
    <row r="572" spans="1:12" x14ac:dyDescent="0.25">
      <c r="A572" s="3" t="s">
        <v>1427</v>
      </c>
      <c r="B572" s="3" t="s">
        <v>1428</v>
      </c>
      <c r="C572" s="3">
        <v>25.85</v>
      </c>
      <c r="D572" s="4">
        <v>5.0999999999999997E-2</v>
      </c>
      <c r="E572" s="3">
        <v>1</v>
      </c>
      <c r="F572" s="3">
        <v>2</v>
      </c>
      <c r="G572" s="3">
        <v>2</v>
      </c>
      <c r="H572" s="3">
        <v>2</v>
      </c>
      <c r="I572" s="5">
        <v>4961000</v>
      </c>
      <c r="J572" s="3">
        <v>471</v>
      </c>
      <c r="K572" s="3">
        <v>53.1</v>
      </c>
      <c r="L572" s="3">
        <v>6.23</v>
      </c>
    </row>
    <row r="573" spans="1:12" x14ac:dyDescent="0.25">
      <c r="A573" s="3" t="s">
        <v>1429</v>
      </c>
      <c r="B573" s="3" t="s">
        <v>1430</v>
      </c>
      <c r="C573" s="3">
        <v>44.53</v>
      </c>
      <c r="D573" s="4">
        <v>5.4999999999999997E-3</v>
      </c>
      <c r="E573" s="3">
        <v>1</v>
      </c>
      <c r="F573" s="3">
        <v>1</v>
      </c>
      <c r="G573" s="3">
        <v>2</v>
      </c>
      <c r="H573" s="3">
        <v>2</v>
      </c>
      <c r="I573" s="5">
        <v>8232000</v>
      </c>
      <c r="J573" s="3">
        <v>2542</v>
      </c>
      <c r="K573" s="3">
        <v>271.39999999999998</v>
      </c>
      <c r="L573" s="3">
        <v>5.57</v>
      </c>
    </row>
    <row r="574" spans="1:12" x14ac:dyDescent="0.25">
      <c r="A574" s="3" t="s">
        <v>1431</v>
      </c>
      <c r="B574" s="3" t="s">
        <v>1432</v>
      </c>
      <c r="C574" s="3">
        <v>36.53</v>
      </c>
      <c r="D574" s="4">
        <v>2.3900000000000001E-2</v>
      </c>
      <c r="E574" s="3">
        <v>1</v>
      </c>
      <c r="F574" s="3">
        <v>2</v>
      </c>
      <c r="G574" s="3">
        <v>2</v>
      </c>
      <c r="H574" s="3">
        <v>2</v>
      </c>
      <c r="I574" s="5">
        <v>7207000</v>
      </c>
      <c r="J574" s="3">
        <v>838</v>
      </c>
      <c r="K574" s="3">
        <v>97</v>
      </c>
      <c r="L574" s="3">
        <v>7.93</v>
      </c>
    </row>
    <row r="575" spans="1:12" x14ac:dyDescent="0.25">
      <c r="A575" s="3" t="s">
        <v>1433</v>
      </c>
      <c r="B575" s="3" t="s">
        <v>1434</v>
      </c>
      <c r="C575" s="3">
        <v>18.149999999999999</v>
      </c>
      <c r="D575" s="4">
        <v>2.6200000000000001E-2</v>
      </c>
      <c r="E575" s="3">
        <v>2</v>
      </c>
      <c r="F575" s="3">
        <v>2</v>
      </c>
      <c r="G575" s="3">
        <v>2</v>
      </c>
      <c r="H575" s="3">
        <v>2</v>
      </c>
      <c r="I575" s="5">
        <v>2604000</v>
      </c>
      <c r="J575" s="3">
        <v>917</v>
      </c>
      <c r="K575" s="3">
        <v>102.4</v>
      </c>
      <c r="L575" s="3">
        <v>6.8</v>
      </c>
    </row>
    <row r="576" spans="1:12" x14ac:dyDescent="0.25">
      <c r="A576" s="3" t="s">
        <v>1435</v>
      </c>
      <c r="B576" s="3" t="s">
        <v>1436</v>
      </c>
      <c r="C576" s="3">
        <v>0</v>
      </c>
      <c r="D576" s="4">
        <v>4.65E-2</v>
      </c>
      <c r="E576" s="3">
        <v>2</v>
      </c>
      <c r="F576" s="3">
        <v>2</v>
      </c>
      <c r="G576" s="3">
        <v>2</v>
      </c>
      <c r="H576" s="3">
        <v>2</v>
      </c>
      <c r="I576" s="5">
        <v>2573000</v>
      </c>
      <c r="J576" s="3">
        <v>409</v>
      </c>
      <c r="K576" s="3">
        <v>43.1</v>
      </c>
      <c r="L576" s="3">
        <v>4.84</v>
      </c>
    </row>
    <row r="577" spans="1:12" x14ac:dyDescent="0.25">
      <c r="A577" s="3" t="s">
        <v>1437</v>
      </c>
      <c r="B577" s="3" t="s">
        <v>1438</v>
      </c>
      <c r="C577" s="3">
        <v>26.71</v>
      </c>
      <c r="D577" s="4">
        <v>3.1E-2</v>
      </c>
      <c r="E577" s="3">
        <v>1</v>
      </c>
      <c r="F577" s="3">
        <v>1</v>
      </c>
      <c r="G577" s="3">
        <v>1</v>
      </c>
      <c r="H577" s="3">
        <v>2</v>
      </c>
      <c r="I577" s="5">
        <v>9145000</v>
      </c>
      <c r="J577" s="3">
        <v>323</v>
      </c>
      <c r="K577" s="3">
        <v>36.799999999999997</v>
      </c>
      <c r="L577" s="3">
        <v>8.24</v>
      </c>
    </row>
    <row r="578" spans="1:12" x14ac:dyDescent="0.25">
      <c r="A578" s="3" t="s">
        <v>1439</v>
      </c>
      <c r="B578" s="3" t="s">
        <v>1440</v>
      </c>
      <c r="C578" s="3">
        <v>43.82</v>
      </c>
      <c r="D578" s="4">
        <v>1.6199999999999999E-2</v>
      </c>
      <c r="E578" s="3">
        <v>1</v>
      </c>
      <c r="F578" s="3">
        <v>2</v>
      </c>
      <c r="G578" s="3">
        <v>2</v>
      </c>
      <c r="H578" s="3">
        <v>2</v>
      </c>
      <c r="I578" s="5">
        <v>4986000</v>
      </c>
      <c r="J578" s="3">
        <v>1233</v>
      </c>
      <c r="K578" s="3">
        <v>143.1</v>
      </c>
      <c r="L578" s="3">
        <v>7.64</v>
      </c>
    </row>
    <row r="579" spans="1:12" x14ac:dyDescent="0.25">
      <c r="A579" s="3" t="s">
        <v>1441</v>
      </c>
      <c r="B579" s="3" t="s">
        <v>1442</v>
      </c>
      <c r="C579" s="3">
        <v>38.6</v>
      </c>
      <c r="D579" s="4">
        <v>9.7000000000000003E-3</v>
      </c>
      <c r="E579" s="3">
        <v>1</v>
      </c>
      <c r="F579" s="3">
        <v>2</v>
      </c>
      <c r="G579" s="3">
        <v>2</v>
      </c>
      <c r="H579" s="3">
        <v>2</v>
      </c>
      <c r="I579" s="5">
        <v>5814000</v>
      </c>
      <c r="J579" s="3">
        <v>1960</v>
      </c>
      <c r="K579" s="3">
        <v>226.4</v>
      </c>
      <c r="L579" s="3">
        <v>5.6</v>
      </c>
    </row>
    <row r="580" spans="1:12" x14ac:dyDescent="0.25">
      <c r="A580" s="3" t="s">
        <v>1443</v>
      </c>
      <c r="B580" s="3" t="s">
        <v>1444</v>
      </c>
      <c r="C580" s="3">
        <v>34.51</v>
      </c>
      <c r="D580" s="4">
        <v>0.1268</v>
      </c>
      <c r="E580" s="3">
        <v>1</v>
      </c>
      <c r="F580" s="3">
        <v>2</v>
      </c>
      <c r="G580" s="3">
        <v>2</v>
      </c>
      <c r="H580" s="3">
        <v>2</v>
      </c>
      <c r="I580" s="5">
        <v>7280000</v>
      </c>
      <c r="J580" s="3">
        <v>213</v>
      </c>
      <c r="K580" s="3">
        <v>22.5</v>
      </c>
      <c r="L580" s="3">
        <v>10.76</v>
      </c>
    </row>
    <row r="581" spans="1:12" x14ac:dyDescent="0.25">
      <c r="A581" s="3" t="s">
        <v>1445</v>
      </c>
      <c r="B581" s="3" t="s">
        <v>1446</v>
      </c>
      <c r="C581" s="3">
        <v>0</v>
      </c>
      <c r="D581" s="4">
        <v>5.16E-2</v>
      </c>
      <c r="E581" s="3">
        <v>1</v>
      </c>
      <c r="F581" s="3">
        <v>2</v>
      </c>
      <c r="G581" s="3">
        <v>2</v>
      </c>
      <c r="H581" s="3">
        <v>2</v>
      </c>
      <c r="I581" s="5">
        <v>4181000</v>
      </c>
      <c r="J581" s="3">
        <v>465</v>
      </c>
      <c r="K581" s="3">
        <v>52.8</v>
      </c>
      <c r="L581" s="3">
        <v>6.7</v>
      </c>
    </row>
    <row r="582" spans="1:12" x14ac:dyDescent="0.25">
      <c r="A582" s="3" t="s">
        <v>1447</v>
      </c>
      <c r="B582" s="3" t="s">
        <v>1448</v>
      </c>
      <c r="C582" s="3">
        <v>38.4</v>
      </c>
      <c r="D582" s="4">
        <v>2.3E-2</v>
      </c>
      <c r="E582" s="3">
        <v>1</v>
      </c>
      <c r="F582" s="3">
        <v>2</v>
      </c>
      <c r="G582" s="3">
        <v>2</v>
      </c>
      <c r="H582" s="3">
        <v>2</v>
      </c>
      <c r="I582" s="5">
        <v>2693000</v>
      </c>
      <c r="J582" s="3">
        <v>958</v>
      </c>
      <c r="K582" s="3">
        <v>108.9</v>
      </c>
      <c r="L582" s="3">
        <v>7.14</v>
      </c>
    </row>
    <row r="583" spans="1:12" x14ac:dyDescent="0.25">
      <c r="A583" s="3" t="s">
        <v>1449</v>
      </c>
      <c r="B583" s="3" t="s">
        <v>1450</v>
      </c>
      <c r="C583" s="3">
        <v>0</v>
      </c>
      <c r="D583" s="4">
        <v>7.1000000000000004E-3</v>
      </c>
      <c r="E583" s="3">
        <v>1</v>
      </c>
      <c r="F583" s="3">
        <v>2</v>
      </c>
      <c r="G583" s="3">
        <v>2</v>
      </c>
      <c r="H583" s="3">
        <v>2</v>
      </c>
      <c r="I583" s="5">
        <v>1070000</v>
      </c>
      <c r="J583" s="3">
        <v>2541</v>
      </c>
      <c r="K583" s="3">
        <v>269.60000000000002</v>
      </c>
      <c r="L583" s="3">
        <v>6.07</v>
      </c>
    </row>
    <row r="584" spans="1:12" x14ac:dyDescent="0.25">
      <c r="A584" s="3" t="s">
        <v>1451</v>
      </c>
      <c r="B584" s="3" t="s">
        <v>1452</v>
      </c>
      <c r="C584" s="3">
        <v>38.83</v>
      </c>
      <c r="D584" s="4">
        <v>5.1499999999999997E-2</v>
      </c>
      <c r="E584" s="3">
        <v>1</v>
      </c>
      <c r="F584" s="3">
        <v>2</v>
      </c>
      <c r="G584" s="3">
        <v>2</v>
      </c>
      <c r="H584" s="3">
        <v>2</v>
      </c>
      <c r="I584" s="5">
        <v>3904000</v>
      </c>
      <c r="J584" s="3">
        <v>447</v>
      </c>
      <c r="K584" s="3">
        <v>51.7</v>
      </c>
      <c r="L584" s="3">
        <v>6.2</v>
      </c>
    </row>
    <row r="585" spans="1:12" x14ac:dyDescent="0.25">
      <c r="A585" s="3" t="s">
        <v>1453</v>
      </c>
      <c r="B585" s="3" t="s">
        <v>1454</v>
      </c>
      <c r="C585" s="3">
        <v>0</v>
      </c>
      <c r="D585" s="4">
        <v>1.2200000000000001E-2</v>
      </c>
      <c r="E585" s="3">
        <v>1</v>
      </c>
      <c r="F585" s="3">
        <v>1</v>
      </c>
      <c r="G585" s="3">
        <v>1</v>
      </c>
      <c r="H585" s="3">
        <v>2</v>
      </c>
      <c r="I585" s="5">
        <v>22500000</v>
      </c>
      <c r="J585" s="3">
        <v>657</v>
      </c>
      <c r="K585" s="3">
        <v>72.7</v>
      </c>
      <c r="L585" s="3">
        <v>6.95</v>
      </c>
    </row>
    <row r="586" spans="1:12" x14ac:dyDescent="0.25">
      <c r="A586" s="3" t="s">
        <v>1455</v>
      </c>
      <c r="B586" s="3" t="s">
        <v>1456</v>
      </c>
      <c r="C586" s="3">
        <v>0</v>
      </c>
      <c r="D586" s="4">
        <v>7.1400000000000005E-2</v>
      </c>
      <c r="E586" s="3">
        <v>1</v>
      </c>
      <c r="F586" s="3">
        <v>2</v>
      </c>
      <c r="G586" s="3">
        <v>2</v>
      </c>
      <c r="H586" s="3">
        <v>2</v>
      </c>
      <c r="I586" s="5">
        <v>4351000</v>
      </c>
      <c r="J586" s="3">
        <v>308</v>
      </c>
      <c r="K586" s="3">
        <v>36</v>
      </c>
      <c r="L586" s="3">
        <v>9.4499999999999993</v>
      </c>
    </row>
    <row r="587" spans="1:12" x14ac:dyDescent="0.25">
      <c r="A587" s="3" t="s">
        <v>1457</v>
      </c>
      <c r="B587" s="3" t="s">
        <v>1458</v>
      </c>
      <c r="C587" s="3">
        <v>0</v>
      </c>
      <c r="D587" s="4">
        <v>5.4000000000000003E-3</v>
      </c>
      <c r="E587" s="3">
        <v>1</v>
      </c>
      <c r="F587" s="3">
        <v>1</v>
      </c>
      <c r="G587" s="3">
        <v>1</v>
      </c>
      <c r="H587" s="3">
        <v>2</v>
      </c>
      <c r="I587" s="5">
        <v>4368000</v>
      </c>
      <c r="J587" s="3">
        <v>1308</v>
      </c>
      <c r="K587" s="3">
        <v>147.9</v>
      </c>
      <c r="L587" s="3">
        <v>6.96</v>
      </c>
    </row>
    <row r="588" spans="1:12" x14ac:dyDescent="0.25">
      <c r="A588" s="3" t="s">
        <v>1459</v>
      </c>
      <c r="B588" s="3" t="s">
        <v>1460</v>
      </c>
      <c r="C588" s="3">
        <v>36.51</v>
      </c>
      <c r="D588" s="4">
        <v>2.9700000000000001E-2</v>
      </c>
      <c r="E588" s="3">
        <v>1</v>
      </c>
      <c r="F588" s="3">
        <v>1</v>
      </c>
      <c r="G588" s="3">
        <v>1</v>
      </c>
      <c r="H588" s="3">
        <v>2</v>
      </c>
      <c r="I588" s="5">
        <v>5476000</v>
      </c>
      <c r="J588" s="3">
        <v>437</v>
      </c>
      <c r="K588" s="3">
        <v>49</v>
      </c>
      <c r="L588" s="3">
        <v>5.71</v>
      </c>
    </row>
    <row r="589" spans="1:12" x14ac:dyDescent="0.25">
      <c r="A589" s="3" t="s">
        <v>1461</v>
      </c>
      <c r="B589" s="3" t="s">
        <v>1462</v>
      </c>
      <c r="C589" s="3">
        <v>25.92</v>
      </c>
      <c r="D589" s="4">
        <v>8.1500000000000003E-2</v>
      </c>
      <c r="E589" s="3">
        <v>1</v>
      </c>
      <c r="F589" s="3">
        <v>2</v>
      </c>
      <c r="G589" s="3">
        <v>2</v>
      </c>
      <c r="H589" s="3">
        <v>2</v>
      </c>
      <c r="I589" s="5">
        <v>8323000</v>
      </c>
      <c r="J589" s="3">
        <v>184</v>
      </c>
      <c r="K589" s="3">
        <v>20.8</v>
      </c>
      <c r="L589" s="3">
        <v>5.31</v>
      </c>
    </row>
    <row r="590" spans="1:12" x14ac:dyDescent="0.25">
      <c r="A590" s="3" t="s">
        <v>1463</v>
      </c>
      <c r="B590" s="3" t="s">
        <v>1464</v>
      </c>
      <c r="C590" s="3">
        <v>79.91</v>
      </c>
      <c r="D590" s="4">
        <v>3.4599999999999999E-2</v>
      </c>
      <c r="E590" s="3">
        <v>1</v>
      </c>
      <c r="F590" s="3">
        <v>1</v>
      </c>
      <c r="G590" s="3">
        <v>1</v>
      </c>
      <c r="H590" s="3">
        <v>2</v>
      </c>
      <c r="I590" s="5">
        <v>10370000</v>
      </c>
      <c r="J590" s="3">
        <v>289</v>
      </c>
      <c r="K590" s="3">
        <v>32</v>
      </c>
      <c r="L590" s="3">
        <v>8.68</v>
      </c>
    </row>
    <row r="591" spans="1:12" x14ac:dyDescent="0.25">
      <c r="A591" s="3" t="s">
        <v>1465</v>
      </c>
      <c r="B591" s="3" t="s">
        <v>1466</v>
      </c>
      <c r="C591" s="3">
        <v>0</v>
      </c>
      <c r="D591" s="4">
        <v>7.9000000000000008E-3</v>
      </c>
      <c r="E591" s="3">
        <v>1</v>
      </c>
      <c r="F591" s="3">
        <v>1</v>
      </c>
      <c r="G591" s="3">
        <v>1</v>
      </c>
      <c r="H591" s="3">
        <v>2</v>
      </c>
      <c r="I591" s="5">
        <v>59850000</v>
      </c>
      <c r="J591" s="3">
        <v>3056</v>
      </c>
      <c r="K591" s="3">
        <v>350.5</v>
      </c>
      <c r="L591" s="3">
        <v>6.81</v>
      </c>
    </row>
    <row r="592" spans="1:12" x14ac:dyDescent="0.25">
      <c r="A592" s="3" t="s">
        <v>1467</v>
      </c>
      <c r="B592" s="3" t="s">
        <v>1468</v>
      </c>
      <c r="C592" s="3">
        <v>54.36</v>
      </c>
      <c r="D592" s="4">
        <v>6.3899999999999998E-2</v>
      </c>
      <c r="E592" s="3">
        <v>2</v>
      </c>
      <c r="F592" s="3">
        <v>2</v>
      </c>
      <c r="G592" s="3">
        <v>2</v>
      </c>
      <c r="H592" s="3">
        <v>2</v>
      </c>
      <c r="I592" s="5">
        <v>4835000</v>
      </c>
      <c r="J592" s="3">
        <v>391</v>
      </c>
      <c r="K592" s="3">
        <v>45.1</v>
      </c>
      <c r="L592" s="3">
        <v>7.74</v>
      </c>
    </row>
    <row r="593" spans="1:12" x14ac:dyDescent="0.25">
      <c r="A593" s="3" t="s">
        <v>1469</v>
      </c>
      <c r="B593" s="3" t="s">
        <v>1470</v>
      </c>
      <c r="C593" s="3">
        <v>20.190000000000001</v>
      </c>
      <c r="D593" s="4">
        <v>0.1024</v>
      </c>
      <c r="E593" s="3">
        <v>1</v>
      </c>
      <c r="F593" s="3">
        <v>2</v>
      </c>
      <c r="G593" s="3">
        <v>2</v>
      </c>
      <c r="H593" s="3">
        <v>2</v>
      </c>
      <c r="I593" s="5">
        <v>3657000</v>
      </c>
      <c r="J593" s="3">
        <v>254</v>
      </c>
      <c r="K593" s="3">
        <v>29.5</v>
      </c>
      <c r="L593" s="3">
        <v>5.95</v>
      </c>
    </row>
    <row r="594" spans="1:12" x14ac:dyDescent="0.25">
      <c r="A594" s="3" t="s">
        <v>1471</v>
      </c>
      <c r="B594" s="3" t="s">
        <v>1472</v>
      </c>
      <c r="C594" s="3">
        <v>35.25</v>
      </c>
      <c r="D594" s="4">
        <v>4.1200000000000001E-2</v>
      </c>
      <c r="E594" s="3">
        <v>1</v>
      </c>
      <c r="F594" s="3">
        <v>2</v>
      </c>
      <c r="G594" s="3">
        <v>2</v>
      </c>
      <c r="H594" s="3">
        <v>2</v>
      </c>
      <c r="I594" s="5">
        <v>5345000</v>
      </c>
      <c r="J594" s="3">
        <v>437</v>
      </c>
      <c r="K594" s="3">
        <v>49.6</v>
      </c>
      <c r="L594" s="3">
        <v>8.1199999999999992</v>
      </c>
    </row>
    <row r="595" spans="1:12" x14ac:dyDescent="0.25">
      <c r="A595" s="3" t="s">
        <v>1473</v>
      </c>
      <c r="B595" s="3" t="s">
        <v>1474</v>
      </c>
      <c r="C595" s="3">
        <v>37.22</v>
      </c>
      <c r="D595" s="4">
        <v>2.2100000000000002E-2</v>
      </c>
      <c r="E595" s="3">
        <v>1</v>
      </c>
      <c r="F595" s="3">
        <v>2</v>
      </c>
      <c r="G595" s="3">
        <v>2</v>
      </c>
      <c r="H595" s="3">
        <v>2</v>
      </c>
      <c r="I595" s="5">
        <v>2511000</v>
      </c>
      <c r="J595" s="3">
        <v>1042</v>
      </c>
      <c r="K595" s="3">
        <v>117.7</v>
      </c>
      <c r="L595" s="3">
        <v>6.52</v>
      </c>
    </row>
    <row r="596" spans="1:12" x14ac:dyDescent="0.25">
      <c r="A596" s="3" t="s">
        <v>1475</v>
      </c>
      <c r="B596" s="3" t="s">
        <v>1476</v>
      </c>
      <c r="C596" s="3">
        <v>25.02</v>
      </c>
      <c r="D596" s="4">
        <v>5.1299999999999998E-2</v>
      </c>
      <c r="E596" s="3">
        <v>5</v>
      </c>
      <c r="F596" s="3">
        <v>2</v>
      </c>
      <c r="G596" s="3">
        <v>2</v>
      </c>
      <c r="H596" s="3">
        <v>2</v>
      </c>
      <c r="I596" s="5">
        <v>4377000</v>
      </c>
      <c r="J596" s="3">
        <v>429</v>
      </c>
      <c r="K596" s="3">
        <v>49.4</v>
      </c>
      <c r="L596" s="3">
        <v>6.81</v>
      </c>
    </row>
    <row r="597" spans="1:12" x14ac:dyDescent="0.25">
      <c r="A597" s="3" t="s">
        <v>1477</v>
      </c>
      <c r="B597" s="3" t="s">
        <v>1478</v>
      </c>
      <c r="C597" s="3">
        <v>26</v>
      </c>
      <c r="D597" s="4">
        <v>2.53E-2</v>
      </c>
      <c r="E597" s="3">
        <v>1</v>
      </c>
      <c r="F597" s="3">
        <v>2</v>
      </c>
      <c r="G597" s="3">
        <v>2</v>
      </c>
      <c r="H597" s="3">
        <v>2</v>
      </c>
      <c r="I597" s="5">
        <v>2729000</v>
      </c>
      <c r="J597" s="3">
        <v>910</v>
      </c>
      <c r="K597" s="3">
        <v>101.9</v>
      </c>
      <c r="L597" s="3">
        <v>7.17</v>
      </c>
    </row>
    <row r="598" spans="1:12" x14ac:dyDescent="0.25">
      <c r="A598" s="3" t="s">
        <v>1479</v>
      </c>
      <c r="B598" s="3" t="s">
        <v>1480</v>
      </c>
      <c r="C598" s="3">
        <v>0</v>
      </c>
      <c r="D598" s="4">
        <v>7.0300000000000001E-2</v>
      </c>
      <c r="E598" s="3">
        <v>1</v>
      </c>
      <c r="F598" s="3">
        <v>1</v>
      </c>
      <c r="G598" s="3">
        <v>1</v>
      </c>
      <c r="H598" s="3">
        <v>2</v>
      </c>
      <c r="I598" s="5">
        <v>3990000</v>
      </c>
      <c r="J598" s="3">
        <v>256</v>
      </c>
      <c r="K598" s="3">
        <v>29.4</v>
      </c>
      <c r="L598" s="3">
        <v>9.31</v>
      </c>
    </row>
    <row r="599" spans="1:12" x14ac:dyDescent="0.25">
      <c r="A599" s="3" t="s">
        <v>1481</v>
      </c>
      <c r="B599" s="3" t="s">
        <v>1482</v>
      </c>
      <c r="C599" s="3">
        <v>22.75</v>
      </c>
      <c r="D599" s="4">
        <v>3.9100000000000003E-2</v>
      </c>
      <c r="E599" s="3">
        <v>1</v>
      </c>
      <c r="F599" s="3">
        <v>2</v>
      </c>
      <c r="G599" s="3">
        <v>2</v>
      </c>
      <c r="H599" s="3">
        <v>2</v>
      </c>
      <c r="I599" s="5">
        <v>7070000</v>
      </c>
      <c r="J599" s="3">
        <v>435</v>
      </c>
      <c r="K599" s="3">
        <v>49.6</v>
      </c>
      <c r="L599" s="3">
        <v>9.5399999999999991</v>
      </c>
    </row>
    <row r="600" spans="1:12" x14ac:dyDescent="0.25">
      <c r="A600" s="3" t="s">
        <v>1483</v>
      </c>
      <c r="B600" s="3" t="s">
        <v>1484</v>
      </c>
      <c r="C600" s="3">
        <v>0</v>
      </c>
      <c r="D600" s="4">
        <v>4.41E-2</v>
      </c>
      <c r="E600" s="3">
        <v>1</v>
      </c>
      <c r="F600" s="3">
        <v>1</v>
      </c>
      <c r="G600" s="3">
        <v>1</v>
      </c>
      <c r="H600" s="3">
        <v>2</v>
      </c>
      <c r="I600" s="5">
        <v>6531000</v>
      </c>
      <c r="J600" s="3">
        <v>408</v>
      </c>
      <c r="K600" s="3">
        <v>46.8</v>
      </c>
      <c r="L600" s="3">
        <v>7.12</v>
      </c>
    </row>
    <row r="601" spans="1:12" x14ac:dyDescent="0.25">
      <c r="A601" s="3" t="s">
        <v>1485</v>
      </c>
      <c r="B601" s="3" t="s">
        <v>1486</v>
      </c>
      <c r="C601" s="3">
        <v>38.25</v>
      </c>
      <c r="D601" s="4">
        <v>5.0299999999999997E-2</v>
      </c>
      <c r="E601" s="3">
        <v>1</v>
      </c>
      <c r="F601" s="3">
        <v>2</v>
      </c>
      <c r="G601" s="3">
        <v>2</v>
      </c>
      <c r="H601" s="3">
        <v>2</v>
      </c>
      <c r="I601" s="5">
        <v>7823000</v>
      </c>
      <c r="J601" s="3">
        <v>577</v>
      </c>
      <c r="K601" s="3">
        <v>63.1</v>
      </c>
      <c r="L601" s="3">
        <v>9.44</v>
      </c>
    </row>
    <row r="602" spans="1:12" x14ac:dyDescent="0.25">
      <c r="A602" s="3" t="s">
        <v>1487</v>
      </c>
      <c r="B602" s="3" t="s">
        <v>1488</v>
      </c>
      <c r="C602" s="3">
        <v>0</v>
      </c>
      <c r="D602" s="4">
        <v>1.18E-2</v>
      </c>
      <c r="E602" s="3">
        <v>1</v>
      </c>
      <c r="F602" s="3">
        <v>1</v>
      </c>
      <c r="G602" s="3">
        <v>1</v>
      </c>
      <c r="H602" s="3">
        <v>2</v>
      </c>
      <c r="I602" s="5">
        <v>66350000</v>
      </c>
      <c r="J602" s="3">
        <v>1273</v>
      </c>
      <c r="K602" s="3">
        <v>145.1</v>
      </c>
      <c r="L602" s="3">
        <v>7.44</v>
      </c>
    </row>
    <row r="603" spans="1:12" x14ac:dyDescent="0.25">
      <c r="A603" s="3" t="s">
        <v>1489</v>
      </c>
      <c r="B603" s="3" t="s">
        <v>1490</v>
      </c>
      <c r="C603" s="3">
        <v>0</v>
      </c>
      <c r="D603" s="4">
        <v>6.1899999999999997E-2</v>
      </c>
      <c r="E603" s="3">
        <v>2</v>
      </c>
      <c r="F603" s="3">
        <v>2</v>
      </c>
      <c r="G603" s="3">
        <v>2</v>
      </c>
      <c r="H603" s="3">
        <v>2</v>
      </c>
      <c r="I603" s="5">
        <v>2838000</v>
      </c>
      <c r="J603" s="3">
        <v>339</v>
      </c>
      <c r="K603" s="3">
        <v>40.200000000000003</v>
      </c>
      <c r="L603" s="3">
        <v>6.83</v>
      </c>
    </row>
    <row r="604" spans="1:12" x14ac:dyDescent="0.25">
      <c r="A604" s="3" t="s">
        <v>1491</v>
      </c>
      <c r="B604" s="3" t="s">
        <v>1492</v>
      </c>
      <c r="C604" s="3">
        <v>31.47</v>
      </c>
      <c r="D604" s="4">
        <v>4.0099999999999997E-2</v>
      </c>
      <c r="E604" s="3">
        <v>1</v>
      </c>
      <c r="F604" s="3">
        <v>2</v>
      </c>
      <c r="G604" s="3">
        <v>2</v>
      </c>
      <c r="H604" s="3">
        <v>2</v>
      </c>
      <c r="I604" s="5">
        <v>2045000</v>
      </c>
      <c r="J604" s="3">
        <v>548</v>
      </c>
      <c r="K604" s="3">
        <v>63.9</v>
      </c>
      <c r="L604" s="3">
        <v>6.05</v>
      </c>
    </row>
    <row r="605" spans="1:12" x14ac:dyDescent="0.25">
      <c r="A605" s="3" t="s">
        <v>1493</v>
      </c>
      <c r="B605" s="3" t="s">
        <v>1494</v>
      </c>
      <c r="C605" s="3">
        <v>0</v>
      </c>
      <c r="D605" s="4">
        <v>1.4E-2</v>
      </c>
      <c r="E605" s="3">
        <v>1</v>
      </c>
      <c r="F605" s="3">
        <v>1</v>
      </c>
      <c r="G605" s="3">
        <v>1</v>
      </c>
      <c r="H605" s="3">
        <v>2</v>
      </c>
      <c r="I605" s="5">
        <v>573300000</v>
      </c>
      <c r="J605" s="3">
        <v>1284</v>
      </c>
      <c r="K605" s="3">
        <v>135.69999999999999</v>
      </c>
      <c r="L605" s="3">
        <v>8.06</v>
      </c>
    </row>
    <row r="606" spans="1:12" x14ac:dyDescent="0.25">
      <c r="A606" s="3" t="s">
        <v>1495</v>
      </c>
      <c r="B606" s="3" t="s">
        <v>1496</v>
      </c>
      <c r="C606" s="3">
        <v>0</v>
      </c>
      <c r="D606" s="4">
        <v>0.1241</v>
      </c>
      <c r="E606" s="3">
        <v>1</v>
      </c>
      <c r="F606" s="3">
        <v>2</v>
      </c>
      <c r="G606" s="3">
        <v>2</v>
      </c>
      <c r="H606" s="3">
        <v>2</v>
      </c>
      <c r="I606" s="5">
        <v>1393000</v>
      </c>
      <c r="J606" s="3">
        <v>290</v>
      </c>
      <c r="K606" s="3">
        <v>31.4</v>
      </c>
      <c r="L606" s="3">
        <v>8.07</v>
      </c>
    </row>
    <row r="607" spans="1:12" x14ac:dyDescent="0.25">
      <c r="A607" s="3" t="s">
        <v>1497</v>
      </c>
      <c r="B607" s="3" t="s">
        <v>1498</v>
      </c>
      <c r="C607" s="3">
        <v>30.75</v>
      </c>
      <c r="D607" s="4">
        <v>7.6899999999999996E-2</v>
      </c>
      <c r="E607" s="3">
        <v>1</v>
      </c>
      <c r="F607" s="3">
        <v>2</v>
      </c>
      <c r="G607" s="3">
        <v>2</v>
      </c>
      <c r="H607" s="3">
        <v>2</v>
      </c>
      <c r="I607" s="5">
        <v>2951000</v>
      </c>
      <c r="J607" s="3">
        <v>195</v>
      </c>
      <c r="K607" s="3">
        <v>21.7</v>
      </c>
      <c r="L607" s="3">
        <v>4.7</v>
      </c>
    </row>
    <row r="608" spans="1:12" x14ac:dyDescent="0.25">
      <c r="A608" s="3" t="s">
        <v>1499</v>
      </c>
      <c r="B608" s="3" t="s">
        <v>1500</v>
      </c>
      <c r="C608" s="3">
        <v>0</v>
      </c>
      <c r="D608" s="4">
        <v>3.2099999999999997E-2</v>
      </c>
      <c r="E608" s="3">
        <v>1</v>
      </c>
      <c r="F608" s="3">
        <v>1</v>
      </c>
      <c r="G608" s="3">
        <v>1</v>
      </c>
      <c r="H608" s="3">
        <v>2</v>
      </c>
      <c r="I608" s="5">
        <v>3067000</v>
      </c>
      <c r="J608" s="3">
        <v>374</v>
      </c>
      <c r="K608" s="3">
        <v>42.5</v>
      </c>
      <c r="L608" s="3">
        <v>5.63</v>
      </c>
    </row>
    <row r="609" spans="1:12" x14ac:dyDescent="0.25">
      <c r="A609" s="3" t="s">
        <v>1501</v>
      </c>
      <c r="B609" s="3" t="s">
        <v>1502</v>
      </c>
      <c r="C609" s="3">
        <v>0</v>
      </c>
      <c r="D609" s="4">
        <v>3.3700000000000001E-2</v>
      </c>
      <c r="E609" s="3">
        <v>1</v>
      </c>
      <c r="F609" s="3">
        <v>1</v>
      </c>
      <c r="G609" s="3">
        <v>1</v>
      </c>
      <c r="H609" s="3">
        <v>2</v>
      </c>
      <c r="I609" s="5">
        <v>6518000</v>
      </c>
      <c r="J609" s="3">
        <v>475</v>
      </c>
      <c r="K609" s="3">
        <v>52</v>
      </c>
      <c r="L609" s="3">
        <v>9.52</v>
      </c>
    </row>
    <row r="610" spans="1:12" x14ac:dyDescent="0.25">
      <c r="A610" s="3" t="s">
        <v>1503</v>
      </c>
      <c r="B610" s="3" t="s">
        <v>1504</v>
      </c>
      <c r="C610" s="3">
        <v>71.28</v>
      </c>
      <c r="D610" s="4">
        <v>6.8599999999999994E-2</v>
      </c>
      <c r="E610" s="3">
        <v>1</v>
      </c>
      <c r="F610" s="3">
        <v>2</v>
      </c>
      <c r="G610" s="3">
        <v>2</v>
      </c>
      <c r="H610" s="3">
        <v>2</v>
      </c>
      <c r="I610" s="5">
        <v>9779000</v>
      </c>
      <c r="J610" s="3">
        <v>306</v>
      </c>
      <c r="K610" s="3">
        <v>34.799999999999997</v>
      </c>
      <c r="L610" s="3">
        <v>10.1</v>
      </c>
    </row>
    <row r="611" spans="1:12" x14ac:dyDescent="0.25">
      <c r="A611" s="3" t="s">
        <v>1505</v>
      </c>
      <c r="B611" s="3" t="s">
        <v>1506</v>
      </c>
      <c r="C611" s="3">
        <v>24.28</v>
      </c>
      <c r="D611" s="4">
        <v>0.05</v>
      </c>
      <c r="E611" s="3">
        <v>1</v>
      </c>
      <c r="F611" s="3">
        <v>2</v>
      </c>
      <c r="G611" s="3">
        <v>2</v>
      </c>
      <c r="H611" s="3">
        <v>2</v>
      </c>
      <c r="I611" s="5">
        <v>3263000</v>
      </c>
      <c r="J611" s="3">
        <v>420</v>
      </c>
      <c r="K611" s="3">
        <v>46.9</v>
      </c>
      <c r="L611" s="3">
        <v>8.5399999999999991</v>
      </c>
    </row>
    <row r="612" spans="1:12" x14ac:dyDescent="0.25">
      <c r="A612" s="3" t="s">
        <v>1507</v>
      </c>
      <c r="B612" s="3" t="s">
        <v>1508</v>
      </c>
      <c r="C612" s="3">
        <v>20.45</v>
      </c>
      <c r="D612" s="4">
        <v>2.63E-2</v>
      </c>
      <c r="E612" s="3">
        <v>1</v>
      </c>
      <c r="F612" s="3">
        <v>2</v>
      </c>
      <c r="G612" s="3">
        <v>2</v>
      </c>
      <c r="H612" s="3">
        <v>2</v>
      </c>
      <c r="I612" s="5">
        <v>5588000</v>
      </c>
      <c r="J612" s="3">
        <v>647</v>
      </c>
      <c r="K612" s="3">
        <v>69</v>
      </c>
      <c r="L612" s="3">
        <v>7.84</v>
      </c>
    </row>
    <row r="613" spans="1:12" x14ac:dyDescent="0.25">
      <c r="A613" s="3" t="s">
        <v>1509</v>
      </c>
      <c r="B613" s="3" t="s">
        <v>1510</v>
      </c>
      <c r="C613" s="3">
        <v>20.64</v>
      </c>
      <c r="D613" s="4">
        <v>0.1004</v>
      </c>
      <c r="E613" s="3">
        <v>1</v>
      </c>
      <c r="F613" s="3">
        <v>2</v>
      </c>
      <c r="G613" s="3">
        <v>2</v>
      </c>
      <c r="H613" s="3">
        <v>2</v>
      </c>
      <c r="I613" s="5">
        <v>4691000</v>
      </c>
      <c r="J613" s="3">
        <v>239</v>
      </c>
      <c r="K613" s="3">
        <v>26.5</v>
      </c>
      <c r="L613" s="3">
        <v>7.81</v>
      </c>
    </row>
    <row r="614" spans="1:12" x14ac:dyDescent="0.25">
      <c r="A614" s="3" t="s">
        <v>1511</v>
      </c>
      <c r="B614" s="3" t="s">
        <v>1512</v>
      </c>
      <c r="C614" s="3">
        <v>19.23</v>
      </c>
      <c r="D614" s="4">
        <v>9.9199999999999997E-2</v>
      </c>
      <c r="E614" s="3">
        <v>1</v>
      </c>
      <c r="F614" s="3">
        <v>2</v>
      </c>
      <c r="G614" s="3">
        <v>2</v>
      </c>
      <c r="H614" s="3">
        <v>2</v>
      </c>
      <c r="I614" s="5">
        <v>4991000</v>
      </c>
      <c r="J614" s="3">
        <v>242</v>
      </c>
      <c r="K614" s="3">
        <v>28.1</v>
      </c>
      <c r="L614" s="3">
        <v>9.99</v>
      </c>
    </row>
    <row r="615" spans="1:12" x14ac:dyDescent="0.25">
      <c r="A615" s="3" t="s">
        <v>1513</v>
      </c>
      <c r="B615" s="3" t="s">
        <v>1514</v>
      </c>
      <c r="C615" s="3">
        <v>18.41</v>
      </c>
      <c r="D615" s="4">
        <v>4.3799999999999999E-2</v>
      </c>
      <c r="E615" s="3">
        <v>1</v>
      </c>
      <c r="F615" s="3">
        <v>2</v>
      </c>
      <c r="G615" s="3">
        <v>2</v>
      </c>
      <c r="H615" s="3">
        <v>2</v>
      </c>
      <c r="I615" s="5">
        <v>8539000</v>
      </c>
      <c r="J615" s="3">
        <v>365</v>
      </c>
      <c r="K615" s="3">
        <v>41.3</v>
      </c>
      <c r="L615" s="3">
        <v>8.68</v>
      </c>
    </row>
    <row r="616" spans="1:12" x14ac:dyDescent="0.25">
      <c r="A616" s="3" t="s">
        <v>1515</v>
      </c>
      <c r="B616" s="3" t="s">
        <v>1516</v>
      </c>
      <c r="C616" s="3">
        <v>18.38</v>
      </c>
      <c r="D616" s="4">
        <v>3.3500000000000002E-2</v>
      </c>
      <c r="E616" s="3">
        <v>1</v>
      </c>
      <c r="F616" s="3">
        <v>1</v>
      </c>
      <c r="G616" s="3">
        <v>1</v>
      </c>
      <c r="H616" s="3">
        <v>2</v>
      </c>
      <c r="I616" s="5">
        <v>3182000</v>
      </c>
      <c r="J616" s="3">
        <v>508</v>
      </c>
      <c r="K616" s="3">
        <v>57.1</v>
      </c>
      <c r="L616" s="3">
        <v>4.87</v>
      </c>
    </row>
    <row r="617" spans="1:12" x14ac:dyDescent="0.25">
      <c r="A617" s="3" t="s">
        <v>1517</v>
      </c>
      <c r="B617" s="3" t="s">
        <v>1518</v>
      </c>
      <c r="C617" s="3">
        <v>40.840000000000003</v>
      </c>
      <c r="D617" s="4">
        <v>3.7199999999999997E-2</v>
      </c>
      <c r="E617" s="3">
        <v>1</v>
      </c>
      <c r="F617" s="3">
        <v>1</v>
      </c>
      <c r="G617" s="3">
        <v>1</v>
      </c>
      <c r="H617" s="3">
        <v>2</v>
      </c>
      <c r="I617" s="5">
        <v>3061000</v>
      </c>
      <c r="J617" s="3">
        <v>430</v>
      </c>
      <c r="K617" s="3">
        <v>48</v>
      </c>
      <c r="L617" s="3">
        <v>9.92</v>
      </c>
    </row>
    <row r="618" spans="1:12" x14ac:dyDescent="0.25">
      <c r="A618" s="3" t="s">
        <v>1519</v>
      </c>
      <c r="B618" s="3" t="s">
        <v>1520</v>
      </c>
      <c r="C618" s="3">
        <v>0</v>
      </c>
      <c r="D618" s="4">
        <v>1.3299999999999999E-2</v>
      </c>
      <c r="E618" s="3">
        <v>1</v>
      </c>
      <c r="F618" s="3">
        <v>1</v>
      </c>
      <c r="G618" s="3">
        <v>1</v>
      </c>
      <c r="H618" s="3">
        <v>2</v>
      </c>
      <c r="I618" s="5">
        <v>172100000</v>
      </c>
      <c r="J618" s="3">
        <v>525</v>
      </c>
      <c r="K618" s="3">
        <v>59.5</v>
      </c>
      <c r="L618" s="3">
        <v>7.5</v>
      </c>
    </row>
    <row r="619" spans="1:12" x14ac:dyDescent="0.25">
      <c r="A619" s="3" t="s">
        <v>1521</v>
      </c>
      <c r="B619" s="3" t="s">
        <v>1522</v>
      </c>
      <c r="C619" s="3">
        <v>53.87</v>
      </c>
      <c r="D619" s="4">
        <v>5.6099999999999997E-2</v>
      </c>
      <c r="E619" s="3">
        <v>1</v>
      </c>
      <c r="F619" s="3">
        <v>2</v>
      </c>
      <c r="G619" s="3">
        <v>2</v>
      </c>
      <c r="H619" s="3">
        <v>2</v>
      </c>
      <c r="I619" s="5">
        <v>3620000</v>
      </c>
      <c r="J619" s="3">
        <v>499</v>
      </c>
      <c r="K619" s="3">
        <v>55.4</v>
      </c>
      <c r="L619" s="3">
        <v>5.78</v>
      </c>
    </row>
    <row r="620" spans="1:12" x14ac:dyDescent="0.25">
      <c r="A620" s="3" t="s">
        <v>1523</v>
      </c>
      <c r="B620" s="3" t="s">
        <v>1524</v>
      </c>
      <c r="C620" s="3">
        <v>32.35</v>
      </c>
      <c r="D620" s="4">
        <v>8.2400000000000001E-2</v>
      </c>
      <c r="E620" s="3">
        <v>3</v>
      </c>
      <c r="F620" s="3">
        <v>2</v>
      </c>
      <c r="G620" s="3">
        <v>2</v>
      </c>
      <c r="H620" s="3">
        <v>2</v>
      </c>
      <c r="I620" s="5">
        <v>4449000</v>
      </c>
      <c r="J620" s="3">
        <v>340</v>
      </c>
      <c r="K620" s="3">
        <v>37.4</v>
      </c>
      <c r="L620" s="3">
        <v>6</v>
      </c>
    </row>
    <row r="621" spans="1:12" x14ac:dyDescent="0.25">
      <c r="A621" s="3" t="s">
        <v>470</v>
      </c>
      <c r="B621" s="3" t="s">
        <v>471</v>
      </c>
      <c r="C621" s="3">
        <v>0</v>
      </c>
      <c r="D621" s="4">
        <v>9.4100000000000003E-2</v>
      </c>
      <c r="E621" s="3">
        <v>1</v>
      </c>
      <c r="F621" s="3">
        <v>2</v>
      </c>
      <c r="G621" s="3">
        <v>2</v>
      </c>
      <c r="H621" s="3">
        <v>2</v>
      </c>
      <c r="I621" s="5">
        <v>6781000</v>
      </c>
      <c r="J621" s="3">
        <v>255</v>
      </c>
      <c r="K621" s="3">
        <v>28.4</v>
      </c>
      <c r="L621" s="3">
        <v>5.33</v>
      </c>
    </row>
    <row r="622" spans="1:12" x14ac:dyDescent="0.25">
      <c r="A622" s="3" t="s">
        <v>1525</v>
      </c>
      <c r="B622" s="3" t="s">
        <v>1526</v>
      </c>
      <c r="C622" s="3">
        <v>15.28</v>
      </c>
      <c r="D622" s="4">
        <v>1.8800000000000001E-2</v>
      </c>
      <c r="E622" s="3">
        <v>1</v>
      </c>
      <c r="F622" s="3">
        <v>1</v>
      </c>
      <c r="G622" s="3">
        <v>1</v>
      </c>
      <c r="H622" s="3">
        <v>2</v>
      </c>
      <c r="I622" s="5">
        <v>7060000</v>
      </c>
      <c r="J622" s="3">
        <v>531</v>
      </c>
      <c r="K622" s="3">
        <v>60.5</v>
      </c>
      <c r="L622" s="3">
        <v>9.61</v>
      </c>
    </row>
    <row r="623" spans="1:12" x14ac:dyDescent="0.25">
      <c r="A623" s="3" t="s">
        <v>1527</v>
      </c>
      <c r="B623" s="3" t="s">
        <v>1528</v>
      </c>
      <c r="C623" s="3">
        <v>22.72</v>
      </c>
      <c r="D623" s="4">
        <v>2.98E-2</v>
      </c>
      <c r="E623" s="3">
        <v>1</v>
      </c>
      <c r="F623" s="3">
        <v>2</v>
      </c>
      <c r="G623" s="3">
        <v>2</v>
      </c>
      <c r="H623" s="3">
        <v>2</v>
      </c>
      <c r="I623" s="5">
        <v>2878000</v>
      </c>
      <c r="J623" s="3">
        <v>771</v>
      </c>
      <c r="K623" s="3">
        <v>87.9</v>
      </c>
      <c r="L623" s="3">
        <v>7.87</v>
      </c>
    </row>
    <row r="624" spans="1:12" x14ac:dyDescent="0.25">
      <c r="A624" s="3" t="s">
        <v>1529</v>
      </c>
      <c r="B624" s="3" t="s">
        <v>1530</v>
      </c>
      <c r="C624" s="3">
        <v>0</v>
      </c>
      <c r="D624" s="4">
        <v>2.81E-2</v>
      </c>
      <c r="E624" s="3">
        <v>1</v>
      </c>
      <c r="F624" s="3">
        <v>1</v>
      </c>
      <c r="G624" s="3">
        <v>1</v>
      </c>
      <c r="H624" s="3">
        <v>2</v>
      </c>
      <c r="I624" s="3"/>
      <c r="J624" s="3">
        <v>570</v>
      </c>
      <c r="K624" s="3">
        <v>65</v>
      </c>
      <c r="L624" s="3">
        <v>8.35</v>
      </c>
    </row>
    <row r="625" spans="1:12" x14ac:dyDescent="0.25">
      <c r="A625" s="3" t="s">
        <v>472</v>
      </c>
      <c r="B625" s="3" t="s">
        <v>473</v>
      </c>
      <c r="C625" s="3">
        <v>0</v>
      </c>
      <c r="D625" s="4">
        <v>4.3299999999999998E-2</v>
      </c>
      <c r="E625" s="3">
        <v>1</v>
      </c>
      <c r="F625" s="3">
        <v>1</v>
      </c>
      <c r="G625" s="3">
        <v>1</v>
      </c>
      <c r="H625" s="3">
        <v>2</v>
      </c>
      <c r="I625" s="5">
        <v>4165000</v>
      </c>
      <c r="J625" s="3">
        <v>439</v>
      </c>
      <c r="K625" s="3">
        <v>49.2</v>
      </c>
      <c r="L625" s="3">
        <v>5.24</v>
      </c>
    </row>
    <row r="626" spans="1:12" x14ac:dyDescent="0.25">
      <c r="A626" s="3" t="s">
        <v>1531</v>
      </c>
      <c r="B626" s="3" t="s">
        <v>1532</v>
      </c>
      <c r="C626" s="3">
        <v>30.84</v>
      </c>
      <c r="D626" s="4">
        <v>0.1008</v>
      </c>
      <c r="E626" s="3">
        <v>4</v>
      </c>
      <c r="F626" s="3">
        <v>2</v>
      </c>
      <c r="G626" s="3">
        <v>2</v>
      </c>
      <c r="H626" s="3">
        <v>2</v>
      </c>
      <c r="I626" s="5">
        <v>5281000</v>
      </c>
      <c r="J626" s="3">
        <v>248</v>
      </c>
      <c r="K626" s="3">
        <v>28.5</v>
      </c>
      <c r="L626" s="3">
        <v>4.6900000000000004</v>
      </c>
    </row>
    <row r="627" spans="1:12" x14ac:dyDescent="0.25">
      <c r="A627" s="3" t="s">
        <v>1533</v>
      </c>
      <c r="B627" s="3" t="s">
        <v>1534</v>
      </c>
      <c r="C627" s="3">
        <v>39.18</v>
      </c>
      <c r="D627" s="4">
        <v>8.5999999999999993E-2</v>
      </c>
      <c r="E627" s="3">
        <v>1</v>
      </c>
      <c r="F627" s="3">
        <v>2</v>
      </c>
      <c r="G627" s="3">
        <v>2</v>
      </c>
      <c r="H627" s="3">
        <v>2</v>
      </c>
      <c r="I627" s="5">
        <v>3007000</v>
      </c>
      <c r="J627" s="3">
        <v>279</v>
      </c>
      <c r="K627" s="3">
        <v>31.5</v>
      </c>
      <c r="L627" s="3">
        <v>8.35</v>
      </c>
    </row>
    <row r="628" spans="1:12" x14ac:dyDescent="0.25">
      <c r="A628" s="3" t="s">
        <v>1535</v>
      </c>
      <c r="B628" s="3" t="s">
        <v>1536</v>
      </c>
      <c r="C628" s="3">
        <v>0</v>
      </c>
      <c r="D628" s="4">
        <v>2.8799999999999999E-2</v>
      </c>
      <c r="E628" s="3">
        <v>1</v>
      </c>
      <c r="F628" s="3">
        <v>1</v>
      </c>
      <c r="G628" s="3">
        <v>1</v>
      </c>
      <c r="H628" s="3">
        <v>2</v>
      </c>
      <c r="I628" s="5">
        <v>86660000</v>
      </c>
      <c r="J628" s="3">
        <v>312</v>
      </c>
      <c r="K628" s="3">
        <v>35.1</v>
      </c>
      <c r="L628" s="3">
        <v>8.85</v>
      </c>
    </row>
    <row r="629" spans="1:12" x14ac:dyDescent="0.25">
      <c r="A629" s="3" t="s">
        <v>1537</v>
      </c>
      <c r="B629" s="3" t="s">
        <v>1538</v>
      </c>
      <c r="C629" s="3">
        <v>0</v>
      </c>
      <c r="D629" s="4">
        <v>4.8599999999999997E-2</v>
      </c>
      <c r="E629" s="3">
        <v>1</v>
      </c>
      <c r="F629" s="3">
        <v>1</v>
      </c>
      <c r="G629" s="3">
        <v>1</v>
      </c>
      <c r="H629" s="3">
        <v>2</v>
      </c>
      <c r="I629" s="5">
        <v>7493000</v>
      </c>
      <c r="J629" s="3">
        <v>329</v>
      </c>
      <c r="K629" s="3">
        <v>36.1</v>
      </c>
      <c r="L629" s="3">
        <v>5.69</v>
      </c>
    </row>
    <row r="630" spans="1:12" x14ac:dyDescent="0.25">
      <c r="A630" s="3" t="s">
        <v>1539</v>
      </c>
      <c r="B630" s="3" t="s">
        <v>1540</v>
      </c>
      <c r="C630" s="3">
        <v>24.85</v>
      </c>
      <c r="D630" s="4">
        <v>1.8200000000000001E-2</v>
      </c>
      <c r="E630" s="3">
        <v>1</v>
      </c>
      <c r="F630" s="3">
        <v>1</v>
      </c>
      <c r="G630" s="3">
        <v>1</v>
      </c>
      <c r="H630" s="3">
        <v>2</v>
      </c>
      <c r="I630" s="5">
        <v>10440000</v>
      </c>
      <c r="J630" s="3">
        <v>440</v>
      </c>
      <c r="K630" s="3">
        <v>50.4</v>
      </c>
      <c r="L630" s="3">
        <v>8.2200000000000006</v>
      </c>
    </row>
    <row r="631" spans="1:12" x14ac:dyDescent="0.25">
      <c r="A631" s="3" t="s">
        <v>1541</v>
      </c>
      <c r="B631" s="3" t="s">
        <v>1542</v>
      </c>
      <c r="C631" s="3">
        <v>14.94</v>
      </c>
      <c r="D631" s="4">
        <v>3.3099999999999997E-2</v>
      </c>
      <c r="E631" s="3">
        <v>1</v>
      </c>
      <c r="F631" s="3">
        <v>2</v>
      </c>
      <c r="G631" s="3">
        <v>2</v>
      </c>
      <c r="H631" s="3">
        <v>2</v>
      </c>
      <c r="I631" s="5">
        <v>5577000</v>
      </c>
      <c r="J631" s="3">
        <v>513</v>
      </c>
      <c r="K631" s="3">
        <v>57.5</v>
      </c>
      <c r="L631" s="3">
        <v>7.18</v>
      </c>
    </row>
    <row r="632" spans="1:12" x14ac:dyDescent="0.25">
      <c r="A632" s="3" t="s">
        <v>1543</v>
      </c>
      <c r="B632" s="3" t="s">
        <v>1544</v>
      </c>
      <c r="C632" s="3">
        <v>0</v>
      </c>
      <c r="D632" s="4">
        <v>2.63E-2</v>
      </c>
      <c r="E632" s="3">
        <v>1</v>
      </c>
      <c r="F632" s="3">
        <v>2</v>
      </c>
      <c r="G632" s="3">
        <v>2</v>
      </c>
      <c r="H632" s="3">
        <v>2</v>
      </c>
      <c r="I632" s="5">
        <v>2941000</v>
      </c>
      <c r="J632" s="3">
        <v>685</v>
      </c>
      <c r="K632" s="3">
        <v>75.599999999999994</v>
      </c>
      <c r="L632" s="3">
        <v>9.7899999999999991</v>
      </c>
    </row>
    <row r="633" spans="1:12" x14ac:dyDescent="0.25">
      <c r="A633" s="3" t="s">
        <v>1545</v>
      </c>
      <c r="B633" s="3" t="s">
        <v>1546</v>
      </c>
      <c r="C633" s="3">
        <v>13.16</v>
      </c>
      <c r="D633" s="4">
        <v>2.8899999999999999E-2</v>
      </c>
      <c r="E633" s="3">
        <v>1</v>
      </c>
      <c r="F633" s="3">
        <v>1</v>
      </c>
      <c r="G633" s="3">
        <v>1</v>
      </c>
      <c r="H633" s="3">
        <v>2</v>
      </c>
      <c r="I633" s="5">
        <v>4264000</v>
      </c>
      <c r="J633" s="3">
        <v>380</v>
      </c>
      <c r="K633" s="3">
        <v>41.8</v>
      </c>
      <c r="L633" s="3">
        <v>8.5399999999999991</v>
      </c>
    </row>
    <row r="634" spans="1:12" x14ac:dyDescent="0.25">
      <c r="A634" s="3" t="s">
        <v>1547</v>
      </c>
      <c r="B634" s="3" t="s">
        <v>1548</v>
      </c>
      <c r="C634" s="3">
        <v>0</v>
      </c>
      <c r="D634" s="4">
        <v>2.6800000000000001E-2</v>
      </c>
      <c r="E634" s="3">
        <v>1</v>
      </c>
      <c r="F634" s="3">
        <v>2</v>
      </c>
      <c r="G634" s="3">
        <v>2</v>
      </c>
      <c r="H634" s="3">
        <v>2</v>
      </c>
      <c r="I634" s="5">
        <v>1706000</v>
      </c>
      <c r="J634" s="3">
        <v>671</v>
      </c>
      <c r="K634" s="3">
        <v>74.599999999999994</v>
      </c>
      <c r="L634" s="3">
        <v>9.26</v>
      </c>
    </row>
    <row r="635" spans="1:12" x14ac:dyDescent="0.25">
      <c r="A635" s="3" t="s">
        <v>1549</v>
      </c>
      <c r="B635" s="3" t="s">
        <v>1550</v>
      </c>
      <c r="C635" s="3">
        <v>35.090000000000003</v>
      </c>
      <c r="D635" s="4">
        <v>4.19E-2</v>
      </c>
      <c r="E635" s="3">
        <v>2</v>
      </c>
      <c r="F635" s="3">
        <v>2</v>
      </c>
      <c r="G635" s="3">
        <v>2</v>
      </c>
      <c r="H635" s="3">
        <v>2</v>
      </c>
      <c r="I635" s="5">
        <v>5646000</v>
      </c>
      <c r="J635" s="3">
        <v>406</v>
      </c>
      <c r="K635" s="3">
        <v>46.9</v>
      </c>
      <c r="L635" s="3">
        <v>5.26</v>
      </c>
    </row>
    <row r="636" spans="1:12" x14ac:dyDescent="0.25">
      <c r="A636" s="3" t="s">
        <v>1551</v>
      </c>
      <c r="B636" s="3" t="s">
        <v>1552</v>
      </c>
      <c r="C636" s="3">
        <v>13.47</v>
      </c>
      <c r="D636" s="4">
        <v>4.2099999999999999E-2</v>
      </c>
      <c r="E636" s="3">
        <v>1</v>
      </c>
      <c r="F636" s="3">
        <v>2</v>
      </c>
      <c r="G636" s="3">
        <v>2</v>
      </c>
      <c r="H636" s="3">
        <v>2</v>
      </c>
      <c r="I636" s="5">
        <v>2109000</v>
      </c>
      <c r="J636" s="3">
        <v>617</v>
      </c>
      <c r="K636" s="3">
        <v>68.3</v>
      </c>
      <c r="L636" s="3">
        <v>5.52</v>
      </c>
    </row>
    <row r="637" spans="1:12" x14ac:dyDescent="0.25">
      <c r="A637" s="3" t="s">
        <v>1553</v>
      </c>
      <c r="B637" s="3" t="s">
        <v>1554</v>
      </c>
      <c r="C637" s="3">
        <v>0</v>
      </c>
      <c r="D637" s="4">
        <v>2.6700000000000002E-2</v>
      </c>
      <c r="E637" s="3">
        <v>1</v>
      </c>
      <c r="F637" s="3">
        <v>1</v>
      </c>
      <c r="G637" s="3">
        <v>2</v>
      </c>
      <c r="H637" s="3">
        <v>2</v>
      </c>
      <c r="I637" s="5">
        <v>5722000</v>
      </c>
      <c r="J637" s="3">
        <v>937</v>
      </c>
      <c r="K637" s="3">
        <v>104.5</v>
      </c>
      <c r="L637" s="3">
        <v>5.38</v>
      </c>
    </row>
    <row r="638" spans="1:12" x14ac:dyDescent="0.25">
      <c r="A638" s="3" t="s">
        <v>1555</v>
      </c>
      <c r="B638" s="3" t="s">
        <v>1556</v>
      </c>
      <c r="C638" s="3">
        <v>0</v>
      </c>
      <c r="D638" s="4">
        <v>8.5599999999999996E-2</v>
      </c>
      <c r="E638" s="3">
        <v>1</v>
      </c>
      <c r="F638" s="3">
        <v>2</v>
      </c>
      <c r="G638" s="3">
        <v>2</v>
      </c>
      <c r="H638" s="3">
        <v>2</v>
      </c>
      <c r="I638" s="5">
        <v>6444000</v>
      </c>
      <c r="J638" s="3">
        <v>187</v>
      </c>
      <c r="K638" s="3">
        <v>21</v>
      </c>
      <c r="L638" s="3">
        <v>7.53</v>
      </c>
    </row>
    <row r="639" spans="1:12" x14ac:dyDescent="0.25">
      <c r="A639" s="3" t="s">
        <v>1557</v>
      </c>
      <c r="B639" s="3" t="s">
        <v>1558</v>
      </c>
      <c r="C639" s="3">
        <v>49.08</v>
      </c>
      <c r="D639" s="4">
        <v>7.0800000000000002E-2</v>
      </c>
      <c r="E639" s="3">
        <v>2</v>
      </c>
      <c r="F639" s="3">
        <v>2</v>
      </c>
      <c r="G639" s="3">
        <v>2</v>
      </c>
      <c r="H639" s="3">
        <v>2</v>
      </c>
      <c r="I639" s="5">
        <v>3981000</v>
      </c>
      <c r="J639" s="3">
        <v>339</v>
      </c>
      <c r="K639" s="3">
        <v>37.799999999999997</v>
      </c>
      <c r="L639" s="3">
        <v>5.62</v>
      </c>
    </row>
    <row r="640" spans="1:12" x14ac:dyDescent="0.25">
      <c r="A640" s="3" t="s">
        <v>1559</v>
      </c>
      <c r="B640" s="3" t="s">
        <v>1560</v>
      </c>
      <c r="C640" s="3">
        <v>64.8</v>
      </c>
      <c r="D640" s="4">
        <v>1.18E-2</v>
      </c>
      <c r="E640" s="3">
        <v>1</v>
      </c>
      <c r="F640" s="3">
        <v>1</v>
      </c>
      <c r="G640" s="3">
        <v>1</v>
      </c>
      <c r="H640" s="3">
        <v>2</v>
      </c>
      <c r="I640" s="5">
        <v>6491000</v>
      </c>
      <c r="J640" s="3">
        <v>1104</v>
      </c>
      <c r="K640" s="3">
        <v>122.8</v>
      </c>
      <c r="L640" s="3">
        <v>5.83</v>
      </c>
    </row>
    <row r="641" spans="1:12" x14ac:dyDescent="0.25">
      <c r="A641" s="3" t="s">
        <v>1561</v>
      </c>
      <c r="B641" s="3" t="s">
        <v>1562</v>
      </c>
      <c r="C641" s="3">
        <v>27.34</v>
      </c>
      <c r="D641" s="4">
        <v>6.4299999999999996E-2</v>
      </c>
      <c r="E641" s="3">
        <v>1</v>
      </c>
      <c r="F641" s="3">
        <v>2</v>
      </c>
      <c r="G641" s="3">
        <v>2</v>
      </c>
      <c r="H641" s="3">
        <v>2</v>
      </c>
      <c r="I641" s="5">
        <v>8848000</v>
      </c>
      <c r="J641" s="3">
        <v>249</v>
      </c>
      <c r="K641" s="3">
        <v>28.6</v>
      </c>
      <c r="L641" s="3">
        <v>4.09</v>
      </c>
    </row>
    <row r="642" spans="1:12" x14ac:dyDescent="0.25">
      <c r="A642" s="3" t="s">
        <v>1563</v>
      </c>
      <c r="B642" s="3" t="s">
        <v>1564</v>
      </c>
      <c r="C642" s="3">
        <v>0</v>
      </c>
      <c r="D642" s="4">
        <v>7.2800000000000004E-2</v>
      </c>
      <c r="E642" s="3">
        <v>1</v>
      </c>
      <c r="F642" s="3">
        <v>2</v>
      </c>
      <c r="G642" s="3">
        <v>2</v>
      </c>
      <c r="H642" s="3">
        <v>2</v>
      </c>
      <c r="I642" s="5">
        <v>7614000</v>
      </c>
      <c r="J642" s="3">
        <v>261</v>
      </c>
      <c r="K642" s="3">
        <v>29.5</v>
      </c>
      <c r="L642" s="3">
        <v>7.72</v>
      </c>
    </row>
    <row r="643" spans="1:12" x14ac:dyDescent="0.25">
      <c r="A643" s="3" t="s">
        <v>1565</v>
      </c>
      <c r="B643" s="3" t="s">
        <v>1566</v>
      </c>
      <c r="C643" s="3">
        <v>17.170000000000002</v>
      </c>
      <c r="D643" s="4">
        <v>4.7899999999999998E-2</v>
      </c>
      <c r="E643" s="3">
        <v>1</v>
      </c>
      <c r="F643" s="3">
        <v>2</v>
      </c>
      <c r="G643" s="3">
        <v>2</v>
      </c>
      <c r="H643" s="3">
        <v>2</v>
      </c>
      <c r="I643" s="5">
        <v>6310000</v>
      </c>
      <c r="J643" s="3">
        <v>501</v>
      </c>
      <c r="K643" s="3">
        <v>55.8</v>
      </c>
      <c r="L643" s="3">
        <v>4.7699999999999996</v>
      </c>
    </row>
    <row r="644" spans="1:12" x14ac:dyDescent="0.25">
      <c r="A644" s="3" t="s">
        <v>1567</v>
      </c>
      <c r="B644" s="3" t="s">
        <v>1568</v>
      </c>
      <c r="C644" s="3">
        <v>41.29</v>
      </c>
      <c r="D644" s="4">
        <v>3.85E-2</v>
      </c>
      <c r="E644" s="3">
        <v>1</v>
      </c>
      <c r="F644" s="3">
        <v>2</v>
      </c>
      <c r="G644" s="3">
        <v>2</v>
      </c>
      <c r="H644" s="3">
        <v>2</v>
      </c>
      <c r="I644" s="5">
        <v>2706000</v>
      </c>
      <c r="J644" s="3">
        <v>546</v>
      </c>
      <c r="K644" s="3">
        <v>59.2</v>
      </c>
      <c r="L644" s="3">
        <v>4.3600000000000003</v>
      </c>
    </row>
    <row r="645" spans="1:12" x14ac:dyDescent="0.25">
      <c r="A645" s="3" t="s">
        <v>1569</v>
      </c>
      <c r="B645" s="3" t="s">
        <v>1570</v>
      </c>
      <c r="C645" s="3">
        <v>0</v>
      </c>
      <c r="D645" s="4">
        <v>5.57E-2</v>
      </c>
      <c r="E645" s="3">
        <v>1</v>
      </c>
      <c r="F645" s="3">
        <v>1</v>
      </c>
      <c r="G645" s="3">
        <v>1</v>
      </c>
      <c r="H645" s="3">
        <v>2</v>
      </c>
      <c r="I645" s="5">
        <v>7785000</v>
      </c>
      <c r="J645" s="3">
        <v>413</v>
      </c>
      <c r="K645" s="3">
        <v>46.2</v>
      </c>
      <c r="L645" s="3">
        <v>7.01</v>
      </c>
    </row>
    <row r="646" spans="1:12" x14ac:dyDescent="0.25">
      <c r="A646" s="3" t="s">
        <v>356</v>
      </c>
      <c r="B646" s="3" t="s">
        <v>357</v>
      </c>
      <c r="C646" s="3">
        <v>0</v>
      </c>
      <c r="D646" s="4">
        <v>3.85E-2</v>
      </c>
      <c r="E646" s="3">
        <v>1</v>
      </c>
      <c r="F646" s="3">
        <v>1</v>
      </c>
      <c r="G646" s="3">
        <v>1</v>
      </c>
      <c r="H646" s="3">
        <v>2</v>
      </c>
      <c r="I646" s="5">
        <v>15140000</v>
      </c>
      <c r="J646" s="3">
        <v>286</v>
      </c>
      <c r="K646" s="3">
        <v>32.200000000000003</v>
      </c>
      <c r="L646" s="3">
        <v>4.49</v>
      </c>
    </row>
    <row r="647" spans="1:12" x14ac:dyDescent="0.25">
      <c r="A647" s="3" t="s">
        <v>1571</v>
      </c>
      <c r="B647" s="3" t="s">
        <v>1572</v>
      </c>
      <c r="C647" s="3">
        <v>51.82</v>
      </c>
      <c r="D647" s="4">
        <v>6.5199999999999994E-2</v>
      </c>
      <c r="E647" s="3">
        <v>1</v>
      </c>
      <c r="F647" s="3">
        <v>2</v>
      </c>
      <c r="G647" s="3">
        <v>2</v>
      </c>
      <c r="H647" s="3">
        <v>2</v>
      </c>
      <c r="I647" s="5">
        <v>5805000</v>
      </c>
      <c r="J647" s="3">
        <v>414</v>
      </c>
      <c r="K647" s="3">
        <v>44.7</v>
      </c>
      <c r="L647" s="3">
        <v>6.19</v>
      </c>
    </row>
    <row r="648" spans="1:12" x14ac:dyDescent="0.25">
      <c r="A648" s="3" t="s">
        <v>1573</v>
      </c>
      <c r="B648" s="3" t="s">
        <v>1574</v>
      </c>
      <c r="C648" s="3">
        <v>22.24</v>
      </c>
      <c r="D648" s="4">
        <v>3.1899999999999998E-2</v>
      </c>
      <c r="E648" s="3">
        <v>1</v>
      </c>
      <c r="F648" s="3">
        <v>2</v>
      </c>
      <c r="G648" s="3">
        <v>2</v>
      </c>
      <c r="H648" s="3">
        <v>2</v>
      </c>
      <c r="I648" s="5">
        <v>3148000</v>
      </c>
      <c r="J648" s="3">
        <v>627</v>
      </c>
      <c r="K648" s="3">
        <v>70.7</v>
      </c>
      <c r="L648" s="3">
        <v>8.56</v>
      </c>
    </row>
    <row r="649" spans="1:12" x14ac:dyDescent="0.25">
      <c r="A649" s="3" t="s">
        <v>1575</v>
      </c>
      <c r="B649" s="3" t="s">
        <v>1576</v>
      </c>
      <c r="C649" s="3">
        <v>36.729999999999997</v>
      </c>
      <c r="D649" s="4">
        <v>2.3099999999999999E-2</v>
      </c>
      <c r="E649" s="3">
        <v>2</v>
      </c>
      <c r="F649" s="3">
        <v>1</v>
      </c>
      <c r="G649" s="3">
        <v>1</v>
      </c>
      <c r="H649" s="3">
        <v>2</v>
      </c>
      <c r="I649" s="5">
        <v>14350000</v>
      </c>
      <c r="J649" s="3">
        <v>476</v>
      </c>
      <c r="K649" s="3">
        <v>52.2</v>
      </c>
      <c r="L649" s="3">
        <v>8.06</v>
      </c>
    </row>
    <row r="650" spans="1:12" x14ac:dyDescent="0.25">
      <c r="A650" s="3" t="s">
        <v>1577</v>
      </c>
      <c r="B650" s="3" t="s">
        <v>1578</v>
      </c>
      <c r="C650" s="3">
        <v>18.420000000000002</v>
      </c>
      <c r="D650" s="4">
        <v>6.5199999999999994E-2</v>
      </c>
      <c r="E650" s="3">
        <v>1</v>
      </c>
      <c r="F650" s="3">
        <v>2</v>
      </c>
      <c r="G650" s="3">
        <v>2</v>
      </c>
      <c r="H650" s="3">
        <v>2</v>
      </c>
      <c r="I650" s="5">
        <v>1060000</v>
      </c>
      <c r="J650" s="3">
        <v>368</v>
      </c>
      <c r="K650" s="3">
        <v>42.1</v>
      </c>
      <c r="L650" s="3">
        <v>6.21</v>
      </c>
    </row>
    <row r="651" spans="1:12" x14ac:dyDescent="0.25">
      <c r="A651" s="3" t="s">
        <v>1579</v>
      </c>
      <c r="B651" s="3" t="s">
        <v>1580</v>
      </c>
      <c r="C651" s="3">
        <v>17.39</v>
      </c>
      <c r="D651" s="4">
        <v>2.1899999999999999E-2</v>
      </c>
      <c r="E651" s="3">
        <v>2</v>
      </c>
      <c r="F651" s="3">
        <v>2</v>
      </c>
      <c r="G651" s="3">
        <v>2</v>
      </c>
      <c r="H651" s="3">
        <v>2</v>
      </c>
      <c r="I651" s="5">
        <v>4869000</v>
      </c>
      <c r="J651" s="3">
        <v>1097</v>
      </c>
      <c r="K651" s="3">
        <v>123.5</v>
      </c>
      <c r="L651" s="3">
        <v>4.9400000000000004</v>
      </c>
    </row>
    <row r="652" spans="1:12" x14ac:dyDescent="0.25">
      <c r="A652" s="3" t="s">
        <v>1581</v>
      </c>
      <c r="B652" s="3" t="s">
        <v>1582</v>
      </c>
      <c r="C652" s="3">
        <v>50.26</v>
      </c>
      <c r="D652" s="4">
        <v>3.9600000000000003E-2</v>
      </c>
      <c r="E652" s="3">
        <v>1</v>
      </c>
      <c r="F652" s="3">
        <v>2</v>
      </c>
      <c r="G652" s="3">
        <v>2</v>
      </c>
      <c r="H652" s="3">
        <v>2</v>
      </c>
      <c r="I652" s="5">
        <v>5782000</v>
      </c>
      <c r="J652" s="3">
        <v>480</v>
      </c>
      <c r="K652" s="3">
        <v>53.1</v>
      </c>
      <c r="L652" s="3">
        <v>6.19</v>
      </c>
    </row>
    <row r="653" spans="1:12" x14ac:dyDescent="0.25">
      <c r="A653" s="3" t="s">
        <v>1583</v>
      </c>
      <c r="B653" s="3" t="s">
        <v>1584</v>
      </c>
      <c r="C653" s="3">
        <v>16.47</v>
      </c>
      <c r="D653" s="4">
        <v>1.0500000000000001E-2</v>
      </c>
      <c r="E653" s="3">
        <v>1</v>
      </c>
      <c r="F653" s="3">
        <v>2</v>
      </c>
      <c r="G653" s="3">
        <v>2</v>
      </c>
      <c r="H653" s="3">
        <v>2</v>
      </c>
      <c r="I653" s="5">
        <v>2301000</v>
      </c>
      <c r="J653" s="3">
        <v>2671</v>
      </c>
      <c r="K653" s="3">
        <v>292.60000000000002</v>
      </c>
      <c r="L653" s="3">
        <v>7.47</v>
      </c>
    </row>
    <row r="654" spans="1:12" x14ac:dyDescent="0.25">
      <c r="A654" s="3" t="s">
        <v>1585</v>
      </c>
      <c r="B654" s="3" t="s">
        <v>1586</v>
      </c>
      <c r="C654" s="3">
        <v>19.88</v>
      </c>
      <c r="D654" s="4">
        <v>1.8100000000000002E-2</v>
      </c>
      <c r="E654" s="3">
        <v>1</v>
      </c>
      <c r="F654" s="3">
        <v>2</v>
      </c>
      <c r="G654" s="3">
        <v>2</v>
      </c>
      <c r="H654" s="3">
        <v>2</v>
      </c>
      <c r="I654" s="5">
        <v>1417000</v>
      </c>
      <c r="J654" s="3">
        <v>1268</v>
      </c>
      <c r="K654" s="3">
        <v>141.4</v>
      </c>
      <c r="L654" s="3">
        <v>6.87</v>
      </c>
    </row>
    <row r="655" spans="1:12" x14ac:dyDescent="0.25">
      <c r="A655" s="3" t="s">
        <v>1587</v>
      </c>
      <c r="B655" s="3" t="s">
        <v>1588</v>
      </c>
      <c r="C655" s="3">
        <v>27.84</v>
      </c>
      <c r="D655" s="4">
        <v>7.9899999999999999E-2</v>
      </c>
      <c r="E655" s="3">
        <v>1</v>
      </c>
      <c r="F655" s="3">
        <v>2</v>
      </c>
      <c r="G655" s="3">
        <v>2</v>
      </c>
      <c r="H655" s="3">
        <v>2</v>
      </c>
      <c r="I655" s="5">
        <v>1878000</v>
      </c>
      <c r="J655" s="3">
        <v>338</v>
      </c>
      <c r="K655" s="3">
        <v>38.700000000000003</v>
      </c>
      <c r="L655" s="3">
        <v>7.65</v>
      </c>
    </row>
    <row r="656" spans="1:12" x14ac:dyDescent="0.25">
      <c r="A656" s="3" t="s">
        <v>1589</v>
      </c>
      <c r="B656" s="3" t="s">
        <v>1590</v>
      </c>
      <c r="C656" s="3">
        <v>26.98</v>
      </c>
      <c r="D656" s="4">
        <v>2.6700000000000002E-2</v>
      </c>
      <c r="E656" s="3">
        <v>1</v>
      </c>
      <c r="F656" s="3">
        <v>1</v>
      </c>
      <c r="G656" s="3">
        <v>2</v>
      </c>
      <c r="H656" s="3">
        <v>2</v>
      </c>
      <c r="I656" s="5">
        <v>7909000</v>
      </c>
      <c r="J656" s="3">
        <v>599</v>
      </c>
      <c r="K656" s="3">
        <v>67.5</v>
      </c>
      <c r="L656" s="3">
        <v>9.67</v>
      </c>
    </row>
    <row r="657" spans="1:12" x14ac:dyDescent="0.25">
      <c r="A657" s="3" t="s">
        <v>1591</v>
      </c>
      <c r="B657" s="3" t="s">
        <v>1592</v>
      </c>
      <c r="C657" s="3">
        <v>0</v>
      </c>
      <c r="D657" s="4">
        <v>2.63E-2</v>
      </c>
      <c r="E657" s="3">
        <v>1</v>
      </c>
      <c r="F657" s="3">
        <v>1</v>
      </c>
      <c r="G657" s="3">
        <v>2</v>
      </c>
      <c r="H657" s="3">
        <v>2</v>
      </c>
      <c r="I657" s="5">
        <v>4481000</v>
      </c>
      <c r="J657" s="3">
        <v>949</v>
      </c>
      <c r="K657" s="3">
        <v>104.6</v>
      </c>
      <c r="L657" s="3">
        <v>5.0599999999999996</v>
      </c>
    </row>
    <row r="658" spans="1:12" x14ac:dyDescent="0.25">
      <c r="A658" s="3" t="s">
        <v>1593</v>
      </c>
      <c r="B658" s="3" t="s">
        <v>1594</v>
      </c>
      <c r="C658" s="3">
        <v>14.58</v>
      </c>
      <c r="D658" s="4">
        <v>7.1099999999999997E-2</v>
      </c>
      <c r="E658" s="3">
        <v>2</v>
      </c>
      <c r="F658" s="3">
        <v>1</v>
      </c>
      <c r="G658" s="3">
        <v>1</v>
      </c>
      <c r="H658" s="3">
        <v>2</v>
      </c>
      <c r="I658" s="5">
        <v>9225000</v>
      </c>
      <c r="J658" s="3">
        <v>211</v>
      </c>
      <c r="K658" s="3">
        <v>24.2</v>
      </c>
      <c r="L658" s="3">
        <v>6.21</v>
      </c>
    </row>
    <row r="659" spans="1:12" x14ac:dyDescent="0.25">
      <c r="A659" s="3" t="s">
        <v>1595</v>
      </c>
      <c r="B659" s="3" t="s">
        <v>1596</v>
      </c>
      <c r="C659" s="3">
        <v>59.46</v>
      </c>
      <c r="D659" s="4">
        <v>4.2200000000000001E-2</v>
      </c>
      <c r="E659" s="3">
        <v>1</v>
      </c>
      <c r="F659" s="3">
        <v>2</v>
      </c>
      <c r="G659" s="3">
        <v>2</v>
      </c>
      <c r="H659" s="3">
        <v>2</v>
      </c>
      <c r="I659" s="5">
        <v>4522000</v>
      </c>
      <c r="J659" s="3">
        <v>379</v>
      </c>
      <c r="K659" s="3">
        <v>43.6</v>
      </c>
      <c r="L659" s="3">
        <v>9.5399999999999991</v>
      </c>
    </row>
    <row r="660" spans="1:12" x14ac:dyDescent="0.25">
      <c r="A660" s="3" t="s">
        <v>1597</v>
      </c>
      <c r="B660" s="3" t="s">
        <v>1598</v>
      </c>
      <c r="C660" s="3">
        <v>0</v>
      </c>
      <c r="D660" s="4">
        <v>5.8099999999999999E-2</v>
      </c>
      <c r="E660" s="3">
        <v>1</v>
      </c>
      <c r="F660" s="3">
        <v>2</v>
      </c>
      <c r="G660" s="3">
        <v>2</v>
      </c>
      <c r="H660" s="3">
        <v>2</v>
      </c>
      <c r="I660" s="5">
        <v>2759000</v>
      </c>
      <c r="J660" s="3">
        <v>396</v>
      </c>
      <c r="K660" s="3">
        <v>45.8</v>
      </c>
      <c r="L660" s="3">
        <v>9.51</v>
      </c>
    </row>
    <row r="661" spans="1:12" x14ac:dyDescent="0.25">
      <c r="A661" s="3" t="s">
        <v>1599</v>
      </c>
      <c r="B661" s="3" t="s">
        <v>1600</v>
      </c>
      <c r="C661" s="3">
        <v>0</v>
      </c>
      <c r="D661" s="4">
        <v>6.9000000000000006E-2</v>
      </c>
      <c r="E661" s="3">
        <v>1</v>
      </c>
      <c r="F661" s="3">
        <v>1</v>
      </c>
      <c r="G661" s="3">
        <v>1</v>
      </c>
      <c r="H661" s="3">
        <v>2</v>
      </c>
      <c r="I661" s="5">
        <v>19140000</v>
      </c>
      <c r="J661" s="3">
        <v>232</v>
      </c>
      <c r="K661" s="3">
        <v>25.1</v>
      </c>
      <c r="L661" s="3">
        <v>8.4700000000000006</v>
      </c>
    </row>
    <row r="662" spans="1:12" x14ac:dyDescent="0.25">
      <c r="A662" s="3" t="s">
        <v>1601</v>
      </c>
      <c r="B662" s="3" t="s">
        <v>1602</v>
      </c>
      <c r="C662" s="3">
        <v>0</v>
      </c>
      <c r="D662" s="4">
        <v>2.5000000000000001E-3</v>
      </c>
      <c r="E662" s="3">
        <v>1</v>
      </c>
      <c r="F662" s="3">
        <v>1</v>
      </c>
      <c r="G662" s="3">
        <v>1</v>
      </c>
      <c r="H662" s="3">
        <v>1</v>
      </c>
      <c r="I662" s="5">
        <v>12760000</v>
      </c>
      <c r="J662" s="3">
        <v>2843</v>
      </c>
      <c r="K662" s="3">
        <v>311.5</v>
      </c>
      <c r="L662" s="3">
        <v>7.8</v>
      </c>
    </row>
    <row r="663" spans="1:12" x14ac:dyDescent="0.25">
      <c r="A663" s="3" t="s">
        <v>1603</v>
      </c>
      <c r="B663" s="3" t="s">
        <v>1604</v>
      </c>
      <c r="C663" s="3">
        <v>0</v>
      </c>
      <c r="D663" s="4">
        <v>3.2099999999999997E-2</v>
      </c>
      <c r="E663" s="3">
        <v>1</v>
      </c>
      <c r="F663" s="3">
        <v>1</v>
      </c>
      <c r="G663" s="3">
        <v>1</v>
      </c>
      <c r="H663" s="3">
        <v>1</v>
      </c>
      <c r="I663" s="5">
        <v>7704000</v>
      </c>
      <c r="J663" s="3">
        <v>312</v>
      </c>
      <c r="K663" s="3">
        <v>33.200000000000003</v>
      </c>
      <c r="L663" s="3">
        <v>5.43</v>
      </c>
    </row>
    <row r="664" spans="1:12" x14ac:dyDescent="0.25">
      <c r="A664" s="3" t="s">
        <v>1605</v>
      </c>
      <c r="B664" s="3" t="s">
        <v>1606</v>
      </c>
      <c r="C664" s="3">
        <v>0</v>
      </c>
      <c r="D664" s="4">
        <v>1.43E-2</v>
      </c>
      <c r="E664" s="3">
        <v>1</v>
      </c>
      <c r="F664" s="3">
        <v>1</v>
      </c>
      <c r="G664" s="3">
        <v>1</v>
      </c>
      <c r="H664" s="3">
        <v>1</v>
      </c>
      <c r="I664" s="5">
        <v>4632000</v>
      </c>
      <c r="J664" s="3">
        <v>489</v>
      </c>
      <c r="K664" s="3">
        <v>52.3</v>
      </c>
      <c r="L664" s="3">
        <v>8.8699999999999992</v>
      </c>
    </row>
    <row r="665" spans="1:12" x14ac:dyDescent="0.25">
      <c r="A665" s="3" t="s">
        <v>1607</v>
      </c>
      <c r="B665" s="3" t="s">
        <v>1608</v>
      </c>
      <c r="C665" s="3">
        <v>32.99</v>
      </c>
      <c r="D665" s="4">
        <v>4.7699999999999999E-2</v>
      </c>
      <c r="E665" s="3">
        <v>1</v>
      </c>
      <c r="F665" s="3">
        <v>1</v>
      </c>
      <c r="G665" s="3">
        <v>1</v>
      </c>
      <c r="H665" s="3">
        <v>1</v>
      </c>
      <c r="I665" s="5">
        <v>7451000</v>
      </c>
      <c r="J665" s="3">
        <v>377</v>
      </c>
      <c r="K665" s="3">
        <v>40.700000000000003</v>
      </c>
      <c r="L665" s="3">
        <v>4.79</v>
      </c>
    </row>
    <row r="666" spans="1:12" x14ac:dyDescent="0.25">
      <c r="A666" s="3" t="s">
        <v>1609</v>
      </c>
      <c r="B666" s="3" t="s">
        <v>1610</v>
      </c>
      <c r="C666" s="3">
        <v>18.64</v>
      </c>
      <c r="D666" s="4">
        <v>4.8000000000000001E-2</v>
      </c>
      <c r="E666" s="3">
        <v>1</v>
      </c>
      <c r="F666" s="3">
        <v>1</v>
      </c>
      <c r="G666" s="3">
        <v>1</v>
      </c>
      <c r="H666" s="3">
        <v>1</v>
      </c>
      <c r="I666" s="5">
        <v>2962000</v>
      </c>
      <c r="J666" s="3">
        <v>354</v>
      </c>
      <c r="K666" s="3">
        <v>39.1</v>
      </c>
      <c r="L666" s="3">
        <v>6.44</v>
      </c>
    </row>
    <row r="667" spans="1:12" x14ac:dyDescent="0.25">
      <c r="A667" s="3" t="s">
        <v>1611</v>
      </c>
      <c r="B667" s="3" t="s">
        <v>1612</v>
      </c>
      <c r="C667" s="3">
        <v>39.47</v>
      </c>
      <c r="D667" s="4">
        <v>1.6199999999999999E-2</v>
      </c>
      <c r="E667" s="3">
        <v>1</v>
      </c>
      <c r="F667" s="3">
        <v>1</v>
      </c>
      <c r="G667" s="3">
        <v>1</v>
      </c>
      <c r="H667" s="3">
        <v>1</v>
      </c>
      <c r="I667" s="5">
        <v>1464000</v>
      </c>
      <c r="J667" s="3">
        <v>616</v>
      </c>
      <c r="K667" s="3">
        <v>68.099999999999994</v>
      </c>
      <c r="L667" s="3">
        <v>7.21</v>
      </c>
    </row>
    <row r="668" spans="1:12" x14ac:dyDescent="0.25">
      <c r="A668" s="3" t="s">
        <v>1613</v>
      </c>
      <c r="B668" s="3" t="s">
        <v>1614</v>
      </c>
      <c r="C668" s="3">
        <v>0</v>
      </c>
      <c r="D668" s="4">
        <v>3.3E-3</v>
      </c>
      <c r="E668" s="3">
        <v>1</v>
      </c>
      <c r="F668" s="3">
        <v>1</v>
      </c>
      <c r="G668" s="3">
        <v>1</v>
      </c>
      <c r="H668" s="3">
        <v>1</v>
      </c>
      <c r="I668" s="5">
        <v>1529000</v>
      </c>
      <c r="J668" s="3">
        <v>2137</v>
      </c>
      <c r="K668" s="3">
        <v>246.3</v>
      </c>
      <c r="L668" s="3">
        <v>5.27</v>
      </c>
    </row>
    <row r="669" spans="1:12" x14ac:dyDescent="0.25">
      <c r="A669" s="3" t="s">
        <v>1615</v>
      </c>
      <c r="B669" s="3" t="s">
        <v>1616</v>
      </c>
      <c r="C669" s="3">
        <v>0</v>
      </c>
      <c r="D669" s="4">
        <v>3.8E-3</v>
      </c>
      <c r="E669" s="3">
        <v>1</v>
      </c>
      <c r="F669" s="3">
        <v>1</v>
      </c>
      <c r="G669" s="3">
        <v>1</v>
      </c>
      <c r="H669" s="3">
        <v>1</v>
      </c>
      <c r="I669" s="5">
        <v>5421000</v>
      </c>
      <c r="J669" s="3">
        <v>1843</v>
      </c>
      <c r="K669" s="3">
        <v>211.2</v>
      </c>
      <c r="L669" s="3">
        <v>6.9</v>
      </c>
    </row>
    <row r="670" spans="1:12" x14ac:dyDescent="0.25">
      <c r="A670" s="3" t="s">
        <v>1617</v>
      </c>
      <c r="B670" s="3" t="s">
        <v>1618</v>
      </c>
      <c r="C670" s="3">
        <v>0</v>
      </c>
      <c r="D670" s="4">
        <v>1.0699999999999999E-2</v>
      </c>
      <c r="E670" s="3">
        <v>1</v>
      </c>
      <c r="F670" s="3">
        <v>1</v>
      </c>
      <c r="G670" s="3">
        <v>1</v>
      </c>
      <c r="H670" s="3">
        <v>1</v>
      </c>
      <c r="I670" s="3"/>
      <c r="J670" s="3">
        <v>1123</v>
      </c>
      <c r="K670" s="3">
        <v>128.6</v>
      </c>
      <c r="L670" s="3">
        <v>6.32</v>
      </c>
    </row>
    <row r="671" spans="1:12" x14ac:dyDescent="0.25">
      <c r="A671" s="3" t="s">
        <v>1619</v>
      </c>
      <c r="B671" s="3" t="s">
        <v>1620</v>
      </c>
      <c r="C671" s="3">
        <v>0</v>
      </c>
      <c r="D671" s="4">
        <v>1.9800000000000002E-2</v>
      </c>
      <c r="E671" s="3">
        <v>1</v>
      </c>
      <c r="F671" s="3">
        <v>1</v>
      </c>
      <c r="G671" s="3">
        <v>1</v>
      </c>
      <c r="H671" s="3">
        <v>1</v>
      </c>
      <c r="I671" s="5">
        <v>1857000</v>
      </c>
      <c r="J671" s="3">
        <v>556</v>
      </c>
      <c r="K671" s="3">
        <v>62</v>
      </c>
      <c r="L671" s="3">
        <v>8.76</v>
      </c>
    </row>
    <row r="672" spans="1:12" x14ac:dyDescent="0.25">
      <c r="A672" s="3" t="s">
        <v>1621</v>
      </c>
      <c r="B672" s="3" t="s">
        <v>1622</v>
      </c>
      <c r="C672" s="3">
        <v>18.64</v>
      </c>
      <c r="D672" s="4">
        <v>8.6E-3</v>
      </c>
      <c r="E672" s="3">
        <v>1</v>
      </c>
      <c r="F672" s="3">
        <v>1</v>
      </c>
      <c r="G672" s="3">
        <v>1</v>
      </c>
      <c r="H672" s="3">
        <v>1</v>
      </c>
      <c r="I672" s="5">
        <v>7397000</v>
      </c>
      <c r="J672" s="3">
        <v>934</v>
      </c>
      <c r="K672" s="3">
        <v>104.7</v>
      </c>
      <c r="L672" s="3">
        <v>5.77</v>
      </c>
    </row>
    <row r="673" spans="1:12" x14ac:dyDescent="0.25">
      <c r="A673" s="3" t="s">
        <v>1623</v>
      </c>
      <c r="B673" s="3" t="s">
        <v>1624</v>
      </c>
      <c r="C673" s="3">
        <v>0</v>
      </c>
      <c r="D673" s="4">
        <v>1.29E-2</v>
      </c>
      <c r="E673" s="3">
        <v>1</v>
      </c>
      <c r="F673" s="3">
        <v>1</v>
      </c>
      <c r="G673" s="3">
        <v>1</v>
      </c>
      <c r="H673" s="3">
        <v>1</v>
      </c>
      <c r="I673" s="5">
        <v>2321000</v>
      </c>
      <c r="J673" s="3">
        <v>1088</v>
      </c>
      <c r="K673" s="3">
        <v>118.1</v>
      </c>
      <c r="L673" s="3">
        <v>6.28</v>
      </c>
    </row>
    <row r="674" spans="1:12" x14ac:dyDescent="0.25">
      <c r="A674" s="3" t="s">
        <v>1625</v>
      </c>
      <c r="B674" s="3" t="s">
        <v>1626</v>
      </c>
      <c r="C674" s="3">
        <v>0</v>
      </c>
      <c r="D674" s="4">
        <v>2.2000000000000001E-3</v>
      </c>
      <c r="E674" s="3">
        <v>1</v>
      </c>
      <c r="F674" s="3">
        <v>1</v>
      </c>
      <c r="G674" s="3">
        <v>1</v>
      </c>
      <c r="H674" s="3">
        <v>1</v>
      </c>
      <c r="I674" s="5">
        <v>6900000</v>
      </c>
      <c r="J674" s="3">
        <v>8797</v>
      </c>
      <c r="K674" s="3">
        <v>1010.5</v>
      </c>
      <c r="L674" s="3">
        <v>5.53</v>
      </c>
    </row>
    <row r="675" spans="1:12" x14ac:dyDescent="0.25">
      <c r="A675" s="3" t="s">
        <v>1627</v>
      </c>
      <c r="B675" s="3" t="s">
        <v>1628</v>
      </c>
      <c r="C675" s="3">
        <v>0</v>
      </c>
      <c r="D675" s="4">
        <v>5.2200000000000003E-2</v>
      </c>
      <c r="E675" s="3">
        <v>1</v>
      </c>
      <c r="F675" s="3">
        <v>1</v>
      </c>
      <c r="G675" s="3">
        <v>1</v>
      </c>
      <c r="H675" s="3">
        <v>1</v>
      </c>
      <c r="I675" s="5">
        <v>2936000</v>
      </c>
      <c r="J675" s="3">
        <v>268</v>
      </c>
      <c r="K675" s="3">
        <v>30.7</v>
      </c>
      <c r="L675" s="3">
        <v>3.85</v>
      </c>
    </row>
    <row r="676" spans="1:12" x14ac:dyDescent="0.25">
      <c r="A676" s="3" t="s">
        <v>1629</v>
      </c>
      <c r="B676" s="3" t="s">
        <v>1630</v>
      </c>
      <c r="C676" s="3">
        <v>0</v>
      </c>
      <c r="D676" s="4">
        <v>1.6000000000000001E-3</v>
      </c>
      <c r="E676" s="3">
        <v>1</v>
      </c>
      <c r="F676" s="3">
        <v>1</v>
      </c>
      <c r="G676" s="3">
        <v>1</v>
      </c>
      <c r="H676" s="3">
        <v>1</v>
      </c>
      <c r="I676" s="5">
        <v>3254000</v>
      </c>
      <c r="J676" s="3">
        <v>4967</v>
      </c>
      <c r="K676" s="3">
        <v>564.20000000000005</v>
      </c>
      <c r="L676" s="3">
        <v>6.07</v>
      </c>
    </row>
    <row r="677" spans="1:12" x14ac:dyDescent="0.25">
      <c r="A677" s="3" t="s">
        <v>1631</v>
      </c>
      <c r="B677" s="3" t="s">
        <v>1632</v>
      </c>
      <c r="C677" s="3">
        <v>22.92</v>
      </c>
      <c r="D677" s="4">
        <v>1.72E-2</v>
      </c>
      <c r="E677" s="3">
        <v>1</v>
      </c>
      <c r="F677" s="3">
        <v>1</v>
      </c>
      <c r="G677" s="3">
        <v>1</v>
      </c>
      <c r="H677" s="3">
        <v>1</v>
      </c>
      <c r="I677" s="5">
        <v>3228000</v>
      </c>
      <c r="J677" s="3">
        <v>1220</v>
      </c>
      <c r="K677" s="3">
        <v>138.69999999999999</v>
      </c>
      <c r="L677" s="3">
        <v>5.49</v>
      </c>
    </row>
    <row r="678" spans="1:12" x14ac:dyDescent="0.25">
      <c r="A678" s="3" t="s">
        <v>1633</v>
      </c>
      <c r="B678" s="3" t="s">
        <v>1634</v>
      </c>
      <c r="C678" s="3">
        <v>0</v>
      </c>
      <c r="D678" s="4">
        <v>4.3E-3</v>
      </c>
      <c r="E678" s="3">
        <v>1</v>
      </c>
      <c r="F678" s="3">
        <v>1</v>
      </c>
      <c r="G678" s="3">
        <v>1</v>
      </c>
      <c r="H678" s="3">
        <v>1</v>
      </c>
      <c r="I678" s="5">
        <v>1353000</v>
      </c>
      <c r="J678" s="3">
        <v>3224</v>
      </c>
      <c r="K678" s="3">
        <v>358</v>
      </c>
      <c r="L678" s="3">
        <v>6.2</v>
      </c>
    </row>
    <row r="679" spans="1:12" x14ac:dyDescent="0.25">
      <c r="A679" s="3" t="s">
        <v>1635</v>
      </c>
      <c r="B679" s="3" t="s">
        <v>1636</v>
      </c>
      <c r="C679" s="3">
        <v>18.010000000000002</v>
      </c>
      <c r="D679" s="4">
        <v>7.0000000000000001E-3</v>
      </c>
      <c r="E679" s="3">
        <v>1</v>
      </c>
      <c r="F679" s="3">
        <v>1</v>
      </c>
      <c r="G679" s="3">
        <v>1</v>
      </c>
      <c r="H679" s="3">
        <v>1</v>
      </c>
      <c r="I679" s="5">
        <v>1087000</v>
      </c>
      <c r="J679" s="3">
        <v>1282</v>
      </c>
      <c r="K679" s="3">
        <v>145.69999999999999</v>
      </c>
      <c r="L679" s="3">
        <v>6.44</v>
      </c>
    </row>
    <row r="680" spans="1:12" x14ac:dyDescent="0.25">
      <c r="A680" s="3" t="s">
        <v>1637</v>
      </c>
      <c r="B680" s="3" t="s">
        <v>1638</v>
      </c>
      <c r="C680" s="3">
        <v>0</v>
      </c>
      <c r="D680" s="4">
        <v>2.5000000000000001E-2</v>
      </c>
      <c r="E680" s="3">
        <v>1</v>
      </c>
      <c r="F680" s="3">
        <v>1</v>
      </c>
      <c r="G680" s="3">
        <v>1</v>
      </c>
      <c r="H680" s="3">
        <v>1</v>
      </c>
      <c r="I680" s="5">
        <v>1077000</v>
      </c>
      <c r="J680" s="3">
        <v>521</v>
      </c>
      <c r="K680" s="3">
        <v>57.8</v>
      </c>
      <c r="L680" s="3">
        <v>4.9400000000000004</v>
      </c>
    </row>
    <row r="681" spans="1:12" x14ac:dyDescent="0.25">
      <c r="A681" s="3" t="s">
        <v>1639</v>
      </c>
      <c r="B681" s="3" t="s">
        <v>1640</v>
      </c>
      <c r="C681" s="3">
        <v>30.39</v>
      </c>
      <c r="D681" s="4">
        <v>5.1499999999999997E-2</v>
      </c>
      <c r="E681" s="3">
        <v>1</v>
      </c>
      <c r="F681" s="3">
        <v>1</v>
      </c>
      <c r="G681" s="3">
        <v>1</v>
      </c>
      <c r="H681" s="3">
        <v>1</v>
      </c>
      <c r="I681" s="5">
        <v>3925000</v>
      </c>
      <c r="J681" s="3">
        <v>291</v>
      </c>
      <c r="K681" s="3">
        <v>31.8</v>
      </c>
      <c r="L681" s="3">
        <v>5.19</v>
      </c>
    </row>
    <row r="682" spans="1:12" x14ac:dyDescent="0.25">
      <c r="A682" s="3" t="s">
        <v>1641</v>
      </c>
      <c r="B682" s="3" t="s">
        <v>1642</v>
      </c>
      <c r="C682" s="3">
        <v>0</v>
      </c>
      <c r="D682" s="4">
        <v>3.8E-3</v>
      </c>
      <c r="E682" s="3">
        <v>1</v>
      </c>
      <c r="F682" s="3">
        <v>1</v>
      </c>
      <c r="G682" s="3">
        <v>1</v>
      </c>
      <c r="H682" s="3">
        <v>1</v>
      </c>
      <c r="I682" s="5">
        <v>21820000</v>
      </c>
      <c r="J682" s="3">
        <v>1838</v>
      </c>
      <c r="K682" s="3">
        <v>205</v>
      </c>
      <c r="L682" s="3">
        <v>6.24</v>
      </c>
    </row>
    <row r="683" spans="1:12" x14ac:dyDescent="0.25">
      <c r="A683" s="3" t="s">
        <v>1643</v>
      </c>
      <c r="B683" s="3" t="s">
        <v>1644</v>
      </c>
      <c r="C683" s="3">
        <v>21.81</v>
      </c>
      <c r="D683" s="4">
        <v>1.6199999999999999E-2</v>
      </c>
      <c r="E683" s="3">
        <v>1</v>
      </c>
      <c r="F683" s="3">
        <v>1</v>
      </c>
      <c r="G683" s="3">
        <v>1</v>
      </c>
      <c r="H683" s="3">
        <v>1</v>
      </c>
      <c r="I683" s="5">
        <v>5396000</v>
      </c>
      <c r="J683" s="3">
        <v>557</v>
      </c>
      <c r="K683" s="3">
        <v>65.599999999999994</v>
      </c>
      <c r="L683" s="3">
        <v>6.64</v>
      </c>
    </row>
    <row r="684" spans="1:12" x14ac:dyDescent="0.25">
      <c r="A684" s="3" t="s">
        <v>1645</v>
      </c>
      <c r="B684" s="3" t="s">
        <v>1646</v>
      </c>
      <c r="C684" s="3">
        <v>0</v>
      </c>
      <c r="D684" s="4">
        <v>1.6E-2</v>
      </c>
      <c r="E684" s="3">
        <v>1</v>
      </c>
      <c r="F684" s="3">
        <v>1</v>
      </c>
      <c r="G684" s="3">
        <v>1</v>
      </c>
      <c r="H684" s="3">
        <v>1</v>
      </c>
      <c r="I684" s="5">
        <v>1070000</v>
      </c>
      <c r="J684" s="3">
        <v>1003</v>
      </c>
      <c r="K684" s="3">
        <v>113.6</v>
      </c>
      <c r="L684" s="3">
        <v>8.82</v>
      </c>
    </row>
    <row r="685" spans="1:12" x14ac:dyDescent="0.25">
      <c r="A685" s="3" t="s">
        <v>1647</v>
      </c>
      <c r="B685" s="3" t="s">
        <v>1648</v>
      </c>
      <c r="C685" s="3">
        <v>24.79</v>
      </c>
      <c r="D685" s="4">
        <v>1.38E-2</v>
      </c>
      <c r="E685" s="3">
        <v>1</v>
      </c>
      <c r="F685" s="3">
        <v>1</v>
      </c>
      <c r="G685" s="3">
        <v>1</v>
      </c>
      <c r="H685" s="3">
        <v>1</v>
      </c>
      <c r="I685" s="5">
        <v>2587000</v>
      </c>
      <c r="J685" s="3">
        <v>1087</v>
      </c>
      <c r="K685" s="3">
        <v>114.5</v>
      </c>
      <c r="L685" s="3">
        <v>7.11</v>
      </c>
    </row>
    <row r="686" spans="1:12" x14ac:dyDescent="0.25">
      <c r="A686" s="3" t="s">
        <v>1649</v>
      </c>
      <c r="B686" s="3" t="s">
        <v>1650</v>
      </c>
      <c r="C686" s="3">
        <v>0</v>
      </c>
      <c r="D686" s="4">
        <v>2.8E-3</v>
      </c>
      <c r="E686" s="3">
        <v>1</v>
      </c>
      <c r="F686" s="3">
        <v>1</v>
      </c>
      <c r="G686" s="3">
        <v>1</v>
      </c>
      <c r="H686" s="3">
        <v>1</v>
      </c>
      <c r="I686" s="5">
        <v>199400000</v>
      </c>
      <c r="J686" s="3">
        <v>3230</v>
      </c>
      <c r="K686" s="3">
        <v>343.3</v>
      </c>
      <c r="L686" s="3">
        <v>5.96</v>
      </c>
    </row>
    <row r="687" spans="1:12" x14ac:dyDescent="0.25">
      <c r="A687" s="3" t="s">
        <v>1651</v>
      </c>
      <c r="B687" s="3" t="s">
        <v>1652</v>
      </c>
      <c r="C687" s="3">
        <v>19.47</v>
      </c>
      <c r="D687" s="4">
        <v>1.7100000000000001E-2</v>
      </c>
      <c r="E687" s="3">
        <v>1</v>
      </c>
      <c r="F687" s="3">
        <v>1</v>
      </c>
      <c r="G687" s="3">
        <v>1</v>
      </c>
      <c r="H687" s="3">
        <v>1</v>
      </c>
      <c r="I687" s="5">
        <v>1545000</v>
      </c>
      <c r="J687" s="3">
        <v>642</v>
      </c>
      <c r="K687" s="3">
        <v>72.900000000000006</v>
      </c>
      <c r="L687" s="3">
        <v>5.87</v>
      </c>
    </row>
    <row r="688" spans="1:12" x14ac:dyDescent="0.25">
      <c r="A688" s="3" t="s">
        <v>1653</v>
      </c>
      <c r="B688" s="3" t="s">
        <v>1654</v>
      </c>
      <c r="C688" s="3">
        <v>0</v>
      </c>
      <c r="D688" s="4">
        <v>2.9100000000000001E-2</v>
      </c>
      <c r="E688" s="3">
        <v>1</v>
      </c>
      <c r="F688" s="3">
        <v>1</v>
      </c>
      <c r="G688" s="3">
        <v>1</v>
      </c>
      <c r="H688" s="3">
        <v>1</v>
      </c>
      <c r="I688" s="5">
        <v>8949000</v>
      </c>
      <c r="J688" s="3">
        <v>412</v>
      </c>
      <c r="K688" s="3">
        <v>45.7</v>
      </c>
      <c r="L688" s="3">
        <v>6.48</v>
      </c>
    </row>
    <row r="689" spans="1:12" x14ac:dyDescent="0.25">
      <c r="A689" s="3" t="s">
        <v>1655</v>
      </c>
      <c r="B689" s="3" t="s">
        <v>1656</v>
      </c>
      <c r="C689" s="3">
        <v>0</v>
      </c>
      <c r="D689" s="4">
        <v>1.1900000000000001E-2</v>
      </c>
      <c r="E689" s="3">
        <v>1</v>
      </c>
      <c r="F689" s="3">
        <v>1</v>
      </c>
      <c r="G689" s="3">
        <v>1</v>
      </c>
      <c r="H689" s="3">
        <v>1</v>
      </c>
      <c r="I689" s="5">
        <v>1932000</v>
      </c>
      <c r="J689" s="3">
        <v>925</v>
      </c>
      <c r="K689" s="3">
        <v>106.3</v>
      </c>
      <c r="L689" s="3">
        <v>5.43</v>
      </c>
    </row>
    <row r="690" spans="1:12" x14ac:dyDescent="0.25">
      <c r="A690" s="3" t="s">
        <v>1657</v>
      </c>
      <c r="B690" s="3" t="s">
        <v>1658</v>
      </c>
      <c r="C690" s="3">
        <v>16.670000000000002</v>
      </c>
      <c r="D690" s="4">
        <v>2.23E-2</v>
      </c>
      <c r="E690" s="3">
        <v>1</v>
      </c>
      <c r="F690" s="3">
        <v>1</v>
      </c>
      <c r="G690" s="3">
        <v>1</v>
      </c>
      <c r="H690" s="3">
        <v>1</v>
      </c>
      <c r="I690" s="5">
        <v>6076000</v>
      </c>
      <c r="J690" s="3">
        <v>582</v>
      </c>
      <c r="K690" s="3">
        <v>63.8</v>
      </c>
      <c r="L690" s="3">
        <v>9.32</v>
      </c>
    </row>
    <row r="691" spans="1:12" x14ac:dyDescent="0.25">
      <c r="A691" s="3" t="s">
        <v>1659</v>
      </c>
      <c r="B691" s="3" t="s">
        <v>1660</v>
      </c>
      <c r="C691" s="3">
        <v>15.41</v>
      </c>
      <c r="D691" s="4">
        <v>1.41E-2</v>
      </c>
      <c r="E691" s="3">
        <v>1</v>
      </c>
      <c r="F691" s="3">
        <v>1</v>
      </c>
      <c r="G691" s="3">
        <v>1</v>
      </c>
      <c r="H691" s="3">
        <v>1</v>
      </c>
      <c r="I691" s="5">
        <v>3790000</v>
      </c>
      <c r="J691" s="3">
        <v>919</v>
      </c>
      <c r="K691" s="3">
        <v>103.2</v>
      </c>
      <c r="L691" s="3">
        <v>5.72</v>
      </c>
    </row>
    <row r="692" spans="1:12" x14ac:dyDescent="0.25">
      <c r="A692" s="3" t="s">
        <v>1661</v>
      </c>
      <c r="B692" s="3" t="s">
        <v>1662</v>
      </c>
      <c r="C692" s="3">
        <v>0</v>
      </c>
      <c r="D692" s="4">
        <v>1.66E-2</v>
      </c>
      <c r="E692" s="3">
        <v>1</v>
      </c>
      <c r="F692" s="3">
        <v>1</v>
      </c>
      <c r="G692" s="3">
        <v>1</v>
      </c>
      <c r="H692" s="3">
        <v>1</v>
      </c>
      <c r="I692" s="5">
        <v>6094000</v>
      </c>
      <c r="J692" s="3">
        <v>602</v>
      </c>
      <c r="K692" s="3">
        <v>68.2</v>
      </c>
      <c r="L692" s="3">
        <v>6.43</v>
      </c>
    </row>
    <row r="693" spans="1:12" x14ac:dyDescent="0.25">
      <c r="A693" s="3" t="s">
        <v>1663</v>
      </c>
      <c r="B693" s="3" t="s">
        <v>1664</v>
      </c>
      <c r="C693" s="3">
        <v>31.69</v>
      </c>
      <c r="D693" s="4">
        <v>8.72E-2</v>
      </c>
      <c r="E693" s="3">
        <v>1</v>
      </c>
      <c r="F693" s="3">
        <v>1</v>
      </c>
      <c r="G693" s="3">
        <v>1</v>
      </c>
      <c r="H693" s="3">
        <v>1</v>
      </c>
      <c r="I693" s="5">
        <v>1978000</v>
      </c>
      <c r="J693" s="3">
        <v>149</v>
      </c>
      <c r="K693" s="3">
        <v>17.3</v>
      </c>
      <c r="L693" s="3">
        <v>5.97</v>
      </c>
    </row>
    <row r="694" spans="1:12" x14ac:dyDescent="0.25">
      <c r="A694" s="3" t="s">
        <v>1665</v>
      </c>
      <c r="B694" s="3" t="s">
        <v>1666</v>
      </c>
      <c r="C694" s="3">
        <v>0</v>
      </c>
      <c r="D694" s="4">
        <v>2.5999999999999999E-3</v>
      </c>
      <c r="E694" s="3">
        <v>1</v>
      </c>
      <c r="F694" s="3">
        <v>1</v>
      </c>
      <c r="G694" s="3">
        <v>1</v>
      </c>
      <c r="H694" s="3">
        <v>1</v>
      </c>
      <c r="I694" s="5">
        <v>2993000</v>
      </c>
      <c r="J694" s="3">
        <v>2644</v>
      </c>
      <c r="K694" s="3">
        <v>301.2</v>
      </c>
      <c r="L694" s="3">
        <v>7.43</v>
      </c>
    </row>
    <row r="695" spans="1:12" x14ac:dyDescent="0.25">
      <c r="A695" s="3" t="s">
        <v>1667</v>
      </c>
      <c r="B695" s="3" t="s">
        <v>1668</v>
      </c>
      <c r="C695" s="3">
        <v>0</v>
      </c>
      <c r="D695" s="4">
        <v>1.14E-2</v>
      </c>
      <c r="E695" s="3">
        <v>1</v>
      </c>
      <c r="F695" s="3">
        <v>1</v>
      </c>
      <c r="G695" s="3">
        <v>1</v>
      </c>
      <c r="H695" s="3">
        <v>1</v>
      </c>
      <c r="I695" s="5">
        <v>17480000</v>
      </c>
      <c r="J695" s="3">
        <v>614</v>
      </c>
      <c r="K695" s="3">
        <v>69.5</v>
      </c>
      <c r="L695" s="3">
        <v>7.34</v>
      </c>
    </row>
    <row r="696" spans="1:12" x14ac:dyDescent="0.25">
      <c r="A696" s="3" t="s">
        <v>1669</v>
      </c>
      <c r="B696" s="3" t="s">
        <v>1670</v>
      </c>
      <c r="C696" s="3">
        <v>0</v>
      </c>
      <c r="D696" s="4">
        <v>5.1999999999999998E-3</v>
      </c>
      <c r="E696" s="3">
        <v>1</v>
      </c>
      <c r="F696" s="3">
        <v>1</v>
      </c>
      <c r="G696" s="3">
        <v>1</v>
      </c>
      <c r="H696" s="3">
        <v>1</v>
      </c>
      <c r="I696" s="3"/>
      <c r="J696" s="3">
        <v>2701</v>
      </c>
      <c r="K696" s="3">
        <v>316.2</v>
      </c>
      <c r="L696" s="3">
        <v>5.64</v>
      </c>
    </row>
    <row r="697" spans="1:12" x14ac:dyDescent="0.25">
      <c r="A697" s="3" t="s">
        <v>1671</v>
      </c>
      <c r="B697" s="3" t="s">
        <v>1672</v>
      </c>
      <c r="C697" s="3">
        <v>26.28</v>
      </c>
      <c r="D697" s="4">
        <v>4.5999999999999999E-2</v>
      </c>
      <c r="E697" s="3">
        <v>1</v>
      </c>
      <c r="F697" s="3">
        <v>1</v>
      </c>
      <c r="G697" s="3">
        <v>1</v>
      </c>
      <c r="H697" s="3">
        <v>1</v>
      </c>
      <c r="I697" s="5">
        <v>3743000</v>
      </c>
      <c r="J697" s="3">
        <v>261</v>
      </c>
      <c r="K697" s="3">
        <v>29</v>
      </c>
      <c r="L697" s="3">
        <v>7.31</v>
      </c>
    </row>
    <row r="698" spans="1:12" x14ac:dyDescent="0.25">
      <c r="A698" s="3" t="s">
        <v>1673</v>
      </c>
      <c r="B698" s="3" t="s">
        <v>1674</v>
      </c>
      <c r="C698" s="3">
        <v>23.09</v>
      </c>
      <c r="D698" s="4">
        <v>3.5000000000000001E-3</v>
      </c>
      <c r="E698" s="3">
        <v>1</v>
      </c>
      <c r="F698" s="3">
        <v>1</v>
      </c>
      <c r="G698" s="3">
        <v>1</v>
      </c>
      <c r="H698" s="3">
        <v>1</v>
      </c>
      <c r="I698" s="5">
        <v>1727000</v>
      </c>
      <c r="J698" s="3">
        <v>2896</v>
      </c>
      <c r="K698" s="3">
        <v>316.7</v>
      </c>
      <c r="L698" s="3">
        <v>9.1300000000000008</v>
      </c>
    </row>
    <row r="699" spans="1:12" x14ac:dyDescent="0.25">
      <c r="A699" s="3" t="s">
        <v>1675</v>
      </c>
      <c r="B699" s="3" t="s">
        <v>1676</v>
      </c>
      <c r="C699" s="3">
        <v>0</v>
      </c>
      <c r="D699" s="4">
        <v>3.15E-2</v>
      </c>
      <c r="E699" s="3">
        <v>1</v>
      </c>
      <c r="F699" s="3">
        <v>1</v>
      </c>
      <c r="G699" s="3">
        <v>1</v>
      </c>
      <c r="H699" s="3">
        <v>1</v>
      </c>
      <c r="I699" s="5">
        <v>35710000</v>
      </c>
      <c r="J699" s="3">
        <v>317</v>
      </c>
      <c r="K699" s="3">
        <v>35.1</v>
      </c>
      <c r="L699" s="3">
        <v>7.34</v>
      </c>
    </row>
    <row r="700" spans="1:12" x14ac:dyDescent="0.25">
      <c r="A700" s="3" t="s">
        <v>1677</v>
      </c>
      <c r="B700" s="3" t="s">
        <v>1678</v>
      </c>
      <c r="C700" s="3">
        <v>0</v>
      </c>
      <c r="D700" s="4">
        <v>3.61E-2</v>
      </c>
      <c r="E700" s="3">
        <v>1</v>
      </c>
      <c r="F700" s="3">
        <v>1</v>
      </c>
      <c r="G700" s="3">
        <v>1</v>
      </c>
      <c r="H700" s="3">
        <v>1</v>
      </c>
      <c r="I700" s="5">
        <v>989900</v>
      </c>
      <c r="J700" s="3">
        <v>277</v>
      </c>
      <c r="K700" s="3">
        <v>31.3</v>
      </c>
      <c r="L700" s="3">
        <v>5.59</v>
      </c>
    </row>
    <row r="701" spans="1:12" x14ac:dyDescent="0.25">
      <c r="A701" s="3" t="s">
        <v>1679</v>
      </c>
      <c r="B701" s="3" t="s">
        <v>1680</v>
      </c>
      <c r="C701" s="3">
        <v>0</v>
      </c>
      <c r="D701" s="4">
        <v>1.2200000000000001E-2</v>
      </c>
      <c r="E701" s="3">
        <v>1</v>
      </c>
      <c r="F701" s="3">
        <v>1</v>
      </c>
      <c r="G701" s="3">
        <v>1</v>
      </c>
      <c r="H701" s="3">
        <v>1</v>
      </c>
      <c r="I701" s="3"/>
      <c r="J701" s="3">
        <v>904</v>
      </c>
      <c r="K701" s="3">
        <v>102.3</v>
      </c>
      <c r="L701" s="3">
        <v>11.84</v>
      </c>
    </row>
    <row r="702" spans="1:12" x14ac:dyDescent="0.25">
      <c r="A702" s="3" t="s">
        <v>1681</v>
      </c>
      <c r="B702" s="3" t="s">
        <v>1682</v>
      </c>
      <c r="C702" s="3">
        <v>0</v>
      </c>
      <c r="D702" s="4">
        <v>2.2800000000000001E-2</v>
      </c>
      <c r="E702" s="3">
        <v>1</v>
      </c>
      <c r="F702" s="3">
        <v>1</v>
      </c>
      <c r="G702" s="3">
        <v>1</v>
      </c>
      <c r="H702" s="3">
        <v>1</v>
      </c>
      <c r="I702" s="5">
        <v>1197000</v>
      </c>
      <c r="J702" s="3">
        <v>483</v>
      </c>
      <c r="K702" s="3">
        <v>54.4</v>
      </c>
      <c r="L702" s="3">
        <v>8.66</v>
      </c>
    </row>
    <row r="703" spans="1:12" x14ac:dyDescent="0.25">
      <c r="A703" s="3" t="s">
        <v>1683</v>
      </c>
      <c r="B703" s="3" t="s">
        <v>1684</v>
      </c>
      <c r="C703" s="3">
        <v>0</v>
      </c>
      <c r="D703" s="4">
        <v>3.0000000000000001E-3</v>
      </c>
      <c r="E703" s="3">
        <v>1</v>
      </c>
      <c r="F703" s="3">
        <v>1</v>
      </c>
      <c r="G703" s="3">
        <v>1</v>
      </c>
      <c r="H703" s="3">
        <v>1</v>
      </c>
      <c r="I703" s="5">
        <v>11860000</v>
      </c>
      <c r="J703" s="3">
        <v>2997</v>
      </c>
      <c r="K703" s="3">
        <v>335.7</v>
      </c>
      <c r="L703" s="3">
        <v>6.34</v>
      </c>
    </row>
    <row r="704" spans="1:12" x14ac:dyDescent="0.25">
      <c r="A704" s="3" t="s">
        <v>1685</v>
      </c>
      <c r="B704" s="3" t="s">
        <v>1686</v>
      </c>
      <c r="C704" s="3">
        <v>56.6</v>
      </c>
      <c r="D704" s="4">
        <v>6.1100000000000002E-2</v>
      </c>
      <c r="E704" s="3">
        <v>4</v>
      </c>
      <c r="F704" s="3">
        <v>1</v>
      </c>
      <c r="G704" s="3">
        <v>1</v>
      </c>
      <c r="H704" s="3">
        <v>1</v>
      </c>
      <c r="I704" s="5">
        <v>9069000</v>
      </c>
      <c r="J704" s="3">
        <v>180</v>
      </c>
      <c r="K704" s="3">
        <v>20.5</v>
      </c>
      <c r="L704" s="3">
        <v>7.14</v>
      </c>
    </row>
    <row r="705" spans="1:12" x14ac:dyDescent="0.25">
      <c r="A705" s="3" t="s">
        <v>1687</v>
      </c>
      <c r="B705" s="3" t="s">
        <v>1688</v>
      </c>
      <c r="C705" s="3">
        <v>0</v>
      </c>
      <c r="D705" s="4">
        <v>5.1200000000000002E-2</v>
      </c>
      <c r="E705" s="3">
        <v>3</v>
      </c>
      <c r="F705" s="3">
        <v>1</v>
      </c>
      <c r="G705" s="3">
        <v>1</v>
      </c>
      <c r="H705" s="3">
        <v>1</v>
      </c>
      <c r="I705" s="5">
        <v>5276000</v>
      </c>
      <c r="J705" s="3">
        <v>215</v>
      </c>
      <c r="K705" s="3">
        <v>23.6</v>
      </c>
      <c r="L705" s="3">
        <v>8.15</v>
      </c>
    </row>
    <row r="706" spans="1:12" x14ac:dyDescent="0.25">
      <c r="A706" s="3" t="s">
        <v>1689</v>
      </c>
      <c r="B706" s="3" t="s">
        <v>1690</v>
      </c>
      <c r="C706" s="3">
        <v>0</v>
      </c>
      <c r="D706" s="4">
        <v>1.5599999999999999E-2</v>
      </c>
      <c r="E706" s="3">
        <v>1</v>
      </c>
      <c r="F706" s="3">
        <v>1</v>
      </c>
      <c r="G706" s="3">
        <v>1</v>
      </c>
      <c r="H706" s="3">
        <v>1</v>
      </c>
      <c r="I706" s="3"/>
      <c r="J706" s="3">
        <v>706</v>
      </c>
      <c r="K706" s="3">
        <v>79.2</v>
      </c>
      <c r="L706" s="3">
        <v>6.44</v>
      </c>
    </row>
    <row r="707" spans="1:12" x14ac:dyDescent="0.25">
      <c r="A707" s="3" t="s">
        <v>1691</v>
      </c>
      <c r="B707" s="3" t="s">
        <v>1692</v>
      </c>
      <c r="C707" s="3">
        <v>0</v>
      </c>
      <c r="D707" s="4">
        <v>5.4000000000000003E-3</v>
      </c>
      <c r="E707" s="3">
        <v>1</v>
      </c>
      <c r="F707" s="3">
        <v>1</v>
      </c>
      <c r="G707" s="3">
        <v>1</v>
      </c>
      <c r="H707" s="3">
        <v>1</v>
      </c>
      <c r="I707" s="5">
        <v>1112000</v>
      </c>
      <c r="J707" s="3">
        <v>1302</v>
      </c>
      <c r="K707" s="3">
        <v>149</v>
      </c>
      <c r="L707" s="3">
        <v>5.67</v>
      </c>
    </row>
    <row r="708" spans="1:12" x14ac:dyDescent="0.25">
      <c r="A708" s="3" t="s">
        <v>1693</v>
      </c>
      <c r="B708" s="3" t="s">
        <v>1694</v>
      </c>
      <c r="C708" s="3">
        <v>0</v>
      </c>
      <c r="D708" s="4">
        <v>2.3599999999999999E-2</v>
      </c>
      <c r="E708" s="3">
        <v>1</v>
      </c>
      <c r="F708" s="3">
        <v>1</v>
      </c>
      <c r="G708" s="3">
        <v>1</v>
      </c>
      <c r="H708" s="3">
        <v>1</v>
      </c>
      <c r="I708" s="5">
        <v>5010000</v>
      </c>
      <c r="J708" s="3">
        <v>720</v>
      </c>
      <c r="K708" s="3">
        <v>82.6</v>
      </c>
      <c r="L708" s="3">
        <v>5.9</v>
      </c>
    </row>
    <row r="709" spans="1:12" x14ac:dyDescent="0.25">
      <c r="A709" s="3" t="s">
        <v>1695</v>
      </c>
      <c r="B709" s="3" t="s">
        <v>1696</v>
      </c>
      <c r="C709" s="3">
        <v>0</v>
      </c>
      <c r="D709" s="4">
        <v>1.2200000000000001E-2</v>
      </c>
      <c r="E709" s="3">
        <v>1</v>
      </c>
      <c r="F709" s="3">
        <v>1</v>
      </c>
      <c r="G709" s="3">
        <v>1</v>
      </c>
      <c r="H709" s="3">
        <v>1</v>
      </c>
      <c r="I709" s="5">
        <v>1609000</v>
      </c>
      <c r="J709" s="3">
        <v>573</v>
      </c>
      <c r="K709" s="3">
        <v>64.8</v>
      </c>
      <c r="L709" s="3">
        <v>5</v>
      </c>
    </row>
    <row r="710" spans="1:12" x14ac:dyDescent="0.25">
      <c r="A710" s="3" t="s">
        <v>1697</v>
      </c>
      <c r="B710" s="3" t="s">
        <v>1698</v>
      </c>
      <c r="C710" s="3">
        <v>32.04</v>
      </c>
      <c r="D710" s="4">
        <v>2.3199999999999998E-2</v>
      </c>
      <c r="E710" s="3">
        <v>1</v>
      </c>
      <c r="F710" s="3">
        <v>1</v>
      </c>
      <c r="G710" s="3">
        <v>1</v>
      </c>
      <c r="H710" s="3">
        <v>1</v>
      </c>
      <c r="I710" s="5">
        <v>2661000</v>
      </c>
      <c r="J710" s="3">
        <v>475</v>
      </c>
      <c r="K710" s="3">
        <v>51.8</v>
      </c>
      <c r="L710" s="3">
        <v>7.85</v>
      </c>
    </row>
    <row r="711" spans="1:12" x14ac:dyDescent="0.25">
      <c r="A711" s="3" t="s">
        <v>1699</v>
      </c>
      <c r="B711" s="3" t="s">
        <v>1700</v>
      </c>
      <c r="C711" s="3">
        <v>0</v>
      </c>
      <c r="D711" s="4">
        <v>6.6E-3</v>
      </c>
      <c r="E711" s="3">
        <v>1</v>
      </c>
      <c r="F711" s="3">
        <v>1</v>
      </c>
      <c r="G711" s="3">
        <v>1</v>
      </c>
      <c r="H711" s="3">
        <v>1</v>
      </c>
      <c r="I711" s="5">
        <v>21090000</v>
      </c>
      <c r="J711" s="3">
        <v>1512</v>
      </c>
      <c r="K711" s="3">
        <v>162.1</v>
      </c>
      <c r="L711" s="3">
        <v>8.7899999999999991</v>
      </c>
    </row>
    <row r="712" spans="1:12" x14ac:dyDescent="0.25">
      <c r="A712" s="3" t="s">
        <v>1701</v>
      </c>
      <c r="B712" s="3" t="s">
        <v>1702</v>
      </c>
      <c r="C712" s="3">
        <v>18.399999999999999</v>
      </c>
      <c r="D712" s="4">
        <v>1.41E-2</v>
      </c>
      <c r="E712" s="3">
        <v>1</v>
      </c>
      <c r="F712" s="3">
        <v>1</v>
      </c>
      <c r="G712" s="3">
        <v>1</v>
      </c>
      <c r="H712" s="3">
        <v>1</v>
      </c>
      <c r="I712" s="5">
        <v>947500</v>
      </c>
      <c r="J712" s="3">
        <v>707</v>
      </c>
      <c r="K712" s="3">
        <v>78.8</v>
      </c>
      <c r="L712" s="3">
        <v>8.91</v>
      </c>
    </row>
    <row r="713" spans="1:12" x14ac:dyDescent="0.25">
      <c r="A713" s="3" t="s">
        <v>1703</v>
      </c>
      <c r="B713" s="3" t="s">
        <v>1704</v>
      </c>
      <c r="C713" s="3">
        <v>0</v>
      </c>
      <c r="D713" s="4">
        <v>2.1999999999999999E-2</v>
      </c>
      <c r="E713" s="3">
        <v>1</v>
      </c>
      <c r="F713" s="3">
        <v>1</v>
      </c>
      <c r="G713" s="3">
        <v>1</v>
      </c>
      <c r="H713" s="3">
        <v>1</v>
      </c>
      <c r="I713" s="5">
        <v>2683000</v>
      </c>
      <c r="J713" s="3">
        <v>727</v>
      </c>
      <c r="K713" s="3">
        <v>83.9</v>
      </c>
      <c r="L713" s="3">
        <v>6.38</v>
      </c>
    </row>
    <row r="714" spans="1:12" x14ac:dyDescent="0.25">
      <c r="A714" s="3" t="s">
        <v>1705</v>
      </c>
      <c r="B714" s="3" t="s">
        <v>1706</v>
      </c>
      <c r="C714" s="3">
        <v>0</v>
      </c>
      <c r="D714" s="4">
        <v>4.5999999999999999E-3</v>
      </c>
      <c r="E714" s="3">
        <v>2</v>
      </c>
      <c r="F714" s="3">
        <v>1</v>
      </c>
      <c r="G714" s="3">
        <v>1</v>
      </c>
      <c r="H714" s="3">
        <v>1</v>
      </c>
      <c r="I714" s="5">
        <v>12000000</v>
      </c>
      <c r="J714" s="3">
        <v>1966</v>
      </c>
      <c r="K714" s="3">
        <v>225.1</v>
      </c>
      <c r="L714" s="3">
        <v>7.65</v>
      </c>
    </row>
    <row r="715" spans="1:12" x14ac:dyDescent="0.25">
      <c r="A715" s="3" t="s">
        <v>1707</v>
      </c>
      <c r="B715" s="3" t="s">
        <v>1708</v>
      </c>
      <c r="C715" s="3">
        <v>0</v>
      </c>
      <c r="D715" s="4">
        <v>8.8000000000000005E-3</v>
      </c>
      <c r="E715" s="3">
        <v>1</v>
      </c>
      <c r="F715" s="3">
        <v>1</v>
      </c>
      <c r="G715" s="3">
        <v>1</v>
      </c>
      <c r="H715" s="3">
        <v>1</v>
      </c>
      <c r="I715" s="5">
        <v>21200000</v>
      </c>
      <c r="J715" s="3">
        <v>1591</v>
      </c>
      <c r="K715" s="3">
        <v>177.4</v>
      </c>
      <c r="L715" s="3">
        <v>6.61</v>
      </c>
    </row>
    <row r="716" spans="1:12" x14ac:dyDescent="0.25">
      <c r="A716" s="3" t="s">
        <v>1709</v>
      </c>
      <c r="B716" s="3" t="s">
        <v>1710</v>
      </c>
      <c r="C716" s="3">
        <v>0</v>
      </c>
      <c r="D716" s="4">
        <v>1.3299999999999999E-2</v>
      </c>
      <c r="E716" s="3">
        <v>1</v>
      </c>
      <c r="F716" s="3">
        <v>1</v>
      </c>
      <c r="G716" s="3">
        <v>1</v>
      </c>
      <c r="H716" s="3">
        <v>1</v>
      </c>
      <c r="I716" s="5">
        <v>1105000</v>
      </c>
      <c r="J716" s="3">
        <v>676</v>
      </c>
      <c r="K716" s="3">
        <v>76.599999999999994</v>
      </c>
      <c r="L716" s="3">
        <v>6.35</v>
      </c>
    </row>
    <row r="717" spans="1:12" x14ac:dyDescent="0.25">
      <c r="A717" s="3" t="s">
        <v>1711</v>
      </c>
      <c r="B717" s="3" t="s">
        <v>1712</v>
      </c>
      <c r="C717" s="3">
        <v>0</v>
      </c>
      <c r="D717" s="4">
        <v>9.9000000000000008E-3</v>
      </c>
      <c r="E717" s="3">
        <v>1</v>
      </c>
      <c r="F717" s="3">
        <v>1</v>
      </c>
      <c r="G717" s="3">
        <v>1</v>
      </c>
      <c r="H717" s="3">
        <v>1</v>
      </c>
      <c r="I717" s="5">
        <v>111800000</v>
      </c>
      <c r="J717" s="3">
        <v>1723</v>
      </c>
      <c r="K717" s="3">
        <v>188.6</v>
      </c>
      <c r="L717" s="3">
        <v>5.86</v>
      </c>
    </row>
    <row r="718" spans="1:12" x14ac:dyDescent="0.25">
      <c r="A718" s="3" t="s">
        <v>1713</v>
      </c>
      <c r="B718" s="3" t="s">
        <v>1714</v>
      </c>
      <c r="C718" s="3">
        <v>0</v>
      </c>
      <c r="D718" s="4">
        <v>7.8700000000000006E-2</v>
      </c>
      <c r="E718" s="3">
        <v>1</v>
      </c>
      <c r="F718" s="3">
        <v>1</v>
      </c>
      <c r="G718" s="3">
        <v>1</v>
      </c>
      <c r="H718" s="3">
        <v>1</v>
      </c>
      <c r="I718" s="5">
        <v>812900</v>
      </c>
      <c r="J718" s="3">
        <v>178</v>
      </c>
      <c r="K718" s="3">
        <v>21.2</v>
      </c>
      <c r="L718" s="3">
        <v>9.94</v>
      </c>
    </row>
    <row r="719" spans="1:12" x14ac:dyDescent="0.25">
      <c r="A719" s="3" t="s">
        <v>1715</v>
      </c>
      <c r="B719" s="3" t="s">
        <v>1716</v>
      </c>
      <c r="C719" s="3">
        <v>0</v>
      </c>
      <c r="D719" s="4">
        <v>2.4299999999999999E-2</v>
      </c>
      <c r="E719" s="3">
        <v>1</v>
      </c>
      <c r="F719" s="3">
        <v>1</v>
      </c>
      <c r="G719" s="3">
        <v>1</v>
      </c>
      <c r="H719" s="3">
        <v>1</v>
      </c>
      <c r="I719" s="5">
        <v>1406000</v>
      </c>
      <c r="J719" s="3">
        <v>452</v>
      </c>
      <c r="K719" s="3">
        <v>51.3</v>
      </c>
      <c r="L719" s="3">
        <v>8.32</v>
      </c>
    </row>
    <row r="720" spans="1:12" x14ac:dyDescent="0.25">
      <c r="A720" s="3" t="s">
        <v>1717</v>
      </c>
      <c r="B720" s="3" t="s">
        <v>1718</v>
      </c>
      <c r="C720" s="3">
        <v>0</v>
      </c>
      <c r="D720" s="4">
        <v>4.4000000000000003E-3</v>
      </c>
      <c r="E720" s="3">
        <v>1</v>
      </c>
      <c r="F720" s="3">
        <v>1</v>
      </c>
      <c r="G720" s="3">
        <v>1</v>
      </c>
      <c r="H720" s="3">
        <v>1</v>
      </c>
      <c r="I720" s="5">
        <v>3169000</v>
      </c>
      <c r="J720" s="3">
        <v>2699</v>
      </c>
      <c r="K720" s="3">
        <v>300.8</v>
      </c>
      <c r="L720" s="3">
        <v>6.42</v>
      </c>
    </row>
    <row r="721" spans="1:12" x14ac:dyDescent="0.25">
      <c r="A721" s="3" t="s">
        <v>1719</v>
      </c>
      <c r="B721" s="3" t="s">
        <v>1720</v>
      </c>
      <c r="C721" s="3">
        <v>0</v>
      </c>
      <c r="D721" s="4">
        <v>2.6599999999999999E-2</v>
      </c>
      <c r="E721" s="3">
        <v>2</v>
      </c>
      <c r="F721" s="3">
        <v>1</v>
      </c>
      <c r="G721" s="3">
        <v>1</v>
      </c>
      <c r="H721" s="3">
        <v>1</v>
      </c>
      <c r="I721" s="5">
        <v>6940000</v>
      </c>
      <c r="J721" s="3">
        <v>376</v>
      </c>
      <c r="K721" s="3">
        <v>42.3</v>
      </c>
      <c r="L721" s="3">
        <v>6.4</v>
      </c>
    </row>
    <row r="722" spans="1:12" x14ac:dyDescent="0.25">
      <c r="A722" s="3" t="s">
        <v>1721</v>
      </c>
      <c r="B722" s="3" t="s">
        <v>1722</v>
      </c>
      <c r="C722" s="3">
        <v>0</v>
      </c>
      <c r="D722" s="4">
        <v>3.0000000000000001E-3</v>
      </c>
      <c r="E722" s="3">
        <v>1</v>
      </c>
      <c r="F722" s="3">
        <v>1</v>
      </c>
      <c r="G722" s="3">
        <v>1</v>
      </c>
      <c r="H722" s="3">
        <v>1</v>
      </c>
      <c r="I722" s="5">
        <v>23480000</v>
      </c>
      <c r="J722" s="3">
        <v>3014</v>
      </c>
      <c r="K722" s="3">
        <v>329.3</v>
      </c>
      <c r="L722" s="3">
        <v>5.92</v>
      </c>
    </row>
    <row r="723" spans="1:12" x14ac:dyDescent="0.25">
      <c r="A723" s="3" t="s">
        <v>1723</v>
      </c>
      <c r="B723" s="3" t="s">
        <v>1724</v>
      </c>
      <c r="C723" s="3">
        <v>0</v>
      </c>
      <c r="D723" s="4">
        <v>4.7999999999999996E-3</v>
      </c>
      <c r="E723" s="3">
        <v>1</v>
      </c>
      <c r="F723" s="3">
        <v>1</v>
      </c>
      <c r="G723" s="3">
        <v>1</v>
      </c>
      <c r="H723" s="3">
        <v>1</v>
      </c>
      <c r="I723" s="3"/>
      <c r="J723" s="3">
        <v>1873</v>
      </c>
      <c r="K723" s="3">
        <v>210.6</v>
      </c>
      <c r="L723" s="3">
        <v>6.07</v>
      </c>
    </row>
    <row r="724" spans="1:12" x14ac:dyDescent="0.25">
      <c r="A724" s="3" t="s">
        <v>1725</v>
      </c>
      <c r="B724" s="3" t="s">
        <v>1726</v>
      </c>
      <c r="C724" s="3">
        <v>0</v>
      </c>
      <c r="D724" s="4">
        <v>2.4500000000000001E-2</v>
      </c>
      <c r="E724" s="3">
        <v>1</v>
      </c>
      <c r="F724" s="3">
        <v>1</v>
      </c>
      <c r="G724" s="3">
        <v>1</v>
      </c>
      <c r="H724" s="3">
        <v>1</v>
      </c>
      <c r="I724" s="3"/>
      <c r="J724" s="3">
        <v>571</v>
      </c>
      <c r="K724" s="3">
        <v>64.3</v>
      </c>
      <c r="L724" s="3">
        <v>6.83</v>
      </c>
    </row>
    <row r="725" spans="1:12" x14ac:dyDescent="0.25">
      <c r="A725" s="3" t="s">
        <v>1727</v>
      </c>
      <c r="B725" s="3" t="s">
        <v>1728</v>
      </c>
      <c r="C725" s="3">
        <v>0</v>
      </c>
      <c r="D725" s="4">
        <v>3.5999999999999999E-3</v>
      </c>
      <c r="E725" s="3">
        <v>1</v>
      </c>
      <c r="F725" s="3">
        <v>1</v>
      </c>
      <c r="G725" s="3">
        <v>1</v>
      </c>
      <c r="H725" s="3">
        <v>1</v>
      </c>
      <c r="I725" s="5">
        <v>2902000</v>
      </c>
      <c r="J725" s="3">
        <v>2472</v>
      </c>
      <c r="K725" s="3">
        <v>284.39999999999998</v>
      </c>
      <c r="L725" s="3">
        <v>5.35</v>
      </c>
    </row>
    <row r="726" spans="1:12" x14ac:dyDescent="0.25">
      <c r="A726" s="3" t="s">
        <v>1729</v>
      </c>
      <c r="B726" s="3" t="s">
        <v>1730</v>
      </c>
      <c r="C726" s="3">
        <v>21.92</v>
      </c>
      <c r="D726" s="4">
        <v>5.7200000000000001E-2</v>
      </c>
      <c r="E726" s="3">
        <v>1</v>
      </c>
      <c r="F726" s="3">
        <v>1</v>
      </c>
      <c r="G726" s="3">
        <v>1</v>
      </c>
      <c r="H726" s="3">
        <v>1</v>
      </c>
      <c r="I726" s="5">
        <v>2339000</v>
      </c>
      <c r="J726" s="3">
        <v>332</v>
      </c>
      <c r="K726" s="3">
        <v>37.5</v>
      </c>
      <c r="L726" s="3">
        <v>8.4</v>
      </c>
    </row>
    <row r="727" spans="1:12" x14ac:dyDescent="0.25">
      <c r="A727" s="3" t="s">
        <v>1731</v>
      </c>
      <c r="B727" s="3" t="s">
        <v>1732</v>
      </c>
      <c r="C727" s="3">
        <v>0</v>
      </c>
      <c r="D727" s="4">
        <v>1.35E-2</v>
      </c>
      <c r="E727" s="3">
        <v>1</v>
      </c>
      <c r="F727" s="3">
        <v>1</v>
      </c>
      <c r="G727" s="3">
        <v>1</v>
      </c>
      <c r="H727" s="3">
        <v>1</v>
      </c>
      <c r="I727" s="5">
        <v>1576000</v>
      </c>
      <c r="J727" s="3">
        <v>960</v>
      </c>
      <c r="K727" s="3">
        <v>110</v>
      </c>
      <c r="L727" s="3">
        <v>8.51</v>
      </c>
    </row>
    <row r="728" spans="1:12" x14ac:dyDescent="0.25">
      <c r="A728" s="3" t="s">
        <v>1733</v>
      </c>
      <c r="B728" s="3" t="s">
        <v>1734</v>
      </c>
      <c r="C728" s="3">
        <v>0</v>
      </c>
      <c r="D728" s="4">
        <v>7.4000000000000003E-3</v>
      </c>
      <c r="E728" s="3">
        <v>1</v>
      </c>
      <c r="F728" s="3">
        <v>1</v>
      </c>
      <c r="G728" s="3">
        <v>1</v>
      </c>
      <c r="H728" s="3">
        <v>1</v>
      </c>
      <c r="I728" s="5">
        <v>1742000</v>
      </c>
      <c r="J728" s="3">
        <v>3256</v>
      </c>
      <c r="K728" s="3">
        <v>358.5</v>
      </c>
      <c r="L728" s="3">
        <v>9.4499999999999993</v>
      </c>
    </row>
    <row r="729" spans="1:12" x14ac:dyDescent="0.25">
      <c r="A729" s="3" t="s">
        <v>1735</v>
      </c>
      <c r="B729" s="3" t="s">
        <v>1736</v>
      </c>
      <c r="C729" s="3">
        <v>16.5</v>
      </c>
      <c r="D729" s="4">
        <v>2.1700000000000001E-2</v>
      </c>
      <c r="E729" s="3">
        <v>1</v>
      </c>
      <c r="F729" s="3">
        <v>1</v>
      </c>
      <c r="G729" s="3">
        <v>1</v>
      </c>
      <c r="H729" s="3">
        <v>1</v>
      </c>
      <c r="I729" s="5">
        <v>2609000</v>
      </c>
      <c r="J729" s="3">
        <v>552</v>
      </c>
      <c r="K729" s="3">
        <v>63.2</v>
      </c>
      <c r="L729" s="3">
        <v>5.94</v>
      </c>
    </row>
    <row r="730" spans="1:12" x14ac:dyDescent="0.25">
      <c r="A730" s="3" t="s">
        <v>1737</v>
      </c>
      <c r="B730" s="3" t="s">
        <v>1738</v>
      </c>
      <c r="C730" s="3">
        <v>0</v>
      </c>
      <c r="D730" s="4">
        <v>1.8800000000000001E-2</v>
      </c>
      <c r="E730" s="3">
        <v>1</v>
      </c>
      <c r="F730" s="3">
        <v>1</v>
      </c>
      <c r="G730" s="3">
        <v>1</v>
      </c>
      <c r="H730" s="3">
        <v>1</v>
      </c>
      <c r="I730" s="5">
        <v>2476000</v>
      </c>
      <c r="J730" s="3">
        <v>800</v>
      </c>
      <c r="K730" s="3">
        <v>92.5</v>
      </c>
      <c r="L730" s="3">
        <v>9.17</v>
      </c>
    </row>
    <row r="731" spans="1:12" x14ac:dyDescent="0.25">
      <c r="A731" s="3" t="s">
        <v>1739</v>
      </c>
      <c r="B731" s="3" t="s">
        <v>1740</v>
      </c>
      <c r="C731" s="3">
        <v>13.37</v>
      </c>
      <c r="D731" s="4">
        <v>2.2000000000000001E-3</v>
      </c>
      <c r="E731" s="3">
        <v>1</v>
      </c>
      <c r="F731" s="3">
        <v>1</v>
      </c>
      <c r="G731" s="3">
        <v>1</v>
      </c>
      <c r="H731" s="3">
        <v>1</v>
      </c>
      <c r="I731" s="5">
        <v>17510000</v>
      </c>
      <c r="J731" s="3">
        <v>3130</v>
      </c>
      <c r="K731" s="3">
        <v>352.6</v>
      </c>
      <c r="L731" s="3">
        <v>8.4700000000000006</v>
      </c>
    </row>
    <row r="732" spans="1:12" x14ac:dyDescent="0.25">
      <c r="A732" s="3" t="s">
        <v>1741</v>
      </c>
      <c r="B732" s="3" t="s">
        <v>1742</v>
      </c>
      <c r="C732" s="3">
        <v>21.69</v>
      </c>
      <c r="D732" s="4">
        <v>1.26E-2</v>
      </c>
      <c r="E732" s="3">
        <v>1</v>
      </c>
      <c r="F732" s="3">
        <v>1</v>
      </c>
      <c r="G732" s="3">
        <v>1</v>
      </c>
      <c r="H732" s="3">
        <v>1</v>
      </c>
      <c r="I732" s="5">
        <v>5336000</v>
      </c>
      <c r="J732" s="3">
        <v>793</v>
      </c>
      <c r="K732" s="3">
        <v>91</v>
      </c>
      <c r="L732" s="3">
        <v>7.18</v>
      </c>
    </row>
    <row r="733" spans="1:12" x14ac:dyDescent="0.25">
      <c r="A733" s="3" t="s">
        <v>1743</v>
      </c>
      <c r="B733" s="3" t="s">
        <v>1744</v>
      </c>
      <c r="C733" s="3">
        <v>0</v>
      </c>
      <c r="D733" s="4">
        <v>1.2699999999999999E-2</v>
      </c>
      <c r="E733" s="3">
        <v>2</v>
      </c>
      <c r="F733" s="3">
        <v>1</v>
      </c>
      <c r="G733" s="3">
        <v>1</v>
      </c>
      <c r="H733" s="3">
        <v>1</v>
      </c>
      <c r="I733" s="5">
        <v>59210000</v>
      </c>
      <c r="J733" s="3">
        <v>863</v>
      </c>
      <c r="K733" s="3">
        <v>93.4</v>
      </c>
      <c r="L733" s="3">
        <v>7.25</v>
      </c>
    </row>
    <row r="734" spans="1:12" x14ac:dyDescent="0.25">
      <c r="A734" s="3" t="s">
        <v>1745</v>
      </c>
      <c r="B734" s="3" t="s">
        <v>1746</v>
      </c>
      <c r="C734" s="3">
        <v>0</v>
      </c>
      <c r="D734" s="4">
        <v>3.7699999999999997E-2</v>
      </c>
      <c r="E734" s="3">
        <v>1</v>
      </c>
      <c r="F734" s="3">
        <v>1</v>
      </c>
      <c r="G734" s="3">
        <v>1</v>
      </c>
      <c r="H734" s="3">
        <v>1</v>
      </c>
      <c r="I734" s="5">
        <v>25300000</v>
      </c>
      <c r="J734" s="3">
        <v>212</v>
      </c>
      <c r="K734" s="3">
        <v>23.9</v>
      </c>
      <c r="L734" s="3">
        <v>4.84</v>
      </c>
    </row>
    <row r="735" spans="1:12" x14ac:dyDescent="0.25">
      <c r="A735" s="3" t="s">
        <v>1747</v>
      </c>
      <c r="B735" s="3" t="s">
        <v>1748</v>
      </c>
      <c r="C735" s="3">
        <v>0</v>
      </c>
      <c r="D735" s="4">
        <v>1.0500000000000001E-2</v>
      </c>
      <c r="E735" s="3">
        <v>1</v>
      </c>
      <c r="F735" s="3">
        <v>1</v>
      </c>
      <c r="G735" s="3">
        <v>1</v>
      </c>
      <c r="H735" s="3">
        <v>1</v>
      </c>
      <c r="I735" s="3"/>
      <c r="J735" s="3">
        <v>665</v>
      </c>
      <c r="K735" s="3">
        <v>76.2</v>
      </c>
      <c r="L735" s="3">
        <v>8.5299999999999994</v>
      </c>
    </row>
    <row r="736" spans="1:12" x14ac:dyDescent="0.25">
      <c r="A736" s="3" t="s">
        <v>1749</v>
      </c>
      <c r="B736" s="3" t="s">
        <v>1750</v>
      </c>
      <c r="C736" s="3">
        <v>0</v>
      </c>
      <c r="D736" s="4">
        <v>4.4900000000000002E-2</v>
      </c>
      <c r="E736" s="3">
        <v>1</v>
      </c>
      <c r="F736" s="3">
        <v>1</v>
      </c>
      <c r="G736" s="3">
        <v>1</v>
      </c>
      <c r="H736" s="3">
        <v>1</v>
      </c>
      <c r="I736" s="5">
        <v>7397000</v>
      </c>
      <c r="J736" s="3">
        <v>178</v>
      </c>
      <c r="K736" s="3">
        <v>20.7</v>
      </c>
      <c r="L736" s="3">
        <v>9.16</v>
      </c>
    </row>
    <row r="737" spans="1:12" x14ac:dyDescent="0.25">
      <c r="A737" s="3" t="s">
        <v>1751</v>
      </c>
      <c r="B737" s="3" t="s">
        <v>1752</v>
      </c>
      <c r="C737" s="3">
        <v>0</v>
      </c>
      <c r="D737" s="4">
        <v>4.7000000000000002E-3</v>
      </c>
      <c r="E737" s="3">
        <v>1</v>
      </c>
      <c r="F737" s="3">
        <v>1</v>
      </c>
      <c r="G737" s="3">
        <v>1</v>
      </c>
      <c r="H737" s="3">
        <v>1</v>
      </c>
      <c r="I737" s="5">
        <v>1302000</v>
      </c>
      <c r="J737" s="3">
        <v>1483</v>
      </c>
      <c r="K737" s="3">
        <v>170.8</v>
      </c>
      <c r="L737" s="3">
        <v>8.48</v>
      </c>
    </row>
    <row r="738" spans="1:12" x14ac:dyDescent="0.25">
      <c r="A738" s="3" t="s">
        <v>1753</v>
      </c>
      <c r="B738" s="3" t="s">
        <v>1754</v>
      </c>
      <c r="C738" s="3">
        <v>27.44</v>
      </c>
      <c r="D738" s="4">
        <v>2.4299999999999999E-2</v>
      </c>
      <c r="E738" s="3">
        <v>1</v>
      </c>
      <c r="F738" s="3">
        <v>1</v>
      </c>
      <c r="G738" s="3">
        <v>1</v>
      </c>
      <c r="H738" s="3">
        <v>1</v>
      </c>
      <c r="I738" s="5">
        <v>4445000</v>
      </c>
      <c r="J738" s="3">
        <v>494</v>
      </c>
      <c r="K738" s="3">
        <v>56.4</v>
      </c>
      <c r="L738" s="3">
        <v>6.96</v>
      </c>
    </row>
    <row r="739" spans="1:12" x14ac:dyDescent="0.25">
      <c r="A739" s="3" t="s">
        <v>1755</v>
      </c>
      <c r="B739" s="3" t="s">
        <v>1756</v>
      </c>
      <c r="C739" s="3">
        <v>0</v>
      </c>
      <c r="D739" s="4">
        <v>7.0000000000000001E-3</v>
      </c>
      <c r="E739" s="3">
        <v>1</v>
      </c>
      <c r="F739" s="3">
        <v>1</v>
      </c>
      <c r="G739" s="3">
        <v>1</v>
      </c>
      <c r="H739" s="3">
        <v>1</v>
      </c>
      <c r="I739" s="5">
        <v>1512000</v>
      </c>
      <c r="J739" s="3">
        <v>1146</v>
      </c>
      <c r="K739" s="3">
        <v>127.5</v>
      </c>
      <c r="L739" s="3">
        <v>7.64</v>
      </c>
    </row>
    <row r="740" spans="1:12" x14ac:dyDescent="0.25">
      <c r="A740" s="3" t="s">
        <v>1757</v>
      </c>
      <c r="B740" s="3" t="s">
        <v>1758</v>
      </c>
      <c r="C740" s="3">
        <v>0</v>
      </c>
      <c r="D740" s="4">
        <v>1.04E-2</v>
      </c>
      <c r="E740" s="3">
        <v>1</v>
      </c>
      <c r="F740" s="3">
        <v>1</v>
      </c>
      <c r="G740" s="3">
        <v>1</v>
      </c>
      <c r="H740" s="3">
        <v>1</v>
      </c>
      <c r="I740" s="5">
        <v>2381000</v>
      </c>
      <c r="J740" s="3">
        <v>960</v>
      </c>
      <c r="K740" s="3">
        <v>107.3</v>
      </c>
      <c r="L740" s="3">
        <v>6.54</v>
      </c>
    </row>
    <row r="741" spans="1:12" x14ac:dyDescent="0.25">
      <c r="A741" s="3" t="s">
        <v>1759</v>
      </c>
      <c r="B741" s="3" t="s">
        <v>1760</v>
      </c>
      <c r="C741" s="3">
        <v>29.72</v>
      </c>
      <c r="D741" s="4">
        <v>3.4799999999999998E-2</v>
      </c>
      <c r="E741" s="3">
        <v>1</v>
      </c>
      <c r="F741" s="3">
        <v>1</v>
      </c>
      <c r="G741" s="3">
        <v>1</v>
      </c>
      <c r="H741" s="3">
        <v>1</v>
      </c>
      <c r="I741" s="5">
        <v>11680000</v>
      </c>
      <c r="J741" s="3">
        <v>201</v>
      </c>
      <c r="K741" s="3">
        <v>22.8</v>
      </c>
      <c r="L741" s="3">
        <v>7.02</v>
      </c>
    </row>
    <row r="742" spans="1:12" x14ac:dyDescent="0.25">
      <c r="A742" s="3" t="s">
        <v>1761</v>
      </c>
      <c r="B742" s="3" t="s">
        <v>1762</v>
      </c>
      <c r="C742" s="3">
        <v>0</v>
      </c>
      <c r="D742" s="4">
        <v>7.1000000000000004E-3</v>
      </c>
      <c r="E742" s="3">
        <v>1</v>
      </c>
      <c r="F742" s="3">
        <v>1</v>
      </c>
      <c r="G742" s="3">
        <v>1</v>
      </c>
      <c r="H742" s="3">
        <v>1</v>
      </c>
      <c r="I742" s="5">
        <v>1710000</v>
      </c>
      <c r="J742" s="3">
        <v>986</v>
      </c>
      <c r="K742" s="3">
        <v>111.5</v>
      </c>
      <c r="L742" s="3">
        <v>7.27</v>
      </c>
    </row>
    <row r="743" spans="1:12" x14ac:dyDescent="0.25">
      <c r="A743" s="3" t="s">
        <v>1763</v>
      </c>
      <c r="B743" s="3" t="s">
        <v>1764</v>
      </c>
      <c r="C743" s="3">
        <v>40.17</v>
      </c>
      <c r="D743" s="4">
        <v>1.26E-2</v>
      </c>
      <c r="E743" s="3">
        <v>1</v>
      </c>
      <c r="F743" s="3">
        <v>1</v>
      </c>
      <c r="G743" s="3">
        <v>1</v>
      </c>
      <c r="H743" s="3">
        <v>1</v>
      </c>
      <c r="I743" s="5">
        <v>2340000</v>
      </c>
      <c r="J743" s="3">
        <v>950</v>
      </c>
      <c r="K743" s="3">
        <v>108.5</v>
      </c>
      <c r="L743" s="3">
        <v>7.47</v>
      </c>
    </row>
    <row r="744" spans="1:12" x14ac:dyDescent="0.25">
      <c r="A744" s="3" t="s">
        <v>1765</v>
      </c>
      <c r="B744" s="3" t="s">
        <v>1766</v>
      </c>
      <c r="C744" s="3">
        <v>0</v>
      </c>
      <c r="D744" s="4">
        <v>1.1599999999999999E-2</v>
      </c>
      <c r="E744" s="3">
        <v>1</v>
      </c>
      <c r="F744" s="3">
        <v>1</v>
      </c>
      <c r="G744" s="3">
        <v>1</v>
      </c>
      <c r="H744" s="3">
        <v>1</v>
      </c>
      <c r="I744" s="5">
        <v>3727000</v>
      </c>
      <c r="J744" s="3">
        <v>602</v>
      </c>
      <c r="K744" s="3">
        <v>66.3</v>
      </c>
      <c r="L744" s="3">
        <v>7.3</v>
      </c>
    </row>
    <row r="745" spans="1:12" x14ac:dyDescent="0.25">
      <c r="A745" s="3" t="s">
        <v>1767</v>
      </c>
      <c r="B745" s="3" t="s">
        <v>1768</v>
      </c>
      <c r="C745" s="3">
        <v>0</v>
      </c>
      <c r="D745" s="4">
        <v>1.1299999999999999E-2</v>
      </c>
      <c r="E745" s="3">
        <v>1</v>
      </c>
      <c r="F745" s="3">
        <v>1</v>
      </c>
      <c r="G745" s="3">
        <v>1</v>
      </c>
      <c r="H745" s="3">
        <v>1</v>
      </c>
      <c r="I745" s="5">
        <v>5005000</v>
      </c>
      <c r="J745" s="3">
        <v>796</v>
      </c>
      <c r="K745" s="3">
        <v>91.6</v>
      </c>
      <c r="L745" s="3">
        <v>5.49</v>
      </c>
    </row>
    <row r="746" spans="1:12" x14ac:dyDescent="0.25">
      <c r="A746" s="3" t="s">
        <v>1769</v>
      </c>
      <c r="B746" s="3" t="s">
        <v>1770</v>
      </c>
      <c r="C746" s="3">
        <v>0</v>
      </c>
      <c r="D746" s="4">
        <v>1.6899999999999998E-2</v>
      </c>
      <c r="E746" s="3">
        <v>1</v>
      </c>
      <c r="F746" s="3">
        <v>1</v>
      </c>
      <c r="G746" s="3">
        <v>1</v>
      </c>
      <c r="H746" s="3">
        <v>1</v>
      </c>
      <c r="I746" s="5">
        <v>25540000</v>
      </c>
      <c r="J746" s="3">
        <v>1721</v>
      </c>
      <c r="K746" s="3">
        <v>195.3</v>
      </c>
      <c r="L746" s="3">
        <v>7.77</v>
      </c>
    </row>
    <row r="747" spans="1:12" x14ac:dyDescent="0.25">
      <c r="A747" s="3" t="s">
        <v>1771</v>
      </c>
      <c r="B747" s="3" t="s">
        <v>1772</v>
      </c>
      <c r="C747" s="3">
        <v>30.17</v>
      </c>
      <c r="D747" s="4">
        <v>1.1299999999999999E-2</v>
      </c>
      <c r="E747" s="3">
        <v>1</v>
      </c>
      <c r="F747" s="3">
        <v>1</v>
      </c>
      <c r="G747" s="3">
        <v>1</v>
      </c>
      <c r="H747" s="3">
        <v>1</v>
      </c>
      <c r="I747" s="5">
        <v>3395000</v>
      </c>
      <c r="J747" s="3">
        <v>800</v>
      </c>
      <c r="K747" s="3">
        <v>90.2</v>
      </c>
      <c r="L747" s="3">
        <v>6.13</v>
      </c>
    </row>
    <row r="748" spans="1:12" x14ac:dyDescent="0.25">
      <c r="A748" s="3" t="s">
        <v>1773</v>
      </c>
      <c r="B748" s="3" t="s">
        <v>1774</v>
      </c>
      <c r="C748" s="3">
        <v>16.25</v>
      </c>
      <c r="D748" s="4">
        <v>1.5299999999999999E-2</v>
      </c>
      <c r="E748" s="3">
        <v>1</v>
      </c>
      <c r="F748" s="3">
        <v>1</v>
      </c>
      <c r="G748" s="3">
        <v>1</v>
      </c>
      <c r="H748" s="3">
        <v>1</v>
      </c>
      <c r="I748" s="5">
        <v>2119000</v>
      </c>
      <c r="J748" s="3">
        <v>523</v>
      </c>
      <c r="K748" s="3">
        <v>58.7</v>
      </c>
      <c r="L748" s="3">
        <v>6.67</v>
      </c>
    </row>
    <row r="749" spans="1:12" x14ac:dyDescent="0.25">
      <c r="A749" s="3" t="s">
        <v>224</v>
      </c>
      <c r="B749" s="3" t="s">
        <v>225</v>
      </c>
      <c r="C749" s="3">
        <v>0</v>
      </c>
      <c r="D749" s="4">
        <v>4.7999999999999996E-3</v>
      </c>
      <c r="E749" s="3">
        <v>1</v>
      </c>
      <c r="F749" s="3">
        <v>1</v>
      </c>
      <c r="G749" s="3">
        <v>1</v>
      </c>
      <c r="H749" s="3">
        <v>1</v>
      </c>
      <c r="I749" s="5">
        <v>2928000</v>
      </c>
      <c r="J749" s="3">
        <v>1454</v>
      </c>
      <c r="K749" s="3">
        <v>168.9</v>
      </c>
      <c r="L749" s="3">
        <v>5.66</v>
      </c>
    </row>
    <row r="750" spans="1:12" x14ac:dyDescent="0.25">
      <c r="A750" s="3" t="s">
        <v>1775</v>
      </c>
      <c r="B750" s="3" t="s">
        <v>1776</v>
      </c>
      <c r="C750" s="3">
        <v>0</v>
      </c>
      <c r="D750" s="4">
        <v>9.7000000000000003E-3</v>
      </c>
      <c r="E750" s="3">
        <v>1</v>
      </c>
      <c r="F750" s="3">
        <v>1</v>
      </c>
      <c r="G750" s="3">
        <v>1</v>
      </c>
      <c r="H750" s="3">
        <v>1</v>
      </c>
      <c r="I750" s="5">
        <v>19100000</v>
      </c>
      <c r="J750" s="3">
        <v>1657</v>
      </c>
      <c r="K750" s="3">
        <v>189.1</v>
      </c>
      <c r="L750" s="3">
        <v>6.48</v>
      </c>
    </row>
    <row r="751" spans="1:12" x14ac:dyDescent="0.25">
      <c r="A751" s="3" t="s">
        <v>1777</v>
      </c>
      <c r="B751" s="3" t="s">
        <v>1778</v>
      </c>
      <c r="C751" s="3">
        <v>0</v>
      </c>
      <c r="D751" s="4">
        <v>1.0800000000000001E-2</v>
      </c>
      <c r="E751" s="3">
        <v>1</v>
      </c>
      <c r="F751" s="3">
        <v>1</v>
      </c>
      <c r="G751" s="3">
        <v>1</v>
      </c>
      <c r="H751" s="3">
        <v>1</v>
      </c>
      <c r="I751" s="5">
        <v>61530000</v>
      </c>
      <c r="J751" s="3">
        <v>1018</v>
      </c>
      <c r="K751" s="3">
        <v>116.4</v>
      </c>
      <c r="L751" s="3">
        <v>8.73</v>
      </c>
    </row>
    <row r="752" spans="1:12" x14ac:dyDescent="0.25">
      <c r="A752" s="3" t="s">
        <v>1779</v>
      </c>
      <c r="B752" s="3" t="s">
        <v>1780</v>
      </c>
      <c r="C752" s="3">
        <v>0</v>
      </c>
      <c r="D752" s="4">
        <v>1.0200000000000001E-2</v>
      </c>
      <c r="E752" s="3">
        <v>1</v>
      </c>
      <c r="F752" s="3">
        <v>1</v>
      </c>
      <c r="G752" s="3">
        <v>1</v>
      </c>
      <c r="H752" s="3">
        <v>1</v>
      </c>
      <c r="I752" s="5">
        <v>32620000</v>
      </c>
      <c r="J752" s="3">
        <v>1273</v>
      </c>
      <c r="K752" s="3">
        <v>145.1</v>
      </c>
      <c r="L752" s="3">
        <v>7.25</v>
      </c>
    </row>
    <row r="753" spans="1:12" x14ac:dyDescent="0.25">
      <c r="A753" s="3" t="s">
        <v>1781</v>
      </c>
      <c r="B753" s="3" t="s">
        <v>1782</v>
      </c>
      <c r="C753" s="3">
        <v>0</v>
      </c>
      <c r="D753" s="4">
        <v>1.7999999999999999E-2</v>
      </c>
      <c r="E753" s="3">
        <v>1</v>
      </c>
      <c r="F753" s="3">
        <v>1</v>
      </c>
      <c r="G753" s="3">
        <v>1</v>
      </c>
      <c r="H753" s="3">
        <v>1</v>
      </c>
      <c r="I753" s="5">
        <v>730600</v>
      </c>
      <c r="J753" s="3">
        <v>501</v>
      </c>
      <c r="K753" s="3">
        <v>58.8</v>
      </c>
      <c r="L753" s="3">
        <v>5.38</v>
      </c>
    </row>
    <row r="754" spans="1:12" x14ac:dyDescent="0.25">
      <c r="A754" s="3" t="s">
        <v>1783</v>
      </c>
      <c r="B754" s="3" t="s">
        <v>1784</v>
      </c>
      <c r="C754" s="3">
        <v>0</v>
      </c>
      <c r="D754" s="4">
        <v>1.78E-2</v>
      </c>
      <c r="E754" s="3">
        <v>1</v>
      </c>
      <c r="F754" s="3">
        <v>1</v>
      </c>
      <c r="G754" s="3">
        <v>1</v>
      </c>
      <c r="H754" s="3">
        <v>1</v>
      </c>
      <c r="I754" s="5">
        <v>3835000</v>
      </c>
      <c r="J754" s="3">
        <v>507</v>
      </c>
      <c r="K754" s="3">
        <v>55.6</v>
      </c>
      <c r="L754" s="3">
        <v>5.73</v>
      </c>
    </row>
    <row r="755" spans="1:12" x14ac:dyDescent="0.25">
      <c r="A755" s="3" t="s">
        <v>150</v>
      </c>
      <c r="B755" s="3" t="s">
        <v>151</v>
      </c>
      <c r="C755" s="3">
        <v>0</v>
      </c>
      <c r="D755" s="4">
        <v>1.0200000000000001E-2</v>
      </c>
      <c r="E755" s="3">
        <v>1</v>
      </c>
      <c r="F755" s="3">
        <v>1</v>
      </c>
      <c r="G755" s="3">
        <v>1</v>
      </c>
      <c r="H755" s="3">
        <v>1</v>
      </c>
      <c r="I755" s="5">
        <v>1603000</v>
      </c>
      <c r="J755" s="3">
        <v>978</v>
      </c>
      <c r="K755" s="3">
        <v>105.7</v>
      </c>
      <c r="L755" s="3">
        <v>8.06</v>
      </c>
    </row>
    <row r="756" spans="1:12" x14ac:dyDescent="0.25">
      <c r="A756" s="3" t="s">
        <v>1785</v>
      </c>
      <c r="B756" s="3" t="s">
        <v>1786</v>
      </c>
      <c r="C756" s="3">
        <v>32.090000000000003</v>
      </c>
      <c r="D756" s="4">
        <v>1.17E-2</v>
      </c>
      <c r="E756" s="3">
        <v>1</v>
      </c>
      <c r="F756" s="3">
        <v>1</v>
      </c>
      <c r="G756" s="3">
        <v>1</v>
      </c>
      <c r="H756" s="3">
        <v>1</v>
      </c>
      <c r="I756" s="5">
        <v>5912000</v>
      </c>
      <c r="J756" s="3">
        <v>943</v>
      </c>
      <c r="K756" s="3">
        <v>106</v>
      </c>
      <c r="L756" s="3">
        <v>6.64</v>
      </c>
    </row>
    <row r="757" spans="1:12" x14ac:dyDescent="0.25">
      <c r="A757" s="3" t="s">
        <v>1787</v>
      </c>
      <c r="B757" s="3" t="s">
        <v>1788</v>
      </c>
      <c r="C757" s="3">
        <v>0</v>
      </c>
      <c r="D757" s="4">
        <v>3.8E-3</v>
      </c>
      <c r="E757" s="3">
        <v>1</v>
      </c>
      <c r="F757" s="3">
        <v>1</v>
      </c>
      <c r="G757" s="3">
        <v>1</v>
      </c>
      <c r="H757" s="3">
        <v>1</v>
      </c>
      <c r="I757" s="5">
        <v>8051000</v>
      </c>
      <c r="J757" s="3">
        <v>1849</v>
      </c>
      <c r="K757" s="3">
        <v>198.9</v>
      </c>
      <c r="L757" s="3">
        <v>8.31</v>
      </c>
    </row>
    <row r="758" spans="1:12" x14ac:dyDescent="0.25">
      <c r="A758" s="3" t="s">
        <v>1789</v>
      </c>
      <c r="B758" s="3" t="s">
        <v>1790</v>
      </c>
      <c r="C758" s="3">
        <v>27.21</v>
      </c>
      <c r="D758" s="4">
        <v>4.4000000000000003E-3</v>
      </c>
      <c r="E758" s="3">
        <v>1</v>
      </c>
      <c r="F758" s="3">
        <v>1</v>
      </c>
      <c r="G758" s="3">
        <v>1</v>
      </c>
      <c r="H758" s="3">
        <v>1</v>
      </c>
      <c r="I758" s="5">
        <v>16540000</v>
      </c>
      <c r="J758" s="3">
        <v>1603</v>
      </c>
      <c r="K758" s="3">
        <v>168.2</v>
      </c>
      <c r="L758" s="3">
        <v>9.0399999999999991</v>
      </c>
    </row>
    <row r="759" spans="1:12" x14ac:dyDescent="0.25">
      <c r="A759" s="3" t="s">
        <v>1791</v>
      </c>
      <c r="B759" s="3" t="s">
        <v>1792</v>
      </c>
      <c r="C759" s="3">
        <v>0</v>
      </c>
      <c r="D759" s="4">
        <v>2.1499999999999998E-2</v>
      </c>
      <c r="E759" s="3">
        <v>1</v>
      </c>
      <c r="F759" s="3">
        <v>1</v>
      </c>
      <c r="G759" s="3">
        <v>1</v>
      </c>
      <c r="H759" s="3">
        <v>1</v>
      </c>
      <c r="I759" s="5">
        <v>24190000</v>
      </c>
      <c r="J759" s="3">
        <v>419</v>
      </c>
      <c r="K759" s="3">
        <v>48</v>
      </c>
      <c r="L759" s="3">
        <v>5.92</v>
      </c>
    </row>
    <row r="760" spans="1:12" x14ac:dyDescent="0.25">
      <c r="A760" s="3" t="s">
        <v>1793</v>
      </c>
      <c r="B760" s="3" t="s">
        <v>1794</v>
      </c>
      <c r="C760" s="3">
        <v>0</v>
      </c>
      <c r="D760" s="4">
        <v>5.96E-2</v>
      </c>
      <c r="E760" s="3">
        <v>1</v>
      </c>
      <c r="F760" s="3">
        <v>1</v>
      </c>
      <c r="G760" s="3">
        <v>1</v>
      </c>
      <c r="H760" s="3">
        <v>1</v>
      </c>
      <c r="I760" s="5">
        <v>7159000</v>
      </c>
      <c r="J760" s="3">
        <v>218</v>
      </c>
      <c r="K760" s="3">
        <v>24.6</v>
      </c>
      <c r="L760" s="3">
        <v>6.68</v>
      </c>
    </row>
    <row r="761" spans="1:12" x14ac:dyDescent="0.25">
      <c r="A761" s="3" t="s">
        <v>1795</v>
      </c>
      <c r="B761" s="3" t="s">
        <v>1796</v>
      </c>
      <c r="C761" s="3">
        <v>0</v>
      </c>
      <c r="D761" s="4">
        <v>8.6999999999999994E-3</v>
      </c>
      <c r="E761" s="3">
        <v>1</v>
      </c>
      <c r="F761" s="3">
        <v>1</v>
      </c>
      <c r="G761" s="3">
        <v>1</v>
      </c>
      <c r="H761" s="3">
        <v>1</v>
      </c>
      <c r="I761" s="5">
        <v>2391000</v>
      </c>
      <c r="J761" s="3">
        <v>1037</v>
      </c>
      <c r="K761" s="3">
        <v>119.9</v>
      </c>
      <c r="L761" s="3">
        <v>5.16</v>
      </c>
    </row>
    <row r="762" spans="1:12" x14ac:dyDescent="0.25">
      <c r="A762" s="3" t="s">
        <v>1797</v>
      </c>
      <c r="B762" s="3" t="s">
        <v>1798</v>
      </c>
      <c r="C762" s="3">
        <v>0</v>
      </c>
      <c r="D762" s="4">
        <v>1.5800000000000002E-2</v>
      </c>
      <c r="E762" s="3">
        <v>1</v>
      </c>
      <c r="F762" s="3">
        <v>1</v>
      </c>
      <c r="G762" s="3">
        <v>1</v>
      </c>
      <c r="H762" s="3">
        <v>1</v>
      </c>
      <c r="I762" s="5">
        <v>14790000</v>
      </c>
      <c r="J762" s="3">
        <v>570</v>
      </c>
      <c r="K762" s="3">
        <v>65</v>
      </c>
      <c r="L762" s="3">
        <v>8.24</v>
      </c>
    </row>
    <row r="763" spans="1:12" x14ac:dyDescent="0.25">
      <c r="A763" s="3" t="s">
        <v>1799</v>
      </c>
      <c r="B763" s="3" t="s">
        <v>1800</v>
      </c>
      <c r="C763" s="3">
        <v>0</v>
      </c>
      <c r="D763" s="4">
        <v>2.2000000000000001E-3</v>
      </c>
      <c r="E763" s="3">
        <v>1</v>
      </c>
      <c r="F763" s="3">
        <v>1</v>
      </c>
      <c r="G763" s="3">
        <v>1</v>
      </c>
      <c r="H763" s="3">
        <v>1</v>
      </c>
      <c r="I763" s="5">
        <v>7117000</v>
      </c>
      <c r="J763" s="3">
        <v>4024</v>
      </c>
      <c r="K763" s="3">
        <v>460.9</v>
      </c>
      <c r="L763" s="3">
        <v>6</v>
      </c>
    </row>
    <row r="764" spans="1:12" x14ac:dyDescent="0.25">
      <c r="A764" s="3" t="s">
        <v>1801</v>
      </c>
      <c r="B764" s="3" t="s">
        <v>1802</v>
      </c>
      <c r="C764" s="3">
        <v>25.26</v>
      </c>
      <c r="D764" s="4">
        <v>1.9099999999999999E-2</v>
      </c>
      <c r="E764" s="3">
        <v>1</v>
      </c>
      <c r="F764" s="3">
        <v>1</v>
      </c>
      <c r="G764" s="3">
        <v>1</v>
      </c>
      <c r="H764" s="3">
        <v>1</v>
      </c>
      <c r="I764" s="5">
        <v>4646000</v>
      </c>
      <c r="J764" s="3">
        <v>1152</v>
      </c>
      <c r="K764" s="3">
        <v>120.9</v>
      </c>
      <c r="L764" s="3">
        <v>5.43</v>
      </c>
    </row>
    <row r="765" spans="1:12" x14ac:dyDescent="0.25">
      <c r="A765" s="3" t="s">
        <v>1803</v>
      </c>
      <c r="B765" s="3" t="s">
        <v>1804</v>
      </c>
      <c r="C765" s="3">
        <v>0</v>
      </c>
      <c r="D765" s="4">
        <v>3.5000000000000001E-3</v>
      </c>
      <c r="E765" s="3">
        <v>1</v>
      </c>
      <c r="F765" s="3">
        <v>1</v>
      </c>
      <c r="G765" s="3">
        <v>1</v>
      </c>
      <c r="H765" s="3">
        <v>1</v>
      </c>
      <c r="I765" s="5">
        <v>13410000</v>
      </c>
      <c r="J765" s="3">
        <v>1982</v>
      </c>
      <c r="K765" s="3">
        <v>222.5</v>
      </c>
      <c r="L765" s="3">
        <v>6.58</v>
      </c>
    </row>
    <row r="766" spans="1:12" x14ac:dyDescent="0.25">
      <c r="A766" s="3" t="s">
        <v>1805</v>
      </c>
      <c r="B766" s="3" t="s">
        <v>1806</v>
      </c>
      <c r="C766" s="3">
        <v>0</v>
      </c>
      <c r="D766" s="4">
        <v>1.1599999999999999E-2</v>
      </c>
      <c r="E766" s="3">
        <v>1</v>
      </c>
      <c r="F766" s="3">
        <v>1</v>
      </c>
      <c r="G766" s="3">
        <v>1</v>
      </c>
      <c r="H766" s="3">
        <v>1</v>
      </c>
      <c r="I766" s="5">
        <v>2669000</v>
      </c>
      <c r="J766" s="3">
        <v>606</v>
      </c>
      <c r="K766" s="3">
        <v>64.900000000000006</v>
      </c>
      <c r="L766" s="3">
        <v>9.32</v>
      </c>
    </row>
    <row r="767" spans="1:12" x14ac:dyDescent="0.25">
      <c r="A767" s="3" t="s">
        <v>1807</v>
      </c>
      <c r="B767" s="3" t="s">
        <v>1808</v>
      </c>
      <c r="C767" s="3">
        <v>0</v>
      </c>
      <c r="D767" s="4">
        <v>3.5700000000000003E-2</v>
      </c>
      <c r="E767" s="3">
        <v>1</v>
      </c>
      <c r="F767" s="3">
        <v>1</v>
      </c>
      <c r="G767" s="3">
        <v>1</v>
      </c>
      <c r="H767" s="3">
        <v>1</v>
      </c>
      <c r="I767" s="5">
        <v>3338000</v>
      </c>
      <c r="J767" s="3">
        <v>224</v>
      </c>
      <c r="K767" s="3">
        <v>26.2</v>
      </c>
      <c r="L767" s="3">
        <v>7.14</v>
      </c>
    </row>
    <row r="768" spans="1:12" x14ac:dyDescent="0.25">
      <c r="A768" s="3" t="s">
        <v>1809</v>
      </c>
      <c r="B768" s="3" t="s">
        <v>1810</v>
      </c>
      <c r="C768" s="3">
        <v>0</v>
      </c>
      <c r="D768" s="4">
        <v>4.3700000000000003E-2</v>
      </c>
      <c r="E768" s="3">
        <v>1</v>
      </c>
      <c r="F768" s="3">
        <v>1</v>
      </c>
      <c r="G768" s="3">
        <v>1</v>
      </c>
      <c r="H768" s="3">
        <v>1</v>
      </c>
      <c r="I768" s="3"/>
      <c r="J768" s="3">
        <v>183</v>
      </c>
      <c r="K768" s="3">
        <v>20.9</v>
      </c>
      <c r="L768" s="3">
        <v>7.69</v>
      </c>
    </row>
    <row r="769" spans="1:12" x14ac:dyDescent="0.25">
      <c r="A769" s="3" t="s">
        <v>1811</v>
      </c>
      <c r="B769" s="3" t="s">
        <v>1812</v>
      </c>
      <c r="C769" s="3">
        <v>0</v>
      </c>
      <c r="D769" s="4">
        <v>2.8899999999999999E-2</v>
      </c>
      <c r="E769" s="3">
        <v>2</v>
      </c>
      <c r="F769" s="3">
        <v>1</v>
      </c>
      <c r="G769" s="3">
        <v>1</v>
      </c>
      <c r="H769" s="3">
        <v>1</v>
      </c>
      <c r="I769" s="5">
        <v>2762000</v>
      </c>
      <c r="J769" s="3">
        <v>415</v>
      </c>
      <c r="K769" s="3">
        <v>47.3</v>
      </c>
      <c r="L769" s="3">
        <v>9.74</v>
      </c>
    </row>
    <row r="770" spans="1:12" x14ac:dyDescent="0.25">
      <c r="A770" s="3" t="s">
        <v>230</v>
      </c>
      <c r="B770" s="3" t="s">
        <v>231</v>
      </c>
      <c r="C770" s="3">
        <v>22.97</v>
      </c>
      <c r="D770" s="4">
        <v>1.15E-2</v>
      </c>
      <c r="E770" s="3">
        <v>1</v>
      </c>
      <c r="F770" s="3">
        <v>1</v>
      </c>
      <c r="G770" s="3">
        <v>1</v>
      </c>
      <c r="H770" s="3">
        <v>1</v>
      </c>
      <c r="I770" s="5">
        <v>646300</v>
      </c>
      <c r="J770" s="3">
        <v>1132</v>
      </c>
      <c r="K770" s="3">
        <v>119.3</v>
      </c>
      <c r="L770" s="3">
        <v>5.6</v>
      </c>
    </row>
    <row r="771" spans="1:12" x14ac:dyDescent="0.25">
      <c r="A771" s="3" t="s">
        <v>1813</v>
      </c>
      <c r="B771" s="3" t="s">
        <v>1814</v>
      </c>
      <c r="C771" s="3">
        <v>0</v>
      </c>
      <c r="D771" s="4">
        <v>1.84E-2</v>
      </c>
      <c r="E771" s="3">
        <v>1</v>
      </c>
      <c r="F771" s="3">
        <v>1</v>
      </c>
      <c r="G771" s="3">
        <v>1</v>
      </c>
      <c r="H771" s="3">
        <v>1</v>
      </c>
      <c r="I771" s="5">
        <v>8222000</v>
      </c>
      <c r="J771" s="3">
        <v>380</v>
      </c>
      <c r="K771" s="3">
        <v>42.6</v>
      </c>
      <c r="L771" s="3">
        <v>8.6199999999999992</v>
      </c>
    </row>
    <row r="772" spans="1:12" x14ac:dyDescent="0.25">
      <c r="A772" s="3" t="s">
        <v>1815</v>
      </c>
      <c r="B772" s="3" t="s">
        <v>1816</v>
      </c>
      <c r="C772" s="3">
        <v>0</v>
      </c>
      <c r="D772" s="4">
        <v>1.6199999999999999E-2</v>
      </c>
      <c r="E772" s="3">
        <v>1</v>
      </c>
      <c r="F772" s="3">
        <v>1</v>
      </c>
      <c r="G772" s="3">
        <v>1</v>
      </c>
      <c r="H772" s="3">
        <v>1</v>
      </c>
      <c r="I772" s="5">
        <v>5290000</v>
      </c>
      <c r="J772" s="3">
        <v>619</v>
      </c>
      <c r="K772" s="3">
        <v>70.099999999999994</v>
      </c>
      <c r="L772" s="3">
        <v>8.51</v>
      </c>
    </row>
    <row r="773" spans="1:12" x14ac:dyDescent="0.25">
      <c r="A773" s="3" t="s">
        <v>1817</v>
      </c>
      <c r="B773" s="3" t="s">
        <v>1818</v>
      </c>
      <c r="C773" s="3">
        <v>0</v>
      </c>
      <c r="D773" s="4">
        <v>2.3699999999999999E-2</v>
      </c>
      <c r="E773" s="3">
        <v>1</v>
      </c>
      <c r="F773" s="3">
        <v>1</v>
      </c>
      <c r="G773" s="3">
        <v>1</v>
      </c>
      <c r="H773" s="3">
        <v>1</v>
      </c>
      <c r="I773" s="3"/>
      <c r="J773" s="3">
        <v>548</v>
      </c>
      <c r="K773" s="3">
        <v>62.9</v>
      </c>
      <c r="L773" s="3">
        <v>6.25</v>
      </c>
    </row>
    <row r="774" spans="1:12" x14ac:dyDescent="0.25">
      <c r="A774" s="3" t="s">
        <v>1819</v>
      </c>
      <c r="B774" s="3" t="s">
        <v>1820</v>
      </c>
      <c r="C774" s="3">
        <v>21.49</v>
      </c>
      <c r="D774" s="4">
        <v>2.35E-2</v>
      </c>
      <c r="E774" s="3">
        <v>1</v>
      </c>
      <c r="F774" s="3">
        <v>1</v>
      </c>
      <c r="G774" s="3">
        <v>1</v>
      </c>
      <c r="H774" s="3">
        <v>1</v>
      </c>
      <c r="I774" s="5">
        <v>4725000</v>
      </c>
      <c r="J774" s="3">
        <v>340</v>
      </c>
      <c r="K774" s="3">
        <v>38.5</v>
      </c>
      <c r="L774" s="3">
        <v>7.2</v>
      </c>
    </row>
    <row r="775" spans="1:12" x14ac:dyDescent="0.25">
      <c r="A775" s="3" t="s">
        <v>1821</v>
      </c>
      <c r="B775" s="3" t="s">
        <v>1822</v>
      </c>
      <c r="C775" s="3">
        <v>0</v>
      </c>
      <c r="D775" s="4">
        <v>2.2499999999999999E-2</v>
      </c>
      <c r="E775" s="3">
        <v>1</v>
      </c>
      <c r="F775" s="3">
        <v>1</v>
      </c>
      <c r="G775" s="3">
        <v>1</v>
      </c>
      <c r="H775" s="3">
        <v>1</v>
      </c>
      <c r="I775" s="5">
        <v>2099000</v>
      </c>
      <c r="J775" s="3">
        <v>311</v>
      </c>
      <c r="K775" s="3">
        <v>34.9</v>
      </c>
      <c r="L775" s="3">
        <v>8.06</v>
      </c>
    </row>
    <row r="776" spans="1:12" x14ac:dyDescent="0.25">
      <c r="A776" s="3" t="s">
        <v>1823</v>
      </c>
      <c r="B776" s="3" t="s">
        <v>1824</v>
      </c>
      <c r="C776" s="3">
        <v>25.66</v>
      </c>
      <c r="D776" s="4">
        <v>2.6100000000000002E-2</v>
      </c>
      <c r="E776" s="3">
        <v>1</v>
      </c>
      <c r="F776" s="3">
        <v>1</v>
      </c>
      <c r="G776" s="3">
        <v>1</v>
      </c>
      <c r="H776" s="3">
        <v>1</v>
      </c>
      <c r="I776" s="5">
        <v>4932000</v>
      </c>
      <c r="J776" s="3">
        <v>306</v>
      </c>
      <c r="K776" s="3">
        <v>35.6</v>
      </c>
      <c r="L776" s="3">
        <v>9.99</v>
      </c>
    </row>
    <row r="777" spans="1:12" x14ac:dyDescent="0.25">
      <c r="A777" s="3" t="s">
        <v>1825</v>
      </c>
      <c r="B777" s="3" t="s">
        <v>1826</v>
      </c>
      <c r="C777" s="3">
        <v>0</v>
      </c>
      <c r="D777" s="4">
        <v>2.12E-2</v>
      </c>
      <c r="E777" s="3">
        <v>1</v>
      </c>
      <c r="F777" s="3">
        <v>1</v>
      </c>
      <c r="G777" s="3">
        <v>1</v>
      </c>
      <c r="H777" s="3">
        <v>1</v>
      </c>
      <c r="I777" s="5">
        <v>733300</v>
      </c>
      <c r="J777" s="3">
        <v>471</v>
      </c>
      <c r="K777" s="3">
        <v>54.4</v>
      </c>
      <c r="L777" s="3">
        <v>8.82</v>
      </c>
    </row>
    <row r="778" spans="1:12" x14ac:dyDescent="0.25">
      <c r="A778" s="3" t="s">
        <v>1827</v>
      </c>
      <c r="B778" s="3" t="s">
        <v>1828</v>
      </c>
      <c r="C778" s="3">
        <v>26.65</v>
      </c>
      <c r="D778" s="4">
        <v>1.17E-2</v>
      </c>
      <c r="E778" s="3">
        <v>1</v>
      </c>
      <c r="F778" s="3">
        <v>1</v>
      </c>
      <c r="G778" s="3">
        <v>1</v>
      </c>
      <c r="H778" s="3">
        <v>1</v>
      </c>
      <c r="I778" s="5">
        <v>2755000</v>
      </c>
      <c r="J778" s="3">
        <v>683</v>
      </c>
      <c r="K778" s="3">
        <v>76.900000000000006</v>
      </c>
      <c r="L778" s="3">
        <v>9.41</v>
      </c>
    </row>
    <row r="779" spans="1:12" x14ac:dyDescent="0.25">
      <c r="A779" s="3" t="s">
        <v>1829</v>
      </c>
      <c r="B779" s="3" t="s">
        <v>1830</v>
      </c>
      <c r="C779" s="3">
        <v>0</v>
      </c>
      <c r="D779" s="4">
        <v>1.0800000000000001E-2</v>
      </c>
      <c r="E779" s="3">
        <v>1</v>
      </c>
      <c r="F779" s="3">
        <v>1</v>
      </c>
      <c r="G779" s="3">
        <v>1</v>
      </c>
      <c r="H779" s="3">
        <v>1</v>
      </c>
      <c r="I779" s="5">
        <v>1137000</v>
      </c>
      <c r="J779" s="3">
        <v>929</v>
      </c>
      <c r="K779" s="3">
        <v>105.6</v>
      </c>
      <c r="L779" s="3">
        <v>9.36</v>
      </c>
    </row>
    <row r="780" spans="1:12" x14ac:dyDescent="0.25">
      <c r="A780" s="3" t="s">
        <v>1831</v>
      </c>
      <c r="B780" s="3" t="s">
        <v>1832</v>
      </c>
      <c r="C780" s="3">
        <v>18.399999999999999</v>
      </c>
      <c r="D780" s="4">
        <v>2.5399999999999999E-2</v>
      </c>
      <c r="E780" s="3">
        <v>1</v>
      </c>
      <c r="F780" s="3">
        <v>1</v>
      </c>
      <c r="G780" s="3">
        <v>1</v>
      </c>
      <c r="H780" s="3">
        <v>1</v>
      </c>
      <c r="I780" s="5">
        <v>4074000</v>
      </c>
      <c r="J780" s="3">
        <v>551</v>
      </c>
      <c r="K780" s="3">
        <v>59.2</v>
      </c>
      <c r="L780" s="3">
        <v>7.15</v>
      </c>
    </row>
    <row r="781" spans="1:12" x14ac:dyDescent="0.25">
      <c r="A781" s="3" t="s">
        <v>1833</v>
      </c>
      <c r="B781" s="3" t="s">
        <v>1834</v>
      </c>
      <c r="C781" s="3">
        <v>13.59</v>
      </c>
      <c r="D781" s="4">
        <v>3.4000000000000002E-2</v>
      </c>
      <c r="E781" s="3">
        <v>1</v>
      </c>
      <c r="F781" s="3">
        <v>1</v>
      </c>
      <c r="G781" s="3">
        <v>1</v>
      </c>
      <c r="H781" s="3">
        <v>1</v>
      </c>
      <c r="I781" s="5">
        <v>4587000</v>
      </c>
      <c r="J781" s="3">
        <v>265</v>
      </c>
      <c r="K781" s="3">
        <v>30.5</v>
      </c>
      <c r="L781" s="3">
        <v>6.33</v>
      </c>
    </row>
    <row r="782" spans="1:12" x14ac:dyDescent="0.25">
      <c r="A782" s="3" t="s">
        <v>1835</v>
      </c>
      <c r="B782" s="3" t="s">
        <v>1836</v>
      </c>
      <c r="C782" s="3">
        <v>0</v>
      </c>
      <c r="D782" s="4">
        <v>1.7999999999999999E-2</v>
      </c>
      <c r="E782" s="3">
        <v>1</v>
      </c>
      <c r="F782" s="3">
        <v>1</v>
      </c>
      <c r="G782" s="3">
        <v>1</v>
      </c>
      <c r="H782" s="3">
        <v>1</v>
      </c>
      <c r="I782" s="5">
        <v>12290000</v>
      </c>
      <c r="J782" s="3">
        <v>445</v>
      </c>
      <c r="K782" s="3">
        <v>48.9</v>
      </c>
      <c r="L782" s="3">
        <v>6.95</v>
      </c>
    </row>
    <row r="783" spans="1:12" x14ac:dyDescent="0.25">
      <c r="A783" s="3" t="s">
        <v>1837</v>
      </c>
      <c r="B783" s="3" t="s">
        <v>1838</v>
      </c>
      <c r="C783" s="3">
        <v>0</v>
      </c>
      <c r="D783" s="4">
        <v>7.8399999999999997E-2</v>
      </c>
      <c r="E783" s="3">
        <v>1</v>
      </c>
      <c r="F783" s="3">
        <v>1</v>
      </c>
      <c r="G783" s="3">
        <v>1</v>
      </c>
      <c r="H783" s="3">
        <v>1</v>
      </c>
      <c r="I783" s="5">
        <v>2580000</v>
      </c>
      <c r="J783" s="3">
        <v>102</v>
      </c>
      <c r="K783" s="3">
        <v>12.3</v>
      </c>
      <c r="L783" s="3">
        <v>11.44</v>
      </c>
    </row>
    <row r="784" spans="1:12" x14ac:dyDescent="0.25">
      <c r="A784" s="3" t="s">
        <v>1839</v>
      </c>
      <c r="B784" s="3" t="s">
        <v>1840</v>
      </c>
      <c r="C784" s="3">
        <v>0</v>
      </c>
      <c r="D784" s="4">
        <v>1.1900000000000001E-2</v>
      </c>
      <c r="E784" s="3">
        <v>1</v>
      </c>
      <c r="F784" s="3">
        <v>1</v>
      </c>
      <c r="G784" s="3">
        <v>1</v>
      </c>
      <c r="H784" s="3">
        <v>1</v>
      </c>
      <c r="I784" s="5">
        <v>4864000</v>
      </c>
      <c r="J784" s="3">
        <v>1264</v>
      </c>
      <c r="K784" s="3">
        <v>140.4</v>
      </c>
      <c r="L784" s="3">
        <v>7.59</v>
      </c>
    </row>
    <row r="785" spans="1:12" x14ac:dyDescent="0.25">
      <c r="A785" s="3" t="s">
        <v>1841</v>
      </c>
      <c r="B785" s="3" t="s">
        <v>1842</v>
      </c>
      <c r="C785" s="3">
        <v>0</v>
      </c>
      <c r="D785" s="4">
        <v>2.8899999999999999E-2</v>
      </c>
      <c r="E785" s="3">
        <v>1</v>
      </c>
      <c r="F785" s="3">
        <v>1</v>
      </c>
      <c r="G785" s="3">
        <v>1</v>
      </c>
      <c r="H785" s="3">
        <v>1</v>
      </c>
      <c r="I785" s="5">
        <v>1263000</v>
      </c>
      <c r="J785" s="3">
        <v>346</v>
      </c>
      <c r="K785" s="3">
        <v>38.700000000000003</v>
      </c>
      <c r="L785" s="3">
        <v>9.8000000000000007</v>
      </c>
    </row>
    <row r="786" spans="1:12" x14ac:dyDescent="0.25">
      <c r="A786" s="3" t="s">
        <v>1843</v>
      </c>
      <c r="B786" s="3" t="s">
        <v>1844</v>
      </c>
      <c r="C786" s="3">
        <v>0</v>
      </c>
      <c r="D786" s="4">
        <v>2.87E-2</v>
      </c>
      <c r="E786" s="3">
        <v>1</v>
      </c>
      <c r="F786" s="3">
        <v>1</v>
      </c>
      <c r="G786" s="3">
        <v>1</v>
      </c>
      <c r="H786" s="3">
        <v>1</v>
      </c>
      <c r="I786" s="5">
        <v>7569000</v>
      </c>
      <c r="J786" s="3">
        <v>628</v>
      </c>
      <c r="K786" s="3">
        <v>72.2</v>
      </c>
      <c r="L786" s="3">
        <v>6.09</v>
      </c>
    </row>
    <row r="787" spans="1:12" x14ac:dyDescent="0.25">
      <c r="A787" s="3" t="s">
        <v>1845</v>
      </c>
      <c r="B787" s="3" t="s">
        <v>1846</v>
      </c>
      <c r="C787" s="3">
        <v>63.28</v>
      </c>
      <c r="D787" s="4">
        <v>9.1000000000000004E-3</v>
      </c>
      <c r="E787" s="3">
        <v>1</v>
      </c>
      <c r="F787" s="3">
        <v>1</v>
      </c>
      <c r="G787" s="3">
        <v>1</v>
      </c>
      <c r="H787" s="3">
        <v>1</v>
      </c>
      <c r="I787" s="5">
        <v>2417000</v>
      </c>
      <c r="J787" s="3">
        <v>1430</v>
      </c>
      <c r="K787" s="3">
        <v>160.1</v>
      </c>
      <c r="L787" s="3">
        <v>8.4</v>
      </c>
    </row>
    <row r="788" spans="1:12" x14ac:dyDescent="0.25">
      <c r="A788" s="3" t="s">
        <v>1847</v>
      </c>
      <c r="B788" s="3" t="s">
        <v>1848</v>
      </c>
      <c r="C788" s="3">
        <v>0</v>
      </c>
      <c r="D788" s="4">
        <v>3.8999999999999998E-3</v>
      </c>
      <c r="E788" s="3">
        <v>3</v>
      </c>
      <c r="F788" s="3">
        <v>1</v>
      </c>
      <c r="G788" s="3">
        <v>1</v>
      </c>
      <c r="H788" s="3">
        <v>1</v>
      </c>
      <c r="I788" s="5">
        <v>12120000</v>
      </c>
      <c r="J788" s="3">
        <v>2313</v>
      </c>
      <c r="K788" s="3">
        <v>261.60000000000002</v>
      </c>
      <c r="L788" s="3">
        <v>8.24</v>
      </c>
    </row>
    <row r="789" spans="1:12" x14ac:dyDescent="0.25">
      <c r="A789" s="3" t="s">
        <v>1849</v>
      </c>
      <c r="B789" s="3" t="s">
        <v>1850</v>
      </c>
      <c r="C789" s="3">
        <v>0</v>
      </c>
      <c r="D789" s="4">
        <v>1.0500000000000001E-2</v>
      </c>
      <c r="E789" s="3">
        <v>1</v>
      </c>
      <c r="F789" s="3">
        <v>1</v>
      </c>
      <c r="G789" s="3">
        <v>1</v>
      </c>
      <c r="H789" s="3">
        <v>1</v>
      </c>
      <c r="I789" s="5">
        <v>45920000</v>
      </c>
      <c r="J789" s="3">
        <v>762</v>
      </c>
      <c r="K789" s="3">
        <v>85.6</v>
      </c>
      <c r="L789" s="3">
        <v>6</v>
      </c>
    </row>
    <row r="790" spans="1:12" x14ac:dyDescent="0.25">
      <c r="A790" s="3" t="s">
        <v>1851</v>
      </c>
      <c r="B790" s="3" t="s">
        <v>1852</v>
      </c>
      <c r="C790" s="3">
        <v>0</v>
      </c>
      <c r="D790" s="4">
        <v>1.4E-2</v>
      </c>
      <c r="E790" s="3">
        <v>1</v>
      </c>
      <c r="F790" s="3">
        <v>1</v>
      </c>
      <c r="G790" s="3">
        <v>1</v>
      </c>
      <c r="H790" s="3">
        <v>1</v>
      </c>
      <c r="I790" s="5">
        <v>22850000</v>
      </c>
      <c r="J790" s="3">
        <v>1217</v>
      </c>
      <c r="K790" s="3">
        <v>134.5</v>
      </c>
      <c r="L790" s="3">
        <v>7.88</v>
      </c>
    </row>
    <row r="791" spans="1:12" x14ac:dyDescent="0.25">
      <c r="A791" s="3" t="s">
        <v>1853</v>
      </c>
      <c r="B791" s="3" t="s">
        <v>1854</v>
      </c>
      <c r="C791" s="3">
        <v>15.91</v>
      </c>
      <c r="D791" s="4">
        <v>6.2300000000000001E-2</v>
      </c>
      <c r="E791" s="3">
        <v>1</v>
      </c>
      <c r="F791" s="3">
        <v>1</v>
      </c>
      <c r="G791" s="3">
        <v>1</v>
      </c>
      <c r="H791" s="3">
        <v>1</v>
      </c>
      <c r="I791" s="5">
        <v>1254000</v>
      </c>
      <c r="J791" s="3">
        <v>289</v>
      </c>
      <c r="K791" s="3">
        <v>33.200000000000003</v>
      </c>
      <c r="L791" s="3">
        <v>10.93</v>
      </c>
    </row>
    <row r="792" spans="1:12" x14ac:dyDescent="0.25">
      <c r="A792" s="3" t="s">
        <v>1855</v>
      </c>
      <c r="B792" s="3" t="s">
        <v>1856</v>
      </c>
      <c r="C792" s="3">
        <v>0</v>
      </c>
      <c r="D792" s="4">
        <v>4.1999999999999997E-3</v>
      </c>
      <c r="E792" s="3">
        <v>1</v>
      </c>
      <c r="F792" s="3">
        <v>1</v>
      </c>
      <c r="G792" s="3">
        <v>1</v>
      </c>
      <c r="H792" s="3">
        <v>1</v>
      </c>
      <c r="I792" s="5">
        <v>9307000</v>
      </c>
      <c r="J792" s="3">
        <v>2144</v>
      </c>
      <c r="K792" s="3">
        <v>242.2</v>
      </c>
      <c r="L792" s="3">
        <v>6.54</v>
      </c>
    </row>
    <row r="793" spans="1:12" x14ac:dyDescent="0.25">
      <c r="A793" s="3" t="s">
        <v>1857</v>
      </c>
      <c r="B793" s="3" t="s">
        <v>1858</v>
      </c>
      <c r="C793" s="3">
        <v>0</v>
      </c>
      <c r="D793" s="4">
        <v>8.0999999999999996E-3</v>
      </c>
      <c r="E793" s="3">
        <v>1</v>
      </c>
      <c r="F793" s="3">
        <v>1</v>
      </c>
      <c r="G793" s="3">
        <v>1</v>
      </c>
      <c r="H793" s="3">
        <v>1</v>
      </c>
      <c r="I793" s="5">
        <v>5700000</v>
      </c>
      <c r="J793" s="3">
        <v>1360</v>
      </c>
      <c r="K793" s="3">
        <v>152.69999999999999</v>
      </c>
      <c r="L793" s="3">
        <v>6.9</v>
      </c>
    </row>
    <row r="794" spans="1:12" x14ac:dyDescent="0.25">
      <c r="A794" s="3" t="s">
        <v>1859</v>
      </c>
      <c r="B794" s="3" t="s">
        <v>1860</v>
      </c>
      <c r="C794" s="3">
        <v>0</v>
      </c>
      <c r="D794" s="4">
        <v>3.1300000000000001E-2</v>
      </c>
      <c r="E794" s="3">
        <v>1</v>
      </c>
      <c r="F794" s="3">
        <v>1</v>
      </c>
      <c r="G794" s="3">
        <v>1</v>
      </c>
      <c r="H794" s="3">
        <v>1</v>
      </c>
      <c r="I794" s="5">
        <v>7972000</v>
      </c>
      <c r="J794" s="3">
        <v>256</v>
      </c>
      <c r="K794" s="3">
        <v>28.9</v>
      </c>
      <c r="L794" s="3">
        <v>9.36</v>
      </c>
    </row>
    <row r="795" spans="1:12" x14ac:dyDescent="0.25">
      <c r="A795" s="3" t="s">
        <v>1861</v>
      </c>
      <c r="B795" s="3" t="s">
        <v>1862</v>
      </c>
      <c r="C795" s="3">
        <v>0</v>
      </c>
      <c r="D795" s="4">
        <v>1.6899999999999998E-2</v>
      </c>
      <c r="E795" s="3">
        <v>1</v>
      </c>
      <c r="F795" s="3">
        <v>1</v>
      </c>
      <c r="G795" s="3">
        <v>1</v>
      </c>
      <c r="H795" s="3">
        <v>1</v>
      </c>
      <c r="I795" s="5">
        <v>290600000</v>
      </c>
      <c r="J795" s="3">
        <v>413</v>
      </c>
      <c r="K795" s="3">
        <v>48.8</v>
      </c>
      <c r="L795" s="3">
        <v>5.45</v>
      </c>
    </row>
    <row r="796" spans="1:12" x14ac:dyDescent="0.25">
      <c r="A796" s="3" t="s">
        <v>1863</v>
      </c>
      <c r="B796" s="3" t="s">
        <v>1864</v>
      </c>
      <c r="C796" s="3">
        <v>0</v>
      </c>
      <c r="D796" s="4">
        <v>5.1000000000000004E-3</v>
      </c>
      <c r="E796" s="3">
        <v>1</v>
      </c>
      <c r="F796" s="3">
        <v>1</v>
      </c>
      <c r="G796" s="3">
        <v>1</v>
      </c>
      <c r="H796" s="3">
        <v>1</v>
      </c>
      <c r="I796" s="5">
        <v>4527000</v>
      </c>
      <c r="J796" s="3">
        <v>1364</v>
      </c>
      <c r="K796" s="3">
        <v>151.1</v>
      </c>
      <c r="L796" s="3">
        <v>7.94</v>
      </c>
    </row>
    <row r="797" spans="1:12" x14ac:dyDescent="0.25">
      <c r="A797" s="3" t="s">
        <v>1865</v>
      </c>
      <c r="B797" s="3" t="s">
        <v>1866</v>
      </c>
      <c r="C797" s="3">
        <v>0</v>
      </c>
      <c r="D797" s="4">
        <v>5.0000000000000001E-3</v>
      </c>
      <c r="E797" s="3">
        <v>1</v>
      </c>
      <c r="F797" s="3">
        <v>1</v>
      </c>
      <c r="G797" s="3">
        <v>1</v>
      </c>
      <c r="H797" s="3">
        <v>1</v>
      </c>
      <c r="I797" s="5">
        <v>1301000</v>
      </c>
      <c r="J797" s="3">
        <v>2002</v>
      </c>
      <c r="K797" s="3">
        <v>224.2</v>
      </c>
      <c r="L797" s="3">
        <v>5.55</v>
      </c>
    </row>
    <row r="798" spans="1:12" x14ac:dyDescent="0.25">
      <c r="A798" s="3" t="s">
        <v>1867</v>
      </c>
      <c r="B798" s="3" t="s">
        <v>1868</v>
      </c>
      <c r="C798" s="3">
        <v>0</v>
      </c>
      <c r="D798" s="4">
        <v>2.2100000000000002E-2</v>
      </c>
      <c r="E798" s="3">
        <v>1</v>
      </c>
      <c r="F798" s="3">
        <v>1</v>
      </c>
      <c r="G798" s="3">
        <v>1</v>
      </c>
      <c r="H798" s="3">
        <v>1</v>
      </c>
      <c r="I798" s="5">
        <v>7824000</v>
      </c>
      <c r="J798" s="3">
        <v>452</v>
      </c>
      <c r="K798" s="3">
        <v>50.2</v>
      </c>
      <c r="L798" s="3">
        <v>9.89</v>
      </c>
    </row>
    <row r="799" spans="1:12" x14ac:dyDescent="0.25">
      <c r="A799" s="3" t="s">
        <v>1869</v>
      </c>
      <c r="B799" s="3" t="s">
        <v>1870</v>
      </c>
      <c r="C799" s="3">
        <v>23.2</v>
      </c>
      <c r="D799" s="4">
        <v>3.32E-2</v>
      </c>
      <c r="E799" s="3">
        <v>1</v>
      </c>
      <c r="F799" s="3">
        <v>1</v>
      </c>
      <c r="G799" s="3">
        <v>1</v>
      </c>
      <c r="H799" s="3">
        <v>1</v>
      </c>
      <c r="I799" s="5">
        <v>1438000</v>
      </c>
      <c r="J799" s="3">
        <v>361</v>
      </c>
      <c r="K799" s="3">
        <v>41.5</v>
      </c>
      <c r="L799" s="3">
        <v>6.6</v>
      </c>
    </row>
    <row r="800" spans="1:12" x14ac:dyDescent="0.25">
      <c r="A800" s="3" t="s">
        <v>1871</v>
      </c>
      <c r="B800" s="3" t="s">
        <v>1872</v>
      </c>
      <c r="C800" s="3">
        <v>61.57</v>
      </c>
      <c r="D800" s="4">
        <v>1.8100000000000002E-2</v>
      </c>
      <c r="E800" s="3">
        <v>1</v>
      </c>
      <c r="F800" s="3">
        <v>1</v>
      </c>
      <c r="G800" s="3">
        <v>1</v>
      </c>
      <c r="H800" s="3">
        <v>1</v>
      </c>
      <c r="I800" s="5">
        <v>4037000</v>
      </c>
      <c r="J800" s="3">
        <v>773</v>
      </c>
      <c r="K800" s="3">
        <v>88.3</v>
      </c>
      <c r="L800" s="3">
        <v>8.65</v>
      </c>
    </row>
    <row r="801" spans="1:12" x14ac:dyDescent="0.25">
      <c r="A801" s="3" t="s">
        <v>422</v>
      </c>
      <c r="B801" s="3" t="s">
        <v>423</v>
      </c>
      <c r="C801" s="3">
        <v>48.12</v>
      </c>
      <c r="D801" s="4">
        <v>5.28E-2</v>
      </c>
      <c r="E801" s="3">
        <v>1</v>
      </c>
      <c r="F801" s="3">
        <v>1</v>
      </c>
      <c r="G801" s="3">
        <v>1</v>
      </c>
      <c r="H801" s="3">
        <v>1</v>
      </c>
      <c r="I801" s="3"/>
      <c r="J801" s="3">
        <v>246</v>
      </c>
      <c r="K801" s="3">
        <v>27.4</v>
      </c>
      <c r="L801" s="3">
        <v>6.76</v>
      </c>
    </row>
    <row r="802" spans="1:12" x14ac:dyDescent="0.25">
      <c r="A802" s="3" t="s">
        <v>1873</v>
      </c>
      <c r="B802" s="3" t="s">
        <v>1874</v>
      </c>
      <c r="C802" s="3">
        <v>22.77</v>
      </c>
      <c r="D802" s="4">
        <v>3.9E-2</v>
      </c>
      <c r="E802" s="3">
        <v>1</v>
      </c>
      <c r="F802" s="3">
        <v>1</v>
      </c>
      <c r="G802" s="3">
        <v>1</v>
      </c>
      <c r="H802" s="3">
        <v>1</v>
      </c>
      <c r="I802" s="5">
        <v>7269000</v>
      </c>
      <c r="J802" s="3">
        <v>282</v>
      </c>
      <c r="K802" s="3">
        <v>31.5</v>
      </c>
      <c r="L802" s="3">
        <v>5.52</v>
      </c>
    </row>
    <row r="803" spans="1:12" x14ac:dyDescent="0.25">
      <c r="A803" s="3" t="s">
        <v>1875</v>
      </c>
      <c r="B803" s="3" t="s">
        <v>1876</v>
      </c>
      <c r="C803" s="3">
        <v>0</v>
      </c>
      <c r="D803" s="4">
        <v>6.0000000000000001E-3</v>
      </c>
      <c r="E803" s="3">
        <v>1</v>
      </c>
      <c r="F803" s="3">
        <v>1</v>
      </c>
      <c r="G803" s="3">
        <v>1</v>
      </c>
      <c r="H803" s="3">
        <v>1</v>
      </c>
      <c r="I803" s="5">
        <v>10530000</v>
      </c>
      <c r="J803" s="3">
        <v>1331</v>
      </c>
      <c r="K803" s="3">
        <v>148.1</v>
      </c>
      <c r="L803" s="3">
        <v>6.58</v>
      </c>
    </row>
    <row r="804" spans="1:12" x14ac:dyDescent="0.25">
      <c r="A804" s="3" t="s">
        <v>1877</v>
      </c>
      <c r="B804" s="3" t="s">
        <v>1878</v>
      </c>
      <c r="C804" s="3">
        <v>0</v>
      </c>
      <c r="D804" s="4">
        <v>2.0500000000000001E-2</v>
      </c>
      <c r="E804" s="3">
        <v>1</v>
      </c>
      <c r="F804" s="3">
        <v>1</v>
      </c>
      <c r="G804" s="3">
        <v>1</v>
      </c>
      <c r="H804" s="3">
        <v>1</v>
      </c>
      <c r="I804" s="5">
        <v>904900</v>
      </c>
      <c r="J804" s="3">
        <v>731</v>
      </c>
      <c r="K804" s="3">
        <v>83.6</v>
      </c>
      <c r="L804" s="3">
        <v>9.25</v>
      </c>
    </row>
    <row r="805" spans="1:12" x14ac:dyDescent="0.25">
      <c r="A805" s="3" t="s">
        <v>1879</v>
      </c>
      <c r="B805" s="3" t="s">
        <v>1880</v>
      </c>
      <c r="C805" s="3">
        <v>0</v>
      </c>
      <c r="D805" s="4">
        <v>1.2699999999999999E-2</v>
      </c>
      <c r="E805" s="3">
        <v>1</v>
      </c>
      <c r="F805" s="3">
        <v>1</v>
      </c>
      <c r="G805" s="3">
        <v>1</v>
      </c>
      <c r="H805" s="3">
        <v>1</v>
      </c>
      <c r="I805" s="5">
        <v>4422000</v>
      </c>
      <c r="J805" s="3">
        <v>1102</v>
      </c>
      <c r="K805" s="3">
        <v>128.19999999999999</v>
      </c>
      <c r="L805" s="3">
        <v>5.55</v>
      </c>
    </row>
    <row r="806" spans="1:12" x14ac:dyDescent="0.25">
      <c r="A806" s="3" t="s">
        <v>1881</v>
      </c>
      <c r="B806" s="3" t="s">
        <v>1882</v>
      </c>
      <c r="C806" s="3">
        <v>0</v>
      </c>
      <c r="D806" s="4">
        <v>1.17E-2</v>
      </c>
      <c r="E806" s="3">
        <v>1</v>
      </c>
      <c r="F806" s="3">
        <v>1</v>
      </c>
      <c r="G806" s="3">
        <v>1</v>
      </c>
      <c r="H806" s="3">
        <v>1</v>
      </c>
      <c r="I806" s="5">
        <v>9331000</v>
      </c>
      <c r="J806" s="3">
        <v>1368</v>
      </c>
      <c r="K806" s="3">
        <v>156.4</v>
      </c>
      <c r="L806" s="3">
        <v>7.4</v>
      </c>
    </row>
    <row r="807" spans="1:12" x14ac:dyDescent="0.25">
      <c r="A807" s="3" t="s">
        <v>1883</v>
      </c>
      <c r="B807" s="3" t="s">
        <v>1884</v>
      </c>
      <c r="C807" s="3">
        <v>0</v>
      </c>
      <c r="D807" s="4">
        <v>1.06E-2</v>
      </c>
      <c r="E807" s="3">
        <v>1</v>
      </c>
      <c r="F807" s="3">
        <v>1</v>
      </c>
      <c r="G807" s="3">
        <v>1</v>
      </c>
      <c r="H807" s="3">
        <v>1</v>
      </c>
      <c r="I807" s="5">
        <v>14690000</v>
      </c>
      <c r="J807" s="3">
        <v>1317</v>
      </c>
      <c r="K807" s="3">
        <v>151.9</v>
      </c>
      <c r="L807" s="3">
        <v>6.16</v>
      </c>
    </row>
    <row r="808" spans="1:12" x14ac:dyDescent="0.25">
      <c r="A808" s="3" t="s">
        <v>1885</v>
      </c>
      <c r="B808" s="3" t="s">
        <v>1886</v>
      </c>
      <c r="C808" s="3">
        <v>0</v>
      </c>
      <c r="D808" s="4">
        <v>5.8999999999999999E-3</v>
      </c>
      <c r="E808" s="3">
        <v>1</v>
      </c>
      <c r="F808" s="3">
        <v>1</v>
      </c>
      <c r="G808" s="3">
        <v>1</v>
      </c>
      <c r="H808" s="3">
        <v>1</v>
      </c>
      <c r="I808" s="5">
        <v>104100000</v>
      </c>
      <c r="J808" s="3">
        <v>1537</v>
      </c>
      <c r="K808" s="3">
        <v>172.5</v>
      </c>
      <c r="L808" s="3">
        <v>6.81</v>
      </c>
    </row>
    <row r="809" spans="1:12" x14ac:dyDescent="0.25">
      <c r="A809" s="3" t="s">
        <v>1887</v>
      </c>
      <c r="B809" s="3" t="s">
        <v>1888</v>
      </c>
      <c r="C809" s="3">
        <v>18.489999999999998</v>
      </c>
      <c r="D809" s="4">
        <v>6.8999999999999999E-3</v>
      </c>
      <c r="E809" s="3">
        <v>1</v>
      </c>
      <c r="F809" s="3">
        <v>1</v>
      </c>
      <c r="G809" s="3">
        <v>1</v>
      </c>
      <c r="H809" s="3">
        <v>1</v>
      </c>
      <c r="I809" s="5">
        <v>2624000</v>
      </c>
      <c r="J809" s="3">
        <v>1443</v>
      </c>
      <c r="K809" s="3">
        <v>160.80000000000001</v>
      </c>
      <c r="L809" s="3">
        <v>6.4</v>
      </c>
    </row>
    <row r="810" spans="1:12" x14ac:dyDescent="0.25">
      <c r="A810" s="3" t="s">
        <v>1889</v>
      </c>
      <c r="B810" s="3" t="s">
        <v>1890</v>
      </c>
      <c r="C810" s="3">
        <v>0</v>
      </c>
      <c r="D810" s="4">
        <v>8.9999999999999993E-3</v>
      </c>
      <c r="E810" s="3">
        <v>1</v>
      </c>
      <c r="F810" s="3">
        <v>1</v>
      </c>
      <c r="G810" s="3">
        <v>1</v>
      </c>
      <c r="H810" s="3">
        <v>1</v>
      </c>
      <c r="I810" s="5">
        <v>4559000</v>
      </c>
      <c r="J810" s="3">
        <v>1992</v>
      </c>
      <c r="K810" s="3">
        <v>220.3</v>
      </c>
      <c r="L810" s="3">
        <v>8.48</v>
      </c>
    </row>
    <row r="811" spans="1:12" x14ac:dyDescent="0.25">
      <c r="A811" s="3" t="s">
        <v>1891</v>
      </c>
      <c r="B811" s="3" t="s">
        <v>1892</v>
      </c>
      <c r="C811" s="3">
        <v>18.059999999999999</v>
      </c>
      <c r="D811" s="4">
        <v>1.4E-2</v>
      </c>
      <c r="E811" s="3">
        <v>1</v>
      </c>
      <c r="F811" s="3">
        <v>1</v>
      </c>
      <c r="G811" s="3">
        <v>1</v>
      </c>
      <c r="H811" s="3">
        <v>1</v>
      </c>
      <c r="I811" s="5">
        <v>4092000</v>
      </c>
      <c r="J811" s="3">
        <v>859</v>
      </c>
      <c r="K811" s="3">
        <v>96.3</v>
      </c>
      <c r="L811" s="3">
        <v>9.06</v>
      </c>
    </row>
    <row r="812" spans="1:12" x14ac:dyDescent="0.25">
      <c r="A812" s="3" t="s">
        <v>1893</v>
      </c>
      <c r="B812" s="3" t="s">
        <v>1894</v>
      </c>
      <c r="C812" s="3">
        <v>0</v>
      </c>
      <c r="D812" s="4">
        <v>1.9400000000000001E-2</v>
      </c>
      <c r="E812" s="3">
        <v>1</v>
      </c>
      <c r="F812" s="3">
        <v>1</v>
      </c>
      <c r="G812" s="3">
        <v>1</v>
      </c>
      <c r="H812" s="3">
        <v>1</v>
      </c>
      <c r="I812" s="5">
        <v>931000</v>
      </c>
      <c r="J812" s="3">
        <v>568</v>
      </c>
      <c r="K812" s="3">
        <v>63.5</v>
      </c>
      <c r="L812" s="3">
        <v>9.16</v>
      </c>
    </row>
    <row r="813" spans="1:12" x14ac:dyDescent="0.25">
      <c r="A813" s="3" t="s">
        <v>1895</v>
      </c>
      <c r="B813" s="3" t="s">
        <v>1896</v>
      </c>
      <c r="C813" s="3">
        <v>27.09</v>
      </c>
      <c r="D813" s="4">
        <v>1.72E-2</v>
      </c>
      <c r="E813" s="3">
        <v>1</v>
      </c>
      <c r="F813" s="3">
        <v>1</v>
      </c>
      <c r="G813" s="3">
        <v>1</v>
      </c>
      <c r="H813" s="3">
        <v>1</v>
      </c>
      <c r="I813" s="5">
        <v>1961000</v>
      </c>
      <c r="J813" s="3">
        <v>699</v>
      </c>
      <c r="K813" s="3">
        <v>80</v>
      </c>
      <c r="L813" s="3">
        <v>6.54</v>
      </c>
    </row>
    <row r="814" spans="1:12" x14ac:dyDescent="0.25">
      <c r="A814" s="3" t="s">
        <v>1897</v>
      </c>
      <c r="B814" s="3" t="s">
        <v>1898</v>
      </c>
      <c r="C814" s="3">
        <v>30.4</v>
      </c>
      <c r="D814" s="4">
        <v>1.49E-2</v>
      </c>
      <c r="E814" s="3">
        <v>1</v>
      </c>
      <c r="F814" s="3">
        <v>1</v>
      </c>
      <c r="G814" s="3">
        <v>1</v>
      </c>
      <c r="H814" s="3">
        <v>1</v>
      </c>
      <c r="I814" s="5">
        <v>1947000</v>
      </c>
      <c r="J814" s="3">
        <v>669</v>
      </c>
      <c r="K814" s="3">
        <v>76</v>
      </c>
      <c r="L814" s="3">
        <v>6.3</v>
      </c>
    </row>
    <row r="815" spans="1:12" x14ac:dyDescent="0.25">
      <c r="A815" s="3" t="s">
        <v>1899</v>
      </c>
      <c r="B815" s="3" t="s">
        <v>1900</v>
      </c>
      <c r="C815" s="3">
        <v>0</v>
      </c>
      <c r="D815" s="4">
        <v>1.5599999999999999E-2</v>
      </c>
      <c r="E815" s="3">
        <v>1</v>
      </c>
      <c r="F815" s="3">
        <v>1</v>
      </c>
      <c r="G815" s="3">
        <v>1</v>
      </c>
      <c r="H815" s="3">
        <v>1</v>
      </c>
      <c r="I815" s="5">
        <v>2211000</v>
      </c>
      <c r="J815" s="3">
        <v>706</v>
      </c>
      <c r="K815" s="3">
        <v>79.900000000000006</v>
      </c>
      <c r="L815" s="3">
        <v>6.68</v>
      </c>
    </row>
    <row r="816" spans="1:12" x14ac:dyDescent="0.25">
      <c r="A816" s="3" t="s">
        <v>1901</v>
      </c>
      <c r="B816" s="3" t="s">
        <v>1902</v>
      </c>
      <c r="C816" s="3">
        <v>29.14</v>
      </c>
      <c r="D816" s="4">
        <v>3.3300000000000003E-2</v>
      </c>
      <c r="E816" s="3">
        <v>1</v>
      </c>
      <c r="F816" s="3">
        <v>1</v>
      </c>
      <c r="G816" s="3">
        <v>1</v>
      </c>
      <c r="H816" s="3">
        <v>1</v>
      </c>
      <c r="I816" s="3"/>
      <c r="J816" s="3">
        <v>240</v>
      </c>
      <c r="K816" s="3">
        <v>27.9</v>
      </c>
      <c r="L816" s="3">
        <v>8.81</v>
      </c>
    </row>
    <row r="817" spans="1:12" x14ac:dyDescent="0.25">
      <c r="A817" s="3" t="s">
        <v>1903</v>
      </c>
      <c r="B817" s="3" t="s">
        <v>1904</v>
      </c>
      <c r="C817" s="3">
        <v>28.34</v>
      </c>
      <c r="D817" s="4">
        <v>1.7399999999999999E-2</v>
      </c>
      <c r="E817" s="3">
        <v>1</v>
      </c>
      <c r="F817" s="3">
        <v>1</v>
      </c>
      <c r="G817" s="3">
        <v>1</v>
      </c>
      <c r="H817" s="3">
        <v>1</v>
      </c>
      <c r="I817" s="5">
        <v>4347000</v>
      </c>
      <c r="J817" s="3">
        <v>919</v>
      </c>
      <c r="K817" s="3">
        <v>102.4</v>
      </c>
      <c r="L817" s="3">
        <v>6.15</v>
      </c>
    </row>
    <row r="818" spans="1:12" x14ac:dyDescent="0.25">
      <c r="A818" s="3" t="s">
        <v>1905</v>
      </c>
      <c r="B818" s="3" t="s">
        <v>1906</v>
      </c>
      <c r="C818" s="3">
        <v>0</v>
      </c>
      <c r="D818" s="4">
        <v>5.0299999999999997E-2</v>
      </c>
      <c r="E818" s="3">
        <v>1</v>
      </c>
      <c r="F818" s="3">
        <v>1</v>
      </c>
      <c r="G818" s="3">
        <v>1</v>
      </c>
      <c r="H818" s="3">
        <v>1</v>
      </c>
      <c r="I818" s="3"/>
      <c r="J818" s="3">
        <v>298</v>
      </c>
      <c r="K818" s="3">
        <v>32.799999999999997</v>
      </c>
      <c r="L818" s="3">
        <v>9.57</v>
      </c>
    </row>
    <row r="819" spans="1:12" x14ac:dyDescent="0.25">
      <c r="A819" s="3" t="s">
        <v>1907</v>
      </c>
      <c r="B819" s="3" t="s">
        <v>1908</v>
      </c>
      <c r="C819" s="3">
        <v>0</v>
      </c>
      <c r="D819" s="4">
        <v>2.87E-2</v>
      </c>
      <c r="E819" s="3">
        <v>1</v>
      </c>
      <c r="F819" s="3">
        <v>1</v>
      </c>
      <c r="G819" s="3">
        <v>1</v>
      </c>
      <c r="H819" s="3">
        <v>1</v>
      </c>
      <c r="I819" s="5">
        <v>3365000</v>
      </c>
      <c r="J819" s="3">
        <v>418</v>
      </c>
      <c r="K819" s="3">
        <v>47.3</v>
      </c>
      <c r="L819" s="3">
        <v>5.88</v>
      </c>
    </row>
    <row r="820" spans="1:12" x14ac:dyDescent="0.25">
      <c r="A820" s="3" t="s">
        <v>1909</v>
      </c>
      <c r="B820" s="3" t="s">
        <v>1910</v>
      </c>
      <c r="C820" s="3">
        <v>0</v>
      </c>
      <c r="D820" s="4">
        <v>2.3300000000000001E-2</v>
      </c>
      <c r="E820" s="3">
        <v>1</v>
      </c>
      <c r="F820" s="3">
        <v>1</v>
      </c>
      <c r="G820" s="3">
        <v>1</v>
      </c>
      <c r="H820" s="3">
        <v>1</v>
      </c>
      <c r="I820" s="5">
        <v>5625000</v>
      </c>
      <c r="J820" s="3">
        <v>430</v>
      </c>
      <c r="K820" s="3">
        <v>48.5</v>
      </c>
      <c r="L820" s="3">
        <v>10.11</v>
      </c>
    </row>
    <row r="821" spans="1:12" x14ac:dyDescent="0.25">
      <c r="A821" s="3" t="s">
        <v>1911</v>
      </c>
      <c r="B821" s="3" t="s">
        <v>1912</v>
      </c>
      <c r="C821" s="3">
        <v>22.23</v>
      </c>
      <c r="D821" s="4">
        <v>2.7799999999999998E-2</v>
      </c>
      <c r="E821" s="3">
        <v>1</v>
      </c>
      <c r="F821" s="3">
        <v>1</v>
      </c>
      <c r="G821" s="3">
        <v>1</v>
      </c>
      <c r="H821" s="3">
        <v>1</v>
      </c>
      <c r="I821" s="5">
        <v>15520000</v>
      </c>
      <c r="J821" s="3">
        <v>395</v>
      </c>
      <c r="K821" s="3">
        <v>45.3</v>
      </c>
      <c r="L821" s="3">
        <v>9.2899999999999991</v>
      </c>
    </row>
    <row r="822" spans="1:12" x14ac:dyDescent="0.25">
      <c r="A822" s="3" t="s">
        <v>1913</v>
      </c>
      <c r="B822" s="3" t="s">
        <v>1914</v>
      </c>
      <c r="C822" s="3">
        <v>0</v>
      </c>
      <c r="D822" s="4">
        <v>3.7000000000000002E-3</v>
      </c>
      <c r="E822" s="3">
        <v>1</v>
      </c>
      <c r="F822" s="3">
        <v>1</v>
      </c>
      <c r="G822" s="3">
        <v>1</v>
      </c>
      <c r="H822" s="3">
        <v>1</v>
      </c>
      <c r="I822" s="5">
        <v>10210000</v>
      </c>
      <c r="J822" s="3">
        <v>2146</v>
      </c>
      <c r="K822" s="3">
        <v>234.2</v>
      </c>
      <c r="L822" s="3">
        <v>7.24</v>
      </c>
    </row>
    <row r="823" spans="1:12" x14ac:dyDescent="0.25">
      <c r="A823" s="3" t="s">
        <v>1915</v>
      </c>
      <c r="B823" s="3" t="s">
        <v>1916</v>
      </c>
      <c r="C823" s="3">
        <v>28.77</v>
      </c>
      <c r="D823" s="4">
        <v>2.41E-2</v>
      </c>
      <c r="E823" s="3">
        <v>1</v>
      </c>
      <c r="F823" s="3">
        <v>1</v>
      </c>
      <c r="G823" s="3">
        <v>1</v>
      </c>
      <c r="H823" s="3">
        <v>1</v>
      </c>
      <c r="I823" s="5">
        <v>647700</v>
      </c>
      <c r="J823" s="3">
        <v>582</v>
      </c>
      <c r="K823" s="3">
        <v>66.900000000000006</v>
      </c>
      <c r="L823" s="3">
        <v>9.5500000000000007</v>
      </c>
    </row>
    <row r="824" spans="1:12" x14ac:dyDescent="0.25">
      <c r="A824" s="3" t="s">
        <v>1917</v>
      </c>
      <c r="B824" s="3" t="s">
        <v>1918</v>
      </c>
      <c r="C824" s="3">
        <v>0</v>
      </c>
      <c r="D824" s="4">
        <v>5.5999999999999999E-3</v>
      </c>
      <c r="E824" s="3">
        <v>1</v>
      </c>
      <c r="F824" s="3">
        <v>1</v>
      </c>
      <c r="G824" s="3">
        <v>1</v>
      </c>
      <c r="H824" s="3">
        <v>1</v>
      </c>
      <c r="I824" s="5">
        <v>5007000</v>
      </c>
      <c r="J824" s="3">
        <v>1593</v>
      </c>
      <c r="K824" s="3">
        <v>182.7</v>
      </c>
      <c r="L824" s="3">
        <v>8.44</v>
      </c>
    </row>
    <row r="825" spans="1:12" x14ac:dyDescent="0.25">
      <c r="A825" s="3" t="s">
        <v>1919</v>
      </c>
      <c r="B825" s="3" t="s">
        <v>1920</v>
      </c>
      <c r="C825" s="3">
        <v>40.869999999999997</v>
      </c>
      <c r="D825" s="4">
        <v>2.81E-2</v>
      </c>
      <c r="E825" s="3">
        <v>1</v>
      </c>
      <c r="F825" s="3">
        <v>1</v>
      </c>
      <c r="G825" s="3">
        <v>1</v>
      </c>
      <c r="H825" s="3">
        <v>1</v>
      </c>
      <c r="I825" s="5">
        <v>5634000</v>
      </c>
      <c r="J825" s="3">
        <v>320</v>
      </c>
      <c r="K825" s="3">
        <v>35.299999999999997</v>
      </c>
      <c r="L825" s="3">
        <v>8.2200000000000006</v>
      </c>
    </row>
    <row r="826" spans="1:12" x14ac:dyDescent="0.25">
      <c r="A826" s="3" t="s">
        <v>1921</v>
      </c>
      <c r="B826" s="3" t="s">
        <v>1922</v>
      </c>
      <c r="C826" s="3">
        <v>0</v>
      </c>
      <c r="D826" s="4">
        <v>2.4299999999999999E-2</v>
      </c>
      <c r="E826" s="3">
        <v>1</v>
      </c>
      <c r="F826" s="3">
        <v>1</v>
      </c>
      <c r="G826" s="3">
        <v>1</v>
      </c>
      <c r="H826" s="3">
        <v>1</v>
      </c>
      <c r="I826" s="5">
        <v>11130000</v>
      </c>
      <c r="J826" s="3">
        <v>493</v>
      </c>
      <c r="K826" s="3">
        <v>54.5</v>
      </c>
      <c r="L826" s="3">
        <v>7.24</v>
      </c>
    </row>
    <row r="827" spans="1:12" x14ac:dyDescent="0.25">
      <c r="A827" s="3" t="s">
        <v>1923</v>
      </c>
      <c r="B827" s="3" t="s">
        <v>1924</v>
      </c>
      <c r="C827" s="3">
        <v>40.119999999999997</v>
      </c>
      <c r="D827" s="4">
        <v>7.7000000000000002E-3</v>
      </c>
      <c r="E827" s="3">
        <v>1</v>
      </c>
      <c r="F827" s="3">
        <v>1</v>
      </c>
      <c r="G827" s="3">
        <v>1</v>
      </c>
      <c r="H827" s="3">
        <v>1</v>
      </c>
      <c r="I827" s="5">
        <v>8899000</v>
      </c>
      <c r="J827" s="3">
        <v>1297</v>
      </c>
      <c r="K827" s="3">
        <v>143.6</v>
      </c>
      <c r="L827" s="3">
        <v>8.75</v>
      </c>
    </row>
    <row r="828" spans="1:12" x14ac:dyDescent="0.25">
      <c r="A828" s="3" t="s">
        <v>1925</v>
      </c>
      <c r="B828" s="3" t="s">
        <v>1926</v>
      </c>
      <c r="C828" s="3">
        <v>0</v>
      </c>
      <c r="D828" s="4">
        <v>4.3E-3</v>
      </c>
      <c r="E828" s="3">
        <v>1</v>
      </c>
      <c r="F828" s="3">
        <v>1</v>
      </c>
      <c r="G828" s="3">
        <v>1</v>
      </c>
      <c r="H828" s="3">
        <v>1</v>
      </c>
      <c r="I828" s="5">
        <v>5094000</v>
      </c>
      <c r="J828" s="3">
        <v>1866</v>
      </c>
      <c r="K828" s="3">
        <v>204.5</v>
      </c>
      <c r="L828" s="3">
        <v>6.44</v>
      </c>
    </row>
    <row r="829" spans="1:12" x14ac:dyDescent="0.25">
      <c r="A829" s="3" t="s">
        <v>1927</v>
      </c>
      <c r="B829" s="3" t="s">
        <v>1928</v>
      </c>
      <c r="C829" s="3">
        <v>20.64</v>
      </c>
      <c r="D829" s="4">
        <v>9.1999999999999998E-3</v>
      </c>
      <c r="E829" s="3">
        <v>1</v>
      </c>
      <c r="F829" s="3">
        <v>1</v>
      </c>
      <c r="G829" s="3">
        <v>1</v>
      </c>
      <c r="H829" s="3">
        <v>1</v>
      </c>
      <c r="I829" s="5">
        <v>2881000</v>
      </c>
      <c r="J829" s="3">
        <v>1309</v>
      </c>
      <c r="K829" s="3">
        <v>146.6</v>
      </c>
      <c r="L829" s="3">
        <v>6.13</v>
      </c>
    </row>
    <row r="830" spans="1:12" x14ac:dyDescent="0.25">
      <c r="A830" s="3" t="s">
        <v>1929</v>
      </c>
      <c r="B830" s="3" t="s">
        <v>1930</v>
      </c>
      <c r="C830" s="3">
        <v>0</v>
      </c>
      <c r="D830" s="4">
        <v>3.1300000000000001E-2</v>
      </c>
      <c r="E830" s="3">
        <v>1</v>
      </c>
      <c r="F830" s="3">
        <v>1</v>
      </c>
      <c r="G830" s="3">
        <v>1</v>
      </c>
      <c r="H830" s="3">
        <v>1</v>
      </c>
      <c r="I830" s="5">
        <v>27040000</v>
      </c>
      <c r="J830" s="3">
        <v>575</v>
      </c>
      <c r="K830" s="3">
        <v>61.6</v>
      </c>
      <c r="L830" s="3">
        <v>6.95</v>
      </c>
    </row>
    <row r="831" spans="1:12" x14ac:dyDescent="0.25">
      <c r="A831" s="3" t="s">
        <v>1931</v>
      </c>
      <c r="B831" s="3" t="s">
        <v>1932</v>
      </c>
      <c r="C831" s="3">
        <v>0</v>
      </c>
      <c r="D831" s="4">
        <v>9.7999999999999997E-3</v>
      </c>
      <c r="E831" s="3">
        <v>1</v>
      </c>
      <c r="F831" s="3">
        <v>1</v>
      </c>
      <c r="G831" s="3">
        <v>1</v>
      </c>
      <c r="H831" s="3">
        <v>1</v>
      </c>
      <c r="I831" s="5">
        <v>2718000</v>
      </c>
      <c r="J831" s="3">
        <v>1019</v>
      </c>
      <c r="K831" s="3">
        <v>111.1</v>
      </c>
      <c r="L831" s="3">
        <v>9.42</v>
      </c>
    </row>
    <row r="832" spans="1:12" x14ac:dyDescent="0.25">
      <c r="A832" s="3" t="s">
        <v>1933</v>
      </c>
      <c r="B832" s="3" t="s">
        <v>1934</v>
      </c>
      <c r="C832" s="3">
        <v>0</v>
      </c>
      <c r="D832" s="4">
        <v>8.6999999999999994E-3</v>
      </c>
      <c r="E832" s="3">
        <v>1</v>
      </c>
      <c r="F832" s="3">
        <v>1</v>
      </c>
      <c r="G832" s="3">
        <v>1</v>
      </c>
      <c r="H832" s="3">
        <v>1</v>
      </c>
      <c r="I832" s="5">
        <v>3118000</v>
      </c>
      <c r="J832" s="3">
        <v>1729</v>
      </c>
      <c r="K832" s="3">
        <v>181.7</v>
      </c>
      <c r="L832" s="3">
        <v>4.8600000000000003</v>
      </c>
    </row>
    <row r="833" spans="1:12" x14ac:dyDescent="0.25">
      <c r="A833" s="3" t="s">
        <v>1935</v>
      </c>
      <c r="B833" s="3" t="s">
        <v>1936</v>
      </c>
      <c r="C833" s="3">
        <v>0</v>
      </c>
      <c r="D833" s="4">
        <v>1.18E-2</v>
      </c>
      <c r="E833" s="3">
        <v>1</v>
      </c>
      <c r="F833" s="3">
        <v>1</v>
      </c>
      <c r="G833" s="3">
        <v>1</v>
      </c>
      <c r="H833" s="3">
        <v>1</v>
      </c>
      <c r="I833" s="5">
        <v>1406000</v>
      </c>
      <c r="J833" s="3">
        <v>1102</v>
      </c>
      <c r="K833" s="3">
        <v>123.5</v>
      </c>
      <c r="L833" s="3">
        <v>7.34</v>
      </c>
    </row>
    <row r="834" spans="1:12" x14ac:dyDescent="0.25">
      <c r="A834" s="3" t="s">
        <v>1937</v>
      </c>
      <c r="B834" s="3" t="s">
        <v>1938</v>
      </c>
      <c r="C834" s="3">
        <v>0</v>
      </c>
      <c r="D834" s="4">
        <v>2.7000000000000001E-3</v>
      </c>
      <c r="E834" s="3">
        <v>1</v>
      </c>
      <c r="F834" s="3">
        <v>1</v>
      </c>
      <c r="G834" s="3">
        <v>1</v>
      </c>
      <c r="H834" s="3">
        <v>1</v>
      </c>
      <c r="I834" s="5">
        <v>97720000</v>
      </c>
      <c r="J834" s="3">
        <v>2946</v>
      </c>
      <c r="K834" s="3">
        <v>327.60000000000002</v>
      </c>
      <c r="L834" s="3">
        <v>6.18</v>
      </c>
    </row>
    <row r="835" spans="1:12" x14ac:dyDescent="0.25">
      <c r="A835" s="3" t="s">
        <v>1939</v>
      </c>
      <c r="B835" s="3" t="s">
        <v>1940</v>
      </c>
      <c r="C835" s="3">
        <v>25.86</v>
      </c>
      <c r="D835" s="4">
        <v>2.5100000000000001E-2</v>
      </c>
      <c r="E835" s="3">
        <v>2</v>
      </c>
      <c r="F835" s="3">
        <v>1</v>
      </c>
      <c r="G835" s="3">
        <v>1</v>
      </c>
      <c r="H835" s="3">
        <v>1</v>
      </c>
      <c r="I835" s="5">
        <v>2348000</v>
      </c>
      <c r="J835" s="3">
        <v>359</v>
      </c>
      <c r="K835" s="3">
        <v>40.1</v>
      </c>
      <c r="L835" s="3">
        <v>6.74</v>
      </c>
    </row>
    <row r="836" spans="1:12" x14ac:dyDescent="0.25">
      <c r="A836" s="3" t="s">
        <v>1941</v>
      </c>
      <c r="B836" s="3" t="s">
        <v>1942</v>
      </c>
      <c r="C836" s="3">
        <v>23.97</v>
      </c>
      <c r="D836" s="4">
        <v>5.9299999999999999E-2</v>
      </c>
      <c r="E836" s="3">
        <v>1</v>
      </c>
      <c r="F836" s="3">
        <v>1</v>
      </c>
      <c r="G836" s="3">
        <v>1</v>
      </c>
      <c r="H836" s="3">
        <v>1</v>
      </c>
      <c r="I836" s="5">
        <v>11490000</v>
      </c>
      <c r="J836" s="3">
        <v>118</v>
      </c>
      <c r="K836" s="3">
        <v>13.5</v>
      </c>
      <c r="L836" s="3">
        <v>9.91</v>
      </c>
    </row>
    <row r="837" spans="1:12" x14ac:dyDescent="0.25">
      <c r="A837" s="3" t="s">
        <v>1943</v>
      </c>
      <c r="B837" s="3" t="s">
        <v>1944</v>
      </c>
      <c r="C837" s="3">
        <v>0</v>
      </c>
      <c r="D837" s="4">
        <v>5.4000000000000003E-3</v>
      </c>
      <c r="E837" s="3">
        <v>1</v>
      </c>
      <c r="F837" s="3">
        <v>1</v>
      </c>
      <c r="G837" s="3">
        <v>1</v>
      </c>
      <c r="H837" s="3">
        <v>1</v>
      </c>
      <c r="I837" s="5">
        <v>20020000</v>
      </c>
      <c r="J837" s="3">
        <v>2048</v>
      </c>
      <c r="K837" s="3">
        <v>232</v>
      </c>
      <c r="L837" s="3">
        <v>6.11</v>
      </c>
    </row>
    <row r="838" spans="1:12" x14ac:dyDescent="0.25">
      <c r="A838" s="3" t="s">
        <v>1945</v>
      </c>
      <c r="B838" s="3" t="s">
        <v>1946</v>
      </c>
      <c r="C838" s="3">
        <v>0</v>
      </c>
      <c r="D838" s="4">
        <v>2.0899999999999998E-2</v>
      </c>
      <c r="E838" s="3">
        <v>1</v>
      </c>
      <c r="F838" s="3">
        <v>1</v>
      </c>
      <c r="G838" s="3">
        <v>1</v>
      </c>
      <c r="H838" s="3">
        <v>1</v>
      </c>
      <c r="I838" s="5">
        <v>1082000</v>
      </c>
      <c r="J838" s="3">
        <v>527</v>
      </c>
      <c r="K838" s="3">
        <v>59.7</v>
      </c>
      <c r="L838" s="3">
        <v>7.39</v>
      </c>
    </row>
    <row r="839" spans="1:12" x14ac:dyDescent="0.25">
      <c r="A839" s="3" t="s">
        <v>1947</v>
      </c>
      <c r="B839" s="3" t="s">
        <v>1948</v>
      </c>
      <c r="C839" s="3">
        <v>0</v>
      </c>
      <c r="D839" s="4">
        <v>2.4199999999999999E-2</v>
      </c>
      <c r="E839" s="3">
        <v>1</v>
      </c>
      <c r="F839" s="3">
        <v>1</v>
      </c>
      <c r="G839" s="3">
        <v>1</v>
      </c>
      <c r="H839" s="3">
        <v>1</v>
      </c>
      <c r="I839" s="3"/>
      <c r="J839" s="3">
        <v>662</v>
      </c>
      <c r="K839" s="3">
        <v>74.8</v>
      </c>
      <c r="L839" s="3">
        <v>6.58</v>
      </c>
    </row>
    <row r="840" spans="1:12" x14ac:dyDescent="0.25">
      <c r="A840" s="3" t="s">
        <v>1949</v>
      </c>
      <c r="B840" s="3" t="s">
        <v>1950</v>
      </c>
      <c r="C840" s="3">
        <v>0</v>
      </c>
      <c r="D840" s="4">
        <v>1.2699999999999999E-2</v>
      </c>
      <c r="E840" s="3">
        <v>1</v>
      </c>
      <c r="F840" s="3">
        <v>1</v>
      </c>
      <c r="G840" s="3">
        <v>1</v>
      </c>
      <c r="H840" s="3">
        <v>1</v>
      </c>
      <c r="I840" s="5">
        <v>1203000</v>
      </c>
      <c r="J840" s="3">
        <v>790</v>
      </c>
      <c r="K840" s="3">
        <v>91.8</v>
      </c>
      <c r="L840" s="3">
        <v>6.43</v>
      </c>
    </row>
    <row r="841" spans="1:12" x14ac:dyDescent="0.25">
      <c r="A841" s="3" t="s">
        <v>1951</v>
      </c>
      <c r="B841" s="3" t="s">
        <v>1952</v>
      </c>
      <c r="C841" s="3">
        <v>58.6</v>
      </c>
      <c r="D841" s="4">
        <v>3.5900000000000001E-2</v>
      </c>
      <c r="E841" s="3">
        <v>1</v>
      </c>
      <c r="F841" s="3">
        <v>1</v>
      </c>
      <c r="G841" s="3">
        <v>1</v>
      </c>
      <c r="H841" s="3">
        <v>1</v>
      </c>
      <c r="I841" s="5">
        <v>3782000</v>
      </c>
      <c r="J841" s="3">
        <v>418</v>
      </c>
      <c r="K841" s="3">
        <v>46.4</v>
      </c>
      <c r="L841" s="3">
        <v>8.69</v>
      </c>
    </row>
    <row r="842" spans="1:12" x14ac:dyDescent="0.25">
      <c r="A842" s="3" t="s">
        <v>1953</v>
      </c>
      <c r="B842" s="3" t="s">
        <v>1954</v>
      </c>
      <c r="C842" s="3">
        <v>0</v>
      </c>
      <c r="D842" s="4">
        <v>1.4E-2</v>
      </c>
      <c r="E842" s="3">
        <v>1</v>
      </c>
      <c r="F842" s="3">
        <v>1</v>
      </c>
      <c r="G842" s="3">
        <v>1</v>
      </c>
      <c r="H842" s="3">
        <v>1</v>
      </c>
      <c r="I842" s="5">
        <v>16870000</v>
      </c>
      <c r="J842" s="3">
        <v>715</v>
      </c>
      <c r="K842" s="3">
        <v>81.7</v>
      </c>
      <c r="L842" s="3">
        <v>7.84</v>
      </c>
    </row>
    <row r="843" spans="1:12" x14ac:dyDescent="0.25">
      <c r="A843" s="3" t="s">
        <v>1955</v>
      </c>
      <c r="B843" s="3" t="s">
        <v>1956</v>
      </c>
      <c r="C843" s="3">
        <v>0</v>
      </c>
      <c r="D843" s="4">
        <v>9.1999999999999998E-3</v>
      </c>
      <c r="E843" s="3">
        <v>2</v>
      </c>
      <c r="F843" s="3">
        <v>1</v>
      </c>
      <c r="G843" s="3">
        <v>1</v>
      </c>
      <c r="H843" s="3">
        <v>1</v>
      </c>
      <c r="I843" s="5">
        <v>3699000</v>
      </c>
      <c r="J843" s="3">
        <v>871</v>
      </c>
      <c r="K843" s="3">
        <v>97.6</v>
      </c>
      <c r="L843" s="3">
        <v>5.81</v>
      </c>
    </row>
    <row r="844" spans="1:12" x14ac:dyDescent="0.25">
      <c r="A844" s="3" t="s">
        <v>1957</v>
      </c>
      <c r="B844" s="3" t="s">
        <v>1958</v>
      </c>
      <c r="C844" s="3">
        <v>15.71</v>
      </c>
      <c r="D844" s="4">
        <v>9.1999999999999998E-3</v>
      </c>
      <c r="E844" s="3">
        <v>1</v>
      </c>
      <c r="F844" s="3">
        <v>1</v>
      </c>
      <c r="G844" s="3">
        <v>1</v>
      </c>
      <c r="H844" s="3">
        <v>1</v>
      </c>
      <c r="I844" s="5">
        <v>3523000</v>
      </c>
      <c r="J844" s="3">
        <v>1087</v>
      </c>
      <c r="K844" s="3">
        <v>120.9</v>
      </c>
      <c r="L844" s="3">
        <v>5.0599999999999996</v>
      </c>
    </row>
    <row r="845" spans="1:12" x14ac:dyDescent="0.25">
      <c r="A845" s="3" t="s">
        <v>1959</v>
      </c>
      <c r="B845" s="3" t="s">
        <v>1960</v>
      </c>
      <c r="C845" s="3">
        <v>14.81</v>
      </c>
      <c r="D845" s="4">
        <v>6.0000000000000001E-3</v>
      </c>
      <c r="E845" s="3">
        <v>1</v>
      </c>
      <c r="F845" s="3">
        <v>1</v>
      </c>
      <c r="G845" s="3">
        <v>1</v>
      </c>
      <c r="H845" s="3">
        <v>1</v>
      </c>
      <c r="I845" s="5">
        <v>2860000</v>
      </c>
      <c r="J845" s="3">
        <v>1488</v>
      </c>
      <c r="K845" s="3">
        <v>152</v>
      </c>
      <c r="L845" s="3">
        <v>9.0399999999999991</v>
      </c>
    </row>
    <row r="846" spans="1:12" x14ac:dyDescent="0.25">
      <c r="A846" s="3" t="s">
        <v>1961</v>
      </c>
      <c r="B846" s="3" t="s">
        <v>1962</v>
      </c>
      <c r="C846" s="3">
        <v>0</v>
      </c>
      <c r="D846" s="4">
        <v>9.9000000000000008E-3</v>
      </c>
      <c r="E846" s="3">
        <v>1</v>
      </c>
      <c r="F846" s="3">
        <v>1</v>
      </c>
      <c r="G846" s="3">
        <v>1</v>
      </c>
      <c r="H846" s="3">
        <v>1</v>
      </c>
      <c r="I846" s="5">
        <v>2729000</v>
      </c>
      <c r="J846" s="3">
        <v>907</v>
      </c>
      <c r="K846" s="3">
        <v>102.3</v>
      </c>
      <c r="L846" s="3">
        <v>7.14</v>
      </c>
    </row>
    <row r="847" spans="1:12" x14ac:dyDescent="0.25">
      <c r="A847" s="3" t="s">
        <v>1963</v>
      </c>
      <c r="B847" s="3" t="s">
        <v>1964</v>
      </c>
      <c r="C847" s="3">
        <v>0</v>
      </c>
      <c r="D847" s="4">
        <v>2.9600000000000001E-2</v>
      </c>
      <c r="E847" s="3">
        <v>1</v>
      </c>
      <c r="F847" s="3">
        <v>1</v>
      </c>
      <c r="G847" s="3">
        <v>1</v>
      </c>
      <c r="H847" s="3">
        <v>1</v>
      </c>
      <c r="I847" s="5">
        <v>175600000</v>
      </c>
      <c r="J847" s="3">
        <v>270</v>
      </c>
      <c r="K847" s="3">
        <v>30</v>
      </c>
      <c r="L847" s="3">
        <v>7.24</v>
      </c>
    </row>
    <row r="848" spans="1:12" x14ac:dyDescent="0.25">
      <c r="A848" s="3" t="s">
        <v>1965</v>
      </c>
      <c r="B848" s="3" t="s">
        <v>1966</v>
      </c>
      <c r="C848" s="3">
        <v>0</v>
      </c>
      <c r="D848" s="4">
        <v>1.66E-2</v>
      </c>
      <c r="E848" s="3">
        <v>1</v>
      </c>
      <c r="F848" s="3">
        <v>1</v>
      </c>
      <c r="G848" s="3">
        <v>1</v>
      </c>
      <c r="H848" s="3">
        <v>1</v>
      </c>
      <c r="I848" s="5">
        <v>1765000</v>
      </c>
      <c r="J848" s="3">
        <v>603</v>
      </c>
      <c r="K848" s="3">
        <v>68.2</v>
      </c>
      <c r="L848" s="3">
        <v>8.91</v>
      </c>
    </row>
    <row r="849" spans="1:12" x14ac:dyDescent="0.25">
      <c r="A849" s="3" t="s">
        <v>1967</v>
      </c>
      <c r="B849" s="3" t="s">
        <v>1968</v>
      </c>
      <c r="C849" s="3">
        <v>0</v>
      </c>
      <c r="D849" s="4">
        <v>1.5800000000000002E-2</v>
      </c>
      <c r="E849" s="3">
        <v>1</v>
      </c>
      <c r="F849" s="3">
        <v>1</v>
      </c>
      <c r="G849" s="3">
        <v>1</v>
      </c>
      <c r="H849" s="3">
        <v>1</v>
      </c>
      <c r="I849" s="5">
        <v>2632000</v>
      </c>
      <c r="J849" s="3">
        <v>631</v>
      </c>
      <c r="K849" s="3">
        <v>70.7</v>
      </c>
      <c r="L849" s="3">
        <v>7.42</v>
      </c>
    </row>
    <row r="850" spans="1:12" x14ac:dyDescent="0.25">
      <c r="A850" s="3" t="s">
        <v>1969</v>
      </c>
      <c r="B850" s="3" t="s">
        <v>1970</v>
      </c>
      <c r="C850" s="3">
        <v>35.450000000000003</v>
      </c>
      <c r="D850" s="4">
        <v>1.0200000000000001E-2</v>
      </c>
      <c r="E850" s="3">
        <v>1</v>
      </c>
      <c r="F850" s="3">
        <v>1</v>
      </c>
      <c r="G850" s="3">
        <v>1</v>
      </c>
      <c r="H850" s="3">
        <v>1</v>
      </c>
      <c r="I850" s="5">
        <v>7555000</v>
      </c>
      <c r="J850" s="3">
        <v>1081</v>
      </c>
      <c r="K850" s="3">
        <v>118.6</v>
      </c>
      <c r="L850" s="3">
        <v>4.96</v>
      </c>
    </row>
    <row r="851" spans="1:12" x14ac:dyDescent="0.25">
      <c r="A851" s="3" t="s">
        <v>1971</v>
      </c>
      <c r="B851" s="3" t="s">
        <v>1972</v>
      </c>
      <c r="C851" s="3">
        <v>0</v>
      </c>
      <c r="D851" s="4">
        <v>1.52E-2</v>
      </c>
      <c r="E851" s="3">
        <v>1</v>
      </c>
      <c r="F851" s="3">
        <v>1</v>
      </c>
      <c r="G851" s="3">
        <v>1</v>
      </c>
      <c r="H851" s="3">
        <v>1</v>
      </c>
      <c r="I851" s="5">
        <v>19060000</v>
      </c>
      <c r="J851" s="3">
        <v>528</v>
      </c>
      <c r="K851" s="3">
        <v>60.5</v>
      </c>
      <c r="L851" s="3">
        <v>7.52</v>
      </c>
    </row>
    <row r="852" spans="1:12" x14ac:dyDescent="0.25">
      <c r="A852" s="3" t="s">
        <v>1973</v>
      </c>
      <c r="B852" s="3" t="s">
        <v>1974</v>
      </c>
      <c r="C852" s="3">
        <v>0</v>
      </c>
      <c r="D852" s="4">
        <v>2.0899999999999998E-2</v>
      </c>
      <c r="E852" s="3">
        <v>1</v>
      </c>
      <c r="F852" s="3">
        <v>1</v>
      </c>
      <c r="G852" s="3">
        <v>1</v>
      </c>
      <c r="H852" s="3">
        <v>1</v>
      </c>
      <c r="I852" s="5">
        <v>2674000</v>
      </c>
      <c r="J852" s="3">
        <v>767</v>
      </c>
      <c r="K852" s="3">
        <v>86.4</v>
      </c>
      <c r="L852" s="3">
        <v>6.77</v>
      </c>
    </row>
    <row r="853" spans="1:12" x14ac:dyDescent="0.25">
      <c r="A853" s="3" t="s">
        <v>1975</v>
      </c>
      <c r="B853" s="3" t="s">
        <v>1976</v>
      </c>
      <c r="C853" s="3">
        <v>0</v>
      </c>
      <c r="D853" s="4">
        <v>1.84E-2</v>
      </c>
      <c r="E853" s="3">
        <v>1</v>
      </c>
      <c r="F853" s="3">
        <v>1</v>
      </c>
      <c r="G853" s="3">
        <v>1</v>
      </c>
      <c r="H853" s="3">
        <v>1</v>
      </c>
      <c r="I853" s="5">
        <v>21340000</v>
      </c>
      <c r="J853" s="3">
        <v>435</v>
      </c>
      <c r="K853" s="3">
        <v>50</v>
      </c>
      <c r="L853" s="3">
        <v>5.31</v>
      </c>
    </row>
    <row r="854" spans="1:12" x14ac:dyDescent="0.25">
      <c r="A854" s="3" t="s">
        <v>446</v>
      </c>
      <c r="B854" s="3" t="s">
        <v>447</v>
      </c>
      <c r="C854" s="3">
        <v>28.53</v>
      </c>
      <c r="D854" s="4">
        <v>5.6500000000000002E-2</v>
      </c>
      <c r="E854" s="3">
        <v>2</v>
      </c>
      <c r="F854" s="3">
        <v>1</v>
      </c>
      <c r="G854" s="3">
        <v>1</v>
      </c>
      <c r="H854" s="3">
        <v>1</v>
      </c>
      <c r="I854" s="5">
        <v>9296000</v>
      </c>
      <c r="J854" s="3">
        <v>248</v>
      </c>
      <c r="K854" s="3">
        <v>27.9</v>
      </c>
      <c r="L854" s="3">
        <v>8.4600000000000009</v>
      </c>
    </row>
    <row r="855" spans="1:12" x14ac:dyDescent="0.25">
      <c r="A855" s="3" t="s">
        <v>268</v>
      </c>
      <c r="B855" s="3" t="s">
        <v>269</v>
      </c>
      <c r="C855" s="3">
        <v>23.01</v>
      </c>
      <c r="D855" s="4">
        <v>3.7199999999999997E-2</v>
      </c>
      <c r="E855" s="3">
        <v>1</v>
      </c>
      <c r="F855" s="3">
        <v>1</v>
      </c>
      <c r="G855" s="3">
        <v>1</v>
      </c>
      <c r="H855" s="3">
        <v>1</v>
      </c>
      <c r="I855" s="5">
        <v>2119000</v>
      </c>
      <c r="J855" s="3">
        <v>323</v>
      </c>
      <c r="K855" s="3">
        <v>36.200000000000003</v>
      </c>
      <c r="L855" s="3">
        <v>8.9700000000000006</v>
      </c>
    </row>
    <row r="856" spans="1:12" x14ac:dyDescent="0.25">
      <c r="A856" s="3" t="s">
        <v>1977</v>
      </c>
      <c r="B856" s="3" t="s">
        <v>1978</v>
      </c>
      <c r="C856" s="3">
        <v>0</v>
      </c>
      <c r="D856" s="4">
        <v>6.9400000000000003E-2</v>
      </c>
      <c r="E856" s="3">
        <v>1</v>
      </c>
      <c r="F856" s="3">
        <v>1</v>
      </c>
      <c r="G856" s="3">
        <v>1</v>
      </c>
      <c r="H856" s="3">
        <v>1</v>
      </c>
      <c r="I856" s="5">
        <v>18130000</v>
      </c>
      <c r="J856" s="3">
        <v>173</v>
      </c>
      <c r="K856" s="3">
        <v>18.5</v>
      </c>
      <c r="L856" s="3">
        <v>9.8000000000000007</v>
      </c>
    </row>
    <row r="857" spans="1:12" x14ac:dyDescent="0.25">
      <c r="A857" s="3" t="s">
        <v>1979</v>
      </c>
      <c r="B857" s="3" t="s">
        <v>1980</v>
      </c>
      <c r="C857" s="3">
        <v>0</v>
      </c>
      <c r="D857" s="4">
        <v>1.5599999999999999E-2</v>
      </c>
      <c r="E857" s="3">
        <v>1</v>
      </c>
      <c r="F857" s="3">
        <v>1</v>
      </c>
      <c r="G857" s="3">
        <v>1</v>
      </c>
      <c r="H857" s="3">
        <v>1</v>
      </c>
      <c r="I857" s="5">
        <v>3521000</v>
      </c>
      <c r="J857" s="3">
        <v>707</v>
      </c>
      <c r="K857" s="3">
        <v>78.7</v>
      </c>
      <c r="L857" s="3">
        <v>9.01</v>
      </c>
    </row>
    <row r="858" spans="1:12" x14ac:dyDescent="0.25">
      <c r="A858" s="3" t="s">
        <v>1981</v>
      </c>
      <c r="B858" s="3" t="s">
        <v>1982</v>
      </c>
      <c r="C858" s="3">
        <v>0</v>
      </c>
      <c r="D858" s="4">
        <v>1.7600000000000001E-2</v>
      </c>
      <c r="E858" s="3">
        <v>1</v>
      </c>
      <c r="F858" s="3">
        <v>1</v>
      </c>
      <c r="G858" s="3">
        <v>1</v>
      </c>
      <c r="H858" s="3">
        <v>1</v>
      </c>
      <c r="I858" s="5">
        <v>28020000</v>
      </c>
      <c r="J858" s="3">
        <v>626</v>
      </c>
      <c r="K858" s="3">
        <v>68.2</v>
      </c>
      <c r="L858" s="3">
        <v>7.81</v>
      </c>
    </row>
    <row r="859" spans="1:12" x14ac:dyDescent="0.25">
      <c r="A859" s="3" t="s">
        <v>1983</v>
      </c>
      <c r="B859" s="3" t="s">
        <v>1984</v>
      </c>
      <c r="C859" s="3">
        <v>0</v>
      </c>
      <c r="D859" s="4">
        <v>3.0099999999999998E-2</v>
      </c>
      <c r="E859" s="3">
        <v>1</v>
      </c>
      <c r="F859" s="3">
        <v>1</v>
      </c>
      <c r="G859" s="3">
        <v>1</v>
      </c>
      <c r="H859" s="3">
        <v>1</v>
      </c>
      <c r="I859" s="5">
        <v>2993000</v>
      </c>
      <c r="J859" s="3">
        <v>266</v>
      </c>
      <c r="K859" s="3">
        <v>29.8</v>
      </c>
      <c r="L859" s="3">
        <v>6.84</v>
      </c>
    </row>
    <row r="860" spans="1:12" x14ac:dyDescent="0.25">
      <c r="A860" s="3" t="s">
        <v>1985</v>
      </c>
      <c r="B860" s="3" t="s">
        <v>1986</v>
      </c>
      <c r="C860" s="3">
        <v>0</v>
      </c>
      <c r="D860" s="4">
        <v>7.4099999999999999E-2</v>
      </c>
      <c r="E860" s="3">
        <v>1</v>
      </c>
      <c r="F860" s="3">
        <v>1</v>
      </c>
      <c r="G860" s="3">
        <v>1</v>
      </c>
      <c r="H860" s="3">
        <v>1</v>
      </c>
      <c r="I860" s="5">
        <v>62960000</v>
      </c>
      <c r="J860" s="3">
        <v>135</v>
      </c>
      <c r="K860" s="3">
        <v>15.7</v>
      </c>
      <c r="L860" s="3">
        <v>6.68</v>
      </c>
    </row>
    <row r="861" spans="1:12" x14ac:dyDescent="0.25">
      <c r="A861" s="3" t="s">
        <v>1987</v>
      </c>
      <c r="B861" s="3" t="s">
        <v>1988</v>
      </c>
      <c r="C861" s="3">
        <v>26.26</v>
      </c>
      <c r="D861" s="4">
        <v>7.1000000000000004E-3</v>
      </c>
      <c r="E861" s="3">
        <v>1</v>
      </c>
      <c r="F861" s="3">
        <v>1</v>
      </c>
      <c r="G861" s="3">
        <v>1</v>
      </c>
      <c r="H861" s="3">
        <v>1</v>
      </c>
      <c r="I861" s="5">
        <v>1773000</v>
      </c>
      <c r="J861" s="3">
        <v>1269</v>
      </c>
      <c r="K861" s="3">
        <v>144.69999999999999</v>
      </c>
      <c r="L861" s="3">
        <v>6.05</v>
      </c>
    </row>
    <row r="862" spans="1:12" x14ac:dyDescent="0.25">
      <c r="A862" s="3" t="s">
        <v>1989</v>
      </c>
      <c r="B862" s="3" t="s">
        <v>1990</v>
      </c>
      <c r="C862" s="3">
        <v>0</v>
      </c>
      <c r="D862" s="4">
        <v>6.4000000000000003E-3</v>
      </c>
      <c r="E862" s="3">
        <v>1</v>
      </c>
      <c r="F862" s="3">
        <v>1</v>
      </c>
      <c r="G862" s="3">
        <v>1</v>
      </c>
      <c r="H862" s="3">
        <v>1</v>
      </c>
      <c r="I862" s="5">
        <v>5716000</v>
      </c>
      <c r="J862" s="3">
        <v>1101</v>
      </c>
      <c r="K862" s="3">
        <v>128.69999999999999</v>
      </c>
      <c r="L862" s="3">
        <v>8.3800000000000008</v>
      </c>
    </row>
    <row r="863" spans="1:12" x14ac:dyDescent="0.25">
      <c r="A863" s="3" t="s">
        <v>1991</v>
      </c>
      <c r="B863" s="3" t="s">
        <v>1992</v>
      </c>
      <c r="C863" s="3">
        <v>21.51</v>
      </c>
      <c r="D863" s="4">
        <v>9.1999999999999998E-3</v>
      </c>
      <c r="E863" s="3">
        <v>1</v>
      </c>
      <c r="F863" s="3">
        <v>1</v>
      </c>
      <c r="G863" s="3">
        <v>1</v>
      </c>
      <c r="H863" s="3">
        <v>1</v>
      </c>
      <c r="I863" s="5">
        <v>3334000</v>
      </c>
      <c r="J863" s="3">
        <v>868</v>
      </c>
      <c r="K863" s="3">
        <v>96</v>
      </c>
      <c r="L863" s="3">
        <v>6.52</v>
      </c>
    </row>
    <row r="864" spans="1:12" x14ac:dyDescent="0.25">
      <c r="A864" s="3" t="s">
        <v>1993</v>
      </c>
      <c r="B864" s="3" t="s">
        <v>1994</v>
      </c>
      <c r="C864" s="3">
        <v>24.71</v>
      </c>
      <c r="D864" s="4">
        <v>3.5299999999999998E-2</v>
      </c>
      <c r="E864" s="3">
        <v>1</v>
      </c>
      <c r="F864" s="3">
        <v>1</v>
      </c>
      <c r="G864" s="3">
        <v>1</v>
      </c>
      <c r="H864" s="3">
        <v>1</v>
      </c>
      <c r="I864" s="5">
        <v>185600000</v>
      </c>
      <c r="J864" s="3">
        <v>283</v>
      </c>
      <c r="K864" s="3">
        <v>31.7</v>
      </c>
      <c r="L864" s="3">
        <v>9.3800000000000008</v>
      </c>
    </row>
    <row r="865" spans="1:12" x14ac:dyDescent="0.25">
      <c r="A865" s="3" t="s">
        <v>1995</v>
      </c>
      <c r="B865" s="3" t="s">
        <v>1996</v>
      </c>
      <c r="C865" s="3">
        <v>0</v>
      </c>
      <c r="D865" s="4">
        <v>3.5000000000000001E-3</v>
      </c>
      <c r="E865" s="3">
        <v>1</v>
      </c>
      <c r="F865" s="3">
        <v>1</v>
      </c>
      <c r="G865" s="3">
        <v>1</v>
      </c>
      <c r="H865" s="3">
        <v>1</v>
      </c>
      <c r="I865" s="5">
        <v>22270000</v>
      </c>
      <c r="J865" s="3">
        <v>2849</v>
      </c>
      <c r="K865" s="3">
        <v>315.2</v>
      </c>
      <c r="L865" s="3">
        <v>7.06</v>
      </c>
    </row>
    <row r="866" spans="1:12" x14ac:dyDescent="0.25">
      <c r="A866" s="3" t="s">
        <v>1997</v>
      </c>
      <c r="B866" s="3" t="s">
        <v>1998</v>
      </c>
      <c r="C866" s="3">
        <v>0</v>
      </c>
      <c r="D866" s="4">
        <v>2.1600000000000001E-2</v>
      </c>
      <c r="E866" s="3">
        <v>1</v>
      </c>
      <c r="F866" s="3">
        <v>1</v>
      </c>
      <c r="G866" s="3">
        <v>1</v>
      </c>
      <c r="H866" s="3">
        <v>1</v>
      </c>
      <c r="I866" s="5">
        <v>11440000</v>
      </c>
      <c r="J866" s="3">
        <v>463</v>
      </c>
      <c r="K866" s="3">
        <v>50.3</v>
      </c>
      <c r="L866" s="3">
        <v>7.42</v>
      </c>
    </row>
    <row r="867" spans="1:12" x14ac:dyDescent="0.25">
      <c r="A867" s="3" t="s">
        <v>1999</v>
      </c>
      <c r="B867" s="3" t="s">
        <v>2000</v>
      </c>
      <c r="C867" s="3">
        <v>0</v>
      </c>
      <c r="D867" s="4">
        <v>3.6400000000000002E-2</v>
      </c>
      <c r="E867" s="3">
        <v>1</v>
      </c>
      <c r="F867" s="3">
        <v>1</v>
      </c>
      <c r="G867" s="3">
        <v>1</v>
      </c>
      <c r="H867" s="3">
        <v>1</v>
      </c>
      <c r="I867" s="5">
        <v>4985000</v>
      </c>
      <c r="J867" s="3">
        <v>412</v>
      </c>
      <c r="K867" s="3">
        <v>46.6</v>
      </c>
      <c r="L867" s="3">
        <v>7.18</v>
      </c>
    </row>
    <row r="868" spans="1:12" x14ac:dyDescent="0.25">
      <c r="A868" s="3" t="s">
        <v>2001</v>
      </c>
      <c r="B868" s="3" t="s">
        <v>2002</v>
      </c>
      <c r="C868" s="3">
        <v>0</v>
      </c>
      <c r="D868" s="4">
        <v>1.1299999999999999E-2</v>
      </c>
      <c r="E868" s="3">
        <v>1</v>
      </c>
      <c r="F868" s="3">
        <v>1</v>
      </c>
      <c r="G868" s="3">
        <v>1</v>
      </c>
      <c r="H868" s="3">
        <v>1</v>
      </c>
      <c r="I868" s="5">
        <v>1096000</v>
      </c>
      <c r="J868" s="3">
        <v>797</v>
      </c>
      <c r="K868" s="3">
        <v>88.5</v>
      </c>
      <c r="L868" s="3">
        <v>8.66</v>
      </c>
    </row>
    <row r="869" spans="1:12" x14ac:dyDescent="0.25">
      <c r="A869" s="3" t="s">
        <v>278</v>
      </c>
      <c r="B869" s="3" t="s">
        <v>279</v>
      </c>
      <c r="C869" s="3">
        <v>0</v>
      </c>
      <c r="D869" s="4">
        <v>4.5600000000000002E-2</v>
      </c>
      <c r="E869" s="3">
        <v>1</v>
      </c>
      <c r="F869" s="3">
        <v>1</v>
      </c>
      <c r="G869" s="3">
        <v>1</v>
      </c>
      <c r="H869" s="3">
        <v>1</v>
      </c>
      <c r="I869" s="3"/>
      <c r="J869" s="3">
        <v>307</v>
      </c>
      <c r="K869" s="3">
        <v>35.1</v>
      </c>
      <c r="L869" s="3">
        <v>5.0599999999999996</v>
      </c>
    </row>
    <row r="870" spans="1:12" x14ac:dyDescent="0.25">
      <c r="A870" s="3" t="s">
        <v>2003</v>
      </c>
      <c r="B870" s="3" t="s">
        <v>2004</v>
      </c>
      <c r="C870" s="3">
        <v>26.61</v>
      </c>
      <c r="D870" s="4">
        <v>2.3599999999999999E-2</v>
      </c>
      <c r="E870" s="3">
        <v>1</v>
      </c>
      <c r="F870" s="3">
        <v>1</v>
      </c>
      <c r="G870" s="3">
        <v>1</v>
      </c>
      <c r="H870" s="3">
        <v>1</v>
      </c>
      <c r="I870" s="5">
        <v>3240000</v>
      </c>
      <c r="J870" s="3">
        <v>423</v>
      </c>
      <c r="K870" s="3">
        <v>47.7</v>
      </c>
      <c r="L870" s="3">
        <v>5.9</v>
      </c>
    </row>
    <row r="871" spans="1:12" x14ac:dyDescent="0.25">
      <c r="A871" s="3" t="s">
        <v>2005</v>
      </c>
      <c r="B871" s="3" t="s">
        <v>2006</v>
      </c>
      <c r="C871" s="3">
        <v>0</v>
      </c>
      <c r="D871" s="4">
        <v>1.46E-2</v>
      </c>
      <c r="E871" s="3">
        <v>1</v>
      </c>
      <c r="F871" s="3">
        <v>1</v>
      </c>
      <c r="G871" s="3">
        <v>1</v>
      </c>
      <c r="H871" s="3">
        <v>1</v>
      </c>
      <c r="I871" s="5">
        <v>9012000</v>
      </c>
      <c r="J871" s="3">
        <v>962</v>
      </c>
      <c r="K871" s="3">
        <v>104.6</v>
      </c>
      <c r="L871" s="3">
        <v>6.81</v>
      </c>
    </row>
    <row r="872" spans="1:12" x14ac:dyDescent="0.25">
      <c r="A872" s="3" t="s">
        <v>2007</v>
      </c>
      <c r="B872" s="3" t="s">
        <v>2008</v>
      </c>
      <c r="C872" s="3">
        <v>0</v>
      </c>
      <c r="D872" s="4">
        <v>3.9100000000000003E-2</v>
      </c>
      <c r="E872" s="3">
        <v>1</v>
      </c>
      <c r="F872" s="3">
        <v>1</v>
      </c>
      <c r="G872" s="3">
        <v>1</v>
      </c>
      <c r="H872" s="3">
        <v>1</v>
      </c>
      <c r="I872" s="5">
        <v>1649000</v>
      </c>
      <c r="J872" s="3">
        <v>358</v>
      </c>
      <c r="K872" s="3">
        <v>38.799999999999997</v>
      </c>
      <c r="L872" s="3">
        <v>5.77</v>
      </c>
    </row>
    <row r="873" spans="1:12" x14ac:dyDescent="0.25">
      <c r="A873" s="3" t="s">
        <v>2009</v>
      </c>
      <c r="B873" s="3" t="s">
        <v>2010</v>
      </c>
      <c r="C873" s="3">
        <v>0</v>
      </c>
      <c r="D873" s="4">
        <v>1.32E-2</v>
      </c>
      <c r="E873" s="3">
        <v>1</v>
      </c>
      <c r="F873" s="3">
        <v>1</v>
      </c>
      <c r="G873" s="3">
        <v>1</v>
      </c>
      <c r="H873" s="3">
        <v>1</v>
      </c>
      <c r="I873" s="5">
        <v>11030000</v>
      </c>
      <c r="J873" s="3">
        <v>835</v>
      </c>
      <c r="K873" s="3">
        <v>90.8</v>
      </c>
      <c r="L873" s="3">
        <v>6.18</v>
      </c>
    </row>
    <row r="874" spans="1:12" x14ac:dyDescent="0.25">
      <c r="A874" s="3" t="s">
        <v>2011</v>
      </c>
      <c r="B874" s="3" t="s">
        <v>2012</v>
      </c>
      <c r="C874" s="3">
        <v>15.58</v>
      </c>
      <c r="D874" s="4">
        <v>9.1999999999999998E-3</v>
      </c>
      <c r="E874" s="3">
        <v>1</v>
      </c>
      <c r="F874" s="3">
        <v>1</v>
      </c>
      <c r="G874" s="3">
        <v>1</v>
      </c>
      <c r="H874" s="3">
        <v>1</v>
      </c>
      <c r="I874" s="5">
        <v>3307000</v>
      </c>
      <c r="J874" s="3">
        <v>1311</v>
      </c>
      <c r="K874" s="3">
        <v>143.1</v>
      </c>
      <c r="L874" s="3">
        <v>5.73</v>
      </c>
    </row>
    <row r="875" spans="1:12" x14ac:dyDescent="0.25">
      <c r="A875" s="3" t="s">
        <v>2013</v>
      </c>
      <c r="B875" s="3" t="s">
        <v>2014</v>
      </c>
      <c r="C875" s="3">
        <v>0</v>
      </c>
      <c r="D875" s="4">
        <v>2.8899999999999999E-2</v>
      </c>
      <c r="E875" s="3">
        <v>1</v>
      </c>
      <c r="F875" s="3">
        <v>1</v>
      </c>
      <c r="G875" s="3">
        <v>1</v>
      </c>
      <c r="H875" s="3">
        <v>1</v>
      </c>
      <c r="I875" s="3"/>
      <c r="J875" s="3">
        <v>485</v>
      </c>
      <c r="K875" s="3">
        <v>55.5</v>
      </c>
      <c r="L875" s="3">
        <v>7.33</v>
      </c>
    </row>
    <row r="876" spans="1:12" x14ac:dyDescent="0.25">
      <c r="A876" s="3" t="s">
        <v>2015</v>
      </c>
      <c r="B876" s="3" t="s">
        <v>2016</v>
      </c>
      <c r="C876" s="3">
        <v>56.58</v>
      </c>
      <c r="D876" s="4">
        <v>2.0400000000000001E-2</v>
      </c>
      <c r="E876" s="3">
        <v>1</v>
      </c>
      <c r="F876" s="3">
        <v>1</v>
      </c>
      <c r="G876" s="3">
        <v>1</v>
      </c>
      <c r="H876" s="3">
        <v>1</v>
      </c>
      <c r="I876" s="5">
        <v>2951000</v>
      </c>
      <c r="J876" s="3">
        <v>538</v>
      </c>
      <c r="K876" s="3">
        <v>60.6</v>
      </c>
      <c r="L876" s="3">
        <v>8.0299999999999994</v>
      </c>
    </row>
    <row r="877" spans="1:12" x14ac:dyDescent="0.25">
      <c r="A877" s="3" t="s">
        <v>2017</v>
      </c>
      <c r="B877" s="3" t="s">
        <v>2018</v>
      </c>
      <c r="C877" s="3">
        <v>0</v>
      </c>
      <c r="D877" s="4">
        <v>8.6E-3</v>
      </c>
      <c r="E877" s="3">
        <v>1</v>
      </c>
      <c r="F877" s="3">
        <v>1</v>
      </c>
      <c r="G877" s="3">
        <v>1</v>
      </c>
      <c r="H877" s="3">
        <v>1</v>
      </c>
      <c r="I877" s="5">
        <v>3049000</v>
      </c>
      <c r="J877" s="3">
        <v>810</v>
      </c>
      <c r="K877" s="3">
        <v>90.5</v>
      </c>
      <c r="L877" s="3">
        <v>7.24</v>
      </c>
    </row>
    <row r="878" spans="1:12" x14ac:dyDescent="0.25">
      <c r="A878" s="3" t="s">
        <v>2019</v>
      </c>
      <c r="B878" s="3" t="s">
        <v>2020</v>
      </c>
      <c r="C878" s="3">
        <v>0</v>
      </c>
      <c r="D878" s="4">
        <v>1.1299999999999999E-2</v>
      </c>
      <c r="E878" s="3">
        <v>1</v>
      </c>
      <c r="F878" s="3">
        <v>1</v>
      </c>
      <c r="G878" s="3">
        <v>1</v>
      </c>
      <c r="H878" s="3">
        <v>1</v>
      </c>
      <c r="I878" s="5">
        <v>3680000</v>
      </c>
      <c r="J878" s="3">
        <v>885</v>
      </c>
      <c r="K878" s="3">
        <v>99.2</v>
      </c>
      <c r="L878" s="3">
        <v>6.1</v>
      </c>
    </row>
    <row r="879" spans="1:12" x14ac:dyDescent="0.25">
      <c r="A879" s="3" t="s">
        <v>2021</v>
      </c>
      <c r="B879" s="3" t="s">
        <v>2022</v>
      </c>
      <c r="C879" s="3">
        <v>0</v>
      </c>
      <c r="D879" s="4">
        <v>1.4500000000000001E-2</v>
      </c>
      <c r="E879" s="3">
        <v>1</v>
      </c>
      <c r="F879" s="3">
        <v>1</v>
      </c>
      <c r="G879" s="3">
        <v>1</v>
      </c>
      <c r="H879" s="3">
        <v>1</v>
      </c>
      <c r="I879" s="5">
        <v>27830000</v>
      </c>
      <c r="J879" s="3">
        <v>621</v>
      </c>
      <c r="K879" s="3">
        <v>71.8</v>
      </c>
      <c r="L879" s="3">
        <v>5.49</v>
      </c>
    </row>
    <row r="880" spans="1:12" x14ac:dyDescent="0.25">
      <c r="A880" s="3" t="s">
        <v>2023</v>
      </c>
      <c r="B880" s="3" t="s">
        <v>2024</v>
      </c>
      <c r="C880" s="3">
        <v>0</v>
      </c>
      <c r="D880" s="4">
        <v>2.0899999999999998E-2</v>
      </c>
      <c r="E880" s="3">
        <v>1</v>
      </c>
      <c r="F880" s="3">
        <v>1</v>
      </c>
      <c r="G880" s="3">
        <v>1</v>
      </c>
      <c r="H880" s="3">
        <v>1</v>
      </c>
      <c r="I880" s="5">
        <v>3229000</v>
      </c>
      <c r="J880" s="3">
        <v>431</v>
      </c>
      <c r="K880" s="3">
        <v>48.2</v>
      </c>
      <c r="L880" s="3">
        <v>7.23</v>
      </c>
    </row>
    <row r="881" spans="1:12" x14ac:dyDescent="0.25">
      <c r="A881" s="3" t="s">
        <v>2025</v>
      </c>
      <c r="B881" s="3" t="s">
        <v>2026</v>
      </c>
      <c r="C881" s="3">
        <v>61.14</v>
      </c>
      <c r="D881" s="4">
        <v>2.6499999999999999E-2</v>
      </c>
      <c r="E881" s="3">
        <v>1</v>
      </c>
      <c r="F881" s="3">
        <v>1</v>
      </c>
      <c r="G881" s="3">
        <v>1</v>
      </c>
      <c r="H881" s="3">
        <v>1</v>
      </c>
      <c r="I881" s="5">
        <v>4264000</v>
      </c>
      <c r="J881" s="3">
        <v>453</v>
      </c>
      <c r="K881" s="3">
        <v>48.7</v>
      </c>
      <c r="L881" s="3">
        <v>8.9499999999999993</v>
      </c>
    </row>
    <row r="882" spans="1:12" x14ac:dyDescent="0.25">
      <c r="A882" s="3" t="s">
        <v>2027</v>
      </c>
      <c r="B882" s="3" t="s">
        <v>2028</v>
      </c>
      <c r="C882" s="3">
        <v>0</v>
      </c>
      <c r="D882" s="4">
        <v>1.3100000000000001E-2</v>
      </c>
      <c r="E882" s="3">
        <v>1</v>
      </c>
      <c r="F882" s="3">
        <v>1</v>
      </c>
      <c r="G882" s="3">
        <v>1</v>
      </c>
      <c r="H882" s="3">
        <v>1</v>
      </c>
      <c r="I882" s="5">
        <v>7841000</v>
      </c>
      <c r="J882" s="3">
        <v>611</v>
      </c>
      <c r="K882" s="3">
        <v>69.099999999999994</v>
      </c>
      <c r="L882" s="3">
        <v>5.73</v>
      </c>
    </row>
    <row r="883" spans="1:12" x14ac:dyDescent="0.25">
      <c r="A883" s="3" t="s">
        <v>2029</v>
      </c>
      <c r="B883" s="3" t="s">
        <v>2030</v>
      </c>
      <c r="C883" s="3">
        <v>0</v>
      </c>
      <c r="D883" s="4">
        <v>5.74E-2</v>
      </c>
      <c r="E883" s="3">
        <v>1</v>
      </c>
      <c r="F883" s="3">
        <v>1</v>
      </c>
      <c r="G883" s="3">
        <v>1</v>
      </c>
      <c r="H883" s="3">
        <v>1</v>
      </c>
      <c r="I883" s="5">
        <v>5073000</v>
      </c>
      <c r="J883" s="3">
        <v>331</v>
      </c>
      <c r="K883" s="3">
        <v>38.9</v>
      </c>
      <c r="L883" s="3">
        <v>5</v>
      </c>
    </row>
    <row r="884" spans="1:12" x14ac:dyDescent="0.25">
      <c r="A884" s="3" t="s">
        <v>2031</v>
      </c>
      <c r="B884" s="3" t="s">
        <v>2032</v>
      </c>
      <c r="C884" s="3">
        <v>23.72</v>
      </c>
      <c r="D884" s="4">
        <v>0.1</v>
      </c>
      <c r="E884" s="3">
        <v>1</v>
      </c>
      <c r="F884" s="3">
        <v>1</v>
      </c>
      <c r="G884" s="3">
        <v>1</v>
      </c>
      <c r="H884" s="3">
        <v>1</v>
      </c>
      <c r="I884" s="5">
        <v>4286000</v>
      </c>
      <c r="J884" s="3">
        <v>110</v>
      </c>
      <c r="K884" s="3">
        <v>11.3</v>
      </c>
      <c r="L884" s="3">
        <v>6.54</v>
      </c>
    </row>
    <row r="885" spans="1:12" x14ac:dyDescent="0.25">
      <c r="A885" s="3" t="s">
        <v>2033</v>
      </c>
      <c r="B885" s="3" t="s">
        <v>2034</v>
      </c>
      <c r="C885" s="3">
        <v>26.21</v>
      </c>
      <c r="D885" s="4">
        <v>3.3399999999999999E-2</v>
      </c>
      <c r="E885" s="3">
        <v>1</v>
      </c>
      <c r="F885" s="3">
        <v>1</v>
      </c>
      <c r="G885" s="3">
        <v>1</v>
      </c>
      <c r="H885" s="3">
        <v>1</v>
      </c>
      <c r="I885" s="3"/>
      <c r="J885" s="3">
        <v>329</v>
      </c>
      <c r="K885" s="3">
        <v>37.6</v>
      </c>
      <c r="L885" s="3">
        <v>5.33</v>
      </c>
    </row>
    <row r="886" spans="1:12" x14ac:dyDescent="0.25">
      <c r="A886" s="3" t="s">
        <v>2035</v>
      </c>
      <c r="B886" s="3" t="s">
        <v>2036</v>
      </c>
      <c r="C886" s="3">
        <v>0</v>
      </c>
      <c r="D886" s="4">
        <v>5.7099999999999998E-2</v>
      </c>
      <c r="E886" s="3">
        <v>1</v>
      </c>
      <c r="F886" s="3">
        <v>1</v>
      </c>
      <c r="G886" s="3">
        <v>1</v>
      </c>
      <c r="H886" s="3">
        <v>1</v>
      </c>
      <c r="I886" s="3"/>
      <c r="J886" s="3">
        <v>245</v>
      </c>
      <c r="K886" s="3">
        <v>27.4</v>
      </c>
      <c r="L886" s="3">
        <v>8.69</v>
      </c>
    </row>
    <row r="887" spans="1:12" x14ac:dyDescent="0.25">
      <c r="A887" s="3" t="s">
        <v>2037</v>
      </c>
      <c r="B887" s="3" t="s">
        <v>2038</v>
      </c>
      <c r="C887" s="3">
        <v>40.81</v>
      </c>
      <c r="D887" s="4">
        <v>9.2799999999999994E-2</v>
      </c>
      <c r="E887" s="3">
        <v>1</v>
      </c>
      <c r="F887" s="3">
        <v>1</v>
      </c>
      <c r="G887" s="3">
        <v>1</v>
      </c>
      <c r="H887" s="3">
        <v>1</v>
      </c>
      <c r="I887" s="5">
        <v>3473000</v>
      </c>
      <c r="J887" s="3">
        <v>97</v>
      </c>
      <c r="K887" s="3">
        <v>11.1</v>
      </c>
      <c r="L887" s="3">
        <v>11.74</v>
      </c>
    </row>
    <row r="888" spans="1:12" x14ac:dyDescent="0.25">
      <c r="A888" s="3" t="s">
        <v>2039</v>
      </c>
      <c r="B888" s="3" t="s">
        <v>2040</v>
      </c>
      <c r="C888" s="3">
        <v>0</v>
      </c>
      <c r="D888" s="4">
        <v>1.5100000000000001E-2</v>
      </c>
      <c r="E888" s="3">
        <v>1</v>
      </c>
      <c r="F888" s="3">
        <v>1</v>
      </c>
      <c r="G888" s="3">
        <v>1</v>
      </c>
      <c r="H888" s="3">
        <v>1</v>
      </c>
      <c r="I888" s="5">
        <v>2316000</v>
      </c>
      <c r="J888" s="3">
        <v>463</v>
      </c>
      <c r="K888" s="3">
        <v>52.5</v>
      </c>
      <c r="L888" s="3">
        <v>7.55</v>
      </c>
    </row>
    <row r="889" spans="1:12" x14ac:dyDescent="0.25">
      <c r="A889" s="3" t="s">
        <v>2041</v>
      </c>
      <c r="B889" s="3" t="s">
        <v>2042</v>
      </c>
      <c r="C889" s="3">
        <v>34.36</v>
      </c>
      <c r="D889" s="4">
        <v>6.7599999999999993E-2</v>
      </c>
      <c r="E889" s="3">
        <v>1</v>
      </c>
      <c r="F889" s="3">
        <v>1</v>
      </c>
      <c r="G889" s="3">
        <v>1</v>
      </c>
      <c r="H889" s="3">
        <v>1</v>
      </c>
      <c r="I889" s="5">
        <v>1964000</v>
      </c>
      <c r="J889" s="3">
        <v>207</v>
      </c>
      <c r="K889" s="3">
        <v>23.5</v>
      </c>
      <c r="L889" s="3">
        <v>6.7</v>
      </c>
    </row>
    <row r="890" spans="1:12" x14ac:dyDescent="0.25">
      <c r="A890" s="3" t="s">
        <v>2043</v>
      </c>
      <c r="B890" s="3" t="s">
        <v>2044</v>
      </c>
      <c r="C890" s="3">
        <v>0</v>
      </c>
      <c r="D890" s="4">
        <v>1.77E-2</v>
      </c>
      <c r="E890" s="3">
        <v>1</v>
      </c>
      <c r="F890" s="3">
        <v>1</v>
      </c>
      <c r="G890" s="3">
        <v>1</v>
      </c>
      <c r="H890" s="3">
        <v>1</v>
      </c>
      <c r="I890" s="5">
        <v>1532000</v>
      </c>
      <c r="J890" s="3">
        <v>508</v>
      </c>
      <c r="K890" s="3">
        <v>56.9</v>
      </c>
      <c r="L890" s="3">
        <v>8.15</v>
      </c>
    </row>
    <row r="891" spans="1:12" x14ac:dyDescent="0.25">
      <c r="A891" s="3" t="s">
        <v>290</v>
      </c>
      <c r="B891" s="3" t="s">
        <v>291</v>
      </c>
      <c r="C891" s="3">
        <v>25.91</v>
      </c>
      <c r="D891" s="4">
        <v>4.0500000000000001E-2</v>
      </c>
      <c r="E891" s="3">
        <v>1</v>
      </c>
      <c r="F891" s="3">
        <v>1</v>
      </c>
      <c r="G891" s="3">
        <v>1</v>
      </c>
      <c r="H891" s="3">
        <v>1</v>
      </c>
      <c r="I891" s="5">
        <v>74210000</v>
      </c>
      <c r="J891" s="3">
        <v>247</v>
      </c>
      <c r="K891" s="3">
        <v>26.5</v>
      </c>
      <c r="L891" s="3">
        <v>6.51</v>
      </c>
    </row>
    <row r="892" spans="1:12" x14ac:dyDescent="0.25">
      <c r="A892" s="3" t="s">
        <v>2045</v>
      </c>
      <c r="B892" s="3" t="s">
        <v>2046</v>
      </c>
      <c r="C892" s="3">
        <v>0</v>
      </c>
      <c r="D892" s="4">
        <v>0.05</v>
      </c>
      <c r="E892" s="3">
        <v>1</v>
      </c>
      <c r="F892" s="3">
        <v>1</v>
      </c>
      <c r="G892" s="3">
        <v>1</v>
      </c>
      <c r="H892" s="3">
        <v>1</v>
      </c>
      <c r="I892" s="5">
        <v>2316000</v>
      </c>
      <c r="J892" s="3">
        <v>280</v>
      </c>
      <c r="K892" s="3">
        <v>31.6</v>
      </c>
      <c r="L892" s="3">
        <v>8.76</v>
      </c>
    </row>
    <row r="893" spans="1:12" x14ac:dyDescent="0.25">
      <c r="A893" s="3" t="s">
        <v>2047</v>
      </c>
      <c r="B893" s="3" t="s">
        <v>2048</v>
      </c>
      <c r="C893" s="3">
        <v>29.05</v>
      </c>
      <c r="D893" s="4">
        <v>3.9899999999999998E-2</v>
      </c>
      <c r="E893" s="3">
        <v>1</v>
      </c>
      <c r="F893" s="3">
        <v>1</v>
      </c>
      <c r="G893" s="3">
        <v>1</v>
      </c>
      <c r="H893" s="3">
        <v>1</v>
      </c>
      <c r="I893" s="5">
        <v>12270000</v>
      </c>
      <c r="J893" s="3">
        <v>326</v>
      </c>
      <c r="K893" s="3">
        <v>36.1</v>
      </c>
      <c r="L893" s="3">
        <v>9.17</v>
      </c>
    </row>
    <row r="894" spans="1:12" x14ac:dyDescent="0.25">
      <c r="A894" s="3" t="s">
        <v>2049</v>
      </c>
      <c r="B894" s="3" t="s">
        <v>2050</v>
      </c>
      <c r="C894" s="3">
        <v>0</v>
      </c>
      <c r="D894" s="4">
        <v>5.79E-2</v>
      </c>
      <c r="E894" s="3">
        <v>1</v>
      </c>
      <c r="F894" s="3">
        <v>1</v>
      </c>
      <c r="G894" s="3">
        <v>1</v>
      </c>
      <c r="H894" s="3">
        <v>1</v>
      </c>
      <c r="I894" s="5">
        <v>4182000</v>
      </c>
      <c r="J894" s="3">
        <v>190</v>
      </c>
      <c r="K894" s="3">
        <v>21.5</v>
      </c>
      <c r="L894" s="3">
        <v>6.1</v>
      </c>
    </row>
    <row r="895" spans="1:12" x14ac:dyDescent="0.25">
      <c r="A895" s="3" t="s">
        <v>2051</v>
      </c>
      <c r="B895" s="3" t="s">
        <v>2052</v>
      </c>
      <c r="C895" s="3">
        <v>0</v>
      </c>
      <c r="D895" s="4">
        <v>1.77E-2</v>
      </c>
      <c r="E895" s="3">
        <v>1</v>
      </c>
      <c r="F895" s="3">
        <v>1</v>
      </c>
      <c r="G895" s="3">
        <v>1</v>
      </c>
      <c r="H895" s="3">
        <v>1</v>
      </c>
      <c r="I895" s="5">
        <v>1687000</v>
      </c>
      <c r="J895" s="3">
        <v>452</v>
      </c>
      <c r="K895" s="3">
        <v>51.4</v>
      </c>
      <c r="L895" s="3">
        <v>8.07</v>
      </c>
    </row>
    <row r="896" spans="1:12" x14ac:dyDescent="0.25">
      <c r="A896" s="3" t="s">
        <v>2053</v>
      </c>
      <c r="B896" s="3" t="s">
        <v>2054</v>
      </c>
      <c r="C896" s="3">
        <v>0</v>
      </c>
      <c r="D896" s="4">
        <v>9.4999999999999998E-3</v>
      </c>
      <c r="E896" s="3">
        <v>1</v>
      </c>
      <c r="F896" s="3">
        <v>1</v>
      </c>
      <c r="G896" s="3">
        <v>1</v>
      </c>
      <c r="H896" s="3">
        <v>1</v>
      </c>
      <c r="I896" s="5">
        <v>4716000</v>
      </c>
      <c r="J896" s="3">
        <v>951</v>
      </c>
      <c r="K896" s="3">
        <v>104.3</v>
      </c>
      <c r="L896" s="3">
        <v>6.28</v>
      </c>
    </row>
    <row r="897" spans="1:12" x14ac:dyDescent="0.25">
      <c r="A897" s="3" t="s">
        <v>2055</v>
      </c>
      <c r="B897" s="3" t="s">
        <v>2056</v>
      </c>
      <c r="C897" s="3">
        <v>0</v>
      </c>
      <c r="D897" s="4">
        <v>6.6E-3</v>
      </c>
      <c r="E897" s="3">
        <v>2</v>
      </c>
      <c r="F897" s="3">
        <v>1</v>
      </c>
      <c r="G897" s="3">
        <v>1</v>
      </c>
      <c r="H897" s="3">
        <v>1</v>
      </c>
      <c r="I897" s="5">
        <v>1738000</v>
      </c>
      <c r="J897" s="3">
        <v>1060</v>
      </c>
      <c r="K897" s="3">
        <v>117.8</v>
      </c>
      <c r="L897" s="3">
        <v>8.7200000000000006</v>
      </c>
    </row>
    <row r="898" spans="1:12" x14ac:dyDescent="0.25">
      <c r="A898" s="3" t="s">
        <v>2057</v>
      </c>
      <c r="B898" s="3" t="s">
        <v>2058</v>
      </c>
      <c r="C898" s="3">
        <v>0</v>
      </c>
      <c r="D898" s="4">
        <v>6.3200000000000006E-2</v>
      </c>
      <c r="E898" s="3">
        <v>1</v>
      </c>
      <c r="F898" s="3">
        <v>1</v>
      </c>
      <c r="G898" s="3">
        <v>1</v>
      </c>
      <c r="H898" s="3">
        <v>1</v>
      </c>
      <c r="I898" s="5">
        <v>2787000</v>
      </c>
      <c r="J898" s="3">
        <v>174</v>
      </c>
      <c r="K898" s="3">
        <v>19.8</v>
      </c>
      <c r="L898" s="3">
        <v>8.5399999999999991</v>
      </c>
    </row>
    <row r="899" spans="1:12" x14ac:dyDescent="0.25">
      <c r="A899" s="3" t="s">
        <v>2059</v>
      </c>
      <c r="B899" s="3" t="s">
        <v>2060</v>
      </c>
      <c r="C899" s="3">
        <v>16.489999999999998</v>
      </c>
      <c r="D899" s="4">
        <v>4.7600000000000003E-2</v>
      </c>
      <c r="E899" s="3">
        <v>1</v>
      </c>
      <c r="F899" s="3">
        <v>1</v>
      </c>
      <c r="G899" s="3">
        <v>1</v>
      </c>
      <c r="H899" s="3">
        <v>1</v>
      </c>
      <c r="I899" s="5">
        <v>2682000</v>
      </c>
      <c r="J899" s="3">
        <v>210</v>
      </c>
      <c r="K899" s="3">
        <v>23.7</v>
      </c>
      <c r="L899" s="3">
        <v>6.42</v>
      </c>
    </row>
    <row r="900" spans="1:12" x14ac:dyDescent="0.25">
      <c r="A900" s="3" t="s">
        <v>2061</v>
      </c>
      <c r="B900" s="3" t="s">
        <v>2062</v>
      </c>
      <c r="C900" s="3">
        <v>0</v>
      </c>
      <c r="D900" s="4">
        <v>1.54E-2</v>
      </c>
      <c r="E900" s="3">
        <v>1</v>
      </c>
      <c r="F900" s="3">
        <v>1</v>
      </c>
      <c r="G900" s="3">
        <v>1</v>
      </c>
      <c r="H900" s="3">
        <v>1</v>
      </c>
      <c r="I900" s="5">
        <v>6391000</v>
      </c>
      <c r="J900" s="3">
        <v>585</v>
      </c>
      <c r="K900" s="3">
        <v>67.8</v>
      </c>
      <c r="L900" s="3">
        <v>8.98</v>
      </c>
    </row>
    <row r="901" spans="1:12" x14ac:dyDescent="0.25">
      <c r="A901" s="3" t="s">
        <v>2063</v>
      </c>
      <c r="B901" s="3" t="s">
        <v>2064</v>
      </c>
      <c r="C901" s="3">
        <v>0</v>
      </c>
      <c r="D901" s="4">
        <v>5.0000000000000001E-3</v>
      </c>
      <c r="E901" s="3">
        <v>1</v>
      </c>
      <c r="F901" s="3">
        <v>1</v>
      </c>
      <c r="G901" s="3">
        <v>1</v>
      </c>
      <c r="H901" s="3">
        <v>1</v>
      </c>
      <c r="I901" s="5">
        <v>104100000</v>
      </c>
      <c r="J901" s="3">
        <v>1806</v>
      </c>
      <c r="K901" s="3">
        <v>196.6</v>
      </c>
      <c r="L901" s="3">
        <v>8.4700000000000006</v>
      </c>
    </row>
    <row r="902" spans="1:12" x14ac:dyDescent="0.25">
      <c r="A902" s="3" t="s">
        <v>2065</v>
      </c>
      <c r="B902" s="3" t="s">
        <v>2066</v>
      </c>
      <c r="C902" s="3">
        <v>0</v>
      </c>
      <c r="D902" s="4">
        <v>4.3900000000000002E-2</v>
      </c>
      <c r="E902" s="3">
        <v>1</v>
      </c>
      <c r="F902" s="3">
        <v>1</v>
      </c>
      <c r="G902" s="3">
        <v>1</v>
      </c>
      <c r="H902" s="3">
        <v>1</v>
      </c>
      <c r="I902" s="5">
        <v>1784000</v>
      </c>
      <c r="J902" s="3">
        <v>296</v>
      </c>
      <c r="K902" s="3">
        <v>33.4</v>
      </c>
      <c r="L902" s="3">
        <v>10.01</v>
      </c>
    </row>
    <row r="903" spans="1:12" x14ac:dyDescent="0.25">
      <c r="A903" s="3" t="s">
        <v>2067</v>
      </c>
      <c r="B903" s="3" t="s">
        <v>2068</v>
      </c>
      <c r="C903" s="3">
        <v>0</v>
      </c>
      <c r="D903" s="4">
        <v>8.9599999999999999E-2</v>
      </c>
      <c r="E903" s="3">
        <v>1</v>
      </c>
      <c r="F903" s="3">
        <v>1</v>
      </c>
      <c r="G903" s="3">
        <v>1</v>
      </c>
      <c r="H903" s="3">
        <v>1</v>
      </c>
      <c r="I903" s="5">
        <v>18870000</v>
      </c>
      <c r="J903" s="3">
        <v>134</v>
      </c>
      <c r="K903" s="3">
        <v>15</v>
      </c>
      <c r="L903" s="3">
        <v>4.97</v>
      </c>
    </row>
    <row r="904" spans="1:12" x14ac:dyDescent="0.25">
      <c r="A904" s="3" t="s">
        <v>2069</v>
      </c>
      <c r="B904" s="3" t="s">
        <v>2070</v>
      </c>
      <c r="C904" s="3">
        <v>0</v>
      </c>
      <c r="D904" s="4">
        <v>5.4999999999999997E-3</v>
      </c>
      <c r="E904" s="3">
        <v>1</v>
      </c>
      <c r="F904" s="3">
        <v>1</v>
      </c>
      <c r="G904" s="3">
        <v>1</v>
      </c>
      <c r="H904" s="3">
        <v>1</v>
      </c>
      <c r="I904" s="3"/>
      <c r="J904" s="3">
        <v>1462</v>
      </c>
      <c r="K904" s="3">
        <v>165.8</v>
      </c>
      <c r="L904" s="3">
        <v>5.85</v>
      </c>
    </row>
    <row r="905" spans="1:12" x14ac:dyDescent="0.25">
      <c r="A905" s="3" t="s">
        <v>2071</v>
      </c>
      <c r="B905" s="3" t="s">
        <v>2072</v>
      </c>
      <c r="C905" s="3">
        <v>34.51</v>
      </c>
      <c r="D905" s="4">
        <v>2.7E-2</v>
      </c>
      <c r="E905" s="3">
        <v>1</v>
      </c>
      <c r="F905" s="3">
        <v>1</v>
      </c>
      <c r="G905" s="3">
        <v>1</v>
      </c>
      <c r="H905" s="3">
        <v>1</v>
      </c>
      <c r="I905" s="5">
        <v>7317000</v>
      </c>
      <c r="J905" s="3">
        <v>296</v>
      </c>
      <c r="K905" s="3">
        <v>33.200000000000003</v>
      </c>
      <c r="L905" s="3">
        <v>9.26</v>
      </c>
    </row>
    <row r="906" spans="1:12" x14ac:dyDescent="0.25">
      <c r="A906" s="3" t="s">
        <v>2073</v>
      </c>
      <c r="B906" s="3" t="s">
        <v>2074</v>
      </c>
      <c r="C906" s="3">
        <v>0</v>
      </c>
      <c r="D906" s="4">
        <v>3.8E-3</v>
      </c>
      <c r="E906" s="3">
        <v>1</v>
      </c>
      <c r="F906" s="3">
        <v>1</v>
      </c>
      <c r="G906" s="3">
        <v>1</v>
      </c>
      <c r="H906" s="3">
        <v>1</v>
      </c>
      <c r="I906" s="5">
        <v>11310000</v>
      </c>
      <c r="J906" s="3">
        <v>2351</v>
      </c>
      <c r="K906" s="3">
        <v>266.8</v>
      </c>
      <c r="L906" s="3">
        <v>7.36</v>
      </c>
    </row>
    <row r="907" spans="1:12" x14ac:dyDescent="0.25">
      <c r="A907" s="3" t="s">
        <v>2075</v>
      </c>
      <c r="B907" s="3" t="s">
        <v>2076</v>
      </c>
      <c r="C907" s="3">
        <v>33.19</v>
      </c>
      <c r="D907" s="4">
        <v>8.0000000000000002E-3</v>
      </c>
      <c r="E907" s="3">
        <v>1</v>
      </c>
      <c r="F907" s="3">
        <v>1</v>
      </c>
      <c r="G907" s="3">
        <v>1</v>
      </c>
      <c r="H907" s="3">
        <v>1</v>
      </c>
      <c r="I907" s="5">
        <v>4895000</v>
      </c>
      <c r="J907" s="3">
        <v>873</v>
      </c>
      <c r="K907" s="3">
        <v>97.6</v>
      </c>
      <c r="L907" s="3">
        <v>4.5999999999999996</v>
      </c>
    </row>
    <row r="908" spans="1:12" x14ac:dyDescent="0.25">
      <c r="A908" s="3" t="s">
        <v>2077</v>
      </c>
      <c r="B908" s="3" t="s">
        <v>2078</v>
      </c>
      <c r="C908" s="3">
        <v>0</v>
      </c>
      <c r="D908" s="4">
        <v>1.26E-2</v>
      </c>
      <c r="E908" s="3">
        <v>1</v>
      </c>
      <c r="F908" s="3">
        <v>1</v>
      </c>
      <c r="G908" s="3">
        <v>1</v>
      </c>
      <c r="H908" s="3">
        <v>1</v>
      </c>
      <c r="I908" s="5">
        <v>16650000</v>
      </c>
      <c r="J908" s="3">
        <v>871</v>
      </c>
      <c r="K908" s="3">
        <v>94.8</v>
      </c>
      <c r="L908" s="3">
        <v>5.16</v>
      </c>
    </row>
    <row r="909" spans="1:12" x14ac:dyDescent="0.25">
      <c r="A909" s="3" t="s">
        <v>2079</v>
      </c>
      <c r="B909" s="3" t="s">
        <v>2080</v>
      </c>
      <c r="C909" s="3">
        <v>19.84</v>
      </c>
      <c r="D909" s="4">
        <v>1.01E-2</v>
      </c>
      <c r="E909" s="3">
        <v>1</v>
      </c>
      <c r="F909" s="3">
        <v>1</v>
      </c>
      <c r="G909" s="3">
        <v>1</v>
      </c>
      <c r="H909" s="3">
        <v>1</v>
      </c>
      <c r="I909" s="5">
        <v>8477000</v>
      </c>
      <c r="J909" s="3">
        <v>987</v>
      </c>
      <c r="K909" s="3">
        <v>108.2</v>
      </c>
      <c r="L909" s="3">
        <v>6.9</v>
      </c>
    </row>
    <row r="910" spans="1:12" x14ac:dyDescent="0.25">
      <c r="A910" s="3" t="s">
        <v>2081</v>
      </c>
      <c r="B910" s="3" t="s">
        <v>2082</v>
      </c>
      <c r="C910" s="3">
        <v>0</v>
      </c>
      <c r="D910" s="4">
        <v>3.2099999999999997E-2</v>
      </c>
      <c r="E910" s="3">
        <v>1</v>
      </c>
      <c r="F910" s="3">
        <v>1</v>
      </c>
      <c r="G910" s="3">
        <v>1</v>
      </c>
      <c r="H910" s="3">
        <v>1</v>
      </c>
      <c r="I910" s="5">
        <v>7519000</v>
      </c>
      <c r="J910" s="3">
        <v>218</v>
      </c>
      <c r="K910" s="3">
        <v>25.6</v>
      </c>
      <c r="L910" s="3">
        <v>9.98</v>
      </c>
    </row>
    <row r="911" spans="1:12" x14ac:dyDescent="0.25">
      <c r="A911" s="3" t="s">
        <v>2083</v>
      </c>
      <c r="B911" s="3" t="s">
        <v>2084</v>
      </c>
      <c r="C911" s="3">
        <v>0</v>
      </c>
      <c r="D911" s="4">
        <v>3.9699999999999999E-2</v>
      </c>
      <c r="E911" s="3">
        <v>1</v>
      </c>
      <c r="F911" s="3">
        <v>1</v>
      </c>
      <c r="G911" s="3">
        <v>1</v>
      </c>
      <c r="H911" s="3">
        <v>1</v>
      </c>
      <c r="I911" s="5">
        <v>276300000</v>
      </c>
      <c r="J911" s="3">
        <v>277</v>
      </c>
      <c r="K911" s="3">
        <v>31.6</v>
      </c>
      <c r="L911" s="3">
        <v>6.54</v>
      </c>
    </row>
    <row r="912" spans="1:12" x14ac:dyDescent="0.25">
      <c r="A912" s="3" t="s">
        <v>2085</v>
      </c>
      <c r="B912" s="3" t="s">
        <v>2086</v>
      </c>
      <c r="C912" s="3">
        <v>0</v>
      </c>
      <c r="D912" s="4">
        <v>5.7799999999999997E-2</v>
      </c>
      <c r="E912" s="3">
        <v>1</v>
      </c>
      <c r="F912" s="3">
        <v>1</v>
      </c>
      <c r="G912" s="3">
        <v>1</v>
      </c>
      <c r="H912" s="3">
        <v>1</v>
      </c>
      <c r="I912" s="5">
        <v>1630000</v>
      </c>
      <c r="J912" s="3">
        <v>225</v>
      </c>
      <c r="K912" s="3">
        <v>26.1</v>
      </c>
      <c r="L912" s="3">
        <v>5.66</v>
      </c>
    </row>
    <row r="913" spans="1:12" x14ac:dyDescent="0.25">
      <c r="A913" s="3" t="s">
        <v>2087</v>
      </c>
      <c r="B913" s="3" t="s">
        <v>2088</v>
      </c>
      <c r="C913" s="3">
        <v>0</v>
      </c>
      <c r="D913" s="4">
        <v>2.1399999999999999E-2</v>
      </c>
      <c r="E913" s="3">
        <v>1</v>
      </c>
      <c r="F913" s="3">
        <v>1</v>
      </c>
      <c r="G913" s="3">
        <v>1</v>
      </c>
      <c r="H913" s="3">
        <v>1</v>
      </c>
      <c r="I913" s="5">
        <v>4342000</v>
      </c>
      <c r="J913" s="3">
        <v>420</v>
      </c>
      <c r="K913" s="3">
        <v>47</v>
      </c>
      <c r="L913" s="3">
        <v>8.73</v>
      </c>
    </row>
    <row r="914" spans="1:12" x14ac:dyDescent="0.25">
      <c r="A914" s="3" t="s">
        <v>2089</v>
      </c>
      <c r="B914" s="3" t="s">
        <v>2090</v>
      </c>
      <c r="C914" s="3">
        <v>0</v>
      </c>
      <c r="D914" s="4">
        <v>1.55E-2</v>
      </c>
      <c r="E914" s="3">
        <v>1</v>
      </c>
      <c r="F914" s="3">
        <v>1</v>
      </c>
      <c r="G914" s="3">
        <v>1</v>
      </c>
      <c r="H914" s="3">
        <v>1</v>
      </c>
      <c r="I914" s="5">
        <v>3996000</v>
      </c>
      <c r="J914" s="3">
        <v>710</v>
      </c>
      <c r="K914" s="3">
        <v>82.2</v>
      </c>
      <c r="L914" s="3">
        <v>7.44</v>
      </c>
    </row>
    <row r="915" spans="1:12" x14ac:dyDescent="0.25">
      <c r="A915" s="3" t="s">
        <v>2091</v>
      </c>
      <c r="B915" s="3" t="s">
        <v>2092</v>
      </c>
      <c r="C915" s="3">
        <v>29.65</v>
      </c>
      <c r="D915" s="4">
        <v>9.5999999999999992E-3</v>
      </c>
      <c r="E915" s="3">
        <v>2</v>
      </c>
      <c r="F915" s="3">
        <v>1</v>
      </c>
      <c r="G915" s="3">
        <v>1</v>
      </c>
      <c r="H915" s="3">
        <v>1</v>
      </c>
      <c r="I915" s="5">
        <v>2406000</v>
      </c>
      <c r="J915" s="3">
        <v>939</v>
      </c>
      <c r="K915" s="3">
        <v>103.9</v>
      </c>
      <c r="L915" s="3">
        <v>6.96</v>
      </c>
    </row>
    <row r="916" spans="1:12" x14ac:dyDescent="0.25">
      <c r="A916" s="3" t="s">
        <v>2093</v>
      </c>
      <c r="B916" s="3" t="s">
        <v>2094</v>
      </c>
      <c r="C916" s="3">
        <v>44.24</v>
      </c>
      <c r="D916" s="4">
        <v>1.6199999999999999E-2</v>
      </c>
      <c r="E916" s="3">
        <v>1</v>
      </c>
      <c r="F916" s="3">
        <v>1</v>
      </c>
      <c r="G916" s="3">
        <v>1</v>
      </c>
      <c r="H916" s="3">
        <v>1</v>
      </c>
      <c r="I916" s="5">
        <v>1783000</v>
      </c>
      <c r="J916" s="3">
        <v>677</v>
      </c>
      <c r="K916" s="3">
        <v>74.8</v>
      </c>
      <c r="L916" s="3">
        <v>5.57</v>
      </c>
    </row>
    <row r="917" spans="1:12" x14ac:dyDescent="0.25">
      <c r="A917" s="3" t="s">
        <v>2095</v>
      </c>
      <c r="B917" s="3" t="s">
        <v>2096</v>
      </c>
      <c r="C917" s="3">
        <v>0</v>
      </c>
      <c r="D917" s="4">
        <v>3.4599999999999999E-2</v>
      </c>
      <c r="E917" s="3">
        <v>1</v>
      </c>
      <c r="F917" s="3">
        <v>1</v>
      </c>
      <c r="G917" s="3">
        <v>1</v>
      </c>
      <c r="H917" s="3">
        <v>1</v>
      </c>
      <c r="I917" s="5">
        <v>10370000</v>
      </c>
      <c r="J917" s="3">
        <v>260</v>
      </c>
      <c r="K917" s="3">
        <v>30</v>
      </c>
      <c r="L917" s="3">
        <v>10.27</v>
      </c>
    </row>
    <row r="918" spans="1:12" x14ac:dyDescent="0.25">
      <c r="A918" s="3" t="s">
        <v>2097</v>
      </c>
      <c r="B918" s="3" t="s">
        <v>2098</v>
      </c>
      <c r="C918" s="3">
        <v>0</v>
      </c>
      <c r="D918" s="4">
        <v>2.9100000000000001E-2</v>
      </c>
      <c r="E918" s="3">
        <v>1</v>
      </c>
      <c r="F918" s="3">
        <v>1</v>
      </c>
      <c r="G918" s="3">
        <v>1</v>
      </c>
      <c r="H918" s="3">
        <v>1</v>
      </c>
      <c r="I918" s="5">
        <v>3261000</v>
      </c>
      <c r="J918" s="3">
        <v>447</v>
      </c>
      <c r="K918" s="3">
        <v>49.8</v>
      </c>
      <c r="L918" s="3">
        <v>9.44</v>
      </c>
    </row>
    <row r="919" spans="1:12" x14ac:dyDescent="0.25">
      <c r="A919" s="3" t="s">
        <v>2099</v>
      </c>
      <c r="B919" s="3" t="s">
        <v>2100</v>
      </c>
      <c r="C919" s="3">
        <v>0</v>
      </c>
      <c r="D919" s="4">
        <v>2.7799999999999998E-2</v>
      </c>
      <c r="E919" s="3">
        <v>1</v>
      </c>
      <c r="F919" s="3">
        <v>1</v>
      </c>
      <c r="G919" s="3">
        <v>1</v>
      </c>
      <c r="H919" s="3">
        <v>1</v>
      </c>
      <c r="I919" s="3"/>
      <c r="J919" s="3">
        <v>432</v>
      </c>
      <c r="K919" s="3">
        <v>51.4</v>
      </c>
      <c r="L919" s="3">
        <v>9.7899999999999991</v>
      </c>
    </row>
    <row r="920" spans="1:12" x14ac:dyDescent="0.25">
      <c r="A920" s="3" t="s">
        <v>2101</v>
      </c>
      <c r="B920" s="3" t="s">
        <v>2102</v>
      </c>
      <c r="C920" s="3">
        <v>0</v>
      </c>
      <c r="D920" s="4">
        <v>2.1000000000000001E-2</v>
      </c>
      <c r="E920" s="3">
        <v>1</v>
      </c>
      <c r="F920" s="3">
        <v>1</v>
      </c>
      <c r="G920" s="3">
        <v>1</v>
      </c>
      <c r="H920" s="3">
        <v>1</v>
      </c>
      <c r="I920" s="5">
        <v>5690000</v>
      </c>
      <c r="J920" s="3">
        <v>476</v>
      </c>
      <c r="K920" s="3">
        <v>53.1</v>
      </c>
      <c r="L920" s="3">
        <v>7.72</v>
      </c>
    </row>
    <row r="921" spans="1:12" x14ac:dyDescent="0.25">
      <c r="A921" s="3" t="s">
        <v>2103</v>
      </c>
      <c r="B921" s="3" t="s">
        <v>2104</v>
      </c>
      <c r="C921" s="3">
        <v>21.52</v>
      </c>
      <c r="D921" s="4">
        <v>2.1999999999999999E-2</v>
      </c>
      <c r="E921" s="3">
        <v>1</v>
      </c>
      <c r="F921" s="3">
        <v>1</v>
      </c>
      <c r="G921" s="3">
        <v>1</v>
      </c>
      <c r="H921" s="3">
        <v>1</v>
      </c>
      <c r="I921" s="5">
        <v>361000</v>
      </c>
      <c r="J921" s="3">
        <v>727</v>
      </c>
      <c r="K921" s="3">
        <v>83.5</v>
      </c>
      <c r="L921" s="3">
        <v>6.95</v>
      </c>
    </row>
    <row r="922" spans="1:12" x14ac:dyDescent="0.25">
      <c r="A922" s="3" t="s">
        <v>2105</v>
      </c>
      <c r="B922" s="3" t="s">
        <v>2106</v>
      </c>
      <c r="C922" s="3">
        <v>0</v>
      </c>
      <c r="D922" s="4">
        <v>7.4999999999999997E-3</v>
      </c>
      <c r="E922" s="3">
        <v>1</v>
      </c>
      <c r="F922" s="3">
        <v>1</v>
      </c>
      <c r="G922" s="3">
        <v>1</v>
      </c>
      <c r="H922" s="3">
        <v>1</v>
      </c>
      <c r="I922" s="5">
        <v>756900000</v>
      </c>
      <c r="J922" s="3">
        <v>1467</v>
      </c>
      <c r="K922" s="3">
        <v>162.69999999999999</v>
      </c>
      <c r="L922" s="3">
        <v>6.09</v>
      </c>
    </row>
    <row r="923" spans="1:12" x14ac:dyDescent="0.25">
      <c r="A923" s="3" t="s">
        <v>2107</v>
      </c>
      <c r="B923" s="3" t="s">
        <v>2108</v>
      </c>
      <c r="C923" s="3">
        <v>0</v>
      </c>
      <c r="D923" s="4">
        <v>1.8100000000000002E-2</v>
      </c>
      <c r="E923" s="3">
        <v>1</v>
      </c>
      <c r="F923" s="3">
        <v>1</v>
      </c>
      <c r="G923" s="3">
        <v>1</v>
      </c>
      <c r="H923" s="3">
        <v>1</v>
      </c>
      <c r="I923" s="5">
        <v>1861000</v>
      </c>
      <c r="J923" s="3">
        <v>554</v>
      </c>
      <c r="K923" s="3">
        <v>64.8</v>
      </c>
      <c r="L923" s="3">
        <v>8.0500000000000007</v>
      </c>
    </row>
    <row r="924" spans="1:12" x14ac:dyDescent="0.25">
      <c r="A924" s="3" t="s">
        <v>2109</v>
      </c>
      <c r="B924" s="3" t="s">
        <v>2110</v>
      </c>
      <c r="C924" s="3">
        <v>0</v>
      </c>
      <c r="D924" s="4">
        <v>2.4299999999999999E-2</v>
      </c>
      <c r="E924" s="3">
        <v>1</v>
      </c>
      <c r="F924" s="3">
        <v>1</v>
      </c>
      <c r="G924" s="3">
        <v>1</v>
      </c>
      <c r="H924" s="3">
        <v>1</v>
      </c>
      <c r="I924" s="5">
        <v>193600000</v>
      </c>
      <c r="J924" s="3">
        <v>452</v>
      </c>
      <c r="K924" s="3">
        <v>49.5</v>
      </c>
      <c r="L924" s="3">
        <v>8.16</v>
      </c>
    </row>
    <row r="925" spans="1:12" x14ac:dyDescent="0.25">
      <c r="A925" s="3" t="s">
        <v>2111</v>
      </c>
      <c r="B925" s="3" t="s">
        <v>2112</v>
      </c>
      <c r="C925" s="3">
        <v>0</v>
      </c>
      <c r="D925" s="4">
        <v>1.83E-2</v>
      </c>
      <c r="E925" s="3">
        <v>1</v>
      </c>
      <c r="F925" s="3">
        <v>1</v>
      </c>
      <c r="G925" s="3">
        <v>1</v>
      </c>
      <c r="H925" s="3">
        <v>1</v>
      </c>
      <c r="I925" s="5">
        <v>1493000</v>
      </c>
      <c r="J925" s="3">
        <v>437</v>
      </c>
      <c r="K925" s="3">
        <v>49.2</v>
      </c>
      <c r="L925" s="3">
        <v>5.45</v>
      </c>
    </row>
    <row r="926" spans="1:12" x14ac:dyDescent="0.25">
      <c r="A926" s="3" t="s">
        <v>2113</v>
      </c>
      <c r="B926" s="3" t="s">
        <v>2114</v>
      </c>
      <c r="C926" s="3">
        <v>18.91</v>
      </c>
      <c r="D926" s="4">
        <v>9.5699999999999993E-2</v>
      </c>
      <c r="E926" s="3">
        <v>1</v>
      </c>
      <c r="F926" s="3">
        <v>1</v>
      </c>
      <c r="G926" s="3">
        <v>1</v>
      </c>
      <c r="H926" s="3">
        <v>1</v>
      </c>
      <c r="I926" s="5">
        <v>6970000</v>
      </c>
      <c r="J926" s="3">
        <v>115</v>
      </c>
      <c r="K926" s="3">
        <v>12.5</v>
      </c>
      <c r="L926" s="3">
        <v>7.88</v>
      </c>
    </row>
    <row r="927" spans="1:12" x14ac:dyDescent="0.25">
      <c r="A927" s="3" t="s">
        <v>2115</v>
      </c>
      <c r="B927" s="3" t="s">
        <v>2116</v>
      </c>
      <c r="C927" s="3">
        <v>0</v>
      </c>
      <c r="D927" s="4">
        <v>2.4500000000000001E-2</v>
      </c>
      <c r="E927" s="3">
        <v>1</v>
      </c>
      <c r="F927" s="3">
        <v>1</v>
      </c>
      <c r="G927" s="3">
        <v>1</v>
      </c>
      <c r="H927" s="3">
        <v>1</v>
      </c>
      <c r="I927" s="3"/>
      <c r="J927" s="3">
        <v>367</v>
      </c>
      <c r="K927" s="3">
        <v>41.7</v>
      </c>
      <c r="L927" s="3">
        <v>7.25</v>
      </c>
    </row>
    <row r="928" spans="1:12" x14ac:dyDescent="0.25">
      <c r="A928" s="3" t="s">
        <v>2117</v>
      </c>
      <c r="B928" s="3" t="s">
        <v>2118</v>
      </c>
      <c r="C928" s="3">
        <v>69.400000000000006</v>
      </c>
      <c r="D928" s="4">
        <v>2.0799999999999999E-2</v>
      </c>
      <c r="E928" s="3">
        <v>1</v>
      </c>
      <c r="F928" s="3">
        <v>1</v>
      </c>
      <c r="G928" s="3">
        <v>1</v>
      </c>
      <c r="H928" s="3">
        <v>1</v>
      </c>
      <c r="I928" s="5">
        <v>8717000</v>
      </c>
      <c r="J928" s="3">
        <v>480</v>
      </c>
      <c r="K928" s="3">
        <v>52.6</v>
      </c>
      <c r="L928" s="3">
        <v>6.37</v>
      </c>
    </row>
    <row r="929" spans="1:12" x14ac:dyDescent="0.25">
      <c r="A929" s="3" t="s">
        <v>2119</v>
      </c>
      <c r="B929" s="3" t="s">
        <v>2120</v>
      </c>
      <c r="C929" s="3">
        <v>13.4</v>
      </c>
      <c r="D929" s="4">
        <v>2.41E-2</v>
      </c>
      <c r="E929" s="3">
        <v>1</v>
      </c>
      <c r="F929" s="3">
        <v>1</v>
      </c>
      <c r="G929" s="3">
        <v>1</v>
      </c>
      <c r="H929" s="3">
        <v>1</v>
      </c>
      <c r="I929" s="5">
        <v>2135000</v>
      </c>
      <c r="J929" s="3">
        <v>582</v>
      </c>
      <c r="K929" s="3">
        <v>65.5</v>
      </c>
      <c r="L929" s="3">
        <v>8.44</v>
      </c>
    </row>
    <row r="930" spans="1:12" x14ac:dyDescent="0.25">
      <c r="A930" s="3" t="s">
        <v>2121</v>
      </c>
      <c r="B930" s="3" t="s">
        <v>2122</v>
      </c>
      <c r="C930" s="3">
        <v>0</v>
      </c>
      <c r="D930" s="4">
        <v>1.0500000000000001E-2</v>
      </c>
      <c r="E930" s="3">
        <v>1</v>
      </c>
      <c r="F930" s="3">
        <v>1</v>
      </c>
      <c r="G930" s="3">
        <v>1</v>
      </c>
      <c r="H930" s="3">
        <v>1</v>
      </c>
      <c r="I930" s="5">
        <v>219200000</v>
      </c>
      <c r="J930" s="3">
        <v>949</v>
      </c>
      <c r="K930" s="3">
        <v>104.3</v>
      </c>
      <c r="L930" s="3">
        <v>5.86</v>
      </c>
    </row>
    <row r="931" spans="1:12" x14ac:dyDescent="0.25">
      <c r="A931" s="3" t="s">
        <v>2123</v>
      </c>
      <c r="B931" s="3" t="s">
        <v>2124</v>
      </c>
      <c r="C931" s="3">
        <v>0</v>
      </c>
      <c r="D931" s="4">
        <v>1.67E-2</v>
      </c>
      <c r="E931" s="3">
        <v>1</v>
      </c>
      <c r="F931" s="3">
        <v>1</v>
      </c>
      <c r="G931" s="3">
        <v>1</v>
      </c>
      <c r="H931" s="3">
        <v>1</v>
      </c>
      <c r="I931" s="5">
        <v>2969000</v>
      </c>
      <c r="J931" s="3">
        <v>538</v>
      </c>
      <c r="K931" s="3">
        <v>60.2</v>
      </c>
      <c r="L931" s="3">
        <v>5.01</v>
      </c>
    </row>
    <row r="932" spans="1:12" x14ac:dyDescent="0.25">
      <c r="A932" s="3" t="s">
        <v>2125</v>
      </c>
      <c r="B932" s="3" t="s">
        <v>2126</v>
      </c>
      <c r="C932" s="3">
        <v>14.86</v>
      </c>
      <c r="D932" s="4">
        <v>5.8099999999999999E-2</v>
      </c>
      <c r="E932" s="3">
        <v>1</v>
      </c>
      <c r="F932" s="3">
        <v>1</v>
      </c>
      <c r="G932" s="3">
        <v>1</v>
      </c>
      <c r="H932" s="3">
        <v>1</v>
      </c>
      <c r="I932" s="5">
        <v>49960000</v>
      </c>
      <c r="J932" s="3">
        <v>241</v>
      </c>
      <c r="K932" s="3">
        <v>27.5</v>
      </c>
      <c r="L932" s="3">
        <v>6.6</v>
      </c>
    </row>
    <row r="933" spans="1:12" x14ac:dyDescent="0.25">
      <c r="A933" s="3" t="s">
        <v>2127</v>
      </c>
      <c r="B933" s="3" t="s">
        <v>2128</v>
      </c>
      <c r="C933" s="3">
        <v>17.920000000000002</v>
      </c>
      <c r="D933" s="4">
        <v>9.5200000000000007E-2</v>
      </c>
      <c r="E933" s="3">
        <v>1</v>
      </c>
      <c r="F933" s="3">
        <v>1</v>
      </c>
      <c r="G933" s="3">
        <v>1</v>
      </c>
      <c r="H933" s="3">
        <v>1</v>
      </c>
      <c r="I933" s="5">
        <v>7177000</v>
      </c>
      <c r="J933" s="3">
        <v>105</v>
      </c>
      <c r="K933" s="3">
        <v>12.2</v>
      </c>
      <c r="L933" s="3">
        <v>11.59</v>
      </c>
    </row>
    <row r="934" spans="1:12" x14ac:dyDescent="0.25">
      <c r="A934" s="3" t="s">
        <v>2129</v>
      </c>
      <c r="B934" s="3" t="s">
        <v>2130</v>
      </c>
      <c r="C934" s="3">
        <v>39.409999999999997</v>
      </c>
      <c r="D934" s="4">
        <v>1.8499999999999999E-2</v>
      </c>
      <c r="E934" s="3">
        <v>2</v>
      </c>
      <c r="F934" s="3">
        <v>1</v>
      </c>
      <c r="G934" s="3">
        <v>1</v>
      </c>
      <c r="H934" s="3">
        <v>1</v>
      </c>
      <c r="I934" s="5">
        <v>2199000</v>
      </c>
      <c r="J934" s="3">
        <v>593</v>
      </c>
      <c r="K934" s="3">
        <v>65.2</v>
      </c>
      <c r="L934" s="3">
        <v>9.6999999999999993</v>
      </c>
    </row>
    <row r="935" spans="1:12" x14ac:dyDescent="0.25">
      <c r="A935" s="3" t="s">
        <v>2131</v>
      </c>
      <c r="B935" s="3" t="s">
        <v>2132</v>
      </c>
      <c r="C935" s="3">
        <v>29.62</v>
      </c>
      <c r="D935" s="4">
        <v>5.5E-2</v>
      </c>
      <c r="E935" s="3">
        <v>24</v>
      </c>
      <c r="F935" s="3">
        <v>1</v>
      </c>
      <c r="G935" s="3">
        <v>1</v>
      </c>
      <c r="H935" s="3">
        <v>1</v>
      </c>
      <c r="I935" s="5">
        <v>6740000</v>
      </c>
      <c r="J935" s="3">
        <v>200</v>
      </c>
      <c r="K935" s="3">
        <v>22.5</v>
      </c>
      <c r="L935" s="3">
        <v>8.3800000000000008</v>
      </c>
    </row>
    <row r="936" spans="1:12" x14ac:dyDescent="0.25">
      <c r="A936" s="3" t="s">
        <v>2133</v>
      </c>
      <c r="B936" s="3" t="s">
        <v>2134</v>
      </c>
      <c r="C936" s="3">
        <v>0</v>
      </c>
      <c r="D936" s="4">
        <v>6.3700000000000007E-2</v>
      </c>
      <c r="E936" s="3">
        <v>1</v>
      </c>
      <c r="F936" s="3">
        <v>1</v>
      </c>
      <c r="G936" s="3">
        <v>1</v>
      </c>
      <c r="H936" s="3">
        <v>1</v>
      </c>
      <c r="I936" s="5">
        <v>627300</v>
      </c>
      <c r="J936" s="3">
        <v>204</v>
      </c>
      <c r="K936" s="3">
        <v>22.4</v>
      </c>
      <c r="L936" s="3">
        <v>5.83</v>
      </c>
    </row>
    <row r="937" spans="1:12" x14ac:dyDescent="0.25">
      <c r="A937" s="3" t="s">
        <v>2135</v>
      </c>
      <c r="B937" s="3" t="s">
        <v>2136</v>
      </c>
      <c r="C937" s="3">
        <v>43.63</v>
      </c>
      <c r="D937" s="4">
        <v>3.1E-2</v>
      </c>
      <c r="E937" s="3">
        <v>1</v>
      </c>
      <c r="F937" s="3">
        <v>1</v>
      </c>
      <c r="G937" s="3">
        <v>1</v>
      </c>
      <c r="H937" s="3">
        <v>1</v>
      </c>
      <c r="I937" s="5">
        <v>6264000</v>
      </c>
      <c r="J937" s="3">
        <v>419</v>
      </c>
      <c r="K937" s="3">
        <v>49.5</v>
      </c>
      <c r="L937" s="3">
        <v>5.69</v>
      </c>
    </row>
    <row r="938" spans="1:12" x14ac:dyDescent="0.25">
      <c r="A938" s="3" t="s">
        <v>2137</v>
      </c>
      <c r="B938" s="3" t="s">
        <v>2138</v>
      </c>
      <c r="C938" s="3">
        <v>0</v>
      </c>
      <c r="D938" s="4">
        <v>1.14E-2</v>
      </c>
      <c r="E938" s="3">
        <v>1</v>
      </c>
      <c r="F938" s="3">
        <v>1</v>
      </c>
      <c r="G938" s="3">
        <v>1</v>
      </c>
      <c r="H938" s="3">
        <v>1</v>
      </c>
      <c r="I938" s="3"/>
      <c r="J938" s="3">
        <v>1406</v>
      </c>
      <c r="K938" s="3">
        <v>158.6</v>
      </c>
      <c r="L938" s="3">
        <v>7.71</v>
      </c>
    </row>
    <row r="939" spans="1:12" x14ac:dyDescent="0.25">
      <c r="A939" s="3" t="s">
        <v>2139</v>
      </c>
      <c r="B939" s="3" t="s">
        <v>2140</v>
      </c>
      <c r="C939" s="3">
        <v>0</v>
      </c>
      <c r="D939" s="4">
        <v>1.6E-2</v>
      </c>
      <c r="E939" s="3">
        <v>1</v>
      </c>
      <c r="F939" s="3">
        <v>1</v>
      </c>
      <c r="G939" s="3">
        <v>1</v>
      </c>
      <c r="H939" s="3">
        <v>1</v>
      </c>
      <c r="I939" s="5">
        <v>303900000</v>
      </c>
      <c r="J939" s="3">
        <v>750</v>
      </c>
      <c r="K939" s="3">
        <v>87.3</v>
      </c>
      <c r="L939" s="3">
        <v>6.05</v>
      </c>
    </row>
    <row r="940" spans="1:12" x14ac:dyDescent="0.25">
      <c r="A940" s="3" t="s">
        <v>2141</v>
      </c>
      <c r="B940" s="3" t="s">
        <v>2142</v>
      </c>
      <c r="C940" s="3">
        <v>60.81</v>
      </c>
      <c r="D940" s="4">
        <v>1.9400000000000001E-2</v>
      </c>
      <c r="E940" s="3">
        <v>1</v>
      </c>
      <c r="F940" s="3">
        <v>1</v>
      </c>
      <c r="G940" s="3">
        <v>1</v>
      </c>
      <c r="H940" s="3">
        <v>1</v>
      </c>
      <c r="I940" s="5">
        <v>5706000</v>
      </c>
      <c r="J940" s="3">
        <v>1391</v>
      </c>
      <c r="K940" s="3">
        <v>155.1</v>
      </c>
      <c r="L940" s="3">
        <v>6.16</v>
      </c>
    </row>
    <row r="941" spans="1:12" x14ac:dyDescent="0.25">
      <c r="A941" s="3" t="s">
        <v>2143</v>
      </c>
      <c r="B941" s="3" t="s">
        <v>2144</v>
      </c>
      <c r="C941" s="3">
        <v>0</v>
      </c>
      <c r="D941" s="4">
        <v>0.02</v>
      </c>
      <c r="E941" s="3">
        <v>2</v>
      </c>
      <c r="F941" s="3">
        <v>1</v>
      </c>
      <c r="G941" s="3">
        <v>1</v>
      </c>
      <c r="H941" s="3">
        <v>1</v>
      </c>
      <c r="I941" s="5">
        <v>2477000</v>
      </c>
      <c r="J941" s="3">
        <v>499</v>
      </c>
      <c r="K941" s="3">
        <v>55.7</v>
      </c>
      <c r="L941" s="3">
        <v>5.62</v>
      </c>
    </row>
    <row r="942" spans="1:12" x14ac:dyDescent="0.25">
      <c r="A942" s="3" t="s">
        <v>2145</v>
      </c>
      <c r="B942" s="3" t="s">
        <v>2146</v>
      </c>
      <c r="C942" s="3">
        <v>38.159999999999997</v>
      </c>
      <c r="D942" s="4">
        <v>2.7E-2</v>
      </c>
      <c r="E942" s="3">
        <v>1</v>
      </c>
      <c r="F942" s="3">
        <v>1</v>
      </c>
      <c r="G942" s="3">
        <v>1</v>
      </c>
      <c r="H942" s="3">
        <v>1</v>
      </c>
      <c r="I942" s="5">
        <v>8202000</v>
      </c>
      <c r="J942" s="3">
        <v>370</v>
      </c>
      <c r="K942" s="3">
        <v>40.4</v>
      </c>
      <c r="L942" s="3">
        <v>7.66</v>
      </c>
    </row>
    <row r="943" spans="1:12" x14ac:dyDescent="0.25">
      <c r="A943" s="3" t="s">
        <v>2147</v>
      </c>
      <c r="B943" s="3" t="s">
        <v>2148</v>
      </c>
      <c r="C943" s="3">
        <v>23</v>
      </c>
      <c r="D943" s="4">
        <v>4.8300000000000003E-2</v>
      </c>
      <c r="E943" s="3">
        <v>1</v>
      </c>
      <c r="F943" s="3">
        <v>1</v>
      </c>
      <c r="G943" s="3">
        <v>1</v>
      </c>
      <c r="H943" s="3">
        <v>1</v>
      </c>
      <c r="I943" s="5">
        <v>14960000</v>
      </c>
      <c r="J943" s="3">
        <v>145</v>
      </c>
      <c r="K943" s="3">
        <v>17</v>
      </c>
      <c r="L943" s="3">
        <v>10.39</v>
      </c>
    </row>
    <row r="944" spans="1:12" x14ac:dyDescent="0.25">
      <c r="A944" s="3" t="s">
        <v>2149</v>
      </c>
      <c r="B944" s="3" t="s">
        <v>2150</v>
      </c>
      <c r="C944" s="3">
        <v>0</v>
      </c>
      <c r="D944" s="4">
        <v>2.3400000000000001E-2</v>
      </c>
      <c r="E944" s="3">
        <v>1</v>
      </c>
      <c r="F944" s="3">
        <v>1</v>
      </c>
      <c r="G944" s="3">
        <v>1</v>
      </c>
      <c r="H944" s="3">
        <v>1</v>
      </c>
      <c r="I944" s="5">
        <v>11990000</v>
      </c>
      <c r="J944" s="3">
        <v>513</v>
      </c>
      <c r="K944" s="3">
        <v>56.8</v>
      </c>
      <c r="L944" s="3">
        <v>5.66</v>
      </c>
    </row>
    <row r="945" spans="1:12" x14ac:dyDescent="0.25">
      <c r="A945" s="3" t="s">
        <v>2151</v>
      </c>
      <c r="B945" s="3" t="s">
        <v>2152</v>
      </c>
      <c r="C945" s="3">
        <v>0</v>
      </c>
      <c r="D945" s="4">
        <v>2.9399999999999999E-2</v>
      </c>
      <c r="E945" s="3">
        <v>1</v>
      </c>
      <c r="F945" s="3">
        <v>1</v>
      </c>
      <c r="G945" s="3">
        <v>1</v>
      </c>
      <c r="H945" s="3">
        <v>1</v>
      </c>
      <c r="I945" s="5">
        <v>27180000</v>
      </c>
      <c r="J945" s="3">
        <v>477</v>
      </c>
      <c r="K945" s="3">
        <v>52.7</v>
      </c>
      <c r="L945" s="3">
        <v>6.48</v>
      </c>
    </row>
    <row r="946" spans="1:12" x14ac:dyDescent="0.25">
      <c r="A946" s="3" t="s">
        <v>2153</v>
      </c>
      <c r="B946" s="3" t="s">
        <v>2154</v>
      </c>
      <c r="C946" s="3">
        <v>0</v>
      </c>
      <c r="D946" s="4">
        <v>3.1399999999999997E-2</v>
      </c>
      <c r="E946" s="3">
        <v>1</v>
      </c>
      <c r="F946" s="3">
        <v>1</v>
      </c>
      <c r="G946" s="3">
        <v>1</v>
      </c>
      <c r="H946" s="3">
        <v>1</v>
      </c>
      <c r="I946" s="5">
        <v>1985000</v>
      </c>
      <c r="J946" s="3">
        <v>414</v>
      </c>
      <c r="K946" s="3">
        <v>46.6</v>
      </c>
      <c r="L946" s="3">
        <v>7.01</v>
      </c>
    </row>
    <row r="947" spans="1:12" x14ac:dyDescent="0.25">
      <c r="A947" s="3" t="s">
        <v>2155</v>
      </c>
      <c r="B947" s="3" t="s">
        <v>2156</v>
      </c>
      <c r="C947" s="3">
        <v>28.36</v>
      </c>
      <c r="D947" s="4">
        <v>1.52E-2</v>
      </c>
      <c r="E947" s="3">
        <v>1</v>
      </c>
      <c r="F947" s="3">
        <v>1</v>
      </c>
      <c r="G947" s="3">
        <v>1</v>
      </c>
      <c r="H947" s="3">
        <v>1</v>
      </c>
      <c r="I947" s="5">
        <v>1693000</v>
      </c>
      <c r="J947" s="3">
        <v>725</v>
      </c>
      <c r="K947" s="3">
        <v>81.3</v>
      </c>
      <c r="L947" s="3">
        <v>7.83</v>
      </c>
    </row>
    <row r="948" spans="1:12" x14ac:dyDescent="0.25">
      <c r="A948" s="3" t="s">
        <v>2157</v>
      </c>
      <c r="B948" s="3" t="s">
        <v>2158</v>
      </c>
      <c r="C948" s="3">
        <v>0</v>
      </c>
      <c r="D948" s="4">
        <v>7.7000000000000002E-3</v>
      </c>
      <c r="E948" s="3">
        <v>1</v>
      </c>
      <c r="F948" s="3">
        <v>1</v>
      </c>
      <c r="G948" s="3">
        <v>1</v>
      </c>
      <c r="H948" s="3">
        <v>1</v>
      </c>
      <c r="I948" s="5">
        <v>2731000</v>
      </c>
      <c r="J948" s="3">
        <v>907</v>
      </c>
      <c r="K948" s="3">
        <v>103.6</v>
      </c>
      <c r="L948" s="3">
        <v>6.92</v>
      </c>
    </row>
    <row r="949" spans="1:12" x14ac:dyDescent="0.25">
      <c r="A949" s="3" t="s">
        <v>2159</v>
      </c>
      <c r="B949" s="3" t="s">
        <v>2160</v>
      </c>
      <c r="C949" s="3">
        <v>0</v>
      </c>
      <c r="D949" s="4">
        <v>7.4099999999999999E-2</v>
      </c>
      <c r="E949" s="3">
        <v>1</v>
      </c>
      <c r="F949" s="3">
        <v>1</v>
      </c>
      <c r="G949" s="3">
        <v>1</v>
      </c>
      <c r="H949" s="3">
        <v>1</v>
      </c>
      <c r="I949" s="5">
        <v>14080000</v>
      </c>
      <c r="J949" s="3">
        <v>135</v>
      </c>
      <c r="K949" s="3">
        <v>15.8</v>
      </c>
      <c r="L949" s="3">
        <v>11.33</v>
      </c>
    </row>
    <row r="950" spans="1:12" x14ac:dyDescent="0.25">
      <c r="A950" s="3" t="s">
        <v>2161</v>
      </c>
      <c r="B950" s="3" t="s">
        <v>2162</v>
      </c>
      <c r="C950" s="3">
        <v>20.34</v>
      </c>
      <c r="D950" s="4">
        <v>3.5900000000000001E-2</v>
      </c>
      <c r="E950" s="3">
        <v>1</v>
      </c>
      <c r="F950" s="3">
        <v>1</v>
      </c>
      <c r="G950" s="3">
        <v>1</v>
      </c>
      <c r="H950" s="3">
        <v>1</v>
      </c>
      <c r="I950" s="5">
        <v>12880000</v>
      </c>
      <c r="J950" s="3">
        <v>334</v>
      </c>
      <c r="K950" s="3">
        <v>36.4</v>
      </c>
      <c r="L950" s="3">
        <v>7.36</v>
      </c>
    </row>
    <row r="951" spans="1:12" x14ac:dyDescent="0.25">
      <c r="A951" s="3" t="s">
        <v>2163</v>
      </c>
      <c r="B951" s="3" t="s">
        <v>2164</v>
      </c>
      <c r="C951" s="3">
        <v>32.67</v>
      </c>
      <c r="D951" s="4">
        <v>4.0399999999999998E-2</v>
      </c>
      <c r="E951" s="3">
        <v>1</v>
      </c>
      <c r="F951" s="3">
        <v>1</v>
      </c>
      <c r="G951" s="3">
        <v>1</v>
      </c>
      <c r="H951" s="3">
        <v>1</v>
      </c>
      <c r="I951" s="5">
        <v>1874000</v>
      </c>
      <c r="J951" s="3">
        <v>272</v>
      </c>
      <c r="K951" s="3">
        <v>31.1</v>
      </c>
      <c r="L951" s="3">
        <v>9.8800000000000008</v>
      </c>
    </row>
    <row r="952" spans="1:12" x14ac:dyDescent="0.25">
      <c r="A952" s="3" t="s">
        <v>120</v>
      </c>
      <c r="B952" s="3" t="s">
        <v>121</v>
      </c>
      <c r="C952" s="3">
        <v>0</v>
      </c>
      <c r="D952" s="4">
        <v>1.0999999999999999E-2</v>
      </c>
      <c r="E952" s="3">
        <v>1</v>
      </c>
      <c r="F952" s="3">
        <v>1</v>
      </c>
      <c r="G952" s="3">
        <v>1</v>
      </c>
      <c r="H952" s="3">
        <v>1</v>
      </c>
      <c r="I952" s="5">
        <v>2291000</v>
      </c>
      <c r="J952" s="3">
        <v>1185</v>
      </c>
      <c r="K952" s="3">
        <v>133.9</v>
      </c>
      <c r="L952" s="3">
        <v>6.29</v>
      </c>
    </row>
    <row r="953" spans="1:12" x14ac:dyDescent="0.25">
      <c r="A953" s="3" t="s">
        <v>2165</v>
      </c>
      <c r="B953" s="3" t="s">
        <v>2166</v>
      </c>
      <c r="C953" s="3">
        <v>0</v>
      </c>
      <c r="D953" s="4">
        <v>1.78E-2</v>
      </c>
      <c r="E953" s="3">
        <v>1</v>
      </c>
      <c r="F953" s="3">
        <v>1</v>
      </c>
      <c r="G953" s="3">
        <v>1</v>
      </c>
      <c r="H953" s="3">
        <v>1</v>
      </c>
      <c r="I953" s="5">
        <v>209300000</v>
      </c>
      <c r="J953" s="3">
        <v>731</v>
      </c>
      <c r="K953" s="3">
        <v>83.7</v>
      </c>
      <c r="L953" s="3">
        <v>9.16</v>
      </c>
    </row>
    <row r="954" spans="1:12" x14ac:dyDescent="0.25">
      <c r="A954" s="3" t="s">
        <v>2167</v>
      </c>
      <c r="B954" s="3" t="s">
        <v>2168</v>
      </c>
      <c r="C954" s="3">
        <v>50.46</v>
      </c>
      <c r="D954" s="4">
        <v>2.4799999999999999E-2</v>
      </c>
      <c r="E954" s="3">
        <v>1</v>
      </c>
      <c r="F954" s="3">
        <v>1</v>
      </c>
      <c r="G954" s="3">
        <v>1</v>
      </c>
      <c r="H954" s="3">
        <v>1</v>
      </c>
      <c r="I954" s="5">
        <v>1481000</v>
      </c>
      <c r="J954" s="3">
        <v>524</v>
      </c>
      <c r="K954" s="3">
        <v>59</v>
      </c>
      <c r="L954" s="3">
        <v>7.34</v>
      </c>
    </row>
    <row r="955" spans="1:12" x14ac:dyDescent="0.25">
      <c r="A955" s="3" t="s">
        <v>2169</v>
      </c>
      <c r="B955" s="3" t="s">
        <v>2170</v>
      </c>
      <c r="C955" s="3">
        <v>0</v>
      </c>
      <c r="D955" s="4">
        <v>3.9E-2</v>
      </c>
      <c r="E955" s="3">
        <v>1</v>
      </c>
      <c r="F955" s="3">
        <v>1</v>
      </c>
      <c r="G955" s="3">
        <v>1</v>
      </c>
      <c r="H955" s="3">
        <v>1</v>
      </c>
      <c r="I955" s="5">
        <v>12370000</v>
      </c>
      <c r="J955" s="3">
        <v>308</v>
      </c>
      <c r="K955" s="3">
        <v>35.9</v>
      </c>
      <c r="L955" s="3">
        <v>7.52</v>
      </c>
    </row>
    <row r="956" spans="1:12" x14ac:dyDescent="0.25">
      <c r="A956" s="3" t="s">
        <v>2171</v>
      </c>
      <c r="B956" s="3" t="s">
        <v>2172</v>
      </c>
      <c r="C956" s="3">
        <v>0</v>
      </c>
      <c r="D956" s="4">
        <v>9.2999999999999992E-3</v>
      </c>
      <c r="E956" s="3">
        <v>1</v>
      </c>
      <c r="F956" s="3">
        <v>1</v>
      </c>
      <c r="G956" s="3">
        <v>1</v>
      </c>
      <c r="H956" s="3">
        <v>1</v>
      </c>
      <c r="I956" s="5">
        <v>5878000</v>
      </c>
      <c r="J956" s="3">
        <v>1189</v>
      </c>
      <c r="K956" s="3">
        <v>127.4</v>
      </c>
      <c r="L956" s="3">
        <v>7.08</v>
      </c>
    </row>
    <row r="957" spans="1:12" x14ac:dyDescent="0.25">
      <c r="A957" s="3" t="s">
        <v>2173</v>
      </c>
      <c r="B957" s="3" t="s">
        <v>2174</v>
      </c>
      <c r="C957" s="3">
        <v>39.89</v>
      </c>
      <c r="D957" s="4">
        <v>3.56E-2</v>
      </c>
      <c r="E957" s="3">
        <v>1</v>
      </c>
      <c r="F957" s="3">
        <v>1</v>
      </c>
      <c r="G957" s="3">
        <v>1</v>
      </c>
      <c r="H957" s="3">
        <v>1</v>
      </c>
      <c r="I957" s="5">
        <v>3025000</v>
      </c>
      <c r="J957" s="3">
        <v>337</v>
      </c>
      <c r="K957" s="3">
        <v>38</v>
      </c>
      <c r="L957" s="3">
        <v>9.19</v>
      </c>
    </row>
    <row r="958" spans="1:12" x14ac:dyDescent="0.25">
      <c r="A958" s="3" t="s">
        <v>2175</v>
      </c>
      <c r="B958" s="3" t="s">
        <v>2176</v>
      </c>
      <c r="C958" s="3">
        <v>22.14</v>
      </c>
      <c r="D958" s="4">
        <v>9.7999999999999997E-3</v>
      </c>
      <c r="E958" s="3">
        <v>1</v>
      </c>
      <c r="F958" s="3">
        <v>1</v>
      </c>
      <c r="G958" s="3">
        <v>1</v>
      </c>
      <c r="H958" s="3">
        <v>1</v>
      </c>
      <c r="I958" s="5">
        <v>3216000</v>
      </c>
      <c r="J958" s="3">
        <v>820</v>
      </c>
      <c r="K958" s="3">
        <v>95.5</v>
      </c>
      <c r="L958" s="3">
        <v>9.5500000000000007</v>
      </c>
    </row>
    <row r="959" spans="1:12" x14ac:dyDescent="0.25">
      <c r="A959" s="3" t="s">
        <v>2177</v>
      </c>
      <c r="B959" s="3" t="s">
        <v>2178</v>
      </c>
      <c r="C959" s="3">
        <v>31.85</v>
      </c>
      <c r="D959" s="4">
        <v>1.24E-2</v>
      </c>
      <c r="E959" s="3">
        <v>1</v>
      </c>
      <c r="F959" s="3">
        <v>1</v>
      </c>
      <c r="G959" s="3">
        <v>1</v>
      </c>
      <c r="H959" s="3">
        <v>1</v>
      </c>
      <c r="I959" s="5">
        <v>8715000</v>
      </c>
      <c r="J959" s="3">
        <v>564</v>
      </c>
      <c r="K959" s="3">
        <v>62.3</v>
      </c>
      <c r="L959" s="3">
        <v>6.99</v>
      </c>
    </row>
    <row r="960" spans="1:12" x14ac:dyDescent="0.25">
      <c r="A960" s="3" t="s">
        <v>2179</v>
      </c>
      <c r="B960" s="3" t="s">
        <v>2180</v>
      </c>
      <c r="C960" s="3">
        <v>0</v>
      </c>
      <c r="D960" s="4">
        <v>4.7800000000000002E-2</v>
      </c>
      <c r="E960" s="3">
        <v>1</v>
      </c>
      <c r="F960" s="3">
        <v>1</v>
      </c>
      <c r="G960" s="3">
        <v>1</v>
      </c>
      <c r="H960" s="3">
        <v>1</v>
      </c>
      <c r="I960" s="5">
        <v>2624000</v>
      </c>
      <c r="J960" s="3">
        <v>293</v>
      </c>
      <c r="K960" s="3">
        <v>34.200000000000003</v>
      </c>
      <c r="L960" s="3">
        <v>9.8800000000000008</v>
      </c>
    </row>
    <row r="961" spans="1:12" x14ac:dyDescent="0.25">
      <c r="A961" s="3" t="s">
        <v>2181</v>
      </c>
      <c r="B961" s="3" t="s">
        <v>2182</v>
      </c>
      <c r="C961" s="3">
        <v>16.600000000000001</v>
      </c>
      <c r="D961" s="4">
        <v>4.1799999999999997E-2</v>
      </c>
      <c r="E961" s="3">
        <v>1</v>
      </c>
      <c r="F961" s="3">
        <v>1</v>
      </c>
      <c r="G961" s="3">
        <v>1</v>
      </c>
      <c r="H961" s="3">
        <v>1</v>
      </c>
      <c r="I961" s="5">
        <v>4194000</v>
      </c>
      <c r="J961" s="3">
        <v>239</v>
      </c>
      <c r="K961" s="3">
        <v>27.5</v>
      </c>
      <c r="L961" s="3">
        <v>8.2899999999999991</v>
      </c>
    </row>
    <row r="962" spans="1:12" x14ac:dyDescent="0.25">
      <c r="A962" s="3" t="s">
        <v>2183</v>
      </c>
      <c r="B962" s="3" t="s">
        <v>2184</v>
      </c>
      <c r="C962" s="3">
        <v>0</v>
      </c>
      <c r="D962" s="4">
        <v>8.5000000000000006E-3</v>
      </c>
      <c r="E962" s="3">
        <v>1</v>
      </c>
      <c r="F962" s="3">
        <v>1</v>
      </c>
      <c r="G962" s="3">
        <v>1</v>
      </c>
      <c r="H962" s="3">
        <v>1</v>
      </c>
      <c r="I962" s="5">
        <v>43740000</v>
      </c>
      <c r="J962" s="3">
        <v>946</v>
      </c>
      <c r="K962" s="3">
        <v>110.1</v>
      </c>
      <c r="L962" s="3">
        <v>6.7</v>
      </c>
    </row>
    <row r="963" spans="1:12" x14ac:dyDescent="0.25">
      <c r="A963" s="3" t="s">
        <v>2185</v>
      </c>
      <c r="B963" s="3" t="s">
        <v>2186</v>
      </c>
      <c r="C963" s="3">
        <v>51.35</v>
      </c>
      <c r="D963" s="4">
        <v>4.9599999999999998E-2</v>
      </c>
      <c r="E963" s="3">
        <v>1</v>
      </c>
      <c r="F963" s="3">
        <v>1</v>
      </c>
      <c r="G963" s="3">
        <v>1</v>
      </c>
      <c r="H963" s="3">
        <v>1</v>
      </c>
      <c r="I963" s="5">
        <v>6091000</v>
      </c>
      <c r="J963" s="3">
        <v>282</v>
      </c>
      <c r="K963" s="3">
        <v>32.700000000000003</v>
      </c>
      <c r="L963" s="3">
        <v>11.27</v>
      </c>
    </row>
    <row r="964" spans="1:12" x14ac:dyDescent="0.25">
      <c r="A964" s="3" t="s">
        <v>2187</v>
      </c>
      <c r="B964" s="3" t="s">
        <v>2188</v>
      </c>
      <c r="C964" s="3">
        <v>0</v>
      </c>
      <c r="D964" s="4">
        <v>2.81E-2</v>
      </c>
      <c r="E964" s="3">
        <v>1</v>
      </c>
      <c r="F964" s="3">
        <v>1</v>
      </c>
      <c r="G964" s="3">
        <v>1</v>
      </c>
      <c r="H964" s="3">
        <v>1</v>
      </c>
      <c r="I964" s="5">
        <v>27790000</v>
      </c>
      <c r="J964" s="3">
        <v>499</v>
      </c>
      <c r="K964" s="3">
        <v>55.9</v>
      </c>
      <c r="L964" s="3">
        <v>9.0399999999999991</v>
      </c>
    </row>
    <row r="965" spans="1:12" x14ac:dyDescent="0.25">
      <c r="A965" s="3" t="s">
        <v>2189</v>
      </c>
      <c r="B965" s="3" t="s">
        <v>2190</v>
      </c>
      <c r="C965" s="3">
        <v>0</v>
      </c>
      <c r="D965" s="4">
        <v>2.6599999999999999E-2</v>
      </c>
      <c r="E965" s="3">
        <v>1</v>
      </c>
      <c r="F965" s="3">
        <v>1</v>
      </c>
      <c r="G965" s="3">
        <v>1</v>
      </c>
      <c r="H965" s="3">
        <v>1</v>
      </c>
      <c r="I965" s="5">
        <v>1738000</v>
      </c>
      <c r="J965" s="3">
        <v>338</v>
      </c>
      <c r="K965" s="3">
        <v>38.299999999999997</v>
      </c>
      <c r="L965" s="3">
        <v>5.53</v>
      </c>
    </row>
    <row r="966" spans="1:12" x14ac:dyDescent="0.25">
      <c r="A966" s="3" t="s">
        <v>2191</v>
      </c>
      <c r="B966" s="3" t="s">
        <v>2192</v>
      </c>
      <c r="C966" s="3">
        <v>0</v>
      </c>
      <c r="D966" s="4">
        <v>9.7999999999999997E-3</v>
      </c>
      <c r="E966" s="3">
        <v>1</v>
      </c>
      <c r="F966" s="3">
        <v>1</v>
      </c>
      <c r="G966" s="3">
        <v>1</v>
      </c>
      <c r="H966" s="3">
        <v>1</v>
      </c>
      <c r="I966" s="5">
        <v>1868000</v>
      </c>
      <c r="J966" s="3">
        <v>1224</v>
      </c>
      <c r="K966" s="3">
        <v>136.6</v>
      </c>
      <c r="L966" s="3">
        <v>6.92</v>
      </c>
    </row>
    <row r="967" spans="1:12" x14ac:dyDescent="0.25">
      <c r="A967" s="3" t="s">
        <v>2193</v>
      </c>
      <c r="B967" s="3" t="s">
        <v>2194</v>
      </c>
      <c r="C967" s="3">
        <v>0</v>
      </c>
      <c r="D967" s="4">
        <v>6.8000000000000005E-2</v>
      </c>
      <c r="E967" s="3">
        <v>1</v>
      </c>
      <c r="F967" s="3">
        <v>1</v>
      </c>
      <c r="G967" s="3">
        <v>1</v>
      </c>
      <c r="H967" s="3">
        <v>1</v>
      </c>
      <c r="I967" s="5">
        <v>39650000</v>
      </c>
      <c r="J967" s="3">
        <v>206</v>
      </c>
      <c r="K967" s="3">
        <v>23.5</v>
      </c>
      <c r="L967" s="3">
        <v>9.1999999999999993</v>
      </c>
    </row>
    <row r="968" spans="1:12" x14ac:dyDescent="0.25">
      <c r="A968" s="3" t="s">
        <v>2195</v>
      </c>
      <c r="B968" s="3" t="s">
        <v>2196</v>
      </c>
      <c r="C968" s="3">
        <v>25.03</v>
      </c>
      <c r="D968" s="4">
        <v>7.4000000000000003E-3</v>
      </c>
      <c r="E968" s="3">
        <v>1</v>
      </c>
      <c r="F968" s="3">
        <v>1</v>
      </c>
      <c r="G968" s="3">
        <v>1</v>
      </c>
      <c r="H968" s="3">
        <v>1</v>
      </c>
      <c r="I968" s="5">
        <v>5623000</v>
      </c>
      <c r="J968" s="3">
        <v>950</v>
      </c>
      <c r="K968" s="3">
        <v>102.7</v>
      </c>
      <c r="L968" s="3">
        <v>5.0599999999999996</v>
      </c>
    </row>
    <row r="969" spans="1:12" x14ac:dyDescent="0.25">
      <c r="A969" s="3" t="s">
        <v>2197</v>
      </c>
      <c r="B969" s="3" t="s">
        <v>2198</v>
      </c>
      <c r="C969" s="3">
        <v>0</v>
      </c>
      <c r="D969" s="4">
        <v>1.35E-2</v>
      </c>
      <c r="E969" s="3">
        <v>1</v>
      </c>
      <c r="F969" s="3">
        <v>1</v>
      </c>
      <c r="G969" s="3">
        <v>1</v>
      </c>
      <c r="H969" s="3">
        <v>1</v>
      </c>
      <c r="I969" s="5">
        <v>116400000</v>
      </c>
      <c r="J969" s="3">
        <v>739</v>
      </c>
      <c r="K969" s="3">
        <v>83.1</v>
      </c>
      <c r="L969" s="3">
        <v>7.03</v>
      </c>
    </row>
    <row r="970" spans="1:12" x14ac:dyDescent="0.25">
      <c r="A970" s="3" t="s">
        <v>2199</v>
      </c>
      <c r="B970" s="3" t="s">
        <v>2200</v>
      </c>
      <c r="C970" s="3">
        <v>14.35</v>
      </c>
      <c r="D970" s="4">
        <v>2.1399999999999999E-2</v>
      </c>
      <c r="E970" s="3">
        <v>1</v>
      </c>
      <c r="F970" s="3">
        <v>1</v>
      </c>
      <c r="G970" s="3">
        <v>1</v>
      </c>
      <c r="H970" s="3">
        <v>1</v>
      </c>
      <c r="I970" s="5">
        <v>2812000</v>
      </c>
      <c r="J970" s="3">
        <v>514</v>
      </c>
      <c r="K970" s="3">
        <v>57.2</v>
      </c>
      <c r="L970" s="3">
        <v>9.17</v>
      </c>
    </row>
    <row r="971" spans="1:12" x14ac:dyDescent="0.25">
      <c r="A971" s="3" t="s">
        <v>2201</v>
      </c>
      <c r="B971" s="3" t="s">
        <v>2202</v>
      </c>
      <c r="C971" s="3">
        <v>0</v>
      </c>
      <c r="D971" s="4">
        <v>2.9499999999999998E-2</v>
      </c>
      <c r="E971" s="3">
        <v>1</v>
      </c>
      <c r="F971" s="3">
        <v>1</v>
      </c>
      <c r="G971" s="3">
        <v>1</v>
      </c>
      <c r="H971" s="3">
        <v>1</v>
      </c>
      <c r="I971" s="5">
        <v>2103000</v>
      </c>
      <c r="J971" s="3">
        <v>611</v>
      </c>
      <c r="K971" s="3">
        <v>69.2</v>
      </c>
      <c r="L971" s="3">
        <v>6.18</v>
      </c>
    </row>
    <row r="972" spans="1:12" x14ac:dyDescent="0.25">
      <c r="A972" s="3" t="s">
        <v>2203</v>
      </c>
      <c r="B972" s="3" t="s">
        <v>2204</v>
      </c>
      <c r="C972" s="3">
        <v>0</v>
      </c>
      <c r="D972" s="4">
        <v>3.4700000000000002E-2</v>
      </c>
      <c r="E972" s="3">
        <v>2</v>
      </c>
      <c r="F972" s="3">
        <v>1</v>
      </c>
      <c r="G972" s="3">
        <v>1</v>
      </c>
      <c r="H972" s="3">
        <v>1</v>
      </c>
      <c r="I972" s="5">
        <v>1907000</v>
      </c>
      <c r="J972" s="3">
        <v>375</v>
      </c>
      <c r="K972" s="3">
        <v>41.6</v>
      </c>
      <c r="L972" s="3">
        <v>7.74</v>
      </c>
    </row>
    <row r="973" spans="1:12" x14ac:dyDescent="0.25">
      <c r="A973" s="3" t="s">
        <v>2205</v>
      </c>
      <c r="B973" s="3" t="s">
        <v>2206</v>
      </c>
      <c r="C973" s="3">
        <v>0</v>
      </c>
      <c r="D973" s="4">
        <v>1.9099999999999999E-2</v>
      </c>
      <c r="E973" s="3">
        <v>1</v>
      </c>
      <c r="F973" s="3">
        <v>1</v>
      </c>
      <c r="G973" s="3">
        <v>1</v>
      </c>
      <c r="H973" s="3">
        <v>1</v>
      </c>
      <c r="I973" s="5">
        <v>1110000</v>
      </c>
      <c r="J973" s="3">
        <v>523</v>
      </c>
      <c r="K973" s="3">
        <v>57.5</v>
      </c>
      <c r="L973" s="3">
        <v>9.3800000000000008</v>
      </c>
    </row>
    <row r="974" spans="1:12" x14ac:dyDescent="0.25">
      <c r="A974" s="3" t="s">
        <v>2207</v>
      </c>
      <c r="B974" s="3" t="s">
        <v>2208</v>
      </c>
      <c r="C974" s="3">
        <v>21.68</v>
      </c>
      <c r="D974" s="4">
        <v>4.1700000000000001E-2</v>
      </c>
      <c r="E974" s="3">
        <v>2</v>
      </c>
      <c r="F974" s="3">
        <v>1</v>
      </c>
      <c r="G974" s="3">
        <v>1</v>
      </c>
      <c r="H974" s="3">
        <v>1</v>
      </c>
      <c r="I974" s="5">
        <v>4630000</v>
      </c>
      <c r="J974" s="3">
        <v>336</v>
      </c>
      <c r="K974" s="3">
        <v>37.6</v>
      </c>
      <c r="L974" s="3">
        <v>6.84</v>
      </c>
    </row>
    <row r="975" spans="1:12" x14ac:dyDescent="0.25">
      <c r="A975" s="3" t="s">
        <v>2209</v>
      </c>
      <c r="B975" s="3" t="s">
        <v>2210</v>
      </c>
      <c r="C975" s="3">
        <v>0</v>
      </c>
      <c r="D975" s="4">
        <v>7.8399999999999997E-2</v>
      </c>
      <c r="E975" s="3">
        <v>3</v>
      </c>
      <c r="F975" s="3">
        <v>1</v>
      </c>
      <c r="G975" s="3">
        <v>1</v>
      </c>
      <c r="H975" s="3">
        <v>1</v>
      </c>
      <c r="I975" s="5">
        <v>3463000</v>
      </c>
      <c r="J975" s="3">
        <v>153</v>
      </c>
      <c r="K975" s="3">
        <v>16.8</v>
      </c>
      <c r="L975" s="3">
        <v>5.58</v>
      </c>
    </row>
    <row r="976" spans="1:12" x14ac:dyDescent="0.25">
      <c r="A976" s="3" t="s">
        <v>2211</v>
      </c>
      <c r="B976" s="3" t="s">
        <v>2212</v>
      </c>
      <c r="C976" s="3">
        <v>0</v>
      </c>
      <c r="D976" s="4">
        <v>4.7000000000000002E-3</v>
      </c>
      <c r="E976" s="3">
        <v>1</v>
      </c>
      <c r="F976" s="3">
        <v>1</v>
      </c>
      <c r="G976" s="3">
        <v>1</v>
      </c>
      <c r="H976" s="3">
        <v>1</v>
      </c>
      <c r="I976" s="5">
        <v>3827000</v>
      </c>
      <c r="J976" s="3">
        <v>1497</v>
      </c>
      <c r="K976" s="3">
        <v>167.8</v>
      </c>
      <c r="L976" s="3">
        <v>5.15</v>
      </c>
    </row>
    <row r="977" spans="1:12" x14ac:dyDescent="0.25">
      <c r="A977" s="3" t="s">
        <v>180</v>
      </c>
      <c r="B977" s="3" t="s">
        <v>181</v>
      </c>
      <c r="C977" s="3">
        <v>21.46</v>
      </c>
      <c r="D977" s="4">
        <v>2.6100000000000002E-2</v>
      </c>
      <c r="E977" s="3">
        <v>1</v>
      </c>
      <c r="F977" s="3">
        <v>1</v>
      </c>
      <c r="G977" s="3">
        <v>1</v>
      </c>
      <c r="H977" s="3">
        <v>1</v>
      </c>
      <c r="I977" s="5">
        <v>2454000</v>
      </c>
      <c r="J977" s="3">
        <v>422</v>
      </c>
      <c r="K977" s="3">
        <v>47.1</v>
      </c>
      <c r="L977" s="3">
        <v>8.09</v>
      </c>
    </row>
    <row r="978" spans="1:12" x14ac:dyDescent="0.25">
      <c r="A978" s="3" t="s">
        <v>2213</v>
      </c>
      <c r="B978" s="3" t="s">
        <v>2214</v>
      </c>
      <c r="C978" s="3">
        <v>22.97</v>
      </c>
      <c r="D978" s="4">
        <v>2.7199999999999998E-2</v>
      </c>
      <c r="E978" s="3">
        <v>1</v>
      </c>
      <c r="F978" s="3">
        <v>1</v>
      </c>
      <c r="G978" s="3">
        <v>1</v>
      </c>
      <c r="H978" s="3">
        <v>1</v>
      </c>
      <c r="I978" s="5">
        <v>3252000</v>
      </c>
      <c r="J978" s="3">
        <v>478</v>
      </c>
      <c r="K978" s="3">
        <v>50.7</v>
      </c>
      <c r="L978" s="3">
        <v>9.1</v>
      </c>
    </row>
    <row r="979" spans="1:12" x14ac:dyDescent="0.25">
      <c r="A979" s="3" t="s">
        <v>2215</v>
      </c>
      <c r="B979" s="3" t="s">
        <v>2216</v>
      </c>
      <c r="C979" s="3">
        <v>14.71</v>
      </c>
      <c r="D979" s="4">
        <v>7.1400000000000005E-2</v>
      </c>
      <c r="E979" s="3">
        <v>1</v>
      </c>
      <c r="F979" s="3">
        <v>1</v>
      </c>
      <c r="G979" s="3">
        <v>1</v>
      </c>
      <c r="H979" s="3">
        <v>1</v>
      </c>
      <c r="I979" s="5">
        <v>7298000</v>
      </c>
      <c r="J979" s="3">
        <v>126</v>
      </c>
      <c r="K979" s="3">
        <v>13.9</v>
      </c>
      <c r="L979" s="3">
        <v>10.32</v>
      </c>
    </row>
    <row r="980" spans="1:12" x14ac:dyDescent="0.25">
      <c r="A980" s="3" t="s">
        <v>2217</v>
      </c>
      <c r="B980" s="3" t="s">
        <v>2218</v>
      </c>
      <c r="C980" s="3">
        <v>0</v>
      </c>
      <c r="D980" s="4">
        <v>1.6199999999999999E-2</v>
      </c>
      <c r="E980" s="3">
        <v>1</v>
      </c>
      <c r="F980" s="3">
        <v>1</v>
      </c>
      <c r="G980" s="3">
        <v>1</v>
      </c>
      <c r="H980" s="3">
        <v>1</v>
      </c>
      <c r="I980" s="5">
        <v>1133000</v>
      </c>
      <c r="J980" s="3">
        <v>555</v>
      </c>
      <c r="K980" s="3">
        <v>63.4</v>
      </c>
      <c r="L980" s="3">
        <v>6.46</v>
      </c>
    </row>
    <row r="981" spans="1:12" x14ac:dyDescent="0.25">
      <c r="A981" s="3" t="s">
        <v>2219</v>
      </c>
      <c r="B981" s="3" t="s">
        <v>2220</v>
      </c>
      <c r="C981" s="3">
        <v>20.49</v>
      </c>
      <c r="D981" s="4">
        <v>3.32E-2</v>
      </c>
      <c r="E981" s="3">
        <v>1</v>
      </c>
      <c r="F981" s="3">
        <v>1</v>
      </c>
      <c r="G981" s="3">
        <v>1</v>
      </c>
      <c r="H981" s="3">
        <v>1</v>
      </c>
      <c r="I981" s="5">
        <v>70570000</v>
      </c>
      <c r="J981" s="3">
        <v>361</v>
      </c>
      <c r="K981" s="3">
        <v>41.7</v>
      </c>
      <c r="L981" s="3">
        <v>9.31</v>
      </c>
    </row>
    <row r="982" spans="1:12" x14ac:dyDescent="0.25">
      <c r="A982" s="3" t="s">
        <v>2221</v>
      </c>
      <c r="B982" s="3" t="s">
        <v>2222</v>
      </c>
      <c r="C982" s="3">
        <v>14.65</v>
      </c>
      <c r="D982" s="4">
        <v>4.7800000000000002E-2</v>
      </c>
      <c r="E982" s="3">
        <v>2</v>
      </c>
      <c r="F982" s="3">
        <v>1</v>
      </c>
      <c r="G982" s="3">
        <v>1</v>
      </c>
      <c r="H982" s="3">
        <v>1</v>
      </c>
      <c r="I982" s="5">
        <v>2340000</v>
      </c>
      <c r="J982" s="3">
        <v>209</v>
      </c>
      <c r="K982" s="3">
        <v>21.9</v>
      </c>
      <c r="L982" s="3">
        <v>8.6</v>
      </c>
    </row>
    <row r="983" spans="1:12" x14ac:dyDescent="0.25">
      <c r="A983" s="3" t="s">
        <v>2223</v>
      </c>
      <c r="B983" s="3" t="s">
        <v>2224</v>
      </c>
      <c r="C983" s="3">
        <v>0</v>
      </c>
      <c r="D983" s="4">
        <v>3.2800000000000003E-2</v>
      </c>
      <c r="E983" s="3">
        <v>1</v>
      </c>
      <c r="F983" s="3">
        <v>1</v>
      </c>
      <c r="G983" s="3">
        <v>1</v>
      </c>
      <c r="H983" s="3">
        <v>1</v>
      </c>
      <c r="I983" s="5">
        <v>2011000</v>
      </c>
      <c r="J983" s="3">
        <v>335</v>
      </c>
      <c r="K983" s="3">
        <v>37.4</v>
      </c>
      <c r="L983" s="3">
        <v>5.39</v>
      </c>
    </row>
    <row r="984" spans="1:12" x14ac:dyDescent="0.25">
      <c r="A984" s="3" t="s">
        <v>2225</v>
      </c>
      <c r="B984" s="3" t="s">
        <v>2226</v>
      </c>
      <c r="C984" s="3">
        <v>30.32</v>
      </c>
      <c r="D984" s="4">
        <v>4.5100000000000001E-2</v>
      </c>
      <c r="E984" s="3">
        <v>1</v>
      </c>
      <c r="F984" s="3">
        <v>1</v>
      </c>
      <c r="G984" s="3">
        <v>1</v>
      </c>
      <c r="H984" s="3">
        <v>1</v>
      </c>
      <c r="I984" s="5">
        <v>3536000</v>
      </c>
      <c r="J984" s="3">
        <v>421</v>
      </c>
      <c r="K984" s="3">
        <v>44.9</v>
      </c>
      <c r="L984" s="3">
        <v>7.52</v>
      </c>
    </row>
    <row r="985" spans="1:12" x14ac:dyDescent="0.25">
      <c r="A985" s="3" t="s">
        <v>2227</v>
      </c>
      <c r="B985" s="3" t="s">
        <v>2228</v>
      </c>
      <c r="C985" s="3">
        <v>22.36</v>
      </c>
      <c r="D985" s="4">
        <v>1.8100000000000002E-2</v>
      </c>
      <c r="E985" s="3">
        <v>1</v>
      </c>
      <c r="F985" s="3">
        <v>1</v>
      </c>
      <c r="G985" s="3">
        <v>1</v>
      </c>
      <c r="H985" s="3">
        <v>1</v>
      </c>
      <c r="I985" s="5">
        <v>2019000</v>
      </c>
      <c r="J985" s="3">
        <v>608</v>
      </c>
      <c r="K985" s="3">
        <v>67.400000000000006</v>
      </c>
      <c r="L985" s="3">
        <v>7.12</v>
      </c>
    </row>
    <row r="986" spans="1:12" x14ac:dyDescent="0.25">
      <c r="A986" s="3" t="s">
        <v>2229</v>
      </c>
      <c r="B986" s="3" t="s">
        <v>2230</v>
      </c>
      <c r="C986" s="3">
        <v>30.18</v>
      </c>
      <c r="D986" s="4">
        <v>7.6E-3</v>
      </c>
      <c r="E986" s="3">
        <v>1</v>
      </c>
      <c r="F986" s="3">
        <v>1</v>
      </c>
      <c r="G986" s="3">
        <v>1</v>
      </c>
      <c r="H986" s="3">
        <v>1</v>
      </c>
      <c r="I986" s="5">
        <v>4245000</v>
      </c>
      <c r="J986" s="3">
        <v>916</v>
      </c>
      <c r="K986" s="3">
        <v>103.6</v>
      </c>
      <c r="L986" s="3">
        <v>9.0399999999999991</v>
      </c>
    </row>
    <row r="987" spans="1:12" x14ac:dyDescent="0.25">
      <c r="A987" s="3" t="s">
        <v>2231</v>
      </c>
      <c r="B987" s="3" t="s">
        <v>2232</v>
      </c>
      <c r="C987" s="3">
        <v>0</v>
      </c>
      <c r="D987" s="4">
        <v>7.4999999999999997E-3</v>
      </c>
      <c r="E987" s="3">
        <v>1</v>
      </c>
      <c r="F987" s="3">
        <v>1</v>
      </c>
      <c r="G987" s="3">
        <v>1</v>
      </c>
      <c r="H987" s="3">
        <v>1</v>
      </c>
      <c r="I987" s="5">
        <v>1476000</v>
      </c>
      <c r="J987" s="3">
        <v>1475</v>
      </c>
      <c r="K987" s="3">
        <v>153.80000000000001</v>
      </c>
      <c r="L987" s="3">
        <v>8.73</v>
      </c>
    </row>
    <row r="988" spans="1:12" x14ac:dyDescent="0.25">
      <c r="A988" s="3" t="s">
        <v>2233</v>
      </c>
      <c r="B988" s="3" t="s">
        <v>2234</v>
      </c>
      <c r="C988" s="3">
        <v>0</v>
      </c>
      <c r="D988" s="4">
        <v>2.3900000000000001E-2</v>
      </c>
      <c r="E988" s="3">
        <v>1</v>
      </c>
      <c r="F988" s="3">
        <v>1</v>
      </c>
      <c r="G988" s="3">
        <v>1</v>
      </c>
      <c r="H988" s="3">
        <v>1</v>
      </c>
      <c r="I988" s="5">
        <v>5822000</v>
      </c>
      <c r="J988" s="3">
        <v>503</v>
      </c>
      <c r="K988" s="3">
        <v>55.9</v>
      </c>
      <c r="L988" s="3">
        <v>7.55</v>
      </c>
    </row>
    <row r="989" spans="1:12" x14ac:dyDescent="0.25">
      <c r="A989" s="3" t="s">
        <v>2235</v>
      </c>
      <c r="B989" s="3" t="s">
        <v>2236</v>
      </c>
      <c r="C989" s="3">
        <v>0</v>
      </c>
      <c r="D989" s="4">
        <v>1.5699999999999999E-2</v>
      </c>
      <c r="E989" s="3">
        <v>1</v>
      </c>
      <c r="F989" s="3">
        <v>1</v>
      </c>
      <c r="G989" s="3">
        <v>1</v>
      </c>
      <c r="H989" s="3">
        <v>1</v>
      </c>
      <c r="I989" s="5">
        <v>22020000</v>
      </c>
      <c r="J989" s="3">
        <v>446</v>
      </c>
      <c r="K989" s="3">
        <v>49.3</v>
      </c>
      <c r="L989" s="3">
        <v>8.27</v>
      </c>
    </row>
    <row r="990" spans="1:12" x14ac:dyDescent="0.25">
      <c r="A990" s="3" t="s">
        <v>2237</v>
      </c>
      <c r="B990" s="3" t="s">
        <v>2238</v>
      </c>
      <c r="C990" s="3">
        <v>34.270000000000003</v>
      </c>
      <c r="D990" s="4">
        <v>4.48E-2</v>
      </c>
      <c r="E990" s="3">
        <v>1</v>
      </c>
      <c r="F990" s="3">
        <v>1</v>
      </c>
      <c r="G990" s="3">
        <v>1</v>
      </c>
      <c r="H990" s="3">
        <v>1</v>
      </c>
      <c r="I990" s="5">
        <v>12520000</v>
      </c>
      <c r="J990" s="3">
        <v>201</v>
      </c>
      <c r="K990" s="3">
        <v>23.3</v>
      </c>
      <c r="L990" s="3">
        <v>5.29</v>
      </c>
    </row>
    <row r="991" spans="1:12" x14ac:dyDescent="0.25">
      <c r="A991" s="3" t="s">
        <v>2239</v>
      </c>
      <c r="B991" s="3" t="s">
        <v>2240</v>
      </c>
      <c r="C991" s="3">
        <v>28.72</v>
      </c>
      <c r="D991" s="4">
        <v>2.4299999999999999E-2</v>
      </c>
      <c r="E991" s="3">
        <v>2</v>
      </c>
      <c r="F991" s="3">
        <v>1</v>
      </c>
      <c r="G991" s="3">
        <v>1</v>
      </c>
      <c r="H991" s="3">
        <v>1</v>
      </c>
      <c r="I991" s="5">
        <v>879400</v>
      </c>
      <c r="J991" s="3">
        <v>577</v>
      </c>
      <c r="K991" s="3">
        <v>60.9</v>
      </c>
      <c r="L991" s="3">
        <v>6.83</v>
      </c>
    </row>
    <row r="992" spans="1:12" x14ac:dyDescent="0.25">
      <c r="A992" s="3" t="s">
        <v>2241</v>
      </c>
      <c r="B992" s="3" t="s">
        <v>2242</v>
      </c>
      <c r="C992" s="3">
        <v>31.89</v>
      </c>
      <c r="D992" s="4">
        <v>2.53E-2</v>
      </c>
      <c r="E992" s="3">
        <v>1</v>
      </c>
      <c r="F992" s="3">
        <v>1</v>
      </c>
      <c r="G992" s="3">
        <v>1</v>
      </c>
      <c r="H992" s="3">
        <v>1</v>
      </c>
      <c r="I992" s="5">
        <v>3040000</v>
      </c>
      <c r="J992" s="3">
        <v>435</v>
      </c>
      <c r="K992" s="3">
        <v>49.9</v>
      </c>
      <c r="L992" s="3">
        <v>6.27</v>
      </c>
    </row>
    <row r="993" spans="1:12" x14ac:dyDescent="0.25">
      <c r="A993" s="3" t="s">
        <v>2243</v>
      </c>
      <c r="B993" s="3" t="s">
        <v>2244</v>
      </c>
      <c r="C993" s="3">
        <v>40.36</v>
      </c>
      <c r="D993" s="4">
        <v>0.03</v>
      </c>
      <c r="E993" s="3">
        <v>1</v>
      </c>
      <c r="F993" s="3">
        <v>1</v>
      </c>
      <c r="G993" s="3">
        <v>1</v>
      </c>
      <c r="H993" s="3">
        <v>1</v>
      </c>
      <c r="I993" s="5">
        <v>9253000</v>
      </c>
      <c r="J993" s="3">
        <v>333</v>
      </c>
      <c r="K993" s="3">
        <v>38.4</v>
      </c>
      <c r="L993" s="3">
        <v>5.8</v>
      </c>
    </row>
    <row r="994" spans="1:12" x14ac:dyDescent="0.25">
      <c r="A994" s="3" t="s">
        <v>2245</v>
      </c>
      <c r="B994" s="3" t="s">
        <v>2246</v>
      </c>
      <c r="C994" s="3">
        <v>0</v>
      </c>
      <c r="D994" s="4">
        <v>2.0500000000000001E-2</v>
      </c>
      <c r="E994" s="3">
        <v>1</v>
      </c>
      <c r="F994" s="3">
        <v>1</v>
      </c>
      <c r="G994" s="3">
        <v>1</v>
      </c>
      <c r="H994" s="3">
        <v>1</v>
      </c>
      <c r="I994" s="5">
        <v>6886000</v>
      </c>
      <c r="J994" s="3">
        <v>488</v>
      </c>
      <c r="K994" s="3">
        <v>56</v>
      </c>
      <c r="L994" s="3">
        <v>8.48</v>
      </c>
    </row>
    <row r="995" spans="1:12" x14ac:dyDescent="0.25">
      <c r="A995" s="3" t="s">
        <v>2247</v>
      </c>
      <c r="B995" s="3" t="s">
        <v>2248</v>
      </c>
      <c r="C995" s="3">
        <v>0</v>
      </c>
      <c r="D995" s="4">
        <v>1.52E-2</v>
      </c>
      <c r="E995" s="3">
        <v>1</v>
      </c>
      <c r="F995" s="3">
        <v>1</v>
      </c>
      <c r="G995" s="3">
        <v>1</v>
      </c>
      <c r="H995" s="3">
        <v>1</v>
      </c>
      <c r="I995" s="5">
        <v>598300</v>
      </c>
      <c r="J995" s="3">
        <v>923</v>
      </c>
      <c r="K995" s="3">
        <v>102.8</v>
      </c>
      <c r="L995" s="3">
        <v>5.22</v>
      </c>
    </row>
    <row r="996" spans="1:12" x14ac:dyDescent="0.25">
      <c r="A996" s="3" t="s">
        <v>2249</v>
      </c>
      <c r="B996" s="3" t="s">
        <v>2250</v>
      </c>
      <c r="C996" s="3">
        <v>40.51</v>
      </c>
      <c r="D996" s="4">
        <v>2.53E-2</v>
      </c>
      <c r="E996" s="3">
        <v>1</v>
      </c>
      <c r="F996" s="3">
        <v>1</v>
      </c>
      <c r="G996" s="3">
        <v>1</v>
      </c>
      <c r="H996" s="3">
        <v>1</v>
      </c>
      <c r="I996" s="5">
        <v>4039000</v>
      </c>
      <c r="J996" s="3">
        <v>434</v>
      </c>
      <c r="K996" s="3">
        <v>46.7</v>
      </c>
      <c r="L996" s="3">
        <v>4.42</v>
      </c>
    </row>
    <row r="997" spans="1:12" x14ac:dyDescent="0.25">
      <c r="A997" s="3" t="s">
        <v>2251</v>
      </c>
      <c r="B997" s="3" t="s">
        <v>2252</v>
      </c>
      <c r="C997" s="3">
        <v>0</v>
      </c>
      <c r="D997" s="4">
        <v>6.9000000000000006E-2</v>
      </c>
      <c r="E997" s="3">
        <v>1</v>
      </c>
      <c r="F997" s="3">
        <v>1</v>
      </c>
      <c r="G997" s="3">
        <v>1</v>
      </c>
      <c r="H997" s="3">
        <v>1</v>
      </c>
      <c r="I997" s="5">
        <v>1778000</v>
      </c>
      <c r="J997" s="3">
        <v>145</v>
      </c>
      <c r="K997" s="3">
        <v>16.399999999999999</v>
      </c>
      <c r="L997" s="3">
        <v>8.09</v>
      </c>
    </row>
    <row r="998" spans="1:12" x14ac:dyDescent="0.25">
      <c r="A998" s="3" t="s">
        <v>2253</v>
      </c>
      <c r="B998" s="3" t="s">
        <v>2254</v>
      </c>
      <c r="C998" s="3">
        <v>37.979999999999997</v>
      </c>
      <c r="D998" s="4">
        <v>2.8500000000000001E-2</v>
      </c>
      <c r="E998" s="3">
        <v>1</v>
      </c>
      <c r="F998" s="3">
        <v>1</v>
      </c>
      <c r="G998" s="3">
        <v>1</v>
      </c>
      <c r="H998" s="3">
        <v>1</v>
      </c>
      <c r="I998" s="5">
        <v>3472000</v>
      </c>
      <c r="J998" s="3">
        <v>316</v>
      </c>
      <c r="K998" s="3">
        <v>35.799999999999997</v>
      </c>
      <c r="L998" s="3">
        <v>6.98</v>
      </c>
    </row>
    <row r="999" spans="1:12" x14ac:dyDescent="0.25">
      <c r="A999" s="3" t="s">
        <v>2255</v>
      </c>
      <c r="B999" s="3" t="s">
        <v>2256</v>
      </c>
      <c r="C999" s="3">
        <v>0</v>
      </c>
      <c r="D999" s="4">
        <v>1.5800000000000002E-2</v>
      </c>
      <c r="E999" s="3">
        <v>1</v>
      </c>
      <c r="F999" s="3">
        <v>1</v>
      </c>
      <c r="G999" s="3">
        <v>1</v>
      </c>
      <c r="H999" s="3">
        <v>1</v>
      </c>
      <c r="I999" s="5">
        <v>8659000</v>
      </c>
      <c r="J999" s="3">
        <v>697</v>
      </c>
      <c r="K999" s="3">
        <v>78.400000000000006</v>
      </c>
      <c r="L999" s="3">
        <v>7.46</v>
      </c>
    </row>
    <row r="1000" spans="1:12" x14ac:dyDescent="0.25">
      <c r="A1000" s="3" t="s">
        <v>2257</v>
      </c>
      <c r="B1000" s="3" t="s">
        <v>2258</v>
      </c>
      <c r="C1000" s="3">
        <v>0</v>
      </c>
      <c r="D1000" s="4">
        <v>4.7E-2</v>
      </c>
      <c r="E1000" s="3">
        <v>3</v>
      </c>
      <c r="F1000" s="3">
        <v>1</v>
      </c>
      <c r="G1000" s="3">
        <v>1</v>
      </c>
      <c r="H1000" s="3">
        <v>1</v>
      </c>
      <c r="I1000" s="5">
        <v>3377000</v>
      </c>
      <c r="J1000" s="3">
        <v>149</v>
      </c>
      <c r="K1000" s="3">
        <v>16.899999999999999</v>
      </c>
      <c r="L1000" s="3">
        <v>4.42</v>
      </c>
    </row>
    <row r="1001" spans="1:12" x14ac:dyDescent="0.25">
      <c r="A1001" s="3" t="s">
        <v>2259</v>
      </c>
      <c r="B1001" s="3" t="s">
        <v>2260</v>
      </c>
      <c r="C1001" s="3">
        <v>0</v>
      </c>
      <c r="D1001" s="4">
        <v>2.06E-2</v>
      </c>
      <c r="E1001" s="3">
        <v>1</v>
      </c>
      <c r="F1001" s="3">
        <v>1</v>
      </c>
      <c r="G1001" s="3">
        <v>1</v>
      </c>
      <c r="H1001" s="3">
        <v>1</v>
      </c>
      <c r="I1001" s="5">
        <v>3067000</v>
      </c>
      <c r="J1001" s="3">
        <v>582</v>
      </c>
      <c r="K1001" s="3">
        <v>64.2</v>
      </c>
      <c r="L1001" s="3">
        <v>5.62</v>
      </c>
    </row>
    <row r="1002" spans="1:12" x14ac:dyDescent="0.25">
      <c r="A1002" s="3" t="s">
        <v>2261</v>
      </c>
      <c r="B1002" s="3" t="s">
        <v>2262</v>
      </c>
      <c r="C1002" s="3">
        <v>16.52</v>
      </c>
      <c r="D1002" s="4">
        <v>2.7199999999999998E-2</v>
      </c>
      <c r="E1002" s="3">
        <v>1</v>
      </c>
      <c r="F1002" s="3">
        <v>1</v>
      </c>
      <c r="G1002" s="3">
        <v>1</v>
      </c>
      <c r="H1002" s="3">
        <v>1</v>
      </c>
      <c r="I1002" s="5">
        <v>1111000</v>
      </c>
      <c r="J1002" s="3">
        <v>404</v>
      </c>
      <c r="K1002" s="3">
        <v>45.5</v>
      </c>
      <c r="L1002" s="3">
        <v>5.07</v>
      </c>
    </row>
    <row r="1003" spans="1:12" x14ac:dyDescent="0.25">
      <c r="A1003" s="3" t="s">
        <v>2263</v>
      </c>
      <c r="B1003" s="3" t="s">
        <v>2264</v>
      </c>
      <c r="C1003" s="3">
        <v>28.14</v>
      </c>
      <c r="D1003" s="4">
        <v>3.56E-2</v>
      </c>
      <c r="E1003" s="3">
        <v>2</v>
      </c>
      <c r="F1003" s="3">
        <v>1</v>
      </c>
      <c r="G1003" s="3">
        <v>1</v>
      </c>
      <c r="H1003" s="3">
        <v>1</v>
      </c>
      <c r="I1003" s="5">
        <v>5112000</v>
      </c>
      <c r="J1003" s="3">
        <v>309</v>
      </c>
      <c r="K1003" s="3">
        <v>35.6</v>
      </c>
      <c r="L1003" s="3">
        <v>5.43</v>
      </c>
    </row>
    <row r="1004" spans="1:12" x14ac:dyDescent="0.25">
      <c r="A1004" s="3" t="s">
        <v>492</v>
      </c>
      <c r="B1004" s="3" t="s">
        <v>493</v>
      </c>
      <c r="C1004" s="3">
        <v>0</v>
      </c>
      <c r="D1004" s="4">
        <v>7.8E-2</v>
      </c>
      <c r="E1004" s="3">
        <v>1</v>
      </c>
      <c r="F1004" s="3">
        <v>1</v>
      </c>
      <c r="G1004" s="3">
        <v>1</v>
      </c>
      <c r="H1004" s="3">
        <v>1</v>
      </c>
      <c r="I1004" s="5">
        <v>2755000</v>
      </c>
      <c r="J1004" s="3">
        <v>205</v>
      </c>
      <c r="K1004" s="3">
        <v>22.9</v>
      </c>
      <c r="L1004" s="3">
        <v>6.55</v>
      </c>
    </row>
    <row r="1005" spans="1:12" x14ac:dyDescent="0.25">
      <c r="A1005" s="3" t="s">
        <v>2265</v>
      </c>
      <c r="B1005" s="3" t="s">
        <v>2266</v>
      </c>
      <c r="C1005" s="3">
        <v>0</v>
      </c>
      <c r="D1005" s="4">
        <v>1.54E-2</v>
      </c>
      <c r="E1005" s="3">
        <v>1</v>
      </c>
      <c r="F1005" s="3">
        <v>1</v>
      </c>
      <c r="G1005" s="3">
        <v>1</v>
      </c>
      <c r="H1005" s="3">
        <v>1</v>
      </c>
      <c r="I1005" s="5">
        <v>3411000</v>
      </c>
      <c r="J1005" s="3">
        <v>649</v>
      </c>
      <c r="K1005" s="3">
        <v>70.900000000000006</v>
      </c>
      <c r="L1005" s="3">
        <v>7.39</v>
      </c>
    </row>
    <row r="1006" spans="1:12" x14ac:dyDescent="0.25">
      <c r="A1006" s="3" t="s">
        <v>346</v>
      </c>
      <c r="B1006" s="3" t="s">
        <v>347</v>
      </c>
      <c r="C1006" s="3">
        <v>0</v>
      </c>
      <c r="D1006" s="4">
        <v>5.6300000000000003E-2</v>
      </c>
      <c r="E1006" s="3">
        <v>1</v>
      </c>
      <c r="F1006" s="3">
        <v>1</v>
      </c>
      <c r="G1006" s="3">
        <v>1</v>
      </c>
      <c r="H1006" s="3">
        <v>1</v>
      </c>
      <c r="I1006" s="5">
        <v>3357000</v>
      </c>
      <c r="J1006" s="3">
        <v>213</v>
      </c>
      <c r="K1006" s="3">
        <v>23.3</v>
      </c>
      <c r="L1006" s="3">
        <v>9.9600000000000009</v>
      </c>
    </row>
    <row r="1007" spans="1:12" x14ac:dyDescent="0.25">
      <c r="A1007" s="3" t="s">
        <v>2267</v>
      </c>
      <c r="B1007" s="3" t="s">
        <v>2268</v>
      </c>
      <c r="C1007" s="3">
        <v>39.75</v>
      </c>
      <c r="D1007" s="4">
        <v>4.41E-2</v>
      </c>
      <c r="E1007" s="3">
        <v>1</v>
      </c>
      <c r="F1007" s="3">
        <v>1</v>
      </c>
      <c r="G1007" s="3">
        <v>1</v>
      </c>
      <c r="H1007" s="3">
        <v>1</v>
      </c>
      <c r="I1007" s="5">
        <v>5366000</v>
      </c>
      <c r="J1007" s="3">
        <v>227</v>
      </c>
      <c r="K1007" s="3">
        <v>25.5</v>
      </c>
      <c r="L1007" s="3">
        <v>4.82</v>
      </c>
    </row>
    <row r="1008" spans="1:12" x14ac:dyDescent="0.25">
      <c r="A1008" s="3" t="s">
        <v>2269</v>
      </c>
      <c r="B1008" s="3" t="s">
        <v>2270</v>
      </c>
      <c r="C1008" s="3">
        <v>0</v>
      </c>
      <c r="D1008" s="4">
        <v>4.8800000000000003E-2</v>
      </c>
      <c r="E1008" s="3">
        <v>1</v>
      </c>
      <c r="F1008" s="3">
        <v>1</v>
      </c>
      <c r="G1008" s="3">
        <v>1</v>
      </c>
      <c r="H1008" s="3">
        <v>1</v>
      </c>
      <c r="I1008" s="5">
        <v>13560000</v>
      </c>
      <c r="J1008" s="3">
        <v>205</v>
      </c>
      <c r="K1008" s="3">
        <v>23.5</v>
      </c>
      <c r="L1008" s="3">
        <v>5.08</v>
      </c>
    </row>
    <row r="1009" spans="1:12" x14ac:dyDescent="0.25">
      <c r="A1009" s="3" t="s">
        <v>2271</v>
      </c>
      <c r="B1009" s="3" t="s">
        <v>2272</v>
      </c>
      <c r="C1009" s="3">
        <v>0</v>
      </c>
      <c r="D1009" s="4">
        <v>1.43E-2</v>
      </c>
      <c r="E1009" s="3">
        <v>1</v>
      </c>
      <c r="F1009" s="3">
        <v>1</v>
      </c>
      <c r="G1009" s="3">
        <v>1</v>
      </c>
      <c r="H1009" s="3">
        <v>1</v>
      </c>
      <c r="I1009" s="5">
        <v>3704000</v>
      </c>
      <c r="J1009" s="3">
        <v>1401</v>
      </c>
      <c r="K1009" s="3">
        <v>151.6</v>
      </c>
      <c r="L1009" s="3">
        <v>5.86</v>
      </c>
    </row>
    <row r="1010" spans="1:12" x14ac:dyDescent="0.25">
      <c r="A1010" s="3" t="s">
        <v>2273</v>
      </c>
      <c r="B1010" s="3" t="s">
        <v>2274</v>
      </c>
      <c r="C1010" s="3">
        <v>26.29</v>
      </c>
      <c r="D1010" s="4">
        <v>3.6900000000000002E-2</v>
      </c>
      <c r="E1010" s="3">
        <v>1</v>
      </c>
      <c r="F1010" s="3">
        <v>1</v>
      </c>
      <c r="G1010" s="3">
        <v>1</v>
      </c>
      <c r="H1010" s="3">
        <v>1</v>
      </c>
      <c r="I1010" s="5">
        <v>2205000</v>
      </c>
      <c r="J1010" s="3">
        <v>406</v>
      </c>
      <c r="K1010" s="3">
        <v>44.6</v>
      </c>
      <c r="L1010" s="3">
        <v>5.66</v>
      </c>
    </row>
    <row r="1011" spans="1:12" x14ac:dyDescent="0.25">
      <c r="A1011" s="3" t="s">
        <v>2275</v>
      </c>
      <c r="B1011" s="3" t="s">
        <v>2276</v>
      </c>
      <c r="C1011" s="3">
        <v>0</v>
      </c>
      <c r="D1011" s="4">
        <v>4.6100000000000002E-2</v>
      </c>
      <c r="E1011" s="3">
        <v>1</v>
      </c>
      <c r="F1011" s="3">
        <v>1</v>
      </c>
      <c r="G1011" s="3">
        <v>1</v>
      </c>
      <c r="H1011" s="3">
        <v>1</v>
      </c>
      <c r="I1011" s="3"/>
      <c r="J1011" s="3">
        <v>347</v>
      </c>
      <c r="K1011" s="3">
        <v>38.299999999999997</v>
      </c>
      <c r="L1011" s="3">
        <v>7.64</v>
      </c>
    </row>
    <row r="1012" spans="1:12" x14ac:dyDescent="0.25">
      <c r="A1012" s="3" t="s">
        <v>2277</v>
      </c>
      <c r="B1012" s="3" t="s">
        <v>2278</v>
      </c>
      <c r="C1012" s="3">
        <v>0</v>
      </c>
      <c r="D1012" s="4">
        <v>4.0800000000000003E-2</v>
      </c>
      <c r="E1012" s="3">
        <v>1</v>
      </c>
      <c r="F1012" s="3">
        <v>1</v>
      </c>
      <c r="G1012" s="3">
        <v>1</v>
      </c>
      <c r="H1012" s="3">
        <v>1</v>
      </c>
      <c r="I1012" s="3"/>
      <c r="J1012" s="3">
        <v>245</v>
      </c>
      <c r="K1012" s="3">
        <v>26.6</v>
      </c>
      <c r="L1012" s="3">
        <v>4.68</v>
      </c>
    </row>
    <row r="1013" spans="1:12" x14ac:dyDescent="0.25">
      <c r="A1013" s="3" t="s">
        <v>2279</v>
      </c>
      <c r="B1013" s="3" t="s">
        <v>2280</v>
      </c>
      <c r="C1013" s="3">
        <v>13.26</v>
      </c>
      <c r="D1013" s="4">
        <v>1.8599999999999998E-2</v>
      </c>
      <c r="E1013" s="3">
        <v>1</v>
      </c>
      <c r="F1013" s="3">
        <v>1</v>
      </c>
      <c r="G1013" s="3">
        <v>1</v>
      </c>
      <c r="H1013" s="3">
        <v>1</v>
      </c>
      <c r="I1013" s="5">
        <v>1849000</v>
      </c>
      <c r="J1013" s="3">
        <v>539</v>
      </c>
      <c r="K1013" s="3">
        <v>58.5</v>
      </c>
      <c r="L1013" s="3">
        <v>7.99</v>
      </c>
    </row>
    <row r="1014" spans="1:12" x14ac:dyDescent="0.25">
      <c r="A1014" s="3" t="s">
        <v>2281</v>
      </c>
      <c r="B1014" s="3" t="s">
        <v>2282</v>
      </c>
      <c r="C1014" s="3">
        <v>0</v>
      </c>
      <c r="D1014" s="4">
        <v>2.0500000000000001E-2</v>
      </c>
      <c r="E1014" s="3">
        <v>1</v>
      </c>
      <c r="F1014" s="3">
        <v>1</v>
      </c>
      <c r="G1014" s="3">
        <v>1</v>
      </c>
      <c r="H1014" s="3">
        <v>1</v>
      </c>
      <c r="I1014" s="5">
        <v>6499000</v>
      </c>
      <c r="J1014" s="3">
        <v>342</v>
      </c>
      <c r="K1014" s="3">
        <v>39.4</v>
      </c>
      <c r="L1014" s="3">
        <v>4.97</v>
      </c>
    </row>
    <row r="1015" spans="1:12" x14ac:dyDescent="0.25">
      <c r="A1015" s="3" t="s">
        <v>2283</v>
      </c>
      <c r="B1015" s="3" t="s">
        <v>2284</v>
      </c>
      <c r="C1015" s="3">
        <v>0</v>
      </c>
      <c r="D1015" s="4">
        <v>2.07E-2</v>
      </c>
      <c r="E1015" s="3">
        <v>1</v>
      </c>
      <c r="F1015" s="3">
        <v>1</v>
      </c>
      <c r="G1015" s="3">
        <v>1</v>
      </c>
      <c r="H1015" s="3">
        <v>1</v>
      </c>
      <c r="I1015" s="5">
        <v>5870000</v>
      </c>
      <c r="J1015" s="3">
        <v>386</v>
      </c>
      <c r="K1015" s="3">
        <v>41.5</v>
      </c>
      <c r="L1015" s="3">
        <v>7.85</v>
      </c>
    </row>
    <row r="1016" spans="1:12" x14ac:dyDescent="0.25">
      <c r="A1016" s="3" t="s">
        <v>2285</v>
      </c>
      <c r="B1016" s="3" t="s">
        <v>2286</v>
      </c>
      <c r="C1016" s="3">
        <v>16.149999999999999</v>
      </c>
      <c r="D1016" s="4">
        <v>3.2500000000000001E-2</v>
      </c>
      <c r="E1016" s="3">
        <v>1</v>
      </c>
      <c r="F1016" s="3">
        <v>1</v>
      </c>
      <c r="G1016" s="3">
        <v>1</v>
      </c>
      <c r="H1016" s="3">
        <v>1</v>
      </c>
      <c r="I1016" s="5">
        <v>5172000</v>
      </c>
      <c r="J1016" s="3">
        <v>277</v>
      </c>
      <c r="K1016" s="3">
        <v>29.9</v>
      </c>
      <c r="L1016" s="3">
        <v>7.68</v>
      </c>
    </row>
    <row r="1017" spans="1:12" x14ac:dyDescent="0.25">
      <c r="A1017" s="3" t="s">
        <v>2287</v>
      </c>
      <c r="B1017" s="3" t="s">
        <v>2288</v>
      </c>
      <c r="C1017" s="3">
        <v>0</v>
      </c>
      <c r="D1017" s="4">
        <v>2.0500000000000001E-2</v>
      </c>
      <c r="E1017" s="3">
        <v>1</v>
      </c>
      <c r="F1017" s="3">
        <v>1</v>
      </c>
      <c r="G1017" s="3">
        <v>1</v>
      </c>
      <c r="H1017" s="3">
        <v>1</v>
      </c>
      <c r="I1017" s="5">
        <v>3667000</v>
      </c>
      <c r="J1017" s="3">
        <v>439</v>
      </c>
      <c r="K1017" s="3">
        <v>51.9</v>
      </c>
      <c r="L1017" s="3">
        <v>4.9800000000000004</v>
      </c>
    </row>
    <row r="1018" spans="1:12" x14ac:dyDescent="0.25">
      <c r="A1018" s="3" t="s">
        <v>2289</v>
      </c>
      <c r="B1018" s="3" t="s">
        <v>2290</v>
      </c>
      <c r="C1018" s="3">
        <v>0</v>
      </c>
      <c r="D1018" s="4">
        <v>4.2299999999999997E-2</v>
      </c>
      <c r="E1018" s="3">
        <v>1</v>
      </c>
      <c r="F1018" s="3">
        <v>1</v>
      </c>
      <c r="G1018" s="3">
        <v>1</v>
      </c>
      <c r="H1018" s="3">
        <v>1</v>
      </c>
      <c r="I1018" s="5">
        <v>2190000</v>
      </c>
      <c r="J1018" s="3">
        <v>260</v>
      </c>
      <c r="K1018" s="3">
        <v>29.6</v>
      </c>
      <c r="L1018" s="3">
        <v>9.57</v>
      </c>
    </row>
    <row r="1019" spans="1:12" x14ac:dyDescent="0.25">
      <c r="A1019" s="3" t="s">
        <v>2291</v>
      </c>
      <c r="B1019" s="3" t="s">
        <v>2292</v>
      </c>
      <c r="C1019" s="3">
        <v>17.940000000000001</v>
      </c>
      <c r="D1019" s="4">
        <v>3.0099999999999998E-2</v>
      </c>
      <c r="E1019" s="3">
        <v>1</v>
      </c>
      <c r="F1019" s="3">
        <v>1</v>
      </c>
      <c r="G1019" s="3">
        <v>1</v>
      </c>
      <c r="H1019" s="3">
        <v>1</v>
      </c>
      <c r="I1019" s="5">
        <v>1788000</v>
      </c>
      <c r="J1019" s="3">
        <v>399</v>
      </c>
      <c r="K1019" s="3">
        <v>45.3</v>
      </c>
      <c r="L1019" s="3">
        <v>7.75</v>
      </c>
    </row>
    <row r="1020" spans="1:12" x14ac:dyDescent="0.25">
      <c r="A1020" s="3" t="s">
        <v>2293</v>
      </c>
      <c r="B1020" s="3" t="s">
        <v>2294</v>
      </c>
      <c r="C1020" s="3">
        <v>22.16</v>
      </c>
      <c r="D1020" s="4">
        <v>1.95E-2</v>
      </c>
      <c r="E1020" s="3">
        <v>1</v>
      </c>
      <c r="F1020" s="3">
        <v>1</v>
      </c>
      <c r="G1020" s="3">
        <v>1</v>
      </c>
      <c r="H1020" s="3">
        <v>1</v>
      </c>
      <c r="I1020" s="5">
        <v>2128000</v>
      </c>
      <c r="J1020" s="3">
        <v>462</v>
      </c>
      <c r="K1020" s="3">
        <v>52.1</v>
      </c>
      <c r="L1020" s="3">
        <v>9.2899999999999991</v>
      </c>
    </row>
    <row r="1021" spans="1:12" x14ac:dyDescent="0.25">
      <c r="A1021" s="3" t="s">
        <v>2295</v>
      </c>
      <c r="B1021" s="3" t="s">
        <v>2296</v>
      </c>
      <c r="C1021" s="3">
        <v>26.47</v>
      </c>
      <c r="D1021" s="4">
        <v>3.5900000000000001E-2</v>
      </c>
      <c r="E1021" s="3">
        <v>1</v>
      </c>
      <c r="F1021" s="3">
        <v>1</v>
      </c>
      <c r="G1021" s="3">
        <v>1</v>
      </c>
      <c r="H1021" s="3">
        <v>1</v>
      </c>
      <c r="I1021" s="5">
        <v>1956000</v>
      </c>
      <c r="J1021" s="3">
        <v>306</v>
      </c>
      <c r="K1021" s="3">
        <v>32.700000000000003</v>
      </c>
      <c r="L1021" s="3">
        <v>5.0599999999999996</v>
      </c>
    </row>
    <row r="1022" spans="1:12" x14ac:dyDescent="0.25">
      <c r="A1022" s="3" t="s">
        <v>2297</v>
      </c>
      <c r="B1022" s="3" t="s">
        <v>2298</v>
      </c>
      <c r="C1022" s="3">
        <v>0</v>
      </c>
      <c r="D1022" s="4">
        <v>5.4600000000000003E-2</v>
      </c>
      <c r="E1022" s="3">
        <v>1</v>
      </c>
      <c r="F1022" s="3">
        <v>1</v>
      </c>
      <c r="G1022" s="3">
        <v>1</v>
      </c>
      <c r="H1022" s="3">
        <v>1</v>
      </c>
      <c r="I1022" s="5">
        <v>33450000</v>
      </c>
      <c r="J1022" s="3">
        <v>293</v>
      </c>
      <c r="K1022" s="3">
        <v>32.5</v>
      </c>
      <c r="L1022" s="3">
        <v>6.61</v>
      </c>
    </row>
    <row r="1023" spans="1:12" x14ac:dyDescent="0.25">
      <c r="A1023" s="3" t="s">
        <v>126</v>
      </c>
      <c r="B1023" s="3" t="s">
        <v>127</v>
      </c>
      <c r="C1023" s="3">
        <v>30.16</v>
      </c>
      <c r="D1023" s="4">
        <v>3.4500000000000003E-2</v>
      </c>
      <c r="E1023" s="3">
        <v>1</v>
      </c>
      <c r="F1023" s="3">
        <v>1</v>
      </c>
      <c r="G1023" s="3">
        <v>1</v>
      </c>
      <c r="H1023" s="3">
        <v>1</v>
      </c>
      <c r="I1023" s="5">
        <v>7471000</v>
      </c>
      <c r="J1023" s="3">
        <v>319</v>
      </c>
      <c r="K1023" s="3">
        <v>33.299999999999997</v>
      </c>
      <c r="L1023" s="3">
        <v>7.61</v>
      </c>
    </row>
    <row r="1024" spans="1:12" x14ac:dyDescent="0.25">
      <c r="A1024" s="3" t="s">
        <v>2299</v>
      </c>
      <c r="B1024" s="3" t="s">
        <v>2300</v>
      </c>
      <c r="C1024" s="3">
        <v>0</v>
      </c>
      <c r="D1024" s="4">
        <v>4.2900000000000001E-2</v>
      </c>
      <c r="E1024" s="3">
        <v>1</v>
      </c>
      <c r="F1024" s="3">
        <v>1</v>
      </c>
      <c r="G1024" s="3">
        <v>1</v>
      </c>
      <c r="H1024" s="3">
        <v>1</v>
      </c>
      <c r="I1024" s="5">
        <v>2644000</v>
      </c>
      <c r="J1024" s="3">
        <v>280</v>
      </c>
      <c r="K1024" s="3">
        <v>31.8</v>
      </c>
      <c r="L1024" s="3">
        <v>4.9800000000000004</v>
      </c>
    </row>
    <row r="1025" spans="1:12" x14ac:dyDescent="0.25">
      <c r="A1025" s="3" t="s">
        <v>2301</v>
      </c>
      <c r="B1025" s="3" t="s">
        <v>2302</v>
      </c>
      <c r="C1025" s="3">
        <v>16.100000000000001</v>
      </c>
      <c r="D1025" s="4">
        <v>2.75E-2</v>
      </c>
      <c r="E1025" s="3">
        <v>1</v>
      </c>
      <c r="F1025" s="3">
        <v>1</v>
      </c>
      <c r="G1025" s="3">
        <v>1</v>
      </c>
      <c r="H1025" s="3">
        <v>1</v>
      </c>
      <c r="I1025" s="5">
        <v>4135000</v>
      </c>
      <c r="J1025" s="3">
        <v>582</v>
      </c>
      <c r="K1025" s="3">
        <v>65.599999999999994</v>
      </c>
      <c r="L1025" s="3">
        <v>5.15</v>
      </c>
    </row>
    <row r="1026" spans="1:12" x14ac:dyDescent="0.25">
      <c r="A1026" s="3" t="s">
        <v>2303</v>
      </c>
      <c r="B1026" s="3" t="s">
        <v>2304</v>
      </c>
      <c r="C1026" s="3">
        <v>29.06</v>
      </c>
      <c r="D1026" s="4">
        <v>3.4599999999999999E-2</v>
      </c>
      <c r="E1026" s="3">
        <v>1</v>
      </c>
      <c r="F1026" s="3">
        <v>1</v>
      </c>
      <c r="G1026" s="3">
        <v>1</v>
      </c>
      <c r="H1026" s="3">
        <v>1</v>
      </c>
      <c r="I1026" s="5">
        <v>6145000</v>
      </c>
      <c r="J1026" s="3">
        <v>289</v>
      </c>
      <c r="K1026" s="3">
        <v>32.1</v>
      </c>
      <c r="L1026" s="3">
        <v>6.95</v>
      </c>
    </row>
    <row r="1027" spans="1:12" x14ac:dyDescent="0.25">
      <c r="A1027" s="3" t="s">
        <v>2305</v>
      </c>
      <c r="B1027" s="3" t="s">
        <v>2306</v>
      </c>
      <c r="C1027" s="3">
        <v>0</v>
      </c>
      <c r="D1027" s="4">
        <v>2.6100000000000002E-2</v>
      </c>
      <c r="E1027" s="3">
        <v>1</v>
      </c>
      <c r="F1027" s="3">
        <v>1</v>
      </c>
      <c r="G1027" s="3">
        <v>1</v>
      </c>
      <c r="H1027" s="3">
        <v>1</v>
      </c>
      <c r="I1027" s="5">
        <v>7824000</v>
      </c>
      <c r="J1027" s="3">
        <v>345</v>
      </c>
      <c r="K1027" s="3">
        <v>37.200000000000003</v>
      </c>
      <c r="L1027" s="3">
        <v>8.32</v>
      </c>
    </row>
    <row r="1028" spans="1:12" x14ac:dyDescent="0.25">
      <c r="A1028" s="3" t="s">
        <v>2307</v>
      </c>
      <c r="B1028" s="3" t="s">
        <v>2308</v>
      </c>
      <c r="C1028" s="3">
        <v>19.07</v>
      </c>
      <c r="D1028" s="4">
        <v>3.4200000000000001E-2</v>
      </c>
      <c r="E1028" s="3">
        <v>1</v>
      </c>
      <c r="F1028" s="3">
        <v>1</v>
      </c>
      <c r="G1028" s="3">
        <v>1</v>
      </c>
      <c r="H1028" s="3">
        <v>1</v>
      </c>
      <c r="I1028" s="5">
        <v>2063000</v>
      </c>
      <c r="J1028" s="3">
        <v>292</v>
      </c>
      <c r="K1028" s="3">
        <v>33.5</v>
      </c>
      <c r="L1028" s="3">
        <v>4.84</v>
      </c>
    </row>
    <row r="1029" spans="1:12" x14ac:dyDescent="0.25">
      <c r="A1029" s="3" t="s">
        <v>2309</v>
      </c>
      <c r="B1029" s="3" t="s">
        <v>2310</v>
      </c>
      <c r="C1029" s="3">
        <v>40.17</v>
      </c>
      <c r="D1029" s="4">
        <v>2.9600000000000001E-2</v>
      </c>
      <c r="E1029" s="3">
        <v>1</v>
      </c>
      <c r="F1029" s="3">
        <v>1</v>
      </c>
      <c r="G1029" s="3">
        <v>1</v>
      </c>
      <c r="H1029" s="3">
        <v>1</v>
      </c>
      <c r="I1029" s="3"/>
      <c r="J1029" s="3">
        <v>406</v>
      </c>
      <c r="K1029" s="3">
        <v>46.2</v>
      </c>
      <c r="L1029" s="3">
        <v>5.83</v>
      </c>
    </row>
    <row r="1030" spans="1:12" x14ac:dyDescent="0.25">
      <c r="A1030" s="3" t="s">
        <v>2311</v>
      </c>
      <c r="B1030" s="3" t="s">
        <v>2312</v>
      </c>
      <c r="C1030" s="3">
        <v>14.03</v>
      </c>
      <c r="D1030" s="4">
        <v>4.2500000000000003E-2</v>
      </c>
      <c r="E1030" s="3">
        <v>1</v>
      </c>
      <c r="F1030" s="3">
        <v>1</v>
      </c>
      <c r="G1030" s="3">
        <v>1</v>
      </c>
      <c r="H1030" s="3">
        <v>1</v>
      </c>
      <c r="I1030" s="5">
        <v>2315000</v>
      </c>
      <c r="J1030" s="3">
        <v>259</v>
      </c>
      <c r="K1030" s="3">
        <v>28.5</v>
      </c>
      <c r="L1030" s="3">
        <v>8.43</v>
      </c>
    </row>
    <row r="1031" spans="1:12" x14ac:dyDescent="0.25">
      <c r="A1031" s="3" t="s">
        <v>2313</v>
      </c>
      <c r="B1031" s="3" t="s">
        <v>2314</v>
      </c>
      <c r="C1031" s="3">
        <v>13.81</v>
      </c>
      <c r="D1031" s="4">
        <v>2.8799999999999999E-2</v>
      </c>
      <c r="E1031" s="3">
        <v>1</v>
      </c>
      <c r="F1031" s="3">
        <v>1</v>
      </c>
      <c r="G1031" s="3">
        <v>1</v>
      </c>
      <c r="H1031" s="3">
        <v>1</v>
      </c>
      <c r="I1031" s="5">
        <v>2711000</v>
      </c>
      <c r="J1031" s="3">
        <v>417</v>
      </c>
      <c r="K1031" s="3">
        <v>45.4</v>
      </c>
      <c r="L1031" s="3">
        <v>7.88</v>
      </c>
    </row>
    <row r="1032" spans="1:12" x14ac:dyDescent="0.25">
      <c r="A1032" s="3" t="s">
        <v>2315</v>
      </c>
      <c r="B1032" s="3" t="s">
        <v>2316</v>
      </c>
      <c r="C1032" s="3">
        <v>56.74</v>
      </c>
      <c r="D1032" s="4">
        <v>7.6899999999999996E-2</v>
      </c>
      <c r="E1032" s="3">
        <v>1</v>
      </c>
      <c r="F1032" s="3">
        <v>1</v>
      </c>
      <c r="G1032" s="3">
        <v>1</v>
      </c>
      <c r="H1032" s="3">
        <v>1</v>
      </c>
      <c r="I1032" s="5">
        <v>4436000</v>
      </c>
      <c r="J1032" s="3">
        <v>195</v>
      </c>
      <c r="K1032" s="3">
        <v>19.5</v>
      </c>
      <c r="L1032" s="3">
        <v>4.67</v>
      </c>
    </row>
    <row r="1033" spans="1:12" x14ac:dyDescent="0.25">
      <c r="A1033" s="3" t="s">
        <v>2317</v>
      </c>
      <c r="B1033" s="3" t="s">
        <v>2318</v>
      </c>
      <c r="C1033" s="3">
        <v>14.29</v>
      </c>
      <c r="D1033" s="4">
        <v>1.0699999999999999E-2</v>
      </c>
      <c r="E1033" s="3">
        <v>1</v>
      </c>
      <c r="F1033" s="3">
        <v>1</v>
      </c>
      <c r="G1033" s="3">
        <v>1</v>
      </c>
      <c r="H1033" s="3">
        <v>1</v>
      </c>
      <c r="I1033" s="5">
        <v>1418000</v>
      </c>
      <c r="J1033" s="3">
        <v>932</v>
      </c>
      <c r="K1033" s="3">
        <v>97.3</v>
      </c>
      <c r="L1033" s="3">
        <v>8.6300000000000008</v>
      </c>
    </row>
    <row r="1034" spans="1:12" x14ac:dyDescent="0.25">
      <c r="A1034" s="3" t="s">
        <v>2319</v>
      </c>
      <c r="B1034" s="3" t="s">
        <v>2320</v>
      </c>
      <c r="C1034" s="3">
        <v>13.13</v>
      </c>
      <c r="D1034" s="4">
        <v>6.3600000000000004E-2</v>
      </c>
      <c r="E1034" s="3">
        <v>1</v>
      </c>
      <c r="F1034" s="3">
        <v>1</v>
      </c>
      <c r="G1034" s="3">
        <v>1</v>
      </c>
      <c r="H1034" s="3">
        <v>1</v>
      </c>
      <c r="I1034" s="5">
        <v>4528000</v>
      </c>
      <c r="J1034" s="3">
        <v>173</v>
      </c>
      <c r="K1034" s="3">
        <v>20.100000000000001</v>
      </c>
      <c r="L1034" s="3">
        <v>8.82</v>
      </c>
    </row>
    <row r="1035" spans="1:12" x14ac:dyDescent="0.25">
      <c r="A1035" s="3" t="s">
        <v>2321</v>
      </c>
      <c r="B1035" s="3" t="s">
        <v>2322</v>
      </c>
      <c r="C1035" s="3">
        <v>0</v>
      </c>
      <c r="D1035" s="4">
        <v>1.8499999999999999E-2</v>
      </c>
      <c r="E1035" s="3">
        <v>1</v>
      </c>
      <c r="F1035" s="3">
        <v>1</v>
      </c>
      <c r="G1035" s="3">
        <v>1</v>
      </c>
      <c r="H1035" s="3">
        <v>1</v>
      </c>
      <c r="I1035" s="5">
        <v>1980000</v>
      </c>
      <c r="J1035" s="3">
        <v>540</v>
      </c>
      <c r="K1035" s="3">
        <v>60.2</v>
      </c>
      <c r="L1035" s="3">
        <v>7.97</v>
      </c>
    </row>
    <row r="1036" spans="1:12" x14ac:dyDescent="0.25">
      <c r="A1036" s="3" t="s">
        <v>2323</v>
      </c>
      <c r="B1036" s="3" t="s">
        <v>2324</v>
      </c>
      <c r="C1036" s="3">
        <v>0</v>
      </c>
      <c r="D1036" s="4">
        <v>4.02E-2</v>
      </c>
      <c r="E1036" s="3">
        <v>1</v>
      </c>
      <c r="F1036" s="3">
        <v>1</v>
      </c>
      <c r="G1036" s="3">
        <v>1</v>
      </c>
      <c r="H1036" s="3">
        <v>1</v>
      </c>
      <c r="I1036" s="5">
        <v>1128000</v>
      </c>
      <c r="J1036" s="3">
        <v>373</v>
      </c>
      <c r="K1036" s="3">
        <v>40.799999999999997</v>
      </c>
      <c r="L1036" s="3">
        <v>9.26</v>
      </c>
    </row>
    <row r="1037" spans="1:12" x14ac:dyDescent="0.25">
      <c r="A1037" s="3" t="s">
        <v>2325</v>
      </c>
      <c r="B1037" s="3" t="s">
        <v>2326</v>
      </c>
      <c r="C1037" s="3">
        <v>51.58</v>
      </c>
      <c r="D1037" s="4">
        <v>3.5499999999999997E-2</v>
      </c>
      <c r="E1037" s="3">
        <v>1</v>
      </c>
      <c r="F1037" s="3">
        <v>1</v>
      </c>
      <c r="G1037" s="3">
        <v>1</v>
      </c>
      <c r="H1037" s="3">
        <v>1</v>
      </c>
      <c r="I1037" s="5">
        <v>1934000</v>
      </c>
      <c r="J1037" s="3">
        <v>394</v>
      </c>
      <c r="K1037" s="3">
        <v>42.8</v>
      </c>
      <c r="L1037" s="3">
        <v>5.82</v>
      </c>
    </row>
    <row r="1038" spans="1:12" x14ac:dyDescent="0.25">
      <c r="A1038" s="3" t="s">
        <v>2327</v>
      </c>
      <c r="B1038" s="3" t="s">
        <v>2328</v>
      </c>
      <c r="C1038" s="3">
        <v>57.96</v>
      </c>
      <c r="D1038" s="4">
        <v>6.9900000000000004E-2</v>
      </c>
      <c r="E1038" s="3">
        <v>1</v>
      </c>
      <c r="F1038" s="3">
        <v>1</v>
      </c>
      <c r="G1038" s="3">
        <v>1</v>
      </c>
      <c r="H1038" s="3">
        <v>1</v>
      </c>
      <c r="I1038" s="5">
        <v>4538000</v>
      </c>
      <c r="J1038" s="3">
        <v>229</v>
      </c>
      <c r="K1038" s="3">
        <v>25</v>
      </c>
      <c r="L1038" s="3">
        <v>9.9499999999999993</v>
      </c>
    </row>
    <row r="1039" spans="1:12" x14ac:dyDescent="0.25">
      <c r="A1039" s="3" t="s">
        <v>2329</v>
      </c>
      <c r="B1039" s="3" t="s">
        <v>2330</v>
      </c>
      <c r="C1039" s="3">
        <v>0</v>
      </c>
      <c r="D1039" s="4">
        <v>1.5699999999999999E-2</v>
      </c>
      <c r="E1039" s="3">
        <v>1</v>
      </c>
      <c r="F1039" s="3">
        <v>1</v>
      </c>
      <c r="G1039" s="3">
        <v>1</v>
      </c>
      <c r="H1039" s="3">
        <v>1</v>
      </c>
      <c r="I1039" s="5">
        <v>4872000</v>
      </c>
      <c r="J1039" s="3">
        <v>508</v>
      </c>
      <c r="K1039" s="3">
        <v>56</v>
      </c>
      <c r="L1039" s="3">
        <v>7.11</v>
      </c>
    </row>
    <row r="1040" spans="1:12" x14ac:dyDescent="0.25">
      <c r="A1040" s="3" t="s">
        <v>2331</v>
      </c>
      <c r="B1040" s="3" t="s">
        <v>2332</v>
      </c>
      <c r="C1040" s="3">
        <v>0</v>
      </c>
      <c r="D1040" s="4">
        <v>2.3300000000000001E-2</v>
      </c>
      <c r="E1040" s="3">
        <v>1</v>
      </c>
      <c r="F1040" s="3">
        <v>1</v>
      </c>
      <c r="G1040" s="3">
        <v>1</v>
      </c>
      <c r="H1040" s="3">
        <v>1</v>
      </c>
      <c r="I1040" s="5">
        <v>4805000</v>
      </c>
      <c r="J1040" s="3">
        <v>516</v>
      </c>
      <c r="K1040" s="3">
        <v>58.4</v>
      </c>
      <c r="L1040" s="3">
        <v>7.49</v>
      </c>
    </row>
    <row r="1041" spans="1:12" x14ac:dyDescent="0.25">
      <c r="A1041" s="3" t="s">
        <v>2333</v>
      </c>
      <c r="B1041" s="3" t="s">
        <v>2334</v>
      </c>
      <c r="C1041" s="3">
        <v>0</v>
      </c>
      <c r="D1041" s="4">
        <v>1.77E-2</v>
      </c>
      <c r="E1041" s="3">
        <v>1</v>
      </c>
      <c r="F1041" s="3">
        <v>1</v>
      </c>
      <c r="G1041" s="3">
        <v>1</v>
      </c>
      <c r="H1041" s="3">
        <v>1</v>
      </c>
      <c r="I1041" s="5">
        <v>1360000</v>
      </c>
      <c r="J1041" s="3">
        <v>566</v>
      </c>
      <c r="K1041" s="3">
        <v>65.5</v>
      </c>
      <c r="L1041" s="3">
        <v>5.53</v>
      </c>
    </row>
    <row r="1042" spans="1:12" x14ac:dyDescent="0.25">
      <c r="A1042" s="3" t="s">
        <v>2335</v>
      </c>
      <c r="B1042" s="3" t="s">
        <v>2336</v>
      </c>
      <c r="C1042" s="3">
        <v>0</v>
      </c>
      <c r="D1042" s="4">
        <v>4.02E-2</v>
      </c>
      <c r="E1042" s="3">
        <v>1</v>
      </c>
      <c r="F1042" s="3">
        <v>1</v>
      </c>
      <c r="G1042" s="3">
        <v>1</v>
      </c>
      <c r="H1042" s="3">
        <v>1</v>
      </c>
      <c r="I1042" s="5">
        <v>22460000</v>
      </c>
      <c r="J1042" s="3">
        <v>373</v>
      </c>
      <c r="K1042" s="3">
        <v>42.5</v>
      </c>
      <c r="L1042" s="3">
        <v>8.3699999999999992</v>
      </c>
    </row>
    <row r="1043" spans="1:12" x14ac:dyDescent="0.25">
      <c r="A1043" s="3" t="s">
        <v>2337</v>
      </c>
      <c r="B1043" s="3" t="s">
        <v>2338</v>
      </c>
      <c r="C1043" s="3">
        <v>0</v>
      </c>
      <c r="D1043" s="4">
        <v>7.1099999999999997E-2</v>
      </c>
      <c r="E1043" s="3">
        <v>1</v>
      </c>
      <c r="F1043" s="3">
        <v>1</v>
      </c>
      <c r="G1043" s="3">
        <v>1</v>
      </c>
      <c r="H1043" s="3">
        <v>1</v>
      </c>
      <c r="I1043" s="5">
        <v>1527000</v>
      </c>
      <c r="J1043" s="3">
        <v>239</v>
      </c>
      <c r="K1043" s="3">
        <v>26.3</v>
      </c>
      <c r="L1043" s="3">
        <v>8.68</v>
      </c>
    </row>
    <row r="1044" spans="1:12" x14ac:dyDescent="0.25">
      <c r="A1044" s="3" t="s">
        <v>2339</v>
      </c>
      <c r="B1044" s="3" t="s">
        <v>2340</v>
      </c>
      <c r="C1044" s="3">
        <v>26.83</v>
      </c>
      <c r="D1044" s="4">
        <v>0.13830000000000001</v>
      </c>
      <c r="E1044" s="3">
        <v>1</v>
      </c>
      <c r="F1044" s="3">
        <v>1</v>
      </c>
      <c r="G1044" s="3">
        <v>1</v>
      </c>
      <c r="H1044" s="3">
        <v>1</v>
      </c>
      <c r="I1044" s="5">
        <v>4481000</v>
      </c>
      <c r="J1044" s="3">
        <v>94</v>
      </c>
      <c r="K1044" s="3">
        <v>10.9</v>
      </c>
      <c r="L1044" s="3">
        <v>9.67</v>
      </c>
    </row>
    <row r="1045" spans="1:12" x14ac:dyDescent="0.25">
      <c r="A1045" s="3" t="s">
        <v>2341</v>
      </c>
      <c r="B1045" s="3" t="s">
        <v>2342</v>
      </c>
      <c r="C1045" s="3">
        <v>0</v>
      </c>
      <c r="D1045" s="4">
        <v>0.1429</v>
      </c>
      <c r="E1045" s="3">
        <v>1</v>
      </c>
      <c r="F1045" s="3">
        <v>1</v>
      </c>
      <c r="G1045" s="3">
        <v>1</v>
      </c>
      <c r="H1045" s="3">
        <v>1</v>
      </c>
      <c r="I1045" s="5">
        <v>10300000</v>
      </c>
      <c r="J1045" s="3">
        <v>84</v>
      </c>
      <c r="K1045" s="3">
        <v>9.1999999999999993</v>
      </c>
      <c r="L1045" s="3">
        <v>7.18</v>
      </c>
    </row>
    <row r="1046" spans="1:12" x14ac:dyDescent="0.25">
      <c r="A1046" s="3" t="s">
        <v>2343</v>
      </c>
      <c r="B1046" s="3" t="s">
        <v>2344</v>
      </c>
      <c r="C1046" s="3">
        <v>13.78</v>
      </c>
      <c r="D1046" s="4">
        <v>2.3199999999999998E-2</v>
      </c>
      <c r="E1046" s="3">
        <v>1</v>
      </c>
      <c r="F1046" s="3">
        <v>1</v>
      </c>
      <c r="G1046" s="3">
        <v>1</v>
      </c>
      <c r="H1046" s="3">
        <v>1</v>
      </c>
      <c r="I1046" s="5">
        <v>766500</v>
      </c>
      <c r="J1046" s="3">
        <v>734</v>
      </c>
      <c r="K1046" s="3">
        <v>83</v>
      </c>
      <c r="L1046" s="3">
        <v>4.7300000000000004</v>
      </c>
    </row>
    <row r="1047" spans="1:12" x14ac:dyDescent="0.25">
      <c r="A1047" s="3" t="s">
        <v>2345</v>
      </c>
      <c r="B1047" s="3" t="s">
        <v>2346</v>
      </c>
      <c r="C1047" s="3">
        <v>0</v>
      </c>
      <c r="D1047" s="4">
        <v>7.4399999999999994E-2</v>
      </c>
      <c r="E1047" s="3">
        <v>1</v>
      </c>
      <c r="F1047" s="3">
        <v>1</v>
      </c>
      <c r="G1047" s="3">
        <v>1</v>
      </c>
      <c r="H1047" s="3">
        <v>1</v>
      </c>
      <c r="I1047" s="5">
        <v>7180000</v>
      </c>
      <c r="J1047" s="3">
        <v>121</v>
      </c>
      <c r="K1047" s="3">
        <v>13</v>
      </c>
      <c r="L1047" s="3">
        <v>11.27</v>
      </c>
    </row>
    <row r="1048" spans="1:12" x14ac:dyDescent="0.25">
      <c r="A1048" s="3" t="s">
        <v>2347</v>
      </c>
      <c r="B1048" s="3" t="s">
        <v>2348</v>
      </c>
      <c r="C1048" s="3">
        <v>0</v>
      </c>
      <c r="D1048" s="4">
        <v>3.3500000000000002E-2</v>
      </c>
      <c r="E1048" s="3">
        <v>1</v>
      </c>
      <c r="F1048" s="3">
        <v>1</v>
      </c>
      <c r="G1048" s="3">
        <v>1</v>
      </c>
      <c r="H1048" s="3">
        <v>1</v>
      </c>
      <c r="I1048" s="5">
        <v>7349000</v>
      </c>
      <c r="J1048" s="3">
        <v>358</v>
      </c>
      <c r="K1048" s="3">
        <v>39.4</v>
      </c>
      <c r="L1048" s="3">
        <v>4.8600000000000003</v>
      </c>
    </row>
    <row r="1049" spans="1:12" x14ac:dyDescent="0.25">
      <c r="A1049" s="3" t="s">
        <v>2349</v>
      </c>
      <c r="B1049" s="3" t="s">
        <v>2350</v>
      </c>
      <c r="C1049" s="3">
        <v>0</v>
      </c>
      <c r="D1049" s="4">
        <v>2.5899999999999999E-2</v>
      </c>
      <c r="E1049" s="3">
        <v>1</v>
      </c>
      <c r="F1049" s="3">
        <v>1</v>
      </c>
      <c r="G1049" s="3">
        <v>1</v>
      </c>
      <c r="H1049" s="3">
        <v>1</v>
      </c>
      <c r="I1049" s="5">
        <v>341500</v>
      </c>
      <c r="J1049" s="3">
        <v>618</v>
      </c>
      <c r="K1049" s="3">
        <v>70.7</v>
      </c>
      <c r="L1049" s="3">
        <v>6.27</v>
      </c>
    </row>
    <row r="1050" spans="1:12" x14ac:dyDescent="0.25">
      <c r="A1050" s="3" t="s">
        <v>2351</v>
      </c>
      <c r="B1050" s="3" t="s">
        <v>2352</v>
      </c>
      <c r="C1050" s="3">
        <v>0</v>
      </c>
      <c r="D1050" s="4">
        <v>1.2800000000000001E-2</v>
      </c>
      <c r="E1050" s="3">
        <v>1</v>
      </c>
      <c r="F1050" s="3">
        <v>1</v>
      </c>
      <c r="G1050" s="3">
        <v>1</v>
      </c>
      <c r="H1050" s="3">
        <v>1</v>
      </c>
      <c r="I1050" s="5">
        <v>43740000</v>
      </c>
      <c r="J1050" s="3">
        <v>546</v>
      </c>
      <c r="K1050" s="3">
        <v>60.1</v>
      </c>
      <c r="L1050" s="3">
        <v>6.6</v>
      </c>
    </row>
    <row r="1051" spans="1:12" x14ac:dyDescent="0.25">
      <c r="A1051" s="3" t="s">
        <v>2353</v>
      </c>
      <c r="B1051" s="3" t="s">
        <v>2354</v>
      </c>
      <c r="C1051" s="3">
        <v>0</v>
      </c>
      <c r="D1051" s="4">
        <v>3.15E-2</v>
      </c>
      <c r="E1051" s="3">
        <v>2</v>
      </c>
      <c r="F1051" s="3">
        <v>1</v>
      </c>
      <c r="G1051" s="3">
        <v>1</v>
      </c>
      <c r="H1051" s="3">
        <v>1</v>
      </c>
      <c r="I1051" s="5">
        <v>7340000</v>
      </c>
      <c r="J1051" s="3">
        <v>317</v>
      </c>
      <c r="K1051" s="3">
        <v>35</v>
      </c>
      <c r="L1051" s="3">
        <v>6.68</v>
      </c>
    </row>
    <row r="1052" spans="1:12" x14ac:dyDescent="0.25">
      <c r="A1052" s="3" t="s">
        <v>2355</v>
      </c>
      <c r="B1052" s="3" t="s">
        <v>2356</v>
      </c>
      <c r="C1052" s="3">
        <v>0</v>
      </c>
      <c r="D1052" s="4">
        <v>9.3600000000000003E-2</v>
      </c>
      <c r="E1052" s="3">
        <v>1</v>
      </c>
      <c r="F1052" s="3">
        <v>1</v>
      </c>
      <c r="G1052" s="3">
        <v>1</v>
      </c>
      <c r="H1052" s="3">
        <v>1</v>
      </c>
      <c r="I1052" s="5">
        <v>18290000</v>
      </c>
      <c r="J1052" s="3">
        <v>171</v>
      </c>
      <c r="K1052" s="3">
        <v>20</v>
      </c>
      <c r="L1052" s="3">
        <v>5.16</v>
      </c>
    </row>
    <row r="1053" spans="1:12" x14ac:dyDescent="0.25">
      <c r="A1053" s="3" t="s">
        <v>2357</v>
      </c>
      <c r="B1053" s="3" t="s">
        <v>2358</v>
      </c>
      <c r="C1053" s="3">
        <v>0</v>
      </c>
      <c r="D1053" s="4">
        <v>4.1300000000000003E-2</v>
      </c>
      <c r="E1053" s="3">
        <v>1</v>
      </c>
      <c r="F1053" s="3">
        <v>1</v>
      </c>
      <c r="G1053" s="3">
        <v>1</v>
      </c>
      <c r="H1053" s="3">
        <v>1</v>
      </c>
      <c r="I1053" s="3"/>
      <c r="J1053" s="3">
        <v>315</v>
      </c>
      <c r="K1053" s="3">
        <v>34.6</v>
      </c>
      <c r="L1053" s="3">
        <v>9.01</v>
      </c>
    </row>
    <row r="1054" spans="1:12" x14ac:dyDescent="0.25">
      <c r="A1054" s="3" t="s">
        <v>2359</v>
      </c>
      <c r="B1054" s="3" t="s">
        <v>2360</v>
      </c>
      <c r="C1054" s="3">
        <v>0</v>
      </c>
      <c r="D1054" s="4">
        <v>5.45E-2</v>
      </c>
      <c r="E1054" s="3">
        <v>1</v>
      </c>
      <c r="F1054" s="3">
        <v>1</v>
      </c>
      <c r="G1054" s="3">
        <v>1</v>
      </c>
      <c r="H1054" s="3">
        <v>1</v>
      </c>
      <c r="I1054" s="5">
        <v>2790000</v>
      </c>
      <c r="J1054" s="3">
        <v>275</v>
      </c>
      <c r="K1054" s="3">
        <v>31.7</v>
      </c>
      <c r="L1054" s="3">
        <v>7.49</v>
      </c>
    </row>
    <row r="1055" spans="1:12" x14ac:dyDescent="0.25">
      <c r="A1055" s="3" t="s">
        <v>2361</v>
      </c>
      <c r="B1055" s="3" t="s">
        <v>2362</v>
      </c>
      <c r="C1055" s="3">
        <v>0</v>
      </c>
      <c r="D1055" s="4">
        <v>6.5500000000000003E-2</v>
      </c>
      <c r="E1055" s="3">
        <v>1</v>
      </c>
      <c r="F1055" s="3">
        <v>1</v>
      </c>
      <c r="G1055" s="3">
        <v>1</v>
      </c>
      <c r="H1055" s="3">
        <v>1</v>
      </c>
      <c r="I1055" s="5">
        <v>5498000</v>
      </c>
      <c r="J1055" s="3">
        <v>336</v>
      </c>
      <c r="K1055" s="3">
        <v>37.5</v>
      </c>
      <c r="L1055" s="3">
        <v>9.09</v>
      </c>
    </row>
    <row r="1056" spans="1:12" x14ac:dyDescent="0.25">
      <c r="A1056" s="3" t="s">
        <v>2363</v>
      </c>
      <c r="B1056" s="3" t="s">
        <v>2364</v>
      </c>
      <c r="C1056" s="3">
        <v>0</v>
      </c>
      <c r="D1056" s="4">
        <v>2.2000000000000001E-3</v>
      </c>
      <c r="E1056" s="3">
        <v>1</v>
      </c>
      <c r="F1056" s="3">
        <v>1</v>
      </c>
      <c r="G1056" s="3">
        <v>1</v>
      </c>
      <c r="H1056" s="3">
        <v>1</v>
      </c>
      <c r="I1056" s="3"/>
      <c r="J1056" s="3">
        <v>4589</v>
      </c>
      <c r="K1056" s="3">
        <v>505.2</v>
      </c>
      <c r="L1056" s="3">
        <v>4.87</v>
      </c>
    </row>
    <row r="1057" spans="1:12" x14ac:dyDescent="0.25">
      <c r="A1057" s="3" t="s">
        <v>2365</v>
      </c>
      <c r="B1057" s="3" t="s">
        <v>2366</v>
      </c>
      <c r="C1057" s="3">
        <v>0</v>
      </c>
      <c r="D1057" s="4">
        <v>3.2399999999999998E-2</v>
      </c>
      <c r="E1057" s="3">
        <v>1</v>
      </c>
      <c r="F1057" s="3">
        <v>1</v>
      </c>
      <c r="G1057" s="3">
        <v>1</v>
      </c>
      <c r="H1057" s="3">
        <v>1</v>
      </c>
      <c r="I1057" s="5">
        <v>35130000</v>
      </c>
      <c r="J1057" s="3">
        <v>555</v>
      </c>
      <c r="K1057" s="3">
        <v>60.4</v>
      </c>
      <c r="L1057" s="3">
        <v>8.27</v>
      </c>
    </row>
    <row r="1058" spans="1:12" x14ac:dyDescent="0.25">
      <c r="A1058" s="3" t="s">
        <v>2367</v>
      </c>
      <c r="B1058" s="3" t="s">
        <v>2368</v>
      </c>
      <c r="C1058" s="3">
        <v>0</v>
      </c>
      <c r="D1058" s="4">
        <v>1.7000000000000001E-2</v>
      </c>
      <c r="E1058" s="3">
        <v>1</v>
      </c>
      <c r="F1058" s="3">
        <v>1</v>
      </c>
      <c r="G1058" s="3">
        <v>1</v>
      </c>
      <c r="H1058" s="3">
        <v>1</v>
      </c>
      <c r="I1058" s="5">
        <v>12750000</v>
      </c>
      <c r="J1058" s="3">
        <v>942</v>
      </c>
      <c r="K1058" s="3">
        <v>104.5</v>
      </c>
      <c r="L1058" s="3">
        <v>8.2799999999999994</v>
      </c>
    </row>
    <row r="1059" spans="1:12" x14ac:dyDescent="0.25">
      <c r="A1059" s="3" t="s">
        <v>2369</v>
      </c>
      <c r="B1059" s="3" t="s">
        <v>2370</v>
      </c>
      <c r="C1059" s="3">
        <v>0</v>
      </c>
      <c r="D1059" s="4">
        <v>2.8999999999999998E-3</v>
      </c>
      <c r="E1059" s="3">
        <v>1</v>
      </c>
      <c r="F1059" s="3">
        <v>1</v>
      </c>
      <c r="G1059" s="3">
        <v>1</v>
      </c>
      <c r="H1059" s="3">
        <v>1</v>
      </c>
      <c r="I1059" s="5">
        <v>3534000</v>
      </c>
      <c r="J1059" s="3">
        <v>2376</v>
      </c>
      <c r="K1059" s="3">
        <v>266.8</v>
      </c>
      <c r="L1059" s="3">
        <v>7.11</v>
      </c>
    </row>
    <row r="1060" spans="1:12" x14ac:dyDescent="0.25">
      <c r="A1060" s="3" t="s">
        <v>2371</v>
      </c>
      <c r="B1060" s="3" t="s">
        <v>2372</v>
      </c>
      <c r="C1060" s="3">
        <v>21.93</v>
      </c>
      <c r="D1060" s="4">
        <v>5.5300000000000002E-2</v>
      </c>
      <c r="E1060" s="3">
        <v>1</v>
      </c>
      <c r="F1060" s="3">
        <v>1</v>
      </c>
      <c r="G1060" s="3">
        <v>1</v>
      </c>
      <c r="H1060" s="3">
        <v>1</v>
      </c>
      <c r="I1060" s="5">
        <v>2153000</v>
      </c>
      <c r="J1060" s="3">
        <v>199</v>
      </c>
      <c r="K1060" s="3">
        <v>22.4</v>
      </c>
      <c r="L1060" s="3">
        <v>8.25</v>
      </c>
    </row>
    <row r="1061" spans="1:12" x14ac:dyDescent="0.25">
      <c r="A1061" s="3" t="s">
        <v>2373</v>
      </c>
      <c r="B1061" s="3" t="s">
        <v>2374</v>
      </c>
      <c r="C1061" s="3">
        <v>30.66</v>
      </c>
      <c r="D1061" s="4">
        <v>1.0800000000000001E-2</v>
      </c>
      <c r="E1061" s="3">
        <v>1</v>
      </c>
      <c r="F1061" s="3">
        <v>1</v>
      </c>
      <c r="G1061" s="3">
        <v>1</v>
      </c>
      <c r="H1061" s="3">
        <v>1</v>
      </c>
      <c r="I1061" s="5">
        <v>2646000</v>
      </c>
      <c r="J1061" s="3">
        <v>646</v>
      </c>
      <c r="K1061" s="3">
        <v>71.599999999999994</v>
      </c>
      <c r="L1061" s="3">
        <v>5.07</v>
      </c>
    </row>
    <row r="1062" spans="1:12" x14ac:dyDescent="0.25">
      <c r="A1062" s="3" t="s">
        <v>2375</v>
      </c>
      <c r="B1062" s="3" t="s">
        <v>2376</v>
      </c>
      <c r="C1062" s="3">
        <v>0</v>
      </c>
      <c r="D1062" s="4">
        <v>1.6299999999999999E-2</v>
      </c>
      <c r="E1062" s="3">
        <v>1</v>
      </c>
      <c r="F1062" s="3">
        <v>1</v>
      </c>
      <c r="G1062" s="3">
        <v>1</v>
      </c>
      <c r="H1062" s="3">
        <v>1</v>
      </c>
      <c r="I1062" s="5">
        <v>8088000</v>
      </c>
      <c r="J1062" s="3">
        <v>615</v>
      </c>
      <c r="K1062" s="3">
        <v>66.099999999999994</v>
      </c>
      <c r="L1062" s="3">
        <v>6.38</v>
      </c>
    </row>
    <row r="1063" spans="1:12" x14ac:dyDescent="0.25">
      <c r="A1063" s="3" t="s">
        <v>2377</v>
      </c>
      <c r="B1063" s="3" t="s">
        <v>2378</v>
      </c>
      <c r="C1063" s="3">
        <v>0</v>
      </c>
      <c r="D1063" s="4">
        <v>4.4999999999999997E-3</v>
      </c>
      <c r="E1063" s="3">
        <v>1</v>
      </c>
      <c r="F1063" s="3">
        <v>1</v>
      </c>
      <c r="G1063" s="3">
        <v>1</v>
      </c>
      <c r="H1063" s="3">
        <v>1</v>
      </c>
      <c r="I1063" s="5">
        <v>3063000</v>
      </c>
      <c r="J1063" s="3">
        <v>2871</v>
      </c>
      <c r="K1063" s="3">
        <v>331.6</v>
      </c>
      <c r="L1063" s="3">
        <v>6.81</v>
      </c>
    </row>
    <row r="1064" spans="1:12" x14ac:dyDescent="0.25">
      <c r="A1064" s="3" t="s">
        <v>2379</v>
      </c>
      <c r="B1064" s="3" t="s">
        <v>2380</v>
      </c>
      <c r="C1064" s="3">
        <v>15</v>
      </c>
      <c r="D1064" s="4">
        <v>8.8999999999999999E-3</v>
      </c>
      <c r="E1064" s="3">
        <v>1</v>
      </c>
      <c r="F1064" s="3">
        <v>1</v>
      </c>
      <c r="G1064" s="3">
        <v>1</v>
      </c>
      <c r="H1064" s="3">
        <v>1</v>
      </c>
      <c r="I1064" s="5">
        <v>2196000</v>
      </c>
      <c r="J1064" s="3">
        <v>1230</v>
      </c>
      <c r="K1064" s="3">
        <v>138.5</v>
      </c>
      <c r="L1064" s="3">
        <v>8.98</v>
      </c>
    </row>
    <row r="1065" spans="1:12" x14ac:dyDescent="0.25">
      <c r="A1065" s="3" t="s">
        <v>2381</v>
      </c>
      <c r="B1065" s="3" t="s">
        <v>2382</v>
      </c>
      <c r="C1065" s="3">
        <v>0</v>
      </c>
      <c r="D1065" s="4">
        <v>3.5000000000000001E-3</v>
      </c>
      <c r="E1065" s="3">
        <v>1</v>
      </c>
      <c r="F1065" s="3">
        <v>1</v>
      </c>
      <c r="G1065" s="3">
        <v>1</v>
      </c>
      <c r="H1065" s="3">
        <v>1</v>
      </c>
      <c r="I1065" s="3"/>
      <c r="J1065" s="3">
        <v>4330</v>
      </c>
      <c r="K1065" s="3">
        <v>493.6</v>
      </c>
      <c r="L1065" s="3">
        <v>5.94</v>
      </c>
    </row>
    <row r="1066" spans="1:12" x14ac:dyDescent="0.25">
      <c r="A1066" s="3" t="s">
        <v>2383</v>
      </c>
      <c r="B1066" s="3" t="s">
        <v>2384</v>
      </c>
      <c r="C1066" s="3">
        <v>0</v>
      </c>
      <c r="D1066" s="4">
        <v>1.0500000000000001E-2</v>
      </c>
      <c r="E1066" s="3">
        <v>1</v>
      </c>
      <c r="F1066" s="3">
        <v>1</v>
      </c>
      <c r="G1066" s="3">
        <v>1</v>
      </c>
      <c r="H1066" s="3">
        <v>1</v>
      </c>
      <c r="I1066" s="5">
        <v>27550000</v>
      </c>
      <c r="J1066" s="3">
        <v>1339</v>
      </c>
      <c r="K1066" s="3">
        <v>148.1</v>
      </c>
      <c r="L1066" s="3">
        <v>5.97</v>
      </c>
    </row>
    <row r="1067" spans="1:12" x14ac:dyDescent="0.25">
      <c r="A1067" s="3" t="s">
        <v>2385</v>
      </c>
      <c r="B1067" s="3" t="s">
        <v>2386</v>
      </c>
      <c r="C1067" s="3">
        <v>0</v>
      </c>
      <c r="D1067" s="4">
        <v>2.3999999999999998E-3</v>
      </c>
      <c r="E1067" s="3">
        <v>1</v>
      </c>
      <c r="F1067" s="3">
        <v>1</v>
      </c>
      <c r="G1067" s="3">
        <v>1</v>
      </c>
      <c r="H1067" s="3">
        <v>1</v>
      </c>
      <c r="I1067" s="5">
        <v>12380000</v>
      </c>
      <c r="J1067" s="3">
        <v>2969</v>
      </c>
      <c r="K1067" s="3">
        <v>332.6</v>
      </c>
      <c r="L1067" s="3">
        <v>9.39</v>
      </c>
    </row>
    <row r="1068" spans="1:12" x14ac:dyDescent="0.25">
      <c r="A1068" s="3" t="s">
        <v>2387</v>
      </c>
      <c r="B1068" s="3" t="s">
        <v>2388</v>
      </c>
      <c r="C1068" s="3">
        <v>0</v>
      </c>
      <c r="D1068" s="4">
        <v>1.8E-3</v>
      </c>
      <c r="E1068" s="3">
        <v>1</v>
      </c>
      <c r="F1068" s="3">
        <v>1</v>
      </c>
      <c r="G1068" s="3">
        <v>1</v>
      </c>
      <c r="H1068" s="3">
        <v>1</v>
      </c>
      <c r="I1068" s="5">
        <v>1879000</v>
      </c>
      <c r="J1068" s="3">
        <v>3911</v>
      </c>
      <c r="K1068" s="3">
        <v>453.4</v>
      </c>
      <c r="L1068" s="3">
        <v>4.9800000000000004</v>
      </c>
    </row>
    <row r="1069" spans="1:12" x14ac:dyDescent="0.25">
      <c r="A1069" s="3" t="s">
        <v>2389</v>
      </c>
      <c r="B1069" s="3" t="s">
        <v>2390</v>
      </c>
      <c r="C1069" s="3">
        <v>0</v>
      </c>
      <c r="D1069" s="4">
        <v>2.2700000000000001E-2</v>
      </c>
      <c r="E1069" s="3">
        <v>2</v>
      </c>
      <c r="F1069" s="3">
        <v>1</v>
      </c>
      <c r="G1069" s="3">
        <v>1</v>
      </c>
      <c r="H1069" s="3">
        <v>1</v>
      </c>
      <c r="I1069" s="5">
        <v>1079000</v>
      </c>
      <c r="J1069" s="3">
        <v>396</v>
      </c>
      <c r="K1069" s="3">
        <v>44.1</v>
      </c>
      <c r="L1069" s="3">
        <v>5.73</v>
      </c>
    </row>
    <row r="1070" spans="1:12" x14ac:dyDescent="0.25">
      <c r="A1070" s="3" t="s">
        <v>2391</v>
      </c>
      <c r="B1070" s="3" t="s">
        <v>2392</v>
      </c>
      <c r="C1070" s="3">
        <v>0</v>
      </c>
      <c r="D1070" s="4">
        <v>1.21E-2</v>
      </c>
      <c r="E1070" s="3">
        <v>1</v>
      </c>
      <c r="F1070" s="3">
        <v>1</v>
      </c>
      <c r="G1070" s="3">
        <v>1</v>
      </c>
      <c r="H1070" s="3">
        <v>1</v>
      </c>
      <c r="I1070" s="5">
        <v>17540000</v>
      </c>
      <c r="J1070" s="3">
        <v>1154</v>
      </c>
      <c r="K1070" s="3">
        <v>134</v>
      </c>
      <c r="L1070" s="3">
        <v>4.6500000000000004</v>
      </c>
    </row>
    <row r="1071" spans="1:12" x14ac:dyDescent="0.25">
      <c r="A1071" s="3" t="s">
        <v>2393</v>
      </c>
      <c r="B1071" s="3" t="s">
        <v>2394</v>
      </c>
      <c r="C1071" s="3">
        <v>17.43</v>
      </c>
      <c r="D1071" s="4">
        <v>2.7099999999999999E-2</v>
      </c>
      <c r="E1071" s="3">
        <v>1</v>
      </c>
      <c r="F1071" s="3">
        <v>1</v>
      </c>
      <c r="G1071" s="3">
        <v>1</v>
      </c>
      <c r="H1071" s="3">
        <v>1</v>
      </c>
      <c r="I1071" s="5">
        <v>2454000</v>
      </c>
      <c r="J1071" s="3">
        <v>517</v>
      </c>
      <c r="K1071" s="3">
        <v>57.2</v>
      </c>
      <c r="L1071" s="3">
        <v>6.8</v>
      </c>
    </row>
    <row r="1072" spans="1:12" x14ac:dyDescent="0.25">
      <c r="A1072" s="3" t="s">
        <v>2395</v>
      </c>
      <c r="B1072" s="3" t="s">
        <v>2396</v>
      </c>
      <c r="C1072" s="3">
        <v>0</v>
      </c>
      <c r="D1072" s="4">
        <v>1.4200000000000001E-2</v>
      </c>
      <c r="E1072" s="3">
        <v>1</v>
      </c>
      <c r="F1072" s="3">
        <v>1</v>
      </c>
      <c r="G1072" s="3">
        <v>1</v>
      </c>
      <c r="H1072" s="3">
        <v>1</v>
      </c>
      <c r="I1072" s="5">
        <v>4588000</v>
      </c>
      <c r="J1072" s="3">
        <v>494</v>
      </c>
      <c r="K1072" s="3">
        <v>53.8</v>
      </c>
      <c r="L1072" s="3">
        <v>5.87</v>
      </c>
    </row>
    <row r="1073" spans="1:12" x14ac:dyDescent="0.25">
      <c r="A1073" s="3" t="s">
        <v>2397</v>
      </c>
      <c r="B1073" s="3" t="s">
        <v>2398</v>
      </c>
      <c r="C1073" s="3">
        <v>0</v>
      </c>
      <c r="D1073" s="4">
        <v>1.8E-3</v>
      </c>
      <c r="E1073" s="3">
        <v>1</v>
      </c>
      <c r="F1073" s="3">
        <v>1</v>
      </c>
      <c r="G1073" s="3">
        <v>1</v>
      </c>
      <c r="H1073" s="3">
        <v>1</v>
      </c>
      <c r="I1073" s="5">
        <v>22880000</v>
      </c>
      <c r="J1073" s="3">
        <v>5065</v>
      </c>
      <c r="K1073" s="3">
        <v>552.9</v>
      </c>
      <c r="L1073" s="3">
        <v>6.51</v>
      </c>
    </row>
    <row r="1074" spans="1:12" x14ac:dyDescent="0.25">
      <c r="A1074" s="3" t="s">
        <v>2399</v>
      </c>
      <c r="B1074" s="3" t="s">
        <v>2400</v>
      </c>
      <c r="C1074" s="3">
        <v>0</v>
      </c>
      <c r="D1074" s="4">
        <v>7.6E-3</v>
      </c>
      <c r="E1074" s="3">
        <v>1</v>
      </c>
      <c r="F1074" s="3">
        <v>1</v>
      </c>
      <c r="G1074" s="3">
        <v>1</v>
      </c>
      <c r="H1074" s="3">
        <v>1</v>
      </c>
      <c r="I1074" s="5">
        <v>3613000</v>
      </c>
      <c r="J1074" s="3">
        <v>1323</v>
      </c>
      <c r="K1074" s="3">
        <v>145.6</v>
      </c>
      <c r="L1074" s="3">
        <v>6.96</v>
      </c>
    </row>
    <row r="1075" spans="1:12" x14ac:dyDescent="0.25">
      <c r="A1075" s="3" t="s">
        <v>378</v>
      </c>
      <c r="B1075" s="3" t="s">
        <v>379</v>
      </c>
      <c r="C1075" s="3">
        <v>0</v>
      </c>
      <c r="D1075" s="4">
        <v>5.4999999999999997E-3</v>
      </c>
      <c r="E1075" s="3">
        <v>1</v>
      </c>
      <c r="F1075" s="3">
        <v>1</v>
      </c>
      <c r="G1075" s="3">
        <v>1</v>
      </c>
      <c r="H1075" s="3">
        <v>1</v>
      </c>
      <c r="I1075" s="5">
        <v>8235000</v>
      </c>
      <c r="J1075" s="3">
        <v>2017</v>
      </c>
      <c r="K1075" s="3">
        <v>228.4</v>
      </c>
      <c r="L1075" s="3">
        <v>5.5</v>
      </c>
    </row>
    <row r="1076" spans="1:12" x14ac:dyDescent="0.25">
      <c r="A1076" s="3" t="s">
        <v>2401</v>
      </c>
      <c r="B1076" s="3" t="s">
        <v>2402</v>
      </c>
      <c r="C1076" s="3">
        <v>0</v>
      </c>
      <c r="D1076" s="4">
        <v>7.0000000000000001E-3</v>
      </c>
      <c r="E1076" s="3">
        <v>1</v>
      </c>
      <c r="F1076" s="3">
        <v>1</v>
      </c>
      <c r="G1076" s="3">
        <v>1</v>
      </c>
      <c r="H1076" s="3">
        <v>1</v>
      </c>
      <c r="I1076" s="5">
        <v>4027000</v>
      </c>
      <c r="J1076" s="3">
        <v>1294</v>
      </c>
      <c r="K1076" s="3">
        <v>149.6</v>
      </c>
      <c r="L1076" s="3">
        <v>8.5299999999999994</v>
      </c>
    </row>
    <row r="1077" spans="1:12" x14ac:dyDescent="0.25">
      <c r="A1077" s="3" t="s">
        <v>2403</v>
      </c>
      <c r="B1077" s="3" t="s">
        <v>2404</v>
      </c>
      <c r="C1077" s="3">
        <v>0</v>
      </c>
      <c r="D1077" s="4">
        <v>1.0999999999999999E-2</v>
      </c>
      <c r="E1077" s="3">
        <v>1</v>
      </c>
      <c r="F1077" s="3">
        <v>1</v>
      </c>
      <c r="G1077" s="3">
        <v>1</v>
      </c>
      <c r="H1077" s="3">
        <v>1</v>
      </c>
      <c r="I1077" s="5">
        <v>8905000</v>
      </c>
      <c r="J1077" s="3">
        <v>725</v>
      </c>
      <c r="K1077" s="3">
        <v>82.1</v>
      </c>
      <c r="L1077" s="3">
        <v>5.33</v>
      </c>
    </row>
    <row r="1078" spans="1:12" x14ac:dyDescent="0.25">
      <c r="A1078" s="3" t="s">
        <v>2405</v>
      </c>
      <c r="B1078" s="3" t="s">
        <v>2406</v>
      </c>
      <c r="C1078" s="3">
        <v>0</v>
      </c>
      <c r="D1078" s="4">
        <v>1.8100000000000002E-2</v>
      </c>
      <c r="E1078" s="3">
        <v>1</v>
      </c>
      <c r="F1078" s="3">
        <v>1</v>
      </c>
      <c r="G1078" s="3">
        <v>1</v>
      </c>
      <c r="H1078" s="3">
        <v>1</v>
      </c>
      <c r="I1078" s="5">
        <v>6499000</v>
      </c>
      <c r="J1078" s="3">
        <v>497</v>
      </c>
      <c r="K1078" s="3">
        <v>56.2</v>
      </c>
      <c r="L1078" s="3">
        <v>8.6300000000000008</v>
      </c>
    </row>
    <row r="1079" spans="1:12" x14ac:dyDescent="0.25">
      <c r="A1079" s="3" t="s">
        <v>2407</v>
      </c>
      <c r="B1079" s="3" t="s">
        <v>2408</v>
      </c>
      <c r="C1079" s="3">
        <v>28.6</v>
      </c>
      <c r="D1079" s="4">
        <v>5.5999999999999999E-3</v>
      </c>
      <c r="E1079" s="3">
        <v>1</v>
      </c>
      <c r="F1079" s="3">
        <v>1</v>
      </c>
      <c r="G1079" s="3">
        <v>1</v>
      </c>
      <c r="H1079" s="3">
        <v>1</v>
      </c>
      <c r="I1079" s="5">
        <v>1664000</v>
      </c>
      <c r="J1079" s="3">
        <v>1970</v>
      </c>
      <c r="K1079" s="3">
        <v>217</v>
      </c>
      <c r="L1079" s="3">
        <v>7.37</v>
      </c>
    </row>
    <row r="1080" spans="1:12" x14ac:dyDescent="0.25">
      <c r="A1080" s="3" t="s">
        <v>2409</v>
      </c>
      <c r="B1080" s="3" t="s">
        <v>2410</v>
      </c>
      <c r="C1080" s="3">
        <v>31.76</v>
      </c>
      <c r="D1080" s="4">
        <v>3.1199999999999999E-2</v>
      </c>
      <c r="E1080" s="3">
        <v>1</v>
      </c>
      <c r="F1080" s="3">
        <v>1</v>
      </c>
      <c r="G1080" s="3">
        <v>1</v>
      </c>
      <c r="H1080" s="3">
        <v>1</v>
      </c>
      <c r="I1080" s="5">
        <v>4188000</v>
      </c>
      <c r="J1080" s="3">
        <v>353</v>
      </c>
      <c r="K1080" s="3">
        <v>39.6</v>
      </c>
      <c r="L1080" s="3">
        <v>8.3699999999999992</v>
      </c>
    </row>
    <row r="1081" spans="1:12" x14ac:dyDescent="0.25">
      <c r="A1081" s="3" t="s">
        <v>2411</v>
      </c>
      <c r="B1081" s="3" t="s">
        <v>2412</v>
      </c>
      <c r="C1081" s="3">
        <v>0</v>
      </c>
      <c r="D1081" s="4">
        <v>9.7000000000000003E-3</v>
      </c>
      <c r="E1081" s="3">
        <v>3</v>
      </c>
      <c r="F1081" s="3">
        <v>1</v>
      </c>
      <c r="G1081" s="3">
        <v>1</v>
      </c>
      <c r="H1081" s="3">
        <v>1</v>
      </c>
      <c r="I1081" s="5">
        <v>2904000</v>
      </c>
      <c r="J1081" s="3">
        <v>725</v>
      </c>
      <c r="K1081" s="3">
        <v>82.9</v>
      </c>
      <c r="L1081" s="3">
        <v>5.01</v>
      </c>
    </row>
    <row r="1082" spans="1:12" x14ac:dyDescent="0.25">
      <c r="A1082" s="3" t="s">
        <v>2413</v>
      </c>
      <c r="B1082" s="3" t="s">
        <v>2414</v>
      </c>
      <c r="C1082" s="3">
        <v>0</v>
      </c>
      <c r="D1082" s="4">
        <v>9.1999999999999998E-3</v>
      </c>
      <c r="E1082" s="3">
        <v>1</v>
      </c>
      <c r="F1082" s="3">
        <v>1</v>
      </c>
      <c r="G1082" s="3">
        <v>1</v>
      </c>
      <c r="H1082" s="3">
        <v>1</v>
      </c>
      <c r="I1082" s="5">
        <v>3827000</v>
      </c>
      <c r="J1082" s="3">
        <v>1410</v>
      </c>
      <c r="K1082" s="3">
        <v>152.4</v>
      </c>
      <c r="L1082" s="3">
        <v>8.6</v>
      </c>
    </row>
    <row r="1083" spans="1:12" x14ac:dyDescent="0.25">
      <c r="A1083" s="3" t="s">
        <v>2415</v>
      </c>
      <c r="B1083" s="3" t="s">
        <v>2416</v>
      </c>
      <c r="C1083" s="3">
        <v>0</v>
      </c>
      <c r="D1083" s="4">
        <v>1.9900000000000001E-2</v>
      </c>
      <c r="E1083" s="3">
        <v>1</v>
      </c>
      <c r="F1083" s="3">
        <v>1</v>
      </c>
      <c r="G1083" s="3">
        <v>1</v>
      </c>
      <c r="H1083" s="3">
        <v>1</v>
      </c>
      <c r="I1083" s="5">
        <v>1720000</v>
      </c>
      <c r="J1083" s="3">
        <v>702</v>
      </c>
      <c r="K1083" s="3">
        <v>79.3</v>
      </c>
      <c r="L1083" s="3">
        <v>9.1300000000000008</v>
      </c>
    </row>
    <row r="1084" spans="1:12" x14ac:dyDescent="0.25">
      <c r="A1084" s="3" t="s">
        <v>2417</v>
      </c>
      <c r="B1084" s="3" t="s">
        <v>2418</v>
      </c>
      <c r="C1084" s="3">
        <v>0</v>
      </c>
      <c r="D1084" s="4">
        <v>1.7100000000000001E-2</v>
      </c>
      <c r="E1084" s="3">
        <v>1</v>
      </c>
      <c r="F1084" s="3">
        <v>1</v>
      </c>
      <c r="G1084" s="3">
        <v>1</v>
      </c>
      <c r="H1084" s="3">
        <v>1</v>
      </c>
      <c r="I1084" s="5">
        <v>16750000</v>
      </c>
      <c r="J1084" s="3">
        <v>1400</v>
      </c>
      <c r="K1084" s="3">
        <v>152.19999999999999</v>
      </c>
      <c r="L1084" s="3">
        <v>6.55</v>
      </c>
    </row>
    <row r="1085" spans="1:12" x14ac:dyDescent="0.25">
      <c r="A1085" s="3" t="s">
        <v>2419</v>
      </c>
      <c r="B1085" s="3" t="s">
        <v>2420</v>
      </c>
      <c r="C1085" s="3">
        <v>25.29</v>
      </c>
      <c r="D1085" s="4">
        <v>8.9999999999999993E-3</v>
      </c>
      <c r="E1085" s="3">
        <v>1</v>
      </c>
      <c r="F1085" s="3">
        <v>1</v>
      </c>
      <c r="G1085" s="3">
        <v>1</v>
      </c>
      <c r="H1085" s="3">
        <v>1</v>
      </c>
      <c r="I1085" s="5">
        <v>3842000</v>
      </c>
      <c r="J1085" s="3">
        <v>1226</v>
      </c>
      <c r="K1085" s="3">
        <v>136</v>
      </c>
      <c r="L1085" s="3">
        <v>8.65</v>
      </c>
    </row>
    <row r="1086" spans="1:12" x14ac:dyDescent="0.25">
      <c r="A1086" s="3" t="s">
        <v>2421</v>
      </c>
      <c r="B1086" s="3" t="s">
        <v>2422</v>
      </c>
      <c r="C1086" s="3">
        <v>14.18</v>
      </c>
      <c r="D1086" s="4">
        <v>9.7000000000000003E-3</v>
      </c>
      <c r="E1086" s="3">
        <v>1</v>
      </c>
      <c r="F1086" s="3">
        <v>1</v>
      </c>
      <c r="G1086" s="3">
        <v>1</v>
      </c>
      <c r="H1086" s="3">
        <v>1</v>
      </c>
      <c r="I1086" s="5">
        <v>7601000</v>
      </c>
      <c r="J1086" s="3">
        <v>826</v>
      </c>
      <c r="K1086" s="3">
        <v>93.6</v>
      </c>
      <c r="L1086" s="3">
        <v>8.91</v>
      </c>
    </row>
    <row r="1087" spans="1:12" x14ac:dyDescent="0.25">
      <c r="A1087" s="3" t="s">
        <v>2423</v>
      </c>
      <c r="B1087" s="3" t="s">
        <v>2424</v>
      </c>
      <c r="C1087" s="3">
        <v>46.45</v>
      </c>
      <c r="D1087" s="4">
        <v>2.47E-2</v>
      </c>
      <c r="E1087" s="3">
        <v>1</v>
      </c>
      <c r="F1087" s="3">
        <v>1</v>
      </c>
      <c r="G1087" s="3">
        <v>1</v>
      </c>
      <c r="H1087" s="3">
        <v>1</v>
      </c>
      <c r="I1087" s="3"/>
      <c r="J1087" s="3">
        <v>446</v>
      </c>
      <c r="K1087" s="3">
        <v>50.4</v>
      </c>
      <c r="L1087" s="3">
        <v>9.6300000000000008</v>
      </c>
    </row>
    <row r="1088" spans="1:12" x14ac:dyDescent="0.25">
      <c r="A1088" s="3" t="s">
        <v>2425</v>
      </c>
      <c r="B1088" s="3" t="s">
        <v>2426</v>
      </c>
      <c r="C1088" s="3">
        <v>22.07</v>
      </c>
      <c r="D1088" s="4">
        <v>2.7799999999999998E-2</v>
      </c>
      <c r="E1088" s="3">
        <v>1</v>
      </c>
      <c r="F1088" s="3">
        <v>1</v>
      </c>
      <c r="G1088" s="3">
        <v>1</v>
      </c>
      <c r="H1088" s="3">
        <v>1</v>
      </c>
      <c r="I1088" s="5">
        <v>6427000</v>
      </c>
      <c r="J1088" s="3">
        <v>396</v>
      </c>
      <c r="K1088" s="3">
        <v>44.7</v>
      </c>
      <c r="L1088" s="3">
        <v>7.81</v>
      </c>
    </row>
    <row r="1089" spans="1:12" x14ac:dyDescent="0.25">
      <c r="A1089" s="3" t="s">
        <v>2427</v>
      </c>
      <c r="B1089" s="3" t="s">
        <v>2428</v>
      </c>
      <c r="C1089" s="3">
        <v>0</v>
      </c>
      <c r="D1089" s="4">
        <v>9.7999999999999997E-3</v>
      </c>
      <c r="E1089" s="3">
        <v>2</v>
      </c>
      <c r="F1089" s="3">
        <v>1</v>
      </c>
      <c r="G1089" s="3">
        <v>1</v>
      </c>
      <c r="H1089" s="3">
        <v>1</v>
      </c>
      <c r="I1089" s="5">
        <v>15130000</v>
      </c>
      <c r="J1089" s="3">
        <v>1229</v>
      </c>
      <c r="K1089" s="3">
        <v>125</v>
      </c>
      <c r="L1089" s="3">
        <v>10.37</v>
      </c>
    </row>
    <row r="1090" spans="1:12" x14ac:dyDescent="0.25">
      <c r="A1090" s="3" t="s">
        <v>2429</v>
      </c>
      <c r="B1090" s="3" t="s">
        <v>2430</v>
      </c>
      <c r="C1090" s="3">
        <v>41.51</v>
      </c>
      <c r="D1090" s="4">
        <v>3.3000000000000002E-2</v>
      </c>
      <c r="E1090" s="3">
        <v>1</v>
      </c>
      <c r="F1090" s="3">
        <v>1</v>
      </c>
      <c r="G1090" s="3">
        <v>1</v>
      </c>
      <c r="H1090" s="3">
        <v>1</v>
      </c>
      <c r="I1090" s="5">
        <v>3184000</v>
      </c>
      <c r="J1090" s="3">
        <v>424</v>
      </c>
      <c r="K1090" s="3">
        <v>44.4</v>
      </c>
      <c r="L1090" s="3">
        <v>8.56</v>
      </c>
    </row>
    <row r="1091" spans="1:12" x14ac:dyDescent="0.25">
      <c r="A1091" s="3" t="s">
        <v>2431</v>
      </c>
      <c r="B1091" s="3" t="s">
        <v>2432</v>
      </c>
      <c r="C1091" s="3">
        <v>0</v>
      </c>
      <c r="D1091" s="4">
        <v>2.0299999999999999E-2</v>
      </c>
      <c r="E1091" s="3">
        <v>1</v>
      </c>
      <c r="F1091" s="3">
        <v>1</v>
      </c>
      <c r="G1091" s="3">
        <v>1</v>
      </c>
      <c r="H1091" s="3">
        <v>1</v>
      </c>
      <c r="I1091" s="5">
        <v>5224000</v>
      </c>
      <c r="J1091" s="3">
        <v>344</v>
      </c>
      <c r="K1091" s="3">
        <v>37.4</v>
      </c>
      <c r="L1091" s="3">
        <v>6.24</v>
      </c>
    </row>
    <row r="1092" spans="1:12" x14ac:dyDescent="0.25">
      <c r="A1092" s="3" t="s">
        <v>2433</v>
      </c>
      <c r="B1092" s="3" t="s">
        <v>2434</v>
      </c>
      <c r="C1092" s="3">
        <v>0</v>
      </c>
      <c r="D1092" s="4">
        <v>1.15E-2</v>
      </c>
      <c r="E1092" s="3">
        <v>2</v>
      </c>
      <c r="F1092" s="3">
        <v>1</v>
      </c>
      <c r="G1092" s="3">
        <v>1</v>
      </c>
      <c r="H1092" s="3">
        <v>1</v>
      </c>
      <c r="I1092" s="5">
        <v>3725000</v>
      </c>
      <c r="J1092" s="3">
        <v>783</v>
      </c>
      <c r="K1092" s="3">
        <v>91.3</v>
      </c>
      <c r="L1092" s="3">
        <v>5.36</v>
      </c>
    </row>
    <row r="1093" spans="1:12" x14ac:dyDescent="0.25">
      <c r="A1093" s="3" t="s">
        <v>2435</v>
      </c>
      <c r="B1093" s="3" t="s">
        <v>2436</v>
      </c>
      <c r="C1093" s="3">
        <v>0</v>
      </c>
      <c r="D1093" s="4">
        <v>2.18E-2</v>
      </c>
      <c r="E1093" s="3">
        <v>1</v>
      </c>
      <c r="F1093" s="3">
        <v>1</v>
      </c>
      <c r="G1093" s="3">
        <v>1</v>
      </c>
      <c r="H1093" s="3">
        <v>1</v>
      </c>
      <c r="I1093" s="5">
        <v>6734000</v>
      </c>
      <c r="J1093" s="3">
        <v>459</v>
      </c>
      <c r="K1093" s="3">
        <v>52.3</v>
      </c>
      <c r="L1093" s="3">
        <v>10.55</v>
      </c>
    </row>
    <row r="1094" spans="1:12" x14ac:dyDescent="0.25">
      <c r="A1094" s="3" t="s">
        <v>2437</v>
      </c>
      <c r="B1094" s="3" t="s">
        <v>2438</v>
      </c>
      <c r="C1094" s="3">
        <v>0</v>
      </c>
      <c r="D1094" s="4">
        <v>1.01E-2</v>
      </c>
      <c r="E1094" s="3">
        <v>1</v>
      </c>
      <c r="F1094" s="3">
        <v>1</v>
      </c>
      <c r="G1094" s="3">
        <v>1</v>
      </c>
      <c r="H1094" s="3">
        <v>1</v>
      </c>
      <c r="I1094" s="5">
        <v>5439000</v>
      </c>
      <c r="J1094" s="3">
        <v>1478</v>
      </c>
      <c r="K1094" s="3">
        <v>161.6</v>
      </c>
      <c r="L1094" s="3">
        <v>8.56</v>
      </c>
    </row>
    <row r="1095" spans="1:12" x14ac:dyDescent="0.25">
      <c r="A1095" s="3" t="s">
        <v>184</v>
      </c>
      <c r="B1095" s="3" t="s">
        <v>185</v>
      </c>
      <c r="C1095" s="3">
        <v>0</v>
      </c>
      <c r="D1095" s="4">
        <v>1.1900000000000001E-2</v>
      </c>
      <c r="E1095" s="3">
        <v>1</v>
      </c>
      <c r="F1095" s="3">
        <v>1</v>
      </c>
      <c r="G1095" s="3">
        <v>1</v>
      </c>
      <c r="H1095" s="3">
        <v>1</v>
      </c>
      <c r="I1095" s="5">
        <v>23780000</v>
      </c>
      <c r="J1095" s="3">
        <v>587</v>
      </c>
      <c r="K1095" s="3">
        <v>68.099999999999994</v>
      </c>
      <c r="L1095" s="3">
        <v>5.54</v>
      </c>
    </row>
    <row r="1096" spans="1:12" x14ac:dyDescent="0.25">
      <c r="A1096" s="3" t="s">
        <v>2439</v>
      </c>
      <c r="B1096" s="3" t="s">
        <v>2440</v>
      </c>
      <c r="C1096" s="3">
        <v>0</v>
      </c>
      <c r="D1096" s="4">
        <v>1.3299999999999999E-2</v>
      </c>
      <c r="E1096" s="3">
        <v>1</v>
      </c>
      <c r="F1096" s="3">
        <v>1</v>
      </c>
      <c r="G1096" s="3">
        <v>1</v>
      </c>
      <c r="H1096" s="3">
        <v>1</v>
      </c>
      <c r="I1096" s="5">
        <v>2656000</v>
      </c>
      <c r="J1096" s="3">
        <v>1055</v>
      </c>
      <c r="K1096" s="3">
        <v>112.4</v>
      </c>
      <c r="L1096" s="3">
        <v>9.2899999999999991</v>
      </c>
    </row>
    <row r="1097" spans="1:12" x14ac:dyDescent="0.25">
      <c r="A1097" s="3" t="s">
        <v>2441</v>
      </c>
      <c r="B1097" s="3" t="s">
        <v>2442</v>
      </c>
      <c r="C1097" s="3">
        <v>0</v>
      </c>
      <c r="D1097" s="4">
        <v>2.12E-2</v>
      </c>
      <c r="E1097" s="3">
        <v>1</v>
      </c>
      <c r="F1097" s="3">
        <v>1</v>
      </c>
      <c r="G1097" s="3">
        <v>1</v>
      </c>
      <c r="H1097" s="3">
        <v>1</v>
      </c>
      <c r="I1097" s="5">
        <v>6657000</v>
      </c>
      <c r="J1097" s="3">
        <v>330</v>
      </c>
      <c r="K1097" s="3">
        <v>37.200000000000003</v>
      </c>
      <c r="L1097" s="3">
        <v>6.29</v>
      </c>
    </row>
    <row r="1098" spans="1:12" x14ac:dyDescent="0.25">
      <c r="A1098" s="3" t="s">
        <v>2443</v>
      </c>
      <c r="B1098" s="3" t="s">
        <v>2444</v>
      </c>
      <c r="C1098" s="3">
        <v>0</v>
      </c>
      <c r="D1098" s="4">
        <v>1.1599999999999999E-2</v>
      </c>
      <c r="E1098" s="3">
        <v>2</v>
      </c>
      <c r="F1098" s="3">
        <v>1</v>
      </c>
      <c r="G1098" s="3">
        <v>1</v>
      </c>
      <c r="H1098" s="3">
        <v>1</v>
      </c>
      <c r="I1098" s="3"/>
      <c r="J1098" s="3">
        <v>950</v>
      </c>
      <c r="K1098" s="3">
        <v>105.9</v>
      </c>
      <c r="L1098" s="3">
        <v>8.24</v>
      </c>
    </row>
    <row r="1099" spans="1:12" x14ac:dyDescent="0.25">
      <c r="A1099" s="3" t="s">
        <v>2445</v>
      </c>
      <c r="B1099" s="3" t="s">
        <v>2446</v>
      </c>
      <c r="C1099" s="3">
        <v>0</v>
      </c>
      <c r="D1099" s="4">
        <v>5.1400000000000001E-2</v>
      </c>
      <c r="E1099" s="3">
        <v>1</v>
      </c>
      <c r="F1099" s="3">
        <v>1</v>
      </c>
      <c r="G1099" s="3">
        <v>1</v>
      </c>
      <c r="H1099" s="3">
        <v>1</v>
      </c>
      <c r="I1099" s="3"/>
      <c r="J1099" s="3">
        <v>311</v>
      </c>
      <c r="K1099" s="3">
        <v>34.9</v>
      </c>
      <c r="L1099" s="3">
        <v>9.7200000000000006</v>
      </c>
    </row>
    <row r="1100" spans="1:12" x14ac:dyDescent="0.25">
      <c r="A1100" s="3" t="s">
        <v>2447</v>
      </c>
      <c r="B1100" s="3" t="s">
        <v>2448</v>
      </c>
      <c r="C1100" s="3">
        <v>0</v>
      </c>
      <c r="D1100" s="4">
        <v>1.9E-2</v>
      </c>
      <c r="E1100" s="3">
        <v>1</v>
      </c>
      <c r="F1100" s="3">
        <v>1</v>
      </c>
      <c r="G1100" s="3">
        <v>1</v>
      </c>
      <c r="H1100" s="3">
        <v>1</v>
      </c>
      <c r="I1100" s="5">
        <v>1498000</v>
      </c>
      <c r="J1100" s="3">
        <v>632</v>
      </c>
      <c r="K1100" s="3">
        <v>72</v>
      </c>
      <c r="L1100" s="3">
        <v>5.9</v>
      </c>
    </row>
    <row r="1101" spans="1:12" x14ac:dyDescent="0.25">
      <c r="A1101" s="3" t="s">
        <v>2449</v>
      </c>
      <c r="B1101" s="3" t="s">
        <v>2450</v>
      </c>
      <c r="C1101" s="3">
        <v>0</v>
      </c>
      <c r="D1101" s="4">
        <v>8.2000000000000003E-2</v>
      </c>
      <c r="E1101" s="3">
        <v>18</v>
      </c>
      <c r="F1101" s="3">
        <v>1</v>
      </c>
      <c r="G1101" s="3">
        <v>1</v>
      </c>
      <c r="H1101" s="3">
        <v>1</v>
      </c>
      <c r="I1101" s="5">
        <v>8369000</v>
      </c>
      <c r="J1101" s="3">
        <v>183</v>
      </c>
      <c r="K1101" s="3">
        <v>20.3</v>
      </c>
      <c r="L1101" s="3">
        <v>7.47</v>
      </c>
    </row>
    <row r="1102" spans="1:12" x14ac:dyDescent="0.25">
      <c r="A1102" s="3" t="s">
        <v>2451</v>
      </c>
      <c r="B1102" s="3" t="s">
        <v>2452</v>
      </c>
      <c r="C1102" s="3">
        <v>0</v>
      </c>
      <c r="D1102" s="4">
        <v>4.2900000000000001E-2</v>
      </c>
      <c r="E1102" s="3">
        <v>1</v>
      </c>
      <c r="F1102" s="3">
        <v>1</v>
      </c>
      <c r="G1102" s="3">
        <v>1</v>
      </c>
      <c r="H1102" s="3">
        <v>1</v>
      </c>
      <c r="I1102" s="5">
        <v>2646000</v>
      </c>
      <c r="J1102" s="3">
        <v>210</v>
      </c>
      <c r="K1102" s="3">
        <v>24.5</v>
      </c>
      <c r="L1102" s="3">
        <v>5.95</v>
      </c>
    </row>
    <row r="1103" spans="1:12" x14ac:dyDescent="0.25">
      <c r="A1103" s="3" t="s">
        <v>390</v>
      </c>
      <c r="B1103" s="3" t="s">
        <v>391</v>
      </c>
      <c r="C1103" s="3">
        <v>15.72</v>
      </c>
      <c r="D1103" s="4">
        <v>7.4000000000000003E-3</v>
      </c>
      <c r="E1103" s="3">
        <v>1</v>
      </c>
      <c r="F1103" s="3">
        <v>1</v>
      </c>
      <c r="G1103" s="3">
        <v>1</v>
      </c>
      <c r="H1103" s="3">
        <v>1</v>
      </c>
      <c r="I1103" s="5">
        <v>1648000</v>
      </c>
      <c r="J1103" s="3">
        <v>1766</v>
      </c>
      <c r="K1103" s="3">
        <v>200.4</v>
      </c>
      <c r="L1103" s="3">
        <v>6.25</v>
      </c>
    </row>
    <row r="1104" spans="1:12" x14ac:dyDescent="0.25">
      <c r="A1104" s="3" t="s">
        <v>2453</v>
      </c>
      <c r="B1104" s="3" t="s">
        <v>2454</v>
      </c>
      <c r="C1104" s="3">
        <v>0</v>
      </c>
      <c r="D1104" s="4">
        <v>2.12E-2</v>
      </c>
      <c r="E1104" s="3">
        <v>2</v>
      </c>
      <c r="F1104" s="3">
        <v>1</v>
      </c>
      <c r="G1104" s="3">
        <v>1</v>
      </c>
      <c r="H1104" s="3">
        <v>1</v>
      </c>
      <c r="I1104" s="5">
        <v>1168000</v>
      </c>
      <c r="J1104" s="3">
        <v>753</v>
      </c>
      <c r="K1104" s="3">
        <v>84.4</v>
      </c>
      <c r="L1104" s="3">
        <v>9.57</v>
      </c>
    </row>
    <row r="1105" spans="1:12" x14ac:dyDescent="0.25">
      <c r="A1105" s="3" t="s">
        <v>2455</v>
      </c>
      <c r="B1105" s="3" t="s">
        <v>2456</v>
      </c>
      <c r="C1105" s="3">
        <v>15.15</v>
      </c>
      <c r="D1105" s="4">
        <v>0.16950000000000001</v>
      </c>
      <c r="E1105" s="3">
        <v>1</v>
      </c>
      <c r="F1105" s="3">
        <v>1</v>
      </c>
      <c r="G1105" s="3">
        <v>1</v>
      </c>
      <c r="H1105" s="3">
        <v>1</v>
      </c>
      <c r="I1105" s="5">
        <v>4850000</v>
      </c>
      <c r="J1105" s="3">
        <v>59</v>
      </c>
      <c r="K1105" s="3">
        <v>6.6</v>
      </c>
      <c r="L1105" s="3">
        <v>12.15</v>
      </c>
    </row>
    <row r="1106" spans="1:12" x14ac:dyDescent="0.25">
      <c r="A1106" s="3" t="s">
        <v>2457</v>
      </c>
      <c r="B1106" s="3" t="s">
        <v>2458</v>
      </c>
      <c r="C1106" s="3">
        <v>23.64</v>
      </c>
      <c r="D1106" s="4">
        <v>3.1899999999999998E-2</v>
      </c>
      <c r="E1106" s="3">
        <v>1</v>
      </c>
      <c r="F1106" s="3">
        <v>1</v>
      </c>
      <c r="G1106" s="3">
        <v>1</v>
      </c>
      <c r="H1106" s="3">
        <v>1</v>
      </c>
      <c r="I1106" s="5">
        <v>3721000</v>
      </c>
      <c r="J1106" s="3">
        <v>313</v>
      </c>
      <c r="K1106" s="3">
        <v>34.799999999999997</v>
      </c>
      <c r="L1106" s="3">
        <v>5.6</v>
      </c>
    </row>
    <row r="1107" spans="1:12" x14ac:dyDescent="0.25">
      <c r="A1107" s="3" t="s">
        <v>2459</v>
      </c>
      <c r="B1107" s="3" t="s">
        <v>2460</v>
      </c>
      <c r="C1107" s="3">
        <v>0</v>
      </c>
      <c r="D1107" s="4">
        <v>7.0699999999999999E-2</v>
      </c>
      <c r="E1107" s="3">
        <v>1</v>
      </c>
      <c r="F1107" s="3">
        <v>1</v>
      </c>
      <c r="G1107" s="3">
        <v>1</v>
      </c>
      <c r="H1107" s="3">
        <v>1</v>
      </c>
      <c r="I1107" s="5">
        <v>15000000</v>
      </c>
      <c r="J1107" s="3">
        <v>99</v>
      </c>
      <c r="K1107" s="3">
        <v>11.6</v>
      </c>
      <c r="L1107" s="3">
        <v>7.96</v>
      </c>
    </row>
    <row r="1108" spans="1:12" x14ac:dyDescent="0.25">
      <c r="A1108" s="3" t="s">
        <v>2461</v>
      </c>
      <c r="B1108" s="3" t="s">
        <v>2462</v>
      </c>
      <c r="C1108" s="3">
        <v>0</v>
      </c>
      <c r="D1108" s="4">
        <v>1.6899999999999998E-2</v>
      </c>
      <c r="E1108" s="3">
        <v>1</v>
      </c>
      <c r="F1108" s="3">
        <v>1</v>
      </c>
      <c r="G1108" s="3">
        <v>1</v>
      </c>
      <c r="H1108" s="3">
        <v>1</v>
      </c>
      <c r="I1108" s="5">
        <v>31400000</v>
      </c>
      <c r="J1108" s="3">
        <v>593</v>
      </c>
      <c r="K1108" s="3">
        <v>66.8</v>
      </c>
      <c r="L1108" s="3">
        <v>7.99</v>
      </c>
    </row>
    <row r="1109" spans="1:12" x14ac:dyDescent="0.25">
      <c r="A1109" s="3" t="s">
        <v>2463</v>
      </c>
      <c r="B1109" s="3" t="s">
        <v>2464</v>
      </c>
      <c r="C1109" s="3">
        <v>35.380000000000003</v>
      </c>
      <c r="D1109" s="4">
        <v>4.8300000000000003E-2</v>
      </c>
      <c r="E1109" s="3">
        <v>1</v>
      </c>
      <c r="F1109" s="3">
        <v>1</v>
      </c>
      <c r="G1109" s="3">
        <v>1</v>
      </c>
      <c r="H1109" s="3">
        <v>1</v>
      </c>
      <c r="I1109" s="5">
        <v>1216000</v>
      </c>
      <c r="J1109" s="3">
        <v>331</v>
      </c>
      <c r="K1109" s="3">
        <v>36.5</v>
      </c>
      <c r="L1109" s="3">
        <v>4.79</v>
      </c>
    </row>
    <row r="1110" spans="1:12" x14ac:dyDescent="0.25">
      <c r="A1110" s="3" t="s">
        <v>2465</v>
      </c>
      <c r="B1110" s="3" t="s">
        <v>2466</v>
      </c>
      <c r="C1110" s="3">
        <v>0</v>
      </c>
      <c r="D1110" s="4">
        <v>1.9800000000000002E-2</v>
      </c>
      <c r="E1110" s="3">
        <v>1</v>
      </c>
      <c r="F1110" s="3">
        <v>1</v>
      </c>
      <c r="G1110" s="3">
        <v>1</v>
      </c>
      <c r="H1110" s="3">
        <v>1</v>
      </c>
      <c r="I1110" s="5">
        <v>13120000</v>
      </c>
      <c r="J1110" s="3">
        <v>455</v>
      </c>
      <c r="K1110" s="3">
        <v>50.4</v>
      </c>
      <c r="L1110" s="3">
        <v>5.07</v>
      </c>
    </row>
    <row r="1111" spans="1:12" x14ac:dyDescent="0.25">
      <c r="A1111" s="3" t="s">
        <v>2467</v>
      </c>
      <c r="B1111" s="3" t="s">
        <v>2468</v>
      </c>
      <c r="C1111" s="3">
        <v>0</v>
      </c>
      <c r="D1111" s="4">
        <v>7.4499999999999997E-2</v>
      </c>
      <c r="E1111" s="3">
        <v>1</v>
      </c>
      <c r="F1111" s="3">
        <v>1</v>
      </c>
      <c r="G1111" s="3">
        <v>1</v>
      </c>
      <c r="H1111" s="3">
        <v>1</v>
      </c>
      <c r="I1111" s="5">
        <v>23490000</v>
      </c>
      <c r="J1111" s="3">
        <v>94</v>
      </c>
      <c r="K1111" s="3">
        <v>11</v>
      </c>
      <c r="L1111" s="3">
        <v>10.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7"/>
  <sheetViews>
    <sheetView workbookViewId="0">
      <selection activeCell="M12" sqref="M12"/>
    </sheetView>
  </sheetViews>
  <sheetFormatPr defaultRowHeight="15" x14ac:dyDescent="0.25"/>
  <sheetData>
    <row r="1" spans="1:12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spans="1:12" x14ac:dyDescent="0.25">
      <c r="A2" s="6" t="s">
        <v>70</v>
      </c>
      <c r="B2" s="6" t="s">
        <v>71</v>
      </c>
      <c r="C2" s="6">
        <v>26777.86</v>
      </c>
      <c r="D2" s="7">
        <v>0.65280000000000005</v>
      </c>
      <c r="E2" s="6">
        <v>9</v>
      </c>
      <c r="F2" s="6">
        <v>28</v>
      </c>
      <c r="G2" s="6">
        <v>38</v>
      </c>
      <c r="H2" s="6">
        <v>1400</v>
      </c>
      <c r="I2" s="8">
        <v>18230000000</v>
      </c>
      <c r="J2" s="6">
        <v>360</v>
      </c>
      <c r="K2" s="6">
        <v>41.4</v>
      </c>
      <c r="L2" s="6">
        <v>6.98</v>
      </c>
    </row>
    <row r="3" spans="1:12" x14ac:dyDescent="0.25">
      <c r="A3" s="6" t="s">
        <v>48</v>
      </c>
      <c r="B3" s="6" t="s">
        <v>49</v>
      </c>
      <c r="C3" s="6">
        <v>7283.19</v>
      </c>
      <c r="D3" s="7">
        <v>0.31659999999999999</v>
      </c>
      <c r="E3" s="6">
        <v>9</v>
      </c>
      <c r="F3" s="6">
        <v>3</v>
      </c>
      <c r="G3" s="6">
        <v>13</v>
      </c>
      <c r="H3" s="6">
        <v>405</v>
      </c>
      <c r="I3" s="8">
        <v>8669000000</v>
      </c>
      <c r="J3" s="6">
        <v>379</v>
      </c>
      <c r="K3" s="6">
        <v>43.1</v>
      </c>
      <c r="L3" s="6">
        <v>6.74</v>
      </c>
    </row>
    <row r="4" spans="1:12" x14ac:dyDescent="0.25">
      <c r="A4" s="6" t="s">
        <v>533</v>
      </c>
      <c r="B4" s="6" t="s">
        <v>534</v>
      </c>
      <c r="C4" s="6">
        <v>6602.64</v>
      </c>
      <c r="D4" s="7">
        <v>0.7782</v>
      </c>
      <c r="E4" s="6">
        <v>9</v>
      </c>
      <c r="F4" s="6">
        <v>42</v>
      </c>
      <c r="G4" s="6">
        <v>65</v>
      </c>
      <c r="H4" s="6">
        <v>362</v>
      </c>
      <c r="I4" s="8">
        <v>1537000000</v>
      </c>
      <c r="J4" s="6">
        <v>735</v>
      </c>
      <c r="K4" s="6">
        <v>82.7</v>
      </c>
      <c r="L4" s="6">
        <v>7.83</v>
      </c>
    </row>
    <row r="5" spans="1:12" x14ac:dyDescent="0.25">
      <c r="A5" s="6" t="s">
        <v>539</v>
      </c>
      <c r="B5" s="6" t="s">
        <v>540</v>
      </c>
      <c r="C5" s="6">
        <v>4961.6000000000004</v>
      </c>
      <c r="D5" s="7">
        <v>0.68779999999999997</v>
      </c>
      <c r="E5" s="6">
        <v>9</v>
      </c>
      <c r="F5" s="6">
        <v>35</v>
      </c>
      <c r="G5" s="6">
        <v>59</v>
      </c>
      <c r="H5" s="6">
        <v>298</v>
      </c>
      <c r="I5" s="8">
        <v>1552000000</v>
      </c>
      <c r="J5" s="6">
        <v>740</v>
      </c>
      <c r="K5" s="6">
        <v>83.7</v>
      </c>
      <c r="L5" s="6">
        <v>6.89</v>
      </c>
    </row>
    <row r="6" spans="1:12" x14ac:dyDescent="0.25">
      <c r="A6" s="6" t="s">
        <v>12</v>
      </c>
      <c r="B6" s="6" t="s">
        <v>13</v>
      </c>
      <c r="C6" s="6">
        <v>3751.53</v>
      </c>
      <c r="D6" s="7">
        <v>0.69650000000000001</v>
      </c>
      <c r="E6" s="6">
        <v>1</v>
      </c>
      <c r="F6" s="6">
        <v>23</v>
      </c>
      <c r="G6" s="6">
        <v>23</v>
      </c>
      <c r="H6" s="6">
        <v>156</v>
      </c>
      <c r="I6" s="8">
        <v>2521000000</v>
      </c>
      <c r="J6" s="6">
        <v>369</v>
      </c>
      <c r="K6" s="6">
        <v>40.9</v>
      </c>
      <c r="L6" s="6">
        <v>5.36</v>
      </c>
    </row>
    <row r="7" spans="1:12" x14ac:dyDescent="0.25">
      <c r="A7" s="6" t="s">
        <v>585</v>
      </c>
      <c r="B7" s="6" t="s">
        <v>586</v>
      </c>
      <c r="C7" s="6">
        <v>1984.59</v>
      </c>
      <c r="D7" s="7">
        <v>0.43519999999999998</v>
      </c>
      <c r="E7" s="6">
        <v>8</v>
      </c>
      <c r="F7" s="6">
        <v>16</v>
      </c>
      <c r="G7" s="6">
        <v>33</v>
      </c>
      <c r="H7" s="6">
        <v>122</v>
      </c>
      <c r="I7" s="8">
        <v>1146000000</v>
      </c>
      <c r="J7" s="6">
        <v>733</v>
      </c>
      <c r="K7" s="6">
        <v>83.2</v>
      </c>
      <c r="L7" s="6">
        <v>8.68</v>
      </c>
    </row>
    <row r="8" spans="1:12" x14ac:dyDescent="0.25">
      <c r="A8" s="6" t="s">
        <v>16</v>
      </c>
      <c r="B8" s="6" t="s">
        <v>17</v>
      </c>
      <c r="C8" s="6">
        <v>2615.81</v>
      </c>
      <c r="D8" s="7">
        <v>0.50160000000000005</v>
      </c>
      <c r="E8" s="6">
        <v>1</v>
      </c>
      <c r="F8" s="6">
        <v>39</v>
      </c>
      <c r="G8" s="6">
        <v>41</v>
      </c>
      <c r="H8" s="6">
        <v>99</v>
      </c>
      <c r="I8" s="8">
        <v>392900000</v>
      </c>
      <c r="J8" s="6">
        <v>644</v>
      </c>
      <c r="K8" s="6">
        <v>66</v>
      </c>
      <c r="L8" s="6">
        <v>8.1199999999999992</v>
      </c>
    </row>
    <row r="9" spans="1:12" x14ac:dyDescent="0.25">
      <c r="A9" s="6" t="s">
        <v>22</v>
      </c>
      <c r="B9" s="6" t="s">
        <v>23</v>
      </c>
      <c r="C9" s="6">
        <v>1995.25</v>
      </c>
      <c r="D9" s="7">
        <v>0.4914</v>
      </c>
      <c r="E9" s="6">
        <v>3</v>
      </c>
      <c r="F9" s="6">
        <v>27</v>
      </c>
      <c r="G9" s="6">
        <v>32</v>
      </c>
      <c r="H9" s="6">
        <v>98</v>
      </c>
      <c r="I9" s="8">
        <v>329700000</v>
      </c>
      <c r="J9" s="6">
        <v>641</v>
      </c>
      <c r="K9" s="6">
        <v>70</v>
      </c>
      <c r="L9" s="6">
        <v>5.66</v>
      </c>
    </row>
    <row r="10" spans="1:12" x14ac:dyDescent="0.25">
      <c r="A10" s="6" t="s">
        <v>14</v>
      </c>
      <c r="B10" s="6" t="s">
        <v>15</v>
      </c>
      <c r="C10" s="6">
        <v>1252.19</v>
      </c>
      <c r="D10" s="7">
        <v>0.31330000000000002</v>
      </c>
      <c r="E10" s="6">
        <v>1</v>
      </c>
      <c r="F10" s="6">
        <v>56</v>
      </c>
      <c r="G10" s="6">
        <v>63</v>
      </c>
      <c r="H10" s="6">
        <v>93</v>
      </c>
      <c r="I10" s="8">
        <v>37900000</v>
      </c>
      <c r="J10" s="6">
        <v>2346</v>
      </c>
      <c r="K10" s="6">
        <v>265.39999999999998</v>
      </c>
      <c r="L10" s="6">
        <v>6.37</v>
      </c>
    </row>
    <row r="11" spans="1:12" x14ac:dyDescent="0.25">
      <c r="A11" s="6" t="s">
        <v>20</v>
      </c>
      <c r="B11" s="6" t="s">
        <v>21</v>
      </c>
      <c r="C11" s="6">
        <v>1957.51</v>
      </c>
      <c r="D11" s="7">
        <v>0.41020000000000001</v>
      </c>
      <c r="E11" s="6">
        <v>2</v>
      </c>
      <c r="F11" s="6">
        <v>24</v>
      </c>
      <c r="G11" s="6">
        <v>29</v>
      </c>
      <c r="H11" s="6">
        <v>87</v>
      </c>
      <c r="I11" s="8">
        <v>356000000</v>
      </c>
      <c r="J11" s="6">
        <v>646</v>
      </c>
      <c r="K11" s="6">
        <v>70.900000000000006</v>
      </c>
      <c r="L11" s="6">
        <v>5.52</v>
      </c>
    </row>
    <row r="12" spans="1:12" x14ac:dyDescent="0.25">
      <c r="A12" s="6" t="s">
        <v>32</v>
      </c>
      <c r="B12" s="6" t="s">
        <v>33</v>
      </c>
      <c r="C12" s="6">
        <v>1462.42</v>
      </c>
      <c r="D12" s="7">
        <v>0.55859999999999999</v>
      </c>
      <c r="E12" s="6">
        <v>2</v>
      </c>
      <c r="F12" s="6">
        <v>5</v>
      </c>
      <c r="G12" s="6">
        <v>23</v>
      </c>
      <c r="H12" s="6">
        <v>76</v>
      </c>
      <c r="I12" s="8">
        <v>140300000</v>
      </c>
      <c r="J12" s="6">
        <v>444</v>
      </c>
      <c r="K12" s="6">
        <v>49.6</v>
      </c>
      <c r="L12" s="6">
        <v>4.8899999999999997</v>
      </c>
    </row>
    <row r="13" spans="1:12" x14ac:dyDescent="0.25">
      <c r="A13" s="6" t="s">
        <v>98</v>
      </c>
      <c r="B13" s="6" t="s">
        <v>99</v>
      </c>
      <c r="C13" s="6">
        <v>1868.87</v>
      </c>
      <c r="D13" s="7">
        <v>0.46200000000000002</v>
      </c>
      <c r="E13" s="6">
        <v>1</v>
      </c>
      <c r="F13" s="6">
        <v>21</v>
      </c>
      <c r="G13" s="6">
        <v>21</v>
      </c>
      <c r="H13" s="6">
        <v>69</v>
      </c>
      <c r="I13" s="8">
        <v>898100000</v>
      </c>
      <c r="J13" s="6">
        <v>461</v>
      </c>
      <c r="K13" s="6">
        <v>49.9</v>
      </c>
      <c r="L13" s="6">
        <v>4.82</v>
      </c>
    </row>
    <row r="14" spans="1:12" x14ac:dyDescent="0.25">
      <c r="A14" s="6" t="s">
        <v>62</v>
      </c>
      <c r="B14" s="6" t="s">
        <v>63</v>
      </c>
      <c r="C14" s="6">
        <v>1481.46</v>
      </c>
      <c r="D14" s="7">
        <v>0.56530000000000002</v>
      </c>
      <c r="E14" s="6">
        <v>6</v>
      </c>
      <c r="F14" s="6">
        <v>1</v>
      </c>
      <c r="G14" s="6">
        <v>22</v>
      </c>
      <c r="H14" s="6">
        <v>65</v>
      </c>
      <c r="I14" s="8">
        <v>499700000</v>
      </c>
      <c r="J14" s="6">
        <v>375</v>
      </c>
      <c r="K14" s="6">
        <v>41.7</v>
      </c>
      <c r="L14" s="6">
        <v>5.48</v>
      </c>
    </row>
    <row r="15" spans="1:12" x14ac:dyDescent="0.25">
      <c r="A15" s="6" t="s">
        <v>2469</v>
      </c>
      <c r="B15" s="6" t="s">
        <v>2470</v>
      </c>
      <c r="C15" s="6">
        <v>1415.35</v>
      </c>
      <c r="D15" s="7">
        <v>0.56530000000000002</v>
      </c>
      <c r="E15" s="6">
        <v>6</v>
      </c>
      <c r="F15" s="6">
        <v>1</v>
      </c>
      <c r="G15" s="6">
        <v>22</v>
      </c>
      <c r="H15" s="6">
        <v>64</v>
      </c>
      <c r="I15" s="8">
        <v>499700000</v>
      </c>
      <c r="J15" s="6">
        <v>375</v>
      </c>
      <c r="K15" s="6">
        <v>41.8</v>
      </c>
      <c r="L15" s="6">
        <v>5.48</v>
      </c>
    </row>
    <row r="16" spans="1:12" x14ac:dyDescent="0.25">
      <c r="A16" s="6" t="s">
        <v>2471</v>
      </c>
      <c r="B16" s="6" t="s">
        <v>2472</v>
      </c>
      <c r="C16" s="6">
        <v>1054.08</v>
      </c>
      <c r="D16" s="7">
        <v>0.3034</v>
      </c>
      <c r="E16" s="6">
        <v>9</v>
      </c>
      <c r="F16" s="6">
        <v>9</v>
      </c>
      <c r="G16" s="6">
        <v>22</v>
      </c>
      <c r="H16" s="6">
        <v>64</v>
      </c>
      <c r="I16" s="8">
        <v>1315000000</v>
      </c>
      <c r="J16" s="6">
        <v>745</v>
      </c>
      <c r="K16" s="6">
        <v>83.8</v>
      </c>
      <c r="L16" s="6">
        <v>6.34</v>
      </c>
    </row>
    <row r="17" spans="1:12" x14ac:dyDescent="0.25">
      <c r="A17" s="6" t="s">
        <v>448</v>
      </c>
      <c r="B17" s="6" t="s">
        <v>449</v>
      </c>
      <c r="C17" s="6">
        <v>1117.07</v>
      </c>
      <c r="D17" s="7">
        <v>0.52359999999999995</v>
      </c>
      <c r="E17" s="6">
        <v>4</v>
      </c>
      <c r="F17" s="6">
        <v>4</v>
      </c>
      <c r="G17" s="6">
        <v>22</v>
      </c>
      <c r="H17" s="6">
        <v>63</v>
      </c>
      <c r="I17" s="8">
        <v>134000000</v>
      </c>
      <c r="J17" s="6">
        <v>445</v>
      </c>
      <c r="K17" s="6">
        <v>49.8</v>
      </c>
      <c r="L17" s="6">
        <v>4.8899999999999997</v>
      </c>
    </row>
    <row r="18" spans="1:12" x14ac:dyDescent="0.25">
      <c r="A18" s="6" t="s">
        <v>88</v>
      </c>
      <c r="B18" s="6" t="s">
        <v>89</v>
      </c>
      <c r="C18" s="6">
        <v>1328.14</v>
      </c>
      <c r="D18" s="7">
        <v>0.35220000000000001</v>
      </c>
      <c r="E18" s="6">
        <v>5</v>
      </c>
      <c r="F18" s="6">
        <v>17</v>
      </c>
      <c r="G18" s="6">
        <v>29</v>
      </c>
      <c r="H18" s="6">
        <v>61</v>
      </c>
      <c r="I18" s="8">
        <v>180700000</v>
      </c>
      <c r="J18" s="6">
        <v>724</v>
      </c>
      <c r="K18" s="6">
        <v>83.2</v>
      </c>
      <c r="L18" s="6">
        <v>5.03</v>
      </c>
    </row>
    <row r="19" spans="1:12" x14ac:dyDescent="0.25">
      <c r="A19" s="6" t="s">
        <v>58</v>
      </c>
      <c r="B19" s="6" t="s">
        <v>59</v>
      </c>
      <c r="C19" s="6">
        <v>1088.08</v>
      </c>
      <c r="D19" s="7">
        <v>0.38100000000000001</v>
      </c>
      <c r="E19" s="6">
        <v>3</v>
      </c>
      <c r="F19" s="6">
        <v>18</v>
      </c>
      <c r="G19" s="6">
        <v>18</v>
      </c>
      <c r="H19" s="6">
        <v>59</v>
      </c>
      <c r="I19" s="8">
        <v>703300000</v>
      </c>
      <c r="J19" s="6">
        <v>462</v>
      </c>
      <c r="K19" s="6">
        <v>50.1</v>
      </c>
      <c r="L19" s="6">
        <v>9.01</v>
      </c>
    </row>
    <row r="20" spans="1:12" x14ac:dyDescent="0.25">
      <c r="A20" s="6" t="s">
        <v>80</v>
      </c>
      <c r="B20" s="6" t="s">
        <v>81</v>
      </c>
      <c r="C20" s="6">
        <v>1211.81</v>
      </c>
      <c r="D20" s="7">
        <v>0.33610000000000001</v>
      </c>
      <c r="E20" s="6">
        <v>5</v>
      </c>
      <c r="F20" s="6">
        <v>16</v>
      </c>
      <c r="G20" s="6">
        <v>26</v>
      </c>
      <c r="H20" s="6">
        <v>56</v>
      </c>
      <c r="I20" s="8">
        <v>177200000</v>
      </c>
      <c r="J20" s="6">
        <v>732</v>
      </c>
      <c r="K20" s="6">
        <v>84.6</v>
      </c>
      <c r="L20" s="6">
        <v>5.0199999999999996</v>
      </c>
    </row>
    <row r="21" spans="1:12" x14ac:dyDescent="0.25">
      <c r="A21" s="6" t="s">
        <v>535</v>
      </c>
      <c r="B21" s="6" t="s">
        <v>536</v>
      </c>
      <c r="C21" s="6">
        <v>1145.5899999999999</v>
      </c>
      <c r="D21" s="7">
        <v>0.38800000000000001</v>
      </c>
      <c r="E21" s="6">
        <v>7</v>
      </c>
      <c r="F21" s="6">
        <v>1</v>
      </c>
      <c r="G21" s="6">
        <v>15</v>
      </c>
      <c r="H21" s="6">
        <v>53</v>
      </c>
      <c r="I21" s="8">
        <v>174200000</v>
      </c>
      <c r="J21" s="6">
        <v>451</v>
      </c>
      <c r="K21" s="6">
        <v>50.1</v>
      </c>
      <c r="L21" s="6">
        <v>5.0599999999999996</v>
      </c>
    </row>
    <row r="22" spans="1:12" x14ac:dyDescent="0.25">
      <c r="A22" s="6" t="s">
        <v>90</v>
      </c>
      <c r="B22" s="6" t="s">
        <v>91</v>
      </c>
      <c r="C22" s="6">
        <v>1026.5899999999999</v>
      </c>
      <c r="D22" s="7">
        <v>0.4607</v>
      </c>
      <c r="E22" s="6">
        <v>1</v>
      </c>
      <c r="F22" s="6">
        <v>28</v>
      </c>
      <c r="G22" s="6">
        <v>28</v>
      </c>
      <c r="H22" s="6">
        <v>53</v>
      </c>
      <c r="I22" s="8">
        <v>93450000</v>
      </c>
      <c r="J22" s="6">
        <v>573</v>
      </c>
      <c r="K22" s="6">
        <v>61</v>
      </c>
      <c r="L22" s="6">
        <v>5.87</v>
      </c>
    </row>
    <row r="23" spans="1:12" x14ac:dyDescent="0.25">
      <c r="A23" s="6" t="s">
        <v>537</v>
      </c>
      <c r="B23" s="6" t="s">
        <v>538</v>
      </c>
      <c r="C23" s="6">
        <v>1129.1600000000001</v>
      </c>
      <c r="D23" s="7">
        <v>0.38800000000000001</v>
      </c>
      <c r="E23" s="6">
        <v>4</v>
      </c>
      <c r="F23" s="6">
        <v>1</v>
      </c>
      <c r="G23" s="6">
        <v>15</v>
      </c>
      <c r="H23" s="6">
        <v>52</v>
      </c>
      <c r="I23" s="8">
        <v>174200000</v>
      </c>
      <c r="J23" s="6">
        <v>451</v>
      </c>
      <c r="K23" s="6">
        <v>50.1</v>
      </c>
      <c r="L23" s="6">
        <v>5.0599999999999996</v>
      </c>
    </row>
    <row r="24" spans="1:12" x14ac:dyDescent="0.25">
      <c r="A24" s="6" t="s">
        <v>42</v>
      </c>
      <c r="B24" s="6" t="s">
        <v>43</v>
      </c>
      <c r="C24" s="6">
        <v>916.58</v>
      </c>
      <c r="D24" s="7">
        <v>0.40410000000000001</v>
      </c>
      <c r="E24" s="6">
        <v>13</v>
      </c>
      <c r="F24" s="6">
        <v>21</v>
      </c>
      <c r="G24" s="6">
        <v>26</v>
      </c>
      <c r="H24" s="6">
        <v>52</v>
      </c>
      <c r="I24" s="8">
        <v>191000000</v>
      </c>
      <c r="J24" s="6">
        <v>584</v>
      </c>
      <c r="K24" s="6">
        <v>58.8</v>
      </c>
      <c r="L24" s="6">
        <v>5.21</v>
      </c>
    </row>
    <row r="25" spans="1:12" x14ac:dyDescent="0.25">
      <c r="A25" s="6" t="s">
        <v>24</v>
      </c>
      <c r="B25" s="6" t="s">
        <v>25</v>
      </c>
      <c r="C25" s="6">
        <v>1085.02</v>
      </c>
      <c r="D25" s="7">
        <v>0.44619999999999999</v>
      </c>
      <c r="E25" s="6">
        <v>1</v>
      </c>
      <c r="F25" s="6">
        <v>19</v>
      </c>
      <c r="G25" s="6">
        <v>20</v>
      </c>
      <c r="H25" s="6">
        <v>47</v>
      </c>
      <c r="I25" s="8">
        <v>154100000</v>
      </c>
      <c r="J25" s="6">
        <v>623</v>
      </c>
      <c r="K25" s="6">
        <v>62</v>
      </c>
      <c r="L25" s="6">
        <v>5.24</v>
      </c>
    </row>
    <row r="26" spans="1:12" x14ac:dyDescent="0.25">
      <c r="A26" s="6" t="s">
        <v>76</v>
      </c>
      <c r="B26" s="6" t="s">
        <v>77</v>
      </c>
      <c r="C26" s="6">
        <v>772.91</v>
      </c>
      <c r="D26" s="7">
        <v>0.43430000000000002</v>
      </c>
      <c r="E26" s="6">
        <v>2</v>
      </c>
      <c r="F26" s="6">
        <v>21</v>
      </c>
      <c r="G26" s="6">
        <v>22</v>
      </c>
      <c r="H26" s="6">
        <v>47</v>
      </c>
      <c r="I26" s="8">
        <v>63170000</v>
      </c>
      <c r="J26" s="6">
        <v>654</v>
      </c>
      <c r="K26" s="6">
        <v>72.3</v>
      </c>
      <c r="L26" s="6">
        <v>5.16</v>
      </c>
    </row>
    <row r="27" spans="1:12" x14ac:dyDescent="0.25">
      <c r="A27" s="6" t="s">
        <v>973</v>
      </c>
      <c r="B27" s="6" t="s">
        <v>974</v>
      </c>
      <c r="C27" s="6">
        <v>843.49</v>
      </c>
      <c r="D27" s="7">
        <v>0.51819999999999999</v>
      </c>
      <c r="E27" s="6">
        <v>2</v>
      </c>
      <c r="F27" s="6">
        <v>15</v>
      </c>
      <c r="G27" s="6">
        <v>17</v>
      </c>
      <c r="H27" s="6">
        <v>45</v>
      </c>
      <c r="I27" s="8">
        <v>169300000</v>
      </c>
      <c r="J27" s="6">
        <v>384</v>
      </c>
      <c r="K27" s="6">
        <v>41.8</v>
      </c>
      <c r="L27" s="6">
        <v>6.11</v>
      </c>
    </row>
    <row r="28" spans="1:12" x14ac:dyDescent="0.25">
      <c r="A28" s="6" t="s">
        <v>36</v>
      </c>
      <c r="B28" s="6" t="s">
        <v>37</v>
      </c>
      <c r="C28" s="6">
        <v>779.72</v>
      </c>
      <c r="D28" s="7">
        <v>0.3725</v>
      </c>
      <c r="E28" s="6">
        <v>7</v>
      </c>
      <c r="F28" s="6">
        <v>18</v>
      </c>
      <c r="G28" s="6">
        <v>22</v>
      </c>
      <c r="H28" s="6">
        <v>42</v>
      </c>
      <c r="I28" s="8">
        <v>184500000</v>
      </c>
      <c r="J28" s="6">
        <v>639</v>
      </c>
      <c r="K28" s="6">
        <v>65.400000000000006</v>
      </c>
      <c r="L28" s="6">
        <v>8</v>
      </c>
    </row>
    <row r="29" spans="1:12" x14ac:dyDescent="0.25">
      <c r="A29" s="6" t="s">
        <v>302</v>
      </c>
      <c r="B29" s="6" t="s">
        <v>303</v>
      </c>
      <c r="C29" s="6">
        <v>640.73</v>
      </c>
      <c r="D29" s="7">
        <v>0.4839</v>
      </c>
      <c r="E29" s="6">
        <v>3</v>
      </c>
      <c r="F29" s="6">
        <v>21</v>
      </c>
      <c r="G29" s="6">
        <v>21</v>
      </c>
      <c r="H29" s="6">
        <v>38</v>
      </c>
      <c r="I29" s="8">
        <v>115900000</v>
      </c>
      <c r="J29" s="6">
        <v>434</v>
      </c>
      <c r="K29" s="6">
        <v>47.1</v>
      </c>
      <c r="L29" s="6">
        <v>7.39</v>
      </c>
    </row>
    <row r="30" spans="1:12" x14ac:dyDescent="0.25">
      <c r="A30" s="6" t="s">
        <v>92</v>
      </c>
      <c r="B30" s="6" t="s">
        <v>93</v>
      </c>
      <c r="C30" s="6">
        <v>626.64</v>
      </c>
      <c r="D30" s="7">
        <v>0.32400000000000001</v>
      </c>
      <c r="E30" s="6">
        <v>1</v>
      </c>
      <c r="F30" s="6">
        <v>19</v>
      </c>
      <c r="G30" s="6">
        <v>19</v>
      </c>
      <c r="H30" s="6">
        <v>37</v>
      </c>
      <c r="I30" s="8">
        <v>48800000</v>
      </c>
      <c r="J30" s="6">
        <v>679</v>
      </c>
      <c r="K30" s="6">
        <v>73.599999999999994</v>
      </c>
      <c r="L30" s="6">
        <v>6.16</v>
      </c>
    </row>
    <row r="31" spans="1:12" x14ac:dyDescent="0.25">
      <c r="A31" s="6" t="s">
        <v>396</v>
      </c>
      <c r="B31" s="6" t="s">
        <v>397</v>
      </c>
      <c r="C31" s="6">
        <v>550.13</v>
      </c>
      <c r="D31" s="7">
        <v>0.25409999999999999</v>
      </c>
      <c r="E31" s="6">
        <v>1</v>
      </c>
      <c r="F31" s="6">
        <v>19</v>
      </c>
      <c r="G31" s="6">
        <v>20</v>
      </c>
      <c r="H31" s="6">
        <v>34</v>
      </c>
      <c r="I31" s="8">
        <v>93260000</v>
      </c>
      <c r="J31" s="6">
        <v>858</v>
      </c>
      <c r="K31" s="6">
        <v>95.3</v>
      </c>
      <c r="L31" s="6">
        <v>6.83</v>
      </c>
    </row>
    <row r="32" spans="1:12" x14ac:dyDescent="0.25">
      <c r="A32" s="6" t="s">
        <v>543</v>
      </c>
      <c r="B32" s="6" t="s">
        <v>544</v>
      </c>
      <c r="C32" s="6">
        <v>736.76</v>
      </c>
      <c r="D32" s="7">
        <v>0.2366</v>
      </c>
      <c r="E32" s="6">
        <v>1</v>
      </c>
      <c r="F32" s="6">
        <v>22</v>
      </c>
      <c r="G32" s="6">
        <v>22</v>
      </c>
      <c r="H32" s="6">
        <v>33</v>
      </c>
      <c r="I32" s="8">
        <v>36990000</v>
      </c>
      <c r="J32" s="6">
        <v>710</v>
      </c>
      <c r="K32" s="6">
        <v>76.599999999999994</v>
      </c>
      <c r="L32" s="6">
        <v>4.7</v>
      </c>
    </row>
    <row r="33" spans="1:12" x14ac:dyDescent="0.25">
      <c r="A33" s="6" t="s">
        <v>531</v>
      </c>
      <c r="B33" s="6" t="s">
        <v>532</v>
      </c>
      <c r="C33" s="6">
        <v>576.35</v>
      </c>
      <c r="D33" s="7">
        <v>0.21210000000000001</v>
      </c>
      <c r="E33" s="6">
        <v>1</v>
      </c>
      <c r="F33" s="6">
        <v>17</v>
      </c>
      <c r="G33" s="6">
        <v>17</v>
      </c>
      <c r="H33" s="6">
        <v>32</v>
      </c>
      <c r="I33" s="8">
        <v>62270000</v>
      </c>
      <c r="J33" s="6">
        <v>825</v>
      </c>
      <c r="K33" s="6">
        <v>90.5</v>
      </c>
      <c r="L33" s="6">
        <v>6</v>
      </c>
    </row>
    <row r="34" spans="1:12" x14ac:dyDescent="0.25">
      <c r="A34" s="6" t="s">
        <v>527</v>
      </c>
      <c r="B34" s="6" t="s">
        <v>528</v>
      </c>
      <c r="C34" s="6">
        <v>390.21</v>
      </c>
      <c r="D34" s="7">
        <v>0.23880000000000001</v>
      </c>
      <c r="E34" s="6">
        <v>2</v>
      </c>
      <c r="F34" s="6">
        <v>16</v>
      </c>
      <c r="G34" s="6">
        <v>17</v>
      </c>
      <c r="H34" s="6">
        <v>30</v>
      </c>
      <c r="I34" s="8">
        <v>51550000</v>
      </c>
      <c r="J34" s="6">
        <v>783</v>
      </c>
      <c r="K34" s="6">
        <v>87.3</v>
      </c>
      <c r="L34" s="6">
        <v>9.2799999999999994</v>
      </c>
    </row>
    <row r="35" spans="1:12" x14ac:dyDescent="0.25">
      <c r="A35" s="6" t="s">
        <v>525</v>
      </c>
      <c r="B35" s="6" t="s">
        <v>526</v>
      </c>
      <c r="C35" s="6">
        <v>323.69</v>
      </c>
      <c r="D35" s="7">
        <v>0.17649999999999999</v>
      </c>
      <c r="E35" s="6">
        <v>3</v>
      </c>
      <c r="F35" s="6">
        <v>13</v>
      </c>
      <c r="G35" s="6">
        <v>13</v>
      </c>
      <c r="H35" s="6">
        <v>30</v>
      </c>
      <c r="I35" s="8">
        <v>45680000</v>
      </c>
      <c r="J35" s="6">
        <v>816</v>
      </c>
      <c r="K35" s="6">
        <v>88.3</v>
      </c>
      <c r="L35" s="6">
        <v>5.88</v>
      </c>
    </row>
    <row r="36" spans="1:12" x14ac:dyDescent="0.25">
      <c r="A36" s="6" t="s">
        <v>619</v>
      </c>
      <c r="B36" s="6" t="s">
        <v>620</v>
      </c>
      <c r="C36" s="6">
        <v>578.79999999999995</v>
      </c>
      <c r="D36" s="7">
        <v>0.34739999999999999</v>
      </c>
      <c r="E36" s="6">
        <v>4</v>
      </c>
      <c r="F36" s="6">
        <v>3</v>
      </c>
      <c r="G36" s="6">
        <v>14</v>
      </c>
      <c r="H36" s="6">
        <v>29</v>
      </c>
      <c r="I36" s="8">
        <v>268600000</v>
      </c>
      <c r="J36" s="6">
        <v>213</v>
      </c>
      <c r="K36" s="6">
        <v>21.4</v>
      </c>
      <c r="L36" s="6">
        <v>10.93</v>
      </c>
    </row>
    <row r="37" spans="1:12" x14ac:dyDescent="0.25">
      <c r="A37" s="6" t="s">
        <v>250</v>
      </c>
      <c r="B37" s="6" t="s">
        <v>251</v>
      </c>
      <c r="C37" s="6">
        <v>602.63</v>
      </c>
      <c r="D37" s="7">
        <v>0.4985</v>
      </c>
      <c r="E37" s="6">
        <v>1</v>
      </c>
      <c r="F37" s="6">
        <v>13</v>
      </c>
      <c r="G37" s="6">
        <v>13</v>
      </c>
      <c r="H37" s="6">
        <v>29</v>
      </c>
      <c r="I37" s="8">
        <v>128800000</v>
      </c>
      <c r="J37" s="6">
        <v>335</v>
      </c>
      <c r="K37" s="6">
        <v>36</v>
      </c>
      <c r="L37" s="6">
        <v>8.4600000000000009</v>
      </c>
    </row>
    <row r="38" spans="1:12" x14ac:dyDescent="0.25">
      <c r="A38" s="6" t="s">
        <v>529</v>
      </c>
      <c r="B38" s="6" t="s">
        <v>530</v>
      </c>
      <c r="C38" s="6">
        <v>352.83</v>
      </c>
      <c r="D38" s="7">
        <v>0.4098</v>
      </c>
      <c r="E38" s="6">
        <v>1</v>
      </c>
      <c r="F38" s="6">
        <v>17</v>
      </c>
      <c r="G38" s="6">
        <v>17</v>
      </c>
      <c r="H38" s="6">
        <v>29</v>
      </c>
      <c r="I38" s="8">
        <v>79600000</v>
      </c>
      <c r="J38" s="6">
        <v>427</v>
      </c>
      <c r="K38" s="6">
        <v>47.7</v>
      </c>
      <c r="L38" s="6">
        <v>11.06</v>
      </c>
    </row>
    <row r="39" spans="1:12" x14ac:dyDescent="0.25">
      <c r="A39" s="6" t="s">
        <v>671</v>
      </c>
      <c r="B39" s="6" t="s">
        <v>672</v>
      </c>
      <c r="C39" s="6">
        <v>481.77</v>
      </c>
      <c r="D39" s="7">
        <v>0.25440000000000002</v>
      </c>
      <c r="E39" s="6">
        <v>1</v>
      </c>
      <c r="F39" s="6">
        <v>20</v>
      </c>
      <c r="G39" s="6">
        <v>20</v>
      </c>
      <c r="H39" s="6">
        <v>28</v>
      </c>
      <c r="I39" s="8">
        <v>31100000</v>
      </c>
      <c r="J39" s="6">
        <v>1014</v>
      </c>
      <c r="K39" s="6">
        <v>113</v>
      </c>
      <c r="L39" s="6">
        <v>8.8800000000000008</v>
      </c>
    </row>
    <row r="40" spans="1:12" x14ac:dyDescent="0.25">
      <c r="A40" s="6" t="s">
        <v>108</v>
      </c>
      <c r="B40" s="6" t="s">
        <v>109</v>
      </c>
      <c r="C40" s="6">
        <v>518.87</v>
      </c>
      <c r="D40" s="7">
        <v>0.36109999999999998</v>
      </c>
      <c r="E40" s="6">
        <v>1</v>
      </c>
      <c r="F40" s="6">
        <v>13</v>
      </c>
      <c r="G40" s="6">
        <v>13</v>
      </c>
      <c r="H40" s="6">
        <v>28</v>
      </c>
      <c r="I40" s="8">
        <v>37820000</v>
      </c>
      <c r="J40" s="6">
        <v>529</v>
      </c>
      <c r="K40" s="6">
        <v>56.5</v>
      </c>
      <c r="L40" s="6">
        <v>5.4</v>
      </c>
    </row>
    <row r="41" spans="1:12" x14ac:dyDescent="0.25">
      <c r="A41" s="6" t="s">
        <v>186</v>
      </c>
      <c r="B41" s="6" t="s">
        <v>187</v>
      </c>
      <c r="C41" s="6">
        <v>361.63</v>
      </c>
      <c r="D41" s="7">
        <v>0.26989999999999997</v>
      </c>
      <c r="E41" s="6">
        <v>1</v>
      </c>
      <c r="F41" s="6">
        <v>19</v>
      </c>
      <c r="G41" s="6">
        <v>19</v>
      </c>
      <c r="H41" s="6">
        <v>27</v>
      </c>
      <c r="I41" s="8">
        <v>26620000</v>
      </c>
      <c r="J41" s="6">
        <v>730</v>
      </c>
      <c r="K41" s="6">
        <v>77.5</v>
      </c>
      <c r="L41" s="6">
        <v>8.6999999999999993</v>
      </c>
    </row>
    <row r="42" spans="1:12" x14ac:dyDescent="0.25">
      <c r="A42" s="6" t="s">
        <v>50</v>
      </c>
      <c r="B42" s="6" t="s">
        <v>51</v>
      </c>
      <c r="C42" s="6">
        <v>328.51</v>
      </c>
      <c r="D42" s="7">
        <v>0.33560000000000001</v>
      </c>
      <c r="E42" s="6">
        <v>12</v>
      </c>
      <c r="F42" s="6">
        <v>11</v>
      </c>
      <c r="G42" s="6">
        <v>18</v>
      </c>
      <c r="H42" s="6">
        <v>27</v>
      </c>
      <c r="I42" s="8">
        <v>89120000</v>
      </c>
      <c r="J42" s="6">
        <v>590</v>
      </c>
      <c r="K42" s="6">
        <v>62.3</v>
      </c>
      <c r="L42" s="6">
        <v>7.74</v>
      </c>
    </row>
    <row r="43" spans="1:12" x14ac:dyDescent="0.25">
      <c r="A43" s="6" t="s">
        <v>547</v>
      </c>
      <c r="B43" s="6" t="s">
        <v>548</v>
      </c>
      <c r="C43" s="6">
        <v>342.03</v>
      </c>
      <c r="D43" s="7">
        <v>0.36270000000000002</v>
      </c>
      <c r="E43" s="6">
        <v>9</v>
      </c>
      <c r="F43" s="6">
        <v>15</v>
      </c>
      <c r="G43" s="6">
        <v>16</v>
      </c>
      <c r="H43" s="6">
        <v>27</v>
      </c>
      <c r="I43" s="8">
        <v>54370000</v>
      </c>
      <c r="J43" s="6">
        <v>466</v>
      </c>
      <c r="K43" s="6">
        <v>53.6</v>
      </c>
      <c r="L43" s="6">
        <v>5.12</v>
      </c>
    </row>
    <row r="44" spans="1:12" x14ac:dyDescent="0.25">
      <c r="A44" s="6" t="s">
        <v>140</v>
      </c>
      <c r="B44" s="6" t="s">
        <v>141</v>
      </c>
      <c r="C44" s="6">
        <v>443.21</v>
      </c>
      <c r="D44" s="7">
        <v>0.62139999999999995</v>
      </c>
      <c r="E44" s="6">
        <v>1</v>
      </c>
      <c r="F44" s="6">
        <v>14</v>
      </c>
      <c r="G44" s="6">
        <v>14</v>
      </c>
      <c r="H44" s="6">
        <v>27</v>
      </c>
      <c r="I44" s="8">
        <v>67250000</v>
      </c>
      <c r="J44" s="6">
        <v>243</v>
      </c>
      <c r="K44" s="6">
        <v>26.7</v>
      </c>
      <c r="L44" s="6">
        <v>9.66</v>
      </c>
    </row>
    <row r="45" spans="1:12" x14ac:dyDescent="0.25">
      <c r="A45" s="6" t="s">
        <v>2473</v>
      </c>
      <c r="B45" s="6" t="s">
        <v>2474</v>
      </c>
      <c r="C45" s="6">
        <v>328.18</v>
      </c>
      <c r="D45" s="7">
        <v>4.41E-2</v>
      </c>
      <c r="E45" s="6">
        <v>7</v>
      </c>
      <c r="F45" s="6">
        <v>1</v>
      </c>
      <c r="G45" s="6">
        <v>2</v>
      </c>
      <c r="H45" s="6">
        <v>26</v>
      </c>
      <c r="I45" s="8">
        <v>329200000</v>
      </c>
      <c r="J45" s="6">
        <v>544</v>
      </c>
      <c r="K45" s="6">
        <v>59.8</v>
      </c>
      <c r="L45" s="6">
        <v>8.9700000000000006</v>
      </c>
    </row>
    <row r="46" spans="1:12" x14ac:dyDescent="0.25">
      <c r="A46" s="6" t="s">
        <v>549</v>
      </c>
      <c r="B46" s="6" t="s">
        <v>550</v>
      </c>
      <c r="C46" s="6">
        <v>281.83</v>
      </c>
      <c r="D46" s="7">
        <v>0.56820000000000004</v>
      </c>
      <c r="E46" s="6">
        <v>1</v>
      </c>
      <c r="F46" s="6">
        <v>17</v>
      </c>
      <c r="G46" s="6">
        <v>17</v>
      </c>
      <c r="H46" s="6">
        <v>26</v>
      </c>
      <c r="I46" s="8">
        <v>61450000</v>
      </c>
      <c r="J46" s="6">
        <v>264</v>
      </c>
      <c r="K46" s="6">
        <v>29.9</v>
      </c>
      <c r="L46" s="6">
        <v>9.73</v>
      </c>
    </row>
    <row r="47" spans="1:12" x14ac:dyDescent="0.25">
      <c r="A47" s="6" t="s">
        <v>559</v>
      </c>
      <c r="B47" s="6" t="s">
        <v>560</v>
      </c>
      <c r="C47" s="6">
        <v>298.56</v>
      </c>
      <c r="D47" s="7">
        <v>0.41239999999999999</v>
      </c>
      <c r="E47" s="6">
        <v>2</v>
      </c>
      <c r="F47" s="6">
        <v>19</v>
      </c>
      <c r="G47" s="6">
        <v>19</v>
      </c>
      <c r="H47" s="6">
        <v>26</v>
      </c>
      <c r="I47" s="8">
        <v>43310000</v>
      </c>
      <c r="J47" s="6">
        <v>531</v>
      </c>
      <c r="K47" s="6">
        <v>57.9</v>
      </c>
      <c r="L47" s="6">
        <v>7.84</v>
      </c>
    </row>
    <row r="48" spans="1:12" x14ac:dyDescent="0.25">
      <c r="A48" s="6" t="s">
        <v>1441</v>
      </c>
      <c r="B48" s="6" t="s">
        <v>1442</v>
      </c>
      <c r="C48" s="6">
        <v>288.73</v>
      </c>
      <c r="D48" s="7">
        <v>0.14849999999999999</v>
      </c>
      <c r="E48" s="6">
        <v>2</v>
      </c>
      <c r="F48" s="6">
        <v>20</v>
      </c>
      <c r="G48" s="6">
        <v>21</v>
      </c>
      <c r="H48" s="6">
        <v>26</v>
      </c>
      <c r="I48" s="8">
        <v>12980000</v>
      </c>
      <c r="J48" s="6">
        <v>1960</v>
      </c>
      <c r="K48" s="6">
        <v>226.4</v>
      </c>
      <c r="L48" s="6">
        <v>5.6</v>
      </c>
    </row>
    <row r="49" spans="1:12" x14ac:dyDescent="0.25">
      <c r="A49" s="6" t="s">
        <v>567</v>
      </c>
      <c r="B49" s="6" t="s">
        <v>568</v>
      </c>
      <c r="C49" s="6">
        <v>175.3</v>
      </c>
      <c r="D49" s="7">
        <v>0.10349999999999999</v>
      </c>
      <c r="E49" s="6">
        <v>1</v>
      </c>
      <c r="F49" s="6">
        <v>21</v>
      </c>
      <c r="G49" s="6">
        <v>21</v>
      </c>
      <c r="H49" s="6">
        <v>26</v>
      </c>
      <c r="I49" s="8">
        <v>11930000</v>
      </c>
      <c r="J49" s="6">
        <v>2511</v>
      </c>
      <c r="K49" s="6">
        <v>273.3</v>
      </c>
      <c r="L49" s="6">
        <v>6.44</v>
      </c>
    </row>
    <row r="50" spans="1:12" x14ac:dyDescent="0.25">
      <c r="A50" s="6" t="s">
        <v>555</v>
      </c>
      <c r="B50" s="6" t="s">
        <v>556</v>
      </c>
      <c r="C50" s="6">
        <v>515.66</v>
      </c>
      <c r="D50" s="7">
        <v>0.4451</v>
      </c>
      <c r="E50" s="6">
        <v>2</v>
      </c>
      <c r="F50" s="6">
        <v>13</v>
      </c>
      <c r="G50" s="6">
        <v>14</v>
      </c>
      <c r="H50" s="6">
        <v>25</v>
      </c>
      <c r="I50" s="8">
        <v>44980000</v>
      </c>
      <c r="J50" s="6">
        <v>364</v>
      </c>
      <c r="K50" s="6">
        <v>39.4</v>
      </c>
      <c r="L50" s="6">
        <v>8.09</v>
      </c>
    </row>
    <row r="51" spans="1:12" x14ac:dyDescent="0.25">
      <c r="A51" s="6" t="s">
        <v>637</v>
      </c>
      <c r="B51" s="6" t="s">
        <v>638</v>
      </c>
      <c r="C51" s="6">
        <v>555.49</v>
      </c>
      <c r="D51" s="7">
        <v>0.33789999999999998</v>
      </c>
      <c r="E51" s="6">
        <v>4</v>
      </c>
      <c r="F51" s="6">
        <v>3</v>
      </c>
      <c r="G51" s="6">
        <v>14</v>
      </c>
      <c r="H51" s="6">
        <v>24</v>
      </c>
      <c r="I51" s="8">
        <v>268600000</v>
      </c>
      <c r="J51" s="6">
        <v>219</v>
      </c>
      <c r="K51" s="6">
        <v>21.9</v>
      </c>
      <c r="L51" s="6">
        <v>11.03</v>
      </c>
    </row>
    <row r="52" spans="1:12" x14ac:dyDescent="0.25">
      <c r="A52" s="6" t="s">
        <v>2475</v>
      </c>
      <c r="B52" s="6" t="s">
        <v>2476</v>
      </c>
      <c r="C52" s="6">
        <v>535.73</v>
      </c>
      <c r="D52" s="7">
        <v>0.33029999999999998</v>
      </c>
      <c r="E52" s="6">
        <v>4</v>
      </c>
      <c r="F52" s="6">
        <v>2</v>
      </c>
      <c r="G52" s="6">
        <v>13</v>
      </c>
      <c r="H52" s="6">
        <v>23</v>
      </c>
      <c r="I52" s="8">
        <v>268600000</v>
      </c>
      <c r="J52" s="6">
        <v>221</v>
      </c>
      <c r="K52" s="6">
        <v>22.3</v>
      </c>
      <c r="L52" s="6">
        <v>11.02</v>
      </c>
    </row>
    <row r="53" spans="1:12" x14ac:dyDescent="0.25">
      <c r="A53" s="6" t="s">
        <v>583</v>
      </c>
      <c r="B53" s="6" t="s">
        <v>584</v>
      </c>
      <c r="C53" s="6">
        <v>363.18</v>
      </c>
      <c r="D53" s="7">
        <v>0.30209999999999998</v>
      </c>
      <c r="E53" s="6">
        <v>1</v>
      </c>
      <c r="F53" s="6">
        <v>13</v>
      </c>
      <c r="G53" s="6">
        <v>13</v>
      </c>
      <c r="H53" s="6">
        <v>23</v>
      </c>
      <c r="I53" s="8">
        <v>39060000</v>
      </c>
      <c r="J53" s="6">
        <v>437</v>
      </c>
      <c r="K53" s="6">
        <v>50.1</v>
      </c>
      <c r="L53" s="6">
        <v>6.67</v>
      </c>
    </row>
    <row r="54" spans="1:12" x14ac:dyDescent="0.25">
      <c r="A54" s="6" t="s">
        <v>372</v>
      </c>
      <c r="B54" s="6" t="s">
        <v>373</v>
      </c>
      <c r="C54" s="6">
        <v>246.31</v>
      </c>
      <c r="D54" s="7">
        <v>0.41410000000000002</v>
      </c>
      <c r="E54" s="6">
        <v>1</v>
      </c>
      <c r="F54" s="6">
        <v>13</v>
      </c>
      <c r="G54" s="6">
        <v>13</v>
      </c>
      <c r="H54" s="6">
        <v>23</v>
      </c>
      <c r="I54" s="8">
        <v>32060000</v>
      </c>
      <c r="J54" s="6">
        <v>297</v>
      </c>
      <c r="K54" s="6">
        <v>34.299999999999997</v>
      </c>
      <c r="L54" s="6">
        <v>9.7200000000000006</v>
      </c>
    </row>
    <row r="55" spans="1:12" x14ac:dyDescent="0.25">
      <c r="A55" s="6" t="s">
        <v>607</v>
      </c>
      <c r="B55" s="6" t="s">
        <v>608</v>
      </c>
      <c r="C55" s="6">
        <v>474.89</v>
      </c>
      <c r="D55" s="7">
        <v>0.54759999999999998</v>
      </c>
      <c r="E55" s="6">
        <v>9</v>
      </c>
      <c r="F55" s="6">
        <v>2</v>
      </c>
      <c r="G55" s="6">
        <v>8</v>
      </c>
      <c r="H55" s="6">
        <v>22</v>
      </c>
      <c r="I55" s="8">
        <v>580900000</v>
      </c>
      <c r="J55" s="6">
        <v>126</v>
      </c>
      <c r="K55" s="6">
        <v>13.9</v>
      </c>
      <c r="L55" s="6">
        <v>10.32</v>
      </c>
    </row>
    <row r="56" spans="1:12" x14ac:dyDescent="0.25">
      <c r="A56" s="6" t="s">
        <v>64</v>
      </c>
      <c r="B56" s="6" t="s">
        <v>65</v>
      </c>
      <c r="C56" s="6">
        <v>306.05</v>
      </c>
      <c r="D56" s="7">
        <v>0.22700000000000001</v>
      </c>
      <c r="E56" s="6">
        <v>13</v>
      </c>
      <c r="F56" s="6">
        <v>5</v>
      </c>
      <c r="G56" s="6">
        <v>13</v>
      </c>
      <c r="H56" s="6">
        <v>22</v>
      </c>
      <c r="I56" s="8">
        <v>91210000</v>
      </c>
      <c r="J56" s="6">
        <v>564</v>
      </c>
      <c r="K56" s="6">
        <v>60</v>
      </c>
      <c r="L56" s="6">
        <v>8</v>
      </c>
    </row>
    <row r="57" spans="1:12" x14ac:dyDescent="0.25">
      <c r="A57" s="6" t="s">
        <v>793</v>
      </c>
      <c r="B57" s="6" t="s">
        <v>794</v>
      </c>
      <c r="C57" s="6">
        <v>319.08</v>
      </c>
      <c r="D57" s="7">
        <v>0.25480000000000003</v>
      </c>
      <c r="E57" s="6">
        <v>1</v>
      </c>
      <c r="F57" s="6">
        <v>8</v>
      </c>
      <c r="G57" s="6">
        <v>9</v>
      </c>
      <c r="H57" s="6">
        <v>22</v>
      </c>
      <c r="I57" s="8">
        <v>46580000</v>
      </c>
      <c r="J57" s="6">
        <v>471</v>
      </c>
      <c r="K57" s="6">
        <v>54.2</v>
      </c>
      <c r="L57" s="6">
        <v>8.9499999999999993</v>
      </c>
    </row>
    <row r="58" spans="1:12" x14ac:dyDescent="0.25">
      <c r="A58" s="6" t="s">
        <v>38</v>
      </c>
      <c r="B58" s="6" t="s">
        <v>39</v>
      </c>
      <c r="C58" s="6">
        <v>306.01</v>
      </c>
      <c r="D58" s="7">
        <v>0.3926</v>
      </c>
      <c r="E58" s="6">
        <v>3</v>
      </c>
      <c r="F58" s="6">
        <v>5</v>
      </c>
      <c r="G58" s="6">
        <v>12</v>
      </c>
      <c r="H58" s="6">
        <v>22</v>
      </c>
      <c r="I58" s="8">
        <v>86900000</v>
      </c>
      <c r="J58" s="6">
        <v>298</v>
      </c>
      <c r="K58" s="6">
        <v>32.799999999999997</v>
      </c>
      <c r="L58" s="6">
        <v>9.69</v>
      </c>
    </row>
    <row r="59" spans="1:12" x14ac:dyDescent="0.25">
      <c r="A59" s="6" t="s">
        <v>162</v>
      </c>
      <c r="B59" s="6" t="s">
        <v>163</v>
      </c>
      <c r="C59" s="6">
        <v>578.84</v>
      </c>
      <c r="D59" s="7">
        <v>0.56310000000000004</v>
      </c>
      <c r="E59" s="6">
        <v>1</v>
      </c>
      <c r="F59" s="6">
        <v>8</v>
      </c>
      <c r="G59" s="6">
        <v>8</v>
      </c>
      <c r="H59" s="6">
        <v>22</v>
      </c>
      <c r="I59" s="8">
        <v>140900000</v>
      </c>
      <c r="J59" s="6">
        <v>103</v>
      </c>
      <c r="K59" s="6">
        <v>11.4</v>
      </c>
      <c r="L59" s="6">
        <v>11.36</v>
      </c>
    </row>
    <row r="60" spans="1:12" x14ac:dyDescent="0.25">
      <c r="A60" s="6" t="s">
        <v>715</v>
      </c>
      <c r="B60" s="6" t="s">
        <v>716</v>
      </c>
      <c r="C60" s="6">
        <v>328.18</v>
      </c>
      <c r="D60" s="7">
        <v>6.2600000000000003E-2</v>
      </c>
      <c r="E60" s="6">
        <v>7</v>
      </c>
      <c r="F60" s="6">
        <v>2</v>
      </c>
      <c r="G60" s="6">
        <v>3</v>
      </c>
      <c r="H60" s="6">
        <v>22</v>
      </c>
      <c r="I60" s="8">
        <v>299300000</v>
      </c>
      <c r="J60" s="6">
        <v>527</v>
      </c>
      <c r="K60" s="6">
        <v>58.2</v>
      </c>
      <c r="L60" s="6">
        <v>8.1300000000000008</v>
      </c>
    </row>
    <row r="61" spans="1:12" x14ac:dyDescent="0.25">
      <c r="A61" s="6" t="s">
        <v>52</v>
      </c>
      <c r="B61" s="6" t="s">
        <v>53</v>
      </c>
      <c r="C61" s="6">
        <v>411.51</v>
      </c>
      <c r="D61" s="7">
        <v>0.3453</v>
      </c>
      <c r="E61" s="6">
        <v>15</v>
      </c>
      <c r="F61" s="6">
        <v>6</v>
      </c>
      <c r="G61" s="6">
        <v>16</v>
      </c>
      <c r="H61" s="6">
        <v>22</v>
      </c>
      <c r="I61" s="8">
        <v>178300000</v>
      </c>
      <c r="J61" s="6">
        <v>472</v>
      </c>
      <c r="K61" s="6">
        <v>51.5</v>
      </c>
      <c r="L61" s="6">
        <v>5.16</v>
      </c>
    </row>
    <row r="62" spans="1:12" x14ac:dyDescent="0.25">
      <c r="A62" s="6" t="s">
        <v>639</v>
      </c>
      <c r="B62" s="6" t="s">
        <v>640</v>
      </c>
      <c r="C62" s="6">
        <v>633.79999999999995</v>
      </c>
      <c r="D62" s="7">
        <v>6.3299999999999995E-2</v>
      </c>
      <c r="E62" s="6">
        <v>5</v>
      </c>
      <c r="F62" s="6">
        <v>1</v>
      </c>
      <c r="G62" s="6">
        <v>5</v>
      </c>
      <c r="H62" s="6">
        <v>21</v>
      </c>
      <c r="I62" s="8">
        <v>372800000</v>
      </c>
      <c r="J62" s="6">
        <v>1075</v>
      </c>
      <c r="K62" s="6">
        <v>121.3</v>
      </c>
      <c r="L62" s="6">
        <v>6.2</v>
      </c>
    </row>
    <row r="63" spans="1:12" x14ac:dyDescent="0.25">
      <c r="A63" s="6" t="s">
        <v>581</v>
      </c>
      <c r="B63" s="6" t="s">
        <v>582</v>
      </c>
      <c r="C63" s="6">
        <v>466.73</v>
      </c>
      <c r="D63" s="7">
        <v>0.17710000000000001</v>
      </c>
      <c r="E63" s="6">
        <v>2</v>
      </c>
      <c r="F63" s="6">
        <v>2</v>
      </c>
      <c r="G63" s="6">
        <v>8</v>
      </c>
      <c r="H63" s="6">
        <v>21</v>
      </c>
      <c r="I63" s="8">
        <v>212100000</v>
      </c>
      <c r="J63" s="6">
        <v>446</v>
      </c>
      <c r="K63" s="6">
        <v>49.8</v>
      </c>
      <c r="L63" s="6">
        <v>4.88</v>
      </c>
    </row>
    <row r="64" spans="1:12" x14ac:dyDescent="0.25">
      <c r="A64" s="6" t="s">
        <v>545</v>
      </c>
      <c r="B64" s="6" t="s">
        <v>546</v>
      </c>
      <c r="C64" s="6">
        <v>217.58</v>
      </c>
      <c r="D64" s="7">
        <v>0.36120000000000002</v>
      </c>
      <c r="E64" s="6">
        <v>3</v>
      </c>
      <c r="F64" s="6">
        <v>11</v>
      </c>
      <c r="G64" s="6">
        <v>11</v>
      </c>
      <c r="H64" s="6">
        <v>20</v>
      </c>
      <c r="I64" s="8">
        <v>66960000</v>
      </c>
      <c r="J64" s="6">
        <v>263</v>
      </c>
      <c r="K64" s="6">
        <v>29.6</v>
      </c>
      <c r="L64" s="6">
        <v>10.15</v>
      </c>
    </row>
    <row r="65" spans="1:12" x14ac:dyDescent="0.25">
      <c r="A65" s="6" t="s">
        <v>102</v>
      </c>
      <c r="B65" s="6" t="s">
        <v>103</v>
      </c>
      <c r="C65" s="6">
        <v>404.98</v>
      </c>
      <c r="D65" s="7">
        <v>0.30740000000000001</v>
      </c>
      <c r="E65" s="6">
        <v>1</v>
      </c>
      <c r="F65" s="6">
        <v>15</v>
      </c>
      <c r="G65" s="6">
        <v>15</v>
      </c>
      <c r="H65" s="6">
        <v>20</v>
      </c>
      <c r="I65" s="8">
        <v>32990000</v>
      </c>
      <c r="J65" s="6">
        <v>553</v>
      </c>
      <c r="K65" s="6">
        <v>59.7</v>
      </c>
      <c r="L65" s="6">
        <v>9.1300000000000008</v>
      </c>
    </row>
    <row r="66" spans="1:12" x14ac:dyDescent="0.25">
      <c r="A66" s="6" t="s">
        <v>2477</v>
      </c>
      <c r="B66" s="6" t="s">
        <v>2478</v>
      </c>
      <c r="C66" s="6">
        <v>335.56</v>
      </c>
      <c r="D66" s="7">
        <v>1.11E-2</v>
      </c>
      <c r="E66" s="6">
        <v>7</v>
      </c>
      <c r="F66" s="6">
        <v>1</v>
      </c>
      <c r="G66" s="6">
        <v>2</v>
      </c>
      <c r="H66" s="6">
        <v>20</v>
      </c>
      <c r="I66" s="8">
        <v>260600000</v>
      </c>
      <c r="J66" s="6">
        <v>993</v>
      </c>
      <c r="K66" s="6">
        <v>112.8</v>
      </c>
      <c r="L66" s="6">
        <v>5.68</v>
      </c>
    </row>
    <row r="67" spans="1:12" x14ac:dyDescent="0.25">
      <c r="A67" s="6" t="s">
        <v>653</v>
      </c>
      <c r="B67" s="6" t="s">
        <v>654</v>
      </c>
      <c r="C67" s="6">
        <v>409.31</v>
      </c>
      <c r="D67" s="7">
        <v>0.3473</v>
      </c>
      <c r="E67" s="6">
        <v>3</v>
      </c>
      <c r="F67" s="6">
        <v>10</v>
      </c>
      <c r="G67" s="6">
        <v>11</v>
      </c>
      <c r="H67" s="6">
        <v>20</v>
      </c>
      <c r="I67" s="8">
        <v>93540000</v>
      </c>
      <c r="J67" s="6">
        <v>334</v>
      </c>
      <c r="K67" s="6">
        <v>36.6</v>
      </c>
      <c r="L67" s="6">
        <v>6.05</v>
      </c>
    </row>
    <row r="68" spans="1:12" x14ac:dyDescent="0.25">
      <c r="A68" s="6" t="s">
        <v>2479</v>
      </c>
      <c r="B68" s="6" t="s">
        <v>2480</v>
      </c>
      <c r="C68" s="6">
        <v>428.36</v>
      </c>
      <c r="D68" s="7">
        <v>0.54759999999999998</v>
      </c>
      <c r="E68" s="6">
        <v>3</v>
      </c>
      <c r="F68" s="6">
        <v>3</v>
      </c>
      <c r="G68" s="6">
        <v>8</v>
      </c>
      <c r="H68" s="6">
        <v>20</v>
      </c>
      <c r="I68" s="8">
        <v>496300000</v>
      </c>
      <c r="J68" s="6">
        <v>126</v>
      </c>
      <c r="K68" s="6">
        <v>13.9</v>
      </c>
      <c r="L68" s="6">
        <v>10.32</v>
      </c>
    </row>
    <row r="69" spans="1:12" x14ac:dyDescent="0.25">
      <c r="A69" s="6" t="s">
        <v>54</v>
      </c>
      <c r="B69" s="6" t="s">
        <v>55</v>
      </c>
      <c r="C69" s="6">
        <v>316.47000000000003</v>
      </c>
      <c r="D69" s="7">
        <v>0.26640000000000003</v>
      </c>
      <c r="E69" s="6">
        <v>14</v>
      </c>
      <c r="F69" s="6">
        <v>4</v>
      </c>
      <c r="G69" s="6">
        <v>14</v>
      </c>
      <c r="H69" s="6">
        <v>19</v>
      </c>
      <c r="I69" s="8">
        <v>178300000</v>
      </c>
      <c r="J69" s="6">
        <v>473</v>
      </c>
      <c r="K69" s="6">
        <v>51.2</v>
      </c>
      <c r="L69" s="6">
        <v>5.05</v>
      </c>
    </row>
    <row r="70" spans="1:12" x14ac:dyDescent="0.25">
      <c r="A70" s="6" t="s">
        <v>266</v>
      </c>
      <c r="B70" s="6" t="s">
        <v>267</v>
      </c>
      <c r="C70" s="6">
        <v>263.48</v>
      </c>
      <c r="D70" s="7">
        <v>0.30649999999999999</v>
      </c>
      <c r="E70" s="6">
        <v>1</v>
      </c>
      <c r="F70" s="6">
        <v>12</v>
      </c>
      <c r="G70" s="6">
        <v>12</v>
      </c>
      <c r="H70" s="6">
        <v>19</v>
      </c>
      <c r="I70" s="8">
        <v>25870000</v>
      </c>
      <c r="J70" s="6">
        <v>535</v>
      </c>
      <c r="K70" s="6">
        <v>57.5</v>
      </c>
      <c r="L70" s="6">
        <v>6.46</v>
      </c>
    </row>
    <row r="71" spans="1:12" x14ac:dyDescent="0.25">
      <c r="A71" s="6" t="s">
        <v>601</v>
      </c>
      <c r="B71" s="6" t="s">
        <v>602</v>
      </c>
      <c r="C71" s="6">
        <v>372.71</v>
      </c>
      <c r="D71" s="7">
        <v>0.3498</v>
      </c>
      <c r="E71" s="6">
        <v>2</v>
      </c>
      <c r="F71" s="6">
        <v>10</v>
      </c>
      <c r="G71" s="6">
        <v>12</v>
      </c>
      <c r="H71" s="6">
        <v>19</v>
      </c>
      <c r="I71" s="8">
        <v>55240000</v>
      </c>
      <c r="J71" s="6">
        <v>406</v>
      </c>
      <c r="K71" s="6">
        <v>46.1</v>
      </c>
      <c r="L71" s="6">
        <v>5.48</v>
      </c>
    </row>
    <row r="72" spans="1:12" x14ac:dyDescent="0.25">
      <c r="A72" s="6" t="s">
        <v>456</v>
      </c>
      <c r="B72" s="6" t="s">
        <v>457</v>
      </c>
      <c r="C72" s="6">
        <v>195.25</v>
      </c>
      <c r="D72" s="7">
        <v>0.29680000000000001</v>
      </c>
      <c r="E72" s="6">
        <v>1</v>
      </c>
      <c r="F72" s="6">
        <v>14</v>
      </c>
      <c r="G72" s="6">
        <v>15</v>
      </c>
      <c r="H72" s="6">
        <v>19</v>
      </c>
      <c r="I72" s="8">
        <v>20330000</v>
      </c>
      <c r="J72" s="6">
        <v>539</v>
      </c>
      <c r="K72" s="6">
        <v>57.9</v>
      </c>
      <c r="L72" s="6">
        <v>7.83</v>
      </c>
    </row>
    <row r="73" spans="1:12" x14ac:dyDescent="0.25">
      <c r="A73" s="6" t="s">
        <v>541</v>
      </c>
      <c r="B73" s="6" t="s">
        <v>542</v>
      </c>
      <c r="C73" s="6">
        <v>247.42</v>
      </c>
      <c r="D73" s="7">
        <v>0.35239999999999999</v>
      </c>
      <c r="E73" s="6">
        <v>1</v>
      </c>
      <c r="F73" s="6">
        <v>15</v>
      </c>
      <c r="G73" s="6">
        <v>15</v>
      </c>
      <c r="H73" s="6">
        <v>19</v>
      </c>
      <c r="I73" s="8">
        <v>45290000</v>
      </c>
      <c r="J73" s="6">
        <v>403</v>
      </c>
      <c r="K73" s="6">
        <v>46.1</v>
      </c>
      <c r="L73" s="6">
        <v>10.18</v>
      </c>
    </row>
    <row r="74" spans="1:12" x14ac:dyDescent="0.25">
      <c r="A74" s="6" t="s">
        <v>611</v>
      </c>
      <c r="B74" s="6" t="s">
        <v>612</v>
      </c>
      <c r="C74" s="6">
        <v>236.52</v>
      </c>
      <c r="D74" s="7">
        <v>0.41420000000000001</v>
      </c>
      <c r="E74" s="6">
        <v>1</v>
      </c>
      <c r="F74" s="6">
        <v>12</v>
      </c>
      <c r="G74" s="6">
        <v>12</v>
      </c>
      <c r="H74" s="6">
        <v>18</v>
      </c>
      <c r="I74" s="8">
        <v>30730000</v>
      </c>
      <c r="J74" s="6">
        <v>338</v>
      </c>
      <c r="K74" s="6">
        <v>35.5</v>
      </c>
      <c r="L74" s="6">
        <v>8.68</v>
      </c>
    </row>
    <row r="75" spans="1:12" x14ac:dyDescent="0.25">
      <c r="A75" s="6" t="s">
        <v>613</v>
      </c>
      <c r="B75" s="6" t="s">
        <v>614</v>
      </c>
      <c r="C75" s="6">
        <v>152.71</v>
      </c>
      <c r="D75" s="7">
        <v>0.18870000000000001</v>
      </c>
      <c r="E75" s="6">
        <v>5</v>
      </c>
      <c r="F75" s="6">
        <v>10</v>
      </c>
      <c r="G75" s="6">
        <v>10</v>
      </c>
      <c r="H75" s="6">
        <v>17</v>
      </c>
      <c r="I75" s="8">
        <v>23950000</v>
      </c>
      <c r="J75" s="6">
        <v>636</v>
      </c>
      <c r="K75" s="6">
        <v>70.599999999999994</v>
      </c>
      <c r="L75" s="6">
        <v>9.5</v>
      </c>
    </row>
    <row r="76" spans="1:12" x14ac:dyDescent="0.25">
      <c r="A76" s="6" t="s">
        <v>2481</v>
      </c>
      <c r="B76" s="6" t="s">
        <v>2482</v>
      </c>
      <c r="C76" s="6">
        <v>254.88</v>
      </c>
      <c r="D76" s="7">
        <v>0.21820000000000001</v>
      </c>
      <c r="E76" s="6">
        <v>1</v>
      </c>
      <c r="F76" s="6">
        <v>13</v>
      </c>
      <c r="G76" s="6">
        <v>13</v>
      </c>
      <c r="H76" s="6">
        <v>17</v>
      </c>
      <c r="I76" s="8">
        <v>19250000</v>
      </c>
      <c r="J76" s="6">
        <v>724</v>
      </c>
      <c r="K76" s="6">
        <v>84</v>
      </c>
      <c r="L76" s="6">
        <v>5.83</v>
      </c>
    </row>
    <row r="77" spans="1:12" x14ac:dyDescent="0.25">
      <c r="A77" s="6" t="s">
        <v>553</v>
      </c>
      <c r="B77" s="6" t="s">
        <v>554</v>
      </c>
      <c r="C77" s="6">
        <v>153.21</v>
      </c>
      <c r="D77" s="7">
        <v>0.1031</v>
      </c>
      <c r="E77" s="6">
        <v>1</v>
      </c>
      <c r="F77" s="6">
        <v>13</v>
      </c>
      <c r="G77" s="6">
        <v>13</v>
      </c>
      <c r="H77" s="6">
        <v>17</v>
      </c>
      <c r="I77" s="8">
        <v>33010000</v>
      </c>
      <c r="J77" s="6">
        <v>1270</v>
      </c>
      <c r="K77" s="6">
        <v>140.9</v>
      </c>
      <c r="L77" s="6">
        <v>6.84</v>
      </c>
    </row>
    <row r="78" spans="1:12" x14ac:dyDescent="0.25">
      <c r="A78" s="6" t="s">
        <v>749</v>
      </c>
      <c r="B78" s="6" t="s">
        <v>750</v>
      </c>
      <c r="C78" s="6">
        <v>270.06</v>
      </c>
      <c r="D78" s="7">
        <v>0.19850000000000001</v>
      </c>
      <c r="E78" s="6">
        <v>5</v>
      </c>
      <c r="F78" s="6">
        <v>4</v>
      </c>
      <c r="G78" s="6">
        <v>4</v>
      </c>
      <c r="H78" s="6">
        <v>17</v>
      </c>
      <c r="I78" s="8">
        <v>344800000</v>
      </c>
      <c r="J78" s="6">
        <v>136</v>
      </c>
      <c r="K78" s="6">
        <v>15.4</v>
      </c>
      <c r="L78" s="6">
        <v>11.12</v>
      </c>
    </row>
    <row r="79" spans="1:12" x14ac:dyDescent="0.25">
      <c r="A79" s="6" t="s">
        <v>643</v>
      </c>
      <c r="B79" s="6" t="s">
        <v>644</v>
      </c>
      <c r="C79" s="6">
        <v>426.46</v>
      </c>
      <c r="D79" s="7">
        <v>0.2823</v>
      </c>
      <c r="E79" s="6">
        <v>2</v>
      </c>
      <c r="F79" s="6">
        <v>8</v>
      </c>
      <c r="G79" s="6">
        <v>8</v>
      </c>
      <c r="H79" s="6">
        <v>17</v>
      </c>
      <c r="I79" s="8">
        <v>30450000</v>
      </c>
      <c r="J79" s="6">
        <v>372</v>
      </c>
      <c r="K79" s="6">
        <v>38.700000000000003</v>
      </c>
      <c r="L79" s="6">
        <v>9.1300000000000008</v>
      </c>
    </row>
    <row r="80" spans="1:12" x14ac:dyDescent="0.25">
      <c r="A80" s="6" t="s">
        <v>723</v>
      </c>
      <c r="B80" s="6" t="s">
        <v>724</v>
      </c>
      <c r="C80" s="6">
        <v>315.55</v>
      </c>
      <c r="D80" s="7">
        <v>0.28610000000000002</v>
      </c>
      <c r="E80" s="6">
        <v>3</v>
      </c>
      <c r="F80" s="6">
        <v>8</v>
      </c>
      <c r="G80" s="6">
        <v>9</v>
      </c>
      <c r="H80" s="6">
        <v>17</v>
      </c>
      <c r="I80" s="8">
        <v>59870000</v>
      </c>
      <c r="J80" s="6">
        <v>332</v>
      </c>
      <c r="K80" s="6">
        <v>36.700000000000003</v>
      </c>
      <c r="L80" s="6">
        <v>8.27</v>
      </c>
    </row>
    <row r="81" spans="1:12" x14ac:dyDescent="0.25">
      <c r="A81" s="6" t="s">
        <v>340</v>
      </c>
      <c r="B81" s="6" t="s">
        <v>341</v>
      </c>
      <c r="C81" s="6">
        <v>301.41000000000003</v>
      </c>
      <c r="D81" s="7">
        <v>0.46729999999999999</v>
      </c>
      <c r="E81" s="6">
        <v>1</v>
      </c>
      <c r="F81" s="6">
        <v>7</v>
      </c>
      <c r="G81" s="6">
        <v>11</v>
      </c>
      <c r="H81" s="6">
        <v>17</v>
      </c>
      <c r="I81" s="8">
        <v>71370000</v>
      </c>
      <c r="J81" s="6">
        <v>199</v>
      </c>
      <c r="K81" s="6">
        <v>22.1</v>
      </c>
      <c r="L81" s="6">
        <v>8.1300000000000008</v>
      </c>
    </row>
    <row r="82" spans="1:12" x14ac:dyDescent="0.25">
      <c r="A82" s="6" t="s">
        <v>615</v>
      </c>
      <c r="B82" s="6" t="s">
        <v>616</v>
      </c>
      <c r="C82" s="6">
        <v>373.07</v>
      </c>
      <c r="D82" s="7">
        <v>0.1229</v>
      </c>
      <c r="E82" s="6">
        <v>1</v>
      </c>
      <c r="F82" s="6">
        <v>9</v>
      </c>
      <c r="G82" s="6">
        <v>9</v>
      </c>
      <c r="H82" s="6">
        <v>16</v>
      </c>
      <c r="I82" s="8">
        <v>15270000</v>
      </c>
      <c r="J82" s="6">
        <v>1058</v>
      </c>
      <c r="K82" s="6">
        <v>117.8</v>
      </c>
      <c r="L82" s="6">
        <v>5.76</v>
      </c>
    </row>
    <row r="83" spans="1:12" x14ac:dyDescent="0.25">
      <c r="A83" s="6" t="s">
        <v>60</v>
      </c>
      <c r="B83" s="6" t="s">
        <v>61</v>
      </c>
      <c r="C83" s="6">
        <v>183.72</v>
      </c>
      <c r="D83" s="7">
        <v>0.2651</v>
      </c>
      <c r="E83" s="6">
        <v>3</v>
      </c>
      <c r="F83" s="6">
        <v>1</v>
      </c>
      <c r="G83" s="6">
        <v>8</v>
      </c>
      <c r="H83" s="6">
        <v>16</v>
      </c>
      <c r="I83" s="8">
        <v>85500000</v>
      </c>
      <c r="J83" s="6">
        <v>298</v>
      </c>
      <c r="K83" s="6">
        <v>32.799999999999997</v>
      </c>
      <c r="L83" s="6">
        <v>9.74</v>
      </c>
    </row>
    <row r="84" spans="1:12" x14ac:dyDescent="0.25">
      <c r="A84" s="6" t="s">
        <v>176</v>
      </c>
      <c r="B84" s="6" t="s">
        <v>177</v>
      </c>
      <c r="C84" s="6">
        <v>150.11000000000001</v>
      </c>
      <c r="D84" s="7">
        <v>0.39800000000000002</v>
      </c>
      <c r="E84" s="6">
        <v>1</v>
      </c>
      <c r="F84" s="6">
        <v>9</v>
      </c>
      <c r="G84" s="6">
        <v>9</v>
      </c>
      <c r="H84" s="6">
        <v>16</v>
      </c>
      <c r="I84" s="8">
        <v>69200000</v>
      </c>
      <c r="J84" s="6">
        <v>294</v>
      </c>
      <c r="K84" s="6">
        <v>32.6</v>
      </c>
      <c r="L84" s="6">
        <v>4.78</v>
      </c>
    </row>
    <row r="85" spans="1:12" x14ac:dyDescent="0.25">
      <c r="A85" s="6" t="s">
        <v>597</v>
      </c>
      <c r="B85" s="6" t="s">
        <v>598</v>
      </c>
      <c r="C85" s="6">
        <v>302.72000000000003</v>
      </c>
      <c r="D85" s="7">
        <v>0.39040000000000002</v>
      </c>
      <c r="E85" s="6">
        <v>1</v>
      </c>
      <c r="F85" s="6">
        <v>9</v>
      </c>
      <c r="G85" s="6">
        <v>9</v>
      </c>
      <c r="H85" s="6">
        <v>16</v>
      </c>
      <c r="I85" s="8">
        <v>26800000</v>
      </c>
      <c r="J85" s="6">
        <v>356</v>
      </c>
      <c r="K85" s="6">
        <v>38.5</v>
      </c>
      <c r="L85" s="6">
        <v>7.39</v>
      </c>
    </row>
    <row r="86" spans="1:12" x14ac:dyDescent="0.25">
      <c r="A86" s="6" t="s">
        <v>569</v>
      </c>
      <c r="B86" s="6" t="s">
        <v>570</v>
      </c>
      <c r="C86" s="6">
        <v>352.85</v>
      </c>
      <c r="D86" s="7">
        <v>0.38940000000000002</v>
      </c>
      <c r="E86" s="6">
        <v>1</v>
      </c>
      <c r="F86" s="6">
        <v>9</v>
      </c>
      <c r="G86" s="6">
        <v>9</v>
      </c>
      <c r="H86" s="6">
        <v>16</v>
      </c>
      <c r="I86" s="8">
        <v>53250000</v>
      </c>
      <c r="J86" s="6">
        <v>208</v>
      </c>
      <c r="K86" s="6">
        <v>24.2</v>
      </c>
      <c r="L86" s="6">
        <v>10.32</v>
      </c>
    </row>
    <row r="87" spans="1:12" x14ac:dyDescent="0.25">
      <c r="A87" s="6" t="s">
        <v>617</v>
      </c>
      <c r="B87" s="6" t="s">
        <v>618</v>
      </c>
      <c r="C87" s="6">
        <v>454.42</v>
      </c>
      <c r="D87" s="7">
        <v>0.1782</v>
      </c>
      <c r="E87" s="6">
        <v>1</v>
      </c>
      <c r="F87" s="6">
        <v>1</v>
      </c>
      <c r="G87" s="6">
        <v>7</v>
      </c>
      <c r="H87" s="6">
        <v>15</v>
      </c>
      <c r="I87" s="8">
        <v>413700000</v>
      </c>
      <c r="J87" s="6">
        <v>376</v>
      </c>
      <c r="K87" s="6">
        <v>42</v>
      </c>
      <c r="L87" s="6">
        <v>5.59</v>
      </c>
    </row>
    <row r="88" spans="1:12" x14ac:dyDescent="0.25">
      <c r="A88" s="6" t="s">
        <v>28</v>
      </c>
      <c r="B88" s="6" t="s">
        <v>29</v>
      </c>
      <c r="C88" s="6">
        <v>104.74</v>
      </c>
      <c r="D88" s="7">
        <v>0.16869999999999999</v>
      </c>
      <c r="E88" s="6">
        <v>2</v>
      </c>
      <c r="F88" s="6">
        <v>12</v>
      </c>
      <c r="G88" s="6">
        <v>12</v>
      </c>
      <c r="H88" s="6">
        <v>15</v>
      </c>
      <c r="I88" s="8">
        <v>15990000</v>
      </c>
      <c r="J88" s="6">
        <v>806</v>
      </c>
      <c r="K88" s="6">
        <v>89.3</v>
      </c>
      <c r="L88" s="6">
        <v>5.26</v>
      </c>
    </row>
    <row r="89" spans="1:12" x14ac:dyDescent="0.25">
      <c r="A89" s="6" t="s">
        <v>595</v>
      </c>
      <c r="B89" s="6" t="s">
        <v>596</v>
      </c>
      <c r="C89" s="6">
        <v>334.07</v>
      </c>
      <c r="D89" s="7">
        <v>0.255</v>
      </c>
      <c r="E89" s="6">
        <v>2</v>
      </c>
      <c r="F89" s="6">
        <v>12</v>
      </c>
      <c r="G89" s="6">
        <v>12</v>
      </c>
      <c r="H89" s="6">
        <v>15</v>
      </c>
      <c r="I89" s="8">
        <v>21300000</v>
      </c>
      <c r="J89" s="6">
        <v>545</v>
      </c>
      <c r="K89" s="6">
        <v>60.5</v>
      </c>
      <c r="L89" s="6">
        <v>6.49</v>
      </c>
    </row>
    <row r="90" spans="1:12" x14ac:dyDescent="0.25">
      <c r="A90" s="6" t="s">
        <v>577</v>
      </c>
      <c r="B90" s="6" t="s">
        <v>578</v>
      </c>
      <c r="C90" s="6">
        <v>305.8</v>
      </c>
      <c r="D90" s="7">
        <v>0.17369999999999999</v>
      </c>
      <c r="E90" s="6">
        <v>2</v>
      </c>
      <c r="F90" s="6">
        <v>5</v>
      </c>
      <c r="G90" s="6">
        <v>6</v>
      </c>
      <c r="H90" s="6">
        <v>14</v>
      </c>
      <c r="I90" s="8">
        <v>37450000</v>
      </c>
      <c r="J90" s="6">
        <v>449</v>
      </c>
      <c r="K90" s="6">
        <v>49.2</v>
      </c>
      <c r="L90" s="6">
        <v>6.3</v>
      </c>
    </row>
    <row r="91" spans="1:12" x14ac:dyDescent="0.25">
      <c r="A91" s="6" t="s">
        <v>893</v>
      </c>
      <c r="B91" s="6" t="s">
        <v>894</v>
      </c>
      <c r="C91" s="6">
        <v>324.07</v>
      </c>
      <c r="D91" s="7">
        <v>0.1457</v>
      </c>
      <c r="E91" s="6">
        <v>1</v>
      </c>
      <c r="F91" s="6">
        <v>7</v>
      </c>
      <c r="G91" s="6">
        <v>8</v>
      </c>
      <c r="H91" s="6">
        <v>14</v>
      </c>
      <c r="I91" s="8">
        <v>40210000</v>
      </c>
      <c r="J91" s="6">
        <v>707</v>
      </c>
      <c r="K91" s="6">
        <v>76.099999999999994</v>
      </c>
      <c r="L91" s="6">
        <v>9.44</v>
      </c>
    </row>
    <row r="92" spans="1:12" x14ac:dyDescent="0.25">
      <c r="A92" s="6" t="s">
        <v>621</v>
      </c>
      <c r="B92" s="6" t="s">
        <v>622</v>
      </c>
      <c r="C92" s="6">
        <v>278.58999999999997</v>
      </c>
      <c r="D92" s="7">
        <v>0.22889999999999999</v>
      </c>
      <c r="E92" s="6">
        <v>1</v>
      </c>
      <c r="F92" s="6">
        <v>9</v>
      </c>
      <c r="G92" s="6">
        <v>9</v>
      </c>
      <c r="H92" s="6">
        <v>14</v>
      </c>
      <c r="I92" s="8">
        <v>29380000</v>
      </c>
      <c r="J92" s="6">
        <v>463</v>
      </c>
      <c r="K92" s="6">
        <v>50.9</v>
      </c>
      <c r="L92" s="6">
        <v>5.54</v>
      </c>
    </row>
    <row r="93" spans="1:12" x14ac:dyDescent="0.25">
      <c r="A93" s="6" t="s">
        <v>645</v>
      </c>
      <c r="B93" s="6" t="s">
        <v>646</v>
      </c>
      <c r="C93" s="6">
        <v>152.93</v>
      </c>
      <c r="D93" s="7">
        <v>0.28299999999999997</v>
      </c>
      <c r="E93" s="6">
        <v>2</v>
      </c>
      <c r="F93" s="6">
        <v>9</v>
      </c>
      <c r="G93" s="6">
        <v>9</v>
      </c>
      <c r="H93" s="6">
        <v>14</v>
      </c>
      <c r="I93" s="8">
        <v>18370000</v>
      </c>
      <c r="J93" s="6">
        <v>417</v>
      </c>
      <c r="K93" s="6">
        <v>44.6</v>
      </c>
      <c r="L93" s="6">
        <v>8.1</v>
      </c>
    </row>
    <row r="94" spans="1:12" x14ac:dyDescent="0.25">
      <c r="A94" s="6" t="s">
        <v>629</v>
      </c>
      <c r="B94" s="6" t="s">
        <v>630</v>
      </c>
      <c r="C94" s="6">
        <v>168.82</v>
      </c>
      <c r="D94" s="7">
        <v>0.26850000000000002</v>
      </c>
      <c r="E94" s="6">
        <v>4</v>
      </c>
      <c r="F94" s="6">
        <v>12</v>
      </c>
      <c r="G94" s="6">
        <v>12</v>
      </c>
      <c r="H94" s="6">
        <v>13</v>
      </c>
      <c r="I94" s="8">
        <v>22990000</v>
      </c>
      <c r="J94" s="6">
        <v>391</v>
      </c>
      <c r="K94" s="6">
        <v>42.3</v>
      </c>
      <c r="L94" s="6">
        <v>10.050000000000001</v>
      </c>
    </row>
    <row r="95" spans="1:12" x14ac:dyDescent="0.25">
      <c r="A95" s="6" t="s">
        <v>557</v>
      </c>
      <c r="B95" s="6" t="s">
        <v>558</v>
      </c>
      <c r="C95" s="6">
        <v>220.95</v>
      </c>
      <c r="D95" s="7">
        <v>0.22559999999999999</v>
      </c>
      <c r="E95" s="6">
        <v>1</v>
      </c>
      <c r="F95" s="6">
        <v>7</v>
      </c>
      <c r="G95" s="6">
        <v>7</v>
      </c>
      <c r="H95" s="6">
        <v>13</v>
      </c>
      <c r="I95" s="8">
        <v>58750000</v>
      </c>
      <c r="J95" s="6">
        <v>266</v>
      </c>
      <c r="K95" s="6">
        <v>30</v>
      </c>
      <c r="L95" s="6">
        <v>10.61</v>
      </c>
    </row>
    <row r="96" spans="1:12" x14ac:dyDescent="0.25">
      <c r="A96" s="6" t="s">
        <v>713</v>
      </c>
      <c r="B96" s="6" t="s">
        <v>714</v>
      </c>
      <c r="C96" s="6">
        <v>143.16999999999999</v>
      </c>
      <c r="D96" s="7">
        <v>0.2087</v>
      </c>
      <c r="E96" s="6">
        <v>1</v>
      </c>
      <c r="F96" s="6">
        <v>10</v>
      </c>
      <c r="G96" s="6">
        <v>10</v>
      </c>
      <c r="H96" s="6">
        <v>13</v>
      </c>
      <c r="I96" s="8">
        <v>11250000</v>
      </c>
      <c r="J96" s="6">
        <v>623</v>
      </c>
      <c r="K96" s="6">
        <v>67.8</v>
      </c>
      <c r="L96" s="6">
        <v>7.66</v>
      </c>
    </row>
    <row r="97" spans="1:12" x14ac:dyDescent="0.25">
      <c r="A97" s="6" t="s">
        <v>651</v>
      </c>
      <c r="B97" s="6" t="s">
        <v>652</v>
      </c>
      <c r="C97" s="6">
        <v>244.43</v>
      </c>
      <c r="D97" s="7">
        <v>0.33900000000000002</v>
      </c>
      <c r="E97" s="6">
        <v>1</v>
      </c>
      <c r="F97" s="6">
        <v>6</v>
      </c>
      <c r="G97" s="6">
        <v>6</v>
      </c>
      <c r="H97" s="6">
        <v>13</v>
      </c>
      <c r="I97" s="8">
        <v>52170000</v>
      </c>
      <c r="J97" s="6">
        <v>295</v>
      </c>
      <c r="K97" s="6">
        <v>32.799999999999997</v>
      </c>
      <c r="L97" s="6">
        <v>4.87</v>
      </c>
    </row>
    <row r="98" spans="1:12" x14ac:dyDescent="0.25">
      <c r="A98" s="6" t="s">
        <v>635</v>
      </c>
      <c r="B98" s="6" t="s">
        <v>636</v>
      </c>
      <c r="C98" s="6">
        <v>191</v>
      </c>
      <c r="D98" s="7">
        <v>0.2492</v>
      </c>
      <c r="E98" s="6">
        <v>2</v>
      </c>
      <c r="F98" s="6">
        <v>5</v>
      </c>
      <c r="G98" s="6">
        <v>5</v>
      </c>
      <c r="H98" s="6">
        <v>13</v>
      </c>
      <c r="I98" s="8">
        <v>46040000</v>
      </c>
      <c r="J98" s="6">
        <v>317</v>
      </c>
      <c r="K98" s="6">
        <v>34.299999999999997</v>
      </c>
      <c r="L98" s="6">
        <v>5.97</v>
      </c>
    </row>
    <row r="99" spans="1:12" x14ac:dyDescent="0.25">
      <c r="A99" s="6" t="s">
        <v>134</v>
      </c>
      <c r="B99" s="6" t="s">
        <v>135</v>
      </c>
      <c r="C99" s="6">
        <v>205.07</v>
      </c>
      <c r="D99" s="7">
        <v>0.2238</v>
      </c>
      <c r="E99" s="6">
        <v>1</v>
      </c>
      <c r="F99" s="6">
        <v>9</v>
      </c>
      <c r="G99" s="6">
        <v>9</v>
      </c>
      <c r="H99" s="6">
        <v>13</v>
      </c>
      <c r="I99" s="8">
        <v>15440000</v>
      </c>
      <c r="J99" s="6">
        <v>563</v>
      </c>
      <c r="K99" s="6">
        <v>61.3</v>
      </c>
      <c r="L99" s="6">
        <v>7.68</v>
      </c>
    </row>
    <row r="100" spans="1:12" x14ac:dyDescent="0.25">
      <c r="A100" s="6" t="s">
        <v>737</v>
      </c>
      <c r="B100" s="6" t="s">
        <v>738</v>
      </c>
      <c r="C100" s="6">
        <v>234.72</v>
      </c>
      <c r="D100" s="7">
        <v>0.34510000000000002</v>
      </c>
      <c r="E100" s="6">
        <v>1</v>
      </c>
      <c r="F100" s="6">
        <v>7</v>
      </c>
      <c r="G100" s="6">
        <v>9</v>
      </c>
      <c r="H100" s="6">
        <v>13</v>
      </c>
      <c r="I100" s="8">
        <v>60580000</v>
      </c>
      <c r="J100" s="6">
        <v>255</v>
      </c>
      <c r="K100" s="6">
        <v>29.2</v>
      </c>
      <c r="L100" s="6">
        <v>4.74</v>
      </c>
    </row>
    <row r="101" spans="1:12" x14ac:dyDescent="0.25">
      <c r="A101" s="6" t="s">
        <v>579</v>
      </c>
      <c r="B101" s="6" t="s">
        <v>580</v>
      </c>
      <c r="C101" s="6">
        <v>197.57</v>
      </c>
      <c r="D101" s="7">
        <v>0.21199999999999999</v>
      </c>
      <c r="E101" s="6">
        <v>1</v>
      </c>
      <c r="F101" s="6">
        <v>6</v>
      </c>
      <c r="G101" s="6">
        <v>6</v>
      </c>
      <c r="H101" s="6">
        <v>13</v>
      </c>
      <c r="I101" s="8">
        <v>41680000</v>
      </c>
      <c r="J101" s="6">
        <v>217</v>
      </c>
      <c r="K101" s="6">
        <v>24.8</v>
      </c>
      <c r="L101" s="6">
        <v>9.94</v>
      </c>
    </row>
    <row r="102" spans="1:12" x14ac:dyDescent="0.25">
      <c r="A102" s="6" t="s">
        <v>2483</v>
      </c>
      <c r="B102" s="6" t="s">
        <v>2484</v>
      </c>
      <c r="C102" s="6">
        <v>201</v>
      </c>
      <c r="D102" s="7">
        <v>4.19E-2</v>
      </c>
      <c r="E102" s="6">
        <v>1</v>
      </c>
      <c r="F102" s="6">
        <v>1</v>
      </c>
      <c r="G102" s="6">
        <v>8</v>
      </c>
      <c r="H102" s="6">
        <v>12</v>
      </c>
      <c r="I102" s="8">
        <v>41580000</v>
      </c>
      <c r="J102" s="6">
        <v>2458</v>
      </c>
      <c r="K102" s="6">
        <v>276.39999999999998</v>
      </c>
      <c r="L102" s="6">
        <v>6.49</v>
      </c>
    </row>
    <row r="103" spans="1:12" x14ac:dyDescent="0.25">
      <c r="A103" s="6" t="s">
        <v>563</v>
      </c>
      <c r="B103" s="6" t="s">
        <v>564</v>
      </c>
      <c r="C103" s="6">
        <v>165.58</v>
      </c>
      <c r="D103" s="7">
        <v>0.19059999999999999</v>
      </c>
      <c r="E103" s="6">
        <v>1</v>
      </c>
      <c r="F103" s="6">
        <v>7</v>
      </c>
      <c r="G103" s="6">
        <v>10</v>
      </c>
      <c r="H103" s="6">
        <v>12</v>
      </c>
      <c r="I103" s="8">
        <v>21490000</v>
      </c>
      <c r="J103" s="6">
        <v>614</v>
      </c>
      <c r="K103" s="6">
        <v>69.099999999999994</v>
      </c>
      <c r="L103" s="6">
        <v>8.92</v>
      </c>
    </row>
    <row r="104" spans="1:12" x14ac:dyDescent="0.25">
      <c r="A104" s="6" t="s">
        <v>751</v>
      </c>
      <c r="B104" s="6" t="s">
        <v>752</v>
      </c>
      <c r="C104" s="6">
        <v>92.11</v>
      </c>
      <c r="D104" s="7">
        <v>0.1487</v>
      </c>
      <c r="E104" s="6">
        <v>2</v>
      </c>
      <c r="F104" s="6">
        <v>7</v>
      </c>
      <c r="G104" s="6">
        <v>7</v>
      </c>
      <c r="H104" s="6">
        <v>12</v>
      </c>
      <c r="I104" s="8">
        <v>17430000</v>
      </c>
      <c r="J104" s="6">
        <v>558</v>
      </c>
      <c r="K104" s="6">
        <v>63.1</v>
      </c>
      <c r="L104" s="6">
        <v>8.32</v>
      </c>
    </row>
    <row r="105" spans="1:12" x14ac:dyDescent="0.25">
      <c r="A105" s="6" t="s">
        <v>641</v>
      </c>
      <c r="B105" s="6" t="s">
        <v>642</v>
      </c>
      <c r="C105" s="6">
        <v>405.87</v>
      </c>
      <c r="D105" s="7">
        <v>8.3400000000000002E-2</v>
      </c>
      <c r="E105" s="6">
        <v>2</v>
      </c>
      <c r="F105" s="6">
        <v>5</v>
      </c>
      <c r="G105" s="6">
        <v>7</v>
      </c>
      <c r="H105" s="6">
        <v>12</v>
      </c>
      <c r="I105" s="8">
        <v>39950000</v>
      </c>
      <c r="J105" s="6">
        <v>803</v>
      </c>
      <c r="K105" s="6">
        <v>92.4</v>
      </c>
      <c r="L105" s="6">
        <v>4.84</v>
      </c>
    </row>
    <row r="106" spans="1:12" x14ac:dyDescent="0.25">
      <c r="A106" s="6" t="s">
        <v>631</v>
      </c>
      <c r="B106" s="6" t="s">
        <v>632</v>
      </c>
      <c r="C106" s="6">
        <v>95.22</v>
      </c>
      <c r="D106" s="7">
        <v>0.1497</v>
      </c>
      <c r="E106" s="6">
        <v>1</v>
      </c>
      <c r="F106" s="6">
        <v>7</v>
      </c>
      <c r="G106" s="6">
        <v>8</v>
      </c>
      <c r="H106" s="6">
        <v>12</v>
      </c>
      <c r="I106" s="8">
        <v>12430000</v>
      </c>
      <c r="J106" s="6">
        <v>541</v>
      </c>
      <c r="K106" s="6">
        <v>59.6</v>
      </c>
      <c r="L106" s="6">
        <v>5.66</v>
      </c>
    </row>
    <row r="107" spans="1:12" x14ac:dyDescent="0.25">
      <c r="A107" s="6" t="s">
        <v>757</v>
      </c>
      <c r="B107" s="6" t="s">
        <v>758</v>
      </c>
      <c r="C107" s="6">
        <v>211.34</v>
      </c>
      <c r="D107" s="7">
        <v>0.32579999999999998</v>
      </c>
      <c r="E107" s="6">
        <v>2</v>
      </c>
      <c r="F107" s="6">
        <v>4</v>
      </c>
      <c r="G107" s="6">
        <v>7</v>
      </c>
      <c r="H107" s="6">
        <v>12</v>
      </c>
      <c r="I107" s="8">
        <v>24560000</v>
      </c>
      <c r="J107" s="6">
        <v>356</v>
      </c>
      <c r="K107" s="6">
        <v>37.5</v>
      </c>
      <c r="L107" s="6">
        <v>7.09</v>
      </c>
    </row>
    <row r="108" spans="1:12" x14ac:dyDescent="0.25">
      <c r="A108" s="6" t="s">
        <v>288</v>
      </c>
      <c r="B108" s="6" t="s">
        <v>289</v>
      </c>
      <c r="C108" s="6">
        <v>198.72</v>
      </c>
      <c r="D108" s="7">
        <v>0.25209999999999999</v>
      </c>
      <c r="E108" s="6">
        <v>2</v>
      </c>
      <c r="F108" s="6">
        <v>3</v>
      </c>
      <c r="G108" s="6">
        <v>6</v>
      </c>
      <c r="H108" s="6">
        <v>12</v>
      </c>
      <c r="I108" s="8">
        <v>20510000</v>
      </c>
      <c r="J108" s="6">
        <v>365</v>
      </c>
      <c r="K108" s="6">
        <v>38.6</v>
      </c>
      <c r="L108" s="6">
        <v>6.79</v>
      </c>
    </row>
    <row r="109" spans="1:12" x14ac:dyDescent="0.25">
      <c r="A109" s="6" t="s">
        <v>657</v>
      </c>
      <c r="B109" s="6" t="s">
        <v>658</v>
      </c>
      <c r="C109" s="6">
        <v>298.52999999999997</v>
      </c>
      <c r="D109" s="7">
        <v>0.30180000000000001</v>
      </c>
      <c r="E109" s="6">
        <v>1</v>
      </c>
      <c r="F109" s="6">
        <v>7</v>
      </c>
      <c r="G109" s="6">
        <v>7</v>
      </c>
      <c r="H109" s="6">
        <v>12</v>
      </c>
      <c r="I109" s="8">
        <v>36900000</v>
      </c>
      <c r="J109" s="6">
        <v>381</v>
      </c>
      <c r="K109" s="6">
        <v>42.6</v>
      </c>
      <c r="L109" s="6">
        <v>5.59</v>
      </c>
    </row>
    <row r="110" spans="1:12" x14ac:dyDescent="0.25">
      <c r="A110" s="6" t="s">
        <v>56</v>
      </c>
      <c r="B110" s="6" t="s">
        <v>57</v>
      </c>
      <c r="C110" s="6">
        <v>282.06</v>
      </c>
      <c r="D110" s="7">
        <v>0.1903</v>
      </c>
      <c r="E110" s="6">
        <v>1</v>
      </c>
      <c r="F110" s="6">
        <v>7</v>
      </c>
      <c r="G110" s="6">
        <v>7</v>
      </c>
      <c r="H110" s="6">
        <v>12</v>
      </c>
      <c r="I110" s="8">
        <v>21040000</v>
      </c>
      <c r="J110" s="6">
        <v>452</v>
      </c>
      <c r="K110" s="6">
        <v>49.5</v>
      </c>
      <c r="L110" s="6">
        <v>7.61</v>
      </c>
    </row>
    <row r="111" spans="1:12" x14ac:dyDescent="0.25">
      <c r="A111" s="6" t="s">
        <v>603</v>
      </c>
      <c r="B111" s="6" t="s">
        <v>604</v>
      </c>
      <c r="C111" s="6">
        <v>202.6</v>
      </c>
      <c r="D111" s="7">
        <v>0.3024</v>
      </c>
      <c r="E111" s="6">
        <v>1</v>
      </c>
      <c r="F111" s="6">
        <v>8</v>
      </c>
      <c r="G111" s="6">
        <v>8</v>
      </c>
      <c r="H111" s="6">
        <v>11</v>
      </c>
      <c r="I111" s="8">
        <v>41660000</v>
      </c>
      <c r="J111" s="6">
        <v>248</v>
      </c>
      <c r="K111" s="6">
        <v>29.2</v>
      </c>
      <c r="L111" s="6">
        <v>10.65</v>
      </c>
    </row>
    <row r="112" spans="1:12" x14ac:dyDescent="0.25">
      <c r="A112" s="6" t="s">
        <v>2485</v>
      </c>
      <c r="B112" s="6" t="s">
        <v>2486</v>
      </c>
      <c r="C112" s="6">
        <v>130.76</v>
      </c>
      <c r="D112" s="7">
        <v>0.46460000000000001</v>
      </c>
      <c r="E112" s="6">
        <v>1</v>
      </c>
      <c r="F112" s="6">
        <v>1</v>
      </c>
      <c r="G112" s="6">
        <v>6</v>
      </c>
      <c r="H112" s="6">
        <v>11</v>
      </c>
      <c r="I112" s="8">
        <v>530800000</v>
      </c>
      <c r="J112" s="6">
        <v>127</v>
      </c>
      <c r="K112" s="6">
        <v>14.2</v>
      </c>
      <c r="L112" s="6">
        <v>10.32</v>
      </c>
    </row>
    <row r="113" spans="1:12" x14ac:dyDescent="0.25">
      <c r="A113" s="6" t="s">
        <v>2487</v>
      </c>
      <c r="B113" s="6" t="s">
        <v>2488</v>
      </c>
      <c r="C113" s="6">
        <v>270.94</v>
      </c>
      <c r="D113" s="7">
        <v>0.21240000000000001</v>
      </c>
      <c r="E113" s="6">
        <v>2</v>
      </c>
      <c r="F113" s="6">
        <v>4</v>
      </c>
      <c r="G113" s="6">
        <v>6</v>
      </c>
      <c r="H113" s="6">
        <v>11</v>
      </c>
      <c r="I113" s="8">
        <v>38830000</v>
      </c>
      <c r="J113" s="6">
        <v>419</v>
      </c>
      <c r="K113" s="6">
        <v>44.9</v>
      </c>
      <c r="L113" s="6">
        <v>6.09</v>
      </c>
    </row>
    <row r="114" spans="1:12" x14ac:dyDescent="0.25">
      <c r="A114" s="6" t="s">
        <v>717</v>
      </c>
      <c r="B114" s="6" t="s">
        <v>718</v>
      </c>
      <c r="C114" s="6">
        <v>189.17</v>
      </c>
      <c r="D114" s="7">
        <v>0.16969999999999999</v>
      </c>
      <c r="E114" s="6">
        <v>1</v>
      </c>
      <c r="F114" s="6">
        <v>9</v>
      </c>
      <c r="G114" s="6">
        <v>9</v>
      </c>
      <c r="H114" s="6">
        <v>11</v>
      </c>
      <c r="I114" s="8">
        <v>17770000</v>
      </c>
      <c r="J114" s="6">
        <v>548</v>
      </c>
      <c r="K114" s="6">
        <v>59.6</v>
      </c>
      <c r="L114" s="6">
        <v>5.6</v>
      </c>
    </row>
    <row r="115" spans="1:12" x14ac:dyDescent="0.25">
      <c r="A115" s="6" t="s">
        <v>735</v>
      </c>
      <c r="B115" s="6" t="s">
        <v>736</v>
      </c>
      <c r="C115" s="6">
        <v>270.97000000000003</v>
      </c>
      <c r="D115" s="7">
        <v>0.13350000000000001</v>
      </c>
      <c r="E115" s="6">
        <v>1</v>
      </c>
      <c r="F115" s="6">
        <v>7</v>
      </c>
      <c r="G115" s="6">
        <v>8</v>
      </c>
      <c r="H115" s="6">
        <v>11</v>
      </c>
      <c r="I115" s="8">
        <v>73500000</v>
      </c>
      <c r="J115" s="6">
        <v>704</v>
      </c>
      <c r="K115" s="6">
        <v>80.099999999999994</v>
      </c>
      <c r="L115" s="6">
        <v>8.2100000000000009</v>
      </c>
    </row>
    <row r="116" spans="1:12" x14ac:dyDescent="0.25">
      <c r="A116" s="6" t="s">
        <v>719</v>
      </c>
      <c r="B116" s="6" t="s">
        <v>720</v>
      </c>
      <c r="C116" s="6">
        <v>109.06</v>
      </c>
      <c r="D116" s="7">
        <v>0.19259999999999999</v>
      </c>
      <c r="E116" s="6">
        <v>2</v>
      </c>
      <c r="F116" s="6">
        <v>8</v>
      </c>
      <c r="G116" s="6">
        <v>8</v>
      </c>
      <c r="H116" s="6">
        <v>11</v>
      </c>
      <c r="I116" s="8">
        <v>15530000</v>
      </c>
      <c r="J116" s="6">
        <v>514</v>
      </c>
      <c r="K116" s="6">
        <v>55.8</v>
      </c>
      <c r="L116" s="6">
        <v>6.9</v>
      </c>
    </row>
    <row r="117" spans="1:12" x14ac:dyDescent="0.25">
      <c r="A117" s="6" t="s">
        <v>136</v>
      </c>
      <c r="B117" s="6" t="s">
        <v>137</v>
      </c>
      <c r="C117" s="6">
        <v>175.48</v>
      </c>
      <c r="D117" s="7">
        <v>0.1726</v>
      </c>
      <c r="E117" s="6">
        <v>1</v>
      </c>
      <c r="F117" s="6">
        <v>8</v>
      </c>
      <c r="G117" s="6">
        <v>8</v>
      </c>
      <c r="H117" s="6">
        <v>11</v>
      </c>
      <c r="I117" s="8">
        <v>20460000</v>
      </c>
      <c r="J117" s="6">
        <v>533</v>
      </c>
      <c r="K117" s="6">
        <v>56.6</v>
      </c>
      <c r="L117" s="6">
        <v>6.71</v>
      </c>
    </row>
    <row r="118" spans="1:12" x14ac:dyDescent="0.25">
      <c r="A118" s="6" t="s">
        <v>699</v>
      </c>
      <c r="B118" s="6" t="s">
        <v>700</v>
      </c>
      <c r="C118" s="6">
        <v>183.58</v>
      </c>
      <c r="D118" s="7">
        <v>0.32779999999999998</v>
      </c>
      <c r="E118" s="6">
        <v>1</v>
      </c>
      <c r="F118" s="6">
        <v>8</v>
      </c>
      <c r="G118" s="6">
        <v>8</v>
      </c>
      <c r="H118" s="6">
        <v>11</v>
      </c>
      <c r="I118" s="8">
        <v>12510000</v>
      </c>
      <c r="J118" s="6">
        <v>299</v>
      </c>
      <c r="K118" s="6">
        <v>33.299999999999997</v>
      </c>
      <c r="L118" s="6">
        <v>9.83</v>
      </c>
    </row>
    <row r="119" spans="1:12" x14ac:dyDescent="0.25">
      <c r="A119" s="6" t="s">
        <v>685</v>
      </c>
      <c r="B119" s="6" t="s">
        <v>686</v>
      </c>
      <c r="C119" s="6">
        <v>234.81</v>
      </c>
      <c r="D119" s="7">
        <v>0.2465</v>
      </c>
      <c r="E119" s="6">
        <v>1</v>
      </c>
      <c r="F119" s="6">
        <v>5</v>
      </c>
      <c r="G119" s="6">
        <v>5</v>
      </c>
      <c r="H119" s="6">
        <v>11</v>
      </c>
      <c r="I119" s="8">
        <v>34820000</v>
      </c>
      <c r="J119" s="6">
        <v>215</v>
      </c>
      <c r="K119" s="6">
        <v>23.4</v>
      </c>
      <c r="L119" s="6">
        <v>10.93</v>
      </c>
    </row>
    <row r="120" spans="1:12" x14ac:dyDescent="0.25">
      <c r="A120" s="6" t="s">
        <v>725</v>
      </c>
      <c r="B120" s="6" t="s">
        <v>726</v>
      </c>
      <c r="C120" s="6">
        <v>232.07</v>
      </c>
      <c r="D120" s="7">
        <v>0.15110000000000001</v>
      </c>
      <c r="E120" s="6">
        <v>1</v>
      </c>
      <c r="F120" s="6">
        <v>7</v>
      </c>
      <c r="G120" s="6">
        <v>7</v>
      </c>
      <c r="H120" s="6">
        <v>10</v>
      </c>
      <c r="I120" s="8">
        <v>11290000</v>
      </c>
      <c r="J120" s="6">
        <v>609</v>
      </c>
      <c r="K120" s="6">
        <v>69.8</v>
      </c>
      <c r="L120" s="6">
        <v>6.64</v>
      </c>
    </row>
    <row r="121" spans="1:12" x14ac:dyDescent="0.25">
      <c r="A121" s="6" t="s">
        <v>599</v>
      </c>
      <c r="B121" s="6" t="s">
        <v>600</v>
      </c>
      <c r="C121" s="6">
        <v>263.49</v>
      </c>
      <c r="D121" s="7">
        <v>0.22550000000000001</v>
      </c>
      <c r="E121" s="6">
        <v>4</v>
      </c>
      <c r="F121" s="6">
        <v>8</v>
      </c>
      <c r="G121" s="6">
        <v>8</v>
      </c>
      <c r="H121" s="6">
        <v>10</v>
      </c>
      <c r="I121" s="8">
        <v>64940000</v>
      </c>
      <c r="J121" s="6">
        <v>306</v>
      </c>
      <c r="K121" s="6">
        <v>33.6</v>
      </c>
      <c r="L121" s="6">
        <v>5.08</v>
      </c>
    </row>
    <row r="122" spans="1:12" x14ac:dyDescent="0.25">
      <c r="A122" s="6" t="s">
        <v>190</v>
      </c>
      <c r="B122" s="6" t="s">
        <v>191</v>
      </c>
      <c r="C122" s="6">
        <v>224.65</v>
      </c>
      <c r="D122" s="7">
        <v>0.36990000000000001</v>
      </c>
      <c r="E122" s="6">
        <v>1</v>
      </c>
      <c r="F122" s="6">
        <v>6</v>
      </c>
      <c r="G122" s="6">
        <v>6</v>
      </c>
      <c r="H122" s="6">
        <v>10</v>
      </c>
      <c r="I122" s="8">
        <v>23370000</v>
      </c>
      <c r="J122" s="6">
        <v>146</v>
      </c>
      <c r="K122" s="6">
        <v>16.399999999999999</v>
      </c>
      <c r="L122" s="6">
        <v>10.210000000000001</v>
      </c>
    </row>
    <row r="123" spans="1:12" x14ac:dyDescent="0.25">
      <c r="A123" s="6" t="s">
        <v>589</v>
      </c>
      <c r="B123" s="6" t="s">
        <v>590</v>
      </c>
      <c r="C123" s="6">
        <v>76.900000000000006</v>
      </c>
      <c r="D123" s="7">
        <v>0.16669999999999999</v>
      </c>
      <c r="E123" s="6">
        <v>1</v>
      </c>
      <c r="F123" s="6">
        <v>5</v>
      </c>
      <c r="G123" s="6">
        <v>5</v>
      </c>
      <c r="H123" s="6">
        <v>10</v>
      </c>
      <c r="I123" s="8">
        <v>22940000</v>
      </c>
      <c r="J123" s="6">
        <v>288</v>
      </c>
      <c r="K123" s="6">
        <v>32.700000000000003</v>
      </c>
      <c r="L123" s="6">
        <v>10.58</v>
      </c>
    </row>
    <row r="124" spans="1:12" x14ac:dyDescent="0.25">
      <c r="A124" s="6" t="s">
        <v>747</v>
      </c>
      <c r="B124" s="6" t="s">
        <v>748</v>
      </c>
      <c r="C124" s="6">
        <v>158.47999999999999</v>
      </c>
      <c r="D124" s="7">
        <v>0.23680000000000001</v>
      </c>
      <c r="E124" s="6">
        <v>2</v>
      </c>
      <c r="F124" s="6">
        <v>6</v>
      </c>
      <c r="G124" s="6">
        <v>6</v>
      </c>
      <c r="H124" s="6">
        <v>10</v>
      </c>
      <c r="I124" s="8">
        <v>18280000</v>
      </c>
      <c r="J124" s="6">
        <v>321</v>
      </c>
      <c r="K124" s="6">
        <v>33.799999999999997</v>
      </c>
      <c r="L124" s="6">
        <v>10.18</v>
      </c>
    </row>
    <row r="125" spans="1:12" x14ac:dyDescent="0.25">
      <c r="A125" s="6" t="s">
        <v>148</v>
      </c>
      <c r="B125" s="6" t="s">
        <v>149</v>
      </c>
      <c r="C125" s="6">
        <v>174.23</v>
      </c>
      <c r="D125" s="7">
        <v>6.7299999999999999E-2</v>
      </c>
      <c r="E125" s="6">
        <v>1</v>
      </c>
      <c r="F125" s="6">
        <v>4</v>
      </c>
      <c r="G125" s="6">
        <v>4</v>
      </c>
      <c r="H125" s="6">
        <v>10</v>
      </c>
      <c r="I125" s="8">
        <v>82980000</v>
      </c>
      <c r="J125" s="6">
        <v>609</v>
      </c>
      <c r="K125" s="6">
        <v>69.3</v>
      </c>
      <c r="L125" s="6">
        <v>6.28</v>
      </c>
    </row>
    <row r="126" spans="1:12" x14ac:dyDescent="0.25">
      <c r="A126" s="6" t="s">
        <v>1015</v>
      </c>
      <c r="B126" s="6" t="s">
        <v>1016</v>
      </c>
      <c r="C126" s="6">
        <v>192.22</v>
      </c>
      <c r="D126" s="7">
        <v>0.1449</v>
      </c>
      <c r="E126" s="6">
        <v>1</v>
      </c>
      <c r="F126" s="6">
        <v>8</v>
      </c>
      <c r="G126" s="6">
        <v>8</v>
      </c>
      <c r="H126" s="6">
        <v>10</v>
      </c>
      <c r="I126" s="8">
        <v>12650000</v>
      </c>
      <c r="J126" s="6">
        <v>711</v>
      </c>
      <c r="K126" s="6">
        <v>73.099999999999994</v>
      </c>
      <c r="L126" s="6">
        <v>7.3</v>
      </c>
    </row>
    <row r="127" spans="1:12" x14ac:dyDescent="0.25">
      <c r="A127" s="6" t="s">
        <v>625</v>
      </c>
      <c r="B127" s="6" t="s">
        <v>626</v>
      </c>
      <c r="C127" s="6">
        <v>111.89</v>
      </c>
      <c r="D127" s="7">
        <v>0.12479999999999999</v>
      </c>
      <c r="E127" s="6">
        <v>1</v>
      </c>
      <c r="F127" s="6">
        <v>4</v>
      </c>
      <c r="G127" s="6">
        <v>7</v>
      </c>
      <c r="H127" s="6">
        <v>10</v>
      </c>
      <c r="I127" s="8">
        <v>19730000</v>
      </c>
      <c r="J127" s="6">
        <v>633</v>
      </c>
      <c r="K127" s="6">
        <v>70.900000000000006</v>
      </c>
      <c r="L127" s="6">
        <v>8.1300000000000008</v>
      </c>
    </row>
    <row r="128" spans="1:12" x14ac:dyDescent="0.25">
      <c r="A128" s="6" t="s">
        <v>436</v>
      </c>
      <c r="B128" s="6" t="s">
        <v>437</v>
      </c>
      <c r="C128" s="6">
        <v>135.94</v>
      </c>
      <c r="D128" s="7">
        <v>0.14549999999999999</v>
      </c>
      <c r="E128" s="6">
        <v>1</v>
      </c>
      <c r="F128" s="6">
        <v>7</v>
      </c>
      <c r="G128" s="6">
        <v>7</v>
      </c>
      <c r="H128" s="6">
        <v>10</v>
      </c>
      <c r="I128" s="8">
        <v>11940000</v>
      </c>
      <c r="J128" s="6">
        <v>543</v>
      </c>
      <c r="K128" s="6">
        <v>59.3</v>
      </c>
      <c r="L128" s="6">
        <v>7.65</v>
      </c>
    </row>
    <row r="129" spans="1:12" x14ac:dyDescent="0.25">
      <c r="A129" s="6" t="s">
        <v>450</v>
      </c>
      <c r="B129" s="6" t="s">
        <v>451</v>
      </c>
      <c r="C129" s="6">
        <v>172.89</v>
      </c>
      <c r="D129" s="7">
        <v>0.17810000000000001</v>
      </c>
      <c r="E129" s="6">
        <v>1</v>
      </c>
      <c r="F129" s="6">
        <v>8</v>
      </c>
      <c r="G129" s="6">
        <v>8</v>
      </c>
      <c r="H129" s="6">
        <v>10</v>
      </c>
      <c r="I129" s="8">
        <v>19380000</v>
      </c>
      <c r="J129" s="6">
        <v>556</v>
      </c>
      <c r="K129" s="6">
        <v>60.3</v>
      </c>
      <c r="L129" s="6">
        <v>6.11</v>
      </c>
    </row>
    <row r="130" spans="1:12" x14ac:dyDescent="0.25">
      <c r="A130" s="6" t="s">
        <v>777</v>
      </c>
      <c r="B130" s="6" t="s">
        <v>778</v>
      </c>
      <c r="C130" s="6">
        <v>193.74</v>
      </c>
      <c r="D130" s="7">
        <v>0.3306</v>
      </c>
      <c r="E130" s="6">
        <v>1</v>
      </c>
      <c r="F130" s="6">
        <v>4</v>
      </c>
      <c r="G130" s="6">
        <v>7</v>
      </c>
      <c r="H130" s="6">
        <v>10</v>
      </c>
      <c r="I130" s="8">
        <v>35440000</v>
      </c>
      <c r="J130" s="6">
        <v>245</v>
      </c>
      <c r="K130" s="6">
        <v>27.7</v>
      </c>
      <c r="L130" s="6">
        <v>4.79</v>
      </c>
    </row>
    <row r="131" spans="1:12" x14ac:dyDescent="0.25">
      <c r="A131" s="6" t="s">
        <v>342</v>
      </c>
      <c r="B131" s="6" t="s">
        <v>343</v>
      </c>
      <c r="C131" s="6">
        <v>79.5</v>
      </c>
      <c r="D131" s="7">
        <v>0.1464</v>
      </c>
      <c r="E131" s="6">
        <v>1</v>
      </c>
      <c r="F131" s="6">
        <v>7</v>
      </c>
      <c r="G131" s="6">
        <v>7</v>
      </c>
      <c r="H131" s="6">
        <v>10</v>
      </c>
      <c r="I131" s="8">
        <v>23960000</v>
      </c>
      <c r="J131" s="6">
        <v>362</v>
      </c>
      <c r="K131" s="6">
        <v>40.1</v>
      </c>
      <c r="L131" s="6">
        <v>9.3800000000000008</v>
      </c>
    </row>
    <row r="132" spans="1:12" x14ac:dyDescent="0.25">
      <c r="A132" s="6" t="s">
        <v>659</v>
      </c>
      <c r="B132" s="6" t="s">
        <v>660</v>
      </c>
      <c r="C132" s="6">
        <v>112.14</v>
      </c>
      <c r="D132" s="7">
        <v>0.29909999999999998</v>
      </c>
      <c r="E132" s="6">
        <v>2</v>
      </c>
      <c r="F132" s="6">
        <v>5</v>
      </c>
      <c r="G132" s="6">
        <v>5</v>
      </c>
      <c r="H132" s="6">
        <v>10</v>
      </c>
      <c r="I132" s="8">
        <v>26300000</v>
      </c>
      <c r="J132" s="6">
        <v>214</v>
      </c>
      <c r="K132" s="6">
        <v>24.6</v>
      </c>
      <c r="L132" s="6">
        <v>10.08</v>
      </c>
    </row>
    <row r="133" spans="1:12" x14ac:dyDescent="0.25">
      <c r="A133" s="6" t="s">
        <v>847</v>
      </c>
      <c r="B133" s="6" t="s">
        <v>848</v>
      </c>
      <c r="C133" s="6">
        <v>198.49</v>
      </c>
      <c r="D133" s="7">
        <v>0.35680000000000001</v>
      </c>
      <c r="E133" s="6">
        <v>1</v>
      </c>
      <c r="F133" s="6">
        <v>5</v>
      </c>
      <c r="G133" s="6">
        <v>5</v>
      </c>
      <c r="H133" s="6">
        <v>10</v>
      </c>
      <c r="I133" s="8">
        <v>26570000</v>
      </c>
      <c r="J133" s="6">
        <v>227</v>
      </c>
      <c r="K133" s="6">
        <v>24.6</v>
      </c>
      <c r="L133" s="6">
        <v>7.21</v>
      </c>
    </row>
    <row r="134" spans="1:12" x14ac:dyDescent="0.25">
      <c r="A134" s="6" t="s">
        <v>146</v>
      </c>
      <c r="B134" s="6" t="s">
        <v>147</v>
      </c>
      <c r="C134" s="6">
        <v>109.62</v>
      </c>
      <c r="D134" s="7">
        <v>0.20480000000000001</v>
      </c>
      <c r="E134" s="6">
        <v>1</v>
      </c>
      <c r="F134" s="6">
        <v>6</v>
      </c>
      <c r="G134" s="6">
        <v>6</v>
      </c>
      <c r="H134" s="6">
        <v>9</v>
      </c>
      <c r="I134" s="8">
        <v>44570000</v>
      </c>
      <c r="J134" s="6">
        <v>293</v>
      </c>
      <c r="K134" s="6">
        <v>31.3</v>
      </c>
      <c r="L134" s="6">
        <v>10.24</v>
      </c>
    </row>
    <row r="135" spans="1:12" x14ac:dyDescent="0.25">
      <c r="A135" s="6" t="s">
        <v>789</v>
      </c>
      <c r="B135" s="6" t="s">
        <v>790</v>
      </c>
      <c r="C135" s="6">
        <v>44.23</v>
      </c>
      <c r="D135" s="7">
        <v>8.9800000000000005E-2</v>
      </c>
      <c r="E135" s="6">
        <v>1</v>
      </c>
      <c r="F135" s="6">
        <v>9</v>
      </c>
      <c r="G135" s="6">
        <v>9</v>
      </c>
      <c r="H135" s="6">
        <v>9</v>
      </c>
      <c r="I135" s="8">
        <v>10680000</v>
      </c>
      <c r="J135" s="6">
        <v>1047</v>
      </c>
      <c r="K135" s="6">
        <v>119.8</v>
      </c>
      <c r="L135" s="6">
        <v>5.66</v>
      </c>
    </row>
    <row r="136" spans="1:12" x14ac:dyDescent="0.25">
      <c r="A136" s="6" t="s">
        <v>565</v>
      </c>
      <c r="B136" s="6" t="s">
        <v>566</v>
      </c>
      <c r="C136" s="6">
        <v>142.13</v>
      </c>
      <c r="D136" s="7">
        <v>0.12239999999999999</v>
      </c>
      <c r="E136" s="6">
        <v>3</v>
      </c>
      <c r="F136" s="6">
        <v>8</v>
      </c>
      <c r="G136" s="6">
        <v>8</v>
      </c>
      <c r="H136" s="6">
        <v>9</v>
      </c>
      <c r="I136" s="8">
        <v>12300000</v>
      </c>
      <c r="J136" s="6">
        <v>662</v>
      </c>
      <c r="K136" s="6">
        <v>73.2</v>
      </c>
      <c r="L136" s="6">
        <v>7.18</v>
      </c>
    </row>
    <row r="137" spans="1:12" x14ac:dyDescent="0.25">
      <c r="A137" s="6" t="s">
        <v>152</v>
      </c>
      <c r="B137" s="6" t="s">
        <v>153</v>
      </c>
      <c r="C137" s="6">
        <v>101.95</v>
      </c>
      <c r="D137" s="7">
        <v>0.19869999999999999</v>
      </c>
      <c r="E137" s="6">
        <v>1</v>
      </c>
      <c r="F137" s="6">
        <v>6</v>
      </c>
      <c r="G137" s="6">
        <v>6</v>
      </c>
      <c r="H137" s="6">
        <v>9</v>
      </c>
      <c r="I137" s="8">
        <v>24510000</v>
      </c>
      <c r="J137" s="6">
        <v>317</v>
      </c>
      <c r="K137" s="6">
        <v>35.1</v>
      </c>
      <c r="L137" s="6">
        <v>7.69</v>
      </c>
    </row>
    <row r="138" spans="1:12" x14ac:dyDescent="0.25">
      <c r="A138" s="6" t="s">
        <v>154</v>
      </c>
      <c r="B138" s="6" t="s">
        <v>155</v>
      </c>
      <c r="C138" s="6">
        <v>116.48</v>
      </c>
      <c r="D138" s="7">
        <v>0.28610000000000002</v>
      </c>
      <c r="E138" s="6">
        <v>1</v>
      </c>
      <c r="F138" s="6">
        <v>8</v>
      </c>
      <c r="G138" s="6">
        <v>8</v>
      </c>
      <c r="H138" s="6">
        <v>9</v>
      </c>
      <c r="I138" s="8">
        <v>45490000</v>
      </c>
      <c r="J138" s="6">
        <v>353</v>
      </c>
      <c r="K138" s="6">
        <v>37.4</v>
      </c>
      <c r="L138" s="6">
        <v>8.9499999999999993</v>
      </c>
    </row>
    <row r="139" spans="1:12" x14ac:dyDescent="0.25">
      <c r="A139" s="6" t="s">
        <v>587</v>
      </c>
      <c r="B139" s="6" t="s">
        <v>588</v>
      </c>
      <c r="C139" s="6">
        <v>126.44</v>
      </c>
      <c r="D139" s="7">
        <v>0.2281</v>
      </c>
      <c r="E139" s="6">
        <v>1</v>
      </c>
      <c r="F139" s="6">
        <v>8</v>
      </c>
      <c r="G139" s="6">
        <v>8</v>
      </c>
      <c r="H139" s="6">
        <v>9</v>
      </c>
      <c r="I139" s="8">
        <v>10390000</v>
      </c>
      <c r="J139" s="6">
        <v>456</v>
      </c>
      <c r="K139" s="6">
        <v>50.2</v>
      </c>
      <c r="L139" s="6">
        <v>6.42</v>
      </c>
    </row>
    <row r="140" spans="1:12" x14ac:dyDescent="0.25">
      <c r="A140" s="6" t="s">
        <v>573</v>
      </c>
      <c r="B140" s="6" t="s">
        <v>574</v>
      </c>
      <c r="C140" s="6">
        <v>242.45</v>
      </c>
      <c r="D140" s="7">
        <v>0.1968</v>
      </c>
      <c r="E140" s="6">
        <v>1</v>
      </c>
      <c r="F140" s="6">
        <v>6</v>
      </c>
      <c r="G140" s="6">
        <v>6</v>
      </c>
      <c r="H140" s="6">
        <v>9</v>
      </c>
      <c r="I140" s="8">
        <v>20550000</v>
      </c>
      <c r="J140" s="6">
        <v>249</v>
      </c>
      <c r="K140" s="6">
        <v>28.7</v>
      </c>
      <c r="L140" s="6">
        <v>10.84</v>
      </c>
    </row>
    <row r="141" spans="1:12" x14ac:dyDescent="0.25">
      <c r="A141" s="6" t="s">
        <v>114</v>
      </c>
      <c r="B141" s="6" t="s">
        <v>115</v>
      </c>
      <c r="C141" s="6">
        <v>101.73</v>
      </c>
      <c r="D141" s="7">
        <v>0.2361</v>
      </c>
      <c r="E141" s="6">
        <v>1</v>
      </c>
      <c r="F141" s="6">
        <v>5</v>
      </c>
      <c r="G141" s="6">
        <v>5</v>
      </c>
      <c r="H141" s="6">
        <v>9</v>
      </c>
      <c r="I141" s="8">
        <v>45560000</v>
      </c>
      <c r="J141" s="6">
        <v>216</v>
      </c>
      <c r="K141" s="6">
        <v>24.4</v>
      </c>
      <c r="L141" s="6">
        <v>7.49</v>
      </c>
    </row>
    <row r="142" spans="1:12" x14ac:dyDescent="0.25">
      <c r="A142" s="6" t="s">
        <v>332</v>
      </c>
      <c r="B142" s="6" t="s">
        <v>333</v>
      </c>
      <c r="C142" s="6">
        <v>115.06</v>
      </c>
      <c r="D142" s="7">
        <v>0.29170000000000001</v>
      </c>
      <c r="E142" s="6">
        <v>1</v>
      </c>
      <c r="F142" s="6">
        <v>6</v>
      </c>
      <c r="G142" s="6">
        <v>6</v>
      </c>
      <c r="H142" s="6">
        <v>9</v>
      </c>
      <c r="I142" s="8">
        <v>13060000</v>
      </c>
      <c r="J142" s="6">
        <v>192</v>
      </c>
      <c r="K142" s="6">
        <v>21.8</v>
      </c>
      <c r="L142" s="6">
        <v>9.9499999999999993</v>
      </c>
    </row>
    <row r="143" spans="1:12" x14ac:dyDescent="0.25">
      <c r="A143" s="6" t="s">
        <v>775</v>
      </c>
      <c r="B143" s="6" t="s">
        <v>776</v>
      </c>
      <c r="C143" s="6">
        <v>136.4</v>
      </c>
      <c r="D143" s="7">
        <v>0.32869999999999999</v>
      </c>
      <c r="E143" s="6">
        <v>1</v>
      </c>
      <c r="F143" s="6">
        <v>7</v>
      </c>
      <c r="G143" s="6">
        <v>7</v>
      </c>
      <c r="H143" s="6">
        <v>9</v>
      </c>
      <c r="I143" s="8">
        <v>14940000</v>
      </c>
      <c r="J143" s="6">
        <v>286</v>
      </c>
      <c r="K143" s="6">
        <v>30.8</v>
      </c>
      <c r="L143" s="6">
        <v>5.92</v>
      </c>
    </row>
    <row r="144" spans="1:12" x14ac:dyDescent="0.25">
      <c r="A144" s="6" t="s">
        <v>124</v>
      </c>
      <c r="B144" s="6" t="s">
        <v>125</v>
      </c>
      <c r="C144" s="6">
        <v>156.46</v>
      </c>
      <c r="D144" s="7">
        <v>0.2109</v>
      </c>
      <c r="E144" s="6">
        <v>10</v>
      </c>
      <c r="F144" s="6">
        <v>2</v>
      </c>
      <c r="G144" s="6">
        <v>5</v>
      </c>
      <c r="H144" s="6">
        <v>9</v>
      </c>
      <c r="I144" s="8">
        <v>260400000</v>
      </c>
      <c r="J144" s="6">
        <v>128</v>
      </c>
      <c r="K144" s="6">
        <v>13.9</v>
      </c>
      <c r="L144" s="6">
        <v>10.89</v>
      </c>
    </row>
    <row r="145" spans="1:12" x14ac:dyDescent="0.25">
      <c r="A145" s="6" t="s">
        <v>983</v>
      </c>
      <c r="B145" s="6" t="s">
        <v>984</v>
      </c>
      <c r="C145" s="6">
        <v>143.97</v>
      </c>
      <c r="D145" s="7">
        <v>7.8100000000000003E-2</v>
      </c>
      <c r="E145" s="6">
        <v>2</v>
      </c>
      <c r="F145" s="6">
        <v>7</v>
      </c>
      <c r="G145" s="6">
        <v>7</v>
      </c>
      <c r="H145" s="6">
        <v>9</v>
      </c>
      <c r="I145" s="8">
        <v>8649000</v>
      </c>
      <c r="J145" s="6">
        <v>935</v>
      </c>
      <c r="K145" s="6">
        <v>101.5</v>
      </c>
      <c r="L145" s="6">
        <v>7.3</v>
      </c>
    </row>
    <row r="146" spans="1:12" x14ac:dyDescent="0.25">
      <c r="A146" s="6" t="s">
        <v>927</v>
      </c>
      <c r="B146" s="6" t="s">
        <v>928</v>
      </c>
      <c r="C146" s="6">
        <v>81.53</v>
      </c>
      <c r="D146" s="7">
        <v>0.1016</v>
      </c>
      <c r="E146" s="6">
        <v>1</v>
      </c>
      <c r="F146" s="6">
        <v>6</v>
      </c>
      <c r="G146" s="6">
        <v>6</v>
      </c>
      <c r="H146" s="6">
        <v>8</v>
      </c>
      <c r="I146" s="8">
        <v>6575000</v>
      </c>
      <c r="J146" s="6">
        <v>709</v>
      </c>
      <c r="K146" s="6">
        <v>81</v>
      </c>
      <c r="L146" s="6">
        <v>6.87</v>
      </c>
    </row>
    <row r="147" spans="1:12" x14ac:dyDescent="0.25">
      <c r="A147" s="6" t="s">
        <v>705</v>
      </c>
      <c r="B147" s="6" t="s">
        <v>706</v>
      </c>
      <c r="C147" s="6">
        <v>60.69</v>
      </c>
      <c r="D147" s="7">
        <v>7.9200000000000007E-2</v>
      </c>
      <c r="E147" s="6">
        <v>1</v>
      </c>
      <c r="F147" s="6">
        <v>6</v>
      </c>
      <c r="G147" s="6">
        <v>6</v>
      </c>
      <c r="H147" s="6">
        <v>8</v>
      </c>
      <c r="I147" s="8">
        <v>18720000</v>
      </c>
      <c r="J147" s="6">
        <v>732</v>
      </c>
      <c r="K147" s="6">
        <v>82.7</v>
      </c>
      <c r="L147" s="6">
        <v>5.81</v>
      </c>
    </row>
    <row r="148" spans="1:12" x14ac:dyDescent="0.25">
      <c r="A148" s="6" t="s">
        <v>1007</v>
      </c>
      <c r="B148" s="6" t="s">
        <v>1008</v>
      </c>
      <c r="C148" s="6">
        <v>50.57</v>
      </c>
      <c r="D148" s="7">
        <v>0.15429999999999999</v>
      </c>
      <c r="E148" s="6">
        <v>1</v>
      </c>
      <c r="F148" s="6">
        <v>5</v>
      </c>
      <c r="G148" s="6">
        <v>5</v>
      </c>
      <c r="H148" s="6">
        <v>8</v>
      </c>
      <c r="I148" s="8">
        <v>10570000</v>
      </c>
      <c r="J148" s="6">
        <v>337</v>
      </c>
      <c r="K148" s="6">
        <v>37.5</v>
      </c>
      <c r="L148" s="6">
        <v>6.81</v>
      </c>
    </row>
    <row r="149" spans="1:12" x14ac:dyDescent="0.25">
      <c r="A149" s="6" t="s">
        <v>571</v>
      </c>
      <c r="B149" s="6" t="s">
        <v>572</v>
      </c>
      <c r="C149" s="6">
        <v>146.12</v>
      </c>
      <c r="D149" s="7">
        <v>9.8799999999999999E-2</v>
      </c>
      <c r="E149" s="6">
        <v>1</v>
      </c>
      <c r="F149" s="6">
        <v>4</v>
      </c>
      <c r="G149" s="6">
        <v>7</v>
      </c>
      <c r="H149" s="6">
        <v>8</v>
      </c>
      <c r="I149" s="8">
        <v>19820000</v>
      </c>
      <c r="J149" s="6">
        <v>729</v>
      </c>
      <c r="K149" s="6">
        <v>80.2</v>
      </c>
      <c r="L149" s="6">
        <v>8.27</v>
      </c>
    </row>
    <row r="150" spans="1:12" x14ac:dyDescent="0.25">
      <c r="A150" s="6" t="s">
        <v>2489</v>
      </c>
      <c r="B150" s="6" t="s">
        <v>2490</v>
      </c>
      <c r="C150" s="6">
        <v>114.84</v>
      </c>
      <c r="D150" s="7">
        <v>0.1308</v>
      </c>
      <c r="E150" s="6">
        <v>2</v>
      </c>
      <c r="F150" s="6">
        <v>6</v>
      </c>
      <c r="G150" s="6">
        <v>6</v>
      </c>
      <c r="H150" s="6">
        <v>8</v>
      </c>
      <c r="I150" s="8">
        <v>10160000</v>
      </c>
      <c r="J150" s="6">
        <v>428</v>
      </c>
      <c r="K150" s="6">
        <v>49</v>
      </c>
      <c r="L150" s="6">
        <v>5.67</v>
      </c>
    </row>
    <row r="151" spans="1:12" x14ac:dyDescent="0.25">
      <c r="A151" s="6" t="s">
        <v>30</v>
      </c>
      <c r="B151" s="6" t="s">
        <v>31</v>
      </c>
      <c r="C151" s="6">
        <v>29.63</v>
      </c>
      <c r="D151" s="7">
        <v>7.0499999999999993E-2</v>
      </c>
      <c r="E151" s="6">
        <v>1</v>
      </c>
      <c r="F151" s="6">
        <v>7</v>
      </c>
      <c r="G151" s="6">
        <v>7</v>
      </c>
      <c r="H151" s="6">
        <v>8</v>
      </c>
      <c r="I151" s="8">
        <v>9073000</v>
      </c>
      <c r="J151" s="6">
        <v>1178</v>
      </c>
      <c r="K151" s="6">
        <v>129.6</v>
      </c>
      <c r="L151" s="6">
        <v>6.84</v>
      </c>
    </row>
    <row r="152" spans="1:12" x14ac:dyDescent="0.25">
      <c r="A152" s="6" t="s">
        <v>771</v>
      </c>
      <c r="B152" s="6" t="s">
        <v>772</v>
      </c>
      <c r="C152" s="6">
        <v>46.91</v>
      </c>
      <c r="D152" s="7">
        <v>0.125</v>
      </c>
      <c r="E152" s="6">
        <v>1</v>
      </c>
      <c r="F152" s="6">
        <v>4</v>
      </c>
      <c r="G152" s="6">
        <v>4</v>
      </c>
      <c r="H152" s="6">
        <v>8</v>
      </c>
      <c r="I152" s="8">
        <v>13360000</v>
      </c>
      <c r="J152" s="6">
        <v>248</v>
      </c>
      <c r="K152" s="6">
        <v>27.7</v>
      </c>
      <c r="L152" s="6">
        <v>10.36</v>
      </c>
    </row>
    <row r="153" spans="1:12" x14ac:dyDescent="0.25">
      <c r="A153" s="6" t="s">
        <v>695</v>
      </c>
      <c r="B153" s="6" t="s">
        <v>696</v>
      </c>
      <c r="C153" s="6">
        <v>165.42</v>
      </c>
      <c r="D153" s="7">
        <v>0.21279999999999999</v>
      </c>
      <c r="E153" s="6">
        <v>1</v>
      </c>
      <c r="F153" s="6">
        <v>6</v>
      </c>
      <c r="G153" s="6">
        <v>6</v>
      </c>
      <c r="H153" s="6">
        <v>8</v>
      </c>
      <c r="I153" s="8">
        <v>14000000</v>
      </c>
      <c r="J153" s="6">
        <v>390</v>
      </c>
      <c r="K153" s="6">
        <v>43</v>
      </c>
      <c r="L153" s="6">
        <v>5.26</v>
      </c>
    </row>
    <row r="154" spans="1:12" x14ac:dyDescent="0.25">
      <c r="A154" s="6" t="s">
        <v>829</v>
      </c>
      <c r="B154" s="6" t="s">
        <v>830</v>
      </c>
      <c r="C154" s="6">
        <v>33.72</v>
      </c>
      <c r="D154" s="7">
        <v>0.13539999999999999</v>
      </c>
      <c r="E154" s="6">
        <v>2</v>
      </c>
      <c r="F154" s="6">
        <v>6</v>
      </c>
      <c r="G154" s="6">
        <v>6</v>
      </c>
      <c r="H154" s="6">
        <v>8</v>
      </c>
      <c r="I154" s="8">
        <v>14070000</v>
      </c>
      <c r="J154" s="6">
        <v>443</v>
      </c>
      <c r="K154" s="6">
        <v>48.2</v>
      </c>
      <c r="L154" s="6">
        <v>8.66</v>
      </c>
    </row>
    <row r="155" spans="1:12" x14ac:dyDescent="0.25">
      <c r="A155" s="6" t="s">
        <v>665</v>
      </c>
      <c r="B155" s="6" t="s">
        <v>666</v>
      </c>
      <c r="C155" s="6">
        <v>162.66999999999999</v>
      </c>
      <c r="D155" s="7">
        <v>0.35439999999999999</v>
      </c>
      <c r="E155" s="6">
        <v>1</v>
      </c>
      <c r="F155" s="6">
        <v>6</v>
      </c>
      <c r="G155" s="6">
        <v>6</v>
      </c>
      <c r="H155" s="6">
        <v>8</v>
      </c>
      <c r="I155" s="8">
        <v>19410000</v>
      </c>
      <c r="J155" s="6">
        <v>158</v>
      </c>
      <c r="K155" s="6">
        <v>18.399999999999999</v>
      </c>
      <c r="L155" s="6">
        <v>10.3</v>
      </c>
    </row>
    <row r="156" spans="1:12" x14ac:dyDescent="0.25">
      <c r="A156" s="6" t="s">
        <v>655</v>
      </c>
      <c r="B156" s="6" t="s">
        <v>656</v>
      </c>
      <c r="C156" s="6">
        <v>135.66999999999999</v>
      </c>
      <c r="D156" s="7">
        <v>0.2417</v>
      </c>
      <c r="E156" s="6">
        <v>1</v>
      </c>
      <c r="F156" s="6">
        <v>5</v>
      </c>
      <c r="G156" s="6">
        <v>5</v>
      </c>
      <c r="H156" s="6">
        <v>8</v>
      </c>
      <c r="I156" s="8">
        <v>32580000</v>
      </c>
      <c r="J156" s="6">
        <v>211</v>
      </c>
      <c r="K156" s="6">
        <v>24.2</v>
      </c>
      <c r="L156" s="6">
        <v>11.65</v>
      </c>
    </row>
    <row r="157" spans="1:12" x14ac:dyDescent="0.25">
      <c r="A157" s="6" t="s">
        <v>801</v>
      </c>
      <c r="B157" s="6" t="s">
        <v>802</v>
      </c>
      <c r="C157" s="6">
        <v>74.319999999999993</v>
      </c>
      <c r="D157" s="7">
        <v>0.3286</v>
      </c>
      <c r="E157" s="6">
        <v>1</v>
      </c>
      <c r="F157" s="6">
        <v>4</v>
      </c>
      <c r="G157" s="6">
        <v>4</v>
      </c>
      <c r="H157" s="6">
        <v>8</v>
      </c>
      <c r="I157" s="8">
        <v>15770000</v>
      </c>
      <c r="J157" s="6">
        <v>140</v>
      </c>
      <c r="K157" s="6">
        <v>14.9</v>
      </c>
      <c r="L157" s="6">
        <v>10.51</v>
      </c>
    </row>
    <row r="158" spans="1:12" x14ac:dyDescent="0.25">
      <c r="A158" s="6" t="s">
        <v>178</v>
      </c>
      <c r="B158" s="6" t="s">
        <v>179</v>
      </c>
      <c r="C158" s="6">
        <v>142.51</v>
      </c>
      <c r="D158" s="7">
        <v>0.3553</v>
      </c>
      <c r="E158" s="6">
        <v>1</v>
      </c>
      <c r="F158" s="6">
        <v>5</v>
      </c>
      <c r="G158" s="6">
        <v>5</v>
      </c>
      <c r="H158" s="6">
        <v>8</v>
      </c>
      <c r="I158" s="8">
        <v>25160000</v>
      </c>
      <c r="J158" s="6">
        <v>152</v>
      </c>
      <c r="K158" s="6">
        <v>17.7</v>
      </c>
      <c r="L158" s="6">
        <v>10.99</v>
      </c>
    </row>
    <row r="159" spans="1:12" x14ac:dyDescent="0.25">
      <c r="A159" s="6" t="s">
        <v>627</v>
      </c>
      <c r="B159" s="6" t="s">
        <v>628</v>
      </c>
      <c r="C159" s="6">
        <v>109.17</v>
      </c>
      <c r="D159" s="7">
        <v>0.19839999999999999</v>
      </c>
      <c r="E159" s="6">
        <v>1</v>
      </c>
      <c r="F159" s="6">
        <v>6</v>
      </c>
      <c r="G159" s="6">
        <v>6</v>
      </c>
      <c r="H159" s="6">
        <v>8</v>
      </c>
      <c r="I159" s="8">
        <v>24120000</v>
      </c>
      <c r="J159" s="6">
        <v>257</v>
      </c>
      <c r="K159" s="6">
        <v>28</v>
      </c>
      <c r="L159" s="6">
        <v>11.03</v>
      </c>
    </row>
    <row r="160" spans="1:12" x14ac:dyDescent="0.25">
      <c r="A160" s="6" t="s">
        <v>348</v>
      </c>
      <c r="B160" s="6" t="s">
        <v>349</v>
      </c>
      <c r="C160" s="6">
        <v>95.32</v>
      </c>
      <c r="D160" s="7">
        <v>0.36420000000000002</v>
      </c>
      <c r="E160" s="6">
        <v>1</v>
      </c>
      <c r="F160" s="6">
        <v>5</v>
      </c>
      <c r="G160" s="6">
        <v>5</v>
      </c>
      <c r="H160" s="6">
        <v>8</v>
      </c>
      <c r="I160" s="8">
        <v>19740000</v>
      </c>
      <c r="J160" s="6">
        <v>151</v>
      </c>
      <c r="K160" s="6">
        <v>17.2</v>
      </c>
      <c r="L160" s="6">
        <v>10.54</v>
      </c>
    </row>
    <row r="161" spans="1:12" x14ac:dyDescent="0.25">
      <c r="A161" s="6" t="s">
        <v>1337</v>
      </c>
      <c r="B161" s="6" t="s">
        <v>1338</v>
      </c>
      <c r="C161" s="6">
        <v>0</v>
      </c>
      <c r="D161" s="7">
        <v>8.8000000000000005E-3</v>
      </c>
      <c r="E161" s="6">
        <v>1</v>
      </c>
      <c r="F161" s="6">
        <v>1</v>
      </c>
      <c r="G161" s="6">
        <v>1</v>
      </c>
      <c r="H161" s="6">
        <v>8</v>
      </c>
      <c r="I161" s="8">
        <v>335600000</v>
      </c>
      <c r="J161" s="6">
        <v>1249</v>
      </c>
      <c r="K161" s="6">
        <v>140.80000000000001</v>
      </c>
      <c r="L161" s="6">
        <v>6.92</v>
      </c>
    </row>
    <row r="162" spans="1:12" x14ac:dyDescent="0.25">
      <c r="A162" s="6" t="s">
        <v>845</v>
      </c>
      <c r="B162" s="6" t="s">
        <v>846</v>
      </c>
      <c r="C162" s="6">
        <v>119.06</v>
      </c>
      <c r="D162" s="7">
        <v>0.32829999999999998</v>
      </c>
      <c r="E162" s="6">
        <v>1</v>
      </c>
      <c r="F162" s="6">
        <v>6</v>
      </c>
      <c r="G162" s="6">
        <v>7</v>
      </c>
      <c r="H162" s="6">
        <v>8</v>
      </c>
      <c r="I162" s="8">
        <v>43810000</v>
      </c>
      <c r="J162" s="6">
        <v>198</v>
      </c>
      <c r="K162" s="6">
        <v>21.9</v>
      </c>
      <c r="L162" s="6">
        <v>5.97</v>
      </c>
    </row>
    <row r="163" spans="1:12" x14ac:dyDescent="0.25">
      <c r="A163" s="6" t="s">
        <v>188</v>
      </c>
      <c r="B163" s="6" t="s">
        <v>189</v>
      </c>
      <c r="C163" s="6">
        <v>76.540000000000006</v>
      </c>
      <c r="D163" s="7">
        <v>9.4600000000000004E-2</v>
      </c>
      <c r="E163" s="6">
        <v>1</v>
      </c>
      <c r="F163" s="6">
        <v>5</v>
      </c>
      <c r="G163" s="6">
        <v>5</v>
      </c>
      <c r="H163" s="6">
        <v>7</v>
      </c>
      <c r="I163" s="8">
        <v>6059000</v>
      </c>
      <c r="J163" s="6">
        <v>719</v>
      </c>
      <c r="K163" s="6">
        <v>81.3</v>
      </c>
      <c r="L163" s="6">
        <v>6.46</v>
      </c>
    </row>
    <row r="164" spans="1:12" x14ac:dyDescent="0.25">
      <c r="A164" s="6" t="s">
        <v>741</v>
      </c>
      <c r="B164" s="6" t="s">
        <v>742</v>
      </c>
      <c r="C164" s="6">
        <v>79.52</v>
      </c>
      <c r="D164" s="7">
        <v>0.1007</v>
      </c>
      <c r="E164" s="6">
        <v>1</v>
      </c>
      <c r="F164" s="6">
        <v>4</v>
      </c>
      <c r="G164" s="6">
        <v>5</v>
      </c>
      <c r="H164" s="6">
        <v>7</v>
      </c>
      <c r="I164" s="8">
        <v>12070000</v>
      </c>
      <c r="J164" s="6">
        <v>586</v>
      </c>
      <c r="K164" s="6">
        <v>66.400000000000006</v>
      </c>
      <c r="L164" s="6">
        <v>5.16</v>
      </c>
    </row>
    <row r="165" spans="1:12" x14ac:dyDescent="0.25">
      <c r="A165" s="6" t="s">
        <v>691</v>
      </c>
      <c r="B165" s="6" t="s">
        <v>692</v>
      </c>
      <c r="C165" s="6">
        <v>46.91</v>
      </c>
      <c r="D165" s="7">
        <v>0.26140000000000002</v>
      </c>
      <c r="E165" s="6">
        <v>1</v>
      </c>
      <c r="F165" s="6">
        <v>5</v>
      </c>
      <c r="G165" s="6">
        <v>5</v>
      </c>
      <c r="H165" s="6">
        <v>7</v>
      </c>
      <c r="I165" s="8">
        <v>8333000</v>
      </c>
      <c r="J165" s="6">
        <v>176</v>
      </c>
      <c r="K165" s="6">
        <v>20.7</v>
      </c>
      <c r="L165" s="6">
        <v>10.71</v>
      </c>
    </row>
    <row r="166" spans="1:12" x14ac:dyDescent="0.25">
      <c r="A166" s="6" t="s">
        <v>745</v>
      </c>
      <c r="B166" s="6" t="s">
        <v>746</v>
      </c>
      <c r="C166" s="6">
        <v>114.4</v>
      </c>
      <c r="D166" s="7">
        <v>0.1168</v>
      </c>
      <c r="E166" s="6">
        <v>1</v>
      </c>
      <c r="F166" s="6">
        <v>5</v>
      </c>
      <c r="G166" s="6">
        <v>5</v>
      </c>
      <c r="H166" s="6">
        <v>7</v>
      </c>
      <c r="I166" s="8">
        <v>16060000</v>
      </c>
      <c r="J166" s="6">
        <v>531</v>
      </c>
      <c r="K166" s="6">
        <v>58</v>
      </c>
      <c r="L166" s="6">
        <v>6.68</v>
      </c>
    </row>
    <row r="167" spans="1:12" x14ac:dyDescent="0.25">
      <c r="A167" s="6" t="s">
        <v>591</v>
      </c>
      <c r="B167" s="6" t="s">
        <v>592</v>
      </c>
      <c r="C167" s="6">
        <v>45.58</v>
      </c>
      <c r="D167" s="7">
        <v>0.24229999999999999</v>
      </c>
      <c r="E167" s="6">
        <v>1</v>
      </c>
      <c r="F167" s="6">
        <v>6</v>
      </c>
      <c r="G167" s="6">
        <v>6</v>
      </c>
      <c r="H167" s="6">
        <v>7</v>
      </c>
      <c r="I167" s="8">
        <v>21930000</v>
      </c>
      <c r="J167" s="6">
        <v>194</v>
      </c>
      <c r="K167" s="6">
        <v>22.6</v>
      </c>
      <c r="L167" s="6">
        <v>10.65</v>
      </c>
    </row>
    <row r="168" spans="1:12" x14ac:dyDescent="0.25">
      <c r="A168" s="6" t="s">
        <v>2491</v>
      </c>
      <c r="B168" s="6" t="s">
        <v>2492</v>
      </c>
      <c r="C168" s="6">
        <v>76.94</v>
      </c>
      <c r="D168" s="7">
        <v>5.8900000000000001E-2</v>
      </c>
      <c r="E168" s="6">
        <v>3</v>
      </c>
      <c r="F168" s="6">
        <v>4</v>
      </c>
      <c r="G168" s="6">
        <v>4</v>
      </c>
      <c r="H168" s="6">
        <v>7</v>
      </c>
      <c r="I168" s="8">
        <v>10100000</v>
      </c>
      <c r="J168" s="6">
        <v>577</v>
      </c>
      <c r="K168" s="6">
        <v>67.8</v>
      </c>
      <c r="L168" s="6">
        <v>6.4</v>
      </c>
    </row>
    <row r="169" spans="1:12" x14ac:dyDescent="0.25">
      <c r="A169" s="6" t="s">
        <v>673</v>
      </c>
      <c r="B169" s="6" t="s">
        <v>674</v>
      </c>
      <c r="C169" s="6">
        <v>105.9</v>
      </c>
      <c r="D169" s="7">
        <v>0.1157</v>
      </c>
      <c r="E169" s="6">
        <v>1</v>
      </c>
      <c r="F169" s="6">
        <v>3</v>
      </c>
      <c r="G169" s="6">
        <v>4</v>
      </c>
      <c r="H169" s="6">
        <v>7</v>
      </c>
      <c r="I169" s="8">
        <v>19900000</v>
      </c>
      <c r="J169" s="6">
        <v>415</v>
      </c>
      <c r="K169" s="6">
        <v>45.6</v>
      </c>
      <c r="L169" s="6">
        <v>5.58</v>
      </c>
    </row>
    <row r="170" spans="1:12" x14ac:dyDescent="0.25">
      <c r="A170" s="6" t="s">
        <v>2493</v>
      </c>
      <c r="B170" s="6" t="s">
        <v>2494</v>
      </c>
      <c r="C170" s="6">
        <v>69.58</v>
      </c>
      <c r="D170" s="7">
        <v>8.1000000000000003E-2</v>
      </c>
      <c r="E170" s="6">
        <v>1</v>
      </c>
      <c r="F170" s="6">
        <v>4</v>
      </c>
      <c r="G170" s="6">
        <v>5</v>
      </c>
      <c r="H170" s="6">
        <v>7</v>
      </c>
      <c r="I170" s="8">
        <v>6816000</v>
      </c>
      <c r="J170" s="6">
        <v>802</v>
      </c>
      <c r="K170" s="6">
        <v>89.8</v>
      </c>
      <c r="L170" s="6">
        <v>7.11</v>
      </c>
    </row>
    <row r="171" spans="1:12" x14ac:dyDescent="0.25">
      <c r="A171" s="6" t="s">
        <v>755</v>
      </c>
      <c r="B171" s="6" t="s">
        <v>756</v>
      </c>
      <c r="C171" s="6">
        <v>77.83</v>
      </c>
      <c r="D171" s="7">
        <v>8.8400000000000006E-2</v>
      </c>
      <c r="E171" s="6">
        <v>1</v>
      </c>
      <c r="F171" s="6">
        <v>7</v>
      </c>
      <c r="G171" s="6">
        <v>7</v>
      </c>
      <c r="H171" s="6">
        <v>7</v>
      </c>
      <c r="I171" s="8">
        <v>8621000</v>
      </c>
      <c r="J171" s="6">
        <v>894</v>
      </c>
      <c r="K171" s="6">
        <v>95.3</v>
      </c>
      <c r="L171" s="6">
        <v>8.76</v>
      </c>
    </row>
    <row r="172" spans="1:12" x14ac:dyDescent="0.25">
      <c r="A172" s="6" t="s">
        <v>859</v>
      </c>
      <c r="B172" s="6" t="s">
        <v>860</v>
      </c>
      <c r="C172" s="6">
        <v>68.599999999999994</v>
      </c>
      <c r="D172" s="7">
        <v>6.8099999999999994E-2</v>
      </c>
      <c r="E172" s="6">
        <v>1</v>
      </c>
      <c r="F172" s="6">
        <v>6</v>
      </c>
      <c r="G172" s="6">
        <v>6</v>
      </c>
      <c r="H172" s="6">
        <v>7</v>
      </c>
      <c r="I172" s="8">
        <v>5484000</v>
      </c>
      <c r="J172" s="6">
        <v>1101</v>
      </c>
      <c r="K172" s="6">
        <v>120.8</v>
      </c>
      <c r="L172" s="6">
        <v>7.33</v>
      </c>
    </row>
    <row r="173" spans="1:12" x14ac:dyDescent="0.25">
      <c r="A173" s="6" t="s">
        <v>759</v>
      </c>
      <c r="B173" s="6" t="s">
        <v>760</v>
      </c>
      <c r="C173" s="6">
        <v>86.64</v>
      </c>
      <c r="D173" s="7">
        <v>0.1716</v>
      </c>
      <c r="E173" s="6">
        <v>1</v>
      </c>
      <c r="F173" s="6">
        <v>6</v>
      </c>
      <c r="G173" s="6">
        <v>6</v>
      </c>
      <c r="H173" s="6">
        <v>7</v>
      </c>
      <c r="I173" s="8">
        <v>9968000</v>
      </c>
      <c r="J173" s="6">
        <v>408</v>
      </c>
      <c r="K173" s="6">
        <v>44.9</v>
      </c>
      <c r="L173" s="6">
        <v>8.65</v>
      </c>
    </row>
    <row r="174" spans="1:12" x14ac:dyDescent="0.25">
      <c r="A174" s="6" t="s">
        <v>318</v>
      </c>
      <c r="B174" s="6" t="s">
        <v>319</v>
      </c>
      <c r="C174" s="6">
        <v>44.7</v>
      </c>
      <c r="D174" s="7">
        <v>0.69569999999999999</v>
      </c>
      <c r="E174" s="6">
        <v>1</v>
      </c>
      <c r="F174" s="6">
        <v>4</v>
      </c>
      <c r="G174" s="6">
        <v>4</v>
      </c>
      <c r="H174" s="6">
        <v>7</v>
      </c>
      <c r="I174" s="8">
        <v>20630000</v>
      </c>
      <c r="J174" s="6">
        <v>115</v>
      </c>
      <c r="K174" s="6">
        <v>11.7</v>
      </c>
      <c r="L174" s="6">
        <v>4.54</v>
      </c>
    </row>
    <row r="175" spans="1:12" x14ac:dyDescent="0.25">
      <c r="A175" s="6" t="s">
        <v>2209</v>
      </c>
      <c r="B175" s="6" t="s">
        <v>2210</v>
      </c>
      <c r="C175" s="6">
        <v>138.1</v>
      </c>
      <c r="D175" s="7">
        <v>0.17649999999999999</v>
      </c>
      <c r="E175" s="6">
        <v>3</v>
      </c>
      <c r="F175" s="6">
        <v>3</v>
      </c>
      <c r="G175" s="6">
        <v>3</v>
      </c>
      <c r="H175" s="6">
        <v>7</v>
      </c>
      <c r="I175" s="8">
        <v>18540000</v>
      </c>
      <c r="J175" s="6">
        <v>153</v>
      </c>
      <c r="K175" s="6">
        <v>16.8</v>
      </c>
      <c r="L175" s="6">
        <v>5.58</v>
      </c>
    </row>
    <row r="176" spans="1:12" x14ac:dyDescent="0.25">
      <c r="A176" s="6" t="s">
        <v>2495</v>
      </c>
      <c r="B176" s="6" t="s">
        <v>2496</v>
      </c>
      <c r="C176" s="6">
        <v>150.69999999999999</v>
      </c>
      <c r="D176" s="7">
        <v>0.30919999999999997</v>
      </c>
      <c r="E176" s="6">
        <v>3</v>
      </c>
      <c r="F176" s="6">
        <v>4</v>
      </c>
      <c r="G176" s="6">
        <v>4</v>
      </c>
      <c r="H176" s="6">
        <v>7</v>
      </c>
      <c r="I176" s="8">
        <v>22810000</v>
      </c>
      <c r="J176" s="6">
        <v>152</v>
      </c>
      <c r="K176" s="6">
        <v>17.100000000000001</v>
      </c>
      <c r="L176" s="6">
        <v>6.19</v>
      </c>
    </row>
    <row r="177" spans="1:12" x14ac:dyDescent="0.25">
      <c r="A177" s="6" t="s">
        <v>781</v>
      </c>
      <c r="B177" s="6" t="s">
        <v>782</v>
      </c>
      <c r="C177" s="6">
        <v>124.6</v>
      </c>
      <c r="D177" s="7">
        <v>0.38179999999999997</v>
      </c>
      <c r="E177" s="6">
        <v>1</v>
      </c>
      <c r="F177" s="6">
        <v>5</v>
      </c>
      <c r="G177" s="6">
        <v>5</v>
      </c>
      <c r="H177" s="6">
        <v>7</v>
      </c>
      <c r="I177" s="8">
        <v>24050000</v>
      </c>
      <c r="J177" s="6">
        <v>165</v>
      </c>
      <c r="K177" s="6">
        <v>17.8</v>
      </c>
      <c r="L177" s="6">
        <v>9.42</v>
      </c>
    </row>
    <row r="178" spans="1:12" x14ac:dyDescent="0.25">
      <c r="A178" s="6" t="s">
        <v>761</v>
      </c>
      <c r="B178" s="6" t="s">
        <v>762</v>
      </c>
      <c r="C178" s="6">
        <v>41.11</v>
      </c>
      <c r="D178" s="7">
        <v>0.1198</v>
      </c>
      <c r="E178" s="6">
        <v>1</v>
      </c>
      <c r="F178" s="6">
        <v>7</v>
      </c>
      <c r="G178" s="6">
        <v>7</v>
      </c>
      <c r="H178" s="6">
        <v>7</v>
      </c>
      <c r="I178" s="8">
        <v>7701000</v>
      </c>
      <c r="J178" s="6">
        <v>693</v>
      </c>
      <c r="K178" s="6">
        <v>76.7</v>
      </c>
      <c r="L178" s="6">
        <v>6.87</v>
      </c>
    </row>
    <row r="179" spans="1:12" x14ac:dyDescent="0.25">
      <c r="A179" s="6" t="s">
        <v>196</v>
      </c>
      <c r="B179" s="6" t="s">
        <v>197</v>
      </c>
      <c r="C179" s="6">
        <v>98.38</v>
      </c>
      <c r="D179" s="7">
        <v>0.11269999999999999</v>
      </c>
      <c r="E179" s="6">
        <v>2</v>
      </c>
      <c r="F179" s="6">
        <v>2</v>
      </c>
      <c r="G179" s="6">
        <v>4</v>
      </c>
      <c r="H179" s="6">
        <v>6</v>
      </c>
      <c r="I179" s="8">
        <v>15100000</v>
      </c>
      <c r="J179" s="6">
        <v>355</v>
      </c>
      <c r="K179" s="6">
        <v>38.4</v>
      </c>
      <c r="L179" s="6">
        <v>7.81</v>
      </c>
    </row>
    <row r="180" spans="1:12" x14ac:dyDescent="0.25">
      <c r="A180" s="6" t="s">
        <v>891</v>
      </c>
      <c r="B180" s="6" t="s">
        <v>892</v>
      </c>
      <c r="C180" s="6">
        <v>57.46</v>
      </c>
      <c r="D180" s="7">
        <v>0.13009999999999999</v>
      </c>
      <c r="E180" s="6">
        <v>1</v>
      </c>
      <c r="F180" s="6">
        <v>5</v>
      </c>
      <c r="G180" s="6">
        <v>5</v>
      </c>
      <c r="H180" s="6">
        <v>6</v>
      </c>
      <c r="I180" s="8">
        <v>6635000</v>
      </c>
      <c r="J180" s="6">
        <v>592</v>
      </c>
      <c r="K180" s="6">
        <v>64.599999999999994</v>
      </c>
      <c r="L180" s="6">
        <v>6.71</v>
      </c>
    </row>
    <row r="181" spans="1:12" x14ac:dyDescent="0.25">
      <c r="A181" s="6" t="s">
        <v>895</v>
      </c>
      <c r="B181" s="6" t="s">
        <v>896</v>
      </c>
      <c r="C181" s="6">
        <v>70.209999999999994</v>
      </c>
      <c r="D181" s="7">
        <v>0.10680000000000001</v>
      </c>
      <c r="E181" s="6">
        <v>1</v>
      </c>
      <c r="F181" s="6">
        <v>5</v>
      </c>
      <c r="G181" s="6">
        <v>5</v>
      </c>
      <c r="H181" s="6">
        <v>6</v>
      </c>
      <c r="I181" s="8">
        <v>9106000</v>
      </c>
      <c r="J181" s="6">
        <v>543</v>
      </c>
      <c r="K181" s="6">
        <v>62.6</v>
      </c>
      <c r="L181" s="6">
        <v>6.8</v>
      </c>
    </row>
    <row r="182" spans="1:12" x14ac:dyDescent="0.25">
      <c r="A182" s="6" t="s">
        <v>236</v>
      </c>
      <c r="B182" s="6" t="s">
        <v>237</v>
      </c>
      <c r="C182" s="6">
        <v>44.75</v>
      </c>
      <c r="D182" s="7">
        <v>1.7100000000000001E-2</v>
      </c>
      <c r="E182" s="6">
        <v>1</v>
      </c>
      <c r="F182" s="6">
        <v>4</v>
      </c>
      <c r="G182" s="6">
        <v>4</v>
      </c>
      <c r="H182" s="6">
        <v>6</v>
      </c>
      <c r="I182" s="8">
        <v>13370000</v>
      </c>
      <c r="J182" s="6">
        <v>2225</v>
      </c>
      <c r="K182" s="6">
        <v>242.8</v>
      </c>
      <c r="L182" s="6">
        <v>6.46</v>
      </c>
    </row>
    <row r="183" spans="1:12" x14ac:dyDescent="0.25">
      <c r="A183" s="6" t="s">
        <v>677</v>
      </c>
      <c r="B183" s="6" t="s">
        <v>678</v>
      </c>
      <c r="C183" s="6">
        <v>64.650000000000006</v>
      </c>
      <c r="D183" s="7">
        <v>9.9500000000000005E-2</v>
      </c>
      <c r="E183" s="6">
        <v>1</v>
      </c>
      <c r="F183" s="6">
        <v>3</v>
      </c>
      <c r="G183" s="6">
        <v>6</v>
      </c>
      <c r="H183" s="6">
        <v>6</v>
      </c>
      <c r="I183" s="8">
        <v>20740000</v>
      </c>
      <c r="J183" s="6">
        <v>623</v>
      </c>
      <c r="K183" s="6">
        <v>69.599999999999994</v>
      </c>
      <c r="L183" s="6">
        <v>8.59</v>
      </c>
    </row>
    <row r="184" spans="1:12" x14ac:dyDescent="0.25">
      <c r="A184" s="6" t="s">
        <v>1127</v>
      </c>
      <c r="B184" s="6" t="s">
        <v>1128</v>
      </c>
      <c r="C184" s="6">
        <v>109.68</v>
      </c>
      <c r="D184" s="7">
        <v>0.1943</v>
      </c>
      <c r="E184" s="6">
        <v>3</v>
      </c>
      <c r="F184" s="6">
        <v>2</v>
      </c>
      <c r="G184" s="6">
        <v>5</v>
      </c>
      <c r="H184" s="6">
        <v>6</v>
      </c>
      <c r="I184" s="8">
        <v>37730000</v>
      </c>
      <c r="J184" s="6">
        <v>247</v>
      </c>
      <c r="K184" s="6">
        <v>28.3</v>
      </c>
      <c r="L184" s="6">
        <v>4.8899999999999997</v>
      </c>
    </row>
    <row r="185" spans="1:12" x14ac:dyDescent="0.25">
      <c r="A185" s="6" t="s">
        <v>941</v>
      </c>
      <c r="B185" s="6" t="s">
        <v>942</v>
      </c>
      <c r="C185" s="6">
        <v>69.510000000000005</v>
      </c>
      <c r="D185" s="7">
        <v>0.1673</v>
      </c>
      <c r="E185" s="6">
        <v>3</v>
      </c>
      <c r="F185" s="6">
        <v>1</v>
      </c>
      <c r="G185" s="6">
        <v>5</v>
      </c>
      <c r="H185" s="6">
        <v>6</v>
      </c>
      <c r="I185" s="8">
        <v>37730000</v>
      </c>
      <c r="J185" s="6">
        <v>245</v>
      </c>
      <c r="K185" s="6">
        <v>27.7</v>
      </c>
      <c r="L185" s="6">
        <v>4.78</v>
      </c>
    </row>
    <row r="186" spans="1:12" x14ac:dyDescent="0.25">
      <c r="A186" s="6" t="s">
        <v>2497</v>
      </c>
      <c r="B186" s="6" t="s">
        <v>2498</v>
      </c>
      <c r="C186" s="6">
        <v>69.510000000000005</v>
      </c>
      <c r="D186" s="7">
        <v>0.17480000000000001</v>
      </c>
      <c r="E186" s="6">
        <v>3</v>
      </c>
      <c r="F186" s="6">
        <v>1</v>
      </c>
      <c r="G186" s="6">
        <v>5</v>
      </c>
      <c r="H186" s="6">
        <v>6</v>
      </c>
      <c r="I186" s="8">
        <v>37730000</v>
      </c>
      <c r="J186" s="6">
        <v>246</v>
      </c>
      <c r="K186" s="6">
        <v>28.1</v>
      </c>
      <c r="L186" s="6">
        <v>4.83</v>
      </c>
    </row>
    <row r="187" spans="1:12" x14ac:dyDescent="0.25">
      <c r="A187" s="6" t="s">
        <v>82</v>
      </c>
      <c r="B187" s="6" t="s">
        <v>83</v>
      </c>
      <c r="C187" s="6">
        <v>85.77</v>
      </c>
      <c r="D187" s="7">
        <v>0.12</v>
      </c>
      <c r="E187" s="6">
        <v>1</v>
      </c>
      <c r="F187" s="6">
        <v>6</v>
      </c>
      <c r="G187" s="6">
        <v>6</v>
      </c>
      <c r="H187" s="6">
        <v>6</v>
      </c>
      <c r="I187" s="8">
        <v>8801000</v>
      </c>
      <c r="J187" s="6">
        <v>725</v>
      </c>
      <c r="K187" s="6">
        <v>80.400000000000006</v>
      </c>
      <c r="L187" s="6">
        <v>7.78</v>
      </c>
    </row>
    <row r="188" spans="1:12" x14ac:dyDescent="0.25">
      <c r="A188" s="6" t="s">
        <v>438</v>
      </c>
      <c r="B188" s="6" t="s">
        <v>439</v>
      </c>
      <c r="C188" s="6">
        <v>89.61</v>
      </c>
      <c r="D188" s="7">
        <v>6.9400000000000003E-2</v>
      </c>
      <c r="E188" s="6">
        <v>4</v>
      </c>
      <c r="F188" s="6">
        <v>5</v>
      </c>
      <c r="G188" s="6">
        <v>5</v>
      </c>
      <c r="H188" s="6">
        <v>6</v>
      </c>
      <c r="I188" s="8">
        <v>14680000</v>
      </c>
      <c r="J188" s="6">
        <v>1023</v>
      </c>
      <c r="K188" s="6">
        <v>112.8</v>
      </c>
      <c r="L188" s="6">
        <v>5.49</v>
      </c>
    </row>
    <row r="189" spans="1:12" x14ac:dyDescent="0.25">
      <c r="A189" s="6" t="s">
        <v>1141</v>
      </c>
      <c r="B189" s="6" t="s">
        <v>1142</v>
      </c>
      <c r="C189" s="6">
        <v>70.77</v>
      </c>
      <c r="D189" s="7">
        <v>0.1694</v>
      </c>
      <c r="E189" s="6">
        <v>1</v>
      </c>
      <c r="F189" s="6">
        <v>6</v>
      </c>
      <c r="G189" s="6">
        <v>6</v>
      </c>
      <c r="H189" s="6">
        <v>6</v>
      </c>
      <c r="I189" s="8">
        <v>13590000</v>
      </c>
      <c r="J189" s="6">
        <v>425</v>
      </c>
      <c r="K189" s="6">
        <v>47</v>
      </c>
      <c r="L189" s="6">
        <v>7.23</v>
      </c>
    </row>
    <row r="190" spans="1:12" x14ac:dyDescent="0.25">
      <c r="A190" s="6" t="s">
        <v>326</v>
      </c>
      <c r="B190" s="6" t="s">
        <v>327</v>
      </c>
      <c r="C190" s="6">
        <v>49.65</v>
      </c>
      <c r="D190" s="7">
        <v>0.32069999999999999</v>
      </c>
      <c r="E190" s="6">
        <v>1</v>
      </c>
      <c r="F190" s="6">
        <v>4</v>
      </c>
      <c r="G190" s="6">
        <v>5</v>
      </c>
      <c r="H190" s="6">
        <v>6</v>
      </c>
      <c r="I190" s="8">
        <v>11700000</v>
      </c>
      <c r="J190" s="6">
        <v>184</v>
      </c>
      <c r="K190" s="6">
        <v>21.4</v>
      </c>
      <c r="L190" s="6">
        <v>10.17</v>
      </c>
    </row>
    <row r="191" spans="1:12" x14ac:dyDescent="0.25">
      <c r="A191" s="6" t="s">
        <v>779</v>
      </c>
      <c r="B191" s="6" t="s">
        <v>780</v>
      </c>
      <c r="C191" s="6">
        <v>127.21</v>
      </c>
      <c r="D191" s="7">
        <v>0.11070000000000001</v>
      </c>
      <c r="E191" s="6">
        <v>1</v>
      </c>
      <c r="F191" s="6">
        <v>1</v>
      </c>
      <c r="G191" s="6">
        <v>4</v>
      </c>
      <c r="H191" s="6">
        <v>6</v>
      </c>
      <c r="I191" s="8">
        <v>60110000</v>
      </c>
      <c r="J191" s="6">
        <v>271</v>
      </c>
      <c r="K191" s="6">
        <v>30.5</v>
      </c>
      <c r="L191" s="6">
        <v>6.29</v>
      </c>
    </row>
    <row r="192" spans="1:12" x14ac:dyDescent="0.25">
      <c r="A192" s="6" t="s">
        <v>975</v>
      </c>
      <c r="B192" s="6" t="s">
        <v>976</v>
      </c>
      <c r="C192" s="6">
        <v>150.82</v>
      </c>
      <c r="D192" s="7">
        <v>0.2077</v>
      </c>
      <c r="E192" s="6">
        <v>6</v>
      </c>
      <c r="F192" s="6">
        <v>1</v>
      </c>
      <c r="G192" s="6">
        <v>4</v>
      </c>
      <c r="H192" s="6">
        <v>6</v>
      </c>
      <c r="I192" s="8">
        <v>250200000</v>
      </c>
      <c r="J192" s="6">
        <v>130</v>
      </c>
      <c r="K192" s="6">
        <v>14.1</v>
      </c>
      <c r="L192" s="6">
        <v>11.05</v>
      </c>
    </row>
    <row r="193" spans="1:12" x14ac:dyDescent="0.25">
      <c r="A193" s="6" t="s">
        <v>879</v>
      </c>
      <c r="B193" s="6" t="s">
        <v>880</v>
      </c>
      <c r="C193" s="6">
        <v>42.73</v>
      </c>
      <c r="D193" s="7">
        <v>0.13189999999999999</v>
      </c>
      <c r="E193" s="6">
        <v>3</v>
      </c>
      <c r="F193" s="6">
        <v>5</v>
      </c>
      <c r="G193" s="6">
        <v>5</v>
      </c>
      <c r="H193" s="6">
        <v>6</v>
      </c>
      <c r="I193" s="8">
        <v>10750000</v>
      </c>
      <c r="J193" s="6">
        <v>432</v>
      </c>
      <c r="K193" s="6">
        <v>47.7</v>
      </c>
      <c r="L193" s="6">
        <v>6.34</v>
      </c>
    </row>
    <row r="194" spans="1:12" x14ac:dyDescent="0.25">
      <c r="A194" s="6" t="s">
        <v>807</v>
      </c>
      <c r="B194" s="6" t="s">
        <v>808</v>
      </c>
      <c r="C194" s="6">
        <v>44.86</v>
      </c>
      <c r="D194" s="7">
        <v>0.30309999999999998</v>
      </c>
      <c r="E194" s="6">
        <v>3</v>
      </c>
      <c r="F194" s="6">
        <v>5</v>
      </c>
      <c r="G194" s="6">
        <v>5</v>
      </c>
      <c r="H194" s="6">
        <v>6</v>
      </c>
      <c r="I194" s="8">
        <v>9632000</v>
      </c>
      <c r="J194" s="6">
        <v>254</v>
      </c>
      <c r="K194" s="6">
        <v>28.8</v>
      </c>
      <c r="L194" s="6">
        <v>7.18</v>
      </c>
    </row>
    <row r="195" spans="1:12" x14ac:dyDescent="0.25">
      <c r="A195" s="6" t="s">
        <v>809</v>
      </c>
      <c r="B195" s="6" t="s">
        <v>810</v>
      </c>
      <c r="C195" s="6">
        <v>55.61</v>
      </c>
      <c r="D195" s="7">
        <v>0.1229</v>
      </c>
      <c r="E195" s="6">
        <v>1</v>
      </c>
      <c r="F195" s="6">
        <v>6</v>
      </c>
      <c r="G195" s="6">
        <v>6</v>
      </c>
      <c r="H195" s="6">
        <v>6</v>
      </c>
      <c r="I195" s="8">
        <v>13070000</v>
      </c>
      <c r="J195" s="6">
        <v>594</v>
      </c>
      <c r="K195" s="6">
        <v>66</v>
      </c>
      <c r="L195" s="6">
        <v>9.19</v>
      </c>
    </row>
    <row r="196" spans="1:12" x14ac:dyDescent="0.25">
      <c r="A196" s="6" t="s">
        <v>669</v>
      </c>
      <c r="B196" s="6" t="s">
        <v>670</v>
      </c>
      <c r="C196" s="6">
        <v>87.3</v>
      </c>
      <c r="D196" s="7">
        <v>0.1203</v>
      </c>
      <c r="E196" s="6">
        <v>1</v>
      </c>
      <c r="F196" s="6">
        <v>6</v>
      </c>
      <c r="G196" s="6">
        <v>6</v>
      </c>
      <c r="H196" s="6">
        <v>6</v>
      </c>
      <c r="I196" s="8">
        <v>10020000</v>
      </c>
      <c r="J196" s="6">
        <v>607</v>
      </c>
      <c r="K196" s="6">
        <v>68.5</v>
      </c>
      <c r="L196" s="6">
        <v>6.38</v>
      </c>
    </row>
    <row r="197" spans="1:12" x14ac:dyDescent="0.25">
      <c r="A197" s="6" t="s">
        <v>885</v>
      </c>
      <c r="B197" s="6" t="s">
        <v>886</v>
      </c>
      <c r="C197" s="6">
        <v>107.46</v>
      </c>
      <c r="D197" s="7">
        <v>6.6799999999999998E-2</v>
      </c>
      <c r="E197" s="6">
        <v>1</v>
      </c>
      <c r="F197" s="6">
        <v>4</v>
      </c>
      <c r="G197" s="6">
        <v>4</v>
      </c>
      <c r="H197" s="6">
        <v>6</v>
      </c>
      <c r="I197" s="8">
        <v>7486000</v>
      </c>
      <c r="J197" s="6">
        <v>808</v>
      </c>
      <c r="K197" s="6">
        <v>90.9</v>
      </c>
      <c r="L197" s="6">
        <v>5.77</v>
      </c>
    </row>
    <row r="198" spans="1:12" x14ac:dyDescent="0.25">
      <c r="A198" s="6" t="s">
        <v>811</v>
      </c>
      <c r="B198" s="6" t="s">
        <v>812</v>
      </c>
      <c r="C198" s="6">
        <v>63.3</v>
      </c>
      <c r="D198" s="7">
        <v>6.2899999999999998E-2</v>
      </c>
      <c r="E198" s="6">
        <v>1</v>
      </c>
      <c r="F198" s="6">
        <v>5</v>
      </c>
      <c r="G198" s="6">
        <v>5</v>
      </c>
      <c r="H198" s="6">
        <v>5</v>
      </c>
      <c r="I198" s="8">
        <v>11950000</v>
      </c>
      <c r="J198" s="6">
        <v>699</v>
      </c>
      <c r="K198" s="6">
        <v>73.599999999999994</v>
      </c>
      <c r="L198" s="6">
        <v>9.4700000000000006</v>
      </c>
    </row>
    <row r="199" spans="1:12" x14ac:dyDescent="0.25">
      <c r="A199" s="6" t="s">
        <v>1187</v>
      </c>
      <c r="B199" s="6" t="s">
        <v>1188</v>
      </c>
      <c r="C199" s="6">
        <v>75.28</v>
      </c>
      <c r="D199" s="7">
        <v>1.3599999999999999E-2</v>
      </c>
      <c r="E199" s="6">
        <v>1</v>
      </c>
      <c r="F199" s="6">
        <v>5</v>
      </c>
      <c r="G199" s="6">
        <v>5</v>
      </c>
      <c r="H199" s="6">
        <v>5</v>
      </c>
      <c r="I199" s="8">
        <v>5132000</v>
      </c>
      <c r="J199" s="6">
        <v>4128</v>
      </c>
      <c r="K199" s="6">
        <v>468.8</v>
      </c>
      <c r="L199" s="6">
        <v>7.12</v>
      </c>
    </row>
    <row r="200" spans="1:12" x14ac:dyDescent="0.25">
      <c r="A200" s="6" t="s">
        <v>34</v>
      </c>
      <c r="B200" s="6" t="s">
        <v>35</v>
      </c>
      <c r="C200" s="6">
        <v>63.51</v>
      </c>
      <c r="D200" s="7">
        <v>0.61750000000000005</v>
      </c>
      <c r="E200" s="6">
        <v>4</v>
      </c>
      <c r="F200" s="6">
        <v>3</v>
      </c>
      <c r="G200" s="6">
        <v>3</v>
      </c>
      <c r="H200" s="6">
        <v>5</v>
      </c>
      <c r="I200" s="8">
        <v>21550000</v>
      </c>
      <c r="J200" s="6">
        <v>685</v>
      </c>
      <c r="K200" s="6">
        <v>77</v>
      </c>
      <c r="L200" s="6">
        <v>7.66</v>
      </c>
    </row>
    <row r="201" spans="1:12" x14ac:dyDescent="0.25">
      <c r="A201" s="6" t="s">
        <v>889</v>
      </c>
      <c r="B201" s="6" t="s">
        <v>890</v>
      </c>
      <c r="C201" s="6">
        <v>120.71</v>
      </c>
      <c r="D201" s="7">
        <v>6.25E-2</v>
      </c>
      <c r="E201" s="6">
        <v>9</v>
      </c>
      <c r="F201" s="6">
        <v>1</v>
      </c>
      <c r="G201" s="6">
        <v>4</v>
      </c>
      <c r="H201" s="6">
        <v>5</v>
      </c>
      <c r="I201" s="8">
        <v>143000000</v>
      </c>
      <c r="J201" s="6">
        <v>400</v>
      </c>
      <c r="K201" s="6">
        <v>44.1</v>
      </c>
      <c r="L201" s="6">
        <v>5.14</v>
      </c>
    </row>
    <row r="202" spans="1:12" x14ac:dyDescent="0.25">
      <c r="A202" s="6" t="s">
        <v>661</v>
      </c>
      <c r="B202" s="6" t="s">
        <v>662</v>
      </c>
      <c r="C202" s="6">
        <v>55.12</v>
      </c>
      <c r="D202" s="7">
        <v>4.3999999999999997E-2</v>
      </c>
      <c r="E202" s="6">
        <v>1</v>
      </c>
      <c r="F202" s="6">
        <v>3</v>
      </c>
      <c r="G202" s="6">
        <v>3</v>
      </c>
      <c r="H202" s="6">
        <v>5</v>
      </c>
      <c r="I202" s="8">
        <v>8999000</v>
      </c>
      <c r="J202" s="6">
        <v>795</v>
      </c>
      <c r="K202" s="6">
        <v>90.9</v>
      </c>
      <c r="L202" s="6">
        <v>7.46</v>
      </c>
    </row>
    <row r="203" spans="1:12" x14ac:dyDescent="0.25">
      <c r="A203" s="6" t="s">
        <v>575</v>
      </c>
      <c r="B203" s="6" t="s">
        <v>576</v>
      </c>
      <c r="C203" s="6">
        <v>44.17</v>
      </c>
      <c r="D203" s="7">
        <v>0.1061</v>
      </c>
      <c r="E203" s="6">
        <v>1</v>
      </c>
      <c r="F203" s="6">
        <v>5</v>
      </c>
      <c r="G203" s="6">
        <v>5</v>
      </c>
      <c r="H203" s="6">
        <v>5</v>
      </c>
      <c r="I203" s="8">
        <v>5584000</v>
      </c>
      <c r="J203" s="6">
        <v>490</v>
      </c>
      <c r="K203" s="6">
        <v>54.9</v>
      </c>
      <c r="L203" s="6">
        <v>10.130000000000001</v>
      </c>
    </row>
    <row r="204" spans="1:12" x14ac:dyDescent="0.25">
      <c r="A204" s="6" t="s">
        <v>2499</v>
      </c>
      <c r="B204" s="6" t="s">
        <v>2500</v>
      </c>
      <c r="C204" s="6">
        <v>48.62</v>
      </c>
      <c r="D204" s="7">
        <v>5.62E-2</v>
      </c>
      <c r="E204" s="6">
        <v>1</v>
      </c>
      <c r="F204" s="6">
        <v>4</v>
      </c>
      <c r="G204" s="6">
        <v>4</v>
      </c>
      <c r="H204" s="6">
        <v>5</v>
      </c>
      <c r="I204" s="8">
        <v>4476000</v>
      </c>
      <c r="J204" s="6">
        <v>765</v>
      </c>
      <c r="K204" s="6">
        <v>90.7</v>
      </c>
      <c r="L204" s="6">
        <v>9.31</v>
      </c>
    </row>
    <row r="205" spans="1:12" x14ac:dyDescent="0.25">
      <c r="A205" s="6" t="s">
        <v>791</v>
      </c>
      <c r="B205" s="6" t="s">
        <v>792</v>
      </c>
      <c r="C205" s="6">
        <v>97.45</v>
      </c>
      <c r="D205" s="7">
        <v>0.1144</v>
      </c>
      <c r="E205" s="6">
        <v>1</v>
      </c>
      <c r="F205" s="6">
        <v>2</v>
      </c>
      <c r="G205" s="6">
        <v>4</v>
      </c>
      <c r="H205" s="6">
        <v>5</v>
      </c>
      <c r="I205" s="8">
        <v>24300000</v>
      </c>
      <c r="J205" s="6">
        <v>411</v>
      </c>
      <c r="K205" s="6">
        <v>46.8</v>
      </c>
      <c r="L205" s="6">
        <v>6.73</v>
      </c>
    </row>
    <row r="206" spans="1:12" x14ac:dyDescent="0.25">
      <c r="A206" s="6" t="s">
        <v>853</v>
      </c>
      <c r="B206" s="6" t="s">
        <v>854</v>
      </c>
      <c r="C206" s="6">
        <v>149.08000000000001</v>
      </c>
      <c r="D206" s="7">
        <v>5.1400000000000001E-2</v>
      </c>
      <c r="E206" s="6">
        <v>1</v>
      </c>
      <c r="F206" s="6">
        <v>4</v>
      </c>
      <c r="G206" s="6">
        <v>4</v>
      </c>
      <c r="H206" s="6">
        <v>5</v>
      </c>
      <c r="I206" s="8">
        <v>8323000</v>
      </c>
      <c r="J206" s="6">
        <v>876</v>
      </c>
      <c r="K206" s="6">
        <v>97.1</v>
      </c>
      <c r="L206" s="6">
        <v>4.78</v>
      </c>
    </row>
    <row r="207" spans="1:12" x14ac:dyDescent="0.25">
      <c r="A207" s="6" t="s">
        <v>855</v>
      </c>
      <c r="B207" s="6" t="s">
        <v>856</v>
      </c>
      <c r="C207" s="6">
        <v>35.69</v>
      </c>
      <c r="D207" s="7">
        <v>6.8199999999999997E-2</v>
      </c>
      <c r="E207" s="6">
        <v>1</v>
      </c>
      <c r="F207" s="6">
        <v>5</v>
      </c>
      <c r="G207" s="6">
        <v>5</v>
      </c>
      <c r="H207" s="6">
        <v>5</v>
      </c>
      <c r="I207" s="8">
        <v>4615000</v>
      </c>
      <c r="J207" s="6">
        <v>645</v>
      </c>
      <c r="K207" s="6">
        <v>72.900000000000006</v>
      </c>
      <c r="L207" s="6">
        <v>5.07</v>
      </c>
    </row>
    <row r="208" spans="1:12" x14ac:dyDescent="0.25">
      <c r="A208" s="6" t="s">
        <v>947</v>
      </c>
      <c r="B208" s="6" t="s">
        <v>948</v>
      </c>
      <c r="C208" s="6">
        <v>176.76</v>
      </c>
      <c r="D208" s="7">
        <v>0.25580000000000003</v>
      </c>
      <c r="E208" s="6">
        <v>3</v>
      </c>
      <c r="F208" s="6">
        <v>4</v>
      </c>
      <c r="G208" s="6">
        <v>4</v>
      </c>
      <c r="H208" s="6">
        <v>5</v>
      </c>
      <c r="I208" s="8">
        <v>15810000</v>
      </c>
      <c r="J208" s="6">
        <v>215</v>
      </c>
      <c r="K208" s="6">
        <v>23.4</v>
      </c>
      <c r="L208" s="6">
        <v>4.5599999999999996</v>
      </c>
    </row>
    <row r="209" spans="1:12" x14ac:dyDescent="0.25">
      <c r="A209" s="6" t="s">
        <v>2501</v>
      </c>
      <c r="B209" s="6" t="s">
        <v>2502</v>
      </c>
      <c r="C209" s="6">
        <v>38.22</v>
      </c>
      <c r="D209" s="7">
        <v>7.2999999999999995E-2</v>
      </c>
      <c r="E209" s="6">
        <v>1</v>
      </c>
      <c r="F209" s="6">
        <v>5</v>
      </c>
      <c r="G209" s="6">
        <v>5</v>
      </c>
      <c r="H209" s="6">
        <v>5</v>
      </c>
      <c r="I209" s="8">
        <v>4174000</v>
      </c>
      <c r="J209" s="6">
        <v>931</v>
      </c>
      <c r="K209" s="6">
        <v>98.9</v>
      </c>
      <c r="L209" s="6">
        <v>5.86</v>
      </c>
    </row>
    <row r="210" spans="1:12" x14ac:dyDescent="0.25">
      <c r="A210" s="6" t="s">
        <v>1039</v>
      </c>
      <c r="B210" s="6" t="s">
        <v>1040</v>
      </c>
      <c r="C210" s="6">
        <v>14.72</v>
      </c>
      <c r="D210" s="7">
        <v>0.1636</v>
      </c>
      <c r="E210" s="6">
        <v>1</v>
      </c>
      <c r="F210" s="6">
        <v>2</v>
      </c>
      <c r="G210" s="6">
        <v>2</v>
      </c>
      <c r="H210" s="6">
        <v>5</v>
      </c>
      <c r="I210" s="8">
        <v>18130000</v>
      </c>
      <c r="J210" s="6">
        <v>165</v>
      </c>
      <c r="K210" s="6">
        <v>18</v>
      </c>
      <c r="L210" s="6">
        <v>7.81</v>
      </c>
    </row>
    <row r="211" spans="1:12" x14ac:dyDescent="0.25">
      <c r="A211" s="6" t="s">
        <v>957</v>
      </c>
      <c r="B211" s="6" t="s">
        <v>958</v>
      </c>
      <c r="C211" s="6">
        <v>115.63</v>
      </c>
      <c r="D211" s="7">
        <v>0.20280000000000001</v>
      </c>
      <c r="E211" s="6">
        <v>1</v>
      </c>
      <c r="F211" s="6">
        <v>4</v>
      </c>
      <c r="G211" s="6">
        <v>4</v>
      </c>
      <c r="H211" s="6">
        <v>5</v>
      </c>
      <c r="I211" s="8">
        <v>18720000</v>
      </c>
      <c r="J211" s="6">
        <v>281</v>
      </c>
      <c r="K211" s="6">
        <v>31.1</v>
      </c>
      <c r="L211" s="6">
        <v>5.01</v>
      </c>
    </row>
    <row r="212" spans="1:12" x14ac:dyDescent="0.25">
      <c r="A212" s="6" t="s">
        <v>667</v>
      </c>
      <c r="B212" s="6" t="s">
        <v>668</v>
      </c>
      <c r="C212" s="6">
        <v>55.86</v>
      </c>
      <c r="D212" s="7">
        <v>2.3300000000000001E-2</v>
      </c>
      <c r="E212" s="6">
        <v>1</v>
      </c>
      <c r="F212" s="6">
        <v>4</v>
      </c>
      <c r="G212" s="6">
        <v>4</v>
      </c>
      <c r="H212" s="6">
        <v>5</v>
      </c>
      <c r="I212" s="8">
        <v>5079000</v>
      </c>
      <c r="J212" s="6">
        <v>1675</v>
      </c>
      <c r="K212" s="6">
        <v>191.5</v>
      </c>
      <c r="L212" s="6">
        <v>5.69</v>
      </c>
    </row>
    <row r="213" spans="1:12" x14ac:dyDescent="0.25">
      <c r="A213" s="6" t="s">
        <v>697</v>
      </c>
      <c r="B213" s="6" t="s">
        <v>698</v>
      </c>
      <c r="C213" s="6">
        <v>82</v>
      </c>
      <c r="D213" s="7">
        <v>8.5099999999999995E-2</v>
      </c>
      <c r="E213" s="6">
        <v>1</v>
      </c>
      <c r="F213" s="6">
        <v>4</v>
      </c>
      <c r="G213" s="6">
        <v>4</v>
      </c>
      <c r="H213" s="6">
        <v>5</v>
      </c>
      <c r="I213" s="8">
        <v>16590000</v>
      </c>
      <c r="J213" s="6">
        <v>505</v>
      </c>
      <c r="K213" s="6">
        <v>56.7</v>
      </c>
      <c r="L213" s="6">
        <v>6.35</v>
      </c>
    </row>
    <row r="214" spans="1:12" x14ac:dyDescent="0.25">
      <c r="A214" s="6" t="s">
        <v>172</v>
      </c>
      <c r="B214" s="6" t="s">
        <v>173</v>
      </c>
      <c r="C214" s="6">
        <v>139.88</v>
      </c>
      <c r="D214" s="7">
        <v>9.1700000000000004E-2</v>
      </c>
      <c r="E214" s="6">
        <v>2</v>
      </c>
      <c r="F214" s="6">
        <v>3</v>
      </c>
      <c r="G214" s="6">
        <v>3</v>
      </c>
      <c r="H214" s="6">
        <v>5</v>
      </c>
      <c r="I214" s="8">
        <v>8256000</v>
      </c>
      <c r="J214" s="6">
        <v>240</v>
      </c>
      <c r="K214" s="6">
        <v>24.6</v>
      </c>
      <c r="L214" s="6">
        <v>11.19</v>
      </c>
    </row>
    <row r="215" spans="1:12" x14ac:dyDescent="0.25">
      <c r="A215" s="6" t="s">
        <v>464</v>
      </c>
      <c r="B215" s="6" t="s">
        <v>465</v>
      </c>
      <c r="C215" s="6">
        <v>125.78</v>
      </c>
      <c r="D215" s="7">
        <v>0.2344</v>
      </c>
      <c r="E215" s="6">
        <v>3</v>
      </c>
      <c r="F215" s="6">
        <v>1</v>
      </c>
      <c r="G215" s="6">
        <v>3</v>
      </c>
      <c r="H215" s="6">
        <v>5</v>
      </c>
      <c r="I215" s="8">
        <v>249100000</v>
      </c>
      <c r="J215" s="6">
        <v>128</v>
      </c>
      <c r="K215" s="6">
        <v>13.5</v>
      </c>
      <c r="L215" s="6">
        <v>10.58</v>
      </c>
    </row>
    <row r="216" spans="1:12" x14ac:dyDescent="0.25">
      <c r="A216" s="6" t="s">
        <v>739</v>
      </c>
      <c r="B216" s="6" t="s">
        <v>740</v>
      </c>
      <c r="C216" s="6">
        <v>82.23</v>
      </c>
      <c r="D216" s="7">
        <v>0.19209999999999999</v>
      </c>
      <c r="E216" s="6">
        <v>1</v>
      </c>
      <c r="F216" s="6">
        <v>3</v>
      </c>
      <c r="G216" s="6">
        <v>3</v>
      </c>
      <c r="H216" s="6">
        <v>5</v>
      </c>
      <c r="I216" s="8">
        <v>13970000</v>
      </c>
      <c r="J216" s="6">
        <v>151</v>
      </c>
      <c r="K216" s="6">
        <v>16.3</v>
      </c>
      <c r="L216" s="6">
        <v>10.050000000000001</v>
      </c>
    </row>
    <row r="217" spans="1:12" x14ac:dyDescent="0.25">
      <c r="A217" s="6" t="s">
        <v>334</v>
      </c>
      <c r="B217" s="6" t="s">
        <v>335</v>
      </c>
      <c r="C217" s="6">
        <v>75.2</v>
      </c>
      <c r="D217" s="7">
        <v>0.2059</v>
      </c>
      <c r="E217" s="6">
        <v>1</v>
      </c>
      <c r="F217" s="6">
        <v>3</v>
      </c>
      <c r="G217" s="6">
        <v>3</v>
      </c>
      <c r="H217" s="6">
        <v>5</v>
      </c>
      <c r="I217" s="8">
        <v>12200000</v>
      </c>
      <c r="J217" s="6">
        <v>136</v>
      </c>
      <c r="K217" s="6">
        <v>15.8</v>
      </c>
      <c r="L217" s="6">
        <v>10.56</v>
      </c>
    </row>
    <row r="218" spans="1:12" x14ac:dyDescent="0.25">
      <c r="A218" s="6" t="s">
        <v>969</v>
      </c>
      <c r="B218" s="6" t="s">
        <v>970</v>
      </c>
      <c r="C218" s="6">
        <v>67.67</v>
      </c>
      <c r="D218" s="7">
        <v>0.1691</v>
      </c>
      <c r="E218" s="6">
        <v>1</v>
      </c>
      <c r="F218" s="6">
        <v>4</v>
      </c>
      <c r="G218" s="6">
        <v>4</v>
      </c>
      <c r="H218" s="6">
        <v>5</v>
      </c>
      <c r="I218" s="8">
        <v>12020000</v>
      </c>
      <c r="J218" s="6">
        <v>272</v>
      </c>
      <c r="K218" s="6">
        <v>29.8</v>
      </c>
      <c r="L218" s="6">
        <v>5.76</v>
      </c>
    </row>
    <row r="219" spans="1:12" x14ac:dyDescent="0.25">
      <c r="A219" s="6" t="s">
        <v>514</v>
      </c>
      <c r="B219" s="6" t="s">
        <v>515</v>
      </c>
      <c r="C219" s="6">
        <v>19.64</v>
      </c>
      <c r="D219" s="7">
        <v>0.17480000000000001</v>
      </c>
      <c r="E219" s="6">
        <v>1</v>
      </c>
      <c r="F219" s="6">
        <v>5</v>
      </c>
      <c r="G219" s="6">
        <v>5</v>
      </c>
      <c r="H219" s="6">
        <v>5</v>
      </c>
      <c r="I219" s="8">
        <v>11990000</v>
      </c>
      <c r="J219" s="6">
        <v>389</v>
      </c>
      <c r="K219" s="6">
        <v>44.1</v>
      </c>
      <c r="L219" s="6">
        <v>7.49</v>
      </c>
    </row>
    <row r="220" spans="1:12" x14ac:dyDescent="0.25">
      <c r="A220" s="6" t="s">
        <v>887</v>
      </c>
      <c r="B220" s="6" t="s">
        <v>888</v>
      </c>
      <c r="C220" s="6">
        <v>0</v>
      </c>
      <c r="D220" s="7">
        <v>1.21E-2</v>
      </c>
      <c r="E220" s="6">
        <v>1</v>
      </c>
      <c r="F220" s="6">
        <v>1</v>
      </c>
      <c r="G220" s="6">
        <v>1</v>
      </c>
      <c r="H220" s="6">
        <v>5</v>
      </c>
      <c r="I220" s="8">
        <v>711800000</v>
      </c>
      <c r="J220" s="6">
        <v>825</v>
      </c>
      <c r="K220" s="6">
        <v>93.6</v>
      </c>
      <c r="L220" s="6">
        <v>8.5299999999999994</v>
      </c>
    </row>
    <row r="221" spans="1:12" x14ac:dyDescent="0.25">
      <c r="A221" s="6" t="s">
        <v>687</v>
      </c>
      <c r="B221" s="6" t="s">
        <v>688</v>
      </c>
      <c r="C221" s="6">
        <v>51.33</v>
      </c>
      <c r="D221" s="7">
        <v>0.1527</v>
      </c>
      <c r="E221" s="6">
        <v>2</v>
      </c>
      <c r="F221" s="6">
        <v>3</v>
      </c>
      <c r="G221" s="6">
        <v>3</v>
      </c>
      <c r="H221" s="6">
        <v>4</v>
      </c>
      <c r="I221" s="8">
        <v>19300000</v>
      </c>
      <c r="J221" s="6">
        <v>203</v>
      </c>
      <c r="K221" s="6">
        <v>23.6</v>
      </c>
      <c r="L221" s="6">
        <v>10.93</v>
      </c>
    </row>
    <row r="222" spans="1:12" x14ac:dyDescent="0.25">
      <c r="A222" s="6" t="s">
        <v>1189</v>
      </c>
      <c r="B222" s="6" t="s">
        <v>1190</v>
      </c>
      <c r="C222" s="6">
        <v>45.24</v>
      </c>
      <c r="D222" s="7">
        <v>0.114</v>
      </c>
      <c r="E222" s="6">
        <v>1</v>
      </c>
      <c r="F222" s="6">
        <v>3</v>
      </c>
      <c r="G222" s="6">
        <v>3</v>
      </c>
      <c r="H222" s="6">
        <v>4</v>
      </c>
      <c r="I222" s="8">
        <v>10590000</v>
      </c>
      <c r="J222" s="6">
        <v>307</v>
      </c>
      <c r="K222" s="6">
        <v>34.9</v>
      </c>
      <c r="L222" s="6">
        <v>9.57</v>
      </c>
    </row>
    <row r="223" spans="1:12" x14ac:dyDescent="0.25">
      <c r="A223" s="6" t="s">
        <v>647</v>
      </c>
      <c r="B223" s="6" t="s">
        <v>648</v>
      </c>
      <c r="C223" s="6">
        <v>17.010000000000002</v>
      </c>
      <c r="D223" s="7">
        <v>7.5700000000000003E-2</v>
      </c>
      <c r="E223" s="6">
        <v>2</v>
      </c>
      <c r="F223" s="6">
        <v>4</v>
      </c>
      <c r="G223" s="6">
        <v>4</v>
      </c>
      <c r="H223" s="6">
        <v>4</v>
      </c>
      <c r="I223" s="8">
        <v>3586000</v>
      </c>
      <c r="J223" s="6">
        <v>634</v>
      </c>
      <c r="K223" s="6">
        <v>71.3</v>
      </c>
      <c r="L223" s="6">
        <v>8.98</v>
      </c>
    </row>
    <row r="224" spans="1:12" x14ac:dyDescent="0.25">
      <c r="A224" s="6" t="s">
        <v>1001</v>
      </c>
      <c r="B224" s="6" t="s">
        <v>1002</v>
      </c>
      <c r="C224" s="6">
        <v>79.900000000000006</v>
      </c>
      <c r="D224" s="7">
        <v>5.9400000000000001E-2</v>
      </c>
      <c r="E224" s="6">
        <v>1</v>
      </c>
      <c r="F224" s="6">
        <v>2</v>
      </c>
      <c r="G224" s="6">
        <v>2</v>
      </c>
      <c r="H224" s="6">
        <v>4</v>
      </c>
      <c r="I224" s="8">
        <v>7874000</v>
      </c>
      <c r="J224" s="6">
        <v>320</v>
      </c>
      <c r="K224" s="6">
        <v>35.9</v>
      </c>
      <c r="L224" s="6">
        <v>5.05</v>
      </c>
    </row>
    <row r="225" spans="1:12" x14ac:dyDescent="0.25">
      <c r="A225" s="6" t="s">
        <v>200</v>
      </c>
      <c r="B225" s="6" t="s">
        <v>201</v>
      </c>
      <c r="C225" s="6">
        <v>35.979999999999997</v>
      </c>
      <c r="D225" s="7">
        <v>3.5999999999999997E-2</v>
      </c>
      <c r="E225" s="6">
        <v>1</v>
      </c>
      <c r="F225" s="6">
        <v>4</v>
      </c>
      <c r="G225" s="6">
        <v>4</v>
      </c>
      <c r="H225" s="6">
        <v>4</v>
      </c>
      <c r="I225" s="8">
        <v>7828000</v>
      </c>
      <c r="J225" s="6">
        <v>1140</v>
      </c>
      <c r="K225" s="6">
        <v>126.9</v>
      </c>
      <c r="L225" s="6">
        <v>5.26</v>
      </c>
    </row>
    <row r="226" spans="1:12" x14ac:dyDescent="0.25">
      <c r="A226" s="6" t="s">
        <v>1003</v>
      </c>
      <c r="B226" s="6" t="s">
        <v>1004</v>
      </c>
      <c r="C226" s="6">
        <v>40.340000000000003</v>
      </c>
      <c r="D226" s="7">
        <v>6.1899999999999997E-2</v>
      </c>
      <c r="E226" s="6">
        <v>2</v>
      </c>
      <c r="F226" s="6">
        <v>1</v>
      </c>
      <c r="G226" s="6">
        <v>3</v>
      </c>
      <c r="H226" s="6">
        <v>4</v>
      </c>
      <c r="I226" s="8">
        <v>7906000</v>
      </c>
      <c r="J226" s="6">
        <v>420</v>
      </c>
      <c r="K226" s="6">
        <v>46.4</v>
      </c>
      <c r="L226" s="6">
        <v>9.57</v>
      </c>
    </row>
    <row r="227" spans="1:12" x14ac:dyDescent="0.25">
      <c r="A227" s="6" t="s">
        <v>1009</v>
      </c>
      <c r="B227" s="6" t="s">
        <v>1010</v>
      </c>
      <c r="C227" s="6">
        <v>120.98</v>
      </c>
      <c r="D227" s="7">
        <v>0.1275</v>
      </c>
      <c r="E227" s="6">
        <v>1</v>
      </c>
      <c r="F227" s="6">
        <v>3</v>
      </c>
      <c r="G227" s="6">
        <v>3</v>
      </c>
      <c r="H227" s="6">
        <v>4</v>
      </c>
      <c r="I227" s="8">
        <v>12650000</v>
      </c>
      <c r="J227" s="6">
        <v>204</v>
      </c>
      <c r="K227" s="6">
        <v>22.9</v>
      </c>
      <c r="L227" s="6">
        <v>9.7200000000000006</v>
      </c>
    </row>
    <row r="228" spans="1:12" x14ac:dyDescent="0.25">
      <c r="A228" s="6" t="s">
        <v>1011</v>
      </c>
      <c r="B228" s="6" t="s">
        <v>1012</v>
      </c>
      <c r="C228" s="6">
        <v>91.51</v>
      </c>
      <c r="D228" s="7">
        <v>8.48E-2</v>
      </c>
      <c r="E228" s="6">
        <v>1</v>
      </c>
      <c r="F228" s="6">
        <v>1</v>
      </c>
      <c r="G228" s="6">
        <v>2</v>
      </c>
      <c r="H228" s="6">
        <v>4</v>
      </c>
      <c r="I228" s="8">
        <v>7735000</v>
      </c>
      <c r="J228" s="6">
        <v>283</v>
      </c>
      <c r="K228" s="6">
        <v>30.8</v>
      </c>
      <c r="L228" s="6">
        <v>8.5399999999999991</v>
      </c>
    </row>
    <row r="229" spans="1:12" x14ac:dyDescent="0.25">
      <c r="A229" s="6" t="s">
        <v>2503</v>
      </c>
      <c r="B229" s="6" t="s">
        <v>2504</v>
      </c>
      <c r="C229" s="6">
        <v>97.69</v>
      </c>
      <c r="D229" s="7">
        <v>3.6400000000000002E-2</v>
      </c>
      <c r="E229" s="6">
        <v>1</v>
      </c>
      <c r="F229" s="6">
        <v>1</v>
      </c>
      <c r="G229" s="6">
        <v>3</v>
      </c>
      <c r="H229" s="6">
        <v>4</v>
      </c>
      <c r="I229" s="8">
        <v>60270000</v>
      </c>
      <c r="J229" s="6">
        <v>494</v>
      </c>
      <c r="K229" s="6">
        <v>53.5</v>
      </c>
      <c r="L229" s="6">
        <v>4.78</v>
      </c>
    </row>
    <row r="230" spans="1:12" x14ac:dyDescent="0.25">
      <c r="A230" s="6" t="s">
        <v>212</v>
      </c>
      <c r="B230" s="6" t="s">
        <v>213</v>
      </c>
      <c r="C230" s="6">
        <v>30.16</v>
      </c>
      <c r="D230" s="7">
        <v>2.18E-2</v>
      </c>
      <c r="E230" s="6">
        <v>1</v>
      </c>
      <c r="F230" s="6">
        <v>3</v>
      </c>
      <c r="G230" s="6">
        <v>4</v>
      </c>
      <c r="H230" s="6">
        <v>4</v>
      </c>
      <c r="I230" s="8">
        <v>5545000</v>
      </c>
      <c r="J230" s="6">
        <v>1976</v>
      </c>
      <c r="K230" s="6">
        <v>228.9</v>
      </c>
      <c r="L230" s="6">
        <v>5.54</v>
      </c>
    </row>
    <row r="231" spans="1:12" x14ac:dyDescent="0.25">
      <c r="A231" s="6" t="s">
        <v>1211</v>
      </c>
      <c r="B231" s="6" t="s">
        <v>1212</v>
      </c>
      <c r="C231" s="6">
        <v>35.61</v>
      </c>
      <c r="D231" s="7">
        <v>0.1389</v>
      </c>
      <c r="E231" s="6">
        <v>1</v>
      </c>
      <c r="F231" s="6">
        <v>3</v>
      </c>
      <c r="G231" s="6">
        <v>3</v>
      </c>
      <c r="H231" s="6">
        <v>4</v>
      </c>
      <c r="I231" s="8">
        <v>6032000</v>
      </c>
      <c r="J231" s="6">
        <v>216</v>
      </c>
      <c r="K231" s="6">
        <v>23.7</v>
      </c>
      <c r="L231" s="6">
        <v>9.41</v>
      </c>
    </row>
    <row r="232" spans="1:12" x14ac:dyDescent="0.25">
      <c r="A232" s="6" t="s">
        <v>1109</v>
      </c>
      <c r="B232" s="6" t="s">
        <v>1110</v>
      </c>
      <c r="C232" s="6">
        <v>81.05</v>
      </c>
      <c r="D232" s="7">
        <v>2.3699999999999999E-2</v>
      </c>
      <c r="E232" s="6">
        <v>1</v>
      </c>
      <c r="F232" s="6">
        <v>4</v>
      </c>
      <c r="G232" s="6">
        <v>4</v>
      </c>
      <c r="H232" s="6">
        <v>4</v>
      </c>
      <c r="I232" s="8">
        <v>4403000</v>
      </c>
      <c r="J232" s="6">
        <v>1394</v>
      </c>
      <c r="K232" s="6">
        <v>157.80000000000001</v>
      </c>
      <c r="L232" s="6">
        <v>6.13</v>
      </c>
    </row>
    <row r="233" spans="1:12" x14ac:dyDescent="0.25">
      <c r="A233" s="6" t="s">
        <v>763</v>
      </c>
      <c r="B233" s="6" t="s">
        <v>764</v>
      </c>
      <c r="C233" s="6">
        <v>44.81</v>
      </c>
      <c r="D233" s="7">
        <v>6.4399999999999999E-2</v>
      </c>
      <c r="E233" s="6">
        <v>1</v>
      </c>
      <c r="F233" s="6">
        <v>1</v>
      </c>
      <c r="G233" s="6">
        <v>2</v>
      </c>
      <c r="H233" s="6">
        <v>4</v>
      </c>
      <c r="I233" s="8">
        <v>11940000</v>
      </c>
      <c r="J233" s="6">
        <v>466</v>
      </c>
      <c r="K233" s="6">
        <v>52.1</v>
      </c>
      <c r="L233" s="6">
        <v>5.52</v>
      </c>
    </row>
    <row r="234" spans="1:12" x14ac:dyDescent="0.25">
      <c r="A234" s="6" t="s">
        <v>709</v>
      </c>
      <c r="B234" s="6" t="s">
        <v>710</v>
      </c>
      <c r="C234" s="6">
        <v>40.409999999999997</v>
      </c>
      <c r="D234" s="7">
        <v>9.7900000000000001E-2</v>
      </c>
      <c r="E234" s="6">
        <v>1</v>
      </c>
      <c r="F234" s="6">
        <v>4</v>
      </c>
      <c r="G234" s="6">
        <v>4</v>
      </c>
      <c r="H234" s="6">
        <v>4</v>
      </c>
      <c r="I234" s="8">
        <v>5938000</v>
      </c>
      <c r="J234" s="6">
        <v>613</v>
      </c>
      <c r="K234" s="6">
        <v>66.900000000000006</v>
      </c>
      <c r="L234" s="6">
        <v>8.9499999999999993</v>
      </c>
    </row>
    <row r="235" spans="1:12" x14ac:dyDescent="0.25">
      <c r="A235" s="6" t="s">
        <v>2505</v>
      </c>
      <c r="B235" s="6" t="s">
        <v>2506</v>
      </c>
      <c r="C235" s="6">
        <v>15.61</v>
      </c>
      <c r="D235" s="7">
        <v>0.11</v>
      </c>
      <c r="E235" s="6">
        <v>2</v>
      </c>
      <c r="F235" s="6">
        <v>4</v>
      </c>
      <c r="G235" s="6">
        <v>4</v>
      </c>
      <c r="H235" s="6">
        <v>4</v>
      </c>
      <c r="I235" s="8">
        <v>7076000</v>
      </c>
      <c r="J235" s="6">
        <v>400</v>
      </c>
      <c r="K235" s="6">
        <v>44.4</v>
      </c>
      <c r="L235" s="6">
        <v>6.55</v>
      </c>
    </row>
    <row r="236" spans="1:12" x14ac:dyDescent="0.25">
      <c r="A236" s="6" t="s">
        <v>1233</v>
      </c>
      <c r="B236" s="6" t="s">
        <v>1234</v>
      </c>
      <c r="C236" s="6">
        <v>66.62</v>
      </c>
      <c r="D236" s="7">
        <v>0.13489999999999999</v>
      </c>
      <c r="E236" s="6">
        <v>1</v>
      </c>
      <c r="F236" s="6">
        <v>3</v>
      </c>
      <c r="G236" s="6">
        <v>3</v>
      </c>
      <c r="H236" s="6">
        <v>4</v>
      </c>
      <c r="I236" s="8">
        <v>5388000</v>
      </c>
      <c r="J236" s="6">
        <v>378</v>
      </c>
      <c r="K236" s="6">
        <v>39.6</v>
      </c>
      <c r="L236" s="6">
        <v>9.01</v>
      </c>
    </row>
    <row r="237" spans="1:12" x14ac:dyDescent="0.25">
      <c r="A237" s="6" t="s">
        <v>825</v>
      </c>
      <c r="B237" s="6" t="s">
        <v>826</v>
      </c>
      <c r="C237" s="6">
        <v>73.95</v>
      </c>
      <c r="D237" s="7">
        <v>8.1799999999999998E-2</v>
      </c>
      <c r="E237" s="6">
        <v>1</v>
      </c>
      <c r="F237" s="6">
        <v>3</v>
      </c>
      <c r="G237" s="6">
        <v>3</v>
      </c>
      <c r="H237" s="6">
        <v>4</v>
      </c>
      <c r="I237" s="8">
        <v>9038000</v>
      </c>
      <c r="J237" s="6">
        <v>440</v>
      </c>
      <c r="K237" s="6">
        <v>48.1</v>
      </c>
      <c r="L237" s="6">
        <v>5.08</v>
      </c>
    </row>
    <row r="238" spans="1:12" x14ac:dyDescent="0.25">
      <c r="A238" s="6" t="s">
        <v>1883</v>
      </c>
      <c r="B238" s="6" t="s">
        <v>1884</v>
      </c>
      <c r="C238" s="6">
        <v>28.42</v>
      </c>
      <c r="D238" s="7">
        <v>1.06E-2</v>
      </c>
      <c r="E238" s="6">
        <v>1</v>
      </c>
      <c r="F238" s="6">
        <v>1</v>
      </c>
      <c r="G238" s="6">
        <v>1</v>
      </c>
      <c r="H238" s="6">
        <v>4</v>
      </c>
      <c r="I238" s="8">
        <v>27400000</v>
      </c>
      <c r="J238" s="6">
        <v>1317</v>
      </c>
      <c r="K238" s="6">
        <v>151.9</v>
      </c>
      <c r="L238" s="6">
        <v>6.16</v>
      </c>
    </row>
    <row r="239" spans="1:12" x14ac:dyDescent="0.25">
      <c r="A239" s="6" t="s">
        <v>1241</v>
      </c>
      <c r="B239" s="6" t="s">
        <v>1242</v>
      </c>
      <c r="C239" s="6">
        <v>46.49</v>
      </c>
      <c r="D239" s="7">
        <v>6.88E-2</v>
      </c>
      <c r="E239" s="6">
        <v>1</v>
      </c>
      <c r="F239" s="6">
        <v>3</v>
      </c>
      <c r="G239" s="6">
        <v>3</v>
      </c>
      <c r="H239" s="6">
        <v>4</v>
      </c>
      <c r="I239" s="8">
        <v>3455000</v>
      </c>
      <c r="J239" s="6">
        <v>669</v>
      </c>
      <c r="K239" s="6">
        <v>69.400000000000006</v>
      </c>
      <c r="L239" s="6">
        <v>9.67</v>
      </c>
    </row>
    <row r="240" spans="1:12" x14ac:dyDescent="0.25">
      <c r="A240" s="6" t="s">
        <v>769</v>
      </c>
      <c r="B240" s="6" t="s">
        <v>770</v>
      </c>
      <c r="C240" s="6">
        <v>49.16</v>
      </c>
      <c r="D240" s="7">
        <v>5.3600000000000002E-2</v>
      </c>
      <c r="E240" s="6">
        <v>1</v>
      </c>
      <c r="F240" s="6">
        <v>4</v>
      </c>
      <c r="G240" s="6">
        <v>4</v>
      </c>
      <c r="H240" s="6">
        <v>4</v>
      </c>
      <c r="I240" s="8">
        <v>6034000</v>
      </c>
      <c r="J240" s="6">
        <v>840</v>
      </c>
      <c r="K240" s="6">
        <v>94.3</v>
      </c>
      <c r="L240" s="6">
        <v>5.19</v>
      </c>
    </row>
    <row r="241" spans="1:12" x14ac:dyDescent="0.25">
      <c r="A241" s="6" t="s">
        <v>905</v>
      </c>
      <c r="B241" s="6" t="s">
        <v>906</v>
      </c>
      <c r="C241" s="6">
        <v>0</v>
      </c>
      <c r="D241" s="7">
        <v>8.8200000000000001E-2</v>
      </c>
      <c r="E241" s="6">
        <v>1</v>
      </c>
      <c r="F241" s="6">
        <v>1</v>
      </c>
      <c r="G241" s="6">
        <v>2</v>
      </c>
      <c r="H241" s="6">
        <v>4</v>
      </c>
      <c r="I241" s="8">
        <v>6669000</v>
      </c>
      <c r="J241" s="6">
        <v>238</v>
      </c>
      <c r="K241" s="6">
        <v>27.4</v>
      </c>
      <c r="L241" s="6">
        <v>11.82</v>
      </c>
    </row>
    <row r="242" spans="1:12" x14ac:dyDescent="0.25">
      <c r="A242" s="6" t="s">
        <v>118</v>
      </c>
      <c r="B242" s="6" t="s">
        <v>119</v>
      </c>
      <c r="C242" s="6">
        <v>43.1</v>
      </c>
      <c r="D242" s="7">
        <v>6.0400000000000002E-2</v>
      </c>
      <c r="E242" s="6">
        <v>1</v>
      </c>
      <c r="F242" s="6">
        <v>4</v>
      </c>
      <c r="G242" s="6">
        <v>4</v>
      </c>
      <c r="H242" s="6">
        <v>4</v>
      </c>
      <c r="I242" s="8">
        <v>7967000</v>
      </c>
      <c r="J242" s="6">
        <v>795</v>
      </c>
      <c r="K242" s="6">
        <v>87.2</v>
      </c>
      <c r="L242" s="6">
        <v>7.12</v>
      </c>
    </row>
    <row r="243" spans="1:12" x14ac:dyDescent="0.25">
      <c r="A243" s="6" t="s">
        <v>857</v>
      </c>
      <c r="B243" s="6" t="s">
        <v>858</v>
      </c>
      <c r="C243" s="6">
        <v>86.7</v>
      </c>
      <c r="D243" s="7">
        <v>3.7199999999999997E-2</v>
      </c>
      <c r="E243" s="6">
        <v>2</v>
      </c>
      <c r="F243" s="6">
        <v>3</v>
      </c>
      <c r="G243" s="6">
        <v>3</v>
      </c>
      <c r="H243" s="6">
        <v>4</v>
      </c>
      <c r="I243" s="8">
        <v>3025000</v>
      </c>
      <c r="J243" s="6">
        <v>913</v>
      </c>
      <c r="K243" s="6">
        <v>105.3</v>
      </c>
      <c r="L243" s="6">
        <v>5.68</v>
      </c>
    </row>
    <row r="244" spans="1:12" x14ac:dyDescent="0.25">
      <c r="A244" s="6" t="s">
        <v>951</v>
      </c>
      <c r="B244" s="6" t="s">
        <v>952</v>
      </c>
      <c r="C244" s="6">
        <v>92.88</v>
      </c>
      <c r="D244" s="7">
        <v>0.23080000000000001</v>
      </c>
      <c r="E244" s="6">
        <v>1</v>
      </c>
      <c r="F244" s="6">
        <v>3</v>
      </c>
      <c r="G244" s="6">
        <v>3</v>
      </c>
      <c r="H244" s="6">
        <v>4</v>
      </c>
      <c r="I244" s="8">
        <v>9153000</v>
      </c>
      <c r="J244" s="6">
        <v>156</v>
      </c>
      <c r="K244" s="6">
        <v>17.7</v>
      </c>
      <c r="L244" s="6">
        <v>10.45</v>
      </c>
    </row>
    <row r="245" spans="1:12" x14ac:dyDescent="0.25">
      <c r="A245" s="6" t="s">
        <v>633</v>
      </c>
      <c r="B245" s="6" t="s">
        <v>634</v>
      </c>
      <c r="C245" s="6">
        <v>34.51</v>
      </c>
      <c r="D245" s="7">
        <v>8.0299999999999996E-2</v>
      </c>
      <c r="E245" s="6">
        <v>1</v>
      </c>
      <c r="F245" s="6">
        <v>4</v>
      </c>
      <c r="G245" s="6">
        <v>4</v>
      </c>
      <c r="H245" s="6">
        <v>4</v>
      </c>
      <c r="I245" s="8">
        <v>4983000</v>
      </c>
      <c r="J245" s="6">
        <v>623</v>
      </c>
      <c r="K245" s="6">
        <v>71.2</v>
      </c>
      <c r="L245" s="6">
        <v>7.37</v>
      </c>
    </row>
    <row r="246" spans="1:12" x14ac:dyDescent="0.25">
      <c r="A246" s="6" t="s">
        <v>298</v>
      </c>
      <c r="B246" s="6" t="s">
        <v>299</v>
      </c>
      <c r="C246" s="6">
        <v>35.049999999999997</v>
      </c>
      <c r="D246" s="7">
        <v>0.12529999999999999</v>
      </c>
      <c r="E246" s="6">
        <v>1</v>
      </c>
      <c r="F246" s="6">
        <v>4</v>
      </c>
      <c r="G246" s="6">
        <v>4</v>
      </c>
      <c r="H246" s="6">
        <v>4</v>
      </c>
      <c r="I246" s="8">
        <v>6799000</v>
      </c>
      <c r="J246" s="6">
        <v>463</v>
      </c>
      <c r="K246" s="6">
        <v>51.1</v>
      </c>
      <c r="L246" s="6">
        <v>5.64</v>
      </c>
    </row>
    <row r="247" spans="1:12" x14ac:dyDescent="0.25">
      <c r="A247" s="6" t="s">
        <v>911</v>
      </c>
      <c r="B247" s="6" t="s">
        <v>912</v>
      </c>
      <c r="C247" s="6">
        <v>69.52</v>
      </c>
      <c r="D247" s="7">
        <v>0.1079</v>
      </c>
      <c r="E247" s="6">
        <v>2</v>
      </c>
      <c r="F247" s="6">
        <v>4</v>
      </c>
      <c r="G247" s="6">
        <v>4</v>
      </c>
      <c r="H247" s="6">
        <v>4</v>
      </c>
      <c r="I247" s="8">
        <v>5131000</v>
      </c>
      <c r="J247" s="6">
        <v>454</v>
      </c>
      <c r="K247" s="6">
        <v>50.6</v>
      </c>
      <c r="L247" s="6">
        <v>9.3800000000000008</v>
      </c>
    </row>
    <row r="248" spans="1:12" x14ac:dyDescent="0.25">
      <c r="A248" s="6" t="s">
        <v>1277</v>
      </c>
      <c r="B248" s="6" t="s">
        <v>1278</v>
      </c>
      <c r="C248" s="6">
        <v>70.67</v>
      </c>
      <c r="D248" s="7">
        <v>0.15190000000000001</v>
      </c>
      <c r="E248" s="6">
        <v>1</v>
      </c>
      <c r="F248" s="6">
        <v>2</v>
      </c>
      <c r="G248" s="6">
        <v>3</v>
      </c>
      <c r="H248" s="6">
        <v>4</v>
      </c>
      <c r="I248" s="8">
        <v>4998000</v>
      </c>
      <c r="J248" s="6">
        <v>283</v>
      </c>
      <c r="K248" s="6">
        <v>30.6</v>
      </c>
      <c r="L248" s="6">
        <v>8.66</v>
      </c>
    </row>
    <row r="249" spans="1:12" x14ac:dyDescent="0.25">
      <c r="A249" s="6" t="s">
        <v>2507</v>
      </c>
      <c r="B249" s="6" t="s">
        <v>2508</v>
      </c>
      <c r="C249" s="6">
        <v>31.62</v>
      </c>
      <c r="D249" s="7">
        <v>0.21160000000000001</v>
      </c>
      <c r="E249" s="6">
        <v>1</v>
      </c>
      <c r="F249" s="6">
        <v>4</v>
      </c>
      <c r="G249" s="6">
        <v>4</v>
      </c>
      <c r="H249" s="6">
        <v>4</v>
      </c>
      <c r="I249" s="8">
        <v>5257000</v>
      </c>
      <c r="J249" s="6">
        <v>189</v>
      </c>
      <c r="K249" s="6">
        <v>19.899999999999999</v>
      </c>
      <c r="L249" s="6">
        <v>6.79</v>
      </c>
    </row>
    <row r="250" spans="1:12" x14ac:dyDescent="0.25">
      <c r="A250" s="6" t="s">
        <v>683</v>
      </c>
      <c r="B250" s="6" t="s">
        <v>684</v>
      </c>
      <c r="C250" s="6">
        <v>68.489999999999995</v>
      </c>
      <c r="D250" s="7">
        <v>7.6300000000000007E-2</v>
      </c>
      <c r="E250" s="6">
        <v>1</v>
      </c>
      <c r="F250" s="6">
        <v>3</v>
      </c>
      <c r="G250" s="6">
        <v>3</v>
      </c>
      <c r="H250" s="6">
        <v>4</v>
      </c>
      <c r="I250" s="8">
        <v>5327000</v>
      </c>
      <c r="J250" s="6">
        <v>577</v>
      </c>
      <c r="K250" s="6">
        <v>63.4</v>
      </c>
      <c r="L250" s="6">
        <v>9.1999999999999993</v>
      </c>
    </row>
    <row r="251" spans="1:12" x14ac:dyDescent="0.25">
      <c r="A251" s="6" t="s">
        <v>96</v>
      </c>
      <c r="B251" s="6" t="s">
        <v>97</v>
      </c>
      <c r="C251" s="6">
        <v>24.44</v>
      </c>
      <c r="D251" s="7">
        <v>5.7500000000000002E-2</v>
      </c>
      <c r="E251" s="6">
        <v>1</v>
      </c>
      <c r="F251" s="6">
        <v>3</v>
      </c>
      <c r="G251" s="6">
        <v>3</v>
      </c>
      <c r="H251" s="6">
        <v>4</v>
      </c>
      <c r="I251" s="8">
        <v>9499000</v>
      </c>
      <c r="J251" s="6">
        <v>504</v>
      </c>
      <c r="K251" s="6">
        <v>56</v>
      </c>
      <c r="L251" s="6">
        <v>8.5299999999999994</v>
      </c>
    </row>
    <row r="252" spans="1:12" x14ac:dyDescent="0.25">
      <c r="A252" s="6" t="s">
        <v>2145</v>
      </c>
      <c r="B252" s="6" t="s">
        <v>2146</v>
      </c>
      <c r="C252" s="6">
        <v>45.24</v>
      </c>
      <c r="D252" s="7">
        <v>0.1135</v>
      </c>
      <c r="E252" s="6">
        <v>1</v>
      </c>
      <c r="F252" s="6">
        <v>4</v>
      </c>
      <c r="G252" s="6">
        <v>4</v>
      </c>
      <c r="H252" s="6">
        <v>4</v>
      </c>
      <c r="I252" s="8">
        <v>5512000</v>
      </c>
      <c r="J252" s="6">
        <v>370</v>
      </c>
      <c r="K252" s="6">
        <v>40.4</v>
      </c>
      <c r="L252" s="6">
        <v>7.66</v>
      </c>
    </row>
    <row r="253" spans="1:12" x14ac:dyDescent="0.25">
      <c r="A253" s="6" t="s">
        <v>867</v>
      </c>
      <c r="B253" s="6" t="s">
        <v>868</v>
      </c>
      <c r="C253" s="6">
        <v>86.56</v>
      </c>
      <c r="D253" s="7">
        <v>0.1047</v>
      </c>
      <c r="E253" s="6">
        <v>1</v>
      </c>
      <c r="F253" s="6">
        <v>4</v>
      </c>
      <c r="G253" s="6">
        <v>4</v>
      </c>
      <c r="H253" s="6">
        <v>4</v>
      </c>
      <c r="I253" s="8">
        <v>6114000</v>
      </c>
      <c r="J253" s="6">
        <v>430</v>
      </c>
      <c r="K253" s="6">
        <v>47.5</v>
      </c>
      <c r="L253" s="6">
        <v>9.01</v>
      </c>
    </row>
    <row r="254" spans="1:12" x14ac:dyDescent="0.25">
      <c r="A254" s="6" t="s">
        <v>721</v>
      </c>
      <c r="B254" s="6" t="s">
        <v>722</v>
      </c>
      <c r="C254" s="6">
        <v>117.96</v>
      </c>
      <c r="D254" s="7">
        <v>0.1862</v>
      </c>
      <c r="E254" s="6">
        <v>1</v>
      </c>
      <c r="F254" s="6">
        <v>3</v>
      </c>
      <c r="G254" s="6">
        <v>3</v>
      </c>
      <c r="H254" s="6">
        <v>4</v>
      </c>
      <c r="I254" s="8">
        <v>11860000</v>
      </c>
      <c r="J254" s="6">
        <v>188</v>
      </c>
      <c r="K254" s="6">
        <v>21.6</v>
      </c>
      <c r="L254" s="6">
        <v>11.72</v>
      </c>
    </row>
    <row r="255" spans="1:12" x14ac:dyDescent="0.25">
      <c r="A255" s="6" t="s">
        <v>837</v>
      </c>
      <c r="B255" s="6" t="s">
        <v>838</v>
      </c>
      <c r="C255" s="6">
        <v>28.54</v>
      </c>
      <c r="D255" s="7">
        <v>0.10829999999999999</v>
      </c>
      <c r="E255" s="6">
        <v>1</v>
      </c>
      <c r="F255" s="6">
        <v>3</v>
      </c>
      <c r="G255" s="6">
        <v>3</v>
      </c>
      <c r="H255" s="6">
        <v>4</v>
      </c>
      <c r="I255" s="8">
        <v>8878000</v>
      </c>
      <c r="J255" s="6">
        <v>397</v>
      </c>
      <c r="K255" s="6">
        <v>44.8</v>
      </c>
      <c r="L255" s="6">
        <v>7.08</v>
      </c>
    </row>
    <row r="256" spans="1:12" x14ac:dyDescent="0.25">
      <c r="A256" s="6" t="s">
        <v>1061</v>
      </c>
      <c r="B256" s="6" t="s">
        <v>1062</v>
      </c>
      <c r="C256" s="6">
        <v>38.880000000000003</v>
      </c>
      <c r="D256" s="7">
        <v>0.1111</v>
      </c>
      <c r="E256" s="6">
        <v>1</v>
      </c>
      <c r="F256" s="6">
        <v>3</v>
      </c>
      <c r="G256" s="6">
        <v>3</v>
      </c>
      <c r="H256" s="6">
        <v>4</v>
      </c>
      <c r="I256" s="8">
        <v>10930000</v>
      </c>
      <c r="J256" s="6">
        <v>225</v>
      </c>
      <c r="K256" s="6">
        <v>24.7</v>
      </c>
      <c r="L256" s="6">
        <v>4.67</v>
      </c>
    </row>
    <row r="257" spans="1:12" x14ac:dyDescent="0.25">
      <c r="A257" s="6" t="s">
        <v>875</v>
      </c>
      <c r="B257" s="6" t="s">
        <v>876</v>
      </c>
      <c r="C257" s="6">
        <v>0</v>
      </c>
      <c r="D257" s="7">
        <v>0.44440000000000002</v>
      </c>
      <c r="E257" s="6">
        <v>1</v>
      </c>
      <c r="F257" s="6">
        <v>3</v>
      </c>
      <c r="G257" s="6">
        <v>3</v>
      </c>
      <c r="H257" s="6">
        <v>4</v>
      </c>
      <c r="I257" s="8">
        <v>6532000</v>
      </c>
      <c r="J257" s="6">
        <v>135</v>
      </c>
      <c r="K257" s="6">
        <v>15.5</v>
      </c>
      <c r="L257" s="6">
        <v>9.85</v>
      </c>
    </row>
    <row r="258" spans="1:12" x14ac:dyDescent="0.25">
      <c r="A258" s="6" t="s">
        <v>609</v>
      </c>
      <c r="B258" s="6" t="s">
        <v>610</v>
      </c>
      <c r="C258" s="6">
        <v>33.61</v>
      </c>
      <c r="D258" s="7">
        <v>0.105</v>
      </c>
      <c r="E258" s="6">
        <v>1</v>
      </c>
      <c r="F258" s="6">
        <v>4</v>
      </c>
      <c r="G258" s="6">
        <v>4</v>
      </c>
      <c r="H258" s="6">
        <v>4</v>
      </c>
      <c r="I258" s="8">
        <v>13270000</v>
      </c>
      <c r="J258" s="6">
        <v>505</v>
      </c>
      <c r="K258" s="6">
        <v>55.2</v>
      </c>
      <c r="L258" s="6">
        <v>7.23</v>
      </c>
    </row>
    <row r="259" spans="1:12" x14ac:dyDescent="0.25">
      <c r="A259" s="6" t="s">
        <v>921</v>
      </c>
      <c r="B259" s="6" t="s">
        <v>922</v>
      </c>
      <c r="C259" s="6">
        <v>73.680000000000007</v>
      </c>
      <c r="D259" s="7">
        <v>6.4399999999999999E-2</v>
      </c>
      <c r="E259" s="6">
        <v>1</v>
      </c>
      <c r="F259" s="6">
        <v>3</v>
      </c>
      <c r="G259" s="6">
        <v>3</v>
      </c>
      <c r="H259" s="6">
        <v>4</v>
      </c>
      <c r="I259" s="8">
        <v>13420000</v>
      </c>
      <c r="J259" s="6">
        <v>466</v>
      </c>
      <c r="K259" s="6">
        <v>51.7</v>
      </c>
      <c r="L259" s="6">
        <v>8.32</v>
      </c>
    </row>
    <row r="260" spans="1:12" x14ac:dyDescent="0.25">
      <c r="A260" s="6" t="s">
        <v>965</v>
      </c>
      <c r="B260" s="6" t="s">
        <v>966</v>
      </c>
      <c r="C260" s="6">
        <v>19.37</v>
      </c>
      <c r="D260" s="7">
        <v>8.9200000000000002E-2</v>
      </c>
      <c r="E260" s="6">
        <v>1</v>
      </c>
      <c r="F260" s="6">
        <v>2</v>
      </c>
      <c r="G260" s="6">
        <v>3</v>
      </c>
      <c r="H260" s="6">
        <v>4</v>
      </c>
      <c r="I260" s="8">
        <v>8337000</v>
      </c>
      <c r="J260" s="6">
        <v>482</v>
      </c>
      <c r="K260" s="6">
        <v>54.1</v>
      </c>
      <c r="L260" s="6">
        <v>5.55</v>
      </c>
    </row>
    <row r="261" spans="1:12" x14ac:dyDescent="0.25">
      <c r="A261" s="6" t="s">
        <v>1071</v>
      </c>
      <c r="B261" s="6" t="s">
        <v>1072</v>
      </c>
      <c r="C261" s="6">
        <v>100.04</v>
      </c>
      <c r="D261" s="7">
        <v>5.5300000000000002E-2</v>
      </c>
      <c r="E261" s="6">
        <v>3</v>
      </c>
      <c r="F261" s="6">
        <v>3</v>
      </c>
      <c r="G261" s="6">
        <v>3</v>
      </c>
      <c r="H261" s="6">
        <v>4</v>
      </c>
      <c r="I261" s="8">
        <v>10520000</v>
      </c>
      <c r="J261" s="6">
        <v>579</v>
      </c>
      <c r="K261" s="6">
        <v>62.3</v>
      </c>
      <c r="L261" s="6">
        <v>8.7899999999999991</v>
      </c>
    </row>
    <row r="262" spans="1:12" x14ac:dyDescent="0.25">
      <c r="A262" s="6" t="s">
        <v>484</v>
      </c>
      <c r="B262" s="6" t="s">
        <v>485</v>
      </c>
      <c r="C262" s="6">
        <v>47.6</v>
      </c>
      <c r="D262" s="7">
        <v>0.20330000000000001</v>
      </c>
      <c r="E262" s="6">
        <v>1</v>
      </c>
      <c r="F262" s="6">
        <v>4</v>
      </c>
      <c r="G262" s="6">
        <v>4</v>
      </c>
      <c r="H262" s="6">
        <v>4</v>
      </c>
      <c r="I262" s="8">
        <v>3780000</v>
      </c>
      <c r="J262" s="6">
        <v>241</v>
      </c>
      <c r="K262" s="6">
        <v>26.4</v>
      </c>
      <c r="L262" s="6">
        <v>4.79</v>
      </c>
    </row>
    <row r="263" spans="1:12" x14ac:dyDescent="0.25">
      <c r="A263" s="6" t="s">
        <v>1077</v>
      </c>
      <c r="B263" s="6" t="s">
        <v>1078</v>
      </c>
      <c r="C263" s="6">
        <v>61.16</v>
      </c>
      <c r="D263" s="7">
        <v>0.1429</v>
      </c>
      <c r="E263" s="6">
        <v>1</v>
      </c>
      <c r="F263" s="6">
        <v>3</v>
      </c>
      <c r="G263" s="6">
        <v>3</v>
      </c>
      <c r="H263" s="6">
        <v>4</v>
      </c>
      <c r="I263" s="8">
        <v>16370000</v>
      </c>
      <c r="J263" s="6">
        <v>294</v>
      </c>
      <c r="K263" s="6">
        <v>31.5</v>
      </c>
      <c r="L263" s="6">
        <v>7.56</v>
      </c>
    </row>
    <row r="264" spans="1:12" x14ac:dyDescent="0.25">
      <c r="A264" s="6" t="s">
        <v>344</v>
      </c>
      <c r="B264" s="6" t="s">
        <v>345</v>
      </c>
      <c r="C264" s="6">
        <v>56.77</v>
      </c>
      <c r="D264" s="7">
        <v>0.16250000000000001</v>
      </c>
      <c r="E264" s="6">
        <v>1</v>
      </c>
      <c r="F264" s="6">
        <v>2</v>
      </c>
      <c r="G264" s="6">
        <v>2</v>
      </c>
      <c r="H264" s="6">
        <v>4</v>
      </c>
      <c r="I264" s="8">
        <v>11510000</v>
      </c>
      <c r="J264" s="6">
        <v>160</v>
      </c>
      <c r="K264" s="6">
        <v>18.600000000000001</v>
      </c>
      <c r="L264" s="6">
        <v>10.49</v>
      </c>
    </row>
    <row r="265" spans="1:12" x14ac:dyDescent="0.25">
      <c r="A265" s="6" t="s">
        <v>1081</v>
      </c>
      <c r="B265" s="6" t="s">
        <v>1082</v>
      </c>
      <c r="C265" s="6">
        <v>87.5</v>
      </c>
      <c r="D265" s="7">
        <v>0.1036</v>
      </c>
      <c r="E265" s="6">
        <v>1</v>
      </c>
      <c r="F265" s="6">
        <v>3</v>
      </c>
      <c r="G265" s="6">
        <v>3</v>
      </c>
      <c r="H265" s="6">
        <v>4</v>
      </c>
      <c r="I265" s="8">
        <v>3935000</v>
      </c>
      <c r="J265" s="6">
        <v>357</v>
      </c>
      <c r="K265" s="6">
        <v>37.5</v>
      </c>
      <c r="L265" s="6">
        <v>5.45</v>
      </c>
    </row>
    <row r="266" spans="1:12" x14ac:dyDescent="0.25">
      <c r="A266" s="6" t="s">
        <v>352</v>
      </c>
      <c r="B266" s="6" t="s">
        <v>353</v>
      </c>
      <c r="C266" s="6">
        <v>35.11</v>
      </c>
      <c r="D266" s="7">
        <v>5.6300000000000003E-2</v>
      </c>
      <c r="E266" s="6">
        <v>1</v>
      </c>
      <c r="F266" s="6">
        <v>4</v>
      </c>
      <c r="G266" s="6">
        <v>4</v>
      </c>
      <c r="H266" s="6">
        <v>4</v>
      </c>
      <c r="I266" s="8">
        <v>4987000</v>
      </c>
      <c r="J266" s="6">
        <v>835</v>
      </c>
      <c r="K266" s="6">
        <v>88.5</v>
      </c>
      <c r="L266" s="6">
        <v>5.77</v>
      </c>
    </row>
    <row r="267" spans="1:12" x14ac:dyDescent="0.25">
      <c r="A267" s="6" t="s">
        <v>805</v>
      </c>
      <c r="B267" s="6" t="s">
        <v>806</v>
      </c>
      <c r="C267" s="6">
        <v>30.28</v>
      </c>
      <c r="D267" s="7">
        <v>6.9400000000000003E-2</v>
      </c>
      <c r="E267" s="6">
        <v>1</v>
      </c>
      <c r="F267" s="6">
        <v>4</v>
      </c>
      <c r="G267" s="6">
        <v>4</v>
      </c>
      <c r="H267" s="6">
        <v>4</v>
      </c>
      <c r="I267" s="8">
        <v>6348000</v>
      </c>
      <c r="J267" s="6">
        <v>504</v>
      </c>
      <c r="K267" s="6">
        <v>55.1</v>
      </c>
      <c r="L267" s="6">
        <v>6.61</v>
      </c>
    </row>
    <row r="268" spans="1:12" x14ac:dyDescent="0.25">
      <c r="A268" s="6" t="s">
        <v>923</v>
      </c>
      <c r="B268" s="6" t="s">
        <v>924</v>
      </c>
      <c r="C268" s="6">
        <v>66.73</v>
      </c>
      <c r="D268" s="7">
        <v>6.7400000000000002E-2</v>
      </c>
      <c r="E268" s="6">
        <v>1</v>
      </c>
      <c r="F268" s="6">
        <v>3</v>
      </c>
      <c r="G268" s="6">
        <v>3</v>
      </c>
      <c r="H268" s="6">
        <v>4</v>
      </c>
      <c r="I268" s="8">
        <v>9192000</v>
      </c>
      <c r="J268" s="6">
        <v>445</v>
      </c>
      <c r="K268" s="6">
        <v>50.6</v>
      </c>
      <c r="L268" s="6">
        <v>6.47</v>
      </c>
    </row>
    <row r="269" spans="1:12" x14ac:dyDescent="0.25">
      <c r="A269" s="6" t="s">
        <v>1335</v>
      </c>
      <c r="B269" s="6" t="s">
        <v>1336</v>
      </c>
      <c r="C269" s="6">
        <v>49.99</v>
      </c>
      <c r="D269" s="7">
        <v>0.1221</v>
      </c>
      <c r="E269" s="6">
        <v>1</v>
      </c>
      <c r="F269" s="6">
        <v>4</v>
      </c>
      <c r="G269" s="6">
        <v>4</v>
      </c>
      <c r="H269" s="6">
        <v>4</v>
      </c>
      <c r="I269" s="8">
        <v>5521000</v>
      </c>
      <c r="J269" s="6">
        <v>393</v>
      </c>
      <c r="K269" s="6">
        <v>43.6</v>
      </c>
      <c r="L269" s="6">
        <v>6.79</v>
      </c>
    </row>
    <row r="270" spans="1:12" x14ac:dyDescent="0.25">
      <c r="A270" s="6" t="s">
        <v>981</v>
      </c>
      <c r="B270" s="6" t="s">
        <v>982</v>
      </c>
      <c r="C270" s="6">
        <v>117.04</v>
      </c>
      <c r="D270" s="7">
        <v>0.25240000000000001</v>
      </c>
      <c r="E270" s="6">
        <v>1</v>
      </c>
      <c r="F270" s="6">
        <v>3</v>
      </c>
      <c r="G270" s="6">
        <v>3</v>
      </c>
      <c r="H270" s="6">
        <v>4</v>
      </c>
      <c r="I270" s="8">
        <v>12900000</v>
      </c>
      <c r="J270" s="6">
        <v>210</v>
      </c>
      <c r="K270" s="6">
        <v>23.3</v>
      </c>
      <c r="L270" s="6">
        <v>5.64</v>
      </c>
    </row>
    <row r="271" spans="1:12" x14ac:dyDescent="0.25">
      <c r="A271" s="6" t="s">
        <v>2509</v>
      </c>
      <c r="B271" s="6" t="s">
        <v>2510</v>
      </c>
      <c r="C271" s="6">
        <v>69.83</v>
      </c>
      <c r="D271" s="7">
        <v>5.2999999999999999E-2</v>
      </c>
      <c r="E271" s="6">
        <v>1</v>
      </c>
      <c r="F271" s="6">
        <v>3</v>
      </c>
      <c r="G271" s="6">
        <v>3</v>
      </c>
      <c r="H271" s="6">
        <v>4</v>
      </c>
      <c r="I271" s="8">
        <v>9379000</v>
      </c>
      <c r="J271" s="6">
        <v>585</v>
      </c>
      <c r="K271" s="6">
        <v>64.400000000000006</v>
      </c>
      <c r="L271" s="6">
        <v>6.54</v>
      </c>
    </row>
    <row r="272" spans="1:12" x14ac:dyDescent="0.25">
      <c r="A272" s="6" t="s">
        <v>1091</v>
      </c>
      <c r="B272" s="6" t="s">
        <v>1092</v>
      </c>
      <c r="C272" s="6">
        <v>28.91</v>
      </c>
      <c r="D272" s="7">
        <v>5.5E-2</v>
      </c>
      <c r="E272" s="6">
        <v>1</v>
      </c>
      <c r="F272" s="6">
        <v>2</v>
      </c>
      <c r="G272" s="6">
        <v>3</v>
      </c>
      <c r="H272" s="6">
        <v>4</v>
      </c>
      <c r="I272" s="8">
        <v>6066000</v>
      </c>
      <c r="J272" s="6">
        <v>600</v>
      </c>
      <c r="K272" s="6">
        <v>67.599999999999994</v>
      </c>
      <c r="L272" s="6">
        <v>5.35</v>
      </c>
    </row>
    <row r="273" spans="1:12" x14ac:dyDescent="0.25">
      <c r="A273" s="6" t="s">
        <v>394</v>
      </c>
      <c r="B273" s="6" t="s">
        <v>395</v>
      </c>
      <c r="C273" s="6">
        <v>38.46</v>
      </c>
      <c r="D273" s="7">
        <v>0.1648</v>
      </c>
      <c r="E273" s="6">
        <v>1</v>
      </c>
      <c r="F273" s="6">
        <v>3</v>
      </c>
      <c r="G273" s="6">
        <v>3</v>
      </c>
      <c r="H273" s="6">
        <v>3</v>
      </c>
      <c r="I273" s="8">
        <v>8512000</v>
      </c>
      <c r="J273" s="6">
        <v>261</v>
      </c>
      <c r="K273" s="6">
        <v>28.8</v>
      </c>
      <c r="L273" s="6">
        <v>4.6900000000000004</v>
      </c>
    </row>
    <row r="274" spans="1:12" x14ac:dyDescent="0.25">
      <c r="A274" s="6" t="s">
        <v>1355</v>
      </c>
      <c r="B274" s="6" t="s">
        <v>1356</v>
      </c>
      <c r="C274" s="6">
        <v>14.68</v>
      </c>
      <c r="D274" s="7">
        <v>2.4400000000000002E-2</v>
      </c>
      <c r="E274" s="6">
        <v>1</v>
      </c>
      <c r="F274" s="6">
        <v>2</v>
      </c>
      <c r="G274" s="6">
        <v>2</v>
      </c>
      <c r="H274" s="6">
        <v>3</v>
      </c>
      <c r="I274" s="8">
        <v>2076000</v>
      </c>
      <c r="J274" s="6">
        <v>821</v>
      </c>
      <c r="K274" s="6">
        <v>92.8</v>
      </c>
      <c r="L274" s="6">
        <v>5.41</v>
      </c>
    </row>
    <row r="275" spans="1:12" x14ac:dyDescent="0.25">
      <c r="A275" s="6" t="s">
        <v>1365</v>
      </c>
      <c r="B275" s="6" t="s">
        <v>1366</v>
      </c>
      <c r="C275" s="6">
        <v>16.47</v>
      </c>
      <c r="D275" s="7">
        <v>5.5899999999999998E-2</v>
      </c>
      <c r="E275" s="6">
        <v>1</v>
      </c>
      <c r="F275" s="6">
        <v>3</v>
      </c>
      <c r="G275" s="6">
        <v>3</v>
      </c>
      <c r="H275" s="6">
        <v>3</v>
      </c>
      <c r="I275" s="8">
        <v>4753000</v>
      </c>
      <c r="J275" s="6">
        <v>734</v>
      </c>
      <c r="K275" s="6">
        <v>82.2</v>
      </c>
      <c r="L275" s="6">
        <v>8.3699999999999992</v>
      </c>
    </row>
    <row r="276" spans="1:12" x14ac:dyDescent="0.25">
      <c r="A276" s="6" t="s">
        <v>729</v>
      </c>
      <c r="B276" s="6" t="s">
        <v>730</v>
      </c>
      <c r="C276" s="6">
        <v>0</v>
      </c>
      <c r="D276" s="7">
        <v>2.4400000000000002E-2</v>
      </c>
      <c r="E276" s="6">
        <v>2</v>
      </c>
      <c r="F276" s="6">
        <v>1</v>
      </c>
      <c r="G276" s="6">
        <v>2</v>
      </c>
      <c r="H276" s="6">
        <v>3</v>
      </c>
      <c r="I276" s="8">
        <v>10580000</v>
      </c>
      <c r="J276" s="6">
        <v>737</v>
      </c>
      <c r="K276" s="6">
        <v>82.5</v>
      </c>
      <c r="L276" s="6">
        <v>9.17</v>
      </c>
    </row>
    <row r="277" spans="1:12" x14ac:dyDescent="0.25">
      <c r="A277" s="6" t="s">
        <v>849</v>
      </c>
      <c r="B277" s="6" t="s">
        <v>850</v>
      </c>
      <c r="C277" s="6">
        <v>23.01</v>
      </c>
      <c r="D277" s="7">
        <v>3.7199999999999997E-2</v>
      </c>
      <c r="E277" s="6">
        <v>1</v>
      </c>
      <c r="F277" s="6">
        <v>2</v>
      </c>
      <c r="G277" s="6">
        <v>2</v>
      </c>
      <c r="H277" s="6">
        <v>3</v>
      </c>
      <c r="I277" s="8">
        <v>4666000</v>
      </c>
      <c r="J277" s="6">
        <v>592</v>
      </c>
      <c r="K277" s="6">
        <v>67.5</v>
      </c>
      <c r="L277" s="6">
        <v>4.5999999999999996</v>
      </c>
    </row>
    <row r="278" spans="1:12" x14ac:dyDescent="0.25">
      <c r="A278" s="6" t="s">
        <v>663</v>
      </c>
      <c r="B278" s="6" t="s">
        <v>664</v>
      </c>
      <c r="C278" s="6">
        <v>53.97</v>
      </c>
      <c r="D278" s="7">
        <v>5.1400000000000001E-2</v>
      </c>
      <c r="E278" s="6">
        <v>1</v>
      </c>
      <c r="F278" s="6">
        <v>3</v>
      </c>
      <c r="G278" s="6">
        <v>3</v>
      </c>
      <c r="H278" s="6">
        <v>3</v>
      </c>
      <c r="I278" s="8">
        <v>5762000</v>
      </c>
      <c r="J278" s="6">
        <v>740</v>
      </c>
      <c r="K278" s="6">
        <v>82.4</v>
      </c>
      <c r="L278" s="6">
        <v>7.23</v>
      </c>
    </row>
    <row r="279" spans="1:12" x14ac:dyDescent="0.25">
      <c r="A279" s="6" t="s">
        <v>1773</v>
      </c>
      <c r="B279" s="6" t="s">
        <v>1774</v>
      </c>
      <c r="C279" s="6">
        <v>32.909999999999997</v>
      </c>
      <c r="D279" s="7">
        <v>7.46E-2</v>
      </c>
      <c r="E279" s="6">
        <v>1</v>
      </c>
      <c r="F279" s="6">
        <v>3</v>
      </c>
      <c r="G279" s="6">
        <v>3</v>
      </c>
      <c r="H279" s="6">
        <v>3</v>
      </c>
      <c r="I279" s="8">
        <v>5063000</v>
      </c>
      <c r="J279" s="6">
        <v>523</v>
      </c>
      <c r="K279" s="6">
        <v>58.7</v>
      </c>
      <c r="L279" s="6">
        <v>6.67</v>
      </c>
    </row>
    <row r="280" spans="1:12" x14ac:dyDescent="0.25">
      <c r="A280" s="6" t="s">
        <v>2511</v>
      </c>
      <c r="B280" s="6" t="s">
        <v>2512</v>
      </c>
      <c r="C280" s="6">
        <v>41.63</v>
      </c>
      <c r="D280" s="7">
        <v>4.1500000000000002E-2</v>
      </c>
      <c r="E280" s="6">
        <v>1</v>
      </c>
      <c r="F280" s="6">
        <v>2</v>
      </c>
      <c r="G280" s="6">
        <v>3</v>
      </c>
      <c r="H280" s="6">
        <v>3</v>
      </c>
      <c r="I280" s="8">
        <v>6140000</v>
      </c>
      <c r="J280" s="6">
        <v>772</v>
      </c>
      <c r="K280" s="6">
        <v>85.6</v>
      </c>
      <c r="L280" s="6">
        <v>8.2799999999999994</v>
      </c>
    </row>
    <row r="281" spans="1:12" x14ac:dyDescent="0.25">
      <c r="A281" s="6" t="s">
        <v>753</v>
      </c>
      <c r="B281" s="6" t="s">
        <v>754</v>
      </c>
      <c r="C281" s="6">
        <v>39.42</v>
      </c>
      <c r="D281" s="7">
        <v>1.95E-2</v>
      </c>
      <c r="E281" s="6">
        <v>1</v>
      </c>
      <c r="F281" s="6">
        <v>2</v>
      </c>
      <c r="G281" s="6">
        <v>2</v>
      </c>
      <c r="H281" s="6">
        <v>3</v>
      </c>
      <c r="I281" s="8">
        <v>3456000</v>
      </c>
      <c r="J281" s="6">
        <v>1332</v>
      </c>
      <c r="K281" s="6">
        <v>150.19999999999999</v>
      </c>
      <c r="L281" s="6">
        <v>5.94</v>
      </c>
    </row>
    <row r="282" spans="1:12" x14ac:dyDescent="0.25">
      <c r="A282" s="6" t="s">
        <v>675</v>
      </c>
      <c r="B282" s="6" t="s">
        <v>676</v>
      </c>
      <c r="C282" s="6">
        <v>28.4</v>
      </c>
      <c r="D282" s="7">
        <v>1.54E-2</v>
      </c>
      <c r="E282" s="6">
        <v>1</v>
      </c>
      <c r="F282" s="6">
        <v>3</v>
      </c>
      <c r="G282" s="6">
        <v>3</v>
      </c>
      <c r="H282" s="6">
        <v>3</v>
      </c>
      <c r="I282" s="8">
        <v>4025000</v>
      </c>
      <c r="J282" s="6">
        <v>2136</v>
      </c>
      <c r="K282" s="6">
        <v>244.4</v>
      </c>
      <c r="L282" s="6">
        <v>6.06</v>
      </c>
    </row>
    <row r="283" spans="1:12" x14ac:dyDescent="0.25">
      <c r="A283" s="6" t="s">
        <v>731</v>
      </c>
      <c r="B283" s="6" t="s">
        <v>732</v>
      </c>
      <c r="C283" s="6">
        <v>34.479999999999997</v>
      </c>
      <c r="D283" s="7">
        <v>4.8800000000000003E-2</v>
      </c>
      <c r="E283" s="6">
        <v>1</v>
      </c>
      <c r="F283" s="6">
        <v>3</v>
      </c>
      <c r="G283" s="6">
        <v>3</v>
      </c>
      <c r="H283" s="6">
        <v>3</v>
      </c>
      <c r="I283" s="8">
        <v>4175000</v>
      </c>
      <c r="J283" s="6">
        <v>758</v>
      </c>
      <c r="K283" s="6">
        <v>84.4</v>
      </c>
      <c r="L283" s="6">
        <v>9.76</v>
      </c>
    </row>
    <row r="284" spans="1:12" x14ac:dyDescent="0.25">
      <c r="A284" s="6" t="s">
        <v>1415</v>
      </c>
      <c r="B284" s="6" t="s">
        <v>1416</v>
      </c>
      <c r="C284" s="6">
        <v>0</v>
      </c>
      <c r="D284" s="7">
        <v>2.3E-3</v>
      </c>
      <c r="E284" s="6">
        <v>1</v>
      </c>
      <c r="F284" s="6">
        <v>1</v>
      </c>
      <c r="G284" s="6">
        <v>1</v>
      </c>
      <c r="H284" s="6">
        <v>3</v>
      </c>
      <c r="I284" s="6"/>
      <c r="J284" s="6">
        <v>3013</v>
      </c>
      <c r="K284" s="6">
        <v>338.7</v>
      </c>
      <c r="L284" s="6">
        <v>5.99</v>
      </c>
    </row>
    <row r="285" spans="1:12" x14ac:dyDescent="0.25">
      <c r="A285" s="6" t="s">
        <v>1029</v>
      </c>
      <c r="B285" s="6" t="s">
        <v>1030</v>
      </c>
      <c r="C285" s="6">
        <v>16.52</v>
      </c>
      <c r="D285" s="7">
        <v>2.6800000000000001E-2</v>
      </c>
      <c r="E285" s="6">
        <v>1</v>
      </c>
      <c r="F285" s="6">
        <v>3</v>
      </c>
      <c r="G285" s="6">
        <v>3</v>
      </c>
      <c r="H285" s="6">
        <v>3</v>
      </c>
      <c r="I285" s="8">
        <v>9030000</v>
      </c>
      <c r="J285" s="6">
        <v>971</v>
      </c>
      <c r="K285" s="6">
        <v>110.3</v>
      </c>
      <c r="L285" s="6">
        <v>5.77</v>
      </c>
    </row>
    <row r="286" spans="1:12" x14ac:dyDescent="0.25">
      <c r="A286" s="6" t="s">
        <v>1239</v>
      </c>
      <c r="B286" s="6" t="s">
        <v>1240</v>
      </c>
      <c r="C286" s="6">
        <v>34.81</v>
      </c>
      <c r="D286" s="7">
        <v>4.1500000000000002E-2</v>
      </c>
      <c r="E286" s="6">
        <v>1</v>
      </c>
      <c r="F286" s="6">
        <v>3</v>
      </c>
      <c r="G286" s="6">
        <v>3</v>
      </c>
      <c r="H286" s="6">
        <v>3</v>
      </c>
      <c r="I286" s="8">
        <v>2988000</v>
      </c>
      <c r="J286" s="6">
        <v>819</v>
      </c>
      <c r="K286" s="6">
        <v>93.4</v>
      </c>
      <c r="L286" s="6">
        <v>5.72</v>
      </c>
    </row>
    <row r="287" spans="1:12" x14ac:dyDescent="0.25">
      <c r="A287" s="6" t="s">
        <v>1129</v>
      </c>
      <c r="B287" s="6" t="s">
        <v>1130</v>
      </c>
      <c r="C287" s="6">
        <v>38</v>
      </c>
      <c r="D287" s="7">
        <v>2.7900000000000001E-2</v>
      </c>
      <c r="E287" s="6">
        <v>1</v>
      </c>
      <c r="F287" s="6">
        <v>2</v>
      </c>
      <c r="G287" s="6">
        <v>2</v>
      </c>
      <c r="H287" s="6">
        <v>3</v>
      </c>
      <c r="I287" s="8">
        <v>11260000</v>
      </c>
      <c r="J287" s="6">
        <v>788</v>
      </c>
      <c r="K287" s="6">
        <v>85.2</v>
      </c>
      <c r="L287" s="6">
        <v>4.3</v>
      </c>
    </row>
    <row r="288" spans="1:12" x14ac:dyDescent="0.25">
      <c r="A288" s="6" t="s">
        <v>899</v>
      </c>
      <c r="B288" s="6" t="s">
        <v>900</v>
      </c>
      <c r="C288" s="6">
        <v>35.04</v>
      </c>
      <c r="D288" s="7">
        <v>0.14019999999999999</v>
      </c>
      <c r="E288" s="6">
        <v>1</v>
      </c>
      <c r="F288" s="6">
        <v>1</v>
      </c>
      <c r="G288" s="6">
        <v>2</v>
      </c>
      <c r="H288" s="6">
        <v>3</v>
      </c>
      <c r="I288" s="8">
        <v>13770000</v>
      </c>
      <c r="J288" s="6">
        <v>164</v>
      </c>
      <c r="K288" s="6">
        <v>19.3</v>
      </c>
      <c r="L288" s="6">
        <v>11.65</v>
      </c>
    </row>
    <row r="289" spans="1:12" x14ac:dyDescent="0.25">
      <c r="A289" s="6" t="s">
        <v>2513</v>
      </c>
      <c r="B289" s="6" t="s">
        <v>2514</v>
      </c>
      <c r="C289" s="6">
        <v>25.25</v>
      </c>
      <c r="D289" s="7">
        <v>6.59E-2</v>
      </c>
      <c r="E289" s="6">
        <v>1</v>
      </c>
      <c r="F289" s="6">
        <v>1</v>
      </c>
      <c r="G289" s="6">
        <v>3</v>
      </c>
      <c r="H289" s="6">
        <v>3</v>
      </c>
      <c r="I289" s="8">
        <v>3737000</v>
      </c>
      <c r="J289" s="6">
        <v>425</v>
      </c>
      <c r="K289" s="6">
        <v>47.8</v>
      </c>
      <c r="L289" s="6">
        <v>5.05</v>
      </c>
    </row>
    <row r="290" spans="1:12" x14ac:dyDescent="0.25">
      <c r="A290" s="6" t="s">
        <v>901</v>
      </c>
      <c r="B290" s="6" t="s">
        <v>902</v>
      </c>
      <c r="C290" s="6">
        <v>55.66</v>
      </c>
      <c r="D290" s="7">
        <v>6.8199999999999997E-2</v>
      </c>
      <c r="E290" s="6">
        <v>1</v>
      </c>
      <c r="F290" s="6">
        <v>1</v>
      </c>
      <c r="G290" s="6">
        <v>3</v>
      </c>
      <c r="H290" s="6">
        <v>3</v>
      </c>
      <c r="I290" s="8">
        <v>6394000</v>
      </c>
      <c r="J290" s="6">
        <v>425</v>
      </c>
      <c r="K290" s="6">
        <v>47.6</v>
      </c>
      <c r="L290" s="6">
        <v>4.8899999999999997</v>
      </c>
    </row>
    <row r="291" spans="1:12" x14ac:dyDescent="0.25">
      <c r="A291" s="6" t="s">
        <v>1461</v>
      </c>
      <c r="B291" s="6" t="s">
        <v>1462</v>
      </c>
      <c r="C291" s="6">
        <v>23.13</v>
      </c>
      <c r="D291" s="7">
        <v>0.13589999999999999</v>
      </c>
      <c r="E291" s="6">
        <v>1</v>
      </c>
      <c r="F291" s="6">
        <v>3</v>
      </c>
      <c r="G291" s="6">
        <v>3</v>
      </c>
      <c r="H291" s="6">
        <v>3</v>
      </c>
      <c r="I291" s="8">
        <v>4562000</v>
      </c>
      <c r="J291" s="6">
        <v>184</v>
      </c>
      <c r="K291" s="6">
        <v>20.8</v>
      </c>
      <c r="L291" s="6">
        <v>5.31</v>
      </c>
    </row>
    <row r="292" spans="1:12" x14ac:dyDescent="0.25">
      <c r="A292" s="6" t="s">
        <v>1465</v>
      </c>
      <c r="B292" s="6" t="s">
        <v>1466</v>
      </c>
      <c r="C292" s="6">
        <v>0</v>
      </c>
      <c r="D292" s="7">
        <v>7.9000000000000008E-3</v>
      </c>
      <c r="E292" s="6">
        <v>1</v>
      </c>
      <c r="F292" s="6">
        <v>1</v>
      </c>
      <c r="G292" s="6">
        <v>1</v>
      </c>
      <c r="H292" s="6">
        <v>3</v>
      </c>
      <c r="I292" s="8">
        <v>36490000</v>
      </c>
      <c r="J292" s="6">
        <v>3056</v>
      </c>
      <c r="K292" s="6">
        <v>350.5</v>
      </c>
      <c r="L292" s="6">
        <v>6.81</v>
      </c>
    </row>
    <row r="293" spans="1:12" x14ac:dyDescent="0.25">
      <c r="A293" s="6" t="s">
        <v>116</v>
      </c>
      <c r="B293" s="6" t="s">
        <v>117</v>
      </c>
      <c r="C293" s="6">
        <v>28.01</v>
      </c>
      <c r="D293" s="7">
        <v>0.15129999999999999</v>
      </c>
      <c r="E293" s="6">
        <v>1</v>
      </c>
      <c r="F293" s="6">
        <v>2</v>
      </c>
      <c r="G293" s="6">
        <v>2</v>
      </c>
      <c r="H293" s="6">
        <v>3</v>
      </c>
      <c r="I293" s="8">
        <v>6119000</v>
      </c>
      <c r="J293" s="6">
        <v>119</v>
      </c>
      <c r="K293" s="6">
        <v>13.4</v>
      </c>
      <c r="L293" s="6">
        <v>9.94</v>
      </c>
    </row>
    <row r="294" spans="1:12" x14ac:dyDescent="0.25">
      <c r="A294" s="6" t="s">
        <v>2515</v>
      </c>
      <c r="B294" s="6" t="s">
        <v>2516</v>
      </c>
      <c r="C294" s="6">
        <v>0</v>
      </c>
      <c r="D294" s="7">
        <v>6.13E-2</v>
      </c>
      <c r="E294" s="6">
        <v>1</v>
      </c>
      <c r="F294" s="6">
        <v>2</v>
      </c>
      <c r="G294" s="6">
        <v>2</v>
      </c>
      <c r="H294" s="6">
        <v>3</v>
      </c>
      <c r="I294" s="8">
        <v>3745000</v>
      </c>
      <c r="J294" s="6">
        <v>522</v>
      </c>
      <c r="K294" s="6">
        <v>53.2</v>
      </c>
      <c r="L294" s="6">
        <v>5.31</v>
      </c>
    </row>
    <row r="295" spans="1:12" x14ac:dyDescent="0.25">
      <c r="A295" s="6" t="s">
        <v>282</v>
      </c>
      <c r="B295" s="6" t="s">
        <v>283</v>
      </c>
      <c r="C295" s="6">
        <v>38.270000000000003</v>
      </c>
      <c r="D295" s="7">
        <v>0.1386</v>
      </c>
      <c r="E295" s="6">
        <v>2</v>
      </c>
      <c r="F295" s="6">
        <v>2</v>
      </c>
      <c r="G295" s="6">
        <v>2</v>
      </c>
      <c r="H295" s="6">
        <v>3</v>
      </c>
      <c r="I295" s="8">
        <v>17200000</v>
      </c>
      <c r="J295" s="6">
        <v>166</v>
      </c>
      <c r="K295" s="6">
        <v>18.5</v>
      </c>
      <c r="L295" s="6">
        <v>8.09</v>
      </c>
    </row>
    <row r="296" spans="1:12" x14ac:dyDescent="0.25">
      <c r="A296" s="6" t="s">
        <v>2047</v>
      </c>
      <c r="B296" s="6" t="s">
        <v>2048</v>
      </c>
      <c r="C296" s="6">
        <v>77.08</v>
      </c>
      <c r="D296" s="7">
        <v>0.1012</v>
      </c>
      <c r="E296" s="6">
        <v>1</v>
      </c>
      <c r="F296" s="6">
        <v>3</v>
      </c>
      <c r="G296" s="6">
        <v>3</v>
      </c>
      <c r="H296" s="6">
        <v>3</v>
      </c>
      <c r="I296" s="8">
        <v>5727000</v>
      </c>
      <c r="J296" s="6">
        <v>326</v>
      </c>
      <c r="K296" s="6">
        <v>36.1</v>
      </c>
      <c r="L296" s="6">
        <v>9.17</v>
      </c>
    </row>
    <row r="297" spans="1:12" x14ac:dyDescent="0.25">
      <c r="A297" s="6" t="s">
        <v>1271</v>
      </c>
      <c r="B297" s="6" t="s">
        <v>1272</v>
      </c>
      <c r="C297" s="6">
        <v>85.81</v>
      </c>
      <c r="D297" s="7">
        <v>9.7699999999999995E-2</v>
      </c>
      <c r="E297" s="6">
        <v>1</v>
      </c>
      <c r="F297" s="6">
        <v>2</v>
      </c>
      <c r="G297" s="6">
        <v>2</v>
      </c>
      <c r="H297" s="6">
        <v>3</v>
      </c>
      <c r="I297" s="8">
        <v>5757000</v>
      </c>
      <c r="J297" s="6">
        <v>256</v>
      </c>
      <c r="K297" s="6">
        <v>27.7</v>
      </c>
      <c r="L297" s="6">
        <v>7.78</v>
      </c>
    </row>
    <row r="298" spans="1:12" x14ac:dyDescent="0.25">
      <c r="A298" s="6" t="s">
        <v>1049</v>
      </c>
      <c r="B298" s="6" t="s">
        <v>1050</v>
      </c>
      <c r="C298" s="6">
        <v>81.62</v>
      </c>
      <c r="D298" s="7">
        <v>0.1953</v>
      </c>
      <c r="E298" s="6">
        <v>1</v>
      </c>
      <c r="F298" s="6">
        <v>2</v>
      </c>
      <c r="G298" s="6">
        <v>2</v>
      </c>
      <c r="H298" s="6">
        <v>3</v>
      </c>
      <c r="I298" s="8">
        <v>6861000</v>
      </c>
      <c r="J298" s="6">
        <v>128</v>
      </c>
      <c r="K298" s="6">
        <v>14.8</v>
      </c>
      <c r="L298" s="6">
        <v>9.19</v>
      </c>
    </row>
    <row r="299" spans="1:12" x14ac:dyDescent="0.25">
      <c r="A299" s="6" t="s">
        <v>909</v>
      </c>
      <c r="B299" s="6" t="s">
        <v>910</v>
      </c>
      <c r="C299" s="6">
        <v>68.209999999999994</v>
      </c>
      <c r="D299" s="7">
        <v>9.5200000000000007E-2</v>
      </c>
      <c r="E299" s="6">
        <v>1</v>
      </c>
      <c r="F299" s="6">
        <v>3</v>
      </c>
      <c r="G299" s="6">
        <v>3</v>
      </c>
      <c r="H299" s="6">
        <v>3</v>
      </c>
      <c r="I299" s="8">
        <v>4681000</v>
      </c>
      <c r="J299" s="6">
        <v>315</v>
      </c>
      <c r="K299" s="6">
        <v>36.1</v>
      </c>
      <c r="L299" s="6">
        <v>5.08</v>
      </c>
    </row>
    <row r="300" spans="1:12" x14ac:dyDescent="0.25">
      <c r="A300" s="6" t="s">
        <v>306</v>
      </c>
      <c r="B300" s="6" t="s">
        <v>307</v>
      </c>
      <c r="C300" s="6">
        <v>22.82</v>
      </c>
      <c r="D300" s="7">
        <v>3.2599999999999997E-2</v>
      </c>
      <c r="E300" s="6">
        <v>1</v>
      </c>
      <c r="F300" s="6">
        <v>3</v>
      </c>
      <c r="G300" s="6">
        <v>3</v>
      </c>
      <c r="H300" s="6">
        <v>3</v>
      </c>
      <c r="I300" s="8">
        <v>4863000</v>
      </c>
      <c r="J300" s="6">
        <v>1257</v>
      </c>
      <c r="K300" s="6">
        <v>133.69999999999999</v>
      </c>
      <c r="L300" s="6">
        <v>8.44</v>
      </c>
    </row>
    <row r="301" spans="1:12" x14ac:dyDescent="0.25">
      <c r="A301" s="6" t="s">
        <v>312</v>
      </c>
      <c r="B301" s="6" t="s">
        <v>313</v>
      </c>
      <c r="C301" s="6">
        <v>61.26</v>
      </c>
      <c r="D301" s="7">
        <v>0.1154</v>
      </c>
      <c r="E301" s="6">
        <v>1</v>
      </c>
      <c r="F301" s="6">
        <v>2</v>
      </c>
      <c r="G301" s="6">
        <v>2</v>
      </c>
      <c r="H301" s="6">
        <v>3</v>
      </c>
      <c r="I301" s="8">
        <v>12510000</v>
      </c>
      <c r="J301" s="6">
        <v>130</v>
      </c>
      <c r="K301" s="6">
        <v>14.8</v>
      </c>
      <c r="L301" s="6">
        <v>10.130000000000001</v>
      </c>
    </row>
    <row r="302" spans="1:12" x14ac:dyDescent="0.25">
      <c r="A302" s="6" t="s">
        <v>963</v>
      </c>
      <c r="B302" s="6" t="s">
        <v>964</v>
      </c>
      <c r="C302" s="6">
        <v>40.11</v>
      </c>
      <c r="D302" s="7">
        <v>0.1661</v>
      </c>
      <c r="E302" s="6">
        <v>1</v>
      </c>
      <c r="F302" s="6">
        <v>3</v>
      </c>
      <c r="G302" s="6">
        <v>3</v>
      </c>
      <c r="H302" s="6">
        <v>3</v>
      </c>
      <c r="I302" s="8">
        <v>11160000</v>
      </c>
      <c r="J302" s="6">
        <v>289</v>
      </c>
      <c r="K302" s="6">
        <v>32.6</v>
      </c>
      <c r="L302" s="6">
        <v>5.86</v>
      </c>
    </row>
    <row r="303" spans="1:12" x14ac:dyDescent="0.25">
      <c r="A303" s="6" t="s">
        <v>865</v>
      </c>
      <c r="B303" s="6" t="s">
        <v>866</v>
      </c>
      <c r="C303" s="6">
        <v>78.34</v>
      </c>
      <c r="D303" s="7">
        <v>0.11269999999999999</v>
      </c>
      <c r="E303" s="6">
        <v>1</v>
      </c>
      <c r="F303" s="6">
        <v>3</v>
      </c>
      <c r="G303" s="6">
        <v>3</v>
      </c>
      <c r="H303" s="6">
        <v>3</v>
      </c>
      <c r="I303" s="8">
        <v>18150000</v>
      </c>
      <c r="J303" s="6">
        <v>204</v>
      </c>
      <c r="K303" s="6">
        <v>24.1</v>
      </c>
      <c r="L303" s="6">
        <v>11.62</v>
      </c>
    </row>
    <row r="304" spans="1:12" x14ac:dyDescent="0.25">
      <c r="A304" s="6" t="s">
        <v>1153</v>
      </c>
      <c r="B304" s="6" t="s">
        <v>1154</v>
      </c>
      <c r="C304" s="6">
        <v>21.83</v>
      </c>
      <c r="D304" s="7">
        <v>0.12759999999999999</v>
      </c>
      <c r="E304" s="6">
        <v>2</v>
      </c>
      <c r="F304" s="6">
        <v>3</v>
      </c>
      <c r="G304" s="6">
        <v>3</v>
      </c>
      <c r="H304" s="6">
        <v>3</v>
      </c>
      <c r="I304" s="8">
        <v>5685000</v>
      </c>
      <c r="J304" s="6">
        <v>290</v>
      </c>
      <c r="K304" s="6">
        <v>33.5</v>
      </c>
      <c r="L304" s="6">
        <v>4.32</v>
      </c>
    </row>
    <row r="305" spans="1:12" x14ac:dyDescent="0.25">
      <c r="A305" s="6" t="s">
        <v>871</v>
      </c>
      <c r="B305" s="6" t="s">
        <v>872</v>
      </c>
      <c r="C305" s="6">
        <v>58.23</v>
      </c>
      <c r="D305" s="7">
        <v>8.2799999999999999E-2</v>
      </c>
      <c r="E305" s="6">
        <v>1</v>
      </c>
      <c r="F305" s="6">
        <v>3</v>
      </c>
      <c r="G305" s="6">
        <v>3</v>
      </c>
      <c r="H305" s="6">
        <v>3</v>
      </c>
      <c r="I305" s="8">
        <v>5327000</v>
      </c>
      <c r="J305" s="6">
        <v>483</v>
      </c>
      <c r="K305" s="6">
        <v>53.1</v>
      </c>
      <c r="L305" s="6">
        <v>7.23</v>
      </c>
    </row>
    <row r="306" spans="1:12" x14ac:dyDescent="0.25">
      <c r="A306" s="6" t="s">
        <v>701</v>
      </c>
      <c r="B306" s="6" t="s">
        <v>702</v>
      </c>
      <c r="C306" s="6">
        <v>94.98</v>
      </c>
      <c r="D306" s="7">
        <v>0.15920000000000001</v>
      </c>
      <c r="E306" s="6">
        <v>1</v>
      </c>
      <c r="F306" s="6">
        <v>2</v>
      </c>
      <c r="G306" s="6">
        <v>2</v>
      </c>
      <c r="H306" s="6">
        <v>3</v>
      </c>
      <c r="I306" s="8">
        <v>24640000</v>
      </c>
      <c r="J306" s="6">
        <v>157</v>
      </c>
      <c r="K306" s="6">
        <v>17.8</v>
      </c>
      <c r="L306" s="6">
        <v>11.25</v>
      </c>
    </row>
    <row r="307" spans="1:12" x14ac:dyDescent="0.25">
      <c r="A307" s="6" t="s">
        <v>1299</v>
      </c>
      <c r="B307" s="6" t="s">
        <v>1300</v>
      </c>
      <c r="C307" s="6">
        <v>34.03</v>
      </c>
      <c r="D307" s="7">
        <v>4.9200000000000001E-2</v>
      </c>
      <c r="E307" s="6">
        <v>1</v>
      </c>
      <c r="F307" s="6">
        <v>3</v>
      </c>
      <c r="G307" s="6">
        <v>3</v>
      </c>
      <c r="H307" s="6">
        <v>3</v>
      </c>
      <c r="I307" s="8">
        <v>3776000</v>
      </c>
      <c r="J307" s="6">
        <v>589</v>
      </c>
      <c r="K307" s="6">
        <v>66.099999999999994</v>
      </c>
      <c r="L307" s="6">
        <v>6.84</v>
      </c>
    </row>
    <row r="308" spans="1:12" x14ac:dyDescent="0.25">
      <c r="A308" s="6" t="s">
        <v>1067</v>
      </c>
      <c r="B308" s="6" t="s">
        <v>1068</v>
      </c>
      <c r="C308" s="6">
        <v>74.459999999999994</v>
      </c>
      <c r="D308" s="7">
        <v>8.2400000000000001E-2</v>
      </c>
      <c r="E308" s="6">
        <v>2</v>
      </c>
      <c r="F308" s="6">
        <v>1</v>
      </c>
      <c r="G308" s="6">
        <v>2</v>
      </c>
      <c r="H308" s="6">
        <v>3</v>
      </c>
      <c r="I308" s="8">
        <v>20020000</v>
      </c>
      <c r="J308" s="6">
        <v>364</v>
      </c>
      <c r="K308" s="6">
        <v>39.4</v>
      </c>
      <c r="L308" s="6">
        <v>6.87</v>
      </c>
    </row>
    <row r="309" spans="1:12" x14ac:dyDescent="0.25">
      <c r="A309" s="6" t="s">
        <v>1069</v>
      </c>
      <c r="B309" s="6" t="s">
        <v>1070</v>
      </c>
      <c r="C309" s="6">
        <v>14.98</v>
      </c>
      <c r="D309" s="7">
        <v>0.1129</v>
      </c>
      <c r="E309" s="6">
        <v>1</v>
      </c>
      <c r="F309" s="6">
        <v>2</v>
      </c>
      <c r="G309" s="6">
        <v>2</v>
      </c>
      <c r="H309" s="6">
        <v>3</v>
      </c>
      <c r="I309" s="8">
        <v>6628000</v>
      </c>
      <c r="J309" s="6">
        <v>372</v>
      </c>
      <c r="K309" s="6">
        <v>39.6</v>
      </c>
      <c r="L309" s="6">
        <v>9.7899999999999991</v>
      </c>
    </row>
    <row r="310" spans="1:12" x14ac:dyDescent="0.25">
      <c r="A310" s="6" t="s">
        <v>1165</v>
      </c>
      <c r="B310" s="6" t="s">
        <v>1166</v>
      </c>
      <c r="C310" s="6">
        <v>38.049999999999997</v>
      </c>
      <c r="D310" s="7">
        <v>0.1057</v>
      </c>
      <c r="E310" s="6">
        <v>1</v>
      </c>
      <c r="F310" s="6">
        <v>3</v>
      </c>
      <c r="G310" s="6">
        <v>3</v>
      </c>
      <c r="H310" s="6">
        <v>3</v>
      </c>
      <c r="I310" s="8">
        <v>9837000</v>
      </c>
      <c r="J310" s="6">
        <v>331</v>
      </c>
      <c r="K310" s="6">
        <v>38.200000000000003</v>
      </c>
      <c r="L310" s="6">
        <v>5.38</v>
      </c>
    </row>
    <row r="311" spans="1:12" x14ac:dyDescent="0.25">
      <c r="A311" s="6" t="s">
        <v>839</v>
      </c>
      <c r="B311" s="6" t="s">
        <v>840</v>
      </c>
      <c r="C311" s="6">
        <v>55.53</v>
      </c>
      <c r="D311" s="7">
        <v>2.18E-2</v>
      </c>
      <c r="E311" s="6">
        <v>1</v>
      </c>
      <c r="F311" s="6">
        <v>3</v>
      </c>
      <c r="G311" s="6">
        <v>3</v>
      </c>
      <c r="H311" s="6">
        <v>3</v>
      </c>
      <c r="I311" s="8">
        <v>3135000</v>
      </c>
      <c r="J311" s="6">
        <v>1512</v>
      </c>
      <c r="K311" s="6">
        <v>170.5</v>
      </c>
      <c r="L311" s="6">
        <v>7.33</v>
      </c>
    </row>
    <row r="312" spans="1:12" x14ac:dyDescent="0.25">
      <c r="A312" s="6" t="s">
        <v>971</v>
      </c>
      <c r="B312" s="6" t="s">
        <v>972</v>
      </c>
      <c r="C312" s="6">
        <v>115.58</v>
      </c>
      <c r="D312" s="7">
        <v>5.7099999999999998E-2</v>
      </c>
      <c r="E312" s="6">
        <v>3</v>
      </c>
      <c r="F312" s="6">
        <v>3</v>
      </c>
      <c r="G312" s="6">
        <v>3</v>
      </c>
      <c r="H312" s="6">
        <v>3</v>
      </c>
      <c r="I312" s="8">
        <v>4371000</v>
      </c>
      <c r="J312" s="6">
        <v>630</v>
      </c>
      <c r="K312" s="6">
        <v>70.8</v>
      </c>
      <c r="L312" s="6">
        <v>5.6</v>
      </c>
    </row>
    <row r="313" spans="1:12" x14ac:dyDescent="0.25">
      <c r="A313" s="6" t="s">
        <v>338</v>
      </c>
      <c r="B313" s="6" t="s">
        <v>339</v>
      </c>
      <c r="C313" s="6">
        <v>30.62</v>
      </c>
      <c r="D313" s="7">
        <v>0.2087</v>
      </c>
      <c r="E313" s="6">
        <v>2</v>
      </c>
      <c r="F313" s="6">
        <v>2</v>
      </c>
      <c r="G313" s="6">
        <v>2</v>
      </c>
      <c r="H313" s="6">
        <v>3</v>
      </c>
      <c r="I313" s="8">
        <v>28090000</v>
      </c>
      <c r="J313" s="6">
        <v>115</v>
      </c>
      <c r="K313" s="6">
        <v>13</v>
      </c>
      <c r="L313" s="6">
        <v>11</v>
      </c>
    </row>
    <row r="314" spans="1:12" x14ac:dyDescent="0.25">
      <c r="A314" s="6" t="s">
        <v>843</v>
      </c>
      <c r="B314" s="6" t="s">
        <v>844</v>
      </c>
      <c r="C314" s="6">
        <v>0</v>
      </c>
      <c r="D314" s="7">
        <v>2.29E-2</v>
      </c>
      <c r="E314" s="6">
        <v>1</v>
      </c>
      <c r="F314" s="6">
        <v>1</v>
      </c>
      <c r="G314" s="6">
        <v>1</v>
      </c>
      <c r="H314" s="6">
        <v>3</v>
      </c>
      <c r="I314" s="6"/>
      <c r="J314" s="6">
        <v>654</v>
      </c>
      <c r="K314" s="6">
        <v>69.2</v>
      </c>
      <c r="L314" s="6">
        <v>6.95</v>
      </c>
    </row>
    <row r="315" spans="1:12" x14ac:dyDescent="0.25">
      <c r="A315" s="6" t="s">
        <v>496</v>
      </c>
      <c r="B315" s="6" t="s">
        <v>497</v>
      </c>
      <c r="C315" s="6">
        <v>89.08</v>
      </c>
      <c r="D315" s="7">
        <v>4.19E-2</v>
      </c>
      <c r="E315" s="6">
        <v>1</v>
      </c>
      <c r="F315" s="6">
        <v>3</v>
      </c>
      <c r="G315" s="6">
        <v>3</v>
      </c>
      <c r="H315" s="6">
        <v>3</v>
      </c>
      <c r="I315" s="8">
        <v>4134000</v>
      </c>
      <c r="J315" s="6">
        <v>908</v>
      </c>
      <c r="K315" s="6">
        <v>100.1</v>
      </c>
      <c r="L315" s="6">
        <v>5.2</v>
      </c>
    </row>
    <row r="316" spans="1:12" x14ac:dyDescent="0.25">
      <c r="A316" s="6" t="s">
        <v>2517</v>
      </c>
      <c r="B316" s="6" t="s">
        <v>2518</v>
      </c>
      <c r="C316" s="6">
        <v>18.52</v>
      </c>
      <c r="D316" s="7">
        <v>0.2286</v>
      </c>
      <c r="E316" s="6">
        <v>1</v>
      </c>
      <c r="F316" s="6">
        <v>2</v>
      </c>
      <c r="G316" s="6">
        <v>2</v>
      </c>
      <c r="H316" s="6">
        <v>3</v>
      </c>
      <c r="I316" s="8">
        <v>4723000</v>
      </c>
      <c r="J316" s="6">
        <v>140</v>
      </c>
      <c r="K316" s="6">
        <v>15</v>
      </c>
      <c r="L316" s="6">
        <v>8.27</v>
      </c>
    </row>
    <row r="317" spans="1:12" x14ac:dyDescent="0.25">
      <c r="A317" s="6" t="s">
        <v>1175</v>
      </c>
      <c r="B317" s="6" t="s">
        <v>1176</v>
      </c>
      <c r="C317" s="6">
        <v>21.39</v>
      </c>
      <c r="D317" s="7">
        <v>7.4300000000000005E-2</v>
      </c>
      <c r="E317" s="6">
        <v>1</v>
      </c>
      <c r="F317" s="6">
        <v>3</v>
      </c>
      <c r="G317" s="6">
        <v>3</v>
      </c>
      <c r="H317" s="6">
        <v>3</v>
      </c>
      <c r="I317" s="8">
        <v>3169000</v>
      </c>
      <c r="J317" s="6">
        <v>417</v>
      </c>
      <c r="K317" s="6">
        <v>48.1</v>
      </c>
      <c r="L317" s="6">
        <v>4.4400000000000004</v>
      </c>
    </row>
    <row r="318" spans="1:12" x14ac:dyDescent="0.25">
      <c r="A318" s="6" t="s">
        <v>881</v>
      </c>
      <c r="B318" s="6" t="s">
        <v>882</v>
      </c>
      <c r="C318" s="6">
        <v>0</v>
      </c>
      <c r="D318" s="7">
        <v>0.2087</v>
      </c>
      <c r="E318" s="6">
        <v>1</v>
      </c>
      <c r="F318" s="6">
        <v>2</v>
      </c>
      <c r="G318" s="6">
        <v>2</v>
      </c>
      <c r="H318" s="6">
        <v>3</v>
      </c>
      <c r="I318" s="8">
        <v>32430000</v>
      </c>
      <c r="J318" s="6">
        <v>115</v>
      </c>
      <c r="K318" s="6">
        <v>12.8</v>
      </c>
      <c r="L318" s="6">
        <v>9.6300000000000008</v>
      </c>
    </row>
    <row r="319" spans="1:12" x14ac:dyDescent="0.25">
      <c r="A319" s="6" t="s">
        <v>977</v>
      </c>
      <c r="B319" s="6" t="s">
        <v>978</v>
      </c>
      <c r="C319" s="6">
        <v>33.21</v>
      </c>
      <c r="D319" s="7">
        <v>7.7100000000000002E-2</v>
      </c>
      <c r="E319" s="6">
        <v>1</v>
      </c>
      <c r="F319" s="6">
        <v>2</v>
      </c>
      <c r="G319" s="6">
        <v>2</v>
      </c>
      <c r="H319" s="6">
        <v>3</v>
      </c>
      <c r="I319" s="8">
        <v>5582000</v>
      </c>
      <c r="J319" s="6">
        <v>350</v>
      </c>
      <c r="K319" s="6">
        <v>38.4</v>
      </c>
      <c r="L319" s="6">
        <v>5.12</v>
      </c>
    </row>
    <row r="320" spans="1:12" x14ac:dyDescent="0.25">
      <c r="A320" s="6" t="s">
        <v>1179</v>
      </c>
      <c r="B320" s="6" t="s">
        <v>1180</v>
      </c>
      <c r="C320" s="6">
        <v>0</v>
      </c>
      <c r="D320" s="7">
        <v>0.1457</v>
      </c>
      <c r="E320" s="6">
        <v>1</v>
      </c>
      <c r="F320" s="6">
        <v>3</v>
      </c>
      <c r="G320" s="6">
        <v>3</v>
      </c>
      <c r="H320" s="6">
        <v>3</v>
      </c>
      <c r="I320" s="8">
        <v>3927000</v>
      </c>
      <c r="J320" s="6">
        <v>254</v>
      </c>
      <c r="K320" s="6">
        <v>29</v>
      </c>
      <c r="L320" s="6">
        <v>5.5</v>
      </c>
    </row>
    <row r="321" spans="1:12" x14ac:dyDescent="0.25">
      <c r="A321" s="6" t="s">
        <v>1085</v>
      </c>
      <c r="B321" s="6" t="s">
        <v>1086</v>
      </c>
      <c r="C321" s="6">
        <v>73.099999999999994</v>
      </c>
      <c r="D321" s="7">
        <v>4.4400000000000002E-2</v>
      </c>
      <c r="E321" s="6">
        <v>1</v>
      </c>
      <c r="F321" s="6">
        <v>2</v>
      </c>
      <c r="G321" s="6">
        <v>2</v>
      </c>
      <c r="H321" s="6">
        <v>3</v>
      </c>
      <c r="I321" s="8">
        <v>5903000</v>
      </c>
      <c r="J321" s="6">
        <v>541</v>
      </c>
      <c r="K321" s="6">
        <v>56.6</v>
      </c>
      <c r="L321" s="6">
        <v>5.48</v>
      </c>
    </row>
    <row r="322" spans="1:12" x14ac:dyDescent="0.25">
      <c r="A322" s="6" t="s">
        <v>142</v>
      </c>
      <c r="B322" s="6" t="s">
        <v>143</v>
      </c>
      <c r="C322" s="6">
        <v>39.39</v>
      </c>
      <c r="D322" s="7">
        <v>0.14180000000000001</v>
      </c>
      <c r="E322" s="6">
        <v>1</v>
      </c>
      <c r="F322" s="6">
        <v>3</v>
      </c>
      <c r="G322" s="6">
        <v>3</v>
      </c>
      <c r="H322" s="6">
        <v>3</v>
      </c>
      <c r="I322" s="8">
        <v>11350000</v>
      </c>
      <c r="J322" s="6">
        <v>282</v>
      </c>
      <c r="K322" s="6">
        <v>31.3</v>
      </c>
      <c r="L322" s="6">
        <v>4.84</v>
      </c>
    </row>
    <row r="323" spans="1:12" x14ac:dyDescent="0.25">
      <c r="A323" s="6" t="s">
        <v>1581</v>
      </c>
      <c r="B323" s="6" t="s">
        <v>1582</v>
      </c>
      <c r="C323" s="6">
        <v>49.81</v>
      </c>
      <c r="D323" s="7">
        <v>6.0400000000000002E-2</v>
      </c>
      <c r="E323" s="6">
        <v>1</v>
      </c>
      <c r="F323" s="6">
        <v>3</v>
      </c>
      <c r="G323" s="6">
        <v>3</v>
      </c>
      <c r="H323" s="6">
        <v>3</v>
      </c>
      <c r="I323" s="8">
        <v>4085000</v>
      </c>
      <c r="J323" s="6">
        <v>480</v>
      </c>
      <c r="K323" s="6">
        <v>53.1</v>
      </c>
      <c r="L323" s="6">
        <v>6.19</v>
      </c>
    </row>
    <row r="324" spans="1:12" x14ac:dyDescent="0.25">
      <c r="A324" s="6" t="s">
        <v>386</v>
      </c>
      <c r="B324" s="6" t="s">
        <v>387</v>
      </c>
      <c r="C324" s="6">
        <v>0</v>
      </c>
      <c r="D324" s="7">
        <v>0.10150000000000001</v>
      </c>
      <c r="E324" s="6">
        <v>1</v>
      </c>
      <c r="F324" s="6">
        <v>2</v>
      </c>
      <c r="G324" s="6">
        <v>2</v>
      </c>
      <c r="H324" s="6">
        <v>3</v>
      </c>
      <c r="I324" s="8">
        <v>9198000</v>
      </c>
      <c r="J324" s="6">
        <v>325</v>
      </c>
      <c r="K324" s="6">
        <v>35.4</v>
      </c>
      <c r="L324" s="6">
        <v>9</v>
      </c>
    </row>
    <row r="325" spans="1:12" x14ac:dyDescent="0.25">
      <c r="A325" s="6" t="s">
        <v>1593</v>
      </c>
      <c r="B325" s="6" t="s">
        <v>1594</v>
      </c>
      <c r="C325" s="6">
        <v>16.350000000000001</v>
      </c>
      <c r="D325" s="7">
        <v>7.1099999999999997E-2</v>
      </c>
      <c r="E325" s="6">
        <v>2</v>
      </c>
      <c r="F325" s="6">
        <v>1</v>
      </c>
      <c r="G325" s="6">
        <v>1</v>
      </c>
      <c r="H325" s="6">
        <v>3</v>
      </c>
      <c r="I325" s="8">
        <v>8449000</v>
      </c>
      <c r="J325" s="6">
        <v>211</v>
      </c>
      <c r="K325" s="6">
        <v>24.2</v>
      </c>
      <c r="L325" s="6">
        <v>6.21</v>
      </c>
    </row>
    <row r="326" spans="1:12" x14ac:dyDescent="0.25">
      <c r="A326" s="6" t="s">
        <v>1097</v>
      </c>
      <c r="B326" s="6" t="s">
        <v>1098</v>
      </c>
      <c r="C326" s="6">
        <v>117.51</v>
      </c>
      <c r="D326" s="7">
        <v>0.17080000000000001</v>
      </c>
      <c r="E326" s="6">
        <v>3</v>
      </c>
      <c r="F326" s="6">
        <v>3</v>
      </c>
      <c r="G326" s="6">
        <v>3</v>
      </c>
      <c r="H326" s="6">
        <v>3</v>
      </c>
      <c r="I326" s="8">
        <v>10110000</v>
      </c>
      <c r="J326" s="6">
        <v>240</v>
      </c>
      <c r="K326" s="6">
        <v>27.4</v>
      </c>
      <c r="L326" s="6">
        <v>5.08</v>
      </c>
    </row>
    <row r="327" spans="1:12" x14ac:dyDescent="0.25">
      <c r="A327" s="6" t="s">
        <v>783</v>
      </c>
      <c r="B327" s="6" t="s">
        <v>784</v>
      </c>
      <c r="C327" s="6">
        <v>73.290000000000006</v>
      </c>
      <c r="D327" s="7">
        <v>0.1323</v>
      </c>
      <c r="E327" s="6">
        <v>1</v>
      </c>
      <c r="F327" s="6">
        <v>2</v>
      </c>
      <c r="G327" s="6">
        <v>2</v>
      </c>
      <c r="H327" s="6">
        <v>3</v>
      </c>
      <c r="I327" s="8">
        <v>7255000</v>
      </c>
      <c r="J327" s="6">
        <v>257</v>
      </c>
      <c r="K327" s="6">
        <v>26.9</v>
      </c>
      <c r="L327" s="6">
        <v>11.15</v>
      </c>
    </row>
    <row r="328" spans="1:12" x14ac:dyDescent="0.25">
      <c r="A328" s="6" t="s">
        <v>991</v>
      </c>
      <c r="B328" s="6" t="s">
        <v>992</v>
      </c>
      <c r="C328" s="6">
        <v>24.23</v>
      </c>
      <c r="D328" s="7">
        <v>4.07E-2</v>
      </c>
      <c r="E328" s="6">
        <v>2</v>
      </c>
      <c r="F328" s="6">
        <v>2</v>
      </c>
      <c r="G328" s="6">
        <v>2</v>
      </c>
      <c r="H328" s="6">
        <v>2</v>
      </c>
      <c r="I328" s="8">
        <v>2364000</v>
      </c>
      <c r="J328" s="6">
        <v>344</v>
      </c>
      <c r="K328" s="6">
        <v>39.6</v>
      </c>
      <c r="L328" s="6">
        <v>11.43</v>
      </c>
    </row>
    <row r="329" spans="1:12" x14ac:dyDescent="0.25">
      <c r="A329" s="6" t="s">
        <v>993</v>
      </c>
      <c r="B329" s="6" t="s">
        <v>994</v>
      </c>
      <c r="C329" s="6">
        <v>27.21</v>
      </c>
      <c r="D329" s="7">
        <v>2.7900000000000001E-2</v>
      </c>
      <c r="E329" s="6">
        <v>1</v>
      </c>
      <c r="F329" s="6">
        <v>2</v>
      </c>
      <c r="G329" s="6">
        <v>2</v>
      </c>
      <c r="H329" s="6">
        <v>2</v>
      </c>
      <c r="I329" s="8">
        <v>3213000</v>
      </c>
      <c r="J329" s="6">
        <v>895</v>
      </c>
      <c r="K329" s="6">
        <v>100.2</v>
      </c>
      <c r="L329" s="6">
        <v>5.67</v>
      </c>
    </row>
    <row r="330" spans="1:12" x14ac:dyDescent="0.25">
      <c r="A330" s="6" t="s">
        <v>785</v>
      </c>
      <c r="B330" s="6" t="s">
        <v>786</v>
      </c>
      <c r="C330" s="6">
        <v>25.53</v>
      </c>
      <c r="D330" s="7">
        <v>8.3299999999999999E-2</v>
      </c>
      <c r="E330" s="6">
        <v>3</v>
      </c>
      <c r="F330" s="6">
        <v>2</v>
      </c>
      <c r="G330" s="6">
        <v>2</v>
      </c>
      <c r="H330" s="6">
        <v>2</v>
      </c>
      <c r="I330" s="8">
        <v>6042000</v>
      </c>
      <c r="J330" s="6">
        <v>324</v>
      </c>
      <c r="K330" s="6">
        <v>35.9</v>
      </c>
      <c r="L330" s="6">
        <v>9.8800000000000008</v>
      </c>
    </row>
    <row r="331" spans="1:12" x14ac:dyDescent="0.25">
      <c r="A331" s="6" t="s">
        <v>1191</v>
      </c>
      <c r="B331" s="6" t="s">
        <v>1192</v>
      </c>
      <c r="C331" s="6">
        <v>44.2</v>
      </c>
      <c r="D331" s="7">
        <v>5.74E-2</v>
      </c>
      <c r="E331" s="6">
        <v>1</v>
      </c>
      <c r="F331" s="6">
        <v>2</v>
      </c>
      <c r="G331" s="6">
        <v>2</v>
      </c>
      <c r="H331" s="6">
        <v>2</v>
      </c>
      <c r="I331" s="8">
        <v>3396000</v>
      </c>
      <c r="J331" s="6">
        <v>453</v>
      </c>
      <c r="K331" s="6">
        <v>48.4</v>
      </c>
      <c r="L331" s="6">
        <v>8.6300000000000008</v>
      </c>
    </row>
    <row r="332" spans="1:12" x14ac:dyDescent="0.25">
      <c r="A332" s="6" t="s">
        <v>1193</v>
      </c>
      <c r="B332" s="6" t="s">
        <v>1194</v>
      </c>
      <c r="C332" s="6">
        <v>39.28</v>
      </c>
      <c r="D332" s="7">
        <v>0.1368</v>
      </c>
      <c r="E332" s="6">
        <v>1</v>
      </c>
      <c r="F332" s="6">
        <v>2</v>
      </c>
      <c r="G332" s="6">
        <v>2</v>
      </c>
      <c r="H332" s="6">
        <v>2</v>
      </c>
      <c r="I332" s="8">
        <v>7906000</v>
      </c>
      <c r="J332" s="6">
        <v>117</v>
      </c>
      <c r="K332" s="6">
        <v>13.3</v>
      </c>
      <c r="L332" s="6">
        <v>11.47</v>
      </c>
    </row>
    <row r="333" spans="1:12" x14ac:dyDescent="0.25">
      <c r="A333" s="6" t="s">
        <v>46</v>
      </c>
      <c r="B333" s="6" t="s">
        <v>47</v>
      </c>
      <c r="C333" s="6">
        <v>64.150000000000006</v>
      </c>
      <c r="D333" s="7">
        <v>2.75E-2</v>
      </c>
      <c r="E333" s="6">
        <v>1</v>
      </c>
      <c r="F333" s="6">
        <v>2</v>
      </c>
      <c r="G333" s="6">
        <v>2</v>
      </c>
      <c r="H333" s="6">
        <v>2</v>
      </c>
      <c r="I333" s="8">
        <v>3668000</v>
      </c>
      <c r="J333" s="6">
        <v>728</v>
      </c>
      <c r="K333" s="6">
        <v>80</v>
      </c>
      <c r="L333" s="6">
        <v>7.52</v>
      </c>
    </row>
    <row r="334" spans="1:12" x14ac:dyDescent="0.25">
      <c r="A334" s="6" t="s">
        <v>743</v>
      </c>
      <c r="B334" s="6" t="s">
        <v>744</v>
      </c>
      <c r="C334" s="6">
        <v>18.21</v>
      </c>
      <c r="D334" s="7">
        <v>4.0099999999999997E-2</v>
      </c>
      <c r="E334" s="6">
        <v>1</v>
      </c>
      <c r="F334" s="6">
        <v>2</v>
      </c>
      <c r="G334" s="6">
        <v>2</v>
      </c>
      <c r="H334" s="6">
        <v>2</v>
      </c>
      <c r="I334" s="8">
        <v>5230000</v>
      </c>
      <c r="J334" s="6">
        <v>549</v>
      </c>
      <c r="K334" s="6">
        <v>62</v>
      </c>
      <c r="L334" s="6">
        <v>9.16</v>
      </c>
    </row>
    <row r="335" spans="1:12" x14ac:dyDescent="0.25">
      <c r="A335" s="6" t="s">
        <v>1203</v>
      </c>
      <c r="B335" s="6" t="s">
        <v>1204</v>
      </c>
      <c r="C335" s="6">
        <v>0</v>
      </c>
      <c r="D335" s="7">
        <v>1.1900000000000001E-2</v>
      </c>
      <c r="E335" s="6">
        <v>1</v>
      </c>
      <c r="F335" s="6">
        <v>1</v>
      </c>
      <c r="G335" s="6">
        <v>1</v>
      </c>
      <c r="H335" s="6">
        <v>2</v>
      </c>
      <c r="I335" s="8">
        <v>1245000000</v>
      </c>
      <c r="J335" s="6">
        <v>756</v>
      </c>
      <c r="K335" s="6">
        <v>84.4</v>
      </c>
      <c r="L335" s="6">
        <v>6.16</v>
      </c>
    </row>
    <row r="336" spans="1:12" x14ac:dyDescent="0.25">
      <c r="A336" s="6" t="s">
        <v>1377</v>
      </c>
      <c r="B336" s="6" t="s">
        <v>1378</v>
      </c>
      <c r="C336" s="6">
        <v>17.97</v>
      </c>
      <c r="D336" s="7">
        <v>4.5600000000000002E-2</v>
      </c>
      <c r="E336" s="6">
        <v>1</v>
      </c>
      <c r="F336" s="6">
        <v>1</v>
      </c>
      <c r="G336" s="6">
        <v>1</v>
      </c>
      <c r="H336" s="6">
        <v>2</v>
      </c>
      <c r="I336" s="8">
        <v>4843000</v>
      </c>
      <c r="J336" s="6">
        <v>307</v>
      </c>
      <c r="K336" s="6">
        <v>33.9</v>
      </c>
      <c r="L336" s="6">
        <v>6.29</v>
      </c>
    </row>
    <row r="337" spans="1:12" x14ac:dyDescent="0.25">
      <c r="A337" s="6" t="s">
        <v>707</v>
      </c>
      <c r="B337" s="6" t="s">
        <v>708</v>
      </c>
      <c r="C337" s="6">
        <v>21.27</v>
      </c>
      <c r="D337" s="7">
        <v>1.66E-2</v>
      </c>
      <c r="E337" s="6">
        <v>1</v>
      </c>
      <c r="F337" s="6">
        <v>2</v>
      </c>
      <c r="G337" s="6">
        <v>2</v>
      </c>
      <c r="H337" s="6">
        <v>2</v>
      </c>
      <c r="I337" s="8">
        <v>4385000</v>
      </c>
      <c r="J337" s="6">
        <v>1382</v>
      </c>
      <c r="K337" s="6">
        <v>166.5</v>
      </c>
      <c r="L337" s="6">
        <v>6.79</v>
      </c>
    </row>
    <row r="338" spans="1:12" x14ac:dyDescent="0.25">
      <c r="A338" s="6" t="s">
        <v>402</v>
      </c>
      <c r="B338" s="6" t="s">
        <v>403</v>
      </c>
      <c r="C338" s="6">
        <v>0</v>
      </c>
      <c r="D338" s="7">
        <v>2.4299999999999999E-2</v>
      </c>
      <c r="E338" s="6">
        <v>1</v>
      </c>
      <c r="F338" s="6">
        <v>1</v>
      </c>
      <c r="G338" s="6">
        <v>1</v>
      </c>
      <c r="H338" s="6">
        <v>2</v>
      </c>
      <c r="I338" s="8">
        <v>2136000</v>
      </c>
      <c r="J338" s="6">
        <v>534</v>
      </c>
      <c r="K338" s="6">
        <v>60.9</v>
      </c>
      <c r="L338" s="6">
        <v>8.44</v>
      </c>
    </row>
    <row r="339" spans="1:12" x14ac:dyDescent="0.25">
      <c r="A339" s="6" t="s">
        <v>931</v>
      </c>
      <c r="B339" s="6" t="s">
        <v>932</v>
      </c>
      <c r="C339" s="6">
        <v>40</v>
      </c>
      <c r="D339" s="7">
        <v>3.1899999999999998E-2</v>
      </c>
      <c r="E339" s="6">
        <v>1</v>
      </c>
      <c r="F339" s="6">
        <v>2</v>
      </c>
      <c r="G339" s="6">
        <v>2</v>
      </c>
      <c r="H339" s="6">
        <v>2</v>
      </c>
      <c r="I339" s="8">
        <v>2982000</v>
      </c>
      <c r="J339" s="6">
        <v>564</v>
      </c>
      <c r="K339" s="6">
        <v>66.7</v>
      </c>
      <c r="L339" s="6">
        <v>6.34</v>
      </c>
    </row>
    <row r="340" spans="1:12" x14ac:dyDescent="0.25">
      <c r="A340" s="6" t="s">
        <v>1209</v>
      </c>
      <c r="B340" s="6" t="s">
        <v>1210</v>
      </c>
      <c r="C340" s="6">
        <v>89.34</v>
      </c>
      <c r="D340" s="7">
        <v>2.98E-2</v>
      </c>
      <c r="E340" s="6">
        <v>1</v>
      </c>
      <c r="F340" s="6">
        <v>1</v>
      </c>
      <c r="G340" s="6">
        <v>2</v>
      </c>
      <c r="H340" s="6">
        <v>2</v>
      </c>
      <c r="I340" s="8">
        <v>2403000</v>
      </c>
      <c r="J340" s="6">
        <v>839</v>
      </c>
      <c r="K340" s="6">
        <v>94.5</v>
      </c>
      <c r="L340" s="6">
        <v>5.88</v>
      </c>
    </row>
    <row r="341" spans="1:12" x14ac:dyDescent="0.25">
      <c r="A341" s="6" t="s">
        <v>1017</v>
      </c>
      <c r="B341" s="6" t="s">
        <v>1018</v>
      </c>
      <c r="C341" s="6">
        <v>30.54</v>
      </c>
      <c r="D341" s="7">
        <v>7.3000000000000001E-3</v>
      </c>
      <c r="E341" s="6">
        <v>1</v>
      </c>
      <c r="F341" s="6">
        <v>2</v>
      </c>
      <c r="G341" s="6">
        <v>2</v>
      </c>
      <c r="H341" s="6">
        <v>2</v>
      </c>
      <c r="I341" s="8">
        <v>3285000</v>
      </c>
      <c r="J341" s="6">
        <v>2335</v>
      </c>
      <c r="K341" s="6">
        <v>273.39999999999998</v>
      </c>
      <c r="L341" s="6">
        <v>8.84</v>
      </c>
    </row>
    <row r="342" spans="1:12" x14ac:dyDescent="0.25">
      <c r="A342" s="6" t="s">
        <v>1019</v>
      </c>
      <c r="B342" s="6" t="s">
        <v>1020</v>
      </c>
      <c r="C342" s="6">
        <v>25.01</v>
      </c>
      <c r="D342" s="7">
        <v>1.8800000000000001E-2</v>
      </c>
      <c r="E342" s="6">
        <v>1</v>
      </c>
      <c r="F342" s="6">
        <v>2</v>
      </c>
      <c r="G342" s="6">
        <v>2</v>
      </c>
      <c r="H342" s="6">
        <v>2</v>
      </c>
      <c r="I342" s="8">
        <v>6764000</v>
      </c>
      <c r="J342" s="6">
        <v>904</v>
      </c>
      <c r="K342" s="6">
        <v>101.8</v>
      </c>
      <c r="L342" s="6">
        <v>5.52</v>
      </c>
    </row>
    <row r="343" spans="1:12" x14ac:dyDescent="0.25">
      <c r="A343" s="6" t="s">
        <v>2519</v>
      </c>
      <c r="B343" s="6" t="s">
        <v>2520</v>
      </c>
      <c r="C343" s="6">
        <v>0</v>
      </c>
      <c r="D343" s="7">
        <v>6.9099999999999995E-2</v>
      </c>
      <c r="E343" s="6">
        <v>1</v>
      </c>
      <c r="F343" s="6">
        <v>2</v>
      </c>
      <c r="G343" s="6">
        <v>2</v>
      </c>
      <c r="H343" s="6">
        <v>2</v>
      </c>
      <c r="I343" s="8">
        <v>1746000</v>
      </c>
      <c r="J343" s="6">
        <v>246</v>
      </c>
      <c r="K343" s="6">
        <v>28</v>
      </c>
      <c r="L343" s="6">
        <v>8.44</v>
      </c>
    </row>
    <row r="344" spans="1:12" x14ac:dyDescent="0.25">
      <c r="A344" s="6" t="s">
        <v>1733</v>
      </c>
      <c r="B344" s="6" t="s">
        <v>1734</v>
      </c>
      <c r="C344" s="6">
        <v>27.64</v>
      </c>
      <c r="D344" s="7">
        <v>7.4000000000000003E-3</v>
      </c>
      <c r="E344" s="6">
        <v>1</v>
      </c>
      <c r="F344" s="6">
        <v>1</v>
      </c>
      <c r="G344" s="6">
        <v>1</v>
      </c>
      <c r="H344" s="6">
        <v>2</v>
      </c>
      <c r="I344" s="8">
        <v>3880000</v>
      </c>
      <c r="J344" s="6">
        <v>3256</v>
      </c>
      <c r="K344" s="6">
        <v>358.5</v>
      </c>
      <c r="L344" s="6">
        <v>9.4499999999999993</v>
      </c>
    </row>
    <row r="345" spans="1:12" x14ac:dyDescent="0.25">
      <c r="A345" s="6" t="s">
        <v>1021</v>
      </c>
      <c r="B345" s="6" t="s">
        <v>1022</v>
      </c>
      <c r="C345" s="6">
        <v>0</v>
      </c>
      <c r="D345" s="7">
        <v>2.5399999999999999E-2</v>
      </c>
      <c r="E345" s="6">
        <v>1</v>
      </c>
      <c r="F345" s="6">
        <v>2</v>
      </c>
      <c r="G345" s="6">
        <v>2</v>
      </c>
      <c r="H345" s="6">
        <v>2</v>
      </c>
      <c r="I345" s="8">
        <v>6397000</v>
      </c>
      <c r="J345" s="6">
        <v>670</v>
      </c>
      <c r="K345" s="6">
        <v>75.400000000000006</v>
      </c>
      <c r="L345" s="6">
        <v>9.5</v>
      </c>
    </row>
    <row r="346" spans="1:12" x14ac:dyDescent="0.25">
      <c r="A346" s="6" t="s">
        <v>1389</v>
      </c>
      <c r="B346" s="6" t="s">
        <v>1390</v>
      </c>
      <c r="C346" s="6">
        <v>34.51</v>
      </c>
      <c r="D346" s="7">
        <v>1.04E-2</v>
      </c>
      <c r="E346" s="6">
        <v>1</v>
      </c>
      <c r="F346" s="6">
        <v>1</v>
      </c>
      <c r="G346" s="6">
        <v>1</v>
      </c>
      <c r="H346" s="6">
        <v>2</v>
      </c>
      <c r="I346" s="8">
        <v>35470000</v>
      </c>
      <c r="J346" s="6">
        <v>675</v>
      </c>
      <c r="K346" s="6">
        <v>80.599999999999994</v>
      </c>
      <c r="L346" s="6">
        <v>5.33</v>
      </c>
    </row>
    <row r="347" spans="1:12" x14ac:dyDescent="0.25">
      <c r="A347" s="6" t="s">
        <v>1213</v>
      </c>
      <c r="B347" s="6" t="s">
        <v>1214</v>
      </c>
      <c r="C347" s="6">
        <v>22.82</v>
      </c>
      <c r="D347" s="7">
        <v>7.1999999999999998E-3</v>
      </c>
      <c r="E347" s="6">
        <v>1</v>
      </c>
      <c r="F347" s="6">
        <v>1</v>
      </c>
      <c r="G347" s="6">
        <v>1</v>
      </c>
      <c r="H347" s="6">
        <v>2</v>
      </c>
      <c r="I347" s="8">
        <v>4427000</v>
      </c>
      <c r="J347" s="6">
        <v>1531</v>
      </c>
      <c r="K347" s="6">
        <v>174.3</v>
      </c>
      <c r="L347" s="6">
        <v>8.7200000000000006</v>
      </c>
    </row>
    <row r="348" spans="1:12" x14ac:dyDescent="0.25">
      <c r="A348" s="6" t="s">
        <v>2521</v>
      </c>
      <c r="B348" s="6" t="s">
        <v>2522</v>
      </c>
      <c r="C348" s="6">
        <v>32.479999999999997</v>
      </c>
      <c r="D348" s="7">
        <v>1.09E-2</v>
      </c>
      <c r="E348" s="6">
        <v>1</v>
      </c>
      <c r="F348" s="6">
        <v>2</v>
      </c>
      <c r="G348" s="6">
        <v>2</v>
      </c>
      <c r="H348" s="6">
        <v>2</v>
      </c>
      <c r="I348" s="8">
        <v>5716000</v>
      </c>
      <c r="J348" s="6">
        <v>2386</v>
      </c>
      <c r="K348" s="6">
        <v>262.5</v>
      </c>
      <c r="L348" s="6">
        <v>5.71</v>
      </c>
    </row>
    <row r="349" spans="1:12" x14ac:dyDescent="0.25">
      <c r="A349" s="6" t="s">
        <v>765</v>
      </c>
      <c r="B349" s="6" t="s">
        <v>766</v>
      </c>
      <c r="C349" s="6">
        <v>26.8</v>
      </c>
      <c r="D349" s="7">
        <v>2.3E-2</v>
      </c>
      <c r="E349" s="6">
        <v>1</v>
      </c>
      <c r="F349" s="6">
        <v>2</v>
      </c>
      <c r="G349" s="6">
        <v>2</v>
      </c>
      <c r="H349" s="6">
        <v>2</v>
      </c>
      <c r="I349" s="8">
        <v>1702000</v>
      </c>
      <c r="J349" s="6">
        <v>1217</v>
      </c>
      <c r="K349" s="6">
        <v>135.5</v>
      </c>
      <c r="L349" s="6">
        <v>5.26</v>
      </c>
    </row>
    <row r="350" spans="1:12" x14ac:dyDescent="0.25">
      <c r="A350" s="6" t="s">
        <v>821</v>
      </c>
      <c r="B350" s="6" t="s">
        <v>822</v>
      </c>
      <c r="C350" s="6">
        <v>30.56</v>
      </c>
      <c r="D350" s="7">
        <v>2.7199999999999998E-2</v>
      </c>
      <c r="E350" s="6">
        <v>1</v>
      </c>
      <c r="F350" s="6">
        <v>2</v>
      </c>
      <c r="G350" s="6">
        <v>2</v>
      </c>
      <c r="H350" s="6">
        <v>2</v>
      </c>
      <c r="I350" s="8">
        <v>568700</v>
      </c>
      <c r="J350" s="6">
        <v>847</v>
      </c>
      <c r="K350" s="6">
        <v>94.6</v>
      </c>
      <c r="L350" s="6">
        <v>6.25</v>
      </c>
    </row>
    <row r="351" spans="1:12" x14ac:dyDescent="0.25">
      <c r="A351" s="6" t="s">
        <v>1115</v>
      </c>
      <c r="B351" s="6" t="s">
        <v>1116</v>
      </c>
      <c r="C351" s="6">
        <v>37.880000000000003</v>
      </c>
      <c r="D351" s="7">
        <v>5.11E-2</v>
      </c>
      <c r="E351" s="6">
        <v>1</v>
      </c>
      <c r="F351" s="6">
        <v>2</v>
      </c>
      <c r="G351" s="6">
        <v>2</v>
      </c>
      <c r="H351" s="6">
        <v>2</v>
      </c>
      <c r="I351" s="8">
        <v>9444000</v>
      </c>
      <c r="J351" s="6">
        <v>528</v>
      </c>
      <c r="K351" s="6">
        <v>59.1</v>
      </c>
      <c r="L351" s="6">
        <v>7.05</v>
      </c>
    </row>
    <row r="352" spans="1:12" x14ac:dyDescent="0.25">
      <c r="A352" s="6" t="s">
        <v>416</v>
      </c>
      <c r="B352" s="6" t="s">
        <v>417</v>
      </c>
      <c r="C352" s="6">
        <v>29.66</v>
      </c>
      <c r="D352" s="7">
        <v>3.0099999999999998E-2</v>
      </c>
      <c r="E352" s="6">
        <v>1</v>
      </c>
      <c r="F352" s="6">
        <v>2</v>
      </c>
      <c r="G352" s="6">
        <v>2</v>
      </c>
      <c r="H352" s="6">
        <v>2</v>
      </c>
      <c r="I352" s="8">
        <v>3789000</v>
      </c>
      <c r="J352" s="6">
        <v>664</v>
      </c>
      <c r="K352" s="6">
        <v>74.099999999999994</v>
      </c>
      <c r="L352" s="6">
        <v>7.02</v>
      </c>
    </row>
    <row r="353" spans="1:12" x14ac:dyDescent="0.25">
      <c r="A353" s="6" t="s">
        <v>1225</v>
      </c>
      <c r="B353" s="6" t="s">
        <v>1226</v>
      </c>
      <c r="C353" s="6">
        <v>21.63</v>
      </c>
      <c r="D353" s="7">
        <v>3.1800000000000002E-2</v>
      </c>
      <c r="E353" s="6">
        <v>1</v>
      </c>
      <c r="F353" s="6">
        <v>2</v>
      </c>
      <c r="G353" s="6">
        <v>2</v>
      </c>
      <c r="H353" s="6">
        <v>2</v>
      </c>
      <c r="I353" s="8">
        <v>3172000</v>
      </c>
      <c r="J353" s="6">
        <v>723</v>
      </c>
      <c r="K353" s="6">
        <v>83.4</v>
      </c>
      <c r="L353" s="6">
        <v>6.67</v>
      </c>
    </row>
    <row r="354" spans="1:12" x14ac:dyDescent="0.25">
      <c r="A354" s="6" t="s">
        <v>1227</v>
      </c>
      <c r="B354" s="6" t="s">
        <v>1228</v>
      </c>
      <c r="C354" s="6">
        <v>22.82</v>
      </c>
      <c r="D354" s="7">
        <v>4.1300000000000003E-2</v>
      </c>
      <c r="E354" s="6">
        <v>1</v>
      </c>
      <c r="F354" s="6">
        <v>1</v>
      </c>
      <c r="G354" s="6">
        <v>1</v>
      </c>
      <c r="H354" s="6">
        <v>2</v>
      </c>
      <c r="I354" s="8">
        <v>2630000</v>
      </c>
      <c r="J354" s="6">
        <v>339</v>
      </c>
      <c r="K354" s="6">
        <v>38.6</v>
      </c>
      <c r="L354" s="6">
        <v>7.75</v>
      </c>
    </row>
    <row r="355" spans="1:12" x14ac:dyDescent="0.25">
      <c r="A355" s="6" t="s">
        <v>1025</v>
      </c>
      <c r="B355" s="6" t="s">
        <v>1026</v>
      </c>
      <c r="C355" s="6">
        <v>41.09</v>
      </c>
      <c r="D355" s="7">
        <v>3.3000000000000002E-2</v>
      </c>
      <c r="E355" s="6">
        <v>1</v>
      </c>
      <c r="F355" s="6">
        <v>2</v>
      </c>
      <c r="G355" s="6">
        <v>2</v>
      </c>
      <c r="H355" s="6">
        <v>2</v>
      </c>
      <c r="I355" s="8">
        <v>5454000</v>
      </c>
      <c r="J355" s="6">
        <v>637</v>
      </c>
      <c r="K355" s="6">
        <v>72.599999999999994</v>
      </c>
      <c r="L355" s="6">
        <v>6.29</v>
      </c>
    </row>
    <row r="356" spans="1:12" x14ac:dyDescent="0.25">
      <c r="A356" s="6" t="s">
        <v>1117</v>
      </c>
      <c r="B356" s="6" t="s">
        <v>1118</v>
      </c>
      <c r="C356" s="6">
        <v>32.51</v>
      </c>
      <c r="D356" s="7">
        <v>0.13100000000000001</v>
      </c>
      <c r="E356" s="6">
        <v>1</v>
      </c>
      <c r="F356" s="6">
        <v>2</v>
      </c>
      <c r="G356" s="6">
        <v>2</v>
      </c>
      <c r="H356" s="6">
        <v>2</v>
      </c>
      <c r="I356" s="8">
        <v>7882000</v>
      </c>
      <c r="J356" s="6">
        <v>145</v>
      </c>
      <c r="K356" s="6">
        <v>16.100000000000001</v>
      </c>
      <c r="L356" s="6">
        <v>10.32</v>
      </c>
    </row>
    <row r="357" spans="1:12" x14ac:dyDescent="0.25">
      <c r="A357" s="6" t="s">
        <v>2523</v>
      </c>
      <c r="B357" s="6" t="s">
        <v>2524</v>
      </c>
      <c r="C357" s="6">
        <v>0</v>
      </c>
      <c r="D357" s="7">
        <v>1.0800000000000001E-2</v>
      </c>
      <c r="E357" s="6">
        <v>1</v>
      </c>
      <c r="F357" s="6">
        <v>1</v>
      </c>
      <c r="G357" s="6">
        <v>1</v>
      </c>
      <c r="H357" s="6">
        <v>2</v>
      </c>
      <c r="I357" s="8">
        <v>7551000</v>
      </c>
      <c r="J357" s="6">
        <v>929</v>
      </c>
      <c r="K357" s="6">
        <v>105.1</v>
      </c>
      <c r="L357" s="6">
        <v>6.74</v>
      </c>
    </row>
    <row r="358" spans="1:12" x14ac:dyDescent="0.25">
      <c r="A358" s="6" t="s">
        <v>2525</v>
      </c>
      <c r="B358" s="6" t="s">
        <v>2526</v>
      </c>
      <c r="C358" s="6">
        <v>20.68</v>
      </c>
      <c r="D358" s="7">
        <v>2.4299999999999999E-2</v>
      </c>
      <c r="E358" s="6">
        <v>1</v>
      </c>
      <c r="F358" s="6">
        <v>1</v>
      </c>
      <c r="G358" s="6">
        <v>1</v>
      </c>
      <c r="H358" s="6">
        <v>2</v>
      </c>
      <c r="I358" s="8">
        <v>7029000</v>
      </c>
      <c r="J358" s="6">
        <v>824</v>
      </c>
      <c r="K358" s="6">
        <v>93</v>
      </c>
      <c r="L358" s="6">
        <v>5.76</v>
      </c>
    </row>
    <row r="359" spans="1:12" x14ac:dyDescent="0.25">
      <c r="A359" s="6" t="s">
        <v>1427</v>
      </c>
      <c r="B359" s="6" t="s">
        <v>1428</v>
      </c>
      <c r="C359" s="6">
        <v>17.43</v>
      </c>
      <c r="D359" s="7">
        <v>3.4000000000000002E-2</v>
      </c>
      <c r="E359" s="6">
        <v>1</v>
      </c>
      <c r="F359" s="6">
        <v>1</v>
      </c>
      <c r="G359" s="6">
        <v>1</v>
      </c>
      <c r="H359" s="6">
        <v>2</v>
      </c>
      <c r="I359" s="8">
        <v>5390000</v>
      </c>
      <c r="J359" s="6">
        <v>471</v>
      </c>
      <c r="K359" s="6">
        <v>53.1</v>
      </c>
      <c r="L359" s="6">
        <v>6.23</v>
      </c>
    </row>
    <row r="360" spans="1:12" x14ac:dyDescent="0.25">
      <c r="A360" s="6" t="s">
        <v>1429</v>
      </c>
      <c r="B360" s="6" t="s">
        <v>1430</v>
      </c>
      <c r="C360" s="6">
        <v>19.82</v>
      </c>
      <c r="D360" s="7">
        <v>1.34E-2</v>
      </c>
      <c r="E360" s="6">
        <v>1</v>
      </c>
      <c r="F360" s="6">
        <v>1</v>
      </c>
      <c r="G360" s="6">
        <v>2</v>
      </c>
      <c r="H360" s="6">
        <v>2</v>
      </c>
      <c r="I360" s="8">
        <v>4060000</v>
      </c>
      <c r="J360" s="6">
        <v>2542</v>
      </c>
      <c r="K360" s="6">
        <v>271.39999999999998</v>
      </c>
      <c r="L360" s="6">
        <v>5.57</v>
      </c>
    </row>
    <row r="361" spans="1:12" x14ac:dyDescent="0.25">
      <c r="A361" s="6" t="s">
        <v>2527</v>
      </c>
      <c r="B361" s="6" t="s">
        <v>2528</v>
      </c>
      <c r="C361" s="6">
        <v>0</v>
      </c>
      <c r="D361" s="7">
        <v>9.7000000000000003E-3</v>
      </c>
      <c r="E361" s="6">
        <v>1</v>
      </c>
      <c r="F361" s="6">
        <v>1</v>
      </c>
      <c r="G361" s="6">
        <v>1</v>
      </c>
      <c r="H361" s="6">
        <v>2</v>
      </c>
      <c r="I361" s="8">
        <v>23330000</v>
      </c>
      <c r="J361" s="6">
        <v>828</v>
      </c>
      <c r="K361" s="6">
        <v>91.8</v>
      </c>
      <c r="L361" s="6">
        <v>9.39</v>
      </c>
    </row>
    <row r="362" spans="1:12" x14ac:dyDescent="0.25">
      <c r="A362" s="6" t="s">
        <v>244</v>
      </c>
      <c r="B362" s="6" t="s">
        <v>245</v>
      </c>
      <c r="C362" s="6">
        <v>37.36</v>
      </c>
      <c r="D362" s="7">
        <v>3.0599999999999999E-2</v>
      </c>
      <c r="E362" s="6">
        <v>1</v>
      </c>
      <c r="F362" s="6">
        <v>2</v>
      </c>
      <c r="G362" s="6">
        <v>2</v>
      </c>
      <c r="H362" s="6">
        <v>2</v>
      </c>
      <c r="I362" s="8">
        <v>3372000</v>
      </c>
      <c r="J362" s="6">
        <v>784</v>
      </c>
      <c r="K362" s="6">
        <v>85.5</v>
      </c>
      <c r="L362" s="6">
        <v>7.55</v>
      </c>
    </row>
    <row r="363" spans="1:12" x14ac:dyDescent="0.25">
      <c r="A363" s="6" t="s">
        <v>679</v>
      </c>
      <c r="B363" s="6" t="s">
        <v>680</v>
      </c>
      <c r="C363" s="6">
        <v>0</v>
      </c>
      <c r="D363" s="7">
        <v>1.8499999999999999E-2</v>
      </c>
      <c r="E363" s="6">
        <v>1</v>
      </c>
      <c r="F363" s="6">
        <v>1</v>
      </c>
      <c r="G363" s="6">
        <v>2</v>
      </c>
      <c r="H363" s="6">
        <v>2</v>
      </c>
      <c r="I363" s="8">
        <v>101000000</v>
      </c>
      <c r="J363" s="6">
        <v>972</v>
      </c>
      <c r="K363" s="6">
        <v>109.4</v>
      </c>
      <c r="L363" s="6">
        <v>5</v>
      </c>
    </row>
    <row r="364" spans="1:12" x14ac:dyDescent="0.25">
      <c r="A364" s="6" t="s">
        <v>681</v>
      </c>
      <c r="B364" s="6" t="s">
        <v>682</v>
      </c>
      <c r="C364" s="6">
        <v>32.61</v>
      </c>
      <c r="D364" s="7">
        <v>3.6299999999999999E-2</v>
      </c>
      <c r="E364" s="6">
        <v>1</v>
      </c>
      <c r="F364" s="6">
        <v>2</v>
      </c>
      <c r="G364" s="6">
        <v>2</v>
      </c>
      <c r="H364" s="6">
        <v>2</v>
      </c>
      <c r="I364" s="8">
        <v>4996000</v>
      </c>
      <c r="J364" s="6">
        <v>634</v>
      </c>
      <c r="K364" s="6">
        <v>73.900000000000006</v>
      </c>
      <c r="L364" s="6">
        <v>9.5</v>
      </c>
    </row>
    <row r="365" spans="1:12" x14ac:dyDescent="0.25">
      <c r="A365" s="6" t="s">
        <v>943</v>
      </c>
      <c r="B365" s="6" t="s">
        <v>944</v>
      </c>
      <c r="C365" s="6">
        <v>18.77</v>
      </c>
      <c r="D365" s="7">
        <v>2.4400000000000002E-2</v>
      </c>
      <c r="E365" s="6">
        <v>1</v>
      </c>
      <c r="F365" s="6">
        <v>2</v>
      </c>
      <c r="G365" s="6">
        <v>2</v>
      </c>
      <c r="H365" s="6">
        <v>2</v>
      </c>
      <c r="I365" s="8">
        <v>6840000</v>
      </c>
      <c r="J365" s="6">
        <v>944</v>
      </c>
      <c r="K365" s="6">
        <v>106.8</v>
      </c>
      <c r="L365" s="6">
        <v>6.14</v>
      </c>
    </row>
    <row r="366" spans="1:12" x14ac:dyDescent="0.25">
      <c r="A366" s="6" t="s">
        <v>1031</v>
      </c>
      <c r="B366" s="6" t="s">
        <v>1032</v>
      </c>
      <c r="C366" s="6">
        <v>29.44</v>
      </c>
      <c r="D366" s="7">
        <v>1.78E-2</v>
      </c>
      <c r="E366" s="6">
        <v>1</v>
      </c>
      <c r="F366" s="6">
        <v>2</v>
      </c>
      <c r="G366" s="6">
        <v>2</v>
      </c>
      <c r="H366" s="6">
        <v>2</v>
      </c>
      <c r="I366" s="8">
        <v>4593000</v>
      </c>
      <c r="J366" s="6">
        <v>1010</v>
      </c>
      <c r="K366" s="6">
        <v>107.7</v>
      </c>
      <c r="L366" s="6">
        <v>6.7</v>
      </c>
    </row>
    <row r="367" spans="1:12" x14ac:dyDescent="0.25">
      <c r="A367" s="6" t="s">
        <v>711</v>
      </c>
      <c r="B367" s="6" t="s">
        <v>712</v>
      </c>
      <c r="C367" s="6">
        <v>14.7</v>
      </c>
      <c r="D367" s="7">
        <v>3.8600000000000002E-2</v>
      </c>
      <c r="E367" s="6">
        <v>1</v>
      </c>
      <c r="F367" s="6">
        <v>2</v>
      </c>
      <c r="G367" s="6">
        <v>2</v>
      </c>
      <c r="H367" s="6">
        <v>2</v>
      </c>
      <c r="I367" s="8">
        <v>1800000</v>
      </c>
      <c r="J367" s="6">
        <v>622</v>
      </c>
      <c r="K367" s="6">
        <v>69.8</v>
      </c>
      <c r="L367" s="6">
        <v>6.84</v>
      </c>
    </row>
    <row r="368" spans="1:12" x14ac:dyDescent="0.25">
      <c r="A368" s="6" t="s">
        <v>1961</v>
      </c>
      <c r="B368" s="6" t="s">
        <v>1962</v>
      </c>
      <c r="C368" s="6">
        <v>32.92</v>
      </c>
      <c r="D368" s="7">
        <v>1.7600000000000001E-2</v>
      </c>
      <c r="E368" s="6">
        <v>1</v>
      </c>
      <c r="F368" s="6">
        <v>2</v>
      </c>
      <c r="G368" s="6">
        <v>2</v>
      </c>
      <c r="H368" s="6">
        <v>2</v>
      </c>
      <c r="I368" s="8">
        <v>1406000</v>
      </c>
      <c r="J368" s="6">
        <v>907</v>
      </c>
      <c r="K368" s="6">
        <v>102.3</v>
      </c>
      <c r="L368" s="6">
        <v>7.14</v>
      </c>
    </row>
    <row r="369" spans="1:12" x14ac:dyDescent="0.25">
      <c r="A369" s="6" t="s">
        <v>2529</v>
      </c>
      <c r="B369" s="6" t="s">
        <v>2530</v>
      </c>
      <c r="C369" s="6">
        <v>15.16</v>
      </c>
      <c r="D369" s="7">
        <v>1.06E-2</v>
      </c>
      <c r="E369" s="6">
        <v>1</v>
      </c>
      <c r="F369" s="6">
        <v>1</v>
      </c>
      <c r="G369" s="6">
        <v>1</v>
      </c>
      <c r="H369" s="6">
        <v>2</v>
      </c>
      <c r="I369" s="8">
        <v>44220000</v>
      </c>
      <c r="J369" s="6">
        <v>1035</v>
      </c>
      <c r="K369" s="6">
        <v>114</v>
      </c>
      <c r="L369" s="6">
        <v>5.81</v>
      </c>
    </row>
    <row r="370" spans="1:12" x14ac:dyDescent="0.25">
      <c r="A370" s="6" t="s">
        <v>903</v>
      </c>
      <c r="B370" s="6" t="s">
        <v>904</v>
      </c>
      <c r="C370" s="6">
        <v>23.94</v>
      </c>
      <c r="D370" s="7">
        <v>2.0500000000000001E-2</v>
      </c>
      <c r="E370" s="6">
        <v>1</v>
      </c>
      <c r="F370" s="6">
        <v>2</v>
      </c>
      <c r="G370" s="6">
        <v>2</v>
      </c>
      <c r="H370" s="6">
        <v>2</v>
      </c>
      <c r="I370" s="8">
        <v>3848000</v>
      </c>
      <c r="J370" s="6">
        <v>1025</v>
      </c>
      <c r="K370" s="6">
        <v>115.7</v>
      </c>
      <c r="L370" s="6">
        <v>8.27</v>
      </c>
    </row>
    <row r="371" spans="1:12" x14ac:dyDescent="0.25">
      <c r="A371" s="6" t="s">
        <v>2531</v>
      </c>
      <c r="B371" s="6" t="s">
        <v>2532</v>
      </c>
      <c r="C371" s="6">
        <v>22.85</v>
      </c>
      <c r="D371" s="7">
        <v>5.8900000000000001E-2</v>
      </c>
      <c r="E371" s="6">
        <v>2</v>
      </c>
      <c r="F371" s="6">
        <v>2</v>
      </c>
      <c r="G371" s="6">
        <v>2</v>
      </c>
      <c r="H371" s="6">
        <v>2</v>
      </c>
      <c r="I371" s="8">
        <v>3643000</v>
      </c>
      <c r="J371" s="6">
        <v>526</v>
      </c>
      <c r="K371" s="6">
        <v>53.4</v>
      </c>
      <c r="L371" s="6">
        <v>9.36</v>
      </c>
    </row>
    <row r="372" spans="1:12" x14ac:dyDescent="0.25">
      <c r="A372" s="6" t="s">
        <v>1135</v>
      </c>
      <c r="B372" s="6" t="s">
        <v>1136</v>
      </c>
      <c r="C372" s="6">
        <v>67.209999999999994</v>
      </c>
      <c r="D372" s="7">
        <v>0.1384</v>
      </c>
      <c r="E372" s="6">
        <v>1</v>
      </c>
      <c r="F372" s="6">
        <v>2</v>
      </c>
      <c r="G372" s="6">
        <v>2</v>
      </c>
      <c r="H372" s="6">
        <v>2</v>
      </c>
      <c r="I372" s="8">
        <v>6359000</v>
      </c>
      <c r="J372" s="6">
        <v>224</v>
      </c>
      <c r="K372" s="6">
        <v>25</v>
      </c>
      <c r="L372" s="6">
        <v>6.38</v>
      </c>
    </row>
    <row r="373" spans="1:12" x14ac:dyDescent="0.25">
      <c r="A373" s="6" t="s">
        <v>2533</v>
      </c>
      <c r="B373" s="6" t="s">
        <v>2534</v>
      </c>
      <c r="C373" s="6">
        <v>0</v>
      </c>
      <c r="D373" s="7">
        <v>8.2000000000000007E-3</v>
      </c>
      <c r="E373" s="6">
        <v>1</v>
      </c>
      <c r="F373" s="6">
        <v>1</v>
      </c>
      <c r="G373" s="6">
        <v>1</v>
      </c>
      <c r="H373" s="6">
        <v>2</v>
      </c>
      <c r="I373" s="8">
        <v>20810000</v>
      </c>
      <c r="J373" s="6">
        <v>1215</v>
      </c>
      <c r="K373" s="6">
        <v>133.4</v>
      </c>
      <c r="L373" s="6">
        <v>7.36</v>
      </c>
    </row>
    <row r="374" spans="1:12" x14ac:dyDescent="0.25">
      <c r="A374" s="6" t="s">
        <v>1037</v>
      </c>
      <c r="B374" s="6" t="s">
        <v>1038</v>
      </c>
      <c r="C374" s="6">
        <v>99.32</v>
      </c>
      <c r="D374" s="7">
        <v>2.4400000000000002E-2</v>
      </c>
      <c r="E374" s="6">
        <v>1</v>
      </c>
      <c r="F374" s="6">
        <v>2</v>
      </c>
      <c r="G374" s="6">
        <v>2</v>
      </c>
      <c r="H374" s="6">
        <v>2</v>
      </c>
      <c r="I374" s="8">
        <v>5392000</v>
      </c>
      <c r="J374" s="6">
        <v>900</v>
      </c>
      <c r="K374" s="6">
        <v>101.1</v>
      </c>
      <c r="L374" s="6">
        <v>6.16</v>
      </c>
    </row>
    <row r="375" spans="1:12" x14ac:dyDescent="0.25">
      <c r="A375" s="6" t="s">
        <v>1991</v>
      </c>
      <c r="B375" s="6" t="s">
        <v>1992</v>
      </c>
      <c r="C375" s="6">
        <v>47.01</v>
      </c>
      <c r="D375" s="7">
        <v>3.3399999999999999E-2</v>
      </c>
      <c r="E375" s="6">
        <v>1</v>
      </c>
      <c r="F375" s="6">
        <v>2</v>
      </c>
      <c r="G375" s="6">
        <v>2</v>
      </c>
      <c r="H375" s="6">
        <v>2</v>
      </c>
      <c r="I375" s="8">
        <v>1057000</v>
      </c>
      <c r="J375" s="6">
        <v>868</v>
      </c>
      <c r="K375" s="6">
        <v>96</v>
      </c>
      <c r="L375" s="6">
        <v>6.52</v>
      </c>
    </row>
    <row r="376" spans="1:12" x14ac:dyDescent="0.25">
      <c r="A376" s="6" t="s">
        <v>276</v>
      </c>
      <c r="B376" s="6" t="s">
        <v>277</v>
      </c>
      <c r="C376" s="6">
        <v>89.26</v>
      </c>
      <c r="D376" s="7">
        <v>0.08</v>
      </c>
      <c r="E376" s="6">
        <v>1</v>
      </c>
      <c r="F376" s="6">
        <v>1</v>
      </c>
      <c r="G376" s="6">
        <v>1</v>
      </c>
      <c r="H376" s="6">
        <v>2</v>
      </c>
      <c r="I376" s="8">
        <v>44320000</v>
      </c>
      <c r="J376" s="6">
        <v>125</v>
      </c>
      <c r="K376" s="6">
        <v>13.7</v>
      </c>
      <c r="L376" s="6">
        <v>10.11</v>
      </c>
    </row>
    <row r="377" spans="1:12" x14ac:dyDescent="0.25">
      <c r="A377" s="6" t="s">
        <v>1469</v>
      </c>
      <c r="B377" s="6" t="s">
        <v>1470</v>
      </c>
      <c r="C377" s="6">
        <v>55.64</v>
      </c>
      <c r="D377" s="7">
        <v>0.1024</v>
      </c>
      <c r="E377" s="6">
        <v>1</v>
      </c>
      <c r="F377" s="6">
        <v>2</v>
      </c>
      <c r="G377" s="6">
        <v>2</v>
      </c>
      <c r="H377" s="6">
        <v>2</v>
      </c>
      <c r="I377" s="8">
        <v>2674000</v>
      </c>
      <c r="J377" s="6">
        <v>254</v>
      </c>
      <c r="K377" s="6">
        <v>29.5</v>
      </c>
      <c r="L377" s="6">
        <v>5.95</v>
      </c>
    </row>
    <row r="378" spans="1:12" x14ac:dyDescent="0.25">
      <c r="A378" s="6" t="s">
        <v>797</v>
      </c>
      <c r="B378" s="6" t="s">
        <v>798</v>
      </c>
      <c r="C378" s="6">
        <v>46.75</v>
      </c>
      <c r="D378" s="7">
        <v>4.7500000000000001E-2</v>
      </c>
      <c r="E378" s="6">
        <v>1</v>
      </c>
      <c r="F378" s="6">
        <v>2</v>
      </c>
      <c r="G378" s="6">
        <v>2</v>
      </c>
      <c r="H378" s="6">
        <v>2</v>
      </c>
      <c r="I378" s="8">
        <v>3128000</v>
      </c>
      <c r="J378" s="6">
        <v>547</v>
      </c>
      <c r="K378" s="6">
        <v>62.2</v>
      </c>
      <c r="L378" s="6">
        <v>8.8800000000000008</v>
      </c>
    </row>
    <row r="379" spans="1:12" x14ac:dyDescent="0.25">
      <c r="A379" s="6" t="s">
        <v>831</v>
      </c>
      <c r="B379" s="6" t="s">
        <v>832</v>
      </c>
      <c r="C379" s="6">
        <v>37.97</v>
      </c>
      <c r="D379" s="7">
        <v>3.1E-2</v>
      </c>
      <c r="E379" s="6">
        <v>1</v>
      </c>
      <c r="F379" s="6">
        <v>2</v>
      </c>
      <c r="G379" s="6">
        <v>2</v>
      </c>
      <c r="H379" s="6">
        <v>2</v>
      </c>
      <c r="I379" s="8">
        <v>2919000</v>
      </c>
      <c r="J379" s="6">
        <v>709</v>
      </c>
      <c r="K379" s="6">
        <v>78.3</v>
      </c>
      <c r="L379" s="6">
        <v>5.25</v>
      </c>
    </row>
    <row r="380" spans="1:12" x14ac:dyDescent="0.25">
      <c r="A380" s="6" t="s">
        <v>1475</v>
      </c>
      <c r="B380" s="6" t="s">
        <v>1476</v>
      </c>
      <c r="C380" s="6">
        <v>0</v>
      </c>
      <c r="D380" s="7">
        <v>5.1299999999999998E-2</v>
      </c>
      <c r="E380" s="6">
        <v>4</v>
      </c>
      <c r="F380" s="6">
        <v>1</v>
      </c>
      <c r="G380" s="6">
        <v>2</v>
      </c>
      <c r="H380" s="6">
        <v>2</v>
      </c>
      <c r="I380" s="8">
        <v>2707000</v>
      </c>
      <c r="J380" s="6">
        <v>429</v>
      </c>
      <c r="K380" s="6">
        <v>49.4</v>
      </c>
      <c r="L380" s="6">
        <v>6.81</v>
      </c>
    </row>
    <row r="381" spans="1:12" x14ac:dyDescent="0.25">
      <c r="A381" s="6" t="s">
        <v>280</v>
      </c>
      <c r="B381" s="6" t="s">
        <v>281</v>
      </c>
      <c r="C381" s="6">
        <v>95.32</v>
      </c>
      <c r="D381" s="7">
        <v>3.15E-2</v>
      </c>
      <c r="E381" s="6">
        <v>1</v>
      </c>
      <c r="F381" s="6">
        <v>1</v>
      </c>
      <c r="G381" s="6">
        <v>2</v>
      </c>
      <c r="H381" s="6">
        <v>2</v>
      </c>
      <c r="I381" s="8">
        <v>2407000</v>
      </c>
      <c r="J381" s="6">
        <v>858</v>
      </c>
      <c r="K381" s="6">
        <v>96.8</v>
      </c>
      <c r="L381" s="6">
        <v>5.39</v>
      </c>
    </row>
    <row r="382" spans="1:12" x14ac:dyDescent="0.25">
      <c r="A382" s="6" t="s">
        <v>799</v>
      </c>
      <c r="B382" s="6" t="s">
        <v>800</v>
      </c>
      <c r="C382" s="6">
        <v>60.76</v>
      </c>
      <c r="D382" s="7">
        <v>5.7200000000000001E-2</v>
      </c>
      <c r="E382" s="6">
        <v>2</v>
      </c>
      <c r="F382" s="6">
        <v>2</v>
      </c>
      <c r="G382" s="6">
        <v>2</v>
      </c>
      <c r="H382" s="6">
        <v>2</v>
      </c>
      <c r="I382" s="8">
        <v>5703000</v>
      </c>
      <c r="J382" s="6">
        <v>472</v>
      </c>
      <c r="K382" s="6">
        <v>51.1</v>
      </c>
      <c r="L382" s="6">
        <v>8.4</v>
      </c>
    </row>
    <row r="383" spans="1:12" x14ac:dyDescent="0.25">
      <c r="A383" s="6" t="s">
        <v>733</v>
      </c>
      <c r="B383" s="6" t="s">
        <v>734</v>
      </c>
      <c r="C383" s="6">
        <v>65.180000000000007</v>
      </c>
      <c r="D383" s="7">
        <v>4.7300000000000002E-2</v>
      </c>
      <c r="E383" s="6">
        <v>1</v>
      </c>
      <c r="F383" s="6">
        <v>2</v>
      </c>
      <c r="G383" s="6">
        <v>2</v>
      </c>
      <c r="H383" s="6">
        <v>2</v>
      </c>
      <c r="I383" s="8">
        <v>8028000</v>
      </c>
      <c r="J383" s="6">
        <v>529</v>
      </c>
      <c r="K383" s="6">
        <v>57.8</v>
      </c>
      <c r="L383" s="6">
        <v>5.4</v>
      </c>
    </row>
    <row r="384" spans="1:12" x14ac:dyDescent="0.25">
      <c r="A384" s="6" t="s">
        <v>2535</v>
      </c>
      <c r="B384" s="6" t="s">
        <v>2536</v>
      </c>
      <c r="C384" s="6">
        <v>29.02</v>
      </c>
      <c r="D384" s="7">
        <v>0.03</v>
      </c>
      <c r="E384" s="6">
        <v>2</v>
      </c>
      <c r="F384" s="6">
        <v>2</v>
      </c>
      <c r="G384" s="6">
        <v>2</v>
      </c>
      <c r="H384" s="6">
        <v>2</v>
      </c>
      <c r="I384" s="8">
        <v>1313000</v>
      </c>
      <c r="J384" s="6">
        <v>633</v>
      </c>
      <c r="K384" s="6">
        <v>68</v>
      </c>
      <c r="L384" s="6">
        <v>9.94</v>
      </c>
    </row>
    <row r="385" spans="1:12" x14ac:dyDescent="0.25">
      <c r="A385" s="6" t="s">
        <v>284</v>
      </c>
      <c r="B385" s="6" t="s">
        <v>285</v>
      </c>
      <c r="C385" s="6">
        <v>78.069999999999993</v>
      </c>
      <c r="D385" s="7">
        <v>7.8700000000000006E-2</v>
      </c>
      <c r="E385" s="6">
        <v>1</v>
      </c>
      <c r="F385" s="6">
        <v>1</v>
      </c>
      <c r="G385" s="6">
        <v>1</v>
      </c>
      <c r="H385" s="6">
        <v>2</v>
      </c>
      <c r="I385" s="8">
        <v>31400000</v>
      </c>
      <c r="J385" s="6">
        <v>178</v>
      </c>
      <c r="K385" s="6">
        <v>20.2</v>
      </c>
      <c r="L385" s="6">
        <v>9.6</v>
      </c>
    </row>
    <row r="386" spans="1:12" x14ac:dyDescent="0.25">
      <c r="A386" s="6" t="s">
        <v>290</v>
      </c>
      <c r="B386" s="6" t="s">
        <v>291</v>
      </c>
      <c r="C386" s="6">
        <v>39.78</v>
      </c>
      <c r="D386" s="7">
        <v>4.0500000000000001E-2</v>
      </c>
      <c r="E386" s="6">
        <v>1</v>
      </c>
      <c r="F386" s="6">
        <v>1</v>
      </c>
      <c r="G386" s="6">
        <v>1</v>
      </c>
      <c r="H386" s="6">
        <v>2</v>
      </c>
      <c r="I386" s="8">
        <v>77230000</v>
      </c>
      <c r="J386" s="6">
        <v>247</v>
      </c>
      <c r="K386" s="6">
        <v>26.5</v>
      </c>
      <c r="L386" s="6">
        <v>6.51</v>
      </c>
    </row>
    <row r="387" spans="1:12" x14ac:dyDescent="0.25">
      <c r="A387" s="6" t="s">
        <v>2537</v>
      </c>
      <c r="B387" s="6" t="s">
        <v>2538</v>
      </c>
      <c r="C387" s="6">
        <v>0</v>
      </c>
      <c r="D387" s="7">
        <v>0.13639999999999999</v>
      </c>
      <c r="E387" s="6">
        <v>1</v>
      </c>
      <c r="F387" s="6">
        <v>2</v>
      </c>
      <c r="G387" s="6">
        <v>2</v>
      </c>
      <c r="H387" s="6">
        <v>2</v>
      </c>
      <c r="I387" s="8">
        <v>2799000</v>
      </c>
      <c r="J387" s="6">
        <v>154</v>
      </c>
      <c r="K387" s="6">
        <v>15.9</v>
      </c>
      <c r="L387" s="6">
        <v>6.13</v>
      </c>
    </row>
    <row r="388" spans="1:12" x14ac:dyDescent="0.25">
      <c r="A388" s="6" t="s">
        <v>1269</v>
      </c>
      <c r="B388" s="6" t="s">
        <v>1270</v>
      </c>
      <c r="C388" s="6">
        <v>19.5</v>
      </c>
      <c r="D388" s="7">
        <v>8.77E-2</v>
      </c>
      <c r="E388" s="6">
        <v>1</v>
      </c>
      <c r="F388" s="6">
        <v>2</v>
      </c>
      <c r="G388" s="6">
        <v>2</v>
      </c>
      <c r="H388" s="6">
        <v>2</v>
      </c>
      <c r="I388" s="8">
        <v>3611000</v>
      </c>
      <c r="J388" s="6">
        <v>228</v>
      </c>
      <c r="K388" s="6">
        <v>26.2</v>
      </c>
      <c r="L388" s="6">
        <v>8.25</v>
      </c>
    </row>
    <row r="389" spans="1:12" x14ac:dyDescent="0.25">
      <c r="A389" s="6" t="s">
        <v>1479</v>
      </c>
      <c r="B389" s="6" t="s">
        <v>1480</v>
      </c>
      <c r="C389" s="6">
        <v>0</v>
      </c>
      <c r="D389" s="7">
        <v>7.0300000000000001E-2</v>
      </c>
      <c r="E389" s="6">
        <v>1</v>
      </c>
      <c r="F389" s="6">
        <v>1</v>
      </c>
      <c r="G389" s="6">
        <v>1</v>
      </c>
      <c r="H389" s="6">
        <v>2</v>
      </c>
      <c r="I389" s="8">
        <v>2221000</v>
      </c>
      <c r="J389" s="6">
        <v>256</v>
      </c>
      <c r="K389" s="6">
        <v>29.4</v>
      </c>
      <c r="L389" s="6">
        <v>9.31</v>
      </c>
    </row>
    <row r="390" spans="1:12" x14ac:dyDescent="0.25">
      <c r="A390" s="6" t="s">
        <v>2539</v>
      </c>
      <c r="B390" s="6" t="s">
        <v>2540</v>
      </c>
      <c r="C390" s="6">
        <v>0</v>
      </c>
      <c r="D390" s="7">
        <v>3.9699999999999999E-2</v>
      </c>
      <c r="E390" s="6">
        <v>1</v>
      </c>
      <c r="F390" s="6">
        <v>2</v>
      </c>
      <c r="G390" s="6">
        <v>2</v>
      </c>
      <c r="H390" s="6">
        <v>2</v>
      </c>
      <c r="I390" s="8">
        <v>1852000</v>
      </c>
      <c r="J390" s="6">
        <v>630</v>
      </c>
      <c r="K390" s="6">
        <v>68</v>
      </c>
      <c r="L390" s="6">
        <v>5.01</v>
      </c>
    </row>
    <row r="391" spans="1:12" x14ac:dyDescent="0.25">
      <c r="A391" s="6" t="s">
        <v>1051</v>
      </c>
      <c r="B391" s="6" t="s">
        <v>1052</v>
      </c>
      <c r="C391" s="6">
        <v>0</v>
      </c>
      <c r="D391" s="7">
        <v>1.7399999999999999E-2</v>
      </c>
      <c r="E391" s="6">
        <v>1</v>
      </c>
      <c r="F391" s="6">
        <v>1</v>
      </c>
      <c r="G391" s="6">
        <v>1</v>
      </c>
      <c r="H391" s="6">
        <v>2</v>
      </c>
      <c r="I391" s="8">
        <v>4127000</v>
      </c>
      <c r="J391" s="6">
        <v>459</v>
      </c>
      <c r="K391" s="6">
        <v>51.8</v>
      </c>
      <c r="L391" s="6">
        <v>5.43</v>
      </c>
    </row>
    <row r="392" spans="1:12" x14ac:dyDescent="0.25">
      <c r="A392" s="6" t="s">
        <v>1483</v>
      </c>
      <c r="B392" s="6" t="s">
        <v>1484</v>
      </c>
      <c r="C392" s="6">
        <v>32.909999999999997</v>
      </c>
      <c r="D392" s="7">
        <v>5.6399999999999999E-2</v>
      </c>
      <c r="E392" s="6">
        <v>1</v>
      </c>
      <c r="F392" s="6">
        <v>2</v>
      </c>
      <c r="G392" s="6">
        <v>2</v>
      </c>
      <c r="H392" s="6">
        <v>2</v>
      </c>
      <c r="I392" s="8">
        <v>2818000</v>
      </c>
      <c r="J392" s="6">
        <v>408</v>
      </c>
      <c r="K392" s="6">
        <v>46.8</v>
      </c>
      <c r="L392" s="6">
        <v>7.12</v>
      </c>
    </row>
    <row r="393" spans="1:12" x14ac:dyDescent="0.25">
      <c r="A393" s="6" t="s">
        <v>953</v>
      </c>
      <c r="B393" s="6" t="s">
        <v>954</v>
      </c>
      <c r="C393" s="6">
        <v>32.979999999999997</v>
      </c>
      <c r="D393" s="7">
        <v>2.8500000000000001E-2</v>
      </c>
      <c r="E393" s="6">
        <v>1</v>
      </c>
      <c r="F393" s="6">
        <v>2</v>
      </c>
      <c r="G393" s="6">
        <v>2</v>
      </c>
      <c r="H393" s="6">
        <v>2</v>
      </c>
      <c r="I393" s="8">
        <v>2640000</v>
      </c>
      <c r="J393" s="6">
        <v>911</v>
      </c>
      <c r="K393" s="6">
        <v>104.8</v>
      </c>
      <c r="L393" s="6">
        <v>5.44</v>
      </c>
    </row>
    <row r="394" spans="1:12" x14ac:dyDescent="0.25">
      <c r="A394" s="6" t="s">
        <v>1143</v>
      </c>
      <c r="B394" s="6" t="s">
        <v>1144</v>
      </c>
      <c r="C394" s="6">
        <v>0</v>
      </c>
      <c r="D394" s="7">
        <v>3.3500000000000002E-2</v>
      </c>
      <c r="E394" s="6">
        <v>1</v>
      </c>
      <c r="F394" s="6">
        <v>1</v>
      </c>
      <c r="G394" s="6">
        <v>1</v>
      </c>
      <c r="H394" s="6">
        <v>2</v>
      </c>
      <c r="I394" s="8">
        <v>88940000</v>
      </c>
      <c r="J394" s="6">
        <v>926</v>
      </c>
      <c r="K394" s="6">
        <v>103.8</v>
      </c>
      <c r="L394" s="6">
        <v>6.02</v>
      </c>
    </row>
    <row r="395" spans="1:12" x14ac:dyDescent="0.25">
      <c r="A395" s="6" t="s">
        <v>2101</v>
      </c>
      <c r="B395" s="6" t="s">
        <v>2102</v>
      </c>
      <c r="C395" s="6">
        <v>0</v>
      </c>
      <c r="D395" s="7">
        <v>2.1000000000000001E-2</v>
      </c>
      <c r="E395" s="6">
        <v>1</v>
      </c>
      <c r="F395" s="6">
        <v>1</v>
      </c>
      <c r="G395" s="6">
        <v>1</v>
      </c>
      <c r="H395" s="6">
        <v>2</v>
      </c>
      <c r="I395" s="8">
        <v>11030000</v>
      </c>
      <c r="J395" s="6">
        <v>476</v>
      </c>
      <c r="K395" s="6">
        <v>53.1</v>
      </c>
      <c r="L395" s="6">
        <v>7.72</v>
      </c>
    </row>
    <row r="396" spans="1:12" x14ac:dyDescent="0.25">
      <c r="A396" s="6" t="s">
        <v>308</v>
      </c>
      <c r="B396" s="6" t="s">
        <v>309</v>
      </c>
      <c r="C396" s="6">
        <v>47.06</v>
      </c>
      <c r="D396" s="7">
        <v>0.12740000000000001</v>
      </c>
      <c r="E396" s="6">
        <v>1</v>
      </c>
      <c r="F396" s="6">
        <v>2</v>
      </c>
      <c r="G396" s="6">
        <v>2</v>
      </c>
      <c r="H396" s="6">
        <v>2</v>
      </c>
      <c r="I396" s="8">
        <v>5314000</v>
      </c>
      <c r="J396" s="6">
        <v>314</v>
      </c>
      <c r="K396" s="6">
        <v>34</v>
      </c>
      <c r="L396" s="6">
        <v>9.91</v>
      </c>
    </row>
    <row r="397" spans="1:12" x14ac:dyDescent="0.25">
      <c r="A397" s="6" t="s">
        <v>1055</v>
      </c>
      <c r="B397" s="6" t="s">
        <v>1056</v>
      </c>
      <c r="C397" s="6">
        <v>32.74</v>
      </c>
      <c r="D397" s="7">
        <v>3.39E-2</v>
      </c>
      <c r="E397" s="6">
        <v>2</v>
      </c>
      <c r="F397" s="6">
        <v>2</v>
      </c>
      <c r="G397" s="6">
        <v>2</v>
      </c>
      <c r="H397" s="6">
        <v>2</v>
      </c>
      <c r="I397" s="8">
        <v>6106000</v>
      </c>
      <c r="J397" s="6">
        <v>531</v>
      </c>
      <c r="K397" s="6">
        <v>57.2</v>
      </c>
      <c r="L397" s="6">
        <v>9.17</v>
      </c>
    </row>
    <row r="398" spans="1:12" x14ac:dyDescent="0.25">
      <c r="A398" s="6" t="s">
        <v>2113</v>
      </c>
      <c r="B398" s="6" t="s">
        <v>2114</v>
      </c>
      <c r="C398" s="6">
        <v>48.64</v>
      </c>
      <c r="D398" s="7">
        <v>9.5699999999999993E-2</v>
      </c>
      <c r="E398" s="6">
        <v>1</v>
      </c>
      <c r="F398" s="6">
        <v>1</v>
      </c>
      <c r="G398" s="6">
        <v>1</v>
      </c>
      <c r="H398" s="6">
        <v>2</v>
      </c>
      <c r="I398" s="8">
        <v>7670000</v>
      </c>
      <c r="J398" s="6">
        <v>115</v>
      </c>
      <c r="K398" s="6">
        <v>12.5</v>
      </c>
      <c r="L398" s="6">
        <v>7.88</v>
      </c>
    </row>
    <row r="399" spans="1:12" x14ac:dyDescent="0.25">
      <c r="A399" s="6" t="s">
        <v>961</v>
      </c>
      <c r="B399" s="6" t="s">
        <v>962</v>
      </c>
      <c r="C399" s="6">
        <v>22.63</v>
      </c>
      <c r="D399" s="7">
        <v>4.2799999999999998E-2</v>
      </c>
      <c r="E399" s="6">
        <v>1</v>
      </c>
      <c r="F399" s="6">
        <v>2</v>
      </c>
      <c r="G399" s="6">
        <v>2</v>
      </c>
      <c r="H399" s="6">
        <v>2</v>
      </c>
      <c r="I399" s="8">
        <v>4675000</v>
      </c>
      <c r="J399" s="6">
        <v>514</v>
      </c>
      <c r="K399" s="6">
        <v>58.7</v>
      </c>
      <c r="L399" s="6">
        <v>6.43</v>
      </c>
    </row>
    <row r="400" spans="1:12" x14ac:dyDescent="0.25">
      <c r="A400" s="6" t="s">
        <v>1515</v>
      </c>
      <c r="B400" s="6" t="s">
        <v>1516</v>
      </c>
      <c r="C400" s="6">
        <v>24.3</v>
      </c>
      <c r="D400" s="7">
        <v>3.7400000000000003E-2</v>
      </c>
      <c r="E400" s="6">
        <v>1</v>
      </c>
      <c r="F400" s="6">
        <v>2</v>
      </c>
      <c r="G400" s="6">
        <v>2</v>
      </c>
      <c r="H400" s="6">
        <v>2</v>
      </c>
      <c r="I400" s="8">
        <v>4846000</v>
      </c>
      <c r="J400" s="6">
        <v>508</v>
      </c>
      <c r="K400" s="6">
        <v>57.1</v>
      </c>
      <c r="L400" s="6">
        <v>4.87</v>
      </c>
    </row>
    <row r="401" spans="1:12" x14ac:dyDescent="0.25">
      <c r="A401" s="6" t="s">
        <v>861</v>
      </c>
      <c r="B401" s="6" t="s">
        <v>862</v>
      </c>
      <c r="C401" s="6">
        <v>22.09</v>
      </c>
      <c r="D401" s="7">
        <v>1.8700000000000001E-2</v>
      </c>
      <c r="E401" s="6">
        <v>1</v>
      </c>
      <c r="F401" s="6">
        <v>2</v>
      </c>
      <c r="G401" s="6">
        <v>2</v>
      </c>
      <c r="H401" s="6">
        <v>2</v>
      </c>
      <c r="I401" s="8">
        <v>5479000</v>
      </c>
      <c r="J401" s="6">
        <v>1230</v>
      </c>
      <c r="K401" s="6">
        <v>136.30000000000001</v>
      </c>
      <c r="L401" s="6">
        <v>5.78</v>
      </c>
    </row>
    <row r="402" spans="1:12" x14ac:dyDescent="0.25">
      <c r="A402" s="6" t="s">
        <v>863</v>
      </c>
      <c r="B402" s="6" t="s">
        <v>864</v>
      </c>
      <c r="C402" s="6">
        <v>36.340000000000003</v>
      </c>
      <c r="D402" s="7">
        <v>1.67E-2</v>
      </c>
      <c r="E402" s="6">
        <v>1</v>
      </c>
      <c r="F402" s="6">
        <v>1</v>
      </c>
      <c r="G402" s="6">
        <v>1</v>
      </c>
      <c r="H402" s="6">
        <v>2</v>
      </c>
      <c r="I402" s="8">
        <v>4333000</v>
      </c>
      <c r="J402" s="6">
        <v>660</v>
      </c>
      <c r="K402" s="6">
        <v>75.3</v>
      </c>
      <c r="L402" s="6">
        <v>6.68</v>
      </c>
    </row>
    <row r="403" spans="1:12" x14ac:dyDescent="0.25">
      <c r="A403" s="6" t="s">
        <v>1519</v>
      </c>
      <c r="B403" s="6" t="s">
        <v>1520</v>
      </c>
      <c r="C403" s="6">
        <v>0</v>
      </c>
      <c r="D403" s="7">
        <v>1.3299999999999999E-2</v>
      </c>
      <c r="E403" s="6">
        <v>1</v>
      </c>
      <c r="F403" s="6">
        <v>1</v>
      </c>
      <c r="G403" s="6">
        <v>1</v>
      </c>
      <c r="H403" s="6">
        <v>2</v>
      </c>
      <c r="I403" s="8">
        <v>445400000</v>
      </c>
      <c r="J403" s="6">
        <v>525</v>
      </c>
      <c r="K403" s="6">
        <v>59.5</v>
      </c>
      <c r="L403" s="6">
        <v>7.5</v>
      </c>
    </row>
    <row r="404" spans="1:12" x14ac:dyDescent="0.25">
      <c r="A404" s="6" t="s">
        <v>1059</v>
      </c>
      <c r="B404" s="6" t="s">
        <v>1060</v>
      </c>
      <c r="C404" s="6">
        <v>31.54</v>
      </c>
      <c r="D404" s="7">
        <v>9.4299999999999995E-2</v>
      </c>
      <c r="E404" s="6">
        <v>1</v>
      </c>
      <c r="F404" s="6">
        <v>1</v>
      </c>
      <c r="G404" s="6">
        <v>1</v>
      </c>
      <c r="H404" s="6">
        <v>2</v>
      </c>
      <c r="I404" s="8">
        <v>30760000</v>
      </c>
      <c r="J404" s="6">
        <v>159</v>
      </c>
      <c r="K404" s="6">
        <v>17.7</v>
      </c>
      <c r="L404" s="6">
        <v>11.66</v>
      </c>
    </row>
    <row r="405" spans="1:12" x14ac:dyDescent="0.25">
      <c r="A405" s="6" t="s">
        <v>2541</v>
      </c>
      <c r="B405" s="6" t="s">
        <v>2542</v>
      </c>
      <c r="C405" s="6">
        <v>32.4</v>
      </c>
      <c r="D405" s="7">
        <v>2.3699999999999999E-2</v>
      </c>
      <c r="E405" s="6">
        <v>27</v>
      </c>
      <c r="F405" s="6">
        <v>1</v>
      </c>
      <c r="G405" s="6">
        <v>2</v>
      </c>
      <c r="H405" s="6">
        <v>2</v>
      </c>
      <c r="I405" s="8">
        <v>41110000</v>
      </c>
      <c r="J405" s="6">
        <v>802</v>
      </c>
      <c r="K405" s="6">
        <v>87.9</v>
      </c>
      <c r="L405" s="6">
        <v>6.81</v>
      </c>
    </row>
    <row r="406" spans="1:12" x14ac:dyDescent="0.25">
      <c r="A406" s="6" t="s">
        <v>470</v>
      </c>
      <c r="B406" s="6" t="s">
        <v>471</v>
      </c>
      <c r="C406" s="6">
        <v>35.03</v>
      </c>
      <c r="D406" s="7">
        <v>8.2400000000000001E-2</v>
      </c>
      <c r="E406" s="6">
        <v>1</v>
      </c>
      <c r="F406" s="6">
        <v>2</v>
      </c>
      <c r="G406" s="6">
        <v>2</v>
      </c>
      <c r="H406" s="6">
        <v>2</v>
      </c>
      <c r="I406" s="8">
        <v>3442000</v>
      </c>
      <c r="J406" s="6">
        <v>255</v>
      </c>
      <c r="K406" s="6">
        <v>28.4</v>
      </c>
      <c r="L406" s="6">
        <v>5.33</v>
      </c>
    </row>
    <row r="407" spans="1:12" x14ac:dyDescent="0.25">
      <c r="A407" s="6" t="s">
        <v>120</v>
      </c>
      <c r="B407" s="6" t="s">
        <v>121</v>
      </c>
      <c r="C407" s="6">
        <v>0</v>
      </c>
      <c r="D407" s="7">
        <v>1.0999999999999999E-2</v>
      </c>
      <c r="E407" s="6">
        <v>1</v>
      </c>
      <c r="F407" s="6">
        <v>1</v>
      </c>
      <c r="G407" s="6">
        <v>1</v>
      </c>
      <c r="H407" s="6">
        <v>2</v>
      </c>
      <c r="I407" s="8">
        <v>3622000</v>
      </c>
      <c r="J407" s="6">
        <v>1185</v>
      </c>
      <c r="K407" s="6">
        <v>133.9</v>
      </c>
      <c r="L407" s="6">
        <v>6.29</v>
      </c>
    </row>
    <row r="408" spans="1:12" x14ac:dyDescent="0.25">
      <c r="A408" s="6" t="s">
        <v>835</v>
      </c>
      <c r="B408" s="6" t="s">
        <v>836</v>
      </c>
      <c r="C408" s="6">
        <v>28.13</v>
      </c>
      <c r="D408" s="7">
        <v>4.6300000000000001E-2</v>
      </c>
      <c r="E408" s="6">
        <v>1</v>
      </c>
      <c r="F408" s="6">
        <v>2</v>
      </c>
      <c r="G408" s="6">
        <v>2</v>
      </c>
      <c r="H408" s="6">
        <v>2</v>
      </c>
      <c r="I408" s="8">
        <v>2411000</v>
      </c>
      <c r="J408" s="6">
        <v>475</v>
      </c>
      <c r="K408" s="6">
        <v>53.5</v>
      </c>
      <c r="L408" s="6">
        <v>9.09</v>
      </c>
    </row>
    <row r="409" spans="1:12" x14ac:dyDescent="0.25">
      <c r="A409" s="6" t="s">
        <v>1289</v>
      </c>
      <c r="B409" s="6" t="s">
        <v>1290</v>
      </c>
      <c r="C409" s="6">
        <v>71.73</v>
      </c>
      <c r="D409" s="7">
        <v>3.3799999999999997E-2</v>
      </c>
      <c r="E409" s="6">
        <v>1</v>
      </c>
      <c r="F409" s="6">
        <v>1</v>
      </c>
      <c r="G409" s="6">
        <v>1</v>
      </c>
      <c r="H409" s="6">
        <v>2</v>
      </c>
      <c r="I409" s="8">
        <v>10980000</v>
      </c>
      <c r="J409" s="6">
        <v>325</v>
      </c>
      <c r="K409" s="6">
        <v>36.5</v>
      </c>
      <c r="L409" s="6">
        <v>5.64</v>
      </c>
    </row>
    <row r="410" spans="1:12" x14ac:dyDescent="0.25">
      <c r="A410" s="6" t="s">
        <v>2189</v>
      </c>
      <c r="B410" s="6" t="s">
        <v>2190</v>
      </c>
      <c r="C410" s="6">
        <v>24.59</v>
      </c>
      <c r="D410" s="7">
        <v>0.1095</v>
      </c>
      <c r="E410" s="6">
        <v>1</v>
      </c>
      <c r="F410" s="6">
        <v>2</v>
      </c>
      <c r="G410" s="6">
        <v>2</v>
      </c>
      <c r="H410" s="6">
        <v>2</v>
      </c>
      <c r="I410" s="8">
        <v>7909000</v>
      </c>
      <c r="J410" s="6">
        <v>338</v>
      </c>
      <c r="K410" s="6">
        <v>38.299999999999997</v>
      </c>
      <c r="L410" s="6">
        <v>5.53</v>
      </c>
    </row>
    <row r="411" spans="1:12" x14ac:dyDescent="0.25">
      <c r="A411" s="6" t="s">
        <v>2543</v>
      </c>
      <c r="B411" s="6" t="s">
        <v>2544</v>
      </c>
      <c r="C411" s="6">
        <v>0</v>
      </c>
      <c r="D411" s="7">
        <v>4.5199999999999997E-2</v>
      </c>
      <c r="E411" s="6">
        <v>1</v>
      </c>
      <c r="F411" s="6">
        <v>1</v>
      </c>
      <c r="G411" s="6">
        <v>1</v>
      </c>
      <c r="H411" s="6">
        <v>2</v>
      </c>
      <c r="I411" s="8">
        <v>153000000</v>
      </c>
      <c r="J411" s="6">
        <v>354</v>
      </c>
      <c r="K411" s="6">
        <v>39.799999999999997</v>
      </c>
      <c r="L411" s="6">
        <v>9.36</v>
      </c>
    </row>
    <row r="412" spans="1:12" x14ac:dyDescent="0.25">
      <c r="A412" s="6" t="s">
        <v>2545</v>
      </c>
      <c r="B412" s="6" t="s">
        <v>2546</v>
      </c>
      <c r="C412" s="6">
        <v>0</v>
      </c>
      <c r="D412" s="7">
        <v>4.9299999999999997E-2</v>
      </c>
      <c r="E412" s="6">
        <v>1</v>
      </c>
      <c r="F412" s="6">
        <v>2</v>
      </c>
      <c r="G412" s="6">
        <v>2</v>
      </c>
      <c r="H412" s="6">
        <v>2</v>
      </c>
      <c r="I412" s="8">
        <v>51760000</v>
      </c>
      <c r="J412" s="6">
        <v>689</v>
      </c>
      <c r="K412" s="6">
        <v>76.2</v>
      </c>
      <c r="L412" s="6">
        <v>5.21</v>
      </c>
    </row>
    <row r="413" spans="1:12" x14ac:dyDescent="0.25">
      <c r="A413" s="6" t="s">
        <v>1297</v>
      </c>
      <c r="B413" s="6" t="s">
        <v>1298</v>
      </c>
      <c r="C413" s="6">
        <v>0</v>
      </c>
      <c r="D413" s="7">
        <v>4.8099999999999997E-2</v>
      </c>
      <c r="E413" s="6">
        <v>1</v>
      </c>
      <c r="F413" s="6">
        <v>1</v>
      </c>
      <c r="G413" s="6">
        <v>1</v>
      </c>
      <c r="H413" s="6">
        <v>2</v>
      </c>
      <c r="I413" s="8">
        <v>6223000</v>
      </c>
      <c r="J413" s="6">
        <v>312</v>
      </c>
      <c r="K413" s="6">
        <v>34.299999999999997</v>
      </c>
      <c r="L413" s="6">
        <v>9.32</v>
      </c>
    </row>
    <row r="414" spans="1:12" x14ac:dyDescent="0.25">
      <c r="A414" s="6" t="s">
        <v>330</v>
      </c>
      <c r="B414" s="6" t="s">
        <v>331</v>
      </c>
      <c r="C414" s="6">
        <v>42.5</v>
      </c>
      <c r="D414" s="7">
        <v>0.13289999999999999</v>
      </c>
      <c r="E414" s="6">
        <v>1</v>
      </c>
      <c r="F414" s="6">
        <v>2</v>
      </c>
      <c r="G414" s="6">
        <v>2</v>
      </c>
      <c r="H414" s="6">
        <v>2</v>
      </c>
      <c r="I414" s="8">
        <v>15730000</v>
      </c>
      <c r="J414" s="6">
        <v>143</v>
      </c>
      <c r="K414" s="6">
        <v>15.8</v>
      </c>
      <c r="L414" s="6">
        <v>10.49</v>
      </c>
    </row>
    <row r="415" spans="1:12" x14ac:dyDescent="0.25">
      <c r="A415" s="6" t="s">
        <v>967</v>
      </c>
      <c r="B415" s="6" t="s">
        <v>968</v>
      </c>
      <c r="C415" s="6">
        <v>72.52</v>
      </c>
      <c r="D415" s="7">
        <v>3.2599999999999997E-2</v>
      </c>
      <c r="E415" s="6">
        <v>1</v>
      </c>
      <c r="F415" s="6">
        <v>2</v>
      </c>
      <c r="G415" s="6">
        <v>2</v>
      </c>
      <c r="H415" s="6">
        <v>2</v>
      </c>
      <c r="I415" s="8">
        <v>7008000</v>
      </c>
      <c r="J415" s="6">
        <v>644</v>
      </c>
      <c r="K415" s="6">
        <v>67.5</v>
      </c>
      <c r="L415" s="6">
        <v>7.61</v>
      </c>
    </row>
    <row r="416" spans="1:12" x14ac:dyDescent="0.25">
      <c r="A416" s="6" t="s">
        <v>2225</v>
      </c>
      <c r="B416" s="6" t="s">
        <v>2226</v>
      </c>
      <c r="C416" s="6">
        <v>0</v>
      </c>
      <c r="D416" s="7">
        <v>3.7999999999999999E-2</v>
      </c>
      <c r="E416" s="6">
        <v>1</v>
      </c>
      <c r="F416" s="6">
        <v>2</v>
      </c>
      <c r="G416" s="6">
        <v>2</v>
      </c>
      <c r="H416" s="6">
        <v>2</v>
      </c>
      <c r="I416" s="8">
        <v>10110000</v>
      </c>
      <c r="J416" s="6">
        <v>421</v>
      </c>
      <c r="K416" s="6">
        <v>44.9</v>
      </c>
      <c r="L416" s="6">
        <v>7.52</v>
      </c>
    </row>
    <row r="417" spans="1:12" x14ac:dyDescent="0.25">
      <c r="A417" s="6" t="s">
        <v>482</v>
      </c>
      <c r="B417" s="6" t="s">
        <v>483</v>
      </c>
      <c r="C417" s="6">
        <v>47.32</v>
      </c>
      <c r="D417" s="7">
        <v>4.7699999999999999E-2</v>
      </c>
      <c r="E417" s="6">
        <v>1</v>
      </c>
      <c r="F417" s="6">
        <v>2</v>
      </c>
      <c r="G417" s="6">
        <v>2</v>
      </c>
      <c r="H417" s="6">
        <v>2</v>
      </c>
      <c r="I417" s="8">
        <v>7532000</v>
      </c>
      <c r="J417" s="6">
        <v>440</v>
      </c>
      <c r="K417" s="6">
        <v>49.2</v>
      </c>
      <c r="L417" s="6">
        <v>6.21</v>
      </c>
    </row>
    <row r="418" spans="1:12" x14ac:dyDescent="0.25">
      <c r="A418" s="6" t="s">
        <v>1311</v>
      </c>
      <c r="B418" s="6" t="s">
        <v>1312</v>
      </c>
      <c r="C418" s="6">
        <v>16.22</v>
      </c>
      <c r="D418" s="7">
        <v>0.112</v>
      </c>
      <c r="E418" s="6">
        <v>1</v>
      </c>
      <c r="F418" s="6">
        <v>1</v>
      </c>
      <c r="G418" s="6">
        <v>1</v>
      </c>
      <c r="H418" s="6">
        <v>2</v>
      </c>
      <c r="I418" s="8">
        <v>3919000</v>
      </c>
      <c r="J418" s="6">
        <v>125</v>
      </c>
      <c r="K418" s="6">
        <v>14.5</v>
      </c>
      <c r="L418" s="6">
        <v>10.54</v>
      </c>
    </row>
    <row r="419" spans="1:12" x14ac:dyDescent="0.25">
      <c r="A419" s="6" t="s">
        <v>1313</v>
      </c>
      <c r="B419" s="6" t="s">
        <v>1314</v>
      </c>
      <c r="C419" s="6">
        <v>40.81</v>
      </c>
      <c r="D419" s="7">
        <v>7.0900000000000005E-2</v>
      </c>
      <c r="E419" s="6">
        <v>1</v>
      </c>
      <c r="F419" s="6">
        <v>2</v>
      </c>
      <c r="G419" s="6">
        <v>2</v>
      </c>
      <c r="H419" s="6">
        <v>2</v>
      </c>
      <c r="I419" s="8">
        <v>3457000</v>
      </c>
      <c r="J419" s="6">
        <v>395</v>
      </c>
      <c r="K419" s="6">
        <v>43.6</v>
      </c>
      <c r="L419" s="6">
        <v>6.48</v>
      </c>
    </row>
    <row r="420" spans="1:12" x14ac:dyDescent="0.25">
      <c r="A420" s="6" t="s">
        <v>2237</v>
      </c>
      <c r="B420" s="6" t="s">
        <v>2238</v>
      </c>
      <c r="C420" s="6">
        <v>35.21</v>
      </c>
      <c r="D420" s="7">
        <v>9.9500000000000005E-2</v>
      </c>
      <c r="E420" s="6">
        <v>1</v>
      </c>
      <c r="F420" s="6">
        <v>2</v>
      </c>
      <c r="G420" s="6">
        <v>2</v>
      </c>
      <c r="H420" s="6">
        <v>2</v>
      </c>
      <c r="I420" s="8">
        <v>9346000</v>
      </c>
      <c r="J420" s="6">
        <v>201</v>
      </c>
      <c r="K420" s="6">
        <v>23.3</v>
      </c>
      <c r="L420" s="6">
        <v>5.29</v>
      </c>
    </row>
    <row r="421" spans="1:12" x14ac:dyDescent="0.25">
      <c r="A421" s="6" t="s">
        <v>1171</v>
      </c>
      <c r="B421" s="6" t="s">
        <v>1172</v>
      </c>
      <c r="C421" s="6">
        <v>17.5</v>
      </c>
      <c r="D421" s="7">
        <v>0.05</v>
      </c>
      <c r="E421" s="6">
        <v>1</v>
      </c>
      <c r="F421" s="6">
        <v>1</v>
      </c>
      <c r="G421" s="6">
        <v>1</v>
      </c>
      <c r="H421" s="6">
        <v>2</v>
      </c>
      <c r="I421" s="8">
        <v>6451000</v>
      </c>
      <c r="J421" s="6">
        <v>320</v>
      </c>
      <c r="K421" s="6">
        <v>35.6</v>
      </c>
      <c r="L421" s="6">
        <v>6.13</v>
      </c>
    </row>
    <row r="422" spans="1:12" x14ac:dyDescent="0.25">
      <c r="A422" s="6" t="s">
        <v>1073</v>
      </c>
      <c r="B422" s="6" t="s">
        <v>1074</v>
      </c>
      <c r="C422" s="6">
        <v>15.26</v>
      </c>
      <c r="D422" s="7">
        <v>4.3999999999999997E-2</v>
      </c>
      <c r="E422" s="6">
        <v>1</v>
      </c>
      <c r="F422" s="6">
        <v>2</v>
      </c>
      <c r="G422" s="6">
        <v>2</v>
      </c>
      <c r="H422" s="6">
        <v>2</v>
      </c>
      <c r="I422" s="8">
        <v>8801000</v>
      </c>
      <c r="J422" s="6">
        <v>432</v>
      </c>
      <c r="K422" s="6">
        <v>47.6</v>
      </c>
      <c r="L422" s="6">
        <v>5.97</v>
      </c>
    </row>
    <row r="423" spans="1:12" x14ac:dyDescent="0.25">
      <c r="A423" s="6" t="s">
        <v>841</v>
      </c>
      <c r="B423" s="6" t="s">
        <v>842</v>
      </c>
      <c r="C423" s="6">
        <v>74.040000000000006</v>
      </c>
      <c r="D423" s="7">
        <v>5.6000000000000001E-2</v>
      </c>
      <c r="E423" s="6">
        <v>1</v>
      </c>
      <c r="F423" s="6">
        <v>2</v>
      </c>
      <c r="G423" s="6">
        <v>2</v>
      </c>
      <c r="H423" s="6">
        <v>2</v>
      </c>
      <c r="I423" s="8">
        <v>10020000</v>
      </c>
      <c r="J423" s="6">
        <v>589</v>
      </c>
      <c r="K423" s="6">
        <v>65.3</v>
      </c>
      <c r="L423" s="6">
        <v>5.1100000000000003</v>
      </c>
    </row>
    <row r="424" spans="1:12" x14ac:dyDescent="0.25">
      <c r="A424" s="6" t="s">
        <v>1075</v>
      </c>
      <c r="B424" s="6" t="s">
        <v>1076</v>
      </c>
      <c r="C424" s="6">
        <v>53.21</v>
      </c>
      <c r="D424" s="7">
        <v>5.3100000000000001E-2</v>
      </c>
      <c r="E424" s="6">
        <v>1</v>
      </c>
      <c r="F424" s="6">
        <v>2</v>
      </c>
      <c r="G424" s="6">
        <v>2</v>
      </c>
      <c r="H424" s="6">
        <v>2</v>
      </c>
      <c r="I424" s="8">
        <v>3603000</v>
      </c>
      <c r="J424" s="6">
        <v>414</v>
      </c>
      <c r="K424" s="6">
        <v>47.6</v>
      </c>
      <c r="L424" s="6">
        <v>6.18</v>
      </c>
    </row>
    <row r="425" spans="1:12" x14ac:dyDescent="0.25">
      <c r="A425" s="6" t="s">
        <v>2269</v>
      </c>
      <c r="B425" s="6" t="s">
        <v>2270</v>
      </c>
      <c r="C425" s="6">
        <v>22.88</v>
      </c>
      <c r="D425" s="7">
        <v>8.2900000000000001E-2</v>
      </c>
      <c r="E425" s="6">
        <v>1</v>
      </c>
      <c r="F425" s="6">
        <v>2</v>
      </c>
      <c r="G425" s="6">
        <v>2</v>
      </c>
      <c r="H425" s="6">
        <v>2</v>
      </c>
      <c r="I425" s="8">
        <v>2353000</v>
      </c>
      <c r="J425" s="6">
        <v>205</v>
      </c>
      <c r="K425" s="6">
        <v>23.5</v>
      </c>
      <c r="L425" s="6">
        <v>5.08</v>
      </c>
    </row>
    <row r="426" spans="1:12" x14ac:dyDescent="0.25">
      <c r="A426" s="6" t="s">
        <v>1323</v>
      </c>
      <c r="B426" s="6" t="s">
        <v>1324</v>
      </c>
      <c r="C426" s="6">
        <v>32.07</v>
      </c>
      <c r="D426" s="7">
        <v>7.0099999999999996E-2</v>
      </c>
      <c r="E426" s="6">
        <v>1</v>
      </c>
      <c r="F426" s="6">
        <v>2</v>
      </c>
      <c r="G426" s="6">
        <v>2</v>
      </c>
      <c r="H426" s="6">
        <v>2</v>
      </c>
      <c r="I426" s="8">
        <v>8903000</v>
      </c>
      <c r="J426" s="6">
        <v>385</v>
      </c>
      <c r="K426" s="6">
        <v>42.2</v>
      </c>
      <c r="L426" s="6">
        <v>5.66</v>
      </c>
    </row>
    <row r="427" spans="1:12" x14ac:dyDescent="0.25">
      <c r="A427" s="6" t="s">
        <v>1083</v>
      </c>
      <c r="B427" s="6" t="s">
        <v>1084</v>
      </c>
      <c r="C427" s="6">
        <v>68.16</v>
      </c>
      <c r="D427" s="7">
        <v>2.1700000000000001E-2</v>
      </c>
      <c r="E427" s="6">
        <v>1</v>
      </c>
      <c r="F427" s="6">
        <v>1</v>
      </c>
      <c r="G427" s="6">
        <v>1</v>
      </c>
      <c r="H427" s="6">
        <v>2</v>
      </c>
      <c r="I427" s="8">
        <v>12730000</v>
      </c>
      <c r="J427" s="6">
        <v>508</v>
      </c>
      <c r="K427" s="6">
        <v>57.5</v>
      </c>
      <c r="L427" s="6">
        <v>7.8</v>
      </c>
    </row>
    <row r="428" spans="1:12" x14ac:dyDescent="0.25">
      <c r="A428" s="6" t="s">
        <v>1329</v>
      </c>
      <c r="B428" s="6" t="s">
        <v>1330</v>
      </c>
      <c r="C428" s="6">
        <v>40.840000000000003</v>
      </c>
      <c r="D428" s="7">
        <v>7.4300000000000005E-2</v>
      </c>
      <c r="E428" s="6">
        <v>1</v>
      </c>
      <c r="F428" s="6">
        <v>2</v>
      </c>
      <c r="G428" s="6">
        <v>2</v>
      </c>
      <c r="H428" s="6">
        <v>2</v>
      </c>
      <c r="I428" s="8">
        <v>8018000</v>
      </c>
      <c r="J428" s="6">
        <v>323</v>
      </c>
      <c r="K428" s="6">
        <v>37</v>
      </c>
      <c r="L428" s="6">
        <v>6.54</v>
      </c>
    </row>
    <row r="429" spans="1:12" x14ac:dyDescent="0.25">
      <c r="A429" s="6" t="s">
        <v>1181</v>
      </c>
      <c r="B429" s="6" t="s">
        <v>1182</v>
      </c>
      <c r="C429" s="6">
        <v>131.47999999999999</v>
      </c>
      <c r="D429" s="7">
        <v>0.12609999999999999</v>
      </c>
      <c r="E429" s="6">
        <v>1</v>
      </c>
      <c r="F429" s="6">
        <v>1</v>
      </c>
      <c r="G429" s="6">
        <v>1</v>
      </c>
      <c r="H429" s="6">
        <v>2</v>
      </c>
      <c r="I429" s="8">
        <v>57180000</v>
      </c>
      <c r="J429" s="6">
        <v>111</v>
      </c>
      <c r="K429" s="6">
        <v>12.2</v>
      </c>
      <c r="L429" s="6">
        <v>3.78</v>
      </c>
    </row>
    <row r="430" spans="1:12" x14ac:dyDescent="0.25">
      <c r="A430" s="6" t="s">
        <v>2303</v>
      </c>
      <c r="B430" s="6" t="s">
        <v>2304</v>
      </c>
      <c r="C430" s="6">
        <v>0</v>
      </c>
      <c r="D430" s="7">
        <v>7.2700000000000001E-2</v>
      </c>
      <c r="E430" s="6">
        <v>1</v>
      </c>
      <c r="F430" s="6">
        <v>2</v>
      </c>
      <c r="G430" s="6">
        <v>2</v>
      </c>
      <c r="H430" s="6">
        <v>2</v>
      </c>
      <c r="I430" s="8">
        <v>4152000</v>
      </c>
      <c r="J430" s="6">
        <v>289</v>
      </c>
      <c r="K430" s="6">
        <v>32.1</v>
      </c>
      <c r="L430" s="6">
        <v>6.95</v>
      </c>
    </row>
    <row r="431" spans="1:12" x14ac:dyDescent="0.25">
      <c r="A431" s="6" t="s">
        <v>2547</v>
      </c>
      <c r="B431" s="6" t="s">
        <v>2548</v>
      </c>
      <c r="C431" s="6">
        <v>0</v>
      </c>
      <c r="D431" s="7">
        <v>3.6999999999999998E-2</v>
      </c>
      <c r="E431" s="6">
        <v>1</v>
      </c>
      <c r="F431" s="6">
        <v>1</v>
      </c>
      <c r="G431" s="6">
        <v>1</v>
      </c>
      <c r="H431" s="6">
        <v>2</v>
      </c>
      <c r="I431" s="8">
        <v>2308000</v>
      </c>
      <c r="J431" s="6">
        <v>378</v>
      </c>
      <c r="K431" s="6">
        <v>42.8</v>
      </c>
      <c r="L431" s="6">
        <v>8.48</v>
      </c>
    </row>
    <row r="432" spans="1:12" x14ac:dyDescent="0.25">
      <c r="A432" s="6" t="s">
        <v>2351</v>
      </c>
      <c r="B432" s="6" t="s">
        <v>2352</v>
      </c>
      <c r="C432" s="6">
        <v>0</v>
      </c>
      <c r="D432" s="7">
        <v>1.2800000000000001E-2</v>
      </c>
      <c r="E432" s="6">
        <v>1</v>
      </c>
      <c r="F432" s="6">
        <v>1</v>
      </c>
      <c r="G432" s="6">
        <v>1</v>
      </c>
      <c r="H432" s="6">
        <v>2</v>
      </c>
      <c r="I432" s="8">
        <v>49130000</v>
      </c>
      <c r="J432" s="6">
        <v>546</v>
      </c>
      <c r="K432" s="6">
        <v>60.1</v>
      </c>
      <c r="L432" s="6">
        <v>6.6</v>
      </c>
    </row>
    <row r="433" spans="1:12" x14ac:dyDescent="0.25">
      <c r="A433" s="6" t="s">
        <v>2549</v>
      </c>
      <c r="B433" s="6" t="s">
        <v>2550</v>
      </c>
      <c r="C433" s="6">
        <v>0</v>
      </c>
      <c r="D433" s="7">
        <v>9.2999999999999992E-3</v>
      </c>
      <c r="E433" s="6">
        <v>1</v>
      </c>
      <c r="F433" s="6">
        <v>1</v>
      </c>
      <c r="G433" s="6">
        <v>1</v>
      </c>
      <c r="H433" s="6">
        <v>2</v>
      </c>
      <c r="I433" s="6"/>
      <c r="J433" s="6">
        <v>1819</v>
      </c>
      <c r="K433" s="6">
        <v>200.4</v>
      </c>
      <c r="L433" s="6">
        <v>6.32</v>
      </c>
    </row>
    <row r="434" spans="1:12" x14ac:dyDescent="0.25">
      <c r="A434" s="6" t="s">
        <v>2397</v>
      </c>
      <c r="B434" s="6" t="s">
        <v>2398</v>
      </c>
      <c r="C434" s="6">
        <v>17.05</v>
      </c>
      <c r="D434" s="7">
        <v>1.8E-3</v>
      </c>
      <c r="E434" s="6">
        <v>1</v>
      </c>
      <c r="F434" s="6">
        <v>1</v>
      </c>
      <c r="G434" s="6">
        <v>1</v>
      </c>
      <c r="H434" s="6">
        <v>2</v>
      </c>
      <c r="I434" s="8">
        <v>26210000</v>
      </c>
      <c r="J434" s="6">
        <v>5065</v>
      </c>
      <c r="K434" s="6">
        <v>552.9</v>
      </c>
      <c r="L434" s="6">
        <v>6.51</v>
      </c>
    </row>
    <row r="435" spans="1:12" x14ac:dyDescent="0.25">
      <c r="A435" s="6" t="s">
        <v>2551</v>
      </c>
      <c r="B435" s="6" t="s">
        <v>2552</v>
      </c>
      <c r="C435" s="6">
        <v>0</v>
      </c>
      <c r="D435" s="7">
        <v>4.1200000000000001E-2</v>
      </c>
      <c r="E435" s="6">
        <v>4</v>
      </c>
      <c r="F435" s="6">
        <v>1</v>
      </c>
      <c r="G435" s="6">
        <v>2</v>
      </c>
      <c r="H435" s="6">
        <v>2</v>
      </c>
      <c r="I435" s="8">
        <v>2568000</v>
      </c>
      <c r="J435" s="6">
        <v>437</v>
      </c>
      <c r="K435" s="6">
        <v>50.6</v>
      </c>
      <c r="L435" s="6">
        <v>8.6300000000000008</v>
      </c>
    </row>
    <row r="436" spans="1:12" x14ac:dyDescent="0.25">
      <c r="A436" s="6" t="s">
        <v>2417</v>
      </c>
      <c r="B436" s="6" t="s">
        <v>2418</v>
      </c>
      <c r="C436" s="6">
        <v>0</v>
      </c>
      <c r="D436" s="7">
        <v>1.7100000000000001E-2</v>
      </c>
      <c r="E436" s="6">
        <v>1</v>
      </c>
      <c r="F436" s="6">
        <v>1</v>
      </c>
      <c r="G436" s="6">
        <v>1</v>
      </c>
      <c r="H436" s="6">
        <v>2</v>
      </c>
      <c r="I436" s="8">
        <v>43210000</v>
      </c>
      <c r="J436" s="6">
        <v>1400</v>
      </c>
      <c r="K436" s="6">
        <v>152.19999999999999</v>
      </c>
      <c r="L436" s="6">
        <v>6.55</v>
      </c>
    </row>
    <row r="437" spans="1:12" x14ac:dyDescent="0.25">
      <c r="A437" s="6" t="s">
        <v>384</v>
      </c>
      <c r="B437" s="6" t="s">
        <v>385</v>
      </c>
      <c r="C437" s="6">
        <v>32.4</v>
      </c>
      <c r="D437" s="7">
        <v>5.7200000000000001E-2</v>
      </c>
      <c r="E437" s="6">
        <v>25</v>
      </c>
      <c r="F437" s="6">
        <v>1</v>
      </c>
      <c r="G437" s="6">
        <v>2</v>
      </c>
      <c r="H437" s="6">
        <v>2</v>
      </c>
      <c r="I437" s="8">
        <v>19780000</v>
      </c>
      <c r="J437" s="6">
        <v>297</v>
      </c>
      <c r="K437" s="6">
        <v>34.1</v>
      </c>
      <c r="L437" s="6">
        <v>8.4</v>
      </c>
    </row>
    <row r="438" spans="1:12" x14ac:dyDescent="0.25">
      <c r="A438" s="6" t="s">
        <v>1093</v>
      </c>
      <c r="B438" s="6" t="s">
        <v>1094</v>
      </c>
      <c r="C438" s="6">
        <v>55.92</v>
      </c>
      <c r="D438" s="7">
        <v>4.3900000000000002E-2</v>
      </c>
      <c r="E438" s="6">
        <v>1</v>
      </c>
      <c r="F438" s="6">
        <v>2</v>
      </c>
      <c r="G438" s="6">
        <v>2</v>
      </c>
      <c r="H438" s="6">
        <v>2</v>
      </c>
      <c r="I438" s="8">
        <v>6677000</v>
      </c>
      <c r="J438" s="6">
        <v>456</v>
      </c>
      <c r="K438" s="6">
        <v>50.8</v>
      </c>
      <c r="L438" s="6">
        <v>6.55</v>
      </c>
    </row>
    <row r="439" spans="1:12" x14ac:dyDescent="0.25">
      <c r="A439" s="6" t="s">
        <v>703</v>
      </c>
      <c r="B439" s="6" t="s">
        <v>704</v>
      </c>
      <c r="C439" s="6">
        <v>26.44</v>
      </c>
      <c r="D439" s="7">
        <v>1.11E-2</v>
      </c>
      <c r="E439" s="6">
        <v>1</v>
      </c>
      <c r="F439" s="6">
        <v>1</v>
      </c>
      <c r="G439" s="6">
        <v>1</v>
      </c>
      <c r="H439" s="6">
        <v>1</v>
      </c>
      <c r="I439" s="8">
        <v>3208000</v>
      </c>
      <c r="J439" s="6">
        <v>812</v>
      </c>
      <c r="K439" s="6">
        <v>89.2</v>
      </c>
      <c r="L439" s="6">
        <v>9.23</v>
      </c>
    </row>
    <row r="440" spans="1:12" x14ac:dyDescent="0.25">
      <c r="A440" s="6" t="s">
        <v>1607</v>
      </c>
      <c r="B440" s="6" t="s">
        <v>1608</v>
      </c>
      <c r="C440" s="6">
        <v>0</v>
      </c>
      <c r="D440" s="7">
        <v>4.7699999999999999E-2</v>
      </c>
      <c r="E440" s="6">
        <v>1</v>
      </c>
      <c r="F440" s="6">
        <v>1</v>
      </c>
      <c r="G440" s="6">
        <v>1</v>
      </c>
      <c r="H440" s="6">
        <v>1</v>
      </c>
      <c r="I440" s="8">
        <v>3852000</v>
      </c>
      <c r="J440" s="6">
        <v>377</v>
      </c>
      <c r="K440" s="6">
        <v>40.700000000000003</v>
      </c>
      <c r="L440" s="6">
        <v>4.79</v>
      </c>
    </row>
    <row r="441" spans="1:12" x14ac:dyDescent="0.25">
      <c r="A441" s="6" t="s">
        <v>2553</v>
      </c>
      <c r="B441" s="6" t="s">
        <v>2554</v>
      </c>
      <c r="C441" s="6">
        <v>0</v>
      </c>
      <c r="D441" s="7">
        <v>1.5299999999999999E-2</v>
      </c>
      <c r="E441" s="6">
        <v>1</v>
      </c>
      <c r="F441" s="6">
        <v>1</v>
      </c>
      <c r="G441" s="6">
        <v>1</v>
      </c>
      <c r="H441" s="6">
        <v>1</v>
      </c>
      <c r="I441" s="8">
        <v>860900</v>
      </c>
      <c r="J441" s="6">
        <v>1243</v>
      </c>
      <c r="K441" s="6">
        <v>138.9</v>
      </c>
      <c r="L441" s="6">
        <v>7.25</v>
      </c>
    </row>
    <row r="442" spans="1:12" x14ac:dyDescent="0.25">
      <c r="A442" s="6" t="s">
        <v>1623</v>
      </c>
      <c r="B442" s="6" t="s">
        <v>1624</v>
      </c>
      <c r="C442" s="6">
        <v>0</v>
      </c>
      <c r="D442" s="7">
        <v>9.1999999999999998E-3</v>
      </c>
      <c r="E442" s="6">
        <v>1</v>
      </c>
      <c r="F442" s="6">
        <v>1</v>
      </c>
      <c r="G442" s="6">
        <v>1</v>
      </c>
      <c r="H442" s="6">
        <v>1</v>
      </c>
      <c r="I442" s="8">
        <v>5898000</v>
      </c>
      <c r="J442" s="6">
        <v>1088</v>
      </c>
      <c r="K442" s="6">
        <v>118.1</v>
      </c>
      <c r="L442" s="6">
        <v>6.28</v>
      </c>
    </row>
    <row r="443" spans="1:12" x14ac:dyDescent="0.25">
      <c r="A443" s="6" t="s">
        <v>1629</v>
      </c>
      <c r="B443" s="6" t="s">
        <v>1630</v>
      </c>
      <c r="C443" s="6">
        <v>0</v>
      </c>
      <c r="D443" s="7">
        <v>4.1999999999999997E-3</v>
      </c>
      <c r="E443" s="6">
        <v>1</v>
      </c>
      <c r="F443" s="6">
        <v>1</v>
      </c>
      <c r="G443" s="6">
        <v>1</v>
      </c>
      <c r="H443" s="6">
        <v>1</v>
      </c>
      <c r="I443" s="8">
        <v>7995000</v>
      </c>
      <c r="J443" s="6">
        <v>4967</v>
      </c>
      <c r="K443" s="6">
        <v>564.20000000000005</v>
      </c>
      <c r="L443" s="6">
        <v>6.07</v>
      </c>
    </row>
    <row r="444" spans="1:12" x14ac:dyDescent="0.25">
      <c r="A444" s="6" t="s">
        <v>1631</v>
      </c>
      <c r="B444" s="6" t="s">
        <v>1632</v>
      </c>
      <c r="C444" s="6">
        <v>0</v>
      </c>
      <c r="D444" s="7">
        <v>1.72E-2</v>
      </c>
      <c r="E444" s="6">
        <v>1</v>
      </c>
      <c r="F444" s="6">
        <v>1</v>
      </c>
      <c r="G444" s="6">
        <v>1</v>
      </c>
      <c r="H444" s="6">
        <v>1</v>
      </c>
      <c r="I444" s="8">
        <v>1985000</v>
      </c>
      <c r="J444" s="6">
        <v>1220</v>
      </c>
      <c r="K444" s="6">
        <v>138.69999999999999</v>
      </c>
      <c r="L444" s="6">
        <v>5.49</v>
      </c>
    </row>
    <row r="445" spans="1:12" x14ac:dyDescent="0.25">
      <c r="A445" s="6" t="s">
        <v>995</v>
      </c>
      <c r="B445" s="6" t="s">
        <v>996</v>
      </c>
      <c r="C445" s="6">
        <v>0</v>
      </c>
      <c r="D445" s="7">
        <v>1.7399999999999999E-2</v>
      </c>
      <c r="E445" s="6">
        <v>1</v>
      </c>
      <c r="F445" s="6">
        <v>1</v>
      </c>
      <c r="G445" s="6">
        <v>1</v>
      </c>
      <c r="H445" s="6">
        <v>1</v>
      </c>
      <c r="I445" s="8">
        <v>3542000</v>
      </c>
      <c r="J445" s="6">
        <v>863</v>
      </c>
      <c r="K445" s="6">
        <v>96.5</v>
      </c>
      <c r="L445" s="6">
        <v>6.74</v>
      </c>
    </row>
    <row r="446" spans="1:12" x14ac:dyDescent="0.25">
      <c r="A446" s="6" t="s">
        <v>1633</v>
      </c>
      <c r="B446" s="6" t="s">
        <v>1634</v>
      </c>
      <c r="C446" s="6">
        <v>14.77</v>
      </c>
      <c r="D446" s="7">
        <v>4.0000000000000001E-3</v>
      </c>
      <c r="E446" s="6">
        <v>1</v>
      </c>
      <c r="F446" s="6">
        <v>1</v>
      </c>
      <c r="G446" s="6">
        <v>1</v>
      </c>
      <c r="H446" s="6">
        <v>1</v>
      </c>
      <c r="I446" s="8">
        <v>30300000</v>
      </c>
      <c r="J446" s="6">
        <v>3224</v>
      </c>
      <c r="K446" s="6">
        <v>358</v>
      </c>
      <c r="L446" s="6">
        <v>6.2</v>
      </c>
    </row>
    <row r="447" spans="1:12" x14ac:dyDescent="0.25">
      <c r="A447" s="6" t="s">
        <v>1357</v>
      </c>
      <c r="B447" s="6" t="s">
        <v>1358</v>
      </c>
      <c r="C447" s="6">
        <v>0</v>
      </c>
      <c r="D447" s="7">
        <v>3.9E-2</v>
      </c>
      <c r="E447" s="6">
        <v>1</v>
      </c>
      <c r="F447" s="6">
        <v>1</v>
      </c>
      <c r="G447" s="6">
        <v>1</v>
      </c>
      <c r="H447" s="6">
        <v>1</v>
      </c>
      <c r="I447" s="8">
        <v>2256000</v>
      </c>
      <c r="J447" s="6">
        <v>333</v>
      </c>
      <c r="K447" s="6">
        <v>35.1</v>
      </c>
      <c r="L447" s="6">
        <v>8.3800000000000008</v>
      </c>
    </row>
    <row r="448" spans="1:12" x14ac:dyDescent="0.25">
      <c r="A448" s="6" t="s">
        <v>2555</v>
      </c>
      <c r="B448" s="6" t="s">
        <v>2556</v>
      </c>
      <c r="C448" s="6">
        <v>0</v>
      </c>
      <c r="D448" s="7">
        <v>4.8999999999999998E-3</v>
      </c>
      <c r="E448" s="6">
        <v>1</v>
      </c>
      <c r="F448" s="6">
        <v>1</v>
      </c>
      <c r="G448" s="6">
        <v>1</v>
      </c>
      <c r="H448" s="6">
        <v>1</v>
      </c>
      <c r="I448" s="8">
        <v>7262000</v>
      </c>
      <c r="J448" s="6">
        <v>1637</v>
      </c>
      <c r="K448" s="6">
        <v>182.5</v>
      </c>
      <c r="L448" s="6">
        <v>7.08</v>
      </c>
    </row>
    <row r="449" spans="1:12" x14ac:dyDescent="0.25">
      <c r="A449" s="6" t="s">
        <v>2557</v>
      </c>
      <c r="B449" s="6" t="s">
        <v>2558</v>
      </c>
      <c r="C449" s="6">
        <v>17.11</v>
      </c>
      <c r="D449" s="7">
        <v>3.6900000000000002E-2</v>
      </c>
      <c r="E449" s="6">
        <v>1</v>
      </c>
      <c r="F449" s="6">
        <v>1</v>
      </c>
      <c r="G449" s="6">
        <v>1</v>
      </c>
      <c r="H449" s="6">
        <v>1</v>
      </c>
      <c r="I449" s="8">
        <v>4604000</v>
      </c>
      <c r="J449" s="6">
        <v>325</v>
      </c>
      <c r="K449" s="6">
        <v>37.200000000000003</v>
      </c>
      <c r="L449" s="6">
        <v>8.0500000000000007</v>
      </c>
    </row>
    <row r="450" spans="1:12" x14ac:dyDescent="0.25">
      <c r="A450" s="6" t="s">
        <v>999</v>
      </c>
      <c r="B450" s="6" t="s">
        <v>1000</v>
      </c>
      <c r="C450" s="6">
        <v>0</v>
      </c>
      <c r="D450" s="7">
        <v>6.1000000000000004E-3</v>
      </c>
      <c r="E450" s="6">
        <v>1</v>
      </c>
      <c r="F450" s="6">
        <v>1</v>
      </c>
      <c r="G450" s="6">
        <v>1</v>
      </c>
      <c r="H450" s="6">
        <v>1</v>
      </c>
      <c r="I450" s="8">
        <v>1890000</v>
      </c>
      <c r="J450" s="6">
        <v>1304</v>
      </c>
      <c r="K450" s="6">
        <v>145.69999999999999</v>
      </c>
      <c r="L450" s="6">
        <v>7.09</v>
      </c>
    </row>
    <row r="451" spans="1:12" x14ac:dyDescent="0.25">
      <c r="A451" s="6" t="s">
        <v>1661</v>
      </c>
      <c r="B451" s="6" t="s">
        <v>1662</v>
      </c>
      <c r="C451" s="6">
        <v>0</v>
      </c>
      <c r="D451" s="7">
        <v>1.66E-2</v>
      </c>
      <c r="E451" s="6">
        <v>1</v>
      </c>
      <c r="F451" s="6">
        <v>1</v>
      </c>
      <c r="G451" s="6">
        <v>1</v>
      </c>
      <c r="H451" s="6">
        <v>1</v>
      </c>
      <c r="I451" s="8">
        <v>4443000</v>
      </c>
      <c r="J451" s="6">
        <v>602</v>
      </c>
      <c r="K451" s="6">
        <v>68.2</v>
      </c>
      <c r="L451" s="6">
        <v>6.43</v>
      </c>
    </row>
    <row r="452" spans="1:12" x14ac:dyDescent="0.25">
      <c r="A452" s="6" t="s">
        <v>2559</v>
      </c>
      <c r="B452" s="6" t="s">
        <v>2560</v>
      </c>
      <c r="C452" s="6">
        <v>0</v>
      </c>
      <c r="D452" s="7">
        <v>5.8999999999999999E-3</v>
      </c>
      <c r="E452" s="6">
        <v>1</v>
      </c>
      <c r="F452" s="6">
        <v>1</v>
      </c>
      <c r="G452" s="6">
        <v>1</v>
      </c>
      <c r="H452" s="6">
        <v>1</v>
      </c>
      <c r="I452" s="8">
        <v>33370000</v>
      </c>
      <c r="J452" s="6">
        <v>1538</v>
      </c>
      <c r="K452" s="6">
        <v>169.3</v>
      </c>
      <c r="L452" s="6">
        <v>9.0299999999999994</v>
      </c>
    </row>
    <row r="453" spans="1:12" x14ac:dyDescent="0.25">
      <c r="A453" s="6" t="s">
        <v>2561</v>
      </c>
      <c r="B453" s="6" t="s">
        <v>2562</v>
      </c>
      <c r="C453" s="6">
        <v>13.8</v>
      </c>
      <c r="D453" s="7">
        <v>7.1000000000000004E-3</v>
      </c>
      <c r="E453" s="6">
        <v>1</v>
      </c>
      <c r="F453" s="6">
        <v>1</v>
      </c>
      <c r="G453" s="6">
        <v>1</v>
      </c>
      <c r="H453" s="6">
        <v>1</v>
      </c>
      <c r="I453" s="8">
        <v>6695000</v>
      </c>
      <c r="J453" s="6">
        <v>1972</v>
      </c>
      <c r="K453" s="6">
        <v>213.4</v>
      </c>
      <c r="L453" s="6">
        <v>4.7</v>
      </c>
    </row>
    <row r="454" spans="1:12" x14ac:dyDescent="0.25">
      <c r="A454" s="6" t="s">
        <v>2563</v>
      </c>
      <c r="B454" s="6" t="s">
        <v>2564</v>
      </c>
      <c r="C454" s="6">
        <v>0</v>
      </c>
      <c r="D454" s="7">
        <v>2.0899999999999998E-2</v>
      </c>
      <c r="E454" s="6">
        <v>1</v>
      </c>
      <c r="F454" s="6">
        <v>1</v>
      </c>
      <c r="G454" s="6">
        <v>1</v>
      </c>
      <c r="H454" s="6">
        <v>1</v>
      </c>
      <c r="I454" s="8">
        <v>2158000</v>
      </c>
      <c r="J454" s="6">
        <v>764</v>
      </c>
      <c r="K454" s="6">
        <v>89.4</v>
      </c>
      <c r="L454" s="6">
        <v>5.81</v>
      </c>
    </row>
    <row r="455" spans="1:12" x14ac:dyDescent="0.25">
      <c r="A455" s="6" t="s">
        <v>1363</v>
      </c>
      <c r="B455" s="6" t="s">
        <v>1364</v>
      </c>
      <c r="C455" s="6">
        <v>0</v>
      </c>
      <c r="D455" s="7">
        <v>7.9000000000000008E-3</v>
      </c>
      <c r="E455" s="6">
        <v>1</v>
      </c>
      <c r="F455" s="6">
        <v>1</v>
      </c>
      <c r="G455" s="6">
        <v>1</v>
      </c>
      <c r="H455" s="6">
        <v>1</v>
      </c>
      <c r="I455" s="8">
        <v>2928000</v>
      </c>
      <c r="J455" s="6">
        <v>1262</v>
      </c>
      <c r="K455" s="6">
        <v>144.4</v>
      </c>
      <c r="L455" s="6">
        <v>6.15</v>
      </c>
    </row>
    <row r="456" spans="1:12" x14ac:dyDescent="0.25">
      <c r="A456" s="6" t="s">
        <v>2565</v>
      </c>
      <c r="B456" s="6" t="s">
        <v>2566</v>
      </c>
      <c r="C456" s="6">
        <v>0</v>
      </c>
      <c r="D456" s="7">
        <v>4.1000000000000003E-3</v>
      </c>
      <c r="E456" s="6">
        <v>1</v>
      </c>
      <c r="F456" s="6">
        <v>1</v>
      </c>
      <c r="G456" s="6">
        <v>1</v>
      </c>
      <c r="H456" s="6">
        <v>1</v>
      </c>
      <c r="I456" s="8">
        <v>32570000</v>
      </c>
      <c r="J456" s="6">
        <v>3433</v>
      </c>
      <c r="K456" s="6">
        <v>394.2</v>
      </c>
      <c r="L456" s="6">
        <v>5.33</v>
      </c>
    </row>
    <row r="457" spans="1:12" x14ac:dyDescent="0.25">
      <c r="A457" s="6" t="s">
        <v>1671</v>
      </c>
      <c r="B457" s="6" t="s">
        <v>1672</v>
      </c>
      <c r="C457" s="6">
        <v>0</v>
      </c>
      <c r="D457" s="7">
        <v>4.5999999999999999E-2</v>
      </c>
      <c r="E457" s="6">
        <v>1</v>
      </c>
      <c r="F457" s="6">
        <v>1</v>
      </c>
      <c r="G457" s="6">
        <v>1</v>
      </c>
      <c r="H457" s="6">
        <v>1</v>
      </c>
      <c r="I457" s="8">
        <v>3673000</v>
      </c>
      <c r="J457" s="6">
        <v>261</v>
      </c>
      <c r="K457" s="6">
        <v>29</v>
      </c>
      <c r="L457" s="6">
        <v>7.31</v>
      </c>
    </row>
    <row r="458" spans="1:12" x14ac:dyDescent="0.25">
      <c r="A458" s="6" t="s">
        <v>1197</v>
      </c>
      <c r="B458" s="6" t="s">
        <v>1198</v>
      </c>
      <c r="C458" s="6">
        <v>29.66</v>
      </c>
      <c r="D458" s="7">
        <v>2.5600000000000001E-2</v>
      </c>
      <c r="E458" s="6">
        <v>1</v>
      </c>
      <c r="F458" s="6">
        <v>1</v>
      </c>
      <c r="G458" s="6">
        <v>1</v>
      </c>
      <c r="H458" s="6">
        <v>1</v>
      </c>
      <c r="I458" s="8">
        <v>2017000</v>
      </c>
      <c r="J458" s="6">
        <v>587</v>
      </c>
      <c r="K458" s="6">
        <v>63.5</v>
      </c>
      <c r="L458" s="6">
        <v>4.68</v>
      </c>
    </row>
    <row r="459" spans="1:12" x14ac:dyDescent="0.25">
      <c r="A459" s="6" t="s">
        <v>2567</v>
      </c>
      <c r="B459" s="6" t="s">
        <v>2568</v>
      </c>
      <c r="C459" s="6">
        <v>26</v>
      </c>
      <c r="D459" s="7">
        <v>1.2699999999999999E-2</v>
      </c>
      <c r="E459" s="6">
        <v>1</v>
      </c>
      <c r="F459" s="6">
        <v>1</v>
      </c>
      <c r="G459" s="6">
        <v>1</v>
      </c>
      <c r="H459" s="6">
        <v>1</v>
      </c>
      <c r="I459" s="8">
        <v>8686000</v>
      </c>
      <c r="J459" s="6">
        <v>710</v>
      </c>
      <c r="K459" s="6">
        <v>78.099999999999994</v>
      </c>
      <c r="L459" s="6">
        <v>8.1199999999999992</v>
      </c>
    </row>
    <row r="460" spans="1:12" x14ac:dyDescent="0.25">
      <c r="A460" s="6" t="s">
        <v>2569</v>
      </c>
      <c r="B460" s="6" t="s">
        <v>2570</v>
      </c>
      <c r="C460" s="6">
        <v>0</v>
      </c>
      <c r="D460" s="7">
        <v>1.21E-2</v>
      </c>
      <c r="E460" s="6">
        <v>1</v>
      </c>
      <c r="F460" s="6">
        <v>1</v>
      </c>
      <c r="G460" s="6">
        <v>1</v>
      </c>
      <c r="H460" s="6">
        <v>1</v>
      </c>
      <c r="I460" s="8">
        <v>54880000</v>
      </c>
      <c r="J460" s="6">
        <v>745</v>
      </c>
      <c r="K460" s="6">
        <v>86.9</v>
      </c>
      <c r="L460" s="6">
        <v>6.92</v>
      </c>
    </row>
    <row r="461" spans="1:12" x14ac:dyDescent="0.25">
      <c r="A461" s="6" t="s">
        <v>1677</v>
      </c>
      <c r="B461" s="6" t="s">
        <v>1678</v>
      </c>
      <c r="C461" s="6">
        <v>0</v>
      </c>
      <c r="D461" s="7">
        <v>3.61E-2</v>
      </c>
      <c r="E461" s="6">
        <v>1</v>
      </c>
      <c r="F461" s="6">
        <v>1</v>
      </c>
      <c r="G461" s="6">
        <v>1</v>
      </c>
      <c r="H461" s="6">
        <v>1</v>
      </c>
      <c r="I461" s="8">
        <v>3261000</v>
      </c>
      <c r="J461" s="6">
        <v>277</v>
      </c>
      <c r="K461" s="6">
        <v>31.3</v>
      </c>
      <c r="L461" s="6">
        <v>5.59</v>
      </c>
    </row>
    <row r="462" spans="1:12" x14ac:dyDescent="0.25">
      <c r="A462" s="6" t="s">
        <v>1679</v>
      </c>
      <c r="B462" s="6" t="s">
        <v>1680</v>
      </c>
      <c r="C462" s="6">
        <v>0</v>
      </c>
      <c r="D462" s="7">
        <v>8.8000000000000005E-3</v>
      </c>
      <c r="E462" s="6">
        <v>1</v>
      </c>
      <c r="F462" s="6">
        <v>1</v>
      </c>
      <c r="G462" s="6">
        <v>1</v>
      </c>
      <c r="H462" s="6">
        <v>1</v>
      </c>
      <c r="I462" s="8">
        <v>21320000</v>
      </c>
      <c r="J462" s="6">
        <v>904</v>
      </c>
      <c r="K462" s="6">
        <v>102.3</v>
      </c>
      <c r="L462" s="6">
        <v>11.84</v>
      </c>
    </row>
    <row r="463" spans="1:12" x14ac:dyDescent="0.25">
      <c r="A463" s="6" t="s">
        <v>1681</v>
      </c>
      <c r="B463" s="6" t="s">
        <v>1682</v>
      </c>
      <c r="C463" s="6">
        <v>0</v>
      </c>
      <c r="D463" s="7">
        <v>2.2800000000000001E-2</v>
      </c>
      <c r="E463" s="6">
        <v>1</v>
      </c>
      <c r="F463" s="6">
        <v>1</v>
      </c>
      <c r="G463" s="6">
        <v>1</v>
      </c>
      <c r="H463" s="6">
        <v>1</v>
      </c>
      <c r="I463" s="8">
        <v>4201000</v>
      </c>
      <c r="J463" s="6">
        <v>483</v>
      </c>
      <c r="K463" s="6">
        <v>54.4</v>
      </c>
      <c r="L463" s="6">
        <v>8.66</v>
      </c>
    </row>
    <row r="464" spans="1:12" x14ac:dyDescent="0.25">
      <c r="A464" s="6" t="s">
        <v>2571</v>
      </c>
      <c r="B464" s="6" t="s">
        <v>2572</v>
      </c>
      <c r="C464" s="6">
        <v>0</v>
      </c>
      <c r="D464" s="7">
        <v>2.4E-2</v>
      </c>
      <c r="E464" s="6">
        <v>1</v>
      </c>
      <c r="F464" s="6">
        <v>1</v>
      </c>
      <c r="G464" s="6">
        <v>1</v>
      </c>
      <c r="H464" s="6">
        <v>1</v>
      </c>
      <c r="I464" s="8">
        <v>3945000</v>
      </c>
      <c r="J464" s="6">
        <v>292</v>
      </c>
      <c r="K464" s="6">
        <v>34.1</v>
      </c>
      <c r="L464" s="6">
        <v>9.73</v>
      </c>
    </row>
    <row r="465" spans="1:12" x14ac:dyDescent="0.25">
      <c r="A465" s="6" t="s">
        <v>1201</v>
      </c>
      <c r="B465" s="6" t="s">
        <v>1202</v>
      </c>
      <c r="C465" s="6">
        <v>23.01</v>
      </c>
      <c r="D465" s="7">
        <v>1.15E-2</v>
      </c>
      <c r="E465" s="6">
        <v>1</v>
      </c>
      <c r="F465" s="6">
        <v>1</v>
      </c>
      <c r="G465" s="6">
        <v>1</v>
      </c>
      <c r="H465" s="6">
        <v>1</v>
      </c>
      <c r="I465" s="8">
        <v>3346000</v>
      </c>
      <c r="J465" s="6">
        <v>1134</v>
      </c>
      <c r="K465" s="6">
        <v>123.7</v>
      </c>
      <c r="L465" s="6">
        <v>5.66</v>
      </c>
    </row>
    <row r="466" spans="1:12" x14ac:dyDescent="0.25">
      <c r="A466" s="6" t="s">
        <v>1373</v>
      </c>
      <c r="B466" s="6" t="s">
        <v>1374</v>
      </c>
      <c r="C466" s="6">
        <v>20.82</v>
      </c>
      <c r="D466" s="7">
        <v>1.7100000000000001E-2</v>
      </c>
      <c r="E466" s="6">
        <v>1</v>
      </c>
      <c r="F466" s="6">
        <v>1</v>
      </c>
      <c r="G466" s="6">
        <v>1</v>
      </c>
      <c r="H466" s="6">
        <v>1</v>
      </c>
      <c r="I466" s="8">
        <v>80090000</v>
      </c>
      <c r="J466" s="6">
        <v>410</v>
      </c>
      <c r="K466" s="6">
        <v>46</v>
      </c>
      <c r="L466" s="6">
        <v>9.82</v>
      </c>
    </row>
    <row r="467" spans="1:12" x14ac:dyDescent="0.25">
      <c r="A467" s="6" t="s">
        <v>2573</v>
      </c>
      <c r="B467" s="6" t="s">
        <v>2574</v>
      </c>
      <c r="C467" s="6">
        <v>0</v>
      </c>
      <c r="D467" s="7">
        <v>2.0999999999999999E-3</v>
      </c>
      <c r="E467" s="6">
        <v>1</v>
      </c>
      <c r="F467" s="6">
        <v>1</v>
      </c>
      <c r="G467" s="6">
        <v>1</v>
      </c>
      <c r="H467" s="6">
        <v>1</v>
      </c>
      <c r="I467" s="8">
        <v>10700000</v>
      </c>
      <c r="J467" s="6">
        <v>5635</v>
      </c>
      <c r="K467" s="6">
        <v>613</v>
      </c>
      <c r="L467" s="6">
        <v>6.49</v>
      </c>
    </row>
    <row r="468" spans="1:12" x14ac:dyDescent="0.25">
      <c r="A468" s="6" t="s">
        <v>1379</v>
      </c>
      <c r="B468" s="6" t="s">
        <v>1380</v>
      </c>
      <c r="C468" s="6">
        <v>0</v>
      </c>
      <c r="D468" s="7">
        <v>2.2000000000000001E-3</v>
      </c>
      <c r="E468" s="6">
        <v>1</v>
      </c>
      <c r="F468" s="6">
        <v>1</v>
      </c>
      <c r="G468" s="6">
        <v>1</v>
      </c>
      <c r="H468" s="6">
        <v>1</v>
      </c>
      <c r="I468" s="8">
        <v>120200000</v>
      </c>
      <c r="J468" s="6">
        <v>5038</v>
      </c>
      <c r="K468" s="6">
        <v>564.79999999999995</v>
      </c>
      <c r="L468" s="6">
        <v>5.3</v>
      </c>
    </row>
    <row r="469" spans="1:12" x14ac:dyDescent="0.25">
      <c r="A469" s="6" t="s">
        <v>2575</v>
      </c>
      <c r="B469" s="6" t="s">
        <v>2576</v>
      </c>
      <c r="C469" s="6">
        <v>0</v>
      </c>
      <c r="D469" s="7">
        <v>1.9300000000000001E-2</v>
      </c>
      <c r="E469" s="6">
        <v>1</v>
      </c>
      <c r="F469" s="6">
        <v>1</v>
      </c>
      <c r="G469" s="6">
        <v>1</v>
      </c>
      <c r="H469" s="6">
        <v>1</v>
      </c>
      <c r="I469" s="8">
        <v>1265000</v>
      </c>
      <c r="J469" s="6">
        <v>727</v>
      </c>
      <c r="K469" s="6">
        <v>83</v>
      </c>
      <c r="L469" s="6">
        <v>7.46</v>
      </c>
    </row>
    <row r="470" spans="1:12" x14ac:dyDescent="0.25">
      <c r="A470" s="6" t="s">
        <v>1103</v>
      </c>
      <c r="B470" s="6" t="s">
        <v>1104</v>
      </c>
      <c r="C470" s="6">
        <v>41.35</v>
      </c>
      <c r="D470" s="7">
        <v>2.4899999999999999E-2</v>
      </c>
      <c r="E470" s="6">
        <v>2</v>
      </c>
      <c r="F470" s="6">
        <v>1</v>
      </c>
      <c r="G470" s="6">
        <v>1</v>
      </c>
      <c r="H470" s="6">
        <v>1</v>
      </c>
      <c r="I470" s="8">
        <v>4898000</v>
      </c>
      <c r="J470" s="6">
        <v>482</v>
      </c>
      <c r="K470" s="6">
        <v>55.1</v>
      </c>
      <c r="L470" s="6">
        <v>5.48</v>
      </c>
    </row>
    <row r="471" spans="1:12" x14ac:dyDescent="0.25">
      <c r="A471" s="6" t="s">
        <v>1105</v>
      </c>
      <c r="B471" s="6" t="s">
        <v>1106</v>
      </c>
      <c r="C471" s="6">
        <v>46.45</v>
      </c>
      <c r="D471" s="7">
        <v>1.38E-2</v>
      </c>
      <c r="E471" s="6">
        <v>1</v>
      </c>
      <c r="F471" s="6">
        <v>1</v>
      </c>
      <c r="G471" s="6">
        <v>1</v>
      </c>
      <c r="H471" s="6">
        <v>1</v>
      </c>
      <c r="I471" s="8">
        <v>5450000</v>
      </c>
      <c r="J471" s="6">
        <v>798</v>
      </c>
      <c r="K471" s="6">
        <v>88.8</v>
      </c>
      <c r="L471" s="6">
        <v>6.25</v>
      </c>
    </row>
    <row r="472" spans="1:12" x14ac:dyDescent="0.25">
      <c r="A472" s="6" t="s">
        <v>1719</v>
      </c>
      <c r="B472" s="6" t="s">
        <v>1720</v>
      </c>
      <c r="C472" s="6">
        <v>16.77</v>
      </c>
      <c r="D472" s="7">
        <v>2.6599999999999999E-2</v>
      </c>
      <c r="E472" s="6">
        <v>2</v>
      </c>
      <c r="F472" s="6">
        <v>1</v>
      </c>
      <c r="G472" s="6">
        <v>1</v>
      </c>
      <c r="H472" s="6">
        <v>1</v>
      </c>
      <c r="I472" s="8">
        <v>4617000</v>
      </c>
      <c r="J472" s="6">
        <v>376</v>
      </c>
      <c r="K472" s="6">
        <v>42.3</v>
      </c>
      <c r="L472" s="6">
        <v>6.4</v>
      </c>
    </row>
    <row r="473" spans="1:12" x14ac:dyDescent="0.25">
      <c r="A473" s="6" t="s">
        <v>1013</v>
      </c>
      <c r="B473" s="6" t="s">
        <v>1014</v>
      </c>
      <c r="C473" s="6">
        <v>35.46</v>
      </c>
      <c r="D473" s="7">
        <v>6.0199999999999997E-2</v>
      </c>
      <c r="E473" s="6">
        <v>1</v>
      </c>
      <c r="F473" s="6">
        <v>1</v>
      </c>
      <c r="G473" s="6">
        <v>1</v>
      </c>
      <c r="H473" s="6">
        <v>1</v>
      </c>
      <c r="I473" s="8">
        <v>12290000</v>
      </c>
      <c r="J473" s="6">
        <v>133</v>
      </c>
      <c r="K473" s="6">
        <v>15.4</v>
      </c>
      <c r="L473" s="6">
        <v>10.78</v>
      </c>
    </row>
    <row r="474" spans="1:12" x14ac:dyDescent="0.25">
      <c r="A474" s="6" t="s">
        <v>1207</v>
      </c>
      <c r="B474" s="6" t="s">
        <v>1208</v>
      </c>
      <c r="C474" s="6">
        <v>18.989999999999998</v>
      </c>
      <c r="D474" s="7">
        <v>1.0999999999999999E-2</v>
      </c>
      <c r="E474" s="6">
        <v>1</v>
      </c>
      <c r="F474" s="6">
        <v>1</v>
      </c>
      <c r="G474" s="6">
        <v>1</v>
      </c>
      <c r="H474" s="6">
        <v>1</v>
      </c>
      <c r="I474" s="8">
        <v>3510000</v>
      </c>
      <c r="J474" s="6">
        <v>906</v>
      </c>
      <c r="K474" s="6">
        <v>102.4</v>
      </c>
      <c r="L474" s="6">
        <v>5.27</v>
      </c>
    </row>
    <row r="475" spans="1:12" x14ac:dyDescent="0.25">
      <c r="A475" s="6" t="s">
        <v>2577</v>
      </c>
      <c r="B475" s="6" t="s">
        <v>2578</v>
      </c>
      <c r="C475" s="6">
        <v>0</v>
      </c>
      <c r="D475" s="7">
        <v>1.9E-3</v>
      </c>
      <c r="E475" s="6">
        <v>1</v>
      </c>
      <c r="F475" s="6">
        <v>1</v>
      </c>
      <c r="G475" s="6">
        <v>1</v>
      </c>
      <c r="H475" s="6">
        <v>1</v>
      </c>
      <c r="I475" s="8">
        <v>3466000</v>
      </c>
      <c r="J475" s="6">
        <v>7968</v>
      </c>
      <c r="K475" s="6">
        <v>867.9</v>
      </c>
      <c r="L475" s="6">
        <v>5.99</v>
      </c>
    </row>
    <row r="476" spans="1:12" x14ac:dyDescent="0.25">
      <c r="A476" s="6" t="s">
        <v>2579</v>
      </c>
      <c r="B476" s="6" t="s">
        <v>2580</v>
      </c>
      <c r="C476" s="6">
        <v>0</v>
      </c>
      <c r="D476" s="7">
        <v>5.5999999999999999E-3</v>
      </c>
      <c r="E476" s="6">
        <v>1</v>
      </c>
      <c r="F476" s="6">
        <v>1</v>
      </c>
      <c r="G476" s="6">
        <v>1</v>
      </c>
      <c r="H476" s="6">
        <v>1</v>
      </c>
      <c r="I476" s="8">
        <v>6297000</v>
      </c>
      <c r="J476" s="6">
        <v>1250</v>
      </c>
      <c r="K476" s="6">
        <v>141</v>
      </c>
      <c r="L476" s="6">
        <v>5.31</v>
      </c>
    </row>
    <row r="477" spans="1:12" x14ac:dyDescent="0.25">
      <c r="A477" s="6" t="s">
        <v>2581</v>
      </c>
      <c r="B477" s="6" t="s">
        <v>2582</v>
      </c>
      <c r="C477" s="6">
        <v>17.43</v>
      </c>
      <c r="D477" s="7">
        <v>1.3100000000000001E-2</v>
      </c>
      <c r="E477" s="6">
        <v>1</v>
      </c>
      <c r="F477" s="6">
        <v>1</v>
      </c>
      <c r="G477" s="6">
        <v>1</v>
      </c>
      <c r="H477" s="6">
        <v>1</v>
      </c>
      <c r="I477" s="8">
        <v>1990000</v>
      </c>
      <c r="J477" s="6">
        <v>915</v>
      </c>
      <c r="K477" s="6">
        <v>102.6</v>
      </c>
      <c r="L477" s="6">
        <v>5.47</v>
      </c>
    </row>
    <row r="478" spans="1:12" x14ac:dyDescent="0.25">
      <c r="A478" s="6" t="s">
        <v>2583</v>
      </c>
      <c r="B478" s="6" t="s">
        <v>2584</v>
      </c>
      <c r="C478" s="6">
        <v>0</v>
      </c>
      <c r="D478" s="7">
        <v>5.3E-3</v>
      </c>
      <c r="E478" s="6">
        <v>1</v>
      </c>
      <c r="F478" s="6">
        <v>1</v>
      </c>
      <c r="G478" s="6">
        <v>1</v>
      </c>
      <c r="H478" s="6">
        <v>1</v>
      </c>
      <c r="I478" s="8">
        <v>4831000</v>
      </c>
      <c r="J478" s="6">
        <v>1894</v>
      </c>
      <c r="K478" s="6">
        <v>212.3</v>
      </c>
      <c r="L478" s="6">
        <v>6.86</v>
      </c>
    </row>
    <row r="479" spans="1:12" x14ac:dyDescent="0.25">
      <c r="A479" s="6" t="s">
        <v>2585</v>
      </c>
      <c r="B479" s="6" t="s">
        <v>2586</v>
      </c>
      <c r="C479" s="6">
        <v>13.7</v>
      </c>
      <c r="D479" s="7">
        <v>2.1299999999999999E-2</v>
      </c>
      <c r="E479" s="6">
        <v>1</v>
      </c>
      <c r="F479" s="6">
        <v>1</v>
      </c>
      <c r="G479" s="6">
        <v>1</v>
      </c>
      <c r="H479" s="6">
        <v>1</v>
      </c>
      <c r="I479" s="8">
        <v>3503000</v>
      </c>
      <c r="J479" s="6">
        <v>656</v>
      </c>
      <c r="K479" s="6">
        <v>68.400000000000006</v>
      </c>
      <c r="L479" s="6">
        <v>9.33</v>
      </c>
    </row>
    <row r="480" spans="1:12" x14ac:dyDescent="0.25">
      <c r="A480" s="6" t="s">
        <v>1383</v>
      </c>
      <c r="B480" s="6" t="s">
        <v>1384</v>
      </c>
      <c r="C480" s="6">
        <v>0</v>
      </c>
      <c r="D480" s="7">
        <v>1.9199999999999998E-2</v>
      </c>
      <c r="E480" s="6">
        <v>1</v>
      </c>
      <c r="F480" s="6">
        <v>1</v>
      </c>
      <c r="G480" s="6">
        <v>1</v>
      </c>
      <c r="H480" s="6">
        <v>1</v>
      </c>
      <c r="I480" s="8">
        <v>1345000</v>
      </c>
      <c r="J480" s="6">
        <v>626</v>
      </c>
      <c r="K480" s="6">
        <v>72.2</v>
      </c>
      <c r="L480" s="6">
        <v>7.14</v>
      </c>
    </row>
    <row r="481" spans="1:12" x14ac:dyDescent="0.25">
      <c r="A481" s="6" t="s">
        <v>2587</v>
      </c>
      <c r="B481" s="6" t="s">
        <v>2588</v>
      </c>
      <c r="C481" s="6">
        <v>0</v>
      </c>
      <c r="D481" s="7">
        <v>6.1100000000000002E-2</v>
      </c>
      <c r="E481" s="6">
        <v>1</v>
      </c>
      <c r="F481" s="6">
        <v>1</v>
      </c>
      <c r="G481" s="6">
        <v>1</v>
      </c>
      <c r="H481" s="6">
        <v>1</v>
      </c>
      <c r="I481" s="8">
        <v>4304000</v>
      </c>
      <c r="J481" s="6">
        <v>262</v>
      </c>
      <c r="K481" s="6">
        <v>28.8</v>
      </c>
      <c r="L481" s="6">
        <v>7.99</v>
      </c>
    </row>
    <row r="482" spans="1:12" x14ac:dyDescent="0.25">
      <c r="A482" s="6" t="s">
        <v>2589</v>
      </c>
      <c r="B482" s="6" t="s">
        <v>2590</v>
      </c>
      <c r="C482" s="6">
        <v>0</v>
      </c>
      <c r="D482" s="7">
        <v>2.1700000000000001E-2</v>
      </c>
      <c r="E482" s="6">
        <v>1</v>
      </c>
      <c r="F482" s="6">
        <v>1</v>
      </c>
      <c r="G482" s="6">
        <v>1</v>
      </c>
      <c r="H482" s="6">
        <v>1</v>
      </c>
      <c r="I482" s="8">
        <v>26610000</v>
      </c>
      <c r="J482" s="6">
        <v>600</v>
      </c>
      <c r="K482" s="6">
        <v>67.599999999999994</v>
      </c>
      <c r="L482" s="6">
        <v>8.06</v>
      </c>
    </row>
    <row r="483" spans="1:12" x14ac:dyDescent="0.25">
      <c r="A483" s="6" t="s">
        <v>1387</v>
      </c>
      <c r="B483" s="6" t="s">
        <v>1388</v>
      </c>
      <c r="C483" s="6">
        <v>20.67</v>
      </c>
      <c r="D483" s="7">
        <v>9.7999999999999997E-3</v>
      </c>
      <c r="E483" s="6">
        <v>1</v>
      </c>
      <c r="F483" s="6">
        <v>1</v>
      </c>
      <c r="G483" s="6">
        <v>1</v>
      </c>
      <c r="H483" s="6">
        <v>1</v>
      </c>
      <c r="I483" s="8">
        <v>1105000</v>
      </c>
      <c r="J483" s="6">
        <v>920</v>
      </c>
      <c r="K483" s="6">
        <v>106.1</v>
      </c>
      <c r="L483" s="6">
        <v>9.98</v>
      </c>
    </row>
    <row r="484" spans="1:12" x14ac:dyDescent="0.25">
      <c r="A484" s="6" t="s">
        <v>2591</v>
      </c>
      <c r="B484" s="6" t="s">
        <v>2592</v>
      </c>
      <c r="C484" s="6">
        <v>0</v>
      </c>
      <c r="D484" s="7">
        <v>2.01E-2</v>
      </c>
      <c r="E484" s="6">
        <v>1</v>
      </c>
      <c r="F484" s="6">
        <v>1</v>
      </c>
      <c r="G484" s="6">
        <v>1</v>
      </c>
      <c r="H484" s="6">
        <v>1</v>
      </c>
      <c r="I484" s="8">
        <v>205800000</v>
      </c>
      <c r="J484" s="6">
        <v>795</v>
      </c>
      <c r="K484" s="6">
        <v>88.9</v>
      </c>
      <c r="L484" s="6">
        <v>9.36</v>
      </c>
    </row>
    <row r="485" spans="1:12" x14ac:dyDescent="0.25">
      <c r="A485" s="6" t="s">
        <v>2593</v>
      </c>
      <c r="B485" s="6" t="s">
        <v>2594</v>
      </c>
      <c r="C485" s="6">
        <v>0</v>
      </c>
      <c r="D485" s="7">
        <v>3.5700000000000003E-2</v>
      </c>
      <c r="E485" s="6">
        <v>1</v>
      </c>
      <c r="F485" s="6">
        <v>1</v>
      </c>
      <c r="G485" s="6">
        <v>1</v>
      </c>
      <c r="H485" s="6">
        <v>1</v>
      </c>
      <c r="I485" s="8">
        <v>9969000</v>
      </c>
      <c r="J485" s="6">
        <v>476</v>
      </c>
      <c r="K485" s="6">
        <v>53.5</v>
      </c>
      <c r="L485" s="6">
        <v>7.17</v>
      </c>
    </row>
    <row r="486" spans="1:12" x14ac:dyDescent="0.25">
      <c r="A486" s="6" t="s">
        <v>1391</v>
      </c>
      <c r="B486" s="6" t="s">
        <v>1392</v>
      </c>
      <c r="C486" s="6">
        <v>25.17</v>
      </c>
      <c r="D486" s="7">
        <v>9.2999999999999992E-3</v>
      </c>
      <c r="E486" s="6">
        <v>1</v>
      </c>
      <c r="F486" s="6">
        <v>1</v>
      </c>
      <c r="G486" s="6">
        <v>1</v>
      </c>
      <c r="H486" s="6">
        <v>1</v>
      </c>
      <c r="I486" s="8">
        <v>4420000</v>
      </c>
      <c r="J486" s="6">
        <v>1071</v>
      </c>
      <c r="K486" s="6">
        <v>123.3</v>
      </c>
      <c r="L486" s="6">
        <v>6.06</v>
      </c>
    </row>
    <row r="487" spans="1:12" x14ac:dyDescent="0.25">
      <c r="A487" s="6" t="s">
        <v>2595</v>
      </c>
      <c r="B487" s="6" t="s">
        <v>2596</v>
      </c>
      <c r="C487" s="6">
        <v>0</v>
      </c>
      <c r="D487" s="7">
        <v>2.4299999999999999E-2</v>
      </c>
      <c r="E487" s="6">
        <v>1</v>
      </c>
      <c r="F487" s="6">
        <v>1</v>
      </c>
      <c r="G487" s="6">
        <v>1</v>
      </c>
      <c r="H487" s="6">
        <v>1</v>
      </c>
      <c r="I487" s="8">
        <v>4991000</v>
      </c>
      <c r="J487" s="6">
        <v>412</v>
      </c>
      <c r="K487" s="6">
        <v>44.5</v>
      </c>
      <c r="L487" s="6">
        <v>6.54</v>
      </c>
    </row>
    <row r="488" spans="1:12" x14ac:dyDescent="0.25">
      <c r="A488" s="6" t="s">
        <v>2597</v>
      </c>
      <c r="B488" s="6" t="s">
        <v>2598</v>
      </c>
      <c r="C488" s="6">
        <v>0</v>
      </c>
      <c r="D488" s="7">
        <v>7.4000000000000003E-3</v>
      </c>
      <c r="E488" s="6">
        <v>1</v>
      </c>
      <c r="F488" s="6">
        <v>1</v>
      </c>
      <c r="G488" s="6">
        <v>1</v>
      </c>
      <c r="H488" s="6">
        <v>1</v>
      </c>
      <c r="I488" s="8">
        <v>2707000</v>
      </c>
      <c r="J488" s="6">
        <v>1626</v>
      </c>
      <c r="K488" s="6">
        <v>183.2</v>
      </c>
      <c r="L488" s="6">
        <v>8</v>
      </c>
    </row>
    <row r="489" spans="1:12" x14ac:dyDescent="0.25">
      <c r="A489" s="6" t="s">
        <v>2599</v>
      </c>
      <c r="B489" s="6" t="s">
        <v>2600</v>
      </c>
      <c r="C489" s="6">
        <v>0</v>
      </c>
      <c r="D489" s="7">
        <v>8.8000000000000005E-3</v>
      </c>
      <c r="E489" s="6">
        <v>1</v>
      </c>
      <c r="F489" s="6">
        <v>1</v>
      </c>
      <c r="G489" s="6">
        <v>1</v>
      </c>
      <c r="H489" s="6">
        <v>1</v>
      </c>
      <c r="I489" s="8">
        <v>2290000</v>
      </c>
      <c r="J489" s="6">
        <v>1824</v>
      </c>
      <c r="K489" s="6">
        <v>206.7</v>
      </c>
      <c r="L489" s="6">
        <v>6.47</v>
      </c>
    </row>
    <row r="490" spans="1:12" x14ac:dyDescent="0.25">
      <c r="A490" s="6" t="s">
        <v>408</v>
      </c>
      <c r="B490" s="6" t="s">
        <v>409</v>
      </c>
      <c r="C490" s="6">
        <v>22.38</v>
      </c>
      <c r="D490" s="7">
        <v>1.1900000000000001E-2</v>
      </c>
      <c r="E490" s="6">
        <v>1</v>
      </c>
      <c r="F490" s="6">
        <v>1</v>
      </c>
      <c r="G490" s="6">
        <v>1</v>
      </c>
      <c r="H490" s="6">
        <v>1</v>
      </c>
      <c r="I490" s="8">
        <v>1221000</v>
      </c>
      <c r="J490" s="6">
        <v>675</v>
      </c>
      <c r="K490" s="6">
        <v>74.099999999999994</v>
      </c>
      <c r="L490" s="6">
        <v>8.6199999999999992</v>
      </c>
    </row>
    <row r="491" spans="1:12" x14ac:dyDescent="0.25">
      <c r="A491" s="6" t="s">
        <v>2601</v>
      </c>
      <c r="B491" s="6" t="s">
        <v>2602</v>
      </c>
      <c r="C491" s="6">
        <v>0</v>
      </c>
      <c r="D491" s="7">
        <v>4.1300000000000003E-2</v>
      </c>
      <c r="E491" s="6">
        <v>1</v>
      </c>
      <c r="F491" s="6">
        <v>1</v>
      </c>
      <c r="G491" s="6">
        <v>1</v>
      </c>
      <c r="H491" s="6">
        <v>1</v>
      </c>
      <c r="I491" s="8">
        <v>13090000</v>
      </c>
      <c r="J491" s="6">
        <v>387</v>
      </c>
      <c r="K491" s="6">
        <v>45</v>
      </c>
      <c r="L491" s="6">
        <v>6.86</v>
      </c>
    </row>
    <row r="492" spans="1:12" x14ac:dyDescent="0.25">
      <c r="A492" s="6" t="s">
        <v>1751</v>
      </c>
      <c r="B492" s="6" t="s">
        <v>1752</v>
      </c>
      <c r="C492" s="6">
        <v>0</v>
      </c>
      <c r="D492" s="7">
        <v>4.7000000000000002E-3</v>
      </c>
      <c r="E492" s="6">
        <v>1</v>
      </c>
      <c r="F492" s="6">
        <v>1</v>
      </c>
      <c r="G492" s="6">
        <v>1</v>
      </c>
      <c r="H492" s="6">
        <v>1</v>
      </c>
      <c r="I492" s="8">
        <v>1051000</v>
      </c>
      <c r="J492" s="6">
        <v>1483</v>
      </c>
      <c r="K492" s="6">
        <v>170.8</v>
      </c>
      <c r="L492" s="6">
        <v>8.48</v>
      </c>
    </row>
    <row r="493" spans="1:12" x14ac:dyDescent="0.25">
      <c r="A493" s="6" t="s">
        <v>1753</v>
      </c>
      <c r="B493" s="6" t="s">
        <v>1754</v>
      </c>
      <c r="C493" s="6">
        <v>26.31</v>
      </c>
      <c r="D493" s="7">
        <v>2.4299999999999999E-2</v>
      </c>
      <c r="E493" s="6">
        <v>1</v>
      </c>
      <c r="F493" s="6">
        <v>1</v>
      </c>
      <c r="G493" s="6">
        <v>1</v>
      </c>
      <c r="H493" s="6">
        <v>1</v>
      </c>
      <c r="I493" s="8">
        <v>1794000</v>
      </c>
      <c r="J493" s="6">
        <v>494</v>
      </c>
      <c r="K493" s="6">
        <v>56.4</v>
      </c>
      <c r="L493" s="6">
        <v>6.96</v>
      </c>
    </row>
    <row r="494" spans="1:12" x14ac:dyDescent="0.25">
      <c r="A494" s="6" t="s">
        <v>222</v>
      </c>
      <c r="B494" s="6" t="s">
        <v>223</v>
      </c>
      <c r="C494" s="6">
        <v>23.43</v>
      </c>
      <c r="D494" s="7">
        <v>1.9400000000000001E-2</v>
      </c>
      <c r="E494" s="6">
        <v>1</v>
      </c>
      <c r="F494" s="6">
        <v>1</v>
      </c>
      <c r="G494" s="6">
        <v>1</v>
      </c>
      <c r="H494" s="6">
        <v>1</v>
      </c>
      <c r="I494" s="8">
        <v>2621000</v>
      </c>
      <c r="J494" s="6">
        <v>360</v>
      </c>
      <c r="K494" s="6">
        <v>41.3</v>
      </c>
      <c r="L494" s="6">
        <v>7.9</v>
      </c>
    </row>
    <row r="495" spans="1:12" x14ac:dyDescent="0.25">
      <c r="A495" s="6" t="s">
        <v>1215</v>
      </c>
      <c r="B495" s="6" t="s">
        <v>1216</v>
      </c>
      <c r="C495" s="6">
        <v>20.84</v>
      </c>
      <c r="D495" s="7">
        <v>1.15E-2</v>
      </c>
      <c r="E495" s="6">
        <v>1</v>
      </c>
      <c r="F495" s="6">
        <v>1</v>
      </c>
      <c r="G495" s="6">
        <v>1</v>
      </c>
      <c r="H495" s="6">
        <v>1</v>
      </c>
      <c r="I495" s="8">
        <v>1286000</v>
      </c>
      <c r="J495" s="6">
        <v>1041</v>
      </c>
      <c r="K495" s="6">
        <v>119.2</v>
      </c>
      <c r="L495" s="6">
        <v>6.8</v>
      </c>
    </row>
    <row r="496" spans="1:12" x14ac:dyDescent="0.25">
      <c r="A496" s="6" t="s">
        <v>224</v>
      </c>
      <c r="B496" s="6" t="s">
        <v>225</v>
      </c>
      <c r="C496" s="6">
        <v>0</v>
      </c>
      <c r="D496" s="7">
        <v>4.7999999999999996E-3</v>
      </c>
      <c r="E496" s="6">
        <v>1</v>
      </c>
      <c r="F496" s="6">
        <v>1</v>
      </c>
      <c r="G496" s="6">
        <v>1</v>
      </c>
      <c r="H496" s="6">
        <v>1</v>
      </c>
      <c r="I496" s="8">
        <v>3339000</v>
      </c>
      <c r="J496" s="6">
        <v>1454</v>
      </c>
      <c r="K496" s="6">
        <v>168.9</v>
      </c>
      <c r="L496" s="6">
        <v>5.66</v>
      </c>
    </row>
    <row r="497" spans="1:12" x14ac:dyDescent="0.25">
      <c r="A497" s="6" t="s">
        <v>2603</v>
      </c>
      <c r="B497" s="6" t="s">
        <v>2604</v>
      </c>
      <c r="C497" s="6">
        <v>0</v>
      </c>
      <c r="D497" s="7">
        <v>4.6399999999999997E-2</v>
      </c>
      <c r="E497" s="6">
        <v>1</v>
      </c>
      <c r="F497" s="6">
        <v>1</v>
      </c>
      <c r="G497" s="6">
        <v>1</v>
      </c>
      <c r="H497" s="6">
        <v>1</v>
      </c>
      <c r="I497" s="8">
        <v>6258000</v>
      </c>
      <c r="J497" s="6">
        <v>194</v>
      </c>
      <c r="K497" s="6">
        <v>20.9</v>
      </c>
      <c r="L497" s="6">
        <v>10.84</v>
      </c>
    </row>
    <row r="498" spans="1:12" x14ac:dyDescent="0.25">
      <c r="A498" s="6" t="s">
        <v>1399</v>
      </c>
      <c r="B498" s="6" t="s">
        <v>1400</v>
      </c>
      <c r="C498" s="6">
        <v>0</v>
      </c>
      <c r="D498" s="7">
        <v>6.8999999999999999E-3</v>
      </c>
      <c r="E498" s="6">
        <v>1</v>
      </c>
      <c r="F498" s="6">
        <v>1</v>
      </c>
      <c r="G498" s="6">
        <v>1</v>
      </c>
      <c r="H498" s="6">
        <v>1</v>
      </c>
      <c r="I498" s="8">
        <v>509200</v>
      </c>
      <c r="J498" s="6">
        <v>2035</v>
      </c>
      <c r="K498" s="6">
        <v>208.6</v>
      </c>
      <c r="L498" s="6">
        <v>7.46</v>
      </c>
    </row>
    <row r="499" spans="1:12" x14ac:dyDescent="0.25">
      <c r="A499" s="6" t="s">
        <v>1219</v>
      </c>
      <c r="B499" s="6" t="s">
        <v>1220</v>
      </c>
      <c r="C499" s="6">
        <v>16.07</v>
      </c>
      <c r="D499" s="7">
        <v>1.6799999999999999E-2</v>
      </c>
      <c r="E499" s="6">
        <v>1</v>
      </c>
      <c r="F499" s="6">
        <v>1</v>
      </c>
      <c r="G499" s="6">
        <v>1</v>
      </c>
      <c r="H499" s="6">
        <v>1</v>
      </c>
      <c r="I499" s="8">
        <v>3379000</v>
      </c>
      <c r="J499" s="6">
        <v>537</v>
      </c>
      <c r="K499" s="6">
        <v>60.1</v>
      </c>
      <c r="L499" s="6">
        <v>5.85</v>
      </c>
    </row>
    <row r="500" spans="1:12" x14ac:dyDescent="0.25">
      <c r="A500" s="6" t="s">
        <v>1791</v>
      </c>
      <c r="B500" s="6" t="s">
        <v>1792</v>
      </c>
      <c r="C500" s="6">
        <v>0</v>
      </c>
      <c r="D500" s="7">
        <v>2.1499999999999998E-2</v>
      </c>
      <c r="E500" s="6">
        <v>1</v>
      </c>
      <c r="F500" s="6">
        <v>1</v>
      </c>
      <c r="G500" s="6">
        <v>1</v>
      </c>
      <c r="H500" s="6">
        <v>1</v>
      </c>
      <c r="I500" s="8">
        <v>6012000</v>
      </c>
      <c r="J500" s="6">
        <v>419</v>
      </c>
      <c r="K500" s="6">
        <v>48</v>
      </c>
      <c r="L500" s="6">
        <v>5.92</v>
      </c>
    </row>
    <row r="501" spans="1:12" x14ac:dyDescent="0.25">
      <c r="A501" s="6" t="s">
        <v>933</v>
      </c>
      <c r="B501" s="6" t="s">
        <v>934</v>
      </c>
      <c r="C501" s="6">
        <v>16.559999999999999</v>
      </c>
      <c r="D501" s="7">
        <v>2.53E-2</v>
      </c>
      <c r="E501" s="6">
        <v>1</v>
      </c>
      <c r="F501" s="6">
        <v>1</v>
      </c>
      <c r="G501" s="6">
        <v>1</v>
      </c>
      <c r="H501" s="6">
        <v>1</v>
      </c>
      <c r="I501" s="8">
        <v>5622000</v>
      </c>
      <c r="J501" s="6">
        <v>514</v>
      </c>
      <c r="K501" s="6">
        <v>57.6</v>
      </c>
      <c r="L501" s="6">
        <v>9.42</v>
      </c>
    </row>
    <row r="502" spans="1:12" x14ac:dyDescent="0.25">
      <c r="A502" s="6" t="s">
        <v>1221</v>
      </c>
      <c r="B502" s="6" t="s">
        <v>1222</v>
      </c>
      <c r="C502" s="6">
        <v>23</v>
      </c>
      <c r="D502" s="7">
        <v>3.4700000000000002E-2</v>
      </c>
      <c r="E502" s="6">
        <v>1</v>
      </c>
      <c r="F502" s="6">
        <v>1</v>
      </c>
      <c r="G502" s="6">
        <v>1</v>
      </c>
      <c r="H502" s="6">
        <v>1</v>
      </c>
      <c r="I502" s="8">
        <v>7622000</v>
      </c>
      <c r="J502" s="6">
        <v>346</v>
      </c>
      <c r="K502" s="6">
        <v>36.9</v>
      </c>
      <c r="L502" s="6">
        <v>6.87</v>
      </c>
    </row>
    <row r="503" spans="1:12" x14ac:dyDescent="0.25">
      <c r="A503" s="6" t="s">
        <v>819</v>
      </c>
      <c r="B503" s="6" t="s">
        <v>820</v>
      </c>
      <c r="C503" s="6">
        <v>0</v>
      </c>
      <c r="D503" s="7">
        <v>0.01</v>
      </c>
      <c r="E503" s="6">
        <v>1</v>
      </c>
      <c r="F503" s="6">
        <v>1</v>
      </c>
      <c r="G503" s="6">
        <v>1</v>
      </c>
      <c r="H503" s="6">
        <v>1</v>
      </c>
      <c r="I503" s="8">
        <v>7506000</v>
      </c>
      <c r="J503" s="6">
        <v>802</v>
      </c>
      <c r="K503" s="6">
        <v>92.2</v>
      </c>
      <c r="L503" s="6">
        <v>8.18</v>
      </c>
    </row>
    <row r="504" spans="1:12" x14ac:dyDescent="0.25">
      <c r="A504" s="6" t="s">
        <v>2605</v>
      </c>
      <c r="B504" s="6" t="s">
        <v>2606</v>
      </c>
      <c r="C504" s="6">
        <v>43.17</v>
      </c>
      <c r="D504" s="7">
        <v>2.8E-3</v>
      </c>
      <c r="E504" s="6">
        <v>1</v>
      </c>
      <c r="F504" s="6">
        <v>1</v>
      </c>
      <c r="G504" s="6">
        <v>1</v>
      </c>
      <c r="H504" s="6">
        <v>1</v>
      </c>
      <c r="I504" s="8">
        <v>10980000</v>
      </c>
      <c r="J504" s="6">
        <v>2542</v>
      </c>
      <c r="K504" s="6">
        <v>269.3</v>
      </c>
      <c r="L504" s="6">
        <v>5.73</v>
      </c>
    </row>
    <row r="505" spans="1:12" x14ac:dyDescent="0.25">
      <c r="A505" s="6" t="s">
        <v>2607</v>
      </c>
      <c r="B505" s="6" t="s">
        <v>2608</v>
      </c>
      <c r="C505" s="6">
        <v>0</v>
      </c>
      <c r="D505" s="7">
        <v>1.5100000000000001E-2</v>
      </c>
      <c r="E505" s="6">
        <v>1</v>
      </c>
      <c r="F505" s="6">
        <v>1</v>
      </c>
      <c r="G505" s="6">
        <v>1</v>
      </c>
      <c r="H505" s="6">
        <v>1</v>
      </c>
      <c r="I505" s="8">
        <v>4033000</v>
      </c>
      <c r="J505" s="6">
        <v>530</v>
      </c>
      <c r="K505" s="6">
        <v>60.1</v>
      </c>
      <c r="L505" s="6">
        <v>9.1300000000000008</v>
      </c>
    </row>
    <row r="506" spans="1:12" x14ac:dyDescent="0.25">
      <c r="A506" s="6" t="s">
        <v>1113</v>
      </c>
      <c r="B506" s="6" t="s">
        <v>1114</v>
      </c>
      <c r="C506" s="6">
        <v>0</v>
      </c>
      <c r="D506" s="7">
        <v>1.2200000000000001E-2</v>
      </c>
      <c r="E506" s="6">
        <v>1</v>
      </c>
      <c r="F506" s="6">
        <v>1</v>
      </c>
      <c r="G506" s="6">
        <v>1</v>
      </c>
      <c r="H506" s="6">
        <v>1</v>
      </c>
      <c r="I506" s="8">
        <v>1623000</v>
      </c>
      <c r="J506" s="6">
        <v>898</v>
      </c>
      <c r="K506" s="6">
        <v>102.3</v>
      </c>
      <c r="L506" s="6">
        <v>4.9800000000000004</v>
      </c>
    </row>
    <row r="507" spans="1:12" x14ac:dyDescent="0.25">
      <c r="A507" s="6" t="s">
        <v>2609</v>
      </c>
      <c r="B507" s="6" t="s">
        <v>2610</v>
      </c>
      <c r="C507" s="6">
        <v>0</v>
      </c>
      <c r="D507" s="7">
        <v>7.6899999999999996E-2</v>
      </c>
      <c r="E507" s="6">
        <v>1</v>
      </c>
      <c r="F507" s="6">
        <v>1</v>
      </c>
      <c r="G507" s="6">
        <v>1</v>
      </c>
      <c r="H507" s="6">
        <v>1</v>
      </c>
      <c r="I507" s="8">
        <v>3606000</v>
      </c>
      <c r="J507" s="6">
        <v>260</v>
      </c>
      <c r="K507" s="6">
        <v>29.9</v>
      </c>
      <c r="L507" s="6">
        <v>5.73</v>
      </c>
    </row>
    <row r="508" spans="1:12" x14ac:dyDescent="0.25">
      <c r="A508" s="6" t="s">
        <v>1405</v>
      </c>
      <c r="B508" s="6" t="s">
        <v>1406</v>
      </c>
      <c r="C508" s="6">
        <v>0</v>
      </c>
      <c r="D508" s="7">
        <v>1.04E-2</v>
      </c>
      <c r="E508" s="6">
        <v>1</v>
      </c>
      <c r="F508" s="6">
        <v>1</v>
      </c>
      <c r="G508" s="6">
        <v>1</v>
      </c>
      <c r="H508" s="6">
        <v>1</v>
      </c>
      <c r="I508" s="8">
        <v>4034000</v>
      </c>
      <c r="J508" s="6">
        <v>866</v>
      </c>
      <c r="K508" s="6">
        <v>101.2</v>
      </c>
      <c r="L508" s="6">
        <v>7.42</v>
      </c>
    </row>
    <row r="509" spans="1:12" x14ac:dyDescent="0.25">
      <c r="A509" s="6" t="s">
        <v>937</v>
      </c>
      <c r="B509" s="6" t="s">
        <v>938</v>
      </c>
      <c r="C509" s="6">
        <v>0</v>
      </c>
      <c r="D509" s="7">
        <v>1.9E-2</v>
      </c>
      <c r="E509" s="6">
        <v>1</v>
      </c>
      <c r="F509" s="6">
        <v>1</v>
      </c>
      <c r="G509" s="6">
        <v>1</v>
      </c>
      <c r="H509" s="6">
        <v>1</v>
      </c>
      <c r="I509" s="8">
        <v>1743000</v>
      </c>
      <c r="J509" s="6">
        <v>474</v>
      </c>
      <c r="K509" s="6">
        <v>51.3</v>
      </c>
      <c r="L509" s="6">
        <v>9.41</v>
      </c>
    </row>
    <row r="510" spans="1:12" x14ac:dyDescent="0.25">
      <c r="A510" s="6" t="s">
        <v>238</v>
      </c>
      <c r="B510" s="6" t="s">
        <v>239</v>
      </c>
      <c r="C510" s="6">
        <v>24.03</v>
      </c>
      <c r="D510" s="7">
        <v>8.48E-2</v>
      </c>
      <c r="E510" s="6">
        <v>2</v>
      </c>
      <c r="F510" s="6">
        <v>1</v>
      </c>
      <c r="G510" s="6">
        <v>1</v>
      </c>
      <c r="H510" s="6">
        <v>1</v>
      </c>
      <c r="I510" s="8">
        <v>5193000</v>
      </c>
      <c r="J510" s="6">
        <v>165</v>
      </c>
      <c r="K510" s="6">
        <v>18.899999999999999</v>
      </c>
      <c r="L510" s="6">
        <v>10.15</v>
      </c>
    </row>
    <row r="511" spans="1:12" x14ac:dyDescent="0.25">
      <c r="A511" s="6" t="s">
        <v>242</v>
      </c>
      <c r="B511" s="6" t="s">
        <v>243</v>
      </c>
      <c r="C511" s="6">
        <v>15.76</v>
      </c>
      <c r="D511" s="7">
        <v>1.83E-2</v>
      </c>
      <c r="E511" s="6">
        <v>1</v>
      </c>
      <c r="F511" s="6">
        <v>1</v>
      </c>
      <c r="G511" s="6">
        <v>1</v>
      </c>
      <c r="H511" s="6">
        <v>1</v>
      </c>
      <c r="I511" s="8">
        <v>1946000</v>
      </c>
      <c r="J511" s="6">
        <v>763</v>
      </c>
      <c r="K511" s="6">
        <v>82.9</v>
      </c>
      <c r="L511" s="6">
        <v>9.0399999999999991</v>
      </c>
    </row>
    <row r="512" spans="1:12" x14ac:dyDescent="0.25">
      <c r="A512" s="6" t="s">
        <v>1835</v>
      </c>
      <c r="B512" s="6" t="s">
        <v>1836</v>
      </c>
      <c r="C512" s="6">
        <v>25.77</v>
      </c>
      <c r="D512" s="7">
        <v>1.7999999999999999E-2</v>
      </c>
      <c r="E512" s="6">
        <v>1</v>
      </c>
      <c r="F512" s="6">
        <v>1</v>
      </c>
      <c r="G512" s="6">
        <v>1</v>
      </c>
      <c r="H512" s="6">
        <v>1</v>
      </c>
      <c r="I512" s="8">
        <v>6959000</v>
      </c>
      <c r="J512" s="6">
        <v>445</v>
      </c>
      <c r="K512" s="6">
        <v>48.9</v>
      </c>
      <c r="L512" s="6">
        <v>6.95</v>
      </c>
    </row>
    <row r="513" spans="1:12" x14ac:dyDescent="0.25">
      <c r="A513" s="6" t="s">
        <v>823</v>
      </c>
      <c r="B513" s="6" t="s">
        <v>824</v>
      </c>
      <c r="C513" s="6">
        <v>19.89</v>
      </c>
      <c r="D513" s="7">
        <v>4.5900000000000003E-2</v>
      </c>
      <c r="E513" s="6">
        <v>1</v>
      </c>
      <c r="F513" s="6">
        <v>1</v>
      </c>
      <c r="G513" s="6">
        <v>1</v>
      </c>
      <c r="H513" s="6">
        <v>1</v>
      </c>
      <c r="I513" s="8">
        <v>31940000</v>
      </c>
      <c r="J513" s="6">
        <v>196</v>
      </c>
      <c r="K513" s="6">
        <v>23.5</v>
      </c>
      <c r="L513" s="6">
        <v>11.47</v>
      </c>
    </row>
    <row r="514" spans="1:12" x14ac:dyDescent="0.25">
      <c r="A514" s="6" t="s">
        <v>2611</v>
      </c>
      <c r="B514" s="6" t="s">
        <v>2612</v>
      </c>
      <c r="C514" s="6">
        <v>0</v>
      </c>
      <c r="D514" s="7">
        <v>4.5999999999999999E-3</v>
      </c>
      <c r="E514" s="6">
        <v>1</v>
      </c>
      <c r="F514" s="6">
        <v>1</v>
      </c>
      <c r="G514" s="6">
        <v>1</v>
      </c>
      <c r="H514" s="6">
        <v>1</v>
      </c>
      <c r="I514" s="8">
        <v>7062000</v>
      </c>
      <c r="J514" s="6">
        <v>1516</v>
      </c>
      <c r="K514" s="6">
        <v>174.6</v>
      </c>
      <c r="L514" s="6">
        <v>6.89</v>
      </c>
    </row>
    <row r="515" spans="1:12" x14ac:dyDescent="0.25">
      <c r="A515" s="6" t="s">
        <v>2613</v>
      </c>
      <c r="B515" s="6" t="s">
        <v>2614</v>
      </c>
      <c r="C515" s="6">
        <v>0</v>
      </c>
      <c r="D515" s="7">
        <v>5.6399999999999999E-2</v>
      </c>
      <c r="E515" s="6">
        <v>1</v>
      </c>
      <c r="F515" s="6">
        <v>1</v>
      </c>
      <c r="G515" s="6">
        <v>1</v>
      </c>
      <c r="H515" s="6">
        <v>1</v>
      </c>
      <c r="I515" s="8">
        <v>23780000</v>
      </c>
      <c r="J515" s="6">
        <v>266</v>
      </c>
      <c r="K515" s="6">
        <v>30.3</v>
      </c>
      <c r="L515" s="6">
        <v>5.3</v>
      </c>
    </row>
    <row r="516" spans="1:12" x14ac:dyDescent="0.25">
      <c r="A516" s="6" t="s">
        <v>1119</v>
      </c>
      <c r="B516" s="6" t="s">
        <v>1120</v>
      </c>
      <c r="C516" s="6">
        <v>39</v>
      </c>
      <c r="D516" s="7">
        <v>1.11E-2</v>
      </c>
      <c r="E516" s="6">
        <v>1</v>
      </c>
      <c r="F516" s="6">
        <v>1</v>
      </c>
      <c r="G516" s="6">
        <v>1</v>
      </c>
      <c r="H516" s="6">
        <v>1</v>
      </c>
      <c r="I516" s="8">
        <v>2568000</v>
      </c>
      <c r="J516" s="6">
        <v>808</v>
      </c>
      <c r="K516" s="6">
        <v>89</v>
      </c>
      <c r="L516" s="6">
        <v>6.9</v>
      </c>
    </row>
    <row r="517" spans="1:12" x14ac:dyDescent="0.25">
      <c r="A517" s="6" t="s">
        <v>2615</v>
      </c>
      <c r="B517" s="6" t="s">
        <v>2616</v>
      </c>
      <c r="C517" s="6">
        <v>0</v>
      </c>
      <c r="D517" s="7">
        <v>6.7299999999999999E-2</v>
      </c>
      <c r="E517" s="6">
        <v>1</v>
      </c>
      <c r="F517" s="6">
        <v>1</v>
      </c>
      <c r="G517" s="6">
        <v>1</v>
      </c>
      <c r="H517" s="6">
        <v>1</v>
      </c>
      <c r="I517" s="8">
        <v>3451000</v>
      </c>
      <c r="J517" s="6">
        <v>208</v>
      </c>
      <c r="K517" s="6">
        <v>23.8</v>
      </c>
      <c r="L517" s="6">
        <v>9.5500000000000007</v>
      </c>
    </row>
    <row r="518" spans="1:12" x14ac:dyDescent="0.25">
      <c r="A518" s="6" t="s">
        <v>2617</v>
      </c>
      <c r="B518" s="6" t="s">
        <v>2618</v>
      </c>
      <c r="C518" s="6">
        <v>0</v>
      </c>
      <c r="D518" s="7">
        <v>9.1000000000000004E-3</v>
      </c>
      <c r="E518" s="6">
        <v>1</v>
      </c>
      <c r="F518" s="6">
        <v>1</v>
      </c>
      <c r="G518" s="6">
        <v>1</v>
      </c>
      <c r="H518" s="6">
        <v>1</v>
      </c>
      <c r="I518" s="8">
        <v>124400000</v>
      </c>
      <c r="J518" s="6">
        <v>1320</v>
      </c>
      <c r="K518" s="6">
        <v>145.19999999999999</v>
      </c>
      <c r="L518" s="6">
        <v>6.77</v>
      </c>
    </row>
    <row r="519" spans="1:12" x14ac:dyDescent="0.25">
      <c r="A519" s="6" t="s">
        <v>2619</v>
      </c>
      <c r="B519" s="6" t="s">
        <v>2620</v>
      </c>
      <c r="C519" s="6">
        <v>16.71</v>
      </c>
      <c r="D519" s="7">
        <v>1.66E-2</v>
      </c>
      <c r="E519" s="6">
        <v>1</v>
      </c>
      <c r="F519" s="6">
        <v>1</v>
      </c>
      <c r="G519" s="6">
        <v>1</v>
      </c>
      <c r="H519" s="6">
        <v>1</v>
      </c>
      <c r="I519" s="8">
        <v>1806000</v>
      </c>
      <c r="J519" s="6">
        <v>543</v>
      </c>
      <c r="K519" s="6">
        <v>59.3</v>
      </c>
      <c r="L519" s="6">
        <v>7.42</v>
      </c>
    </row>
    <row r="520" spans="1:12" x14ac:dyDescent="0.25">
      <c r="A520" s="6" t="s">
        <v>2621</v>
      </c>
      <c r="B520" s="6" t="s">
        <v>2622</v>
      </c>
      <c r="C520" s="6">
        <v>0</v>
      </c>
      <c r="D520" s="7">
        <v>6.8999999999999999E-3</v>
      </c>
      <c r="E520" s="6">
        <v>1</v>
      </c>
      <c r="F520" s="6">
        <v>1</v>
      </c>
      <c r="G520" s="6">
        <v>1</v>
      </c>
      <c r="H520" s="6">
        <v>1</v>
      </c>
      <c r="I520" s="8">
        <v>2176000</v>
      </c>
      <c r="J520" s="6">
        <v>1153</v>
      </c>
      <c r="K520" s="6">
        <v>131</v>
      </c>
      <c r="L520" s="6">
        <v>7.96</v>
      </c>
    </row>
    <row r="521" spans="1:12" x14ac:dyDescent="0.25">
      <c r="A521" s="6" t="s">
        <v>66</v>
      </c>
      <c r="B521" s="6" t="s">
        <v>67</v>
      </c>
      <c r="C521" s="6">
        <v>0</v>
      </c>
      <c r="D521" s="7">
        <v>2.7799999999999998E-2</v>
      </c>
      <c r="E521" s="6">
        <v>1</v>
      </c>
      <c r="F521" s="6">
        <v>1</v>
      </c>
      <c r="G521" s="6">
        <v>1</v>
      </c>
      <c r="H521" s="6">
        <v>1</v>
      </c>
      <c r="I521" s="8">
        <v>2105000</v>
      </c>
      <c r="J521" s="6">
        <v>539</v>
      </c>
      <c r="K521" s="6">
        <v>58.2</v>
      </c>
      <c r="L521" s="6">
        <v>7.64</v>
      </c>
    </row>
    <row r="522" spans="1:12" x14ac:dyDescent="0.25">
      <c r="A522" s="6" t="s">
        <v>1419</v>
      </c>
      <c r="B522" s="6" t="s">
        <v>1420</v>
      </c>
      <c r="C522" s="6">
        <v>28.92</v>
      </c>
      <c r="D522" s="7">
        <v>2.46E-2</v>
      </c>
      <c r="E522" s="6">
        <v>1</v>
      </c>
      <c r="F522" s="6">
        <v>1</v>
      </c>
      <c r="G522" s="6">
        <v>1</v>
      </c>
      <c r="H522" s="6">
        <v>1</v>
      </c>
      <c r="I522" s="8">
        <v>8955000</v>
      </c>
      <c r="J522" s="6">
        <v>529</v>
      </c>
      <c r="K522" s="6">
        <v>59.5</v>
      </c>
      <c r="L522" s="6">
        <v>8.92</v>
      </c>
    </row>
    <row r="523" spans="1:12" x14ac:dyDescent="0.25">
      <c r="A523" s="6" t="s">
        <v>2623</v>
      </c>
      <c r="B523" s="6" t="s">
        <v>2624</v>
      </c>
      <c r="C523" s="6">
        <v>0</v>
      </c>
      <c r="D523" s="7">
        <v>6.1999999999999998E-3</v>
      </c>
      <c r="E523" s="6">
        <v>1</v>
      </c>
      <c r="F523" s="6">
        <v>1</v>
      </c>
      <c r="G523" s="6">
        <v>1</v>
      </c>
      <c r="H523" s="6">
        <v>1</v>
      </c>
      <c r="I523" s="8">
        <v>111000000</v>
      </c>
      <c r="J523" s="6">
        <v>1462</v>
      </c>
      <c r="K523" s="6">
        <v>165.1</v>
      </c>
      <c r="L523" s="6">
        <v>6.04</v>
      </c>
    </row>
    <row r="524" spans="1:12" x14ac:dyDescent="0.25">
      <c r="A524" s="6" t="s">
        <v>2625</v>
      </c>
      <c r="B524" s="6" t="s">
        <v>2626</v>
      </c>
      <c r="C524" s="6">
        <v>0</v>
      </c>
      <c r="D524" s="7">
        <v>4.0000000000000001E-3</v>
      </c>
      <c r="E524" s="6">
        <v>1</v>
      </c>
      <c r="F524" s="6">
        <v>1</v>
      </c>
      <c r="G524" s="6">
        <v>1</v>
      </c>
      <c r="H524" s="6">
        <v>1</v>
      </c>
      <c r="I524" s="8">
        <v>10360000</v>
      </c>
      <c r="J524" s="6">
        <v>2004</v>
      </c>
      <c r="K524" s="6">
        <v>224.9</v>
      </c>
      <c r="L524" s="6">
        <v>5.68</v>
      </c>
    </row>
    <row r="525" spans="1:12" x14ac:dyDescent="0.25">
      <c r="A525" s="6" t="s">
        <v>1123</v>
      </c>
      <c r="B525" s="6" t="s">
        <v>1124</v>
      </c>
      <c r="C525" s="6">
        <v>0</v>
      </c>
      <c r="D525" s="7">
        <v>9.9000000000000008E-3</v>
      </c>
      <c r="E525" s="6">
        <v>1</v>
      </c>
      <c r="F525" s="6">
        <v>1</v>
      </c>
      <c r="G525" s="6">
        <v>1</v>
      </c>
      <c r="H525" s="6">
        <v>1</v>
      </c>
      <c r="I525" s="8">
        <v>279800</v>
      </c>
      <c r="J525" s="6">
        <v>1217</v>
      </c>
      <c r="K525" s="6">
        <v>141.5</v>
      </c>
      <c r="L525" s="6">
        <v>7.18</v>
      </c>
    </row>
    <row r="526" spans="1:12" x14ac:dyDescent="0.25">
      <c r="A526" s="6" t="s">
        <v>2627</v>
      </c>
      <c r="B526" s="6" t="s">
        <v>2628</v>
      </c>
      <c r="C526" s="6">
        <v>0</v>
      </c>
      <c r="D526" s="7">
        <v>7.1999999999999998E-3</v>
      </c>
      <c r="E526" s="6">
        <v>1</v>
      </c>
      <c r="F526" s="6">
        <v>1</v>
      </c>
      <c r="G526" s="6">
        <v>1</v>
      </c>
      <c r="H526" s="6">
        <v>1</v>
      </c>
      <c r="I526" s="6"/>
      <c r="J526" s="6">
        <v>1938</v>
      </c>
      <c r="K526" s="6">
        <v>212.7</v>
      </c>
      <c r="L526" s="6">
        <v>5.88</v>
      </c>
    </row>
    <row r="527" spans="1:12" x14ac:dyDescent="0.25">
      <c r="A527" s="6" t="s">
        <v>2629</v>
      </c>
      <c r="B527" s="6" t="s">
        <v>2630</v>
      </c>
      <c r="C527" s="6">
        <v>0</v>
      </c>
      <c r="D527" s="7">
        <v>2.3699999999999999E-2</v>
      </c>
      <c r="E527" s="6">
        <v>1</v>
      </c>
      <c r="F527" s="6">
        <v>1</v>
      </c>
      <c r="G527" s="6">
        <v>1</v>
      </c>
      <c r="H527" s="6">
        <v>1</v>
      </c>
      <c r="I527" s="8">
        <v>4353000</v>
      </c>
      <c r="J527" s="6">
        <v>507</v>
      </c>
      <c r="K527" s="6">
        <v>55.4</v>
      </c>
      <c r="L527" s="6">
        <v>7.02</v>
      </c>
    </row>
    <row r="528" spans="1:12" x14ac:dyDescent="0.25">
      <c r="A528" s="6" t="s">
        <v>1425</v>
      </c>
      <c r="B528" s="6" t="s">
        <v>1426</v>
      </c>
      <c r="C528" s="6">
        <v>0</v>
      </c>
      <c r="D528" s="7">
        <v>7.6E-3</v>
      </c>
      <c r="E528" s="6">
        <v>1</v>
      </c>
      <c r="F528" s="6">
        <v>1</v>
      </c>
      <c r="G528" s="6">
        <v>1</v>
      </c>
      <c r="H528" s="6">
        <v>1</v>
      </c>
      <c r="I528" s="8">
        <v>96050000</v>
      </c>
      <c r="J528" s="6">
        <v>2116</v>
      </c>
      <c r="K528" s="6">
        <v>241.4</v>
      </c>
      <c r="L528" s="6">
        <v>8.57</v>
      </c>
    </row>
    <row r="529" spans="1:12" x14ac:dyDescent="0.25">
      <c r="A529" s="6" t="s">
        <v>1863</v>
      </c>
      <c r="B529" s="6" t="s">
        <v>1864</v>
      </c>
      <c r="C529" s="6">
        <v>0</v>
      </c>
      <c r="D529" s="7">
        <v>5.1000000000000004E-3</v>
      </c>
      <c r="E529" s="6">
        <v>1</v>
      </c>
      <c r="F529" s="6">
        <v>1</v>
      </c>
      <c r="G529" s="6">
        <v>1</v>
      </c>
      <c r="H529" s="6">
        <v>1</v>
      </c>
      <c r="I529" s="8">
        <v>7879000</v>
      </c>
      <c r="J529" s="6">
        <v>1364</v>
      </c>
      <c r="K529" s="6">
        <v>151.1</v>
      </c>
      <c r="L529" s="6">
        <v>7.94</v>
      </c>
    </row>
    <row r="530" spans="1:12" x14ac:dyDescent="0.25">
      <c r="A530" s="6" t="s">
        <v>2631</v>
      </c>
      <c r="B530" s="6" t="s">
        <v>2632</v>
      </c>
      <c r="C530" s="6">
        <v>0</v>
      </c>
      <c r="D530" s="7">
        <v>1.0500000000000001E-2</v>
      </c>
      <c r="E530" s="6">
        <v>1</v>
      </c>
      <c r="F530" s="6">
        <v>1</v>
      </c>
      <c r="G530" s="6">
        <v>1</v>
      </c>
      <c r="H530" s="6">
        <v>1</v>
      </c>
      <c r="I530" s="8">
        <v>4253000</v>
      </c>
      <c r="J530" s="6">
        <v>955</v>
      </c>
      <c r="K530" s="6">
        <v>112.7</v>
      </c>
      <c r="L530" s="6">
        <v>8.48</v>
      </c>
    </row>
    <row r="531" spans="1:12" x14ac:dyDescent="0.25">
      <c r="A531" s="6" t="s">
        <v>2633</v>
      </c>
      <c r="B531" s="6" t="s">
        <v>2634</v>
      </c>
      <c r="C531" s="6">
        <v>0</v>
      </c>
      <c r="D531" s="7">
        <v>2.06E-2</v>
      </c>
      <c r="E531" s="6">
        <v>1</v>
      </c>
      <c r="F531" s="6">
        <v>1</v>
      </c>
      <c r="G531" s="6">
        <v>1</v>
      </c>
      <c r="H531" s="6">
        <v>1</v>
      </c>
      <c r="I531" s="8">
        <v>17820000</v>
      </c>
      <c r="J531" s="6">
        <v>535</v>
      </c>
      <c r="K531" s="6">
        <v>58.2</v>
      </c>
      <c r="L531" s="6">
        <v>9.0299999999999994</v>
      </c>
    </row>
    <row r="532" spans="1:12" x14ac:dyDescent="0.25">
      <c r="A532" s="6" t="s">
        <v>1431</v>
      </c>
      <c r="B532" s="6" t="s">
        <v>1432</v>
      </c>
      <c r="C532" s="6">
        <v>0</v>
      </c>
      <c r="D532" s="7">
        <v>1.1900000000000001E-2</v>
      </c>
      <c r="E532" s="6">
        <v>1</v>
      </c>
      <c r="F532" s="6">
        <v>1</v>
      </c>
      <c r="G532" s="6">
        <v>1</v>
      </c>
      <c r="H532" s="6">
        <v>1</v>
      </c>
      <c r="I532" s="8">
        <v>2346000</v>
      </c>
      <c r="J532" s="6">
        <v>838</v>
      </c>
      <c r="K532" s="6">
        <v>97</v>
      </c>
      <c r="L532" s="6">
        <v>7.93</v>
      </c>
    </row>
    <row r="533" spans="1:12" x14ac:dyDescent="0.25">
      <c r="A533" s="6" t="s">
        <v>2635</v>
      </c>
      <c r="B533" s="6" t="s">
        <v>2636</v>
      </c>
      <c r="C533" s="6">
        <v>0</v>
      </c>
      <c r="D533" s="7">
        <v>1.09E-2</v>
      </c>
      <c r="E533" s="6">
        <v>1</v>
      </c>
      <c r="F533" s="6">
        <v>1</v>
      </c>
      <c r="G533" s="6">
        <v>1</v>
      </c>
      <c r="H533" s="6">
        <v>1</v>
      </c>
      <c r="I533" s="8">
        <v>3327000</v>
      </c>
      <c r="J533" s="6">
        <v>642</v>
      </c>
      <c r="K533" s="6">
        <v>73.900000000000006</v>
      </c>
      <c r="L533" s="6">
        <v>5.6</v>
      </c>
    </row>
    <row r="534" spans="1:12" x14ac:dyDescent="0.25">
      <c r="A534" s="6" t="s">
        <v>1433</v>
      </c>
      <c r="B534" s="6" t="s">
        <v>1434</v>
      </c>
      <c r="C534" s="6">
        <v>0</v>
      </c>
      <c r="D534" s="7">
        <v>7.6E-3</v>
      </c>
      <c r="E534" s="6">
        <v>4</v>
      </c>
      <c r="F534" s="6">
        <v>1</v>
      </c>
      <c r="G534" s="6">
        <v>1</v>
      </c>
      <c r="H534" s="6">
        <v>1</v>
      </c>
      <c r="I534" s="8">
        <v>3773000</v>
      </c>
      <c r="J534" s="6">
        <v>917</v>
      </c>
      <c r="K534" s="6">
        <v>102.4</v>
      </c>
      <c r="L534" s="6">
        <v>6.8</v>
      </c>
    </row>
    <row r="535" spans="1:12" x14ac:dyDescent="0.25">
      <c r="A535" s="6" t="s">
        <v>1027</v>
      </c>
      <c r="B535" s="6" t="s">
        <v>1028</v>
      </c>
      <c r="C535" s="6">
        <v>16.73</v>
      </c>
      <c r="D535" s="7">
        <v>2.0799999999999999E-2</v>
      </c>
      <c r="E535" s="6">
        <v>1</v>
      </c>
      <c r="F535" s="6">
        <v>1</v>
      </c>
      <c r="G535" s="6">
        <v>1</v>
      </c>
      <c r="H535" s="6">
        <v>1</v>
      </c>
      <c r="I535" s="8">
        <v>2727000</v>
      </c>
      <c r="J535" s="6">
        <v>530</v>
      </c>
      <c r="K535" s="6">
        <v>59.3</v>
      </c>
      <c r="L535" s="6">
        <v>10.1</v>
      </c>
    </row>
    <row r="536" spans="1:12" x14ac:dyDescent="0.25">
      <c r="A536" s="6" t="s">
        <v>1869</v>
      </c>
      <c r="B536" s="6" t="s">
        <v>1870</v>
      </c>
      <c r="C536" s="6">
        <v>35.96</v>
      </c>
      <c r="D536" s="7">
        <v>3.32E-2</v>
      </c>
      <c r="E536" s="6">
        <v>1</v>
      </c>
      <c r="F536" s="6">
        <v>1</v>
      </c>
      <c r="G536" s="6">
        <v>1</v>
      </c>
      <c r="H536" s="6">
        <v>1</v>
      </c>
      <c r="I536" s="8">
        <v>1812000</v>
      </c>
      <c r="J536" s="6">
        <v>361</v>
      </c>
      <c r="K536" s="6">
        <v>41.5</v>
      </c>
      <c r="L536" s="6">
        <v>6.6</v>
      </c>
    </row>
    <row r="537" spans="1:12" x14ac:dyDescent="0.25">
      <c r="A537" s="6" t="s">
        <v>2637</v>
      </c>
      <c r="B537" s="6" t="s">
        <v>2638</v>
      </c>
      <c r="C537" s="6">
        <v>0</v>
      </c>
      <c r="D537" s="7">
        <v>2.1399999999999999E-2</v>
      </c>
      <c r="E537" s="6">
        <v>1</v>
      </c>
      <c r="F537" s="6">
        <v>1</v>
      </c>
      <c r="G537" s="6">
        <v>1</v>
      </c>
      <c r="H537" s="6">
        <v>1</v>
      </c>
      <c r="I537" s="8">
        <v>1198000</v>
      </c>
      <c r="J537" s="6">
        <v>421</v>
      </c>
      <c r="K537" s="6">
        <v>47.5</v>
      </c>
      <c r="L537" s="6">
        <v>9.07</v>
      </c>
    </row>
    <row r="538" spans="1:12" x14ac:dyDescent="0.25">
      <c r="A538" s="6" t="s">
        <v>422</v>
      </c>
      <c r="B538" s="6" t="s">
        <v>423</v>
      </c>
      <c r="C538" s="6">
        <v>31.11</v>
      </c>
      <c r="D538" s="7">
        <v>5.28E-2</v>
      </c>
      <c r="E538" s="6">
        <v>1</v>
      </c>
      <c r="F538" s="6">
        <v>1</v>
      </c>
      <c r="G538" s="6">
        <v>1</v>
      </c>
      <c r="H538" s="6">
        <v>1</v>
      </c>
      <c r="I538" s="8">
        <v>5892000</v>
      </c>
      <c r="J538" s="6">
        <v>246</v>
      </c>
      <c r="K538" s="6">
        <v>27.4</v>
      </c>
      <c r="L538" s="6">
        <v>6.76</v>
      </c>
    </row>
    <row r="539" spans="1:12" x14ac:dyDescent="0.25">
      <c r="A539" s="6" t="s">
        <v>2639</v>
      </c>
      <c r="B539" s="6" t="s">
        <v>2640</v>
      </c>
      <c r="C539" s="6">
        <v>0</v>
      </c>
      <c r="D539" s="7">
        <v>7.7000000000000002E-3</v>
      </c>
      <c r="E539" s="6">
        <v>1</v>
      </c>
      <c r="F539" s="6">
        <v>1</v>
      </c>
      <c r="G539" s="6">
        <v>1</v>
      </c>
      <c r="H539" s="6">
        <v>1</v>
      </c>
      <c r="I539" s="8">
        <v>1699000</v>
      </c>
      <c r="J539" s="6">
        <v>1034</v>
      </c>
      <c r="K539" s="6">
        <v>117.1</v>
      </c>
      <c r="L539" s="6">
        <v>7.87</v>
      </c>
    </row>
    <row r="540" spans="1:12" x14ac:dyDescent="0.25">
      <c r="A540" s="6" t="s">
        <v>1125</v>
      </c>
      <c r="B540" s="6" t="s">
        <v>1126</v>
      </c>
      <c r="C540" s="6">
        <v>0</v>
      </c>
      <c r="D540" s="7">
        <v>3.0499999999999999E-2</v>
      </c>
      <c r="E540" s="6">
        <v>1</v>
      </c>
      <c r="F540" s="6">
        <v>1</v>
      </c>
      <c r="G540" s="6">
        <v>1</v>
      </c>
      <c r="H540" s="6">
        <v>1</v>
      </c>
      <c r="I540" s="8">
        <v>4571000</v>
      </c>
      <c r="J540" s="6">
        <v>328</v>
      </c>
      <c r="K540" s="6">
        <v>37.1</v>
      </c>
      <c r="L540" s="6">
        <v>6.84</v>
      </c>
    </row>
    <row r="541" spans="1:12" x14ac:dyDescent="0.25">
      <c r="A541" s="6" t="s">
        <v>158</v>
      </c>
      <c r="B541" s="6" t="s">
        <v>159</v>
      </c>
      <c r="C541" s="6">
        <v>27.12</v>
      </c>
      <c r="D541" s="7">
        <v>2.6200000000000001E-2</v>
      </c>
      <c r="E541" s="6">
        <v>1</v>
      </c>
      <c r="F541" s="6">
        <v>1</v>
      </c>
      <c r="G541" s="6">
        <v>1</v>
      </c>
      <c r="H541" s="6">
        <v>1</v>
      </c>
      <c r="I541" s="8">
        <v>237800000</v>
      </c>
      <c r="J541" s="6">
        <v>305</v>
      </c>
      <c r="K541" s="6">
        <v>34.799999999999997</v>
      </c>
      <c r="L541" s="6">
        <v>9.44</v>
      </c>
    </row>
    <row r="542" spans="1:12" x14ac:dyDescent="0.25">
      <c r="A542" s="6" t="s">
        <v>160</v>
      </c>
      <c r="B542" s="6" t="s">
        <v>161</v>
      </c>
      <c r="C542" s="6">
        <v>39.65</v>
      </c>
      <c r="D542" s="7">
        <v>1.49E-2</v>
      </c>
      <c r="E542" s="6">
        <v>1</v>
      </c>
      <c r="F542" s="6">
        <v>1</v>
      </c>
      <c r="G542" s="6">
        <v>1</v>
      </c>
      <c r="H542" s="6">
        <v>1</v>
      </c>
      <c r="I542" s="8">
        <v>237800000</v>
      </c>
      <c r="J542" s="6">
        <v>470</v>
      </c>
      <c r="K542" s="6">
        <v>53.5</v>
      </c>
      <c r="L542" s="6">
        <v>8.15</v>
      </c>
    </row>
    <row r="543" spans="1:12" x14ac:dyDescent="0.25">
      <c r="A543" s="6" t="s">
        <v>851</v>
      </c>
      <c r="B543" s="6" t="s">
        <v>852</v>
      </c>
      <c r="C543" s="6">
        <v>44.85</v>
      </c>
      <c r="D543" s="7">
        <v>3.6200000000000003E-2</v>
      </c>
      <c r="E543" s="6">
        <v>2</v>
      </c>
      <c r="F543" s="6">
        <v>1</v>
      </c>
      <c r="G543" s="6">
        <v>1</v>
      </c>
      <c r="H543" s="6">
        <v>1</v>
      </c>
      <c r="I543" s="8">
        <v>13060000</v>
      </c>
      <c r="J543" s="6">
        <v>221</v>
      </c>
      <c r="K543" s="6">
        <v>25.5</v>
      </c>
      <c r="L543" s="6">
        <v>11.85</v>
      </c>
    </row>
    <row r="544" spans="1:12" x14ac:dyDescent="0.25">
      <c r="A544" s="6" t="s">
        <v>1903</v>
      </c>
      <c r="B544" s="6" t="s">
        <v>1904</v>
      </c>
      <c r="C544" s="6">
        <v>37.659999999999997</v>
      </c>
      <c r="D544" s="7">
        <v>1.7399999999999999E-2</v>
      </c>
      <c r="E544" s="6">
        <v>1</v>
      </c>
      <c r="F544" s="6">
        <v>1</v>
      </c>
      <c r="G544" s="6">
        <v>1</v>
      </c>
      <c r="H544" s="6">
        <v>1</v>
      </c>
      <c r="I544" s="8">
        <v>4162000</v>
      </c>
      <c r="J544" s="6">
        <v>919</v>
      </c>
      <c r="K544" s="6">
        <v>102.4</v>
      </c>
      <c r="L544" s="6">
        <v>6.15</v>
      </c>
    </row>
    <row r="545" spans="1:12" x14ac:dyDescent="0.25">
      <c r="A545" s="6" t="s">
        <v>2641</v>
      </c>
      <c r="B545" s="6" t="s">
        <v>2642</v>
      </c>
      <c r="C545" s="6">
        <v>27.36</v>
      </c>
      <c r="D545" s="7">
        <v>3.2000000000000001E-2</v>
      </c>
      <c r="E545" s="6">
        <v>1</v>
      </c>
      <c r="F545" s="6">
        <v>1</v>
      </c>
      <c r="G545" s="6">
        <v>1</v>
      </c>
      <c r="H545" s="6">
        <v>1</v>
      </c>
      <c r="I545" s="8">
        <v>2305000</v>
      </c>
      <c r="J545" s="6">
        <v>250</v>
      </c>
      <c r="K545" s="6">
        <v>28.7</v>
      </c>
      <c r="L545" s="6">
        <v>8.75</v>
      </c>
    </row>
    <row r="546" spans="1:12" x14ac:dyDescent="0.25">
      <c r="A546" s="6" t="s">
        <v>1243</v>
      </c>
      <c r="B546" s="6" t="s">
        <v>1244</v>
      </c>
      <c r="C546" s="6">
        <v>27.09</v>
      </c>
      <c r="D546" s="7">
        <v>1.43E-2</v>
      </c>
      <c r="E546" s="6">
        <v>1</v>
      </c>
      <c r="F546" s="6">
        <v>1</v>
      </c>
      <c r="G546" s="6">
        <v>1</v>
      </c>
      <c r="H546" s="6">
        <v>1</v>
      </c>
      <c r="I546" s="6"/>
      <c r="J546" s="6">
        <v>631</v>
      </c>
      <c r="K546" s="6">
        <v>69.2</v>
      </c>
      <c r="L546" s="6">
        <v>5.69</v>
      </c>
    </row>
    <row r="547" spans="1:12" x14ac:dyDescent="0.25">
      <c r="A547" s="6" t="s">
        <v>2643</v>
      </c>
      <c r="B547" s="6" t="s">
        <v>2644</v>
      </c>
      <c r="C547" s="6">
        <v>0</v>
      </c>
      <c r="D547" s="7">
        <v>1.8499999999999999E-2</v>
      </c>
      <c r="E547" s="6">
        <v>1</v>
      </c>
      <c r="F547" s="6">
        <v>1</v>
      </c>
      <c r="G547" s="6">
        <v>1</v>
      </c>
      <c r="H547" s="6">
        <v>1</v>
      </c>
      <c r="I547" s="6"/>
      <c r="J547" s="6">
        <v>812</v>
      </c>
      <c r="K547" s="6">
        <v>89</v>
      </c>
      <c r="L547" s="6">
        <v>8.44</v>
      </c>
    </row>
    <row r="548" spans="1:12" x14ac:dyDescent="0.25">
      <c r="A548" s="6" t="s">
        <v>1439</v>
      </c>
      <c r="B548" s="6" t="s">
        <v>1440</v>
      </c>
      <c r="C548" s="6">
        <v>16.260000000000002</v>
      </c>
      <c r="D548" s="7">
        <v>8.0999999999999996E-3</v>
      </c>
      <c r="E548" s="6">
        <v>1</v>
      </c>
      <c r="F548" s="6">
        <v>1</v>
      </c>
      <c r="G548" s="6">
        <v>1</v>
      </c>
      <c r="H548" s="6">
        <v>1</v>
      </c>
      <c r="I548" s="8">
        <v>1933000</v>
      </c>
      <c r="J548" s="6">
        <v>1233</v>
      </c>
      <c r="K548" s="6">
        <v>143.1</v>
      </c>
      <c r="L548" s="6">
        <v>7.64</v>
      </c>
    </row>
    <row r="549" spans="1:12" x14ac:dyDescent="0.25">
      <c r="A549" s="6" t="s">
        <v>1249</v>
      </c>
      <c r="B549" s="6" t="s">
        <v>1250</v>
      </c>
      <c r="C549" s="6">
        <v>23.43</v>
      </c>
      <c r="D549" s="7">
        <v>2.3199999999999998E-2</v>
      </c>
      <c r="E549" s="6">
        <v>1</v>
      </c>
      <c r="F549" s="6">
        <v>1</v>
      </c>
      <c r="G549" s="6">
        <v>1</v>
      </c>
      <c r="H549" s="6">
        <v>1</v>
      </c>
      <c r="I549" s="8">
        <v>49320000</v>
      </c>
      <c r="J549" s="6">
        <v>475</v>
      </c>
      <c r="K549" s="6">
        <v>54.2</v>
      </c>
      <c r="L549" s="6">
        <v>6.62</v>
      </c>
    </row>
    <row r="550" spans="1:12" x14ac:dyDescent="0.25">
      <c r="A550" s="6" t="s">
        <v>1251</v>
      </c>
      <c r="B550" s="6" t="s">
        <v>1252</v>
      </c>
      <c r="C550" s="6">
        <v>31.78</v>
      </c>
      <c r="D550" s="7">
        <v>2.47E-2</v>
      </c>
      <c r="E550" s="6">
        <v>1</v>
      </c>
      <c r="F550" s="6">
        <v>1</v>
      </c>
      <c r="G550" s="6">
        <v>1</v>
      </c>
      <c r="H550" s="6">
        <v>1</v>
      </c>
      <c r="I550" s="8">
        <v>6211000</v>
      </c>
      <c r="J550" s="6">
        <v>445</v>
      </c>
      <c r="K550" s="6">
        <v>52.2</v>
      </c>
      <c r="L550" s="6">
        <v>6.04</v>
      </c>
    </row>
    <row r="551" spans="1:12" x14ac:dyDescent="0.25">
      <c r="A551" s="6" t="s">
        <v>2645</v>
      </c>
      <c r="B551" s="6" t="s">
        <v>2646</v>
      </c>
      <c r="C551" s="6">
        <v>0</v>
      </c>
      <c r="D551" s="7">
        <v>5.1999999999999998E-3</v>
      </c>
      <c r="E551" s="6">
        <v>1</v>
      </c>
      <c r="F551" s="6">
        <v>1</v>
      </c>
      <c r="G551" s="6">
        <v>1</v>
      </c>
      <c r="H551" s="6">
        <v>1</v>
      </c>
      <c r="I551" s="8">
        <v>4459000</v>
      </c>
      <c r="J551" s="6">
        <v>3063</v>
      </c>
      <c r="K551" s="6">
        <v>332.9</v>
      </c>
      <c r="L551" s="6">
        <v>5.53</v>
      </c>
    </row>
    <row r="552" spans="1:12" x14ac:dyDescent="0.25">
      <c r="A552" s="6" t="s">
        <v>1919</v>
      </c>
      <c r="B552" s="6" t="s">
        <v>1920</v>
      </c>
      <c r="C552" s="6">
        <v>0</v>
      </c>
      <c r="D552" s="7">
        <v>2.5000000000000001E-2</v>
      </c>
      <c r="E552" s="6">
        <v>1</v>
      </c>
      <c r="F552" s="6">
        <v>1</v>
      </c>
      <c r="G552" s="6">
        <v>1</v>
      </c>
      <c r="H552" s="6">
        <v>1</v>
      </c>
      <c r="I552" s="8">
        <v>1038000</v>
      </c>
      <c r="J552" s="6">
        <v>320</v>
      </c>
      <c r="K552" s="6">
        <v>35.299999999999997</v>
      </c>
      <c r="L552" s="6">
        <v>8.2200000000000006</v>
      </c>
    </row>
    <row r="553" spans="1:12" x14ac:dyDescent="0.25">
      <c r="A553" s="6" t="s">
        <v>1447</v>
      </c>
      <c r="B553" s="6" t="s">
        <v>1448</v>
      </c>
      <c r="C553" s="6">
        <v>33.82</v>
      </c>
      <c r="D553" s="7">
        <v>1.3599999999999999E-2</v>
      </c>
      <c r="E553" s="6">
        <v>1</v>
      </c>
      <c r="F553" s="6">
        <v>1</v>
      </c>
      <c r="G553" s="6">
        <v>1</v>
      </c>
      <c r="H553" s="6">
        <v>1</v>
      </c>
      <c r="I553" s="8">
        <v>1313000</v>
      </c>
      <c r="J553" s="6">
        <v>958</v>
      </c>
      <c r="K553" s="6">
        <v>108.9</v>
      </c>
      <c r="L553" s="6">
        <v>7.14</v>
      </c>
    </row>
    <row r="554" spans="1:12" x14ac:dyDescent="0.25">
      <c r="A554" s="6" t="s">
        <v>1927</v>
      </c>
      <c r="B554" s="6" t="s">
        <v>1928</v>
      </c>
      <c r="C554" s="6">
        <v>0</v>
      </c>
      <c r="D554" s="7">
        <v>9.1999999999999998E-3</v>
      </c>
      <c r="E554" s="6">
        <v>1</v>
      </c>
      <c r="F554" s="6">
        <v>1</v>
      </c>
      <c r="G554" s="6">
        <v>1</v>
      </c>
      <c r="H554" s="6">
        <v>1</v>
      </c>
      <c r="I554" s="8">
        <v>2786000</v>
      </c>
      <c r="J554" s="6">
        <v>1309</v>
      </c>
      <c r="K554" s="6">
        <v>146.6</v>
      </c>
      <c r="L554" s="6">
        <v>6.13</v>
      </c>
    </row>
    <row r="555" spans="1:12" x14ac:dyDescent="0.25">
      <c r="A555" s="6" t="s">
        <v>2647</v>
      </c>
      <c r="B555" s="6" t="s">
        <v>2648</v>
      </c>
      <c r="C555" s="6">
        <v>0</v>
      </c>
      <c r="D555" s="7">
        <v>1.4500000000000001E-2</v>
      </c>
      <c r="E555" s="6">
        <v>1</v>
      </c>
      <c r="F555" s="6">
        <v>1</v>
      </c>
      <c r="G555" s="6">
        <v>1</v>
      </c>
      <c r="H555" s="6">
        <v>1</v>
      </c>
      <c r="I555" s="8">
        <v>5201000</v>
      </c>
      <c r="J555" s="6">
        <v>483</v>
      </c>
      <c r="K555" s="6">
        <v>55.8</v>
      </c>
      <c r="L555" s="6">
        <v>6.48</v>
      </c>
    </row>
    <row r="556" spans="1:12" x14ac:dyDescent="0.25">
      <c r="A556" s="6" t="s">
        <v>767</v>
      </c>
      <c r="B556" s="6" t="s">
        <v>768</v>
      </c>
      <c r="C556" s="6">
        <v>0</v>
      </c>
      <c r="D556" s="7">
        <v>3.9399999999999998E-2</v>
      </c>
      <c r="E556" s="6">
        <v>1</v>
      </c>
      <c r="F556" s="6">
        <v>1</v>
      </c>
      <c r="G556" s="6">
        <v>1</v>
      </c>
      <c r="H556" s="6">
        <v>1</v>
      </c>
      <c r="I556" s="8">
        <v>10820000</v>
      </c>
      <c r="J556" s="6">
        <v>559</v>
      </c>
      <c r="K556" s="6">
        <v>59.8</v>
      </c>
      <c r="L556" s="6">
        <v>5.29</v>
      </c>
    </row>
    <row r="557" spans="1:12" x14ac:dyDescent="0.25">
      <c r="A557" s="6" t="s">
        <v>1941</v>
      </c>
      <c r="B557" s="6" t="s">
        <v>1942</v>
      </c>
      <c r="C557" s="6">
        <v>31.55</v>
      </c>
      <c r="D557" s="7">
        <v>5.9299999999999999E-2</v>
      </c>
      <c r="E557" s="6">
        <v>1</v>
      </c>
      <c r="F557" s="6">
        <v>1</v>
      </c>
      <c r="G557" s="6">
        <v>1</v>
      </c>
      <c r="H557" s="6">
        <v>1</v>
      </c>
      <c r="I557" s="8">
        <v>7979000</v>
      </c>
      <c r="J557" s="6">
        <v>118</v>
      </c>
      <c r="K557" s="6">
        <v>13.5</v>
      </c>
      <c r="L557" s="6">
        <v>9.91</v>
      </c>
    </row>
    <row r="558" spans="1:12" x14ac:dyDescent="0.25">
      <c r="A558" s="6" t="s">
        <v>2649</v>
      </c>
      <c r="B558" s="6" t="s">
        <v>2650</v>
      </c>
      <c r="C558" s="6">
        <v>14.33</v>
      </c>
      <c r="D558" s="7">
        <v>4.8300000000000003E-2</v>
      </c>
      <c r="E558" s="6">
        <v>1</v>
      </c>
      <c r="F558" s="6">
        <v>1</v>
      </c>
      <c r="G558" s="6">
        <v>1</v>
      </c>
      <c r="H558" s="6">
        <v>1</v>
      </c>
      <c r="I558" s="8">
        <v>4151000</v>
      </c>
      <c r="J558" s="6">
        <v>331</v>
      </c>
      <c r="K558" s="6">
        <v>34.200000000000003</v>
      </c>
      <c r="L558" s="6">
        <v>8.02</v>
      </c>
    </row>
    <row r="559" spans="1:12" x14ac:dyDescent="0.25">
      <c r="A559" s="6" t="s">
        <v>1945</v>
      </c>
      <c r="B559" s="6" t="s">
        <v>1946</v>
      </c>
      <c r="C559" s="6">
        <v>0</v>
      </c>
      <c r="D559" s="7">
        <v>1.7100000000000001E-2</v>
      </c>
      <c r="E559" s="6">
        <v>1</v>
      </c>
      <c r="F559" s="6">
        <v>1</v>
      </c>
      <c r="G559" s="6">
        <v>1</v>
      </c>
      <c r="H559" s="6">
        <v>1</v>
      </c>
      <c r="I559" s="8">
        <v>976600</v>
      </c>
      <c r="J559" s="6">
        <v>527</v>
      </c>
      <c r="K559" s="6">
        <v>59.7</v>
      </c>
      <c r="L559" s="6">
        <v>7.39</v>
      </c>
    </row>
    <row r="560" spans="1:12" x14ac:dyDescent="0.25">
      <c r="A560" s="6" t="s">
        <v>2651</v>
      </c>
      <c r="B560" s="6" t="s">
        <v>2652</v>
      </c>
      <c r="C560" s="6">
        <v>0</v>
      </c>
      <c r="D560" s="7">
        <v>9.7000000000000003E-3</v>
      </c>
      <c r="E560" s="6">
        <v>1</v>
      </c>
      <c r="F560" s="6">
        <v>1</v>
      </c>
      <c r="G560" s="6">
        <v>1</v>
      </c>
      <c r="H560" s="6">
        <v>1</v>
      </c>
      <c r="I560" s="8">
        <v>12540000</v>
      </c>
      <c r="J560" s="6">
        <v>721</v>
      </c>
      <c r="K560" s="6">
        <v>79.099999999999994</v>
      </c>
      <c r="L560" s="6">
        <v>6.7</v>
      </c>
    </row>
    <row r="561" spans="1:12" x14ac:dyDescent="0.25">
      <c r="A561" s="6" t="s">
        <v>1131</v>
      </c>
      <c r="B561" s="6" t="s">
        <v>1132</v>
      </c>
      <c r="C561" s="6">
        <v>0</v>
      </c>
      <c r="D561" s="7">
        <v>1.5299999999999999E-2</v>
      </c>
      <c r="E561" s="6">
        <v>1</v>
      </c>
      <c r="F561" s="6">
        <v>1</v>
      </c>
      <c r="G561" s="6">
        <v>1</v>
      </c>
      <c r="H561" s="6">
        <v>1</v>
      </c>
      <c r="I561" s="8">
        <v>15200000</v>
      </c>
      <c r="J561" s="6">
        <v>589</v>
      </c>
      <c r="K561" s="6">
        <v>64.099999999999994</v>
      </c>
      <c r="L561" s="6">
        <v>8.2200000000000006</v>
      </c>
    </row>
    <row r="562" spans="1:12" x14ac:dyDescent="0.25">
      <c r="A562" s="6" t="s">
        <v>1951</v>
      </c>
      <c r="B562" s="6" t="s">
        <v>1952</v>
      </c>
      <c r="C562" s="6">
        <v>14.51</v>
      </c>
      <c r="D562" s="7">
        <v>3.5900000000000001E-2</v>
      </c>
      <c r="E562" s="6">
        <v>1</v>
      </c>
      <c r="F562" s="6">
        <v>1</v>
      </c>
      <c r="G562" s="6">
        <v>1</v>
      </c>
      <c r="H562" s="6">
        <v>1</v>
      </c>
      <c r="I562" s="8">
        <v>3488000</v>
      </c>
      <c r="J562" s="6">
        <v>418</v>
      </c>
      <c r="K562" s="6">
        <v>46.4</v>
      </c>
      <c r="L562" s="6">
        <v>8.69</v>
      </c>
    </row>
    <row r="563" spans="1:12" x14ac:dyDescent="0.25">
      <c r="A563" s="6" t="s">
        <v>1253</v>
      </c>
      <c r="B563" s="6" t="s">
        <v>1254</v>
      </c>
      <c r="C563" s="6">
        <v>17.62</v>
      </c>
      <c r="D563" s="7">
        <v>6.0000000000000001E-3</v>
      </c>
      <c r="E563" s="6">
        <v>1</v>
      </c>
      <c r="F563" s="6">
        <v>1</v>
      </c>
      <c r="G563" s="6">
        <v>1</v>
      </c>
      <c r="H563" s="6">
        <v>1</v>
      </c>
      <c r="I563" s="8">
        <v>1944000</v>
      </c>
      <c r="J563" s="6">
        <v>1338</v>
      </c>
      <c r="K563" s="6">
        <v>144.6</v>
      </c>
      <c r="L563" s="6">
        <v>5.76</v>
      </c>
    </row>
    <row r="564" spans="1:12" x14ac:dyDescent="0.25">
      <c r="A564" s="6" t="s">
        <v>1033</v>
      </c>
      <c r="B564" s="6" t="s">
        <v>1034</v>
      </c>
      <c r="C564" s="6">
        <v>0</v>
      </c>
      <c r="D564" s="7">
        <v>6.8999999999999999E-3</v>
      </c>
      <c r="E564" s="6">
        <v>1</v>
      </c>
      <c r="F564" s="6">
        <v>1</v>
      </c>
      <c r="G564" s="6">
        <v>1</v>
      </c>
      <c r="H564" s="6">
        <v>1</v>
      </c>
      <c r="I564" s="8">
        <v>1917000</v>
      </c>
      <c r="J564" s="6">
        <v>2032</v>
      </c>
      <c r="K564" s="6">
        <v>225.4</v>
      </c>
      <c r="L564" s="6">
        <v>7.8</v>
      </c>
    </row>
    <row r="565" spans="1:12" x14ac:dyDescent="0.25">
      <c r="A565" s="6" t="s">
        <v>2653</v>
      </c>
      <c r="B565" s="6" t="s">
        <v>2654</v>
      </c>
      <c r="C565" s="6">
        <v>0</v>
      </c>
      <c r="D565" s="7">
        <v>1.7299999999999999E-2</v>
      </c>
      <c r="E565" s="6">
        <v>2</v>
      </c>
      <c r="F565" s="6">
        <v>1</v>
      </c>
      <c r="G565" s="6">
        <v>1</v>
      </c>
      <c r="H565" s="6">
        <v>1</v>
      </c>
      <c r="I565" s="8">
        <v>8255000</v>
      </c>
      <c r="J565" s="6">
        <v>404</v>
      </c>
      <c r="K565" s="6">
        <v>45.9</v>
      </c>
      <c r="L565" s="6">
        <v>4.82</v>
      </c>
    </row>
    <row r="566" spans="1:12" x14ac:dyDescent="0.25">
      <c r="A566" s="6" t="s">
        <v>2655</v>
      </c>
      <c r="B566" s="6" t="s">
        <v>2656</v>
      </c>
      <c r="C566" s="6">
        <v>35.4</v>
      </c>
      <c r="D566" s="7">
        <v>2.1700000000000001E-2</v>
      </c>
      <c r="E566" s="6">
        <v>1</v>
      </c>
      <c r="F566" s="6">
        <v>1</v>
      </c>
      <c r="G566" s="6">
        <v>1</v>
      </c>
      <c r="H566" s="6">
        <v>1</v>
      </c>
      <c r="I566" s="8">
        <v>2162000</v>
      </c>
      <c r="J566" s="6">
        <v>599</v>
      </c>
      <c r="K566" s="6">
        <v>60.9</v>
      </c>
      <c r="L566" s="6">
        <v>9.33</v>
      </c>
    </row>
    <row r="567" spans="1:12" x14ac:dyDescent="0.25">
      <c r="A567" s="6" t="s">
        <v>1459</v>
      </c>
      <c r="B567" s="6" t="s">
        <v>1460</v>
      </c>
      <c r="C567" s="6">
        <v>13.36</v>
      </c>
      <c r="D567" s="7">
        <v>2.9700000000000001E-2</v>
      </c>
      <c r="E567" s="6">
        <v>1</v>
      </c>
      <c r="F567" s="6">
        <v>1</v>
      </c>
      <c r="G567" s="6">
        <v>1</v>
      </c>
      <c r="H567" s="6">
        <v>1</v>
      </c>
      <c r="I567" s="8">
        <v>5634000</v>
      </c>
      <c r="J567" s="6">
        <v>437</v>
      </c>
      <c r="K567" s="6">
        <v>49</v>
      </c>
      <c r="L567" s="6">
        <v>5.71</v>
      </c>
    </row>
    <row r="568" spans="1:12" x14ac:dyDescent="0.25">
      <c r="A568" s="6" t="s">
        <v>1969</v>
      </c>
      <c r="B568" s="6" t="s">
        <v>1970</v>
      </c>
      <c r="C568" s="6">
        <v>17.010000000000002</v>
      </c>
      <c r="D568" s="7">
        <v>1.0200000000000001E-2</v>
      </c>
      <c r="E568" s="6">
        <v>1</v>
      </c>
      <c r="F568" s="6">
        <v>1</v>
      </c>
      <c r="G568" s="6">
        <v>1</v>
      </c>
      <c r="H568" s="6">
        <v>1</v>
      </c>
      <c r="I568" s="8">
        <v>1595000</v>
      </c>
      <c r="J568" s="6">
        <v>1081</v>
      </c>
      <c r="K568" s="6">
        <v>118.6</v>
      </c>
      <c r="L568" s="6">
        <v>4.96</v>
      </c>
    </row>
    <row r="569" spans="1:12" x14ac:dyDescent="0.25">
      <c r="A569" s="6" t="s">
        <v>2657</v>
      </c>
      <c r="B569" s="6" t="s">
        <v>2658</v>
      </c>
      <c r="C569" s="6">
        <v>0</v>
      </c>
      <c r="D569" s="7">
        <v>2.5499999999999998E-2</v>
      </c>
      <c r="E569" s="6">
        <v>1</v>
      </c>
      <c r="F569" s="6">
        <v>1</v>
      </c>
      <c r="G569" s="6">
        <v>1</v>
      </c>
      <c r="H569" s="6">
        <v>1</v>
      </c>
      <c r="I569" s="8">
        <v>111000000</v>
      </c>
      <c r="J569" s="6">
        <v>392</v>
      </c>
      <c r="K569" s="6">
        <v>42.2</v>
      </c>
      <c r="L569" s="6">
        <v>6.32</v>
      </c>
    </row>
    <row r="570" spans="1:12" x14ac:dyDescent="0.25">
      <c r="A570" s="6" t="s">
        <v>2659</v>
      </c>
      <c r="B570" s="6" t="s">
        <v>2660</v>
      </c>
      <c r="C570" s="6">
        <v>0</v>
      </c>
      <c r="D570" s="7">
        <v>1.49E-2</v>
      </c>
      <c r="E570" s="6">
        <v>1</v>
      </c>
      <c r="F570" s="6">
        <v>1</v>
      </c>
      <c r="G570" s="6">
        <v>1</v>
      </c>
      <c r="H570" s="6">
        <v>1</v>
      </c>
      <c r="I570" s="8">
        <v>4882000</v>
      </c>
      <c r="J570" s="6">
        <v>471</v>
      </c>
      <c r="K570" s="6">
        <v>51.5</v>
      </c>
      <c r="L570" s="6">
        <v>5.73</v>
      </c>
    </row>
    <row r="571" spans="1:12" x14ac:dyDescent="0.25">
      <c r="A571" s="6" t="s">
        <v>446</v>
      </c>
      <c r="B571" s="6" t="s">
        <v>447</v>
      </c>
      <c r="C571" s="6">
        <v>22.64</v>
      </c>
      <c r="D571" s="7">
        <v>4.4400000000000002E-2</v>
      </c>
      <c r="E571" s="6">
        <v>2</v>
      </c>
      <c r="F571" s="6">
        <v>1</v>
      </c>
      <c r="G571" s="6">
        <v>1</v>
      </c>
      <c r="H571" s="6">
        <v>1</v>
      </c>
      <c r="I571" s="8">
        <v>4682000</v>
      </c>
      <c r="J571" s="6">
        <v>248</v>
      </c>
      <c r="K571" s="6">
        <v>27.9</v>
      </c>
      <c r="L571" s="6">
        <v>8.4600000000000009</v>
      </c>
    </row>
    <row r="572" spans="1:12" x14ac:dyDescent="0.25">
      <c r="A572" s="6" t="s">
        <v>1467</v>
      </c>
      <c r="B572" s="6" t="s">
        <v>1468</v>
      </c>
      <c r="C572" s="6">
        <v>46.71</v>
      </c>
      <c r="D572" s="7">
        <v>1.7899999999999999E-2</v>
      </c>
      <c r="E572" s="6">
        <v>2</v>
      </c>
      <c r="F572" s="6">
        <v>1</v>
      </c>
      <c r="G572" s="6">
        <v>1</v>
      </c>
      <c r="H572" s="6">
        <v>1</v>
      </c>
      <c r="I572" s="8">
        <v>3013000</v>
      </c>
      <c r="J572" s="6">
        <v>391</v>
      </c>
      <c r="K572" s="6">
        <v>45.1</v>
      </c>
      <c r="L572" s="6">
        <v>7.74</v>
      </c>
    </row>
    <row r="573" spans="1:12" x14ac:dyDescent="0.25">
      <c r="A573" s="6" t="s">
        <v>1255</v>
      </c>
      <c r="B573" s="6" t="s">
        <v>1256</v>
      </c>
      <c r="C573" s="6">
        <v>18.22</v>
      </c>
      <c r="D573" s="7">
        <v>4.0800000000000003E-2</v>
      </c>
      <c r="E573" s="6">
        <v>1</v>
      </c>
      <c r="F573" s="6">
        <v>1</v>
      </c>
      <c r="G573" s="6">
        <v>1</v>
      </c>
      <c r="H573" s="6">
        <v>1</v>
      </c>
      <c r="I573" s="8">
        <v>2565000</v>
      </c>
      <c r="J573" s="6">
        <v>245</v>
      </c>
      <c r="K573" s="6">
        <v>26.4</v>
      </c>
      <c r="L573" s="6">
        <v>6.52</v>
      </c>
    </row>
    <row r="574" spans="1:12" x14ac:dyDescent="0.25">
      <c r="A574" s="6" t="s">
        <v>2661</v>
      </c>
      <c r="B574" s="6" t="s">
        <v>2662</v>
      </c>
      <c r="C574" s="6">
        <v>0</v>
      </c>
      <c r="D574" s="7">
        <v>5.9400000000000001E-2</v>
      </c>
      <c r="E574" s="6">
        <v>1</v>
      </c>
      <c r="F574" s="6">
        <v>1</v>
      </c>
      <c r="G574" s="6">
        <v>1</v>
      </c>
      <c r="H574" s="6">
        <v>1</v>
      </c>
      <c r="I574" s="8">
        <v>1702000</v>
      </c>
      <c r="J574" s="6">
        <v>219</v>
      </c>
      <c r="K574" s="6">
        <v>24.3</v>
      </c>
      <c r="L574" s="6">
        <v>4.9400000000000004</v>
      </c>
    </row>
    <row r="575" spans="1:12" x14ac:dyDescent="0.25">
      <c r="A575" s="6" t="s">
        <v>2663</v>
      </c>
      <c r="B575" s="6" t="s">
        <v>2664</v>
      </c>
      <c r="C575" s="6">
        <v>0</v>
      </c>
      <c r="D575" s="7">
        <v>4.0899999999999999E-2</v>
      </c>
      <c r="E575" s="6">
        <v>1</v>
      </c>
      <c r="F575" s="6">
        <v>1</v>
      </c>
      <c r="G575" s="6">
        <v>1</v>
      </c>
      <c r="H575" s="6">
        <v>1</v>
      </c>
      <c r="I575" s="8">
        <v>8721000</v>
      </c>
      <c r="J575" s="6">
        <v>367</v>
      </c>
      <c r="K575" s="6">
        <v>43.3</v>
      </c>
      <c r="L575" s="6">
        <v>8.09</v>
      </c>
    </row>
    <row r="576" spans="1:12" x14ac:dyDescent="0.25">
      <c r="A576" s="6" t="s">
        <v>2665</v>
      </c>
      <c r="B576" s="6" t="s">
        <v>2666</v>
      </c>
      <c r="C576" s="6">
        <v>41.99</v>
      </c>
      <c r="D576" s="7">
        <v>6.6699999999999995E-2</v>
      </c>
      <c r="E576" s="6">
        <v>1</v>
      </c>
      <c r="F576" s="6">
        <v>1</v>
      </c>
      <c r="G576" s="6">
        <v>1</v>
      </c>
      <c r="H576" s="6">
        <v>1</v>
      </c>
      <c r="I576" s="8">
        <v>8093000</v>
      </c>
      <c r="J576" s="6">
        <v>135</v>
      </c>
      <c r="K576" s="6">
        <v>15.2</v>
      </c>
      <c r="L576" s="6">
        <v>7.01</v>
      </c>
    </row>
    <row r="577" spans="1:12" x14ac:dyDescent="0.25">
      <c r="A577" s="6" t="s">
        <v>2667</v>
      </c>
      <c r="B577" s="6" t="s">
        <v>2668</v>
      </c>
      <c r="C577" s="6">
        <v>0</v>
      </c>
      <c r="D577" s="7">
        <v>4.8000000000000001E-2</v>
      </c>
      <c r="E577" s="6">
        <v>1</v>
      </c>
      <c r="F577" s="6">
        <v>1</v>
      </c>
      <c r="G577" s="6">
        <v>1</v>
      </c>
      <c r="H577" s="6">
        <v>1</v>
      </c>
      <c r="I577" s="8">
        <v>4094000</v>
      </c>
      <c r="J577" s="6">
        <v>271</v>
      </c>
      <c r="K577" s="6">
        <v>31.5</v>
      </c>
      <c r="L577" s="6">
        <v>6.87</v>
      </c>
    </row>
    <row r="578" spans="1:12" x14ac:dyDescent="0.25">
      <c r="A578" s="6" t="s">
        <v>2669</v>
      </c>
      <c r="B578" s="6" t="s">
        <v>2670</v>
      </c>
      <c r="C578" s="6">
        <v>0</v>
      </c>
      <c r="D578" s="7">
        <v>1.8499999999999999E-2</v>
      </c>
      <c r="E578" s="6">
        <v>1</v>
      </c>
      <c r="F578" s="6">
        <v>1</v>
      </c>
      <c r="G578" s="6">
        <v>1</v>
      </c>
      <c r="H578" s="6">
        <v>1</v>
      </c>
      <c r="I578" s="8">
        <v>2851000</v>
      </c>
      <c r="J578" s="6">
        <v>487</v>
      </c>
      <c r="K578" s="6">
        <v>53.9</v>
      </c>
      <c r="L578" s="6">
        <v>9.3800000000000008</v>
      </c>
    </row>
    <row r="579" spans="1:12" x14ac:dyDescent="0.25">
      <c r="A579" s="6" t="s">
        <v>2671</v>
      </c>
      <c r="B579" s="6" t="s">
        <v>2672</v>
      </c>
      <c r="C579" s="6">
        <v>0</v>
      </c>
      <c r="D579" s="7">
        <v>1.17E-2</v>
      </c>
      <c r="E579" s="6">
        <v>1</v>
      </c>
      <c r="F579" s="6">
        <v>1</v>
      </c>
      <c r="G579" s="6">
        <v>1</v>
      </c>
      <c r="H579" s="6">
        <v>1</v>
      </c>
      <c r="I579" s="8">
        <v>1643000</v>
      </c>
      <c r="J579" s="6">
        <v>852</v>
      </c>
      <c r="K579" s="6">
        <v>93</v>
      </c>
      <c r="L579" s="6">
        <v>8.41</v>
      </c>
    </row>
    <row r="580" spans="1:12" x14ac:dyDescent="0.25">
      <c r="A580" s="6" t="s">
        <v>2673</v>
      </c>
      <c r="B580" s="6" t="s">
        <v>2674</v>
      </c>
      <c r="C580" s="6">
        <v>27.74</v>
      </c>
      <c r="D580" s="7">
        <v>2.3800000000000002E-2</v>
      </c>
      <c r="E580" s="6">
        <v>1</v>
      </c>
      <c r="F580" s="6">
        <v>1</v>
      </c>
      <c r="G580" s="6">
        <v>1</v>
      </c>
      <c r="H580" s="6">
        <v>1</v>
      </c>
      <c r="I580" s="8">
        <v>18500000</v>
      </c>
      <c r="J580" s="6">
        <v>378</v>
      </c>
      <c r="K580" s="6">
        <v>44.4</v>
      </c>
      <c r="L580" s="6">
        <v>5.25</v>
      </c>
    </row>
    <row r="581" spans="1:12" x14ac:dyDescent="0.25">
      <c r="A581" s="6" t="s">
        <v>1993</v>
      </c>
      <c r="B581" s="6" t="s">
        <v>1994</v>
      </c>
      <c r="C581" s="6">
        <v>25.57</v>
      </c>
      <c r="D581" s="7">
        <v>3.5299999999999998E-2</v>
      </c>
      <c r="E581" s="6">
        <v>1</v>
      </c>
      <c r="F581" s="6">
        <v>1</v>
      </c>
      <c r="G581" s="6">
        <v>1</v>
      </c>
      <c r="H581" s="6">
        <v>1</v>
      </c>
      <c r="I581" s="8">
        <v>88050000</v>
      </c>
      <c r="J581" s="6">
        <v>283</v>
      </c>
      <c r="K581" s="6">
        <v>31.7</v>
      </c>
      <c r="L581" s="6">
        <v>9.3800000000000008</v>
      </c>
    </row>
    <row r="582" spans="1:12" x14ac:dyDescent="0.25">
      <c r="A582" s="6" t="s">
        <v>1137</v>
      </c>
      <c r="B582" s="6" t="s">
        <v>1138</v>
      </c>
      <c r="C582" s="6">
        <v>0</v>
      </c>
      <c r="D582" s="7">
        <v>1.2999999999999999E-2</v>
      </c>
      <c r="E582" s="6">
        <v>1</v>
      </c>
      <c r="F582" s="6">
        <v>1</v>
      </c>
      <c r="G582" s="6">
        <v>1</v>
      </c>
      <c r="H582" s="6">
        <v>1</v>
      </c>
      <c r="I582" s="6"/>
      <c r="J582" s="6">
        <v>690</v>
      </c>
      <c r="K582" s="6">
        <v>77.599999999999994</v>
      </c>
      <c r="L582" s="6">
        <v>8.7899999999999991</v>
      </c>
    </row>
    <row r="583" spans="1:12" x14ac:dyDescent="0.25">
      <c r="A583" s="6" t="s">
        <v>2003</v>
      </c>
      <c r="B583" s="6" t="s">
        <v>2004</v>
      </c>
      <c r="C583" s="6">
        <v>0</v>
      </c>
      <c r="D583" s="7">
        <v>2.3599999999999999E-2</v>
      </c>
      <c r="E583" s="6">
        <v>1</v>
      </c>
      <c r="F583" s="6">
        <v>1</v>
      </c>
      <c r="G583" s="6">
        <v>1</v>
      </c>
      <c r="H583" s="6">
        <v>1</v>
      </c>
      <c r="I583" s="8">
        <v>1700000</v>
      </c>
      <c r="J583" s="6">
        <v>423</v>
      </c>
      <c r="K583" s="6">
        <v>47.7</v>
      </c>
      <c r="L583" s="6">
        <v>5.9</v>
      </c>
    </row>
    <row r="584" spans="1:12" x14ac:dyDescent="0.25">
      <c r="A584" s="6" t="s">
        <v>1473</v>
      </c>
      <c r="B584" s="6" t="s">
        <v>1474</v>
      </c>
      <c r="C584" s="6">
        <v>38.340000000000003</v>
      </c>
      <c r="D584" s="7">
        <v>9.5999999999999992E-3</v>
      </c>
      <c r="E584" s="6">
        <v>1</v>
      </c>
      <c r="F584" s="6">
        <v>1</v>
      </c>
      <c r="G584" s="6">
        <v>1</v>
      </c>
      <c r="H584" s="6">
        <v>1</v>
      </c>
      <c r="I584" s="8">
        <v>2104000</v>
      </c>
      <c r="J584" s="6">
        <v>1042</v>
      </c>
      <c r="K584" s="6">
        <v>117.7</v>
      </c>
      <c r="L584" s="6">
        <v>6.52</v>
      </c>
    </row>
    <row r="585" spans="1:12" x14ac:dyDescent="0.25">
      <c r="A585" s="6" t="s">
        <v>2675</v>
      </c>
      <c r="B585" s="6" t="s">
        <v>2676</v>
      </c>
      <c r="C585" s="6">
        <v>0</v>
      </c>
      <c r="D585" s="7">
        <v>1.6799999999999999E-2</v>
      </c>
      <c r="E585" s="6">
        <v>1</v>
      </c>
      <c r="F585" s="6">
        <v>1</v>
      </c>
      <c r="G585" s="6">
        <v>1</v>
      </c>
      <c r="H585" s="6">
        <v>1</v>
      </c>
      <c r="I585" s="8">
        <v>20830000</v>
      </c>
      <c r="J585" s="6">
        <v>1133</v>
      </c>
      <c r="K585" s="6">
        <v>127.7</v>
      </c>
      <c r="L585" s="6">
        <v>8.5</v>
      </c>
    </row>
    <row r="586" spans="1:12" x14ac:dyDescent="0.25">
      <c r="A586" s="6" t="s">
        <v>2029</v>
      </c>
      <c r="B586" s="6" t="s">
        <v>2030</v>
      </c>
      <c r="C586" s="6">
        <v>0</v>
      </c>
      <c r="D586" s="7">
        <v>2.1100000000000001E-2</v>
      </c>
      <c r="E586" s="6">
        <v>1</v>
      </c>
      <c r="F586" s="6">
        <v>1</v>
      </c>
      <c r="G586" s="6">
        <v>1</v>
      </c>
      <c r="H586" s="6">
        <v>1</v>
      </c>
      <c r="I586" s="8">
        <v>3863000</v>
      </c>
      <c r="J586" s="6">
        <v>331</v>
      </c>
      <c r="K586" s="6">
        <v>38.9</v>
      </c>
      <c r="L586" s="6">
        <v>5</v>
      </c>
    </row>
    <row r="587" spans="1:12" x14ac:dyDescent="0.25">
      <c r="A587" s="6" t="s">
        <v>2031</v>
      </c>
      <c r="B587" s="6" t="s">
        <v>2032</v>
      </c>
      <c r="C587" s="6">
        <v>16.54</v>
      </c>
      <c r="D587" s="7">
        <v>0.1273</v>
      </c>
      <c r="E587" s="6">
        <v>1</v>
      </c>
      <c r="F587" s="6">
        <v>1</v>
      </c>
      <c r="G587" s="6">
        <v>1</v>
      </c>
      <c r="H587" s="6">
        <v>1</v>
      </c>
      <c r="I587" s="8">
        <v>3985000</v>
      </c>
      <c r="J587" s="6">
        <v>110</v>
      </c>
      <c r="K587" s="6">
        <v>11.3</v>
      </c>
      <c r="L587" s="6">
        <v>6.54</v>
      </c>
    </row>
    <row r="588" spans="1:12" x14ac:dyDescent="0.25">
      <c r="A588" s="6" t="s">
        <v>949</v>
      </c>
      <c r="B588" s="6" t="s">
        <v>950</v>
      </c>
      <c r="C588" s="6">
        <v>0</v>
      </c>
      <c r="D588" s="7">
        <v>2.7900000000000001E-2</v>
      </c>
      <c r="E588" s="6">
        <v>1</v>
      </c>
      <c r="F588" s="6">
        <v>1</v>
      </c>
      <c r="G588" s="6">
        <v>1</v>
      </c>
      <c r="H588" s="6">
        <v>1</v>
      </c>
      <c r="I588" s="8">
        <v>3333000</v>
      </c>
      <c r="J588" s="6">
        <v>394</v>
      </c>
      <c r="K588" s="6">
        <v>43.8</v>
      </c>
      <c r="L588" s="6">
        <v>6.55</v>
      </c>
    </row>
    <row r="589" spans="1:12" x14ac:dyDescent="0.25">
      <c r="A589" s="6" t="s">
        <v>2677</v>
      </c>
      <c r="B589" s="6" t="s">
        <v>2678</v>
      </c>
      <c r="C589" s="6">
        <v>0</v>
      </c>
      <c r="D589" s="7">
        <v>1.49E-2</v>
      </c>
      <c r="E589" s="6">
        <v>1</v>
      </c>
      <c r="F589" s="6">
        <v>1</v>
      </c>
      <c r="G589" s="6">
        <v>1</v>
      </c>
      <c r="H589" s="6">
        <v>1</v>
      </c>
      <c r="I589" s="8">
        <v>1881000</v>
      </c>
      <c r="J589" s="6">
        <v>470</v>
      </c>
      <c r="K589" s="6">
        <v>53.9</v>
      </c>
      <c r="L589" s="6">
        <v>5.8</v>
      </c>
    </row>
    <row r="590" spans="1:12" x14ac:dyDescent="0.25">
      <c r="A590" s="6" t="s">
        <v>1477</v>
      </c>
      <c r="B590" s="6" t="s">
        <v>1478</v>
      </c>
      <c r="C590" s="6">
        <v>26.91</v>
      </c>
      <c r="D590" s="7">
        <v>1.43E-2</v>
      </c>
      <c r="E590" s="6">
        <v>1</v>
      </c>
      <c r="F590" s="6">
        <v>1</v>
      </c>
      <c r="G590" s="6">
        <v>1</v>
      </c>
      <c r="H590" s="6">
        <v>1</v>
      </c>
      <c r="I590" s="8">
        <v>833100</v>
      </c>
      <c r="J590" s="6">
        <v>910</v>
      </c>
      <c r="K590" s="6">
        <v>101.9</v>
      </c>
      <c r="L590" s="6">
        <v>7.17</v>
      </c>
    </row>
    <row r="591" spans="1:12" x14ac:dyDescent="0.25">
      <c r="A591" s="6" t="s">
        <v>1043</v>
      </c>
      <c r="B591" s="6" t="s">
        <v>1044</v>
      </c>
      <c r="C591" s="6">
        <v>0</v>
      </c>
      <c r="D591" s="7">
        <v>5.5199999999999999E-2</v>
      </c>
      <c r="E591" s="6">
        <v>2</v>
      </c>
      <c r="F591" s="6">
        <v>1</v>
      </c>
      <c r="G591" s="6">
        <v>1</v>
      </c>
      <c r="H591" s="6">
        <v>1</v>
      </c>
      <c r="I591" s="8">
        <v>7390000</v>
      </c>
      <c r="J591" s="6">
        <v>145</v>
      </c>
      <c r="K591" s="6">
        <v>17.2</v>
      </c>
      <c r="L591" s="6">
        <v>10.55</v>
      </c>
    </row>
    <row r="592" spans="1:12" x14ac:dyDescent="0.25">
      <c r="A592" s="6" t="s">
        <v>1139</v>
      </c>
      <c r="B592" s="6" t="s">
        <v>1140</v>
      </c>
      <c r="C592" s="6">
        <v>20.54</v>
      </c>
      <c r="D592" s="7">
        <v>3.3999999999999998E-3</v>
      </c>
      <c r="E592" s="6">
        <v>1</v>
      </c>
      <c r="F592" s="6">
        <v>1</v>
      </c>
      <c r="G592" s="6">
        <v>1</v>
      </c>
      <c r="H592" s="6">
        <v>1</v>
      </c>
      <c r="I592" s="8">
        <v>792700</v>
      </c>
      <c r="J592" s="6">
        <v>2647</v>
      </c>
      <c r="K592" s="6">
        <v>280.60000000000002</v>
      </c>
      <c r="L592" s="6">
        <v>6.06</v>
      </c>
    </row>
    <row r="593" spans="1:12" x14ac:dyDescent="0.25">
      <c r="A593" s="6" t="s">
        <v>2679</v>
      </c>
      <c r="B593" s="6" t="s">
        <v>2680</v>
      </c>
      <c r="C593" s="6">
        <v>0</v>
      </c>
      <c r="D593" s="7">
        <v>1.35E-2</v>
      </c>
      <c r="E593" s="6">
        <v>1</v>
      </c>
      <c r="F593" s="6">
        <v>1</v>
      </c>
      <c r="G593" s="6">
        <v>1</v>
      </c>
      <c r="H593" s="6">
        <v>1</v>
      </c>
      <c r="I593" s="8">
        <v>3730000</v>
      </c>
      <c r="J593" s="6">
        <v>519</v>
      </c>
      <c r="K593" s="6">
        <v>56.1</v>
      </c>
      <c r="L593" s="6">
        <v>7.93</v>
      </c>
    </row>
    <row r="594" spans="1:12" x14ac:dyDescent="0.25">
      <c r="A594" s="6" t="s">
        <v>2041</v>
      </c>
      <c r="B594" s="6" t="s">
        <v>2042</v>
      </c>
      <c r="C594" s="6">
        <v>45.48</v>
      </c>
      <c r="D594" s="7">
        <v>6.7599999999999993E-2</v>
      </c>
      <c r="E594" s="6">
        <v>1</v>
      </c>
      <c r="F594" s="6">
        <v>1</v>
      </c>
      <c r="G594" s="6">
        <v>1</v>
      </c>
      <c r="H594" s="6">
        <v>1</v>
      </c>
      <c r="I594" s="8">
        <v>3211000</v>
      </c>
      <c r="J594" s="6">
        <v>207</v>
      </c>
      <c r="K594" s="6">
        <v>23.5</v>
      </c>
      <c r="L594" s="6">
        <v>6.7</v>
      </c>
    </row>
    <row r="595" spans="1:12" x14ac:dyDescent="0.25">
      <c r="A595" s="6" t="s">
        <v>1047</v>
      </c>
      <c r="B595" s="6" t="s">
        <v>1048</v>
      </c>
      <c r="C595" s="6">
        <v>0</v>
      </c>
      <c r="D595" s="7">
        <v>2.0799999999999999E-2</v>
      </c>
      <c r="E595" s="6">
        <v>1</v>
      </c>
      <c r="F595" s="6">
        <v>1</v>
      </c>
      <c r="G595" s="6">
        <v>1</v>
      </c>
      <c r="H595" s="6">
        <v>1</v>
      </c>
      <c r="I595" s="8">
        <v>154100000</v>
      </c>
      <c r="J595" s="6">
        <v>528</v>
      </c>
      <c r="K595" s="6">
        <v>59.4</v>
      </c>
      <c r="L595" s="6">
        <v>4.41</v>
      </c>
    </row>
    <row r="596" spans="1:12" x14ac:dyDescent="0.25">
      <c r="A596" s="6" t="s">
        <v>1267</v>
      </c>
      <c r="B596" s="6" t="s">
        <v>1268</v>
      </c>
      <c r="C596" s="6">
        <v>37.31</v>
      </c>
      <c r="D596" s="7">
        <v>2.35E-2</v>
      </c>
      <c r="E596" s="6">
        <v>1</v>
      </c>
      <c r="F596" s="6">
        <v>1</v>
      </c>
      <c r="G596" s="6">
        <v>1</v>
      </c>
      <c r="H596" s="6">
        <v>1</v>
      </c>
      <c r="I596" s="8">
        <v>2777000</v>
      </c>
      <c r="J596" s="6">
        <v>511</v>
      </c>
      <c r="K596" s="6">
        <v>57.2</v>
      </c>
      <c r="L596" s="6">
        <v>6.21</v>
      </c>
    </row>
    <row r="597" spans="1:12" x14ac:dyDescent="0.25">
      <c r="A597" s="6" t="s">
        <v>2053</v>
      </c>
      <c r="B597" s="6" t="s">
        <v>2054</v>
      </c>
      <c r="C597" s="6">
        <v>0</v>
      </c>
      <c r="D597" s="7">
        <v>1.37E-2</v>
      </c>
      <c r="E597" s="6">
        <v>1</v>
      </c>
      <c r="F597" s="6">
        <v>1</v>
      </c>
      <c r="G597" s="6">
        <v>1</v>
      </c>
      <c r="H597" s="6">
        <v>1</v>
      </c>
      <c r="I597" s="8">
        <v>5454000</v>
      </c>
      <c r="J597" s="6">
        <v>951</v>
      </c>
      <c r="K597" s="6">
        <v>104.3</v>
      </c>
      <c r="L597" s="6">
        <v>6.28</v>
      </c>
    </row>
    <row r="598" spans="1:12" x14ac:dyDescent="0.25">
      <c r="A598" s="6" t="s">
        <v>2681</v>
      </c>
      <c r="B598" s="6" t="s">
        <v>2682</v>
      </c>
      <c r="C598" s="6">
        <v>0</v>
      </c>
      <c r="D598" s="7">
        <v>9.4999999999999998E-3</v>
      </c>
      <c r="E598" s="6">
        <v>1</v>
      </c>
      <c r="F598" s="6">
        <v>1</v>
      </c>
      <c r="G598" s="6">
        <v>1</v>
      </c>
      <c r="H598" s="6">
        <v>1</v>
      </c>
      <c r="I598" s="8">
        <v>3197000</v>
      </c>
      <c r="J598" s="6">
        <v>1051</v>
      </c>
      <c r="K598" s="6">
        <v>116.5</v>
      </c>
      <c r="L598" s="6">
        <v>6.77</v>
      </c>
    </row>
    <row r="599" spans="1:12" x14ac:dyDescent="0.25">
      <c r="A599" s="6" t="s">
        <v>2683</v>
      </c>
      <c r="B599" s="6" t="s">
        <v>2684</v>
      </c>
      <c r="C599" s="6">
        <v>17.45</v>
      </c>
      <c r="D599" s="7">
        <v>2.3800000000000002E-2</v>
      </c>
      <c r="E599" s="6">
        <v>1</v>
      </c>
      <c r="F599" s="6">
        <v>1</v>
      </c>
      <c r="G599" s="6">
        <v>1</v>
      </c>
      <c r="H599" s="6">
        <v>1</v>
      </c>
      <c r="I599" s="6"/>
      <c r="J599" s="6">
        <v>420</v>
      </c>
      <c r="K599" s="6">
        <v>46.3</v>
      </c>
      <c r="L599" s="6">
        <v>7.21</v>
      </c>
    </row>
    <row r="600" spans="1:12" x14ac:dyDescent="0.25">
      <c r="A600" s="6" t="s">
        <v>2685</v>
      </c>
      <c r="B600" s="6" t="s">
        <v>2686</v>
      </c>
      <c r="C600" s="6">
        <v>0</v>
      </c>
      <c r="D600" s="7">
        <v>3.3300000000000003E-2</v>
      </c>
      <c r="E600" s="6">
        <v>1</v>
      </c>
      <c r="F600" s="6">
        <v>1</v>
      </c>
      <c r="G600" s="6">
        <v>1</v>
      </c>
      <c r="H600" s="6">
        <v>1</v>
      </c>
      <c r="I600" s="8">
        <v>87920000</v>
      </c>
      <c r="J600" s="6">
        <v>481</v>
      </c>
      <c r="K600" s="6">
        <v>50.4</v>
      </c>
      <c r="L600" s="6">
        <v>8.6300000000000008</v>
      </c>
    </row>
    <row r="601" spans="1:12" x14ac:dyDescent="0.25">
      <c r="A601" s="6" t="s">
        <v>2059</v>
      </c>
      <c r="B601" s="6" t="s">
        <v>2060</v>
      </c>
      <c r="C601" s="6">
        <v>15.89</v>
      </c>
      <c r="D601" s="7">
        <v>4.7600000000000003E-2</v>
      </c>
      <c r="E601" s="6">
        <v>1</v>
      </c>
      <c r="F601" s="6">
        <v>1</v>
      </c>
      <c r="G601" s="6">
        <v>1</v>
      </c>
      <c r="H601" s="6">
        <v>1</v>
      </c>
      <c r="I601" s="8">
        <v>2588000</v>
      </c>
      <c r="J601" s="6">
        <v>210</v>
      </c>
      <c r="K601" s="6">
        <v>23.7</v>
      </c>
      <c r="L601" s="6">
        <v>6.42</v>
      </c>
    </row>
    <row r="602" spans="1:12" x14ac:dyDescent="0.25">
      <c r="A602" s="6" t="s">
        <v>2061</v>
      </c>
      <c r="B602" s="6" t="s">
        <v>2062</v>
      </c>
      <c r="C602" s="6">
        <v>0</v>
      </c>
      <c r="D602" s="7">
        <v>1.54E-2</v>
      </c>
      <c r="E602" s="6">
        <v>1</v>
      </c>
      <c r="F602" s="6">
        <v>1</v>
      </c>
      <c r="G602" s="6">
        <v>1</v>
      </c>
      <c r="H602" s="6">
        <v>1</v>
      </c>
      <c r="I602" s="8">
        <v>43900000</v>
      </c>
      <c r="J602" s="6">
        <v>585</v>
      </c>
      <c r="K602" s="6">
        <v>67.8</v>
      </c>
      <c r="L602" s="6">
        <v>8.98</v>
      </c>
    </row>
    <row r="603" spans="1:12" x14ac:dyDescent="0.25">
      <c r="A603" s="6" t="s">
        <v>1485</v>
      </c>
      <c r="B603" s="6" t="s">
        <v>1486</v>
      </c>
      <c r="C603" s="6">
        <v>0</v>
      </c>
      <c r="D603" s="7">
        <v>2.7699999999999999E-2</v>
      </c>
      <c r="E603" s="6">
        <v>1</v>
      </c>
      <c r="F603" s="6">
        <v>1</v>
      </c>
      <c r="G603" s="6">
        <v>1</v>
      </c>
      <c r="H603" s="6">
        <v>1</v>
      </c>
      <c r="I603" s="8">
        <v>2479000</v>
      </c>
      <c r="J603" s="6">
        <v>577</v>
      </c>
      <c r="K603" s="6">
        <v>63.1</v>
      </c>
      <c r="L603" s="6">
        <v>9.44</v>
      </c>
    </row>
    <row r="604" spans="1:12" x14ac:dyDescent="0.25">
      <c r="A604" s="6" t="s">
        <v>907</v>
      </c>
      <c r="B604" s="6" t="s">
        <v>908</v>
      </c>
      <c r="C604" s="6">
        <v>20.440000000000001</v>
      </c>
      <c r="D604" s="7">
        <v>2.0199999999999999E-2</v>
      </c>
      <c r="E604" s="6">
        <v>1</v>
      </c>
      <c r="F604" s="6">
        <v>1</v>
      </c>
      <c r="G604" s="6">
        <v>1</v>
      </c>
      <c r="H604" s="6">
        <v>1</v>
      </c>
      <c r="I604" s="8">
        <v>3987000</v>
      </c>
      <c r="J604" s="6">
        <v>1042</v>
      </c>
      <c r="K604" s="6">
        <v>114.7</v>
      </c>
      <c r="L604" s="6">
        <v>5.34</v>
      </c>
    </row>
    <row r="605" spans="1:12" x14ac:dyDescent="0.25">
      <c r="A605" s="6" t="s">
        <v>1053</v>
      </c>
      <c r="B605" s="6" t="s">
        <v>1054</v>
      </c>
      <c r="C605" s="6">
        <v>62.12</v>
      </c>
      <c r="D605" s="7">
        <v>1.06E-2</v>
      </c>
      <c r="E605" s="6">
        <v>1</v>
      </c>
      <c r="F605" s="6">
        <v>1</v>
      </c>
      <c r="G605" s="6">
        <v>1</v>
      </c>
      <c r="H605" s="6">
        <v>1</v>
      </c>
      <c r="I605" s="8">
        <v>2768000</v>
      </c>
      <c r="J605" s="6">
        <v>1038</v>
      </c>
      <c r="K605" s="6">
        <v>119.4</v>
      </c>
      <c r="L605" s="6">
        <v>4.82</v>
      </c>
    </row>
    <row r="606" spans="1:12" x14ac:dyDescent="0.25">
      <c r="A606" s="6" t="s">
        <v>1489</v>
      </c>
      <c r="B606" s="6" t="s">
        <v>1490</v>
      </c>
      <c r="C606" s="6">
        <v>0</v>
      </c>
      <c r="D606" s="7">
        <v>2.3599999999999999E-2</v>
      </c>
      <c r="E606" s="6">
        <v>1</v>
      </c>
      <c r="F606" s="6">
        <v>1</v>
      </c>
      <c r="G606" s="6">
        <v>1</v>
      </c>
      <c r="H606" s="6">
        <v>1</v>
      </c>
      <c r="I606" s="8">
        <v>1938000</v>
      </c>
      <c r="J606" s="6">
        <v>339</v>
      </c>
      <c r="K606" s="6">
        <v>40.200000000000003</v>
      </c>
      <c r="L606" s="6">
        <v>6.83</v>
      </c>
    </row>
    <row r="607" spans="1:12" x14ac:dyDescent="0.25">
      <c r="A607" s="6" t="s">
        <v>2081</v>
      </c>
      <c r="B607" s="6" t="s">
        <v>2082</v>
      </c>
      <c r="C607" s="6">
        <v>0</v>
      </c>
      <c r="D607" s="7">
        <v>3.2099999999999997E-2</v>
      </c>
      <c r="E607" s="6">
        <v>1</v>
      </c>
      <c r="F607" s="6">
        <v>1</v>
      </c>
      <c r="G607" s="6">
        <v>1</v>
      </c>
      <c r="H607" s="6">
        <v>1</v>
      </c>
      <c r="I607" s="8">
        <v>2426000</v>
      </c>
      <c r="J607" s="6">
        <v>218</v>
      </c>
      <c r="K607" s="6">
        <v>25.6</v>
      </c>
      <c r="L607" s="6">
        <v>9.98</v>
      </c>
    </row>
    <row r="608" spans="1:12" x14ac:dyDescent="0.25">
      <c r="A608" s="6" t="s">
        <v>955</v>
      </c>
      <c r="B608" s="6" t="s">
        <v>956</v>
      </c>
      <c r="C608" s="6">
        <v>16.940000000000001</v>
      </c>
      <c r="D608" s="7">
        <v>4.6100000000000002E-2</v>
      </c>
      <c r="E608" s="6">
        <v>1</v>
      </c>
      <c r="F608" s="6">
        <v>1</v>
      </c>
      <c r="G608" s="6">
        <v>1</v>
      </c>
      <c r="H608" s="6">
        <v>1</v>
      </c>
      <c r="I608" s="8">
        <v>5600000</v>
      </c>
      <c r="J608" s="6">
        <v>282</v>
      </c>
      <c r="K608" s="6">
        <v>31.3</v>
      </c>
      <c r="L608" s="6">
        <v>9.83</v>
      </c>
    </row>
    <row r="609" spans="1:12" x14ac:dyDescent="0.25">
      <c r="A609" s="6" t="s">
        <v>1491</v>
      </c>
      <c r="B609" s="6" t="s">
        <v>1492</v>
      </c>
      <c r="C609" s="6">
        <v>30.69</v>
      </c>
      <c r="D609" s="7">
        <v>2.5499999999999998E-2</v>
      </c>
      <c r="E609" s="6">
        <v>1</v>
      </c>
      <c r="F609" s="6">
        <v>1</v>
      </c>
      <c r="G609" s="6">
        <v>1</v>
      </c>
      <c r="H609" s="6">
        <v>1</v>
      </c>
      <c r="I609" s="8">
        <v>5407000</v>
      </c>
      <c r="J609" s="6">
        <v>548</v>
      </c>
      <c r="K609" s="6">
        <v>63.9</v>
      </c>
      <c r="L609" s="6">
        <v>6.05</v>
      </c>
    </row>
    <row r="610" spans="1:12" x14ac:dyDescent="0.25">
      <c r="A610" s="6" t="s">
        <v>2687</v>
      </c>
      <c r="B610" s="6" t="s">
        <v>2688</v>
      </c>
      <c r="C610" s="6">
        <v>22.13</v>
      </c>
      <c r="D610" s="7">
        <v>3.32E-2</v>
      </c>
      <c r="E610" s="6">
        <v>1</v>
      </c>
      <c r="F610" s="6">
        <v>1</v>
      </c>
      <c r="G610" s="6">
        <v>1</v>
      </c>
      <c r="H610" s="6">
        <v>1</v>
      </c>
      <c r="I610" s="8">
        <v>3122000</v>
      </c>
      <c r="J610" s="6">
        <v>271</v>
      </c>
      <c r="K610" s="6">
        <v>31.3</v>
      </c>
      <c r="L610" s="6">
        <v>4.9400000000000004</v>
      </c>
    </row>
    <row r="611" spans="1:12" x14ac:dyDescent="0.25">
      <c r="A611" s="6" t="s">
        <v>2093</v>
      </c>
      <c r="B611" s="6" t="s">
        <v>2094</v>
      </c>
      <c r="C611" s="6">
        <v>0</v>
      </c>
      <c r="D611" s="7">
        <v>1.6199999999999999E-2</v>
      </c>
      <c r="E611" s="6">
        <v>1</v>
      </c>
      <c r="F611" s="6">
        <v>1</v>
      </c>
      <c r="G611" s="6">
        <v>1</v>
      </c>
      <c r="H611" s="6">
        <v>1</v>
      </c>
      <c r="I611" s="8">
        <v>1365000</v>
      </c>
      <c r="J611" s="6">
        <v>677</v>
      </c>
      <c r="K611" s="6">
        <v>74.8</v>
      </c>
      <c r="L611" s="6">
        <v>5.57</v>
      </c>
    </row>
    <row r="612" spans="1:12" x14ac:dyDescent="0.25">
      <c r="A612" s="6" t="s">
        <v>2689</v>
      </c>
      <c r="B612" s="6" t="s">
        <v>2690</v>
      </c>
      <c r="C612" s="6">
        <v>0</v>
      </c>
      <c r="D612" s="7">
        <v>3.4799999999999998E-2</v>
      </c>
      <c r="E612" s="6">
        <v>1</v>
      </c>
      <c r="F612" s="6">
        <v>1</v>
      </c>
      <c r="G612" s="6">
        <v>1</v>
      </c>
      <c r="H612" s="6">
        <v>1</v>
      </c>
      <c r="I612" s="8">
        <v>1807000</v>
      </c>
      <c r="J612" s="6">
        <v>374</v>
      </c>
      <c r="K612" s="6">
        <v>39.700000000000003</v>
      </c>
      <c r="L612" s="6">
        <v>7.49</v>
      </c>
    </row>
    <row r="613" spans="1:12" x14ac:dyDescent="0.25">
      <c r="A613" s="6" t="s">
        <v>2105</v>
      </c>
      <c r="B613" s="6" t="s">
        <v>2106</v>
      </c>
      <c r="C613" s="6">
        <v>0</v>
      </c>
      <c r="D613" s="7">
        <v>7.4999999999999997E-3</v>
      </c>
      <c r="E613" s="6">
        <v>1</v>
      </c>
      <c r="F613" s="6">
        <v>1</v>
      </c>
      <c r="G613" s="6">
        <v>1</v>
      </c>
      <c r="H613" s="6">
        <v>1</v>
      </c>
      <c r="I613" s="8">
        <v>1214000000</v>
      </c>
      <c r="J613" s="6">
        <v>1467</v>
      </c>
      <c r="K613" s="6">
        <v>162.69999999999999</v>
      </c>
      <c r="L613" s="6">
        <v>6.09</v>
      </c>
    </row>
    <row r="614" spans="1:12" x14ac:dyDescent="0.25">
      <c r="A614" s="6" t="s">
        <v>2107</v>
      </c>
      <c r="B614" s="6" t="s">
        <v>2108</v>
      </c>
      <c r="C614" s="6">
        <v>0</v>
      </c>
      <c r="D614" s="7">
        <v>1.8100000000000002E-2</v>
      </c>
      <c r="E614" s="6">
        <v>1</v>
      </c>
      <c r="F614" s="6">
        <v>1</v>
      </c>
      <c r="G614" s="6">
        <v>1</v>
      </c>
      <c r="H614" s="6">
        <v>1</v>
      </c>
      <c r="I614" s="8">
        <v>105200000</v>
      </c>
      <c r="J614" s="6">
        <v>554</v>
      </c>
      <c r="K614" s="6">
        <v>64.8</v>
      </c>
      <c r="L614" s="6">
        <v>8.0500000000000007</v>
      </c>
    </row>
    <row r="615" spans="1:12" x14ac:dyDescent="0.25">
      <c r="A615" s="6" t="s">
        <v>1499</v>
      </c>
      <c r="B615" s="6" t="s">
        <v>1500</v>
      </c>
      <c r="C615" s="6">
        <v>0</v>
      </c>
      <c r="D615" s="7">
        <v>3.2099999999999997E-2</v>
      </c>
      <c r="E615" s="6">
        <v>1</v>
      </c>
      <c r="F615" s="6">
        <v>1</v>
      </c>
      <c r="G615" s="6">
        <v>1</v>
      </c>
      <c r="H615" s="6">
        <v>1</v>
      </c>
      <c r="I615" s="8">
        <v>4641000</v>
      </c>
      <c r="J615" s="6">
        <v>374</v>
      </c>
      <c r="K615" s="6">
        <v>42.5</v>
      </c>
      <c r="L615" s="6">
        <v>5.63</v>
      </c>
    </row>
    <row r="616" spans="1:12" x14ac:dyDescent="0.25">
      <c r="A616" s="6" t="s">
        <v>773</v>
      </c>
      <c r="B616" s="6" t="s">
        <v>774</v>
      </c>
      <c r="C616" s="6">
        <v>0</v>
      </c>
      <c r="D616" s="7">
        <v>2.8199999999999999E-2</v>
      </c>
      <c r="E616" s="6">
        <v>1</v>
      </c>
      <c r="F616" s="6">
        <v>1</v>
      </c>
      <c r="G616" s="6">
        <v>1</v>
      </c>
      <c r="H616" s="6">
        <v>1</v>
      </c>
      <c r="I616" s="8">
        <v>2053000</v>
      </c>
      <c r="J616" s="6">
        <v>602</v>
      </c>
      <c r="K616" s="6">
        <v>66</v>
      </c>
      <c r="L616" s="6">
        <v>5.92</v>
      </c>
    </row>
    <row r="617" spans="1:12" x14ac:dyDescent="0.25">
      <c r="A617" s="6" t="s">
        <v>1145</v>
      </c>
      <c r="B617" s="6" t="s">
        <v>1146</v>
      </c>
      <c r="C617" s="6">
        <v>0</v>
      </c>
      <c r="D617" s="7">
        <v>2.5700000000000001E-2</v>
      </c>
      <c r="E617" s="6">
        <v>1</v>
      </c>
      <c r="F617" s="6">
        <v>1</v>
      </c>
      <c r="G617" s="6">
        <v>1</v>
      </c>
      <c r="H617" s="6">
        <v>1</v>
      </c>
      <c r="I617" s="6"/>
      <c r="J617" s="6">
        <v>311</v>
      </c>
      <c r="K617" s="6">
        <v>34</v>
      </c>
      <c r="L617" s="6">
        <v>9.89</v>
      </c>
    </row>
    <row r="618" spans="1:12" x14ac:dyDescent="0.25">
      <c r="A618" s="6" t="s">
        <v>2691</v>
      </c>
      <c r="B618" s="6" t="s">
        <v>2692</v>
      </c>
      <c r="C618" s="6">
        <v>0</v>
      </c>
      <c r="D618" s="7">
        <v>4.7999999999999996E-3</v>
      </c>
      <c r="E618" s="6">
        <v>1</v>
      </c>
      <c r="F618" s="6">
        <v>1</v>
      </c>
      <c r="G618" s="6">
        <v>1</v>
      </c>
      <c r="H618" s="6">
        <v>1</v>
      </c>
      <c r="I618" s="8">
        <v>1573000</v>
      </c>
      <c r="J618" s="6">
        <v>2298</v>
      </c>
      <c r="K618" s="6">
        <v>258.10000000000002</v>
      </c>
      <c r="L618" s="6">
        <v>6.29</v>
      </c>
    </row>
    <row r="619" spans="1:12" x14ac:dyDescent="0.25">
      <c r="A619" s="6" t="s">
        <v>1509</v>
      </c>
      <c r="B619" s="6" t="s">
        <v>1510</v>
      </c>
      <c r="C619" s="6">
        <v>13.11</v>
      </c>
      <c r="D619" s="7">
        <v>6.6900000000000001E-2</v>
      </c>
      <c r="E619" s="6">
        <v>1</v>
      </c>
      <c r="F619" s="6">
        <v>1</v>
      </c>
      <c r="G619" s="6">
        <v>1</v>
      </c>
      <c r="H619" s="6">
        <v>1</v>
      </c>
      <c r="I619" s="8">
        <v>2329000</v>
      </c>
      <c r="J619" s="6">
        <v>239</v>
      </c>
      <c r="K619" s="6">
        <v>26.5</v>
      </c>
      <c r="L619" s="6">
        <v>7.81</v>
      </c>
    </row>
    <row r="620" spans="1:12" x14ac:dyDescent="0.25">
      <c r="A620" s="6" t="s">
        <v>2693</v>
      </c>
      <c r="B620" s="6" t="s">
        <v>2694</v>
      </c>
      <c r="C620" s="6">
        <v>0</v>
      </c>
      <c r="D620" s="7">
        <v>1.11E-2</v>
      </c>
      <c r="E620" s="6">
        <v>1</v>
      </c>
      <c r="F620" s="6">
        <v>1</v>
      </c>
      <c r="G620" s="6">
        <v>1</v>
      </c>
      <c r="H620" s="6">
        <v>1</v>
      </c>
      <c r="I620" s="8">
        <v>11500000</v>
      </c>
      <c r="J620" s="6">
        <v>989</v>
      </c>
      <c r="K620" s="6">
        <v>110.2</v>
      </c>
      <c r="L620" s="6">
        <v>6.95</v>
      </c>
    </row>
    <row r="621" spans="1:12" x14ac:dyDescent="0.25">
      <c r="A621" s="6" t="s">
        <v>2117</v>
      </c>
      <c r="B621" s="6" t="s">
        <v>2118</v>
      </c>
      <c r="C621" s="6">
        <v>60.64</v>
      </c>
      <c r="D621" s="7">
        <v>2.0799999999999999E-2</v>
      </c>
      <c r="E621" s="6">
        <v>1</v>
      </c>
      <c r="F621" s="6">
        <v>1</v>
      </c>
      <c r="G621" s="6">
        <v>1</v>
      </c>
      <c r="H621" s="6">
        <v>1</v>
      </c>
      <c r="I621" s="8">
        <v>5580000</v>
      </c>
      <c r="J621" s="6">
        <v>480</v>
      </c>
      <c r="K621" s="6">
        <v>52.6</v>
      </c>
      <c r="L621" s="6">
        <v>6.37</v>
      </c>
    </row>
    <row r="622" spans="1:12" x14ac:dyDescent="0.25">
      <c r="A622" s="6" t="s">
        <v>2695</v>
      </c>
      <c r="B622" s="6" t="s">
        <v>2696</v>
      </c>
      <c r="C622" s="6">
        <v>28.75</v>
      </c>
      <c r="D622" s="7">
        <v>5.5300000000000002E-2</v>
      </c>
      <c r="E622" s="6">
        <v>1</v>
      </c>
      <c r="F622" s="6">
        <v>1</v>
      </c>
      <c r="G622" s="6">
        <v>1</v>
      </c>
      <c r="H622" s="6">
        <v>1</v>
      </c>
      <c r="I622" s="8">
        <v>25670000</v>
      </c>
      <c r="J622" s="6">
        <v>199</v>
      </c>
      <c r="K622" s="6">
        <v>22.5</v>
      </c>
      <c r="L622" s="6">
        <v>8.76</v>
      </c>
    </row>
    <row r="623" spans="1:12" x14ac:dyDescent="0.25">
      <c r="A623" s="6" t="s">
        <v>2697</v>
      </c>
      <c r="B623" s="6" t="s">
        <v>2698</v>
      </c>
      <c r="C623" s="6">
        <v>0</v>
      </c>
      <c r="D623" s="7">
        <v>1.9599999999999999E-2</v>
      </c>
      <c r="E623" s="6">
        <v>1</v>
      </c>
      <c r="F623" s="6">
        <v>1</v>
      </c>
      <c r="G623" s="6">
        <v>1</v>
      </c>
      <c r="H623" s="6">
        <v>1</v>
      </c>
      <c r="I623" s="8">
        <v>1447000</v>
      </c>
      <c r="J623" s="6">
        <v>766</v>
      </c>
      <c r="K623" s="6">
        <v>88.1</v>
      </c>
      <c r="L623" s="6">
        <v>5.62</v>
      </c>
    </row>
    <row r="624" spans="1:12" x14ac:dyDescent="0.25">
      <c r="A624" s="6" t="s">
        <v>2699</v>
      </c>
      <c r="B624" s="6" t="s">
        <v>2700</v>
      </c>
      <c r="C624" s="6">
        <v>0</v>
      </c>
      <c r="D624" s="7">
        <v>2.3199999999999998E-2</v>
      </c>
      <c r="E624" s="6">
        <v>1</v>
      </c>
      <c r="F624" s="6">
        <v>1</v>
      </c>
      <c r="G624" s="6">
        <v>1</v>
      </c>
      <c r="H624" s="6">
        <v>1</v>
      </c>
      <c r="I624" s="8">
        <v>979000</v>
      </c>
      <c r="J624" s="6">
        <v>475</v>
      </c>
      <c r="K624" s="6">
        <v>52.8</v>
      </c>
      <c r="L624" s="6">
        <v>5.97</v>
      </c>
    </row>
    <row r="625" spans="1:12" x14ac:dyDescent="0.25">
      <c r="A625" s="6" t="s">
        <v>2701</v>
      </c>
      <c r="B625" s="6" t="s">
        <v>2702</v>
      </c>
      <c r="C625" s="6">
        <v>0</v>
      </c>
      <c r="D625" s="7">
        <v>3.9800000000000002E-2</v>
      </c>
      <c r="E625" s="6">
        <v>2</v>
      </c>
      <c r="F625" s="6">
        <v>1</v>
      </c>
      <c r="G625" s="6">
        <v>1</v>
      </c>
      <c r="H625" s="6">
        <v>1</v>
      </c>
      <c r="I625" s="8">
        <v>2868000</v>
      </c>
      <c r="J625" s="6">
        <v>201</v>
      </c>
      <c r="K625" s="6">
        <v>22.2</v>
      </c>
      <c r="L625" s="6">
        <v>5.73</v>
      </c>
    </row>
    <row r="626" spans="1:12" x14ac:dyDescent="0.25">
      <c r="A626" s="6" t="s">
        <v>106</v>
      </c>
      <c r="B626" s="6" t="s">
        <v>107</v>
      </c>
      <c r="C626" s="6">
        <v>0</v>
      </c>
      <c r="D626" s="7">
        <v>1.8200000000000001E-2</v>
      </c>
      <c r="E626" s="6">
        <v>1</v>
      </c>
      <c r="F626" s="6">
        <v>1</v>
      </c>
      <c r="G626" s="6">
        <v>1</v>
      </c>
      <c r="H626" s="6">
        <v>1</v>
      </c>
      <c r="I626" s="6"/>
      <c r="J626" s="6">
        <v>439</v>
      </c>
      <c r="K626" s="6">
        <v>48.5</v>
      </c>
      <c r="L626" s="6">
        <v>7.03</v>
      </c>
    </row>
    <row r="627" spans="1:12" x14ac:dyDescent="0.25">
      <c r="A627" s="6" t="s">
        <v>2703</v>
      </c>
      <c r="B627" s="6" t="s">
        <v>2704</v>
      </c>
      <c r="C627" s="6">
        <v>0</v>
      </c>
      <c r="D627" s="7">
        <v>1.89E-2</v>
      </c>
      <c r="E627" s="6">
        <v>1</v>
      </c>
      <c r="F627" s="6">
        <v>1</v>
      </c>
      <c r="G627" s="6">
        <v>1</v>
      </c>
      <c r="H627" s="6">
        <v>1</v>
      </c>
      <c r="I627" s="8">
        <v>8161000</v>
      </c>
      <c r="J627" s="6">
        <v>424</v>
      </c>
      <c r="K627" s="6">
        <v>48.1</v>
      </c>
      <c r="L627" s="6">
        <v>5.63</v>
      </c>
    </row>
    <row r="628" spans="1:12" x14ac:dyDescent="0.25">
      <c r="A628" s="6" t="s">
        <v>1149</v>
      </c>
      <c r="B628" s="6" t="s">
        <v>1150</v>
      </c>
      <c r="C628" s="6">
        <v>15.57</v>
      </c>
      <c r="D628" s="7">
        <v>1.24E-2</v>
      </c>
      <c r="E628" s="6">
        <v>1</v>
      </c>
      <c r="F628" s="6">
        <v>1</v>
      </c>
      <c r="G628" s="6">
        <v>1</v>
      </c>
      <c r="H628" s="6">
        <v>1</v>
      </c>
      <c r="I628" s="8">
        <v>2945000</v>
      </c>
      <c r="J628" s="6">
        <v>968</v>
      </c>
      <c r="K628" s="6">
        <v>106.7</v>
      </c>
      <c r="L628" s="6">
        <v>5.53</v>
      </c>
    </row>
    <row r="629" spans="1:12" x14ac:dyDescent="0.25">
      <c r="A629" s="6" t="s">
        <v>833</v>
      </c>
      <c r="B629" s="6" t="s">
        <v>834</v>
      </c>
      <c r="C629" s="6">
        <v>0</v>
      </c>
      <c r="D629" s="7">
        <v>8.0299999999999996E-2</v>
      </c>
      <c r="E629" s="6">
        <v>1</v>
      </c>
      <c r="F629" s="6">
        <v>1</v>
      </c>
      <c r="G629" s="6">
        <v>1</v>
      </c>
      <c r="H629" s="6">
        <v>1</v>
      </c>
      <c r="I629" s="8">
        <v>2717000</v>
      </c>
      <c r="J629" s="6">
        <v>137</v>
      </c>
      <c r="K629" s="6">
        <v>15.7</v>
      </c>
      <c r="L629" s="6">
        <v>12.02</v>
      </c>
    </row>
    <row r="630" spans="1:12" x14ac:dyDescent="0.25">
      <c r="A630" s="6" t="s">
        <v>1057</v>
      </c>
      <c r="B630" s="6" t="s">
        <v>1058</v>
      </c>
      <c r="C630" s="6">
        <v>13.12</v>
      </c>
      <c r="D630" s="7">
        <v>1.3599999999999999E-2</v>
      </c>
      <c r="E630" s="6">
        <v>1</v>
      </c>
      <c r="F630" s="6">
        <v>1</v>
      </c>
      <c r="G630" s="6">
        <v>1</v>
      </c>
      <c r="H630" s="6">
        <v>1</v>
      </c>
      <c r="I630" s="8">
        <v>757700</v>
      </c>
      <c r="J630" s="6">
        <v>885</v>
      </c>
      <c r="K630" s="6">
        <v>100.8</v>
      </c>
      <c r="L630" s="6">
        <v>8.4600000000000009</v>
      </c>
    </row>
    <row r="631" spans="1:12" x14ac:dyDescent="0.25">
      <c r="A631" s="6" t="s">
        <v>2705</v>
      </c>
      <c r="B631" s="6" t="s">
        <v>2706</v>
      </c>
      <c r="C631" s="6">
        <v>22.16</v>
      </c>
      <c r="D631" s="7">
        <v>7.3499999999999996E-2</v>
      </c>
      <c r="E631" s="6">
        <v>1</v>
      </c>
      <c r="F631" s="6">
        <v>1</v>
      </c>
      <c r="G631" s="6">
        <v>1</v>
      </c>
      <c r="H631" s="6">
        <v>1</v>
      </c>
      <c r="I631" s="8">
        <v>4445000</v>
      </c>
      <c r="J631" s="6">
        <v>204</v>
      </c>
      <c r="K631" s="6">
        <v>23.2</v>
      </c>
      <c r="L631" s="6">
        <v>5.1100000000000003</v>
      </c>
    </row>
    <row r="632" spans="1:12" x14ac:dyDescent="0.25">
      <c r="A632" s="6" t="s">
        <v>2135</v>
      </c>
      <c r="B632" s="6" t="s">
        <v>2136</v>
      </c>
      <c r="C632" s="6">
        <v>61.18</v>
      </c>
      <c r="D632" s="7">
        <v>3.1E-2</v>
      </c>
      <c r="E632" s="6">
        <v>1</v>
      </c>
      <c r="F632" s="6">
        <v>1</v>
      </c>
      <c r="G632" s="6">
        <v>1</v>
      </c>
      <c r="H632" s="6">
        <v>1</v>
      </c>
      <c r="I632" s="8">
        <v>3152000</v>
      </c>
      <c r="J632" s="6">
        <v>419</v>
      </c>
      <c r="K632" s="6">
        <v>49.5</v>
      </c>
      <c r="L632" s="6">
        <v>5.69</v>
      </c>
    </row>
    <row r="633" spans="1:12" x14ac:dyDescent="0.25">
      <c r="A633" s="6" t="s">
        <v>2707</v>
      </c>
      <c r="B633" s="6" t="s">
        <v>2708</v>
      </c>
      <c r="C633" s="6">
        <v>0</v>
      </c>
      <c r="D633" s="7">
        <v>1.55E-2</v>
      </c>
      <c r="E633" s="6">
        <v>1</v>
      </c>
      <c r="F633" s="6">
        <v>1</v>
      </c>
      <c r="G633" s="6">
        <v>1</v>
      </c>
      <c r="H633" s="6">
        <v>1</v>
      </c>
      <c r="I633" s="8">
        <v>874800</v>
      </c>
      <c r="J633" s="6">
        <v>644</v>
      </c>
      <c r="K633" s="6">
        <v>74.400000000000006</v>
      </c>
      <c r="L633" s="6">
        <v>5.53</v>
      </c>
    </row>
    <row r="634" spans="1:12" x14ac:dyDescent="0.25">
      <c r="A634" s="6" t="s">
        <v>462</v>
      </c>
      <c r="B634" s="6" t="s">
        <v>463</v>
      </c>
      <c r="C634" s="6">
        <v>0</v>
      </c>
      <c r="D634" s="7">
        <v>4.3700000000000003E-2</v>
      </c>
      <c r="E634" s="6">
        <v>1</v>
      </c>
      <c r="F634" s="6">
        <v>1</v>
      </c>
      <c r="G634" s="6">
        <v>1</v>
      </c>
      <c r="H634" s="6">
        <v>1</v>
      </c>
      <c r="I634" s="8">
        <v>2719000</v>
      </c>
      <c r="J634" s="6">
        <v>389</v>
      </c>
      <c r="K634" s="6">
        <v>45.5</v>
      </c>
      <c r="L634" s="6">
        <v>5.62</v>
      </c>
    </row>
    <row r="635" spans="1:12" x14ac:dyDescent="0.25">
      <c r="A635" s="6" t="s">
        <v>2147</v>
      </c>
      <c r="B635" s="6" t="s">
        <v>2148</v>
      </c>
      <c r="C635" s="6">
        <v>27.73</v>
      </c>
      <c r="D635" s="7">
        <v>4.8300000000000003E-2</v>
      </c>
      <c r="E635" s="6">
        <v>1</v>
      </c>
      <c r="F635" s="6">
        <v>1</v>
      </c>
      <c r="G635" s="6">
        <v>1</v>
      </c>
      <c r="H635" s="6">
        <v>1</v>
      </c>
      <c r="I635" s="8">
        <v>6424000</v>
      </c>
      <c r="J635" s="6">
        <v>145</v>
      </c>
      <c r="K635" s="6">
        <v>17</v>
      </c>
      <c r="L635" s="6">
        <v>10.39</v>
      </c>
    </row>
    <row r="636" spans="1:12" x14ac:dyDescent="0.25">
      <c r="A636" s="6" t="s">
        <v>2149</v>
      </c>
      <c r="B636" s="6" t="s">
        <v>2150</v>
      </c>
      <c r="C636" s="6">
        <v>0</v>
      </c>
      <c r="D636" s="7">
        <v>2.3400000000000001E-2</v>
      </c>
      <c r="E636" s="6">
        <v>1</v>
      </c>
      <c r="F636" s="6">
        <v>1</v>
      </c>
      <c r="G636" s="6">
        <v>1</v>
      </c>
      <c r="H636" s="6">
        <v>1</v>
      </c>
      <c r="I636" s="6"/>
      <c r="J636" s="6">
        <v>513</v>
      </c>
      <c r="K636" s="6">
        <v>56.8</v>
      </c>
      <c r="L636" s="6">
        <v>5.66</v>
      </c>
    </row>
    <row r="637" spans="1:12" x14ac:dyDescent="0.25">
      <c r="A637" s="6" t="s">
        <v>2151</v>
      </c>
      <c r="B637" s="6" t="s">
        <v>2152</v>
      </c>
      <c r="C637" s="6">
        <v>0</v>
      </c>
      <c r="D637" s="7">
        <v>2.9399999999999999E-2</v>
      </c>
      <c r="E637" s="6">
        <v>1</v>
      </c>
      <c r="F637" s="6">
        <v>1</v>
      </c>
      <c r="G637" s="6">
        <v>1</v>
      </c>
      <c r="H637" s="6">
        <v>1</v>
      </c>
      <c r="I637" s="8">
        <v>62840000</v>
      </c>
      <c r="J637" s="6">
        <v>477</v>
      </c>
      <c r="K637" s="6">
        <v>52.7</v>
      </c>
      <c r="L637" s="6">
        <v>6.48</v>
      </c>
    </row>
    <row r="638" spans="1:12" x14ac:dyDescent="0.25">
      <c r="A638" s="6" t="s">
        <v>1523</v>
      </c>
      <c r="B638" s="6" t="s">
        <v>1524</v>
      </c>
      <c r="C638" s="6">
        <v>24.69</v>
      </c>
      <c r="D638" s="7">
        <v>2.9399999999999999E-2</v>
      </c>
      <c r="E638" s="6">
        <v>3</v>
      </c>
      <c r="F638" s="6">
        <v>1</v>
      </c>
      <c r="G638" s="6">
        <v>1</v>
      </c>
      <c r="H638" s="6">
        <v>1</v>
      </c>
      <c r="I638" s="8">
        <v>2100000</v>
      </c>
      <c r="J638" s="6">
        <v>340</v>
      </c>
      <c r="K638" s="6">
        <v>37.4</v>
      </c>
      <c r="L638" s="6">
        <v>6</v>
      </c>
    </row>
    <row r="639" spans="1:12" x14ac:dyDescent="0.25">
      <c r="A639" s="6" t="s">
        <v>468</v>
      </c>
      <c r="B639" s="6" t="s">
        <v>469</v>
      </c>
      <c r="C639" s="6">
        <v>0</v>
      </c>
      <c r="D639" s="7">
        <v>4.5199999999999997E-2</v>
      </c>
      <c r="E639" s="6">
        <v>1</v>
      </c>
      <c r="F639" s="6">
        <v>1</v>
      </c>
      <c r="G639" s="6">
        <v>1</v>
      </c>
      <c r="H639" s="6">
        <v>1</v>
      </c>
      <c r="I639" s="8">
        <v>1745000</v>
      </c>
      <c r="J639" s="6">
        <v>310</v>
      </c>
      <c r="K639" s="6">
        <v>34.6</v>
      </c>
      <c r="L639" s="6">
        <v>6.52</v>
      </c>
    </row>
    <row r="640" spans="1:12" x14ac:dyDescent="0.25">
      <c r="A640" s="6" t="s">
        <v>2709</v>
      </c>
      <c r="B640" s="6" t="s">
        <v>2710</v>
      </c>
      <c r="C640" s="6">
        <v>17.350000000000001</v>
      </c>
      <c r="D640" s="7">
        <v>1.0500000000000001E-2</v>
      </c>
      <c r="E640" s="6">
        <v>1</v>
      </c>
      <c r="F640" s="6">
        <v>1</v>
      </c>
      <c r="G640" s="6">
        <v>1</v>
      </c>
      <c r="H640" s="6">
        <v>1</v>
      </c>
      <c r="I640" s="8">
        <v>2940000</v>
      </c>
      <c r="J640" s="6">
        <v>856</v>
      </c>
      <c r="K640" s="6">
        <v>96.6</v>
      </c>
      <c r="L640" s="6">
        <v>8.82</v>
      </c>
    </row>
    <row r="641" spans="1:12" x14ac:dyDescent="0.25">
      <c r="A641" s="6" t="s">
        <v>2161</v>
      </c>
      <c r="B641" s="6" t="s">
        <v>2162</v>
      </c>
      <c r="C641" s="6">
        <v>17.239999999999998</v>
      </c>
      <c r="D641" s="7">
        <v>3.5900000000000001E-2</v>
      </c>
      <c r="E641" s="6">
        <v>1</v>
      </c>
      <c r="F641" s="6">
        <v>1</v>
      </c>
      <c r="G641" s="6">
        <v>1</v>
      </c>
      <c r="H641" s="6">
        <v>1</v>
      </c>
      <c r="I641" s="8">
        <v>10570000</v>
      </c>
      <c r="J641" s="6">
        <v>334</v>
      </c>
      <c r="K641" s="6">
        <v>36.4</v>
      </c>
      <c r="L641" s="6">
        <v>7.36</v>
      </c>
    </row>
    <row r="642" spans="1:12" x14ac:dyDescent="0.25">
      <c r="A642" s="6" t="s">
        <v>2711</v>
      </c>
      <c r="B642" s="6" t="s">
        <v>2712</v>
      </c>
      <c r="C642" s="6">
        <v>0</v>
      </c>
      <c r="D642" s="7">
        <v>2.8199999999999999E-2</v>
      </c>
      <c r="E642" s="6">
        <v>1</v>
      </c>
      <c r="F642" s="6">
        <v>1</v>
      </c>
      <c r="G642" s="6">
        <v>1</v>
      </c>
      <c r="H642" s="6">
        <v>1</v>
      </c>
      <c r="I642" s="8">
        <v>247800000</v>
      </c>
      <c r="J642" s="6">
        <v>531</v>
      </c>
      <c r="K642" s="6">
        <v>57.5</v>
      </c>
      <c r="L642" s="6">
        <v>8.66</v>
      </c>
    </row>
    <row r="643" spans="1:12" x14ac:dyDescent="0.25">
      <c r="A643" s="6" t="s">
        <v>472</v>
      </c>
      <c r="B643" s="6" t="s">
        <v>473</v>
      </c>
      <c r="C643" s="6">
        <v>0</v>
      </c>
      <c r="D643" s="7">
        <v>4.3299999999999998E-2</v>
      </c>
      <c r="E643" s="6">
        <v>1</v>
      </c>
      <c r="F643" s="6">
        <v>1</v>
      </c>
      <c r="G643" s="6">
        <v>1</v>
      </c>
      <c r="H643" s="6">
        <v>1</v>
      </c>
      <c r="I643" s="8">
        <v>4008000</v>
      </c>
      <c r="J643" s="6">
        <v>439</v>
      </c>
      <c r="K643" s="6">
        <v>49.2</v>
      </c>
      <c r="L643" s="6">
        <v>5.24</v>
      </c>
    </row>
    <row r="644" spans="1:12" x14ac:dyDescent="0.25">
      <c r="A644" s="6" t="s">
        <v>2713</v>
      </c>
      <c r="B644" s="6" t="s">
        <v>2714</v>
      </c>
      <c r="C644" s="6">
        <v>0</v>
      </c>
      <c r="D644" s="7">
        <v>8.2100000000000006E-2</v>
      </c>
      <c r="E644" s="6">
        <v>1</v>
      </c>
      <c r="F644" s="6">
        <v>1</v>
      </c>
      <c r="G644" s="6">
        <v>1</v>
      </c>
      <c r="H644" s="6">
        <v>1</v>
      </c>
      <c r="I644" s="8">
        <v>9286000</v>
      </c>
      <c r="J644" s="6">
        <v>195</v>
      </c>
      <c r="K644" s="6">
        <v>22</v>
      </c>
      <c r="L644" s="6">
        <v>5.44</v>
      </c>
    </row>
    <row r="645" spans="1:12" x14ac:dyDescent="0.25">
      <c r="A645" s="6" t="s">
        <v>2167</v>
      </c>
      <c r="B645" s="6" t="s">
        <v>2168</v>
      </c>
      <c r="C645" s="6">
        <v>31.57</v>
      </c>
      <c r="D645" s="7">
        <v>1.5299999999999999E-2</v>
      </c>
      <c r="E645" s="6">
        <v>1</v>
      </c>
      <c r="F645" s="6">
        <v>1</v>
      </c>
      <c r="G645" s="6">
        <v>1</v>
      </c>
      <c r="H645" s="6">
        <v>1</v>
      </c>
      <c r="I645" s="8">
        <v>1909000</v>
      </c>
      <c r="J645" s="6">
        <v>524</v>
      </c>
      <c r="K645" s="6">
        <v>59</v>
      </c>
      <c r="L645" s="6">
        <v>7.34</v>
      </c>
    </row>
    <row r="646" spans="1:12" x14ac:dyDescent="0.25">
      <c r="A646" s="6" t="s">
        <v>1533</v>
      </c>
      <c r="B646" s="6" t="s">
        <v>1534</v>
      </c>
      <c r="C646" s="6">
        <v>19.5</v>
      </c>
      <c r="D646" s="7">
        <v>5.0200000000000002E-2</v>
      </c>
      <c r="E646" s="6">
        <v>1</v>
      </c>
      <c r="F646" s="6">
        <v>1</v>
      </c>
      <c r="G646" s="6">
        <v>1</v>
      </c>
      <c r="H646" s="6">
        <v>1</v>
      </c>
      <c r="I646" s="8">
        <v>4117000</v>
      </c>
      <c r="J646" s="6">
        <v>279</v>
      </c>
      <c r="K646" s="6">
        <v>31.5</v>
      </c>
      <c r="L646" s="6">
        <v>8.35</v>
      </c>
    </row>
    <row r="647" spans="1:12" x14ac:dyDescent="0.25">
      <c r="A647" s="6" t="s">
        <v>1287</v>
      </c>
      <c r="B647" s="6" t="s">
        <v>1288</v>
      </c>
      <c r="C647" s="6">
        <v>26.58</v>
      </c>
      <c r="D647" s="7">
        <v>2.5000000000000001E-2</v>
      </c>
      <c r="E647" s="6">
        <v>1</v>
      </c>
      <c r="F647" s="6">
        <v>1</v>
      </c>
      <c r="G647" s="6">
        <v>1</v>
      </c>
      <c r="H647" s="6">
        <v>1</v>
      </c>
      <c r="I647" s="8">
        <v>2798000</v>
      </c>
      <c r="J647" s="6">
        <v>561</v>
      </c>
      <c r="K647" s="6">
        <v>64.3</v>
      </c>
      <c r="L647" s="6">
        <v>6.86</v>
      </c>
    </row>
    <row r="648" spans="1:12" x14ac:dyDescent="0.25">
      <c r="A648" s="6" t="s">
        <v>2715</v>
      </c>
      <c r="B648" s="6" t="s">
        <v>2716</v>
      </c>
      <c r="C648" s="6">
        <v>27.93</v>
      </c>
      <c r="D648" s="7">
        <v>3.5200000000000002E-2</v>
      </c>
      <c r="E648" s="6">
        <v>1</v>
      </c>
      <c r="F648" s="6">
        <v>1</v>
      </c>
      <c r="G648" s="6">
        <v>1</v>
      </c>
      <c r="H648" s="6">
        <v>1</v>
      </c>
      <c r="I648" s="8">
        <v>4127000</v>
      </c>
      <c r="J648" s="6">
        <v>227</v>
      </c>
      <c r="K648" s="6">
        <v>26.2</v>
      </c>
      <c r="L648" s="6">
        <v>8.82</v>
      </c>
    </row>
    <row r="649" spans="1:12" x14ac:dyDescent="0.25">
      <c r="A649" s="6" t="s">
        <v>2181</v>
      </c>
      <c r="B649" s="6" t="s">
        <v>2182</v>
      </c>
      <c r="C649" s="6">
        <v>0</v>
      </c>
      <c r="D649" s="7">
        <v>4.1799999999999997E-2</v>
      </c>
      <c r="E649" s="6">
        <v>1</v>
      </c>
      <c r="F649" s="6">
        <v>1</v>
      </c>
      <c r="G649" s="6">
        <v>1</v>
      </c>
      <c r="H649" s="6">
        <v>1</v>
      </c>
      <c r="I649" s="8">
        <v>2046000</v>
      </c>
      <c r="J649" s="6">
        <v>239</v>
      </c>
      <c r="K649" s="6">
        <v>27.5</v>
      </c>
      <c r="L649" s="6">
        <v>8.2899999999999991</v>
      </c>
    </row>
    <row r="650" spans="1:12" x14ac:dyDescent="0.25">
      <c r="A650" s="6" t="s">
        <v>917</v>
      </c>
      <c r="B650" s="6" t="s">
        <v>918</v>
      </c>
      <c r="C650" s="6">
        <v>0</v>
      </c>
      <c r="D650" s="7">
        <v>1.9800000000000002E-2</v>
      </c>
      <c r="E650" s="6">
        <v>1</v>
      </c>
      <c r="F650" s="6">
        <v>1</v>
      </c>
      <c r="G650" s="6">
        <v>1</v>
      </c>
      <c r="H650" s="6">
        <v>1</v>
      </c>
      <c r="I650" s="8">
        <v>4696000</v>
      </c>
      <c r="J650" s="6">
        <v>353</v>
      </c>
      <c r="K650" s="6">
        <v>41.4</v>
      </c>
      <c r="L650" s="6">
        <v>9.92</v>
      </c>
    </row>
    <row r="651" spans="1:12" x14ac:dyDescent="0.25">
      <c r="A651" s="6" t="s">
        <v>873</v>
      </c>
      <c r="B651" s="6" t="s">
        <v>874</v>
      </c>
      <c r="C651" s="6">
        <v>0</v>
      </c>
      <c r="D651" s="7">
        <v>4.1200000000000001E-2</v>
      </c>
      <c r="E651" s="6">
        <v>1</v>
      </c>
      <c r="F651" s="6">
        <v>1</v>
      </c>
      <c r="G651" s="6">
        <v>1</v>
      </c>
      <c r="H651" s="6">
        <v>1</v>
      </c>
      <c r="I651" s="8">
        <v>16480000</v>
      </c>
      <c r="J651" s="6">
        <v>194</v>
      </c>
      <c r="K651" s="6">
        <v>22.1</v>
      </c>
      <c r="L651" s="6">
        <v>10.1</v>
      </c>
    </row>
    <row r="652" spans="1:12" x14ac:dyDescent="0.25">
      <c r="A652" s="6" t="s">
        <v>1295</v>
      </c>
      <c r="B652" s="6" t="s">
        <v>1296</v>
      </c>
      <c r="C652" s="6">
        <v>0</v>
      </c>
      <c r="D652" s="7">
        <v>2.2200000000000001E-2</v>
      </c>
      <c r="E652" s="6">
        <v>1</v>
      </c>
      <c r="F652" s="6">
        <v>1</v>
      </c>
      <c r="G652" s="6">
        <v>1</v>
      </c>
      <c r="H652" s="6">
        <v>1</v>
      </c>
      <c r="I652" s="8">
        <v>3129000</v>
      </c>
      <c r="J652" s="6">
        <v>360</v>
      </c>
      <c r="K652" s="6">
        <v>40.200000000000003</v>
      </c>
      <c r="L652" s="6">
        <v>10.33</v>
      </c>
    </row>
    <row r="653" spans="1:12" x14ac:dyDescent="0.25">
      <c r="A653" s="6" t="s">
        <v>2717</v>
      </c>
      <c r="B653" s="6" t="s">
        <v>2718</v>
      </c>
      <c r="C653" s="6">
        <v>24.32</v>
      </c>
      <c r="D653" s="7">
        <v>3.6299999999999999E-2</v>
      </c>
      <c r="E653" s="6">
        <v>1</v>
      </c>
      <c r="F653" s="6">
        <v>1</v>
      </c>
      <c r="G653" s="6">
        <v>1</v>
      </c>
      <c r="H653" s="6">
        <v>1</v>
      </c>
      <c r="I653" s="6"/>
      <c r="J653" s="6">
        <v>248</v>
      </c>
      <c r="K653" s="6">
        <v>27.1</v>
      </c>
      <c r="L653" s="6">
        <v>4.51</v>
      </c>
    </row>
    <row r="654" spans="1:12" x14ac:dyDescent="0.25">
      <c r="A654" s="6" t="s">
        <v>2193</v>
      </c>
      <c r="B654" s="6" t="s">
        <v>2194</v>
      </c>
      <c r="C654" s="6">
        <v>0</v>
      </c>
      <c r="D654" s="7">
        <v>6.8000000000000005E-2</v>
      </c>
      <c r="E654" s="6">
        <v>1</v>
      </c>
      <c r="F654" s="6">
        <v>1</v>
      </c>
      <c r="G654" s="6">
        <v>1</v>
      </c>
      <c r="H654" s="6">
        <v>1</v>
      </c>
      <c r="I654" s="8">
        <v>3720000</v>
      </c>
      <c r="J654" s="6">
        <v>206</v>
      </c>
      <c r="K654" s="6">
        <v>23.5</v>
      </c>
      <c r="L654" s="6">
        <v>9.1999999999999993</v>
      </c>
    </row>
    <row r="655" spans="1:12" x14ac:dyDescent="0.25">
      <c r="A655" s="6" t="s">
        <v>2719</v>
      </c>
      <c r="B655" s="6" t="s">
        <v>2720</v>
      </c>
      <c r="C655" s="6">
        <v>19.88</v>
      </c>
      <c r="D655" s="7">
        <v>4.3900000000000002E-2</v>
      </c>
      <c r="E655" s="6">
        <v>1</v>
      </c>
      <c r="F655" s="6">
        <v>1</v>
      </c>
      <c r="G655" s="6">
        <v>1</v>
      </c>
      <c r="H655" s="6">
        <v>1</v>
      </c>
      <c r="I655" s="8">
        <v>1672000</v>
      </c>
      <c r="J655" s="6">
        <v>342</v>
      </c>
      <c r="K655" s="6">
        <v>38.9</v>
      </c>
      <c r="L655" s="6">
        <v>5.52</v>
      </c>
    </row>
    <row r="656" spans="1:12" x14ac:dyDescent="0.25">
      <c r="A656" s="6" t="s">
        <v>2721</v>
      </c>
      <c r="B656" s="6" t="s">
        <v>2722</v>
      </c>
      <c r="C656" s="6">
        <v>35.78</v>
      </c>
      <c r="D656" s="7">
        <v>0.1263</v>
      </c>
      <c r="E656" s="6">
        <v>3</v>
      </c>
      <c r="F656" s="6">
        <v>1</v>
      </c>
      <c r="G656" s="6">
        <v>1</v>
      </c>
      <c r="H656" s="6">
        <v>1</v>
      </c>
      <c r="I656" s="8">
        <v>9754000</v>
      </c>
      <c r="J656" s="6">
        <v>95</v>
      </c>
      <c r="K656" s="6">
        <v>10.9</v>
      </c>
      <c r="L656" s="6">
        <v>5.5</v>
      </c>
    </row>
    <row r="657" spans="1:12" x14ac:dyDescent="0.25">
      <c r="A657" s="6" t="s">
        <v>2723</v>
      </c>
      <c r="B657" s="6" t="s">
        <v>2724</v>
      </c>
      <c r="C657" s="6">
        <v>0</v>
      </c>
      <c r="D657" s="7">
        <v>5.4800000000000001E-2</v>
      </c>
      <c r="E657" s="6">
        <v>1</v>
      </c>
      <c r="F657" s="6">
        <v>1</v>
      </c>
      <c r="G657" s="6">
        <v>1</v>
      </c>
      <c r="H657" s="6">
        <v>1</v>
      </c>
      <c r="I657" s="8">
        <v>50760000</v>
      </c>
      <c r="J657" s="6">
        <v>292</v>
      </c>
      <c r="K657" s="6">
        <v>32.200000000000003</v>
      </c>
      <c r="L657" s="6">
        <v>5.41</v>
      </c>
    </row>
    <row r="658" spans="1:12" x14ac:dyDescent="0.25">
      <c r="A658" s="6" t="s">
        <v>2201</v>
      </c>
      <c r="B658" s="6" t="s">
        <v>2202</v>
      </c>
      <c r="C658" s="6">
        <v>15.54</v>
      </c>
      <c r="D658" s="7">
        <v>2.9499999999999998E-2</v>
      </c>
      <c r="E658" s="6">
        <v>1</v>
      </c>
      <c r="F658" s="6">
        <v>1</v>
      </c>
      <c r="G658" s="6">
        <v>1</v>
      </c>
      <c r="H658" s="6">
        <v>1</v>
      </c>
      <c r="I658" s="8">
        <v>1763000</v>
      </c>
      <c r="J658" s="6">
        <v>611</v>
      </c>
      <c r="K658" s="6">
        <v>69.2</v>
      </c>
      <c r="L658" s="6">
        <v>6.18</v>
      </c>
    </row>
    <row r="659" spans="1:12" x14ac:dyDescent="0.25">
      <c r="A659" s="6" t="s">
        <v>2725</v>
      </c>
      <c r="B659" s="6" t="s">
        <v>2726</v>
      </c>
      <c r="C659" s="6">
        <v>0</v>
      </c>
      <c r="D659" s="7">
        <v>4.8399999999999999E-2</v>
      </c>
      <c r="E659" s="6">
        <v>1</v>
      </c>
      <c r="F659" s="6">
        <v>1</v>
      </c>
      <c r="G659" s="6">
        <v>1</v>
      </c>
      <c r="H659" s="6">
        <v>1</v>
      </c>
      <c r="I659" s="6"/>
      <c r="J659" s="6">
        <v>310</v>
      </c>
      <c r="K659" s="6">
        <v>33.5</v>
      </c>
      <c r="L659" s="6">
        <v>5.54</v>
      </c>
    </row>
    <row r="660" spans="1:12" x14ac:dyDescent="0.25">
      <c r="A660" s="6" t="s">
        <v>1065</v>
      </c>
      <c r="B660" s="6" t="s">
        <v>1066</v>
      </c>
      <c r="C660" s="6">
        <v>0</v>
      </c>
      <c r="D660" s="7">
        <v>3.8399999999999997E-2</v>
      </c>
      <c r="E660" s="6">
        <v>1</v>
      </c>
      <c r="F660" s="6">
        <v>1</v>
      </c>
      <c r="G660" s="6">
        <v>1</v>
      </c>
      <c r="H660" s="6">
        <v>1</v>
      </c>
      <c r="I660" s="8">
        <v>6743000</v>
      </c>
      <c r="J660" s="6">
        <v>417</v>
      </c>
      <c r="K660" s="6">
        <v>47</v>
      </c>
      <c r="L660" s="6">
        <v>8.34</v>
      </c>
    </row>
    <row r="661" spans="1:12" x14ac:dyDescent="0.25">
      <c r="A661" s="6" t="s">
        <v>2727</v>
      </c>
      <c r="B661" s="6" t="s">
        <v>2728</v>
      </c>
      <c r="C661" s="6">
        <v>14.47</v>
      </c>
      <c r="D661" s="7">
        <v>1.26E-2</v>
      </c>
      <c r="E661" s="6">
        <v>1</v>
      </c>
      <c r="F661" s="6">
        <v>1</v>
      </c>
      <c r="G661" s="6">
        <v>1</v>
      </c>
      <c r="H661" s="6">
        <v>1</v>
      </c>
      <c r="I661" s="8">
        <v>1474000</v>
      </c>
      <c r="J661" s="6">
        <v>951</v>
      </c>
      <c r="K661" s="6">
        <v>105.3</v>
      </c>
      <c r="L661" s="6">
        <v>7.53</v>
      </c>
    </row>
    <row r="662" spans="1:12" x14ac:dyDescent="0.25">
      <c r="A662" s="6" t="s">
        <v>1163</v>
      </c>
      <c r="B662" s="6" t="s">
        <v>1164</v>
      </c>
      <c r="C662" s="6">
        <v>19.72</v>
      </c>
      <c r="D662" s="7">
        <v>1.43E-2</v>
      </c>
      <c r="E662" s="6">
        <v>1</v>
      </c>
      <c r="F662" s="6">
        <v>1</v>
      </c>
      <c r="G662" s="6">
        <v>1</v>
      </c>
      <c r="H662" s="6">
        <v>1</v>
      </c>
      <c r="I662" s="8">
        <v>1699000</v>
      </c>
      <c r="J662" s="6">
        <v>837</v>
      </c>
      <c r="K662" s="6">
        <v>91.9</v>
      </c>
      <c r="L662" s="6">
        <v>8.9</v>
      </c>
    </row>
    <row r="663" spans="1:12" x14ac:dyDescent="0.25">
      <c r="A663" s="6" t="s">
        <v>2729</v>
      </c>
      <c r="B663" s="6" t="s">
        <v>2730</v>
      </c>
      <c r="C663" s="6">
        <v>0</v>
      </c>
      <c r="D663" s="7">
        <v>1.1900000000000001E-2</v>
      </c>
      <c r="E663" s="6">
        <v>1</v>
      </c>
      <c r="F663" s="6">
        <v>1</v>
      </c>
      <c r="G663" s="6">
        <v>1</v>
      </c>
      <c r="H663" s="6">
        <v>1</v>
      </c>
      <c r="I663" s="8">
        <v>2865000</v>
      </c>
      <c r="J663" s="6">
        <v>842</v>
      </c>
      <c r="K663" s="6">
        <v>93</v>
      </c>
      <c r="L663" s="6">
        <v>6.32</v>
      </c>
    </row>
    <row r="664" spans="1:12" x14ac:dyDescent="0.25">
      <c r="A664" s="6" t="s">
        <v>180</v>
      </c>
      <c r="B664" s="6" t="s">
        <v>181</v>
      </c>
      <c r="C664" s="6">
        <v>0</v>
      </c>
      <c r="D664" s="7">
        <v>2.6100000000000002E-2</v>
      </c>
      <c r="E664" s="6">
        <v>1</v>
      </c>
      <c r="F664" s="6">
        <v>1</v>
      </c>
      <c r="G664" s="6">
        <v>1</v>
      </c>
      <c r="H664" s="6">
        <v>1</v>
      </c>
      <c r="I664" s="6"/>
      <c r="J664" s="6">
        <v>422</v>
      </c>
      <c r="K664" s="6">
        <v>47.1</v>
      </c>
      <c r="L664" s="6">
        <v>8.09</v>
      </c>
    </row>
    <row r="665" spans="1:12" x14ac:dyDescent="0.25">
      <c r="A665" s="6" t="s">
        <v>1167</v>
      </c>
      <c r="B665" s="6" t="s">
        <v>1168</v>
      </c>
      <c r="C665" s="6">
        <v>0</v>
      </c>
      <c r="D665" s="7">
        <v>3.3300000000000003E-2</v>
      </c>
      <c r="E665" s="6">
        <v>1</v>
      </c>
      <c r="F665" s="6">
        <v>1</v>
      </c>
      <c r="G665" s="6">
        <v>1</v>
      </c>
      <c r="H665" s="6">
        <v>1</v>
      </c>
      <c r="I665" s="8">
        <v>1351000</v>
      </c>
      <c r="J665" s="6">
        <v>480</v>
      </c>
      <c r="K665" s="6">
        <v>52.5</v>
      </c>
      <c r="L665" s="6">
        <v>9.26</v>
      </c>
    </row>
    <row r="666" spans="1:12" x14ac:dyDescent="0.25">
      <c r="A666" s="6" t="s">
        <v>1553</v>
      </c>
      <c r="B666" s="6" t="s">
        <v>1554</v>
      </c>
      <c r="C666" s="6">
        <v>0</v>
      </c>
      <c r="D666" s="7">
        <v>1.0699999999999999E-2</v>
      </c>
      <c r="E666" s="6">
        <v>1</v>
      </c>
      <c r="F666" s="6">
        <v>1</v>
      </c>
      <c r="G666" s="6">
        <v>1</v>
      </c>
      <c r="H666" s="6">
        <v>1</v>
      </c>
      <c r="I666" s="8">
        <v>2070000</v>
      </c>
      <c r="J666" s="6">
        <v>937</v>
      </c>
      <c r="K666" s="6">
        <v>104.5</v>
      </c>
      <c r="L666" s="6">
        <v>5.38</v>
      </c>
    </row>
    <row r="667" spans="1:12" x14ac:dyDescent="0.25">
      <c r="A667" s="6" t="s">
        <v>2219</v>
      </c>
      <c r="B667" s="6" t="s">
        <v>2220</v>
      </c>
      <c r="C667" s="6">
        <v>0</v>
      </c>
      <c r="D667" s="7">
        <v>3.32E-2</v>
      </c>
      <c r="E667" s="6">
        <v>1</v>
      </c>
      <c r="F667" s="6">
        <v>1</v>
      </c>
      <c r="G667" s="6">
        <v>1</v>
      </c>
      <c r="H667" s="6">
        <v>1</v>
      </c>
      <c r="I667" s="8">
        <v>46450000</v>
      </c>
      <c r="J667" s="6">
        <v>361</v>
      </c>
      <c r="K667" s="6">
        <v>41.7</v>
      </c>
      <c r="L667" s="6">
        <v>9.31</v>
      </c>
    </row>
    <row r="668" spans="1:12" x14ac:dyDescent="0.25">
      <c r="A668" s="6" t="s">
        <v>1555</v>
      </c>
      <c r="B668" s="6" t="s">
        <v>1556</v>
      </c>
      <c r="C668" s="6">
        <v>0</v>
      </c>
      <c r="D668" s="7">
        <v>4.2799999999999998E-2</v>
      </c>
      <c r="E668" s="6">
        <v>1</v>
      </c>
      <c r="F668" s="6">
        <v>1</v>
      </c>
      <c r="G668" s="6">
        <v>1</v>
      </c>
      <c r="H668" s="6">
        <v>1</v>
      </c>
      <c r="I668" s="8">
        <v>10980000</v>
      </c>
      <c r="J668" s="6">
        <v>187</v>
      </c>
      <c r="K668" s="6">
        <v>21</v>
      </c>
      <c r="L668" s="6">
        <v>7.53</v>
      </c>
    </row>
    <row r="669" spans="1:12" x14ac:dyDescent="0.25">
      <c r="A669" s="6" t="s">
        <v>1557</v>
      </c>
      <c r="B669" s="6" t="s">
        <v>1558</v>
      </c>
      <c r="C669" s="6">
        <v>0</v>
      </c>
      <c r="D669" s="7">
        <v>3.5400000000000001E-2</v>
      </c>
      <c r="E669" s="6">
        <v>2</v>
      </c>
      <c r="F669" s="6">
        <v>1</v>
      </c>
      <c r="G669" s="6">
        <v>1</v>
      </c>
      <c r="H669" s="6">
        <v>1</v>
      </c>
      <c r="I669" s="8">
        <v>2591000</v>
      </c>
      <c r="J669" s="6">
        <v>339</v>
      </c>
      <c r="K669" s="6">
        <v>37.799999999999997</v>
      </c>
      <c r="L669" s="6">
        <v>5.62</v>
      </c>
    </row>
    <row r="670" spans="1:12" x14ac:dyDescent="0.25">
      <c r="A670" s="6" t="s">
        <v>2731</v>
      </c>
      <c r="B670" s="6" t="s">
        <v>2732</v>
      </c>
      <c r="C670" s="6">
        <v>34.89</v>
      </c>
      <c r="D670" s="7">
        <v>2.58E-2</v>
      </c>
      <c r="E670" s="6">
        <v>1</v>
      </c>
      <c r="F670" s="6">
        <v>1</v>
      </c>
      <c r="G670" s="6">
        <v>1</v>
      </c>
      <c r="H670" s="6">
        <v>1</v>
      </c>
      <c r="I670" s="8">
        <v>5646000</v>
      </c>
      <c r="J670" s="6">
        <v>465</v>
      </c>
      <c r="K670" s="6">
        <v>51.3</v>
      </c>
      <c r="L670" s="6">
        <v>6.68</v>
      </c>
    </row>
    <row r="671" spans="1:12" x14ac:dyDescent="0.25">
      <c r="A671" s="6" t="s">
        <v>2733</v>
      </c>
      <c r="B671" s="6" t="s">
        <v>2734</v>
      </c>
      <c r="C671" s="6">
        <v>0</v>
      </c>
      <c r="D671" s="7">
        <v>2.0799999999999999E-2</v>
      </c>
      <c r="E671" s="6">
        <v>1</v>
      </c>
      <c r="F671" s="6">
        <v>1</v>
      </c>
      <c r="G671" s="6">
        <v>1</v>
      </c>
      <c r="H671" s="6">
        <v>1</v>
      </c>
      <c r="I671" s="8">
        <v>7221000</v>
      </c>
      <c r="J671" s="6">
        <v>480</v>
      </c>
      <c r="K671" s="6">
        <v>53.7</v>
      </c>
      <c r="L671" s="6">
        <v>7.28</v>
      </c>
    </row>
    <row r="672" spans="1:12" x14ac:dyDescent="0.25">
      <c r="A672" s="6" t="s">
        <v>2735</v>
      </c>
      <c r="B672" s="6" t="s">
        <v>2736</v>
      </c>
      <c r="C672" s="6">
        <v>0</v>
      </c>
      <c r="D672" s="7">
        <v>4.2900000000000001E-2</v>
      </c>
      <c r="E672" s="6">
        <v>1</v>
      </c>
      <c r="F672" s="6">
        <v>1</v>
      </c>
      <c r="G672" s="6">
        <v>1</v>
      </c>
      <c r="H672" s="6">
        <v>1</v>
      </c>
      <c r="I672" s="6"/>
      <c r="J672" s="6">
        <v>373</v>
      </c>
      <c r="K672" s="6">
        <v>42.1</v>
      </c>
      <c r="L672" s="6">
        <v>8.15</v>
      </c>
    </row>
    <row r="673" spans="1:12" x14ac:dyDescent="0.25">
      <c r="A673" s="6" t="s">
        <v>1559</v>
      </c>
      <c r="B673" s="6" t="s">
        <v>1560</v>
      </c>
      <c r="C673" s="6">
        <v>25.22</v>
      </c>
      <c r="D673" s="7">
        <v>1.18E-2</v>
      </c>
      <c r="E673" s="6">
        <v>1</v>
      </c>
      <c r="F673" s="6">
        <v>1</v>
      </c>
      <c r="G673" s="6">
        <v>1</v>
      </c>
      <c r="H673" s="6">
        <v>1</v>
      </c>
      <c r="I673" s="8">
        <v>1209000</v>
      </c>
      <c r="J673" s="6">
        <v>1104</v>
      </c>
      <c r="K673" s="6">
        <v>122.8</v>
      </c>
      <c r="L673" s="6">
        <v>5.83</v>
      </c>
    </row>
    <row r="674" spans="1:12" x14ac:dyDescent="0.25">
      <c r="A674" s="6" t="s">
        <v>1307</v>
      </c>
      <c r="B674" s="6" t="s">
        <v>1308</v>
      </c>
      <c r="C674" s="6">
        <v>45.12</v>
      </c>
      <c r="D674" s="7">
        <v>4.4600000000000001E-2</v>
      </c>
      <c r="E674" s="6">
        <v>1</v>
      </c>
      <c r="F674" s="6">
        <v>1</v>
      </c>
      <c r="G674" s="6">
        <v>1</v>
      </c>
      <c r="H674" s="6">
        <v>1</v>
      </c>
      <c r="I674" s="8">
        <v>1917000</v>
      </c>
      <c r="J674" s="6">
        <v>359</v>
      </c>
      <c r="K674" s="6">
        <v>39.200000000000003</v>
      </c>
      <c r="L674" s="6">
        <v>6.65</v>
      </c>
    </row>
    <row r="675" spans="1:12" x14ac:dyDescent="0.25">
      <c r="A675" s="6" t="s">
        <v>2737</v>
      </c>
      <c r="B675" s="6" t="s">
        <v>2738</v>
      </c>
      <c r="C675" s="6">
        <v>0</v>
      </c>
      <c r="D675" s="7">
        <v>2.3400000000000001E-2</v>
      </c>
      <c r="E675" s="6">
        <v>1</v>
      </c>
      <c r="F675" s="6">
        <v>1</v>
      </c>
      <c r="G675" s="6">
        <v>1</v>
      </c>
      <c r="H675" s="6">
        <v>1</v>
      </c>
      <c r="I675" s="8">
        <v>3766000</v>
      </c>
      <c r="J675" s="6">
        <v>471</v>
      </c>
      <c r="K675" s="6">
        <v>52</v>
      </c>
      <c r="L675" s="6">
        <v>8</v>
      </c>
    </row>
    <row r="676" spans="1:12" x14ac:dyDescent="0.25">
      <c r="A676" s="6" t="s">
        <v>2739</v>
      </c>
      <c r="B676" s="6" t="s">
        <v>2740</v>
      </c>
      <c r="C676" s="6">
        <v>21.58</v>
      </c>
      <c r="D676" s="7">
        <v>2.9899999999999999E-2</v>
      </c>
      <c r="E676" s="6">
        <v>1</v>
      </c>
      <c r="F676" s="6">
        <v>1</v>
      </c>
      <c r="G676" s="6">
        <v>1</v>
      </c>
      <c r="H676" s="6">
        <v>1</v>
      </c>
      <c r="I676" s="8">
        <v>2144000</v>
      </c>
      <c r="J676" s="6">
        <v>268</v>
      </c>
      <c r="K676" s="6">
        <v>30</v>
      </c>
      <c r="L676" s="6">
        <v>5.14</v>
      </c>
    </row>
    <row r="677" spans="1:12" x14ac:dyDescent="0.25">
      <c r="A677" s="6" t="s">
        <v>1561</v>
      </c>
      <c r="B677" s="6" t="s">
        <v>1562</v>
      </c>
      <c r="C677" s="6">
        <v>29.98</v>
      </c>
      <c r="D677" s="7">
        <v>3.2099999999999997E-2</v>
      </c>
      <c r="E677" s="6">
        <v>1</v>
      </c>
      <c r="F677" s="6">
        <v>1</v>
      </c>
      <c r="G677" s="6">
        <v>1</v>
      </c>
      <c r="H677" s="6">
        <v>1</v>
      </c>
      <c r="I677" s="8">
        <v>9203000</v>
      </c>
      <c r="J677" s="6">
        <v>249</v>
      </c>
      <c r="K677" s="6">
        <v>28.6</v>
      </c>
      <c r="L677" s="6">
        <v>4.09</v>
      </c>
    </row>
    <row r="678" spans="1:12" x14ac:dyDescent="0.25">
      <c r="A678" s="6" t="s">
        <v>1563</v>
      </c>
      <c r="B678" s="6" t="s">
        <v>1564</v>
      </c>
      <c r="C678" s="6">
        <v>0</v>
      </c>
      <c r="D678" s="7">
        <v>3.8300000000000001E-2</v>
      </c>
      <c r="E678" s="6">
        <v>1</v>
      </c>
      <c r="F678" s="6">
        <v>1</v>
      </c>
      <c r="G678" s="6">
        <v>1</v>
      </c>
      <c r="H678" s="6">
        <v>1</v>
      </c>
      <c r="I678" s="8">
        <v>4525000</v>
      </c>
      <c r="J678" s="6">
        <v>261</v>
      </c>
      <c r="K678" s="6">
        <v>29.5</v>
      </c>
      <c r="L678" s="6">
        <v>7.72</v>
      </c>
    </row>
    <row r="679" spans="1:12" x14ac:dyDescent="0.25">
      <c r="A679" s="6" t="s">
        <v>2741</v>
      </c>
      <c r="B679" s="6" t="s">
        <v>2742</v>
      </c>
      <c r="C679" s="6">
        <v>0</v>
      </c>
      <c r="D679" s="7">
        <v>1.83E-2</v>
      </c>
      <c r="E679" s="6">
        <v>1</v>
      </c>
      <c r="F679" s="6">
        <v>1</v>
      </c>
      <c r="G679" s="6">
        <v>1</v>
      </c>
      <c r="H679" s="6">
        <v>1</v>
      </c>
      <c r="I679" s="8">
        <v>3057000</v>
      </c>
      <c r="J679" s="6">
        <v>493</v>
      </c>
      <c r="K679" s="6">
        <v>54.5</v>
      </c>
      <c r="L679" s="6">
        <v>6</v>
      </c>
    </row>
    <row r="680" spans="1:12" x14ac:dyDescent="0.25">
      <c r="A680" s="6" t="s">
        <v>2743</v>
      </c>
      <c r="B680" s="6" t="s">
        <v>2744</v>
      </c>
      <c r="C680" s="6">
        <v>15.85</v>
      </c>
      <c r="D680" s="7">
        <v>7.6499999999999999E-2</v>
      </c>
      <c r="E680" s="6">
        <v>1</v>
      </c>
      <c r="F680" s="6">
        <v>1</v>
      </c>
      <c r="G680" s="6">
        <v>1</v>
      </c>
      <c r="H680" s="6">
        <v>1</v>
      </c>
      <c r="I680" s="8">
        <v>830800</v>
      </c>
      <c r="J680" s="6">
        <v>183</v>
      </c>
      <c r="K680" s="6">
        <v>20.8</v>
      </c>
      <c r="L680" s="6">
        <v>5.33</v>
      </c>
    </row>
    <row r="681" spans="1:12" x14ac:dyDescent="0.25">
      <c r="A681" s="6" t="s">
        <v>2745</v>
      </c>
      <c r="B681" s="6" t="s">
        <v>2746</v>
      </c>
      <c r="C681" s="6">
        <v>0</v>
      </c>
      <c r="D681" s="7">
        <v>3.5299999999999998E-2</v>
      </c>
      <c r="E681" s="6">
        <v>1</v>
      </c>
      <c r="F681" s="6">
        <v>1</v>
      </c>
      <c r="G681" s="6">
        <v>1</v>
      </c>
      <c r="H681" s="6">
        <v>1</v>
      </c>
      <c r="I681" s="8">
        <v>2895000</v>
      </c>
      <c r="J681" s="6">
        <v>255</v>
      </c>
      <c r="K681" s="6">
        <v>27.8</v>
      </c>
      <c r="L681" s="6">
        <v>8.1</v>
      </c>
    </row>
    <row r="682" spans="1:12" x14ac:dyDescent="0.25">
      <c r="A682" s="6" t="s">
        <v>803</v>
      </c>
      <c r="B682" s="6" t="s">
        <v>804</v>
      </c>
      <c r="C682" s="6">
        <v>0</v>
      </c>
      <c r="D682" s="7">
        <v>1.17E-2</v>
      </c>
      <c r="E682" s="6">
        <v>1</v>
      </c>
      <c r="F682" s="6">
        <v>1</v>
      </c>
      <c r="G682" s="6">
        <v>1</v>
      </c>
      <c r="H682" s="6">
        <v>1</v>
      </c>
      <c r="I682" s="8">
        <v>8267000</v>
      </c>
      <c r="J682" s="6">
        <v>599</v>
      </c>
      <c r="K682" s="6">
        <v>67.3</v>
      </c>
      <c r="L682" s="6">
        <v>8.34</v>
      </c>
    </row>
    <row r="683" spans="1:12" x14ac:dyDescent="0.25">
      <c r="A683" s="6" t="s">
        <v>2263</v>
      </c>
      <c r="B683" s="6" t="s">
        <v>2264</v>
      </c>
      <c r="C683" s="6">
        <v>17.12</v>
      </c>
      <c r="D683" s="7">
        <v>3.56E-2</v>
      </c>
      <c r="E683" s="6">
        <v>2</v>
      </c>
      <c r="F683" s="6">
        <v>1</v>
      </c>
      <c r="G683" s="6">
        <v>1</v>
      </c>
      <c r="H683" s="6">
        <v>1</v>
      </c>
      <c r="I683" s="8">
        <v>4337000</v>
      </c>
      <c r="J683" s="6">
        <v>309</v>
      </c>
      <c r="K683" s="6">
        <v>35.6</v>
      </c>
      <c r="L683" s="6">
        <v>5.43</v>
      </c>
    </row>
    <row r="684" spans="1:12" x14ac:dyDescent="0.25">
      <c r="A684" s="6" t="s">
        <v>1173</v>
      </c>
      <c r="B684" s="6" t="s">
        <v>1174</v>
      </c>
      <c r="C684" s="6">
        <v>17.29</v>
      </c>
      <c r="D684" s="7">
        <v>4.1300000000000003E-2</v>
      </c>
      <c r="E684" s="6">
        <v>1</v>
      </c>
      <c r="F684" s="6">
        <v>1</v>
      </c>
      <c r="G684" s="6">
        <v>1</v>
      </c>
      <c r="H684" s="6">
        <v>1</v>
      </c>
      <c r="I684" s="8">
        <v>3863000</v>
      </c>
      <c r="J684" s="6">
        <v>315</v>
      </c>
      <c r="K684" s="6">
        <v>37.1</v>
      </c>
      <c r="L684" s="6">
        <v>4.6399999999999997</v>
      </c>
    </row>
    <row r="685" spans="1:12" x14ac:dyDescent="0.25">
      <c r="A685" s="6" t="s">
        <v>2747</v>
      </c>
      <c r="B685" s="6" t="s">
        <v>2748</v>
      </c>
      <c r="C685" s="6">
        <v>0</v>
      </c>
      <c r="D685" s="7">
        <v>1.67E-2</v>
      </c>
      <c r="E685" s="6">
        <v>1</v>
      </c>
      <c r="F685" s="6">
        <v>1</v>
      </c>
      <c r="G685" s="6">
        <v>1</v>
      </c>
      <c r="H685" s="6">
        <v>1</v>
      </c>
      <c r="I685" s="8">
        <v>6381000</v>
      </c>
      <c r="J685" s="6">
        <v>778</v>
      </c>
      <c r="K685" s="6">
        <v>83.8</v>
      </c>
      <c r="L685" s="6">
        <v>7.36</v>
      </c>
    </row>
    <row r="686" spans="1:12" x14ac:dyDescent="0.25">
      <c r="A686" s="6" t="s">
        <v>1567</v>
      </c>
      <c r="B686" s="6" t="s">
        <v>1568</v>
      </c>
      <c r="C686" s="6">
        <v>13.76</v>
      </c>
      <c r="D686" s="7">
        <v>1.83E-2</v>
      </c>
      <c r="E686" s="6">
        <v>1</v>
      </c>
      <c r="F686" s="6">
        <v>1</v>
      </c>
      <c r="G686" s="6">
        <v>1</v>
      </c>
      <c r="H686" s="6">
        <v>1</v>
      </c>
      <c r="I686" s="8">
        <v>2069000</v>
      </c>
      <c r="J686" s="6">
        <v>546</v>
      </c>
      <c r="K686" s="6">
        <v>59.2</v>
      </c>
      <c r="L686" s="6">
        <v>4.3600000000000003</v>
      </c>
    </row>
    <row r="687" spans="1:12" x14ac:dyDescent="0.25">
      <c r="A687" s="6" t="s">
        <v>1319</v>
      </c>
      <c r="B687" s="6" t="s">
        <v>1320</v>
      </c>
      <c r="C687" s="6">
        <v>30.54</v>
      </c>
      <c r="D687" s="7">
        <v>3.0700000000000002E-2</v>
      </c>
      <c r="E687" s="6">
        <v>1</v>
      </c>
      <c r="F687" s="6">
        <v>1</v>
      </c>
      <c r="G687" s="6">
        <v>1</v>
      </c>
      <c r="H687" s="6">
        <v>1</v>
      </c>
      <c r="I687" s="8">
        <v>10380000</v>
      </c>
      <c r="J687" s="6">
        <v>261</v>
      </c>
      <c r="K687" s="6">
        <v>26.9</v>
      </c>
      <c r="L687" s="6">
        <v>7.78</v>
      </c>
    </row>
    <row r="688" spans="1:12" x14ac:dyDescent="0.25">
      <c r="A688" s="6" t="s">
        <v>1321</v>
      </c>
      <c r="B688" s="6" t="s">
        <v>1322</v>
      </c>
      <c r="C688" s="6">
        <v>0</v>
      </c>
      <c r="D688" s="7">
        <v>2.1899999999999999E-2</v>
      </c>
      <c r="E688" s="6">
        <v>1</v>
      </c>
      <c r="F688" s="6">
        <v>1</v>
      </c>
      <c r="G688" s="6">
        <v>1</v>
      </c>
      <c r="H688" s="6">
        <v>1</v>
      </c>
      <c r="I688" s="8">
        <v>1551000000</v>
      </c>
      <c r="J688" s="6">
        <v>456</v>
      </c>
      <c r="K688" s="6">
        <v>52.9</v>
      </c>
      <c r="L688" s="6">
        <v>7.65</v>
      </c>
    </row>
    <row r="689" spans="1:12" x14ac:dyDescent="0.25">
      <c r="A689" s="6" t="s">
        <v>1325</v>
      </c>
      <c r="B689" s="6" t="s">
        <v>1326</v>
      </c>
      <c r="C689" s="6">
        <v>43.58</v>
      </c>
      <c r="D689" s="7">
        <v>3.1099999999999999E-2</v>
      </c>
      <c r="E689" s="6">
        <v>1</v>
      </c>
      <c r="F689" s="6">
        <v>1</v>
      </c>
      <c r="G689" s="6">
        <v>1</v>
      </c>
      <c r="H689" s="6">
        <v>1</v>
      </c>
      <c r="I689" s="8">
        <v>5540000</v>
      </c>
      <c r="J689" s="6">
        <v>322</v>
      </c>
      <c r="K689" s="6">
        <v>35.6</v>
      </c>
      <c r="L689" s="6">
        <v>9.07</v>
      </c>
    </row>
    <row r="690" spans="1:12" x14ac:dyDescent="0.25">
      <c r="A690" s="6" t="s">
        <v>2749</v>
      </c>
      <c r="B690" s="6" t="s">
        <v>2750</v>
      </c>
      <c r="C690" s="6">
        <v>0</v>
      </c>
      <c r="D690" s="7">
        <v>5.8299999999999998E-2</v>
      </c>
      <c r="E690" s="6">
        <v>1</v>
      </c>
      <c r="F690" s="6">
        <v>1</v>
      </c>
      <c r="G690" s="6">
        <v>1</v>
      </c>
      <c r="H690" s="6">
        <v>1</v>
      </c>
      <c r="I690" s="8">
        <v>3469000</v>
      </c>
      <c r="J690" s="6">
        <v>223</v>
      </c>
      <c r="K690" s="6">
        <v>24.8</v>
      </c>
      <c r="L690" s="6">
        <v>5.48</v>
      </c>
    </row>
    <row r="691" spans="1:12" x14ac:dyDescent="0.25">
      <c r="A691" s="6" t="s">
        <v>2751</v>
      </c>
      <c r="B691" s="6" t="s">
        <v>2752</v>
      </c>
      <c r="C691" s="6">
        <v>0</v>
      </c>
      <c r="D691" s="7">
        <v>0.1022</v>
      </c>
      <c r="E691" s="6">
        <v>1</v>
      </c>
      <c r="F691" s="6">
        <v>1</v>
      </c>
      <c r="G691" s="6">
        <v>1</v>
      </c>
      <c r="H691" s="6">
        <v>1</v>
      </c>
      <c r="I691" s="8">
        <v>3141000</v>
      </c>
      <c r="J691" s="6">
        <v>137</v>
      </c>
      <c r="K691" s="6">
        <v>15.6</v>
      </c>
      <c r="L691" s="6">
        <v>5.38</v>
      </c>
    </row>
    <row r="692" spans="1:12" x14ac:dyDescent="0.25">
      <c r="A692" s="6" t="s">
        <v>360</v>
      </c>
      <c r="B692" s="6" t="s">
        <v>361</v>
      </c>
      <c r="C692" s="6">
        <v>0</v>
      </c>
      <c r="D692" s="7">
        <v>1.7399999999999999E-2</v>
      </c>
      <c r="E692" s="6">
        <v>2</v>
      </c>
      <c r="F692" s="6">
        <v>1</v>
      </c>
      <c r="G692" s="6">
        <v>1</v>
      </c>
      <c r="H692" s="6">
        <v>1</v>
      </c>
      <c r="I692" s="8">
        <v>16970000</v>
      </c>
      <c r="J692" s="6">
        <v>632</v>
      </c>
      <c r="K692" s="6">
        <v>71.099999999999994</v>
      </c>
      <c r="L692" s="6">
        <v>7.42</v>
      </c>
    </row>
    <row r="693" spans="1:12" x14ac:dyDescent="0.25">
      <c r="A693" s="6" t="s">
        <v>2753</v>
      </c>
      <c r="B693" s="6" t="s">
        <v>2754</v>
      </c>
      <c r="C693" s="6">
        <v>0</v>
      </c>
      <c r="D693" s="7">
        <v>3.0099999999999998E-2</v>
      </c>
      <c r="E693" s="6">
        <v>1</v>
      </c>
      <c r="F693" s="6">
        <v>1</v>
      </c>
      <c r="G693" s="6">
        <v>1</v>
      </c>
      <c r="H693" s="6">
        <v>1</v>
      </c>
      <c r="I693" s="6"/>
      <c r="J693" s="6">
        <v>498</v>
      </c>
      <c r="K693" s="6">
        <v>56.3</v>
      </c>
      <c r="L693" s="6">
        <v>8.35</v>
      </c>
    </row>
    <row r="694" spans="1:12" x14ac:dyDescent="0.25">
      <c r="A694" s="6" t="s">
        <v>979</v>
      </c>
      <c r="B694" s="6" t="s">
        <v>980</v>
      </c>
      <c r="C694" s="6">
        <v>0</v>
      </c>
      <c r="D694" s="7">
        <v>9.5200000000000007E-2</v>
      </c>
      <c r="E694" s="6">
        <v>2</v>
      </c>
      <c r="F694" s="6">
        <v>1</v>
      </c>
      <c r="G694" s="6">
        <v>1</v>
      </c>
      <c r="H694" s="6">
        <v>1</v>
      </c>
      <c r="I694" s="8">
        <v>4142000</v>
      </c>
      <c r="J694" s="6">
        <v>84</v>
      </c>
      <c r="K694" s="6">
        <v>9.5</v>
      </c>
      <c r="L694" s="6">
        <v>9.4499999999999993</v>
      </c>
    </row>
    <row r="695" spans="1:12" x14ac:dyDescent="0.25">
      <c r="A695" s="6" t="s">
        <v>2295</v>
      </c>
      <c r="B695" s="6" t="s">
        <v>2296</v>
      </c>
      <c r="C695" s="6">
        <v>42.69</v>
      </c>
      <c r="D695" s="7">
        <v>5.2299999999999999E-2</v>
      </c>
      <c r="E695" s="6">
        <v>1</v>
      </c>
      <c r="F695" s="6">
        <v>1</v>
      </c>
      <c r="G695" s="6">
        <v>1</v>
      </c>
      <c r="H695" s="6">
        <v>1</v>
      </c>
      <c r="I695" s="8">
        <v>618700000</v>
      </c>
      <c r="J695" s="6">
        <v>306</v>
      </c>
      <c r="K695" s="6">
        <v>32.700000000000003</v>
      </c>
      <c r="L695" s="6">
        <v>5.0599999999999996</v>
      </c>
    </row>
    <row r="696" spans="1:12" x14ac:dyDescent="0.25">
      <c r="A696" s="6" t="s">
        <v>2755</v>
      </c>
      <c r="B696" s="6" t="s">
        <v>2756</v>
      </c>
      <c r="C696" s="6">
        <v>0</v>
      </c>
      <c r="D696" s="7">
        <v>3.3300000000000003E-2</v>
      </c>
      <c r="E696" s="6">
        <v>1</v>
      </c>
      <c r="F696" s="6">
        <v>1</v>
      </c>
      <c r="G696" s="6">
        <v>1</v>
      </c>
      <c r="H696" s="6">
        <v>1</v>
      </c>
      <c r="I696" s="8">
        <v>3606000</v>
      </c>
      <c r="J696" s="6">
        <v>330</v>
      </c>
      <c r="K696" s="6">
        <v>37.5</v>
      </c>
      <c r="L696" s="6">
        <v>6.33</v>
      </c>
    </row>
    <row r="697" spans="1:12" x14ac:dyDescent="0.25">
      <c r="A697" s="6" t="s">
        <v>126</v>
      </c>
      <c r="B697" s="6" t="s">
        <v>127</v>
      </c>
      <c r="C697" s="6">
        <v>18.649999999999999</v>
      </c>
      <c r="D697" s="7">
        <v>4.0800000000000003E-2</v>
      </c>
      <c r="E697" s="6">
        <v>2</v>
      </c>
      <c r="F697" s="6">
        <v>1</v>
      </c>
      <c r="G697" s="6">
        <v>1</v>
      </c>
      <c r="H697" s="6">
        <v>1</v>
      </c>
      <c r="I697" s="8">
        <v>1256000</v>
      </c>
      <c r="J697" s="6">
        <v>319</v>
      </c>
      <c r="K697" s="6">
        <v>33.299999999999997</v>
      </c>
      <c r="L697" s="6">
        <v>7.61</v>
      </c>
    </row>
    <row r="698" spans="1:12" x14ac:dyDescent="0.25">
      <c r="A698" s="6" t="s">
        <v>2757</v>
      </c>
      <c r="B698" s="6" t="s">
        <v>2758</v>
      </c>
      <c r="C698" s="6">
        <v>24.54</v>
      </c>
      <c r="D698" s="7">
        <v>3.0499999999999999E-2</v>
      </c>
      <c r="E698" s="6">
        <v>1</v>
      </c>
      <c r="F698" s="6">
        <v>1</v>
      </c>
      <c r="G698" s="6">
        <v>1</v>
      </c>
      <c r="H698" s="6">
        <v>1</v>
      </c>
      <c r="I698" s="8">
        <v>857500</v>
      </c>
      <c r="J698" s="6">
        <v>361</v>
      </c>
      <c r="K698" s="6">
        <v>37.9</v>
      </c>
      <c r="L698" s="6">
        <v>7.25</v>
      </c>
    </row>
    <row r="699" spans="1:12" x14ac:dyDescent="0.25">
      <c r="A699" s="6" t="s">
        <v>2759</v>
      </c>
      <c r="B699" s="6" t="s">
        <v>2760</v>
      </c>
      <c r="C699" s="6">
        <v>0</v>
      </c>
      <c r="D699" s="7">
        <v>5.8500000000000003E-2</v>
      </c>
      <c r="E699" s="6">
        <v>2</v>
      </c>
      <c r="F699" s="6">
        <v>1</v>
      </c>
      <c r="G699" s="6">
        <v>1</v>
      </c>
      <c r="H699" s="6">
        <v>1</v>
      </c>
      <c r="I699" s="8">
        <v>3088000</v>
      </c>
      <c r="J699" s="6">
        <v>171</v>
      </c>
      <c r="K699" s="6">
        <v>19.8</v>
      </c>
      <c r="L699" s="6">
        <v>4.8099999999999996</v>
      </c>
    </row>
    <row r="700" spans="1:12" x14ac:dyDescent="0.25">
      <c r="A700" s="6" t="s">
        <v>1331</v>
      </c>
      <c r="B700" s="6" t="s">
        <v>1332</v>
      </c>
      <c r="C700" s="6">
        <v>39.47</v>
      </c>
      <c r="D700" s="7">
        <v>3.9800000000000002E-2</v>
      </c>
      <c r="E700" s="6">
        <v>1</v>
      </c>
      <c r="F700" s="6">
        <v>1</v>
      </c>
      <c r="G700" s="6">
        <v>1</v>
      </c>
      <c r="H700" s="6">
        <v>1</v>
      </c>
      <c r="I700" s="8">
        <v>3327000</v>
      </c>
      <c r="J700" s="6">
        <v>327</v>
      </c>
      <c r="K700" s="6">
        <v>37.200000000000003</v>
      </c>
      <c r="L700" s="6">
        <v>6.19</v>
      </c>
    </row>
    <row r="701" spans="1:12" x14ac:dyDescent="0.25">
      <c r="A701" s="6" t="s">
        <v>1575</v>
      </c>
      <c r="B701" s="6" t="s">
        <v>1576</v>
      </c>
      <c r="C701" s="6">
        <v>28.97</v>
      </c>
      <c r="D701" s="7">
        <v>2.3099999999999999E-2</v>
      </c>
      <c r="E701" s="6">
        <v>2</v>
      </c>
      <c r="F701" s="6">
        <v>1</v>
      </c>
      <c r="G701" s="6">
        <v>1</v>
      </c>
      <c r="H701" s="6">
        <v>1</v>
      </c>
      <c r="I701" s="8">
        <v>5121000</v>
      </c>
      <c r="J701" s="6">
        <v>476</v>
      </c>
      <c r="K701" s="6">
        <v>52.2</v>
      </c>
      <c r="L701" s="6">
        <v>8.06</v>
      </c>
    </row>
    <row r="702" spans="1:12" x14ac:dyDescent="0.25">
      <c r="A702" s="6" t="s">
        <v>2299</v>
      </c>
      <c r="B702" s="6" t="s">
        <v>2300</v>
      </c>
      <c r="C702" s="6">
        <v>20.420000000000002</v>
      </c>
      <c r="D702" s="7">
        <v>4.2900000000000001E-2</v>
      </c>
      <c r="E702" s="6">
        <v>1</v>
      </c>
      <c r="F702" s="6">
        <v>1</v>
      </c>
      <c r="G702" s="6">
        <v>1</v>
      </c>
      <c r="H702" s="6">
        <v>1</v>
      </c>
      <c r="I702" s="8">
        <v>2546000</v>
      </c>
      <c r="J702" s="6">
        <v>280</v>
      </c>
      <c r="K702" s="6">
        <v>31.8</v>
      </c>
      <c r="L702" s="6">
        <v>4.9800000000000004</v>
      </c>
    </row>
    <row r="703" spans="1:12" x14ac:dyDescent="0.25">
      <c r="A703" s="6" t="s">
        <v>2761</v>
      </c>
      <c r="B703" s="6" t="s">
        <v>2762</v>
      </c>
      <c r="C703" s="6">
        <v>0</v>
      </c>
      <c r="D703" s="7">
        <v>2.1899999999999999E-2</v>
      </c>
      <c r="E703" s="6">
        <v>1</v>
      </c>
      <c r="F703" s="6">
        <v>1</v>
      </c>
      <c r="G703" s="6">
        <v>1</v>
      </c>
      <c r="H703" s="6">
        <v>1</v>
      </c>
      <c r="I703" s="8">
        <v>5272000</v>
      </c>
      <c r="J703" s="6">
        <v>639</v>
      </c>
      <c r="K703" s="6">
        <v>68.3</v>
      </c>
      <c r="L703" s="6">
        <v>8.98</v>
      </c>
    </row>
    <row r="704" spans="1:12" x14ac:dyDescent="0.25">
      <c r="A704" s="6" t="s">
        <v>2763</v>
      </c>
      <c r="B704" s="6" t="s">
        <v>2764</v>
      </c>
      <c r="C704" s="6">
        <v>0</v>
      </c>
      <c r="D704" s="7">
        <v>1.5599999999999999E-2</v>
      </c>
      <c r="E704" s="6">
        <v>1</v>
      </c>
      <c r="F704" s="6">
        <v>1</v>
      </c>
      <c r="G704" s="6">
        <v>1</v>
      </c>
      <c r="H704" s="6">
        <v>1</v>
      </c>
      <c r="I704" s="8">
        <v>1509000</v>
      </c>
      <c r="J704" s="6">
        <v>770</v>
      </c>
      <c r="K704" s="6">
        <v>82.4</v>
      </c>
      <c r="L704" s="6">
        <v>5.53</v>
      </c>
    </row>
    <row r="705" spans="1:12" x14ac:dyDescent="0.25">
      <c r="A705" s="6" t="s">
        <v>2315</v>
      </c>
      <c r="B705" s="6" t="s">
        <v>2316</v>
      </c>
      <c r="C705" s="6">
        <v>33.15</v>
      </c>
      <c r="D705" s="7">
        <v>7.6899999999999996E-2</v>
      </c>
      <c r="E705" s="6">
        <v>1</v>
      </c>
      <c r="F705" s="6">
        <v>1</v>
      </c>
      <c r="G705" s="6">
        <v>1</v>
      </c>
      <c r="H705" s="6">
        <v>1</v>
      </c>
      <c r="I705" s="6"/>
      <c r="J705" s="6">
        <v>195</v>
      </c>
      <c r="K705" s="6">
        <v>19.5</v>
      </c>
      <c r="L705" s="6">
        <v>4.67</v>
      </c>
    </row>
    <row r="706" spans="1:12" x14ac:dyDescent="0.25">
      <c r="A706" s="6" t="s">
        <v>883</v>
      </c>
      <c r="B706" s="6" t="s">
        <v>884</v>
      </c>
      <c r="C706" s="6">
        <v>26.05</v>
      </c>
      <c r="D706" s="7">
        <v>1.7899999999999999E-2</v>
      </c>
      <c r="E706" s="6">
        <v>1</v>
      </c>
      <c r="F706" s="6">
        <v>1</v>
      </c>
      <c r="G706" s="6">
        <v>1</v>
      </c>
      <c r="H706" s="6">
        <v>1</v>
      </c>
      <c r="I706" s="8">
        <v>6267000</v>
      </c>
      <c r="J706" s="6">
        <v>391</v>
      </c>
      <c r="K706" s="6">
        <v>45.3</v>
      </c>
      <c r="L706" s="6">
        <v>4.46</v>
      </c>
    </row>
    <row r="707" spans="1:12" x14ac:dyDescent="0.25">
      <c r="A707" s="6" t="s">
        <v>2765</v>
      </c>
      <c r="B707" s="6" t="s">
        <v>2766</v>
      </c>
      <c r="C707" s="6">
        <v>0</v>
      </c>
      <c r="D707" s="7">
        <v>1.32E-2</v>
      </c>
      <c r="E707" s="6">
        <v>1</v>
      </c>
      <c r="F707" s="6">
        <v>1</v>
      </c>
      <c r="G707" s="6">
        <v>1</v>
      </c>
      <c r="H707" s="6">
        <v>1</v>
      </c>
      <c r="I707" s="6"/>
      <c r="J707" s="6">
        <v>608</v>
      </c>
      <c r="K707" s="6">
        <v>65.8</v>
      </c>
      <c r="L707" s="6">
        <v>6.73</v>
      </c>
    </row>
    <row r="708" spans="1:12" x14ac:dyDescent="0.25">
      <c r="A708" s="6" t="s">
        <v>2767</v>
      </c>
      <c r="B708" s="6" t="s">
        <v>2768</v>
      </c>
      <c r="C708" s="6">
        <v>0</v>
      </c>
      <c r="D708" s="7">
        <v>1.7999999999999999E-2</v>
      </c>
      <c r="E708" s="6">
        <v>1</v>
      </c>
      <c r="F708" s="6">
        <v>1</v>
      </c>
      <c r="G708" s="6">
        <v>1</v>
      </c>
      <c r="H708" s="6">
        <v>1</v>
      </c>
      <c r="I708" s="8">
        <v>15400000</v>
      </c>
      <c r="J708" s="6">
        <v>501</v>
      </c>
      <c r="K708" s="6">
        <v>56.6</v>
      </c>
      <c r="L708" s="6">
        <v>8.2200000000000006</v>
      </c>
    </row>
    <row r="709" spans="1:12" x14ac:dyDescent="0.25">
      <c r="A709" s="6" t="s">
        <v>2769</v>
      </c>
      <c r="B709" s="6" t="s">
        <v>2770</v>
      </c>
      <c r="C709" s="6">
        <v>0</v>
      </c>
      <c r="D709" s="7">
        <v>5.0700000000000002E-2</v>
      </c>
      <c r="E709" s="6">
        <v>1</v>
      </c>
      <c r="F709" s="6">
        <v>1</v>
      </c>
      <c r="G709" s="6">
        <v>1</v>
      </c>
      <c r="H709" s="6">
        <v>1</v>
      </c>
      <c r="I709" s="8">
        <v>9909000</v>
      </c>
      <c r="J709" s="6">
        <v>454</v>
      </c>
      <c r="K709" s="6">
        <v>49.4</v>
      </c>
      <c r="L709" s="6">
        <v>6.46</v>
      </c>
    </row>
    <row r="710" spans="1:12" x14ac:dyDescent="0.25">
      <c r="A710" s="6" t="s">
        <v>2771</v>
      </c>
      <c r="B710" s="6" t="s">
        <v>2772</v>
      </c>
      <c r="C710" s="6">
        <v>15.77</v>
      </c>
      <c r="D710" s="7">
        <v>1.3299999999999999E-2</v>
      </c>
      <c r="E710" s="6">
        <v>1</v>
      </c>
      <c r="F710" s="6">
        <v>1</v>
      </c>
      <c r="G710" s="6">
        <v>1</v>
      </c>
      <c r="H710" s="6">
        <v>1</v>
      </c>
      <c r="I710" s="8">
        <v>18170000</v>
      </c>
      <c r="J710" s="6">
        <v>600</v>
      </c>
      <c r="K710" s="6">
        <v>68.400000000000006</v>
      </c>
      <c r="L710" s="6">
        <v>7.9</v>
      </c>
    </row>
    <row r="711" spans="1:12" x14ac:dyDescent="0.25">
      <c r="A711" s="6" t="s">
        <v>2773</v>
      </c>
      <c r="B711" s="6" t="s">
        <v>2774</v>
      </c>
      <c r="C711" s="6">
        <v>32.53</v>
      </c>
      <c r="D711" s="7">
        <v>3.2300000000000002E-2</v>
      </c>
      <c r="E711" s="6">
        <v>1</v>
      </c>
      <c r="F711" s="6">
        <v>1</v>
      </c>
      <c r="G711" s="6">
        <v>1</v>
      </c>
      <c r="H711" s="6">
        <v>1</v>
      </c>
      <c r="I711" s="8">
        <v>4574000</v>
      </c>
      <c r="J711" s="6">
        <v>465</v>
      </c>
      <c r="K711" s="6">
        <v>51.8</v>
      </c>
      <c r="L711" s="6">
        <v>6.19</v>
      </c>
    </row>
    <row r="712" spans="1:12" x14ac:dyDescent="0.25">
      <c r="A712" s="6" t="s">
        <v>2775</v>
      </c>
      <c r="B712" s="6" t="s">
        <v>2776</v>
      </c>
      <c r="C712" s="6">
        <v>0</v>
      </c>
      <c r="D712" s="7">
        <v>4.36E-2</v>
      </c>
      <c r="E712" s="6">
        <v>1</v>
      </c>
      <c r="F712" s="6">
        <v>1</v>
      </c>
      <c r="G712" s="6">
        <v>1</v>
      </c>
      <c r="H712" s="6">
        <v>1</v>
      </c>
      <c r="I712" s="8">
        <v>2667000</v>
      </c>
      <c r="J712" s="6">
        <v>321</v>
      </c>
      <c r="K712" s="6">
        <v>35.299999999999997</v>
      </c>
      <c r="L712" s="6">
        <v>4.92</v>
      </c>
    </row>
    <row r="713" spans="1:12" x14ac:dyDescent="0.25">
      <c r="A713" s="6" t="s">
        <v>2777</v>
      </c>
      <c r="B713" s="6" t="s">
        <v>2778</v>
      </c>
      <c r="C713" s="6">
        <v>0</v>
      </c>
      <c r="D713" s="7">
        <v>2.63E-2</v>
      </c>
      <c r="E713" s="6">
        <v>1</v>
      </c>
      <c r="F713" s="6">
        <v>1</v>
      </c>
      <c r="G713" s="6">
        <v>1</v>
      </c>
      <c r="H713" s="6">
        <v>1</v>
      </c>
      <c r="I713" s="8">
        <v>3368000</v>
      </c>
      <c r="J713" s="6">
        <v>533</v>
      </c>
      <c r="K713" s="6">
        <v>58.8</v>
      </c>
      <c r="L713" s="6">
        <v>8.69</v>
      </c>
    </row>
    <row r="714" spans="1:12" x14ac:dyDescent="0.25">
      <c r="A714" s="6" t="s">
        <v>2779</v>
      </c>
      <c r="B714" s="6" t="s">
        <v>2780</v>
      </c>
      <c r="C714" s="6">
        <v>0</v>
      </c>
      <c r="D714" s="7">
        <v>4.7300000000000002E-2</v>
      </c>
      <c r="E714" s="6">
        <v>2</v>
      </c>
      <c r="F714" s="6">
        <v>1</v>
      </c>
      <c r="G714" s="6">
        <v>1</v>
      </c>
      <c r="H714" s="6">
        <v>1</v>
      </c>
      <c r="I714" s="8">
        <v>62840000</v>
      </c>
      <c r="J714" s="6">
        <v>317</v>
      </c>
      <c r="K714" s="6">
        <v>35.9</v>
      </c>
      <c r="L714" s="6">
        <v>8.73</v>
      </c>
    </row>
    <row r="715" spans="1:12" x14ac:dyDescent="0.25">
      <c r="A715" s="6" t="s">
        <v>2343</v>
      </c>
      <c r="B715" s="6" t="s">
        <v>2344</v>
      </c>
      <c r="C715" s="6">
        <v>0</v>
      </c>
      <c r="D715" s="7">
        <v>2.3199999999999998E-2</v>
      </c>
      <c r="E715" s="6">
        <v>1</v>
      </c>
      <c r="F715" s="6">
        <v>1</v>
      </c>
      <c r="G715" s="6">
        <v>1</v>
      </c>
      <c r="H715" s="6">
        <v>1</v>
      </c>
      <c r="I715" s="8">
        <v>20360000</v>
      </c>
      <c r="J715" s="6">
        <v>734</v>
      </c>
      <c r="K715" s="6">
        <v>83</v>
      </c>
      <c r="L715" s="6">
        <v>4.7300000000000004</v>
      </c>
    </row>
    <row r="716" spans="1:12" x14ac:dyDescent="0.25">
      <c r="A716" s="6" t="s">
        <v>2781</v>
      </c>
      <c r="B716" s="6" t="s">
        <v>2782</v>
      </c>
      <c r="C716" s="6">
        <v>0</v>
      </c>
      <c r="D716" s="7">
        <v>3.2399999999999998E-2</v>
      </c>
      <c r="E716" s="6">
        <v>1</v>
      </c>
      <c r="F716" s="6">
        <v>1</v>
      </c>
      <c r="G716" s="6">
        <v>1</v>
      </c>
      <c r="H716" s="6">
        <v>1</v>
      </c>
      <c r="I716" s="8">
        <v>21940000</v>
      </c>
      <c r="J716" s="6">
        <v>247</v>
      </c>
      <c r="K716" s="6">
        <v>28.3</v>
      </c>
      <c r="L716" s="6">
        <v>5.59</v>
      </c>
    </row>
    <row r="717" spans="1:12" x14ac:dyDescent="0.25">
      <c r="A717" s="6" t="s">
        <v>2347</v>
      </c>
      <c r="B717" s="6" t="s">
        <v>2348</v>
      </c>
      <c r="C717" s="6">
        <v>0</v>
      </c>
      <c r="D717" s="7">
        <v>3.3500000000000002E-2</v>
      </c>
      <c r="E717" s="6">
        <v>1</v>
      </c>
      <c r="F717" s="6">
        <v>1</v>
      </c>
      <c r="G717" s="6">
        <v>1</v>
      </c>
      <c r="H717" s="6">
        <v>1</v>
      </c>
      <c r="I717" s="8">
        <v>5671000</v>
      </c>
      <c r="J717" s="6">
        <v>358</v>
      </c>
      <c r="K717" s="6">
        <v>39.4</v>
      </c>
      <c r="L717" s="6">
        <v>4.8600000000000003</v>
      </c>
    </row>
    <row r="718" spans="1:12" x14ac:dyDescent="0.25">
      <c r="A718" s="6" t="s">
        <v>2783</v>
      </c>
      <c r="B718" s="6" t="s">
        <v>2784</v>
      </c>
      <c r="C718" s="6">
        <v>0</v>
      </c>
      <c r="D718" s="7">
        <v>6.08E-2</v>
      </c>
      <c r="E718" s="6">
        <v>1</v>
      </c>
      <c r="F718" s="6">
        <v>1</v>
      </c>
      <c r="G718" s="6">
        <v>1</v>
      </c>
      <c r="H718" s="6">
        <v>1</v>
      </c>
      <c r="I718" s="8">
        <v>9615000</v>
      </c>
      <c r="J718" s="6">
        <v>263</v>
      </c>
      <c r="K718" s="6">
        <v>31.2</v>
      </c>
      <c r="L718" s="6">
        <v>5.27</v>
      </c>
    </row>
    <row r="719" spans="1:12" x14ac:dyDescent="0.25">
      <c r="A719" s="6" t="s">
        <v>2785</v>
      </c>
      <c r="B719" s="6" t="s">
        <v>2786</v>
      </c>
      <c r="C719" s="6">
        <v>0</v>
      </c>
      <c r="D719" s="7">
        <v>8.0000000000000002E-3</v>
      </c>
      <c r="E719" s="6">
        <v>1</v>
      </c>
      <c r="F719" s="6">
        <v>1</v>
      </c>
      <c r="G719" s="6">
        <v>1</v>
      </c>
      <c r="H719" s="6">
        <v>1</v>
      </c>
      <c r="I719" s="8">
        <v>965900</v>
      </c>
      <c r="J719" s="6">
        <v>1630</v>
      </c>
      <c r="K719" s="6">
        <v>174.8</v>
      </c>
      <c r="L719" s="6">
        <v>5.07</v>
      </c>
    </row>
    <row r="720" spans="1:12" x14ac:dyDescent="0.25">
      <c r="A720" s="6" t="s">
        <v>2375</v>
      </c>
      <c r="B720" s="6" t="s">
        <v>2376</v>
      </c>
      <c r="C720" s="6">
        <v>27.4</v>
      </c>
      <c r="D720" s="7">
        <v>1.6299999999999999E-2</v>
      </c>
      <c r="E720" s="6">
        <v>1</v>
      </c>
      <c r="F720" s="6">
        <v>1</v>
      </c>
      <c r="G720" s="6">
        <v>1</v>
      </c>
      <c r="H720" s="6">
        <v>1</v>
      </c>
      <c r="I720" s="8">
        <v>3620000</v>
      </c>
      <c r="J720" s="6">
        <v>615</v>
      </c>
      <c r="K720" s="6">
        <v>66.099999999999994</v>
      </c>
      <c r="L720" s="6">
        <v>6.38</v>
      </c>
    </row>
    <row r="721" spans="1:12" x14ac:dyDescent="0.25">
      <c r="A721" s="6" t="s">
        <v>1183</v>
      </c>
      <c r="B721" s="6" t="s">
        <v>1184</v>
      </c>
      <c r="C721" s="6">
        <v>0</v>
      </c>
      <c r="D721" s="7">
        <v>1.35E-2</v>
      </c>
      <c r="E721" s="6">
        <v>1</v>
      </c>
      <c r="F721" s="6">
        <v>1</v>
      </c>
      <c r="G721" s="6">
        <v>1</v>
      </c>
      <c r="H721" s="6">
        <v>1</v>
      </c>
      <c r="I721" s="8">
        <v>9766000</v>
      </c>
      <c r="J721" s="6">
        <v>594</v>
      </c>
      <c r="K721" s="6">
        <v>63.1</v>
      </c>
      <c r="L721" s="6">
        <v>9.64</v>
      </c>
    </row>
    <row r="722" spans="1:12" x14ac:dyDescent="0.25">
      <c r="A722" s="6" t="s">
        <v>1583</v>
      </c>
      <c r="B722" s="6" t="s">
        <v>1584</v>
      </c>
      <c r="C722" s="6">
        <v>0</v>
      </c>
      <c r="D722" s="7">
        <v>7.1000000000000004E-3</v>
      </c>
      <c r="E722" s="6">
        <v>1</v>
      </c>
      <c r="F722" s="6">
        <v>1</v>
      </c>
      <c r="G722" s="6">
        <v>1</v>
      </c>
      <c r="H722" s="6">
        <v>1</v>
      </c>
      <c r="I722" s="6"/>
      <c r="J722" s="6">
        <v>2671</v>
      </c>
      <c r="K722" s="6">
        <v>292.60000000000002</v>
      </c>
      <c r="L722" s="6">
        <v>7.47</v>
      </c>
    </row>
    <row r="723" spans="1:12" x14ac:dyDescent="0.25">
      <c r="A723" s="6" t="s">
        <v>2787</v>
      </c>
      <c r="B723" s="6" t="s">
        <v>2788</v>
      </c>
      <c r="C723" s="6">
        <v>27.99</v>
      </c>
      <c r="D723" s="7">
        <v>1E-3</v>
      </c>
      <c r="E723" s="6">
        <v>1</v>
      </c>
      <c r="F723" s="6">
        <v>1</v>
      </c>
      <c r="G723" s="6">
        <v>1</v>
      </c>
      <c r="H723" s="6">
        <v>1</v>
      </c>
      <c r="I723" s="8">
        <v>5209000</v>
      </c>
      <c r="J723" s="6">
        <v>6907</v>
      </c>
      <c r="K723" s="6">
        <v>780.1</v>
      </c>
      <c r="L723" s="6">
        <v>6.71</v>
      </c>
    </row>
    <row r="724" spans="1:12" x14ac:dyDescent="0.25">
      <c r="A724" s="6" t="s">
        <v>2391</v>
      </c>
      <c r="B724" s="6" t="s">
        <v>2392</v>
      </c>
      <c r="C724" s="6">
        <v>0</v>
      </c>
      <c r="D724" s="7">
        <v>1.21E-2</v>
      </c>
      <c r="E724" s="6">
        <v>1</v>
      </c>
      <c r="F724" s="6">
        <v>1</v>
      </c>
      <c r="G724" s="6">
        <v>1</v>
      </c>
      <c r="H724" s="6">
        <v>1</v>
      </c>
      <c r="I724" s="8">
        <v>10930000</v>
      </c>
      <c r="J724" s="6">
        <v>1154</v>
      </c>
      <c r="K724" s="6">
        <v>134</v>
      </c>
      <c r="L724" s="6">
        <v>4.6500000000000004</v>
      </c>
    </row>
    <row r="725" spans="1:12" x14ac:dyDescent="0.25">
      <c r="A725" s="6" t="s">
        <v>2789</v>
      </c>
      <c r="B725" s="6" t="s">
        <v>2790</v>
      </c>
      <c r="C725" s="6">
        <v>0</v>
      </c>
      <c r="D725" s="7">
        <v>4.0000000000000001E-3</v>
      </c>
      <c r="E725" s="6">
        <v>1</v>
      </c>
      <c r="F725" s="6">
        <v>1</v>
      </c>
      <c r="G725" s="6">
        <v>1</v>
      </c>
      <c r="H725" s="6">
        <v>1</v>
      </c>
      <c r="I725" s="8">
        <v>7902000</v>
      </c>
      <c r="J725" s="6">
        <v>3507</v>
      </c>
      <c r="K725" s="6">
        <v>399.6</v>
      </c>
      <c r="L725" s="6">
        <v>6.93</v>
      </c>
    </row>
    <row r="726" spans="1:12" x14ac:dyDescent="0.25">
      <c r="A726" s="6" t="s">
        <v>2791</v>
      </c>
      <c r="B726" s="6" t="s">
        <v>2792</v>
      </c>
      <c r="C726" s="6">
        <v>0</v>
      </c>
      <c r="D726" s="7">
        <v>8.3000000000000001E-3</v>
      </c>
      <c r="E726" s="6">
        <v>1</v>
      </c>
      <c r="F726" s="6">
        <v>1</v>
      </c>
      <c r="G726" s="6">
        <v>1</v>
      </c>
      <c r="H726" s="6">
        <v>1</v>
      </c>
      <c r="I726" s="8">
        <v>25500000</v>
      </c>
      <c r="J726" s="6">
        <v>1453</v>
      </c>
      <c r="K726" s="6">
        <v>166.8</v>
      </c>
      <c r="L726" s="6">
        <v>7.65</v>
      </c>
    </row>
    <row r="727" spans="1:12" x14ac:dyDescent="0.25">
      <c r="A727" s="6" t="s">
        <v>2793</v>
      </c>
      <c r="B727" s="6" t="s">
        <v>2794</v>
      </c>
      <c r="C727" s="6">
        <v>0</v>
      </c>
      <c r="D727" s="7">
        <v>8.8000000000000005E-3</v>
      </c>
      <c r="E727" s="6">
        <v>1</v>
      </c>
      <c r="F727" s="6">
        <v>1</v>
      </c>
      <c r="G727" s="6">
        <v>1</v>
      </c>
      <c r="H727" s="6">
        <v>1</v>
      </c>
      <c r="I727" s="8">
        <v>10220000</v>
      </c>
      <c r="J727" s="6">
        <v>907</v>
      </c>
      <c r="K727" s="6">
        <v>103.8</v>
      </c>
      <c r="L727" s="6">
        <v>7.9</v>
      </c>
    </row>
    <row r="728" spans="1:12" x14ac:dyDescent="0.25">
      <c r="A728" s="6" t="s">
        <v>2795</v>
      </c>
      <c r="B728" s="6" t="s">
        <v>2796</v>
      </c>
      <c r="C728" s="6">
        <v>0</v>
      </c>
      <c r="D728" s="7">
        <v>7.1000000000000004E-3</v>
      </c>
      <c r="E728" s="6">
        <v>1</v>
      </c>
      <c r="F728" s="6">
        <v>1</v>
      </c>
      <c r="G728" s="6">
        <v>1</v>
      </c>
      <c r="H728" s="6">
        <v>1</v>
      </c>
      <c r="I728" s="8">
        <v>7280000</v>
      </c>
      <c r="J728" s="6">
        <v>1130</v>
      </c>
      <c r="K728" s="6">
        <v>126.5</v>
      </c>
      <c r="L728" s="6">
        <v>6.61</v>
      </c>
    </row>
    <row r="729" spans="1:12" x14ac:dyDescent="0.25">
      <c r="A729" s="6" t="s">
        <v>1589</v>
      </c>
      <c r="B729" s="6" t="s">
        <v>1590</v>
      </c>
      <c r="C729" s="6">
        <v>41.39</v>
      </c>
      <c r="D729" s="7">
        <v>1.34E-2</v>
      </c>
      <c r="E729" s="6">
        <v>2</v>
      </c>
      <c r="F729" s="6">
        <v>1</v>
      </c>
      <c r="G729" s="6">
        <v>1</v>
      </c>
      <c r="H729" s="6">
        <v>1</v>
      </c>
      <c r="I729" s="8">
        <v>4824000</v>
      </c>
      <c r="J729" s="6">
        <v>599</v>
      </c>
      <c r="K729" s="6">
        <v>67.5</v>
      </c>
      <c r="L729" s="6">
        <v>9.67</v>
      </c>
    </row>
    <row r="730" spans="1:12" x14ac:dyDescent="0.25">
      <c r="A730" s="6" t="s">
        <v>2797</v>
      </c>
      <c r="B730" s="6" t="s">
        <v>2798</v>
      </c>
      <c r="C730" s="6">
        <v>21.76</v>
      </c>
      <c r="D730" s="7">
        <v>1.72E-2</v>
      </c>
      <c r="E730" s="6">
        <v>1</v>
      </c>
      <c r="F730" s="6">
        <v>1</v>
      </c>
      <c r="G730" s="6">
        <v>1</v>
      </c>
      <c r="H730" s="6">
        <v>1</v>
      </c>
      <c r="I730" s="6"/>
      <c r="J730" s="6">
        <v>582</v>
      </c>
      <c r="K730" s="6">
        <v>64.8</v>
      </c>
      <c r="L730" s="6">
        <v>5.29</v>
      </c>
    </row>
    <row r="731" spans="1:12" x14ac:dyDescent="0.25">
      <c r="A731" s="6" t="s">
        <v>1339</v>
      </c>
      <c r="B731" s="6" t="s">
        <v>1340</v>
      </c>
      <c r="C731" s="6">
        <v>36.06</v>
      </c>
      <c r="D731" s="7">
        <v>6.8999999999999999E-3</v>
      </c>
      <c r="E731" s="6">
        <v>1</v>
      </c>
      <c r="F731" s="6">
        <v>1</v>
      </c>
      <c r="G731" s="6">
        <v>1</v>
      </c>
      <c r="H731" s="6">
        <v>1</v>
      </c>
      <c r="I731" s="8">
        <v>3414000</v>
      </c>
      <c r="J731" s="6">
        <v>1599</v>
      </c>
      <c r="K731" s="6">
        <v>175.4</v>
      </c>
      <c r="L731" s="6">
        <v>5.33</v>
      </c>
    </row>
    <row r="732" spans="1:12" x14ac:dyDescent="0.25">
      <c r="A732" s="6" t="s">
        <v>2799</v>
      </c>
      <c r="B732" s="6" t="s">
        <v>2800</v>
      </c>
      <c r="C732" s="6">
        <v>18.760000000000002</v>
      </c>
      <c r="D732" s="7">
        <v>5.5599999999999997E-2</v>
      </c>
      <c r="E732" s="6">
        <v>2</v>
      </c>
      <c r="F732" s="6">
        <v>1</v>
      </c>
      <c r="G732" s="6">
        <v>1</v>
      </c>
      <c r="H732" s="6">
        <v>1</v>
      </c>
      <c r="I732" s="8">
        <v>8636000</v>
      </c>
      <c r="J732" s="6">
        <v>198</v>
      </c>
      <c r="K732" s="6">
        <v>22.4</v>
      </c>
      <c r="L732" s="6">
        <v>6.68</v>
      </c>
    </row>
    <row r="733" spans="1:12" x14ac:dyDescent="0.25">
      <c r="A733" s="6" t="s">
        <v>2801</v>
      </c>
      <c r="B733" s="6" t="s">
        <v>2802</v>
      </c>
      <c r="C733" s="6">
        <v>0</v>
      </c>
      <c r="D733" s="7">
        <v>5.3E-3</v>
      </c>
      <c r="E733" s="6">
        <v>2</v>
      </c>
      <c r="F733" s="6">
        <v>1</v>
      </c>
      <c r="G733" s="6">
        <v>1</v>
      </c>
      <c r="H733" s="6">
        <v>1</v>
      </c>
      <c r="I733" s="8">
        <v>2850000</v>
      </c>
      <c r="J733" s="6">
        <v>1318</v>
      </c>
      <c r="K733" s="6">
        <v>144.6</v>
      </c>
      <c r="L733" s="6">
        <v>4.79</v>
      </c>
    </row>
    <row r="734" spans="1:12" x14ac:dyDescent="0.25">
      <c r="A734" s="6" t="s">
        <v>2803</v>
      </c>
      <c r="B734" s="6" t="s">
        <v>2804</v>
      </c>
      <c r="C734" s="6">
        <v>0</v>
      </c>
      <c r="D734" s="7">
        <v>1.5900000000000001E-2</v>
      </c>
      <c r="E734" s="6">
        <v>1</v>
      </c>
      <c r="F734" s="6">
        <v>1</v>
      </c>
      <c r="G734" s="6">
        <v>1</v>
      </c>
      <c r="H734" s="6">
        <v>1</v>
      </c>
      <c r="I734" s="8">
        <v>1665000</v>
      </c>
      <c r="J734" s="6">
        <v>693</v>
      </c>
      <c r="K734" s="6">
        <v>76.400000000000006</v>
      </c>
      <c r="L734" s="6">
        <v>8.5399999999999991</v>
      </c>
    </row>
    <row r="735" spans="1:12" x14ac:dyDescent="0.25">
      <c r="A735" s="6" t="s">
        <v>2805</v>
      </c>
      <c r="B735" s="6" t="s">
        <v>2806</v>
      </c>
      <c r="C735" s="6">
        <v>0</v>
      </c>
      <c r="D735" s="7">
        <v>6.7000000000000002E-3</v>
      </c>
      <c r="E735" s="6">
        <v>1</v>
      </c>
      <c r="F735" s="6">
        <v>1</v>
      </c>
      <c r="G735" s="6">
        <v>1</v>
      </c>
      <c r="H735" s="6">
        <v>1</v>
      </c>
      <c r="I735" s="8">
        <v>11200000</v>
      </c>
      <c r="J735" s="6">
        <v>2245</v>
      </c>
      <c r="K735" s="6">
        <v>241.5</v>
      </c>
      <c r="L735" s="6">
        <v>7.61</v>
      </c>
    </row>
    <row r="736" spans="1:12" x14ac:dyDescent="0.25">
      <c r="A736" s="6" t="s">
        <v>1595</v>
      </c>
      <c r="B736" s="6" t="s">
        <v>1596</v>
      </c>
      <c r="C736" s="6">
        <v>21.84</v>
      </c>
      <c r="D736" s="7">
        <v>4.2200000000000001E-2</v>
      </c>
      <c r="E736" s="6">
        <v>1</v>
      </c>
      <c r="F736" s="6">
        <v>1</v>
      </c>
      <c r="G736" s="6">
        <v>1</v>
      </c>
      <c r="H736" s="6">
        <v>1</v>
      </c>
      <c r="I736" s="8">
        <v>2887000</v>
      </c>
      <c r="J736" s="6">
        <v>379</v>
      </c>
      <c r="K736" s="6">
        <v>43.6</v>
      </c>
      <c r="L736" s="6">
        <v>9.5399999999999991</v>
      </c>
    </row>
    <row r="737" spans="1:12" x14ac:dyDescent="0.25">
      <c r="A737" s="6" t="s">
        <v>1341</v>
      </c>
      <c r="B737" s="6" t="s">
        <v>1342</v>
      </c>
      <c r="C737" s="6">
        <v>0</v>
      </c>
      <c r="D737" s="7">
        <v>1.5699999999999999E-2</v>
      </c>
      <c r="E737" s="6">
        <v>1</v>
      </c>
      <c r="F737" s="6">
        <v>1</v>
      </c>
      <c r="G737" s="6">
        <v>1</v>
      </c>
      <c r="H737" s="6">
        <v>1</v>
      </c>
      <c r="I737" s="8">
        <v>1693000</v>
      </c>
      <c r="J737" s="6">
        <v>826</v>
      </c>
      <c r="K737" s="6">
        <v>92.4</v>
      </c>
      <c r="L737" s="6">
        <v>5.96</v>
      </c>
    </row>
    <row r="738" spans="1:12" x14ac:dyDescent="0.25">
      <c r="A738" s="6" t="s">
        <v>2449</v>
      </c>
      <c r="B738" s="6" t="s">
        <v>2450</v>
      </c>
      <c r="C738" s="6">
        <v>0</v>
      </c>
      <c r="D738" s="7">
        <v>8.2000000000000003E-2</v>
      </c>
      <c r="E738" s="6">
        <v>18</v>
      </c>
      <c r="F738" s="6">
        <v>1</v>
      </c>
      <c r="G738" s="6">
        <v>1</v>
      </c>
      <c r="H738" s="6">
        <v>1</v>
      </c>
      <c r="I738" s="8">
        <v>49420000</v>
      </c>
      <c r="J738" s="6">
        <v>183</v>
      </c>
      <c r="K738" s="6">
        <v>20.3</v>
      </c>
      <c r="L738" s="6">
        <v>7.47</v>
      </c>
    </row>
    <row r="739" spans="1:12" x14ac:dyDescent="0.25">
      <c r="A739" s="6" t="s">
        <v>2807</v>
      </c>
      <c r="B739" s="6" t="s">
        <v>2808</v>
      </c>
      <c r="C739" s="6">
        <v>0</v>
      </c>
      <c r="D739" s="7">
        <v>4.7300000000000002E-2</v>
      </c>
      <c r="E739" s="6">
        <v>1</v>
      </c>
      <c r="F739" s="6">
        <v>1</v>
      </c>
      <c r="G739" s="6">
        <v>1</v>
      </c>
      <c r="H739" s="6">
        <v>1</v>
      </c>
      <c r="I739" s="8">
        <v>2658000</v>
      </c>
      <c r="J739" s="6">
        <v>275</v>
      </c>
      <c r="K739" s="6">
        <v>29.9</v>
      </c>
      <c r="L739" s="6">
        <v>9.73</v>
      </c>
    </row>
    <row r="740" spans="1:12" x14ac:dyDescent="0.25">
      <c r="A740" s="6" t="s">
        <v>2809</v>
      </c>
      <c r="B740" s="6" t="s">
        <v>2810</v>
      </c>
      <c r="C740" s="6">
        <v>0</v>
      </c>
      <c r="D740" s="7">
        <v>9.2899999999999996E-2</v>
      </c>
      <c r="E740" s="6">
        <v>2</v>
      </c>
      <c r="F740" s="6">
        <v>1</v>
      </c>
      <c r="G740" s="6">
        <v>1</v>
      </c>
      <c r="H740" s="6">
        <v>1</v>
      </c>
      <c r="I740" s="8">
        <v>5159000</v>
      </c>
      <c r="J740" s="6">
        <v>140</v>
      </c>
      <c r="K740" s="6">
        <v>15.7</v>
      </c>
      <c r="L740" s="6">
        <v>6.19</v>
      </c>
    </row>
    <row r="741" spans="1:12" x14ac:dyDescent="0.25">
      <c r="A741" s="6" t="s">
        <v>2811</v>
      </c>
      <c r="B741" s="6" t="s">
        <v>2812</v>
      </c>
      <c r="C741" s="6">
        <v>18.579999999999998</v>
      </c>
      <c r="D741" s="7">
        <v>5.5599999999999997E-2</v>
      </c>
      <c r="E741" s="6">
        <v>1</v>
      </c>
      <c r="F741" s="6">
        <v>1</v>
      </c>
      <c r="G741" s="6">
        <v>1</v>
      </c>
      <c r="H741" s="6">
        <v>1</v>
      </c>
      <c r="I741" s="8">
        <v>2817000</v>
      </c>
      <c r="J741" s="6">
        <v>216</v>
      </c>
      <c r="K741" s="6">
        <v>23.5</v>
      </c>
      <c r="L741" s="6">
        <v>8.41</v>
      </c>
    </row>
    <row r="742" spans="1:12" x14ac:dyDescent="0.25">
      <c r="A742" s="6" t="s">
        <v>2457</v>
      </c>
      <c r="B742" s="6" t="s">
        <v>2458</v>
      </c>
      <c r="C742" s="6">
        <v>0</v>
      </c>
      <c r="D742" s="7">
        <v>3.1899999999999998E-2</v>
      </c>
      <c r="E742" s="6">
        <v>1</v>
      </c>
      <c r="F742" s="6">
        <v>1</v>
      </c>
      <c r="G742" s="6">
        <v>1</v>
      </c>
      <c r="H742" s="6">
        <v>1</v>
      </c>
      <c r="I742" s="8">
        <v>3403000</v>
      </c>
      <c r="J742" s="6">
        <v>313</v>
      </c>
      <c r="K742" s="6">
        <v>34.799999999999997</v>
      </c>
      <c r="L742" s="6">
        <v>5.6</v>
      </c>
    </row>
    <row r="743" spans="1:12" x14ac:dyDescent="0.25">
      <c r="A743" s="6" t="s">
        <v>2461</v>
      </c>
      <c r="B743" s="6" t="s">
        <v>2462</v>
      </c>
      <c r="C743" s="6">
        <v>0</v>
      </c>
      <c r="D743" s="7">
        <v>1.6899999999999998E-2</v>
      </c>
      <c r="E743" s="6">
        <v>1</v>
      </c>
      <c r="F743" s="6">
        <v>1</v>
      </c>
      <c r="G743" s="6">
        <v>1</v>
      </c>
      <c r="H743" s="6">
        <v>1</v>
      </c>
      <c r="I743" s="8">
        <v>22870000</v>
      </c>
      <c r="J743" s="6">
        <v>593</v>
      </c>
      <c r="K743" s="6">
        <v>66.8</v>
      </c>
      <c r="L743" s="6">
        <v>7.99</v>
      </c>
    </row>
    <row r="744" spans="1:12" x14ac:dyDescent="0.25">
      <c r="A744" s="6" t="s">
        <v>2463</v>
      </c>
      <c r="B744" s="6" t="s">
        <v>2464</v>
      </c>
      <c r="C744" s="6">
        <v>59.22</v>
      </c>
      <c r="D744" s="7">
        <v>4.8300000000000003E-2</v>
      </c>
      <c r="E744" s="6">
        <v>1</v>
      </c>
      <c r="F744" s="6">
        <v>1</v>
      </c>
      <c r="G744" s="6">
        <v>1</v>
      </c>
      <c r="H744" s="6">
        <v>1</v>
      </c>
      <c r="I744" s="8">
        <v>733600</v>
      </c>
      <c r="J744" s="6">
        <v>331</v>
      </c>
      <c r="K744" s="6">
        <v>36.5</v>
      </c>
      <c r="L744" s="6">
        <v>4.79</v>
      </c>
    </row>
    <row r="745" spans="1:12" x14ac:dyDescent="0.25">
      <c r="A745" s="6" t="s">
        <v>2813</v>
      </c>
      <c r="B745" s="6" t="s">
        <v>2814</v>
      </c>
      <c r="C745" s="6">
        <v>0</v>
      </c>
      <c r="D745" s="7">
        <v>4.2099999999999999E-2</v>
      </c>
      <c r="E745" s="6">
        <v>1</v>
      </c>
      <c r="F745" s="6">
        <v>1</v>
      </c>
      <c r="G745" s="6">
        <v>1</v>
      </c>
      <c r="H745" s="6">
        <v>1</v>
      </c>
      <c r="I745" s="8">
        <v>25090000</v>
      </c>
      <c r="J745" s="6">
        <v>214</v>
      </c>
      <c r="K745" s="6">
        <v>22.1</v>
      </c>
      <c r="L745" s="6">
        <v>8.6999999999999993</v>
      </c>
    </row>
    <row r="746" spans="1:12" x14ac:dyDescent="0.25">
      <c r="A746" s="6" t="s">
        <v>1345</v>
      </c>
      <c r="B746" s="6" t="s">
        <v>1346</v>
      </c>
      <c r="C746" s="6">
        <v>0</v>
      </c>
      <c r="D746" s="7">
        <v>3.0499999999999999E-2</v>
      </c>
      <c r="E746" s="6">
        <v>1</v>
      </c>
      <c r="F746" s="6">
        <v>1</v>
      </c>
      <c r="G746" s="6">
        <v>1</v>
      </c>
      <c r="H746" s="6">
        <v>1</v>
      </c>
      <c r="I746" s="8">
        <v>4982000</v>
      </c>
      <c r="J746" s="6">
        <v>361</v>
      </c>
      <c r="K746" s="6">
        <v>41.5</v>
      </c>
      <c r="L746" s="6">
        <v>5.43</v>
      </c>
    </row>
    <row r="747" spans="1:12" x14ac:dyDescent="0.25">
      <c r="A747" s="6" t="s">
        <v>2815</v>
      </c>
      <c r="B747" s="6" t="s">
        <v>2816</v>
      </c>
      <c r="C747" s="6">
        <v>0</v>
      </c>
      <c r="D747" s="7">
        <v>2.1600000000000001E-2</v>
      </c>
      <c r="E747" s="6">
        <v>1</v>
      </c>
      <c r="F747" s="6">
        <v>1</v>
      </c>
      <c r="G747" s="6">
        <v>1</v>
      </c>
      <c r="H747" s="6">
        <v>1</v>
      </c>
      <c r="I747" s="8">
        <v>3588000</v>
      </c>
      <c r="J747" s="6">
        <v>649</v>
      </c>
      <c r="K747" s="6">
        <v>70.2</v>
      </c>
      <c r="L747" s="6">
        <v>5.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3"/>
  <sheetViews>
    <sheetView workbookViewId="0">
      <selection sqref="A1:XFD1048576"/>
    </sheetView>
  </sheetViews>
  <sheetFormatPr defaultRowHeight="15" x14ac:dyDescent="0.25"/>
  <cols>
    <col min="1" max="1" width="9.140625" style="6"/>
    <col min="2" max="2" width="74.140625" style="6" customWidth="1"/>
    <col min="3" max="16384" width="9.140625" style="6"/>
  </cols>
  <sheetData>
    <row r="1" spans="1:12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spans="1:12" x14ac:dyDescent="0.25">
      <c r="A2" s="6" t="s">
        <v>525</v>
      </c>
      <c r="B2" s="6" t="s">
        <v>526</v>
      </c>
      <c r="C2" s="6">
        <v>21581.26</v>
      </c>
      <c r="D2" s="7">
        <v>0.4118</v>
      </c>
      <c r="E2" s="6">
        <v>3</v>
      </c>
      <c r="F2" s="6">
        <v>46</v>
      </c>
      <c r="G2" s="6">
        <v>46</v>
      </c>
      <c r="H2" s="6">
        <v>1302</v>
      </c>
      <c r="I2" s="8">
        <v>34170000000</v>
      </c>
      <c r="J2" s="6">
        <v>816</v>
      </c>
      <c r="K2" s="6">
        <v>88.3</v>
      </c>
      <c r="L2" s="6">
        <v>5.88</v>
      </c>
    </row>
    <row r="3" spans="1:12" x14ac:dyDescent="0.25">
      <c r="A3" s="6" t="s">
        <v>20</v>
      </c>
      <c r="B3" s="6" t="s">
        <v>21</v>
      </c>
      <c r="C3" s="6">
        <v>4496.82</v>
      </c>
      <c r="D3" s="7">
        <v>0.5867</v>
      </c>
      <c r="E3" s="6">
        <v>1</v>
      </c>
      <c r="F3" s="6">
        <v>30</v>
      </c>
      <c r="G3" s="6">
        <v>45</v>
      </c>
      <c r="H3" s="6">
        <v>189</v>
      </c>
      <c r="I3" s="8">
        <v>1861000000</v>
      </c>
      <c r="J3" s="6">
        <v>646</v>
      </c>
      <c r="K3" s="6">
        <v>70.900000000000006</v>
      </c>
      <c r="L3" s="6">
        <v>5.52</v>
      </c>
    </row>
    <row r="4" spans="1:12" x14ac:dyDescent="0.25">
      <c r="A4" s="6" t="s">
        <v>22</v>
      </c>
      <c r="B4" s="6" t="s">
        <v>23</v>
      </c>
      <c r="C4" s="6">
        <v>4768.83</v>
      </c>
      <c r="D4" s="7">
        <v>0.6583</v>
      </c>
      <c r="E4" s="6">
        <v>3</v>
      </c>
      <c r="F4" s="6">
        <v>34</v>
      </c>
      <c r="G4" s="6">
        <v>51</v>
      </c>
      <c r="H4" s="6">
        <v>188</v>
      </c>
      <c r="I4" s="8">
        <v>1794000000</v>
      </c>
      <c r="J4" s="6">
        <v>641</v>
      </c>
      <c r="K4" s="6">
        <v>70</v>
      </c>
      <c r="L4" s="6">
        <v>5.66</v>
      </c>
    </row>
    <row r="5" spans="1:12" x14ac:dyDescent="0.25">
      <c r="A5" s="6" t="s">
        <v>76</v>
      </c>
      <c r="B5" s="6" t="s">
        <v>77</v>
      </c>
      <c r="C5" s="6">
        <v>3953.89</v>
      </c>
      <c r="D5" s="7">
        <v>0.59940000000000004</v>
      </c>
      <c r="E5" s="6">
        <v>2</v>
      </c>
      <c r="F5" s="6">
        <v>44</v>
      </c>
      <c r="G5" s="6">
        <v>45</v>
      </c>
      <c r="H5" s="6">
        <v>157</v>
      </c>
      <c r="I5" s="8">
        <v>608300000</v>
      </c>
      <c r="J5" s="6">
        <v>654</v>
      </c>
      <c r="K5" s="6">
        <v>72.3</v>
      </c>
      <c r="L5" s="6">
        <v>5.16</v>
      </c>
    </row>
    <row r="6" spans="1:12" x14ac:dyDescent="0.25">
      <c r="A6" s="6" t="s">
        <v>1421</v>
      </c>
      <c r="B6" s="6" t="s">
        <v>1422</v>
      </c>
      <c r="C6" s="6">
        <v>3526.22</v>
      </c>
      <c r="D6" s="7">
        <v>0.13769999999999999</v>
      </c>
      <c r="E6" s="6">
        <v>1</v>
      </c>
      <c r="F6" s="6">
        <v>34</v>
      </c>
      <c r="G6" s="6">
        <v>34</v>
      </c>
      <c r="H6" s="6">
        <v>138</v>
      </c>
      <c r="I6" s="8">
        <v>1840000000</v>
      </c>
      <c r="J6" s="6">
        <v>2752</v>
      </c>
      <c r="K6" s="6">
        <v>299.39999999999998</v>
      </c>
      <c r="L6" s="6">
        <v>12.06</v>
      </c>
    </row>
    <row r="7" spans="1:12" x14ac:dyDescent="0.25">
      <c r="A7" s="6" t="s">
        <v>16</v>
      </c>
      <c r="B7" s="6" t="s">
        <v>17</v>
      </c>
      <c r="C7" s="6">
        <v>2538.0300000000002</v>
      </c>
      <c r="D7" s="7">
        <v>0.50619999999999998</v>
      </c>
      <c r="E7" s="6">
        <v>1</v>
      </c>
      <c r="F7" s="6">
        <v>32</v>
      </c>
      <c r="G7" s="6">
        <v>37</v>
      </c>
      <c r="H7" s="6">
        <v>101</v>
      </c>
      <c r="I7" s="8">
        <v>463900000</v>
      </c>
      <c r="J7" s="6">
        <v>644</v>
      </c>
      <c r="K7" s="6">
        <v>66</v>
      </c>
      <c r="L7" s="6">
        <v>8.1199999999999992</v>
      </c>
    </row>
    <row r="8" spans="1:12" x14ac:dyDescent="0.25">
      <c r="A8" s="6" t="s">
        <v>90</v>
      </c>
      <c r="B8" s="6" t="s">
        <v>91</v>
      </c>
      <c r="C8" s="6">
        <v>2253.87</v>
      </c>
      <c r="D8" s="7">
        <v>0.69279999999999997</v>
      </c>
      <c r="E8" s="6">
        <v>1</v>
      </c>
      <c r="F8" s="6">
        <v>37</v>
      </c>
      <c r="G8" s="6">
        <v>37</v>
      </c>
      <c r="H8" s="6">
        <v>91</v>
      </c>
      <c r="I8" s="8">
        <v>249100000</v>
      </c>
      <c r="J8" s="6">
        <v>573</v>
      </c>
      <c r="K8" s="6">
        <v>61</v>
      </c>
      <c r="L8" s="6">
        <v>5.87</v>
      </c>
    </row>
    <row r="9" spans="1:12" x14ac:dyDescent="0.25">
      <c r="A9" s="6" t="s">
        <v>32</v>
      </c>
      <c r="B9" s="6" t="s">
        <v>33</v>
      </c>
      <c r="C9" s="6">
        <v>1941.14</v>
      </c>
      <c r="D9" s="7">
        <v>0.72750000000000004</v>
      </c>
      <c r="E9" s="6">
        <v>4</v>
      </c>
      <c r="F9" s="6">
        <v>6</v>
      </c>
      <c r="G9" s="6">
        <v>27</v>
      </c>
      <c r="H9" s="6">
        <v>88</v>
      </c>
      <c r="I9" s="8">
        <v>331600000</v>
      </c>
      <c r="J9" s="6">
        <v>444</v>
      </c>
      <c r="K9" s="6">
        <v>49.6</v>
      </c>
      <c r="L9" s="6">
        <v>4.8899999999999997</v>
      </c>
    </row>
    <row r="10" spans="1:12" x14ac:dyDescent="0.25">
      <c r="A10" s="6" t="s">
        <v>92</v>
      </c>
      <c r="B10" s="6" t="s">
        <v>93</v>
      </c>
      <c r="C10" s="6">
        <v>1553.42</v>
      </c>
      <c r="D10" s="7">
        <v>0.43</v>
      </c>
      <c r="E10" s="6">
        <v>1</v>
      </c>
      <c r="F10" s="6">
        <v>27</v>
      </c>
      <c r="G10" s="6">
        <v>28</v>
      </c>
      <c r="H10" s="6">
        <v>73</v>
      </c>
      <c r="I10" s="8">
        <v>370200000</v>
      </c>
      <c r="J10" s="6">
        <v>679</v>
      </c>
      <c r="K10" s="6">
        <v>73.599999999999994</v>
      </c>
      <c r="L10" s="6">
        <v>6.16</v>
      </c>
    </row>
    <row r="11" spans="1:12" x14ac:dyDescent="0.25">
      <c r="A11" s="6" t="s">
        <v>448</v>
      </c>
      <c r="B11" s="6" t="s">
        <v>449</v>
      </c>
      <c r="C11" s="6">
        <v>1405.96</v>
      </c>
      <c r="D11" s="7">
        <v>0.68989999999999996</v>
      </c>
      <c r="E11" s="6">
        <v>6</v>
      </c>
      <c r="F11" s="6">
        <v>3</v>
      </c>
      <c r="G11" s="6">
        <v>24</v>
      </c>
      <c r="H11" s="6">
        <v>72</v>
      </c>
      <c r="I11" s="8">
        <v>331600000</v>
      </c>
      <c r="J11" s="6">
        <v>445</v>
      </c>
      <c r="K11" s="6">
        <v>49.8</v>
      </c>
      <c r="L11" s="6">
        <v>4.8899999999999997</v>
      </c>
    </row>
    <row r="12" spans="1:12" x14ac:dyDescent="0.25">
      <c r="A12" s="6" t="s">
        <v>527</v>
      </c>
      <c r="B12" s="6" t="s">
        <v>528</v>
      </c>
      <c r="C12" s="6">
        <v>1271.78</v>
      </c>
      <c r="D12" s="7">
        <v>0.44190000000000002</v>
      </c>
      <c r="E12" s="6">
        <v>1</v>
      </c>
      <c r="F12" s="6">
        <v>36</v>
      </c>
      <c r="G12" s="6">
        <v>37</v>
      </c>
      <c r="H12" s="6">
        <v>71</v>
      </c>
      <c r="I12" s="8">
        <v>229500000</v>
      </c>
      <c r="J12" s="6">
        <v>783</v>
      </c>
      <c r="K12" s="6">
        <v>87.3</v>
      </c>
      <c r="L12" s="6">
        <v>9.2799999999999994</v>
      </c>
    </row>
    <row r="13" spans="1:12" x14ac:dyDescent="0.25">
      <c r="A13" s="6" t="s">
        <v>38</v>
      </c>
      <c r="B13" s="6" t="s">
        <v>39</v>
      </c>
      <c r="C13" s="6">
        <v>1322.95</v>
      </c>
      <c r="D13" s="7">
        <v>0.51339999999999997</v>
      </c>
      <c r="E13" s="6">
        <v>2</v>
      </c>
      <c r="F13" s="6">
        <v>6</v>
      </c>
      <c r="G13" s="6">
        <v>20</v>
      </c>
      <c r="H13" s="6">
        <v>67</v>
      </c>
      <c r="I13" s="8">
        <v>644000000</v>
      </c>
      <c r="J13" s="6">
        <v>298</v>
      </c>
      <c r="K13" s="6">
        <v>32.799999999999997</v>
      </c>
      <c r="L13" s="6">
        <v>9.69</v>
      </c>
    </row>
    <row r="14" spans="1:12" x14ac:dyDescent="0.25">
      <c r="A14" s="6" t="s">
        <v>2817</v>
      </c>
      <c r="B14" s="6" t="s">
        <v>2818</v>
      </c>
      <c r="C14" s="6">
        <v>1689.45</v>
      </c>
      <c r="D14" s="7">
        <v>0.2097</v>
      </c>
      <c r="E14" s="6">
        <v>1</v>
      </c>
      <c r="F14" s="6">
        <v>1</v>
      </c>
      <c r="G14" s="6">
        <v>15</v>
      </c>
      <c r="H14" s="6">
        <v>67</v>
      </c>
      <c r="I14" s="8">
        <v>1674000000</v>
      </c>
      <c r="J14" s="6">
        <v>639</v>
      </c>
      <c r="K14" s="6">
        <v>70</v>
      </c>
      <c r="L14" s="6">
        <v>5.74</v>
      </c>
    </row>
    <row r="15" spans="1:12" x14ac:dyDescent="0.25">
      <c r="A15" s="6" t="s">
        <v>543</v>
      </c>
      <c r="B15" s="6" t="s">
        <v>544</v>
      </c>
      <c r="C15" s="6">
        <v>1486.03</v>
      </c>
      <c r="D15" s="7">
        <v>0.34510000000000002</v>
      </c>
      <c r="E15" s="6">
        <v>1</v>
      </c>
      <c r="F15" s="6">
        <v>28</v>
      </c>
      <c r="G15" s="6">
        <v>28</v>
      </c>
      <c r="H15" s="6">
        <v>62</v>
      </c>
      <c r="I15" s="8">
        <v>142700000</v>
      </c>
      <c r="J15" s="6">
        <v>710</v>
      </c>
      <c r="K15" s="6">
        <v>76.599999999999994</v>
      </c>
      <c r="L15" s="6">
        <v>4.7</v>
      </c>
    </row>
    <row r="16" spans="1:12" x14ac:dyDescent="0.25">
      <c r="A16" s="6" t="s">
        <v>42</v>
      </c>
      <c r="B16" s="6" t="s">
        <v>43</v>
      </c>
      <c r="C16" s="6">
        <v>1500.58</v>
      </c>
      <c r="D16" s="7">
        <v>0.42809999999999998</v>
      </c>
      <c r="E16" s="6">
        <v>14</v>
      </c>
      <c r="F16" s="6">
        <v>24</v>
      </c>
      <c r="G16" s="6">
        <v>29</v>
      </c>
      <c r="H16" s="6">
        <v>60</v>
      </c>
      <c r="I16" s="8">
        <v>328500000</v>
      </c>
      <c r="J16" s="6">
        <v>584</v>
      </c>
      <c r="K16" s="6">
        <v>58.8</v>
      </c>
      <c r="L16" s="6">
        <v>5.21</v>
      </c>
    </row>
    <row r="17" spans="1:12" x14ac:dyDescent="0.25">
      <c r="A17" s="6" t="s">
        <v>529</v>
      </c>
      <c r="B17" s="6" t="s">
        <v>530</v>
      </c>
      <c r="C17" s="6">
        <v>981.61</v>
      </c>
      <c r="D17" s="7">
        <v>0.55969999999999998</v>
      </c>
      <c r="E17" s="6">
        <v>1</v>
      </c>
      <c r="F17" s="6">
        <v>29</v>
      </c>
      <c r="G17" s="6">
        <v>29</v>
      </c>
      <c r="H17" s="6">
        <v>59</v>
      </c>
      <c r="I17" s="8">
        <v>393300000</v>
      </c>
      <c r="J17" s="6">
        <v>427</v>
      </c>
      <c r="K17" s="6">
        <v>47.7</v>
      </c>
      <c r="L17" s="6">
        <v>11.06</v>
      </c>
    </row>
    <row r="18" spans="1:12" x14ac:dyDescent="0.25">
      <c r="A18" s="6" t="s">
        <v>2819</v>
      </c>
      <c r="B18" s="6" t="s">
        <v>2820</v>
      </c>
      <c r="C18" s="6">
        <v>1613.11</v>
      </c>
      <c r="D18" s="7">
        <v>0.23949999999999999</v>
      </c>
      <c r="E18" s="6">
        <v>2</v>
      </c>
      <c r="F18" s="6">
        <v>1</v>
      </c>
      <c r="G18" s="6">
        <v>18</v>
      </c>
      <c r="H18" s="6">
        <v>58</v>
      </c>
      <c r="I18" s="8">
        <v>1760000000</v>
      </c>
      <c r="J18" s="6">
        <v>643</v>
      </c>
      <c r="K18" s="6">
        <v>71</v>
      </c>
      <c r="L18" s="6">
        <v>6.14</v>
      </c>
    </row>
    <row r="19" spans="1:12" x14ac:dyDescent="0.25">
      <c r="A19" s="6" t="s">
        <v>2821</v>
      </c>
      <c r="B19" s="6" t="s">
        <v>2822</v>
      </c>
      <c r="C19" s="6">
        <v>1257.42</v>
      </c>
      <c r="D19" s="7">
        <v>0.52359999999999995</v>
      </c>
      <c r="E19" s="6">
        <v>4</v>
      </c>
      <c r="F19" s="6">
        <v>2</v>
      </c>
      <c r="G19" s="6">
        <v>20</v>
      </c>
      <c r="H19" s="6">
        <v>58</v>
      </c>
      <c r="I19" s="8">
        <v>316800000</v>
      </c>
      <c r="J19" s="6">
        <v>445</v>
      </c>
      <c r="K19" s="6">
        <v>49.9</v>
      </c>
      <c r="L19" s="6">
        <v>4.8899999999999997</v>
      </c>
    </row>
    <row r="20" spans="1:12" x14ac:dyDescent="0.25">
      <c r="A20" s="6" t="s">
        <v>140</v>
      </c>
      <c r="B20" s="6" t="s">
        <v>141</v>
      </c>
      <c r="C20" s="6">
        <v>1367.87</v>
      </c>
      <c r="D20" s="7">
        <v>0.80249999999999999</v>
      </c>
      <c r="E20" s="6">
        <v>1</v>
      </c>
      <c r="F20" s="6">
        <v>23</v>
      </c>
      <c r="G20" s="6">
        <v>23</v>
      </c>
      <c r="H20" s="6">
        <v>58</v>
      </c>
      <c r="I20" s="8">
        <v>242200000</v>
      </c>
      <c r="J20" s="6">
        <v>243</v>
      </c>
      <c r="K20" s="6">
        <v>26.7</v>
      </c>
      <c r="L20" s="6">
        <v>9.66</v>
      </c>
    </row>
    <row r="21" spans="1:12" x14ac:dyDescent="0.25">
      <c r="A21" s="6" t="s">
        <v>531</v>
      </c>
      <c r="B21" s="6" t="s">
        <v>532</v>
      </c>
      <c r="C21" s="6">
        <v>831.84</v>
      </c>
      <c r="D21" s="7">
        <v>0.29820000000000002</v>
      </c>
      <c r="E21" s="6">
        <v>1</v>
      </c>
      <c r="F21" s="6">
        <v>29</v>
      </c>
      <c r="G21" s="6">
        <v>29</v>
      </c>
      <c r="H21" s="6">
        <v>55</v>
      </c>
      <c r="I21" s="8">
        <v>326300000</v>
      </c>
      <c r="J21" s="6">
        <v>825</v>
      </c>
      <c r="K21" s="6">
        <v>90.5</v>
      </c>
      <c r="L21" s="6">
        <v>6</v>
      </c>
    </row>
    <row r="22" spans="1:12" x14ac:dyDescent="0.25">
      <c r="A22" s="6" t="s">
        <v>60</v>
      </c>
      <c r="B22" s="6" t="s">
        <v>61</v>
      </c>
      <c r="C22" s="6">
        <v>1005.96</v>
      </c>
      <c r="D22" s="7">
        <v>0.4899</v>
      </c>
      <c r="E22" s="6">
        <v>3</v>
      </c>
      <c r="F22" s="6">
        <v>4</v>
      </c>
      <c r="G22" s="6">
        <v>18</v>
      </c>
      <c r="H22" s="6">
        <v>54</v>
      </c>
      <c r="I22" s="8">
        <v>644000000</v>
      </c>
      <c r="J22" s="6">
        <v>298</v>
      </c>
      <c r="K22" s="6">
        <v>32.799999999999997</v>
      </c>
      <c r="L22" s="6">
        <v>9.74</v>
      </c>
    </row>
    <row r="23" spans="1:12" x14ac:dyDescent="0.25">
      <c r="A23" s="6" t="s">
        <v>541</v>
      </c>
      <c r="B23" s="6" t="s">
        <v>542</v>
      </c>
      <c r="C23" s="6">
        <v>934.53</v>
      </c>
      <c r="D23" s="7">
        <v>0.53100000000000003</v>
      </c>
      <c r="E23" s="6">
        <v>2</v>
      </c>
      <c r="F23" s="6">
        <v>25</v>
      </c>
      <c r="G23" s="6">
        <v>25</v>
      </c>
      <c r="H23" s="6">
        <v>53</v>
      </c>
      <c r="I23" s="8">
        <v>332700000</v>
      </c>
      <c r="J23" s="6">
        <v>403</v>
      </c>
      <c r="K23" s="6">
        <v>46.1</v>
      </c>
      <c r="L23" s="6">
        <v>10.18</v>
      </c>
    </row>
    <row r="24" spans="1:12" x14ac:dyDescent="0.25">
      <c r="A24" s="6" t="s">
        <v>537</v>
      </c>
      <c r="B24" s="6" t="s">
        <v>538</v>
      </c>
      <c r="C24" s="6">
        <v>1148.96</v>
      </c>
      <c r="D24" s="7">
        <v>0.44119999999999998</v>
      </c>
      <c r="E24" s="6">
        <v>8</v>
      </c>
      <c r="F24" s="6">
        <v>3</v>
      </c>
      <c r="G24" s="6">
        <v>16</v>
      </c>
      <c r="H24" s="6">
        <v>49</v>
      </c>
      <c r="I24" s="8">
        <v>427200000</v>
      </c>
      <c r="J24" s="6">
        <v>451</v>
      </c>
      <c r="K24" s="6">
        <v>50.1</v>
      </c>
      <c r="L24" s="6">
        <v>5.0599999999999996</v>
      </c>
    </row>
    <row r="25" spans="1:12" x14ac:dyDescent="0.25">
      <c r="A25" s="6" t="s">
        <v>2469</v>
      </c>
      <c r="B25" s="6" t="s">
        <v>2470</v>
      </c>
      <c r="C25" s="6">
        <v>976.2</v>
      </c>
      <c r="D25" s="7">
        <v>0.55469999999999997</v>
      </c>
      <c r="E25" s="6">
        <v>4</v>
      </c>
      <c r="F25" s="6">
        <v>6</v>
      </c>
      <c r="G25" s="6">
        <v>19</v>
      </c>
      <c r="H25" s="6">
        <v>47</v>
      </c>
      <c r="I25" s="8">
        <v>470700000</v>
      </c>
      <c r="J25" s="6">
        <v>375</v>
      </c>
      <c r="K25" s="6">
        <v>41.8</v>
      </c>
      <c r="L25" s="6">
        <v>5.48</v>
      </c>
    </row>
    <row r="26" spans="1:12" x14ac:dyDescent="0.25">
      <c r="A26" s="6" t="s">
        <v>88</v>
      </c>
      <c r="B26" s="6" t="s">
        <v>89</v>
      </c>
      <c r="C26" s="6">
        <v>1059.4000000000001</v>
      </c>
      <c r="D26" s="7">
        <v>0.40189999999999998</v>
      </c>
      <c r="E26" s="6">
        <v>6</v>
      </c>
      <c r="F26" s="6">
        <v>12</v>
      </c>
      <c r="G26" s="6">
        <v>24</v>
      </c>
      <c r="H26" s="6">
        <v>46</v>
      </c>
      <c r="I26" s="8">
        <v>134200000</v>
      </c>
      <c r="J26" s="6">
        <v>724</v>
      </c>
      <c r="K26" s="6">
        <v>83.2</v>
      </c>
      <c r="L26" s="6">
        <v>5.03</v>
      </c>
    </row>
    <row r="27" spans="1:12" x14ac:dyDescent="0.25">
      <c r="A27" s="6" t="s">
        <v>186</v>
      </c>
      <c r="B27" s="6" t="s">
        <v>187</v>
      </c>
      <c r="C27" s="6">
        <v>835.08</v>
      </c>
      <c r="D27" s="7">
        <v>0.41639999999999999</v>
      </c>
      <c r="E27" s="6">
        <v>1</v>
      </c>
      <c r="F27" s="6">
        <v>28</v>
      </c>
      <c r="G27" s="6">
        <v>28</v>
      </c>
      <c r="H27" s="6">
        <v>45</v>
      </c>
      <c r="I27" s="8">
        <v>60060000</v>
      </c>
      <c r="J27" s="6">
        <v>730</v>
      </c>
      <c r="K27" s="6">
        <v>77.5</v>
      </c>
      <c r="L27" s="6">
        <v>8.6999999999999993</v>
      </c>
    </row>
    <row r="28" spans="1:12" x14ac:dyDescent="0.25">
      <c r="A28" s="6" t="s">
        <v>26</v>
      </c>
      <c r="B28" s="6" t="s">
        <v>27</v>
      </c>
      <c r="C28" s="6">
        <v>1062.82</v>
      </c>
      <c r="D28" s="7">
        <v>0.36080000000000001</v>
      </c>
      <c r="E28" s="6">
        <v>3</v>
      </c>
      <c r="F28" s="6">
        <v>1</v>
      </c>
      <c r="G28" s="6">
        <v>14</v>
      </c>
      <c r="H28" s="6">
        <v>45</v>
      </c>
      <c r="I28" s="8">
        <v>427200000</v>
      </c>
      <c r="J28" s="6">
        <v>449</v>
      </c>
      <c r="K28" s="6">
        <v>49.9</v>
      </c>
      <c r="L28" s="6">
        <v>5.0999999999999996</v>
      </c>
    </row>
    <row r="29" spans="1:12" x14ac:dyDescent="0.25">
      <c r="A29" s="6" t="s">
        <v>36</v>
      </c>
      <c r="B29" s="6" t="s">
        <v>37</v>
      </c>
      <c r="C29" s="6">
        <v>1236.0899999999999</v>
      </c>
      <c r="D29" s="7">
        <v>0.40529999999999999</v>
      </c>
      <c r="E29" s="6">
        <v>7</v>
      </c>
      <c r="F29" s="6">
        <v>19</v>
      </c>
      <c r="G29" s="6">
        <v>25</v>
      </c>
      <c r="H29" s="6">
        <v>43</v>
      </c>
      <c r="I29" s="8">
        <v>269400000</v>
      </c>
      <c r="J29" s="6">
        <v>639</v>
      </c>
      <c r="K29" s="6">
        <v>65.400000000000006</v>
      </c>
      <c r="L29" s="6">
        <v>8</v>
      </c>
    </row>
    <row r="30" spans="1:12" x14ac:dyDescent="0.25">
      <c r="A30" s="6" t="s">
        <v>549</v>
      </c>
      <c r="B30" s="6" t="s">
        <v>550</v>
      </c>
      <c r="C30" s="6">
        <v>1070.06</v>
      </c>
      <c r="D30" s="7">
        <v>0.62119999999999997</v>
      </c>
      <c r="E30" s="6">
        <v>1</v>
      </c>
      <c r="F30" s="6">
        <v>20</v>
      </c>
      <c r="G30" s="6">
        <v>20</v>
      </c>
      <c r="H30" s="6">
        <v>42</v>
      </c>
      <c r="I30" s="8">
        <v>269100000</v>
      </c>
      <c r="J30" s="6">
        <v>264</v>
      </c>
      <c r="K30" s="6">
        <v>29.9</v>
      </c>
      <c r="L30" s="6">
        <v>9.73</v>
      </c>
    </row>
    <row r="31" spans="1:12" x14ac:dyDescent="0.25">
      <c r="A31" s="6" t="s">
        <v>242</v>
      </c>
      <c r="B31" s="6" t="s">
        <v>243</v>
      </c>
      <c r="C31" s="6">
        <v>623.25</v>
      </c>
      <c r="D31" s="7">
        <v>0.33550000000000002</v>
      </c>
      <c r="E31" s="6">
        <v>1</v>
      </c>
      <c r="F31" s="6">
        <v>25</v>
      </c>
      <c r="G31" s="6">
        <v>25</v>
      </c>
      <c r="H31" s="6">
        <v>42</v>
      </c>
      <c r="I31" s="8">
        <v>91260000</v>
      </c>
      <c r="J31" s="6">
        <v>763</v>
      </c>
      <c r="K31" s="6">
        <v>82.9</v>
      </c>
      <c r="L31" s="6">
        <v>9.0399999999999991</v>
      </c>
    </row>
    <row r="32" spans="1:12" x14ac:dyDescent="0.25">
      <c r="A32" s="6" t="s">
        <v>58</v>
      </c>
      <c r="B32" s="6" t="s">
        <v>59</v>
      </c>
      <c r="C32" s="6">
        <v>796.46</v>
      </c>
      <c r="D32" s="7">
        <v>0.33979999999999999</v>
      </c>
      <c r="E32" s="6">
        <v>3</v>
      </c>
      <c r="F32" s="6">
        <v>15</v>
      </c>
      <c r="G32" s="6">
        <v>15</v>
      </c>
      <c r="H32" s="6">
        <v>41</v>
      </c>
      <c r="I32" s="8">
        <v>482200000</v>
      </c>
      <c r="J32" s="6">
        <v>462</v>
      </c>
      <c r="K32" s="6">
        <v>50.1</v>
      </c>
      <c r="L32" s="6">
        <v>9.01</v>
      </c>
    </row>
    <row r="33" spans="1:12" x14ac:dyDescent="0.25">
      <c r="A33" s="6" t="s">
        <v>98</v>
      </c>
      <c r="B33" s="6" t="s">
        <v>99</v>
      </c>
      <c r="C33" s="6">
        <v>1090.47</v>
      </c>
      <c r="D33" s="7">
        <v>0.38179999999999997</v>
      </c>
      <c r="E33" s="6">
        <v>1</v>
      </c>
      <c r="F33" s="6">
        <v>16</v>
      </c>
      <c r="G33" s="6">
        <v>16</v>
      </c>
      <c r="H33" s="6">
        <v>41</v>
      </c>
      <c r="I33" s="8">
        <v>518900000</v>
      </c>
      <c r="J33" s="6">
        <v>461</v>
      </c>
      <c r="K33" s="6">
        <v>49.9</v>
      </c>
      <c r="L33" s="6">
        <v>4.82</v>
      </c>
    </row>
    <row r="34" spans="1:12" x14ac:dyDescent="0.25">
      <c r="A34" s="6" t="s">
        <v>24</v>
      </c>
      <c r="B34" s="6" t="s">
        <v>25</v>
      </c>
      <c r="C34" s="6">
        <v>904.78</v>
      </c>
      <c r="D34" s="7">
        <v>0.43659999999999999</v>
      </c>
      <c r="E34" s="6">
        <v>1</v>
      </c>
      <c r="F34" s="6">
        <v>19</v>
      </c>
      <c r="G34" s="6">
        <v>20</v>
      </c>
      <c r="H34" s="6">
        <v>40</v>
      </c>
      <c r="I34" s="8">
        <v>134900000</v>
      </c>
      <c r="J34" s="6">
        <v>623</v>
      </c>
      <c r="K34" s="6">
        <v>62</v>
      </c>
      <c r="L34" s="6">
        <v>5.24</v>
      </c>
    </row>
    <row r="35" spans="1:12" x14ac:dyDescent="0.25">
      <c r="A35" s="6" t="s">
        <v>2823</v>
      </c>
      <c r="B35" s="6" t="s">
        <v>2824</v>
      </c>
      <c r="C35" s="6">
        <v>933.78</v>
      </c>
      <c r="D35" s="7">
        <v>0.3039</v>
      </c>
      <c r="E35" s="6">
        <v>2</v>
      </c>
      <c r="F35" s="6">
        <v>18</v>
      </c>
      <c r="G35" s="6">
        <v>18</v>
      </c>
      <c r="H35" s="6">
        <v>40</v>
      </c>
      <c r="I35" s="8">
        <v>124200000</v>
      </c>
      <c r="J35" s="6">
        <v>737</v>
      </c>
      <c r="K35" s="6">
        <v>83.7</v>
      </c>
      <c r="L35" s="6">
        <v>6.18</v>
      </c>
    </row>
    <row r="36" spans="1:12" x14ac:dyDescent="0.25">
      <c r="A36" s="6" t="s">
        <v>1625</v>
      </c>
      <c r="B36" s="6" t="s">
        <v>1626</v>
      </c>
      <c r="C36" s="6">
        <v>31.69</v>
      </c>
      <c r="D36" s="7">
        <v>2.2000000000000001E-3</v>
      </c>
      <c r="E36" s="6">
        <v>1</v>
      </c>
      <c r="F36" s="6">
        <v>1</v>
      </c>
      <c r="G36" s="6">
        <v>1</v>
      </c>
      <c r="H36" s="6">
        <v>39</v>
      </c>
      <c r="I36" s="8">
        <v>2098000000</v>
      </c>
      <c r="J36" s="6">
        <v>8797</v>
      </c>
      <c r="K36" s="6">
        <v>1010.5</v>
      </c>
      <c r="L36" s="6">
        <v>5.53</v>
      </c>
    </row>
    <row r="37" spans="1:12" x14ac:dyDescent="0.25">
      <c r="A37" s="6" t="s">
        <v>587</v>
      </c>
      <c r="B37" s="6" t="s">
        <v>588</v>
      </c>
      <c r="C37" s="6">
        <v>675.21</v>
      </c>
      <c r="D37" s="7">
        <v>0.49340000000000001</v>
      </c>
      <c r="E37" s="6">
        <v>1</v>
      </c>
      <c r="F37" s="6">
        <v>18</v>
      </c>
      <c r="G37" s="6">
        <v>18</v>
      </c>
      <c r="H37" s="6">
        <v>39</v>
      </c>
      <c r="I37" s="8">
        <v>109100000</v>
      </c>
      <c r="J37" s="6">
        <v>456</v>
      </c>
      <c r="K37" s="6">
        <v>50.2</v>
      </c>
      <c r="L37" s="6">
        <v>6.42</v>
      </c>
    </row>
    <row r="38" spans="1:12" x14ac:dyDescent="0.25">
      <c r="A38" s="6" t="s">
        <v>553</v>
      </c>
      <c r="B38" s="6" t="s">
        <v>554</v>
      </c>
      <c r="C38" s="6">
        <v>656.85</v>
      </c>
      <c r="D38" s="7">
        <v>0.23780000000000001</v>
      </c>
      <c r="E38" s="6">
        <v>1</v>
      </c>
      <c r="F38" s="6">
        <v>26</v>
      </c>
      <c r="G38" s="6">
        <v>26</v>
      </c>
      <c r="H38" s="6">
        <v>38</v>
      </c>
      <c r="I38" s="8">
        <v>52560000</v>
      </c>
      <c r="J38" s="6">
        <v>1270</v>
      </c>
      <c r="K38" s="6">
        <v>140.9</v>
      </c>
      <c r="L38" s="6">
        <v>6.84</v>
      </c>
    </row>
    <row r="39" spans="1:12" x14ac:dyDescent="0.25">
      <c r="A39" s="6" t="s">
        <v>1959</v>
      </c>
      <c r="B39" s="6" t="s">
        <v>1960</v>
      </c>
      <c r="C39" s="6">
        <v>590.75</v>
      </c>
      <c r="D39" s="7">
        <v>0.19220000000000001</v>
      </c>
      <c r="E39" s="6">
        <v>1</v>
      </c>
      <c r="F39" s="6">
        <v>25</v>
      </c>
      <c r="G39" s="6">
        <v>25</v>
      </c>
      <c r="H39" s="6">
        <v>38</v>
      </c>
      <c r="I39" s="8">
        <v>79490000</v>
      </c>
      <c r="J39" s="6">
        <v>1488</v>
      </c>
      <c r="K39" s="6">
        <v>152</v>
      </c>
      <c r="L39" s="6">
        <v>9.0399999999999991</v>
      </c>
    </row>
    <row r="40" spans="1:12" x14ac:dyDescent="0.25">
      <c r="A40" s="6" t="s">
        <v>1263</v>
      </c>
      <c r="B40" s="6" t="s">
        <v>1264</v>
      </c>
      <c r="C40" s="6">
        <v>555.49</v>
      </c>
      <c r="D40" s="7">
        <v>0.27250000000000002</v>
      </c>
      <c r="E40" s="6">
        <v>3</v>
      </c>
      <c r="F40" s="6">
        <v>24</v>
      </c>
      <c r="G40" s="6">
        <v>24</v>
      </c>
      <c r="H40" s="6">
        <v>38</v>
      </c>
      <c r="I40" s="8">
        <v>58760000</v>
      </c>
      <c r="J40" s="6">
        <v>998</v>
      </c>
      <c r="K40" s="6">
        <v>112.3</v>
      </c>
      <c r="L40" s="6">
        <v>6.39</v>
      </c>
    </row>
    <row r="41" spans="1:12" x14ac:dyDescent="0.25">
      <c r="A41" s="6" t="s">
        <v>545</v>
      </c>
      <c r="B41" s="6" t="s">
        <v>546</v>
      </c>
      <c r="C41" s="6">
        <v>551.77</v>
      </c>
      <c r="D41" s="7">
        <v>0.63880000000000003</v>
      </c>
      <c r="E41" s="6">
        <v>3</v>
      </c>
      <c r="F41" s="6">
        <v>19</v>
      </c>
      <c r="G41" s="6">
        <v>19</v>
      </c>
      <c r="H41" s="6">
        <v>37</v>
      </c>
      <c r="I41" s="8">
        <v>302400000</v>
      </c>
      <c r="J41" s="6">
        <v>263</v>
      </c>
      <c r="K41" s="6">
        <v>29.6</v>
      </c>
      <c r="L41" s="6">
        <v>10.15</v>
      </c>
    </row>
    <row r="42" spans="1:12" x14ac:dyDescent="0.25">
      <c r="A42" s="6" t="s">
        <v>298</v>
      </c>
      <c r="B42" s="6" t="s">
        <v>299</v>
      </c>
      <c r="C42" s="6">
        <v>891.39</v>
      </c>
      <c r="D42" s="7">
        <v>0.46439999999999998</v>
      </c>
      <c r="E42" s="6">
        <v>1</v>
      </c>
      <c r="F42" s="6">
        <v>20</v>
      </c>
      <c r="G42" s="6">
        <v>20</v>
      </c>
      <c r="H42" s="6">
        <v>37</v>
      </c>
      <c r="I42" s="8">
        <v>94400000</v>
      </c>
      <c r="J42" s="6">
        <v>463</v>
      </c>
      <c r="K42" s="6">
        <v>51.1</v>
      </c>
      <c r="L42" s="6">
        <v>5.64</v>
      </c>
    </row>
    <row r="43" spans="1:12" x14ac:dyDescent="0.25">
      <c r="A43" s="6" t="s">
        <v>80</v>
      </c>
      <c r="B43" s="6" t="s">
        <v>81</v>
      </c>
      <c r="C43" s="6">
        <v>761.05</v>
      </c>
      <c r="D43" s="7">
        <v>0.29920000000000002</v>
      </c>
      <c r="E43" s="6">
        <v>6</v>
      </c>
      <c r="F43" s="6">
        <v>11</v>
      </c>
      <c r="G43" s="6">
        <v>20</v>
      </c>
      <c r="H43" s="6">
        <v>36</v>
      </c>
      <c r="I43" s="8">
        <v>125900000</v>
      </c>
      <c r="J43" s="6">
        <v>732</v>
      </c>
      <c r="K43" s="6">
        <v>84.6</v>
      </c>
      <c r="L43" s="6">
        <v>5.0199999999999996</v>
      </c>
    </row>
    <row r="44" spans="1:12" x14ac:dyDescent="0.25">
      <c r="A44" s="6" t="s">
        <v>557</v>
      </c>
      <c r="B44" s="6" t="s">
        <v>558</v>
      </c>
      <c r="C44" s="6">
        <v>994.27</v>
      </c>
      <c r="D44" s="7">
        <v>0.3947</v>
      </c>
      <c r="E44" s="6">
        <v>1</v>
      </c>
      <c r="F44" s="6">
        <v>14</v>
      </c>
      <c r="G44" s="6">
        <v>14</v>
      </c>
      <c r="H44" s="6">
        <v>36</v>
      </c>
      <c r="I44" s="8">
        <v>296900000</v>
      </c>
      <c r="J44" s="6">
        <v>266</v>
      </c>
      <c r="K44" s="6">
        <v>30</v>
      </c>
      <c r="L44" s="6">
        <v>10.61</v>
      </c>
    </row>
    <row r="45" spans="1:12" x14ac:dyDescent="0.25">
      <c r="A45" s="6" t="s">
        <v>563</v>
      </c>
      <c r="B45" s="6" t="s">
        <v>564</v>
      </c>
      <c r="C45" s="6">
        <v>569.97</v>
      </c>
      <c r="D45" s="7">
        <v>0.36809999999999998</v>
      </c>
      <c r="E45" s="6">
        <v>1</v>
      </c>
      <c r="F45" s="6">
        <v>14</v>
      </c>
      <c r="G45" s="6">
        <v>21</v>
      </c>
      <c r="H45" s="6">
        <v>35</v>
      </c>
      <c r="I45" s="8">
        <v>77060000</v>
      </c>
      <c r="J45" s="6">
        <v>614</v>
      </c>
      <c r="K45" s="6">
        <v>69.099999999999994</v>
      </c>
      <c r="L45" s="6">
        <v>8.92</v>
      </c>
    </row>
    <row r="46" spans="1:12" x14ac:dyDescent="0.25">
      <c r="A46" s="6" t="s">
        <v>603</v>
      </c>
      <c r="B46" s="6" t="s">
        <v>604</v>
      </c>
      <c r="C46" s="6">
        <v>368.41</v>
      </c>
      <c r="D46" s="7">
        <v>0.5927</v>
      </c>
      <c r="E46" s="6">
        <v>1</v>
      </c>
      <c r="F46" s="6">
        <v>17</v>
      </c>
      <c r="G46" s="6">
        <v>17</v>
      </c>
      <c r="H46" s="6">
        <v>34</v>
      </c>
      <c r="I46" s="8">
        <v>167100000</v>
      </c>
      <c r="J46" s="6">
        <v>248</v>
      </c>
      <c r="K46" s="6">
        <v>29.2</v>
      </c>
      <c r="L46" s="6">
        <v>10.65</v>
      </c>
    </row>
    <row r="47" spans="1:12" x14ac:dyDescent="0.25">
      <c r="A47" s="6" t="s">
        <v>589</v>
      </c>
      <c r="B47" s="6" t="s">
        <v>590</v>
      </c>
      <c r="C47" s="6">
        <v>387.43</v>
      </c>
      <c r="D47" s="7">
        <v>0.49309999999999998</v>
      </c>
      <c r="E47" s="6">
        <v>1</v>
      </c>
      <c r="F47" s="6">
        <v>16</v>
      </c>
      <c r="G47" s="6">
        <v>16</v>
      </c>
      <c r="H47" s="6">
        <v>34</v>
      </c>
      <c r="I47" s="8">
        <v>275300000</v>
      </c>
      <c r="J47" s="6">
        <v>288</v>
      </c>
      <c r="K47" s="6">
        <v>32.700000000000003</v>
      </c>
      <c r="L47" s="6">
        <v>10.58</v>
      </c>
    </row>
    <row r="48" spans="1:12" x14ac:dyDescent="0.25">
      <c r="A48" s="6" t="s">
        <v>569</v>
      </c>
      <c r="B48" s="6" t="s">
        <v>570</v>
      </c>
      <c r="C48" s="6">
        <v>843.85</v>
      </c>
      <c r="D48" s="7">
        <v>0.45669999999999999</v>
      </c>
      <c r="E48" s="6">
        <v>1</v>
      </c>
      <c r="F48" s="6">
        <v>13</v>
      </c>
      <c r="G48" s="6">
        <v>13</v>
      </c>
      <c r="H48" s="6">
        <v>33</v>
      </c>
      <c r="I48" s="8">
        <v>232400000</v>
      </c>
      <c r="J48" s="6">
        <v>208</v>
      </c>
      <c r="K48" s="6">
        <v>24.2</v>
      </c>
      <c r="L48" s="6">
        <v>10.32</v>
      </c>
    </row>
    <row r="49" spans="1:12" x14ac:dyDescent="0.25">
      <c r="A49" s="6" t="s">
        <v>635</v>
      </c>
      <c r="B49" s="6" t="s">
        <v>636</v>
      </c>
      <c r="C49" s="6">
        <v>719.34</v>
      </c>
      <c r="D49" s="7">
        <v>0.59619999999999995</v>
      </c>
      <c r="E49" s="6">
        <v>2</v>
      </c>
      <c r="F49" s="6">
        <v>13</v>
      </c>
      <c r="G49" s="6">
        <v>13</v>
      </c>
      <c r="H49" s="6">
        <v>32</v>
      </c>
      <c r="I49" s="8">
        <v>254200000</v>
      </c>
      <c r="J49" s="6">
        <v>317</v>
      </c>
      <c r="K49" s="6">
        <v>34.299999999999997</v>
      </c>
      <c r="L49" s="6">
        <v>5.97</v>
      </c>
    </row>
    <row r="50" spans="1:12" x14ac:dyDescent="0.25">
      <c r="A50" s="6" t="s">
        <v>176</v>
      </c>
      <c r="B50" s="6" t="s">
        <v>177</v>
      </c>
      <c r="C50" s="6">
        <v>650.49</v>
      </c>
      <c r="D50" s="7">
        <v>0.43540000000000001</v>
      </c>
      <c r="E50" s="6">
        <v>1</v>
      </c>
      <c r="F50" s="6">
        <v>12</v>
      </c>
      <c r="G50" s="6">
        <v>12</v>
      </c>
      <c r="H50" s="6">
        <v>32</v>
      </c>
      <c r="I50" s="8">
        <v>207100000</v>
      </c>
      <c r="J50" s="6">
        <v>294</v>
      </c>
      <c r="K50" s="6">
        <v>32.6</v>
      </c>
      <c r="L50" s="6">
        <v>4.78</v>
      </c>
    </row>
    <row r="51" spans="1:12" x14ac:dyDescent="0.25">
      <c r="A51" s="6" t="s">
        <v>396</v>
      </c>
      <c r="B51" s="6" t="s">
        <v>397</v>
      </c>
      <c r="C51" s="6">
        <v>553.94000000000005</v>
      </c>
      <c r="D51" s="7">
        <v>0.25869999999999999</v>
      </c>
      <c r="E51" s="6">
        <v>1</v>
      </c>
      <c r="F51" s="6">
        <v>18</v>
      </c>
      <c r="G51" s="6">
        <v>19</v>
      </c>
      <c r="H51" s="6">
        <v>30</v>
      </c>
      <c r="I51" s="8">
        <v>67040000</v>
      </c>
      <c r="J51" s="6">
        <v>858</v>
      </c>
      <c r="K51" s="6">
        <v>95.3</v>
      </c>
      <c r="L51" s="6">
        <v>6.83</v>
      </c>
    </row>
    <row r="52" spans="1:12" x14ac:dyDescent="0.25">
      <c r="A52" s="6" t="s">
        <v>561</v>
      </c>
      <c r="B52" s="6" t="s">
        <v>562</v>
      </c>
      <c r="C52" s="6">
        <v>429.19</v>
      </c>
      <c r="D52" s="7">
        <v>0.30320000000000003</v>
      </c>
      <c r="E52" s="6">
        <v>5</v>
      </c>
      <c r="F52" s="6">
        <v>1</v>
      </c>
      <c r="G52" s="6">
        <v>13</v>
      </c>
      <c r="H52" s="6">
        <v>29</v>
      </c>
      <c r="I52" s="8">
        <v>374800000</v>
      </c>
      <c r="J52" s="6">
        <v>376</v>
      </c>
      <c r="K52" s="6">
        <v>41.8</v>
      </c>
      <c r="L52" s="6">
        <v>5.48</v>
      </c>
    </row>
    <row r="53" spans="1:12" x14ac:dyDescent="0.25">
      <c r="A53" s="6" t="s">
        <v>619</v>
      </c>
      <c r="B53" s="6" t="s">
        <v>620</v>
      </c>
      <c r="C53" s="6">
        <v>801.71</v>
      </c>
      <c r="D53" s="7">
        <v>0.28639999999999999</v>
      </c>
      <c r="E53" s="6">
        <v>4</v>
      </c>
      <c r="F53" s="6">
        <v>3</v>
      </c>
      <c r="G53" s="6">
        <v>12</v>
      </c>
      <c r="H53" s="6">
        <v>28</v>
      </c>
      <c r="I53" s="8">
        <v>201700000</v>
      </c>
      <c r="J53" s="6">
        <v>213</v>
      </c>
      <c r="K53" s="6">
        <v>21.4</v>
      </c>
      <c r="L53" s="6">
        <v>10.93</v>
      </c>
    </row>
    <row r="54" spans="1:12" x14ac:dyDescent="0.25">
      <c r="A54" s="6" t="s">
        <v>565</v>
      </c>
      <c r="B54" s="6" t="s">
        <v>566</v>
      </c>
      <c r="C54" s="6">
        <v>679.49</v>
      </c>
      <c r="D54" s="7">
        <v>0.28249999999999997</v>
      </c>
      <c r="E54" s="6">
        <v>2</v>
      </c>
      <c r="F54" s="6">
        <v>15</v>
      </c>
      <c r="G54" s="6">
        <v>16</v>
      </c>
      <c r="H54" s="6">
        <v>27</v>
      </c>
      <c r="I54" s="8">
        <v>39190000</v>
      </c>
      <c r="J54" s="6">
        <v>662</v>
      </c>
      <c r="K54" s="6">
        <v>73.2</v>
      </c>
      <c r="L54" s="6">
        <v>7.18</v>
      </c>
    </row>
    <row r="55" spans="1:12" x14ac:dyDescent="0.25">
      <c r="A55" s="6" t="s">
        <v>637</v>
      </c>
      <c r="B55" s="6" t="s">
        <v>638</v>
      </c>
      <c r="C55" s="6">
        <v>786.95</v>
      </c>
      <c r="D55" s="7">
        <v>0.27850000000000003</v>
      </c>
      <c r="E55" s="6">
        <v>4</v>
      </c>
      <c r="F55" s="6">
        <v>2</v>
      </c>
      <c r="G55" s="6">
        <v>11</v>
      </c>
      <c r="H55" s="6">
        <v>27</v>
      </c>
      <c r="I55" s="8">
        <v>201700000</v>
      </c>
      <c r="J55" s="6">
        <v>219</v>
      </c>
      <c r="K55" s="6">
        <v>21.9</v>
      </c>
      <c r="L55" s="6">
        <v>11.03</v>
      </c>
    </row>
    <row r="56" spans="1:12" x14ac:dyDescent="0.25">
      <c r="A56" s="6" t="s">
        <v>591</v>
      </c>
      <c r="B56" s="6" t="s">
        <v>592</v>
      </c>
      <c r="C56" s="6">
        <v>259.3</v>
      </c>
      <c r="D56" s="7">
        <v>0.4536</v>
      </c>
      <c r="E56" s="6">
        <v>1</v>
      </c>
      <c r="F56" s="6">
        <v>14</v>
      </c>
      <c r="G56" s="6">
        <v>14</v>
      </c>
      <c r="H56" s="6">
        <v>26</v>
      </c>
      <c r="I56" s="8">
        <v>110800000</v>
      </c>
      <c r="J56" s="6">
        <v>194</v>
      </c>
      <c r="K56" s="6">
        <v>22.6</v>
      </c>
      <c r="L56" s="6">
        <v>10.65</v>
      </c>
    </row>
    <row r="57" spans="1:12" x14ac:dyDescent="0.25">
      <c r="A57" s="6" t="s">
        <v>571</v>
      </c>
      <c r="B57" s="6" t="s">
        <v>572</v>
      </c>
      <c r="C57" s="6">
        <v>471.84</v>
      </c>
      <c r="D57" s="7">
        <v>0.26469999999999999</v>
      </c>
      <c r="E57" s="6">
        <v>1</v>
      </c>
      <c r="F57" s="6">
        <v>10</v>
      </c>
      <c r="G57" s="6">
        <v>17</v>
      </c>
      <c r="H57" s="6">
        <v>26</v>
      </c>
      <c r="I57" s="8">
        <v>77060000</v>
      </c>
      <c r="J57" s="6">
        <v>729</v>
      </c>
      <c r="K57" s="6">
        <v>80.2</v>
      </c>
      <c r="L57" s="6">
        <v>8.27</v>
      </c>
    </row>
    <row r="58" spans="1:12" x14ac:dyDescent="0.25">
      <c r="A58" s="6" t="s">
        <v>1467</v>
      </c>
      <c r="B58" s="6" t="s">
        <v>1468</v>
      </c>
      <c r="C58" s="6">
        <v>656</v>
      </c>
      <c r="D58" s="7">
        <v>0.38619999999999999</v>
      </c>
      <c r="E58" s="6">
        <v>2</v>
      </c>
      <c r="F58" s="6">
        <v>10</v>
      </c>
      <c r="G58" s="6">
        <v>11</v>
      </c>
      <c r="H58" s="6">
        <v>26</v>
      </c>
      <c r="I58" s="8">
        <v>210000000</v>
      </c>
      <c r="J58" s="6">
        <v>391</v>
      </c>
      <c r="K58" s="6">
        <v>45.1</v>
      </c>
      <c r="L58" s="6">
        <v>7.74</v>
      </c>
    </row>
    <row r="59" spans="1:12" x14ac:dyDescent="0.25">
      <c r="A59" s="6" t="s">
        <v>633</v>
      </c>
      <c r="B59" s="6" t="s">
        <v>634</v>
      </c>
      <c r="C59" s="6">
        <v>275.91000000000003</v>
      </c>
      <c r="D59" s="7">
        <v>0.2424</v>
      </c>
      <c r="E59" s="6">
        <v>1</v>
      </c>
      <c r="F59" s="6">
        <v>13</v>
      </c>
      <c r="G59" s="6">
        <v>13</v>
      </c>
      <c r="H59" s="6">
        <v>26</v>
      </c>
      <c r="I59" s="8">
        <v>45780000</v>
      </c>
      <c r="J59" s="6">
        <v>623</v>
      </c>
      <c r="K59" s="6">
        <v>71.2</v>
      </c>
      <c r="L59" s="6">
        <v>7.37</v>
      </c>
    </row>
    <row r="60" spans="1:12" x14ac:dyDescent="0.25">
      <c r="A60" s="6" t="s">
        <v>659</v>
      </c>
      <c r="B60" s="6" t="s">
        <v>660</v>
      </c>
      <c r="C60" s="6">
        <v>374.21</v>
      </c>
      <c r="D60" s="7">
        <v>0.53739999999999999</v>
      </c>
      <c r="E60" s="6">
        <v>2</v>
      </c>
      <c r="F60" s="6">
        <v>12</v>
      </c>
      <c r="G60" s="6">
        <v>12</v>
      </c>
      <c r="H60" s="6">
        <v>26</v>
      </c>
      <c r="I60" s="8">
        <v>152400000</v>
      </c>
      <c r="J60" s="6">
        <v>214</v>
      </c>
      <c r="K60" s="6">
        <v>24.6</v>
      </c>
      <c r="L60" s="6">
        <v>10.08</v>
      </c>
    </row>
    <row r="61" spans="1:12" x14ac:dyDescent="0.25">
      <c r="A61" s="6" t="s">
        <v>547</v>
      </c>
      <c r="B61" s="6" t="s">
        <v>548</v>
      </c>
      <c r="C61" s="6">
        <v>309.08999999999997</v>
      </c>
      <c r="D61" s="7">
        <v>0.32829999999999998</v>
      </c>
      <c r="E61" s="6">
        <v>3</v>
      </c>
      <c r="F61" s="6">
        <v>14</v>
      </c>
      <c r="G61" s="6">
        <v>15</v>
      </c>
      <c r="H61" s="6">
        <v>25</v>
      </c>
      <c r="I61" s="8">
        <v>80350000</v>
      </c>
      <c r="J61" s="6">
        <v>466</v>
      </c>
      <c r="K61" s="6">
        <v>53.6</v>
      </c>
      <c r="L61" s="6">
        <v>5.12</v>
      </c>
    </row>
    <row r="62" spans="1:12" x14ac:dyDescent="0.25">
      <c r="A62" s="6" t="s">
        <v>372</v>
      </c>
      <c r="B62" s="6" t="s">
        <v>373</v>
      </c>
      <c r="C62" s="6">
        <v>284.31</v>
      </c>
      <c r="D62" s="7">
        <v>0.45450000000000002</v>
      </c>
      <c r="E62" s="6">
        <v>1</v>
      </c>
      <c r="F62" s="6">
        <v>16</v>
      </c>
      <c r="G62" s="6">
        <v>16</v>
      </c>
      <c r="H62" s="6">
        <v>25</v>
      </c>
      <c r="I62" s="8">
        <v>105100000</v>
      </c>
      <c r="J62" s="6">
        <v>297</v>
      </c>
      <c r="K62" s="6">
        <v>34.299999999999997</v>
      </c>
      <c r="L62" s="6">
        <v>9.7200000000000006</v>
      </c>
    </row>
    <row r="63" spans="1:12" x14ac:dyDescent="0.25">
      <c r="A63" s="6" t="s">
        <v>1109</v>
      </c>
      <c r="B63" s="6" t="s">
        <v>1110</v>
      </c>
      <c r="C63" s="6">
        <v>373.15</v>
      </c>
      <c r="D63" s="7">
        <v>0.1973</v>
      </c>
      <c r="E63" s="6">
        <v>1</v>
      </c>
      <c r="F63" s="6">
        <v>21</v>
      </c>
      <c r="G63" s="6">
        <v>21</v>
      </c>
      <c r="H63" s="6">
        <v>24</v>
      </c>
      <c r="I63" s="8">
        <v>27940000</v>
      </c>
      <c r="J63" s="6">
        <v>1394</v>
      </c>
      <c r="K63" s="6">
        <v>157.80000000000001</v>
      </c>
      <c r="L63" s="6">
        <v>6.13</v>
      </c>
    </row>
    <row r="64" spans="1:12" x14ac:dyDescent="0.25">
      <c r="A64" s="6" t="s">
        <v>573</v>
      </c>
      <c r="B64" s="6" t="s">
        <v>574</v>
      </c>
      <c r="C64" s="6">
        <v>577.32000000000005</v>
      </c>
      <c r="D64" s="7">
        <v>0.40960000000000002</v>
      </c>
      <c r="E64" s="6">
        <v>1</v>
      </c>
      <c r="F64" s="6">
        <v>12</v>
      </c>
      <c r="G64" s="6">
        <v>12</v>
      </c>
      <c r="H64" s="6">
        <v>24</v>
      </c>
      <c r="I64" s="8">
        <v>216400000</v>
      </c>
      <c r="J64" s="6">
        <v>249</v>
      </c>
      <c r="K64" s="6">
        <v>28.7</v>
      </c>
      <c r="L64" s="6">
        <v>10.84</v>
      </c>
    </row>
    <row r="65" spans="1:12" x14ac:dyDescent="0.25">
      <c r="A65" s="6" t="s">
        <v>655</v>
      </c>
      <c r="B65" s="6" t="s">
        <v>656</v>
      </c>
      <c r="C65" s="6">
        <v>325.48</v>
      </c>
      <c r="D65" s="7">
        <v>0.37440000000000001</v>
      </c>
      <c r="E65" s="6">
        <v>1</v>
      </c>
      <c r="F65" s="6">
        <v>13</v>
      </c>
      <c r="G65" s="6">
        <v>13</v>
      </c>
      <c r="H65" s="6">
        <v>23</v>
      </c>
      <c r="I65" s="8">
        <v>202100000</v>
      </c>
      <c r="J65" s="6">
        <v>211</v>
      </c>
      <c r="K65" s="6">
        <v>24.2</v>
      </c>
      <c r="L65" s="6">
        <v>11.65</v>
      </c>
    </row>
    <row r="66" spans="1:12" x14ac:dyDescent="0.25">
      <c r="A66" s="6" t="s">
        <v>2271</v>
      </c>
      <c r="B66" s="6" t="s">
        <v>2272</v>
      </c>
      <c r="C66" s="6">
        <v>157.07</v>
      </c>
      <c r="D66" s="7">
        <v>0.14560000000000001</v>
      </c>
      <c r="E66" s="6">
        <v>1</v>
      </c>
      <c r="F66" s="6">
        <v>14</v>
      </c>
      <c r="G66" s="6">
        <v>14</v>
      </c>
      <c r="H66" s="6">
        <v>23</v>
      </c>
      <c r="I66" s="8">
        <v>26970000</v>
      </c>
      <c r="J66" s="6">
        <v>1401</v>
      </c>
      <c r="K66" s="6">
        <v>151.6</v>
      </c>
      <c r="L66" s="6">
        <v>5.86</v>
      </c>
    </row>
    <row r="67" spans="1:12" x14ac:dyDescent="0.25">
      <c r="A67" s="6" t="s">
        <v>50</v>
      </c>
      <c r="B67" s="6" t="s">
        <v>51</v>
      </c>
      <c r="C67" s="6">
        <v>261.57</v>
      </c>
      <c r="D67" s="7">
        <v>0.1898</v>
      </c>
      <c r="E67" s="6">
        <v>8</v>
      </c>
      <c r="F67" s="6">
        <v>5</v>
      </c>
      <c r="G67" s="6">
        <v>12</v>
      </c>
      <c r="H67" s="6">
        <v>22</v>
      </c>
      <c r="I67" s="8">
        <v>103700000</v>
      </c>
      <c r="J67" s="6">
        <v>590</v>
      </c>
      <c r="K67" s="6">
        <v>62.3</v>
      </c>
      <c r="L67" s="6">
        <v>7.74</v>
      </c>
    </row>
    <row r="68" spans="1:12" x14ac:dyDescent="0.25">
      <c r="A68" s="6" t="s">
        <v>811</v>
      </c>
      <c r="B68" s="6" t="s">
        <v>812</v>
      </c>
      <c r="C68" s="6">
        <v>281.14</v>
      </c>
      <c r="D68" s="7">
        <v>0.1946</v>
      </c>
      <c r="E68" s="6">
        <v>1</v>
      </c>
      <c r="F68" s="6">
        <v>16</v>
      </c>
      <c r="G68" s="6">
        <v>16</v>
      </c>
      <c r="H68" s="6">
        <v>21</v>
      </c>
      <c r="I68" s="8">
        <v>110800000</v>
      </c>
      <c r="J68" s="6">
        <v>699</v>
      </c>
      <c r="K68" s="6">
        <v>73.599999999999994</v>
      </c>
      <c r="L68" s="6">
        <v>9.4700000000000006</v>
      </c>
    </row>
    <row r="69" spans="1:12" x14ac:dyDescent="0.25">
      <c r="A69" s="6" t="s">
        <v>647</v>
      </c>
      <c r="B69" s="6" t="s">
        <v>648</v>
      </c>
      <c r="C69" s="6">
        <v>307.04000000000002</v>
      </c>
      <c r="D69" s="7">
        <v>0.23499999999999999</v>
      </c>
      <c r="E69" s="6">
        <v>1</v>
      </c>
      <c r="F69" s="6">
        <v>6</v>
      </c>
      <c r="G69" s="6">
        <v>17</v>
      </c>
      <c r="H69" s="6">
        <v>21</v>
      </c>
      <c r="I69" s="8">
        <v>40160000</v>
      </c>
      <c r="J69" s="6">
        <v>634</v>
      </c>
      <c r="K69" s="6">
        <v>71.3</v>
      </c>
      <c r="L69" s="6">
        <v>8.98</v>
      </c>
    </row>
    <row r="70" spans="1:12" x14ac:dyDescent="0.25">
      <c r="A70" s="6" t="s">
        <v>685</v>
      </c>
      <c r="B70" s="6" t="s">
        <v>686</v>
      </c>
      <c r="C70" s="6">
        <v>484.29</v>
      </c>
      <c r="D70" s="7">
        <v>0.35809999999999997</v>
      </c>
      <c r="E70" s="6">
        <v>1</v>
      </c>
      <c r="F70" s="6">
        <v>8</v>
      </c>
      <c r="G70" s="6">
        <v>8</v>
      </c>
      <c r="H70" s="6">
        <v>21</v>
      </c>
      <c r="I70" s="8">
        <v>160200000</v>
      </c>
      <c r="J70" s="6">
        <v>215</v>
      </c>
      <c r="K70" s="6">
        <v>23.4</v>
      </c>
      <c r="L70" s="6">
        <v>10.93</v>
      </c>
    </row>
    <row r="71" spans="1:12" x14ac:dyDescent="0.25">
      <c r="A71" s="6" t="s">
        <v>669</v>
      </c>
      <c r="B71" s="6" t="s">
        <v>670</v>
      </c>
      <c r="C71" s="6">
        <v>314.89</v>
      </c>
      <c r="D71" s="7">
        <v>0.25040000000000001</v>
      </c>
      <c r="E71" s="6">
        <v>1</v>
      </c>
      <c r="F71" s="6">
        <v>14</v>
      </c>
      <c r="G71" s="6">
        <v>14</v>
      </c>
      <c r="H71" s="6">
        <v>21</v>
      </c>
      <c r="I71" s="8">
        <v>34200000</v>
      </c>
      <c r="J71" s="6">
        <v>607</v>
      </c>
      <c r="K71" s="6">
        <v>68.5</v>
      </c>
      <c r="L71" s="6">
        <v>6.38</v>
      </c>
    </row>
    <row r="72" spans="1:12" x14ac:dyDescent="0.25">
      <c r="A72" s="6" t="s">
        <v>162</v>
      </c>
      <c r="B72" s="6" t="s">
        <v>163</v>
      </c>
      <c r="C72" s="6">
        <v>475.09</v>
      </c>
      <c r="D72" s="7">
        <v>0.53400000000000003</v>
      </c>
      <c r="E72" s="6">
        <v>1</v>
      </c>
      <c r="F72" s="6">
        <v>8</v>
      </c>
      <c r="G72" s="6">
        <v>8</v>
      </c>
      <c r="H72" s="6">
        <v>20</v>
      </c>
      <c r="I72" s="8">
        <v>200300000</v>
      </c>
      <c r="J72" s="6">
        <v>103</v>
      </c>
      <c r="K72" s="6">
        <v>11.4</v>
      </c>
      <c r="L72" s="6">
        <v>11.36</v>
      </c>
    </row>
    <row r="73" spans="1:12" x14ac:dyDescent="0.25">
      <c r="A73" s="6" t="s">
        <v>438</v>
      </c>
      <c r="B73" s="6" t="s">
        <v>439</v>
      </c>
      <c r="C73" s="6">
        <v>286.85000000000002</v>
      </c>
      <c r="D73" s="7">
        <v>0.1857</v>
      </c>
      <c r="E73" s="6">
        <v>5</v>
      </c>
      <c r="F73" s="6">
        <v>10</v>
      </c>
      <c r="G73" s="6">
        <v>17</v>
      </c>
      <c r="H73" s="6">
        <v>20</v>
      </c>
      <c r="I73" s="8">
        <v>38290000</v>
      </c>
      <c r="J73" s="6">
        <v>1023</v>
      </c>
      <c r="K73" s="6">
        <v>112.8</v>
      </c>
      <c r="L73" s="6">
        <v>5.49</v>
      </c>
    </row>
    <row r="74" spans="1:12" x14ac:dyDescent="0.25">
      <c r="A74" s="6" t="s">
        <v>733</v>
      </c>
      <c r="B74" s="6" t="s">
        <v>734</v>
      </c>
      <c r="C74" s="6">
        <v>567.53</v>
      </c>
      <c r="D74" s="7">
        <v>0.22869999999999999</v>
      </c>
      <c r="E74" s="6">
        <v>2</v>
      </c>
      <c r="F74" s="6">
        <v>10</v>
      </c>
      <c r="G74" s="6">
        <v>10</v>
      </c>
      <c r="H74" s="6">
        <v>20</v>
      </c>
      <c r="I74" s="8">
        <v>107100000</v>
      </c>
      <c r="J74" s="6">
        <v>529</v>
      </c>
      <c r="K74" s="6">
        <v>57.8</v>
      </c>
      <c r="L74" s="6">
        <v>5.4</v>
      </c>
    </row>
    <row r="75" spans="1:12" x14ac:dyDescent="0.25">
      <c r="A75" s="6" t="s">
        <v>302</v>
      </c>
      <c r="B75" s="6" t="s">
        <v>303</v>
      </c>
      <c r="C75" s="6">
        <v>525.24</v>
      </c>
      <c r="D75" s="7">
        <v>0.37790000000000001</v>
      </c>
      <c r="E75" s="6">
        <v>3</v>
      </c>
      <c r="F75" s="6">
        <v>13</v>
      </c>
      <c r="G75" s="6">
        <v>13</v>
      </c>
      <c r="H75" s="6">
        <v>20</v>
      </c>
      <c r="I75" s="8">
        <v>73550000</v>
      </c>
      <c r="J75" s="6">
        <v>434</v>
      </c>
      <c r="K75" s="6">
        <v>47.1</v>
      </c>
      <c r="L75" s="6">
        <v>7.39</v>
      </c>
    </row>
    <row r="76" spans="1:12" x14ac:dyDescent="0.25">
      <c r="A76" s="6" t="s">
        <v>318</v>
      </c>
      <c r="B76" s="6" t="s">
        <v>319</v>
      </c>
      <c r="C76" s="6">
        <v>522.4</v>
      </c>
      <c r="D76" s="7">
        <v>0.7913</v>
      </c>
      <c r="E76" s="6">
        <v>1</v>
      </c>
      <c r="F76" s="6">
        <v>7</v>
      </c>
      <c r="G76" s="6">
        <v>7</v>
      </c>
      <c r="H76" s="6">
        <v>20</v>
      </c>
      <c r="I76" s="8">
        <v>93890000</v>
      </c>
      <c r="J76" s="6">
        <v>115</v>
      </c>
      <c r="K76" s="6">
        <v>11.7</v>
      </c>
      <c r="L76" s="6">
        <v>4.54</v>
      </c>
    </row>
    <row r="77" spans="1:12" x14ac:dyDescent="0.25">
      <c r="A77" s="6" t="s">
        <v>348</v>
      </c>
      <c r="B77" s="6" t="s">
        <v>349</v>
      </c>
      <c r="C77" s="6">
        <v>400.8</v>
      </c>
      <c r="D77" s="7">
        <v>0.46360000000000001</v>
      </c>
      <c r="E77" s="6">
        <v>1</v>
      </c>
      <c r="F77" s="6">
        <v>9</v>
      </c>
      <c r="G77" s="6">
        <v>9</v>
      </c>
      <c r="H77" s="6">
        <v>20</v>
      </c>
      <c r="I77" s="8">
        <v>120000000</v>
      </c>
      <c r="J77" s="6">
        <v>151</v>
      </c>
      <c r="K77" s="6">
        <v>17.2</v>
      </c>
      <c r="L77" s="6">
        <v>10.54</v>
      </c>
    </row>
    <row r="78" spans="1:12" x14ac:dyDescent="0.25">
      <c r="A78" s="6" t="s">
        <v>56</v>
      </c>
      <c r="B78" s="6" t="s">
        <v>57</v>
      </c>
      <c r="C78" s="6">
        <v>395.78</v>
      </c>
      <c r="D78" s="7">
        <v>0.37609999999999999</v>
      </c>
      <c r="E78" s="6">
        <v>1</v>
      </c>
      <c r="F78" s="6">
        <v>12</v>
      </c>
      <c r="G78" s="6">
        <v>12</v>
      </c>
      <c r="H78" s="6">
        <v>20</v>
      </c>
      <c r="I78" s="8">
        <v>80590000</v>
      </c>
      <c r="J78" s="6">
        <v>452</v>
      </c>
      <c r="K78" s="6">
        <v>49.5</v>
      </c>
      <c r="L78" s="6">
        <v>7.61</v>
      </c>
    </row>
    <row r="79" spans="1:12" x14ac:dyDescent="0.25">
      <c r="A79" s="6" t="s">
        <v>2825</v>
      </c>
      <c r="B79" s="6" t="s">
        <v>2826</v>
      </c>
      <c r="C79" s="6">
        <v>347.53</v>
      </c>
      <c r="D79" s="7">
        <v>0.22220000000000001</v>
      </c>
      <c r="E79" s="6">
        <v>3</v>
      </c>
      <c r="F79" s="6">
        <v>14</v>
      </c>
      <c r="G79" s="6">
        <v>14</v>
      </c>
      <c r="H79" s="6">
        <v>19</v>
      </c>
      <c r="I79" s="8">
        <v>40730000</v>
      </c>
      <c r="J79" s="6">
        <v>801</v>
      </c>
      <c r="K79" s="6">
        <v>88</v>
      </c>
      <c r="L79" s="6">
        <v>9.09</v>
      </c>
    </row>
    <row r="80" spans="1:12" x14ac:dyDescent="0.25">
      <c r="A80" s="6" t="s">
        <v>410</v>
      </c>
      <c r="B80" s="6" t="s">
        <v>411</v>
      </c>
      <c r="C80" s="6">
        <v>310.49</v>
      </c>
      <c r="D80" s="7">
        <v>0.17910000000000001</v>
      </c>
      <c r="E80" s="6">
        <v>8</v>
      </c>
      <c r="F80" s="6">
        <v>1</v>
      </c>
      <c r="G80" s="6">
        <v>10</v>
      </c>
      <c r="H80" s="6">
        <v>19</v>
      </c>
      <c r="I80" s="8">
        <v>161700000</v>
      </c>
      <c r="J80" s="6">
        <v>564</v>
      </c>
      <c r="K80" s="6">
        <v>60</v>
      </c>
      <c r="L80" s="6">
        <v>8</v>
      </c>
    </row>
    <row r="81" spans="1:12" x14ac:dyDescent="0.25">
      <c r="A81" s="6" t="s">
        <v>102</v>
      </c>
      <c r="B81" s="6" t="s">
        <v>103</v>
      </c>
      <c r="C81" s="6">
        <v>224.76</v>
      </c>
      <c r="D81" s="7">
        <v>0.28570000000000001</v>
      </c>
      <c r="E81" s="6">
        <v>1</v>
      </c>
      <c r="F81" s="6">
        <v>13</v>
      </c>
      <c r="G81" s="6">
        <v>13</v>
      </c>
      <c r="H81" s="6">
        <v>18</v>
      </c>
      <c r="I81" s="8">
        <v>30010000</v>
      </c>
      <c r="J81" s="6">
        <v>553</v>
      </c>
      <c r="K81" s="6">
        <v>59.7</v>
      </c>
      <c r="L81" s="6">
        <v>9.1300000000000008</v>
      </c>
    </row>
    <row r="82" spans="1:12" x14ac:dyDescent="0.25">
      <c r="A82" s="6" t="s">
        <v>2827</v>
      </c>
      <c r="B82" s="6" t="s">
        <v>2828</v>
      </c>
      <c r="C82" s="6">
        <v>319.27</v>
      </c>
      <c r="D82" s="7">
        <v>0.46829999999999999</v>
      </c>
      <c r="E82" s="6">
        <v>7</v>
      </c>
      <c r="F82" s="6">
        <v>2</v>
      </c>
      <c r="G82" s="6">
        <v>7</v>
      </c>
      <c r="H82" s="6">
        <v>18</v>
      </c>
      <c r="I82" s="8">
        <v>463600000</v>
      </c>
      <c r="J82" s="6">
        <v>126</v>
      </c>
      <c r="K82" s="6">
        <v>13.9</v>
      </c>
      <c r="L82" s="6">
        <v>10.32</v>
      </c>
    </row>
    <row r="83" spans="1:12" x14ac:dyDescent="0.25">
      <c r="A83" s="6" t="s">
        <v>791</v>
      </c>
      <c r="B83" s="6" t="s">
        <v>792</v>
      </c>
      <c r="C83" s="6">
        <v>295.02999999999997</v>
      </c>
      <c r="D83" s="7">
        <v>0.30409999999999998</v>
      </c>
      <c r="E83" s="6">
        <v>1</v>
      </c>
      <c r="F83" s="6">
        <v>10</v>
      </c>
      <c r="G83" s="6">
        <v>12</v>
      </c>
      <c r="H83" s="6">
        <v>18</v>
      </c>
      <c r="I83" s="8">
        <v>32330000</v>
      </c>
      <c r="J83" s="6">
        <v>411</v>
      </c>
      <c r="K83" s="6">
        <v>46.8</v>
      </c>
      <c r="L83" s="6">
        <v>6.73</v>
      </c>
    </row>
    <row r="84" spans="1:12" x14ac:dyDescent="0.25">
      <c r="A84" s="6" t="s">
        <v>326</v>
      </c>
      <c r="B84" s="6" t="s">
        <v>327</v>
      </c>
      <c r="C84" s="6">
        <v>203.95</v>
      </c>
      <c r="D84" s="7">
        <v>0.4511</v>
      </c>
      <c r="E84" s="6">
        <v>1</v>
      </c>
      <c r="F84" s="6">
        <v>8</v>
      </c>
      <c r="G84" s="6">
        <v>8</v>
      </c>
      <c r="H84" s="6">
        <v>18</v>
      </c>
      <c r="I84" s="8">
        <v>76540000</v>
      </c>
      <c r="J84" s="6">
        <v>184</v>
      </c>
      <c r="K84" s="6">
        <v>21.4</v>
      </c>
      <c r="L84" s="6">
        <v>10.17</v>
      </c>
    </row>
    <row r="85" spans="1:12" x14ac:dyDescent="0.25">
      <c r="A85" s="6" t="s">
        <v>332</v>
      </c>
      <c r="B85" s="6" t="s">
        <v>333</v>
      </c>
      <c r="C85" s="6">
        <v>260.64</v>
      </c>
      <c r="D85" s="7">
        <v>0.375</v>
      </c>
      <c r="E85" s="6">
        <v>1</v>
      </c>
      <c r="F85" s="6">
        <v>8</v>
      </c>
      <c r="G85" s="6">
        <v>8</v>
      </c>
      <c r="H85" s="6">
        <v>18</v>
      </c>
      <c r="I85" s="8">
        <v>56950000</v>
      </c>
      <c r="J85" s="6">
        <v>192</v>
      </c>
      <c r="K85" s="6">
        <v>21.8</v>
      </c>
      <c r="L85" s="6">
        <v>9.9499999999999993</v>
      </c>
    </row>
    <row r="86" spans="1:12" x14ac:dyDescent="0.25">
      <c r="A86" s="6" t="s">
        <v>342</v>
      </c>
      <c r="B86" s="6" t="s">
        <v>343</v>
      </c>
      <c r="C86" s="6">
        <v>241.82</v>
      </c>
      <c r="D86" s="7">
        <v>0.29010000000000002</v>
      </c>
      <c r="E86" s="6">
        <v>1</v>
      </c>
      <c r="F86" s="6">
        <v>12</v>
      </c>
      <c r="G86" s="6">
        <v>12</v>
      </c>
      <c r="H86" s="6">
        <v>18</v>
      </c>
      <c r="I86" s="8">
        <v>84850000</v>
      </c>
      <c r="J86" s="6">
        <v>362</v>
      </c>
      <c r="K86" s="6">
        <v>40.1</v>
      </c>
      <c r="L86" s="6">
        <v>9.3800000000000008</v>
      </c>
    </row>
    <row r="87" spans="1:12" x14ac:dyDescent="0.25">
      <c r="A87" s="6" t="s">
        <v>190</v>
      </c>
      <c r="B87" s="6" t="s">
        <v>191</v>
      </c>
      <c r="C87" s="6">
        <v>283.31</v>
      </c>
      <c r="D87" s="7">
        <v>0.50680000000000003</v>
      </c>
      <c r="E87" s="6">
        <v>1</v>
      </c>
      <c r="F87" s="6">
        <v>9</v>
      </c>
      <c r="G87" s="6">
        <v>9</v>
      </c>
      <c r="H87" s="6">
        <v>17</v>
      </c>
      <c r="I87" s="8">
        <v>94020000</v>
      </c>
      <c r="J87" s="6">
        <v>146</v>
      </c>
      <c r="K87" s="6">
        <v>16.399999999999999</v>
      </c>
      <c r="L87" s="6">
        <v>10.210000000000001</v>
      </c>
    </row>
    <row r="88" spans="1:12" x14ac:dyDescent="0.25">
      <c r="A88" s="6" t="s">
        <v>689</v>
      </c>
      <c r="B88" s="6" t="s">
        <v>690</v>
      </c>
      <c r="C88" s="6">
        <v>225.03</v>
      </c>
      <c r="D88" s="7">
        <v>0.20519999999999999</v>
      </c>
      <c r="E88" s="6">
        <v>1</v>
      </c>
      <c r="F88" s="6">
        <v>3</v>
      </c>
      <c r="G88" s="6">
        <v>14</v>
      </c>
      <c r="H88" s="6">
        <v>17</v>
      </c>
      <c r="I88" s="8">
        <v>35930000</v>
      </c>
      <c r="J88" s="6">
        <v>648</v>
      </c>
      <c r="K88" s="6">
        <v>72.5</v>
      </c>
      <c r="L88" s="6">
        <v>9.1999999999999993</v>
      </c>
    </row>
    <row r="89" spans="1:12" x14ac:dyDescent="0.25">
      <c r="A89" s="6" t="s">
        <v>815</v>
      </c>
      <c r="B89" s="6" t="s">
        <v>816</v>
      </c>
      <c r="C89" s="6">
        <v>254.68</v>
      </c>
      <c r="D89" s="7">
        <v>0.1265</v>
      </c>
      <c r="E89" s="6">
        <v>1</v>
      </c>
      <c r="F89" s="6">
        <v>14</v>
      </c>
      <c r="G89" s="6">
        <v>14</v>
      </c>
      <c r="H89" s="6">
        <v>17</v>
      </c>
      <c r="I89" s="8">
        <v>91350000</v>
      </c>
      <c r="J89" s="6">
        <v>1328</v>
      </c>
      <c r="K89" s="6">
        <v>148.80000000000001</v>
      </c>
      <c r="L89" s="6">
        <v>9.2799999999999994</v>
      </c>
    </row>
    <row r="90" spans="1:12" x14ac:dyDescent="0.25">
      <c r="A90" s="6" t="s">
        <v>575</v>
      </c>
      <c r="B90" s="6" t="s">
        <v>576</v>
      </c>
      <c r="C90" s="6">
        <v>186.66</v>
      </c>
      <c r="D90" s="7">
        <v>0.2306</v>
      </c>
      <c r="E90" s="6">
        <v>1</v>
      </c>
      <c r="F90" s="6">
        <v>13</v>
      </c>
      <c r="G90" s="6">
        <v>13</v>
      </c>
      <c r="H90" s="6">
        <v>17</v>
      </c>
      <c r="I90" s="8">
        <v>38520000</v>
      </c>
      <c r="J90" s="6">
        <v>490</v>
      </c>
      <c r="K90" s="6">
        <v>54.9</v>
      </c>
      <c r="L90" s="6">
        <v>10.130000000000001</v>
      </c>
    </row>
    <row r="91" spans="1:12" x14ac:dyDescent="0.25">
      <c r="A91" s="6" t="s">
        <v>643</v>
      </c>
      <c r="B91" s="6" t="s">
        <v>644</v>
      </c>
      <c r="C91" s="6">
        <v>347.12</v>
      </c>
      <c r="D91" s="7">
        <v>0.3548</v>
      </c>
      <c r="E91" s="6">
        <v>2</v>
      </c>
      <c r="F91" s="6">
        <v>10</v>
      </c>
      <c r="G91" s="6">
        <v>10</v>
      </c>
      <c r="H91" s="6">
        <v>17</v>
      </c>
      <c r="I91" s="8">
        <v>76650000</v>
      </c>
      <c r="J91" s="6">
        <v>372</v>
      </c>
      <c r="K91" s="6">
        <v>38.700000000000003</v>
      </c>
      <c r="L91" s="6">
        <v>9.1300000000000008</v>
      </c>
    </row>
    <row r="92" spans="1:12" x14ac:dyDescent="0.25">
      <c r="A92" s="6" t="s">
        <v>601</v>
      </c>
      <c r="B92" s="6" t="s">
        <v>602</v>
      </c>
      <c r="C92" s="6">
        <v>299.2</v>
      </c>
      <c r="D92" s="7">
        <v>0.26850000000000002</v>
      </c>
      <c r="E92" s="6">
        <v>2</v>
      </c>
      <c r="F92" s="6">
        <v>8</v>
      </c>
      <c r="G92" s="6">
        <v>10</v>
      </c>
      <c r="H92" s="6">
        <v>17</v>
      </c>
      <c r="I92" s="8">
        <v>38530000</v>
      </c>
      <c r="J92" s="6">
        <v>406</v>
      </c>
      <c r="K92" s="6">
        <v>46.1</v>
      </c>
      <c r="L92" s="6">
        <v>5.48</v>
      </c>
    </row>
    <row r="93" spans="1:12" x14ac:dyDescent="0.25">
      <c r="A93" s="6" t="s">
        <v>665</v>
      </c>
      <c r="B93" s="6" t="s">
        <v>666</v>
      </c>
      <c r="C93" s="6">
        <v>300.63</v>
      </c>
      <c r="D93" s="7">
        <v>0.54430000000000001</v>
      </c>
      <c r="E93" s="6">
        <v>1</v>
      </c>
      <c r="F93" s="6">
        <v>11</v>
      </c>
      <c r="G93" s="6">
        <v>11</v>
      </c>
      <c r="H93" s="6">
        <v>17</v>
      </c>
      <c r="I93" s="8">
        <v>75960000</v>
      </c>
      <c r="J93" s="6">
        <v>158</v>
      </c>
      <c r="K93" s="6">
        <v>18.399999999999999</v>
      </c>
      <c r="L93" s="6">
        <v>10.3</v>
      </c>
    </row>
    <row r="94" spans="1:12" x14ac:dyDescent="0.25">
      <c r="A94" s="6" t="s">
        <v>721</v>
      </c>
      <c r="B94" s="6" t="s">
        <v>722</v>
      </c>
      <c r="C94" s="6">
        <v>564.69000000000005</v>
      </c>
      <c r="D94" s="7">
        <v>0.47339999999999999</v>
      </c>
      <c r="E94" s="6">
        <v>1</v>
      </c>
      <c r="F94" s="6">
        <v>9</v>
      </c>
      <c r="G94" s="6">
        <v>9</v>
      </c>
      <c r="H94" s="6">
        <v>17</v>
      </c>
      <c r="I94" s="8">
        <v>122000000</v>
      </c>
      <c r="J94" s="6">
        <v>188</v>
      </c>
      <c r="K94" s="6">
        <v>21.6</v>
      </c>
      <c r="L94" s="6">
        <v>11.72</v>
      </c>
    </row>
    <row r="95" spans="1:12" x14ac:dyDescent="0.25">
      <c r="A95" s="6" t="s">
        <v>579</v>
      </c>
      <c r="B95" s="6" t="s">
        <v>580</v>
      </c>
      <c r="C95" s="6">
        <v>288.55</v>
      </c>
      <c r="D95" s="7">
        <v>0.38250000000000001</v>
      </c>
      <c r="E95" s="6">
        <v>1</v>
      </c>
      <c r="F95" s="6">
        <v>8</v>
      </c>
      <c r="G95" s="6">
        <v>8</v>
      </c>
      <c r="H95" s="6">
        <v>17</v>
      </c>
      <c r="I95" s="8">
        <v>127300000</v>
      </c>
      <c r="J95" s="6">
        <v>217</v>
      </c>
      <c r="K95" s="6">
        <v>24.8</v>
      </c>
      <c r="L95" s="6">
        <v>9.94</v>
      </c>
    </row>
    <row r="96" spans="1:12" x14ac:dyDescent="0.25">
      <c r="A96" s="6" t="s">
        <v>108</v>
      </c>
      <c r="B96" s="6" t="s">
        <v>109</v>
      </c>
      <c r="C96" s="6">
        <v>299.42</v>
      </c>
      <c r="D96" s="7">
        <v>0.35349999999999998</v>
      </c>
      <c r="E96" s="6">
        <v>1</v>
      </c>
      <c r="F96" s="6">
        <v>11</v>
      </c>
      <c r="G96" s="6">
        <v>11</v>
      </c>
      <c r="H96" s="6">
        <v>17</v>
      </c>
      <c r="I96" s="8">
        <v>36090000</v>
      </c>
      <c r="J96" s="6">
        <v>529</v>
      </c>
      <c r="K96" s="6">
        <v>56.5</v>
      </c>
      <c r="L96" s="6">
        <v>5.4</v>
      </c>
    </row>
    <row r="97" spans="1:12" x14ac:dyDescent="0.25">
      <c r="A97" s="6" t="s">
        <v>1335</v>
      </c>
      <c r="B97" s="6" t="s">
        <v>1336</v>
      </c>
      <c r="C97" s="6">
        <v>339.36</v>
      </c>
      <c r="D97" s="7">
        <v>0.374</v>
      </c>
      <c r="E97" s="6">
        <v>1</v>
      </c>
      <c r="F97" s="6">
        <v>14</v>
      </c>
      <c r="G97" s="6">
        <v>14</v>
      </c>
      <c r="H97" s="6">
        <v>17</v>
      </c>
      <c r="I97" s="8">
        <v>51840000</v>
      </c>
      <c r="J97" s="6">
        <v>393</v>
      </c>
      <c r="K97" s="6">
        <v>43.6</v>
      </c>
      <c r="L97" s="6">
        <v>6.79</v>
      </c>
    </row>
    <row r="98" spans="1:12" x14ac:dyDescent="0.25">
      <c r="A98" s="6" t="s">
        <v>146</v>
      </c>
      <c r="B98" s="6" t="s">
        <v>147</v>
      </c>
      <c r="C98" s="6">
        <v>349.84</v>
      </c>
      <c r="D98" s="7">
        <v>0.30030000000000001</v>
      </c>
      <c r="E98" s="6">
        <v>1</v>
      </c>
      <c r="F98" s="6">
        <v>9</v>
      </c>
      <c r="G98" s="6">
        <v>9</v>
      </c>
      <c r="H98" s="6">
        <v>16</v>
      </c>
      <c r="I98" s="8">
        <v>203100000</v>
      </c>
      <c r="J98" s="6">
        <v>293</v>
      </c>
      <c r="K98" s="6">
        <v>31.3</v>
      </c>
      <c r="L98" s="6">
        <v>10.24</v>
      </c>
    </row>
    <row r="99" spans="1:12" x14ac:dyDescent="0.25">
      <c r="A99" s="6" t="s">
        <v>200</v>
      </c>
      <c r="B99" s="6" t="s">
        <v>201</v>
      </c>
      <c r="C99" s="6">
        <v>195.59</v>
      </c>
      <c r="D99" s="7">
        <v>0.15790000000000001</v>
      </c>
      <c r="E99" s="6">
        <v>1</v>
      </c>
      <c r="F99" s="6">
        <v>14</v>
      </c>
      <c r="G99" s="6">
        <v>14</v>
      </c>
      <c r="H99" s="6">
        <v>16</v>
      </c>
      <c r="I99" s="8">
        <v>33970000</v>
      </c>
      <c r="J99" s="6">
        <v>1140</v>
      </c>
      <c r="K99" s="6">
        <v>126.9</v>
      </c>
      <c r="L99" s="6">
        <v>5.26</v>
      </c>
    </row>
    <row r="100" spans="1:12" x14ac:dyDescent="0.25">
      <c r="A100" s="6" t="s">
        <v>216</v>
      </c>
      <c r="B100" s="6" t="s">
        <v>217</v>
      </c>
      <c r="C100" s="6">
        <v>304.76</v>
      </c>
      <c r="D100" s="7">
        <v>0.46029999999999999</v>
      </c>
      <c r="E100" s="6">
        <v>9</v>
      </c>
      <c r="F100" s="6">
        <v>1</v>
      </c>
      <c r="G100" s="6">
        <v>6</v>
      </c>
      <c r="H100" s="6">
        <v>16</v>
      </c>
      <c r="I100" s="8">
        <v>463600000</v>
      </c>
      <c r="J100" s="6">
        <v>126</v>
      </c>
      <c r="K100" s="6">
        <v>13.9</v>
      </c>
      <c r="L100" s="6">
        <v>10.32</v>
      </c>
    </row>
    <row r="101" spans="1:12" x14ac:dyDescent="0.25">
      <c r="A101" s="6" t="s">
        <v>933</v>
      </c>
      <c r="B101" s="6" t="s">
        <v>934</v>
      </c>
      <c r="C101" s="6">
        <v>133.9</v>
      </c>
      <c r="D101" s="7">
        <v>0.2432</v>
      </c>
      <c r="E101" s="6">
        <v>1</v>
      </c>
      <c r="F101" s="6">
        <v>10</v>
      </c>
      <c r="G101" s="6">
        <v>10</v>
      </c>
      <c r="H101" s="6">
        <v>16</v>
      </c>
      <c r="I101" s="8">
        <v>44500000</v>
      </c>
      <c r="J101" s="6">
        <v>514</v>
      </c>
      <c r="K101" s="6">
        <v>57.6</v>
      </c>
      <c r="L101" s="6">
        <v>9.42</v>
      </c>
    </row>
    <row r="102" spans="1:12" x14ac:dyDescent="0.25">
      <c r="A102" s="6" t="s">
        <v>937</v>
      </c>
      <c r="B102" s="6" t="s">
        <v>938</v>
      </c>
      <c r="C102" s="6">
        <v>230.53</v>
      </c>
      <c r="D102" s="7">
        <v>0.27429999999999999</v>
      </c>
      <c r="E102" s="6">
        <v>1</v>
      </c>
      <c r="F102" s="6">
        <v>12</v>
      </c>
      <c r="G102" s="6">
        <v>12</v>
      </c>
      <c r="H102" s="6">
        <v>16</v>
      </c>
      <c r="I102" s="8">
        <v>70760000</v>
      </c>
      <c r="J102" s="6">
        <v>474</v>
      </c>
      <c r="K102" s="6">
        <v>51.3</v>
      </c>
      <c r="L102" s="6">
        <v>9.41</v>
      </c>
    </row>
    <row r="103" spans="1:12" x14ac:dyDescent="0.25">
      <c r="A103" s="6" t="s">
        <v>671</v>
      </c>
      <c r="B103" s="6" t="s">
        <v>672</v>
      </c>
      <c r="C103" s="6">
        <v>199.1</v>
      </c>
      <c r="D103" s="7">
        <v>0.14099999999999999</v>
      </c>
      <c r="E103" s="6">
        <v>1</v>
      </c>
      <c r="F103" s="6">
        <v>11</v>
      </c>
      <c r="G103" s="6">
        <v>11</v>
      </c>
      <c r="H103" s="6">
        <v>15</v>
      </c>
      <c r="I103" s="8">
        <v>26780000</v>
      </c>
      <c r="J103" s="6">
        <v>1014</v>
      </c>
      <c r="K103" s="6">
        <v>113</v>
      </c>
      <c r="L103" s="6">
        <v>8.8800000000000008</v>
      </c>
    </row>
    <row r="104" spans="1:12" x14ac:dyDescent="0.25">
      <c r="A104" s="6" t="s">
        <v>2829</v>
      </c>
      <c r="B104" s="6" t="s">
        <v>2830</v>
      </c>
      <c r="C104" s="6">
        <v>112.47</v>
      </c>
      <c r="D104" s="7">
        <v>0.14810000000000001</v>
      </c>
      <c r="E104" s="6">
        <v>2</v>
      </c>
      <c r="F104" s="6">
        <v>14</v>
      </c>
      <c r="G104" s="6">
        <v>14</v>
      </c>
      <c r="H104" s="6">
        <v>15</v>
      </c>
      <c r="I104" s="8">
        <v>20470000</v>
      </c>
      <c r="J104" s="6">
        <v>1094</v>
      </c>
      <c r="K104" s="6">
        <v>121.2</v>
      </c>
      <c r="L104" s="6">
        <v>6.04</v>
      </c>
    </row>
    <row r="105" spans="1:12" x14ac:dyDescent="0.25">
      <c r="A105" s="6" t="s">
        <v>408</v>
      </c>
      <c r="B105" s="6" t="s">
        <v>409</v>
      </c>
      <c r="C105" s="6">
        <v>162.99</v>
      </c>
      <c r="D105" s="7">
        <v>0.19700000000000001</v>
      </c>
      <c r="E105" s="6">
        <v>1</v>
      </c>
      <c r="F105" s="6">
        <v>9</v>
      </c>
      <c r="G105" s="6">
        <v>10</v>
      </c>
      <c r="H105" s="6">
        <v>15</v>
      </c>
      <c r="I105" s="8">
        <v>22960000</v>
      </c>
      <c r="J105" s="6">
        <v>675</v>
      </c>
      <c r="K105" s="6">
        <v>74.099999999999994</v>
      </c>
      <c r="L105" s="6">
        <v>8.6199999999999992</v>
      </c>
    </row>
    <row r="106" spans="1:12" x14ac:dyDescent="0.25">
      <c r="A106" s="6" t="s">
        <v>250</v>
      </c>
      <c r="B106" s="6" t="s">
        <v>251</v>
      </c>
      <c r="C106" s="6">
        <v>233.25</v>
      </c>
      <c r="D106" s="7">
        <v>0.31940000000000002</v>
      </c>
      <c r="E106" s="6">
        <v>2</v>
      </c>
      <c r="F106" s="6">
        <v>7</v>
      </c>
      <c r="G106" s="6">
        <v>7</v>
      </c>
      <c r="H106" s="6">
        <v>15</v>
      </c>
      <c r="I106" s="8">
        <v>102600000</v>
      </c>
      <c r="J106" s="6">
        <v>335</v>
      </c>
      <c r="K106" s="6">
        <v>36</v>
      </c>
      <c r="L106" s="6">
        <v>8.4600000000000009</v>
      </c>
    </row>
    <row r="107" spans="1:12" x14ac:dyDescent="0.25">
      <c r="A107" s="6" t="s">
        <v>559</v>
      </c>
      <c r="B107" s="6" t="s">
        <v>560</v>
      </c>
      <c r="C107" s="6">
        <v>267.68</v>
      </c>
      <c r="D107" s="7">
        <v>0.28439999999999999</v>
      </c>
      <c r="E107" s="6">
        <v>1</v>
      </c>
      <c r="F107" s="6">
        <v>12</v>
      </c>
      <c r="G107" s="6">
        <v>12</v>
      </c>
      <c r="H107" s="6">
        <v>15</v>
      </c>
      <c r="I107" s="8">
        <v>21580000</v>
      </c>
      <c r="J107" s="6">
        <v>531</v>
      </c>
      <c r="K107" s="6">
        <v>57.9</v>
      </c>
      <c r="L107" s="6">
        <v>7.84</v>
      </c>
    </row>
    <row r="108" spans="1:12" x14ac:dyDescent="0.25">
      <c r="A108" s="6" t="s">
        <v>456</v>
      </c>
      <c r="B108" s="6" t="s">
        <v>457</v>
      </c>
      <c r="C108" s="6">
        <v>295.63</v>
      </c>
      <c r="D108" s="7">
        <v>0.19670000000000001</v>
      </c>
      <c r="E108" s="6">
        <v>1</v>
      </c>
      <c r="F108" s="6">
        <v>12</v>
      </c>
      <c r="G108" s="6">
        <v>12</v>
      </c>
      <c r="H108" s="6">
        <v>15</v>
      </c>
      <c r="I108" s="8">
        <v>29500000</v>
      </c>
      <c r="J108" s="6">
        <v>539</v>
      </c>
      <c r="K108" s="6">
        <v>57.9</v>
      </c>
      <c r="L108" s="6">
        <v>7.83</v>
      </c>
    </row>
    <row r="109" spans="1:12" x14ac:dyDescent="0.25">
      <c r="A109" s="6" t="s">
        <v>178</v>
      </c>
      <c r="B109" s="6" t="s">
        <v>179</v>
      </c>
      <c r="C109" s="6">
        <v>341.71</v>
      </c>
      <c r="D109" s="7">
        <v>0.40789999999999998</v>
      </c>
      <c r="E109" s="6">
        <v>1</v>
      </c>
      <c r="F109" s="6">
        <v>8</v>
      </c>
      <c r="G109" s="6">
        <v>8</v>
      </c>
      <c r="H109" s="6">
        <v>15</v>
      </c>
      <c r="I109" s="8">
        <v>95240000</v>
      </c>
      <c r="J109" s="6">
        <v>152</v>
      </c>
      <c r="K109" s="6">
        <v>17.7</v>
      </c>
      <c r="L109" s="6">
        <v>10.99</v>
      </c>
    </row>
    <row r="110" spans="1:12" x14ac:dyDescent="0.25">
      <c r="A110" s="6" t="s">
        <v>2831</v>
      </c>
      <c r="B110" s="6" t="s">
        <v>2832</v>
      </c>
      <c r="C110" s="6">
        <v>304.33</v>
      </c>
      <c r="D110" s="7">
        <v>9.5100000000000004E-2</v>
      </c>
      <c r="E110" s="6">
        <v>1</v>
      </c>
      <c r="F110" s="6">
        <v>5</v>
      </c>
      <c r="G110" s="6">
        <v>5</v>
      </c>
      <c r="H110" s="6">
        <v>15</v>
      </c>
      <c r="I110" s="8">
        <v>70130000</v>
      </c>
      <c r="J110" s="6">
        <v>494</v>
      </c>
      <c r="K110" s="6">
        <v>53.7</v>
      </c>
      <c r="L110" s="6">
        <v>4.87</v>
      </c>
    </row>
    <row r="111" spans="1:12" x14ac:dyDescent="0.25">
      <c r="A111" s="6" t="s">
        <v>639</v>
      </c>
      <c r="B111" s="6" t="s">
        <v>640</v>
      </c>
      <c r="C111" s="6">
        <v>368.48</v>
      </c>
      <c r="D111" s="7">
        <v>6.3299999999999995E-2</v>
      </c>
      <c r="E111" s="6">
        <v>5</v>
      </c>
      <c r="F111" s="6">
        <v>1</v>
      </c>
      <c r="G111" s="6">
        <v>5</v>
      </c>
      <c r="H111" s="6">
        <v>14</v>
      </c>
      <c r="I111" s="8">
        <v>334600000</v>
      </c>
      <c r="J111" s="6">
        <v>1075</v>
      </c>
      <c r="K111" s="6">
        <v>121.3</v>
      </c>
      <c r="L111" s="6">
        <v>6.2</v>
      </c>
    </row>
    <row r="112" spans="1:12" x14ac:dyDescent="0.25">
      <c r="A112" s="6" t="s">
        <v>595</v>
      </c>
      <c r="B112" s="6" t="s">
        <v>596</v>
      </c>
      <c r="C112" s="6">
        <v>157.77000000000001</v>
      </c>
      <c r="D112" s="7">
        <v>0.30830000000000002</v>
      </c>
      <c r="E112" s="6">
        <v>1</v>
      </c>
      <c r="F112" s="6">
        <v>12</v>
      </c>
      <c r="G112" s="6">
        <v>12</v>
      </c>
      <c r="H112" s="6">
        <v>14</v>
      </c>
      <c r="I112" s="8">
        <v>34180000</v>
      </c>
      <c r="J112" s="6">
        <v>545</v>
      </c>
      <c r="K112" s="6">
        <v>60.5</v>
      </c>
      <c r="L112" s="6">
        <v>6.49</v>
      </c>
    </row>
    <row r="113" spans="1:12" x14ac:dyDescent="0.25">
      <c r="A113" s="6" t="s">
        <v>873</v>
      </c>
      <c r="B113" s="6" t="s">
        <v>874</v>
      </c>
      <c r="C113" s="6">
        <v>119.25</v>
      </c>
      <c r="D113" s="7">
        <v>0.27839999999999998</v>
      </c>
      <c r="E113" s="6">
        <v>1</v>
      </c>
      <c r="F113" s="6">
        <v>6</v>
      </c>
      <c r="G113" s="6">
        <v>6</v>
      </c>
      <c r="H113" s="6">
        <v>14</v>
      </c>
      <c r="I113" s="8">
        <v>48490000</v>
      </c>
      <c r="J113" s="6">
        <v>194</v>
      </c>
      <c r="K113" s="6">
        <v>22.1</v>
      </c>
      <c r="L113" s="6">
        <v>10.1</v>
      </c>
    </row>
    <row r="114" spans="1:12" x14ac:dyDescent="0.25">
      <c r="A114" s="6" t="s">
        <v>875</v>
      </c>
      <c r="B114" s="6" t="s">
        <v>876</v>
      </c>
      <c r="C114" s="6">
        <v>152.97</v>
      </c>
      <c r="D114" s="7">
        <v>0.62219999999999998</v>
      </c>
      <c r="E114" s="6">
        <v>1</v>
      </c>
      <c r="F114" s="6">
        <v>7</v>
      </c>
      <c r="G114" s="6">
        <v>7</v>
      </c>
      <c r="H114" s="6">
        <v>14</v>
      </c>
      <c r="I114" s="8">
        <v>71560000</v>
      </c>
      <c r="J114" s="6">
        <v>135</v>
      </c>
      <c r="K114" s="6">
        <v>15.5</v>
      </c>
      <c r="L114" s="6">
        <v>9.85</v>
      </c>
    </row>
    <row r="115" spans="1:12" x14ac:dyDescent="0.25">
      <c r="A115" s="6" t="s">
        <v>609</v>
      </c>
      <c r="B115" s="6" t="s">
        <v>610</v>
      </c>
      <c r="C115" s="6">
        <v>211.06</v>
      </c>
      <c r="D115" s="7">
        <v>0.28510000000000002</v>
      </c>
      <c r="E115" s="6">
        <v>1</v>
      </c>
      <c r="F115" s="6">
        <v>10</v>
      </c>
      <c r="G115" s="6">
        <v>10</v>
      </c>
      <c r="H115" s="6">
        <v>14</v>
      </c>
      <c r="I115" s="8">
        <v>37050000</v>
      </c>
      <c r="J115" s="6">
        <v>505</v>
      </c>
      <c r="K115" s="6">
        <v>55.2</v>
      </c>
      <c r="L115" s="6">
        <v>7.23</v>
      </c>
    </row>
    <row r="116" spans="1:12" x14ac:dyDescent="0.25">
      <c r="A116" s="6" t="s">
        <v>841</v>
      </c>
      <c r="B116" s="6" t="s">
        <v>842</v>
      </c>
      <c r="C116" s="6">
        <v>232.81</v>
      </c>
      <c r="D116" s="7">
        <v>0.26150000000000001</v>
      </c>
      <c r="E116" s="6">
        <v>2</v>
      </c>
      <c r="F116" s="6">
        <v>11</v>
      </c>
      <c r="G116" s="6">
        <v>11</v>
      </c>
      <c r="H116" s="6">
        <v>14</v>
      </c>
      <c r="I116" s="8">
        <v>42010000</v>
      </c>
      <c r="J116" s="6">
        <v>589</v>
      </c>
      <c r="K116" s="6">
        <v>65.3</v>
      </c>
      <c r="L116" s="6">
        <v>5.1100000000000003</v>
      </c>
    </row>
    <row r="117" spans="1:12" x14ac:dyDescent="0.25">
      <c r="A117" s="6" t="s">
        <v>703</v>
      </c>
      <c r="B117" s="6" t="s">
        <v>704</v>
      </c>
      <c r="C117" s="6">
        <v>184.86</v>
      </c>
      <c r="D117" s="7">
        <v>0.1502</v>
      </c>
      <c r="E117" s="6">
        <v>1</v>
      </c>
      <c r="F117" s="6">
        <v>10</v>
      </c>
      <c r="G117" s="6">
        <v>10</v>
      </c>
      <c r="H117" s="6">
        <v>13</v>
      </c>
      <c r="I117" s="8">
        <v>96380000</v>
      </c>
      <c r="J117" s="6">
        <v>812</v>
      </c>
      <c r="K117" s="6">
        <v>89.2</v>
      </c>
      <c r="L117" s="6">
        <v>9.23</v>
      </c>
    </row>
    <row r="118" spans="1:12" x14ac:dyDescent="0.25">
      <c r="A118" s="6" t="s">
        <v>687</v>
      </c>
      <c r="B118" s="6" t="s">
        <v>688</v>
      </c>
      <c r="C118" s="6">
        <v>229.27</v>
      </c>
      <c r="D118" s="7">
        <v>0.40389999999999998</v>
      </c>
      <c r="E118" s="6">
        <v>2</v>
      </c>
      <c r="F118" s="6">
        <v>8</v>
      </c>
      <c r="G118" s="6">
        <v>8</v>
      </c>
      <c r="H118" s="6">
        <v>13</v>
      </c>
      <c r="I118" s="8">
        <v>92710000</v>
      </c>
      <c r="J118" s="6">
        <v>203</v>
      </c>
      <c r="K118" s="6">
        <v>23.6</v>
      </c>
      <c r="L118" s="6">
        <v>10.93</v>
      </c>
    </row>
    <row r="119" spans="1:12" x14ac:dyDescent="0.25">
      <c r="A119" s="6" t="s">
        <v>1017</v>
      </c>
      <c r="B119" s="6" t="s">
        <v>1018</v>
      </c>
      <c r="C119" s="6">
        <v>109.76</v>
      </c>
      <c r="D119" s="7">
        <v>6.4199999999999993E-2</v>
      </c>
      <c r="E119" s="6">
        <v>1</v>
      </c>
      <c r="F119" s="6">
        <v>12</v>
      </c>
      <c r="G119" s="6">
        <v>12</v>
      </c>
      <c r="H119" s="6">
        <v>13</v>
      </c>
      <c r="I119" s="8">
        <v>10990000</v>
      </c>
      <c r="J119" s="6">
        <v>2335</v>
      </c>
      <c r="K119" s="6">
        <v>273.39999999999998</v>
      </c>
      <c r="L119" s="6">
        <v>8.84</v>
      </c>
    </row>
    <row r="120" spans="1:12" x14ac:dyDescent="0.25">
      <c r="A120" s="6" t="s">
        <v>675</v>
      </c>
      <c r="B120" s="6" t="s">
        <v>676</v>
      </c>
      <c r="C120" s="6">
        <v>225.69</v>
      </c>
      <c r="D120" s="7">
        <v>5.8099999999999999E-2</v>
      </c>
      <c r="E120" s="6">
        <v>1</v>
      </c>
      <c r="F120" s="6">
        <v>11</v>
      </c>
      <c r="G120" s="6">
        <v>11</v>
      </c>
      <c r="H120" s="6">
        <v>13</v>
      </c>
      <c r="I120" s="8">
        <v>12710000</v>
      </c>
      <c r="J120" s="6">
        <v>2136</v>
      </c>
      <c r="K120" s="6">
        <v>244.4</v>
      </c>
      <c r="L120" s="6">
        <v>6.06</v>
      </c>
    </row>
    <row r="121" spans="1:12" x14ac:dyDescent="0.25">
      <c r="A121" s="6" t="s">
        <v>621</v>
      </c>
      <c r="B121" s="6" t="s">
        <v>622</v>
      </c>
      <c r="C121" s="6">
        <v>313.49</v>
      </c>
      <c r="D121" s="7">
        <v>0.21379999999999999</v>
      </c>
      <c r="E121" s="6">
        <v>1</v>
      </c>
      <c r="F121" s="6">
        <v>7</v>
      </c>
      <c r="G121" s="6">
        <v>7</v>
      </c>
      <c r="H121" s="6">
        <v>13</v>
      </c>
      <c r="I121" s="8">
        <v>37280000</v>
      </c>
      <c r="J121" s="6">
        <v>463</v>
      </c>
      <c r="K121" s="6">
        <v>50.9</v>
      </c>
      <c r="L121" s="6">
        <v>5.54</v>
      </c>
    </row>
    <row r="122" spans="1:12" x14ac:dyDescent="0.25">
      <c r="A122" s="6" t="s">
        <v>681</v>
      </c>
      <c r="B122" s="6" t="s">
        <v>682</v>
      </c>
      <c r="C122" s="6">
        <v>193.03</v>
      </c>
      <c r="D122" s="7">
        <v>0.1893</v>
      </c>
      <c r="E122" s="6">
        <v>1</v>
      </c>
      <c r="F122" s="6">
        <v>12</v>
      </c>
      <c r="G122" s="6">
        <v>12</v>
      </c>
      <c r="H122" s="6">
        <v>13</v>
      </c>
      <c r="I122" s="8">
        <v>16830000</v>
      </c>
      <c r="J122" s="6">
        <v>634</v>
      </c>
      <c r="K122" s="6">
        <v>73.900000000000006</v>
      </c>
      <c r="L122" s="6">
        <v>9.5</v>
      </c>
    </row>
    <row r="123" spans="1:12" x14ac:dyDescent="0.25">
      <c r="A123" s="6" t="s">
        <v>555</v>
      </c>
      <c r="B123" s="6" t="s">
        <v>556</v>
      </c>
      <c r="C123" s="6">
        <v>179.24</v>
      </c>
      <c r="D123" s="7">
        <v>0.2747</v>
      </c>
      <c r="E123" s="6">
        <v>3</v>
      </c>
      <c r="F123" s="6">
        <v>9</v>
      </c>
      <c r="G123" s="6">
        <v>9</v>
      </c>
      <c r="H123" s="6">
        <v>13</v>
      </c>
      <c r="I123" s="8">
        <v>27830000</v>
      </c>
      <c r="J123" s="6">
        <v>364</v>
      </c>
      <c r="K123" s="6">
        <v>39.4</v>
      </c>
      <c r="L123" s="6">
        <v>8.09</v>
      </c>
    </row>
    <row r="124" spans="1:12" x14ac:dyDescent="0.25">
      <c r="A124" s="6" t="s">
        <v>627</v>
      </c>
      <c r="B124" s="6" t="s">
        <v>628</v>
      </c>
      <c r="C124" s="6">
        <v>178.1</v>
      </c>
      <c r="D124" s="7">
        <v>0.25679999999999997</v>
      </c>
      <c r="E124" s="6">
        <v>1</v>
      </c>
      <c r="F124" s="6">
        <v>9</v>
      </c>
      <c r="G124" s="6">
        <v>9</v>
      </c>
      <c r="H124" s="6">
        <v>13</v>
      </c>
      <c r="I124" s="8">
        <v>147600000</v>
      </c>
      <c r="J124" s="6">
        <v>257</v>
      </c>
      <c r="K124" s="6">
        <v>28</v>
      </c>
      <c r="L124" s="6">
        <v>11.03</v>
      </c>
    </row>
    <row r="125" spans="1:12" x14ac:dyDescent="0.25">
      <c r="A125" s="6" t="s">
        <v>340</v>
      </c>
      <c r="B125" s="6" t="s">
        <v>341</v>
      </c>
      <c r="C125" s="6">
        <v>206.29</v>
      </c>
      <c r="D125" s="7">
        <v>0.47239999999999999</v>
      </c>
      <c r="E125" s="6">
        <v>2</v>
      </c>
      <c r="F125" s="6">
        <v>8</v>
      </c>
      <c r="G125" s="6">
        <v>9</v>
      </c>
      <c r="H125" s="6">
        <v>13</v>
      </c>
      <c r="I125" s="8">
        <v>41600000</v>
      </c>
      <c r="J125" s="6">
        <v>199</v>
      </c>
      <c r="K125" s="6">
        <v>22.1</v>
      </c>
      <c r="L125" s="6">
        <v>8.1300000000000008</v>
      </c>
    </row>
    <row r="126" spans="1:12" x14ac:dyDescent="0.25">
      <c r="A126" s="6" t="s">
        <v>599</v>
      </c>
      <c r="B126" s="6" t="s">
        <v>600</v>
      </c>
      <c r="C126" s="6">
        <v>158.91</v>
      </c>
      <c r="D126" s="7">
        <v>0.34310000000000002</v>
      </c>
      <c r="E126" s="6">
        <v>5</v>
      </c>
      <c r="F126" s="6">
        <v>10</v>
      </c>
      <c r="G126" s="6">
        <v>10</v>
      </c>
      <c r="H126" s="6">
        <v>12</v>
      </c>
      <c r="I126" s="8">
        <v>101600000</v>
      </c>
      <c r="J126" s="6">
        <v>306</v>
      </c>
      <c r="K126" s="6">
        <v>33.6</v>
      </c>
      <c r="L126" s="6">
        <v>5.08</v>
      </c>
    </row>
    <row r="127" spans="1:12" x14ac:dyDescent="0.25">
      <c r="A127" s="6" t="s">
        <v>577</v>
      </c>
      <c r="B127" s="6" t="s">
        <v>578</v>
      </c>
      <c r="C127" s="6">
        <v>171.73</v>
      </c>
      <c r="D127" s="7">
        <v>0.2472</v>
      </c>
      <c r="E127" s="6">
        <v>1</v>
      </c>
      <c r="F127" s="6">
        <v>4</v>
      </c>
      <c r="G127" s="6">
        <v>7</v>
      </c>
      <c r="H127" s="6">
        <v>12</v>
      </c>
      <c r="I127" s="8">
        <v>44820000</v>
      </c>
      <c r="J127" s="6">
        <v>449</v>
      </c>
      <c r="K127" s="6">
        <v>49.2</v>
      </c>
      <c r="L127" s="6">
        <v>6.3</v>
      </c>
    </row>
    <row r="128" spans="1:12" x14ac:dyDescent="0.25">
      <c r="A128" s="6" t="s">
        <v>709</v>
      </c>
      <c r="B128" s="6" t="s">
        <v>710</v>
      </c>
      <c r="C128" s="6">
        <v>143.30000000000001</v>
      </c>
      <c r="D128" s="7">
        <v>0.26429999999999998</v>
      </c>
      <c r="E128" s="6">
        <v>1</v>
      </c>
      <c r="F128" s="6">
        <v>11</v>
      </c>
      <c r="G128" s="6">
        <v>11</v>
      </c>
      <c r="H128" s="6">
        <v>12</v>
      </c>
      <c r="I128" s="8">
        <v>28920000</v>
      </c>
      <c r="J128" s="6">
        <v>613</v>
      </c>
      <c r="K128" s="6">
        <v>66.900000000000006</v>
      </c>
      <c r="L128" s="6">
        <v>8.9499999999999993</v>
      </c>
    </row>
    <row r="129" spans="1:12" x14ac:dyDescent="0.25">
      <c r="A129" s="6" t="s">
        <v>154</v>
      </c>
      <c r="B129" s="6" t="s">
        <v>155</v>
      </c>
      <c r="C129" s="6">
        <v>152.07</v>
      </c>
      <c r="D129" s="7">
        <v>0.35980000000000001</v>
      </c>
      <c r="E129" s="6">
        <v>1</v>
      </c>
      <c r="F129" s="6">
        <v>10</v>
      </c>
      <c r="G129" s="6">
        <v>10</v>
      </c>
      <c r="H129" s="6">
        <v>12</v>
      </c>
      <c r="I129" s="8">
        <v>45900000</v>
      </c>
      <c r="J129" s="6">
        <v>353</v>
      </c>
      <c r="K129" s="6">
        <v>37.4</v>
      </c>
      <c r="L129" s="6">
        <v>8.9499999999999993</v>
      </c>
    </row>
    <row r="130" spans="1:12" x14ac:dyDescent="0.25">
      <c r="A130" s="6" t="s">
        <v>731</v>
      </c>
      <c r="B130" s="6" t="s">
        <v>732</v>
      </c>
      <c r="C130" s="6">
        <v>161.22</v>
      </c>
      <c r="D130" s="7">
        <v>0.16089999999999999</v>
      </c>
      <c r="E130" s="6">
        <v>1</v>
      </c>
      <c r="F130" s="6">
        <v>9</v>
      </c>
      <c r="G130" s="6">
        <v>9</v>
      </c>
      <c r="H130" s="6">
        <v>12</v>
      </c>
      <c r="I130" s="8">
        <v>13940000</v>
      </c>
      <c r="J130" s="6">
        <v>758</v>
      </c>
      <c r="K130" s="6">
        <v>84.4</v>
      </c>
      <c r="L130" s="6">
        <v>9.76</v>
      </c>
    </row>
    <row r="131" spans="1:12" x14ac:dyDescent="0.25">
      <c r="A131" s="6" t="s">
        <v>266</v>
      </c>
      <c r="B131" s="6" t="s">
        <v>267</v>
      </c>
      <c r="C131" s="6">
        <v>160.25</v>
      </c>
      <c r="D131" s="7">
        <v>0.22239999999999999</v>
      </c>
      <c r="E131" s="6">
        <v>1</v>
      </c>
      <c r="F131" s="6">
        <v>9</v>
      </c>
      <c r="G131" s="6">
        <v>9</v>
      </c>
      <c r="H131" s="6">
        <v>12</v>
      </c>
      <c r="I131" s="8">
        <v>21600000</v>
      </c>
      <c r="J131" s="6">
        <v>535</v>
      </c>
      <c r="K131" s="6">
        <v>57.5</v>
      </c>
      <c r="L131" s="6">
        <v>6.46</v>
      </c>
    </row>
    <row r="132" spans="1:12" x14ac:dyDescent="0.25">
      <c r="A132" s="6" t="s">
        <v>450</v>
      </c>
      <c r="B132" s="6" t="s">
        <v>451</v>
      </c>
      <c r="C132" s="6">
        <v>196.99</v>
      </c>
      <c r="D132" s="7">
        <v>0.21759999999999999</v>
      </c>
      <c r="E132" s="6">
        <v>1</v>
      </c>
      <c r="F132" s="6">
        <v>10</v>
      </c>
      <c r="G132" s="6">
        <v>10</v>
      </c>
      <c r="H132" s="6">
        <v>12</v>
      </c>
      <c r="I132" s="8">
        <v>36910000</v>
      </c>
      <c r="J132" s="6">
        <v>556</v>
      </c>
      <c r="K132" s="6">
        <v>60.3</v>
      </c>
      <c r="L132" s="6">
        <v>6.11</v>
      </c>
    </row>
    <row r="133" spans="1:12" x14ac:dyDescent="0.25">
      <c r="A133" s="6" t="s">
        <v>567</v>
      </c>
      <c r="B133" s="6" t="s">
        <v>568</v>
      </c>
      <c r="C133" s="6">
        <v>152.78</v>
      </c>
      <c r="D133" s="7">
        <v>6.4899999999999999E-2</v>
      </c>
      <c r="E133" s="6">
        <v>1</v>
      </c>
      <c r="F133" s="6">
        <v>12</v>
      </c>
      <c r="G133" s="6">
        <v>12</v>
      </c>
      <c r="H133" s="6">
        <v>12</v>
      </c>
      <c r="I133" s="8">
        <v>10510000</v>
      </c>
      <c r="J133" s="6">
        <v>2511</v>
      </c>
      <c r="K133" s="6">
        <v>273.3</v>
      </c>
      <c r="L133" s="6">
        <v>6.44</v>
      </c>
    </row>
    <row r="134" spans="1:12" x14ac:dyDescent="0.25">
      <c r="A134" s="6" t="s">
        <v>308</v>
      </c>
      <c r="B134" s="6" t="s">
        <v>309</v>
      </c>
      <c r="C134" s="6">
        <v>260.47000000000003</v>
      </c>
      <c r="D134" s="7">
        <v>0.2611</v>
      </c>
      <c r="E134" s="6">
        <v>1</v>
      </c>
      <c r="F134" s="6">
        <v>6</v>
      </c>
      <c r="G134" s="6">
        <v>6</v>
      </c>
      <c r="H134" s="6">
        <v>12</v>
      </c>
      <c r="I134" s="8">
        <v>28750000</v>
      </c>
      <c r="J134" s="6">
        <v>314</v>
      </c>
      <c r="K134" s="6">
        <v>34</v>
      </c>
      <c r="L134" s="6">
        <v>9.91</v>
      </c>
    </row>
    <row r="135" spans="1:12" x14ac:dyDescent="0.25">
      <c r="A135" s="6" t="s">
        <v>747</v>
      </c>
      <c r="B135" s="6" t="s">
        <v>748</v>
      </c>
      <c r="C135" s="6">
        <v>257.44</v>
      </c>
      <c r="D135" s="7">
        <v>0.1963</v>
      </c>
      <c r="E135" s="6">
        <v>2</v>
      </c>
      <c r="F135" s="6">
        <v>5</v>
      </c>
      <c r="G135" s="6">
        <v>5</v>
      </c>
      <c r="H135" s="6">
        <v>11</v>
      </c>
      <c r="I135" s="8">
        <v>49320000</v>
      </c>
      <c r="J135" s="6">
        <v>321</v>
      </c>
      <c r="K135" s="6">
        <v>33.799999999999997</v>
      </c>
      <c r="L135" s="6">
        <v>10.18</v>
      </c>
    </row>
    <row r="136" spans="1:12" x14ac:dyDescent="0.25">
      <c r="A136" s="6" t="s">
        <v>615</v>
      </c>
      <c r="B136" s="6" t="s">
        <v>616</v>
      </c>
      <c r="C136" s="6">
        <v>172.45</v>
      </c>
      <c r="D136" s="7">
        <v>8.6999999999999994E-2</v>
      </c>
      <c r="E136" s="6">
        <v>1</v>
      </c>
      <c r="F136" s="6">
        <v>7</v>
      </c>
      <c r="G136" s="6">
        <v>7</v>
      </c>
      <c r="H136" s="6">
        <v>11</v>
      </c>
      <c r="I136" s="8">
        <v>9294000</v>
      </c>
      <c r="J136" s="6">
        <v>1058</v>
      </c>
      <c r="K136" s="6">
        <v>117.8</v>
      </c>
      <c r="L136" s="6">
        <v>5.76</v>
      </c>
    </row>
    <row r="137" spans="1:12" x14ac:dyDescent="0.25">
      <c r="A137" s="6" t="s">
        <v>789</v>
      </c>
      <c r="B137" s="6" t="s">
        <v>790</v>
      </c>
      <c r="C137" s="6">
        <v>151.18</v>
      </c>
      <c r="D137" s="7">
        <v>9.4600000000000004E-2</v>
      </c>
      <c r="E137" s="6">
        <v>1</v>
      </c>
      <c r="F137" s="6">
        <v>10</v>
      </c>
      <c r="G137" s="6">
        <v>10</v>
      </c>
      <c r="H137" s="6">
        <v>11</v>
      </c>
      <c r="I137" s="8">
        <v>16830000</v>
      </c>
      <c r="J137" s="6">
        <v>1047</v>
      </c>
      <c r="K137" s="6">
        <v>119.8</v>
      </c>
      <c r="L137" s="6">
        <v>5.66</v>
      </c>
    </row>
    <row r="138" spans="1:12" x14ac:dyDescent="0.25">
      <c r="A138" s="6" t="s">
        <v>661</v>
      </c>
      <c r="B138" s="6" t="s">
        <v>662</v>
      </c>
      <c r="C138" s="6">
        <v>150.30000000000001</v>
      </c>
      <c r="D138" s="7">
        <v>0.1333</v>
      </c>
      <c r="E138" s="6">
        <v>1</v>
      </c>
      <c r="F138" s="6">
        <v>9</v>
      </c>
      <c r="G138" s="6">
        <v>9</v>
      </c>
      <c r="H138" s="6">
        <v>11</v>
      </c>
      <c r="I138" s="8">
        <v>14930000</v>
      </c>
      <c r="J138" s="6">
        <v>795</v>
      </c>
      <c r="K138" s="6">
        <v>90.9</v>
      </c>
      <c r="L138" s="6">
        <v>7.46</v>
      </c>
    </row>
    <row r="139" spans="1:12" x14ac:dyDescent="0.25">
      <c r="A139" s="6" t="s">
        <v>629</v>
      </c>
      <c r="B139" s="6" t="s">
        <v>630</v>
      </c>
      <c r="C139" s="6">
        <v>182.61</v>
      </c>
      <c r="D139" s="7">
        <v>0.19689999999999999</v>
      </c>
      <c r="E139" s="6">
        <v>4</v>
      </c>
      <c r="F139" s="6">
        <v>7</v>
      </c>
      <c r="G139" s="6">
        <v>7</v>
      </c>
      <c r="H139" s="6">
        <v>11</v>
      </c>
      <c r="I139" s="8">
        <v>35160000</v>
      </c>
      <c r="J139" s="6">
        <v>391</v>
      </c>
      <c r="K139" s="6">
        <v>42.3</v>
      </c>
      <c r="L139" s="6">
        <v>10.050000000000001</v>
      </c>
    </row>
    <row r="140" spans="1:12" x14ac:dyDescent="0.25">
      <c r="A140" s="6" t="s">
        <v>2485</v>
      </c>
      <c r="B140" s="6" t="s">
        <v>2486</v>
      </c>
      <c r="C140" s="6">
        <v>109.47</v>
      </c>
      <c r="D140" s="7">
        <v>0.25979999999999998</v>
      </c>
      <c r="E140" s="6">
        <v>1</v>
      </c>
      <c r="F140" s="6">
        <v>1</v>
      </c>
      <c r="G140" s="6">
        <v>3</v>
      </c>
      <c r="H140" s="6">
        <v>11</v>
      </c>
      <c r="I140" s="8">
        <v>264000000</v>
      </c>
      <c r="J140" s="6">
        <v>127</v>
      </c>
      <c r="K140" s="6">
        <v>14.2</v>
      </c>
      <c r="L140" s="6">
        <v>10.32</v>
      </c>
    </row>
    <row r="141" spans="1:12" x14ac:dyDescent="0.25">
      <c r="A141" s="6" t="s">
        <v>663</v>
      </c>
      <c r="B141" s="6" t="s">
        <v>664</v>
      </c>
      <c r="C141" s="6">
        <v>76.510000000000005</v>
      </c>
      <c r="D141" s="7">
        <v>0.15</v>
      </c>
      <c r="E141" s="6">
        <v>1</v>
      </c>
      <c r="F141" s="6">
        <v>9</v>
      </c>
      <c r="G141" s="6">
        <v>9</v>
      </c>
      <c r="H141" s="6">
        <v>11</v>
      </c>
      <c r="I141" s="8">
        <v>52720000</v>
      </c>
      <c r="J141" s="6">
        <v>740</v>
      </c>
      <c r="K141" s="6">
        <v>82.4</v>
      </c>
      <c r="L141" s="6">
        <v>7.23</v>
      </c>
    </row>
    <row r="142" spans="1:12" x14ac:dyDescent="0.25">
      <c r="A142" s="6" t="s">
        <v>853</v>
      </c>
      <c r="B142" s="6" t="s">
        <v>854</v>
      </c>
      <c r="C142" s="6">
        <v>244.73</v>
      </c>
      <c r="D142" s="7">
        <v>0.1244</v>
      </c>
      <c r="E142" s="6">
        <v>1</v>
      </c>
      <c r="F142" s="6">
        <v>8</v>
      </c>
      <c r="G142" s="6">
        <v>8</v>
      </c>
      <c r="H142" s="6">
        <v>11</v>
      </c>
      <c r="I142" s="8">
        <v>38140000</v>
      </c>
      <c r="J142" s="6">
        <v>876</v>
      </c>
      <c r="K142" s="6">
        <v>97.1</v>
      </c>
      <c r="L142" s="6">
        <v>4.78</v>
      </c>
    </row>
    <row r="143" spans="1:12" x14ac:dyDescent="0.25">
      <c r="A143" s="6" t="s">
        <v>769</v>
      </c>
      <c r="B143" s="6" t="s">
        <v>770</v>
      </c>
      <c r="C143" s="6">
        <v>190.51</v>
      </c>
      <c r="D143" s="7">
        <v>0.15709999999999999</v>
      </c>
      <c r="E143" s="6">
        <v>1</v>
      </c>
      <c r="F143" s="6">
        <v>9</v>
      </c>
      <c r="G143" s="6">
        <v>9</v>
      </c>
      <c r="H143" s="6">
        <v>11</v>
      </c>
      <c r="I143" s="8">
        <v>26540000</v>
      </c>
      <c r="J143" s="6">
        <v>840</v>
      </c>
      <c r="K143" s="6">
        <v>94.3</v>
      </c>
      <c r="L143" s="6">
        <v>5.19</v>
      </c>
    </row>
    <row r="144" spans="1:12" x14ac:dyDescent="0.25">
      <c r="A144" s="6" t="s">
        <v>903</v>
      </c>
      <c r="B144" s="6" t="s">
        <v>904</v>
      </c>
      <c r="C144" s="6">
        <v>83.16</v>
      </c>
      <c r="D144" s="7">
        <v>0.11119999999999999</v>
      </c>
      <c r="E144" s="6">
        <v>1</v>
      </c>
      <c r="F144" s="6">
        <v>9</v>
      </c>
      <c r="G144" s="6">
        <v>9</v>
      </c>
      <c r="H144" s="6">
        <v>11</v>
      </c>
      <c r="I144" s="8">
        <v>19770000</v>
      </c>
      <c r="J144" s="6">
        <v>1025</v>
      </c>
      <c r="K144" s="6">
        <v>115.7</v>
      </c>
      <c r="L144" s="6">
        <v>8.27</v>
      </c>
    </row>
    <row r="145" spans="1:12" x14ac:dyDescent="0.25">
      <c r="A145" s="6" t="s">
        <v>583</v>
      </c>
      <c r="B145" s="6" t="s">
        <v>584</v>
      </c>
      <c r="C145" s="6">
        <v>184.82</v>
      </c>
      <c r="D145" s="7">
        <v>0.20369999999999999</v>
      </c>
      <c r="E145" s="6">
        <v>1</v>
      </c>
      <c r="F145" s="6">
        <v>8</v>
      </c>
      <c r="G145" s="6">
        <v>8</v>
      </c>
      <c r="H145" s="6">
        <v>11</v>
      </c>
      <c r="I145" s="8">
        <v>35130000</v>
      </c>
      <c r="J145" s="6">
        <v>437</v>
      </c>
      <c r="K145" s="6">
        <v>50.1</v>
      </c>
      <c r="L145" s="6">
        <v>6.67</v>
      </c>
    </row>
    <row r="146" spans="1:12" x14ac:dyDescent="0.25">
      <c r="A146" s="6" t="s">
        <v>306</v>
      </c>
      <c r="B146" s="6" t="s">
        <v>307</v>
      </c>
      <c r="C146" s="6">
        <v>156.94999999999999</v>
      </c>
      <c r="D146" s="7">
        <v>8.2699999999999996E-2</v>
      </c>
      <c r="E146" s="6">
        <v>1</v>
      </c>
      <c r="F146" s="6">
        <v>8</v>
      </c>
      <c r="G146" s="6">
        <v>8</v>
      </c>
      <c r="H146" s="6">
        <v>11</v>
      </c>
      <c r="I146" s="8">
        <v>15440000</v>
      </c>
      <c r="J146" s="6">
        <v>1257</v>
      </c>
      <c r="K146" s="6">
        <v>133.69999999999999</v>
      </c>
      <c r="L146" s="6">
        <v>8.44</v>
      </c>
    </row>
    <row r="147" spans="1:12" x14ac:dyDescent="0.25">
      <c r="A147" s="6" t="s">
        <v>2833</v>
      </c>
      <c r="B147" s="6" t="s">
        <v>2834</v>
      </c>
      <c r="C147" s="6">
        <v>102.31</v>
      </c>
      <c r="D147" s="7">
        <v>0.23430000000000001</v>
      </c>
      <c r="E147" s="6">
        <v>1</v>
      </c>
      <c r="F147" s="6">
        <v>6</v>
      </c>
      <c r="G147" s="6">
        <v>7</v>
      </c>
      <c r="H147" s="6">
        <v>11</v>
      </c>
      <c r="I147" s="8">
        <v>30920000</v>
      </c>
      <c r="J147" s="6">
        <v>350</v>
      </c>
      <c r="K147" s="6">
        <v>41.2</v>
      </c>
      <c r="L147" s="6">
        <v>8.56</v>
      </c>
    </row>
    <row r="148" spans="1:12" x14ac:dyDescent="0.25">
      <c r="A148" s="6" t="s">
        <v>683</v>
      </c>
      <c r="B148" s="6" t="s">
        <v>684</v>
      </c>
      <c r="C148" s="6">
        <v>269.14999999999998</v>
      </c>
      <c r="D148" s="7">
        <v>0.18540000000000001</v>
      </c>
      <c r="E148" s="6">
        <v>3</v>
      </c>
      <c r="F148" s="6">
        <v>8</v>
      </c>
      <c r="G148" s="6">
        <v>8</v>
      </c>
      <c r="H148" s="6">
        <v>11</v>
      </c>
      <c r="I148" s="8">
        <v>27330000</v>
      </c>
      <c r="J148" s="6">
        <v>577</v>
      </c>
      <c r="K148" s="6">
        <v>63.4</v>
      </c>
      <c r="L148" s="6">
        <v>9.1999999999999993</v>
      </c>
    </row>
    <row r="149" spans="1:12" x14ac:dyDescent="0.25">
      <c r="A149" s="6" t="s">
        <v>801</v>
      </c>
      <c r="B149" s="6" t="s">
        <v>802</v>
      </c>
      <c r="C149" s="6">
        <v>294.82</v>
      </c>
      <c r="D149" s="7">
        <v>0.39290000000000003</v>
      </c>
      <c r="E149" s="6">
        <v>1</v>
      </c>
      <c r="F149" s="6">
        <v>6</v>
      </c>
      <c r="G149" s="6">
        <v>6</v>
      </c>
      <c r="H149" s="6">
        <v>11</v>
      </c>
      <c r="I149" s="8">
        <v>86570000</v>
      </c>
      <c r="J149" s="6">
        <v>140</v>
      </c>
      <c r="K149" s="6">
        <v>14.9</v>
      </c>
      <c r="L149" s="6">
        <v>10.51</v>
      </c>
    </row>
    <row r="150" spans="1:12" x14ac:dyDescent="0.25">
      <c r="A150" s="6" t="s">
        <v>837</v>
      </c>
      <c r="B150" s="6" t="s">
        <v>838</v>
      </c>
      <c r="C150" s="6">
        <v>78.17</v>
      </c>
      <c r="D150" s="7">
        <v>0.27710000000000001</v>
      </c>
      <c r="E150" s="6">
        <v>1</v>
      </c>
      <c r="F150" s="6">
        <v>7</v>
      </c>
      <c r="G150" s="6">
        <v>7</v>
      </c>
      <c r="H150" s="6">
        <v>11</v>
      </c>
      <c r="I150" s="8">
        <v>75670000</v>
      </c>
      <c r="J150" s="6">
        <v>397</v>
      </c>
      <c r="K150" s="6">
        <v>44.8</v>
      </c>
      <c r="L150" s="6">
        <v>7.08</v>
      </c>
    </row>
    <row r="151" spans="1:12" x14ac:dyDescent="0.25">
      <c r="A151" s="6" t="s">
        <v>723</v>
      </c>
      <c r="B151" s="6" t="s">
        <v>724</v>
      </c>
      <c r="C151" s="6">
        <v>281.89999999999998</v>
      </c>
      <c r="D151" s="7">
        <v>0.22289999999999999</v>
      </c>
      <c r="E151" s="6">
        <v>3</v>
      </c>
      <c r="F151" s="6">
        <v>5</v>
      </c>
      <c r="G151" s="6">
        <v>6</v>
      </c>
      <c r="H151" s="6">
        <v>11</v>
      </c>
      <c r="I151" s="8">
        <v>40040000</v>
      </c>
      <c r="J151" s="6">
        <v>332</v>
      </c>
      <c r="K151" s="6">
        <v>36.700000000000003</v>
      </c>
      <c r="L151" s="6">
        <v>8.27</v>
      </c>
    </row>
    <row r="152" spans="1:12" x14ac:dyDescent="0.25">
      <c r="A152" s="6" t="s">
        <v>124</v>
      </c>
      <c r="B152" s="6" t="s">
        <v>125</v>
      </c>
      <c r="C152" s="6">
        <v>159.25</v>
      </c>
      <c r="D152" s="7">
        <v>0.2109</v>
      </c>
      <c r="E152" s="6">
        <v>13</v>
      </c>
      <c r="F152" s="6">
        <v>3</v>
      </c>
      <c r="G152" s="6">
        <v>5</v>
      </c>
      <c r="H152" s="6">
        <v>11</v>
      </c>
      <c r="I152" s="8">
        <v>280600000</v>
      </c>
      <c r="J152" s="6">
        <v>128</v>
      </c>
      <c r="K152" s="6">
        <v>13.9</v>
      </c>
      <c r="L152" s="6">
        <v>10.89</v>
      </c>
    </row>
    <row r="153" spans="1:12" x14ac:dyDescent="0.25">
      <c r="A153" s="6" t="s">
        <v>725</v>
      </c>
      <c r="B153" s="6" t="s">
        <v>726</v>
      </c>
      <c r="C153" s="6">
        <v>133.08000000000001</v>
      </c>
      <c r="D153" s="7">
        <v>0.18390000000000001</v>
      </c>
      <c r="E153" s="6">
        <v>1</v>
      </c>
      <c r="F153" s="6">
        <v>9</v>
      </c>
      <c r="G153" s="6">
        <v>9</v>
      </c>
      <c r="H153" s="6">
        <v>10</v>
      </c>
      <c r="I153" s="8">
        <v>17990000</v>
      </c>
      <c r="J153" s="6">
        <v>609</v>
      </c>
      <c r="K153" s="6">
        <v>69.8</v>
      </c>
      <c r="L153" s="6">
        <v>6.64</v>
      </c>
    </row>
    <row r="154" spans="1:12" x14ac:dyDescent="0.25">
      <c r="A154" s="6" t="s">
        <v>705</v>
      </c>
      <c r="B154" s="6" t="s">
        <v>706</v>
      </c>
      <c r="C154" s="6">
        <v>100.51</v>
      </c>
      <c r="D154" s="7">
        <v>0.1134</v>
      </c>
      <c r="E154" s="6">
        <v>1</v>
      </c>
      <c r="F154" s="6">
        <v>9</v>
      </c>
      <c r="G154" s="6">
        <v>9</v>
      </c>
      <c r="H154" s="6">
        <v>10</v>
      </c>
      <c r="I154" s="8">
        <v>24890000</v>
      </c>
      <c r="J154" s="6">
        <v>732</v>
      </c>
      <c r="K154" s="6">
        <v>82.7</v>
      </c>
      <c r="L154" s="6">
        <v>5.81</v>
      </c>
    </row>
    <row r="155" spans="1:12" x14ac:dyDescent="0.25">
      <c r="A155" s="6" t="s">
        <v>691</v>
      </c>
      <c r="B155" s="6" t="s">
        <v>692</v>
      </c>
      <c r="C155" s="6">
        <v>94.4</v>
      </c>
      <c r="D155" s="7">
        <v>0.32390000000000002</v>
      </c>
      <c r="E155" s="6">
        <v>1</v>
      </c>
      <c r="F155" s="6">
        <v>7</v>
      </c>
      <c r="G155" s="6">
        <v>7</v>
      </c>
      <c r="H155" s="6">
        <v>10</v>
      </c>
      <c r="I155" s="8">
        <v>21730000</v>
      </c>
      <c r="J155" s="6">
        <v>176</v>
      </c>
      <c r="K155" s="6">
        <v>20.7</v>
      </c>
      <c r="L155" s="6">
        <v>10.71</v>
      </c>
    </row>
    <row r="156" spans="1:12" x14ac:dyDescent="0.25">
      <c r="A156" s="6" t="s">
        <v>2835</v>
      </c>
      <c r="B156" s="6" t="s">
        <v>2836</v>
      </c>
      <c r="C156" s="6">
        <v>94.57</v>
      </c>
      <c r="D156" s="7">
        <v>0.23430000000000001</v>
      </c>
      <c r="E156" s="6">
        <v>1</v>
      </c>
      <c r="F156" s="6">
        <v>9</v>
      </c>
      <c r="G156" s="6">
        <v>9</v>
      </c>
      <c r="H156" s="6">
        <v>10</v>
      </c>
      <c r="I156" s="8">
        <v>55310000</v>
      </c>
      <c r="J156" s="6">
        <v>350</v>
      </c>
      <c r="K156" s="6">
        <v>39.4</v>
      </c>
      <c r="L156" s="6">
        <v>5.53</v>
      </c>
    </row>
    <row r="157" spans="1:12" x14ac:dyDescent="0.25">
      <c r="A157" s="6" t="s">
        <v>905</v>
      </c>
      <c r="B157" s="6" t="s">
        <v>906</v>
      </c>
      <c r="C157" s="6">
        <v>91.69</v>
      </c>
      <c r="D157" s="7">
        <v>0.27729999999999999</v>
      </c>
      <c r="E157" s="6">
        <v>1</v>
      </c>
      <c r="F157" s="6">
        <v>6</v>
      </c>
      <c r="G157" s="6">
        <v>7</v>
      </c>
      <c r="H157" s="6">
        <v>10</v>
      </c>
      <c r="I157" s="8">
        <v>27600000</v>
      </c>
      <c r="J157" s="6">
        <v>238</v>
      </c>
      <c r="K157" s="6">
        <v>27.4</v>
      </c>
      <c r="L157" s="6">
        <v>11.82</v>
      </c>
    </row>
    <row r="158" spans="1:12" x14ac:dyDescent="0.25">
      <c r="A158" s="6" t="s">
        <v>653</v>
      </c>
      <c r="B158" s="6" t="s">
        <v>654</v>
      </c>
      <c r="C158" s="6">
        <v>159.19999999999999</v>
      </c>
      <c r="D158" s="7">
        <v>0.22750000000000001</v>
      </c>
      <c r="E158" s="6">
        <v>3</v>
      </c>
      <c r="F158" s="6">
        <v>6</v>
      </c>
      <c r="G158" s="6">
        <v>7</v>
      </c>
      <c r="H158" s="6">
        <v>10</v>
      </c>
      <c r="I158" s="8">
        <v>48110000</v>
      </c>
      <c r="J158" s="6">
        <v>334</v>
      </c>
      <c r="K158" s="6">
        <v>36.6</v>
      </c>
      <c r="L158" s="6">
        <v>6.05</v>
      </c>
    </row>
    <row r="159" spans="1:12" x14ac:dyDescent="0.25">
      <c r="A159" s="6" t="s">
        <v>739</v>
      </c>
      <c r="B159" s="6" t="s">
        <v>740</v>
      </c>
      <c r="C159" s="6">
        <v>157.27000000000001</v>
      </c>
      <c r="D159" s="7">
        <v>0.40400000000000003</v>
      </c>
      <c r="E159" s="6">
        <v>1</v>
      </c>
      <c r="F159" s="6">
        <v>6</v>
      </c>
      <c r="G159" s="6">
        <v>6</v>
      </c>
      <c r="H159" s="6">
        <v>10</v>
      </c>
      <c r="I159" s="8">
        <v>63960000</v>
      </c>
      <c r="J159" s="6">
        <v>151</v>
      </c>
      <c r="K159" s="6">
        <v>16.3</v>
      </c>
      <c r="L159" s="6">
        <v>10.050000000000001</v>
      </c>
    </row>
    <row r="160" spans="1:12" x14ac:dyDescent="0.25">
      <c r="A160" s="6" t="s">
        <v>114</v>
      </c>
      <c r="B160" s="6" t="s">
        <v>115</v>
      </c>
      <c r="C160" s="6">
        <v>131.77000000000001</v>
      </c>
      <c r="D160" s="7">
        <v>0.3009</v>
      </c>
      <c r="E160" s="6">
        <v>1</v>
      </c>
      <c r="F160" s="6">
        <v>6</v>
      </c>
      <c r="G160" s="6">
        <v>6</v>
      </c>
      <c r="H160" s="6">
        <v>10</v>
      </c>
      <c r="I160" s="8">
        <v>41910000</v>
      </c>
      <c r="J160" s="6">
        <v>216</v>
      </c>
      <c r="K160" s="6">
        <v>24.4</v>
      </c>
      <c r="L160" s="6">
        <v>7.49</v>
      </c>
    </row>
    <row r="161" spans="1:12" x14ac:dyDescent="0.25">
      <c r="A161" s="6" t="s">
        <v>835</v>
      </c>
      <c r="B161" s="6" t="s">
        <v>836</v>
      </c>
      <c r="C161" s="6">
        <v>81.87</v>
      </c>
      <c r="D161" s="7">
        <v>0.30109999999999998</v>
      </c>
      <c r="E161" s="6">
        <v>1</v>
      </c>
      <c r="F161" s="6">
        <v>7</v>
      </c>
      <c r="G161" s="6">
        <v>7</v>
      </c>
      <c r="H161" s="6">
        <v>10</v>
      </c>
      <c r="I161" s="8">
        <v>34880000</v>
      </c>
      <c r="J161" s="6">
        <v>475</v>
      </c>
      <c r="K161" s="6">
        <v>53.5</v>
      </c>
      <c r="L161" s="6">
        <v>9.09</v>
      </c>
    </row>
    <row r="162" spans="1:12" x14ac:dyDescent="0.25">
      <c r="A162" s="6" t="s">
        <v>52</v>
      </c>
      <c r="B162" s="6" t="s">
        <v>53</v>
      </c>
      <c r="C162" s="6">
        <v>243.6</v>
      </c>
      <c r="D162" s="7">
        <v>0.13769999999999999</v>
      </c>
      <c r="E162" s="6">
        <v>14</v>
      </c>
      <c r="F162" s="6">
        <v>3</v>
      </c>
      <c r="G162" s="6">
        <v>8</v>
      </c>
      <c r="H162" s="6">
        <v>10</v>
      </c>
      <c r="I162" s="8">
        <v>240100000</v>
      </c>
      <c r="J162" s="6">
        <v>472</v>
      </c>
      <c r="K162" s="6">
        <v>51.5</v>
      </c>
      <c r="L162" s="6">
        <v>5.16</v>
      </c>
    </row>
    <row r="163" spans="1:12" x14ac:dyDescent="0.25">
      <c r="A163" s="6" t="s">
        <v>2837</v>
      </c>
      <c r="B163" s="6" t="s">
        <v>2838</v>
      </c>
      <c r="C163" s="6">
        <v>0</v>
      </c>
      <c r="D163" s="7">
        <v>3.5000000000000003E-2</v>
      </c>
      <c r="E163" s="6">
        <v>1</v>
      </c>
      <c r="F163" s="6">
        <v>1</v>
      </c>
      <c r="G163" s="6">
        <v>1</v>
      </c>
      <c r="H163" s="6">
        <v>10</v>
      </c>
      <c r="I163" s="8">
        <v>509200000</v>
      </c>
      <c r="J163" s="6">
        <v>343</v>
      </c>
      <c r="K163" s="6">
        <v>38.9</v>
      </c>
      <c r="L163" s="6">
        <v>9.7899999999999991</v>
      </c>
    </row>
    <row r="164" spans="1:12" x14ac:dyDescent="0.25">
      <c r="A164" s="6" t="s">
        <v>1363</v>
      </c>
      <c r="B164" s="6" t="s">
        <v>1364</v>
      </c>
      <c r="C164" s="6">
        <v>80.13</v>
      </c>
      <c r="D164" s="7">
        <v>9.4299999999999995E-2</v>
      </c>
      <c r="E164" s="6">
        <v>1</v>
      </c>
      <c r="F164" s="6">
        <v>9</v>
      </c>
      <c r="G164" s="6">
        <v>9</v>
      </c>
      <c r="H164" s="6">
        <v>9</v>
      </c>
      <c r="I164" s="8">
        <v>11480000</v>
      </c>
      <c r="J164" s="6">
        <v>1262</v>
      </c>
      <c r="K164" s="6">
        <v>144.4</v>
      </c>
      <c r="L164" s="6">
        <v>6.15</v>
      </c>
    </row>
    <row r="165" spans="1:12" x14ac:dyDescent="0.25">
      <c r="A165" s="6" t="s">
        <v>743</v>
      </c>
      <c r="B165" s="6" t="s">
        <v>744</v>
      </c>
      <c r="C165" s="6">
        <v>90.23</v>
      </c>
      <c r="D165" s="7">
        <v>0.14749999999999999</v>
      </c>
      <c r="E165" s="6">
        <v>1</v>
      </c>
      <c r="F165" s="6">
        <v>6</v>
      </c>
      <c r="G165" s="6">
        <v>7</v>
      </c>
      <c r="H165" s="6">
        <v>9</v>
      </c>
      <c r="I165" s="8">
        <v>31960000</v>
      </c>
      <c r="J165" s="6">
        <v>549</v>
      </c>
      <c r="K165" s="6">
        <v>62</v>
      </c>
      <c r="L165" s="6">
        <v>9.16</v>
      </c>
    </row>
    <row r="166" spans="1:12" x14ac:dyDescent="0.25">
      <c r="A166" s="6" t="s">
        <v>202</v>
      </c>
      <c r="B166" s="6" t="s">
        <v>203</v>
      </c>
      <c r="C166" s="6">
        <v>131.63999999999999</v>
      </c>
      <c r="D166" s="7">
        <v>7.9600000000000004E-2</v>
      </c>
      <c r="E166" s="6">
        <v>1</v>
      </c>
      <c r="F166" s="6">
        <v>8</v>
      </c>
      <c r="G166" s="6">
        <v>8</v>
      </c>
      <c r="H166" s="6">
        <v>9</v>
      </c>
      <c r="I166" s="8">
        <v>9153000</v>
      </c>
      <c r="J166" s="6">
        <v>1194</v>
      </c>
      <c r="K166" s="6">
        <v>133.9</v>
      </c>
      <c r="L166" s="6">
        <v>8.7799999999999994</v>
      </c>
    </row>
    <row r="167" spans="1:12" x14ac:dyDescent="0.25">
      <c r="A167" s="6" t="s">
        <v>1419</v>
      </c>
      <c r="B167" s="6" t="s">
        <v>1420</v>
      </c>
      <c r="C167" s="6">
        <v>143.13999999999999</v>
      </c>
      <c r="D167" s="7">
        <v>0.1928</v>
      </c>
      <c r="E167" s="6">
        <v>1</v>
      </c>
      <c r="F167" s="6">
        <v>7</v>
      </c>
      <c r="G167" s="6">
        <v>7</v>
      </c>
      <c r="H167" s="6">
        <v>9</v>
      </c>
      <c r="I167" s="8">
        <v>20930000</v>
      </c>
      <c r="J167" s="6">
        <v>529</v>
      </c>
      <c r="K167" s="6">
        <v>59.5</v>
      </c>
      <c r="L167" s="6">
        <v>8.92</v>
      </c>
    </row>
    <row r="168" spans="1:12" x14ac:dyDescent="0.25">
      <c r="A168" s="6" t="s">
        <v>284</v>
      </c>
      <c r="B168" s="6" t="s">
        <v>285</v>
      </c>
      <c r="C168" s="6">
        <v>134.5</v>
      </c>
      <c r="D168" s="7">
        <v>0.29780000000000001</v>
      </c>
      <c r="E168" s="6">
        <v>1</v>
      </c>
      <c r="F168" s="6">
        <v>6</v>
      </c>
      <c r="G168" s="6">
        <v>6</v>
      </c>
      <c r="H168" s="6">
        <v>9</v>
      </c>
      <c r="I168" s="8">
        <v>79720000</v>
      </c>
      <c r="J168" s="6">
        <v>178</v>
      </c>
      <c r="K168" s="6">
        <v>20.2</v>
      </c>
      <c r="L168" s="6">
        <v>9.6</v>
      </c>
    </row>
    <row r="169" spans="1:12" x14ac:dyDescent="0.25">
      <c r="A169" s="6" t="s">
        <v>2839</v>
      </c>
      <c r="B169" s="6" t="s">
        <v>2840</v>
      </c>
      <c r="C169" s="6">
        <v>145.38999999999999</v>
      </c>
      <c r="D169" s="7">
        <v>5.7599999999999998E-2</v>
      </c>
      <c r="E169" s="6">
        <v>1</v>
      </c>
      <c r="F169" s="6">
        <v>3</v>
      </c>
      <c r="G169" s="6">
        <v>9</v>
      </c>
      <c r="H169" s="6">
        <v>9</v>
      </c>
      <c r="I169" s="8">
        <v>26200000</v>
      </c>
      <c r="J169" s="6">
        <v>2603</v>
      </c>
      <c r="K169" s="6">
        <v>274.10000000000002</v>
      </c>
      <c r="L169" s="6">
        <v>6.52</v>
      </c>
    </row>
    <row r="170" spans="1:12" x14ac:dyDescent="0.25">
      <c r="A170" s="6" t="s">
        <v>1053</v>
      </c>
      <c r="B170" s="6" t="s">
        <v>1054</v>
      </c>
      <c r="C170" s="6">
        <v>163.6</v>
      </c>
      <c r="D170" s="7">
        <v>9.5399999999999999E-2</v>
      </c>
      <c r="E170" s="6">
        <v>1</v>
      </c>
      <c r="F170" s="6">
        <v>9</v>
      </c>
      <c r="G170" s="6">
        <v>9</v>
      </c>
      <c r="H170" s="6">
        <v>9</v>
      </c>
      <c r="I170" s="8">
        <v>24430000</v>
      </c>
      <c r="J170" s="6">
        <v>1038</v>
      </c>
      <c r="K170" s="6">
        <v>119.4</v>
      </c>
      <c r="L170" s="6">
        <v>4.82</v>
      </c>
    </row>
    <row r="171" spans="1:12" x14ac:dyDescent="0.25">
      <c r="A171" s="6" t="s">
        <v>2147</v>
      </c>
      <c r="B171" s="6" t="s">
        <v>2148</v>
      </c>
      <c r="C171" s="6">
        <v>65.27</v>
      </c>
      <c r="D171" s="7">
        <v>0.31719999999999998</v>
      </c>
      <c r="E171" s="6">
        <v>1</v>
      </c>
      <c r="F171" s="6">
        <v>3</v>
      </c>
      <c r="G171" s="6">
        <v>3</v>
      </c>
      <c r="H171" s="6">
        <v>9</v>
      </c>
      <c r="I171" s="8">
        <v>33180000</v>
      </c>
      <c r="J171" s="6">
        <v>145</v>
      </c>
      <c r="K171" s="6">
        <v>17</v>
      </c>
      <c r="L171" s="6">
        <v>10.39</v>
      </c>
    </row>
    <row r="172" spans="1:12" x14ac:dyDescent="0.25">
      <c r="A172" s="6" t="s">
        <v>701</v>
      </c>
      <c r="B172" s="6" t="s">
        <v>702</v>
      </c>
      <c r="C172" s="6">
        <v>244.57</v>
      </c>
      <c r="D172" s="7">
        <v>0.38850000000000001</v>
      </c>
      <c r="E172" s="6">
        <v>1</v>
      </c>
      <c r="F172" s="6">
        <v>6</v>
      </c>
      <c r="G172" s="6">
        <v>6</v>
      </c>
      <c r="H172" s="6">
        <v>9</v>
      </c>
      <c r="I172" s="8">
        <v>84750000</v>
      </c>
      <c r="J172" s="6">
        <v>157</v>
      </c>
      <c r="K172" s="6">
        <v>17.8</v>
      </c>
      <c r="L172" s="6">
        <v>11.25</v>
      </c>
    </row>
    <row r="173" spans="1:12" x14ac:dyDescent="0.25">
      <c r="A173" s="6" t="s">
        <v>1583</v>
      </c>
      <c r="B173" s="6" t="s">
        <v>1584</v>
      </c>
      <c r="C173" s="6">
        <v>115.65</v>
      </c>
      <c r="D173" s="7">
        <v>3.8600000000000002E-2</v>
      </c>
      <c r="E173" s="6">
        <v>1</v>
      </c>
      <c r="F173" s="6">
        <v>9</v>
      </c>
      <c r="G173" s="6">
        <v>9</v>
      </c>
      <c r="H173" s="6">
        <v>9</v>
      </c>
      <c r="I173" s="8">
        <v>6616000</v>
      </c>
      <c r="J173" s="6">
        <v>2671</v>
      </c>
      <c r="K173" s="6">
        <v>292.60000000000002</v>
      </c>
      <c r="L173" s="6">
        <v>7.47</v>
      </c>
    </row>
    <row r="174" spans="1:12" x14ac:dyDescent="0.25">
      <c r="A174" s="6" t="s">
        <v>1189</v>
      </c>
      <c r="B174" s="6" t="s">
        <v>1190</v>
      </c>
      <c r="C174" s="6">
        <v>124.21</v>
      </c>
      <c r="D174" s="7">
        <v>0.20519999999999999</v>
      </c>
      <c r="E174" s="6">
        <v>1</v>
      </c>
      <c r="F174" s="6">
        <v>5</v>
      </c>
      <c r="G174" s="6">
        <v>5</v>
      </c>
      <c r="H174" s="6">
        <v>8</v>
      </c>
      <c r="I174" s="8">
        <v>38910000</v>
      </c>
      <c r="J174" s="6">
        <v>307</v>
      </c>
      <c r="K174" s="6">
        <v>34.9</v>
      </c>
      <c r="L174" s="6">
        <v>9.57</v>
      </c>
    </row>
    <row r="175" spans="1:12" x14ac:dyDescent="0.25">
      <c r="A175" s="6" t="s">
        <v>623</v>
      </c>
      <c r="B175" s="6" t="s">
        <v>624</v>
      </c>
      <c r="C175" s="6">
        <v>146.54</v>
      </c>
      <c r="D175" s="7">
        <v>0.14030000000000001</v>
      </c>
      <c r="E175" s="6">
        <v>1</v>
      </c>
      <c r="F175" s="6">
        <v>1</v>
      </c>
      <c r="G175" s="6">
        <v>4</v>
      </c>
      <c r="H175" s="6">
        <v>8</v>
      </c>
      <c r="I175" s="8">
        <v>39230000</v>
      </c>
      <c r="J175" s="6">
        <v>449</v>
      </c>
      <c r="K175" s="6">
        <v>49.2</v>
      </c>
      <c r="L175" s="6">
        <v>6.3</v>
      </c>
    </row>
    <row r="176" spans="1:12" x14ac:dyDescent="0.25">
      <c r="A176" s="6" t="s">
        <v>1009</v>
      </c>
      <c r="B176" s="6" t="s">
        <v>1010</v>
      </c>
      <c r="C176" s="6">
        <v>108.4</v>
      </c>
      <c r="D176" s="7">
        <v>0.17649999999999999</v>
      </c>
      <c r="E176" s="6">
        <v>1</v>
      </c>
      <c r="F176" s="6">
        <v>5</v>
      </c>
      <c r="G176" s="6">
        <v>5</v>
      </c>
      <c r="H176" s="6">
        <v>8</v>
      </c>
      <c r="I176" s="8">
        <v>25950000</v>
      </c>
      <c r="J176" s="6">
        <v>204</v>
      </c>
      <c r="K176" s="6">
        <v>22.9</v>
      </c>
      <c r="L176" s="6">
        <v>9.7200000000000006</v>
      </c>
    </row>
    <row r="177" spans="1:12" x14ac:dyDescent="0.25">
      <c r="A177" s="6" t="s">
        <v>1013</v>
      </c>
      <c r="B177" s="6" t="s">
        <v>1014</v>
      </c>
      <c r="C177" s="6">
        <v>183.44</v>
      </c>
      <c r="D177" s="7">
        <v>0.26319999999999999</v>
      </c>
      <c r="E177" s="6">
        <v>1</v>
      </c>
      <c r="F177" s="6">
        <v>4</v>
      </c>
      <c r="G177" s="6">
        <v>4</v>
      </c>
      <c r="H177" s="6">
        <v>8</v>
      </c>
      <c r="I177" s="8">
        <v>47350000</v>
      </c>
      <c r="J177" s="6">
        <v>133</v>
      </c>
      <c r="K177" s="6">
        <v>15.4</v>
      </c>
      <c r="L177" s="6">
        <v>10.78</v>
      </c>
    </row>
    <row r="178" spans="1:12" x14ac:dyDescent="0.25">
      <c r="A178" s="6" t="s">
        <v>112</v>
      </c>
      <c r="B178" s="6" t="s">
        <v>113</v>
      </c>
      <c r="C178" s="6">
        <v>79.02</v>
      </c>
      <c r="D178" s="7">
        <v>0.23150000000000001</v>
      </c>
      <c r="E178" s="6">
        <v>1</v>
      </c>
      <c r="F178" s="6">
        <v>6</v>
      </c>
      <c r="G178" s="6">
        <v>6</v>
      </c>
      <c r="H178" s="6">
        <v>8</v>
      </c>
      <c r="I178" s="8">
        <v>27550000</v>
      </c>
      <c r="J178" s="6">
        <v>298</v>
      </c>
      <c r="K178" s="6">
        <v>33</v>
      </c>
      <c r="L178" s="6">
        <v>9.2200000000000006</v>
      </c>
    </row>
    <row r="179" spans="1:12" x14ac:dyDescent="0.25">
      <c r="A179" s="6" t="s">
        <v>749</v>
      </c>
      <c r="B179" s="6" t="s">
        <v>750</v>
      </c>
      <c r="C179" s="6">
        <v>97.16</v>
      </c>
      <c r="D179" s="7">
        <v>0.19850000000000001</v>
      </c>
      <c r="E179" s="6">
        <v>5</v>
      </c>
      <c r="F179" s="6">
        <v>3</v>
      </c>
      <c r="G179" s="6">
        <v>3</v>
      </c>
      <c r="H179" s="6">
        <v>8</v>
      </c>
      <c r="I179" s="8">
        <v>429800000</v>
      </c>
      <c r="J179" s="6">
        <v>136</v>
      </c>
      <c r="K179" s="6">
        <v>15.4</v>
      </c>
      <c r="L179" s="6">
        <v>11.12</v>
      </c>
    </row>
    <row r="180" spans="1:12" x14ac:dyDescent="0.25">
      <c r="A180" s="6" t="s">
        <v>819</v>
      </c>
      <c r="B180" s="6" t="s">
        <v>820</v>
      </c>
      <c r="C180" s="6">
        <v>104.64</v>
      </c>
      <c r="D180" s="7">
        <v>7.9799999999999996E-2</v>
      </c>
      <c r="E180" s="6">
        <v>1</v>
      </c>
      <c r="F180" s="6">
        <v>7</v>
      </c>
      <c r="G180" s="6">
        <v>7</v>
      </c>
      <c r="H180" s="6">
        <v>8</v>
      </c>
      <c r="I180" s="8">
        <v>32810000</v>
      </c>
      <c r="J180" s="6">
        <v>802</v>
      </c>
      <c r="K180" s="6">
        <v>92.2</v>
      </c>
      <c r="L180" s="6">
        <v>8.18</v>
      </c>
    </row>
    <row r="181" spans="1:12" x14ac:dyDescent="0.25">
      <c r="A181" s="6" t="s">
        <v>244</v>
      </c>
      <c r="B181" s="6" t="s">
        <v>245</v>
      </c>
      <c r="C181" s="6">
        <v>112.16</v>
      </c>
      <c r="D181" s="7">
        <v>0.1263</v>
      </c>
      <c r="E181" s="6">
        <v>2</v>
      </c>
      <c r="F181" s="6">
        <v>7</v>
      </c>
      <c r="G181" s="6">
        <v>7</v>
      </c>
      <c r="H181" s="6">
        <v>8</v>
      </c>
      <c r="I181" s="8">
        <v>9230000</v>
      </c>
      <c r="J181" s="6">
        <v>784</v>
      </c>
      <c r="K181" s="6">
        <v>85.5</v>
      </c>
      <c r="L181" s="6">
        <v>7.55</v>
      </c>
    </row>
    <row r="182" spans="1:12" x14ac:dyDescent="0.25">
      <c r="A182" s="6" t="s">
        <v>679</v>
      </c>
      <c r="B182" s="6" t="s">
        <v>680</v>
      </c>
      <c r="C182" s="6">
        <v>99.21</v>
      </c>
      <c r="D182" s="7">
        <v>7.51E-2</v>
      </c>
      <c r="E182" s="6">
        <v>1</v>
      </c>
      <c r="F182" s="6">
        <v>5</v>
      </c>
      <c r="G182" s="6">
        <v>6</v>
      </c>
      <c r="H182" s="6">
        <v>8</v>
      </c>
      <c r="I182" s="8">
        <v>46560000</v>
      </c>
      <c r="J182" s="6">
        <v>972</v>
      </c>
      <c r="K182" s="6">
        <v>109.4</v>
      </c>
      <c r="L182" s="6">
        <v>5</v>
      </c>
    </row>
    <row r="183" spans="1:12" x14ac:dyDescent="0.25">
      <c r="A183" s="6" t="s">
        <v>1923</v>
      </c>
      <c r="B183" s="6" t="s">
        <v>1924</v>
      </c>
      <c r="C183" s="6">
        <v>134.88999999999999</v>
      </c>
      <c r="D183" s="7">
        <v>6.7100000000000007E-2</v>
      </c>
      <c r="E183" s="6">
        <v>1</v>
      </c>
      <c r="F183" s="6">
        <v>8</v>
      </c>
      <c r="G183" s="6">
        <v>8</v>
      </c>
      <c r="H183" s="6">
        <v>8</v>
      </c>
      <c r="I183" s="8">
        <v>12620000</v>
      </c>
      <c r="J183" s="6">
        <v>1297</v>
      </c>
      <c r="K183" s="6">
        <v>143.6</v>
      </c>
      <c r="L183" s="6">
        <v>8.75</v>
      </c>
    </row>
    <row r="184" spans="1:12" x14ac:dyDescent="0.25">
      <c r="A184" s="6" t="s">
        <v>436</v>
      </c>
      <c r="B184" s="6" t="s">
        <v>437</v>
      </c>
      <c r="C184" s="6">
        <v>67.16</v>
      </c>
      <c r="D184" s="7">
        <v>0.151</v>
      </c>
      <c r="E184" s="6">
        <v>1</v>
      </c>
      <c r="F184" s="6">
        <v>7</v>
      </c>
      <c r="G184" s="6">
        <v>7</v>
      </c>
      <c r="H184" s="6">
        <v>8</v>
      </c>
      <c r="I184" s="8">
        <v>17220000</v>
      </c>
      <c r="J184" s="6">
        <v>543</v>
      </c>
      <c r="K184" s="6">
        <v>59.3</v>
      </c>
      <c r="L184" s="6">
        <v>7.65</v>
      </c>
    </row>
    <row r="185" spans="1:12" x14ac:dyDescent="0.25">
      <c r="A185" s="6" t="s">
        <v>2841</v>
      </c>
      <c r="B185" s="6" t="s">
        <v>2842</v>
      </c>
      <c r="C185" s="6">
        <v>25.07</v>
      </c>
      <c r="D185" s="7">
        <v>7.1900000000000006E-2</v>
      </c>
      <c r="E185" s="6">
        <v>3</v>
      </c>
      <c r="F185" s="6">
        <v>1</v>
      </c>
      <c r="G185" s="6">
        <v>8</v>
      </c>
      <c r="H185" s="6">
        <v>8</v>
      </c>
      <c r="I185" s="8">
        <v>30260000</v>
      </c>
      <c r="J185" s="6">
        <v>1029</v>
      </c>
      <c r="K185" s="6">
        <v>114.1</v>
      </c>
      <c r="L185" s="6">
        <v>6.64</v>
      </c>
    </row>
    <row r="186" spans="1:12" x14ac:dyDescent="0.25">
      <c r="A186" s="6" t="s">
        <v>695</v>
      </c>
      <c r="B186" s="6" t="s">
        <v>696</v>
      </c>
      <c r="C186" s="6">
        <v>229.15</v>
      </c>
      <c r="D186" s="7">
        <v>0.16919999999999999</v>
      </c>
      <c r="E186" s="6">
        <v>1</v>
      </c>
      <c r="F186" s="6">
        <v>5</v>
      </c>
      <c r="G186" s="6">
        <v>5</v>
      </c>
      <c r="H186" s="6">
        <v>8</v>
      </c>
      <c r="I186" s="8">
        <v>24080000</v>
      </c>
      <c r="J186" s="6">
        <v>390</v>
      </c>
      <c r="K186" s="6">
        <v>43</v>
      </c>
      <c r="L186" s="6">
        <v>5.26</v>
      </c>
    </row>
    <row r="187" spans="1:12" x14ac:dyDescent="0.25">
      <c r="A187" s="6" t="s">
        <v>717</v>
      </c>
      <c r="B187" s="6" t="s">
        <v>718</v>
      </c>
      <c r="C187" s="6">
        <v>165.19</v>
      </c>
      <c r="D187" s="7">
        <v>0.14960000000000001</v>
      </c>
      <c r="E187" s="6">
        <v>1</v>
      </c>
      <c r="F187" s="6">
        <v>7</v>
      </c>
      <c r="G187" s="6">
        <v>7</v>
      </c>
      <c r="H187" s="6">
        <v>8</v>
      </c>
      <c r="I187" s="8">
        <v>22710000</v>
      </c>
      <c r="J187" s="6">
        <v>548</v>
      </c>
      <c r="K187" s="6">
        <v>59.6</v>
      </c>
      <c r="L187" s="6">
        <v>5.6</v>
      </c>
    </row>
    <row r="188" spans="1:12" x14ac:dyDescent="0.25">
      <c r="A188" s="6" t="s">
        <v>136</v>
      </c>
      <c r="B188" s="6" t="s">
        <v>137</v>
      </c>
      <c r="C188" s="6">
        <v>129.86000000000001</v>
      </c>
      <c r="D188" s="7">
        <v>0.1351</v>
      </c>
      <c r="E188" s="6">
        <v>1</v>
      </c>
      <c r="F188" s="6">
        <v>6</v>
      </c>
      <c r="G188" s="6">
        <v>6</v>
      </c>
      <c r="H188" s="6">
        <v>8</v>
      </c>
      <c r="I188" s="8">
        <v>15800000</v>
      </c>
      <c r="J188" s="6">
        <v>533</v>
      </c>
      <c r="K188" s="6">
        <v>56.6</v>
      </c>
      <c r="L188" s="6">
        <v>6.71</v>
      </c>
    </row>
    <row r="189" spans="1:12" x14ac:dyDescent="0.25">
      <c r="A189" s="6" t="s">
        <v>2843</v>
      </c>
      <c r="B189" s="6" t="s">
        <v>2844</v>
      </c>
      <c r="C189" s="6">
        <v>107.88</v>
      </c>
      <c r="D189" s="7">
        <v>0.23719999999999999</v>
      </c>
      <c r="E189" s="6">
        <v>1</v>
      </c>
      <c r="F189" s="6">
        <v>4</v>
      </c>
      <c r="G189" s="6">
        <v>4</v>
      </c>
      <c r="H189" s="6">
        <v>8</v>
      </c>
      <c r="I189" s="8">
        <v>58230000</v>
      </c>
      <c r="J189" s="6">
        <v>215</v>
      </c>
      <c r="K189" s="6">
        <v>24.9</v>
      </c>
      <c r="L189" s="6">
        <v>5.55</v>
      </c>
    </row>
    <row r="190" spans="1:12" x14ac:dyDescent="0.25">
      <c r="A190" s="6" t="s">
        <v>865</v>
      </c>
      <c r="B190" s="6" t="s">
        <v>866</v>
      </c>
      <c r="C190" s="6">
        <v>105.46</v>
      </c>
      <c r="D190" s="7">
        <v>0.29899999999999999</v>
      </c>
      <c r="E190" s="6">
        <v>1</v>
      </c>
      <c r="F190" s="6">
        <v>6</v>
      </c>
      <c r="G190" s="6">
        <v>6</v>
      </c>
      <c r="H190" s="6">
        <v>8</v>
      </c>
      <c r="I190" s="8">
        <v>91920000</v>
      </c>
      <c r="J190" s="6">
        <v>204</v>
      </c>
      <c r="K190" s="6">
        <v>24.1</v>
      </c>
      <c r="L190" s="6">
        <v>11.62</v>
      </c>
    </row>
    <row r="191" spans="1:12" x14ac:dyDescent="0.25">
      <c r="A191" s="6" t="s">
        <v>917</v>
      </c>
      <c r="B191" s="6" t="s">
        <v>918</v>
      </c>
      <c r="C191" s="6">
        <v>117.71</v>
      </c>
      <c r="D191" s="7">
        <v>0.17280000000000001</v>
      </c>
      <c r="E191" s="6">
        <v>1</v>
      </c>
      <c r="F191" s="6">
        <v>5</v>
      </c>
      <c r="G191" s="6">
        <v>5</v>
      </c>
      <c r="H191" s="6">
        <v>8</v>
      </c>
      <c r="I191" s="8">
        <v>21420000</v>
      </c>
      <c r="J191" s="6">
        <v>353</v>
      </c>
      <c r="K191" s="6">
        <v>41.4</v>
      </c>
      <c r="L191" s="6">
        <v>9.92</v>
      </c>
    </row>
    <row r="192" spans="1:12" x14ac:dyDescent="0.25">
      <c r="A192" s="6" t="s">
        <v>338</v>
      </c>
      <c r="B192" s="6" t="s">
        <v>339</v>
      </c>
      <c r="C192" s="6">
        <v>111.54</v>
      </c>
      <c r="D192" s="7">
        <v>0.4</v>
      </c>
      <c r="E192" s="6">
        <v>2</v>
      </c>
      <c r="F192" s="6">
        <v>4</v>
      </c>
      <c r="G192" s="6">
        <v>4</v>
      </c>
      <c r="H192" s="6">
        <v>8</v>
      </c>
      <c r="I192" s="8">
        <v>118000000</v>
      </c>
      <c r="J192" s="6">
        <v>115</v>
      </c>
      <c r="K192" s="6">
        <v>13</v>
      </c>
      <c r="L192" s="6">
        <v>11</v>
      </c>
    </row>
    <row r="193" spans="1:12" x14ac:dyDescent="0.25">
      <c r="A193" s="6" t="s">
        <v>781</v>
      </c>
      <c r="B193" s="6" t="s">
        <v>782</v>
      </c>
      <c r="C193" s="6">
        <v>192.44</v>
      </c>
      <c r="D193" s="7">
        <v>0.4788</v>
      </c>
      <c r="E193" s="6">
        <v>1</v>
      </c>
      <c r="F193" s="6">
        <v>6</v>
      </c>
      <c r="G193" s="6">
        <v>6</v>
      </c>
      <c r="H193" s="6">
        <v>8</v>
      </c>
      <c r="I193" s="8">
        <v>79010000</v>
      </c>
      <c r="J193" s="6">
        <v>165</v>
      </c>
      <c r="K193" s="6">
        <v>17.8</v>
      </c>
      <c r="L193" s="6">
        <v>9.42</v>
      </c>
    </row>
    <row r="194" spans="1:12" x14ac:dyDescent="0.25">
      <c r="A194" s="6" t="s">
        <v>881</v>
      </c>
      <c r="B194" s="6" t="s">
        <v>882</v>
      </c>
      <c r="C194" s="6">
        <v>228.95</v>
      </c>
      <c r="D194" s="7">
        <v>0.41739999999999999</v>
      </c>
      <c r="E194" s="6">
        <v>1</v>
      </c>
      <c r="F194" s="6">
        <v>4</v>
      </c>
      <c r="G194" s="6">
        <v>4</v>
      </c>
      <c r="H194" s="6">
        <v>8</v>
      </c>
      <c r="I194" s="8">
        <v>32780000</v>
      </c>
      <c r="J194" s="6">
        <v>115</v>
      </c>
      <c r="K194" s="6">
        <v>12.8</v>
      </c>
      <c r="L194" s="6">
        <v>9.6300000000000008</v>
      </c>
    </row>
    <row r="195" spans="1:12" x14ac:dyDescent="0.25">
      <c r="A195" s="6" t="s">
        <v>809</v>
      </c>
      <c r="B195" s="6" t="s">
        <v>810</v>
      </c>
      <c r="C195" s="6">
        <v>134.02000000000001</v>
      </c>
      <c r="D195" s="7">
        <v>0.1263</v>
      </c>
      <c r="E195" s="6">
        <v>1</v>
      </c>
      <c r="F195" s="6">
        <v>7</v>
      </c>
      <c r="G195" s="6">
        <v>7</v>
      </c>
      <c r="H195" s="6">
        <v>8</v>
      </c>
      <c r="I195" s="8">
        <v>20090000</v>
      </c>
      <c r="J195" s="6">
        <v>594</v>
      </c>
      <c r="K195" s="6">
        <v>66</v>
      </c>
      <c r="L195" s="6">
        <v>9.19</v>
      </c>
    </row>
    <row r="196" spans="1:12" x14ac:dyDescent="0.25">
      <c r="A196" s="6" t="s">
        <v>2845</v>
      </c>
      <c r="B196" s="6" t="s">
        <v>2846</v>
      </c>
      <c r="C196" s="6">
        <v>150.53</v>
      </c>
      <c r="D196" s="7">
        <v>0.2321</v>
      </c>
      <c r="E196" s="6">
        <v>1</v>
      </c>
      <c r="F196" s="6">
        <v>7</v>
      </c>
      <c r="G196" s="6">
        <v>7</v>
      </c>
      <c r="H196" s="6">
        <v>8</v>
      </c>
      <c r="I196" s="8">
        <v>17620000</v>
      </c>
      <c r="J196" s="6">
        <v>448</v>
      </c>
      <c r="K196" s="6">
        <v>50.1</v>
      </c>
      <c r="L196" s="6">
        <v>6.39</v>
      </c>
    </row>
    <row r="197" spans="1:12" x14ac:dyDescent="0.25">
      <c r="A197" s="6" t="s">
        <v>2847</v>
      </c>
      <c r="B197" s="6" t="s">
        <v>2848</v>
      </c>
      <c r="C197" s="6">
        <v>67.58</v>
      </c>
      <c r="D197" s="7">
        <v>7.8899999999999998E-2</v>
      </c>
      <c r="E197" s="6">
        <v>1</v>
      </c>
      <c r="F197" s="6">
        <v>6</v>
      </c>
      <c r="G197" s="6">
        <v>6</v>
      </c>
      <c r="H197" s="6">
        <v>7</v>
      </c>
      <c r="I197" s="8">
        <v>7337000</v>
      </c>
      <c r="J197" s="6">
        <v>837</v>
      </c>
      <c r="K197" s="6">
        <v>91.7</v>
      </c>
      <c r="L197" s="6">
        <v>5.76</v>
      </c>
    </row>
    <row r="198" spans="1:12" x14ac:dyDescent="0.25">
      <c r="A198" s="6" t="s">
        <v>813</v>
      </c>
      <c r="B198" s="6" t="s">
        <v>814</v>
      </c>
      <c r="C198" s="6">
        <v>79.44</v>
      </c>
      <c r="D198" s="7">
        <v>3.9E-2</v>
      </c>
      <c r="E198" s="6">
        <v>1</v>
      </c>
      <c r="F198" s="6">
        <v>6</v>
      </c>
      <c r="G198" s="6">
        <v>6</v>
      </c>
      <c r="H198" s="6">
        <v>7</v>
      </c>
      <c r="I198" s="8">
        <v>8701000</v>
      </c>
      <c r="J198" s="6">
        <v>1871</v>
      </c>
      <c r="K198" s="6">
        <v>208.6</v>
      </c>
      <c r="L198" s="6">
        <v>8.8699999999999992</v>
      </c>
    </row>
    <row r="199" spans="1:12" x14ac:dyDescent="0.25">
      <c r="A199" s="6" t="s">
        <v>993</v>
      </c>
      <c r="B199" s="6" t="s">
        <v>994</v>
      </c>
      <c r="C199" s="6">
        <v>76.84</v>
      </c>
      <c r="D199" s="7">
        <v>8.8300000000000003E-2</v>
      </c>
      <c r="E199" s="6">
        <v>1</v>
      </c>
      <c r="F199" s="6">
        <v>7</v>
      </c>
      <c r="G199" s="6">
        <v>7</v>
      </c>
      <c r="H199" s="6">
        <v>7</v>
      </c>
      <c r="I199" s="8">
        <v>16710000</v>
      </c>
      <c r="J199" s="6">
        <v>895</v>
      </c>
      <c r="K199" s="6">
        <v>100.2</v>
      </c>
      <c r="L199" s="6">
        <v>5.67</v>
      </c>
    </row>
    <row r="200" spans="1:12" x14ac:dyDescent="0.25">
      <c r="A200" s="6" t="s">
        <v>927</v>
      </c>
      <c r="B200" s="6" t="s">
        <v>928</v>
      </c>
      <c r="C200" s="6">
        <v>131.55000000000001</v>
      </c>
      <c r="D200" s="7">
        <v>8.4599999999999995E-2</v>
      </c>
      <c r="E200" s="6">
        <v>1</v>
      </c>
      <c r="F200" s="6">
        <v>5</v>
      </c>
      <c r="G200" s="6">
        <v>5</v>
      </c>
      <c r="H200" s="6">
        <v>7</v>
      </c>
      <c r="I200" s="8">
        <v>18990000</v>
      </c>
      <c r="J200" s="6">
        <v>709</v>
      </c>
      <c r="K200" s="6">
        <v>81</v>
      </c>
      <c r="L200" s="6">
        <v>6.87</v>
      </c>
    </row>
    <row r="201" spans="1:12" x14ac:dyDescent="0.25">
      <c r="A201" s="6" t="s">
        <v>741</v>
      </c>
      <c r="B201" s="6" t="s">
        <v>742</v>
      </c>
      <c r="C201" s="6">
        <v>50.68</v>
      </c>
      <c r="D201" s="7">
        <v>9.7299999999999998E-2</v>
      </c>
      <c r="E201" s="6">
        <v>2</v>
      </c>
      <c r="F201" s="6">
        <v>7</v>
      </c>
      <c r="G201" s="6">
        <v>7</v>
      </c>
      <c r="H201" s="6">
        <v>7</v>
      </c>
      <c r="I201" s="8">
        <v>7825000</v>
      </c>
      <c r="J201" s="6">
        <v>586</v>
      </c>
      <c r="K201" s="6">
        <v>66.400000000000006</v>
      </c>
      <c r="L201" s="6">
        <v>5.16</v>
      </c>
    </row>
    <row r="202" spans="1:12" x14ac:dyDescent="0.25">
      <c r="A202" s="6" t="s">
        <v>729</v>
      </c>
      <c r="B202" s="6" t="s">
        <v>730</v>
      </c>
      <c r="C202" s="6">
        <v>139.74</v>
      </c>
      <c r="D202" s="7">
        <v>9.6299999999999997E-2</v>
      </c>
      <c r="E202" s="6">
        <v>1</v>
      </c>
      <c r="F202" s="6">
        <v>4</v>
      </c>
      <c r="G202" s="6">
        <v>5</v>
      </c>
      <c r="H202" s="6">
        <v>7</v>
      </c>
      <c r="I202" s="8">
        <v>72180000</v>
      </c>
      <c r="J202" s="6">
        <v>737</v>
      </c>
      <c r="K202" s="6">
        <v>82.5</v>
      </c>
      <c r="L202" s="6">
        <v>9.17</v>
      </c>
    </row>
    <row r="203" spans="1:12" x14ac:dyDescent="0.25">
      <c r="A203" s="6" t="s">
        <v>148</v>
      </c>
      <c r="B203" s="6" t="s">
        <v>149</v>
      </c>
      <c r="C203" s="6">
        <v>81.92</v>
      </c>
      <c r="D203" s="7">
        <v>6.7299999999999999E-2</v>
      </c>
      <c r="E203" s="6">
        <v>1</v>
      </c>
      <c r="F203" s="6">
        <v>4</v>
      </c>
      <c r="G203" s="6">
        <v>4</v>
      </c>
      <c r="H203" s="6">
        <v>7</v>
      </c>
      <c r="I203" s="8">
        <v>70640000</v>
      </c>
      <c r="J203" s="6">
        <v>609</v>
      </c>
      <c r="K203" s="6">
        <v>69.3</v>
      </c>
      <c r="L203" s="6">
        <v>6.28</v>
      </c>
    </row>
    <row r="204" spans="1:12" x14ac:dyDescent="0.25">
      <c r="A204" s="6" t="s">
        <v>929</v>
      </c>
      <c r="B204" s="6" t="s">
        <v>930</v>
      </c>
      <c r="C204" s="6">
        <v>140.29</v>
      </c>
      <c r="D204" s="7">
        <v>7.6399999999999996E-2</v>
      </c>
      <c r="E204" s="6">
        <v>1</v>
      </c>
      <c r="F204" s="6">
        <v>4</v>
      </c>
      <c r="G204" s="6">
        <v>4</v>
      </c>
      <c r="H204" s="6">
        <v>7</v>
      </c>
      <c r="I204" s="8">
        <v>28290000</v>
      </c>
      <c r="J204" s="6">
        <v>615</v>
      </c>
      <c r="K204" s="6">
        <v>70.7</v>
      </c>
      <c r="L204" s="6">
        <v>9.36</v>
      </c>
    </row>
    <row r="205" spans="1:12" x14ac:dyDescent="0.25">
      <c r="A205" s="6" t="s">
        <v>673</v>
      </c>
      <c r="B205" s="6" t="s">
        <v>674</v>
      </c>
      <c r="C205" s="6">
        <v>154.84</v>
      </c>
      <c r="D205" s="7">
        <v>0.13009999999999999</v>
      </c>
      <c r="E205" s="6">
        <v>1</v>
      </c>
      <c r="F205" s="6">
        <v>3</v>
      </c>
      <c r="G205" s="6">
        <v>3</v>
      </c>
      <c r="H205" s="6">
        <v>7</v>
      </c>
      <c r="I205" s="8">
        <v>52980000</v>
      </c>
      <c r="J205" s="6">
        <v>415</v>
      </c>
      <c r="K205" s="6">
        <v>45.6</v>
      </c>
      <c r="L205" s="6">
        <v>5.58</v>
      </c>
    </row>
    <row r="206" spans="1:12" x14ac:dyDescent="0.25">
      <c r="A206" s="6" t="s">
        <v>2849</v>
      </c>
      <c r="B206" s="6" t="s">
        <v>2850</v>
      </c>
      <c r="C206" s="6">
        <v>43.59</v>
      </c>
      <c r="D206" s="7">
        <v>0.1255</v>
      </c>
      <c r="E206" s="6">
        <v>1</v>
      </c>
      <c r="F206" s="6">
        <v>7</v>
      </c>
      <c r="G206" s="6">
        <v>7</v>
      </c>
      <c r="H206" s="6">
        <v>7</v>
      </c>
      <c r="I206" s="8">
        <v>27290000</v>
      </c>
      <c r="J206" s="6">
        <v>717</v>
      </c>
      <c r="K206" s="6">
        <v>81.599999999999994</v>
      </c>
      <c r="L206" s="6">
        <v>7.14</v>
      </c>
    </row>
    <row r="207" spans="1:12" x14ac:dyDescent="0.25">
      <c r="A207" s="6" t="s">
        <v>763</v>
      </c>
      <c r="B207" s="6" t="s">
        <v>764</v>
      </c>
      <c r="C207" s="6">
        <v>116.27</v>
      </c>
      <c r="D207" s="7">
        <v>0.1416</v>
      </c>
      <c r="E207" s="6">
        <v>1</v>
      </c>
      <c r="F207" s="6">
        <v>4</v>
      </c>
      <c r="G207" s="6">
        <v>5</v>
      </c>
      <c r="H207" s="6">
        <v>7</v>
      </c>
      <c r="I207" s="8">
        <v>16050000</v>
      </c>
      <c r="J207" s="6">
        <v>466</v>
      </c>
      <c r="K207" s="6">
        <v>52.1</v>
      </c>
      <c r="L207" s="6">
        <v>5.52</v>
      </c>
    </row>
    <row r="208" spans="1:12" x14ac:dyDescent="0.25">
      <c r="A208" s="6" t="s">
        <v>2605</v>
      </c>
      <c r="B208" s="6" t="s">
        <v>2606</v>
      </c>
      <c r="C208" s="6">
        <v>112.74</v>
      </c>
      <c r="D208" s="7">
        <v>4.4499999999999998E-2</v>
      </c>
      <c r="E208" s="6">
        <v>1</v>
      </c>
      <c r="F208" s="6">
        <v>1</v>
      </c>
      <c r="G208" s="6">
        <v>7</v>
      </c>
      <c r="H208" s="6">
        <v>7</v>
      </c>
      <c r="I208" s="8">
        <v>20530000</v>
      </c>
      <c r="J208" s="6">
        <v>2542</v>
      </c>
      <c r="K208" s="6">
        <v>269.3</v>
      </c>
      <c r="L208" s="6">
        <v>5.73</v>
      </c>
    </row>
    <row r="209" spans="1:12" x14ac:dyDescent="0.25">
      <c r="A209" s="6" t="s">
        <v>641</v>
      </c>
      <c r="B209" s="6" t="s">
        <v>642</v>
      </c>
      <c r="C209" s="6">
        <v>203.97</v>
      </c>
      <c r="D209" s="7">
        <v>5.11E-2</v>
      </c>
      <c r="E209" s="6">
        <v>2</v>
      </c>
      <c r="F209" s="6">
        <v>3</v>
      </c>
      <c r="G209" s="6">
        <v>5</v>
      </c>
      <c r="H209" s="6">
        <v>7</v>
      </c>
      <c r="I209" s="8">
        <v>40300000</v>
      </c>
      <c r="J209" s="6">
        <v>803</v>
      </c>
      <c r="K209" s="6">
        <v>92.4</v>
      </c>
      <c r="L209" s="6">
        <v>4.84</v>
      </c>
    </row>
    <row r="210" spans="1:12" x14ac:dyDescent="0.25">
      <c r="A210" s="6" t="s">
        <v>677</v>
      </c>
      <c r="B210" s="6" t="s">
        <v>678</v>
      </c>
      <c r="C210" s="6">
        <v>181.03</v>
      </c>
      <c r="D210" s="7">
        <v>8.0299999999999996E-2</v>
      </c>
      <c r="E210" s="6">
        <v>1</v>
      </c>
      <c r="F210" s="6">
        <v>4</v>
      </c>
      <c r="G210" s="6">
        <v>5</v>
      </c>
      <c r="H210" s="6">
        <v>7</v>
      </c>
      <c r="I210" s="8">
        <v>34750000</v>
      </c>
      <c r="J210" s="6">
        <v>623</v>
      </c>
      <c r="K210" s="6">
        <v>69.599999999999994</v>
      </c>
      <c r="L210" s="6">
        <v>8.59</v>
      </c>
    </row>
    <row r="211" spans="1:12" x14ac:dyDescent="0.25">
      <c r="A211" s="6" t="s">
        <v>1027</v>
      </c>
      <c r="B211" s="6" t="s">
        <v>1028</v>
      </c>
      <c r="C211" s="6">
        <v>157.03</v>
      </c>
      <c r="D211" s="7">
        <v>0.13400000000000001</v>
      </c>
      <c r="E211" s="6">
        <v>2</v>
      </c>
      <c r="F211" s="6">
        <v>6</v>
      </c>
      <c r="G211" s="6">
        <v>6</v>
      </c>
      <c r="H211" s="6">
        <v>7</v>
      </c>
      <c r="I211" s="8">
        <v>23320000</v>
      </c>
      <c r="J211" s="6">
        <v>530</v>
      </c>
      <c r="K211" s="6">
        <v>59.3</v>
      </c>
      <c r="L211" s="6">
        <v>10.1</v>
      </c>
    </row>
    <row r="212" spans="1:12" x14ac:dyDescent="0.25">
      <c r="A212" s="6" t="s">
        <v>631</v>
      </c>
      <c r="B212" s="6" t="s">
        <v>632</v>
      </c>
      <c r="C212" s="6">
        <v>64.38</v>
      </c>
      <c r="D212" s="7">
        <v>0.1368</v>
      </c>
      <c r="E212" s="6">
        <v>1</v>
      </c>
      <c r="F212" s="6">
        <v>5</v>
      </c>
      <c r="G212" s="6">
        <v>5</v>
      </c>
      <c r="H212" s="6">
        <v>7</v>
      </c>
      <c r="I212" s="8">
        <v>12650000</v>
      </c>
      <c r="J212" s="6">
        <v>541</v>
      </c>
      <c r="K212" s="6">
        <v>59.6</v>
      </c>
      <c r="L212" s="6">
        <v>5.66</v>
      </c>
    </row>
    <row r="213" spans="1:12" x14ac:dyDescent="0.25">
      <c r="A213" s="6" t="s">
        <v>795</v>
      </c>
      <c r="B213" s="6" t="s">
        <v>796</v>
      </c>
      <c r="C213" s="6">
        <v>187.6</v>
      </c>
      <c r="D213" s="7">
        <v>0.17560000000000001</v>
      </c>
      <c r="E213" s="6">
        <v>2</v>
      </c>
      <c r="F213" s="6">
        <v>5</v>
      </c>
      <c r="G213" s="6">
        <v>5</v>
      </c>
      <c r="H213" s="6">
        <v>7</v>
      </c>
      <c r="I213" s="8">
        <v>28400000</v>
      </c>
      <c r="J213" s="6">
        <v>427</v>
      </c>
      <c r="K213" s="6">
        <v>49.1</v>
      </c>
      <c r="L213" s="6">
        <v>5.68</v>
      </c>
    </row>
    <row r="214" spans="1:12" x14ac:dyDescent="0.25">
      <c r="A214" s="6" t="s">
        <v>945</v>
      </c>
      <c r="B214" s="6" t="s">
        <v>946</v>
      </c>
      <c r="C214" s="6">
        <v>81.680000000000007</v>
      </c>
      <c r="D214" s="7">
        <v>4.4499999999999998E-2</v>
      </c>
      <c r="E214" s="6">
        <v>3</v>
      </c>
      <c r="F214" s="6">
        <v>7</v>
      </c>
      <c r="G214" s="6">
        <v>7</v>
      </c>
      <c r="H214" s="6">
        <v>7</v>
      </c>
      <c r="I214" s="8">
        <v>10410000</v>
      </c>
      <c r="J214" s="6">
        <v>1912</v>
      </c>
      <c r="K214" s="6">
        <v>217.9</v>
      </c>
      <c r="L214" s="6">
        <v>5.86</v>
      </c>
    </row>
    <row r="215" spans="1:12" x14ac:dyDescent="0.25">
      <c r="A215" s="6" t="s">
        <v>2851</v>
      </c>
      <c r="B215" s="6" t="s">
        <v>2852</v>
      </c>
      <c r="C215" s="6">
        <v>136.12</v>
      </c>
      <c r="D215" s="7">
        <v>0.1144</v>
      </c>
      <c r="E215" s="6">
        <v>1</v>
      </c>
      <c r="F215" s="6">
        <v>6</v>
      </c>
      <c r="G215" s="6">
        <v>6</v>
      </c>
      <c r="H215" s="6">
        <v>7</v>
      </c>
      <c r="I215" s="8">
        <v>7097000</v>
      </c>
      <c r="J215" s="6">
        <v>708</v>
      </c>
      <c r="K215" s="6">
        <v>80.5</v>
      </c>
      <c r="L215" s="6">
        <v>5.9</v>
      </c>
    </row>
    <row r="216" spans="1:12" x14ac:dyDescent="0.25">
      <c r="A216" s="6" t="s">
        <v>771</v>
      </c>
      <c r="B216" s="6" t="s">
        <v>772</v>
      </c>
      <c r="C216" s="6">
        <v>62.34</v>
      </c>
      <c r="D216" s="7">
        <v>0.2379</v>
      </c>
      <c r="E216" s="6">
        <v>1</v>
      </c>
      <c r="F216" s="6">
        <v>5</v>
      </c>
      <c r="G216" s="6">
        <v>5</v>
      </c>
      <c r="H216" s="6">
        <v>7</v>
      </c>
      <c r="I216" s="8">
        <v>24990000</v>
      </c>
      <c r="J216" s="6">
        <v>248</v>
      </c>
      <c r="K216" s="6">
        <v>27.7</v>
      </c>
      <c r="L216" s="6">
        <v>10.36</v>
      </c>
    </row>
    <row r="217" spans="1:12" x14ac:dyDescent="0.25">
      <c r="A217" s="6" t="s">
        <v>276</v>
      </c>
      <c r="B217" s="6" t="s">
        <v>277</v>
      </c>
      <c r="C217" s="6">
        <v>146.02000000000001</v>
      </c>
      <c r="D217" s="7">
        <v>0.224</v>
      </c>
      <c r="E217" s="6">
        <v>1</v>
      </c>
      <c r="F217" s="6">
        <v>3</v>
      </c>
      <c r="G217" s="6">
        <v>3</v>
      </c>
      <c r="H217" s="6">
        <v>7</v>
      </c>
      <c r="I217" s="8">
        <v>61730000</v>
      </c>
      <c r="J217" s="6">
        <v>125</v>
      </c>
      <c r="K217" s="6">
        <v>13.7</v>
      </c>
      <c r="L217" s="6">
        <v>10.11</v>
      </c>
    </row>
    <row r="218" spans="1:12" x14ac:dyDescent="0.25">
      <c r="A218" s="6" t="s">
        <v>1043</v>
      </c>
      <c r="B218" s="6" t="s">
        <v>1044</v>
      </c>
      <c r="C218" s="6">
        <v>110.77</v>
      </c>
      <c r="D218" s="7">
        <v>0.33789999999999998</v>
      </c>
      <c r="E218" s="6">
        <v>2</v>
      </c>
      <c r="F218" s="6">
        <v>6</v>
      </c>
      <c r="G218" s="6">
        <v>6</v>
      </c>
      <c r="H218" s="6">
        <v>7</v>
      </c>
      <c r="I218" s="8">
        <v>30550000</v>
      </c>
      <c r="J218" s="6">
        <v>145</v>
      </c>
      <c r="K218" s="6">
        <v>17.2</v>
      </c>
      <c r="L218" s="6">
        <v>10.55</v>
      </c>
    </row>
    <row r="219" spans="1:12" x14ac:dyDescent="0.25">
      <c r="A219" s="6" t="s">
        <v>857</v>
      </c>
      <c r="B219" s="6" t="s">
        <v>858</v>
      </c>
      <c r="C219" s="6">
        <v>82.82</v>
      </c>
      <c r="D219" s="7">
        <v>7.3400000000000007E-2</v>
      </c>
      <c r="E219" s="6">
        <v>2</v>
      </c>
      <c r="F219" s="6">
        <v>6</v>
      </c>
      <c r="G219" s="6">
        <v>6</v>
      </c>
      <c r="H219" s="6">
        <v>7</v>
      </c>
      <c r="I219" s="8">
        <v>9157000</v>
      </c>
      <c r="J219" s="6">
        <v>913</v>
      </c>
      <c r="K219" s="6">
        <v>105.3</v>
      </c>
      <c r="L219" s="6">
        <v>5.68</v>
      </c>
    </row>
    <row r="220" spans="1:12" x14ac:dyDescent="0.25">
      <c r="A220" s="6" t="s">
        <v>951</v>
      </c>
      <c r="B220" s="6" t="s">
        <v>952</v>
      </c>
      <c r="C220" s="6">
        <v>105.73</v>
      </c>
      <c r="D220" s="7">
        <v>0.28210000000000002</v>
      </c>
      <c r="E220" s="6">
        <v>1</v>
      </c>
      <c r="F220" s="6">
        <v>5</v>
      </c>
      <c r="G220" s="6">
        <v>5</v>
      </c>
      <c r="H220" s="6">
        <v>7</v>
      </c>
      <c r="I220" s="8">
        <v>46400000</v>
      </c>
      <c r="J220" s="6">
        <v>156</v>
      </c>
      <c r="K220" s="6">
        <v>17.7</v>
      </c>
      <c r="L220" s="6">
        <v>10.45</v>
      </c>
    </row>
    <row r="221" spans="1:12" x14ac:dyDescent="0.25">
      <c r="A221" s="6" t="s">
        <v>651</v>
      </c>
      <c r="B221" s="6" t="s">
        <v>652</v>
      </c>
      <c r="C221" s="6">
        <v>139.66999999999999</v>
      </c>
      <c r="D221" s="7">
        <v>0.18640000000000001</v>
      </c>
      <c r="E221" s="6">
        <v>1</v>
      </c>
      <c r="F221" s="6">
        <v>4</v>
      </c>
      <c r="G221" s="6">
        <v>4</v>
      </c>
      <c r="H221" s="6">
        <v>7</v>
      </c>
      <c r="I221" s="8">
        <v>58480000</v>
      </c>
      <c r="J221" s="6">
        <v>295</v>
      </c>
      <c r="K221" s="6">
        <v>32.799999999999997</v>
      </c>
      <c r="L221" s="6">
        <v>4.87</v>
      </c>
    </row>
    <row r="222" spans="1:12" x14ac:dyDescent="0.25">
      <c r="A222" s="6" t="s">
        <v>699</v>
      </c>
      <c r="B222" s="6" t="s">
        <v>700</v>
      </c>
      <c r="C222" s="6">
        <v>167.26</v>
      </c>
      <c r="D222" s="7">
        <v>0.28760000000000002</v>
      </c>
      <c r="E222" s="6">
        <v>1</v>
      </c>
      <c r="F222" s="6">
        <v>7</v>
      </c>
      <c r="G222" s="6">
        <v>7</v>
      </c>
      <c r="H222" s="6">
        <v>7</v>
      </c>
      <c r="I222" s="8">
        <v>16100000</v>
      </c>
      <c r="J222" s="6">
        <v>299</v>
      </c>
      <c r="K222" s="6">
        <v>33.299999999999997</v>
      </c>
      <c r="L222" s="6">
        <v>9.83</v>
      </c>
    </row>
    <row r="223" spans="1:12" x14ac:dyDescent="0.25">
      <c r="A223" s="6" t="s">
        <v>1071</v>
      </c>
      <c r="B223" s="6" t="s">
        <v>1072</v>
      </c>
      <c r="C223" s="6">
        <v>52.47</v>
      </c>
      <c r="D223" s="7">
        <v>8.1199999999999994E-2</v>
      </c>
      <c r="E223" s="6">
        <v>3</v>
      </c>
      <c r="F223" s="6">
        <v>4</v>
      </c>
      <c r="G223" s="6">
        <v>4</v>
      </c>
      <c r="H223" s="6">
        <v>7</v>
      </c>
      <c r="I223" s="8">
        <v>24910000</v>
      </c>
      <c r="J223" s="6">
        <v>579</v>
      </c>
      <c r="K223" s="6">
        <v>62.3</v>
      </c>
      <c r="L223" s="6">
        <v>8.7899999999999991</v>
      </c>
    </row>
    <row r="224" spans="1:12" x14ac:dyDescent="0.25">
      <c r="A224" s="6" t="s">
        <v>1311</v>
      </c>
      <c r="B224" s="6" t="s">
        <v>1312</v>
      </c>
      <c r="C224" s="6">
        <v>131.05000000000001</v>
      </c>
      <c r="D224" s="7">
        <v>0.28000000000000003</v>
      </c>
      <c r="E224" s="6">
        <v>1</v>
      </c>
      <c r="F224" s="6">
        <v>3</v>
      </c>
      <c r="G224" s="6">
        <v>3</v>
      </c>
      <c r="H224" s="6">
        <v>7</v>
      </c>
      <c r="I224" s="8">
        <v>44400000</v>
      </c>
      <c r="J224" s="6">
        <v>125</v>
      </c>
      <c r="K224" s="6">
        <v>14.5</v>
      </c>
      <c r="L224" s="6">
        <v>10.54</v>
      </c>
    </row>
    <row r="225" spans="1:12" x14ac:dyDescent="0.25">
      <c r="A225" s="6" t="s">
        <v>70</v>
      </c>
      <c r="B225" s="6" t="s">
        <v>71</v>
      </c>
      <c r="C225" s="6">
        <v>119.72</v>
      </c>
      <c r="D225" s="7">
        <v>0.1361</v>
      </c>
      <c r="E225" s="6">
        <v>4</v>
      </c>
      <c r="F225" s="6">
        <v>5</v>
      </c>
      <c r="G225" s="6">
        <v>5</v>
      </c>
      <c r="H225" s="6">
        <v>7</v>
      </c>
      <c r="I225" s="8">
        <v>23080000</v>
      </c>
      <c r="J225" s="6">
        <v>360</v>
      </c>
      <c r="K225" s="6">
        <v>41.4</v>
      </c>
      <c r="L225" s="6">
        <v>6.98</v>
      </c>
    </row>
    <row r="226" spans="1:12" x14ac:dyDescent="0.25">
      <c r="A226" s="6" t="s">
        <v>777</v>
      </c>
      <c r="B226" s="6" t="s">
        <v>778</v>
      </c>
      <c r="C226" s="6">
        <v>119.02</v>
      </c>
      <c r="D226" s="7">
        <v>0.28160000000000002</v>
      </c>
      <c r="E226" s="6">
        <v>5</v>
      </c>
      <c r="F226" s="6">
        <v>3</v>
      </c>
      <c r="G226" s="6">
        <v>6</v>
      </c>
      <c r="H226" s="6">
        <v>7</v>
      </c>
      <c r="I226" s="8">
        <v>25450000</v>
      </c>
      <c r="J226" s="6">
        <v>245</v>
      </c>
      <c r="K226" s="6">
        <v>27.7</v>
      </c>
      <c r="L226" s="6">
        <v>4.79</v>
      </c>
    </row>
    <row r="227" spans="1:12" x14ac:dyDescent="0.25">
      <c r="A227" s="6" t="s">
        <v>344</v>
      </c>
      <c r="B227" s="6" t="s">
        <v>345</v>
      </c>
      <c r="C227" s="6">
        <v>49.72</v>
      </c>
      <c r="D227" s="7">
        <v>0.38750000000000001</v>
      </c>
      <c r="E227" s="6">
        <v>1</v>
      </c>
      <c r="F227" s="6">
        <v>5</v>
      </c>
      <c r="G227" s="6">
        <v>5</v>
      </c>
      <c r="H227" s="6">
        <v>7</v>
      </c>
      <c r="I227" s="8">
        <v>25890000</v>
      </c>
      <c r="J227" s="6">
        <v>160</v>
      </c>
      <c r="K227" s="6">
        <v>18.600000000000001</v>
      </c>
      <c r="L227" s="6">
        <v>10.49</v>
      </c>
    </row>
    <row r="228" spans="1:12" x14ac:dyDescent="0.25">
      <c r="A228" s="6" t="s">
        <v>805</v>
      </c>
      <c r="B228" s="6" t="s">
        <v>806</v>
      </c>
      <c r="C228" s="6">
        <v>67.290000000000006</v>
      </c>
      <c r="D228" s="7">
        <v>0.11310000000000001</v>
      </c>
      <c r="E228" s="6">
        <v>1</v>
      </c>
      <c r="F228" s="6">
        <v>4</v>
      </c>
      <c r="G228" s="6">
        <v>4</v>
      </c>
      <c r="H228" s="6">
        <v>7</v>
      </c>
      <c r="I228" s="8">
        <v>34370000</v>
      </c>
      <c r="J228" s="6">
        <v>504</v>
      </c>
      <c r="K228" s="6">
        <v>55.1</v>
      </c>
      <c r="L228" s="6">
        <v>6.61</v>
      </c>
    </row>
    <row r="229" spans="1:12" x14ac:dyDescent="0.25">
      <c r="A229" s="6" t="s">
        <v>1575</v>
      </c>
      <c r="B229" s="6" t="s">
        <v>1576</v>
      </c>
      <c r="C229" s="6">
        <v>98.53</v>
      </c>
      <c r="D229" s="7">
        <v>8.1900000000000001E-2</v>
      </c>
      <c r="E229" s="6">
        <v>2</v>
      </c>
      <c r="F229" s="6">
        <v>5</v>
      </c>
      <c r="G229" s="6">
        <v>5</v>
      </c>
      <c r="H229" s="6">
        <v>7</v>
      </c>
      <c r="I229" s="8">
        <v>29880000</v>
      </c>
      <c r="J229" s="6">
        <v>476</v>
      </c>
      <c r="K229" s="6">
        <v>52.2</v>
      </c>
      <c r="L229" s="6">
        <v>8.06</v>
      </c>
    </row>
    <row r="230" spans="1:12" x14ac:dyDescent="0.25">
      <c r="A230" s="6" t="s">
        <v>142</v>
      </c>
      <c r="B230" s="6" t="s">
        <v>143</v>
      </c>
      <c r="C230" s="6">
        <v>231.06</v>
      </c>
      <c r="D230" s="7">
        <v>0.2908</v>
      </c>
      <c r="E230" s="6">
        <v>1</v>
      </c>
      <c r="F230" s="6">
        <v>4</v>
      </c>
      <c r="G230" s="6">
        <v>4</v>
      </c>
      <c r="H230" s="6">
        <v>7</v>
      </c>
      <c r="I230" s="8">
        <v>37930000</v>
      </c>
      <c r="J230" s="6">
        <v>282</v>
      </c>
      <c r="K230" s="6">
        <v>31.3</v>
      </c>
      <c r="L230" s="6">
        <v>4.84</v>
      </c>
    </row>
    <row r="231" spans="1:12" x14ac:dyDescent="0.25">
      <c r="A231" s="6" t="s">
        <v>991</v>
      </c>
      <c r="B231" s="6" t="s">
        <v>992</v>
      </c>
      <c r="C231" s="6">
        <v>124.32</v>
      </c>
      <c r="D231" s="7">
        <v>8.72E-2</v>
      </c>
      <c r="E231" s="6">
        <v>2</v>
      </c>
      <c r="F231" s="6">
        <v>3</v>
      </c>
      <c r="G231" s="6">
        <v>4</v>
      </c>
      <c r="H231" s="6">
        <v>6</v>
      </c>
      <c r="I231" s="8">
        <v>57330000</v>
      </c>
      <c r="J231" s="6">
        <v>344</v>
      </c>
      <c r="K231" s="6">
        <v>39.6</v>
      </c>
      <c r="L231" s="6">
        <v>11.43</v>
      </c>
    </row>
    <row r="232" spans="1:12" x14ac:dyDescent="0.25">
      <c r="A232" s="6" t="s">
        <v>1185</v>
      </c>
      <c r="B232" s="6" t="s">
        <v>1186</v>
      </c>
      <c r="C232" s="6">
        <v>0</v>
      </c>
      <c r="D232" s="7">
        <v>9.9000000000000008E-3</v>
      </c>
      <c r="E232" s="6">
        <v>1</v>
      </c>
      <c r="F232" s="6">
        <v>1</v>
      </c>
      <c r="G232" s="6">
        <v>1</v>
      </c>
      <c r="H232" s="6">
        <v>6</v>
      </c>
      <c r="I232" s="8">
        <v>626800000</v>
      </c>
      <c r="J232" s="6">
        <v>1419</v>
      </c>
      <c r="K232" s="6">
        <v>160.4</v>
      </c>
      <c r="L232" s="6">
        <v>7.05</v>
      </c>
    </row>
    <row r="233" spans="1:12" x14ac:dyDescent="0.25">
      <c r="A233" s="6" t="s">
        <v>1391</v>
      </c>
      <c r="B233" s="6" t="s">
        <v>1392</v>
      </c>
      <c r="C233" s="6">
        <v>37.549999999999997</v>
      </c>
      <c r="D233" s="7">
        <v>4.58E-2</v>
      </c>
      <c r="E233" s="6">
        <v>1</v>
      </c>
      <c r="F233" s="6">
        <v>4</v>
      </c>
      <c r="G233" s="6">
        <v>4</v>
      </c>
      <c r="H233" s="6">
        <v>6</v>
      </c>
      <c r="I233" s="8">
        <v>6872000</v>
      </c>
      <c r="J233" s="6">
        <v>1071</v>
      </c>
      <c r="K233" s="6">
        <v>123.3</v>
      </c>
      <c r="L233" s="6">
        <v>6.06</v>
      </c>
    </row>
    <row r="234" spans="1:12" x14ac:dyDescent="0.25">
      <c r="A234" s="6" t="s">
        <v>893</v>
      </c>
      <c r="B234" s="6" t="s">
        <v>894</v>
      </c>
      <c r="C234" s="6">
        <v>105.6</v>
      </c>
      <c r="D234" s="7">
        <v>8.2000000000000003E-2</v>
      </c>
      <c r="E234" s="6">
        <v>1</v>
      </c>
      <c r="F234" s="6">
        <v>5</v>
      </c>
      <c r="G234" s="6">
        <v>5</v>
      </c>
      <c r="H234" s="6">
        <v>6</v>
      </c>
      <c r="I234" s="8">
        <v>24200000</v>
      </c>
      <c r="J234" s="6">
        <v>707</v>
      </c>
      <c r="K234" s="6">
        <v>76.099999999999994</v>
      </c>
      <c r="L234" s="6">
        <v>9.44</v>
      </c>
    </row>
    <row r="235" spans="1:12" x14ac:dyDescent="0.25">
      <c r="A235" s="6" t="s">
        <v>2853</v>
      </c>
      <c r="B235" s="6" t="s">
        <v>2854</v>
      </c>
      <c r="C235" s="6">
        <v>76.44</v>
      </c>
      <c r="D235" s="7">
        <v>1.4999999999999999E-2</v>
      </c>
      <c r="E235" s="6">
        <v>1</v>
      </c>
      <c r="F235" s="6">
        <v>1</v>
      </c>
      <c r="G235" s="6">
        <v>1</v>
      </c>
      <c r="H235" s="6">
        <v>6</v>
      </c>
      <c r="I235" s="8">
        <v>68940000</v>
      </c>
      <c r="J235" s="6">
        <v>466</v>
      </c>
      <c r="K235" s="6">
        <v>53</v>
      </c>
      <c r="L235" s="6">
        <v>6.4</v>
      </c>
    </row>
    <row r="236" spans="1:12" x14ac:dyDescent="0.25">
      <c r="A236" s="6" t="s">
        <v>751</v>
      </c>
      <c r="B236" s="6" t="s">
        <v>752</v>
      </c>
      <c r="C236" s="6">
        <v>56.71</v>
      </c>
      <c r="D236" s="7">
        <v>9.3200000000000005E-2</v>
      </c>
      <c r="E236" s="6">
        <v>1</v>
      </c>
      <c r="F236" s="6">
        <v>4</v>
      </c>
      <c r="G236" s="6">
        <v>4</v>
      </c>
      <c r="H236" s="6">
        <v>6</v>
      </c>
      <c r="I236" s="8">
        <v>12490000</v>
      </c>
      <c r="J236" s="6">
        <v>558</v>
      </c>
      <c r="K236" s="6">
        <v>63.1</v>
      </c>
      <c r="L236" s="6">
        <v>8.32</v>
      </c>
    </row>
    <row r="237" spans="1:12" x14ac:dyDescent="0.25">
      <c r="A237" s="6" t="s">
        <v>236</v>
      </c>
      <c r="B237" s="6" t="s">
        <v>237</v>
      </c>
      <c r="C237" s="6">
        <v>109.41</v>
      </c>
      <c r="D237" s="7">
        <v>2.47E-2</v>
      </c>
      <c r="E237" s="6">
        <v>1</v>
      </c>
      <c r="F237" s="6">
        <v>5</v>
      </c>
      <c r="G237" s="6">
        <v>5</v>
      </c>
      <c r="H237" s="6">
        <v>6</v>
      </c>
      <c r="I237" s="8">
        <v>6030000</v>
      </c>
      <c r="J237" s="6">
        <v>2225</v>
      </c>
      <c r="K237" s="6">
        <v>242.8</v>
      </c>
      <c r="L237" s="6">
        <v>6.46</v>
      </c>
    </row>
    <row r="238" spans="1:12" x14ac:dyDescent="0.25">
      <c r="A238" s="6" t="s">
        <v>823</v>
      </c>
      <c r="B238" s="6" t="s">
        <v>824</v>
      </c>
      <c r="C238" s="6">
        <v>132.66</v>
      </c>
      <c r="D238" s="7">
        <v>0.17860000000000001</v>
      </c>
      <c r="E238" s="6">
        <v>1</v>
      </c>
      <c r="F238" s="6">
        <v>4</v>
      </c>
      <c r="G238" s="6">
        <v>4</v>
      </c>
      <c r="H238" s="6">
        <v>6</v>
      </c>
      <c r="I238" s="8">
        <v>50050000</v>
      </c>
      <c r="J238" s="6">
        <v>196</v>
      </c>
      <c r="K238" s="6">
        <v>23.5</v>
      </c>
      <c r="L238" s="6">
        <v>11.47</v>
      </c>
    </row>
    <row r="239" spans="1:12" x14ac:dyDescent="0.25">
      <c r="A239" s="6" t="s">
        <v>941</v>
      </c>
      <c r="B239" s="6" t="s">
        <v>942</v>
      </c>
      <c r="C239" s="6">
        <v>79.16</v>
      </c>
      <c r="D239" s="7">
        <v>0.1918</v>
      </c>
      <c r="E239" s="6">
        <v>5</v>
      </c>
      <c r="F239" s="6">
        <v>2</v>
      </c>
      <c r="G239" s="6">
        <v>5</v>
      </c>
      <c r="H239" s="6">
        <v>6</v>
      </c>
      <c r="I239" s="8">
        <v>22130000</v>
      </c>
      <c r="J239" s="6">
        <v>245</v>
      </c>
      <c r="K239" s="6">
        <v>27.7</v>
      </c>
      <c r="L239" s="6">
        <v>4.78</v>
      </c>
    </row>
    <row r="240" spans="1:12" x14ac:dyDescent="0.25">
      <c r="A240" s="6" t="s">
        <v>1439</v>
      </c>
      <c r="B240" s="6" t="s">
        <v>1440</v>
      </c>
      <c r="C240" s="6">
        <v>77.319999999999993</v>
      </c>
      <c r="D240" s="7">
        <v>6.4100000000000004E-2</v>
      </c>
      <c r="E240" s="6">
        <v>1</v>
      </c>
      <c r="F240" s="6">
        <v>6</v>
      </c>
      <c r="G240" s="6">
        <v>6</v>
      </c>
      <c r="H240" s="6">
        <v>6</v>
      </c>
      <c r="I240" s="8">
        <v>9048000</v>
      </c>
      <c r="J240" s="6">
        <v>1233</v>
      </c>
      <c r="K240" s="6">
        <v>143.1</v>
      </c>
      <c r="L240" s="6">
        <v>7.64</v>
      </c>
    </row>
    <row r="241" spans="1:12" x14ac:dyDescent="0.25">
      <c r="A241" s="6" t="s">
        <v>1441</v>
      </c>
      <c r="B241" s="6" t="s">
        <v>1442</v>
      </c>
      <c r="C241" s="6">
        <v>100.83</v>
      </c>
      <c r="D241" s="7">
        <v>3.78E-2</v>
      </c>
      <c r="E241" s="6">
        <v>3</v>
      </c>
      <c r="F241" s="6">
        <v>4</v>
      </c>
      <c r="G241" s="6">
        <v>6</v>
      </c>
      <c r="H241" s="6">
        <v>6</v>
      </c>
      <c r="I241" s="8">
        <v>5032000</v>
      </c>
      <c r="J241" s="6">
        <v>1960</v>
      </c>
      <c r="K241" s="6">
        <v>226.4</v>
      </c>
      <c r="L241" s="6">
        <v>5.6</v>
      </c>
    </row>
    <row r="242" spans="1:12" x14ac:dyDescent="0.25">
      <c r="A242" s="6" t="s">
        <v>767</v>
      </c>
      <c r="B242" s="6" t="s">
        <v>768</v>
      </c>
      <c r="C242" s="6">
        <v>60.83</v>
      </c>
      <c r="D242" s="7">
        <v>0.17710000000000001</v>
      </c>
      <c r="E242" s="6">
        <v>1</v>
      </c>
      <c r="F242" s="6">
        <v>5</v>
      </c>
      <c r="G242" s="6">
        <v>5</v>
      </c>
      <c r="H242" s="6">
        <v>6</v>
      </c>
      <c r="I242" s="8">
        <v>17040000</v>
      </c>
      <c r="J242" s="6">
        <v>559</v>
      </c>
      <c r="K242" s="6">
        <v>59.8</v>
      </c>
      <c r="L242" s="6">
        <v>5.29</v>
      </c>
    </row>
    <row r="243" spans="1:12" x14ac:dyDescent="0.25">
      <c r="A243" s="6" t="s">
        <v>1451</v>
      </c>
      <c r="B243" s="6" t="s">
        <v>1452</v>
      </c>
      <c r="C243" s="6">
        <v>96.5</v>
      </c>
      <c r="D243" s="7">
        <v>0.1991</v>
      </c>
      <c r="E243" s="6">
        <v>2</v>
      </c>
      <c r="F243" s="6">
        <v>6</v>
      </c>
      <c r="G243" s="6">
        <v>6</v>
      </c>
      <c r="H243" s="6">
        <v>6</v>
      </c>
      <c r="I243" s="8">
        <v>15990000</v>
      </c>
      <c r="J243" s="6">
        <v>447</v>
      </c>
      <c r="K243" s="6">
        <v>51.7</v>
      </c>
      <c r="L243" s="6">
        <v>6.2</v>
      </c>
    </row>
    <row r="244" spans="1:12" x14ac:dyDescent="0.25">
      <c r="A244" s="6" t="s">
        <v>1969</v>
      </c>
      <c r="B244" s="6" t="s">
        <v>1970</v>
      </c>
      <c r="C244" s="6">
        <v>75.89</v>
      </c>
      <c r="D244" s="7">
        <v>6.5699999999999995E-2</v>
      </c>
      <c r="E244" s="6">
        <v>1</v>
      </c>
      <c r="F244" s="6">
        <v>5</v>
      </c>
      <c r="G244" s="6">
        <v>5</v>
      </c>
      <c r="H244" s="6">
        <v>6</v>
      </c>
      <c r="I244" s="8">
        <v>7787000</v>
      </c>
      <c r="J244" s="6">
        <v>1081</v>
      </c>
      <c r="K244" s="6">
        <v>118.6</v>
      </c>
      <c r="L244" s="6">
        <v>4.96</v>
      </c>
    </row>
    <row r="245" spans="1:12" x14ac:dyDescent="0.25">
      <c r="A245" s="6" t="s">
        <v>116</v>
      </c>
      <c r="B245" s="6" t="s">
        <v>117</v>
      </c>
      <c r="C245" s="6">
        <v>85.2</v>
      </c>
      <c r="D245" s="7">
        <v>0.28570000000000001</v>
      </c>
      <c r="E245" s="6">
        <v>1</v>
      </c>
      <c r="F245" s="6">
        <v>3</v>
      </c>
      <c r="G245" s="6">
        <v>3</v>
      </c>
      <c r="H245" s="6">
        <v>6</v>
      </c>
      <c r="I245" s="8">
        <v>22850000</v>
      </c>
      <c r="J245" s="6">
        <v>119</v>
      </c>
      <c r="K245" s="6">
        <v>13.4</v>
      </c>
      <c r="L245" s="6">
        <v>9.94</v>
      </c>
    </row>
    <row r="246" spans="1:12" x14ac:dyDescent="0.25">
      <c r="A246" s="6" t="s">
        <v>799</v>
      </c>
      <c r="B246" s="6" t="s">
        <v>800</v>
      </c>
      <c r="C246" s="6">
        <v>62.41</v>
      </c>
      <c r="D246" s="7">
        <v>0.17580000000000001</v>
      </c>
      <c r="E246" s="6">
        <v>2</v>
      </c>
      <c r="F246" s="6">
        <v>6</v>
      </c>
      <c r="G246" s="6">
        <v>6</v>
      </c>
      <c r="H246" s="6">
        <v>6</v>
      </c>
      <c r="I246" s="8">
        <v>18810000</v>
      </c>
      <c r="J246" s="6">
        <v>472</v>
      </c>
      <c r="K246" s="6">
        <v>51.1</v>
      </c>
      <c r="L246" s="6">
        <v>8.4</v>
      </c>
    </row>
    <row r="247" spans="1:12" x14ac:dyDescent="0.25">
      <c r="A247" s="6" t="s">
        <v>907</v>
      </c>
      <c r="B247" s="6" t="s">
        <v>908</v>
      </c>
      <c r="C247" s="6">
        <v>91.06</v>
      </c>
      <c r="D247" s="7">
        <v>5.3699999999999998E-2</v>
      </c>
      <c r="E247" s="6">
        <v>3</v>
      </c>
      <c r="F247" s="6">
        <v>5</v>
      </c>
      <c r="G247" s="6">
        <v>5</v>
      </c>
      <c r="H247" s="6">
        <v>6</v>
      </c>
      <c r="I247" s="8">
        <v>15910000</v>
      </c>
      <c r="J247" s="6">
        <v>1042</v>
      </c>
      <c r="K247" s="6">
        <v>114.7</v>
      </c>
      <c r="L247" s="6">
        <v>5.34</v>
      </c>
    </row>
    <row r="248" spans="1:12" x14ac:dyDescent="0.25">
      <c r="A248" s="6" t="s">
        <v>667</v>
      </c>
      <c r="B248" s="6" t="s">
        <v>668</v>
      </c>
      <c r="C248" s="6">
        <v>94.38</v>
      </c>
      <c r="D248" s="7">
        <v>4.9000000000000002E-2</v>
      </c>
      <c r="E248" s="6">
        <v>2</v>
      </c>
      <c r="F248" s="6">
        <v>6</v>
      </c>
      <c r="G248" s="6">
        <v>6</v>
      </c>
      <c r="H248" s="6">
        <v>6</v>
      </c>
      <c r="I248" s="8">
        <v>7456000</v>
      </c>
      <c r="J248" s="6">
        <v>1675</v>
      </c>
      <c r="K248" s="6">
        <v>191.5</v>
      </c>
      <c r="L248" s="6">
        <v>5.69</v>
      </c>
    </row>
    <row r="249" spans="1:12" x14ac:dyDescent="0.25">
      <c r="A249" s="6" t="s">
        <v>773</v>
      </c>
      <c r="B249" s="6" t="s">
        <v>774</v>
      </c>
      <c r="C249" s="6">
        <v>71.680000000000007</v>
      </c>
      <c r="D249" s="7">
        <v>0.13289999999999999</v>
      </c>
      <c r="E249" s="6">
        <v>1</v>
      </c>
      <c r="F249" s="6">
        <v>6</v>
      </c>
      <c r="G249" s="6">
        <v>6</v>
      </c>
      <c r="H249" s="6">
        <v>6</v>
      </c>
      <c r="I249" s="8">
        <v>9746000</v>
      </c>
      <c r="J249" s="6">
        <v>602</v>
      </c>
      <c r="K249" s="6">
        <v>66</v>
      </c>
      <c r="L249" s="6">
        <v>5.92</v>
      </c>
    </row>
    <row r="250" spans="1:12" x14ac:dyDescent="0.25">
      <c r="A250" s="6" t="s">
        <v>959</v>
      </c>
      <c r="B250" s="6" t="s">
        <v>960</v>
      </c>
      <c r="C250" s="6">
        <v>43.43</v>
      </c>
      <c r="D250" s="7">
        <v>0.29089999999999999</v>
      </c>
      <c r="E250" s="6">
        <v>1</v>
      </c>
      <c r="F250" s="6">
        <v>4</v>
      </c>
      <c r="G250" s="6">
        <v>4</v>
      </c>
      <c r="H250" s="6">
        <v>6</v>
      </c>
      <c r="I250" s="8">
        <v>20080000</v>
      </c>
      <c r="J250" s="6">
        <v>110</v>
      </c>
      <c r="K250" s="6">
        <v>12.5</v>
      </c>
      <c r="L250" s="6">
        <v>11.06</v>
      </c>
    </row>
    <row r="251" spans="1:12" x14ac:dyDescent="0.25">
      <c r="A251" s="6" t="s">
        <v>833</v>
      </c>
      <c r="B251" s="6" t="s">
        <v>834</v>
      </c>
      <c r="C251" s="6">
        <v>64.180000000000007</v>
      </c>
      <c r="D251" s="7">
        <v>0.2044</v>
      </c>
      <c r="E251" s="6">
        <v>1</v>
      </c>
      <c r="F251" s="6">
        <v>4</v>
      </c>
      <c r="G251" s="6">
        <v>4</v>
      </c>
      <c r="H251" s="6">
        <v>6</v>
      </c>
      <c r="I251" s="8">
        <v>43980000</v>
      </c>
      <c r="J251" s="6">
        <v>137</v>
      </c>
      <c r="K251" s="6">
        <v>15.7</v>
      </c>
      <c r="L251" s="6">
        <v>12.02</v>
      </c>
    </row>
    <row r="252" spans="1:12" x14ac:dyDescent="0.25">
      <c r="A252" s="6" t="s">
        <v>464</v>
      </c>
      <c r="B252" s="6" t="s">
        <v>465</v>
      </c>
      <c r="C252" s="6">
        <v>139.55000000000001</v>
      </c>
      <c r="D252" s="7">
        <v>0.2031</v>
      </c>
      <c r="E252" s="6">
        <v>3</v>
      </c>
      <c r="F252" s="6">
        <v>1</v>
      </c>
      <c r="G252" s="6">
        <v>3</v>
      </c>
      <c r="H252" s="6">
        <v>6</v>
      </c>
      <c r="I252" s="8">
        <v>265000000</v>
      </c>
      <c r="J252" s="6">
        <v>128</v>
      </c>
      <c r="K252" s="6">
        <v>13.5</v>
      </c>
      <c r="L252" s="6">
        <v>10.58</v>
      </c>
    </row>
    <row r="253" spans="1:12" x14ac:dyDescent="0.25">
      <c r="A253" s="6" t="s">
        <v>869</v>
      </c>
      <c r="B253" s="6" t="s">
        <v>870</v>
      </c>
      <c r="C253" s="6">
        <v>68.540000000000006</v>
      </c>
      <c r="D253" s="7">
        <v>0.15570000000000001</v>
      </c>
      <c r="E253" s="6">
        <v>1</v>
      </c>
      <c r="F253" s="6">
        <v>3</v>
      </c>
      <c r="G253" s="6">
        <v>3</v>
      </c>
      <c r="H253" s="6">
        <v>6</v>
      </c>
      <c r="I253" s="8">
        <v>7596000</v>
      </c>
      <c r="J253" s="6">
        <v>244</v>
      </c>
      <c r="K253" s="6">
        <v>28.1</v>
      </c>
      <c r="L253" s="6">
        <v>6.65</v>
      </c>
    </row>
    <row r="254" spans="1:12" x14ac:dyDescent="0.25">
      <c r="A254" s="6" t="s">
        <v>330</v>
      </c>
      <c r="B254" s="6" t="s">
        <v>331</v>
      </c>
      <c r="C254" s="6">
        <v>157.16</v>
      </c>
      <c r="D254" s="7">
        <v>0.21679999999999999</v>
      </c>
      <c r="E254" s="6">
        <v>1</v>
      </c>
      <c r="F254" s="6">
        <v>4</v>
      </c>
      <c r="G254" s="6">
        <v>4</v>
      </c>
      <c r="H254" s="6">
        <v>6</v>
      </c>
      <c r="I254" s="8">
        <v>78360000</v>
      </c>
      <c r="J254" s="6">
        <v>143</v>
      </c>
      <c r="K254" s="6">
        <v>15.8</v>
      </c>
      <c r="L254" s="6">
        <v>10.49</v>
      </c>
    </row>
    <row r="255" spans="1:12" x14ac:dyDescent="0.25">
      <c r="A255" s="6" t="s">
        <v>839</v>
      </c>
      <c r="B255" s="6" t="s">
        <v>840</v>
      </c>
      <c r="C255" s="6">
        <v>51.55</v>
      </c>
      <c r="D255" s="7">
        <v>3.5700000000000003E-2</v>
      </c>
      <c r="E255" s="6">
        <v>1</v>
      </c>
      <c r="F255" s="6">
        <v>6</v>
      </c>
      <c r="G255" s="6">
        <v>6</v>
      </c>
      <c r="H255" s="6">
        <v>6</v>
      </c>
      <c r="I255" s="8">
        <v>11040000</v>
      </c>
      <c r="J255" s="6">
        <v>1512</v>
      </c>
      <c r="K255" s="6">
        <v>170.5</v>
      </c>
      <c r="L255" s="6">
        <v>7.33</v>
      </c>
    </row>
    <row r="256" spans="1:12" x14ac:dyDescent="0.25">
      <c r="A256" s="6" t="s">
        <v>2855</v>
      </c>
      <c r="B256" s="6" t="s">
        <v>2856</v>
      </c>
      <c r="C256" s="6">
        <v>65.87</v>
      </c>
      <c r="D256" s="7">
        <v>1.01E-2</v>
      </c>
      <c r="E256" s="6">
        <v>3</v>
      </c>
      <c r="F256" s="6">
        <v>1</v>
      </c>
      <c r="G256" s="6">
        <v>1</v>
      </c>
      <c r="H256" s="6">
        <v>6</v>
      </c>
      <c r="I256" s="8">
        <v>815600000</v>
      </c>
      <c r="J256" s="6">
        <v>796</v>
      </c>
      <c r="K256" s="6">
        <v>87.4</v>
      </c>
      <c r="L256" s="6">
        <v>6.64</v>
      </c>
    </row>
    <row r="257" spans="1:12" x14ac:dyDescent="0.25">
      <c r="A257" s="6" t="s">
        <v>1079</v>
      </c>
      <c r="B257" s="6" t="s">
        <v>1080</v>
      </c>
      <c r="C257" s="6">
        <v>52.73</v>
      </c>
      <c r="D257" s="7">
        <v>0.1191</v>
      </c>
      <c r="E257" s="6">
        <v>3</v>
      </c>
      <c r="F257" s="6">
        <v>5</v>
      </c>
      <c r="G257" s="6">
        <v>5</v>
      </c>
      <c r="H257" s="6">
        <v>6</v>
      </c>
      <c r="I257" s="8">
        <v>11720000</v>
      </c>
      <c r="J257" s="6">
        <v>655</v>
      </c>
      <c r="K257" s="6">
        <v>74.3</v>
      </c>
      <c r="L257" s="6">
        <v>6.16</v>
      </c>
    </row>
    <row r="258" spans="1:12" x14ac:dyDescent="0.25">
      <c r="A258" s="6" t="s">
        <v>1567</v>
      </c>
      <c r="B258" s="6" t="s">
        <v>1568</v>
      </c>
      <c r="C258" s="6">
        <v>121.46</v>
      </c>
      <c r="D258" s="7">
        <v>0.12089999999999999</v>
      </c>
      <c r="E258" s="6">
        <v>1</v>
      </c>
      <c r="F258" s="6">
        <v>6</v>
      </c>
      <c r="G258" s="6">
        <v>6</v>
      </c>
      <c r="H258" s="6">
        <v>6</v>
      </c>
      <c r="I258" s="8">
        <v>9762000</v>
      </c>
      <c r="J258" s="6">
        <v>546</v>
      </c>
      <c r="K258" s="6">
        <v>59.2</v>
      </c>
      <c r="L258" s="6">
        <v>4.3600000000000003</v>
      </c>
    </row>
    <row r="259" spans="1:12" x14ac:dyDescent="0.25">
      <c r="A259" s="6" t="s">
        <v>1319</v>
      </c>
      <c r="B259" s="6" t="s">
        <v>1320</v>
      </c>
      <c r="C259" s="6">
        <v>116.9</v>
      </c>
      <c r="D259" s="7">
        <v>0.26050000000000001</v>
      </c>
      <c r="E259" s="6">
        <v>1</v>
      </c>
      <c r="F259" s="6">
        <v>3</v>
      </c>
      <c r="G259" s="6">
        <v>3</v>
      </c>
      <c r="H259" s="6">
        <v>6</v>
      </c>
      <c r="I259" s="8">
        <v>12110000</v>
      </c>
      <c r="J259" s="6">
        <v>261</v>
      </c>
      <c r="K259" s="6">
        <v>26.9</v>
      </c>
      <c r="L259" s="6">
        <v>7.78</v>
      </c>
    </row>
    <row r="260" spans="1:12" x14ac:dyDescent="0.25">
      <c r="A260" s="6" t="s">
        <v>2857</v>
      </c>
      <c r="B260" s="6" t="s">
        <v>2858</v>
      </c>
      <c r="C260" s="6">
        <v>92.49</v>
      </c>
      <c r="D260" s="7">
        <v>9.0300000000000005E-2</v>
      </c>
      <c r="E260" s="6">
        <v>1</v>
      </c>
      <c r="F260" s="6">
        <v>4</v>
      </c>
      <c r="G260" s="6">
        <v>4</v>
      </c>
      <c r="H260" s="6">
        <v>6</v>
      </c>
      <c r="I260" s="8">
        <v>9301000</v>
      </c>
      <c r="J260" s="6">
        <v>620</v>
      </c>
      <c r="K260" s="6">
        <v>67.2</v>
      </c>
      <c r="L260" s="6">
        <v>6.77</v>
      </c>
    </row>
    <row r="261" spans="1:12" x14ac:dyDescent="0.25">
      <c r="A261" s="6" t="s">
        <v>979</v>
      </c>
      <c r="B261" s="6" t="s">
        <v>980</v>
      </c>
      <c r="C261" s="6">
        <v>104.26</v>
      </c>
      <c r="D261" s="7">
        <v>0.3095</v>
      </c>
      <c r="E261" s="6">
        <v>2</v>
      </c>
      <c r="F261" s="6">
        <v>3</v>
      </c>
      <c r="G261" s="6">
        <v>3</v>
      </c>
      <c r="H261" s="6">
        <v>6</v>
      </c>
      <c r="I261" s="8">
        <v>30270000</v>
      </c>
      <c r="J261" s="6">
        <v>84</v>
      </c>
      <c r="K261" s="6">
        <v>9.5</v>
      </c>
      <c r="L261" s="6">
        <v>9.4499999999999993</v>
      </c>
    </row>
    <row r="262" spans="1:12" x14ac:dyDescent="0.25">
      <c r="A262" s="6" t="s">
        <v>386</v>
      </c>
      <c r="B262" s="6" t="s">
        <v>387</v>
      </c>
      <c r="C262" s="6">
        <v>74.06</v>
      </c>
      <c r="D262" s="7">
        <v>0.1231</v>
      </c>
      <c r="E262" s="6">
        <v>1</v>
      </c>
      <c r="F262" s="6">
        <v>4</v>
      </c>
      <c r="G262" s="6">
        <v>4</v>
      </c>
      <c r="H262" s="6">
        <v>6</v>
      </c>
      <c r="I262" s="8">
        <v>31880000</v>
      </c>
      <c r="J262" s="6">
        <v>325</v>
      </c>
      <c r="K262" s="6">
        <v>35.4</v>
      </c>
      <c r="L262" s="6">
        <v>9</v>
      </c>
    </row>
    <row r="263" spans="1:12" x14ac:dyDescent="0.25">
      <c r="A263" s="6" t="s">
        <v>783</v>
      </c>
      <c r="B263" s="6" t="s">
        <v>784</v>
      </c>
      <c r="C263" s="6">
        <v>122.58</v>
      </c>
      <c r="D263" s="7">
        <v>0.1206</v>
      </c>
      <c r="E263" s="6">
        <v>1</v>
      </c>
      <c r="F263" s="6">
        <v>3</v>
      </c>
      <c r="G263" s="6">
        <v>3</v>
      </c>
      <c r="H263" s="6">
        <v>6</v>
      </c>
      <c r="I263" s="8">
        <v>21740000</v>
      </c>
      <c r="J263" s="6">
        <v>257</v>
      </c>
      <c r="K263" s="6">
        <v>26.9</v>
      </c>
      <c r="L263" s="6">
        <v>11.15</v>
      </c>
    </row>
    <row r="264" spans="1:12" x14ac:dyDescent="0.25">
      <c r="A264" s="6" t="s">
        <v>613</v>
      </c>
      <c r="B264" s="6" t="s">
        <v>614</v>
      </c>
      <c r="C264" s="6">
        <v>76.41</v>
      </c>
      <c r="D264" s="7">
        <v>8.3299999999999999E-2</v>
      </c>
      <c r="E264" s="6">
        <v>2</v>
      </c>
      <c r="F264" s="6">
        <v>3</v>
      </c>
      <c r="G264" s="6">
        <v>4</v>
      </c>
      <c r="H264" s="6">
        <v>5</v>
      </c>
      <c r="I264" s="8">
        <v>13990000</v>
      </c>
      <c r="J264" s="6">
        <v>636</v>
      </c>
      <c r="K264" s="6">
        <v>70.599999999999994</v>
      </c>
      <c r="L264" s="6">
        <v>9.5</v>
      </c>
    </row>
    <row r="265" spans="1:12" x14ac:dyDescent="0.25">
      <c r="A265" s="6" t="s">
        <v>394</v>
      </c>
      <c r="B265" s="6" t="s">
        <v>395</v>
      </c>
      <c r="C265" s="6">
        <v>23.88</v>
      </c>
      <c r="D265" s="7">
        <v>0.2261</v>
      </c>
      <c r="E265" s="6">
        <v>1</v>
      </c>
      <c r="F265" s="6">
        <v>5</v>
      </c>
      <c r="G265" s="6">
        <v>5</v>
      </c>
      <c r="H265" s="6">
        <v>5</v>
      </c>
      <c r="I265" s="8">
        <v>10420000</v>
      </c>
      <c r="J265" s="6">
        <v>261</v>
      </c>
      <c r="K265" s="6">
        <v>28.8</v>
      </c>
      <c r="L265" s="6">
        <v>4.6900000000000004</v>
      </c>
    </row>
    <row r="266" spans="1:12" x14ac:dyDescent="0.25">
      <c r="A266" s="6" t="s">
        <v>2859</v>
      </c>
      <c r="B266" s="6" t="s">
        <v>2860</v>
      </c>
      <c r="C266" s="6">
        <v>105.47</v>
      </c>
      <c r="D266" s="7">
        <v>0.1532</v>
      </c>
      <c r="E266" s="6">
        <v>2</v>
      </c>
      <c r="F266" s="6">
        <v>1</v>
      </c>
      <c r="G266" s="6">
        <v>4</v>
      </c>
      <c r="H266" s="6">
        <v>5</v>
      </c>
      <c r="I266" s="8">
        <v>13790000</v>
      </c>
      <c r="J266" s="6">
        <v>372</v>
      </c>
      <c r="K266" s="6">
        <v>40.1</v>
      </c>
      <c r="L266" s="6">
        <v>9.77</v>
      </c>
    </row>
    <row r="267" spans="1:12" x14ac:dyDescent="0.25">
      <c r="A267" s="6" t="s">
        <v>785</v>
      </c>
      <c r="B267" s="6" t="s">
        <v>786</v>
      </c>
      <c r="C267" s="6">
        <v>118.47</v>
      </c>
      <c r="D267" s="7">
        <v>0.15740000000000001</v>
      </c>
      <c r="E267" s="6">
        <v>2</v>
      </c>
      <c r="F267" s="6">
        <v>1</v>
      </c>
      <c r="G267" s="6">
        <v>4</v>
      </c>
      <c r="H267" s="6">
        <v>5</v>
      </c>
      <c r="I267" s="8">
        <v>20470000</v>
      </c>
      <c r="J267" s="6">
        <v>324</v>
      </c>
      <c r="K267" s="6">
        <v>35.9</v>
      </c>
      <c r="L267" s="6">
        <v>9.8800000000000008</v>
      </c>
    </row>
    <row r="268" spans="1:12" x14ac:dyDescent="0.25">
      <c r="A268" s="6" t="s">
        <v>2861</v>
      </c>
      <c r="B268" s="6" t="s">
        <v>2862</v>
      </c>
      <c r="C268" s="6">
        <v>99.82</v>
      </c>
      <c r="D268" s="7">
        <v>5.3400000000000003E-2</v>
      </c>
      <c r="E268" s="6">
        <v>1</v>
      </c>
      <c r="F268" s="6">
        <v>4</v>
      </c>
      <c r="G268" s="6">
        <v>4</v>
      </c>
      <c r="H268" s="6">
        <v>5</v>
      </c>
      <c r="I268" s="8">
        <v>11860000</v>
      </c>
      <c r="J268" s="6">
        <v>843</v>
      </c>
      <c r="K268" s="6">
        <v>100.1</v>
      </c>
      <c r="L268" s="6">
        <v>6.32</v>
      </c>
    </row>
    <row r="269" spans="1:12" x14ac:dyDescent="0.25">
      <c r="A269" s="6" t="s">
        <v>1193</v>
      </c>
      <c r="B269" s="6" t="s">
        <v>1194</v>
      </c>
      <c r="C269" s="6">
        <v>66.37</v>
      </c>
      <c r="D269" s="7">
        <v>0.2137</v>
      </c>
      <c r="E269" s="6">
        <v>1</v>
      </c>
      <c r="F269" s="6">
        <v>4</v>
      </c>
      <c r="G269" s="6">
        <v>4</v>
      </c>
      <c r="H269" s="6">
        <v>5</v>
      </c>
      <c r="I269" s="8">
        <v>41300000</v>
      </c>
      <c r="J269" s="6">
        <v>117</v>
      </c>
      <c r="K269" s="6">
        <v>13.3</v>
      </c>
      <c r="L269" s="6">
        <v>11.47</v>
      </c>
    </row>
    <row r="270" spans="1:12" x14ac:dyDescent="0.25">
      <c r="A270" s="6" t="s">
        <v>14</v>
      </c>
      <c r="B270" s="6" t="s">
        <v>15</v>
      </c>
      <c r="C270" s="6">
        <v>28.32</v>
      </c>
      <c r="D270" s="7">
        <v>1.9599999999999999E-2</v>
      </c>
      <c r="E270" s="6">
        <v>1</v>
      </c>
      <c r="F270" s="6">
        <v>4</v>
      </c>
      <c r="G270" s="6">
        <v>4</v>
      </c>
      <c r="H270" s="6">
        <v>5</v>
      </c>
      <c r="I270" s="8">
        <v>6069000</v>
      </c>
      <c r="J270" s="6">
        <v>2346</v>
      </c>
      <c r="K270" s="6">
        <v>265.39999999999998</v>
      </c>
      <c r="L270" s="6">
        <v>6.37</v>
      </c>
    </row>
    <row r="271" spans="1:12" x14ac:dyDescent="0.25">
      <c r="A271" s="6" t="s">
        <v>1209</v>
      </c>
      <c r="B271" s="6" t="s">
        <v>1210</v>
      </c>
      <c r="C271" s="6">
        <v>88.78</v>
      </c>
      <c r="D271" s="7">
        <v>7.9899999999999999E-2</v>
      </c>
      <c r="E271" s="6">
        <v>1</v>
      </c>
      <c r="F271" s="6">
        <v>4</v>
      </c>
      <c r="G271" s="6">
        <v>5</v>
      </c>
      <c r="H271" s="6">
        <v>5</v>
      </c>
      <c r="I271" s="8">
        <v>3695000</v>
      </c>
      <c r="J271" s="6">
        <v>839</v>
      </c>
      <c r="K271" s="6">
        <v>94.5</v>
      </c>
      <c r="L271" s="6">
        <v>5.88</v>
      </c>
    </row>
    <row r="272" spans="1:12" x14ac:dyDescent="0.25">
      <c r="A272" s="6" t="s">
        <v>849</v>
      </c>
      <c r="B272" s="6" t="s">
        <v>850</v>
      </c>
      <c r="C272" s="6">
        <v>95.2</v>
      </c>
      <c r="D272" s="7">
        <v>2.53E-2</v>
      </c>
      <c r="E272" s="6">
        <v>1</v>
      </c>
      <c r="F272" s="6">
        <v>1</v>
      </c>
      <c r="G272" s="6">
        <v>1</v>
      </c>
      <c r="H272" s="6">
        <v>5</v>
      </c>
      <c r="I272" s="8">
        <v>12030000</v>
      </c>
      <c r="J272" s="6">
        <v>592</v>
      </c>
      <c r="K272" s="6">
        <v>67.5</v>
      </c>
      <c r="L272" s="6">
        <v>4.5999999999999996</v>
      </c>
    </row>
    <row r="273" spans="1:12" x14ac:dyDescent="0.25">
      <c r="A273" s="6" t="s">
        <v>1783</v>
      </c>
      <c r="B273" s="6" t="s">
        <v>1784</v>
      </c>
      <c r="C273" s="6">
        <v>23.18</v>
      </c>
      <c r="D273" s="7">
        <v>1.78E-2</v>
      </c>
      <c r="E273" s="6">
        <v>1</v>
      </c>
      <c r="F273" s="6">
        <v>1</v>
      </c>
      <c r="G273" s="6">
        <v>1</v>
      </c>
      <c r="H273" s="6">
        <v>5</v>
      </c>
      <c r="I273" s="8">
        <v>23330000</v>
      </c>
      <c r="J273" s="6">
        <v>507</v>
      </c>
      <c r="K273" s="6">
        <v>55.6</v>
      </c>
      <c r="L273" s="6">
        <v>5.73</v>
      </c>
    </row>
    <row r="274" spans="1:12" x14ac:dyDescent="0.25">
      <c r="A274" s="6" t="s">
        <v>765</v>
      </c>
      <c r="B274" s="6" t="s">
        <v>766</v>
      </c>
      <c r="C274" s="6">
        <v>118.24</v>
      </c>
      <c r="D274" s="7">
        <v>4.7699999999999999E-2</v>
      </c>
      <c r="E274" s="6">
        <v>1</v>
      </c>
      <c r="F274" s="6">
        <v>4</v>
      </c>
      <c r="G274" s="6">
        <v>4</v>
      </c>
      <c r="H274" s="6">
        <v>5</v>
      </c>
      <c r="I274" s="8">
        <v>12000000</v>
      </c>
      <c r="J274" s="6">
        <v>1217</v>
      </c>
      <c r="K274" s="6">
        <v>135.5</v>
      </c>
      <c r="L274" s="6">
        <v>5.26</v>
      </c>
    </row>
    <row r="275" spans="1:12" x14ac:dyDescent="0.25">
      <c r="A275" s="6" t="s">
        <v>1805</v>
      </c>
      <c r="B275" s="6" t="s">
        <v>1806</v>
      </c>
      <c r="C275" s="6">
        <v>53.56</v>
      </c>
      <c r="D275" s="7">
        <v>5.7799999999999997E-2</v>
      </c>
      <c r="E275" s="6">
        <v>1</v>
      </c>
      <c r="F275" s="6">
        <v>4</v>
      </c>
      <c r="G275" s="6">
        <v>4</v>
      </c>
      <c r="H275" s="6">
        <v>5</v>
      </c>
      <c r="I275" s="8">
        <v>4405000</v>
      </c>
      <c r="J275" s="6">
        <v>606</v>
      </c>
      <c r="K275" s="6">
        <v>64.900000000000006</v>
      </c>
      <c r="L275" s="6">
        <v>9.32</v>
      </c>
    </row>
    <row r="276" spans="1:12" x14ac:dyDescent="0.25">
      <c r="A276" s="6" t="s">
        <v>935</v>
      </c>
      <c r="B276" s="6" t="s">
        <v>936</v>
      </c>
      <c r="C276" s="6">
        <v>52.75</v>
      </c>
      <c r="D276" s="7">
        <v>3.8600000000000002E-2</v>
      </c>
      <c r="E276" s="6">
        <v>2</v>
      </c>
      <c r="F276" s="6">
        <v>4</v>
      </c>
      <c r="G276" s="6">
        <v>4</v>
      </c>
      <c r="H276" s="6">
        <v>5</v>
      </c>
      <c r="I276" s="8">
        <v>8990000</v>
      </c>
      <c r="J276" s="6">
        <v>881</v>
      </c>
      <c r="K276" s="6">
        <v>98.5</v>
      </c>
      <c r="L276" s="6">
        <v>10.02</v>
      </c>
    </row>
    <row r="277" spans="1:12" x14ac:dyDescent="0.25">
      <c r="A277" s="6" t="s">
        <v>895</v>
      </c>
      <c r="B277" s="6" t="s">
        <v>896</v>
      </c>
      <c r="C277" s="6">
        <v>13.6</v>
      </c>
      <c r="D277" s="7">
        <v>9.5799999999999996E-2</v>
      </c>
      <c r="E277" s="6">
        <v>1</v>
      </c>
      <c r="F277" s="6">
        <v>5</v>
      </c>
      <c r="G277" s="6">
        <v>5</v>
      </c>
      <c r="H277" s="6">
        <v>5</v>
      </c>
      <c r="I277" s="8">
        <v>5320000</v>
      </c>
      <c r="J277" s="6">
        <v>543</v>
      </c>
      <c r="K277" s="6">
        <v>62.6</v>
      </c>
      <c r="L277" s="6">
        <v>6.8</v>
      </c>
    </row>
    <row r="278" spans="1:12" x14ac:dyDescent="0.25">
      <c r="A278" s="6" t="s">
        <v>1409</v>
      </c>
      <c r="B278" s="6" t="s">
        <v>1410</v>
      </c>
      <c r="C278" s="6">
        <v>61.44</v>
      </c>
      <c r="D278" s="7">
        <v>3.4299999999999997E-2</v>
      </c>
      <c r="E278" s="6">
        <v>1</v>
      </c>
      <c r="F278" s="6">
        <v>5</v>
      </c>
      <c r="G278" s="6">
        <v>5</v>
      </c>
      <c r="H278" s="6">
        <v>5</v>
      </c>
      <c r="I278" s="8">
        <v>7972000</v>
      </c>
      <c r="J278" s="6">
        <v>1312</v>
      </c>
      <c r="K278" s="6">
        <v>153.80000000000001</v>
      </c>
      <c r="L278" s="6">
        <v>6.89</v>
      </c>
    </row>
    <row r="279" spans="1:12" x14ac:dyDescent="0.25">
      <c r="A279" s="6" t="s">
        <v>825</v>
      </c>
      <c r="B279" s="6" t="s">
        <v>826</v>
      </c>
      <c r="C279" s="6">
        <v>110.39</v>
      </c>
      <c r="D279" s="7">
        <v>7.0499999999999993E-2</v>
      </c>
      <c r="E279" s="6">
        <v>1</v>
      </c>
      <c r="F279" s="6">
        <v>2</v>
      </c>
      <c r="G279" s="6">
        <v>2</v>
      </c>
      <c r="H279" s="6">
        <v>5</v>
      </c>
      <c r="I279" s="8">
        <v>5749000</v>
      </c>
      <c r="J279" s="6">
        <v>440</v>
      </c>
      <c r="K279" s="6">
        <v>48.1</v>
      </c>
      <c r="L279" s="6">
        <v>5.08</v>
      </c>
    </row>
    <row r="280" spans="1:12" x14ac:dyDescent="0.25">
      <c r="A280" s="6" t="s">
        <v>1417</v>
      </c>
      <c r="B280" s="6" t="s">
        <v>1418</v>
      </c>
      <c r="C280" s="6">
        <v>90.92</v>
      </c>
      <c r="D280" s="7">
        <v>6.0999999999999999E-2</v>
      </c>
      <c r="E280" s="6">
        <v>2</v>
      </c>
      <c r="F280" s="6">
        <v>5</v>
      </c>
      <c r="G280" s="6">
        <v>5</v>
      </c>
      <c r="H280" s="6">
        <v>5</v>
      </c>
      <c r="I280" s="8">
        <v>11880000</v>
      </c>
      <c r="J280" s="6">
        <v>705</v>
      </c>
      <c r="K280" s="6">
        <v>80.5</v>
      </c>
      <c r="L280" s="6">
        <v>8.07</v>
      </c>
    </row>
    <row r="281" spans="1:12" x14ac:dyDescent="0.25">
      <c r="A281" s="6" t="s">
        <v>1891</v>
      </c>
      <c r="B281" s="6" t="s">
        <v>1892</v>
      </c>
      <c r="C281" s="6">
        <v>43.23</v>
      </c>
      <c r="D281" s="7">
        <v>6.6400000000000001E-2</v>
      </c>
      <c r="E281" s="6">
        <v>1</v>
      </c>
      <c r="F281" s="6">
        <v>4</v>
      </c>
      <c r="G281" s="6">
        <v>4</v>
      </c>
      <c r="H281" s="6">
        <v>5</v>
      </c>
      <c r="I281" s="8">
        <v>3719000</v>
      </c>
      <c r="J281" s="6">
        <v>859</v>
      </c>
      <c r="K281" s="6">
        <v>96.3</v>
      </c>
      <c r="L281" s="6">
        <v>9.06</v>
      </c>
    </row>
    <row r="282" spans="1:12" x14ac:dyDescent="0.25">
      <c r="A282" s="6" t="s">
        <v>1243</v>
      </c>
      <c r="B282" s="6" t="s">
        <v>1244</v>
      </c>
      <c r="C282" s="6">
        <v>76.17</v>
      </c>
      <c r="D282" s="7">
        <v>0.1426</v>
      </c>
      <c r="E282" s="6">
        <v>1</v>
      </c>
      <c r="F282" s="6">
        <v>4</v>
      </c>
      <c r="G282" s="6">
        <v>4</v>
      </c>
      <c r="H282" s="6">
        <v>5</v>
      </c>
      <c r="I282" s="8">
        <v>17580000</v>
      </c>
      <c r="J282" s="6">
        <v>631</v>
      </c>
      <c r="K282" s="6">
        <v>69.2</v>
      </c>
      <c r="L282" s="6">
        <v>5.69</v>
      </c>
    </row>
    <row r="283" spans="1:12" x14ac:dyDescent="0.25">
      <c r="A283" s="6" t="s">
        <v>755</v>
      </c>
      <c r="B283" s="6" t="s">
        <v>756</v>
      </c>
      <c r="C283" s="6">
        <v>89.85</v>
      </c>
      <c r="D283" s="7">
        <v>6.1499999999999999E-2</v>
      </c>
      <c r="E283" s="6">
        <v>2</v>
      </c>
      <c r="F283" s="6">
        <v>5</v>
      </c>
      <c r="G283" s="6">
        <v>5</v>
      </c>
      <c r="H283" s="6">
        <v>5</v>
      </c>
      <c r="I283" s="8">
        <v>13580000</v>
      </c>
      <c r="J283" s="6">
        <v>894</v>
      </c>
      <c r="K283" s="6">
        <v>95.3</v>
      </c>
      <c r="L283" s="6">
        <v>8.76</v>
      </c>
    </row>
    <row r="284" spans="1:12" x14ac:dyDescent="0.25">
      <c r="A284" s="6" t="s">
        <v>947</v>
      </c>
      <c r="B284" s="6" t="s">
        <v>948</v>
      </c>
      <c r="C284" s="6">
        <v>117.83</v>
      </c>
      <c r="D284" s="7">
        <v>0.28839999999999999</v>
      </c>
      <c r="E284" s="6">
        <v>3</v>
      </c>
      <c r="F284" s="6">
        <v>5</v>
      </c>
      <c r="G284" s="6">
        <v>5</v>
      </c>
      <c r="H284" s="6">
        <v>5</v>
      </c>
      <c r="I284" s="8">
        <v>13270000</v>
      </c>
      <c r="J284" s="6">
        <v>215</v>
      </c>
      <c r="K284" s="6">
        <v>23.4</v>
      </c>
      <c r="L284" s="6">
        <v>4.5599999999999996</v>
      </c>
    </row>
    <row r="285" spans="1:12" x14ac:dyDescent="0.25">
      <c r="A285" s="6" t="s">
        <v>757</v>
      </c>
      <c r="B285" s="6" t="s">
        <v>758</v>
      </c>
      <c r="C285" s="6">
        <v>18.46</v>
      </c>
      <c r="D285" s="7">
        <v>0.16850000000000001</v>
      </c>
      <c r="E285" s="6">
        <v>1</v>
      </c>
      <c r="F285" s="6">
        <v>3</v>
      </c>
      <c r="G285" s="6">
        <v>3</v>
      </c>
      <c r="H285" s="6">
        <v>5</v>
      </c>
      <c r="I285" s="8">
        <v>18040000</v>
      </c>
      <c r="J285" s="6">
        <v>356</v>
      </c>
      <c r="K285" s="6">
        <v>37.5</v>
      </c>
      <c r="L285" s="6">
        <v>7.09</v>
      </c>
    </row>
    <row r="286" spans="1:12" x14ac:dyDescent="0.25">
      <c r="A286" s="6" t="s">
        <v>1473</v>
      </c>
      <c r="B286" s="6" t="s">
        <v>1474</v>
      </c>
      <c r="C286" s="6">
        <v>75.2</v>
      </c>
      <c r="D286" s="7">
        <v>2.5899999999999999E-2</v>
      </c>
      <c r="E286" s="6">
        <v>1</v>
      </c>
      <c r="F286" s="6">
        <v>3</v>
      </c>
      <c r="G286" s="6">
        <v>3</v>
      </c>
      <c r="H286" s="6">
        <v>5</v>
      </c>
      <c r="I286" s="8">
        <v>7685000</v>
      </c>
      <c r="J286" s="6">
        <v>1042</v>
      </c>
      <c r="K286" s="6">
        <v>117.7</v>
      </c>
      <c r="L286" s="6">
        <v>6.52</v>
      </c>
    </row>
    <row r="287" spans="1:12" x14ac:dyDescent="0.25">
      <c r="A287" s="6" t="s">
        <v>2863</v>
      </c>
      <c r="B287" s="6" t="s">
        <v>2864</v>
      </c>
      <c r="C287" s="6">
        <v>153.94999999999999</v>
      </c>
      <c r="D287" s="7">
        <v>5.6300000000000003E-2</v>
      </c>
      <c r="E287" s="6">
        <v>1</v>
      </c>
      <c r="F287" s="6">
        <v>4</v>
      </c>
      <c r="G287" s="6">
        <v>4</v>
      </c>
      <c r="H287" s="6">
        <v>5</v>
      </c>
      <c r="I287" s="8">
        <v>16840000</v>
      </c>
      <c r="J287" s="6">
        <v>852</v>
      </c>
      <c r="K287" s="6">
        <v>94.6</v>
      </c>
      <c r="L287" s="6">
        <v>7.3</v>
      </c>
    </row>
    <row r="288" spans="1:12" x14ac:dyDescent="0.25">
      <c r="A288" s="6" t="s">
        <v>1049</v>
      </c>
      <c r="B288" s="6" t="s">
        <v>1050</v>
      </c>
      <c r="C288" s="6">
        <v>131.57</v>
      </c>
      <c r="D288" s="7">
        <v>0.1953</v>
      </c>
      <c r="E288" s="6">
        <v>1</v>
      </c>
      <c r="F288" s="6">
        <v>3</v>
      </c>
      <c r="G288" s="6">
        <v>3</v>
      </c>
      <c r="H288" s="6">
        <v>5</v>
      </c>
      <c r="I288" s="8">
        <v>33830000</v>
      </c>
      <c r="J288" s="6">
        <v>128</v>
      </c>
      <c r="K288" s="6">
        <v>14.8</v>
      </c>
      <c r="L288" s="6">
        <v>9.19</v>
      </c>
    </row>
    <row r="289" spans="1:12" x14ac:dyDescent="0.25">
      <c r="A289" s="6" t="s">
        <v>859</v>
      </c>
      <c r="B289" s="6" t="s">
        <v>860</v>
      </c>
      <c r="C289" s="6">
        <v>61.48</v>
      </c>
      <c r="D289" s="7">
        <v>5.8999999999999997E-2</v>
      </c>
      <c r="E289" s="6">
        <v>1</v>
      </c>
      <c r="F289" s="6">
        <v>5</v>
      </c>
      <c r="G289" s="6">
        <v>5</v>
      </c>
      <c r="H289" s="6">
        <v>5</v>
      </c>
      <c r="I289" s="8">
        <v>6494000</v>
      </c>
      <c r="J289" s="6">
        <v>1101</v>
      </c>
      <c r="K289" s="6">
        <v>120.8</v>
      </c>
      <c r="L289" s="6">
        <v>7.33</v>
      </c>
    </row>
    <row r="290" spans="1:12" x14ac:dyDescent="0.25">
      <c r="A290" s="6" t="s">
        <v>2865</v>
      </c>
      <c r="B290" s="6" t="s">
        <v>2866</v>
      </c>
      <c r="C290" s="6">
        <v>72.59</v>
      </c>
      <c r="D290" s="7">
        <v>7.7399999999999997E-2</v>
      </c>
      <c r="E290" s="6">
        <v>2</v>
      </c>
      <c r="F290" s="6">
        <v>4</v>
      </c>
      <c r="G290" s="6">
        <v>4</v>
      </c>
      <c r="H290" s="6">
        <v>5</v>
      </c>
      <c r="I290" s="8">
        <v>19260000</v>
      </c>
      <c r="J290" s="6">
        <v>530</v>
      </c>
      <c r="K290" s="6">
        <v>58.9</v>
      </c>
      <c r="L290" s="6">
        <v>6.89</v>
      </c>
    </row>
    <row r="291" spans="1:12" x14ac:dyDescent="0.25">
      <c r="A291" s="6" t="s">
        <v>1145</v>
      </c>
      <c r="B291" s="6" t="s">
        <v>1146</v>
      </c>
      <c r="C291" s="6">
        <v>62.05</v>
      </c>
      <c r="D291" s="7">
        <v>0.16400000000000001</v>
      </c>
      <c r="E291" s="6">
        <v>1</v>
      </c>
      <c r="F291" s="6">
        <v>5</v>
      </c>
      <c r="G291" s="6">
        <v>5</v>
      </c>
      <c r="H291" s="6">
        <v>5</v>
      </c>
      <c r="I291" s="8">
        <v>15690000</v>
      </c>
      <c r="J291" s="6">
        <v>311</v>
      </c>
      <c r="K291" s="6">
        <v>34</v>
      </c>
      <c r="L291" s="6">
        <v>9.89</v>
      </c>
    </row>
    <row r="292" spans="1:12" x14ac:dyDescent="0.25">
      <c r="A292" s="6" t="s">
        <v>737</v>
      </c>
      <c r="B292" s="6" t="s">
        <v>738</v>
      </c>
      <c r="C292" s="6">
        <v>85.09</v>
      </c>
      <c r="D292" s="7">
        <v>0.15690000000000001</v>
      </c>
      <c r="E292" s="6">
        <v>4</v>
      </c>
      <c r="F292" s="6">
        <v>2</v>
      </c>
      <c r="G292" s="6">
        <v>4</v>
      </c>
      <c r="H292" s="6">
        <v>5</v>
      </c>
      <c r="I292" s="8">
        <v>27060000</v>
      </c>
      <c r="J292" s="6">
        <v>255</v>
      </c>
      <c r="K292" s="6">
        <v>29.2</v>
      </c>
      <c r="L292" s="6">
        <v>4.74</v>
      </c>
    </row>
    <row r="293" spans="1:12" x14ac:dyDescent="0.25">
      <c r="A293" s="6" t="s">
        <v>312</v>
      </c>
      <c r="B293" s="6" t="s">
        <v>313</v>
      </c>
      <c r="C293" s="6">
        <v>83.04</v>
      </c>
      <c r="D293" s="7">
        <v>0.2</v>
      </c>
      <c r="E293" s="6">
        <v>1</v>
      </c>
      <c r="F293" s="6">
        <v>3</v>
      </c>
      <c r="G293" s="6">
        <v>3</v>
      </c>
      <c r="H293" s="6">
        <v>5</v>
      </c>
      <c r="I293" s="8">
        <v>32580000</v>
      </c>
      <c r="J293" s="6">
        <v>130</v>
      </c>
      <c r="K293" s="6">
        <v>14.8</v>
      </c>
      <c r="L293" s="6">
        <v>10.130000000000001</v>
      </c>
    </row>
    <row r="294" spans="1:12" x14ac:dyDescent="0.25">
      <c r="A294" s="6" t="s">
        <v>1059</v>
      </c>
      <c r="B294" s="6" t="s">
        <v>1060</v>
      </c>
      <c r="C294" s="6">
        <v>103.79</v>
      </c>
      <c r="D294" s="7">
        <v>0.19500000000000001</v>
      </c>
      <c r="E294" s="6">
        <v>1</v>
      </c>
      <c r="F294" s="6">
        <v>3</v>
      </c>
      <c r="G294" s="6">
        <v>3</v>
      </c>
      <c r="H294" s="6">
        <v>5</v>
      </c>
      <c r="I294" s="8">
        <v>53560000</v>
      </c>
      <c r="J294" s="6">
        <v>159</v>
      </c>
      <c r="K294" s="6">
        <v>17.7</v>
      </c>
      <c r="L294" s="6">
        <v>11.66</v>
      </c>
    </row>
    <row r="295" spans="1:12" x14ac:dyDescent="0.25">
      <c r="A295" s="6" t="s">
        <v>1151</v>
      </c>
      <c r="B295" s="6" t="s">
        <v>1152</v>
      </c>
      <c r="C295" s="6">
        <v>49.93</v>
      </c>
      <c r="D295" s="7">
        <v>4.6899999999999997E-2</v>
      </c>
      <c r="E295" s="6">
        <v>1</v>
      </c>
      <c r="F295" s="6">
        <v>5</v>
      </c>
      <c r="G295" s="6">
        <v>5</v>
      </c>
      <c r="H295" s="6">
        <v>5</v>
      </c>
      <c r="I295" s="8">
        <v>4939000</v>
      </c>
      <c r="J295" s="6">
        <v>1129</v>
      </c>
      <c r="K295" s="6">
        <v>124.3</v>
      </c>
      <c r="L295" s="6">
        <v>6.61</v>
      </c>
    </row>
    <row r="296" spans="1:12" x14ac:dyDescent="0.25">
      <c r="A296" s="6" t="s">
        <v>120</v>
      </c>
      <c r="B296" s="6" t="s">
        <v>121</v>
      </c>
      <c r="C296" s="6">
        <v>0</v>
      </c>
      <c r="D296" s="7">
        <v>1.0999999999999999E-2</v>
      </c>
      <c r="E296" s="6">
        <v>1</v>
      </c>
      <c r="F296" s="6">
        <v>1</v>
      </c>
      <c r="G296" s="6">
        <v>1</v>
      </c>
      <c r="H296" s="6">
        <v>5</v>
      </c>
      <c r="I296" s="8">
        <v>9867000</v>
      </c>
      <c r="J296" s="6">
        <v>1185</v>
      </c>
      <c r="K296" s="6">
        <v>133.9</v>
      </c>
      <c r="L296" s="6">
        <v>6.29</v>
      </c>
    </row>
    <row r="297" spans="1:12" x14ac:dyDescent="0.25">
      <c r="A297" s="6" t="s">
        <v>915</v>
      </c>
      <c r="B297" s="6" t="s">
        <v>916</v>
      </c>
      <c r="C297" s="6">
        <v>111.85</v>
      </c>
      <c r="D297" s="7">
        <v>7.0999999999999994E-2</v>
      </c>
      <c r="E297" s="6">
        <v>1</v>
      </c>
      <c r="F297" s="6">
        <v>5</v>
      </c>
      <c r="G297" s="6">
        <v>5</v>
      </c>
      <c r="H297" s="6">
        <v>5</v>
      </c>
      <c r="I297" s="8">
        <v>11400000</v>
      </c>
      <c r="J297" s="6">
        <v>902</v>
      </c>
      <c r="K297" s="6">
        <v>101.4</v>
      </c>
      <c r="L297" s="6">
        <v>8.4</v>
      </c>
    </row>
    <row r="298" spans="1:12" x14ac:dyDescent="0.25">
      <c r="A298" s="6" t="s">
        <v>965</v>
      </c>
      <c r="B298" s="6" t="s">
        <v>966</v>
      </c>
      <c r="C298" s="6">
        <v>47.44</v>
      </c>
      <c r="D298" s="7">
        <v>7.0499999999999993E-2</v>
      </c>
      <c r="E298" s="6">
        <v>1</v>
      </c>
      <c r="F298" s="6">
        <v>1</v>
      </c>
      <c r="G298" s="6">
        <v>2</v>
      </c>
      <c r="H298" s="6">
        <v>5</v>
      </c>
      <c r="I298" s="8">
        <v>18450000</v>
      </c>
      <c r="J298" s="6">
        <v>482</v>
      </c>
      <c r="K298" s="6">
        <v>54.1</v>
      </c>
      <c r="L298" s="6">
        <v>5.55</v>
      </c>
    </row>
    <row r="299" spans="1:12" x14ac:dyDescent="0.25">
      <c r="A299" s="6" t="s">
        <v>1163</v>
      </c>
      <c r="B299" s="6" t="s">
        <v>1164</v>
      </c>
      <c r="C299" s="6">
        <v>72.95</v>
      </c>
      <c r="D299" s="7">
        <v>5.62E-2</v>
      </c>
      <c r="E299" s="6">
        <v>1</v>
      </c>
      <c r="F299" s="6">
        <v>4</v>
      </c>
      <c r="G299" s="6">
        <v>4</v>
      </c>
      <c r="H299" s="6">
        <v>5</v>
      </c>
      <c r="I299" s="8">
        <v>7177000</v>
      </c>
      <c r="J299" s="6">
        <v>837</v>
      </c>
      <c r="K299" s="6">
        <v>91.9</v>
      </c>
      <c r="L299" s="6">
        <v>8.9</v>
      </c>
    </row>
    <row r="300" spans="1:12" x14ac:dyDescent="0.25">
      <c r="A300" s="6" t="s">
        <v>334</v>
      </c>
      <c r="B300" s="6" t="s">
        <v>335</v>
      </c>
      <c r="C300" s="6">
        <v>87.25</v>
      </c>
      <c r="D300" s="7">
        <v>0.31619999999999998</v>
      </c>
      <c r="E300" s="6">
        <v>1</v>
      </c>
      <c r="F300" s="6">
        <v>5</v>
      </c>
      <c r="G300" s="6">
        <v>5</v>
      </c>
      <c r="H300" s="6">
        <v>5</v>
      </c>
      <c r="I300" s="8">
        <v>79210000</v>
      </c>
      <c r="J300" s="6">
        <v>136</v>
      </c>
      <c r="K300" s="6">
        <v>15.8</v>
      </c>
      <c r="L300" s="6">
        <v>10.56</v>
      </c>
    </row>
    <row r="301" spans="1:12" x14ac:dyDescent="0.25">
      <c r="A301" s="6" t="s">
        <v>803</v>
      </c>
      <c r="B301" s="6" t="s">
        <v>804</v>
      </c>
      <c r="C301" s="6">
        <v>74.58</v>
      </c>
      <c r="D301" s="7">
        <v>0.10349999999999999</v>
      </c>
      <c r="E301" s="6">
        <v>1</v>
      </c>
      <c r="F301" s="6">
        <v>5</v>
      </c>
      <c r="G301" s="6">
        <v>5</v>
      </c>
      <c r="H301" s="6">
        <v>5</v>
      </c>
      <c r="I301" s="8">
        <v>15980000</v>
      </c>
      <c r="J301" s="6">
        <v>599</v>
      </c>
      <c r="K301" s="6">
        <v>67.3</v>
      </c>
      <c r="L301" s="6">
        <v>8.34</v>
      </c>
    </row>
    <row r="302" spans="1:12" x14ac:dyDescent="0.25">
      <c r="A302" s="6" t="s">
        <v>1083</v>
      </c>
      <c r="B302" s="6" t="s">
        <v>1084</v>
      </c>
      <c r="C302" s="6">
        <v>104.02</v>
      </c>
      <c r="D302" s="7">
        <v>7.6799999999999993E-2</v>
      </c>
      <c r="E302" s="6">
        <v>1</v>
      </c>
      <c r="F302" s="6">
        <v>4</v>
      </c>
      <c r="G302" s="6">
        <v>4</v>
      </c>
      <c r="H302" s="6">
        <v>5</v>
      </c>
      <c r="I302" s="8">
        <v>38300000</v>
      </c>
      <c r="J302" s="6">
        <v>508</v>
      </c>
      <c r="K302" s="6">
        <v>57.5</v>
      </c>
      <c r="L302" s="6">
        <v>7.8</v>
      </c>
    </row>
    <row r="303" spans="1:12" x14ac:dyDescent="0.25">
      <c r="A303" s="6" t="s">
        <v>985</v>
      </c>
      <c r="B303" s="6" t="s">
        <v>986</v>
      </c>
      <c r="C303" s="6">
        <v>84.24</v>
      </c>
      <c r="D303" s="7">
        <v>6.6799999999999998E-2</v>
      </c>
      <c r="E303" s="6">
        <v>1</v>
      </c>
      <c r="F303" s="6">
        <v>5</v>
      </c>
      <c r="G303" s="6">
        <v>5</v>
      </c>
      <c r="H303" s="6">
        <v>5</v>
      </c>
      <c r="I303" s="8">
        <v>11710000</v>
      </c>
      <c r="J303" s="6">
        <v>749</v>
      </c>
      <c r="K303" s="6">
        <v>84.9</v>
      </c>
      <c r="L303" s="6">
        <v>5.62</v>
      </c>
    </row>
    <row r="304" spans="1:12" x14ac:dyDescent="0.25">
      <c r="A304" s="6" t="s">
        <v>2867</v>
      </c>
      <c r="B304" s="6" t="s">
        <v>2868</v>
      </c>
      <c r="C304" s="6">
        <v>43.02</v>
      </c>
      <c r="D304" s="7">
        <v>8.7099999999999997E-2</v>
      </c>
      <c r="E304" s="6">
        <v>1</v>
      </c>
      <c r="F304" s="6">
        <v>1</v>
      </c>
      <c r="G304" s="6">
        <v>3</v>
      </c>
      <c r="H304" s="6">
        <v>5</v>
      </c>
      <c r="I304" s="8">
        <v>24310000</v>
      </c>
      <c r="J304" s="6">
        <v>505</v>
      </c>
      <c r="K304" s="6">
        <v>58.2</v>
      </c>
      <c r="L304" s="6">
        <v>4.7300000000000004</v>
      </c>
    </row>
    <row r="305" spans="1:12" x14ac:dyDescent="0.25">
      <c r="A305" s="6" t="s">
        <v>845</v>
      </c>
      <c r="B305" s="6" t="s">
        <v>846</v>
      </c>
      <c r="C305" s="6">
        <v>103.98</v>
      </c>
      <c r="D305" s="7">
        <v>0.2374</v>
      </c>
      <c r="E305" s="6">
        <v>1</v>
      </c>
      <c r="F305" s="6">
        <v>3</v>
      </c>
      <c r="G305" s="6">
        <v>4</v>
      </c>
      <c r="H305" s="6">
        <v>5</v>
      </c>
      <c r="I305" s="8">
        <v>21190000</v>
      </c>
      <c r="J305" s="6">
        <v>198</v>
      </c>
      <c r="K305" s="6">
        <v>21.9</v>
      </c>
      <c r="L305" s="6">
        <v>5.97</v>
      </c>
    </row>
    <row r="306" spans="1:12" x14ac:dyDescent="0.25">
      <c r="A306" s="6" t="s">
        <v>847</v>
      </c>
      <c r="B306" s="6" t="s">
        <v>848</v>
      </c>
      <c r="C306" s="6">
        <v>62.6</v>
      </c>
      <c r="D306" s="7">
        <v>0.26429999999999998</v>
      </c>
      <c r="E306" s="6">
        <v>1</v>
      </c>
      <c r="F306" s="6">
        <v>3</v>
      </c>
      <c r="G306" s="6">
        <v>3</v>
      </c>
      <c r="H306" s="6">
        <v>5</v>
      </c>
      <c r="I306" s="8">
        <v>38460000</v>
      </c>
      <c r="J306" s="6">
        <v>227</v>
      </c>
      <c r="K306" s="6">
        <v>24.6</v>
      </c>
      <c r="L306" s="6">
        <v>7.21</v>
      </c>
    </row>
    <row r="307" spans="1:12" x14ac:dyDescent="0.25">
      <c r="A307" s="6" t="s">
        <v>1093</v>
      </c>
      <c r="B307" s="6" t="s">
        <v>1094</v>
      </c>
      <c r="C307" s="6">
        <v>82.1</v>
      </c>
      <c r="D307" s="7">
        <v>9.2100000000000001E-2</v>
      </c>
      <c r="E307" s="6">
        <v>1</v>
      </c>
      <c r="F307" s="6">
        <v>4</v>
      </c>
      <c r="G307" s="6">
        <v>4</v>
      </c>
      <c r="H307" s="6">
        <v>5</v>
      </c>
      <c r="I307" s="8">
        <v>15950000</v>
      </c>
      <c r="J307" s="6">
        <v>456</v>
      </c>
      <c r="K307" s="6">
        <v>50.8</v>
      </c>
      <c r="L307" s="6">
        <v>6.55</v>
      </c>
    </row>
    <row r="308" spans="1:12" x14ac:dyDescent="0.25">
      <c r="A308" s="6" t="s">
        <v>925</v>
      </c>
      <c r="B308" s="6" t="s">
        <v>926</v>
      </c>
      <c r="C308" s="6">
        <v>65.239999999999995</v>
      </c>
      <c r="D308" s="7">
        <v>0.19739999999999999</v>
      </c>
      <c r="E308" s="6">
        <v>3</v>
      </c>
      <c r="F308" s="6">
        <v>3</v>
      </c>
      <c r="G308" s="6">
        <v>3</v>
      </c>
      <c r="H308" s="6">
        <v>4</v>
      </c>
      <c r="I308" s="8">
        <v>10240000</v>
      </c>
      <c r="J308" s="6">
        <v>152</v>
      </c>
      <c r="K308" s="6">
        <v>17.3</v>
      </c>
      <c r="L308" s="6">
        <v>8.41</v>
      </c>
    </row>
    <row r="309" spans="1:12" x14ac:dyDescent="0.25">
      <c r="A309" s="6" t="s">
        <v>188</v>
      </c>
      <c r="B309" s="6" t="s">
        <v>189</v>
      </c>
      <c r="C309" s="6">
        <v>39.21</v>
      </c>
      <c r="D309" s="7">
        <v>7.3700000000000002E-2</v>
      </c>
      <c r="E309" s="6">
        <v>1</v>
      </c>
      <c r="F309" s="6">
        <v>4</v>
      </c>
      <c r="G309" s="6">
        <v>4</v>
      </c>
      <c r="H309" s="6">
        <v>4</v>
      </c>
      <c r="I309" s="8">
        <v>7770000</v>
      </c>
      <c r="J309" s="6">
        <v>719</v>
      </c>
      <c r="K309" s="6">
        <v>81.3</v>
      </c>
      <c r="L309" s="6">
        <v>6.46</v>
      </c>
    </row>
    <row r="310" spans="1:12" x14ac:dyDescent="0.25">
      <c r="A310" s="6" t="s">
        <v>2869</v>
      </c>
      <c r="B310" s="6" t="s">
        <v>2870</v>
      </c>
      <c r="C310" s="6">
        <v>24.52</v>
      </c>
      <c r="D310" s="7">
        <v>3.3999999999999998E-3</v>
      </c>
      <c r="E310" s="6">
        <v>1</v>
      </c>
      <c r="F310" s="6">
        <v>1</v>
      </c>
      <c r="G310" s="6">
        <v>1</v>
      </c>
      <c r="H310" s="6">
        <v>4</v>
      </c>
      <c r="I310" s="8">
        <v>6019000000</v>
      </c>
      <c r="J310" s="6">
        <v>2353</v>
      </c>
      <c r="K310" s="6">
        <v>260.2</v>
      </c>
      <c r="L310" s="6">
        <v>7.12</v>
      </c>
    </row>
    <row r="311" spans="1:12" x14ac:dyDescent="0.25">
      <c r="A311" s="6" t="s">
        <v>707</v>
      </c>
      <c r="B311" s="6" t="s">
        <v>708</v>
      </c>
      <c r="C311" s="6">
        <v>19.350000000000001</v>
      </c>
      <c r="D311" s="7">
        <v>4.2000000000000003E-2</v>
      </c>
      <c r="E311" s="6">
        <v>1</v>
      </c>
      <c r="F311" s="6">
        <v>4</v>
      </c>
      <c r="G311" s="6">
        <v>4</v>
      </c>
      <c r="H311" s="6">
        <v>4</v>
      </c>
      <c r="I311" s="8">
        <v>6506000</v>
      </c>
      <c r="J311" s="6">
        <v>1382</v>
      </c>
      <c r="K311" s="6">
        <v>166.5</v>
      </c>
      <c r="L311" s="6">
        <v>6.79</v>
      </c>
    </row>
    <row r="312" spans="1:12" x14ac:dyDescent="0.25">
      <c r="A312" s="6" t="s">
        <v>1741</v>
      </c>
      <c r="B312" s="6" t="s">
        <v>1742</v>
      </c>
      <c r="C312" s="6">
        <v>182.29</v>
      </c>
      <c r="D312" s="7">
        <v>3.0300000000000001E-2</v>
      </c>
      <c r="E312" s="6">
        <v>1</v>
      </c>
      <c r="F312" s="6">
        <v>2</v>
      </c>
      <c r="G312" s="6">
        <v>2</v>
      </c>
      <c r="H312" s="6">
        <v>4</v>
      </c>
      <c r="I312" s="8">
        <v>15480000</v>
      </c>
      <c r="J312" s="6">
        <v>793</v>
      </c>
      <c r="K312" s="6">
        <v>91</v>
      </c>
      <c r="L312" s="6">
        <v>7.18</v>
      </c>
    </row>
    <row r="313" spans="1:12" x14ac:dyDescent="0.25">
      <c r="A313" s="6" t="s">
        <v>1763</v>
      </c>
      <c r="B313" s="6" t="s">
        <v>1764</v>
      </c>
      <c r="C313" s="6">
        <v>26.81</v>
      </c>
      <c r="D313" s="7">
        <v>4.8399999999999999E-2</v>
      </c>
      <c r="E313" s="6">
        <v>1</v>
      </c>
      <c r="F313" s="6">
        <v>4</v>
      </c>
      <c r="G313" s="6">
        <v>4</v>
      </c>
      <c r="H313" s="6">
        <v>4</v>
      </c>
      <c r="I313" s="8">
        <v>2551000</v>
      </c>
      <c r="J313" s="6">
        <v>950</v>
      </c>
      <c r="K313" s="6">
        <v>108.5</v>
      </c>
      <c r="L313" s="6">
        <v>7.47</v>
      </c>
    </row>
    <row r="314" spans="1:12" x14ac:dyDescent="0.25">
      <c r="A314" s="6" t="s">
        <v>793</v>
      </c>
      <c r="B314" s="6" t="s">
        <v>794</v>
      </c>
      <c r="C314" s="6">
        <v>74.349999999999994</v>
      </c>
      <c r="D314" s="7">
        <v>0.13159999999999999</v>
      </c>
      <c r="E314" s="6">
        <v>1</v>
      </c>
      <c r="F314" s="6">
        <v>4</v>
      </c>
      <c r="G314" s="6">
        <v>4</v>
      </c>
      <c r="H314" s="6">
        <v>4</v>
      </c>
      <c r="I314" s="8">
        <v>13520000</v>
      </c>
      <c r="J314" s="6">
        <v>471</v>
      </c>
      <c r="K314" s="6">
        <v>54.2</v>
      </c>
      <c r="L314" s="6">
        <v>8.9499999999999993</v>
      </c>
    </row>
    <row r="315" spans="1:12" x14ac:dyDescent="0.25">
      <c r="A315" s="6" t="s">
        <v>625</v>
      </c>
      <c r="B315" s="6" t="s">
        <v>626</v>
      </c>
      <c r="C315" s="6">
        <v>90.11</v>
      </c>
      <c r="D315" s="7">
        <v>5.0599999999999999E-2</v>
      </c>
      <c r="E315" s="6">
        <v>1</v>
      </c>
      <c r="F315" s="6">
        <v>2</v>
      </c>
      <c r="G315" s="6">
        <v>3</v>
      </c>
      <c r="H315" s="6">
        <v>4</v>
      </c>
      <c r="I315" s="8">
        <v>33440000</v>
      </c>
      <c r="J315" s="6">
        <v>633</v>
      </c>
      <c r="K315" s="6">
        <v>70.900000000000006</v>
      </c>
      <c r="L315" s="6">
        <v>8.1300000000000008</v>
      </c>
    </row>
    <row r="316" spans="1:12" x14ac:dyDescent="0.25">
      <c r="A316" s="6" t="s">
        <v>817</v>
      </c>
      <c r="B316" s="6" t="s">
        <v>818</v>
      </c>
      <c r="C316" s="6">
        <v>62.42</v>
      </c>
      <c r="D316" s="7">
        <v>8.2699999999999996E-2</v>
      </c>
      <c r="E316" s="6">
        <v>1</v>
      </c>
      <c r="F316" s="6">
        <v>4</v>
      </c>
      <c r="G316" s="6">
        <v>4</v>
      </c>
      <c r="H316" s="6">
        <v>4</v>
      </c>
      <c r="I316" s="8">
        <v>7899000</v>
      </c>
      <c r="J316" s="6">
        <v>689</v>
      </c>
      <c r="K316" s="6">
        <v>78.5</v>
      </c>
      <c r="L316" s="6">
        <v>6.42</v>
      </c>
    </row>
    <row r="317" spans="1:12" x14ac:dyDescent="0.25">
      <c r="A317" s="6" t="s">
        <v>2871</v>
      </c>
      <c r="B317" s="6" t="s">
        <v>2872</v>
      </c>
      <c r="C317" s="6">
        <v>48.3</v>
      </c>
      <c r="D317" s="7">
        <v>9.69E-2</v>
      </c>
      <c r="E317" s="6">
        <v>2</v>
      </c>
      <c r="F317" s="6">
        <v>4</v>
      </c>
      <c r="G317" s="6">
        <v>4</v>
      </c>
      <c r="H317" s="6">
        <v>4</v>
      </c>
      <c r="I317" s="8">
        <v>8347000</v>
      </c>
      <c r="J317" s="6">
        <v>392</v>
      </c>
      <c r="K317" s="6">
        <v>46.5</v>
      </c>
      <c r="L317" s="6">
        <v>10.01</v>
      </c>
    </row>
    <row r="318" spans="1:12" x14ac:dyDescent="0.25">
      <c r="A318" s="6" t="s">
        <v>1883</v>
      </c>
      <c r="B318" s="6" t="s">
        <v>1884</v>
      </c>
      <c r="C318" s="6">
        <v>24.58</v>
      </c>
      <c r="D318" s="7">
        <v>1.06E-2</v>
      </c>
      <c r="E318" s="6">
        <v>1</v>
      </c>
      <c r="F318" s="6">
        <v>1</v>
      </c>
      <c r="G318" s="6">
        <v>1</v>
      </c>
      <c r="H318" s="6">
        <v>4</v>
      </c>
      <c r="I318" s="8">
        <v>49360000</v>
      </c>
      <c r="J318" s="6">
        <v>1317</v>
      </c>
      <c r="K318" s="6">
        <v>151.9</v>
      </c>
      <c r="L318" s="6">
        <v>6.16</v>
      </c>
    </row>
    <row r="319" spans="1:12" x14ac:dyDescent="0.25">
      <c r="A319" s="6" t="s">
        <v>2873</v>
      </c>
      <c r="B319" s="6" t="s">
        <v>2874</v>
      </c>
      <c r="C319" s="6">
        <v>87.37</v>
      </c>
      <c r="D319" s="7">
        <v>3.4799999999999998E-2</v>
      </c>
      <c r="E319" s="6">
        <v>1</v>
      </c>
      <c r="F319" s="6">
        <v>3</v>
      </c>
      <c r="G319" s="6">
        <v>3</v>
      </c>
      <c r="H319" s="6">
        <v>4</v>
      </c>
      <c r="I319" s="8">
        <v>7771000</v>
      </c>
      <c r="J319" s="6">
        <v>1179</v>
      </c>
      <c r="K319" s="6">
        <v>134.5</v>
      </c>
      <c r="L319" s="6">
        <v>6.9</v>
      </c>
    </row>
    <row r="320" spans="1:12" x14ac:dyDescent="0.25">
      <c r="A320" s="6" t="s">
        <v>2875</v>
      </c>
      <c r="B320" s="6" t="s">
        <v>2876</v>
      </c>
      <c r="C320" s="6">
        <v>35.65</v>
      </c>
      <c r="D320" s="7">
        <v>3.7999999999999999E-2</v>
      </c>
      <c r="E320" s="6">
        <v>1</v>
      </c>
      <c r="F320" s="6">
        <v>3</v>
      </c>
      <c r="G320" s="6">
        <v>3</v>
      </c>
      <c r="H320" s="6">
        <v>4</v>
      </c>
      <c r="I320" s="8">
        <v>9489000</v>
      </c>
      <c r="J320" s="6">
        <v>1157</v>
      </c>
      <c r="K320" s="6">
        <v>129.5</v>
      </c>
      <c r="L320" s="6">
        <v>8.1</v>
      </c>
    </row>
    <row r="321" spans="1:12" x14ac:dyDescent="0.25">
      <c r="A321" s="6" t="s">
        <v>1247</v>
      </c>
      <c r="B321" s="6" t="s">
        <v>1248</v>
      </c>
      <c r="C321" s="6">
        <v>84.8</v>
      </c>
      <c r="D321" s="7">
        <v>7.9100000000000004E-2</v>
      </c>
      <c r="E321" s="6">
        <v>1</v>
      </c>
      <c r="F321" s="6">
        <v>3</v>
      </c>
      <c r="G321" s="6">
        <v>3</v>
      </c>
      <c r="H321" s="6">
        <v>4</v>
      </c>
      <c r="I321" s="8">
        <v>10670000</v>
      </c>
      <c r="J321" s="6">
        <v>455</v>
      </c>
      <c r="K321" s="6">
        <v>50.6</v>
      </c>
      <c r="L321" s="6">
        <v>9.1</v>
      </c>
    </row>
    <row r="322" spans="1:12" x14ac:dyDescent="0.25">
      <c r="A322" s="6" t="s">
        <v>1917</v>
      </c>
      <c r="B322" s="6" t="s">
        <v>1918</v>
      </c>
      <c r="C322" s="6">
        <v>63.91</v>
      </c>
      <c r="D322" s="7">
        <v>1.38E-2</v>
      </c>
      <c r="E322" s="6">
        <v>1</v>
      </c>
      <c r="F322" s="6">
        <v>2</v>
      </c>
      <c r="G322" s="6">
        <v>2</v>
      </c>
      <c r="H322" s="6">
        <v>4</v>
      </c>
      <c r="I322" s="8">
        <v>6057000</v>
      </c>
      <c r="J322" s="6">
        <v>1593</v>
      </c>
      <c r="K322" s="6">
        <v>182.7</v>
      </c>
      <c r="L322" s="6">
        <v>8.44</v>
      </c>
    </row>
    <row r="323" spans="1:12" x14ac:dyDescent="0.25">
      <c r="A323" s="6" t="s">
        <v>899</v>
      </c>
      <c r="B323" s="6" t="s">
        <v>900</v>
      </c>
      <c r="C323" s="6">
        <v>50.64</v>
      </c>
      <c r="D323" s="7">
        <v>0.24390000000000001</v>
      </c>
      <c r="E323" s="6">
        <v>1</v>
      </c>
      <c r="F323" s="6">
        <v>2</v>
      </c>
      <c r="G323" s="6">
        <v>3</v>
      </c>
      <c r="H323" s="6">
        <v>4</v>
      </c>
      <c r="I323" s="8">
        <v>45340000</v>
      </c>
      <c r="J323" s="6">
        <v>164</v>
      </c>
      <c r="K323" s="6">
        <v>19.3</v>
      </c>
      <c r="L323" s="6">
        <v>11.65</v>
      </c>
    </row>
    <row r="324" spans="1:12" x14ac:dyDescent="0.25">
      <c r="A324" s="6" t="s">
        <v>2877</v>
      </c>
      <c r="B324" s="6" t="s">
        <v>2878</v>
      </c>
      <c r="C324" s="6">
        <v>47.98</v>
      </c>
      <c r="D324" s="7">
        <v>6.5299999999999997E-2</v>
      </c>
      <c r="E324" s="6">
        <v>2</v>
      </c>
      <c r="F324" s="6">
        <v>2</v>
      </c>
      <c r="G324" s="6">
        <v>3</v>
      </c>
      <c r="H324" s="6">
        <v>4</v>
      </c>
      <c r="I324" s="8">
        <v>3964000</v>
      </c>
      <c r="J324" s="6">
        <v>536</v>
      </c>
      <c r="K324" s="6">
        <v>60</v>
      </c>
      <c r="L324" s="6">
        <v>4.9800000000000004</v>
      </c>
    </row>
    <row r="325" spans="1:12" x14ac:dyDescent="0.25">
      <c r="A325" s="6" t="s">
        <v>2879</v>
      </c>
      <c r="B325" s="6" t="s">
        <v>2880</v>
      </c>
      <c r="C325" s="6">
        <v>30.77</v>
      </c>
      <c r="D325" s="7">
        <v>4.5699999999999998E-2</v>
      </c>
      <c r="E325" s="6">
        <v>1</v>
      </c>
      <c r="F325" s="6">
        <v>4</v>
      </c>
      <c r="G325" s="6">
        <v>4</v>
      </c>
      <c r="H325" s="6">
        <v>4</v>
      </c>
      <c r="I325" s="8">
        <v>4169000</v>
      </c>
      <c r="J325" s="6">
        <v>1292</v>
      </c>
      <c r="K325" s="6">
        <v>141.19999999999999</v>
      </c>
      <c r="L325" s="6">
        <v>5.12</v>
      </c>
    </row>
    <row r="326" spans="1:12" x14ac:dyDescent="0.25">
      <c r="A326" s="6" t="s">
        <v>2881</v>
      </c>
      <c r="B326" s="6" t="s">
        <v>2882</v>
      </c>
      <c r="C326" s="6">
        <v>0</v>
      </c>
      <c r="D326" s="7">
        <v>9.4999999999999998E-3</v>
      </c>
      <c r="E326" s="6">
        <v>1</v>
      </c>
      <c r="F326" s="6">
        <v>1</v>
      </c>
      <c r="G326" s="6">
        <v>1</v>
      </c>
      <c r="H326" s="6">
        <v>4</v>
      </c>
      <c r="J326" s="6">
        <v>1058</v>
      </c>
      <c r="K326" s="6">
        <v>119.4</v>
      </c>
      <c r="L326" s="6">
        <v>8.6</v>
      </c>
    </row>
    <row r="327" spans="1:12" x14ac:dyDescent="0.25">
      <c r="A327" s="6" t="s">
        <v>2883</v>
      </c>
      <c r="B327" s="6" t="s">
        <v>2884</v>
      </c>
      <c r="C327" s="6">
        <v>0</v>
      </c>
      <c r="D327" s="7">
        <v>6.9800000000000001E-2</v>
      </c>
      <c r="E327" s="6">
        <v>1</v>
      </c>
      <c r="F327" s="6">
        <v>1</v>
      </c>
      <c r="G327" s="6">
        <v>1</v>
      </c>
      <c r="H327" s="6">
        <v>4</v>
      </c>
      <c r="I327" s="8">
        <v>30590000</v>
      </c>
      <c r="J327" s="6">
        <v>401</v>
      </c>
      <c r="K327" s="6">
        <v>44.2</v>
      </c>
      <c r="L327" s="6">
        <v>5.21</v>
      </c>
    </row>
    <row r="328" spans="1:12" x14ac:dyDescent="0.25">
      <c r="A328" s="6" t="s">
        <v>1133</v>
      </c>
      <c r="B328" s="6" t="s">
        <v>1134</v>
      </c>
      <c r="C328" s="6">
        <v>106.69</v>
      </c>
      <c r="D328" s="7">
        <v>0.1103</v>
      </c>
      <c r="E328" s="6">
        <v>1</v>
      </c>
      <c r="F328" s="6">
        <v>2</v>
      </c>
      <c r="G328" s="6">
        <v>3</v>
      </c>
      <c r="H328" s="6">
        <v>4</v>
      </c>
      <c r="I328" s="8">
        <v>54340000</v>
      </c>
      <c r="J328" s="6">
        <v>272</v>
      </c>
      <c r="K328" s="6">
        <v>31.2</v>
      </c>
      <c r="L328" s="6">
        <v>11.59</v>
      </c>
    </row>
    <row r="329" spans="1:12" x14ac:dyDescent="0.25">
      <c r="A329" s="6" t="s">
        <v>1987</v>
      </c>
      <c r="B329" s="6" t="s">
        <v>1988</v>
      </c>
      <c r="C329" s="6">
        <v>61.17</v>
      </c>
      <c r="D329" s="7">
        <v>2.52E-2</v>
      </c>
      <c r="E329" s="6">
        <v>1</v>
      </c>
      <c r="F329" s="6">
        <v>3</v>
      </c>
      <c r="G329" s="6">
        <v>3</v>
      </c>
      <c r="H329" s="6">
        <v>4</v>
      </c>
      <c r="I329" s="8">
        <v>6949000</v>
      </c>
      <c r="J329" s="6">
        <v>1269</v>
      </c>
      <c r="K329" s="6">
        <v>144.69999999999999</v>
      </c>
      <c r="L329" s="6">
        <v>6.05</v>
      </c>
    </row>
    <row r="330" spans="1:12" x14ac:dyDescent="0.25">
      <c r="A330" s="6" t="s">
        <v>1037</v>
      </c>
      <c r="B330" s="6" t="s">
        <v>1038</v>
      </c>
      <c r="C330" s="6">
        <v>131.66</v>
      </c>
      <c r="D330" s="7">
        <v>4.5600000000000002E-2</v>
      </c>
      <c r="E330" s="6">
        <v>1</v>
      </c>
      <c r="F330" s="6">
        <v>4</v>
      </c>
      <c r="G330" s="6">
        <v>4</v>
      </c>
      <c r="H330" s="6">
        <v>4</v>
      </c>
      <c r="I330" s="8">
        <v>11930000</v>
      </c>
      <c r="J330" s="6">
        <v>900</v>
      </c>
      <c r="K330" s="6">
        <v>101.1</v>
      </c>
      <c r="L330" s="6">
        <v>6.16</v>
      </c>
    </row>
    <row r="331" spans="1:12" x14ac:dyDescent="0.25">
      <c r="A331" s="6" t="s">
        <v>280</v>
      </c>
      <c r="B331" s="6" t="s">
        <v>281</v>
      </c>
      <c r="C331" s="6">
        <v>130.68</v>
      </c>
      <c r="D331" s="7">
        <v>5.5899999999999998E-2</v>
      </c>
      <c r="E331" s="6">
        <v>1</v>
      </c>
      <c r="F331" s="6">
        <v>3</v>
      </c>
      <c r="G331" s="6">
        <v>4</v>
      </c>
      <c r="H331" s="6">
        <v>4</v>
      </c>
      <c r="I331" s="8">
        <v>4550000</v>
      </c>
      <c r="J331" s="6">
        <v>858</v>
      </c>
      <c r="K331" s="6">
        <v>96.8</v>
      </c>
      <c r="L331" s="6">
        <v>5.39</v>
      </c>
    </row>
    <row r="332" spans="1:12" x14ac:dyDescent="0.25">
      <c r="A332" s="6" t="s">
        <v>2885</v>
      </c>
      <c r="B332" s="6" t="s">
        <v>2886</v>
      </c>
      <c r="C332" s="6">
        <v>30.81</v>
      </c>
      <c r="D332" s="7">
        <v>0.22770000000000001</v>
      </c>
      <c r="E332" s="6">
        <v>1</v>
      </c>
      <c r="F332" s="6">
        <v>4</v>
      </c>
      <c r="G332" s="6">
        <v>4</v>
      </c>
      <c r="H332" s="6">
        <v>4</v>
      </c>
      <c r="I332" s="8">
        <v>6341000</v>
      </c>
      <c r="J332" s="6">
        <v>224</v>
      </c>
      <c r="K332" s="6">
        <v>24.9</v>
      </c>
      <c r="L332" s="6">
        <v>4.82</v>
      </c>
    </row>
    <row r="333" spans="1:12" x14ac:dyDescent="0.25">
      <c r="A333" s="6" t="s">
        <v>1485</v>
      </c>
      <c r="B333" s="6" t="s">
        <v>1486</v>
      </c>
      <c r="C333" s="6">
        <v>31.26</v>
      </c>
      <c r="D333" s="7">
        <v>6.59E-2</v>
      </c>
      <c r="E333" s="6">
        <v>1</v>
      </c>
      <c r="F333" s="6">
        <v>3</v>
      </c>
      <c r="G333" s="6">
        <v>3</v>
      </c>
      <c r="H333" s="6">
        <v>4</v>
      </c>
      <c r="I333" s="8">
        <v>13300000</v>
      </c>
      <c r="J333" s="6">
        <v>577</v>
      </c>
      <c r="K333" s="6">
        <v>63.1</v>
      </c>
      <c r="L333" s="6">
        <v>9.44</v>
      </c>
    </row>
    <row r="334" spans="1:12" x14ac:dyDescent="0.25">
      <c r="A334" s="6" t="s">
        <v>955</v>
      </c>
      <c r="B334" s="6" t="s">
        <v>956</v>
      </c>
      <c r="C334" s="6">
        <v>55.25</v>
      </c>
      <c r="D334" s="7">
        <v>0.17730000000000001</v>
      </c>
      <c r="E334" s="6">
        <v>1</v>
      </c>
      <c r="F334" s="6">
        <v>4</v>
      </c>
      <c r="G334" s="6">
        <v>4</v>
      </c>
      <c r="H334" s="6">
        <v>4</v>
      </c>
      <c r="I334" s="8">
        <v>11660000</v>
      </c>
      <c r="J334" s="6">
        <v>282</v>
      </c>
      <c r="K334" s="6">
        <v>31.3</v>
      </c>
      <c r="L334" s="6">
        <v>9.83</v>
      </c>
    </row>
    <row r="335" spans="1:12" x14ac:dyDescent="0.25">
      <c r="A335" s="6" t="s">
        <v>911</v>
      </c>
      <c r="B335" s="6" t="s">
        <v>912</v>
      </c>
      <c r="C335" s="6">
        <v>73.03</v>
      </c>
      <c r="D335" s="7">
        <v>8.5900000000000004E-2</v>
      </c>
      <c r="E335" s="6">
        <v>1</v>
      </c>
      <c r="F335" s="6">
        <v>3</v>
      </c>
      <c r="G335" s="6">
        <v>3</v>
      </c>
      <c r="H335" s="6">
        <v>4</v>
      </c>
      <c r="I335" s="8">
        <v>4789000</v>
      </c>
      <c r="J335" s="6">
        <v>454</v>
      </c>
      <c r="K335" s="6">
        <v>50.6</v>
      </c>
      <c r="L335" s="6">
        <v>9.3800000000000008</v>
      </c>
    </row>
    <row r="336" spans="1:12" x14ac:dyDescent="0.25">
      <c r="A336" s="6" t="s">
        <v>697</v>
      </c>
      <c r="B336" s="6" t="s">
        <v>698</v>
      </c>
      <c r="C336" s="6">
        <v>57.41</v>
      </c>
      <c r="D336" s="7">
        <v>6.3399999999999998E-2</v>
      </c>
      <c r="E336" s="6">
        <v>1</v>
      </c>
      <c r="F336" s="6">
        <v>3</v>
      </c>
      <c r="G336" s="6">
        <v>3</v>
      </c>
      <c r="H336" s="6">
        <v>4</v>
      </c>
      <c r="I336" s="8">
        <v>7203000</v>
      </c>
      <c r="J336" s="6">
        <v>505</v>
      </c>
      <c r="K336" s="6">
        <v>56.7</v>
      </c>
      <c r="L336" s="6">
        <v>6.35</v>
      </c>
    </row>
    <row r="337" spans="1:12" x14ac:dyDescent="0.25">
      <c r="A337" s="6" t="s">
        <v>172</v>
      </c>
      <c r="B337" s="6" t="s">
        <v>173</v>
      </c>
      <c r="C337" s="6">
        <v>125.29</v>
      </c>
      <c r="D337" s="7">
        <v>6.6699999999999995E-2</v>
      </c>
      <c r="E337" s="6">
        <v>2</v>
      </c>
      <c r="F337" s="6">
        <v>3</v>
      </c>
      <c r="G337" s="6">
        <v>3</v>
      </c>
      <c r="H337" s="6">
        <v>4</v>
      </c>
      <c r="I337" s="8">
        <v>26890000</v>
      </c>
      <c r="J337" s="6">
        <v>240</v>
      </c>
      <c r="K337" s="6">
        <v>24.6</v>
      </c>
      <c r="L337" s="6">
        <v>11.19</v>
      </c>
    </row>
    <row r="338" spans="1:12" x14ac:dyDescent="0.25">
      <c r="A338" s="6" t="s">
        <v>2887</v>
      </c>
      <c r="B338" s="6" t="s">
        <v>2888</v>
      </c>
      <c r="C338" s="6">
        <v>27.12</v>
      </c>
      <c r="D338" s="7">
        <v>2.3900000000000001E-2</v>
      </c>
      <c r="E338" s="6">
        <v>1</v>
      </c>
      <c r="F338" s="6">
        <v>1</v>
      </c>
      <c r="G338" s="6">
        <v>1</v>
      </c>
      <c r="H338" s="6">
        <v>4</v>
      </c>
      <c r="I338" s="8">
        <v>100700000</v>
      </c>
      <c r="J338" s="6">
        <v>335</v>
      </c>
      <c r="K338" s="6">
        <v>38.799999999999997</v>
      </c>
      <c r="L338" s="6">
        <v>8.65</v>
      </c>
    </row>
    <row r="339" spans="1:12" x14ac:dyDescent="0.25">
      <c r="A339" s="6" t="s">
        <v>863</v>
      </c>
      <c r="B339" s="6" t="s">
        <v>864</v>
      </c>
      <c r="C339" s="6">
        <v>48.44</v>
      </c>
      <c r="D339" s="7">
        <v>5.1499999999999997E-2</v>
      </c>
      <c r="E339" s="6">
        <v>1</v>
      </c>
      <c r="F339" s="6">
        <v>3</v>
      </c>
      <c r="G339" s="6">
        <v>3</v>
      </c>
      <c r="H339" s="6">
        <v>4</v>
      </c>
      <c r="I339" s="8">
        <v>4403000</v>
      </c>
      <c r="J339" s="6">
        <v>660</v>
      </c>
      <c r="K339" s="6">
        <v>75.3</v>
      </c>
      <c r="L339" s="6">
        <v>6.68</v>
      </c>
    </row>
    <row r="340" spans="1:12" x14ac:dyDescent="0.25">
      <c r="A340" s="6" t="s">
        <v>1057</v>
      </c>
      <c r="B340" s="6" t="s">
        <v>1058</v>
      </c>
      <c r="C340" s="6">
        <v>66.45</v>
      </c>
      <c r="D340" s="7">
        <v>7.3400000000000007E-2</v>
      </c>
      <c r="E340" s="6">
        <v>1</v>
      </c>
      <c r="F340" s="6">
        <v>4</v>
      </c>
      <c r="G340" s="6">
        <v>4</v>
      </c>
      <c r="H340" s="6">
        <v>4</v>
      </c>
      <c r="I340" s="8">
        <v>6616000</v>
      </c>
      <c r="J340" s="6">
        <v>885</v>
      </c>
      <c r="K340" s="6">
        <v>100.8</v>
      </c>
      <c r="L340" s="6">
        <v>8.4600000000000009</v>
      </c>
    </row>
    <row r="341" spans="1:12" x14ac:dyDescent="0.25">
      <c r="A341" s="6" t="s">
        <v>1157</v>
      </c>
      <c r="B341" s="6" t="s">
        <v>1158</v>
      </c>
      <c r="C341" s="6">
        <v>98.97</v>
      </c>
      <c r="D341" s="7">
        <v>8.4000000000000005E-2</v>
      </c>
      <c r="E341" s="6">
        <v>1</v>
      </c>
      <c r="F341" s="6">
        <v>3</v>
      </c>
      <c r="G341" s="6">
        <v>3</v>
      </c>
      <c r="H341" s="6">
        <v>4</v>
      </c>
      <c r="I341" s="8">
        <v>10590000</v>
      </c>
      <c r="J341" s="6">
        <v>381</v>
      </c>
      <c r="K341" s="6">
        <v>43.6</v>
      </c>
      <c r="L341" s="6">
        <v>9.77</v>
      </c>
    </row>
    <row r="342" spans="1:12" x14ac:dyDescent="0.25">
      <c r="A342" s="6" t="s">
        <v>2889</v>
      </c>
      <c r="B342" s="6" t="s">
        <v>2890</v>
      </c>
      <c r="C342" s="6">
        <v>0</v>
      </c>
      <c r="D342" s="7">
        <v>0.16669999999999999</v>
      </c>
      <c r="E342" s="6">
        <v>1</v>
      </c>
      <c r="F342" s="6">
        <v>2</v>
      </c>
      <c r="G342" s="6">
        <v>2</v>
      </c>
      <c r="H342" s="6">
        <v>4</v>
      </c>
      <c r="I342" s="8">
        <v>60970000</v>
      </c>
      <c r="J342" s="6">
        <v>228</v>
      </c>
      <c r="K342" s="6">
        <v>25.4</v>
      </c>
      <c r="L342" s="6">
        <v>7.5</v>
      </c>
    </row>
    <row r="343" spans="1:12" x14ac:dyDescent="0.25">
      <c r="A343" s="6" t="s">
        <v>2181</v>
      </c>
      <c r="B343" s="6" t="s">
        <v>2182</v>
      </c>
      <c r="C343" s="6">
        <v>35.86</v>
      </c>
      <c r="D343" s="7">
        <v>0.2218</v>
      </c>
      <c r="E343" s="6">
        <v>1</v>
      </c>
      <c r="F343" s="6">
        <v>4</v>
      </c>
      <c r="G343" s="6">
        <v>4</v>
      </c>
      <c r="H343" s="6">
        <v>4</v>
      </c>
      <c r="I343" s="8">
        <v>3676000</v>
      </c>
      <c r="J343" s="6">
        <v>239</v>
      </c>
      <c r="K343" s="6">
        <v>27.5</v>
      </c>
      <c r="L343" s="6">
        <v>8.2899999999999991</v>
      </c>
    </row>
    <row r="344" spans="1:12" x14ac:dyDescent="0.25">
      <c r="A344" s="6" t="s">
        <v>2187</v>
      </c>
      <c r="B344" s="6" t="s">
        <v>2188</v>
      </c>
      <c r="C344" s="6">
        <v>0</v>
      </c>
      <c r="D344" s="7">
        <v>2.81E-2</v>
      </c>
      <c r="E344" s="6">
        <v>1</v>
      </c>
      <c r="F344" s="6">
        <v>1</v>
      </c>
      <c r="G344" s="6">
        <v>1</v>
      </c>
      <c r="H344" s="6">
        <v>4</v>
      </c>
      <c r="I344" s="8">
        <v>13710000</v>
      </c>
      <c r="J344" s="6">
        <v>499</v>
      </c>
      <c r="K344" s="6">
        <v>55.9</v>
      </c>
      <c r="L344" s="6">
        <v>9.0399999999999991</v>
      </c>
    </row>
    <row r="345" spans="1:12" x14ac:dyDescent="0.25">
      <c r="A345" s="6" t="s">
        <v>2891</v>
      </c>
      <c r="B345" s="6" t="s">
        <v>2892</v>
      </c>
      <c r="C345" s="6">
        <v>62.1</v>
      </c>
      <c r="D345" s="7">
        <v>0.06</v>
      </c>
      <c r="E345" s="6">
        <v>2</v>
      </c>
      <c r="F345" s="6">
        <v>3</v>
      </c>
      <c r="G345" s="6">
        <v>3</v>
      </c>
      <c r="H345" s="6">
        <v>4</v>
      </c>
      <c r="I345" s="8">
        <v>4542000</v>
      </c>
      <c r="J345" s="6">
        <v>733</v>
      </c>
      <c r="K345" s="6">
        <v>81.8</v>
      </c>
      <c r="L345" s="6">
        <v>6.58</v>
      </c>
    </row>
    <row r="346" spans="1:12" x14ac:dyDescent="0.25">
      <c r="A346" s="6" t="s">
        <v>1293</v>
      </c>
      <c r="B346" s="6" t="s">
        <v>1294</v>
      </c>
      <c r="C346" s="6">
        <v>125.96</v>
      </c>
      <c r="D346" s="7">
        <v>0.29270000000000002</v>
      </c>
      <c r="E346" s="6">
        <v>1</v>
      </c>
      <c r="F346" s="6">
        <v>3</v>
      </c>
      <c r="G346" s="6">
        <v>3</v>
      </c>
      <c r="H346" s="6">
        <v>4</v>
      </c>
      <c r="I346" s="8">
        <v>26160000</v>
      </c>
      <c r="J346" s="6">
        <v>123</v>
      </c>
      <c r="K346" s="6">
        <v>14.5</v>
      </c>
      <c r="L346" s="6">
        <v>11.05</v>
      </c>
    </row>
    <row r="347" spans="1:12" x14ac:dyDescent="0.25">
      <c r="A347" s="6" t="s">
        <v>1299</v>
      </c>
      <c r="B347" s="6" t="s">
        <v>1300</v>
      </c>
      <c r="C347" s="6">
        <v>70.400000000000006</v>
      </c>
      <c r="D347" s="7">
        <v>6.7900000000000002E-2</v>
      </c>
      <c r="E347" s="6">
        <v>1</v>
      </c>
      <c r="F347" s="6">
        <v>4</v>
      </c>
      <c r="G347" s="6">
        <v>4</v>
      </c>
      <c r="H347" s="6">
        <v>4</v>
      </c>
      <c r="I347" s="8">
        <v>6130000</v>
      </c>
      <c r="J347" s="6">
        <v>589</v>
      </c>
      <c r="K347" s="6">
        <v>66.099999999999994</v>
      </c>
      <c r="L347" s="6">
        <v>6.84</v>
      </c>
    </row>
    <row r="348" spans="1:12" x14ac:dyDescent="0.25">
      <c r="A348" s="6" t="s">
        <v>1069</v>
      </c>
      <c r="B348" s="6" t="s">
        <v>1070</v>
      </c>
      <c r="C348" s="6">
        <v>30.95</v>
      </c>
      <c r="D348" s="7">
        <v>5.91E-2</v>
      </c>
      <c r="E348" s="6">
        <v>2</v>
      </c>
      <c r="F348" s="6">
        <v>2</v>
      </c>
      <c r="G348" s="6">
        <v>2</v>
      </c>
      <c r="H348" s="6">
        <v>4</v>
      </c>
      <c r="I348" s="8">
        <v>15110000</v>
      </c>
      <c r="J348" s="6">
        <v>372</v>
      </c>
      <c r="K348" s="6">
        <v>39.6</v>
      </c>
      <c r="L348" s="6">
        <v>9.7899999999999991</v>
      </c>
    </row>
    <row r="349" spans="1:12" x14ac:dyDescent="0.25">
      <c r="A349" s="6" t="s">
        <v>597</v>
      </c>
      <c r="B349" s="6" t="s">
        <v>598</v>
      </c>
      <c r="C349" s="6">
        <v>49.32</v>
      </c>
      <c r="D349" s="7">
        <v>0.18540000000000001</v>
      </c>
      <c r="E349" s="6">
        <v>1</v>
      </c>
      <c r="F349" s="6">
        <v>3</v>
      </c>
      <c r="G349" s="6">
        <v>3</v>
      </c>
      <c r="H349" s="6">
        <v>4</v>
      </c>
      <c r="I349" s="8">
        <v>3086000</v>
      </c>
      <c r="J349" s="6">
        <v>356</v>
      </c>
      <c r="K349" s="6">
        <v>38.5</v>
      </c>
      <c r="L349" s="6">
        <v>7.39</v>
      </c>
    </row>
    <row r="350" spans="1:12" x14ac:dyDescent="0.25">
      <c r="A350" s="6" t="s">
        <v>1167</v>
      </c>
      <c r="B350" s="6" t="s">
        <v>1168</v>
      </c>
      <c r="C350" s="6">
        <v>67.900000000000006</v>
      </c>
      <c r="D350" s="7">
        <v>6.0400000000000002E-2</v>
      </c>
      <c r="E350" s="6">
        <v>1</v>
      </c>
      <c r="F350" s="6">
        <v>3</v>
      </c>
      <c r="G350" s="6">
        <v>3</v>
      </c>
      <c r="H350" s="6">
        <v>4</v>
      </c>
      <c r="I350" s="8">
        <v>9593000</v>
      </c>
      <c r="J350" s="6">
        <v>480</v>
      </c>
      <c r="K350" s="6">
        <v>52.5</v>
      </c>
      <c r="L350" s="6">
        <v>9.26</v>
      </c>
    </row>
    <row r="351" spans="1:12" x14ac:dyDescent="0.25">
      <c r="A351" s="6" t="s">
        <v>2893</v>
      </c>
      <c r="B351" s="6" t="s">
        <v>2894</v>
      </c>
      <c r="C351" s="6">
        <v>61.14</v>
      </c>
      <c r="D351" s="7">
        <v>3.4599999999999999E-2</v>
      </c>
      <c r="E351" s="6">
        <v>1</v>
      </c>
      <c r="F351" s="6">
        <v>3</v>
      </c>
      <c r="G351" s="6">
        <v>3</v>
      </c>
      <c r="H351" s="6">
        <v>4</v>
      </c>
      <c r="I351" s="8">
        <v>5562000</v>
      </c>
      <c r="J351" s="6">
        <v>1156</v>
      </c>
      <c r="K351" s="6">
        <v>128.9</v>
      </c>
      <c r="L351" s="6">
        <v>5.0999999999999996</v>
      </c>
    </row>
    <row r="352" spans="1:12" x14ac:dyDescent="0.25">
      <c r="A352" s="6" t="s">
        <v>2895</v>
      </c>
      <c r="B352" s="6" t="s">
        <v>2896</v>
      </c>
      <c r="C352" s="6">
        <v>69.22</v>
      </c>
      <c r="D352" s="7">
        <v>0.1736</v>
      </c>
      <c r="E352" s="6">
        <v>1</v>
      </c>
      <c r="F352" s="6">
        <v>4</v>
      </c>
      <c r="G352" s="6">
        <v>4</v>
      </c>
      <c r="H352" s="6">
        <v>4</v>
      </c>
      <c r="I352" s="8">
        <v>8068000</v>
      </c>
      <c r="J352" s="6">
        <v>288</v>
      </c>
      <c r="K352" s="6">
        <v>33.6</v>
      </c>
      <c r="L352" s="6">
        <v>11.25</v>
      </c>
    </row>
    <row r="353" spans="1:12" x14ac:dyDescent="0.25">
      <c r="A353" s="6" t="s">
        <v>645</v>
      </c>
      <c r="B353" s="6" t="s">
        <v>646</v>
      </c>
      <c r="C353" s="6">
        <v>32.56</v>
      </c>
      <c r="D353" s="7">
        <v>9.35E-2</v>
      </c>
      <c r="E353" s="6">
        <v>2</v>
      </c>
      <c r="F353" s="6">
        <v>3</v>
      </c>
      <c r="G353" s="6">
        <v>3</v>
      </c>
      <c r="H353" s="6">
        <v>4</v>
      </c>
      <c r="I353" s="8">
        <v>17870000</v>
      </c>
      <c r="J353" s="6">
        <v>417</v>
      </c>
      <c r="K353" s="6">
        <v>44.6</v>
      </c>
      <c r="L353" s="6">
        <v>8.1</v>
      </c>
    </row>
    <row r="354" spans="1:12" x14ac:dyDescent="0.25">
      <c r="A354" s="6" t="s">
        <v>877</v>
      </c>
      <c r="B354" s="6" t="s">
        <v>878</v>
      </c>
      <c r="C354" s="6">
        <v>31.89</v>
      </c>
      <c r="D354" s="7">
        <v>7.2800000000000004E-2</v>
      </c>
      <c r="E354" s="6">
        <v>1</v>
      </c>
      <c r="F354" s="6">
        <v>4</v>
      </c>
      <c r="G354" s="6">
        <v>4</v>
      </c>
      <c r="H354" s="6">
        <v>4</v>
      </c>
      <c r="I354" s="8">
        <v>7564000</v>
      </c>
      <c r="J354" s="6">
        <v>522</v>
      </c>
      <c r="K354" s="6">
        <v>56</v>
      </c>
      <c r="L354" s="6">
        <v>8.7799999999999994</v>
      </c>
    </row>
    <row r="355" spans="1:12" x14ac:dyDescent="0.25">
      <c r="A355" s="6" t="s">
        <v>1179</v>
      </c>
      <c r="B355" s="6" t="s">
        <v>1180</v>
      </c>
      <c r="C355" s="6">
        <v>77.83</v>
      </c>
      <c r="D355" s="7">
        <v>0.16930000000000001</v>
      </c>
      <c r="E355" s="6">
        <v>1</v>
      </c>
      <c r="F355" s="6">
        <v>4</v>
      </c>
      <c r="G355" s="6">
        <v>4</v>
      </c>
      <c r="H355" s="6">
        <v>4</v>
      </c>
      <c r="I355" s="8">
        <v>10620000</v>
      </c>
      <c r="J355" s="6">
        <v>254</v>
      </c>
      <c r="K355" s="6">
        <v>29</v>
      </c>
      <c r="L355" s="6">
        <v>5.5</v>
      </c>
    </row>
    <row r="356" spans="1:12" x14ac:dyDescent="0.25">
      <c r="A356" s="6" t="s">
        <v>2289</v>
      </c>
      <c r="B356" s="6" t="s">
        <v>2290</v>
      </c>
      <c r="C356" s="6">
        <v>57.24</v>
      </c>
      <c r="D356" s="7">
        <v>0.1308</v>
      </c>
      <c r="E356" s="6">
        <v>1</v>
      </c>
      <c r="F356" s="6">
        <v>3</v>
      </c>
      <c r="G356" s="6">
        <v>3</v>
      </c>
      <c r="H356" s="6">
        <v>4</v>
      </c>
      <c r="I356" s="8">
        <v>7729000</v>
      </c>
      <c r="J356" s="6">
        <v>260</v>
      </c>
      <c r="K356" s="6">
        <v>29.6</v>
      </c>
      <c r="L356" s="6">
        <v>9.57</v>
      </c>
    </row>
    <row r="357" spans="1:12" x14ac:dyDescent="0.25">
      <c r="A357" s="6" t="s">
        <v>1329</v>
      </c>
      <c r="B357" s="6" t="s">
        <v>1330</v>
      </c>
      <c r="C357" s="6">
        <v>34.369999999999997</v>
      </c>
      <c r="D357" s="7">
        <v>7.4300000000000005E-2</v>
      </c>
      <c r="E357" s="6">
        <v>2</v>
      </c>
      <c r="F357" s="6">
        <v>1</v>
      </c>
      <c r="G357" s="6">
        <v>2</v>
      </c>
      <c r="H357" s="6">
        <v>4</v>
      </c>
      <c r="I357" s="8">
        <v>960100000</v>
      </c>
      <c r="J357" s="6">
        <v>323</v>
      </c>
      <c r="K357" s="6">
        <v>37</v>
      </c>
      <c r="L357" s="6">
        <v>6.54</v>
      </c>
    </row>
    <row r="358" spans="1:12" x14ac:dyDescent="0.25">
      <c r="A358" s="6" t="s">
        <v>1331</v>
      </c>
      <c r="B358" s="6" t="s">
        <v>1332</v>
      </c>
      <c r="C358" s="6">
        <v>94.29</v>
      </c>
      <c r="D358" s="7">
        <v>6.4199999999999993E-2</v>
      </c>
      <c r="E358" s="6">
        <v>1</v>
      </c>
      <c r="F358" s="6">
        <v>1</v>
      </c>
      <c r="G358" s="6">
        <v>2</v>
      </c>
      <c r="H358" s="6">
        <v>4</v>
      </c>
      <c r="I358" s="8">
        <v>12450000</v>
      </c>
      <c r="J358" s="6">
        <v>327</v>
      </c>
      <c r="K358" s="6">
        <v>37.200000000000003</v>
      </c>
      <c r="L358" s="6">
        <v>6.19</v>
      </c>
    </row>
    <row r="359" spans="1:12" x14ac:dyDescent="0.25">
      <c r="A359" s="6" t="s">
        <v>2897</v>
      </c>
      <c r="B359" s="6" t="s">
        <v>2898</v>
      </c>
      <c r="C359" s="6">
        <v>66.760000000000005</v>
      </c>
      <c r="D359" s="7">
        <v>9.1999999999999998E-2</v>
      </c>
      <c r="E359" s="6">
        <v>1</v>
      </c>
      <c r="F359" s="6">
        <v>2</v>
      </c>
      <c r="G359" s="6">
        <v>2</v>
      </c>
      <c r="H359" s="6">
        <v>4</v>
      </c>
      <c r="I359" s="8">
        <v>10790000</v>
      </c>
      <c r="J359" s="6">
        <v>435</v>
      </c>
      <c r="K359" s="6">
        <v>48.4</v>
      </c>
      <c r="L359" s="6">
        <v>4.97</v>
      </c>
    </row>
    <row r="360" spans="1:12" x14ac:dyDescent="0.25">
      <c r="A360" s="6" t="s">
        <v>2899</v>
      </c>
      <c r="B360" s="6" t="s">
        <v>2900</v>
      </c>
      <c r="C360" s="6">
        <v>56.48</v>
      </c>
      <c r="D360" s="7">
        <v>0.17019999999999999</v>
      </c>
      <c r="E360" s="6">
        <v>1</v>
      </c>
      <c r="F360" s="6">
        <v>3</v>
      </c>
      <c r="G360" s="6">
        <v>3</v>
      </c>
      <c r="H360" s="6">
        <v>4</v>
      </c>
      <c r="I360" s="8">
        <v>6782000</v>
      </c>
      <c r="J360" s="6">
        <v>188</v>
      </c>
      <c r="K360" s="6">
        <v>21.2</v>
      </c>
      <c r="L360" s="6">
        <v>9.74</v>
      </c>
    </row>
    <row r="361" spans="1:12" x14ac:dyDescent="0.25">
      <c r="A361" s="6" t="s">
        <v>374</v>
      </c>
      <c r="B361" s="6" t="s">
        <v>375</v>
      </c>
      <c r="C361" s="6">
        <v>77.13</v>
      </c>
      <c r="D361" s="7">
        <v>9.0399999999999994E-2</v>
      </c>
      <c r="E361" s="6">
        <v>1</v>
      </c>
      <c r="F361" s="6">
        <v>3</v>
      </c>
      <c r="G361" s="6">
        <v>3</v>
      </c>
      <c r="H361" s="6">
        <v>4</v>
      </c>
      <c r="I361" s="8">
        <v>7596000</v>
      </c>
      <c r="J361" s="6">
        <v>332</v>
      </c>
      <c r="K361" s="6">
        <v>36.200000000000003</v>
      </c>
      <c r="L361" s="6">
        <v>8.2100000000000009</v>
      </c>
    </row>
    <row r="362" spans="1:12" x14ac:dyDescent="0.25">
      <c r="A362" s="6" t="s">
        <v>384</v>
      </c>
      <c r="B362" s="6" t="s">
        <v>385</v>
      </c>
      <c r="C362" s="6">
        <v>39.11</v>
      </c>
      <c r="D362" s="7">
        <v>0.13469999999999999</v>
      </c>
      <c r="E362" s="6">
        <v>26</v>
      </c>
      <c r="F362" s="6">
        <v>3</v>
      </c>
      <c r="G362" s="6">
        <v>4</v>
      </c>
      <c r="H362" s="6">
        <v>4</v>
      </c>
      <c r="I362" s="8">
        <v>3481000</v>
      </c>
      <c r="J362" s="6">
        <v>297</v>
      </c>
      <c r="K362" s="6">
        <v>34.1</v>
      </c>
      <c r="L362" s="6">
        <v>8.4</v>
      </c>
    </row>
    <row r="363" spans="1:12" x14ac:dyDescent="0.25">
      <c r="A363" s="6" t="s">
        <v>1593</v>
      </c>
      <c r="B363" s="6" t="s">
        <v>1594</v>
      </c>
      <c r="C363" s="6">
        <v>0</v>
      </c>
      <c r="D363" s="7">
        <v>0.109</v>
      </c>
      <c r="E363" s="6">
        <v>3</v>
      </c>
      <c r="F363" s="6">
        <v>2</v>
      </c>
      <c r="G363" s="6">
        <v>2</v>
      </c>
      <c r="H363" s="6">
        <v>4</v>
      </c>
      <c r="I363" s="8">
        <v>44320000</v>
      </c>
      <c r="J363" s="6">
        <v>211</v>
      </c>
      <c r="K363" s="6">
        <v>24.2</v>
      </c>
      <c r="L363" s="6">
        <v>6.21</v>
      </c>
    </row>
    <row r="364" spans="1:12" x14ac:dyDescent="0.25">
      <c r="A364" s="6" t="s">
        <v>1347</v>
      </c>
      <c r="B364" s="6" t="s">
        <v>1348</v>
      </c>
      <c r="C364" s="6">
        <v>18.47</v>
      </c>
      <c r="D364" s="7">
        <v>4.3499999999999997E-2</v>
      </c>
      <c r="E364" s="6">
        <v>1</v>
      </c>
      <c r="F364" s="6">
        <v>3</v>
      </c>
      <c r="G364" s="6">
        <v>3</v>
      </c>
      <c r="H364" s="6">
        <v>3</v>
      </c>
      <c r="I364" s="8">
        <v>9298000</v>
      </c>
      <c r="J364" s="6">
        <v>759</v>
      </c>
      <c r="K364" s="6">
        <v>85.7</v>
      </c>
      <c r="L364" s="6">
        <v>9.2200000000000006</v>
      </c>
    </row>
    <row r="365" spans="1:12" x14ac:dyDescent="0.25">
      <c r="A365" s="6" t="s">
        <v>1349</v>
      </c>
      <c r="B365" s="6" t="s">
        <v>1350</v>
      </c>
      <c r="C365" s="6">
        <v>32.81</v>
      </c>
      <c r="D365" s="7">
        <v>8.2900000000000001E-2</v>
      </c>
      <c r="E365" s="6">
        <v>1</v>
      </c>
      <c r="F365" s="6">
        <v>3</v>
      </c>
      <c r="G365" s="6">
        <v>3</v>
      </c>
      <c r="H365" s="6">
        <v>3</v>
      </c>
      <c r="I365" s="8">
        <v>7803000</v>
      </c>
      <c r="J365" s="6">
        <v>398</v>
      </c>
      <c r="K365" s="6">
        <v>45.5</v>
      </c>
      <c r="L365" s="6">
        <v>8.8800000000000008</v>
      </c>
    </row>
    <row r="366" spans="1:12" x14ac:dyDescent="0.25">
      <c r="A366" s="6" t="s">
        <v>2901</v>
      </c>
      <c r="B366" s="6" t="s">
        <v>2902</v>
      </c>
      <c r="C366" s="6">
        <v>71.12</v>
      </c>
      <c r="D366" s="7">
        <v>1.15E-2</v>
      </c>
      <c r="E366" s="6">
        <v>1</v>
      </c>
      <c r="F366" s="6">
        <v>1</v>
      </c>
      <c r="G366" s="6">
        <v>1</v>
      </c>
      <c r="H366" s="6">
        <v>3</v>
      </c>
      <c r="I366" s="8">
        <v>2307000</v>
      </c>
      <c r="J366" s="6">
        <v>953</v>
      </c>
      <c r="K366" s="6">
        <v>107.1</v>
      </c>
      <c r="L366" s="6">
        <v>6.05</v>
      </c>
    </row>
    <row r="367" spans="1:12" x14ac:dyDescent="0.25">
      <c r="A367" s="6" t="s">
        <v>727</v>
      </c>
      <c r="B367" s="6" t="s">
        <v>728</v>
      </c>
      <c r="C367" s="6">
        <v>41.59</v>
      </c>
      <c r="D367" s="7">
        <v>3.2300000000000002E-2</v>
      </c>
      <c r="E367" s="6">
        <v>1</v>
      </c>
      <c r="F367" s="6">
        <v>3</v>
      </c>
      <c r="G367" s="6">
        <v>3</v>
      </c>
      <c r="H367" s="6">
        <v>3</v>
      </c>
      <c r="I367" s="8">
        <v>4277000</v>
      </c>
      <c r="J367" s="6">
        <v>1052</v>
      </c>
      <c r="K367" s="6">
        <v>121.8</v>
      </c>
      <c r="L367" s="6">
        <v>8.09</v>
      </c>
    </row>
    <row r="368" spans="1:12" x14ac:dyDescent="0.25">
      <c r="A368" s="6" t="s">
        <v>1191</v>
      </c>
      <c r="B368" s="6" t="s">
        <v>1192</v>
      </c>
      <c r="C368" s="6">
        <v>48.94</v>
      </c>
      <c r="D368" s="7">
        <v>7.51E-2</v>
      </c>
      <c r="E368" s="6">
        <v>1</v>
      </c>
      <c r="F368" s="6">
        <v>3</v>
      </c>
      <c r="G368" s="6">
        <v>3</v>
      </c>
      <c r="H368" s="6">
        <v>3</v>
      </c>
      <c r="I368" s="8">
        <v>84930000</v>
      </c>
      <c r="J368" s="6">
        <v>453</v>
      </c>
      <c r="K368" s="6">
        <v>48.4</v>
      </c>
      <c r="L368" s="6">
        <v>8.6300000000000008</v>
      </c>
    </row>
    <row r="369" spans="1:12" x14ac:dyDescent="0.25">
      <c r="A369" s="6" t="s">
        <v>2903</v>
      </c>
      <c r="B369" s="6" t="s">
        <v>2904</v>
      </c>
      <c r="C369" s="6">
        <v>26.3</v>
      </c>
      <c r="D369" s="7">
        <v>1.41E-2</v>
      </c>
      <c r="E369" s="6">
        <v>1</v>
      </c>
      <c r="F369" s="6">
        <v>2</v>
      </c>
      <c r="G369" s="6">
        <v>2</v>
      </c>
      <c r="H369" s="6">
        <v>3</v>
      </c>
      <c r="I369" s="8">
        <v>12660000</v>
      </c>
      <c r="J369" s="6">
        <v>1707</v>
      </c>
      <c r="K369" s="6">
        <v>185.9</v>
      </c>
      <c r="L369" s="6">
        <v>5.14</v>
      </c>
    </row>
    <row r="370" spans="1:12" x14ac:dyDescent="0.25">
      <c r="A370" s="6" t="s">
        <v>1653</v>
      </c>
      <c r="B370" s="6" t="s">
        <v>1654</v>
      </c>
      <c r="C370" s="6">
        <v>45.61</v>
      </c>
      <c r="D370" s="7">
        <v>7.5200000000000003E-2</v>
      </c>
      <c r="E370" s="6">
        <v>1</v>
      </c>
      <c r="F370" s="6">
        <v>3</v>
      </c>
      <c r="G370" s="6">
        <v>3</v>
      </c>
      <c r="H370" s="6">
        <v>3</v>
      </c>
      <c r="I370" s="8">
        <v>20720000</v>
      </c>
      <c r="J370" s="6">
        <v>412</v>
      </c>
      <c r="K370" s="6">
        <v>45.7</v>
      </c>
      <c r="L370" s="6">
        <v>6.48</v>
      </c>
    </row>
    <row r="371" spans="1:12" x14ac:dyDescent="0.25">
      <c r="A371" s="6" t="s">
        <v>34</v>
      </c>
      <c r="B371" s="6" t="s">
        <v>35</v>
      </c>
      <c r="C371" s="6">
        <v>108.99</v>
      </c>
      <c r="D371" s="7">
        <v>0.44669999999999999</v>
      </c>
      <c r="E371" s="6">
        <v>4</v>
      </c>
      <c r="F371" s="6">
        <v>2</v>
      </c>
      <c r="G371" s="6">
        <v>2</v>
      </c>
      <c r="H371" s="6">
        <v>3</v>
      </c>
      <c r="I371" s="8">
        <v>61370000</v>
      </c>
      <c r="J371" s="6">
        <v>685</v>
      </c>
      <c r="K371" s="6">
        <v>77</v>
      </c>
      <c r="L371" s="6">
        <v>7.66</v>
      </c>
    </row>
    <row r="372" spans="1:12" x14ac:dyDescent="0.25">
      <c r="A372" s="6" t="s">
        <v>196</v>
      </c>
      <c r="B372" s="6" t="s">
        <v>197</v>
      </c>
      <c r="C372" s="6">
        <v>26.97</v>
      </c>
      <c r="D372" s="7">
        <v>7.0400000000000004E-2</v>
      </c>
      <c r="E372" s="6">
        <v>1</v>
      </c>
      <c r="F372" s="6">
        <v>1</v>
      </c>
      <c r="G372" s="6">
        <v>2</v>
      </c>
      <c r="H372" s="6">
        <v>3</v>
      </c>
      <c r="I372" s="8">
        <v>15000000</v>
      </c>
      <c r="J372" s="6">
        <v>355</v>
      </c>
      <c r="K372" s="6">
        <v>38.4</v>
      </c>
      <c r="L372" s="6">
        <v>7.81</v>
      </c>
    </row>
    <row r="373" spans="1:12" x14ac:dyDescent="0.25">
      <c r="A373" s="6" t="s">
        <v>787</v>
      </c>
      <c r="B373" s="6" t="s">
        <v>788</v>
      </c>
      <c r="C373" s="6">
        <v>69.290000000000006</v>
      </c>
      <c r="D373" s="7">
        <v>4.19E-2</v>
      </c>
      <c r="E373" s="6">
        <v>3</v>
      </c>
      <c r="F373" s="6">
        <v>2</v>
      </c>
      <c r="G373" s="6">
        <v>2</v>
      </c>
      <c r="H373" s="6">
        <v>3</v>
      </c>
      <c r="I373" s="8">
        <v>17450000</v>
      </c>
      <c r="J373" s="6">
        <v>621</v>
      </c>
      <c r="K373" s="6">
        <v>69.7</v>
      </c>
      <c r="L373" s="6">
        <v>6.15</v>
      </c>
    </row>
    <row r="374" spans="1:12" x14ac:dyDescent="0.25">
      <c r="A374" s="6" t="s">
        <v>745</v>
      </c>
      <c r="B374" s="6" t="s">
        <v>746</v>
      </c>
      <c r="C374" s="6">
        <v>28.62</v>
      </c>
      <c r="D374" s="7">
        <v>8.4699999999999998E-2</v>
      </c>
      <c r="E374" s="6">
        <v>1</v>
      </c>
      <c r="F374" s="6">
        <v>3</v>
      </c>
      <c r="G374" s="6">
        <v>3</v>
      </c>
      <c r="H374" s="6">
        <v>3</v>
      </c>
      <c r="I374" s="8">
        <v>8795000</v>
      </c>
      <c r="J374" s="6">
        <v>531</v>
      </c>
      <c r="K374" s="6">
        <v>58</v>
      </c>
      <c r="L374" s="6">
        <v>6.68</v>
      </c>
    </row>
    <row r="375" spans="1:12" x14ac:dyDescent="0.25">
      <c r="A375" s="6" t="s">
        <v>1003</v>
      </c>
      <c r="B375" s="6" t="s">
        <v>1004</v>
      </c>
      <c r="C375" s="6">
        <v>26.97</v>
      </c>
      <c r="D375" s="7">
        <v>9.5200000000000007E-2</v>
      </c>
      <c r="E375" s="6">
        <v>1</v>
      </c>
      <c r="F375" s="6">
        <v>2</v>
      </c>
      <c r="G375" s="6">
        <v>3</v>
      </c>
      <c r="H375" s="6">
        <v>3</v>
      </c>
      <c r="I375" s="8">
        <v>10370000</v>
      </c>
      <c r="J375" s="6">
        <v>420</v>
      </c>
      <c r="K375" s="6">
        <v>46.4</v>
      </c>
      <c r="L375" s="6">
        <v>9.57</v>
      </c>
    </row>
    <row r="376" spans="1:12" x14ac:dyDescent="0.25">
      <c r="A376" s="6" t="s">
        <v>1105</v>
      </c>
      <c r="B376" s="6" t="s">
        <v>1106</v>
      </c>
      <c r="C376" s="6">
        <v>19.09</v>
      </c>
      <c r="D376" s="7">
        <v>3.5099999999999999E-2</v>
      </c>
      <c r="E376" s="6">
        <v>1</v>
      </c>
      <c r="F376" s="6">
        <v>3</v>
      </c>
      <c r="G376" s="6">
        <v>3</v>
      </c>
      <c r="H376" s="6">
        <v>3</v>
      </c>
      <c r="I376" s="8">
        <v>4656000</v>
      </c>
      <c r="J376" s="6">
        <v>798</v>
      </c>
      <c r="K376" s="6">
        <v>88.8</v>
      </c>
      <c r="L376" s="6">
        <v>6.25</v>
      </c>
    </row>
    <row r="377" spans="1:12" x14ac:dyDescent="0.25">
      <c r="A377" s="6" t="s">
        <v>2503</v>
      </c>
      <c r="B377" s="6" t="s">
        <v>2504</v>
      </c>
      <c r="C377" s="6">
        <v>66.650000000000006</v>
      </c>
      <c r="D377" s="7">
        <v>7.2900000000000006E-2</v>
      </c>
      <c r="E377" s="6">
        <v>1</v>
      </c>
      <c r="F377" s="6">
        <v>1</v>
      </c>
      <c r="G377" s="6">
        <v>3</v>
      </c>
      <c r="H377" s="6">
        <v>3</v>
      </c>
      <c r="I377" s="8">
        <v>73130000</v>
      </c>
      <c r="J377" s="6">
        <v>494</v>
      </c>
      <c r="K377" s="6">
        <v>53.5</v>
      </c>
      <c r="L377" s="6">
        <v>4.78</v>
      </c>
    </row>
    <row r="378" spans="1:12" x14ac:dyDescent="0.25">
      <c r="A378" s="6" t="s">
        <v>1211</v>
      </c>
      <c r="B378" s="6" t="s">
        <v>1212</v>
      </c>
      <c r="C378" s="6">
        <v>59.17</v>
      </c>
      <c r="D378" s="7">
        <v>0.1389</v>
      </c>
      <c r="E378" s="6">
        <v>1</v>
      </c>
      <c r="F378" s="6">
        <v>3</v>
      </c>
      <c r="G378" s="6">
        <v>3</v>
      </c>
      <c r="H378" s="6">
        <v>3</v>
      </c>
      <c r="I378" s="8">
        <v>10750000</v>
      </c>
      <c r="J378" s="6">
        <v>216</v>
      </c>
      <c r="K378" s="6">
        <v>23.7</v>
      </c>
      <c r="L378" s="6">
        <v>9.41</v>
      </c>
    </row>
    <row r="379" spans="1:12" x14ac:dyDescent="0.25">
      <c r="A379" s="6" t="s">
        <v>1213</v>
      </c>
      <c r="B379" s="6" t="s">
        <v>1214</v>
      </c>
      <c r="C379" s="6">
        <v>58.95</v>
      </c>
      <c r="D379" s="7">
        <v>1.4999999999999999E-2</v>
      </c>
      <c r="E379" s="6">
        <v>2</v>
      </c>
      <c r="F379" s="6">
        <v>2</v>
      </c>
      <c r="G379" s="6">
        <v>2</v>
      </c>
      <c r="H379" s="6">
        <v>3</v>
      </c>
      <c r="I379" s="8">
        <v>3479000</v>
      </c>
      <c r="J379" s="6">
        <v>1531</v>
      </c>
      <c r="K379" s="6">
        <v>174.3</v>
      </c>
      <c r="L379" s="6">
        <v>8.7200000000000006</v>
      </c>
    </row>
    <row r="380" spans="1:12" x14ac:dyDescent="0.25">
      <c r="A380" s="6" t="s">
        <v>2905</v>
      </c>
      <c r="B380" s="6" t="s">
        <v>2906</v>
      </c>
      <c r="C380" s="6">
        <v>0</v>
      </c>
      <c r="D380" s="7">
        <v>2.7799999999999998E-2</v>
      </c>
      <c r="E380" s="6">
        <v>1</v>
      </c>
      <c r="F380" s="6">
        <v>2</v>
      </c>
      <c r="G380" s="6">
        <v>2</v>
      </c>
      <c r="H380" s="6">
        <v>3</v>
      </c>
      <c r="I380" s="8">
        <v>5886000</v>
      </c>
      <c r="J380" s="6">
        <v>720</v>
      </c>
      <c r="K380" s="6">
        <v>80.400000000000006</v>
      </c>
      <c r="L380" s="6">
        <v>8.3800000000000008</v>
      </c>
    </row>
    <row r="381" spans="1:12" x14ac:dyDescent="0.25">
      <c r="A381" s="6" t="s">
        <v>2603</v>
      </c>
      <c r="B381" s="6" t="s">
        <v>2604</v>
      </c>
      <c r="C381" s="6">
        <v>18.77</v>
      </c>
      <c r="D381" s="7">
        <v>0.1082</v>
      </c>
      <c r="E381" s="6">
        <v>1</v>
      </c>
      <c r="F381" s="6">
        <v>2</v>
      </c>
      <c r="G381" s="6">
        <v>2</v>
      </c>
      <c r="H381" s="6">
        <v>3</v>
      </c>
      <c r="I381" s="8">
        <v>5624000</v>
      </c>
      <c r="J381" s="6">
        <v>194</v>
      </c>
      <c r="K381" s="6">
        <v>20.9</v>
      </c>
      <c r="L381" s="6">
        <v>10.84</v>
      </c>
    </row>
    <row r="382" spans="1:12" x14ac:dyDescent="0.25">
      <c r="A382" s="6" t="s">
        <v>1399</v>
      </c>
      <c r="B382" s="6" t="s">
        <v>1400</v>
      </c>
      <c r="C382" s="6">
        <v>15.12</v>
      </c>
      <c r="D382" s="7">
        <v>2.1100000000000001E-2</v>
      </c>
      <c r="E382" s="6">
        <v>1</v>
      </c>
      <c r="F382" s="6">
        <v>3</v>
      </c>
      <c r="G382" s="6">
        <v>3</v>
      </c>
      <c r="H382" s="6">
        <v>3</v>
      </c>
      <c r="I382" s="8">
        <v>7260000</v>
      </c>
      <c r="J382" s="6">
        <v>2035</v>
      </c>
      <c r="K382" s="6">
        <v>208.6</v>
      </c>
      <c r="L382" s="6">
        <v>7.46</v>
      </c>
    </row>
    <row r="383" spans="1:12" x14ac:dyDescent="0.25">
      <c r="A383" s="6" t="s">
        <v>152</v>
      </c>
      <c r="B383" s="6" t="s">
        <v>153</v>
      </c>
      <c r="C383" s="6">
        <v>41.73</v>
      </c>
      <c r="D383" s="7">
        <v>7.8899999999999998E-2</v>
      </c>
      <c r="E383" s="6">
        <v>1</v>
      </c>
      <c r="F383" s="6">
        <v>2</v>
      </c>
      <c r="G383" s="6">
        <v>2</v>
      </c>
      <c r="H383" s="6">
        <v>3</v>
      </c>
      <c r="I383" s="8">
        <v>24380000</v>
      </c>
      <c r="J383" s="6">
        <v>317</v>
      </c>
      <c r="K383" s="6">
        <v>35.1</v>
      </c>
      <c r="L383" s="6">
        <v>7.69</v>
      </c>
    </row>
    <row r="384" spans="1:12" x14ac:dyDescent="0.25">
      <c r="A384" s="6" t="s">
        <v>1223</v>
      </c>
      <c r="B384" s="6" t="s">
        <v>1224</v>
      </c>
      <c r="C384" s="6">
        <v>44.48</v>
      </c>
      <c r="D384" s="7">
        <v>0.1041</v>
      </c>
      <c r="E384" s="6">
        <v>1</v>
      </c>
      <c r="F384" s="6">
        <v>3</v>
      </c>
      <c r="G384" s="6">
        <v>3</v>
      </c>
      <c r="H384" s="6">
        <v>3</v>
      </c>
      <c r="I384" s="8">
        <v>6203000</v>
      </c>
      <c r="J384" s="6">
        <v>365</v>
      </c>
      <c r="K384" s="6">
        <v>41.2</v>
      </c>
      <c r="L384" s="6">
        <v>10.7</v>
      </c>
    </row>
    <row r="385" spans="1:12" x14ac:dyDescent="0.25">
      <c r="A385" s="6" t="s">
        <v>2907</v>
      </c>
      <c r="B385" s="6" t="s">
        <v>2908</v>
      </c>
      <c r="C385" s="6">
        <v>32.28</v>
      </c>
      <c r="D385" s="7">
        <v>0.11409999999999999</v>
      </c>
      <c r="E385" s="6">
        <v>1</v>
      </c>
      <c r="F385" s="6">
        <v>3</v>
      </c>
      <c r="G385" s="6">
        <v>3</v>
      </c>
      <c r="H385" s="6">
        <v>3</v>
      </c>
      <c r="I385" s="8">
        <v>9626000</v>
      </c>
      <c r="J385" s="6">
        <v>447</v>
      </c>
      <c r="K385" s="6">
        <v>51.2</v>
      </c>
      <c r="L385" s="6">
        <v>6.05</v>
      </c>
    </row>
    <row r="386" spans="1:12" x14ac:dyDescent="0.25">
      <c r="A386" s="6" t="s">
        <v>1407</v>
      </c>
      <c r="B386" s="6" t="s">
        <v>1408</v>
      </c>
      <c r="C386" s="6">
        <v>41.94</v>
      </c>
      <c r="D386" s="7">
        <v>3.4000000000000002E-2</v>
      </c>
      <c r="E386" s="6">
        <v>1</v>
      </c>
      <c r="F386" s="6">
        <v>3</v>
      </c>
      <c r="G386" s="6">
        <v>3</v>
      </c>
      <c r="H386" s="6">
        <v>3</v>
      </c>
      <c r="I386" s="8">
        <v>4431000</v>
      </c>
      <c r="J386" s="6">
        <v>1029</v>
      </c>
      <c r="K386" s="6">
        <v>118.2</v>
      </c>
      <c r="L386" s="6">
        <v>8.4700000000000006</v>
      </c>
    </row>
    <row r="387" spans="1:12" x14ac:dyDescent="0.25">
      <c r="A387" s="6" t="s">
        <v>1121</v>
      </c>
      <c r="B387" s="6" t="s">
        <v>1122</v>
      </c>
      <c r="C387" s="6">
        <v>42.24</v>
      </c>
      <c r="D387" s="7">
        <v>7.7799999999999994E-2</v>
      </c>
      <c r="E387" s="6">
        <v>1</v>
      </c>
      <c r="F387" s="6">
        <v>3</v>
      </c>
      <c r="G387" s="6">
        <v>3</v>
      </c>
      <c r="H387" s="6">
        <v>3</v>
      </c>
      <c r="I387" s="8">
        <v>8466000</v>
      </c>
      <c r="J387" s="6">
        <v>501</v>
      </c>
      <c r="K387" s="6">
        <v>57.1</v>
      </c>
      <c r="L387" s="6">
        <v>6.55</v>
      </c>
    </row>
    <row r="388" spans="1:12" x14ac:dyDescent="0.25">
      <c r="A388" s="6" t="s">
        <v>2909</v>
      </c>
      <c r="B388" s="6" t="s">
        <v>2910</v>
      </c>
      <c r="C388" s="6">
        <v>27.81</v>
      </c>
      <c r="D388" s="7">
        <v>2.29E-2</v>
      </c>
      <c r="E388" s="6">
        <v>1</v>
      </c>
      <c r="F388" s="6">
        <v>3</v>
      </c>
      <c r="G388" s="6">
        <v>3</v>
      </c>
      <c r="H388" s="6">
        <v>3</v>
      </c>
      <c r="I388" s="8">
        <v>5617000</v>
      </c>
      <c r="J388" s="6">
        <v>2581</v>
      </c>
      <c r="K388" s="6">
        <v>290.3</v>
      </c>
      <c r="L388" s="6">
        <v>6.47</v>
      </c>
    </row>
    <row r="389" spans="1:12" x14ac:dyDescent="0.25">
      <c r="A389" s="6" t="s">
        <v>1431</v>
      </c>
      <c r="B389" s="6" t="s">
        <v>1432</v>
      </c>
      <c r="C389" s="6">
        <v>60.3</v>
      </c>
      <c r="D389" s="7">
        <v>2.63E-2</v>
      </c>
      <c r="E389" s="6">
        <v>1</v>
      </c>
      <c r="F389" s="6">
        <v>2</v>
      </c>
      <c r="G389" s="6">
        <v>2</v>
      </c>
      <c r="H389" s="6">
        <v>3</v>
      </c>
      <c r="I389" s="8">
        <v>9365000</v>
      </c>
      <c r="J389" s="6">
        <v>838</v>
      </c>
      <c r="K389" s="6">
        <v>97</v>
      </c>
      <c r="L389" s="6">
        <v>7.93</v>
      </c>
    </row>
    <row r="390" spans="1:12" x14ac:dyDescent="0.25">
      <c r="A390" s="6" t="s">
        <v>1877</v>
      </c>
      <c r="B390" s="6" t="s">
        <v>1878</v>
      </c>
      <c r="C390" s="6">
        <v>50.93</v>
      </c>
      <c r="D390" s="7">
        <v>5.3400000000000003E-2</v>
      </c>
      <c r="E390" s="6">
        <v>1</v>
      </c>
      <c r="F390" s="6">
        <v>3</v>
      </c>
      <c r="G390" s="6">
        <v>3</v>
      </c>
      <c r="H390" s="6">
        <v>3</v>
      </c>
      <c r="I390" s="8">
        <v>5154000</v>
      </c>
      <c r="J390" s="6">
        <v>731</v>
      </c>
      <c r="K390" s="6">
        <v>83.6</v>
      </c>
      <c r="L390" s="6">
        <v>9.25</v>
      </c>
    </row>
    <row r="391" spans="1:12" x14ac:dyDescent="0.25">
      <c r="A391" s="6" t="s">
        <v>2911</v>
      </c>
      <c r="B391" s="6" t="s">
        <v>2912</v>
      </c>
      <c r="C391" s="6">
        <v>34.65</v>
      </c>
      <c r="D391" s="7">
        <v>2.18E-2</v>
      </c>
      <c r="E391" s="6">
        <v>2</v>
      </c>
      <c r="F391" s="6">
        <v>1</v>
      </c>
      <c r="G391" s="6">
        <v>3</v>
      </c>
      <c r="H391" s="6">
        <v>3</v>
      </c>
      <c r="I391" s="8">
        <v>4999000</v>
      </c>
      <c r="J391" s="6">
        <v>1972</v>
      </c>
      <c r="K391" s="6">
        <v>227.2</v>
      </c>
      <c r="L391" s="6">
        <v>5.5</v>
      </c>
    </row>
    <row r="392" spans="1:12" x14ac:dyDescent="0.25">
      <c r="A392" s="6" t="s">
        <v>2913</v>
      </c>
      <c r="B392" s="6" t="s">
        <v>2914</v>
      </c>
      <c r="C392" s="6">
        <v>0</v>
      </c>
      <c r="D392" s="7">
        <v>4.3200000000000002E-2</v>
      </c>
      <c r="E392" s="6">
        <v>4</v>
      </c>
      <c r="F392" s="6">
        <v>1</v>
      </c>
      <c r="G392" s="6">
        <v>2</v>
      </c>
      <c r="H392" s="6">
        <v>3</v>
      </c>
      <c r="I392" s="8">
        <v>76190000</v>
      </c>
      <c r="J392" s="6">
        <v>486</v>
      </c>
      <c r="K392" s="6">
        <v>53.5</v>
      </c>
      <c r="L392" s="6">
        <v>5.66</v>
      </c>
    </row>
    <row r="393" spans="1:12" x14ac:dyDescent="0.25">
      <c r="A393" s="6" t="s">
        <v>1901</v>
      </c>
      <c r="B393" s="6" t="s">
        <v>1902</v>
      </c>
      <c r="C393" s="6">
        <v>49.06</v>
      </c>
      <c r="D393" s="7">
        <v>8.7499999999999994E-2</v>
      </c>
      <c r="E393" s="6">
        <v>1</v>
      </c>
      <c r="F393" s="6">
        <v>2</v>
      </c>
      <c r="G393" s="6">
        <v>2</v>
      </c>
      <c r="H393" s="6">
        <v>3</v>
      </c>
      <c r="I393" s="8">
        <v>29320000</v>
      </c>
      <c r="J393" s="6">
        <v>240</v>
      </c>
      <c r="K393" s="6">
        <v>27.9</v>
      </c>
      <c r="L393" s="6">
        <v>8.81</v>
      </c>
    </row>
    <row r="394" spans="1:12" x14ac:dyDescent="0.25">
      <c r="A394" s="6" t="s">
        <v>2915</v>
      </c>
      <c r="B394" s="6" t="s">
        <v>2916</v>
      </c>
      <c r="C394" s="6">
        <v>49.19</v>
      </c>
      <c r="D394" s="7">
        <v>5.67E-2</v>
      </c>
      <c r="E394" s="6">
        <v>1</v>
      </c>
      <c r="F394" s="6">
        <v>3</v>
      </c>
      <c r="G394" s="6">
        <v>3</v>
      </c>
      <c r="H394" s="6">
        <v>3</v>
      </c>
      <c r="I394" s="8">
        <v>5211000</v>
      </c>
      <c r="J394" s="6">
        <v>758</v>
      </c>
      <c r="K394" s="6">
        <v>83.6</v>
      </c>
      <c r="L394" s="6">
        <v>6.48</v>
      </c>
    </row>
    <row r="395" spans="1:12" x14ac:dyDescent="0.25">
      <c r="A395" s="6" t="s">
        <v>711</v>
      </c>
      <c r="B395" s="6" t="s">
        <v>712</v>
      </c>
      <c r="C395" s="6">
        <v>35.83</v>
      </c>
      <c r="D395" s="7">
        <v>6.1100000000000002E-2</v>
      </c>
      <c r="E395" s="6">
        <v>1</v>
      </c>
      <c r="F395" s="6">
        <v>3</v>
      </c>
      <c r="G395" s="6">
        <v>3</v>
      </c>
      <c r="H395" s="6">
        <v>3</v>
      </c>
      <c r="I395" s="8">
        <v>4938000</v>
      </c>
      <c r="J395" s="6">
        <v>622</v>
      </c>
      <c r="K395" s="6">
        <v>69.8</v>
      </c>
      <c r="L395" s="6">
        <v>6.84</v>
      </c>
    </row>
    <row r="396" spans="1:12" x14ac:dyDescent="0.25">
      <c r="A396" s="6" t="s">
        <v>1455</v>
      </c>
      <c r="B396" s="6" t="s">
        <v>1456</v>
      </c>
      <c r="C396" s="6">
        <v>34.4</v>
      </c>
      <c r="D396" s="7">
        <v>9.74E-2</v>
      </c>
      <c r="E396" s="6">
        <v>1</v>
      </c>
      <c r="F396" s="6">
        <v>3</v>
      </c>
      <c r="G396" s="6">
        <v>3</v>
      </c>
      <c r="H396" s="6">
        <v>3</v>
      </c>
      <c r="I396" s="8">
        <v>6476000</v>
      </c>
      <c r="J396" s="6">
        <v>308</v>
      </c>
      <c r="K396" s="6">
        <v>36</v>
      </c>
      <c r="L396" s="6">
        <v>9.4499999999999993</v>
      </c>
    </row>
    <row r="397" spans="1:12" x14ac:dyDescent="0.25">
      <c r="A397" s="6" t="s">
        <v>1035</v>
      </c>
      <c r="B397" s="6" t="s">
        <v>1036</v>
      </c>
      <c r="C397" s="6">
        <v>0</v>
      </c>
      <c r="D397" s="7">
        <v>3.8399999999999997E-2</v>
      </c>
      <c r="E397" s="6">
        <v>1</v>
      </c>
      <c r="F397" s="6">
        <v>3</v>
      </c>
      <c r="G397" s="6">
        <v>3</v>
      </c>
      <c r="H397" s="6">
        <v>3</v>
      </c>
      <c r="I397" s="8">
        <v>5438000</v>
      </c>
      <c r="J397" s="6">
        <v>1224</v>
      </c>
      <c r="K397" s="6">
        <v>138.30000000000001</v>
      </c>
      <c r="L397" s="6">
        <v>7.66</v>
      </c>
    </row>
    <row r="398" spans="1:12" x14ac:dyDescent="0.25">
      <c r="A398" s="6" t="s">
        <v>1463</v>
      </c>
      <c r="B398" s="6" t="s">
        <v>1464</v>
      </c>
      <c r="C398" s="6">
        <v>47.36</v>
      </c>
      <c r="D398" s="7">
        <v>0.1142</v>
      </c>
      <c r="E398" s="6">
        <v>1</v>
      </c>
      <c r="F398" s="6">
        <v>3</v>
      </c>
      <c r="G398" s="6">
        <v>3</v>
      </c>
      <c r="H398" s="6">
        <v>3</v>
      </c>
      <c r="I398" s="8">
        <v>8777000</v>
      </c>
      <c r="J398" s="6">
        <v>289</v>
      </c>
      <c r="K398" s="6">
        <v>32</v>
      </c>
      <c r="L398" s="6">
        <v>8.68</v>
      </c>
    </row>
    <row r="399" spans="1:12" x14ac:dyDescent="0.25">
      <c r="A399" s="6" t="s">
        <v>2917</v>
      </c>
      <c r="B399" s="6" t="s">
        <v>2918</v>
      </c>
      <c r="C399" s="6">
        <v>90.05</v>
      </c>
      <c r="D399" s="7">
        <v>0.1056</v>
      </c>
      <c r="E399" s="6">
        <v>1</v>
      </c>
      <c r="F399" s="6">
        <v>3</v>
      </c>
      <c r="G399" s="6">
        <v>3</v>
      </c>
      <c r="H399" s="6">
        <v>3</v>
      </c>
      <c r="I399" s="8">
        <v>20890000</v>
      </c>
      <c r="J399" s="6">
        <v>303</v>
      </c>
      <c r="K399" s="6">
        <v>34.799999999999997</v>
      </c>
      <c r="L399" s="6">
        <v>5.87</v>
      </c>
    </row>
    <row r="400" spans="1:12" x14ac:dyDescent="0.25">
      <c r="A400" s="6" t="s">
        <v>1471</v>
      </c>
      <c r="B400" s="6" t="s">
        <v>1472</v>
      </c>
      <c r="C400" s="6">
        <v>78.83</v>
      </c>
      <c r="D400" s="7">
        <v>7.3200000000000001E-2</v>
      </c>
      <c r="E400" s="6">
        <v>1</v>
      </c>
      <c r="F400" s="6">
        <v>3</v>
      </c>
      <c r="G400" s="6">
        <v>3</v>
      </c>
      <c r="H400" s="6">
        <v>3</v>
      </c>
      <c r="I400" s="8">
        <v>7564000</v>
      </c>
      <c r="J400" s="6">
        <v>437</v>
      </c>
      <c r="K400" s="6">
        <v>49.6</v>
      </c>
      <c r="L400" s="6">
        <v>8.1199999999999992</v>
      </c>
    </row>
    <row r="401" spans="1:12" x14ac:dyDescent="0.25">
      <c r="A401" s="6" t="s">
        <v>829</v>
      </c>
      <c r="B401" s="6" t="s">
        <v>830</v>
      </c>
      <c r="C401" s="6">
        <v>26</v>
      </c>
      <c r="D401" s="7">
        <v>6.3200000000000006E-2</v>
      </c>
      <c r="E401" s="6">
        <v>2</v>
      </c>
      <c r="F401" s="6">
        <v>3</v>
      </c>
      <c r="G401" s="6">
        <v>3</v>
      </c>
      <c r="H401" s="6">
        <v>3</v>
      </c>
      <c r="I401" s="8">
        <v>11820000</v>
      </c>
      <c r="J401" s="6">
        <v>443</v>
      </c>
      <c r="K401" s="6">
        <v>48.2</v>
      </c>
      <c r="L401" s="6">
        <v>8.66</v>
      </c>
    </row>
    <row r="402" spans="1:12" x14ac:dyDescent="0.25">
      <c r="A402" s="6" t="s">
        <v>949</v>
      </c>
      <c r="B402" s="6" t="s">
        <v>950</v>
      </c>
      <c r="C402" s="6">
        <v>0</v>
      </c>
      <c r="D402" s="7">
        <v>7.3599999999999999E-2</v>
      </c>
      <c r="E402" s="6">
        <v>1</v>
      </c>
      <c r="F402" s="6">
        <v>3</v>
      </c>
      <c r="G402" s="6">
        <v>3</v>
      </c>
      <c r="H402" s="6">
        <v>3</v>
      </c>
      <c r="I402" s="8">
        <v>5644000</v>
      </c>
      <c r="J402" s="6">
        <v>394</v>
      </c>
      <c r="K402" s="6">
        <v>43.8</v>
      </c>
      <c r="L402" s="6">
        <v>6.55</v>
      </c>
    </row>
    <row r="403" spans="1:12" x14ac:dyDescent="0.25">
      <c r="A403" s="6" t="s">
        <v>2919</v>
      </c>
      <c r="B403" s="6" t="s">
        <v>2920</v>
      </c>
      <c r="C403" s="6">
        <v>0</v>
      </c>
      <c r="D403" s="7">
        <v>2.1399999999999999E-2</v>
      </c>
      <c r="E403" s="6">
        <v>1</v>
      </c>
      <c r="F403" s="6">
        <v>1</v>
      </c>
      <c r="G403" s="6">
        <v>1</v>
      </c>
      <c r="H403" s="6">
        <v>3</v>
      </c>
      <c r="I403" s="8">
        <v>1246000000</v>
      </c>
      <c r="J403" s="6">
        <v>655</v>
      </c>
      <c r="K403" s="6">
        <v>76</v>
      </c>
      <c r="L403" s="6">
        <v>5.88</v>
      </c>
    </row>
    <row r="404" spans="1:12" x14ac:dyDescent="0.25">
      <c r="A404" s="6" t="s">
        <v>909</v>
      </c>
      <c r="B404" s="6" t="s">
        <v>910</v>
      </c>
      <c r="C404" s="6">
        <v>40.97</v>
      </c>
      <c r="D404" s="7">
        <v>6.9800000000000001E-2</v>
      </c>
      <c r="E404" s="6">
        <v>1</v>
      </c>
      <c r="F404" s="6">
        <v>2</v>
      </c>
      <c r="G404" s="6">
        <v>2</v>
      </c>
      <c r="H404" s="6">
        <v>3</v>
      </c>
      <c r="I404" s="8">
        <v>5990000</v>
      </c>
      <c r="J404" s="6">
        <v>315</v>
      </c>
      <c r="K404" s="6">
        <v>36.1</v>
      </c>
      <c r="L404" s="6">
        <v>5.08</v>
      </c>
    </row>
    <row r="405" spans="1:12" x14ac:dyDescent="0.25">
      <c r="A405" s="6" t="s">
        <v>2091</v>
      </c>
      <c r="B405" s="6" t="s">
        <v>2092</v>
      </c>
      <c r="C405" s="6">
        <v>17.14</v>
      </c>
      <c r="D405" s="7">
        <v>2.5600000000000001E-2</v>
      </c>
      <c r="E405" s="6">
        <v>2</v>
      </c>
      <c r="F405" s="6">
        <v>2</v>
      </c>
      <c r="G405" s="6">
        <v>2</v>
      </c>
      <c r="H405" s="6">
        <v>3</v>
      </c>
      <c r="I405" s="8">
        <v>4304000</v>
      </c>
      <c r="J405" s="6">
        <v>939</v>
      </c>
      <c r="K405" s="6">
        <v>103.9</v>
      </c>
      <c r="L405" s="6">
        <v>6.96</v>
      </c>
    </row>
    <row r="406" spans="1:12" x14ac:dyDescent="0.25">
      <c r="A406" s="6" t="s">
        <v>2921</v>
      </c>
      <c r="B406" s="6" t="s">
        <v>2922</v>
      </c>
      <c r="C406" s="6">
        <v>102.39</v>
      </c>
      <c r="D406" s="7">
        <v>1.7600000000000001E-2</v>
      </c>
      <c r="E406" s="6">
        <v>1</v>
      </c>
      <c r="F406" s="6">
        <v>1</v>
      </c>
      <c r="G406" s="6">
        <v>1</v>
      </c>
      <c r="H406" s="6">
        <v>3</v>
      </c>
      <c r="I406" s="8">
        <v>21320000</v>
      </c>
      <c r="J406" s="6">
        <v>908</v>
      </c>
      <c r="K406" s="6">
        <v>105.4</v>
      </c>
      <c r="L406" s="6">
        <v>7.03</v>
      </c>
    </row>
    <row r="407" spans="1:12" x14ac:dyDescent="0.25">
      <c r="A407" s="6" t="s">
        <v>2111</v>
      </c>
      <c r="B407" s="6" t="s">
        <v>2112</v>
      </c>
      <c r="C407" s="6">
        <v>33.1</v>
      </c>
      <c r="D407" s="7">
        <v>9.1499999999999998E-2</v>
      </c>
      <c r="E407" s="6">
        <v>1</v>
      </c>
      <c r="F407" s="6">
        <v>3</v>
      </c>
      <c r="G407" s="6">
        <v>3</v>
      </c>
      <c r="H407" s="6">
        <v>3</v>
      </c>
      <c r="I407" s="8">
        <v>3038000</v>
      </c>
      <c r="J407" s="6">
        <v>437</v>
      </c>
      <c r="K407" s="6">
        <v>49.2</v>
      </c>
      <c r="L407" s="6">
        <v>5.45</v>
      </c>
    </row>
    <row r="408" spans="1:12" x14ac:dyDescent="0.25">
      <c r="A408" s="6" t="s">
        <v>2119</v>
      </c>
      <c r="B408" s="6" t="s">
        <v>2120</v>
      </c>
      <c r="C408" s="6">
        <v>20.09</v>
      </c>
      <c r="D408" s="7">
        <v>6.3600000000000004E-2</v>
      </c>
      <c r="E408" s="6">
        <v>1</v>
      </c>
      <c r="F408" s="6">
        <v>2</v>
      </c>
      <c r="G408" s="6">
        <v>3</v>
      </c>
      <c r="H408" s="6">
        <v>3</v>
      </c>
      <c r="I408" s="8">
        <v>4235000</v>
      </c>
      <c r="J408" s="6">
        <v>582</v>
      </c>
      <c r="K408" s="6">
        <v>65.5</v>
      </c>
      <c r="L408" s="6">
        <v>8.44</v>
      </c>
    </row>
    <row r="409" spans="1:12" x14ac:dyDescent="0.25">
      <c r="A409" s="6" t="s">
        <v>2123</v>
      </c>
      <c r="B409" s="6" t="s">
        <v>2124</v>
      </c>
      <c r="C409" s="6">
        <v>55.24</v>
      </c>
      <c r="D409" s="7">
        <v>4.65E-2</v>
      </c>
      <c r="E409" s="6">
        <v>1</v>
      </c>
      <c r="F409" s="6">
        <v>1</v>
      </c>
      <c r="G409" s="6">
        <v>2</v>
      </c>
      <c r="H409" s="6">
        <v>3</v>
      </c>
      <c r="I409" s="8">
        <v>8780000</v>
      </c>
      <c r="J409" s="6">
        <v>538</v>
      </c>
      <c r="K409" s="6">
        <v>60.2</v>
      </c>
      <c r="L409" s="6">
        <v>5.01</v>
      </c>
    </row>
    <row r="410" spans="1:12" x14ac:dyDescent="0.25">
      <c r="A410" s="6" t="s">
        <v>1513</v>
      </c>
      <c r="B410" s="6" t="s">
        <v>1514</v>
      </c>
      <c r="C410" s="6">
        <v>33.200000000000003</v>
      </c>
      <c r="D410" s="7">
        <v>4.6600000000000003E-2</v>
      </c>
      <c r="E410" s="6">
        <v>1</v>
      </c>
      <c r="F410" s="6">
        <v>3</v>
      </c>
      <c r="G410" s="6">
        <v>3</v>
      </c>
      <c r="H410" s="6">
        <v>3</v>
      </c>
      <c r="I410" s="8">
        <v>10760000</v>
      </c>
      <c r="J410" s="6">
        <v>365</v>
      </c>
      <c r="K410" s="6">
        <v>41.3</v>
      </c>
      <c r="L410" s="6">
        <v>8.68</v>
      </c>
    </row>
    <row r="411" spans="1:12" x14ac:dyDescent="0.25">
      <c r="A411" s="6" t="s">
        <v>1515</v>
      </c>
      <c r="B411" s="6" t="s">
        <v>1516</v>
      </c>
      <c r="C411" s="6">
        <v>55.32</v>
      </c>
      <c r="D411" s="7">
        <v>7.6799999999999993E-2</v>
      </c>
      <c r="E411" s="6">
        <v>1</v>
      </c>
      <c r="F411" s="6">
        <v>3</v>
      </c>
      <c r="G411" s="6">
        <v>3</v>
      </c>
      <c r="H411" s="6">
        <v>3</v>
      </c>
      <c r="I411" s="8">
        <v>7444000</v>
      </c>
      <c r="J411" s="6">
        <v>508</v>
      </c>
      <c r="K411" s="6">
        <v>57.1</v>
      </c>
      <c r="L411" s="6">
        <v>4.87</v>
      </c>
    </row>
    <row r="412" spans="1:12" x14ac:dyDescent="0.25">
      <c r="A412" s="6" t="s">
        <v>1279</v>
      </c>
      <c r="B412" s="6" t="s">
        <v>1280</v>
      </c>
      <c r="C412" s="6">
        <v>106.65</v>
      </c>
      <c r="D412" s="7">
        <v>0.1077</v>
      </c>
      <c r="E412" s="6">
        <v>1</v>
      </c>
      <c r="F412" s="6">
        <v>3</v>
      </c>
      <c r="G412" s="6">
        <v>3</v>
      </c>
      <c r="H412" s="6">
        <v>3</v>
      </c>
      <c r="I412" s="8">
        <v>7356000</v>
      </c>
      <c r="J412" s="6">
        <v>362</v>
      </c>
      <c r="K412" s="6">
        <v>43.1</v>
      </c>
      <c r="L412" s="6">
        <v>8.94</v>
      </c>
    </row>
    <row r="413" spans="1:12" x14ac:dyDescent="0.25">
      <c r="A413" s="6" t="s">
        <v>759</v>
      </c>
      <c r="B413" s="6" t="s">
        <v>760</v>
      </c>
      <c r="C413" s="6">
        <v>31.24</v>
      </c>
      <c r="D413" s="7">
        <v>9.8000000000000004E-2</v>
      </c>
      <c r="E413" s="6">
        <v>1</v>
      </c>
      <c r="F413" s="6">
        <v>3</v>
      </c>
      <c r="G413" s="6">
        <v>3</v>
      </c>
      <c r="H413" s="6">
        <v>3</v>
      </c>
      <c r="I413" s="8">
        <v>14970000</v>
      </c>
      <c r="J413" s="6">
        <v>408</v>
      </c>
      <c r="K413" s="6">
        <v>44.9</v>
      </c>
      <c r="L413" s="6">
        <v>8.65</v>
      </c>
    </row>
    <row r="414" spans="1:12" x14ac:dyDescent="0.25">
      <c r="A414" s="6" t="s">
        <v>1281</v>
      </c>
      <c r="B414" s="6" t="s">
        <v>1282</v>
      </c>
      <c r="C414" s="6">
        <v>25.44</v>
      </c>
      <c r="D414" s="7">
        <v>7.0000000000000007E-2</v>
      </c>
      <c r="E414" s="6">
        <v>1</v>
      </c>
      <c r="F414" s="6">
        <v>3</v>
      </c>
      <c r="G414" s="6">
        <v>3</v>
      </c>
      <c r="H414" s="6">
        <v>3</v>
      </c>
      <c r="I414" s="8">
        <v>8675000</v>
      </c>
      <c r="J414" s="6">
        <v>500</v>
      </c>
      <c r="K414" s="6">
        <v>53.9</v>
      </c>
      <c r="L414" s="6">
        <v>8.66</v>
      </c>
    </row>
    <row r="415" spans="1:12" x14ac:dyDescent="0.25">
      <c r="A415" s="6" t="s">
        <v>1153</v>
      </c>
      <c r="B415" s="6" t="s">
        <v>1154</v>
      </c>
      <c r="C415" s="6">
        <v>37.979999999999997</v>
      </c>
      <c r="D415" s="7">
        <v>9.3100000000000002E-2</v>
      </c>
      <c r="E415" s="6">
        <v>2</v>
      </c>
      <c r="F415" s="6">
        <v>2</v>
      </c>
      <c r="G415" s="6">
        <v>2</v>
      </c>
      <c r="H415" s="6">
        <v>3</v>
      </c>
      <c r="I415" s="8">
        <v>6120000</v>
      </c>
      <c r="J415" s="6">
        <v>290</v>
      </c>
      <c r="K415" s="6">
        <v>33.5</v>
      </c>
      <c r="L415" s="6">
        <v>4.32</v>
      </c>
    </row>
    <row r="416" spans="1:12" x14ac:dyDescent="0.25">
      <c r="A416" s="6" t="s">
        <v>2923</v>
      </c>
      <c r="B416" s="6" t="s">
        <v>2924</v>
      </c>
      <c r="C416" s="6">
        <v>33.93</v>
      </c>
      <c r="D416" s="7">
        <v>4.2599999999999999E-2</v>
      </c>
      <c r="E416" s="6">
        <v>26</v>
      </c>
      <c r="F416" s="6">
        <v>1</v>
      </c>
      <c r="G416" s="6">
        <v>2</v>
      </c>
      <c r="H416" s="6">
        <v>3</v>
      </c>
      <c r="I416" s="8">
        <v>138200000</v>
      </c>
      <c r="J416" s="6">
        <v>469</v>
      </c>
      <c r="K416" s="6">
        <v>53</v>
      </c>
      <c r="L416" s="6">
        <v>8.92</v>
      </c>
    </row>
    <row r="417" spans="1:12" x14ac:dyDescent="0.25">
      <c r="A417" s="6" t="s">
        <v>2159</v>
      </c>
      <c r="B417" s="6" t="s">
        <v>2160</v>
      </c>
      <c r="C417" s="6">
        <v>37.67</v>
      </c>
      <c r="D417" s="7">
        <v>0.1704</v>
      </c>
      <c r="E417" s="6">
        <v>1</v>
      </c>
      <c r="F417" s="6">
        <v>2</v>
      </c>
      <c r="G417" s="6">
        <v>2</v>
      </c>
      <c r="H417" s="6">
        <v>3</v>
      </c>
      <c r="I417" s="8">
        <v>12030000</v>
      </c>
      <c r="J417" s="6">
        <v>135</v>
      </c>
      <c r="K417" s="6">
        <v>15.8</v>
      </c>
      <c r="L417" s="6">
        <v>11.33</v>
      </c>
    </row>
    <row r="418" spans="1:12" x14ac:dyDescent="0.25">
      <c r="A418" s="6" t="s">
        <v>1527</v>
      </c>
      <c r="B418" s="6" t="s">
        <v>1528</v>
      </c>
      <c r="C418" s="6">
        <v>20.94</v>
      </c>
      <c r="D418" s="7">
        <v>5.0599999999999999E-2</v>
      </c>
      <c r="E418" s="6">
        <v>2</v>
      </c>
      <c r="F418" s="6">
        <v>3</v>
      </c>
      <c r="G418" s="6">
        <v>3</v>
      </c>
      <c r="H418" s="6">
        <v>3</v>
      </c>
      <c r="I418" s="8">
        <v>2879000</v>
      </c>
      <c r="J418" s="6">
        <v>771</v>
      </c>
      <c r="K418" s="6">
        <v>87.9</v>
      </c>
      <c r="L418" s="6">
        <v>7.87</v>
      </c>
    </row>
    <row r="419" spans="1:12" x14ac:dyDescent="0.25">
      <c r="A419" s="6" t="s">
        <v>1285</v>
      </c>
      <c r="B419" s="6" t="s">
        <v>1286</v>
      </c>
      <c r="C419" s="6">
        <v>77.42</v>
      </c>
      <c r="D419" s="7">
        <v>9.3299999999999994E-2</v>
      </c>
      <c r="E419" s="6">
        <v>1</v>
      </c>
      <c r="F419" s="6">
        <v>3</v>
      </c>
      <c r="G419" s="6">
        <v>3</v>
      </c>
      <c r="H419" s="6">
        <v>3</v>
      </c>
      <c r="I419" s="8">
        <v>5876000</v>
      </c>
      <c r="J419" s="6">
        <v>461</v>
      </c>
      <c r="K419" s="6">
        <v>52.8</v>
      </c>
      <c r="L419" s="6">
        <v>9.33</v>
      </c>
    </row>
    <row r="420" spans="1:12" x14ac:dyDescent="0.25">
      <c r="A420" s="6" t="s">
        <v>2925</v>
      </c>
      <c r="B420" s="6" t="s">
        <v>2926</v>
      </c>
      <c r="C420" s="6">
        <v>49.91</v>
      </c>
      <c r="D420" s="7">
        <v>0.21329999999999999</v>
      </c>
      <c r="E420" s="6">
        <v>1</v>
      </c>
      <c r="F420" s="6">
        <v>3</v>
      </c>
      <c r="G420" s="6">
        <v>3</v>
      </c>
      <c r="H420" s="6">
        <v>3</v>
      </c>
      <c r="I420" s="8">
        <v>9744000</v>
      </c>
      <c r="J420" s="6">
        <v>211</v>
      </c>
      <c r="K420" s="6">
        <v>23.8</v>
      </c>
      <c r="L420" s="6">
        <v>6.7</v>
      </c>
    </row>
    <row r="421" spans="1:12" x14ac:dyDescent="0.25">
      <c r="A421" s="6" t="s">
        <v>2927</v>
      </c>
      <c r="B421" s="6" t="s">
        <v>2928</v>
      </c>
      <c r="C421" s="6">
        <v>45.02</v>
      </c>
      <c r="D421" s="7">
        <v>8.7400000000000005E-2</v>
      </c>
      <c r="E421" s="6">
        <v>1</v>
      </c>
      <c r="F421" s="6">
        <v>2</v>
      </c>
      <c r="G421" s="6">
        <v>2</v>
      </c>
      <c r="H421" s="6">
        <v>3</v>
      </c>
      <c r="I421" s="8">
        <v>8692000</v>
      </c>
      <c r="J421" s="6">
        <v>183</v>
      </c>
      <c r="K421" s="6">
        <v>21.2</v>
      </c>
      <c r="L421" s="6">
        <v>5.55</v>
      </c>
    </row>
    <row r="422" spans="1:12" x14ac:dyDescent="0.25">
      <c r="A422" s="6" t="s">
        <v>2199</v>
      </c>
      <c r="B422" s="6" t="s">
        <v>2200</v>
      </c>
      <c r="C422" s="6">
        <v>16.77</v>
      </c>
      <c r="D422" s="7">
        <v>4.2799999999999998E-2</v>
      </c>
      <c r="E422" s="6">
        <v>1</v>
      </c>
      <c r="F422" s="6">
        <v>2</v>
      </c>
      <c r="G422" s="6">
        <v>2</v>
      </c>
      <c r="H422" s="6">
        <v>3</v>
      </c>
      <c r="I422" s="8">
        <v>5361000</v>
      </c>
      <c r="J422" s="6">
        <v>514</v>
      </c>
      <c r="K422" s="6">
        <v>57.2</v>
      </c>
      <c r="L422" s="6">
        <v>9.17</v>
      </c>
    </row>
    <row r="423" spans="1:12" x14ac:dyDescent="0.25">
      <c r="A423" s="6" t="s">
        <v>1297</v>
      </c>
      <c r="B423" s="6" t="s">
        <v>1298</v>
      </c>
      <c r="C423" s="6">
        <v>37.57</v>
      </c>
      <c r="D423" s="7">
        <v>9.9400000000000002E-2</v>
      </c>
      <c r="E423" s="6">
        <v>1</v>
      </c>
      <c r="F423" s="6">
        <v>2</v>
      </c>
      <c r="G423" s="6">
        <v>2</v>
      </c>
      <c r="H423" s="6">
        <v>3</v>
      </c>
      <c r="I423" s="8">
        <v>19670000</v>
      </c>
      <c r="J423" s="6">
        <v>312</v>
      </c>
      <c r="K423" s="6">
        <v>34.299999999999997</v>
      </c>
      <c r="L423" s="6">
        <v>9.32</v>
      </c>
    </row>
    <row r="424" spans="1:12" x14ac:dyDescent="0.25">
      <c r="A424" s="6" t="s">
        <v>775</v>
      </c>
      <c r="B424" s="6" t="s">
        <v>776</v>
      </c>
      <c r="C424" s="6">
        <v>106.25</v>
      </c>
      <c r="D424" s="7">
        <v>0.13289999999999999</v>
      </c>
      <c r="E424" s="6">
        <v>1</v>
      </c>
      <c r="F424" s="6">
        <v>3</v>
      </c>
      <c r="G424" s="6">
        <v>3</v>
      </c>
      <c r="H424" s="6">
        <v>3</v>
      </c>
      <c r="I424" s="8">
        <v>9878000</v>
      </c>
      <c r="J424" s="6">
        <v>286</v>
      </c>
      <c r="K424" s="6">
        <v>30.8</v>
      </c>
      <c r="L424" s="6">
        <v>5.92</v>
      </c>
    </row>
    <row r="425" spans="1:12" x14ac:dyDescent="0.25">
      <c r="A425" s="6" t="s">
        <v>657</v>
      </c>
      <c r="B425" s="6" t="s">
        <v>658</v>
      </c>
      <c r="C425" s="6">
        <v>94.13</v>
      </c>
      <c r="D425" s="7">
        <v>0.11020000000000001</v>
      </c>
      <c r="E425" s="6">
        <v>1</v>
      </c>
      <c r="F425" s="6">
        <v>3</v>
      </c>
      <c r="G425" s="6">
        <v>3</v>
      </c>
      <c r="H425" s="6">
        <v>3</v>
      </c>
      <c r="I425" s="8">
        <v>18190000</v>
      </c>
      <c r="J425" s="6">
        <v>381</v>
      </c>
      <c r="K425" s="6">
        <v>42.6</v>
      </c>
      <c r="L425" s="6">
        <v>5.59</v>
      </c>
    </row>
    <row r="426" spans="1:12" x14ac:dyDescent="0.25">
      <c r="A426" s="6" t="s">
        <v>969</v>
      </c>
      <c r="B426" s="6" t="s">
        <v>970</v>
      </c>
      <c r="C426" s="6">
        <v>65.95</v>
      </c>
      <c r="D426" s="7">
        <v>0.12870000000000001</v>
      </c>
      <c r="E426" s="6">
        <v>1</v>
      </c>
      <c r="F426" s="6">
        <v>3</v>
      </c>
      <c r="G426" s="6">
        <v>3</v>
      </c>
      <c r="H426" s="6">
        <v>3</v>
      </c>
      <c r="I426" s="8">
        <v>7880000</v>
      </c>
      <c r="J426" s="6">
        <v>272</v>
      </c>
      <c r="K426" s="6">
        <v>29.8</v>
      </c>
      <c r="L426" s="6">
        <v>5.76</v>
      </c>
    </row>
    <row r="427" spans="1:12" x14ac:dyDescent="0.25">
      <c r="A427" s="6" t="s">
        <v>72</v>
      </c>
      <c r="B427" s="6" t="s">
        <v>73</v>
      </c>
      <c r="C427" s="6">
        <v>29.58</v>
      </c>
      <c r="D427" s="7">
        <v>0.3286</v>
      </c>
      <c r="E427" s="6">
        <v>1</v>
      </c>
      <c r="F427" s="6">
        <v>2</v>
      </c>
      <c r="G427" s="6">
        <v>2</v>
      </c>
      <c r="H427" s="6">
        <v>3</v>
      </c>
      <c r="I427" s="8">
        <v>14400000</v>
      </c>
      <c r="J427" s="6">
        <v>70</v>
      </c>
      <c r="K427" s="6">
        <v>8.1999999999999993</v>
      </c>
      <c r="L427" s="6">
        <v>10.1</v>
      </c>
    </row>
    <row r="428" spans="1:12" x14ac:dyDescent="0.25">
      <c r="A428" s="6" t="s">
        <v>350</v>
      </c>
      <c r="B428" s="6" t="s">
        <v>351</v>
      </c>
      <c r="C428" s="6">
        <v>53.05</v>
      </c>
      <c r="D428" s="7">
        <v>8.0100000000000005E-2</v>
      </c>
      <c r="E428" s="6">
        <v>1</v>
      </c>
      <c r="F428" s="6">
        <v>3</v>
      </c>
      <c r="G428" s="6">
        <v>3</v>
      </c>
      <c r="H428" s="6">
        <v>3</v>
      </c>
      <c r="I428" s="8">
        <v>7352000</v>
      </c>
      <c r="J428" s="6">
        <v>287</v>
      </c>
      <c r="K428" s="6">
        <v>31.3</v>
      </c>
      <c r="L428" s="6">
        <v>9.5399999999999991</v>
      </c>
    </row>
    <row r="429" spans="1:12" x14ac:dyDescent="0.25">
      <c r="A429" s="6" t="s">
        <v>923</v>
      </c>
      <c r="B429" s="6" t="s">
        <v>924</v>
      </c>
      <c r="C429" s="6">
        <v>0</v>
      </c>
      <c r="D429" s="7">
        <v>4.4900000000000002E-2</v>
      </c>
      <c r="E429" s="6">
        <v>2</v>
      </c>
      <c r="F429" s="6">
        <v>2</v>
      </c>
      <c r="G429" s="6">
        <v>2</v>
      </c>
      <c r="H429" s="6">
        <v>3</v>
      </c>
      <c r="I429" s="8">
        <v>6211000</v>
      </c>
      <c r="J429" s="6">
        <v>445</v>
      </c>
      <c r="K429" s="6">
        <v>50.6</v>
      </c>
      <c r="L429" s="6">
        <v>6.47</v>
      </c>
    </row>
    <row r="430" spans="1:12" x14ac:dyDescent="0.25">
      <c r="A430" s="6" t="s">
        <v>1087</v>
      </c>
      <c r="B430" s="6" t="s">
        <v>1088</v>
      </c>
      <c r="C430" s="6">
        <v>72.510000000000005</v>
      </c>
      <c r="D430" s="7">
        <v>0.37719999999999998</v>
      </c>
      <c r="E430" s="6">
        <v>1</v>
      </c>
      <c r="F430" s="6">
        <v>1</v>
      </c>
      <c r="G430" s="6">
        <v>1</v>
      </c>
      <c r="H430" s="6">
        <v>3</v>
      </c>
      <c r="I430" s="8">
        <v>45460000</v>
      </c>
      <c r="J430" s="6">
        <v>114</v>
      </c>
      <c r="K430" s="6">
        <v>11.5</v>
      </c>
      <c r="L430" s="6">
        <v>4.32</v>
      </c>
    </row>
    <row r="431" spans="1:12" x14ac:dyDescent="0.25">
      <c r="A431" s="6" t="s">
        <v>2929</v>
      </c>
      <c r="B431" s="6" t="s">
        <v>2930</v>
      </c>
      <c r="C431" s="6">
        <v>47.08</v>
      </c>
      <c r="D431" s="7">
        <v>4.5400000000000003E-2</v>
      </c>
      <c r="E431" s="6">
        <v>1</v>
      </c>
      <c r="F431" s="6">
        <v>3</v>
      </c>
      <c r="G431" s="6">
        <v>3</v>
      </c>
      <c r="H431" s="6">
        <v>3</v>
      </c>
      <c r="I431" s="8">
        <v>13070000</v>
      </c>
      <c r="J431" s="6">
        <v>661</v>
      </c>
      <c r="K431" s="6">
        <v>72.099999999999994</v>
      </c>
      <c r="L431" s="6">
        <v>6.16</v>
      </c>
    </row>
    <row r="432" spans="1:12" x14ac:dyDescent="0.25">
      <c r="A432" s="6" t="s">
        <v>2343</v>
      </c>
      <c r="B432" s="6" t="s">
        <v>2344</v>
      </c>
      <c r="C432" s="6">
        <v>45.22</v>
      </c>
      <c r="D432" s="7">
        <v>6.9500000000000006E-2</v>
      </c>
      <c r="E432" s="6">
        <v>1</v>
      </c>
      <c r="F432" s="6">
        <v>3</v>
      </c>
      <c r="G432" s="6">
        <v>3</v>
      </c>
      <c r="H432" s="6">
        <v>3</v>
      </c>
      <c r="I432" s="8">
        <v>8707000</v>
      </c>
      <c r="J432" s="6">
        <v>734</v>
      </c>
      <c r="K432" s="6">
        <v>83</v>
      </c>
      <c r="L432" s="6">
        <v>4.7300000000000004</v>
      </c>
    </row>
    <row r="433" spans="1:12" x14ac:dyDescent="0.25">
      <c r="A433" s="6" t="s">
        <v>2409</v>
      </c>
      <c r="B433" s="6" t="s">
        <v>2410</v>
      </c>
      <c r="C433" s="6">
        <v>66.66</v>
      </c>
      <c r="D433" s="7">
        <v>7.0800000000000002E-2</v>
      </c>
      <c r="E433" s="6">
        <v>1</v>
      </c>
      <c r="F433" s="6">
        <v>3</v>
      </c>
      <c r="G433" s="6">
        <v>3</v>
      </c>
      <c r="H433" s="6">
        <v>3</v>
      </c>
      <c r="I433" s="8">
        <v>3879000</v>
      </c>
      <c r="J433" s="6">
        <v>353</v>
      </c>
      <c r="K433" s="6">
        <v>39.6</v>
      </c>
      <c r="L433" s="6">
        <v>8.3699999999999992</v>
      </c>
    </row>
    <row r="434" spans="1:12" x14ac:dyDescent="0.25">
      <c r="A434" s="6" t="s">
        <v>987</v>
      </c>
      <c r="B434" s="6" t="s">
        <v>988</v>
      </c>
      <c r="C434" s="6">
        <v>34.43</v>
      </c>
      <c r="D434" s="7">
        <v>2.8899999999999999E-2</v>
      </c>
      <c r="E434" s="6">
        <v>1</v>
      </c>
      <c r="F434" s="6">
        <v>2</v>
      </c>
      <c r="G434" s="6">
        <v>3</v>
      </c>
      <c r="H434" s="6">
        <v>3</v>
      </c>
      <c r="I434" s="8">
        <v>4317000</v>
      </c>
      <c r="J434" s="6">
        <v>1386</v>
      </c>
      <c r="K434" s="6">
        <v>155.5</v>
      </c>
      <c r="L434" s="6">
        <v>7.71</v>
      </c>
    </row>
    <row r="435" spans="1:12" x14ac:dyDescent="0.25">
      <c r="A435" s="6" t="s">
        <v>2931</v>
      </c>
      <c r="B435" s="6" t="s">
        <v>2932</v>
      </c>
      <c r="C435" s="6">
        <v>0</v>
      </c>
      <c r="D435" s="7">
        <v>6.6E-3</v>
      </c>
      <c r="E435" s="6">
        <v>1</v>
      </c>
      <c r="F435" s="6">
        <v>1</v>
      </c>
      <c r="G435" s="6">
        <v>1</v>
      </c>
      <c r="H435" s="6">
        <v>3</v>
      </c>
      <c r="I435" s="8">
        <v>6563000</v>
      </c>
      <c r="J435" s="6">
        <v>1823</v>
      </c>
      <c r="K435" s="6">
        <v>202.4</v>
      </c>
      <c r="L435" s="6">
        <v>6.28</v>
      </c>
    </row>
    <row r="436" spans="1:12" x14ac:dyDescent="0.25">
      <c r="A436" s="6" t="s">
        <v>2933</v>
      </c>
      <c r="B436" s="6" t="s">
        <v>2934</v>
      </c>
      <c r="C436" s="6">
        <v>29.42</v>
      </c>
      <c r="D436" s="7">
        <v>3.0300000000000001E-2</v>
      </c>
      <c r="E436" s="6">
        <v>1</v>
      </c>
      <c r="F436" s="6">
        <v>3</v>
      </c>
      <c r="G436" s="6">
        <v>3</v>
      </c>
      <c r="H436" s="6">
        <v>3</v>
      </c>
      <c r="I436" s="8">
        <v>4557000</v>
      </c>
      <c r="J436" s="6">
        <v>1121</v>
      </c>
      <c r="K436" s="6">
        <v>121.6</v>
      </c>
      <c r="L436" s="6">
        <v>6.87</v>
      </c>
    </row>
    <row r="437" spans="1:12" x14ac:dyDescent="0.25">
      <c r="A437" s="6" t="s">
        <v>885</v>
      </c>
      <c r="B437" s="6" t="s">
        <v>886</v>
      </c>
      <c r="C437" s="6">
        <v>54.57</v>
      </c>
      <c r="D437" s="7">
        <v>2.7199999999999998E-2</v>
      </c>
      <c r="E437" s="6">
        <v>1</v>
      </c>
      <c r="F437" s="6">
        <v>2</v>
      </c>
      <c r="G437" s="6">
        <v>2</v>
      </c>
      <c r="H437" s="6">
        <v>3</v>
      </c>
      <c r="I437" s="8">
        <v>6926000</v>
      </c>
      <c r="J437" s="6">
        <v>808</v>
      </c>
      <c r="K437" s="6">
        <v>90.9</v>
      </c>
      <c r="L437" s="6">
        <v>5.77</v>
      </c>
    </row>
    <row r="438" spans="1:12" x14ac:dyDescent="0.25">
      <c r="A438" s="6" t="s">
        <v>1095</v>
      </c>
      <c r="B438" s="6" t="s">
        <v>1096</v>
      </c>
      <c r="C438" s="6">
        <v>55.06</v>
      </c>
      <c r="D438" s="7">
        <v>7.7100000000000002E-2</v>
      </c>
      <c r="E438" s="6">
        <v>2</v>
      </c>
      <c r="F438" s="6">
        <v>3</v>
      </c>
      <c r="G438" s="6">
        <v>3</v>
      </c>
      <c r="H438" s="6">
        <v>3</v>
      </c>
      <c r="I438" s="8">
        <v>7477000</v>
      </c>
      <c r="J438" s="6">
        <v>519</v>
      </c>
      <c r="K438" s="6">
        <v>55.4</v>
      </c>
      <c r="L438" s="6">
        <v>9.0299999999999994</v>
      </c>
    </row>
    <row r="439" spans="1:12" x14ac:dyDescent="0.25">
      <c r="A439" s="6" t="s">
        <v>1343</v>
      </c>
      <c r="B439" s="6" t="s">
        <v>1344</v>
      </c>
      <c r="C439" s="6">
        <v>24.3</v>
      </c>
      <c r="D439" s="7">
        <v>5.5399999999999998E-2</v>
      </c>
      <c r="E439" s="6">
        <v>1</v>
      </c>
      <c r="F439" s="6">
        <v>3</v>
      </c>
      <c r="G439" s="6">
        <v>3</v>
      </c>
      <c r="H439" s="6">
        <v>3</v>
      </c>
      <c r="I439" s="8">
        <v>10670000</v>
      </c>
      <c r="J439" s="6">
        <v>957</v>
      </c>
      <c r="K439" s="6">
        <v>108.7</v>
      </c>
      <c r="L439" s="6">
        <v>7.56</v>
      </c>
    </row>
    <row r="440" spans="1:12" x14ac:dyDescent="0.25">
      <c r="A440" s="6" t="s">
        <v>989</v>
      </c>
      <c r="B440" s="6" t="s">
        <v>990</v>
      </c>
      <c r="C440" s="6">
        <v>57.13</v>
      </c>
      <c r="D440" s="7">
        <v>4.8099999999999997E-2</v>
      </c>
      <c r="E440" s="6">
        <v>1</v>
      </c>
      <c r="F440" s="6">
        <v>1</v>
      </c>
      <c r="G440" s="6">
        <v>2</v>
      </c>
      <c r="H440" s="6">
        <v>2</v>
      </c>
      <c r="I440" s="8">
        <v>7626000</v>
      </c>
      <c r="J440" s="6">
        <v>644</v>
      </c>
      <c r="K440" s="6">
        <v>70.7</v>
      </c>
      <c r="L440" s="6">
        <v>9.26</v>
      </c>
    </row>
    <row r="441" spans="1:12" x14ac:dyDescent="0.25">
      <c r="A441" s="6" t="s">
        <v>2935</v>
      </c>
      <c r="B441" s="6" t="s">
        <v>2936</v>
      </c>
      <c r="C441" s="6">
        <v>0</v>
      </c>
      <c r="D441" s="7">
        <v>4.3E-3</v>
      </c>
      <c r="E441" s="6">
        <v>1</v>
      </c>
      <c r="F441" s="6">
        <v>1</v>
      </c>
      <c r="G441" s="6">
        <v>1</v>
      </c>
      <c r="H441" s="6">
        <v>2</v>
      </c>
      <c r="I441" s="8">
        <v>57390000</v>
      </c>
      <c r="J441" s="6">
        <v>2098</v>
      </c>
      <c r="K441" s="6">
        <v>237</v>
      </c>
      <c r="L441" s="6">
        <v>6.7</v>
      </c>
    </row>
    <row r="442" spans="1:12" x14ac:dyDescent="0.25">
      <c r="A442" s="6" t="s">
        <v>2937</v>
      </c>
      <c r="B442" s="6" t="s">
        <v>2938</v>
      </c>
      <c r="C442" s="6">
        <v>0</v>
      </c>
      <c r="D442" s="7">
        <v>7.1000000000000004E-3</v>
      </c>
      <c r="E442" s="6">
        <v>1</v>
      </c>
      <c r="F442" s="6">
        <v>1</v>
      </c>
      <c r="G442" s="6">
        <v>1</v>
      </c>
      <c r="H442" s="6">
        <v>2</v>
      </c>
      <c r="J442" s="6">
        <v>1826</v>
      </c>
      <c r="K442" s="6">
        <v>202.7</v>
      </c>
      <c r="L442" s="6">
        <v>5.88</v>
      </c>
    </row>
    <row r="443" spans="1:12" x14ac:dyDescent="0.25">
      <c r="A443" s="6" t="s">
        <v>1621</v>
      </c>
      <c r="B443" s="6" t="s">
        <v>1622</v>
      </c>
      <c r="C443" s="6">
        <v>0</v>
      </c>
      <c r="D443" s="7">
        <v>2.46E-2</v>
      </c>
      <c r="E443" s="6">
        <v>1</v>
      </c>
      <c r="F443" s="6">
        <v>2</v>
      </c>
      <c r="G443" s="6">
        <v>2</v>
      </c>
      <c r="H443" s="6">
        <v>2</v>
      </c>
      <c r="I443" s="8">
        <v>7465000</v>
      </c>
      <c r="J443" s="6">
        <v>934</v>
      </c>
      <c r="K443" s="6">
        <v>104.7</v>
      </c>
      <c r="L443" s="6">
        <v>5.77</v>
      </c>
    </row>
    <row r="444" spans="1:12" x14ac:dyDescent="0.25">
      <c r="A444" s="6" t="s">
        <v>2939</v>
      </c>
      <c r="B444" s="6" t="s">
        <v>2940</v>
      </c>
      <c r="C444" s="6">
        <v>0</v>
      </c>
      <c r="D444" s="7">
        <v>2.0400000000000001E-2</v>
      </c>
      <c r="E444" s="6">
        <v>1</v>
      </c>
      <c r="F444" s="6">
        <v>1</v>
      </c>
      <c r="G444" s="6">
        <v>1</v>
      </c>
      <c r="H444" s="6">
        <v>2</v>
      </c>
      <c r="I444" s="8">
        <v>48850000</v>
      </c>
      <c r="J444" s="6">
        <v>933</v>
      </c>
      <c r="K444" s="6">
        <v>102.9</v>
      </c>
      <c r="L444" s="6">
        <v>6.76</v>
      </c>
    </row>
    <row r="445" spans="1:12" x14ac:dyDescent="0.25">
      <c r="A445" s="6" t="s">
        <v>995</v>
      </c>
      <c r="B445" s="6" t="s">
        <v>996</v>
      </c>
      <c r="C445" s="6">
        <v>30.75</v>
      </c>
      <c r="D445" s="7">
        <v>2.4299999999999999E-2</v>
      </c>
      <c r="E445" s="6">
        <v>1</v>
      </c>
      <c r="F445" s="6">
        <v>2</v>
      </c>
      <c r="G445" s="6">
        <v>2</v>
      </c>
      <c r="H445" s="6">
        <v>2</v>
      </c>
      <c r="I445" s="8">
        <v>3445000</v>
      </c>
      <c r="J445" s="6">
        <v>863</v>
      </c>
      <c r="K445" s="6">
        <v>96.5</v>
      </c>
      <c r="L445" s="6">
        <v>6.74</v>
      </c>
    </row>
    <row r="446" spans="1:12" x14ac:dyDescent="0.25">
      <c r="A446" s="6" t="s">
        <v>1643</v>
      </c>
      <c r="B446" s="6" t="s">
        <v>1644</v>
      </c>
      <c r="C446" s="6">
        <v>20.170000000000002</v>
      </c>
      <c r="D446" s="7">
        <v>4.3099999999999999E-2</v>
      </c>
      <c r="E446" s="6">
        <v>1</v>
      </c>
      <c r="F446" s="6">
        <v>2</v>
      </c>
      <c r="G446" s="6">
        <v>2</v>
      </c>
      <c r="H446" s="6">
        <v>2</v>
      </c>
      <c r="I446" s="8">
        <v>5044000</v>
      </c>
      <c r="J446" s="6">
        <v>557</v>
      </c>
      <c r="K446" s="6">
        <v>65.599999999999994</v>
      </c>
      <c r="L446" s="6">
        <v>6.64</v>
      </c>
    </row>
    <row r="447" spans="1:12" x14ac:dyDescent="0.25">
      <c r="A447" s="6" t="s">
        <v>2941</v>
      </c>
      <c r="B447" s="6" t="s">
        <v>2942</v>
      </c>
      <c r="C447" s="6">
        <v>16.48</v>
      </c>
      <c r="D447" s="7">
        <v>2.6200000000000001E-2</v>
      </c>
      <c r="E447" s="6">
        <v>1</v>
      </c>
      <c r="F447" s="6">
        <v>1</v>
      </c>
      <c r="G447" s="6">
        <v>1</v>
      </c>
      <c r="H447" s="6">
        <v>2</v>
      </c>
      <c r="I447" s="8">
        <v>10740000</v>
      </c>
      <c r="J447" s="6">
        <v>305</v>
      </c>
      <c r="K447" s="6">
        <v>34.200000000000003</v>
      </c>
      <c r="L447" s="6">
        <v>11.84</v>
      </c>
    </row>
    <row r="448" spans="1:12" x14ac:dyDescent="0.25">
      <c r="A448" s="6" t="s">
        <v>1657</v>
      </c>
      <c r="B448" s="6" t="s">
        <v>1658</v>
      </c>
      <c r="C448" s="6">
        <v>51.04</v>
      </c>
      <c r="D448" s="7">
        <v>4.1200000000000001E-2</v>
      </c>
      <c r="E448" s="6">
        <v>1</v>
      </c>
      <c r="F448" s="6">
        <v>2</v>
      </c>
      <c r="G448" s="6">
        <v>2</v>
      </c>
      <c r="H448" s="6">
        <v>2</v>
      </c>
      <c r="I448" s="8">
        <v>8119000</v>
      </c>
      <c r="J448" s="6">
        <v>582</v>
      </c>
      <c r="K448" s="6">
        <v>63.8</v>
      </c>
      <c r="L448" s="6">
        <v>9.32</v>
      </c>
    </row>
    <row r="449" spans="1:12" x14ac:dyDescent="0.25">
      <c r="A449" s="6" t="s">
        <v>999</v>
      </c>
      <c r="B449" s="6" t="s">
        <v>1000</v>
      </c>
      <c r="C449" s="6">
        <v>38.26</v>
      </c>
      <c r="D449" s="7">
        <v>1.23E-2</v>
      </c>
      <c r="E449" s="6">
        <v>1</v>
      </c>
      <c r="F449" s="6">
        <v>1</v>
      </c>
      <c r="G449" s="6">
        <v>1</v>
      </c>
      <c r="H449" s="6">
        <v>2</v>
      </c>
      <c r="I449" s="8">
        <v>8304000</v>
      </c>
      <c r="J449" s="6">
        <v>1304</v>
      </c>
      <c r="K449" s="6">
        <v>145.69999999999999</v>
      </c>
      <c r="L449" s="6">
        <v>7.09</v>
      </c>
    </row>
    <row r="450" spans="1:12" x14ac:dyDescent="0.25">
      <c r="A450" s="6" t="s">
        <v>2943</v>
      </c>
      <c r="B450" s="6" t="s">
        <v>2944</v>
      </c>
      <c r="C450" s="6">
        <v>51.88</v>
      </c>
      <c r="D450" s="7">
        <v>8.4099999999999994E-2</v>
      </c>
      <c r="E450" s="6">
        <v>1</v>
      </c>
      <c r="F450" s="6">
        <v>2</v>
      </c>
      <c r="G450" s="6">
        <v>2</v>
      </c>
      <c r="H450" s="6">
        <v>2</v>
      </c>
      <c r="I450" s="8">
        <v>3477000</v>
      </c>
      <c r="J450" s="6">
        <v>440</v>
      </c>
      <c r="K450" s="6">
        <v>47.7</v>
      </c>
      <c r="L450" s="6">
        <v>5.22</v>
      </c>
    </row>
    <row r="451" spans="1:12" x14ac:dyDescent="0.25">
      <c r="A451" s="6" t="s">
        <v>2945</v>
      </c>
      <c r="B451" s="6" t="s">
        <v>2946</v>
      </c>
      <c r="C451" s="6">
        <v>22.06</v>
      </c>
      <c r="D451" s="7">
        <v>1.2699999999999999E-2</v>
      </c>
      <c r="E451" s="6">
        <v>1</v>
      </c>
      <c r="F451" s="6">
        <v>1</v>
      </c>
      <c r="G451" s="6">
        <v>1</v>
      </c>
      <c r="H451" s="6">
        <v>2</v>
      </c>
      <c r="I451" s="8">
        <v>27980000</v>
      </c>
      <c r="J451" s="6">
        <v>631</v>
      </c>
      <c r="K451" s="6">
        <v>73.5</v>
      </c>
      <c r="L451" s="6">
        <v>8.44</v>
      </c>
    </row>
    <row r="452" spans="1:12" x14ac:dyDescent="0.25">
      <c r="A452" s="6" t="s">
        <v>1101</v>
      </c>
      <c r="B452" s="6" t="s">
        <v>1102</v>
      </c>
      <c r="C452" s="6">
        <v>73.790000000000006</v>
      </c>
      <c r="D452" s="7">
        <v>4.02E-2</v>
      </c>
      <c r="E452" s="6">
        <v>1</v>
      </c>
      <c r="F452" s="6">
        <v>2</v>
      </c>
      <c r="G452" s="6">
        <v>2</v>
      </c>
      <c r="H452" s="6">
        <v>2</v>
      </c>
      <c r="I452" s="8">
        <v>9334000</v>
      </c>
      <c r="J452" s="6">
        <v>597</v>
      </c>
      <c r="K452" s="6">
        <v>68</v>
      </c>
      <c r="L452" s="6">
        <v>6.35</v>
      </c>
    </row>
    <row r="453" spans="1:12" x14ac:dyDescent="0.25">
      <c r="A453" s="6" t="s">
        <v>2947</v>
      </c>
      <c r="B453" s="6" t="s">
        <v>2948</v>
      </c>
      <c r="C453" s="6">
        <v>0</v>
      </c>
      <c r="D453" s="7">
        <v>1.34E-2</v>
      </c>
      <c r="E453" s="6">
        <v>1</v>
      </c>
      <c r="F453" s="6">
        <v>1</v>
      </c>
      <c r="G453" s="6">
        <v>1</v>
      </c>
      <c r="H453" s="6">
        <v>2</v>
      </c>
      <c r="I453" s="8">
        <v>32350000</v>
      </c>
      <c r="J453" s="6">
        <v>894</v>
      </c>
      <c r="K453" s="6">
        <v>103.7</v>
      </c>
      <c r="L453" s="6">
        <v>8.65</v>
      </c>
    </row>
    <row r="454" spans="1:12" x14ac:dyDescent="0.25">
      <c r="A454" s="6" t="s">
        <v>1197</v>
      </c>
      <c r="B454" s="6" t="s">
        <v>1198</v>
      </c>
      <c r="C454" s="6">
        <v>55.98</v>
      </c>
      <c r="D454" s="7">
        <v>3.7499999999999999E-2</v>
      </c>
      <c r="E454" s="6">
        <v>1</v>
      </c>
      <c r="F454" s="6">
        <v>2</v>
      </c>
      <c r="G454" s="6">
        <v>2</v>
      </c>
      <c r="H454" s="6">
        <v>2</v>
      </c>
      <c r="I454" s="8">
        <v>7207000</v>
      </c>
      <c r="J454" s="6">
        <v>587</v>
      </c>
      <c r="K454" s="6">
        <v>63.5</v>
      </c>
      <c r="L454" s="6">
        <v>4.68</v>
      </c>
    </row>
    <row r="455" spans="1:12" x14ac:dyDescent="0.25">
      <c r="A455" s="6" t="s">
        <v>2949</v>
      </c>
      <c r="B455" s="6" t="s">
        <v>2950</v>
      </c>
      <c r="C455" s="6">
        <v>25.64</v>
      </c>
      <c r="D455" s="7">
        <v>2.9100000000000001E-2</v>
      </c>
      <c r="E455" s="6">
        <v>1</v>
      </c>
      <c r="F455" s="6">
        <v>2</v>
      </c>
      <c r="G455" s="6">
        <v>2</v>
      </c>
      <c r="H455" s="6">
        <v>2</v>
      </c>
      <c r="I455" s="8">
        <v>2672000</v>
      </c>
      <c r="J455" s="6">
        <v>894</v>
      </c>
      <c r="K455" s="6">
        <v>101.9</v>
      </c>
      <c r="L455" s="6">
        <v>6.61</v>
      </c>
    </row>
    <row r="456" spans="1:12" x14ac:dyDescent="0.25">
      <c r="A456" s="6" t="s">
        <v>1685</v>
      </c>
      <c r="B456" s="6" t="s">
        <v>1686</v>
      </c>
      <c r="C456" s="6">
        <v>48.15</v>
      </c>
      <c r="D456" s="7">
        <v>0.1167</v>
      </c>
      <c r="E456" s="6">
        <v>4</v>
      </c>
      <c r="F456" s="6">
        <v>2</v>
      </c>
      <c r="G456" s="6">
        <v>2</v>
      </c>
      <c r="H456" s="6">
        <v>2</v>
      </c>
      <c r="I456" s="8">
        <v>13180000</v>
      </c>
      <c r="J456" s="6">
        <v>180</v>
      </c>
      <c r="K456" s="6">
        <v>20.5</v>
      </c>
      <c r="L456" s="6">
        <v>7.14</v>
      </c>
    </row>
    <row r="457" spans="1:12" x14ac:dyDescent="0.25">
      <c r="A457" s="6" t="s">
        <v>2491</v>
      </c>
      <c r="B457" s="6" t="s">
        <v>2492</v>
      </c>
      <c r="C457" s="6">
        <v>44.51</v>
      </c>
      <c r="D457" s="7">
        <v>1.5599999999999999E-2</v>
      </c>
      <c r="E457" s="6">
        <v>3</v>
      </c>
      <c r="F457" s="6">
        <v>1</v>
      </c>
      <c r="G457" s="6">
        <v>1</v>
      </c>
      <c r="H457" s="6">
        <v>2</v>
      </c>
      <c r="I457" s="8">
        <v>6175000</v>
      </c>
      <c r="J457" s="6">
        <v>577</v>
      </c>
      <c r="K457" s="6">
        <v>67.8</v>
      </c>
      <c r="L457" s="6">
        <v>6.4</v>
      </c>
    </row>
    <row r="458" spans="1:12" x14ac:dyDescent="0.25">
      <c r="A458" s="6" t="s">
        <v>402</v>
      </c>
      <c r="B458" s="6" t="s">
        <v>403</v>
      </c>
      <c r="C458" s="6">
        <v>23.81</v>
      </c>
      <c r="D458" s="7">
        <v>5.2400000000000002E-2</v>
      </c>
      <c r="E458" s="6">
        <v>1</v>
      </c>
      <c r="F458" s="6">
        <v>2</v>
      </c>
      <c r="G458" s="6">
        <v>2</v>
      </c>
      <c r="H458" s="6">
        <v>2</v>
      </c>
      <c r="I458" s="8">
        <v>2930000</v>
      </c>
      <c r="J458" s="6">
        <v>534</v>
      </c>
      <c r="K458" s="6">
        <v>60.9</v>
      </c>
      <c r="L458" s="6">
        <v>8.44</v>
      </c>
    </row>
    <row r="459" spans="1:12" x14ac:dyDescent="0.25">
      <c r="A459" s="6" t="s">
        <v>1207</v>
      </c>
      <c r="B459" s="6" t="s">
        <v>1208</v>
      </c>
      <c r="C459" s="6">
        <v>26.84</v>
      </c>
      <c r="D459" s="7">
        <v>1.9900000000000001E-2</v>
      </c>
      <c r="E459" s="6">
        <v>1</v>
      </c>
      <c r="F459" s="6">
        <v>2</v>
      </c>
      <c r="G459" s="6">
        <v>2</v>
      </c>
      <c r="H459" s="6">
        <v>2</v>
      </c>
      <c r="I459" s="8">
        <v>4230000</v>
      </c>
      <c r="J459" s="6">
        <v>906</v>
      </c>
      <c r="K459" s="6">
        <v>102.4</v>
      </c>
      <c r="L459" s="6">
        <v>5.27</v>
      </c>
    </row>
    <row r="460" spans="1:12" x14ac:dyDescent="0.25">
      <c r="A460" s="6" t="s">
        <v>1015</v>
      </c>
      <c r="B460" s="6" t="s">
        <v>1016</v>
      </c>
      <c r="C460" s="6">
        <v>52.99</v>
      </c>
      <c r="D460" s="7">
        <v>2.81E-2</v>
      </c>
      <c r="E460" s="6">
        <v>3</v>
      </c>
      <c r="F460" s="6">
        <v>2</v>
      </c>
      <c r="G460" s="6">
        <v>2</v>
      </c>
      <c r="H460" s="6">
        <v>2</v>
      </c>
      <c r="I460" s="8">
        <v>4059000</v>
      </c>
      <c r="J460" s="6">
        <v>711</v>
      </c>
      <c r="K460" s="6">
        <v>73.099999999999994</v>
      </c>
      <c r="L460" s="6">
        <v>7.3</v>
      </c>
    </row>
    <row r="461" spans="1:12" x14ac:dyDescent="0.25">
      <c r="A461" s="6" t="s">
        <v>1383</v>
      </c>
      <c r="B461" s="6" t="s">
        <v>1384</v>
      </c>
      <c r="C461" s="6">
        <v>0</v>
      </c>
      <c r="D461" s="7">
        <v>4.6300000000000001E-2</v>
      </c>
      <c r="E461" s="6">
        <v>1</v>
      </c>
      <c r="F461" s="6">
        <v>2</v>
      </c>
      <c r="G461" s="6">
        <v>2</v>
      </c>
      <c r="H461" s="6">
        <v>2</v>
      </c>
      <c r="I461" s="8">
        <v>4467000</v>
      </c>
      <c r="J461" s="6">
        <v>626</v>
      </c>
      <c r="K461" s="6">
        <v>72.2</v>
      </c>
      <c r="L461" s="6">
        <v>7.14</v>
      </c>
    </row>
    <row r="462" spans="1:12" x14ac:dyDescent="0.25">
      <c r="A462" s="6" t="s">
        <v>1385</v>
      </c>
      <c r="B462" s="6" t="s">
        <v>1386</v>
      </c>
      <c r="C462" s="6">
        <v>32.08</v>
      </c>
      <c r="D462" s="7">
        <v>2.3400000000000001E-2</v>
      </c>
      <c r="E462" s="6">
        <v>1</v>
      </c>
      <c r="F462" s="6">
        <v>2</v>
      </c>
      <c r="G462" s="6">
        <v>2</v>
      </c>
      <c r="H462" s="6">
        <v>2</v>
      </c>
      <c r="I462" s="8">
        <v>5121000</v>
      </c>
      <c r="J462" s="6">
        <v>941</v>
      </c>
      <c r="K462" s="6">
        <v>106.9</v>
      </c>
      <c r="L462" s="6">
        <v>8.25</v>
      </c>
    </row>
    <row r="463" spans="1:12" x14ac:dyDescent="0.25">
      <c r="A463" s="6" t="s">
        <v>1737</v>
      </c>
      <c r="B463" s="6" t="s">
        <v>1738</v>
      </c>
      <c r="C463" s="6">
        <v>0</v>
      </c>
      <c r="D463" s="7">
        <v>1.6299999999999999E-2</v>
      </c>
      <c r="E463" s="6">
        <v>1</v>
      </c>
      <c r="F463" s="6">
        <v>1</v>
      </c>
      <c r="G463" s="6">
        <v>1</v>
      </c>
      <c r="H463" s="6">
        <v>2</v>
      </c>
      <c r="I463" s="8">
        <v>6997000</v>
      </c>
      <c r="J463" s="6">
        <v>800</v>
      </c>
      <c r="K463" s="6">
        <v>92.5</v>
      </c>
      <c r="L463" s="6">
        <v>9.17</v>
      </c>
    </row>
    <row r="464" spans="1:12" x14ac:dyDescent="0.25">
      <c r="A464" s="6" t="s">
        <v>1021</v>
      </c>
      <c r="B464" s="6" t="s">
        <v>1022</v>
      </c>
      <c r="C464" s="6">
        <v>61.99</v>
      </c>
      <c r="D464" s="7">
        <v>4.1799999999999997E-2</v>
      </c>
      <c r="E464" s="6">
        <v>1</v>
      </c>
      <c r="F464" s="6">
        <v>2</v>
      </c>
      <c r="G464" s="6">
        <v>2</v>
      </c>
      <c r="H464" s="6">
        <v>2</v>
      </c>
      <c r="I464" s="8">
        <v>9099000</v>
      </c>
      <c r="J464" s="6">
        <v>670</v>
      </c>
      <c r="K464" s="6">
        <v>75.400000000000006</v>
      </c>
      <c r="L464" s="6">
        <v>9.5</v>
      </c>
    </row>
    <row r="465" spans="1:12" x14ac:dyDescent="0.25">
      <c r="A465" s="6" t="s">
        <v>2951</v>
      </c>
      <c r="B465" s="6" t="s">
        <v>2952</v>
      </c>
      <c r="C465" s="6">
        <v>20.3</v>
      </c>
      <c r="D465" s="7">
        <v>4.8500000000000001E-2</v>
      </c>
      <c r="E465" s="6">
        <v>1</v>
      </c>
      <c r="F465" s="6">
        <v>2</v>
      </c>
      <c r="G465" s="6">
        <v>2</v>
      </c>
      <c r="H465" s="6">
        <v>2</v>
      </c>
      <c r="I465" s="8">
        <v>5636000</v>
      </c>
      <c r="J465" s="6">
        <v>515</v>
      </c>
      <c r="K465" s="6">
        <v>59.3</v>
      </c>
      <c r="L465" s="6">
        <v>9.17</v>
      </c>
    </row>
    <row r="466" spans="1:12" x14ac:dyDescent="0.25">
      <c r="A466" s="6" t="s">
        <v>2953</v>
      </c>
      <c r="B466" s="6" t="s">
        <v>2954</v>
      </c>
      <c r="C466" s="6">
        <v>0</v>
      </c>
      <c r="D466" s="7">
        <v>6.8699999999999997E-2</v>
      </c>
      <c r="E466" s="6">
        <v>1</v>
      </c>
      <c r="F466" s="6">
        <v>2</v>
      </c>
      <c r="G466" s="6">
        <v>2</v>
      </c>
      <c r="H466" s="6">
        <v>2</v>
      </c>
      <c r="I466" s="8">
        <v>6519000</v>
      </c>
      <c r="J466" s="6">
        <v>335</v>
      </c>
      <c r="K466" s="6">
        <v>36</v>
      </c>
      <c r="L466" s="6">
        <v>9.2799999999999994</v>
      </c>
    </row>
    <row r="467" spans="1:12" x14ac:dyDescent="0.25">
      <c r="A467" s="6" t="s">
        <v>222</v>
      </c>
      <c r="B467" s="6" t="s">
        <v>223</v>
      </c>
      <c r="C467" s="6">
        <v>47.68</v>
      </c>
      <c r="D467" s="7">
        <v>6.3899999999999998E-2</v>
      </c>
      <c r="E467" s="6">
        <v>1</v>
      </c>
      <c r="F467" s="6">
        <v>2</v>
      </c>
      <c r="G467" s="6">
        <v>2</v>
      </c>
      <c r="H467" s="6">
        <v>2</v>
      </c>
      <c r="I467" s="8">
        <v>8235000</v>
      </c>
      <c r="J467" s="6">
        <v>360</v>
      </c>
      <c r="K467" s="6">
        <v>41.3</v>
      </c>
      <c r="L467" s="6">
        <v>7.9</v>
      </c>
    </row>
    <row r="468" spans="1:12" x14ac:dyDescent="0.25">
      <c r="A468" s="6" t="s">
        <v>28</v>
      </c>
      <c r="B468" s="6" t="s">
        <v>29</v>
      </c>
      <c r="C468" s="6">
        <v>13.93</v>
      </c>
      <c r="D468" s="7">
        <v>2.1100000000000001E-2</v>
      </c>
      <c r="E468" s="6">
        <v>1</v>
      </c>
      <c r="F468" s="6">
        <v>2</v>
      </c>
      <c r="G468" s="6">
        <v>2</v>
      </c>
      <c r="H468" s="6">
        <v>2</v>
      </c>
      <c r="I468" s="8">
        <v>3909000</v>
      </c>
      <c r="J468" s="6">
        <v>806</v>
      </c>
      <c r="K468" s="6">
        <v>89.3</v>
      </c>
      <c r="L468" s="6">
        <v>5.26</v>
      </c>
    </row>
    <row r="469" spans="1:12" x14ac:dyDescent="0.25">
      <c r="A469" s="6" t="s">
        <v>2955</v>
      </c>
      <c r="B469" s="6" t="s">
        <v>2956</v>
      </c>
      <c r="C469" s="6">
        <v>0</v>
      </c>
      <c r="D469" s="7">
        <v>2.4799999999999999E-2</v>
      </c>
      <c r="E469" s="6">
        <v>1</v>
      </c>
      <c r="F469" s="6">
        <v>1</v>
      </c>
      <c r="G469" s="6">
        <v>2</v>
      </c>
      <c r="H469" s="6">
        <v>2</v>
      </c>
      <c r="I469" s="8">
        <v>4234000</v>
      </c>
      <c r="J469" s="6">
        <v>1008</v>
      </c>
      <c r="K469" s="6">
        <v>114.7</v>
      </c>
      <c r="L469" s="6">
        <v>7.68</v>
      </c>
    </row>
    <row r="470" spans="1:12" x14ac:dyDescent="0.25">
      <c r="A470" s="6" t="s">
        <v>1401</v>
      </c>
      <c r="B470" s="6" t="s">
        <v>1402</v>
      </c>
      <c r="C470" s="6">
        <v>51.35</v>
      </c>
      <c r="D470" s="7">
        <v>1.9900000000000001E-2</v>
      </c>
      <c r="E470" s="6">
        <v>1</v>
      </c>
      <c r="F470" s="6">
        <v>2</v>
      </c>
      <c r="G470" s="6">
        <v>2</v>
      </c>
      <c r="H470" s="6">
        <v>2</v>
      </c>
      <c r="I470" s="8">
        <v>10770000</v>
      </c>
      <c r="J470" s="6">
        <v>1054</v>
      </c>
      <c r="K470" s="6">
        <v>120.9</v>
      </c>
      <c r="L470" s="6">
        <v>5.94</v>
      </c>
    </row>
    <row r="471" spans="1:12" x14ac:dyDescent="0.25">
      <c r="A471" s="6" t="s">
        <v>1023</v>
      </c>
      <c r="B471" s="6" t="s">
        <v>1024</v>
      </c>
      <c r="C471" s="6">
        <v>0</v>
      </c>
      <c r="D471" s="7">
        <v>2.2700000000000001E-2</v>
      </c>
      <c r="E471" s="6">
        <v>1</v>
      </c>
      <c r="F471" s="6">
        <v>2</v>
      </c>
      <c r="G471" s="6">
        <v>2</v>
      </c>
      <c r="H471" s="6">
        <v>2</v>
      </c>
      <c r="I471" s="8">
        <v>3845000</v>
      </c>
      <c r="J471" s="6">
        <v>793</v>
      </c>
      <c r="K471" s="6">
        <v>88.8</v>
      </c>
      <c r="L471" s="6">
        <v>5.22</v>
      </c>
    </row>
    <row r="472" spans="1:12" x14ac:dyDescent="0.25">
      <c r="A472" s="6" t="s">
        <v>1823</v>
      </c>
      <c r="B472" s="6" t="s">
        <v>1824</v>
      </c>
      <c r="C472" s="6">
        <v>40.619999999999997</v>
      </c>
      <c r="D472" s="7">
        <v>2.6100000000000002E-2</v>
      </c>
      <c r="E472" s="6">
        <v>1</v>
      </c>
      <c r="F472" s="6">
        <v>1</v>
      </c>
      <c r="G472" s="6">
        <v>1</v>
      </c>
      <c r="H472" s="6">
        <v>2</v>
      </c>
      <c r="I472" s="8">
        <v>8529000</v>
      </c>
      <c r="J472" s="6">
        <v>306</v>
      </c>
      <c r="K472" s="6">
        <v>35.6</v>
      </c>
      <c r="L472" s="6">
        <v>9.99</v>
      </c>
    </row>
    <row r="473" spans="1:12" x14ac:dyDescent="0.25">
      <c r="A473" s="6" t="s">
        <v>821</v>
      </c>
      <c r="B473" s="6" t="s">
        <v>822</v>
      </c>
      <c r="C473" s="6">
        <v>19.43</v>
      </c>
      <c r="D473" s="7">
        <v>3.3099999999999997E-2</v>
      </c>
      <c r="E473" s="6">
        <v>1</v>
      </c>
      <c r="F473" s="6">
        <v>2</v>
      </c>
      <c r="G473" s="6">
        <v>2</v>
      </c>
      <c r="H473" s="6">
        <v>2</v>
      </c>
      <c r="I473" s="8">
        <v>11010000</v>
      </c>
      <c r="J473" s="6">
        <v>847</v>
      </c>
      <c r="K473" s="6">
        <v>94.6</v>
      </c>
      <c r="L473" s="6">
        <v>6.25</v>
      </c>
    </row>
    <row r="474" spans="1:12" x14ac:dyDescent="0.25">
      <c r="A474" s="6" t="s">
        <v>238</v>
      </c>
      <c r="B474" s="6" t="s">
        <v>239</v>
      </c>
      <c r="C474" s="6">
        <v>73.25</v>
      </c>
      <c r="D474" s="7">
        <v>8.48E-2</v>
      </c>
      <c r="E474" s="6">
        <v>2</v>
      </c>
      <c r="F474" s="6">
        <v>1</v>
      </c>
      <c r="G474" s="6">
        <v>1</v>
      </c>
      <c r="H474" s="6">
        <v>2</v>
      </c>
      <c r="I474" s="8">
        <v>4810000</v>
      </c>
      <c r="J474" s="6">
        <v>165</v>
      </c>
      <c r="K474" s="6">
        <v>18.899999999999999</v>
      </c>
      <c r="L474" s="6">
        <v>10.15</v>
      </c>
    </row>
    <row r="475" spans="1:12" x14ac:dyDescent="0.25">
      <c r="A475" s="6" t="s">
        <v>2957</v>
      </c>
      <c r="B475" s="6" t="s">
        <v>2958</v>
      </c>
      <c r="C475" s="6">
        <v>24.23</v>
      </c>
      <c r="D475" s="7">
        <v>1.7999999999999999E-2</v>
      </c>
      <c r="E475" s="6">
        <v>1</v>
      </c>
      <c r="F475" s="6">
        <v>2</v>
      </c>
      <c r="G475" s="6">
        <v>2</v>
      </c>
      <c r="H475" s="6">
        <v>2</v>
      </c>
      <c r="I475" s="8">
        <v>2544000</v>
      </c>
      <c r="J475" s="6">
        <v>1720</v>
      </c>
      <c r="K475" s="6">
        <v>194.7</v>
      </c>
      <c r="L475" s="6">
        <v>7.03</v>
      </c>
    </row>
    <row r="476" spans="1:12" x14ac:dyDescent="0.25">
      <c r="A476" s="6" t="s">
        <v>1831</v>
      </c>
      <c r="B476" s="6" t="s">
        <v>1832</v>
      </c>
      <c r="C476" s="6">
        <v>0</v>
      </c>
      <c r="D476" s="7">
        <v>5.4399999999999997E-2</v>
      </c>
      <c r="E476" s="6">
        <v>1</v>
      </c>
      <c r="F476" s="6">
        <v>2</v>
      </c>
      <c r="G476" s="6">
        <v>2</v>
      </c>
      <c r="H476" s="6">
        <v>2</v>
      </c>
      <c r="I476" s="8">
        <v>5067000</v>
      </c>
      <c r="J476" s="6">
        <v>551</v>
      </c>
      <c r="K476" s="6">
        <v>59.2</v>
      </c>
      <c r="L476" s="6">
        <v>7.15</v>
      </c>
    </row>
    <row r="477" spans="1:12" x14ac:dyDescent="0.25">
      <c r="A477" s="6" t="s">
        <v>2959</v>
      </c>
      <c r="B477" s="6" t="s">
        <v>2960</v>
      </c>
      <c r="C477" s="6">
        <v>28.4</v>
      </c>
      <c r="D477" s="7">
        <v>2.1000000000000001E-2</v>
      </c>
      <c r="E477" s="6">
        <v>1</v>
      </c>
      <c r="F477" s="6">
        <v>2</v>
      </c>
      <c r="G477" s="6">
        <v>2</v>
      </c>
      <c r="H477" s="6">
        <v>2</v>
      </c>
      <c r="I477" s="8">
        <v>1437000</v>
      </c>
      <c r="J477" s="6">
        <v>953</v>
      </c>
      <c r="K477" s="6">
        <v>106.3</v>
      </c>
      <c r="L477" s="6">
        <v>8.32</v>
      </c>
    </row>
    <row r="478" spans="1:12" x14ac:dyDescent="0.25">
      <c r="A478" s="6" t="s">
        <v>1117</v>
      </c>
      <c r="B478" s="6" t="s">
        <v>1118</v>
      </c>
      <c r="C478" s="6">
        <v>42.36</v>
      </c>
      <c r="D478" s="7">
        <v>0.1517</v>
      </c>
      <c r="E478" s="6">
        <v>1</v>
      </c>
      <c r="F478" s="6">
        <v>2</v>
      </c>
      <c r="G478" s="6">
        <v>2</v>
      </c>
      <c r="H478" s="6">
        <v>2</v>
      </c>
      <c r="I478" s="8">
        <v>14690000</v>
      </c>
      <c r="J478" s="6">
        <v>145</v>
      </c>
      <c r="K478" s="6">
        <v>16.100000000000001</v>
      </c>
      <c r="L478" s="6">
        <v>10.32</v>
      </c>
    </row>
    <row r="479" spans="1:12" x14ac:dyDescent="0.25">
      <c r="A479" s="6" t="s">
        <v>1119</v>
      </c>
      <c r="B479" s="6" t="s">
        <v>1120</v>
      </c>
      <c r="C479" s="6">
        <v>38.799999999999997</v>
      </c>
      <c r="D479" s="7">
        <v>2.9700000000000001E-2</v>
      </c>
      <c r="E479" s="6">
        <v>1</v>
      </c>
      <c r="F479" s="6">
        <v>2</v>
      </c>
      <c r="G479" s="6">
        <v>2</v>
      </c>
      <c r="H479" s="6">
        <v>2</v>
      </c>
      <c r="I479" s="8">
        <v>4157000</v>
      </c>
      <c r="J479" s="6">
        <v>808</v>
      </c>
      <c r="K479" s="6">
        <v>89</v>
      </c>
      <c r="L479" s="6">
        <v>6.9</v>
      </c>
    </row>
    <row r="480" spans="1:12" x14ac:dyDescent="0.25">
      <c r="A480" s="6" t="s">
        <v>1413</v>
      </c>
      <c r="B480" s="6" t="s">
        <v>1414</v>
      </c>
      <c r="C480" s="6">
        <v>32.74</v>
      </c>
      <c r="D480" s="7">
        <v>2.8899999999999999E-2</v>
      </c>
      <c r="E480" s="6">
        <v>1</v>
      </c>
      <c r="F480" s="6">
        <v>2</v>
      </c>
      <c r="G480" s="6">
        <v>2</v>
      </c>
      <c r="H480" s="6">
        <v>2</v>
      </c>
      <c r="I480" s="8">
        <v>3413000</v>
      </c>
      <c r="J480" s="6">
        <v>796</v>
      </c>
      <c r="K480" s="6">
        <v>89.8</v>
      </c>
      <c r="L480" s="6">
        <v>9.2799999999999994</v>
      </c>
    </row>
    <row r="481" spans="1:12" x14ac:dyDescent="0.25">
      <c r="A481" s="6" t="s">
        <v>2961</v>
      </c>
      <c r="B481" s="6" t="s">
        <v>2962</v>
      </c>
      <c r="C481" s="6">
        <v>89.62</v>
      </c>
      <c r="D481" s="7">
        <v>4.8599999999999997E-2</v>
      </c>
      <c r="E481" s="6">
        <v>1</v>
      </c>
      <c r="F481" s="6">
        <v>1</v>
      </c>
      <c r="G481" s="6">
        <v>1</v>
      </c>
      <c r="H481" s="6">
        <v>2</v>
      </c>
      <c r="I481" s="8">
        <v>29930000</v>
      </c>
      <c r="J481" s="6">
        <v>247</v>
      </c>
      <c r="K481" s="6">
        <v>28</v>
      </c>
      <c r="L481" s="6">
        <v>9.6999999999999993</v>
      </c>
    </row>
    <row r="482" spans="1:12" x14ac:dyDescent="0.25">
      <c r="A482" s="6" t="s">
        <v>1123</v>
      </c>
      <c r="B482" s="6" t="s">
        <v>1124</v>
      </c>
      <c r="C482" s="6">
        <v>24.3</v>
      </c>
      <c r="D482" s="7">
        <v>1.8100000000000002E-2</v>
      </c>
      <c r="E482" s="6">
        <v>1</v>
      </c>
      <c r="F482" s="6">
        <v>2</v>
      </c>
      <c r="G482" s="6">
        <v>2</v>
      </c>
      <c r="H482" s="6">
        <v>2</v>
      </c>
      <c r="I482" s="8">
        <v>3432000</v>
      </c>
      <c r="J482" s="6">
        <v>1217</v>
      </c>
      <c r="K482" s="6">
        <v>141.5</v>
      </c>
      <c r="L482" s="6">
        <v>7.18</v>
      </c>
    </row>
    <row r="483" spans="1:12" x14ac:dyDescent="0.25">
      <c r="A483" s="6" t="s">
        <v>2963</v>
      </c>
      <c r="B483" s="6" t="s">
        <v>2964</v>
      </c>
      <c r="C483" s="6">
        <v>0</v>
      </c>
      <c r="D483" s="7">
        <v>4.7000000000000002E-3</v>
      </c>
      <c r="E483" s="6">
        <v>1</v>
      </c>
      <c r="F483" s="6">
        <v>1</v>
      </c>
      <c r="G483" s="6">
        <v>1</v>
      </c>
      <c r="H483" s="6">
        <v>2</v>
      </c>
      <c r="I483" s="8">
        <v>45540000</v>
      </c>
      <c r="J483" s="6">
        <v>2961</v>
      </c>
      <c r="K483" s="6">
        <v>330.9</v>
      </c>
      <c r="L483" s="6">
        <v>5.95</v>
      </c>
    </row>
    <row r="484" spans="1:12" x14ac:dyDescent="0.25">
      <c r="A484" s="6" t="s">
        <v>1125</v>
      </c>
      <c r="B484" s="6" t="s">
        <v>1126</v>
      </c>
      <c r="C484" s="6">
        <v>49.44</v>
      </c>
      <c r="D484" s="7">
        <v>6.4000000000000001E-2</v>
      </c>
      <c r="E484" s="6">
        <v>1</v>
      </c>
      <c r="F484" s="6">
        <v>2</v>
      </c>
      <c r="G484" s="6">
        <v>2</v>
      </c>
      <c r="H484" s="6">
        <v>2</v>
      </c>
      <c r="I484" s="8">
        <v>4493000</v>
      </c>
      <c r="J484" s="6">
        <v>328</v>
      </c>
      <c r="K484" s="6">
        <v>37.1</v>
      </c>
      <c r="L484" s="6">
        <v>6.84</v>
      </c>
    </row>
    <row r="485" spans="1:12" x14ac:dyDescent="0.25">
      <c r="A485" s="6" t="s">
        <v>160</v>
      </c>
      <c r="B485" s="6" t="s">
        <v>161</v>
      </c>
      <c r="C485" s="6">
        <v>29.64</v>
      </c>
      <c r="D485" s="7">
        <v>1.49E-2</v>
      </c>
      <c r="E485" s="6">
        <v>1</v>
      </c>
      <c r="F485" s="6">
        <v>1</v>
      </c>
      <c r="G485" s="6">
        <v>1</v>
      </c>
      <c r="H485" s="6">
        <v>2</v>
      </c>
      <c r="I485" s="8">
        <v>175200000</v>
      </c>
      <c r="J485" s="6">
        <v>470</v>
      </c>
      <c r="K485" s="6">
        <v>53.5</v>
      </c>
      <c r="L485" s="6">
        <v>8.15</v>
      </c>
    </row>
    <row r="486" spans="1:12" x14ac:dyDescent="0.25">
      <c r="A486" s="6" t="s">
        <v>1241</v>
      </c>
      <c r="B486" s="6" t="s">
        <v>1242</v>
      </c>
      <c r="C486" s="6">
        <v>25.81</v>
      </c>
      <c r="D486" s="7">
        <v>3.44E-2</v>
      </c>
      <c r="E486" s="6">
        <v>1</v>
      </c>
      <c r="F486" s="6">
        <v>2</v>
      </c>
      <c r="G486" s="6">
        <v>2</v>
      </c>
      <c r="H486" s="6">
        <v>2</v>
      </c>
      <c r="I486" s="8">
        <v>9258000</v>
      </c>
      <c r="J486" s="6">
        <v>669</v>
      </c>
      <c r="K486" s="6">
        <v>69.400000000000006</v>
      </c>
      <c r="L486" s="6">
        <v>9.67</v>
      </c>
    </row>
    <row r="487" spans="1:12" x14ac:dyDescent="0.25">
      <c r="A487" s="6" t="s">
        <v>2965</v>
      </c>
      <c r="B487" s="6" t="s">
        <v>2966</v>
      </c>
      <c r="C487" s="6">
        <v>68.7</v>
      </c>
      <c r="D487" s="7">
        <v>4.7800000000000002E-2</v>
      </c>
      <c r="E487" s="6">
        <v>1</v>
      </c>
      <c r="F487" s="6">
        <v>2</v>
      </c>
      <c r="G487" s="6">
        <v>2</v>
      </c>
      <c r="H487" s="6">
        <v>2</v>
      </c>
      <c r="I487" s="8">
        <v>9950000</v>
      </c>
      <c r="J487" s="6">
        <v>439</v>
      </c>
      <c r="K487" s="6">
        <v>48.9</v>
      </c>
      <c r="L487" s="6">
        <v>5.29</v>
      </c>
    </row>
    <row r="488" spans="1:12" x14ac:dyDescent="0.25">
      <c r="A488" s="6" t="s">
        <v>430</v>
      </c>
      <c r="B488" s="6" t="s">
        <v>431</v>
      </c>
      <c r="C488" s="6">
        <v>0</v>
      </c>
      <c r="D488" s="7">
        <v>5.6899999999999999E-2</v>
      </c>
      <c r="E488" s="6">
        <v>1</v>
      </c>
      <c r="F488" s="6">
        <v>2</v>
      </c>
      <c r="G488" s="6">
        <v>2</v>
      </c>
      <c r="H488" s="6">
        <v>2</v>
      </c>
      <c r="I488" s="8">
        <v>14560000</v>
      </c>
      <c r="J488" s="6">
        <v>422</v>
      </c>
      <c r="K488" s="6">
        <v>47.4</v>
      </c>
      <c r="L488" s="6">
        <v>6.48</v>
      </c>
    </row>
    <row r="489" spans="1:12" x14ac:dyDescent="0.25">
      <c r="A489" s="6" t="s">
        <v>1443</v>
      </c>
      <c r="B489" s="6" t="s">
        <v>1444</v>
      </c>
      <c r="C489" s="6">
        <v>37.82</v>
      </c>
      <c r="D489" s="7">
        <v>7.0400000000000004E-2</v>
      </c>
      <c r="E489" s="6">
        <v>1</v>
      </c>
      <c r="F489" s="6">
        <v>1</v>
      </c>
      <c r="G489" s="6">
        <v>1</v>
      </c>
      <c r="H489" s="6">
        <v>2</v>
      </c>
      <c r="I489" s="8">
        <v>8023000</v>
      </c>
      <c r="J489" s="6">
        <v>213</v>
      </c>
      <c r="K489" s="6">
        <v>22.5</v>
      </c>
      <c r="L489" s="6">
        <v>10.76</v>
      </c>
    </row>
    <row r="490" spans="1:12" x14ac:dyDescent="0.25">
      <c r="A490" s="6" t="s">
        <v>2967</v>
      </c>
      <c r="B490" s="6" t="s">
        <v>2968</v>
      </c>
      <c r="C490" s="6">
        <v>0</v>
      </c>
      <c r="D490" s="7">
        <v>1.4999999999999999E-2</v>
      </c>
      <c r="E490" s="6">
        <v>1</v>
      </c>
      <c r="F490" s="6">
        <v>1</v>
      </c>
      <c r="G490" s="6">
        <v>1</v>
      </c>
      <c r="H490" s="6">
        <v>2</v>
      </c>
      <c r="J490" s="6">
        <v>668</v>
      </c>
      <c r="K490" s="6">
        <v>75</v>
      </c>
      <c r="L490" s="6">
        <v>9.66</v>
      </c>
    </row>
    <row r="491" spans="1:12" x14ac:dyDescent="0.25">
      <c r="A491" s="6" t="s">
        <v>30</v>
      </c>
      <c r="B491" s="6" t="s">
        <v>31</v>
      </c>
      <c r="C491" s="6">
        <v>0</v>
      </c>
      <c r="D491" s="7">
        <v>1.78E-2</v>
      </c>
      <c r="E491" s="6">
        <v>1</v>
      </c>
      <c r="F491" s="6">
        <v>2</v>
      </c>
      <c r="G491" s="6">
        <v>2</v>
      </c>
      <c r="H491" s="6">
        <v>2</v>
      </c>
      <c r="I491" s="8">
        <v>4949000</v>
      </c>
      <c r="J491" s="6">
        <v>1178</v>
      </c>
      <c r="K491" s="6">
        <v>129.6</v>
      </c>
      <c r="L491" s="6">
        <v>6.84</v>
      </c>
    </row>
    <row r="492" spans="1:12" x14ac:dyDescent="0.25">
      <c r="A492" s="6" t="s">
        <v>943</v>
      </c>
      <c r="B492" s="6" t="s">
        <v>944</v>
      </c>
      <c r="C492" s="6">
        <v>13.92</v>
      </c>
      <c r="D492" s="7">
        <v>4.6600000000000003E-2</v>
      </c>
      <c r="E492" s="6">
        <v>1</v>
      </c>
      <c r="F492" s="6">
        <v>2</v>
      </c>
      <c r="G492" s="6">
        <v>2</v>
      </c>
      <c r="H492" s="6">
        <v>2</v>
      </c>
      <c r="I492" s="8">
        <v>2043000</v>
      </c>
      <c r="J492" s="6">
        <v>944</v>
      </c>
      <c r="K492" s="6">
        <v>106.8</v>
      </c>
      <c r="L492" s="6">
        <v>6.14</v>
      </c>
    </row>
    <row r="493" spans="1:12" x14ac:dyDescent="0.25">
      <c r="A493" s="6" t="s">
        <v>901</v>
      </c>
      <c r="B493" s="6" t="s">
        <v>902</v>
      </c>
      <c r="C493" s="6">
        <v>26.64</v>
      </c>
      <c r="D493" s="7">
        <v>5.4100000000000002E-2</v>
      </c>
      <c r="E493" s="6">
        <v>2</v>
      </c>
      <c r="F493" s="6">
        <v>2</v>
      </c>
      <c r="G493" s="6">
        <v>2</v>
      </c>
      <c r="H493" s="6">
        <v>2</v>
      </c>
      <c r="I493" s="8">
        <v>10920000</v>
      </c>
      <c r="J493" s="6">
        <v>425</v>
      </c>
      <c r="K493" s="6">
        <v>47.6</v>
      </c>
      <c r="L493" s="6">
        <v>4.8899999999999997</v>
      </c>
    </row>
    <row r="494" spans="1:12" x14ac:dyDescent="0.25">
      <c r="A494" s="6" t="s">
        <v>855</v>
      </c>
      <c r="B494" s="6" t="s">
        <v>856</v>
      </c>
      <c r="C494" s="6">
        <v>75.12</v>
      </c>
      <c r="D494" s="7">
        <v>3.5700000000000003E-2</v>
      </c>
      <c r="E494" s="6">
        <v>1</v>
      </c>
      <c r="F494" s="6">
        <v>2</v>
      </c>
      <c r="G494" s="6">
        <v>2</v>
      </c>
      <c r="H494" s="6">
        <v>2</v>
      </c>
      <c r="I494" s="8">
        <v>8600000</v>
      </c>
      <c r="J494" s="6">
        <v>645</v>
      </c>
      <c r="K494" s="6">
        <v>72.900000000000006</v>
      </c>
      <c r="L494" s="6">
        <v>5.07</v>
      </c>
    </row>
    <row r="495" spans="1:12" x14ac:dyDescent="0.25">
      <c r="A495" s="6" t="s">
        <v>1033</v>
      </c>
      <c r="B495" s="6" t="s">
        <v>1034</v>
      </c>
      <c r="C495" s="6">
        <v>48.65</v>
      </c>
      <c r="D495" s="7">
        <v>1.4800000000000001E-2</v>
      </c>
      <c r="E495" s="6">
        <v>1</v>
      </c>
      <c r="F495" s="6">
        <v>2</v>
      </c>
      <c r="G495" s="6">
        <v>2</v>
      </c>
      <c r="H495" s="6">
        <v>2</v>
      </c>
      <c r="I495" s="8">
        <v>6824000</v>
      </c>
      <c r="J495" s="6">
        <v>2032</v>
      </c>
      <c r="K495" s="6">
        <v>225.4</v>
      </c>
      <c r="L495" s="6">
        <v>7.8</v>
      </c>
    </row>
    <row r="496" spans="1:12" x14ac:dyDescent="0.25">
      <c r="A496" s="6" t="s">
        <v>1965</v>
      </c>
      <c r="B496" s="6" t="s">
        <v>1966</v>
      </c>
      <c r="C496" s="6">
        <v>28</v>
      </c>
      <c r="D496" s="7">
        <v>4.3099999999999999E-2</v>
      </c>
      <c r="E496" s="6">
        <v>1</v>
      </c>
      <c r="F496" s="6">
        <v>2</v>
      </c>
      <c r="G496" s="6">
        <v>2</v>
      </c>
      <c r="H496" s="6">
        <v>2</v>
      </c>
      <c r="I496" s="8">
        <v>8868000</v>
      </c>
      <c r="J496" s="6">
        <v>603</v>
      </c>
      <c r="K496" s="6">
        <v>68.2</v>
      </c>
      <c r="L496" s="6">
        <v>8.91</v>
      </c>
    </row>
    <row r="497" spans="1:12" x14ac:dyDescent="0.25">
      <c r="A497" s="6" t="s">
        <v>2969</v>
      </c>
      <c r="B497" s="6" t="s">
        <v>2970</v>
      </c>
      <c r="C497" s="6">
        <v>39.17</v>
      </c>
      <c r="D497" s="7">
        <v>4.2299999999999997E-2</v>
      </c>
      <c r="E497" s="6">
        <v>1</v>
      </c>
      <c r="F497" s="6">
        <v>2</v>
      </c>
      <c r="G497" s="6">
        <v>2</v>
      </c>
      <c r="H497" s="6">
        <v>2</v>
      </c>
      <c r="I497" s="8">
        <v>7457000</v>
      </c>
      <c r="J497" s="6">
        <v>710</v>
      </c>
      <c r="K497" s="6">
        <v>80.3</v>
      </c>
      <c r="L497" s="6">
        <v>8.15</v>
      </c>
    </row>
    <row r="498" spans="1:12" x14ac:dyDescent="0.25">
      <c r="A498" s="6" t="s">
        <v>444</v>
      </c>
      <c r="B498" s="6" t="s">
        <v>445</v>
      </c>
      <c r="C498" s="6">
        <v>0</v>
      </c>
      <c r="D498" s="7">
        <v>7.1599999999999997E-2</v>
      </c>
      <c r="E498" s="6">
        <v>1</v>
      </c>
      <c r="F498" s="6">
        <v>2</v>
      </c>
      <c r="G498" s="6">
        <v>2</v>
      </c>
      <c r="H498" s="6">
        <v>2</v>
      </c>
      <c r="I498" s="8">
        <v>8410000</v>
      </c>
      <c r="J498" s="6">
        <v>433</v>
      </c>
      <c r="K498" s="6">
        <v>48.6</v>
      </c>
      <c r="L498" s="6">
        <v>5.95</v>
      </c>
    </row>
    <row r="499" spans="1:12" x14ac:dyDescent="0.25">
      <c r="A499" s="6" t="s">
        <v>2971</v>
      </c>
      <c r="B499" s="6" t="s">
        <v>2972</v>
      </c>
      <c r="C499" s="6">
        <v>52.42</v>
      </c>
      <c r="D499" s="7">
        <v>4.65E-2</v>
      </c>
      <c r="E499" s="6">
        <v>1</v>
      </c>
      <c r="F499" s="6">
        <v>1</v>
      </c>
      <c r="G499" s="6">
        <v>2</v>
      </c>
      <c r="H499" s="6">
        <v>2</v>
      </c>
      <c r="I499" s="8">
        <v>11380000</v>
      </c>
      <c r="J499" s="6">
        <v>452</v>
      </c>
      <c r="K499" s="6">
        <v>50.5</v>
      </c>
      <c r="L499" s="6">
        <v>5.67</v>
      </c>
    </row>
    <row r="500" spans="1:12" x14ac:dyDescent="0.25">
      <c r="A500" s="6" t="s">
        <v>2973</v>
      </c>
      <c r="B500" s="6" t="s">
        <v>2974</v>
      </c>
      <c r="C500" s="6">
        <v>20.23</v>
      </c>
      <c r="D500" s="7">
        <v>5.3400000000000003E-2</v>
      </c>
      <c r="E500" s="6">
        <v>2</v>
      </c>
      <c r="F500" s="6">
        <v>2</v>
      </c>
      <c r="G500" s="6">
        <v>2</v>
      </c>
      <c r="H500" s="6">
        <v>2</v>
      </c>
      <c r="I500" s="8">
        <v>4400000</v>
      </c>
      <c r="J500" s="6">
        <v>337</v>
      </c>
      <c r="K500" s="6">
        <v>38.9</v>
      </c>
      <c r="L500" s="6">
        <v>9.57</v>
      </c>
    </row>
    <row r="501" spans="1:12" x14ac:dyDescent="0.25">
      <c r="A501" s="6" t="s">
        <v>2975</v>
      </c>
      <c r="B501" s="6" t="s">
        <v>2976</v>
      </c>
      <c r="C501" s="6">
        <v>0</v>
      </c>
      <c r="D501" s="7">
        <v>0.1074</v>
      </c>
      <c r="E501" s="6">
        <v>1</v>
      </c>
      <c r="F501" s="6">
        <v>2</v>
      </c>
      <c r="G501" s="6">
        <v>2</v>
      </c>
      <c r="H501" s="6">
        <v>2</v>
      </c>
      <c r="I501" s="8">
        <v>3553000</v>
      </c>
      <c r="J501" s="6">
        <v>270</v>
      </c>
      <c r="K501" s="6">
        <v>29.7</v>
      </c>
      <c r="L501" s="6">
        <v>5.0999999999999996</v>
      </c>
    </row>
    <row r="502" spans="1:12" x14ac:dyDescent="0.25">
      <c r="A502" s="6" t="s">
        <v>2001</v>
      </c>
      <c r="B502" s="6" t="s">
        <v>2002</v>
      </c>
      <c r="C502" s="6">
        <v>14.32</v>
      </c>
      <c r="D502" s="7">
        <v>2.01E-2</v>
      </c>
      <c r="E502" s="6">
        <v>1</v>
      </c>
      <c r="F502" s="6">
        <v>2</v>
      </c>
      <c r="G502" s="6">
        <v>2</v>
      </c>
      <c r="H502" s="6">
        <v>2</v>
      </c>
      <c r="I502" s="8">
        <v>1131000</v>
      </c>
      <c r="J502" s="6">
        <v>797</v>
      </c>
      <c r="K502" s="6">
        <v>88.5</v>
      </c>
      <c r="L502" s="6">
        <v>8.66</v>
      </c>
    </row>
    <row r="503" spans="1:12" x14ac:dyDescent="0.25">
      <c r="A503" s="6" t="s">
        <v>2977</v>
      </c>
      <c r="B503" s="6" t="s">
        <v>2978</v>
      </c>
      <c r="C503" s="6">
        <v>0</v>
      </c>
      <c r="D503" s="7">
        <v>6.1999999999999998E-3</v>
      </c>
      <c r="E503" s="6">
        <v>3</v>
      </c>
      <c r="F503" s="6">
        <v>1</v>
      </c>
      <c r="G503" s="6">
        <v>1</v>
      </c>
      <c r="H503" s="6">
        <v>2</v>
      </c>
      <c r="I503" s="8">
        <v>127100000</v>
      </c>
      <c r="J503" s="6">
        <v>1297</v>
      </c>
      <c r="K503" s="6">
        <v>143.6</v>
      </c>
      <c r="L503" s="6">
        <v>6.47</v>
      </c>
    </row>
    <row r="504" spans="1:12" x14ac:dyDescent="0.25">
      <c r="A504" s="6" t="s">
        <v>1477</v>
      </c>
      <c r="B504" s="6" t="s">
        <v>1478</v>
      </c>
      <c r="C504" s="6">
        <v>26.88</v>
      </c>
      <c r="D504" s="7">
        <v>2.0899999999999998E-2</v>
      </c>
      <c r="E504" s="6">
        <v>1</v>
      </c>
      <c r="F504" s="6">
        <v>2</v>
      </c>
      <c r="G504" s="6">
        <v>2</v>
      </c>
      <c r="H504" s="6">
        <v>2</v>
      </c>
      <c r="I504" s="8">
        <v>2996000</v>
      </c>
      <c r="J504" s="6">
        <v>910</v>
      </c>
      <c r="K504" s="6">
        <v>101.9</v>
      </c>
      <c r="L504" s="6">
        <v>7.17</v>
      </c>
    </row>
    <row r="505" spans="1:12" x14ac:dyDescent="0.25">
      <c r="A505" s="6" t="s">
        <v>1039</v>
      </c>
      <c r="B505" s="6" t="s">
        <v>1040</v>
      </c>
      <c r="C505" s="6">
        <v>30.97</v>
      </c>
      <c r="D505" s="7">
        <v>0.1636</v>
      </c>
      <c r="E505" s="6">
        <v>1</v>
      </c>
      <c r="F505" s="6">
        <v>2</v>
      </c>
      <c r="G505" s="6">
        <v>2</v>
      </c>
      <c r="H505" s="6">
        <v>2</v>
      </c>
      <c r="I505" s="8">
        <v>20500000</v>
      </c>
      <c r="J505" s="6">
        <v>165</v>
      </c>
      <c r="K505" s="6">
        <v>18</v>
      </c>
      <c r="L505" s="6">
        <v>7.81</v>
      </c>
    </row>
    <row r="506" spans="1:12" x14ac:dyDescent="0.25">
      <c r="A506" s="6" t="s">
        <v>2979</v>
      </c>
      <c r="B506" s="6" t="s">
        <v>2980</v>
      </c>
      <c r="C506" s="6">
        <v>37.15</v>
      </c>
      <c r="D506" s="7">
        <v>2.7900000000000001E-2</v>
      </c>
      <c r="E506" s="6">
        <v>1</v>
      </c>
      <c r="F506" s="6">
        <v>2</v>
      </c>
      <c r="G506" s="6">
        <v>2</v>
      </c>
      <c r="H506" s="6">
        <v>2</v>
      </c>
      <c r="I506" s="8">
        <v>2798000</v>
      </c>
      <c r="J506" s="6">
        <v>860</v>
      </c>
      <c r="K506" s="6">
        <v>96.2</v>
      </c>
      <c r="L506" s="6">
        <v>8.1</v>
      </c>
    </row>
    <row r="507" spans="1:12" x14ac:dyDescent="0.25">
      <c r="A507" s="6" t="s">
        <v>1275</v>
      </c>
      <c r="B507" s="6" t="s">
        <v>1276</v>
      </c>
      <c r="C507" s="6">
        <v>79.05</v>
      </c>
      <c r="D507" s="7">
        <v>3.1399999999999997E-2</v>
      </c>
      <c r="E507" s="6">
        <v>1</v>
      </c>
      <c r="F507" s="6">
        <v>1</v>
      </c>
      <c r="G507" s="6">
        <v>1</v>
      </c>
      <c r="H507" s="6">
        <v>2</v>
      </c>
      <c r="I507" s="8">
        <v>27420000</v>
      </c>
      <c r="J507" s="6">
        <v>478</v>
      </c>
      <c r="K507" s="6">
        <v>54.3</v>
      </c>
      <c r="L507" s="6">
        <v>5.8</v>
      </c>
    </row>
    <row r="508" spans="1:12" x14ac:dyDescent="0.25">
      <c r="A508" s="6" t="s">
        <v>2539</v>
      </c>
      <c r="B508" s="6" t="s">
        <v>2540</v>
      </c>
      <c r="C508" s="6">
        <v>20.63</v>
      </c>
      <c r="D508" s="7">
        <v>5.3999999999999999E-2</v>
      </c>
      <c r="E508" s="6">
        <v>1</v>
      </c>
      <c r="F508" s="6">
        <v>2</v>
      </c>
      <c r="G508" s="6">
        <v>2</v>
      </c>
      <c r="H508" s="6">
        <v>2</v>
      </c>
      <c r="I508" s="8">
        <v>5490000</v>
      </c>
      <c r="J508" s="6">
        <v>630</v>
      </c>
      <c r="K508" s="6">
        <v>68</v>
      </c>
      <c r="L508" s="6">
        <v>5.01</v>
      </c>
    </row>
    <row r="509" spans="1:12" x14ac:dyDescent="0.25">
      <c r="A509" s="6" t="s">
        <v>2981</v>
      </c>
      <c r="B509" s="6" t="s">
        <v>2982</v>
      </c>
      <c r="C509" s="6">
        <v>0</v>
      </c>
      <c r="D509" s="7">
        <v>6.6E-3</v>
      </c>
      <c r="E509" s="6">
        <v>1</v>
      </c>
      <c r="F509" s="6">
        <v>1</v>
      </c>
      <c r="G509" s="6">
        <v>1</v>
      </c>
      <c r="H509" s="6">
        <v>2</v>
      </c>
      <c r="I509" s="8">
        <v>165600000</v>
      </c>
      <c r="J509" s="6">
        <v>1208</v>
      </c>
      <c r="K509" s="6">
        <v>135</v>
      </c>
      <c r="L509" s="6">
        <v>5.76</v>
      </c>
    </row>
    <row r="510" spans="1:12" x14ac:dyDescent="0.25">
      <c r="A510" s="6" t="s">
        <v>957</v>
      </c>
      <c r="B510" s="6" t="s">
        <v>958</v>
      </c>
      <c r="C510" s="6">
        <v>61.28</v>
      </c>
      <c r="D510" s="7">
        <v>4.2700000000000002E-2</v>
      </c>
      <c r="E510" s="6">
        <v>1</v>
      </c>
      <c r="F510" s="6">
        <v>1</v>
      </c>
      <c r="G510" s="6">
        <v>1</v>
      </c>
      <c r="H510" s="6">
        <v>2</v>
      </c>
      <c r="I510" s="8">
        <v>19520000</v>
      </c>
      <c r="J510" s="6">
        <v>281</v>
      </c>
      <c r="K510" s="6">
        <v>31.1</v>
      </c>
      <c r="L510" s="6">
        <v>5.01</v>
      </c>
    </row>
    <row r="511" spans="1:12" x14ac:dyDescent="0.25">
      <c r="A511" s="6" t="s">
        <v>2083</v>
      </c>
      <c r="B511" s="6" t="s">
        <v>2084</v>
      </c>
      <c r="C511" s="6">
        <v>0</v>
      </c>
      <c r="D511" s="7">
        <v>3.9699999999999999E-2</v>
      </c>
      <c r="E511" s="6">
        <v>1</v>
      </c>
      <c r="F511" s="6">
        <v>1</v>
      </c>
      <c r="G511" s="6">
        <v>1</v>
      </c>
      <c r="H511" s="6">
        <v>2</v>
      </c>
      <c r="I511" s="8">
        <v>82730000</v>
      </c>
      <c r="J511" s="6">
        <v>277</v>
      </c>
      <c r="K511" s="6">
        <v>31.6</v>
      </c>
      <c r="L511" s="6">
        <v>6.54</v>
      </c>
    </row>
    <row r="512" spans="1:12" x14ac:dyDescent="0.25">
      <c r="A512" s="6" t="s">
        <v>2983</v>
      </c>
      <c r="B512" s="6" t="s">
        <v>2984</v>
      </c>
      <c r="C512" s="6">
        <v>0</v>
      </c>
      <c r="D512" s="7">
        <v>3.61E-2</v>
      </c>
      <c r="E512" s="6">
        <v>1</v>
      </c>
      <c r="F512" s="6">
        <v>2</v>
      </c>
      <c r="G512" s="6">
        <v>2</v>
      </c>
      <c r="H512" s="6">
        <v>2</v>
      </c>
      <c r="I512" s="8">
        <v>8330000</v>
      </c>
      <c r="J512" s="6">
        <v>747</v>
      </c>
      <c r="K512" s="6">
        <v>81.599999999999994</v>
      </c>
      <c r="L512" s="6">
        <v>4.67</v>
      </c>
    </row>
    <row r="513" spans="1:12" x14ac:dyDescent="0.25">
      <c r="A513" s="6" t="s">
        <v>2985</v>
      </c>
      <c r="B513" s="6" t="s">
        <v>2986</v>
      </c>
      <c r="C513" s="6">
        <v>33.93</v>
      </c>
      <c r="D513" s="7">
        <v>4.6199999999999998E-2</v>
      </c>
      <c r="E513" s="6">
        <v>26</v>
      </c>
      <c r="F513" s="6">
        <v>1</v>
      </c>
      <c r="G513" s="6">
        <v>2</v>
      </c>
      <c r="H513" s="6">
        <v>2</v>
      </c>
      <c r="I513" s="8">
        <v>6000000</v>
      </c>
      <c r="J513" s="6">
        <v>346</v>
      </c>
      <c r="K513" s="6">
        <v>38.700000000000003</v>
      </c>
      <c r="L513" s="6">
        <v>6.76</v>
      </c>
    </row>
    <row r="514" spans="1:12" x14ac:dyDescent="0.25">
      <c r="A514" s="6" t="s">
        <v>2097</v>
      </c>
      <c r="B514" s="6" t="s">
        <v>2098</v>
      </c>
      <c r="C514" s="6">
        <v>50.68</v>
      </c>
      <c r="D514" s="7">
        <v>8.2799999999999999E-2</v>
      </c>
      <c r="E514" s="6">
        <v>1</v>
      </c>
      <c r="F514" s="6">
        <v>2</v>
      </c>
      <c r="G514" s="6">
        <v>2</v>
      </c>
      <c r="H514" s="6">
        <v>2</v>
      </c>
      <c r="I514" s="8">
        <v>5853000</v>
      </c>
      <c r="J514" s="6">
        <v>447</v>
      </c>
      <c r="K514" s="6">
        <v>49.8</v>
      </c>
      <c r="L514" s="6">
        <v>9.44</v>
      </c>
    </row>
    <row r="515" spans="1:12" x14ac:dyDescent="0.25">
      <c r="A515" s="6" t="s">
        <v>1277</v>
      </c>
      <c r="B515" s="6" t="s">
        <v>1278</v>
      </c>
      <c r="C515" s="6">
        <v>33.85</v>
      </c>
      <c r="D515" s="7">
        <v>0.106</v>
      </c>
      <c r="E515" s="6">
        <v>2</v>
      </c>
      <c r="F515" s="6">
        <v>2</v>
      </c>
      <c r="G515" s="6">
        <v>2</v>
      </c>
      <c r="H515" s="6">
        <v>2</v>
      </c>
      <c r="I515" s="8">
        <v>6834000</v>
      </c>
      <c r="J515" s="6">
        <v>283</v>
      </c>
      <c r="K515" s="6">
        <v>30.6</v>
      </c>
      <c r="L515" s="6">
        <v>8.66</v>
      </c>
    </row>
    <row r="516" spans="1:12" x14ac:dyDescent="0.25">
      <c r="A516" s="6" t="s">
        <v>1141</v>
      </c>
      <c r="B516" s="6" t="s">
        <v>1142</v>
      </c>
      <c r="C516" s="6">
        <v>43.77</v>
      </c>
      <c r="D516" s="7">
        <v>5.8799999999999998E-2</v>
      </c>
      <c r="E516" s="6">
        <v>1</v>
      </c>
      <c r="F516" s="6">
        <v>2</v>
      </c>
      <c r="G516" s="6">
        <v>2</v>
      </c>
      <c r="H516" s="6">
        <v>2</v>
      </c>
      <c r="I516" s="8">
        <v>9811000</v>
      </c>
      <c r="J516" s="6">
        <v>425</v>
      </c>
      <c r="K516" s="6">
        <v>47</v>
      </c>
      <c r="L516" s="6">
        <v>7.23</v>
      </c>
    </row>
    <row r="517" spans="1:12" x14ac:dyDescent="0.25">
      <c r="A517" s="6" t="s">
        <v>134</v>
      </c>
      <c r="B517" s="6" t="s">
        <v>135</v>
      </c>
      <c r="C517" s="6">
        <v>48.17</v>
      </c>
      <c r="D517" s="7">
        <v>5.1499999999999997E-2</v>
      </c>
      <c r="E517" s="6">
        <v>1</v>
      </c>
      <c r="F517" s="6">
        <v>2</v>
      </c>
      <c r="G517" s="6">
        <v>2</v>
      </c>
      <c r="H517" s="6">
        <v>2</v>
      </c>
      <c r="I517" s="8">
        <v>5686000</v>
      </c>
      <c r="J517" s="6">
        <v>563</v>
      </c>
      <c r="K517" s="6">
        <v>61.3</v>
      </c>
      <c r="L517" s="6">
        <v>7.68</v>
      </c>
    </row>
    <row r="518" spans="1:12" x14ac:dyDescent="0.25">
      <c r="A518" s="6" t="s">
        <v>719</v>
      </c>
      <c r="B518" s="6" t="s">
        <v>720</v>
      </c>
      <c r="C518" s="6">
        <v>45.51</v>
      </c>
      <c r="D518" s="7">
        <v>3.8899999999999997E-2</v>
      </c>
      <c r="E518" s="6">
        <v>2</v>
      </c>
      <c r="F518" s="6">
        <v>2</v>
      </c>
      <c r="G518" s="6">
        <v>2</v>
      </c>
      <c r="H518" s="6">
        <v>2</v>
      </c>
      <c r="I518" s="8">
        <v>13040000</v>
      </c>
      <c r="J518" s="6">
        <v>514</v>
      </c>
      <c r="K518" s="6">
        <v>55.8</v>
      </c>
      <c r="L518" s="6">
        <v>6.9</v>
      </c>
    </row>
    <row r="519" spans="1:12" x14ac:dyDescent="0.25">
      <c r="A519" s="6" t="s">
        <v>2987</v>
      </c>
      <c r="B519" s="6" t="s">
        <v>2988</v>
      </c>
      <c r="C519" s="6">
        <v>32.4</v>
      </c>
      <c r="D519" s="7">
        <v>5.3900000000000003E-2</v>
      </c>
      <c r="E519" s="6">
        <v>1</v>
      </c>
      <c r="F519" s="6">
        <v>2</v>
      </c>
      <c r="G519" s="6">
        <v>2</v>
      </c>
      <c r="H519" s="6">
        <v>2</v>
      </c>
      <c r="I519" s="8">
        <v>3374000</v>
      </c>
      <c r="J519" s="6">
        <v>519</v>
      </c>
      <c r="K519" s="6">
        <v>59.5</v>
      </c>
      <c r="L519" s="6">
        <v>6.9</v>
      </c>
    </row>
    <row r="520" spans="1:12" x14ac:dyDescent="0.25">
      <c r="A520" s="6" t="s">
        <v>2989</v>
      </c>
      <c r="B520" s="6" t="s">
        <v>2990</v>
      </c>
      <c r="C520" s="6">
        <v>22.5</v>
      </c>
      <c r="D520" s="7">
        <v>2.1600000000000001E-2</v>
      </c>
      <c r="E520" s="6">
        <v>1</v>
      </c>
      <c r="F520" s="6">
        <v>2</v>
      </c>
      <c r="G520" s="6">
        <v>2</v>
      </c>
      <c r="H520" s="6">
        <v>2</v>
      </c>
      <c r="I520" s="8">
        <v>2209000</v>
      </c>
      <c r="J520" s="6">
        <v>974</v>
      </c>
      <c r="K520" s="6">
        <v>110.4</v>
      </c>
      <c r="L520" s="6">
        <v>6.49</v>
      </c>
    </row>
    <row r="521" spans="1:12" x14ac:dyDescent="0.25">
      <c r="A521" s="6" t="s">
        <v>2991</v>
      </c>
      <c r="B521" s="6" t="s">
        <v>2992</v>
      </c>
      <c r="C521" s="6">
        <v>0</v>
      </c>
      <c r="D521" s="7">
        <v>2.5399999999999999E-2</v>
      </c>
      <c r="E521" s="6">
        <v>1</v>
      </c>
      <c r="F521" s="6">
        <v>1</v>
      </c>
      <c r="G521" s="6">
        <v>1</v>
      </c>
      <c r="H521" s="6">
        <v>2</v>
      </c>
      <c r="I521" s="8">
        <v>136700000</v>
      </c>
      <c r="J521" s="6">
        <v>747</v>
      </c>
      <c r="K521" s="6">
        <v>84.3</v>
      </c>
      <c r="L521" s="6">
        <v>8.56</v>
      </c>
    </row>
    <row r="522" spans="1:12" x14ac:dyDescent="0.25">
      <c r="A522" s="6" t="s">
        <v>2701</v>
      </c>
      <c r="B522" s="6" t="s">
        <v>2702</v>
      </c>
      <c r="C522" s="6">
        <v>22.5</v>
      </c>
      <c r="D522" s="7">
        <v>9.4500000000000001E-2</v>
      </c>
      <c r="E522" s="6">
        <v>9</v>
      </c>
      <c r="F522" s="6">
        <v>2</v>
      </c>
      <c r="G522" s="6">
        <v>2</v>
      </c>
      <c r="H522" s="6">
        <v>2</v>
      </c>
      <c r="I522" s="8">
        <v>5925000</v>
      </c>
      <c r="J522" s="6">
        <v>201</v>
      </c>
      <c r="K522" s="6">
        <v>22.2</v>
      </c>
      <c r="L522" s="6">
        <v>5.73</v>
      </c>
    </row>
    <row r="523" spans="1:12" x14ac:dyDescent="0.25">
      <c r="A523" s="6" t="s">
        <v>2127</v>
      </c>
      <c r="B523" s="6" t="s">
        <v>2128</v>
      </c>
      <c r="C523" s="6">
        <v>31.21</v>
      </c>
      <c r="D523" s="7">
        <v>0.20949999999999999</v>
      </c>
      <c r="E523" s="6">
        <v>1</v>
      </c>
      <c r="F523" s="6">
        <v>2</v>
      </c>
      <c r="G523" s="6">
        <v>2</v>
      </c>
      <c r="H523" s="6">
        <v>2</v>
      </c>
      <c r="I523" s="8">
        <v>11630000</v>
      </c>
      <c r="J523" s="6">
        <v>105</v>
      </c>
      <c r="K523" s="6">
        <v>12.2</v>
      </c>
      <c r="L523" s="6">
        <v>11.59</v>
      </c>
    </row>
    <row r="524" spans="1:12" x14ac:dyDescent="0.25">
      <c r="A524" s="6" t="s">
        <v>2993</v>
      </c>
      <c r="B524" s="6" t="s">
        <v>2994</v>
      </c>
      <c r="C524" s="6">
        <v>17.809999999999999</v>
      </c>
      <c r="D524" s="7">
        <v>6.1699999999999998E-2</v>
      </c>
      <c r="E524" s="6">
        <v>1</v>
      </c>
      <c r="F524" s="6">
        <v>2</v>
      </c>
      <c r="G524" s="6">
        <v>2</v>
      </c>
      <c r="H524" s="6">
        <v>2</v>
      </c>
      <c r="I524" s="8">
        <v>2391000</v>
      </c>
      <c r="J524" s="6">
        <v>389</v>
      </c>
      <c r="K524" s="6">
        <v>41.5</v>
      </c>
      <c r="L524" s="6">
        <v>9.32</v>
      </c>
    </row>
    <row r="525" spans="1:12" x14ac:dyDescent="0.25">
      <c r="A525" s="6" t="s">
        <v>2995</v>
      </c>
      <c r="B525" s="6" t="s">
        <v>2996</v>
      </c>
      <c r="C525" s="6">
        <v>42.6</v>
      </c>
      <c r="D525" s="7">
        <v>3.2099999999999997E-2</v>
      </c>
      <c r="E525" s="6">
        <v>1</v>
      </c>
      <c r="F525" s="6">
        <v>2</v>
      </c>
      <c r="G525" s="6">
        <v>2</v>
      </c>
      <c r="H525" s="6">
        <v>2</v>
      </c>
      <c r="I525" s="8">
        <v>11120000</v>
      </c>
      <c r="J525" s="6">
        <v>780</v>
      </c>
      <c r="K525" s="6">
        <v>85.1</v>
      </c>
      <c r="L525" s="6">
        <v>7.99</v>
      </c>
    </row>
    <row r="526" spans="1:12" x14ac:dyDescent="0.25">
      <c r="A526" s="6" t="s">
        <v>462</v>
      </c>
      <c r="B526" s="6" t="s">
        <v>463</v>
      </c>
      <c r="C526" s="6">
        <v>40.71</v>
      </c>
      <c r="D526" s="7">
        <v>3.8600000000000002E-2</v>
      </c>
      <c r="E526" s="6">
        <v>1</v>
      </c>
      <c r="F526" s="6">
        <v>1</v>
      </c>
      <c r="G526" s="6">
        <v>1</v>
      </c>
      <c r="H526" s="6">
        <v>2</v>
      </c>
      <c r="I526" s="8">
        <v>3660000</v>
      </c>
      <c r="J526" s="6">
        <v>389</v>
      </c>
      <c r="K526" s="6">
        <v>45.5</v>
      </c>
      <c r="L526" s="6">
        <v>5.62</v>
      </c>
    </row>
    <row r="527" spans="1:12" x14ac:dyDescent="0.25">
      <c r="A527" s="6" t="s">
        <v>2151</v>
      </c>
      <c r="B527" s="6" t="s">
        <v>2152</v>
      </c>
      <c r="C527" s="6">
        <v>0</v>
      </c>
      <c r="D527" s="7">
        <v>2.9399999999999999E-2</v>
      </c>
      <c r="E527" s="6">
        <v>1</v>
      </c>
      <c r="F527" s="6">
        <v>1</v>
      </c>
      <c r="G527" s="6">
        <v>1</v>
      </c>
      <c r="H527" s="6">
        <v>2</v>
      </c>
      <c r="I527" s="8">
        <v>10580000</v>
      </c>
      <c r="J527" s="6">
        <v>477</v>
      </c>
      <c r="K527" s="6">
        <v>52.7</v>
      </c>
      <c r="L527" s="6">
        <v>6.48</v>
      </c>
    </row>
    <row r="528" spans="1:12" x14ac:dyDescent="0.25">
      <c r="A528" s="6" t="s">
        <v>867</v>
      </c>
      <c r="B528" s="6" t="s">
        <v>868</v>
      </c>
      <c r="C528" s="6">
        <v>21.95</v>
      </c>
      <c r="D528" s="7">
        <v>9.2999999999999999E-2</v>
      </c>
      <c r="E528" s="6">
        <v>1</v>
      </c>
      <c r="F528" s="6">
        <v>2</v>
      </c>
      <c r="G528" s="6">
        <v>2</v>
      </c>
      <c r="H528" s="6">
        <v>2</v>
      </c>
      <c r="I528" s="8">
        <v>6011000</v>
      </c>
      <c r="J528" s="6">
        <v>430</v>
      </c>
      <c r="K528" s="6">
        <v>47.5</v>
      </c>
      <c r="L528" s="6">
        <v>9.01</v>
      </c>
    </row>
    <row r="529" spans="1:12" x14ac:dyDescent="0.25">
      <c r="A529" s="6" t="s">
        <v>2997</v>
      </c>
      <c r="B529" s="6" t="s">
        <v>2998</v>
      </c>
      <c r="C529" s="6">
        <v>32.92</v>
      </c>
      <c r="D529" s="7">
        <v>4.6899999999999997E-2</v>
      </c>
      <c r="E529" s="6">
        <v>1</v>
      </c>
      <c r="F529" s="6">
        <v>2</v>
      </c>
      <c r="G529" s="6">
        <v>2</v>
      </c>
      <c r="H529" s="6">
        <v>2</v>
      </c>
      <c r="I529" s="8">
        <v>10790000</v>
      </c>
      <c r="J529" s="6">
        <v>597</v>
      </c>
      <c r="K529" s="6">
        <v>66.599999999999994</v>
      </c>
      <c r="L529" s="6">
        <v>5.36</v>
      </c>
    </row>
    <row r="530" spans="1:12" x14ac:dyDescent="0.25">
      <c r="A530" s="6" t="s">
        <v>2999</v>
      </c>
      <c r="B530" s="6" t="s">
        <v>3000</v>
      </c>
      <c r="C530" s="6">
        <v>49.77</v>
      </c>
      <c r="D530" s="7">
        <v>4.0399999999999998E-2</v>
      </c>
      <c r="E530" s="6">
        <v>1</v>
      </c>
      <c r="F530" s="6">
        <v>2</v>
      </c>
      <c r="G530" s="6">
        <v>2</v>
      </c>
      <c r="H530" s="6">
        <v>2</v>
      </c>
      <c r="I530" s="8">
        <v>4720000</v>
      </c>
      <c r="J530" s="6">
        <v>669</v>
      </c>
      <c r="K530" s="6">
        <v>72.400000000000006</v>
      </c>
      <c r="L530" s="6">
        <v>8.34</v>
      </c>
    </row>
    <row r="531" spans="1:12" x14ac:dyDescent="0.25">
      <c r="A531" s="6" t="s">
        <v>3001</v>
      </c>
      <c r="B531" s="6" t="s">
        <v>3002</v>
      </c>
      <c r="C531" s="6">
        <v>31.9</v>
      </c>
      <c r="D531" s="7">
        <v>3.0099999999999998E-2</v>
      </c>
      <c r="E531" s="6">
        <v>1</v>
      </c>
      <c r="F531" s="6">
        <v>2</v>
      </c>
      <c r="G531" s="6">
        <v>2</v>
      </c>
      <c r="H531" s="6">
        <v>2</v>
      </c>
      <c r="I531" s="8">
        <v>29250000</v>
      </c>
      <c r="J531" s="6">
        <v>963</v>
      </c>
      <c r="K531" s="6">
        <v>109.9</v>
      </c>
      <c r="L531" s="6">
        <v>5.57</v>
      </c>
    </row>
    <row r="532" spans="1:12" x14ac:dyDescent="0.25">
      <c r="A532" s="6" t="s">
        <v>2175</v>
      </c>
      <c r="B532" s="6" t="s">
        <v>2176</v>
      </c>
      <c r="C532" s="6">
        <v>43.01</v>
      </c>
      <c r="D532" s="7">
        <v>2.4400000000000002E-2</v>
      </c>
      <c r="E532" s="6">
        <v>1</v>
      </c>
      <c r="F532" s="6">
        <v>2</v>
      </c>
      <c r="G532" s="6">
        <v>2</v>
      </c>
      <c r="H532" s="6">
        <v>2</v>
      </c>
      <c r="I532" s="8">
        <v>8020000</v>
      </c>
      <c r="J532" s="6">
        <v>820</v>
      </c>
      <c r="K532" s="6">
        <v>95.5</v>
      </c>
      <c r="L532" s="6">
        <v>9.5500000000000007</v>
      </c>
    </row>
    <row r="533" spans="1:12" x14ac:dyDescent="0.25">
      <c r="A533" s="6" t="s">
        <v>1287</v>
      </c>
      <c r="B533" s="6" t="s">
        <v>1288</v>
      </c>
      <c r="C533" s="6">
        <v>38.68</v>
      </c>
      <c r="D533" s="7">
        <v>4.1000000000000002E-2</v>
      </c>
      <c r="E533" s="6">
        <v>1</v>
      </c>
      <c r="F533" s="6">
        <v>2</v>
      </c>
      <c r="G533" s="6">
        <v>2</v>
      </c>
      <c r="H533" s="6">
        <v>2</v>
      </c>
      <c r="I533" s="8">
        <v>3364000</v>
      </c>
      <c r="J533" s="6">
        <v>561</v>
      </c>
      <c r="K533" s="6">
        <v>64.3</v>
      </c>
      <c r="L533" s="6">
        <v>6.86</v>
      </c>
    </row>
    <row r="534" spans="1:12" x14ac:dyDescent="0.25">
      <c r="A534" s="6" t="s">
        <v>1291</v>
      </c>
      <c r="B534" s="6" t="s">
        <v>1292</v>
      </c>
      <c r="C534" s="6">
        <v>40.17</v>
      </c>
      <c r="D534" s="7">
        <v>3.0599999999999999E-2</v>
      </c>
      <c r="E534" s="6">
        <v>1</v>
      </c>
      <c r="F534" s="6">
        <v>2</v>
      </c>
      <c r="G534" s="6">
        <v>2</v>
      </c>
      <c r="H534" s="6">
        <v>2</v>
      </c>
      <c r="I534" s="8">
        <v>17290000</v>
      </c>
      <c r="J534" s="6">
        <v>588</v>
      </c>
      <c r="K534" s="6">
        <v>68</v>
      </c>
      <c r="L534" s="6">
        <v>7.33</v>
      </c>
    </row>
    <row r="535" spans="1:12" x14ac:dyDescent="0.25">
      <c r="A535" s="6" t="s">
        <v>3003</v>
      </c>
      <c r="B535" s="6" t="s">
        <v>3004</v>
      </c>
      <c r="C535" s="6">
        <v>18.37</v>
      </c>
      <c r="D535" s="7">
        <v>8.3999999999999995E-3</v>
      </c>
      <c r="E535" s="6">
        <v>1</v>
      </c>
      <c r="F535" s="6">
        <v>1</v>
      </c>
      <c r="G535" s="6">
        <v>1</v>
      </c>
      <c r="H535" s="6">
        <v>2</v>
      </c>
      <c r="I535" s="8">
        <v>4353000</v>
      </c>
      <c r="J535" s="6">
        <v>1436</v>
      </c>
      <c r="K535" s="6">
        <v>162</v>
      </c>
      <c r="L535" s="6">
        <v>5.5</v>
      </c>
    </row>
    <row r="536" spans="1:12" x14ac:dyDescent="0.25">
      <c r="A536" s="6" t="s">
        <v>3005</v>
      </c>
      <c r="B536" s="6" t="s">
        <v>3006</v>
      </c>
      <c r="C536" s="6">
        <v>43.84</v>
      </c>
      <c r="D536" s="7">
        <v>3.1E-2</v>
      </c>
      <c r="E536" s="6">
        <v>1</v>
      </c>
      <c r="F536" s="6">
        <v>1</v>
      </c>
      <c r="G536" s="6">
        <v>2</v>
      </c>
      <c r="H536" s="6">
        <v>2</v>
      </c>
      <c r="I536" s="8">
        <v>14700000</v>
      </c>
      <c r="J536" s="6">
        <v>678</v>
      </c>
      <c r="K536" s="6">
        <v>74.7</v>
      </c>
      <c r="L536" s="6">
        <v>8.3800000000000008</v>
      </c>
    </row>
    <row r="537" spans="1:12" x14ac:dyDescent="0.25">
      <c r="A537" s="6" t="s">
        <v>3007</v>
      </c>
      <c r="B537" s="6" t="s">
        <v>3008</v>
      </c>
      <c r="C537" s="6">
        <v>0</v>
      </c>
      <c r="D537" s="7">
        <v>9.2999999999999999E-2</v>
      </c>
      <c r="E537" s="6">
        <v>1</v>
      </c>
      <c r="F537" s="6">
        <v>1</v>
      </c>
      <c r="G537" s="6">
        <v>1</v>
      </c>
      <c r="H537" s="6">
        <v>2</v>
      </c>
      <c r="I537" s="8">
        <v>200500000</v>
      </c>
      <c r="J537" s="6">
        <v>172</v>
      </c>
      <c r="K537" s="6">
        <v>19.600000000000001</v>
      </c>
      <c r="L537" s="6">
        <v>4.88</v>
      </c>
    </row>
    <row r="538" spans="1:12" x14ac:dyDescent="0.25">
      <c r="A538" s="6" t="s">
        <v>1063</v>
      </c>
      <c r="B538" s="6" t="s">
        <v>1064</v>
      </c>
      <c r="C538" s="6">
        <v>50.43</v>
      </c>
      <c r="D538" s="7">
        <v>2.8299999999999999E-2</v>
      </c>
      <c r="E538" s="6">
        <v>1</v>
      </c>
      <c r="F538" s="6">
        <v>2</v>
      </c>
      <c r="G538" s="6">
        <v>2</v>
      </c>
      <c r="H538" s="6">
        <v>2</v>
      </c>
      <c r="I538" s="8">
        <v>10640000</v>
      </c>
      <c r="J538" s="6">
        <v>814</v>
      </c>
      <c r="K538" s="6">
        <v>92.4</v>
      </c>
      <c r="L538" s="6">
        <v>5</v>
      </c>
    </row>
    <row r="539" spans="1:12" x14ac:dyDescent="0.25">
      <c r="A539" s="6" t="s">
        <v>3009</v>
      </c>
      <c r="B539" s="6" t="s">
        <v>3010</v>
      </c>
      <c r="C539" s="6">
        <v>58.01</v>
      </c>
      <c r="D539" s="7">
        <v>3.4200000000000001E-2</v>
      </c>
      <c r="E539" s="6">
        <v>1</v>
      </c>
      <c r="F539" s="6">
        <v>2</v>
      </c>
      <c r="G539" s="6">
        <v>2</v>
      </c>
      <c r="H539" s="6">
        <v>2</v>
      </c>
      <c r="I539" s="8">
        <v>7342000</v>
      </c>
      <c r="J539" s="6">
        <v>673</v>
      </c>
      <c r="K539" s="6">
        <v>75.5</v>
      </c>
      <c r="L539" s="6">
        <v>6.73</v>
      </c>
    </row>
    <row r="540" spans="1:12" x14ac:dyDescent="0.25">
      <c r="A540" s="6" t="s">
        <v>3011</v>
      </c>
      <c r="B540" s="6" t="s">
        <v>3012</v>
      </c>
      <c r="C540" s="6">
        <v>0</v>
      </c>
      <c r="D540" s="7">
        <v>4.1200000000000001E-2</v>
      </c>
      <c r="E540" s="6">
        <v>1</v>
      </c>
      <c r="F540" s="6">
        <v>1</v>
      </c>
      <c r="G540" s="6">
        <v>1</v>
      </c>
      <c r="H540" s="6">
        <v>2</v>
      </c>
      <c r="I540" s="8">
        <v>29300000</v>
      </c>
      <c r="J540" s="6">
        <v>485</v>
      </c>
      <c r="K540" s="6">
        <v>55.7</v>
      </c>
      <c r="L540" s="6">
        <v>7.17</v>
      </c>
    </row>
    <row r="541" spans="1:12" x14ac:dyDescent="0.25">
      <c r="A541" s="6" t="s">
        <v>1553</v>
      </c>
      <c r="B541" s="6" t="s">
        <v>1554</v>
      </c>
      <c r="C541" s="6">
        <v>0</v>
      </c>
      <c r="D541" s="7">
        <v>2.1299999999999999E-2</v>
      </c>
      <c r="E541" s="6">
        <v>2</v>
      </c>
      <c r="F541" s="6">
        <v>2</v>
      </c>
      <c r="G541" s="6">
        <v>2</v>
      </c>
      <c r="H541" s="6">
        <v>2</v>
      </c>
      <c r="I541" s="8">
        <v>9286000</v>
      </c>
      <c r="J541" s="6">
        <v>937</v>
      </c>
      <c r="K541" s="6">
        <v>104.5</v>
      </c>
      <c r="L541" s="6">
        <v>5.38</v>
      </c>
    </row>
    <row r="542" spans="1:12" x14ac:dyDescent="0.25">
      <c r="A542" s="6" t="s">
        <v>2221</v>
      </c>
      <c r="B542" s="6" t="s">
        <v>2222</v>
      </c>
      <c r="C542" s="6">
        <v>29.43</v>
      </c>
      <c r="D542" s="7">
        <v>0.12920000000000001</v>
      </c>
      <c r="E542" s="6">
        <v>2</v>
      </c>
      <c r="F542" s="6">
        <v>2</v>
      </c>
      <c r="G542" s="6">
        <v>2</v>
      </c>
      <c r="H542" s="6">
        <v>2</v>
      </c>
      <c r="I542" s="8">
        <v>6956000</v>
      </c>
      <c r="J542" s="6">
        <v>209</v>
      </c>
      <c r="K542" s="6">
        <v>21.9</v>
      </c>
      <c r="L542" s="6">
        <v>8.6</v>
      </c>
    </row>
    <row r="543" spans="1:12" x14ac:dyDescent="0.25">
      <c r="A543" s="6" t="s">
        <v>611</v>
      </c>
      <c r="B543" s="6" t="s">
        <v>612</v>
      </c>
      <c r="C543" s="6">
        <v>0</v>
      </c>
      <c r="D543" s="7">
        <v>5.0299999999999997E-2</v>
      </c>
      <c r="E543" s="6">
        <v>1</v>
      </c>
      <c r="F543" s="6">
        <v>2</v>
      </c>
      <c r="G543" s="6">
        <v>2</v>
      </c>
      <c r="H543" s="6">
        <v>2</v>
      </c>
      <c r="I543" s="8">
        <v>30730000</v>
      </c>
      <c r="J543" s="6">
        <v>338</v>
      </c>
      <c r="K543" s="6">
        <v>35.5</v>
      </c>
      <c r="L543" s="6">
        <v>8.68</v>
      </c>
    </row>
    <row r="544" spans="1:12" x14ac:dyDescent="0.25">
      <c r="A544" s="6" t="s">
        <v>1305</v>
      </c>
      <c r="B544" s="6" t="s">
        <v>1306</v>
      </c>
      <c r="C544" s="6">
        <v>43.14</v>
      </c>
      <c r="D544" s="7">
        <v>8.9599999999999999E-2</v>
      </c>
      <c r="E544" s="6">
        <v>1</v>
      </c>
      <c r="F544" s="6">
        <v>2</v>
      </c>
      <c r="G544" s="6">
        <v>2</v>
      </c>
      <c r="H544" s="6">
        <v>2</v>
      </c>
      <c r="I544" s="8">
        <v>6620000</v>
      </c>
      <c r="J544" s="6">
        <v>346</v>
      </c>
      <c r="K544" s="6">
        <v>39.200000000000003</v>
      </c>
      <c r="L544" s="6">
        <v>5.5</v>
      </c>
    </row>
    <row r="545" spans="1:12" x14ac:dyDescent="0.25">
      <c r="A545" s="6" t="s">
        <v>482</v>
      </c>
      <c r="B545" s="6" t="s">
        <v>483</v>
      </c>
      <c r="C545" s="6">
        <v>27.66</v>
      </c>
      <c r="D545" s="7">
        <v>7.4999999999999997E-2</v>
      </c>
      <c r="E545" s="6">
        <v>3</v>
      </c>
      <c r="F545" s="6">
        <v>2</v>
      </c>
      <c r="G545" s="6">
        <v>2</v>
      </c>
      <c r="H545" s="6">
        <v>2</v>
      </c>
      <c r="I545" s="8">
        <v>6182000</v>
      </c>
      <c r="J545" s="6">
        <v>440</v>
      </c>
      <c r="K545" s="6">
        <v>49.2</v>
      </c>
      <c r="L545" s="6">
        <v>6.21</v>
      </c>
    </row>
    <row r="546" spans="1:12" x14ac:dyDescent="0.25">
      <c r="A546" s="6" t="s">
        <v>1169</v>
      </c>
      <c r="B546" s="6" t="s">
        <v>1170</v>
      </c>
      <c r="C546" s="6">
        <v>134.27000000000001</v>
      </c>
      <c r="D546" s="7">
        <v>7.4300000000000005E-2</v>
      </c>
      <c r="E546" s="6">
        <v>1</v>
      </c>
      <c r="F546" s="6">
        <v>1</v>
      </c>
      <c r="G546" s="6">
        <v>1</v>
      </c>
      <c r="H546" s="6">
        <v>2</v>
      </c>
      <c r="I546" s="8">
        <v>154800000</v>
      </c>
      <c r="J546" s="6">
        <v>148</v>
      </c>
      <c r="K546" s="6">
        <v>16.600000000000001</v>
      </c>
      <c r="L546" s="6">
        <v>11</v>
      </c>
    </row>
    <row r="547" spans="1:12" x14ac:dyDescent="0.25">
      <c r="A547" s="6" t="s">
        <v>1171</v>
      </c>
      <c r="B547" s="6" t="s">
        <v>1172</v>
      </c>
      <c r="C547" s="6">
        <v>51.45</v>
      </c>
      <c r="D547" s="7">
        <v>7.8100000000000003E-2</v>
      </c>
      <c r="E547" s="6">
        <v>1</v>
      </c>
      <c r="F547" s="6">
        <v>2</v>
      </c>
      <c r="G547" s="6">
        <v>2</v>
      </c>
      <c r="H547" s="6">
        <v>2</v>
      </c>
      <c r="I547" s="8">
        <v>12910000</v>
      </c>
      <c r="J547" s="6">
        <v>320</v>
      </c>
      <c r="K547" s="6">
        <v>35.6</v>
      </c>
      <c r="L547" s="6">
        <v>6.13</v>
      </c>
    </row>
    <row r="548" spans="1:12" x14ac:dyDescent="0.25">
      <c r="A548" s="6" t="s">
        <v>1075</v>
      </c>
      <c r="B548" s="6" t="s">
        <v>1076</v>
      </c>
      <c r="C548" s="6">
        <v>31.41</v>
      </c>
      <c r="D548" s="7">
        <v>4.5900000000000003E-2</v>
      </c>
      <c r="E548" s="6">
        <v>1</v>
      </c>
      <c r="F548" s="6">
        <v>2</v>
      </c>
      <c r="G548" s="6">
        <v>2</v>
      </c>
      <c r="H548" s="6">
        <v>2</v>
      </c>
      <c r="I548" s="8">
        <v>5873000</v>
      </c>
      <c r="J548" s="6">
        <v>414</v>
      </c>
      <c r="K548" s="6">
        <v>47.6</v>
      </c>
      <c r="L548" s="6">
        <v>6.18</v>
      </c>
    </row>
    <row r="549" spans="1:12" x14ac:dyDescent="0.25">
      <c r="A549" s="6" t="s">
        <v>3013</v>
      </c>
      <c r="B549" s="6" t="s">
        <v>3014</v>
      </c>
      <c r="C549" s="6">
        <v>21.05</v>
      </c>
      <c r="D549" s="7">
        <v>4.7699999999999999E-2</v>
      </c>
      <c r="E549" s="6">
        <v>1</v>
      </c>
      <c r="F549" s="6">
        <v>1</v>
      </c>
      <c r="G549" s="6">
        <v>2</v>
      </c>
      <c r="H549" s="6">
        <v>2</v>
      </c>
      <c r="I549" s="8">
        <v>2630000</v>
      </c>
      <c r="J549" s="6">
        <v>524</v>
      </c>
      <c r="K549" s="6">
        <v>59.2</v>
      </c>
      <c r="L549" s="6">
        <v>5.0199999999999996</v>
      </c>
    </row>
    <row r="550" spans="1:12" x14ac:dyDescent="0.25">
      <c r="A550" s="6" t="s">
        <v>1325</v>
      </c>
      <c r="B550" s="6" t="s">
        <v>1326</v>
      </c>
      <c r="C550" s="6">
        <v>0</v>
      </c>
      <c r="D550" s="7">
        <v>5.8999999999999997E-2</v>
      </c>
      <c r="E550" s="6">
        <v>1</v>
      </c>
      <c r="F550" s="6">
        <v>2</v>
      </c>
      <c r="G550" s="6">
        <v>2</v>
      </c>
      <c r="H550" s="6">
        <v>2</v>
      </c>
      <c r="I550" s="8">
        <v>11260000</v>
      </c>
      <c r="J550" s="6">
        <v>322</v>
      </c>
      <c r="K550" s="6">
        <v>35.6</v>
      </c>
      <c r="L550" s="6">
        <v>9.07</v>
      </c>
    </row>
    <row r="551" spans="1:12" x14ac:dyDescent="0.25">
      <c r="A551" s="6" t="s">
        <v>1175</v>
      </c>
      <c r="B551" s="6" t="s">
        <v>1176</v>
      </c>
      <c r="C551" s="6">
        <v>21.69</v>
      </c>
      <c r="D551" s="7">
        <v>4.3200000000000002E-2</v>
      </c>
      <c r="E551" s="6">
        <v>1</v>
      </c>
      <c r="F551" s="6">
        <v>2</v>
      </c>
      <c r="G551" s="6">
        <v>2</v>
      </c>
      <c r="H551" s="6">
        <v>2</v>
      </c>
      <c r="I551" s="8">
        <v>2782000</v>
      </c>
      <c r="J551" s="6">
        <v>417</v>
      </c>
      <c r="K551" s="6">
        <v>48.1</v>
      </c>
      <c r="L551" s="6">
        <v>4.4400000000000004</v>
      </c>
    </row>
    <row r="552" spans="1:12" x14ac:dyDescent="0.25">
      <c r="A552" s="6" t="s">
        <v>356</v>
      </c>
      <c r="B552" s="6" t="s">
        <v>357</v>
      </c>
      <c r="C552" s="6">
        <v>0</v>
      </c>
      <c r="D552" s="7">
        <v>3.85E-2</v>
      </c>
      <c r="E552" s="6">
        <v>1</v>
      </c>
      <c r="F552" s="6">
        <v>1</v>
      </c>
      <c r="G552" s="6">
        <v>1</v>
      </c>
      <c r="H552" s="6">
        <v>2</v>
      </c>
      <c r="I552" s="8">
        <v>25050000</v>
      </c>
      <c r="J552" s="6">
        <v>286</v>
      </c>
      <c r="K552" s="6">
        <v>32.200000000000003</v>
      </c>
      <c r="L552" s="6">
        <v>4.49</v>
      </c>
    </row>
    <row r="553" spans="1:12" x14ac:dyDescent="0.25">
      <c r="A553" s="6" t="s">
        <v>3015</v>
      </c>
      <c r="B553" s="6" t="s">
        <v>3016</v>
      </c>
      <c r="C553" s="6">
        <v>51.37</v>
      </c>
      <c r="D553" s="7">
        <v>0.18940000000000001</v>
      </c>
      <c r="E553" s="6">
        <v>1</v>
      </c>
      <c r="F553" s="6">
        <v>2</v>
      </c>
      <c r="G553" s="6">
        <v>2</v>
      </c>
      <c r="H553" s="6">
        <v>2</v>
      </c>
      <c r="I553" s="8">
        <v>22160000</v>
      </c>
      <c r="J553" s="6">
        <v>132</v>
      </c>
      <c r="K553" s="6">
        <v>14.5</v>
      </c>
      <c r="L553" s="6">
        <v>7.21</v>
      </c>
    </row>
    <row r="554" spans="1:12" x14ac:dyDescent="0.25">
      <c r="A554" s="6" t="s">
        <v>3017</v>
      </c>
      <c r="B554" s="6" t="s">
        <v>3018</v>
      </c>
      <c r="C554" s="6">
        <v>65.28</v>
      </c>
      <c r="D554" s="7">
        <v>4.3499999999999997E-2</v>
      </c>
      <c r="E554" s="6">
        <v>2</v>
      </c>
      <c r="F554" s="6">
        <v>1</v>
      </c>
      <c r="G554" s="6">
        <v>1</v>
      </c>
      <c r="H554" s="6">
        <v>2</v>
      </c>
      <c r="I554" s="8">
        <v>12980000</v>
      </c>
      <c r="J554" s="6">
        <v>253</v>
      </c>
      <c r="K554" s="6">
        <v>28.7</v>
      </c>
      <c r="L554" s="6">
        <v>8.8800000000000008</v>
      </c>
    </row>
    <row r="555" spans="1:12" x14ac:dyDescent="0.25">
      <c r="A555" s="6" t="s">
        <v>3019</v>
      </c>
      <c r="B555" s="6" t="s">
        <v>3020</v>
      </c>
      <c r="C555" s="6">
        <v>0</v>
      </c>
      <c r="D555" s="7">
        <v>6.8699999999999997E-2</v>
      </c>
      <c r="E555" s="6">
        <v>4</v>
      </c>
      <c r="F555" s="6">
        <v>1</v>
      </c>
      <c r="G555" s="6">
        <v>1</v>
      </c>
      <c r="H555" s="6">
        <v>2</v>
      </c>
      <c r="I555" s="8">
        <v>7989000</v>
      </c>
      <c r="J555" s="6">
        <v>131</v>
      </c>
      <c r="K555" s="6">
        <v>14.8</v>
      </c>
      <c r="L555" s="6">
        <v>5.0199999999999996</v>
      </c>
    </row>
    <row r="556" spans="1:12" x14ac:dyDescent="0.25">
      <c r="A556" s="6" t="s">
        <v>1085</v>
      </c>
      <c r="B556" s="6" t="s">
        <v>1086</v>
      </c>
      <c r="C556" s="6">
        <v>86.67</v>
      </c>
      <c r="D556" s="7">
        <v>4.4400000000000002E-2</v>
      </c>
      <c r="E556" s="6">
        <v>1</v>
      </c>
      <c r="F556" s="6">
        <v>2</v>
      </c>
      <c r="G556" s="6">
        <v>2</v>
      </c>
      <c r="H556" s="6">
        <v>2</v>
      </c>
      <c r="I556" s="8">
        <v>11740000</v>
      </c>
      <c r="J556" s="6">
        <v>541</v>
      </c>
      <c r="K556" s="6">
        <v>56.6</v>
      </c>
      <c r="L556" s="6">
        <v>5.48</v>
      </c>
    </row>
    <row r="557" spans="1:12" x14ac:dyDescent="0.25">
      <c r="A557" s="6" t="s">
        <v>3021</v>
      </c>
      <c r="B557" s="6" t="s">
        <v>3022</v>
      </c>
      <c r="C557" s="6">
        <v>76.22</v>
      </c>
      <c r="D557" s="7">
        <v>5.8500000000000003E-2</v>
      </c>
      <c r="E557" s="6">
        <v>1</v>
      </c>
      <c r="F557" s="6">
        <v>2</v>
      </c>
      <c r="G557" s="6">
        <v>2</v>
      </c>
      <c r="H557" s="6">
        <v>2</v>
      </c>
      <c r="I557" s="8">
        <v>14610000</v>
      </c>
      <c r="J557" s="6">
        <v>376</v>
      </c>
      <c r="K557" s="6">
        <v>41.5</v>
      </c>
      <c r="L557" s="6">
        <v>4.55</v>
      </c>
    </row>
    <row r="558" spans="1:12" x14ac:dyDescent="0.25">
      <c r="A558" s="6" t="s">
        <v>883</v>
      </c>
      <c r="B558" s="6" t="s">
        <v>884</v>
      </c>
      <c r="C558" s="6">
        <v>86.74</v>
      </c>
      <c r="D558" s="7">
        <v>8.9499999999999996E-2</v>
      </c>
      <c r="E558" s="6">
        <v>1</v>
      </c>
      <c r="F558" s="6">
        <v>2</v>
      </c>
      <c r="G558" s="6">
        <v>2</v>
      </c>
      <c r="H558" s="6">
        <v>2</v>
      </c>
      <c r="I558" s="8">
        <v>19210000</v>
      </c>
      <c r="J558" s="6">
        <v>391</v>
      </c>
      <c r="K558" s="6">
        <v>45.3</v>
      </c>
      <c r="L558" s="6">
        <v>4.46</v>
      </c>
    </row>
    <row r="559" spans="1:12" x14ac:dyDescent="0.25">
      <c r="A559" s="6" t="s">
        <v>3023</v>
      </c>
      <c r="B559" s="6" t="s">
        <v>3024</v>
      </c>
      <c r="C559" s="6">
        <v>0</v>
      </c>
      <c r="D559" s="7">
        <v>2.1700000000000001E-2</v>
      </c>
      <c r="E559" s="6">
        <v>1</v>
      </c>
      <c r="F559" s="6">
        <v>1</v>
      </c>
      <c r="G559" s="6">
        <v>1</v>
      </c>
      <c r="H559" s="6">
        <v>2</v>
      </c>
      <c r="I559" s="8">
        <v>177400000</v>
      </c>
      <c r="J559" s="6">
        <v>368</v>
      </c>
      <c r="K559" s="6">
        <v>41</v>
      </c>
      <c r="L559" s="6">
        <v>6.55</v>
      </c>
    </row>
    <row r="560" spans="1:12" x14ac:dyDescent="0.25">
      <c r="A560" s="6" t="s">
        <v>3025</v>
      </c>
      <c r="B560" s="6" t="s">
        <v>3026</v>
      </c>
      <c r="C560" s="6">
        <v>33.03</v>
      </c>
      <c r="D560" s="7">
        <v>2.6700000000000002E-2</v>
      </c>
      <c r="E560" s="6">
        <v>1</v>
      </c>
      <c r="F560" s="6">
        <v>2</v>
      </c>
      <c r="G560" s="6">
        <v>2</v>
      </c>
      <c r="H560" s="6">
        <v>2</v>
      </c>
      <c r="I560" s="8">
        <v>4791000</v>
      </c>
      <c r="J560" s="6">
        <v>824</v>
      </c>
      <c r="K560" s="6">
        <v>92.2</v>
      </c>
      <c r="L560" s="6">
        <v>6.95</v>
      </c>
    </row>
    <row r="561" spans="1:12" x14ac:dyDescent="0.25">
      <c r="A561" s="6" t="s">
        <v>2347</v>
      </c>
      <c r="B561" s="6" t="s">
        <v>2348</v>
      </c>
      <c r="C561" s="6">
        <v>0</v>
      </c>
      <c r="D561" s="7">
        <v>6.1499999999999999E-2</v>
      </c>
      <c r="E561" s="6">
        <v>1</v>
      </c>
      <c r="F561" s="6">
        <v>2</v>
      </c>
      <c r="G561" s="6">
        <v>2</v>
      </c>
      <c r="H561" s="6">
        <v>2</v>
      </c>
      <c r="I561" s="8">
        <v>24320000</v>
      </c>
      <c r="J561" s="6">
        <v>358</v>
      </c>
      <c r="K561" s="6">
        <v>39.4</v>
      </c>
      <c r="L561" s="6">
        <v>4.8600000000000003</v>
      </c>
    </row>
    <row r="562" spans="1:12" x14ac:dyDescent="0.25">
      <c r="A562" s="6" t="s">
        <v>2785</v>
      </c>
      <c r="B562" s="6" t="s">
        <v>2786</v>
      </c>
      <c r="C562" s="6">
        <v>23.37</v>
      </c>
      <c r="D562" s="7">
        <v>1.66E-2</v>
      </c>
      <c r="E562" s="6">
        <v>1</v>
      </c>
      <c r="F562" s="6">
        <v>1</v>
      </c>
      <c r="G562" s="6">
        <v>2</v>
      </c>
      <c r="H562" s="6">
        <v>2</v>
      </c>
      <c r="I562" s="8">
        <v>2351000</v>
      </c>
      <c r="J562" s="6">
        <v>1630</v>
      </c>
      <c r="K562" s="6">
        <v>174.8</v>
      </c>
      <c r="L562" s="6">
        <v>5.07</v>
      </c>
    </row>
    <row r="563" spans="1:12" x14ac:dyDescent="0.25">
      <c r="A563" s="6" t="s">
        <v>2413</v>
      </c>
      <c r="B563" s="6" t="s">
        <v>2414</v>
      </c>
      <c r="C563" s="6">
        <v>21.88</v>
      </c>
      <c r="D563" s="7">
        <v>1.5599999999999999E-2</v>
      </c>
      <c r="E563" s="6">
        <v>1</v>
      </c>
      <c r="F563" s="6">
        <v>2</v>
      </c>
      <c r="G563" s="6">
        <v>2</v>
      </c>
      <c r="H563" s="6">
        <v>2</v>
      </c>
      <c r="I563" s="8">
        <v>1092000</v>
      </c>
      <c r="J563" s="6">
        <v>1410</v>
      </c>
      <c r="K563" s="6">
        <v>152.4</v>
      </c>
      <c r="L563" s="6">
        <v>8.6</v>
      </c>
    </row>
    <row r="564" spans="1:12" x14ac:dyDescent="0.25">
      <c r="A564" s="6" t="s">
        <v>2415</v>
      </c>
      <c r="B564" s="6" t="s">
        <v>2416</v>
      </c>
      <c r="C564" s="6">
        <v>41.36</v>
      </c>
      <c r="D564" s="7">
        <v>5.1299999999999998E-2</v>
      </c>
      <c r="E564" s="6">
        <v>1</v>
      </c>
      <c r="F564" s="6">
        <v>2</v>
      </c>
      <c r="G564" s="6">
        <v>2</v>
      </c>
      <c r="H564" s="6">
        <v>2</v>
      </c>
      <c r="I564" s="8">
        <v>9433000</v>
      </c>
      <c r="J564" s="6">
        <v>702</v>
      </c>
      <c r="K564" s="6">
        <v>79.3</v>
      </c>
      <c r="L564" s="6">
        <v>9.1300000000000008</v>
      </c>
    </row>
    <row r="565" spans="1:12" x14ac:dyDescent="0.25">
      <c r="A565" s="6" t="s">
        <v>1595</v>
      </c>
      <c r="B565" s="6" t="s">
        <v>1596</v>
      </c>
      <c r="C565" s="6">
        <v>109.58</v>
      </c>
      <c r="D565" s="7">
        <v>4.2200000000000001E-2</v>
      </c>
      <c r="E565" s="6">
        <v>1</v>
      </c>
      <c r="F565" s="6">
        <v>2</v>
      </c>
      <c r="G565" s="6">
        <v>2</v>
      </c>
      <c r="H565" s="6">
        <v>2</v>
      </c>
      <c r="I565" s="8">
        <v>10630000</v>
      </c>
      <c r="J565" s="6">
        <v>379</v>
      </c>
      <c r="K565" s="6">
        <v>43.6</v>
      </c>
      <c r="L565" s="6">
        <v>9.5399999999999991</v>
      </c>
    </row>
    <row r="566" spans="1:12" x14ac:dyDescent="0.25">
      <c r="A566" s="6" t="s">
        <v>1097</v>
      </c>
      <c r="B566" s="6" t="s">
        <v>1098</v>
      </c>
      <c r="C566" s="6">
        <v>53.18</v>
      </c>
      <c r="D566" s="7">
        <v>5.8299999999999998E-2</v>
      </c>
      <c r="E566" s="6">
        <v>3</v>
      </c>
      <c r="F566" s="6">
        <v>1</v>
      </c>
      <c r="G566" s="6">
        <v>1</v>
      </c>
      <c r="H566" s="6">
        <v>2</v>
      </c>
      <c r="I566" s="8">
        <v>3296000</v>
      </c>
      <c r="J566" s="6">
        <v>240</v>
      </c>
      <c r="K566" s="6">
        <v>27.4</v>
      </c>
      <c r="L566" s="6">
        <v>5.08</v>
      </c>
    </row>
    <row r="567" spans="1:12" x14ac:dyDescent="0.25">
      <c r="A567" s="6" t="s">
        <v>3027</v>
      </c>
      <c r="B567" s="6" t="s">
        <v>3028</v>
      </c>
      <c r="C567" s="6">
        <v>0</v>
      </c>
      <c r="D567" s="7">
        <v>3.5999999999999999E-3</v>
      </c>
      <c r="E567" s="6">
        <v>1</v>
      </c>
      <c r="F567" s="6">
        <v>1</v>
      </c>
      <c r="G567" s="6">
        <v>1</v>
      </c>
      <c r="H567" s="6">
        <v>1</v>
      </c>
      <c r="I567" s="8">
        <v>36000000</v>
      </c>
      <c r="J567" s="6">
        <v>1927</v>
      </c>
      <c r="K567" s="6">
        <v>218.4</v>
      </c>
      <c r="L567" s="6">
        <v>6.34</v>
      </c>
    </row>
    <row r="568" spans="1:12" x14ac:dyDescent="0.25">
      <c r="A568" s="6" t="s">
        <v>3029</v>
      </c>
      <c r="B568" s="6" t="s">
        <v>3030</v>
      </c>
      <c r="C568" s="6">
        <v>26.53</v>
      </c>
      <c r="D568" s="7">
        <v>2.5899999999999999E-2</v>
      </c>
      <c r="E568" s="6">
        <v>1</v>
      </c>
      <c r="F568" s="6">
        <v>1</v>
      </c>
      <c r="G568" s="6">
        <v>1</v>
      </c>
      <c r="H568" s="6">
        <v>1</v>
      </c>
      <c r="I568" s="8">
        <v>8905000</v>
      </c>
      <c r="J568" s="6">
        <v>773</v>
      </c>
      <c r="K568" s="6">
        <v>86.4</v>
      </c>
      <c r="L568" s="6">
        <v>8.76</v>
      </c>
    </row>
    <row r="569" spans="1:12" x14ac:dyDescent="0.25">
      <c r="A569" s="6" t="s">
        <v>3031</v>
      </c>
      <c r="B569" s="6" t="s">
        <v>3032</v>
      </c>
      <c r="C569" s="6">
        <v>0</v>
      </c>
      <c r="D569" s="7">
        <v>4.3E-3</v>
      </c>
      <c r="E569" s="6">
        <v>1</v>
      </c>
      <c r="F569" s="6">
        <v>1</v>
      </c>
      <c r="G569" s="6">
        <v>1</v>
      </c>
      <c r="H569" s="6">
        <v>1</v>
      </c>
      <c r="I569" s="8">
        <v>4636000</v>
      </c>
      <c r="J569" s="6">
        <v>1647</v>
      </c>
      <c r="K569" s="6">
        <v>184.5</v>
      </c>
      <c r="L569" s="6">
        <v>7.88</v>
      </c>
    </row>
    <row r="570" spans="1:12" x14ac:dyDescent="0.25">
      <c r="A570" s="6" t="s">
        <v>1631</v>
      </c>
      <c r="B570" s="6" t="s">
        <v>1632</v>
      </c>
      <c r="C570" s="6">
        <v>41.37</v>
      </c>
      <c r="D570" s="7">
        <v>1.72E-2</v>
      </c>
      <c r="E570" s="6">
        <v>1</v>
      </c>
      <c r="F570" s="6">
        <v>1</v>
      </c>
      <c r="G570" s="6">
        <v>1</v>
      </c>
      <c r="H570" s="6">
        <v>1</v>
      </c>
      <c r="J570" s="6">
        <v>1220</v>
      </c>
      <c r="K570" s="6">
        <v>138.69999999999999</v>
      </c>
      <c r="L570" s="6">
        <v>5.49</v>
      </c>
    </row>
    <row r="571" spans="1:12" x14ac:dyDescent="0.25">
      <c r="A571" s="6" t="s">
        <v>1637</v>
      </c>
      <c r="B571" s="6" t="s">
        <v>1638</v>
      </c>
      <c r="C571" s="6">
        <v>0</v>
      </c>
      <c r="D571" s="7">
        <v>2.5000000000000001E-2</v>
      </c>
      <c r="E571" s="6">
        <v>1</v>
      </c>
      <c r="F571" s="6">
        <v>1</v>
      </c>
      <c r="G571" s="6">
        <v>1</v>
      </c>
      <c r="H571" s="6">
        <v>1</v>
      </c>
      <c r="I571" s="8">
        <v>3087000</v>
      </c>
      <c r="J571" s="6">
        <v>521</v>
      </c>
      <c r="K571" s="6">
        <v>57.8</v>
      </c>
      <c r="L571" s="6">
        <v>4.9400000000000004</v>
      </c>
    </row>
    <row r="572" spans="1:12" x14ac:dyDescent="0.25">
      <c r="A572" s="6" t="s">
        <v>1639</v>
      </c>
      <c r="B572" s="6" t="s">
        <v>1640</v>
      </c>
      <c r="C572" s="6">
        <v>52.86</v>
      </c>
      <c r="D572" s="7">
        <v>5.1499999999999997E-2</v>
      </c>
      <c r="E572" s="6">
        <v>1</v>
      </c>
      <c r="F572" s="6">
        <v>1</v>
      </c>
      <c r="G572" s="6">
        <v>1</v>
      </c>
      <c r="H572" s="6">
        <v>1</v>
      </c>
      <c r="I572" s="8">
        <v>5177000</v>
      </c>
      <c r="J572" s="6">
        <v>291</v>
      </c>
      <c r="K572" s="6">
        <v>31.8</v>
      </c>
      <c r="L572" s="6">
        <v>5.19</v>
      </c>
    </row>
    <row r="573" spans="1:12" x14ac:dyDescent="0.25">
      <c r="A573" s="6" t="s">
        <v>1359</v>
      </c>
      <c r="B573" s="6" t="s">
        <v>1360</v>
      </c>
      <c r="C573" s="6">
        <v>0</v>
      </c>
      <c r="D573" s="7">
        <v>1.9900000000000001E-2</v>
      </c>
      <c r="E573" s="6">
        <v>1</v>
      </c>
      <c r="F573" s="6">
        <v>1</v>
      </c>
      <c r="G573" s="6">
        <v>1</v>
      </c>
      <c r="H573" s="6">
        <v>1</v>
      </c>
      <c r="I573" s="8">
        <v>4385000</v>
      </c>
      <c r="J573" s="6">
        <v>804</v>
      </c>
      <c r="K573" s="6">
        <v>91.8</v>
      </c>
      <c r="L573" s="6">
        <v>7.42</v>
      </c>
    </row>
    <row r="574" spans="1:12" x14ac:dyDescent="0.25">
      <c r="A574" s="6" t="s">
        <v>3033</v>
      </c>
      <c r="B574" s="6" t="s">
        <v>3034</v>
      </c>
      <c r="C574" s="6">
        <v>0</v>
      </c>
      <c r="D574" s="7">
        <v>1.0500000000000001E-2</v>
      </c>
      <c r="E574" s="6">
        <v>1</v>
      </c>
      <c r="F574" s="6">
        <v>1</v>
      </c>
      <c r="G574" s="6">
        <v>1</v>
      </c>
      <c r="H574" s="6">
        <v>1</v>
      </c>
      <c r="I574" s="8">
        <v>3476000</v>
      </c>
      <c r="J574" s="6">
        <v>669</v>
      </c>
      <c r="K574" s="6">
        <v>73.599999999999994</v>
      </c>
      <c r="L574" s="6">
        <v>6.07</v>
      </c>
    </row>
    <row r="575" spans="1:12" x14ac:dyDescent="0.25">
      <c r="A575" s="6" t="s">
        <v>3035</v>
      </c>
      <c r="B575" s="6" t="s">
        <v>3036</v>
      </c>
      <c r="C575" s="6">
        <v>0</v>
      </c>
      <c r="D575" s="7">
        <v>1.2E-2</v>
      </c>
      <c r="E575" s="6">
        <v>1</v>
      </c>
      <c r="F575" s="6">
        <v>1</v>
      </c>
      <c r="G575" s="6">
        <v>1</v>
      </c>
      <c r="H575" s="6">
        <v>1</v>
      </c>
      <c r="I575" s="8">
        <v>3454000</v>
      </c>
      <c r="J575" s="6">
        <v>914</v>
      </c>
      <c r="K575" s="6">
        <v>103.4</v>
      </c>
      <c r="L575" s="6">
        <v>7.71</v>
      </c>
    </row>
    <row r="576" spans="1:12" x14ac:dyDescent="0.25">
      <c r="A576" s="6" t="s">
        <v>3037</v>
      </c>
      <c r="B576" s="6" t="s">
        <v>3038</v>
      </c>
      <c r="C576" s="6">
        <v>0</v>
      </c>
      <c r="D576" s="7">
        <v>3.5999999999999999E-3</v>
      </c>
      <c r="E576" s="6">
        <v>4</v>
      </c>
      <c r="F576" s="6">
        <v>1</v>
      </c>
      <c r="G576" s="6">
        <v>1</v>
      </c>
      <c r="H576" s="6">
        <v>1</v>
      </c>
      <c r="J576" s="6">
        <v>1937</v>
      </c>
      <c r="K576" s="6">
        <v>222.6</v>
      </c>
      <c r="L576" s="6">
        <v>5.74</v>
      </c>
    </row>
    <row r="577" spans="1:12" x14ac:dyDescent="0.25">
      <c r="A577" s="6" t="s">
        <v>1655</v>
      </c>
      <c r="B577" s="6" t="s">
        <v>1656</v>
      </c>
      <c r="C577" s="6">
        <v>33.03</v>
      </c>
      <c r="D577" s="7">
        <v>7.6E-3</v>
      </c>
      <c r="E577" s="6">
        <v>1</v>
      </c>
      <c r="F577" s="6">
        <v>1</v>
      </c>
      <c r="G577" s="6">
        <v>1</v>
      </c>
      <c r="H577" s="6">
        <v>1</v>
      </c>
      <c r="I577" s="8">
        <v>6356000</v>
      </c>
      <c r="J577" s="6">
        <v>925</v>
      </c>
      <c r="K577" s="6">
        <v>106.3</v>
      </c>
      <c r="L577" s="6">
        <v>5.43</v>
      </c>
    </row>
    <row r="578" spans="1:12" x14ac:dyDescent="0.25">
      <c r="A578" s="6" t="s">
        <v>3039</v>
      </c>
      <c r="B578" s="6" t="s">
        <v>3040</v>
      </c>
      <c r="C578" s="6">
        <v>22.68</v>
      </c>
      <c r="D578" s="7">
        <v>1.6000000000000001E-3</v>
      </c>
      <c r="E578" s="6">
        <v>1</v>
      </c>
      <c r="F578" s="6">
        <v>1</v>
      </c>
      <c r="G578" s="6">
        <v>1</v>
      </c>
      <c r="H578" s="6">
        <v>1</v>
      </c>
      <c r="I578" s="8">
        <v>58990000</v>
      </c>
      <c r="J578" s="6">
        <v>4486</v>
      </c>
      <c r="K578" s="6">
        <v>511.6</v>
      </c>
      <c r="L578" s="6">
        <v>5.91</v>
      </c>
    </row>
    <row r="579" spans="1:12" x14ac:dyDescent="0.25">
      <c r="A579" s="6" t="s">
        <v>3041</v>
      </c>
      <c r="B579" s="6" t="s">
        <v>3042</v>
      </c>
      <c r="C579" s="6">
        <v>0</v>
      </c>
      <c r="D579" s="7">
        <v>9.1999999999999998E-3</v>
      </c>
      <c r="E579" s="6">
        <v>1</v>
      </c>
      <c r="F579" s="6">
        <v>1</v>
      </c>
      <c r="G579" s="6">
        <v>1</v>
      </c>
      <c r="H579" s="6">
        <v>1</v>
      </c>
      <c r="I579" s="8">
        <v>19020000</v>
      </c>
      <c r="J579" s="6">
        <v>1192</v>
      </c>
      <c r="K579" s="6">
        <v>131.80000000000001</v>
      </c>
      <c r="L579" s="6">
        <v>8.94</v>
      </c>
    </row>
    <row r="580" spans="1:12" x14ac:dyDescent="0.25">
      <c r="A580" s="6" t="s">
        <v>2559</v>
      </c>
      <c r="B580" s="6" t="s">
        <v>2560</v>
      </c>
      <c r="C580" s="6">
        <v>0</v>
      </c>
      <c r="D580" s="7">
        <v>5.8999999999999999E-3</v>
      </c>
      <c r="E580" s="6">
        <v>1</v>
      </c>
      <c r="F580" s="6">
        <v>1</v>
      </c>
      <c r="G580" s="6">
        <v>1</v>
      </c>
      <c r="H580" s="6">
        <v>1</v>
      </c>
      <c r="J580" s="6">
        <v>1538</v>
      </c>
      <c r="K580" s="6">
        <v>169.3</v>
      </c>
      <c r="L580" s="6">
        <v>9.0299999999999994</v>
      </c>
    </row>
    <row r="581" spans="1:12" x14ac:dyDescent="0.25">
      <c r="A581" s="6" t="s">
        <v>1361</v>
      </c>
      <c r="B581" s="6" t="s">
        <v>1362</v>
      </c>
      <c r="C581" s="6">
        <v>51.64</v>
      </c>
      <c r="D581" s="7">
        <v>0.10290000000000001</v>
      </c>
      <c r="E581" s="6">
        <v>1</v>
      </c>
      <c r="F581" s="6">
        <v>1</v>
      </c>
      <c r="G581" s="6">
        <v>1</v>
      </c>
      <c r="H581" s="6">
        <v>1</v>
      </c>
      <c r="I581" s="8">
        <v>6141000</v>
      </c>
      <c r="J581" s="6">
        <v>136</v>
      </c>
      <c r="K581" s="6">
        <v>14.6</v>
      </c>
      <c r="L581" s="6">
        <v>10.039999999999999</v>
      </c>
    </row>
    <row r="582" spans="1:12" x14ac:dyDescent="0.25">
      <c r="A582" s="6" t="s">
        <v>3043</v>
      </c>
      <c r="B582" s="6" t="s">
        <v>3044</v>
      </c>
      <c r="C582" s="6">
        <v>0</v>
      </c>
      <c r="D582" s="7">
        <v>1.0200000000000001E-2</v>
      </c>
      <c r="E582" s="6">
        <v>1</v>
      </c>
      <c r="F582" s="6">
        <v>1</v>
      </c>
      <c r="G582" s="6">
        <v>1</v>
      </c>
      <c r="H582" s="6">
        <v>1</v>
      </c>
      <c r="J582" s="6">
        <v>782</v>
      </c>
      <c r="K582" s="6">
        <v>90.3</v>
      </c>
      <c r="L582" s="6">
        <v>8.16</v>
      </c>
    </row>
    <row r="583" spans="1:12" x14ac:dyDescent="0.25">
      <c r="A583" s="6" t="s">
        <v>3045</v>
      </c>
      <c r="B583" s="6" t="s">
        <v>3046</v>
      </c>
      <c r="C583" s="6">
        <v>0</v>
      </c>
      <c r="D583" s="7">
        <v>2.7099999999999999E-2</v>
      </c>
      <c r="E583" s="6">
        <v>1</v>
      </c>
      <c r="F583" s="6">
        <v>1</v>
      </c>
      <c r="G583" s="6">
        <v>1</v>
      </c>
      <c r="H583" s="6">
        <v>1</v>
      </c>
      <c r="I583" s="8">
        <v>19820000</v>
      </c>
      <c r="J583" s="6">
        <v>811</v>
      </c>
      <c r="K583" s="6">
        <v>92.9</v>
      </c>
      <c r="L583" s="6">
        <v>8.68</v>
      </c>
    </row>
    <row r="584" spans="1:12" x14ac:dyDescent="0.25">
      <c r="A584" s="6" t="s">
        <v>1195</v>
      </c>
      <c r="B584" s="6" t="s">
        <v>1196</v>
      </c>
      <c r="C584" s="6">
        <v>0</v>
      </c>
      <c r="D584" s="7">
        <v>7.7999999999999996E-3</v>
      </c>
      <c r="E584" s="6">
        <v>1</v>
      </c>
      <c r="F584" s="6">
        <v>1</v>
      </c>
      <c r="G584" s="6">
        <v>1</v>
      </c>
      <c r="H584" s="6">
        <v>1</v>
      </c>
      <c r="I584" s="8">
        <v>871500</v>
      </c>
      <c r="J584" s="6">
        <v>1288</v>
      </c>
      <c r="K584" s="6">
        <v>147.1</v>
      </c>
      <c r="L584" s="6">
        <v>6.79</v>
      </c>
    </row>
    <row r="585" spans="1:12" x14ac:dyDescent="0.25">
      <c r="A585" s="6" t="s">
        <v>2567</v>
      </c>
      <c r="B585" s="6" t="s">
        <v>2568</v>
      </c>
      <c r="C585" s="6">
        <v>15.28</v>
      </c>
      <c r="D585" s="7">
        <v>1.2699999999999999E-2</v>
      </c>
      <c r="E585" s="6">
        <v>1</v>
      </c>
      <c r="F585" s="6">
        <v>1</v>
      </c>
      <c r="G585" s="6">
        <v>1</v>
      </c>
      <c r="H585" s="6">
        <v>1</v>
      </c>
      <c r="I585" s="8">
        <v>2541000</v>
      </c>
      <c r="J585" s="6">
        <v>710</v>
      </c>
      <c r="K585" s="6">
        <v>78.099999999999994</v>
      </c>
      <c r="L585" s="6">
        <v>8.1199999999999992</v>
      </c>
    </row>
    <row r="586" spans="1:12" x14ac:dyDescent="0.25">
      <c r="A586" s="6" t="s">
        <v>3047</v>
      </c>
      <c r="B586" s="6" t="s">
        <v>3048</v>
      </c>
      <c r="C586" s="6">
        <v>0</v>
      </c>
      <c r="D586" s="7">
        <v>2.3E-2</v>
      </c>
      <c r="E586" s="6">
        <v>1</v>
      </c>
      <c r="F586" s="6">
        <v>1</v>
      </c>
      <c r="G586" s="6">
        <v>1</v>
      </c>
      <c r="H586" s="6">
        <v>1</v>
      </c>
      <c r="I586" s="8">
        <v>2766000</v>
      </c>
      <c r="J586" s="6">
        <v>391</v>
      </c>
      <c r="K586" s="6">
        <v>40.299999999999997</v>
      </c>
      <c r="L586" s="6">
        <v>7.15</v>
      </c>
    </row>
    <row r="587" spans="1:12" x14ac:dyDescent="0.25">
      <c r="A587" s="6" t="s">
        <v>1679</v>
      </c>
      <c r="B587" s="6" t="s">
        <v>1680</v>
      </c>
      <c r="C587" s="6">
        <v>19.63</v>
      </c>
      <c r="D587" s="7">
        <v>1.11E-2</v>
      </c>
      <c r="E587" s="6">
        <v>1</v>
      </c>
      <c r="F587" s="6">
        <v>1</v>
      </c>
      <c r="G587" s="6">
        <v>1</v>
      </c>
      <c r="H587" s="6">
        <v>1</v>
      </c>
      <c r="I587" s="8">
        <v>884000</v>
      </c>
      <c r="J587" s="6">
        <v>904</v>
      </c>
      <c r="K587" s="6">
        <v>102.3</v>
      </c>
      <c r="L587" s="6">
        <v>11.84</v>
      </c>
    </row>
    <row r="588" spans="1:12" x14ac:dyDescent="0.25">
      <c r="A588" s="6" t="s">
        <v>1681</v>
      </c>
      <c r="B588" s="6" t="s">
        <v>1682</v>
      </c>
      <c r="C588" s="6">
        <v>0</v>
      </c>
      <c r="D588" s="7">
        <v>3.1099999999999999E-2</v>
      </c>
      <c r="E588" s="6">
        <v>1</v>
      </c>
      <c r="F588" s="6">
        <v>1</v>
      </c>
      <c r="G588" s="6">
        <v>1</v>
      </c>
      <c r="H588" s="6">
        <v>1</v>
      </c>
      <c r="I588" s="8">
        <v>2257000</v>
      </c>
      <c r="J588" s="6">
        <v>483</v>
      </c>
      <c r="K588" s="6">
        <v>54.4</v>
      </c>
      <c r="L588" s="6">
        <v>8.66</v>
      </c>
    </row>
    <row r="589" spans="1:12" x14ac:dyDescent="0.25">
      <c r="A589" s="6" t="s">
        <v>3049</v>
      </c>
      <c r="B589" s="6" t="s">
        <v>3050</v>
      </c>
      <c r="C589" s="6">
        <v>35.85</v>
      </c>
      <c r="D589" s="7">
        <v>1.6199999999999999E-2</v>
      </c>
      <c r="E589" s="6">
        <v>1</v>
      </c>
      <c r="F589" s="6">
        <v>1</v>
      </c>
      <c r="G589" s="6">
        <v>1</v>
      </c>
      <c r="H589" s="6">
        <v>1</v>
      </c>
      <c r="J589" s="6">
        <v>1173</v>
      </c>
      <c r="K589" s="6">
        <v>133.4</v>
      </c>
      <c r="L589" s="6">
        <v>6.77</v>
      </c>
    </row>
    <row r="590" spans="1:12" x14ac:dyDescent="0.25">
      <c r="A590" s="6" t="s">
        <v>3051</v>
      </c>
      <c r="B590" s="6" t="s">
        <v>3052</v>
      </c>
      <c r="C590" s="6">
        <v>0</v>
      </c>
      <c r="D590" s="7">
        <v>4.4000000000000003E-3</v>
      </c>
      <c r="E590" s="6">
        <v>1</v>
      </c>
      <c r="F590" s="6">
        <v>1</v>
      </c>
      <c r="G590" s="6">
        <v>1</v>
      </c>
      <c r="H590" s="6">
        <v>1</v>
      </c>
      <c r="J590" s="6">
        <v>2030</v>
      </c>
      <c r="K590" s="6">
        <v>233</v>
      </c>
      <c r="L590" s="6">
        <v>6.98</v>
      </c>
    </row>
    <row r="591" spans="1:12" x14ac:dyDescent="0.25">
      <c r="A591" s="6" t="s">
        <v>1005</v>
      </c>
      <c r="B591" s="6" t="s">
        <v>1006</v>
      </c>
      <c r="C591" s="6">
        <v>31.49</v>
      </c>
      <c r="D591" s="7">
        <v>2.1299999999999999E-2</v>
      </c>
      <c r="E591" s="6">
        <v>1</v>
      </c>
      <c r="F591" s="6">
        <v>1</v>
      </c>
      <c r="G591" s="6">
        <v>1</v>
      </c>
      <c r="H591" s="6">
        <v>1</v>
      </c>
      <c r="I591" s="8">
        <v>6642000</v>
      </c>
      <c r="J591" s="6">
        <v>847</v>
      </c>
      <c r="K591" s="6">
        <v>96.5</v>
      </c>
      <c r="L591" s="6">
        <v>8.4</v>
      </c>
    </row>
    <row r="592" spans="1:12" x14ac:dyDescent="0.25">
      <c r="A592" s="6" t="s">
        <v>1373</v>
      </c>
      <c r="B592" s="6" t="s">
        <v>1374</v>
      </c>
      <c r="C592" s="6">
        <v>22.6</v>
      </c>
      <c r="D592" s="7">
        <v>1.7100000000000001E-2</v>
      </c>
      <c r="E592" s="6">
        <v>1</v>
      </c>
      <c r="F592" s="6">
        <v>1</v>
      </c>
      <c r="G592" s="6">
        <v>1</v>
      </c>
      <c r="H592" s="6">
        <v>1</v>
      </c>
      <c r="I592" s="8">
        <v>166800000</v>
      </c>
      <c r="J592" s="6">
        <v>410</v>
      </c>
      <c r="K592" s="6">
        <v>46</v>
      </c>
      <c r="L592" s="6">
        <v>9.82</v>
      </c>
    </row>
    <row r="593" spans="1:12" x14ac:dyDescent="0.25">
      <c r="A593" s="6" t="s">
        <v>1007</v>
      </c>
      <c r="B593" s="6" t="s">
        <v>1008</v>
      </c>
      <c r="C593" s="6">
        <v>0</v>
      </c>
      <c r="D593" s="7">
        <v>2.3699999999999999E-2</v>
      </c>
      <c r="E593" s="6">
        <v>1</v>
      </c>
      <c r="F593" s="6">
        <v>1</v>
      </c>
      <c r="G593" s="6">
        <v>1</v>
      </c>
      <c r="H593" s="6">
        <v>1</v>
      </c>
      <c r="I593" s="8">
        <v>6205000</v>
      </c>
      <c r="J593" s="6">
        <v>337</v>
      </c>
      <c r="K593" s="6">
        <v>37.5</v>
      </c>
      <c r="L593" s="6">
        <v>6.81</v>
      </c>
    </row>
    <row r="594" spans="1:12" x14ac:dyDescent="0.25">
      <c r="A594" s="6" t="s">
        <v>1697</v>
      </c>
      <c r="B594" s="6" t="s">
        <v>1698</v>
      </c>
      <c r="C594" s="6">
        <v>16</v>
      </c>
      <c r="D594" s="7">
        <v>1.47E-2</v>
      </c>
      <c r="E594" s="6">
        <v>1</v>
      </c>
      <c r="F594" s="6">
        <v>1</v>
      </c>
      <c r="G594" s="6">
        <v>1</v>
      </c>
      <c r="H594" s="6">
        <v>1</v>
      </c>
      <c r="I594" s="8">
        <v>14510000</v>
      </c>
      <c r="J594" s="6">
        <v>475</v>
      </c>
      <c r="K594" s="6">
        <v>51.8</v>
      </c>
      <c r="L594" s="6">
        <v>7.85</v>
      </c>
    </row>
    <row r="595" spans="1:12" x14ac:dyDescent="0.25">
      <c r="A595" s="6" t="s">
        <v>3053</v>
      </c>
      <c r="B595" s="6" t="s">
        <v>3054</v>
      </c>
      <c r="C595" s="6">
        <v>0</v>
      </c>
      <c r="D595" s="7">
        <v>1.0800000000000001E-2</v>
      </c>
      <c r="E595" s="6">
        <v>1</v>
      </c>
      <c r="F595" s="6">
        <v>1</v>
      </c>
      <c r="G595" s="6">
        <v>1</v>
      </c>
      <c r="H595" s="6">
        <v>1</v>
      </c>
      <c r="I595" s="8">
        <v>2125000</v>
      </c>
      <c r="J595" s="6">
        <v>830</v>
      </c>
      <c r="K595" s="6">
        <v>94.4</v>
      </c>
      <c r="L595" s="6">
        <v>5.96</v>
      </c>
    </row>
    <row r="596" spans="1:12" x14ac:dyDescent="0.25">
      <c r="A596" s="6" t="s">
        <v>1103</v>
      </c>
      <c r="B596" s="6" t="s">
        <v>1104</v>
      </c>
      <c r="C596" s="6">
        <v>0</v>
      </c>
      <c r="D596" s="7">
        <v>2.4899999999999999E-2</v>
      </c>
      <c r="E596" s="6">
        <v>2</v>
      </c>
      <c r="F596" s="6">
        <v>1</v>
      </c>
      <c r="G596" s="6">
        <v>1</v>
      </c>
      <c r="H596" s="6">
        <v>1</v>
      </c>
      <c r="I596" s="8">
        <v>3643000</v>
      </c>
      <c r="J596" s="6">
        <v>482</v>
      </c>
      <c r="K596" s="6">
        <v>55.1</v>
      </c>
      <c r="L596" s="6">
        <v>5.48</v>
      </c>
    </row>
    <row r="597" spans="1:12" x14ac:dyDescent="0.25">
      <c r="A597" s="6" t="s">
        <v>1381</v>
      </c>
      <c r="B597" s="6" t="s">
        <v>1382</v>
      </c>
      <c r="C597" s="6">
        <v>0</v>
      </c>
      <c r="D597" s="7">
        <v>4.3E-3</v>
      </c>
      <c r="E597" s="6">
        <v>1</v>
      </c>
      <c r="F597" s="6">
        <v>1</v>
      </c>
      <c r="G597" s="6">
        <v>1</v>
      </c>
      <c r="H597" s="6">
        <v>1</v>
      </c>
      <c r="I597" s="8">
        <v>2213000</v>
      </c>
      <c r="J597" s="6">
        <v>2109</v>
      </c>
      <c r="K597" s="6">
        <v>238.7</v>
      </c>
      <c r="L597" s="6">
        <v>7.3</v>
      </c>
    </row>
    <row r="598" spans="1:12" x14ac:dyDescent="0.25">
      <c r="A598" s="6" t="s">
        <v>3055</v>
      </c>
      <c r="B598" s="6" t="s">
        <v>3056</v>
      </c>
      <c r="C598" s="6">
        <v>0</v>
      </c>
      <c r="D598" s="7">
        <v>1.21E-2</v>
      </c>
      <c r="E598" s="6">
        <v>1</v>
      </c>
      <c r="F598" s="6">
        <v>1</v>
      </c>
      <c r="G598" s="6">
        <v>1</v>
      </c>
      <c r="H598" s="6">
        <v>1</v>
      </c>
      <c r="I598" s="8">
        <v>299600000</v>
      </c>
      <c r="J598" s="6">
        <v>1896</v>
      </c>
      <c r="K598" s="6">
        <v>210.9</v>
      </c>
      <c r="L598" s="6">
        <v>6.92</v>
      </c>
    </row>
    <row r="599" spans="1:12" x14ac:dyDescent="0.25">
      <c r="A599" s="6" t="s">
        <v>3057</v>
      </c>
      <c r="B599" s="6" t="s">
        <v>3058</v>
      </c>
      <c r="C599" s="6">
        <v>0</v>
      </c>
      <c r="D599" s="7">
        <v>6.8999999999999999E-3</v>
      </c>
      <c r="E599" s="6">
        <v>1</v>
      </c>
      <c r="F599" s="6">
        <v>1</v>
      </c>
      <c r="G599" s="6">
        <v>1</v>
      </c>
      <c r="H599" s="6">
        <v>1</v>
      </c>
      <c r="J599" s="6">
        <v>2025</v>
      </c>
      <c r="K599" s="6">
        <v>229.7</v>
      </c>
      <c r="L599" s="6">
        <v>7.52</v>
      </c>
    </row>
    <row r="600" spans="1:12" x14ac:dyDescent="0.25">
      <c r="A600" s="6" t="s">
        <v>3059</v>
      </c>
      <c r="B600" s="6" t="s">
        <v>3060</v>
      </c>
      <c r="C600" s="6">
        <v>0</v>
      </c>
      <c r="D600" s="7">
        <v>3.6799999999999999E-2</v>
      </c>
      <c r="E600" s="6">
        <v>1</v>
      </c>
      <c r="F600" s="6">
        <v>1</v>
      </c>
      <c r="G600" s="6">
        <v>1</v>
      </c>
      <c r="H600" s="6">
        <v>1</v>
      </c>
      <c r="J600" s="6">
        <v>299</v>
      </c>
      <c r="K600" s="6">
        <v>35.299999999999997</v>
      </c>
      <c r="L600" s="6">
        <v>9.42</v>
      </c>
    </row>
    <row r="601" spans="1:12" x14ac:dyDescent="0.25">
      <c r="A601" s="6" t="s">
        <v>931</v>
      </c>
      <c r="B601" s="6" t="s">
        <v>932</v>
      </c>
      <c r="C601" s="6">
        <v>39.97</v>
      </c>
      <c r="D601" s="7">
        <v>2.3E-2</v>
      </c>
      <c r="E601" s="6">
        <v>1</v>
      </c>
      <c r="F601" s="6">
        <v>1</v>
      </c>
      <c r="G601" s="6">
        <v>1</v>
      </c>
      <c r="H601" s="6">
        <v>1</v>
      </c>
      <c r="I601" s="8">
        <v>5115000</v>
      </c>
      <c r="J601" s="6">
        <v>564</v>
      </c>
      <c r="K601" s="6">
        <v>66.7</v>
      </c>
      <c r="L601" s="6">
        <v>6.34</v>
      </c>
    </row>
    <row r="602" spans="1:12" x14ac:dyDescent="0.25">
      <c r="A602" s="6" t="s">
        <v>3061</v>
      </c>
      <c r="B602" s="6" t="s">
        <v>3062</v>
      </c>
      <c r="C602" s="6">
        <v>17.600000000000001</v>
      </c>
      <c r="D602" s="7">
        <v>9.4000000000000004E-3</v>
      </c>
      <c r="E602" s="6">
        <v>1</v>
      </c>
      <c r="F602" s="6">
        <v>1</v>
      </c>
      <c r="G602" s="6">
        <v>1</v>
      </c>
      <c r="H602" s="6">
        <v>1</v>
      </c>
      <c r="I602" s="8">
        <v>2726000</v>
      </c>
      <c r="J602" s="6">
        <v>955</v>
      </c>
      <c r="K602" s="6">
        <v>108.6</v>
      </c>
      <c r="L602" s="6">
        <v>10.15</v>
      </c>
    </row>
    <row r="603" spans="1:12" x14ac:dyDescent="0.25">
      <c r="A603" s="6" t="s">
        <v>3063</v>
      </c>
      <c r="B603" s="6" t="s">
        <v>3064</v>
      </c>
      <c r="C603" s="6">
        <v>0</v>
      </c>
      <c r="D603" s="7">
        <v>7.2999999999999995E-2</v>
      </c>
      <c r="E603" s="6">
        <v>1</v>
      </c>
      <c r="F603" s="6">
        <v>1</v>
      </c>
      <c r="G603" s="6">
        <v>1</v>
      </c>
      <c r="H603" s="6">
        <v>1</v>
      </c>
      <c r="I603" s="8">
        <v>16580000</v>
      </c>
      <c r="J603" s="6">
        <v>233</v>
      </c>
      <c r="K603" s="6">
        <v>26.9</v>
      </c>
      <c r="L603" s="6">
        <v>5.44</v>
      </c>
    </row>
    <row r="604" spans="1:12" x14ac:dyDescent="0.25">
      <c r="A604" s="6" t="s">
        <v>2581</v>
      </c>
      <c r="B604" s="6" t="s">
        <v>2582</v>
      </c>
      <c r="C604" s="6">
        <v>23.81</v>
      </c>
      <c r="D604" s="7">
        <v>8.6999999999999994E-3</v>
      </c>
      <c r="E604" s="6">
        <v>1</v>
      </c>
      <c r="F604" s="6">
        <v>1</v>
      </c>
      <c r="G604" s="6">
        <v>1</v>
      </c>
      <c r="H604" s="6">
        <v>1</v>
      </c>
      <c r="I604" s="8">
        <v>8585000</v>
      </c>
      <c r="J604" s="6">
        <v>915</v>
      </c>
      <c r="K604" s="6">
        <v>102.6</v>
      </c>
      <c r="L604" s="6">
        <v>5.47</v>
      </c>
    </row>
    <row r="605" spans="1:12" x14ac:dyDescent="0.25">
      <c r="A605" s="6" t="s">
        <v>3065</v>
      </c>
      <c r="B605" s="6" t="s">
        <v>3066</v>
      </c>
      <c r="C605" s="6">
        <v>40.43</v>
      </c>
      <c r="D605" s="7">
        <v>0.10920000000000001</v>
      </c>
      <c r="E605" s="6">
        <v>1</v>
      </c>
      <c r="F605" s="6">
        <v>1</v>
      </c>
      <c r="G605" s="6">
        <v>1</v>
      </c>
      <c r="H605" s="6">
        <v>1</v>
      </c>
      <c r="I605" s="8">
        <v>8267000</v>
      </c>
      <c r="J605" s="6">
        <v>119</v>
      </c>
      <c r="K605" s="6">
        <v>13.3</v>
      </c>
      <c r="L605" s="6">
        <v>11.56</v>
      </c>
    </row>
    <row r="606" spans="1:12" x14ac:dyDescent="0.25">
      <c r="A606" s="6" t="s">
        <v>3067</v>
      </c>
      <c r="B606" s="6" t="s">
        <v>3068</v>
      </c>
      <c r="C606" s="6">
        <v>0</v>
      </c>
      <c r="D606" s="7">
        <v>1.7000000000000001E-2</v>
      </c>
      <c r="E606" s="6">
        <v>1</v>
      </c>
      <c r="F606" s="6">
        <v>1</v>
      </c>
      <c r="G606" s="6">
        <v>1</v>
      </c>
      <c r="H606" s="6">
        <v>1</v>
      </c>
      <c r="I606" s="8">
        <v>240800000</v>
      </c>
      <c r="J606" s="6">
        <v>882</v>
      </c>
      <c r="K606" s="6">
        <v>100.2</v>
      </c>
      <c r="L606" s="6">
        <v>8.75</v>
      </c>
    </row>
    <row r="607" spans="1:12" x14ac:dyDescent="0.25">
      <c r="A607" s="6" t="s">
        <v>1727</v>
      </c>
      <c r="B607" s="6" t="s">
        <v>1728</v>
      </c>
      <c r="C607" s="6">
        <v>0</v>
      </c>
      <c r="D607" s="7">
        <v>3.2000000000000002E-3</v>
      </c>
      <c r="E607" s="6">
        <v>1</v>
      </c>
      <c r="F607" s="6">
        <v>1</v>
      </c>
      <c r="G607" s="6">
        <v>1</v>
      </c>
      <c r="H607" s="6">
        <v>1</v>
      </c>
      <c r="I607" s="8">
        <v>15870000</v>
      </c>
      <c r="J607" s="6">
        <v>2472</v>
      </c>
      <c r="K607" s="6">
        <v>284.39999999999998</v>
      </c>
      <c r="L607" s="6">
        <v>5.35</v>
      </c>
    </row>
    <row r="608" spans="1:12" x14ac:dyDescent="0.25">
      <c r="A608" s="6" t="s">
        <v>1019</v>
      </c>
      <c r="B608" s="6" t="s">
        <v>1020</v>
      </c>
      <c r="C608" s="6">
        <v>21.5</v>
      </c>
      <c r="D608" s="7">
        <v>1.11E-2</v>
      </c>
      <c r="E608" s="6">
        <v>1</v>
      </c>
      <c r="F608" s="6">
        <v>1</v>
      </c>
      <c r="G608" s="6">
        <v>1</v>
      </c>
      <c r="H608" s="6">
        <v>1</v>
      </c>
      <c r="I608" s="8">
        <v>3045000</v>
      </c>
      <c r="J608" s="6">
        <v>904</v>
      </c>
      <c r="K608" s="6">
        <v>101.8</v>
      </c>
      <c r="L608" s="6">
        <v>5.52</v>
      </c>
    </row>
    <row r="609" spans="1:12" x14ac:dyDescent="0.25">
      <c r="A609" s="6" t="s">
        <v>1735</v>
      </c>
      <c r="B609" s="6" t="s">
        <v>1736</v>
      </c>
      <c r="C609" s="6">
        <v>43.38</v>
      </c>
      <c r="D609" s="7">
        <v>3.0800000000000001E-2</v>
      </c>
      <c r="E609" s="6">
        <v>1</v>
      </c>
      <c r="F609" s="6">
        <v>1</v>
      </c>
      <c r="G609" s="6">
        <v>1</v>
      </c>
      <c r="H609" s="6">
        <v>1</v>
      </c>
      <c r="I609" s="8">
        <v>1475000</v>
      </c>
      <c r="J609" s="6">
        <v>552</v>
      </c>
      <c r="K609" s="6">
        <v>63.2</v>
      </c>
      <c r="L609" s="6">
        <v>5.94</v>
      </c>
    </row>
    <row r="610" spans="1:12" x14ac:dyDescent="0.25">
      <c r="A610" s="6" t="s">
        <v>1387</v>
      </c>
      <c r="B610" s="6" t="s">
        <v>1388</v>
      </c>
      <c r="C610" s="6">
        <v>29.22</v>
      </c>
      <c r="D610" s="7">
        <v>9.7999999999999997E-3</v>
      </c>
      <c r="E610" s="6">
        <v>1</v>
      </c>
      <c r="F610" s="6">
        <v>1</v>
      </c>
      <c r="G610" s="6">
        <v>1</v>
      </c>
      <c r="H610" s="6">
        <v>1</v>
      </c>
      <c r="I610" s="8">
        <v>8414000</v>
      </c>
      <c r="J610" s="6">
        <v>920</v>
      </c>
      <c r="K610" s="6">
        <v>106.1</v>
      </c>
      <c r="L610" s="6">
        <v>9.98</v>
      </c>
    </row>
    <row r="611" spans="1:12" x14ac:dyDescent="0.25">
      <c r="A611" s="6" t="s">
        <v>3069</v>
      </c>
      <c r="B611" s="6" t="s">
        <v>3070</v>
      </c>
      <c r="C611" s="6">
        <v>14.62</v>
      </c>
      <c r="D611" s="7">
        <v>0.02</v>
      </c>
      <c r="E611" s="6">
        <v>1</v>
      </c>
      <c r="F611" s="6">
        <v>1</v>
      </c>
      <c r="G611" s="6">
        <v>1</v>
      </c>
      <c r="H611" s="6">
        <v>1</v>
      </c>
      <c r="J611" s="6">
        <v>651</v>
      </c>
      <c r="K611" s="6">
        <v>74.099999999999994</v>
      </c>
      <c r="L611" s="6">
        <v>6.39</v>
      </c>
    </row>
    <row r="612" spans="1:12" x14ac:dyDescent="0.25">
      <c r="A612" s="6" t="s">
        <v>3071</v>
      </c>
      <c r="B612" s="6" t="s">
        <v>3072</v>
      </c>
      <c r="C612" s="6">
        <v>0</v>
      </c>
      <c r="D612" s="7">
        <v>6.1400000000000003E-2</v>
      </c>
      <c r="E612" s="6">
        <v>1</v>
      </c>
      <c r="F612" s="6">
        <v>1</v>
      </c>
      <c r="G612" s="6">
        <v>1</v>
      </c>
      <c r="H612" s="6">
        <v>1</v>
      </c>
      <c r="I612" s="8">
        <v>1301000</v>
      </c>
      <c r="J612" s="6">
        <v>293</v>
      </c>
      <c r="K612" s="6">
        <v>32.799999999999997</v>
      </c>
      <c r="L612" s="6">
        <v>7.5</v>
      </c>
    </row>
    <row r="613" spans="1:12" x14ac:dyDescent="0.25">
      <c r="A613" s="6" t="s">
        <v>3073</v>
      </c>
      <c r="B613" s="6" t="s">
        <v>3074</v>
      </c>
      <c r="C613" s="6">
        <v>0</v>
      </c>
      <c r="D613" s="7">
        <v>2.6499999999999999E-2</v>
      </c>
      <c r="E613" s="6">
        <v>2</v>
      </c>
      <c r="F613" s="6">
        <v>1</v>
      </c>
      <c r="G613" s="6">
        <v>1</v>
      </c>
      <c r="H613" s="6">
        <v>1</v>
      </c>
      <c r="I613" s="8">
        <v>133500000</v>
      </c>
      <c r="J613" s="6">
        <v>302</v>
      </c>
      <c r="K613" s="6">
        <v>34.5</v>
      </c>
      <c r="L613" s="6">
        <v>8.25</v>
      </c>
    </row>
    <row r="614" spans="1:12" x14ac:dyDescent="0.25">
      <c r="A614" s="6" t="s">
        <v>3075</v>
      </c>
      <c r="B614" s="6" t="s">
        <v>3076</v>
      </c>
      <c r="C614" s="6">
        <v>0</v>
      </c>
      <c r="D614" s="7">
        <v>1.8200000000000001E-2</v>
      </c>
      <c r="E614" s="6">
        <v>1</v>
      </c>
      <c r="F614" s="6">
        <v>1</v>
      </c>
      <c r="G614" s="6">
        <v>1</v>
      </c>
      <c r="H614" s="6">
        <v>1</v>
      </c>
      <c r="I614" s="8">
        <v>3311000</v>
      </c>
      <c r="J614" s="6">
        <v>660</v>
      </c>
      <c r="K614" s="6">
        <v>73.8</v>
      </c>
      <c r="L614" s="6">
        <v>5.47</v>
      </c>
    </row>
    <row r="615" spans="1:12" x14ac:dyDescent="0.25">
      <c r="A615" s="6" t="s">
        <v>1753</v>
      </c>
      <c r="B615" s="6" t="s">
        <v>1754</v>
      </c>
      <c r="C615" s="6">
        <v>0</v>
      </c>
      <c r="D615" s="7">
        <v>3.6400000000000002E-2</v>
      </c>
      <c r="E615" s="6">
        <v>1</v>
      </c>
      <c r="F615" s="6">
        <v>1</v>
      </c>
      <c r="G615" s="6">
        <v>1</v>
      </c>
      <c r="H615" s="6">
        <v>1</v>
      </c>
      <c r="I615" s="8">
        <v>3167000</v>
      </c>
      <c r="J615" s="6">
        <v>494</v>
      </c>
      <c r="K615" s="6">
        <v>56.4</v>
      </c>
      <c r="L615" s="6">
        <v>6.96</v>
      </c>
    </row>
    <row r="616" spans="1:12" x14ac:dyDescent="0.25">
      <c r="A616" s="6" t="s">
        <v>3077</v>
      </c>
      <c r="B616" s="6" t="s">
        <v>3078</v>
      </c>
      <c r="C616" s="6">
        <v>16.53</v>
      </c>
      <c r="D616" s="7">
        <v>5.8799999999999998E-2</v>
      </c>
      <c r="E616" s="6">
        <v>1</v>
      </c>
      <c r="F616" s="6">
        <v>1</v>
      </c>
      <c r="G616" s="6">
        <v>1</v>
      </c>
      <c r="H616" s="6">
        <v>1</v>
      </c>
      <c r="I616" s="8">
        <v>8394000</v>
      </c>
      <c r="J616" s="6">
        <v>272</v>
      </c>
      <c r="K616" s="6">
        <v>28.2</v>
      </c>
      <c r="L616" s="6">
        <v>6.28</v>
      </c>
    </row>
    <row r="617" spans="1:12" x14ac:dyDescent="0.25">
      <c r="A617" s="6" t="s">
        <v>3079</v>
      </c>
      <c r="B617" s="6" t="s">
        <v>3080</v>
      </c>
      <c r="C617" s="6">
        <v>0</v>
      </c>
      <c r="D617" s="7">
        <v>7.4000000000000003E-3</v>
      </c>
      <c r="E617" s="6">
        <v>1</v>
      </c>
      <c r="F617" s="6">
        <v>1</v>
      </c>
      <c r="G617" s="6">
        <v>1</v>
      </c>
      <c r="H617" s="6">
        <v>1</v>
      </c>
      <c r="I617" s="8">
        <v>33230000</v>
      </c>
      <c r="J617" s="6">
        <v>1624</v>
      </c>
      <c r="K617" s="6">
        <v>173.3</v>
      </c>
      <c r="L617" s="6">
        <v>5.43</v>
      </c>
    </row>
    <row r="618" spans="1:12" x14ac:dyDescent="0.25">
      <c r="A618" s="6" t="s">
        <v>1111</v>
      </c>
      <c r="B618" s="6" t="s">
        <v>1112</v>
      </c>
      <c r="C618" s="6">
        <v>0</v>
      </c>
      <c r="D618" s="7">
        <v>2.06E-2</v>
      </c>
      <c r="E618" s="6">
        <v>1</v>
      </c>
      <c r="F618" s="6">
        <v>1</v>
      </c>
      <c r="G618" s="6">
        <v>1</v>
      </c>
      <c r="H618" s="6">
        <v>1</v>
      </c>
      <c r="J618" s="6">
        <v>437</v>
      </c>
      <c r="K618" s="6">
        <v>51.5</v>
      </c>
      <c r="L618" s="6">
        <v>9.94</v>
      </c>
    </row>
    <row r="619" spans="1:12" x14ac:dyDescent="0.25">
      <c r="A619" s="6" t="s">
        <v>1215</v>
      </c>
      <c r="B619" s="6" t="s">
        <v>1216</v>
      </c>
      <c r="C619" s="6">
        <v>43.24</v>
      </c>
      <c r="D619" s="7">
        <v>1.15E-2</v>
      </c>
      <c r="E619" s="6">
        <v>1</v>
      </c>
      <c r="F619" s="6">
        <v>1</v>
      </c>
      <c r="G619" s="6">
        <v>1</v>
      </c>
      <c r="H619" s="6">
        <v>1</v>
      </c>
      <c r="J619" s="6">
        <v>1041</v>
      </c>
      <c r="K619" s="6">
        <v>119.2</v>
      </c>
      <c r="L619" s="6">
        <v>6.8</v>
      </c>
    </row>
    <row r="620" spans="1:12" x14ac:dyDescent="0.25">
      <c r="A620" s="6" t="s">
        <v>1395</v>
      </c>
      <c r="B620" s="6" t="s">
        <v>1396</v>
      </c>
      <c r="C620" s="6">
        <v>15.19</v>
      </c>
      <c r="D620" s="7">
        <v>2.0500000000000001E-2</v>
      </c>
      <c r="E620" s="6">
        <v>1</v>
      </c>
      <c r="F620" s="6">
        <v>1</v>
      </c>
      <c r="G620" s="6">
        <v>1</v>
      </c>
      <c r="H620" s="6">
        <v>1</v>
      </c>
      <c r="I620" s="8">
        <v>6721000</v>
      </c>
      <c r="J620" s="6">
        <v>536</v>
      </c>
      <c r="K620" s="6">
        <v>61.5</v>
      </c>
      <c r="L620" s="6">
        <v>9.52</v>
      </c>
    </row>
    <row r="621" spans="1:12" x14ac:dyDescent="0.25">
      <c r="A621" s="6" t="s">
        <v>3081</v>
      </c>
      <c r="B621" s="6" t="s">
        <v>3082</v>
      </c>
      <c r="C621" s="6">
        <v>0</v>
      </c>
      <c r="D621" s="7">
        <v>4.07E-2</v>
      </c>
      <c r="E621" s="6">
        <v>1</v>
      </c>
      <c r="F621" s="6">
        <v>1</v>
      </c>
      <c r="G621" s="6">
        <v>1</v>
      </c>
      <c r="H621" s="6">
        <v>1</v>
      </c>
      <c r="J621" s="6">
        <v>393</v>
      </c>
      <c r="K621" s="6">
        <v>44</v>
      </c>
      <c r="L621" s="6">
        <v>4.96</v>
      </c>
    </row>
    <row r="622" spans="1:12" x14ac:dyDescent="0.25">
      <c r="A622" s="6" t="s">
        <v>3083</v>
      </c>
      <c r="B622" s="6" t="s">
        <v>3084</v>
      </c>
      <c r="C622" s="6">
        <v>0</v>
      </c>
      <c r="D622" s="7">
        <v>3.5099999999999999E-2</v>
      </c>
      <c r="E622" s="6">
        <v>1</v>
      </c>
      <c r="F622" s="6">
        <v>1</v>
      </c>
      <c r="G622" s="6">
        <v>1</v>
      </c>
      <c r="H622" s="6">
        <v>1</v>
      </c>
      <c r="I622" s="8">
        <v>2820000</v>
      </c>
      <c r="J622" s="6">
        <v>370</v>
      </c>
      <c r="K622" s="6">
        <v>40.799999999999997</v>
      </c>
      <c r="L622" s="6">
        <v>9.2200000000000006</v>
      </c>
    </row>
    <row r="623" spans="1:12" x14ac:dyDescent="0.25">
      <c r="A623" s="6" t="s">
        <v>1767</v>
      </c>
      <c r="B623" s="6" t="s">
        <v>1768</v>
      </c>
      <c r="C623" s="6">
        <v>0</v>
      </c>
      <c r="D623" s="7">
        <v>1.1299999999999999E-2</v>
      </c>
      <c r="E623" s="6">
        <v>1</v>
      </c>
      <c r="F623" s="6">
        <v>1</v>
      </c>
      <c r="G623" s="6">
        <v>1</v>
      </c>
      <c r="H623" s="6">
        <v>1</v>
      </c>
      <c r="I623" s="8">
        <v>2443000</v>
      </c>
      <c r="J623" s="6">
        <v>796</v>
      </c>
      <c r="K623" s="6">
        <v>91.6</v>
      </c>
      <c r="L623" s="6">
        <v>5.49</v>
      </c>
    </row>
    <row r="624" spans="1:12" x14ac:dyDescent="0.25">
      <c r="A624" s="6" t="s">
        <v>3085</v>
      </c>
      <c r="B624" s="6" t="s">
        <v>3086</v>
      </c>
      <c r="C624" s="6">
        <v>0</v>
      </c>
      <c r="D624" s="7">
        <v>7.1000000000000004E-3</v>
      </c>
      <c r="E624" s="6">
        <v>1</v>
      </c>
      <c r="F624" s="6">
        <v>1</v>
      </c>
      <c r="G624" s="6">
        <v>1</v>
      </c>
      <c r="H624" s="6">
        <v>1</v>
      </c>
      <c r="I624" s="8">
        <v>10330000</v>
      </c>
      <c r="J624" s="6">
        <v>1120</v>
      </c>
      <c r="K624" s="6">
        <v>125.3</v>
      </c>
      <c r="L624" s="6">
        <v>5.91</v>
      </c>
    </row>
    <row r="625" spans="1:12" x14ac:dyDescent="0.25">
      <c r="A625" s="6" t="s">
        <v>1217</v>
      </c>
      <c r="B625" s="6" t="s">
        <v>1218</v>
      </c>
      <c r="C625" s="6">
        <v>33.33</v>
      </c>
      <c r="D625" s="7">
        <v>1.0500000000000001E-2</v>
      </c>
      <c r="E625" s="6">
        <v>1</v>
      </c>
      <c r="F625" s="6">
        <v>1</v>
      </c>
      <c r="G625" s="6">
        <v>1</v>
      </c>
      <c r="H625" s="6">
        <v>1</v>
      </c>
      <c r="I625" s="8">
        <v>3626000</v>
      </c>
      <c r="J625" s="6">
        <v>664</v>
      </c>
      <c r="K625" s="6">
        <v>72.599999999999994</v>
      </c>
      <c r="L625" s="6">
        <v>7.39</v>
      </c>
    </row>
    <row r="626" spans="1:12" x14ac:dyDescent="0.25">
      <c r="A626" s="6" t="s">
        <v>3087</v>
      </c>
      <c r="B626" s="6" t="s">
        <v>3088</v>
      </c>
      <c r="C626" s="6">
        <v>0</v>
      </c>
      <c r="D626" s="7">
        <v>5.7999999999999996E-3</v>
      </c>
      <c r="E626" s="6">
        <v>1</v>
      </c>
      <c r="F626" s="6">
        <v>1</v>
      </c>
      <c r="G626" s="6">
        <v>1</v>
      </c>
      <c r="H626" s="6">
        <v>1</v>
      </c>
      <c r="I626" s="8">
        <v>1259000000</v>
      </c>
      <c r="J626" s="6">
        <v>1548</v>
      </c>
      <c r="K626" s="6">
        <v>172.7</v>
      </c>
      <c r="L626" s="6">
        <v>6.84</v>
      </c>
    </row>
    <row r="627" spans="1:12" x14ac:dyDescent="0.25">
      <c r="A627" s="6" t="s">
        <v>3089</v>
      </c>
      <c r="B627" s="6" t="s">
        <v>3090</v>
      </c>
      <c r="C627" s="6">
        <v>0</v>
      </c>
      <c r="D627" s="7">
        <v>5.5999999999999999E-3</v>
      </c>
      <c r="E627" s="6">
        <v>1</v>
      </c>
      <c r="F627" s="6">
        <v>1</v>
      </c>
      <c r="G627" s="6">
        <v>1</v>
      </c>
      <c r="H627" s="6">
        <v>1</v>
      </c>
      <c r="I627" s="8">
        <v>27450000</v>
      </c>
      <c r="J627" s="6">
        <v>2479</v>
      </c>
      <c r="K627" s="6">
        <v>290.2</v>
      </c>
      <c r="L627" s="6">
        <v>5.95</v>
      </c>
    </row>
    <row r="628" spans="1:12" x14ac:dyDescent="0.25">
      <c r="A628" s="6" t="s">
        <v>1791</v>
      </c>
      <c r="B628" s="6" t="s">
        <v>1792</v>
      </c>
      <c r="C628" s="6">
        <v>27.28</v>
      </c>
      <c r="D628" s="7">
        <v>2.3900000000000001E-2</v>
      </c>
      <c r="E628" s="6">
        <v>1</v>
      </c>
      <c r="F628" s="6">
        <v>1</v>
      </c>
      <c r="G628" s="6">
        <v>1</v>
      </c>
      <c r="H628" s="6">
        <v>1</v>
      </c>
      <c r="I628" s="8">
        <v>1681000</v>
      </c>
      <c r="J628" s="6">
        <v>419</v>
      </c>
      <c r="K628" s="6">
        <v>48</v>
      </c>
      <c r="L628" s="6">
        <v>5.92</v>
      </c>
    </row>
    <row r="629" spans="1:12" x14ac:dyDescent="0.25">
      <c r="A629" s="6" t="s">
        <v>3091</v>
      </c>
      <c r="B629" s="6" t="s">
        <v>3092</v>
      </c>
      <c r="C629" s="6">
        <v>34.82</v>
      </c>
      <c r="D629" s="7">
        <v>8.5699999999999998E-2</v>
      </c>
      <c r="E629" s="6">
        <v>1</v>
      </c>
      <c r="F629" s="6">
        <v>1</v>
      </c>
      <c r="G629" s="6">
        <v>1</v>
      </c>
      <c r="H629" s="6">
        <v>1</v>
      </c>
      <c r="I629" s="8">
        <v>5170000</v>
      </c>
      <c r="J629" s="6">
        <v>175</v>
      </c>
      <c r="K629" s="6">
        <v>20</v>
      </c>
      <c r="L629" s="6">
        <v>5.78</v>
      </c>
    </row>
    <row r="630" spans="1:12" x14ac:dyDescent="0.25">
      <c r="A630" s="6" t="s">
        <v>3093</v>
      </c>
      <c r="B630" s="6" t="s">
        <v>3094</v>
      </c>
      <c r="C630" s="6">
        <v>0</v>
      </c>
      <c r="D630" s="7">
        <v>1.9400000000000001E-2</v>
      </c>
      <c r="E630" s="6">
        <v>1</v>
      </c>
      <c r="F630" s="6">
        <v>1</v>
      </c>
      <c r="G630" s="6">
        <v>1</v>
      </c>
      <c r="H630" s="6">
        <v>1</v>
      </c>
      <c r="I630" s="8">
        <v>53550000</v>
      </c>
      <c r="J630" s="6">
        <v>412</v>
      </c>
      <c r="K630" s="6">
        <v>46.5</v>
      </c>
      <c r="L630" s="6">
        <v>8.02</v>
      </c>
    </row>
    <row r="631" spans="1:12" x14ac:dyDescent="0.25">
      <c r="A631" s="6" t="s">
        <v>1221</v>
      </c>
      <c r="B631" s="6" t="s">
        <v>1222</v>
      </c>
      <c r="C631" s="6">
        <v>22.81</v>
      </c>
      <c r="D631" s="7">
        <v>3.4700000000000002E-2</v>
      </c>
      <c r="E631" s="6">
        <v>1</v>
      </c>
      <c r="F631" s="6">
        <v>1</v>
      </c>
      <c r="G631" s="6">
        <v>1</v>
      </c>
      <c r="H631" s="6">
        <v>1</v>
      </c>
      <c r="I631" s="8">
        <v>7021000</v>
      </c>
      <c r="J631" s="6">
        <v>346</v>
      </c>
      <c r="K631" s="6">
        <v>36.9</v>
      </c>
      <c r="L631" s="6">
        <v>6.87</v>
      </c>
    </row>
    <row r="632" spans="1:12" x14ac:dyDescent="0.25">
      <c r="A632" s="6" t="s">
        <v>1801</v>
      </c>
      <c r="B632" s="6" t="s">
        <v>1802</v>
      </c>
      <c r="C632" s="6">
        <v>0</v>
      </c>
      <c r="D632" s="7">
        <v>9.4999999999999998E-3</v>
      </c>
      <c r="E632" s="6">
        <v>1</v>
      </c>
      <c r="F632" s="6">
        <v>1</v>
      </c>
      <c r="G632" s="6">
        <v>1</v>
      </c>
      <c r="H632" s="6">
        <v>1</v>
      </c>
      <c r="I632" s="8">
        <v>1400000</v>
      </c>
      <c r="J632" s="6">
        <v>1152</v>
      </c>
      <c r="K632" s="6">
        <v>120.9</v>
      </c>
      <c r="L632" s="6">
        <v>5.43</v>
      </c>
    </row>
    <row r="633" spans="1:12" x14ac:dyDescent="0.25">
      <c r="A633" s="6" t="s">
        <v>3095</v>
      </c>
      <c r="B633" s="6" t="s">
        <v>3096</v>
      </c>
      <c r="C633" s="6">
        <v>0</v>
      </c>
      <c r="D633" s="7">
        <v>2.12E-2</v>
      </c>
      <c r="E633" s="6">
        <v>1</v>
      </c>
      <c r="F633" s="6">
        <v>1</v>
      </c>
      <c r="G633" s="6">
        <v>1</v>
      </c>
      <c r="H633" s="6">
        <v>1</v>
      </c>
      <c r="J633" s="6">
        <v>519</v>
      </c>
      <c r="K633" s="6">
        <v>57.5</v>
      </c>
      <c r="L633" s="6">
        <v>9.1300000000000008</v>
      </c>
    </row>
    <row r="634" spans="1:12" x14ac:dyDescent="0.25">
      <c r="A634" s="6" t="s">
        <v>1807</v>
      </c>
      <c r="B634" s="6" t="s">
        <v>1808</v>
      </c>
      <c r="C634" s="6">
        <v>0</v>
      </c>
      <c r="D634" s="7">
        <v>3.5700000000000003E-2</v>
      </c>
      <c r="E634" s="6">
        <v>1</v>
      </c>
      <c r="F634" s="6">
        <v>1</v>
      </c>
      <c r="G634" s="6">
        <v>1</v>
      </c>
      <c r="H634" s="6">
        <v>1</v>
      </c>
      <c r="I634" s="8">
        <v>4645000</v>
      </c>
      <c r="J634" s="6">
        <v>224</v>
      </c>
      <c r="K634" s="6">
        <v>26.2</v>
      </c>
      <c r="L634" s="6">
        <v>7.14</v>
      </c>
    </row>
    <row r="635" spans="1:12" x14ac:dyDescent="0.25">
      <c r="A635" s="6" t="s">
        <v>1811</v>
      </c>
      <c r="B635" s="6" t="s">
        <v>1812</v>
      </c>
      <c r="C635" s="6">
        <v>42.23</v>
      </c>
      <c r="D635" s="7">
        <v>2.8899999999999999E-2</v>
      </c>
      <c r="E635" s="6">
        <v>2</v>
      </c>
      <c r="F635" s="6">
        <v>1</v>
      </c>
      <c r="G635" s="6">
        <v>1</v>
      </c>
      <c r="H635" s="6">
        <v>1</v>
      </c>
      <c r="I635" s="8">
        <v>4894000</v>
      </c>
      <c r="J635" s="6">
        <v>415</v>
      </c>
      <c r="K635" s="6">
        <v>47.3</v>
      </c>
      <c r="L635" s="6">
        <v>9.74</v>
      </c>
    </row>
    <row r="636" spans="1:12" x14ac:dyDescent="0.25">
      <c r="A636" s="6" t="s">
        <v>3097</v>
      </c>
      <c r="B636" s="6" t="s">
        <v>3098</v>
      </c>
      <c r="C636" s="6">
        <v>0</v>
      </c>
      <c r="D636" s="7">
        <v>1.7600000000000001E-2</v>
      </c>
      <c r="E636" s="6">
        <v>1</v>
      </c>
      <c r="F636" s="6">
        <v>1</v>
      </c>
      <c r="G636" s="6">
        <v>1</v>
      </c>
      <c r="H636" s="6">
        <v>1</v>
      </c>
      <c r="I636" s="8">
        <v>70400000</v>
      </c>
      <c r="J636" s="6">
        <v>510</v>
      </c>
      <c r="K636" s="6">
        <v>57.2</v>
      </c>
      <c r="L636" s="6">
        <v>8.6</v>
      </c>
    </row>
    <row r="637" spans="1:12" x14ac:dyDescent="0.25">
      <c r="A637" s="6" t="s">
        <v>3099</v>
      </c>
      <c r="B637" s="6" t="s">
        <v>3100</v>
      </c>
      <c r="C637" s="6">
        <v>0</v>
      </c>
      <c r="D637" s="7">
        <v>3.3399999999999999E-2</v>
      </c>
      <c r="E637" s="6">
        <v>1</v>
      </c>
      <c r="F637" s="6">
        <v>1</v>
      </c>
      <c r="G637" s="6">
        <v>1</v>
      </c>
      <c r="H637" s="6">
        <v>1</v>
      </c>
      <c r="I637" s="8">
        <v>300800000</v>
      </c>
      <c r="J637" s="6">
        <v>419</v>
      </c>
      <c r="K637" s="6">
        <v>45.8</v>
      </c>
      <c r="L637" s="6">
        <v>6.6</v>
      </c>
    </row>
    <row r="638" spans="1:12" x14ac:dyDescent="0.25">
      <c r="A638" s="6" t="s">
        <v>3101</v>
      </c>
      <c r="B638" s="6" t="s">
        <v>3102</v>
      </c>
      <c r="C638" s="6">
        <v>0</v>
      </c>
      <c r="D638" s="7">
        <v>2.8299999999999999E-2</v>
      </c>
      <c r="E638" s="6">
        <v>1</v>
      </c>
      <c r="F638" s="6">
        <v>1</v>
      </c>
      <c r="G638" s="6">
        <v>1</v>
      </c>
      <c r="H638" s="6">
        <v>1</v>
      </c>
      <c r="I638" s="8">
        <v>3085000</v>
      </c>
      <c r="J638" s="6">
        <v>318</v>
      </c>
      <c r="K638" s="6">
        <v>35.5</v>
      </c>
      <c r="L638" s="6">
        <v>8.1199999999999992</v>
      </c>
    </row>
    <row r="639" spans="1:12" x14ac:dyDescent="0.25">
      <c r="A639" s="6" t="s">
        <v>3103</v>
      </c>
      <c r="B639" s="6" t="s">
        <v>3104</v>
      </c>
      <c r="C639" s="6">
        <v>0</v>
      </c>
      <c r="D639" s="7">
        <v>2.35E-2</v>
      </c>
      <c r="E639" s="6">
        <v>1</v>
      </c>
      <c r="F639" s="6">
        <v>1</v>
      </c>
      <c r="G639" s="6">
        <v>1</v>
      </c>
      <c r="H639" s="6">
        <v>1</v>
      </c>
      <c r="I639" s="8">
        <v>3428000</v>
      </c>
      <c r="J639" s="6">
        <v>638</v>
      </c>
      <c r="K639" s="6">
        <v>69.5</v>
      </c>
      <c r="L639" s="6">
        <v>6.44</v>
      </c>
    </row>
    <row r="640" spans="1:12" x14ac:dyDescent="0.25">
      <c r="A640" s="6" t="s">
        <v>1405</v>
      </c>
      <c r="B640" s="6" t="s">
        <v>1406</v>
      </c>
      <c r="C640" s="6">
        <v>32.200000000000003</v>
      </c>
      <c r="D640" s="7">
        <v>1.4999999999999999E-2</v>
      </c>
      <c r="E640" s="6">
        <v>1</v>
      </c>
      <c r="F640" s="6">
        <v>1</v>
      </c>
      <c r="G640" s="6">
        <v>1</v>
      </c>
      <c r="H640" s="6">
        <v>1</v>
      </c>
      <c r="I640" s="8">
        <v>1592000</v>
      </c>
      <c r="J640" s="6">
        <v>866</v>
      </c>
      <c r="K640" s="6">
        <v>101.2</v>
      </c>
      <c r="L640" s="6">
        <v>7.42</v>
      </c>
    </row>
    <row r="641" spans="1:12" x14ac:dyDescent="0.25">
      <c r="A641" s="6" t="s">
        <v>3105</v>
      </c>
      <c r="B641" s="6" t="s">
        <v>3106</v>
      </c>
      <c r="C641" s="6">
        <v>0</v>
      </c>
      <c r="D641" s="7">
        <v>1.5599999999999999E-2</v>
      </c>
      <c r="E641" s="6">
        <v>1</v>
      </c>
      <c r="F641" s="6">
        <v>1</v>
      </c>
      <c r="G641" s="6">
        <v>1</v>
      </c>
      <c r="H641" s="6">
        <v>1</v>
      </c>
      <c r="I641" s="8">
        <v>2440000</v>
      </c>
      <c r="J641" s="6">
        <v>643</v>
      </c>
      <c r="K641" s="6">
        <v>72</v>
      </c>
      <c r="L641" s="6">
        <v>8.4700000000000006</v>
      </c>
    </row>
    <row r="642" spans="1:12" x14ac:dyDescent="0.25">
      <c r="A642" s="6" t="s">
        <v>414</v>
      </c>
      <c r="B642" s="6" t="s">
        <v>415</v>
      </c>
      <c r="C642" s="6">
        <v>0</v>
      </c>
      <c r="D642" s="7">
        <v>1.2500000000000001E-2</v>
      </c>
      <c r="E642" s="6">
        <v>1</v>
      </c>
      <c r="F642" s="6">
        <v>1</v>
      </c>
      <c r="G642" s="6">
        <v>1</v>
      </c>
      <c r="H642" s="6">
        <v>1</v>
      </c>
      <c r="I642" s="8">
        <v>17980000</v>
      </c>
      <c r="J642" s="6">
        <v>1204</v>
      </c>
      <c r="K642" s="6">
        <v>136.19999999999999</v>
      </c>
      <c r="L642" s="6">
        <v>5.8</v>
      </c>
    </row>
    <row r="643" spans="1:12" x14ac:dyDescent="0.25">
      <c r="A643" s="6" t="s">
        <v>3107</v>
      </c>
      <c r="B643" s="6" t="s">
        <v>3108</v>
      </c>
      <c r="C643" s="6">
        <v>0</v>
      </c>
      <c r="D643" s="7">
        <v>1.2800000000000001E-2</v>
      </c>
      <c r="E643" s="6">
        <v>1</v>
      </c>
      <c r="F643" s="6">
        <v>1</v>
      </c>
      <c r="G643" s="6">
        <v>1</v>
      </c>
      <c r="H643" s="6">
        <v>1</v>
      </c>
      <c r="I643" s="8">
        <v>37540000</v>
      </c>
      <c r="J643" s="6">
        <v>1012</v>
      </c>
      <c r="K643" s="6">
        <v>116.6</v>
      </c>
      <c r="L643" s="6">
        <v>6.1</v>
      </c>
    </row>
    <row r="644" spans="1:12" x14ac:dyDescent="0.25">
      <c r="A644" s="6" t="s">
        <v>3109</v>
      </c>
      <c r="B644" s="6" t="s">
        <v>3110</v>
      </c>
      <c r="C644" s="6">
        <v>0</v>
      </c>
      <c r="D644" s="7">
        <v>1.4E-2</v>
      </c>
      <c r="E644" s="6">
        <v>1</v>
      </c>
      <c r="F644" s="6">
        <v>1</v>
      </c>
      <c r="G644" s="6">
        <v>1</v>
      </c>
      <c r="H644" s="6">
        <v>1</v>
      </c>
      <c r="I644" s="8">
        <v>8850000</v>
      </c>
      <c r="J644" s="6">
        <v>788</v>
      </c>
      <c r="K644" s="6">
        <v>86.7</v>
      </c>
      <c r="L644" s="6">
        <v>9.42</v>
      </c>
    </row>
    <row r="645" spans="1:12" x14ac:dyDescent="0.25">
      <c r="A645" s="6" t="s">
        <v>3111</v>
      </c>
      <c r="B645" s="6" t="s">
        <v>3112</v>
      </c>
      <c r="C645" s="6">
        <v>0</v>
      </c>
      <c r="D645" s="7">
        <v>1.5800000000000002E-2</v>
      </c>
      <c r="E645" s="6">
        <v>1</v>
      </c>
      <c r="F645" s="6">
        <v>1</v>
      </c>
      <c r="G645" s="6">
        <v>1</v>
      </c>
      <c r="H645" s="6">
        <v>1</v>
      </c>
      <c r="I645" s="8">
        <v>15340000</v>
      </c>
      <c r="J645" s="6">
        <v>1137</v>
      </c>
      <c r="K645" s="6">
        <v>127.3</v>
      </c>
      <c r="L645" s="6">
        <v>8.02</v>
      </c>
    </row>
    <row r="646" spans="1:12" x14ac:dyDescent="0.25">
      <c r="A646" s="6" t="s">
        <v>897</v>
      </c>
      <c r="B646" s="6" t="s">
        <v>898</v>
      </c>
      <c r="C646" s="6">
        <v>0</v>
      </c>
      <c r="D646" s="7">
        <v>1.4200000000000001E-2</v>
      </c>
      <c r="E646" s="6">
        <v>1</v>
      </c>
      <c r="F646" s="6">
        <v>1</v>
      </c>
      <c r="G646" s="6">
        <v>1</v>
      </c>
      <c r="H646" s="6">
        <v>1</v>
      </c>
      <c r="I646" s="8">
        <v>2271000</v>
      </c>
      <c r="J646" s="6">
        <v>847</v>
      </c>
      <c r="K646" s="6">
        <v>97.1</v>
      </c>
      <c r="L646" s="6">
        <v>7.17</v>
      </c>
    </row>
    <row r="647" spans="1:12" x14ac:dyDescent="0.25">
      <c r="A647" s="6" t="s">
        <v>3113</v>
      </c>
      <c r="B647" s="6" t="s">
        <v>3114</v>
      </c>
      <c r="C647" s="6">
        <v>17.510000000000002</v>
      </c>
      <c r="D647" s="7">
        <v>4.48E-2</v>
      </c>
      <c r="E647" s="6">
        <v>1</v>
      </c>
      <c r="F647" s="6">
        <v>1</v>
      </c>
      <c r="G647" s="6">
        <v>1</v>
      </c>
      <c r="H647" s="6">
        <v>1</v>
      </c>
      <c r="I647" s="8">
        <v>995000</v>
      </c>
      <c r="J647" s="6">
        <v>201</v>
      </c>
      <c r="K647" s="6">
        <v>22.7</v>
      </c>
      <c r="L647" s="6">
        <v>5.17</v>
      </c>
    </row>
    <row r="648" spans="1:12" x14ac:dyDescent="0.25">
      <c r="A648" s="6" t="s">
        <v>3115</v>
      </c>
      <c r="B648" s="6" t="s">
        <v>3116</v>
      </c>
      <c r="C648" s="6">
        <v>0</v>
      </c>
      <c r="D648" s="7">
        <v>3.3E-3</v>
      </c>
      <c r="E648" s="6">
        <v>1</v>
      </c>
      <c r="F648" s="6">
        <v>1</v>
      </c>
      <c r="G648" s="6">
        <v>1</v>
      </c>
      <c r="H648" s="6">
        <v>1</v>
      </c>
      <c r="I648" s="8">
        <v>16260000</v>
      </c>
      <c r="J648" s="6">
        <v>3926</v>
      </c>
      <c r="K648" s="6">
        <v>416.2</v>
      </c>
      <c r="L648" s="6">
        <v>7.55</v>
      </c>
    </row>
    <row r="649" spans="1:12" x14ac:dyDescent="0.25">
      <c r="A649" s="6" t="s">
        <v>3117</v>
      </c>
      <c r="B649" s="6" t="s">
        <v>3118</v>
      </c>
      <c r="C649" s="6">
        <v>38.04</v>
      </c>
      <c r="D649" s="7">
        <v>0.06</v>
      </c>
      <c r="E649" s="6">
        <v>1</v>
      </c>
      <c r="F649" s="6">
        <v>1</v>
      </c>
      <c r="G649" s="6">
        <v>1</v>
      </c>
      <c r="H649" s="6">
        <v>1</v>
      </c>
      <c r="I649" s="8">
        <v>2365000</v>
      </c>
      <c r="J649" s="6">
        <v>300</v>
      </c>
      <c r="K649" s="6">
        <v>35.299999999999997</v>
      </c>
      <c r="L649" s="6">
        <v>5.38</v>
      </c>
    </row>
    <row r="650" spans="1:12" x14ac:dyDescent="0.25">
      <c r="A650" s="6" t="s">
        <v>3119</v>
      </c>
      <c r="B650" s="6" t="s">
        <v>3120</v>
      </c>
      <c r="C650" s="6">
        <v>0</v>
      </c>
      <c r="D650" s="7">
        <v>5.7000000000000002E-3</v>
      </c>
      <c r="E650" s="6">
        <v>1</v>
      </c>
      <c r="F650" s="6">
        <v>1</v>
      </c>
      <c r="G650" s="6">
        <v>1</v>
      </c>
      <c r="H650" s="6">
        <v>1</v>
      </c>
      <c r="I650" s="8">
        <v>33150000</v>
      </c>
      <c r="J650" s="6">
        <v>1409</v>
      </c>
      <c r="K650" s="6">
        <v>152.5</v>
      </c>
      <c r="L650" s="6">
        <v>8.35</v>
      </c>
    </row>
    <row r="651" spans="1:12" x14ac:dyDescent="0.25">
      <c r="A651" s="6" t="s">
        <v>1225</v>
      </c>
      <c r="B651" s="6" t="s">
        <v>1226</v>
      </c>
      <c r="C651" s="6">
        <v>0</v>
      </c>
      <c r="D651" s="7">
        <v>1.9400000000000001E-2</v>
      </c>
      <c r="E651" s="6">
        <v>1</v>
      </c>
      <c r="F651" s="6">
        <v>1</v>
      </c>
      <c r="G651" s="6">
        <v>1</v>
      </c>
      <c r="H651" s="6">
        <v>1</v>
      </c>
      <c r="I651" s="8">
        <v>3205000</v>
      </c>
      <c r="J651" s="6">
        <v>723</v>
      </c>
      <c r="K651" s="6">
        <v>83.4</v>
      </c>
      <c r="L651" s="6">
        <v>6.67</v>
      </c>
    </row>
    <row r="652" spans="1:12" x14ac:dyDescent="0.25">
      <c r="A652" s="6" t="s">
        <v>3121</v>
      </c>
      <c r="B652" s="6" t="s">
        <v>3122</v>
      </c>
      <c r="C652" s="6">
        <v>0</v>
      </c>
      <c r="D652" s="7">
        <v>1.9300000000000001E-2</v>
      </c>
      <c r="E652" s="6">
        <v>1</v>
      </c>
      <c r="F652" s="6">
        <v>1</v>
      </c>
      <c r="G652" s="6">
        <v>1</v>
      </c>
      <c r="H652" s="6">
        <v>1</v>
      </c>
      <c r="I652" s="8">
        <v>23150000</v>
      </c>
      <c r="J652" s="6">
        <v>724</v>
      </c>
      <c r="K652" s="6">
        <v>81.2</v>
      </c>
      <c r="L652" s="6">
        <v>6.02</v>
      </c>
    </row>
    <row r="653" spans="1:12" x14ac:dyDescent="0.25">
      <c r="A653" s="6" t="s">
        <v>3123</v>
      </c>
      <c r="B653" s="6" t="s">
        <v>3124</v>
      </c>
      <c r="C653" s="6">
        <v>0</v>
      </c>
      <c r="D653" s="7">
        <v>2.1600000000000001E-2</v>
      </c>
      <c r="E653" s="6">
        <v>2</v>
      </c>
      <c r="F653" s="6">
        <v>1</v>
      </c>
      <c r="G653" s="6">
        <v>1</v>
      </c>
      <c r="H653" s="6">
        <v>1</v>
      </c>
      <c r="I653" s="8">
        <v>1603000</v>
      </c>
      <c r="J653" s="6">
        <v>601</v>
      </c>
      <c r="K653" s="6">
        <v>69.8</v>
      </c>
      <c r="L653" s="6">
        <v>9.41</v>
      </c>
    </row>
    <row r="654" spans="1:12" x14ac:dyDescent="0.25">
      <c r="A654" s="6" t="s">
        <v>1233</v>
      </c>
      <c r="B654" s="6" t="s">
        <v>1234</v>
      </c>
      <c r="C654" s="6">
        <v>30.05</v>
      </c>
      <c r="D654" s="7">
        <v>4.2299999999999997E-2</v>
      </c>
      <c r="E654" s="6">
        <v>1</v>
      </c>
      <c r="F654" s="6">
        <v>1</v>
      </c>
      <c r="G654" s="6">
        <v>1</v>
      </c>
      <c r="H654" s="6">
        <v>1</v>
      </c>
      <c r="I654" s="8">
        <v>12920000</v>
      </c>
      <c r="J654" s="6">
        <v>378</v>
      </c>
      <c r="K654" s="6">
        <v>39.6</v>
      </c>
      <c r="L654" s="6">
        <v>9.01</v>
      </c>
    </row>
    <row r="655" spans="1:12" x14ac:dyDescent="0.25">
      <c r="A655" s="6" t="s">
        <v>2615</v>
      </c>
      <c r="B655" s="6" t="s">
        <v>2616</v>
      </c>
      <c r="C655" s="6">
        <v>0</v>
      </c>
      <c r="D655" s="7">
        <v>3.85E-2</v>
      </c>
      <c r="E655" s="6">
        <v>1</v>
      </c>
      <c r="F655" s="6">
        <v>1</v>
      </c>
      <c r="G655" s="6">
        <v>1</v>
      </c>
      <c r="H655" s="6">
        <v>1</v>
      </c>
      <c r="I655" s="8">
        <v>5155000</v>
      </c>
      <c r="J655" s="6">
        <v>208</v>
      </c>
      <c r="K655" s="6">
        <v>23.8</v>
      </c>
      <c r="L655" s="6">
        <v>9.5500000000000007</v>
      </c>
    </row>
    <row r="656" spans="1:12" x14ac:dyDescent="0.25">
      <c r="A656" s="6" t="s">
        <v>1843</v>
      </c>
      <c r="B656" s="6" t="s">
        <v>1844</v>
      </c>
      <c r="C656" s="6">
        <v>0</v>
      </c>
      <c r="D656" s="7">
        <v>2.87E-2</v>
      </c>
      <c r="E656" s="6">
        <v>1</v>
      </c>
      <c r="F656" s="6">
        <v>1</v>
      </c>
      <c r="G656" s="6">
        <v>1</v>
      </c>
      <c r="H656" s="6">
        <v>1</v>
      </c>
      <c r="I656" s="8">
        <v>8302000</v>
      </c>
      <c r="J656" s="6">
        <v>628</v>
      </c>
      <c r="K656" s="6">
        <v>72.2</v>
      </c>
      <c r="L656" s="6">
        <v>6.09</v>
      </c>
    </row>
    <row r="657" spans="1:12" x14ac:dyDescent="0.25">
      <c r="A657" s="6" t="s">
        <v>1845</v>
      </c>
      <c r="B657" s="6" t="s">
        <v>1846</v>
      </c>
      <c r="C657" s="6">
        <v>0</v>
      </c>
      <c r="D657" s="7">
        <v>6.3E-3</v>
      </c>
      <c r="E657" s="6">
        <v>1</v>
      </c>
      <c r="F657" s="6">
        <v>1</v>
      </c>
      <c r="G657" s="6">
        <v>1</v>
      </c>
      <c r="H657" s="6">
        <v>1</v>
      </c>
      <c r="I657" s="8">
        <v>2881000</v>
      </c>
      <c r="J657" s="6">
        <v>1430</v>
      </c>
      <c r="K657" s="6">
        <v>160.1</v>
      </c>
      <c r="L657" s="6">
        <v>8.4</v>
      </c>
    </row>
    <row r="658" spans="1:12" x14ac:dyDescent="0.25">
      <c r="A658" s="6" t="s">
        <v>3125</v>
      </c>
      <c r="B658" s="6" t="s">
        <v>3126</v>
      </c>
      <c r="C658" s="6">
        <v>0</v>
      </c>
      <c r="D658" s="7">
        <v>4.2099999999999999E-2</v>
      </c>
      <c r="E658" s="6">
        <v>1</v>
      </c>
      <c r="F658" s="6">
        <v>1</v>
      </c>
      <c r="G658" s="6">
        <v>1</v>
      </c>
      <c r="H658" s="6">
        <v>1</v>
      </c>
      <c r="I658" s="8">
        <v>2059000</v>
      </c>
      <c r="J658" s="6">
        <v>309</v>
      </c>
      <c r="K658" s="6">
        <v>35.6</v>
      </c>
      <c r="L658" s="6">
        <v>5.54</v>
      </c>
    </row>
    <row r="659" spans="1:12" x14ac:dyDescent="0.25">
      <c r="A659" s="6" t="s">
        <v>2525</v>
      </c>
      <c r="B659" s="6" t="s">
        <v>2526</v>
      </c>
      <c r="C659" s="6">
        <v>20.41</v>
      </c>
      <c r="D659" s="7">
        <v>2.4299999999999999E-2</v>
      </c>
      <c r="E659" s="6">
        <v>1</v>
      </c>
      <c r="F659" s="6">
        <v>1</v>
      </c>
      <c r="G659" s="6">
        <v>1</v>
      </c>
      <c r="H659" s="6">
        <v>1</v>
      </c>
      <c r="I659" s="8">
        <v>884000000</v>
      </c>
      <c r="J659" s="6">
        <v>824</v>
      </c>
      <c r="K659" s="6">
        <v>93</v>
      </c>
      <c r="L659" s="6">
        <v>5.76</v>
      </c>
    </row>
    <row r="660" spans="1:12" x14ac:dyDescent="0.25">
      <c r="A660" s="6" t="s">
        <v>1855</v>
      </c>
      <c r="B660" s="6" t="s">
        <v>1856</v>
      </c>
      <c r="C660" s="6">
        <v>25.82</v>
      </c>
      <c r="D660" s="7">
        <v>5.1000000000000004E-3</v>
      </c>
      <c r="E660" s="6">
        <v>1</v>
      </c>
      <c r="F660" s="6">
        <v>1</v>
      </c>
      <c r="G660" s="6">
        <v>1</v>
      </c>
      <c r="H660" s="6">
        <v>1</v>
      </c>
      <c r="I660" s="8">
        <v>2648000</v>
      </c>
      <c r="J660" s="6">
        <v>2144</v>
      </c>
      <c r="K660" s="6">
        <v>242.2</v>
      </c>
      <c r="L660" s="6">
        <v>6.54</v>
      </c>
    </row>
    <row r="661" spans="1:12" x14ac:dyDescent="0.25">
      <c r="A661" s="6" t="s">
        <v>3127</v>
      </c>
      <c r="B661" s="6" t="s">
        <v>3128</v>
      </c>
      <c r="C661" s="6">
        <v>0</v>
      </c>
      <c r="D661" s="7">
        <v>2.3900000000000001E-2</v>
      </c>
      <c r="E661" s="6">
        <v>1</v>
      </c>
      <c r="F661" s="6">
        <v>1</v>
      </c>
      <c r="G661" s="6">
        <v>1</v>
      </c>
      <c r="H661" s="6">
        <v>1</v>
      </c>
      <c r="I661" s="8">
        <v>16650000</v>
      </c>
      <c r="J661" s="6">
        <v>669</v>
      </c>
      <c r="K661" s="6">
        <v>76.599999999999994</v>
      </c>
      <c r="L661" s="6">
        <v>7.39</v>
      </c>
    </row>
    <row r="662" spans="1:12" x14ac:dyDescent="0.25">
      <c r="A662" s="6" t="s">
        <v>3129</v>
      </c>
      <c r="B662" s="6" t="s">
        <v>3130</v>
      </c>
      <c r="C662" s="6">
        <v>0</v>
      </c>
      <c r="D662" s="7">
        <v>1.0500000000000001E-2</v>
      </c>
      <c r="E662" s="6">
        <v>1</v>
      </c>
      <c r="F662" s="6">
        <v>1</v>
      </c>
      <c r="G662" s="6">
        <v>1</v>
      </c>
      <c r="H662" s="6">
        <v>1</v>
      </c>
      <c r="I662" s="8">
        <v>4017000</v>
      </c>
      <c r="J662" s="6">
        <v>760</v>
      </c>
      <c r="K662" s="6">
        <v>87.9</v>
      </c>
      <c r="L662" s="6">
        <v>5.31</v>
      </c>
    </row>
    <row r="663" spans="1:12" x14ac:dyDescent="0.25">
      <c r="A663" s="6" t="s">
        <v>3131</v>
      </c>
      <c r="B663" s="6" t="s">
        <v>3132</v>
      </c>
      <c r="C663" s="6">
        <v>0</v>
      </c>
      <c r="D663" s="7">
        <v>1.0800000000000001E-2</v>
      </c>
      <c r="E663" s="6">
        <v>1</v>
      </c>
      <c r="F663" s="6">
        <v>1</v>
      </c>
      <c r="G663" s="6">
        <v>1</v>
      </c>
      <c r="H663" s="6">
        <v>1</v>
      </c>
      <c r="J663" s="6">
        <v>1849</v>
      </c>
      <c r="K663" s="6">
        <v>208.3</v>
      </c>
      <c r="L663" s="6">
        <v>7.06</v>
      </c>
    </row>
    <row r="664" spans="1:12" x14ac:dyDescent="0.25">
      <c r="A664" s="6" t="s">
        <v>1423</v>
      </c>
      <c r="B664" s="6" t="s">
        <v>1424</v>
      </c>
      <c r="C664" s="6">
        <v>0</v>
      </c>
      <c r="D664" s="7">
        <v>3.2899999999999999E-2</v>
      </c>
      <c r="E664" s="6">
        <v>1</v>
      </c>
      <c r="F664" s="6">
        <v>1</v>
      </c>
      <c r="G664" s="6">
        <v>1</v>
      </c>
      <c r="H664" s="6">
        <v>1</v>
      </c>
      <c r="I664" s="8">
        <v>15340000</v>
      </c>
      <c r="J664" s="6">
        <v>426</v>
      </c>
      <c r="K664" s="6">
        <v>48.6</v>
      </c>
      <c r="L664" s="6">
        <v>5.31</v>
      </c>
    </row>
    <row r="665" spans="1:12" x14ac:dyDescent="0.25">
      <c r="A665" s="6" t="s">
        <v>156</v>
      </c>
      <c r="B665" s="6" t="s">
        <v>157</v>
      </c>
      <c r="C665" s="6">
        <v>56.15</v>
      </c>
      <c r="D665" s="7">
        <v>1.4E-2</v>
      </c>
      <c r="E665" s="6">
        <v>1</v>
      </c>
      <c r="F665" s="6">
        <v>1</v>
      </c>
      <c r="G665" s="6">
        <v>1</v>
      </c>
      <c r="H665" s="6">
        <v>1</v>
      </c>
      <c r="I665" s="8">
        <v>1781000</v>
      </c>
      <c r="J665" s="6">
        <v>645</v>
      </c>
      <c r="K665" s="6">
        <v>73.5</v>
      </c>
      <c r="L665" s="6">
        <v>8.02</v>
      </c>
    </row>
    <row r="666" spans="1:12" x14ac:dyDescent="0.25">
      <c r="A666" s="6" t="s">
        <v>3133</v>
      </c>
      <c r="B666" s="6" t="s">
        <v>3134</v>
      </c>
      <c r="C666" s="6">
        <v>0</v>
      </c>
      <c r="D666" s="7">
        <v>1.3100000000000001E-2</v>
      </c>
      <c r="E666" s="6">
        <v>1</v>
      </c>
      <c r="F666" s="6">
        <v>1</v>
      </c>
      <c r="G666" s="6">
        <v>1</v>
      </c>
      <c r="H666" s="6">
        <v>1</v>
      </c>
      <c r="I666" s="8">
        <v>2706000</v>
      </c>
      <c r="J666" s="6">
        <v>764</v>
      </c>
      <c r="K666" s="6">
        <v>86.5</v>
      </c>
      <c r="L666" s="6">
        <v>8.1300000000000008</v>
      </c>
    </row>
    <row r="667" spans="1:12" x14ac:dyDescent="0.25">
      <c r="A667" s="6" t="s">
        <v>1237</v>
      </c>
      <c r="B667" s="6" t="s">
        <v>1238</v>
      </c>
      <c r="C667" s="6">
        <v>46.82</v>
      </c>
      <c r="D667" s="7">
        <v>2.1100000000000001E-2</v>
      </c>
      <c r="E667" s="6">
        <v>1</v>
      </c>
      <c r="F667" s="6">
        <v>1</v>
      </c>
      <c r="G667" s="6">
        <v>1</v>
      </c>
      <c r="H667" s="6">
        <v>1</v>
      </c>
      <c r="I667" s="8">
        <v>1854000</v>
      </c>
      <c r="J667" s="6">
        <v>473</v>
      </c>
      <c r="K667" s="6">
        <v>53.2</v>
      </c>
      <c r="L667" s="6">
        <v>10.130000000000001</v>
      </c>
    </row>
    <row r="668" spans="1:12" x14ac:dyDescent="0.25">
      <c r="A668" s="6" t="s">
        <v>1871</v>
      </c>
      <c r="B668" s="6" t="s">
        <v>1872</v>
      </c>
      <c r="C668" s="6">
        <v>77.33</v>
      </c>
      <c r="D668" s="7">
        <v>1.8100000000000002E-2</v>
      </c>
      <c r="E668" s="6">
        <v>1</v>
      </c>
      <c r="F668" s="6">
        <v>1</v>
      </c>
      <c r="G668" s="6">
        <v>1</v>
      </c>
      <c r="H668" s="6">
        <v>1</v>
      </c>
      <c r="I668" s="8">
        <v>3614000</v>
      </c>
      <c r="J668" s="6">
        <v>773</v>
      </c>
      <c r="K668" s="6">
        <v>88.3</v>
      </c>
      <c r="L668" s="6">
        <v>8.65</v>
      </c>
    </row>
    <row r="669" spans="1:12" x14ac:dyDescent="0.25">
      <c r="A669" s="6" t="s">
        <v>1029</v>
      </c>
      <c r="B669" s="6" t="s">
        <v>1030</v>
      </c>
      <c r="C669" s="6">
        <v>49.26</v>
      </c>
      <c r="D669" s="7">
        <v>8.2000000000000007E-3</v>
      </c>
      <c r="E669" s="6">
        <v>1</v>
      </c>
      <c r="F669" s="6">
        <v>1</v>
      </c>
      <c r="G669" s="6">
        <v>1</v>
      </c>
      <c r="H669" s="6">
        <v>1</v>
      </c>
      <c r="I669" s="8">
        <v>6373000</v>
      </c>
      <c r="J669" s="6">
        <v>971</v>
      </c>
      <c r="K669" s="6">
        <v>110.3</v>
      </c>
      <c r="L669" s="6">
        <v>5.77</v>
      </c>
    </row>
    <row r="670" spans="1:12" x14ac:dyDescent="0.25">
      <c r="A670" s="6" t="s">
        <v>3135</v>
      </c>
      <c r="B670" s="6" t="s">
        <v>3136</v>
      </c>
      <c r="C670" s="6">
        <v>0</v>
      </c>
      <c r="D670" s="7">
        <v>2.2599999999999999E-2</v>
      </c>
      <c r="E670" s="6">
        <v>1</v>
      </c>
      <c r="F670" s="6">
        <v>1</v>
      </c>
      <c r="G670" s="6">
        <v>1</v>
      </c>
      <c r="H670" s="6">
        <v>1</v>
      </c>
      <c r="J670" s="6">
        <v>530</v>
      </c>
      <c r="K670" s="6">
        <v>57.5</v>
      </c>
      <c r="L670" s="6">
        <v>7.88</v>
      </c>
    </row>
    <row r="671" spans="1:12" x14ac:dyDescent="0.25">
      <c r="A671" s="6" t="s">
        <v>1239</v>
      </c>
      <c r="B671" s="6" t="s">
        <v>1240</v>
      </c>
      <c r="C671" s="6">
        <v>0</v>
      </c>
      <c r="D671" s="7">
        <v>1.0999999999999999E-2</v>
      </c>
      <c r="E671" s="6">
        <v>1</v>
      </c>
      <c r="F671" s="6">
        <v>1</v>
      </c>
      <c r="G671" s="6">
        <v>1</v>
      </c>
      <c r="H671" s="6">
        <v>1</v>
      </c>
      <c r="I671" s="8">
        <v>1261000</v>
      </c>
      <c r="J671" s="6">
        <v>819</v>
      </c>
      <c r="K671" s="6">
        <v>93.4</v>
      </c>
      <c r="L671" s="6">
        <v>5.72</v>
      </c>
    </row>
    <row r="672" spans="1:12" x14ac:dyDescent="0.25">
      <c r="A672" s="6" t="s">
        <v>3137</v>
      </c>
      <c r="B672" s="6" t="s">
        <v>3138</v>
      </c>
      <c r="C672" s="6">
        <v>29.51</v>
      </c>
      <c r="D672" s="7">
        <v>4.9399999999999999E-2</v>
      </c>
      <c r="E672" s="6">
        <v>1</v>
      </c>
      <c r="F672" s="6">
        <v>1</v>
      </c>
      <c r="G672" s="6">
        <v>1</v>
      </c>
      <c r="H672" s="6">
        <v>1</v>
      </c>
      <c r="I672" s="8">
        <v>2954000</v>
      </c>
      <c r="J672" s="6">
        <v>263</v>
      </c>
      <c r="K672" s="6">
        <v>29.4</v>
      </c>
      <c r="L672" s="6">
        <v>10.02</v>
      </c>
    </row>
    <row r="673" spans="1:12" x14ac:dyDescent="0.25">
      <c r="A673" s="6" t="s">
        <v>426</v>
      </c>
      <c r="B673" s="6" t="s">
        <v>427</v>
      </c>
      <c r="C673" s="6">
        <v>0</v>
      </c>
      <c r="D673" s="7">
        <v>1.4500000000000001E-2</v>
      </c>
      <c r="E673" s="6">
        <v>1</v>
      </c>
      <c r="F673" s="6">
        <v>1</v>
      </c>
      <c r="G673" s="6">
        <v>1</v>
      </c>
      <c r="H673" s="6">
        <v>1</v>
      </c>
      <c r="I673" s="8">
        <v>8733000</v>
      </c>
      <c r="J673" s="6">
        <v>551</v>
      </c>
      <c r="K673" s="6">
        <v>60.5</v>
      </c>
      <c r="L673" s="6">
        <v>6.65</v>
      </c>
    </row>
    <row r="674" spans="1:12" x14ac:dyDescent="0.25">
      <c r="A674" s="6" t="s">
        <v>3139</v>
      </c>
      <c r="B674" s="6" t="s">
        <v>3140</v>
      </c>
      <c r="C674" s="6">
        <v>22.12</v>
      </c>
      <c r="D674" s="7">
        <v>2.5600000000000001E-2</v>
      </c>
      <c r="E674" s="6">
        <v>1</v>
      </c>
      <c r="F674" s="6">
        <v>1</v>
      </c>
      <c r="G674" s="6">
        <v>1</v>
      </c>
      <c r="H674" s="6">
        <v>1</v>
      </c>
      <c r="J674" s="6">
        <v>547</v>
      </c>
      <c r="K674" s="6">
        <v>61.6</v>
      </c>
      <c r="L674" s="6">
        <v>9.26</v>
      </c>
    </row>
    <row r="675" spans="1:12" x14ac:dyDescent="0.25">
      <c r="A675" s="6" t="s">
        <v>1893</v>
      </c>
      <c r="B675" s="6" t="s">
        <v>1894</v>
      </c>
      <c r="C675" s="6">
        <v>33.22</v>
      </c>
      <c r="D675" s="7">
        <v>2.64E-2</v>
      </c>
      <c r="E675" s="6">
        <v>1</v>
      </c>
      <c r="F675" s="6">
        <v>1</v>
      </c>
      <c r="G675" s="6">
        <v>1</v>
      </c>
      <c r="H675" s="6">
        <v>1</v>
      </c>
      <c r="I675" s="8">
        <v>2584000</v>
      </c>
      <c r="J675" s="6">
        <v>568</v>
      </c>
      <c r="K675" s="6">
        <v>63.5</v>
      </c>
      <c r="L675" s="6">
        <v>9.16</v>
      </c>
    </row>
    <row r="676" spans="1:12" x14ac:dyDescent="0.25">
      <c r="A676" s="6" t="s">
        <v>851</v>
      </c>
      <c r="B676" s="6" t="s">
        <v>852</v>
      </c>
      <c r="C676" s="6">
        <v>39.549999999999997</v>
      </c>
      <c r="D676" s="7">
        <v>3.6200000000000003E-2</v>
      </c>
      <c r="E676" s="6">
        <v>2</v>
      </c>
      <c r="F676" s="6">
        <v>1</v>
      </c>
      <c r="G676" s="6">
        <v>1</v>
      </c>
      <c r="H676" s="6">
        <v>1</v>
      </c>
      <c r="I676" s="8">
        <v>71880000</v>
      </c>
      <c r="J676" s="6">
        <v>221</v>
      </c>
      <c r="K676" s="6">
        <v>25.5</v>
      </c>
      <c r="L676" s="6">
        <v>11.85</v>
      </c>
    </row>
    <row r="677" spans="1:12" x14ac:dyDescent="0.25">
      <c r="A677" s="6" t="s">
        <v>1903</v>
      </c>
      <c r="B677" s="6" t="s">
        <v>1904</v>
      </c>
      <c r="C677" s="6">
        <v>22.59</v>
      </c>
      <c r="D677" s="7">
        <v>1.7399999999999999E-2</v>
      </c>
      <c r="E677" s="6">
        <v>1</v>
      </c>
      <c r="F677" s="6">
        <v>1</v>
      </c>
      <c r="G677" s="6">
        <v>1</v>
      </c>
      <c r="H677" s="6">
        <v>1</v>
      </c>
      <c r="I677" s="8">
        <v>3201000</v>
      </c>
      <c r="J677" s="6">
        <v>919</v>
      </c>
      <c r="K677" s="6">
        <v>102.4</v>
      </c>
      <c r="L677" s="6">
        <v>6.15</v>
      </c>
    </row>
    <row r="678" spans="1:12" x14ac:dyDescent="0.25">
      <c r="A678" s="6" t="s">
        <v>3141</v>
      </c>
      <c r="B678" s="6" t="s">
        <v>3142</v>
      </c>
      <c r="C678" s="6">
        <v>0</v>
      </c>
      <c r="D678" s="7">
        <v>1.3899999999999999E-2</v>
      </c>
      <c r="E678" s="6">
        <v>1</v>
      </c>
      <c r="F678" s="6">
        <v>1</v>
      </c>
      <c r="G678" s="6">
        <v>1</v>
      </c>
      <c r="H678" s="6">
        <v>1</v>
      </c>
      <c r="I678" s="8">
        <v>8344000</v>
      </c>
      <c r="J678" s="6">
        <v>574</v>
      </c>
      <c r="K678" s="6">
        <v>63.8</v>
      </c>
      <c r="L678" s="6">
        <v>8.73</v>
      </c>
    </row>
    <row r="679" spans="1:12" x14ac:dyDescent="0.25">
      <c r="A679" s="6" t="s">
        <v>1909</v>
      </c>
      <c r="B679" s="6" t="s">
        <v>1910</v>
      </c>
      <c r="C679" s="6">
        <v>18.59</v>
      </c>
      <c r="D679" s="7">
        <v>2.3300000000000001E-2</v>
      </c>
      <c r="E679" s="6">
        <v>1</v>
      </c>
      <c r="F679" s="6">
        <v>1</v>
      </c>
      <c r="G679" s="6">
        <v>1</v>
      </c>
      <c r="H679" s="6">
        <v>1</v>
      </c>
      <c r="I679" s="8">
        <v>3891000</v>
      </c>
      <c r="J679" s="6">
        <v>430</v>
      </c>
      <c r="K679" s="6">
        <v>48.5</v>
      </c>
      <c r="L679" s="6">
        <v>10.11</v>
      </c>
    </row>
    <row r="680" spans="1:12" x14ac:dyDescent="0.25">
      <c r="A680" s="6" t="s">
        <v>3143</v>
      </c>
      <c r="B680" s="6" t="s">
        <v>3144</v>
      </c>
      <c r="C680" s="6">
        <v>0</v>
      </c>
      <c r="D680" s="7">
        <v>8.8000000000000005E-3</v>
      </c>
      <c r="E680" s="6">
        <v>1</v>
      </c>
      <c r="F680" s="6">
        <v>1</v>
      </c>
      <c r="G680" s="6">
        <v>1</v>
      </c>
      <c r="H680" s="6">
        <v>1</v>
      </c>
      <c r="I680" s="8">
        <v>284900000</v>
      </c>
      <c r="J680" s="6">
        <v>1257</v>
      </c>
      <c r="K680" s="6">
        <v>144.69999999999999</v>
      </c>
      <c r="L680" s="6">
        <v>6.74</v>
      </c>
    </row>
    <row r="681" spans="1:12" x14ac:dyDescent="0.25">
      <c r="A681" s="6" t="s">
        <v>3145</v>
      </c>
      <c r="B681" s="6" t="s">
        <v>3146</v>
      </c>
      <c r="C681" s="6">
        <v>0</v>
      </c>
      <c r="D681" s="7">
        <v>1.5900000000000001E-2</v>
      </c>
      <c r="E681" s="6">
        <v>1</v>
      </c>
      <c r="F681" s="6">
        <v>1</v>
      </c>
      <c r="G681" s="6">
        <v>1</v>
      </c>
      <c r="H681" s="6">
        <v>1</v>
      </c>
      <c r="I681" s="8">
        <v>1220000</v>
      </c>
      <c r="J681" s="6">
        <v>627</v>
      </c>
      <c r="K681" s="6">
        <v>70.2</v>
      </c>
      <c r="L681" s="6">
        <v>6.61</v>
      </c>
    </row>
    <row r="682" spans="1:12" x14ac:dyDescent="0.25">
      <c r="A682" s="6" t="s">
        <v>1251</v>
      </c>
      <c r="B682" s="6" t="s">
        <v>1252</v>
      </c>
      <c r="C682" s="6">
        <v>30.19</v>
      </c>
      <c r="D682" s="7">
        <v>1.7999999999999999E-2</v>
      </c>
      <c r="E682" s="6">
        <v>1</v>
      </c>
      <c r="F682" s="6">
        <v>1</v>
      </c>
      <c r="G682" s="6">
        <v>1</v>
      </c>
      <c r="H682" s="6">
        <v>1</v>
      </c>
      <c r="I682" s="8">
        <v>3377000</v>
      </c>
      <c r="J682" s="6">
        <v>445</v>
      </c>
      <c r="K682" s="6">
        <v>52.2</v>
      </c>
      <c r="L682" s="6">
        <v>6.04</v>
      </c>
    </row>
    <row r="683" spans="1:12" x14ac:dyDescent="0.25">
      <c r="A683" s="6" t="s">
        <v>3147</v>
      </c>
      <c r="B683" s="6" t="s">
        <v>3148</v>
      </c>
      <c r="C683" s="6">
        <v>24.73</v>
      </c>
      <c r="D683" s="7">
        <v>7.0300000000000001E-2</v>
      </c>
      <c r="E683" s="6">
        <v>1</v>
      </c>
      <c r="F683" s="6">
        <v>1</v>
      </c>
      <c r="G683" s="6">
        <v>1</v>
      </c>
      <c r="H683" s="6">
        <v>1</v>
      </c>
      <c r="I683" s="8">
        <v>94070000</v>
      </c>
      <c r="J683" s="6">
        <v>128</v>
      </c>
      <c r="K683" s="6">
        <v>15.1</v>
      </c>
      <c r="L683" s="6">
        <v>11.15</v>
      </c>
    </row>
    <row r="684" spans="1:12" x14ac:dyDescent="0.25">
      <c r="A684" s="6" t="s">
        <v>3149</v>
      </c>
      <c r="B684" s="6" t="s">
        <v>3150</v>
      </c>
      <c r="C684" s="6">
        <v>0</v>
      </c>
      <c r="D684" s="7">
        <v>1.01E-2</v>
      </c>
      <c r="E684" s="6">
        <v>1</v>
      </c>
      <c r="F684" s="6">
        <v>1</v>
      </c>
      <c r="G684" s="6">
        <v>1</v>
      </c>
      <c r="H684" s="6">
        <v>1</v>
      </c>
      <c r="I684" s="8">
        <v>3321000</v>
      </c>
      <c r="J684" s="6">
        <v>691</v>
      </c>
      <c r="K684" s="6">
        <v>76.099999999999994</v>
      </c>
      <c r="L684" s="6">
        <v>4.5999999999999996</v>
      </c>
    </row>
    <row r="685" spans="1:12" x14ac:dyDescent="0.25">
      <c r="A685" s="6" t="s">
        <v>3151</v>
      </c>
      <c r="B685" s="6" t="s">
        <v>3152</v>
      </c>
      <c r="C685" s="6">
        <v>17.37</v>
      </c>
      <c r="D685" s="7">
        <v>0.1031</v>
      </c>
      <c r="E685" s="6">
        <v>1</v>
      </c>
      <c r="F685" s="6">
        <v>1</v>
      </c>
      <c r="G685" s="6">
        <v>1</v>
      </c>
      <c r="H685" s="6">
        <v>1</v>
      </c>
      <c r="I685" s="8">
        <v>3405000</v>
      </c>
      <c r="J685" s="6">
        <v>223</v>
      </c>
      <c r="K685" s="6">
        <v>25.8</v>
      </c>
      <c r="L685" s="6">
        <v>9.5399999999999991</v>
      </c>
    </row>
    <row r="686" spans="1:12" x14ac:dyDescent="0.25">
      <c r="A686" s="6" t="s">
        <v>1919</v>
      </c>
      <c r="B686" s="6" t="s">
        <v>1920</v>
      </c>
      <c r="C686" s="6">
        <v>41.14</v>
      </c>
      <c r="D686" s="7">
        <v>2.81E-2</v>
      </c>
      <c r="E686" s="6">
        <v>1</v>
      </c>
      <c r="F686" s="6">
        <v>1</v>
      </c>
      <c r="G686" s="6">
        <v>1</v>
      </c>
      <c r="H686" s="6">
        <v>1</v>
      </c>
      <c r="I686" s="8">
        <v>445000</v>
      </c>
      <c r="J686" s="6">
        <v>320</v>
      </c>
      <c r="K686" s="6">
        <v>35.299999999999997</v>
      </c>
      <c r="L686" s="6">
        <v>8.2200000000000006</v>
      </c>
    </row>
    <row r="687" spans="1:12" x14ac:dyDescent="0.25">
      <c r="A687" s="6" t="s">
        <v>3153</v>
      </c>
      <c r="B687" s="6" t="s">
        <v>3154</v>
      </c>
      <c r="C687" s="6">
        <v>0</v>
      </c>
      <c r="D687" s="7">
        <v>5.7700000000000001E-2</v>
      </c>
      <c r="E687" s="6">
        <v>1</v>
      </c>
      <c r="F687" s="6">
        <v>1</v>
      </c>
      <c r="G687" s="6">
        <v>1</v>
      </c>
      <c r="H687" s="6">
        <v>1</v>
      </c>
      <c r="I687" s="8">
        <v>13970000</v>
      </c>
      <c r="J687" s="6">
        <v>312</v>
      </c>
      <c r="K687" s="6">
        <v>34.299999999999997</v>
      </c>
      <c r="L687" s="6">
        <v>8.43</v>
      </c>
    </row>
    <row r="688" spans="1:12" x14ac:dyDescent="0.25">
      <c r="A688" s="6" t="s">
        <v>1129</v>
      </c>
      <c r="B688" s="6" t="s">
        <v>1130</v>
      </c>
      <c r="C688" s="6">
        <v>20</v>
      </c>
      <c r="D688" s="7">
        <v>1.6500000000000001E-2</v>
      </c>
      <c r="E688" s="6">
        <v>1</v>
      </c>
      <c r="F688" s="6">
        <v>1</v>
      </c>
      <c r="G688" s="6">
        <v>1</v>
      </c>
      <c r="H688" s="6">
        <v>1</v>
      </c>
      <c r="I688" s="8">
        <v>9403000</v>
      </c>
      <c r="J688" s="6">
        <v>788</v>
      </c>
      <c r="K688" s="6">
        <v>85.2</v>
      </c>
      <c r="L688" s="6">
        <v>4.3</v>
      </c>
    </row>
    <row r="689" spans="1:12" x14ac:dyDescent="0.25">
      <c r="A689" s="6" t="s">
        <v>3155</v>
      </c>
      <c r="B689" s="6" t="s">
        <v>3156</v>
      </c>
      <c r="C689" s="6">
        <v>0</v>
      </c>
      <c r="D689" s="7">
        <v>7.3000000000000001E-3</v>
      </c>
      <c r="E689" s="6">
        <v>1</v>
      </c>
      <c r="F689" s="6">
        <v>1</v>
      </c>
      <c r="G689" s="6">
        <v>1</v>
      </c>
      <c r="H689" s="6">
        <v>1</v>
      </c>
      <c r="I689" s="8">
        <v>2131000</v>
      </c>
      <c r="J689" s="6">
        <v>1102</v>
      </c>
      <c r="K689" s="6">
        <v>123.3</v>
      </c>
      <c r="L689" s="6">
        <v>6.67</v>
      </c>
    </row>
    <row r="690" spans="1:12" x14ac:dyDescent="0.25">
      <c r="A690" s="6" t="s">
        <v>3157</v>
      </c>
      <c r="B690" s="6" t="s">
        <v>3158</v>
      </c>
      <c r="C690" s="6">
        <v>0</v>
      </c>
      <c r="D690" s="7">
        <v>1.6799999999999999E-2</v>
      </c>
      <c r="E690" s="6">
        <v>1</v>
      </c>
      <c r="F690" s="6">
        <v>1</v>
      </c>
      <c r="G690" s="6">
        <v>1</v>
      </c>
      <c r="H690" s="6">
        <v>1</v>
      </c>
      <c r="I690" s="8">
        <v>6855000</v>
      </c>
      <c r="J690" s="6">
        <v>776</v>
      </c>
      <c r="K690" s="6">
        <v>89.6</v>
      </c>
      <c r="L690" s="6">
        <v>8</v>
      </c>
    </row>
    <row r="691" spans="1:12" x14ac:dyDescent="0.25">
      <c r="A691" s="6" t="s">
        <v>3159</v>
      </c>
      <c r="B691" s="6" t="s">
        <v>3160</v>
      </c>
      <c r="C691" s="6">
        <v>0</v>
      </c>
      <c r="D691" s="7">
        <v>1.8599999999999998E-2</v>
      </c>
      <c r="E691" s="6">
        <v>1</v>
      </c>
      <c r="F691" s="6">
        <v>1</v>
      </c>
      <c r="G691" s="6">
        <v>1</v>
      </c>
      <c r="H691" s="6">
        <v>1</v>
      </c>
      <c r="I691" s="8">
        <v>1564000</v>
      </c>
      <c r="J691" s="6">
        <v>483</v>
      </c>
      <c r="K691" s="6">
        <v>57.7</v>
      </c>
      <c r="L691" s="6">
        <v>9.48</v>
      </c>
    </row>
    <row r="692" spans="1:12" x14ac:dyDescent="0.25">
      <c r="A692" s="6" t="s">
        <v>3161</v>
      </c>
      <c r="B692" s="6" t="s">
        <v>3162</v>
      </c>
      <c r="C692" s="6">
        <v>17.670000000000002</v>
      </c>
      <c r="D692" s="7">
        <v>4.3200000000000002E-2</v>
      </c>
      <c r="E692" s="6">
        <v>1</v>
      </c>
      <c r="F692" s="6">
        <v>1</v>
      </c>
      <c r="G692" s="6">
        <v>1</v>
      </c>
      <c r="H692" s="6">
        <v>1</v>
      </c>
      <c r="I692" s="8">
        <v>42040000</v>
      </c>
      <c r="J692" s="6">
        <v>301</v>
      </c>
      <c r="K692" s="6">
        <v>34.200000000000003</v>
      </c>
      <c r="L692" s="6">
        <v>7.59</v>
      </c>
    </row>
    <row r="693" spans="1:12" x14ac:dyDescent="0.25">
      <c r="A693" s="6" t="s">
        <v>3163</v>
      </c>
      <c r="B693" s="6" t="s">
        <v>3164</v>
      </c>
      <c r="C693" s="6">
        <v>0</v>
      </c>
      <c r="D693" s="7">
        <v>2.07E-2</v>
      </c>
      <c r="E693" s="6">
        <v>1</v>
      </c>
      <c r="F693" s="6">
        <v>1</v>
      </c>
      <c r="G693" s="6">
        <v>1</v>
      </c>
      <c r="H693" s="6">
        <v>1</v>
      </c>
      <c r="I693" s="8">
        <v>11020000</v>
      </c>
      <c r="J693" s="6">
        <v>581</v>
      </c>
      <c r="K693" s="6">
        <v>62.5</v>
      </c>
      <c r="L693" s="6">
        <v>9.4499999999999993</v>
      </c>
    </row>
    <row r="694" spans="1:12" x14ac:dyDescent="0.25">
      <c r="A694" s="6" t="s">
        <v>1131</v>
      </c>
      <c r="B694" s="6" t="s">
        <v>1132</v>
      </c>
      <c r="C694" s="6">
        <v>13.29</v>
      </c>
      <c r="D694" s="7">
        <v>1.5299999999999999E-2</v>
      </c>
      <c r="E694" s="6">
        <v>1</v>
      </c>
      <c r="F694" s="6">
        <v>1</v>
      </c>
      <c r="G694" s="6">
        <v>1</v>
      </c>
      <c r="H694" s="6">
        <v>1</v>
      </c>
      <c r="J694" s="6">
        <v>589</v>
      </c>
      <c r="K694" s="6">
        <v>64.099999999999994</v>
      </c>
      <c r="L694" s="6">
        <v>8.2200000000000006</v>
      </c>
    </row>
    <row r="695" spans="1:12" x14ac:dyDescent="0.25">
      <c r="A695" s="6" t="s">
        <v>3165</v>
      </c>
      <c r="B695" s="6" t="s">
        <v>3166</v>
      </c>
      <c r="C695" s="6">
        <v>0</v>
      </c>
      <c r="D695" s="7">
        <v>4.4000000000000003E-3</v>
      </c>
      <c r="E695" s="6">
        <v>1</v>
      </c>
      <c r="F695" s="6">
        <v>1</v>
      </c>
      <c r="G695" s="6">
        <v>1</v>
      </c>
      <c r="H695" s="6">
        <v>1</v>
      </c>
      <c r="I695" s="8">
        <v>69650000</v>
      </c>
      <c r="J695" s="6">
        <v>1804</v>
      </c>
      <c r="K695" s="6">
        <v>199.9</v>
      </c>
      <c r="L695" s="6">
        <v>8.19</v>
      </c>
    </row>
    <row r="696" spans="1:12" x14ac:dyDescent="0.25">
      <c r="A696" s="6" t="s">
        <v>1957</v>
      </c>
      <c r="B696" s="6" t="s">
        <v>1958</v>
      </c>
      <c r="C696" s="6">
        <v>15.98</v>
      </c>
      <c r="D696" s="7">
        <v>1.7500000000000002E-2</v>
      </c>
      <c r="E696" s="6">
        <v>1</v>
      </c>
      <c r="F696" s="6">
        <v>1</v>
      </c>
      <c r="G696" s="6">
        <v>1</v>
      </c>
      <c r="H696" s="6">
        <v>1</v>
      </c>
      <c r="J696" s="6">
        <v>1087</v>
      </c>
      <c r="K696" s="6">
        <v>120.9</v>
      </c>
      <c r="L696" s="6">
        <v>5.0599999999999996</v>
      </c>
    </row>
    <row r="697" spans="1:12" x14ac:dyDescent="0.25">
      <c r="A697" s="6" t="s">
        <v>713</v>
      </c>
      <c r="B697" s="6" t="s">
        <v>714</v>
      </c>
      <c r="C697" s="6">
        <v>0</v>
      </c>
      <c r="D697" s="7">
        <v>1.44E-2</v>
      </c>
      <c r="E697" s="6">
        <v>1</v>
      </c>
      <c r="F697" s="6">
        <v>1</v>
      </c>
      <c r="G697" s="6">
        <v>1</v>
      </c>
      <c r="H697" s="6">
        <v>1</v>
      </c>
      <c r="I697" s="8">
        <v>6059000</v>
      </c>
      <c r="J697" s="6">
        <v>623</v>
      </c>
      <c r="K697" s="6">
        <v>67.8</v>
      </c>
      <c r="L697" s="6">
        <v>7.66</v>
      </c>
    </row>
    <row r="698" spans="1:12" x14ac:dyDescent="0.25">
      <c r="A698" s="6" t="s">
        <v>3167</v>
      </c>
      <c r="B698" s="6" t="s">
        <v>3168</v>
      </c>
      <c r="C698" s="6">
        <v>0</v>
      </c>
      <c r="D698" s="7">
        <v>1.11E-2</v>
      </c>
      <c r="E698" s="6">
        <v>2</v>
      </c>
      <c r="F698" s="6">
        <v>1</v>
      </c>
      <c r="G698" s="6">
        <v>1</v>
      </c>
      <c r="H698" s="6">
        <v>1</v>
      </c>
      <c r="I698" s="8">
        <v>2624000</v>
      </c>
      <c r="J698" s="6">
        <v>629</v>
      </c>
      <c r="K698" s="6">
        <v>69.2</v>
      </c>
      <c r="L698" s="6">
        <v>9.1300000000000008</v>
      </c>
    </row>
    <row r="699" spans="1:12" x14ac:dyDescent="0.25">
      <c r="A699" s="6" t="s">
        <v>3169</v>
      </c>
      <c r="B699" s="6" t="s">
        <v>3170</v>
      </c>
      <c r="C699" s="6">
        <v>26.62</v>
      </c>
      <c r="D699" s="7">
        <v>2.1100000000000001E-2</v>
      </c>
      <c r="E699" s="6">
        <v>1</v>
      </c>
      <c r="F699" s="6">
        <v>1</v>
      </c>
      <c r="G699" s="6">
        <v>1</v>
      </c>
      <c r="H699" s="6">
        <v>1</v>
      </c>
      <c r="I699" s="8">
        <v>9673000</v>
      </c>
      <c r="J699" s="6">
        <v>521</v>
      </c>
      <c r="K699" s="6">
        <v>55.9</v>
      </c>
      <c r="L699" s="6">
        <v>7.88</v>
      </c>
    </row>
    <row r="700" spans="1:12" x14ac:dyDescent="0.25">
      <c r="A700" s="6" t="s">
        <v>3171</v>
      </c>
      <c r="B700" s="6" t="s">
        <v>3172</v>
      </c>
      <c r="C700" s="6">
        <v>0</v>
      </c>
      <c r="D700" s="7">
        <v>1.61E-2</v>
      </c>
      <c r="E700" s="6">
        <v>1</v>
      </c>
      <c r="F700" s="6">
        <v>1</v>
      </c>
      <c r="G700" s="6">
        <v>1</v>
      </c>
      <c r="H700" s="6">
        <v>1</v>
      </c>
      <c r="I700" s="8">
        <v>1373000</v>
      </c>
      <c r="J700" s="6">
        <v>993</v>
      </c>
      <c r="K700" s="6">
        <v>111.7</v>
      </c>
      <c r="L700" s="6">
        <v>7.66</v>
      </c>
    </row>
    <row r="701" spans="1:12" x14ac:dyDescent="0.25">
      <c r="A701" s="6" t="s">
        <v>3173</v>
      </c>
      <c r="B701" s="6" t="s">
        <v>3174</v>
      </c>
      <c r="C701" s="6">
        <v>0</v>
      </c>
      <c r="D701" s="7">
        <v>2.5000000000000001E-2</v>
      </c>
      <c r="E701" s="6">
        <v>2</v>
      </c>
      <c r="F701" s="6">
        <v>1</v>
      </c>
      <c r="G701" s="6">
        <v>1</v>
      </c>
      <c r="H701" s="6">
        <v>1</v>
      </c>
      <c r="I701" s="8">
        <v>12820000</v>
      </c>
      <c r="J701" s="6">
        <v>320</v>
      </c>
      <c r="K701" s="6">
        <v>36.6</v>
      </c>
      <c r="L701" s="6">
        <v>7.49</v>
      </c>
    </row>
    <row r="702" spans="1:12" x14ac:dyDescent="0.25">
      <c r="A702" s="6" t="s">
        <v>3175</v>
      </c>
      <c r="B702" s="6" t="s">
        <v>3176</v>
      </c>
      <c r="C702" s="6">
        <v>0</v>
      </c>
      <c r="D702" s="7">
        <v>2.06E-2</v>
      </c>
      <c r="E702" s="6">
        <v>1</v>
      </c>
      <c r="F702" s="6">
        <v>1</v>
      </c>
      <c r="G702" s="6">
        <v>1</v>
      </c>
      <c r="H702" s="6">
        <v>1</v>
      </c>
      <c r="I702" s="8">
        <v>2592000</v>
      </c>
      <c r="J702" s="6">
        <v>874</v>
      </c>
      <c r="K702" s="6">
        <v>97.7</v>
      </c>
      <c r="L702" s="6">
        <v>5.47</v>
      </c>
    </row>
    <row r="703" spans="1:12" x14ac:dyDescent="0.25">
      <c r="A703" s="6" t="s">
        <v>2531</v>
      </c>
      <c r="B703" s="6" t="s">
        <v>2532</v>
      </c>
      <c r="C703" s="6">
        <v>0</v>
      </c>
      <c r="D703" s="7">
        <v>3.2300000000000002E-2</v>
      </c>
      <c r="E703" s="6">
        <v>1</v>
      </c>
      <c r="F703" s="6">
        <v>1</v>
      </c>
      <c r="G703" s="6">
        <v>1</v>
      </c>
      <c r="H703" s="6">
        <v>1</v>
      </c>
      <c r="I703" s="8">
        <v>5410000</v>
      </c>
      <c r="J703" s="6">
        <v>526</v>
      </c>
      <c r="K703" s="6">
        <v>53.4</v>
      </c>
      <c r="L703" s="6">
        <v>9.36</v>
      </c>
    </row>
    <row r="704" spans="1:12" x14ac:dyDescent="0.25">
      <c r="A704" s="6" t="s">
        <v>3177</v>
      </c>
      <c r="B704" s="6" t="s">
        <v>3178</v>
      </c>
      <c r="C704" s="6">
        <v>0</v>
      </c>
      <c r="D704" s="7">
        <v>3.4099999999999998E-2</v>
      </c>
      <c r="E704" s="6">
        <v>1</v>
      </c>
      <c r="F704" s="6">
        <v>1</v>
      </c>
      <c r="G704" s="6">
        <v>1</v>
      </c>
      <c r="H704" s="6">
        <v>1</v>
      </c>
      <c r="I704" s="8">
        <v>7903000</v>
      </c>
      <c r="J704" s="6">
        <v>205</v>
      </c>
      <c r="K704" s="6">
        <v>24.2</v>
      </c>
      <c r="L704" s="6">
        <v>10.39</v>
      </c>
    </row>
    <row r="705" spans="1:12" x14ac:dyDescent="0.25">
      <c r="A705" s="6" t="s">
        <v>3179</v>
      </c>
      <c r="B705" s="6" t="s">
        <v>3180</v>
      </c>
      <c r="C705" s="6">
        <v>0</v>
      </c>
      <c r="D705" s="7">
        <v>7.3000000000000001E-3</v>
      </c>
      <c r="E705" s="6">
        <v>1</v>
      </c>
      <c r="F705" s="6">
        <v>1</v>
      </c>
      <c r="G705" s="6">
        <v>1</v>
      </c>
      <c r="H705" s="6">
        <v>1</v>
      </c>
      <c r="I705" s="8">
        <v>8999000</v>
      </c>
      <c r="J705" s="6">
        <v>953</v>
      </c>
      <c r="K705" s="6">
        <v>106.2</v>
      </c>
      <c r="L705" s="6">
        <v>8.4</v>
      </c>
    </row>
    <row r="706" spans="1:12" x14ac:dyDescent="0.25">
      <c r="A706" s="6" t="s">
        <v>3181</v>
      </c>
      <c r="B706" s="6" t="s">
        <v>3182</v>
      </c>
      <c r="C706" s="6">
        <v>0</v>
      </c>
      <c r="D706" s="7">
        <v>8.0000000000000002E-3</v>
      </c>
      <c r="E706" s="6">
        <v>1</v>
      </c>
      <c r="F706" s="6">
        <v>1</v>
      </c>
      <c r="G706" s="6">
        <v>1</v>
      </c>
      <c r="H706" s="6">
        <v>1</v>
      </c>
      <c r="I706" s="8">
        <v>15430000</v>
      </c>
      <c r="J706" s="6">
        <v>874</v>
      </c>
      <c r="K706" s="6">
        <v>103.4</v>
      </c>
      <c r="L706" s="6">
        <v>5.67</v>
      </c>
    </row>
    <row r="707" spans="1:12" x14ac:dyDescent="0.25">
      <c r="A707" s="6" t="s">
        <v>1259</v>
      </c>
      <c r="B707" s="6" t="s">
        <v>1260</v>
      </c>
      <c r="C707" s="6">
        <v>27.14</v>
      </c>
      <c r="D707" s="7">
        <v>1.1900000000000001E-2</v>
      </c>
      <c r="E707" s="6">
        <v>1</v>
      </c>
      <c r="F707" s="6">
        <v>1</v>
      </c>
      <c r="G707" s="6">
        <v>1</v>
      </c>
      <c r="H707" s="6">
        <v>1</v>
      </c>
      <c r="I707" s="8">
        <v>1061000</v>
      </c>
      <c r="J707" s="6">
        <v>1096</v>
      </c>
      <c r="K707" s="6">
        <v>123.4</v>
      </c>
      <c r="L707" s="6">
        <v>8.82</v>
      </c>
    </row>
    <row r="708" spans="1:12" x14ac:dyDescent="0.25">
      <c r="A708" s="6" t="s">
        <v>3183</v>
      </c>
      <c r="B708" s="6" t="s">
        <v>3184</v>
      </c>
      <c r="C708" s="6">
        <v>0</v>
      </c>
      <c r="D708" s="7">
        <v>6.6E-3</v>
      </c>
      <c r="E708" s="6">
        <v>1</v>
      </c>
      <c r="F708" s="6">
        <v>1</v>
      </c>
      <c r="G708" s="6">
        <v>1</v>
      </c>
      <c r="H708" s="6">
        <v>1</v>
      </c>
      <c r="I708" s="8">
        <v>1574000</v>
      </c>
      <c r="J708" s="6">
        <v>1211</v>
      </c>
      <c r="K708" s="6">
        <v>134.69999999999999</v>
      </c>
      <c r="L708" s="6">
        <v>7.15</v>
      </c>
    </row>
    <row r="709" spans="1:12" x14ac:dyDescent="0.25">
      <c r="A709" s="6" t="s">
        <v>3185</v>
      </c>
      <c r="B709" s="6" t="s">
        <v>3186</v>
      </c>
      <c r="C709" s="6">
        <v>35.01</v>
      </c>
      <c r="D709" s="7">
        <v>4.8099999999999997E-2</v>
      </c>
      <c r="E709" s="6">
        <v>1</v>
      </c>
      <c r="F709" s="6">
        <v>1</v>
      </c>
      <c r="G709" s="6">
        <v>1</v>
      </c>
      <c r="H709" s="6">
        <v>1</v>
      </c>
      <c r="I709" s="8">
        <v>2428000</v>
      </c>
      <c r="J709" s="6">
        <v>187</v>
      </c>
      <c r="K709" s="6">
        <v>20.8</v>
      </c>
      <c r="L709" s="6">
        <v>9.1</v>
      </c>
    </row>
    <row r="710" spans="1:12" x14ac:dyDescent="0.25">
      <c r="A710" s="6" t="s">
        <v>3187</v>
      </c>
      <c r="B710" s="6" t="s">
        <v>3188</v>
      </c>
      <c r="C710" s="6">
        <v>0</v>
      </c>
      <c r="D710" s="7">
        <v>2.6200000000000001E-2</v>
      </c>
      <c r="E710" s="6">
        <v>1</v>
      </c>
      <c r="F710" s="6">
        <v>1</v>
      </c>
      <c r="G710" s="6">
        <v>1</v>
      </c>
      <c r="H710" s="6">
        <v>1</v>
      </c>
      <c r="J710" s="6">
        <v>535</v>
      </c>
      <c r="K710" s="6">
        <v>61.5</v>
      </c>
      <c r="L710" s="6">
        <v>7.4</v>
      </c>
    </row>
    <row r="711" spans="1:12" x14ac:dyDescent="0.25">
      <c r="A711" s="6" t="s">
        <v>3189</v>
      </c>
      <c r="B711" s="6" t="s">
        <v>3190</v>
      </c>
      <c r="C711" s="6">
        <v>36.14</v>
      </c>
      <c r="D711" s="7">
        <v>5.1700000000000003E-2</v>
      </c>
      <c r="E711" s="6">
        <v>1</v>
      </c>
      <c r="F711" s="6">
        <v>1</v>
      </c>
      <c r="G711" s="6">
        <v>1</v>
      </c>
      <c r="H711" s="6">
        <v>1</v>
      </c>
      <c r="I711" s="8">
        <v>13590000</v>
      </c>
      <c r="J711" s="6">
        <v>271</v>
      </c>
      <c r="K711" s="6">
        <v>29.7</v>
      </c>
      <c r="L711" s="6">
        <v>9.0399999999999991</v>
      </c>
    </row>
    <row r="712" spans="1:12" x14ac:dyDescent="0.25">
      <c r="A712" s="6" t="s">
        <v>1999</v>
      </c>
      <c r="B712" s="6" t="s">
        <v>2000</v>
      </c>
      <c r="C712" s="6">
        <v>40.15</v>
      </c>
      <c r="D712" s="7">
        <v>3.6400000000000002E-2</v>
      </c>
      <c r="E712" s="6">
        <v>1</v>
      </c>
      <c r="F712" s="6">
        <v>1</v>
      </c>
      <c r="G712" s="6">
        <v>1</v>
      </c>
      <c r="H712" s="6">
        <v>1</v>
      </c>
      <c r="I712" s="8">
        <v>9781000</v>
      </c>
      <c r="J712" s="6">
        <v>412</v>
      </c>
      <c r="K712" s="6">
        <v>46.6</v>
      </c>
      <c r="L712" s="6">
        <v>7.18</v>
      </c>
    </row>
    <row r="713" spans="1:12" x14ac:dyDescent="0.25">
      <c r="A713" s="6" t="s">
        <v>1469</v>
      </c>
      <c r="B713" s="6" t="s">
        <v>1470</v>
      </c>
      <c r="C713" s="6">
        <v>31.24</v>
      </c>
      <c r="D713" s="7">
        <v>5.91E-2</v>
      </c>
      <c r="E713" s="6">
        <v>1</v>
      </c>
      <c r="F713" s="6">
        <v>1</v>
      </c>
      <c r="G713" s="6">
        <v>1</v>
      </c>
      <c r="H713" s="6">
        <v>1</v>
      </c>
      <c r="I713" s="8">
        <v>2478000</v>
      </c>
      <c r="J713" s="6">
        <v>254</v>
      </c>
      <c r="K713" s="6">
        <v>29.5</v>
      </c>
      <c r="L713" s="6">
        <v>5.95</v>
      </c>
    </row>
    <row r="714" spans="1:12" x14ac:dyDescent="0.25">
      <c r="A714" s="6" t="s">
        <v>3191</v>
      </c>
      <c r="B714" s="6" t="s">
        <v>3192</v>
      </c>
      <c r="C714" s="6">
        <v>0</v>
      </c>
      <c r="D714" s="7">
        <v>1.1599999999999999E-2</v>
      </c>
      <c r="E714" s="6">
        <v>1</v>
      </c>
      <c r="F714" s="6">
        <v>1</v>
      </c>
      <c r="G714" s="6">
        <v>1</v>
      </c>
      <c r="H714" s="6">
        <v>1</v>
      </c>
      <c r="I714" s="8">
        <v>3028000</v>
      </c>
      <c r="J714" s="6">
        <v>692</v>
      </c>
      <c r="K714" s="6">
        <v>76.099999999999994</v>
      </c>
      <c r="L714" s="6">
        <v>5.15</v>
      </c>
    </row>
    <row r="715" spans="1:12" x14ac:dyDescent="0.25">
      <c r="A715" s="6" t="s">
        <v>831</v>
      </c>
      <c r="B715" s="6" t="s">
        <v>832</v>
      </c>
      <c r="C715" s="6">
        <v>31.59</v>
      </c>
      <c r="D715" s="7">
        <v>1.55E-2</v>
      </c>
      <c r="E715" s="6">
        <v>1</v>
      </c>
      <c r="F715" s="6">
        <v>1</v>
      </c>
      <c r="G715" s="6">
        <v>1</v>
      </c>
      <c r="H715" s="6">
        <v>1</v>
      </c>
      <c r="I715" s="8">
        <v>7646000</v>
      </c>
      <c r="J715" s="6">
        <v>709</v>
      </c>
      <c r="K715" s="6">
        <v>78.3</v>
      </c>
      <c r="L715" s="6">
        <v>5.25</v>
      </c>
    </row>
    <row r="716" spans="1:12" x14ac:dyDescent="0.25">
      <c r="A716" s="6" t="s">
        <v>2029</v>
      </c>
      <c r="B716" s="6" t="s">
        <v>2030</v>
      </c>
      <c r="C716" s="6">
        <v>14.77</v>
      </c>
      <c r="D716" s="7">
        <v>3.9300000000000002E-2</v>
      </c>
      <c r="E716" s="6">
        <v>1</v>
      </c>
      <c r="F716" s="6">
        <v>1</v>
      </c>
      <c r="G716" s="6">
        <v>1</v>
      </c>
      <c r="H716" s="6">
        <v>1</v>
      </c>
      <c r="I716" s="8">
        <v>2630000</v>
      </c>
      <c r="J716" s="6">
        <v>331</v>
      </c>
      <c r="K716" s="6">
        <v>38.9</v>
      </c>
      <c r="L716" s="6">
        <v>5</v>
      </c>
    </row>
    <row r="717" spans="1:12" x14ac:dyDescent="0.25">
      <c r="A717" s="6" t="s">
        <v>3193</v>
      </c>
      <c r="B717" s="6" t="s">
        <v>3194</v>
      </c>
      <c r="C717" s="6">
        <v>0</v>
      </c>
      <c r="D717" s="7">
        <v>3.4599999999999999E-2</v>
      </c>
      <c r="E717" s="6">
        <v>1</v>
      </c>
      <c r="F717" s="6">
        <v>1</v>
      </c>
      <c r="G717" s="6">
        <v>1</v>
      </c>
      <c r="H717" s="6">
        <v>1</v>
      </c>
      <c r="I717" s="8">
        <v>15850000</v>
      </c>
      <c r="J717" s="6">
        <v>636</v>
      </c>
      <c r="K717" s="6">
        <v>70.8</v>
      </c>
      <c r="L717" s="6">
        <v>7.37</v>
      </c>
    </row>
    <row r="718" spans="1:12" x14ac:dyDescent="0.25">
      <c r="A718" s="6" t="s">
        <v>3195</v>
      </c>
      <c r="B718" s="6" t="s">
        <v>3196</v>
      </c>
      <c r="C718" s="6">
        <v>29.72</v>
      </c>
      <c r="D718" s="7">
        <v>4.4999999999999998E-2</v>
      </c>
      <c r="E718" s="6">
        <v>1</v>
      </c>
      <c r="F718" s="6">
        <v>1</v>
      </c>
      <c r="G718" s="6">
        <v>1</v>
      </c>
      <c r="H718" s="6">
        <v>1</v>
      </c>
      <c r="I718" s="8">
        <v>6182000</v>
      </c>
      <c r="J718" s="6">
        <v>289</v>
      </c>
      <c r="K718" s="6">
        <v>33.4</v>
      </c>
      <c r="L718" s="6">
        <v>6.21</v>
      </c>
    </row>
    <row r="719" spans="1:12" x14ac:dyDescent="0.25">
      <c r="A719" s="6" t="s">
        <v>1265</v>
      </c>
      <c r="B719" s="6" t="s">
        <v>1266</v>
      </c>
      <c r="C719" s="6">
        <v>0</v>
      </c>
      <c r="D719" s="7">
        <v>2.3800000000000002E-2</v>
      </c>
      <c r="E719" s="6">
        <v>1</v>
      </c>
      <c r="F719" s="6">
        <v>1</v>
      </c>
      <c r="G719" s="6">
        <v>1</v>
      </c>
      <c r="H719" s="6">
        <v>1</v>
      </c>
      <c r="I719" s="8">
        <v>35430000</v>
      </c>
      <c r="J719" s="6">
        <v>673</v>
      </c>
      <c r="K719" s="6">
        <v>75.8</v>
      </c>
      <c r="L719" s="6">
        <v>5.6</v>
      </c>
    </row>
    <row r="720" spans="1:12" x14ac:dyDescent="0.25">
      <c r="A720" s="6" t="s">
        <v>288</v>
      </c>
      <c r="B720" s="6" t="s">
        <v>289</v>
      </c>
      <c r="C720" s="6">
        <v>63.32</v>
      </c>
      <c r="D720" s="7">
        <v>3.0099999999999998E-2</v>
      </c>
      <c r="E720" s="6">
        <v>1</v>
      </c>
      <c r="F720" s="6">
        <v>1</v>
      </c>
      <c r="G720" s="6">
        <v>1</v>
      </c>
      <c r="H720" s="6">
        <v>1</v>
      </c>
      <c r="I720" s="8">
        <v>14120000</v>
      </c>
      <c r="J720" s="6">
        <v>365</v>
      </c>
      <c r="K720" s="6">
        <v>38.6</v>
      </c>
      <c r="L720" s="6">
        <v>6.79</v>
      </c>
    </row>
    <row r="721" spans="1:12" x14ac:dyDescent="0.25">
      <c r="A721" s="6" t="s">
        <v>1041</v>
      </c>
      <c r="B721" s="6" t="s">
        <v>1042</v>
      </c>
      <c r="C721" s="6">
        <v>20.89</v>
      </c>
      <c r="D721" s="7">
        <v>2.75E-2</v>
      </c>
      <c r="E721" s="6">
        <v>1</v>
      </c>
      <c r="F721" s="6">
        <v>1</v>
      </c>
      <c r="G721" s="6">
        <v>1</v>
      </c>
      <c r="H721" s="6">
        <v>1</v>
      </c>
      <c r="I721" s="8">
        <v>3039000</v>
      </c>
      <c r="J721" s="6">
        <v>509</v>
      </c>
      <c r="K721" s="6">
        <v>54.1</v>
      </c>
      <c r="L721" s="6">
        <v>7.85</v>
      </c>
    </row>
    <row r="722" spans="1:12" x14ac:dyDescent="0.25">
      <c r="A722" s="6" t="s">
        <v>1045</v>
      </c>
      <c r="B722" s="6" t="s">
        <v>1046</v>
      </c>
      <c r="C722" s="6">
        <v>0</v>
      </c>
      <c r="D722" s="7">
        <v>1.9300000000000001E-2</v>
      </c>
      <c r="E722" s="6">
        <v>1</v>
      </c>
      <c r="F722" s="6">
        <v>1</v>
      </c>
      <c r="G722" s="6">
        <v>1</v>
      </c>
      <c r="H722" s="6">
        <v>1</v>
      </c>
      <c r="I722" s="8">
        <v>2550000</v>
      </c>
      <c r="J722" s="6">
        <v>727</v>
      </c>
      <c r="K722" s="6">
        <v>79.400000000000006</v>
      </c>
      <c r="L722" s="6">
        <v>6.23</v>
      </c>
    </row>
    <row r="723" spans="1:12" x14ac:dyDescent="0.25">
      <c r="A723" s="6" t="s">
        <v>290</v>
      </c>
      <c r="B723" s="6" t="s">
        <v>291</v>
      </c>
      <c r="C723" s="6">
        <v>29.06</v>
      </c>
      <c r="D723" s="7">
        <v>4.0500000000000001E-2</v>
      </c>
      <c r="E723" s="6">
        <v>1</v>
      </c>
      <c r="F723" s="6">
        <v>1</v>
      </c>
      <c r="G723" s="6">
        <v>1</v>
      </c>
      <c r="H723" s="6">
        <v>1</v>
      </c>
      <c r="I723" s="8">
        <v>50580000</v>
      </c>
      <c r="J723" s="6">
        <v>247</v>
      </c>
      <c r="K723" s="6">
        <v>26.5</v>
      </c>
      <c r="L723" s="6">
        <v>6.51</v>
      </c>
    </row>
    <row r="724" spans="1:12" x14ac:dyDescent="0.25">
      <c r="A724" s="6" t="s">
        <v>3197</v>
      </c>
      <c r="B724" s="6" t="s">
        <v>3198</v>
      </c>
      <c r="C724" s="6">
        <v>0</v>
      </c>
      <c r="D724" s="7">
        <v>1.8800000000000001E-2</v>
      </c>
      <c r="E724" s="6">
        <v>1</v>
      </c>
      <c r="F724" s="6">
        <v>1</v>
      </c>
      <c r="G724" s="6">
        <v>1</v>
      </c>
      <c r="H724" s="6">
        <v>1</v>
      </c>
      <c r="I724" s="8">
        <v>1060000000</v>
      </c>
      <c r="J724" s="6">
        <v>480</v>
      </c>
      <c r="K724" s="6">
        <v>52.2</v>
      </c>
      <c r="L724" s="6">
        <v>7.24</v>
      </c>
    </row>
    <row r="725" spans="1:12" x14ac:dyDescent="0.25">
      <c r="A725" s="6" t="s">
        <v>3199</v>
      </c>
      <c r="B725" s="6" t="s">
        <v>3200</v>
      </c>
      <c r="C725" s="6">
        <v>0</v>
      </c>
      <c r="D725" s="7">
        <v>3.7000000000000002E-3</v>
      </c>
      <c r="E725" s="6">
        <v>1</v>
      </c>
      <c r="F725" s="6">
        <v>1</v>
      </c>
      <c r="G725" s="6">
        <v>1</v>
      </c>
      <c r="H725" s="6">
        <v>1</v>
      </c>
      <c r="I725" s="8">
        <v>3853000</v>
      </c>
      <c r="J725" s="6">
        <v>1907</v>
      </c>
      <c r="K725" s="6">
        <v>201.1</v>
      </c>
      <c r="L725" s="6">
        <v>7.58</v>
      </c>
    </row>
    <row r="726" spans="1:12" x14ac:dyDescent="0.25">
      <c r="A726" s="6" t="s">
        <v>3201</v>
      </c>
      <c r="B726" s="6" t="s">
        <v>3202</v>
      </c>
      <c r="C726" s="6">
        <v>22.25</v>
      </c>
      <c r="D726" s="7">
        <v>2.7300000000000001E-2</v>
      </c>
      <c r="E726" s="6">
        <v>1</v>
      </c>
      <c r="F726" s="6">
        <v>1</v>
      </c>
      <c r="G726" s="6">
        <v>1</v>
      </c>
      <c r="H726" s="6">
        <v>1</v>
      </c>
      <c r="I726" s="8">
        <v>2225000</v>
      </c>
      <c r="J726" s="6">
        <v>403</v>
      </c>
      <c r="K726" s="6">
        <v>47.3</v>
      </c>
      <c r="L726" s="6">
        <v>9.36</v>
      </c>
    </row>
    <row r="727" spans="1:12" x14ac:dyDescent="0.25">
      <c r="A727" s="6" t="s">
        <v>3203</v>
      </c>
      <c r="B727" s="6" t="s">
        <v>3204</v>
      </c>
      <c r="C727" s="6">
        <v>0</v>
      </c>
      <c r="D727" s="7">
        <v>1.5800000000000002E-2</v>
      </c>
      <c r="E727" s="6">
        <v>1</v>
      </c>
      <c r="F727" s="6">
        <v>1</v>
      </c>
      <c r="G727" s="6">
        <v>1</v>
      </c>
      <c r="H727" s="6">
        <v>1</v>
      </c>
      <c r="I727" s="8">
        <v>88080000</v>
      </c>
      <c r="J727" s="6">
        <v>1014</v>
      </c>
      <c r="K727" s="6">
        <v>116.4</v>
      </c>
      <c r="L727" s="6">
        <v>7.99</v>
      </c>
    </row>
    <row r="728" spans="1:12" x14ac:dyDescent="0.25">
      <c r="A728" s="6" t="s">
        <v>3205</v>
      </c>
      <c r="B728" s="6" t="s">
        <v>3206</v>
      </c>
      <c r="C728" s="6">
        <v>19.239999999999998</v>
      </c>
      <c r="D728" s="7">
        <v>9.1000000000000004E-3</v>
      </c>
      <c r="E728" s="6">
        <v>1</v>
      </c>
      <c r="F728" s="6">
        <v>1</v>
      </c>
      <c r="G728" s="6">
        <v>1</v>
      </c>
      <c r="H728" s="6">
        <v>1</v>
      </c>
      <c r="I728" s="8">
        <v>37630000</v>
      </c>
      <c r="J728" s="6">
        <v>767</v>
      </c>
      <c r="K728" s="6">
        <v>86.8</v>
      </c>
      <c r="L728" s="6">
        <v>6.24</v>
      </c>
    </row>
    <row r="729" spans="1:12" x14ac:dyDescent="0.25">
      <c r="A729" s="6" t="s">
        <v>3207</v>
      </c>
      <c r="B729" s="6" t="s">
        <v>3208</v>
      </c>
      <c r="C729" s="6">
        <v>0</v>
      </c>
      <c r="D729" s="7">
        <v>1.7100000000000001E-2</v>
      </c>
      <c r="E729" s="6">
        <v>1</v>
      </c>
      <c r="F729" s="6">
        <v>1</v>
      </c>
      <c r="G729" s="6">
        <v>1</v>
      </c>
      <c r="H729" s="6">
        <v>1</v>
      </c>
      <c r="I729" s="8">
        <v>20600000</v>
      </c>
      <c r="J729" s="6">
        <v>877</v>
      </c>
      <c r="K729" s="6">
        <v>95.4</v>
      </c>
      <c r="L729" s="6">
        <v>8.02</v>
      </c>
    </row>
    <row r="730" spans="1:12" x14ac:dyDescent="0.25">
      <c r="A730" s="6" t="s">
        <v>1273</v>
      </c>
      <c r="B730" s="6" t="s">
        <v>1274</v>
      </c>
      <c r="C730" s="6">
        <v>0</v>
      </c>
      <c r="D730" s="7">
        <v>1.1599999999999999E-2</v>
      </c>
      <c r="E730" s="6">
        <v>1</v>
      </c>
      <c r="F730" s="6">
        <v>1</v>
      </c>
      <c r="G730" s="6">
        <v>1</v>
      </c>
      <c r="H730" s="6">
        <v>1</v>
      </c>
      <c r="I730" s="8">
        <v>3933000</v>
      </c>
      <c r="J730" s="6">
        <v>775</v>
      </c>
      <c r="K730" s="6">
        <v>87.7</v>
      </c>
      <c r="L730" s="6">
        <v>7.15</v>
      </c>
    </row>
    <row r="731" spans="1:12" x14ac:dyDescent="0.25">
      <c r="A731" s="6" t="s">
        <v>3209</v>
      </c>
      <c r="B731" s="6" t="s">
        <v>3210</v>
      </c>
      <c r="C731" s="6">
        <v>0</v>
      </c>
      <c r="D731" s="7">
        <v>3.2599999999999997E-2</v>
      </c>
      <c r="E731" s="6">
        <v>1</v>
      </c>
      <c r="F731" s="6">
        <v>1</v>
      </c>
      <c r="G731" s="6">
        <v>1</v>
      </c>
      <c r="H731" s="6">
        <v>1</v>
      </c>
      <c r="I731" s="8">
        <v>5309000</v>
      </c>
      <c r="J731" s="6">
        <v>276</v>
      </c>
      <c r="K731" s="6">
        <v>30.3</v>
      </c>
      <c r="L731" s="6">
        <v>7.43</v>
      </c>
    </row>
    <row r="732" spans="1:12" x14ac:dyDescent="0.25">
      <c r="A732" s="6" t="s">
        <v>3211</v>
      </c>
      <c r="B732" s="6" t="s">
        <v>3212</v>
      </c>
      <c r="C732" s="6">
        <v>0</v>
      </c>
      <c r="D732" s="7">
        <v>5.3800000000000001E-2</v>
      </c>
      <c r="E732" s="6">
        <v>1</v>
      </c>
      <c r="F732" s="6">
        <v>1</v>
      </c>
      <c r="G732" s="6">
        <v>1</v>
      </c>
      <c r="H732" s="6">
        <v>1</v>
      </c>
      <c r="I732" s="8">
        <v>6087000</v>
      </c>
      <c r="J732" s="6">
        <v>223</v>
      </c>
      <c r="K732" s="6">
        <v>25.4</v>
      </c>
      <c r="L732" s="6">
        <v>6.25</v>
      </c>
    </row>
    <row r="733" spans="1:12" x14ac:dyDescent="0.25">
      <c r="A733" s="6" t="s">
        <v>3213</v>
      </c>
      <c r="B733" s="6" t="s">
        <v>3214</v>
      </c>
      <c r="C733" s="6">
        <v>0</v>
      </c>
      <c r="D733" s="7">
        <v>2.9899999999999999E-2</v>
      </c>
      <c r="E733" s="6">
        <v>1</v>
      </c>
      <c r="F733" s="6">
        <v>1</v>
      </c>
      <c r="G733" s="6">
        <v>1</v>
      </c>
      <c r="H733" s="6">
        <v>1</v>
      </c>
      <c r="I733" s="8">
        <v>15650000</v>
      </c>
      <c r="J733" s="6">
        <v>268</v>
      </c>
      <c r="K733" s="6">
        <v>29</v>
      </c>
      <c r="L733" s="6">
        <v>5.4</v>
      </c>
    </row>
    <row r="734" spans="1:12" x14ac:dyDescent="0.25">
      <c r="A734" s="6" t="s">
        <v>3215</v>
      </c>
      <c r="B734" s="6" t="s">
        <v>3216</v>
      </c>
      <c r="C734" s="6">
        <v>51.32</v>
      </c>
      <c r="D734" s="7">
        <v>1.61E-2</v>
      </c>
      <c r="E734" s="6">
        <v>1</v>
      </c>
      <c r="F734" s="6">
        <v>1</v>
      </c>
      <c r="G734" s="6">
        <v>1</v>
      </c>
      <c r="H734" s="6">
        <v>1</v>
      </c>
      <c r="I734" s="8">
        <v>12130000</v>
      </c>
      <c r="J734" s="6">
        <v>559</v>
      </c>
      <c r="K734" s="6">
        <v>63.1</v>
      </c>
      <c r="L734" s="6">
        <v>5.59</v>
      </c>
    </row>
    <row r="735" spans="1:12" x14ac:dyDescent="0.25">
      <c r="A735" s="6" t="s">
        <v>3217</v>
      </c>
      <c r="B735" s="6" t="s">
        <v>3218</v>
      </c>
      <c r="C735" s="6">
        <v>0</v>
      </c>
      <c r="D735" s="7">
        <v>2.5100000000000001E-2</v>
      </c>
      <c r="E735" s="6">
        <v>1</v>
      </c>
      <c r="F735" s="6">
        <v>1</v>
      </c>
      <c r="G735" s="6">
        <v>1</v>
      </c>
      <c r="H735" s="6">
        <v>1</v>
      </c>
      <c r="I735" s="8">
        <v>4092000</v>
      </c>
      <c r="J735" s="6">
        <v>837</v>
      </c>
      <c r="K735" s="6">
        <v>92.2</v>
      </c>
      <c r="L735" s="6">
        <v>6.86</v>
      </c>
    </row>
    <row r="736" spans="1:12" x14ac:dyDescent="0.25">
      <c r="A736" s="6" t="s">
        <v>452</v>
      </c>
      <c r="B736" s="6" t="s">
        <v>453</v>
      </c>
      <c r="C736" s="6">
        <v>0</v>
      </c>
      <c r="D736" s="7">
        <v>4.5499999999999999E-2</v>
      </c>
      <c r="E736" s="6">
        <v>1</v>
      </c>
      <c r="F736" s="6">
        <v>1</v>
      </c>
      <c r="G736" s="6">
        <v>1</v>
      </c>
      <c r="H736" s="6">
        <v>1</v>
      </c>
      <c r="J736" s="6">
        <v>418</v>
      </c>
      <c r="K736" s="6">
        <v>47.3</v>
      </c>
      <c r="L736" s="6">
        <v>5.21</v>
      </c>
    </row>
    <row r="737" spans="1:12" x14ac:dyDescent="0.25">
      <c r="A737" s="6" t="s">
        <v>1051</v>
      </c>
      <c r="B737" s="6" t="s">
        <v>1052</v>
      </c>
      <c r="C737" s="6">
        <v>17.57</v>
      </c>
      <c r="D737" s="7">
        <v>3.6999999999999998E-2</v>
      </c>
      <c r="E737" s="6">
        <v>1</v>
      </c>
      <c r="F737" s="6">
        <v>1</v>
      </c>
      <c r="G737" s="6">
        <v>1</v>
      </c>
      <c r="H737" s="6">
        <v>1</v>
      </c>
      <c r="I737" s="8">
        <v>1380000</v>
      </c>
      <c r="J737" s="6">
        <v>459</v>
      </c>
      <c r="K737" s="6">
        <v>51.8</v>
      </c>
      <c r="L737" s="6">
        <v>5.43</v>
      </c>
    </row>
    <row r="738" spans="1:12" x14ac:dyDescent="0.25">
      <c r="A738" s="6" t="s">
        <v>3219</v>
      </c>
      <c r="B738" s="6" t="s">
        <v>3220</v>
      </c>
      <c r="C738" s="6">
        <v>15.94</v>
      </c>
      <c r="D738" s="7">
        <v>3.9300000000000002E-2</v>
      </c>
      <c r="E738" s="6">
        <v>1</v>
      </c>
      <c r="F738" s="6">
        <v>1</v>
      </c>
      <c r="G738" s="6">
        <v>1</v>
      </c>
      <c r="H738" s="6">
        <v>1</v>
      </c>
      <c r="I738" s="8">
        <v>1053000</v>
      </c>
      <c r="J738" s="6">
        <v>229</v>
      </c>
      <c r="K738" s="6">
        <v>25.6</v>
      </c>
      <c r="L738" s="6">
        <v>5.92</v>
      </c>
    </row>
    <row r="739" spans="1:12" x14ac:dyDescent="0.25">
      <c r="A739" s="6" t="s">
        <v>1483</v>
      </c>
      <c r="B739" s="6" t="s">
        <v>1484</v>
      </c>
      <c r="C739" s="6">
        <v>33.46</v>
      </c>
      <c r="D739" s="7">
        <v>3.6799999999999999E-2</v>
      </c>
      <c r="E739" s="6">
        <v>1</v>
      </c>
      <c r="F739" s="6">
        <v>1</v>
      </c>
      <c r="G739" s="6">
        <v>1</v>
      </c>
      <c r="H739" s="6">
        <v>1</v>
      </c>
      <c r="I739" s="8">
        <v>7178000</v>
      </c>
      <c r="J739" s="6">
        <v>408</v>
      </c>
      <c r="K739" s="6">
        <v>46.8</v>
      </c>
      <c r="L739" s="6">
        <v>7.12</v>
      </c>
    </row>
    <row r="740" spans="1:12" x14ac:dyDescent="0.25">
      <c r="A740" s="6" t="s">
        <v>2071</v>
      </c>
      <c r="B740" s="6" t="s">
        <v>2072</v>
      </c>
      <c r="C740" s="6">
        <v>35.32</v>
      </c>
      <c r="D740" s="7">
        <v>2.7E-2</v>
      </c>
      <c r="E740" s="6">
        <v>1</v>
      </c>
      <c r="F740" s="6">
        <v>1</v>
      </c>
      <c r="G740" s="6">
        <v>1</v>
      </c>
      <c r="H740" s="6">
        <v>1</v>
      </c>
      <c r="I740" s="8">
        <v>8444000</v>
      </c>
      <c r="J740" s="6">
        <v>296</v>
      </c>
      <c r="K740" s="6">
        <v>33.200000000000003</v>
      </c>
      <c r="L740" s="6">
        <v>9.26</v>
      </c>
    </row>
    <row r="741" spans="1:12" x14ac:dyDescent="0.25">
      <c r="A741" s="6" t="s">
        <v>3221</v>
      </c>
      <c r="B741" s="6" t="s">
        <v>3222</v>
      </c>
      <c r="C741" s="6">
        <v>0</v>
      </c>
      <c r="D741" s="7">
        <v>4.24E-2</v>
      </c>
      <c r="E741" s="6">
        <v>3</v>
      </c>
      <c r="F741" s="6">
        <v>1</v>
      </c>
      <c r="G741" s="6">
        <v>1</v>
      </c>
      <c r="H741" s="6">
        <v>1</v>
      </c>
      <c r="I741" s="8">
        <v>2163000</v>
      </c>
      <c r="J741" s="6">
        <v>165</v>
      </c>
      <c r="K741" s="6">
        <v>18.5</v>
      </c>
      <c r="L741" s="6">
        <v>7.85</v>
      </c>
    </row>
    <row r="742" spans="1:12" x14ac:dyDescent="0.25">
      <c r="A742" s="6" t="s">
        <v>2075</v>
      </c>
      <c r="B742" s="6" t="s">
        <v>2076</v>
      </c>
      <c r="C742" s="6">
        <v>0</v>
      </c>
      <c r="D742" s="7">
        <v>8.0000000000000002E-3</v>
      </c>
      <c r="E742" s="6">
        <v>1</v>
      </c>
      <c r="F742" s="6">
        <v>1</v>
      </c>
      <c r="G742" s="6">
        <v>1</v>
      </c>
      <c r="H742" s="6">
        <v>1</v>
      </c>
      <c r="I742" s="8">
        <v>15260000</v>
      </c>
      <c r="J742" s="6">
        <v>873</v>
      </c>
      <c r="K742" s="6">
        <v>97.6</v>
      </c>
      <c r="L742" s="6">
        <v>4.5999999999999996</v>
      </c>
    </row>
    <row r="743" spans="1:12" x14ac:dyDescent="0.25">
      <c r="A743" s="6" t="s">
        <v>953</v>
      </c>
      <c r="B743" s="6" t="s">
        <v>954</v>
      </c>
      <c r="C743" s="6">
        <v>0</v>
      </c>
      <c r="D743" s="7">
        <v>8.8000000000000005E-3</v>
      </c>
      <c r="E743" s="6">
        <v>1</v>
      </c>
      <c r="F743" s="6">
        <v>1</v>
      </c>
      <c r="G743" s="6">
        <v>1</v>
      </c>
      <c r="H743" s="6">
        <v>1</v>
      </c>
      <c r="I743" s="8">
        <v>2127000</v>
      </c>
      <c r="J743" s="6">
        <v>911</v>
      </c>
      <c r="K743" s="6">
        <v>104.8</v>
      </c>
      <c r="L743" s="6">
        <v>5.44</v>
      </c>
    </row>
    <row r="744" spans="1:12" x14ac:dyDescent="0.25">
      <c r="A744" s="6" t="s">
        <v>3223</v>
      </c>
      <c r="B744" s="6" t="s">
        <v>3224</v>
      </c>
      <c r="C744" s="6">
        <v>0</v>
      </c>
      <c r="D744" s="7">
        <v>3.1399999999999997E-2</v>
      </c>
      <c r="E744" s="6">
        <v>1</v>
      </c>
      <c r="F744" s="6">
        <v>1</v>
      </c>
      <c r="G744" s="6">
        <v>1</v>
      </c>
      <c r="H744" s="6">
        <v>1</v>
      </c>
      <c r="I744" s="8">
        <v>2388000</v>
      </c>
      <c r="J744" s="6">
        <v>287</v>
      </c>
      <c r="K744" s="6">
        <v>32</v>
      </c>
      <c r="L744" s="6">
        <v>4.8099999999999996</v>
      </c>
    </row>
    <row r="745" spans="1:12" x14ac:dyDescent="0.25">
      <c r="A745" s="6" t="s">
        <v>3225</v>
      </c>
      <c r="B745" s="6" t="s">
        <v>3226</v>
      </c>
      <c r="C745" s="6">
        <v>38.81</v>
      </c>
      <c r="D745" s="7">
        <v>2.5999999999999999E-2</v>
      </c>
      <c r="E745" s="6">
        <v>1</v>
      </c>
      <c r="F745" s="6">
        <v>1</v>
      </c>
      <c r="G745" s="6">
        <v>1</v>
      </c>
      <c r="H745" s="6">
        <v>1</v>
      </c>
      <c r="I745" s="8">
        <v>1515000</v>
      </c>
      <c r="J745" s="6">
        <v>577</v>
      </c>
      <c r="K745" s="6">
        <v>65.099999999999994</v>
      </c>
      <c r="L745" s="6">
        <v>4.79</v>
      </c>
    </row>
    <row r="746" spans="1:12" x14ac:dyDescent="0.25">
      <c r="A746" s="6" t="s">
        <v>3227</v>
      </c>
      <c r="B746" s="6" t="s">
        <v>3228</v>
      </c>
      <c r="C746" s="6">
        <v>13.7</v>
      </c>
      <c r="D746" s="7">
        <v>3.3700000000000001E-2</v>
      </c>
      <c r="E746" s="6">
        <v>1</v>
      </c>
      <c r="F746" s="6">
        <v>1</v>
      </c>
      <c r="G746" s="6">
        <v>1</v>
      </c>
      <c r="H746" s="6">
        <v>1</v>
      </c>
      <c r="I746" s="8">
        <v>8079000</v>
      </c>
      <c r="J746" s="6">
        <v>356</v>
      </c>
      <c r="K746" s="6">
        <v>40.5</v>
      </c>
      <c r="L746" s="6">
        <v>8.34</v>
      </c>
    </row>
    <row r="747" spans="1:12" x14ac:dyDescent="0.25">
      <c r="A747" s="6" t="s">
        <v>2085</v>
      </c>
      <c r="B747" s="6" t="s">
        <v>2086</v>
      </c>
      <c r="C747" s="6">
        <v>15.66</v>
      </c>
      <c r="D747" s="7">
        <v>5.7799999999999997E-2</v>
      </c>
      <c r="E747" s="6">
        <v>1</v>
      </c>
      <c r="F747" s="6">
        <v>1</v>
      </c>
      <c r="G747" s="6">
        <v>1</v>
      </c>
      <c r="H747" s="6">
        <v>1</v>
      </c>
      <c r="I747" s="8">
        <v>5415000</v>
      </c>
      <c r="J747" s="6">
        <v>225</v>
      </c>
      <c r="K747" s="6">
        <v>26.1</v>
      </c>
      <c r="L747" s="6">
        <v>5.66</v>
      </c>
    </row>
    <row r="748" spans="1:12" x14ac:dyDescent="0.25">
      <c r="A748" s="6" t="s">
        <v>2087</v>
      </c>
      <c r="B748" s="6" t="s">
        <v>2088</v>
      </c>
      <c r="C748" s="6">
        <v>16.329999999999998</v>
      </c>
      <c r="D748" s="7">
        <v>2.1399999999999999E-2</v>
      </c>
      <c r="E748" s="6">
        <v>1</v>
      </c>
      <c r="F748" s="6">
        <v>1</v>
      </c>
      <c r="G748" s="6">
        <v>1</v>
      </c>
      <c r="H748" s="6">
        <v>1</v>
      </c>
      <c r="I748" s="8">
        <v>3888000</v>
      </c>
      <c r="J748" s="6">
        <v>420</v>
      </c>
      <c r="K748" s="6">
        <v>47</v>
      </c>
      <c r="L748" s="6">
        <v>8.73</v>
      </c>
    </row>
    <row r="749" spans="1:12" x14ac:dyDescent="0.25">
      <c r="A749" s="6" t="s">
        <v>3229</v>
      </c>
      <c r="B749" s="6" t="s">
        <v>3230</v>
      </c>
      <c r="C749" s="6">
        <v>15.99</v>
      </c>
      <c r="D749" s="7">
        <v>7.4499999999999997E-2</v>
      </c>
      <c r="E749" s="6">
        <v>1</v>
      </c>
      <c r="F749" s="6">
        <v>1</v>
      </c>
      <c r="G749" s="6">
        <v>1</v>
      </c>
      <c r="H749" s="6">
        <v>1</v>
      </c>
      <c r="I749" s="8">
        <v>5360000</v>
      </c>
      <c r="J749" s="6">
        <v>255</v>
      </c>
      <c r="K749" s="6">
        <v>28.4</v>
      </c>
      <c r="L749" s="6">
        <v>8.6199999999999992</v>
      </c>
    </row>
    <row r="750" spans="1:12" x14ac:dyDescent="0.25">
      <c r="A750" s="6" t="s">
        <v>3231</v>
      </c>
      <c r="B750" s="6" t="s">
        <v>3232</v>
      </c>
      <c r="C750" s="6">
        <v>0</v>
      </c>
      <c r="D750" s="7">
        <v>2.06E-2</v>
      </c>
      <c r="E750" s="6">
        <v>1</v>
      </c>
      <c r="F750" s="6">
        <v>1</v>
      </c>
      <c r="G750" s="6">
        <v>1</v>
      </c>
      <c r="H750" s="6">
        <v>1</v>
      </c>
      <c r="I750" s="8">
        <v>23470000</v>
      </c>
      <c r="J750" s="6">
        <v>1798</v>
      </c>
      <c r="K750" s="6">
        <v>195.9</v>
      </c>
      <c r="L750" s="6">
        <v>6.52</v>
      </c>
    </row>
    <row r="751" spans="1:12" x14ac:dyDescent="0.25">
      <c r="A751" s="6" t="s">
        <v>2093</v>
      </c>
      <c r="B751" s="6" t="s">
        <v>2094</v>
      </c>
      <c r="C751" s="6">
        <v>0</v>
      </c>
      <c r="D751" s="7">
        <v>1.3299999999999999E-2</v>
      </c>
      <c r="E751" s="6">
        <v>1</v>
      </c>
      <c r="F751" s="6">
        <v>1</v>
      </c>
      <c r="G751" s="6">
        <v>1</v>
      </c>
      <c r="H751" s="6">
        <v>1</v>
      </c>
      <c r="I751" s="8">
        <v>545100</v>
      </c>
      <c r="J751" s="6">
        <v>677</v>
      </c>
      <c r="K751" s="6">
        <v>74.8</v>
      </c>
      <c r="L751" s="6">
        <v>5.57</v>
      </c>
    </row>
    <row r="752" spans="1:12" x14ac:dyDescent="0.25">
      <c r="A752" s="6" t="s">
        <v>3233</v>
      </c>
      <c r="B752" s="6" t="s">
        <v>3234</v>
      </c>
      <c r="C752" s="6">
        <v>0</v>
      </c>
      <c r="D752" s="7">
        <v>2.12E-2</v>
      </c>
      <c r="E752" s="6">
        <v>1</v>
      </c>
      <c r="F752" s="6">
        <v>1</v>
      </c>
      <c r="G752" s="6">
        <v>1</v>
      </c>
      <c r="H752" s="6">
        <v>1</v>
      </c>
      <c r="I752" s="8">
        <v>2895000</v>
      </c>
      <c r="J752" s="6">
        <v>471</v>
      </c>
      <c r="K752" s="6">
        <v>53.4</v>
      </c>
      <c r="L752" s="6">
        <v>9.17</v>
      </c>
    </row>
    <row r="753" spans="1:12" x14ac:dyDescent="0.25">
      <c r="A753" s="6" t="s">
        <v>3235</v>
      </c>
      <c r="B753" s="6" t="s">
        <v>3236</v>
      </c>
      <c r="C753" s="6">
        <v>0</v>
      </c>
      <c r="D753" s="7">
        <v>1.38E-2</v>
      </c>
      <c r="E753" s="6">
        <v>1</v>
      </c>
      <c r="F753" s="6">
        <v>1</v>
      </c>
      <c r="G753" s="6">
        <v>1</v>
      </c>
      <c r="H753" s="6">
        <v>1</v>
      </c>
      <c r="I753" s="8">
        <v>4629000</v>
      </c>
      <c r="J753" s="6">
        <v>506</v>
      </c>
      <c r="K753" s="6">
        <v>58.4</v>
      </c>
      <c r="L753" s="6">
        <v>9.1999999999999993</v>
      </c>
    </row>
    <row r="754" spans="1:12" x14ac:dyDescent="0.25">
      <c r="A754" s="6" t="s">
        <v>3237</v>
      </c>
      <c r="B754" s="6" t="s">
        <v>3238</v>
      </c>
      <c r="C754" s="6">
        <v>0</v>
      </c>
      <c r="D754" s="7">
        <v>2.3599999999999999E-2</v>
      </c>
      <c r="E754" s="6">
        <v>1</v>
      </c>
      <c r="F754" s="6">
        <v>1</v>
      </c>
      <c r="G754" s="6">
        <v>1</v>
      </c>
      <c r="H754" s="6">
        <v>1</v>
      </c>
      <c r="I754" s="8">
        <v>3405000</v>
      </c>
      <c r="J754" s="6">
        <v>424</v>
      </c>
      <c r="K754" s="6">
        <v>47.7</v>
      </c>
      <c r="L754" s="6">
        <v>7.11</v>
      </c>
    </row>
    <row r="755" spans="1:12" x14ac:dyDescent="0.25">
      <c r="A755" s="6" t="s">
        <v>3239</v>
      </c>
      <c r="B755" s="6" t="s">
        <v>3240</v>
      </c>
      <c r="C755" s="6">
        <v>55.45</v>
      </c>
      <c r="D755" s="7">
        <v>3.3700000000000001E-2</v>
      </c>
      <c r="E755" s="6">
        <v>1</v>
      </c>
      <c r="F755" s="6">
        <v>1</v>
      </c>
      <c r="G755" s="6">
        <v>1</v>
      </c>
      <c r="H755" s="6">
        <v>1</v>
      </c>
      <c r="I755" s="8">
        <v>9146000</v>
      </c>
      <c r="J755" s="6">
        <v>326</v>
      </c>
      <c r="K755" s="6">
        <v>36.1</v>
      </c>
      <c r="L755" s="6">
        <v>9.16</v>
      </c>
    </row>
    <row r="756" spans="1:12" x14ac:dyDescent="0.25">
      <c r="A756" s="6" t="s">
        <v>2095</v>
      </c>
      <c r="B756" s="6" t="s">
        <v>2096</v>
      </c>
      <c r="C756" s="6">
        <v>21.96</v>
      </c>
      <c r="D756" s="7">
        <v>3.4599999999999999E-2</v>
      </c>
      <c r="E756" s="6">
        <v>1</v>
      </c>
      <c r="F756" s="6">
        <v>1</v>
      </c>
      <c r="G756" s="6">
        <v>1</v>
      </c>
      <c r="H756" s="6">
        <v>1</v>
      </c>
      <c r="I756" s="8">
        <v>9317000</v>
      </c>
      <c r="J756" s="6">
        <v>260</v>
      </c>
      <c r="K756" s="6">
        <v>30</v>
      </c>
      <c r="L756" s="6">
        <v>10.27</v>
      </c>
    </row>
    <row r="757" spans="1:12" x14ac:dyDescent="0.25">
      <c r="A757" s="6" t="s">
        <v>3241</v>
      </c>
      <c r="B757" s="6" t="s">
        <v>3242</v>
      </c>
      <c r="C757" s="6">
        <v>40.6</v>
      </c>
      <c r="D757" s="7">
        <v>2.1299999999999999E-2</v>
      </c>
      <c r="E757" s="6">
        <v>2</v>
      </c>
      <c r="F757" s="6">
        <v>1</v>
      </c>
      <c r="G757" s="6">
        <v>1</v>
      </c>
      <c r="H757" s="6">
        <v>1</v>
      </c>
      <c r="I757" s="8">
        <v>2385000</v>
      </c>
      <c r="J757" s="6">
        <v>423</v>
      </c>
      <c r="K757" s="6">
        <v>45.5</v>
      </c>
      <c r="L757" s="6">
        <v>6.38</v>
      </c>
    </row>
    <row r="758" spans="1:12" x14ac:dyDescent="0.25">
      <c r="A758" s="6" t="s">
        <v>3243</v>
      </c>
      <c r="B758" s="6" t="s">
        <v>3244</v>
      </c>
      <c r="C758" s="6">
        <v>18.8</v>
      </c>
      <c r="D758" s="7">
        <v>1.23E-2</v>
      </c>
      <c r="E758" s="6">
        <v>1</v>
      </c>
      <c r="F758" s="6">
        <v>1</v>
      </c>
      <c r="G758" s="6">
        <v>1</v>
      </c>
      <c r="H758" s="6">
        <v>1</v>
      </c>
      <c r="I758" s="8">
        <v>1945000</v>
      </c>
      <c r="J758" s="6">
        <v>1135</v>
      </c>
      <c r="K758" s="6">
        <v>128.1</v>
      </c>
      <c r="L758" s="6">
        <v>7.83</v>
      </c>
    </row>
    <row r="759" spans="1:12" x14ac:dyDescent="0.25">
      <c r="A759" s="6" t="s">
        <v>1055</v>
      </c>
      <c r="B759" s="6" t="s">
        <v>1056</v>
      </c>
      <c r="C759" s="6">
        <v>0</v>
      </c>
      <c r="D759" s="7">
        <v>2.07E-2</v>
      </c>
      <c r="E759" s="6">
        <v>1</v>
      </c>
      <c r="F759" s="6">
        <v>1</v>
      </c>
      <c r="G759" s="6">
        <v>1</v>
      </c>
      <c r="H759" s="6">
        <v>1</v>
      </c>
      <c r="I759" s="8">
        <v>6625000</v>
      </c>
      <c r="J759" s="6">
        <v>531</v>
      </c>
      <c r="K759" s="6">
        <v>57.2</v>
      </c>
      <c r="L759" s="6">
        <v>9.17</v>
      </c>
    </row>
    <row r="760" spans="1:12" x14ac:dyDescent="0.25">
      <c r="A760" s="6" t="s">
        <v>3245</v>
      </c>
      <c r="B760" s="6" t="s">
        <v>3246</v>
      </c>
      <c r="C760" s="6">
        <v>64.510000000000005</v>
      </c>
      <c r="D760" s="7">
        <v>5.45E-2</v>
      </c>
      <c r="E760" s="6">
        <v>1</v>
      </c>
      <c r="F760" s="6">
        <v>1</v>
      </c>
      <c r="G760" s="6">
        <v>1</v>
      </c>
      <c r="H760" s="6">
        <v>1</v>
      </c>
      <c r="I760" s="8">
        <v>11290000</v>
      </c>
      <c r="J760" s="6">
        <v>275</v>
      </c>
      <c r="K760" s="6">
        <v>29.6</v>
      </c>
      <c r="L760" s="6">
        <v>8.1</v>
      </c>
    </row>
    <row r="761" spans="1:12" x14ac:dyDescent="0.25">
      <c r="A761" s="6" t="s">
        <v>1503</v>
      </c>
      <c r="B761" s="6" t="s">
        <v>1504</v>
      </c>
      <c r="C761" s="6">
        <v>15.52</v>
      </c>
      <c r="D761" s="7">
        <v>5.2299999999999999E-2</v>
      </c>
      <c r="E761" s="6">
        <v>1</v>
      </c>
      <c r="F761" s="6">
        <v>1</v>
      </c>
      <c r="G761" s="6">
        <v>1</v>
      </c>
      <c r="H761" s="6">
        <v>1</v>
      </c>
      <c r="I761" s="8">
        <v>4862000</v>
      </c>
      <c r="J761" s="6">
        <v>306</v>
      </c>
      <c r="K761" s="6">
        <v>34.799999999999997</v>
      </c>
      <c r="L761" s="6">
        <v>10.1</v>
      </c>
    </row>
    <row r="762" spans="1:12" x14ac:dyDescent="0.25">
      <c r="A762" s="6" t="s">
        <v>3247</v>
      </c>
      <c r="B762" s="6" t="s">
        <v>3248</v>
      </c>
      <c r="C762" s="6">
        <v>0</v>
      </c>
      <c r="D762" s="7">
        <v>1.0800000000000001E-2</v>
      </c>
      <c r="E762" s="6">
        <v>1</v>
      </c>
      <c r="F762" s="6">
        <v>1</v>
      </c>
      <c r="G762" s="6">
        <v>1</v>
      </c>
      <c r="H762" s="6">
        <v>1</v>
      </c>
      <c r="I762" s="8">
        <v>3558000</v>
      </c>
      <c r="J762" s="6">
        <v>646</v>
      </c>
      <c r="K762" s="6">
        <v>71.599999999999994</v>
      </c>
      <c r="L762" s="6">
        <v>9.16</v>
      </c>
    </row>
    <row r="763" spans="1:12" x14ac:dyDescent="0.25">
      <c r="A763" s="6" t="s">
        <v>3249</v>
      </c>
      <c r="B763" s="6" t="s">
        <v>3250</v>
      </c>
      <c r="C763" s="6">
        <v>0</v>
      </c>
      <c r="D763" s="7">
        <v>1.5900000000000001E-2</v>
      </c>
      <c r="E763" s="6">
        <v>1</v>
      </c>
      <c r="F763" s="6">
        <v>1</v>
      </c>
      <c r="G763" s="6">
        <v>1</v>
      </c>
      <c r="H763" s="6">
        <v>1</v>
      </c>
      <c r="I763" s="8">
        <v>26090000</v>
      </c>
      <c r="J763" s="6">
        <v>690</v>
      </c>
      <c r="K763" s="6">
        <v>76</v>
      </c>
      <c r="L763" s="6">
        <v>6.64</v>
      </c>
    </row>
    <row r="764" spans="1:12" x14ac:dyDescent="0.25">
      <c r="A764" s="6" t="s">
        <v>3251</v>
      </c>
      <c r="B764" s="6" t="s">
        <v>3252</v>
      </c>
      <c r="C764" s="6">
        <v>32.57</v>
      </c>
      <c r="D764" s="7">
        <v>1.41E-2</v>
      </c>
      <c r="E764" s="6">
        <v>2</v>
      </c>
      <c r="F764" s="6">
        <v>1</v>
      </c>
      <c r="G764" s="6">
        <v>1</v>
      </c>
      <c r="H764" s="6">
        <v>1</v>
      </c>
      <c r="I764" s="8">
        <v>3251000</v>
      </c>
      <c r="J764" s="6">
        <v>496</v>
      </c>
      <c r="K764" s="6">
        <v>56.8</v>
      </c>
      <c r="L764" s="6">
        <v>7.8</v>
      </c>
    </row>
    <row r="765" spans="1:12" x14ac:dyDescent="0.25">
      <c r="A765" s="6" t="s">
        <v>3253</v>
      </c>
      <c r="B765" s="6" t="s">
        <v>3254</v>
      </c>
      <c r="C765" s="6">
        <v>33.590000000000003</v>
      </c>
      <c r="D765" s="7">
        <v>1.4200000000000001E-2</v>
      </c>
      <c r="E765" s="6">
        <v>1</v>
      </c>
      <c r="F765" s="6">
        <v>1</v>
      </c>
      <c r="G765" s="6">
        <v>1</v>
      </c>
      <c r="H765" s="6">
        <v>1</v>
      </c>
      <c r="I765" s="8">
        <v>5912000</v>
      </c>
      <c r="J765" s="6">
        <v>563</v>
      </c>
      <c r="K765" s="6">
        <v>65.099999999999994</v>
      </c>
      <c r="L765" s="6">
        <v>5.05</v>
      </c>
    </row>
    <row r="766" spans="1:12" x14ac:dyDescent="0.25">
      <c r="A766" s="6" t="s">
        <v>106</v>
      </c>
      <c r="B766" s="6" t="s">
        <v>107</v>
      </c>
      <c r="C766" s="6">
        <v>21.27</v>
      </c>
      <c r="D766" s="7">
        <v>3.1899999999999998E-2</v>
      </c>
      <c r="E766" s="6">
        <v>1</v>
      </c>
      <c r="F766" s="6">
        <v>1</v>
      </c>
      <c r="G766" s="6">
        <v>1</v>
      </c>
      <c r="H766" s="6">
        <v>1</v>
      </c>
      <c r="I766" s="8">
        <v>3087000</v>
      </c>
      <c r="J766" s="6">
        <v>439</v>
      </c>
      <c r="K766" s="6">
        <v>48.5</v>
      </c>
      <c r="L766" s="6">
        <v>7.03</v>
      </c>
    </row>
    <row r="767" spans="1:12" x14ac:dyDescent="0.25">
      <c r="A767" s="6" t="s">
        <v>3255</v>
      </c>
      <c r="B767" s="6" t="s">
        <v>3256</v>
      </c>
      <c r="C767" s="6">
        <v>0</v>
      </c>
      <c r="D767" s="7">
        <v>1.26E-2</v>
      </c>
      <c r="E767" s="6">
        <v>1</v>
      </c>
      <c r="F767" s="6">
        <v>1</v>
      </c>
      <c r="G767" s="6">
        <v>1</v>
      </c>
      <c r="H767" s="6">
        <v>1</v>
      </c>
      <c r="I767" s="8">
        <v>20590000</v>
      </c>
      <c r="J767" s="6">
        <v>634</v>
      </c>
      <c r="K767" s="6">
        <v>69.099999999999994</v>
      </c>
      <c r="L767" s="6">
        <v>8.19</v>
      </c>
    </row>
    <row r="768" spans="1:12" x14ac:dyDescent="0.25">
      <c r="A768" s="6" t="s">
        <v>861</v>
      </c>
      <c r="B768" s="6" t="s">
        <v>862</v>
      </c>
      <c r="C768" s="6">
        <v>22.41</v>
      </c>
      <c r="D768" s="7">
        <v>9.7999999999999997E-3</v>
      </c>
      <c r="E768" s="6">
        <v>1</v>
      </c>
      <c r="F768" s="6">
        <v>1</v>
      </c>
      <c r="G768" s="6">
        <v>1</v>
      </c>
      <c r="H768" s="6">
        <v>1</v>
      </c>
      <c r="I768" s="8">
        <v>1029000</v>
      </c>
      <c r="J768" s="6">
        <v>1230</v>
      </c>
      <c r="K768" s="6">
        <v>136.30000000000001</v>
      </c>
      <c r="L768" s="6">
        <v>5.78</v>
      </c>
    </row>
    <row r="769" spans="1:12" x14ac:dyDescent="0.25">
      <c r="A769" s="6" t="s">
        <v>1517</v>
      </c>
      <c r="B769" s="6" t="s">
        <v>1518</v>
      </c>
      <c r="C769" s="6">
        <v>29.1</v>
      </c>
      <c r="D769" s="7">
        <v>3.7199999999999997E-2</v>
      </c>
      <c r="E769" s="6">
        <v>1</v>
      </c>
      <c r="F769" s="6">
        <v>1</v>
      </c>
      <c r="G769" s="6">
        <v>1</v>
      </c>
      <c r="H769" s="6">
        <v>1</v>
      </c>
      <c r="I769" s="8">
        <v>2752000</v>
      </c>
      <c r="J769" s="6">
        <v>430</v>
      </c>
      <c r="K769" s="6">
        <v>48</v>
      </c>
      <c r="L769" s="6">
        <v>9.92</v>
      </c>
    </row>
    <row r="770" spans="1:12" x14ac:dyDescent="0.25">
      <c r="A770" s="6" t="s">
        <v>3257</v>
      </c>
      <c r="B770" s="6" t="s">
        <v>3258</v>
      </c>
      <c r="C770" s="6">
        <v>0</v>
      </c>
      <c r="D770" s="7">
        <v>3.5999999999999999E-3</v>
      </c>
      <c r="E770" s="6">
        <v>1</v>
      </c>
      <c r="F770" s="6">
        <v>1</v>
      </c>
      <c r="G770" s="6">
        <v>1</v>
      </c>
      <c r="H770" s="6">
        <v>1</v>
      </c>
      <c r="I770" s="8">
        <v>6714000</v>
      </c>
      <c r="J770" s="6">
        <v>2220</v>
      </c>
      <c r="K770" s="6">
        <v>246.2</v>
      </c>
      <c r="L770" s="6">
        <v>6.02</v>
      </c>
    </row>
    <row r="771" spans="1:12" x14ac:dyDescent="0.25">
      <c r="A771" s="6" t="s">
        <v>2129</v>
      </c>
      <c r="B771" s="6" t="s">
        <v>2130</v>
      </c>
      <c r="C771" s="6">
        <v>16.61</v>
      </c>
      <c r="D771" s="7">
        <v>1.8499999999999999E-2</v>
      </c>
      <c r="E771" s="6">
        <v>2</v>
      </c>
      <c r="F771" s="6">
        <v>1</v>
      </c>
      <c r="G771" s="6">
        <v>1</v>
      </c>
      <c r="H771" s="6">
        <v>1</v>
      </c>
      <c r="I771" s="8">
        <v>3883000</v>
      </c>
      <c r="J771" s="6">
        <v>593</v>
      </c>
      <c r="K771" s="6">
        <v>65.2</v>
      </c>
      <c r="L771" s="6">
        <v>9.6999999999999993</v>
      </c>
    </row>
    <row r="772" spans="1:12" x14ac:dyDescent="0.25">
      <c r="A772" s="6" t="s">
        <v>3259</v>
      </c>
      <c r="B772" s="6" t="s">
        <v>3260</v>
      </c>
      <c r="C772" s="6">
        <v>0</v>
      </c>
      <c r="D772" s="7">
        <v>1.01E-2</v>
      </c>
      <c r="E772" s="6">
        <v>1</v>
      </c>
      <c r="F772" s="6">
        <v>1</v>
      </c>
      <c r="G772" s="6">
        <v>1</v>
      </c>
      <c r="H772" s="6">
        <v>1</v>
      </c>
      <c r="I772" s="8">
        <v>42710000</v>
      </c>
      <c r="J772" s="6">
        <v>1292</v>
      </c>
      <c r="K772" s="6">
        <v>142.4</v>
      </c>
      <c r="L772" s="6">
        <v>6.84</v>
      </c>
    </row>
    <row r="773" spans="1:12" x14ac:dyDescent="0.25">
      <c r="A773" s="6" t="s">
        <v>96</v>
      </c>
      <c r="B773" s="6" t="s">
        <v>97</v>
      </c>
      <c r="C773" s="6">
        <v>14.42</v>
      </c>
      <c r="D773" s="7">
        <v>2.18E-2</v>
      </c>
      <c r="E773" s="6">
        <v>1</v>
      </c>
      <c r="F773" s="6">
        <v>1</v>
      </c>
      <c r="G773" s="6">
        <v>1</v>
      </c>
      <c r="H773" s="6">
        <v>1</v>
      </c>
      <c r="I773" s="8">
        <v>4220000</v>
      </c>
      <c r="J773" s="6">
        <v>504</v>
      </c>
      <c r="K773" s="6">
        <v>56</v>
      </c>
      <c r="L773" s="6">
        <v>8.5299999999999994</v>
      </c>
    </row>
    <row r="774" spans="1:12" x14ac:dyDescent="0.25">
      <c r="A774" s="6" t="s">
        <v>3261</v>
      </c>
      <c r="B774" s="6" t="s">
        <v>3262</v>
      </c>
      <c r="C774" s="6">
        <v>0</v>
      </c>
      <c r="D774" s="7">
        <v>4.2500000000000003E-2</v>
      </c>
      <c r="E774" s="6">
        <v>1</v>
      </c>
      <c r="F774" s="6">
        <v>1</v>
      </c>
      <c r="G774" s="6">
        <v>1</v>
      </c>
      <c r="H774" s="6">
        <v>1</v>
      </c>
      <c r="J774" s="6">
        <v>259</v>
      </c>
      <c r="K774" s="6">
        <v>29.8</v>
      </c>
      <c r="L774" s="6">
        <v>10.17</v>
      </c>
    </row>
    <row r="775" spans="1:12" x14ac:dyDescent="0.25">
      <c r="A775" s="6" t="s">
        <v>3263</v>
      </c>
      <c r="B775" s="6" t="s">
        <v>3264</v>
      </c>
      <c r="C775" s="6">
        <v>0</v>
      </c>
      <c r="D775" s="7">
        <v>3.1300000000000001E-2</v>
      </c>
      <c r="E775" s="6">
        <v>1</v>
      </c>
      <c r="F775" s="6">
        <v>1</v>
      </c>
      <c r="G775" s="6">
        <v>1</v>
      </c>
      <c r="H775" s="6">
        <v>1</v>
      </c>
      <c r="I775" s="8">
        <v>6439000</v>
      </c>
      <c r="J775" s="6">
        <v>288</v>
      </c>
      <c r="K775" s="6">
        <v>32.299999999999997</v>
      </c>
      <c r="L775" s="6">
        <v>9.7200000000000006</v>
      </c>
    </row>
    <row r="776" spans="1:12" x14ac:dyDescent="0.25">
      <c r="A776" s="6" t="s">
        <v>3265</v>
      </c>
      <c r="B776" s="6" t="s">
        <v>3266</v>
      </c>
      <c r="C776" s="6">
        <v>0</v>
      </c>
      <c r="D776" s="7">
        <v>1.55E-2</v>
      </c>
      <c r="E776" s="6">
        <v>1</v>
      </c>
      <c r="F776" s="6">
        <v>1</v>
      </c>
      <c r="G776" s="6">
        <v>1</v>
      </c>
      <c r="H776" s="6">
        <v>1</v>
      </c>
      <c r="I776" s="8">
        <v>22920000</v>
      </c>
      <c r="J776" s="6">
        <v>773</v>
      </c>
      <c r="K776" s="6">
        <v>86.2</v>
      </c>
      <c r="L776" s="6">
        <v>8.16</v>
      </c>
    </row>
    <row r="777" spans="1:12" x14ac:dyDescent="0.25">
      <c r="A777" s="6" t="s">
        <v>963</v>
      </c>
      <c r="B777" s="6" t="s">
        <v>964</v>
      </c>
      <c r="C777" s="6">
        <v>30.35</v>
      </c>
      <c r="D777" s="7">
        <v>3.1099999999999999E-2</v>
      </c>
      <c r="E777" s="6">
        <v>1</v>
      </c>
      <c r="F777" s="6">
        <v>1</v>
      </c>
      <c r="G777" s="6">
        <v>1</v>
      </c>
      <c r="H777" s="6">
        <v>1</v>
      </c>
      <c r="I777" s="8">
        <v>13580000</v>
      </c>
      <c r="J777" s="6">
        <v>289</v>
      </c>
      <c r="K777" s="6">
        <v>32.6</v>
      </c>
      <c r="L777" s="6">
        <v>5.86</v>
      </c>
    </row>
    <row r="778" spans="1:12" x14ac:dyDescent="0.25">
      <c r="A778" s="6" t="s">
        <v>2141</v>
      </c>
      <c r="B778" s="6" t="s">
        <v>2142</v>
      </c>
      <c r="C778" s="6">
        <v>48.52</v>
      </c>
      <c r="D778" s="7">
        <v>1.29E-2</v>
      </c>
      <c r="E778" s="6">
        <v>1</v>
      </c>
      <c r="F778" s="6">
        <v>1</v>
      </c>
      <c r="G778" s="6">
        <v>1</v>
      </c>
      <c r="H778" s="6">
        <v>1</v>
      </c>
      <c r="I778" s="8">
        <v>553000</v>
      </c>
      <c r="J778" s="6">
        <v>1391</v>
      </c>
      <c r="K778" s="6">
        <v>155.1</v>
      </c>
      <c r="L778" s="6">
        <v>6.16</v>
      </c>
    </row>
    <row r="779" spans="1:12" x14ac:dyDescent="0.25">
      <c r="A779" s="6" t="s">
        <v>3267</v>
      </c>
      <c r="B779" s="6" t="s">
        <v>3268</v>
      </c>
      <c r="C779" s="6">
        <v>0</v>
      </c>
      <c r="D779" s="7">
        <v>7.7999999999999996E-3</v>
      </c>
      <c r="E779" s="6">
        <v>1</v>
      </c>
      <c r="F779" s="6">
        <v>1</v>
      </c>
      <c r="G779" s="6">
        <v>1</v>
      </c>
      <c r="H779" s="6">
        <v>1</v>
      </c>
      <c r="I779" s="8">
        <v>21940000</v>
      </c>
      <c r="J779" s="6">
        <v>1290</v>
      </c>
      <c r="K779" s="6">
        <v>136.1</v>
      </c>
      <c r="L779" s="6">
        <v>6.09</v>
      </c>
    </row>
    <row r="780" spans="1:12" x14ac:dyDescent="0.25">
      <c r="A780" s="6" t="s">
        <v>3269</v>
      </c>
      <c r="B780" s="6" t="s">
        <v>3270</v>
      </c>
      <c r="C780" s="6">
        <v>0</v>
      </c>
      <c r="D780" s="7">
        <v>5.1999999999999998E-3</v>
      </c>
      <c r="E780" s="6">
        <v>1</v>
      </c>
      <c r="F780" s="6">
        <v>1</v>
      </c>
      <c r="G780" s="6">
        <v>1</v>
      </c>
      <c r="H780" s="6">
        <v>1</v>
      </c>
      <c r="I780" s="8">
        <v>3310000</v>
      </c>
      <c r="J780" s="6">
        <v>1717</v>
      </c>
      <c r="K780" s="6">
        <v>190.2</v>
      </c>
      <c r="L780" s="6">
        <v>6.06</v>
      </c>
    </row>
    <row r="781" spans="1:12" x14ac:dyDescent="0.25">
      <c r="A781" s="6" t="s">
        <v>316</v>
      </c>
      <c r="B781" s="6" t="s">
        <v>317</v>
      </c>
      <c r="C781" s="6">
        <v>34.4</v>
      </c>
      <c r="D781" s="7">
        <v>1.9699999999999999E-2</v>
      </c>
      <c r="E781" s="6">
        <v>2</v>
      </c>
      <c r="F781" s="6">
        <v>1</v>
      </c>
      <c r="G781" s="6">
        <v>1</v>
      </c>
      <c r="H781" s="6">
        <v>1</v>
      </c>
      <c r="I781" s="8">
        <v>3845000</v>
      </c>
      <c r="J781" s="6">
        <v>558</v>
      </c>
      <c r="K781" s="6">
        <v>61.4</v>
      </c>
      <c r="L781" s="6">
        <v>7.8</v>
      </c>
    </row>
    <row r="782" spans="1:12" x14ac:dyDescent="0.25">
      <c r="A782" s="6" t="s">
        <v>3271</v>
      </c>
      <c r="B782" s="6" t="s">
        <v>3272</v>
      </c>
      <c r="C782" s="6">
        <v>0</v>
      </c>
      <c r="D782" s="7">
        <v>1.11E-2</v>
      </c>
      <c r="E782" s="6">
        <v>1</v>
      </c>
      <c r="F782" s="6">
        <v>1</v>
      </c>
      <c r="G782" s="6">
        <v>1</v>
      </c>
      <c r="H782" s="6">
        <v>1</v>
      </c>
      <c r="I782" s="8">
        <v>21630000</v>
      </c>
      <c r="J782" s="6">
        <v>901</v>
      </c>
      <c r="K782" s="6">
        <v>102.8</v>
      </c>
      <c r="L782" s="6">
        <v>7.77</v>
      </c>
    </row>
    <row r="783" spans="1:12" x14ac:dyDescent="0.25">
      <c r="A783" s="6" t="s">
        <v>468</v>
      </c>
      <c r="B783" s="6" t="s">
        <v>469</v>
      </c>
      <c r="C783" s="6">
        <v>39.93</v>
      </c>
      <c r="D783" s="7">
        <v>2.2599999999999999E-2</v>
      </c>
      <c r="E783" s="6">
        <v>1</v>
      </c>
      <c r="F783" s="6">
        <v>1</v>
      </c>
      <c r="G783" s="6">
        <v>1</v>
      </c>
      <c r="H783" s="6">
        <v>1</v>
      </c>
      <c r="I783" s="8">
        <v>5319000</v>
      </c>
      <c r="J783" s="6">
        <v>310</v>
      </c>
      <c r="K783" s="6">
        <v>34.6</v>
      </c>
      <c r="L783" s="6">
        <v>6.52</v>
      </c>
    </row>
    <row r="784" spans="1:12" x14ac:dyDescent="0.25">
      <c r="A784" s="6" t="s">
        <v>470</v>
      </c>
      <c r="B784" s="6" t="s">
        <v>471</v>
      </c>
      <c r="C784" s="6">
        <v>0</v>
      </c>
      <c r="D784" s="7">
        <v>3.5299999999999998E-2</v>
      </c>
      <c r="E784" s="6">
        <v>1</v>
      </c>
      <c r="F784" s="6">
        <v>1</v>
      </c>
      <c r="G784" s="6">
        <v>1</v>
      </c>
      <c r="H784" s="6">
        <v>1</v>
      </c>
      <c r="J784" s="6">
        <v>255</v>
      </c>
      <c r="K784" s="6">
        <v>28.4</v>
      </c>
      <c r="L784" s="6">
        <v>5.33</v>
      </c>
    </row>
    <row r="785" spans="1:12" x14ac:dyDescent="0.25">
      <c r="A785" s="6" t="s">
        <v>3273</v>
      </c>
      <c r="B785" s="6" t="s">
        <v>3274</v>
      </c>
      <c r="C785" s="6">
        <v>0</v>
      </c>
      <c r="D785" s="7">
        <v>4.4999999999999997E-3</v>
      </c>
      <c r="E785" s="6">
        <v>2</v>
      </c>
      <c r="F785" s="6">
        <v>1</v>
      </c>
      <c r="G785" s="6">
        <v>1</v>
      </c>
      <c r="H785" s="6">
        <v>1</v>
      </c>
      <c r="I785" s="8">
        <v>78150000</v>
      </c>
      <c r="J785" s="6">
        <v>1564</v>
      </c>
      <c r="K785" s="6">
        <v>175.4</v>
      </c>
      <c r="L785" s="6">
        <v>7.53</v>
      </c>
    </row>
    <row r="786" spans="1:12" x14ac:dyDescent="0.25">
      <c r="A786" s="6" t="s">
        <v>3275</v>
      </c>
      <c r="B786" s="6" t="s">
        <v>3276</v>
      </c>
      <c r="C786" s="6">
        <v>0</v>
      </c>
      <c r="D786" s="7">
        <v>1.9599999999999999E-2</v>
      </c>
      <c r="E786" s="6">
        <v>1</v>
      </c>
      <c r="F786" s="6">
        <v>1</v>
      </c>
      <c r="G786" s="6">
        <v>1</v>
      </c>
      <c r="H786" s="6">
        <v>1</v>
      </c>
      <c r="I786" s="8">
        <v>8946000</v>
      </c>
      <c r="J786" s="6">
        <v>560</v>
      </c>
      <c r="K786" s="6">
        <v>60.9</v>
      </c>
      <c r="L786" s="6">
        <v>9.6300000000000008</v>
      </c>
    </row>
    <row r="787" spans="1:12" x14ac:dyDescent="0.25">
      <c r="A787" s="6" t="s">
        <v>3277</v>
      </c>
      <c r="B787" s="6" t="s">
        <v>3278</v>
      </c>
      <c r="C787" s="6">
        <v>35.92</v>
      </c>
      <c r="D787" s="7">
        <v>0.01</v>
      </c>
      <c r="E787" s="6">
        <v>2</v>
      </c>
      <c r="F787" s="6">
        <v>1</v>
      </c>
      <c r="G787" s="6">
        <v>1</v>
      </c>
      <c r="H787" s="6">
        <v>1</v>
      </c>
      <c r="I787" s="8">
        <v>4257000</v>
      </c>
      <c r="J787" s="6">
        <v>897</v>
      </c>
      <c r="K787" s="6">
        <v>101.3</v>
      </c>
      <c r="L787" s="6">
        <v>5.01</v>
      </c>
    </row>
    <row r="788" spans="1:12" x14ac:dyDescent="0.25">
      <c r="A788" s="6" t="s">
        <v>1525</v>
      </c>
      <c r="B788" s="6" t="s">
        <v>1526</v>
      </c>
      <c r="C788" s="6">
        <v>25.37</v>
      </c>
      <c r="D788" s="7">
        <v>1.8800000000000001E-2</v>
      </c>
      <c r="E788" s="6">
        <v>1</v>
      </c>
      <c r="F788" s="6">
        <v>1</v>
      </c>
      <c r="G788" s="6">
        <v>1</v>
      </c>
      <c r="H788" s="6">
        <v>1</v>
      </c>
      <c r="I788" s="8">
        <v>3067000</v>
      </c>
      <c r="J788" s="6">
        <v>531</v>
      </c>
      <c r="K788" s="6">
        <v>60.5</v>
      </c>
      <c r="L788" s="6">
        <v>9.61</v>
      </c>
    </row>
    <row r="789" spans="1:12" x14ac:dyDescent="0.25">
      <c r="A789" s="6" t="s">
        <v>3279</v>
      </c>
      <c r="B789" s="6" t="s">
        <v>3280</v>
      </c>
      <c r="C789" s="6">
        <v>0</v>
      </c>
      <c r="D789" s="7">
        <v>1.84E-2</v>
      </c>
      <c r="E789" s="6">
        <v>1</v>
      </c>
      <c r="F789" s="6">
        <v>1</v>
      </c>
      <c r="G789" s="6">
        <v>1</v>
      </c>
      <c r="H789" s="6">
        <v>1</v>
      </c>
      <c r="I789" s="8">
        <v>29890000</v>
      </c>
      <c r="J789" s="6">
        <v>597</v>
      </c>
      <c r="K789" s="6">
        <v>70.099999999999994</v>
      </c>
      <c r="L789" s="6">
        <v>7.28</v>
      </c>
    </row>
    <row r="790" spans="1:12" x14ac:dyDescent="0.25">
      <c r="A790" s="6" t="s">
        <v>2167</v>
      </c>
      <c r="B790" s="6" t="s">
        <v>2168</v>
      </c>
      <c r="C790" s="6">
        <v>15.2</v>
      </c>
      <c r="D790" s="7">
        <v>1.5299999999999999E-2</v>
      </c>
      <c r="E790" s="6">
        <v>1</v>
      </c>
      <c r="F790" s="6">
        <v>1</v>
      </c>
      <c r="G790" s="6">
        <v>1</v>
      </c>
      <c r="H790" s="6">
        <v>1</v>
      </c>
      <c r="J790" s="6">
        <v>524</v>
      </c>
      <c r="K790" s="6">
        <v>59</v>
      </c>
      <c r="L790" s="6">
        <v>7.34</v>
      </c>
    </row>
    <row r="791" spans="1:12" x14ac:dyDescent="0.25">
      <c r="A791" s="6" t="s">
        <v>2173</v>
      </c>
      <c r="B791" s="6" t="s">
        <v>2174</v>
      </c>
      <c r="C791" s="6">
        <v>58.13</v>
      </c>
      <c r="D791" s="7">
        <v>3.56E-2</v>
      </c>
      <c r="E791" s="6">
        <v>1</v>
      </c>
      <c r="F791" s="6">
        <v>1</v>
      </c>
      <c r="G791" s="6">
        <v>1</v>
      </c>
      <c r="H791" s="6">
        <v>1</v>
      </c>
      <c r="I791" s="8">
        <v>3585000</v>
      </c>
      <c r="J791" s="6">
        <v>337</v>
      </c>
      <c r="K791" s="6">
        <v>38</v>
      </c>
      <c r="L791" s="6">
        <v>9.19</v>
      </c>
    </row>
    <row r="792" spans="1:12" x14ac:dyDescent="0.25">
      <c r="A792" s="6" t="s">
        <v>3281</v>
      </c>
      <c r="B792" s="6" t="s">
        <v>3282</v>
      </c>
      <c r="C792" s="6">
        <v>0</v>
      </c>
      <c r="D792" s="7">
        <v>4.7500000000000001E-2</v>
      </c>
      <c r="E792" s="6">
        <v>1</v>
      </c>
      <c r="F792" s="6">
        <v>1</v>
      </c>
      <c r="G792" s="6">
        <v>1</v>
      </c>
      <c r="H792" s="6">
        <v>1</v>
      </c>
      <c r="I792" s="8">
        <v>2714000</v>
      </c>
      <c r="J792" s="6">
        <v>358</v>
      </c>
      <c r="K792" s="6">
        <v>40.5</v>
      </c>
      <c r="L792" s="6">
        <v>6.18</v>
      </c>
    </row>
    <row r="793" spans="1:12" x14ac:dyDescent="0.25">
      <c r="A793" s="6" t="s">
        <v>2177</v>
      </c>
      <c r="B793" s="6" t="s">
        <v>2178</v>
      </c>
      <c r="C793" s="6">
        <v>35.33</v>
      </c>
      <c r="D793" s="7">
        <v>1.24E-2</v>
      </c>
      <c r="E793" s="6">
        <v>1</v>
      </c>
      <c r="F793" s="6">
        <v>1</v>
      </c>
      <c r="G793" s="6">
        <v>1</v>
      </c>
      <c r="H793" s="6">
        <v>1</v>
      </c>
      <c r="I793" s="8">
        <v>21740000</v>
      </c>
      <c r="J793" s="6">
        <v>564</v>
      </c>
      <c r="K793" s="6">
        <v>62.3</v>
      </c>
      <c r="L793" s="6">
        <v>6.99</v>
      </c>
    </row>
    <row r="794" spans="1:12" x14ac:dyDescent="0.25">
      <c r="A794" s="6" t="s">
        <v>2179</v>
      </c>
      <c r="B794" s="6" t="s">
        <v>2180</v>
      </c>
      <c r="C794" s="6">
        <v>72.010000000000005</v>
      </c>
      <c r="D794" s="7">
        <v>4.7800000000000002E-2</v>
      </c>
      <c r="E794" s="6">
        <v>1</v>
      </c>
      <c r="F794" s="6">
        <v>1</v>
      </c>
      <c r="G794" s="6">
        <v>1</v>
      </c>
      <c r="H794" s="6">
        <v>1</v>
      </c>
      <c r="I794" s="8">
        <v>4451000</v>
      </c>
      <c r="J794" s="6">
        <v>293</v>
      </c>
      <c r="K794" s="6">
        <v>34.200000000000003</v>
      </c>
      <c r="L794" s="6">
        <v>9.8800000000000008</v>
      </c>
    </row>
    <row r="795" spans="1:12" x14ac:dyDescent="0.25">
      <c r="A795" s="6" t="s">
        <v>3283</v>
      </c>
      <c r="B795" s="6" t="s">
        <v>3284</v>
      </c>
      <c r="C795" s="6">
        <v>0</v>
      </c>
      <c r="D795" s="7">
        <v>4.9200000000000001E-2</v>
      </c>
      <c r="E795" s="6">
        <v>2</v>
      </c>
      <c r="F795" s="6">
        <v>1</v>
      </c>
      <c r="G795" s="6">
        <v>1</v>
      </c>
      <c r="H795" s="6">
        <v>1</v>
      </c>
      <c r="I795" s="8">
        <v>4356000</v>
      </c>
      <c r="J795" s="6">
        <v>183</v>
      </c>
      <c r="K795" s="6">
        <v>20.7</v>
      </c>
      <c r="L795" s="6">
        <v>4.9400000000000004</v>
      </c>
    </row>
    <row r="796" spans="1:12" x14ac:dyDescent="0.25">
      <c r="A796" s="6" t="s">
        <v>3285</v>
      </c>
      <c r="B796" s="6" t="s">
        <v>3286</v>
      </c>
      <c r="C796" s="6">
        <v>0</v>
      </c>
      <c r="D796" s="7">
        <v>2.86E-2</v>
      </c>
      <c r="E796" s="6">
        <v>1</v>
      </c>
      <c r="F796" s="6">
        <v>1</v>
      </c>
      <c r="G796" s="6">
        <v>1</v>
      </c>
      <c r="H796" s="6">
        <v>1</v>
      </c>
      <c r="I796" s="8">
        <v>624100</v>
      </c>
      <c r="J796" s="6">
        <v>385</v>
      </c>
      <c r="K796" s="6">
        <v>43.3</v>
      </c>
      <c r="L796" s="6">
        <v>6.34</v>
      </c>
    </row>
    <row r="797" spans="1:12" x14ac:dyDescent="0.25">
      <c r="A797" s="6" t="s">
        <v>1537</v>
      </c>
      <c r="B797" s="6" t="s">
        <v>1538</v>
      </c>
      <c r="C797" s="6">
        <v>37.08</v>
      </c>
      <c r="D797" s="7">
        <v>4.8599999999999997E-2</v>
      </c>
      <c r="E797" s="6">
        <v>1</v>
      </c>
      <c r="F797" s="6">
        <v>1</v>
      </c>
      <c r="G797" s="6">
        <v>1</v>
      </c>
      <c r="H797" s="6">
        <v>1</v>
      </c>
      <c r="I797" s="8">
        <v>13080000</v>
      </c>
      <c r="J797" s="6">
        <v>329</v>
      </c>
      <c r="K797" s="6">
        <v>36.1</v>
      </c>
      <c r="L797" s="6">
        <v>5.69</v>
      </c>
    </row>
    <row r="798" spans="1:12" x14ac:dyDescent="0.25">
      <c r="A798" s="6" t="s">
        <v>1539</v>
      </c>
      <c r="B798" s="6" t="s">
        <v>1540</v>
      </c>
      <c r="C798" s="6">
        <v>16.309999999999999</v>
      </c>
      <c r="D798" s="7">
        <v>1.8200000000000001E-2</v>
      </c>
      <c r="E798" s="6">
        <v>1</v>
      </c>
      <c r="F798" s="6">
        <v>1</v>
      </c>
      <c r="G798" s="6">
        <v>1</v>
      </c>
      <c r="H798" s="6">
        <v>1</v>
      </c>
      <c r="I798" s="8">
        <v>25930000</v>
      </c>
      <c r="J798" s="6">
        <v>440</v>
      </c>
      <c r="K798" s="6">
        <v>50.4</v>
      </c>
      <c r="L798" s="6">
        <v>8.2200000000000006</v>
      </c>
    </row>
    <row r="799" spans="1:12" x14ac:dyDescent="0.25">
      <c r="A799" s="6" t="s">
        <v>1289</v>
      </c>
      <c r="B799" s="6" t="s">
        <v>1290</v>
      </c>
      <c r="C799" s="6">
        <v>25.75</v>
      </c>
      <c r="D799" s="7">
        <v>3.3799999999999997E-2</v>
      </c>
      <c r="E799" s="6">
        <v>1</v>
      </c>
      <c r="F799" s="6">
        <v>1</v>
      </c>
      <c r="G799" s="6">
        <v>1</v>
      </c>
      <c r="H799" s="6">
        <v>1</v>
      </c>
      <c r="I799" s="8">
        <v>9390000</v>
      </c>
      <c r="J799" s="6">
        <v>325</v>
      </c>
      <c r="K799" s="6">
        <v>36.5</v>
      </c>
      <c r="L799" s="6">
        <v>5.64</v>
      </c>
    </row>
    <row r="800" spans="1:12" x14ac:dyDescent="0.25">
      <c r="A800" s="6" t="s">
        <v>3287</v>
      </c>
      <c r="B800" s="6" t="s">
        <v>3288</v>
      </c>
      <c r="C800" s="6">
        <v>0</v>
      </c>
      <c r="D800" s="7">
        <v>1.6E-2</v>
      </c>
      <c r="E800" s="6">
        <v>1</v>
      </c>
      <c r="F800" s="6">
        <v>1</v>
      </c>
      <c r="G800" s="6">
        <v>1</v>
      </c>
      <c r="H800" s="6">
        <v>1</v>
      </c>
      <c r="J800" s="6">
        <v>687</v>
      </c>
      <c r="K800" s="6">
        <v>79.8</v>
      </c>
      <c r="L800" s="6">
        <v>9.25</v>
      </c>
    </row>
    <row r="801" spans="1:12" x14ac:dyDescent="0.25">
      <c r="A801" s="6" t="s">
        <v>3289</v>
      </c>
      <c r="B801" s="6" t="s">
        <v>3290</v>
      </c>
      <c r="C801" s="6">
        <v>0</v>
      </c>
      <c r="D801" s="7">
        <v>1.83E-2</v>
      </c>
      <c r="E801" s="6">
        <v>1</v>
      </c>
      <c r="F801" s="6">
        <v>1</v>
      </c>
      <c r="G801" s="6">
        <v>1</v>
      </c>
      <c r="H801" s="6">
        <v>1</v>
      </c>
      <c r="I801" s="8">
        <v>1686000</v>
      </c>
      <c r="J801" s="6">
        <v>547</v>
      </c>
      <c r="K801" s="6">
        <v>62.6</v>
      </c>
      <c r="L801" s="6">
        <v>5.01</v>
      </c>
    </row>
    <row r="802" spans="1:12" x14ac:dyDescent="0.25">
      <c r="A802" s="6" t="s">
        <v>3291</v>
      </c>
      <c r="B802" s="6" t="s">
        <v>3292</v>
      </c>
      <c r="C802" s="6">
        <v>0</v>
      </c>
      <c r="D802" s="7">
        <v>2.98E-2</v>
      </c>
      <c r="E802" s="6">
        <v>1</v>
      </c>
      <c r="F802" s="6">
        <v>1</v>
      </c>
      <c r="G802" s="6">
        <v>1</v>
      </c>
      <c r="H802" s="6">
        <v>1</v>
      </c>
      <c r="I802" s="8">
        <v>59580000</v>
      </c>
      <c r="J802" s="6">
        <v>336</v>
      </c>
      <c r="K802" s="6">
        <v>38.4</v>
      </c>
      <c r="L802" s="6">
        <v>9.0299999999999994</v>
      </c>
    </row>
    <row r="803" spans="1:12" x14ac:dyDescent="0.25">
      <c r="A803" s="6" t="s">
        <v>2189</v>
      </c>
      <c r="B803" s="6" t="s">
        <v>2190</v>
      </c>
      <c r="C803" s="6">
        <v>14.3</v>
      </c>
      <c r="D803" s="7">
        <v>7.3999999999999996E-2</v>
      </c>
      <c r="E803" s="6">
        <v>1</v>
      </c>
      <c r="F803" s="6">
        <v>1</v>
      </c>
      <c r="G803" s="6">
        <v>1</v>
      </c>
      <c r="H803" s="6">
        <v>1</v>
      </c>
      <c r="I803" s="8">
        <v>7804000</v>
      </c>
      <c r="J803" s="6">
        <v>338</v>
      </c>
      <c r="K803" s="6">
        <v>38.299999999999997</v>
      </c>
      <c r="L803" s="6">
        <v>5.53</v>
      </c>
    </row>
    <row r="804" spans="1:12" x14ac:dyDescent="0.25">
      <c r="A804" s="6" t="s">
        <v>3293</v>
      </c>
      <c r="B804" s="6" t="s">
        <v>3294</v>
      </c>
      <c r="C804" s="6">
        <v>0</v>
      </c>
      <c r="D804" s="7">
        <v>3.1300000000000001E-2</v>
      </c>
      <c r="E804" s="6">
        <v>1</v>
      </c>
      <c r="F804" s="6">
        <v>1</v>
      </c>
      <c r="G804" s="6">
        <v>1</v>
      </c>
      <c r="H804" s="6">
        <v>1</v>
      </c>
      <c r="I804" s="8">
        <v>2170000</v>
      </c>
      <c r="J804" s="6">
        <v>415</v>
      </c>
      <c r="K804" s="6">
        <v>48.4</v>
      </c>
      <c r="L804" s="6">
        <v>8.2899999999999991</v>
      </c>
    </row>
    <row r="805" spans="1:12" x14ac:dyDescent="0.25">
      <c r="A805" s="6" t="s">
        <v>3295</v>
      </c>
      <c r="B805" s="6" t="s">
        <v>3296</v>
      </c>
      <c r="C805" s="6">
        <v>0</v>
      </c>
      <c r="D805" s="7">
        <v>1.6E-2</v>
      </c>
      <c r="E805" s="6">
        <v>1</v>
      </c>
      <c r="F805" s="6">
        <v>1</v>
      </c>
      <c r="G805" s="6">
        <v>1</v>
      </c>
      <c r="H805" s="6">
        <v>1</v>
      </c>
      <c r="I805" s="8">
        <v>9144000</v>
      </c>
      <c r="J805" s="6">
        <v>437</v>
      </c>
      <c r="K805" s="6">
        <v>50.3</v>
      </c>
      <c r="L805" s="6">
        <v>4.7699999999999996</v>
      </c>
    </row>
    <row r="806" spans="1:12" x14ac:dyDescent="0.25">
      <c r="A806" s="6" t="s">
        <v>1295</v>
      </c>
      <c r="B806" s="6" t="s">
        <v>1296</v>
      </c>
      <c r="C806" s="6">
        <v>30.65</v>
      </c>
      <c r="D806" s="7">
        <v>3.0599999999999999E-2</v>
      </c>
      <c r="E806" s="6">
        <v>1</v>
      </c>
      <c r="F806" s="6">
        <v>1</v>
      </c>
      <c r="G806" s="6">
        <v>1</v>
      </c>
      <c r="H806" s="6">
        <v>1</v>
      </c>
      <c r="I806" s="8">
        <v>2151000</v>
      </c>
      <c r="J806" s="6">
        <v>360</v>
      </c>
      <c r="K806" s="6">
        <v>40.200000000000003</v>
      </c>
      <c r="L806" s="6">
        <v>10.33</v>
      </c>
    </row>
    <row r="807" spans="1:12" x14ac:dyDescent="0.25">
      <c r="A807" s="6" t="s">
        <v>3297</v>
      </c>
      <c r="B807" s="6" t="s">
        <v>3298</v>
      </c>
      <c r="C807" s="6">
        <v>0</v>
      </c>
      <c r="D807" s="7">
        <v>1.09E-2</v>
      </c>
      <c r="E807" s="6">
        <v>1</v>
      </c>
      <c r="F807" s="6">
        <v>1</v>
      </c>
      <c r="G807" s="6">
        <v>1</v>
      </c>
      <c r="H807" s="6">
        <v>1</v>
      </c>
      <c r="I807" s="8">
        <v>2425000</v>
      </c>
      <c r="J807" s="6">
        <v>733</v>
      </c>
      <c r="K807" s="6">
        <v>81.7</v>
      </c>
      <c r="L807" s="6">
        <v>7.88</v>
      </c>
    </row>
    <row r="808" spans="1:12" x14ac:dyDescent="0.25">
      <c r="A808" s="6" t="s">
        <v>3299</v>
      </c>
      <c r="B808" s="6" t="s">
        <v>3300</v>
      </c>
      <c r="C808" s="6">
        <v>0</v>
      </c>
      <c r="D808" s="7">
        <v>1.35E-2</v>
      </c>
      <c r="E808" s="6">
        <v>1</v>
      </c>
      <c r="F808" s="6">
        <v>1</v>
      </c>
      <c r="G808" s="6">
        <v>1</v>
      </c>
      <c r="H808" s="6">
        <v>1</v>
      </c>
      <c r="I808" s="8">
        <v>6553000</v>
      </c>
      <c r="J808" s="6">
        <v>518</v>
      </c>
      <c r="K808" s="6">
        <v>59.7</v>
      </c>
      <c r="L808" s="6">
        <v>7.68</v>
      </c>
    </row>
    <row r="809" spans="1:12" x14ac:dyDescent="0.25">
      <c r="A809" s="6" t="s">
        <v>3301</v>
      </c>
      <c r="B809" s="6" t="s">
        <v>3302</v>
      </c>
      <c r="C809" s="6">
        <v>0</v>
      </c>
      <c r="D809" s="7">
        <v>1.38E-2</v>
      </c>
      <c r="E809" s="6">
        <v>1</v>
      </c>
      <c r="F809" s="6">
        <v>1</v>
      </c>
      <c r="G809" s="6">
        <v>1</v>
      </c>
      <c r="H809" s="6">
        <v>1</v>
      </c>
      <c r="I809" s="8">
        <v>118000000</v>
      </c>
      <c r="J809" s="6">
        <v>506</v>
      </c>
      <c r="K809" s="6">
        <v>55.6</v>
      </c>
      <c r="L809" s="6">
        <v>8.35</v>
      </c>
    </row>
    <row r="810" spans="1:12" x14ac:dyDescent="0.25">
      <c r="A810" s="6" t="s">
        <v>3303</v>
      </c>
      <c r="B810" s="6" t="s">
        <v>3304</v>
      </c>
      <c r="C810" s="6">
        <v>56.19</v>
      </c>
      <c r="D810" s="7">
        <v>3.9600000000000003E-2</v>
      </c>
      <c r="E810" s="6">
        <v>1</v>
      </c>
      <c r="F810" s="6">
        <v>1</v>
      </c>
      <c r="G810" s="6">
        <v>1</v>
      </c>
      <c r="H810" s="6">
        <v>1</v>
      </c>
      <c r="I810" s="8">
        <v>18410000</v>
      </c>
      <c r="J810" s="6">
        <v>227</v>
      </c>
      <c r="K810" s="6">
        <v>25.2</v>
      </c>
      <c r="L810" s="6">
        <v>4.4800000000000004</v>
      </c>
    </row>
    <row r="811" spans="1:12" x14ac:dyDescent="0.25">
      <c r="A811" s="6" t="s">
        <v>3305</v>
      </c>
      <c r="B811" s="6" t="s">
        <v>3306</v>
      </c>
      <c r="C811" s="6">
        <v>0</v>
      </c>
      <c r="D811" s="7">
        <v>1.18E-2</v>
      </c>
      <c r="E811" s="6">
        <v>1</v>
      </c>
      <c r="F811" s="6">
        <v>1</v>
      </c>
      <c r="G811" s="6">
        <v>1</v>
      </c>
      <c r="H811" s="6">
        <v>1</v>
      </c>
      <c r="I811" s="8">
        <v>5997000</v>
      </c>
      <c r="J811" s="6">
        <v>932</v>
      </c>
      <c r="K811" s="6">
        <v>101.4</v>
      </c>
      <c r="L811" s="6">
        <v>5.01</v>
      </c>
    </row>
    <row r="812" spans="1:12" x14ac:dyDescent="0.25">
      <c r="A812" s="6" t="s">
        <v>3307</v>
      </c>
      <c r="B812" s="6" t="s">
        <v>3308</v>
      </c>
      <c r="C812" s="6">
        <v>0</v>
      </c>
      <c r="D812" s="7">
        <v>3.2500000000000001E-2</v>
      </c>
      <c r="E812" s="6">
        <v>1</v>
      </c>
      <c r="F812" s="6">
        <v>1</v>
      </c>
      <c r="G812" s="6">
        <v>1</v>
      </c>
      <c r="H812" s="6">
        <v>1</v>
      </c>
      <c r="I812" s="8">
        <v>3718000</v>
      </c>
      <c r="J812" s="6">
        <v>308</v>
      </c>
      <c r="K812" s="6">
        <v>34.1</v>
      </c>
      <c r="L812" s="6">
        <v>9.1300000000000008</v>
      </c>
    </row>
    <row r="813" spans="1:12" x14ac:dyDescent="0.25">
      <c r="A813" s="6" t="s">
        <v>3309</v>
      </c>
      <c r="B813" s="6" t="s">
        <v>3310</v>
      </c>
      <c r="C813" s="6">
        <v>0</v>
      </c>
      <c r="D813" s="7">
        <v>3.5900000000000001E-2</v>
      </c>
      <c r="E813" s="6">
        <v>1</v>
      </c>
      <c r="F813" s="6">
        <v>1</v>
      </c>
      <c r="G813" s="6">
        <v>1</v>
      </c>
      <c r="H813" s="6">
        <v>1</v>
      </c>
      <c r="I813" s="8">
        <v>5019000</v>
      </c>
      <c r="J813" s="6">
        <v>195</v>
      </c>
      <c r="K813" s="6">
        <v>21.6</v>
      </c>
      <c r="L813" s="6">
        <v>6.34</v>
      </c>
    </row>
    <row r="814" spans="1:12" x14ac:dyDescent="0.25">
      <c r="A814" s="6" t="s">
        <v>3311</v>
      </c>
      <c r="B814" s="6" t="s">
        <v>3312</v>
      </c>
      <c r="C814" s="6">
        <v>0</v>
      </c>
      <c r="D814" s="7">
        <v>1.6799999999999999E-2</v>
      </c>
      <c r="E814" s="6">
        <v>4</v>
      </c>
      <c r="F814" s="6">
        <v>1</v>
      </c>
      <c r="G814" s="6">
        <v>1</v>
      </c>
      <c r="H814" s="6">
        <v>1</v>
      </c>
      <c r="I814" s="8">
        <v>13870000</v>
      </c>
      <c r="J814" s="6">
        <v>475</v>
      </c>
      <c r="K814" s="6">
        <v>54.7</v>
      </c>
      <c r="L814" s="6">
        <v>8.06</v>
      </c>
    </row>
    <row r="815" spans="1:12" x14ac:dyDescent="0.25">
      <c r="A815" s="6" t="s">
        <v>3313</v>
      </c>
      <c r="B815" s="6" t="s">
        <v>3314</v>
      </c>
      <c r="C815" s="6">
        <v>0</v>
      </c>
      <c r="D815" s="7">
        <v>5.7999999999999996E-3</v>
      </c>
      <c r="E815" s="6">
        <v>1</v>
      </c>
      <c r="F815" s="6">
        <v>1</v>
      </c>
      <c r="G815" s="6">
        <v>1</v>
      </c>
      <c r="H815" s="6">
        <v>1</v>
      </c>
      <c r="J815" s="6">
        <v>1208</v>
      </c>
      <c r="K815" s="6">
        <v>133</v>
      </c>
      <c r="L815" s="6">
        <v>8.09</v>
      </c>
    </row>
    <row r="816" spans="1:12" x14ac:dyDescent="0.25">
      <c r="A816" s="6" t="s">
        <v>1065</v>
      </c>
      <c r="B816" s="6" t="s">
        <v>1066</v>
      </c>
      <c r="C816" s="6">
        <v>0</v>
      </c>
      <c r="D816" s="7">
        <v>3.8399999999999997E-2</v>
      </c>
      <c r="E816" s="6">
        <v>2</v>
      </c>
      <c r="F816" s="6">
        <v>1</v>
      </c>
      <c r="G816" s="6">
        <v>1</v>
      </c>
      <c r="H816" s="6">
        <v>1</v>
      </c>
      <c r="I816" s="8">
        <v>1189000</v>
      </c>
      <c r="J816" s="6">
        <v>417</v>
      </c>
      <c r="K816" s="6">
        <v>47</v>
      </c>
      <c r="L816" s="6">
        <v>8.34</v>
      </c>
    </row>
    <row r="817" spans="1:12" x14ac:dyDescent="0.25">
      <c r="A817" s="6" t="s">
        <v>3315</v>
      </c>
      <c r="B817" s="6" t="s">
        <v>3316</v>
      </c>
      <c r="C817" s="6">
        <v>0</v>
      </c>
      <c r="D817" s="7">
        <v>1.83E-2</v>
      </c>
      <c r="E817" s="6">
        <v>1</v>
      </c>
      <c r="F817" s="6">
        <v>1</v>
      </c>
      <c r="G817" s="6">
        <v>1</v>
      </c>
      <c r="H817" s="6">
        <v>1</v>
      </c>
      <c r="I817" s="8">
        <v>12650000</v>
      </c>
      <c r="J817" s="6">
        <v>545</v>
      </c>
      <c r="K817" s="6">
        <v>61.5</v>
      </c>
      <c r="L817" s="6">
        <v>7.61</v>
      </c>
    </row>
    <row r="818" spans="1:12" x14ac:dyDescent="0.25">
      <c r="A818" s="6" t="s">
        <v>3317</v>
      </c>
      <c r="B818" s="6" t="s">
        <v>3318</v>
      </c>
      <c r="C818" s="6">
        <v>24.22</v>
      </c>
      <c r="D818" s="7">
        <v>1.46E-2</v>
      </c>
      <c r="E818" s="6">
        <v>1</v>
      </c>
      <c r="F818" s="6">
        <v>1</v>
      </c>
      <c r="G818" s="6">
        <v>1</v>
      </c>
      <c r="H818" s="6">
        <v>1</v>
      </c>
      <c r="I818" s="8">
        <v>2356000</v>
      </c>
      <c r="J818" s="6">
        <v>821</v>
      </c>
      <c r="K818" s="6">
        <v>88.1</v>
      </c>
      <c r="L818" s="6">
        <v>5.27</v>
      </c>
    </row>
    <row r="819" spans="1:12" x14ac:dyDescent="0.25">
      <c r="A819" s="6" t="s">
        <v>3319</v>
      </c>
      <c r="B819" s="6" t="s">
        <v>3320</v>
      </c>
      <c r="C819" s="6">
        <v>0</v>
      </c>
      <c r="D819" s="7">
        <v>1.1299999999999999E-2</v>
      </c>
      <c r="E819" s="6">
        <v>1</v>
      </c>
      <c r="F819" s="6">
        <v>1</v>
      </c>
      <c r="G819" s="6">
        <v>1</v>
      </c>
      <c r="H819" s="6">
        <v>1</v>
      </c>
      <c r="I819" s="8">
        <v>5768000</v>
      </c>
      <c r="J819" s="6">
        <v>621</v>
      </c>
      <c r="K819" s="6">
        <v>68.2</v>
      </c>
      <c r="L819" s="6">
        <v>9.33</v>
      </c>
    </row>
    <row r="820" spans="1:12" x14ac:dyDescent="0.25">
      <c r="A820" s="6" t="s">
        <v>2211</v>
      </c>
      <c r="B820" s="6" t="s">
        <v>2212</v>
      </c>
      <c r="C820" s="6">
        <v>0</v>
      </c>
      <c r="D820" s="7">
        <v>1.2E-2</v>
      </c>
      <c r="E820" s="6">
        <v>1</v>
      </c>
      <c r="F820" s="6">
        <v>1</v>
      </c>
      <c r="G820" s="6">
        <v>1</v>
      </c>
      <c r="H820" s="6">
        <v>1</v>
      </c>
      <c r="I820" s="8">
        <v>12770000</v>
      </c>
      <c r="J820" s="6">
        <v>1497</v>
      </c>
      <c r="K820" s="6">
        <v>167.8</v>
      </c>
      <c r="L820" s="6">
        <v>5.15</v>
      </c>
    </row>
    <row r="821" spans="1:12" x14ac:dyDescent="0.25">
      <c r="A821" s="6" t="s">
        <v>1165</v>
      </c>
      <c r="B821" s="6" t="s">
        <v>1166</v>
      </c>
      <c r="C821" s="6">
        <v>20.18</v>
      </c>
      <c r="D821" s="7">
        <v>3.32E-2</v>
      </c>
      <c r="E821" s="6">
        <v>1</v>
      </c>
      <c r="F821" s="6">
        <v>1</v>
      </c>
      <c r="G821" s="6">
        <v>1</v>
      </c>
      <c r="H821" s="6">
        <v>1</v>
      </c>
      <c r="I821" s="8">
        <v>6025000</v>
      </c>
      <c r="J821" s="6">
        <v>331</v>
      </c>
      <c r="K821" s="6">
        <v>38.200000000000003</v>
      </c>
      <c r="L821" s="6">
        <v>5.38</v>
      </c>
    </row>
    <row r="822" spans="1:12" x14ac:dyDescent="0.25">
      <c r="A822" s="6" t="s">
        <v>180</v>
      </c>
      <c r="B822" s="6" t="s">
        <v>181</v>
      </c>
      <c r="C822" s="6">
        <v>16.39</v>
      </c>
      <c r="D822" s="7">
        <v>2.6100000000000002E-2</v>
      </c>
      <c r="E822" s="6">
        <v>1</v>
      </c>
      <c r="F822" s="6">
        <v>1</v>
      </c>
      <c r="G822" s="6">
        <v>1</v>
      </c>
      <c r="H822" s="6">
        <v>1</v>
      </c>
      <c r="J822" s="6">
        <v>422</v>
      </c>
      <c r="K822" s="6">
        <v>47.1</v>
      </c>
      <c r="L822" s="6">
        <v>8.09</v>
      </c>
    </row>
    <row r="823" spans="1:12" x14ac:dyDescent="0.25">
      <c r="A823" s="6" t="s">
        <v>2215</v>
      </c>
      <c r="B823" s="6" t="s">
        <v>2216</v>
      </c>
      <c r="C823" s="6">
        <v>46.31</v>
      </c>
      <c r="D823" s="7">
        <v>7.9399999999999998E-2</v>
      </c>
      <c r="E823" s="6">
        <v>1</v>
      </c>
      <c r="F823" s="6">
        <v>1</v>
      </c>
      <c r="G823" s="6">
        <v>1</v>
      </c>
      <c r="H823" s="6">
        <v>1</v>
      </c>
      <c r="I823" s="8">
        <v>12880000</v>
      </c>
      <c r="J823" s="6">
        <v>126</v>
      </c>
      <c r="K823" s="6">
        <v>13.9</v>
      </c>
      <c r="L823" s="6">
        <v>10.32</v>
      </c>
    </row>
    <row r="824" spans="1:12" x14ac:dyDescent="0.25">
      <c r="A824" s="6" t="s">
        <v>3321</v>
      </c>
      <c r="B824" s="6" t="s">
        <v>3322</v>
      </c>
      <c r="C824" s="6">
        <v>86.34</v>
      </c>
      <c r="D824" s="7">
        <v>1.24E-2</v>
      </c>
      <c r="E824" s="6">
        <v>1</v>
      </c>
      <c r="F824" s="6">
        <v>1</v>
      </c>
      <c r="G824" s="6">
        <v>1</v>
      </c>
      <c r="H824" s="6">
        <v>1</v>
      </c>
      <c r="I824" s="8">
        <v>9436000</v>
      </c>
      <c r="J824" s="6">
        <v>889</v>
      </c>
      <c r="K824" s="6">
        <v>101.1</v>
      </c>
      <c r="L824" s="6">
        <v>6.96</v>
      </c>
    </row>
    <row r="825" spans="1:12" x14ac:dyDescent="0.25">
      <c r="A825" s="6" t="s">
        <v>2219</v>
      </c>
      <c r="B825" s="6" t="s">
        <v>2220</v>
      </c>
      <c r="C825" s="6">
        <v>21.52</v>
      </c>
      <c r="D825" s="7">
        <v>3.32E-2</v>
      </c>
      <c r="E825" s="6">
        <v>1</v>
      </c>
      <c r="F825" s="6">
        <v>1</v>
      </c>
      <c r="G825" s="6">
        <v>1</v>
      </c>
      <c r="H825" s="6">
        <v>1</v>
      </c>
      <c r="I825" s="8">
        <v>1281000000</v>
      </c>
      <c r="J825" s="6">
        <v>361</v>
      </c>
      <c r="K825" s="6">
        <v>41.7</v>
      </c>
      <c r="L825" s="6">
        <v>9.31</v>
      </c>
    </row>
    <row r="826" spans="1:12" x14ac:dyDescent="0.25">
      <c r="A826" s="6" t="s">
        <v>1303</v>
      </c>
      <c r="B826" s="6" t="s">
        <v>1304</v>
      </c>
      <c r="C826" s="6">
        <v>16.82</v>
      </c>
      <c r="D826" s="7">
        <v>5.2600000000000001E-2</v>
      </c>
      <c r="E826" s="6">
        <v>1</v>
      </c>
      <c r="F826" s="6">
        <v>1</v>
      </c>
      <c r="G826" s="6">
        <v>1</v>
      </c>
      <c r="H826" s="6">
        <v>1</v>
      </c>
      <c r="I826" s="8">
        <v>2747000</v>
      </c>
      <c r="J826" s="6">
        <v>190</v>
      </c>
      <c r="K826" s="6">
        <v>21.8</v>
      </c>
      <c r="L826" s="6">
        <v>8.9</v>
      </c>
    </row>
    <row r="827" spans="1:12" x14ac:dyDescent="0.25">
      <c r="A827" s="6" t="s">
        <v>3323</v>
      </c>
      <c r="B827" s="6" t="s">
        <v>3324</v>
      </c>
      <c r="C827" s="6">
        <v>0</v>
      </c>
      <c r="D827" s="7">
        <v>2.6499999999999999E-2</v>
      </c>
      <c r="E827" s="6">
        <v>1</v>
      </c>
      <c r="F827" s="6">
        <v>1</v>
      </c>
      <c r="G827" s="6">
        <v>1</v>
      </c>
      <c r="H827" s="6">
        <v>1</v>
      </c>
      <c r="I827" s="8">
        <v>51030000</v>
      </c>
      <c r="J827" s="6">
        <v>491</v>
      </c>
      <c r="K827" s="6">
        <v>55.9</v>
      </c>
      <c r="L827" s="6">
        <v>9.23</v>
      </c>
    </row>
    <row r="828" spans="1:12" x14ac:dyDescent="0.25">
      <c r="A828" s="6" t="s">
        <v>2229</v>
      </c>
      <c r="B828" s="6" t="s">
        <v>2230</v>
      </c>
      <c r="C828" s="6">
        <v>47.05</v>
      </c>
      <c r="D828" s="7">
        <v>1.3100000000000001E-2</v>
      </c>
      <c r="E828" s="6">
        <v>1</v>
      </c>
      <c r="F828" s="6">
        <v>1</v>
      </c>
      <c r="G828" s="6">
        <v>1</v>
      </c>
      <c r="H828" s="6">
        <v>1</v>
      </c>
      <c r="I828" s="8">
        <v>2428000</v>
      </c>
      <c r="J828" s="6">
        <v>916</v>
      </c>
      <c r="K828" s="6">
        <v>103.6</v>
      </c>
      <c r="L828" s="6">
        <v>9.0399999999999991</v>
      </c>
    </row>
    <row r="829" spans="1:12" x14ac:dyDescent="0.25">
      <c r="A829" s="6" t="s">
        <v>1309</v>
      </c>
      <c r="B829" s="6" t="s">
        <v>1310</v>
      </c>
      <c r="C829" s="6">
        <v>0</v>
      </c>
      <c r="D829" s="7">
        <v>0.01</v>
      </c>
      <c r="E829" s="6">
        <v>1</v>
      </c>
      <c r="F829" s="6">
        <v>1</v>
      </c>
      <c r="G829" s="6">
        <v>1</v>
      </c>
      <c r="H829" s="6">
        <v>1</v>
      </c>
      <c r="I829" s="8">
        <v>3487000</v>
      </c>
      <c r="J829" s="6">
        <v>999</v>
      </c>
      <c r="K829" s="6">
        <v>111.3</v>
      </c>
      <c r="L829" s="6">
        <v>5.22</v>
      </c>
    </row>
    <row r="830" spans="1:12" x14ac:dyDescent="0.25">
      <c r="A830" s="6" t="s">
        <v>3325</v>
      </c>
      <c r="B830" s="6" t="s">
        <v>3326</v>
      </c>
      <c r="C830" s="6">
        <v>0</v>
      </c>
      <c r="D830" s="7">
        <v>2.53E-2</v>
      </c>
      <c r="E830" s="6">
        <v>1</v>
      </c>
      <c r="F830" s="6">
        <v>1</v>
      </c>
      <c r="G830" s="6">
        <v>1</v>
      </c>
      <c r="H830" s="6">
        <v>1</v>
      </c>
      <c r="I830" s="8">
        <v>30790000</v>
      </c>
      <c r="J830" s="6">
        <v>752</v>
      </c>
      <c r="K830" s="6">
        <v>83.9</v>
      </c>
      <c r="L830" s="6">
        <v>7.15</v>
      </c>
    </row>
    <row r="831" spans="1:12" x14ac:dyDescent="0.25">
      <c r="A831" s="6" t="s">
        <v>3327</v>
      </c>
      <c r="B831" s="6" t="s">
        <v>3328</v>
      </c>
      <c r="C831" s="6">
        <v>41.04</v>
      </c>
      <c r="D831" s="7">
        <v>5.3499999999999999E-2</v>
      </c>
      <c r="E831" s="6">
        <v>3</v>
      </c>
      <c r="F831" s="6">
        <v>1</v>
      </c>
      <c r="G831" s="6">
        <v>1</v>
      </c>
      <c r="H831" s="6">
        <v>1</v>
      </c>
      <c r="I831" s="8">
        <v>23540000</v>
      </c>
      <c r="J831" s="6">
        <v>318</v>
      </c>
      <c r="K831" s="6">
        <v>34.700000000000003</v>
      </c>
      <c r="L831" s="6">
        <v>6.61</v>
      </c>
    </row>
    <row r="832" spans="1:12" x14ac:dyDescent="0.25">
      <c r="A832" s="6" t="s">
        <v>2243</v>
      </c>
      <c r="B832" s="6" t="s">
        <v>2244</v>
      </c>
      <c r="C832" s="6">
        <v>29.52</v>
      </c>
      <c r="D832" s="7">
        <v>0.03</v>
      </c>
      <c r="E832" s="6">
        <v>1</v>
      </c>
      <c r="F832" s="6">
        <v>1</v>
      </c>
      <c r="G832" s="6">
        <v>1</v>
      </c>
      <c r="H832" s="6">
        <v>1</v>
      </c>
      <c r="I832" s="8">
        <v>5561000</v>
      </c>
      <c r="J832" s="6">
        <v>333</v>
      </c>
      <c r="K832" s="6">
        <v>38.4</v>
      </c>
      <c r="L832" s="6">
        <v>5.8</v>
      </c>
    </row>
    <row r="833" spans="1:12" x14ac:dyDescent="0.25">
      <c r="A833" s="6" t="s">
        <v>484</v>
      </c>
      <c r="B833" s="6" t="s">
        <v>485</v>
      </c>
      <c r="C833" s="6">
        <v>30.58</v>
      </c>
      <c r="D833" s="7">
        <v>4.1500000000000002E-2</v>
      </c>
      <c r="E833" s="6">
        <v>1</v>
      </c>
      <c r="F833" s="6">
        <v>1</v>
      </c>
      <c r="G833" s="6">
        <v>1</v>
      </c>
      <c r="H833" s="6">
        <v>1</v>
      </c>
      <c r="I833" s="8">
        <v>3783000</v>
      </c>
      <c r="J833" s="6">
        <v>241</v>
      </c>
      <c r="K833" s="6">
        <v>26.4</v>
      </c>
      <c r="L833" s="6">
        <v>4.79</v>
      </c>
    </row>
    <row r="834" spans="1:12" x14ac:dyDescent="0.25">
      <c r="A834" s="6" t="s">
        <v>3329</v>
      </c>
      <c r="B834" s="6" t="s">
        <v>3330</v>
      </c>
      <c r="C834" s="6">
        <v>46.98</v>
      </c>
      <c r="D834" s="7">
        <v>5.8500000000000003E-2</v>
      </c>
      <c r="E834" s="6">
        <v>1</v>
      </c>
      <c r="F834" s="6">
        <v>1</v>
      </c>
      <c r="G834" s="6">
        <v>1</v>
      </c>
      <c r="H834" s="6">
        <v>1</v>
      </c>
      <c r="I834" s="8">
        <v>3556000</v>
      </c>
      <c r="J834" s="6">
        <v>410</v>
      </c>
      <c r="K834" s="6">
        <v>44.7</v>
      </c>
      <c r="L834" s="6">
        <v>9.7899999999999991</v>
      </c>
    </row>
    <row r="835" spans="1:12" x14ac:dyDescent="0.25">
      <c r="A835" s="6" t="s">
        <v>3331</v>
      </c>
      <c r="B835" s="6" t="s">
        <v>3332</v>
      </c>
      <c r="C835" s="6">
        <v>0</v>
      </c>
      <c r="D835" s="7">
        <v>2.7199999999999998E-2</v>
      </c>
      <c r="E835" s="6">
        <v>1</v>
      </c>
      <c r="F835" s="6">
        <v>1</v>
      </c>
      <c r="G835" s="6">
        <v>1</v>
      </c>
      <c r="H835" s="6">
        <v>1</v>
      </c>
      <c r="I835" s="8">
        <v>10790000</v>
      </c>
      <c r="J835" s="6">
        <v>257</v>
      </c>
      <c r="K835" s="6">
        <v>29.4</v>
      </c>
      <c r="L835" s="6">
        <v>9.67</v>
      </c>
    </row>
    <row r="836" spans="1:12" x14ac:dyDescent="0.25">
      <c r="A836" s="6" t="s">
        <v>1315</v>
      </c>
      <c r="B836" s="6" t="s">
        <v>1316</v>
      </c>
      <c r="C836" s="6">
        <v>19.14</v>
      </c>
      <c r="D836" s="7">
        <v>6.2899999999999998E-2</v>
      </c>
      <c r="E836" s="6">
        <v>1</v>
      </c>
      <c r="F836" s="6">
        <v>1</v>
      </c>
      <c r="G836" s="6">
        <v>1</v>
      </c>
      <c r="H836" s="6">
        <v>1</v>
      </c>
      <c r="I836" s="8">
        <v>4956000</v>
      </c>
      <c r="J836" s="6">
        <v>286</v>
      </c>
      <c r="K836" s="6">
        <v>32.9</v>
      </c>
      <c r="L836" s="6">
        <v>5.69</v>
      </c>
    </row>
    <row r="837" spans="1:12" x14ac:dyDescent="0.25">
      <c r="A837" s="6" t="s">
        <v>3333</v>
      </c>
      <c r="B837" s="6" t="s">
        <v>3334</v>
      </c>
      <c r="C837" s="6">
        <v>0</v>
      </c>
      <c r="D837" s="7">
        <v>3.6200000000000003E-2</v>
      </c>
      <c r="E837" s="6">
        <v>1</v>
      </c>
      <c r="F837" s="6">
        <v>1</v>
      </c>
      <c r="G837" s="6">
        <v>1</v>
      </c>
      <c r="H837" s="6">
        <v>1</v>
      </c>
      <c r="J837" s="6">
        <v>359</v>
      </c>
      <c r="K837" s="6">
        <v>41.5</v>
      </c>
      <c r="L837" s="6">
        <v>9</v>
      </c>
    </row>
    <row r="838" spans="1:12" x14ac:dyDescent="0.25">
      <c r="A838" s="6" t="s">
        <v>3335</v>
      </c>
      <c r="B838" s="6" t="s">
        <v>3336</v>
      </c>
      <c r="C838" s="6">
        <v>0</v>
      </c>
      <c r="D838" s="7">
        <v>2.3099999999999999E-2</v>
      </c>
      <c r="E838" s="6">
        <v>1</v>
      </c>
      <c r="F838" s="6">
        <v>1</v>
      </c>
      <c r="G838" s="6">
        <v>1</v>
      </c>
      <c r="H838" s="6">
        <v>1</v>
      </c>
      <c r="I838" s="8">
        <v>6039000</v>
      </c>
      <c r="J838" s="6">
        <v>433</v>
      </c>
      <c r="K838" s="6">
        <v>48.2</v>
      </c>
      <c r="L838" s="6">
        <v>5.27</v>
      </c>
    </row>
    <row r="839" spans="1:12" x14ac:dyDescent="0.25">
      <c r="A839" s="6" t="s">
        <v>3337</v>
      </c>
      <c r="B839" s="6" t="s">
        <v>3338</v>
      </c>
      <c r="C839" s="6">
        <v>0</v>
      </c>
      <c r="D839" s="7">
        <v>2.9100000000000001E-2</v>
      </c>
      <c r="E839" s="6">
        <v>1</v>
      </c>
      <c r="F839" s="6">
        <v>1</v>
      </c>
      <c r="G839" s="6">
        <v>1</v>
      </c>
      <c r="H839" s="6">
        <v>1</v>
      </c>
      <c r="I839" s="8">
        <v>4209000</v>
      </c>
      <c r="J839" s="6">
        <v>585</v>
      </c>
      <c r="K839" s="6">
        <v>65.3</v>
      </c>
      <c r="L839" s="6">
        <v>5.27</v>
      </c>
    </row>
    <row r="840" spans="1:12" x14ac:dyDescent="0.25">
      <c r="A840" s="6" t="s">
        <v>3339</v>
      </c>
      <c r="B840" s="6" t="s">
        <v>3340</v>
      </c>
      <c r="C840" s="6">
        <v>20.46</v>
      </c>
      <c r="D840" s="7">
        <v>2.9499999999999998E-2</v>
      </c>
      <c r="E840" s="6">
        <v>1</v>
      </c>
      <c r="F840" s="6">
        <v>1</v>
      </c>
      <c r="G840" s="6">
        <v>1</v>
      </c>
      <c r="H840" s="6">
        <v>1</v>
      </c>
      <c r="I840" s="8">
        <v>5666000</v>
      </c>
      <c r="J840" s="6">
        <v>305</v>
      </c>
      <c r="K840" s="6">
        <v>35.1</v>
      </c>
      <c r="L840" s="6">
        <v>5.69</v>
      </c>
    </row>
    <row r="841" spans="1:12" x14ac:dyDescent="0.25">
      <c r="A841" s="6" t="s">
        <v>3341</v>
      </c>
      <c r="B841" s="6" t="s">
        <v>3342</v>
      </c>
      <c r="C841" s="6">
        <v>22.56</v>
      </c>
      <c r="D841" s="7">
        <v>9.4000000000000004E-3</v>
      </c>
      <c r="E841" s="6">
        <v>1</v>
      </c>
      <c r="F841" s="6">
        <v>1</v>
      </c>
      <c r="G841" s="6">
        <v>1</v>
      </c>
      <c r="H841" s="6">
        <v>1</v>
      </c>
      <c r="I841" s="8">
        <v>5483000</v>
      </c>
      <c r="J841" s="6">
        <v>746</v>
      </c>
      <c r="K841" s="6">
        <v>83.6</v>
      </c>
      <c r="L841" s="6">
        <v>6.19</v>
      </c>
    </row>
    <row r="842" spans="1:12" x14ac:dyDescent="0.25">
      <c r="A842" s="6" t="s">
        <v>3343</v>
      </c>
      <c r="B842" s="6" t="s">
        <v>3344</v>
      </c>
      <c r="C842" s="6">
        <v>0</v>
      </c>
      <c r="D842" s="7">
        <v>1.38E-2</v>
      </c>
      <c r="E842" s="6">
        <v>1</v>
      </c>
      <c r="F842" s="6">
        <v>1</v>
      </c>
      <c r="G842" s="6">
        <v>1</v>
      </c>
      <c r="H842" s="6">
        <v>1</v>
      </c>
      <c r="I842" s="8">
        <v>4605000</v>
      </c>
      <c r="J842" s="6">
        <v>578</v>
      </c>
      <c r="K842" s="6">
        <v>65.7</v>
      </c>
      <c r="L842" s="6">
        <v>8.3800000000000008</v>
      </c>
    </row>
    <row r="843" spans="1:12" x14ac:dyDescent="0.25">
      <c r="A843" s="6" t="s">
        <v>3345</v>
      </c>
      <c r="B843" s="6" t="s">
        <v>3346</v>
      </c>
      <c r="C843" s="6">
        <v>0</v>
      </c>
      <c r="D843" s="7">
        <v>6.6E-3</v>
      </c>
      <c r="E843" s="6">
        <v>1</v>
      </c>
      <c r="F843" s="6">
        <v>1</v>
      </c>
      <c r="G843" s="6">
        <v>1</v>
      </c>
      <c r="H843" s="6">
        <v>1</v>
      </c>
      <c r="I843" s="8">
        <v>17710000</v>
      </c>
      <c r="J843" s="6">
        <v>1054</v>
      </c>
      <c r="K843" s="6">
        <v>119.8</v>
      </c>
      <c r="L843" s="6">
        <v>8.7899999999999991</v>
      </c>
    </row>
    <row r="844" spans="1:12" x14ac:dyDescent="0.25">
      <c r="A844" s="6" t="s">
        <v>1173</v>
      </c>
      <c r="B844" s="6" t="s">
        <v>1174</v>
      </c>
      <c r="C844" s="6">
        <v>27.05</v>
      </c>
      <c r="D844" s="7">
        <v>4.1300000000000003E-2</v>
      </c>
      <c r="E844" s="6">
        <v>1</v>
      </c>
      <c r="F844" s="6">
        <v>1</v>
      </c>
      <c r="G844" s="6">
        <v>1</v>
      </c>
      <c r="H844" s="6">
        <v>1</v>
      </c>
      <c r="I844" s="8">
        <v>4159000</v>
      </c>
      <c r="J844" s="6">
        <v>315</v>
      </c>
      <c r="K844" s="6">
        <v>37.1</v>
      </c>
      <c r="L844" s="6">
        <v>4.6399999999999997</v>
      </c>
    </row>
    <row r="845" spans="1:12" x14ac:dyDescent="0.25">
      <c r="A845" s="6" t="s">
        <v>496</v>
      </c>
      <c r="B845" s="6" t="s">
        <v>497</v>
      </c>
      <c r="C845" s="6">
        <v>44.66</v>
      </c>
      <c r="D845" s="7">
        <v>1.32E-2</v>
      </c>
      <c r="E845" s="6">
        <v>1</v>
      </c>
      <c r="F845" s="6">
        <v>1</v>
      </c>
      <c r="G845" s="6">
        <v>1</v>
      </c>
      <c r="H845" s="6">
        <v>1</v>
      </c>
      <c r="I845" s="8">
        <v>2399000</v>
      </c>
      <c r="J845" s="6">
        <v>908</v>
      </c>
      <c r="K845" s="6">
        <v>100.1</v>
      </c>
      <c r="L845" s="6">
        <v>5.2</v>
      </c>
    </row>
    <row r="846" spans="1:12" x14ac:dyDescent="0.25">
      <c r="A846" s="6" t="s">
        <v>3347</v>
      </c>
      <c r="B846" s="6" t="s">
        <v>3348</v>
      </c>
      <c r="C846" s="6">
        <v>31.57</v>
      </c>
      <c r="D846" s="7">
        <v>1.7399999999999999E-2</v>
      </c>
      <c r="E846" s="6">
        <v>1</v>
      </c>
      <c r="F846" s="6">
        <v>1</v>
      </c>
      <c r="G846" s="6">
        <v>1</v>
      </c>
      <c r="H846" s="6">
        <v>1</v>
      </c>
      <c r="I846" s="8">
        <v>4696000</v>
      </c>
      <c r="J846" s="6">
        <v>516</v>
      </c>
      <c r="K846" s="6">
        <v>60.1</v>
      </c>
      <c r="L846" s="6">
        <v>8.16</v>
      </c>
    </row>
    <row r="847" spans="1:12" x14ac:dyDescent="0.25">
      <c r="A847" s="6" t="s">
        <v>879</v>
      </c>
      <c r="B847" s="6" t="s">
        <v>880</v>
      </c>
      <c r="C847" s="6">
        <v>25.99</v>
      </c>
      <c r="D847" s="7">
        <v>2.7799999999999998E-2</v>
      </c>
      <c r="E847" s="6">
        <v>1</v>
      </c>
      <c r="F847" s="6">
        <v>1</v>
      </c>
      <c r="G847" s="6">
        <v>1</v>
      </c>
      <c r="H847" s="6">
        <v>1</v>
      </c>
      <c r="I847" s="8">
        <v>6243000</v>
      </c>
      <c r="J847" s="6">
        <v>432</v>
      </c>
      <c r="K847" s="6">
        <v>47.7</v>
      </c>
      <c r="L847" s="6">
        <v>6.34</v>
      </c>
    </row>
    <row r="848" spans="1:12" x14ac:dyDescent="0.25">
      <c r="A848" s="6" t="s">
        <v>2517</v>
      </c>
      <c r="B848" s="6" t="s">
        <v>2518</v>
      </c>
      <c r="C848" s="6">
        <v>25.11</v>
      </c>
      <c r="D848" s="7">
        <v>0.12859999999999999</v>
      </c>
      <c r="E848" s="6">
        <v>1</v>
      </c>
      <c r="F848" s="6">
        <v>1</v>
      </c>
      <c r="G848" s="6">
        <v>1</v>
      </c>
      <c r="H848" s="6">
        <v>1</v>
      </c>
      <c r="I848" s="8">
        <v>5959000</v>
      </c>
      <c r="J848" s="6">
        <v>140</v>
      </c>
      <c r="K848" s="6">
        <v>15</v>
      </c>
      <c r="L848" s="6">
        <v>8.27</v>
      </c>
    </row>
    <row r="849" spans="1:12" x14ac:dyDescent="0.25">
      <c r="A849" s="6" t="s">
        <v>352</v>
      </c>
      <c r="B849" s="6" t="s">
        <v>353</v>
      </c>
      <c r="C849" s="6">
        <v>0</v>
      </c>
      <c r="D849" s="7">
        <v>9.5999999999999992E-3</v>
      </c>
      <c r="E849" s="6">
        <v>1</v>
      </c>
      <c r="F849" s="6">
        <v>1</v>
      </c>
      <c r="G849" s="6">
        <v>1</v>
      </c>
      <c r="H849" s="6">
        <v>1</v>
      </c>
      <c r="J849" s="6">
        <v>835</v>
      </c>
      <c r="K849" s="6">
        <v>88.5</v>
      </c>
      <c r="L849" s="6">
        <v>5.77</v>
      </c>
    </row>
    <row r="850" spans="1:12" x14ac:dyDescent="0.25">
      <c r="A850" s="6" t="s">
        <v>2283</v>
      </c>
      <c r="B850" s="6" t="s">
        <v>2284</v>
      </c>
      <c r="C850" s="6">
        <v>0</v>
      </c>
      <c r="D850" s="7">
        <v>2.07E-2</v>
      </c>
      <c r="E850" s="6">
        <v>1</v>
      </c>
      <c r="F850" s="6">
        <v>1</v>
      </c>
      <c r="G850" s="6">
        <v>1</v>
      </c>
      <c r="H850" s="6">
        <v>1</v>
      </c>
      <c r="I850" s="8">
        <v>13620000</v>
      </c>
      <c r="J850" s="6">
        <v>386</v>
      </c>
      <c r="K850" s="6">
        <v>41.5</v>
      </c>
      <c r="L850" s="6">
        <v>7.85</v>
      </c>
    </row>
    <row r="851" spans="1:12" x14ac:dyDescent="0.25">
      <c r="A851" s="6" t="s">
        <v>3349</v>
      </c>
      <c r="B851" s="6" t="s">
        <v>3350</v>
      </c>
      <c r="C851" s="6">
        <v>22.16</v>
      </c>
      <c r="D851" s="7">
        <v>4.07E-2</v>
      </c>
      <c r="E851" s="6">
        <v>1</v>
      </c>
      <c r="F851" s="6">
        <v>1</v>
      </c>
      <c r="G851" s="6">
        <v>1</v>
      </c>
      <c r="H851" s="6">
        <v>1</v>
      </c>
      <c r="I851" s="8">
        <v>4068000</v>
      </c>
      <c r="J851" s="6">
        <v>418</v>
      </c>
      <c r="K851" s="6">
        <v>46.9</v>
      </c>
      <c r="L851" s="6">
        <v>6.93</v>
      </c>
    </row>
    <row r="852" spans="1:12" x14ac:dyDescent="0.25">
      <c r="A852" s="6" t="s">
        <v>3351</v>
      </c>
      <c r="B852" s="6" t="s">
        <v>3352</v>
      </c>
      <c r="C852" s="6">
        <v>0</v>
      </c>
      <c r="D852" s="7">
        <v>9.4000000000000004E-3</v>
      </c>
      <c r="E852" s="6">
        <v>1</v>
      </c>
      <c r="F852" s="6">
        <v>1</v>
      </c>
      <c r="G852" s="6">
        <v>1</v>
      </c>
      <c r="H852" s="6">
        <v>1</v>
      </c>
      <c r="I852" s="8">
        <v>39720000</v>
      </c>
      <c r="J852" s="6">
        <v>1165</v>
      </c>
      <c r="K852" s="6">
        <v>132.4</v>
      </c>
      <c r="L852" s="6">
        <v>6.52</v>
      </c>
    </row>
    <row r="853" spans="1:12" x14ac:dyDescent="0.25">
      <c r="A853" s="6" t="s">
        <v>1177</v>
      </c>
      <c r="B853" s="6" t="s">
        <v>1178</v>
      </c>
      <c r="C853" s="6">
        <v>17.059999999999999</v>
      </c>
      <c r="D853" s="7">
        <v>3.5099999999999999E-2</v>
      </c>
      <c r="E853" s="6">
        <v>1</v>
      </c>
      <c r="F853" s="6">
        <v>1</v>
      </c>
      <c r="G853" s="6">
        <v>1</v>
      </c>
      <c r="H853" s="6">
        <v>1</v>
      </c>
      <c r="I853" s="8">
        <v>4500000</v>
      </c>
      <c r="J853" s="6">
        <v>342</v>
      </c>
      <c r="K853" s="6">
        <v>36.700000000000003</v>
      </c>
      <c r="L853" s="6">
        <v>5.17</v>
      </c>
    </row>
    <row r="854" spans="1:12" x14ac:dyDescent="0.25">
      <c r="A854" s="6" t="s">
        <v>977</v>
      </c>
      <c r="B854" s="6" t="s">
        <v>978</v>
      </c>
      <c r="C854" s="6">
        <v>0</v>
      </c>
      <c r="D854" s="7">
        <v>2.29E-2</v>
      </c>
      <c r="E854" s="6">
        <v>1</v>
      </c>
      <c r="F854" s="6">
        <v>1</v>
      </c>
      <c r="G854" s="6">
        <v>1</v>
      </c>
      <c r="H854" s="6">
        <v>1</v>
      </c>
      <c r="I854" s="8">
        <v>6953000</v>
      </c>
      <c r="J854" s="6">
        <v>350</v>
      </c>
      <c r="K854" s="6">
        <v>38.4</v>
      </c>
      <c r="L854" s="6">
        <v>5.12</v>
      </c>
    </row>
    <row r="855" spans="1:12" x14ac:dyDescent="0.25">
      <c r="A855" s="6" t="s">
        <v>3353</v>
      </c>
      <c r="B855" s="6" t="s">
        <v>3354</v>
      </c>
      <c r="C855" s="6">
        <v>42.25</v>
      </c>
      <c r="D855" s="7">
        <v>5.9900000000000002E-2</v>
      </c>
      <c r="E855" s="6">
        <v>1</v>
      </c>
      <c r="F855" s="6">
        <v>1</v>
      </c>
      <c r="G855" s="6">
        <v>1</v>
      </c>
      <c r="H855" s="6">
        <v>1</v>
      </c>
      <c r="I855" s="8">
        <v>3659000</v>
      </c>
      <c r="J855" s="6">
        <v>217</v>
      </c>
      <c r="K855" s="6">
        <v>22.3</v>
      </c>
      <c r="L855" s="6">
        <v>10.92</v>
      </c>
    </row>
    <row r="856" spans="1:12" x14ac:dyDescent="0.25">
      <c r="A856" s="6" t="s">
        <v>3355</v>
      </c>
      <c r="B856" s="6" t="s">
        <v>3356</v>
      </c>
      <c r="C856" s="6">
        <v>0</v>
      </c>
      <c r="D856" s="7">
        <v>2.4E-2</v>
      </c>
      <c r="E856" s="6">
        <v>1</v>
      </c>
      <c r="F856" s="6">
        <v>1</v>
      </c>
      <c r="G856" s="6">
        <v>1</v>
      </c>
      <c r="H856" s="6">
        <v>1</v>
      </c>
      <c r="I856" s="8">
        <v>2616000</v>
      </c>
      <c r="J856" s="6">
        <v>583</v>
      </c>
      <c r="K856" s="6">
        <v>63.4</v>
      </c>
      <c r="L856" s="6">
        <v>8.2799999999999994</v>
      </c>
    </row>
    <row r="857" spans="1:12" x14ac:dyDescent="0.25">
      <c r="A857" s="6" t="s">
        <v>3357</v>
      </c>
      <c r="B857" s="6" t="s">
        <v>3358</v>
      </c>
      <c r="C857" s="6">
        <v>17.75</v>
      </c>
      <c r="D857" s="7">
        <v>2.1399999999999999E-2</v>
      </c>
      <c r="E857" s="6">
        <v>1</v>
      </c>
      <c r="F857" s="6">
        <v>1</v>
      </c>
      <c r="G857" s="6">
        <v>1</v>
      </c>
      <c r="H857" s="6">
        <v>1</v>
      </c>
      <c r="I857" s="8">
        <v>1183000</v>
      </c>
      <c r="J857" s="6">
        <v>794</v>
      </c>
      <c r="K857" s="6">
        <v>89.5</v>
      </c>
      <c r="L857" s="6">
        <v>6.79</v>
      </c>
    </row>
    <row r="858" spans="1:12" x14ac:dyDescent="0.25">
      <c r="A858" s="6" t="s">
        <v>2295</v>
      </c>
      <c r="B858" s="6" t="s">
        <v>2296</v>
      </c>
      <c r="C858" s="6">
        <v>13.81</v>
      </c>
      <c r="D858" s="7">
        <v>3.5900000000000001E-2</v>
      </c>
      <c r="E858" s="6">
        <v>1</v>
      </c>
      <c r="F858" s="6">
        <v>1</v>
      </c>
      <c r="G858" s="6">
        <v>1</v>
      </c>
      <c r="H858" s="6">
        <v>1</v>
      </c>
      <c r="I858" s="8">
        <v>1606000</v>
      </c>
      <c r="J858" s="6">
        <v>306</v>
      </c>
      <c r="K858" s="6">
        <v>32.700000000000003</v>
      </c>
      <c r="L858" s="6">
        <v>5.0599999999999996</v>
      </c>
    </row>
    <row r="859" spans="1:12" x14ac:dyDescent="0.25">
      <c r="A859" s="6" t="s">
        <v>3359</v>
      </c>
      <c r="B859" s="6" t="s">
        <v>3360</v>
      </c>
      <c r="C859" s="6">
        <v>0</v>
      </c>
      <c r="D859" s="7">
        <v>2.3199999999999998E-2</v>
      </c>
      <c r="E859" s="6">
        <v>1</v>
      </c>
      <c r="F859" s="6">
        <v>1</v>
      </c>
      <c r="G859" s="6">
        <v>1</v>
      </c>
      <c r="H859" s="6">
        <v>1</v>
      </c>
      <c r="I859" s="8">
        <v>158300000</v>
      </c>
      <c r="J859" s="6">
        <v>560</v>
      </c>
      <c r="K859" s="6">
        <v>60.6</v>
      </c>
      <c r="L859" s="6">
        <v>6.79</v>
      </c>
    </row>
    <row r="860" spans="1:12" x14ac:dyDescent="0.25">
      <c r="A860" s="6" t="s">
        <v>1571</v>
      </c>
      <c r="B860" s="6" t="s">
        <v>1572</v>
      </c>
      <c r="C860" s="6">
        <v>21.82</v>
      </c>
      <c r="D860" s="7">
        <v>2.9000000000000001E-2</v>
      </c>
      <c r="E860" s="6">
        <v>1</v>
      </c>
      <c r="F860" s="6">
        <v>1</v>
      </c>
      <c r="G860" s="6">
        <v>1</v>
      </c>
      <c r="H860" s="6">
        <v>1</v>
      </c>
      <c r="I860" s="8">
        <v>4993000</v>
      </c>
      <c r="J860" s="6">
        <v>414</v>
      </c>
      <c r="K860" s="6">
        <v>44.7</v>
      </c>
      <c r="L860" s="6">
        <v>6.19</v>
      </c>
    </row>
    <row r="861" spans="1:12" x14ac:dyDescent="0.25">
      <c r="A861" s="6" t="s">
        <v>3361</v>
      </c>
      <c r="B861" s="6" t="s">
        <v>3362</v>
      </c>
      <c r="C861" s="6">
        <v>16.66</v>
      </c>
      <c r="D861" s="7">
        <v>3.5900000000000001E-2</v>
      </c>
      <c r="E861" s="6">
        <v>1</v>
      </c>
      <c r="F861" s="6">
        <v>1</v>
      </c>
      <c r="G861" s="6">
        <v>1</v>
      </c>
      <c r="H861" s="6">
        <v>1</v>
      </c>
      <c r="I861" s="8">
        <v>8169000</v>
      </c>
      <c r="J861" s="6">
        <v>334</v>
      </c>
      <c r="K861" s="6">
        <v>36.6</v>
      </c>
      <c r="L861" s="6">
        <v>8.27</v>
      </c>
    </row>
    <row r="862" spans="1:12" x14ac:dyDescent="0.25">
      <c r="A862" s="6" t="s">
        <v>2757</v>
      </c>
      <c r="B862" s="6" t="s">
        <v>2758</v>
      </c>
      <c r="C862" s="6">
        <v>22.64</v>
      </c>
      <c r="D862" s="7">
        <v>2.4899999999999999E-2</v>
      </c>
      <c r="E862" s="6">
        <v>1</v>
      </c>
      <c r="F862" s="6">
        <v>1</v>
      </c>
      <c r="G862" s="6">
        <v>1</v>
      </c>
      <c r="H862" s="6">
        <v>1</v>
      </c>
      <c r="I862" s="8">
        <v>2215000</v>
      </c>
      <c r="J862" s="6">
        <v>361</v>
      </c>
      <c r="K862" s="6">
        <v>37.9</v>
      </c>
      <c r="L862" s="6">
        <v>7.25</v>
      </c>
    </row>
    <row r="863" spans="1:12" x14ac:dyDescent="0.25">
      <c r="A863" s="6" t="s">
        <v>3363</v>
      </c>
      <c r="B863" s="6" t="s">
        <v>3364</v>
      </c>
      <c r="C863" s="6">
        <v>0</v>
      </c>
      <c r="D863" s="7">
        <v>7.9100000000000004E-2</v>
      </c>
      <c r="E863" s="6">
        <v>1</v>
      </c>
      <c r="F863" s="6">
        <v>1</v>
      </c>
      <c r="G863" s="6">
        <v>1</v>
      </c>
      <c r="H863" s="6">
        <v>1</v>
      </c>
      <c r="I863" s="8">
        <v>299800000</v>
      </c>
      <c r="J863" s="6">
        <v>177</v>
      </c>
      <c r="K863" s="6">
        <v>20.6</v>
      </c>
      <c r="L863" s="6">
        <v>5.6</v>
      </c>
    </row>
    <row r="864" spans="1:12" x14ac:dyDescent="0.25">
      <c r="A864" s="6" t="s">
        <v>3365</v>
      </c>
      <c r="B864" s="6" t="s">
        <v>3366</v>
      </c>
      <c r="C864" s="6">
        <v>0</v>
      </c>
      <c r="D864" s="7">
        <v>1.9800000000000002E-2</v>
      </c>
      <c r="E864" s="6">
        <v>1</v>
      </c>
      <c r="F864" s="6">
        <v>1</v>
      </c>
      <c r="G864" s="6">
        <v>1</v>
      </c>
      <c r="H864" s="6">
        <v>1</v>
      </c>
      <c r="I864" s="8">
        <v>65800000</v>
      </c>
      <c r="J864" s="6">
        <v>505</v>
      </c>
      <c r="K864" s="6">
        <v>55.1</v>
      </c>
      <c r="L864" s="6">
        <v>8.98</v>
      </c>
    </row>
    <row r="865" spans="1:12" x14ac:dyDescent="0.25">
      <c r="A865" s="6" t="s">
        <v>3367</v>
      </c>
      <c r="B865" s="6" t="s">
        <v>3368</v>
      </c>
      <c r="C865" s="6">
        <v>0</v>
      </c>
      <c r="D865" s="7">
        <v>9.7199999999999995E-2</v>
      </c>
      <c r="E865" s="6">
        <v>1</v>
      </c>
      <c r="F865" s="6">
        <v>1</v>
      </c>
      <c r="G865" s="6">
        <v>1</v>
      </c>
      <c r="H865" s="6">
        <v>1</v>
      </c>
      <c r="I865" s="8">
        <v>1959000</v>
      </c>
      <c r="J865" s="6">
        <v>144</v>
      </c>
      <c r="K865" s="6">
        <v>16.7</v>
      </c>
      <c r="L865" s="6">
        <v>8.43</v>
      </c>
    </row>
    <row r="866" spans="1:12" x14ac:dyDescent="0.25">
      <c r="A866" s="6" t="s">
        <v>3369</v>
      </c>
      <c r="B866" s="6" t="s">
        <v>3370</v>
      </c>
      <c r="C866" s="6">
        <v>0</v>
      </c>
      <c r="D866" s="7">
        <v>2.47E-2</v>
      </c>
      <c r="E866" s="6">
        <v>2</v>
      </c>
      <c r="F866" s="6">
        <v>1</v>
      </c>
      <c r="G866" s="6">
        <v>1</v>
      </c>
      <c r="H866" s="6">
        <v>1</v>
      </c>
      <c r="I866" s="8">
        <v>9225000</v>
      </c>
      <c r="J866" s="6">
        <v>364</v>
      </c>
      <c r="K866" s="6">
        <v>38.700000000000003</v>
      </c>
      <c r="L866" s="6">
        <v>11.06</v>
      </c>
    </row>
    <row r="867" spans="1:12" x14ac:dyDescent="0.25">
      <c r="A867" s="6" t="s">
        <v>1181</v>
      </c>
      <c r="B867" s="6" t="s">
        <v>1182</v>
      </c>
      <c r="C867" s="6">
        <v>43.66</v>
      </c>
      <c r="D867" s="7">
        <v>0.12609999999999999</v>
      </c>
      <c r="E867" s="6">
        <v>1</v>
      </c>
      <c r="F867" s="6">
        <v>1</v>
      </c>
      <c r="G867" s="6">
        <v>1</v>
      </c>
      <c r="H867" s="6">
        <v>1</v>
      </c>
      <c r="I867" s="8">
        <v>19810000</v>
      </c>
      <c r="J867" s="6">
        <v>111</v>
      </c>
      <c r="K867" s="6">
        <v>12.2</v>
      </c>
      <c r="L867" s="6">
        <v>3.78</v>
      </c>
    </row>
    <row r="868" spans="1:12" x14ac:dyDescent="0.25">
      <c r="A868" s="6" t="s">
        <v>3371</v>
      </c>
      <c r="B868" s="6" t="s">
        <v>3372</v>
      </c>
      <c r="C868" s="6">
        <v>0</v>
      </c>
      <c r="D868" s="7">
        <v>3.1600000000000003E-2</v>
      </c>
      <c r="E868" s="6">
        <v>1</v>
      </c>
      <c r="F868" s="6">
        <v>1</v>
      </c>
      <c r="G868" s="6">
        <v>1</v>
      </c>
      <c r="H868" s="6">
        <v>1</v>
      </c>
      <c r="J868" s="6">
        <v>348</v>
      </c>
      <c r="K868" s="6">
        <v>40.799999999999997</v>
      </c>
      <c r="L868" s="6">
        <v>8.1</v>
      </c>
    </row>
    <row r="869" spans="1:12" x14ac:dyDescent="0.25">
      <c r="A869" s="6" t="s">
        <v>3373</v>
      </c>
      <c r="B869" s="6" t="s">
        <v>3374</v>
      </c>
      <c r="C869" s="6">
        <v>0</v>
      </c>
      <c r="D869" s="7">
        <v>1.49E-2</v>
      </c>
      <c r="E869" s="6">
        <v>1</v>
      </c>
      <c r="F869" s="6">
        <v>1</v>
      </c>
      <c r="G869" s="6">
        <v>1</v>
      </c>
      <c r="H869" s="6">
        <v>1</v>
      </c>
      <c r="I869" s="8">
        <v>116100000</v>
      </c>
      <c r="J869" s="6">
        <v>538</v>
      </c>
      <c r="K869" s="6">
        <v>58</v>
      </c>
      <c r="L869" s="6">
        <v>8.6300000000000008</v>
      </c>
    </row>
    <row r="870" spans="1:12" x14ac:dyDescent="0.25">
      <c r="A870" s="6" t="s">
        <v>1577</v>
      </c>
      <c r="B870" s="6" t="s">
        <v>1578</v>
      </c>
      <c r="C870" s="6">
        <v>0</v>
      </c>
      <c r="D870" s="7">
        <v>3.5299999999999998E-2</v>
      </c>
      <c r="E870" s="6">
        <v>1</v>
      </c>
      <c r="F870" s="6">
        <v>1</v>
      </c>
      <c r="G870" s="6">
        <v>1</v>
      </c>
      <c r="H870" s="6">
        <v>1</v>
      </c>
      <c r="I870" s="8">
        <v>5999000</v>
      </c>
      <c r="J870" s="6">
        <v>368</v>
      </c>
      <c r="K870" s="6">
        <v>42.1</v>
      </c>
      <c r="L870" s="6">
        <v>6.21</v>
      </c>
    </row>
    <row r="871" spans="1:12" x14ac:dyDescent="0.25">
      <c r="A871" s="6" t="s">
        <v>3375</v>
      </c>
      <c r="B871" s="6" t="s">
        <v>3376</v>
      </c>
      <c r="C871" s="6">
        <v>20.350000000000001</v>
      </c>
      <c r="D871" s="7">
        <v>6.3600000000000004E-2</v>
      </c>
      <c r="E871" s="6">
        <v>1</v>
      </c>
      <c r="F871" s="6">
        <v>1</v>
      </c>
      <c r="G871" s="6">
        <v>1</v>
      </c>
      <c r="H871" s="6">
        <v>1</v>
      </c>
      <c r="I871" s="8">
        <v>7078000</v>
      </c>
      <c r="J871" s="6">
        <v>173</v>
      </c>
      <c r="K871" s="6">
        <v>19</v>
      </c>
      <c r="L871" s="6">
        <v>6.15</v>
      </c>
    </row>
    <row r="872" spans="1:12" x14ac:dyDescent="0.25">
      <c r="A872" s="6" t="s">
        <v>3377</v>
      </c>
      <c r="B872" s="6" t="s">
        <v>3378</v>
      </c>
      <c r="C872" s="6">
        <v>0</v>
      </c>
      <c r="D872" s="7">
        <v>4.48E-2</v>
      </c>
      <c r="E872" s="6">
        <v>1</v>
      </c>
      <c r="F872" s="6">
        <v>1</v>
      </c>
      <c r="G872" s="6">
        <v>1</v>
      </c>
      <c r="H872" s="6">
        <v>1</v>
      </c>
      <c r="I872" s="8">
        <v>2733000</v>
      </c>
      <c r="J872" s="6">
        <v>446</v>
      </c>
      <c r="K872" s="6">
        <v>49.4</v>
      </c>
      <c r="L872" s="6">
        <v>4.92</v>
      </c>
    </row>
    <row r="873" spans="1:12" x14ac:dyDescent="0.25">
      <c r="A873" s="6" t="s">
        <v>2323</v>
      </c>
      <c r="B873" s="6" t="s">
        <v>2324</v>
      </c>
      <c r="C873" s="6">
        <v>19.04</v>
      </c>
      <c r="D873" s="7">
        <v>2.1399999999999999E-2</v>
      </c>
      <c r="E873" s="6">
        <v>1</v>
      </c>
      <c r="F873" s="6">
        <v>1</v>
      </c>
      <c r="G873" s="6">
        <v>1</v>
      </c>
      <c r="H873" s="6">
        <v>1</v>
      </c>
      <c r="I873" s="8">
        <v>1195000</v>
      </c>
      <c r="J873" s="6">
        <v>373</v>
      </c>
      <c r="K873" s="6">
        <v>40.799999999999997</v>
      </c>
      <c r="L873" s="6">
        <v>9.26</v>
      </c>
    </row>
    <row r="874" spans="1:12" x14ac:dyDescent="0.25">
      <c r="A874" s="6" t="s">
        <v>3379</v>
      </c>
      <c r="B874" s="6" t="s">
        <v>3380</v>
      </c>
      <c r="C874" s="6">
        <v>0</v>
      </c>
      <c r="D874" s="7">
        <v>2.6100000000000002E-2</v>
      </c>
      <c r="E874" s="6">
        <v>1</v>
      </c>
      <c r="F874" s="6">
        <v>1</v>
      </c>
      <c r="G874" s="6">
        <v>1</v>
      </c>
      <c r="H874" s="6">
        <v>1</v>
      </c>
      <c r="I874" s="8">
        <v>11320000</v>
      </c>
      <c r="J874" s="6">
        <v>268</v>
      </c>
      <c r="K874" s="6">
        <v>30.1</v>
      </c>
      <c r="L874" s="6">
        <v>6.71</v>
      </c>
    </row>
    <row r="875" spans="1:12" x14ac:dyDescent="0.25">
      <c r="A875" s="6" t="s">
        <v>3381</v>
      </c>
      <c r="B875" s="6" t="s">
        <v>3382</v>
      </c>
      <c r="C875" s="6">
        <v>0</v>
      </c>
      <c r="D875" s="7">
        <v>3.8300000000000001E-2</v>
      </c>
      <c r="E875" s="6">
        <v>1</v>
      </c>
      <c r="F875" s="6">
        <v>1</v>
      </c>
      <c r="G875" s="6">
        <v>1</v>
      </c>
      <c r="H875" s="6">
        <v>1</v>
      </c>
      <c r="I875" s="8">
        <v>2866000</v>
      </c>
      <c r="J875" s="6">
        <v>183</v>
      </c>
      <c r="K875" s="6">
        <v>20.6</v>
      </c>
      <c r="L875" s="6">
        <v>4.67</v>
      </c>
    </row>
    <row r="876" spans="1:12" x14ac:dyDescent="0.25">
      <c r="A876" s="6" t="s">
        <v>3383</v>
      </c>
      <c r="B876" s="6" t="s">
        <v>3384</v>
      </c>
      <c r="C876" s="6">
        <v>0</v>
      </c>
      <c r="D876" s="7">
        <v>3.5700000000000003E-2</v>
      </c>
      <c r="E876" s="6">
        <v>1</v>
      </c>
      <c r="F876" s="6">
        <v>1</v>
      </c>
      <c r="G876" s="6">
        <v>1</v>
      </c>
      <c r="H876" s="6">
        <v>1</v>
      </c>
      <c r="I876" s="8">
        <v>8556000</v>
      </c>
      <c r="J876" s="6">
        <v>196</v>
      </c>
      <c r="K876" s="6">
        <v>21.6</v>
      </c>
      <c r="L876" s="6">
        <v>8.09</v>
      </c>
    </row>
    <row r="877" spans="1:12" x14ac:dyDescent="0.25">
      <c r="A877" s="6" t="s">
        <v>3385</v>
      </c>
      <c r="B877" s="6" t="s">
        <v>3386</v>
      </c>
      <c r="C877" s="6">
        <v>40.53</v>
      </c>
      <c r="D877" s="7">
        <v>1.8700000000000001E-2</v>
      </c>
      <c r="E877" s="6">
        <v>1</v>
      </c>
      <c r="F877" s="6">
        <v>1</v>
      </c>
      <c r="G877" s="6">
        <v>1</v>
      </c>
      <c r="H877" s="6">
        <v>1</v>
      </c>
      <c r="I877" s="8">
        <v>5185000</v>
      </c>
      <c r="J877" s="6">
        <v>374</v>
      </c>
      <c r="K877" s="6">
        <v>43</v>
      </c>
      <c r="L877" s="6">
        <v>9.6300000000000008</v>
      </c>
    </row>
    <row r="878" spans="1:12" x14ac:dyDescent="0.25">
      <c r="A878" s="6" t="s">
        <v>2331</v>
      </c>
      <c r="B878" s="6" t="s">
        <v>2332</v>
      </c>
      <c r="C878" s="6">
        <v>0</v>
      </c>
      <c r="D878" s="7">
        <v>2.52E-2</v>
      </c>
      <c r="E878" s="6">
        <v>1</v>
      </c>
      <c r="F878" s="6">
        <v>1</v>
      </c>
      <c r="G878" s="6">
        <v>1</v>
      </c>
      <c r="H878" s="6">
        <v>1</v>
      </c>
      <c r="I878" s="8">
        <v>2389000</v>
      </c>
      <c r="J878" s="6">
        <v>516</v>
      </c>
      <c r="K878" s="6">
        <v>58.4</v>
      </c>
      <c r="L878" s="6">
        <v>7.49</v>
      </c>
    </row>
    <row r="879" spans="1:12" x14ac:dyDescent="0.25">
      <c r="A879" s="6" t="s">
        <v>2333</v>
      </c>
      <c r="B879" s="6" t="s">
        <v>2334</v>
      </c>
      <c r="C879" s="6">
        <v>19.29</v>
      </c>
      <c r="D879" s="7">
        <v>1.77E-2</v>
      </c>
      <c r="E879" s="6">
        <v>1</v>
      </c>
      <c r="F879" s="6">
        <v>1</v>
      </c>
      <c r="G879" s="6">
        <v>1</v>
      </c>
      <c r="H879" s="6">
        <v>1</v>
      </c>
      <c r="I879" s="8">
        <v>1957000</v>
      </c>
      <c r="J879" s="6">
        <v>566</v>
      </c>
      <c r="K879" s="6">
        <v>65.5</v>
      </c>
      <c r="L879" s="6">
        <v>5.53</v>
      </c>
    </row>
    <row r="880" spans="1:12" x14ac:dyDescent="0.25">
      <c r="A880" s="6" t="s">
        <v>3387</v>
      </c>
      <c r="B880" s="6" t="s">
        <v>3388</v>
      </c>
      <c r="C880" s="6">
        <v>27.26</v>
      </c>
      <c r="D880" s="7">
        <v>1.38E-2</v>
      </c>
      <c r="E880" s="6">
        <v>1</v>
      </c>
      <c r="F880" s="6">
        <v>1</v>
      </c>
      <c r="G880" s="6">
        <v>1</v>
      </c>
      <c r="H880" s="6">
        <v>1</v>
      </c>
      <c r="I880" s="8">
        <v>31130000</v>
      </c>
      <c r="J880" s="6">
        <v>578</v>
      </c>
      <c r="K880" s="6">
        <v>64.8</v>
      </c>
      <c r="L880" s="6">
        <v>9.19</v>
      </c>
    </row>
    <row r="881" spans="1:12" x14ac:dyDescent="0.25">
      <c r="A881" s="6" t="s">
        <v>3389</v>
      </c>
      <c r="B881" s="6" t="s">
        <v>3390</v>
      </c>
      <c r="C881" s="6">
        <v>0</v>
      </c>
      <c r="D881" s="7">
        <v>3.1899999999999998E-2</v>
      </c>
      <c r="E881" s="6">
        <v>1</v>
      </c>
      <c r="F881" s="6">
        <v>1</v>
      </c>
      <c r="G881" s="6">
        <v>1</v>
      </c>
      <c r="H881" s="6">
        <v>1</v>
      </c>
      <c r="I881" s="8">
        <v>6822000</v>
      </c>
      <c r="J881" s="6">
        <v>376</v>
      </c>
      <c r="K881" s="6">
        <v>42.3</v>
      </c>
      <c r="L881" s="6">
        <v>7.49</v>
      </c>
    </row>
    <row r="882" spans="1:12" x14ac:dyDescent="0.25">
      <c r="A882" s="6" t="s">
        <v>3391</v>
      </c>
      <c r="B882" s="6" t="s">
        <v>3392</v>
      </c>
      <c r="C882" s="6">
        <v>0</v>
      </c>
      <c r="D882" s="7">
        <v>2.3300000000000001E-2</v>
      </c>
      <c r="E882" s="6">
        <v>1</v>
      </c>
      <c r="F882" s="6">
        <v>1</v>
      </c>
      <c r="G882" s="6">
        <v>1</v>
      </c>
      <c r="H882" s="6">
        <v>1</v>
      </c>
      <c r="I882" s="8">
        <v>11010000</v>
      </c>
      <c r="J882" s="6">
        <v>860</v>
      </c>
      <c r="K882" s="6">
        <v>95.3</v>
      </c>
      <c r="L882" s="6">
        <v>5.05</v>
      </c>
    </row>
    <row r="883" spans="1:12" x14ac:dyDescent="0.25">
      <c r="A883" s="6" t="s">
        <v>981</v>
      </c>
      <c r="B883" s="6" t="s">
        <v>982</v>
      </c>
      <c r="C883" s="6">
        <v>0</v>
      </c>
      <c r="D883" s="7">
        <v>9.5200000000000007E-2</v>
      </c>
      <c r="E883" s="6">
        <v>1</v>
      </c>
      <c r="F883" s="6">
        <v>1</v>
      </c>
      <c r="G883" s="6">
        <v>1</v>
      </c>
      <c r="H883" s="6">
        <v>1</v>
      </c>
      <c r="I883" s="8">
        <v>21480000</v>
      </c>
      <c r="J883" s="6">
        <v>210</v>
      </c>
      <c r="K883" s="6">
        <v>23.3</v>
      </c>
      <c r="L883" s="6">
        <v>5.64</v>
      </c>
    </row>
    <row r="884" spans="1:12" x14ac:dyDescent="0.25">
      <c r="A884" s="6" t="s">
        <v>3393</v>
      </c>
      <c r="B884" s="6" t="s">
        <v>3394</v>
      </c>
      <c r="C884" s="6">
        <v>0</v>
      </c>
      <c r="D884" s="7">
        <v>2.5499999999999998E-2</v>
      </c>
      <c r="E884" s="6">
        <v>1</v>
      </c>
      <c r="F884" s="6">
        <v>1</v>
      </c>
      <c r="G884" s="6">
        <v>1</v>
      </c>
      <c r="H884" s="6">
        <v>1</v>
      </c>
      <c r="I884" s="8">
        <v>3707000</v>
      </c>
      <c r="J884" s="6">
        <v>628</v>
      </c>
      <c r="K884" s="6">
        <v>68.900000000000006</v>
      </c>
      <c r="L884" s="6">
        <v>5.68</v>
      </c>
    </row>
    <row r="885" spans="1:12" x14ac:dyDescent="0.25">
      <c r="A885" s="6" t="s">
        <v>3395</v>
      </c>
      <c r="B885" s="6" t="s">
        <v>3396</v>
      </c>
      <c r="C885" s="6">
        <v>14.35</v>
      </c>
      <c r="D885" s="7">
        <v>2.64E-2</v>
      </c>
      <c r="E885" s="6">
        <v>1</v>
      </c>
      <c r="F885" s="6">
        <v>1</v>
      </c>
      <c r="G885" s="6">
        <v>1</v>
      </c>
      <c r="H885" s="6">
        <v>1</v>
      </c>
      <c r="I885" s="8">
        <v>6742000</v>
      </c>
      <c r="J885" s="6">
        <v>416</v>
      </c>
      <c r="K885" s="6">
        <v>46.5</v>
      </c>
      <c r="L885" s="6">
        <v>8.2100000000000009</v>
      </c>
    </row>
    <row r="886" spans="1:12" x14ac:dyDescent="0.25">
      <c r="A886" s="6" t="s">
        <v>3397</v>
      </c>
      <c r="B886" s="6" t="s">
        <v>3398</v>
      </c>
      <c r="C886" s="6">
        <v>59.47</v>
      </c>
      <c r="D886" s="7">
        <v>2.75E-2</v>
      </c>
      <c r="E886" s="6">
        <v>1</v>
      </c>
      <c r="F886" s="6">
        <v>1</v>
      </c>
      <c r="G886" s="6">
        <v>1</v>
      </c>
      <c r="H886" s="6">
        <v>1</v>
      </c>
      <c r="I886" s="8">
        <v>4296000</v>
      </c>
      <c r="J886" s="6">
        <v>473</v>
      </c>
      <c r="K886" s="6">
        <v>55.5</v>
      </c>
      <c r="L886" s="6">
        <v>8.43</v>
      </c>
    </row>
    <row r="887" spans="1:12" x14ac:dyDescent="0.25">
      <c r="A887" s="6" t="s">
        <v>3399</v>
      </c>
      <c r="B887" s="6" t="s">
        <v>3400</v>
      </c>
      <c r="C887" s="6">
        <v>27.52</v>
      </c>
      <c r="D887" s="7">
        <v>7.2900000000000006E-2</v>
      </c>
      <c r="E887" s="6">
        <v>1</v>
      </c>
      <c r="F887" s="6">
        <v>1</v>
      </c>
      <c r="G887" s="6">
        <v>1</v>
      </c>
      <c r="H887" s="6">
        <v>1</v>
      </c>
      <c r="I887" s="8">
        <v>4700000</v>
      </c>
      <c r="J887" s="6">
        <v>192</v>
      </c>
      <c r="K887" s="6">
        <v>21</v>
      </c>
      <c r="L887" s="6">
        <v>8.5299999999999994</v>
      </c>
    </row>
    <row r="888" spans="1:12" x14ac:dyDescent="0.25">
      <c r="A888" s="6" t="s">
        <v>2361</v>
      </c>
      <c r="B888" s="6" t="s">
        <v>2362</v>
      </c>
      <c r="C888" s="6">
        <v>0</v>
      </c>
      <c r="D888" s="7">
        <v>6.5500000000000003E-2</v>
      </c>
      <c r="E888" s="6">
        <v>1</v>
      </c>
      <c r="F888" s="6">
        <v>1</v>
      </c>
      <c r="G888" s="6">
        <v>1</v>
      </c>
      <c r="H888" s="6">
        <v>1</v>
      </c>
      <c r="I888" s="8">
        <v>27160000</v>
      </c>
      <c r="J888" s="6">
        <v>336</v>
      </c>
      <c r="K888" s="6">
        <v>37.5</v>
      </c>
      <c r="L888" s="6">
        <v>9.09</v>
      </c>
    </row>
    <row r="889" spans="1:12" x14ac:dyDescent="0.25">
      <c r="A889" s="6" t="s">
        <v>3401</v>
      </c>
      <c r="B889" s="6" t="s">
        <v>3402</v>
      </c>
      <c r="C889" s="6">
        <v>0</v>
      </c>
      <c r="D889" s="7">
        <v>3.7999999999999999E-2</v>
      </c>
      <c r="E889" s="6">
        <v>1</v>
      </c>
      <c r="F889" s="6">
        <v>1</v>
      </c>
      <c r="G889" s="6">
        <v>1</v>
      </c>
      <c r="H889" s="6">
        <v>1</v>
      </c>
      <c r="I889" s="8">
        <v>173800000</v>
      </c>
      <c r="J889" s="6">
        <v>237</v>
      </c>
      <c r="K889" s="6">
        <v>27.6</v>
      </c>
      <c r="L889" s="6">
        <v>5.96</v>
      </c>
    </row>
    <row r="890" spans="1:12" x14ac:dyDescent="0.25">
      <c r="A890" s="6" t="s">
        <v>3403</v>
      </c>
      <c r="B890" s="6" t="s">
        <v>3404</v>
      </c>
      <c r="C890" s="6">
        <v>0</v>
      </c>
      <c r="D890" s="7">
        <v>2.3099999999999999E-2</v>
      </c>
      <c r="E890" s="6">
        <v>1</v>
      </c>
      <c r="F890" s="6">
        <v>1</v>
      </c>
      <c r="G890" s="6">
        <v>1</v>
      </c>
      <c r="H890" s="6">
        <v>1</v>
      </c>
      <c r="I890" s="8">
        <v>16010000</v>
      </c>
      <c r="J890" s="6">
        <v>390</v>
      </c>
      <c r="K890" s="6">
        <v>44.5</v>
      </c>
      <c r="L890" s="6">
        <v>9.5500000000000007</v>
      </c>
    </row>
    <row r="891" spans="1:12" x14ac:dyDescent="0.25">
      <c r="A891" s="6" t="s">
        <v>3405</v>
      </c>
      <c r="B891" s="6" t="s">
        <v>3406</v>
      </c>
      <c r="C891" s="6">
        <v>25.44</v>
      </c>
      <c r="D891" s="7">
        <v>9.4299999999999995E-2</v>
      </c>
      <c r="E891" s="6">
        <v>1</v>
      </c>
      <c r="F891" s="6">
        <v>1</v>
      </c>
      <c r="G891" s="6">
        <v>1</v>
      </c>
      <c r="H891" s="6">
        <v>1</v>
      </c>
      <c r="I891" s="8">
        <v>3604000</v>
      </c>
      <c r="J891" s="6">
        <v>106</v>
      </c>
      <c r="K891" s="6">
        <v>12.4</v>
      </c>
      <c r="L891" s="6">
        <v>10.58</v>
      </c>
    </row>
    <row r="892" spans="1:12" x14ac:dyDescent="0.25">
      <c r="A892" s="6" t="s">
        <v>514</v>
      </c>
      <c r="B892" s="6" t="s">
        <v>515</v>
      </c>
      <c r="C892" s="6">
        <v>0</v>
      </c>
      <c r="D892" s="7">
        <v>2.8299999999999999E-2</v>
      </c>
      <c r="E892" s="6">
        <v>1</v>
      </c>
      <c r="F892" s="6">
        <v>1</v>
      </c>
      <c r="G892" s="6">
        <v>1</v>
      </c>
      <c r="H892" s="6">
        <v>1</v>
      </c>
      <c r="I892" s="8">
        <v>2783000</v>
      </c>
      <c r="J892" s="6">
        <v>389</v>
      </c>
      <c r="K892" s="6">
        <v>44.1</v>
      </c>
      <c r="L892" s="6">
        <v>7.49</v>
      </c>
    </row>
    <row r="893" spans="1:12" x14ac:dyDescent="0.25">
      <c r="A893" s="6" t="s">
        <v>3407</v>
      </c>
      <c r="B893" s="6" t="s">
        <v>3408</v>
      </c>
      <c r="C893" s="6">
        <v>0</v>
      </c>
      <c r="D893" s="7">
        <v>3.2000000000000002E-3</v>
      </c>
      <c r="E893" s="6">
        <v>1</v>
      </c>
      <c r="F893" s="6">
        <v>1</v>
      </c>
      <c r="G893" s="6">
        <v>1</v>
      </c>
      <c r="H893" s="6">
        <v>1</v>
      </c>
      <c r="I893" s="8">
        <v>2921000</v>
      </c>
      <c r="J893" s="6">
        <v>2505</v>
      </c>
      <c r="K893" s="6">
        <v>282.2</v>
      </c>
      <c r="L893" s="6">
        <v>8.84</v>
      </c>
    </row>
    <row r="894" spans="1:12" x14ac:dyDescent="0.25">
      <c r="A894" s="6" t="s">
        <v>1089</v>
      </c>
      <c r="B894" s="6" t="s">
        <v>1090</v>
      </c>
      <c r="C894" s="6">
        <v>28.68</v>
      </c>
      <c r="D894" s="7">
        <v>2.1299999999999999E-2</v>
      </c>
      <c r="E894" s="6">
        <v>1</v>
      </c>
      <c r="F894" s="6">
        <v>1</v>
      </c>
      <c r="G894" s="6">
        <v>1</v>
      </c>
      <c r="H894" s="6">
        <v>1</v>
      </c>
      <c r="I894" s="8">
        <v>12800000</v>
      </c>
      <c r="J894" s="6">
        <v>703</v>
      </c>
      <c r="K894" s="6">
        <v>82.5</v>
      </c>
      <c r="L894" s="6">
        <v>5.14</v>
      </c>
    </row>
    <row r="895" spans="1:12" x14ac:dyDescent="0.25">
      <c r="A895" s="6" t="s">
        <v>2373</v>
      </c>
      <c r="B895" s="6" t="s">
        <v>2374</v>
      </c>
      <c r="C895" s="6">
        <v>27.7</v>
      </c>
      <c r="D895" s="7">
        <v>1.0800000000000001E-2</v>
      </c>
      <c r="E895" s="6">
        <v>1</v>
      </c>
      <c r="F895" s="6">
        <v>1</v>
      </c>
      <c r="G895" s="6">
        <v>1</v>
      </c>
      <c r="H895" s="6">
        <v>1</v>
      </c>
      <c r="I895" s="8">
        <v>7045000</v>
      </c>
      <c r="J895" s="6">
        <v>646</v>
      </c>
      <c r="K895" s="6">
        <v>71.599999999999994</v>
      </c>
      <c r="L895" s="6">
        <v>5.07</v>
      </c>
    </row>
    <row r="896" spans="1:12" x14ac:dyDescent="0.25">
      <c r="A896" s="6" t="s">
        <v>3409</v>
      </c>
      <c r="B896" s="6" t="s">
        <v>3410</v>
      </c>
      <c r="C896" s="6">
        <v>0</v>
      </c>
      <c r="D896" s="7">
        <v>2.2000000000000001E-3</v>
      </c>
      <c r="E896" s="6">
        <v>1</v>
      </c>
      <c r="F896" s="6">
        <v>1</v>
      </c>
      <c r="G896" s="6">
        <v>1</v>
      </c>
      <c r="H896" s="6">
        <v>1</v>
      </c>
      <c r="I896" s="8">
        <v>15360000</v>
      </c>
      <c r="J896" s="6">
        <v>3685</v>
      </c>
      <c r="K896" s="6">
        <v>426.5</v>
      </c>
      <c r="L896" s="6">
        <v>5.88</v>
      </c>
    </row>
    <row r="897" spans="1:12" x14ac:dyDescent="0.25">
      <c r="A897" s="6" t="s">
        <v>3411</v>
      </c>
      <c r="B897" s="6" t="s">
        <v>3412</v>
      </c>
      <c r="C897" s="6">
        <v>23.83</v>
      </c>
      <c r="D897" s="7">
        <v>1.0500000000000001E-2</v>
      </c>
      <c r="E897" s="6">
        <v>1</v>
      </c>
      <c r="F897" s="6">
        <v>1</v>
      </c>
      <c r="G897" s="6">
        <v>1</v>
      </c>
      <c r="H897" s="6">
        <v>1</v>
      </c>
      <c r="I897" s="8">
        <v>2656000</v>
      </c>
      <c r="J897" s="6">
        <v>1148</v>
      </c>
      <c r="K897" s="6">
        <v>128.19999999999999</v>
      </c>
      <c r="L897" s="6">
        <v>9.36</v>
      </c>
    </row>
    <row r="898" spans="1:12" x14ac:dyDescent="0.25">
      <c r="A898" s="6" t="s">
        <v>2375</v>
      </c>
      <c r="B898" s="6" t="s">
        <v>2376</v>
      </c>
      <c r="C898" s="6">
        <v>0</v>
      </c>
      <c r="D898" s="7">
        <v>1.6299999999999999E-2</v>
      </c>
      <c r="E898" s="6">
        <v>1</v>
      </c>
      <c r="F898" s="6">
        <v>1</v>
      </c>
      <c r="G898" s="6">
        <v>1</v>
      </c>
      <c r="H898" s="6">
        <v>1</v>
      </c>
      <c r="I898" s="8">
        <v>11020000</v>
      </c>
      <c r="J898" s="6">
        <v>615</v>
      </c>
      <c r="K898" s="6">
        <v>66.099999999999994</v>
      </c>
      <c r="L898" s="6">
        <v>6.38</v>
      </c>
    </row>
    <row r="899" spans="1:12" x14ac:dyDescent="0.25">
      <c r="A899" s="6" t="s">
        <v>1581</v>
      </c>
      <c r="B899" s="6" t="s">
        <v>1582</v>
      </c>
      <c r="C899" s="6">
        <v>0</v>
      </c>
      <c r="D899" s="7">
        <v>2.29E-2</v>
      </c>
      <c r="E899" s="6">
        <v>1</v>
      </c>
      <c r="F899" s="6">
        <v>1</v>
      </c>
      <c r="G899" s="6">
        <v>1</v>
      </c>
      <c r="H899" s="6">
        <v>1</v>
      </c>
      <c r="I899" s="8">
        <v>5299000</v>
      </c>
      <c r="J899" s="6">
        <v>480</v>
      </c>
      <c r="K899" s="6">
        <v>53.1</v>
      </c>
      <c r="L899" s="6">
        <v>6.19</v>
      </c>
    </row>
    <row r="900" spans="1:12" x14ac:dyDescent="0.25">
      <c r="A900" s="6" t="s">
        <v>3413</v>
      </c>
      <c r="B900" s="6" t="s">
        <v>3414</v>
      </c>
      <c r="C900" s="6">
        <v>0</v>
      </c>
      <c r="D900" s="7">
        <v>1.5699999999999999E-2</v>
      </c>
      <c r="E900" s="6">
        <v>1</v>
      </c>
      <c r="F900" s="6">
        <v>1</v>
      </c>
      <c r="G900" s="6">
        <v>1</v>
      </c>
      <c r="H900" s="6">
        <v>1</v>
      </c>
      <c r="I900" s="8">
        <v>2333000</v>
      </c>
      <c r="J900" s="6">
        <v>573</v>
      </c>
      <c r="K900" s="6">
        <v>65.8</v>
      </c>
      <c r="L900" s="6">
        <v>9.33</v>
      </c>
    </row>
    <row r="901" spans="1:12" x14ac:dyDescent="0.25">
      <c r="A901" s="6" t="s">
        <v>3415</v>
      </c>
      <c r="B901" s="6" t="s">
        <v>3416</v>
      </c>
      <c r="C901" s="6">
        <v>0</v>
      </c>
      <c r="D901" s="7">
        <v>4.4000000000000003E-3</v>
      </c>
      <c r="E901" s="6">
        <v>1</v>
      </c>
      <c r="F901" s="6">
        <v>1</v>
      </c>
      <c r="G901" s="6">
        <v>1</v>
      </c>
      <c r="H901" s="6">
        <v>1</v>
      </c>
      <c r="I901" s="8">
        <v>9852000</v>
      </c>
      <c r="J901" s="6">
        <v>1575</v>
      </c>
      <c r="K901" s="6">
        <v>180.5</v>
      </c>
      <c r="L901" s="6">
        <v>5.64</v>
      </c>
    </row>
    <row r="902" spans="1:12" x14ac:dyDescent="0.25">
      <c r="A902" s="6" t="s">
        <v>983</v>
      </c>
      <c r="B902" s="6" t="s">
        <v>984</v>
      </c>
      <c r="C902" s="6">
        <v>33.75</v>
      </c>
      <c r="D902" s="7">
        <v>1.18E-2</v>
      </c>
      <c r="E902" s="6">
        <v>1</v>
      </c>
      <c r="F902" s="6">
        <v>1</v>
      </c>
      <c r="G902" s="6">
        <v>1</v>
      </c>
      <c r="H902" s="6">
        <v>1</v>
      </c>
      <c r="I902" s="8">
        <v>6117000</v>
      </c>
      <c r="J902" s="6">
        <v>935</v>
      </c>
      <c r="K902" s="6">
        <v>101.5</v>
      </c>
      <c r="L902" s="6">
        <v>7.3</v>
      </c>
    </row>
    <row r="903" spans="1:12" x14ac:dyDescent="0.25">
      <c r="A903" s="6" t="s">
        <v>3417</v>
      </c>
      <c r="B903" s="6" t="s">
        <v>3418</v>
      </c>
      <c r="C903" s="6">
        <v>43.93</v>
      </c>
      <c r="D903" s="7">
        <v>2.9499999999999998E-2</v>
      </c>
      <c r="E903" s="6">
        <v>2</v>
      </c>
      <c r="F903" s="6">
        <v>1</v>
      </c>
      <c r="G903" s="6">
        <v>1</v>
      </c>
      <c r="H903" s="6">
        <v>1</v>
      </c>
      <c r="I903" s="8">
        <v>2306000</v>
      </c>
      <c r="J903" s="6">
        <v>339</v>
      </c>
      <c r="K903" s="6">
        <v>38.6</v>
      </c>
      <c r="L903" s="6">
        <v>6.95</v>
      </c>
    </row>
    <row r="904" spans="1:12" x14ac:dyDescent="0.25">
      <c r="A904" s="6" t="s">
        <v>3419</v>
      </c>
      <c r="B904" s="6" t="s">
        <v>3420</v>
      </c>
      <c r="C904" s="6">
        <v>26.64</v>
      </c>
      <c r="D904" s="7">
        <v>1.77E-2</v>
      </c>
      <c r="E904" s="6">
        <v>1</v>
      </c>
      <c r="F904" s="6">
        <v>1</v>
      </c>
      <c r="G904" s="6">
        <v>1</v>
      </c>
      <c r="H904" s="6">
        <v>1</v>
      </c>
      <c r="I904" s="8">
        <v>7054000</v>
      </c>
      <c r="J904" s="6">
        <v>396</v>
      </c>
      <c r="K904" s="6">
        <v>45.3</v>
      </c>
      <c r="L904" s="6">
        <v>8.69</v>
      </c>
    </row>
    <row r="905" spans="1:12" x14ac:dyDescent="0.25">
      <c r="A905" s="6" t="s">
        <v>3421</v>
      </c>
      <c r="B905" s="6" t="s">
        <v>3422</v>
      </c>
      <c r="C905" s="6">
        <v>0</v>
      </c>
      <c r="D905" s="7">
        <v>1.2800000000000001E-2</v>
      </c>
      <c r="E905" s="6">
        <v>1</v>
      </c>
      <c r="F905" s="6">
        <v>1</v>
      </c>
      <c r="G905" s="6">
        <v>1</v>
      </c>
      <c r="H905" s="6">
        <v>1</v>
      </c>
      <c r="I905" s="8">
        <v>11200000</v>
      </c>
      <c r="J905" s="6">
        <v>1565</v>
      </c>
      <c r="K905" s="6">
        <v>172.7</v>
      </c>
      <c r="L905" s="6">
        <v>5.16</v>
      </c>
    </row>
    <row r="906" spans="1:12" x14ac:dyDescent="0.25">
      <c r="A906" s="6" t="s">
        <v>1585</v>
      </c>
      <c r="B906" s="6" t="s">
        <v>1586</v>
      </c>
      <c r="C906" s="6">
        <v>15.41</v>
      </c>
      <c r="D906" s="7">
        <v>1.89E-2</v>
      </c>
      <c r="E906" s="6">
        <v>1</v>
      </c>
      <c r="F906" s="6">
        <v>1</v>
      </c>
      <c r="G906" s="6">
        <v>1</v>
      </c>
      <c r="H906" s="6">
        <v>1</v>
      </c>
      <c r="I906" s="8">
        <v>6507000</v>
      </c>
      <c r="J906" s="6">
        <v>1268</v>
      </c>
      <c r="K906" s="6">
        <v>141.4</v>
      </c>
      <c r="L906" s="6">
        <v>6.87</v>
      </c>
    </row>
    <row r="907" spans="1:12" x14ac:dyDescent="0.25">
      <c r="A907" s="6" t="s">
        <v>3423</v>
      </c>
      <c r="B907" s="6" t="s">
        <v>3424</v>
      </c>
      <c r="C907" s="6">
        <v>0</v>
      </c>
      <c r="D907" s="7">
        <v>1.21E-2</v>
      </c>
      <c r="E907" s="6">
        <v>1</v>
      </c>
      <c r="F907" s="6">
        <v>1</v>
      </c>
      <c r="G907" s="6">
        <v>1</v>
      </c>
      <c r="H907" s="6">
        <v>1</v>
      </c>
      <c r="I907" s="8">
        <v>2939000</v>
      </c>
      <c r="J907" s="6">
        <v>827</v>
      </c>
      <c r="K907" s="6">
        <v>90.4</v>
      </c>
      <c r="L907" s="6">
        <v>7.69</v>
      </c>
    </row>
    <row r="908" spans="1:12" x14ac:dyDescent="0.25">
      <c r="A908" s="6" t="s">
        <v>3425</v>
      </c>
      <c r="B908" s="6" t="s">
        <v>3426</v>
      </c>
      <c r="C908" s="6">
        <v>0</v>
      </c>
      <c r="D908" s="7">
        <v>4.7000000000000002E-3</v>
      </c>
      <c r="E908" s="6">
        <v>1</v>
      </c>
      <c r="F908" s="6">
        <v>1</v>
      </c>
      <c r="G908" s="6">
        <v>1</v>
      </c>
      <c r="H908" s="6">
        <v>1</v>
      </c>
      <c r="I908" s="8">
        <v>53550000</v>
      </c>
      <c r="J908" s="6">
        <v>1503</v>
      </c>
      <c r="K908" s="6">
        <v>173.3</v>
      </c>
      <c r="L908" s="6">
        <v>5.82</v>
      </c>
    </row>
    <row r="909" spans="1:12" x14ac:dyDescent="0.25">
      <c r="A909" s="6" t="s">
        <v>3427</v>
      </c>
      <c r="B909" s="6" t="s">
        <v>3428</v>
      </c>
      <c r="C909" s="6">
        <v>0</v>
      </c>
      <c r="D909" s="7">
        <v>6.6000000000000003E-2</v>
      </c>
      <c r="E909" s="6">
        <v>1</v>
      </c>
      <c r="F909" s="6">
        <v>1</v>
      </c>
      <c r="G909" s="6">
        <v>1</v>
      </c>
      <c r="H909" s="6">
        <v>1</v>
      </c>
      <c r="J909" s="6">
        <v>197</v>
      </c>
      <c r="K909" s="6">
        <v>22.6</v>
      </c>
      <c r="L909" s="6">
        <v>7.11</v>
      </c>
    </row>
    <row r="910" spans="1:12" x14ac:dyDescent="0.25">
      <c r="A910" s="6" t="s">
        <v>3429</v>
      </c>
      <c r="B910" s="6" t="s">
        <v>3430</v>
      </c>
      <c r="C910" s="6">
        <v>0</v>
      </c>
      <c r="D910" s="7">
        <v>6.3E-3</v>
      </c>
      <c r="E910" s="6">
        <v>1</v>
      </c>
      <c r="F910" s="6">
        <v>1</v>
      </c>
      <c r="G910" s="6">
        <v>1</v>
      </c>
      <c r="H910" s="6">
        <v>1</v>
      </c>
      <c r="I910" s="8">
        <v>44120000</v>
      </c>
      <c r="J910" s="6">
        <v>2067</v>
      </c>
      <c r="K910" s="6">
        <v>217.1</v>
      </c>
      <c r="L910" s="6">
        <v>6.39</v>
      </c>
    </row>
    <row r="911" spans="1:12" x14ac:dyDescent="0.25">
      <c r="A911" s="6" t="s">
        <v>3431</v>
      </c>
      <c r="B911" s="6" t="s">
        <v>3432</v>
      </c>
      <c r="C911" s="6">
        <v>0</v>
      </c>
      <c r="D911" s="7">
        <v>1.43E-2</v>
      </c>
      <c r="E911" s="6">
        <v>1</v>
      </c>
      <c r="F911" s="6">
        <v>1</v>
      </c>
      <c r="G911" s="6">
        <v>1</v>
      </c>
      <c r="H911" s="6">
        <v>1</v>
      </c>
      <c r="I911" s="8">
        <v>3476000</v>
      </c>
      <c r="J911" s="6">
        <v>490</v>
      </c>
      <c r="K911" s="6">
        <v>55.2</v>
      </c>
      <c r="L911" s="6">
        <v>9.19</v>
      </c>
    </row>
    <row r="912" spans="1:12" x14ac:dyDescent="0.25">
      <c r="A912" s="6" t="s">
        <v>3433</v>
      </c>
      <c r="B912" s="6" t="s">
        <v>3434</v>
      </c>
      <c r="C912" s="6">
        <v>0</v>
      </c>
      <c r="D912" s="7">
        <v>3.8600000000000002E-2</v>
      </c>
      <c r="E912" s="6">
        <v>1</v>
      </c>
      <c r="F912" s="6">
        <v>1</v>
      </c>
      <c r="G912" s="6">
        <v>1</v>
      </c>
      <c r="H912" s="6">
        <v>1</v>
      </c>
      <c r="I912" s="8">
        <v>7020000</v>
      </c>
      <c r="J912" s="6">
        <v>285</v>
      </c>
      <c r="K912" s="6">
        <v>29.9</v>
      </c>
      <c r="L912" s="6">
        <v>8.8699999999999992</v>
      </c>
    </row>
    <row r="913" spans="1:12" x14ac:dyDescent="0.25">
      <c r="A913" s="6" t="s">
        <v>3435</v>
      </c>
      <c r="B913" s="6" t="s">
        <v>3436</v>
      </c>
      <c r="C913" s="6">
        <v>0</v>
      </c>
      <c r="D913" s="7">
        <v>4.8999999999999998E-3</v>
      </c>
      <c r="E913" s="6">
        <v>1</v>
      </c>
      <c r="F913" s="6">
        <v>1</v>
      </c>
      <c r="G913" s="6">
        <v>1</v>
      </c>
      <c r="H913" s="6">
        <v>1</v>
      </c>
      <c r="I913" s="8">
        <v>6081000</v>
      </c>
      <c r="J913" s="6">
        <v>2053</v>
      </c>
      <c r="K913" s="6">
        <v>224.3</v>
      </c>
      <c r="L913" s="6">
        <v>8.16</v>
      </c>
    </row>
    <row r="914" spans="1:12" x14ac:dyDescent="0.25">
      <c r="A914" s="6" t="s">
        <v>2423</v>
      </c>
      <c r="B914" s="6" t="s">
        <v>2424</v>
      </c>
      <c r="C914" s="6">
        <v>32.06</v>
      </c>
      <c r="D914" s="7">
        <v>2.47E-2</v>
      </c>
      <c r="E914" s="6">
        <v>1</v>
      </c>
      <c r="F914" s="6">
        <v>1</v>
      </c>
      <c r="G914" s="6">
        <v>1</v>
      </c>
      <c r="H914" s="6">
        <v>1</v>
      </c>
      <c r="I914" s="8">
        <v>2771000</v>
      </c>
      <c r="J914" s="6">
        <v>446</v>
      </c>
      <c r="K914" s="6">
        <v>50.4</v>
      </c>
      <c r="L914" s="6">
        <v>9.6300000000000008</v>
      </c>
    </row>
    <row r="915" spans="1:12" x14ac:dyDescent="0.25">
      <c r="A915" s="6" t="s">
        <v>1339</v>
      </c>
      <c r="B915" s="6" t="s">
        <v>1340</v>
      </c>
      <c r="C915" s="6">
        <v>18.899999999999999</v>
      </c>
      <c r="D915" s="7">
        <v>6.8999999999999999E-3</v>
      </c>
      <c r="E915" s="6">
        <v>1</v>
      </c>
      <c r="F915" s="6">
        <v>1</v>
      </c>
      <c r="G915" s="6">
        <v>1</v>
      </c>
      <c r="H915" s="6">
        <v>1</v>
      </c>
      <c r="I915" s="8">
        <v>1300000</v>
      </c>
      <c r="J915" s="6">
        <v>1599</v>
      </c>
      <c r="K915" s="6">
        <v>175.4</v>
      </c>
      <c r="L915" s="6">
        <v>5.33</v>
      </c>
    </row>
    <row r="916" spans="1:12" x14ac:dyDescent="0.25">
      <c r="A916" s="6" t="s">
        <v>3437</v>
      </c>
      <c r="B916" s="6" t="s">
        <v>3438</v>
      </c>
      <c r="C916" s="6">
        <v>0</v>
      </c>
      <c r="D916" s="7">
        <v>2.3599999999999999E-2</v>
      </c>
      <c r="E916" s="6">
        <v>1</v>
      </c>
      <c r="F916" s="6">
        <v>1</v>
      </c>
      <c r="G916" s="6">
        <v>1</v>
      </c>
      <c r="H916" s="6">
        <v>1</v>
      </c>
      <c r="I916" s="8">
        <v>28350000</v>
      </c>
      <c r="J916" s="6">
        <v>594</v>
      </c>
      <c r="K916" s="6">
        <v>66.5</v>
      </c>
      <c r="L916" s="6">
        <v>9.1</v>
      </c>
    </row>
    <row r="917" spans="1:12" x14ac:dyDescent="0.25">
      <c r="A917" s="6" t="s">
        <v>3439</v>
      </c>
      <c r="B917" s="6" t="s">
        <v>3440</v>
      </c>
      <c r="C917" s="6">
        <v>0</v>
      </c>
      <c r="D917" s="7">
        <v>2.5700000000000001E-2</v>
      </c>
      <c r="E917" s="6">
        <v>1</v>
      </c>
      <c r="F917" s="6">
        <v>1</v>
      </c>
      <c r="G917" s="6">
        <v>1</v>
      </c>
      <c r="H917" s="6">
        <v>1</v>
      </c>
      <c r="I917" s="8">
        <v>3748000</v>
      </c>
      <c r="J917" s="6">
        <v>467</v>
      </c>
      <c r="K917" s="6">
        <v>53</v>
      </c>
      <c r="L917" s="6">
        <v>9.5</v>
      </c>
    </row>
    <row r="918" spans="1:12" x14ac:dyDescent="0.25">
      <c r="A918" s="6" t="s">
        <v>3441</v>
      </c>
      <c r="B918" s="6" t="s">
        <v>3442</v>
      </c>
      <c r="C918" s="6">
        <v>0</v>
      </c>
      <c r="D918" s="7">
        <v>1.7299999999999999E-2</v>
      </c>
      <c r="E918" s="6">
        <v>2</v>
      </c>
      <c r="F918" s="6">
        <v>1</v>
      </c>
      <c r="G918" s="6">
        <v>1</v>
      </c>
      <c r="H918" s="6">
        <v>1</v>
      </c>
      <c r="I918" s="8">
        <v>9380000</v>
      </c>
      <c r="J918" s="6">
        <v>520</v>
      </c>
      <c r="K918" s="6">
        <v>58.9</v>
      </c>
      <c r="L918" s="6">
        <v>6.33</v>
      </c>
    </row>
    <row r="919" spans="1:12" x14ac:dyDescent="0.25">
      <c r="A919" s="6" t="s">
        <v>2429</v>
      </c>
      <c r="B919" s="6" t="s">
        <v>2430</v>
      </c>
      <c r="C919" s="6">
        <v>29.87</v>
      </c>
      <c r="D919" s="7">
        <v>1.89E-2</v>
      </c>
      <c r="E919" s="6">
        <v>1</v>
      </c>
      <c r="F919" s="6">
        <v>1</v>
      </c>
      <c r="G919" s="6">
        <v>1</v>
      </c>
      <c r="H919" s="6">
        <v>1</v>
      </c>
      <c r="I919" s="8">
        <v>6419000</v>
      </c>
      <c r="J919" s="6">
        <v>424</v>
      </c>
      <c r="K919" s="6">
        <v>44.4</v>
      </c>
      <c r="L919" s="6">
        <v>8.56</v>
      </c>
    </row>
    <row r="920" spans="1:12" x14ac:dyDescent="0.25">
      <c r="A920" s="6" t="s">
        <v>3443</v>
      </c>
      <c r="B920" s="6" t="s">
        <v>3444</v>
      </c>
      <c r="C920" s="6">
        <v>14.81</v>
      </c>
      <c r="D920" s="7">
        <v>2.7400000000000001E-2</v>
      </c>
      <c r="E920" s="6">
        <v>1</v>
      </c>
      <c r="F920" s="6">
        <v>1</v>
      </c>
      <c r="G920" s="6">
        <v>1</v>
      </c>
      <c r="H920" s="6">
        <v>1</v>
      </c>
      <c r="I920" s="8">
        <v>15230000</v>
      </c>
      <c r="J920" s="6">
        <v>1130</v>
      </c>
      <c r="K920" s="6">
        <v>119.6</v>
      </c>
      <c r="L920" s="6">
        <v>4.34</v>
      </c>
    </row>
    <row r="921" spans="1:12" x14ac:dyDescent="0.25">
      <c r="A921" s="6" t="s">
        <v>2431</v>
      </c>
      <c r="B921" s="6" t="s">
        <v>2432</v>
      </c>
      <c r="C921" s="6">
        <v>0</v>
      </c>
      <c r="D921" s="7">
        <v>2.0299999999999999E-2</v>
      </c>
      <c r="E921" s="6">
        <v>1</v>
      </c>
      <c r="F921" s="6">
        <v>1</v>
      </c>
      <c r="G921" s="6">
        <v>1</v>
      </c>
      <c r="H921" s="6">
        <v>1</v>
      </c>
      <c r="I921" s="8">
        <v>4894000</v>
      </c>
      <c r="J921" s="6">
        <v>344</v>
      </c>
      <c r="K921" s="6">
        <v>37.4</v>
      </c>
      <c r="L921" s="6">
        <v>6.24</v>
      </c>
    </row>
    <row r="922" spans="1:12" x14ac:dyDescent="0.25">
      <c r="A922" s="6" t="s">
        <v>3445</v>
      </c>
      <c r="B922" s="6" t="s">
        <v>3446</v>
      </c>
      <c r="C922" s="6">
        <v>0</v>
      </c>
      <c r="D922" s="7">
        <v>1.43E-2</v>
      </c>
      <c r="E922" s="6">
        <v>1</v>
      </c>
      <c r="F922" s="6">
        <v>1</v>
      </c>
      <c r="G922" s="6">
        <v>1</v>
      </c>
      <c r="H922" s="6">
        <v>1</v>
      </c>
      <c r="I922" s="8">
        <v>1688000</v>
      </c>
      <c r="J922" s="6">
        <v>488</v>
      </c>
      <c r="K922" s="6">
        <v>54.1</v>
      </c>
      <c r="L922" s="6">
        <v>6.48</v>
      </c>
    </row>
    <row r="923" spans="1:12" x14ac:dyDescent="0.25">
      <c r="A923" s="6" t="s">
        <v>3447</v>
      </c>
      <c r="B923" s="6" t="s">
        <v>3448</v>
      </c>
      <c r="C923" s="6">
        <v>0</v>
      </c>
      <c r="D923" s="7">
        <v>1.6899999999999998E-2</v>
      </c>
      <c r="E923" s="6">
        <v>1</v>
      </c>
      <c r="F923" s="6">
        <v>1</v>
      </c>
      <c r="G923" s="6">
        <v>1</v>
      </c>
      <c r="H923" s="6">
        <v>1</v>
      </c>
      <c r="J923" s="6">
        <v>532</v>
      </c>
      <c r="K923" s="6">
        <v>57.1</v>
      </c>
      <c r="L923" s="6">
        <v>9.23</v>
      </c>
    </row>
    <row r="924" spans="1:12" x14ac:dyDescent="0.25">
      <c r="A924" s="6" t="s">
        <v>2439</v>
      </c>
      <c r="B924" s="6" t="s">
        <v>2440</v>
      </c>
      <c r="C924" s="6">
        <v>0</v>
      </c>
      <c r="D924" s="7">
        <v>1.3299999999999999E-2</v>
      </c>
      <c r="E924" s="6">
        <v>1</v>
      </c>
      <c r="F924" s="6">
        <v>1</v>
      </c>
      <c r="G924" s="6">
        <v>1</v>
      </c>
      <c r="H924" s="6">
        <v>1</v>
      </c>
      <c r="I924" s="8">
        <v>12140000</v>
      </c>
      <c r="J924" s="6">
        <v>1055</v>
      </c>
      <c r="K924" s="6">
        <v>112.4</v>
      </c>
      <c r="L924" s="6">
        <v>9.2899999999999991</v>
      </c>
    </row>
    <row r="925" spans="1:12" x14ac:dyDescent="0.25">
      <c r="A925" s="6" t="s">
        <v>1597</v>
      </c>
      <c r="B925" s="6" t="s">
        <v>1598</v>
      </c>
      <c r="C925" s="6">
        <v>19.61</v>
      </c>
      <c r="D925" s="7">
        <v>2.7799999999999998E-2</v>
      </c>
      <c r="E925" s="6">
        <v>1</v>
      </c>
      <c r="F925" s="6">
        <v>1</v>
      </c>
      <c r="G925" s="6">
        <v>1</v>
      </c>
      <c r="H925" s="6">
        <v>1</v>
      </c>
      <c r="I925" s="8">
        <v>4544000</v>
      </c>
      <c r="J925" s="6">
        <v>396</v>
      </c>
      <c r="K925" s="6">
        <v>45.8</v>
      </c>
      <c r="L925" s="6">
        <v>9.51</v>
      </c>
    </row>
    <row r="926" spans="1:12" x14ac:dyDescent="0.25">
      <c r="A926" s="6" t="s">
        <v>3449</v>
      </c>
      <c r="B926" s="6" t="s">
        <v>3450</v>
      </c>
      <c r="C926" s="6">
        <v>0</v>
      </c>
      <c r="D926" s="7">
        <v>4.4999999999999998E-2</v>
      </c>
      <c r="E926" s="6">
        <v>1</v>
      </c>
      <c r="F926" s="6">
        <v>1</v>
      </c>
      <c r="G926" s="6">
        <v>1</v>
      </c>
      <c r="H926" s="6">
        <v>1</v>
      </c>
      <c r="I926" s="8">
        <v>15700000</v>
      </c>
      <c r="J926" s="6">
        <v>200</v>
      </c>
      <c r="K926" s="6">
        <v>22.7</v>
      </c>
      <c r="L926" s="6">
        <v>8.1199999999999992</v>
      </c>
    </row>
    <row r="927" spans="1:12" x14ac:dyDescent="0.25">
      <c r="A927" s="6" t="s">
        <v>2455</v>
      </c>
      <c r="B927" s="6" t="s">
        <v>2456</v>
      </c>
      <c r="C927" s="6">
        <v>14.86</v>
      </c>
      <c r="D927" s="7">
        <v>0.18640000000000001</v>
      </c>
      <c r="E927" s="6">
        <v>1</v>
      </c>
      <c r="F927" s="6">
        <v>1</v>
      </c>
      <c r="G927" s="6">
        <v>1</v>
      </c>
      <c r="H927" s="6">
        <v>1</v>
      </c>
      <c r="I927" s="8">
        <v>7806000</v>
      </c>
      <c r="J927" s="6">
        <v>59</v>
      </c>
      <c r="K927" s="6">
        <v>6.6</v>
      </c>
      <c r="L927" s="6">
        <v>12.15</v>
      </c>
    </row>
    <row r="928" spans="1:12" x14ac:dyDescent="0.25">
      <c r="A928" s="6" t="s">
        <v>3451</v>
      </c>
      <c r="B928" s="6" t="s">
        <v>3452</v>
      </c>
      <c r="C928" s="6">
        <v>0</v>
      </c>
      <c r="D928" s="7">
        <v>0.05</v>
      </c>
      <c r="E928" s="6">
        <v>1</v>
      </c>
      <c r="F928" s="6">
        <v>1</v>
      </c>
      <c r="G928" s="6">
        <v>1</v>
      </c>
      <c r="H928" s="6">
        <v>1</v>
      </c>
      <c r="I928" s="8">
        <v>2259000</v>
      </c>
      <c r="J928" s="6">
        <v>300</v>
      </c>
      <c r="K928" s="6">
        <v>32.9</v>
      </c>
      <c r="L928" s="6">
        <v>9.07</v>
      </c>
    </row>
    <row r="929" spans="1:12" x14ac:dyDescent="0.25">
      <c r="A929" s="6" t="s">
        <v>3453</v>
      </c>
      <c r="B929" s="6" t="s">
        <v>3454</v>
      </c>
      <c r="C929" s="6">
        <v>0</v>
      </c>
      <c r="D929" s="7">
        <v>4.58E-2</v>
      </c>
      <c r="E929" s="6">
        <v>1</v>
      </c>
      <c r="F929" s="6">
        <v>1</v>
      </c>
      <c r="G929" s="6">
        <v>1</v>
      </c>
      <c r="H929" s="6">
        <v>1</v>
      </c>
      <c r="I929" s="8">
        <v>4954000</v>
      </c>
      <c r="J929" s="6">
        <v>153</v>
      </c>
      <c r="K929" s="6">
        <v>17.5</v>
      </c>
      <c r="L929" s="6">
        <v>9.35</v>
      </c>
    </row>
    <row r="930" spans="1:12" x14ac:dyDescent="0.25">
      <c r="A930" s="6" t="s">
        <v>3455</v>
      </c>
      <c r="B930" s="6" t="s">
        <v>3456</v>
      </c>
      <c r="C930" s="6">
        <v>0</v>
      </c>
      <c r="D930" s="7">
        <v>2.9100000000000001E-2</v>
      </c>
      <c r="E930" s="6">
        <v>1</v>
      </c>
      <c r="F930" s="6">
        <v>1</v>
      </c>
      <c r="G930" s="6">
        <v>1</v>
      </c>
      <c r="H930" s="6">
        <v>1</v>
      </c>
      <c r="I930" s="8">
        <v>33150000</v>
      </c>
      <c r="J930" s="6">
        <v>309</v>
      </c>
      <c r="K930" s="6">
        <v>33.9</v>
      </c>
      <c r="L930" s="6">
        <v>5.9</v>
      </c>
    </row>
    <row r="931" spans="1:12" x14ac:dyDescent="0.25">
      <c r="A931" s="6" t="s">
        <v>3457</v>
      </c>
      <c r="B931" s="6" t="s">
        <v>3458</v>
      </c>
      <c r="C931" s="6">
        <v>0</v>
      </c>
      <c r="D931" s="7">
        <v>5.6500000000000002E-2</v>
      </c>
      <c r="E931" s="6">
        <v>1</v>
      </c>
      <c r="F931" s="6">
        <v>1</v>
      </c>
      <c r="G931" s="6">
        <v>1</v>
      </c>
      <c r="H931" s="6">
        <v>1</v>
      </c>
      <c r="I931" s="8">
        <v>39400000</v>
      </c>
      <c r="J931" s="6">
        <v>230</v>
      </c>
      <c r="K931" s="6">
        <v>25.5</v>
      </c>
      <c r="L931" s="6">
        <v>9.5500000000000007</v>
      </c>
    </row>
    <row r="932" spans="1:12" x14ac:dyDescent="0.25">
      <c r="A932" s="6" t="s">
        <v>3459</v>
      </c>
      <c r="B932" s="6" t="s">
        <v>3460</v>
      </c>
      <c r="C932" s="6">
        <v>23.81</v>
      </c>
      <c r="D932" s="7">
        <v>1.37E-2</v>
      </c>
      <c r="E932" s="6">
        <v>1</v>
      </c>
      <c r="F932" s="6">
        <v>1</v>
      </c>
      <c r="G932" s="6">
        <v>1</v>
      </c>
      <c r="H932" s="6">
        <v>1</v>
      </c>
      <c r="I932" s="8">
        <v>1819000</v>
      </c>
      <c r="J932" s="6">
        <v>875</v>
      </c>
      <c r="K932" s="6">
        <v>95</v>
      </c>
      <c r="L932" s="6">
        <v>7.97</v>
      </c>
    </row>
    <row r="933" spans="1:12" x14ac:dyDescent="0.25">
      <c r="A933" s="6" t="s">
        <v>3461</v>
      </c>
      <c r="B933" s="6" t="s">
        <v>3462</v>
      </c>
      <c r="C933" s="6">
        <v>0</v>
      </c>
      <c r="D933" s="7">
        <v>0.1111</v>
      </c>
      <c r="E933" s="6">
        <v>1</v>
      </c>
      <c r="F933" s="6">
        <v>1</v>
      </c>
      <c r="G933" s="6">
        <v>1</v>
      </c>
      <c r="H933" s="6">
        <v>1</v>
      </c>
      <c r="I933" s="8">
        <v>1011000</v>
      </c>
      <c r="J933" s="6">
        <v>171</v>
      </c>
      <c r="K933" s="6">
        <v>18</v>
      </c>
      <c r="L933" s="6">
        <v>8.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05"/>
  <sheetViews>
    <sheetView tabSelected="1" workbookViewId="0">
      <selection activeCell="B12" sqref="B12"/>
    </sheetView>
  </sheetViews>
  <sheetFormatPr defaultRowHeight="15" x14ac:dyDescent="0.25"/>
  <cols>
    <col min="1" max="1" width="9.7109375" style="6" bestFit="1" customWidth="1"/>
    <col min="2" max="2" width="153" style="6" bestFit="1" customWidth="1"/>
    <col min="3" max="3" width="9" style="6" bestFit="1" customWidth="1"/>
    <col min="4" max="4" width="9.28515625" style="6" bestFit="1" customWidth="1"/>
    <col min="5" max="5" width="9.85546875" style="6" bestFit="1" customWidth="1"/>
    <col min="6" max="6" width="17.42578125" style="6" bestFit="1" customWidth="1"/>
    <col min="7" max="7" width="10.28515625" style="6" bestFit="1" customWidth="1"/>
    <col min="8" max="8" width="7.140625" style="6" bestFit="1" customWidth="1"/>
    <col min="9" max="9" width="8.5703125" style="6" bestFit="1" customWidth="1"/>
    <col min="10" max="10" width="5.85546875" style="6" bestFit="1" customWidth="1"/>
    <col min="11" max="11" width="9.7109375" style="6" bestFit="1" customWidth="1"/>
    <col min="12" max="12" width="7" style="6" bestFit="1" customWidth="1"/>
    <col min="13" max="16384" width="9.140625" style="6"/>
  </cols>
  <sheetData>
    <row r="1" spans="1:12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spans="1:12" x14ac:dyDescent="0.25">
      <c r="A2" s="6" t="s">
        <v>525</v>
      </c>
      <c r="B2" s="6" t="s">
        <v>526</v>
      </c>
      <c r="C2" s="6">
        <v>20386.73</v>
      </c>
      <c r="D2" s="7">
        <v>0.41299999999999998</v>
      </c>
      <c r="E2" s="6">
        <v>3</v>
      </c>
      <c r="F2" s="6">
        <v>48</v>
      </c>
      <c r="G2" s="6">
        <v>48</v>
      </c>
      <c r="H2" s="6">
        <v>1211</v>
      </c>
      <c r="I2" s="8">
        <v>35390000000</v>
      </c>
      <c r="J2" s="6">
        <v>816</v>
      </c>
      <c r="K2" s="6">
        <v>88.3</v>
      </c>
      <c r="L2" s="6">
        <v>5.88</v>
      </c>
    </row>
    <row r="3" spans="1:12" x14ac:dyDescent="0.25">
      <c r="A3" s="6" t="s">
        <v>76</v>
      </c>
      <c r="B3" s="6" t="s">
        <v>77</v>
      </c>
      <c r="C3" s="6">
        <v>4811.59</v>
      </c>
      <c r="D3" s="7">
        <v>0.59789999999999999</v>
      </c>
      <c r="E3" s="6">
        <v>2</v>
      </c>
      <c r="F3" s="6">
        <v>47</v>
      </c>
      <c r="G3" s="6">
        <v>48</v>
      </c>
      <c r="H3" s="6">
        <v>187</v>
      </c>
      <c r="I3" s="8">
        <v>1025000000</v>
      </c>
      <c r="J3" s="6">
        <v>654</v>
      </c>
      <c r="K3" s="6">
        <v>72.3</v>
      </c>
      <c r="L3" s="6">
        <v>5.16</v>
      </c>
    </row>
    <row r="4" spans="1:12" x14ac:dyDescent="0.25">
      <c r="A4" s="6" t="s">
        <v>1421</v>
      </c>
      <c r="B4" s="6" t="s">
        <v>1422</v>
      </c>
      <c r="C4" s="6">
        <v>4429.38</v>
      </c>
      <c r="D4" s="7">
        <v>0.153</v>
      </c>
      <c r="E4" s="6">
        <v>1</v>
      </c>
      <c r="F4" s="6">
        <v>39</v>
      </c>
      <c r="G4" s="6">
        <v>39</v>
      </c>
      <c r="H4" s="6">
        <v>184</v>
      </c>
      <c r="I4" s="8">
        <v>5184000000</v>
      </c>
      <c r="J4" s="6">
        <v>2752</v>
      </c>
      <c r="K4" s="6">
        <v>299.39999999999998</v>
      </c>
      <c r="L4" s="6">
        <v>12.06</v>
      </c>
    </row>
    <row r="5" spans="1:12" x14ac:dyDescent="0.25">
      <c r="A5" s="6" t="s">
        <v>20</v>
      </c>
      <c r="B5" s="6" t="s">
        <v>21</v>
      </c>
      <c r="C5" s="6">
        <v>4281.3100000000004</v>
      </c>
      <c r="D5" s="7">
        <v>0.54020000000000001</v>
      </c>
      <c r="E5" s="6">
        <v>1</v>
      </c>
      <c r="F5" s="6">
        <v>27</v>
      </c>
      <c r="G5" s="6">
        <v>41</v>
      </c>
      <c r="H5" s="6">
        <v>165</v>
      </c>
      <c r="I5" s="8">
        <v>2053000000</v>
      </c>
      <c r="J5" s="6">
        <v>646</v>
      </c>
      <c r="K5" s="6">
        <v>70.900000000000006</v>
      </c>
      <c r="L5" s="6">
        <v>5.52</v>
      </c>
    </row>
    <row r="6" spans="1:12" x14ac:dyDescent="0.25">
      <c r="A6" s="6" t="s">
        <v>22</v>
      </c>
      <c r="B6" s="6" t="s">
        <v>23</v>
      </c>
      <c r="C6" s="6">
        <v>3368.36</v>
      </c>
      <c r="D6" s="7">
        <v>0.63180000000000003</v>
      </c>
      <c r="E6" s="6">
        <v>3</v>
      </c>
      <c r="F6" s="6">
        <v>39</v>
      </c>
      <c r="G6" s="6">
        <v>45</v>
      </c>
      <c r="H6" s="6">
        <v>140</v>
      </c>
      <c r="I6" s="8">
        <v>1514000000</v>
      </c>
      <c r="J6" s="6">
        <v>641</v>
      </c>
      <c r="K6" s="6">
        <v>70</v>
      </c>
      <c r="L6" s="6">
        <v>5.66</v>
      </c>
    </row>
    <row r="7" spans="1:12" x14ac:dyDescent="0.25">
      <c r="A7" s="6" t="s">
        <v>32</v>
      </c>
      <c r="B7" s="6" t="s">
        <v>33</v>
      </c>
      <c r="C7" s="6">
        <v>2156.6999999999998</v>
      </c>
      <c r="D7" s="7">
        <v>0.71399999999999997</v>
      </c>
      <c r="E7" s="6">
        <v>5</v>
      </c>
      <c r="F7" s="6">
        <v>6</v>
      </c>
      <c r="G7" s="6">
        <v>28</v>
      </c>
      <c r="H7" s="6">
        <v>95</v>
      </c>
      <c r="I7" s="8">
        <v>529000000</v>
      </c>
      <c r="J7" s="6">
        <v>444</v>
      </c>
      <c r="K7" s="6">
        <v>49.6</v>
      </c>
      <c r="L7" s="6">
        <v>4.8899999999999997</v>
      </c>
    </row>
    <row r="8" spans="1:12" x14ac:dyDescent="0.25">
      <c r="A8" s="6" t="s">
        <v>92</v>
      </c>
      <c r="B8" s="6" t="s">
        <v>93</v>
      </c>
      <c r="C8" s="6">
        <v>2295.41</v>
      </c>
      <c r="D8" s="7">
        <v>0.5464</v>
      </c>
      <c r="E8" s="6">
        <v>1</v>
      </c>
      <c r="F8" s="6">
        <v>34</v>
      </c>
      <c r="G8" s="6">
        <v>35</v>
      </c>
      <c r="H8" s="6">
        <v>90</v>
      </c>
      <c r="I8" s="8">
        <v>609900000</v>
      </c>
      <c r="J8" s="6">
        <v>679</v>
      </c>
      <c r="K8" s="6">
        <v>73.599999999999994</v>
      </c>
      <c r="L8" s="6">
        <v>6.16</v>
      </c>
    </row>
    <row r="9" spans="1:12" x14ac:dyDescent="0.25">
      <c r="A9" s="6" t="s">
        <v>448</v>
      </c>
      <c r="B9" s="6" t="s">
        <v>449</v>
      </c>
      <c r="C9" s="6">
        <v>1770</v>
      </c>
      <c r="D9" s="7">
        <v>0.67869999999999997</v>
      </c>
      <c r="E9" s="6">
        <v>6</v>
      </c>
      <c r="F9" s="6">
        <v>4</v>
      </c>
      <c r="G9" s="6">
        <v>26</v>
      </c>
      <c r="H9" s="6">
        <v>74</v>
      </c>
      <c r="I9" s="8">
        <v>501200000</v>
      </c>
      <c r="J9" s="6">
        <v>445</v>
      </c>
      <c r="K9" s="6">
        <v>49.8</v>
      </c>
      <c r="L9" s="6">
        <v>4.8899999999999997</v>
      </c>
    </row>
    <row r="10" spans="1:12" x14ac:dyDescent="0.25">
      <c r="A10" s="6" t="s">
        <v>16</v>
      </c>
      <c r="B10" s="6" t="s">
        <v>17</v>
      </c>
      <c r="C10" s="6">
        <v>1829.18</v>
      </c>
      <c r="D10" s="7">
        <v>0.41460000000000002</v>
      </c>
      <c r="E10" s="6">
        <v>2</v>
      </c>
      <c r="F10" s="6">
        <v>27</v>
      </c>
      <c r="G10" s="6">
        <v>31</v>
      </c>
      <c r="H10" s="6">
        <v>72</v>
      </c>
      <c r="I10" s="8">
        <v>326200000</v>
      </c>
      <c r="J10" s="6">
        <v>644</v>
      </c>
      <c r="K10" s="6">
        <v>66</v>
      </c>
      <c r="L10" s="6">
        <v>8.1199999999999992</v>
      </c>
    </row>
    <row r="11" spans="1:12" x14ac:dyDescent="0.25">
      <c r="A11" s="6" t="s">
        <v>543</v>
      </c>
      <c r="B11" s="6" t="s">
        <v>544</v>
      </c>
      <c r="C11" s="6">
        <v>1617.98</v>
      </c>
      <c r="D11" s="7">
        <v>0.35489999999999999</v>
      </c>
      <c r="E11" s="6">
        <v>1</v>
      </c>
      <c r="F11" s="6">
        <v>27</v>
      </c>
      <c r="G11" s="6">
        <v>27</v>
      </c>
      <c r="H11" s="6">
        <v>67</v>
      </c>
      <c r="I11" s="8">
        <v>215000000</v>
      </c>
      <c r="J11" s="6">
        <v>710</v>
      </c>
      <c r="K11" s="6">
        <v>76.599999999999994</v>
      </c>
      <c r="L11" s="6">
        <v>4.7</v>
      </c>
    </row>
    <row r="12" spans="1:12" x14ac:dyDescent="0.25">
      <c r="A12" s="6" t="s">
        <v>2469</v>
      </c>
      <c r="B12" s="6" t="s">
        <v>2470</v>
      </c>
      <c r="C12" s="6">
        <v>1726.36</v>
      </c>
      <c r="D12" s="7">
        <v>0.57330000000000003</v>
      </c>
      <c r="E12" s="6">
        <v>3</v>
      </c>
      <c r="F12" s="6">
        <v>1</v>
      </c>
      <c r="G12" s="6">
        <v>21</v>
      </c>
      <c r="H12" s="6">
        <v>67</v>
      </c>
      <c r="I12" s="8">
        <v>1034000000</v>
      </c>
      <c r="J12" s="6">
        <v>375</v>
      </c>
      <c r="K12" s="6">
        <v>41.8</v>
      </c>
      <c r="L12" s="6">
        <v>5.48</v>
      </c>
    </row>
    <row r="13" spans="1:12" x14ac:dyDescent="0.25">
      <c r="A13" s="6" t="s">
        <v>88</v>
      </c>
      <c r="B13" s="6" t="s">
        <v>89</v>
      </c>
      <c r="C13" s="6">
        <v>1395.4</v>
      </c>
      <c r="D13" s="7">
        <v>0.44890000000000002</v>
      </c>
      <c r="E13" s="6">
        <v>4</v>
      </c>
      <c r="F13" s="6">
        <v>18</v>
      </c>
      <c r="G13" s="6">
        <v>33</v>
      </c>
      <c r="H13" s="6">
        <v>66</v>
      </c>
      <c r="I13" s="8">
        <v>351700000</v>
      </c>
      <c r="J13" s="6">
        <v>724</v>
      </c>
      <c r="K13" s="6">
        <v>83.2</v>
      </c>
      <c r="L13" s="6">
        <v>5.03</v>
      </c>
    </row>
    <row r="14" spans="1:12" x14ac:dyDescent="0.25">
      <c r="A14" s="6" t="s">
        <v>90</v>
      </c>
      <c r="B14" s="6" t="s">
        <v>91</v>
      </c>
      <c r="C14" s="6">
        <v>1651.79</v>
      </c>
      <c r="D14" s="7">
        <v>0.65620000000000001</v>
      </c>
      <c r="E14" s="6">
        <v>1</v>
      </c>
      <c r="F14" s="6">
        <v>33</v>
      </c>
      <c r="G14" s="6">
        <v>33</v>
      </c>
      <c r="H14" s="6">
        <v>65</v>
      </c>
      <c r="I14" s="8">
        <v>208100000</v>
      </c>
      <c r="J14" s="6">
        <v>573</v>
      </c>
      <c r="K14" s="6">
        <v>61</v>
      </c>
      <c r="L14" s="6">
        <v>5.87</v>
      </c>
    </row>
    <row r="15" spans="1:12" x14ac:dyDescent="0.25">
      <c r="A15" s="6" t="s">
        <v>62</v>
      </c>
      <c r="B15" s="6" t="s">
        <v>63</v>
      </c>
      <c r="C15" s="6">
        <v>1596.33</v>
      </c>
      <c r="D15" s="7">
        <v>0.57330000000000003</v>
      </c>
      <c r="E15" s="6">
        <v>3</v>
      </c>
      <c r="F15" s="6">
        <v>1</v>
      </c>
      <c r="G15" s="6">
        <v>21</v>
      </c>
      <c r="H15" s="6">
        <v>64</v>
      </c>
      <c r="I15" s="8">
        <v>1034000000</v>
      </c>
      <c r="J15" s="6">
        <v>375</v>
      </c>
      <c r="K15" s="6">
        <v>41.7</v>
      </c>
      <c r="L15" s="6">
        <v>5.48</v>
      </c>
    </row>
    <row r="16" spans="1:12" x14ac:dyDescent="0.25">
      <c r="A16" s="6" t="s">
        <v>2821</v>
      </c>
      <c r="B16" s="6" t="s">
        <v>2822</v>
      </c>
      <c r="C16" s="6">
        <v>1542.15</v>
      </c>
      <c r="D16" s="7">
        <v>0.54610000000000003</v>
      </c>
      <c r="E16" s="6">
        <v>4</v>
      </c>
      <c r="F16" s="6">
        <v>3</v>
      </c>
      <c r="G16" s="6">
        <v>22</v>
      </c>
      <c r="H16" s="6">
        <v>64</v>
      </c>
      <c r="I16" s="8">
        <v>527400000</v>
      </c>
      <c r="J16" s="6">
        <v>445</v>
      </c>
      <c r="K16" s="6">
        <v>49.9</v>
      </c>
      <c r="L16" s="6">
        <v>4.8899999999999997</v>
      </c>
    </row>
    <row r="17" spans="1:12" x14ac:dyDescent="0.25">
      <c r="A17" s="6" t="s">
        <v>396</v>
      </c>
      <c r="B17" s="6" t="s">
        <v>397</v>
      </c>
      <c r="C17" s="6">
        <v>1075.76</v>
      </c>
      <c r="D17" s="7">
        <v>0.35899999999999999</v>
      </c>
      <c r="E17" s="6">
        <v>1</v>
      </c>
      <c r="F17" s="6">
        <v>30</v>
      </c>
      <c r="G17" s="6">
        <v>31</v>
      </c>
      <c r="H17" s="6">
        <v>62</v>
      </c>
      <c r="I17" s="8">
        <v>223400000</v>
      </c>
      <c r="J17" s="6">
        <v>858</v>
      </c>
      <c r="K17" s="6">
        <v>95.3</v>
      </c>
      <c r="L17" s="6">
        <v>6.83</v>
      </c>
    </row>
    <row r="18" spans="1:12" x14ac:dyDescent="0.25">
      <c r="A18" s="6" t="s">
        <v>2817</v>
      </c>
      <c r="B18" s="6" t="s">
        <v>2818</v>
      </c>
      <c r="C18" s="6">
        <v>1811.83</v>
      </c>
      <c r="D18" s="7">
        <v>0.2097</v>
      </c>
      <c r="E18" s="6">
        <v>1</v>
      </c>
      <c r="F18" s="6">
        <v>1</v>
      </c>
      <c r="G18" s="6">
        <v>15</v>
      </c>
      <c r="H18" s="6">
        <v>60</v>
      </c>
      <c r="I18" s="8">
        <v>1777000000</v>
      </c>
      <c r="J18" s="6">
        <v>639</v>
      </c>
      <c r="K18" s="6">
        <v>70</v>
      </c>
      <c r="L18" s="6">
        <v>5.74</v>
      </c>
    </row>
    <row r="19" spans="1:12" x14ac:dyDescent="0.25">
      <c r="A19" s="6" t="s">
        <v>80</v>
      </c>
      <c r="B19" s="6" t="s">
        <v>81</v>
      </c>
      <c r="C19" s="6">
        <v>1199.3499999999999</v>
      </c>
      <c r="D19" s="7">
        <v>0.35520000000000002</v>
      </c>
      <c r="E19" s="6">
        <v>5</v>
      </c>
      <c r="F19" s="6">
        <v>14</v>
      </c>
      <c r="G19" s="6">
        <v>27</v>
      </c>
      <c r="H19" s="6">
        <v>59</v>
      </c>
      <c r="I19" s="8">
        <v>319400000</v>
      </c>
      <c r="J19" s="6">
        <v>732</v>
      </c>
      <c r="K19" s="6">
        <v>84.6</v>
      </c>
      <c r="L19" s="6">
        <v>5.0199999999999996</v>
      </c>
    </row>
    <row r="20" spans="1:12" x14ac:dyDescent="0.25">
      <c r="A20" s="6" t="s">
        <v>537</v>
      </c>
      <c r="B20" s="6" t="s">
        <v>538</v>
      </c>
      <c r="C20" s="6">
        <v>1395.82</v>
      </c>
      <c r="D20" s="7">
        <v>0.44119999999999998</v>
      </c>
      <c r="E20" s="6">
        <v>8</v>
      </c>
      <c r="F20" s="6">
        <v>4</v>
      </c>
      <c r="G20" s="6">
        <v>20</v>
      </c>
      <c r="H20" s="6">
        <v>58</v>
      </c>
      <c r="I20" s="8">
        <v>688000000</v>
      </c>
      <c r="J20" s="6">
        <v>451</v>
      </c>
      <c r="K20" s="6">
        <v>50.1</v>
      </c>
      <c r="L20" s="6">
        <v>5.0599999999999996</v>
      </c>
    </row>
    <row r="21" spans="1:12" x14ac:dyDescent="0.25">
      <c r="A21" s="6" t="s">
        <v>98</v>
      </c>
      <c r="B21" s="6" t="s">
        <v>99</v>
      </c>
      <c r="C21" s="6">
        <v>1473.12</v>
      </c>
      <c r="D21" s="7">
        <v>0.41210000000000002</v>
      </c>
      <c r="E21" s="6">
        <v>1</v>
      </c>
      <c r="F21" s="6">
        <v>19</v>
      </c>
      <c r="G21" s="6">
        <v>19</v>
      </c>
      <c r="H21" s="6">
        <v>56</v>
      </c>
      <c r="I21" s="8">
        <v>1234000000</v>
      </c>
      <c r="J21" s="6">
        <v>461</v>
      </c>
      <c r="K21" s="6">
        <v>49.9</v>
      </c>
      <c r="L21" s="6">
        <v>4.82</v>
      </c>
    </row>
    <row r="22" spans="1:12" x14ac:dyDescent="0.25">
      <c r="A22" s="6" t="s">
        <v>26</v>
      </c>
      <c r="B22" s="6" t="s">
        <v>27</v>
      </c>
      <c r="C22" s="6">
        <v>1371.09</v>
      </c>
      <c r="D22" s="7">
        <v>0.35859999999999997</v>
      </c>
      <c r="E22" s="6">
        <v>3</v>
      </c>
      <c r="F22" s="6">
        <v>1</v>
      </c>
      <c r="G22" s="6">
        <v>17</v>
      </c>
      <c r="H22" s="6">
        <v>55</v>
      </c>
      <c r="I22" s="8">
        <v>688000000</v>
      </c>
      <c r="J22" s="6">
        <v>449</v>
      </c>
      <c r="K22" s="6">
        <v>49.9</v>
      </c>
      <c r="L22" s="6">
        <v>5.0999999999999996</v>
      </c>
    </row>
    <row r="23" spans="1:12" x14ac:dyDescent="0.25">
      <c r="A23" s="6" t="s">
        <v>242</v>
      </c>
      <c r="B23" s="6" t="s">
        <v>243</v>
      </c>
      <c r="C23" s="6">
        <v>875.02</v>
      </c>
      <c r="D23" s="7">
        <v>0.43380000000000002</v>
      </c>
      <c r="E23" s="6">
        <v>1</v>
      </c>
      <c r="F23" s="6">
        <v>30</v>
      </c>
      <c r="G23" s="6">
        <v>30</v>
      </c>
      <c r="H23" s="6">
        <v>53</v>
      </c>
      <c r="I23" s="8">
        <v>140600000</v>
      </c>
      <c r="J23" s="6">
        <v>763</v>
      </c>
      <c r="K23" s="6">
        <v>82.9</v>
      </c>
      <c r="L23" s="6">
        <v>9.0399999999999991</v>
      </c>
    </row>
    <row r="24" spans="1:12" x14ac:dyDescent="0.25">
      <c r="A24" s="6" t="s">
        <v>527</v>
      </c>
      <c r="B24" s="6" t="s">
        <v>528</v>
      </c>
      <c r="C24" s="6">
        <v>773.42</v>
      </c>
      <c r="D24" s="7">
        <v>0.38190000000000002</v>
      </c>
      <c r="E24" s="6">
        <v>2</v>
      </c>
      <c r="F24" s="6">
        <v>26</v>
      </c>
      <c r="G24" s="6">
        <v>28</v>
      </c>
      <c r="H24" s="6">
        <v>52</v>
      </c>
      <c r="I24" s="8">
        <v>292000000</v>
      </c>
      <c r="J24" s="6">
        <v>783</v>
      </c>
      <c r="K24" s="6">
        <v>87.3</v>
      </c>
      <c r="L24" s="6">
        <v>9.2799999999999994</v>
      </c>
    </row>
    <row r="25" spans="1:12" x14ac:dyDescent="0.25">
      <c r="A25" s="6" t="s">
        <v>38</v>
      </c>
      <c r="B25" s="6" t="s">
        <v>39</v>
      </c>
      <c r="C25" s="6">
        <v>950.19</v>
      </c>
      <c r="D25" s="7">
        <v>0.51680000000000004</v>
      </c>
      <c r="E25" s="6">
        <v>3</v>
      </c>
      <c r="F25" s="6">
        <v>5</v>
      </c>
      <c r="G25" s="6">
        <v>18</v>
      </c>
      <c r="H25" s="6">
        <v>48</v>
      </c>
      <c r="I25" s="8">
        <v>431700000</v>
      </c>
      <c r="J25" s="6">
        <v>298</v>
      </c>
      <c r="K25" s="6">
        <v>32.799999999999997</v>
      </c>
      <c r="L25" s="6">
        <v>9.69</v>
      </c>
    </row>
    <row r="26" spans="1:12" x14ac:dyDescent="0.25">
      <c r="A26" s="6" t="s">
        <v>186</v>
      </c>
      <c r="B26" s="6" t="s">
        <v>187</v>
      </c>
      <c r="C26" s="6">
        <v>950.53</v>
      </c>
      <c r="D26" s="7">
        <v>0.46579999999999999</v>
      </c>
      <c r="E26" s="6">
        <v>1</v>
      </c>
      <c r="F26" s="6">
        <v>28</v>
      </c>
      <c r="G26" s="6">
        <v>28</v>
      </c>
      <c r="H26" s="6">
        <v>47</v>
      </c>
      <c r="I26" s="8">
        <v>98640000</v>
      </c>
      <c r="J26" s="6">
        <v>730</v>
      </c>
      <c r="K26" s="6">
        <v>77.5</v>
      </c>
      <c r="L26" s="6">
        <v>8.6999999999999993</v>
      </c>
    </row>
    <row r="27" spans="1:12" x14ac:dyDescent="0.25">
      <c r="A27" s="6" t="s">
        <v>302</v>
      </c>
      <c r="B27" s="6" t="s">
        <v>303</v>
      </c>
      <c r="C27" s="6">
        <v>1216.24</v>
      </c>
      <c r="D27" s="7">
        <v>0.50229999999999997</v>
      </c>
      <c r="E27" s="6">
        <v>3</v>
      </c>
      <c r="F27" s="6">
        <v>20</v>
      </c>
      <c r="G27" s="6">
        <v>20</v>
      </c>
      <c r="H27" s="6">
        <v>45</v>
      </c>
      <c r="I27" s="8">
        <v>201400000</v>
      </c>
      <c r="J27" s="6">
        <v>434</v>
      </c>
      <c r="K27" s="6">
        <v>47.1</v>
      </c>
      <c r="L27" s="6">
        <v>7.39</v>
      </c>
    </row>
    <row r="28" spans="1:12" x14ac:dyDescent="0.25">
      <c r="A28" s="6" t="s">
        <v>58</v>
      </c>
      <c r="B28" s="6" t="s">
        <v>59</v>
      </c>
      <c r="C28" s="6">
        <v>1070.27</v>
      </c>
      <c r="D28" s="7">
        <v>0.47399999999999998</v>
      </c>
      <c r="E28" s="6">
        <v>3</v>
      </c>
      <c r="F28" s="6">
        <v>18</v>
      </c>
      <c r="G28" s="6">
        <v>18</v>
      </c>
      <c r="H28" s="6">
        <v>44</v>
      </c>
      <c r="I28" s="8">
        <v>1015000000</v>
      </c>
      <c r="J28" s="6">
        <v>462</v>
      </c>
      <c r="K28" s="6">
        <v>50.1</v>
      </c>
      <c r="L28" s="6">
        <v>9.01</v>
      </c>
    </row>
    <row r="29" spans="1:12" x14ac:dyDescent="0.25">
      <c r="A29" s="6" t="s">
        <v>541</v>
      </c>
      <c r="B29" s="6" t="s">
        <v>542</v>
      </c>
      <c r="C29" s="6">
        <v>561.12</v>
      </c>
      <c r="D29" s="7">
        <v>0.4541</v>
      </c>
      <c r="E29" s="6">
        <v>2</v>
      </c>
      <c r="F29" s="6">
        <v>21</v>
      </c>
      <c r="G29" s="6">
        <v>21</v>
      </c>
      <c r="H29" s="6">
        <v>44</v>
      </c>
      <c r="I29" s="8">
        <v>211700000</v>
      </c>
      <c r="J29" s="6">
        <v>403</v>
      </c>
      <c r="K29" s="6">
        <v>46.1</v>
      </c>
      <c r="L29" s="6">
        <v>10.18</v>
      </c>
    </row>
    <row r="30" spans="1:12" x14ac:dyDescent="0.25">
      <c r="A30" s="6" t="s">
        <v>531</v>
      </c>
      <c r="B30" s="6" t="s">
        <v>532</v>
      </c>
      <c r="C30" s="6">
        <v>834.84</v>
      </c>
      <c r="D30" s="7">
        <v>0.30180000000000001</v>
      </c>
      <c r="E30" s="6">
        <v>1</v>
      </c>
      <c r="F30" s="6">
        <v>26</v>
      </c>
      <c r="G30" s="6">
        <v>26</v>
      </c>
      <c r="H30" s="6">
        <v>43</v>
      </c>
      <c r="I30" s="8">
        <v>271500000</v>
      </c>
      <c r="J30" s="6">
        <v>825</v>
      </c>
      <c r="K30" s="6">
        <v>90.5</v>
      </c>
      <c r="L30" s="6">
        <v>6</v>
      </c>
    </row>
    <row r="31" spans="1:12" x14ac:dyDescent="0.25">
      <c r="A31" s="6" t="s">
        <v>140</v>
      </c>
      <c r="B31" s="6" t="s">
        <v>141</v>
      </c>
      <c r="C31" s="6">
        <v>987.98</v>
      </c>
      <c r="D31" s="7">
        <v>0.74490000000000001</v>
      </c>
      <c r="E31" s="6">
        <v>1</v>
      </c>
      <c r="F31" s="6">
        <v>18</v>
      </c>
      <c r="G31" s="6">
        <v>18</v>
      </c>
      <c r="H31" s="6">
        <v>42</v>
      </c>
      <c r="I31" s="8">
        <v>259400000</v>
      </c>
      <c r="J31" s="6">
        <v>243</v>
      </c>
      <c r="K31" s="6">
        <v>26.7</v>
      </c>
      <c r="L31" s="6">
        <v>9.66</v>
      </c>
    </row>
    <row r="32" spans="1:12" x14ac:dyDescent="0.25">
      <c r="A32" s="6" t="s">
        <v>547</v>
      </c>
      <c r="B32" s="6" t="s">
        <v>548</v>
      </c>
      <c r="C32" s="6">
        <v>584.23</v>
      </c>
      <c r="D32" s="7">
        <v>0.52790000000000004</v>
      </c>
      <c r="E32" s="6">
        <v>15</v>
      </c>
      <c r="F32" s="6">
        <v>25</v>
      </c>
      <c r="G32" s="6">
        <v>26</v>
      </c>
      <c r="H32" s="6">
        <v>41</v>
      </c>
      <c r="I32" s="8">
        <v>144000000</v>
      </c>
      <c r="J32" s="6">
        <v>466</v>
      </c>
      <c r="K32" s="6">
        <v>53.6</v>
      </c>
      <c r="L32" s="6">
        <v>5.12</v>
      </c>
    </row>
    <row r="33" spans="1:12" x14ac:dyDescent="0.25">
      <c r="A33" s="6" t="s">
        <v>561</v>
      </c>
      <c r="B33" s="6" t="s">
        <v>562</v>
      </c>
      <c r="C33" s="6">
        <v>815.81</v>
      </c>
      <c r="D33" s="7">
        <v>0.31119999999999998</v>
      </c>
      <c r="E33" s="6">
        <v>4</v>
      </c>
      <c r="F33" s="6">
        <v>2</v>
      </c>
      <c r="G33" s="6">
        <v>14</v>
      </c>
      <c r="H33" s="6">
        <v>40</v>
      </c>
      <c r="I33" s="8">
        <v>755600000</v>
      </c>
      <c r="J33" s="6">
        <v>376</v>
      </c>
      <c r="K33" s="6">
        <v>41.8</v>
      </c>
      <c r="L33" s="6">
        <v>5.48</v>
      </c>
    </row>
    <row r="34" spans="1:12" x14ac:dyDescent="0.25">
      <c r="A34" s="6" t="s">
        <v>529</v>
      </c>
      <c r="B34" s="6" t="s">
        <v>530</v>
      </c>
      <c r="C34" s="6">
        <v>739.35</v>
      </c>
      <c r="D34" s="7">
        <v>0.46139999999999998</v>
      </c>
      <c r="E34" s="6">
        <v>1</v>
      </c>
      <c r="F34" s="6">
        <v>21</v>
      </c>
      <c r="G34" s="6">
        <v>21</v>
      </c>
      <c r="H34" s="6">
        <v>39</v>
      </c>
      <c r="I34" s="8">
        <v>274900000</v>
      </c>
      <c r="J34" s="6">
        <v>427</v>
      </c>
      <c r="K34" s="6">
        <v>47.7</v>
      </c>
      <c r="L34" s="6">
        <v>11.06</v>
      </c>
    </row>
    <row r="35" spans="1:12" x14ac:dyDescent="0.25">
      <c r="A35" s="6" t="s">
        <v>1467</v>
      </c>
      <c r="B35" s="6" t="s">
        <v>1468</v>
      </c>
      <c r="C35" s="6">
        <v>977.9</v>
      </c>
      <c r="D35" s="7">
        <v>0.4425</v>
      </c>
      <c r="E35" s="6">
        <v>2</v>
      </c>
      <c r="F35" s="6">
        <v>11</v>
      </c>
      <c r="G35" s="6">
        <v>12</v>
      </c>
      <c r="H35" s="6">
        <v>39</v>
      </c>
      <c r="I35" s="8">
        <v>233000000</v>
      </c>
      <c r="J35" s="6">
        <v>391</v>
      </c>
      <c r="K35" s="6">
        <v>45.1</v>
      </c>
      <c r="L35" s="6">
        <v>7.74</v>
      </c>
    </row>
    <row r="36" spans="1:12" x14ac:dyDescent="0.25">
      <c r="A36" s="6" t="s">
        <v>60</v>
      </c>
      <c r="B36" s="6" t="s">
        <v>61</v>
      </c>
      <c r="C36" s="6">
        <v>596.27</v>
      </c>
      <c r="D36" s="7">
        <v>0.44629999999999997</v>
      </c>
      <c r="E36" s="6">
        <v>3</v>
      </c>
      <c r="F36" s="6">
        <v>3</v>
      </c>
      <c r="G36" s="6">
        <v>16</v>
      </c>
      <c r="H36" s="6">
        <v>37</v>
      </c>
      <c r="I36" s="8">
        <v>431700000</v>
      </c>
      <c r="J36" s="6">
        <v>298</v>
      </c>
      <c r="K36" s="6">
        <v>32.799999999999997</v>
      </c>
      <c r="L36" s="6">
        <v>9.74</v>
      </c>
    </row>
    <row r="37" spans="1:12" x14ac:dyDescent="0.25">
      <c r="A37" s="6" t="s">
        <v>563</v>
      </c>
      <c r="B37" s="6" t="s">
        <v>564</v>
      </c>
      <c r="C37" s="6">
        <v>650.97</v>
      </c>
      <c r="D37" s="7">
        <v>0.42830000000000001</v>
      </c>
      <c r="E37" s="6">
        <v>1</v>
      </c>
      <c r="F37" s="6">
        <v>16</v>
      </c>
      <c r="G37" s="6">
        <v>23</v>
      </c>
      <c r="H37" s="6">
        <v>36</v>
      </c>
      <c r="I37" s="8">
        <v>115600000</v>
      </c>
      <c r="J37" s="6">
        <v>614</v>
      </c>
      <c r="K37" s="6">
        <v>69.099999999999994</v>
      </c>
      <c r="L37" s="6">
        <v>8.92</v>
      </c>
    </row>
    <row r="38" spans="1:12" x14ac:dyDescent="0.25">
      <c r="A38" s="6" t="s">
        <v>1965</v>
      </c>
      <c r="B38" s="6" t="s">
        <v>1966</v>
      </c>
      <c r="C38" s="6">
        <v>616.58000000000004</v>
      </c>
      <c r="D38" s="7">
        <v>0.4279</v>
      </c>
      <c r="E38" s="6">
        <v>1</v>
      </c>
      <c r="F38" s="6">
        <v>22</v>
      </c>
      <c r="G38" s="6">
        <v>22</v>
      </c>
      <c r="H38" s="6">
        <v>36</v>
      </c>
      <c r="I38" s="8">
        <v>84870000</v>
      </c>
      <c r="J38" s="6">
        <v>603</v>
      </c>
      <c r="K38" s="6">
        <v>68.2</v>
      </c>
      <c r="L38" s="6">
        <v>8.91</v>
      </c>
    </row>
    <row r="39" spans="1:12" x14ac:dyDescent="0.25">
      <c r="A39" s="6" t="s">
        <v>733</v>
      </c>
      <c r="B39" s="6" t="s">
        <v>734</v>
      </c>
      <c r="C39" s="6">
        <v>1085.8599999999999</v>
      </c>
      <c r="D39" s="7">
        <v>0.31380000000000002</v>
      </c>
      <c r="E39" s="6">
        <v>2</v>
      </c>
      <c r="F39" s="6">
        <v>14</v>
      </c>
      <c r="G39" s="6">
        <v>14</v>
      </c>
      <c r="H39" s="6">
        <v>36</v>
      </c>
      <c r="I39" s="8">
        <v>365200000</v>
      </c>
      <c r="J39" s="6">
        <v>529</v>
      </c>
      <c r="K39" s="6">
        <v>57.8</v>
      </c>
      <c r="L39" s="6">
        <v>5.4</v>
      </c>
    </row>
    <row r="40" spans="1:12" x14ac:dyDescent="0.25">
      <c r="A40" s="6" t="s">
        <v>1263</v>
      </c>
      <c r="B40" s="6" t="s">
        <v>1264</v>
      </c>
      <c r="C40" s="6">
        <v>411.92</v>
      </c>
      <c r="D40" s="7">
        <v>0.31159999999999999</v>
      </c>
      <c r="E40" s="6">
        <v>3</v>
      </c>
      <c r="F40" s="6">
        <v>27</v>
      </c>
      <c r="G40" s="6">
        <v>27</v>
      </c>
      <c r="H40" s="6">
        <v>34</v>
      </c>
      <c r="I40" s="8">
        <v>89700000</v>
      </c>
      <c r="J40" s="6">
        <v>998</v>
      </c>
      <c r="K40" s="6">
        <v>112.3</v>
      </c>
      <c r="L40" s="6">
        <v>6.39</v>
      </c>
    </row>
    <row r="41" spans="1:12" x14ac:dyDescent="0.25">
      <c r="A41" s="6" t="s">
        <v>42</v>
      </c>
      <c r="B41" s="6" t="s">
        <v>43</v>
      </c>
      <c r="C41" s="6">
        <v>921.06</v>
      </c>
      <c r="D41" s="7">
        <v>0.39550000000000002</v>
      </c>
      <c r="E41" s="6">
        <v>15</v>
      </c>
      <c r="F41" s="6">
        <v>19</v>
      </c>
      <c r="G41" s="6">
        <v>22</v>
      </c>
      <c r="H41" s="6">
        <v>34</v>
      </c>
      <c r="I41" s="8">
        <v>202200000</v>
      </c>
      <c r="J41" s="6">
        <v>584</v>
      </c>
      <c r="K41" s="6">
        <v>58.8</v>
      </c>
      <c r="L41" s="6">
        <v>5.21</v>
      </c>
    </row>
    <row r="42" spans="1:12" x14ac:dyDescent="0.25">
      <c r="A42" s="6" t="s">
        <v>1625</v>
      </c>
      <c r="B42" s="6" t="s">
        <v>1626</v>
      </c>
      <c r="C42" s="6">
        <v>46.2</v>
      </c>
      <c r="D42" s="7">
        <v>2.2000000000000001E-3</v>
      </c>
      <c r="E42" s="6">
        <v>1</v>
      </c>
      <c r="F42" s="6">
        <v>1</v>
      </c>
      <c r="G42" s="6">
        <v>1</v>
      </c>
      <c r="H42" s="6">
        <v>33</v>
      </c>
      <c r="I42" s="8">
        <v>2617000000</v>
      </c>
      <c r="J42" s="6">
        <v>8797</v>
      </c>
      <c r="K42" s="6">
        <v>1010.5</v>
      </c>
      <c r="L42" s="6">
        <v>5.53</v>
      </c>
    </row>
    <row r="43" spans="1:12" x14ac:dyDescent="0.25">
      <c r="A43" s="6" t="s">
        <v>553</v>
      </c>
      <c r="B43" s="6" t="s">
        <v>554</v>
      </c>
      <c r="C43" s="6">
        <v>588.44000000000005</v>
      </c>
      <c r="D43" s="7">
        <v>0.19370000000000001</v>
      </c>
      <c r="E43" s="6">
        <v>1</v>
      </c>
      <c r="F43" s="6">
        <v>23</v>
      </c>
      <c r="G43" s="6">
        <v>23</v>
      </c>
      <c r="H43" s="6">
        <v>33</v>
      </c>
      <c r="I43" s="8">
        <v>54550000</v>
      </c>
      <c r="J43" s="6">
        <v>1270</v>
      </c>
      <c r="K43" s="6">
        <v>140.9</v>
      </c>
      <c r="L43" s="6">
        <v>6.84</v>
      </c>
    </row>
    <row r="44" spans="1:12" x14ac:dyDescent="0.25">
      <c r="A44" s="6" t="s">
        <v>176</v>
      </c>
      <c r="B44" s="6" t="s">
        <v>177</v>
      </c>
      <c r="C44" s="6">
        <v>756.72</v>
      </c>
      <c r="D44" s="7">
        <v>0.56799999999999995</v>
      </c>
      <c r="E44" s="6">
        <v>1</v>
      </c>
      <c r="F44" s="6">
        <v>16</v>
      </c>
      <c r="G44" s="6">
        <v>16</v>
      </c>
      <c r="H44" s="6">
        <v>33</v>
      </c>
      <c r="I44" s="8">
        <v>196500000</v>
      </c>
      <c r="J44" s="6">
        <v>294</v>
      </c>
      <c r="K44" s="6">
        <v>32.6</v>
      </c>
      <c r="L44" s="6">
        <v>4.78</v>
      </c>
    </row>
    <row r="45" spans="1:12" x14ac:dyDescent="0.25">
      <c r="A45" s="6" t="s">
        <v>2831</v>
      </c>
      <c r="B45" s="6" t="s">
        <v>2832</v>
      </c>
      <c r="C45" s="6">
        <v>663.86</v>
      </c>
      <c r="D45" s="7">
        <v>0.20649999999999999</v>
      </c>
      <c r="E45" s="6">
        <v>1</v>
      </c>
      <c r="F45" s="6">
        <v>12</v>
      </c>
      <c r="G45" s="6">
        <v>12</v>
      </c>
      <c r="H45" s="6">
        <v>31</v>
      </c>
      <c r="I45" s="8">
        <v>496300000</v>
      </c>
      <c r="J45" s="6">
        <v>494</v>
      </c>
      <c r="K45" s="6">
        <v>53.7</v>
      </c>
      <c r="L45" s="6">
        <v>4.87</v>
      </c>
    </row>
    <row r="46" spans="1:12" x14ac:dyDescent="0.25">
      <c r="A46" s="6" t="s">
        <v>36</v>
      </c>
      <c r="B46" s="6" t="s">
        <v>37</v>
      </c>
      <c r="C46" s="6">
        <v>655.16999999999996</v>
      </c>
      <c r="D46" s="7">
        <v>0.34429999999999999</v>
      </c>
      <c r="E46" s="6">
        <v>3</v>
      </c>
      <c r="F46" s="6">
        <v>14</v>
      </c>
      <c r="G46" s="6">
        <v>18</v>
      </c>
      <c r="H46" s="6">
        <v>29</v>
      </c>
      <c r="I46" s="8">
        <v>166700000</v>
      </c>
      <c r="J46" s="6">
        <v>639</v>
      </c>
      <c r="K46" s="6">
        <v>65.400000000000006</v>
      </c>
      <c r="L46" s="6">
        <v>8</v>
      </c>
    </row>
    <row r="47" spans="1:12" x14ac:dyDescent="0.25">
      <c r="A47" s="6" t="s">
        <v>549</v>
      </c>
      <c r="B47" s="6" t="s">
        <v>550</v>
      </c>
      <c r="C47" s="6">
        <v>585.35</v>
      </c>
      <c r="D47" s="7">
        <v>0.61739999999999995</v>
      </c>
      <c r="E47" s="6">
        <v>1</v>
      </c>
      <c r="F47" s="6">
        <v>19</v>
      </c>
      <c r="G47" s="6">
        <v>19</v>
      </c>
      <c r="H47" s="6">
        <v>29</v>
      </c>
      <c r="I47" s="8">
        <v>233400000</v>
      </c>
      <c r="J47" s="6">
        <v>264</v>
      </c>
      <c r="K47" s="6">
        <v>29.9</v>
      </c>
      <c r="L47" s="6">
        <v>9.73</v>
      </c>
    </row>
    <row r="48" spans="1:12" x14ac:dyDescent="0.25">
      <c r="A48" s="6" t="s">
        <v>456</v>
      </c>
      <c r="B48" s="6" t="s">
        <v>457</v>
      </c>
      <c r="C48" s="6">
        <v>501.21</v>
      </c>
      <c r="D48" s="7">
        <v>0.39150000000000001</v>
      </c>
      <c r="E48" s="6">
        <v>1</v>
      </c>
      <c r="F48" s="6">
        <v>18</v>
      </c>
      <c r="G48" s="6">
        <v>19</v>
      </c>
      <c r="H48" s="6">
        <v>29</v>
      </c>
      <c r="I48" s="8">
        <v>86110000</v>
      </c>
      <c r="J48" s="6">
        <v>539</v>
      </c>
      <c r="K48" s="6">
        <v>57.9</v>
      </c>
      <c r="L48" s="6">
        <v>7.83</v>
      </c>
    </row>
    <row r="49" spans="1:12" x14ac:dyDescent="0.25">
      <c r="A49" s="6" t="s">
        <v>559</v>
      </c>
      <c r="B49" s="6" t="s">
        <v>560</v>
      </c>
      <c r="C49" s="6">
        <v>566</v>
      </c>
      <c r="D49" s="7">
        <v>0.41810000000000003</v>
      </c>
      <c r="E49" s="6">
        <v>2</v>
      </c>
      <c r="F49" s="6">
        <v>16</v>
      </c>
      <c r="G49" s="6">
        <v>16</v>
      </c>
      <c r="H49" s="6">
        <v>28</v>
      </c>
      <c r="I49" s="8">
        <v>97800000</v>
      </c>
      <c r="J49" s="6">
        <v>531</v>
      </c>
      <c r="K49" s="6">
        <v>57.9</v>
      </c>
      <c r="L49" s="6">
        <v>7.84</v>
      </c>
    </row>
    <row r="50" spans="1:12" x14ac:dyDescent="0.25">
      <c r="A50" s="6" t="s">
        <v>1109</v>
      </c>
      <c r="B50" s="6" t="s">
        <v>1110</v>
      </c>
      <c r="C50" s="6">
        <v>350.42</v>
      </c>
      <c r="D50" s="7">
        <v>0.1951</v>
      </c>
      <c r="E50" s="6">
        <v>1</v>
      </c>
      <c r="F50" s="6">
        <v>22</v>
      </c>
      <c r="G50" s="6">
        <v>22</v>
      </c>
      <c r="H50" s="6">
        <v>27</v>
      </c>
      <c r="I50" s="8">
        <v>35770000</v>
      </c>
      <c r="J50" s="6">
        <v>1394</v>
      </c>
      <c r="K50" s="6">
        <v>157.80000000000001</v>
      </c>
      <c r="L50" s="6">
        <v>6.13</v>
      </c>
    </row>
    <row r="51" spans="1:12" x14ac:dyDescent="0.25">
      <c r="A51" s="6" t="s">
        <v>643</v>
      </c>
      <c r="B51" s="6" t="s">
        <v>644</v>
      </c>
      <c r="C51" s="6">
        <v>391.34</v>
      </c>
      <c r="D51" s="7">
        <v>0.45700000000000002</v>
      </c>
      <c r="E51" s="6">
        <v>2</v>
      </c>
      <c r="F51" s="6">
        <v>15</v>
      </c>
      <c r="G51" s="6">
        <v>16</v>
      </c>
      <c r="H51" s="6">
        <v>27</v>
      </c>
      <c r="I51" s="8">
        <v>87780000</v>
      </c>
      <c r="J51" s="6">
        <v>372</v>
      </c>
      <c r="K51" s="6">
        <v>38.700000000000003</v>
      </c>
      <c r="L51" s="6">
        <v>9.1300000000000008</v>
      </c>
    </row>
    <row r="52" spans="1:12" x14ac:dyDescent="0.25">
      <c r="A52" s="6" t="s">
        <v>603</v>
      </c>
      <c r="B52" s="6" t="s">
        <v>604</v>
      </c>
      <c r="C52" s="6">
        <v>305.41000000000003</v>
      </c>
      <c r="D52" s="7">
        <v>0.5</v>
      </c>
      <c r="E52" s="6">
        <v>1</v>
      </c>
      <c r="F52" s="6">
        <v>15</v>
      </c>
      <c r="G52" s="6">
        <v>15</v>
      </c>
      <c r="H52" s="6">
        <v>26</v>
      </c>
      <c r="I52" s="8">
        <v>132500000</v>
      </c>
      <c r="J52" s="6">
        <v>248</v>
      </c>
      <c r="K52" s="6">
        <v>29.2</v>
      </c>
      <c r="L52" s="6">
        <v>10.65</v>
      </c>
    </row>
    <row r="53" spans="1:12" x14ac:dyDescent="0.25">
      <c r="A53" s="6" t="s">
        <v>102</v>
      </c>
      <c r="B53" s="6" t="s">
        <v>103</v>
      </c>
      <c r="C53" s="6">
        <v>516.62</v>
      </c>
      <c r="D53" s="7">
        <v>0.38519999999999999</v>
      </c>
      <c r="E53" s="6">
        <v>1</v>
      </c>
      <c r="F53" s="6">
        <v>18</v>
      </c>
      <c r="G53" s="6">
        <v>18</v>
      </c>
      <c r="H53" s="6">
        <v>26</v>
      </c>
      <c r="I53" s="8">
        <v>97440000</v>
      </c>
      <c r="J53" s="6">
        <v>553</v>
      </c>
      <c r="K53" s="6">
        <v>59.7</v>
      </c>
      <c r="L53" s="6">
        <v>9.1300000000000008</v>
      </c>
    </row>
    <row r="54" spans="1:12" x14ac:dyDescent="0.25">
      <c r="A54" s="6" t="s">
        <v>250</v>
      </c>
      <c r="B54" s="6" t="s">
        <v>251</v>
      </c>
      <c r="C54" s="6">
        <v>447.68</v>
      </c>
      <c r="D54" s="7">
        <v>0.48659999999999998</v>
      </c>
      <c r="E54" s="6">
        <v>2</v>
      </c>
      <c r="F54" s="6">
        <v>13</v>
      </c>
      <c r="G54" s="6">
        <v>13</v>
      </c>
      <c r="H54" s="6">
        <v>26</v>
      </c>
      <c r="I54" s="8">
        <v>358500000</v>
      </c>
      <c r="J54" s="6">
        <v>335</v>
      </c>
      <c r="K54" s="6">
        <v>36</v>
      </c>
      <c r="L54" s="6">
        <v>8.4600000000000009</v>
      </c>
    </row>
    <row r="55" spans="1:12" x14ac:dyDescent="0.25">
      <c r="A55" s="6" t="s">
        <v>1959</v>
      </c>
      <c r="B55" s="6" t="s">
        <v>1960</v>
      </c>
      <c r="C55" s="6">
        <v>390.09</v>
      </c>
      <c r="D55" s="7">
        <v>0.15190000000000001</v>
      </c>
      <c r="E55" s="6">
        <v>1</v>
      </c>
      <c r="F55" s="6">
        <v>19</v>
      </c>
      <c r="G55" s="6">
        <v>19</v>
      </c>
      <c r="H55" s="6">
        <v>26</v>
      </c>
      <c r="I55" s="8">
        <v>74770000</v>
      </c>
      <c r="J55" s="6">
        <v>1488</v>
      </c>
      <c r="K55" s="6">
        <v>152</v>
      </c>
      <c r="L55" s="6">
        <v>9.0399999999999991</v>
      </c>
    </row>
    <row r="56" spans="1:12" x14ac:dyDescent="0.25">
      <c r="A56" s="6" t="s">
        <v>162</v>
      </c>
      <c r="B56" s="6" t="s">
        <v>163</v>
      </c>
      <c r="C56" s="6">
        <v>536.02</v>
      </c>
      <c r="D56" s="7">
        <v>0.54369999999999996</v>
      </c>
      <c r="E56" s="6">
        <v>1</v>
      </c>
      <c r="F56" s="6">
        <v>8</v>
      </c>
      <c r="G56" s="6">
        <v>8</v>
      </c>
      <c r="H56" s="6">
        <v>26</v>
      </c>
      <c r="I56" s="8">
        <v>318600000</v>
      </c>
      <c r="J56" s="6">
        <v>103</v>
      </c>
      <c r="K56" s="6">
        <v>11.4</v>
      </c>
      <c r="L56" s="6">
        <v>11.36</v>
      </c>
    </row>
    <row r="57" spans="1:12" x14ac:dyDescent="0.25">
      <c r="A57" s="6" t="s">
        <v>24</v>
      </c>
      <c r="B57" s="6" t="s">
        <v>25</v>
      </c>
      <c r="C57" s="6">
        <v>605.79999999999995</v>
      </c>
      <c r="D57" s="7">
        <v>0.30180000000000001</v>
      </c>
      <c r="E57" s="6">
        <v>1</v>
      </c>
      <c r="F57" s="6">
        <v>15</v>
      </c>
      <c r="G57" s="6">
        <v>15</v>
      </c>
      <c r="H57" s="6">
        <v>25</v>
      </c>
      <c r="I57" s="8">
        <v>121200000</v>
      </c>
      <c r="J57" s="6">
        <v>623</v>
      </c>
      <c r="K57" s="6">
        <v>62</v>
      </c>
      <c r="L57" s="6">
        <v>5.24</v>
      </c>
    </row>
    <row r="58" spans="1:12" x14ac:dyDescent="0.25">
      <c r="A58" s="6" t="s">
        <v>2825</v>
      </c>
      <c r="B58" s="6" t="s">
        <v>2826</v>
      </c>
      <c r="C58" s="6">
        <v>483.28</v>
      </c>
      <c r="D58" s="7">
        <v>0.25969999999999999</v>
      </c>
      <c r="E58" s="6">
        <v>3</v>
      </c>
      <c r="F58" s="6">
        <v>16</v>
      </c>
      <c r="G58" s="6">
        <v>16</v>
      </c>
      <c r="H58" s="6">
        <v>25</v>
      </c>
      <c r="I58" s="8">
        <v>75420000</v>
      </c>
      <c r="J58" s="6">
        <v>801</v>
      </c>
      <c r="K58" s="6">
        <v>88</v>
      </c>
      <c r="L58" s="6">
        <v>9.09</v>
      </c>
    </row>
    <row r="59" spans="1:12" x14ac:dyDescent="0.25">
      <c r="A59" s="6" t="s">
        <v>557</v>
      </c>
      <c r="B59" s="6" t="s">
        <v>558</v>
      </c>
      <c r="C59" s="6">
        <v>562.76</v>
      </c>
      <c r="D59" s="7">
        <v>0.42109999999999997</v>
      </c>
      <c r="E59" s="6">
        <v>1</v>
      </c>
      <c r="F59" s="6">
        <v>15</v>
      </c>
      <c r="G59" s="6">
        <v>15</v>
      </c>
      <c r="H59" s="6">
        <v>25</v>
      </c>
      <c r="I59" s="8">
        <v>198400000</v>
      </c>
      <c r="J59" s="6">
        <v>266</v>
      </c>
      <c r="K59" s="6">
        <v>30</v>
      </c>
      <c r="L59" s="6">
        <v>10.61</v>
      </c>
    </row>
    <row r="60" spans="1:12" x14ac:dyDescent="0.25">
      <c r="A60" s="6" t="s">
        <v>108</v>
      </c>
      <c r="B60" s="6" t="s">
        <v>109</v>
      </c>
      <c r="C60" s="6">
        <v>584.21</v>
      </c>
      <c r="D60" s="7">
        <v>0.44990000000000002</v>
      </c>
      <c r="E60" s="6">
        <v>1</v>
      </c>
      <c r="F60" s="6">
        <v>14</v>
      </c>
      <c r="G60" s="6">
        <v>14</v>
      </c>
      <c r="H60" s="6">
        <v>25</v>
      </c>
      <c r="I60" s="8">
        <v>89650000</v>
      </c>
      <c r="J60" s="6">
        <v>529</v>
      </c>
      <c r="K60" s="6">
        <v>56.5</v>
      </c>
      <c r="L60" s="6">
        <v>5.4</v>
      </c>
    </row>
    <row r="61" spans="1:12" x14ac:dyDescent="0.25">
      <c r="A61" s="6" t="s">
        <v>56</v>
      </c>
      <c r="B61" s="6" t="s">
        <v>57</v>
      </c>
      <c r="C61" s="6">
        <v>551.88</v>
      </c>
      <c r="D61" s="7">
        <v>0.38500000000000001</v>
      </c>
      <c r="E61" s="6">
        <v>1</v>
      </c>
      <c r="F61" s="6">
        <v>14</v>
      </c>
      <c r="G61" s="6">
        <v>14</v>
      </c>
      <c r="H61" s="6">
        <v>25</v>
      </c>
      <c r="I61" s="8">
        <v>78310000</v>
      </c>
      <c r="J61" s="6">
        <v>452</v>
      </c>
      <c r="K61" s="6">
        <v>49.5</v>
      </c>
      <c r="L61" s="6">
        <v>7.61</v>
      </c>
    </row>
    <row r="62" spans="1:12" x14ac:dyDescent="0.25">
      <c r="A62" s="6" t="s">
        <v>545</v>
      </c>
      <c r="B62" s="6" t="s">
        <v>546</v>
      </c>
      <c r="C62" s="6">
        <v>364.76</v>
      </c>
      <c r="D62" s="7">
        <v>0.52849999999999997</v>
      </c>
      <c r="E62" s="6">
        <v>3</v>
      </c>
      <c r="F62" s="6">
        <v>14</v>
      </c>
      <c r="G62" s="6">
        <v>14</v>
      </c>
      <c r="H62" s="6">
        <v>24</v>
      </c>
      <c r="I62" s="8">
        <v>173000000</v>
      </c>
      <c r="J62" s="6">
        <v>263</v>
      </c>
      <c r="K62" s="6">
        <v>29.6</v>
      </c>
      <c r="L62" s="6">
        <v>10.15</v>
      </c>
    </row>
    <row r="63" spans="1:12" x14ac:dyDescent="0.25">
      <c r="A63" s="6" t="s">
        <v>565</v>
      </c>
      <c r="B63" s="6" t="s">
        <v>566</v>
      </c>
      <c r="C63" s="6">
        <v>522.70000000000005</v>
      </c>
      <c r="D63" s="7">
        <v>0.28549999999999998</v>
      </c>
      <c r="E63" s="6">
        <v>2</v>
      </c>
      <c r="F63" s="6">
        <v>15</v>
      </c>
      <c r="G63" s="6">
        <v>16</v>
      </c>
      <c r="H63" s="6">
        <v>24</v>
      </c>
      <c r="I63" s="8">
        <v>55760000</v>
      </c>
      <c r="J63" s="6">
        <v>662</v>
      </c>
      <c r="K63" s="6">
        <v>73.2</v>
      </c>
      <c r="L63" s="6">
        <v>7.18</v>
      </c>
    </row>
    <row r="64" spans="1:12" x14ac:dyDescent="0.25">
      <c r="A64" s="6" t="s">
        <v>621</v>
      </c>
      <c r="B64" s="6" t="s">
        <v>622</v>
      </c>
      <c r="C64" s="6">
        <v>511.79</v>
      </c>
      <c r="D64" s="7">
        <v>0.29809999999999998</v>
      </c>
      <c r="E64" s="6">
        <v>1</v>
      </c>
      <c r="F64" s="6">
        <v>11</v>
      </c>
      <c r="G64" s="6">
        <v>11</v>
      </c>
      <c r="H64" s="6">
        <v>24</v>
      </c>
      <c r="I64" s="8">
        <v>97080000</v>
      </c>
      <c r="J64" s="6">
        <v>463</v>
      </c>
      <c r="K64" s="6">
        <v>50.9</v>
      </c>
      <c r="L64" s="6">
        <v>5.54</v>
      </c>
    </row>
    <row r="65" spans="1:12" x14ac:dyDescent="0.25">
      <c r="A65" s="6" t="s">
        <v>555</v>
      </c>
      <c r="B65" s="6" t="s">
        <v>556</v>
      </c>
      <c r="C65" s="6">
        <v>441.19</v>
      </c>
      <c r="D65" s="7">
        <v>0.28570000000000001</v>
      </c>
      <c r="E65" s="6">
        <v>3</v>
      </c>
      <c r="F65" s="6">
        <v>11</v>
      </c>
      <c r="G65" s="6">
        <v>11</v>
      </c>
      <c r="H65" s="6">
        <v>24</v>
      </c>
      <c r="I65" s="8">
        <v>85950000</v>
      </c>
      <c r="J65" s="6">
        <v>364</v>
      </c>
      <c r="K65" s="6">
        <v>39.4</v>
      </c>
      <c r="L65" s="6">
        <v>8.09</v>
      </c>
    </row>
    <row r="66" spans="1:12" x14ac:dyDescent="0.25">
      <c r="A66" s="6" t="s">
        <v>2829</v>
      </c>
      <c r="B66" s="6" t="s">
        <v>2830</v>
      </c>
      <c r="C66" s="6">
        <v>242.06</v>
      </c>
      <c r="D66" s="7">
        <v>0.20019999999999999</v>
      </c>
      <c r="E66" s="6">
        <v>2</v>
      </c>
      <c r="F66" s="6">
        <v>20</v>
      </c>
      <c r="G66" s="6">
        <v>20</v>
      </c>
      <c r="H66" s="6">
        <v>23</v>
      </c>
      <c r="I66" s="8">
        <v>64040000</v>
      </c>
      <c r="J66" s="6">
        <v>1094</v>
      </c>
      <c r="K66" s="6">
        <v>121.2</v>
      </c>
      <c r="L66" s="6">
        <v>6.04</v>
      </c>
    </row>
    <row r="67" spans="1:12" x14ac:dyDescent="0.25">
      <c r="A67" s="6" t="s">
        <v>619</v>
      </c>
      <c r="B67" s="6" t="s">
        <v>620</v>
      </c>
      <c r="C67" s="6">
        <v>667.51</v>
      </c>
      <c r="D67" s="7">
        <v>0.27700000000000002</v>
      </c>
      <c r="E67" s="6">
        <v>4</v>
      </c>
      <c r="F67" s="6">
        <v>3</v>
      </c>
      <c r="G67" s="6">
        <v>11</v>
      </c>
      <c r="H67" s="6">
        <v>23</v>
      </c>
      <c r="I67" s="8">
        <v>285700000</v>
      </c>
      <c r="J67" s="6">
        <v>213</v>
      </c>
      <c r="K67" s="6">
        <v>21.4</v>
      </c>
      <c r="L67" s="6">
        <v>10.93</v>
      </c>
    </row>
    <row r="68" spans="1:12" x14ac:dyDescent="0.25">
      <c r="A68" s="6" t="s">
        <v>637</v>
      </c>
      <c r="B68" s="6" t="s">
        <v>638</v>
      </c>
      <c r="C68" s="6">
        <v>627.78</v>
      </c>
      <c r="D68" s="7">
        <v>0.26939999999999997</v>
      </c>
      <c r="E68" s="6">
        <v>4</v>
      </c>
      <c r="F68" s="6">
        <v>2</v>
      </c>
      <c r="G68" s="6">
        <v>10</v>
      </c>
      <c r="H68" s="6">
        <v>23</v>
      </c>
      <c r="I68" s="8">
        <v>285700000</v>
      </c>
      <c r="J68" s="6">
        <v>219</v>
      </c>
      <c r="K68" s="6">
        <v>21.9</v>
      </c>
      <c r="L68" s="6">
        <v>11.03</v>
      </c>
    </row>
    <row r="69" spans="1:12" x14ac:dyDescent="0.25">
      <c r="A69" s="6" t="s">
        <v>571</v>
      </c>
      <c r="B69" s="6" t="s">
        <v>572</v>
      </c>
      <c r="C69" s="6">
        <v>426.59</v>
      </c>
      <c r="D69" s="7">
        <v>0.28120000000000001</v>
      </c>
      <c r="E69" s="6">
        <v>1</v>
      </c>
      <c r="F69" s="6">
        <v>11</v>
      </c>
      <c r="G69" s="6">
        <v>18</v>
      </c>
      <c r="H69" s="6">
        <v>23</v>
      </c>
      <c r="I69" s="8">
        <v>103800000</v>
      </c>
      <c r="J69" s="6">
        <v>729</v>
      </c>
      <c r="K69" s="6">
        <v>80.2</v>
      </c>
      <c r="L69" s="6">
        <v>8.27</v>
      </c>
    </row>
    <row r="70" spans="1:12" x14ac:dyDescent="0.25">
      <c r="A70" s="6" t="s">
        <v>601</v>
      </c>
      <c r="B70" s="6" t="s">
        <v>602</v>
      </c>
      <c r="C70" s="6">
        <v>476.8</v>
      </c>
      <c r="D70" s="7">
        <v>0.36449999999999999</v>
      </c>
      <c r="E70" s="6">
        <v>2</v>
      </c>
      <c r="F70" s="6">
        <v>12</v>
      </c>
      <c r="G70" s="6">
        <v>14</v>
      </c>
      <c r="H70" s="6">
        <v>23</v>
      </c>
      <c r="I70" s="8">
        <v>151300000</v>
      </c>
      <c r="J70" s="6">
        <v>406</v>
      </c>
      <c r="K70" s="6">
        <v>46.1</v>
      </c>
      <c r="L70" s="6">
        <v>5.48</v>
      </c>
    </row>
    <row r="71" spans="1:12" x14ac:dyDescent="0.25">
      <c r="A71" s="6" t="s">
        <v>615</v>
      </c>
      <c r="B71" s="6" t="s">
        <v>616</v>
      </c>
      <c r="C71" s="6">
        <v>440.39</v>
      </c>
      <c r="D71" s="7">
        <v>0.155</v>
      </c>
      <c r="E71" s="6">
        <v>1</v>
      </c>
      <c r="F71" s="6">
        <v>12</v>
      </c>
      <c r="G71" s="6">
        <v>12</v>
      </c>
      <c r="H71" s="6">
        <v>22</v>
      </c>
      <c r="I71" s="8">
        <v>36610000</v>
      </c>
      <c r="J71" s="6">
        <v>1058</v>
      </c>
      <c r="K71" s="6">
        <v>117.8</v>
      </c>
      <c r="L71" s="6">
        <v>5.76</v>
      </c>
    </row>
    <row r="72" spans="1:12" x14ac:dyDescent="0.25">
      <c r="A72" s="6" t="s">
        <v>450</v>
      </c>
      <c r="B72" s="6" t="s">
        <v>451</v>
      </c>
      <c r="C72" s="6">
        <v>311</v>
      </c>
      <c r="D72" s="7">
        <v>0.29320000000000002</v>
      </c>
      <c r="E72" s="6">
        <v>1</v>
      </c>
      <c r="F72" s="6">
        <v>15</v>
      </c>
      <c r="G72" s="6">
        <v>15</v>
      </c>
      <c r="H72" s="6">
        <v>22</v>
      </c>
      <c r="I72" s="8">
        <v>51760000</v>
      </c>
      <c r="J72" s="6">
        <v>556</v>
      </c>
      <c r="K72" s="6">
        <v>60.3</v>
      </c>
      <c r="L72" s="6">
        <v>6.11</v>
      </c>
    </row>
    <row r="73" spans="1:12" x14ac:dyDescent="0.25">
      <c r="A73" s="6" t="s">
        <v>2839</v>
      </c>
      <c r="B73" s="6" t="s">
        <v>2840</v>
      </c>
      <c r="C73" s="6">
        <v>406.74</v>
      </c>
      <c r="D73" s="7">
        <v>9.7600000000000006E-2</v>
      </c>
      <c r="E73" s="6">
        <v>1</v>
      </c>
      <c r="F73" s="6">
        <v>8</v>
      </c>
      <c r="G73" s="6">
        <v>17</v>
      </c>
      <c r="H73" s="6">
        <v>22</v>
      </c>
      <c r="I73" s="8">
        <v>42940000</v>
      </c>
      <c r="J73" s="6">
        <v>2603</v>
      </c>
      <c r="K73" s="6">
        <v>274.10000000000002</v>
      </c>
      <c r="L73" s="6">
        <v>6.52</v>
      </c>
    </row>
    <row r="74" spans="1:12" x14ac:dyDescent="0.25">
      <c r="A74" s="6" t="s">
        <v>587</v>
      </c>
      <c r="B74" s="6" t="s">
        <v>588</v>
      </c>
      <c r="C74" s="6">
        <v>464.64</v>
      </c>
      <c r="D74" s="7">
        <v>0.32890000000000003</v>
      </c>
      <c r="E74" s="6">
        <v>1</v>
      </c>
      <c r="F74" s="6">
        <v>12</v>
      </c>
      <c r="G74" s="6">
        <v>12</v>
      </c>
      <c r="H74" s="6">
        <v>22</v>
      </c>
      <c r="I74" s="8">
        <v>64210000</v>
      </c>
      <c r="J74" s="6">
        <v>456</v>
      </c>
      <c r="K74" s="6">
        <v>50.2</v>
      </c>
      <c r="L74" s="6">
        <v>6.42</v>
      </c>
    </row>
    <row r="75" spans="1:12" x14ac:dyDescent="0.25">
      <c r="A75" s="6" t="s">
        <v>569</v>
      </c>
      <c r="B75" s="6" t="s">
        <v>570</v>
      </c>
      <c r="C75" s="6">
        <v>577.38</v>
      </c>
      <c r="D75" s="7">
        <v>0.45190000000000002</v>
      </c>
      <c r="E75" s="6">
        <v>1</v>
      </c>
      <c r="F75" s="6">
        <v>12</v>
      </c>
      <c r="G75" s="6">
        <v>12</v>
      </c>
      <c r="H75" s="6">
        <v>22</v>
      </c>
      <c r="I75" s="8">
        <v>173400000</v>
      </c>
      <c r="J75" s="6">
        <v>208</v>
      </c>
      <c r="K75" s="6">
        <v>24.2</v>
      </c>
      <c r="L75" s="6">
        <v>10.32</v>
      </c>
    </row>
    <row r="76" spans="1:12" x14ac:dyDescent="0.25">
      <c r="A76" s="6" t="s">
        <v>641</v>
      </c>
      <c r="B76" s="6" t="s">
        <v>642</v>
      </c>
      <c r="C76" s="6">
        <v>416.7</v>
      </c>
      <c r="D76" s="7">
        <v>0.24529999999999999</v>
      </c>
      <c r="E76" s="6">
        <v>2</v>
      </c>
      <c r="F76" s="6">
        <v>13</v>
      </c>
      <c r="G76" s="6">
        <v>15</v>
      </c>
      <c r="H76" s="6">
        <v>21</v>
      </c>
      <c r="I76" s="8">
        <v>145100000</v>
      </c>
      <c r="J76" s="6">
        <v>803</v>
      </c>
      <c r="K76" s="6">
        <v>92.4</v>
      </c>
      <c r="L76" s="6">
        <v>4.84</v>
      </c>
    </row>
    <row r="77" spans="1:12" x14ac:dyDescent="0.25">
      <c r="A77" s="6" t="s">
        <v>266</v>
      </c>
      <c r="B77" s="6" t="s">
        <v>267</v>
      </c>
      <c r="C77" s="6">
        <v>377.72</v>
      </c>
      <c r="D77" s="7">
        <v>0.40189999999999998</v>
      </c>
      <c r="E77" s="6">
        <v>1</v>
      </c>
      <c r="F77" s="6">
        <v>18</v>
      </c>
      <c r="G77" s="6">
        <v>18</v>
      </c>
      <c r="H77" s="6">
        <v>21</v>
      </c>
      <c r="I77" s="8">
        <v>57690000</v>
      </c>
      <c r="J77" s="6">
        <v>535</v>
      </c>
      <c r="K77" s="6">
        <v>57.5</v>
      </c>
      <c r="L77" s="6">
        <v>6.46</v>
      </c>
    </row>
    <row r="78" spans="1:12" x14ac:dyDescent="0.25">
      <c r="A78" s="6" t="s">
        <v>567</v>
      </c>
      <c r="B78" s="6" t="s">
        <v>568</v>
      </c>
      <c r="C78" s="6">
        <v>310.26</v>
      </c>
      <c r="D78" s="7">
        <v>9.9599999999999994E-2</v>
      </c>
      <c r="E78" s="6">
        <v>1</v>
      </c>
      <c r="F78" s="6">
        <v>17</v>
      </c>
      <c r="G78" s="6">
        <v>18</v>
      </c>
      <c r="H78" s="6">
        <v>21</v>
      </c>
      <c r="I78" s="8">
        <v>30440000</v>
      </c>
      <c r="J78" s="6">
        <v>2511</v>
      </c>
      <c r="K78" s="6">
        <v>273.3</v>
      </c>
      <c r="L78" s="6">
        <v>6.44</v>
      </c>
    </row>
    <row r="79" spans="1:12" x14ac:dyDescent="0.25">
      <c r="A79" s="6" t="s">
        <v>583</v>
      </c>
      <c r="B79" s="6" t="s">
        <v>584</v>
      </c>
      <c r="C79" s="6">
        <v>337.01</v>
      </c>
      <c r="D79" s="7">
        <v>0.26540000000000002</v>
      </c>
      <c r="E79" s="6">
        <v>1</v>
      </c>
      <c r="F79" s="6">
        <v>12</v>
      </c>
      <c r="G79" s="6">
        <v>12</v>
      </c>
      <c r="H79" s="6">
        <v>21</v>
      </c>
      <c r="I79" s="8">
        <v>81770000</v>
      </c>
      <c r="J79" s="6">
        <v>437</v>
      </c>
      <c r="K79" s="6">
        <v>50.1</v>
      </c>
      <c r="L79" s="6">
        <v>6.67</v>
      </c>
    </row>
    <row r="80" spans="1:12" x14ac:dyDescent="0.25">
      <c r="A80" s="6" t="s">
        <v>2823</v>
      </c>
      <c r="B80" s="6" t="s">
        <v>2824</v>
      </c>
      <c r="C80" s="6">
        <v>442.02</v>
      </c>
      <c r="D80" s="7">
        <v>0.22389999999999999</v>
      </c>
      <c r="E80" s="6">
        <v>2</v>
      </c>
      <c r="F80" s="6">
        <v>13</v>
      </c>
      <c r="G80" s="6">
        <v>13</v>
      </c>
      <c r="H80" s="6">
        <v>20</v>
      </c>
      <c r="I80" s="8">
        <v>97840000</v>
      </c>
      <c r="J80" s="6">
        <v>737</v>
      </c>
      <c r="K80" s="6">
        <v>83.7</v>
      </c>
      <c r="L80" s="6">
        <v>6.18</v>
      </c>
    </row>
    <row r="81" spans="1:12" x14ac:dyDescent="0.25">
      <c r="A81" s="6" t="s">
        <v>639</v>
      </c>
      <c r="B81" s="6" t="s">
        <v>640</v>
      </c>
      <c r="C81" s="6">
        <v>578.64</v>
      </c>
      <c r="D81" s="7">
        <v>6.3299999999999995E-2</v>
      </c>
      <c r="E81" s="6">
        <v>5</v>
      </c>
      <c r="F81" s="6">
        <v>1</v>
      </c>
      <c r="G81" s="6">
        <v>5</v>
      </c>
      <c r="H81" s="6">
        <v>20</v>
      </c>
      <c r="I81" s="8">
        <v>621700000</v>
      </c>
      <c r="J81" s="6">
        <v>1075</v>
      </c>
      <c r="K81" s="6">
        <v>121.3</v>
      </c>
      <c r="L81" s="6">
        <v>6.2</v>
      </c>
    </row>
    <row r="82" spans="1:12" x14ac:dyDescent="0.25">
      <c r="A82" s="6" t="s">
        <v>595</v>
      </c>
      <c r="B82" s="6" t="s">
        <v>596</v>
      </c>
      <c r="C82" s="6">
        <v>330.1</v>
      </c>
      <c r="D82" s="7">
        <v>0.39629999999999999</v>
      </c>
      <c r="E82" s="6">
        <v>1</v>
      </c>
      <c r="F82" s="6">
        <v>16</v>
      </c>
      <c r="G82" s="6">
        <v>16</v>
      </c>
      <c r="H82" s="6">
        <v>20</v>
      </c>
      <c r="I82" s="8">
        <v>74490000</v>
      </c>
      <c r="J82" s="6">
        <v>545</v>
      </c>
      <c r="K82" s="6">
        <v>60.5</v>
      </c>
      <c r="L82" s="6">
        <v>6.49</v>
      </c>
    </row>
    <row r="83" spans="1:12" x14ac:dyDescent="0.25">
      <c r="A83" s="6" t="s">
        <v>853</v>
      </c>
      <c r="B83" s="6" t="s">
        <v>854</v>
      </c>
      <c r="C83" s="6">
        <v>380.62</v>
      </c>
      <c r="D83" s="7">
        <v>0.1724</v>
      </c>
      <c r="E83" s="6">
        <v>1</v>
      </c>
      <c r="F83" s="6">
        <v>12</v>
      </c>
      <c r="G83" s="6">
        <v>12</v>
      </c>
      <c r="H83" s="6">
        <v>20</v>
      </c>
      <c r="I83" s="8">
        <v>73670000</v>
      </c>
      <c r="J83" s="6">
        <v>876</v>
      </c>
      <c r="K83" s="6">
        <v>97.1</v>
      </c>
      <c r="L83" s="6">
        <v>4.78</v>
      </c>
    </row>
    <row r="84" spans="1:12" x14ac:dyDescent="0.25">
      <c r="A84" s="6" t="s">
        <v>791</v>
      </c>
      <c r="B84" s="6" t="s">
        <v>792</v>
      </c>
      <c r="C84" s="6">
        <v>354.15</v>
      </c>
      <c r="D84" s="7">
        <v>0.32850000000000001</v>
      </c>
      <c r="E84" s="6">
        <v>1</v>
      </c>
      <c r="F84" s="6">
        <v>10</v>
      </c>
      <c r="G84" s="6">
        <v>12</v>
      </c>
      <c r="H84" s="6">
        <v>19</v>
      </c>
      <c r="I84" s="8">
        <v>78300000</v>
      </c>
      <c r="J84" s="6">
        <v>411</v>
      </c>
      <c r="K84" s="6">
        <v>46.8</v>
      </c>
      <c r="L84" s="6">
        <v>6.73</v>
      </c>
    </row>
    <row r="85" spans="1:12" x14ac:dyDescent="0.25">
      <c r="A85" s="6" t="s">
        <v>2605</v>
      </c>
      <c r="B85" s="6" t="s">
        <v>2606</v>
      </c>
      <c r="C85" s="6">
        <v>369.97</v>
      </c>
      <c r="D85" s="7">
        <v>8.8900000000000007E-2</v>
      </c>
      <c r="E85" s="6">
        <v>1</v>
      </c>
      <c r="F85" s="6">
        <v>6</v>
      </c>
      <c r="G85" s="6">
        <v>15</v>
      </c>
      <c r="H85" s="6">
        <v>19</v>
      </c>
      <c r="I85" s="8">
        <v>38410000</v>
      </c>
      <c r="J85" s="6">
        <v>2542</v>
      </c>
      <c r="K85" s="6">
        <v>269.3</v>
      </c>
      <c r="L85" s="6">
        <v>5.73</v>
      </c>
    </row>
    <row r="86" spans="1:12" x14ac:dyDescent="0.25">
      <c r="A86" s="6" t="s">
        <v>635</v>
      </c>
      <c r="B86" s="6" t="s">
        <v>636</v>
      </c>
      <c r="C86" s="6">
        <v>352.11</v>
      </c>
      <c r="D86" s="7">
        <v>0.50160000000000005</v>
      </c>
      <c r="E86" s="6">
        <v>2</v>
      </c>
      <c r="F86" s="6">
        <v>11</v>
      </c>
      <c r="G86" s="6">
        <v>11</v>
      </c>
      <c r="H86" s="6">
        <v>19</v>
      </c>
      <c r="I86" s="8">
        <v>184500000</v>
      </c>
      <c r="J86" s="6">
        <v>317</v>
      </c>
      <c r="K86" s="6">
        <v>34.299999999999997</v>
      </c>
      <c r="L86" s="6">
        <v>5.97</v>
      </c>
    </row>
    <row r="87" spans="1:12" x14ac:dyDescent="0.25">
      <c r="A87" s="6" t="s">
        <v>2271</v>
      </c>
      <c r="B87" s="6" t="s">
        <v>2272</v>
      </c>
      <c r="C87" s="6">
        <v>278.35000000000002</v>
      </c>
      <c r="D87" s="7">
        <v>0.1656</v>
      </c>
      <c r="E87" s="6">
        <v>1</v>
      </c>
      <c r="F87" s="6">
        <v>16</v>
      </c>
      <c r="G87" s="6">
        <v>16</v>
      </c>
      <c r="H87" s="6">
        <v>19</v>
      </c>
      <c r="I87" s="8">
        <v>31090000</v>
      </c>
      <c r="J87" s="6">
        <v>1401</v>
      </c>
      <c r="K87" s="6">
        <v>151.6</v>
      </c>
      <c r="L87" s="6">
        <v>5.86</v>
      </c>
    </row>
    <row r="88" spans="1:12" x14ac:dyDescent="0.25">
      <c r="A88" s="6" t="s">
        <v>599</v>
      </c>
      <c r="B88" s="6" t="s">
        <v>600</v>
      </c>
      <c r="C88" s="6">
        <v>236.6</v>
      </c>
      <c r="D88" s="7">
        <v>0.4052</v>
      </c>
      <c r="E88" s="6">
        <v>5</v>
      </c>
      <c r="F88" s="6">
        <v>12</v>
      </c>
      <c r="G88" s="6">
        <v>12</v>
      </c>
      <c r="H88" s="6">
        <v>18</v>
      </c>
      <c r="I88" s="8">
        <v>119600000</v>
      </c>
      <c r="J88" s="6">
        <v>306</v>
      </c>
      <c r="K88" s="6">
        <v>33.6</v>
      </c>
      <c r="L88" s="6">
        <v>5.08</v>
      </c>
    </row>
    <row r="89" spans="1:12" x14ac:dyDescent="0.25">
      <c r="A89" s="6" t="s">
        <v>591</v>
      </c>
      <c r="B89" s="6" t="s">
        <v>592</v>
      </c>
      <c r="C89" s="6">
        <v>221.5</v>
      </c>
      <c r="D89" s="7">
        <v>0.54120000000000001</v>
      </c>
      <c r="E89" s="6">
        <v>1</v>
      </c>
      <c r="F89" s="6">
        <v>13</v>
      </c>
      <c r="G89" s="6">
        <v>13</v>
      </c>
      <c r="H89" s="6">
        <v>18</v>
      </c>
      <c r="I89" s="8">
        <v>132500000</v>
      </c>
      <c r="J89" s="6">
        <v>194</v>
      </c>
      <c r="K89" s="6">
        <v>22.6</v>
      </c>
      <c r="L89" s="6">
        <v>10.65</v>
      </c>
    </row>
    <row r="90" spans="1:12" x14ac:dyDescent="0.25">
      <c r="A90" s="6" t="s">
        <v>438</v>
      </c>
      <c r="B90" s="6" t="s">
        <v>439</v>
      </c>
      <c r="C90" s="6">
        <v>284.74</v>
      </c>
      <c r="D90" s="7">
        <v>0.15740000000000001</v>
      </c>
      <c r="E90" s="6">
        <v>6</v>
      </c>
      <c r="F90" s="6">
        <v>15</v>
      </c>
      <c r="G90" s="6">
        <v>15</v>
      </c>
      <c r="H90" s="6">
        <v>18</v>
      </c>
      <c r="I90" s="8">
        <v>61740000</v>
      </c>
      <c r="J90" s="6">
        <v>1023</v>
      </c>
      <c r="K90" s="6">
        <v>112.8</v>
      </c>
      <c r="L90" s="6">
        <v>5.49</v>
      </c>
    </row>
    <row r="91" spans="1:12" x14ac:dyDescent="0.25">
      <c r="A91" s="6" t="s">
        <v>2863</v>
      </c>
      <c r="B91" s="6" t="s">
        <v>2864</v>
      </c>
      <c r="C91" s="6">
        <v>285.69</v>
      </c>
      <c r="D91" s="7">
        <v>0.19719999999999999</v>
      </c>
      <c r="E91" s="6">
        <v>1</v>
      </c>
      <c r="F91" s="6">
        <v>13</v>
      </c>
      <c r="G91" s="6">
        <v>13</v>
      </c>
      <c r="H91" s="6">
        <v>18</v>
      </c>
      <c r="I91" s="8">
        <v>42310000</v>
      </c>
      <c r="J91" s="6">
        <v>852</v>
      </c>
      <c r="K91" s="6">
        <v>94.6</v>
      </c>
      <c r="L91" s="6">
        <v>7.3</v>
      </c>
    </row>
    <row r="92" spans="1:12" x14ac:dyDescent="0.25">
      <c r="A92" s="6" t="s">
        <v>665</v>
      </c>
      <c r="B92" s="6" t="s">
        <v>666</v>
      </c>
      <c r="C92" s="6">
        <v>308.64</v>
      </c>
      <c r="D92" s="7">
        <v>0.5</v>
      </c>
      <c r="E92" s="6">
        <v>1</v>
      </c>
      <c r="F92" s="6">
        <v>10</v>
      </c>
      <c r="G92" s="6">
        <v>10</v>
      </c>
      <c r="H92" s="6">
        <v>18</v>
      </c>
      <c r="I92" s="8">
        <v>78470000</v>
      </c>
      <c r="J92" s="6">
        <v>158</v>
      </c>
      <c r="K92" s="6">
        <v>18.399999999999999</v>
      </c>
      <c r="L92" s="6">
        <v>10.3</v>
      </c>
    </row>
    <row r="93" spans="1:12" x14ac:dyDescent="0.25">
      <c r="A93" s="6" t="s">
        <v>298</v>
      </c>
      <c r="B93" s="6" t="s">
        <v>299</v>
      </c>
      <c r="C93" s="6">
        <v>536.39</v>
      </c>
      <c r="D93" s="7">
        <v>0.37369999999999998</v>
      </c>
      <c r="E93" s="6">
        <v>1</v>
      </c>
      <c r="F93" s="6">
        <v>14</v>
      </c>
      <c r="G93" s="6">
        <v>14</v>
      </c>
      <c r="H93" s="6">
        <v>18</v>
      </c>
      <c r="I93" s="8">
        <v>70770000</v>
      </c>
      <c r="J93" s="6">
        <v>463</v>
      </c>
      <c r="K93" s="6">
        <v>51.1</v>
      </c>
      <c r="L93" s="6">
        <v>5.64</v>
      </c>
    </row>
    <row r="94" spans="1:12" x14ac:dyDescent="0.25">
      <c r="A94" s="6" t="s">
        <v>114</v>
      </c>
      <c r="B94" s="6" t="s">
        <v>115</v>
      </c>
      <c r="C94" s="6">
        <v>303.69</v>
      </c>
      <c r="D94" s="7">
        <v>0.35189999999999999</v>
      </c>
      <c r="E94" s="6">
        <v>1</v>
      </c>
      <c r="F94" s="6">
        <v>8</v>
      </c>
      <c r="G94" s="6">
        <v>8</v>
      </c>
      <c r="H94" s="6">
        <v>18</v>
      </c>
      <c r="I94" s="8">
        <v>208600000</v>
      </c>
      <c r="J94" s="6">
        <v>216</v>
      </c>
      <c r="K94" s="6">
        <v>24.4</v>
      </c>
      <c r="L94" s="6">
        <v>7.49</v>
      </c>
    </row>
    <row r="95" spans="1:12" x14ac:dyDescent="0.25">
      <c r="A95" s="6" t="s">
        <v>340</v>
      </c>
      <c r="B95" s="6" t="s">
        <v>341</v>
      </c>
      <c r="C95" s="6">
        <v>265.93</v>
      </c>
      <c r="D95" s="7">
        <v>0.51259999999999994</v>
      </c>
      <c r="E95" s="6">
        <v>2</v>
      </c>
      <c r="F95" s="6">
        <v>10</v>
      </c>
      <c r="G95" s="6">
        <v>11</v>
      </c>
      <c r="H95" s="6">
        <v>18</v>
      </c>
      <c r="I95" s="8">
        <v>125300000</v>
      </c>
      <c r="J95" s="6">
        <v>199</v>
      </c>
      <c r="K95" s="6">
        <v>22.1</v>
      </c>
      <c r="L95" s="6">
        <v>8.1300000000000008</v>
      </c>
    </row>
    <row r="96" spans="1:12" x14ac:dyDescent="0.25">
      <c r="A96" s="6" t="s">
        <v>1583</v>
      </c>
      <c r="B96" s="6" t="s">
        <v>1584</v>
      </c>
      <c r="C96" s="6">
        <v>215.38</v>
      </c>
      <c r="D96" s="7">
        <v>7.9000000000000001E-2</v>
      </c>
      <c r="E96" s="6">
        <v>1</v>
      </c>
      <c r="F96" s="6">
        <v>17</v>
      </c>
      <c r="G96" s="6">
        <v>17</v>
      </c>
      <c r="H96" s="6">
        <v>18</v>
      </c>
      <c r="I96" s="8">
        <v>13030000</v>
      </c>
      <c r="J96" s="6">
        <v>2671</v>
      </c>
      <c r="K96" s="6">
        <v>292.60000000000002</v>
      </c>
      <c r="L96" s="6">
        <v>7.47</v>
      </c>
    </row>
    <row r="97" spans="1:12" x14ac:dyDescent="0.25">
      <c r="A97" s="6" t="s">
        <v>613</v>
      </c>
      <c r="B97" s="6" t="s">
        <v>614</v>
      </c>
      <c r="C97" s="6">
        <v>212.21</v>
      </c>
      <c r="D97" s="7">
        <v>0.21540000000000001</v>
      </c>
      <c r="E97" s="6">
        <v>4</v>
      </c>
      <c r="F97" s="6">
        <v>5</v>
      </c>
      <c r="G97" s="6">
        <v>12</v>
      </c>
      <c r="H97" s="6">
        <v>17</v>
      </c>
      <c r="I97" s="8">
        <v>61170000</v>
      </c>
      <c r="J97" s="6">
        <v>636</v>
      </c>
      <c r="K97" s="6">
        <v>70.599999999999994</v>
      </c>
      <c r="L97" s="6">
        <v>9.5</v>
      </c>
    </row>
    <row r="98" spans="1:12" x14ac:dyDescent="0.25">
      <c r="A98" s="6" t="s">
        <v>146</v>
      </c>
      <c r="B98" s="6" t="s">
        <v>147</v>
      </c>
      <c r="C98" s="6">
        <v>212.07</v>
      </c>
      <c r="D98" s="7">
        <v>0.35489999999999999</v>
      </c>
      <c r="E98" s="6">
        <v>1</v>
      </c>
      <c r="F98" s="6">
        <v>11</v>
      </c>
      <c r="G98" s="6">
        <v>11</v>
      </c>
      <c r="H98" s="6">
        <v>17</v>
      </c>
      <c r="I98" s="8">
        <v>153300000</v>
      </c>
      <c r="J98" s="6">
        <v>293</v>
      </c>
      <c r="K98" s="6">
        <v>31.3</v>
      </c>
      <c r="L98" s="6">
        <v>10.24</v>
      </c>
    </row>
    <row r="99" spans="1:12" x14ac:dyDescent="0.25">
      <c r="A99" s="6" t="s">
        <v>741</v>
      </c>
      <c r="B99" s="6" t="s">
        <v>742</v>
      </c>
      <c r="C99" s="6">
        <v>106.34</v>
      </c>
      <c r="D99" s="7">
        <v>0.30199999999999999</v>
      </c>
      <c r="E99" s="6">
        <v>2</v>
      </c>
      <c r="F99" s="6">
        <v>12</v>
      </c>
      <c r="G99" s="6">
        <v>15</v>
      </c>
      <c r="H99" s="6">
        <v>17</v>
      </c>
      <c r="I99" s="8">
        <v>28440000</v>
      </c>
      <c r="J99" s="6">
        <v>586</v>
      </c>
      <c r="K99" s="6">
        <v>66.400000000000006</v>
      </c>
      <c r="L99" s="6">
        <v>5.16</v>
      </c>
    </row>
    <row r="100" spans="1:12" x14ac:dyDescent="0.25">
      <c r="A100" s="6" t="s">
        <v>751</v>
      </c>
      <c r="B100" s="6" t="s">
        <v>752</v>
      </c>
      <c r="C100" s="6">
        <v>164.23</v>
      </c>
      <c r="D100" s="7">
        <v>0.22220000000000001</v>
      </c>
      <c r="E100" s="6">
        <v>2</v>
      </c>
      <c r="F100" s="6">
        <v>10</v>
      </c>
      <c r="G100" s="6">
        <v>10</v>
      </c>
      <c r="H100" s="6">
        <v>17</v>
      </c>
      <c r="I100" s="8">
        <v>31470000</v>
      </c>
      <c r="J100" s="6">
        <v>558</v>
      </c>
      <c r="K100" s="6">
        <v>63.1</v>
      </c>
      <c r="L100" s="6">
        <v>8.32</v>
      </c>
    </row>
    <row r="101" spans="1:12" x14ac:dyDescent="0.25">
      <c r="A101" s="6" t="s">
        <v>653</v>
      </c>
      <c r="B101" s="6" t="s">
        <v>654</v>
      </c>
      <c r="C101" s="6">
        <v>372.78</v>
      </c>
      <c r="D101" s="7">
        <v>0.2964</v>
      </c>
      <c r="E101" s="6">
        <v>3</v>
      </c>
      <c r="F101" s="6">
        <v>8</v>
      </c>
      <c r="G101" s="6">
        <v>9</v>
      </c>
      <c r="H101" s="6">
        <v>17</v>
      </c>
      <c r="I101" s="8">
        <v>149100000</v>
      </c>
      <c r="J101" s="6">
        <v>334</v>
      </c>
      <c r="K101" s="6">
        <v>36.6</v>
      </c>
      <c r="L101" s="6">
        <v>6.05</v>
      </c>
    </row>
    <row r="102" spans="1:12" x14ac:dyDescent="0.25">
      <c r="A102" s="6" t="s">
        <v>573</v>
      </c>
      <c r="B102" s="6" t="s">
        <v>574</v>
      </c>
      <c r="C102" s="6">
        <v>419.3</v>
      </c>
      <c r="D102" s="7">
        <v>0.31730000000000003</v>
      </c>
      <c r="E102" s="6">
        <v>1</v>
      </c>
      <c r="F102" s="6">
        <v>9</v>
      </c>
      <c r="G102" s="6">
        <v>9</v>
      </c>
      <c r="H102" s="6">
        <v>17</v>
      </c>
      <c r="I102" s="8">
        <v>147800000</v>
      </c>
      <c r="J102" s="6">
        <v>249</v>
      </c>
      <c r="K102" s="6">
        <v>28.7</v>
      </c>
      <c r="L102" s="6">
        <v>10.84</v>
      </c>
    </row>
    <row r="103" spans="1:12" x14ac:dyDescent="0.25">
      <c r="A103" s="6" t="s">
        <v>873</v>
      </c>
      <c r="B103" s="6" t="s">
        <v>874</v>
      </c>
      <c r="C103" s="6">
        <v>170.43</v>
      </c>
      <c r="D103" s="7">
        <v>0.40210000000000001</v>
      </c>
      <c r="E103" s="6">
        <v>1</v>
      </c>
      <c r="F103" s="6">
        <v>8</v>
      </c>
      <c r="G103" s="6">
        <v>8</v>
      </c>
      <c r="H103" s="6">
        <v>17</v>
      </c>
      <c r="I103" s="8">
        <v>71430000</v>
      </c>
      <c r="J103" s="6">
        <v>194</v>
      </c>
      <c r="K103" s="6">
        <v>22.1</v>
      </c>
      <c r="L103" s="6">
        <v>10.1</v>
      </c>
    </row>
    <row r="104" spans="1:12" x14ac:dyDescent="0.25">
      <c r="A104" s="6" t="s">
        <v>723</v>
      </c>
      <c r="B104" s="6" t="s">
        <v>724</v>
      </c>
      <c r="C104" s="6">
        <v>468.62</v>
      </c>
      <c r="D104" s="7">
        <v>0.28310000000000002</v>
      </c>
      <c r="E104" s="6">
        <v>3</v>
      </c>
      <c r="F104" s="6">
        <v>8</v>
      </c>
      <c r="G104" s="6">
        <v>9</v>
      </c>
      <c r="H104" s="6">
        <v>17</v>
      </c>
      <c r="I104" s="8">
        <v>163300000</v>
      </c>
      <c r="J104" s="6">
        <v>332</v>
      </c>
      <c r="K104" s="6">
        <v>36.700000000000003</v>
      </c>
      <c r="L104" s="6">
        <v>8.27</v>
      </c>
    </row>
    <row r="105" spans="1:12" x14ac:dyDescent="0.25">
      <c r="A105" s="6" t="s">
        <v>589</v>
      </c>
      <c r="B105" s="6" t="s">
        <v>590</v>
      </c>
      <c r="C105" s="6">
        <v>178</v>
      </c>
      <c r="D105" s="7">
        <v>0.32290000000000002</v>
      </c>
      <c r="E105" s="6">
        <v>1</v>
      </c>
      <c r="F105" s="6">
        <v>11</v>
      </c>
      <c r="G105" s="6">
        <v>11</v>
      </c>
      <c r="H105" s="6">
        <v>16</v>
      </c>
      <c r="I105" s="8">
        <v>195200000</v>
      </c>
      <c r="J105" s="6">
        <v>288</v>
      </c>
      <c r="K105" s="6">
        <v>32.700000000000003</v>
      </c>
      <c r="L105" s="6">
        <v>10.58</v>
      </c>
    </row>
    <row r="106" spans="1:12" x14ac:dyDescent="0.25">
      <c r="A106" s="6" t="s">
        <v>629</v>
      </c>
      <c r="B106" s="6" t="s">
        <v>630</v>
      </c>
      <c r="C106" s="6">
        <v>306.47000000000003</v>
      </c>
      <c r="D106" s="7">
        <v>0.26340000000000002</v>
      </c>
      <c r="E106" s="6">
        <v>4</v>
      </c>
      <c r="F106" s="6">
        <v>10</v>
      </c>
      <c r="G106" s="6">
        <v>10</v>
      </c>
      <c r="H106" s="6">
        <v>16</v>
      </c>
      <c r="I106" s="8">
        <v>43370000</v>
      </c>
      <c r="J106" s="6">
        <v>391</v>
      </c>
      <c r="K106" s="6">
        <v>42.3</v>
      </c>
      <c r="L106" s="6">
        <v>10.050000000000001</v>
      </c>
    </row>
    <row r="107" spans="1:12" x14ac:dyDescent="0.25">
      <c r="A107" s="6" t="s">
        <v>575</v>
      </c>
      <c r="B107" s="6" t="s">
        <v>576</v>
      </c>
      <c r="C107" s="6">
        <v>196.67</v>
      </c>
      <c r="D107" s="7">
        <v>0.2102</v>
      </c>
      <c r="E107" s="6">
        <v>1</v>
      </c>
      <c r="F107" s="6">
        <v>12</v>
      </c>
      <c r="G107" s="6">
        <v>12</v>
      </c>
      <c r="H107" s="6">
        <v>16</v>
      </c>
      <c r="I107" s="8">
        <v>41160000</v>
      </c>
      <c r="J107" s="6">
        <v>490</v>
      </c>
      <c r="K107" s="6">
        <v>54.9</v>
      </c>
      <c r="L107" s="6">
        <v>10.130000000000001</v>
      </c>
    </row>
    <row r="108" spans="1:12" x14ac:dyDescent="0.25">
      <c r="A108" s="6" t="s">
        <v>933</v>
      </c>
      <c r="B108" s="6" t="s">
        <v>934</v>
      </c>
      <c r="C108" s="6">
        <v>96.44</v>
      </c>
      <c r="D108" s="7">
        <v>0.31709999999999999</v>
      </c>
      <c r="E108" s="6">
        <v>1</v>
      </c>
      <c r="F108" s="6">
        <v>13</v>
      </c>
      <c r="G108" s="6">
        <v>13</v>
      </c>
      <c r="H108" s="6">
        <v>16</v>
      </c>
      <c r="I108" s="8">
        <v>36630000</v>
      </c>
      <c r="J108" s="6">
        <v>514</v>
      </c>
      <c r="K108" s="6">
        <v>57.6</v>
      </c>
      <c r="L108" s="6">
        <v>9.42</v>
      </c>
    </row>
    <row r="109" spans="1:12" x14ac:dyDescent="0.25">
      <c r="A109" s="6" t="s">
        <v>937</v>
      </c>
      <c r="B109" s="6" t="s">
        <v>938</v>
      </c>
      <c r="C109" s="6">
        <v>274.37</v>
      </c>
      <c r="D109" s="7">
        <v>0.22570000000000001</v>
      </c>
      <c r="E109" s="6">
        <v>1</v>
      </c>
      <c r="F109" s="6">
        <v>9</v>
      </c>
      <c r="G109" s="6">
        <v>9</v>
      </c>
      <c r="H109" s="6">
        <v>16</v>
      </c>
      <c r="I109" s="8">
        <v>104100000</v>
      </c>
      <c r="J109" s="6">
        <v>474</v>
      </c>
      <c r="K109" s="6">
        <v>51.3</v>
      </c>
      <c r="L109" s="6">
        <v>9.41</v>
      </c>
    </row>
    <row r="110" spans="1:12" x14ac:dyDescent="0.25">
      <c r="A110" s="6" t="s">
        <v>124</v>
      </c>
      <c r="B110" s="6" t="s">
        <v>125</v>
      </c>
      <c r="C110" s="6">
        <v>236.65</v>
      </c>
      <c r="D110" s="7">
        <v>0.3594</v>
      </c>
      <c r="E110" s="6">
        <v>12</v>
      </c>
      <c r="F110" s="6">
        <v>2</v>
      </c>
      <c r="G110" s="6">
        <v>5</v>
      </c>
      <c r="H110" s="6">
        <v>16</v>
      </c>
      <c r="I110" s="8">
        <v>335900000</v>
      </c>
      <c r="J110" s="6">
        <v>128</v>
      </c>
      <c r="K110" s="6">
        <v>13.9</v>
      </c>
      <c r="L110" s="6">
        <v>10.89</v>
      </c>
    </row>
    <row r="111" spans="1:12" x14ac:dyDescent="0.25">
      <c r="A111" s="6" t="s">
        <v>815</v>
      </c>
      <c r="B111" s="6" t="s">
        <v>816</v>
      </c>
      <c r="C111" s="6">
        <v>214.22</v>
      </c>
      <c r="D111" s="7">
        <v>9.8599999999999993E-2</v>
      </c>
      <c r="E111" s="6">
        <v>1</v>
      </c>
      <c r="F111" s="6">
        <v>13</v>
      </c>
      <c r="G111" s="6">
        <v>13</v>
      </c>
      <c r="H111" s="6">
        <v>15</v>
      </c>
      <c r="I111" s="8">
        <v>25690000</v>
      </c>
      <c r="J111" s="6">
        <v>1328</v>
      </c>
      <c r="K111" s="6">
        <v>148.80000000000001</v>
      </c>
      <c r="L111" s="6">
        <v>9.2799999999999994</v>
      </c>
    </row>
    <row r="112" spans="1:12" x14ac:dyDescent="0.25">
      <c r="A112" s="6" t="s">
        <v>154</v>
      </c>
      <c r="B112" s="6" t="s">
        <v>155</v>
      </c>
      <c r="C112" s="6">
        <v>252.46</v>
      </c>
      <c r="D112" s="7">
        <v>0.45610000000000001</v>
      </c>
      <c r="E112" s="6">
        <v>1</v>
      </c>
      <c r="F112" s="6">
        <v>10</v>
      </c>
      <c r="G112" s="6">
        <v>11</v>
      </c>
      <c r="H112" s="6">
        <v>15</v>
      </c>
      <c r="I112" s="8">
        <v>65440000</v>
      </c>
      <c r="J112" s="6">
        <v>353</v>
      </c>
      <c r="K112" s="6">
        <v>37.4</v>
      </c>
      <c r="L112" s="6">
        <v>8.9499999999999993</v>
      </c>
    </row>
    <row r="113" spans="1:12" x14ac:dyDescent="0.25">
      <c r="A113" s="6" t="s">
        <v>244</v>
      </c>
      <c r="B113" s="6" t="s">
        <v>245</v>
      </c>
      <c r="C113" s="6">
        <v>203.89</v>
      </c>
      <c r="D113" s="7">
        <v>0.1837</v>
      </c>
      <c r="E113" s="6">
        <v>2</v>
      </c>
      <c r="F113" s="6">
        <v>13</v>
      </c>
      <c r="G113" s="6">
        <v>14</v>
      </c>
      <c r="H113" s="6">
        <v>15</v>
      </c>
      <c r="I113" s="8">
        <v>18040000</v>
      </c>
      <c r="J113" s="6">
        <v>784</v>
      </c>
      <c r="K113" s="6">
        <v>85.5</v>
      </c>
      <c r="L113" s="6">
        <v>7.55</v>
      </c>
    </row>
    <row r="114" spans="1:12" x14ac:dyDescent="0.25">
      <c r="A114" s="6" t="s">
        <v>769</v>
      </c>
      <c r="B114" s="6" t="s">
        <v>770</v>
      </c>
      <c r="C114" s="6">
        <v>142.16</v>
      </c>
      <c r="D114" s="7">
        <v>0.20599999999999999</v>
      </c>
      <c r="E114" s="6">
        <v>1</v>
      </c>
      <c r="F114" s="6">
        <v>11</v>
      </c>
      <c r="G114" s="6">
        <v>13</v>
      </c>
      <c r="H114" s="6">
        <v>15</v>
      </c>
      <c r="I114" s="8">
        <v>36160000</v>
      </c>
      <c r="J114" s="6">
        <v>840</v>
      </c>
      <c r="K114" s="6">
        <v>94.3</v>
      </c>
      <c r="L114" s="6">
        <v>5.19</v>
      </c>
    </row>
    <row r="115" spans="1:12" x14ac:dyDescent="0.25">
      <c r="A115" s="6" t="s">
        <v>436</v>
      </c>
      <c r="B115" s="6" t="s">
        <v>437</v>
      </c>
      <c r="C115" s="6">
        <v>167.04</v>
      </c>
      <c r="D115" s="7">
        <v>0.27810000000000001</v>
      </c>
      <c r="E115" s="6">
        <v>1</v>
      </c>
      <c r="F115" s="6">
        <v>13</v>
      </c>
      <c r="G115" s="6">
        <v>13</v>
      </c>
      <c r="H115" s="6">
        <v>15</v>
      </c>
      <c r="I115" s="8">
        <v>28930000</v>
      </c>
      <c r="J115" s="6">
        <v>543</v>
      </c>
      <c r="K115" s="6">
        <v>59.3</v>
      </c>
      <c r="L115" s="6">
        <v>7.65</v>
      </c>
    </row>
    <row r="116" spans="1:12" x14ac:dyDescent="0.25">
      <c r="A116" s="6" t="s">
        <v>667</v>
      </c>
      <c r="B116" s="6" t="s">
        <v>668</v>
      </c>
      <c r="C116" s="6">
        <v>384.29</v>
      </c>
      <c r="D116" s="7">
        <v>0.1134</v>
      </c>
      <c r="E116" s="6">
        <v>2</v>
      </c>
      <c r="F116" s="6">
        <v>14</v>
      </c>
      <c r="G116" s="6">
        <v>14</v>
      </c>
      <c r="H116" s="6">
        <v>15</v>
      </c>
      <c r="I116" s="8">
        <v>23030000</v>
      </c>
      <c r="J116" s="6">
        <v>1675</v>
      </c>
      <c r="K116" s="6">
        <v>191.5</v>
      </c>
      <c r="L116" s="6">
        <v>5.69</v>
      </c>
    </row>
    <row r="117" spans="1:12" x14ac:dyDescent="0.25">
      <c r="A117" s="6" t="s">
        <v>142</v>
      </c>
      <c r="B117" s="6" t="s">
        <v>143</v>
      </c>
      <c r="C117" s="6">
        <v>443.79</v>
      </c>
      <c r="D117" s="7">
        <v>0.33689999999999998</v>
      </c>
      <c r="E117" s="6">
        <v>1</v>
      </c>
      <c r="F117" s="6">
        <v>7</v>
      </c>
      <c r="G117" s="6">
        <v>7</v>
      </c>
      <c r="H117" s="6">
        <v>15</v>
      </c>
      <c r="I117" s="8">
        <v>70370000</v>
      </c>
      <c r="J117" s="6">
        <v>282</v>
      </c>
      <c r="K117" s="6">
        <v>31.3</v>
      </c>
      <c r="L117" s="6">
        <v>4.84</v>
      </c>
    </row>
    <row r="118" spans="1:12" x14ac:dyDescent="0.25">
      <c r="A118" s="6" t="s">
        <v>372</v>
      </c>
      <c r="B118" s="6" t="s">
        <v>373</v>
      </c>
      <c r="C118" s="6">
        <v>245.94</v>
      </c>
      <c r="D118" s="7">
        <v>0.38379999999999997</v>
      </c>
      <c r="E118" s="6">
        <v>1</v>
      </c>
      <c r="F118" s="6">
        <v>11</v>
      </c>
      <c r="G118" s="6">
        <v>11</v>
      </c>
      <c r="H118" s="6">
        <v>15</v>
      </c>
      <c r="I118" s="8">
        <v>98500000</v>
      </c>
      <c r="J118" s="6">
        <v>297</v>
      </c>
      <c r="K118" s="6">
        <v>34.299999999999997</v>
      </c>
      <c r="L118" s="6">
        <v>9.7200000000000006</v>
      </c>
    </row>
    <row r="119" spans="1:12" x14ac:dyDescent="0.25">
      <c r="A119" s="6" t="s">
        <v>811</v>
      </c>
      <c r="B119" s="6" t="s">
        <v>812</v>
      </c>
      <c r="C119" s="6">
        <v>124.2</v>
      </c>
      <c r="D119" s="7">
        <v>0.16309999999999999</v>
      </c>
      <c r="E119" s="6">
        <v>1</v>
      </c>
      <c r="F119" s="6">
        <v>10</v>
      </c>
      <c r="G119" s="6">
        <v>10</v>
      </c>
      <c r="H119" s="6">
        <v>14</v>
      </c>
      <c r="I119" s="8">
        <v>68790000</v>
      </c>
      <c r="J119" s="6">
        <v>699</v>
      </c>
      <c r="K119" s="6">
        <v>73.599999999999994</v>
      </c>
      <c r="L119" s="6">
        <v>9.4700000000000006</v>
      </c>
    </row>
    <row r="120" spans="1:12" x14ac:dyDescent="0.25">
      <c r="A120" s="6" t="s">
        <v>671</v>
      </c>
      <c r="B120" s="6" t="s">
        <v>672</v>
      </c>
      <c r="C120" s="6">
        <v>205.22</v>
      </c>
      <c r="D120" s="7">
        <v>0.13020000000000001</v>
      </c>
      <c r="E120" s="6">
        <v>1</v>
      </c>
      <c r="F120" s="6">
        <v>10</v>
      </c>
      <c r="G120" s="6">
        <v>10</v>
      </c>
      <c r="H120" s="6">
        <v>14</v>
      </c>
      <c r="I120" s="8">
        <v>31950000</v>
      </c>
      <c r="J120" s="6">
        <v>1014</v>
      </c>
      <c r="K120" s="6">
        <v>113</v>
      </c>
      <c r="L120" s="6">
        <v>8.8800000000000008</v>
      </c>
    </row>
    <row r="121" spans="1:12" x14ac:dyDescent="0.25">
      <c r="A121" s="6" t="s">
        <v>200</v>
      </c>
      <c r="B121" s="6" t="s">
        <v>201</v>
      </c>
      <c r="C121" s="6">
        <v>189.05</v>
      </c>
      <c r="D121" s="7">
        <v>0.16139999999999999</v>
      </c>
      <c r="E121" s="6">
        <v>1</v>
      </c>
      <c r="F121" s="6">
        <v>13</v>
      </c>
      <c r="G121" s="6">
        <v>13</v>
      </c>
      <c r="H121" s="6">
        <v>14</v>
      </c>
      <c r="I121" s="8">
        <v>44460000</v>
      </c>
      <c r="J121" s="6">
        <v>1140</v>
      </c>
      <c r="K121" s="6">
        <v>126.9</v>
      </c>
      <c r="L121" s="6">
        <v>5.26</v>
      </c>
    </row>
    <row r="122" spans="1:12" x14ac:dyDescent="0.25">
      <c r="A122" s="6" t="s">
        <v>631</v>
      </c>
      <c r="B122" s="6" t="s">
        <v>632</v>
      </c>
      <c r="C122" s="6">
        <v>72.33</v>
      </c>
      <c r="D122" s="7">
        <v>0.21809999999999999</v>
      </c>
      <c r="E122" s="6">
        <v>1</v>
      </c>
      <c r="F122" s="6">
        <v>8</v>
      </c>
      <c r="G122" s="6">
        <v>9</v>
      </c>
      <c r="H122" s="6">
        <v>14</v>
      </c>
      <c r="I122" s="8">
        <v>28690000</v>
      </c>
      <c r="J122" s="6">
        <v>541</v>
      </c>
      <c r="K122" s="6">
        <v>59.6</v>
      </c>
      <c r="L122" s="6">
        <v>5.66</v>
      </c>
    </row>
    <row r="123" spans="1:12" x14ac:dyDescent="0.25">
      <c r="A123" s="6" t="s">
        <v>1441</v>
      </c>
      <c r="B123" s="6" t="s">
        <v>1442</v>
      </c>
      <c r="C123" s="6">
        <v>173.8</v>
      </c>
      <c r="D123" s="7">
        <v>6.8900000000000003E-2</v>
      </c>
      <c r="E123" s="6">
        <v>4</v>
      </c>
      <c r="F123" s="6">
        <v>11</v>
      </c>
      <c r="G123" s="6">
        <v>11</v>
      </c>
      <c r="H123" s="6">
        <v>14</v>
      </c>
      <c r="I123" s="8">
        <v>15360000</v>
      </c>
      <c r="J123" s="6">
        <v>1960</v>
      </c>
      <c r="K123" s="6">
        <v>226.4</v>
      </c>
      <c r="L123" s="6">
        <v>5.6</v>
      </c>
    </row>
    <row r="124" spans="1:12" x14ac:dyDescent="0.25">
      <c r="A124" s="6" t="s">
        <v>717</v>
      </c>
      <c r="B124" s="6" t="s">
        <v>718</v>
      </c>
      <c r="C124" s="6">
        <v>207.97</v>
      </c>
      <c r="D124" s="7">
        <v>0.2427</v>
      </c>
      <c r="E124" s="6">
        <v>1</v>
      </c>
      <c r="F124" s="6">
        <v>12</v>
      </c>
      <c r="G124" s="6">
        <v>12</v>
      </c>
      <c r="H124" s="6">
        <v>14</v>
      </c>
      <c r="I124" s="8">
        <v>60060000</v>
      </c>
      <c r="J124" s="6">
        <v>548</v>
      </c>
      <c r="K124" s="6">
        <v>59.6</v>
      </c>
      <c r="L124" s="6">
        <v>5.6</v>
      </c>
    </row>
    <row r="125" spans="1:12" x14ac:dyDescent="0.25">
      <c r="A125" s="6" t="s">
        <v>3463</v>
      </c>
      <c r="B125" s="6" t="s">
        <v>3464</v>
      </c>
      <c r="C125" s="6">
        <v>154.85</v>
      </c>
      <c r="D125" s="7">
        <v>0.16200000000000001</v>
      </c>
      <c r="E125" s="6">
        <v>1</v>
      </c>
      <c r="F125" s="6">
        <v>10</v>
      </c>
      <c r="G125" s="6">
        <v>10</v>
      </c>
      <c r="H125" s="6">
        <v>14</v>
      </c>
      <c r="I125" s="8">
        <v>44300000</v>
      </c>
      <c r="J125" s="6">
        <v>568</v>
      </c>
      <c r="K125" s="6">
        <v>63.3</v>
      </c>
      <c r="L125" s="6">
        <v>8.6300000000000008</v>
      </c>
    </row>
    <row r="126" spans="1:12" x14ac:dyDescent="0.25">
      <c r="A126" s="6" t="s">
        <v>2833</v>
      </c>
      <c r="B126" s="6" t="s">
        <v>2834</v>
      </c>
      <c r="C126" s="6">
        <v>157.01</v>
      </c>
      <c r="D126" s="7">
        <v>0.30570000000000003</v>
      </c>
      <c r="E126" s="6">
        <v>1</v>
      </c>
      <c r="F126" s="6">
        <v>8</v>
      </c>
      <c r="G126" s="6">
        <v>9</v>
      </c>
      <c r="H126" s="6">
        <v>14</v>
      </c>
      <c r="I126" s="8">
        <v>42680000</v>
      </c>
      <c r="J126" s="6">
        <v>350</v>
      </c>
      <c r="K126" s="6">
        <v>41.2</v>
      </c>
      <c r="L126" s="6">
        <v>8.56</v>
      </c>
    </row>
    <row r="127" spans="1:12" x14ac:dyDescent="0.25">
      <c r="A127" s="6" t="s">
        <v>318</v>
      </c>
      <c r="B127" s="6" t="s">
        <v>319</v>
      </c>
      <c r="C127" s="6">
        <v>413.83</v>
      </c>
      <c r="D127" s="7">
        <v>0.70430000000000004</v>
      </c>
      <c r="E127" s="6">
        <v>1</v>
      </c>
      <c r="F127" s="6">
        <v>5</v>
      </c>
      <c r="G127" s="6">
        <v>5</v>
      </c>
      <c r="H127" s="6">
        <v>14</v>
      </c>
      <c r="I127" s="8">
        <v>55510000</v>
      </c>
      <c r="J127" s="6">
        <v>115</v>
      </c>
      <c r="K127" s="6">
        <v>11.7</v>
      </c>
      <c r="L127" s="6">
        <v>4.54</v>
      </c>
    </row>
    <row r="128" spans="1:12" x14ac:dyDescent="0.25">
      <c r="A128" s="6" t="s">
        <v>178</v>
      </c>
      <c r="B128" s="6" t="s">
        <v>179</v>
      </c>
      <c r="C128" s="6">
        <v>281.11</v>
      </c>
      <c r="D128" s="7">
        <v>0.47370000000000001</v>
      </c>
      <c r="E128" s="6">
        <v>1</v>
      </c>
      <c r="F128" s="6">
        <v>9</v>
      </c>
      <c r="G128" s="6">
        <v>9</v>
      </c>
      <c r="H128" s="6">
        <v>14</v>
      </c>
      <c r="I128" s="8">
        <v>94230000</v>
      </c>
      <c r="J128" s="6">
        <v>152</v>
      </c>
      <c r="K128" s="6">
        <v>17.7</v>
      </c>
      <c r="L128" s="6">
        <v>10.99</v>
      </c>
    </row>
    <row r="129" spans="1:12" x14ac:dyDescent="0.25">
      <c r="A129" s="6" t="s">
        <v>657</v>
      </c>
      <c r="B129" s="6" t="s">
        <v>658</v>
      </c>
      <c r="C129" s="6">
        <v>331.21</v>
      </c>
      <c r="D129" s="7">
        <v>0.28870000000000001</v>
      </c>
      <c r="E129" s="6">
        <v>1</v>
      </c>
      <c r="F129" s="6">
        <v>9</v>
      </c>
      <c r="G129" s="6">
        <v>9</v>
      </c>
      <c r="H129" s="6">
        <v>14</v>
      </c>
      <c r="I129" s="8">
        <v>107400000</v>
      </c>
      <c r="J129" s="6">
        <v>381</v>
      </c>
      <c r="K129" s="6">
        <v>42.6</v>
      </c>
      <c r="L129" s="6">
        <v>5.59</v>
      </c>
    </row>
    <row r="130" spans="1:12" x14ac:dyDescent="0.25">
      <c r="A130" s="6" t="s">
        <v>190</v>
      </c>
      <c r="B130" s="6" t="s">
        <v>191</v>
      </c>
      <c r="C130" s="6">
        <v>241.38</v>
      </c>
      <c r="D130" s="7">
        <v>0.3836</v>
      </c>
      <c r="E130" s="6">
        <v>1</v>
      </c>
      <c r="F130" s="6">
        <v>7</v>
      </c>
      <c r="G130" s="6">
        <v>7</v>
      </c>
      <c r="H130" s="6">
        <v>13</v>
      </c>
      <c r="I130" s="8">
        <v>85060000</v>
      </c>
      <c r="J130" s="6">
        <v>146</v>
      </c>
      <c r="K130" s="6">
        <v>16.399999999999999</v>
      </c>
      <c r="L130" s="6">
        <v>10.210000000000001</v>
      </c>
    </row>
    <row r="131" spans="1:12" x14ac:dyDescent="0.25">
      <c r="A131" s="6" t="s">
        <v>647</v>
      </c>
      <c r="B131" s="6" t="s">
        <v>648</v>
      </c>
      <c r="C131" s="6">
        <v>167.55</v>
      </c>
      <c r="D131" s="7">
        <v>0.17979999999999999</v>
      </c>
      <c r="E131" s="6">
        <v>1</v>
      </c>
      <c r="F131" s="6">
        <v>3</v>
      </c>
      <c r="G131" s="6">
        <v>12</v>
      </c>
      <c r="H131" s="6">
        <v>13</v>
      </c>
      <c r="I131" s="8">
        <v>33940000</v>
      </c>
      <c r="J131" s="6">
        <v>634</v>
      </c>
      <c r="K131" s="6">
        <v>71.3</v>
      </c>
      <c r="L131" s="6">
        <v>8.98</v>
      </c>
    </row>
    <row r="132" spans="1:12" x14ac:dyDescent="0.25">
      <c r="A132" s="6" t="s">
        <v>577</v>
      </c>
      <c r="B132" s="6" t="s">
        <v>578</v>
      </c>
      <c r="C132" s="6">
        <v>302.14999999999998</v>
      </c>
      <c r="D132" s="7">
        <v>0.26500000000000001</v>
      </c>
      <c r="E132" s="6">
        <v>1</v>
      </c>
      <c r="F132" s="6">
        <v>3</v>
      </c>
      <c r="G132" s="6">
        <v>8</v>
      </c>
      <c r="H132" s="6">
        <v>13</v>
      </c>
      <c r="I132" s="8">
        <v>61180000</v>
      </c>
      <c r="J132" s="6">
        <v>449</v>
      </c>
      <c r="K132" s="6">
        <v>49.2</v>
      </c>
      <c r="L132" s="6">
        <v>6.3</v>
      </c>
    </row>
    <row r="133" spans="1:12" x14ac:dyDescent="0.25">
      <c r="A133" s="6" t="s">
        <v>2827</v>
      </c>
      <c r="B133" s="6" t="s">
        <v>2828</v>
      </c>
      <c r="C133" s="6">
        <v>271.64999999999998</v>
      </c>
      <c r="D133" s="7">
        <v>0.39679999999999999</v>
      </c>
      <c r="E133" s="6">
        <v>7</v>
      </c>
      <c r="F133" s="6">
        <v>2</v>
      </c>
      <c r="G133" s="6">
        <v>6</v>
      </c>
      <c r="H133" s="6">
        <v>13</v>
      </c>
      <c r="I133" s="8">
        <v>489500000</v>
      </c>
      <c r="J133" s="6">
        <v>126</v>
      </c>
      <c r="K133" s="6">
        <v>13.9</v>
      </c>
      <c r="L133" s="6">
        <v>10.32</v>
      </c>
    </row>
    <row r="134" spans="1:12" x14ac:dyDescent="0.25">
      <c r="A134" s="6" t="s">
        <v>216</v>
      </c>
      <c r="B134" s="6" t="s">
        <v>217</v>
      </c>
      <c r="C134" s="6">
        <v>268.18</v>
      </c>
      <c r="D134" s="7">
        <v>0.39679999999999999</v>
      </c>
      <c r="E134" s="6">
        <v>9</v>
      </c>
      <c r="F134" s="6">
        <v>2</v>
      </c>
      <c r="G134" s="6">
        <v>6</v>
      </c>
      <c r="H134" s="6">
        <v>13</v>
      </c>
      <c r="I134" s="8">
        <v>489500000</v>
      </c>
      <c r="J134" s="6">
        <v>126</v>
      </c>
      <c r="K134" s="6">
        <v>13.9</v>
      </c>
      <c r="L134" s="6">
        <v>10.32</v>
      </c>
    </row>
    <row r="135" spans="1:12" x14ac:dyDescent="0.25">
      <c r="A135" s="6" t="s">
        <v>625</v>
      </c>
      <c r="B135" s="6" t="s">
        <v>626</v>
      </c>
      <c r="C135" s="6">
        <v>164.42</v>
      </c>
      <c r="D135" s="7">
        <v>0.1517</v>
      </c>
      <c r="E135" s="6">
        <v>1</v>
      </c>
      <c r="F135" s="6">
        <v>6</v>
      </c>
      <c r="G135" s="6">
        <v>9</v>
      </c>
      <c r="H135" s="6">
        <v>13</v>
      </c>
      <c r="I135" s="8">
        <v>62360000</v>
      </c>
      <c r="J135" s="6">
        <v>633</v>
      </c>
      <c r="K135" s="6">
        <v>70.900000000000006</v>
      </c>
      <c r="L135" s="6">
        <v>8.1300000000000008</v>
      </c>
    </row>
    <row r="136" spans="1:12" x14ac:dyDescent="0.25">
      <c r="A136" s="6" t="s">
        <v>795</v>
      </c>
      <c r="B136" s="6" t="s">
        <v>796</v>
      </c>
      <c r="C136" s="6">
        <v>287.61</v>
      </c>
      <c r="D136" s="7">
        <v>0.20610000000000001</v>
      </c>
      <c r="E136" s="6">
        <v>1</v>
      </c>
      <c r="F136" s="6">
        <v>3</v>
      </c>
      <c r="G136" s="6">
        <v>8</v>
      </c>
      <c r="H136" s="6">
        <v>13</v>
      </c>
      <c r="I136" s="8">
        <v>63880000</v>
      </c>
      <c r="J136" s="6">
        <v>427</v>
      </c>
      <c r="K136" s="6">
        <v>49.1</v>
      </c>
      <c r="L136" s="6">
        <v>5.68</v>
      </c>
    </row>
    <row r="137" spans="1:12" x14ac:dyDescent="0.25">
      <c r="A137" s="6" t="s">
        <v>755</v>
      </c>
      <c r="B137" s="6" t="s">
        <v>756</v>
      </c>
      <c r="C137" s="6">
        <v>111.11</v>
      </c>
      <c r="D137" s="7">
        <v>0.1454</v>
      </c>
      <c r="E137" s="6">
        <v>2</v>
      </c>
      <c r="F137" s="6">
        <v>11</v>
      </c>
      <c r="G137" s="6">
        <v>11</v>
      </c>
      <c r="H137" s="6">
        <v>13</v>
      </c>
      <c r="I137" s="8">
        <v>36060000</v>
      </c>
      <c r="J137" s="6">
        <v>894</v>
      </c>
      <c r="K137" s="6">
        <v>95.3</v>
      </c>
      <c r="L137" s="6">
        <v>8.76</v>
      </c>
    </row>
    <row r="138" spans="1:12" x14ac:dyDescent="0.25">
      <c r="A138" s="6" t="s">
        <v>1515</v>
      </c>
      <c r="B138" s="6" t="s">
        <v>1516</v>
      </c>
      <c r="C138" s="6">
        <v>193.24</v>
      </c>
      <c r="D138" s="7">
        <v>0.24410000000000001</v>
      </c>
      <c r="E138" s="6">
        <v>1</v>
      </c>
      <c r="F138" s="6">
        <v>11</v>
      </c>
      <c r="G138" s="6">
        <v>11</v>
      </c>
      <c r="H138" s="6">
        <v>13</v>
      </c>
      <c r="I138" s="8">
        <v>23260000</v>
      </c>
      <c r="J138" s="6">
        <v>508</v>
      </c>
      <c r="K138" s="6">
        <v>57.1</v>
      </c>
      <c r="L138" s="6">
        <v>4.87</v>
      </c>
    </row>
    <row r="139" spans="1:12" x14ac:dyDescent="0.25">
      <c r="A139" s="6" t="s">
        <v>611</v>
      </c>
      <c r="B139" s="6" t="s">
        <v>612</v>
      </c>
      <c r="C139" s="6">
        <v>219.58</v>
      </c>
      <c r="D139" s="7">
        <v>0.34320000000000001</v>
      </c>
      <c r="E139" s="6">
        <v>1</v>
      </c>
      <c r="F139" s="6">
        <v>11</v>
      </c>
      <c r="G139" s="6">
        <v>11</v>
      </c>
      <c r="H139" s="6">
        <v>13</v>
      </c>
      <c r="I139" s="8">
        <v>49580000</v>
      </c>
      <c r="J139" s="6">
        <v>338</v>
      </c>
      <c r="K139" s="6">
        <v>35.5</v>
      </c>
      <c r="L139" s="6">
        <v>8.68</v>
      </c>
    </row>
    <row r="140" spans="1:12" x14ac:dyDescent="0.25">
      <c r="A140" s="6" t="s">
        <v>332</v>
      </c>
      <c r="B140" s="6" t="s">
        <v>333</v>
      </c>
      <c r="C140" s="6">
        <v>218.54</v>
      </c>
      <c r="D140" s="7">
        <v>0.36459999999999998</v>
      </c>
      <c r="E140" s="6">
        <v>1</v>
      </c>
      <c r="F140" s="6">
        <v>7</v>
      </c>
      <c r="G140" s="6">
        <v>7</v>
      </c>
      <c r="H140" s="6">
        <v>13</v>
      </c>
      <c r="I140" s="8">
        <v>47420000</v>
      </c>
      <c r="J140" s="6">
        <v>192</v>
      </c>
      <c r="K140" s="6">
        <v>21.8</v>
      </c>
      <c r="L140" s="6">
        <v>9.9499999999999993</v>
      </c>
    </row>
    <row r="141" spans="1:12" x14ac:dyDescent="0.25">
      <c r="A141" s="6" t="s">
        <v>645</v>
      </c>
      <c r="B141" s="6" t="s">
        <v>646</v>
      </c>
      <c r="C141" s="6">
        <v>206.07</v>
      </c>
      <c r="D141" s="7">
        <v>0.28299999999999997</v>
      </c>
      <c r="E141" s="6">
        <v>2</v>
      </c>
      <c r="F141" s="6">
        <v>9</v>
      </c>
      <c r="G141" s="6">
        <v>9</v>
      </c>
      <c r="H141" s="6">
        <v>13</v>
      </c>
      <c r="I141" s="8">
        <v>34730000</v>
      </c>
      <c r="J141" s="6">
        <v>417</v>
      </c>
      <c r="K141" s="6">
        <v>44.6</v>
      </c>
      <c r="L141" s="6">
        <v>8.1</v>
      </c>
    </row>
    <row r="142" spans="1:12" x14ac:dyDescent="0.25">
      <c r="A142" s="6" t="s">
        <v>659</v>
      </c>
      <c r="B142" s="6" t="s">
        <v>660</v>
      </c>
      <c r="C142" s="6">
        <v>229.13</v>
      </c>
      <c r="D142" s="7">
        <v>0.2477</v>
      </c>
      <c r="E142" s="6">
        <v>2</v>
      </c>
      <c r="F142" s="6">
        <v>5</v>
      </c>
      <c r="G142" s="6">
        <v>5</v>
      </c>
      <c r="H142" s="6">
        <v>13</v>
      </c>
      <c r="I142" s="8">
        <v>76600000</v>
      </c>
      <c r="J142" s="6">
        <v>214</v>
      </c>
      <c r="K142" s="6">
        <v>24.6</v>
      </c>
      <c r="L142" s="6">
        <v>10.08</v>
      </c>
    </row>
    <row r="143" spans="1:12" x14ac:dyDescent="0.25">
      <c r="A143" s="6" t="s">
        <v>989</v>
      </c>
      <c r="B143" s="6" t="s">
        <v>990</v>
      </c>
      <c r="C143" s="6">
        <v>155.38999999999999</v>
      </c>
      <c r="D143" s="7">
        <v>0.15989999999999999</v>
      </c>
      <c r="E143" s="6">
        <v>1</v>
      </c>
      <c r="F143" s="6">
        <v>2</v>
      </c>
      <c r="G143" s="6">
        <v>9</v>
      </c>
      <c r="H143" s="6">
        <v>12</v>
      </c>
      <c r="I143" s="8">
        <v>46810000</v>
      </c>
      <c r="J143" s="6">
        <v>644</v>
      </c>
      <c r="K143" s="6">
        <v>70.7</v>
      </c>
      <c r="L143" s="6">
        <v>9.26</v>
      </c>
    </row>
    <row r="144" spans="1:12" x14ac:dyDescent="0.25">
      <c r="A144" s="6" t="s">
        <v>689</v>
      </c>
      <c r="B144" s="6" t="s">
        <v>690</v>
      </c>
      <c r="C144" s="6">
        <v>148.61000000000001</v>
      </c>
      <c r="D144" s="7">
        <v>0.1898</v>
      </c>
      <c r="E144" s="6">
        <v>1</v>
      </c>
      <c r="F144" s="6">
        <v>3</v>
      </c>
      <c r="G144" s="6">
        <v>12</v>
      </c>
      <c r="H144" s="6">
        <v>12</v>
      </c>
      <c r="I144" s="8">
        <v>34200000</v>
      </c>
      <c r="J144" s="6">
        <v>648</v>
      </c>
      <c r="K144" s="6">
        <v>72.5</v>
      </c>
      <c r="L144" s="6">
        <v>9.1999999999999993</v>
      </c>
    </row>
    <row r="145" spans="1:12" x14ac:dyDescent="0.25">
      <c r="A145" s="6" t="s">
        <v>2849</v>
      </c>
      <c r="B145" s="6" t="s">
        <v>2850</v>
      </c>
      <c r="C145" s="6">
        <v>92.23</v>
      </c>
      <c r="D145" s="7">
        <v>0.1255</v>
      </c>
      <c r="E145" s="6">
        <v>1</v>
      </c>
      <c r="F145" s="6">
        <v>8</v>
      </c>
      <c r="G145" s="6">
        <v>8</v>
      </c>
      <c r="H145" s="6">
        <v>12</v>
      </c>
      <c r="I145" s="8">
        <v>97120000</v>
      </c>
      <c r="J145" s="6">
        <v>717</v>
      </c>
      <c r="K145" s="6">
        <v>81.599999999999994</v>
      </c>
      <c r="L145" s="6">
        <v>7.14</v>
      </c>
    </row>
    <row r="146" spans="1:12" x14ac:dyDescent="0.25">
      <c r="A146" s="6" t="s">
        <v>410</v>
      </c>
      <c r="B146" s="6" t="s">
        <v>411</v>
      </c>
      <c r="C146" s="6">
        <v>286.95999999999998</v>
      </c>
      <c r="D146" s="7">
        <v>0.1348</v>
      </c>
      <c r="E146" s="6">
        <v>11</v>
      </c>
      <c r="F146" s="6">
        <v>1</v>
      </c>
      <c r="G146" s="6">
        <v>7</v>
      </c>
      <c r="H146" s="6">
        <v>12</v>
      </c>
      <c r="I146" s="8">
        <v>113600000</v>
      </c>
      <c r="J146" s="6">
        <v>564</v>
      </c>
      <c r="K146" s="6">
        <v>60</v>
      </c>
      <c r="L146" s="6">
        <v>8</v>
      </c>
    </row>
    <row r="147" spans="1:12" x14ac:dyDescent="0.25">
      <c r="A147" s="6" t="s">
        <v>763</v>
      </c>
      <c r="B147" s="6" t="s">
        <v>764</v>
      </c>
      <c r="C147" s="6">
        <v>214.88</v>
      </c>
      <c r="D147" s="7">
        <v>0.24679999999999999</v>
      </c>
      <c r="E147" s="6">
        <v>1</v>
      </c>
      <c r="F147" s="6">
        <v>8</v>
      </c>
      <c r="G147" s="6">
        <v>9</v>
      </c>
      <c r="H147" s="6">
        <v>12</v>
      </c>
      <c r="I147" s="8">
        <v>40370000</v>
      </c>
      <c r="J147" s="6">
        <v>466</v>
      </c>
      <c r="K147" s="6">
        <v>52.1</v>
      </c>
      <c r="L147" s="6">
        <v>5.52</v>
      </c>
    </row>
    <row r="148" spans="1:12" x14ac:dyDescent="0.25">
      <c r="A148" s="6" t="s">
        <v>709</v>
      </c>
      <c r="B148" s="6" t="s">
        <v>710</v>
      </c>
      <c r="C148" s="6">
        <v>187.34</v>
      </c>
      <c r="D148" s="7">
        <v>0.27239999999999998</v>
      </c>
      <c r="E148" s="6">
        <v>1</v>
      </c>
      <c r="F148" s="6">
        <v>11</v>
      </c>
      <c r="G148" s="6">
        <v>11</v>
      </c>
      <c r="H148" s="6">
        <v>12</v>
      </c>
      <c r="I148" s="8">
        <v>41560000</v>
      </c>
      <c r="J148" s="6">
        <v>613</v>
      </c>
      <c r="K148" s="6">
        <v>66.900000000000006</v>
      </c>
      <c r="L148" s="6">
        <v>8.9499999999999993</v>
      </c>
    </row>
    <row r="149" spans="1:12" x14ac:dyDescent="0.25">
      <c r="A149" s="6" t="s">
        <v>949</v>
      </c>
      <c r="B149" s="6" t="s">
        <v>950</v>
      </c>
      <c r="C149" s="6">
        <v>107.37</v>
      </c>
      <c r="D149" s="7">
        <v>0.18529999999999999</v>
      </c>
      <c r="E149" s="6">
        <v>1</v>
      </c>
      <c r="F149" s="6">
        <v>9</v>
      </c>
      <c r="G149" s="6">
        <v>9</v>
      </c>
      <c r="H149" s="6">
        <v>12</v>
      </c>
      <c r="I149" s="8">
        <v>34250000</v>
      </c>
      <c r="J149" s="6">
        <v>394</v>
      </c>
      <c r="K149" s="6">
        <v>43.8</v>
      </c>
      <c r="L149" s="6">
        <v>6.55</v>
      </c>
    </row>
    <row r="150" spans="1:12" x14ac:dyDescent="0.25">
      <c r="A150" s="6" t="s">
        <v>633</v>
      </c>
      <c r="B150" s="6" t="s">
        <v>634</v>
      </c>
      <c r="C150" s="6">
        <v>162.1</v>
      </c>
      <c r="D150" s="7">
        <v>0.1862</v>
      </c>
      <c r="E150" s="6">
        <v>1</v>
      </c>
      <c r="F150" s="6">
        <v>10</v>
      </c>
      <c r="G150" s="6">
        <v>10</v>
      </c>
      <c r="H150" s="6">
        <v>12</v>
      </c>
      <c r="I150" s="8">
        <v>42190000</v>
      </c>
      <c r="J150" s="6">
        <v>623</v>
      </c>
      <c r="K150" s="6">
        <v>71.2</v>
      </c>
      <c r="L150" s="6">
        <v>7.37</v>
      </c>
    </row>
    <row r="151" spans="1:12" x14ac:dyDescent="0.25">
      <c r="A151" s="6" t="s">
        <v>775</v>
      </c>
      <c r="B151" s="6" t="s">
        <v>776</v>
      </c>
      <c r="C151" s="6">
        <v>304.22000000000003</v>
      </c>
      <c r="D151" s="7">
        <v>0.31819999999999998</v>
      </c>
      <c r="E151" s="6">
        <v>1</v>
      </c>
      <c r="F151" s="6">
        <v>7</v>
      </c>
      <c r="G151" s="6">
        <v>7</v>
      </c>
      <c r="H151" s="6">
        <v>12</v>
      </c>
      <c r="I151" s="8">
        <v>38050000</v>
      </c>
      <c r="J151" s="6">
        <v>286</v>
      </c>
      <c r="K151" s="6">
        <v>30.8</v>
      </c>
      <c r="L151" s="6">
        <v>5.92</v>
      </c>
    </row>
    <row r="152" spans="1:12" x14ac:dyDescent="0.25">
      <c r="A152" s="6" t="s">
        <v>348</v>
      </c>
      <c r="B152" s="6" t="s">
        <v>349</v>
      </c>
      <c r="C152" s="6">
        <v>269.70999999999998</v>
      </c>
      <c r="D152" s="7">
        <v>0.44369999999999998</v>
      </c>
      <c r="E152" s="6">
        <v>1</v>
      </c>
      <c r="F152" s="6">
        <v>7</v>
      </c>
      <c r="G152" s="6">
        <v>7</v>
      </c>
      <c r="H152" s="6">
        <v>12</v>
      </c>
      <c r="I152" s="8">
        <v>85140000</v>
      </c>
      <c r="J152" s="6">
        <v>151</v>
      </c>
      <c r="K152" s="6">
        <v>17.2</v>
      </c>
      <c r="L152" s="6">
        <v>10.54</v>
      </c>
    </row>
    <row r="153" spans="1:12" x14ac:dyDescent="0.25">
      <c r="A153" s="6" t="s">
        <v>805</v>
      </c>
      <c r="B153" s="6" t="s">
        <v>806</v>
      </c>
      <c r="C153" s="6">
        <v>143.29</v>
      </c>
      <c r="D153" s="7">
        <v>0.2321</v>
      </c>
      <c r="E153" s="6">
        <v>1</v>
      </c>
      <c r="F153" s="6">
        <v>9</v>
      </c>
      <c r="G153" s="6">
        <v>9</v>
      </c>
      <c r="H153" s="6">
        <v>12</v>
      </c>
      <c r="I153" s="8">
        <v>50270000</v>
      </c>
      <c r="J153" s="6">
        <v>504</v>
      </c>
      <c r="K153" s="6">
        <v>55.1</v>
      </c>
      <c r="L153" s="6">
        <v>6.61</v>
      </c>
    </row>
    <row r="154" spans="1:12" x14ac:dyDescent="0.25">
      <c r="A154" s="6" t="s">
        <v>669</v>
      </c>
      <c r="B154" s="6" t="s">
        <v>670</v>
      </c>
      <c r="C154" s="6">
        <v>146.80000000000001</v>
      </c>
      <c r="D154" s="7">
        <v>0.20760000000000001</v>
      </c>
      <c r="E154" s="6">
        <v>1</v>
      </c>
      <c r="F154" s="6">
        <v>9</v>
      </c>
      <c r="G154" s="6">
        <v>9</v>
      </c>
      <c r="H154" s="6">
        <v>12</v>
      </c>
      <c r="I154" s="8">
        <v>25520000</v>
      </c>
      <c r="J154" s="6">
        <v>607</v>
      </c>
      <c r="K154" s="6">
        <v>68.5</v>
      </c>
      <c r="L154" s="6">
        <v>6.38</v>
      </c>
    </row>
    <row r="155" spans="1:12" x14ac:dyDescent="0.25">
      <c r="A155" s="6" t="s">
        <v>687</v>
      </c>
      <c r="B155" s="6" t="s">
        <v>688</v>
      </c>
      <c r="C155" s="6">
        <v>220.65</v>
      </c>
      <c r="D155" s="7">
        <v>0.24629999999999999</v>
      </c>
      <c r="E155" s="6">
        <v>2</v>
      </c>
      <c r="F155" s="6">
        <v>5</v>
      </c>
      <c r="G155" s="6">
        <v>5</v>
      </c>
      <c r="H155" s="6">
        <v>11</v>
      </c>
      <c r="I155" s="8">
        <v>64580000</v>
      </c>
      <c r="J155" s="6">
        <v>203</v>
      </c>
      <c r="K155" s="6">
        <v>23.6</v>
      </c>
      <c r="L155" s="6">
        <v>10.93</v>
      </c>
    </row>
    <row r="156" spans="1:12" x14ac:dyDescent="0.25">
      <c r="A156" s="6" t="s">
        <v>785</v>
      </c>
      <c r="B156" s="6" t="s">
        <v>786</v>
      </c>
      <c r="C156" s="6">
        <v>188.17</v>
      </c>
      <c r="D156" s="7">
        <v>0.24690000000000001</v>
      </c>
      <c r="E156" s="6">
        <v>2</v>
      </c>
      <c r="F156" s="6">
        <v>3</v>
      </c>
      <c r="G156" s="6">
        <v>8</v>
      </c>
      <c r="H156" s="6">
        <v>11</v>
      </c>
      <c r="I156" s="8">
        <v>36270000</v>
      </c>
      <c r="J156" s="6">
        <v>324</v>
      </c>
      <c r="K156" s="6">
        <v>35.9</v>
      </c>
      <c r="L156" s="6">
        <v>9.8800000000000008</v>
      </c>
    </row>
    <row r="157" spans="1:12" x14ac:dyDescent="0.25">
      <c r="A157" s="6" t="s">
        <v>705</v>
      </c>
      <c r="B157" s="6" t="s">
        <v>706</v>
      </c>
      <c r="C157" s="6">
        <v>66.989999999999995</v>
      </c>
      <c r="D157" s="7">
        <v>0.14480000000000001</v>
      </c>
      <c r="E157" s="6">
        <v>1</v>
      </c>
      <c r="F157" s="6">
        <v>9</v>
      </c>
      <c r="G157" s="6">
        <v>9</v>
      </c>
      <c r="H157" s="6">
        <v>11</v>
      </c>
      <c r="I157" s="8">
        <v>29220000</v>
      </c>
      <c r="J157" s="6">
        <v>732</v>
      </c>
      <c r="K157" s="6">
        <v>82.7</v>
      </c>
      <c r="L157" s="6">
        <v>5.81</v>
      </c>
    </row>
    <row r="158" spans="1:12" x14ac:dyDescent="0.25">
      <c r="A158" s="6" t="s">
        <v>14</v>
      </c>
      <c r="B158" s="6" t="s">
        <v>15</v>
      </c>
      <c r="C158" s="6">
        <v>73.34</v>
      </c>
      <c r="D158" s="7">
        <v>4.7300000000000002E-2</v>
      </c>
      <c r="E158" s="6">
        <v>2</v>
      </c>
      <c r="F158" s="6">
        <v>10</v>
      </c>
      <c r="G158" s="6">
        <v>10</v>
      </c>
      <c r="H158" s="6">
        <v>11</v>
      </c>
      <c r="I158" s="8">
        <v>15700000</v>
      </c>
      <c r="J158" s="6">
        <v>2346</v>
      </c>
      <c r="K158" s="6">
        <v>265.39999999999998</v>
      </c>
      <c r="L158" s="6">
        <v>6.37</v>
      </c>
    </row>
    <row r="159" spans="1:12" x14ac:dyDescent="0.25">
      <c r="A159" s="6" t="s">
        <v>673</v>
      </c>
      <c r="B159" s="6" t="s">
        <v>674</v>
      </c>
      <c r="C159" s="6">
        <v>212.7</v>
      </c>
      <c r="D159" s="7">
        <v>0.22650000000000001</v>
      </c>
      <c r="E159" s="6">
        <v>1</v>
      </c>
      <c r="F159" s="6">
        <v>4</v>
      </c>
      <c r="G159" s="6">
        <v>6</v>
      </c>
      <c r="H159" s="6">
        <v>11</v>
      </c>
      <c r="I159" s="8">
        <v>54580000</v>
      </c>
      <c r="J159" s="6">
        <v>415</v>
      </c>
      <c r="K159" s="6">
        <v>45.6</v>
      </c>
      <c r="L159" s="6">
        <v>5.58</v>
      </c>
    </row>
    <row r="160" spans="1:12" x14ac:dyDescent="0.25">
      <c r="A160" s="6" t="s">
        <v>661</v>
      </c>
      <c r="B160" s="6" t="s">
        <v>662</v>
      </c>
      <c r="C160" s="6">
        <v>120.61</v>
      </c>
      <c r="D160" s="7">
        <v>0.1308</v>
      </c>
      <c r="E160" s="6">
        <v>1</v>
      </c>
      <c r="F160" s="6">
        <v>8</v>
      </c>
      <c r="G160" s="6">
        <v>8</v>
      </c>
      <c r="H160" s="6">
        <v>11</v>
      </c>
      <c r="I160" s="8">
        <v>36640000</v>
      </c>
      <c r="J160" s="6">
        <v>795</v>
      </c>
      <c r="K160" s="6">
        <v>90.9</v>
      </c>
      <c r="L160" s="6">
        <v>7.46</v>
      </c>
    </row>
    <row r="161" spans="1:12" x14ac:dyDescent="0.25">
      <c r="A161" s="6" t="s">
        <v>663</v>
      </c>
      <c r="B161" s="6" t="s">
        <v>664</v>
      </c>
      <c r="C161" s="6">
        <v>93.6</v>
      </c>
      <c r="D161" s="7">
        <v>0.17430000000000001</v>
      </c>
      <c r="E161" s="6">
        <v>1</v>
      </c>
      <c r="F161" s="6">
        <v>9</v>
      </c>
      <c r="G161" s="6">
        <v>9</v>
      </c>
      <c r="H161" s="6">
        <v>11</v>
      </c>
      <c r="I161" s="8">
        <v>56930000</v>
      </c>
      <c r="J161" s="6">
        <v>740</v>
      </c>
      <c r="K161" s="6">
        <v>82.4</v>
      </c>
      <c r="L161" s="6">
        <v>7.23</v>
      </c>
    </row>
    <row r="162" spans="1:12" x14ac:dyDescent="0.25">
      <c r="A162" s="6" t="s">
        <v>2489</v>
      </c>
      <c r="B162" s="6" t="s">
        <v>2490</v>
      </c>
      <c r="C162" s="6">
        <v>283.76</v>
      </c>
      <c r="D162" s="7">
        <v>0.1472</v>
      </c>
      <c r="E162" s="6">
        <v>1</v>
      </c>
      <c r="F162" s="6">
        <v>1</v>
      </c>
      <c r="G162" s="6">
        <v>6</v>
      </c>
      <c r="H162" s="6">
        <v>11</v>
      </c>
      <c r="I162" s="8">
        <v>63880000</v>
      </c>
      <c r="J162" s="6">
        <v>428</v>
      </c>
      <c r="K162" s="6">
        <v>49</v>
      </c>
      <c r="L162" s="6">
        <v>5.67</v>
      </c>
    </row>
    <row r="163" spans="1:12" x14ac:dyDescent="0.25">
      <c r="A163" s="6" t="s">
        <v>679</v>
      </c>
      <c r="B163" s="6" t="s">
        <v>680</v>
      </c>
      <c r="C163" s="6">
        <v>96.2</v>
      </c>
      <c r="D163" s="7">
        <v>0.108</v>
      </c>
      <c r="E163" s="6">
        <v>1</v>
      </c>
      <c r="F163" s="6">
        <v>8</v>
      </c>
      <c r="G163" s="6">
        <v>9</v>
      </c>
      <c r="H163" s="6">
        <v>11</v>
      </c>
      <c r="I163" s="8">
        <v>99350000</v>
      </c>
      <c r="J163" s="6">
        <v>972</v>
      </c>
      <c r="K163" s="6">
        <v>109.4</v>
      </c>
      <c r="L163" s="6">
        <v>5</v>
      </c>
    </row>
    <row r="164" spans="1:12" x14ac:dyDescent="0.25">
      <c r="A164" s="6" t="s">
        <v>697</v>
      </c>
      <c r="B164" s="6" t="s">
        <v>698</v>
      </c>
      <c r="C164" s="6">
        <v>204.33</v>
      </c>
      <c r="D164" s="7">
        <v>0.16039999999999999</v>
      </c>
      <c r="E164" s="6">
        <v>1</v>
      </c>
      <c r="F164" s="6">
        <v>7</v>
      </c>
      <c r="G164" s="6">
        <v>7</v>
      </c>
      <c r="H164" s="6">
        <v>11</v>
      </c>
      <c r="I164" s="8">
        <v>35340000</v>
      </c>
      <c r="J164" s="6">
        <v>505</v>
      </c>
      <c r="K164" s="6">
        <v>56.7</v>
      </c>
      <c r="L164" s="6">
        <v>6.35</v>
      </c>
    </row>
    <row r="165" spans="1:12" x14ac:dyDescent="0.25">
      <c r="A165" s="6" t="s">
        <v>136</v>
      </c>
      <c r="B165" s="6" t="s">
        <v>137</v>
      </c>
      <c r="C165" s="6">
        <v>279.22000000000003</v>
      </c>
      <c r="D165" s="7">
        <v>0.1764</v>
      </c>
      <c r="E165" s="6">
        <v>1</v>
      </c>
      <c r="F165" s="6">
        <v>7</v>
      </c>
      <c r="G165" s="6">
        <v>7</v>
      </c>
      <c r="H165" s="6">
        <v>11</v>
      </c>
      <c r="I165" s="8">
        <v>44000000</v>
      </c>
      <c r="J165" s="6">
        <v>533</v>
      </c>
      <c r="K165" s="6">
        <v>56.6</v>
      </c>
      <c r="L165" s="6">
        <v>6.71</v>
      </c>
    </row>
    <row r="166" spans="1:12" x14ac:dyDescent="0.25">
      <c r="A166" s="6" t="s">
        <v>737</v>
      </c>
      <c r="B166" s="6" t="s">
        <v>738</v>
      </c>
      <c r="C166" s="6">
        <v>177.36</v>
      </c>
      <c r="D166" s="7">
        <v>0.27839999999999998</v>
      </c>
      <c r="E166" s="6">
        <v>2</v>
      </c>
      <c r="F166" s="6">
        <v>5</v>
      </c>
      <c r="G166" s="6">
        <v>7</v>
      </c>
      <c r="H166" s="6">
        <v>11</v>
      </c>
      <c r="I166" s="8">
        <v>96260000</v>
      </c>
      <c r="J166" s="6">
        <v>255</v>
      </c>
      <c r="K166" s="6">
        <v>29.2</v>
      </c>
      <c r="L166" s="6">
        <v>4.74</v>
      </c>
    </row>
    <row r="167" spans="1:12" x14ac:dyDescent="0.25">
      <c r="A167" s="6" t="s">
        <v>2843</v>
      </c>
      <c r="B167" s="6" t="s">
        <v>2844</v>
      </c>
      <c r="C167" s="6">
        <v>185.01</v>
      </c>
      <c r="D167" s="7">
        <v>0.38140000000000002</v>
      </c>
      <c r="E167" s="6">
        <v>1</v>
      </c>
      <c r="F167" s="6">
        <v>6</v>
      </c>
      <c r="G167" s="6">
        <v>6</v>
      </c>
      <c r="H167" s="6">
        <v>11</v>
      </c>
      <c r="I167" s="8">
        <v>127300000</v>
      </c>
      <c r="J167" s="6">
        <v>215</v>
      </c>
      <c r="K167" s="6">
        <v>24.9</v>
      </c>
      <c r="L167" s="6">
        <v>5.55</v>
      </c>
    </row>
    <row r="168" spans="1:12" x14ac:dyDescent="0.25">
      <c r="A168" s="6" t="s">
        <v>579</v>
      </c>
      <c r="B168" s="6" t="s">
        <v>580</v>
      </c>
      <c r="C168" s="6">
        <v>61.53</v>
      </c>
      <c r="D168" s="7">
        <v>0.23960000000000001</v>
      </c>
      <c r="E168" s="6">
        <v>1</v>
      </c>
      <c r="F168" s="6">
        <v>5</v>
      </c>
      <c r="G168" s="6">
        <v>5</v>
      </c>
      <c r="H168" s="6">
        <v>11</v>
      </c>
      <c r="I168" s="8">
        <v>114000000</v>
      </c>
      <c r="J168" s="6">
        <v>217</v>
      </c>
      <c r="K168" s="6">
        <v>24.8</v>
      </c>
      <c r="L168" s="6">
        <v>9.94</v>
      </c>
    </row>
    <row r="169" spans="1:12" x14ac:dyDescent="0.25">
      <c r="A169" s="6" t="s">
        <v>2855</v>
      </c>
      <c r="B169" s="6" t="s">
        <v>2856</v>
      </c>
      <c r="C169" s="6">
        <v>69.260000000000005</v>
      </c>
      <c r="D169" s="7">
        <v>1.01E-2</v>
      </c>
      <c r="E169" s="6">
        <v>3</v>
      </c>
      <c r="F169" s="6">
        <v>1</v>
      </c>
      <c r="G169" s="6">
        <v>1</v>
      </c>
      <c r="H169" s="6">
        <v>11</v>
      </c>
      <c r="I169" s="8">
        <v>2470000000</v>
      </c>
      <c r="J169" s="6">
        <v>796</v>
      </c>
      <c r="K169" s="6">
        <v>87.4</v>
      </c>
      <c r="L169" s="6">
        <v>6.64</v>
      </c>
    </row>
    <row r="170" spans="1:12" x14ac:dyDescent="0.25">
      <c r="A170" s="6" t="s">
        <v>777</v>
      </c>
      <c r="B170" s="6" t="s">
        <v>778</v>
      </c>
      <c r="C170" s="6">
        <v>187.3</v>
      </c>
      <c r="D170" s="7">
        <v>0.27350000000000002</v>
      </c>
      <c r="E170" s="6">
        <v>2</v>
      </c>
      <c r="F170" s="6">
        <v>4</v>
      </c>
      <c r="G170" s="6">
        <v>7</v>
      </c>
      <c r="H170" s="6">
        <v>11</v>
      </c>
      <c r="I170" s="8">
        <v>93610000</v>
      </c>
      <c r="J170" s="6">
        <v>245</v>
      </c>
      <c r="K170" s="6">
        <v>27.7</v>
      </c>
      <c r="L170" s="6">
        <v>4.79</v>
      </c>
    </row>
    <row r="171" spans="1:12" x14ac:dyDescent="0.25">
      <c r="A171" s="6" t="s">
        <v>342</v>
      </c>
      <c r="B171" s="6" t="s">
        <v>343</v>
      </c>
      <c r="C171" s="6">
        <v>167.51</v>
      </c>
      <c r="D171" s="7">
        <v>0.2293</v>
      </c>
      <c r="E171" s="6">
        <v>1</v>
      </c>
      <c r="F171" s="6">
        <v>9</v>
      </c>
      <c r="G171" s="6">
        <v>9</v>
      </c>
      <c r="H171" s="6">
        <v>11</v>
      </c>
      <c r="I171" s="8">
        <v>88720000</v>
      </c>
      <c r="J171" s="6">
        <v>362</v>
      </c>
      <c r="K171" s="6">
        <v>40.1</v>
      </c>
      <c r="L171" s="6">
        <v>9.3800000000000008</v>
      </c>
    </row>
    <row r="172" spans="1:12" x14ac:dyDescent="0.25">
      <c r="A172" s="6" t="s">
        <v>2845</v>
      </c>
      <c r="B172" s="6" t="s">
        <v>2846</v>
      </c>
      <c r="C172" s="6">
        <v>131.4</v>
      </c>
      <c r="D172" s="7">
        <v>0.24779999999999999</v>
      </c>
      <c r="E172" s="6">
        <v>1</v>
      </c>
      <c r="F172" s="6">
        <v>8</v>
      </c>
      <c r="G172" s="6">
        <v>8</v>
      </c>
      <c r="H172" s="6">
        <v>11</v>
      </c>
      <c r="I172" s="8">
        <v>40820000</v>
      </c>
      <c r="J172" s="6">
        <v>448</v>
      </c>
      <c r="K172" s="6">
        <v>50.1</v>
      </c>
      <c r="L172" s="6">
        <v>6.39</v>
      </c>
    </row>
    <row r="173" spans="1:12" x14ac:dyDescent="0.25">
      <c r="A173" s="6" t="s">
        <v>925</v>
      </c>
      <c r="B173" s="6" t="s">
        <v>926</v>
      </c>
      <c r="C173" s="6">
        <v>165.07</v>
      </c>
      <c r="D173" s="7">
        <v>0.31580000000000003</v>
      </c>
      <c r="E173" s="6">
        <v>2</v>
      </c>
      <c r="F173" s="6">
        <v>1</v>
      </c>
      <c r="G173" s="6">
        <v>5</v>
      </c>
      <c r="H173" s="6">
        <v>10</v>
      </c>
      <c r="I173" s="8">
        <v>39870000</v>
      </c>
      <c r="J173" s="6">
        <v>152</v>
      </c>
      <c r="K173" s="6">
        <v>17.3</v>
      </c>
      <c r="L173" s="6">
        <v>8.41</v>
      </c>
    </row>
    <row r="174" spans="1:12" x14ac:dyDescent="0.25">
      <c r="A174" s="6" t="s">
        <v>725</v>
      </c>
      <c r="B174" s="6" t="s">
        <v>726</v>
      </c>
      <c r="C174" s="6">
        <v>123.4</v>
      </c>
      <c r="D174" s="7">
        <v>0.1593</v>
      </c>
      <c r="E174" s="6">
        <v>1</v>
      </c>
      <c r="F174" s="6">
        <v>8</v>
      </c>
      <c r="G174" s="6">
        <v>8</v>
      </c>
      <c r="H174" s="6">
        <v>10</v>
      </c>
      <c r="I174" s="8">
        <v>27830000</v>
      </c>
      <c r="J174" s="6">
        <v>609</v>
      </c>
      <c r="K174" s="6">
        <v>69.8</v>
      </c>
      <c r="L174" s="6">
        <v>6.64</v>
      </c>
    </row>
    <row r="175" spans="1:12" x14ac:dyDescent="0.25">
      <c r="A175" s="6" t="s">
        <v>2903</v>
      </c>
      <c r="B175" s="6" t="s">
        <v>2904</v>
      </c>
      <c r="C175" s="6">
        <v>109.68</v>
      </c>
      <c r="D175" s="7">
        <v>7.2099999999999997E-2</v>
      </c>
      <c r="E175" s="6">
        <v>1</v>
      </c>
      <c r="F175" s="6">
        <v>8</v>
      </c>
      <c r="G175" s="6">
        <v>8</v>
      </c>
      <c r="H175" s="6">
        <v>10</v>
      </c>
      <c r="I175" s="8">
        <v>29570000</v>
      </c>
      <c r="J175" s="6">
        <v>1707</v>
      </c>
      <c r="K175" s="6">
        <v>185.9</v>
      </c>
      <c r="L175" s="6">
        <v>5.14</v>
      </c>
    </row>
    <row r="176" spans="1:12" x14ac:dyDescent="0.25">
      <c r="A176" s="6" t="s">
        <v>789</v>
      </c>
      <c r="B176" s="6" t="s">
        <v>790</v>
      </c>
      <c r="C176" s="6">
        <v>38.840000000000003</v>
      </c>
      <c r="D176" s="7">
        <v>9.74E-2</v>
      </c>
      <c r="E176" s="6">
        <v>1</v>
      </c>
      <c r="F176" s="6">
        <v>9</v>
      </c>
      <c r="G176" s="6">
        <v>9</v>
      </c>
      <c r="H176" s="6">
        <v>10</v>
      </c>
      <c r="I176" s="8">
        <v>17910000</v>
      </c>
      <c r="J176" s="6">
        <v>1047</v>
      </c>
      <c r="K176" s="6">
        <v>119.8</v>
      </c>
      <c r="L176" s="6">
        <v>5.66</v>
      </c>
    </row>
    <row r="177" spans="1:12" x14ac:dyDescent="0.25">
      <c r="A177" s="6" t="s">
        <v>3465</v>
      </c>
      <c r="B177" s="6" t="s">
        <v>3466</v>
      </c>
      <c r="C177" s="6">
        <v>0</v>
      </c>
      <c r="D177" s="7">
        <v>3.7000000000000002E-3</v>
      </c>
      <c r="E177" s="6">
        <v>1</v>
      </c>
      <c r="F177" s="6">
        <v>1</v>
      </c>
      <c r="G177" s="6">
        <v>1</v>
      </c>
      <c r="H177" s="6">
        <v>10</v>
      </c>
      <c r="J177" s="6">
        <v>4911</v>
      </c>
      <c r="K177" s="6">
        <v>541</v>
      </c>
      <c r="L177" s="6">
        <v>6.49</v>
      </c>
    </row>
    <row r="178" spans="1:12" x14ac:dyDescent="0.25">
      <c r="A178" s="6" t="s">
        <v>112</v>
      </c>
      <c r="B178" s="6" t="s">
        <v>113</v>
      </c>
      <c r="C178" s="6">
        <v>169.78</v>
      </c>
      <c r="D178" s="7">
        <v>0.28189999999999998</v>
      </c>
      <c r="E178" s="6">
        <v>1</v>
      </c>
      <c r="F178" s="6">
        <v>7</v>
      </c>
      <c r="G178" s="6">
        <v>7</v>
      </c>
      <c r="H178" s="6">
        <v>10</v>
      </c>
      <c r="I178" s="8">
        <v>47220000</v>
      </c>
      <c r="J178" s="6">
        <v>298</v>
      </c>
      <c r="K178" s="6">
        <v>33</v>
      </c>
      <c r="L178" s="6">
        <v>9.2200000000000006</v>
      </c>
    </row>
    <row r="179" spans="1:12" x14ac:dyDescent="0.25">
      <c r="A179" s="6" t="s">
        <v>895</v>
      </c>
      <c r="B179" s="6" t="s">
        <v>896</v>
      </c>
      <c r="C179" s="6">
        <v>108.39</v>
      </c>
      <c r="D179" s="7">
        <v>0.17130000000000001</v>
      </c>
      <c r="E179" s="6">
        <v>1</v>
      </c>
      <c r="F179" s="6">
        <v>8</v>
      </c>
      <c r="G179" s="6">
        <v>8</v>
      </c>
      <c r="H179" s="6">
        <v>10</v>
      </c>
      <c r="I179" s="8">
        <v>30730000</v>
      </c>
      <c r="J179" s="6">
        <v>543</v>
      </c>
      <c r="K179" s="6">
        <v>62.6</v>
      </c>
      <c r="L179" s="6">
        <v>6.8</v>
      </c>
    </row>
    <row r="180" spans="1:12" x14ac:dyDescent="0.25">
      <c r="A180" s="6" t="s">
        <v>675</v>
      </c>
      <c r="B180" s="6" t="s">
        <v>676</v>
      </c>
      <c r="C180" s="6">
        <v>120.06</v>
      </c>
      <c r="D180" s="7">
        <v>6.2700000000000006E-2</v>
      </c>
      <c r="E180" s="6">
        <v>1</v>
      </c>
      <c r="F180" s="6">
        <v>10</v>
      </c>
      <c r="G180" s="6">
        <v>10</v>
      </c>
      <c r="H180" s="6">
        <v>10</v>
      </c>
      <c r="I180" s="8">
        <v>17930000</v>
      </c>
      <c r="J180" s="6">
        <v>2136</v>
      </c>
      <c r="K180" s="6">
        <v>244.4</v>
      </c>
      <c r="L180" s="6">
        <v>6.06</v>
      </c>
    </row>
    <row r="181" spans="1:12" x14ac:dyDescent="0.25">
      <c r="A181" s="6" t="s">
        <v>943</v>
      </c>
      <c r="B181" s="6" t="s">
        <v>944</v>
      </c>
      <c r="C181" s="6">
        <v>54.38</v>
      </c>
      <c r="D181" s="7">
        <v>0.1303</v>
      </c>
      <c r="E181" s="6">
        <v>1</v>
      </c>
      <c r="F181" s="6">
        <v>9</v>
      </c>
      <c r="G181" s="6">
        <v>9</v>
      </c>
      <c r="H181" s="6">
        <v>10</v>
      </c>
      <c r="I181" s="8">
        <v>15520000</v>
      </c>
      <c r="J181" s="6">
        <v>944</v>
      </c>
      <c r="K181" s="6">
        <v>106.8</v>
      </c>
      <c r="L181" s="6">
        <v>6.14</v>
      </c>
    </row>
    <row r="182" spans="1:12" x14ac:dyDescent="0.25">
      <c r="A182" s="6" t="s">
        <v>713</v>
      </c>
      <c r="B182" s="6" t="s">
        <v>714</v>
      </c>
      <c r="C182" s="6">
        <v>93.48</v>
      </c>
      <c r="D182" s="7">
        <v>0.15570000000000001</v>
      </c>
      <c r="E182" s="6">
        <v>1</v>
      </c>
      <c r="F182" s="6">
        <v>7</v>
      </c>
      <c r="G182" s="6">
        <v>7</v>
      </c>
      <c r="H182" s="6">
        <v>10</v>
      </c>
      <c r="I182" s="8">
        <v>28240000</v>
      </c>
      <c r="J182" s="6">
        <v>623</v>
      </c>
      <c r="K182" s="6">
        <v>67.8</v>
      </c>
      <c r="L182" s="6">
        <v>7.66</v>
      </c>
    </row>
    <row r="183" spans="1:12" x14ac:dyDescent="0.25">
      <c r="A183" s="6" t="s">
        <v>651</v>
      </c>
      <c r="B183" s="6" t="s">
        <v>652</v>
      </c>
      <c r="C183" s="6">
        <v>339.98</v>
      </c>
      <c r="D183" s="7">
        <v>0.24410000000000001</v>
      </c>
      <c r="E183" s="6">
        <v>1</v>
      </c>
      <c r="F183" s="6">
        <v>5</v>
      </c>
      <c r="G183" s="6">
        <v>5</v>
      </c>
      <c r="H183" s="6">
        <v>10</v>
      </c>
      <c r="I183" s="8">
        <v>126300000</v>
      </c>
      <c r="J183" s="6">
        <v>295</v>
      </c>
      <c r="K183" s="6">
        <v>32.799999999999997</v>
      </c>
      <c r="L183" s="6">
        <v>4.87</v>
      </c>
    </row>
    <row r="184" spans="1:12" x14ac:dyDescent="0.25">
      <c r="A184" s="6" t="s">
        <v>1053</v>
      </c>
      <c r="B184" s="6" t="s">
        <v>1054</v>
      </c>
      <c r="C184" s="6">
        <v>186.84</v>
      </c>
      <c r="D184" s="7">
        <v>8.77E-2</v>
      </c>
      <c r="E184" s="6">
        <v>1</v>
      </c>
      <c r="F184" s="6">
        <v>7</v>
      </c>
      <c r="G184" s="6">
        <v>7</v>
      </c>
      <c r="H184" s="6">
        <v>10</v>
      </c>
      <c r="I184" s="8">
        <v>26710000</v>
      </c>
      <c r="J184" s="6">
        <v>1038</v>
      </c>
      <c r="K184" s="6">
        <v>119.4</v>
      </c>
      <c r="L184" s="6">
        <v>4.82</v>
      </c>
    </row>
    <row r="185" spans="1:12" x14ac:dyDescent="0.25">
      <c r="A185" s="6" t="s">
        <v>655</v>
      </c>
      <c r="B185" s="6" t="s">
        <v>656</v>
      </c>
      <c r="C185" s="6">
        <v>144.56</v>
      </c>
      <c r="D185" s="7">
        <v>0.26069999999999999</v>
      </c>
      <c r="E185" s="6">
        <v>1</v>
      </c>
      <c r="F185" s="6">
        <v>6</v>
      </c>
      <c r="G185" s="6">
        <v>6</v>
      </c>
      <c r="H185" s="6">
        <v>10</v>
      </c>
      <c r="I185" s="8">
        <v>126500000</v>
      </c>
      <c r="J185" s="6">
        <v>211</v>
      </c>
      <c r="K185" s="6">
        <v>24.2</v>
      </c>
      <c r="L185" s="6">
        <v>11.65</v>
      </c>
    </row>
    <row r="186" spans="1:12" x14ac:dyDescent="0.25">
      <c r="A186" s="6" t="s">
        <v>759</v>
      </c>
      <c r="B186" s="6" t="s">
        <v>760</v>
      </c>
      <c r="C186" s="6">
        <v>105.42</v>
      </c>
      <c r="D186" s="7">
        <v>0.23039999999999999</v>
      </c>
      <c r="E186" s="6">
        <v>1</v>
      </c>
      <c r="F186" s="6">
        <v>8</v>
      </c>
      <c r="G186" s="6">
        <v>8</v>
      </c>
      <c r="H186" s="6">
        <v>10</v>
      </c>
      <c r="I186" s="8">
        <v>51040000</v>
      </c>
      <c r="J186" s="6">
        <v>408</v>
      </c>
      <c r="K186" s="6">
        <v>44.9</v>
      </c>
      <c r="L186" s="6">
        <v>8.65</v>
      </c>
    </row>
    <row r="187" spans="1:12" x14ac:dyDescent="0.25">
      <c r="A187" s="6" t="s">
        <v>801</v>
      </c>
      <c r="B187" s="6" t="s">
        <v>802</v>
      </c>
      <c r="C187" s="6">
        <v>206.74</v>
      </c>
      <c r="D187" s="7">
        <v>0.35</v>
      </c>
      <c r="E187" s="6">
        <v>1</v>
      </c>
      <c r="F187" s="6">
        <v>6</v>
      </c>
      <c r="G187" s="6">
        <v>6</v>
      </c>
      <c r="H187" s="6">
        <v>10</v>
      </c>
      <c r="I187" s="8">
        <v>53040000</v>
      </c>
      <c r="J187" s="6">
        <v>140</v>
      </c>
      <c r="K187" s="6">
        <v>14.9</v>
      </c>
      <c r="L187" s="6">
        <v>10.51</v>
      </c>
    </row>
    <row r="188" spans="1:12" x14ac:dyDescent="0.25">
      <c r="A188" s="6" t="s">
        <v>837</v>
      </c>
      <c r="B188" s="6" t="s">
        <v>838</v>
      </c>
      <c r="C188" s="6">
        <v>89.32</v>
      </c>
      <c r="D188" s="7">
        <v>0.22919999999999999</v>
      </c>
      <c r="E188" s="6">
        <v>1</v>
      </c>
      <c r="F188" s="6">
        <v>6</v>
      </c>
      <c r="G188" s="6">
        <v>6</v>
      </c>
      <c r="H188" s="6">
        <v>10</v>
      </c>
      <c r="I188" s="8">
        <v>60450000</v>
      </c>
      <c r="J188" s="6">
        <v>397</v>
      </c>
      <c r="K188" s="6">
        <v>44.8</v>
      </c>
      <c r="L188" s="6">
        <v>7.08</v>
      </c>
    </row>
    <row r="189" spans="1:12" x14ac:dyDescent="0.25">
      <c r="A189" s="6" t="s">
        <v>326</v>
      </c>
      <c r="B189" s="6" t="s">
        <v>327</v>
      </c>
      <c r="C189" s="6">
        <v>126.44</v>
      </c>
      <c r="D189" s="7">
        <v>0.43480000000000002</v>
      </c>
      <c r="E189" s="6">
        <v>1</v>
      </c>
      <c r="F189" s="6">
        <v>7</v>
      </c>
      <c r="G189" s="6">
        <v>7</v>
      </c>
      <c r="H189" s="6">
        <v>10</v>
      </c>
      <c r="I189" s="8">
        <v>49310000</v>
      </c>
      <c r="J189" s="6">
        <v>184</v>
      </c>
      <c r="K189" s="6">
        <v>21.4</v>
      </c>
      <c r="L189" s="6">
        <v>10.17</v>
      </c>
    </row>
    <row r="190" spans="1:12" x14ac:dyDescent="0.25">
      <c r="A190" s="6" t="s">
        <v>685</v>
      </c>
      <c r="B190" s="6" t="s">
        <v>686</v>
      </c>
      <c r="C190" s="6">
        <v>259.72000000000003</v>
      </c>
      <c r="D190" s="7">
        <v>0.1953</v>
      </c>
      <c r="E190" s="6">
        <v>1</v>
      </c>
      <c r="F190" s="6">
        <v>4</v>
      </c>
      <c r="G190" s="6">
        <v>4</v>
      </c>
      <c r="H190" s="6">
        <v>10</v>
      </c>
      <c r="I190" s="8">
        <v>83140000</v>
      </c>
      <c r="J190" s="6">
        <v>215</v>
      </c>
      <c r="K190" s="6">
        <v>23.4</v>
      </c>
      <c r="L190" s="6">
        <v>10.93</v>
      </c>
    </row>
    <row r="191" spans="1:12" x14ac:dyDescent="0.25">
      <c r="A191" s="6" t="s">
        <v>839</v>
      </c>
      <c r="B191" s="6" t="s">
        <v>840</v>
      </c>
      <c r="C191" s="6">
        <v>95.02</v>
      </c>
      <c r="D191" s="7">
        <v>7.8700000000000006E-2</v>
      </c>
      <c r="E191" s="6">
        <v>1</v>
      </c>
      <c r="F191" s="6">
        <v>9</v>
      </c>
      <c r="G191" s="6">
        <v>9</v>
      </c>
      <c r="H191" s="6">
        <v>10</v>
      </c>
      <c r="I191" s="8">
        <v>18950000</v>
      </c>
      <c r="J191" s="6">
        <v>1512</v>
      </c>
      <c r="K191" s="6">
        <v>170.5</v>
      </c>
      <c r="L191" s="6">
        <v>7.33</v>
      </c>
    </row>
    <row r="192" spans="1:12" x14ac:dyDescent="0.25">
      <c r="A192" s="6" t="s">
        <v>2495</v>
      </c>
      <c r="B192" s="6" t="s">
        <v>2496</v>
      </c>
      <c r="C192" s="6">
        <v>165.07</v>
      </c>
      <c r="D192" s="7">
        <v>0.31580000000000003</v>
      </c>
      <c r="E192" s="6">
        <v>1</v>
      </c>
      <c r="F192" s="6">
        <v>1</v>
      </c>
      <c r="G192" s="6">
        <v>5</v>
      </c>
      <c r="H192" s="6">
        <v>10</v>
      </c>
      <c r="I192" s="8">
        <v>39870000</v>
      </c>
      <c r="J192" s="6">
        <v>152</v>
      </c>
      <c r="K192" s="6">
        <v>17.100000000000001</v>
      </c>
      <c r="L192" s="6">
        <v>6.19</v>
      </c>
    </row>
    <row r="193" spans="1:12" x14ac:dyDescent="0.25">
      <c r="A193" s="6" t="s">
        <v>975</v>
      </c>
      <c r="B193" s="6" t="s">
        <v>976</v>
      </c>
      <c r="C193" s="6">
        <v>170.77</v>
      </c>
      <c r="D193" s="7">
        <v>0.3538</v>
      </c>
      <c r="E193" s="6">
        <v>8</v>
      </c>
      <c r="F193" s="6">
        <v>2</v>
      </c>
      <c r="G193" s="6">
        <v>5</v>
      </c>
      <c r="H193" s="6">
        <v>10</v>
      </c>
      <c r="I193" s="8">
        <v>335900000</v>
      </c>
      <c r="J193" s="6">
        <v>130</v>
      </c>
      <c r="K193" s="6">
        <v>14.1</v>
      </c>
      <c r="L193" s="6">
        <v>11.05</v>
      </c>
    </row>
    <row r="194" spans="1:12" x14ac:dyDescent="0.25">
      <c r="A194" s="6" t="s">
        <v>845</v>
      </c>
      <c r="B194" s="6" t="s">
        <v>846</v>
      </c>
      <c r="C194" s="6">
        <v>102.04</v>
      </c>
      <c r="D194" s="7">
        <v>0.28789999999999999</v>
      </c>
      <c r="E194" s="6">
        <v>1</v>
      </c>
      <c r="F194" s="6">
        <v>6</v>
      </c>
      <c r="G194" s="6">
        <v>7</v>
      </c>
      <c r="H194" s="6">
        <v>10</v>
      </c>
      <c r="I194" s="8">
        <v>69740000</v>
      </c>
      <c r="J194" s="6">
        <v>198</v>
      </c>
      <c r="K194" s="6">
        <v>21.9</v>
      </c>
      <c r="L194" s="6">
        <v>5.97</v>
      </c>
    </row>
    <row r="195" spans="1:12" x14ac:dyDescent="0.25">
      <c r="A195" s="6" t="s">
        <v>1185</v>
      </c>
      <c r="B195" s="6" t="s">
        <v>1186</v>
      </c>
      <c r="C195" s="6">
        <v>0</v>
      </c>
      <c r="D195" s="7">
        <v>9.9000000000000008E-3</v>
      </c>
      <c r="E195" s="6">
        <v>1</v>
      </c>
      <c r="F195" s="6">
        <v>1</v>
      </c>
      <c r="G195" s="6">
        <v>1</v>
      </c>
      <c r="H195" s="6">
        <v>9</v>
      </c>
      <c r="I195" s="8">
        <v>730700000</v>
      </c>
      <c r="J195" s="6">
        <v>1419</v>
      </c>
      <c r="K195" s="6">
        <v>160.4</v>
      </c>
      <c r="L195" s="6">
        <v>7.05</v>
      </c>
    </row>
    <row r="196" spans="1:12" x14ac:dyDescent="0.25">
      <c r="A196" s="6" t="s">
        <v>2859</v>
      </c>
      <c r="B196" s="6" t="s">
        <v>2860</v>
      </c>
      <c r="C196" s="6">
        <v>132.44999999999999</v>
      </c>
      <c r="D196" s="7">
        <v>0.1774</v>
      </c>
      <c r="E196" s="6">
        <v>2</v>
      </c>
      <c r="F196" s="6">
        <v>1</v>
      </c>
      <c r="G196" s="6">
        <v>6</v>
      </c>
      <c r="H196" s="6">
        <v>9</v>
      </c>
      <c r="I196" s="8">
        <v>34420000</v>
      </c>
      <c r="J196" s="6">
        <v>372</v>
      </c>
      <c r="K196" s="6">
        <v>40.1</v>
      </c>
      <c r="L196" s="6">
        <v>9.77</v>
      </c>
    </row>
    <row r="197" spans="1:12" x14ac:dyDescent="0.25">
      <c r="A197" s="6" t="s">
        <v>1017</v>
      </c>
      <c r="B197" s="6" t="s">
        <v>1018</v>
      </c>
      <c r="C197" s="6">
        <v>131.16999999999999</v>
      </c>
      <c r="D197" s="7">
        <v>2.8299999999999999E-2</v>
      </c>
      <c r="E197" s="6">
        <v>1</v>
      </c>
      <c r="F197" s="6">
        <v>7</v>
      </c>
      <c r="G197" s="6">
        <v>7</v>
      </c>
      <c r="H197" s="6">
        <v>9</v>
      </c>
      <c r="I197" s="8">
        <v>17010000</v>
      </c>
      <c r="J197" s="6">
        <v>2335</v>
      </c>
      <c r="K197" s="6">
        <v>273.39999999999998</v>
      </c>
      <c r="L197" s="6">
        <v>8.84</v>
      </c>
    </row>
    <row r="198" spans="1:12" x14ac:dyDescent="0.25">
      <c r="A198" s="6" t="s">
        <v>408</v>
      </c>
      <c r="B198" s="6" t="s">
        <v>409</v>
      </c>
      <c r="C198" s="6">
        <v>92.54</v>
      </c>
      <c r="D198" s="7">
        <v>0.12740000000000001</v>
      </c>
      <c r="E198" s="6">
        <v>1</v>
      </c>
      <c r="F198" s="6">
        <v>5</v>
      </c>
      <c r="G198" s="6">
        <v>7</v>
      </c>
      <c r="H198" s="6">
        <v>9</v>
      </c>
      <c r="I198" s="8">
        <v>18790000</v>
      </c>
      <c r="J198" s="6">
        <v>675</v>
      </c>
      <c r="K198" s="6">
        <v>74.099999999999994</v>
      </c>
      <c r="L198" s="6">
        <v>8.6199999999999992</v>
      </c>
    </row>
    <row r="199" spans="1:12" x14ac:dyDescent="0.25">
      <c r="A199" s="6" t="s">
        <v>893</v>
      </c>
      <c r="B199" s="6" t="s">
        <v>894</v>
      </c>
      <c r="C199" s="6">
        <v>164.71</v>
      </c>
      <c r="D199" s="7">
        <v>0.1202</v>
      </c>
      <c r="E199" s="6">
        <v>1</v>
      </c>
      <c r="F199" s="6">
        <v>7</v>
      </c>
      <c r="G199" s="6">
        <v>7</v>
      </c>
      <c r="H199" s="6">
        <v>9</v>
      </c>
      <c r="I199" s="8">
        <v>40240000</v>
      </c>
      <c r="J199" s="6">
        <v>707</v>
      </c>
      <c r="K199" s="6">
        <v>76.099999999999994</v>
      </c>
      <c r="L199" s="6">
        <v>9.44</v>
      </c>
    </row>
    <row r="200" spans="1:12" x14ac:dyDescent="0.25">
      <c r="A200" s="6" t="s">
        <v>677</v>
      </c>
      <c r="B200" s="6" t="s">
        <v>678</v>
      </c>
      <c r="C200" s="6">
        <v>186.29</v>
      </c>
      <c r="D200" s="7">
        <v>0.13159999999999999</v>
      </c>
      <c r="E200" s="6">
        <v>1</v>
      </c>
      <c r="F200" s="6">
        <v>3</v>
      </c>
      <c r="G200" s="6">
        <v>6</v>
      </c>
      <c r="H200" s="6">
        <v>9</v>
      </c>
      <c r="I200" s="8">
        <v>62360000</v>
      </c>
      <c r="J200" s="6">
        <v>623</v>
      </c>
      <c r="K200" s="6">
        <v>69.599999999999994</v>
      </c>
      <c r="L200" s="6">
        <v>8.59</v>
      </c>
    </row>
    <row r="201" spans="1:12" x14ac:dyDescent="0.25">
      <c r="A201" s="6" t="s">
        <v>825</v>
      </c>
      <c r="B201" s="6" t="s">
        <v>826</v>
      </c>
      <c r="C201" s="6">
        <v>208.39</v>
      </c>
      <c r="D201" s="7">
        <v>0.1409</v>
      </c>
      <c r="E201" s="6">
        <v>1</v>
      </c>
      <c r="F201" s="6">
        <v>5</v>
      </c>
      <c r="G201" s="6">
        <v>5</v>
      </c>
      <c r="H201" s="6">
        <v>9</v>
      </c>
      <c r="I201" s="8">
        <v>21600000</v>
      </c>
      <c r="J201" s="6">
        <v>440</v>
      </c>
      <c r="K201" s="6">
        <v>48.1</v>
      </c>
      <c r="L201" s="6">
        <v>5.08</v>
      </c>
    </row>
    <row r="202" spans="1:12" x14ac:dyDescent="0.25">
      <c r="A202" s="6" t="s">
        <v>1027</v>
      </c>
      <c r="B202" s="6" t="s">
        <v>1028</v>
      </c>
      <c r="C202" s="6">
        <v>282.33999999999997</v>
      </c>
      <c r="D202" s="7">
        <v>0.13400000000000001</v>
      </c>
      <c r="E202" s="6">
        <v>2</v>
      </c>
      <c r="F202" s="6">
        <v>6</v>
      </c>
      <c r="G202" s="6">
        <v>6</v>
      </c>
      <c r="H202" s="6">
        <v>9</v>
      </c>
      <c r="I202" s="8">
        <v>20940000</v>
      </c>
      <c r="J202" s="6">
        <v>530</v>
      </c>
      <c r="K202" s="6">
        <v>59.3</v>
      </c>
      <c r="L202" s="6">
        <v>10.1</v>
      </c>
    </row>
    <row r="203" spans="1:12" x14ac:dyDescent="0.25">
      <c r="A203" s="6" t="s">
        <v>941</v>
      </c>
      <c r="B203" s="6" t="s">
        <v>942</v>
      </c>
      <c r="C203" s="6">
        <v>161.59</v>
      </c>
      <c r="D203" s="7">
        <v>0.1918</v>
      </c>
      <c r="E203" s="6">
        <v>2</v>
      </c>
      <c r="F203" s="6">
        <v>2</v>
      </c>
      <c r="G203" s="6">
        <v>5</v>
      </c>
      <c r="H203" s="6">
        <v>9</v>
      </c>
      <c r="I203" s="8">
        <v>79720000</v>
      </c>
      <c r="J203" s="6">
        <v>245</v>
      </c>
      <c r="K203" s="6">
        <v>27.7</v>
      </c>
      <c r="L203" s="6">
        <v>4.78</v>
      </c>
    </row>
    <row r="204" spans="1:12" x14ac:dyDescent="0.25">
      <c r="A204" s="6" t="s">
        <v>945</v>
      </c>
      <c r="B204" s="6" t="s">
        <v>946</v>
      </c>
      <c r="C204" s="6">
        <v>77.819999999999993</v>
      </c>
      <c r="D204" s="7">
        <v>5.7500000000000002E-2</v>
      </c>
      <c r="E204" s="6">
        <v>3</v>
      </c>
      <c r="F204" s="6">
        <v>9</v>
      </c>
      <c r="G204" s="6">
        <v>9</v>
      </c>
      <c r="H204" s="6">
        <v>9</v>
      </c>
      <c r="I204" s="8">
        <v>17710000</v>
      </c>
      <c r="J204" s="6">
        <v>1912</v>
      </c>
      <c r="K204" s="6">
        <v>217.9</v>
      </c>
      <c r="L204" s="6">
        <v>5.86</v>
      </c>
    </row>
    <row r="205" spans="1:12" x14ac:dyDescent="0.25">
      <c r="A205" s="6" t="s">
        <v>1477</v>
      </c>
      <c r="B205" s="6" t="s">
        <v>1478</v>
      </c>
      <c r="C205" s="6">
        <v>84.84</v>
      </c>
      <c r="D205" s="7">
        <v>8.4599999999999995E-2</v>
      </c>
      <c r="E205" s="6">
        <v>1</v>
      </c>
      <c r="F205" s="6">
        <v>7</v>
      </c>
      <c r="G205" s="6">
        <v>7</v>
      </c>
      <c r="H205" s="6">
        <v>9</v>
      </c>
      <c r="I205" s="8">
        <v>18230000</v>
      </c>
      <c r="J205" s="6">
        <v>910</v>
      </c>
      <c r="K205" s="6">
        <v>101.9</v>
      </c>
      <c r="L205" s="6">
        <v>7.17</v>
      </c>
    </row>
    <row r="206" spans="1:12" x14ac:dyDescent="0.25">
      <c r="A206" s="6" t="s">
        <v>867</v>
      </c>
      <c r="B206" s="6" t="s">
        <v>868</v>
      </c>
      <c r="C206" s="6">
        <v>136.97999999999999</v>
      </c>
      <c r="D206" s="7">
        <v>0.21160000000000001</v>
      </c>
      <c r="E206" s="6">
        <v>1</v>
      </c>
      <c r="F206" s="6">
        <v>6</v>
      </c>
      <c r="G206" s="6">
        <v>6</v>
      </c>
      <c r="H206" s="6">
        <v>9</v>
      </c>
      <c r="I206" s="8">
        <v>18690000</v>
      </c>
      <c r="J206" s="6">
        <v>430</v>
      </c>
      <c r="K206" s="6">
        <v>47.5</v>
      </c>
      <c r="L206" s="6">
        <v>9.01</v>
      </c>
    </row>
    <row r="207" spans="1:12" x14ac:dyDescent="0.25">
      <c r="A207" s="6" t="s">
        <v>721</v>
      </c>
      <c r="B207" s="6" t="s">
        <v>722</v>
      </c>
      <c r="C207" s="6">
        <v>185.87</v>
      </c>
      <c r="D207" s="7">
        <v>0.28720000000000001</v>
      </c>
      <c r="E207" s="6">
        <v>1</v>
      </c>
      <c r="F207" s="6">
        <v>5</v>
      </c>
      <c r="G207" s="6">
        <v>5</v>
      </c>
      <c r="H207" s="6">
        <v>9</v>
      </c>
      <c r="I207" s="8">
        <v>89020000</v>
      </c>
      <c r="J207" s="6">
        <v>188</v>
      </c>
      <c r="K207" s="6">
        <v>21.6</v>
      </c>
      <c r="L207" s="6">
        <v>11.72</v>
      </c>
    </row>
    <row r="208" spans="1:12" x14ac:dyDescent="0.25">
      <c r="A208" s="6" t="s">
        <v>609</v>
      </c>
      <c r="B208" s="6" t="s">
        <v>610</v>
      </c>
      <c r="C208" s="6">
        <v>107.2</v>
      </c>
      <c r="D208" s="7">
        <v>0.16830000000000001</v>
      </c>
      <c r="E208" s="6">
        <v>1</v>
      </c>
      <c r="F208" s="6">
        <v>7</v>
      </c>
      <c r="G208" s="6">
        <v>7</v>
      </c>
      <c r="H208" s="6">
        <v>9</v>
      </c>
      <c r="I208" s="8">
        <v>30860000</v>
      </c>
      <c r="J208" s="6">
        <v>505</v>
      </c>
      <c r="K208" s="6">
        <v>55.2</v>
      </c>
      <c r="L208" s="6">
        <v>7.23</v>
      </c>
    </row>
    <row r="209" spans="1:12" x14ac:dyDescent="0.25">
      <c r="A209" s="6" t="s">
        <v>627</v>
      </c>
      <c r="B209" s="6" t="s">
        <v>628</v>
      </c>
      <c r="C209" s="6">
        <v>197.98</v>
      </c>
      <c r="D209" s="7">
        <v>0.214</v>
      </c>
      <c r="E209" s="6">
        <v>1</v>
      </c>
      <c r="F209" s="6">
        <v>7</v>
      </c>
      <c r="G209" s="6">
        <v>7</v>
      </c>
      <c r="H209" s="6">
        <v>9</v>
      </c>
      <c r="I209" s="8">
        <v>134300000</v>
      </c>
      <c r="J209" s="6">
        <v>257</v>
      </c>
      <c r="K209" s="6">
        <v>28</v>
      </c>
      <c r="L209" s="6">
        <v>11.03</v>
      </c>
    </row>
    <row r="210" spans="1:12" x14ac:dyDescent="0.25">
      <c r="A210" s="6" t="s">
        <v>2857</v>
      </c>
      <c r="B210" s="6" t="s">
        <v>2858</v>
      </c>
      <c r="C210" s="6">
        <v>86.63</v>
      </c>
      <c r="D210" s="7">
        <v>0.1258</v>
      </c>
      <c r="E210" s="6">
        <v>1</v>
      </c>
      <c r="F210" s="6">
        <v>4</v>
      </c>
      <c r="G210" s="6">
        <v>5</v>
      </c>
      <c r="H210" s="6">
        <v>9</v>
      </c>
      <c r="I210" s="8">
        <v>26700000</v>
      </c>
      <c r="J210" s="6">
        <v>620</v>
      </c>
      <c r="K210" s="6">
        <v>67.2</v>
      </c>
      <c r="L210" s="6">
        <v>6.77</v>
      </c>
    </row>
    <row r="211" spans="1:12" x14ac:dyDescent="0.25">
      <c r="A211" s="6" t="s">
        <v>52</v>
      </c>
      <c r="B211" s="6" t="s">
        <v>53</v>
      </c>
      <c r="C211" s="6">
        <v>189.94</v>
      </c>
      <c r="D211" s="7">
        <v>0.1208</v>
      </c>
      <c r="E211" s="6">
        <v>15</v>
      </c>
      <c r="F211" s="6">
        <v>3</v>
      </c>
      <c r="G211" s="6">
        <v>6</v>
      </c>
      <c r="H211" s="6">
        <v>9</v>
      </c>
      <c r="I211" s="8">
        <v>152600000</v>
      </c>
      <c r="J211" s="6">
        <v>472</v>
      </c>
      <c r="K211" s="6">
        <v>51.5</v>
      </c>
      <c r="L211" s="6">
        <v>5.16</v>
      </c>
    </row>
    <row r="212" spans="1:12" x14ac:dyDescent="0.25">
      <c r="A212" s="6" t="s">
        <v>847</v>
      </c>
      <c r="B212" s="6" t="s">
        <v>848</v>
      </c>
      <c r="C212" s="6">
        <v>78.48</v>
      </c>
      <c r="D212" s="7">
        <v>0.51100000000000001</v>
      </c>
      <c r="E212" s="6">
        <v>1</v>
      </c>
      <c r="F212" s="6">
        <v>6</v>
      </c>
      <c r="G212" s="6">
        <v>6</v>
      </c>
      <c r="H212" s="6">
        <v>9</v>
      </c>
      <c r="I212" s="8">
        <v>68960000</v>
      </c>
      <c r="J212" s="6">
        <v>227</v>
      </c>
      <c r="K212" s="6">
        <v>24.6</v>
      </c>
      <c r="L212" s="6">
        <v>7.21</v>
      </c>
    </row>
    <row r="213" spans="1:12" x14ac:dyDescent="0.25">
      <c r="A213" s="6" t="s">
        <v>727</v>
      </c>
      <c r="B213" s="6" t="s">
        <v>728</v>
      </c>
      <c r="C213" s="6">
        <v>114.58</v>
      </c>
      <c r="D213" s="7">
        <v>8.3699999999999997E-2</v>
      </c>
      <c r="E213" s="6">
        <v>2</v>
      </c>
      <c r="F213" s="6">
        <v>8</v>
      </c>
      <c r="G213" s="6">
        <v>8</v>
      </c>
      <c r="H213" s="6">
        <v>8</v>
      </c>
      <c r="I213" s="8">
        <v>13110000</v>
      </c>
      <c r="J213" s="6">
        <v>1052</v>
      </c>
      <c r="K213" s="6">
        <v>121.8</v>
      </c>
      <c r="L213" s="6">
        <v>8.09</v>
      </c>
    </row>
    <row r="214" spans="1:12" x14ac:dyDescent="0.25">
      <c r="A214" s="6" t="s">
        <v>394</v>
      </c>
      <c r="B214" s="6" t="s">
        <v>395</v>
      </c>
      <c r="C214" s="6">
        <v>87.06</v>
      </c>
      <c r="D214" s="7">
        <v>0.2261</v>
      </c>
      <c r="E214" s="6">
        <v>1</v>
      </c>
      <c r="F214" s="6">
        <v>5</v>
      </c>
      <c r="G214" s="6">
        <v>5</v>
      </c>
      <c r="H214" s="6">
        <v>8</v>
      </c>
      <c r="I214" s="8">
        <v>21550000</v>
      </c>
      <c r="J214" s="6">
        <v>261</v>
      </c>
      <c r="K214" s="6">
        <v>28.8</v>
      </c>
      <c r="L214" s="6">
        <v>4.6900000000000004</v>
      </c>
    </row>
    <row r="215" spans="1:12" x14ac:dyDescent="0.25">
      <c r="A215" s="6" t="s">
        <v>1363</v>
      </c>
      <c r="B215" s="6" t="s">
        <v>1364</v>
      </c>
      <c r="C215" s="6">
        <v>131.16</v>
      </c>
      <c r="D215" s="7">
        <v>7.2900000000000006E-2</v>
      </c>
      <c r="E215" s="6">
        <v>1</v>
      </c>
      <c r="F215" s="6">
        <v>8</v>
      </c>
      <c r="G215" s="6">
        <v>8</v>
      </c>
      <c r="H215" s="6">
        <v>8</v>
      </c>
      <c r="I215" s="8">
        <v>23690000</v>
      </c>
      <c r="J215" s="6">
        <v>1262</v>
      </c>
      <c r="K215" s="6">
        <v>144.4</v>
      </c>
      <c r="L215" s="6">
        <v>6.15</v>
      </c>
    </row>
    <row r="216" spans="1:12" x14ac:dyDescent="0.25">
      <c r="A216" s="6" t="s">
        <v>743</v>
      </c>
      <c r="B216" s="6" t="s">
        <v>744</v>
      </c>
      <c r="C216" s="6">
        <v>50.57</v>
      </c>
      <c r="D216" s="7">
        <v>0.10199999999999999</v>
      </c>
      <c r="E216" s="6">
        <v>1</v>
      </c>
      <c r="F216" s="6">
        <v>6</v>
      </c>
      <c r="G216" s="6">
        <v>6</v>
      </c>
      <c r="H216" s="6">
        <v>8</v>
      </c>
      <c r="I216" s="8">
        <v>30070000</v>
      </c>
      <c r="J216" s="6">
        <v>549</v>
      </c>
      <c r="K216" s="6">
        <v>62</v>
      </c>
      <c r="L216" s="6">
        <v>9.16</v>
      </c>
    </row>
    <row r="217" spans="1:12" x14ac:dyDescent="0.25">
      <c r="A217" s="6" t="s">
        <v>623</v>
      </c>
      <c r="B217" s="6" t="s">
        <v>624</v>
      </c>
      <c r="C217" s="6">
        <v>182.31</v>
      </c>
      <c r="D217" s="7">
        <v>0.14480000000000001</v>
      </c>
      <c r="E217" s="6">
        <v>1</v>
      </c>
      <c r="F217" s="6">
        <v>1</v>
      </c>
      <c r="G217" s="6">
        <v>5</v>
      </c>
      <c r="H217" s="6">
        <v>8</v>
      </c>
      <c r="I217" s="8">
        <v>55000000</v>
      </c>
      <c r="J217" s="6">
        <v>449</v>
      </c>
      <c r="K217" s="6">
        <v>49.2</v>
      </c>
      <c r="L217" s="6">
        <v>6.3</v>
      </c>
    </row>
    <row r="218" spans="1:12" x14ac:dyDescent="0.25">
      <c r="A218" s="6" t="s">
        <v>729</v>
      </c>
      <c r="B218" s="6" t="s">
        <v>730</v>
      </c>
      <c r="C218" s="6">
        <v>97.22</v>
      </c>
      <c r="D218" s="7">
        <v>9.7699999999999995E-2</v>
      </c>
      <c r="E218" s="6">
        <v>2</v>
      </c>
      <c r="F218" s="6">
        <v>4</v>
      </c>
      <c r="G218" s="6">
        <v>6</v>
      </c>
      <c r="H218" s="6">
        <v>8</v>
      </c>
      <c r="I218" s="8">
        <v>299500000</v>
      </c>
      <c r="J218" s="6">
        <v>737</v>
      </c>
      <c r="K218" s="6">
        <v>82.5</v>
      </c>
      <c r="L218" s="6">
        <v>9.17</v>
      </c>
    </row>
    <row r="219" spans="1:12" x14ac:dyDescent="0.25">
      <c r="A219" s="6" t="s">
        <v>50</v>
      </c>
      <c r="B219" s="6" t="s">
        <v>51</v>
      </c>
      <c r="C219" s="6">
        <v>167.06</v>
      </c>
      <c r="D219" s="7">
        <v>9.1499999999999998E-2</v>
      </c>
      <c r="E219" s="6">
        <v>8</v>
      </c>
      <c r="F219" s="6">
        <v>1</v>
      </c>
      <c r="G219" s="6">
        <v>5</v>
      </c>
      <c r="H219" s="6">
        <v>8</v>
      </c>
      <c r="I219" s="8">
        <v>79790000</v>
      </c>
      <c r="J219" s="6">
        <v>590</v>
      </c>
      <c r="K219" s="6">
        <v>62.3</v>
      </c>
      <c r="L219" s="6">
        <v>7.74</v>
      </c>
    </row>
    <row r="220" spans="1:12" x14ac:dyDescent="0.25">
      <c r="A220" s="6" t="s">
        <v>148</v>
      </c>
      <c r="B220" s="6" t="s">
        <v>149</v>
      </c>
      <c r="C220" s="6">
        <v>106.08</v>
      </c>
      <c r="D220" s="7">
        <v>6.7299999999999999E-2</v>
      </c>
      <c r="E220" s="6">
        <v>1</v>
      </c>
      <c r="F220" s="6">
        <v>4</v>
      </c>
      <c r="G220" s="6">
        <v>4</v>
      </c>
      <c r="H220" s="6">
        <v>8</v>
      </c>
      <c r="I220" s="8">
        <v>124100000</v>
      </c>
      <c r="J220" s="6">
        <v>609</v>
      </c>
      <c r="K220" s="6">
        <v>69.3</v>
      </c>
      <c r="L220" s="6">
        <v>6.28</v>
      </c>
    </row>
    <row r="221" spans="1:12" x14ac:dyDescent="0.25">
      <c r="A221" s="6" t="s">
        <v>2485</v>
      </c>
      <c r="B221" s="6" t="s">
        <v>2486</v>
      </c>
      <c r="C221" s="6">
        <v>45.81</v>
      </c>
      <c r="D221" s="7">
        <v>0.25979999999999998</v>
      </c>
      <c r="E221" s="6">
        <v>1</v>
      </c>
      <c r="F221" s="6">
        <v>1</v>
      </c>
      <c r="G221" s="6">
        <v>3</v>
      </c>
      <c r="H221" s="6">
        <v>8</v>
      </c>
      <c r="I221" s="8">
        <v>323000000</v>
      </c>
      <c r="J221" s="6">
        <v>127</v>
      </c>
      <c r="K221" s="6">
        <v>14.2</v>
      </c>
      <c r="L221" s="6">
        <v>10.32</v>
      </c>
    </row>
    <row r="222" spans="1:12" x14ac:dyDescent="0.25">
      <c r="A222" s="6" t="s">
        <v>793</v>
      </c>
      <c r="B222" s="6" t="s">
        <v>794</v>
      </c>
      <c r="C222" s="6">
        <v>119.96</v>
      </c>
      <c r="D222" s="7">
        <v>0.14230000000000001</v>
      </c>
      <c r="E222" s="6">
        <v>1</v>
      </c>
      <c r="F222" s="6">
        <v>5</v>
      </c>
      <c r="G222" s="6">
        <v>5</v>
      </c>
      <c r="H222" s="6">
        <v>8</v>
      </c>
      <c r="I222" s="8">
        <v>19490000</v>
      </c>
      <c r="J222" s="6">
        <v>471</v>
      </c>
      <c r="K222" s="6">
        <v>54.2</v>
      </c>
      <c r="L222" s="6">
        <v>8.9499999999999993</v>
      </c>
    </row>
    <row r="223" spans="1:12" x14ac:dyDescent="0.25">
      <c r="A223" s="6" t="s">
        <v>152</v>
      </c>
      <c r="B223" s="6" t="s">
        <v>153</v>
      </c>
      <c r="C223" s="6">
        <v>154.68</v>
      </c>
      <c r="D223" s="7">
        <v>0.17030000000000001</v>
      </c>
      <c r="E223" s="6">
        <v>1</v>
      </c>
      <c r="F223" s="6">
        <v>7</v>
      </c>
      <c r="G223" s="6">
        <v>7</v>
      </c>
      <c r="H223" s="6">
        <v>8</v>
      </c>
      <c r="I223" s="8">
        <v>63350000</v>
      </c>
      <c r="J223" s="6">
        <v>317</v>
      </c>
      <c r="K223" s="6">
        <v>35.1</v>
      </c>
      <c r="L223" s="6">
        <v>7.69</v>
      </c>
    </row>
    <row r="224" spans="1:12" x14ac:dyDescent="0.25">
      <c r="A224" s="6" t="s">
        <v>236</v>
      </c>
      <c r="B224" s="6" t="s">
        <v>237</v>
      </c>
      <c r="C224" s="6">
        <v>130.91</v>
      </c>
      <c r="D224" s="7">
        <v>3.0099999999999998E-2</v>
      </c>
      <c r="E224" s="6">
        <v>1</v>
      </c>
      <c r="F224" s="6">
        <v>6</v>
      </c>
      <c r="G224" s="6">
        <v>6</v>
      </c>
      <c r="H224" s="6">
        <v>8</v>
      </c>
      <c r="I224" s="8">
        <v>5491000</v>
      </c>
      <c r="J224" s="6">
        <v>2225</v>
      </c>
      <c r="K224" s="6">
        <v>242.8</v>
      </c>
      <c r="L224" s="6">
        <v>6.46</v>
      </c>
    </row>
    <row r="225" spans="1:12" x14ac:dyDescent="0.25">
      <c r="A225" s="6" t="s">
        <v>947</v>
      </c>
      <c r="B225" s="6" t="s">
        <v>948</v>
      </c>
      <c r="C225" s="6">
        <v>172.17</v>
      </c>
      <c r="D225" s="7">
        <v>0.22789999999999999</v>
      </c>
      <c r="E225" s="6">
        <v>3</v>
      </c>
      <c r="F225" s="6">
        <v>4</v>
      </c>
      <c r="G225" s="6">
        <v>4</v>
      </c>
      <c r="H225" s="6">
        <v>8</v>
      </c>
      <c r="I225" s="8">
        <v>50510000</v>
      </c>
      <c r="J225" s="6">
        <v>215</v>
      </c>
      <c r="K225" s="6">
        <v>23.4</v>
      </c>
      <c r="L225" s="6">
        <v>4.5599999999999996</v>
      </c>
    </row>
    <row r="226" spans="1:12" x14ac:dyDescent="0.25">
      <c r="A226" s="6" t="s">
        <v>757</v>
      </c>
      <c r="B226" s="6" t="s">
        <v>758</v>
      </c>
      <c r="C226" s="6">
        <v>120.65</v>
      </c>
      <c r="D226" s="7">
        <v>0.35110000000000002</v>
      </c>
      <c r="E226" s="6">
        <v>2</v>
      </c>
      <c r="F226" s="6">
        <v>6</v>
      </c>
      <c r="G226" s="6">
        <v>7</v>
      </c>
      <c r="H226" s="6">
        <v>8</v>
      </c>
      <c r="I226" s="8">
        <v>43710000</v>
      </c>
      <c r="J226" s="6">
        <v>356</v>
      </c>
      <c r="K226" s="6">
        <v>37.5</v>
      </c>
      <c r="L226" s="6">
        <v>7.09</v>
      </c>
    </row>
    <row r="227" spans="1:12" x14ac:dyDescent="0.25">
      <c r="A227" s="6" t="s">
        <v>695</v>
      </c>
      <c r="B227" s="6" t="s">
        <v>696</v>
      </c>
      <c r="C227" s="6">
        <v>190.19</v>
      </c>
      <c r="D227" s="7">
        <v>0.1615</v>
      </c>
      <c r="E227" s="6">
        <v>1</v>
      </c>
      <c r="F227" s="6">
        <v>5</v>
      </c>
      <c r="G227" s="6">
        <v>5</v>
      </c>
      <c r="H227" s="6">
        <v>8</v>
      </c>
      <c r="I227" s="8">
        <v>53100000</v>
      </c>
      <c r="J227" s="6">
        <v>390</v>
      </c>
      <c r="K227" s="6">
        <v>43</v>
      </c>
      <c r="L227" s="6">
        <v>5.26</v>
      </c>
    </row>
    <row r="228" spans="1:12" x14ac:dyDescent="0.25">
      <c r="A228" s="6" t="s">
        <v>905</v>
      </c>
      <c r="B228" s="6" t="s">
        <v>906</v>
      </c>
      <c r="C228" s="6">
        <v>157.31</v>
      </c>
      <c r="D228" s="7">
        <v>0.1555</v>
      </c>
      <c r="E228" s="6">
        <v>1</v>
      </c>
      <c r="F228" s="6">
        <v>4</v>
      </c>
      <c r="G228" s="6">
        <v>4</v>
      </c>
      <c r="H228" s="6">
        <v>8</v>
      </c>
      <c r="I228" s="8">
        <v>41820000</v>
      </c>
      <c r="J228" s="6">
        <v>238</v>
      </c>
      <c r="K228" s="6">
        <v>27.4</v>
      </c>
      <c r="L228" s="6">
        <v>11.82</v>
      </c>
    </row>
    <row r="229" spans="1:12" x14ac:dyDescent="0.25">
      <c r="A229" s="6" t="s">
        <v>280</v>
      </c>
      <c r="B229" s="6" t="s">
        <v>281</v>
      </c>
      <c r="C229" s="6">
        <v>94.71</v>
      </c>
      <c r="D229" s="7">
        <v>0.1037</v>
      </c>
      <c r="E229" s="6">
        <v>1</v>
      </c>
      <c r="F229" s="6">
        <v>5</v>
      </c>
      <c r="G229" s="6">
        <v>8</v>
      </c>
      <c r="H229" s="6">
        <v>8</v>
      </c>
      <c r="I229" s="8">
        <v>15160000</v>
      </c>
      <c r="J229" s="6">
        <v>858</v>
      </c>
      <c r="K229" s="6">
        <v>96.8</v>
      </c>
      <c r="L229" s="6">
        <v>5.39</v>
      </c>
    </row>
    <row r="230" spans="1:12" x14ac:dyDescent="0.25">
      <c r="A230" s="6" t="s">
        <v>857</v>
      </c>
      <c r="B230" s="6" t="s">
        <v>858</v>
      </c>
      <c r="C230" s="6">
        <v>129.77000000000001</v>
      </c>
      <c r="D230" s="7">
        <v>0.10299999999999999</v>
      </c>
      <c r="E230" s="6">
        <v>2</v>
      </c>
      <c r="F230" s="6">
        <v>8</v>
      </c>
      <c r="G230" s="6">
        <v>8</v>
      </c>
      <c r="H230" s="6">
        <v>8</v>
      </c>
      <c r="I230" s="8">
        <v>28740000</v>
      </c>
      <c r="J230" s="6">
        <v>913</v>
      </c>
      <c r="K230" s="6">
        <v>105.3</v>
      </c>
      <c r="L230" s="6">
        <v>5.68</v>
      </c>
    </row>
    <row r="231" spans="1:12" x14ac:dyDescent="0.25">
      <c r="A231" s="6" t="s">
        <v>735</v>
      </c>
      <c r="B231" s="6" t="s">
        <v>736</v>
      </c>
      <c r="C231" s="6">
        <v>204.27</v>
      </c>
      <c r="D231" s="7">
        <v>0.1094</v>
      </c>
      <c r="E231" s="6">
        <v>1</v>
      </c>
      <c r="F231" s="6">
        <v>5</v>
      </c>
      <c r="G231" s="6">
        <v>6</v>
      </c>
      <c r="H231" s="6">
        <v>8</v>
      </c>
      <c r="I231" s="8">
        <v>126800000</v>
      </c>
      <c r="J231" s="6">
        <v>704</v>
      </c>
      <c r="K231" s="6">
        <v>80.099999999999994</v>
      </c>
      <c r="L231" s="6">
        <v>8.2100000000000009</v>
      </c>
    </row>
    <row r="232" spans="1:12" x14ac:dyDescent="0.25">
      <c r="A232" s="6" t="s">
        <v>308</v>
      </c>
      <c r="B232" s="6" t="s">
        <v>309</v>
      </c>
      <c r="C232" s="6">
        <v>204.06</v>
      </c>
      <c r="D232" s="7">
        <v>0.23250000000000001</v>
      </c>
      <c r="E232" s="6">
        <v>1</v>
      </c>
      <c r="F232" s="6">
        <v>5</v>
      </c>
      <c r="G232" s="6">
        <v>5</v>
      </c>
      <c r="H232" s="6">
        <v>8</v>
      </c>
      <c r="I232" s="8">
        <v>29130000</v>
      </c>
      <c r="J232" s="6">
        <v>314</v>
      </c>
      <c r="K232" s="6">
        <v>34</v>
      </c>
      <c r="L232" s="6">
        <v>9.91</v>
      </c>
    </row>
    <row r="233" spans="1:12" x14ac:dyDescent="0.25">
      <c r="A233" s="6" t="s">
        <v>683</v>
      </c>
      <c r="B233" s="6" t="s">
        <v>684</v>
      </c>
      <c r="C233" s="6">
        <v>164.26</v>
      </c>
      <c r="D233" s="7">
        <v>0.14380000000000001</v>
      </c>
      <c r="E233" s="6">
        <v>2</v>
      </c>
      <c r="F233" s="6">
        <v>5</v>
      </c>
      <c r="G233" s="6">
        <v>6</v>
      </c>
      <c r="H233" s="6">
        <v>8</v>
      </c>
      <c r="I233" s="8">
        <v>29950000</v>
      </c>
      <c r="J233" s="6">
        <v>577</v>
      </c>
      <c r="K233" s="6">
        <v>63.4</v>
      </c>
      <c r="L233" s="6">
        <v>9.1999999999999993</v>
      </c>
    </row>
    <row r="234" spans="1:12" x14ac:dyDescent="0.25">
      <c r="A234" s="6" t="s">
        <v>96</v>
      </c>
      <c r="B234" s="6" t="s">
        <v>97</v>
      </c>
      <c r="C234" s="6">
        <v>139.34</v>
      </c>
      <c r="D234" s="7">
        <v>0.11310000000000001</v>
      </c>
      <c r="E234" s="6">
        <v>1</v>
      </c>
      <c r="F234" s="6">
        <v>6</v>
      </c>
      <c r="G234" s="6">
        <v>6</v>
      </c>
      <c r="H234" s="6">
        <v>8</v>
      </c>
      <c r="I234" s="8">
        <v>29510000</v>
      </c>
      <c r="J234" s="6">
        <v>504</v>
      </c>
      <c r="K234" s="6">
        <v>56</v>
      </c>
      <c r="L234" s="6">
        <v>8.5299999999999994</v>
      </c>
    </row>
    <row r="235" spans="1:12" x14ac:dyDescent="0.25">
      <c r="A235" s="6" t="s">
        <v>875</v>
      </c>
      <c r="B235" s="6" t="s">
        <v>876</v>
      </c>
      <c r="C235" s="6">
        <v>98.3</v>
      </c>
      <c r="D235" s="7">
        <v>0.54069999999999996</v>
      </c>
      <c r="E235" s="6">
        <v>1</v>
      </c>
      <c r="F235" s="6">
        <v>5</v>
      </c>
      <c r="G235" s="6">
        <v>5</v>
      </c>
      <c r="H235" s="6">
        <v>8</v>
      </c>
      <c r="I235" s="8">
        <v>45350000</v>
      </c>
      <c r="J235" s="6">
        <v>135</v>
      </c>
      <c r="K235" s="6">
        <v>15.5</v>
      </c>
      <c r="L235" s="6">
        <v>9.85</v>
      </c>
    </row>
    <row r="236" spans="1:12" x14ac:dyDescent="0.25">
      <c r="A236" s="6" t="s">
        <v>1077</v>
      </c>
      <c r="B236" s="6" t="s">
        <v>1078</v>
      </c>
      <c r="C236" s="6">
        <v>105.74</v>
      </c>
      <c r="D236" s="7">
        <v>0.24490000000000001</v>
      </c>
      <c r="E236" s="6">
        <v>1</v>
      </c>
      <c r="F236" s="6">
        <v>6</v>
      </c>
      <c r="G236" s="6">
        <v>6</v>
      </c>
      <c r="H236" s="6">
        <v>8</v>
      </c>
      <c r="I236" s="8">
        <v>28210000</v>
      </c>
      <c r="J236" s="6">
        <v>294</v>
      </c>
      <c r="K236" s="6">
        <v>31.5</v>
      </c>
      <c r="L236" s="6">
        <v>7.56</v>
      </c>
    </row>
    <row r="237" spans="1:12" x14ac:dyDescent="0.25">
      <c r="A237" s="6" t="s">
        <v>1567</v>
      </c>
      <c r="B237" s="6" t="s">
        <v>1568</v>
      </c>
      <c r="C237" s="6">
        <v>106.18</v>
      </c>
      <c r="D237" s="7">
        <v>0.11169999999999999</v>
      </c>
      <c r="E237" s="6">
        <v>1</v>
      </c>
      <c r="F237" s="6">
        <v>5</v>
      </c>
      <c r="G237" s="6">
        <v>5</v>
      </c>
      <c r="H237" s="6">
        <v>8</v>
      </c>
      <c r="I237" s="8">
        <v>28880000</v>
      </c>
      <c r="J237" s="6">
        <v>546</v>
      </c>
      <c r="K237" s="6">
        <v>59.2</v>
      </c>
      <c r="L237" s="6">
        <v>4.3600000000000003</v>
      </c>
    </row>
    <row r="238" spans="1:12" x14ac:dyDescent="0.25">
      <c r="A238" s="6" t="s">
        <v>1319</v>
      </c>
      <c r="B238" s="6" t="s">
        <v>1320</v>
      </c>
      <c r="C238" s="6">
        <v>269.79000000000002</v>
      </c>
      <c r="D238" s="7">
        <v>0.3372</v>
      </c>
      <c r="E238" s="6">
        <v>1</v>
      </c>
      <c r="F238" s="6">
        <v>5</v>
      </c>
      <c r="G238" s="6">
        <v>5</v>
      </c>
      <c r="H238" s="6">
        <v>8</v>
      </c>
      <c r="I238" s="8">
        <v>42840000</v>
      </c>
      <c r="J238" s="6">
        <v>261</v>
      </c>
      <c r="K238" s="6">
        <v>26.9</v>
      </c>
      <c r="L238" s="6">
        <v>7.78</v>
      </c>
    </row>
    <row r="239" spans="1:12" x14ac:dyDescent="0.25">
      <c r="A239" s="6" t="s">
        <v>923</v>
      </c>
      <c r="B239" s="6" t="s">
        <v>924</v>
      </c>
      <c r="C239" s="6">
        <v>106.36</v>
      </c>
      <c r="D239" s="7">
        <v>0.1079</v>
      </c>
      <c r="E239" s="6">
        <v>2</v>
      </c>
      <c r="F239" s="6">
        <v>5</v>
      </c>
      <c r="G239" s="6">
        <v>5</v>
      </c>
      <c r="H239" s="6">
        <v>8</v>
      </c>
      <c r="I239" s="8">
        <v>25300000</v>
      </c>
      <c r="J239" s="6">
        <v>445</v>
      </c>
      <c r="K239" s="6">
        <v>50.6</v>
      </c>
      <c r="L239" s="6">
        <v>6.47</v>
      </c>
    </row>
    <row r="240" spans="1:12" x14ac:dyDescent="0.25">
      <c r="A240" s="6" t="s">
        <v>1189</v>
      </c>
      <c r="B240" s="6" t="s">
        <v>1190</v>
      </c>
      <c r="C240" s="6">
        <v>107.44</v>
      </c>
      <c r="D240" s="7">
        <v>0.23449999999999999</v>
      </c>
      <c r="E240" s="6">
        <v>1</v>
      </c>
      <c r="F240" s="6">
        <v>6</v>
      </c>
      <c r="G240" s="6">
        <v>6</v>
      </c>
      <c r="H240" s="6">
        <v>7</v>
      </c>
      <c r="I240" s="8">
        <v>40100000</v>
      </c>
      <c r="J240" s="6">
        <v>307</v>
      </c>
      <c r="K240" s="6">
        <v>34.9</v>
      </c>
      <c r="L240" s="6">
        <v>9.57</v>
      </c>
    </row>
    <row r="241" spans="1:12" x14ac:dyDescent="0.25">
      <c r="A241" s="6" t="s">
        <v>196</v>
      </c>
      <c r="B241" s="6" t="s">
        <v>197</v>
      </c>
      <c r="C241" s="6">
        <v>85.59</v>
      </c>
      <c r="D241" s="7">
        <v>0.15770000000000001</v>
      </c>
      <c r="E241" s="6">
        <v>1</v>
      </c>
      <c r="F241" s="6">
        <v>4</v>
      </c>
      <c r="G241" s="6">
        <v>7</v>
      </c>
      <c r="H241" s="6">
        <v>7</v>
      </c>
      <c r="I241" s="8">
        <v>67400000</v>
      </c>
      <c r="J241" s="6">
        <v>355</v>
      </c>
      <c r="K241" s="6">
        <v>38.4</v>
      </c>
      <c r="L241" s="6">
        <v>7.81</v>
      </c>
    </row>
    <row r="242" spans="1:12" x14ac:dyDescent="0.25">
      <c r="A242" s="6" t="s">
        <v>745</v>
      </c>
      <c r="B242" s="6" t="s">
        <v>746</v>
      </c>
      <c r="C242" s="6">
        <v>122.35</v>
      </c>
      <c r="D242" s="7">
        <v>0.1055</v>
      </c>
      <c r="E242" s="6">
        <v>2</v>
      </c>
      <c r="F242" s="6">
        <v>5</v>
      </c>
      <c r="G242" s="6">
        <v>5</v>
      </c>
      <c r="H242" s="6">
        <v>7</v>
      </c>
      <c r="I242" s="8">
        <v>32520000</v>
      </c>
      <c r="J242" s="6">
        <v>531</v>
      </c>
      <c r="K242" s="6">
        <v>58</v>
      </c>
      <c r="L242" s="6">
        <v>6.68</v>
      </c>
    </row>
    <row r="243" spans="1:12" x14ac:dyDescent="0.25">
      <c r="A243" s="6" t="s">
        <v>707</v>
      </c>
      <c r="B243" s="6" t="s">
        <v>708</v>
      </c>
      <c r="C243" s="6">
        <v>33.92</v>
      </c>
      <c r="D243" s="7">
        <v>5.79E-2</v>
      </c>
      <c r="E243" s="6">
        <v>1</v>
      </c>
      <c r="F243" s="6">
        <v>6</v>
      </c>
      <c r="G243" s="6">
        <v>6</v>
      </c>
      <c r="H243" s="6">
        <v>7</v>
      </c>
      <c r="I243" s="8">
        <v>12320000</v>
      </c>
      <c r="J243" s="6">
        <v>1382</v>
      </c>
      <c r="K243" s="6">
        <v>166.5</v>
      </c>
      <c r="L243" s="6">
        <v>6.79</v>
      </c>
    </row>
    <row r="244" spans="1:12" x14ac:dyDescent="0.25">
      <c r="A244" s="6" t="s">
        <v>849</v>
      </c>
      <c r="B244" s="6" t="s">
        <v>850</v>
      </c>
      <c r="C244" s="6">
        <v>92.99</v>
      </c>
      <c r="D244" s="7">
        <v>4.9000000000000002E-2</v>
      </c>
      <c r="E244" s="6">
        <v>1</v>
      </c>
      <c r="F244" s="6">
        <v>3</v>
      </c>
      <c r="G244" s="6">
        <v>3</v>
      </c>
      <c r="H244" s="6">
        <v>7</v>
      </c>
      <c r="I244" s="8">
        <v>14670000</v>
      </c>
      <c r="J244" s="6">
        <v>592</v>
      </c>
      <c r="K244" s="6">
        <v>67.5</v>
      </c>
      <c r="L244" s="6">
        <v>4.5999999999999996</v>
      </c>
    </row>
    <row r="245" spans="1:12" x14ac:dyDescent="0.25">
      <c r="A245" s="6" t="s">
        <v>749</v>
      </c>
      <c r="B245" s="6" t="s">
        <v>750</v>
      </c>
      <c r="C245" s="6">
        <v>131.76</v>
      </c>
      <c r="D245" s="7">
        <v>0.19850000000000001</v>
      </c>
      <c r="E245" s="6">
        <v>5</v>
      </c>
      <c r="F245" s="6">
        <v>3</v>
      </c>
      <c r="G245" s="6">
        <v>3</v>
      </c>
      <c r="H245" s="6">
        <v>7</v>
      </c>
      <c r="I245" s="8">
        <v>500600000</v>
      </c>
      <c r="J245" s="6">
        <v>136</v>
      </c>
      <c r="K245" s="6">
        <v>15.4</v>
      </c>
      <c r="L245" s="6">
        <v>11.12</v>
      </c>
    </row>
    <row r="246" spans="1:12" x14ac:dyDescent="0.25">
      <c r="A246" s="6" t="s">
        <v>765</v>
      </c>
      <c r="B246" s="6" t="s">
        <v>766</v>
      </c>
      <c r="C246" s="6">
        <v>80.319999999999993</v>
      </c>
      <c r="D246" s="7">
        <v>6.9000000000000006E-2</v>
      </c>
      <c r="E246" s="6">
        <v>1</v>
      </c>
      <c r="F246" s="6">
        <v>7</v>
      </c>
      <c r="G246" s="6">
        <v>7</v>
      </c>
      <c r="H246" s="6">
        <v>7</v>
      </c>
      <c r="I246" s="8">
        <v>26780000</v>
      </c>
      <c r="J246" s="6">
        <v>1217</v>
      </c>
      <c r="K246" s="6">
        <v>135.5</v>
      </c>
      <c r="L246" s="6">
        <v>5.26</v>
      </c>
    </row>
    <row r="247" spans="1:12" x14ac:dyDescent="0.25">
      <c r="A247" s="6" t="s">
        <v>2871</v>
      </c>
      <c r="B247" s="6" t="s">
        <v>2872</v>
      </c>
      <c r="C247" s="6">
        <v>132.77000000000001</v>
      </c>
      <c r="D247" s="7">
        <v>0.13519999999999999</v>
      </c>
      <c r="E247" s="6">
        <v>2</v>
      </c>
      <c r="F247" s="6">
        <v>5</v>
      </c>
      <c r="G247" s="6">
        <v>5</v>
      </c>
      <c r="H247" s="6">
        <v>7</v>
      </c>
      <c r="I247" s="8">
        <v>23050000</v>
      </c>
      <c r="J247" s="6">
        <v>392</v>
      </c>
      <c r="K247" s="6">
        <v>46.5</v>
      </c>
      <c r="L247" s="6">
        <v>10.01</v>
      </c>
    </row>
    <row r="248" spans="1:12" x14ac:dyDescent="0.25">
      <c r="A248" s="6" t="s">
        <v>2497</v>
      </c>
      <c r="B248" s="6" t="s">
        <v>2498</v>
      </c>
      <c r="C248" s="6">
        <v>126.79</v>
      </c>
      <c r="D248" s="7">
        <v>0.1545</v>
      </c>
      <c r="E248" s="6">
        <v>2</v>
      </c>
      <c r="F248" s="6">
        <v>1</v>
      </c>
      <c r="G248" s="6">
        <v>4</v>
      </c>
      <c r="H248" s="6">
        <v>7</v>
      </c>
      <c r="I248" s="8">
        <v>77290000</v>
      </c>
      <c r="J248" s="6">
        <v>246</v>
      </c>
      <c r="K248" s="6">
        <v>28.1</v>
      </c>
      <c r="L248" s="6">
        <v>4.83</v>
      </c>
    </row>
    <row r="249" spans="1:12" x14ac:dyDescent="0.25">
      <c r="A249" s="6" t="s">
        <v>1043</v>
      </c>
      <c r="B249" s="6" t="s">
        <v>1044</v>
      </c>
      <c r="C249" s="6">
        <v>64.34</v>
      </c>
      <c r="D249" s="7">
        <v>0.2828</v>
      </c>
      <c r="E249" s="6">
        <v>2</v>
      </c>
      <c r="F249" s="6">
        <v>4</v>
      </c>
      <c r="G249" s="6">
        <v>4</v>
      </c>
      <c r="H249" s="6">
        <v>7</v>
      </c>
      <c r="I249" s="8">
        <v>29200000</v>
      </c>
      <c r="J249" s="6">
        <v>145</v>
      </c>
      <c r="K249" s="6">
        <v>17.2</v>
      </c>
      <c r="L249" s="6">
        <v>10.55</v>
      </c>
    </row>
    <row r="250" spans="1:12" x14ac:dyDescent="0.25">
      <c r="A250" s="6" t="s">
        <v>739</v>
      </c>
      <c r="B250" s="6" t="s">
        <v>740</v>
      </c>
      <c r="C250" s="6">
        <v>121.59</v>
      </c>
      <c r="D250" s="7">
        <v>0.32450000000000001</v>
      </c>
      <c r="E250" s="6">
        <v>1</v>
      </c>
      <c r="F250" s="6">
        <v>5</v>
      </c>
      <c r="G250" s="6">
        <v>5</v>
      </c>
      <c r="H250" s="6">
        <v>7</v>
      </c>
      <c r="I250" s="8">
        <v>49450000</v>
      </c>
      <c r="J250" s="6">
        <v>151</v>
      </c>
      <c r="K250" s="6">
        <v>16.3</v>
      </c>
      <c r="L250" s="6">
        <v>10.050000000000001</v>
      </c>
    </row>
    <row r="251" spans="1:12" x14ac:dyDescent="0.25">
      <c r="A251" s="6" t="s">
        <v>869</v>
      </c>
      <c r="B251" s="6" t="s">
        <v>870</v>
      </c>
      <c r="C251" s="6">
        <v>45.66</v>
      </c>
      <c r="D251" s="7">
        <v>0.1885</v>
      </c>
      <c r="E251" s="6">
        <v>1</v>
      </c>
      <c r="F251" s="6">
        <v>4</v>
      </c>
      <c r="G251" s="6">
        <v>4</v>
      </c>
      <c r="H251" s="6">
        <v>7</v>
      </c>
      <c r="I251" s="8">
        <v>20440000</v>
      </c>
      <c r="J251" s="6">
        <v>244</v>
      </c>
      <c r="K251" s="6">
        <v>28.1</v>
      </c>
      <c r="L251" s="6">
        <v>6.65</v>
      </c>
    </row>
    <row r="252" spans="1:12" x14ac:dyDescent="0.25">
      <c r="A252" s="6" t="s">
        <v>835</v>
      </c>
      <c r="B252" s="6" t="s">
        <v>836</v>
      </c>
      <c r="C252" s="6">
        <v>61.14</v>
      </c>
      <c r="D252" s="7">
        <v>0.25259999999999999</v>
      </c>
      <c r="E252" s="6">
        <v>1</v>
      </c>
      <c r="F252" s="6">
        <v>7</v>
      </c>
      <c r="G252" s="6">
        <v>7</v>
      </c>
      <c r="H252" s="6">
        <v>7</v>
      </c>
      <c r="I252" s="8">
        <v>14700000</v>
      </c>
      <c r="J252" s="6">
        <v>475</v>
      </c>
      <c r="K252" s="6">
        <v>53.5</v>
      </c>
      <c r="L252" s="6">
        <v>9.09</v>
      </c>
    </row>
    <row r="253" spans="1:12" x14ac:dyDescent="0.25">
      <c r="A253" s="6" t="s">
        <v>921</v>
      </c>
      <c r="B253" s="6" t="s">
        <v>922</v>
      </c>
      <c r="C253" s="6">
        <v>80.08</v>
      </c>
      <c r="D253" s="7">
        <v>0.1052</v>
      </c>
      <c r="E253" s="6">
        <v>1</v>
      </c>
      <c r="F253" s="6">
        <v>5</v>
      </c>
      <c r="G253" s="6">
        <v>5</v>
      </c>
      <c r="H253" s="6">
        <v>7</v>
      </c>
      <c r="I253" s="8">
        <v>32180000</v>
      </c>
      <c r="J253" s="6">
        <v>466</v>
      </c>
      <c r="K253" s="6">
        <v>51.7</v>
      </c>
      <c r="L253" s="6">
        <v>8.32</v>
      </c>
    </row>
    <row r="254" spans="1:12" x14ac:dyDescent="0.25">
      <c r="A254" s="6" t="s">
        <v>841</v>
      </c>
      <c r="B254" s="6" t="s">
        <v>842</v>
      </c>
      <c r="C254" s="6">
        <v>122.19</v>
      </c>
      <c r="D254" s="7">
        <v>0.09</v>
      </c>
      <c r="E254" s="6">
        <v>2</v>
      </c>
      <c r="F254" s="6">
        <v>4</v>
      </c>
      <c r="G254" s="6">
        <v>4</v>
      </c>
      <c r="H254" s="6">
        <v>7</v>
      </c>
      <c r="I254" s="8">
        <v>29780000</v>
      </c>
      <c r="J254" s="6">
        <v>589</v>
      </c>
      <c r="K254" s="6">
        <v>65.3</v>
      </c>
      <c r="L254" s="6">
        <v>5.1100000000000003</v>
      </c>
    </row>
    <row r="255" spans="1:12" x14ac:dyDescent="0.25">
      <c r="A255" s="6" t="s">
        <v>877</v>
      </c>
      <c r="B255" s="6" t="s">
        <v>878</v>
      </c>
      <c r="C255" s="6">
        <v>58.52</v>
      </c>
      <c r="D255" s="7">
        <v>0.10539999999999999</v>
      </c>
      <c r="E255" s="6">
        <v>1</v>
      </c>
      <c r="F255" s="6">
        <v>5</v>
      </c>
      <c r="G255" s="6">
        <v>5</v>
      </c>
      <c r="H255" s="6">
        <v>7</v>
      </c>
      <c r="I255" s="8">
        <v>26610000</v>
      </c>
      <c r="J255" s="6">
        <v>522</v>
      </c>
      <c r="K255" s="6">
        <v>56</v>
      </c>
      <c r="L255" s="6">
        <v>8.7799999999999994</v>
      </c>
    </row>
    <row r="256" spans="1:12" x14ac:dyDescent="0.25">
      <c r="A256" s="6" t="s">
        <v>1325</v>
      </c>
      <c r="B256" s="6" t="s">
        <v>1326</v>
      </c>
      <c r="C256" s="6">
        <v>57.59</v>
      </c>
      <c r="D256" s="7">
        <v>0.23599999999999999</v>
      </c>
      <c r="E256" s="6">
        <v>1</v>
      </c>
      <c r="F256" s="6">
        <v>7</v>
      </c>
      <c r="G256" s="6">
        <v>7</v>
      </c>
      <c r="H256" s="6">
        <v>7</v>
      </c>
      <c r="I256" s="8">
        <v>20770000</v>
      </c>
      <c r="J256" s="6">
        <v>322</v>
      </c>
      <c r="K256" s="6">
        <v>35.6</v>
      </c>
      <c r="L256" s="6">
        <v>9.07</v>
      </c>
    </row>
    <row r="257" spans="1:12" x14ac:dyDescent="0.25">
      <c r="A257" s="6" t="s">
        <v>879</v>
      </c>
      <c r="B257" s="6" t="s">
        <v>880</v>
      </c>
      <c r="C257" s="6">
        <v>101.72</v>
      </c>
      <c r="D257" s="7">
        <v>0.1898</v>
      </c>
      <c r="E257" s="6">
        <v>1</v>
      </c>
      <c r="F257" s="6">
        <v>7</v>
      </c>
      <c r="G257" s="6">
        <v>7</v>
      </c>
      <c r="H257" s="6">
        <v>7</v>
      </c>
      <c r="I257" s="8">
        <v>18560000</v>
      </c>
      <c r="J257" s="6">
        <v>432</v>
      </c>
      <c r="K257" s="6">
        <v>47.7</v>
      </c>
      <c r="L257" s="6">
        <v>6.34</v>
      </c>
    </row>
    <row r="258" spans="1:12" x14ac:dyDescent="0.25">
      <c r="A258" s="6" t="s">
        <v>352</v>
      </c>
      <c r="B258" s="6" t="s">
        <v>353</v>
      </c>
      <c r="C258" s="6">
        <v>83.25</v>
      </c>
      <c r="D258" s="7">
        <v>0.1222</v>
      </c>
      <c r="E258" s="6">
        <v>1</v>
      </c>
      <c r="F258" s="6">
        <v>7</v>
      </c>
      <c r="G258" s="6">
        <v>7</v>
      </c>
      <c r="H258" s="6">
        <v>7</v>
      </c>
      <c r="I258" s="8">
        <v>22760000</v>
      </c>
      <c r="J258" s="6">
        <v>835</v>
      </c>
      <c r="K258" s="6">
        <v>88.5</v>
      </c>
      <c r="L258" s="6">
        <v>5.77</v>
      </c>
    </row>
    <row r="259" spans="1:12" x14ac:dyDescent="0.25">
      <c r="A259" s="6" t="s">
        <v>809</v>
      </c>
      <c r="B259" s="6" t="s">
        <v>810</v>
      </c>
      <c r="C259" s="6">
        <v>84.92</v>
      </c>
      <c r="D259" s="7">
        <v>0.1077</v>
      </c>
      <c r="E259" s="6">
        <v>1</v>
      </c>
      <c r="F259" s="6">
        <v>6</v>
      </c>
      <c r="G259" s="6">
        <v>6</v>
      </c>
      <c r="H259" s="6">
        <v>7</v>
      </c>
      <c r="I259" s="8">
        <v>20660000</v>
      </c>
      <c r="J259" s="6">
        <v>594</v>
      </c>
      <c r="K259" s="6">
        <v>66</v>
      </c>
      <c r="L259" s="6">
        <v>9.19</v>
      </c>
    </row>
    <row r="260" spans="1:12" x14ac:dyDescent="0.25">
      <c r="A260" s="6" t="s">
        <v>3419</v>
      </c>
      <c r="B260" s="6" t="s">
        <v>3420</v>
      </c>
      <c r="C260" s="6">
        <v>76.72</v>
      </c>
      <c r="D260" s="7">
        <v>0.17680000000000001</v>
      </c>
      <c r="E260" s="6">
        <v>1</v>
      </c>
      <c r="F260" s="6">
        <v>5</v>
      </c>
      <c r="G260" s="6">
        <v>5</v>
      </c>
      <c r="H260" s="6">
        <v>7</v>
      </c>
      <c r="I260" s="8">
        <v>11810000</v>
      </c>
      <c r="J260" s="6">
        <v>396</v>
      </c>
      <c r="K260" s="6">
        <v>45.3</v>
      </c>
      <c r="L260" s="6">
        <v>8.69</v>
      </c>
    </row>
    <row r="261" spans="1:12" x14ac:dyDescent="0.25">
      <c r="A261" s="6" t="s">
        <v>2837</v>
      </c>
      <c r="B261" s="6" t="s">
        <v>2838</v>
      </c>
      <c r="C261" s="6">
        <v>0</v>
      </c>
      <c r="D261" s="7">
        <v>3.5000000000000003E-2</v>
      </c>
      <c r="E261" s="6">
        <v>1</v>
      </c>
      <c r="F261" s="6">
        <v>1</v>
      </c>
      <c r="G261" s="6">
        <v>1</v>
      </c>
      <c r="H261" s="6">
        <v>7</v>
      </c>
      <c r="I261" s="8">
        <v>818200000</v>
      </c>
      <c r="J261" s="6">
        <v>343</v>
      </c>
      <c r="K261" s="6">
        <v>38.9</v>
      </c>
      <c r="L261" s="6">
        <v>9.7899999999999991</v>
      </c>
    </row>
    <row r="262" spans="1:12" x14ac:dyDescent="0.25">
      <c r="A262" s="6" t="s">
        <v>1093</v>
      </c>
      <c r="B262" s="6" t="s">
        <v>1094</v>
      </c>
      <c r="C262" s="6">
        <v>156.79</v>
      </c>
      <c r="D262" s="7">
        <v>9.2100000000000001E-2</v>
      </c>
      <c r="E262" s="6">
        <v>1</v>
      </c>
      <c r="F262" s="6">
        <v>4</v>
      </c>
      <c r="G262" s="6">
        <v>4</v>
      </c>
      <c r="H262" s="6">
        <v>7</v>
      </c>
      <c r="I262" s="8">
        <v>31200000</v>
      </c>
      <c r="J262" s="6">
        <v>456</v>
      </c>
      <c r="K262" s="6">
        <v>50.8</v>
      </c>
      <c r="L262" s="6">
        <v>6.55</v>
      </c>
    </row>
    <row r="263" spans="1:12" x14ac:dyDescent="0.25">
      <c r="A263" s="6" t="s">
        <v>813</v>
      </c>
      <c r="B263" s="6" t="s">
        <v>814</v>
      </c>
      <c r="C263" s="6">
        <v>67.319999999999993</v>
      </c>
      <c r="D263" s="7">
        <v>4.0599999999999997E-2</v>
      </c>
      <c r="E263" s="6">
        <v>1</v>
      </c>
      <c r="F263" s="6">
        <v>6</v>
      </c>
      <c r="G263" s="6">
        <v>6</v>
      </c>
      <c r="H263" s="6">
        <v>6</v>
      </c>
      <c r="I263" s="8">
        <v>11380000</v>
      </c>
      <c r="J263" s="6">
        <v>1871</v>
      </c>
      <c r="K263" s="6">
        <v>208.6</v>
      </c>
      <c r="L263" s="6">
        <v>8.8699999999999992</v>
      </c>
    </row>
    <row r="264" spans="1:12" x14ac:dyDescent="0.25">
      <c r="A264" s="6" t="s">
        <v>993</v>
      </c>
      <c r="B264" s="6" t="s">
        <v>994</v>
      </c>
      <c r="C264" s="6">
        <v>93.83</v>
      </c>
      <c r="D264" s="7">
        <v>7.1499999999999994E-2</v>
      </c>
      <c r="E264" s="6">
        <v>1</v>
      </c>
      <c r="F264" s="6">
        <v>5</v>
      </c>
      <c r="G264" s="6">
        <v>5</v>
      </c>
      <c r="H264" s="6">
        <v>6</v>
      </c>
      <c r="I264" s="8">
        <v>24890000</v>
      </c>
      <c r="J264" s="6">
        <v>895</v>
      </c>
      <c r="K264" s="6">
        <v>100.2</v>
      </c>
      <c r="L264" s="6">
        <v>5.67</v>
      </c>
    </row>
    <row r="265" spans="1:12" x14ac:dyDescent="0.25">
      <c r="A265" s="6" t="s">
        <v>1101</v>
      </c>
      <c r="B265" s="6" t="s">
        <v>1102</v>
      </c>
      <c r="C265" s="6">
        <v>85.7</v>
      </c>
      <c r="D265" s="7">
        <v>9.2100000000000001E-2</v>
      </c>
      <c r="E265" s="6">
        <v>1</v>
      </c>
      <c r="F265" s="6">
        <v>5</v>
      </c>
      <c r="G265" s="6">
        <v>5</v>
      </c>
      <c r="H265" s="6">
        <v>6</v>
      </c>
      <c r="I265" s="8">
        <v>14160000</v>
      </c>
      <c r="J265" s="6">
        <v>597</v>
      </c>
      <c r="K265" s="6">
        <v>68</v>
      </c>
      <c r="L265" s="6">
        <v>6.35</v>
      </c>
    </row>
    <row r="266" spans="1:12" x14ac:dyDescent="0.25">
      <c r="A266" s="6" t="s">
        <v>747</v>
      </c>
      <c r="B266" s="6" t="s">
        <v>748</v>
      </c>
      <c r="C266" s="6">
        <v>124.57</v>
      </c>
      <c r="D266" s="7">
        <v>0.16819999999999999</v>
      </c>
      <c r="E266" s="6">
        <v>2</v>
      </c>
      <c r="F266" s="6">
        <v>4</v>
      </c>
      <c r="G266" s="6">
        <v>4</v>
      </c>
      <c r="H266" s="6">
        <v>6</v>
      </c>
      <c r="I266" s="8">
        <v>42440000</v>
      </c>
      <c r="J266" s="6">
        <v>321</v>
      </c>
      <c r="K266" s="6">
        <v>33.799999999999997</v>
      </c>
      <c r="L266" s="6">
        <v>10.18</v>
      </c>
    </row>
    <row r="267" spans="1:12" x14ac:dyDescent="0.25">
      <c r="A267" s="6" t="s">
        <v>1211</v>
      </c>
      <c r="B267" s="6" t="s">
        <v>1212</v>
      </c>
      <c r="C267" s="6">
        <v>136.06</v>
      </c>
      <c r="D267" s="7">
        <v>0.2361</v>
      </c>
      <c r="E267" s="6">
        <v>1</v>
      </c>
      <c r="F267" s="6">
        <v>5</v>
      </c>
      <c r="G267" s="6">
        <v>5</v>
      </c>
      <c r="H267" s="6">
        <v>6</v>
      </c>
      <c r="I267" s="8">
        <v>59540000</v>
      </c>
      <c r="J267" s="6">
        <v>216</v>
      </c>
      <c r="K267" s="6">
        <v>23.7</v>
      </c>
      <c r="L267" s="6">
        <v>9.41</v>
      </c>
    </row>
    <row r="268" spans="1:12" x14ac:dyDescent="0.25">
      <c r="A268" s="6" t="s">
        <v>1391</v>
      </c>
      <c r="B268" s="6" t="s">
        <v>1392</v>
      </c>
      <c r="C268" s="6">
        <v>123.03</v>
      </c>
      <c r="D268" s="7">
        <v>7.2800000000000004E-2</v>
      </c>
      <c r="E268" s="6">
        <v>1</v>
      </c>
      <c r="F268" s="6">
        <v>6</v>
      </c>
      <c r="G268" s="6">
        <v>6</v>
      </c>
      <c r="H268" s="6">
        <v>6</v>
      </c>
      <c r="I268" s="8">
        <v>7890000</v>
      </c>
      <c r="J268" s="6">
        <v>1071</v>
      </c>
      <c r="K268" s="6">
        <v>123.3</v>
      </c>
      <c r="L268" s="6">
        <v>6.06</v>
      </c>
    </row>
    <row r="269" spans="1:12" x14ac:dyDescent="0.25">
      <c r="A269" s="6" t="s">
        <v>2853</v>
      </c>
      <c r="B269" s="6" t="s">
        <v>2854</v>
      </c>
      <c r="C269" s="6">
        <v>130.35</v>
      </c>
      <c r="D269" s="7">
        <v>1.4999999999999999E-2</v>
      </c>
      <c r="E269" s="6">
        <v>1</v>
      </c>
      <c r="F269" s="6">
        <v>1</v>
      </c>
      <c r="G269" s="6">
        <v>1</v>
      </c>
      <c r="H269" s="6">
        <v>6</v>
      </c>
      <c r="I269" s="8">
        <v>89200000</v>
      </c>
      <c r="J269" s="6">
        <v>466</v>
      </c>
      <c r="K269" s="6">
        <v>53</v>
      </c>
      <c r="L269" s="6">
        <v>6.4</v>
      </c>
    </row>
    <row r="270" spans="1:12" x14ac:dyDescent="0.25">
      <c r="A270" s="6" t="s">
        <v>1407</v>
      </c>
      <c r="B270" s="6" t="s">
        <v>1408</v>
      </c>
      <c r="C270" s="6">
        <v>64.400000000000006</v>
      </c>
      <c r="D270" s="7">
        <v>4.7600000000000003E-2</v>
      </c>
      <c r="E270" s="6">
        <v>1</v>
      </c>
      <c r="F270" s="6">
        <v>5</v>
      </c>
      <c r="G270" s="6">
        <v>5</v>
      </c>
      <c r="H270" s="6">
        <v>6</v>
      </c>
      <c r="I270" s="8">
        <v>9645000</v>
      </c>
      <c r="J270" s="6">
        <v>1029</v>
      </c>
      <c r="K270" s="6">
        <v>118.2</v>
      </c>
      <c r="L270" s="6">
        <v>8.4700000000000006</v>
      </c>
    </row>
    <row r="271" spans="1:12" x14ac:dyDescent="0.25">
      <c r="A271" s="6" t="s">
        <v>1117</v>
      </c>
      <c r="B271" s="6" t="s">
        <v>1118</v>
      </c>
      <c r="C271" s="6">
        <v>113.98</v>
      </c>
      <c r="D271" s="7">
        <v>0.2621</v>
      </c>
      <c r="E271" s="6">
        <v>1</v>
      </c>
      <c r="F271" s="6">
        <v>5</v>
      </c>
      <c r="G271" s="6">
        <v>5</v>
      </c>
      <c r="H271" s="6">
        <v>6</v>
      </c>
      <c r="I271" s="8">
        <v>35420000</v>
      </c>
      <c r="J271" s="6">
        <v>145</v>
      </c>
      <c r="K271" s="6">
        <v>16.100000000000001</v>
      </c>
      <c r="L271" s="6">
        <v>10.32</v>
      </c>
    </row>
    <row r="272" spans="1:12" x14ac:dyDescent="0.25">
      <c r="A272" s="6" t="s">
        <v>731</v>
      </c>
      <c r="B272" s="6" t="s">
        <v>732</v>
      </c>
      <c r="C272" s="6">
        <v>71.97</v>
      </c>
      <c r="D272" s="7">
        <v>8.0500000000000002E-2</v>
      </c>
      <c r="E272" s="6">
        <v>1</v>
      </c>
      <c r="F272" s="6">
        <v>5</v>
      </c>
      <c r="G272" s="6">
        <v>5</v>
      </c>
      <c r="H272" s="6">
        <v>6</v>
      </c>
      <c r="I272" s="8">
        <v>13280000</v>
      </c>
      <c r="J272" s="6">
        <v>758</v>
      </c>
      <c r="K272" s="6">
        <v>84.4</v>
      </c>
      <c r="L272" s="6">
        <v>9.76</v>
      </c>
    </row>
    <row r="273" spans="1:12" x14ac:dyDescent="0.25">
      <c r="A273" s="6" t="s">
        <v>1121</v>
      </c>
      <c r="B273" s="6" t="s">
        <v>1122</v>
      </c>
      <c r="C273" s="6">
        <v>32.82</v>
      </c>
      <c r="D273" s="7">
        <v>9.3799999999999994E-2</v>
      </c>
      <c r="E273" s="6">
        <v>1</v>
      </c>
      <c r="F273" s="6">
        <v>4</v>
      </c>
      <c r="G273" s="6">
        <v>4</v>
      </c>
      <c r="H273" s="6">
        <v>6</v>
      </c>
      <c r="I273" s="8">
        <v>13280000</v>
      </c>
      <c r="J273" s="6">
        <v>501</v>
      </c>
      <c r="K273" s="6">
        <v>57.1</v>
      </c>
      <c r="L273" s="6">
        <v>6.55</v>
      </c>
    </row>
    <row r="274" spans="1:12" x14ac:dyDescent="0.25">
      <c r="A274" s="6" t="s">
        <v>1419</v>
      </c>
      <c r="B274" s="6" t="s">
        <v>1420</v>
      </c>
      <c r="C274" s="6">
        <v>86.69</v>
      </c>
      <c r="D274" s="7">
        <v>0.1229</v>
      </c>
      <c r="E274" s="6">
        <v>1</v>
      </c>
      <c r="F274" s="6">
        <v>5</v>
      </c>
      <c r="G274" s="6">
        <v>5</v>
      </c>
      <c r="H274" s="6">
        <v>6</v>
      </c>
      <c r="I274" s="8">
        <v>19860000</v>
      </c>
      <c r="J274" s="6">
        <v>529</v>
      </c>
      <c r="K274" s="6">
        <v>59.5</v>
      </c>
      <c r="L274" s="6">
        <v>8.92</v>
      </c>
    </row>
    <row r="275" spans="1:12" x14ac:dyDescent="0.25">
      <c r="A275" s="6" t="s">
        <v>1029</v>
      </c>
      <c r="B275" s="6" t="s">
        <v>1030</v>
      </c>
      <c r="C275" s="6">
        <v>45.29</v>
      </c>
      <c r="D275" s="7">
        <v>6.6900000000000001E-2</v>
      </c>
      <c r="E275" s="6">
        <v>1</v>
      </c>
      <c r="F275" s="6">
        <v>6</v>
      </c>
      <c r="G275" s="6">
        <v>6</v>
      </c>
      <c r="H275" s="6">
        <v>6</v>
      </c>
      <c r="I275" s="8">
        <v>18140000</v>
      </c>
      <c r="J275" s="6">
        <v>971</v>
      </c>
      <c r="K275" s="6">
        <v>110.3</v>
      </c>
      <c r="L275" s="6">
        <v>5.77</v>
      </c>
    </row>
    <row r="276" spans="1:12" x14ac:dyDescent="0.25">
      <c r="A276" s="6" t="s">
        <v>3467</v>
      </c>
      <c r="B276" s="6" t="s">
        <v>3468</v>
      </c>
      <c r="C276" s="6">
        <v>70.11</v>
      </c>
      <c r="D276" s="7">
        <v>0.14230000000000001</v>
      </c>
      <c r="E276" s="6">
        <v>2</v>
      </c>
      <c r="F276" s="6">
        <v>2</v>
      </c>
      <c r="G276" s="6">
        <v>4</v>
      </c>
      <c r="H276" s="6">
        <v>6</v>
      </c>
      <c r="I276" s="8">
        <v>77420000</v>
      </c>
      <c r="J276" s="6">
        <v>246</v>
      </c>
      <c r="K276" s="6">
        <v>28.2</v>
      </c>
      <c r="L276" s="6">
        <v>4.84</v>
      </c>
    </row>
    <row r="277" spans="1:12" x14ac:dyDescent="0.25">
      <c r="A277" s="6" t="s">
        <v>1883</v>
      </c>
      <c r="B277" s="6" t="s">
        <v>1884</v>
      </c>
      <c r="C277" s="6">
        <v>0</v>
      </c>
      <c r="D277" s="7">
        <v>1.06E-2</v>
      </c>
      <c r="E277" s="6">
        <v>1</v>
      </c>
      <c r="F277" s="6">
        <v>1</v>
      </c>
      <c r="G277" s="6">
        <v>1</v>
      </c>
      <c r="H277" s="6">
        <v>6</v>
      </c>
      <c r="I277" s="8">
        <v>73400000</v>
      </c>
      <c r="J277" s="6">
        <v>1317</v>
      </c>
      <c r="K277" s="6">
        <v>151.9</v>
      </c>
      <c r="L277" s="6">
        <v>6.16</v>
      </c>
    </row>
    <row r="278" spans="1:12" x14ac:dyDescent="0.25">
      <c r="A278" s="6" t="s">
        <v>2879</v>
      </c>
      <c r="B278" s="6" t="s">
        <v>2880</v>
      </c>
      <c r="C278" s="6">
        <v>59.98</v>
      </c>
      <c r="D278" s="7">
        <v>5.57E-2</v>
      </c>
      <c r="E278" s="6">
        <v>1</v>
      </c>
      <c r="F278" s="6">
        <v>6</v>
      </c>
      <c r="G278" s="6">
        <v>6</v>
      </c>
      <c r="H278" s="6">
        <v>6</v>
      </c>
      <c r="I278" s="8">
        <v>15720000</v>
      </c>
      <c r="J278" s="6">
        <v>1292</v>
      </c>
      <c r="K278" s="6">
        <v>141.19999999999999</v>
      </c>
      <c r="L278" s="6">
        <v>5.12</v>
      </c>
    </row>
    <row r="279" spans="1:12" x14ac:dyDescent="0.25">
      <c r="A279" s="6" t="s">
        <v>771</v>
      </c>
      <c r="B279" s="6" t="s">
        <v>772</v>
      </c>
      <c r="C279" s="6">
        <v>59.39</v>
      </c>
      <c r="D279" s="7">
        <v>0.18149999999999999</v>
      </c>
      <c r="E279" s="6">
        <v>2</v>
      </c>
      <c r="F279" s="6">
        <v>5</v>
      </c>
      <c r="G279" s="6">
        <v>5</v>
      </c>
      <c r="H279" s="6">
        <v>6</v>
      </c>
      <c r="I279" s="8">
        <v>31360000</v>
      </c>
      <c r="J279" s="6">
        <v>248</v>
      </c>
      <c r="K279" s="6">
        <v>27.7</v>
      </c>
      <c r="L279" s="6">
        <v>10.36</v>
      </c>
    </row>
    <row r="280" spans="1:12" x14ac:dyDescent="0.25">
      <c r="A280" s="6" t="s">
        <v>1037</v>
      </c>
      <c r="B280" s="6" t="s">
        <v>1038</v>
      </c>
      <c r="C280" s="6">
        <v>175.35</v>
      </c>
      <c r="D280" s="7">
        <v>7.8899999999999998E-2</v>
      </c>
      <c r="E280" s="6">
        <v>1</v>
      </c>
      <c r="F280" s="6">
        <v>5</v>
      </c>
      <c r="G280" s="6">
        <v>5</v>
      </c>
      <c r="H280" s="6">
        <v>6</v>
      </c>
      <c r="I280" s="8">
        <v>20880000</v>
      </c>
      <c r="J280" s="6">
        <v>900</v>
      </c>
      <c r="K280" s="6">
        <v>101.1</v>
      </c>
      <c r="L280" s="6">
        <v>6.16</v>
      </c>
    </row>
    <row r="281" spans="1:12" x14ac:dyDescent="0.25">
      <c r="A281" s="6" t="s">
        <v>799</v>
      </c>
      <c r="B281" s="6" t="s">
        <v>800</v>
      </c>
      <c r="C281" s="6">
        <v>125.09</v>
      </c>
      <c r="D281" s="7">
        <v>0.1716</v>
      </c>
      <c r="E281" s="6">
        <v>2</v>
      </c>
      <c r="F281" s="6">
        <v>5</v>
      </c>
      <c r="G281" s="6">
        <v>5</v>
      </c>
      <c r="H281" s="6">
        <v>6</v>
      </c>
      <c r="I281" s="8">
        <v>27150000</v>
      </c>
      <c r="J281" s="6">
        <v>472</v>
      </c>
      <c r="K281" s="6">
        <v>51.1</v>
      </c>
      <c r="L281" s="6">
        <v>8.4</v>
      </c>
    </row>
    <row r="282" spans="1:12" x14ac:dyDescent="0.25">
      <c r="A282" s="6" t="s">
        <v>1039</v>
      </c>
      <c r="B282" s="6" t="s">
        <v>1040</v>
      </c>
      <c r="C282" s="6">
        <v>55.97</v>
      </c>
      <c r="D282" s="7">
        <v>0.2727</v>
      </c>
      <c r="E282" s="6">
        <v>4</v>
      </c>
      <c r="F282" s="6">
        <v>4</v>
      </c>
      <c r="G282" s="6">
        <v>4</v>
      </c>
      <c r="H282" s="6">
        <v>6</v>
      </c>
      <c r="I282" s="8">
        <v>67920000</v>
      </c>
      <c r="J282" s="6">
        <v>165</v>
      </c>
      <c r="K282" s="6">
        <v>18</v>
      </c>
      <c r="L282" s="6">
        <v>7.81</v>
      </c>
    </row>
    <row r="283" spans="1:12" x14ac:dyDescent="0.25">
      <c r="A283" s="6" t="s">
        <v>2539</v>
      </c>
      <c r="B283" s="6" t="s">
        <v>2540</v>
      </c>
      <c r="C283" s="6">
        <v>72.12</v>
      </c>
      <c r="D283" s="7">
        <v>8.8900000000000007E-2</v>
      </c>
      <c r="E283" s="6">
        <v>1</v>
      </c>
      <c r="F283" s="6">
        <v>5</v>
      </c>
      <c r="G283" s="6">
        <v>5</v>
      </c>
      <c r="H283" s="6">
        <v>6</v>
      </c>
      <c r="I283" s="8">
        <v>13750000</v>
      </c>
      <c r="J283" s="6">
        <v>630</v>
      </c>
      <c r="K283" s="6">
        <v>68</v>
      </c>
      <c r="L283" s="6">
        <v>5.01</v>
      </c>
    </row>
    <row r="284" spans="1:12" x14ac:dyDescent="0.25">
      <c r="A284" s="6" t="s">
        <v>3469</v>
      </c>
      <c r="B284" s="6" t="s">
        <v>3470</v>
      </c>
      <c r="C284" s="6">
        <v>0</v>
      </c>
      <c r="D284" s="7">
        <v>7.7999999999999996E-3</v>
      </c>
      <c r="E284" s="6">
        <v>1</v>
      </c>
      <c r="F284" s="6">
        <v>1</v>
      </c>
      <c r="G284" s="6">
        <v>1</v>
      </c>
      <c r="H284" s="6">
        <v>6</v>
      </c>
      <c r="I284" s="8">
        <v>13760000</v>
      </c>
      <c r="J284" s="6">
        <v>2555</v>
      </c>
      <c r="K284" s="6">
        <v>272.3</v>
      </c>
      <c r="L284" s="6">
        <v>5.12</v>
      </c>
    </row>
    <row r="285" spans="1:12" x14ac:dyDescent="0.25">
      <c r="A285" s="6" t="s">
        <v>859</v>
      </c>
      <c r="B285" s="6" t="s">
        <v>860</v>
      </c>
      <c r="C285" s="6">
        <v>109.9</v>
      </c>
      <c r="D285" s="7">
        <v>7.4499999999999997E-2</v>
      </c>
      <c r="E285" s="6">
        <v>1</v>
      </c>
      <c r="F285" s="6">
        <v>6</v>
      </c>
      <c r="G285" s="6">
        <v>6</v>
      </c>
      <c r="H285" s="6">
        <v>6</v>
      </c>
      <c r="I285" s="8">
        <v>15310000</v>
      </c>
      <c r="J285" s="6">
        <v>1101</v>
      </c>
      <c r="K285" s="6">
        <v>120.8</v>
      </c>
      <c r="L285" s="6">
        <v>7.33</v>
      </c>
    </row>
    <row r="286" spans="1:12" x14ac:dyDescent="0.25">
      <c r="A286" s="6" t="s">
        <v>172</v>
      </c>
      <c r="B286" s="6" t="s">
        <v>173</v>
      </c>
      <c r="C286" s="6">
        <v>125.95</v>
      </c>
      <c r="D286" s="7">
        <v>0.1542</v>
      </c>
      <c r="E286" s="6">
        <v>2</v>
      </c>
      <c r="F286" s="6">
        <v>4</v>
      </c>
      <c r="G286" s="6">
        <v>4</v>
      </c>
      <c r="H286" s="6">
        <v>6</v>
      </c>
      <c r="I286" s="8">
        <v>36190000</v>
      </c>
      <c r="J286" s="6">
        <v>240</v>
      </c>
      <c r="K286" s="6">
        <v>24.6</v>
      </c>
      <c r="L286" s="6">
        <v>11.19</v>
      </c>
    </row>
    <row r="287" spans="1:12" x14ac:dyDescent="0.25">
      <c r="A287" s="6" t="s">
        <v>865</v>
      </c>
      <c r="B287" s="6" t="s">
        <v>866</v>
      </c>
      <c r="C287" s="6">
        <v>125.04</v>
      </c>
      <c r="D287" s="7">
        <v>0.2059</v>
      </c>
      <c r="E287" s="6">
        <v>1</v>
      </c>
      <c r="F287" s="6">
        <v>5</v>
      </c>
      <c r="G287" s="6">
        <v>5</v>
      </c>
      <c r="H287" s="6">
        <v>6</v>
      </c>
      <c r="I287" s="8">
        <v>64850000</v>
      </c>
      <c r="J287" s="6">
        <v>204</v>
      </c>
      <c r="K287" s="6">
        <v>24.1</v>
      </c>
      <c r="L287" s="6">
        <v>11.62</v>
      </c>
    </row>
    <row r="288" spans="1:12" x14ac:dyDescent="0.25">
      <c r="A288" s="6" t="s">
        <v>699</v>
      </c>
      <c r="B288" s="6" t="s">
        <v>700</v>
      </c>
      <c r="C288" s="6">
        <v>156.63</v>
      </c>
      <c r="D288" s="7">
        <v>0.22070000000000001</v>
      </c>
      <c r="E288" s="6">
        <v>1</v>
      </c>
      <c r="F288" s="6">
        <v>5</v>
      </c>
      <c r="G288" s="6">
        <v>5</v>
      </c>
      <c r="H288" s="6">
        <v>6</v>
      </c>
      <c r="I288" s="8">
        <v>23040000</v>
      </c>
      <c r="J288" s="6">
        <v>299</v>
      </c>
      <c r="K288" s="6">
        <v>33.299999999999997</v>
      </c>
      <c r="L288" s="6">
        <v>9.83</v>
      </c>
    </row>
    <row r="289" spans="1:12" x14ac:dyDescent="0.25">
      <c r="A289" s="6" t="s">
        <v>1293</v>
      </c>
      <c r="B289" s="6" t="s">
        <v>1294</v>
      </c>
      <c r="C289" s="6">
        <v>115.18</v>
      </c>
      <c r="D289" s="7">
        <v>0.1951</v>
      </c>
      <c r="E289" s="6">
        <v>1</v>
      </c>
      <c r="F289" s="6">
        <v>4</v>
      </c>
      <c r="G289" s="6">
        <v>4</v>
      </c>
      <c r="H289" s="6">
        <v>6</v>
      </c>
      <c r="I289" s="8">
        <v>25950000</v>
      </c>
      <c r="J289" s="6">
        <v>123</v>
      </c>
      <c r="K289" s="6">
        <v>14.5</v>
      </c>
      <c r="L289" s="6">
        <v>11.05</v>
      </c>
    </row>
    <row r="290" spans="1:12" x14ac:dyDescent="0.25">
      <c r="A290" s="6" t="s">
        <v>3009</v>
      </c>
      <c r="B290" s="6" t="s">
        <v>3010</v>
      </c>
      <c r="C290" s="6">
        <v>113.12</v>
      </c>
      <c r="D290" s="7">
        <v>8.77E-2</v>
      </c>
      <c r="E290" s="6">
        <v>1</v>
      </c>
      <c r="F290" s="6">
        <v>6</v>
      </c>
      <c r="G290" s="6">
        <v>6</v>
      </c>
      <c r="H290" s="6">
        <v>6</v>
      </c>
      <c r="I290" s="8">
        <v>32230000</v>
      </c>
      <c r="J290" s="6">
        <v>673</v>
      </c>
      <c r="K290" s="6">
        <v>75.5</v>
      </c>
      <c r="L290" s="6">
        <v>6.73</v>
      </c>
    </row>
    <row r="291" spans="1:12" x14ac:dyDescent="0.25">
      <c r="A291" s="6" t="s">
        <v>965</v>
      </c>
      <c r="B291" s="6" t="s">
        <v>966</v>
      </c>
      <c r="C291" s="6">
        <v>53.07</v>
      </c>
      <c r="D291" s="7">
        <v>0.1183</v>
      </c>
      <c r="E291" s="6">
        <v>1</v>
      </c>
      <c r="F291" s="6">
        <v>3</v>
      </c>
      <c r="G291" s="6">
        <v>4</v>
      </c>
      <c r="H291" s="6">
        <v>6</v>
      </c>
      <c r="I291" s="8">
        <v>34860000</v>
      </c>
      <c r="J291" s="6">
        <v>482</v>
      </c>
      <c r="K291" s="6">
        <v>54.1</v>
      </c>
      <c r="L291" s="6">
        <v>5.55</v>
      </c>
    </row>
    <row r="292" spans="1:12" x14ac:dyDescent="0.25">
      <c r="A292" s="6" t="s">
        <v>597</v>
      </c>
      <c r="B292" s="6" t="s">
        <v>598</v>
      </c>
      <c r="C292" s="6">
        <v>76.989999999999995</v>
      </c>
      <c r="D292" s="7">
        <v>0.1545</v>
      </c>
      <c r="E292" s="6">
        <v>1</v>
      </c>
      <c r="F292" s="6">
        <v>5</v>
      </c>
      <c r="G292" s="6">
        <v>5</v>
      </c>
      <c r="H292" s="6">
        <v>6</v>
      </c>
      <c r="I292" s="8">
        <v>8905000</v>
      </c>
      <c r="J292" s="6">
        <v>356</v>
      </c>
      <c r="K292" s="6">
        <v>38.5</v>
      </c>
      <c r="L292" s="6">
        <v>7.39</v>
      </c>
    </row>
    <row r="293" spans="1:12" x14ac:dyDescent="0.25">
      <c r="A293" s="6" t="s">
        <v>334</v>
      </c>
      <c r="B293" s="6" t="s">
        <v>335</v>
      </c>
      <c r="C293" s="6">
        <v>62.91</v>
      </c>
      <c r="D293" s="7">
        <v>0.27939999999999998</v>
      </c>
      <c r="E293" s="6">
        <v>1</v>
      </c>
      <c r="F293" s="6">
        <v>4</v>
      </c>
      <c r="G293" s="6">
        <v>4</v>
      </c>
      <c r="H293" s="6">
        <v>6</v>
      </c>
      <c r="I293" s="8">
        <v>61950000</v>
      </c>
      <c r="J293" s="6">
        <v>136</v>
      </c>
      <c r="K293" s="6">
        <v>15.8</v>
      </c>
      <c r="L293" s="6">
        <v>10.56</v>
      </c>
    </row>
    <row r="294" spans="1:12" x14ac:dyDescent="0.25">
      <c r="A294" s="6" t="s">
        <v>979</v>
      </c>
      <c r="B294" s="6" t="s">
        <v>980</v>
      </c>
      <c r="C294" s="6">
        <v>75.91</v>
      </c>
      <c r="D294" s="7">
        <v>0.40479999999999999</v>
      </c>
      <c r="E294" s="6">
        <v>2</v>
      </c>
      <c r="F294" s="6">
        <v>4</v>
      </c>
      <c r="G294" s="6">
        <v>4</v>
      </c>
      <c r="H294" s="6">
        <v>6</v>
      </c>
      <c r="I294" s="8">
        <v>24260000</v>
      </c>
      <c r="J294" s="6">
        <v>84</v>
      </c>
      <c r="K294" s="6">
        <v>9.5</v>
      </c>
      <c r="L294" s="6">
        <v>9.4499999999999993</v>
      </c>
    </row>
    <row r="295" spans="1:12" x14ac:dyDescent="0.25">
      <c r="A295" s="6" t="s">
        <v>3021</v>
      </c>
      <c r="B295" s="6" t="s">
        <v>3022</v>
      </c>
      <c r="C295" s="6">
        <v>135.62</v>
      </c>
      <c r="D295" s="7">
        <v>8.7800000000000003E-2</v>
      </c>
      <c r="E295" s="6">
        <v>1</v>
      </c>
      <c r="F295" s="6">
        <v>3</v>
      </c>
      <c r="G295" s="6">
        <v>3</v>
      </c>
      <c r="H295" s="6">
        <v>6</v>
      </c>
      <c r="I295" s="8">
        <v>33540000</v>
      </c>
      <c r="J295" s="6">
        <v>376</v>
      </c>
      <c r="K295" s="6">
        <v>41.5</v>
      </c>
      <c r="L295" s="6">
        <v>4.55</v>
      </c>
    </row>
    <row r="296" spans="1:12" x14ac:dyDescent="0.25">
      <c r="A296" s="6" t="s">
        <v>883</v>
      </c>
      <c r="B296" s="6" t="s">
        <v>884</v>
      </c>
      <c r="C296" s="6">
        <v>97.67</v>
      </c>
      <c r="D296" s="7">
        <v>0.1535</v>
      </c>
      <c r="E296" s="6">
        <v>2</v>
      </c>
      <c r="F296" s="6">
        <v>4</v>
      </c>
      <c r="G296" s="6">
        <v>4</v>
      </c>
      <c r="H296" s="6">
        <v>6</v>
      </c>
      <c r="I296" s="8">
        <v>25850000</v>
      </c>
      <c r="J296" s="6">
        <v>391</v>
      </c>
      <c r="K296" s="6">
        <v>45.3</v>
      </c>
      <c r="L296" s="6">
        <v>4.46</v>
      </c>
    </row>
    <row r="297" spans="1:12" x14ac:dyDescent="0.25">
      <c r="A297" s="6" t="s">
        <v>1087</v>
      </c>
      <c r="B297" s="6" t="s">
        <v>1088</v>
      </c>
      <c r="C297" s="6">
        <v>98.32</v>
      </c>
      <c r="D297" s="7">
        <v>0.51749999999999996</v>
      </c>
      <c r="E297" s="6">
        <v>1</v>
      </c>
      <c r="F297" s="6">
        <v>2</v>
      </c>
      <c r="G297" s="6">
        <v>2</v>
      </c>
      <c r="H297" s="6">
        <v>6</v>
      </c>
      <c r="I297" s="8">
        <v>39450000</v>
      </c>
      <c r="J297" s="6">
        <v>114</v>
      </c>
      <c r="K297" s="6">
        <v>11.5</v>
      </c>
      <c r="L297" s="6">
        <v>4.32</v>
      </c>
    </row>
    <row r="298" spans="1:12" x14ac:dyDescent="0.25">
      <c r="A298" s="6" t="s">
        <v>981</v>
      </c>
      <c r="B298" s="6" t="s">
        <v>982</v>
      </c>
      <c r="C298" s="6">
        <v>135.13999999999999</v>
      </c>
      <c r="D298" s="7">
        <v>0.34760000000000002</v>
      </c>
      <c r="E298" s="6">
        <v>1</v>
      </c>
      <c r="F298" s="6">
        <v>4</v>
      </c>
      <c r="G298" s="6">
        <v>4</v>
      </c>
      <c r="H298" s="6">
        <v>6</v>
      </c>
      <c r="I298" s="8">
        <v>34720000</v>
      </c>
      <c r="J298" s="6">
        <v>210</v>
      </c>
      <c r="K298" s="6">
        <v>23.3</v>
      </c>
      <c r="L298" s="6">
        <v>5.64</v>
      </c>
    </row>
    <row r="299" spans="1:12" x14ac:dyDescent="0.25">
      <c r="A299" s="6" t="s">
        <v>983</v>
      </c>
      <c r="B299" s="6" t="s">
        <v>984</v>
      </c>
      <c r="C299" s="6">
        <v>103.89</v>
      </c>
      <c r="D299" s="7">
        <v>9.4100000000000003E-2</v>
      </c>
      <c r="E299" s="6">
        <v>1</v>
      </c>
      <c r="F299" s="6">
        <v>6</v>
      </c>
      <c r="G299" s="6">
        <v>6</v>
      </c>
      <c r="H299" s="6">
        <v>6</v>
      </c>
      <c r="I299" s="8">
        <v>16340000</v>
      </c>
      <c r="J299" s="6">
        <v>935</v>
      </c>
      <c r="K299" s="6">
        <v>101.5</v>
      </c>
      <c r="L299" s="6">
        <v>7.3</v>
      </c>
    </row>
    <row r="300" spans="1:12" x14ac:dyDescent="0.25">
      <c r="A300" s="6" t="s">
        <v>386</v>
      </c>
      <c r="B300" s="6" t="s">
        <v>387</v>
      </c>
      <c r="C300" s="6">
        <v>51.05</v>
      </c>
      <c r="D300" s="7">
        <v>0.16</v>
      </c>
      <c r="E300" s="6">
        <v>1</v>
      </c>
      <c r="F300" s="6">
        <v>4</v>
      </c>
      <c r="G300" s="6">
        <v>4</v>
      </c>
      <c r="H300" s="6">
        <v>6</v>
      </c>
      <c r="I300" s="8">
        <v>28320000</v>
      </c>
      <c r="J300" s="6">
        <v>325</v>
      </c>
      <c r="K300" s="6">
        <v>35.4</v>
      </c>
      <c r="L300" s="6">
        <v>9</v>
      </c>
    </row>
    <row r="301" spans="1:12" x14ac:dyDescent="0.25">
      <c r="A301" s="6" t="s">
        <v>703</v>
      </c>
      <c r="B301" s="6" t="s">
        <v>704</v>
      </c>
      <c r="C301" s="6">
        <v>45.16</v>
      </c>
      <c r="D301" s="7">
        <v>6.4000000000000001E-2</v>
      </c>
      <c r="E301" s="6">
        <v>1</v>
      </c>
      <c r="F301" s="6">
        <v>5</v>
      </c>
      <c r="G301" s="6">
        <v>5</v>
      </c>
      <c r="H301" s="6">
        <v>5</v>
      </c>
      <c r="I301" s="8">
        <v>14360000</v>
      </c>
      <c r="J301" s="6">
        <v>812</v>
      </c>
      <c r="K301" s="6">
        <v>89.2</v>
      </c>
      <c r="L301" s="6">
        <v>9.23</v>
      </c>
    </row>
    <row r="302" spans="1:12" x14ac:dyDescent="0.25">
      <c r="A302" s="6" t="s">
        <v>1193</v>
      </c>
      <c r="B302" s="6" t="s">
        <v>1194</v>
      </c>
      <c r="C302" s="6">
        <v>67.459999999999994</v>
      </c>
      <c r="D302" s="7">
        <v>0.22220000000000001</v>
      </c>
      <c r="E302" s="6">
        <v>1</v>
      </c>
      <c r="F302" s="6">
        <v>5</v>
      </c>
      <c r="G302" s="6">
        <v>5</v>
      </c>
      <c r="H302" s="6">
        <v>5</v>
      </c>
      <c r="I302" s="8">
        <v>40550000</v>
      </c>
      <c r="J302" s="6">
        <v>117</v>
      </c>
      <c r="K302" s="6">
        <v>13.3</v>
      </c>
      <c r="L302" s="6">
        <v>11.47</v>
      </c>
    </row>
    <row r="303" spans="1:12" x14ac:dyDescent="0.25">
      <c r="A303" s="6" t="s">
        <v>34</v>
      </c>
      <c r="B303" s="6" t="s">
        <v>35</v>
      </c>
      <c r="C303" s="6">
        <v>154.25</v>
      </c>
      <c r="D303" s="7">
        <v>0.44669999999999999</v>
      </c>
      <c r="E303" s="6">
        <v>4</v>
      </c>
      <c r="F303" s="6">
        <v>3</v>
      </c>
      <c r="G303" s="6">
        <v>3</v>
      </c>
      <c r="H303" s="6">
        <v>5</v>
      </c>
      <c r="I303" s="8">
        <v>146800000</v>
      </c>
      <c r="J303" s="6">
        <v>685</v>
      </c>
      <c r="K303" s="6">
        <v>77</v>
      </c>
      <c r="L303" s="6">
        <v>7.66</v>
      </c>
    </row>
    <row r="304" spans="1:12" x14ac:dyDescent="0.25">
      <c r="A304" s="6" t="s">
        <v>1197</v>
      </c>
      <c r="B304" s="6" t="s">
        <v>1198</v>
      </c>
      <c r="C304" s="6">
        <v>93.49</v>
      </c>
      <c r="D304" s="7">
        <v>0.1158</v>
      </c>
      <c r="E304" s="6">
        <v>1</v>
      </c>
      <c r="F304" s="6">
        <v>5</v>
      </c>
      <c r="G304" s="6">
        <v>5</v>
      </c>
      <c r="H304" s="6">
        <v>5</v>
      </c>
      <c r="I304" s="8">
        <v>153100000</v>
      </c>
      <c r="J304" s="6">
        <v>587</v>
      </c>
      <c r="K304" s="6">
        <v>63.5</v>
      </c>
      <c r="L304" s="6">
        <v>4.68</v>
      </c>
    </row>
    <row r="305" spans="1:12" x14ac:dyDescent="0.25">
      <c r="A305" s="6" t="s">
        <v>1003</v>
      </c>
      <c r="B305" s="6" t="s">
        <v>1004</v>
      </c>
      <c r="C305" s="6">
        <v>43.84</v>
      </c>
      <c r="D305" s="7">
        <v>6.4299999999999996E-2</v>
      </c>
      <c r="E305" s="6">
        <v>1</v>
      </c>
      <c r="F305" s="6">
        <v>1</v>
      </c>
      <c r="G305" s="6">
        <v>4</v>
      </c>
      <c r="H305" s="6">
        <v>5</v>
      </c>
      <c r="I305" s="8">
        <v>25850000</v>
      </c>
      <c r="J305" s="6">
        <v>420</v>
      </c>
      <c r="K305" s="6">
        <v>46.4</v>
      </c>
      <c r="L305" s="6">
        <v>9.57</v>
      </c>
    </row>
    <row r="306" spans="1:12" x14ac:dyDescent="0.25">
      <c r="A306" s="6" t="s">
        <v>2491</v>
      </c>
      <c r="B306" s="6" t="s">
        <v>2492</v>
      </c>
      <c r="C306" s="6">
        <v>72.78</v>
      </c>
      <c r="D306" s="7">
        <v>7.9699999999999993E-2</v>
      </c>
      <c r="E306" s="6">
        <v>3</v>
      </c>
      <c r="F306" s="6">
        <v>4</v>
      </c>
      <c r="G306" s="6">
        <v>4</v>
      </c>
      <c r="H306" s="6">
        <v>5</v>
      </c>
      <c r="I306" s="8">
        <v>12210000</v>
      </c>
      <c r="J306" s="6">
        <v>577</v>
      </c>
      <c r="K306" s="6">
        <v>67.8</v>
      </c>
      <c r="L306" s="6">
        <v>6.4</v>
      </c>
    </row>
    <row r="307" spans="1:12" x14ac:dyDescent="0.25">
      <c r="A307" s="6" t="s">
        <v>1007</v>
      </c>
      <c r="B307" s="6" t="s">
        <v>1008</v>
      </c>
      <c r="C307" s="6">
        <v>28.71</v>
      </c>
      <c r="D307" s="7">
        <v>0.1217</v>
      </c>
      <c r="E307" s="6">
        <v>1</v>
      </c>
      <c r="F307" s="6">
        <v>4</v>
      </c>
      <c r="G307" s="6">
        <v>4</v>
      </c>
      <c r="H307" s="6">
        <v>5</v>
      </c>
      <c r="I307" s="8">
        <v>17190000</v>
      </c>
      <c r="J307" s="6">
        <v>337</v>
      </c>
      <c r="K307" s="6">
        <v>37.5</v>
      </c>
      <c r="L307" s="6">
        <v>6.81</v>
      </c>
    </row>
    <row r="308" spans="1:12" x14ac:dyDescent="0.25">
      <c r="A308" s="6" t="s">
        <v>929</v>
      </c>
      <c r="B308" s="6" t="s">
        <v>930</v>
      </c>
      <c r="C308" s="6">
        <v>155.72</v>
      </c>
      <c r="D308" s="7">
        <v>7.6399999999999996E-2</v>
      </c>
      <c r="E308" s="6">
        <v>1</v>
      </c>
      <c r="F308" s="6">
        <v>4</v>
      </c>
      <c r="G308" s="6">
        <v>4</v>
      </c>
      <c r="H308" s="6">
        <v>5</v>
      </c>
      <c r="I308" s="8">
        <v>23600000</v>
      </c>
      <c r="J308" s="6">
        <v>615</v>
      </c>
      <c r="K308" s="6">
        <v>70.7</v>
      </c>
      <c r="L308" s="6">
        <v>9.36</v>
      </c>
    </row>
    <row r="309" spans="1:12" x14ac:dyDescent="0.25">
      <c r="A309" s="6" t="s">
        <v>1011</v>
      </c>
      <c r="B309" s="6" t="s">
        <v>1012</v>
      </c>
      <c r="C309" s="6">
        <v>103.54</v>
      </c>
      <c r="D309" s="7">
        <v>0.1555</v>
      </c>
      <c r="E309" s="6">
        <v>2</v>
      </c>
      <c r="F309" s="6">
        <v>3</v>
      </c>
      <c r="G309" s="6">
        <v>3</v>
      </c>
      <c r="H309" s="6">
        <v>5</v>
      </c>
      <c r="I309" s="8">
        <v>27160000</v>
      </c>
      <c r="J309" s="6">
        <v>283</v>
      </c>
      <c r="K309" s="6">
        <v>30.8</v>
      </c>
      <c r="L309" s="6">
        <v>8.5399999999999991</v>
      </c>
    </row>
    <row r="310" spans="1:12" x14ac:dyDescent="0.25">
      <c r="A310" s="6" t="s">
        <v>1013</v>
      </c>
      <c r="B310" s="6" t="s">
        <v>1014</v>
      </c>
      <c r="C310" s="6">
        <v>66.569999999999993</v>
      </c>
      <c r="D310" s="7">
        <v>0.20300000000000001</v>
      </c>
      <c r="E310" s="6">
        <v>1</v>
      </c>
      <c r="F310" s="6">
        <v>3</v>
      </c>
      <c r="G310" s="6">
        <v>3</v>
      </c>
      <c r="H310" s="6">
        <v>5</v>
      </c>
      <c r="I310" s="8">
        <v>27090000</v>
      </c>
      <c r="J310" s="6">
        <v>133</v>
      </c>
      <c r="K310" s="6">
        <v>15.4</v>
      </c>
      <c r="L310" s="6">
        <v>10.78</v>
      </c>
    </row>
    <row r="311" spans="1:12" x14ac:dyDescent="0.25">
      <c r="A311" s="6" t="s">
        <v>1015</v>
      </c>
      <c r="B311" s="6" t="s">
        <v>1016</v>
      </c>
      <c r="C311" s="6">
        <v>92.85</v>
      </c>
      <c r="D311" s="7">
        <v>7.4499999999999997E-2</v>
      </c>
      <c r="E311" s="6">
        <v>1</v>
      </c>
      <c r="F311" s="6">
        <v>4</v>
      </c>
      <c r="G311" s="6">
        <v>4</v>
      </c>
      <c r="H311" s="6">
        <v>5</v>
      </c>
      <c r="I311" s="8">
        <v>15910000</v>
      </c>
      <c r="J311" s="6">
        <v>711</v>
      </c>
      <c r="K311" s="6">
        <v>73.099999999999994</v>
      </c>
      <c r="L311" s="6">
        <v>7.3</v>
      </c>
    </row>
    <row r="312" spans="1:12" x14ac:dyDescent="0.25">
      <c r="A312" s="6" t="s">
        <v>1209</v>
      </c>
      <c r="B312" s="6" t="s">
        <v>1210</v>
      </c>
      <c r="C312" s="6">
        <v>36.01</v>
      </c>
      <c r="D312" s="7">
        <v>6.08E-2</v>
      </c>
      <c r="E312" s="6">
        <v>1</v>
      </c>
      <c r="F312" s="6">
        <v>2</v>
      </c>
      <c r="G312" s="6">
        <v>5</v>
      </c>
      <c r="H312" s="6">
        <v>5</v>
      </c>
      <c r="I312" s="8">
        <v>11730000</v>
      </c>
      <c r="J312" s="6">
        <v>839</v>
      </c>
      <c r="K312" s="6">
        <v>94.5</v>
      </c>
      <c r="L312" s="6">
        <v>5.88</v>
      </c>
    </row>
    <row r="313" spans="1:12" x14ac:dyDescent="0.25">
      <c r="A313" s="6" t="s">
        <v>693</v>
      </c>
      <c r="B313" s="6" t="s">
        <v>694</v>
      </c>
      <c r="C313" s="6">
        <v>127.27</v>
      </c>
      <c r="D313" s="7">
        <v>6.3500000000000001E-2</v>
      </c>
      <c r="E313" s="6">
        <v>8</v>
      </c>
      <c r="F313" s="6">
        <v>1</v>
      </c>
      <c r="G313" s="6">
        <v>3</v>
      </c>
      <c r="H313" s="6">
        <v>5</v>
      </c>
      <c r="I313" s="8">
        <v>64030000</v>
      </c>
      <c r="J313" s="6">
        <v>551</v>
      </c>
      <c r="K313" s="6">
        <v>59.5</v>
      </c>
      <c r="L313" s="6">
        <v>7.74</v>
      </c>
    </row>
    <row r="314" spans="1:12" x14ac:dyDescent="0.25">
      <c r="A314" s="6" t="s">
        <v>28</v>
      </c>
      <c r="B314" s="6" t="s">
        <v>29</v>
      </c>
      <c r="C314" s="6">
        <v>18.32</v>
      </c>
      <c r="D314" s="7">
        <v>7.3200000000000001E-2</v>
      </c>
      <c r="E314" s="6">
        <v>2</v>
      </c>
      <c r="F314" s="6">
        <v>5</v>
      </c>
      <c r="G314" s="6">
        <v>5</v>
      </c>
      <c r="H314" s="6">
        <v>5</v>
      </c>
      <c r="I314" s="8">
        <v>14090000</v>
      </c>
      <c r="J314" s="6">
        <v>806</v>
      </c>
      <c r="K314" s="6">
        <v>89.3</v>
      </c>
      <c r="L314" s="6">
        <v>5.26</v>
      </c>
    </row>
    <row r="315" spans="1:12" x14ac:dyDescent="0.25">
      <c r="A315" s="6" t="s">
        <v>1805</v>
      </c>
      <c r="B315" s="6" t="s">
        <v>1806</v>
      </c>
      <c r="C315" s="6">
        <v>91.06</v>
      </c>
      <c r="D315" s="7">
        <v>6.1100000000000002E-2</v>
      </c>
      <c r="E315" s="6">
        <v>1</v>
      </c>
      <c r="F315" s="6">
        <v>4</v>
      </c>
      <c r="G315" s="6">
        <v>4</v>
      </c>
      <c r="H315" s="6">
        <v>5</v>
      </c>
      <c r="I315" s="8">
        <v>9317000</v>
      </c>
      <c r="J315" s="6">
        <v>606</v>
      </c>
      <c r="K315" s="6">
        <v>64.900000000000006</v>
      </c>
      <c r="L315" s="6">
        <v>9.32</v>
      </c>
    </row>
    <row r="316" spans="1:12" x14ac:dyDescent="0.25">
      <c r="A316" s="6" t="s">
        <v>2835</v>
      </c>
      <c r="B316" s="6" t="s">
        <v>2836</v>
      </c>
      <c r="C316" s="6">
        <v>29.48</v>
      </c>
      <c r="D316" s="7">
        <v>0.1229</v>
      </c>
      <c r="E316" s="6">
        <v>1</v>
      </c>
      <c r="F316" s="6">
        <v>5</v>
      </c>
      <c r="G316" s="6">
        <v>5</v>
      </c>
      <c r="H316" s="6">
        <v>5</v>
      </c>
      <c r="I316" s="8">
        <v>19530000</v>
      </c>
      <c r="J316" s="6">
        <v>350</v>
      </c>
      <c r="K316" s="6">
        <v>39.4</v>
      </c>
      <c r="L316" s="6">
        <v>5.53</v>
      </c>
    </row>
    <row r="317" spans="1:12" x14ac:dyDescent="0.25">
      <c r="A317" s="6" t="s">
        <v>1127</v>
      </c>
      <c r="B317" s="6" t="s">
        <v>1128</v>
      </c>
      <c r="C317" s="6">
        <v>69.37</v>
      </c>
      <c r="D317" s="7">
        <v>9.7199999999999995E-2</v>
      </c>
      <c r="E317" s="6">
        <v>2</v>
      </c>
      <c r="F317" s="6">
        <v>1</v>
      </c>
      <c r="G317" s="6">
        <v>3</v>
      </c>
      <c r="H317" s="6">
        <v>5</v>
      </c>
      <c r="I317" s="8">
        <v>87960000</v>
      </c>
      <c r="J317" s="6">
        <v>247</v>
      </c>
      <c r="K317" s="6">
        <v>28.3</v>
      </c>
      <c r="L317" s="6">
        <v>4.8899999999999997</v>
      </c>
    </row>
    <row r="318" spans="1:12" x14ac:dyDescent="0.25">
      <c r="A318" s="6" t="s">
        <v>1031</v>
      </c>
      <c r="B318" s="6" t="s">
        <v>1032</v>
      </c>
      <c r="C318" s="6">
        <v>41.56</v>
      </c>
      <c r="D318" s="7">
        <v>6.0400000000000002E-2</v>
      </c>
      <c r="E318" s="6">
        <v>1</v>
      </c>
      <c r="F318" s="6">
        <v>5</v>
      </c>
      <c r="G318" s="6">
        <v>5</v>
      </c>
      <c r="H318" s="6">
        <v>5</v>
      </c>
      <c r="I318" s="8">
        <v>15710000</v>
      </c>
      <c r="J318" s="6">
        <v>1010</v>
      </c>
      <c r="K318" s="6">
        <v>107.7</v>
      </c>
      <c r="L318" s="6">
        <v>6.7</v>
      </c>
    </row>
    <row r="319" spans="1:12" x14ac:dyDescent="0.25">
      <c r="A319" s="6" t="s">
        <v>855</v>
      </c>
      <c r="B319" s="6" t="s">
        <v>856</v>
      </c>
      <c r="C319" s="6">
        <v>98.64</v>
      </c>
      <c r="D319" s="7">
        <v>7.4399999999999994E-2</v>
      </c>
      <c r="E319" s="6">
        <v>1</v>
      </c>
      <c r="F319" s="6">
        <v>5</v>
      </c>
      <c r="G319" s="6">
        <v>5</v>
      </c>
      <c r="H319" s="6">
        <v>5</v>
      </c>
      <c r="I319" s="8">
        <v>20150000</v>
      </c>
      <c r="J319" s="6">
        <v>645</v>
      </c>
      <c r="K319" s="6">
        <v>72.900000000000006</v>
      </c>
      <c r="L319" s="6">
        <v>5.07</v>
      </c>
    </row>
    <row r="320" spans="1:12" x14ac:dyDescent="0.25">
      <c r="A320" s="6" t="s">
        <v>2877</v>
      </c>
      <c r="B320" s="6" t="s">
        <v>2878</v>
      </c>
      <c r="C320" s="6">
        <v>94.75</v>
      </c>
      <c r="D320" s="7">
        <v>8.9599999999999999E-2</v>
      </c>
      <c r="E320" s="6">
        <v>2</v>
      </c>
      <c r="F320" s="6">
        <v>3</v>
      </c>
      <c r="G320" s="6">
        <v>4</v>
      </c>
      <c r="H320" s="6">
        <v>5</v>
      </c>
      <c r="I320" s="8">
        <v>8767000</v>
      </c>
      <c r="J320" s="6">
        <v>536</v>
      </c>
      <c r="K320" s="6">
        <v>60</v>
      </c>
      <c r="L320" s="6">
        <v>4.9800000000000004</v>
      </c>
    </row>
    <row r="321" spans="1:12" x14ac:dyDescent="0.25">
      <c r="A321" s="6" t="s">
        <v>1033</v>
      </c>
      <c r="B321" s="6" t="s">
        <v>1034</v>
      </c>
      <c r="C321" s="6">
        <v>114.01</v>
      </c>
      <c r="D321" s="7">
        <v>3.6900000000000002E-2</v>
      </c>
      <c r="E321" s="6">
        <v>1</v>
      </c>
      <c r="F321" s="6">
        <v>5</v>
      </c>
      <c r="G321" s="6">
        <v>5</v>
      </c>
      <c r="H321" s="6">
        <v>5</v>
      </c>
      <c r="I321" s="8">
        <v>5854000</v>
      </c>
      <c r="J321" s="6">
        <v>2032</v>
      </c>
      <c r="K321" s="6">
        <v>225.4</v>
      </c>
      <c r="L321" s="6">
        <v>7.8</v>
      </c>
    </row>
    <row r="322" spans="1:12" x14ac:dyDescent="0.25">
      <c r="A322" s="6" t="s">
        <v>3169</v>
      </c>
      <c r="B322" s="6" t="s">
        <v>3170</v>
      </c>
      <c r="C322" s="6">
        <v>71.11</v>
      </c>
      <c r="D322" s="7">
        <v>6.1400000000000003E-2</v>
      </c>
      <c r="E322" s="6">
        <v>1</v>
      </c>
      <c r="F322" s="6">
        <v>4</v>
      </c>
      <c r="G322" s="6">
        <v>4</v>
      </c>
      <c r="H322" s="6">
        <v>5</v>
      </c>
      <c r="I322" s="8">
        <v>23380000</v>
      </c>
      <c r="J322" s="6">
        <v>521</v>
      </c>
      <c r="K322" s="6">
        <v>55.9</v>
      </c>
      <c r="L322" s="6">
        <v>7.88</v>
      </c>
    </row>
    <row r="323" spans="1:12" x14ac:dyDescent="0.25">
      <c r="A323" s="6" t="s">
        <v>1987</v>
      </c>
      <c r="B323" s="6" t="s">
        <v>1988</v>
      </c>
      <c r="C323" s="6">
        <v>88.41</v>
      </c>
      <c r="D323" s="7">
        <v>2.92E-2</v>
      </c>
      <c r="E323" s="6">
        <v>1</v>
      </c>
      <c r="F323" s="6">
        <v>4</v>
      </c>
      <c r="G323" s="6">
        <v>4</v>
      </c>
      <c r="H323" s="6">
        <v>5</v>
      </c>
      <c r="I323" s="8">
        <v>10270000</v>
      </c>
      <c r="J323" s="6">
        <v>1269</v>
      </c>
      <c r="K323" s="6">
        <v>144.69999999999999</v>
      </c>
      <c r="L323" s="6">
        <v>6.05</v>
      </c>
    </row>
    <row r="324" spans="1:12" x14ac:dyDescent="0.25">
      <c r="A324" s="6" t="s">
        <v>284</v>
      </c>
      <c r="B324" s="6" t="s">
        <v>285</v>
      </c>
      <c r="C324" s="6">
        <v>48.21</v>
      </c>
      <c r="D324" s="7">
        <v>0.20219999999999999</v>
      </c>
      <c r="E324" s="6">
        <v>1</v>
      </c>
      <c r="F324" s="6">
        <v>4</v>
      </c>
      <c r="G324" s="6">
        <v>4</v>
      </c>
      <c r="H324" s="6">
        <v>5</v>
      </c>
      <c r="I324" s="8">
        <v>30830000</v>
      </c>
      <c r="J324" s="6">
        <v>178</v>
      </c>
      <c r="K324" s="6">
        <v>20.2</v>
      </c>
      <c r="L324" s="6">
        <v>9.6</v>
      </c>
    </row>
    <row r="325" spans="1:12" x14ac:dyDescent="0.25">
      <c r="A325" s="6" t="s">
        <v>288</v>
      </c>
      <c r="B325" s="6" t="s">
        <v>289</v>
      </c>
      <c r="C325" s="6">
        <v>76.319999999999993</v>
      </c>
      <c r="D325" s="7">
        <v>0.2329</v>
      </c>
      <c r="E325" s="6">
        <v>2</v>
      </c>
      <c r="F325" s="6">
        <v>3</v>
      </c>
      <c r="G325" s="6">
        <v>4</v>
      </c>
      <c r="H325" s="6">
        <v>5</v>
      </c>
      <c r="I325" s="8">
        <v>31550000</v>
      </c>
      <c r="J325" s="6">
        <v>365</v>
      </c>
      <c r="K325" s="6">
        <v>38.6</v>
      </c>
      <c r="L325" s="6">
        <v>6.79</v>
      </c>
    </row>
    <row r="326" spans="1:12" x14ac:dyDescent="0.25">
      <c r="A326" s="6" t="s">
        <v>3201</v>
      </c>
      <c r="B326" s="6" t="s">
        <v>3202</v>
      </c>
      <c r="C326" s="6">
        <v>20.18</v>
      </c>
      <c r="D326" s="7">
        <v>9.4299999999999995E-2</v>
      </c>
      <c r="E326" s="6">
        <v>1</v>
      </c>
      <c r="F326" s="6">
        <v>4</v>
      </c>
      <c r="G326" s="6">
        <v>4</v>
      </c>
      <c r="H326" s="6">
        <v>5</v>
      </c>
      <c r="I326" s="8">
        <v>12580000</v>
      </c>
      <c r="J326" s="6">
        <v>403</v>
      </c>
      <c r="K326" s="6">
        <v>47.3</v>
      </c>
      <c r="L326" s="6">
        <v>9.36</v>
      </c>
    </row>
    <row r="327" spans="1:12" x14ac:dyDescent="0.25">
      <c r="A327" s="6" t="s">
        <v>1273</v>
      </c>
      <c r="B327" s="6" t="s">
        <v>1274</v>
      </c>
      <c r="C327" s="6">
        <v>34.869999999999997</v>
      </c>
      <c r="D327" s="7">
        <v>5.8099999999999999E-2</v>
      </c>
      <c r="E327" s="6">
        <v>1</v>
      </c>
      <c r="F327" s="6">
        <v>4</v>
      </c>
      <c r="G327" s="6">
        <v>4</v>
      </c>
      <c r="H327" s="6">
        <v>5</v>
      </c>
      <c r="I327" s="8">
        <v>11240000</v>
      </c>
      <c r="J327" s="6">
        <v>775</v>
      </c>
      <c r="K327" s="6">
        <v>87.7</v>
      </c>
      <c r="L327" s="6">
        <v>7.15</v>
      </c>
    </row>
    <row r="328" spans="1:12" x14ac:dyDescent="0.25">
      <c r="A328" s="6" t="s">
        <v>2885</v>
      </c>
      <c r="B328" s="6" t="s">
        <v>2886</v>
      </c>
      <c r="C328" s="6">
        <v>99.49</v>
      </c>
      <c r="D328" s="7">
        <v>0.1875</v>
      </c>
      <c r="E328" s="6">
        <v>2</v>
      </c>
      <c r="F328" s="6">
        <v>4</v>
      </c>
      <c r="G328" s="6">
        <v>4</v>
      </c>
      <c r="H328" s="6">
        <v>5</v>
      </c>
      <c r="I328" s="8">
        <v>18620000</v>
      </c>
      <c r="J328" s="6">
        <v>224</v>
      </c>
      <c r="K328" s="6">
        <v>24.9</v>
      </c>
      <c r="L328" s="6">
        <v>4.82</v>
      </c>
    </row>
    <row r="329" spans="1:12" x14ac:dyDescent="0.25">
      <c r="A329" s="6" t="s">
        <v>955</v>
      </c>
      <c r="B329" s="6" t="s">
        <v>956</v>
      </c>
      <c r="C329" s="6">
        <v>30.09</v>
      </c>
      <c r="D329" s="7">
        <v>0.17730000000000001</v>
      </c>
      <c r="E329" s="6">
        <v>2</v>
      </c>
      <c r="F329" s="6">
        <v>4</v>
      </c>
      <c r="G329" s="6">
        <v>4</v>
      </c>
      <c r="H329" s="6">
        <v>5</v>
      </c>
      <c r="I329" s="8">
        <v>25450000</v>
      </c>
      <c r="J329" s="6">
        <v>282</v>
      </c>
      <c r="K329" s="6">
        <v>31.3</v>
      </c>
      <c r="L329" s="6">
        <v>9.83</v>
      </c>
    </row>
    <row r="330" spans="1:12" x14ac:dyDescent="0.25">
      <c r="A330" s="6" t="s">
        <v>957</v>
      </c>
      <c r="B330" s="6" t="s">
        <v>958</v>
      </c>
      <c r="C330" s="6">
        <v>177.29</v>
      </c>
      <c r="D330" s="7">
        <v>0.21709999999999999</v>
      </c>
      <c r="E330" s="6">
        <v>1</v>
      </c>
      <c r="F330" s="6">
        <v>4</v>
      </c>
      <c r="G330" s="6">
        <v>4</v>
      </c>
      <c r="H330" s="6">
        <v>5</v>
      </c>
      <c r="I330" s="8">
        <v>27130000</v>
      </c>
      <c r="J330" s="6">
        <v>281</v>
      </c>
      <c r="K330" s="6">
        <v>31.1</v>
      </c>
      <c r="L330" s="6">
        <v>5.01</v>
      </c>
    </row>
    <row r="331" spans="1:12" x14ac:dyDescent="0.25">
      <c r="A331" s="6" t="s">
        <v>306</v>
      </c>
      <c r="B331" s="6" t="s">
        <v>307</v>
      </c>
      <c r="C331" s="6">
        <v>27.62</v>
      </c>
      <c r="D331" s="7">
        <v>6.2100000000000002E-2</v>
      </c>
      <c r="E331" s="6">
        <v>1</v>
      </c>
      <c r="F331" s="6">
        <v>5</v>
      </c>
      <c r="G331" s="6">
        <v>5</v>
      </c>
      <c r="H331" s="6">
        <v>5</v>
      </c>
      <c r="I331" s="8">
        <v>11460000</v>
      </c>
      <c r="J331" s="6">
        <v>1257</v>
      </c>
      <c r="K331" s="6">
        <v>133.69999999999999</v>
      </c>
      <c r="L331" s="6">
        <v>8.44</v>
      </c>
    </row>
    <row r="332" spans="1:12" x14ac:dyDescent="0.25">
      <c r="A332" s="6" t="s">
        <v>106</v>
      </c>
      <c r="B332" s="6" t="s">
        <v>107</v>
      </c>
      <c r="C332" s="6">
        <v>70.58</v>
      </c>
      <c r="D332" s="7">
        <v>0.12759999999999999</v>
      </c>
      <c r="E332" s="6">
        <v>1</v>
      </c>
      <c r="F332" s="6">
        <v>4</v>
      </c>
      <c r="G332" s="6">
        <v>4</v>
      </c>
      <c r="H332" s="6">
        <v>5</v>
      </c>
      <c r="I332" s="8">
        <v>9328000</v>
      </c>
      <c r="J332" s="6">
        <v>439</v>
      </c>
      <c r="K332" s="6">
        <v>48.5</v>
      </c>
      <c r="L332" s="6">
        <v>7.03</v>
      </c>
    </row>
    <row r="333" spans="1:12" x14ac:dyDescent="0.25">
      <c r="A333" s="6" t="s">
        <v>863</v>
      </c>
      <c r="B333" s="6" t="s">
        <v>864</v>
      </c>
      <c r="C333" s="6">
        <v>64.61</v>
      </c>
      <c r="D333" s="7">
        <v>5.45E-2</v>
      </c>
      <c r="E333" s="6">
        <v>1</v>
      </c>
      <c r="F333" s="6">
        <v>3</v>
      </c>
      <c r="G333" s="6">
        <v>3</v>
      </c>
      <c r="H333" s="6">
        <v>5</v>
      </c>
      <c r="I333" s="8">
        <v>9404000</v>
      </c>
      <c r="J333" s="6">
        <v>660</v>
      </c>
      <c r="K333" s="6">
        <v>75.3</v>
      </c>
      <c r="L333" s="6">
        <v>6.68</v>
      </c>
    </row>
    <row r="334" spans="1:12" x14ac:dyDescent="0.25">
      <c r="A334" s="6" t="s">
        <v>963</v>
      </c>
      <c r="B334" s="6" t="s">
        <v>964</v>
      </c>
      <c r="C334" s="6">
        <v>76.63</v>
      </c>
      <c r="D334" s="7">
        <v>0.19719999999999999</v>
      </c>
      <c r="E334" s="6">
        <v>2</v>
      </c>
      <c r="F334" s="6">
        <v>4</v>
      </c>
      <c r="G334" s="6">
        <v>4</v>
      </c>
      <c r="H334" s="6">
        <v>5</v>
      </c>
      <c r="I334" s="8">
        <v>29560000</v>
      </c>
      <c r="J334" s="6">
        <v>289</v>
      </c>
      <c r="K334" s="6">
        <v>32.6</v>
      </c>
      <c r="L334" s="6">
        <v>5.86</v>
      </c>
    </row>
    <row r="335" spans="1:12" x14ac:dyDescent="0.25">
      <c r="A335" s="6" t="s">
        <v>1153</v>
      </c>
      <c r="B335" s="6" t="s">
        <v>1154</v>
      </c>
      <c r="C335" s="6">
        <v>110</v>
      </c>
      <c r="D335" s="7">
        <v>0.15859999999999999</v>
      </c>
      <c r="E335" s="6">
        <v>2</v>
      </c>
      <c r="F335" s="6">
        <v>4</v>
      </c>
      <c r="G335" s="6">
        <v>4</v>
      </c>
      <c r="H335" s="6">
        <v>5</v>
      </c>
      <c r="I335" s="8">
        <v>33580000</v>
      </c>
      <c r="J335" s="6">
        <v>290</v>
      </c>
      <c r="K335" s="6">
        <v>33.5</v>
      </c>
      <c r="L335" s="6">
        <v>4.32</v>
      </c>
    </row>
    <row r="336" spans="1:12" x14ac:dyDescent="0.25">
      <c r="A336" s="6" t="s">
        <v>2147</v>
      </c>
      <c r="B336" s="6" t="s">
        <v>2148</v>
      </c>
      <c r="C336" s="6">
        <v>45.65</v>
      </c>
      <c r="D336" s="7">
        <v>0.31719999999999998</v>
      </c>
      <c r="E336" s="6">
        <v>1</v>
      </c>
      <c r="F336" s="6">
        <v>3</v>
      </c>
      <c r="G336" s="6">
        <v>3</v>
      </c>
      <c r="H336" s="6">
        <v>5</v>
      </c>
      <c r="I336" s="8">
        <v>48910000</v>
      </c>
      <c r="J336" s="6">
        <v>145</v>
      </c>
      <c r="K336" s="6">
        <v>17</v>
      </c>
      <c r="L336" s="6">
        <v>10.39</v>
      </c>
    </row>
    <row r="337" spans="1:12" x14ac:dyDescent="0.25">
      <c r="A337" s="6" t="s">
        <v>701</v>
      </c>
      <c r="B337" s="6" t="s">
        <v>702</v>
      </c>
      <c r="C337" s="6">
        <v>124.59</v>
      </c>
      <c r="D337" s="7">
        <v>0.21659999999999999</v>
      </c>
      <c r="E337" s="6">
        <v>1</v>
      </c>
      <c r="F337" s="6">
        <v>3</v>
      </c>
      <c r="G337" s="6">
        <v>3</v>
      </c>
      <c r="H337" s="6">
        <v>5</v>
      </c>
      <c r="I337" s="8">
        <v>70650000</v>
      </c>
      <c r="J337" s="6">
        <v>157</v>
      </c>
      <c r="K337" s="6">
        <v>17.8</v>
      </c>
      <c r="L337" s="6">
        <v>11.25</v>
      </c>
    </row>
    <row r="338" spans="1:12" x14ac:dyDescent="0.25">
      <c r="A338" s="6" t="s">
        <v>3301</v>
      </c>
      <c r="B338" s="6" t="s">
        <v>3302</v>
      </c>
      <c r="C338" s="6">
        <v>0</v>
      </c>
      <c r="D338" s="7">
        <v>1.38E-2</v>
      </c>
      <c r="E338" s="6">
        <v>1</v>
      </c>
      <c r="F338" s="6">
        <v>1</v>
      </c>
      <c r="G338" s="6">
        <v>1</v>
      </c>
      <c r="H338" s="6">
        <v>5</v>
      </c>
      <c r="I338" s="8">
        <v>265600000</v>
      </c>
      <c r="J338" s="6">
        <v>506</v>
      </c>
      <c r="K338" s="6">
        <v>55.6</v>
      </c>
      <c r="L338" s="6">
        <v>8.35</v>
      </c>
    </row>
    <row r="339" spans="1:12" x14ac:dyDescent="0.25">
      <c r="A339" s="6" t="s">
        <v>1311</v>
      </c>
      <c r="B339" s="6" t="s">
        <v>1312</v>
      </c>
      <c r="C339" s="6">
        <v>91.72</v>
      </c>
      <c r="D339" s="7">
        <v>0.184</v>
      </c>
      <c r="E339" s="6">
        <v>1</v>
      </c>
      <c r="F339" s="6">
        <v>2</v>
      </c>
      <c r="G339" s="6">
        <v>2</v>
      </c>
      <c r="H339" s="6">
        <v>5</v>
      </c>
      <c r="I339" s="8">
        <v>51560000</v>
      </c>
      <c r="J339" s="6">
        <v>125</v>
      </c>
      <c r="K339" s="6">
        <v>14.5</v>
      </c>
      <c r="L339" s="6">
        <v>10.54</v>
      </c>
    </row>
    <row r="340" spans="1:12" x14ac:dyDescent="0.25">
      <c r="A340" s="6" t="s">
        <v>969</v>
      </c>
      <c r="B340" s="6" t="s">
        <v>970</v>
      </c>
      <c r="C340" s="6">
        <v>158.24</v>
      </c>
      <c r="D340" s="7">
        <v>0.12870000000000001</v>
      </c>
      <c r="E340" s="6">
        <v>1</v>
      </c>
      <c r="F340" s="6">
        <v>3</v>
      </c>
      <c r="G340" s="6">
        <v>3</v>
      </c>
      <c r="H340" s="6">
        <v>5</v>
      </c>
      <c r="I340" s="8">
        <v>17230000</v>
      </c>
      <c r="J340" s="6">
        <v>272</v>
      </c>
      <c r="K340" s="6">
        <v>29.8</v>
      </c>
      <c r="L340" s="6">
        <v>5.76</v>
      </c>
    </row>
    <row r="341" spans="1:12" x14ac:dyDescent="0.25">
      <c r="A341" s="6" t="s">
        <v>344</v>
      </c>
      <c r="B341" s="6" t="s">
        <v>345</v>
      </c>
      <c r="C341" s="6">
        <v>33.630000000000003</v>
      </c>
      <c r="D341" s="7">
        <v>0.22500000000000001</v>
      </c>
      <c r="E341" s="6">
        <v>1</v>
      </c>
      <c r="F341" s="6">
        <v>3</v>
      </c>
      <c r="G341" s="6">
        <v>3</v>
      </c>
      <c r="H341" s="6">
        <v>5</v>
      </c>
      <c r="I341" s="8">
        <v>30010000</v>
      </c>
      <c r="J341" s="6">
        <v>160</v>
      </c>
      <c r="K341" s="6">
        <v>18.600000000000001</v>
      </c>
      <c r="L341" s="6">
        <v>10.49</v>
      </c>
    </row>
    <row r="342" spans="1:12" x14ac:dyDescent="0.25">
      <c r="A342" s="6" t="s">
        <v>1175</v>
      </c>
      <c r="B342" s="6" t="s">
        <v>1176</v>
      </c>
      <c r="C342" s="6">
        <v>80.88</v>
      </c>
      <c r="D342" s="7">
        <v>8.3900000000000002E-2</v>
      </c>
      <c r="E342" s="6">
        <v>1</v>
      </c>
      <c r="F342" s="6">
        <v>4</v>
      </c>
      <c r="G342" s="6">
        <v>4</v>
      </c>
      <c r="H342" s="6">
        <v>5</v>
      </c>
      <c r="I342" s="8">
        <v>14370000</v>
      </c>
      <c r="J342" s="6">
        <v>417</v>
      </c>
      <c r="K342" s="6">
        <v>48.1</v>
      </c>
      <c r="L342" s="6">
        <v>4.4400000000000004</v>
      </c>
    </row>
    <row r="343" spans="1:12" x14ac:dyDescent="0.25">
      <c r="A343" s="6" t="s">
        <v>1335</v>
      </c>
      <c r="B343" s="6" t="s">
        <v>1336</v>
      </c>
      <c r="C343" s="6">
        <v>110.62</v>
      </c>
      <c r="D343" s="7">
        <v>0.12720000000000001</v>
      </c>
      <c r="E343" s="6">
        <v>1</v>
      </c>
      <c r="F343" s="6">
        <v>4</v>
      </c>
      <c r="G343" s="6">
        <v>4</v>
      </c>
      <c r="H343" s="6">
        <v>5</v>
      </c>
      <c r="I343" s="8">
        <v>17700000</v>
      </c>
      <c r="J343" s="6">
        <v>393</v>
      </c>
      <c r="K343" s="6">
        <v>43.6</v>
      </c>
      <c r="L343" s="6">
        <v>6.79</v>
      </c>
    </row>
    <row r="344" spans="1:12" x14ac:dyDescent="0.25">
      <c r="A344" s="6" t="s">
        <v>2897</v>
      </c>
      <c r="B344" s="6" t="s">
        <v>2898</v>
      </c>
      <c r="C344" s="6">
        <v>157.18</v>
      </c>
      <c r="D344" s="7">
        <v>0.13100000000000001</v>
      </c>
      <c r="E344" s="6">
        <v>1</v>
      </c>
      <c r="F344" s="6">
        <v>3</v>
      </c>
      <c r="G344" s="6">
        <v>3</v>
      </c>
      <c r="H344" s="6">
        <v>5</v>
      </c>
      <c r="I344" s="8">
        <v>23730000</v>
      </c>
      <c r="J344" s="6">
        <v>435</v>
      </c>
      <c r="K344" s="6">
        <v>48.4</v>
      </c>
      <c r="L344" s="6">
        <v>4.97</v>
      </c>
    </row>
    <row r="345" spans="1:12" x14ac:dyDescent="0.25">
      <c r="A345" s="6" t="s">
        <v>374</v>
      </c>
      <c r="B345" s="6" t="s">
        <v>375</v>
      </c>
      <c r="C345" s="6">
        <v>109.99</v>
      </c>
      <c r="D345" s="7">
        <v>0.1205</v>
      </c>
      <c r="E345" s="6">
        <v>1</v>
      </c>
      <c r="F345" s="6">
        <v>3</v>
      </c>
      <c r="G345" s="6">
        <v>4</v>
      </c>
      <c r="H345" s="6">
        <v>5</v>
      </c>
      <c r="I345" s="8">
        <v>16680000</v>
      </c>
      <c r="J345" s="6">
        <v>332</v>
      </c>
      <c r="K345" s="6">
        <v>36.200000000000003</v>
      </c>
      <c r="L345" s="6">
        <v>8.2100000000000009</v>
      </c>
    </row>
    <row r="346" spans="1:12" x14ac:dyDescent="0.25">
      <c r="A346" s="6" t="s">
        <v>985</v>
      </c>
      <c r="B346" s="6" t="s">
        <v>986</v>
      </c>
      <c r="C346" s="6">
        <v>78.319999999999993</v>
      </c>
      <c r="D346" s="7">
        <v>6.54E-2</v>
      </c>
      <c r="E346" s="6">
        <v>1</v>
      </c>
      <c r="F346" s="6">
        <v>5</v>
      </c>
      <c r="G346" s="6">
        <v>5</v>
      </c>
      <c r="H346" s="6">
        <v>5</v>
      </c>
      <c r="I346" s="8">
        <v>11730000</v>
      </c>
      <c r="J346" s="6">
        <v>749</v>
      </c>
      <c r="K346" s="6">
        <v>84.9</v>
      </c>
      <c r="L346" s="6">
        <v>5.62</v>
      </c>
    </row>
    <row r="347" spans="1:12" x14ac:dyDescent="0.25">
      <c r="A347" s="6" t="s">
        <v>384</v>
      </c>
      <c r="B347" s="6" t="s">
        <v>385</v>
      </c>
      <c r="C347" s="6">
        <v>65.88</v>
      </c>
      <c r="D347" s="7">
        <v>0.13469999999999999</v>
      </c>
      <c r="E347" s="6">
        <v>25</v>
      </c>
      <c r="F347" s="6">
        <v>3</v>
      </c>
      <c r="G347" s="6">
        <v>4</v>
      </c>
      <c r="H347" s="6">
        <v>5</v>
      </c>
      <c r="I347" s="8">
        <v>24640000</v>
      </c>
      <c r="J347" s="6">
        <v>297</v>
      </c>
      <c r="K347" s="6">
        <v>34.1</v>
      </c>
      <c r="L347" s="6">
        <v>8.4</v>
      </c>
    </row>
    <row r="348" spans="1:12" x14ac:dyDescent="0.25">
      <c r="A348" s="6" t="s">
        <v>783</v>
      </c>
      <c r="B348" s="6" t="s">
        <v>784</v>
      </c>
      <c r="C348" s="6">
        <v>64.260000000000005</v>
      </c>
      <c r="D348" s="7">
        <v>0.2918</v>
      </c>
      <c r="E348" s="6">
        <v>1</v>
      </c>
      <c r="F348" s="6">
        <v>4</v>
      </c>
      <c r="G348" s="6">
        <v>4</v>
      </c>
      <c r="H348" s="6">
        <v>5</v>
      </c>
      <c r="I348" s="8">
        <v>34810000</v>
      </c>
      <c r="J348" s="6">
        <v>257</v>
      </c>
      <c r="K348" s="6">
        <v>26.9</v>
      </c>
      <c r="L348" s="6">
        <v>11.15</v>
      </c>
    </row>
    <row r="349" spans="1:12" x14ac:dyDescent="0.25">
      <c r="A349" s="6" t="s">
        <v>188</v>
      </c>
      <c r="B349" s="6" t="s">
        <v>189</v>
      </c>
      <c r="C349" s="6">
        <v>50.06</v>
      </c>
      <c r="D349" s="7">
        <v>5.4199999999999998E-2</v>
      </c>
      <c r="E349" s="6">
        <v>1</v>
      </c>
      <c r="F349" s="6">
        <v>3</v>
      </c>
      <c r="G349" s="6">
        <v>3</v>
      </c>
      <c r="H349" s="6">
        <v>4</v>
      </c>
      <c r="I349" s="8">
        <v>9145000</v>
      </c>
      <c r="J349" s="6">
        <v>719</v>
      </c>
      <c r="K349" s="6">
        <v>81.3</v>
      </c>
      <c r="L349" s="6">
        <v>6.46</v>
      </c>
    </row>
    <row r="350" spans="1:12" x14ac:dyDescent="0.25">
      <c r="A350" s="6" t="s">
        <v>927</v>
      </c>
      <c r="B350" s="6" t="s">
        <v>928</v>
      </c>
      <c r="C350" s="6">
        <v>106.39</v>
      </c>
      <c r="D350" s="7">
        <v>5.6399999999999999E-2</v>
      </c>
      <c r="E350" s="6">
        <v>1</v>
      </c>
      <c r="F350" s="6">
        <v>3</v>
      </c>
      <c r="G350" s="6">
        <v>3</v>
      </c>
      <c r="H350" s="6">
        <v>4</v>
      </c>
      <c r="I350" s="8">
        <v>11250000</v>
      </c>
      <c r="J350" s="6">
        <v>709</v>
      </c>
      <c r="K350" s="6">
        <v>81</v>
      </c>
      <c r="L350" s="6">
        <v>6.87</v>
      </c>
    </row>
    <row r="351" spans="1:12" x14ac:dyDescent="0.25">
      <c r="A351" s="6" t="s">
        <v>995</v>
      </c>
      <c r="B351" s="6" t="s">
        <v>996</v>
      </c>
      <c r="C351" s="6">
        <v>51.11</v>
      </c>
      <c r="D351" s="7">
        <v>7.5300000000000006E-2</v>
      </c>
      <c r="E351" s="6">
        <v>2</v>
      </c>
      <c r="F351" s="6">
        <v>4</v>
      </c>
      <c r="G351" s="6">
        <v>4</v>
      </c>
      <c r="H351" s="6">
        <v>4</v>
      </c>
      <c r="I351" s="8">
        <v>5258000</v>
      </c>
      <c r="J351" s="6">
        <v>863</v>
      </c>
      <c r="K351" s="6">
        <v>96.5</v>
      </c>
      <c r="L351" s="6">
        <v>6.74</v>
      </c>
    </row>
    <row r="352" spans="1:12" x14ac:dyDescent="0.25">
      <c r="A352" s="6" t="s">
        <v>1355</v>
      </c>
      <c r="B352" s="6" t="s">
        <v>1356</v>
      </c>
      <c r="C352" s="6">
        <v>64.17</v>
      </c>
      <c r="D352" s="7">
        <v>4.1399999999999999E-2</v>
      </c>
      <c r="E352" s="6">
        <v>1</v>
      </c>
      <c r="F352" s="6">
        <v>3</v>
      </c>
      <c r="G352" s="6">
        <v>3</v>
      </c>
      <c r="H352" s="6">
        <v>4</v>
      </c>
      <c r="I352" s="8">
        <v>6946000</v>
      </c>
      <c r="J352" s="6">
        <v>821</v>
      </c>
      <c r="K352" s="6">
        <v>92.8</v>
      </c>
      <c r="L352" s="6">
        <v>5.41</v>
      </c>
    </row>
    <row r="353" spans="1:12" x14ac:dyDescent="0.25">
      <c r="A353" s="6" t="s">
        <v>2861</v>
      </c>
      <c r="B353" s="6" t="s">
        <v>2862</v>
      </c>
      <c r="C353" s="6">
        <v>61.13</v>
      </c>
      <c r="D353" s="7">
        <v>4.8599999999999997E-2</v>
      </c>
      <c r="E353" s="6">
        <v>1</v>
      </c>
      <c r="F353" s="6">
        <v>3</v>
      </c>
      <c r="G353" s="6">
        <v>3</v>
      </c>
      <c r="H353" s="6">
        <v>4</v>
      </c>
      <c r="I353" s="8">
        <v>12450000</v>
      </c>
      <c r="J353" s="6">
        <v>843</v>
      </c>
      <c r="K353" s="6">
        <v>100.1</v>
      </c>
      <c r="L353" s="6">
        <v>6.32</v>
      </c>
    </row>
    <row r="354" spans="1:12" x14ac:dyDescent="0.25">
      <c r="A354" s="6" t="s">
        <v>999</v>
      </c>
      <c r="B354" s="6" t="s">
        <v>1000</v>
      </c>
      <c r="C354" s="6">
        <v>41.26</v>
      </c>
      <c r="D354" s="7">
        <v>3.6799999999999999E-2</v>
      </c>
      <c r="E354" s="6">
        <v>1</v>
      </c>
      <c r="F354" s="6">
        <v>4</v>
      </c>
      <c r="G354" s="6">
        <v>4</v>
      </c>
      <c r="H354" s="6">
        <v>4</v>
      </c>
      <c r="I354" s="8">
        <v>7777000</v>
      </c>
      <c r="J354" s="6">
        <v>1304</v>
      </c>
      <c r="K354" s="6">
        <v>145.69999999999999</v>
      </c>
      <c r="L354" s="6">
        <v>7.09</v>
      </c>
    </row>
    <row r="355" spans="1:12" x14ac:dyDescent="0.25">
      <c r="A355" s="6" t="s">
        <v>691</v>
      </c>
      <c r="B355" s="6" t="s">
        <v>692</v>
      </c>
      <c r="C355" s="6">
        <v>58.79</v>
      </c>
      <c r="D355" s="7">
        <v>0.25</v>
      </c>
      <c r="E355" s="6">
        <v>1</v>
      </c>
      <c r="F355" s="6">
        <v>4</v>
      </c>
      <c r="G355" s="6">
        <v>4</v>
      </c>
      <c r="H355" s="6">
        <v>4</v>
      </c>
      <c r="I355" s="8">
        <v>20870000</v>
      </c>
      <c r="J355" s="6">
        <v>176</v>
      </c>
      <c r="K355" s="6">
        <v>20.7</v>
      </c>
      <c r="L355" s="6">
        <v>10.71</v>
      </c>
    </row>
    <row r="356" spans="1:12" x14ac:dyDescent="0.25">
      <c r="A356" s="6" t="s">
        <v>1371</v>
      </c>
      <c r="B356" s="6" t="s">
        <v>1372</v>
      </c>
      <c r="C356" s="6">
        <v>55.14</v>
      </c>
      <c r="D356" s="7">
        <v>8.9999999999999993E-3</v>
      </c>
      <c r="E356" s="6">
        <v>1</v>
      </c>
      <c r="F356" s="6">
        <v>4</v>
      </c>
      <c r="G356" s="6">
        <v>4</v>
      </c>
      <c r="H356" s="6">
        <v>4</v>
      </c>
      <c r="I356" s="8">
        <v>5762000</v>
      </c>
      <c r="J356" s="6">
        <v>4646</v>
      </c>
      <c r="K356" s="6">
        <v>532.1</v>
      </c>
      <c r="L356" s="6">
        <v>6.4</v>
      </c>
    </row>
    <row r="357" spans="1:12" x14ac:dyDescent="0.25">
      <c r="A357" s="6" t="s">
        <v>1009</v>
      </c>
      <c r="B357" s="6" t="s">
        <v>1010</v>
      </c>
      <c r="C357" s="6">
        <v>88.23</v>
      </c>
      <c r="D357" s="7">
        <v>0.13730000000000001</v>
      </c>
      <c r="E357" s="6">
        <v>1</v>
      </c>
      <c r="F357" s="6">
        <v>4</v>
      </c>
      <c r="G357" s="6">
        <v>4</v>
      </c>
      <c r="H357" s="6">
        <v>4</v>
      </c>
      <c r="I357" s="8">
        <v>31650000</v>
      </c>
      <c r="J357" s="6">
        <v>204</v>
      </c>
      <c r="K357" s="6">
        <v>22.9</v>
      </c>
      <c r="L357" s="6">
        <v>9.7200000000000006</v>
      </c>
    </row>
    <row r="358" spans="1:12" x14ac:dyDescent="0.25">
      <c r="A358" s="6" t="s">
        <v>1021</v>
      </c>
      <c r="B358" s="6" t="s">
        <v>1022</v>
      </c>
      <c r="C358" s="6">
        <v>72.040000000000006</v>
      </c>
      <c r="D358" s="7">
        <v>6.4199999999999993E-2</v>
      </c>
      <c r="E358" s="6">
        <v>1</v>
      </c>
      <c r="F358" s="6">
        <v>4</v>
      </c>
      <c r="G358" s="6">
        <v>4</v>
      </c>
      <c r="H358" s="6">
        <v>4</v>
      </c>
      <c r="I358" s="8">
        <v>12980000</v>
      </c>
      <c r="J358" s="6">
        <v>670</v>
      </c>
      <c r="K358" s="6">
        <v>75.400000000000006</v>
      </c>
      <c r="L358" s="6">
        <v>9.5</v>
      </c>
    </row>
    <row r="359" spans="1:12" x14ac:dyDescent="0.25">
      <c r="A359" s="6" t="s">
        <v>1399</v>
      </c>
      <c r="B359" s="6" t="s">
        <v>1400</v>
      </c>
      <c r="C359" s="6">
        <v>79.400000000000006</v>
      </c>
      <c r="D359" s="7">
        <v>2.5999999999999999E-2</v>
      </c>
      <c r="E359" s="6">
        <v>1</v>
      </c>
      <c r="F359" s="6">
        <v>4</v>
      </c>
      <c r="G359" s="6">
        <v>4</v>
      </c>
      <c r="H359" s="6">
        <v>4</v>
      </c>
      <c r="I359" s="8">
        <v>5692000</v>
      </c>
      <c r="J359" s="6">
        <v>2035</v>
      </c>
      <c r="K359" s="6">
        <v>208.6</v>
      </c>
      <c r="L359" s="6">
        <v>7.46</v>
      </c>
    </row>
    <row r="360" spans="1:12" x14ac:dyDescent="0.25">
      <c r="A360" s="6" t="s">
        <v>897</v>
      </c>
      <c r="B360" s="6" t="s">
        <v>898</v>
      </c>
      <c r="C360" s="6">
        <v>63.48</v>
      </c>
      <c r="D360" s="7">
        <v>6.1400000000000003E-2</v>
      </c>
      <c r="E360" s="6">
        <v>1</v>
      </c>
      <c r="F360" s="6">
        <v>4</v>
      </c>
      <c r="G360" s="6">
        <v>4</v>
      </c>
      <c r="H360" s="6">
        <v>4</v>
      </c>
      <c r="I360" s="8">
        <v>10460000</v>
      </c>
      <c r="J360" s="6">
        <v>847</v>
      </c>
      <c r="K360" s="6">
        <v>97.1</v>
      </c>
      <c r="L360" s="6">
        <v>7.17</v>
      </c>
    </row>
    <row r="361" spans="1:12" x14ac:dyDescent="0.25">
      <c r="A361" s="6" t="s">
        <v>2909</v>
      </c>
      <c r="B361" s="6" t="s">
        <v>2910</v>
      </c>
      <c r="C361" s="6">
        <v>18.149999999999999</v>
      </c>
      <c r="D361" s="7">
        <v>1.8200000000000001E-2</v>
      </c>
      <c r="E361" s="6">
        <v>1</v>
      </c>
      <c r="F361" s="6">
        <v>3</v>
      </c>
      <c r="G361" s="6">
        <v>3</v>
      </c>
      <c r="H361" s="6">
        <v>4</v>
      </c>
      <c r="I361" s="8">
        <v>9312000</v>
      </c>
      <c r="J361" s="6">
        <v>2581</v>
      </c>
      <c r="K361" s="6">
        <v>290.3</v>
      </c>
      <c r="L361" s="6">
        <v>6.47</v>
      </c>
    </row>
    <row r="362" spans="1:12" x14ac:dyDescent="0.25">
      <c r="A362" s="6" t="s">
        <v>1239</v>
      </c>
      <c r="B362" s="6" t="s">
        <v>1240</v>
      </c>
      <c r="C362" s="6">
        <v>97.56</v>
      </c>
      <c r="D362" s="7">
        <v>5.74E-2</v>
      </c>
      <c r="E362" s="6">
        <v>1</v>
      </c>
      <c r="F362" s="6">
        <v>4</v>
      </c>
      <c r="G362" s="6">
        <v>4</v>
      </c>
      <c r="H362" s="6">
        <v>4</v>
      </c>
      <c r="I362" s="8">
        <v>9934000</v>
      </c>
      <c r="J362" s="6">
        <v>819</v>
      </c>
      <c r="K362" s="6">
        <v>93.4</v>
      </c>
      <c r="L362" s="6">
        <v>5.72</v>
      </c>
    </row>
    <row r="363" spans="1:12" x14ac:dyDescent="0.25">
      <c r="A363" s="6" t="s">
        <v>1125</v>
      </c>
      <c r="B363" s="6" t="s">
        <v>1126</v>
      </c>
      <c r="C363" s="6">
        <v>21.79</v>
      </c>
      <c r="D363" s="7">
        <v>8.8400000000000006E-2</v>
      </c>
      <c r="E363" s="6">
        <v>1</v>
      </c>
      <c r="F363" s="6">
        <v>3</v>
      </c>
      <c r="G363" s="6">
        <v>3</v>
      </c>
      <c r="H363" s="6">
        <v>4</v>
      </c>
      <c r="I363" s="8">
        <v>7619000</v>
      </c>
      <c r="J363" s="6">
        <v>328</v>
      </c>
      <c r="K363" s="6">
        <v>37.1</v>
      </c>
      <c r="L363" s="6">
        <v>6.84</v>
      </c>
    </row>
    <row r="364" spans="1:12" x14ac:dyDescent="0.25">
      <c r="A364" s="6" t="s">
        <v>851</v>
      </c>
      <c r="B364" s="6" t="s">
        <v>852</v>
      </c>
      <c r="C364" s="6">
        <v>122.82</v>
      </c>
      <c r="D364" s="7">
        <v>0.14480000000000001</v>
      </c>
      <c r="E364" s="6">
        <v>2</v>
      </c>
      <c r="F364" s="6">
        <v>3</v>
      </c>
      <c r="G364" s="6">
        <v>3</v>
      </c>
      <c r="H364" s="6">
        <v>4</v>
      </c>
      <c r="I364" s="8">
        <v>39540000</v>
      </c>
      <c r="J364" s="6">
        <v>221</v>
      </c>
      <c r="K364" s="6">
        <v>25.5</v>
      </c>
      <c r="L364" s="6">
        <v>11.85</v>
      </c>
    </row>
    <row r="365" spans="1:12" x14ac:dyDescent="0.25">
      <c r="A365" s="6" t="s">
        <v>1243</v>
      </c>
      <c r="B365" s="6" t="s">
        <v>1244</v>
      </c>
      <c r="C365" s="6">
        <v>72.28</v>
      </c>
      <c r="D365" s="7">
        <v>0.1062</v>
      </c>
      <c r="E365" s="6">
        <v>1</v>
      </c>
      <c r="F365" s="6">
        <v>3</v>
      </c>
      <c r="G365" s="6">
        <v>3</v>
      </c>
      <c r="H365" s="6">
        <v>4</v>
      </c>
      <c r="I365" s="8">
        <v>12680000</v>
      </c>
      <c r="J365" s="6">
        <v>631</v>
      </c>
      <c r="K365" s="6">
        <v>69.2</v>
      </c>
      <c r="L365" s="6">
        <v>5.69</v>
      </c>
    </row>
    <row r="366" spans="1:12" x14ac:dyDescent="0.25">
      <c r="A366" s="6" t="s">
        <v>1923</v>
      </c>
      <c r="B366" s="6" t="s">
        <v>1924</v>
      </c>
      <c r="C366" s="6">
        <v>66.63</v>
      </c>
      <c r="D366" s="7">
        <v>3.32E-2</v>
      </c>
      <c r="E366" s="6">
        <v>1</v>
      </c>
      <c r="F366" s="6">
        <v>4</v>
      </c>
      <c r="G366" s="6">
        <v>4</v>
      </c>
      <c r="H366" s="6">
        <v>4</v>
      </c>
      <c r="I366" s="8">
        <v>7456000</v>
      </c>
      <c r="J366" s="6">
        <v>1297</v>
      </c>
      <c r="K366" s="6">
        <v>143.6</v>
      </c>
      <c r="L366" s="6">
        <v>8.75</v>
      </c>
    </row>
    <row r="367" spans="1:12" x14ac:dyDescent="0.25">
      <c r="A367" s="6" t="s">
        <v>681</v>
      </c>
      <c r="B367" s="6" t="s">
        <v>682</v>
      </c>
      <c r="C367" s="6">
        <v>49.51</v>
      </c>
      <c r="D367" s="7">
        <v>6.6199999999999995E-2</v>
      </c>
      <c r="E367" s="6">
        <v>1</v>
      </c>
      <c r="F367" s="6">
        <v>4</v>
      </c>
      <c r="G367" s="6">
        <v>4</v>
      </c>
      <c r="H367" s="6">
        <v>4</v>
      </c>
      <c r="I367" s="8">
        <v>15880000</v>
      </c>
      <c r="J367" s="6">
        <v>634</v>
      </c>
      <c r="K367" s="6">
        <v>73.900000000000006</v>
      </c>
      <c r="L367" s="6">
        <v>9.5</v>
      </c>
    </row>
    <row r="368" spans="1:12" x14ac:dyDescent="0.25">
      <c r="A368" s="6" t="s">
        <v>1129</v>
      </c>
      <c r="B368" s="6" t="s">
        <v>1130</v>
      </c>
      <c r="C368" s="6">
        <v>96.63</v>
      </c>
      <c r="D368" s="7">
        <v>4.4400000000000002E-2</v>
      </c>
      <c r="E368" s="6">
        <v>1</v>
      </c>
      <c r="F368" s="6">
        <v>3</v>
      </c>
      <c r="G368" s="6">
        <v>3</v>
      </c>
      <c r="H368" s="6">
        <v>4</v>
      </c>
      <c r="I368" s="8">
        <v>17810000</v>
      </c>
      <c r="J368" s="6">
        <v>788</v>
      </c>
      <c r="K368" s="6">
        <v>85.2</v>
      </c>
      <c r="L368" s="6">
        <v>4.3</v>
      </c>
    </row>
    <row r="369" spans="1:12" x14ac:dyDescent="0.25">
      <c r="A369" s="6" t="s">
        <v>767</v>
      </c>
      <c r="B369" s="6" t="s">
        <v>768</v>
      </c>
      <c r="C369" s="6">
        <v>68.75</v>
      </c>
      <c r="D369" s="7">
        <v>0.1109</v>
      </c>
      <c r="E369" s="6">
        <v>1</v>
      </c>
      <c r="F369" s="6">
        <v>4</v>
      </c>
      <c r="G369" s="6">
        <v>4</v>
      </c>
      <c r="H369" s="6">
        <v>4</v>
      </c>
      <c r="I369" s="8">
        <v>22580000</v>
      </c>
      <c r="J369" s="6">
        <v>559</v>
      </c>
      <c r="K369" s="6">
        <v>59.8</v>
      </c>
      <c r="L369" s="6">
        <v>5.29</v>
      </c>
    </row>
    <row r="370" spans="1:12" x14ac:dyDescent="0.25">
      <c r="A370" s="6" t="s">
        <v>1035</v>
      </c>
      <c r="B370" s="6" t="s">
        <v>1036</v>
      </c>
      <c r="C370" s="6">
        <v>73.02</v>
      </c>
      <c r="D370" s="7">
        <v>4.58E-2</v>
      </c>
      <c r="E370" s="6">
        <v>1</v>
      </c>
      <c r="F370" s="6">
        <v>4</v>
      </c>
      <c r="G370" s="6">
        <v>4</v>
      </c>
      <c r="H370" s="6">
        <v>4</v>
      </c>
      <c r="I370" s="8">
        <v>12800000</v>
      </c>
      <c r="J370" s="6">
        <v>1224</v>
      </c>
      <c r="K370" s="6">
        <v>138.30000000000001</v>
      </c>
      <c r="L370" s="6">
        <v>7.66</v>
      </c>
    </row>
    <row r="371" spans="1:12" x14ac:dyDescent="0.25">
      <c r="A371" s="6" t="s">
        <v>903</v>
      </c>
      <c r="B371" s="6" t="s">
        <v>904</v>
      </c>
      <c r="C371" s="6">
        <v>24.55</v>
      </c>
      <c r="D371" s="7">
        <v>4.9799999999999997E-2</v>
      </c>
      <c r="E371" s="6">
        <v>1</v>
      </c>
      <c r="F371" s="6">
        <v>4</v>
      </c>
      <c r="G371" s="6">
        <v>4</v>
      </c>
      <c r="H371" s="6">
        <v>4</v>
      </c>
      <c r="I371" s="8">
        <v>10030000</v>
      </c>
      <c r="J371" s="6">
        <v>1025</v>
      </c>
      <c r="K371" s="6">
        <v>115.7</v>
      </c>
      <c r="L371" s="6">
        <v>8.27</v>
      </c>
    </row>
    <row r="372" spans="1:12" x14ac:dyDescent="0.25">
      <c r="A372" s="6" t="s">
        <v>116</v>
      </c>
      <c r="B372" s="6" t="s">
        <v>117</v>
      </c>
      <c r="C372" s="6">
        <v>63.03</v>
      </c>
      <c r="D372" s="7">
        <v>0.15970000000000001</v>
      </c>
      <c r="E372" s="6">
        <v>1</v>
      </c>
      <c r="F372" s="6">
        <v>2</v>
      </c>
      <c r="G372" s="6">
        <v>2</v>
      </c>
      <c r="H372" s="6">
        <v>4</v>
      </c>
      <c r="I372" s="8">
        <v>48570000</v>
      </c>
      <c r="J372" s="6">
        <v>119</v>
      </c>
      <c r="K372" s="6">
        <v>13.4</v>
      </c>
      <c r="L372" s="6">
        <v>9.94</v>
      </c>
    </row>
    <row r="373" spans="1:12" x14ac:dyDescent="0.25">
      <c r="A373" s="6" t="s">
        <v>276</v>
      </c>
      <c r="B373" s="6" t="s">
        <v>277</v>
      </c>
      <c r="C373" s="6">
        <v>123.64</v>
      </c>
      <c r="D373" s="7">
        <v>0.13600000000000001</v>
      </c>
      <c r="E373" s="6">
        <v>1</v>
      </c>
      <c r="F373" s="6">
        <v>2</v>
      </c>
      <c r="G373" s="6">
        <v>2</v>
      </c>
      <c r="H373" s="6">
        <v>4</v>
      </c>
      <c r="I373" s="8">
        <v>136900000</v>
      </c>
      <c r="J373" s="6">
        <v>125</v>
      </c>
      <c r="K373" s="6">
        <v>13.7</v>
      </c>
      <c r="L373" s="6">
        <v>10.11</v>
      </c>
    </row>
    <row r="374" spans="1:12" x14ac:dyDescent="0.25">
      <c r="A374" s="6" t="s">
        <v>1473</v>
      </c>
      <c r="B374" s="6" t="s">
        <v>1474</v>
      </c>
      <c r="C374" s="6">
        <v>78.98</v>
      </c>
      <c r="D374" s="7">
        <v>2.7799999999999998E-2</v>
      </c>
      <c r="E374" s="6">
        <v>1</v>
      </c>
      <c r="F374" s="6">
        <v>3</v>
      </c>
      <c r="G374" s="6">
        <v>3</v>
      </c>
      <c r="H374" s="6">
        <v>4</v>
      </c>
      <c r="I374" s="8">
        <v>11900000</v>
      </c>
      <c r="J374" s="6">
        <v>1042</v>
      </c>
      <c r="K374" s="6">
        <v>117.7</v>
      </c>
      <c r="L374" s="6">
        <v>6.52</v>
      </c>
    </row>
    <row r="375" spans="1:12" x14ac:dyDescent="0.25">
      <c r="A375" s="6" t="s">
        <v>831</v>
      </c>
      <c r="B375" s="6" t="s">
        <v>832</v>
      </c>
      <c r="C375" s="6">
        <v>43.49</v>
      </c>
      <c r="D375" s="7">
        <v>7.7600000000000002E-2</v>
      </c>
      <c r="E375" s="6">
        <v>1</v>
      </c>
      <c r="F375" s="6">
        <v>4</v>
      </c>
      <c r="G375" s="6">
        <v>4</v>
      </c>
      <c r="H375" s="6">
        <v>4</v>
      </c>
      <c r="I375" s="8">
        <v>10430000</v>
      </c>
      <c r="J375" s="6">
        <v>709</v>
      </c>
      <c r="K375" s="6">
        <v>78.3</v>
      </c>
      <c r="L375" s="6">
        <v>5.25</v>
      </c>
    </row>
    <row r="376" spans="1:12" x14ac:dyDescent="0.25">
      <c r="A376" s="6" t="s">
        <v>1271</v>
      </c>
      <c r="B376" s="6" t="s">
        <v>1272</v>
      </c>
      <c r="C376" s="6">
        <v>59.62</v>
      </c>
      <c r="D376" s="7">
        <v>4.2999999999999997E-2</v>
      </c>
      <c r="E376" s="6">
        <v>1</v>
      </c>
      <c r="F376" s="6">
        <v>1</v>
      </c>
      <c r="G376" s="6">
        <v>1</v>
      </c>
      <c r="H376" s="6">
        <v>4</v>
      </c>
      <c r="I376" s="8">
        <v>24260000</v>
      </c>
      <c r="J376" s="6">
        <v>256</v>
      </c>
      <c r="K376" s="6">
        <v>27.7</v>
      </c>
      <c r="L376" s="6">
        <v>7.78</v>
      </c>
    </row>
    <row r="377" spans="1:12" x14ac:dyDescent="0.25">
      <c r="A377" s="6" t="s">
        <v>1049</v>
      </c>
      <c r="B377" s="6" t="s">
        <v>1050</v>
      </c>
      <c r="C377" s="6">
        <v>125.34</v>
      </c>
      <c r="D377" s="7">
        <v>0.1953</v>
      </c>
      <c r="E377" s="6">
        <v>1</v>
      </c>
      <c r="F377" s="6">
        <v>3</v>
      </c>
      <c r="G377" s="6">
        <v>3</v>
      </c>
      <c r="H377" s="6">
        <v>4</v>
      </c>
      <c r="I377" s="8">
        <v>60580000</v>
      </c>
      <c r="J377" s="6">
        <v>128</v>
      </c>
      <c r="K377" s="6">
        <v>14.8</v>
      </c>
      <c r="L377" s="6">
        <v>9.19</v>
      </c>
    </row>
    <row r="378" spans="1:12" x14ac:dyDescent="0.25">
      <c r="A378" s="6" t="s">
        <v>1483</v>
      </c>
      <c r="B378" s="6" t="s">
        <v>1484</v>
      </c>
      <c r="C378" s="6">
        <v>33.25</v>
      </c>
      <c r="D378" s="7">
        <v>0.1176</v>
      </c>
      <c r="E378" s="6">
        <v>1</v>
      </c>
      <c r="F378" s="6">
        <v>4</v>
      </c>
      <c r="G378" s="6">
        <v>4</v>
      </c>
      <c r="H378" s="6">
        <v>4</v>
      </c>
      <c r="I378" s="8">
        <v>9371000</v>
      </c>
      <c r="J378" s="6">
        <v>408</v>
      </c>
      <c r="K378" s="6">
        <v>46.8</v>
      </c>
      <c r="L378" s="6">
        <v>7.12</v>
      </c>
    </row>
    <row r="379" spans="1:12" x14ac:dyDescent="0.25">
      <c r="A379" s="6" t="s">
        <v>907</v>
      </c>
      <c r="B379" s="6" t="s">
        <v>908</v>
      </c>
      <c r="C379" s="6">
        <v>93.26</v>
      </c>
      <c r="D379" s="7">
        <v>5.9499999999999997E-2</v>
      </c>
      <c r="E379" s="6">
        <v>2</v>
      </c>
      <c r="F379" s="6">
        <v>4</v>
      </c>
      <c r="G379" s="6">
        <v>4</v>
      </c>
      <c r="H379" s="6">
        <v>4</v>
      </c>
      <c r="I379" s="8">
        <v>7547000</v>
      </c>
      <c r="J379" s="6">
        <v>1042</v>
      </c>
      <c r="K379" s="6">
        <v>114.7</v>
      </c>
      <c r="L379" s="6">
        <v>5.34</v>
      </c>
    </row>
    <row r="380" spans="1:12" x14ac:dyDescent="0.25">
      <c r="A380" s="6" t="s">
        <v>909</v>
      </c>
      <c r="B380" s="6" t="s">
        <v>910</v>
      </c>
      <c r="C380" s="6">
        <v>29.61</v>
      </c>
      <c r="D380" s="7">
        <v>0.11749999999999999</v>
      </c>
      <c r="E380" s="6">
        <v>1</v>
      </c>
      <c r="F380" s="6">
        <v>4</v>
      </c>
      <c r="G380" s="6">
        <v>4</v>
      </c>
      <c r="H380" s="6">
        <v>4</v>
      </c>
      <c r="I380" s="8">
        <v>10310000</v>
      </c>
      <c r="J380" s="6">
        <v>315</v>
      </c>
      <c r="K380" s="6">
        <v>36.1</v>
      </c>
      <c r="L380" s="6">
        <v>5.08</v>
      </c>
    </row>
    <row r="381" spans="1:12" x14ac:dyDescent="0.25">
      <c r="A381" s="6" t="s">
        <v>2865</v>
      </c>
      <c r="B381" s="6" t="s">
        <v>2866</v>
      </c>
      <c r="C381" s="6">
        <v>93.97</v>
      </c>
      <c r="D381" s="7">
        <v>5.6599999999999998E-2</v>
      </c>
      <c r="E381" s="6">
        <v>2</v>
      </c>
      <c r="F381" s="6">
        <v>3</v>
      </c>
      <c r="G381" s="6">
        <v>3</v>
      </c>
      <c r="H381" s="6">
        <v>4</v>
      </c>
      <c r="I381" s="8">
        <v>16780000</v>
      </c>
      <c r="J381" s="6">
        <v>530</v>
      </c>
      <c r="K381" s="6">
        <v>58.9</v>
      </c>
      <c r="L381" s="6">
        <v>6.89</v>
      </c>
    </row>
    <row r="382" spans="1:12" x14ac:dyDescent="0.25">
      <c r="A382" s="6" t="s">
        <v>911</v>
      </c>
      <c r="B382" s="6" t="s">
        <v>912</v>
      </c>
      <c r="C382" s="6">
        <v>110.59</v>
      </c>
      <c r="D382" s="7">
        <v>9.69E-2</v>
      </c>
      <c r="E382" s="6">
        <v>2</v>
      </c>
      <c r="F382" s="6">
        <v>3</v>
      </c>
      <c r="G382" s="6">
        <v>3</v>
      </c>
      <c r="H382" s="6">
        <v>4</v>
      </c>
      <c r="I382" s="8">
        <v>7007000</v>
      </c>
      <c r="J382" s="6">
        <v>454</v>
      </c>
      <c r="K382" s="6">
        <v>50.6</v>
      </c>
      <c r="L382" s="6">
        <v>9.3800000000000008</v>
      </c>
    </row>
    <row r="383" spans="1:12" x14ac:dyDescent="0.25">
      <c r="A383" s="6" t="s">
        <v>2921</v>
      </c>
      <c r="B383" s="6" t="s">
        <v>2922</v>
      </c>
      <c r="C383" s="6">
        <v>98.55</v>
      </c>
      <c r="D383" s="7">
        <v>3.4099999999999998E-2</v>
      </c>
      <c r="E383" s="6">
        <v>1</v>
      </c>
      <c r="F383" s="6">
        <v>3</v>
      </c>
      <c r="G383" s="6">
        <v>3</v>
      </c>
      <c r="H383" s="6">
        <v>4</v>
      </c>
      <c r="I383" s="8">
        <v>11020000</v>
      </c>
      <c r="J383" s="6">
        <v>908</v>
      </c>
      <c r="K383" s="6">
        <v>105.4</v>
      </c>
      <c r="L383" s="6">
        <v>7.03</v>
      </c>
    </row>
    <row r="384" spans="1:12" x14ac:dyDescent="0.25">
      <c r="A384" s="6" t="s">
        <v>1141</v>
      </c>
      <c r="B384" s="6" t="s">
        <v>1142</v>
      </c>
      <c r="C384" s="6">
        <v>82.59</v>
      </c>
      <c r="D384" s="7">
        <v>0.12939999999999999</v>
      </c>
      <c r="E384" s="6">
        <v>1</v>
      </c>
      <c r="F384" s="6">
        <v>4</v>
      </c>
      <c r="G384" s="6">
        <v>4</v>
      </c>
      <c r="H384" s="6">
        <v>4</v>
      </c>
      <c r="I384" s="8">
        <v>27820000</v>
      </c>
      <c r="J384" s="6">
        <v>425</v>
      </c>
      <c r="K384" s="6">
        <v>47</v>
      </c>
      <c r="L384" s="6">
        <v>7.23</v>
      </c>
    </row>
    <row r="385" spans="1:12" x14ac:dyDescent="0.25">
      <c r="A385" s="6" t="s">
        <v>719</v>
      </c>
      <c r="B385" s="6" t="s">
        <v>720</v>
      </c>
      <c r="C385" s="6">
        <v>39.75</v>
      </c>
      <c r="D385" s="7">
        <v>7.0000000000000007E-2</v>
      </c>
      <c r="E385" s="6">
        <v>1</v>
      </c>
      <c r="F385" s="6">
        <v>3</v>
      </c>
      <c r="G385" s="6">
        <v>3</v>
      </c>
      <c r="H385" s="6">
        <v>4</v>
      </c>
      <c r="I385" s="8">
        <v>18120000</v>
      </c>
      <c r="J385" s="6">
        <v>514</v>
      </c>
      <c r="K385" s="6">
        <v>55.8</v>
      </c>
      <c r="L385" s="6">
        <v>6.9</v>
      </c>
    </row>
    <row r="386" spans="1:12" x14ac:dyDescent="0.25">
      <c r="A386" s="6" t="s">
        <v>959</v>
      </c>
      <c r="B386" s="6" t="s">
        <v>960</v>
      </c>
      <c r="C386" s="6">
        <v>35.54</v>
      </c>
      <c r="D386" s="7">
        <v>0.18179999999999999</v>
      </c>
      <c r="E386" s="6">
        <v>1</v>
      </c>
      <c r="F386" s="6">
        <v>3</v>
      </c>
      <c r="G386" s="6">
        <v>3</v>
      </c>
      <c r="H386" s="6">
        <v>4</v>
      </c>
      <c r="I386" s="8">
        <v>16690000</v>
      </c>
      <c r="J386" s="6">
        <v>110</v>
      </c>
      <c r="K386" s="6">
        <v>12.5</v>
      </c>
      <c r="L386" s="6">
        <v>11.06</v>
      </c>
    </row>
    <row r="387" spans="1:12" x14ac:dyDescent="0.25">
      <c r="A387" s="6" t="s">
        <v>2123</v>
      </c>
      <c r="B387" s="6" t="s">
        <v>2124</v>
      </c>
      <c r="C387" s="6">
        <v>77.33</v>
      </c>
      <c r="D387" s="7">
        <v>6.6900000000000001E-2</v>
      </c>
      <c r="E387" s="6">
        <v>1</v>
      </c>
      <c r="F387" s="6">
        <v>2</v>
      </c>
      <c r="G387" s="6">
        <v>3</v>
      </c>
      <c r="H387" s="6">
        <v>4</v>
      </c>
      <c r="I387" s="8">
        <v>15240000</v>
      </c>
      <c r="J387" s="6">
        <v>538</v>
      </c>
      <c r="K387" s="6">
        <v>60.2</v>
      </c>
      <c r="L387" s="6">
        <v>5.01</v>
      </c>
    </row>
    <row r="388" spans="1:12" x14ac:dyDescent="0.25">
      <c r="A388" s="6" t="s">
        <v>861</v>
      </c>
      <c r="B388" s="6" t="s">
        <v>862</v>
      </c>
      <c r="C388" s="6">
        <v>38.83</v>
      </c>
      <c r="D388" s="7">
        <v>2.6800000000000001E-2</v>
      </c>
      <c r="E388" s="6">
        <v>1</v>
      </c>
      <c r="F388" s="6">
        <v>3</v>
      </c>
      <c r="G388" s="6">
        <v>3</v>
      </c>
      <c r="H388" s="6">
        <v>4</v>
      </c>
      <c r="I388" s="8">
        <v>3612000</v>
      </c>
      <c r="J388" s="6">
        <v>1230</v>
      </c>
      <c r="K388" s="6">
        <v>136.30000000000001</v>
      </c>
      <c r="L388" s="6">
        <v>5.78</v>
      </c>
    </row>
    <row r="389" spans="1:12" x14ac:dyDescent="0.25">
      <c r="A389" s="6" t="s">
        <v>2887</v>
      </c>
      <c r="B389" s="6" t="s">
        <v>2888</v>
      </c>
      <c r="C389" s="6">
        <v>23.32</v>
      </c>
      <c r="D389" s="7">
        <v>2.3900000000000001E-2</v>
      </c>
      <c r="E389" s="6">
        <v>1</v>
      </c>
      <c r="F389" s="6">
        <v>1</v>
      </c>
      <c r="G389" s="6">
        <v>1</v>
      </c>
      <c r="H389" s="6">
        <v>4</v>
      </c>
      <c r="J389" s="6">
        <v>335</v>
      </c>
      <c r="K389" s="6">
        <v>38.799999999999997</v>
      </c>
      <c r="L389" s="6">
        <v>8.65</v>
      </c>
    </row>
    <row r="390" spans="1:12" x14ac:dyDescent="0.25">
      <c r="A390" s="6" t="s">
        <v>312</v>
      </c>
      <c r="B390" s="6" t="s">
        <v>313</v>
      </c>
      <c r="C390" s="6">
        <v>99.52</v>
      </c>
      <c r="D390" s="7">
        <v>0.25380000000000003</v>
      </c>
      <c r="E390" s="6">
        <v>1</v>
      </c>
      <c r="F390" s="6">
        <v>3</v>
      </c>
      <c r="G390" s="6">
        <v>3</v>
      </c>
      <c r="H390" s="6">
        <v>4</v>
      </c>
      <c r="I390" s="8">
        <v>34040000</v>
      </c>
      <c r="J390" s="6">
        <v>130</v>
      </c>
      <c r="K390" s="6">
        <v>14.8</v>
      </c>
      <c r="L390" s="6">
        <v>10.130000000000001</v>
      </c>
    </row>
    <row r="391" spans="1:12" x14ac:dyDescent="0.25">
      <c r="A391" s="6" t="s">
        <v>3471</v>
      </c>
      <c r="B391" s="6" t="s">
        <v>3472</v>
      </c>
      <c r="C391" s="6">
        <v>60.74</v>
      </c>
      <c r="D391" s="7">
        <v>0.1633</v>
      </c>
      <c r="E391" s="6">
        <v>2</v>
      </c>
      <c r="F391" s="6">
        <v>2</v>
      </c>
      <c r="G391" s="6">
        <v>4</v>
      </c>
      <c r="H391" s="6">
        <v>4</v>
      </c>
      <c r="I391" s="8">
        <v>38660000</v>
      </c>
      <c r="J391" s="6">
        <v>251</v>
      </c>
      <c r="K391" s="6">
        <v>28.8</v>
      </c>
      <c r="L391" s="6">
        <v>4.0599999999999996</v>
      </c>
    </row>
    <row r="392" spans="1:12" x14ac:dyDescent="0.25">
      <c r="A392" s="6" t="s">
        <v>1059</v>
      </c>
      <c r="B392" s="6" t="s">
        <v>1060</v>
      </c>
      <c r="C392" s="6">
        <v>75.239999999999995</v>
      </c>
      <c r="D392" s="7">
        <v>0.1447</v>
      </c>
      <c r="E392" s="6">
        <v>1</v>
      </c>
      <c r="F392" s="6">
        <v>2</v>
      </c>
      <c r="G392" s="6">
        <v>2</v>
      </c>
      <c r="H392" s="6">
        <v>4</v>
      </c>
      <c r="I392" s="8">
        <v>78790000</v>
      </c>
      <c r="J392" s="6">
        <v>159</v>
      </c>
      <c r="K392" s="6">
        <v>17.7</v>
      </c>
      <c r="L392" s="6">
        <v>11.66</v>
      </c>
    </row>
    <row r="393" spans="1:12" x14ac:dyDescent="0.25">
      <c r="A393" s="6" t="s">
        <v>871</v>
      </c>
      <c r="B393" s="6" t="s">
        <v>872</v>
      </c>
      <c r="C393" s="6">
        <v>27.27</v>
      </c>
      <c r="D393" s="7">
        <v>7.2499999999999995E-2</v>
      </c>
      <c r="E393" s="6">
        <v>1</v>
      </c>
      <c r="F393" s="6">
        <v>3</v>
      </c>
      <c r="G393" s="6">
        <v>3</v>
      </c>
      <c r="H393" s="6">
        <v>4</v>
      </c>
      <c r="I393" s="8">
        <v>9835000</v>
      </c>
      <c r="J393" s="6">
        <v>483</v>
      </c>
      <c r="K393" s="6">
        <v>53.1</v>
      </c>
      <c r="L393" s="6">
        <v>7.23</v>
      </c>
    </row>
    <row r="394" spans="1:12" x14ac:dyDescent="0.25">
      <c r="A394" s="6" t="s">
        <v>1291</v>
      </c>
      <c r="B394" s="6" t="s">
        <v>1292</v>
      </c>
      <c r="C394" s="6">
        <v>25.17</v>
      </c>
      <c r="D394" s="7">
        <v>7.4800000000000005E-2</v>
      </c>
      <c r="E394" s="6">
        <v>1</v>
      </c>
      <c r="F394" s="6">
        <v>4</v>
      </c>
      <c r="G394" s="6">
        <v>4</v>
      </c>
      <c r="H394" s="6">
        <v>4</v>
      </c>
      <c r="I394" s="8">
        <v>21110000</v>
      </c>
      <c r="J394" s="6">
        <v>588</v>
      </c>
      <c r="K394" s="6">
        <v>68</v>
      </c>
      <c r="L394" s="6">
        <v>7.33</v>
      </c>
    </row>
    <row r="395" spans="1:12" x14ac:dyDescent="0.25">
      <c r="A395" s="6" t="s">
        <v>917</v>
      </c>
      <c r="B395" s="6" t="s">
        <v>918</v>
      </c>
      <c r="C395" s="6">
        <v>60.07</v>
      </c>
      <c r="D395" s="7">
        <v>9.6299999999999997E-2</v>
      </c>
      <c r="E395" s="6">
        <v>1</v>
      </c>
      <c r="F395" s="6">
        <v>4</v>
      </c>
      <c r="G395" s="6">
        <v>4</v>
      </c>
      <c r="H395" s="6">
        <v>4</v>
      </c>
      <c r="I395" s="8">
        <v>22330000</v>
      </c>
      <c r="J395" s="6">
        <v>353</v>
      </c>
      <c r="K395" s="6">
        <v>41.4</v>
      </c>
      <c r="L395" s="6">
        <v>9.92</v>
      </c>
    </row>
    <row r="396" spans="1:12" x14ac:dyDescent="0.25">
      <c r="A396" s="6" t="s">
        <v>3005</v>
      </c>
      <c r="B396" s="6" t="s">
        <v>3006</v>
      </c>
      <c r="C396" s="6">
        <v>18.32</v>
      </c>
      <c r="D396" s="7">
        <v>7.3700000000000002E-2</v>
      </c>
      <c r="E396" s="6">
        <v>1</v>
      </c>
      <c r="F396" s="6">
        <v>2</v>
      </c>
      <c r="G396" s="6">
        <v>4</v>
      </c>
      <c r="H396" s="6">
        <v>4</v>
      </c>
      <c r="I396" s="8">
        <v>5326000</v>
      </c>
      <c r="J396" s="6">
        <v>678</v>
      </c>
      <c r="K396" s="6">
        <v>74.7</v>
      </c>
      <c r="L396" s="6">
        <v>8.3800000000000008</v>
      </c>
    </row>
    <row r="397" spans="1:12" x14ac:dyDescent="0.25">
      <c r="A397" s="6" t="s">
        <v>1063</v>
      </c>
      <c r="B397" s="6" t="s">
        <v>1064</v>
      </c>
      <c r="C397" s="6">
        <v>102.14</v>
      </c>
      <c r="D397" s="7">
        <v>4.0500000000000001E-2</v>
      </c>
      <c r="E397" s="6">
        <v>1</v>
      </c>
      <c r="F397" s="6">
        <v>3</v>
      </c>
      <c r="G397" s="6">
        <v>3</v>
      </c>
      <c r="H397" s="6">
        <v>4</v>
      </c>
      <c r="I397" s="8">
        <v>17150000</v>
      </c>
      <c r="J397" s="6">
        <v>814</v>
      </c>
      <c r="K397" s="6">
        <v>92.4</v>
      </c>
      <c r="L397" s="6">
        <v>5</v>
      </c>
    </row>
    <row r="398" spans="1:12" x14ac:dyDescent="0.25">
      <c r="A398" s="6" t="s">
        <v>1069</v>
      </c>
      <c r="B398" s="6" t="s">
        <v>1070</v>
      </c>
      <c r="C398" s="6">
        <v>34.32</v>
      </c>
      <c r="D398" s="7">
        <v>0.1237</v>
      </c>
      <c r="E398" s="6">
        <v>2</v>
      </c>
      <c r="F398" s="6">
        <v>4</v>
      </c>
      <c r="G398" s="6">
        <v>4</v>
      </c>
      <c r="H398" s="6">
        <v>4</v>
      </c>
      <c r="I398" s="8">
        <v>22640000</v>
      </c>
      <c r="J398" s="6">
        <v>372</v>
      </c>
      <c r="K398" s="6">
        <v>39.6</v>
      </c>
      <c r="L398" s="6">
        <v>9.7899999999999991</v>
      </c>
    </row>
    <row r="399" spans="1:12" x14ac:dyDescent="0.25">
      <c r="A399" s="6" t="s">
        <v>330</v>
      </c>
      <c r="B399" s="6" t="s">
        <v>331</v>
      </c>
      <c r="C399" s="6">
        <v>126.69</v>
      </c>
      <c r="D399" s="7">
        <v>0.1608</v>
      </c>
      <c r="E399" s="6">
        <v>1</v>
      </c>
      <c r="F399" s="6">
        <v>2</v>
      </c>
      <c r="G399" s="6">
        <v>2</v>
      </c>
      <c r="H399" s="6">
        <v>4</v>
      </c>
      <c r="I399" s="8">
        <v>48650000</v>
      </c>
      <c r="J399" s="6">
        <v>143</v>
      </c>
      <c r="K399" s="6">
        <v>15.8</v>
      </c>
      <c r="L399" s="6">
        <v>10.49</v>
      </c>
    </row>
    <row r="400" spans="1:12" x14ac:dyDescent="0.25">
      <c r="A400" s="6" t="s">
        <v>2229</v>
      </c>
      <c r="B400" s="6" t="s">
        <v>2230</v>
      </c>
      <c r="C400" s="6">
        <v>69.150000000000006</v>
      </c>
      <c r="D400" s="7">
        <v>4.1500000000000002E-2</v>
      </c>
      <c r="E400" s="6">
        <v>1</v>
      </c>
      <c r="F400" s="6">
        <v>3</v>
      </c>
      <c r="G400" s="6">
        <v>3</v>
      </c>
      <c r="H400" s="6">
        <v>4</v>
      </c>
      <c r="I400" s="8">
        <v>4632000</v>
      </c>
      <c r="J400" s="6">
        <v>916</v>
      </c>
      <c r="K400" s="6">
        <v>103.6</v>
      </c>
      <c r="L400" s="6">
        <v>9.0399999999999991</v>
      </c>
    </row>
    <row r="401" spans="1:12" x14ac:dyDescent="0.25">
      <c r="A401" s="6" t="s">
        <v>1071</v>
      </c>
      <c r="B401" s="6" t="s">
        <v>1072</v>
      </c>
      <c r="C401" s="6">
        <v>78.790000000000006</v>
      </c>
      <c r="D401" s="7">
        <v>5.5300000000000002E-2</v>
      </c>
      <c r="E401" s="6">
        <v>3</v>
      </c>
      <c r="F401" s="6">
        <v>3</v>
      </c>
      <c r="G401" s="6">
        <v>3</v>
      </c>
      <c r="H401" s="6">
        <v>4</v>
      </c>
      <c r="I401" s="8">
        <v>31880000</v>
      </c>
      <c r="J401" s="6">
        <v>579</v>
      </c>
      <c r="K401" s="6">
        <v>62.3</v>
      </c>
      <c r="L401" s="6">
        <v>8.7899999999999991</v>
      </c>
    </row>
    <row r="402" spans="1:12" x14ac:dyDescent="0.25">
      <c r="A402" s="6" t="s">
        <v>70</v>
      </c>
      <c r="B402" s="6" t="s">
        <v>71</v>
      </c>
      <c r="C402" s="6">
        <v>47.9</v>
      </c>
      <c r="D402" s="7">
        <v>0.1222</v>
      </c>
      <c r="E402" s="6">
        <v>4</v>
      </c>
      <c r="F402" s="6">
        <v>4</v>
      </c>
      <c r="G402" s="6">
        <v>4</v>
      </c>
      <c r="H402" s="6">
        <v>4</v>
      </c>
      <c r="I402" s="8">
        <v>12550000</v>
      </c>
      <c r="J402" s="6">
        <v>360</v>
      </c>
      <c r="K402" s="6">
        <v>41.4</v>
      </c>
      <c r="L402" s="6">
        <v>6.98</v>
      </c>
    </row>
    <row r="403" spans="1:12" x14ac:dyDescent="0.25">
      <c r="A403" s="6" t="s">
        <v>1561</v>
      </c>
      <c r="B403" s="6" t="s">
        <v>1562</v>
      </c>
      <c r="C403" s="6">
        <v>52.64</v>
      </c>
      <c r="D403" s="7">
        <v>0.1767</v>
      </c>
      <c r="E403" s="6">
        <v>3</v>
      </c>
      <c r="F403" s="6">
        <v>2</v>
      </c>
      <c r="G403" s="6">
        <v>4</v>
      </c>
      <c r="H403" s="6">
        <v>4</v>
      </c>
      <c r="I403" s="8">
        <v>30760000</v>
      </c>
      <c r="J403" s="6">
        <v>249</v>
      </c>
      <c r="K403" s="6">
        <v>28.6</v>
      </c>
      <c r="L403" s="6">
        <v>4.09</v>
      </c>
    </row>
    <row r="404" spans="1:12" x14ac:dyDescent="0.25">
      <c r="A404" s="6" t="s">
        <v>338</v>
      </c>
      <c r="B404" s="6" t="s">
        <v>339</v>
      </c>
      <c r="C404" s="6">
        <v>87.91</v>
      </c>
      <c r="D404" s="7">
        <v>0.2087</v>
      </c>
      <c r="E404" s="6">
        <v>2</v>
      </c>
      <c r="F404" s="6">
        <v>2</v>
      </c>
      <c r="G404" s="6">
        <v>2</v>
      </c>
      <c r="H404" s="6">
        <v>4</v>
      </c>
      <c r="I404" s="8">
        <v>121200000</v>
      </c>
      <c r="J404" s="6">
        <v>115</v>
      </c>
      <c r="K404" s="6">
        <v>13</v>
      </c>
      <c r="L404" s="6">
        <v>11</v>
      </c>
    </row>
    <row r="405" spans="1:12" x14ac:dyDescent="0.25">
      <c r="A405" s="6" t="s">
        <v>803</v>
      </c>
      <c r="B405" s="6" t="s">
        <v>804</v>
      </c>
      <c r="C405" s="6">
        <v>58.61</v>
      </c>
      <c r="D405" s="7">
        <v>9.0200000000000002E-2</v>
      </c>
      <c r="E405" s="6">
        <v>1</v>
      </c>
      <c r="F405" s="6">
        <v>4</v>
      </c>
      <c r="G405" s="6">
        <v>4</v>
      </c>
      <c r="H405" s="6">
        <v>4</v>
      </c>
      <c r="I405" s="8">
        <v>17260000</v>
      </c>
      <c r="J405" s="6">
        <v>599</v>
      </c>
      <c r="K405" s="6">
        <v>67.3</v>
      </c>
      <c r="L405" s="6">
        <v>8.34</v>
      </c>
    </row>
    <row r="406" spans="1:12" x14ac:dyDescent="0.25">
      <c r="A406" s="6" t="s">
        <v>1079</v>
      </c>
      <c r="B406" s="6" t="s">
        <v>1080</v>
      </c>
      <c r="C406" s="6">
        <v>51.42</v>
      </c>
      <c r="D406" s="7">
        <v>6.7199999999999996E-2</v>
      </c>
      <c r="E406" s="6">
        <v>3</v>
      </c>
      <c r="F406" s="6">
        <v>3</v>
      </c>
      <c r="G406" s="6">
        <v>3</v>
      </c>
      <c r="H406" s="6">
        <v>4</v>
      </c>
      <c r="I406" s="8">
        <v>11040000</v>
      </c>
      <c r="J406" s="6">
        <v>655</v>
      </c>
      <c r="K406" s="6">
        <v>74.3</v>
      </c>
      <c r="L406" s="6">
        <v>6.16</v>
      </c>
    </row>
    <row r="407" spans="1:12" x14ac:dyDescent="0.25">
      <c r="A407" s="6" t="s">
        <v>346</v>
      </c>
      <c r="B407" s="6" t="s">
        <v>347</v>
      </c>
      <c r="C407" s="6">
        <v>91.52</v>
      </c>
      <c r="D407" s="7">
        <v>0.20660000000000001</v>
      </c>
      <c r="E407" s="6">
        <v>1</v>
      </c>
      <c r="F407" s="6">
        <v>3</v>
      </c>
      <c r="G407" s="6">
        <v>3</v>
      </c>
      <c r="H407" s="6">
        <v>4</v>
      </c>
      <c r="I407" s="8">
        <v>18590000</v>
      </c>
      <c r="J407" s="6">
        <v>213</v>
      </c>
      <c r="K407" s="6">
        <v>23.3</v>
      </c>
      <c r="L407" s="6">
        <v>9.9600000000000009</v>
      </c>
    </row>
    <row r="408" spans="1:12" x14ac:dyDescent="0.25">
      <c r="A408" s="6" t="s">
        <v>2929</v>
      </c>
      <c r="B408" s="6" t="s">
        <v>2930</v>
      </c>
      <c r="C408" s="6">
        <v>75.69</v>
      </c>
      <c r="D408" s="7">
        <v>5.2999999999999999E-2</v>
      </c>
      <c r="E408" s="6">
        <v>1</v>
      </c>
      <c r="F408" s="6">
        <v>3</v>
      </c>
      <c r="G408" s="6">
        <v>3</v>
      </c>
      <c r="H408" s="6">
        <v>4</v>
      </c>
      <c r="I408" s="8">
        <v>13740000</v>
      </c>
      <c r="J408" s="6">
        <v>661</v>
      </c>
      <c r="K408" s="6">
        <v>72.099999999999994</v>
      </c>
      <c r="L408" s="6">
        <v>6.16</v>
      </c>
    </row>
    <row r="409" spans="1:12" x14ac:dyDescent="0.25">
      <c r="A409" s="6" t="s">
        <v>1591</v>
      </c>
      <c r="B409" s="6" t="s">
        <v>1592</v>
      </c>
      <c r="C409" s="6">
        <v>52.8</v>
      </c>
      <c r="D409" s="7">
        <v>4.8500000000000001E-2</v>
      </c>
      <c r="E409" s="6">
        <v>2</v>
      </c>
      <c r="F409" s="6">
        <v>4</v>
      </c>
      <c r="G409" s="6">
        <v>4</v>
      </c>
      <c r="H409" s="6">
        <v>4</v>
      </c>
      <c r="I409" s="8">
        <v>10010000</v>
      </c>
      <c r="J409" s="6">
        <v>949</v>
      </c>
      <c r="K409" s="6">
        <v>104.6</v>
      </c>
      <c r="L409" s="6">
        <v>5.0599999999999996</v>
      </c>
    </row>
    <row r="410" spans="1:12" x14ac:dyDescent="0.25">
      <c r="A410" s="6" t="s">
        <v>1091</v>
      </c>
      <c r="B410" s="6" t="s">
        <v>1092</v>
      </c>
      <c r="C410" s="6">
        <v>18.37</v>
      </c>
      <c r="D410" s="7">
        <v>5.5E-2</v>
      </c>
      <c r="E410" s="6">
        <v>2</v>
      </c>
      <c r="F410" s="6">
        <v>1</v>
      </c>
      <c r="G410" s="6">
        <v>4</v>
      </c>
      <c r="H410" s="6">
        <v>4</v>
      </c>
      <c r="I410" s="8">
        <v>11740000</v>
      </c>
      <c r="J410" s="6">
        <v>600</v>
      </c>
      <c r="K410" s="6">
        <v>67.599999999999994</v>
      </c>
      <c r="L410" s="6">
        <v>5.35</v>
      </c>
    </row>
    <row r="411" spans="1:12" x14ac:dyDescent="0.25">
      <c r="A411" s="6" t="s">
        <v>761</v>
      </c>
      <c r="B411" s="6" t="s">
        <v>762</v>
      </c>
      <c r="C411" s="6">
        <v>35.39</v>
      </c>
      <c r="D411" s="7">
        <v>6.0600000000000001E-2</v>
      </c>
      <c r="E411" s="6">
        <v>1</v>
      </c>
      <c r="F411" s="6">
        <v>3</v>
      </c>
      <c r="G411" s="6">
        <v>3</v>
      </c>
      <c r="H411" s="6">
        <v>4</v>
      </c>
      <c r="I411" s="8">
        <v>9854000</v>
      </c>
      <c r="J411" s="6">
        <v>693</v>
      </c>
      <c r="K411" s="6">
        <v>76.7</v>
      </c>
      <c r="L411" s="6">
        <v>6.87</v>
      </c>
    </row>
    <row r="412" spans="1:12" x14ac:dyDescent="0.25">
      <c r="A412" s="6" t="s">
        <v>2867</v>
      </c>
      <c r="B412" s="6" t="s">
        <v>2868</v>
      </c>
      <c r="C412" s="6">
        <v>63.66</v>
      </c>
      <c r="D412" s="7">
        <v>7.1300000000000002E-2</v>
      </c>
      <c r="E412" s="6">
        <v>1</v>
      </c>
      <c r="F412" s="6">
        <v>1</v>
      </c>
      <c r="G412" s="6">
        <v>2</v>
      </c>
      <c r="H412" s="6">
        <v>4</v>
      </c>
      <c r="I412" s="8">
        <v>92170000</v>
      </c>
      <c r="J412" s="6">
        <v>505</v>
      </c>
      <c r="K412" s="6">
        <v>58.2</v>
      </c>
      <c r="L412" s="6">
        <v>4.7300000000000004</v>
      </c>
    </row>
    <row r="413" spans="1:12" x14ac:dyDescent="0.25">
      <c r="A413" s="6" t="s">
        <v>885</v>
      </c>
      <c r="B413" s="6" t="s">
        <v>886</v>
      </c>
      <c r="C413" s="6">
        <v>54.74</v>
      </c>
      <c r="D413" s="7">
        <v>5.8200000000000002E-2</v>
      </c>
      <c r="E413" s="6">
        <v>1</v>
      </c>
      <c r="F413" s="6">
        <v>4</v>
      </c>
      <c r="G413" s="6">
        <v>4</v>
      </c>
      <c r="H413" s="6">
        <v>4</v>
      </c>
      <c r="I413" s="8">
        <v>9875000</v>
      </c>
      <c r="J413" s="6">
        <v>808</v>
      </c>
      <c r="K413" s="6">
        <v>90.9</v>
      </c>
      <c r="L413" s="6">
        <v>5.77</v>
      </c>
    </row>
    <row r="414" spans="1:12" x14ac:dyDescent="0.25">
      <c r="A414" s="6" t="s">
        <v>1593</v>
      </c>
      <c r="B414" s="6" t="s">
        <v>1594</v>
      </c>
      <c r="C414" s="6">
        <v>23.99</v>
      </c>
      <c r="D414" s="7">
        <v>7.1099999999999997E-2</v>
      </c>
      <c r="E414" s="6">
        <v>2</v>
      </c>
      <c r="F414" s="6">
        <v>1</v>
      </c>
      <c r="G414" s="6">
        <v>1</v>
      </c>
      <c r="H414" s="6">
        <v>4</v>
      </c>
      <c r="I414" s="8">
        <v>150400000</v>
      </c>
      <c r="J414" s="6">
        <v>211</v>
      </c>
      <c r="K414" s="6">
        <v>24.2</v>
      </c>
      <c r="L414" s="6">
        <v>6.21</v>
      </c>
    </row>
    <row r="415" spans="1:12" x14ac:dyDescent="0.25">
      <c r="A415" s="6" t="s">
        <v>3473</v>
      </c>
      <c r="B415" s="6" t="s">
        <v>3474</v>
      </c>
      <c r="C415" s="6">
        <v>0</v>
      </c>
      <c r="D415" s="7">
        <v>7.3000000000000001E-3</v>
      </c>
      <c r="E415" s="6">
        <v>1</v>
      </c>
      <c r="F415" s="6">
        <v>1</v>
      </c>
      <c r="G415" s="6">
        <v>1</v>
      </c>
      <c r="H415" s="6">
        <v>3</v>
      </c>
      <c r="I415" s="8">
        <v>866000000</v>
      </c>
      <c r="J415" s="6">
        <v>1378</v>
      </c>
      <c r="K415" s="6">
        <v>151.1</v>
      </c>
      <c r="L415" s="6">
        <v>6.33</v>
      </c>
    </row>
    <row r="416" spans="1:12" x14ac:dyDescent="0.25">
      <c r="A416" s="6" t="s">
        <v>2901</v>
      </c>
      <c r="B416" s="6" t="s">
        <v>2902</v>
      </c>
      <c r="C416" s="6">
        <v>42.98</v>
      </c>
      <c r="D416" s="7">
        <v>1.15E-2</v>
      </c>
      <c r="E416" s="6">
        <v>1</v>
      </c>
      <c r="F416" s="6">
        <v>1</v>
      </c>
      <c r="G416" s="6">
        <v>1</v>
      </c>
      <c r="H416" s="6">
        <v>3</v>
      </c>
      <c r="I416" s="8">
        <v>3171000</v>
      </c>
      <c r="J416" s="6">
        <v>953</v>
      </c>
      <c r="K416" s="6">
        <v>107.1</v>
      </c>
      <c r="L416" s="6">
        <v>6.05</v>
      </c>
    </row>
    <row r="417" spans="1:12" x14ac:dyDescent="0.25">
      <c r="A417" s="6" t="s">
        <v>1187</v>
      </c>
      <c r="B417" s="6" t="s">
        <v>1188</v>
      </c>
      <c r="C417" s="6">
        <v>35.42</v>
      </c>
      <c r="D417" s="7">
        <v>6.3E-3</v>
      </c>
      <c r="E417" s="6">
        <v>1</v>
      </c>
      <c r="F417" s="6">
        <v>3</v>
      </c>
      <c r="G417" s="6">
        <v>3</v>
      </c>
      <c r="H417" s="6">
        <v>3</v>
      </c>
      <c r="I417" s="8">
        <v>12950000</v>
      </c>
      <c r="J417" s="6">
        <v>4128</v>
      </c>
      <c r="K417" s="6">
        <v>468.8</v>
      </c>
      <c r="L417" s="6">
        <v>7.12</v>
      </c>
    </row>
    <row r="418" spans="1:12" x14ac:dyDescent="0.25">
      <c r="A418" s="6" t="s">
        <v>3031</v>
      </c>
      <c r="B418" s="6" t="s">
        <v>3032</v>
      </c>
      <c r="C418" s="6">
        <v>46.86</v>
      </c>
      <c r="D418" s="7">
        <v>1.9400000000000001E-2</v>
      </c>
      <c r="E418" s="6">
        <v>2</v>
      </c>
      <c r="F418" s="6">
        <v>3</v>
      </c>
      <c r="G418" s="6">
        <v>3</v>
      </c>
      <c r="H418" s="6">
        <v>3</v>
      </c>
      <c r="I418" s="8">
        <v>2558000</v>
      </c>
      <c r="J418" s="6">
        <v>1647</v>
      </c>
      <c r="K418" s="6">
        <v>184.5</v>
      </c>
      <c r="L418" s="6">
        <v>7.88</v>
      </c>
    </row>
    <row r="419" spans="1:12" x14ac:dyDescent="0.25">
      <c r="A419" s="6" t="s">
        <v>1191</v>
      </c>
      <c r="B419" s="6" t="s">
        <v>1192</v>
      </c>
      <c r="C419" s="6">
        <v>46.57</v>
      </c>
      <c r="D419" s="7">
        <v>8.3900000000000002E-2</v>
      </c>
      <c r="E419" s="6">
        <v>1</v>
      </c>
      <c r="F419" s="6">
        <v>3</v>
      </c>
      <c r="G419" s="6">
        <v>3</v>
      </c>
      <c r="H419" s="6">
        <v>3</v>
      </c>
      <c r="I419" s="8">
        <v>21770000</v>
      </c>
      <c r="J419" s="6">
        <v>453</v>
      </c>
      <c r="K419" s="6">
        <v>48.4</v>
      </c>
      <c r="L419" s="6">
        <v>8.6300000000000008</v>
      </c>
    </row>
    <row r="420" spans="1:12" x14ac:dyDescent="0.25">
      <c r="A420" s="6" t="s">
        <v>3475</v>
      </c>
      <c r="B420" s="6" t="s">
        <v>3476</v>
      </c>
      <c r="C420" s="6">
        <v>45.73</v>
      </c>
      <c r="D420" s="7">
        <v>6.7999999999999996E-3</v>
      </c>
      <c r="E420" s="6">
        <v>1</v>
      </c>
      <c r="F420" s="6">
        <v>3</v>
      </c>
      <c r="G420" s="6">
        <v>3</v>
      </c>
      <c r="H420" s="6">
        <v>3</v>
      </c>
      <c r="I420" s="8">
        <v>6074000</v>
      </c>
      <c r="J420" s="6">
        <v>3664</v>
      </c>
      <c r="K420" s="6">
        <v>402</v>
      </c>
      <c r="L420" s="6">
        <v>7.64</v>
      </c>
    </row>
    <row r="421" spans="1:12" x14ac:dyDescent="0.25">
      <c r="A421" s="6" t="s">
        <v>787</v>
      </c>
      <c r="B421" s="6" t="s">
        <v>788</v>
      </c>
      <c r="C421" s="6">
        <v>91.75</v>
      </c>
      <c r="D421" s="7">
        <v>6.2799999999999995E-2</v>
      </c>
      <c r="E421" s="6">
        <v>3</v>
      </c>
      <c r="F421" s="6">
        <v>3</v>
      </c>
      <c r="G421" s="6">
        <v>3</v>
      </c>
      <c r="H421" s="6">
        <v>3</v>
      </c>
      <c r="I421" s="8">
        <v>14940000</v>
      </c>
      <c r="J421" s="6">
        <v>621</v>
      </c>
      <c r="K421" s="6">
        <v>69.7</v>
      </c>
      <c r="L421" s="6">
        <v>6.15</v>
      </c>
    </row>
    <row r="422" spans="1:12" x14ac:dyDescent="0.25">
      <c r="A422" s="6" t="s">
        <v>2869</v>
      </c>
      <c r="B422" s="6" t="s">
        <v>2870</v>
      </c>
      <c r="C422" s="6">
        <v>0</v>
      </c>
      <c r="D422" s="7">
        <v>3.3999999999999998E-3</v>
      </c>
      <c r="E422" s="6">
        <v>1</v>
      </c>
      <c r="F422" s="6">
        <v>1</v>
      </c>
      <c r="G422" s="6">
        <v>1</v>
      </c>
      <c r="H422" s="6">
        <v>3</v>
      </c>
      <c r="I422" s="8">
        <v>4452000</v>
      </c>
      <c r="J422" s="6">
        <v>2353</v>
      </c>
      <c r="K422" s="6">
        <v>260.2</v>
      </c>
      <c r="L422" s="6">
        <v>7.12</v>
      </c>
    </row>
    <row r="423" spans="1:12" x14ac:dyDescent="0.25">
      <c r="A423" s="6" t="s">
        <v>931</v>
      </c>
      <c r="B423" s="6" t="s">
        <v>932</v>
      </c>
      <c r="C423" s="6">
        <v>107.15</v>
      </c>
      <c r="D423" s="7">
        <v>5.67E-2</v>
      </c>
      <c r="E423" s="6">
        <v>1</v>
      </c>
      <c r="F423" s="6">
        <v>3</v>
      </c>
      <c r="G423" s="6">
        <v>3</v>
      </c>
      <c r="H423" s="6">
        <v>3</v>
      </c>
      <c r="I423" s="8">
        <v>10920000</v>
      </c>
      <c r="J423" s="6">
        <v>564</v>
      </c>
      <c r="K423" s="6">
        <v>66.7</v>
      </c>
      <c r="L423" s="6">
        <v>6.34</v>
      </c>
    </row>
    <row r="424" spans="1:12" x14ac:dyDescent="0.25">
      <c r="A424" s="6" t="s">
        <v>1737</v>
      </c>
      <c r="B424" s="6" t="s">
        <v>1738</v>
      </c>
      <c r="C424" s="6">
        <v>24.01</v>
      </c>
      <c r="D424" s="7">
        <v>5.7500000000000002E-2</v>
      </c>
      <c r="E424" s="6">
        <v>1</v>
      </c>
      <c r="F424" s="6">
        <v>3</v>
      </c>
      <c r="G424" s="6">
        <v>3</v>
      </c>
      <c r="H424" s="6">
        <v>3</v>
      </c>
      <c r="I424" s="8">
        <v>6203000</v>
      </c>
      <c r="J424" s="6">
        <v>800</v>
      </c>
      <c r="K424" s="6">
        <v>92.5</v>
      </c>
      <c r="L424" s="6">
        <v>9.17</v>
      </c>
    </row>
    <row r="425" spans="1:12" x14ac:dyDescent="0.25">
      <c r="A425" s="6" t="s">
        <v>891</v>
      </c>
      <c r="B425" s="6" t="s">
        <v>892</v>
      </c>
      <c r="C425" s="6">
        <v>27.11</v>
      </c>
      <c r="D425" s="7">
        <v>8.1100000000000005E-2</v>
      </c>
      <c r="E425" s="6">
        <v>1</v>
      </c>
      <c r="F425" s="6">
        <v>3</v>
      </c>
      <c r="G425" s="6">
        <v>3</v>
      </c>
      <c r="H425" s="6">
        <v>3</v>
      </c>
      <c r="I425" s="8">
        <v>18900000</v>
      </c>
      <c r="J425" s="6">
        <v>592</v>
      </c>
      <c r="K425" s="6">
        <v>64.599999999999994</v>
      </c>
      <c r="L425" s="6">
        <v>6.71</v>
      </c>
    </row>
    <row r="426" spans="1:12" x14ac:dyDescent="0.25">
      <c r="A426" s="6" t="s">
        <v>1741</v>
      </c>
      <c r="B426" s="6" t="s">
        <v>1742</v>
      </c>
      <c r="C426" s="6">
        <v>78.09</v>
      </c>
      <c r="D426" s="7">
        <v>4.2900000000000001E-2</v>
      </c>
      <c r="E426" s="6">
        <v>1</v>
      </c>
      <c r="F426" s="6">
        <v>3</v>
      </c>
      <c r="G426" s="6">
        <v>3</v>
      </c>
      <c r="H426" s="6">
        <v>3</v>
      </c>
      <c r="I426" s="8">
        <v>5371000</v>
      </c>
      <c r="J426" s="6">
        <v>793</v>
      </c>
      <c r="K426" s="6">
        <v>91</v>
      </c>
      <c r="L426" s="6">
        <v>7.18</v>
      </c>
    </row>
    <row r="427" spans="1:12" x14ac:dyDescent="0.25">
      <c r="A427" s="6" t="s">
        <v>1213</v>
      </c>
      <c r="B427" s="6" t="s">
        <v>1214</v>
      </c>
      <c r="C427" s="6">
        <v>40.630000000000003</v>
      </c>
      <c r="D427" s="7">
        <v>2.1600000000000001E-2</v>
      </c>
      <c r="E427" s="6">
        <v>2</v>
      </c>
      <c r="F427" s="6">
        <v>3</v>
      </c>
      <c r="G427" s="6">
        <v>3</v>
      </c>
      <c r="H427" s="6">
        <v>3</v>
      </c>
      <c r="I427" s="8">
        <v>5279000</v>
      </c>
      <c r="J427" s="6">
        <v>1531</v>
      </c>
      <c r="K427" s="6">
        <v>174.3</v>
      </c>
      <c r="L427" s="6">
        <v>8.7200000000000006</v>
      </c>
    </row>
    <row r="428" spans="1:12" x14ac:dyDescent="0.25">
      <c r="A428" s="6" t="s">
        <v>3477</v>
      </c>
      <c r="B428" s="6" t="s">
        <v>3478</v>
      </c>
      <c r="C428" s="6">
        <v>0</v>
      </c>
      <c r="D428" s="7">
        <v>1.5299999999999999E-2</v>
      </c>
      <c r="E428" s="6">
        <v>1</v>
      </c>
      <c r="F428" s="6">
        <v>1</v>
      </c>
      <c r="G428" s="6">
        <v>1</v>
      </c>
      <c r="H428" s="6">
        <v>3</v>
      </c>
      <c r="I428" s="8">
        <v>49940000</v>
      </c>
      <c r="J428" s="6">
        <v>848</v>
      </c>
      <c r="K428" s="6">
        <v>100.4</v>
      </c>
      <c r="L428" s="6">
        <v>8</v>
      </c>
    </row>
    <row r="429" spans="1:12" x14ac:dyDescent="0.25">
      <c r="A429" s="6" t="s">
        <v>819</v>
      </c>
      <c r="B429" s="6" t="s">
        <v>820</v>
      </c>
      <c r="C429" s="6">
        <v>33.47</v>
      </c>
      <c r="D429" s="7">
        <v>3.6200000000000003E-2</v>
      </c>
      <c r="E429" s="6">
        <v>1</v>
      </c>
      <c r="F429" s="6">
        <v>3</v>
      </c>
      <c r="G429" s="6">
        <v>3</v>
      </c>
      <c r="H429" s="6">
        <v>3</v>
      </c>
      <c r="I429" s="8">
        <v>40130000</v>
      </c>
      <c r="J429" s="6">
        <v>802</v>
      </c>
      <c r="K429" s="6">
        <v>92.2</v>
      </c>
      <c r="L429" s="6">
        <v>8.18</v>
      </c>
    </row>
    <row r="430" spans="1:12" x14ac:dyDescent="0.25">
      <c r="A430" s="6" t="s">
        <v>821</v>
      </c>
      <c r="B430" s="6" t="s">
        <v>822</v>
      </c>
      <c r="C430" s="6">
        <v>39.97</v>
      </c>
      <c r="D430" s="7">
        <v>4.9599999999999998E-2</v>
      </c>
      <c r="E430" s="6">
        <v>1</v>
      </c>
      <c r="F430" s="6">
        <v>3</v>
      </c>
      <c r="G430" s="6">
        <v>3</v>
      </c>
      <c r="H430" s="6">
        <v>3</v>
      </c>
      <c r="I430" s="8">
        <v>21110000</v>
      </c>
      <c r="J430" s="6">
        <v>847</v>
      </c>
      <c r="K430" s="6">
        <v>94.6</v>
      </c>
      <c r="L430" s="6">
        <v>6.25</v>
      </c>
    </row>
    <row r="431" spans="1:12" x14ac:dyDescent="0.25">
      <c r="A431" s="6" t="s">
        <v>238</v>
      </c>
      <c r="B431" s="6" t="s">
        <v>239</v>
      </c>
      <c r="C431" s="6">
        <v>103.46</v>
      </c>
      <c r="D431" s="7">
        <v>0.1394</v>
      </c>
      <c r="E431" s="6">
        <v>2</v>
      </c>
      <c r="F431" s="6">
        <v>2</v>
      </c>
      <c r="G431" s="6">
        <v>2</v>
      </c>
      <c r="H431" s="6">
        <v>3</v>
      </c>
      <c r="I431" s="8">
        <v>52580000</v>
      </c>
      <c r="J431" s="6">
        <v>165</v>
      </c>
      <c r="K431" s="6">
        <v>18.899999999999999</v>
      </c>
      <c r="L431" s="6">
        <v>10.15</v>
      </c>
    </row>
    <row r="432" spans="1:12" x14ac:dyDescent="0.25">
      <c r="A432" s="6" t="s">
        <v>1225</v>
      </c>
      <c r="B432" s="6" t="s">
        <v>1226</v>
      </c>
      <c r="C432" s="6">
        <v>38.78</v>
      </c>
      <c r="D432" s="7">
        <v>4.4299999999999999E-2</v>
      </c>
      <c r="E432" s="6">
        <v>2</v>
      </c>
      <c r="F432" s="6">
        <v>3</v>
      </c>
      <c r="G432" s="6">
        <v>3</v>
      </c>
      <c r="H432" s="6">
        <v>3</v>
      </c>
      <c r="I432" s="8">
        <v>16810000</v>
      </c>
      <c r="J432" s="6">
        <v>723</v>
      </c>
      <c r="K432" s="6">
        <v>83.4</v>
      </c>
      <c r="L432" s="6">
        <v>6.67</v>
      </c>
    </row>
    <row r="433" spans="1:12" x14ac:dyDescent="0.25">
      <c r="A433" s="6" t="s">
        <v>1227</v>
      </c>
      <c r="B433" s="6" t="s">
        <v>1228</v>
      </c>
      <c r="C433" s="6">
        <v>84.44</v>
      </c>
      <c r="D433" s="7">
        <v>0.1239</v>
      </c>
      <c r="E433" s="6">
        <v>2</v>
      </c>
      <c r="F433" s="6">
        <v>3</v>
      </c>
      <c r="G433" s="6">
        <v>3</v>
      </c>
      <c r="H433" s="6">
        <v>3</v>
      </c>
      <c r="I433" s="8">
        <v>9716000</v>
      </c>
      <c r="J433" s="6">
        <v>339</v>
      </c>
      <c r="K433" s="6">
        <v>38.6</v>
      </c>
      <c r="L433" s="6">
        <v>7.75</v>
      </c>
    </row>
    <row r="434" spans="1:12" x14ac:dyDescent="0.25">
      <c r="A434" s="6" t="s">
        <v>823</v>
      </c>
      <c r="B434" s="6" t="s">
        <v>824</v>
      </c>
      <c r="C434" s="6">
        <v>56.81</v>
      </c>
      <c r="D434" s="7">
        <v>0.1429</v>
      </c>
      <c r="E434" s="6">
        <v>1</v>
      </c>
      <c r="F434" s="6">
        <v>3</v>
      </c>
      <c r="G434" s="6">
        <v>3</v>
      </c>
      <c r="H434" s="6">
        <v>3</v>
      </c>
      <c r="I434" s="8">
        <v>7363000</v>
      </c>
      <c r="J434" s="6">
        <v>196</v>
      </c>
      <c r="K434" s="6">
        <v>23.5</v>
      </c>
      <c r="L434" s="6">
        <v>11.47</v>
      </c>
    </row>
    <row r="435" spans="1:12" x14ac:dyDescent="0.25">
      <c r="A435" s="6" t="s">
        <v>1417</v>
      </c>
      <c r="B435" s="6" t="s">
        <v>1418</v>
      </c>
      <c r="C435" s="6">
        <v>68.400000000000006</v>
      </c>
      <c r="D435" s="7">
        <v>4.1099999999999998E-2</v>
      </c>
      <c r="E435" s="6">
        <v>1</v>
      </c>
      <c r="F435" s="6">
        <v>3</v>
      </c>
      <c r="G435" s="6">
        <v>3</v>
      </c>
      <c r="H435" s="6">
        <v>3</v>
      </c>
      <c r="I435" s="8">
        <v>10910000</v>
      </c>
      <c r="J435" s="6">
        <v>705</v>
      </c>
      <c r="K435" s="6">
        <v>80.5</v>
      </c>
      <c r="L435" s="6">
        <v>8.07</v>
      </c>
    </row>
    <row r="436" spans="1:12" x14ac:dyDescent="0.25">
      <c r="A436" s="6" t="s">
        <v>1433</v>
      </c>
      <c r="B436" s="6" t="s">
        <v>1434</v>
      </c>
      <c r="C436" s="6">
        <v>28.75</v>
      </c>
      <c r="D436" s="7">
        <v>3.7100000000000001E-2</v>
      </c>
      <c r="E436" s="6">
        <v>3</v>
      </c>
      <c r="F436" s="6">
        <v>1</v>
      </c>
      <c r="G436" s="6">
        <v>3</v>
      </c>
      <c r="H436" s="6">
        <v>3</v>
      </c>
      <c r="I436" s="8">
        <v>7625000</v>
      </c>
      <c r="J436" s="6">
        <v>917</v>
      </c>
      <c r="K436" s="6">
        <v>102.4</v>
      </c>
      <c r="L436" s="6">
        <v>6.8</v>
      </c>
    </row>
    <row r="437" spans="1:12" x14ac:dyDescent="0.25">
      <c r="A437" s="6" t="s">
        <v>2873</v>
      </c>
      <c r="B437" s="6" t="s">
        <v>2874</v>
      </c>
      <c r="C437" s="6">
        <v>78.37</v>
      </c>
      <c r="D437" s="7">
        <v>1.7000000000000001E-2</v>
      </c>
      <c r="E437" s="6">
        <v>1</v>
      </c>
      <c r="F437" s="6">
        <v>2</v>
      </c>
      <c r="G437" s="6">
        <v>2</v>
      </c>
      <c r="H437" s="6">
        <v>3</v>
      </c>
      <c r="I437" s="8">
        <v>6977000</v>
      </c>
      <c r="J437" s="6">
        <v>1179</v>
      </c>
      <c r="K437" s="6">
        <v>134.5</v>
      </c>
      <c r="L437" s="6">
        <v>6.9</v>
      </c>
    </row>
    <row r="438" spans="1:12" x14ac:dyDescent="0.25">
      <c r="A438" s="6" t="s">
        <v>1439</v>
      </c>
      <c r="B438" s="6" t="s">
        <v>1440</v>
      </c>
      <c r="C438" s="6">
        <v>55.13</v>
      </c>
      <c r="D438" s="7">
        <v>3.4099999999999998E-2</v>
      </c>
      <c r="E438" s="6">
        <v>1</v>
      </c>
      <c r="F438" s="6">
        <v>3</v>
      </c>
      <c r="G438" s="6">
        <v>3</v>
      </c>
      <c r="H438" s="6">
        <v>3</v>
      </c>
      <c r="I438" s="8">
        <v>8097000</v>
      </c>
      <c r="J438" s="6">
        <v>1233</v>
      </c>
      <c r="K438" s="6">
        <v>143.1</v>
      </c>
      <c r="L438" s="6">
        <v>7.64</v>
      </c>
    </row>
    <row r="439" spans="1:12" x14ac:dyDescent="0.25">
      <c r="A439" s="6" t="s">
        <v>1443</v>
      </c>
      <c r="B439" s="6" t="s">
        <v>1444</v>
      </c>
      <c r="C439" s="6">
        <v>41.09</v>
      </c>
      <c r="D439" s="7">
        <v>0.1268</v>
      </c>
      <c r="E439" s="6">
        <v>1</v>
      </c>
      <c r="F439" s="6">
        <v>2</v>
      </c>
      <c r="G439" s="6">
        <v>2</v>
      </c>
      <c r="H439" s="6">
        <v>3</v>
      </c>
      <c r="I439" s="8">
        <v>19060000</v>
      </c>
      <c r="J439" s="6">
        <v>213</v>
      </c>
      <c r="K439" s="6">
        <v>22.5</v>
      </c>
      <c r="L439" s="6">
        <v>10.76</v>
      </c>
    </row>
    <row r="440" spans="1:12" x14ac:dyDescent="0.25">
      <c r="A440" s="6" t="s">
        <v>2513</v>
      </c>
      <c r="B440" s="6" t="s">
        <v>2514</v>
      </c>
      <c r="C440" s="6">
        <v>42.31</v>
      </c>
      <c r="D440" s="7">
        <v>6.3500000000000001E-2</v>
      </c>
      <c r="E440" s="6">
        <v>1</v>
      </c>
      <c r="F440" s="6">
        <v>1</v>
      </c>
      <c r="G440" s="6">
        <v>3</v>
      </c>
      <c r="H440" s="6">
        <v>3</v>
      </c>
      <c r="I440" s="8">
        <v>16880000</v>
      </c>
      <c r="J440" s="6">
        <v>425</v>
      </c>
      <c r="K440" s="6">
        <v>47.8</v>
      </c>
      <c r="L440" s="6">
        <v>5.05</v>
      </c>
    </row>
    <row r="441" spans="1:12" x14ac:dyDescent="0.25">
      <c r="A441" s="6" t="s">
        <v>901</v>
      </c>
      <c r="B441" s="6" t="s">
        <v>902</v>
      </c>
      <c r="C441" s="6">
        <v>76.680000000000007</v>
      </c>
      <c r="D441" s="7">
        <v>6.8199999999999997E-2</v>
      </c>
      <c r="E441" s="6">
        <v>1</v>
      </c>
      <c r="F441" s="6">
        <v>1</v>
      </c>
      <c r="G441" s="6">
        <v>3</v>
      </c>
      <c r="H441" s="6">
        <v>3</v>
      </c>
      <c r="I441" s="8">
        <v>23850000</v>
      </c>
      <c r="J441" s="6">
        <v>425</v>
      </c>
      <c r="K441" s="6">
        <v>47.6</v>
      </c>
      <c r="L441" s="6">
        <v>4.8899999999999997</v>
      </c>
    </row>
    <row r="442" spans="1:12" x14ac:dyDescent="0.25">
      <c r="A442" s="6" t="s">
        <v>1451</v>
      </c>
      <c r="B442" s="6" t="s">
        <v>1452</v>
      </c>
      <c r="C442" s="6">
        <v>80.260000000000005</v>
      </c>
      <c r="D442" s="7">
        <v>8.2799999999999999E-2</v>
      </c>
      <c r="E442" s="6">
        <v>1</v>
      </c>
      <c r="F442" s="6">
        <v>3</v>
      </c>
      <c r="G442" s="6">
        <v>3</v>
      </c>
      <c r="H442" s="6">
        <v>3</v>
      </c>
      <c r="I442" s="8">
        <v>16140000</v>
      </c>
      <c r="J442" s="6">
        <v>447</v>
      </c>
      <c r="K442" s="6">
        <v>51.7</v>
      </c>
      <c r="L442" s="6">
        <v>6.2</v>
      </c>
    </row>
    <row r="443" spans="1:12" x14ac:dyDescent="0.25">
      <c r="A443" s="6" t="s">
        <v>1131</v>
      </c>
      <c r="B443" s="6" t="s">
        <v>1132</v>
      </c>
      <c r="C443" s="6">
        <v>25.5</v>
      </c>
      <c r="D443" s="7">
        <v>7.2999999999999995E-2</v>
      </c>
      <c r="E443" s="6">
        <v>1</v>
      </c>
      <c r="F443" s="6">
        <v>3</v>
      </c>
      <c r="G443" s="6">
        <v>3</v>
      </c>
      <c r="H443" s="6">
        <v>3</v>
      </c>
      <c r="I443" s="8">
        <v>10330000</v>
      </c>
      <c r="J443" s="6">
        <v>589</v>
      </c>
      <c r="K443" s="6">
        <v>64.099999999999994</v>
      </c>
      <c r="L443" s="6">
        <v>8.2200000000000006</v>
      </c>
    </row>
    <row r="444" spans="1:12" x14ac:dyDescent="0.25">
      <c r="A444" s="6" t="s">
        <v>1969</v>
      </c>
      <c r="B444" s="6" t="s">
        <v>1970</v>
      </c>
      <c r="C444" s="6">
        <v>86.57</v>
      </c>
      <c r="D444" s="7">
        <v>2.87E-2</v>
      </c>
      <c r="E444" s="6">
        <v>1</v>
      </c>
      <c r="F444" s="6">
        <v>3</v>
      </c>
      <c r="G444" s="6">
        <v>3</v>
      </c>
      <c r="H444" s="6">
        <v>3</v>
      </c>
      <c r="I444" s="8">
        <v>8005000</v>
      </c>
      <c r="J444" s="6">
        <v>1081</v>
      </c>
      <c r="K444" s="6">
        <v>118.6</v>
      </c>
      <c r="L444" s="6">
        <v>4.96</v>
      </c>
    </row>
    <row r="445" spans="1:12" x14ac:dyDescent="0.25">
      <c r="A445" s="6" t="s">
        <v>1463</v>
      </c>
      <c r="B445" s="6" t="s">
        <v>1464</v>
      </c>
      <c r="C445" s="6">
        <v>82.96</v>
      </c>
      <c r="D445" s="7">
        <v>0.10730000000000001</v>
      </c>
      <c r="E445" s="6">
        <v>1</v>
      </c>
      <c r="F445" s="6">
        <v>3</v>
      </c>
      <c r="G445" s="6">
        <v>3</v>
      </c>
      <c r="H445" s="6">
        <v>3</v>
      </c>
      <c r="I445" s="8">
        <v>15430000</v>
      </c>
      <c r="J445" s="6">
        <v>289</v>
      </c>
      <c r="K445" s="6">
        <v>32</v>
      </c>
      <c r="L445" s="6">
        <v>8.68</v>
      </c>
    </row>
    <row r="446" spans="1:12" x14ac:dyDescent="0.25">
      <c r="A446" s="6" t="s">
        <v>1471</v>
      </c>
      <c r="B446" s="6" t="s">
        <v>1472</v>
      </c>
      <c r="C446" s="6">
        <v>74.930000000000007</v>
      </c>
      <c r="D446" s="7">
        <v>4.58E-2</v>
      </c>
      <c r="E446" s="6">
        <v>1</v>
      </c>
      <c r="F446" s="6">
        <v>2</v>
      </c>
      <c r="G446" s="6">
        <v>2</v>
      </c>
      <c r="H446" s="6">
        <v>3</v>
      </c>
      <c r="I446" s="8">
        <v>5299000</v>
      </c>
      <c r="J446" s="6">
        <v>437</v>
      </c>
      <c r="K446" s="6">
        <v>49.6</v>
      </c>
      <c r="L446" s="6">
        <v>8.1199999999999992</v>
      </c>
    </row>
    <row r="447" spans="1:12" x14ac:dyDescent="0.25">
      <c r="A447" s="6" t="s">
        <v>3479</v>
      </c>
      <c r="B447" s="6" t="s">
        <v>3480</v>
      </c>
      <c r="C447" s="6">
        <v>0</v>
      </c>
      <c r="D447" s="7">
        <v>1.41E-2</v>
      </c>
      <c r="E447" s="6">
        <v>1</v>
      </c>
      <c r="F447" s="6">
        <v>1</v>
      </c>
      <c r="G447" s="6">
        <v>1</v>
      </c>
      <c r="H447" s="6">
        <v>3</v>
      </c>
      <c r="I447" s="8">
        <v>20630000</v>
      </c>
      <c r="J447" s="6">
        <v>1066</v>
      </c>
      <c r="K447" s="6">
        <v>118.6</v>
      </c>
      <c r="L447" s="6">
        <v>4.87</v>
      </c>
    </row>
    <row r="448" spans="1:12" x14ac:dyDescent="0.25">
      <c r="A448" s="6" t="s">
        <v>282</v>
      </c>
      <c r="B448" s="6" t="s">
        <v>283</v>
      </c>
      <c r="C448" s="6">
        <v>47.11</v>
      </c>
      <c r="D448" s="7">
        <v>0.22289999999999999</v>
      </c>
      <c r="E448" s="6">
        <v>1</v>
      </c>
      <c r="F448" s="6">
        <v>3</v>
      </c>
      <c r="G448" s="6">
        <v>3</v>
      </c>
      <c r="H448" s="6">
        <v>3</v>
      </c>
      <c r="I448" s="8">
        <v>29630000</v>
      </c>
      <c r="J448" s="6">
        <v>166</v>
      </c>
      <c r="K448" s="6">
        <v>18.5</v>
      </c>
      <c r="L448" s="6">
        <v>8.09</v>
      </c>
    </row>
    <row r="449" spans="1:12" x14ac:dyDescent="0.25">
      <c r="A449" s="6" t="s">
        <v>118</v>
      </c>
      <c r="B449" s="6" t="s">
        <v>119</v>
      </c>
      <c r="C449" s="6">
        <v>91.53</v>
      </c>
      <c r="D449" s="7">
        <v>5.0299999999999997E-2</v>
      </c>
      <c r="E449" s="6">
        <v>1</v>
      </c>
      <c r="F449" s="6">
        <v>3</v>
      </c>
      <c r="G449" s="6">
        <v>3</v>
      </c>
      <c r="H449" s="6">
        <v>3</v>
      </c>
      <c r="I449" s="8">
        <v>17090000</v>
      </c>
      <c r="J449" s="6">
        <v>795</v>
      </c>
      <c r="K449" s="6">
        <v>87.2</v>
      </c>
      <c r="L449" s="6">
        <v>7.12</v>
      </c>
    </row>
    <row r="450" spans="1:12" x14ac:dyDescent="0.25">
      <c r="A450" s="6" t="s">
        <v>1047</v>
      </c>
      <c r="B450" s="6" t="s">
        <v>1048</v>
      </c>
      <c r="C450" s="6">
        <v>85.82</v>
      </c>
      <c r="D450" s="7">
        <v>5.8700000000000002E-2</v>
      </c>
      <c r="E450" s="6">
        <v>1</v>
      </c>
      <c r="F450" s="6">
        <v>3</v>
      </c>
      <c r="G450" s="6">
        <v>3</v>
      </c>
      <c r="H450" s="6">
        <v>3</v>
      </c>
      <c r="I450" s="8">
        <v>7920000</v>
      </c>
      <c r="J450" s="6">
        <v>528</v>
      </c>
      <c r="K450" s="6">
        <v>59.4</v>
      </c>
      <c r="L450" s="6">
        <v>4.41</v>
      </c>
    </row>
    <row r="451" spans="1:12" x14ac:dyDescent="0.25">
      <c r="A451" s="6" t="s">
        <v>951</v>
      </c>
      <c r="B451" s="6" t="s">
        <v>952</v>
      </c>
      <c r="C451" s="6">
        <v>86.76</v>
      </c>
      <c r="D451" s="7">
        <v>0.1603</v>
      </c>
      <c r="E451" s="6">
        <v>1</v>
      </c>
      <c r="F451" s="6">
        <v>2</v>
      </c>
      <c r="G451" s="6">
        <v>2</v>
      </c>
      <c r="H451" s="6">
        <v>3</v>
      </c>
      <c r="I451" s="8">
        <v>45830000</v>
      </c>
      <c r="J451" s="6">
        <v>156</v>
      </c>
      <c r="K451" s="6">
        <v>17.7</v>
      </c>
      <c r="L451" s="6">
        <v>10.45</v>
      </c>
    </row>
    <row r="452" spans="1:12" x14ac:dyDescent="0.25">
      <c r="A452" s="6" t="s">
        <v>1051</v>
      </c>
      <c r="B452" s="6" t="s">
        <v>1052</v>
      </c>
      <c r="C452" s="6">
        <v>54.3</v>
      </c>
      <c r="D452" s="7">
        <v>8.0600000000000005E-2</v>
      </c>
      <c r="E452" s="6">
        <v>1</v>
      </c>
      <c r="F452" s="6">
        <v>3</v>
      </c>
      <c r="G452" s="6">
        <v>3</v>
      </c>
      <c r="H452" s="6">
        <v>3</v>
      </c>
      <c r="I452" s="8">
        <v>9215000</v>
      </c>
      <c r="J452" s="6">
        <v>459</v>
      </c>
      <c r="K452" s="6">
        <v>51.8</v>
      </c>
      <c r="L452" s="6">
        <v>5.43</v>
      </c>
    </row>
    <row r="453" spans="1:12" x14ac:dyDescent="0.25">
      <c r="A453" s="6" t="s">
        <v>3481</v>
      </c>
      <c r="B453" s="6" t="s">
        <v>3482</v>
      </c>
      <c r="C453" s="6">
        <v>28.16</v>
      </c>
      <c r="D453" s="7">
        <v>3.0200000000000001E-2</v>
      </c>
      <c r="E453" s="6">
        <v>1</v>
      </c>
      <c r="F453" s="6">
        <v>2</v>
      </c>
      <c r="G453" s="6">
        <v>2</v>
      </c>
      <c r="H453" s="6">
        <v>3</v>
      </c>
      <c r="I453" s="8">
        <v>3121000</v>
      </c>
      <c r="J453" s="6">
        <v>1058</v>
      </c>
      <c r="K453" s="6">
        <v>120</v>
      </c>
      <c r="L453" s="6">
        <v>6.04</v>
      </c>
    </row>
    <row r="454" spans="1:12" x14ac:dyDescent="0.25">
      <c r="A454" s="6" t="s">
        <v>2983</v>
      </c>
      <c r="B454" s="6" t="s">
        <v>2984</v>
      </c>
      <c r="C454" s="6">
        <v>156.72</v>
      </c>
      <c r="D454" s="7">
        <v>2.2800000000000001E-2</v>
      </c>
      <c r="E454" s="6">
        <v>1</v>
      </c>
      <c r="F454" s="6">
        <v>1</v>
      </c>
      <c r="G454" s="6">
        <v>1</v>
      </c>
      <c r="H454" s="6">
        <v>3</v>
      </c>
      <c r="I454" s="8">
        <v>4159000</v>
      </c>
      <c r="J454" s="6">
        <v>747</v>
      </c>
      <c r="K454" s="6">
        <v>81.599999999999994</v>
      </c>
      <c r="L454" s="6">
        <v>4.67</v>
      </c>
    </row>
    <row r="455" spans="1:12" x14ac:dyDescent="0.25">
      <c r="A455" s="6" t="s">
        <v>3483</v>
      </c>
      <c r="B455" s="6" t="s">
        <v>3484</v>
      </c>
      <c r="C455" s="6">
        <v>0</v>
      </c>
      <c r="D455" s="7">
        <v>1.84E-2</v>
      </c>
      <c r="E455" s="6">
        <v>1</v>
      </c>
      <c r="F455" s="6">
        <v>1</v>
      </c>
      <c r="G455" s="6">
        <v>1</v>
      </c>
      <c r="H455" s="6">
        <v>3</v>
      </c>
      <c r="I455" s="8">
        <v>17600000</v>
      </c>
      <c r="J455" s="6">
        <v>544</v>
      </c>
      <c r="K455" s="6">
        <v>60.4</v>
      </c>
      <c r="L455" s="6">
        <v>8.1</v>
      </c>
    </row>
    <row r="456" spans="1:12" x14ac:dyDescent="0.25">
      <c r="A456" s="6" t="s">
        <v>773</v>
      </c>
      <c r="B456" s="6" t="s">
        <v>774</v>
      </c>
      <c r="C456" s="6">
        <v>61.09</v>
      </c>
      <c r="D456" s="7">
        <v>7.3099999999999998E-2</v>
      </c>
      <c r="E456" s="6">
        <v>1</v>
      </c>
      <c r="F456" s="6">
        <v>3</v>
      </c>
      <c r="G456" s="6">
        <v>3</v>
      </c>
      <c r="H456" s="6">
        <v>3</v>
      </c>
      <c r="I456" s="8">
        <v>9816000</v>
      </c>
      <c r="J456" s="6">
        <v>602</v>
      </c>
      <c r="K456" s="6">
        <v>66</v>
      </c>
      <c r="L456" s="6">
        <v>5.92</v>
      </c>
    </row>
    <row r="457" spans="1:12" x14ac:dyDescent="0.25">
      <c r="A457" s="6" t="s">
        <v>3253</v>
      </c>
      <c r="B457" s="6" t="s">
        <v>3254</v>
      </c>
      <c r="C457" s="6">
        <v>85.25</v>
      </c>
      <c r="D457" s="7">
        <v>3.9100000000000003E-2</v>
      </c>
      <c r="E457" s="6">
        <v>1</v>
      </c>
      <c r="F457" s="6">
        <v>2</v>
      </c>
      <c r="G457" s="6">
        <v>2</v>
      </c>
      <c r="H457" s="6">
        <v>3</v>
      </c>
      <c r="I457" s="8">
        <v>8264000</v>
      </c>
      <c r="J457" s="6">
        <v>563</v>
      </c>
      <c r="K457" s="6">
        <v>65.099999999999994</v>
      </c>
      <c r="L457" s="6">
        <v>5.05</v>
      </c>
    </row>
    <row r="458" spans="1:12" x14ac:dyDescent="0.25">
      <c r="A458" s="6" t="s">
        <v>2113</v>
      </c>
      <c r="B458" s="6" t="s">
        <v>2114</v>
      </c>
      <c r="C458" s="6">
        <v>86.6</v>
      </c>
      <c r="D458" s="7">
        <v>0.1739</v>
      </c>
      <c r="E458" s="6">
        <v>1</v>
      </c>
      <c r="F458" s="6">
        <v>2</v>
      </c>
      <c r="G458" s="6">
        <v>2</v>
      </c>
      <c r="H458" s="6">
        <v>3</v>
      </c>
      <c r="I458" s="8">
        <v>33680000</v>
      </c>
      <c r="J458" s="6">
        <v>115</v>
      </c>
      <c r="K458" s="6">
        <v>12.5</v>
      </c>
      <c r="L458" s="6">
        <v>7.88</v>
      </c>
    </row>
    <row r="459" spans="1:12" x14ac:dyDescent="0.25">
      <c r="A459" s="6" t="s">
        <v>961</v>
      </c>
      <c r="B459" s="6" t="s">
        <v>962</v>
      </c>
      <c r="C459" s="6">
        <v>45.57</v>
      </c>
      <c r="D459" s="7">
        <v>5.6399999999999999E-2</v>
      </c>
      <c r="E459" s="6">
        <v>1</v>
      </c>
      <c r="F459" s="6">
        <v>3</v>
      </c>
      <c r="G459" s="6">
        <v>3</v>
      </c>
      <c r="H459" s="6">
        <v>3</v>
      </c>
      <c r="I459" s="8">
        <v>5854000</v>
      </c>
      <c r="J459" s="6">
        <v>514</v>
      </c>
      <c r="K459" s="6">
        <v>58.7</v>
      </c>
      <c r="L459" s="6">
        <v>6.43</v>
      </c>
    </row>
    <row r="460" spans="1:12" x14ac:dyDescent="0.25">
      <c r="A460" s="6" t="s">
        <v>833</v>
      </c>
      <c r="B460" s="6" t="s">
        <v>834</v>
      </c>
      <c r="C460" s="6">
        <v>34.200000000000003</v>
      </c>
      <c r="D460" s="7">
        <v>0.14599999999999999</v>
      </c>
      <c r="E460" s="6">
        <v>1</v>
      </c>
      <c r="F460" s="6">
        <v>3</v>
      </c>
      <c r="G460" s="6">
        <v>3</v>
      </c>
      <c r="H460" s="6">
        <v>3</v>
      </c>
      <c r="I460" s="8">
        <v>23930000</v>
      </c>
      <c r="J460" s="6">
        <v>137</v>
      </c>
      <c r="K460" s="6">
        <v>15.7</v>
      </c>
      <c r="L460" s="6">
        <v>12.02</v>
      </c>
    </row>
    <row r="461" spans="1:12" x14ac:dyDescent="0.25">
      <c r="A461" s="6" t="s">
        <v>3261</v>
      </c>
      <c r="B461" s="6" t="s">
        <v>3262</v>
      </c>
      <c r="C461" s="6">
        <v>0</v>
      </c>
      <c r="D461" s="7">
        <v>4.2500000000000003E-2</v>
      </c>
      <c r="E461" s="6">
        <v>1</v>
      </c>
      <c r="F461" s="6">
        <v>1</v>
      </c>
      <c r="G461" s="6">
        <v>1</v>
      </c>
      <c r="H461" s="6">
        <v>3</v>
      </c>
      <c r="I461" s="8">
        <v>1619000</v>
      </c>
      <c r="J461" s="6">
        <v>259</v>
      </c>
      <c r="K461" s="6">
        <v>29.8</v>
      </c>
      <c r="L461" s="6">
        <v>10.17</v>
      </c>
    </row>
    <row r="462" spans="1:12" x14ac:dyDescent="0.25">
      <c r="A462" s="6" t="s">
        <v>1151</v>
      </c>
      <c r="B462" s="6" t="s">
        <v>1152</v>
      </c>
      <c r="C462" s="6">
        <v>39.65</v>
      </c>
      <c r="D462" s="7">
        <v>1.77E-2</v>
      </c>
      <c r="E462" s="6">
        <v>1</v>
      </c>
      <c r="F462" s="6">
        <v>2</v>
      </c>
      <c r="G462" s="6">
        <v>2</v>
      </c>
      <c r="H462" s="6">
        <v>3</v>
      </c>
      <c r="I462" s="8">
        <v>4687000</v>
      </c>
      <c r="J462" s="6">
        <v>1129</v>
      </c>
      <c r="K462" s="6">
        <v>124.3</v>
      </c>
      <c r="L462" s="6">
        <v>6.61</v>
      </c>
    </row>
    <row r="463" spans="1:12" x14ac:dyDescent="0.25">
      <c r="A463" s="6" t="s">
        <v>2135</v>
      </c>
      <c r="B463" s="6" t="s">
        <v>2136</v>
      </c>
      <c r="C463" s="6">
        <v>0</v>
      </c>
      <c r="D463" s="7">
        <v>0.1002</v>
      </c>
      <c r="E463" s="6">
        <v>1</v>
      </c>
      <c r="F463" s="6">
        <v>3</v>
      </c>
      <c r="G463" s="6">
        <v>3</v>
      </c>
      <c r="H463" s="6">
        <v>3</v>
      </c>
      <c r="I463" s="8">
        <v>16190000</v>
      </c>
      <c r="J463" s="6">
        <v>419</v>
      </c>
      <c r="K463" s="6">
        <v>49.5</v>
      </c>
      <c r="L463" s="6">
        <v>5.69</v>
      </c>
    </row>
    <row r="464" spans="1:12" x14ac:dyDescent="0.25">
      <c r="A464" s="6" t="s">
        <v>2995</v>
      </c>
      <c r="B464" s="6" t="s">
        <v>2996</v>
      </c>
      <c r="C464" s="6">
        <v>42.44</v>
      </c>
      <c r="D464" s="7">
        <v>3.85E-2</v>
      </c>
      <c r="E464" s="6">
        <v>1</v>
      </c>
      <c r="F464" s="6">
        <v>2</v>
      </c>
      <c r="G464" s="6">
        <v>3</v>
      </c>
      <c r="H464" s="6">
        <v>3</v>
      </c>
      <c r="I464" s="8">
        <v>11830000</v>
      </c>
      <c r="J464" s="6">
        <v>780</v>
      </c>
      <c r="K464" s="6">
        <v>85.1</v>
      </c>
      <c r="L464" s="6">
        <v>7.99</v>
      </c>
    </row>
    <row r="465" spans="1:12" x14ac:dyDescent="0.25">
      <c r="A465" s="6" t="s">
        <v>2923</v>
      </c>
      <c r="B465" s="6" t="s">
        <v>2924</v>
      </c>
      <c r="C465" s="6">
        <v>32.549999999999997</v>
      </c>
      <c r="D465" s="7">
        <v>4.2599999999999999E-2</v>
      </c>
      <c r="E465" s="6">
        <v>25</v>
      </c>
      <c r="F465" s="6">
        <v>1</v>
      </c>
      <c r="G465" s="6">
        <v>2</v>
      </c>
      <c r="H465" s="6">
        <v>3</v>
      </c>
      <c r="I465" s="8">
        <v>93400000</v>
      </c>
      <c r="J465" s="6">
        <v>469</v>
      </c>
      <c r="K465" s="6">
        <v>53</v>
      </c>
      <c r="L465" s="6">
        <v>8.92</v>
      </c>
    </row>
    <row r="466" spans="1:12" x14ac:dyDescent="0.25">
      <c r="A466" s="6" t="s">
        <v>2151</v>
      </c>
      <c r="B466" s="6" t="s">
        <v>2152</v>
      </c>
      <c r="C466" s="6">
        <v>0</v>
      </c>
      <c r="D466" s="7">
        <v>2.9399999999999999E-2</v>
      </c>
      <c r="E466" s="6">
        <v>1</v>
      </c>
      <c r="F466" s="6">
        <v>1</v>
      </c>
      <c r="G466" s="6">
        <v>1</v>
      </c>
      <c r="H466" s="6">
        <v>3</v>
      </c>
      <c r="I466" s="8">
        <v>21640000</v>
      </c>
      <c r="J466" s="6">
        <v>477</v>
      </c>
      <c r="K466" s="6">
        <v>52.7</v>
      </c>
      <c r="L466" s="6">
        <v>6.48</v>
      </c>
    </row>
    <row r="467" spans="1:12" x14ac:dyDescent="0.25">
      <c r="A467" s="6" t="s">
        <v>3277</v>
      </c>
      <c r="B467" s="6" t="s">
        <v>3278</v>
      </c>
      <c r="C467" s="6">
        <v>64.34</v>
      </c>
      <c r="D467" s="7">
        <v>1.9E-2</v>
      </c>
      <c r="E467" s="6">
        <v>2</v>
      </c>
      <c r="F467" s="6">
        <v>2</v>
      </c>
      <c r="G467" s="6">
        <v>2</v>
      </c>
      <c r="H467" s="6">
        <v>3</v>
      </c>
      <c r="I467" s="8">
        <v>9510000</v>
      </c>
      <c r="J467" s="6">
        <v>897</v>
      </c>
      <c r="K467" s="6">
        <v>101.3</v>
      </c>
      <c r="L467" s="6">
        <v>5.01</v>
      </c>
    </row>
    <row r="468" spans="1:12" x14ac:dyDescent="0.25">
      <c r="A468" s="6" t="s">
        <v>2161</v>
      </c>
      <c r="B468" s="6" t="s">
        <v>2162</v>
      </c>
      <c r="C468" s="6">
        <v>68.900000000000006</v>
      </c>
      <c r="D468" s="7">
        <v>6.8900000000000003E-2</v>
      </c>
      <c r="E468" s="6">
        <v>1</v>
      </c>
      <c r="F468" s="6">
        <v>2</v>
      </c>
      <c r="G468" s="6">
        <v>2</v>
      </c>
      <c r="H468" s="6">
        <v>3</v>
      </c>
      <c r="I468" s="8">
        <v>5807000</v>
      </c>
      <c r="J468" s="6">
        <v>334</v>
      </c>
      <c r="K468" s="6">
        <v>36.4</v>
      </c>
      <c r="L468" s="6">
        <v>7.36</v>
      </c>
    </row>
    <row r="469" spans="1:12" x14ac:dyDescent="0.25">
      <c r="A469" s="6" t="s">
        <v>1285</v>
      </c>
      <c r="B469" s="6" t="s">
        <v>1286</v>
      </c>
      <c r="C469" s="6">
        <v>25.09</v>
      </c>
      <c r="D469" s="7">
        <v>6.7199999999999996E-2</v>
      </c>
      <c r="E469" s="6">
        <v>1</v>
      </c>
      <c r="F469" s="6">
        <v>2</v>
      </c>
      <c r="G469" s="6">
        <v>2</v>
      </c>
      <c r="H469" s="6">
        <v>3</v>
      </c>
      <c r="I469" s="8">
        <v>7147000</v>
      </c>
      <c r="J469" s="6">
        <v>461</v>
      </c>
      <c r="K469" s="6">
        <v>52.8</v>
      </c>
      <c r="L469" s="6">
        <v>9.33</v>
      </c>
    </row>
    <row r="470" spans="1:12" x14ac:dyDescent="0.25">
      <c r="A470" s="6" t="s">
        <v>2187</v>
      </c>
      <c r="B470" s="6" t="s">
        <v>2188</v>
      </c>
      <c r="C470" s="6">
        <v>0</v>
      </c>
      <c r="D470" s="7">
        <v>2.81E-2</v>
      </c>
      <c r="E470" s="6">
        <v>1</v>
      </c>
      <c r="F470" s="6">
        <v>1</v>
      </c>
      <c r="G470" s="6">
        <v>1</v>
      </c>
      <c r="H470" s="6">
        <v>3</v>
      </c>
      <c r="I470" s="8">
        <v>12940000</v>
      </c>
      <c r="J470" s="6">
        <v>499</v>
      </c>
      <c r="K470" s="6">
        <v>55.9</v>
      </c>
      <c r="L470" s="6">
        <v>9.0399999999999991</v>
      </c>
    </row>
    <row r="471" spans="1:12" x14ac:dyDescent="0.25">
      <c r="A471" s="6" t="s">
        <v>2927</v>
      </c>
      <c r="B471" s="6" t="s">
        <v>2928</v>
      </c>
      <c r="C471" s="6">
        <v>40.909999999999997</v>
      </c>
      <c r="D471" s="7">
        <v>0.14749999999999999</v>
      </c>
      <c r="E471" s="6">
        <v>1</v>
      </c>
      <c r="F471" s="6">
        <v>3</v>
      </c>
      <c r="G471" s="6">
        <v>3</v>
      </c>
      <c r="H471" s="6">
        <v>3</v>
      </c>
      <c r="I471" s="8">
        <v>12910000</v>
      </c>
      <c r="J471" s="6">
        <v>183</v>
      </c>
      <c r="K471" s="6">
        <v>21.2</v>
      </c>
      <c r="L471" s="6">
        <v>5.55</v>
      </c>
    </row>
    <row r="472" spans="1:12" x14ac:dyDescent="0.25">
      <c r="A472" s="6" t="s">
        <v>1299</v>
      </c>
      <c r="B472" s="6" t="s">
        <v>1300</v>
      </c>
      <c r="C472" s="6">
        <v>44.56</v>
      </c>
      <c r="D472" s="7">
        <v>4.9200000000000001E-2</v>
      </c>
      <c r="E472" s="6">
        <v>1</v>
      </c>
      <c r="F472" s="6">
        <v>3</v>
      </c>
      <c r="G472" s="6">
        <v>3</v>
      </c>
      <c r="H472" s="6">
        <v>3</v>
      </c>
      <c r="I472" s="8">
        <v>13070000</v>
      </c>
      <c r="J472" s="6">
        <v>589</v>
      </c>
      <c r="K472" s="6">
        <v>66.099999999999994</v>
      </c>
      <c r="L472" s="6">
        <v>6.84</v>
      </c>
    </row>
    <row r="473" spans="1:12" x14ac:dyDescent="0.25">
      <c r="A473" s="6" t="s">
        <v>2893</v>
      </c>
      <c r="B473" s="6" t="s">
        <v>2894</v>
      </c>
      <c r="C473" s="6">
        <v>38.979999999999997</v>
      </c>
      <c r="D473" s="7">
        <v>3.1099999999999999E-2</v>
      </c>
      <c r="E473" s="6">
        <v>1</v>
      </c>
      <c r="F473" s="6">
        <v>3</v>
      </c>
      <c r="G473" s="6">
        <v>3</v>
      </c>
      <c r="H473" s="6">
        <v>3</v>
      </c>
      <c r="I473" s="8">
        <v>5978000</v>
      </c>
      <c r="J473" s="6">
        <v>1156</v>
      </c>
      <c r="K473" s="6">
        <v>128.9</v>
      </c>
      <c r="L473" s="6">
        <v>5.0999999999999996</v>
      </c>
    </row>
    <row r="474" spans="1:12" x14ac:dyDescent="0.25">
      <c r="A474" s="6" t="s">
        <v>1169</v>
      </c>
      <c r="B474" s="6" t="s">
        <v>1170</v>
      </c>
      <c r="C474" s="6">
        <v>131.66</v>
      </c>
      <c r="D474" s="7">
        <v>0.16220000000000001</v>
      </c>
      <c r="E474" s="6">
        <v>1</v>
      </c>
      <c r="F474" s="6">
        <v>2</v>
      </c>
      <c r="G474" s="6">
        <v>2</v>
      </c>
      <c r="H474" s="6">
        <v>3</v>
      </c>
      <c r="I474" s="8">
        <v>79440000</v>
      </c>
      <c r="J474" s="6">
        <v>148</v>
      </c>
      <c r="K474" s="6">
        <v>16.600000000000001</v>
      </c>
      <c r="L474" s="6">
        <v>11</v>
      </c>
    </row>
    <row r="475" spans="1:12" x14ac:dyDescent="0.25">
      <c r="A475" s="6" t="s">
        <v>3327</v>
      </c>
      <c r="B475" s="6" t="s">
        <v>3328</v>
      </c>
      <c r="C475" s="6">
        <v>86.37</v>
      </c>
      <c r="D475" s="7">
        <v>9.1200000000000003E-2</v>
      </c>
      <c r="E475" s="6">
        <v>3</v>
      </c>
      <c r="F475" s="6">
        <v>2</v>
      </c>
      <c r="G475" s="6">
        <v>2</v>
      </c>
      <c r="H475" s="6">
        <v>3</v>
      </c>
      <c r="I475" s="8">
        <v>36920000</v>
      </c>
      <c r="J475" s="6">
        <v>318</v>
      </c>
      <c r="K475" s="6">
        <v>34.700000000000003</v>
      </c>
      <c r="L475" s="6">
        <v>6.61</v>
      </c>
    </row>
    <row r="476" spans="1:12" x14ac:dyDescent="0.25">
      <c r="A476" s="6" t="s">
        <v>2253</v>
      </c>
      <c r="B476" s="6" t="s">
        <v>2254</v>
      </c>
      <c r="C476" s="6">
        <v>16.39</v>
      </c>
      <c r="D476" s="7">
        <v>4.7500000000000001E-2</v>
      </c>
      <c r="E476" s="6">
        <v>1</v>
      </c>
      <c r="F476" s="6">
        <v>2</v>
      </c>
      <c r="G476" s="6">
        <v>2</v>
      </c>
      <c r="H476" s="6">
        <v>3</v>
      </c>
      <c r="I476" s="8">
        <v>9573000</v>
      </c>
      <c r="J476" s="6">
        <v>316</v>
      </c>
      <c r="K476" s="6">
        <v>35.799999999999997</v>
      </c>
      <c r="L476" s="6">
        <v>6.98</v>
      </c>
    </row>
    <row r="477" spans="1:12" x14ac:dyDescent="0.25">
      <c r="A477" s="6" t="s">
        <v>1315</v>
      </c>
      <c r="B477" s="6" t="s">
        <v>1316</v>
      </c>
      <c r="C477" s="6">
        <v>56.05</v>
      </c>
      <c r="D477" s="7">
        <v>0.1469</v>
      </c>
      <c r="E477" s="6">
        <v>2</v>
      </c>
      <c r="F477" s="6">
        <v>3</v>
      </c>
      <c r="G477" s="6">
        <v>3</v>
      </c>
      <c r="H477" s="6">
        <v>3</v>
      </c>
      <c r="I477" s="8">
        <v>17110000</v>
      </c>
      <c r="J477" s="6">
        <v>286</v>
      </c>
      <c r="K477" s="6">
        <v>32.9</v>
      </c>
      <c r="L477" s="6">
        <v>5.69</v>
      </c>
    </row>
    <row r="478" spans="1:12" x14ac:dyDescent="0.25">
      <c r="A478" s="6" t="s">
        <v>3339</v>
      </c>
      <c r="B478" s="6" t="s">
        <v>3340</v>
      </c>
      <c r="C478" s="6">
        <v>29.81</v>
      </c>
      <c r="D478" s="7">
        <v>0.1016</v>
      </c>
      <c r="E478" s="6">
        <v>1</v>
      </c>
      <c r="F478" s="6">
        <v>3</v>
      </c>
      <c r="G478" s="6">
        <v>3</v>
      </c>
      <c r="H478" s="6">
        <v>3</v>
      </c>
      <c r="I478" s="8">
        <v>6375000</v>
      </c>
      <c r="J478" s="6">
        <v>305</v>
      </c>
      <c r="K478" s="6">
        <v>35.1</v>
      </c>
      <c r="L478" s="6">
        <v>5.69</v>
      </c>
    </row>
    <row r="479" spans="1:12" x14ac:dyDescent="0.25">
      <c r="A479" s="6" t="s">
        <v>781</v>
      </c>
      <c r="B479" s="6" t="s">
        <v>782</v>
      </c>
      <c r="C479" s="6">
        <v>53.35</v>
      </c>
      <c r="D479" s="7">
        <v>0.18179999999999999</v>
      </c>
      <c r="E479" s="6">
        <v>1</v>
      </c>
      <c r="F479" s="6">
        <v>3</v>
      </c>
      <c r="G479" s="6">
        <v>3</v>
      </c>
      <c r="H479" s="6">
        <v>3</v>
      </c>
      <c r="I479" s="8">
        <v>36240000</v>
      </c>
      <c r="J479" s="6">
        <v>165</v>
      </c>
      <c r="K479" s="6">
        <v>17.8</v>
      </c>
      <c r="L479" s="6">
        <v>9.42</v>
      </c>
    </row>
    <row r="480" spans="1:12" x14ac:dyDescent="0.25">
      <c r="A480" s="6" t="s">
        <v>881</v>
      </c>
      <c r="B480" s="6" t="s">
        <v>882</v>
      </c>
      <c r="C480" s="6">
        <v>68.13</v>
      </c>
      <c r="D480" s="7">
        <v>0.24349999999999999</v>
      </c>
      <c r="E480" s="6">
        <v>1</v>
      </c>
      <c r="F480" s="6">
        <v>2</v>
      </c>
      <c r="G480" s="6">
        <v>2</v>
      </c>
      <c r="H480" s="6">
        <v>3</v>
      </c>
      <c r="I480" s="8">
        <v>20450000</v>
      </c>
      <c r="J480" s="6">
        <v>115</v>
      </c>
      <c r="K480" s="6">
        <v>12.8</v>
      </c>
      <c r="L480" s="6">
        <v>9.6300000000000008</v>
      </c>
    </row>
    <row r="481" spans="1:12" x14ac:dyDescent="0.25">
      <c r="A481" s="6" t="s">
        <v>1083</v>
      </c>
      <c r="B481" s="6" t="s">
        <v>1084</v>
      </c>
      <c r="C481" s="6">
        <v>115.57</v>
      </c>
      <c r="D481" s="7">
        <v>2.1700000000000001E-2</v>
      </c>
      <c r="E481" s="6">
        <v>1</v>
      </c>
      <c r="F481" s="6">
        <v>1</v>
      </c>
      <c r="G481" s="6">
        <v>1</v>
      </c>
      <c r="H481" s="6">
        <v>3</v>
      </c>
      <c r="I481" s="8">
        <v>49290000</v>
      </c>
      <c r="J481" s="6">
        <v>508</v>
      </c>
      <c r="K481" s="6">
        <v>57.5</v>
      </c>
      <c r="L481" s="6">
        <v>7.8</v>
      </c>
    </row>
    <row r="482" spans="1:12" x14ac:dyDescent="0.25">
      <c r="A482" s="6" t="s">
        <v>1571</v>
      </c>
      <c r="B482" s="6" t="s">
        <v>1572</v>
      </c>
      <c r="C482" s="6">
        <v>33.630000000000003</v>
      </c>
      <c r="D482" s="7">
        <v>7.9699999999999993E-2</v>
      </c>
      <c r="E482" s="6">
        <v>1</v>
      </c>
      <c r="F482" s="6">
        <v>3</v>
      </c>
      <c r="G482" s="6">
        <v>3</v>
      </c>
      <c r="H482" s="6">
        <v>3</v>
      </c>
      <c r="I482" s="8">
        <v>7252000</v>
      </c>
      <c r="J482" s="6">
        <v>414</v>
      </c>
      <c r="K482" s="6">
        <v>44.7</v>
      </c>
      <c r="L482" s="6">
        <v>6.19</v>
      </c>
    </row>
    <row r="483" spans="1:12" x14ac:dyDescent="0.25">
      <c r="A483" s="6" t="s">
        <v>3361</v>
      </c>
      <c r="B483" s="6" t="s">
        <v>3362</v>
      </c>
      <c r="C483" s="6">
        <v>25.54</v>
      </c>
      <c r="D483" s="7">
        <v>0.12280000000000001</v>
      </c>
      <c r="E483" s="6">
        <v>1</v>
      </c>
      <c r="F483" s="6">
        <v>3</v>
      </c>
      <c r="G483" s="6">
        <v>3</v>
      </c>
      <c r="H483" s="6">
        <v>3</v>
      </c>
      <c r="I483" s="8">
        <v>9260000</v>
      </c>
      <c r="J483" s="6">
        <v>334</v>
      </c>
      <c r="K483" s="6">
        <v>36.6</v>
      </c>
      <c r="L483" s="6">
        <v>8.27</v>
      </c>
    </row>
    <row r="484" spans="1:12" x14ac:dyDescent="0.25">
      <c r="A484" s="6" t="s">
        <v>2347</v>
      </c>
      <c r="B484" s="6" t="s">
        <v>2348</v>
      </c>
      <c r="C484" s="6">
        <v>0</v>
      </c>
      <c r="D484" s="7">
        <v>6.1499999999999999E-2</v>
      </c>
      <c r="E484" s="6">
        <v>1</v>
      </c>
      <c r="F484" s="6">
        <v>2</v>
      </c>
      <c r="G484" s="6">
        <v>2</v>
      </c>
      <c r="H484" s="6">
        <v>3</v>
      </c>
      <c r="I484" s="8">
        <v>33630000</v>
      </c>
      <c r="J484" s="6">
        <v>358</v>
      </c>
      <c r="K484" s="6">
        <v>39.4</v>
      </c>
      <c r="L484" s="6">
        <v>4.8600000000000003</v>
      </c>
    </row>
    <row r="485" spans="1:12" x14ac:dyDescent="0.25">
      <c r="A485" s="6" t="s">
        <v>3485</v>
      </c>
      <c r="B485" s="6" t="s">
        <v>3486</v>
      </c>
      <c r="C485" s="6">
        <v>20.6</v>
      </c>
      <c r="D485" s="7">
        <v>3.3799999999999997E-2</v>
      </c>
      <c r="E485" s="6">
        <v>3</v>
      </c>
      <c r="F485" s="6">
        <v>1</v>
      </c>
      <c r="G485" s="6">
        <v>3</v>
      </c>
      <c r="H485" s="6">
        <v>3</v>
      </c>
      <c r="I485" s="8">
        <v>53310000</v>
      </c>
      <c r="J485" s="6">
        <v>917</v>
      </c>
      <c r="K485" s="6">
        <v>102.5</v>
      </c>
      <c r="L485" s="6">
        <v>7.12</v>
      </c>
    </row>
    <row r="486" spans="1:12" x14ac:dyDescent="0.25">
      <c r="A486" s="6" t="s">
        <v>2409</v>
      </c>
      <c r="B486" s="6" t="s">
        <v>2410</v>
      </c>
      <c r="C486" s="6">
        <v>40.28</v>
      </c>
      <c r="D486" s="7">
        <v>7.9299999999999995E-2</v>
      </c>
      <c r="E486" s="6">
        <v>1</v>
      </c>
      <c r="F486" s="6">
        <v>3</v>
      </c>
      <c r="G486" s="6">
        <v>3</v>
      </c>
      <c r="H486" s="6">
        <v>3</v>
      </c>
      <c r="I486" s="8">
        <v>8276000</v>
      </c>
      <c r="J486" s="6">
        <v>353</v>
      </c>
      <c r="K486" s="6">
        <v>39.6</v>
      </c>
      <c r="L486" s="6">
        <v>8.3699999999999992</v>
      </c>
    </row>
    <row r="487" spans="1:12" x14ac:dyDescent="0.25">
      <c r="A487" s="6" t="s">
        <v>1339</v>
      </c>
      <c r="B487" s="6" t="s">
        <v>1340</v>
      </c>
      <c r="C487" s="6">
        <v>0</v>
      </c>
      <c r="D487" s="7">
        <v>1.9400000000000001E-2</v>
      </c>
      <c r="E487" s="6">
        <v>2</v>
      </c>
      <c r="F487" s="6">
        <v>3</v>
      </c>
      <c r="G487" s="6">
        <v>3</v>
      </c>
      <c r="H487" s="6">
        <v>3</v>
      </c>
      <c r="I487" s="8">
        <v>5143000</v>
      </c>
      <c r="J487" s="6">
        <v>1599</v>
      </c>
      <c r="K487" s="6">
        <v>175.4</v>
      </c>
      <c r="L487" s="6">
        <v>5.33</v>
      </c>
    </row>
    <row r="488" spans="1:12" x14ac:dyDescent="0.25">
      <c r="A488" s="6" t="s">
        <v>1343</v>
      </c>
      <c r="B488" s="6" t="s">
        <v>1344</v>
      </c>
      <c r="C488" s="6">
        <v>42.42</v>
      </c>
      <c r="D488" s="7">
        <v>4.7E-2</v>
      </c>
      <c r="E488" s="6">
        <v>1</v>
      </c>
      <c r="F488" s="6">
        <v>3</v>
      </c>
      <c r="G488" s="6">
        <v>3</v>
      </c>
      <c r="H488" s="6">
        <v>3</v>
      </c>
      <c r="I488" s="8">
        <v>22080000</v>
      </c>
      <c r="J488" s="6">
        <v>957</v>
      </c>
      <c r="K488" s="6">
        <v>108.7</v>
      </c>
      <c r="L488" s="6">
        <v>7.56</v>
      </c>
    </row>
    <row r="489" spans="1:12" x14ac:dyDescent="0.25">
      <c r="A489" s="6" t="s">
        <v>1097</v>
      </c>
      <c r="B489" s="6" t="s">
        <v>1098</v>
      </c>
      <c r="C489" s="6">
        <v>94.53</v>
      </c>
      <c r="D489" s="7">
        <v>8.7499999999999994E-2</v>
      </c>
      <c r="E489" s="6">
        <v>3</v>
      </c>
      <c r="F489" s="6">
        <v>2</v>
      </c>
      <c r="G489" s="6">
        <v>2</v>
      </c>
      <c r="H489" s="6">
        <v>3</v>
      </c>
      <c r="I489" s="8">
        <v>10880000</v>
      </c>
      <c r="J489" s="6">
        <v>240</v>
      </c>
      <c r="K489" s="6">
        <v>27.4</v>
      </c>
      <c r="L489" s="6">
        <v>5.08</v>
      </c>
    </row>
    <row r="490" spans="1:12" x14ac:dyDescent="0.25">
      <c r="A490" s="6" t="s">
        <v>1607</v>
      </c>
      <c r="B490" s="6" t="s">
        <v>1608</v>
      </c>
      <c r="C490" s="6">
        <v>18.420000000000002</v>
      </c>
      <c r="D490" s="7">
        <v>7.9600000000000004E-2</v>
      </c>
      <c r="E490" s="6">
        <v>1</v>
      </c>
      <c r="F490" s="6">
        <v>2</v>
      </c>
      <c r="G490" s="6">
        <v>2</v>
      </c>
      <c r="H490" s="6">
        <v>2</v>
      </c>
      <c r="I490" s="8">
        <v>5744000</v>
      </c>
      <c r="J490" s="6">
        <v>377</v>
      </c>
      <c r="K490" s="6">
        <v>40.700000000000003</v>
      </c>
      <c r="L490" s="6">
        <v>4.79</v>
      </c>
    </row>
    <row r="491" spans="1:12" x14ac:dyDescent="0.25">
      <c r="A491" s="6" t="s">
        <v>1611</v>
      </c>
      <c r="B491" s="6" t="s">
        <v>1612</v>
      </c>
      <c r="C491" s="6">
        <v>22.12</v>
      </c>
      <c r="D491" s="7">
        <v>4.0599999999999997E-2</v>
      </c>
      <c r="E491" s="6">
        <v>1</v>
      </c>
      <c r="F491" s="6">
        <v>2</v>
      </c>
      <c r="G491" s="6">
        <v>2</v>
      </c>
      <c r="H491" s="6">
        <v>2</v>
      </c>
      <c r="I491" s="8">
        <v>4604000</v>
      </c>
      <c r="J491" s="6">
        <v>616</v>
      </c>
      <c r="K491" s="6">
        <v>68.099999999999994</v>
      </c>
      <c r="L491" s="6">
        <v>7.21</v>
      </c>
    </row>
    <row r="492" spans="1:12" x14ac:dyDescent="0.25">
      <c r="A492" s="6" t="s">
        <v>1621</v>
      </c>
      <c r="B492" s="6" t="s">
        <v>1622</v>
      </c>
      <c r="C492" s="6">
        <v>46.58</v>
      </c>
      <c r="D492" s="7">
        <v>2.2499999999999999E-2</v>
      </c>
      <c r="E492" s="6">
        <v>1</v>
      </c>
      <c r="F492" s="6">
        <v>2</v>
      </c>
      <c r="G492" s="6">
        <v>2</v>
      </c>
      <c r="H492" s="6">
        <v>2</v>
      </c>
      <c r="I492" s="8">
        <v>10260000</v>
      </c>
      <c r="J492" s="6">
        <v>934</v>
      </c>
      <c r="K492" s="6">
        <v>104.7</v>
      </c>
      <c r="L492" s="6">
        <v>5.77</v>
      </c>
    </row>
    <row r="493" spans="1:12" x14ac:dyDescent="0.25">
      <c r="A493" s="6" t="s">
        <v>1637</v>
      </c>
      <c r="B493" s="6" t="s">
        <v>1638</v>
      </c>
      <c r="C493" s="6">
        <v>64.540000000000006</v>
      </c>
      <c r="D493" s="7">
        <v>3.8399999999999997E-2</v>
      </c>
      <c r="E493" s="6">
        <v>2</v>
      </c>
      <c r="F493" s="6">
        <v>2</v>
      </c>
      <c r="G493" s="6">
        <v>2</v>
      </c>
      <c r="H493" s="6">
        <v>2</v>
      </c>
      <c r="I493" s="8">
        <v>14390000</v>
      </c>
      <c r="J493" s="6">
        <v>521</v>
      </c>
      <c r="K493" s="6">
        <v>57.8</v>
      </c>
      <c r="L493" s="6">
        <v>4.9400000000000004</v>
      </c>
    </row>
    <row r="494" spans="1:12" x14ac:dyDescent="0.25">
      <c r="A494" s="6" t="s">
        <v>1647</v>
      </c>
      <c r="B494" s="6" t="s">
        <v>1648</v>
      </c>
      <c r="C494" s="6">
        <v>74.22</v>
      </c>
      <c r="D494" s="7">
        <v>1.84E-2</v>
      </c>
      <c r="E494" s="6">
        <v>1</v>
      </c>
      <c r="F494" s="6">
        <v>2</v>
      </c>
      <c r="G494" s="6">
        <v>2</v>
      </c>
      <c r="H494" s="6">
        <v>2</v>
      </c>
      <c r="I494" s="8">
        <v>5326000</v>
      </c>
      <c r="J494" s="6">
        <v>1087</v>
      </c>
      <c r="K494" s="6">
        <v>114.5</v>
      </c>
      <c r="L494" s="6">
        <v>7.11</v>
      </c>
    </row>
    <row r="495" spans="1:12" x14ac:dyDescent="0.25">
      <c r="A495" s="6" t="s">
        <v>2941</v>
      </c>
      <c r="B495" s="6" t="s">
        <v>2942</v>
      </c>
      <c r="C495" s="6">
        <v>73.47</v>
      </c>
      <c r="D495" s="7">
        <v>7.5399999999999995E-2</v>
      </c>
      <c r="E495" s="6">
        <v>1</v>
      </c>
      <c r="F495" s="6">
        <v>2</v>
      </c>
      <c r="G495" s="6">
        <v>2</v>
      </c>
      <c r="H495" s="6">
        <v>2</v>
      </c>
      <c r="I495" s="8">
        <v>17920000</v>
      </c>
      <c r="J495" s="6">
        <v>305</v>
      </c>
      <c r="K495" s="6">
        <v>34.200000000000003</v>
      </c>
      <c r="L495" s="6">
        <v>11.84</v>
      </c>
    </row>
    <row r="496" spans="1:12" x14ac:dyDescent="0.25">
      <c r="A496" s="6" t="s">
        <v>1653</v>
      </c>
      <c r="B496" s="6" t="s">
        <v>1654</v>
      </c>
      <c r="C496" s="6">
        <v>0</v>
      </c>
      <c r="D496" s="7">
        <v>4.8500000000000001E-2</v>
      </c>
      <c r="E496" s="6">
        <v>1</v>
      </c>
      <c r="F496" s="6">
        <v>2</v>
      </c>
      <c r="G496" s="6">
        <v>2</v>
      </c>
      <c r="H496" s="6">
        <v>2</v>
      </c>
      <c r="I496" s="8">
        <v>17730000</v>
      </c>
      <c r="J496" s="6">
        <v>412</v>
      </c>
      <c r="K496" s="6">
        <v>45.7</v>
      </c>
      <c r="L496" s="6">
        <v>6.48</v>
      </c>
    </row>
    <row r="497" spans="1:12" x14ac:dyDescent="0.25">
      <c r="A497" s="6" t="s">
        <v>3487</v>
      </c>
      <c r="B497" s="6" t="s">
        <v>3488</v>
      </c>
      <c r="C497" s="6">
        <v>25.2</v>
      </c>
      <c r="D497" s="7">
        <v>4.2500000000000003E-2</v>
      </c>
      <c r="E497" s="6">
        <v>1</v>
      </c>
      <c r="F497" s="6">
        <v>1</v>
      </c>
      <c r="G497" s="6">
        <v>2</v>
      </c>
      <c r="H497" s="6">
        <v>2</v>
      </c>
      <c r="I497" s="8">
        <v>18480000</v>
      </c>
      <c r="J497" s="6">
        <v>729</v>
      </c>
      <c r="K497" s="6">
        <v>77.8</v>
      </c>
      <c r="L497" s="6">
        <v>6.79</v>
      </c>
    </row>
    <row r="498" spans="1:12" x14ac:dyDescent="0.25">
      <c r="A498" s="6" t="s">
        <v>1655</v>
      </c>
      <c r="B498" s="6" t="s">
        <v>1656</v>
      </c>
      <c r="C498" s="6">
        <v>22.57</v>
      </c>
      <c r="D498" s="7">
        <v>2.1600000000000001E-2</v>
      </c>
      <c r="E498" s="6">
        <v>1</v>
      </c>
      <c r="F498" s="6">
        <v>2</v>
      </c>
      <c r="G498" s="6">
        <v>2</v>
      </c>
      <c r="H498" s="6">
        <v>2</v>
      </c>
      <c r="I498" s="8">
        <v>5303000</v>
      </c>
      <c r="J498" s="6">
        <v>925</v>
      </c>
      <c r="K498" s="6">
        <v>106.3</v>
      </c>
      <c r="L498" s="6">
        <v>5.43</v>
      </c>
    </row>
    <row r="499" spans="1:12" x14ac:dyDescent="0.25">
      <c r="A499" s="6" t="s">
        <v>1361</v>
      </c>
      <c r="B499" s="6" t="s">
        <v>1362</v>
      </c>
      <c r="C499" s="6">
        <v>74.14</v>
      </c>
      <c r="D499" s="7">
        <v>0.10290000000000001</v>
      </c>
      <c r="E499" s="6">
        <v>1</v>
      </c>
      <c r="F499" s="6">
        <v>1</v>
      </c>
      <c r="G499" s="6">
        <v>1</v>
      </c>
      <c r="H499" s="6">
        <v>2</v>
      </c>
      <c r="I499" s="8">
        <v>22090000</v>
      </c>
      <c r="J499" s="6">
        <v>136</v>
      </c>
      <c r="K499" s="6">
        <v>14.6</v>
      </c>
      <c r="L499" s="6">
        <v>10.039999999999999</v>
      </c>
    </row>
    <row r="500" spans="1:12" x14ac:dyDescent="0.25">
      <c r="A500" s="6" t="s">
        <v>1365</v>
      </c>
      <c r="B500" s="6" t="s">
        <v>1366</v>
      </c>
      <c r="C500" s="6">
        <v>33.630000000000003</v>
      </c>
      <c r="D500" s="7">
        <v>3.1300000000000001E-2</v>
      </c>
      <c r="E500" s="6">
        <v>1</v>
      </c>
      <c r="F500" s="6">
        <v>2</v>
      </c>
      <c r="G500" s="6">
        <v>2</v>
      </c>
      <c r="H500" s="6">
        <v>2</v>
      </c>
      <c r="I500" s="8">
        <v>9047000</v>
      </c>
      <c r="J500" s="6">
        <v>734</v>
      </c>
      <c r="K500" s="6">
        <v>82.2</v>
      </c>
      <c r="L500" s="6">
        <v>8.3699999999999992</v>
      </c>
    </row>
    <row r="501" spans="1:12" x14ac:dyDescent="0.25">
      <c r="A501" s="6" t="s">
        <v>2945</v>
      </c>
      <c r="B501" s="6" t="s">
        <v>2946</v>
      </c>
      <c r="C501" s="6">
        <v>0</v>
      </c>
      <c r="D501" s="7">
        <v>1.2699999999999999E-2</v>
      </c>
      <c r="E501" s="6">
        <v>1</v>
      </c>
      <c r="F501" s="6">
        <v>1</v>
      </c>
      <c r="G501" s="6">
        <v>1</v>
      </c>
      <c r="H501" s="6">
        <v>2</v>
      </c>
      <c r="I501" s="8">
        <v>105200000</v>
      </c>
      <c r="J501" s="6">
        <v>631</v>
      </c>
      <c r="K501" s="6">
        <v>73.5</v>
      </c>
      <c r="L501" s="6">
        <v>8.44</v>
      </c>
    </row>
    <row r="502" spans="1:12" x14ac:dyDescent="0.25">
      <c r="A502" s="6" t="s">
        <v>1681</v>
      </c>
      <c r="B502" s="6" t="s">
        <v>1682</v>
      </c>
      <c r="C502" s="6">
        <v>40.68</v>
      </c>
      <c r="D502" s="7">
        <v>6.4199999999999993E-2</v>
      </c>
      <c r="E502" s="6">
        <v>1</v>
      </c>
      <c r="F502" s="6">
        <v>2</v>
      </c>
      <c r="G502" s="6">
        <v>2</v>
      </c>
      <c r="H502" s="6">
        <v>2</v>
      </c>
      <c r="I502" s="8">
        <v>10850000</v>
      </c>
      <c r="J502" s="6">
        <v>483</v>
      </c>
      <c r="K502" s="6">
        <v>54.4</v>
      </c>
      <c r="L502" s="6">
        <v>8.66</v>
      </c>
    </row>
    <row r="503" spans="1:12" x14ac:dyDescent="0.25">
      <c r="A503" s="6" t="s">
        <v>1373</v>
      </c>
      <c r="B503" s="6" t="s">
        <v>1374</v>
      </c>
      <c r="C503" s="6">
        <v>24.14</v>
      </c>
      <c r="D503" s="7">
        <v>1.7100000000000001E-2</v>
      </c>
      <c r="E503" s="6">
        <v>1</v>
      </c>
      <c r="F503" s="6">
        <v>1</v>
      </c>
      <c r="G503" s="6">
        <v>1</v>
      </c>
      <c r="H503" s="6">
        <v>2</v>
      </c>
      <c r="I503" s="8">
        <v>231300000</v>
      </c>
      <c r="J503" s="6">
        <v>410</v>
      </c>
      <c r="K503" s="6">
        <v>46</v>
      </c>
      <c r="L503" s="6">
        <v>9.82</v>
      </c>
    </row>
    <row r="504" spans="1:12" x14ac:dyDescent="0.25">
      <c r="A504" s="6" t="s">
        <v>402</v>
      </c>
      <c r="B504" s="6" t="s">
        <v>403</v>
      </c>
      <c r="C504" s="6">
        <v>65.36</v>
      </c>
      <c r="D504" s="7">
        <v>5.0599999999999999E-2</v>
      </c>
      <c r="E504" s="6">
        <v>1</v>
      </c>
      <c r="F504" s="6">
        <v>2</v>
      </c>
      <c r="G504" s="6">
        <v>2</v>
      </c>
      <c r="H504" s="6">
        <v>2</v>
      </c>
      <c r="I504" s="8">
        <v>3185000</v>
      </c>
      <c r="J504" s="6">
        <v>534</v>
      </c>
      <c r="K504" s="6">
        <v>60.9</v>
      </c>
      <c r="L504" s="6">
        <v>8.44</v>
      </c>
    </row>
    <row r="505" spans="1:12" x14ac:dyDescent="0.25">
      <c r="A505" s="6" t="s">
        <v>1103</v>
      </c>
      <c r="B505" s="6" t="s">
        <v>1104</v>
      </c>
      <c r="C505" s="6">
        <v>50.77</v>
      </c>
      <c r="D505" s="7">
        <v>5.1900000000000002E-2</v>
      </c>
      <c r="E505" s="6">
        <v>2</v>
      </c>
      <c r="F505" s="6">
        <v>2</v>
      </c>
      <c r="G505" s="6">
        <v>2</v>
      </c>
      <c r="H505" s="6">
        <v>2</v>
      </c>
      <c r="I505" s="8">
        <v>10330000</v>
      </c>
      <c r="J505" s="6">
        <v>482</v>
      </c>
      <c r="K505" s="6">
        <v>55.1</v>
      </c>
      <c r="L505" s="6">
        <v>5.48</v>
      </c>
    </row>
    <row r="506" spans="1:12" x14ac:dyDescent="0.25">
      <c r="A506" s="6" t="s">
        <v>1105</v>
      </c>
      <c r="B506" s="6" t="s">
        <v>1106</v>
      </c>
      <c r="C506" s="6">
        <v>22.79</v>
      </c>
      <c r="D506" s="7">
        <v>2.5100000000000001E-2</v>
      </c>
      <c r="E506" s="6">
        <v>1</v>
      </c>
      <c r="F506" s="6">
        <v>2</v>
      </c>
      <c r="G506" s="6">
        <v>2</v>
      </c>
      <c r="H506" s="6">
        <v>2</v>
      </c>
      <c r="I506" s="8">
        <v>6079000</v>
      </c>
      <c r="J506" s="6">
        <v>798</v>
      </c>
      <c r="K506" s="6">
        <v>88.8</v>
      </c>
      <c r="L506" s="6">
        <v>6.25</v>
      </c>
    </row>
    <row r="507" spans="1:12" x14ac:dyDescent="0.25">
      <c r="A507" s="6" t="s">
        <v>3061</v>
      </c>
      <c r="B507" s="6" t="s">
        <v>3062</v>
      </c>
      <c r="C507" s="6">
        <v>35.75</v>
      </c>
      <c r="D507" s="7">
        <v>2.3E-2</v>
      </c>
      <c r="E507" s="6">
        <v>1</v>
      </c>
      <c r="F507" s="6">
        <v>2</v>
      </c>
      <c r="G507" s="6">
        <v>2</v>
      </c>
      <c r="H507" s="6">
        <v>2</v>
      </c>
      <c r="I507" s="8">
        <v>7187000</v>
      </c>
      <c r="J507" s="6">
        <v>955</v>
      </c>
      <c r="K507" s="6">
        <v>108.6</v>
      </c>
      <c r="L507" s="6">
        <v>10.15</v>
      </c>
    </row>
    <row r="508" spans="1:12" x14ac:dyDescent="0.25">
      <c r="A508" s="6" t="s">
        <v>3489</v>
      </c>
      <c r="B508" s="6" t="s">
        <v>3490</v>
      </c>
      <c r="C508" s="6">
        <v>0</v>
      </c>
      <c r="D508" s="7">
        <v>3.4700000000000002E-2</v>
      </c>
      <c r="E508" s="6">
        <v>1</v>
      </c>
      <c r="F508" s="6">
        <v>1</v>
      </c>
      <c r="G508" s="6">
        <v>1</v>
      </c>
      <c r="H508" s="6">
        <v>2</v>
      </c>
      <c r="I508" s="8">
        <v>23610000</v>
      </c>
      <c r="J508" s="6">
        <v>288</v>
      </c>
      <c r="K508" s="6">
        <v>31.6</v>
      </c>
      <c r="L508" s="6">
        <v>5.83</v>
      </c>
    </row>
    <row r="509" spans="1:12" x14ac:dyDescent="0.25">
      <c r="A509" s="6" t="s">
        <v>2953</v>
      </c>
      <c r="B509" s="6" t="s">
        <v>2954</v>
      </c>
      <c r="C509" s="6">
        <v>24.06</v>
      </c>
      <c r="D509" s="7">
        <v>6.8699999999999997E-2</v>
      </c>
      <c r="E509" s="6">
        <v>1</v>
      </c>
      <c r="F509" s="6">
        <v>2</v>
      </c>
      <c r="G509" s="6">
        <v>2</v>
      </c>
      <c r="H509" s="6">
        <v>2</v>
      </c>
      <c r="J509" s="6">
        <v>335</v>
      </c>
      <c r="K509" s="6">
        <v>36</v>
      </c>
      <c r="L509" s="6">
        <v>9.2799999999999994</v>
      </c>
    </row>
    <row r="510" spans="1:12" x14ac:dyDescent="0.25">
      <c r="A510" s="6" t="s">
        <v>2905</v>
      </c>
      <c r="B510" s="6" t="s">
        <v>2906</v>
      </c>
      <c r="C510" s="6">
        <v>0</v>
      </c>
      <c r="D510" s="7">
        <v>9.7000000000000003E-3</v>
      </c>
      <c r="E510" s="6">
        <v>1</v>
      </c>
      <c r="F510" s="6">
        <v>1</v>
      </c>
      <c r="G510" s="6">
        <v>1</v>
      </c>
      <c r="H510" s="6">
        <v>2</v>
      </c>
      <c r="I510" s="8">
        <v>6023000</v>
      </c>
      <c r="J510" s="6">
        <v>720</v>
      </c>
      <c r="K510" s="6">
        <v>80.400000000000006</v>
      </c>
      <c r="L510" s="6">
        <v>8.3800000000000008</v>
      </c>
    </row>
    <row r="511" spans="1:12" x14ac:dyDescent="0.25">
      <c r="A511" s="6" t="s">
        <v>1767</v>
      </c>
      <c r="B511" s="6" t="s">
        <v>1768</v>
      </c>
      <c r="C511" s="6">
        <v>0</v>
      </c>
      <c r="D511" s="7">
        <v>2.5100000000000001E-2</v>
      </c>
      <c r="E511" s="6">
        <v>1</v>
      </c>
      <c r="F511" s="6">
        <v>2</v>
      </c>
      <c r="G511" s="6">
        <v>2</v>
      </c>
      <c r="H511" s="6">
        <v>2</v>
      </c>
      <c r="I511" s="8">
        <v>6862000</v>
      </c>
      <c r="J511" s="6">
        <v>796</v>
      </c>
      <c r="K511" s="6">
        <v>91.6</v>
      </c>
      <c r="L511" s="6">
        <v>5.49</v>
      </c>
    </row>
    <row r="512" spans="1:12" x14ac:dyDescent="0.25">
      <c r="A512" s="6" t="s">
        <v>2955</v>
      </c>
      <c r="B512" s="6" t="s">
        <v>2956</v>
      </c>
      <c r="C512" s="6">
        <v>17.57</v>
      </c>
      <c r="D512" s="7">
        <v>2.4799999999999999E-2</v>
      </c>
      <c r="E512" s="6">
        <v>1</v>
      </c>
      <c r="F512" s="6">
        <v>2</v>
      </c>
      <c r="G512" s="6">
        <v>2</v>
      </c>
      <c r="H512" s="6">
        <v>2</v>
      </c>
      <c r="I512" s="8">
        <v>2638000</v>
      </c>
      <c r="J512" s="6">
        <v>1008</v>
      </c>
      <c r="K512" s="6">
        <v>114.7</v>
      </c>
      <c r="L512" s="6">
        <v>7.68</v>
      </c>
    </row>
    <row r="513" spans="1:12" x14ac:dyDescent="0.25">
      <c r="A513" s="6" t="s">
        <v>817</v>
      </c>
      <c r="B513" s="6" t="s">
        <v>818</v>
      </c>
      <c r="C513" s="6">
        <v>52.26</v>
      </c>
      <c r="D513" s="7">
        <v>3.4799999999999998E-2</v>
      </c>
      <c r="E513" s="6">
        <v>1</v>
      </c>
      <c r="F513" s="6">
        <v>2</v>
      </c>
      <c r="G513" s="6">
        <v>2</v>
      </c>
      <c r="H513" s="6">
        <v>2</v>
      </c>
      <c r="I513" s="8">
        <v>12570000</v>
      </c>
      <c r="J513" s="6">
        <v>689</v>
      </c>
      <c r="K513" s="6">
        <v>78.5</v>
      </c>
      <c r="L513" s="6">
        <v>6.42</v>
      </c>
    </row>
    <row r="514" spans="1:12" x14ac:dyDescent="0.25">
      <c r="A514" s="6" t="s">
        <v>3491</v>
      </c>
      <c r="B514" s="6" t="s">
        <v>3492</v>
      </c>
      <c r="C514" s="6">
        <v>0</v>
      </c>
      <c r="D514" s="7">
        <v>3.2000000000000001E-2</v>
      </c>
      <c r="E514" s="6">
        <v>1</v>
      </c>
      <c r="F514" s="6">
        <v>1</v>
      </c>
      <c r="G514" s="6">
        <v>1</v>
      </c>
      <c r="H514" s="6">
        <v>2</v>
      </c>
      <c r="I514" s="8">
        <v>60370000</v>
      </c>
      <c r="J514" s="6">
        <v>437</v>
      </c>
      <c r="K514" s="6">
        <v>48.3</v>
      </c>
      <c r="L514" s="6">
        <v>8.84</v>
      </c>
    </row>
    <row r="515" spans="1:12" x14ac:dyDescent="0.25">
      <c r="A515" s="6" t="s">
        <v>1813</v>
      </c>
      <c r="B515" s="6" t="s">
        <v>1814</v>
      </c>
      <c r="C515" s="6">
        <v>22.83</v>
      </c>
      <c r="D515" s="7">
        <v>4.2099999999999999E-2</v>
      </c>
      <c r="E515" s="6">
        <v>1</v>
      </c>
      <c r="F515" s="6">
        <v>2</v>
      </c>
      <c r="G515" s="6">
        <v>2</v>
      </c>
      <c r="H515" s="6">
        <v>2</v>
      </c>
      <c r="I515" s="8">
        <v>9760000</v>
      </c>
      <c r="J515" s="6">
        <v>380</v>
      </c>
      <c r="K515" s="6">
        <v>42.6</v>
      </c>
      <c r="L515" s="6">
        <v>8.6199999999999992</v>
      </c>
    </row>
    <row r="516" spans="1:12" x14ac:dyDescent="0.25">
      <c r="A516" s="6" t="s">
        <v>3101</v>
      </c>
      <c r="B516" s="6" t="s">
        <v>3102</v>
      </c>
      <c r="C516" s="6">
        <v>23.26</v>
      </c>
      <c r="D516" s="7">
        <v>8.1799999999999998E-2</v>
      </c>
      <c r="E516" s="6">
        <v>1</v>
      </c>
      <c r="F516" s="6">
        <v>2</v>
      </c>
      <c r="G516" s="6">
        <v>2</v>
      </c>
      <c r="H516" s="6">
        <v>2</v>
      </c>
      <c r="I516" s="8">
        <v>3722000</v>
      </c>
      <c r="J516" s="6">
        <v>318</v>
      </c>
      <c r="K516" s="6">
        <v>35.5</v>
      </c>
      <c r="L516" s="6">
        <v>8.1199999999999992</v>
      </c>
    </row>
    <row r="517" spans="1:12" x14ac:dyDescent="0.25">
      <c r="A517" s="6" t="s">
        <v>3121</v>
      </c>
      <c r="B517" s="6" t="s">
        <v>3122</v>
      </c>
      <c r="C517" s="6">
        <v>0</v>
      </c>
      <c r="D517" s="7">
        <v>1.9300000000000001E-2</v>
      </c>
      <c r="E517" s="6">
        <v>1</v>
      </c>
      <c r="F517" s="6">
        <v>1</v>
      </c>
      <c r="G517" s="6">
        <v>1</v>
      </c>
      <c r="H517" s="6">
        <v>2</v>
      </c>
      <c r="I517" s="8">
        <v>69550000</v>
      </c>
      <c r="J517" s="6">
        <v>724</v>
      </c>
      <c r="K517" s="6">
        <v>81.2</v>
      </c>
      <c r="L517" s="6">
        <v>6.02</v>
      </c>
    </row>
    <row r="518" spans="1:12" x14ac:dyDescent="0.25">
      <c r="A518" s="6" t="s">
        <v>1233</v>
      </c>
      <c r="B518" s="6" t="s">
        <v>1234</v>
      </c>
      <c r="C518" s="6">
        <v>55.97</v>
      </c>
      <c r="D518" s="7">
        <v>3.44E-2</v>
      </c>
      <c r="E518" s="6">
        <v>1</v>
      </c>
      <c r="F518" s="6">
        <v>1</v>
      </c>
      <c r="G518" s="6">
        <v>1</v>
      </c>
      <c r="H518" s="6">
        <v>2</v>
      </c>
      <c r="I518" s="8">
        <v>40300000</v>
      </c>
      <c r="J518" s="6">
        <v>378</v>
      </c>
      <c r="K518" s="6">
        <v>39.6</v>
      </c>
      <c r="L518" s="6">
        <v>9.01</v>
      </c>
    </row>
    <row r="519" spans="1:12" x14ac:dyDescent="0.25">
      <c r="A519" s="6" t="s">
        <v>1119</v>
      </c>
      <c r="B519" s="6" t="s">
        <v>1120</v>
      </c>
      <c r="C519" s="6">
        <v>60.02</v>
      </c>
      <c r="D519" s="7">
        <v>3.2199999999999999E-2</v>
      </c>
      <c r="E519" s="6">
        <v>1</v>
      </c>
      <c r="F519" s="6">
        <v>2</v>
      </c>
      <c r="G519" s="6">
        <v>2</v>
      </c>
      <c r="H519" s="6">
        <v>2</v>
      </c>
      <c r="I519" s="8">
        <v>4953000</v>
      </c>
      <c r="J519" s="6">
        <v>808</v>
      </c>
      <c r="K519" s="6">
        <v>89</v>
      </c>
      <c r="L519" s="6">
        <v>6.9</v>
      </c>
    </row>
    <row r="520" spans="1:12" x14ac:dyDescent="0.25">
      <c r="A520" s="6" t="s">
        <v>2961</v>
      </c>
      <c r="B520" s="6" t="s">
        <v>2962</v>
      </c>
      <c r="C520" s="6">
        <v>79.86</v>
      </c>
      <c r="D520" s="7">
        <v>4.8599999999999997E-2</v>
      </c>
      <c r="E520" s="6">
        <v>1</v>
      </c>
      <c r="F520" s="6">
        <v>1</v>
      </c>
      <c r="G520" s="6">
        <v>1</v>
      </c>
      <c r="H520" s="6">
        <v>2</v>
      </c>
      <c r="I520" s="8">
        <v>28270000</v>
      </c>
      <c r="J520" s="6">
        <v>247</v>
      </c>
      <c r="K520" s="6">
        <v>28</v>
      </c>
      <c r="L520" s="6">
        <v>9.6999999999999993</v>
      </c>
    </row>
    <row r="521" spans="1:12" x14ac:dyDescent="0.25">
      <c r="A521" s="6" t="s">
        <v>2525</v>
      </c>
      <c r="B521" s="6" t="s">
        <v>2526</v>
      </c>
      <c r="C521" s="6">
        <v>0</v>
      </c>
      <c r="D521" s="7">
        <v>2.4299999999999999E-2</v>
      </c>
      <c r="E521" s="6">
        <v>1</v>
      </c>
      <c r="F521" s="6">
        <v>1</v>
      </c>
      <c r="G521" s="6">
        <v>1</v>
      </c>
      <c r="H521" s="6">
        <v>2</v>
      </c>
      <c r="I521" s="8">
        <v>1901000000</v>
      </c>
      <c r="J521" s="6">
        <v>824</v>
      </c>
      <c r="K521" s="6">
        <v>93</v>
      </c>
      <c r="L521" s="6">
        <v>5.76</v>
      </c>
    </row>
    <row r="522" spans="1:12" x14ac:dyDescent="0.25">
      <c r="A522" s="6" t="s">
        <v>1855</v>
      </c>
      <c r="B522" s="6" t="s">
        <v>1856</v>
      </c>
      <c r="C522" s="6">
        <v>24.35</v>
      </c>
      <c r="D522" s="7">
        <v>9.2999999999999992E-3</v>
      </c>
      <c r="E522" s="6">
        <v>1</v>
      </c>
      <c r="F522" s="6">
        <v>2</v>
      </c>
      <c r="G522" s="6">
        <v>2</v>
      </c>
      <c r="H522" s="6">
        <v>2</v>
      </c>
      <c r="I522" s="8">
        <v>8123000</v>
      </c>
      <c r="J522" s="6">
        <v>2144</v>
      </c>
      <c r="K522" s="6">
        <v>242.2</v>
      </c>
      <c r="L522" s="6">
        <v>6.54</v>
      </c>
    </row>
    <row r="523" spans="1:12" x14ac:dyDescent="0.25">
      <c r="A523" s="6" t="s">
        <v>1857</v>
      </c>
      <c r="B523" s="6" t="s">
        <v>1858</v>
      </c>
      <c r="C523" s="6">
        <v>32.44</v>
      </c>
      <c r="D523" s="7">
        <v>1.6199999999999999E-2</v>
      </c>
      <c r="E523" s="6">
        <v>1</v>
      </c>
      <c r="F523" s="6">
        <v>2</v>
      </c>
      <c r="G523" s="6">
        <v>2</v>
      </c>
      <c r="H523" s="6">
        <v>2</v>
      </c>
      <c r="I523" s="8">
        <v>12970000</v>
      </c>
      <c r="J523" s="6">
        <v>1360</v>
      </c>
      <c r="K523" s="6">
        <v>152.69999999999999</v>
      </c>
      <c r="L523" s="6">
        <v>6.9</v>
      </c>
    </row>
    <row r="524" spans="1:12" x14ac:dyDescent="0.25">
      <c r="A524" s="6" t="s">
        <v>156</v>
      </c>
      <c r="B524" s="6" t="s">
        <v>157</v>
      </c>
      <c r="C524" s="6">
        <v>96.54</v>
      </c>
      <c r="D524" s="7">
        <v>4.4999999999999998E-2</v>
      </c>
      <c r="E524" s="6">
        <v>1</v>
      </c>
      <c r="F524" s="6">
        <v>2</v>
      </c>
      <c r="G524" s="6">
        <v>2</v>
      </c>
      <c r="H524" s="6">
        <v>2</v>
      </c>
      <c r="I524" s="8">
        <v>3731000</v>
      </c>
      <c r="J524" s="6">
        <v>645</v>
      </c>
      <c r="K524" s="6">
        <v>73.5</v>
      </c>
      <c r="L524" s="6">
        <v>8.02</v>
      </c>
    </row>
    <row r="525" spans="1:12" x14ac:dyDescent="0.25">
      <c r="A525" s="6" t="s">
        <v>1427</v>
      </c>
      <c r="B525" s="6" t="s">
        <v>1428</v>
      </c>
      <c r="C525" s="6">
        <v>42.93</v>
      </c>
      <c r="D525" s="7">
        <v>5.0999999999999997E-2</v>
      </c>
      <c r="E525" s="6">
        <v>1</v>
      </c>
      <c r="F525" s="6">
        <v>2</v>
      </c>
      <c r="G525" s="6">
        <v>2</v>
      </c>
      <c r="H525" s="6">
        <v>2</v>
      </c>
      <c r="I525" s="8">
        <v>5826000</v>
      </c>
      <c r="J525" s="6">
        <v>471</v>
      </c>
      <c r="K525" s="6">
        <v>53.1</v>
      </c>
      <c r="L525" s="6">
        <v>6.23</v>
      </c>
    </row>
    <row r="526" spans="1:12" x14ac:dyDescent="0.25">
      <c r="A526" s="6" t="s">
        <v>1431</v>
      </c>
      <c r="B526" s="6" t="s">
        <v>1432</v>
      </c>
      <c r="C526" s="6">
        <v>48.77</v>
      </c>
      <c r="D526" s="7">
        <v>2.5100000000000001E-2</v>
      </c>
      <c r="E526" s="6">
        <v>1</v>
      </c>
      <c r="F526" s="6">
        <v>2</v>
      </c>
      <c r="G526" s="6">
        <v>2</v>
      </c>
      <c r="H526" s="6">
        <v>2</v>
      </c>
      <c r="I526" s="8">
        <v>16490000</v>
      </c>
      <c r="J526" s="6">
        <v>838</v>
      </c>
      <c r="K526" s="6">
        <v>97</v>
      </c>
      <c r="L526" s="6">
        <v>7.93</v>
      </c>
    </row>
    <row r="527" spans="1:12" x14ac:dyDescent="0.25">
      <c r="A527" s="6" t="s">
        <v>3493</v>
      </c>
      <c r="B527" s="6" t="s">
        <v>3494</v>
      </c>
      <c r="C527" s="6">
        <v>32.549999999999997</v>
      </c>
      <c r="D527" s="7">
        <v>4.7500000000000001E-2</v>
      </c>
      <c r="E527" s="6">
        <v>25</v>
      </c>
      <c r="F527" s="6">
        <v>1</v>
      </c>
      <c r="G527" s="6">
        <v>2</v>
      </c>
      <c r="H527" s="6">
        <v>2</v>
      </c>
      <c r="I527" s="8">
        <v>54040000</v>
      </c>
      <c r="J527" s="6">
        <v>505</v>
      </c>
      <c r="K527" s="6">
        <v>57.7</v>
      </c>
      <c r="L527" s="6">
        <v>7.87</v>
      </c>
    </row>
    <row r="528" spans="1:12" x14ac:dyDescent="0.25">
      <c r="A528" s="6" t="s">
        <v>1869</v>
      </c>
      <c r="B528" s="6" t="s">
        <v>1870</v>
      </c>
      <c r="C528" s="6">
        <v>0</v>
      </c>
      <c r="D528" s="7">
        <v>6.3700000000000007E-2</v>
      </c>
      <c r="E528" s="6">
        <v>1</v>
      </c>
      <c r="F528" s="6">
        <v>2</v>
      </c>
      <c r="G528" s="6">
        <v>2</v>
      </c>
      <c r="H528" s="6">
        <v>2</v>
      </c>
      <c r="I528" s="8">
        <v>4115000</v>
      </c>
      <c r="J528" s="6">
        <v>361</v>
      </c>
      <c r="K528" s="6">
        <v>41.5</v>
      </c>
      <c r="L528" s="6">
        <v>6.6</v>
      </c>
    </row>
    <row r="529" spans="1:12" x14ac:dyDescent="0.25">
      <c r="A529" s="6" t="s">
        <v>426</v>
      </c>
      <c r="B529" s="6" t="s">
        <v>427</v>
      </c>
      <c r="C529" s="6">
        <v>32.06</v>
      </c>
      <c r="D529" s="7">
        <v>3.27E-2</v>
      </c>
      <c r="E529" s="6">
        <v>1</v>
      </c>
      <c r="F529" s="6">
        <v>2</v>
      </c>
      <c r="G529" s="6">
        <v>2</v>
      </c>
      <c r="H529" s="6">
        <v>2</v>
      </c>
      <c r="I529" s="8">
        <v>11220000</v>
      </c>
      <c r="J529" s="6">
        <v>551</v>
      </c>
      <c r="K529" s="6">
        <v>60.5</v>
      </c>
      <c r="L529" s="6">
        <v>6.65</v>
      </c>
    </row>
    <row r="530" spans="1:12" x14ac:dyDescent="0.25">
      <c r="A530" s="6" t="s">
        <v>3495</v>
      </c>
      <c r="B530" s="6" t="s">
        <v>3496</v>
      </c>
      <c r="C530" s="6">
        <v>33.479999999999997</v>
      </c>
      <c r="D530" s="7">
        <v>1.18E-2</v>
      </c>
      <c r="E530" s="6">
        <v>1</v>
      </c>
      <c r="F530" s="6">
        <v>1</v>
      </c>
      <c r="G530" s="6">
        <v>1</v>
      </c>
      <c r="H530" s="6">
        <v>2</v>
      </c>
      <c r="I530" s="8">
        <v>1843000</v>
      </c>
      <c r="J530" s="6">
        <v>845</v>
      </c>
      <c r="K530" s="6">
        <v>95.9</v>
      </c>
      <c r="L530" s="6">
        <v>6.8</v>
      </c>
    </row>
    <row r="531" spans="1:12" x14ac:dyDescent="0.25">
      <c r="A531" s="6" t="s">
        <v>3497</v>
      </c>
      <c r="B531" s="6" t="s">
        <v>3498</v>
      </c>
      <c r="C531" s="6">
        <v>49.75</v>
      </c>
      <c r="D531" s="7">
        <v>4.6199999999999998E-2</v>
      </c>
      <c r="E531" s="6">
        <v>1</v>
      </c>
      <c r="F531" s="6">
        <v>2</v>
      </c>
      <c r="G531" s="6">
        <v>2</v>
      </c>
      <c r="H531" s="6">
        <v>2</v>
      </c>
      <c r="I531" s="8">
        <v>4352000</v>
      </c>
      <c r="J531" s="6">
        <v>736</v>
      </c>
      <c r="K531" s="6">
        <v>79.599999999999994</v>
      </c>
      <c r="L531" s="6">
        <v>8.84</v>
      </c>
    </row>
    <row r="532" spans="1:12" x14ac:dyDescent="0.25">
      <c r="A532" s="6" t="s">
        <v>3499</v>
      </c>
      <c r="B532" s="6" t="s">
        <v>3500</v>
      </c>
      <c r="C532" s="6">
        <v>0</v>
      </c>
      <c r="D532" s="7">
        <v>2.8299999999999999E-2</v>
      </c>
      <c r="E532" s="6">
        <v>2</v>
      </c>
      <c r="F532" s="6">
        <v>1</v>
      </c>
      <c r="G532" s="6">
        <v>1</v>
      </c>
      <c r="H532" s="6">
        <v>2</v>
      </c>
      <c r="I532" s="8">
        <v>21640000</v>
      </c>
      <c r="J532" s="6">
        <v>530</v>
      </c>
      <c r="K532" s="6">
        <v>59.7</v>
      </c>
      <c r="L532" s="6">
        <v>7.97</v>
      </c>
    </row>
    <row r="533" spans="1:12" x14ac:dyDescent="0.25">
      <c r="A533" s="6" t="s">
        <v>1241</v>
      </c>
      <c r="B533" s="6" t="s">
        <v>1242</v>
      </c>
      <c r="C533" s="6">
        <v>28.29</v>
      </c>
      <c r="D533" s="7">
        <v>4.0399999999999998E-2</v>
      </c>
      <c r="E533" s="6">
        <v>1</v>
      </c>
      <c r="F533" s="6">
        <v>2</v>
      </c>
      <c r="G533" s="6">
        <v>2</v>
      </c>
      <c r="H533" s="6">
        <v>2</v>
      </c>
      <c r="I533" s="8">
        <v>4988000</v>
      </c>
      <c r="J533" s="6">
        <v>669</v>
      </c>
      <c r="K533" s="6">
        <v>69.400000000000006</v>
      </c>
      <c r="L533" s="6">
        <v>9.67</v>
      </c>
    </row>
    <row r="534" spans="1:12" x14ac:dyDescent="0.25">
      <c r="A534" s="6" t="s">
        <v>3501</v>
      </c>
      <c r="B534" s="6" t="s">
        <v>3502</v>
      </c>
      <c r="C534" s="6">
        <v>0</v>
      </c>
      <c r="D534" s="7">
        <v>1.11E-2</v>
      </c>
      <c r="E534" s="6">
        <v>1</v>
      </c>
      <c r="F534" s="6">
        <v>1</v>
      </c>
      <c r="G534" s="6">
        <v>1</v>
      </c>
      <c r="H534" s="6">
        <v>2</v>
      </c>
      <c r="I534" s="8">
        <v>28180000</v>
      </c>
      <c r="J534" s="6">
        <v>1173</v>
      </c>
      <c r="K534" s="6">
        <v>131.80000000000001</v>
      </c>
      <c r="L534" s="6">
        <v>8.9700000000000006</v>
      </c>
    </row>
    <row r="535" spans="1:12" x14ac:dyDescent="0.25">
      <c r="A535" s="6" t="s">
        <v>1899</v>
      </c>
      <c r="B535" s="6" t="s">
        <v>1900</v>
      </c>
      <c r="C535" s="6">
        <v>26.95</v>
      </c>
      <c r="D535" s="7">
        <v>3.4000000000000002E-2</v>
      </c>
      <c r="E535" s="6">
        <v>1</v>
      </c>
      <c r="F535" s="6">
        <v>2</v>
      </c>
      <c r="G535" s="6">
        <v>2</v>
      </c>
      <c r="H535" s="6">
        <v>2</v>
      </c>
      <c r="I535" s="8">
        <v>3605000</v>
      </c>
      <c r="J535" s="6">
        <v>706</v>
      </c>
      <c r="K535" s="6">
        <v>79.900000000000006</v>
      </c>
      <c r="L535" s="6">
        <v>6.68</v>
      </c>
    </row>
    <row r="536" spans="1:12" x14ac:dyDescent="0.25">
      <c r="A536" s="6" t="s">
        <v>1901</v>
      </c>
      <c r="B536" s="6" t="s">
        <v>1902</v>
      </c>
      <c r="C536" s="6">
        <v>66.02</v>
      </c>
      <c r="D536" s="7">
        <v>8.7499999999999994E-2</v>
      </c>
      <c r="E536" s="6">
        <v>1</v>
      </c>
      <c r="F536" s="6">
        <v>2</v>
      </c>
      <c r="G536" s="6">
        <v>2</v>
      </c>
      <c r="H536" s="6">
        <v>2</v>
      </c>
      <c r="I536" s="8">
        <v>31020000</v>
      </c>
      <c r="J536" s="6">
        <v>240</v>
      </c>
      <c r="K536" s="6">
        <v>27.9</v>
      </c>
      <c r="L536" s="6">
        <v>8.81</v>
      </c>
    </row>
    <row r="537" spans="1:12" x14ac:dyDescent="0.25">
      <c r="A537" s="6" t="s">
        <v>3141</v>
      </c>
      <c r="B537" s="6" t="s">
        <v>3142</v>
      </c>
      <c r="C537" s="6">
        <v>0</v>
      </c>
      <c r="D537" s="7">
        <v>1.9199999999999998E-2</v>
      </c>
      <c r="E537" s="6">
        <v>1</v>
      </c>
      <c r="F537" s="6">
        <v>1</v>
      </c>
      <c r="G537" s="6">
        <v>1</v>
      </c>
      <c r="H537" s="6">
        <v>2</v>
      </c>
      <c r="J537" s="6">
        <v>574</v>
      </c>
      <c r="K537" s="6">
        <v>63.8</v>
      </c>
      <c r="L537" s="6">
        <v>8.73</v>
      </c>
    </row>
    <row r="538" spans="1:12" x14ac:dyDescent="0.25">
      <c r="A538" s="6" t="s">
        <v>1911</v>
      </c>
      <c r="B538" s="6" t="s">
        <v>1912</v>
      </c>
      <c r="C538" s="6">
        <v>23.06</v>
      </c>
      <c r="D538" s="7">
        <v>5.8200000000000002E-2</v>
      </c>
      <c r="E538" s="6">
        <v>1</v>
      </c>
      <c r="F538" s="6">
        <v>2</v>
      </c>
      <c r="G538" s="6">
        <v>2</v>
      </c>
      <c r="H538" s="6">
        <v>2</v>
      </c>
      <c r="I538" s="8">
        <v>8284000</v>
      </c>
      <c r="J538" s="6">
        <v>395</v>
      </c>
      <c r="K538" s="6">
        <v>45.3</v>
      </c>
      <c r="L538" s="6">
        <v>9.2899999999999991</v>
      </c>
    </row>
    <row r="539" spans="1:12" x14ac:dyDescent="0.25">
      <c r="A539" s="6" t="s">
        <v>1247</v>
      </c>
      <c r="B539" s="6" t="s">
        <v>1248</v>
      </c>
      <c r="C539" s="6">
        <v>42.77</v>
      </c>
      <c r="D539" s="7">
        <v>5.2699999999999997E-2</v>
      </c>
      <c r="E539" s="6">
        <v>1</v>
      </c>
      <c r="F539" s="6">
        <v>2</v>
      </c>
      <c r="G539" s="6">
        <v>2</v>
      </c>
      <c r="H539" s="6">
        <v>2</v>
      </c>
      <c r="I539" s="8">
        <v>9910000</v>
      </c>
      <c r="J539" s="6">
        <v>455</v>
      </c>
      <c r="K539" s="6">
        <v>50.6</v>
      </c>
      <c r="L539" s="6">
        <v>9.1</v>
      </c>
    </row>
    <row r="540" spans="1:12" x14ac:dyDescent="0.25">
      <c r="A540" s="6" t="s">
        <v>1251</v>
      </c>
      <c r="B540" s="6" t="s">
        <v>1252</v>
      </c>
      <c r="C540" s="6">
        <v>15.13</v>
      </c>
      <c r="D540" s="7">
        <v>5.3900000000000003E-2</v>
      </c>
      <c r="E540" s="6">
        <v>1</v>
      </c>
      <c r="F540" s="6">
        <v>2</v>
      </c>
      <c r="G540" s="6">
        <v>2</v>
      </c>
      <c r="H540" s="6">
        <v>2</v>
      </c>
      <c r="I540" s="8">
        <v>8439000</v>
      </c>
      <c r="J540" s="6">
        <v>445</v>
      </c>
      <c r="K540" s="6">
        <v>52.2</v>
      </c>
      <c r="L540" s="6">
        <v>6.04</v>
      </c>
    </row>
    <row r="541" spans="1:12" x14ac:dyDescent="0.25">
      <c r="A541" s="6" t="s">
        <v>3503</v>
      </c>
      <c r="B541" s="6" t="s">
        <v>3504</v>
      </c>
      <c r="C541" s="6">
        <v>0</v>
      </c>
      <c r="D541" s="7">
        <v>3.7999999999999999E-2</v>
      </c>
      <c r="E541" s="6">
        <v>1</v>
      </c>
      <c r="F541" s="6">
        <v>2</v>
      </c>
      <c r="G541" s="6">
        <v>2</v>
      </c>
      <c r="H541" s="6">
        <v>2</v>
      </c>
      <c r="I541" s="8">
        <v>3703000</v>
      </c>
      <c r="J541" s="6">
        <v>736</v>
      </c>
      <c r="K541" s="6">
        <v>83.3</v>
      </c>
      <c r="L541" s="6">
        <v>5.14</v>
      </c>
    </row>
    <row r="542" spans="1:12" x14ac:dyDescent="0.25">
      <c r="A542" s="6" t="s">
        <v>3147</v>
      </c>
      <c r="B542" s="6" t="s">
        <v>3148</v>
      </c>
      <c r="C542" s="6">
        <v>34.840000000000003</v>
      </c>
      <c r="D542" s="7">
        <v>7.0300000000000001E-2</v>
      </c>
      <c r="E542" s="6">
        <v>1</v>
      </c>
      <c r="F542" s="6">
        <v>1</v>
      </c>
      <c r="G542" s="6">
        <v>1</v>
      </c>
      <c r="H542" s="6">
        <v>2</v>
      </c>
      <c r="I542" s="8">
        <v>110500000</v>
      </c>
      <c r="J542" s="6">
        <v>128</v>
      </c>
      <c r="K542" s="6">
        <v>15.1</v>
      </c>
      <c r="L542" s="6">
        <v>11.15</v>
      </c>
    </row>
    <row r="543" spans="1:12" x14ac:dyDescent="0.25">
      <c r="A543" s="6" t="s">
        <v>3151</v>
      </c>
      <c r="B543" s="6" t="s">
        <v>3152</v>
      </c>
      <c r="C543" s="6">
        <v>0</v>
      </c>
      <c r="D543" s="7">
        <v>0.1031</v>
      </c>
      <c r="E543" s="6">
        <v>1</v>
      </c>
      <c r="F543" s="6">
        <v>2</v>
      </c>
      <c r="G543" s="6">
        <v>2</v>
      </c>
      <c r="H543" s="6">
        <v>2</v>
      </c>
      <c r="I543" s="8">
        <v>2294000</v>
      </c>
      <c r="J543" s="6">
        <v>223</v>
      </c>
      <c r="K543" s="6">
        <v>25.8</v>
      </c>
      <c r="L543" s="6">
        <v>9.5399999999999991</v>
      </c>
    </row>
    <row r="544" spans="1:12" x14ac:dyDescent="0.25">
      <c r="A544" s="6" t="s">
        <v>2967</v>
      </c>
      <c r="B544" s="6" t="s">
        <v>2968</v>
      </c>
      <c r="C544" s="6">
        <v>0</v>
      </c>
      <c r="D544" s="7">
        <v>3.44E-2</v>
      </c>
      <c r="E544" s="6">
        <v>2</v>
      </c>
      <c r="F544" s="6">
        <v>1</v>
      </c>
      <c r="G544" s="6">
        <v>2</v>
      </c>
      <c r="H544" s="6">
        <v>2</v>
      </c>
      <c r="I544" s="8">
        <v>5193000</v>
      </c>
      <c r="J544" s="6">
        <v>668</v>
      </c>
      <c r="K544" s="6">
        <v>75</v>
      </c>
      <c r="L544" s="6">
        <v>9.66</v>
      </c>
    </row>
    <row r="545" spans="1:12" x14ac:dyDescent="0.25">
      <c r="A545" s="6" t="s">
        <v>2915</v>
      </c>
      <c r="B545" s="6" t="s">
        <v>2916</v>
      </c>
      <c r="C545" s="6">
        <v>43.61</v>
      </c>
      <c r="D545" s="7">
        <v>2.9000000000000001E-2</v>
      </c>
      <c r="E545" s="6">
        <v>1</v>
      </c>
      <c r="F545" s="6">
        <v>2</v>
      </c>
      <c r="G545" s="6">
        <v>2</v>
      </c>
      <c r="H545" s="6">
        <v>2</v>
      </c>
      <c r="I545" s="8">
        <v>8348000</v>
      </c>
      <c r="J545" s="6">
        <v>758</v>
      </c>
      <c r="K545" s="6">
        <v>83.6</v>
      </c>
      <c r="L545" s="6">
        <v>6.48</v>
      </c>
    </row>
    <row r="546" spans="1:12" x14ac:dyDescent="0.25">
      <c r="A546" s="6" t="s">
        <v>899</v>
      </c>
      <c r="B546" s="6" t="s">
        <v>900</v>
      </c>
      <c r="C546" s="6">
        <v>29.66</v>
      </c>
      <c r="D546" s="7">
        <v>0.1585</v>
      </c>
      <c r="E546" s="6">
        <v>1</v>
      </c>
      <c r="F546" s="6">
        <v>2</v>
      </c>
      <c r="G546" s="6">
        <v>2</v>
      </c>
      <c r="H546" s="6">
        <v>2</v>
      </c>
      <c r="I546" s="8">
        <v>55310000</v>
      </c>
      <c r="J546" s="6">
        <v>164</v>
      </c>
      <c r="K546" s="6">
        <v>19.3</v>
      </c>
      <c r="L546" s="6">
        <v>11.65</v>
      </c>
    </row>
    <row r="547" spans="1:12" x14ac:dyDescent="0.25">
      <c r="A547" s="6" t="s">
        <v>3505</v>
      </c>
      <c r="B547" s="6" t="s">
        <v>3506</v>
      </c>
      <c r="C547" s="6">
        <v>0</v>
      </c>
      <c r="D547" s="7">
        <v>0.1041</v>
      </c>
      <c r="E547" s="6">
        <v>1</v>
      </c>
      <c r="F547" s="6">
        <v>2</v>
      </c>
      <c r="G547" s="6">
        <v>2</v>
      </c>
      <c r="H547" s="6">
        <v>2</v>
      </c>
      <c r="I547" s="8">
        <v>5207000</v>
      </c>
      <c r="J547" s="6">
        <v>269</v>
      </c>
      <c r="K547" s="6">
        <v>30.4</v>
      </c>
      <c r="L547" s="6">
        <v>7.78</v>
      </c>
    </row>
    <row r="548" spans="1:12" x14ac:dyDescent="0.25">
      <c r="A548" s="6" t="s">
        <v>711</v>
      </c>
      <c r="B548" s="6" t="s">
        <v>712</v>
      </c>
      <c r="C548" s="6">
        <v>0</v>
      </c>
      <c r="D548" s="7">
        <v>5.3100000000000001E-2</v>
      </c>
      <c r="E548" s="6">
        <v>1</v>
      </c>
      <c r="F548" s="6">
        <v>2</v>
      </c>
      <c r="G548" s="6">
        <v>2</v>
      </c>
      <c r="H548" s="6">
        <v>2</v>
      </c>
      <c r="I548" s="8">
        <v>3160000</v>
      </c>
      <c r="J548" s="6">
        <v>622</v>
      </c>
      <c r="K548" s="6">
        <v>69.8</v>
      </c>
      <c r="L548" s="6">
        <v>6.84</v>
      </c>
    </row>
    <row r="549" spans="1:12" x14ac:dyDescent="0.25">
      <c r="A549" s="6" t="s">
        <v>3507</v>
      </c>
      <c r="B549" s="6" t="s">
        <v>3508</v>
      </c>
      <c r="C549" s="6">
        <v>0</v>
      </c>
      <c r="D549" s="7">
        <v>5.9900000000000002E-2</v>
      </c>
      <c r="E549" s="6">
        <v>1</v>
      </c>
      <c r="F549" s="6">
        <v>1</v>
      </c>
      <c r="G549" s="6">
        <v>1</v>
      </c>
      <c r="H549" s="6">
        <v>2</v>
      </c>
      <c r="I549" s="8">
        <v>18450000</v>
      </c>
      <c r="J549" s="6">
        <v>217</v>
      </c>
      <c r="K549" s="6">
        <v>24.6</v>
      </c>
      <c r="L549" s="6">
        <v>7.69</v>
      </c>
    </row>
    <row r="550" spans="1:12" x14ac:dyDescent="0.25">
      <c r="A550" s="6" t="s">
        <v>1951</v>
      </c>
      <c r="B550" s="6" t="s">
        <v>1952</v>
      </c>
      <c r="C550" s="6">
        <v>18.87</v>
      </c>
      <c r="D550" s="7">
        <v>7.8899999999999998E-2</v>
      </c>
      <c r="E550" s="6">
        <v>1</v>
      </c>
      <c r="F550" s="6">
        <v>2</v>
      </c>
      <c r="G550" s="6">
        <v>2</v>
      </c>
      <c r="H550" s="6">
        <v>2</v>
      </c>
      <c r="I550" s="8">
        <v>8755000</v>
      </c>
      <c r="J550" s="6">
        <v>418</v>
      </c>
      <c r="K550" s="6">
        <v>46.4</v>
      </c>
      <c r="L550" s="6">
        <v>8.69</v>
      </c>
    </row>
    <row r="551" spans="1:12" x14ac:dyDescent="0.25">
      <c r="A551" s="6" t="s">
        <v>1461</v>
      </c>
      <c r="B551" s="6" t="s">
        <v>1462</v>
      </c>
      <c r="C551" s="6">
        <v>0</v>
      </c>
      <c r="D551" s="7">
        <v>9.2399999999999996E-2</v>
      </c>
      <c r="E551" s="6">
        <v>1</v>
      </c>
      <c r="F551" s="6">
        <v>2</v>
      </c>
      <c r="G551" s="6">
        <v>2</v>
      </c>
      <c r="H551" s="6">
        <v>2</v>
      </c>
      <c r="I551" s="8">
        <v>10870000</v>
      </c>
      <c r="J551" s="6">
        <v>184</v>
      </c>
      <c r="K551" s="6">
        <v>20.8</v>
      </c>
      <c r="L551" s="6">
        <v>5.31</v>
      </c>
    </row>
    <row r="552" spans="1:12" x14ac:dyDescent="0.25">
      <c r="A552" s="6" t="s">
        <v>2969</v>
      </c>
      <c r="B552" s="6" t="s">
        <v>2970</v>
      </c>
      <c r="C552" s="6">
        <v>32.869999999999997</v>
      </c>
      <c r="D552" s="7">
        <v>3.2399999999999998E-2</v>
      </c>
      <c r="E552" s="6">
        <v>1</v>
      </c>
      <c r="F552" s="6">
        <v>2</v>
      </c>
      <c r="G552" s="6">
        <v>2</v>
      </c>
      <c r="H552" s="6">
        <v>2</v>
      </c>
      <c r="I552" s="8">
        <v>8031000</v>
      </c>
      <c r="J552" s="6">
        <v>710</v>
      </c>
      <c r="K552" s="6">
        <v>80.3</v>
      </c>
      <c r="L552" s="6">
        <v>8.15</v>
      </c>
    </row>
    <row r="553" spans="1:12" x14ac:dyDescent="0.25">
      <c r="A553" s="6" t="s">
        <v>2531</v>
      </c>
      <c r="B553" s="6" t="s">
        <v>2532</v>
      </c>
      <c r="C553" s="6">
        <v>16.98</v>
      </c>
      <c r="D553" s="7">
        <v>4.3700000000000003E-2</v>
      </c>
      <c r="E553" s="6">
        <v>1</v>
      </c>
      <c r="F553" s="6">
        <v>2</v>
      </c>
      <c r="G553" s="6">
        <v>2</v>
      </c>
      <c r="H553" s="6">
        <v>2</v>
      </c>
      <c r="I553" s="8">
        <v>2761000</v>
      </c>
      <c r="J553" s="6">
        <v>526</v>
      </c>
      <c r="K553" s="6">
        <v>53.4</v>
      </c>
      <c r="L553" s="6">
        <v>9.36</v>
      </c>
    </row>
    <row r="554" spans="1:12" x14ac:dyDescent="0.25">
      <c r="A554" s="6" t="s">
        <v>3509</v>
      </c>
      <c r="B554" s="6" t="s">
        <v>3510</v>
      </c>
      <c r="C554" s="6">
        <v>0</v>
      </c>
      <c r="D554" s="7">
        <v>3.78E-2</v>
      </c>
      <c r="E554" s="6">
        <v>2</v>
      </c>
      <c r="F554" s="6">
        <v>1</v>
      </c>
      <c r="G554" s="6">
        <v>2</v>
      </c>
      <c r="H554" s="6">
        <v>2</v>
      </c>
      <c r="I554" s="8">
        <v>55100000</v>
      </c>
      <c r="J554" s="6">
        <v>715</v>
      </c>
      <c r="K554" s="6">
        <v>80.7</v>
      </c>
      <c r="L554" s="6">
        <v>9.26</v>
      </c>
    </row>
    <row r="555" spans="1:12" x14ac:dyDescent="0.25">
      <c r="A555" s="6" t="s">
        <v>1133</v>
      </c>
      <c r="B555" s="6" t="s">
        <v>1134</v>
      </c>
      <c r="C555" s="6">
        <v>71.97</v>
      </c>
      <c r="D555" s="7">
        <v>3.3099999999999997E-2</v>
      </c>
      <c r="E555" s="6">
        <v>3</v>
      </c>
      <c r="F555" s="6">
        <v>1</v>
      </c>
      <c r="G555" s="6">
        <v>1</v>
      </c>
      <c r="H555" s="6">
        <v>2</v>
      </c>
      <c r="I555" s="8">
        <v>154700000</v>
      </c>
      <c r="J555" s="6">
        <v>272</v>
      </c>
      <c r="K555" s="6">
        <v>31.2</v>
      </c>
      <c r="L555" s="6">
        <v>11.59</v>
      </c>
    </row>
    <row r="556" spans="1:12" x14ac:dyDescent="0.25">
      <c r="A556" s="6" t="s">
        <v>1135</v>
      </c>
      <c r="B556" s="6" t="s">
        <v>1136</v>
      </c>
      <c r="C556" s="6">
        <v>37.97</v>
      </c>
      <c r="D556" s="7">
        <v>8.0399999999999999E-2</v>
      </c>
      <c r="E556" s="6">
        <v>1</v>
      </c>
      <c r="F556" s="6">
        <v>2</v>
      </c>
      <c r="G556" s="6">
        <v>2</v>
      </c>
      <c r="H556" s="6">
        <v>2</v>
      </c>
      <c r="I556" s="8">
        <v>13110000</v>
      </c>
      <c r="J556" s="6">
        <v>224</v>
      </c>
      <c r="K556" s="6">
        <v>25</v>
      </c>
      <c r="L556" s="6">
        <v>6.38</v>
      </c>
    </row>
    <row r="557" spans="1:12" x14ac:dyDescent="0.25">
      <c r="A557" s="6" t="s">
        <v>1261</v>
      </c>
      <c r="B557" s="6" t="s">
        <v>1262</v>
      </c>
      <c r="C557" s="6">
        <v>29.9</v>
      </c>
      <c r="D557" s="7">
        <v>1.26E-2</v>
      </c>
      <c r="E557" s="6">
        <v>1</v>
      </c>
      <c r="F557" s="6">
        <v>1</v>
      </c>
      <c r="G557" s="6">
        <v>2</v>
      </c>
      <c r="H557" s="6">
        <v>2</v>
      </c>
      <c r="I557" s="8">
        <v>15540000</v>
      </c>
      <c r="J557" s="6">
        <v>1107</v>
      </c>
      <c r="K557" s="6">
        <v>123.6</v>
      </c>
      <c r="L557" s="6">
        <v>7.03</v>
      </c>
    </row>
    <row r="558" spans="1:12" x14ac:dyDescent="0.25">
      <c r="A558" s="6" t="s">
        <v>3511</v>
      </c>
      <c r="B558" s="6" t="s">
        <v>3512</v>
      </c>
      <c r="C558" s="6">
        <v>81.98</v>
      </c>
      <c r="D558" s="7">
        <v>6.3700000000000007E-2</v>
      </c>
      <c r="E558" s="6">
        <v>1</v>
      </c>
      <c r="F558" s="6">
        <v>2</v>
      </c>
      <c r="G558" s="6">
        <v>2</v>
      </c>
      <c r="H558" s="6">
        <v>2</v>
      </c>
      <c r="I558" s="8">
        <v>7291000</v>
      </c>
      <c r="J558" s="6">
        <v>534</v>
      </c>
      <c r="K558" s="6">
        <v>61</v>
      </c>
      <c r="L558" s="6">
        <v>6.01</v>
      </c>
    </row>
    <row r="559" spans="1:12" x14ac:dyDescent="0.25">
      <c r="A559" s="6" t="s">
        <v>2917</v>
      </c>
      <c r="B559" s="6" t="s">
        <v>2918</v>
      </c>
      <c r="C559" s="6">
        <v>65.760000000000005</v>
      </c>
      <c r="D559" s="7">
        <v>7.5899999999999995E-2</v>
      </c>
      <c r="E559" s="6">
        <v>1</v>
      </c>
      <c r="F559" s="6">
        <v>2</v>
      </c>
      <c r="G559" s="6">
        <v>2</v>
      </c>
      <c r="H559" s="6">
        <v>2</v>
      </c>
      <c r="I559" s="8">
        <v>12540000</v>
      </c>
      <c r="J559" s="6">
        <v>303</v>
      </c>
      <c r="K559" s="6">
        <v>34.799999999999997</v>
      </c>
      <c r="L559" s="6">
        <v>5.87</v>
      </c>
    </row>
    <row r="560" spans="1:12" x14ac:dyDescent="0.25">
      <c r="A560" s="6" t="s">
        <v>278</v>
      </c>
      <c r="B560" s="6" t="s">
        <v>279</v>
      </c>
      <c r="C560" s="6">
        <v>0</v>
      </c>
      <c r="D560" s="7">
        <v>8.7900000000000006E-2</v>
      </c>
      <c r="E560" s="6">
        <v>1</v>
      </c>
      <c r="F560" s="6">
        <v>2</v>
      </c>
      <c r="G560" s="6">
        <v>2</v>
      </c>
      <c r="H560" s="6">
        <v>2</v>
      </c>
      <c r="I560" s="8">
        <v>2711000</v>
      </c>
      <c r="J560" s="6">
        <v>307</v>
      </c>
      <c r="K560" s="6">
        <v>35.1</v>
      </c>
      <c r="L560" s="6">
        <v>5.0599999999999996</v>
      </c>
    </row>
    <row r="561" spans="1:12" x14ac:dyDescent="0.25">
      <c r="A561" s="6" t="s">
        <v>829</v>
      </c>
      <c r="B561" s="6" t="s">
        <v>830</v>
      </c>
      <c r="C561" s="6">
        <v>0</v>
      </c>
      <c r="D561" s="7">
        <v>2.2599999999999999E-2</v>
      </c>
      <c r="E561" s="6">
        <v>1</v>
      </c>
      <c r="F561" s="6">
        <v>1</v>
      </c>
      <c r="G561" s="6">
        <v>1</v>
      </c>
      <c r="H561" s="6">
        <v>2</v>
      </c>
      <c r="I561" s="8">
        <v>22630000</v>
      </c>
      <c r="J561" s="6">
        <v>443</v>
      </c>
      <c r="K561" s="6">
        <v>48.2</v>
      </c>
      <c r="L561" s="6">
        <v>8.66</v>
      </c>
    </row>
    <row r="562" spans="1:12" x14ac:dyDescent="0.25">
      <c r="A562" s="6" t="s">
        <v>2977</v>
      </c>
      <c r="B562" s="6" t="s">
        <v>2978</v>
      </c>
      <c r="C562" s="6">
        <v>0</v>
      </c>
      <c r="D562" s="7">
        <v>6.1999999999999998E-3</v>
      </c>
      <c r="E562" s="6">
        <v>3</v>
      </c>
      <c r="F562" s="6">
        <v>1</v>
      </c>
      <c r="G562" s="6">
        <v>1</v>
      </c>
      <c r="H562" s="6">
        <v>2</v>
      </c>
      <c r="I562" s="8">
        <v>209900000</v>
      </c>
      <c r="J562" s="6">
        <v>1297</v>
      </c>
      <c r="K562" s="6">
        <v>143.6</v>
      </c>
      <c r="L562" s="6">
        <v>6.47</v>
      </c>
    </row>
    <row r="563" spans="1:12" x14ac:dyDescent="0.25">
      <c r="A563" s="6" t="s">
        <v>1265</v>
      </c>
      <c r="B563" s="6" t="s">
        <v>1266</v>
      </c>
      <c r="C563" s="6">
        <v>15.22</v>
      </c>
      <c r="D563" s="7">
        <v>2.3800000000000002E-2</v>
      </c>
      <c r="E563" s="6">
        <v>1</v>
      </c>
      <c r="F563" s="6">
        <v>1</v>
      </c>
      <c r="G563" s="6">
        <v>1</v>
      </c>
      <c r="H563" s="6">
        <v>2</v>
      </c>
      <c r="I563" s="8">
        <v>20880000</v>
      </c>
      <c r="J563" s="6">
        <v>673</v>
      </c>
      <c r="K563" s="6">
        <v>75.8</v>
      </c>
      <c r="L563" s="6">
        <v>5.6</v>
      </c>
    </row>
    <row r="564" spans="1:12" x14ac:dyDescent="0.25">
      <c r="A564" s="6" t="s">
        <v>1045</v>
      </c>
      <c r="B564" s="6" t="s">
        <v>1046</v>
      </c>
      <c r="C564" s="6">
        <v>0</v>
      </c>
      <c r="D564" s="7">
        <v>4.5400000000000003E-2</v>
      </c>
      <c r="E564" s="6">
        <v>1</v>
      </c>
      <c r="F564" s="6">
        <v>2</v>
      </c>
      <c r="G564" s="6">
        <v>2</v>
      </c>
      <c r="H564" s="6">
        <v>2</v>
      </c>
      <c r="I564" s="8">
        <v>8086000</v>
      </c>
      <c r="J564" s="6">
        <v>727</v>
      </c>
      <c r="K564" s="6">
        <v>79.400000000000006</v>
      </c>
      <c r="L564" s="6">
        <v>6.23</v>
      </c>
    </row>
    <row r="565" spans="1:12" x14ac:dyDescent="0.25">
      <c r="A565" s="6" t="s">
        <v>3513</v>
      </c>
      <c r="B565" s="6" t="s">
        <v>3514</v>
      </c>
      <c r="C565" s="6">
        <v>14.19</v>
      </c>
      <c r="D565" s="7">
        <v>5.9700000000000003E-2</v>
      </c>
      <c r="E565" s="6">
        <v>1</v>
      </c>
      <c r="F565" s="6">
        <v>2</v>
      </c>
      <c r="G565" s="6">
        <v>2</v>
      </c>
      <c r="H565" s="6">
        <v>2</v>
      </c>
      <c r="I565" s="8">
        <v>4880000</v>
      </c>
      <c r="J565" s="6">
        <v>352</v>
      </c>
      <c r="K565" s="6">
        <v>39.9</v>
      </c>
      <c r="L565" s="6">
        <v>6.54</v>
      </c>
    </row>
    <row r="566" spans="1:12" x14ac:dyDescent="0.25">
      <c r="A566" s="6" t="s">
        <v>1275</v>
      </c>
      <c r="B566" s="6" t="s">
        <v>1276</v>
      </c>
      <c r="C566" s="6">
        <v>0</v>
      </c>
      <c r="D566" s="7">
        <v>3.1399999999999997E-2</v>
      </c>
      <c r="E566" s="6">
        <v>1</v>
      </c>
      <c r="F566" s="6">
        <v>1</v>
      </c>
      <c r="G566" s="6">
        <v>1</v>
      </c>
      <c r="H566" s="6">
        <v>2</v>
      </c>
      <c r="I566" s="8">
        <v>2536000</v>
      </c>
      <c r="J566" s="6">
        <v>478</v>
      </c>
      <c r="K566" s="6">
        <v>54.3</v>
      </c>
      <c r="L566" s="6">
        <v>5.8</v>
      </c>
    </row>
    <row r="567" spans="1:12" x14ac:dyDescent="0.25">
      <c r="A567" s="6" t="s">
        <v>2919</v>
      </c>
      <c r="B567" s="6" t="s">
        <v>2920</v>
      </c>
      <c r="C567" s="6">
        <v>0</v>
      </c>
      <c r="D567" s="7">
        <v>2.1399999999999999E-2</v>
      </c>
      <c r="E567" s="6">
        <v>1</v>
      </c>
      <c r="F567" s="6">
        <v>1</v>
      </c>
      <c r="G567" s="6">
        <v>1</v>
      </c>
      <c r="H567" s="6">
        <v>2</v>
      </c>
      <c r="I567" s="8">
        <v>1339000000</v>
      </c>
      <c r="J567" s="6">
        <v>655</v>
      </c>
      <c r="K567" s="6">
        <v>76</v>
      </c>
      <c r="L567" s="6">
        <v>5.88</v>
      </c>
    </row>
    <row r="568" spans="1:12" x14ac:dyDescent="0.25">
      <c r="A568" s="6" t="s">
        <v>3219</v>
      </c>
      <c r="B568" s="6" t="s">
        <v>3220</v>
      </c>
      <c r="C568" s="6">
        <v>61.87</v>
      </c>
      <c r="D568" s="7">
        <v>3.9300000000000002E-2</v>
      </c>
      <c r="E568" s="6">
        <v>1</v>
      </c>
      <c r="F568" s="6">
        <v>1</v>
      </c>
      <c r="G568" s="6">
        <v>1</v>
      </c>
      <c r="H568" s="6">
        <v>2</v>
      </c>
      <c r="I568" s="8">
        <v>4538000</v>
      </c>
      <c r="J568" s="6">
        <v>229</v>
      </c>
      <c r="K568" s="6">
        <v>25.6</v>
      </c>
      <c r="L568" s="6">
        <v>5.92</v>
      </c>
    </row>
    <row r="569" spans="1:12" x14ac:dyDescent="0.25">
      <c r="A569" s="6" t="s">
        <v>2071</v>
      </c>
      <c r="B569" s="6" t="s">
        <v>2072</v>
      </c>
      <c r="C569" s="6">
        <v>29.89</v>
      </c>
      <c r="D569" s="7">
        <v>5.4100000000000002E-2</v>
      </c>
      <c r="E569" s="6">
        <v>1</v>
      </c>
      <c r="F569" s="6">
        <v>2</v>
      </c>
      <c r="G569" s="6">
        <v>2</v>
      </c>
      <c r="H569" s="6">
        <v>2</v>
      </c>
      <c r="I569" s="8">
        <v>9256000</v>
      </c>
      <c r="J569" s="6">
        <v>296</v>
      </c>
      <c r="K569" s="6">
        <v>33.200000000000003</v>
      </c>
      <c r="L569" s="6">
        <v>9.26</v>
      </c>
    </row>
    <row r="570" spans="1:12" x14ac:dyDescent="0.25">
      <c r="A570" s="6" t="s">
        <v>953</v>
      </c>
      <c r="B570" s="6" t="s">
        <v>954</v>
      </c>
      <c r="C570" s="6">
        <v>34.869999999999997</v>
      </c>
      <c r="D570" s="7">
        <v>2.63E-2</v>
      </c>
      <c r="E570" s="6">
        <v>3</v>
      </c>
      <c r="F570" s="6">
        <v>2</v>
      </c>
      <c r="G570" s="6">
        <v>2</v>
      </c>
      <c r="H570" s="6">
        <v>2</v>
      </c>
      <c r="I570" s="8">
        <v>13440000</v>
      </c>
      <c r="J570" s="6">
        <v>911</v>
      </c>
      <c r="K570" s="6">
        <v>104.8</v>
      </c>
      <c r="L570" s="6">
        <v>5.44</v>
      </c>
    </row>
    <row r="571" spans="1:12" x14ac:dyDescent="0.25">
      <c r="A571" s="6" t="s">
        <v>2083</v>
      </c>
      <c r="B571" s="6" t="s">
        <v>2084</v>
      </c>
      <c r="C571" s="6">
        <v>0</v>
      </c>
      <c r="D571" s="7">
        <v>3.9699999999999999E-2</v>
      </c>
      <c r="E571" s="6">
        <v>1</v>
      </c>
      <c r="F571" s="6">
        <v>1</v>
      </c>
      <c r="G571" s="6">
        <v>1</v>
      </c>
      <c r="H571" s="6">
        <v>2</v>
      </c>
      <c r="I571" s="8">
        <v>164600000</v>
      </c>
      <c r="J571" s="6">
        <v>277</v>
      </c>
      <c r="K571" s="6">
        <v>31.6</v>
      </c>
      <c r="L571" s="6">
        <v>6.54</v>
      </c>
    </row>
    <row r="572" spans="1:12" x14ac:dyDescent="0.25">
      <c r="A572" s="6" t="s">
        <v>3229</v>
      </c>
      <c r="B572" s="6" t="s">
        <v>3230</v>
      </c>
      <c r="C572" s="6">
        <v>55.45</v>
      </c>
      <c r="D572" s="7">
        <v>0.10979999999999999</v>
      </c>
      <c r="E572" s="6">
        <v>1</v>
      </c>
      <c r="F572" s="6">
        <v>2</v>
      </c>
      <c r="G572" s="6">
        <v>2</v>
      </c>
      <c r="H572" s="6">
        <v>2</v>
      </c>
      <c r="I572" s="8">
        <v>5670000</v>
      </c>
      <c r="J572" s="6">
        <v>255</v>
      </c>
      <c r="K572" s="6">
        <v>28.4</v>
      </c>
      <c r="L572" s="6">
        <v>8.6199999999999992</v>
      </c>
    </row>
    <row r="573" spans="1:12" x14ac:dyDescent="0.25">
      <c r="A573" s="6" t="s">
        <v>2091</v>
      </c>
      <c r="B573" s="6" t="s">
        <v>2092</v>
      </c>
      <c r="C573" s="6">
        <v>52.71</v>
      </c>
      <c r="D573" s="7">
        <v>2.0199999999999999E-2</v>
      </c>
      <c r="E573" s="6">
        <v>2</v>
      </c>
      <c r="F573" s="6">
        <v>2</v>
      </c>
      <c r="G573" s="6">
        <v>2</v>
      </c>
      <c r="H573" s="6">
        <v>2</v>
      </c>
      <c r="I573" s="8">
        <v>6763000</v>
      </c>
      <c r="J573" s="6">
        <v>939</v>
      </c>
      <c r="K573" s="6">
        <v>103.9</v>
      </c>
      <c r="L573" s="6">
        <v>6.96</v>
      </c>
    </row>
    <row r="574" spans="1:12" x14ac:dyDescent="0.25">
      <c r="A574" s="6" t="s">
        <v>2985</v>
      </c>
      <c r="B574" s="6" t="s">
        <v>2986</v>
      </c>
      <c r="C574" s="6">
        <v>32.549999999999997</v>
      </c>
      <c r="D574" s="7">
        <v>4.6199999999999998E-2</v>
      </c>
      <c r="E574" s="6">
        <v>25</v>
      </c>
      <c r="F574" s="6">
        <v>1</v>
      </c>
      <c r="G574" s="6">
        <v>2</v>
      </c>
      <c r="H574" s="6">
        <v>2</v>
      </c>
      <c r="I574" s="8">
        <v>54650000</v>
      </c>
      <c r="J574" s="6">
        <v>346</v>
      </c>
      <c r="K574" s="6">
        <v>38.700000000000003</v>
      </c>
      <c r="L574" s="6">
        <v>6.76</v>
      </c>
    </row>
    <row r="575" spans="1:12" x14ac:dyDescent="0.25">
      <c r="A575" s="6" t="s">
        <v>134</v>
      </c>
      <c r="B575" s="6" t="s">
        <v>135</v>
      </c>
      <c r="C575" s="6">
        <v>54.66</v>
      </c>
      <c r="D575" s="7">
        <v>4.8000000000000001E-2</v>
      </c>
      <c r="E575" s="6">
        <v>1</v>
      </c>
      <c r="F575" s="6">
        <v>2</v>
      </c>
      <c r="G575" s="6">
        <v>2</v>
      </c>
      <c r="H575" s="6">
        <v>2</v>
      </c>
      <c r="I575" s="8">
        <v>12200000</v>
      </c>
      <c r="J575" s="6">
        <v>563</v>
      </c>
      <c r="K575" s="6">
        <v>61.3</v>
      </c>
      <c r="L575" s="6">
        <v>7.68</v>
      </c>
    </row>
    <row r="576" spans="1:12" x14ac:dyDescent="0.25">
      <c r="A576" s="6" t="s">
        <v>3515</v>
      </c>
      <c r="B576" s="6" t="s">
        <v>3516</v>
      </c>
      <c r="C576" s="6">
        <v>0</v>
      </c>
      <c r="D576" s="7">
        <v>5.5999999999999999E-3</v>
      </c>
      <c r="E576" s="6">
        <v>1</v>
      </c>
      <c r="F576" s="6">
        <v>1</v>
      </c>
      <c r="G576" s="6">
        <v>1</v>
      </c>
      <c r="H576" s="6">
        <v>2</v>
      </c>
      <c r="J576" s="6">
        <v>1594</v>
      </c>
      <c r="K576" s="6">
        <v>177.6</v>
      </c>
      <c r="L576" s="6">
        <v>7.87</v>
      </c>
    </row>
    <row r="577" spans="1:12" x14ac:dyDescent="0.25">
      <c r="A577" s="6" t="s">
        <v>1055</v>
      </c>
      <c r="B577" s="6" t="s">
        <v>1056</v>
      </c>
      <c r="C577" s="6">
        <v>48.38</v>
      </c>
      <c r="D577" s="7">
        <v>4.1399999999999999E-2</v>
      </c>
      <c r="E577" s="6">
        <v>1</v>
      </c>
      <c r="F577" s="6">
        <v>2</v>
      </c>
      <c r="G577" s="6">
        <v>2</v>
      </c>
      <c r="H577" s="6">
        <v>2</v>
      </c>
      <c r="I577" s="8">
        <v>21260000</v>
      </c>
      <c r="J577" s="6">
        <v>531</v>
      </c>
      <c r="K577" s="6">
        <v>57.2</v>
      </c>
      <c r="L577" s="6">
        <v>9.17</v>
      </c>
    </row>
    <row r="578" spans="1:12" x14ac:dyDescent="0.25">
      <c r="A578" s="6" t="s">
        <v>1145</v>
      </c>
      <c r="B578" s="6" t="s">
        <v>1146</v>
      </c>
      <c r="C578" s="6">
        <v>21.47</v>
      </c>
      <c r="D578" s="7">
        <v>7.3999999999999996E-2</v>
      </c>
      <c r="E578" s="6">
        <v>1</v>
      </c>
      <c r="F578" s="6">
        <v>2</v>
      </c>
      <c r="G578" s="6">
        <v>2</v>
      </c>
      <c r="H578" s="6">
        <v>2</v>
      </c>
      <c r="I578" s="8">
        <v>11710000</v>
      </c>
      <c r="J578" s="6">
        <v>311</v>
      </c>
      <c r="K578" s="6">
        <v>34</v>
      </c>
      <c r="L578" s="6">
        <v>9.89</v>
      </c>
    </row>
    <row r="579" spans="1:12" x14ac:dyDescent="0.25">
      <c r="A579" s="6" t="s">
        <v>1513</v>
      </c>
      <c r="B579" s="6" t="s">
        <v>1514</v>
      </c>
      <c r="C579" s="6">
        <v>20.440000000000001</v>
      </c>
      <c r="D579" s="7">
        <v>4.6600000000000003E-2</v>
      </c>
      <c r="E579" s="6">
        <v>1</v>
      </c>
      <c r="F579" s="6">
        <v>2</v>
      </c>
      <c r="G579" s="6">
        <v>2</v>
      </c>
      <c r="H579" s="6">
        <v>2</v>
      </c>
      <c r="I579" s="8">
        <v>9997000</v>
      </c>
      <c r="J579" s="6">
        <v>365</v>
      </c>
      <c r="K579" s="6">
        <v>41.3</v>
      </c>
      <c r="L579" s="6">
        <v>8.68</v>
      </c>
    </row>
    <row r="580" spans="1:12" x14ac:dyDescent="0.25">
      <c r="A580" s="6" t="s">
        <v>3517</v>
      </c>
      <c r="B580" s="6" t="s">
        <v>3518</v>
      </c>
      <c r="C580" s="6">
        <v>30.01</v>
      </c>
      <c r="D580" s="7">
        <v>9.7600000000000006E-2</v>
      </c>
      <c r="E580" s="6">
        <v>2</v>
      </c>
      <c r="F580" s="6">
        <v>2</v>
      </c>
      <c r="G580" s="6">
        <v>2</v>
      </c>
      <c r="H580" s="6">
        <v>2</v>
      </c>
      <c r="I580" s="8">
        <v>4686000</v>
      </c>
      <c r="J580" s="6">
        <v>205</v>
      </c>
      <c r="K580" s="6">
        <v>22.7</v>
      </c>
      <c r="L580" s="6">
        <v>6.21</v>
      </c>
    </row>
    <row r="581" spans="1:12" x14ac:dyDescent="0.25">
      <c r="A581" s="6" t="s">
        <v>1281</v>
      </c>
      <c r="B581" s="6" t="s">
        <v>1282</v>
      </c>
      <c r="C581" s="6">
        <v>21.14</v>
      </c>
      <c r="D581" s="7">
        <v>7.0000000000000007E-2</v>
      </c>
      <c r="E581" s="6">
        <v>1</v>
      </c>
      <c r="F581" s="6">
        <v>2</v>
      </c>
      <c r="G581" s="6">
        <v>2</v>
      </c>
      <c r="H581" s="6">
        <v>2</v>
      </c>
      <c r="I581" s="8">
        <v>6811000</v>
      </c>
      <c r="J581" s="6">
        <v>500</v>
      </c>
      <c r="K581" s="6">
        <v>53.9</v>
      </c>
      <c r="L581" s="6">
        <v>8.66</v>
      </c>
    </row>
    <row r="582" spans="1:12" x14ac:dyDescent="0.25">
      <c r="A582" s="6" t="s">
        <v>2145</v>
      </c>
      <c r="B582" s="6" t="s">
        <v>2146</v>
      </c>
      <c r="C582" s="6">
        <v>38.21</v>
      </c>
      <c r="D582" s="7">
        <v>5.4100000000000002E-2</v>
      </c>
      <c r="E582" s="6">
        <v>1</v>
      </c>
      <c r="F582" s="6">
        <v>2</v>
      </c>
      <c r="G582" s="6">
        <v>2</v>
      </c>
      <c r="H582" s="6">
        <v>2</v>
      </c>
      <c r="I582" s="8">
        <v>14270000</v>
      </c>
      <c r="J582" s="6">
        <v>370</v>
      </c>
      <c r="K582" s="6">
        <v>40.4</v>
      </c>
      <c r="L582" s="6">
        <v>7.66</v>
      </c>
    </row>
    <row r="583" spans="1:12" x14ac:dyDescent="0.25">
      <c r="A583" s="6" t="s">
        <v>462</v>
      </c>
      <c r="B583" s="6" t="s">
        <v>463</v>
      </c>
      <c r="C583" s="6">
        <v>25.64</v>
      </c>
      <c r="D583" s="7">
        <v>3.8600000000000002E-2</v>
      </c>
      <c r="E583" s="6">
        <v>1</v>
      </c>
      <c r="F583" s="6">
        <v>1</v>
      </c>
      <c r="G583" s="6">
        <v>1</v>
      </c>
      <c r="H583" s="6">
        <v>2</v>
      </c>
      <c r="I583" s="8">
        <v>5893000</v>
      </c>
      <c r="J583" s="6">
        <v>389</v>
      </c>
      <c r="K583" s="6">
        <v>45.5</v>
      </c>
      <c r="L583" s="6">
        <v>5.62</v>
      </c>
    </row>
    <row r="584" spans="1:12" x14ac:dyDescent="0.25">
      <c r="A584" s="6" t="s">
        <v>3519</v>
      </c>
      <c r="B584" s="6" t="s">
        <v>3520</v>
      </c>
      <c r="C584" s="6">
        <v>28.08</v>
      </c>
      <c r="D584" s="7">
        <v>9.5299999999999996E-2</v>
      </c>
      <c r="E584" s="6">
        <v>1</v>
      </c>
      <c r="F584" s="6">
        <v>2</v>
      </c>
      <c r="G584" s="6">
        <v>2</v>
      </c>
      <c r="H584" s="6">
        <v>2</v>
      </c>
      <c r="I584" s="8">
        <v>4448000</v>
      </c>
      <c r="J584" s="6">
        <v>472</v>
      </c>
      <c r="K584" s="6">
        <v>53.8</v>
      </c>
      <c r="L584" s="6">
        <v>5.8</v>
      </c>
    </row>
    <row r="585" spans="1:12" x14ac:dyDescent="0.25">
      <c r="A585" s="6" t="s">
        <v>3521</v>
      </c>
      <c r="B585" s="6" t="s">
        <v>3522</v>
      </c>
      <c r="C585" s="6">
        <v>55.83</v>
      </c>
      <c r="D585" s="7">
        <v>3.1699999999999999E-2</v>
      </c>
      <c r="E585" s="6">
        <v>1</v>
      </c>
      <c r="F585" s="6">
        <v>1</v>
      </c>
      <c r="G585" s="6">
        <v>2</v>
      </c>
      <c r="H585" s="6">
        <v>2</v>
      </c>
      <c r="I585" s="8">
        <v>1710000</v>
      </c>
      <c r="J585" s="6">
        <v>599</v>
      </c>
      <c r="K585" s="6">
        <v>66.099999999999994</v>
      </c>
      <c r="L585" s="6">
        <v>8.4600000000000009</v>
      </c>
    </row>
    <row r="586" spans="1:12" x14ac:dyDescent="0.25">
      <c r="A586" s="6" t="s">
        <v>470</v>
      </c>
      <c r="B586" s="6" t="s">
        <v>471</v>
      </c>
      <c r="C586" s="6">
        <v>29.61</v>
      </c>
      <c r="D586" s="7">
        <v>9.0200000000000002E-2</v>
      </c>
      <c r="E586" s="6">
        <v>1</v>
      </c>
      <c r="F586" s="6">
        <v>2</v>
      </c>
      <c r="G586" s="6">
        <v>2</v>
      </c>
      <c r="H586" s="6">
        <v>2</v>
      </c>
      <c r="I586" s="8">
        <v>8910000</v>
      </c>
      <c r="J586" s="6">
        <v>255</v>
      </c>
      <c r="K586" s="6">
        <v>28.4</v>
      </c>
      <c r="L586" s="6">
        <v>5.33</v>
      </c>
    </row>
    <row r="587" spans="1:12" x14ac:dyDescent="0.25">
      <c r="A587" s="6" t="s">
        <v>2159</v>
      </c>
      <c r="B587" s="6" t="s">
        <v>2160</v>
      </c>
      <c r="C587" s="6">
        <v>43.85</v>
      </c>
      <c r="D587" s="7">
        <v>0.1704</v>
      </c>
      <c r="E587" s="6">
        <v>1</v>
      </c>
      <c r="F587" s="6">
        <v>2</v>
      </c>
      <c r="G587" s="6">
        <v>2</v>
      </c>
      <c r="H587" s="6">
        <v>2</v>
      </c>
      <c r="I587" s="8">
        <v>9572000</v>
      </c>
      <c r="J587" s="6">
        <v>135</v>
      </c>
      <c r="K587" s="6">
        <v>15.8</v>
      </c>
      <c r="L587" s="6">
        <v>11.33</v>
      </c>
    </row>
    <row r="588" spans="1:12" x14ac:dyDescent="0.25">
      <c r="A588" s="6" t="s">
        <v>3273</v>
      </c>
      <c r="B588" s="6" t="s">
        <v>3274</v>
      </c>
      <c r="C588" s="6">
        <v>0</v>
      </c>
      <c r="D588" s="7">
        <v>4.4999999999999997E-3</v>
      </c>
      <c r="E588" s="6">
        <v>2</v>
      </c>
      <c r="F588" s="6">
        <v>1</v>
      </c>
      <c r="G588" s="6">
        <v>1</v>
      </c>
      <c r="H588" s="6">
        <v>2</v>
      </c>
      <c r="I588" s="8">
        <v>79710000</v>
      </c>
      <c r="J588" s="6">
        <v>1564</v>
      </c>
      <c r="K588" s="6">
        <v>175.4</v>
      </c>
      <c r="L588" s="6">
        <v>7.53</v>
      </c>
    </row>
    <row r="589" spans="1:12" x14ac:dyDescent="0.25">
      <c r="A589" s="6" t="s">
        <v>472</v>
      </c>
      <c r="B589" s="6" t="s">
        <v>473</v>
      </c>
      <c r="C589" s="6">
        <v>14.2</v>
      </c>
      <c r="D589" s="7">
        <v>6.6100000000000006E-2</v>
      </c>
      <c r="E589" s="6">
        <v>1</v>
      </c>
      <c r="F589" s="6">
        <v>2</v>
      </c>
      <c r="G589" s="6">
        <v>2</v>
      </c>
      <c r="H589" s="6">
        <v>2</v>
      </c>
      <c r="I589" s="8">
        <v>9828000</v>
      </c>
      <c r="J589" s="6">
        <v>439</v>
      </c>
      <c r="K589" s="6">
        <v>49.2</v>
      </c>
      <c r="L589" s="6">
        <v>5.24</v>
      </c>
    </row>
    <row r="590" spans="1:12" x14ac:dyDescent="0.25">
      <c r="A590" s="6" t="s">
        <v>120</v>
      </c>
      <c r="B590" s="6" t="s">
        <v>121</v>
      </c>
      <c r="C590" s="6">
        <v>0</v>
      </c>
      <c r="D590" s="7">
        <v>1.43E-2</v>
      </c>
      <c r="E590" s="6">
        <v>1</v>
      </c>
      <c r="F590" s="6">
        <v>2</v>
      </c>
      <c r="G590" s="6">
        <v>2</v>
      </c>
      <c r="H590" s="6">
        <v>2</v>
      </c>
      <c r="I590" s="8">
        <v>8645000</v>
      </c>
      <c r="J590" s="6">
        <v>1185</v>
      </c>
      <c r="K590" s="6">
        <v>133.9</v>
      </c>
      <c r="L590" s="6">
        <v>6.29</v>
      </c>
    </row>
    <row r="591" spans="1:12" x14ac:dyDescent="0.25">
      <c r="A591" s="6" t="s">
        <v>2889</v>
      </c>
      <c r="B591" s="6" t="s">
        <v>2890</v>
      </c>
      <c r="C591" s="6">
        <v>0</v>
      </c>
      <c r="D591" s="7">
        <v>6.5799999999999997E-2</v>
      </c>
      <c r="E591" s="6">
        <v>1</v>
      </c>
      <c r="F591" s="6">
        <v>1</v>
      </c>
      <c r="G591" s="6">
        <v>1</v>
      </c>
      <c r="H591" s="6">
        <v>2</v>
      </c>
      <c r="J591" s="6">
        <v>228</v>
      </c>
      <c r="K591" s="6">
        <v>25.4</v>
      </c>
      <c r="L591" s="6">
        <v>7.5</v>
      </c>
    </row>
    <row r="592" spans="1:12" x14ac:dyDescent="0.25">
      <c r="A592" s="6" t="s">
        <v>1533</v>
      </c>
      <c r="B592" s="6" t="s">
        <v>1534</v>
      </c>
      <c r="C592" s="6">
        <v>13.34</v>
      </c>
      <c r="D592" s="7">
        <v>8.9599999999999999E-2</v>
      </c>
      <c r="E592" s="6">
        <v>1</v>
      </c>
      <c r="F592" s="6">
        <v>2</v>
      </c>
      <c r="G592" s="6">
        <v>2</v>
      </c>
      <c r="H592" s="6">
        <v>2</v>
      </c>
      <c r="I592" s="8">
        <v>9022000</v>
      </c>
      <c r="J592" s="6">
        <v>279</v>
      </c>
      <c r="K592" s="6">
        <v>31.5</v>
      </c>
      <c r="L592" s="6">
        <v>8.35</v>
      </c>
    </row>
    <row r="593" spans="1:12" x14ac:dyDescent="0.25">
      <c r="A593" s="6" t="s">
        <v>1287</v>
      </c>
      <c r="B593" s="6" t="s">
        <v>1288</v>
      </c>
      <c r="C593" s="6">
        <v>48.2</v>
      </c>
      <c r="D593" s="7">
        <v>4.1000000000000002E-2</v>
      </c>
      <c r="E593" s="6">
        <v>1</v>
      </c>
      <c r="F593" s="6">
        <v>2</v>
      </c>
      <c r="G593" s="6">
        <v>2</v>
      </c>
      <c r="H593" s="6">
        <v>2</v>
      </c>
      <c r="I593" s="8">
        <v>5237000</v>
      </c>
      <c r="J593" s="6">
        <v>561</v>
      </c>
      <c r="K593" s="6">
        <v>64.3</v>
      </c>
      <c r="L593" s="6">
        <v>6.86</v>
      </c>
    </row>
    <row r="594" spans="1:12" x14ac:dyDescent="0.25">
      <c r="A594" s="6" t="s">
        <v>2181</v>
      </c>
      <c r="B594" s="6" t="s">
        <v>2182</v>
      </c>
      <c r="C594" s="6">
        <v>0</v>
      </c>
      <c r="D594" s="7">
        <v>7.5300000000000006E-2</v>
      </c>
      <c r="E594" s="6">
        <v>1</v>
      </c>
      <c r="F594" s="6">
        <v>2</v>
      </c>
      <c r="G594" s="6">
        <v>2</v>
      </c>
      <c r="H594" s="6">
        <v>2</v>
      </c>
      <c r="I594" s="8">
        <v>4210000</v>
      </c>
      <c r="J594" s="6">
        <v>239</v>
      </c>
      <c r="K594" s="6">
        <v>27.5</v>
      </c>
      <c r="L594" s="6">
        <v>8.2899999999999991</v>
      </c>
    </row>
    <row r="595" spans="1:12" x14ac:dyDescent="0.25">
      <c r="A595" s="6" t="s">
        <v>1289</v>
      </c>
      <c r="B595" s="6" t="s">
        <v>1290</v>
      </c>
      <c r="C595" s="6">
        <v>0</v>
      </c>
      <c r="D595" s="7">
        <v>8.3099999999999993E-2</v>
      </c>
      <c r="E595" s="6">
        <v>1</v>
      </c>
      <c r="F595" s="6">
        <v>2</v>
      </c>
      <c r="G595" s="6">
        <v>2</v>
      </c>
      <c r="H595" s="6">
        <v>2</v>
      </c>
      <c r="I595" s="8">
        <v>7117000</v>
      </c>
      <c r="J595" s="6">
        <v>325</v>
      </c>
      <c r="K595" s="6">
        <v>36.5</v>
      </c>
      <c r="L595" s="6">
        <v>5.64</v>
      </c>
    </row>
    <row r="596" spans="1:12" x14ac:dyDescent="0.25">
      <c r="A596" s="6" t="s">
        <v>915</v>
      </c>
      <c r="B596" s="6" t="s">
        <v>916</v>
      </c>
      <c r="C596" s="6">
        <v>53.24</v>
      </c>
      <c r="D596" s="7">
        <v>2.7699999999999999E-2</v>
      </c>
      <c r="E596" s="6">
        <v>1</v>
      </c>
      <c r="F596" s="6">
        <v>2</v>
      </c>
      <c r="G596" s="6">
        <v>2</v>
      </c>
      <c r="H596" s="6">
        <v>2</v>
      </c>
      <c r="I596" s="8">
        <v>7754000</v>
      </c>
      <c r="J596" s="6">
        <v>902</v>
      </c>
      <c r="K596" s="6">
        <v>101.4</v>
      </c>
      <c r="L596" s="6">
        <v>8.4</v>
      </c>
    </row>
    <row r="597" spans="1:12" x14ac:dyDescent="0.25">
      <c r="A597" s="6" t="s">
        <v>3003</v>
      </c>
      <c r="B597" s="6" t="s">
        <v>3004</v>
      </c>
      <c r="C597" s="6">
        <v>50.43</v>
      </c>
      <c r="D597" s="7">
        <v>1.6E-2</v>
      </c>
      <c r="E597" s="6">
        <v>1</v>
      </c>
      <c r="F597" s="6">
        <v>2</v>
      </c>
      <c r="G597" s="6">
        <v>2</v>
      </c>
      <c r="H597" s="6">
        <v>2</v>
      </c>
      <c r="I597" s="8">
        <v>3700000</v>
      </c>
      <c r="J597" s="6">
        <v>1436</v>
      </c>
      <c r="K597" s="6">
        <v>162</v>
      </c>
      <c r="L597" s="6">
        <v>5.5</v>
      </c>
    </row>
    <row r="598" spans="1:12" x14ac:dyDescent="0.25">
      <c r="A598" s="6" t="s">
        <v>2891</v>
      </c>
      <c r="B598" s="6" t="s">
        <v>2892</v>
      </c>
      <c r="C598" s="6">
        <v>31.77</v>
      </c>
      <c r="D598" s="7">
        <v>3.1399999999999997E-2</v>
      </c>
      <c r="E598" s="6">
        <v>2</v>
      </c>
      <c r="F598" s="6">
        <v>2</v>
      </c>
      <c r="G598" s="6">
        <v>2</v>
      </c>
      <c r="H598" s="6">
        <v>2</v>
      </c>
      <c r="I598" s="8">
        <v>5539000</v>
      </c>
      <c r="J598" s="6">
        <v>733</v>
      </c>
      <c r="K598" s="6">
        <v>81.8</v>
      </c>
      <c r="L598" s="6">
        <v>6.58</v>
      </c>
    </row>
    <row r="599" spans="1:12" x14ac:dyDescent="0.25">
      <c r="A599" s="6" t="s">
        <v>2189</v>
      </c>
      <c r="B599" s="6" t="s">
        <v>2190</v>
      </c>
      <c r="C599" s="6">
        <v>23.36</v>
      </c>
      <c r="D599" s="7">
        <v>9.4700000000000006E-2</v>
      </c>
      <c r="E599" s="6">
        <v>1</v>
      </c>
      <c r="F599" s="6">
        <v>2</v>
      </c>
      <c r="G599" s="6">
        <v>2</v>
      </c>
      <c r="H599" s="6">
        <v>2</v>
      </c>
      <c r="I599" s="8">
        <v>10240000</v>
      </c>
      <c r="J599" s="6">
        <v>338</v>
      </c>
      <c r="K599" s="6">
        <v>38.299999999999997</v>
      </c>
      <c r="L599" s="6">
        <v>5.53</v>
      </c>
    </row>
    <row r="600" spans="1:12" x14ac:dyDescent="0.25">
      <c r="A600" s="6" t="s">
        <v>3523</v>
      </c>
      <c r="B600" s="6" t="s">
        <v>3524</v>
      </c>
      <c r="C600" s="6">
        <v>0</v>
      </c>
      <c r="D600" s="7">
        <v>8.8999999999999999E-3</v>
      </c>
      <c r="E600" s="6">
        <v>1</v>
      </c>
      <c r="F600" s="6">
        <v>1</v>
      </c>
      <c r="G600" s="6">
        <v>1</v>
      </c>
      <c r="H600" s="6">
        <v>2</v>
      </c>
      <c r="I600" s="8">
        <v>18930000</v>
      </c>
      <c r="J600" s="6">
        <v>1691</v>
      </c>
      <c r="K600" s="6">
        <v>163.69999999999999</v>
      </c>
      <c r="L600" s="6">
        <v>9.1999999999999993</v>
      </c>
    </row>
    <row r="601" spans="1:12" x14ac:dyDescent="0.25">
      <c r="A601" s="6" t="s">
        <v>2925</v>
      </c>
      <c r="B601" s="6" t="s">
        <v>2926</v>
      </c>
      <c r="C601" s="6">
        <v>37.840000000000003</v>
      </c>
      <c r="D601" s="7">
        <v>0.1232</v>
      </c>
      <c r="E601" s="6">
        <v>1</v>
      </c>
      <c r="F601" s="6">
        <v>2</v>
      </c>
      <c r="G601" s="6">
        <v>2</v>
      </c>
      <c r="H601" s="6">
        <v>2</v>
      </c>
      <c r="I601" s="8">
        <v>10350000</v>
      </c>
      <c r="J601" s="6">
        <v>211</v>
      </c>
      <c r="K601" s="6">
        <v>23.8</v>
      </c>
      <c r="L601" s="6">
        <v>6.7</v>
      </c>
    </row>
    <row r="602" spans="1:12" x14ac:dyDescent="0.25">
      <c r="A602" s="6" t="s">
        <v>1163</v>
      </c>
      <c r="B602" s="6" t="s">
        <v>1164</v>
      </c>
      <c r="C602" s="6">
        <v>58</v>
      </c>
      <c r="D602" s="7">
        <v>1.43E-2</v>
      </c>
      <c r="E602" s="6">
        <v>1</v>
      </c>
      <c r="F602" s="6">
        <v>1</v>
      </c>
      <c r="G602" s="6">
        <v>1</v>
      </c>
      <c r="H602" s="6">
        <v>2</v>
      </c>
      <c r="I602" s="8">
        <v>5251000</v>
      </c>
      <c r="J602" s="6">
        <v>837</v>
      </c>
      <c r="K602" s="6">
        <v>91.9</v>
      </c>
      <c r="L602" s="6">
        <v>8.9</v>
      </c>
    </row>
    <row r="603" spans="1:12" x14ac:dyDescent="0.25">
      <c r="A603" s="6" t="s">
        <v>2215</v>
      </c>
      <c r="B603" s="6" t="s">
        <v>2216</v>
      </c>
      <c r="C603" s="6">
        <v>56.23</v>
      </c>
      <c r="D603" s="7">
        <v>7.9399999999999998E-2</v>
      </c>
      <c r="E603" s="6">
        <v>1</v>
      </c>
      <c r="F603" s="6">
        <v>1</v>
      </c>
      <c r="G603" s="6">
        <v>1</v>
      </c>
      <c r="H603" s="6">
        <v>2</v>
      </c>
      <c r="I603" s="8">
        <v>29440000</v>
      </c>
      <c r="J603" s="6">
        <v>126</v>
      </c>
      <c r="K603" s="6">
        <v>13.9</v>
      </c>
      <c r="L603" s="6">
        <v>10.32</v>
      </c>
    </row>
    <row r="604" spans="1:12" x14ac:dyDescent="0.25">
      <c r="A604" s="6" t="s">
        <v>3321</v>
      </c>
      <c r="B604" s="6" t="s">
        <v>3322</v>
      </c>
      <c r="C604" s="6">
        <v>96.22</v>
      </c>
      <c r="D604" s="7">
        <v>1.24E-2</v>
      </c>
      <c r="E604" s="6">
        <v>1</v>
      </c>
      <c r="F604" s="6">
        <v>1</v>
      </c>
      <c r="G604" s="6">
        <v>1</v>
      </c>
      <c r="H604" s="6">
        <v>2</v>
      </c>
      <c r="I604" s="8">
        <v>3047000</v>
      </c>
      <c r="J604" s="6">
        <v>889</v>
      </c>
      <c r="K604" s="6">
        <v>101.1</v>
      </c>
      <c r="L604" s="6">
        <v>6.96</v>
      </c>
    </row>
    <row r="605" spans="1:12" x14ac:dyDescent="0.25">
      <c r="A605" s="6" t="s">
        <v>3525</v>
      </c>
      <c r="B605" s="6" t="s">
        <v>3526</v>
      </c>
      <c r="C605" s="6">
        <v>0</v>
      </c>
      <c r="D605" s="7">
        <v>6.13E-2</v>
      </c>
      <c r="E605" s="6">
        <v>1</v>
      </c>
      <c r="F605" s="6">
        <v>1</v>
      </c>
      <c r="G605" s="6">
        <v>1</v>
      </c>
      <c r="H605" s="6">
        <v>2</v>
      </c>
      <c r="I605" s="8">
        <v>87490000</v>
      </c>
      <c r="J605" s="6">
        <v>261</v>
      </c>
      <c r="K605" s="6">
        <v>30</v>
      </c>
      <c r="L605" s="6">
        <v>7.06</v>
      </c>
    </row>
    <row r="606" spans="1:12" x14ac:dyDescent="0.25">
      <c r="A606" s="6" t="s">
        <v>2219</v>
      </c>
      <c r="B606" s="6" t="s">
        <v>2220</v>
      </c>
      <c r="C606" s="6">
        <v>24.54</v>
      </c>
      <c r="D606" s="7">
        <v>3.32E-2</v>
      </c>
      <c r="E606" s="6">
        <v>1</v>
      </c>
      <c r="F606" s="6">
        <v>1</v>
      </c>
      <c r="G606" s="6">
        <v>1</v>
      </c>
      <c r="H606" s="6">
        <v>2</v>
      </c>
      <c r="I606" s="8">
        <v>726000000</v>
      </c>
      <c r="J606" s="6">
        <v>361</v>
      </c>
      <c r="K606" s="6">
        <v>41.7</v>
      </c>
      <c r="L606" s="6">
        <v>9.31</v>
      </c>
    </row>
    <row r="607" spans="1:12" x14ac:dyDescent="0.25">
      <c r="A607" s="6" t="s">
        <v>2223</v>
      </c>
      <c r="B607" s="6" t="s">
        <v>2224</v>
      </c>
      <c r="C607" s="6">
        <v>25.39</v>
      </c>
      <c r="D607" s="7">
        <v>5.67E-2</v>
      </c>
      <c r="E607" s="6">
        <v>1</v>
      </c>
      <c r="F607" s="6">
        <v>2</v>
      </c>
      <c r="G607" s="6">
        <v>2</v>
      </c>
      <c r="H607" s="6">
        <v>2</v>
      </c>
      <c r="I607" s="8">
        <v>5539000</v>
      </c>
      <c r="J607" s="6">
        <v>335</v>
      </c>
      <c r="K607" s="6">
        <v>37.4</v>
      </c>
      <c r="L607" s="6">
        <v>5.39</v>
      </c>
    </row>
    <row r="608" spans="1:12" x14ac:dyDescent="0.25">
      <c r="A608" s="6" t="s">
        <v>2227</v>
      </c>
      <c r="B608" s="6" t="s">
        <v>2228</v>
      </c>
      <c r="C608" s="6">
        <v>36.93</v>
      </c>
      <c r="D608" s="7">
        <v>3.78E-2</v>
      </c>
      <c r="E608" s="6">
        <v>1</v>
      </c>
      <c r="F608" s="6">
        <v>2</v>
      </c>
      <c r="G608" s="6">
        <v>2</v>
      </c>
      <c r="H608" s="6">
        <v>2</v>
      </c>
      <c r="I608" s="8">
        <v>3663000</v>
      </c>
      <c r="J608" s="6">
        <v>608</v>
      </c>
      <c r="K608" s="6">
        <v>67.400000000000006</v>
      </c>
      <c r="L608" s="6">
        <v>7.12</v>
      </c>
    </row>
    <row r="609" spans="1:12" x14ac:dyDescent="0.25">
      <c r="A609" s="6" t="s">
        <v>2895</v>
      </c>
      <c r="B609" s="6" t="s">
        <v>2896</v>
      </c>
      <c r="C609" s="6">
        <v>20.69</v>
      </c>
      <c r="D609" s="7">
        <v>5.8999999999999997E-2</v>
      </c>
      <c r="E609" s="6">
        <v>1</v>
      </c>
      <c r="F609" s="6">
        <v>2</v>
      </c>
      <c r="G609" s="6">
        <v>2</v>
      </c>
      <c r="H609" s="6">
        <v>2</v>
      </c>
      <c r="I609" s="8">
        <v>16260000</v>
      </c>
      <c r="J609" s="6">
        <v>288</v>
      </c>
      <c r="K609" s="6">
        <v>33.6</v>
      </c>
      <c r="L609" s="6">
        <v>11.25</v>
      </c>
    </row>
    <row r="610" spans="1:12" x14ac:dyDescent="0.25">
      <c r="A610" s="6" t="s">
        <v>3527</v>
      </c>
      <c r="B610" s="6" t="s">
        <v>3528</v>
      </c>
      <c r="C610" s="6">
        <v>16.899999999999999</v>
      </c>
      <c r="D610" s="7">
        <v>9.2200000000000004E-2</v>
      </c>
      <c r="E610" s="6">
        <v>1</v>
      </c>
      <c r="F610" s="6">
        <v>2</v>
      </c>
      <c r="G610" s="6">
        <v>2</v>
      </c>
      <c r="H610" s="6">
        <v>2</v>
      </c>
      <c r="I610" s="8">
        <v>25250000</v>
      </c>
      <c r="J610" s="6">
        <v>217</v>
      </c>
      <c r="K610" s="6">
        <v>24.3</v>
      </c>
      <c r="L610" s="6">
        <v>8.1199999999999992</v>
      </c>
    </row>
    <row r="611" spans="1:12" x14ac:dyDescent="0.25">
      <c r="A611" s="6" t="s">
        <v>2243</v>
      </c>
      <c r="B611" s="6" t="s">
        <v>2244</v>
      </c>
      <c r="C611" s="6">
        <v>15.66</v>
      </c>
      <c r="D611" s="7">
        <v>7.51E-2</v>
      </c>
      <c r="E611" s="6">
        <v>1</v>
      </c>
      <c r="F611" s="6">
        <v>2</v>
      </c>
      <c r="G611" s="6">
        <v>2</v>
      </c>
      <c r="H611" s="6">
        <v>2</v>
      </c>
      <c r="I611" s="8">
        <v>1648000</v>
      </c>
      <c r="J611" s="6">
        <v>333</v>
      </c>
      <c r="K611" s="6">
        <v>38.4</v>
      </c>
      <c r="L611" s="6">
        <v>5.8</v>
      </c>
    </row>
    <row r="612" spans="1:12" x14ac:dyDescent="0.25">
      <c r="A612" s="6" t="s">
        <v>1171</v>
      </c>
      <c r="B612" s="6" t="s">
        <v>1172</v>
      </c>
      <c r="C612" s="6">
        <v>40.81</v>
      </c>
      <c r="D612" s="7">
        <v>7.8100000000000003E-2</v>
      </c>
      <c r="E612" s="6">
        <v>1</v>
      </c>
      <c r="F612" s="6">
        <v>2</v>
      </c>
      <c r="G612" s="6">
        <v>2</v>
      </c>
      <c r="H612" s="6">
        <v>2</v>
      </c>
      <c r="I612" s="8">
        <v>11030000</v>
      </c>
      <c r="J612" s="6">
        <v>320</v>
      </c>
      <c r="K612" s="6">
        <v>35.6</v>
      </c>
      <c r="L612" s="6">
        <v>6.13</v>
      </c>
    </row>
    <row r="613" spans="1:12" x14ac:dyDescent="0.25">
      <c r="A613" s="6" t="s">
        <v>3529</v>
      </c>
      <c r="B613" s="6" t="s">
        <v>3530</v>
      </c>
      <c r="C613" s="6">
        <v>66.989999999999995</v>
      </c>
      <c r="D613" s="7">
        <v>0.10829999999999999</v>
      </c>
      <c r="E613" s="6">
        <v>2</v>
      </c>
      <c r="F613" s="6">
        <v>2</v>
      </c>
      <c r="G613" s="6">
        <v>2</v>
      </c>
      <c r="H613" s="6">
        <v>2</v>
      </c>
      <c r="I613" s="8">
        <v>3694000</v>
      </c>
      <c r="J613" s="6">
        <v>277</v>
      </c>
      <c r="K613" s="6">
        <v>30.4</v>
      </c>
      <c r="L613" s="6">
        <v>8.32</v>
      </c>
    </row>
    <row r="614" spans="1:12" x14ac:dyDescent="0.25">
      <c r="A614" s="6" t="s">
        <v>1075</v>
      </c>
      <c r="B614" s="6" t="s">
        <v>1076</v>
      </c>
      <c r="C614" s="6">
        <v>0</v>
      </c>
      <c r="D614" s="7">
        <v>2.6599999999999999E-2</v>
      </c>
      <c r="E614" s="6">
        <v>1</v>
      </c>
      <c r="F614" s="6">
        <v>1</v>
      </c>
      <c r="G614" s="6">
        <v>1</v>
      </c>
      <c r="H614" s="6">
        <v>2</v>
      </c>
      <c r="I614" s="8">
        <v>8605000</v>
      </c>
      <c r="J614" s="6">
        <v>414</v>
      </c>
      <c r="K614" s="6">
        <v>47.6</v>
      </c>
      <c r="L614" s="6">
        <v>6.18</v>
      </c>
    </row>
    <row r="615" spans="1:12" x14ac:dyDescent="0.25">
      <c r="A615" s="6" t="s">
        <v>3341</v>
      </c>
      <c r="B615" s="6" t="s">
        <v>3342</v>
      </c>
      <c r="C615" s="6">
        <v>41.02</v>
      </c>
      <c r="D615" s="7">
        <v>2.5499999999999998E-2</v>
      </c>
      <c r="E615" s="6">
        <v>1</v>
      </c>
      <c r="F615" s="6">
        <v>2</v>
      </c>
      <c r="G615" s="6">
        <v>2</v>
      </c>
      <c r="H615" s="6">
        <v>2</v>
      </c>
      <c r="I615" s="8">
        <v>7764000</v>
      </c>
      <c r="J615" s="6">
        <v>746</v>
      </c>
      <c r="K615" s="6">
        <v>83.6</v>
      </c>
      <c r="L615" s="6">
        <v>6.19</v>
      </c>
    </row>
    <row r="616" spans="1:12" x14ac:dyDescent="0.25">
      <c r="A616" s="6" t="s">
        <v>3013</v>
      </c>
      <c r="B616" s="6" t="s">
        <v>3014</v>
      </c>
      <c r="C616" s="6">
        <v>47.56</v>
      </c>
      <c r="D616" s="7">
        <v>4.7699999999999999E-2</v>
      </c>
      <c r="E616" s="6">
        <v>1</v>
      </c>
      <c r="F616" s="6">
        <v>1</v>
      </c>
      <c r="G616" s="6">
        <v>2</v>
      </c>
      <c r="H616" s="6">
        <v>2</v>
      </c>
      <c r="I616" s="8">
        <v>2808000</v>
      </c>
      <c r="J616" s="6">
        <v>524</v>
      </c>
      <c r="K616" s="6">
        <v>59.2</v>
      </c>
      <c r="L616" s="6">
        <v>5.0199999999999996</v>
      </c>
    </row>
    <row r="617" spans="1:12" x14ac:dyDescent="0.25">
      <c r="A617" s="6" t="s">
        <v>350</v>
      </c>
      <c r="B617" s="6" t="s">
        <v>351</v>
      </c>
      <c r="C617" s="6">
        <v>45.94</v>
      </c>
      <c r="D617" s="7">
        <v>6.6199999999999995E-2</v>
      </c>
      <c r="E617" s="6">
        <v>1</v>
      </c>
      <c r="F617" s="6">
        <v>2</v>
      </c>
      <c r="G617" s="6">
        <v>2</v>
      </c>
      <c r="H617" s="6">
        <v>2</v>
      </c>
      <c r="I617" s="8">
        <v>6958000</v>
      </c>
      <c r="J617" s="6">
        <v>287</v>
      </c>
      <c r="K617" s="6">
        <v>31.3</v>
      </c>
      <c r="L617" s="6">
        <v>9.5399999999999991</v>
      </c>
    </row>
    <row r="618" spans="1:12" x14ac:dyDescent="0.25">
      <c r="A618" s="6" t="s">
        <v>2517</v>
      </c>
      <c r="B618" s="6" t="s">
        <v>2518</v>
      </c>
      <c r="C618" s="6">
        <v>43.65</v>
      </c>
      <c r="D618" s="7">
        <v>0.2286</v>
      </c>
      <c r="E618" s="6">
        <v>1</v>
      </c>
      <c r="F618" s="6">
        <v>2</v>
      </c>
      <c r="G618" s="6">
        <v>2</v>
      </c>
      <c r="H618" s="6">
        <v>2</v>
      </c>
      <c r="I618" s="8">
        <v>4380000</v>
      </c>
      <c r="J618" s="6">
        <v>140</v>
      </c>
      <c r="K618" s="6">
        <v>15</v>
      </c>
      <c r="L618" s="6">
        <v>8.27</v>
      </c>
    </row>
    <row r="619" spans="1:12" x14ac:dyDescent="0.25">
      <c r="A619" s="6" t="s">
        <v>3349</v>
      </c>
      <c r="B619" s="6" t="s">
        <v>3350</v>
      </c>
      <c r="C619" s="6">
        <v>0</v>
      </c>
      <c r="D619" s="7">
        <v>7.4200000000000002E-2</v>
      </c>
      <c r="E619" s="6">
        <v>2</v>
      </c>
      <c r="F619" s="6">
        <v>2</v>
      </c>
      <c r="G619" s="6">
        <v>2</v>
      </c>
      <c r="H619" s="6">
        <v>2</v>
      </c>
      <c r="I619" s="8">
        <v>7045000</v>
      </c>
      <c r="J619" s="6">
        <v>418</v>
      </c>
      <c r="K619" s="6">
        <v>46.9</v>
      </c>
      <c r="L619" s="6">
        <v>6.93</v>
      </c>
    </row>
    <row r="620" spans="1:12" x14ac:dyDescent="0.25">
      <c r="A620" s="6" t="s">
        <v>356</v>
      </c>
      <c r="B620" s="6" t="s">
        <v>357</v>
      </c>
      <c r="C620" s="6">
        <v>0</v>
      </c>
      <c r="D620" s="7">
        <v>3.85E-2</v>
      </c>
      <c r="E620" s="6">
        <v>1</v>
      </c>
      <c r="F620" s="6">
        <v>1</v>
      </c>
      <c r="G620" s="6">
        <v>1</v>
      </c>
      <c r="H620" s="6">
        <v>2</v>
      </c>
      <c r="I620" s="8">
        <v>27100000</v>
      </c>
      <c r="J620" s="6">
        <v>286</v>
      </c>
      <c r="K620" s="6">
        <v>32.200000000000003</v>
      </c>
      <c r="L620" s="6">
        <v>4.49</v>
      </c>
    </row>
    <row r="621" spans="1:12" x14ac:dyDescent="0.25">
      <c r="A621" s="6" t="s">
        <v>977</v>
      </c>
      <c r="B621" s="6" t="s">
        <v>978</v>
      </c>
      <c r="C621" s="6">
        <v>43.5</v>
      </c>
      <c r="D621" s="7">
        <v>9.4299999999999995E-2</v>
      </c>
      <c r="E621" s="6">
        <v>1</v>
      </c>
      <c r="F621" s="6">
        <v>2</v>
      </c>
      <c r="G621" s="6">
        <v>2</v>
      </c>
      <c r="H621" s="6">
        <v>2</v>
      </c>
      <c r="I621" s="8">
        <v>2543000</v>
      </c>
      <c r="J621" s="6">
        <v>350</v>
      </c>
      <c r="K621" s="6">
        <v>38.4</v>
      </c>
      <c r="L621" s="6">
        <v>5.12</v>
      </c>
    </row>
    <row r="622" spans="1:12" x14ac:dyDescent="0.25">
      <c r="A622" s="6" t="s">
        <v>3015</v>
      </c>
      <c r="B622" s="6" t="s">
        <v>3016</v>
      </c>
      <c r="C622" s="6">
        <v>67.97</v>
      </c>
      <c r="D622" s="7">
        <v>7.5800000000000006E-2</v>
      </c>
      <c r="E622" s="6">
        <v>1</v>
      </c>
      <c r="F622" s="6">
        <v>1</v>
      </c>
      <c r="G622" s="6">
        <v>1</v>
      </c>
      <c r="H622" s="6">
        <v>2</v>
      </c>
      <c r="I622" s="8">
        <v>55610000</v>
      </c>
      <c r="J622" s="6">
        <v>132</v>
      </c>
      <c r="K622" s="6">
        <v>14.5</v>
      </c>
      <c r="L622" s="6">
        <v>7.21</v>
      </c>
    </row>
    <row r="623" spans="1:12" x14ac:dyDescent="0.25">
      <c r="A623" s="6" t="s">
        <v>3017</v>
      </c>
      <c r="B623" s="6" t="s">
        <v>3018</v>
      </c>
      <c r="C623" s="6">
        <v>46.72</v>
      </c>
      <c r="D623" s="7">
        <v>5.5300000000000002E-2</v>
      </c>
      <c r="E623" s="6">
        <v>3</v>
      </c>
      <c r="F623" s="6">
        <v>1</v>
      </c>
      <c r="G623" s="6">
        <v>1</v>
      </c>
      <c r="H623" s="6">
        <v>2</v>
      </c>
      <c r="I623" s="8">
        <v>27490000</v>
      </c>
      <c r="J623" s="6">
        <v>253</v>
      </c>
      <c r="K623" s="6">
        <v>28.7</v>
      </c>
      <c r="L623" s="6">
        <v>8.8800000000000008</v>
      </c>
    </row>
    <row r="624" spans="1:12" x14ac:dyDescent="0.25">
      <c r="A624" s="6" t="s">
        <v>3359</v>
      </c>
      <c r="B624" s="6" t="s">
        <v>3360</v>
      </c>
      <c r="C624" s="6">
        <v>0</v>
      </c>
      <c r="D624" s="7">
        <v>2.3199999999999998E-2</v>
      </c>
      <c r="E624" s="6">
        <v>1</v>
      </c>
      <c r="F624" s="6">
        <v>1</v>
      </c>
      <c r="G624" s="6">
        <v>1</v>
      </c>
      <c r="H624" s="6">
        <v>2</v>
      </c>
      <c r="I624" s="8">
        <v>412200000</v>
      </c>
      <c r="J624" s="6">
        <v>560</v>
      </c>
      <c r="K624" s="6">
        <v>60.6</v>
      </c>
      <c r="L624" s="6">
        <v>6.79</v>
      </c>
    </row>
    <row r="625" spans="1:12" x14ac:dyDescent="0.25">
      <c r="A625" s="6" t="s">
        <v>2755</v>
      </c>
      <c r="B625" s="6" t="s">
        <v>2756</v>
      </c>
      <c r="C625" s="6">
        <v>60.38</v>
      </c>
      <c r="D625" s="7">
        <v>7.5800000000000006E-2</v>
      </c>
      <c r="E625" s="6">
        <v>2</v>
      </c>
      <c r="F625" s="6">
        <v>1</v>
      </c>
      <c r="G625" s="6">
        <v>2</v>
      </c>
      <c r="H625" s="6">
        <v>2</v>
      </c>
      <c r="I625" s="8">
        <v>11750000</v>
      </c>
      <c r="J625" s="6">
        <v>330</v>
      </c>
      <c r="K625" s="6">
        <v>37.5</v>
      </c>
      <c r="L625" s="6">
        <v>6.33</v>
      </c>
    </row>
    <row r="626" spans="1:12" x14ac:dyDescent="0.25">
      <c r="A626" s="6" t="s">
        <v>2757</v>
      </c>
      <c r="B626" s="6" t="s">
        <v>2758</v>
      </c>
      <c r="C626" s="6">
        <v>34.53</v>
      </c>
      <c r="D626" s="7">
        <v>3.8800000000000001E-2</v>
      </c>
      <c r="E626" s="6">
        <v>1</v>
      </c>
      <c r="F626" s="6">
        <v>1</v>
      </c>
      <c r="G626" s="6">
        <v>1</v>
      </c>
      <c r="H626" s="6">
        <v>2</v>
      </c>
      <c r="I626" s="8">
        <v>12300000</v>
      </c>
      <c r="J626" s="6">
        <v>361</v>
      </c>
      <c r="K626" s="6">
        <v>37.9</v>
      </c>
      <c r="L626" s="6">
        <v>7.25</v>
      </c>
    </row>
    <row r="627" spans="1:12" x14ac:dyDescent="0.25">
      <c r="A627" s="6" t="s">
        <v>1331</v>
      </c>
      <c r="B627" s="6" t="s">
        <v>1332</v>
      </c>
      <c r="C627" s="6">
        <v>77.77</v>
      </c>
      <c r="D627" s="7">
        <v>6.4199999999999993E-2</v>
      </c>
      <c r="E627" s="6">
        <v>2</v>
      </c>
      <c r="F627" s="6">
        <v>1</v>
      </c>
      <c r="G627" s="6">
        <v>2</v>
      </c>
      <c r="H627" s="6">
        <v>2</v>
      </c>
      <c r="I627" s="8">
        <v>13150000</v>
      </c>
      <c r="J627" s="6">
        <v>327</v>
      </c>
      <c r="K627" s="6">
        <v>37.200000000000003</v>
      </c>
      <c r="L627" s="6">
        <v>6.19</v>
      </c>
    </row>
    <row r="628" spans="1:12" x14ac:dyDescent="0.25">
      <c r="A628" s="6" t="s">
        <v>1575</v>
      </c>
      <c r="B628" s="6" t="s">
        <v>1576</v>
      </c>
      <c r="C628" s="6">
        <v>13.53</v>
      </c>
      <c r="D628" s="7">
        <v>2.1000000000000001E-2</v>
      </c>
      <c r="E628" s="6">
        <v>1</v>
      </c>
      <c r="F628" s="6">
        <v>1</v>
      </c>
      <c r="G628" s="6">
        <v>1</v>
      </c>
      <c r="H628" s="6">
        <v>2</v>
      </c>
      <c r="I628" s="8">
        <v>16120000</v>
      </c>
      <c r="J628" s="6">
        <v>476</v>
      </c>
      <c r="K628" s="6">
        <v>52.2</v>
      </c>
      <c r="L628" s="6">
        <v>8.06</v>
      </c>
    </row>
    <row r="629" spans="1:12" x14ac:dyDescent="0.25">
      <c r="A629" s="6" t="s">
        <v>1181</v>
      </c>
      <c r="B629" s="6" t="s">
        <v>1182</v>
      </c>
      <c r="C629" s="6">
        <v>50.09</v>
      </c>
      <c r="D629" s="7">
        <v>0.2162</v>
      </c>
      <c r="E629" s="6">
        <v>1</v>
      </c>
      <c r="F629" s="6">
        <v>2</v>
      </c>
      <c r="G629" s="6">
        <v>2</v>
      </c>
      <c r="H629" s="6">
        <v>2</v>
      </c>
      <c r="I629" s="8">
        <v>29350000</v>
      </c>
      <c r="J629" s="6">
        <v>111</v>
      </c>
      <c r="K629" s="6">
        <v>12.2</v>
      </c>
      <c r="L629" s="6">
        <v>3.78</v>
      </c>
    </row>
    <row r="630" spans="1:12" x14ac:dyDescent="0.25">
      <c r="A630" s="6" t="s">
        <v>3531</v>
      </c>
      <c r="B630" s="6" t="s">
        <v>3532</v>
      </c>
      <c r="C630" s="6">
        <v>15.9</v>
      </c>
      <c r="D630" s="7">
        <v>0.1053</v>
      </c>
      <c r="E630" s="6">
        <v>1</v>
      </c>
      <c r="F630" s="6">
        <v>2</v>
      </c>
      <c r="G630" s="6">
        <v>2</v>
      </c>
      <c r="H630" s="6">
        <v>2</v>
      </c>
      <c r="I630" s="8">
        <v>14490000</v>
      </c>
      <c r="J630" s="6">
        <v>228</v>
      </c>
      <c r="K630" s="6">
        <v>26.7</v>
      </c>
      <c r="L630" s="6">
        <v>4.97</v>
      </c>
    </row>
    <row r="631" spans="1:12" x14ac:dyDescent="0.25">
      <c r="A631" s="6" t="s">
        <v>3025</v>
      </c>
      <c r="B631" s="6" t="s">
        <v>3026</v>
      </c>
      <c r="C631" s="6">
        <v>60.5</v>
      </c>
      <c r="D631" s="7">
        <v>2.7900000000000001E-2</v>
      </c>
      <c r="E631" s="6">
        <v>1</v>
      </c>
      <c r="F631" s="6">
        <v>2</v>
      </c>
      <c r="G631" s="6">
        <v>2</v>
      </c>
      <c r="H631" s="6">
        <v>2</v>
      </c>
      <c r="I631" s="8">
        <v>9208000</v>
      </c>
      <c r="J631" s="6">
        <v>824</v>
      </c>
      <c r="K631" s="6">
        <v>92.2</v>
      </c>
      <c r="L631" s="6">
        <v>6.95</v>
      </c>
    </row>
    <row r="632" spans="1:12" x14ac:dyDescent="0.25">
      <c r="A632" s="6" t="s">
        <v>2785</v>
      </c>
      <c r="B632" s="6" t="s">
        <v>2786</v>
      </c>
      <c r="C632" s="6">
        <v>61.12</v>
      </c>
      <c r="D632" s="7">
        <v>1.66E-2</v>
      </c>
      <c r="E632" s="6">
        <v>1</v>
      </c>
      <c r="F632" s="6">
        <v>1</v>
      </c>
      <c r="G632" s="6">
        <v>2</v>
      </c>
      <c r="H632" s="6">
        <v>2</v>
      </c>
      <c r="I632" s="8">
        <v>2710000</v>
      </c>
      <c r="J632" s="6">
        <v>1630</v>
      </c>
      <c r="K632" s="6">
        <v>174.8</v>
      </c>
      <c r="L632" s="6">
        <v>5.07</v>
      </c>
    </row>
    <row r="633" spans="1:12" x14ac:dyDescent="0.25">
      <c r="A633" s="6" t="s">
        <v>3533</v>
      </c>
      <c r="B633" s="6" t="s">
        <v>3534</v>
      </c>
      <c r="C633" s="6">
        <v>0</v>
      </c>
      <c r="D633" s="7">
        <v>2.52E-2</v>
      </c>
      <c r="E633" s="6">
        <v>1</v>
      </c>
      <c r="F633" s="6">
        <v>1</v>
      </c>
      <c r="G633" s="6">
        <v>1</v>
      </c>
      <c r="H633" s="6">
        <v>2</v>
      </c>
      <c r="I633" s="8">
        <v>8971000</v>
      </c>
      <c r="J633" s="6">
        <v>357</v>
      </c>
      <c r="K633" s="6">
        <v>41.6</v>
      </c>
      <c r="L633" s="6">
        <v>8.85</v>
      </c>
    </row>
    <row r="634" spans="1:12" x14ac:dyDescent="0.25">
      <c r="A634" s="6" t="s">
        <v>3535</v>
      </c>
      <c r="B634" s="6" t="s">
        <v>3536</v>
      </c>
      <c r="C634" s="6">
        <v>0</v>
      </c>
      <c r="D634" s="7">
        <v>1.2999999999999999E-3</v>
      </c>
      <c r="E634" s="6">
        <v>1</v>
      </c>
      <c r="F634" s="6">
        <v>2</v>
      </c>
      <c r="G634" s="6">
        <v>2</v>
      </c>
      <c r="H634" s="6">
        <v>2</v>
      </c>
      <c r="I634" s="8">
        <v>1973000000</v>
      </c>
      <c r="J634" s="6">
        <v>7570</v>
      </c>
      <c r="K634" s="6">
        <v>860.1</v>
      </c>
      <c r="L634" s="6">
        <v>5.25</v>
      </c>
    </row>
    <row r="635" spans="1:12" x14ac:dyDescent="0.25">
      <c r="A635" s="6" t="s">
        <v>1581</v>
      </c>
      <c r="B635" s="6" t="s">
        <v>1582</v>
      </c>
      <c r="C635" s="6">
        <v>24.62</v>
      </c>
      <c r="D635" s="7">
        <v>5.6300000000000003E-2</v>
      </c>
      <c r="E635" s="6">
        <v>1</v>
      </c>
      <c r="F635" s="6">
        <v>2</v>
      </c>
      <c r="G635" s="6">
        <v>2</v>
      </c>
      <c r="H635" s="6">
        <v>2</v>
      </c>
      <c r="I635" s="8">
        <v>9631000</v>
      </c>
      <c r="J635" s="6">
        <v>480</v>
      </c>
      <c r="K635" s="6">
        <v>53.1</v>
      </c>
      <c r="L635" s="6">
        <v>6.19</v>
      </c>
    </row>
    <row r="636" spans="1:12" x14ac:dyDescent="0.25">
      <c r="A636" s="6" t="s">
        <v>3537</v>
      </c>
      <c r="B636" s="6" t="s">
        <v>3538</v>
      </c>
      <c r="C636" s="6">
        <v>33.61</v>
      </c>
      <c r="D636" s="7">
        <v>1.4200000000000001E-2</v>
      </c>
      <c r="E636" s="6">
        <v>1</v>
      </c>
      <c r="F636" s="6">
        <v>2</v>
      </c>
      <c r="G636" s="6">
        <v>2</v>
      </c>
      <c r="H636" s="6">
        <v>2</v>
      </c>
      <c r="I636" s="8">
        <v>6379000</v>
      </c>
      <c r="J636" s="6">
        <v>1341</v>
      </c>
      <c r="K636" s="6">
        <v>151.80000000000001</v>
      </c>
      <c r="L636" s="6">
        <v>6.43</v>
      </c>
    </row>
    <row r="637" spans="1:12" x14ac:dyDescent="0.25">
      <c r="A637" s="6" t="s">
        <v>1585</v>
      </c>
      <c r="B637" s="6" t="s">
        <v>1586</v>
      </c>
      <c r="C637" s="6">
        <v>17.989999999999998</v>
      </c>
      <c r="D637" s="7">
        <v>2.52E-2</v>
      </c>
      <c r="E637" s="6">
        <v>1</v>
      </c>
      <c r="F637" s="6">
        <v>2</v>
      </c>
      <c r="G637" s="6">
        <v>2</v>
      </c>
      <c r="H637" s="6">
        <v>2</v>
      </c>
      <c r="I637" s="8">
        <v>7771000</v>
      </c>
      <c r="J637" s="6">
        <v>1268</v>
      </c>
      <c r="K637" s="6">
        <v>141.4</v>
      </c>
      <c r="L637" s="6">
        <v>6.87</v>
      </c>
    </row>
    <row r="638" spans="1:12" x14ac:dyDescent="0.25">
      <c r="A638" s="6" t="s">
        <v>3539</v>
      </c>
      <c r="B638" s="6" t="s">
        <v>3540</v>
      </c>
      <c r="C638" s="6">
        <v>30.28</v>
      </c>
      <c r="D638" s="7">
        <v>1.04E-2</v>
      </c>
      <c r="E638" s="6">
        <v>1</v>
      </c>
      <c r="F638" s="6">
        <v>2</v>
      </c>
      <c r="G638" s="6">
        <v>2</v>
      </c>
      <c r="H638" s="6">
        <v>2</v>
      </c>
      <c r="I638" s="8">
        <v>5304000</v>
      </c>
      <c r="J638" s="6">
        <v>2012</v>
      </c>
      <c r="K638" s="6">
        <v>227.8</v>
      </c>
      <c r="L638" s="6">
        <v>6.19</v>
      </c>
    </row>
    <row r="639" spans="1:12" x14ac:dyDescent="0.25">
      <c r="A639" s="6" t="s">
        <v>3541</v>
      </c>
      <c r="B639" s="6" t="s">
        <v>3542</v>
      </c>
      <c r="C639" s="6">
        <v>22.88</v>
      </c>
      <c r="D639" s="7">
        <v>9.1000000000000004E-3</v>
      </c>
      <c r="E639" s="6">
        <v>11</v>
      </c>
      <c r="F639" s="6">
        <v>2</v>
      </c>
      <c r="G639" s="6">
        <v>2</v>
      </c>
      <c r="H639" s="6">
        <v>2</v>
      </c>
      <c r="I639" s="8">
        <v>231600000</v>
      </c>
      <c r="J639" s="6">
        <v>2626</v>
      </c>
      <c r="K639" s="6">
        <v>284.2</v>
      </c>
      <c r="L639" s="6">
        <v>8.6199999999999992</v>
      </c>
    </row>
    <row r="640" spans="1:12" x14ac:dyDescent="0.25">
      <c r="A640" s="6" t="s">
        <v>3543</v>
      </c>
      <c r="B640" s="6" t="s">
        <v>3544</v>
      </c>
      <c r="C640" s="6">
        <v>0</v>
      </c>
      <c r="D640" s="7">
        <v>8.6800000000000002E-2</v>
      </c>
      <c r="E640" s="6">
        <v>1</v>
      </c>
      <c r="F640" s="6">
        <v>2</v>
      </c>
      <c r="G640" s="6">
        <v>2</v>
      </c>
      <c r="H640" s="6">
        <v>2</v>
      </c>
      <c r="I640" s="8">
        <v>5635000</v>
      </c>
      <c r="J640" s="6">
        <v>219</v>
      </c>
      <c r="K640" s="6">
        <v>25</v>
      </c>
      <c r="L640" s="6">
        <v>7.44</v>
      </c>
    </row>
    <row r="641" spans="1:12" x14ac:dyDescent="0.25">
      <c r="A641" s="6" t="s">
        <v>3545</v>
      </c>
      <c r="B641" s="6" t="s">
        <v>3546</v>
      </c>
      <c r="C641" s="6">
        <v>0</v>
      </c>
      <c r="D641" s="7">
        <v>1.41E-2</v>
      </c>
      <c r="E641" s="6">
        <v>1</v>
      </c>
      <c r="F641" s="6">
        <v>1</v>
      </c>
      <c r="G641" s="6">
        <v>1</v>
      </c>
      <c r="H641" s="6">
        <v>2</v>
      </c>
      <c r="I641" s="8">
        <v>126800000</v>
      </c>
      <c r="J641" s="6">
        <v>1064</v>
      </c>
      <c r="K641" s="6">
        <v>115.3</v>
      </c>
      <c r="L641" s="6">
        <v>6.29</v>
      </c>
    </row>
    <row r="642" spans="1:12" x14ac:dyDescent="0.25">
      <c r="A642" s="6" t="s">
        <v>3443</v>
      </c>
      <c r="B642" s="6" t="s">
        <v>3444</v>
      </c>
      <c r="C642" s="6">
        <v>50.94</v>
      </c>
      <c r="D642" s="7">
        <v>3.4500000000000003E-2</v>
      </c>
      <c r="E642" s="6">
        <v>1</v>
      </c>
      <c r="F642" s="6">
        <v>2</v>
      </c>
      <c r="G642" s="6">
        <v>2</v>
      </c>
      <c r="H642" s="6">
        <v>2</v>
      </c>
      <c r="I642" s="8">
        <v>8789000</v>
      </c>
      <c r="J642" s="6">
        <v>1130</v>
      </c>
      <c r="K642" s="6">
        <v>119.6</v>
      </c>
      <c r="L642" s="6">
        <v>4.34</v>
      </c>
    </row>
    <row r="643" spans="1:12" x14ac:dyDescent="0.25">
      <c r="A643" s="6" t="s">
        <v>3547</v>
      </c>
      <c r="B643" s="6" t="s">
        <v>3548</v>
      </c>
      <c r="C643" s="6">
        <v>23.57</v>
      </c>
      <c r="D643" s="7">
        <v>5.5100000000000003E-2</v>
      </c>
      <c r="E643" s="6">
        <v>1</v>
      </c>
      <c r="F643" s="6">
        <v>2</v>
      </c>
      <c r="G643" s="6">
        <v>2</v>
      </c>
      <c r="H643" s="6">
        <v>2</v>
      </c>
      <c r="I643" s="8">
        <v>8744000</v>
      </c>
      <c r="J643" s="6">
        <v>381</v>
      </c>
      <c r="K643" s="6">
        <v>43.2</v>
      </c>
      <c r="L643" s="6">
        <v>7.3</v>
      </c>
    </row>
    <row r="644" spans="1:12" x14ac:dyDescent="0.25">
      <c r="A644" s="6" t="s">
        <v>3549</v>
      </c>
      <c r="B644" s="6" t="s">
        <v>3550</v>
      </c>
      <c r="C644" s="6">
        <v>0</v>
      </c>
      <c r="D644" s="7">
        <v>2.4199999999999999E-2</v>
      </c>
      <c r="E644" s="6">
        <v>1</v>
      </c>
      <c r="F644" s="6">
        <v>1</v>
      </c>
      <c r="G644" s="6">
        <v>1</v>
      </c>
      <c r="H644" s="6">
        <v>2</v>
      </c>
      <c r="I644" s="8">
        <v>5265000</v>
      </c>
      <c r="J644" s="6">
        <v>496</v>
      </c>
      <c r="K644" s="6">
        <v>55.7</v>
      </c>
      <c r="L644" s="6">
        <v>8.02</v>
      </c>
    </row>
    <row r="645" spans="1:12" x14ac:dyDescent="0.25">
      <c r="A645" s="6" t="s">
        <v>3551</v>
      </c>
      <c r="B645" s="6" t="s">
        <v>3552</v>
      </c>
      <c r="C645" s="6">
        <v>0</v>
      </c>
      <c r="D645" s="7">
        <v>2.35E-2</v>
      </c>
      <c r="E645" s="6">
        <v>1</v>
      </c>
      <c r="F645" s="6">
        <v>1</v>
      </c>
      <c r="G645" s="6">
        <v>1</v>
      </c>
      <c r="H645" s="6">
        <v>1</v>
      </c>
      <c r="I645" s="8">
        <v>3158000</v>
      </c>
      <c r="J645" s="6">
        <v>553</v>
      </c>
      <c r="K645" s="6">
        <v>61.2</v>
      </c>
      <c r="L645" s="6">
        <v>9.67</v>
      </c>
    </row>
    <row r="646" spans="1:12" x14ac:dyDescent="0.25">
      <c r="A646" s="6" t="s">
        <v>3553</v>
      </c>
      <c r="B646" s="6" t="s">
        <v>3554</v>
      </c>
      <c r="C646" s="6">
        <v>0</v>
      </c>
      <c r="D646" s="7">
        <v>3.0999999999999999E-3</v>
      </c>
      <c r="E646" s="6">
        <v>1</v>
      </c>
      <c r="F646" s="6">
        <v>1</v>
      </c>
      <c r="G646" s="6">
        <v>1</v>
      </c>
      <c r="H646" s="6">
        <v>1</v>
      </c>
      <c r="I646" s="8">
        <v>1759000</v>
      </c>
      <c r="J646" s="6">
        <v>4516</v>
      </c>
      <c r="K646" s="6">
        <v>520</v>
      </c>
      <c r="L646" s="6">
        <v>6.44</v>
      </c>
    </row>
    <row r="647" spans="1:12" x14ac:dyDescent="0.25">
      <c r="A647" s="6" t="s">
        <v>3555</v>
      </c>
      <c r="B647" s="6" t="s">
        <v>3556</v>
      </c>
      <c r="C647" s="6">
        <v>0</v>
      </c>
      <c r="D647" s="7">
        <v>2.8999999999999998E-3</v>
      </c>
      <c r="E647" s="6">
        <v>1</v>
      </c>
      <c r="F647" s="6">
        <v>1</v>
      </c>
      <c r="G647" s="6">
        <v>1</v>
      </c>
      <c r="H647" s="6">
        <v>1</v>
      </c>
      <c r="I647" s="8">
        <v>2929000</v>
      </c>
      <c r="J647" s="6">
        <v>2430</v>
      </c>
      <c r="K647" s="6">
        <v>268.7</v>
      </c>
      <c r="L647" s="6">
        <v>5.9</v>
      </c>
    </row>
    <row r="648" spans="1:12" x14ac:dyDescent="0.25">
      <c r="A648" s="6" t="s">
        <v>1349</v>
      </c>
      <c r="B648" s="6" t="s">
        <v>1350</v>
      </c>
      <c r="C648" s="6">
        <v>23.02</v>
      </c>
      <c r="D648" s="7">
        <v>2.76E-2</v>
      </c>
      <c r="E648" s="6">
        <v>1</v>
      </c>
      <c r="F648" s="6">
        <v>1</v>
      </c>
      <c r="G648" s="6">
        <v>1</v>
      </c>
      <c r="H648" s="6">
        <v>1</v>
      </c>
      <c r="I648" s="8">
        <v>11830000</v>
      </c>
      <c r="J648" s="6">
        <v>398</v>
      </c>
      <c r="K648" s="6">
        <v>45.5</v>
      </c>
      <c r="L648" s="6">
        <v>8.8800000000000008</v>
      </c>
    </row>
    <row r="649" spans="1:12" x14ac:dyDescent="0.25">
      <c r="A649" s="6" t="s">
        <v>3029</v>
      </c>
      <c r="B649" s="6" t="s">
        <v>3030</v>
      </c>
      <c r="C649" s="6">
        <v>0</v>
      </c>
      <c r="D649" s="7">
        <v>1.03E-2</v>
      </c>
      <c r="E649" s="6">
        <v>1</v>
      </c>
      <c r="F649" s="6">
        <v>1</v>
      </c>
      <c r="G649" s="6">
        <v>1</v>
      </c>
      <c r="H649" s="6">
        <v>1</v>
      </c>
      <c r="I649" s="8">
        <v>9108000</v>
      </c>
      <c r="J649" s="6">
        <v>773</v>
      </c>
      <c r="K649" s="6">
        <v>86.4</v>
      </c>
      <c r="L649" s="6">
        <v>8.76</v>
      </c>
    </row>
    <row r="650" spans="1:12" x14ac:dyDescent="0.25">
      <c r="A650" s="6" t="s">
        <v>3557</v>
      </c>
      <c r="B650" s="6" t="s">
        <v>3558</v>
      </c>
      <c r="C650" s="6">
        <v>0</v>
      </c>
      <c r="D650" s="7">
        <v>5.1999999999999998E-3</v>
      </c>
      <c r="E650" s="6">
        <v>2</v>
      </c>
      <c r="F650" s="6">
        <v>1</v>
      </c>
      <c r="G650" s="6">
        <v>1</v>
      </c>
      <c r="H650" s="6">
        <v>1</v>
      </c>
      <c r="I650" s="8">
        <v>5157000</v>
      </c>
      <c r="J650" s="6">
        <v>1744</v>
      </c>
      <c r="K650" s="6">
        <v>192.7</v>
      </c>
      <c r="L650" s="6">
        <v>7.08</v>
      </c>
    </row>
    <row r="651" spans="1:12" x14ac:dyDescent="0.25">
      <c r="A651" s="6" t="s">
        <v>2937</v>
      </c>
      <c r="B651" s="6" t="s">
        <v>2938</v>
      </c>
      <c r="C651" s="6">
        <v>0</v>
      </c>
      <c r="D651" s="7">
        <v>7.1000000000000004E-3</v>
      </c>
      <c r="E651" s="6">
        <v>1</v>
      </c>
      <c r="F651" s="6">
        <v>1</v>
      </c>
      <c r="G651" s="6">
        <v>1</v>
      </c>
      <c r="H651" s="6">
        <v>1</v>
      </c>
      <c r="J651" s="6">
        <v>1826</v>
      </c>
      <c r="K651" s="6">
        <v>202.7</v>
      </c>
      <c r="L651" s="6">
        <v>5.88</v>
      </c>
    </row>
    <row r="652" spans="1:12" x14ac:dyDescent="0.25">
      <c r="A652" s="6" t="s">
        <v>1627</v>
      </c>
      <c r="B652" s="6" t="s">
        <v>1628</v>
      </c>
      <c r="C652" s="6">
        <v>29.33</v>
      </c>
      <c r="D652" s="7">
        <v>5.2200000000000003E-2</v>
      </c>
      <c r="E652" s="6">
        <v>1</v>
      </c>
      <c r="F652" s="6">
        <v>1</v>
      </c>
      <c r="G652" s="6">
        <v>1</v>
      </c>
      <c r="H652" s="6">
        <v>1</v>
      </c>
      <c r="I652" s="8">
        <v>37250000</v>
      </c>
      <c r="J652" s="6">
        <v>268</v>
      </c>
      <c r="K652" s="6">
        <v>30.7</v>
      </c>
      <c r="L652" s="6">
        <v>3.85</v>
      </c>
    </row>
    <row r="653" spans="1:12" x14ac:dyDescent="0.25">
      <c r="A653" s="6" t="s">
        <v>3559</v>
      </c>
      <c r="B653" s="6" t="s">
        <v>3560</v>
      </c>
      <c r="C653" s="6">
        <v>0</v>
      </c>
      <c r="D653" s="7">
        <v>6.6E-3</v>
      </c>
      <c r="E653" s="6">
        <v>1</v>
      </c>
      <c r="F653" s="6">
        <v>1</v>
      </c>
      <c r="G653" s="6">
        <v>1</v>
      </c>
      <c r="H653" s="6">
        <v>1</v>
      </c>
      <c r="I653" s="8">
        <v>61800000</v>
      </c>
      <c r="J653" s="6">
        <v>2108</v>
      </c>
      <c r="K653" s="6">
        <v>223.7</v>
      </c>
      <c r="L653" s="6">
        <v>8.44</v>
      </c>
    </row>
    <row r="654" spans="1:12" x14ac:dyDescent="0.25">
      <c r="A654" s="6" t="s">
        <v>3561</v>
      </c>
      <c r="B654" s="6" t="s">
        <v>3562</v>
      </c>
      <c r="C654" s="6">
        <v>0</v>
      </c>
      <c r="D654" s="7">
        <v>1.6000000000000001E-3</v>
      </c>
      <c r="E654" s="6">
        <v>1</v>
      </c>
      <c r="F654" s="6">
        <v>1</v>
      </c>
      <c r="G654" s="6">
        <v>1</v>
      </c>
      <c r="H654" s="6">
        <v>1</v>
      </c>
      <c r="I654" s="8">
        <v>209100000</v>
      </c>
      <c r="J654" s="6">
        <v>5537</v>
      </c>
      <c r="K654" s="6">
        <v>593</v>
      </c>
      <c r="L654" s="6">
        <v>5.58</v>
      </c>
    </row>
    <row r="655" spans="1:12" x14ac:dyDescent="0.25">
      <c r="A655" s="6" t="s">
        <v>3563</v>
      </c>
      <c r="B655" s="6" t="s">
        <v>3564</v>
      </c>
      <c r="C655" s="6">
        <v>0</v>
      </c>
      <c r="D655" s="7">
        <v>1.12E-2</v>
      </c>
      <c r="E655" s="6">
        <v>2</v>
      </c>
      <c r="F655" s="6">
        <v>1</v>
      </c>
      <c r="G655" s="6">
        <v>1</v>
      </c>
      <c r="H655" s="6">
        <v>1</v>
      </c>
      <c r="I655" s="8">
        <v>56270000</v>
      </c>
      <c r="J655" s="6">
        <v>1068</v>
      </c>
      <c r="K655" s="6">
        <v>118.5</v>
      </c>
      <c r="L655" s="6">
        <v>6.7</v>
      </c>
    </row>
    <row r="656" spans="1:12" x14ac:dyDescent="0.25">
      <c r="A656" s="6" t="s">
        <v>1357</v>
      </c>
      <c r="B656" s="6" t="s">
        <v>1358</v>
      </c>
      <c r="C656" s="6">
        <v>31.34</v>
      </c>
      <c r="D656" s="7">
        <v>5.11E-2</v>
      </c>
      <c r="E656" s="6">
        <v>1</v>
      </c>
      <c r="F656" s="6">
        <v>1</v>
      </c>
      <c r="G656" s="6">
        <v>1</v>
      </c>
      <c r="H656" s="6">
        <v>1</v>
      </c>
      <c r="I656" s="8">
        <v>7474000</v>
      </c>
      <c r="J656" s="6">
        <v>333</v>
      </c>
      <c r="K656" s="6">
        <v>35.1</v>
      </c>
      <c r="L656" s="6">
        <v>8.3800000000000008</v>
      </c>
    </row>
    <row r="657" spans="1:12" x14ac:dyDescent="0.25">
      <c r="A657" s="6" t="s">
        <v>1643</v>
      </c>
      <c r="B657" s="6" t="s">
        <v>1644</v>
      </c>
      <c r="C657" s="6">
        <v>15.61</v>
      </c>
      <c r="D657" s="7">
        <v>1.6199999999999999E-2</v>
      </c>
      <c r="E657" s="6">
        <v>1</v>
      </c>
      <c r="F657" s="6">
        <v>1</v>
      </c>
      <c r="G657" s="6">
        <v>1</v>
      </c>
      <c r="H657" s="6">
        <v>1</v>
      </c>
      <c r="I657" s="8">
        <v>8620000</v>
      </c>
      <c r="J657" s="6">
        <v>557</v>
      </c>
      <c r="K657" s="6">
        <v>65.599999999999994</v>
      </c>
      <c r="L657" s="6">
        <v>6.64</v>
      </c>
    </row>
    <row r="658" spans="1:12" x14ac:dyDescent="0.25">
      <c r="A658" s="6" t="s">
        <v>3565</v>
      </c>
      <c r="B658" s="6" t="s">
        <v>3566</v>
      </c>
      <c r="C658" s="6">
        <v>0</v>
      </c>
      <c r="D658" s="7">
        <v>4.9200000000000001E-2</v>
      </c>
      <c r="E658" s="6">
        <v>1</v>
      </c>
      <c r="F658" s="6">
        <v>1</v>
      </c>
      <c r="G658" s="6">
        <v>1</v>
      </c>
      <c r="H658" s="6">
        <v>1</v>
      </c>
      <c r="I658" s="8">
        <v>10580000</v>
      </c>
      <c r="J658" s="6">
        <v>305</v>
      </c>
      <c r="K658" s="6">
        <v>30.8</v>
      </c>
      <c r="L658" s="6">
        <v>9.2899999999999991</v>
      </c>
    </row>
    <row r="659" spans="1:12" x14ac:dyDescent="0.25">
      <c r="A659" s="6" t="s">
        <v>1359</v>
      </c>
      <c r="B659" s="6" t="s">
        <v>1360</v>
      </c>
      <c r="C659" s="6">
        <v>13.31</v>
      </c>
      <c r="D659" s="7">
        <v>0.01</v>
      </c>
      <c r="E659" s="6">
        <v>1</v>
      </c>
      <c r="F659" s="6">
        <v>1</v>
      </c>
      <c r="G659" s="6">
        <v>1</v>
      </c>
      <c r="H659" s="6">
        <v>1</v>
      </c>
      <c r="I659" s="8">
        <v>4948000</v>
      </c>
      <c r="J659" s="6">
        <v>804</v>
      </c>
      <c r="K659" s="6">
        <v>91.8</v>
      </c>
      <c r="L659" s="6">
        <v>7.42</v>
      </c>
    </row>
    <row r="660" spans="1:12" x14ac:dyDescent="0.25">
      <c r="A660" s="6" t="s">
        <v>3035</v>
      </c>
      <c r="B660" s="6" t="s">
        <v>3036</v>
      </c>
      <c r="C660" s="6">
        <v>0</v>
      </c>
      <c r="D660" s="7">
        <v>1.6400000000000001E-2</v>
      </c>
      <c r="E660" s="6">
        <v>1</v>
      </c>
      <c r="F660" s="6">
        <v>1</v>
      </c>
      <c r="G660" s="6">
        <v>1</v>
      </c>
      <c r="H660" s="6">
        <v>1</v>
      </c>
      <c r="J660" s="6">
        <v>914</v>
      </c>
      <c r="K660" s="6">
        <v>103.4</v>
      </c>
      <c r="L660" s="6">
        <v>7.71</v>
      </c>
    </row>
    <row r="661" spans="1:12" x14ac:dyDescent="0.25">
      <c r="A661" s="6" t="s">
        <v>3037</v>
      </c>
      <c r="B661" s="6" t="s">
        <v>3038</v>
      </c>
      <c r="C661" s="6">
        <v>27.69</v>
      </c>
      <c r="D661" s="7">
        <v>3.5999999999999999E-3</v>
      </c>
      <c r="E661" s="6">
        <v>4</v>
      </c>
      <c r="F661" s="6">
        <v>1</v>
      </c>
      <c r="G661" s="6">
        <v>1</v>
      </c>
      <c r="H661" s="6">
        <v>1</v>
      </c>
      <c r="I661" s="8">
        <v>18080000</v>
      </c>
      <c r="J661" s="6">
        <v>1937</v>
      </c>
      <c r="K661" s="6">
        <v>222.6</v>
      </c>
      <c r="L661" s="6">
        <v>5.74</v>
      </c>
    </row>
    <row r="662" spans="1:12" x14ac:dyDescent="0.25">
      <c r="A662" s="6" t="s">
        <v>3567</v>
      </c>
      <c r="B662" s="6" t="s">
        <v>3568</v>
      </c>
      <c r="C662" s="6">
        <v>0</v>
      </c>
      <c r="D662" s="7">
        <v>6.4000000000000003E-3</v>
      </c>
      <c r="E662" s="6">
        <v>1</v>
      </c>
      <c r="F662" s="6">
        <v>1</v>
      </c>
      <c r="G662" s="6">
        <v>1</v>
      </c>
      <c r="H662" s="6">
        <v>1</v>
      </c>
      <c r="I662" s="8">
        <v>37480000</v>
      </c>
      <c r="J662" s="6">
        <v>1730</v>
      </c>
      <c r="K662" s="6">
        <v>197</v>
      </c>
      <c r="L662" s="6">
        <v>9.1999999999999993</v>
      </c>
    </row>
    <row r="663" spans="1:12" x14ac:dyDescent="0.25">
      <c r="A663" s="6" t="s">
        <v>3569</v>
      </c>
      <c r="B663" s="6" t="s">
        <v>3570</v>
      </c>
      <c r="C663" s="6">
        <v>17.579999999999998</v>
      </c>
      <c r="D663" s="7">
        <v>3.8199999999999998E-2</v>
      </c>
      <c r="E663" s="6">
        <v>1</v>
      </c>
      <c r="F663" s="6">
        <v>1</v>
      </c>
      <c r="G663" s="6">
        <v>1</v>
      </c>
      <c r="H663" s="6">
        <v>1</v>
      </c>
      <c r="I663" s="8">
        <v>1786000</v>
      </c>
      <c r="J663" s="6">
        <v>628</v>
      </c>
      <c r="K663" s="6">
        <v>68.8</v>
      </c>
      <c r="L663" s="6">
        <v>5.43</v>
      </c>
    </row>
    <row r="664" spans="1:12" x14ac:dyDescent="0.25">
      <c r="A664" s="6" t="s">
        <v>3571</v>
      </c>
      <c r="B664" s="6" t="s">
        <v>3572</v>
      </c>
      <c r="C664" s="6">
        <v>0</v>
      </c>
      <c r="D664" s="7">
        <v>6.4999999999999997E-3</v>
      </c>
      <c r="E664" s="6">
        <v>1</v>
      </c>
      <c r="F664" s="6">
        <v>1</v>
      </c>
      <c r="G664" s="6">
        <v>1</v>
      </c>
      <c r="H664" s="6">
        <v>1</v>
      </c>
      <c r="I664" s="8">
        <v>104200000</v>
      </c>
      <c r="J664" s="6">
        <v>2015</v>
      </c>
      <c r="K664" s="6">
        <v>225.2</v>
      </c>
      <c r="L664" s="6">
        <v>6.68</v>
      </c>
    </row>
    <row r="665" spans="1:12" x14ac:dyDescent="0.25">
      <c r="A665" s="6" t="s">
        <v>3573</v>
      </c>
      <c r="B665" s="6" t="s">
        <v>3574</v>
      </c>
      <c r="C665" s="6">
        <v>0</v>
      </c>
      <c r="D665" s="7">
        <v>2.47E-2</v>
      </c>
      <c r="E665" s="6">
        <v>1</v>
      </c>
      <c r="F665" s="6">
        <v>1</v>
      </c>
      <c r="G665" s="6">
        <v>1</v>
      </c>
      <c r="H665" s="6">
        <v>1</v>
      </c>
      <c r="I665" s="8">
        <v>2837000</v>
      </c>
      <c r="J665" s="6">
        <v>485</v>
      </c>
      <c r="K665" s="6">
        <v>53.3</v>
      </c>
      <c r="L665" s="6">
        <v>7.34</v>
      </c>
    </row>
    <row r="666" spans="1:12" x14ac:dyDescent="0.25">
      <c r="A666" s="6" t="s">
        <v>1659</v>
      </c>
      <c r="B666" s="6" t="s">
        <v>1660</v>
      </c>
      <c r="C666" s="6">
        <v>20.04</v>
      </c>
      <c r="D666" s="7">
        <v>1.3100000000000001E-2</v>
      </c>
      <c r="E666" s="6">
        <v>1</v>
      </c>
      <c r="F666" s="6">
        <v>1</v>
      </c>
      <c r="G666" s="6">
        <v>1</v>
      </c>
      <c r="H666" s="6">
        <v>1</v>
      </c>
      <c r="I666" s="8">
        <v>11440000</v>
      </c>
      <c r="J666" s="6">
        <v>919</v>
      </c>
      <c r="K666" s="6">
        <v>103.2</v>
      </c>
      <c r="L666" s="6">
        <v>5.72</v>
      </c>
    </row>
    <row r="667" spans="1:12" x14ac:dyDescent="0.25">
      <c r="A667" s="6" t="s">
        <v>3575</v>
      </c>
      <c r="B667" s="6" t="s">
        <v>3576</v>
      </c>
      <c r="C667" s="6">
        <v>0</v>
      </c>
      <c r="D667" s="7">
        <v>1.2500000000000001E-2</v>
      </c>
      <c r="E667" s="6">
        <v>1</v>
      </c>
      <c r="F667" s="6">
        <v>1</v>
      </c>
      <c r="G667" s="6">
        <v>1</v>
      </c>
      <c r="H667" s="6">
        <v>1</v>
      </c>
      <c r="I667" s="8">
        <v>30750000</v>
      </c>
      <c r="J667" s="6">
        <v>799</v>
      </c>
      <c r="K667" s="6">
        <v>88</v>
      </c>
      <c r="L667" s="6">
        <v>6.06</v>
      </c>
    </row>
    <row r="668" spans="1:12" x14ac:dyDescent="0.25">
      <c r="A668" s="6" t="s">
        <v>3045</v>
      </c>
      <c r="B668" s="6" t="s">
        <v>3046</v>
      </c>
      <c r="C668" s="6">
        <v>0</v>
      </c>
      <c r="D668" s="7">
        <v>2.7099999999999999E-2</v>
      </c>
      <c r="E668" s="6">
        <v>1</v>
      </c>
      <c r="F668" s="6">
        <v>1</v>
      </c>
      <c r="G668" s="6">
        <v>1</v>
      </c>
      <c r="H668" s="6">
        <v>1</v>
      </c>
      <c r="I668" s="8">
        <v>52240000</v>
      </c>
      <c r="J668" s="6">
        <v>811</v>
      </c>
      <c r="K668" s="6">
        <v>92.9</v>
      </c>
      <c r="L668" s="6">
        <v>8.68</v>
      </c>
    </row>
    <row r="669" spans="1:12" x14ac:dyDescent="0.25">
      <c r="A669" s="6" t="s">
        <v>1669</v>
      </c>
      <c r="B669" s="6" t="s">
        <v>1670</v>
      </c>
      <c r="C669" s="6">
        <v>0</v>
      </c>
      <c r="D669" s="7">
        <v>5.1999999999999998E-3</v>
      </c>
      <c r="E669" s="6">
        <v>1</v>
      </c>
      <c r="F669" s="6">
        <v>1</v>
      </c>
      <c r="G669" s="6">
        <v>1</v>
      </c>
      <c r="H669" s="6">
        <v>1</v>
      </c>
      <c r="J669" s="6">
        <v>2701</v>
      </c>
      <c r="K669" s="6">
        <v>316.2</v>
      </c>
      <c r="L669" s="6">
        <v>5.64</v>
      </c>
    </row>
    <row r="670" spans="1:12" x14ac:dyDescent="0.25">
      <c r="A670" s="6" t="s">
        <v>3577</v>
      </c>
      <c r="B670" s="6" t="s">
        <v>3578</v>
      </c>
      <c r="C670" s="6">
        <v>55.73</v>
      </c>
      <c r="D670" s="7">
        <v>6.4000000000000001E-2</v>
      </c>
      <c r="E670" s="6">
        <v>1</v>
      </c>
      <c r="F670" s="6">
        <v>1</v>
      </c>
      <c r="G670" s="6">
        <v>1</v>
      </c>
      <c r="H670" s="6">
        <v>1</v>
      </c>
      <c r="I670" s="8">
        <v>3179000</v>
      </c>
      <c r="J670" s="6">
        <v>125</v>
      </c>
      <c r="K670" s="6">
        <v>14.6</v>
      </c>
      <c r="L670" s="6">
        <v>9.3800000000000008</v>
      </c>
    </row>
    <row r="671" spans="1:12" x14ac:dyDescent="0.25">
      <c r="A671" s="6" t="s">
        <v>1195</v>
      </c>
      <c r="B671" s="6" t="s">
        <v>1196</v>
      </c>
      <c r="C671" s="6">
        <v>33.549999999999997</v>
      </c>
      <c r="D671" s="7">
        <v>8.5000000000000006E-3</v>
      </c>
      <c r="E671" s="6">
        <v>1</v>
      </c>
      <c r="F671" s="6">
        <v>1</v>
      </c>
      <c r="G671" s="6">
        <v>1</v>
      </c>
      <c r="H671" s="6">
        <v>1</v>
      </c>
      <c r="I671" s="8">
        <v>4493000</v>
      </c>
      <c r="J671" s="6">
        <v>1288</v>
      </c>
      <c r="K671" s="6">
        <v>147.1</v>
      </c>
      <c r="L671" s="6">
        <v>6.79</v>
      </c>
    </row>
    <row r="672" spans="1:12" x14ac:dyDescent="0.25">
      <c r="A672" s="6" t="s">
        <v>2947</v>
      </c>
      <c r="B672" s="6" t="s">
        <v>2948</v>
      </c>
      <c r="C672" s="6">
        <v>0</v>
      </c>
      <c r="D672" s="7">
        <v>1.34E-2</v>
      </c>
      <c r="E672" s="6">
        <v>1</v>
      </c>
      <c r="F672" s="6">
        <v>1</v>
      </c>
      <c r="G672" s="6">
        <v>1</v>
      </c>
      <c r="H672" s="6">
        <v>1</v>
      </c>
      <c r="I672" s="8">
        <v>104300000</v>
      </c>
      <c r="J672" s="6">
        <v>894</v>
      </c>
      <c r="K672" s="6">
        <v>103.7</v>
      </c>
      <c r="L672" s="6">
        <v>8.65</v>
      </c>
    </row>
    <row r="673" spans="1:12" x14ac:dyDescent="0.25">
      <c r="A673" s="6" t="s">
        <v>3579</v>
      </c>
      <c r="B673" s="6" t="s">
        <v>3580</v>
      </c>
      <c r="C673" s="6">
        <v>0</v>
      </c>
      <c r="D673" s="7">
        <v>5.5199999999999999E-2</v>
      </c>
      <c r="E673" s="6">
        <v>1</v>
      </c>
      <c r="F673" s="6">
        <v>1</v>
      </c>
      <c r="G673" s="6">
        <v>1</v>
      </c>
      <c r="H673" s="6">
        <v>1</v>
      </c>
      <c r="I673" s="8">
        <v>219900000</v>
      </c>
      <c r="J673" s="6">
        <v>163</v>
      </c>
      <c r="K673" s="6">
        <v>17.600000000000001</v>
      </c>
      <c r="L673" s="6">
        <v>10.3</v>
      </c>
    </row>
    <row r="674" spans="1:12" x14ac:dyDescent="0.25">
      <c r="A674" s="6" t="s">
        <v>1001</v>
      </c>
      <c r="B674" s="6" t="s">
        <v>1002</v>
      </c>
      <c r="C674" s="6">
        <v>0</v>
      </c>
      <c r="D674" s="7">
        <v>2.5000000000000001E-2</v>
      </c>
      <c r="E674" s="6">
        <v>1</v>
      </c>
      <c r="F674" s="6">
        <v>1</v>
      </c>
      <c r="G674" s="6">
        <v>1</v>
      </c>
      <c r="H674" s="6">
        <v>1</v>
      </c>
      <c r="J674" s="6">
        <v>320</v>
      </c>
      <c r="K674" s="6">
        <v>35.9</v>
      </c>
      <c r="L674" s="6">
        <v>5.05</v>
      </c>
    </row>
    <row r="675" spans="1:12" x14ac:dyDescent="0.25">
      <c r="A675" s="6" t="s">
        <v>2949</v>
      </c>
      <c r="B675" s="6" t="s">
        <v>2950</v>
      </c>
      <c r="C675" s="6">
        <v>0</v>
      </c>
      <c r="D675" s="7">
        <v>1.6799999999999999E-2</v>
      </c>
      <c r="E675" s="6">
        <v>1</v>
      </c>
      <c r="F675" s="6">
        <v>1</v>
      </c>
      <c r="G675" s="6">
        <v>1</v>
      </c>
      <c r="H675" s="6">
        <v>1</v>
      </c>
      <c r="I675" s="8">
        <v>2124000</v>
      </c>
      <c r="J675" s="6">
        <v>894</v>
      </c>
      <c r="K675" s="6">
        <v>101.9</v>
      </c>
      <c r="L675" s="6">
        <v>6.61</v>
      </c>
    </row>
    <row r="676" spans="1:12" x14ac:dyDescent="0.25">
      <c r="A676" s="6" t="s">
        <v>3581</v>
      </c>
      <c r="B676" s="6" t="s">
        <v>3582</v>
      </c>
      <c r="C676" s="6">
        <v>29.28</v>
      </c>
      <c r="D676" s="7">
        <v>1.52E-2</v>
      </c>
      <c r="E676" s="6">
        <v>1</v>
      </c>
      <c r="F676" s="6">
        <v>1</v>
      </c>
      <c r="G676" s="6">
        <v>1</v>
      </c>
      <c r="H676" s="6">
        <v>1</v>
      </c>
      <c r="I676" s="8">
        <v>11300000</v>
      </c>
      <c r="J676" s="6">
        <v>856</v>
      </c>
      <c r="K676" s="6">
        <v>95.7</v>
      </c>
      <c r="L676" s="6">
        <v>6.92</v>
      </c>
    </row>
    <row r="677" spans="1:12" x14ac:dyDescent="0.25">
      <c r="A677" s="6" t="s">
        <v>1677</v>
      </c>
      <c r="B677" s="6" t="s">
        <v>1678</v>
      </c>
      <c r="C677" s="6">
        <v>28.78</v>
      </c>
      <c r="D677" s="7">
        <v>5.0500000000000003E-2</v>
      </c>
      <c r="E677" s="6">
        <v>1</v>
      </c>
      <c r="F677" s="6">
        <v>1</v>
      </c>
      <c r="G677" s="6">
        <v>1</v>
      </c>
      <c r="H677" s="6">
        <v>1</v>
      </c>
      <c r="I677" s="8">
        <v>9052000</v>
      </c>
      <c r="J677" s="6">
        <v>277</v>
      </c>
      <c r="K677" s="6">
        <v>31.3</v>
      </c>
      <c r="L677" s="6">
        <v>5.59</v>
      </c>
    </row>
    <row r="678" spans="1:12" x14ac:dyDescent="0.25">
      <c r="A678" s="6" t="s">
        <v>1679</v>
      </c>
      <c r="B678" s="6" t="s">
        <v>1680</v>
      </c>
      <c r="C678" s="6">
        <v>36.130000000000003</v>
      </c>
      <c r="D678" s="7">
        <v>1.11E-2</v>
      </c>
      <c r="E678" s="6">
        <v>1</v>
      </c>
      <c r="F678" s="6">
        <v>1</v>
      </c>
      <c r="G678" s="6">
        <v>1</v>
      </c>
      <c r="H678" s="6">
        <v>1</v>
      </c>
      <c r="I678" s="8">
        <v>503200</v>
      </c>
      <c r="J678" s="6">
        <v>904</v>
      </c>
      <c r="K678" s="6">
        <v>102.3</v>
      </c>
      <c r="L678" s="6">
        <v>11.84</v>
      </c>
    </row>
    <row r="679" spans="1:12" x14ac:dyDescent="0.25">
      <c r="A679" s="6" t="s">
        <v>3583</v>
      </c>
      <c r="B679" s="6" t="s">
        <v>3584</v>
      </c>
      <c r="C679" s="6">
        <v>0</v>
      </c>
      <c r="D679" s="7">
        <v>1.8700000000000001E-2</v>
      </c>
      <c r="E679" s="6">
        <v>1</v>
      </c>
      <c r="F679" s="6">
        <v>1</v>
      </c>
      <c r="G679" s="6">
        <v>1</v>
      </c>
      <c r="H679" s="6">
        <v>1</v>
      </c>
      <c r="I679" s="8">
        <v>16960000</v>
      </c>
      <c r="J679" s="6">
        <v>535</v>
      </c>
      <c r="K679" s="6">
        <v>60.9</v>
      </c>
      <c r="L679" s="6">
        <v>5.71</v>
      </c>
    </row>
    <row r="680" spans="1:12" x14ac:dyDescent="0.25">
      <c r="A680" s="6" t="s">
        <v>3585</v>
      </c>
      <c r="B680" s="6" t="s">
        <v>3586</v>
      </c>
      <c r="C680" s="6">
        <v>0</v>
      </c>
      <c r="D680" s="7">
        <v>1.32E-2</v>
      </c>
      <c r="E680" s="6">
        <v>2</v>
      </c>
      <c r="F680" s="6">
        <v>1</v>
      </c>
      <c r="G680" s="6">
        <v>1</v>
      </c>
      <c r="H680" s="6">
        <v>1</v>
      </c>
      <c r="I680" s="8">
        <v>37970000</v>
      </c>
      <c r="J680" s="6">
        <v>530</v>
      </c>
      <c r="K680" s="6">
        <v>61.1</v>
      </c>
      <c r="L680" s="6">
        <v>8.5399999999999991</v>
      </c>
    </row>
    <row r="681" spans="1:12" x14ac:dyDescent="0.25">
      <c r="A681" s="6" t="s">
        <v>3587</v>
      </c>
      <c r="B681" s="6" t="s">
        <v>3588</v>
      </c>
      <c r="C681" s="6">
        <v>0</v>
      </c>
      <c r="D681" s="7">
        <v>8.0999999999999996E-3</v>
      </c>
      <c r="E681" s="6">
        <v>1</v>
      </c>
      <c r="F681" s="6">
        <v>1</v>
      </c>
      <c r="G681" s="6">
        <v>1</v>
      </c>
      <c r="H681" s="6">
        <v>1</v>
      </c>
      <c r="I681" s="8">
        <v>24990000</v>
      </c>
      <c r="J681" s="6">
        <v>986</v>
      </c>
      <c r="K681" s="6">
        <v>109.8</v>
      </c>
      <c r="L681" s="6">
        <v>6.61</v>
      </c>
    </row>
    <row r="682" spans="1:12" x14ac:dyDescent="0.25">
      <c r="A682" s="6" t="s">
        <v>1685</v>
      </c>
      <c r="B682" s="6" t="s">
        <v>1686</v>
      </c>
      <c r="C682" s="6">
        <v>33.5</v>
      </c>
      <c r="D682" s="7">
        <v>5.5599999999999997E-2</v>
      </c>
      <c r="E682" s="6">
        <v>1</v>
      </c>
      <c r="F682" s="6">
        <v>1</v>
      </c>
      <c r="G682" s="6">
        <v>1</v>
      </c>
      <c r="H682" s="6">
        <v>1</v>
      </c>
      <c r="I682" s="8">
        <v>16930000</v>
      </c>
      <c r="J682" s="6">
        <v>180</v>
      </c>
      <c r="K682" s="6">
        <v>20.5</v>
      </c>
      <c r="L682" s="6">
        <v>7.14</v>
      </c>
    </row>
    <row r="683" spans="1:12" x14ac:dyDescent="0.25">
      <c r="A683" s="6" t="s">
        <v>1687</v>
      </c>
      <c r="B683" s="6" t="s">
        <v>1688</v>
      </c>
      <c r="C683" s="6">
        <v>0</v>
      </c>
      <c r="D683" s="7">
        <v>5.1200000000000002E-2</v>
      </c>
      <c r="E683" s="6">
        <v>3</v>
      </c>
      <c r="F683" s="6">
        <v>1</v>
      </c>
      <c r="G683" s="6">
        <v>1</v>
      </c>
      <c r="H683" s="6">
        <v>1</v>
      </c>
      <c r="I683" s="8">
        <v>12000000</v>
      </c>
      <c r="J683" s="6">
        <v>215</v>
      </c>
      <c r="K683" s="6">
        <v>23.6</v>
      </c>
      <c r="L683" s="6">
        <v>8.15</v>
      </c>
    </row>
    <row r="684" spans="1:12" x14ac:dyDescent="0.25">
      <c r="A684" s="6" t="s">
        <v>1201</v>
      </c>
      <c r="B684" s="6" t="s">
        <v>1202</v>
      </c>
      <c r="C684" s="6">
        <v>0</v>
      </c>
      <c r="D684" s="7">
        <v>8.8000000000000005E-3</v>
      </c>
      <c r="E684" s="6">
        <v>1</v>
      </c>
      <c r="F684" s="6">
        <v>1</v>
      </c>
      <c r="G684" s="6">
        <v>1</v>
      </c>
      <c r="H684" s="6">
        <v>1</v>
      </c>
      <c r="I684" s="8">
        <v>4897000</v>
      </c>
      <c r="J684" s="6">
        <v>1134</v>
      </c>
      <c r="K684" s="6">
        <v>123.7</v>
      </c>
      <c r="L684" s="6">
        <v>5.66</v>
      </c>
    </row>
    <row r="685" spans="1:12" x14ac:dyDescent="0.25">
      <c r="A685" s="6" t="s">
        <v>3589</v>
      </c>
      <c r="B685" s="6" t="s">
        <v>3590</v>
      </c>
      <c r="C685" s="6">
        <v>26.17</v>
      </c>
      <c r="D685" s="7">
        <v>1.03E-2</v>
      </c>
      <c r="E685" s="6">
        <v>1</v>
      </c>
      <c r="F685" s="6">
        <v>1</v>
      </c>
      <c r="G685" s="6">
        <v>1</v>
      </c>
      <c r="H685" s="6">
        <v>1</v>
      </c>
      <c r="I685" s="8">
        <v>7176000</v>
      </c>
      <c r="J685" s="6">
        <v>778</v>
      </c>
      <c r="K685" s="6">
        <v>86.1</v>
      </c>
      <c r="L685" s="6">
        <v>5.83</v>
      </c>
    </row>
    <row r="686" spans="1:12" x14ac:dyDescent="0.25">
      <c r="A686" s="6" t="s">
        <v>1005</v>
      </c>
      <c r="B686" s="6" t="s">
        <v>1006</v>
      </c>
      <c r="C686" s="6">
        <v>17.39</v>
      </c>
      <c r="D686" s="7">
        <v>2.01E-2</v>
      </c>
      <c r="E686" s="6">
        <v>1</v>
      </c>
      <c r="F686" s="6">
        <v>1</v>
      </c>
      <c r="G686" s="6">
        <v>1</v>
      </c>
      <c r="H686" s="6">
        <v>1</v>
      </c>
      <c r="I686" s="8">
        <v>1635000</v>
      </c>
      <c r="J686" s="6">
        <v>847</v>
      </c>
      <c r="K686" s="6">
        <v>96.5</v>
      </c>
      <c r="L686" s="6">
        <v>8.4</v>
      </c>
    </row>
    <row r="687" spans="1:12" x14ac:dyDescent="0.25">
      <c r="A687" s="6" t="s">
        <v>3591</v>
      </c>
      <c r="B687" s="6" t="s">
        <v>3592</v>
      </c>
      <c r="C687" s="6">
        <v>0</v>
      </c>
      <c r="D687" s="7">
        <v>9.1000000000000004E-3</v>
      </c>
      <c r="E687" s="6">
        <v>1</v>
      </c>
      <c r="F687" s="6">
        <v>1</v>
      </c>
      <c r="G687" s="6">
        <v>1</v>
      </c>
      <c r="H687" s="6">
        <v>1</v>
      </c>
      <c r="J687" s="6">
        <v>1101</v>
      </c>
      <c r="K687" s="6">
        <v>121.7</v>
      </c>
      <c r="L687" s="6">
        <v>6.04</v>
      </c>
    </row>
    <row r="688" spans="1:12" x14ac:dyDescent="0.25">
      <c r="A688" s="6" t="s">
        <v>202</v>
      </c>
      <c r="B688" s="6" t="s">
        <v>203</v>
      </c>
      <c r="C688" s="6">
        <v>23.77</v>
      </c>
      <c r="D688" s="7">
        <v>9.1999999999999998E-3</v>
      </c>
      <c r="E688" s="6">
        <v>1</v>
      </c>
      <c r="F688" s="6">
        <v>1</v>
      </c>
      <c r="G688" s="6">
        <v>1</v>
      </c>
      <c r="H688" s="6">
        <v>1</v>
      </c>
      <c r="I688" s="8">
        <v>7838000</v>
      </c>
      <c r="J688" s="6">
        <v>1194</v>
      </c>
      <c r="K688" s="6">
        <v>133.9</v>
      </c>
      <c r="L688" s="6">
        <v>8.7799999999999994</v>
      </c>
    </row>
    <row r="689" spans="1:12" x14ac:dyDescent="0.25">
      <c r="A689" s="6" t="s">
        <v>400</v>
      </c>
      <c r="B689" s="6" t="s">
        <v>401</v>
      </c>
      <c r="C689" s="6">
        <v>0</v>
      </c>
      <c r="D689" s="7">
        <v>9.7000000000000003E-3</v>
      </c>
      <c r="E689" s="6">
        <v>1</v>
      </c>
      <c r="F689" s="6">
        <v>1</v>
      </c>
      <c r="G689" s="6">
        <v>1</v>
      </c>
      <c r="H689" s="6">
        <v>1</v>
      </c>
      <c r="I689" s="8">
        <v>5094000</v>
      </c>
      <c r="J689" s="6">
        <v>1031</v>
      </c>
      <c r="K689" s="6">
        <v>117.3</v>
      </c>
      <c r="L689" s="6">
        <v>9.2899999999999991</v>
      </c>
    </row>
    <row r="690" spans="1:12" x14ac:dyDescent="0.25">
      <c r="A690" s="6" t="s">
        <v>1697</v>
      </c>
      <c r="B690" s="6" t="s">
        <v>1698</v>
      </c>
      <c r="C690" s="6">
        <v>20.100000000000001</v>
      </c>
      <c r="D690" s="7">
        <v>1.47E-2</v>
      </c>
      <c r="E690" s="6">
        <v>1</v>
      </c>
      <c r="F690" s="6">
        <v>1</v>
      </c>
      <c r="G690" s="6">
        <v>1</v>
      </c>
      <c r="H690" s="6">
        <v>1</v>
      </c>
      <c r="I690" s="8">
        <v>28060000</v>
      </c>
      <c r="J690" s="6">
        <v>475</v>
      </c>
      <c r="K690" s="6">
        <v>51.8</v>
      </c>
      <c r="L690" s="6">
        <v>7.85</v>
      </c>
    </row>
    <row r="691" spans="1:12" x14ac:dyDescent="0.25">
      <c r="A691" s="6" t="s">
        <v>1205</v>
      </c>
      <c r="B691" s="6" t="s">
        <v>1206</v>
      </c>
      <c r="C691" s="6">
        <v>0</v>
      </c>
      <c r="D691" s="7">
        <v>3.3999999999999998E-3</v>
      </c>
      <c r="E691" s="6">
        <v>1</v>
      </c>
      <c r="F691" s="6">
        <v>1</v>
      </c>
      <c r="G691" s="6">
        <v>1</v>
      </c>
      <c r="H691" s="6">
        <v>1</v>
      </c>
      <c r="I691" s="8">
        <v>19610000</v>
      </c>
      <c r="J691" s="6">
        <v>4684</v>
      </c>
      <c r="K691" s="6">
        <v>531.5</v>
      </c>
      <c r="L691" s="6">
        <v>5.96</v>
      </c>
    </row>
    <row r="692" spans="1:12" x14ac:dyDescent="0.25">
      <c r="A692" s="6" t="s">
        <v>1377</v>
      </c>
      <c r="B692" s="6" t="s">
        <v>1378</v>
      </c>
      <c r="C692" s="6">
        <v>0</v>
      </c>
      <c r="D692" s="7">
        <v>4.5600000000000002E-2</v>
      </c>
      <c r="E692" s="6">
        <v>1</v>
      </c>
      <c r="F692" s="6">
        <v>1</v>
      </c>
      <c r="G692" s="6">
        <v>1</v>
      </c>
      <c r="H692" s="6">
        <v>1</v>
      </c>
      <c r="I692" s="8">
        <v>4494000</v>
      </c>
      <c r="J692" s="6">
        <v>307</v>
      </c>
      <c r="K692" s="6">
        <v>33.9</v>
      </c>
      <c r="L692" s="6">
        <v>6.29</v>
      </c>
    </row>
    <row r="693" spans="1:12" x14ac:dyDescent="0.25">
      <c r="A693" s="6" t="s">
        <v>3593</v>
      </c>
      <c r="B693" s="6" t="s">
        <v>3594</v>
      </c>
      <c r="C693" s="6">
        <v>33.31</v>
      </c>
      <c r="D693" s="7">
        <v>1.49E-2</v>
      </c>
      <c r="E693" s="6">
        <v>1</v>
      </c>
      <c r="F693" s="6">
        <v>1</v>
      </c>
      <c r="G693" s="6">
        <v>1</v>
      </c>
      <c r="H693" s="6">
        <v>1</v>
      </c>
      <c r="I693" s="8">
        <v>9323000</v>
      </c>
      <c r="J693" s="6">
        <v>805</v>
      </c>
      <c r="K693" s="6">
        <v>92.5</v>
      </c>
      <c r="L693" s="6">
        <v>10.02</v>
      </c>
    </row>
    <row r="694" spans="1:12" x14ac:dyDescent="0.25">
      <c r="A694" s="6" t="s">
        <v>1381</v>
      </c>
      <c r="B694" s="6" t="s">
        <v>1382</v>
      </c>
      <c r="C694" s="6">
        <v>50.24</v>
      </c>
      <c r="D694" s="7">
        <v>5.1999999999999998E-3</v>
      </c>
      <c r="E694" s="6">
        <v>1</v>
      </c>
      <c r="F694" s="6">
        <v>1</v>
      </c>
      <c r="G694" s="6">
        <v>1</v>
      </c>
      <c r="H694" s="6">
        <v>1</v>
      </c>
      <c r="I694" s="8">
        <v>3629000</v>
      </c>
      <c r="J694" s="6">
        <v>2109</v>
      </c>
      <c r="K694" s="6">
        <v>238.7</v>
      </c>
      <c r="L694" s="6">
        <v>7.3</v>
      </c>
    </row>
    <row r="695" spans="1:12" x14ac:dyDescent="0.25">
      <c r="A695" s="6" t="s">
        <v>3595</v>
      </c>
      <c r="B695" s="6" t="s">
        <v>3596</v>
      </c>
      <c r="C695" s="6">
        <v>0</v>
      </c>
      <c r="D695" s="7">
        <v>7.6E-3</v>
      </c>
      <c r="E695" s="6">
        <v>1</v>
      </c>
      <c r="F695" s="6">
        <v>1</v>
      </c>
      <c r="G695" s="6">
        <v>1</v>
      </c>
      <c r="H695" s="6">
        <v>1</v>
      </c>
      <c r="I695" s="8">
        <v>12260000</v>
      </c>
      <c r="J695" s="6">
        <v>1056</v>
      </c>
      <c r="K695" s="6">
        <v>119.1</v>
      </c>
      <c r="L695" s="6">
        <v>5.64</v>
      </c>
    </row>
    <row r="696" spans="1:12" x14ac:dyDescent="0.25">
      <c r="A696" s="6" t="s">
        <v>3055</v>
      </c>
      <c r="B696" s="6" t="s">
        <v>3056</v>
      </c>
      <c r="C696" s="6">
        <v>0</v>
      </c>
      <c r="D696" s="7">
        <v>4.1999999999999997E-3</v>
      </c>
      <c r="E696" s="6">
        <v>1</v>
      </c>
      <c r="F696" s="6">
        <v>1</v>
      </c>
      <c r="G696" s="6">
        <v>1</v>
      </c>
      <c r="H696" s="6">
        <v>1</v>
      </c>
      <c r="I696" s="8">
        <v>4569000</v>
      </c>
      <c r="J696" s="6">
        <v>1896</v>
      </c>
      <c r="K696" s="6">
        <v>210.9</v>
      </c>
      <c r="L696" s="6">
        <v>6.92</v>
      </c>
    </row>
    <row r="697" spans="1:12" x14ac:dyDescent="0.25">
      <c r="A697" s="6" t="s">
        <v>1719</v>
      </c>
      <c r="B697" s="6" t="s">
        <v>1720</v>
      </c>
      <c r="C697" s="6">
        <v>0</v>
      </c>
      <c r="D697" s="7">
        <v>2.6599999999999999E-2</v>
      </c>
      <c r="E697" s="6">
        <v>2</v>
      </c>
      <c r="F697" s="6">
        <v>1</v>
      </c>
      <c r="G697" s="6">
        <v>1</v>
      </c>
      <c r="H697" s="6">
        <v>1</v>
      </c>
      <c r="I697" s="8">
        <v>10050000</v>
      </c>
      <c r="J697" s="6">
        <v>376</v>
      </c>
      <c r="K697" s="6">
        <v>42.3</v>
      </c>
      <c r="L697" s="6">
        <v>6.4</v>
      </c>
    </row>
    <row r="698" spans="1:12" x14ac:dyDescent="0.25">
      <c r="A698" s="6" t="s">
        <v>1207</v>
      </c>
      <c r="B698" s="6" t="s">
        <v>1208</v>
      </c>
      <c r="C698" s="6">
        <v>29.11</v>
      </c>
      <c r="D698" s="7">
        <v>9.9000000000000008E-3</v>
      </c>
      <c r="E698" s="6">
        <v>1</v>
      </c>
      <c r="F698" s="6">
        <v>1</v>
      </c>
      <c r="G698" s="6">
        <v>1</v>
      </c>
      <c r="H698" s="6">
        <v>1</v>
      </c>
      <c r="I698" s="8">
        <v>7838000</v>
      </c>
      <c r="J698" s="6">
        <v>906</v>
      </c>
      <c r="K698" s="6">
        <v>102.4</v>
      </c>
      <c r="L698" s="6">
        <v>5.27</v>
      </c>
    </row>
    <row r="699" spans="1:12" x14ac:dyDescent="0.25">
      <c r="A699" s="6" t="s">
        <v>3597</v>
      </c>
      <c r="B699" s="6" t="s">
        <v>3598</v>
      </c>
      <c r="C699" s="6">
        <v>0</v>
      </c>
      <c r="D699" s="7">
        <v>3.3E-3</v>
      </c>
      <c r="E699" s="6">
        <v>1</v>
      </c>
      <c r="F699" s="6">
        <v>1</v>
      </c>
      <c r="G699" s="6">
        <v>1</v>
      </c>
      <c r="H699" s="6">
        <v>1</v>
      </c>
      <c r="I699" s="8">
        <v>165900000</v>
      </c>
      <c r="J699" s="6">
        <v>2120</v>
      </c>
      <c r="K699" s="6">
        <v>233</v>
      </c>
      <c r="L699" s="6">
        <v>7.55</v>
      </c>
    </row>
    <row r="700" spans="1:12" x14ac:dyDescent="0.25">
      <c r="A700" s="6" t="s">
        <v>2581</v>
      </c>
      <c r="B700" s="6" t="s">
        <v>2582</v>
      </c>
      <c r="C700" s="6">
        <v>22.25</v>
      </c>
      <c r="D700" s="7">
        <v>8.6999999999999994E-3</v>
      </c>
      <c r="E700" s="6">
        <v>1</v>
      </c>
      <c r="F700" s="6">
        <v>1</v>
      </c>
      <c r="G700" s="6">
        <v>1</v>
      </c>
      <c r="H700" s="6">
        <v>1</v>
      </c>
      <c r="I700" s="8">
        <v>15540000</v>
      </c>
      <c r="J700" s="6">
        <v>915</v>
      </c>
      <c r="K700" s="6">
        <v>102.6</v>
      </c>
      <c r="L700" s="6">
        <v>5.47</v>
      </c>
    </row>
    <row r="701" spans="1:12" x14ac:dyDescent="0.25">
      <c r="A701" s="6" t="s">
        <v>3599</v>
      </c>
      <c r="B701" s="6" t="s">
        <v>3600</v>
      </c>
      <c r="C701" s="6">
        <v>27.46</v>
      </c>
      <c r="D701" s="7">
        <v>1.55E-2</v>
      </c>
      <c r="E701" s="6">
        <v>1</v>
      </c>
      <c r="F701" s="6">
        <v>1</v>
      </c>
      <c r="G701" s="6">
        <v>1</v>
      </c>
      <c r="H701" s="6">
        <v>1</v>
      </c>
      <c r="I701" s="8">
        <v>11710000</v>
      </c>
      <c r="J701" s="6">
        <v>1030</v>
      </c>
      <c r="K701" s="6">
        <v>113.2</v>
      </c>
      <c r="L701" s="6">
        <v>6.35</v>
      </c>
    </row>
    <row r="702" spans="1:12" x14ac:dyDescent="0.25">
      <c r="A702" s="6" t="s">
        <v>2585</v>
      </c>
      <c r="B702" s="6" t="s">
        <v>2586</v>
      </c>
      <c r="C702" s="6">
        <v>21.05</v>
      </c>
      <c r="D702" s="7">
        <v>2.1299999999999999E-2</v>
      </c>
      <c r="E702" s="6">
        <v>1</v>
      </c>
      <c r="F702" s="6">
        <v>1</v>
      </c>
      <c r="G702" s="6">
        <v>1</v>
      </c>
      <c r="H702" s="6">
        <v>1</v>
      </c>
      <c r="I702" s="8">
        <v>9035000</v>
      </c>
      <c r="J702" s="6">
        <v>656</v>
      </c>
      <c r="K702" s="6">
        <v>68.400000000000006</v>
      </c>
      <c r="L702" s="6">
        <v>9.33</v>
      </c>
    </row>
    <row r="703" spans="1:12" x14ac:dyDescent="0.25">
      <c r="A703" s="6" t="s">
        <v>1383</v>
      </c>
      <c r="B703" s="6" t="s">
        <v>1384</v>
      </c>
      <c r="C703" s="6">
        <v>0</v>
      </c>
      <c r="D703" s="7">
        <v>1.9199999999999998E-2</v>
      </c>
      <c r="E703" s="6">
        <v>1</v>
      </c>
      <c r="F703" s="6">
        <v>1</v>
      </c>
      <c r="G703" s="6">
        <v>1</v>
      </c>
      <c r="H703" s="6">
        <v>1</v>
      </c>
      <c r="I703" s="8">
        <v>4270000</v>
      </c>
      <c r="J703" s="6">
        <v>626</v>
      </c>
      <c r="K703" s="6">
        <v>72.2</v>
      </c>
      <c r="L703" s="6">
        <v>7.14</v>
      </c>
    </row>
    <row r="704" spans="1:12" x14ac:dyDescent="0.25">
      <c r="A704" s="6" t="s">
        <v>3065</v>
      </c>
      <c r="B704" s="6" t="s">
        <v>3066</v>
      </c>
      <c r="C704" s="6">
        <v>39.270000000000003</v>
      </c>
      <c r="D704" s="7">
        <v>0.10920000000000001</v>
      </c>
      <c r="E704" s="6">
        <v>1</v>
      </c>
      <c r="F704" s="6">
        <v>1</v>
      </c>
      <c r="G704" s="6">
        <v>1</v>
      </c>
      <c r="H704" s="6">
        <v>1</v>
      </c>
      <c r="I704" s="8">
        <v>18590000</v>
      </c>
      <c r="J704" s="6">
        <v>119</v>
      </c>
      <c r="K704" s="6">
        <v>13.3</v>
      </c>
      <c r="L704" s="6">
        <v>11.56</v>
      </c>
    </row>
    <row r="705" spans="1:12" x14ac:dyDescent="0.25">
      <c r="A705" s="6" t="s">
        <v>1019</v>
      </c>
      <c r="B705" s="6" t="s">
        <v>1020</v>
      </c>
      <c r="C705" s="6">
        <v>23.04</v>
      </c>
      <c r="D705" s="7">
        <v>1.11E-2</v>
      </c>
      <c r="E705" s="6">
        <v>1</v>
      </c>
      <c r="F705" s="6">
        <v>1</v>
      </c>
      <c r="G705" s="6">
        <v>1</v>
      </c>
      <c r="H705" s="6">
        <v>1</v>
      </c>
      <c r="I705" s="8">
        <v>9739000</v>
      </c>
      <c r="J705" s="6">
        <v>904</v>
      </c>
      <c r="K705" s="6">
        <v>101.8</v>
      </c>
      <c r="L705" s="6">
        <v>5.52</v>
      </c>
    </row>
    <row r="706" spans="1:12" x14ac:dyDescent="0.25">
      <c r="A706" s="6" t="s">
        <v>2519</v>
      </c>
      <c r="B706" s="6" t="s">
        <v>2520</v>
      </c>
      <c r="C706" s="6">
        <v>14.16</v>
      </c>
      <c r="D706" s="7">
        <v>3.2500000000000001E-2</v>
      </c>
      <c r="E706" s="6">
        <v>1</v>
      </c>
      <c r="F706" s="6">
        <v>1</v>
      </c>
      <c r="G706" s="6">
        <v>1</v>
      </c>
      <c r="H706" s="6">
        <v>1</v>
      </c>
      <c r="I706" s="8">
        <v>10040000</v>
      </c>
      <c r="J706" s="6">
        <v>246</v>
      </c>
      <c r="K706" s="6">
        <v>28</v>
      </c>
      <c r="L706" s="6">
        <v>8.44</v>
      </c>
    </row>
    <row r="707" spans="1:12" x14ac:dyDescent="0.25">
      <c r="A707" s="6" t="s">
        <v>1387</v>
      </c>
      <c r="B707" s="6" t="s">
        <v>1388</v>
      </c>
      <c r="C707" s="6">
        <v>32.619999999999997</v>
      </c>
      <c r="D707" s="7">
        <v>9.7999999999999997E-3</v>
      </c>
      <c r="E707" s="6">
        <v>1</v>
      </c>
      <c r="F707" s="6">
        <v>1</v>
      </c>
      <c r="G707" s="6">
        <v>1</v>
      </c>
      <c r="H707" s="6">
        <v>1</v>
      </c>
      <c r="I707" s="8">
        <v>8650000</v>
      </c>
      <c r="J707" s="6">
        <v>920</v>
      </c>
      <c r="K707" s="6">
        <v>106.1</v>
      </c>
      <c r="L707" s="6">
        <v>9.98</v>
      </c>
    </row>
    <row r="708" spans="1:12" x14ac:dyDescent="0.25">
      <c r="A708" s="6" t="s">
        <v>3601</v>
      </c>
      <c r="B708" s="6" t="s">
        <v>3602</v>
      </c>
      <c r="C708" s="6">
        <v>0</v>
      </c>
      <c r="D708" s="7">
        <v>2.3300000000000001E-2</v>
      </c>
      <c r="E708" s="6">
        <v>1</v>
      </c>
      <c r="F708" s="6">
        <v>1</v>
      </c>
      <c r="G708" s="6">
        <v>1</v>
      </c>
      <c r="H708" s="6">
        <v>1</v>
      </c>
      <c r="J708" s="6">
        <v>601</v>
      </c>
      <c r="K708" s="6">
        <v>69.7</v>
      </c>
      <c r="L708" s="6">
        <v>7.46</v>
      </c>
    </row>
    <row r="709" spans="1:12" x14ac:dyDescent="0.25">
      <c r="A709" s="6" t="s">
        <v>2951</v>
      </c>
      <c r="B709" s="6" t="s">
        <v>2952</v>
      </c>
      <c r="C709" s="6">
        <v>15.98</v>
      </c>
      <c r="D709" s="7">
        <v>2.52E-2</v>
      </c>
      <c r="E709" s="6">
        <v>1</v>
      </c>
      <c r="F709" s="6">
        <v>1</v>
      </c>
      <c r="G709" s="6">
        <v>1</v>
      </c>
      <c r="H709" s="6">
        <v>1</v>
      </c>
      <c r="I709" s="8">
        <v>6631000</v>
      </c>
      <c r="J709" s="6">
        <v>515</v>
      </c>
      <c r="K709" s="6">
        <v>59.3</v>
      </c>
      <c r="L709" s="6">
        <v>9.17</v>
      </c>
    </row>
    <row r="710" spans="1:12" x14ac:dyDescent="0.25">
      <c r="A710" s="6" t="s">
        <v>3603</v>
      </c>
      <c r="B710" s="6" t="s">
        <v>3604</v>
      </c>
      <c r="C710" s="6">
        <v>0</v>
      </c>
      <c r="D710" s="7">
        <v>0.02</v>
      </c>
      <c r="E710" s="6">
        <v>2</v>
      </c>
      <c r="F710" s="6">
        <v>1</v>
      </c>
      <c r="G710" s="6">
        <v>1</v>
      </c>
      <c r="H710" s="6">
        <v>1</v>
      </c>
      <c r="I710" s="8">
        <v>7400000</v>
      </c>
      <c r="J710" s="6">
        <v>451</v>
      </c>
      <c r="K710" s="6">
        <v>51.1</v>
      </c>
      <c r="L710" s="6">
        <v>6.14</v>
      </c>
    </row>
    <row r="711" spans="1:12" x14ac:dyDescent="0.25">
      <c r="A711" s="6" t="s">
        <v>1751</v>
      </c>
      <c r="B711" s="6" t="s">
        <v>1752</v>
      </c>
      <c r="C711" s="6">
        <v>35.53</v>
      </c>
      <c r="D711" s="7">
        <v>1.0800000000000001E-2</v>
      </c>
      <c r="E711" s="6">
        <v>1</v>
      </c>
      <c r="F711" s="6">
        <v>1</v>
      </c>
      <c r="G711" s="6">
        <v>1</v>
      </c>
      <c r="H711" s="6">
        <v>1</v>
      </c>
      <c r="I711" s="8">
        <v>4913000</v>
      </c>
      <c r="J711" s="6">
        <v>1483</v>
      </c>
      <c r="K711" s="6">
        <v>170.8</v>
      </c>
      <c r="L711" s="6">
        <v>8.48</v>
      </c>
    </row>
    <row r="712" spans="1:12" x14ac:dyDescent="0.25">
      <c r="A712" s="6" t="s">
        <v>3077</v>
      </c>
      <c r="B712" s="6" t="s">
        <v>3078</v>
      </c>
      <c r="C712" s="6">
        <v>22.59</v>
      </c>
      <c r="D712" s="7">
        <v>5.8799999999999998E-2</v>
      </c>
      <c r="E712" s="6">
        <v>1</v>
      </c>
      <c r="F712" s="6">
        <v>1</v>
      </c>
      <c r="G712" s="6">
        <v>1</v>
      </c>
      <c r="H712" s="6">
        <v>1</v>
      </c>
      <c r="I712" s="8">
        <v>7406000</v>
      </c>
      <c r="J712" s="6">
        <v>272</v>
      </c>
      <c r="K712" s="6">
        <v>28.2</v>
      </c>
      <c r="L712" s="6">
        <v>6.28</v>
      </c>
    </row>
    <row r="713" spans="1:12" x14ac:dyDescent="0.25">
      <c r="A713" s="6" t="s">
        <v>222</v>
      </c>
      <c r="B713" s="6" t="s">
        <v>223</v>
      </c>
      <c r="C713" s="6">
        <v>0</v>
      </c>
      <c r="D713" s="7">
        <v>2.2200000000000001E-2</v>
      </c>
      <c r="E713" s="6">
        <v>1</v>
      </c>
      <c r="F713" s="6">
        <v>1</v>
      </c>
      <c r="G713" s="6">
        <v>1</v>
      </c>
      <c r="H713" s="6">
        <v>1</v>
      </c>
      <c r="I713" s="8">
        <v>5374000</v>
      </c>
      <c r="J713" s="6">
        <v>360</v>
      </c>
      <c r="K713" s="6">
        <v>41.3</v>
      </c>
      <c r="L713" s="6">
        <v>7.9</v>
      </c>
    </row>
    <row r="714" spans="1:12" x14ac:dyDescent="0.25">
      <c r="A714" s="6" t="s">
        <v>2499</v>
      </c>
      <c r="B714" s="6" t="s">
        <v>2500</v>
      </c>
      <c r="C714" s="6">
        <v>0</v>
      </c>
      <c r="D714" s="7">
        <v>1.3100000000000001E-2</v>
      </c>
      <c r="E714" s="6">
        <v>1</v>
      </c>
      <c r="F714" s="6">
        <v>1</v>
      </c>
      <c r="G714" s="6">
        <v>1</v>
      </c>
      <c r="H714" s="6">
        <v>1</v>
      </c>
      <c r="J714" s="6">
        <v>765</v>
      </c>
      <c r="K714" s="6">
        <v>90.7</v>
      </c>
      <c r="L714" s="6">
        <v>9.31</v>
      </c>
    </row>
    <row r="715" spans="1:12" x14ac:dyDescent="0.25">
      <c r="A715" s="6" t="s">
        <v>1759</v>
      </c>
      <c r="B715" s="6" t="s">
        <v>1760</v>
      </c>
      <c r="C715" s="6">
        <v>29.73</v>
      </c>
      <c r="D715" s="7">
        <v>3.4799999999999998E-2</v>
      </c>
      <c r="E715" s="6">
        <v>1</v>
      </c>
      <c r="F715" s="6">
        <v>1</v>
      </c>
      <c r="G715" s="6">
        <v>1</v>
      </c>
      <c r="H715" s="6">
        <v>1</v>
      </c>
      <c r="I715" s="8">
        <v>8310000</v>
      </c>
      <c r="J715" s="6">
        <v>201</v>
      </c>
      <c r="K715" s="6">
        <v>22.8</v>
      </c>
      <c r="L715" s="6">
        <v>7.02</v>
      </c>
    </row>
    <row r="716" spans="1:12" x14ac:dyDescent="0.25">
      <c r="A716" s="6" t="s">
        <v>1111</v>
      </c>
      <c r="B716" s="6" t="s">
        <v>1112</v>
      </c>
      <c r="C716" s="6">
        <v>0</v>
      </c>
      <c r="D716" s="7">
        <v>1.83E-2</v>
      </c>
      <c r="E716" s="6">
        <v>1</v>
      </c>
      <c r="F716" s="6">
        <v>1</v>
      </c>
      <c r="G716" s="6">
        <v>1</v>
      </c>
      <c r="H716" s="6">
        <v>1</v>
      </c>
      <c r="I716" s="8">
        <v>8457000</v>
      </c>
      <c r="J716" s="6">
        <v>437</v>
      </c>
      <c r="K716" s="6">
        <v>51.5</v>
      </c>
      <c r="L716" s="6">
        <v>9.94</v>
      </c>
    </row>
    <row r="717" spans="1:12" x14ac:dyDescent="0.25">
      <c r="A717" s="6" t="s">
        <v>3605</v>
      </c>
      <c r="B717" s="6" t="s">
        <v>3606</v>
      </c>
      <c r="C717" s="6">
        <v>0</v>
      </c>
      <c r="D717" s="7">
        <v>7.0000000000000001E-3</v>
      </c>
      <c r="E717" s="6">
        <v>1</v>
      </c>
      <c r="F717" s="6">
        <v>1</v>
      </c>
      <c r="G717" s="6">
        <v>1</v>
      </c>
      <c r="H717" s="6">
        <v>1</v>
      </c>
      <c r="I717" s="8">
        <v>29800000</v>
      </c>
      <c r="J717" s="6">
        <v>994</v>
      </c>
      <c r="K717" s="6">
        <v>108.8</v>
      </c>
      <c r="L717" s="6">
        <v>7.15</v>
      </c>
    </row>
    <row r="718" spans="1:12" x14ac:dyDescent="0.25">
      <c r="A718" s="6" t="s">
        <v>3607</v>
      </c>
      <c r="B718" s="6" t="s">
        <v>3608</v>
      </c>
      <c r="C718" s="6">
        <v>76.33</v>
      </c>
      <c r="D718" s="7">
        <v>3.0200000000000001E-2</v>
      </c>
      <c r="E718" s="6">
        <v>1</v>
      </c>
      <c r="F718" s="6">
        <v>1</v>
      </c>
      <c r="G718" s="6">
        <v>1</v>
      </c>
      <c r="H718" s="6">
        <v>1</v>
      </c>
      <c r="I718" s="8">
        <v>3180000</v>
      </c>
      <c r="J718" s="6">
        <v>464</v>
      </c>
      <c r="K718" s="6">
        <v>49.2</v>
      </c>
      <c r="L718" s="6">
        <v>9.64</v>
      </c>
    </row>
    <row r="719" spans="1:12" x14ac:dyDescent="0.25">
      <c r="A719" s="6" t="s">
        <v>3609</v>
      </c>
      <c r="B719" s="6" t="s">
        <v>3610</v>
      </c>
      <c r="C719" s="6">
        <v>15.95</v>
      </c>
      <c r="D719" s="7">
        <v>1.6799999999999999E-2</v>
      </c>
      <c r="E719" s="6">
        <v>3</v>
      </c>
      <c r="F719" s="6">
        <v>1</v>
      </c>
      <c r="G719" s="6">
        <v>1</v>
      </c>
      <c r="H719" s="6">
        <v>1</v>
      </c>
      <c r="I719" s="8">
        <v>6463000</v>
      </c>
      <c r="J719" s="6">
        <v>416</v>
      </c>
      <c r="K719" s="6">
        <v>46.5</v>
      </c>
      <c r="L719" s="6">
        <v>5.29</v>
      </c>
    </row>
    <row r="720" spans="1:12" x14ac:dyDescent="0.25">
      <c r="A720" s="6" t="s">
        <v>1215</v>
      </c>
      <c r="B720" s="6" t="s">
        <v>1216</v>
      </c>
      <c r="C720" s="6">
        <v>51.15</v>
      </c>
      <c r="D720" s="7">
        <v>1.15E-2</v>
      </c>
      <c r="E720" s="6">
        <v>1</v>
      </c>
      <c r="F720" s="6">
        <v>1</v>
      </c>
      <c r="G720" s="6">
        <v>1</v>
      </c>
      <c r="H720" s="6">
        <v>1</v>
      </c>
      <c r="I720" s="8">
        <v>7467000</v>
      </c>
      <c r="J720" s="6">
        <v>1041</v>
      </c>
      <c r="K720" s="6">
        <v>119.2</v>
      </c>
      <c r="L720" s="6">
        <v>6.8</v>
      </c>
    </row>
    <row r="721" spans="1:12" x14ac:dyDescent="0.25">
      <c r="A721" s="6" t="s">
        <v>1763</v>
      </c>
      <c r="B721" s="6" t="s">
        <v>1764</v>
      </c>
      <c r="C721" s="6">
        <v>0</v>
      </c>
      <c r="D721" s="7">
        <v>1.89E-2</v>
      </c>
      <c r="E721" s="6">
        <v>1</v>
      </c>
      <c r="F721" s="6">
        <v>1</v>
      </c>
      <c r="G721" s="6">
        <v>1</v>
      </c>
      <c r="H721" s="6">
        <v>1</v>
      </c>
      <c r="I721" s="8">
        <v>2132000</v>
      </c>
      <c r="J721" s="6">
        <v>950</v>
      </c>
      <c r="K721" s="6">
        <v>108.5</v>
      </c>
      <c r="L721" s="6">
        <v>7.47</v>
      </c>
    </row>
    <row r="722" spans="1:12" x14ac:dyDescent="0.25">
      <c r="A722" s="6" t="s">
        <v>1395</v>
      </c>
      <c r="B722" s="6" t="s">
        <v>1396</v>
      </c>
      <c r="C722" s="6">
        <v>27.77</v>
      </c>
      <c r="D722" s="7">
        <v>2.0500000000000001E-2</v>
      </c>
      <c r="E722" s="6">
        <v>1</v>
      </c>
      <c r="F722" s="6">
        <v>1</v>
      </c>
      <c r="G722" s="6">
        <v>1</v>
      </c>
      <c r="H722" s="6">
        <v>1</v>
      </c>
      <c r="I722" s="8">
        <v>2786000</v>
      </c>
      <c r="J722" s="6">
        <v>536</v>
      </c>
      <c r="K722" s="6">
        <v>61.5</v>
      </c>
      <c r="L722" s="6">
        <v>9.52</v>
      </c>
    </row>
    <row r="723" spans="1:12" x14ac:dyDescent="0.25">
      <c r="A723" s="6" t="s">
        <v>1773</v>
      </c>
      <c r="B723" s="6" t="s">
        <v>1774</v>
      </c>
      <c r="C723" s="6">
        <v>0</v>
      </c>
      <c r="D723" s="7">
        <v>3.0599999999999999E-2</v>
      </c>
      <c r="E723" s="6">
        <v>1</v>
      </c>
      <c r="F723" s="6">
        <v>1</v>
      </c>
      <c r="G723" s="6">
        <v>1</v>
      </c>
      <c r="H723" s="6">
        <v>1</v>
      </c>
      <c r="I723" s="8">
        <v>1873000</v>
      </c>
      <c r="J723" s="6">
        <v>523</v>
      </c>
      <c r="K723" s="6">
        <v>58.7</v>
      </c>
      <c r="L723" s="6">
        <v>6.67</v>
      </c>
    </row>
    <row r="724" spans="1:12" x14ac:dyDescent="0.25">
      <c r="A724" s="6" t="s">
        <v>3611</v>
      </c>
      <c r="B724" s="6" t="s">
        <v>3612</v>
      </c>
      <c r="C724" s="6">
        <v>0</v>
      </c>
      <c r="D724" s="7">
        <v>4.4400000000000002E-2</v>
      </c>
      <c r="E724" s="6">
        <v>1</v>
      </c>
      <c r="F724" s="6">
        <v>1</v>
      </c>
      <c r="G724" s="6">
        <v>1</v>
      </c>
      <c r="H724" s="6">
        <v>1</v>
      </c>
      <c r="I724" s="8">
        <v>7450000</v>
      </c>
      <c r="J724" s="6">
        <v>180</v>
      </c>
      <c r="K724" s="6">
        <v>19.600000000000001</v>
      </c>
      <c r="L724" s="6">
        <v>6.02</v>
      </c>
    </row>
    <row r="725" spans="1:12" x14ac:dyDescent="0.25">
      <c r="A725" s="6" t="s">
        <v>3085</v>
      </c>
      <c r="B725" s="6" t="s">
        <v>3086</v>
      </c>
      <c r="C725" s="6">
        <v>0</v>
      </c>
      <c r="D725" s="7">
        <v>7.1000000000000004E-3</v>
      </c>
      <c r="E725" s="6">
        <v>1</v>
      </c>
      <c r="F725" s="6">
        <v>1</v>
      </c>
      <c r="G725" s="6">
        <v>1</v>
      </c>
      <c r="H725" s="6">
        <v>1</v>
      </c>
      <c r="I725" s="8">
        <v>15040000</v>
      </c>
      <c r="J725" s="6">
        <v>1120</v>
      </c>
      <c r="K725" s="6">
        <v>125.3</v>
      </c>
      <c r="L725" s="6">
        <v>5.91</v>
      </c>
    </row>
    <row r="726" spans="1:12" x14ac:dyDescent="0.25">
      <c r="A726" s="6" t="s">
        <v>3613</v>
      </c>
      <c r="B726" s="6" t="s">
        <v>3614</v>
      </c>
      <c r="C726" s="6">
        <v>0</v>
      </c>
      <c r="D726" s="7">
        <v>8.8999999999999999E-3</v>
      </c>
      <c r="E726" s="6">
        <v>1</v>
      </c>
      <c r="F726" s="6">
        <v>1</v>
      </c>
      <c r="G726" s="6">
        <v>1</v>
      </c>
      <c r="H726" s="6">
        <v>1</v>
      </c>
      <c r="I726" s="8">
        <v>140000000</v>
      </c>
      <c r="J726" s="6">
        <v>784</v>
      </c>
      <c r="K726" s="6">
        <v>89.8</v>
      </c>
      <c r="L726" s="6">
        <v>6.61</v>
      </c>
    </row>
    <row r="727" spans="1:12" x14ac:dyDescent="0.25">
      <c r="A727" s="6" t="s">
        <v>1793</v>
      </c>
      <c r="B727" s="6" t="s">
        <v>1794</v>
      </c>
      <c r="C727" s="6">
        <v>0</v>
      </c>
      <c r="D727" s="7">
        <v>5.0500000000000003E-2</v>
      </c>
      <c r="E727" s="6">
        <v>1</v>
      </c>
      <c r="F727" s="6">
        <v>1</v>
      </c>
      <c r="G727" s="6">
        <v>1</v>
      </c>
      <c r="H727" s="6">
        <v>1</v>
      </c>
      <c r="I727" s="8">
        <v>9463000</v>
      </c>
      <c r="J727" s="6">
        <v>218</v>
      </c>
      <c r="K727" s="6">
        <v>24.6</v>
      </c>
      <c r="L727" s="6">
        <v>6.68</v>
      </c>
    </row>
    <row r="728" spans="1:12" x14ac:dyDescent="0.25">
      <c r="A728" s="6" t="s">
        <v>3615</v>
      </c>
      <c r="B728" s="6" t="s">
        <v>3616</v>
      </c>
      <c r="C728" s="6">
        <v>0</v>
      </c>
      <c r="D728" s="7">
        <v>3.6200000000000003E-2</v>
      </c>
      <c r="E728" s="6">
        <v>1</v>
      </c>
      <c r="F728" s="6">
        <v>1</v>
      </c>
      <c r="G728" s="6">
        <v>1</v>
      </c>
      <c r="H728" s="6">
        <v>1</v>
      </c>
      <c r="I728" s="8">
        <v>8952000</v>
      </c>
      <c r="J728" s="6">
        <v>414</v>
      </c>
      <c r="K728" s="6">
        <v>46.4</v>
      </c>
      <c r="L728" s="6">
        <v>4.75</v>
      </c>
    </row>
    <row r="729" spans="1:12" x14ac:dyDescent="0.25">
      <c r="A729" s="6" t="s">
        <v>1799</v>
      </c>
      <c r="B729" s="6" t="s">
        <v>1800</v>
      </c>
      <c r="C729" s="6">
        <v>0</v>
      </c>
      <c r="D729" s="7">
        <v>3.2000000000000002E-3</v>
      </c>
      <c r="E729" s="6">
        <v>1</v>
      </c>
      <c r="F729" s="6">
        <v>1</v>
      </c>
      <c r="G729" s="6">
        <v>1</v>
      </c>
      <c r="H729" s="6">
        <v>1</v>
      </c>
      <c r="I729" s="8">
        <v>12090000</v>
      </c>
      <c r="J729" s="6">
        <v>4024</v>
      </c>
      <c r="K729" s="6">
        <v>460.9</v>
      </c>
      <c r="L729" s="6">
        <v>6</v>
      </c>
    </row>
    <row r="730" spans="1:12" x14ac:dyDescent="0.25">
      <c r="A730" s="6" t="s">
        <v>1221</v>
      </c>
      <c r="B730" s="6" t="s">
        <v>1222</v>
      </c>
      <c r="C730" s="6">
        <v>38.89</v>
      </c>
      <c r="D730" s="7">
        <v>3.4700000000000002E-2</v>
      </c>
      <c r="E730" s="6">
        <v>1</v>
      </c>
      <c r="F730" s="6">
        <v>1</v>
      </c>
      <c r="G730" s="6">
        <v>1</v>
      </c>
      <c r="H730" s="6">
        <v>1</v>
      </c>
      <c r="I730" s="8">
        <v>18450000</v>
      </c>
      <c r="J730" s="6">
        <v>346</v>
      </c>
      <c r="K730" s="6">
        <v>36.9</v>
      </c>
      <c r="L730" s="6">
        <v>6.87</v>
      </c>
    </row>
    <row r="731" spans="1:12" x14ac:dyDescent="0.25">
      <c r="A731" s="6" t="s">
        <v>1801</v>
      </c>
      <c r="B731" s="6" t="s">
        <v>1802</v>
      </c>
      <c r="C731" s="6">
        <v>39.450000000000003</v>
      </c>
      <c r="D731" s="7">
        <v>9.4999999999999998E-3</v>
      </c>
      <c r="E731" s="6">
        <v>1</v>
      </c>
      <c r="F731" s="6">
        <v>1</v>
      </c>
      <c r="G731" s="6">
        <v>1</v>
      </c>
      <c r="H731" s="6">
        <v>1</v>
      </c>
      <c r="I731" s="8">
        <v>7971000</v>
      </c>
      <c r="J731" s="6">
        <v>1152</v>
      </c>
      <c r="K731" s="6">
        <v>120.9</v>
      </c>
      <c r="L731" s="6">
        <v>5.43</v>
      </c>
    </row>
    <row r="732" spans="1:12" x14ac:dyDescent="0.25">
      <c r="A732" s="6" t="s">
        <v>1803</v>
      </c>
      <c r="B732" s="6" t="s">
        <v>1804</v>
      </c>
      <c r="C732" s="6">
        <v>0</v>
      </c>
      <c r="D732" s="7">
        <v>3.5000000000000001E-3</v>
      </c>
      <c r="E732" s="6">
        <v>1</v>
      </c>
      <c r="F732" s="6">
        <v>1</v>
      </c>
      <c r="G732" s="6">
        <v>1</v>
      </c>
      <c r="H732" s="6">
        <v>1</v>
      </c>
      <c r="I732" s="8">
        <v>35670000</v>
      </c>
      <c r="J732" s="6">
        <v>1982</v>
      </c>
      <c r="K732" s="6">
        <v>222.5</v>
      </c>
      <c r="L732" s="6">
        <v>6.58</v>
      </c>
    </row>
    <row r="733" spans="1:12" x14ac:dyDescent="0.25">
      <c r="A733" s="6" t="s">
        <v>3617</v>
      </c>
      <c r="B733" s="6" t="s">
        <v>3618</v>
      </c>
      <c r="C733" s="6">
        <v>0</v>
      </c>
      <c r="D733" s="7">
        <v>7.9000000000000008E-3</v>
      </c>
      <c r="E733" s="6">
        <v>2</v>
      </c>
      <c r="F733" s="6">
        <v>1</v>
      </c>
      <c r="G733" s="6">
        <v>1</v>
      </c>
      <c r="H733" s="6">
        <v>1</v>
      </c>
      <c r="I733" s="8">
        <v>87190000</v>
      </c>
      <c r="J733" s="6">
        <v>1639</v>
      </c>
      <c r="K733" s="6">
        <v>180.8</v>
      </c>
      <c r="L733" s="6">
        <v>6.77</v>
      </c>
    </row>
    <row r="734" spans="1:12" x14ac:dyDescent="0.25">
      <c r="A734" s="6" t="s">
        <v>3619</v>
      </c>
      <c r="B734" s="6" t="s">
        <v>3620</v>
      </c>
      <c r="C734" s="6">
        <v>0</v>
      </c>
      <c r="D734" s="7">
        <v>3.1300000000000001E-2</v>
      </c>
      <c r="E734" s="6">
        <v>1</v>
      </c>
      <c r="F734" s="6">
        <v>1</v>
      </c>
      <c r="G734" s="6">
        <v>1</v>
      </c>
      <c r="H734" s="6">
        <v>1</v>
      </c>
      <c r="I734" s="8">
        <v>7343000</v>
      </c>
      <c r="J734" s="6">
        <v>288</v>
      </c>
      <c r="K734" s="6">
        <v>33.299999999999997</v>
      </c>
      <c r="L734" s="6">
        <v>6.74</v>
      </c>
    </row>
    <row r="735" spans="1:12" x14ac:dyDescent="0.25">
      <c r="A735" s="6" t="s">
        <v>935</v>
      </c>
      <c r="B735" s="6" t="s">
        <v>936</v>
      </c>
      <c r="C735" s="6">
        <v>34.200000000000003</v>
      </c>
      <c r="D735" s="7">
        <v>7.9000000000000008E-3</v>
      </c>
      <c r="E735" s="6">
        <v>1</v>
      </c>
      <c r="F735" s="6">
        <v>1</v>
      </c>
      <c r="G735" s="6">
        <v>1</v>
      </c>
      <c r="H735" s="6">
        <v>1</v>
      </c>
      <c r="I735" s="8">
        <v>9044000</v>
      </c>
      <c r="J735" s="6">
        <v>881</v>
      </c>
      <c r="K735" s="6">
        <v>98.5</v>
      </c>
      <c r="L735" s="6">
        <v>10.02</v>
      </c>
    </row>
    <row r="736" spans="1:12" x14ac:dyDescent="0.25">
      <c r="A736" s="6" t="s">
        <v>3621</v>
      </c>
      <c r="B736" s="6" t="s">
        <v>3622</v>
      </c>
      <c r="C736" s="6">
        <v>0</v>
      </c>
      <c r="D736" s="7">
        <v>2.3699999999999999E-2</v>
      </c>
      <c r="E736" s="6">
        <v>1</v>
      </c>
      <c r="F736" s="6">
        <v>1</v>
      </c>
      <c r="G736" s="6">
        <v>1</v>
      </c>
      <c r="H736" s="6">
        <v>1</v>
      </c>
      <c r="I736" s="8">
        <v>25410000</v>
      </c>
      <c r="J736" s="6">
        <v>380</v>
      </c>
      <c r="K736" s="6">
        <v>39.6</v>
      </c>
      <c r="L736" s="6">
        <v>8.41</v>
      </c>
    </row>
    <row r="737" spans="1:12" x14ac:dyDescent="0.25">
      <c r="A737" s="6" t="s">
        <v>3623</v>
      </c>
      <c r="B737" s="6" t="s">
        <v>3624</v>
      </c>
      <c r="C737" s="6">
        <v>0</v>
      </c>
      <c r="D737" s="7">
        <v>3.61E-2</v>
      </c>
      <c r="E737" s="6">
        <v>1</v>
      </c>
      <c r="F737" s="6">
        <v>1</v>
      </c>
      <c r="G737" s="6">
        <v>1</v>
      </c>
      <c r="H737" s="6">
        <v>1</v>
      </c>
      <c r="I737" s="8">
        <v>2850000</v>
      </c>
      <c r="J737" s="6">
        <v>581</v>
      </c>
      <c r="K737" s="6">
        <v>66.099999999999994</v>
      </c>
      <c r="L737" s="6">
        <v>7.85</v>
      </c>
    </row>
    <row r="738" spans="1:12" x14ac:dyDescent="0.25">
      <c r="A738" s="6" t="s">
        <v>3625</v>
      </c>
      <c r="B738" s="6" t="s">
        <v>3626</v>
      </c>
      <c r="C738" s="6">
        <v>0</v>
      </c>
      <c r="D738" s="7">
        <v>8.0999999999999996E-3</v>
      </c>
      <c r="E738" s="6">
        <v>1</v>
      </c>
      <c r="F738" s="6">
        <v>1</v>
      </c>
      <c r="G738" s="6">
        <v>1</v>
      </c>
      <c r="H738" s="6">
        <v>1</v>
      </c>
      <c r="I738" s="8">
        <v>2709000</v>
      </c>
      <c r="J738" s="6">
        <v>866</v>
      </c>
      <c r="K738" s="6">
        <v>99.3</v>
      </c>
      <c r="L738" s="6">
        <v>4.91</v>
      </c>
    </row>
    <row r="739" spans="1:12" x14ac:dyDescent="0.25">
      <c r="A739" s="6" t="s">
        <v>1815</v>
      </c>
      <c r="B739" s="6" t="s">
        <v>1816</v>
      </c>
      <c r="C739" s="6">
        <v>32.89</v>
      </c>
      <c r="D739" s="7">
        <v>2.9100000000000001E-2</v>
      </c>
      <c r="E739" s="6">
        <v>1</v>
      </c>
      <c r="F739" s="6">
        <v>1</v>
      </c>
      <c r="G739" s="6">
        <v>1</v>
      </c>
      <c r="H739" s="6">
        <v>1</v>
      </c>
      <c r="I739" s="8">
        <v>4787000</v>
      </c>
      <c r="J739" s="6">
        <v>619</v>
      </c>
      <c r="K739" s="6">
        <v>70.099999999999994</v>
      </c>
      <c r="L739" s="6">
        <v>8.51</v>
      </c>
    </row>
    <row r="740" spans="1:12" x14ac:dyDescent="0.25">
      <c r="A740" s="6" t="s">
        <v>1405</v>
      </c>
      <c r="B740" s="6" t="s">
        <v>1406</v>
      </c>
      <c r="C740" s="6">
        <v>26.38</v>
      </c>
      <c r="D740" s="7">
        <v>1.4999999999999999E-2</v>
      </c>
      <c r="E740" s="6">
        <v>1</v>
      </c>
      <c r="F740" s="6">
        <v>1</v>
      </c>
      <c r="G740" s="6">
        <v>1</v>
      </c>
      <c r="H740" s="6">
        <v>1</v>
      </c>
      <c r="I740" s="8">
        <v>1030000</v>
      </c>
      <c r="J740" s="6">
        <v>866</v>
      </c>
      <c r="K740" s="6">
        <v>101.2</v>
      </c>
      <c r="L740" s="6">
        <v>7.42</v>
      </c>
    </row>
    <row r="741" spans="1:12" x14ac:dyDescent="0.25">
      <c r="A741" s="6" t="s">
        <v>3627</v>
      </c>
      <c r="B741" s="6" t="s">
        <v>3628</v>
      </c>
      <c r="C741" s="6">
        <v>14.91</v>
      </c>
      <c r="D741" s="7">
        <v>1.7500000000000002E-2</v>
      </c>
      <c r="E741" s="6">
        <v>1</v>
      </c>
      <c r="F741" s="6">
        <v>1</v>
      </c>
      <c r="G741" s="6">
        <v>1</v>
      </c>
      <c r="H741" s="6">
        <v>1</v>
      </c>
      <c r="I741" s="8">
        <v>9256000</v>
      </c>
      <c r="J741" s="6">
        <v>630</v>
      </c>
      <c r="K741" s="6">
        <v>70.900000000000006</v>
      </c>
      <c r="L741" s="6">
        <v>8.09</v>
      </c>
    </row>
    <row r="742" spans="1:12" x14ac:dyDescent="0.25">
      <c r="A742" s="6" t="s">
        <v>1823</v>
      </c>
      <c r="B742" s="6" t="s">
        <v>1824</v>
      </c>
      <c r="C742" s="6">
        <v>20.3</v>
      </c>
      <c r="D742" s="7">
        <v>2.6100000000000002E-2</v>
      </c>
      <c r="E742" s="6">
        <v>1</v>
      </c>
      <c r="F742" s="6">
        <v>1</v>
      </c>
      <c r="G742" s="6">
        <v>1</v>
      </c>
      <c r="H742" s="6">
        <v>1</v>
      </c>
      <c r="J742" s="6">
        <v>306</v>
      </c>
      <c r="K742" s="6">
        <v>35.6</v>
      </c>
      <c r="L742" s="6">
        <v>9.99</v>
      </c>
    </row>
    <row r="743" spans="1:12" x14ac:dyDescent="0.25">
      <c r="A743" s="6" t="s">
        <v>3111</v>
      </c>
      <c r="B743" s="6" t="s">
        <v>3112</v>
      </c>
      <c r="C743" s="6">
        <v>0</v>
      </c>
      <c r="D743" s="7">
        <v>1.5800000000000002E-2</v>
      </c>
      <c r="E743" s="6">
        <v>1</v>
      </c>
      <c r="F743" s="6">
        <v>1</v>
      </c>
      <c r="G743" s="6">
        <v>1</v>
      </c>
      <c r="H743" s="6">
        <v>1</v>
      </c>
      <c r="I743" s="8">
        <v>8918000</v>
      </c>
      <c r="J743" s="6">
        <v>1137</v>
      </c>
      <c r="K743" s="6">
        <v>127.3</v>
      </c>
      <c r="L743" s="6">
        <v>8.02</v>
      </c>
    </row>
    <row r="744" spans="1:12" x14ac:dyDescent="0.25">
      <c r="A744" s="6" t="s">
        <v>1115</v>
      </c>
      <c r="B744" s="6" t="s">
        <v>1116</v>
      </c>
      <c r="C744" s="6">
        <v>0</v>
      </c>
      <c r="D744" s="7">
        <v>2.8400000000000002E-2</v>
      </c>
      <c r="E744" s="6">
        <v>1</v>
      </c>
      <c r="F744" s="6">
        <v>1</v>
      </c>
      <c r="G744" s="6">
        <v>1</v>
      </c>
      <c r="H744" s="6">
        <v>1</v>
      </c>
      <c r="I744" s="8">
        <v>6101000</v>
      </c>
      <c r="J744" s="6">
        <v>528</v>
      </c>
      <c r="K744" s="6">
        <v>59.1</v>
      </c>
      <c r="L744" s="6">
        <v>7.05</v>
      </c>
    </row>
    <row r="745" spans="1:12" x14ac:dyDescent="0.25">
      <c r="A745" s="6" t="s">
        <v>3115</v>
      </c>
      <c r="B745" s="6" t="s">
        <v>3116</v>
      </c>
      <c r="C745" s="6">
        <v>0</v>
      </c>
      <c r="D745" s="7">
        <v>3.3E-3</v>
      </c>
      <c r="E745" s="6">
        <v>1</v>
      </c>
      <c r="F745" s="6">
        <v>1</v>
      </c>
      <c r="G745" s="6">
        <v>1</v>
      </c>
      <c r="H745" s="6">
        <v>1</v>
      </c>
      <c r="I745" s="8">
        <v>1088000000</v>
      </c>
      <c r="J745" s="6">
        <v>3926</v>
      </c>
      <c r="K745" s="6">
        <v>416.2</v>
      </c>
      <c r="L745" s="6">
        <v>7.55</v>
      </c>
    </row>
    <row r="746" spans="1:12" x14ac:dyDescent="0.25">
      <c r="A746" s="6" t="s">
        <v>3629</v>
      </c>
      <c r="B746" s="6" t="s">
        <v>3630</v>
      </c>
      <c r="C746" s="6">
        <v>27.08</v>
      </c>
      <c r="D746" s="7">
        <v>2.3800000000000002E-2</v>
      </c>
      <c r="E746" s="6">
        <v>1</v>
      </c>
      <c r="F746" s="6">
        <v>1</v>
      </c>
      <c r="G746" s="6">
        <v>1</v>
      </c>
      <c r="H746" s="6">
        <v>1</v>
      </c>
      <c r="I746" s="8">
        <v>1648000</v>
      </c>
      <c r="J746" s="6">
        <v>421</v>
      </c>
      <c r="K746" s="6">
        <v>46.1</v>
      </c>
      <c r="L746" s="6">
        <v>9.99</v>
      </c>
    </row>
    <row r="747" spans="1:12" x14ac:dyDescent="0.25">
      <c r="A747" s="6" t="s">
        <v>3631</v>
      </c>
      <c r="B747" s="6" t="s">
        <v>3632</v>
      </c>
      <c r="C747" s="6">
        <v>27.4</v>
      </c>
      <c r="D747" s="7">
        <v>4.2599999999999999E-2</v>
      </c>
      <c r="E747" s="6">
        <v>1</v>
      </c>
      <c r="F747" s="6">
        <v>1</v>
      </c>
      <c r="G747" s="6">
        <v>1</v>
      </c>
      <c r="H747" s="6">
        <v>1</v>
      </c>
      <c r="I747" s="8">
        <v>11900000</v>
      </c>
      <c r="J747" s="6">
        <v>235</v>
      </c>
      <c r="K747" s="6">
        <v>27.3</v>
      </c>
      <c r="L747" s="6">
        <v>8.02</v>
      </c>
    </row>
    <row r="748" spans="1:12" x14ac:dyDescent="0.25">
      <c r="A748" s="6" t="s">
        <v>3117</v>
      </c>
      <c r="B748" s="6" t="s">
        <v>3118</v>
      </c>
      <c r="C748" s="6">
        <v>38.53</v>
      </c>
      <c r="D748" s="7">
        <v>0.06</v>
      </c>
      <c r="E748" s="6">
        <v>1</v>
      </c>
      <c r="F748" s="6">
        <v>1</v>
      </c>
      <c r="G748" s="6">
        <v>1</v>
      </c>
      <c r="H748" s="6">
        <v>1</v>
      </c>
      <c r="I748" s="8">
        <v>5742000</v>
      </c>
      <c r="J748" s="6">
        <v>300</v>
      </c>
      <c r="K748" s="6">
        <v>35.299999999999997</v>
      </c>
      <c r="L748" s="6">
        <v>5.38</v>
      </c>
    </row>
    <row r="749" spans="1:12" x14ac:dyDescent="0.25">
      <c r="A749" s="6" t="s">
        <v>3119</v>
      </c>
      <c r="B749" s="6" t="s">
        <v>3120</v>
      </c>
      <c r="C749" s="6">
        <v>35.93</v>
      </c>
      <c r="D749" s="7">
        <v>5.7000000000000002E-3</v>
      </c>
      <c r="E749" s="6">
        <v>1</v>
      </c>
      <c r="F749" s="6">
        <v>1</v>
      </c>
      <c r="G749" s="6">
        <v>1</v>
      </c>
      <c r="H749" s="6">
        <v>1</v>
      </c>
      <c r="I749" s="8">
        <v>37670000</v>
      </c>
      <c r="J749" s="6">
        <v>1409</v>
      </c>
      <c r="K749" s="6">
        <v>152.5</v>
      </c>
      <c r="L749" s="6">
        <v>8.35</v>
      </c>
    </row>
    <row r="750" spans="1:12" x14ac:dyDescent="0.25">
      <c r="A750" s="6" t="s">
        <v>3633</v>
      </c>
      <c r="B750" s="6" t="s">
        <v>3634</v>
      </c>
      <c r="C750" s="6">
        <v>0</v>
      </c>
      <c r="D750" s="7">
        <v>3.8E-3</v>
      </c>
      <c r="E750" s="6">
        <v>1</v>
      </c>
      <c r="F750" s="6">
        <v>1</v>
      </c>
      <c r="G750" s="6">
        <v>1</v>
      </c>
      <c r="H750" s="6">
        <v>1</v>
      </c>
      <c r="I750" s="8">
        <v>4540000</v>
      </c>
      <c r="J750" s="6">
        <v>2364</v>
      </c>
      <c r="K750" s="6">
        <v>274.39999999999998</v>
      </c>
      <c r="L750" s="6">
        <v>5.57</v>
      </c>
    </row>
    <row r="751" spans="1:12" x14ac:dyDescent="0.25">
      <c r="A751" s="6" t="s">
        <v>1831</v>
      </c>
      <c r="B751" s="6" t="s">
        <v>1832</v>
      </c>
      <c r="C751" s="6">
        <v>37.06</v>
      </c>
      <c r="D751" s="7">
        <v>2.5399999999999999E-2</v>
      </c>
      <c r="E751" s="6">
        <v>1</v>
      </c>
      <c r="F751" s="6">
        <v>1</v>
      </c>
      <c r="G751" s="6">
        <v>1</v>
      </c>
      <c r="H751" s="6">
        <v>1</v>
      </c>
      <c r="I751" s="8">
        <v>16200000</v>
      </c>
      <c r="J751" s="6">
        <v>551</v>
      </c>
      <c r="K751" s="6">
        <v>59.2</v>
      </c>
      <c r="L751" s="6">
        <v>7.15</v>
      </c>
    </row>
    <row r="752" spans="1:12" x14ac:dyDescent="0.25">
      <c r="A752" s="6" t="s">
        <v>1833</v>
      </c>
      <c r="B752" s="6" t="s">
        <v>1834</v>
      </c>
      <c r="C752" s="6">
        <v>20.99</v>
      </c>
      <c r="D752" s="7">
        <v>3.4000000000000002E-2</v>
      </c>
      <c r="E752" s="6">
        <v>1</v>
      </c>
      <c r="F752" s="6">
        <v>1</v>
      </c>
      <c r="G752" s="6">
        <v>1</v>
      </c>
      <c r="H752" s="6">
        <v>1</v>
      </c>
      <c r="I752" s="8">
        <v>8930000</v>
      </c>
      <c r="J752" s="6">
        <v>265</v>
      </c>
      <c r="K752" s="6">
        <v>30.5</v>
      </c>
      <c r="L752" s="6">
        <v>6.33</v>
      </c>
    </row>
    <row r="753" spans="1:12" x14ac:dyDescent="0.25">
      <c r="A753" s="6" t="s">
        <v>3635</v>
      </c>
      <c r="B753" s="6" t="s">
        <v>3636</v>
      </c>
      <c r="C753" s="6">
        <v>0</v>
      </c>
      <c r="D753" s="7">
        <v>3.1399999999999997E-2</v>
      </c>
      <c r="E753" s="6">
        <v>1</v>
      </c>
      <c r="F753" s="6">
        <v>1</v>
      </c>
      <c r="G753" s="6">
        <v>1</v>
      </c>
      <c r="H753" s="6">
        <v>1</v>
      </c>
      <c r="I753" s="8">
        <v>9460000</v>
      </c>
      <c r="J753" s="6">
        <v>478</v>
      </c>
      <c r="K753" s="6">
        <v>55.3</v>
      </c>
      <c r="L753" s="6">
        <v>7.2</v>
      </c>
    </row>
    <row r="754" spans="1:12" x14ac:dyDescent="0.25">
      <c r="A754" s="6" t="s">
        <v>1835</v>
      </c>
      <c r="B754" s="6" t="s">
        <v>1836</v>
      </c>
      <c r="C754" s="6">
        <v>0</v>
      </c>
      <c r="D754" s="7">
        <v>1.7999999999999999E-2</v>
      </c>
      <c r="E754" s="6">
        <v>1</v>
      </c>
      <c r="F754" s="6">
        <v>1</v>
      </c>
      <c r="G754" s="6">
        <v>1</v>
      </c>
      <c r="H754" s="6">
        <v>1</v>
      </c>
      <c r="I754" s="8">
        <v>18980000</v>
      </c>
      <c r="J754" s="6">
        <v>445</v>
      </c>
      <c r="K754" s="6">
        <v>48.9</v>
      </c>
      <c r="L754" s="6">
        <v>6.95</v>
      </c>
    </row>
    <row r="755" spans="1:12" x14ac:dyDescent="0.25">
      <c r="A755" s="6" t="s">
        <v>1025</v>
      </c>
      <c r="B755" s="6" t="s">
        <v>1026</v>
      </c>
      <c r="C755" s="6">
        <v>0</v>
      </c>
      <c r="D755" s="7">
        <v>2.6700000000000002E-2</v>
      </c>
      <c r="E755" s="6">
        <v>1</v>
      </c>
      <c r="F755" s="6">
        <v>1</v>
      </c>
      <c r="G755" s="6">
        <v>1</v>
      </c>
      <c r="H755" s="6">
        <v>1</v>
      </c>
      <c r="I755" s="8">
        <v>1650000</v>
      </c>
      <c r="J755" s="6">
        <v>637</v>
      </c>
      <c r="K755" s="6">
        <v>72.599999999999994</v>
      </c>
      <c r="L755" s="6">
        <v>6.29</v>
      </c>
    </row>
    <row r="756" spans="1:12" x14ac:dyDescent="0.25">
      <c r="A756" s="6" t="s">
        <v>3637</v>
      </c>
      <c r="B756" s="6" t="s">
        <v>3638</v>
      </c>
      <c r="C756" s="6">
        <v>0</v>
      </c>
      <c r="D756" s="7">
        <v>2.24E-2</v>
      </c>
      <c r="E756" s="6">
        <v>1</v>
      </c>
      <c r="F756" s="6">
        <v>1</v>
      </c>
      <c r="G756" s="6">
        <v>1</v>
      </c>
      <c r="H756" s="6">
        <v>1</v>
      </c>
      <c r="I756" s="8">
        <v>65010000</v>
      </c>
      <c r="J756" s="6">
        <v>938</v>
      </c>
      <c r="K756" s="6">
        <v>104</v>
      </c>
      <c r="L756" s="6">
        <v>7.09</v>
      </c>
    </row>
    <row r="757" spans="1:12" x14ac:dyDescent="0.25">
      <c r="A757" s="6" t="s">
        <v>3639</v>
      </c>
      <c r="B757" s="6" t="s">
        <v>3640</v>
      </c>
      <c r="C757" s="6">
        <v>0</v>
      </c>
      <c r="D757" s="7">
        <v>1.8800000000000001E-2</v>
      </c>
      <c r="E757" s="6">
        <v>2</v>
      </c>
      <c r="F757" s="6">
        <v>1</v>
      </c>
      <c r="G757" s="6">
        <v>1</v>
      </c>
      <c r="H757" s="6">
        <v>1</v>
      </c>
      <c r="J757" s="6">
        <v>478</v>
      </c>
      <c r="K757" s="6">
        <v>53.9</v>
      </c>
      <c r="L757" s="6">
        <v>6.58</v>
      </c>
    </row>
    <row r="758" spans="1:12" x14ac:dyDescent="0.25">
      <c r="A758" s="6" t="s">
        <v>1843</v>
      </c>
      <c r="B758" s="6" t="s">
        <v>1844</v>
      </c>
      <c r="C758" s="6">
        <v>0</v>
      </c>
      <c r="D758" s="7">
        <v>2.87E-2</v>
      </c>
      <c r="E758" s="6">
        <v>1</v>
      </c>
      <c r="F758" s="6">
        <v>1</v>
      </c>
      <c r="G758" s="6">
        <v>1</v>
      </c>
      <c r="H758" s="6">
        <v>1</v>
      </c>
      <c r="I758" s="8">
        <v>1914000</v>
      </c>
      <c r="J758" s="6">
        <v>628</v>
      </c>
      <c r="K758" s="6">
        <v>72.2</v>
      </c>
      <c r="L758" s="6">
        <v>6.09</v>
      </c>
    </row>
    <row r="759" spans="1:12" x14ac:dyDescent="0.25">
      <c r="A759" s="6" t="s">
        <v>3127</v>
      </c>
      <c r="B759" s="6" t="s">
        <v>3128</v>
      </c>
      <c r="C759" s="6">
        <v>0</v>
      </c>
      <c r="D759" s="7">
        <v>2.3900000000000001E-2</v>
      </c>
      <c r="E759" s="6">
        <v>1</v>
      </c>
      <c r="F759" s="6">
        <v>1</v>
      </c>
      <c r="G759" s="6">
        <v>1</v>
      </c>
      <c r="H759" s="6">
        <v>1</v>
      </c>
      <c r="I759" s="8">
        <v>25210000</v>
      </c>
      <c r="J759" s="6">
        <v>669</v>
      </c>
      <c r="K759" s="6">
        <v>76.599999999999994</v>
      </c>
      <c r="L759" s="6">
        <v>7.39</v>
      </c>
    </row>
    <row r="760" spans="1:12" x14ac:dyDescent="0.25">
      <c r="A760" s="6" t="s">
        <v>3129</v>
      </c>
      <c r="B760" s="6" t="s">
        <v>3130</v>
      </c>
      <c r="C760" s="6">
        <v>15.54</v>
      </c>
      <c r="D760" s="7">
        <v>1.7100000000000001E-2</v>
      </c>
      <c r="E760" s="6">
        <v>1</v>
      </c>
      <c r="F760" s="6">
        <v>1</v>
      </c>
      <c r="G760" s="6">
        <v>1</v>
      </c>
      <c r="H760" s="6">
        <v>1</v>
      </c>
      <c r="I760" s="8">
        <v>6556000</v>
      </c>
      <c r="J760" s="6">
        <v>760</v>
      </c>
      <c r="K760" s="6">
        <v>87.9</v>
      </c>
      <c r="L760" s="6">
        <v>5.31</v>
      </c>
    </row>
    <row r="761" spans="1:12" x14ac:dyDescent="0.25">
      <c r="A761" s="6" t="s">
        <v>3641</v>
      </c>
      <c r="B761" s="6" t="s">
        <v>3642</v>
      </c>
      <c r="C761" s="6">
        <v>0</v>
      </c>
      <c r="D761" s="7">
        <v>6.1999999999999998E-3</v>
      </c>
      <c r="E761" s="6">
        <v>1</v>
      </c>
      <c r="F761" s="6">
        <v>1</v>
      </c>
      <c r="G761" s="6">
        <v>1</v>
      </c>
      <c r="H761" s="6">
        <v>1</v>
      </c>
      <c r="I761" s="8">
        <v>6963000</v>
      </c>
      <c r="J761" s="6">
        <v>1455</v>
      </c>
      <c r="K761" s="6">
        <v>162.69999999999999</v>
      </c>
      <c r="L761" s="6">
        <v>6.6</v>
      </c>
    </row>
    <row r="762" spans="1:12" x14ac:dyDescent="0.25">
      <c r="A762" s="6" t="s">
        <v>3643</v>
      </c>
      <c r="B762" s="6" t="s">
        <v>3644</v>
      </c>
      <c r="C762" s="6">
        <v>0</v>
      </c>
      <c r="D762" s="7">
        <v>7.1000000000000004E-3</v>
      </c>
      <c r="E762" s="6">
        <v>1</v>
      </c>
      <c r="F762" s="6">
        <v>1</v>
      </c>
      <c r="G762" s="6">
        <v>1</v>
      </c>
      <c r="H762" s="6">
        <v>1</v>
      </c>
      <c r="I762" s="8">
        <v>61910000</v>
      </c>
      <c r="J762" s="6">
        <v>1406</v>
      </c>
      <c r="K762" s="6">
        <v>149.5</v>
      </c>
      <c r="L762" s="6">
        <v>7.2</v>
      </c>
    </row>
    <row r="763" spans="1:12" x14ac:dyDescent="0.25">
      <c r="A763" s="6" t="s">
        <v>3645</v>
      </c>
      <c r="B763" s="6" t="s">
        <v>3646</v>
      </c>
      <c r="C763" s="6">
        <v>0</v>
      </c>
      <c r="D763" s="7">
        <v>7.7000000000000002E-3</v>
      </c>
      <c r="E763" s="6">
        <v>1</v>
      </c>
      <c r="F763" s="6">
        <v>1</v>
      </c>
      <c r="G763" s="6">
        <v>1</v>
      </c>
      <c r="H763" s="6">
        <v>1</v>
      </c>
      <c r="I763" s="8">
        <v>5075000</v>
      </c>
      <c r="J763" s="6">
        <v>1041</v>
      </c>
      <c r="K763" s="6">
        <v>115.9</v>
      </c>
      <c r="L763" s="6">
        <v>4.8099999999999996</v>
      </c>
    </row>
    <row r="764" spans="1:12" x14ac:dyDescent="0.25">
      <c r="A764" s="6" t="s">
        <v>1859</v>
      </c>
      <c r="B764" s="6" t="s">
        <v>1860</v>
      </c>
      <c r="C764" s="6">
        <v>0</v>
      </c>
      <c r="D764" s="7">
        <v>6.6400000000000001E-2</v>
      </c>
      <c r="E764" s="6">
        <v>1</v>
      </c>
      <c r="F764" s="6">
        <v>1</v>
      </c>
      <c r="G764" s="6">
        <v>1</v>
      </c>
      <c r="H764" s="6">
        <v>1</v>
      </c>
      <c r="I764" s="8">
        <v>8170000</v>
      </c>
      <c r="J764" s="6">
        <v>256</v>
      </c>
      <c r="K764" s="6">
        <v>28.9</v>
      </c>
      <c r="L764" s="6">
        <v>9.36</v>
      </c>
    </row>
    <row r="765" spans="1:12" x14ac:dyDescent="0.25">
      <c r="A765" s="6" t="s">
        <v>827</v>
      </c>
      <c r="B765" s="6" t="s">
        <v>828</v>
      </c>
      <c r="C765" s="6">
        <v>0</v>
      </c>
      <c r="D765" s="7">
        <v>8.3000000000000001E-3</v>
      </c>
      <c r="E765" s="6">
        <v>1</v>
      </c>
      <c r="F765" s="6">
        <v>1</v>
      </c>
      <c r="G765" s="6">
        <v>1</v>
      </c>
      <c r="H765" s="6">
        <v>1</v>
      </c>
      <c r="I765" s="8">
        <v>23610000</v>
      </c>
      <c r="J765" s="6">
        <v>962</v>
      </c>
      <c r="K765" s="6">
        <v>107.8</v>
      </c>
      <c r="L765" s="6">
        <v>4.91</v>
      </c>
    </row>
    <row r="766" spans="1:12" x14ac:dyDescent="0.25">
      <c r="A766" s="6" t="s">
        <v>1123</v>
      </c>
      <c r="B766" s="6" t="s">
        <v>1124</v>
      </c>
      <c r="C766" s="6">
        <v>42.26</v>
      </c>
      <c r="D766" s="7">
        <v>9.9000000000000008E-3</v>
      </c>
      <c r="E766" s="6">
        <v>1</v>
      </c>
      <c r="F766" s="6">
        <v>1</v>
      </c>
      <c r="G766" s="6">
        <v>1</v>
      </c>
      <c r="H766" s="6">
        <v>1</v>
      </c>
      <c r="I766" s="8">
        <v>3533000</v>
      </c>
      <c r="J766" s="6">
        <v>1217</v>
      </c>
      <c r="K766" s="6">
        <v>141.5</v>
      </c>
      <c r="L766" s="6">
        <v>7.18</v>
      </c>
    </row>
    <row r="767" spans="1:12" x14ac:dyDescent="0.25">
      <c r="A767" s="6" t="s">
        <v>3647</v>
      </c>
      <c r="B767" s="6" t="s">
        <v>3648</v>
      </c>
      <c r="C767" s="6">
        <v>0</v>
      </c>
      <c r="D767" s="7">
        <v>8.0000000000000002E-3</v>
      </c>
      <c r="E767" s="6">
        <v>1</v>
      </c>
      <c r="F767" s="6">
        <v>1</v>
      </c>
      <c r="G767" s="6">
        <v>1</v>
      </c>
      <c r="H767" s="6">
        <v>1</v>
      </c>
      <c r="I767" s="8">
        <v>2761000</v>
      </c>
      <c r="J767" s="6">
        <v>1249</v>
      </c>
      <c r="K767" s="6">
        <v>134.69999999999999</v>
      </c>
      <c r="L767" s="6">
        <v>8.35</v>
      </c>
    </row>
    <row r="768" spans="1:12" x14ac:dyDescent="0.25">
      <c r="A768" s="6" t="s">
        <v>1235</v>
      </c>
      <c r="B768" s="6" t="s">
        <v>1236</v>
      </c>
      <c r="C768" s="6">
        <v>0</v>
      </c>
      <c r="D768" s="7">
        <v>6.1999999999999998E-3</v>
      </c>
      <c r="E768" s="6">
        <v>1</v>
      </c>
      <c r="F768" s="6">
        <v>1</v>
      </c>
      <c r="G768" s="6">
        <v>1</v>
      </c>
      <c r="H768" s="6">
        <v>1</v>
      </c>
      <c r="J768" s="6">
        <v>1943</v>
      </c>
      <c r="K768" s="6">
        <v>253.8</v>
      </c>
      <c r="L768" s="6">
        <v>5.78</v>
      </c>
    </row>
    <row r="769" spans="1:12" x14ac:dyDescent="0.25">
      <c r="A769" s="6" t="s">
        <v>1423</v>
      </c>
      <c r="B769" s="6" t="s">
        <v>1424</v>
      </c>
      <c r="C769" s="6">
        <v>14.9</v>
      </c>
      <c r="D769" s="7">
        <v>3.2899999999999999E-2</v>
      </c>
      <c r="E769" s="6">
        <v>1</v>
      </c>
      <c r="F769" s="6">
        <v>1</v>
      </c>
      <c r="G769" s="6">
        <v>1</v>
      </c>
      <c r="H769" s="6">
        <v>1</v>
      </c>
      <c r="I769" s="8">
        <v>18120000</v>
      </c>
      <c r="J769" s="6">
        <v>426</v>
      </c>
      <c r="K769" s="6">
        <v>48.6</v>
      </c>
      <c r="L769" s="6">
        <v>5.31</v>
      </c>
    </row>
    <row r="770" spans="1:12" x14ac:dyDescent="0.25">
      <c r="A770" s="6" t="s">
        <v>3649</v>
      </c>
      <c r="B770" s="6" t="s">
        <v>3650</v>
      </c>
      <c r="C770" s="6">
        <v>0</v>
      </c>
      <c r="D770" s="7">
        <v>2.29E-2</v>
      </c>
      <c r="E770" s="6">
        <v>1</v>
      </c>
      <c r="F770" s="6">
        <v>1</v>
      </c>
      <c r="G770" s="6">
        <v>1</v>
      </c>
      <c r="H770" s="6">
        <v>1</v>
      </c>
      <c r="I770" s="8">
        <v>13090000</v>
      </c>
      <c r="J770" s="6">
        <v>524</v>
      </c>
      <c r="K770" s="6">
        <v>59.9</v>
      </c>
      <c r="L770" s="6">
        <v>8.81</v>
      </c>
    </row>
    <row r="771" spans="1:12" x14ac:dyDescent="0.25">
      <c r="A771" s="6" t="s">
        <v>1867</v>
      </c>
      <c r="B771" s="6" t="s">
        <v>1868</v>
      </c>
      <c r="C771" s="6">
        <v>0</v>
      </c>
      <c r="D771" s="7">
        <v>2.2100000000000002E-2</v>
      </c>
      <c r="E771" s="6">
        <v>1</v>
      </c>
      <c r="F771" s="6">
        <v>1</v>
      </c>
      <c r="G771" s="6">
        <v>1</v>
      </c>
      <c r="H771" s="6">
        <v>1</v>
      </c>
      <c r="I771" s="8">
        <v>129700000</v>
      </c>
      <c r="J771" s="6">
        <v>452</v>
      </c>
      <c r="K771" s="6">
        <v>50.2</v>
      </c>
      <c r="L771" s="6">
        <v>9.89</v>
      </c>
    </row>
    <row r="772" spans="1:12" x14ac:dyDescent="0.25">
      <c r="A772" s="6" t="s">
        <v>3651</v>
      </c>
      <c r="B772" s="6" t="s">
        <v>3652</v>
      </c>
      <c r="C772" s="6">
        <v>0</v>
      </c>
      <c r="D772" s="7">
        <v>1.43E-2</v>
      </c>
      <c r="E772" s="6">
        <v>1</v>
      </c>
      <c r="F772" s="6">
        <v>1</v>
      </c>
      <c r="G772" s="6">
        <v>1</v>
      </c>
      <c r="H772" s="6">
        <v>1</v>
      </c>
      <c r="I772" s="8">
        <v>2210000</v>
      </c>
      <c r="J772" s="6">
        <v>837</v>
      </c>
      <c r="K772" s="6">
        <v>96.8</v>
      </c>
      <c r="L772" s="6">
        <v>5.67</v>
      </c>
    </row>
    <row r="773" spans="1:12" x14ac:dyDescent="0.25">
      <c r="A773" s="6" t="s">
        <v>3653</v>
      </c>
      <c r="B773" s="6" t="s">
        <v>3654</v>
      </c>
      <c r="C773" s="6">
        <v>0</v>
      </c>
      <c r="D773" s="7">
        <v>1.9699999999999999E-2</v>
      </c>
      <c r="E773" s="6">
        <v>1</v>
      </c>
      <c r="F773" s="6">
        <v>1</v>
      </c>
      <c r="G773" s="6">
        <v>1</v>
      </c>
      <c r="H773" s="6">
        <v>1</v>
      </c>
      <c r="I773" s="8">
        <v>262300000</v>
      </c>
      <c r="J773" s="6">
        <v>610</v>
      </c>
      <c r="K773" s="6">
        <v>66.8</v>
      </c>
      <c r="L773" s="6">
        <v>8.2799999999999994</v>
      </c>
    </row>
    <row r="774" spans="1:12" x14ac:dyDescent="0.25">
      <c r="A774" s="6" t="s">
        <v>3655</v>
      </c>
      <c r="B774" s="6" t="s">
        <v>3656</v>
      </c>
      <c r="C774" s="6">
        <v>49.33</v>
      </c>
      <c r="D774" s="7">
        <v>6.6E-3</v>
      </c>
      <c r="E774" s="6">
        <v>1</v>
      </c>
      <c r="F774" s="6">
        <v>1</v>
      </c>
      <c r="G774" s="6">
        <v>1</v>
      </c>
      <c r="H774" s="6">
        <v>1</v>
      </c>
      <c r="I774" s="8">
        <v>994700</v>
      </c>
      <c r="J774" s="6">
        <v>1812</v>
      </c>
      <c r="K774" s="6">
        <v>201.9</v>
      </c>
      <c r="L774" s="6">
        <v>5.01</v>
      </c>
    </row>
    <row r="775" spans="1:12" x14ac:dyDescent="0.25">
      <c r="A775" s="6" t="s">
        <v>1871</v>
      </c>
      <c r="B775" s="6" t="s">
        <v>1872</v>
      </c>
      <c r="C775" s="6">
        <v>43.36</v>
      </c>
      <c r="D775" s="7">
        <v>1.8100000000000002E-2</v>
      </c>
      <c r="E775" s="6">
        <v>1</v>
      </c>
      <c r="F775" s="6">
        <v>1</v>
      </c>
      <c r="G775" s="6">
        <v>1</v>
      </c>
      <c r="H775" s="6">
        <v>1</v>
      </c>
      <c r="I775" s="8">
        <v>3468000</v>
      </c>
      <c r="J775" s="6">
        <v>773</v>
      </c>
      <c r="K775" s="6">
        <v>88.3</v>
      </c>
      <c r="L775" s="6">
        <v>8.65</v>
      </c>
    </row>
    <row r="776" spans="1:12" x14ac:dyDescent="0.25">
      <c r="A776" s="6" t="s">
        <v>3657</v>
      </c>
      <c r="B776" s="6" t="s">
        <v>3658</v>
      </c>
      <c r="C776" s="6">
        <v>0</v>
      </c>
      <c r="D776" s="7">
        <v>9.4999999999999998E-3</v>
      </c>
      <c r="E776" s="6">
        <v>1</v>
      </c>
      <c r="F776" s="6">
        <v>1</v>
      </c>
      <c r="G776" s="6">
        <v>1</v>
      </c>
      <c r="H776" s="6">
        <v>1</v>
      </c>
      <c r="I776" s="8">
        <v>4854000</v>
      </c>
      <c r="J776" s="6">
        <v>1369</v>
      </c>
      <c r="K776" s="6">
        <v>155.1</v>
      </c>
      <c r="L776" s="6">
        <v>8.09</v>
      </c>
    </row>
    <row r="777" spans="1:12" x14ac:dyDescent="0.25">
      <c r="A777" s="6" t="s">
        <v>422</v>
      </c>
      <c r="B777" s="6" t="s">
        <v>423</v>
      </c>
      <c r="C777" s="6">
        <v>60.77</v>
      </c>
      <c r="D777" s="7">
        <v>5.28E-2</v>
      </c>
      <c r="E777" s="6">
        <v>1</v>
      </c>
      <c r="F777" s="6">
        <v>1</v>
      </c>
      <c r="G777" s="6">
        <v>1</v>
      </c>
      <c r="H777" s="6">
        <v>1</v>
      </c>
      <c r="I777" s="8">
        <v>5509000</v>
      </c>
      <c r="J777" s="6">
        <v>246</v>
      </c>
      <c r="K777" s="6">
        <v>27.4</v>
      </c>
      <c r="L777" s="6">
        <v>6.76</v>
      </c>
    </row>
    <row r="778" spans="1:12" x14ac:dyDescent="0.25">
      <c r="A778" s="6" t="s">
        <v>3135</v>
      </c>
      <c r="B778" s="6" t="s">
        <v>3136</v>
      </c>
      <c r="C778" s="6">
        <v>0</v>
      </c>
      <c r="D778" s="7">
        <v>1.7000000000000001E-2</v>
      </c>
      <c r="E778" s="6">
        <v>1</v>
      </c>
      <c r="F778" s="6">
        <v>1</v>
      </c>
      <c r="G778" s="6">
        <v>1</v>
      </c>
      <c r="H778" s="6">
        <v>1</v>
      </c>
      <c r="I778" s="8">
        <v>18920000</v>
      </c>
      <c r="J778" s="6">
        <v>530</v>
      </c>
      <c r="K778" s="6">
        <v>57.5</v>
      </c>
      <c r="L778" s="6">
        <v>7.88</v>
      </c>
    </row>
    <row r="779" spans="1:12" x14ac:dyDescent="0.25">
      <c r="A779" s="6" t="s">
        <v>3659</v>
      </c>
      <c r="B779" s="6" t="s">
        <v>3660</v>
      </c>
      <c r="C779" s="6">
        <v>0</v>
      </c>
      <c r="D779" s="7">
        <v>9.06E-2</v>
      </c>
      <c r="E779" s="6">
        <v>1</v>
      </c>
      <c r="F779" s="6">
        <v>1</v>
      </c>
      <c r="G779" s="6">
        <v>1</v>
      </c>
      <c r="H779" s="6">
        <v>1</v>
      </c>
      <c r="I779" s="8">
        <v>63700000</v>
      </c>
      <c r="J779" s="6">
        <v>287</v>
      </c>
      <c r="K779" s="6">
        <v>32.4</v>
      </c>
      <c r="L779" s="6">
        <v>5.87</v>
      </c>
    </row>
    <row r="780" spans="1:12" x14ac:dyDescent="0.25">
      <c r="A780" s="6" t="s">
        <v>3661</v>
      </c>
      <c r="B780" s="6" t="s">
        <v>3662</v>
      </c>
      <c r="C780" s="6">
        <v>38.159999999999997</v>
      </c>
      <c r="D780" s="7">
        <v>1.4800000000000001E-2</v>
      </c>
      <c r="E780" s="6">
        <v>1</v>
      </c>
      <c r="F780" s="6">
        <v>1</v>
      </c>
      <c r="G780" s="6">
        <v>1</v>
      </c>
      <c r="H780" s="6">
        <v>1</v>
      </c>
      <c r="I780" s="8">
        <v>4879000</v>
      </c>
      <c r="J780" s="6">
        <v>741</v>
      </c>
      <c r="K780" s="6">
        <v>83.5</v>
      </c>
      <c r="L780" s="6">
        <v>5.69</v>
      </c>
    </row>
    <row r="781" spans="1:12" x14ac:dyDescent="0.25">
      <c r="A781" s="6" t="s">
        <v>3137</v>
      </c>
      <c r="B781" s="6" t="s">
        <v>3138</v>
      </c>
      <c r="C781" s="6">
        <v>28.01</v>
      </c>
      <c r="D781" s="7">
        <v>4.9399999999999999E-2</v>
      </c>
      <c r="E781" s="6">
        <v>1</v>
      </c>
      <c r="F781" s="6">
        <v>1</v>
      </c>
      <c r="G781" s="6">
        <v>1</v>
      </c>
      <c r="H781" s="6">
        <v>1</v>
      </c>
      <c r="I781" s="8">
        <v>4235000</v>
      </c>
      <c r="J781" s="6">
        <v>263</v>
      </c>
      <c r="K781" s="6">
        <v>29.4</v>
      </c>
      <c r="L781" s="6">
        <v>10.02</v>
      </c>
    </row>
    <row r="782" spans="1:12" x14ac:dyDescent="0.25">
      <c r="A782" s="6" t="s">
        <v>3663</v>
      </c>
      <c r="B782" s="6" t="s">
        <v>3664</v>
      </c>
      <c r="C782" s="6">
        <v>14.01</v>
      </c>
      <c r="D782" s="7">
        <v>0.03</v>
      </c>
      <c r="E782" s="6">
        <v>1</v>
      </c>
      <c r="F782" s="6">
        <v>1</v>
      </c>
      <c r="G782" s="6">
        <v>1</v>
      </c>
      <c r="H782" s="6">
        <v>1</v>
      </c>
      <c r="I782" s="8">
        <v>3617000</v>
      </c>
      <c r="J782" s="6">
        <v>466</v>
      </c>
      <c r="K782" s="6">
        <v>51.6</v>
      </c>
      <c r="L782" s="6">
        <v>7.23</v>
      </c>
    </row>
    <row r="783" spans="1:12" x14ac:dyDescent="0.25">
      <c r="A783" s="6" t="s">
        <v>3665</v>
      </c>
      <c r="B783" s="6" t="s">
        <v>3666</v>
      </c>
      <c r="C783" s="6">
        <v>0</v>
      </c>
      <c r="D783" s="7">
        <v>1.8599999999999998E-2</v>
      </c>
      <c r="E783" s="6">
        <v>1</v>
      </c>
      <c r="F783" s="6">
        <v>1</v>
      </c>
      <c r="G783" s="6">
        <v>1</v>
      </c>
      <c r="H783" s="6">
        <v>1</v>
      </c>
      <c r="I783" s="8">
        <v>428800</v>
      </c>
      <c r="J783" s="6">
        <v>805</v>
      </c>
      <c r="K783" s="6">
        <v>91.9</v>
      </c>
      <c r="L783" s="6">
        <v>5.48</v>
      </c>
    </row>
    <row r="784" spans="1:12" x14ac:dyDescent="0.25">
      <c r="A784" s="6" t="s">
        <v>158</v>
      </c>
      <c r="B784" s="6" t="s">
        <v>159</v>
      </c>
      <c r="C784" s="6">
        <v>26.26</v>
      </c>
      <c r="D784" s="7">
        <v>2.6200000000000001E-2</v>
      </c>
      <c r="E784" s="6">
        <v>1</v>
      </c>
      <c r="F784" s="6">
        <v>1</v>
      </c>
      <c r="G784" s="6">
        <v>1</v>
      </c>
      <c r="H784" s="6">
        <v>1</v>
      </c>
      <c r="I784" s="8">
        <v>227000000</v>
      </c>
      <c r="J784" s="6">
        <v>305</v>
      </c>
      <c r="K784" s="6">
        <v>34.799999999999997</v>
      </c>
      <c r="L784" s="6">
        <v>9.44</v>
      </c>
    </row>
    <row r="785" spans="1:12" x14ac:dyDescent="0.25">
      <c r="A785" s="6" t="s">
        <v>3667</v>
      </c>
      <c r="B785" s="6" t="s">
        <v>3668</v>
      </c>
      <c r="C785" s="6">
        <v>0</v>
      </c>
      <c r="D785" s="7">
        <v>2.7E-2</v>
      </c>
      <c r="E785" s="6">
        <v>1</v>
      </c>
      <c r="F785" s="6">
        <v>1</v>
      </c>
      <c r="G785" s="6">
        <v>1</v>
      </c>
      <c r="H785" s="6">
        <v>1</v>
      </c>
      <c r="I785" s="8">
        <v>12640000</v>
      </c>
      <c r="J785" s="6">
        <v>519</v>
      </c>
      <c r="K785" s="6">
        <v>58.4</v>
      </c>
      <c r="L785" s="6">
        <v>5.12</v>
      </c>
    </row>
    <row r="786" spans="1:12" x14ac:dyDescent="0.25">
      <c r="A786" s="6" t="s">
        <v>160</v>
      </c>
      <c r="B786" s="6" t="s">
        <v>161</v>
      </c>
      <c r="C786" s="6">
        <v>40.049999999999997</v>
      </c>
      <c r="D786" s="7">
        <v>1.49E-2</v>
      </c>
      <c r="E786" s="6">
        <v>1</v>
      </c>
      <c r="F786" s="6">
        <v>1</v>
      </c>
      <c r="G786" s="6">
        <v>1</v>
      </c>
      <c r="H786" s="6">
        <v>1</v>
      </c>
      <c r="I786" s="8">
        <v>227000000</v>
      </c>
      <c r="J786" s="6">
        <v>470</v>
      </c>
      <c r="K786" s="6">
        <v>53.5</v>
      </c>
      <c r="L786" s="6">
        <v>8.15</v>
      </c>
    </row>
    <row r="787" spans="1:12" x14ac:dyDescent="0.25">
      <c r="A787" s="6" t="s">
        <v>3669</v>
      </c>
      <c r="B787" s="6" t="s">
        <v>3670</v>
      </c>
      <c r="C787" s="6">
        <v>50.25</v>
      </c>
      <c r="D787" s="7">
        <v>2.3400000000000001E-2</v>
      </c>
      <c r="E787" s="6">
        <v>1</v>
      </c>
      <c r="F787" s="6">
        <v>1</v>
      </c>
      <c r="G787" s="6">
        <v>1</v>
      </c>
      <c r="H787" s="6">
        <v>1</v>
      </c>
      <c r="I787" s="8">
        <v>4442000</v>
      </c>
      <c r="J787" s="6">
        <v>642</v>
      </c>
      <c r="K787" s="6">
        <v>72.3</v>
      </c>
      <c r="L787" s="6">
        <v>6.27</v>
      </c>
    </row>
    <row r="788" spans="1:12" x14ac:dyDescent="0.25">
      <c r="A788" s="6" t="s">
        <v>1891</v>
      </c>
      <c r="B788" s="6" t="s">
        <v>1892</v>
      </c>
      <c r="C788" s="6">
        <v>0</v>
      </c>
      <c r="D788" s="7">
        <v>1.9800000000000002E-2</v>
      </c>
      <c r="E788" s="6">
        <v>1</v>
      </c>
      <c r="F788" s="6">
        <v>1</v>
      </c>
      <c r="G788" s="6">
        <v>1</v>
      </c>
      <c r="H788" s="6">
        <v>1</v>
      </c>
      <c r="I788" s="8">
        <v>631700</v>
      </c>
      <c r="J788" s="6">
        <v>859</v>
      </c>
      <c r="K788" s="6">
        <v>96.3</v>
      </c>
      <c r="L788" s="6">
        <v>9.06</v>
      </c>
    </row>
    <row r="789" spans="1:12" x14ac:dyDescent="0.25">
      <c r="A789" s="6" t="s">
        <v>3671</v>
      </c>
      <c r="B789" s="6" t="s">
        <v>3672</v>
      </c>
      <c r="C789" s="6">
        <v>14.27</v>
      </c>
      <c r="D789" s="7">
        <v>2.8199999999999999E-2</v>
      </c>
      <c r="E789" s="6">
        <v>1</v>
      </c>
      <c r="F789" s="6">
        <v>1</v>
      </c>
      <c r="G789" s="6">
        <v>1</v>
      </c>
      <c r="H789" s="6">
        <v>1</v>
      </c>
      <c r="I789" s="8">
        <v>3005000</v>
      </c>
      <c r="J789" s="6">
        <v>355</v>
      </c>
      <c r="K789" s="6">
        <v>40.700000000000003</v>
      </c>
      <c r="L789" s="6">
        <v>8.48</v>
      </c>
    </row>
    <row r="790" spans="1:12" x14ac:dyDescent="0.25">
      <c r="A790" s="6" t="s">
        <v>3673</v>
      </c>
      <c r="B790" s="6" t="s">
        <v>3674</v>
      </c>
      <c r="C790" s="6">
        <v>0</v>
      </c>
      <c r="D790" s="7">
        <v>1.7100000000000001E-2</v>
      </c>
      <c r="E790" s="6">
        <v>1</v>
      </c>
      <c r="F790" s="6">
        <v>1</v>
      </c>
      <c r="G790" s="6">
        <v>1</v>
      </c>
      <c r="H790" s="6">
        <v>1</v>
      </c>
      <c r="J790" s="6">
        <v>409</v>
      </c>
      <c r="K790" s="6">
        <v>46.1</v>
      </c>
      <c r="L790" s="6">
        <v>7.69</v>
      </c>
    </row>
    <row r="791" spans="1:12" x14ac:dyDescent="0.25">
      <c r="A791" s="6" t="s">
        <v>3675</v>
      </c>
      <c r="B791" s="6" t="s">
        <v>3676</v>
      </c>
      <c r="C791" s="6">
        <v>0</v>
      </c>
      <c r="D791" s="7">
        <v>1.8100000000000002E-2</v>
      </c>
      <c r="E791" s="6">
        <v>1</v>
      </c>
      <c r="F791" s="6">
        <v>1</v>
      </c>
      <c r="G791" s="6">
        <v>1</v>
      </c>
      <c r="H791" s="6">
        <v>1</v>
      </c>
      <c r="I791" s="8">
        <v>15250000</v>
      </c>
      <c r="J791" s="6">
        <v>443</v>
      </c>
      <c r="K791" s="6">
        <v>52</v>
      </c>
      <c r="L791" s="6">
        <v>9.3800000000000008</v>
      </c>
    </row>
    <row r="792" spans="1:12" x14ac:dyDescent="0.25">
      <c r="A792" s="6" t="s">
        <v>2965</v>
      </c>
      <c r="B792" s="6" t="s">
        <v>2966</v>
      </c>
      <c r="C792" s="6">
        <v>19.29</v>
      </c>
      <c r="D792" s="7">
        <v>2.2800000000000001E-2</v>
      </c>
      <c r="E792" s="6">
        <v>1</v>
      </c>
      <c r="F792" s="6">
        <v>1</v>
      </c>
      <c r="G792" s="6">
        <v>1</v>
      </c>
      <c r="H792" s="6">
        <v>1</v>
      </c>
      <c r="I792" s="8">
        <v>9895000</v>
      </c>
      <c r="J792" s="6">
        <v>439</v>
      </c>
      <c r="K792" s="6">
        <v>48.9</v>
      </c>
      <c r="L792" s="6">
        <v>5.29</v>
      </c>
    </row>
    <row r="793" spans="1:12" x14ac:dyDescent="0.25">
      <c r="A793" s="6" t="s">
        <v>3677</v>
      </c>
      <c r="B793" s="6" t="s">
        <v>3678</v>
      </c>
      <c r="C793" s="6">
        <v>0</v>
      </c>
      <c r="D793" s="7">
        <v>1.9300000000000001E-2</v>
      </c>
      <c r="E793" s="6">
        <v>2</v>
      </c>
      <c r="F793" s="6">
        <v>1</v>
      </c>
      <c r="G793" s="6">
        <v>1</v>
      </c>
      <c r="H793" s="6">
        <v>1</v>
      </c>
      <c r="I793" s="8">
        <v>18360000</v>
      </c>
      <c r="J793" s="6">
        <v>363</v>
      </c>
      <c r="K793" s="6">
        <v>39.6</v>
      </c>
      <c r="L793" s="6">
        <v>4.58</v>
      </c>
    </row>
    <row r="794" spans="1:12" x14ac:dyDescent="0.25">
      <c r="A794" s="6" t="s">
        <v>2875</v>
      </c>
      <c r="B794" s="6" t="s">
        <v>2876</v>
      </c>
      <c r="C794" s="6">
        <v>13.54</v>
      </c>
      <c r="D794" s="7">
        <v>1.12E-2</v>
      </c>
      <c r="E794" s="6">
        <v>1</v>
      </c>
      <c r="F794" s="6">
        <v>1</v>
      </c>
      <c r="G794" s="6">
        <v>1</v>
      </c>
      <c r="H794" s="6">
        <v>1</v>
      </c>
      <c r="I794" s="8">
        <v>6940000</v>
      </c>
      <c r="J794" s="6">
        <v>1157</v>
      </c>
      <c r="K794" s="6">
        <v>129.5</v>
      </c>
      <c r="L794" s="6">
        <v>8.1</v>
      </c>
    </row>
    <row r="795" spans="1:12" x14ac:dyDescent="0.25">
      <c r="A795" s="6" t="s">
        <v>1917</v>
      </c>
      <c r="B795" s="6" t="s">
        <v>1918</v>
      </c>
      <c r="C795" s="6">
        <v>36.950000000000003</v>
      </c>
      <c r="D795" s="7">
        <v>8.2000000000000007E-3</v>
      </c>
      <c r="E795" s="6">
        <v>1</v>
      </c>
      <c r="F795" s="6">
        <v>1</v>
      </c>
      <c r="G795" s="6">
        <v>1</v>
      </c>
      <c r="H795" s="6">
        <v>1</v>
      </c>
      <c r="I795" s="8">
        <v>3639000</v>
      </c>
      <c r="J795" s="6">
        <v>1593</v>
      </c>
      <c r="K795" s="6">
        <v>182.7</v>
      </c>
      <c r="L795" s="6">
        <v>8.44</v>
      </c>
    </row>
    <row r="796" spans="1:12" x14ac:dyDescent="0.25">
      <c r="A796" s="6" t="s">
        <v>3679</v>
      </c>
      <c r="B796" s="6" t="s">
        <v>3680</v>
      </c>
      <c r="C796" s="6">
        <v>0</v>
      </c>
      <c r="D796" s="7">
        <v>3.8E-3</v>
      </c>
      <c r="E796" s="6">
        <v>2</v>
      </c>
      <c r="F796" s="6">
        <v>1</v>
      </c>
      <c r="G796" s="6">
        <v>1</v>
      </c>
      <c r="H796" s="6">
        <v>1</v>
      </c>
      <c r="I796" s="8">
        <v>25350000</v>
      </c>
      <c r="J796" s="6">
        <v>1848</v>
      </c>
      <c r="K796" s="6">
        <v>213.5</v>
      </c>
      <c r="L796" s="6">
        <v>7.2</v>
      </c>
    </row>
    <row r="797" spans="1:12" x14ac:dyDescent="0.25">
      <c r="A797" s="6" t="s">
        <v>3681</v>
      </c>
      <c r="B797" s="6" t="s">
        <v>3682</v>
      </c>
      <c r="C797" s="6">
        <v>0</v>
      </c>
      <c r="D797" s="7">
        <v>8.9999999999999993E-3</v>
      </c>
      <c r="E797" s="6">
        <v>1</v>
      </c>
      <c r="F797" s="6">
        <v>1</v>
      </c>
      <c r="G797" s="6">
        <v>1</v>
      </c>
      <c r="H797" s="6">
        <v>1</v>
      </c>
      <c r="I797" s="8">
        <v>5238000</v>
      </c>
      <c r="J797" s="6">
        <v>1223</v>
      </c>
      <c r="K797" s="6">
        <v>137.19999999999999</v>
      </c>
      <c r="L797" s="6">
        <v>6.19</v>
      </c>
    </row>
    <row r="798" spans="1:12" x14ac:dyDescent="0.25">
      <c r="A798" s="6" t="s">
        <v>1919</v>
      </c>
      <c r="B798" s="6" t="s">
        <v>1920</v>
      </c>
      <c r="C798" s="6">
        <v>25.17</v>
      </c>
      <c r="D798" s="7">
        <v>2.81E-2</v>
      </c>
      <c r="E798" s="6">
        <v>1</v>
      </c>
      <c r="F798" s="6">
        <v>1</v>
      </c>
      <c r="G798" s="6">
        <v>1</v>
      </c>
      <c r="H798" s="6">
        <v>1</v>
      </c>
      <c r="I798" s="8">
        <v>1650000</v>
      </c>
      <c r="J798" s="6">
        <v>320</v>
      </c>
      <c r="K798" s="6">
        <v>35.299999999999997</v>
      </c>
      <c r="L798" s="6">
        <v>8.2200000000000006</v>
      </c>
    </row>
    <row r="799" spans="1:12" x14ac:dyDescent="0.25">
      <c r="A799" s="6" t="s">
        <v>3153</v>
      </c>
      <c r="B799" s="6" t="s">
        <v>3154</v>
      </c>
      <c r="C799" s="6">
        <v>0</v>
      </c>
      <c r="D799" s="7">
        <v>5.7700000000000001E-2</v>
      </c>
      <c r="E799" s="6">
        <v>1</v>
      </c>
      <c r="F799" s="6">
        <v>1</v>
      </c>
      <c r="G799" s="6">
        <v>1</v>
      </c>
      <c r="H799" s="6">
        <v>1</v>
      </c>
      <c r="I799" s="8">
        <v>11990000</v>
      </c>
      <c r="J799" s="6">
        <v>312</v>
      </c>
      <c r="K799" s="6">
        <v>34.299999999999997</v>
      </c>
      <c r="L799" s="6">
        <v>8.43</v>
      </c>
    </row>
    <row r="800" spans="1:12" x14ac:dyDescent="0.25">
      <c r="A800" s="6" t="s">
        <v>30</v>
      </c>
      <c r="B800" s="6" t="s">
        <v>31</v>
      </c>
      <c r="C800" s="6">
        <v>22.8</v>
      </c>
      <c r="D800" s="7">
        <v>1.2699999999999999E-2</v>
      </c>
      <c r="E800" s="6">
        <v>1</v>
      </c>
      <c r="F800" s="6">
        <v>1</v>
      </c>
      <c r="G800" s="6">
        <v>1</v>
      </c>
      <c r="H800" s="6">
        <v>1</v>
      </c>
      <c r="I800" s="8">
        <v>7336000</v>
      </c>
      <c r="J800" s="6">
        <v>1178</v>
      </c>
      <c r="K800" s="6">
        <v>129.6</v>
      </c>
      <c r="L800" s="6">
        <v>6.84</v>
      </c>
    </row>
    <row r="801" spans="1:12" x14ac:dyDescent="0.25">
      <c r="A801" s="6" t="s">
        <v>1449</v>
      </c>
      <c r="B801" s="6" t="s">
        <v>1450</v>
      </c>
      <c r="C801" s="6">
        <v>0</v>
      </c>
      <c r="D801" s="7">
        <v>4.3E-3</v>
      </c>
      <c r="E801" s="6">
        <v>2</v>
      </c>
      <c r="F801" s="6">
        <v>1</v>
      </c>
      <c r="G801" s="6">
        <v>1</v>
      </c>
      <c r="H801" s="6">
        <v>1</v>
      </c>
      <c r="I801" s="8">
        <v>2554000</v>
      </c>
      <c r="J801" s="6">
        <v>2541</v>
      </c>
      <c r="K801" s="6">
        <v>269.60000000000002</v>
      </c>
      <c r="L801" s="6">
        <v>6.07</v>
      </c>
    </row>
    <row r="802" spans="1:12" x14ac:dyDescent="0.25">
      <c r="A802" s="6" t="s">
        <v>3683</v>
      </c>
      <c r="B802" s="6" t="s">
        <v>3684</v>
      </c>
      <c r="C802" s="6">
        <v>0</v>
      </c>
      <c r="D802" s="7">
        <v>3.39E-2</v>
      </c>
      <c r="E802" s="6">
        <v>1</v>
      </c>
      <c r="F802" s="6">
        <v>1</v>
      </c>
      <c r="G802" s="6">
        <v>1</v>
      </c>
      <c r="H802" s="6">
        <v>1</v>
      </c>
      <c r="I802" s="8">
        <v>1347000</v>
      </c>
      <c r="J802" s="6">
        <v>295</v>
      </c>
      <c r="K802" s="6">
        <v>33.200000000000003</v>
      </c>
      <c r="L802" s="6">
        <v>5.36</v>
      </c>
    </row>
    <row r="803" spans="1:12" x14ac:dyDescent="0.25">
      <c r="A803" s="6" t="s">
        <v>3685</v>
      </c>
      <c r="B803" s="6" t="s">
        <v>3686</v>
      </c>
      <c r="C803" s="6">
        <v>41.24</v>
      </c>
      <c r="D803" s="7">
        <v>9.4999999999999998E-3</v>
      </c>
      <c r="E803" s="6">
        <v>1</v>
      </c>
      <c r="F803" s="6">
        <v>1</v>
      </c>
      <c r="G803" s="6">
        <v>1</v>
      </c>
      <c r="H803" s="6">
        <v>1</v>
      </c>
      <c r="I803" s="8">
        <v>8217000</v>
      </c>
      <c r="J803" s="6">
        <v>1153</v>
      </c>
      <c r="K803" s="6">
        <v>130.1</v>
      </c>
      <c r="L803" s="6">
        <v>8.48</v>
      </c>
    </row>
    <row r="804" spans="1:12" x14ac:dyDescent="0.25">
      <c r="A804" s="6" t="s">
        <v>1941</v>
      </c>
      <c r="B804" s="6" t="s">
        <v>1942</v>
      </c>
      <c r="C804" s="6">
        <v>22.85</v>
      </c>
      <c r="D804" s="7">
        <v>8.4699999999999998E-2</v>
      </c>
      <c r="E804" s="6">
        <v>1</v>
      </c>
      <c r="F804" s="6">
        <v>1</v>
      </c>
      <c r="G804" s="6">
        <v>1</v>
      </c>
      <c r="H804" s="6">
        <v>1</v>
      </c>
      <c r="I804" s="8">
        <v>6892000</v>
      </c>
      <c r="J804" s="6">
        <v>118</v>
      </c>
      <c r="K804" s="6">
        <v>13.5</v>
      </c>
      <c r="L804" s="6">
        <v>9.91</v>
      </c>
    </row>
    <row r="805" spans="1:12" x14ac:dyDescent="0.25">
      <c r="A805" s="6" t="s">
        <v>3161</v>
      </c>
      <c r="B805" s="6" t="s">
        <v>3162</v>
      </c>
      <c r="C805" s="6">
        <v>15.86</v>
      </c>
      <c r="D805" s="7">
        <v>4.3200000000000002E-2</v>
      </c>
      <c r="E805" s="6">
        <v>1</v>
      </c>
      <c r="F805" s="6">
        <v>1</v>
      </c>
      <c r="G805" s="6">
        <v>1</v>
      </c>
      <c r="H805" s="6">
        <v>1</v>
      </c>
      <c r="I805" s="8">
        <v>109900000</v>
      </c>
      <c r="J805" s="6">
        <v>301</v>
      </c>
      <c r="K805" s="6">
        <v>34.200000000000003</v>
      </c>
      <c r="L805" s="6">
        <v>7.59</v>
      </c>
    </row>
    <row r="806" spans="1:12" x14ac:dyDescent="0.25">
      <c r="A806" s="6" t="s">
        <v>3687</v>
      </c>
      <c r="B806" s="6" t="s">
        <v>3688</v>
      </c>
      <c r="C806" s="6">
        <v>0</v>
      </c>
      <c r="D806" s="7">
        <v>9.4999999999999998E-3</v>
      </c>
      <c r="E806" s="6">
        <v>1</v>
      </c>
      <c r="F806" s="6">
        <v>1</v>
      </c>
      <c r="G806" s="6">
        <v>1</v>
      </c>
      <c r="H806" s="6">
        <v>1</v>
      </c>
      <c r="I806" s="8">
        <v>135100000</v>
      </c>
      <c r="J806" s="6">
        <v>948</v>
      </c>
      <c r="K806" s="6">
        <v>109.3</v>
      </c>
      <c r="L806" s="6">
        <v>8.25</v>
      </c>
    </row>
    <row r="807" spans="1:12" x14ac:dyDescent="0.25">
      <c r="A807" s="6" t="s">
        <v>3689</v>
      </c>
      <c r="B807" s="6" t="s">
        <v>3690</v>
      </c>
      <c r="C807" s="6">
        <v>0</v>
      </c>
      <c r="D807" s="7">
        <v>5.4000000000000003E-3</v>
      </c>
      <c r="E807" s="6">
        <v>1</v>
      </c>
      <c r="F807" s="6">
        <v>1</v>
      </c>
      <c r="G807" s="6">
        <v>1</v>
      </c>
      <c r="H807" s="6">
        <v>1</v>
      </c>
      <c r="I807" s="8">
        <v>1410000</v>
      </c>
      <c r="J807" s="6">
        <v>1493</v>
      </c>
      <c r="K807" s="6">
        <v>168.3</v>
      </c>
      <c r="L807" s="6">
        <v>8.09</v>
      </c>
    </row>
    <row r="808" spans="1:12" x14ac:dyDescent="0.25">
      <c r="A808" s="6" t="s">
        <v>3691</v>
      </c>
      <c r="B808" s="6" t="s">
        <v>3692</v>
      </c>
      <c r="C808" s="6">
        <v>0</v>
      </c>
      <c r="D808" s="7">
        <v>4.3E-3</v>
      </c>
      <c r="E808" s="6">
        <v>1</v>
      </c>
      <c r="F808" s="6">
        <v>1</v>
      </c>
      <c r="G808" s="6">
        <v>1</v>
      </c>
      <c r="H808" s="6">
        <v>1</v>
      </c>
      <c r="I808" s="8">
        <v>28090000</v>
      </c>
      <c r="J808" s="6">
        <v>2540</v>
      </c>
      <c r="K808" s="6">
        <v>284.3</v>
      </c>
      <c r="L808" s="6">
        <v>7.87</v>
      </c>
    </row>
    <row r="809" spans="1:12" x14ac:dyDescent="0.25">
      <c r="A809" s="6" t="s">
        <v>3693</v>
      </c>
      <c r="B809" s="6" t="s">
        <v>3694</v>
      </c>
      <c r="C809" s="6">
        <v>56.2</v>
      </c>
      <c r="D809" s="7">
        <v>1.2E-2</v>
      </c>
      <c r="E809" s="6">
        <v>1</v>
      </c>
      <c r="F809" s="6">
        <v>1</v>
      </c>
      <c r="G809" s="6">
        <v>1</v>
      </c>
      <c r="H809" s="6">
        <v>1</v>
      </c>
      <c r="I809" s="8">
        <v>2209000</v>
      </c>
      <c r="J809" s="6">
        <v>1087</v>
      </c>
      <c r="K809" s="6">
        <v>120.6</v>
      </c>
      <c r="L809" s="6">
        <v>5.19</v>
      </c>
    </row>
    <row r="810" spans="1:12" x14ac:dyDescent="0.25">
      <c r="A810" s="6" t="s">
        <v>1955</v>
      </c>
      <c r="B810" s="6" t="s">
        <v>1956</v>
      </c>
      <c r="C810" s="6">
        <v>23.4</v>
      </c>
      <c r="D810" s="7">
        <v>1.03E-2</v>
      </c>
      <c r="E810" s="6">
        <v>1</v>
      </c>
      <c r="F810" s="6">
        <v>1</v>
      </c>
      <c r="G810" s="6">
        <v>1</v>
      </c>
      <c r="H810" s="6">
        <v>1</v>
      </c>
      <c r="I810" s="8">
        <v>4950000</v>
      </c>
      <c r="J810" s="6">
        <v>871</v>
      </c>
      <c r="K810" s="6">
        <v>97.6</v>
      </c>
      <c r="L810" s="6">
        <v>5.81</v>
      </c>
    </row>
    <row r="811" spans="1:12" x14ac:dyDescent="0.25">
      <c r="A811" s="6" t="s">
        <v>3695</v>
      </c>
      <c r="B811" s="6" t="s">
        <v>3696</v>
      </c>
      <c r="C811" s="6">
        <v>0</v>
      </c>
      <c r="D811" s="7">
        <v>2.18E-2</v>
      </c>
      <c r="E811" s="6">
        <v>1</v>
      </c>
      <c r="F811" s="6">
        <v>1</v>
      </c>
      <c r="G811" s="6">
        <v>1</v>
      </c>
      <c r="H811" s="6">
        <v>1</v>
      </c>
      <c r="I811" s="8">
        <v>17070000</v>
      </c>
      <c r="J811" s="6">
        <v>641</v>
      </c>
      <c r="K811" s="6">
        <v>73.400000000000006</v>
      </c>
      <c r="L811" s="6">
        <v>5.9</v>
      </c>
    </row>
    <row r="812" spans="1:12" x14ac:dyDescent="0.25">
      <c r="A812" s="6" t="s">
        <v>1453</v>
      </c>
      <c r="B812" s="6" t="s">
        <v>1454</v>
      </c>
      <c r="C812" s="6">
        <v>0</v>
      </c>
      <c r="D812" s="7">
        <v>1.2200000000000001E-2</v>
      </c>
      <c r="E812" s="6">
        <v>1</v>
      </c>
      <c r="F812" s="6">
        <v>1</v>
      </c>
      <c r="G812" s="6">
        <v>1</v>
      </c>
      <c r="H812" s="6">
        <v>1</v>
      </c>
      <c r="I812" s="8">
        <v>27690000</v>
      </c>
      <c r="J812" s="6">
        <v>657</v>
      </c>
      <c r="K812" s="6">
        <v>72.7</v>
      </c>
      <c r="L812" s="6">
        <v>6.95</v>
      </c>
    </row>
    <row r="813" spans="1:12" x14ac:dyDescent="0.25">
      <c r="A813" s="6" t="s">
        <v>1253</v>
      </c>
      <c r="B813" s="6" t="s">
        <v>1254</v>
      </c>
      <c r="C813" s="6">
        <v>32.35</v>
      </c>
      <c r="D813" s="7">
        <v>1.6400000000000001E-2</v>
      </c>
      <c r="E813" s="6">
        <v>1</v>
      </c>
      <c r="F813" s="6">
        <v>1</v>
      </c>
      <c r="G813" s="6">
        <v>1</v>
      </c>
      <c r="H813" s="6">
        <v>1</v>
      </c>
      <c r="I813" s="8">
        <v>5886000</v>
      </c>
      <c r="J813" s="6">
        <v>1338</v>
      </c>
      <c r="K813" s="6">
        <v>144.6</v>
      </c>
      <c r="L813" s="6">
        <v>5.76</v>
      </c>
    </row>
    <row r="814" spans="1:12" x14ac:dyDescent="0.25">
      <c r="A814" s="6" t="s">
        <v>1957</v>
      </c>
      <c r="B814" s="6" t="s">
        <v>1958</v>
      </c>
      <c r="C814" s="6">
        <v>0</v>
      </c>
      <c r="D814" s="7">
        <v>8.3000000000000001E-3</v>
      </c>
      <c r="E814" s="6">
        <v>1</v>
      </c>
      <c r="F814" s="6">
        <v>1</v>
      </c>
      <c r="G814" s="6">
        <v>1</v>
      </c>
      <c r="H814" s="6">
        <v>1</v>
      </c>
      <c r="J814" s="6">
        <v>1087</v>
      </c>
      <c r="K814" s="6">
        <v>120.9</v>
      </c>
      <c r="L814" s="6">
        <v>5.0599999999999996</v>
      </c>
    </row>
    <row r="815" spans="1:12" x14ac:dyDescent="0.25">
      <c r="A815" s="6" t="s">
        <v>2653</v>
      </c>
      <c r="B815" s="6" t="s">
        <v>2654</v>
      </c>
      <c r="C815" s="6">
        <v>0</v>
      </c>
      <c r="D815" s="7">
        <v>1.7299999999999999E-2</v>
      </c>
      <c r="E815" s="6">
        <v>2</v>
      </c>
      <c r="F815" s="6">
        <v>1</v>
      </c>
      <c r="G815" s="6">
        <v>1</v>
      </c>
      <c r="H815" s="6">
        <v>1</v>
      </c>
      <c r="I815" s="8">
        <v>6750000</v>
      </c>
      <c r="J815" s="6">
        <v>404</v>
      </c>
      <c r="K815" s="6">
        <v>45.9</v>
      </c>
      <c r="L815" s="6">
        <v>4.82</v>
      </c>
    </row>
    <row r="816" spans="1:12" x14ac:dyDescent="0.25">
      <c r="A816" s="6" t="s">
        <v>3697</v>
      </c>
      <c r="B816" s="6" t="s">
        <v>3698</v>
      </c>
      <c r="C816" s="6">
        <v>24.95</v>
      </c>
      <c r="D816" s="7">
        <v>2.1100000000000001E-2</v>
      </c>
      <c r="E816" s="6">
        <v>1</v>
      </c>
      <c r="F816" s="6">
        <v>1</v>
      </c>
      <c r="G816" s="6">
        <v>1</v>
      </c>
      <c r="H816" s="6">
        <v>1</v>
      </c>
      <c r="I816" s="8">
        <v>11160000</v>
      </c>
      <c r="J816" s="6">
        <v>473</v>
      </c>
      <c r="K816" s="6">
        <v>51.2</v>
      </c>
      <c r="L816" s="6">
        <v>8.0299999999999994</v>
      </c>
    </row>
    <row r="817" spans="1:12" x14ac:dyDescent="0.25">
      <c r="A817" s="6" t="s">
        <v>3171</v>
      </c>
      <c r="B817" s="6" t="s">
        <v>3172</v>
      </c>
      <c r="C817" s="6">
        <v>0</v>
      </c>
      <c r="D817" s="7">
        <v>1.61E-2</v>
      </c>
      <c r="E817" s="6">
        <v>1</v>
      </c>
      <c r="F817" s="6">
        <v>1</v>
      </c>
      <c r="G817" s="6">
        <v>1</v>
      </c>
      <c r="H817" s="6">
        <v>1</v>
      </c>
      <c r="I817" s="8">
        <v>801500</v>
      </c>
      <c r="J817" s="6">
        <v>993</v>
      </c>
      <c r="K817" s="6">
        <v>111.7</v>
      </c>
      <c r="L817" s="6">
        <v>7.66</v>
      </c>
    </row>
    <row r="818" spans="1:12" x14ac:dyDescent="0.25">
      <c r="A818" s="6" t="s">
        <v>1455</v>
      </c>
      <c r="B818" s="6" t="s">
        <v>1456</v>
      </c>
      <c r="C818" s="6">
        <v>28.09</v>
      </c>
      <c r="D818" s="7">
        <v>2.2700000000000001E-2</v>
      </c>
      <c r="E818" s="6">
        <v>1</v>
      </c>
      <c r="F818" s="6">
        <v>1</v>
      </c>
      <c r="G818" s="6">
        <v>1</v>
      </c>
      <c r="H818" s="6">
        <v>1</v>
      </c>
      <c r="J818" s="6">
        <v>308</v>
      </c>
      <c r="K818" s="6">
        <v>36</v>
      </c>
      <c r="L818" s="6">
        <v>9.4499999999999993</v>
      </c>
    </row>
    <row r="819" spans="1:12" x14ac:dyDescent="0.25">
      <c r="A819" s="6" t="s">
        <v>3699</v>
      </c>
      <c r="B819" s="6" t="s">
        <v>3700</v>
      </c>
      <c r="C819" s="6">
        <v>36.76</v>
      </c>
      <c r="D819" s="7">
        <v>1.61E-2</v>
      </c>
      <c r="E819" s="6">
        <v>1</v>
      </c>
      <c r="F819" s="6">
        <v>1</v>
      </c>
      <c r="G819" s="6">
        <v>1</v>
      </c>
      <c r="H819" s="6">
        <v>1</v>
      </c>
      <c r="I819" s="8">
        <v>4130000</v>
      </c>
      <c r="J819" s="6">
        <v>744</v>
      </c>
      <c r="K819" s="6">
        <v>82.3</v>
      </c>
      <c r="L819" s="6">
        <v>7.78</v>
      </c>
    </row>
    <row r="820" spans="1:12" x14ac:dyDescent="0.25">
      <c r="A820" s="6" t="s">
        <v>3701</v>
      </c>
      <c r="B820" s="6" t="s">
        <v>3702</v>
      </c>
      <c r="C820" s="6">
        <v>19.670000000000002</v>
      </c>
      <c r="D820" s="7">
        <v>2.2200000000000001E-2</v>
      </c>
      <c r="E820" s="6">
        <v>1</v>
      </c>
      <c r="F820" s="6">
        <v>1</v>
      </c>
      <c r="G820" s="6">
        <v>1</v>
      </c>
      <c r="H820" s="6">
        <v>1</v>
      </c>
      <c r="I820" s="8">
        <v>1251000</v>
      </c>
      <c r="J820" s="6">
        <v>767</v>
      </c>
      <c r="K820" s="6">
        <v>86.4</v>
      </c>
      <c r="L820" s="6">
        <v>6.89</v>
      </c>
    </row>
    <row r="821" spans="1:12" x14ac:dyDescent="0.25">
      <c r="A821" s="6" t="s">
        <v>3703</v>
      </c>
      <c r="B821" s="6" t="s">
        <v>3704</v>
      </c>
      <c r="C821" s="6">
        <v>0</v>
      </c>
      <c r="D821" s="7">
        <v>3.4700000000000002E-2</v>
      </c>
      <c r="E821" s="6">
        <v>1</v>
      </c>
      <c r="F821" s="6">
        <v>1</v>
      </c>
      <c r="G821" s="6">
        <v>1</v>
      </c>
      <c r="H821" s="6">
        <v>1</v>
      </c>
      <c r="I821" s="8">
        <v>25440000</v>
      </c>
      <c r="J821" s="6">
        <v>403</v>
      </c>
      <c r="K821" s="6">
        <v>47.1</v>
      </c>
      <c r="L821" s="6">
        <v>6.37</v>
      </c>
    </row>
    <row r="822" spans="1:12" x14ac:dyDescent="0.25">
      <c r="A822" s="6" t="s">
        <v>1971</v>
      </c>
      <c r="B822" s="6" t="s">
        <v>1972</v>
      </c>
      <c r="C822" s="6">
        <v>0</v>
      </c>
      <c r="D822" s="7">
        <v>1.52E-2</v>
      </c>
      <c r="E822" s="6">
        <v>1</v>
      </c>
      <c r="F822" s="6">
        <v>1</v>
      </c>
      <c r="G822" s="6">
        <v>1</v>
      </c>
      <c r="H822" s="6">
        <v>1</v>
      </c>
      <c r="I822" s="8">
        <v>39720000</v>
      </c>
      <c r="J822" s="6">
        <v>528</v>
      </c>
      <c r="K822" s="6">
        <v>60.5</v>
      </c>
      <c r="L822" s="6">
        <v>7.52</v>
      </c>
    </row>
    <row r="823" spans="1:12" x14ac:dyDescent="0.25">
      <c r="A823" s="6" t="s">
        <v>3705</v>
      </c>
      <c r="B823" s="6" t="s">
        <v>3706</v>
      </c>
      <c r="C823" s="6">
        <v>0</v>
      </c>
      <c r="D823" s="7">
        <v>4.3E-3</v>
      </c>
      <c r="E823" s="6">
        <v>1</v>
      </c>
      <c r="F823" s="6">
        <v>1</v>
      </c>
      <c r="G823" s="6">
        <v>1</v>
      </c>
      <c r="H823" s="6">
        <v>1</v>
      </c>
      <c r="J823" s="6">
        <v>2341</v>
      </c>
      <c r="K823" s="6">
        <v>258.5</v>
      </c>
      <c r="L823" s="6">
        <v>7.21</v>
      </c>
    </row>
    <row r="824" spans="1:12" x14ac:dyDescent="0.25">
      <c r="A824" s="6" t="s">
        <v>3707</v>
      </c>
      <c r="B824" s="6" t="s">
        <v>3708</v>
      </c>
      <c r="C824" s="6">
        <v>23.97</v>
      </c>
      <c r="D824" s="7">
        <v>7.7000000000000002E-3</v>
      </c>
      <c r="E824" s="6">
        <v>1</v>
      </c>
      <c r="F824" s="6">
        <v>1</v>
      </c>
      <c r="G824" s="6">
        <v>1</v>
      </c>
      <c r="H824" s="6">
        <v>1</v>
      </c>
      <c r="I824" s="8">
        <v>5305000</v>
      </c>
      <c r="J824" s="6">
        <v>1174</v>
      </c>
      <c r="K824" s="6">
        <v>133.80000000000001</v>
      </c>
      <c r="L824" s="6">
        <v>6.87</v>
      </c>
    </row>
    <row r="825" spans="1:12" x14ac:dyDescent="0.25">
      <c r="A825" s="6" t="s">
        <v>446</v>
      </c>
      <c r="B825" s="6" t="s">
        <v>447</v>
      </c>
      <c r="C825" s="6">
        <v>27.65</v>
      </c>
      <c r="D825" s="7">
        <v>4.4400000000000002E-2</v>
      </c>
      <c r="E825" s="6">
        <v>2</v>
      </c>
      <c r="F825" s="6">
        <v>1</v>
      </c>
      <c r="G825" s="6">
        <v>1</v>
      </c>
      <c r="H825" s="6">
        <v>1</v>
      </c>
      <c r="I825" s="8">
        <v>12590000</v>
      </c>
      <c r="J825" s="6">
        <v>248</v>
      </c>
      <c r="K825" s="6">
        <v>27.9</v>
      </c>
      <c r="L825" s="6">
        <v>8.4600000000000009</v>
      </c>
    </row>
    <row r="826" spans="1:12" x14ac:dyDescent="0.25">
      <c r="A826" s="6" t="s">
        <v>3175</v>
      </c>
      <c r="B826" s="6" t="s">
        <v>3176</v>
      </c>
      <c r="C826" s="6">
        <v>24.48</v>
      </c>
      <c r="D826" s="7">
        <v>1.14E-2</v>
      </c>
      <c r="E826" s="6">
        <v>1</v>
      </c>
      <c r="F826" s="6">
        <v>1</v>
      </c>
      <c r="G826" s="6">
        <v>1</v>
      </c>
      <c r="H826" s="6">
        <v>1</v>
      </c>
      <c r="I826" s="8">
        <v>4563000</v>
      </c>
      <c r="J826" s="6">
        <v>874</v>
      </c>
      <c r="K826" s="6">
        <v>97.7</v>
      </c>
      <c r="L826" s="6">
        <v>5.47</v>
      </c>
    </row>
    <row r="827" spans="1:12" x14ac:dyDescent="0.25">
      <c r="A827" s="6" t="s">
        <v>2851</v>
      </c>
      <c r="B827" s="6" t="s">
        <v>2852</v>
      </c>
      <c r="C827" s="6">
        <v>0</v>
      </c>
      <c r="D827" s="7">
        <v>1.2699999999999999E-2</v>
      </c>
      <c r="E827" s="6">
        <v>1</v>
      </c>
      <c r="F827" s="6">
        <v>1</v>
      </c>
      <c r="G827" s="6">
        <v>1</v>
      </c>
      <c r="H827" s="6">
        <v>1</v>
      </c>
      <c r="I827" s="8">
        <v>2098000</v>
      </c>
      <c r="J827" s="6">
        <v>708</v>
      </c>
      <c r="K827" s="6">
        <v>80.5</v>
      </c>
      <c r="L827" s="6">
        <v>5.9</v>
      </c>
    </row>
    <row r="828" spans="1:12" x14ac:dyDescent="0.25">
      <c r="A828" s="6" t="s">
        <v>3709</v>
      </c>
      <c r="B828" s="6" t="s">
        <v>3710</v>
      </c>
      <c r="C828" s="6">
        <v>0</v>
      </c>
      <c r="D828" s="7">
        <v>1.1900000000000001E-2</v>
      </c>
      <c r="E828" s="6">
        <v>1</v>
      </c>
      <c r="F828" s="6">
        <v>1</v>
      </c>
      <c r="G828" s="6">
        <v>1</v>
      </c>
      <c r="H828" s="6">
        <v>1</v>
      </c>
      <c r="I828" s="8">
        <v>125900000</v>
      </c>
      <c r="J828" s="6">
        <v>671</v>
      </c>
      <c r="K828" s="6">
        <v>76.3</v>
      </c>
      <c r="L828" s="6">
        <v>6.04</v>
      </c>
    </row>
    <row r="829" spans="1:12" x14ac:dyDescent="0.25">
      <c r="A829" s="6" t="s">
        <v>1257</v>
      </c>
      <c r="B829" s="6" t="s">
        <v>1258</v>
      </c>
      <c r="C829" s="6">
        <v>0</v>
      </c>
      <c r="D829" s="7">
        <v>1.7000000000000001E-2</v>
      </c>
      <c r="E829" s="6">
        <v>1</v>
      </c>
      <c r="F829" s="6">
        <v>1</v>
      </c>
      <c r="G829" s="6">
        <v>1</v>
      </c>
      <c r="H829" s="6">
        <v>1</v>
      </c>
      <c r="I829" s="8">
        <v>2814000</v>
      </c>
      <c r="J829" s="6">
        <v>1176</v>
      </c>
      <c r="K829" s="6">
        <v>134.4</v>
      </c>
      <c r="L829" s="6">
        <v>7.3</v>
      </c>
    </row>
    <row r="830" spans="1:12" x14ac:dyDescent="0.25">
      <c r="A830" s="6" t="s">
        <v>2661</v>
      </c>
      <c r="B830" s="6" t="s">
        <v>2662</v>
      </c>
      <c r="C830" s="6">
        <v>0</v>
      </c>
      <c r="D830" s="7">
        <v>4.1099999999999998E-2</v>
      </c>
      <c r="E830" s="6">
        <v>1</v>
      </c>
      <c r="F830" s="6">
        <v>1</v>
      </c>
      <c r="G830" s="6">
        <v>1</v>
      </c>
      <c r="H830" s="6">
        <v>1</v>
      </c>
      <c r="I830" s="8">
        <v>8681000</v>
      </c>
      <c r="J830" s="6">
        <v>219</v>
      </c>
      <c r="K830" s="6">
        <v>24.3</v>
      </c>
      <c r="L830" s="6">
        <v>4.9400000000000004</v>
      </c>
    </row>
    <row r="831" spans="1:12" x14ac:dyDescent="0.25">
      <c r="A831" s="6" t="s">
        <v>3711</v>
      </c>
      <c r="B831" s="6" t="s">
        <v>3712</v>
      </c>
      <c r="C831" s="6">
        <v>18.05</v>
      </c>
      <c r="D831" s="7">
        <v>5.3400000000000003E-2</v>
      </c>
      <c r="E831" s="6">
        <v>1</v>
      </c>
      <c r="F831" s="6">
        <v>1</v>
      </c>
      <c r="G831" s="6">
        <v>1</v>
      </c>
      <c r="H831" s="6">
        <v>1</v>
      </c>
      <c r="I831" s="8">
        <v>711800</v>
      </c>
      <c r="J831" s="6">
        <v>206</v>
      </c>
      <c r="K831" s="6">
        <v>22.2</v>
      </c>
      <c r="L831" s="6">
        <v>5.36</v>
      </c>
    </row>
    <row r="832" spans="1:12" x14ac:dyDescent="0.25">
      <c r="A832" s="6" t="s">
        <v>1979</v>
      </c>
      <c r="B832" s="6" t="s">
        <v>1980</v>
      </c>
      <c r="C832" s="6">
        <v>28.91</v>
      </c>
      <c r="D832" s="7">
        <v>1.7000000000000001E-2</v>
      </c>
      <c r="E832" s="6">
        <v>1</v>
      </c>
      <c r="F832" s="6">
        <v>1</v>
      </c>
      <c r="G832" s="6">
        <v>1</v>
      </c>
      <c r="H832" s="6">
        <v>1</v>
      </c>
      <c r="I832" s="8">
        <v>7191000</v>
      </c>
      <c r="J832" s="6">
        <v>707</v>
      </c>
      <c r="K832" s="6">
        <v>78.7</v>
      </c>
      <c r="L832" s="6">
        <v>9.01</v>
      </c>
    </row>
    <row r="833" spans="1:12" x14ac:dyDescent="0.25">
      <c r="A833" s="6" t="s">
        <v>3179</v>
      </c>
      <c r="B833" s="6" t="s">
        <v>3180</v>
      </c>
      <c r="C833" s="6">
        <v>0</v>
      </c>
      <c r="D833" s="7">
        <v>7.3000000000000001E-3</v>
      </c>
      <c r="E833" s="6">
        <v>1</v>
      </c>
      <c r="F833" s="6">
        <v>1</v>
      </c>
      <c r="G833" s="6">
        <v>1</v>
      </c>
      <c r="H833" s="6">
        <v>1</v>
      </c>
      <c r="I833" s="8">
        <v>19940000</v>
      </c>
      <c r="J833" s="6">
        <v>953</v>
      </c>
      <c r="K833" s="6">
        <v>106.2</v>
      </c>
      <c r="L833" s="6">
        <v>8.4</v>
      </c>
    </row>
    <row r="834" spans="1:12" x14ac:dyDescent="0.25">
      <c r="A834" s="6" t="s">
        <v>3713</v>
      </c>
      <c r="B834" s="6" t="s">
        <v>3714</v>
      </c>
      <c r="C834" s="6">
        <v>0</v>
      </c>
      <c r="D834" s="7">
        <v>3.5999999999999999E-3</v>
      </c>
      <c r="E834" s="6">
        <v>1</v>
      </c>
      <c r="F834" s="6">
        <v>1</v>
      </c>
      <c r="G834" s="6">
        <v>1</v>
      </c>
      <c r="H834" s="6">
        <v>1</v>
      </c>
      <c r="I834" s="8">
        <v>48760000</v>
      </c>
      <c r="J834" s="6">
        <v>2213</v>
      </c>
      <c r="K834" s="6">
        <v>242</v>
      </c>
      <c r="L834" s="6">
        <v>6.39</v>
      </c>
    </row>
    <row r="835" spans="1:12" x14ac:dyDescent="0.25">
      <c r="A835" s="6" t="s">
        <v>3715</v>
      </c>
      <c r="B835" s="6" t="s">
        <v>3716</v>
      </c>
      <c r="C835" s="6">
        <v>0</v>
      </c>
      <c r="D835" s="7">
        <v>1.9E-2</v>
      </c>
      <c r="E835" s="6">
        <v>1</v>
      </c>
      <c r="F835" s="6">
        <v>1</v>
      </c>
      <c r="G835" s="6">
        <v>1</v>
      </c>
      <c r="H835" s="6">
        <v>1</v>
      </c>
      <c r="I835" s="8">
        <v>11390000</v>
      </c>
      <c r="J835" s="6">
        <v>474</v>
      </c>
      <c r="K835" s="6">
        <v>53.3</v>
      </c>
      <c r="L835" s="6">
        <v>7.34</v>
      </c>
    </row>
    <row r="836" spans="1:12" x14ac:dyDescent="0.25">
      <c r="A836" s="6" t="s">
        <v>3717</v>
      </c>
      <c r="B836" s="6" t="s">
        <v>3718</v>
      </c>
      <c r="C836" s="6">
        <v>0</v>
      </c>
      <c r="D836" s="7">
        <v>2.5999999999999999E-3</v>
      </c>
      <c r="E836" s="6">
        <v>1</v>
      </c>
      <c r="F836" s="6">
        <v>1</v>
      </c>
      <c r="G836" s="6">
        <v>1</v>
      </c>
      <c r="H836" s="6">
        <v>1</v>
      </c>
      <c r="I836" s="8">
        <v>176300000</v>
      </c>
      <c r="J836" s="6">
        <v>2723</v>
      </c>
      <c r="K836" s="6">
        <v>304.60000000000002</v>
      </c>
      <c r="L836" s="6">
        <v>7.39</v>
      </c>
    </row>
    <row r="837" spans="1:12" x14ac:dyDescent="0.25">
      <c r="A837" s="6" t="s">
        <v>3719</v>
      </c>
      <c r="B837" s="6" t="s">
        <v>3720</v>
      </c>
      <c r="C837" s="6">
        <v>0</v>
      </c>
      <c r="D837" s="7">
        <v>6.8400000000000002E-2</v>
      </c>
      <c r="E837" s="6">
        <v>1</v>
      </c>
      <c r="F837" s="6">
        <v>1</v>
      </c>
      <c r="G837" s="6">
        <v>1</v>
      </c>
      <c r="H837" s="6">
        <v>1</v>
      </c>
      <c r="I837" s="8">
        <v>19650000</v>
      </c>
      <c r="J837" s="6">
        <v>117</v>
      </c>
      <c r="K837" s="6">
        <v>13.1</v>
      </c>
      <c r="L837" s="6">
        <v>5.96</v>
      </c>
    </row>
    <row r="838" spans="1:12" x14ac:dyDescent="0.25">
      <c r="A838" s="6" t="s">
        <v>3721</v>
      </c>
      <c r="B838" s="6" t="s">
        <v>3722</v>
      </c>
      <c r="C838" s="6">
        <v>38.979999999999997</v>
      </c>
      <c r="D838" s="7">
        <v>8.9999999999999993E-3</v>
      </c>
      <c r="E838" s="6">
        <v>1</v>
      </c>
      <c r="F838" s="6">
        <v>1</v>
      </c>
      <c r="G838" s="6">
        <v>1</v>
      </c>
      <c r="H838" s="6">
        <v>1</v>
      </c>
      <c r="I838" s="8">
        <v>1017000</v>
      </c>
      <c r="J838" s="6">
        <v>1226</v>
      </c>
      <c r="K838" s="6">
        <v>138.4</v>
      </c>
      <c r="L838" s="6">
        <v>6.15</v>
      </c>
    </row>
    <row r="839" spans="1:12" x14ac:dyDescent="0.25">
      <c r="A839" s="6" t="s">
        <v>1991</v>
      </c>
      <c r="B839" s="6" t="s">
        <v>1992</v>
      </c>
      <c r="C839" s="6">
        <v>0</v>
      </c>
      <c r="D839" s="7">
        <v>1.2699999999999999E-2</v>
      </c>
      <c r="E839" s="6">
        <v>1</v>
      </c>
      <c r="F839" s="6">
        <v>1</v>
      </c>
      <c r="G839" s="6">
        <v>1</v>
      </c>
      <c r="H839" s="6">
        <v>1</v>
      </c>
      <c r="I839" s="8">
        <v>6774000</v>
      </c>
      <c r="J839" s="6">
        <v>868</v>
      </c>
      <c r="K839" s="6">
        <v>96</v>
      </c>
      <c r="L839" s="6">
        <v>6.52</v>
      </c>
    </row>
    <row r="840" spans="1:12" x14ac:dyDescent="0.25">
      <c r="A840" s="6" t="s">
        <v>2673</v>
      </c>
      <c r="B840" s="6" t="s">
        <v>2674</v>
      </c>
      <c r="C840" s="6">
        <v>0</v>
      </c>
      <c r="D840" s="7">
        <v>2.3800000000000002E-2</v>
      </c>
      <c r="E840" s="6">
        <v>1</v>
      </c>
      <c r="F840" s="6">
        <v>1</v>
      </c>
      <c r="G840" s="6">
        <v>1</v>
      </c>
      <c r="H840" s="6">
        <v>1</v>
      </c>
      <c r="I840" s="8">
        <v>19570000</v>
      </c>
      <c r="J840" s="6">
        <v>378</v>
      </c>
      <c r="K840" s="6">
        <v>44.4</v>
      </c>
      <c r="L840" s="6">
        <v>5.25</v>
      </c>
    </row>
    <row r="841" spans="1:12" x14ac:dyDescent="0.25">
      <c r="A841" s="6" t="s">
        <v>3189</v>
      </c>
      <c r="B841" s="6" t="s">
        <v>3190</v>
      </c>
      <c r="C841" s="6">
        <v>17.73</v>
      </c>
      <c r="D841" s="7">
        <v>7.3800000000000004E-2</v>
      </c>
      <c r="E841" s="6">
        <v>1</v>
      </c>
      <c r="F841" s="6">
        <v>1</v>
      </c>
      <c r="G841" s="6">
        <v>1</v>
      </c>
      <c r="H841" s="6">
        <v>1</v>
      </c>
      <c r="I841" s="8">
        <v>3920000</v>
      </c>
      <c r="J841" s="6">
        <v>271</v>
      </c>
      <c r="K841" s="6">
        <v>29.7</v>
      </c>
      <c r="L841" s="6">
        <v>9.0399999999999991</v>
      </c>
    </row>
    <row r="842" spans="1:12" x14ac:dyDescent="0.25">
      <c r="A842" s="6" t="s">
        <v>1999</v>
      </c>
      <c r="B842" s="6" t="s">
        <v>2000</v>
      </c>
      <c r="C842" s="6">
        <v>31.08</v>
      </c>
      <c r="D842" s="7">
        <v>3.6400000000000002E-2</v>
      </c>
      <c r="E842" s="6">
        <v>1</v>
      </c>
      <c r="F842" s="6">
        <v>1</v>
      </c>
      <c r="G842" s="6">
        <v>1</v>
      </c>
      <c r="H842" s="6">
        <v>1</v>
      </c>
      <c r="J842" s="6">
        <v>412</v>
      </c>
      <c r="K842" s="6">
        <v>46.6</v>
      </c>
      <c r="L842" s="6">
        <v>7.18</v>
      </c>
    </row>
    <row r="843" spans="1:12" x14ac:dyDescent="0.25">
      <c r="A843" s="6" t="s">
        <v>3723</v>
      </c>
      <c r="B843" s="6" t="s">
        <v>3724</v>
      </c>
      <c r="C843" s="6">
        <v>30.91</v>
      </c>
      <c r="D843" s="7">
        <v>2.3099999999999999E-2</v>
      </c>
      <c r="E843" s="6">
        <v>1</v>
      </c>
      <c r="F843" s="6">
        <v>1</v>
      </c>
      <c r="G843" s="6">
        <v>1</v>
      </c>
      <c r="H843" s="6">
        <v>1</v>
      </c>
      <c r="I843" s="8">
        <v>9418000</v>
      </c>
      <c r="J843" s="6">
        <v>432</v>
      </c>
      <c r="K843" s="6">
        <v>47.4</v>
      </c>
      <c r="L843" s="6">
        <v>6.7</v>
      </c>
    </row>
    <row r="844" spans="1:12" x14ac:dyDescent="0.25">
      <c r="A844" s="6" t="s">
        <v>3725</v>
      </c>
      <c r="B844" s="6" t="s">
        <v>3726</v>
      </c>
      <c r="C844" s="6">
        <v>0</v>
      </c>
      <c r="D844" s="7">
        <v>9.4000000000000004E-3</v>
      </c>
      <c r="E844" s="6">
        <v>1</v>
      </c>
      <c r="F844" s="6">
        <v>1</v>
      </c>
      <c r="G844" s="6">
        <v>1</v>
      </c>
      <c r="H844" s="6">
        <v>1</v>
      </c>
      <c r="I844" s="8">
        <v>4914000</v>
      </c>
      <c r="J844" s="6">
        <v>745</v>
      </c>
      <c r="K844" s="6">
        <v>84.6</v>
      </c>
      <c r="L844" s="6">
        <v>6.73</v>
      </c>
    </row>
    <row r="845" spans="1:12" x14ac:dyDescent="0.25">
      <c r="A845" s="6" t="s">
        <v>3727</v>
      </c>
      <c r="B845" s="6" t="s">
        <v>3728</v>
      </c>
      <c r="C845" s="6">
        <v>0</v>
      </c>
      <c r="D845" s="7">
        <v>8.0000000000000002E-3</v>
      </c>
      <c r="E845" s="6">
        <v>1</v>
      </c>
      <c r="F845" s="6">
        <v>1</v>
      </c>
      <c r="G845" s="6">
        <v>1</v>
      </c>
      <c r="H845" s="6">
        <v>1</v>
      </c>
      <c r="I845" s="8">
        <v>83320000</v>
      </c>
      <c r="J845" s="6">
        <v>1000</v>
      </c>
      <c r="K845" s="6">
        <v>111</v>
      </c>
      <c r="L845" s="6">
        <v>5.54</v>
      </c>
    </row>
    <row r="846" spans="1:12" x14ac:dyDescent="0.25">
      <c r="A846" s="6" t="s">
        <v>2015</v>
      </c>
      <c r="B846" s="6" t="s">
        <v>2016</v>
      </c>
      <c r="C846" s="6">
        <v>0</v>
      </c>
      <c r="D846" s="7">
        <v>2.0400000000000001E-2</v>
      </c>
      <c r="E846" s="6">
        <v>1</v>
      </c>
      <c r="F846" s="6">
        <v>1</v>
      </c>
      <c r="G846" s="6">
        <v>1</v>
      </c>
      <c r="H846" s="6">
        <v>1</v>
      </c>
      <c r="I846" s="8">
        <v>27430000</v>
      </c>
      <c r="J846" s="6">
        <v>538</v>
      </c>
      <c r="K846" s="6">
        <v>60.6</v>
      </c>
      <c r="L846" s="6">
        <v>8.0299999999999994</v>
      </c>
    </row>
    <row r="847" spans="1:12" x14ac:dyDescent="0.25">
      <c r="A847" s="6" t="s">
        <v>3729</v>
      </c>
      <c r="B847" s="6" t="s">
        <v>3730</v>
      </c>
      <c r="C847" s="6">
        <v>0</v>
      </c>
      <c r="D847" s="7">
        <v>1.15E-2</v>
      </c>
      <c r="E847" s="6">
        <v>1</v>
      </c>
      <c r="F847" s="6">
        <v>1</v>
      </c>
      <c r="G847" s="6">
        <v>1</v>
      </c>
      <c r="H847" s="6">
        <v>1</v>
      </c>
      <c r="I847" s="8">
        <v>4615000</v>
      </c>
      <c r="J847" s="6">
        <v>698</v>
      </c>
      <c r="K847" s="6">
        <v>81.400000000000006</v>
      </c>
      <c r="L847" s="6">
        <v>5.97</v>
      </c>
    </row>
    <row r="848" spans="1:12" x14ac:dyDescent="0.25">
      <c r="A848" s="6" t="s">
        <v>2027</v>
      </c>
      <c r="B848" s="6" t="s">
        <v>2028</v>
      </c>
      <c r="C848" s="6">
        <v>23.31</v>
      </c>
      <c r="D848" s="7">
        <v>2.6200000000000001E-2</v>
      </c>
      <c r="E848" s="6">
        <v>1</v>
      </c>
      <c r="F848" s="6">
        <v>1</v>
      </c>
      <c r="G848" s="6">
        <v>1</v>
      </c>
      <c r="H848" s="6">
        <v>1</v>
      </c>
      <c r="I848" s="8">
        <v>11220000</v>
      </c>
      <c r="J848" s="6">
        <v>611</v>
      </c>
      <c r="K848" s="6">
        <v>69.099999999999994</v>
      </c>
      <c r="L848" s="6">
        <v>5.73</v>
      </c>
    </row>
    <row r="849" spans="1:12" x14ac:dyDescent="0.25">
      <c r="A849" s="6" t="s">
        <v>3731</v>
      </c>
      <c r="B849" s="6" t="s">
        <v>3732</v>
      </c>
      <c r="C849" s="6">
        <v>44.23</v>
      </c>
      <c r="D849" s="7">
        <v>1.5100000000000001E-2</v>
      </c>
      <c r="E849" s="6">
        <v>1</v>
      </c>
      <c r="F849" s="6">
        <v>1</v>
      </c>
      <c r="G849" s="6">
        <v>1</v>
      </c>
      <c r="H849" s="6">
        <v>1</v>
      </c>
      <c r="I849" s="8">
        <v>2011000</v>
      </c>
      <c r="J849" s="6">
        <v>793</v>
      </c>
      <c r="K849" s="6">
        <v>89.8</v>
      </c>
      <c r="L849" s="6">
        <v>7.56</v>
      </c>
    </row>
    <row r="850" spans="1:12" x14ac:dyDescent="0.25">
      <c r="A850" s="6" t="s">
        <v>3733</v>
      </c>
      <c r="B850" s="6" t="s">
        <v>3734</v>
      </c>
      <c r="C850" s="6">
        <v>0</v>
      </c>
      <c r="D850" s="7">
        <v>1.35E-2</v>
      </c>
      <c r="E850" s="6">
        <v>1</v>
      </c>
      <c r="F850" s="6">
        <v>1</v>
      </c>
      <c r="G850" s="6">
        <v>1</v>
      </c>
      <c r="H850" s="6">
        <v>1</v>
      </c>
      <c r="I850" s="8">
        <v>5652000</v>
      </c>
      <c r="J850" s="6">
        <v>591</v>
      </c>
      <c r="K850" s="6">
        <v>66.599999999999994</v>
      </c>
      <c r="L850" s="6">
        <v>6.46</v>
      </c>
    </row>
    <row r="851" spans="1:12" x14ac:dyDescent="0.25">
      <c r="A851" s="6" t="s">
        <v>3735</v>
      </c>
      <c r="B851" s="6" t="s">
        <v>3736</v>
      </c>
      <c r="C851" s="6">
        <v>0</v>
      </c>
      <c r="D851" s="7">
        <v>1.55E-2</v>
      </c>
      <c r="E851" s="6">
        <v>1</v>
      </c>
      <c r="F851" s="6">
        <v>1</v>
      </c>
      <c r="G851" s="6">
        <v>1</v>
      </c>
      <c r="H851" s="6">
        <v>1</v>
      </c>
      <c r="I851" s="8">
        <v>11280000</v>
      </c>
      <c r="J851" s="6">
        <v>968</v>
      </c>
      <c r="K851" s="6">
        <v>108.1</v>
      </c>
      <c r="L851" s="6">
        <v>6.23</v>
      </c>
    </row>
    <row r="852" spans="1:12" x14ac:dyDescent="0.25">
      <c r="A852" s="6" t="s">
        <v>3737</v>
      </c>
      <c r="B852" s="6" t="s">
        <v>3738</v>
      </c>
      <c r="C852" s="6">
        <v>0</v>
      </c>
      <c r="D852" s="7">
        <v>4.7000000000000002E-3</v>
      </c>
      <c r="E852" s="6">
        <v>1</v>
      </c>
      <c r="F852" s="6">
        <v>1</v>
      </c>
      <c r="G852" s="6">
        <v>1</v>
      </c>
      <c r="H852" s="6">
        <v>1</v>
      </c>
      <c r="I852" s="8">
        <v>7534000</v>
      </c>
      <c r="J852" s="6">
        <v>1502</v>
      </c>
      <c r="K852" s="6">
        <v>172.4</v>
      </c>
      <c r="L852" s="6">
        <v>6.62</v>
      </c>
    </row>
    <row r="853" spans="1:12" x14ac:dyDescent="0.25">
      <c r="A853" s="6" t="s">
        <v>3739</v>
      </c>
      <c r="B853" s="6" t="s">
        <v>3740</v>
      </c>
      <c r="C853" s="6">
        <v>0</v>
      </c>
      <c r="D853" s="7">
        <v>5.5E-2</v>
      </c>
      <c r="E853" s="6">
        <v>1</v>
      </c>
      <c r="F853" s="6">
        <v>1</v>
      </c>
      <c r="G853" s="6">
        <v>1</v>
      </c>
      <c r="H853" s="6">
        <v>1</v>
      </c>
      <c r="I853" s="8">
        <v>2714000</v>
      </c>
      <c r="J853" s="6">
        <v>327</v>
      </c>
      <c r="K853" s="6">
        <v>36.299999999999997</v>
      </c>
      <c r="L853" s="6">
        <v>5.72</v>
      </c>
    </row>
    <row r="854" spans="1:12" x14ac:dyDescent="0.25">
      <c r="A854" s="6" t="s">
        <v>1041</v>
      </c>
      <c r="B854" s="6" t="s">
        <v>1042</v>
      </c>
      <c r="C854" s="6">
        <v>27.22</v>
      </c>
      <c r="D854" s="7">
        <v>2.75E-2</v>
      </c>
      <c r="E854" s="6">
        <v>1</v>
      </c>
      <c r="F854" s="6">
        <v>1</v>
      </c>
      <c r="G854" s="6">
        <v>1</v>
      </c>
      <c r="H854" s="6">
        <v>1</v>
      </c>
      <c r="I854" s="8">
        <v>9671000</v>
      </c>
      <c r="J854" s="6">
        <v>509</v>
      </c>
      <c r="K854" s="6">
        <v>54.1</v>
      </c>
      <c r="L854" s="6">
        <v>7.85</v>
      </c>
    </row>
    <row r="855" spans="1:12" x14ac:dyDescent="0.25">
      <c r="A855" s="6" t="s">
        <v>3741</v>
      </c>
      <c r="B855" s="6" t="s">
        <v>3742</v>
      </c>
      <c r="C855" s="6">
        <v>0</v>
      </c>
      <c r="D855" s="7">
        <v>2.2800000000000001E-2</v>
      </c>
      <c r="E855" s="6">
        <v>1</v>
      </c>
      <c r="F855" s="6">
        <v>1</v>
      </c>
      <c r="G855" s="6">
        <v>1</v>
      </c>
      <c r="H855" s="6">
        <v>1</v>
      </c>
      <c r="I855" s="8">
        <v>136400000</v>
      </c>
      <c r="J855" s="6">
        <v>527</v>
      </c>
      <c r="K855" s="6">
        <v>59.3</v>
      </c>
      <c r="L855" s="6">
        <v>6.76</v>
      </c>
    </row>
    <row r="856" spans="1:12" x14ac:dyDescent="0.25">
      <c r="A856" s="6" t="s">
        <v>3743</v>
      </c>
      <c r="B856" s="6" t="s">
        <v>3744</v>
      </c>
      <c r="C856" s="6">
        <v>0</v>
      </c>
      <c r="D856" s="7">
        <v>2.1600000000000001E-2</v>
      </c>
      <c r="E856" s="6">
        <v>1</v>
      </c>
      <c r="F856" s="6">
        <v>1</v>
      </c>
      <c r="G856" s="6">
        <v>1</v>
      </c>
      <c r="H856" s="6">
        <v>1</v>
      </c>
      <c r="I856" s="8">
        <v>5637000</v>
      </c>
      <c r="J856" s="6">
        <v>416</v>
      </c>
      <c r="K856" s="6">
        <v>46.5</v>
      </c>
      <c r="L856" s="6">
        <v>6.16</v>
      </c>
    </row>
    <row r="857" spans="1:12" x14ac:dyDescent="0.25">
      <c r="A857" s="6" t="s">
        <v>1139</v>
      </c>
      <c r="B857" s="6" t="s">
        <v>1140</v>
      </c>
      <c r="C857" s="6">
        <v>28.82</v>
      </c>
      <c r="D857" s="7">
        <v>4.8999999999999998E-3</v>
      </c>
      <c r="E857" s="6">
        <v>1</v>
      </c>
      <c r="F857" s="6">
        <v>1</v>
      </c>
      <c r="G857" s="6">
        <v>1</v>
      </c>
      <c r="H857" s="6">
        <v>1</v>
      </c>
      <c r="J857" s="6">
        <v>2647</v>
      </c>
      <c r="K857" s="6">
        <v>280.60000000000002</v>
      </c>
      <c r="L857" s="6">
        <v>6.06</v>
      </c>
    </row>
    <row r="858" spans="1:12" x14ac:dyDescent="0.25">
      <c r="A858" s="6" t="s">
        <v>290</v>
      </c>
      <c r="B858" s="6" t="s">
        <v>291</v>
      </c>
      <c r="C858" s="6">
        <v>29.37</v>
      </c>
      <c r="D858" s="7">
        <v>4.0500000000000001E-2</v>
      </c>
      <c r="E858" s="6">
        <v>1</v>
      </c>
      <c r="F858" s="6">
        <v>1</v>
      </c>
      <c r="G858" s="6">
        <v>1</v>
      </c>
      <c r="H858" s="6">
        <v>1</v>
      </c>
      <c r="I858" s="8">
        <v>50880000</v>
      </c>
      <c r="J858" s="6">
        <v>247</v>
      </c>
      <c r="K858" s="6">
        <v>26.5</v>
      </c>
      <c r="L858" s="6">
        <v>6.51</v>
      </c>
    </row>
    <row r="859" spans="1:12" x14ac:dyDescent="0.25">
      <c r="A859" s="6" t="s">
        <v>2047</v>
      </c>
      <c r="B859" s="6" t="s">
        <v>2048</v>
      </c>
      <c r="C859" s="6">
        <v>59.95</v>
      </c>
      <c r="D859" s="7">
        <v>3.9899999999999998E-2</v>
      </c>
      <c r="E859" s="6">
        <v>1</v>
      </c>
      <c r="F859" s="6">
        <v>1</v>
      </c>
      <c r="G859" s="6">
        <v>1</v>
      </c>
      <c r="H859" s="6">
        <v>1</v>
      </c>
      <c r="I859" s="8">
        <v>25000000</v>
      </c>
      <c r="J859" s="6">
        <v>326</v>
      </c>
      <c r="K859" s="6">
        <v>36.1</v>
      </c>
      <c r="L859" s="6">
        <v>9.17</v>
      </c>
    </row>
    <row r="860" spans="1:12" x14ac:dyDescent="0.25">
      <c r="A860" s="6" t="s">
        <v>3745</v>
      </c>
      <c r="B860" s="6" t="s">
        <v>3746</v>
      </c>
      <c r="C860" s="6">
        <v>24.88</v>
      </c>
      <c r="D860" s="7">
        <v>3.1E-2</v>
      </c>
      <c r="E860" s="6">
        <v>1</v>
      </c>
      <c r="F860" s="6">
        <v>1</v>
      </c>
      <c r="G860" s="6">
        <v>1</v>
      </c>
      <c r="H860" s="6">
        <v>1</v>
      </c>
      <c r="I860" s="8">
        <v>5996000</v>
      </c>
      <c r="J860" s="6">
        <v>226</v>
      </c>
      <c r="K860" s="6">
        <v>25</v>
      </c>
      <c r="L860" s="6">
        <v>8.4700000000000006</v>
      </c>
    </row>
    <row r="861" spans="1:12" x14ac:dyDescent="0.25">
      <c r="A861" s="6" t="s">
        <v>3747</v>
      </c>
      <c r="B861" s="6" t="s">
        <v>3748</v>
      </c>
      <c r="C861" s="6">
        <v>15.68</v>
      </c>
      <c r="D861" s="7">
        <v>2.2499999999999999E-2</v>
      </c>
      <c r="E861" s="6">
        <v>1</v>
      </c>
      <c r="F861" s="6">
        <v>1</v>
      </c>
      <c r="G861" s="6">
        <v>1</v>
      </c>
      <c r="H861" s="6">
        <v>1</v>
      </c>
      <c r="I861" s="8">
        <v>6301000</v>
      </c>
      <c r="J861" s="6">
        <v>445</v>
      </c>
      <c r="K861" s="6">
        <v>52.6</v>
      </c>
      <c r="L861" s="6">
        <v>5.62</v>
      </c>
    </row>
    <row r="862" spans="1:12" x14ac:dyDescent="0.25">
      <c r="A862" s="6" t="s">
        <v>3749</v>
      </c>
      <c r="B862" s="6" t="s">
        <v>3750</v>
      </c>
      <c r="C862" s="6">
        <v>18.190000000000001</v>
      </c>
      <c r="D862" s="7">
        <v>4.4400000000000002E-2</v>
      </c>
      <c r="E862" s="6">
        <v>1</v>
      </c>
      <c r="F862" s="6">
        <v>1</v>
      </c>
      <c r="G862" s="6">
        <v>1</v>
      </c>
      <c r="H862" s="6">
        <v>1</v>
      </c>
      <c r="J862" s="6">
        <v>360</v>
      </c>
      <c r="K862" s="6">
        <v>40.1</v>
      </c>
      <c r="L862" s="6">
        <v>9.2799999999999994</v>
      </c>
    </row>
    <row r="863" spans="1:12" x14ac:dyDescent="0.25">
      <c r="A863" s="6" t="s">
        <v>3751</v>
      </c>
      <c r="B863" s="6" t="s">
        <v>3752</v>
      </c>
      <c r="C863" s="6">
        <v>0</v>
      </c>
      <c r="D863" s="7">
        <v>4.8999999999999998E-3</v>
      </c>
      <c r="E863" s="6">
        <v>5</v>
      </c>
      <c r="F863" s="6">
        <v>1</v>
      </c>
      <c r="G863" s="6">
        <v>1</v>
      </c>
      <c r="H863" s="6">
        <v>1</v>
      </c>
      <c r="I863" s="8">
        <v>1852000</v>
      </c>
      <c r="J863" s="6">
        <v>1836</v>
      </c>
      <c r="K863" s="6">
        <v>207.9</v>
      </c>
      <c r="L863" s="6">
        <v>5.0999999999999996</v>
      </c>
    </row>
    <row r="864" spans="1:12" x14ac:dyDescent="0.25">
      <c r="A864" s="6" t="s">
        <v>1269</v>
      </c>
      <c r="B864" s="6" t="s">
        <v>1270</v>
      </c>
      <c r="C864" s="6">
        <v>25.69</v>
      </c>
      <c r="D864" s="7">
        <v>3.0700000000000002E-2</v>
      </c>
      <c r="E864" s="6">
        <v>1</v>
      </c>
      <c r="F864" s="6">
        <v>1</v>
      </c>
      <c r="G864" s="6">
        <v>1</v>
      </c>
      <c r="H864" s="6">
        <v>1</v>
      </c>
      <c r="I864" s="8">
        <v>10690000</v>
      </c>
      <c r="J864" s="6">
        <v>228</v>
      </c>
      <c r="K864" s="6">
        <v>26.2</v>
      </c>
      <c r="L864" s="6">
        <v>8.25</v>
      </c>
    </row>
    <row r="865" spans="1:12" x14ac:dyDescent="0.25">
      <c r="A865" s="6" t="s">
        <v>3753</v>
      </c>
      <c r="B865" s="6" t="s">
        <v>3754</v>
      </c>
      <c r="C865" s="6">
        <v>0</v>
      </c>
      <c r="D865" s="7">
        <v>4.4400000000000002E-2</v>
      </c>
      <c r="E865" s="6">
        <v>1</v>
      </c>
      <c r="F865" s="6">
        <v>1</v>
      </c>
      <c r="G865" s="6">
        <v>1</v>
      </c>
      <c r="H865" s="6">
        <v>1</v>
      </c>
      <c r="I865" s="8">
        <v>933200</v>
      </c>
      <c r="J865" s="6">
        <v>315</v>
      </c>
      <c r="K865" s="6">
        <v>35.9</v>
      </c>
      <c r="L865" s="6">
        <v>6.37</v>
      </c>
    </row>
    <row r="866" spans="1:12" x14ac:dyDescent="0.25">
      <c r="A866" s="6" t="s">
        <v>3755</v>
      </c>
      <c r="B866" s="6" t="s">
        <v>3756</v>
      </c>
      <c r="C866" s="6">
        <v>0</v>
      </c>
      <c r="D866" s="7">
        <v>1.6E-2</v>
      </c>
      <c r="E866" s="6">
        <v>1</v>
      </c>
      <c r="F866" s="6">
        <v>1</v>
      </c>
      <c r="G866" s="6">
        <v>1</v>
      </c>
      <c r="H866" s="6">
        <v>1</v>
      </c>
      <c r="I866" s="8">
        <v>6312000</v>
      </c>
      <c r="J866" s="6">
        <v>438</v>
      </c>
      <c r="K866" s="6">
        <v>49.4</v>
      </c>
      <c r="L866" s="6">
        <v>9.23</v>
      </c>
    </row>
    <row r="867" spans="1:12" x14ac:dyDescent="0.25">
      <c r="A867" s="6" t="s">
        <v>3207</v>
      </c>
      <c r="B867" s="6" t="s">
        <v>3208</v>
      </c>
      <c r="C867" s="6">
        <v>0</v>
      </c>
      <c r="D867" s="7">
        <v>1.7100000000000001E-2</v>
      </c>
      <c r="E867" s="6">
        <v>1</v>
      </c>
      <c r="F867" s="6">
        <v>1</v>
      </c>
      <c r="G867" s="6">
        <v>1</v>
      </c>
      <c r="H867" s="6">
        <v>1</v>
      </c>
      <c r="J867" s="6">
        <v>877</v>
      </c>
      <c r="K867" s="6">
        <v>95.4</v>
      </c>
      <c r="L867" s="6">
        <v>8.02</v>
      </c>
    </row>
    <row r="868" spans="1:12" x14ac:dyDescent="0.25">
      <c r="A868" s="6" t="s">
        <v>3757</v>
      </c>
      <c r="B868" s="6" t="s">
        <v>3758</v>
      </c>
      <c r="C868" s="6">
        <v>0</v>
      </c>
      <c r="D868" s="7">
        <v>1.29E-2</v>
      </c>
      <c r="E868" s="6">
        <v>1</v>
      </c>
      <c r="F868" s="6">
        <v>1</v>
      </c>
      <c r="G868" s="6">
        <v>1</v>
      </c>
      <c r="H868" s="6">
        <v>1</v>
      </c>
      <c r="I868" s="8">
        <v>24310000</v>
      </c>
      <c r="J868" s="6">
        <v>621</v>
      </c>
      <c r="K868" s="6">
        <v>63.9</v>
      </c>
      <c r="L868" s="6">
        <v>10.08</v>
      </c>
    </row>
    <row r="869" spans="1:12" x14ac:dyDescent="0.25">
      <c r="A869" s="6" t="s">
        <v>3759</v>
      </c>
      <c r="B869" s="6" t="s">
        <v>3760</v>
      </c>
      <c r="C869" s="6">
        <v>0</v>
      </c>
      <c r="D869" s="7">
        <v>2.81E-2</v>
      </c>
      <c r="E869" s="6">
        <v>1</v>
      </c>
      <c r="F869" s="6">
        <v>1</v>
      </c>
      <c r="G869" s="6">
        <v>1</v>
      </c>
      <c r="H869" s="6">
        <v>1</v>
      </c>
      <c r="I869" s="8">
        <v>8682000</v>
      </c>
      <c r="J869" s="6">
        <v>391</v>
      </c>
      <c r="K869" s="6">
        <v>44</v>
      </c>
      <c r="L869" s="6">
        <v>6.06</v>
      </c>
    </row>
    <row r="870" spans="1:12" x14ac:dyDescent="0.25">
      <c r="A870" s="6" t="s">
        <v>3761</v>
      </c>
      <c r="B870" s="6" t="s">
        <v>3762</v>
      </c>
      <c r="C870" s="6">
        <v>0</v>
      </c>
      <c r="D870" s="7">
        <v>4.3E-3</v>
      </c>
      <c r="E870" s="6">
        <v>1</v>
      </c>
      <c r="F870" s="6">
        <v>1</v>
      </c>
      <c r="G870" s="6">
        <v>1</v>
      </c>
      <c r="H870" s="6">
        <v>1</v>
      </c>
      <c r="J870" s="6">
        <v>2080</v>
      </c>
      <c r="K870" s="6">
        <v>237.1</v>
      </c>
      <c r="L870" s="6">
        <v>5.64</v>
      </c>
    </row>
    <row r="871" spans="1:12" x14ac:dyDescent="0.25">
      <c r="A871" s="6" t="s">
        <v>3763</v>
      </c>
      <c r="B871" s="6" t="s">
        <v>3764</v>
      </c>
      <c r="C871" s="6">
        <v>0</v>
      </c>
      <c r="D871" s="7">
        <v>1.49E-2</v>
      </c>
      <c r="E871" s="6">
        <v>1</v>
      </c>
      <c r="F871" s="6">
        <v>1</v>
      </c>
      <c r="G871" s="6">
        <v>1</v>
      </c>
      <c r="H871" s="6">
        <v>1</v>
      </c>
      <c r="I871" s="8">
        <v>23410000</v>
      </c>
      <c r="J871" s="6">
        <v>673</v>
      </c>
      <c r="K871" s="6">
        <v>75</v>
      </c>
      <c r="L871" s="6">
        <v>9.23</v>
      </c>
    </row>
    <row r="872" spans="1:12" x14ac:dyDescent="0.25">
      <c r="A872" s="6" t="s">
        <v>3765</v>
      </c>
      <c r="B872" s="6" t="s">
        <v>3766</v>
      </c>
      <c r="C872" s="6">
        <v>0</v>
      </c>
      <c r="D872" s="7">
        <v>4.1700000000000001E-2</v>
      </c>
      <c r="E872" s="6">
        <v>3</v>
      </c>
      <c r="F872" s="6">
        <v>1</v>
      </c>
      <c r="G872" s="6">
        <v>1</v>
      </c>
      <c r="H872" s="6">
        <v>1</v>
      </c>
      <c r="I872" s="8">
        <v>6841000</v>
      </c>
      <c r="J872" s="6">
        <v>192</v>
      </c>
      <c r="K872" s="6">
        <v>21.4</v>
      </c>
      <c r="L872" s="6">
        <v>7.61</v>
      </c>
    </row>
    <row r="873" spans="1:12" x14ac:dyDescent="0.25">
      <c r="A873" s="6" t="s">
        <v>3215</v>
      </c>
      <c r="B873" s="6" t="s">
        <v>3216</v>
      </c>
      <c r="C873" s="6">
        <v>30.67</v>
      </c>
      <c r="D873" s="7">
        <v>1.61E-2</v>
      </c>
      <c r="E873" s="6">
        <v>1</v>
      </c>
      <c r="F873" s="6">
        <v>1</v>
      </c>
      <c r="G873" s="6">
        <v>1</v>
      </c>
      <c r="H873" s="6">
        <v>1</v>
      </c>
      <c r="I873" s="8">
        <v>5440000</v>
      </c>
      <c r="J873" s="6">
        <v>559</v>
      </c>
      <c r="K873" s="6">
        <v>63.1</v>
      </c>
      <c r="L873" s="6">
        <v>5.59</v>
      </c>
    </row>
    <row r="874" spans="1:12" x14ac:dyDescent="0.25">
      <c r="A874" s="6" t="s">
        <v>1481</v>
      </c>
      <c r="B874" s="6" t="s">
        <v>1482</v>
      </c>
      <c r="C874" s="6">
        <v>0</v>
      </c>
      <c r="D874" s="7">
        <v>1.84E-2</v>
      </c>
      <c r="E874" s="6">
        <v>1</v>
      </c>
      <c r="F874" s="6">
        <v>1</v>
      </c>
      <c r="G874" s="6">
        <v>1</v>
      </c>
      <c r="H874" s="6">
        <v>1</v>
      </c>
      <c r="I874" s="8">
        <v>2064000</v>
      </c>
      <c r="J874" s="6">
        <v>435</v>
      </c>
      <c r="K874" s="6">
        <v>49.6</v>
      </c>
      <c r="L874" s="6">
        <v>9.5399999999999991</v>
      </c>
    </row>
    <row r="875" spans="1:12" x14ac:dyDescent="0.25">
      <c r="A875" s="6" t="s">
        <v>452</v>
      </c>
      <c r="B875" s="6" t="s">
        <v>453</v>
      </c>
      <c r="C875" s="6">
        <v>0</v>
      </c>
      <c r="D875" s="7">
        <v>4.5499999999999999E-2</v>
      </c>
      <c r="E875" s="6">
        <v>1</v>
      </c>
      <c r="F875" s="6">
        <v>1</v>
      </c>
      <c r="G875" s="6">
        <v>1</v>
      </c>
      <c r="H875" s="6">
        <v>1</v>
      </c>
      <c r="I875" s="8">
        <v>5278000</v>
      </c>
      <c r="J875" s="6">
        <v>418</v>
      </c>
      <c r="K875" s="6">
        <v>47.3</v>
      </c>
      <c r="L875" s="6">
        <v>5.21</v>
      </c>
    </row>
    <row r="876" spans="1:12" x14ac:dyDescent="0.25">
      <c r="A876" s="6" t="s">
        <v>2059</v>
      </c>
      <c r="B876" s="6" t="s">
        <v>2060</v>
      </c>
      <c r="C876" s="6">
        <v>29.05</v>
      </c>
      <c r="D876" s="7">
        <v>4.7600000000000003E-2</v>
      </c>
      <c r="E876" s="6">
        <v>1</v>
      </c>
      <c r="F876" s="6">
        <v>1</v>
      </c>
      <c r="G876" s="6">
        <v>1</v>
      </c>
      <c r="H876" s="6">
        <v>1</v>
      </c>
      <c r="I876" s="8">
        <v>4767000</v>
      </c>
      <c r="J876" s="6">
        <v>210</v>
      </c>
      <c r="K876" s="6">
        <v>23.7</v>
      </c>
      <c r="L876" s="6">
        <v>6.42</v>
      </c>
    </row>
    <row r="877" spans="1:12" x14ac:dyDescent="0.25">
      <c r="A877" s="6" t="s">
        <v>3767</v>
      </c>
      <c r="B877" s="6" t="s">
        <v>3768</v>
      </c>
      <c r="C877" s="6">
        <v>0</v>
      </c>
      <c r="D877" s="7">
        <v>2.7300000000000001E-2</v>
      </c>
      <c r="E877" s="6">
        <v>1</v>
      </c>
      <c r="F877" s="6">
        <v>1</v>
      </c>
      <c r="G877" s="6">
        <v>1</v>
      </c>
      <c r="H877" s="6">
        <v>1</v>
      </c>
      <c r="I877" s="8">
        <v>6584000</v>
      </c>
      <c r="J877" s="6">
        <v>403</v>
      </c>
      <c r="K877" s="6">
        <v>47.1</v>
      </c>
      <c r="L877" s="6">
        <v>5.21</v>
      </c>
    </row>
    <row r="878" spans="1:12" x14ac:dyDescent="0.25">
      <c r="A878" s="6" t="s">
        <v>3769</v>
      </c>
      <c r="B878" s="6" t="s">
        <v>3770</v>
      </c>
      <c r="C878" s="6">
        <v>0</v>
      </c>
      <c r="D878" s="7">
        <v>1.3299999999999999E-2</v>
      </c>
      <c r="E878" s="6">
        <v>1</v>
      </c>
      <c r="F878" s="6">
        <v>1</v>
      </c>
      <c r="G878" s="6">
        <v>1</v>
      </c>
      <c r="H878" s="6">
        <v>1</v>
      </c>
      <c r="I878" s="8">
        <v>381200000</v>
      </c>
      <c r="J878" s="6">
        <v>603</v>
      </c>
      <c r="K878" s="6">
        <v>68.2</v>
      </c>
      <c r="L878" s="6">
        <v>7.08</v>
      </c>
    </row>
    <row r="879" spans="1:12" x14ac:dyDescent="0.25">
      <c r="A879" s="6" t="s">
        <v>1485</v>
      </c>
      <c r="B879" s="6" t="s">
        <v>1486</v>
      </c>
      <c r="C879" s="6">
        <v>0</v>
      </c>
      <c r="D879" s="7">
        <v>2.0799999999999999E-2</v>
      </c>
      <c r="E879" s="6">
        <v>1</v>
      </c>
      <c r="F879" s="6">
        <v>1</v>
      </c>
      <c r="G879" s="6">
        <v>1</v>
      </c>
      <c r="H879" s="6">
        <v>1</v>
      </c>
      <c r="I879" s="8">
        <v>354900000</v>
      </c>
      <c r="J879" s="6">
        <v>577</v>
      </c>
      <c r="K879" s="6">
        <v>63.1</v>
      </c>
      <c r="L879" s="6">
        <v>9.44</v>
      </c>
    </row>
    <row r="880" spans="1:12" x14ac:dyDescent="0.25">
      <c r="A880" s="6" t="s">
        <v>3771</v>
      </c>
      <c r="B880" s="6" t="s">
        <v>3772</v>
      </c>
      <c r="C880" s="6">
        <v>0</v>
      </c>
      <c r="D880" s="7">
        <v>1.2999999999999999E-2</v>
      </c>
      <c r="E880" s="6">
        <v>1</v>
      </c>
      <c r="F880" s="6">
        <v>1</v>
      </c>
      <c r="G880" s="6">
        <v>1</v>
      </c>
      <c r="H880" s="6">
        <v>1</v>
      </c>
      <c r="I880" s="8">
        <v>285500000</v>
      </c>
      <c r="J880" s="6">
        <v>1074</v>
      </c>
      <c r="K880" s="6">
        <v>124.1</v>
      </c>
      <c r="L880" s="6">
        <v>8.7799999999999994</v>
      </c>
    </row>
    <row r="881" spans="1:12" x14ac:dyDescent="0.25">
      <c r="A881" s="6" t="s">
        <v>2981</v>
      </c>
      <c r="B881" s="6" t="s">
        <v>2982</v>
      </c>
      <c r="C881" s="6">
        <v>0</v>
      </c>
      <c r="D881" s="7">
        <v>6.6E-3</v>
      </c>
      <c r="E881" s="6">
        <v>1</v>
      </c>
      <c r="F881" s="6">
        <v>1</v>
      </c>
      <c r="G881" s="6">
        <v>1</v>
      </c>
      <c r="H881" s="6">
        <v>1</v>
      </c>
      <c r="I881" s="8">
        <v>164700000</v>
      </c>
      <c r="J881" s="6">
        <v>1208</v>
      </c>
      <c r="K881" s="6">
        <v>135</v>
      </c>
      <c r="L881" s="6">
        <v>5.76</v>
      </c>
    </row>
    <row r="882" spans="1:12" x14ac:dyDescent="0.25">
      <c r="A882" s="6" t="s">
        <v>3773</v>
      </c>
      <c r="B882" s="6" t="s">
        <v>3774</v>
      </c>
      <c r="C882" s="6">
        <v>0</v>
      </c>
      <c r="D882" s="7">
        <v>1.1900000000000001E-2</v>
      </c>
      <c r="E882" s="6">
        <v>1</v>
      </c>
      <c r="F882" s="6">
        <v>1</v>
      </c>
      <c r="G882" s="6">
        <v>1</v>
      </c>
      <c r="H882" s="6">
        <v>1</v>
      </c>
      <c r="I882" s="8">
        <v>204300000</v>
      </c>
      <c r="J882" s="6">
        <v>675</v>
      </c>
      <c r="K882" s="6">
        <v>76.2</v>
      </c>
      <c r="L882" s="6">
        <v>6.93</v>
      </c>
    </row>
    <row r="883" spans="1:12" x14ac:dyDescent="0.25">
      <c r="A883" s="6" t="s">
        <v>3775</v>
      </c>
      <c r="B883" s="6" t="s">
        <v>3776</v>
      </c>
      <c r="C883" s="6">
        <v>0</v>
      </c>
      <c r="D883" s="7">
        <v>3.1699999999999999E-2</v>
      </c>
      <c r="E883" s="6">
        <v>1</v>
      </c>
      <c r="F883" s="6">
        <v>1</v>
      </c>
      <c r="G883" s="6">
        <v>1</v>
      </c>
      <c r="H883" s="6">
        <v>1</v>
      </c>
      <c r="J883" s="6">
        <v>252</v>
      </c>
      <c r="K883" s="6">
        <v>28.1</v>
      </c>
      <c r="L883" s="6">
        <v>8.66</v>
      </c>
    </row>
    <row r="884" spans="1:12" x14ac:dyDescent="0.25">
      <c r="A884" s="6" t="s">
        <v>3777</v>
      </c>
      <c r="B884" s="6" t="s">
        <v>3778</v>
      </c>
      <c r="C884" s="6">
        <v>29.25</v>
      </c>
      <c r="D884" s="7">
        <v>1.77E-2</v>
      </c>
      <c r="E884" s="6">
        <v>3</v>
      </c>
      <c r="F884" s="6">
        <v>1</v>
      </c>
      <c r="G884" s="6">
        <v>1</v>
      </c>
      <c r="H884" s="6">
        <v>1</v>
      </c>
      <c r="I884" s="8">
        <v>16900000</v>
      </c>
      <c r="J884" s="6">
        <v>451</v>
      </c>
      <c r="K884" s="6">
        <v>51.8</v>
      </c>
      <c r="L884" s="6">
        <v>7.03</v>
      </c>
    </row>
    <row r="885" spans="1:12" x14ac:dyDescent="0.25">
      <c r="A885" s="6" t="s">
        <v>1491</v>
      </c>
      <c r="B885" s="6" t="s">
        <v>1492</v>
      </c>
      <c r="C885" s="6">
        <v>18.45</v>
      </c>
      <c r="D885" s="7">
        <v>4.5600000000000002E-2</v>
      </c>
      <c r="E885" s="6">
        <v>1</v>
      </c>
      <c r="F885" s="6">
        <v>1</v>
      </c>
      <c r="G885" s="6">
        <v>1</v>
      </c>
      <c r="H885" s="6">
        <v>1</v>
      </c>
      <c r="I885" s="8">
        <v>3379000</v>
      </c>
      <c r="J885" s="6">
        <v>548</v>
      </c>
      <c r="K885" s="6">
        <v>63.9</v>
      </c>
      <c r="L885" s="6">
        <v>6.05</v>
      </c>
    </row>
    <row r="886" spans="1:12" x14ac:dyDescent="0.25">
      <c r="A886" s="6" t="s">
        <v>3779</v>
      </c>
      <c r="B886" s="6" t="s">
        <v>3780</v>
      </c>
      <c r="C886" s="6">
        <v>0</v>
      </c>
      <c r="D886" s="7">
        <v>8.8999999999999999E-3</v>
      </c>
      <c r="E886" s="6">
        <v>1</v>
      </c>
      <c r="F886" s="6">
        <v>1</v>
      </c>
      <c r="G886" s="6">
        <v>1</v>
      </c>
      <c r="H886" s="6">
        <v>1</v>
      </c>
      <c r="J886" s="6">
        <v>897</v>
      </c>
      <c r="K886" s="6">
        <v>97.3</v>
      </c>
      <c r="L886" s="6">
        <v>5.52</v>
      </c>
    </row>
    <row r="887" spans="1:12" x14ac:dyDescent="0.25">
      <c r="A887" s="6" t="s">
        <v>3781</v>
      </c>
      <c r="B887" s="6" t="s">
        <v>3782</v>
      </c>
      <c r="C887" s="6">
        <v>16.22</v>
      </c>
      <c r="D887" s="7">
        <v>1.09E-2</v>
      </c>
      <c r="E887" s="6">
        <v>1</v>
      </c>
      <c r="F887" s="6">
        <v>1</v>
      </c>
      <c r="G887" s="6">
        <v>1</v>
      </c>
      <c r="H887" s="6">
        <v>1</v>
      </c>
      <c r="I887" s="8">
        <v>1587000</v>
      </c>
      <c r="J887" s="6">
        <v>921</v>
      </c>
      <c r="K887" s="6">
        <v>102.1</v>
      </c>
      <c r="L887" s="6">
        <v>6.54</v>
      </c>
    </row>
    <row r="888" spans="1:12" x14ac:dyDescent="0.25">
      <c r="A888" s="6" t="s">
        <v>2085</v>
      </c>
      <c r="B888" s="6" t="s">
        <v>2086</v>
      </c>
      <c r="C888" s="6">
        <v>0</v>
      </c>
      <c r="D888" s="7">
        <v>5.7799999999999997E-2</v>
      </c>
      <c r="E888" s="6">
        <v>1</v>
      </c>
      <c r="F888" s="6">
        <v>1</v>
      </c>
      <c r="G888" s="6">
        <v>1</v>
      </c>
      <c r="H888" s="6">
        <v>1</v>
      </c>
      <c r="I888" s="8">
        <v>6731000</v>
      </c>
      <c r="J888" s="6">
        <v>225</v>
      </c>
      <c r="K888" s="6">
        <v>26.1</v>
      </c>
      <c r="L888" s="6">
        <v>5.66</v>
      </c>
    </row>
    <row r="889" spans="1:12" x14ac:dyDescent="0.25">
      <c r="A889" s="6" t="s">
        <v>3783</v>
      </c>
      <c r="B889" s="6" t="s">
        <v>3784</v>
      </c>
      <c r="C889" s="6">
        <v>0</v>
      </c>
      <c r="D889" s="7">
        <v>1.2200000000000001E-2</v>
      </c>
      <c r="E889" s="6">
        <v>1</v>
      </c>
      <c r="F889" s="6">
        <v>1</v>
      </c>
      <c r="G889" s="6">
        <v>1</v>
      </c>
      <c r="H889" s="6">
        <v>1</v>
      </c>
      <c r="I889" s="8">
        <v>13760000</v>
      </c>
      <c r="J889" s="6">
        <v>575</v>
      </c>
      <c r="K889" s="6">
        <v>63.4</v>
      </c>
      <c r="L889" s="6">
        <v>7.87</v>
      </c>
    </row>
    <row r="890" spans="1:12" x14ac:dyDescent="0.25">
      <c r="A890" s="6" t="s">
        <v>3785</v>
      </c>
      <c r="B890" s="6" t="s">
        <v>3786</v>
      </c>
      <c r="C890" s="6">
        <v>0</v>
      </c>
      <c r="D890" s="7">
        <v>1.67E-2</v>
      </c>
      <c r="E890" s="6">
        <v>1</v>
      </c>
      <c r="F890" s="6">
        <v>1</v>
      </c>
      <c r="G890" s="6">
        <v>1</v>
      </c>
      <c r="H890" s="6">
        <v>1</v>
      </c>
      <c r="J890" s="6">
        <v>420</v>
      </c>
      <c r="K890" s="6">
        <v>46.3</v>
      </c>
      <c r="L890" s="6">
        <v>7.09</v>
      </c>
    </row>
    <row r="891" spans="1:12" x14ac:dyDescent="0.25">
      <c r="A891" s="6" t="s">
        <v>3787</v>
      </c>
      <c r="B891" s="6" t="s">
        <v>3788</v>
      </c>
      <c r="C891" s="6">
        <v>0</v>
      </c>
      <c r="D891" s="7">
        <v>2.1399999999999999E-2</v>
      </c>
      <c r="E891" s="6">
        <v>1</v>
      </c>
      <c r="F891" s="6">
        <v>1</v>
      </c>
      <c r="G891" s="6">
        <v>1</v>
      </c>
      <c r="H891" s="6">
        <v>1</v>
      </c>
      <c r="I891" s="8">
        <v>7279000</v>
      </c>
      <c r="J891" s="6">
        <v>933</v>
      </c>
      <c r="K891" s="6">
        <v>105.9</v>
      </c>
      <c r="L891" s="6">
        <v>7.64</v>
      </c>
    </row>
    <row r="892" spans="1:12" x14ac:dyDescent="0.25">
      <c r="A892" s="6" t="s">
        <v>3789</v>
      </c>
      <c r="B892" s="6" t="s">
        <v>3790</v>
      </c>
      <c r="C892" s="6">
        <v>0</v>
      </c>
      <c r="D892" s="7">
        <v>1.9099999999999999E-2</v>
      </c>
      <c r="E892" s="6">
        <v>1</v>
      </c>
      <c r="F892" s="6">
        <v>1</v>
      </c>
      <c r="G892" s="6">
        <v>1</v>
      </c>
      <c r="H892" s="6">
        <v>1</v>
      </c>
      <c r="I892" s="8">
        <v>469700</v>
      </c>
      <c r="J892" s="6">
        <v>680</v>
      </c>
      <c r="K892" s="6">
        <v>74.5</v>
      </c>
      <c r="L892" s="6">
        <v>5.1100000000000003</v>
      </c>
    </row>
    <row r="893" spans="1:12" x14ac:dyDescent="0.25">
      <c r="A893" s="6" t="s">
        <v>2687</v>
      </c>
      <c r="B893" s="6" t="s">
        <v>2688</v>
      </c>
      <c r="C893" s="6">
        <v>18.760000000000002</v>
      </c>
      <c r="D893" s="7">
        <v>7.0099999999999996E-2</v>
      </c>
      <c r="E893" s="6">
        <v>1</v>
      </c>
      <c r="F893" s="6">
        <v>1</v>
      </c>
      <c r="G893" s="6">
        <v>1</v>
      </c>
      <c r="H893" s="6">
        <v>1</v>
      </c>
      <c r="I893" s="8">
        <v>2562000</v>
      </c>
      <c r="J893" s="6">
        <v>271</v>
      </c>
      <c r="K893" s="6">
        <v>31.3</v>
      </c>
      <c r="L893" s="6">
        <v>4.9400000000000004</v>
      </c>
    </row>
    <row r="894" spans="1:12" x14ac:dyDescent="0.25">
      <c r="A894" s="6" t="s">
        <v>3231</v>
      </c>
      <c r="B894" s="6" t="s">
        <v>3232</v>
      </c>
      <c r="C894" s="6">
        <v>0</v>
      </c>
      <c r="D894" s="7">
        <v>2.06E-2</v>
      </c>
      <c r="E894" s="6">
        <v>1</v>
      </c>
      <c r="F894" s="6">
        <v>1</v>
      </c>
      <c r="G894" s="6">
        <v>1</v>
      </c>
      <c r="H894" s="6">
        <v>1</v>
      </c>
      <c r="I894" s="8">
        <v>62470000</v>
      </c>
      <c r="J894" s="6">
        <v>1798</v>
      </c>
      <c r="K894" s="6">
        <v>195.9</v>
      </c>
      <c r="L894" s="6">
        <v>6.52</v>
      </c>
    </row>
    <row r="895" spans="1:12" x14ac:dyDescent="0.25">
      <c r="A895" s="6" t="s">
        <v>3239</v>
      </c>
      <c r="B895" s="6" t="s">
        <v>3240</v>
      </c>
      <c r="C895" s="6">
        <v>34.979999999999997</v>
      </c>
      <c r="D895" s="7">
        <v>3.3700000000000001E-2</v>
      </c>
      <c r="E895" s="6">
        <v>1</v>
      </c>
      <c r="F895" s="6">
        <v>1</v>
      </c>
      <c r="G895" s="6">
        <v>1</v>
      </c>
      <c r="H895" s="6">
        <v>1</v>
      </c>
      <c r="I895" s="8">
        <v>12480000</v>
      </c>
      <c r="J895" s="6">
        <v>326</v>
      </c>
      <c r="K895" s="6">
        <v>36.1</v>
      </c>
      <c r="L895" s="6">
        <v>9.16</v>
      </c>
    </row>
    <row r="896" spans="1:12" x14ac:dyDescent="0.25">
      <c r="A896" s="6" t="s">
        <v>3791</v>
      </c>
      <c r="B896" s="6" t="s">
        <v>3792</v>
      </c>
      <c r="C896" s="6">
        <v>0</v>
      </c>
      <c r="D896" s="7">
        <v>1.66E-2</v>
      </c>
      <c r="E896" s="6">
        <v>1</v>
      </c>
      <c r="F896" s="6">
        <v>1</v>
      </c>
      <c r="G896" s="6">
        <v>1</v>
      </c>
      <c r="H896" s="6">
        <v>1</v>
      </c>
      <c r="I896" s="8">
        <v>14520000</v>
      </c>
      <c r="J896" s="6">
        <v>483</v>
      </c>
      <c r="K896" s="6">
        <v>55</v>
      </c>
      <c r="L896" s="6">
        <v>9.35</v>
      </c>
    </row>
    <row r="897" spans="1:12" x14ac:dyDescent="0.25">
      <c r="A897" s="6" t="s">
        <v>2097</v>
      </c>
      <c r="B897" s="6" t="s">
        <v>2098</v>
      </c>
      <c r="C897" s="6">
        <v>24.9</v>
      </c>
      <c r="D897" s="7">
        <v>2.9100000000000001E-2</v>
      </c>
      <c r="E897" s="6">
        <v>1</v>
      </c>
      <c r="F897" s="6">
        <v>1</v>
      </c>
      <c r="G897" s="6">
        <v>1</v>
      </c>
      <c r="H897" s="6">
        <v>1</v>
      </c>
      <c r="I897" s="8">
        <v>3083000</v>
      </c>
      <c r="J897" s="6">
        <v>447</v>
      </c>
      <c r="K897" s="6">
        <v>49.8</v>
      </c>
      <c r="L897" s="6">
        <v>9.44</v>
      </c>
    </row>
    <row r="898" spans="1:12" x14ac:dyDescent="0.25">
      <c r="A898" s="6" t="s">
        <v>3793</v>
      </c>
      <c r="B898" s="6" t="s">
        <v>3794</v>
      </c>
      <c r="C898" s="6">
        <v>0</v>
      </c>
      <c r="D898" s="7">
        <v>8.3000000000000001E-3</v>
      </c>
      <c r="E898" s="6">
        <v>1</v>
      </c>
      <c r="F898" s="6">
        <v>1</v>
      </c>
      <c r="G898" s="6">
        <v>1</v>
      </c>
      <c r="H898" s="6">
        <v>1</v>
      </c>
      <c r="I898" s="8">
        <v>3928000</v>
      </c>
      <c r="J898" s="6">
        <v>968</v>
      </c>
      <c r="K898" s="6">
        <v>112.1</v>
      </c>
      <c r="L898" s="6">
        <v>6.58</v>
      </c>
    </row>
    <row r="899" spans="1:12" x14ac:dyDescent="0.25">
      <c r="A899" s="6" t="s">
        <v>3795</v>
      </c>
      <c r="B899" s="6" t="s">
        <v>3796</v>
      </c>
      <c r="C899" s="6">
        <v>0</v>
      </c>
      <c r="D899" s="7">
        <v>1.0500000000000001E-2</v>
      </c>
      <c r="E899" s="6">
        <v>1</v>
      </c>
      <c r="F899" s="6">
        <v>1</v>
      </c>
      <c r="G899" s="6">
        <v>1</v>
      </c>
      <c r="H899" s="6">
        <v>1</v>
      </c>
      <c r="I899" s="8">
        <v>19560000</v>
      </c>
      <c r="J899" s="6">
        <v>665</v>
      </c>
      <c r="K899" s="6">
        <v>75.5</v>
      </c>
      <c r="L899" s="6">
        <v>5.59</v>
      </c>
    </row>
    <row r="900" spans="1:12" x14ac:dyDescent="0.25">
      <c r="A900" s="6" t="s">
        <v>3797</v>
      </c>
      <c r="B900" s="6" t="s">
        <v>3798</v>
      </c>
      <c r="C900" s="6">
        <v>22.67</v>
      </c>
      <c r="D900" s="7">
        <v>6.3899999999999998E-2</v>
      </c>
      <c r="E900" s="6">
        <v>1</v>
      </c>
      <c r="F900" s="6">
        <v>1</v>
      </c>
      <c r="G900" s="6">
        <v>1</v>
      </c>
      <c r="H900" s="6">
        <v>1</v>
      </c>
      <c r="I900" s="8">
        <v>1376000</v>
      </c>
      <c r="J900" s="6">
        <v>313</v>
      </c>
      <c r="K900" s="6">
        <v>35.1</v>
      </c>
      <c r="L900" s="6">
        <v>7.69</v>
      </c>
    </row>
    <row r="901" spans="1:12" x14ac:dyDescent="0.25">
      <c r="A901" s="6" t="s">
        <v>3799</v>
      </c>
      <c r="B901" s="6" t="s">
        <v>3800</v>
      </c>
      <c r="C901" s="6">
        <v>0</v>
      </c>
      <c r="D901" s="7">
        <v>2.18E-2</v>
      </c>
      <c r="E901" s="6">
        <v>1</v>
      </c>
      <c r="F901" s="6">
        <v>1</v>
      </c>
      <c r="G901" s="6">
        <v>1</v>
      </c>
      <c r="H901" s="6">
        <v>1</v>
      </c>
      <c r="I901" s="8">
        <v>89830000</v>
      </c>
      <c r="J901" s="6">
        <v>504</v>
      </c>
      <c r="K901" s="6">
        <v>55.3</v>
      </c>
      <c r="L901" s="6">
        <v>6.49</v>
      </c>
    </row>
    <row r="902" spans="1:12" x14ac:dyDescent="0.25">
      <c r="A902" s="6" t="s">
        <v>1503</v>
      </c>
      <c r="B902" s="6" t="s">
        <v>1504</v>
      </c>
      <c r="C902" s="6">
        <v>23.83</v>
      </c>
      <c r="D902" s="7">
        <v>3.27E-2</v>
      </c>
      <c r="E902" s="6">
        <v>1</v>
      </c>
      <c r="F902" s="6">
        <v>1</v>
      </c>
      <c r="G902" s="6">
        <v>1</v>
      </c>
      <c r="H902" s="6">
        <v>1</v>
      </c>
      <c r="I902" s="8">
        <v>9030000</v>
      </c>
      <c r="J902" s="6">
        <v>306</v>
      </c>
      <c r="K902" s="6">
        <v>34.799999999999997</v>
      </c>
      <c r="L902" s="6">
        <v>10.1</v>
      </c>
    </row>
    <row r="903" spans="1:12" x14ac:dyDescent="0.25">
      <c r="A903" s="6" t="s">
        <v>3801</v>
      </c>
      <c r="B903" s="6" t="s">
        <v>3802</v>
      </c>
      <c r="C903" s="6">
        <v>0</v>
      </c>
      <c r="D903" s="7">
        <v>1.18E-2</v>
      </c>
      <c r="E903" s="6">
        <v>1</v>
      </c>
      <c r="F903" s="6">
        <v>1</v>
      </c>
      <c r="G903" s="6">
        <v>1</v>
      </c>
      <c r="H903" s="6">
        <v>1</v>
      </c>
      <c r="I903" s="8">
        <v>21190000</v>
      </c>
      <c r="J903" s="6">
        <v>1013</v>
      </c>
      <c r="K903" s="6">
        <v>112.8</v>
      </c>
      <c r="L903" s="6">
        <v>7.65</v>
      </c>
    </row>
    <row r="904" spans="1:12" x14ac:dyDescent="0.25">
      <c r="A904" s="6" t="s">
        <v>1505</v>
      </c>
      <c r="B904" s="6" t="s">
        <v>1506</v>
      </c>
      <c r="C904" s="6">
        <v>0</v>
      </c>
      <c r="D904" s="7">
        <v>2.6200000000000001E-2</v>
      </c>
      <c r="E904" s="6">
        <v>1</v>
      </c>
      <c r="F904" s="6">
        <v>1</v>
      </c>
      <c r="G904" s="6">
        <v>1</v>
      </c>
      <c r="H904" s="6">
        <v>1</v>
      </c>
      <c r="I904" s="8">
        <v>5754000</v>
      </c>
      <c r="J904" s="6">
        <v>420</v>
      </c>
      <c r="K904" s="6">
        <v>46.9</v>
      </c>
      <c r="L904" s="6">
        <v>8.5399999999999991</v>
      </c>
    </row>
    <row r="905" spans="1:12" x14ac:dyDescent="0.25">
      <c r="A905" s="6" t="s">
        <v>1507</v>
      </c>
      <c r="B905" s="6" t="s">
        <v>1508</v>
      </c>
      <c r="C905" s="6">
        <v>0</v>
      </c>
      <c r="D905" s="7">
        <v>2.3199999999999998E-2</v>
      </c>
      <c r="E905" s="6">
        <v>1</v>
      </c>
      <c r="F905" s="6">
        <v>1</v>
      </c>
      <c r="G905" s="6">
        <v>1</v>
      </c>
      <c r="H905" s="6">
        <v>1</v>
      </c>
      <c r="I905" s="8">
        <v>2316000</v>
      </c>
      <c r="J905" s="6">
        <v>647</v>
      </c>
      <c r="K905" s="6">
        <v>69</v>
      </c>
      <c r="L905" s="6">
        <v>7.84</v>
      </c>
    </row>
    <row r="906" spans="1:12" x14ac:dyDescent="0.25">
      <c r="A906" s="6" t="s">
        <v>3803</v>
      </c>
      <c r="B906" s="6" t="s">
        <v>3804</v>
      </c>
      <c r="C906" s="6">
        <v>0</v>
      </c>
      <c r="D906" s="7">
        <v>6.7000000000000002E-3</v>
      </c>
      <c r="E906" s="6">
        <v>1</v>
      </c>
      <c r="F906" s="6">
        <v>1</v>
      </c>
      <c r="G906" s="6">
        <v>1</v>
      </c>
      <c r="H906" s="6">
        <v>1</v>
      </c>
      <c r="I906" s="8">
        <v>1599000000</v>
      </c>
      <c r="J906" s="6">
        <v>1337</v>
      </c>
      <c r="K906" s="6">
        <v>150.69999999999999</v>
      </c>
      <c r="L906" s="6">
        <v>7.91</v>
      </c>
    </row>
    <row r="907" spans="1:12" x14ac:dyDescent="0.25">
      <c r="A907" s="6" t="s">
        <v>2111</v>
      </c>
      <c r="B907" s="6" t="s">
        <v>2112</v>
      </c>
      <c r="C907" s="6">
        <v>23.67</v>
      </c>
      <c r="D907" s="7">
        <v>4.58E-2</v>
      </c>
      <c r="E907" s="6">
        <v>1</v>
      </c>
      <c r="F907" s="6">
        <v>1</v>
      </c>
      <c r="G907" s="6">
        <v>1</v>
      </c>
      <c r="H907" s="6">
        <v>1</v>
      </c>
      <c r="I907" s="8">
        <v>7332000</v>
      </c>
      <c r="J907" s="6">
        <v>437</v>
      </c>
      <c r="K907" s="6">
        <v>49.2</v>
      </c>
      <c r="L907" s="6">
        <v>5.45</v>
      </c>
    </row>
    <row r="908" spans="1:12" x14ac:dyDescent="0.25">
      <c r="A908" s="6" t="s">
        <v>2507</v>
      </c>
      <c r="B908" s="6" t="s">
        <v>2508</v>
      </c>
      <c r="C908" s="6">
        <v>0</v>
      </c>
      <c r="D908" s="7">
        <v>8.4699999999999998E-2</v>
      </c>
      <c r="E908" s="6">
        <v>1</v>
      </c>
      <c r="F908" s="6">
        <v>1</v>
      </c>
      <c r="G908" s="6">
        <v>1</v>
      </c>
      <c r="H908" s="6">
        <v>1</v>
      </c>
      <c r="I908" s="8">
        <v>9236000</v>
      </c>
      <c r="J908" s="6">
        <v>189</v>
      </c>
      <c r="K908" s="6">
        <v>19.899999999999999</v>
      </c>
      <c r="L908" s="6">
        <v>6.79</v>
      </c>
    </row>
    <row r="909" spans="1:12" x14ac:dyDescent="0.25">
      <c r="A909" s="6" t="s">
        <v>2991</v>
      </c>
      <c r="B909" s="6" t="s">
        <v>2992</v>
      </c>
      <c r="C909" s="6">
        <v>0</v>
      </c>
      <c r="D909" s="7">
        <v>2.5399999999999999E-2</v>
      </c>
      <c r="E909" s="6">
        <v>1</v>
      </c>
      <c r="F909" s="6">
        <v>1</v>
      </c>
      <c r="G909" s="6">
        <v>1</v>
      </c>
      <c r="H909" s="6">
        <v>1</v>
      </c>
      <c r="I909" s="8">
        <v>74540000</v>
      </c>
      <c r="J909" s="6">
        <v>747</v>
      </c>
      <c r="K909" s="6">
        <v>84.3</v>
      </c>
      <c r="L909" s="6">
        <v>8.56</v>
      </c>
    </row>
    <row r="910" spans="1:12" x14ac:dyDescent="0.25">
      <c r="A910" s="6" t="s">
        <v>3805</v>
      </c>
      <c r="B910" s="6" t="s">
        <v>3806</v>
      </c>
      <c r="C910" s="6">
        <v>0</v>
      </c>
      <c r="D910" s="7">
        <v>2.3599999999999999E-2</v>
      </c>
      <c r="E910" s="6">
        <v>1</v>
      </c>
      <c r="F910" s="6">
        <v>1</v>
      </c>
      <c r="G910" s="6">
        <v>1</v>
      </c>
      <c r="H910" s="6">
        <v>1</v>
      </c>
      <c r="I910" s="8">
        <v>7371000</v>
      </c>
      <c r="J910" s="6">
        <v>467</v>
      </c>
      <c r="K910" s="6">
        <v>52.7</v>
      </c>
      <c r="L910" s="6">
        <v>8.2100000000000009</v>
      </c>
    </row>
    <row r="911" spans="1:12" x14ac:dyDescent="0.25">
      <c r="A911" s="6" t="s">
        <v>3807</v>
      </c>
      <c r="B911" s="6" t="s">
        <v>3808</v>
      </c>
      <c r="C911" s="6">
        <v>0</v>
      </c>
      <c r="D911" s="7">
        <v>1.5900000000000001E-2</v>
      </c>
      <c r="E911" s="6">
        <v>1</v>
      </c>
      <c r="F911" s="6">
        <v>1</v>
      </c>
      <c r="G911" s="6">
        <v>1</v>
      </c>
      <c r="H911" s="6">
        <v>1</v>
      </c>
      <c r="I911" s="8">
        <v>116300000</v>
      </c>
      <c r="J911" s="6">
        <v>628</v>
      </c>
      <c r="K911" s="6">
        <v>73</v>
      </c>
      <c r="L911" s="6">
        <v>9.0399999999999991</v>
      </c>
    </row>
    <row r="912" spans="1:12" x14ac:dyDescent="0.25">
      <c r="A912" s="6" t="s">
        <v>1509</v>
      </c>
      <c r="B912" s="6" t="s">
        <v>1510</v>
      </c>
      <c r="C912" s="6">
        <v>27</v>
      </c>
      <c r="D912" s="7">
        <v>4.5999999999999999E-2</v>
      </c>
      <c r="E912" s="6">
        <v>1</v>
      </c>
      <c r="F912" s="6">
        <v>1</v>
      </c>
      <c r="G912" s="6">
        <v>1</v>
      </c>
      <c r="H912" s="6">
        <v>1</v>
      </c>
      <c r="I912" s="8">
        <v>19470000</v>
      </c>
      <c r="J912" s="6">
        <v>239</v>
      </c>
      <c r="K912" s="6">
        <v>26.5</v>
      </c>
      <c r="L912" s="6">
        <v>7.81</v>
      </c>
    </row>
    <row r="913" spans="1:12" x14ac:dyDescent="0.25">
      <c r="A913" s="6" t="s">
        <v>3809</v>
      </c>
      <c r="B913" s="6" t="s">
        <v>3810</v>
      </c>
      <c r="C913" s="6">
        <v>25.01</v>
      </c>
      <c r="D913" s="7">
        <v>2.69E-2</v>
      </c>
      <c r="E913" s="6">
        <v>1</v>
      </c>
      <c r="F913" s="6">
        <v>1</v>
      </c>
      <c r="G913" s="6">
        <v>1</v>
      </c>
      <c r="H913" s="6">
        <v>1</v>
      </c>
      <c r="I913" s="8">
        <v>5274000</v>
      </c>
      <c r="J913" s="6">
        <v>260</v>
      </c>
      <c r="K913" s="6">
        <v>28.1</v>
      </c>
      <c r="L913" s="6">
        <v>9.17</v>
      </c>
    </row>
    <row r="914" spans="1:12" x14ac:dyDescent="0.25">
      <c r="A914" s="6" t="s">
        <v>3251</v>
      </c>
      <c r="B914" s="6" t="s">
        <v>3252</v>
      </c>
      <c r="C914" s="6">
        <v>29.48</v>
      </c>
      <c r="D914" s="7">
        <v>2.2200000000000001E-2</v>
      </c>
      <c r="E914" s="6">
        <v>1</v>
      </c>
      <c r="F914" s="6">
        <v>1</v>
      </c>
      <c r="G914" s="6">
        <v>1</v>
      </c>
      <c r="H914" s="6">
        <v>1</v>
      </c>
      <c r="I914" s="8">
        <v>4116000</v>
      </c>
      <c r="J914" s="6">
        <v>496</v>
      </c>
      <c r="K914" s="6">
        <v>56.8</v>
      </c>
      <c r="L914" s="6">
        <v>7.8</v>
      </c>
    </row>
    <row r="915" spans="1:12" x14ac:dyDescent="0.25">
      <c r="A915" s="6" t="s">
        <v>3811</v>
      </c>
      <c r="B915" s="6" t="s">
        <v>3812</v>
      </c>
      <c r="C915" s="6">
        <v>0</v>
      </c>
      <c r="D915" s="7">
        <v>1.29E-2</v>
      </c>
      <c r="E915" s="6">
        <v>1</v>
      </c>
      <c r="F915" s="6">
        <v>1</v>
      </c>
      <c r="G915" s="6">
        <v>1</v>
      </c>
      <c r="H915" s="6">
        <v>1</v>
      </c>
      <c r="J915" s="6">
        <v>541</v>
      </c>
      <c r="K915" s="6">
        <v>62.3</v>
      </c>
      <c r="L915" s="6">
        <v>7.88</v>
      </c>
    </row>
    <row r="916" spans="1:12" x14ac:dyDescent="0.25">
      <c r="A916" s="6" t="s">
        <v>3813</v>
      </c>
      <c r="B916" s="6" t="s">
        <v>3814</v>
      </c>
      <c r="C916" s="6">
        <v>0</v>
      </c>
      <c r="D916" s="7">
        <v>3.6900000000000002E-2</v>
      </c>
      <c r="E916" s="6">
        <v>1</v>
      </c>
      <c r="F916" s="6">
        <v>1</v>
      </c>
      <c r="G916" s="6">
        <v>1</v>
      </c>
      <c r="H916" s="6">
        <v>1</v>
      </c>
      <c r="I916" s="8">
        <v>767800000</v>
      </c>
      <c r="J916" s="6">
        <v>325</v>
      </c>
      <c r="K916" s="6">
        <v>35.1</v>
      </c>
      <c r="L916" s="6">
        <v>9.82</v>
      </c>
    </row>
    <row r="917" spans="1:12" x14ac:dyDescent="0.25">
      <c r="A917" s="6" t="s">
        <v>2117</v>
      </c>
      <c r="B917" s="6" t="s">
        <v>2118</v>
      </c>
      <c r="C917" s="6">
        <v>0</v>
      </c>
      <c r="D917" s="7">
        <v>1.46E-2</v>
      </c>
      <c r="E917" s="6">
        <v>2</v>
      </c>
      <c r="F917" s="6">
        <v>1</v>
      </c>
      <c r="G917" s="6">
        <v>1</v>
      </c>
      <c r="H917" s="6">
        <v>1</v>
      </c>
      <c r="I917" s="8">
        <v>12730000</v>
      </c>
      <c r="J917" s="6">
        <v>480</v>
      </c>
      <c r="K917" s="6">
        <v>52.6</v>
      </c>
      <c r="L917" s="6">
        <v>6.37</v>
      </c>
    </row>
    <row r="918" spans="1:12" x14ac:dyDescent="0.25">
      <c r="A918" s="6" t="s">
        <v>2697</v>
      </c>
      <c r="B918" s="6" t="s">
        <v>2698</v>
      </c>
      <c r="C918" s="6">
        <v>0</v>
      </c>
      <c r="D918" s="7">
        <v>1.17E-2</v>
      </c>
      <c r="E918" s="6">
        <v>1</v>
      </c>
      <c r="F918" s="6">
        <v>1</v>
      </c>
      <c r="G918" s="6">
        <v>1</v>
      </c>
      <c r="H918" s="6">
        <v>1</v>
      </c>
      <c r="I918" s="8">
        <v>61330000</v>
      </c>
      <c r="J918" s="6">
        <v>766</v>
      </c>
      <c r="K918" s="6">
        <v>88.1</v>
      </c>
      <c r="L918" s="6">
        <v>5.62</v>
      </c>
    </row>
    <row r="919" spans="1:12" x14ac:dyDescent="0.25">
      <c r="A919" s="6" t="s">
        <v>3815</v>
      </c>
      <c r="B919" s="6" t="s">
        <v>3816</v>
      </c>
      <c r="C919" s="6">
        <v>0</v>
      </c>
      <c r="D919" s="7">
        <v>2.35E-2</v>
      </c>
      <c r="E919" s="6">
        <v>1</v>
      </c>
      <c r="F919" s="6">
        <v>1</v>
      </c>
      <c r="G919" s="6">
        <v>1</v>
      </c>
      <c r="H919" s="6">
        <v>1</v>
      </c>
      <c r="I919" s="8">
        <v>6613000</v>
      </c>
      <c r="J919" s="6">
        <v>510</v>
      </c>
      <c r="K919" s="6">
        <v>54.6</v>
      </c>
      <c r="L919" s="6">
        <v>8.76</v>
      </c>
    </row>
    <row r="920" spans="1:12" x14ac:dyDescent="0.25">
      <c r="A920" s="6" t="s">
        <v>1147</v>
      </c>
      <c r="B920" s="6" t="s">
        <v>1148</v>
      </c>
      <c r="C920" s="6">
        <v>48.76</v>
      </c>
      <c r="D920" s="7">
        <v>3.27E-2</v>
      </c>
      <c r="E920" s="6">
        <v>1</v>
      </c>
      <c r="F920" s="6">
        <v>1</v>
      </c>
      <c r="G920" s="6">
        <v>1</v>
      </c>
      <c r="H920" s="6">
        <v>1</v>
      </c>
      <c r="I920" s="8">
        <v>5765000</v>
      </c>
      <c r="J920" s="6">
        <v>367</v>
      </c>
      <c r="K920" s="6">
        <v>40.5</v>
      </c>
      <c r="L920" s="6">
        <v>8.9</v>
      </c>
    </row>
    <row r="921" spans="1:12" x14ac:dyDescent="0.25">
      <c r="A921" s="6" t="s">
        <v>3817</v>
      </c>
      <c r="B921" s="6" t="s">
        <v>3818</v>
      </c>
      <c r="C921" s="6">
        <v>0</v>
      </c>
      <c r="D921" s="7">
        <v>8.5999999999999993E-2</v>
      </c>
      <c r="E921" s="6">
        <v>1</v>
      </c>
      <c r="F921" s="6">
        <v>1</v>
      </c>
      <c r="G921" s="6">
        <v>1</v>
      </c>
      <c r="H921" s="6">
        <v>1</v>
      </c>
      <c r="I921" s="8">
        <v>49240000</v>
      </c>
      <c r="J921" s="6">
        <v>314</v>
      </c>
      <c r="K921" s="6">
        <v>34.9</v>
      </c>
      <c r="L921" s="6">
        <v>8.4700000000000006</v>
      </c>
    </row>
    <row r="922" spans="1:12" x14ac:dyDescent="0.25">
      <c r="A922" s="6" t="s">
        <v>1149</v>
      </c>
      <c r="B922" s="6" t="s">
        <v>1150</v>
      </c>
      <c r="C922" s="6">
        <v>38.18</v>
      </c>
      <c r="D922" s="7">
        <v>1.14E-2</v>
      </c>
      <c r="E922" s="6">
        <v>1</v>
      </c>
      <c r="F922" s="6">
        <v>1</v>
      </c>
      <c r="G922" s="6">
        <v>1</v>
      </c>
      <c r="H922" s="6">
        <v>1</v>
      </c>
      <c r="I922" s="8">
        <v>2347000</v>
      </c>
      <c r="J922" s="6">
        <v>968</v>
      </c>
      <c r="K922" s="6">
        <v>106.7</v>
      </c>
      <c r="L922" s="6">
        <v>5.53</v>
      </c>
    </row>
    <row r="923" spans="1:12" x14ac:dyDescent="0.25">
      <c r="A923" s="6" t="s">
        <v>2127</v>
      </c>
      <c r="B923" s="6" t="s">
        <v>2128</v>
      </c>
      <c r="C923" s="6">
        <v>0</v>
      </c>
      <c r="D923" s="7">
        <v>6.6699999999999995E-2</v>
      </c>
      <c r="E923" s="6">
        <v>1</v>
      </c>
      <c r="F923" s="6">
        <v>1</v>
      </c>
      <c r="G923" s="6">
        <v>1</v>
      </c>
      <c r="H923" s="6">
        <v>1</v>
      </c>
      <c r="I923" s="8">
        <v>19250000</v>
      </c>
      <c r="J923" s="6">
        <v>105</v>
      </c>
      <c r="K923" s="6">
        <v>12.2</v>
      </c>
      <c r="L923" s="6">
        <v>11.59</v>
      </c>
    </row>
    <row r="924" spans="1:12" x14ac:dyDescent="0.25">
      <c r="A924" s="6" t="s">
        <v>1279</v>
      </c>
      <c r="B924" s="6" t="s">
        <v>1280</v>
      </c>
      <c r="C924" s="6">
        <v>45.96</v>
      </c>
      <c r="D924" s="7">
        <v>3.8699999999999998E-2</v>
      </c>
      <c r="E924" s="6">
        <v>1</v>
      </c>
      <c r="F924" s="6">
        <v>1</v>
      </c>
      <c r="G924" s="6">
        <v>1</v>
      </c>
      <c r="H924" s="6">
        <v>1</v>
      </c>
      <c r="I924" s="8">
        <v>4964000</v>
      </c>
      <c r="J924" s="6">
        <v>362</v>
      </c>
      <c r="K924" s="6">
        <v>43.1</v>
      </c>
      <c r="L924" s="6">
        <v>8.94</v>
      </c>
    </row>
    <row r="925" spans="1:12" x14ac:dyDescent="0.25">
      <c r="A925" s="6" t="s">
        <v>3259</v>
      </c>
      <c r="B925" s="6" t="s">
        <v>3260</v>
      </c>
      <c r="C925" s="6">
        <v>0</v>
      </c>
      <c r="D925" s="7">
        <v>1.01E-2</v>
      </c>
      <c r="E925" s="6">
        <v>1</v>
      </c>
      <c r="F925" s="6">
        <v>1</v>
      </c>
      <c r="G925" s="6">
        <v>1</v>
      </c>
      <c r="H925" s="6">
        <v>1</v>
      </c>
      <c r="I925" s="8">
        <v>73480000</v>
      </c>
      <c r="J925" s="6">
        <v>1292</v>
      </c>
      <c r="K925" s="6">
        <v>142.4</v>
      </c>
      <c r="L925" s="6">
        <v>6.84</v>
      </c>
    </row>
    <row r="926" spans="1:12" x14ac:dyDescent="0.25">
      <c r="A926" s="6" t="s">
        <v>1057</v>
      </c>
      <c r="B926" s="6" t="s">
        <v>1058</v>
      </c>
      <c r="C926" s="6">
        <v>0</v>
      </c>
      <c r="D926" s="7">
        <v>8.9999999999999993E-3</v>
      </c>
      <c r="E926" s="6">
        <v>1</v>
      </c>
      <c r="F926" s="6">
        <v>1</v>
      </c>
      <c r="G926" s="6">
        <v>1</v>
      </c>
      <c r="H926" s="6">
        <v>1</v>
      </c>
      <c r="I926" s="8">
        <v>5770000</v>
      </c>
      <c r="J926" s="6">
        <v>885</v>
      </c>
      <c r="K926" s="6">
        <v>100.8</v>
      </c>
      <c r="L926" s="6">
        <v>8.4600000000000009</v>
      </c>
    </row>
    <row r="927" spans="1:12" x14ac:dyDescent="0.25">
      <c r="A927" s="6" t="s">
        <v>2993</v>
      </c>
      <c r="B927" s="6" t="s">
        <v>2994</v>
      </c>
      <c r="C927" s="6">
        <v>0</v>
      </c>
      <c r="D927" s="7">
        <v>2.8299999999999999E-2</v>
      </c>
      <c r="E927" s="6">
        <v>1</v>
      </c>
      <c r="F927" s="6">
        <v>1</v>
      </c>
      <c r="G927" s="6">
        <v>1</v>
      </c>
      <c r="H927" s="6">
        <v>1</v>
      </c>
      <c r="I927" s="8">
        <v>9148000</v>
      </c>
      <c r="J927" s="6">
        <v>389</v>
      </c>
      <c r="K927" s="6">
        <v>41.5</v>
      </c>
      <c r="L927" s="6">
        <v>9.32</v>
      </c>
    </row>
    <row r="928" spans="1:12" x14ac:dyDescent="0.25">
      <c r="A928" s="6" t="s">
        <v>2705</v>
      </c>
      <c r="B928" s="6" t="s">
        <v>2706</v>
      </c>
      <c r="C928" s="6">
        <v>29.95</v>
      </c>
      <c r="D928" s="7">
        <v>7.8399999999999997E-2</v>
      </c>
      <c r="E928" s="6">
        <v>1</v>
      </c>
      <c r="F928" s="6">
        <v>1</v>
      </c>
      <c r="G928" s="6">
        <v>1</v>
      </c>
      <c r="H928" s="6">
        <v>1</v>
      </c>
      <c r="I928" s="8">
        <v>5272000</v>
      </c>
      <c r="J928" s="6">
        <v>204</v>
      </c>
      <c r="K928" s="6">
        <v>23.2</v>
      </c>
      <c r="L928" s="6">
        <v>5.1100000000000003</v>
      </c>
    </row>
    <row r="929" spans="1:12" x14ac:dyDescent="0.25">
      <c r="A929" s="6" t="s">
        <v>3819</v>
      </c>
      <c r="B929" s="6" t="s">
        <v>3820</v>
      </c>
      <c r="C929" s="6">
        <v>13.79</v>
      </c>
      <c r="D929" s="7">
        <v>2.23E-2</v>
      </c>
      <c r="E929" s="6">
        <v>1</v>
      </c>
      <c r="F929" s="6">
        <v>1</v>
      </c>
      <c r="G929" s="6">
        <v>1</v>
      </c>
      <c r="H929" s="6">
        <v>1</v>
      </c>
      <c r="I929" s="8">
        <v>3795000</v>
      </c>
      <c r="J929" s="6">
        <v>538</v>
      </c>
      <c r="K929" s="6">
        <v>59.1</v>
      </c>
      <c r="L929" s="6">
        <v>5.0999999999999996</v>
      </c>
    </row>
    <row r="930" spans="1:12" x14ac:dyDescent="0.25">
      <c r="A930" s="6" t="s">
        <v>3265</v>
      </c>
      <c r="B930" s="6" t="s">
        <v>3266</v>
      </c>
      <c r="C930" s="6">
        <v>0</v>
      </c>
      <c r="D930" s="7">
        <v>1.55E-2</v>
      </c>
      <c r="E930" s="6">
        <v>1</v>
      </c>
      <c r="F930" s="6">
        <v>1</v>
      </c>
      <c r="G930" s="6">
        <v>1</v>
      </c>
      <c r="H930" s="6">
        <v>1</v>
      </c>
      <c r="I930" s="8">
        <v>36960000</v>
      </c>
      <c r="J930" s="6">
        <v>773</v>
      </c>
      <c r="K930" s="6">
        <v>86.2</v>
      </c>
      <c r="L930" s="6">
        <v>8.16</v>
      </c>
    </row>
    <row r="931" spans="1:12" x14ac:dyDescent="0.25">
      <c r="A931" s="6" t="s">
        <v>3821</v>
      </c>
      <c r="B931" s="6" t="s">
        <v>3822</v>
      </c>
      <c r="C931" s="6">
        <v>13.23</v>
      </c>
      <c r="D931" s="7">
        <v>3.1300000000000001E-2</v>
      </c>
      <c r="E931" s="6">
        <v>1</v>
      </c>
      <c r="F931" s="6">
        <v>1</v>
      </c>
      <c r="G931" s="6">
        <v>1</v>
      </c>
      <c r="H931" s="6">
        <v>1</v>
      </c>
      <c r="I931" s="8">
        <v>16070000</v>
      </c>
      <c r="J931" s="6">
        <v>352</v>
      </c>
      <c r="K931" s="6">
        <v>39.6</v>
      </c>
      <c r="L931" s="6">
        <v>5.19</v>
      </c>
    </row>
    <row r="932" spans="1:12" x14ac:dyDescent="0.25">
      <c r="A932" s="6" t="s">
        <v>3823</v>
      </c>
      <c r="B932" s="6" t="s">
        <v>3824</v>
      </c>
      <c r="C932" s="6">
        <v>0</v>
      </c>
      <c r="D932" s="7">
        <v>9.7000000000000003E-3</v>
      </c>
      <c r="E932" s="6">
        <v>1</v>
      </c>
      <c r="F932" s="6">
        <v>1</v>
      </c>
      <c r="G932" s="6">
        <v>1</v>
      </c>
      <c r="H932" s="6">
        <v>1</v>
      </c>
      <c r="I932" s="8">
        <v>26450000</v>
      </c>
      <c r="J932" s="6">
        <v>926</v>
      </c>
      <c r="K932" s="6">
        <v>102.6</v>
      </c>
      <c r="L932" s="6">
        <v>8.4</v>
      </c>
    </row>
    <row r="933" spans="1:12" x14ac:dyDescent="0.25">
      <c r="A933" s="6" t="s">
        <v>3825</v>
      </c>
      <c r="B933" s="6" t="s">
        <v>3826</v>
      </c>
      <c r="C933" s="6">
        <v>0</v>
      </c>
      <c r="D933" s="7">
        <v>1.0800000000000001E-2</v>
      </c>
      <c r="E933" s="6">
        <v>1</v>
      </c>
      <c r="F933" s="6">
        <v>1</v>
      </c>
      <c r="G933" s="6">
        <v>1</v>
      </c>
      <c r="H933" s="6">
        <v>1</v>
      </c>
      <c r="J933" s="6">
        <v>1478</v>
      </c>
      <c r="K933" s="6">
        <v>164.9</v>
      </c>
      <c r="L933" s="6">
        <v>5.22</v>
      </c>
    </row>
    <row r="934" spans="1:12" x14ac:dyDescent="0.25">
      <c r="A934" s="6" t="s">
        <v>3827</v>
      </c>
      <c r="B934" s="6" t="s">
        <v>3828</v>
      </c>
      <c r="C934" s="6">
        <v>0</v>
      </c>
      <c r="D934" s="7">
        <v>1.89E-2</v>
      </c>
      <c r="E934" s="6">
        <v>1</v>
      </c>
      <c r="F934" s="6">
        <v>1</v>
      </c>
      <c r="G934" s="6">
        <v>1</v>
      </c>
      <c r="H934" s="6">
        <v>1</v>
      </c>
      <c r="I934" s="8">
        <v>7979000</v>
      </c>
      <c r="J934" s="6">
        <v>475</v>
      </c>
      <c r="K934" s="6">
        <v>54.5</v>
      </c>
      <c r="L934" s="6">
        <v>8.6999999999999993</v>
      </c>
    </row>
    <row r="935" spans="1:12" x14ac:dyDescent="0.25">
      <c r="A935" s="6" t="s">
        <v>3829</v>
      </c>
      <c r="B935" s="6" t="s">
        <v>3830</v>
      </c>
      <c r="C935" s="6">
        <v>33.619999999999997</v>
      </c>
      <c r="D935" s="7">
        <v>2.1399999999999999E-2</v>
      </c>
      <c r="E935" s="6">
        <v>1</v>
      </c>
      <c r="F935" s="6">
        <v>1</v>
      </c>
      <c r="G935" s="6">
        <v>1</v>
      </c>
      <c r="H935" s="6">
        <v>1</v>
      </c>
      <c r="I935" s="8">
        <v>5964000</v>
      </c>
      <c r="J935" s="6">
        <v>562</v>
      </c>
      <c r="K935" s="6">
        <v>61.4</v>
      </c>
      <c r="L935" s="6">
        <v>6.76</v>
      </c>
    </row>
    <row r="936" spans="1:12" x14ac:dyDescent="0.25">
      <c r="A936" s="6" t="s">
        <v>3267</v>
      </c>
      <c r="B936" s="6" t="s">
        <v>3268</v>
      </c>
      <c r="C936" s="6">
        <v>0</v>
      </c>
      <c r="D936" s="7">
        <v>7.7999999999999996E-3</v>
      </c>
      <c r="E936" s="6">
        <v>1</v>
      </c>
      <c r="F936" s="6">
        <v>1</v>
      </c>
      <c r="G936" s="6">
        <v>1</v>
      </c>
      <c r="H936" s="6">
        <v>1</v>
      </c>
      <c r="I936" s="8">
        <v>107300000</v>
      </c>
      <c r="J936" s="6">
        <v>1290</v>
      </c>
      <c r="K936" s="6">
        <v>136.1</v>
      </c>
      <c r="L936" s="6">
        <v>6.09</v>
      </c>
    </row>
    <row r="937" spans="1:12" x14ac:dyDescent="0.25">
      <c r="A937" s="6" t="s">
        <v>1283</v>
      </c>
      <c r="B937" s="6" t="s">
        <v>1284</v>
      </c>
      <c r="C937" s="6">
        <v>0</v>
      </c>
      <c r="D937" s="7">
        <v>2.64E-2</v>
      </c>
      <c r="E937" s="6">
        <v>1</v>
      </c>
      <c r="F937" s="6">
        <v>1</v>
      </c>
      <c r="G937" s="6">
        <v>1</v>
      </c>
      <c r="H937" s="6">
        <v>1</v>
      </c>
      <c r="I937" s="8">
        <v>8265000</v>
      </c>
      <c r="J937" s="6">
        <v>683</v>
      </c>
      <c r="K937" s="6">
        <v>77.5</v>
      </c>
      <c r="L937" s="6">
        <v>9.5</v>
      </c>
    </row>
    <row r="938" spans="1:12" x14ac:dyDescent="0.25">
      <c r="A938" s="6" t="s">
        <v>316</v>
      </c>
      <c r="B938" s="6" t="s">
        <v>317</v>
      </c>
      <c r="C938" s="6">
        <v>25.07</v>
      </c>
      <c r="D938" s="7">
        <v>1.9699999999999999E-2</v>
      </c>
      <c r="E938" s="6">
        <v>2</v>
      </c>
      <c r="F938" s="6">
        <v>1</v>
      </c>
      <c r="G938" s="6">
        <v>1</v>
      </c>
      <c r="H938" s="6">
        <v>1</v>
      </c>
      <c r="I938" s="8">
        <v>8942000</v>
      </c>
      <c r="J938" s="6">
        <v>558</v>
      </c>
      <c r="K938" s="6">
        <v>61.4</v>
      </c>
      <c r="L938" s="6">
        <v>7.8</v>
      </c>
    </row>
    <row r="939" spans="1:12" x14ac:dyDescent="0.25">
      <c r="A939" s="6" t="s">
        <v>3831</v>
      </c>
      <c r="B939" s="6" t="s">
        <v>3832</v>
      </c>
      <c r="C939" s="6">
        <v>17.12</v>
      </c>
      <c r="D939" s="7">
        <v>3.6999999999999998E-2</v>
      </c>
      <c r="E939" s="6">
        <v>1</v>
      </c>
      <c r="F939" s="6">
        <v>1</v>
      </c>
      <c r="G939" s="6">
        <v>1</v>
      </c>
      <c r="H939" s="6">
        <v>1</v>
      </c>
      <c r="I939" s="8">
        <v>2657000</v>
      </c>
      <c r="J939" s="6">
        <v>433</v>
      </c>
      <c r="K939" s="6">
        <v>48.3</v>
      </c>
      <c r="L939" s="6">
        <v>7.47</v>
      </c>
    </row>
    <row r="940" spans="1:12" x14ac:dyDescent="0.25">
      <c r="A940" s="6" t="s">
        <v>1523</v>
      </c>
      <c r="B940" s="6" t="s">
        <v>1524</v>
      </c>
      <c r="C940" s="6">
        <v>17.71</v>
      </c>
      <c r="D940" s="7">
        <v>5.2900000000000003E-2</v>
      </c>
      <c r="E940" s="6">
        <v>1</v>
      </c>
      <c r="F940" s="6">
        <v>1</v>
      </c>
      <c r="G940" s="6">
        <v>1</v>
      </c>
      <c r="H940" s="6">
        <v>1</v>
      </c>
      <c r="I940" s="8">
        <v>4271000</v>
      </c>
      <c r="J940" s="6">
        <v>340</v>
      </c>
      <c r="K940" s="6">
        <v>37.4</v>
      </c>
      <c r="L940" s="6">
        <v>6</v>
      </c>
    </row>
    <row r="941" spans="1:12" x14ac:dyDescent="0.25">
      <c r="A941" s="6" t="s">
        <v>3833</v>
      </c>
      <c r="B941" s="6" t="s">
        <v>3834</v>
      </c>
      <c r="C941" s="6">
        <v>0</v>
      </c>
      <c r="D941" s="7">
        <v>5.5999999999999999E-3</v>
      </c>
      <c r="E941" s="6">
        <v>1</v>
      </c>
      <c r="F941" s="6">
        <v>1</v>
      </c>
      <c r="G941" s="6">
        <v>1</v>
      </c>
      <c r="H941" s="6">
        <v>1</v>
      </c>
      <c r="I941" s="8">
        <v>298400000</v>
      </c>
      <c r="J941" s="6">
        <v>1425</v>
      </c>
      <c r="K941" s="6">
        <v>156.30000000000001</v>
      </c>
      <c r="L941" s="6">
        <v>5.01</v>
      </c>
    </row>
    <row r="942" spans="1:12" x14ac:dyDescent="0.25">
      <c r="A942" s="6" t="s">
        <v>1525</v>
      </c>
      <c r="B942" s="6" t="s">
        <v>1526</v>
      </c>
      <c r="C942" s="6">
        <v>36.79</v>
      </c>
      <c r="D942" s="7">
        <v>2.07E-2</v>
      </c>
      <c r="E942" s="6">
        <v>1</v>
      </c>
      <c r="F942" s="6">
        <v>1</v>
      </c>
      <c r="G942" s="6">
        <v>1</v>
      </c>
      <c r="H942" s="6">
        <v>1</v>
      </c>
      <c r="I942" s="8">
        <v>217400</v>
      </c>
      <c r="J942" s="6">
        <v>531</v>
      </c>
      <c r="K942" s="6">
        <v>60.5</v>
      </c>
      <c r="L942" s="6">
        <v>9.61</v>
      </c>
    </row>
    <row r="943" spans="1:12" x14ac:dyDescent="0.25">
      <c r="A943" s="6" t="s">
        <v>2999</v>
      </c>
      <c r="B943" s="6" t="s">
        <v>3000</v>
      </c>
      <c r="C943" s="6">
        <v>42.82</v>
      </c>
      <c r="D943" s="7">
        <v>1.6400000000000001E-2</v>
      </c>
      <c r="E943" s="6">
        <v>1</v>
      </c>
      <c r="F943" s="6">
        <v>1</v>
      </c>
      <c r="G943" s="6">
        <v>1</v>
      </c>
      <c r="H943" s="6">
        <v>1</v>
      </c>
      <c r="I943" s="8">
        <v>8194000</v>
      </c>
      <c r="J943" s="6">
        <v>669</v>
      </c>
      <c r="K943" s="6">
        <v>72.400000000000006</v>
      </c>
      <c r="L943" s="6">
        <v>8.34</v>
      </c>
    </row>
    <row r="944" spans="1:12" x14ac:dyDescent="0.25">
      <c r="A944" s="6" t="s">
        <v>3835</v>
      </c>
      <c r="B944" s="6" t="s">
        <v>3836</v>
      </c>
      <c r="C944" s="6">
        <v>0</v>
      </c>
      <c r="D944" s="7">
        <v>4.6699999999999998E-2</v>
      </c>
      <c r="E944" s="6">
        <v>1</v>
      </c>
      <c r="F944" s="6">
        <v>1</v>
      </c>
      <c r="G944" s="6">
        <v>1</v>
      </c>
      <c r="H944" s="6">
        <v>1</v>
      </c>
      <c r="I944" s="8">
        <v>4486000</v>
      </c>
      <c r="J944" s="6">
        <v>300</v>
      </c>
      <c r="K944" s="6">
        <v>33.299999999999997</v>
      </c>
      <c r="L944" s="6">
        <v>9.6</v>
      </c>
    </row>
    <row r="945" spans="1:12" x14ac:dyDescent="0.25">
      <c r="A945" s="6" t="s">
        <v>1157</v>
      </c>
      <c r="B945" s="6" t="s">
        <v>1158</v>
      </c>
      <c r="C945" s="6">
        <v>0</v>
      </c>
      <c r="D945" s="7">
        <v>3.6700000000000003E-2</v>
      </c>
      <c r="E945" s="6">
        <v>1</v>
      </c>
      <c r="F945" s="6">
        <v>1</v>
      </c>
      <c r="G945" s="6">
        <v>1</v>
      </c>
      <c r="H945" s="6">
        <v>1</v>
      </c>
      <c r="I945" s="8">
        <v>6769000</v>
      </c>
      <c r="J945" s="6">
        <v>381</v>
      </c>
      <c r="K945" s="6">
        <v>43.6</v>
      </c>
      <c r="L945" s="6">
        <v>9.77</v>
      </c>
    </row>
    <row r="946" spans="1:12" x14ac:dyDescent="0.25">
      <c r="A946" s="6" t="s">
        <v>3837</v>
      </c>
      <c r="B946" s="6" t="s">
        <v>3838</v>
      </c>
      <c r="C946" s="6">
        <v>0</v>
      </c>
      <c r="D946" s="7">
        <v>5.5599999999999997E-2</v>
      </c>
      <c r="E946" s="6">
        <v>1</v>
      </c>
      <c r="F946" s="6">
        <v>1</v>
      </c>
      <c r="G946" s="6">
        <v>1</v>
      </c>
      <c r="H946" s="6">
        <v>1</v>
      </c>
      <c r="J946" s="6">
        <v>234</v>
      </c>
      <c r="K946" s="6">
        <v>26.1</v>
      </c>
      <c r="L946" s="6">
        <v>6.24</v>
      </c>
    </row>
    <row r="947" spans="1:12" x14ac:dyDescent="0.25">
      <c r="A947" s="6" t="s">
        <v>2167</v>
      </c>
      <c r="B947" s="6" t="s">
        <v>2168</v>
      </c>
      <c r="C947" s="6">
        <v>30.46</v>
      </c>
      <c r="D947" s="7">
        <v>1.5299999999999999E-2</v>
      </c>
      <c r="E947" s="6">
        <v>1</v>
      </c>
      <c r="F947" s="6">
        <v>1</v>
      </c>
      <c r="G947" s="6">
        <v>1</v>
      </c>
      <c r="H947" s="6">
        <v>1</v>
      </c>
      <c r="I947" s="8">
        <v>14860000</v>
      </c>
      <c r="J947" s="6">
        <v>524</v>
      </c>
      <c r="K947" s="6">
        <v>59</v>
      </c>
      <c r="L947" s="6">
        <v>7.34</v>
      </c>
    </row>
    <row r="948" spans="1:12" x14ac:dyDescent="0.25">
      <c r="A948" s="6" t="s">
        <v>3839</v>
      </c>
      <c r="B948" s="6" t="s">
        <v>3840</v>
      </c>
      <c r="C948" s="6">
        <v>41.57</v>
      </c>
      <c r="D948" s="7">
        <v>3.2899999999999999E-2</v>
      </c>
      <c r="E948" s="6">
        <v>1</v>
      </c>
      <c r="F948" s="6">
        <v>1</v>
      </c>
      <c r="G948" s="6">
        <v>1</v>
      </c>
      <c r="H948" s="6">
        <v>1</v>
      </c>
      <c r="I948" s="8">
        <v>11800000</v>
      </c>
      <c r="J948" s="6">
        <v>365</v>
      </c>
      <c r="K948" s="6">
        <v>41</v>
      </c>
      <c r="L948" s="6">
        <v>5.16</v>
      </c>
    </row>
    <row r="949" spans="1:12" x14ac:dyDescent="0.25">
      <c r="A949" s="6" t="s">
        <v>2175</v>
      </c>
      <c r="B949" s="6" t="s">
        <v>2176</v>
      </c>
      <c r="C949" s="6">
        <v>36.31</v>
      </c>
      <c r="D949" s="7">
        <v>9.7999999999999997E-3</v>
      </c>
      <c r="E949" s="6">
        <v>1</v>
      </c>
      <c r="F949" s="6">
        <v>1</v>
      </c>
      <c r="G949" s="6">
        <v>1</v>
      </c>
      <c r="H949" s="6">
        <v>1</v>
      </c>
      <c r="I949" s="8">
        <v>10850000</v>
      </c>
      <c r="J949" s="6">
        <v>820</v>
      </c>
      <c r="K949" s="6">
        <v>95.5</v>
      </c>
      <c r="L949" s="6">
        <v>9.5500000000000007</v>
      </c>
    </row>
    <row r="950" spans="1:12" x14ac:dyDescent="0.25">
      <c r="A950" s="6" t="s">
        <v>1061</v>
      </c>
      <c r="B950" s="6" t="s">
        <v>1062</v>
      </c>
      <c r="C950" s="6">
        <v>0</v>
      </c>
      <c r="D950" s="7">
        <v>0.04</v>
      </c>
      <c r="E950" s="6">
        <v>1</v>
      </c>
      <c r="F950" s="6">
        <v>1</v>
      </c>
      <c r="G950" s="6">
        <v>1</v>
      </c>
      <c r="H950" s="6">
        <v>1</v>
      </c>
      <c r="I950" s="8">
        <v>37810000</v>
      </c>
      <c r="J950" s="6">
        <v>225</v>
      </c>
      <c r="K950" s="6">
        <v>24.7</v>
      </c>
      <c r="L950" s="6">
        <v>4.67</v>
      </c>
    </row>
    <row r="951" spans="1:12" x14ac:dyDescent="0.25">
      <c r="A951" s="6" t="s">
        <v>3841</v>
      </c>
      <c r="B951" s="6" t="s">
        <v>3842</v>
      </c>
      <c r="C951" s="6">
        <v>0</v>
      </c>
      <c r="D951" s="7">
        <v>3.2800000000000003E-2</v>
      </c>
      <c r="E951" s="6">
        <v>2</v>
      </c>
      <c r="F951" s="6">
        <v>1</v>
      </c>
      <c r="G951" s="6">
        <v>1</v>
      </c>
      <c r="H951" s="6">
        <v>1</v>
      </c>
      <c r="I951" s="8">
        <v>3147000</v>
      </c>
      <c r="J951" s="6">
        <v>274</v>
      </c>
      <c r="K951" s="6">
        <v>29.6</v>
      </c>
      <c r="L951" s="6">
        <v>8.32</v>
      </c>
    </row>
    <row r="952" spans="1:12" x14ac:dyDescent="0.25">
      <c r="A952" s="6" t="s">
        <v>3843</v>
      </c>
      <c r="B952" s="6" t="s">
        <v>3844</v>
      </c>
      <c r="C952" s="6">
        <v>0</v>
      </c>
      <c r="D952" s="7">
        <v>2.6499999999999999E-2</v>
      </c>
      <c r="E952" s="6">
        <v>2</v>
      </c>
      <c r="F952" s="6">
        <v>1</v>
      </c>
      <c r="G952" s="6">
        <v>1</v>
      </c>
      <c r="H952" s="6">
        <v>1</v>
      </c>
      <c r="I952" s="8">
        <v>12340000</v>
      </c>
      <c r="J952" s="6">
        <v>378</v>
      </c>
      <c r="K952" s="6">
        <v>41.6</v>
      </c>
      <c r="L952" s="6">
        <v>10.52</v>
      </c>
    </row>
    <row r="953" spans="1:12" x14ac:dyDescent="0.25">
      <c r="A953" s="6" t="s">
        <v>2177</v>
      </c>
      <c r="B953" s="6" t="s">
        <v>2178</v>
      </c>
      <c r="C953" s="6">
        <v>34.76</v>
      </c>
      <c r="D953" s="7">
        <v>1.24E-2</v>
      </c>
      <c r="E953" s="6">
        <v>1</v>
      </c>
      <c r="F953" s="6">
        <v>1</v>
      </c>
      <c r="G953" s="6">
        <v>1</v>
      </c>
      <c r="H953" s="6">
        <v>1</v>
      </c>
      <c r="I953" s="8">
        <v>37570000</v>
      </c>
      <c r="J953" s="6">
        <v>564</v>
      </c>
      <c r="K953" s="6">
        <v>62.3</v>
      </c>
      <c r="L953" s="6">
        <v>6.99</v>
      </c>
    </row>
    <row r="954" spans="1:12" x14ac:dyDescent="0.25">
      <c r="A954" s="6" t="s">
        <v>1539</v>
      </c>
      <c r="B954" s="6" t="s">
        <v>1540</v>
      </c>
      <c r="C954" s="6">
        <v>22.89</v>
      </c>
      <c r="D954" s="7">
        <v>1.8200000000000001E-2</v>
      </c>
      <c r="E954" s="6">
        <v>1</v>
      </c>
      <c r="F954" s="6">
        <v>1</v>
      </c>
      <c r="G954" s="6">
        <v>1</v>
      </c>
      <c r="H954" s="6">
        <v>1</v>
      </c>
      <c r="I954" s="8">
        <v>15460000</v>
      </c>
      <c r="J954" s="6">
        <v>440</v>
      </c>
      <c r="K954" s="6">
        <v>50.4</v>
      </c>
      <c r="L954" s="6">
        <v>8.2200000000000006</v>
      </c>
    </row>
    <row r="955" spans="1:12" x14ac:dyDescent="0.25">
      <c r="A955" s="6" t="s">
        <v>3287</v>
      </c>
      <c r="B955" s="6" t="s">
        <v>3288</v>
      </c>
      <c r="C955" s="6">
        <v>0</v>
      </c>
      <c r="D955" s="7">
        <v>1.3100000000000001E-2</v>
      </c>
      <c r="E955" s="6">
        <v>1</v>
      </c>
      <c r="F955" s="6">
        <v>1</v>
      </c>
      <c r="G955" s="6">
        <v>1</v>
      </c>
      <c r="H955" s="6">
        <v>1</v>
      </c>
      <c r="J955" s="6">
        <v>687</v>
      </c>
      <c r="K955" s="6">
        <v>79.8</v>
      </c>
      <c r="L955" s="6">
        <v>9.25</v>
      </c>
    </row>
    <row r="956" spans="1:12" x14ac:dyDescent="0.25">
      <c r="A956" s="6" t="s">
        <v>2185</v>
      </c>
      <c r="B956" s="6" t="s">
        <v>2186</v>
      </c>
      <c r="C956" s="6">
        <v>21.5</v>
      </c>
      <c r="D956" s="7">
        <v>3.1899999999999998E-2</v>
      </c>
      <c r="E956" s="6">
        <v>1</v>
      </c>
      <c r="F956" s="6">
        <v>1</v>
      </c>
      <c r="G956" s="6">
        <v>1</v>
      </c>
      <c r="H956" s="6">
        <v>1</v>
      </c>
      <c r="I956" s="8">
        <v>3378000</v>
      </c>
      <c r="J956" s="6">
        <v>282</v>
      </c>
      <c r="K956" s="6">
        <v>32.700000000000003</v>
      </c>
      <c r="L956" s="6">
        <v>11.27</v>
      </c>
    </row>
    <row r="957" spans="1:12" x14ac:dyDescent="0.25">
      <c r="A957" s="6" t="s">
        <v>3295</v>
      </c>
      <c r="B957" s="6" t="s">
        <v>3296</v>
      </c>
      <c r="C957" s="6">
        <v>0</v>
      </c>
      <c r="D957" s="7">
        <v>1.6E-2</v>
      </c>
      <c r="E957" s="6">
        <v>1</v>
      </c>
      <c r="F957" s="6">
        <v>1</v>
      </c>
      <c r="G957" s="6">
        <v>1</v>
      </c>
      <c r="H957" s="6">
        <v>1</v>
      </c>
      <c r="I957" s="8">
        <v>9424000</v>
      </c>
      <c r="J957" s="6">
        <v>437</v>
      </c>
      <c r="K957" s="6">
        <v>50.3</v>
      </c>
      <c r="L957" s="6">
        <v>4.7699999999999996</v>
      </c>
    </row>
    <row r="958" spans="1:12" x14ac:dyDescent="0.25">
      <c r="A958" s="6" t="s">
        <v>3303</v>
      </c>
      <c r="B958" s="6" t="s">
        <v>3304</v>
      </c>
      <c r="C958" s="6">
        <v>46.89</v>
      </c>
      <c r="D958" s="7">
        <v>3.9600000000000003E-2</v>
      </c>
      <c r="E958" s="6">
        <v>1</v>
      </c>
      <c r="F958" s="6">
        <v>1</v>
      </c>
      <c r="G958" s="6">
        <v>1</v>
      </c>
      <c r="H958" s="6">
        <v>1</v>
      </c>
      <c r="I958" s="8">
        <v>28300000</v>
      </c>
      <c r="J958" s="6">
        <v>227</v>
      </c>
      <c r="K958" s="6">
        <v>25.2</v>
      </c>
      <c r="L958" s="6">
        <v>4.4800000000000004</v>
      </c>
    </row>
    <row r="959" spans="1:12" x14ac:dyDescent="0.25">
      <c r="A959" s="6" t="s">
        <v>3845</v>
      </c>
      <c r="B959" s="6" t="s">
        <v>3846</v>
      </c>
      <c r="C959" s="6">
        <v>0</v>
      </c>
      <c r="D959" s="7">
        <v>2.3099999999999999E-2</v>
      </c>
      <c r="E959" s="6">
        <v>1</v>
      </c>
      <c r="F959" s="6">
        <v>1</v>
      </c>
      <c r="G959" s="6">
        <v>1</v>
      </c>
      <c r="H959" s="6">
        <v>1</v>
      </c>
      <c r="J959" s="6">
        <v>346</v>
      </c>
      <c r="K959" s="6">
        <v>38.9</v>
      </c>
      <c r="L959" s="6">
        <v>9.25</v>
      </c>
    </row>
    <row r="960" spans="1:12" x14ac:dyDescent="0.25">
      <c r="A960" s="6" t="s">
        <v>2195</v>
      </c>
      <c r="B960" s="6" t="s">
        <v>2196</v>
      </c>
      <c r="C960" s="6">
        <v>16.100000000000001</v>
      </c>
      <c r="D960" s="7">
        <v>7.4000000000000003E-3</v>
      </c>
      <c r="E960" s="6">
        <v>1</v>
      </c>
      <c r="F960" s="6">
        <v>1</v>
      </c>
      <c r="G960" s="6">
        <v>1</v>
      </c>
      <c r="H960" s="6">
        <v>1</v>
      </c>
      <c r="I960" s="8">
        <v>11370000</v>
      </c>
      <c r="J960" s="6">
        <v>950</v>
      </c>
      <c r="K960" s="6">
        <v>102.7</v>
      </c>
      <c r="L960" s="6">
        <v>5.0599999999999996</v>
      </c>
    </row>
    <row r="961" spans="1:12" x14ac:dyDescent="0.25">
      <c r="A961" s="6" t="s">
        <v>2197</v>
      </c>
      <c r="B961" s="6" t="s">
        <v>2198</v>
      </c>
      <c r="C961" s="6">
        <v>39.380000000000003</v>
      </c>
      <c r="D961" s="7">
        <v>1.0800000000000001E-2</v>
      </c>
      <c r="E961" s="6">
        <v>1</v>
      </c>
      <c r="F961" s="6">
        <v>1</v>
      </c>
      <c r="G961" s="6">
        <v>1</v>
      </c>
      <c r="H961" s="6">
        <v>1</v>
      </c>
      <c r="I961" s="8">
        <v>4941000</v>
      </c>
      <c r="J961" s="6">
        <v>739</v>
      </c>
      <c r="K961" s="6">
        <v>83.1</v>
      </c>
      <c r="L961" s="6">
        <v>7.03</v>
      </c>
    </row>
    <row r="962" spans="1:12" x14ac:dyDescent="0.25">
      <c r="A962" s="6" t="s">
        <v>3847</v>
      </c>
      <c r="B962" s="6" t="s">
        <v>3848</v>
      </c>
      <c r="C962" s="6">
        <v>0</v>
      </c>
      <c r="D962" s="7">
        <v>1.24E-2</v>
      </c>
      <c r="E962" s="6">
        <v>1</v>
      </c>
      <c r="F962" s="6">
        <v>1</v>
      </c>
      <c r="G962" s="6">
        <v>1</v>
      </c>
      <c r="H962" s="6">
        <v>1</v>
      </c>
      <c r="I962" s="8">
        <v>109900000</v>
      </c>
      <c r="J962" s="6">
        <v>809</v>
      </c>
      <c r="K962" s="6">
        <v>94.1</v>
      </c>
      <c r="L962" s="6">
        <v>9.19</v>
      </c>
    </row>
    <row r="963" spans="1:12" x14ac:dyDescent="0.25">
      <c r="A963" s="6" t="s">
        <v>2721</v>
      </c>
      <c r="B963" s="6" t="s">
        <v>2722</v>
      </c>
      <c r="C963" s="6">
        <v>32.06</v>
      </c>
      <c r="D963" s="7">
        <v>0.1263</v>
      </c>
      <c r="E963" s="6">
        <v>3</v>
      </c>
      <c r="F963" s="6">
        <v>1</v>
      </c>
      <c r="G963" s="6">
        <v>1</v>
      </c>
      <c r="H963" s="6">
        <v>1</v>
      </c>
      <c r="I963" s="8">
        <v>7122000</v>
      </c>
      <c r="J963" s="6">
        <v>95</v>
      </c>
      <c r="K963" s="6">
        <v>10.9</v>
      </c>
      <c r="L963" s="6">
        <v>5.5</v>
      </c>
    </row>
    <row r="964" spans="1:12" x14ac:dyDescent="0.25">
      <c r="A964" s="6" t="s">
        <v>3007</v>
      </c>
      <c r="B964" s="6" t="s">
        <v>3008</v>
      </c>
      <c r="C964" s="6">
        <v>0</v>
      </c>
      <c r="D964" s="7">
        <v>9.2999999999999999E-2</v>
      </c>
      <c r="E964" s="6">
        <v>1</v>
      </c>
      <c r="F964" s="6">
        <v>1</v>
      </c>
      <c r="G964" s="6">
        <v>1</v>
      </c>
      <c r="H964" s="6">
        <v>1</v>
      </c>
      <c r="I964" s="8">
        <v>214700000</v>
      </c>
      <c r="J964" s="6">
        <v>172</v>
      </c>
      <c r="K964" s="6">
        <v>19.600000000000001</v>
      </c>
      <c r="L964" s="6">
        <v>4.88</v>
      </c>
    </row>
    <row r="965" spans="1:12" x14ac:dyDescent="0.25">
      <c r="A965" s="6" t="s">
        <v>2199</v>
      </c>
      <c r="B965" s="6" t="s">
        <v>2200</v>
      </c>
      <c r="C965" s="6">
        <v>20.260000000000002</v>
      </c>
      <c r="D965" s="7">
        <v>2.1399999999999999E-2</v>
      </c>
      <c r="E965" s="6">
        <v>1</v>
      </c>
      <c r="F965" s="6">
        <v>1</v>
      </c>
      <c r="G965" s="6">
        <v>1</v>
      </c>
      <c r="H965" s="6">
        <v>1</v>
      </c>
      <c r="I965" s="8">
        <v>3916000</v>
      </c>
      <c r="J965" s="6">
        <v>514</v>
      </c>
      <c r="K965" s="6">
        <v>57.2</v>
      </c>
      <c r="L965" s="6">
        <v>9.17</v>
      </c>
    </row>
    <row r="966" spans="1:12" x14ac:dyDescent="0.25">
      <c r="A966" s="6" t="s">
        <v>1543</v>
      </c>
      <c r="B966" s="6" t="s">
        <v>1544</v>
      </c>
      <c r="C966" s="6">
        <v>0</v>
      </c>
      <c r="D966" s="7">
        <v>1.46E-2</v>
      </c>
      <c r="E966" s="6">
        <v>1</v>
      </c>
      <c r="F966" s="6">
        <v>1</v>
      </c>
      <c r="G966" s="6">
        <v>1</v>
      </c>
      <c r="H966" s="6">
        <v>1</v>
      </c>
      <c r="I966" s="8">
        <v>238300000</v>
      </c>
      <c r="J966" s="6">
        <v>685</v>
      </c>
      <c r="K966" s="6">
        <v>75.599999999999994</v>
      </c>
      <c r="L966" s="6">
        <v>9.7899999999999991</v>
      </c>
    </row>
    <row r="967" spans="1:12" x14ac:dyDescent="0.25">
      <c r="A967" s="6" t="s">
        <v>3849</v>
      </c>
      <c r="B967" s="6" t="s">
        <v>3850</v>
      </c>
      <c r="C967" s="6">
        <v>0</v>
      </c>
      <c r="D967" s="7">
        <v>1.5699999999999999E-2</v>
      </c>
      <c r="E967" s="6">
        <v>1</v>
      </c>
      <c r="F967" s="6">
        <v>1</v>
      </c>
      <c r="G967" s="6">
        <v>1</v>
      </c>
      <c r="H967" s="6">
        <v>1</v>
      </c>
      <c r="I967" s="8">
        <v>10870000</v>
      </c>
      <c r="J967" s="6">
        <v>954</v>
      </c>
      <c r="K967" s="6">
        <v>104.9</v>
      </c>
      <c r="L967" s="6">
        <v>7.09</v>
      </c>
    </row>
    <row r="968" spans="1:12" x14ac:dyDescent="0.25">
      <c r="A968" s="6" t="s">
        <v>1545</v>
      </c>
      <c r="B968" s="6" t="s">
        <v>1546</v>
      </c>
      <c r="C968" s="6">
        <v>16.43</v>
      </c>
      <c r="D968" s="7">
        <v>3.1600000000000003E-2</v>
      </c>
      <c r="E968" s="6">
        <v>1</v>
      </c>
      <c r="F968" s="6">
        <v>1</v>
      </c>
      <c r="G968" s="6">
        <v>1</v>
      </c>
      <c r="H968" s="6">
        <v>1</v>
      </c>
      <c r="I968" s="8">
        <v>17830000</v>
      </c>
      <c r="J968" s="6">
        <v>380</v>
      </c>
      <c r="K968" s="6">
        <v>41.8</v>
      </c>
      <c r="L968" s="6">
        <v>8.5399999999999991</v>
      </c>
    </row>
    <row r="969" spans="1:12" x14ac:dyDescent="0.25">
      <c r="A969" s="6" t="s">
        <v>2201</v>
      </c>
      <c r="B969" s="6" t="s">
        <v>2202</v>
      </c>
      <c r="C969" s="6">
        <v>0</v>
      </c>
      <c r="D969" s="7">
        <v>1.6400000000000001E-2</v>
      </c>
      <c r="E969" s="6">
        <v>1</v>
      </c>
      <c r="F969" s="6">
        <v>1</v>
      </c>
      <c r="G969" s="6">
        <v>1</v>
      </c>
      <c r="H969" s="6">
        <v>1</v>
      </c>
      <c r="I969" s="8">
        <v>907700</v>
      </c>
      <c r="J969" s="6">
        <v>611</v>
      </c>
      <c r="K969" s="6">
        <v>69.2</v>
      </c>
      <c r="L969" s="6">
        <v>6.18</v>
      </c>
    </row>
    <row r="970" spans="1:12" x14ac:dyDescent="0.25">
      <c r="A970" s="6" t="s">
        <v>1547</v>
      </c>
      <c r="B970" s="6" t="s">
        <v>1548</v>
      </c>
      <c r="C970" s="6">
        <v>0</v>
      </c>
      <c r="D970" s="7">
        <v>1.6400000000000001E-2</v>
      </c>
      <c r="E970" s="6">
        <v>1</v>
      </c>
      <c r="F970" s="6">
        <v>1</v>
      </c>
      <c r="G970" s="6">
        <v>1</v>
      </c>
      <c r="H970" s="6">
        <v>1</v>
      </c>
      <c r="I970" s="8">
        <v>1607000</v>
      </c>
      <c r="J970" s="6">
        <v>671</v>
      </c>
      <c r="K970" s="6">
        <v>74.599999999999994</v>
      </c>
      <c r="L970" s="6">
        <v>9.26</v>
      </c>
    </row>
    <row r="971" spans="1:12" x14ac:dyDescent="0.25">
      <c r="A971" s="6" t="s">
        <v>1065</v>
      </c>
      <c r="B971" s="6" t="s">
        <v>1066</v>
      </c>
      <c r="C971" s="6">
        <v>21.33</v>
      </c>
      <c r="D971" s="7">
        <v>5.04E-2</v>
      </c>
      <c r="E971" s="6">
        <v>1</v>
      </c>
      <c r="F971" s="6">
        <v>1</v>
      </c>
      <c r="G971" s="6">
        <v>1</v>
      </c>
      <c r="H971" s="6">
        <v>1</v>
      </c>
      <c r="I971" s="8">
        <v>6569000</v>
      </c>
      <c r="J971" s="6">
        <v>417</v>
      </c>
      <c r="K971" s="6">
        <v>47</v>
      </c>
      <c r="L971" s="6">
        <v>8.34</v>
      </c>
    </row>
    <row r="972" spans="1:12" x14ac:dyDescent="0.25">
      <c r="A972" s="6" t="s">
        <v>478</v>
      </c>
      <c r="B972" s="6" t="s">
        <v>479</v>
      </c>
      <c r="C972" s="6">
        <v>0</v>
      </c>
      <c r="D972" s="7">
        <v>5.3199999999999997E-2</v>
      </c>
      <c r="E972" s="6">
        <v>1</v>
      </c>
      <c r="F972" s="6">
        <v>1</v>
      </c>
      <c r="G972" s="6">
        <v>1</v>
      </c>
      <c r="H972" s="6">
        <v>1</v>
      </c>
      <c r="I972" s="8">
        <v>4672000</v>
      </c>
      <c r="J972" s="6">
        <v>263</v>
      </c>
      <c r="K972" s="6">
        <v>28.5</v>
      </c>
      <c r="L972" s="6">
        <v>6.92</v>
      </c>
    </row>
    <row r="973" spans="1:12" x14ac:dyDescent="0.25">
      <c r="A973" s="6" t="s">
        <v>3851</v>
      </c>
      <c r="B973" s="6" t="s">
        <v>3852</v>
      </c>
      <c r="C973" s="6">
        <v>15.27</v>
      </c>
      <c r="D973" s="7">
        <v>1.4E-2</v>
      </c>
      <c r="E973" s="6">
        <v>1</v>
      </c>
      <c r="F973" s="6">
        <v>1</v>
      </c>
      <c r="G973" s="6">
        <v>1</v>
      </c>
      <c r="H973" s="6">
        <v>1</v>
      </c>
      <c r="J973" s="6">
        <v>500</v>
      </c>
      <c r="K973" s="6">
        <v>55.9</v>
      </c>
      <c r="L973" s="6">
        <v>8.56</v>
      </c>
    </row>
    <row r="974" spans="1:12" x14ac:dyDescent="0.25">
      <c r="A974" s="6" t="s">
        <v>2209</v>
      </c>
      <c r="B974" s="6" t="s">
        <v>2210</v>
      </c>
      <c r="C974" s="6">
        <v>43.05</v>
      </c>
      <c r="D974" s="7">
        <v>7.8399999999999997E-2</v>
      </c>
      <c r="E974" s="6">
        <v>3</v>
      </c>
      <c r="F974" s="6">
        <v>1</v>
      </c>
      <c r="G974" s="6">
        <v>1</v>
      </c>
      <c r="H974" s="6">
        <v>1</v>
      </c>
      <c r="I974" s="8">
        <v>14430000</v>
      </c>
      <c r="J974" s="6">
        <v>153</v>
      </c>
      <c r="K974" s="6">
        <v>16.8</v>
      </c>
      <c r="L974" s="6">
        <v>5.58</v>
      </c>
    </row>
    <row r="975" spans="1:12" x14ac:dyDescent="0.25">
      <c r="A975" s="6" t="s">
        <v>3853</v>
      </c>
      <c r="B975" s="6" t="s">
        <v>3854</v>
      </c>
      <c r="C975" s="6">
        <v>0</v>
      </c>
      <c r="D975" s="7">
        <v>1.29E-2</v>
      </c>
      <c r="E975" s="6">
        <v>1</v>
      </c>
      <c r="F975" s="6">
        <v>1</v>
      </c>
      <c r="G975" s="6">
        <v>1</v>
      </c>
      <c r="H975" s="6">
        <v>1</v>
      </c>
      <c r="I975" s="8">
        <v>91440000</v>
      </c>
      <c r="J975" s="6">
        <v>1008</v>
      </c>
      <c r="K975" s="6">
        <v>109.6</v>
      </c>
      <c r="L975" s="6">
        <v>6.93</v>
      </c>
    </row>
    <row r="976" spans="1:12" x14ac:dyDescent="0.25">
      <c r="A976" s="6" t="s">
        <v>1165</v>
      </c>
      <c r="B976" s="6" t="s">
        <v>1166</v>
      </c>
      <c r="C976" s="6">
        <v>32</v>
      </c>
      <c r="D976" s="7">
        <v>3.32E-2</v>
      </c>
      <c r="E976" s="6">
        <v>1</v>
      </c>
      <c r="F976" s="6">
        <v>1</v>
      </c>
      <c r="G976" s="6">
        <v>1</v>
      </c>
      <c r="H976" s="6">
        <v>1</v>
      </c>
      <c r="I976" s="8">
        <v>18650000</v>
      </c>
      <c r="J976" s="6">
        <v>331</v>
      </c>
      <c r="K976" s="6">
        <v>38.200000000000003</v>
      </c>
      <c r="L976" s="6">
        <v>5.38</v>
      </c>
    </row>
    <row r="977" spans="1:12" x14ac:dyDescent="0.25">
      <c r="A977" s="6" t="s">
        <v>3855</v>
      </c>
      <c r="B977" s="6" t="s">
        <v>3856</v>
      </c>
      <c r="C977" s="6">
        <v>0</v>
      </c>
      <c r="D977" s="7">
        <v>1.55E-2</v>
      </c>
      <c r="E977" s="6">
        <v>1</v>
      </c>
      <c r="F977" s="6">
        <v>1</v>
      </c>
      <c r="G977" s="6">
        <v>1</v>
      </c>
      <c r="H977" s="6">
        <v>1</v>
      </c>
      <c r="I977" s="8">
        <v>10180000</v>
      </c>
      <c r="J977" s="6">
        <v>840</v>
      </c>
      <c r="K977" s="6">
        <v>96.3</v>
      </c>
      <c r="L977" s="6">
        <v>6.1</v>
      </c>
    </row>
    <row r="978" spans="1:12" x14ac:dyDescent="0.25">
      <c r="A978" s="6" t="s">
        <v>3857</v>
      </c>
      <c r="B978" s="6" t="s">
        <v>3858</v>
      </c>
      <c r="C978" s="6">
        <v>0</v>
      </c>
      <c r="D978" s="7">
        <v>1.6899999999999998E-2</v>
      </c>
      <c r="E978" s="6">
        <v>1</v>
      </c>
      <c r="F978" s="6">
        <v>1</v>
      </c>
      <c r="G978" s="6">
        <v>1</v>
      </c>
      <c r="H978" s="6">
        <v>1</v>
      </c>
      <c r="J978" s="6">
        <v>710</v>
      </c>
      <c r="K978" s="6">
        <v>79.900000000000006</v>
      </c>
      <c r="L978" s="6">
        <v>7.01</v>
      </c>
    </row>
    <row r="979" spans="1:12" x14ac:dyDescent="0.25">
      <c r="A979" s="6" t="s">
        <v>1167</v>
      </c>
      <c r="B979" s="6" t="s">
        <v>1168</v>
      </c>
      <c r="C979" s="6">
        <v>31.07</v>
      </c>
      <c r="D979" s="7">
        <v>3.5400000000000001E-2</v>
      </c>
      <c r="E979" s="6">
        <v>1</v>
      </c>
      <c r="F979" s="6">
        <v>1</v>
      </c>
      <c r="G979" s="6">
        <v>1</v>
      </c>
      <c r="H979" s="6">
        <v>1</v>
      </c>
      <c r="I979" s="8">
        <v>4070000</v>
      </c>
      <c r="J979" s="6">
        <v>480</v>
      </c>
      <c r="K979" s="6">
        <v>52.5</v>
      </c>
      <c r="L979" s="6">
        <v>9.26</v>
      </c>
    </row>
    <row r="980" spans="1:12" x14ac:dyDescent="0.25">
      <c r="A980" s="6" t="s">
        <v>1303</v>
      </c>
      <c r="B980" s="6" t="s">
        <v>1304</v>
      </c>
      <c r="C980" s="6">
        <v>22.49</v>
      </c>
      <c r="D980" s="7">
        <v>5.2600000000000001E-2</v>
      </c>
      <c r="E980" s="6">
        <v>1</v>
      </c>
      <c r="F980" s="6">
        <v>1</v>
      </c>
      <c r="G980" s="6">
        <v>1</v>
      </c>
      <c r="H980" s="6">
        <v>1</v>
      </c>
      <c r="I980" s="8">
        <v>1775000</v>
      </c>
      <c r="J980" s="6">
        <v>190</v>
      </c>
      <c r="K980" s="6">
        <v>21.8</v>
      </c>
      <c r="L980" s="6">
        <v>8.9</v>
      </c>
    </row>
    <row r="981" spans="1:12" x14ac:dyDescent="0.25">
      <c r="A981" s="6" t="s">
        <v>3859</v>
      </c>
      <c r="B981" s="6" t="s">
        <v>3860</v>
      </c>
      <c r="C981" s="6">
        <v>0</v>
      </c>
      <c r="D981" s="7">
        <v>9.4999999999999998E-3</v>
      </c>
      <c r="E981" s="6">
        <v>1</v>
      </c>
      <c r="F981" s="6">
        <v>1</v>
      </c>
      <c r="G981" s="6">
        <v>1</v>
      </c>
      <c r="H981" s="6">
        <v>1</v>
      </c>
      <c r="I981" s="8">
        <v>13340000</v>
      </c>
      <c r="J981" s="6">
        <v>947</v>
      </c>
      <c r="K981" s="6">
        <v>104</v>
      </c>
      <c r="L981" s="6">
        <v>7.72</v>
      </c>
    </row>
    <row r="982" spans="1:12" x14ac:dyDescent="0.25">
      <c r="A982" s="6" t="s">
        <v>967</v>
      </c>
      <c r="B982" s="6" t="s">
        <v>968</v>
      </c>
      <c r="C982" s="6">
        <v>25.23</v>
      </c>
      <c r="D982" s="7">
        <v>2.0199999999999999E-2</v>
      </c>
      <c r="E982" s="6">
        <v>1</v>
      </c>
      <c r="F982" s="6">
        <v>1</v>
      </c>
      <c r="G982" s="6">
        <v>1</v>
      </c>
      <c r="H982" s="6">
        <v>1</v>
      </c>
      <c r="I982" s="8">
        <v>6925000</v>
      </c>
      <c r="J982" s="6">
        <v>644</v>
      </c>
      <c r="K982" s="6">
        <v>67.5</v>
      </c>
      <c r="L982" s="6">
        <v>7.61</v>
      </c>
    </row>
    <row r="983" spans="1:12" x14ac:dyDescent="0.25">
      <c r="A983" s="6" t="s">
        <v>3861</v>
      </c>
      <c r="B983" s="6" t="s">
        <v>3862</v>
      </c>
      <c r="C983" s="6">
        <v>0</v>
      </c>
      <c r="D983" s="7">
        <v>4.2200000000000001E-2</v>
      </c>
      <c r="E983" s="6">
        <v>1</v>
      </c>
      <c r="F983" s="6">
        <v>1</v>
      </c>
      <c r="G983" s="6">
        <v>1</v>
      </c>
      <c r="H983" s="6">
        <v>1</v>
      </c>
      <c r="I983" s="8">
        <v>2530000</v>
      </c>
      <c r="J983" s="6">
        <v>308</v>
      </c>
      <c r="K983" s="6">
        <v>33.799999999999997</v>
      </c>
      <c r="L983" s="6">
        <v>4.84</v>
      </c>
    </row>
    <row r="984" spans="1:12" x14ac:dyDescent="0.25">
      <c r="A984" s="6" t="s">
        <v>3863</v>
      </c>
      <c r="B984" s="6" t="s">
        <v>3864</v>
      </c>
      <c r="C984" s="6">
        <v>0</v>
      </c>
      <c r="D984" s="7">
        <v>2.4E-2</v>
      </c>
      <c r="E984" s="6">
        <v>1</v>
      </c>
      <c r="F984" s="6">
        <v>1</v>
      </c>
      <c r="G984" s="6">
        <v>1</v>
      </c>
      <c r="H984" s="6">
        <v>1</v>
      </c>
      <c r="I984" s="8">
        <v>1793000</v>
      </c>
      <c r="J984" s="6">
        <v>458</v>
      </c>
      <c r="K984" s="6">
        <v>52.7</v>
      </c>
      <c r="L984" s="6">
        <v>9.11</v>
      </c>
    </row>
    <row r="985" spans="1:12" x14ac:dyDescent="0.25">
      <c r="A985" s="6" t="s">
        <v>480</v>
      </c>
      <c r="B985" s="6" t="s">
        <v>481</v>
      </c>
      <c r="C985" s="6">
        <v>0</v>
      </c>
      <c r="D985" s="7">
        <v>3.4099999999999998E-2</v>
      </c>
      <c r="E985" s="6">
        <v>1</v>
      </c>
      <c r="F985" s="6">
        <v>1</v>
      </c>
      <c r="G985" s="6">
        <v>1</v>
      </c>
      <c r="H985" s="6">
        <v>1</v>
      </c>
      <c r="I985" s="8">
        <v>6305000</v>
      </c>
      <c r="J985" s="6">
        <v>264</v>
      </c>
      <c r="K985" s="6">
        <v>29.2</v>
      </c>
      <c r="L985" s="6">
        <v>5.97</v>
      </c>
    </row>
    <row r="986" spans="1:12" x14ac:dyDescent="0.25">
      <c r="A986" s="6" t="s">
        <v>1555</v>
      </c>
      <c r="B986" s="6" t="s">
        <v>1556</v>
      </c>
      <c r="C986" s="6">
        <v>29.48</v>
      </c>
      <c r="D986" s="7">
        <v>4.2799999999999998E-2</v>
      </c>
      <c r="E986" s="6">
        <v>1</v>
      </c>
      <c r="F986" s="6">
        <v>1</v>
      </c>
      <c r="G986" s="6">
        <v>1</v>
      </c>
      <c r="H986" s="6">
        <v>1</v>
      </c>
      <c r="I986" s="8">
        <v>12610000</v>
      </c>
      <c r="J986" s="6">
        <v>187</v>
      </c>
      <c r="K986" s="6">
        <v>21</v>
      </c>
      <c r="L986" s="6">
        <v>7.53</v>
      </c>
    </row>
    <row r="987" spans="1:12" x14ac:dyDescent="0.25">
      <c r="A987" s="6" t="s">
        <v>3865</v>
      </c>
      <c r="B987" s="6" t="s">
        <v>3866</v>
      </c>
      <c r="C987" s="6">
        <v>0</v>
      </c>
      <c r="D987" s="7">
        <v>2.81E-2</v>
      </c>
      <c r="E987" s="6">
        <v>1</v>
      </c>
      <c r="F987" s="6">
        <v>1</v>
      </c>
      <c r="G987" s="6">
        <v>1</v>
      </c>
      <c r="H987" s="6">
        <v>1</v>
      </c>
      <c r="I987" s="8">
        <v>11180000</v>
      </c>
      <c r="J987" s="6">
        <v>427</v>
      </c>
      <c r="K987" s="6">
        <v>45.2</v>
      </c>
      <c r="L987" s="6">
        <v>8.85</v>
      </c>
    </row>
    <row r="988" spans="1:12" x14ac:dyDescent="0.25">
      <c r="A988" s="6" t="s">
        <v>3867</v>
      </c>
      <c r="B988" s="6" t="s">
        <v>3868</v>
      </c>
      <c r="C988" s="6">
        <v>0</v>
      </c>
      <c r="D988" s="7">
        <v>9.2999999999999992E-3</v>
      </c>
      <c r="E988" s="6">
        <v>3</v>
      </c>
      <c r="F988" s="6">
        <v>1</v>
      </c>
      <c r="G988" s="6">
        <v>1</v>
      </c>
      <c r="H988" s="6">
        <v>1</v>
      </c>
      <c r="I988" s="8">
        <v>62160000</v>
      </c>
      <c r="J988" s="6">
        <v>864</v>
      </c>
      <c r="K988" s="6">
        <v>97.3</v>
      </c>
      <c r="L988" s="6">
        <v>7.17</v>
      </c>
    </row>
    <row r="989" spans="1:12" x14ac:dyDescent="0.25">
      <c r="A989" s="6" t="s">
        <v>3869</v>
      </c>
      <c r="B989" s="6" t="s">
        <v>3870</v>
      </c>
      <c r="C989" s="6">
        <v>0</v>
      </c>
      <c r="D989" s="7">
        <v>2.87E-2</v>
      </c>
      <c r="E989" s="6">
        <v>1</v>
      </c>
      <c r="F989" s="6">
        <v>1</v>
      </c>
      <c r="G989" s="6">
        <v>1</v>
      </c>
      <c r="H989" s="6">
        <v>1</v>
      </c>
      <c r="I989" s="8">
        <v>2320000</v>
      </c>
      <c r="J989" s="6">
        <v>592</v>
      </c>
      <c r="K989" s="6">
        <v>61.8</v>
      </c>
      <c r="L989" s="6">
        <v>8.02</v>
      </c>
    </row>
    <row r="990" spans="1:12" x14ac:dyDescent="0.25">
      <c r="A990" s="6" t="s">
        <v>3871</v>
      </c>
      <c r="B990" s="6" t="s">
        <v>3872</v>
      </c>
      <c r="C990" s="6">
        <v>22.02</v>
      </c>
      <c r="D990" s="7">
        <v>2.07E-2</v>
      </c>
      <c r="E990" s="6">
        <v>1</v>
      </c>
      <c r="F990" s="6">
        <v>1</v>
      </c>
      <c r="G990" s="6">
        <v>1</v>
      </c>
      <c r="H990" s="6">
        <v>1</v>
      </c>
      <c r="I990" s="8">
        <v>6335000</v>
      </c>
      <c r="J990" s="6">
        <v>483</v>
      </c>
      <c r="K990" s="6">
        <v>55.8</v>
      </c>
      <c r="L990" s="6">
        <v>4.87</v>
      </c>
    </row>
    <row r="991" spans="1:12" x14ac:dyDescent="0.25">
      <c r="A991" s="6" t="s">
        <v>3873</v>
      </c>
      <c r="B991" s="6" t="s">
        <v>3874</v>
      </c>
      <c r="C991" s="6">
        <v>0</v>
      </c>
      <c r="D991" s="7">
        <v>3.9800000000000002E-2</v>
      </c>
      <c r="E991" s="6">
        <v>1</v>
      </c>
      <c r="F991" s="6">
        <v>1</v>
      </c>
      <c r="G991" s="6">
        <v>1</v>
      </c>
      <c r="H991" s="6">
        <v>1</v>
      </c>
      <c r="I991" s="8">
        <v>6337000</v>
      </c>
      <c r="J991" s="6">
        <v>377</v>
      </c>
      <c r="K991" s="6">
        <v>42.5</v>
      </c>
      <c r="L991" s="6">
        <v>9.8000000000000007</v>
      </c>
    </row>
    <row r="992" spans="1:12" x14ac:dyDescent="0.25">
      <c r="A992" s="6" t="s">
        <v>3875</v>
      </c>
      <c r="B992" s="6" t="s">
        <v>3876</v>
      </c>
      <c r="C992" s="6">
        <v>0</v>
      </c>
      <c r="D992" s="7">
        <v>2.9600000000000001E-2</v>
      </c>
      <c r="E992" s="6">
        <v>1</v>
      </c>
      <c r="F992" s="6">
        <v>1</v>
      </c>
      <c r="G992" s="6">
        <v>1</v>
      </c>
      <c r="H992" s="6">
        <v>1</v>
      </c>
      <c r="I992" s="8">
        <v>5743000</v>
      </c>
      <c r="J992" s="6">
        <v>371</v>
      </c>
      <c r="K992" s="6">
        <v>42.9</v>
      </c>
      <c r="L992" s="6">
        <v>6.1</v>
      </c>
    </row>
    <row r="993" spans="1:12" x14ac:dyDescent="0.25">
      <c r="A993" s="6" t="s">
        <v>1307</v>
      </c>
      <c r="B993" s="6" t="s">
        <v>1308</v>
      </c>
      <c r="C993" s="6">
        <v>69.760000000000005</v>
      </c>
      <c r="D993" s="7">
        <v>4.4600000000000001E-2</v>
      </c>
      <c r="E993" s="6">
        <v>1</v>
      </c>
      <c r="F993" s="6">
        <v>1</v>
      </c>
      <c r="G993" s="6">
        <v>1</v>
      </c>
      <c r="H993" s="6">
        <v>1</v>
      </c>
      <c r="I993" s="8">
        <v>3529000</v>
      </c>
      <c r="J993" s="6">
        <v>359</v>
      </c>
      <c r="K993" s="6">
        <v>39.200000000000003</v>
      </c>
      <c r="L993" s="6">
        <v>6.65</v>
      </c>
    </row>
    <row r="994" spans="1:12" x14ac:dyDescent="0.25">
      <c r="A994" s="6" t="s">
        <v>1309</v>
      </c>
      <c r="B994" s="6" t="s">
        <v>1310</v>
      </c>
      <c r="C994" s="6">
        <v>39.51</v>
      </c>
      <c r="D994" s="7">
        <v>0.01</v>
      </c>
      <c r="E994" s="6">
        <v>1</v>
      </c>
      <c r="F994" s="6">
        <v>1</v>
      </c>
      <c r="G994" s="6">
        <v>1</v>
      </c>
      <c r="H994" s="6">
        <v>1</v>
      </c>
      <c r="I994" s="8">
        <v>12370000</v>
      </c>
      <c r="J994" s="6">
        <v>999</v>
      </c>
      <c r="K994" s="6">
        <v>111.3</v>
      </c>
      <c r="L994" s="6">
        <v>5.22</v>
      </c>
    </row>
    <row r="995" spans="1:12" x14ac:dyDescent="0.25">
      <c r="A995" s="6" t="s">
        <v>1313</v>
      </c>
      <c r="B995" s="6" t="s">
        <v>1314</v>
      </c>
      <c r="C995" s="6">
        <v>18.260000000000002</v>
      </c>
      <c r="D995" s="7">
        <v>2.7799999999999998E-2</v>
      </c>
      <c r="E995" s="6">
        <v>2</v>
      </c>
      <c r="F995" s="6">
        <v>1</v>
      </c>
      <c r="G995" s="6">
        <v>1</v>
      </c>
      <c r="H995" s="6">
        <v>1</v>
      </c>
      <c r="I995" s="8">
        <v>11430000</v>
      </c>
      <c r="J995" s="6">
        <v>395</v>
      </c>
      <c r="K995" s="6">
        <v>43.6</v>
      </c>
      <c r="L995" s="6">
        <v>6.48</v>
      </c>
    </row>
    <row r="996" spans="1:12" x14ac:dyDescent="0.25">
      <c r="A996" s="6" t="s">
        <v>2237</v>
      </c>
      <c r="B996" s="6" t="s">
        <v>2238</v>
      </c>
      <c r="C996" s="6">
        <v>38.409999999999997</v>
      </c>
      <c r="D996" s="7">
        <v>4.48E-2</v>
      </c>
      <c r="E996" s="6">
        <v>1</v>
      </c>
      <c r="F996" s="6">
        <v>1</v>
      </c>
      <c r="G996" s="6">
        <v>1</v>
      </c>
      <c r="H996" s="6">
        <v>1</v>
      </c>
      <c r="I996" s="8">
        <v>15000000</v>
      </c>
      <c r="J996" s="6">
        <v>201</v>
      </c>
      <c r="K996" s="6">
        <v>23.3</v>
      </c>
      <c r="L996" s="6">
        <v>5.29</v>
      </c>
    </row>
    <row r="997" spans="1:12" x14ac:dyDescent="0.25">
      <c r="A997" s="6" t="s">
        <v>2241</v>
      </c>
      <c r="B997" s="6" t="s">
        <v>2242</v>
      </c>
      <c r="C997" s="6">
        <v>0</v>
      </c>
      <c r="D997" s="7">
        <v>2.53E-2</v>
      </c>
      <c r="E997" s="6">
        <v>1</v>
      </c>
      <c r="F997" s="6">
        <v>1</v>
      </c>
      <c r="G997" s="6">
        <v>1</v>
      </c>
      <c r="H997" s="6">
        <v>1</v>
      </c>
      <c r="I997" s="8">
        <v>3023000</v>
      </c>
      <c r="J997" s="6">
        <v>435</v>
      </c>
      <c r="K997" s="6">
        <v>49.9</v>
      </c>
      <c r="L997" s="6">
        <v>6.27</v>
      </c>
    </row>
    <row r="998" spans="1:12" x14ac:dyDescent="0.25">
      <c r="A998" s="6" t="s">
        <v>484</v>
      </c>
      <c r="B998" s="6" t="s">
        <v>485</v>
      </c>
      <c r="C998" s="6">
        <v>19.98</v>
      </c>
      <c r="D998" s="7">
        <v>7.8799999999999995E-2</v>
      </c>
      <c r="E998" s="6">
        <v>1</v>
      </c>
      <c r="F998" s="6">
        <v>1</v>
      </c>
      <c r="G998" s="6">
        <v>1</v>
      </c>
      <c r="H998" s="6">
        <v>1</v>
      </c>
      <c r="I998" s="8">
        <v>13610000</v>
      </c>
      <c r="J998" s="6">
        <v>241</v>
      </c>
      <c r="K998" s="6">
        <v>26.4</v>
      </c>
      <c r="L998" s="6">
        <v>4.79</v>
      </c>
    </row>
    <row r="999" spans="1:12" x14ac:dyDescent="0.25">
      <c r="A999" s="6" t="s">
        <v>3877</v>
      </c>
      <c r="B999" s="6" t="s">
        <v>3878</v>
      </c>
      <c r="C999" s="6">
        <v>24.98</v>
      </c>
      <c r="D999" s="7">
        <v>0.02</v>
      </c>
      <c r="E999" s="6">
        <v>1</v>
      </c>
      <c r="F999" s="6">
        <v>1</v>
      </c>
      <c r="G999" s="6">
        <v>1</v>
      </c>
      <c r="H999" s="6">
        <v>1</v>
      </c>
      <c r="I999" s="8">
        <v>4739000</v>
      </c>
      <c r="J999" s="6">
        <v>401</v>
      </c>
      <c r="K999" s="6">
        <v>46.5</v>
      </c>
      <c r="L999" s="6">
        <v>5.73</v>
      </c>
    </row>
    <row r="1000" spans="1:12" x14ac:dyDescent="0.25">
      <c r="A1000" s="6" t="s">
        <v>3329</v>
      </c>
      <c r="B1000" s="6" t="s">
        <v>3330</v>
      </c>
      <c r="C1000" s="6">
        <v>52.33</v>
      </c>
      <c r="D1000" s="7">
        <v>5.8500000000000003E-2</v>
      </c>
      <c r="E1000" s="6">
        <v>1</v>
      </c>
      <c r="F1000" s="6">
        <v>1</v>
      </c>
      <c r="G1000" s="6">
        <v>1</v>
      </c>
      <c r="H1000" s="6">
        <v>1</v>
      </c>
      <c r="I1000" s="8">
        <v>2895000</v>
      </c>
      <c r="J1000" s="6">
        <v>410</v>
      </c>
      <c r="K1000" s="6">
        <v>44.7</v>
      </c>
      <c r="L1000" s="6">
        <v>9.7899999999999991</v>
      </c>
    </row>
    <row r="1001" spans="1:12" x14ac:dyDescent="0.25">
      <c r="A1001" s="6" t="s">
        <v>1563</v>
      </c>
      <c r="B1001" s="6" t="s">
        <v>1564</v>
      </c>
      <c r="C1001" s="6">
        <v>28.8</v>
      </c>
      <c r="D1001" s="7">
        <v>3.0700000000000002E-2</v>
      </c>
      <c r="E1001" s="6">
        <v>1</v>
      </c>
      <c r="F1001" s="6">
        <v>1</v>
      </c>
      <c r="G1001" s="6">
        <v>1</v>
      </c>
      <c r="H1001" s="6">
        <v>1</v>
      </c>
      <c r="I1001" s="8">
        <v>6700000</v>
      </c>
      <c r="J1001" s="6">
        <v>261</v>
      </c>
      <c r="K1001" s="6">
        <v>29.5</v>
      </c>
      <c r="L1001" s="6">
        <v>7.72</v>
      </c>
    </row>
    <row r="1002" spans="1:12" x14ac:dyDescent="0.25">
      <c r="A1002" s="6" t="s">
        <v>2741</v>
      </c>
      <c r="B1002" s="6" t="s">
        <v>2742</v>
      </c>
      <c r="C1002" s="6">
        <v>17.37</v>
      </c>
      <c r="D1002" s="7">
        <v>1.6199999999999999E-2</v>
      </c>
      <c r="E1002" s="6">
        <v>1</v>
      </c>
      <c r="F1002" s="6">
        <v>1</v>
      </c>
      <c r="G1002" s="6">
        <v>1</v>
      </c>
      <c r="H1002" s="6">
        <v>1</v>
      </c>
      <c r="I1002" s="8">
        <v>3294000</v>
      </c>
      <c r="J1002" s="6">
        <v>493</v>
      </c>
      <c r="K1002" s="6">
        <v>54.5</v>
      </c>
      <c r="L1002" s="6">
        <v>6</v>
      </c>
    </row>
    <row r="1003" spans="1:12" x14ac:dyDescent="0.25">
      <c r="A1003" s="6" t="s">
        <v>2255</v>
      </c>
      <c r="B1003" s="6" t="s">
        <v>2256</v>
      </c>
      <c r="C1003" s="6">
        <v>0</v>
      </c>
      <c r="D1003" s="7">
        <v>1.5800000000000002E-2</v>
      </c>
      <c r="E1003" s="6">
        <v>1</v>
      </c>
      <c r="F1003" s="6">
        <v>1</v>
      </c>
      <c r="G1003" s="6">
        <v>1</v>
      </c>
      <c r="H1003" s="6">
        <v>1</v>
      </c>
      <c r="I1003" s="8">
        <v>18270000</v>
      </c>
      <c r="J1003" s="6">
        <v>697</v>
      </c>
      <c r="K1003" s="6">
        <v>78.400000000000006</v>
      </c>
      <c r="L1003" s="6">
        <v>7.46</v>
      </c>
    </row>
    <row r="1004" spans="1:12" x14ac:dyDescent="0.25">
      <c r="A1004" s="6" t="s">
        <v>3879</v>
      </c>
      <c r="B1004" s="6" t="s">
        <v>3880</v>
      </c>
      <c r="C1004" s="6">
        <v>0</v>
      </c>
      <c r="D1004" s="7">
        <v>2.6499999999999999E-2</v>
      </c>
      <c r="E1004" s="6">
        <v>1</v>
      </c>
      <c r="F1004" s="6">
        <v>1</v>
      </c>
      <c r="G1004" s="6">
        <v>1</v>
      </c>
      <c r="H1004" s="6">
        <v>1</v>
      </c>
      <c r="I1004" s="8">
        <v>1410000</v>
      </c>
      <c r="J1004" s="6">
        <v>377</v>
      </c>
      <c r="K1004" s="6">
        <v>41.5</v>
      </c>
      <c r="L1004" s="6">
        <v>6.43</v>
      </c>
    </row>
    <row r="1005" spans="1:12" x14ac:dyDescent="0.25">
      <c r="A1005" s="6" t="s">
        <v>1073</v>
      </c>
      <c r="B1005" s="6" t="s">
        <v>1074</v>
      </c>
      <c r="C1005" s="6">
        <v>0</v>
      </c>
      <c r="D1005" s="7">
        <v>4.6300000000000001E-2</v>
      </c>
      <c r="E1005" s="6">
        <v>1</v>
      </c>
      <c r="F1005" s="6">
        <v>1</v>
      </c>
      <c r="G1005" s="6">
        <v>1</v>
      </c>
      <c r="H1005" s="6">
        <v>1</v>
      </c>
      <c r="I1005" s="8">
        <v>4710000</v>
      </c>
      <c r="J1005" s="6">
        <v>432</v>
      </c>
      <c r="K1005" s="6">
        <v>47.6</v>
      </c>
      <c r="L1005" s="6">
        <v>5.97</v>
      </c>
    </row>
    <row r="1006" spans="1:12" x14ac:dyDescent="0.25">
      <c r="A1006" s="6" t="s">
        <v>3333</v>
      </c>
      <c r="B1006" s="6" t="s">
        <v>3334</v>
      </c>
      <c r="C1006" s="6">
        <v>22.64</v>
      </c>
      <c r="D1006" s="7">
        <v>3.6200000000000003E-2</v>
      </c>
      <c r="E1006" s="6">
        <v>1</v>
      </c>
      <c r="F1006" s="6">
        <v>1</v>
      </c>
      <c r="G1006" s="6">
        <v>1</v>
      </c>
      <c r="H1006" s="6">
        <v>1</v>
      </c>
      <c r="J1006" s="6">
        <v>359</v>
      </c>
      <c r="K1006" s="6">
        <v>41.5</v>
      </c>
      <c r="L1006" s="6">
        <v>9</v>
      </c>
    </row>
    <row r="1007" spans="1:12" x14ac:dyDescent="0.25">
      <c r="A1007" s="6" t="s">
        <v>3881</v>
      </c>
      <c r="B1007" s="6" t="s">
        <v>3882</v>
      </c>
      <c r="C1007" s="6">
        <v>0</v>
      </c>
      <c r="D1007" s="7">
        <v>2.8199999999999999E-2</v>
      </c>
      <c r="E1007" s="6">
        <v>1</v>
      </c>
      <c r="F1007" s="6">
        <v>1</v>
      </c>
      <c r="G1007" s="6">
        <v>1</v>
      </c>
      <c r="H1007" s="6">
        <v>1</v>
      </c>
      <c r="I1007" s="8">
        <v>61790000</v>
      </c>
      <c r="J1007" s="6">
        <v>248</v>
      </c>
      <c r="K1007" s="6">
        <v>28.1</v>
      </c>
      <c r="L1007" s="6">
        <v>6.9</v>
      </c>
    </row>
    <row r="1008" spans="1:12" x14ac:dyDescent="0.25">
      <c r="A1008" s="6" t="s">
        <v>3883</v>
      </c>
      <c r="B1008" s="6" t="s">
        <v>3884</v>
      </c>
      <c r="C1008" s="6">
        <v>0</v>
      </c>
      <c r="D1008" s="7">
        <v>2.3199999999999998E-2</v>
      </c>
      <c r="E1008" s="6">
        <v>1</v>
      </c>
      <c r="F1008" s="6">
        <v>1</v>
      </c>
      <c r="G1008" s="6">
        <v>1</v>
      </c>
      <c r="H1008" s="6">
        <v>1</v>
      </c>
      <c r="J1008" s="6">
        <v>302</v>
      </c>
      <c r="K1008" s="6">
        <v>32.799999999999997</v>
      </c>
      <c r="L1008" s="6">
        <v>8.5399999999999991</v>
      </c>
    </row>
    <row r="1009" spans="1:12" x14ac:dyDescent="0.25">
      <c r="A1009" s="6" t="s">
        <v>3885</v>
      </c>
      <c r="B1009" s="6" t="s">
        <v>3886</v>
      </c>
      <c r="C1009" s="6">
        <v>16.95</v>
      </c>
      <c r="D1009" s="7">
        <v>5.3199999999999997E-2</v>
      </c>
      <c r="E1009" s="6">
        <v>1</v>
      </c>
      <c r="F1009" s="6">
        <v>1</v>
      </c>
      <c r="G1009" s="6">
        <v>1</v>
      </c>
      <c r="H1009" s="6">
        <v>1</v>
      </c>
      <c r="I1009" s="8">
        <v>7823000</v>
      </c>
      <c r="J1009" s="6">
        <v>301</v>
      </c>
      <c r="K1009" s="6">
        <v>33.799999999999997</v>
      </c>
      <c r="L1009" s="6">
        <v>8.8800000000000008</v>
      </c>
    </row>
    <row r="1010" spans="1:12" x14ac:dyDescent="0.25">
      <c r="A1010" s="6" t="s">
        <v>490</v>
      </c>
      <c r="B1010" s="6" t="s">
        <v>491</v>
      </c>
      <c r="C1010" s="6">
        <v>0</v>
      </c>
      <c r="D1010" s="7">
        <v>4.1799999999999997E-2</v>
      </c>
      <c r="E1010" s="6">
        <v>1</v>
      </c>
      <c r="F1010" s="6">
        <v>1</v>
      </c>
      <c r="G1010" s="6">
        <v>1</v>
      </c>
      <c r="H1010" s="6">
        <v>1</v>
      </c>
      <c r="I1010" s="8">
        <v>10270000</v>
      </c>
      <c r="J1010" s="6">
        <v>263</v>
      </c>
      <c r="K1010" s="6">
        <v>29.5</v>
      </c>
      <c r="L1010" s="6">
        <v>6.61</v>
      </c>
    </row>
    <row r="1011" spans="1:12" x14ac:dyDescent="0.25">
      <c r="A1011" s="6" t="s">
        <v>3887</v>
      </c>
      <c r="B1011" s="6" t="s">
        <v>3888</v>
      </c>
      <c r="C1011" s="6">
        <v>0</v>
      </c>
      <c r="D1011" s="7">
        <v>0.06</v>
      </c>
      <c r="E1011" s="6">
        <v>1</v>
      </c>
      <c r="F1011" s="6">
        <v>1</v>
      </c>
      <c r="G1011" s="6">
        <v>1</v>
      </c>
      <c r="H1011" s="6">
        <v>1</v>
      </c>
      <c r="I1011" s="8">
        <v>639700000</v>
      </c>
      <c r="J1011" s="6">
        <v>150</v>
      </c>
      <c r="K1011" s="6">
        <v>16.600000000000001</v>
      </c>
      <c r="L1011" s="6">
        <v>10.17</v>
      </c>
    </row>
    <row r="1012" spans="1:12" x14ac:dyDescent="0.25">
      <c r="A1012" s="6" t="s">
        <v>72</v>
      </c>
      <c r="B1012" s="6" t="s">
        <v>73</v>
      </c>
      <c r="C1012" s="6">
        <v>41.05</v>
      </c>
      <c r="D1012" s="7">
        <v>0.1857</v>
      </c>
      <c r="E1012" s="6">
        <v>1</v>
      </c>
      <c r="F1012" s="6">
        <v>1</v>
      </c>
      <c r="G1012" s="6">
        <v>1</v>
      </c>
      <c r="H1012" s="6">
        <v>1</v>
      </c>
      <c r="I1012" s="8">
        <v>15370000</v>
      </c>
      <c r="J1012" s="6">
        <v>70</v>
      </c>
      <c r="K1012" s="6">
        <v>8.1999999999999993</v>
      </c>
      <c r="L1012" s="6">
        <v>10.1</v>
      </c>
    </row>
    <row r="1013" spans="1:12" x14ac:dyDescent="0.25">
      <c r="A1013" s="6" t="s">
        <v>1565</v>
      </c>
      <c r="B1013" s="6" t="s">
        <v>1566</v>
      </c>
      <c r="C1013" s="6">
        <v>0</v>
      </c>
      <c r="D1013" s="7">
        <v>1.6E-2</v>
      </c>
      <c r="E1013" s="6">
        <v>1</v>
      </c>
      <c r="F1013" s="6">
        <v>1</v>
      </c>
      <c r="G1013" s="6">
        <v>1</v>
      </c>
      <c r="H1013" s="6">
        <v>1</v>
      </c>
      <c r="I1013" s="8">
        <v>3639000</v>
      </c>
      <c r="J1013" s="6">
        <v>501</v>
      </c>
      <c r="K1013" s="6">
        <v>55.8</v>
      </c>
      <c r="L1013" s="6">
        <v>4.7699999999999996</v>
      </c>
    </row>
    <row r="1014" spans="1:12" x14ac:dyDescent="0.25">
      <c r="A1014" s="6" t="s">
        <v>2267</v>
      </c>
      <c r="B1014" s="6" t="s">
        <v>2268</v>
      </c>
      <c r="C1014" s="6">
        <v>17.27</v>
      </c>
      <c r="D1014" s="7">
        <v>7.0499999999999993E-2</v>
      </c>
      <c r="E1014" s="6">
        <v>1</v>
      </c>
      <c r="F1014" s="6">
        <v>1</v>
      </c>
      <c r="G1014" s="6">
        <v>1</v>
      </c>
      <c r="H1014" s="6">
        <v>1</v>
      </c>
      <c r="I1014" s="8">
        <v>3260000</v>
      </c>
      <c r="J1014" s="6">
        <v>227</v>
      </c>
      <c r="K1014" s="6">
        <v>25.5</v>
      </c>
      <c r="L1014" s="6">
        <v>4.82</v>
      </c>
    </row>
    <row r="1015" spans="1:12" x14ac:dyDescent="0.25">
      <c r="A1015" s="6" t="s">
        <v>2269</v>
      </c>
      <c r="B1015" s="6" t="s">
        <v>2270</v>
      </c>
      <c r="C1015" s="6">
        <v>0</v>
      </c>
      <c r="D1015" s="7">
        <v>4.8800000000000003E-2</v>
      </c>
      <c r="E1015" s="6">
        <v>1</v>
      </c>
      <c r="F1015" s="6">
        <v>1</v>
      </c>
      <c r="G1015" s="6">
        <v>1</v>
      </c>
      <c r="H1015" s="6">
        <v>1</v>
      </c>
      <c r="I1015" s="8">
        <v>8829000</v>
      </c>
      <c r="J1015" s="6">
        <v>205</v>
      </c>
      <c r="K1015" s="6">
        <v>23.5</v>
      </c>
      <c r="L1015" s="6">
        <v>5.08</v>
      </c>
    </row>
    <row r="1016" spans="1:12" x14ac:dyDescent="0.25">
      <c r="A1016" s="6" t="s">
        <v>496</v>
      </c>
      <c r="B1016" s="6" t="s">
        <v>497</v>
      </c>
      <c r="C1016" s="6">
        <v>0</v>
      </c>
      <c r="D1016" s="7">
        <v>1.7600000000000001E-2</v>
      </c>
      <c r="E1016" s="6">
        <v>1</v>
      </c>
      <c r="F1016" s="6">
        <v>1</v>
      </c>
      <c r="G1016" s="6">
        <v>1</v>
      </c>
      <c r="H1016" s="6">
        <v>1</v>
      </c>
      <c r="I1016" s="8">
        <v>1055000</v>
      </c>
      <c r="J1016" s="6">
        <v>908</v>
      </c>
      <c r="K1016" s="6">
        <v>100.1</v>
      </c>
      <c r="L1016" s="6">
        <v>5.2</v>
      </c>
    </row>
    <row r="1017" spans="1:12" x14ac:dyDescent="0.25">
      <c r="A1017" s="6" t="s">
        <v>1323</v>
      </c>
      <c r="B1017" s="6" t="s">
        <v>1324</v>
      </c>
      <c r="C1017" s="6">
        <v>36.33</v>
      </c>
      <c r="D1017" s="7">
        <v>4.6800000000000001E-2</v>
      </c>
      <c r="E1017" s="6">
        <v>1</v>
      </c>
      <c r="F1017" s="6">
        <v>1</v>
      </c>
      <c r="G1017" s="6">
        <v>1</v>
      </c>
      <c r="H1017" s="6">
        <v>1</v>
      </c>
      <c r="I1017" s="8">
        <v>9477000</v>
      </c>
      <c r="J1017" s="6">
        <v>385</v>
      </c>
      <c r="K1017" s="6">
        <v>42.2</v>
      </c>
      <c r="L1017" s="6">
        <v>5.66</v>
      </c>
    </row>
    <row r="1018" spans="1:12" x14ac:dyDescent="0.25">
      <c r="A1018" s="6" t="s">
        <v>3889</v>
      </c>
      <c r="B1018" s="6" t="s">
        <v>3890</v>
      </c>
      <c r="C1018" s="6">
        <v>21.08</v>
      </c>
      <c r="D1018" s="7">
        <v>2.1700000000000001E-2</v>
      </c>
      <c r="E1018" s="6">
        <v>1</v>
      </c>
      <c r="F1018" s="6">
        <v>1</v>
      </c>
      <c r="G1018" s="6">
        <v>1</v>
      </c>
      <c r="H1018" s="6">
        <v>1</v>
      </c>
      <c r="I1018" s="8">
        <v>3708000</v>
      </c>
      <c r="J1018" s="6">
        <v>368</v>
      </c>
      <c r="K1018" s="6">
        <v>41.5</v>
      </c>
      <c r="L1018" s="6">
        <v>5.43</v>
      </c>
    </row>
    <row r="1019" spans="1:12" x14ac:dyDescent="0.25">
      <c r="A1019" s="6" t="s">
        <v>3347</v>
      </c>
      <c r="B1019" s="6" t="s">
        <v>3348</v>
      </c>
      <c r="C1019" s="6">
        <v>19.739999999999998</v>
      </c>
      <c r="D1019" s="7">
        <v>1.7399999999999999E-2</v>
      </c>
      <c r="E1019" s="6">
        <v>1</v>
      </c>
      <c r="F1019" s="6">
        <v>1</v>
      </c>
      <c r="G1019" s="6">
        <v>1</v>
      </c>
      <c r="H1019" s="6">
        <v>1</v>
      </c>
      <c r="I1019" s="8">
        <v>11410000</v>
      </c>
      <c r="J1019" s="6">
        <v>516</v>
      </c>
      <c r="K1019" s="6">
        <v>60.1</v>
      </c>
      <c r="L1019" s="6">
        <v>8.16</v>
      </c>
    </row>
    <row r="1020" spans="1:12" x14ac:dyDescent="0.25">
      <c r="A1020" s="6" t="s">
        <v>1569</v>
      </c>
      <c r="B1020" s="6" t="s">
        <v>1570</v>
      </c>
      <c r="C1020" s="6">
        <v>33.94</v>
      </c>
      <c r="D1020" s="7">
        <v>3.39E-2</v>
      </c>
      <c r="E1020" s="6">
        <v>1</v>
      </c>
      <c r="F1020" s="6">
        <v>1</v>
      </c>
      <c r="G1020" s="6">
        <v>1</v>
      </c>
      <c r="H1020" s="6">
        <v>1</v>
      </c>
      <c r="I1020" s="8">
        <v>7270000</v>
      </c>
      <c r="J1020" s="6">
        <v>413</v>
      </c>
      <c r="K1020" s="6">
        <v>46.2</v>
      </c>
      <c r="L1020" s="6">
        <v>7.01</v>
      </c>
    </row>
    <row r="1021" spans="1:12" x14ac:dyDescent="0.25">
      <c r="A1021" s="6" t="s">
        <v>2277</v>
      </c>
      <c r="B1021" s="6" t="s">
        <v>2278</v>
      </c>
      <c r="C1021" s="6">
        <v>0</v>
      </c>
      <c r="D1021" s="7">
        <v>4.0800000000000003E-2</v>
      </c>
      <c r="E1021" s="6">
        <v>1</v>
      </c>
      <c r="F1021" s="6">
        <v>1</v>
      </c>
      <c r="G1021" s="6">
        <v>1</v>
      </c>
      <c r="H1021" s="6">
        <v>1</v>
      </c>
      <c r="I1021" s="8">
        <v>7547000</v>
      </c>
      <c r="J1021" s="6">
        <v>245</v>
      </c>
      <c r="K1021" s="6">
        <v>26.6</v>
      </c>
      <c r="L1021" s="6">
        <v>4.68</v>
      </c>
    </row>
    <row r="1022" spans="1:12" x14ac:dyDescent="0.25">
      <c r="A1022" s="6" t="s">
        <v>3891</v>
      </c>
      <c r="B1022" s="6" t="s">
        <v>3892</v>
      </c>
      <c r="C1022" s="6">
        <v>0</v>
      </c>
      <c r="D1022" s="7">
        <v>0.02</v>
      </c>
      <c r="E1022" s="6">
        <v>1</v>
      </c>
      <c r="F1022" s="6">
        <v>1</v>
      </c>
      <c r="G1022" s="6">
        <v>1</v>
      </c>
      <c r="H1022" s="6">
        <v>1</v>
      </c>
      <c r="I1022" s="8">
        <v>145800000</v>
      </c>
      <c r="J1022" s="6">
        <v>501</v>
      </c>
      <c r="K1022" s="6">
        <v>55.7</v>
      </c>
      <c r="L1022" s="6">
        <v>8.0500000000000007</v>
      </c>
    </row>
    <row r="1023" spans="1:12" x14ac:dyDescent="0.25">
      <c r="A1023" s="6" t="s">
        <v>1081</v>
      </c>
      <c r="B1023" s="6" t="s">
        <v>1082</v>
      </c>
      <c r="C1023" s="6">
        <v>44.91</v>
      </c>
      <c r="D1023" s="7">
        <v>3.3599999999999998E-2</v>
      </c>
      <c r="E1023" s="6">
        <v>1</v>
      </c>
      <c r="F1023" s="6">
        <v>1</v>
      </c>
      <c r="G1023" s="6">
        <v>1</v>
      </c>
      <c r="H1023" s="6">
        <v>1</v>
      </c>
      <c r="I1023" s="8">
        <v>9758000</v>
      </c>
      <c r="J1023" s="6">
        <v>357</v>
      </c>
      <c r="K1023" s="6">
        <v>37.5</v>
      </c>
      <c r="L1023" s="6">
        <v>5.45</v>
      </c>
    </row>
    <row r="1024" spans="1:12" x14ac:dyDescent="0.25">
      <c r="A1024" s="6" t="s">
        <v>2749</v>
      </c>
      <c r="B1024" s="6" t="s">
        <v>2750</v>
      </c>
      <c r="C1024" s="6">
        <v>0</v>
      </c>
      <c r="D1024" s="7">
        <v>5.8299999999999998E-2</v>
      </c>
      <c r="E1024" s="6">
        <v>1</v>
      </c>
      <c r="F1024" s="6">
        <v>1</v>
      </c>
      <c r="G1024" s="6">
        <v>1</v>
      </c>
      <c r="H1024" s="6">
        <v>1</v>
      </c>
      <c r="I1024" s="8">
        <v>6797000</v>
      </c>
      <c r="J1024" s="6">
        <v>223</v>
      </c>
      <c r="K1024" s="6">
        <v>24.8</v>
      </c>
      <c r="L1024" s="6">
        <v>5.48</v>
      </c>
    </row>
    <row r="1025" spans="1:12" x14ac:dyDescent="0.25">
      <c r="A1025" s="6" t="s">
        <v>3893</v>
      </c>
      <c r="B1025" s="6" t="s">
        <v>3894</v>
      </c>
      <c r="C1025" s="6">
        <v>43.06</v>
      </c>
      <c r="D1025" s="7">
        <v>1.6E-2</v>
      </c>
      <c r="E1025" s="6">
        <v>1</v>
      </c>
      <c r="F1025" s="6">
        <v>1</v>
      </c>
      <c r="G1025" s="6">
        <v>1</v>
      </c>
      <c r="H1025" s="6">
        <v>1</v>
      </c>
      <c r="I1025" s="8">
        <v>19240000</v>
      </c>
      <c r="J1025" s="6">
        <v>500</v>
      </c>
      <c r="K1025" s="6">
        <v>56.4</v>
      </c>
      <c r="L1025" s="6">
        <v>7.96</v>
      </c>
    </row>
    <row r="1026" spans="1:12" x14ac:dyDescent="0.25">
      <c r="A1026" s="6" t="s">
        <v>3351</v>
      </c>
      <c r="B1026" s="6" t="s">
        <v>3352</v>
      </c>
      <c r="C1026" s="6">
        <v>13.34</v>
      </c>
      <c r="D1026" s="7">
        <v>9.4000000000000004E-3</v>
      </c>
      <c r="E1026" s="6">
        <v>1</v>
      </c>
      <c r="F1026" s="6">
        <v>1</v>
      </c>
      <c r="G1026" s="6">
        <v>1</v>
      </c>
      <c r="H1026" s="6">
        <v>1</v>
      </c>
      <c r="I1026" s="8">
        <v>78860000</v>
      </c>
      <c r="J1026" s="6">
        <v>1165</v>
      </c>
      <c r="K1026" s="6">
        <v>132.4</v>
      </c>
      <c r="L1026" s="6">
        <v>6.52</v>
      </c>
    </row>
    <row r="1027" spans="1:12" x14ac:dyDescent="0.25">
      <c r="A1027" s="6" t="s">
        <v>1177</v>
      </c>
      <c r="B1027" s="6" t="s">
        <v>1178</v>
      </c>
      <c r="C1027" s="6">
        <v>0</v>
      </c>
      <c r="D1027" s="7">
        <v>3.5099999999999999E-2</v>
      </c>
      <c r="E1027" s="6">
        <v>1</v>
      </c>
      <c r="F1027" s="6">
        <v>1</v>
      </c>
      <c r="G1027" s="6">
        <v>1</v>
      </c>
      <c r="H1027" s="6">
        <v>1</v>
      </c>
      <c r="I1027" s="8">
        <v>4869000</v>
      </c>
      <c r="J1027" s="6">
        <v>342</v>
      </c>
      <c r="K1027" s="6">
        <v>36.700000000000003</v>
      </c>
      <c r="L1027" s="6">
        <v>5.17</v>
      </c>
    </row>
    <row r="1028" spans="1:12" x14ac:dyDescent="0.25">
      <c r="A1028" s="6" t="s">
        <v>1179</v>
      </c>
      <c r="B1028" s="6" t="s">
        <v>1180</v>
      </c>
      <c r="C1028" s="6">
        <v>35.270000000000003</v>
      </c>
      <c r="D1028" s="7">
        <v>4.7199999999999999E-2</v>
      </c>
      <c r="E1028" s="6">
        <v>1</v>
      </c>
      <c r="F1028" s="6">
        <v>1</v>
      </c>
      <c r="G1028" s="6">
        <v>1</v>
      </c>
      <c r="H1028" s="6">
        <v>1</v>
      </c>
      <c r="I1028" s="8">
        <v>9641000</v>
      </c>
      <c r="J1028" s="6">
        <v>254</v>
      </c>
      <c r="K1028" s="6">
        <v>29</v>
      </c>
      <c r="L1028" s="6">
        <v>5.5</v>
      </c>
    </row>
    <row r="1029" spans="1:12" x14ac:dyDescent="0.25">
      <c r="A1029" s="6" t="s">
        <v>3895</v>
      </c>
      <c r="B1029" s="6" t="s">
        <v>3896</v>
      </c>
      <c r="C1029" s="6">
        <v>0</v>
      </c>
      <c r="D1029" s="7">
        <v>2.4299999999999999E-2</v>
      </c>
      <c r="E1029" s="6">
        <v>1</v>
      </c>
      <c r="F1029" s="6">
        <v>1</v>
      </c>
      <c r="G1029" s="6">
        <v>1</v>
      </c>
      <c r="H1029" s="6">
        <v>1</v>
      </c>
      <c r="I1029" s="8">
        <v>61960000</v>
      </c>
      <c r="J1029" s="6">
        <v>452</v>
      </c>
      <c r="K1029" s="6">
        <v>53</v>
      </c>
      <c r="L1029" s="6">
        <v>7.43</v>
      </c>
    </row>
    <row r="1030" spans="1:12" x14ac:dyDescent="0.25">
      <c r="A1030" s="6" t="s">
        <v>2289</v>
      </c>
      <c r="B1030" s="6" t="s">
        <v>2290</v>
      </c>
      <c r="C1030" s="6">
        <v>0</v>
      </c>
      <c r="D1030" s="7">
        <v>6.1499999999999999E-2</v>
      </c>
      <c r="E1030" s="6">
        <v>1</v>
      </c>
      <c r="F1030" s="6">
        <v>1</v>
      </c>
      <c r="G1030" s="6">
        <v>1</v>
      </c>
      <c r="H1030" s="6">
        <v>1</v>
      </c>
      <c r="I1030" s="8">
        <v>1342000</v>
      </c>
      <c r="J1030" s="6">
        <v>260</v>
      </c>
      <c r="K1030" s="6">
        <v>29.6</v>
      </c>
      <c r="L1030" s="6">
        <v>9.57</v>
      </c>
    </row>
    <row r="1031" spans="1:12" x14ac:dyDescent="0.25">
      <c r="A1031" s="6" t="s">
        <v>2295</v>
      </c>
      <c r="B1031" s="6" t="s">
        <v>2296</v>
      </c>
      <c r="C1031" s="6">
        <v>41.33</v>
      </c>
      <c r="D1031" s="7">
        <v>5.2299999999999999E-2</v>
      </c>
      <c r="E1031" s="6">
        <v>1</v>
      </c>
      <c r="F1031" s="6">
        <v>1</v>
      </c>
      <c r="G1031" s="6">
        <v>1</v>
      </c>
      <c r="H1031" s="6">
        <v>1</v>
      </c>
      <c r="I1031" s="8">
        <v>26520000</v>
      </c>
      <c r="J1031" s="6">
        <v>306</v>
      </c>
      <c r="K1031" s="6">
        <v>32.700000000000003</v>
      </c>
      <c r="L1031" s="6">
        <v>5.0599999999999996</v>
      </c>
    </row>
    <row r="1032" spans="1:12" x14ac:dyDescent="0.25">
      <c r="A1032" s="6" t="s">
        <v>3897</v>
      </c>
      <c r="B1032" s="6" t="s">
        <v>3898</v>
      </c>
      <c r="C1032" s="6">
        <v>0</v>
      </c>
      <c r="D1032" s="7">
        <v>3.1600000000000003E-2</v>
      </c>
      <c r="E1032" s="6">
        <v>1</v>
      </c>
      <c r="F1032" s="6">
        <v>1</v>
      </c>
      <c r="G1032" s="6">
        <v>1</v>
      </c>
      <c r="H1032" s="6">
        <v>1</v>
      </c>
      <c r="I1032" s="8">
        <v>21890000</v>
      </c>
      <c r="J1032" s="6">
        <v>253</v>
      </c>
      <c r="K1032" s="6">
        <v>29.8</v>
      </c>
      <c r="L1032" s="6">
        <v>9.06</v>
      </c>
    </row>
    <row r="1033" spans="1:12" x14ac:dyDescent="0.25">
      <c r="A1033" s="6" t="s">
        <v>1573</v>
      </c>
      <c r="B1033" s="6" t="s">
        <v>1574</v>
      </c>
      <c r="C1033" s="6">
        <v>23.78</v>
      </c>
      <c r="D1033" s="7">
        <v>1.7500000000000002E-2</v>
      </c>
      <c r="E1033" s="6">
        <v>1</v>
      </c>
      <c r="F1033" s="6">
        <v>1</v>
      </c>
      <c r="G1033" s="6">
        <v>1</v>
      </c>
      <c r="H1033" s="6">
        <v>1</v>
      </c>
      <c r="I1033" s="8">
        <v>1973000</v>
      </c>
      <c r="J1033" s="6">
        <v>627</v>
      </c>
      <c r="K1033" s="6">
        <v>70.7</v>
      </c>
      <c r="L1033" s="6">
        <v>8.56</v>
      </c>
    </row>
    <row r="1034" spans="1:12" x14ac:dyDescent="0.25">
      <c r="A1034" s="6" t="s">
        <v>3899</v>
      </c>
      <c r="B1034" s="6" t="s">
        <v>3900</v>
      </c>
      <c r="C1034" s="6">
        <v>0</v>
      </c>
      <c r="D1034" s="7">
        <v>1.9300000000000001E-2</v>
      </c>
      <c r="E1034" s="6">
        <v>2</v>
      </c>
      <c r="F1034" s="6">
        <v>1</v>
      </c>
      <c r="G1034" s="6">
        <v>1</v>
      </c>
      <c r="H1034" s="6">
        <v>1</v>
      </c>
      <c r="I1034" s="8">
        <v>13950000</v>
      </c>
      <c r="J1034" s="6">
        <v>363</v>
      </c>
      <c r="K1034" s="6">
        <v>41.8</v>
      </c>
      <c r="L1034" s="6">
        <v>9.11</v>
      </c>
    </row>
    <row r="1035" spans="1:12" x14ac:dyDescent="0.25">
      <c r="A1035" s="6" t="s">
        <v>3901</v>
      </c>
      <c r="B1035" s="6" t="s">
        <v>3902</v>
      </c>
      <c r="C1035" s="6">
        <v>0</v>
      </c>
      <c r="D1035" s="7">
        <v>3.49E-2</v>
      </c>
      <c r="E1035" s="6">
        <v>1</v>
      </c>
      <c r="F1035" s="6">
        <v>1</v>
      </c>
      <c r="G1035" s="6">
        <v>1</v>
      </c>
      <c r="H1035" s="6">
        <v>1</v>
      </c>
      <c r="J1035" s="6">
        <v>458</v>
      </c>
      <c r="K1035" s="6">
        <v>52.6</v>
      </c>
      <c r="L1035" s="6">
        <v>7.25</v>
      </c>
    </row>
    <row r="1036" spans="1:12" x14ac:dyDescent="0.25">
      <c r="A1036" s="6" t="s">
        <v>3903</v>
      </c>
      <c r="B1036" s="6" t="s">
        <v>3904</v>
      </c>
      <c r="C1036" s="6">
        <v>0</v>
      </c>
      <c r="D1036" s="7">
        <v>3.6200000000000003E-2</v>
      </c>
      <c r="E1036" s="6">
        <v>1</v>
      </c>
      <c r="F1036" s="6">
        <v>1</v>
      </c>
      <c r="G1036" s="6">
        <v>1</v>
      </c>
      <c r="H1036" s="6">
        <v>1</v>
      </c>
      <c r="I1036" s="8">
        <v>12410000</v>
      </c>
      <c r="J1036" s="6">
        <v>304</v>
      </c>
      <c r="K1036" s="6">
        <v>34.5</v>
      </c>
      <c r="L1036" s="6">
        <v>7.9</v>
      </c>
    </row>
    <row r="1037" spans="1:12" x14ac:dyDescent="0.25">
      <c r="A1037" s="6" t="s">
        <v>3905</v>
      </c>
      <c r="B1037" s="6" t="s">
        <v>3906</v>
      </c>
      <c r="C1037" s="6">
        <v>0</v>
      </c>
      <c r="D1037" s="7">
        <v>9.5000000000000001E-2</v>
      </c>
      <c r="E1037" s="6">
        <v>1</v>
      </c>
      <c r="F1037" s="6">
        <v>1</v>
      </c>
      <c r="G1037" s="6">
        <v>1</v>
      </c>
      <c r="H1037" s="6">
        <v>1</v>
      </c>
      <c r="J1037" s="6">
        <v>179</v>
      </c>
      <c r="K1037" s="6">
        <v>21.5</v>
      </c>
      <c r="L1037" s="6">
        <v>5.68</v>
      </c>
    </row>
    <row r="1038" spans="1:12" x14ac:dyDescent="0.25">
      <c r="A1038" s="6" t="s">
        <v>3907</v>
      </c>
      <c r="B1038" s="6" t="s">
        <v>3908</v>
      </c>
      <c r="C1038" s="6">
        <v>0</v>
      </c>
      <c r="D1038" s="7">
        <v>5.67E-2</v>
      </c>
      <c r="E1038" s="6">
        <v>1</v>
      </c>
      <c r="F1038" s="6">
        <v>1</v>
      </c>
      <c r="G1038" s="6">
        <v>1</v>
      </c>
      <c r="H1038" s="6">
        <v>1</v>
      </c>
      <c r="I1038" s="8">
        <v>44660000</v>
      </c>
      <c r="J1038" s="6">
        <v>194</v>
      </c>
      <c r="K1038" s="6">
        <v>21.1</v>
      </c>
      <c r="L1038" s="6">
        <v>5.03</v>
      </c>
    </row>
    <row r="1039" spans="1:12" x14ac:dyDescent="0.25">
      <c r="A1039" s="6" t="s">
        <v>3375</v>
      </c>
      <c r="B1039" s="6" t="s">
        <v>3376</v>
      </c>
      <c r="C1039" s="6">
        <v>44.03</v>
      </c>
      <c r="D1039" s="7">
        <v>6.3600000000000004E-2</v>
      </c>
      <c r="E1039" s="6">
        <v>1</v>
      </c>
      <c r="F1039" s="6">
        <v>1</v>
      </c>
      <c r="G1039" s="6">
        <v>1</v>
      </c>
      <c r="H1039" s="6">
        <v>1</v>
      </c>
      <c r="I1039" s="8">
        <v>10290000</v>
      </c>
      <c r="J1039" s="6">
        <v>173</v>
      </c>
      <c r="K1039" s="6">
        <v>19</v>
      </c>
      <c r="L1039" s="6">
        <v>6.15</v>
      </c>
    </row>
    <row r="1040" spans="1:12" x14ac:dyDescent="0.25">
      <c r="A1040" s="6" t="s">
        <v>3377</v>
      </c>
      <c r="B1040" s="6" t="s">
        <v>3378</v>
      </c>
      <c r="C1040" s="6">
        <v>0</v>
      </c>
      <c r="D1040" s="7">
        <v>4.48E-2</v>
      </c>
      <c r="E1040" s="6">
        <v>1</v>
      </c>
      <c r="F1040" s="6">
        <v>1</v>
      </c>
      <c r="G1040" s="6">
        <v>1</v>
      </c>
      <c r="H1040" s="6">
        <v>1</v>
      </c>
      <c r="I1040" s="8">
        <v>740100</v>
      </c>
      <c r="J1040" s="6">
        <v>446</v>
      </c>
      <c r="K1040" s="6">
        <v>49.4</v>
      </c>
      <c r="L1040" s="6">
        <v>4.92</v>
      </c>
    </row>
    <row r="1041" spans="1:12" x14ac:dyDescent="0.25">
      <c r="A1041" s="6" t="s">
        <v>3909</v>
      </c>
      <c r="B1041" s="6" t="s">
        <v>3910</v>
      </c>
      <c r="C1041" s="6">
        <v>0</v>
      </c>
      <c r="D1041" s="7">
        <v>2.8000000000000001E-2</v>
      </c>
      <c r="E1041" s="6">
        <v>1</v>
      </c>
      <c r="F1041" s="6">
        <v>1</v>
      </c>
      <c r="G1041" s="6">
        <v>1</v>
      </c>
      <c r="H1041" s="6">
        <v>1</v>
      </c>
      <c r="I1041" s="8">
        <v>42730000</v>
      </c>
      <c r="J1041" s="6">
        <v>536</v>
      </c>
      <c r="K1041" s="6">
        <v>58.7</v>
      </c>
      <c r="L1041" s="6">
        <v>5.24</v>
      </c>
    </row>
    <row r="1042" spans="1:12" x14ac:dyDescent="0.25">
      <c r="A1042" s="6" t="s">
        <v>3911</v>
      </c>
      <c r="B1042" s="6" t="s">
        <v>3912</v>
      </c>
      <c r="C1042" s="6">
        <v>0</v>
      </c>
      <c r="D1042" s="7">
        <v>2.2700000000000001E-2</v>
      </c>
      <c r="E1042" s="6">
        <v>1</v>
      </c>
      <c r="F1042" s="6">
        <v>1</v>
      </c>
      <c r="G1042" s="6">
        <v>1</v>
      </c>
      <c r="H1042" s="6">
        <v>1</v>
      </c>
      <c r="I1042" s="8">
        <v>8241000</v>
      </c>
      <c r="J1042" s="6">
        <v>308</v>
      </c>
      <c r="K1042" s="6">
        <v>34.5</v>
      </c>
      <c r="L1042" s="6">
        <v>9.0399999999999991</v>
      </c>
    </row>
    <row r="1043" spans="1:12" x14ac:dyDescent="0.25">
      <c r="A1043" s="6" t="s">
        <v>3023</v>
      </c>
      <c r="B1043" s="6" t="s">
        <v>3024</v>
      </c>
      <c r="C1043" s="6">
        <v>0</v>
      </c>
      <c r="D1043" s="7">
        <v>2.1700000000000001E-2</v>
      </c>
      <c r="E1043" s="6">
        <v>1</v>
      </c>
      <c r="F1043" s="6">
        <v>1</v>
      </c>
      <c r="G1043" s="6">
        <v>1</v>
      </c>
      <c r="H1043" s="6">
        <v>1</v>
      </c>
      <c r="I1043" s="8">
        <v>290400000</v>
      </c>
      <c r="J1043" s="6">
        <v>368</v>
      </c>
      <c r="K1043" s="6">
        <v>41</v>
      </c>
      <c r="L1043" s="6">
        <v>6.55</v>
      </c>
    </row>
    <row r="1044" spans="1:12" x14ac:dyDescent="0.25">
      <c r="A1044" s="6" t="s">
        <v>3913</v>
      </c>
      <c r="B1044" s="6" t="s">
        <v>3914</v>
      </c>
      <c r="C1044" s="6">
        <v>0</v>
      </c>
      <c r="D1044" s="7">
        <v>3.27E-2</v>
      </c>
      <c r="E1044" s="6">
        <v>1</v>
      </c>
      <c r="F1044" s="6">
        <v>1</v>
      </c>
      <c r="G1044" s="6">
        <v>1</v>
      </c>
      <c r="H1044" s="6">
        <v>1</v>
      </c>
      <c r="I1044" s="8">
        <v>38200000</v>
      </c>
      <c r="J1044" s="6">
        <v>489</v>
      </c>
      <c r="K1044" s="6">
        <v>54.4</v>
      </c>
      <c r="L1044" s="6">
        <v>4.91</v>
      </c>
    </row>
    <row r="1045" spans="1:12" x14ac:dyDescent="0.25">
      <c r="A1045" s="6" t="s">
        <v>3915</v>
      </c>
      <c r="B1045" s="6" t="s">
        <v>3916</v>
      </c>
      <c r="C1045" s="6">
        <v>0</v>
      </c>
      <c r="D1045" s="7">
        <v>3.32E-2</v>
      </c>
      <c r="E1045" s="6">
        <v>1</v>
      </c>
      <c r="F1045" s="6">
        <v>1</v>
      </c>
      <c r="G1045" s="6">
        <v>1</v>
      </c>
      <c r="H1045" s="6">
        <v>1</v>
      </c>
      <c r="I1045" s="8">
        <v>13550000</v>
      </c>
      <c r="J1045" s="6">
        <v>241</v>
      </c>
      <c r="K1045" s="6">
        <v>26.1</v>
      </c>
      <c r="L1045" s="6">
        <v>9.61</v>
      </c>
    </row>
    <row r="1046" spans="1:12" x14ac:dyDescent="0.25">
      <c r="A1046" s="6" t="s">
        <v>3385</v>
      </c>
      <c r="B1046" s="6" t="s">
        <v>3386</v>
      </c>
      <c r="C1046" s="6">
        <v>22.31</v>
      </c>
      <c r="D1046" s="7">
        <v>1.8700000000000001E-2</v>
      </c>
      <c r="E1046" s="6">
        <v>1</v>
      </c>
      <c r="F1046" s="6">
        <v>1</v>
      </c>
      <c r="G1046" s="6">
        <v>1</v>
      </c>
      <c r="H1046" s="6">
        <v>1</v>
      </c>
      <c r="I1046" s="8">
        <v>5975000</v>
      </c>
      <c r="J1046" s="6">
        <v>374</v>
      </c>
      <c r="K1046" s="6">
        <v>43</v>
      </c>
      <c r="L1046" s="6">
        <v>9.6300000000000008</v>
      </c>
    </row>
    <row r="1047" spans="1:12" x14ac:dyDescent="0.25">
      <c r="A1047" s="6" t="s">
        <v>2331</v>
      </c>
      <c r="B1047" s="6" t="s">
        <v>2332</v>
      </c>
      <c r="C1047" s="6">
        <v>0</v>
      </c>
      <c r="D1047" s="7">
        <v>2.3300000000000001E-2</v>
      </c>
      <c r="E1047" s="6">
        <v>1</v>
      </c>
      <c r="F1047" s="6">
        <v>1</v>
      </c>
      <c r="G1047" s="6">
        <v>1</v>
      </c>
      <c r="H1047" s="6">
        <v>1</v>
      </c>
      <c r="I1047" s="8">
        <v>9909000</v>
      </c>
      <c r="J1047" s="6">
        <v>516</v>
      </c>
      <c r="K1047" s="6">
        <v>58.4</v>
      </c>
      <c r="L1047" s="6">
        <v>7.49</v>
      </c>
    </row>
    <row r="1048" spans="1:12" x14ac:dyDescent="0.25">
      <c r="A1048" s="6" t="s">
        <v>3387</v>
      </c>
      <c r="B1048" s="6" t="s">
        <v>3388</v>
      </c>
      <c r="C1048" s="6">
        <v>60.38</v>
      </c>
      <c r="D1048" s="7">
        <v>1.38E-2</v>
      </c>
      <c r="E1048" s="6">
        <v>1</v>
      </c>
      <c r="F1048" s="6">
        <v>1</v>
      </c>
      <c r="G1048" s="6">
        <v>1</v>
      </c>
      <c r="H1048" s="6">
        <v>1</v>
      </c>
      <c r="I1048" s="8">
        <v>63300000</v>
      </c>
      <c r="J1048" s="6">
        <v>578</v>
      </c>
      <c r="K1048" s="6">
        <v>64.8</v>
      </c>
      <c r="L1048" s="6">
        <v>9.19</v>
      </c>
    </row>
    <row r="1049" spans="1:12" x14ac:dyDescent="0.25">
      <c r="A1049" s="6" t="s">
        <v>3917</v>
      </c>
      <c r="B1049" s="6" t="s">
        <v>3918</v>
      </c>
      <c r="C1049" s="6">
        <v>0</v>
      </c>
      <c r="D1049" s="7">
        <v>3.49E-2</v>
      </c>
      <c r="E1049" s="6">
        <v>1</v>
      </c>
      <c r="F1049" s="6">
        <v>1</v>
      </c>
      <c r="G1049" s="6">
        <v>1</v>
      </c>
      <c r="H1049" s="6">
        <v>1</v>
      </c>
      <c r="I1049" s="8">
        <v>14960000</v>
      </c>
      <c r="J1049" s="6">
        <v>258</v>
      </c>
      <c r="K1049" s="6">
        <v>26.4</v>
      </c>
      <c r="L1049" s="6">
        <v>5.57</v>
      </c>
    </row>
    <row r="1050" spans="1:12" x14ac:dyDescent="0.25">
      <c r="A1050" s="6" t="s">
        <v>3919</v>
      </c>
      <c r="B1050" s="6" t="s">
        <v>3920</v>
      </c>
      <c r="C1050" s="6">
        <v>0</v>
      </c>
      <c r="D1050" s="7">
        <v>0.1772</v>
      </c>
      <c r="E1050" s="6">
        <v>1</v>
      </c>
      <c r="F1050" s="6">
        <v>1</v>
      </c>
      <c r="G1050" s="6">
        <v>1</v>
      </c>
      <c r="H1050" s="6">
        <v>1</v>
      </c>
      <c r="I1050" s="8">
        <v>22860000</v>
      </c>
      <c r="J1050" s="6">
        <v>79</v>
      </c>
      <c r="K1050" s="6">
        <v>8.6999999999999993</v>
      </c>
      <c r="L1050" s="6">
        <v>9.31</v>
      </c>
    </row>
    <row r="1051" spans="1:12" x14ac:dyDescent="0.25">
      <c r="A1051" s="6" t="s">
        <v>2771</v>
      </c>
      <c r="B1051" s="6" t="s">
        <v>2772</v>
      </c>
      <c r="C1051" s="6">
        <v>0</v>
      </c>
      <c r="D1051" s="7">
        <v>1.3299999999999999E-2</v>
      </c>
      <c r="E1051" s="6">
        <v>1</v>
      </c>
      <c r="F1051" s="6">
        <v>1</v>
      </c>
      <c r="G1051" s="6">
        <v>1</v>
      </c>
      <c r="H1051" s="6">
        <v>1</v>
      </c>
      <c r="J1051" s="6">
        <v>600</v>
      </c>
      <c r="K1051" s="6">
        <v>68.400000000000006</v>
      </c>
      <c r="L1051" s="6">
        <v>7.9</v>
      </c>
    </row>
    <row r="1052" spans="1:12" x14ac:dyDescent="0.25">
      <c r="A1052" s="6" t="s">
        <v>3921</v>
      </c>
      <c r="B1052" s="6" t="s">
        <v>3922</v>
      </c>
      <c r="C1052" s="6">
        <v>22.11</v>
      </c>
      <c r="D1052" s="7">
        <v>3.0700000000000002E-2</v>
      </c>
      <c r="E1052" s="6">
        <v>1</v>
      </c>
      <c r="F1052" s="6">
        <v>1</v>
      </c>
      <c r="G1052" s="6">
        <v>1</v>
      </c>
      <c r="H1052" s="6">
        <v>1</v>
      </c>
      <c r="I1052" s="8">
        <v>1465000</v>
      </c>
      <c r="J1052" s="6">
        <v>456</v>
      </c>
      <c r="K1052" s="6">
        <v>50.7</v>
      </c>
      <c r="L1052" s="6">
        <v>9.42</v>
      </c>
    </row>
    <row r="1053" spans="1:12" x14ac:dyDescent="0.25">
      <c r="A1053" s="6" t="s">
        <v>2343</v>
      </c>
      <c r="B1053" s="6" t="s">
        <v>2344</v>
      </c>
      <c r="C1053" s="6">
        <v>0</v>
      </c>
      <c r="D1053" s="7">
        <v>2.7199999999999998E-2</v>
      </c>
      <c r="E1053" s="6">
        <v>1</v>
      </c>
      <c r="F1053" s="6">
        <v>1</v>
      </c>
      <c r="G1053" s="6">
        <v>1</v>
      </c>
      <c r="H1053" s="6">
        <v>1</v>
      </c>
      <c r="I1053" s="8">
        <v>4519000</v>
      </c>
      <c r="J1053" s="6">
        <v>734</v>
      </c>
      <c r="K1053" s="6">
        <v>83</v>
      </c>
      <c r="L1053" s="6">
        <v>4.7300000000000004</v>
      </c>
    </row>
    <row r="1054" spans="1:12" x14ac:dyDescent="0.25">
      <c r="A1054" s="6" t="s">
        <v>3923</v>
      </c>
      <c r="B1054" s="6" t="s">
        <v>3924</v>
      </c>
      <c r="C1054" s="6">
        <v>0</v>
      </c>
      <c r="D1054" s="7">
        <v>3.6799999999999999E-2</v>
      </c>
      <c r="E1054" s="6">
        <v>1</v>
      </c>
      <c r="F1054" s="6">
        <v>1</v>
      </c>
      <c r="G1054" s="6">
        <v>1</v>
      </c>
      <c r="H1054" s="6">
        <v>1</v>
      </c>
      <c r="I1054" s="8">
        <v>5638000</v>
      </c>
      <c r="J1054" s="6">
        <v>435</v>
      </c>
      <c r="K1054" s="6">
        <v>47.5</v>
      </c>
      <c r="L1054" s="6">
        <v>5.33</v>
      </c>
    </row>
    <row r="1055" spans="1:12" x14ac:dyDescent="0.25">
      <c r="A1055" s="6" t="s">
        <v>2345</v>
      </c>
      <c r="B1055" s="6" t="s">
        <v>2346</v>
      </c>
      <c r="C1055" s="6">
        <v>0</v>
      </c>
      <c r="D1055" s="7">
        <v>7.4399999999999994E-2</v>
      </c>
      <c r="E1055" s="6">
        <v>1</v>
      </c>
      <c r="F1055" s="6">
        <v>1</v>
      </c>
      <c r="G1055" s="6">
        <v>1</v>
      </c>
      <c r="H1055" s="6">
        <v>1</v>
      </c>
      <c r="I1055" s="8">
        <v>7119000</v>
      </c>
      <c r="J1055" s="6">
        <v>121</v>
      </c>
      <c r="K1055" s="6">
        <v>13</v>
      </c>
      <c r="L1055" s="6">
        <v>11.27</v>
      </c>
    </row>
    <row r="1056" spans="1:12" x14ac:dyDescent="0.25">
      <c r="A1056" s="6" t="s">
        <v>3925</v>
      </c>
      <c r="B1056" s="6" t="s">
        <v>3926</v>
      </c>
      <c r="C1056" s="6">
        <v>0</v>
      </c>
      <c r="D1056" s="7">
        <v>4.19E-2</v>
      </c>
      <c r="E1056" s="6">
        <v>1</v>
      </c>
      <c r="F1056" s="6">
        <v>1</v>
      </c>
      <c r="G1056" s="6">
        <v>1</v>
      </c>
      <c r="H1056" s="6">
        <v>1</v>
      </c>
      <c r="I1056" s="8">
        <v>2125000</v>
      </c>
      <c r="J1056" s="6">
        <v>501</v>
      </c>
      <c r="K1056" s="6">
        <v>54.9</v>
      </c>
      <c r="L1056" s="6">
        <v>6.04</v>
      </c>
    </row>
    <row r="1057" spans="1:12" x14ac:dyDescent="0.25">
      <c r="A1057" s="6" t="s">
        <v>3399</v>
      </c>
      <c r="B1057" s="6" t="s">
        <v>3400</v>
      </c>
      <c r="C1057" s="6">
        <v>74.66</v>
      </c>
      <c r="D1057" s="7">
        <v>7.2900000000000006E-2</v>
      </c>
      <c r="E1057" s="6">
        <v>1</v>
      </c>
      <c r="F1057" s="6">
        <v>1</v>
      </c>
      <c r="G1057" s="6">
        <v>1</v>
      </c>
      <c r="H1057" s="6">
        <v>1</v>
      </c>
      <c r="I1057" s="8">
        <v>7783000</v>
      </c>
      <c r="J1057" s="6">
        <v>192</v>
      </c>
      <c r="K1057" s="6">
        <v>21</v>
      </c>
      <c r="L1057" s="6">
        <v>8.5299999999999994</v>
      </c>
    </row>
    <row r="1058" spans="1:12" x14ac:dyDescent="0.25">
      <c r="A1058" s="6" t="s">
        <v>3927</v>
      </c>
      <c r="B1058" s="6" t="s">
        <v>3928</v>
      </c>
      <c r="C1058" s="6">
        <v>0</v>
      </c>
      <c r="D1058" s="7">
        <v>5.7000000000000002E-2</v>
      </c>
      <c r="E1058" s="6">
        <v>1</v>
      </c>
      <c r="F1058" s="6">
        <v>1</v>
      </c>
      <c r="G1058" s="6">
        <v>1</v>
      </c>
      <c r="H1058" s="6">
        <v>1</v>
      </c>
      <c r="I1058" s="8">
        <v>3930000</v>
      </c>
      <c r="J1058" s="6">
        <v>193</v>
      </c>
      <c r="K1058" s="6">
        <v>21.7</v>
      </c>
      <c r="L1058" s="6">
        <v>5.39</v>
      </c>
    </row>
    <row r="1059" spans="1:12" x14ac:dyDescent="0.25">
      <c r="A1059" s="6" t="s">
        <v>3929</v>
      </c>
      <c r="B1059" s="6" t="s">
        <v>3930</v>
      </c>
      <c r="C1059" s="6">
        <v>0</v>
      </c>
      <c r="D1059" s="7">
        <v>8.3900000000000002E-2</v>
      </c>
      <c r="E1059" s="6">
        <v>1</v>
      </c>
      <c r="F1059" s="6">
        <v>1</v>
      </c>
      <c r="G1059" s="6">
        <v>1</v>
      </c>
      <c r="H1059" s="6">
        <v>1</v>
      </c>
      <c r="I1059" s="8">
        <v>24690000</v>
      </c>
      <c r="J1059" s="6">
        <v>155</v>
      </c>
      <c r="K1059" s="6">
        <v>17.600000000000001</v>
      </c>
      <c r="L1059" s="6">
        <v>8.1300000000000008</v>
      </c>
    </row>
    <row r="1060" spans="1:12" x14ac:dyDescent="0.25">
      <c r="A1060" s="6" t="s">
        <v>3931</v>
      </c>
      <c r="B1060" s="6" t="s">
        <v>3932</v>
      </c>
      <c r="C1060" s="6">
        <v>0</v>
      </c>
      <c r="D1060" s="7">
        <v>8.8999999999999996E-2</v>
      </c>
      <c r="E1060" s="6">
        <v>1</v>
      </c>
      <c r="F1060" s="6">
        <v>1</v>
      </c>
      <c r="G1060" s="6">
        <v>1</v>
      </c>
      <c r="H1060" s="6">
        <v>1</v>
      </c>
      <c r="I1060" s="8">
        <v>10150000</v>
      </c>
      <c r="J1060" s="6">
        <v>146</v>
      </c>
      <c r="K1060" s="6">
        <v>16.600000000000001</v>
      </c>
      <c r="L1060" s="6">
        <v>4.87</v>
      </c>
    </row>
    <row r="1061" spans="1:12" x14ac:dyDescent="0.25">
      <c r="A1061" s="6" t="s">
        <v>2361</v>
      </c>
      <c r="B1061" s="6" t="s">
        <v>2362</v>
      </c>
      <c r="C1061" s="6">
        <v>0</v>
      </c>
      <c r="D1061" s="7">
        <v>6.5500000000000003E-2</v>
      </c>
      <c r="E1061" s="6">
        <v>1</v>
      </c>
      <c r="F1061" s="6">
        <v>1</v>
      </c>
      <c r="G1061" s="6">
        <v>1</v>
      </c>
      <c r="H1061" s="6">
        <v>1</v>
      </c>
      <c r="I1061" s="8">
        <v>38330000</v>
      </c>
      <c r="J1061" s="6">
        <v>336</v>
      </c>
      <c r="K1061" s="6">
        <v>37.5</v>
      </c>
      <c r="L1061" s="6">
        <v>9.09</v>
      </c>
    </row>
    <row r="1062" spans="1:12" x14ac:dyDescent="0.25">
      <c r="A1062" s="6" t="s">
        <v>512</v>
      </c>
      <c r="B1062" s="6" t="s">
        <v>513</v>
      </c>
      <c r="C1062" s="6">
        <v>0</v>
      </c>
      <c r="D1062" s="7">
        <v>5.4199999999999998E-2</v>
      </c>
      <c r="E1062" s="6">
        <v>1</v>
      </c>
      <c r="F1062" s="6">
        <v>1</v>
      </c>
      <c r="G1062" s="6">
        <v>1</v>
      </c>
      <c r="H1062" s="6">
        <v>1</v>
      </c>
      <c r="I1062" s="8">
        <v>2245000</v>
      </c>
      <c r="J1062" s="6">
        <v>406</v>
      </c>
      <c r="K1062" s="6">
        <v>45.6</v>
      </c>
      <c r="L1062" s="6">
        <v>7.55</v>
      </c>
    </row>
    <row r="1063" spans="1:12" x14ac:dyDescent="0.25">
      <c r="A1063" s="6" t="s">
        <v>3933</v>
      </c>
      <c r="B1063" s="6" t="s">
        <v>3934</v>
      </c>
      <c r="C1063" s="6">
        <v>54.83</v>
      </c>
      <c r="D1063" s="7">
        <v>0.1739</v>
      </c>
      <c r="E1063" s="6">
        <v>1</v>
      </c>
      <c r="F1063" s="6">
        <v>1</v>
      </c>
      <c r="G1063" s="6">
        <v>1</v>
      </c>
      <c r="H1063" s="6">
        <v>1</v>
      </c>
      <c r="I1063" s="8">
        <v>3344000</v>
      </c>
      <c r="J1063" s="6">
        <v>69</v>
      </c>
      <c r="K1063" s="6">
        <v>7.8</v>
      </c>
      <c r="L1063" s="6">
        <v>10.7</v>
      </c>
    </row>
    <row r="1064" spans="1:12" x14ac:dyDescent="0.25">
      <c r="A1064" s="6" t="s">
        <v>2899</v>
      </c>
      <c r="B1064" s="6" t="s">
        <v>2900</v>
      </c>
      <c r="C1064" s="6">
        <v>33.14</v>
      </c>
      <c r="D1064" s="7">
        <v>4.2599999999999999E-2</v>
      </c>
      <c r="E1064" s="6">
        <v>1</v>
      </c>
      <c r="F1064" s="6">
        <v>1</v>
      </c>
      <c r="G1064" s="6">
        <v>1</v>
      </c>
      <c r="H1064" s="6">
        <v>1</v>
      </c>
      <c r="I1064" s="8">
        <v>6873000</v>
      </c>
      <c r="J1064" s="6">
        <v>188</v>
      </c>
      <c r="K1064" s="6">
        <v>21.2</v>
      </c>
      <c r="L1064" s="6">
        <v>9.74</v>
      </c>
    </row>
    <row r="1065" spans="1:12" x14ac:dyDescent="0.25">
      <c r="A1065" s="6" t="s">
        <v>3935</v>
      </c>
      <c r="B1065" s="6" t="s">
        <v>3936</v>
      </c>
      <c r="C1065" s="6">
        <v>0</v>
      </c>
      <c r="D1065" s="7">
        <v>1.8E-3</v>
      </c>
      <c r="E1065" s="6">
        <v>1</v>
      </c>
      <c r="F1065" s="6">
        <v>1</v>
      </c>
      <c r="G1065" s="6">
        <v>1</v>
      </c>
      <c r="H1065" s="6">
        <v>1</v>
      </c>
      <c r="I1065" s="8">
        <v>243900</v>
      </c>
      <c r="J1065" s="6">
        <v>3925</v>
      </c>
      <c r="K1065" s="6">
        <v>409.9</v>
      </c>
      <c r="L1065" s="6">
        <v>7.72</v>
      </c>
    </row>
    <row r="1066" spans="1:12" x14ac:dyDescent="0.25">
      <c r="A1066" s="6" t="s">
        <v>3937</v>
      </c>
      <c r="B1066" s="6" t="s">
        <v>3938</v>
      </c>
      <c r="C1066" s="6">
        <v>20.56</v>
      </c>
      <c r="D1066" s="7">
        <v>1.1299999999999999E-2</v>
      </c>
      <c r="E1066" s="6">
        <v>1</v>
      </c>
      <c r="F1066" s="6">
        <v>1</v>
      </c>
      <c r="G1066" s="6">
        <v>1</v>
      </c>
      <c r="H1066" s="6">
        <v>1</v>
      </c>
      <c r="I1066" s="8">
        <v>3144000</v>
      </c>
      <c r="J1066" s="6">
        <v>1504</v>
      </c>
      <c r="K1066" s="6">
        <v>166.5</v>
      </c>
      <c r="L1066" s="6">
        <v>5.14</v>
      </c>
    </row>
    <row r="1067" spans="1:12" x14ac:dyDescent="0.25">
      <c r="A1067" s="6" t="s">
        <v>3939</v>
      </c>
      <c r="B1067" s="6" t="s">
        <v>3940</v>
      </c>
      <c r="C1067" s="6">
        <v>0</v>
      </c>
      <c r="D1067" s="7">
        <v>6.1000000000000004E-3</v>
      </c>
      <c r="E1067" s="6">
        <v>1</v>
      </c>
      <c r="F1067" s="6">
        <v>1</v>
      </c>
      <c r="G1067" s="6">
        <v>1</v>
      </c>
      <c r="H1067" s="6">
        <v>1</v>
      </c>
      <c r="I1067" s="8">
        <v>56270000</v>
      </c>
      <c r="J1067" s="6">
        <v>1957</v>
      </c>
      <c r="K1067" s="6">
        <v>217.2</v>
      </c>
      <c r="L1067" s="6">
        <v>7.8</v>
      </c>
    </row>
    <row r="1068" spans="1:12" x14ac:dyDescent="0.25">
      <c r="A1068" s="6" t="s">
        <v>2369</v>
      </c>
      <c r="B1068" s="6" t="s">
        <v>2370</v>
      </c>
      <c r="C1068" s="6">
        <v>0</v>
      </c>
      <c r="D1068" s="7">
        <v>2.8999999999999998E-3</v>
      </c>
      <c r="E1068" s="6">
        <v>1</v>
      </c>
      <c r="F1068" s="6">
        <v>1</v>
      </c>
      <c r="G1068" s="6">
        <v>1</v>
      </c>
      <c r="H1068" s="6">
        <v>1</v>
      </c>
      <c r="J1068" s="6">
        <v>2376</v>
      </c>
      <c r="K1068" s="6">
        <v>266.8</v>
      </c>
      <c r="L1068" s="6">
        <v>7.11</v>
      </c>
    </row>
    <row r="1069" spans="1:12" x14ac:dyDescent="0.25">
      <c r="A1069" s="6" t="s">
        <v>2371</v>
      </c>
      <c r="B1069" s="6" t="s">
        <v>2372</v>
      </c>
      <c r="C1069" s="6">
        <v>14.83</v>
      </c>
      <c r="D1069" s="7">
        <v>5.5300000000000002E-2</v>
      </c>
      <c r="E1069" s="6">
        <v>1</v>
      </c>
      <c r="F1069" s="6">
        <v>1</v>
      </c>
      <c r="G1069" s="6">
        <v>1</v>
      </c>
      <c r="H1069" s="6">
        <v>1</v>
      </c>
      <c r="I1069" s="8">
        <v>7174000</v>
      </c>
      <c r="J1069" s="6">
        <v>199</v>
      </c>
      <c r="K1069" s="6">
        <v>22.4</v>
      </c>
      <c r="L1069" s="6">
        <v>8.25</v>
      </c>
    </row>
    <row r="1070" spans="1:12" x14ac:dyDescent="0.25">
      <c r="A1070" s="6" t="s">
        <v>1579</v>
      </c>
      <c r="B1070" s="6" t="s">
        <v>1580</v>
      </c>
      <c r="C1070" s="6">
        <v>29.17</v>
      </c>
      <c r="D1070" s="7">
        <v>8.2000000000000007E-3</v>
      </c>
      <c r="E1070" s="6">
        <v>1</v>
      </c>
      <c r="F1070" s="6">
        <v>1</v>
      </c>
      <c r="G1070" s="6">
        <v>1</v>
      </c>
      <c r="H1070" s="6">
        <v>1</v>
      </c>
      <c r="I1070" s="8">
        <v>2960000</v>
      </c>
      <c r="J1070" s="6">
        <v>1097</v>
      </c>
      <c r="K1070" s="6">
        <v>123.5</v>
      </c>
      <c r="L1070" s="6">
        <v>4.9400000000000004</v>
      </c>
    </row>
    <row r="1071" spans="1:12" x14ac:dyDescent="0.25">
      <c r="A1071" s="6" t="s">
        <v>3941</v>
      </c>
      <c r="B1071" s="6" t="s">
        <v>3942</v>
      </c>
      <c r="C1071" s="6">
        <v>0</v>
      </c>
      <c r="D1071" s="7">
        <v>1.15E-2</v>
      </c>
      <c r="E1071" s="6">
        <v>1</v>
      </c>
      <c r="F1071" s="6">
        <v>1</v>
      </c>
      <c r="G1071" s="6">
        <v>1</v>
      </c>
      <c r="H1071" s="6">
        <v>1</v>
      </c>
      <c r="I1071" s="8">
        <v>203400000</v>
      </c>
      <c r="J1071" s="6">
        <v>1133</v>
      </c>
      <c r="K1071" s="6">
        <v>125.4</v>
      </c>
      <c r="L1071" s="6">
        <v>7.08</v>
      </c>
    </row>
    <row r="1072" spans="1:12" x14ac:dyDescent="0.25">
      <c r="A1072" s="6" t="s">
        <v>3943</v>
      </c>
      <c r="B1072" s="6" t="s">
        <v>3944</v>
      </c>
      <c r="C1072" s="6">
        <v>0</v>
      </c>
      <c r="D1072" s="7">
        <v>6.7000000000000002E-3</v>
      </c>
      <c r="E1072" s="6">
        <v>1</v>
      </c>
      <c r="F1072" s="6">
        <v>1</v>
      </c>
      <c r="G1072" s="6">
        <v>1</v>
      </c>
      <c r="H1072" s="6">
        <v>1</v>
      </c>
      <c r="I1072" s="8">
        <v>54220000</v>
      </c>
      <c r="J1072" s="6">
        <v>1050</v>
      </c>
      <c r="K1072" s="6">
        <v>112.6</v>
      </c>
      <c r="L1072" s="6">
        <v>8.7899999999999991</v>
      </c>
    </row>
    <row r="1073" spans="1:12" x14ac:dyDescent="0.25">
      <c r="A1073" s="6" t="s">
        <v>1337</v>
      </c>
      <c r="B1073" s="6" t="s">
        <v>1338</v>
      </c>
      <c r="C1073" s="6">
        <v>0</v>
      </c>
      <c r="D1073" s="7">
        <v>8.8000000000000005E-3</v>
      </c>
      <c r="E1073" s="6">
        <v>1</v>
      </c>
      <c r="F1073" s="6">
        <v>1</v>
      </c>
      <c r="G1073" s="6">
        <v>1</v>
      </c>
      <c r="H1073" s="6">
        <v>1</v>
      </c>
      <c r="I1073" s="8">
        <v>2493000</v>
      </c>
      <c r="J1073" s="6">
        <v>1249</v>
      </c>
      <c r="K1073" s="6">
        <v>140.80000000000001</v>
      </c>
      <c r="L1073" s="6">
        <v>6.92</v>
      </c>
    </row>
    <row r="1074" spans="1:12" x14ac:dyDescent="0.25">
      <c r="A1074" s="6" t="s">
        <v>3421</v>
      </c>
      <c r="B1074" s="6" t="s">
        <v>3422</v>
      </c>
      <c r="C1074" s="6">
        <v>0</v>
      </c>
      <c r="D1074" s="7">
        <v>5.7999999999999996E-3</v>
      </c>
      <c r="E1074" s="6">
        <v>1</v>
      </c>
      <c r="F1074" s="6">
        <v>1</v>
      </c>
      <c r="G1074" s="6">
        <v>1</v>
      </c>
      <c r="H1074" s="6">
        <v>1</v>
      </c>
      <c r="I1074" s="8">
        <v>207200000</v>
      </c>
      <c r="J1074" s="6">
        <v>1565</v>
      </c>
      <c r="K1074" s="6">
        <v>172.7</v>
      </c>
      <c r="L1074" s="6">
        <v>5.16</v>
      </c>
    </row>
    <row r="1075" spans="1:12" x14ac:dyDescent="0.25">
      <c r="A1075" s="6" t="s">
        <v>3945</v>
      </c>
      <c r="B1075" s="6" t="s">
        <v>3946</v>
      </c>
      <c r="C1075" s="6">
        <v>0</v>
      </c>
      <c r="D1075" s="7">
        <v>5.1999999999999998E-3</v>
      </c>
      <c r="E1075" s="6">
        <v>1</v>
      </c>
      <c r="F1075" s="6">
        <v>1</v>
      </c>
      <c r="G1075" s="6">
        <v>1</v>
      </c>
      <c r="H1075" s="6">
        <v>1</v>
      </c>
      <c r="I1075" s="8">
        <v>23820000</v>
      </c>
      <c r="J1075" s="6">
        <v>1349</v>
      </c>
      <c r="K1075" s="6">
        <v>147</v>
      </c>
      <c r="L1075" s="6">
        <v>6.65</v>
      </c>
    </row>
    <row r="1076" spans="1:12" x14ac:dyDescent="0.25">
      <c r="A1076" s="6" t="s">
        <v>3947</v>
      </c>
      <c r="B1076" s="6" t="s">
        <v>3948</v>
      </c>
      <c r="C1076" s="6">
        <v>0</v>
      </c>
      <c r="D1076" s="7">
        <v>1.3100000000000001E-2</v>
      </c>
      <c r="E1076" s="6">
        <v>1</v>
      </c>
      <c r="F1076" s="6">
        <v>1</v>
      </c>
      <c r="G1076" s="6">
        <v>1</v>
      </c>
      <c r="H1076" s="6">
        <v>1</v>
      </c>
      <c r="I1076" s="8">
        <v>11040000</v>
      </c>
      <c r="J1076" s="6">
        <v>916</v>
      </c>
      <c r="K1076" s="6">
        <v>103.1</v>
      </c>
      <c r="L1076" s="6">
        <v>6.55</v>
      </c>
    </row>
    <row r="1077" spans="1:12" x14ac:dyDescent="0.25">
      <c r="A1077" s="6" t="s">
        <v>2415</v>
      </c>
      <c r="B1077" s="6" t="s">
        <v>2416</v>
      </c>
      <c r="C1077" s="6">
        <v>17.23</v>
      </c>
      <c r="D1077" s="7">
        <v>3.56E-2</v>
      </c>
      <c r="E1077" s="6">
        <v>1</v>
      </c>
      <c r="F1077" s="6">
        <v>1</v>
      </c>
      <c r="G1077" s="6">
        <v>1</v>
      </c>
      <c r="H1077" s="6">
        <v>1</v>
      </c>
      <c r="I1077" s="8">
        <v>6634000</v>
      </c>
      <c r="J1077" s="6">
        <v>702</v>
      </c>
      <c r="K1077" s="6">
        <v>79.3</v>
      </c>
      <c r="L1077" s="6">
        <v>9.1300000000000008</v>
      </c>
    </row>
    <row r="1078" spans="1:12" x14ac:dyDescent="0.25">
      <c r="A1078" s="6" t="s">
        <v>3949</v>
      </c>
      <c r="B1078" s="6" t="s">
        <v>3950</v>
      </c>
      <c r="C1078" s="6">
        <v>0</v>
      </c>
      <c r="D1078" s="7">
        <v>1.0200000000000001E-2</v>
      </c>
      <c r="E1078" s="6">
        <v>1</v>
      </c>
      <c r="F1078" s="6">
        <v>1</v>
      </c>
      <c r="G1078" s="6">
        <v>1</v>
      </c>
      <c r="H1078" s="6">
        <v>1</v>
      </c>
      <c r="I1078" s="8">
        <v>80580000</v>
      </c>
      <c r="J1078" s="6">
        <v>1369</v>
      </c>
      <c r="K1078" s="6">
        <v>151.5</v>
      </c>
      <c r="L1078" s="6">
        <v>5.68</v>
      </c>
    </row>
    <row r="1079" spans="1:12" x14ac:dyDescent="0.25">
      <c r="A1079" s="6" t="s">
        <v>3951</v>
      </c>
      <c r="B1079" s="6" t="s">
        <v>3952</v>
      </c>
      <c r="C1079" s="6">
        <v>0</v>
      </c>
      <c r="D1079" s="7">
        <v>4.3E-3</v>
      </c>
      <c r="E1079" s="6">
        <v>1</v>
      </c>
      <c r="F1079" s="6">
        <v>1</v>
      </c>
      <c r="G1079" s="6">
        <v>1</v>
      </c>
      <c r="H1079" s="6">
        <v>1</v>
      </c>
      <c r="I1079" s="8">
        <v>11070000</v>
      </c>
      <c r="J1079" s="6">
        <v>1622</v>
      </c>
      <c r="K1079" s="6">
        <v>180.2</v>
      </c>
      <c r="L1079" s="6">
        <v>7.61</v>
      </c>
    </row>
    <row r="1080" spans="1:12" x14ac:dyDescent="0.25">
      <c r="A1080" s="6" t="s">
        <v>3953</v>
      </c>
      <c r="B1080" s="6" t="s">
        <v>3954</v>
      </c>
      <c r="C1080" s="6">
        <v>0</v>
      </c>
      <c r="D1080" s="7">
        <v>1.01E-2</v>
      </c>
      <c r="E1080" s="6">
        <v>1</v>
      </c>
      <c r="F1080" s="6">
        <v>1</v>
      </c>
      <c r="G1080" s="6">
        <v>1</v>
      </c>
      <c r="H1080" s="6">
        <v>1</v>
      </c>
      <c r="I1080" s="8">
        <v>3033000</v>
      </c>
      <c r="J1080" s="6">
        <v>891</v>
      </c>
      <c r="K1080" s="6">
        <v>101</v>
      </c>
      <c r="L1080" s="6">
        <v>8.2200000000000006</v>
      </c>
    </row>
    <row r="1081" spans="1:12" x14ac:dyDescent="0.25">
      <c r="A1081" s="6" t="s">
        <v>2931</v>
      </c>
      <c r="B1081" s="6" t="s">
        <v>2932</v>
      </c>
      <c r="C1081" s="6">
        <v>0</v>
      </c>
      <c r="D1081" s="7">
        <v>6.6E-3</v>
      </c>
      <c r="E1081" s="6">
        <v>1</v>
      </c>
      <c r="F1081" s="6">
        <v>1</v>
      </c>
      <c r="G1081" s="6">
        <v>1</v>
      </c>
      <c r="H1081" s="6">
        <v>1</v>
      </c>
      <c r="I1081" s="8">
        <v>10400000</v>
      </c>
      <c r="J1081" s="6">
        <v>1823</v>
      </c>
      <c r="K1081" s="6">
        <v>202.4</v>
      </c>
      <c r="L1081" s="6">
        <v>6.28</v>
      </c>
    </row>
    <row r="1082" spans="1:12" x14ac:dyDescent="0.25">
      <c r="A1082" s="6" t="s">
        <v>3431</v>
      </c>
      <c r="B1082" s="6" t="s">
        <v>3432</v>
      </c>
      <c r="C1082" s="6">
        <v>0</v>
      </c>
      <c r="D1082" s="7">
        <v>1.43E-2</v>
      </c>
      <c r="E1082" s="6">
        <v>1</v>
      </c>
      <c r="F1082" s="6">
        <v>1</v>
      </c>
      <c r="G1082" s="6">
        <v>1</v>
      </c>
      <c r="H1082" s="6">
        <v>1</v>
      </c>
      <c r="I1082" s="8">
        <v>7854000</v>
      </c>
      <c r="J1082" s="6">
        <v>490</v>
      </c>
      <c r="K1082" s="6">
        <v>55.2</v>
      </c>
      <c r="L1082" s="6">
        <v>9.19</v>
      </c>
    </row>
    <row r="1083" spans="1:12" x14ac:dyDescent="0.25">
      <c r="A1083" s="6" t="s">
        <v>3955</v>
      </c>
      <c r="B1083" s="6" t="s">
        <v>3956</v>
      </c>
      <c r="C1083" s="6">
        <v>0</v>
      </c>
      <c r="D1083" s="7">
        <v>8.3999999999999995E-3</v>
      </c>
      <c r="E1083" s="6">
        <v>1</v>
      </c>
      <c r="F1083" s="6">
        <v>1</v>
      </c>
      <c r="G1083" s="6">
        <v>1</v>
      </c>
      <c r="H1083" s="6">
        <v>1</v>
      </c>
      <c r="I1083" s="8">
        <v>5199000</v>
      </c>
      <c r="J1083" s="6">
        <v>1188</v>
      </c>
      <c r="K1083" s="6">
        <v>133.9</v>
      </c>
      <c r="L1083" s="6">
        <v>6.33</v>
      </c>
    </row>
    <row r="1084" spans="1:12" x14ac:dyDescent="0.25">
      <c r="A1084" s="6" t="s">
        <v>3957</v>
      </c>
      <c r="B1084" s="6" t="s">
        <v>3958</v>
      </c>
      <c r="C1084" s="6">
        <v>0</v>
      </c>
      <c r="D1084" s="7">
        <v>8.5000000000000006E-3</v>
      </c>
      <c r="E1084" s="6">
        <v>1</v>
      </c>
      <c r="F1084" s="6">
        <v>1</v>
      </c>
      <c r="G1084" s="6">
        <v>1</v>
      </c>
      <c r="H1084" s="6">
        <v>1</v>
      </c>
      <c r="J1084" s="6">
        <v>946</v>
      </c>
      <c r="K1084" s="6">
        <v>103.1</v>
      </c>
      <c r="L1084" s="6">
        <v>5.66</v>
      </c>
    </row>
    <row r="1085" spans="1:12" x14ac:dyDescent="0.25">
      <c r="A1085" s="6" t="s">
        <v>3959</v>
      </c>
      <c r="B1085" s="6" t="s">
        <v>3960</v>
      </c>
      <c r="C1085" s="6">
        <v>13.85</v>
      </c>
      <c r="D1085" s="7">
        <v>2.3599999999999999E-2</v>
      </c>
      <c r="E1085" s="6">
        <v>1</v>
      </c>
      <c r="F1085" s="6">
        <v>1</v>
      </c>
      <c r="G1085" s="6">
        <v>1</v>
      </c>
      <c r="H1085" s="6">
        <v>1</v>
      </c>
      <c r="I1085" s="8">
        <v>6918000</v>
      </c>
      <c r="J1085" s="6">
        <v>594</v>
      </c>
      <c r="K1085" s="6">
        <v>66.5</v>
      </c>
      <c r="L1085" s="6">
        <v>5.59</v>
      </c>
    </row>
    <row r="1086" spans="1:12" x14ac:dyDescent="0.25">
      <c r="A1086" s="6" t="s">
        <v>3961</v>
      </c>
      <c r="B1086" s="6" t="s">
        <v>3962</v>
      </c>
      <c r="C1086" s="6">
        <v>21.77</v>
      </c>
      <c r="D1086" s="7">
        <v>3.5200000000000002E-2</v>
      </c>
      <c r="E1086" s="6">
        <v>1</v>
      </c>
      <c r="F1086" s="6">
        <v>1</v>
      </c>
      <c r="G1086" s="6">
        <v>1</v>
      </c>
      <c r="H1086" s="6">
        <v>1</v>
      </c>
      <c r="J1086" s="6">
        <v>199</v>
      </c>
      <c r="K1086" s="6">
        <v>22.2</v>
      </c>
      <c r="L1086" s="6">
        <v>8.94</v>
      </c>
    </row>
    <row r="1087" spans="1:12" x14ac:dyDescent="0.25">
      <c r="A1087" s="6" t="s">
        <v>3963</v>
      </c>
      <c r="B1087" s="6" t="s">
        <v>3964</v>
      </c>
      <c r="C1087" s="6">
        <v>18.21</v>
      </c>
      <c r="D1087" s="7">
        <v>2.9899999999999999E-2</v>
      </c>
      <c r="E1087" s="6">
        <v>1</v>
      </c>
      <c r="F1087" s="6">
        <v>1</v>
      </c>
      <c r="G1087" s="6">
        <v>1</v>
      </c>
      <c r="H1087" s="6">
        <v>1</v>
      </c>
      <c r="I1087" s="8">
        <v>3038000</v>
      </c>
      <c r="J1087" s="6">
        <v>335</v>
      </c>
      <c r="K1087" s="6">
        <v>38</v>
      </c>
      <c r="L1087" s="6">
        <v>9.6300000000000008</v>
      </c>
    </row>
    <row r="1088" spans="1:12" x14ac:dyDescent="0.25">
      <c r="A1088" s="6" t="s">
        <v>3965</v>
      </c>
      <c r="B1088" s="6" t="s">
        <v>3966</v>
      </c>
      <c r="C1088" s="6">
        <v>17.600000000000001</v>
      </c>
      <c r="D1088" s="7">
        <v>5.1700000000000003E-2</v>
      </c>
      <c r="E1088" s="6">
        <v>1</v>
      </c>
      <c r="F1088" s="6">
        <v>1</v>
      </c>
      <c r="G1088" s="6">
        <v>1</v>
      </c>
      <c r="H1088" s="6">
        <v>1</v>
      </c>
      <c r="I1088" s="8">
        <v>1733000</v>
      </c>
      <c r="J1088" s="6">
        <v>406</v>
      </c>
      <c r="K1088" s="6">
        <v>46.6</v>
      </c>
      <c r="L1088" s="6">
        <v>6.16</v>
      </c>
    </row>
    <row r="1089" spans="1:12" x14ac:dyDescent="0.25">
      <c r="A1089" s="6" t="s">
        <v>2799</v>
      </c>
      <c r="B1089" s="6" t="s">
        <v>2800</v>
      </c>
      <c r="C1089" s="6">
        <v>21.71</v>
      </c>
      <c r="D1089" s="7">
        <v>5.5599999999999997E-2</v>
      </c>
      <c r="E1089" s="6">
        <v>2</v>
      </c>
      <c r="F1089" s="6">
        <v>1</v>
      </c>
      <c r="G1089" s="6">
        <v>1</v>
      </c>
      <c r="H1089" s="6">
        <v>1</v>
      </c>
      <c r="I1089" s="8">
        <v>17110000</v>
      </c>
      <c r="J1089" s="6">
        <v>198</v>
      </c>
      <c r="K1089" s="6">
        <v>22.4</v>
      </c>
      <c r="L1089" s="6">
        <v>6.68</v>
      </c>
    </row>
    <row r="1090" spans="1:12" x14ac:dyDescent="0.25">
      <c r="A1090" s="6" t="s">
        <v>3439</v>
      </c>
      <c r="B1090" s="6" t="s">
        <v>3440</v>
      </c>
      <c r="C1090" s="6">
        <v>24.55</v>
      </c>
      <c r="D1090" s="7">
        <v>2.5700000000000001E-2</v>
      </c>
      <c r="E1090" s="6">
        <v>1</v>
      </c>
      <c r="F1090" s="6">
        <v>1</v>
      </c>
      <c r="G1090" s="6">
        <v>1</v>
      </c>
      <c r="H1090" s="6">
        <v>1</v>
      </c>
      <c r="J1090" s="6">
        <v>467</v>
      </c>
      <c r="K1090" s="6">
        <v>53</v>
      </c>
      <c r="L1090" s="6">
        <v>9.5</v>
      </c>
    </row>
    <row r="1091" spans="1:12" x14ac:dyDescent="0.25">
      <c r="A1091" s="6" t="s">
        <v>3441</v>
      </c>
      <c r="B1091" s="6" t="s">
        <v>3442</v>
      </c>
      <c r="C1091" s="6">
        <v>0</v>
      </c>
      <c r="D1091" s="7">
        <v>1.7299999999999999E-2</v>
      </c>
      <c r="E1091" s="6">
        <v>2</v>
      </c>
      <c r="F1091" s="6">
        <v>1</v>
      </c>
      <c r="G1091" s="6">
        <v>1</v>
      </c>
      <c r="H1091" s="6">
        <v>1</v>
      </c>
      <c r="I1091" s="8">
        <v>8824000</v>
      </c>
      <c r="J1091" s="6">
        <v>520</v>
      </c>
      <c r="K1091" s="6">
        <v>58.9</v>
      </c>
      <c r="L1091" s="6">
        <v>6.33</v>
      </c>
    </row>
    <row r="1092" spans="1:12" x14ac:dyDescent="0.25">
      <c r="A1092" s="6" t="s">
        <v>2429</v>
      </c>
      <c r="B1092" s="6" t="s">
        <v>2430</v>
      </c>
      <c r="C1092" s="6">
        <v>44.76</v>
      </c>
      <c r="D1092" s="7">
        <v>1.89E-2</v>
      </c>
      <c r="E1092" s="6">
        <v>1</v>
      </c>
      <c r="F1092" s="6">
        <v>1</v>
      </c>
      <c r="G1092" s="6">
        <v>1</v>
      </c>
      <c r="H1092" s="6">
        <v>1</v>
      </c>
      <c r="I1092" s="8">
        <v>10100000</v>
      </c>
      <c r="J1092" s="6">
        <v>424</v>
      </c>
      <c r="K1092" s="6">
        <v>44.4</v>
      </c>
      <c r="L1092" s="6">
        <v>8.56</v>
      </c>
    </row>
    <row r="1093" spans="1:12" x14ac:dyDescent="0.25">
      <c r="A1093" s="6" t="s">
        <v>3967</v>
      </c>
      <c r="B1093" s="6" t="s">
        <v>3968</v>
      </c>
      <c r="C1093" s="6">
        <v>0</v>
      </c>
      <c r="D1093" s="7">
        <v>8.6999999999999994E-3</v>
      </c>
      <c r="E1093" s="6">
        <v>1</v>
      </c>
      <c r="F1093" s="6">
        <v>1</v>
      </c>
      <c r="G1093" s="6">
        <v>1</v>
      </c>
      <c r="H1093" s="6">
        <v>1</v>
      </c>
      <c r="J1093" s="6">
        <v>923</v>
      </c>
      <c r="K1093" s="6">
        <v>103.1</v>
      </c>
      <c r="L1093" s="6">
        <v>5.88</v>
      </c>
    </row>
    <row r="1094" spans="1:12" x14ac:dyDescent="0.25">
      <c r="A1094" s="6" t="s">
        <v>3969</v>
      </c>
      <c r="B1094" s="6" t="s">
        <v>3970</v>
      </c>
      <c r="C1094" s="6">
        <v>0</v>
      </c>
      <c r="D1094" s="7">
        <v>7.7999999999999996E-3</v>
      </c>
      <c r="E1094" s="6">
        <v>1</v>
      </c>
      <c r="F1094" s="6">
        <v>1</v>
      </c>
      <c r="G1094" s="6">
        <v>1</v>
      </c>
      <c r="H1094" s="6">
        <v>1</v>
      </c>
      <c r="I1094" s="8">
        <v>44950000</v>
      </c>
      <c r="J1094" s="6">
        <v>2040</v>
      </c>
      <c r="K1094" s="6">
        <v>221.9</v>
      </c>
      <c r="L1094" s="6">
        <v>6.58</v>
      </c>
    </row>
    <row r="1095" spans="1:12" x14ac:dyDescent="0.25">
      <c r="A1095" s="6" t="s">
        <v>1095</v>
      </c>
      <c r="B1095" s="6" t="s">
        <v>1096</v>
      </c>
      <c r="C1095" s="6">
        <v>64.959999999999994</v>
      </c>
      <c r="D1095" s="7">
        <v>2.3099999999999999E-2</v>
      </c>
      <c r="E1095" s="6">
        <v>1</v>
      </c>
      <c r="F1095" s="6">
        <v>1</v>
      </c>
      <c r="G1095" s="6">
        <v>1</v>
      </c>
      <c r="H1095" s="6">
        <v>1</v>
      </c>
      <c r="I1095" s="8">
        <v>15120000</v>
      </c>
      <c r="J1095" s="6">
        <v>519</v>
      </c>
      <c r="K1095" s="6">
        <v>55.4</v>
      </c>
      <c r="L1095" s="6">
        <v>9.0299999999999994</v>
      </c>
    </row>
    <row r="1096" spans="1:12" x14ac:dyDescent="0.25">
      <c r="A1096" s="6" t="s">
        <v>1597</v>
      </c>
      <c r="B1096" s="6" t="s">
        <v>1598</v>
      </c>
      <c r="C1096" s="6">
        <v>21.68</v>
      </c>
      <c r="D1096" s="7">
        <v>2.7799999999999998E-2</v>
      </c>
      <c r="E1096" s="6">
        <v>1</v>
      </c>
      <c r="F1096" s="6">
        <v>1</v>
      </c>
      <c r="G1096" s="6">
        <v>1</v>
      </c>
      <c r="H1096" s="6">
        <v>1</v>
      </c>
      <c r="I1096" s="8">
        <v>6250000</v>
      </c>
      <c r="J1096" s="6">
        <v>396</v>
      </c>
      <c r="K1096" s="6">
        <v>45.8</v>
      </c>
      <c r="L1096" s="6">
        <v>9.51</v>
      </c>
    </row>
    <row r="1097" spans="1:12" x14ac:dyDescent="0.25">
      <c r="A1097" s="6" t="s">
        <v>3971</v>
      </c>
      <c r="B1097" s="6" t="s">
        <v>3972</v>
      </c>
      <c r="C1097" s="6">
        <v>0</v>
      </c>
      <c r="D1097" s="7">
        <v>1.34E-2</v>
      </c>
      <c r="E1097" s="6">
        <v>1</v>
      </c>
      <c r="F1097" s="6">
        <v>1</v>
      </c>
      <c r="G1097" s="6">
        <v>1</v>
      </c>
      <c r="H1097" s="6">
        <v>1</v>
      </c>
      <c r="I1097" s="8">
        <v>7269000</v>
      </c>
      <c r="J1097" s="6">
        <v>897</v>
      </c>
      <c r="K1097" s="6">
        <v>100.9</v>
      </c>
      <c r="L1097" s="6">
        <v>6.9</v>
      </c>
    </row>
    <row r="1098" spans="1:12" x14ac:dyDescent="0.25">
      <c r="A1098" s="6" t="s">
        <v>3973</v>
      </c>
      <c r="B1098" s="6" t="s">
        <v>3974</v>
      </c>
      <c r="C1098" s="6">
        <v>0</v>
      </c>
      <c r="D1098" s="7">
        <v>9.7999999999999997E-3</v>
      </c>
      <c r="E1098" s="6">
        <v>1</v>
      </c>
      <c r="F1098" s="6">
        <v>1</v>
      </c>
      <c r="G1098" s="6">
        <v>1</v>
      </c>
      <c r="H1098" s="6">
        <v>1</v>
      </c>
      <c r="I1098" s="8">
        <v>1321000000</v>
      </c>
      <c r="J1098" s="6">
        <v>817</v>
      </c>
      <c r="K1098" s="6">
        <v>94.9</v>
      </c>
      <c r="L1098" s="6">
        <v>9.25</v>
      </c>
    </row>
    <row r="1099" spans="1:12" x14ac:dyDescent="0.25">
      <c r="A1099" s="6" t="s">
        <v>3975</v>
      </c>
      <c r="B1099" s="6" t="s">
        <v>3976</v>
      </c>
      <c r="C1099" s="6">
        <v>0</v>
      </c>
      <c r="D1099" s="7">
        <v>3.9300000000000002E-2</v>
      </c>
      <c r="E1099" s="6">
        <v>2</v>
      </c>
      <c r="F1099" s="6">
        <v>1</v>
      </c>
      <c r="G1099" s="6">
        <v>1</v>
      </c>
      <c r="H1099" s="6">
        <v>1</v>
      </c>
      <c r="I1099" s="8">
        <v>5797000</v>
      </c>
      <c r="J1099" s="6">
        <v>356</v>
      </c>
      <c r="K1099" s="6">
        <v>39.4</v>
      </c>
      <c r="L1099" s="6">
        <v>7.2</v>
      </c>
    </row>
    <row r="1100" spans="1:12" x14ac:dyDescent="0.25">
      <c r="A1100" s="6" t="s">
        <v>3977</v>
      </c>
      <c r="B1100" s="6" t="s">
        <v>3978</v>
      </c>
      <c r="C1100" s="6">
        <v>0</v>
      </c>
      <c r="D1100" s="7">
        <v>8.3000000000000001E-3</v>
      </c>
      <c r="E1100" s="6">
        <v>1</v>
      </c>
      <c r="F1100" s="6">
        <v>1</v>
      </c>
      <c r="G1100" s="6">
        <v>1</v>
      </c>
      <c r="H1100" s="6">
        <v>1</v>
      </c>
      <c r="I1100" s="8">
        <v>15130000</v>
      </c>
      <c r="J1100" s="6">
        <v>963</v>
      </c>
      <c r="K1100" s="6">
        <v>104</v>
      </c>
      <c r="L1100" s="6">
        <v>8.02</v>
      </c>
    </row>
    <row r="1101" spans="1:12" x14ac:dyDescent="0.25">
      <c r="A1101" s="6" t="s">
        <v>3453</v>
      </c>
      <c r="B1101" s="6" t="s">
        <v>3454</v>
      </c>
      <c r="C1101" s="6">
        <v>0</v>
      </c>
      <c r="D1101" s="7">
        <v>4.58E-2</v>
      </c>
      <c r="E1101" s="6">
        <v>1</v>
      </c>
      <c r="F1101" s="6">
        <v>1</v>
      </c>
      <c r="G1101" s="6">
        <v>1</v>
      </c>
      <c r="H1101" s="6">
        <v>1</v>
      </c>
      <c r="I1101" s="8">
        <v>9059000</v>
      </c>
      <c r="J1101" s="6">
        <v>153</v>
      </c>
      <c r="K1101" s="6">
        <v>17.5</v>
      </c>
      <c r="L1101" s="6">
        <v>9.35</v>
      </c>
    </row>
    <row r="1102" spans="1:12" x14ac:dyDescent="0.25">
      <c r="A1102" s="6" t="s">
        <v>3459</v>
      </c>
      <c r="B1102" s="6" t="s">
        <v>3460</v>
      </c>
      <c r="C1102" s="6">
        <v>25.66</v>
      </c>
      <c r="D1102" s="7">
        <v>1.37E-2</v>
      </c>
      <c r="E1102" s="6">
        <v>1</v>
      </c>
      <c r="F1102" s="6">
        <v>1</v>
      </c>
      <c r="G1102" s="6">
        <v>1</v>
      </c>
      <c r="H1102" s="6">
        <v>1</v>
      </c>
      <c r="I1102" s="8">
        <v>2309000</v>
      </c>
      <c r="J1102" s="6">
        <v>875</v>
      </c>
      <c r="K1102" s="6">
        <v>95</v>
      </c>
      <c r="L1102" s="6">
        <v>7.97</v>
      </c>
    </row>
    <row r="1103" spans="1:12" x14ac:dyDescent="0.25">
      <c r="A1103" s="6" t="s">
        <v>3979</v>
      </c>
      <c r="B1103" s="6" t="s">
        <v>3980</v>
      </c>
      <c r="C1103" s="6">
        <v>0</v>
      </c>
      <c r="D1103" s="7">
        <v>4.6699999999999998E-2</v>
      </c>
      <c r="E1103" s="6">
        <v>1</v>
      </c>
      <c r="F1103" s="6">
        <v>1</v>
      </c>
      <c r="G1103" s="6">
        <v>1</v>
      </c>
      <c r="H1103" s="6">
        <v>1</v>
      </c>
      <c r="I1103" s="8">
        <v>43500000</v>
      </c>
      <c r="J1103" s="6">
        <v>150</v>
      </c>
      <c r="K1103" s="6">
        <v>16.8</v>
      </c>
      <c r="L1103" s="6">
        <v>6.79</v>
      </c>
    </row>
    <row r="1104" spans="1:12" x14ac:dyDescent="0.25">
      <c r="A1104" s="6" t="s">
        <v>1345</v>
      </c>
      <c r="B1104" s="6" t="s">
        <v>1346</v>
      </c>
      <c r="C1104" s="6">
        <v>28.06</v>
      </c>
      <c r="D1104" s="7">
        <v>4.1599999999999998E-2</v>
      </c>
      <c r="E1104" s="6">
        <v>1</v>
      </c>
      <c r="F1104" s="6">
        <v>1</v>
      </c>
      <c r="G1104" s="6">
        <v>1</v>
      </c>
      <c r="H1104" s="6">
        <v>1</v>
      </c>
      <c r="I1104" s="8">
        <v>5436000</v>
      </c>
      <c r="J1104" s="6">
        <v>361</v>
      </c>
      <c r="K1104" s="6">
        <v>41.5</v>
      </c>
      <c r="L1104" s="6">
        <v>5.43</v>
      </c>
    </row>
    <row r="1105" spans="1:12" x14ac:dyDescent="0.25">
      <c r="A1105" s="6" t="s">
        <v>3981</v>
      </c>
      <c r="B1105" s="6" t="s">
        <v>3982</v>
      </c>
      <c r="C1105" s="6">
        <v>0</v>
      </c>
      <c r="D1105" s="7">
        <v>0.14710000000000001</v>
      </c>
      <c r="E1105" s="6">
        <v>1</v>
      </c>
      <c r="F1105" s="6">
        <v>1</v>
      </c>
      <c r="G1105" s="6">
        <v>1</v>
      </c>
      <c r="H1105" s="6">
        <v>1</v>
      </c>
      <c r="I1105" s="8">
        <v>87340000</v>
      </c>
      <c r="J1105" s="6">
        <v>102</v>
      </c>
      <c r="K1105" s="6">
        <v>11.4</v>
      </c>
      <c r="L1105" s="6">
        <v>8.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3"/>
  <sheetViews>
    <sheetView workbookViewId="0">
      <pane ySplit="1" topLeftCell="A29" activePane="bottomLeft" state="frozen"/>
      <selection pane="bottomLeft" activeCell="B34" sqref="B34"/>
    </sheetView>
  </sheetViews>
  <sheetFormatPr defaultRowHeight="15" x14ac:dyDescent="0.25"/>
  <cols>
    <col min="2" max="2" width="44.1406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524</v>
      </c>
    </row>
    <row r="2" spans="1:13" x14ac:dyDescent="0.25">
      <c r="A2" t="s">
        <v>12</v>
      </c>
      <c r="B2" t="s">
        <v>13</v>
      </c>
      <c r="C2">
        <v>18664.95</v>
      </c>
      <c r="D2" s="1">
        <v>0.80220000000000002</v>
      </c>
      <c r="E2">
        <v>1</v>
      </c>
      <c r="F2">
        <v>26</v>
      </c>
      <c r="G2">
        <v>26</v>
      </c>
      <c r="H2">
        <v>672</v>
      </c>
      <c r="I2" s="2">
        <v>3801000000</v>
      </c>
      <c r="J2">
        <v>369</v>
      </c>
      <c r="K2">
        <v>40.9</v>
      </c>
      <c r="L2">
        <v>5.36</v>
      </c>
      <c r="M2" t="str">
        <f>MID(B2,FIND("GN=",B2)+3,FIND("PE=",B2)-FIND("GN=",B2)-4)</f>
        <v>DHPS</v>
      </c>
    </row>
    <row r="3" spans="1:13" x14ac:dyDescent="0.25">
      <c r="A3" t="s">
        <v>70</v>
      </c>
      <c r="B3" t="s">
        <v>71</v>
      </c>
      <c r="C3">
        <v>2512.6999999999998</v>
      </c>
      <c r="D3" s="1">
        <v>0.50280000000000002</v>
      </c>
      <c r="E3">
        <v>3</v>
      </c>
      <c r="F3">
        <v>16</v>
      </c>
      <c r="G3">
        <v>19</v>
      </c>
      <c r="H3">
        <v>96</v>
      </c>
      <c r="I3" s="2">
        <v>532800000</v>
      </c>
      <c r="J3">
        <v>360</v>
      </c>
      <c r="K3">
        <v>41.4</v>
      </c>
      <c r="L3">
        <v>6.98</v>
      </c>
      <c r="M3" t="str">
        <f t="shared" ref="M3:M66" si="0">MID(B3,FIND("GN=",B3)+3,FIND("PE=",B3)-FIND("GN=",B3)-4)</f>
        <v>MAPK1</v>
      </c>
    </row>
    <row r="4" spans="1:13" x14ac:dyDescent="0.25">
      <c r="A4" t="s">
        <v>48</v>
      </c>
      <c r="B4" t="s">
        <v>49</v>
      </c>
      <c r="C4">
        <v>1722.79</v>
      </c>
      <c r="D4" s="1">
        <v>0.44590000000000002</v>
      </c>
      <c r="E4">
        <v>5</v>
      </c>
      <c r="F4">
        <v>12</v>
      </c>
      <c r="G4">
        <v>15</v>
      </c>
      <c r="H4">
        <v>69</v>
      </c>
      <c r="I4" s="2">
        <v>307000000</v>
      </c>
      <c r="J4">
        <v>379</v>
      </c>
      <c r="K4">
        <v>43.1</v>
      </c>
      <c r="L4">
        <v>6.74</v>
      </c>
      <c r="M4" t="str">
        <f t="shared" si="0"/>
        <v>MAPK3</v>
      </c>
    </row>
    <row r="5" spans="1:13" x14ac:dyDescent="0.25">
      <c r="A5" t="s">
        <v>26</v>
      </c>
      <c r="B5" t="s">
        <v>27</v>
      </c>
      <c r="C5">
        <v>1423.99</v>
      </c>
      <c r="D5" s="1">
        <v>0.33179999999999998</v>
      </c>
      <c r="E5">
        <v>9</v>
      </c>
      <c r="F5">
        <v>13</v>
      </c>
      <c r="G5">
        <v>13</v>
      </c>
      <c r="H5">
        <v>59</v>
      </c>
      <c r="I5" s="2">
        <v>155800000</v>
      </c>
      <c r="J5">
        <v>449</v>
      </c>
      <c r="K5">
        <v>49.9</v>
      </c>
      <c r="L5">
        <v>5.0999999999999996</v>
      </c>
      <c r="M5" t="str">
        <f t="shared" si="0"/>
        <v>TUBA1C</v>
      </c>
    </row>
    <row r="6" spans="1:13" x14ac:dyDescent="0.25">
      <c r="A6" t="s">
        <v>32</v>
      </c>
      <c r="B6" t="s">
        <v>33</v>
      </c>
      <c r="C6">
        <v>1152.6099999999999</v>
      </c>
      <c r="D6" s="1">
        <v>0.3468</v>
      </c>
      <c r="E6">
        <v>6</v>
      </c>
      <c r="F6">
        <v>3</v>
      </c>
      <c r="G6">
        <v>16</v>
      </c>
      <c r="H6">
        <v>51</v>
      </c>
      <c r="I6" s="2">
        <v>58160000</v>
      </c>
      <c r="J6">
        <v>444</v>
      </c>
      <c r="K6">
        <v>49.6</v>
      </c>
      <c r="L6">
        <v>4.8899999999999997</v>
      </c>
      <c r="M6" t="str">
        <f t="shared" si="0"/>
        <v>TUBB</v>
      </c>
    </row>
    <row r="7" spans="1:13" x14ac:dyDescent="0.25">
      <c r="A7" t="s">
        <v>22</v>
      </c>
      <c r="B7" t="s">
        <v>23</v>
      </c>
      <c r="C7">
        <v>1156.17</v>
      </c>
      <c r="D7" s="1">
        <v>0.30270000000000002</v>
      </c>
      <c r="E7">
        <v>4</v>
      </c>
      <c r="F7">
        <v>15</v>
      </c>
      <c r="G7">
        <v>18</v>
      </c>
      <c r="H7">
        <v>50</v>
      </c>
      <c r="I7" s="2">
        <v>146700000</v>
      </c>
      <c r="J7">
        <v>641</v>
      </c>
      <c r="K7">
        <v>70</v>
      </c>
      <c r="L7">
        <v>5.66</v>
      </c>
      <c r="M7" t="str">
        <f t="shared" si="0"/>
        <v>HSPA1A</v>
      </c>
    </row>
    <row r="8" spans="1:13" x14ac:dyDescent="0.25">
      <c r="A8" t="s">
        <v>20</v>
      </c>
      <c r="B8" t="s">
        <v>21</v>
      </c>
      <c r="C8">
        <v>982.91</v>
      </c>
      <c r="D8" s="1">
        <v>0.36840000000000001</v>
      </c>
      <c r="E8">
        <v>2</v>
      </c>
      <c r="F8">
        <v>17</v>
      </c>
      <c r="G8">
        <v>20</v>
      </c>
      <c r="H8">
        <v>49</v>
      </c>
      <c r="I8" s="2">
        <v>122200000</v>
      </c>
      <c r="J8">
        <v>646</v>
      </c>
      <c r="K8">
        <v>70.900000000000006</v>
      </c>
      <c r="L8">
        <v>5.52</v>
      </c>
      <c r="M8" t="str">
        <f t="shared" si="0"/>
        <v>HSPA8</v>
      </c>
    </row>
    <row r="9" spans="1:13" x14ac:dyDescent="0.25">
      <c r="A9" t="s">
        <v>448</v>
      </c>
      <c r="B9" t="s">
        <v>449</v>
      </c>
      <c r="C9">
        <v>982.2</v>
      </c>
      <c r="D9" s="1">
        <v>0.31909999999999999</v>
      </c>
      <c r="E9">
        <v>6</v>
      </c>
      <c r="F9">
        <v>2</v>
      </c>
      <c r="G9">
        <v>15</v>
      </c>
      <c r="H9">
        <v>44</v>
      </c>
      <c r="I9" s="2">
        <v>49630000</v>
      </c>
      <c r="J9">
        <v>445</v>
      </c>
      <c r="K9">
        <v>49.8</v>
      </c>
      <c r="L9">
        <v>4.8899999999999997</v>
      </c>
      <c r="M9" t="str">
        <f t="shared" si="0"/>
        <v>TUBB4B</v>
      </c>
    </row>
    <row r="10" spans="1:13" x14ac:dyDescent="0.25">
      <c r="A10" t="s">
        <v>14</v>
      </c>
      <c r="B10" t="s">
        <v>15</v>
      </c>
      <c r="C10">
        <v>710.83</v>
      </c>
      <c r="D10" s="1">
        <v>0.1381</v>
      </c>
      <c r="E10">
        <v>2</v>
      </c>
      <c r="F10">
        <v>26</v>
      </c>
      <c r="G10">
        <v>26</v>
      </c>
      <c r="H10">
        <v>38</v>
      </c>
      <c r="I10" s="2">
        <v>15990000</v>
      </c>
      <c r="J10">
        <v>2346</v>
      </c>
      <c r="K10">
        <v>265.39999999999998</v>
      </c>
      <c r="L10">
        <v>6.37</v>
      </c>
      <c r="M10" t="str">
        <f t="shared" si="0"/>
        <v>ACACA</v>
      </c>
    </row>
    <row r="11" spans="1:13" x14ac:dyDescent="0.25">
      <c r="A11" t="s">
        <v>16</v>
      </c>
      <c r="B11" t="s">
        <v>17</v>
      </c>
      <c r="C11">
        <v>950.41</v>
      </c>
      <c r="D11" s="1">
        <v>0.24690000000000001</v>
      </c>
      <c r="E11">
        <v>2</v>
      </c>
      <c r="F11">
        <v>13</v>
      </c>
      <c r="G11">
        <v>17</v>
      </c>
      <c r="H11">
        <v>36</v>
      </c>
      <c r="I11" s="2">
        <v>82430000</v>
      </c>
      <c r="J11">
        <v>644</v>
      </c>
      <c r="K11">
        <v>66</v>
      </c>
      <c r="L11">
        <v>8.1199999999999992</v>
      </c>
      <c r="M11" t="str">
        <f t="shared" si="0"/>
        <v>KRT1</v>
      </c>
    </row>
    <row r="12" spans="1:13" x14ac:dyDescent="0.25">
      <c r="A12" t="s">
        <v>18</v>
      </c>
      <c r="B12" t="s">
        <v>19</v>
      </c>
      <c r="C12">
        <v>624.99</v>
      </c>
      <c r="D12" s="1">
        <v>0.24030000000000001</v>
      </c>
      <c r="E12">
        <v>3</v>
      </c>
      <c r="F12">
        <v>6</v>
      </c>
      <c r="G12">
        <v>6</v>
      </c>
      <c r="H12">
        <v>26</v>
      </c>
      <c r="I12" s="2">
        <v>123100000</v>
      </c>
      <c r="J12">
        <v>154</v>
      </c>
      <c r="K12">
        <v>16.8</v>
      </c>
      <c r="L12">
        <v>5.24</v>
      </c>
      <c r="M12" t="str">
        <f t="shared" si="0"/>
        <v>EIF5A</v>
      </c>
    </row>
    <row r="13" spans="1:13" x14ac:dyDescent="0.25">
      <c r="A13" t="s">
        <v>100</v>
      </c>
      <c r="B13" t="s">
        <v>101</v>
      </c>
      <c r="C13">
        <v>161.52000000000001</v>
      </c>
      <c r="D13" s="1">
        <v>1.9300000000000001E-2</v>
      </c>
      <c r="E13">
        <v>1</v>
      </c>
      <c r="F13">
        <v>1</v>
      </c>
      <c r="G13">
        <v>1</v>
      </c>
      <c r="H13">
        <v>21</v>
      </c>
      <c r="I13" s="2">
        <v>3862000000</v>
      </c>
      <c r="J13">
        <v>467</v>
      </c>
      <c r="K13">
        <v>53.4</v>
      </c>
      <c r="L13">
        <v>6.87</v>
      </c>
      <c r="M13" t="str">
        <f t="shared" si="0"/>
        <v>MMP8</v>
      </c>
    </row>
    <row r="14" spans="1:13" x14ac:dyDescent="0.25">
      <c r="A14" t="s">
        <v>34</v>
      </c>
      <c r="B14" t="s">
        <v>35</v>
      </c>
      <c r="C14">
        <v>488.95</v>
      </c>
      <c r="D14" s="1">
        <v>0.49930000000000002</v>
      </c>
      <c r="E14">
        <v>4</v>
      </c>
      <c r="F14">
        <v>3</v>
      </c>
      <c r="G14">
        <v>3</v>
      </c>
      <c r="H14">
        <v>18</v>
      </c>
      <c r="I14" s="2">
        <v>96640000</v>
      </c>
      <c r="J14">
        <v>685</v>
      </c>
      <c r="K14">
        <v>77</v>
      </c>
      <c r="L14">
        <v>7.66</v>
      </c>
      <c r="M14" t="str">
        <f t="shared" si="0"/>
        <v>UBC</v>
      </c>
    </row>
    <row r="15" spans="1:13" x14ac:dyDescent="0.25">
      <c r="A15" t="s">
        <v>38</v>
      </c>
      <c r="B15" t="s">
        <v>39</v>
      </c>
      <c r="C15">
        <v>457.23</v>
      </c>
      <c r="D15" s="1">
        <v>0.35570000000000002</v>
      </c>
      <c r="E15">
        <v>2</v>
      </c>
      <c r="F15">
        <v>4</v>
      </c>
      <c r="G15">
        <v>10</v>
      </c>
      <c r="H15">
        <v>18</v>
      </c>
      <c r="I15" s="2">
        <v>28750000</v>
      </c>
      <c r="J15">
        <v>298</v>
      </c>
      <c r="K15">
        <v>32.799999999999997</v>
      </c>
      <c r="L15">
        <v>9.69</v>
      </c>
      <c r="M15" t="str">
        <f t="shared" si="0"/>
        <v>SLC25A5</v>
      </c>
    </row>
    <row r="16" spans="1:13" x14ac:dyDescent="0.25">
      <c r="A16" t="s">
        <v>62</v>
      </c>
      <c r="B16" t="s">
        <v>63</v>
      </c>
      <c r="C16">
        <v>399.9</v>
      </c>
      <c r="D16" s="1">
        <v>0.29330000000000001</v>
      </c>
      <c r="E16">
        <v>8</v>
      </c>
      <c r="F16">
        <v>4</v>
      </c>
      <c r="G16">
        <v>9</v>
      </c>
      <c r="H16">
        <v>16</v>
      </c>
      <c r="I16" s="2">
        <v>41350000</v>
      </c>
      <c r="J16">
        <v>375</v>
      </c>
      <c r="K16">
        <v>41.7</v>
      </c>
      <c r="L16">
        <v>5.48</v>
      </c>
      <c r="M16" t="str">
        <f t="shared" si="0"/>
        <v>ACTB</v>
      </c>
    </row>
    <row r="17" spans="1:13" x14ac:dyDescent="0.25">
      <c r="A17" t="s">
        <v>28</v>
      </c>
      <c r="B17" t="s">
        <v>29</v>
      </c>
      <c r="C17">
        <v>335.27</v>
      </c>
      <c r="D17" s="1">
        <v>0.15759999999999999</v>
      </c>
      <c r="E17">
        <v>2</v>
      </c>
      <c r="F17">
        <v>10</v>
      </c>
      <c r="G17">
        <v>10</v>
      </c>
      <c r="H17">
        <v>15</v>
      </c>
      <c r="I17" s="2">
        <v>18910000</v>
      </c>
      <c r="J17">
        <v>806</v>
      </c>
      <c r="K17">
        <v>89.3</v>
      </c>
      <c r="L17">
        <v>5.26</v>
      </c>
      <c r="M17" t="str">
        <f t="shared" si="0"/>
        <v>VCP</v>
      </c>
    </row>
    <row r="18" spans="1:13" x14ac:dyDescent="0.25">
      <c r="A18" t="s">
        <v>58</v>
      </c>
      <c r="B18" t="s">
        <v>59</v>
      </c>
      <c r="C18">
        <v>332.1</v>
      </c>
      <c r="D18" s="1">
        <v>0.1905</v>
      </c>
      <c r="E18">
        <v>3</v>
      </c>
      <c r="F18">
        <v>7</v>
      </c>
      <c r="G18">
        <v>7</v>
      </c>
      <c r="H18">
        <v>13</v>
      </c>
      <c r="I18" s="2">
        <v>20300000</v>
      </c>
      <c r="J18">
        <v>462</v>
      </c>
      <c r="K18">
        <v>50.1</v>
      </c>
      <c r="L18">
        <v>9.01</v>
      </c>
      <c r="M18" t="str">
        <f t="shared" si="0"/>
        <v>EEF1A1</v>
      </c>
    </row>
    <row r="19" spans="1:13" x14ac:dyDescent="0.25">
      <c r="A19" t="s">
        <v>74</v>
      </c>
      <c r="B19" t="s">
        <v>75</v>
      </c>
      <c r="C19">
        <v>250.33</v>
      </c>
      <c r="D19" s="1">
        <v>0.19359999999999999</v>
      </c>
      <c r="E19">
        <v>5</v>
      </c>
      <c r="F19">
        <v>1</v>
      </c>
      <c r="G19">
        <v>6</v>
      </c>
      <c r="H19">
        <v>12</v>
      </c>
      <c r="I19" s="2">
        <v>32000000</v>
      </c>
      <c r="J19">
        <v>377</v>
      </c>
      <c r="K19">
        <v>42</v>
      </c>
      <c r="L19">
        <v>5.39</v>
      </c>
      <c r="M19" t="str">
        <f t="shared" si="0"/>
        <v>ACTC1</v>
      </c>
    </row>
    <row r="20" spans="1:13" x14ac:dyDescent="0.25">
      <c r="A20" t="s">
        <v>60</v>
      </c>
      <c r="B20" t="s">
        <v>61</v>
      </c>
      <c r="C20">
        <v>241.12</v>
      </c>
      <c r="D20" s="1">
        <v>0.3221</v>
      </c>
      <c r="E20">
        <v>3</v>
      </c>
      <c r="F20">
        <v>3</v>
      </c>
      <c r="G20">
        <v>9</v>
      </c>
      <c r="H20">
        <v>11</v>
      </c>
      <c r="I20" s="2">
        <v>17880000</v>
      </c>
      <c r="J20">
        <v>298</v>
      </c>
      <c r="K20">
        <v>32.799999999999997</v>
      </c>
      <c r="L20">
        <v>9.74</v>
      </c>
      <c r="M20" t="str">
        <f t="shared" si="0"/>
        <v>SLC25A6</v>
      </c>
    </row>
    <row r="21" spans="1:13" x14ac:dyDescent="0.25">
      <c r="A21" t="s">
        <v>142</v>
      </c>
      <c r="B21" t="s">
        <v>143</v>
      </c>
      <c r="C21">
        <v>333.88</v>
      </c>
      <c r="D21" s="1">
        <v>9.5699999999999993E-2</v>
      </c>
      <c r="E21">
        <v>1</v>
      </c>
      <c r="F21">
        <v>3</v>
      </c>
      <c r="G21">
        <v>3</v>
      </c>
      <c r="H21">
        <v>11</v>
      </c>
      <c r="I21" s="2">
        <v>37240000</v>
      </c>
      <c r="J21">
        <v>282</v>
      </c>
      <c r="K21">
        <v>31.3</v>
      </c>
      <c r="L21">
        <v>4.84</v>
      </c>
      <c r="M21" t="str">
        <f t="shared" si="0"/>
        <v>C1QBP</v>
      </c>
    </row>
    <row r="22" spans="1:13" x14ac:dyDescent="0.25">
      <c r="A22" t="s">
        <v>398</v>
      </c>
      <c r="B22" t="s">
        <v>399</v>
      </c>
      <c r="C22">
        <v>94.88</v>
      </c>
      <c r="D22" s="1">
        <v>0.1196</v>
      </c>
      <c r="E22">
        <v>1</v>
      </c>
      <c r="F22">
        <v>8</v>
      </c>
      <c r="G22">
        <v>8</v>
      </c>
      <c r="H22">
        <v>10</v>
      </c>
      <c r="I22" s="2">
        <v>4900000</v>
      </c>
      <c r="J22">
        <v>953</v>
      </c>
      <c r="K22">
        <v>105.8</v>
      </c>
      <c r="L22">
        <v>5.39</v>
      </c>
      <c r="M22" t="str">
        <f t="shared" si="0"/>
        <v>PSMD1</v>
      </c>
    </row>
    <row r="23" spans="1:13" x14ac:dyDescent="0.25">
      <c r="A23" t="s">
        <v>30</v>
      </c>
      <c r="B23" t="s">
        <v>31</v>
      </c>
      <c r="C23">
        <v>138.69999999999999</v>
      </c>
      <c r="D23" s="1">
        <v>7.9799999999999996E-2</v>
      </c>
      <c r="E23">
        <v>1</v>
      </c>
      <c r="F23">
        <v>7</v>
      </c>
      <c r="G23">
        <v>7</v>
      </c>
      <c r="H23">
        <v>10</v>
      </c>
      <c r="I23" s="2">
        <v>8682000</v>
      </c>
      <c r="J23">
        <v>1178</v>
      </c>
      <c r="K23">
        <v>129.6</v>
      </c>
      <c r="L23">
        <v>6.84</v>
      </c>
      <c r="M23" t="str">
        <f t="shared" si="0"/>
        <v>PC</v>
      </c>
    </row>
    <row r="24" spans="1:13" x14ac:dyDescent="0.25">
      <c r="A24" t="s">
        <v>76</v>
      </c>
      <c r="B24" t="s">
        <v>77</v>
      </c>
      <c r="C24">
        <v>123.18</v>
      </c>
      <c r="D24" s="1">
        <v>0.16819999999999999</v>
      </c>
      <c r="E24">
        <v>2</v>
      </c>
      <c r="F24">
        <v>7</v>
      </c>
      <c r="G24">
        <v>8</v>
      </c>
      <c r="H24">
        <v>10</v>
      </c>
      <c r="I24" s="2">
        <v>11010000</v>
      </c>
      <c r="J24">
        <v>654</v>
      </c>
      <c r="K24">
        <v>72.3</v>
      </c>
      <c r="L24">
        <v>5.16</v>
      </c>
      <c r="M24" t="str">
        <f t="shared" si="0"/>
        <v>HSPA5</v>
      </c>
    </row>
    <row r="25" spans="1:13" x14ac:dyDescent="0.25">
      <c r="A25" t="s">
        <v>68</v>
      </c>
      <c r="B25" t="s">
        <v>69</v>
      </c>
      <c r="C25">
        <v>47.92</v>
      </c>
      <c r="D25" s="1">
        <v>3.0599999999999999E-2</v>
      </c>
      <c r="E25">
        <v>1</v>
      </c>
      <c r="F25">
        <v>1</v>
      </c>
      <c r="G25">
        <v>1</v>
      </c>
      <c r="H25">
        <v>10</v>
      </c>
      <c r="I25" s="2">
        <v>2844000000</v>
      </c>
      <c r="J25">
        <v>425</v>
      </c>
      <c r="K25">
        <v>47.3</v>
      </c>
      <c r="L25">
        <v>6.96</v>
      </c>
      <c r="M25" t="str">
        <f t="shared" si="0"/>
        <v>AADAT</v>
      </c>
    </row>
    <row r="26" spans="1:13" x14ac:dyDescent="0.25">
      <c r="A26" t="s">
        <v>36</v>
      </c>
      <c r="B26" t="s">
        <v>37</v>
      </c>
      <c r="C26">
        <v>281.72000000000003</v>
      </c>
      <c r="D26" s="1">
        <v>0.15490000000000001</v>
      </c>
      <c r="E26">
        <v>11</v>
      </c>
      <c r="F26">
        <v>6</v>
      </c>
      <c r="G26">
        <v>9</v>
      </c>
      <c r="H26">
        <v>9</v>
      </c>
      <c r="I26" s="2">
        <v>37780000</v>
      </c>
      <c r="J26">
        <v>639</v>
      </c>
      <c r="K26">
        <v>65.400000000000006</v>
      </c>
      <c r="L26">
        <v>8</v>
      </c>
      <c r="M26" t="str">
        <f t="shared" si="0"/>
        <v>KRT2</v>
      </c>
    </row>
    <row r="27" spans="1:13" x14ac:dyDescent="0.25">
      <c r="A27" t="s">
        <v>88</v>
      </c>
      <c r="B27" t="s">
        <v>89</v>
      </c>
      <c r="C27">
        <v>218.46</v>
      </c>
      <c r="D27" s="1">
        <v>0.1091</v>
      </c>
      <c r="E27">
        <v>6</v>
      </c>
      <c r="F27">
        <v>3</v>
      </c>
      <c r="G27">
        <v>7</v>
      </c>
      <c r="H27">
        <v>9</v>
      </c>
      <c r="I27" s="2">
        <v>15250000</v>
      </c>
      <c r="J27">
        <v>724</v>
      </c>
      <c r="K27">
        <v>83.2</v>
      </c>
      <c r="L27">
        <v>5.03</v>
      </c>
      <c r="M27" t="str">
        <f t="shared" si="0"/>
        <v>HSP90AB1</v>
      </c>
    </row>
    <row r="28" spans="1:13" x14ac:dyDescent="0.25">
      <c r="A28" t="s">
        <v>140</v>
      </c>
      <c r="B28" t="s">
        <v>141</v>
      </c>
      <c r="C28">
        <v>128.80000000000001</v>
      </c>
      <c r="D28" s="1">
        <v>0.28810000000000002</v>
      </c>
      <c r="E28">
        <v>1</v>
      </c>
      <c r="F28">
        <v>6</v>
      </c>
      <c r="G28">
        <v>6</v>
      </c>
      <c r="H28">
        <v>9</v>
      </c>
      <c r="I28" s="2">
        <v>9473000</v>
      </c>
      <c r="J28">
        <v>243</v>
      </c>
      <c r="K28">
        <v>26.7</v>
      </c>
      <c r="L28">
        <v>9.66</v>
      </c>
      <c r="M28" t="str">
        <f t="shared" si="0"/>
        <v>RPS3</v>
      </c>
    </row>
    <row r="29" spans="1:13" x14ac:dyDescent="0.25">
      <c r="A29" t="s">
        <v>496</v>
      </c>
      <c r="B29" t="s">
        <v>497</v>
      </c>
      <c r="C29">
        <v>180.22</v>
      </c>
      <c r="D29" s="1">
        <v>0.1178</v>
      </c>
      <c r="E29">
        <v>1</v>
      </c>
      <c r="F29">
        <v>8</v>
      </c>
      <c r="G29">
        <v>8</v>
      </c>
      <c r="H29">
        <v>9</v>
      </c>
      <c r="I29" s="2">
        <v>9060000</v>
      </c>
      <c r="J29">
        <v>908</v>
      </c>
      <c r="K29">
        <v>100.1</v>
      </c>
      <c r="L29">
        <v>5.2</v>
      </c>
      <c r="M29" t="str">
        <f t="shared" si="0"/>
        <v>PSMD2</v>
      </c>
    </row>
    <row r="30" spans="1:13" x14ac:dyDescent="0.25">
      <c r="A30" t="s">
        <v>80</v>
      </c>
      <c r="B30" t="s">
        <v>81</v>
      </c>
      <c r="C30">
        <v>198.38</v>
      </c>
      <c r="D30" s="1">
        <v>9.4299999999999995E-2</v>
      </c>
      <c r="E30">
        <v>5</v>
      </c>
      <c r="F30">
        <v>2</v>
      </c>
      <c r="G30">
        <v>6</v>
      </c>
      <c r="H30">
        <v>8</v>
      </c>
      <c r="I30" s="2">
        <v>15250000</v>
      </c>
      <c r="J30">
        <v>732</v>
      </c>
      <c r="K30">
        <v>84.6</v>
      </c>
      <c r="L30">
        <v>5.0199999999999996</v>
      </c>
      <c r="M30" t="str">
        <f t="shared" si="0"/>
        <v>HSP90AA1</v>
      </c>
    </row>
    <row r="31" spans="1:13" x14ac:dyDescent="0.25">
      <c r="A31" t="s">
        <v>444</v>
      </c>
      <c r="B31" t="s">
        <v>445</v>
      </c>
      <c r="C31">
        <v>112.78</v>
      </c>
      <c r="D31" s="1">
        <v>0.18240000000000001</v>
      </c>
      <c r="E31">
        <v>1</v>
      </c>
      <c r="F31">
        <v>6</v>
      </c>
      <c r="G31">
        <v>6</v>
      </c>
      <c r="H31">
        <v>8</v>
      </c>
      <c r="I31" s="2">
        <v>9160000</v>
      </c>
      <c r="J31">
        <v>433</v>
      </c>
      <c r="K31">
        <v>48.6</v>
      </c>
      <c r="L31">
        <v>5.95</v>
      </c>
      <c r="M31" t="str">
        <f t="shared" si="0"/>
        <v>PSMC2</v>
      </c>
    </row>
    <row r="32" spans="1:13" x14ac:dyDescent="0.25">
      <c r="A32" t="s">
        <v>42</v>
      </c>
      <c r="B32" t="s">
        <v>43</v>
      </c>
      <c r="C32">
        <v>179.74</v>
      </c>
      <c r="D32" s="1">
        <v>0.1045</v>
      </c>
      <c r="E32">
        <v>11</v>
      </c>
      <c r="F32">
        <v>4</v>
      </c>
      <c r="G32">
        <v>5</v>
      </c>
      <c r="H32">
        <v>8</v>
      </c>
      <c r="I32" s="2">
        <v>18570000</v>
      </c>
      <c r="J32">
        <v>584</v>
      </c>
      <c r="K32">
        <v>58.8</v>
      </c>
      <c r="L32">
        <v>5.21</v>
      </c>
      <c r="M32" t="str">
        <f t="shared" si="0"/>
        <v>KRT10</v>
      </c>
    </row>
    <row r="33" spans="1:13" x14ac:dyDescent="0.25">
      <c r="A33" t="s">
        <v>24</v>
      </c>
      <c r="B33" t="s">
        <v>25</v>
      </c>
      <c r="C33">
        <v>165.83</v>
      </c>
      <c r="D33" s="1">
        <v>6.4199999999999993E-2</v>
      </c>
      <c r="E33">
        <v>5</v>
      </c>
      <c r="F33">
        <v>3</v>
      </c>
      <c r="G33">
        <v>4</v>
      </c>
      <c r="H33">
        <v>7</v>
      </c>
      <c r="I33" s="2">
        <v>7887000</v>
      </c>
      <c r="J33">
        <v>623</v>
      </c>
      <c r="K33">
        <v>62</v>
      </c>
      <c r="L33">
        <v>5.24</v>
      </c>
      <c r="M33" t="str">
        <f t="shared" si="0"/>
        <v>KRT9</v>
      </c>
    </row>
    <row r="34" spans="1:13" x14ac:dyDescent="0.25">
      <c r="A34" t="s">
        <v>160</v>
      </c>
      <c r="B34" t="s">
        <v>161</v>
      </c>
      <c r="C34">
        <v>53.5</v>
      </c>
      <c r="D34" s="1">
        <v>1.49E-2</v>
      </c>
      <c r="E34">
        <v>1</v>
      </c>
      <c r="F34">
        <v>1</v>
      </c>
      <c r="G34">
        <v>1</v>
      </c>
      <c r="H34">
        <v>7</v>
      </c>
      <c r="I34" s="2">
        <v>35380000</v>
      </c>
      <c r="J34">
        <v>470</v>
      </c>
      <c r="K34">
        <v>53.5</v>
      </c>
      <c r="L34">
        <v>8.15</v>
      </c>
      <c r="M34" t="str">
        <f t="shared" si="0"/>
        <v>TRAF4</v>
      </c>
    </row>
    <row r="35" spans="1:13" x14ac:dyDescent="0.25">
      <c r="A35" t="s">
        <v>402</v>
      </c>
      <c r="B35" t="s">
        <v>403</v>
      </c>
      <c r="C35">
        <v>57.67</v>
      </c>
      <c r="D35" s="1">
        <v>0.12920000000000001</v>
      </c>
      <c r="E35">
        <v>1</v>
      </c>
      <c r="F35">
        <v>5</v>
      </c>
      <c r="G35">
        <v>5</v>
      </c>
      <c r="H35">
        <v>6</v>
      </c>
      <c r="I35" s="2">
        <v>5243000</v>
      </c>
      <c r="J35">
        <v>534</v>
      </c>
      <c r="K35">
        <v>60.9</v>
      </c>
      <c r="L35">
        <v>8.44</v>
      </c>
      <c r="M35" t="str">
        <f t="shared" si="0"/>
        <v>PSMD3</v>
      </c>
    </row>
    <row r="36" spans="1:13" x14ac:dyDescent="0.25">
      <c r="A36" t="s">
        <v>490</v>
      </c>
      <c r="B36" t="s">
        <v>491</v>
      </c>
      <c r="C36">
        <v>105.49</v>
      </c>
      <c r="D36" s="1">
        <v>0.1787</v>
      </c>
      <c r="E36">
        <v>1</v>
      </c>
      <c r="F36">
        <v>4</v>
      </c>
      <c r="G36">
        <v>4</v>
      </c>
      <c r="H36">
        <v>6</v>
      </c>
      <c r="I36" s="2">
        <v>11430000</v>
      </c>
      <c r="J36">
        <v>263</v>
      </c>
      <c r="K36">
        <v>29.5</v>
      </c>
      <c r="L36">
        <v>6.61</v>
      </c>
      <c r="M36" t="str">
        <f t="shared" si="0"/>
        <v>PSMA1</v>
      </c>
    </row>
    <row r="37" spans="1:13" x14ac:dyDescent="0.25">
      <c r="A37" t="s">
        <v>46</v>
      </c>
      <c r="B37" t="s">
        <v>47</v>
      </c>
      <c r="C37">
        <v>74.17</v>
      </c>
      <c r="D37" s="1">
        <v>0.10580000000000001</v>
      </c>
      <c r="E37">
        <v>1</v>
      </c>
      <c r="F37">
        <v>5</v>
      </c>
      <c r="G37">
        <v>5</v>
      </c>
      <c r="H37">
        <v>5</v>
      </c>
      <c r="I37" s="2">
        <v>3286000</v>
      </c>
      <c r="J37">
        <v>728</v>
      </c>
      <c r="K37">
        <v>80</v>
      </c>
      <c r="L37">
        <v>7.52</v>
      </c>
      <c r="M37" t="str">
        <f t="shared" si="0"/>
        <v>PCCA</v>
      </c>
    </row>
    <row r="38" spans="1:13" x14ac:dyDescent="0.25">
      <c r="A38" t="s">
        <v>138</v>
      </c>
      <c r="B38" t="s">
        <v>139</v>
      </c>
      <c r="C38">
        <v>184.01</v>
      </c>
      <c r="D38" s="1">
        <v>0.1048</v>
      </c>
      <c r="E38">
        <v>1</v>
      </c>
      <c r="F38">
        <v>1</v>
      </c>
      <c r="G38">
        <v>1</v>
      </c>
      <c r="H38">
        <v>5</v>
      </c>
      <c r="I38" s="2">
        <v>122000000</v>
      </c>
      <c r="J38">
        <v>105</v>
      </c>
      <c r="K38">
        <v>11.7</v>
      </c>
      <c r="L38">
        <v>9.57</v>
      </c>
      <c r="M38" t="str">
        <f t="shared" si="0"/>
        <v>CYCS</v>
      </c>
    </row>
    <row r="39" spans="1:13" x14ac:dyDescent="0.25">
      <c r="A39" t="s">
        <v>512</v>
      </c>
      <c r="B39" t="s">
        <v>513</v>
      </c>
      <c r="C39">
        <v>136.18</v>
      </c>
      <c r="D39" s="1">
        <v>0.16009999999999999</v>
      </c>
      <c r="E39">
        <v>2</v>
      </c>
      <c r="F39">
        <v>3</v>
      </c>
      <c r="G39">
        <v>4</v>
      </c>
      <c r="H39">
        <v>5</v>
      </c>
      <c r="I39" s="2">
        <v>10260000</v>
      </c>
      <c r="J39">
        <v>406</v>
      </c>
      <c r="K39">
        <v>45.6</v>
      </c>
      <c r="L39">
        <v>7.55</v>
      </c>
      <c r="M39" t="str">
        <f t="shared" si="0"/>
        <v>PSMC5</v>
      </c>
    </row>
    <row r="40" spans="1:13" x14ac:dyDescent="0.25">
      <c r="A40" t="s">
        <v>410</v>
      </c>
      <c r="B40" t="s">
        <v>411</v>
      </c>
      <c r="C40">
        <v>85.65</v>
      </c>
      <c r="D40" s="1">
        <v>6.9099999999999995E-2</v>
      </c>
      <c r="E40">
        <v>12</v>
      </c>
      <c r="F40">
        <v>1</v>
      </c>
      <c r="G40">
        <v>4</v>
      </c>
      <c r="H40">
        <v>4</v>
      </c>
      <c r="I40" s="2">
        <v>11700000</v>
      </c>
      <c r="J40">
        <v>564</v>
      </c>
      <c r="K40">
        <v>60</v>
      </c>
      <c r="L40">
        <v>8</v>
      </c>
      <c r="M40" t="str">
        <f t="shared" si="0"/>
        <v>KRT6B</v>
      </c>
    </row>
    <row r="41" spans="1:13" x14ac:dyDescent="0.25">
      <c r="A41" t="s">
        <v>442</v>
      </c>
      <c r="B41" t="s">
        <v>443</v>
      </c>
      <c r="C41">
        <v>43.85</v>
      </c>
      <c r="D41" s="1">
        <v>7.4099999999999999E-2</v>
      </c>
      <c r="E41">
        <v>1</v>
      </c>
      <c r="F41">
        <v>2</v>
      </c>
      <c r="G41">
        <v>2</v>
      </c>
      <c r="H41">
        <v>4</v>
      </c>
      <c r="I41" s="2">
        <v>2361000</v>
      </c>
      <c r="J41">
        <v>324</v>
      </c>
      <c r="K41">
        <v>37</v>
      </c>
      <c r="L41">
        <v>6.77</v>
      </c>
      <c r="M41" t="str">
        <f t="shared" si="0"/>
        <v>PSMD7</v>
      </c>
    </row>
    <row r="42" spans="1:13" x14ac:dyDescent="0.25">
      <c r="A42" t="s">
        <v>446</v>
      </c>
      <c r="B42" t="s">
        <v>447</v>
      </c>
      <c r="C42">
        <v>86.39</v>
      </c>
      <c r="D42" s="1">
        <v>0.1371</v>
      </c>
      <c r="E42">
        <v>2</v>
      </c>
      <c r="F42">
        <v>3</v>
      </c>
      <c r="G42">
        <v>3</v>
      </c>
      <c r="H42">
        <v>4</v>
      </c>
      <c r="I42" s="2">
        <v>3142000</v>
      </c>
      <c r="J42">
        <v>248</v>
      </c>
      <c r="K42">
        <v>27.9</v>
      </c>
      <c r="L42">
        <v>8.4600000000000009</v>
      </c>
      <c r="M42" t="str">
        <f t="shared" si="0"/>
        <v>PSMA7</v>
      </c>
    </row>
    <row r="43" spans="1:13" x14ac:dyDescent="0.25">
      <c r="A43" t="s">
        <v>92</v>
      </c>
      <c r="B43" t="s">
        <v>93</v>
      </c>
      <c r="C43">
        <v>139.68</v>
      </c>
      <c r="D43" s="1">
        <v>7.6600000000000001E-2</v>
      </c>
      <c r="E43">
        <v>1</v>
      </c>
      <c r="F43">
        <v>4</v>
      </c>
      <c r="G43">
        <v>4</v>
      </c>
      <c r="H43">
        <v>4</v>
      </c>
      <c r="I43" s="2">
        <v>10570000</v>
      </c>
      <c r="J43">
        <v>679</v>
      </c>
      <c r="K43">
        <v>73.599999999999994</v>
      </c>
      <c r="L43">
        <v>6.16</v>
      </c>
      <c r="M43" t="str">
        <f t="shared" si="0"/>
        <v>HSPA9</v>
      </c>
    </row>
    <row r="44" spans="1:13" x14ac:dyDescent="0.25">
      <c r="A44" t="s">
        <v>114</v>
      </c>
      <c r="B44" t="s">
        <v>115</v>
      </c>
      <c r="C44">
        <v>68.819999999999993</v>
      </c>
      <c r="D44" s="1">
        <v>9.7199999999999995E-2</v>
      </c>
      <c r="E44">
        <v>1</v>
      </c>
      <c r="F44">
        <v>2</v>
      </c>
      <c r="G44">
        <v>2</v>
      </c>
      <c r="H44">
        <v>4</v>
      </c>
      <c r="I44" s="2">
        <v>4740000</v>
      </c>
      <c r="J44">
        <v>216</v>
      </c>
      <c r="K44">
        <v>24.4</v>
      </c>
      <c r="L44">
        <v>7.49</v>
      </c>
      <c r="M44" t="str">
        <f t="shared" si="0"/>
        <v>RAN</v>
      </c>
    </row>
    <row r="45" spans="1:13" x14ac:dyDescent="0.25">
      <c r="A45" t="s">
        <v>472</v>
      </c>
      <c r="B45" t="s">
        <v>473</v>
      </c>
      <c r="C45">
        <v>107.46</v>
      </c>
      <c r="D45" s="1">
        <v>9.11E-2</v>
      </c>
      <c r="E45">
        <v>1</v>
      </c>
      <c r="F45">
        <v>3</v>
      </c>
      <c r="G45">
        <v>3</v>
      </c>
      <c r="H45">
        <v>4</v>
      </c>
      <c r="I45" s="2">
        <v>6453000</v>
      </c>
      <c r="J45">
        <v>439</v>
      </c>
      <c r="K45">
        <v>49.2</v>
      </c>
      <c r="L45">
        <v>5.24</v>
      </c>
      <c r="M45" t="str">
        <f t="shared" si="0"/>
        <v>PSMC3</v>
      </c>
    </row>
    <row r="46" spans="1:13" x14ac:dyDescent="0.25">
      <c r="A46" t="s">
        <v>178</v>
      </c>
      <c r="B46" t="s">
        <v>179</v>
      </c>
      <c r="C46">
        <v>116.33</v>
      </c>
      <c r="D46" s="1">
        <v>0.1711</v>
      </c>
      <c r="E46">
        <v>1</v>
      </c>
      <c r="F46">
        <v>3</v>
      </c>
      <c r="G46">
        <v>3</v>
      </c>
      <c r="H46">
        <v>4</v>
      </c>
      <c r="I46" s="2">
        <v>2889000</v>
      </c>
      <c r="J46">
        <v>152</v>
      </c>
      <c r="K46">
        <v>17.7</v>
      </c>
      <c r="L46">
        <v>10.99</v>
      </c>
      <c r="M46" t="str">
        <f t="shared" si="0"/>
        <v>RPS18</v>
      </c>
    </row>
    <row r="47" spans="1:13" x14ac:dyDescent="0.25">
      <c r="A47" t="s">
        <v>482</v>
      </c>
      <c r="B47" t="s">
        <v>483</v>
      </c>
      <c r="C47">
        <v>55.83</v>
      </c>
      <c r="D47" s="1">
        <v>7.7299999999999994E-2</v>
      </c>
      <c r="E47">
        <v>2</v>
      </c>
      <c r="F47">
        <v>2</v>
      </c>
      <c r="G47">
        <v>3</v>
      </c>
      <c r="H47">
        <v>4</v>
      </c>
      <c r="I47" s="2">
        <v>9617000</v>
      </c>
      <c r="J47">
        <v>440</v>
      </c>
      <c r="K47">
        <v>49.2</v>
      </c>
      <c r="L47">
        <v>6.21</v>
      </c>
      <c r="M47" t="str">
        <f t="shared" si="0"/>
        <v>PSMC1</v>
      </c>
    </row>
    <row r="48" spans="1:13" x14ac:dyDescent="0.25">
      <c r="A48" t="s">
        <v>98</v>
      </c>
      <c r="B48" t="s">
        <v>99</v>
      </c>
      <c r="C48">
        <v>108.66</v>
      </c>
      <c r="D48" s="1">
        <v>5.6399999999999999E-2</v>
      </c>
      <c r="E48">
        <v>1</v>
      </c>
      <c r="F48">
        <v>2</v>
      </c>
      <c r="G48">
        <v>2</v>
      </c>
      <c r="H48">
        <v>4</v>
      </c>
      <c r="I48" s="2">
        <v>12420000</v>
      </c>
      <c r="J48">
        <v>461</v>
      </c>
      <c r="K48">
        <v>49.9</v>
      </c>
      <c r="L48">
        <v>4.82</v>
      </c>
      <c r="M48" t="str">
        <f t="shared" si="0"/>
        <v>RNH1</v>
      </c>
    </row>
    <row r="49" spans="1:13" x14ac:dyDescent="0.25">
      <c r="A49" t="s">
        <v>484</v>
      </c>
      <c r="B49" t="s">
        <v>485</v>
      </c>
      <c r="C49">
        <v>58.12</v>
      </c>
      <c r="D49" s="1">
        <v>9.5399999999999999E-2</v>
      </c>
      <c r="E49">
        <v>1</v>
      </c>
      <c r="F49">
        <v>2</v>
      </c>
      <c r="G49">
        <v>2</v>
      </c>
      <c r="H49">
        <v>4</v>
      </c>
      <c r="I49" s="2">
        <v>4783000</v>
      </c>
      <c r="J49">
        <v>241</v>
      </c>
      <c r="K49">
        <v>26.4</v>
      </c>
      <c r="L49">
        <v>4.79</v>
      </c>
      <c r="M49" t="str">
        <f t="shared" si="0"/>
        <v>PSMA5</v>
      </c>
    </row>
    <row r="50" spans="1:13" x14ac:dyDescent="0.25">
      <c r="A50" t="s">
        <v>488</v>
      </c>
      <c r="B50" t="s">
        <v>489</v>
      </c>
      <c r="C50">
        <v>105.47</v>
      </c>
      <c r="D50" s="1">
        <v>0.15379999999999999</v>
      </c>
      <c r="E50">
        <v>1</v>
      </c>
      <c r="F50">
        <v>2</v>
      </c>
      <c r="G50">
        <v>2</v>
      </c>
      <c r="H50">
        <v>4</v>
      </c>
      <c r="I50" s="2">
        <v>4631000</v>
      </c>
      <c r="J50">
        <v>234</v>
      </c>
      <c r="K50">
        <v>25.9</v>
      </c>
      <c r="L50">
        <v>7.43</v>
      </c>
      <c r="M50" t="str">
        <f t="shared" si="0"/>
        <v>PSMA2</v>
      </c>
    </row>
    <row r="51" spans="1:13" x14ac:dyDescent="0.25">
      <c r="A51" t="s">
        <v>520</v>
      </c>
      <c r="B51" t="s">
        <v>521</v>
      </c>
      <c r="C51">
        <v>60.06</v>
      </c>
      <c r="D51" s="1">
        <v>6.5799999999999997E-2</v>
      </c>
      <c r="E51">
        <v>1</v>
      </c>
      <c r="F51">
        <v>3</v>
      </c>
      <c r="G51">
        <v>3</v>
      </c>
      <c r="H51">
        <v>4</v>
      </c>
      <c r="I51" s="2">
        <v>3046000</v>
      </c>
      <c r="J51">
        <v>730</v>
      </c>
      <c r="K51">
        <v>79.400000000000006</v>
      </c>
      <c r="L51">
        <v>8.8699999999999992</v>
      </c>
      <c r="M51" t="str">
        <f t="shared" si="0"/>
        <v>DTL</v>
      </c>
    </row>
    <row r="52" spans="1:13" x14ac:dyDescent="0.25">
      <c r="A52" t="s">
        <v>50</v>
      </c>
      <c r="B52" t="s">
        <v>51</v>
      </c>
      <c r="C52">
        <v>55.79</v>
      </c>
      <c r="D52" s="1">
        <v>4.7500000000000001E-2</v>
      </c>
      <c r="E52">
        <v>10</v>
      </c>
      <c r="F52">
        <v>1</v>
      </c>
      <c r="G52">
        <v>3</v>
      </c>
      <c r="H52">
        <v>3</v>
      </c>
      <c r="I52" s="2">
        <v>4227000</v>
      </c>
      <c r="J52">
        <v>590</v>
      </c>
      <c r="K52">
        <v>62.3</v>
      </c>
      <c r="L52">
        <v>7.74</v>
      </c>
      <c r="M52" t="str">
        <f t="shared" si="0"/>
        <v>KRT5</v>
      </c>
    </row>
    <row r="53" spans="1:13" x14ac:dyDescent="0.25">
      <c r="A53" t="s">
        <v>408</v>
      </c>
      <c r="B53" t="s">
        <v>409</v>
      </c>
      <c r="C53">
        <v>51.48</v>
      </c>
      <c r="D53" s="1">
        <v>4.1500000000000002E-2</v>
      </c>
      <c r="E53">
        <v>2</v>
      </c>
      <c r="F53">
        <v>3</v>
      </c>
      <c r="G53">
        <v>3</v>
      </c>
      <c r="H53">
        <v>3</v>
      </c>
      <c r="I53" s="2">
        <v>916500</v>
      </c>
      <c r="J53">
        <v>675</v>
      </c>
      <c r="K53">
        <v>74.099999999999994</v>
      </c>
      <c r="L53">
        <v>8.6199999999999992</v>
      </c>
      <c r="M53" t="str">
        <f t="shared" si="0"/>
        <v>SLC25A13</v>
      </c>
    </row>
    <row r="54" spans="1:13" x14ac:dyDescent="0.25">
      <c r="A54" t="s">
        <v>412</v>
      </c>
      <c r="B54" t="s">
        <v>413</v>
      </c>
      <c r="C54">
        <v>0</v>
      </c>
      <c r="D54" s="1">
        <v>4.8000000000000001E-2</v>
      </c>
      <c r="E54">
        <v>1</v>
      </c>
      <c r="F54">
        <v>1</v>
      </c>
      <c r="G54">
        <v>1</v>
      </c>
      <c r="H54">
        <v>3</v>
      </c>
      <c r="I54" s="2">
        <v>16520000</v>
      </c>
      <c r="J54">
        <v>271</v>
      </c>
      <c r="K54">
        <v>31</v>
      </c>
      <c r="L54">
        <v>8.2799999999999994</v>
      </c>
      <c r="M54" t="str">
        <f t="shared" si="0"/>
        <v>ARV1</v>
      </c>
    </row>
    <row r="55" spans="1:13" x14ac:dyDescent="0.25">
      <c r="A55" t="s">
        <v>430</v>
      </c>
      <c r="B55" t="s">
        <v>431</v>
      </c>
      <c r="C55">
        <v>40.28</v>
      </c>
      <c r="D55" s="1">
        <v>9.4799999999999995E-2</v>
      </c>
      <c r="E55">
        <v>1</v>
      </c>
      <c r="F55">
        <v>3</v>
      </c>
      <c r="G55">
        <v>3</v>
      </c>
      <c r="H55">
        <v>3</v>
      </c>
      <c r="I55" s="2">
        <v>2390000</v>
      </c>
      <c r="J55">
        <v>422</v>
      </c>
      <c r="K55">
        <v>47.4</v>
      </c>
      <c r="L55">
        <v>6.48</v>
      </c>
      <c r="M55" t="str">
        <f t="shared" si="0"/>
        <v>PSMD11</v>
      </c>
    </row>
    <row r="56" spans="1:13" x14ac:dyDescent="0.25">
      <c r="A56" t="s">
        <v>262</v>
      </c>
      <c r="B56" t="s">
        <v>263</v>
      </c>
      <c r="C56">
        <v>50.53</v>
      </c>
      <c r="D56" s="1">
        <v>0.16889999999999999</v>
      </c>
      <c r="E56">
        <v>1</v>
      </c>
      <c r="F56">
        <v>2</v>
      </c>
      <c r="G56">
        <v>2</v>
      </c>
      <c r="H56">
        <v>3</v>
      </c>
      <c r="I56" s="2">
        <v>5160000</v>
      </c>
      <c r="J56">
        <v>148</v>
      </c>
      <c r="K56">
        <v>16.399999999999999</v>
      </c>
      <c r="L56">
        <v>9.9499999999999993</v>
      </c>
      <c r="M56" t="str">
        <f t="shared" si="0"/>
        <v>EDF1</v>
      </c>
    </row>
    <row r="57" spans="1:13" x14ac:dyDescent="0.25">
      <c r="A57" t="s">
        <v>452</v>
      </c>
      <c r="B57" t="s">
        <v>453</v>
      </c>
      <c r="C57">
        <v>54.03</v>
      </c>
      <c r="D57" s="1">
        <v>7.4200000000000002E-2</v>
      </c>
      <c r="E57">
        <v>1</v>
      </c>
      <c r="F57">
        <v>3</v>
      </c>
      <c r="G57">
        <v>3</v>
      </c>
      <c r="H57">
        <v>3</v>
      </c>
      <c r="I57" s="2">
        <v>7773000</v>
      </c>
      <c r="J57">
        <v>418</v>
      </c>
      <c r="K57">
        <v>47.3</v>
      </c>
      <c r="L57">
        <v>5.21</v>
      </c>
      <c r="M57" t="str">
        <f t="shared" si="0"/>
        <v>PSMC4</v>
      </c>
    </row>
    <row r="58" spans="1:13" x14ac:dyDescent="0.25">
      <c r="A58" t="s">
        <v>462</v>
      </c>
      <c r="B58" t="s">
        <v>463</v>
      </c>
      <c r="C58">
        <v>75.47</v>
      </c>
      <c r="D58" s="1">
        <v>9.7699999999999995E-2</v>
      </c>
      <c r="E58">
        <v>1</v>
      </c>
      <c r="F58">
        <v>3</v>
      </c>
      <c r="G58">
        <v>3</v>
      </c>
      <c r="H58">
        <v>3</v>
      </c>
      <c r="I58" s="2">
        <v>1548000</v>
      </c>
      <c r="J58">
        <v>389</v>
      </c>
      <c r="K58">
        <v>45.5</v>
      </c>
      <c r="L58">
        <v>5.62</v>
      </c>
      <c r="M58" t="str">
        <f t="shared" si="0"/>
        <v>PSMD6</v>
      </c>
    </row>
    <row r="59" spans="1:13" x14ac:dyDescent="0.25">
      <c r="A59" t="s">
        <v>470</v>
      </c>
      <c r="B59" t="s">
        <v>471</v>
      </c>
      <c r="C59">
        <v>109.08</v>
      </c>
      <c r="D59" s="1">
        <v>0.14119999999999999</v>
      </c>
      <c r="E59">
        <v>1</v>
      </c>
      <c r="F59">
        <v>3</v>
      </c>
      <c r="G59">
        <v>3</v>
      </c>
      <c r="H59">
        <v>3</v>
      </c>
      <c r="I59" s="2">
        <v>3681000</v>
      </c>
      <c r="J59">
        <v>255</v>
      </c>
      <c r="K59">
        <v>28.4</v>
      </c>
      <c r="L59">
        <v>5.33</v>
      </c>
      <c r="M59" t="str">
        <f t="shared" si="0"/>
        <v>PSMA3</v>
      </c>
    </row>
    <row r="60" spans="1:13" x14ac:dyDescent="0.25">
      <c r="A60" t="s">
        <v>324</v>
      </c>
      <c r="B60" t="s">
        <v>325</v>
      </c>
      <c r="C60">
        <v>53.4</v>
      </c>
      <c r="D60" s="1">
        <v>6.7000000000000004E-2</v>
      </c>
      <c r="E60">
        <v>1</v>
      </c>
      <c r="F60">
        <v>2</v>
      </c>
      <c r="G60">
        <v>2</v>
      </c>
      <c r="H60">
        <v>3</v>
      </c>
      <c r="I60" s="2">
        <v>51130000</v>
      </c>
      <c r="J60">
        <v>224</v>
      </c>
      <c r="K60">
        <v>25.2</v>
      </c>
      <c r="L60">
        <v>9.2799999999999994</v>
      </c>
      <c r="M60" t="str">
        <f t="shared" si="0"/>
        <v>FKBP3</v>
      </c>
    </row>
    <row r="61" spans="1:13" x14ac:dyDescent="0.25">
      <c r="A61" t="s">
        <v>478</v>
      </c>
      <c r="B61" t="s">
        <v>479</v>
      </c>
      <c r="C61">
        <v>87.47</v>
      </c>
      <c r="D61" s="1">
        <v>0.15590000000000001</v>
      </c>
      <c r="E61">
        <v>1</v>
      </c>
      <c r="F61">
        <v>3</v>
      </c>
      <c r="G61">
        <v>3</v>
      </c>
      <c r="H61">
        <v>3</v>
      </c>
      <c r="I61" s="2">
        <v>2827000</v>
      </c>
      <c r="J61">
        <v>263</v>
      </c>
      <c r="K61">
        <v>28.5</v>
      </c>
      <c r="L61">
        <v>6.92</v>
      </c>
      <c r="M61" t="str">
        <f t="shared" si="0"/>
        <v>PSMB5</v>
      </c>
    </row>
    <row r="62" spans="1:13" x14ac:dyDescent="0.25">
      <c r="A62" t="s">
        <v>480</v>
      </c>
      <c r="B62" t="s">
        <v>481</v>
      </c>
      <c r="C62">
        <v>51.7</v>
      </c>
      <c r="D62" s="1">
        <v>0.19320000000000001</v>
      </c>
      <c r="E62">
        <v>1</v>
      </c>
      <c r="F62">
        <v>3</v>
      </c>
      <c r="G62">
        <v>3</v>
      </c>
      <c r="H62">
        <v>3</v>
      </c>
      <c r="I62" s="2">
        <v>4473000</v>
      </c>
      <c r="J62">
        <v>264</v>
      </c>
      <c r="K62">
        <v>29.2</v>
      </c>
      <c r="L62">
        <v>5.97</v>
      </c>
      <c r="M62" t="str">
        <f t="shared" si="0"/>
        <v>PSMB4</v>
      </c>
    </row>
    <row r="63" spans="1:13" x14ac:dyDescent="0.25">
      <c r="A63" t="s">
        <v>340</v>
      </c>
      <c r="B63" t="s">
        <v>341</v>
      </c>
      <c r="C63">
        <v>68.72</v>
      </c>
      <c r="D63" s="1">
        <v>0.1457</v>
      </c>
      <c r="E63">
        <v>3</v>
      </c>
      <c r="F63">
        <v>3</v>
      </c>
      <c r="G63">
        <v>3</v>
      </c>
      <c r="H63">
        <v>3</v>
      </c>
      <c r="I63" s="2">
        <v>5007000</v>
      </c>
      <c r="J63">
        <v>199</v>
      </c>
      <c r="K63">
        <v>22.1</v>
      </c>
      <c r="L63">
        <v>8.1300000000000008</v>
      </c>
      <c r="M63" t="str">
        <f t="shared" si="0"/>
        <v>PRDX1</v>
      </c>
    </row>
    <row r="64" spans="1:13" x14ac:dyDescent="0.25">
      <c r="A64" t="s">
        <v>72</v>
      </c>
      <c r="B64" t="s">
        <v>73</v>
      </c>
      <c r="C64">
        <v>84.58</v>
      </c>
      <c r="D64" s="1">
        <v>0.1857</v>
      </c>
      <c r="E64">
        <v>1</v>
      </c>
      <c r="F64">
        <v>1</v>
      </c>
      <c r="G64">
        <v>1</v>
      </c>
      <c r="H64">
        <v>3</v>
      </c>
      <c r="I64" s="2">
        <v>15180000</v>
      </c>
      <c r="J64">
        <v>70</v>
      </c>
      <c r="K64">
        <v>8.1999999999999993</v>
      </c>
      <c r="L64">
        <v>10.1</v>
      </c>
      <c r="M64" t="str">
        <f t="shared" si="0"/>
        <v>RPL38</v>
      </c>
    </row>
    <row r="65" spans="1:13" x14ac:dyDescent="0.25">
      <c r="A65" t="s">
        <v>508</v>
      </c>
      <c r="B65" t="s">
        <v>509</v>
      </c>
      <c r="C65">
        <v>0</v>
      </c>
      <c r="D65" s="1">
        <v>0.12230000000000001</v>
      </c>
      <c r="E65">
        <v>1</v>
      </c>
      <c r="F65">
        <v>1</v>
      </c>
      <c r="G65">
        <v>1</v>
      </c>
      <c r="H65">
        <v>3</v>
      </c>
      <c r="I65" s="2">
        <v>2095000</v>
      </c>
      <c r="J65">
        <v>139</v>
      </c>
      <c r="K65">
        <v>15.4</v>
      </c>
      <c r="L65">
        <v>9.07</v>
      </c>
      <c r="M65" t="str">
        <f t="shared" si="0"/>
        <v>INSL4</v>
      </c>
    </row>
    <row r="66" spans="1:13" x14ac:dyDescent="0.25">
      <c r="A66" t="s">
        <v>190</v>
      </c>
      <c r="B66" t="s">
        <v>191</v>
      </c>
      <c r="C66">
        <v>65.44</v>
      </c>
      <c r="D66" s="1">
        <v>6.8500000000000005E-2</v>
      </c>
      <c r="E66">
        <v>1</v>
      </c>
      <c r="F66">
        <v>1</v>
      </c>
      <c r="G66">
        <v>1</v>
      </c>
      <c r="H66">
        <v>2</v>
      </c>
      <c r="I66" s="2">
        <v>8132000</v>
      </c>
      <c r="J66">
        <v>146</v>
      </c>
      <c r="K66">
        <v>16.399999999999999</v>
      </c>
      <c r="L66">
        <v>10.210000000000001</v>
      </c>
      <c r="M66" t="str">
        <f t="shared" si="0"/>
        <v>RPS16</v>
      </c>
    </row>
    <row r="67" spans="1:13" x14ac:dyDescent="0.25">
      <c r="A67" t="s">
        <v>128</v>
      </c>
      <c r="B67" t="s">
        <v>129</v>
      </c>
      <c r="C67">
        <v>0</v>
      </c>
      <c r="D67" s="1">
        <v>3.0999999999999999E-3</v>
      </c>
      <c r="E67">
        <v>1</v>
      </c>
      <c r="F67">
        <v>1</v>
      </c>
      <c r="G67">
        <v>1</v>
      </c>
      <c r="H67">
        <v>2</v>
      </c>
      <c r="I67" s="2">
        <v>14100000</v>
      </c>
      <c r="J67">
        <v>3259</v>
      </c>
      <c r="K67">
        <v>375.8</v>
      </c>
      <c r="L67">
        <v>5</v>
      </c>
      <c r="M67" t="str">
        <f t="shared" ref="M67:M130" si="1">MID(B67,FIND("GN=",B67)+3,FIND("PE=",B67)-FIND("GN=",B67)-4)</f>
        <v>GOLGB1</v>
      </c>
    </row>
    <row r="68" spans="1:13" x14ac:dyDescent="0.25">
      <c r="A68" t="s">
        <v>200</v>
      </c>
      <c r="B68" t="s">
        <v>201</v>
      </c>
      <c r="C68">
        <v>33.06</v>
      </c>
      <c r="D68" s="1">
        <v>2.46E-2</v>
      </c>
      <c r="E68">
        <v>1</v>
      </c>
      <c r="F68">
        <v>2</v>
      </c>
      <c r="G68">
        <v>2</v>
      </c>
      <c r="H68">
        <v>2</v>
      </c>
      <c r="I68" s="2">
        <v>2857000</v>
      </c>
      <c r="J68">
        <v>1140</v>
      </c>
      <c r="K68">
        <v>126.9</v>
      </c>
      <c r="L68">
        <v>5.26</v>
      </c>
      <c r="M68" t="str">
        <f t="shared" si="1"/>
        <v>DDB1</v>
      </c>
    </row>
    <row r="69" spans="1:13" x14ac:dyDescent="0.25">
      <c r="A69" t="s">
        <v>148</v>
      </c>
      <c r="B69" t="s">
        <v>149</v>
      </c>
      <c r="C69">
        <v>36.67</v>
      </c>
      <c r="D69" s="1">
        <v>1.15E-2</v>
      </c>
      <c r="E69">
        <v>1</v>
      </c>
      <c r="F69">
        <v>1</v>
      </c>
      <c r="G69">
        <v>1</v>
      </c>
      <c r="H69">
        <v>2</v>
      </c>
      <c r="I69" s="2">
        <v>4469000</v>
      </c>
      <c r="J69">
        <v>609</v>
      </c>
      <c r="K69">
        <v>69.3</v>
      </c>
      <c r="L69">
        <v>6.28</v>
      </c>
      <c r="M69" t="str">
        <f t="shared" si="1"/>
        <v>ALB</v>
      </c>
    </row>
    <row r="70" spans="1:13" x14ac:dyDescent="0.25">
      <c r="A70" t="s">
        <v>104</v>
      </c>
      <c r="B70" t="s">
        <v>105</v>
      </c>
      <c r="C70">
        <v>0</v>
      </c>
      <c r="D70" s="1">
        <v>4.8800000000000003E-2</v>
      </c>
      <c r="E70">
        <v>1</v>
      </c>
      <c r="F70">
        <v>2</v>
      </c>
      <c r="G70">
        <v>2</v>
      </c>
      <c r="H70">
        <v>2</v>
      </c>
      <c r="I70" s="2">
        <v>6080000</v>
      </c>
      <c r="J70">
        <v>553</v>
      </c>
      <c r="K70">
        <v>60.1</v>
      </c>
      <c r="L70">
        <v>6.64</v>
      </c>
      <c r="M70" t="str">
        <f t="shared" si="1"/>
        <v>ASPSCR1</v>
      </c>
    </row>
    <row r="71" spans="1:13" x14ac:dyDescent="0.25">
      <c r="A71" t="s">
        <v>236</v>
      </c>
      <c r="B71" t="s">
        <v>237</v>
      </c>
      <c r="C71">
        <v>39.25</v>
      </c>
      <c r="D71" s="1">
        <v>1.03E-2</v>
      </c>
      <c r="E71">
        <v>1</v>
      </c>
      <c r="F71">
        <v>2</v>
      </c>
      <c r="G71">
        <v>2</v>
      </c>
      <c r="H71">
        <v>2</v>
      </c>
      <c r="I71" s="2">
        <v>3243000</v>
      </c>
      <c r="J71">
        <v>2225</v>
      </c>
      <c r="K71">
        <v>242.8</v>
      </c>
      <c r="L71">
        <v>6.46</v>
      </c>
      <c r="M71" t="str">
        <f t="shared" si="1"/>
        <v>CAD</v>
      </c>
    </row>
    <row r="72" spans="1:13" x14ac:dyDescent="0.25">
      <c r="A72" t="s">
        <v>428</v>
      </c>
      <c r="B72" t="s">
        <v>429</v>
      </c>
      <c r="C72">
        <v>40.49</v>
      </c>
      <c r="D72" s="1">
        <v>4.3999999999999997E-2</v>
      </c>
      <c r="E72">
        <v>2</v>
      </c>
      <c r="F72">
        <v>1</v>
      </c>
      <c r="G72">
        <v>2</v>
      </c>
      <c r="H72">
        <v>2</v>
      </c>
      <c r="I72" s="2">
        <v>4333000</v>
      </c>
      <c r="J72">
        <v>432</v>
      </c>
      <c r="K72">
        <v>49.8</v>
      </c>
      <c r="L72">
        <v>5.52</v>
      </c>
      <c r="M72" t="str">
        <f t="shared" si="1"/>
        <v>GFAP</v>
      </c>
    </row>
    <row r="73" spans="1:13" x14ac:dyDescent="0.25">
      <c r="A73" t="s">
        <v>116</v>
      </c>
      <c r="B73" t="s">
        <v>117</v>
      </c>
      <c r="C73">
        <v>14.05</v>
      </c>
      <c r="D73" s="1">
        <v>0.1008</v>
      </c>
      <c r="E73">
        <v>1</v>
      </c>
      <c r="F73">
        <v>1</v>
      </c>
      <c r="G73">
        <v>1</v>
      </c>
      <c r="H73">
        <v>2</v>
      </c>
      <c r="I73" s="2">
        <v>4736000</v>
      </c>
      <c r="J73">
        <v>119</v>
      </c>
      <c r="K73">
        <v>13.4</v>
      </c>
      <c r="L73">
        <v>9.94</v>
      </c>
      <c r="M73" t="str">
        <f t="shared" si="1"/>
        <v>RPS20</v>
      </c>
    </row>
    <row r="74" spans="1:13" x14ac:dyDescent="0.25">
      <c r="A74" t="s">
        <v>450</v>
      </c>
      <c r="B74" t="s">
        <v>451</v>
      </c>
      <c r="C74">
        <v>49.04</v>
      </c>
      <c r="D74" s="1">
        <v>7.7299999999999994E-2</v>
      </c>
      <c r="E74">
        <v>1</v>
      </c>
      <c r="F74">
        <v>2</v>
      </c>
      <c r="G74">
        <v>2</v>
      </c>
      <c r="H74">
        <v>2</v>
      </c>
      <c r="I74" s="2">
        <v>2462000</v>
      </c>
      <c r="J74">
        <v>556</v>
      </c>
      <c r="K74">
        <v>60.3</v>
      </c>
      <c r="L74">
        <v>6.11</v>
      </c>
      <c r="M74" t="str">
        <f t="shared" si="1"/>
        <v>TCP1</v>
      </c>
    </row>
    <row r="75" spans="1:13" x14ac:dyDescent="0.25">
      <c r="A75" t="s">
        <v>306</v>
      </c>
      <c r="B75" t="s">
        <v>307</v>
      </c>
      <c r="C75">
        <v>58.7</v>
      </c>
      <c r="D75" s="1">
        <v>2.23E-2</v>
      </c>
      <c r="E75">
        <v>1</v>
      </c>
      <c r="F75">
        <v>2</v>
      </c>
      <c r="G75">
        <v>2</v>
      </c>
      <c r="H75">
        <v>2</v>
      </c>
      <c r="I75" s="2">
        <v>2596000</v>
      </c>
      <c r="J75">
        <v>1257</v>
      </c>
      <c r="K75">
        <v>133.69999999999999</v>
      </c>
      <c r="L75">
        <v>8.44</v>
      </c>
      <c r="M75" t="str">
        <f t="shared" si="1"/>
        <v>IRS4</v>
      </c>
    </row>
    <row r="76" spans="1:13" x14ac:dyDescent="0.25">
      <c r="A76" t="s">
        <v>136</v>
      </c>
      <c r="B76" t="s">
        <v>137</v>
      </c>
      <c r="C76">
        <v>81.91</v>
      </c>
      <c r="D76" s="1">
        <v>4.4999999999999998E-2</v>
      </c>
      <c r="E76">
        <v>1</v>
      </c>
      <c r="F76">
        <v>2</v>
      </c>
      <c r="G76">
        <v>2</v>
      </c>
      <c r="H76">
        <v>2</v>
      </c>
      <c r="I76" s="2">
        <v>11930000</v>
      </c>
      <c r="J76">
        <v>533</v>
      </c>
      <c r="K76">
        <v>56.6</v>
      </c>
      <c r="L76">
        <v>6.71</v>
      </c>
      <c r="M76" t="str">
        <f t="shared" si="1"/>
        <v>PHGDH</v>
      </c>
    </row>
    <row r="77" spans="1:13" x14ac:dyDescent="0.25">
      <c r="A77" t="s">
        <v>464</v>
      </c>
      <c r="B77" t="s">
        <v>465</v>
      </c>
      <c r="C77">
        <v>29.16</v>
      </c>
      <c r="D77" s="1">
        <v>7.0300000000000001E-2</v>
      </c>
      <c r="E77">
        <v>15</v>
      </c>
      <c r="F77">
        <v>1</v>
      </c>
      <c r="G77">
        <v>1</v>
      </c>
      <c r="H77">
        <v>2</v>
      </c>
      <c r="I77" s="2">
        <v>8563000</v>
      </c>
      <c r="J77">
        <v>128</v>
      </c>
      <c r="K77">
        <v>13.5</v>
      </c>
      <c r="L77">
        <v>10.58</v>
      </c>
      <c r="M77" t="str">
        <f t="shared" si="1"/>
        <v>H2AFZ</v>
      </c>
    </row>
    <row r="78" spans="1:13" x14ac:dyDescent="0.25">
      <c r="A78" t="s">
        <v>486</v>
      </c>
      <c r="B78" t="s">
        <v>487</v>
      </c>
      <c r="C78">
        <v>55.89</v>
      </c>
      <c r="D78" s="1">
        <v>4.7899999999999998E-2</v>
      </c>
      <c r="E78">
        <v>1</v>
      </c>
      <c r="F78">
        <v>2</v>
      </c>
      <c r="G78">
        <v>2</v>
      </c>
      <c r="H78">
        <v>2</v>
      </c>
      <c r="I78" s="2">
        <v>4142000</v>
      </c>
      <c r="J78">
        <v>376</v>
      </c>
      <c r="K78">
        <v>42.9</v>
      </c>
      <c r="L78">
        <v>5.81</v>
      </c>
      <c r="M78" t="str">
        <f t="shared" si="1"/>
        <v>PSMD13</v>
      </c>
    </row>
    <row r="79" spans="1:13" x14ac:dyDescent="0.25">
      <c r="A79" t="s">
        <v>342</v>
      </c>
      <c r="B79" t="s">
        <v>343</v>
      </c>
      <c r="C79">
        <v>40.380000000000003</v>
      </c>
      <c r="D79" s="1">
        <v>5.5199999999999999E-2</v>
      </c>
      <c r="E79">
        <v>1</v>
      </c>
      <c r="F79">
        <v>2</v>
      </c>
      <c r="G79">
        <v>2</v>
      </c>
      <c r="H79">
        <v>2</v>
      </c>
      <c r="I79" s="2">
        <v>4506000</v>
      </c>
      <c r="J79">
        <v>362</v>
      </c>
      <c r="K79">
        <v>40.1</v>
      </c>
      <c r="L79">
        <v>9.3800000000000008</v>
      </c>
      <c r="M79" t="str">
        <f t="shared" si="1"/>
        <v>SLC25A3</v>
      </c>
    </row>
    <row r="80" spans="1:13" x14ac:dyDescent="0.25">
      <c r="A80" t="s">
        <v>492</v>
      </c>
      <c r="B80" t="s">
        <v>493</v>
      </c>
      <c r="C80">
        <v>45.25</v>
      </c>
      <c r="D80" s="1">
        <v>7.8E-2</v>
      </c>
      <c r="E80">
        <v>1</v>
      </c>
      <c r="F80">
        <v>1</v>
      </c>
      <c r="G80">
        <v>1</v>
      </c>
      <c r="H80">
        <v>2</v>
      </c>
      <c r="I80" s="2">
        <v>9735000</v>
      </c>
      <c r="J80">
        <v>205</v>
      </c>
      <c r="K80">
        <v>22.9</v>
      </c>
      <c r="L80">
        <v>6.55</v>
      </c>
      <c r="M80" t="str">
        <f t="shared" si="1"/>
        <v>PSMB3</v>
      </c>
    </row>
    <row r="81" spans="1:13" x14ac:dyDescent="0.25">
      <c r="A81" t="s">
        <v>498</v>
      </c>
      <c r="B81" t="s">
        <v>499</v>
      </c>
      <c r="C81">
        <v>19.29</v>
      </c>
      <c r="D81" s="1">
        <v>4.1799999999999997E-2</v>
      </c>
      <c r="E81">
        <v>1</v>
      </c>
      <c r="F81">
        <v>1</v>
      </c>
      <c r="G81">
        <v>1</v>
      </c>
      <c r="H81">
        <v>2</v>
      </c>
      <c r="I81" s="2">
        <v>12390000</v>
      </c>
      <c r="J81">
        <v>239</v>
      </c>
      <c r="K81">
        <v>25.3</v>
      </c>
      <c r="L81">
        <v>4.92</v>
      </c>
      <c r="M81" t="str">
        <f t="shared" si="1"/>
        <v>PSMB6</v>
      </c>
    </row>
    <row r="82" spans="1:13" x14ac:dyDescent="0.25">
      <c r="A82" t="s">
        <v>56</v>
      </c>
      <c r="B82" t="s">
        <v>57</v>
      </c>
      <c r="C82">
        <v>21.94</v>
      </c>
      <c r="D82" s="1">
        <v>5.9700000000000003E-2</v>
      </c>
      <c r="E82">
        <v>1</v>
      </c>
      <c r="F82">
        <v>2</v>
      </c>
      <c r="G82">
        <v>2</v>
      </c>
      <c r="H82">
        <v>2</v>
      </c>
      <c r="I82" s="2">
        <v>1387000</v>
      </c>
      <c r="J82">
        <v>452</v>
      </c>
      <c r="K82">
        <v>49.5</v>
      </c>
      <c r="L82">
        <v>7.61</v>
      </c>
      <c r="M82" t="str">
        <f t="shared" si="1"/>
        <v>TUFM</v>
      </c>
    </row>
    <row r="83" spans="1:13" x14ac:dyDescent="0.25">
      <c r="A83" t="s">
        <v>392</v>
      </c>
      <c r="B83" t="s">
        <v>393</v>
      </c>
      <c r="C83">
        <v>16.96</v>
      </c>
      <c r="D83" s="1">
        <v>8.3000000000000004E-2</v>
      </c>
      <c r="E83">
        <v>1</v>
      </c>
      <c r="F83">
        <v>1</v>
      </c>
      <c r="G83">
        <v>1</v>
      </c>
      <c r="H83">
        <v>1</v>
      </c>
      <c r="I83" s="2">
        <v>3541000</v>
      </c>
      <c r="J83">
        <v>241</v>
      </c>
      <c r="K83">
        <v>26.5</v>
      </c>
      <c r="L83">
        <v>8.1300000000000008</v>
      </c>
      <c r="M83" t="str">
        <f t="shared" si="1"/>
        <v>PSMB1</v>
      </c>
    </row>
    <row r="84" spans="1:13" x14ac:dyDescent="0.25">
      <c r="A84" t="s">
        <v>394</v>
      </c>
      <c r="B84" t="s">
        <v>395</v>
      </c>
      <c r="C84">
        <v>18.52</v>
      </c>
      <c r="D84" s="1">
        <v>2.6800000000000001E-2</v>
      </c>
      <c r="E84">
        <v>1</v>
      </c>
      <c r="F84">
        <v>1</v>
      </c>
      <c r="G84">
        <v>1</v>
      </c>
      <c r="H84">
        <v>1</v>
      </c>
      <c r="I84" s="2">
        <v>2036000</v>
      </c>
      <c r="J84">
        <v>261</v>
      </c>
      <c r="K84">
        <v>28.8</v>
      </c>
      <c r="L84">
        <v>4.6900000000000004</v>
      </c>
      <c r="M84" t="str">
        <f t="shared" si="1"/>
        <v>PCNA</v>
      </c>
    </row>
    <row r="85" spans="1:13" x14ac:dyDescent="0.25">
      <c r="A85" t="s">
        <v>194</v>
      </c>
      <c r="B85" t="s">
        <v>195</v>
      </c>
      <c r="C85">
        <v>0</v>
      </c>
      <c r="D85" s="1">
        <v>5.7000000000000002E-3</v>
      </c>
      <c r="E85">
        <v>1</v>
      </c>
      <c r="F85">
        <v>1</v>
      </c>
      <c r="G85">
        <v>1</v>
      </c>
      <c r="H85">
        <v>1</v>
      </c>
      <c r="I85" s="2">
        <v>535600000</v>
      </c>
      <c r="J85">
        <v>1742</v>
      </c>
      <c r="K85">
        <v>202.7</v>
      </c>
      <c r="L85">
        <v>7.71</v>
      </c>
      <c r="M85" t="str">
        <f t="shared" si="1"/>
        <v>MYO5C</v>
      </c>
    </row>
    <row r="86" spans="1:13" x14ac:dyDescent="0.25">
      <c r="A86" t="s">
        <v>102</v>
      </c>
      <c r="B86" t="s">
        <v>103</v>
      </c>
      <c r="C86">
        <v>14.28</v>
      </c>
      <c r="D86" s="1">
        <v>1.8100000000000002E-2</v>
      </c>
      <c r="E86">
        <v>1</v>
      </c>
      <c r="F86">
        <v>1</v>
      </c>
      <c r="G86">
        <v>1</v>
      </c>
      <c r="H86">
        <v>1</v>
      </c>
      <c r="I86" s="2">
        <v>2642000</v>
      </c>
      <c r="J86">
        <v>553</v>
      </c>
      <c r="K86">
        <v>59.7</v>
      </c>
      <c r="L86">
        <v>9.1300000000000008</v>
      </c>
      <c r="M86" t="str">
        <f t="shared" si="1"/>
        <v>ATP5A1</v>
      </c>
    </row>
    <row r="87" spans="1:13" x14ac:dyDescent="0.25">
      <c r="A87" t="s">
        <v>396</v>
      </c>
      <c r="B87" t="s">
        <v>397</v>
      </c>
      <c r="C87">
        <v>46.76</v>
      </c>
      <c r="D87" s="1">
        <v>1.0500000000000001E-2</v>
      </c>
      <c r="E87">
        <v>1</v>
      </c>
      <c r="F87">
        <v>1</v>
      </c>
      <c r="G87">
        <v>1</v>
      </c>
      <c r="H87">
        <v>1</v>
      </c>
      <c r="I87" s="2">
        <v>2139000</v>
      </c>
      <c r="J87">
        <v>858</v>
      </c>
      <c r="K87">
        <v>95.3</v>
      </c>
      <c r="L87">
        <v>6.83</v>
      </c>
      <c r="M87" t="str">
        <f t="shared" si="1"/>
        <v>EEF2</v>
      </c>
    </row>
    <row r="88" spans="1:13" x14ac:dyDescent="0.25">
      <c r="A88" t="s">
        <v>198</v>
      </c>
      <c r="B88" t="s">
        <v>199</v>
      </c>
      <c r="C88">
        <v>36.15</v>
      </c>
      <c r="D88" s="1">
        <v>4.1000000000000002E-2</v>
      </c>
      <c r="E88">
        <v>4</v>
      </c>
      <c r="F88">
        <v>1</v>
      </c>
      <c r="G88">
        <v>1</v>
      </c>
      <c r="H88">
        <v>1</v>
      </c>
      <c r="I88" s="2">
        <v>2963000</v>
      </c>
      <c r="J88">
        <v>293</v>
      </c>
      <c r="K88">
        <v>32.1</v>
      </c>
      <c r="L88">
        <v>5.44</v>
      </c>
      <c r="M88" t="str">
        <f t="shared" si="1"/>
        <v>HNRNPCL2</v>
      </c>
    </row>
    <row r="89" spans="1:13" x14ac:dyDescent="0.25">
      <c r="A89" t="s">
        <v>400</v>
      </c>
      <c r="B89" t="s">
        <v>401</v>
      </c>
      <c r="C89">
        <v>0</v>
      </c>
      <c r="D89" s="1">
        <v>9.7000000000000003E-3</v>
      </c>
      <c r="E89">
        <v>1</v>
      </c>
      <c r="F89">
        <v>1</v>
      </c>
      <c r="G89">
        <v>1</v>
      </c>
      <c r="H89">
        <v>1</v>
      </c>
      <c r="I89" s="2">
        <v>17730000</v>
      </c>
      <c r="J89">
        <v>1031</v>
      </c>
      <c r="K89">
        <v>117.3</v>
      </c>
      <c r="L89">
        <v>9.2899999999999991</v>
      </c>
      <c r="M89" t="str">
        <f t="shared" si="1"/>
        <v>DDX46</v>
      </c>
    </row>
    <row r="90" spans="1:13" x14ac:dyDescent="0.25">
      <c r="A90" t="s">
        <v>404</v>
      </c>
      <c r="B90" t="s">
        <v>405</v>
      </c>
      <c r="C90">
        <v>0</v>
      </c>
      <c r="D90" s="1">
        <v>3.8999999999999998E-3</v>
      </c>
      <c r="E90">
        <v>1</v>
      </c>
      <c r="F90">
        <v>1</v>
      </c>
      <c r="G90">
        <v>1</v>
      </c>
      <c r="H90">
        <v>1</v>
      </c>
      <c r="I90" s="2">
        <v>9042000</v>
      </c>
      <c r="J90">
        <v>4834</v>
      </c>
      <c r="K90">
        <v>526.9</v>
      </c>
      <c r="L90">
        <v>6.28</v>
      </c>
      <c r="M90" t="str">
        <f t="shared" si="1"/>
        <v>HERC2</v>
      </c>
    </row>
    <row r="91" spans="1:13" x14ac:dyDescent="0.25">
      <c r="A91" t="s">
        <v>406</v>
      </c>
      <c r="B91" t="s">
        <v>407</v>
      </c>
      <c r="C91">
        <v>24.14</v>
      </c>
      <c r="D91" s="1">
        <v>4.5699999999999998E-2</v>
      </c>
      <c r="E91">
        <v>1</v>
      </c>
      <c r="F91">
        <v>1</v>
      </c>
      <c r="G91">
        <v>1</v>
      </c>
      <c r="H91">
        <v>1</v>
      </c>
      <c r="I91" s="2">
        <v>7283000</v>
      </c>
      <c r="J91">
        <v>197</v>
      </c>
      <c r="K91">
        <v>21.8</v>
      </c>
      <c r="L91">
        <v>8.43</v>
      </c>
      <c r="M91" t="str">
        <f t="shared" si="1"/>
        <v>LIN7C</v>
      </c>
    </row>
    <row r="92" spans="1:13" x14ac:dyDescent="0.25">
      <c r="A92" t="s">
        <v>216</v>
      </c>
      <c r="B92" t="s">
        <v>217</v>
      </c>
      <c r="C92">
        <v>0</v>
      </c>
      <c r="D92" s="1">
        <v>7.1400000000000005E-2</v>
      </c>
      <c r="E92">
        <v>15</v>
      </c>
      <c r="F92">
        <v>1</v>
      </c>
      <c r="G92">
        <v>1</v>
      </c>
      <c r="H92">
        <v>1</v>
      </c>
      <c r="I92" s="2">
        <v>6067000</v>
      </c>
      <c r="J92">
        <v>126</v>
      </c>
      <c r="K92">
        <v>13.9</v>
      </c>
      <c r="L92">
        <v>10.32</v>
      </c>
      <c r="M92" t="str">
        <f t="shared" si="1"/>
        <v>HIST1H2BK</v>
      </c>
    </row>
    <row r="93" spans="1:13" x14ac:dyDescent="0.25">
      <c r="A93" t="s">
        <v>112</v>
      </c>
      <c r="B93" t="s">
        <v>113</v>
      </c>
      <c r="C93">
        <v>18.8</v>
      </c>
      <c r="D93" s="1">
        <v>3.6900000000000002E-2</v>
      </c>
      <c r="E93">
        <v>1</v>
      </c>
      <c r="F93">
        <v>1</v>
      </c>
      <c r="G93">
        <v>1</v>
      </c>
      <c r="H93">
        <v>1</v>
      </c>
      <c r="I93" s="2">
        <v>2078000</v>
      </c>
      <c r="J93">
        <v>298</v>
      </c>
      <c r="K93">
        <v>33</v>
      </c>
      <c r="L93">
        <v>9.2200000000000006</v>
      </c>
      <c r="M93" t="str">
        <f t="shared" si="1"/>
        <v>ATP5C1</v>
      </c>
    </row>
    <row r="94" spans="1:13" x14ac:dyDescent="0.25">
      <c r="A94" t="s">
        <v>152</v>
      </c>
      <c r="B94" t="s">
        <v>153</v>
      </c>
      <c r="C94">
        <v>33.26</v>
      </c>
      <c r="D94" s="1">
        <v>2.8400000000000002E-2</v>
      </c>
      <c r="E94">
        <v>1</v>
      </c>
      <c r="F94">
        <v>1</v>
      </c>
      <c r="G94">
        <v>1</v>
      </c>
      <c r="H94">
        <v>1</v>
      </c>
      <c r="I94" s="2">
        <v>6322000</v>
      </c>
      <c r="J94">
        <v>317</v>
      </c>
      <c r="K94">
        <v>35.1</v>
      </c>
      <c r="L94">
        <v>7.69</v>
      </c>
      <c r="M94" t="str">
        <f t="shared" si="1"/>
        <v>GNB2L1</v>
      </c>
    </row>
    <row r="95" spans="1:13" x14ac:dyDescent="0.25">
      <c r="A95" t="s">
        <v>230</v>
      </c>
      <c r="B95" t="s">
        <v>231</v>
      </c>
      <c r="C95">
        <v>56.4</v>
      </c>
      <c r="D95" s="1">
        <v>1.15E-2</v>
      </c>
      <c r="E95">
        <v>1</v>
      </c>
      <c r="F95">
        <v>1</v>
      </c>
      <c r="G95">
        <v>1</v>
      </c>
      <c r="H95">
        <v>1</v>
      </c>
      <c r="I95" s="2">
        <v>1560000</v>
      </c>
      <c r="J95">
        <v>1132</v>
      </c>
      <c r="K95">
        <v>119.3</v>
      </c>
      <c r="L95">
        <v>5.6</v>
      </c>
      <c r="M95" t="str">
        <f t="shared" si="1"/>
        <v>BAG6</v>
      </c>
    </row>
    <row r="96" spans="1:13" x14ac:dyDescent="0.25">
      <c r="A96" t="s">
        <v>414</v>
      </c>
      <c r="B96" t="s">
        <v>415</v>
      </c>
      <c r="C96">
        <v>0</v>
      </c>
      <c r="D96" s="1">
        <v>1.2500000000000001E-2</v>
      </c>
      <c r="E96">
        <v>1</v>
      </c>
      <c r="F96">
        <v>1</v>
      </c>
      <c r="G96">
        <v>1</v>
      </c>
      <c r="H96">
        <v>1</v>
      </c>
      <c r="I96" s="2">
        <v>6378000</v>
      </c>
      <c r="J96">
        <v>1204</v>
      </c>
      <c r="K96">
        <v>136.19999999999999</v>
      </c>
      <c r="L96">
        <v>5.8</v>
      </c>
      <c r="M96" t="str">
        <f t="shared" si="1"/>
        <v>XPO5</v>
      </c>
    </row>
    <row r="97" spans="1:13" x14ac:dyDescent="0.25">
      <c r="A97" t="s">
        <v>416</v>
      </c>
      <c r="B97" t="s">
        <v>417</v>
      </c>
      <c r="C97">
        <v>20.49</v>
      </c>
      <c r="D97" s="1">
        <v>1.3599999999999999E-2</v>
      </c>
      <c r="E97">
        <v>1</v>
      </c>
      <c r="F97">
        <v>1</v>
      </c>
      <c r="G97">
        <v>1</v>
      </c>
      <c r="H97">
        <v>1</v>
      </c>
      <c r="I97" s="2">
        <v>19280000</v>
      </c>
      <c r="J97">
        <v>664</v>
      </c>
      <c r="K97">
        <v>74.099999999999994</v>
      </c>
      <c r="L97">
        <v>7.02</v>
      </c>
      <c r="M97" t="str">
        <f t="shared" si="1"/>
        <v>LMNA</v>
      </c>
    </row>
    <row r="98" spans="1:13" x14ac:dyDescent="0.25">
      <c r="A98" t="s">
        <v>418</v>
      </c>
      <c r="B98" t="s">
        <v>419</v>
      </c>
      <c r="C98">
        <v>0</v>
      </c>
      <c r="D98" s="1">
        <v>8.0999999999999996E-3</v>
      </c>
      <c r="E98">
        <v>1</v>
      </c>
      <c r="F98">
        <v>1</v>
      </c>
      <c r="G98">
        <v>1</v>
      </c>
      <c r="H98">
        <v>1</v>
      </c>
      <c r="I98" s="2">
        <v>3276000</v>
      </c>
      <c r="J98">
        <v>1603</v>
      </c>
      <c r="K98">
        <v>182.1</v>
      </c>
      <c r="L98">
        <v>6.84</v>
      </c>
      <c r="M98" t="str">
        <f t="shared" si="1"/>
        <v>TRPM1</v>
      </c>
    </row>
    <row r="99" spans="1:13" x14ac:dyDescent="0.25">
      <c r="A99" t="s">
        <v>420</v>
      </c>
      <c r="B99" t="s">
        <v>421</v>
      </c>
      <c r="C99">
        <v>0</v>
      </c>
      <c r="D99" s="1">
        <v>1.4E-2</v>
      </c>
      <c r="E99">
        <v>1</v>
      </c>
      <c r="F99">
        <v>1</v>
      </c>
      <c r="G99">
        <v>1</v>
      </c>
      <c r="H99">
        <v>1</v>
      </c>
      <c r="I99" s="2">
        <v>26610000</v>
      </c>
      <c r="J99">
        <v>713</v>
      </c>
      <c r="K99">
        <v>78.400000000000006</v>
      </c>
      <c r="L99">
        <v>8.44</v>
      </c>
      <c r="M99" t="str">
        <f t="shared" si="1"/>
        <v>POLH</v>
      </c>
    </row>
    <row r="100" spans="1:13" x14ac:dyDescent="0.25">
      <c r="A100" t="s">
        <v>422</v>
      </c>
      <c r="B100" t="s">
        <v>423</v>
      </c>
      <c r="C100">
        <v>0</v>
      </c>
      <c r="D100" s="1">
        <v>7.3200000000000001E-2</v>
      </c>
      <c r="E100">
        <v>1</v>
      </c>
      <c r="F100">
        <v>1</v>
      </c>
      <c r="G100">
        <v>1</v>
      </c>
      <c r="H100">
        <v>1</v>
      </c>
      <c r="I100" s="2">
        <v>1181000</v>
      </c>
      <c r="J100">
        <v>246</v>
      </c>
      <c r="K100">
        <v>27.4</v>
      </c>
      <c r="L100">
        <v>6.76</v>
      </c>
      <c r="M100" t="str">
        <f t="shared" si="1"/>
        <v>PSMA6</v>
      </c>
    </row>
    <row r="101" spans="1:13" x14ac:dyDescent="0.25">
      <c r="A101" t="s">
        <v>244</v>
      </c>
      <c r="B101" t="s">
        <v>245</v>
      </c>
      <c r="C101">
        <v>19.86</v>
      </c>
      <c r="D101" s="1">
        <v>1.66E-2</v>
      </c>
      <c r="E101">
        <v>1</v>
      </c>
      <c r="F101">
        <v>1</v>
      </c>
      <c r="G101">
        <v>1</v>
      </c>
      <c r="H101">
        <v>1</v>
      </c>
      <c r="I101" s="2">
        <v>524500</v>
      </c>
      <c r="J101">
        <v>784</v>
      </c>
      <c r="K101">
        <v>85.5</v>
      </c>
      <c r="L101">
        <v>7.55</v>
      </c>
      <c r="M101" t="str">
        <f t="shared" si="1"/>
        <v>PFKP</v>
      </c>
    </row>
    <row r="102" spans="1:13" x14ac:dyDescent="0.25">
      <c r="A102" t="s">
        <v>424</v>
      </c>
      <c r="B102" t="s">
        <v>425</v>
      </c>
      <c r="C102">
        <v>0</v>
      </c>
      <c r="D102" s="1">
        <v>2.7900000000000001E-2</v>
      </c>
      <c r="E102">
        <v>1</v>
      </c>
      <c r="F102">
        <v>1</v>
      </c>
      <c r="G102">
        <v>1</v>
      </c>
      <c r="H102">
        <v>1</v>
      </c>
      <c r="I102" s="2">
        <v>4360000</v>
      </c>
      <c r="J102">
        <v>359</v>
      </c>
      <c r="K102">
        <v>42.1</v>
      </c>
      <c r="L102">
        <v>5.69</v>
      </c>
      <c r="M102" t="str">
        <f t="shared" si="1"/>
        <v>GNA11</v>
      </c>
    </row>
    <row r="103" spans="1:13" x14ac:dyDescent="0.25">
      <c r="A103" t="s">
        <v>426</v>
      </c>
      <c r="B103" t="s">
        <v>427</v>
      </c>
      <c r="C103">
        <v>0</v>
      </c>
      <c r="D103" s="1">
        <v>2.18E-2</v>
      </c>
      <c r="E103">
        <v>1</v>
      </c>
      <c r="F103">
        <v>1</v>
      </c>
      <c r="G103">
        <v>1</v>
      </c>
      <c r="H103">
        <v>1</v>
      </c>
      <c r="I103" s="2">
        <v>990600</v>
      </c>
      <c r="J103">
        <v>551</v>
      </c>
      <c r="K103">
        <v>60.5</v>
      </c>
      <c r="L103">
        <v>6.65</v>
      </c>
      <c r="M103" t="str">
        <f t="shared" si="1"/>
        <v>CBS</v>
      </c>
    </row>
    <row r="104" spans="1:13" x14ac:dyDescent="0.25">
      <c r="A104" t="s">
        <v>158</v>
      </c>
      <c r="B104" t="s">
        <v>159</v>
      </c>
      <c r="C104">
        <v>0</v>
      </c>
      <c r="D104" s="1">
        <v>2.6200000000000001E-2</v>
      </c>
      <c r="E104">
        <v>1</v>
      </c>
      <c r="F104">
        <v>1</v>
      </c>
      <c r="G104">
        <v>1</v>
      </c>
      <c r="H104">
        <v>1</v>
      </c>
      <c r="I104" s="2">
        <v>3792000</v>
      </c>
      <c r="J104">
        <v>305</v>
      </c>
      <c r="K104">
        <v>34.799999999999997</v>
      </c>
      <c r="L104">
        <v>9.44</v>
      </c>
      <c r="M104" t="str">
        <f t="shared" si="1"/>
        <v>PLCXD2</v>
      </c>
    </row>
    <row r="105" spans="1:13" x14ac:dyDescent="0.25">
      <c r="A105" t="s">
        <v>250</v>
      </c>
      <c r="B105" t="s">
        <v>251</v>
      </c>
      <c r="C105">
        <v>32.33</v>
      </c>
      <c r="D105" s="1">
        <v>4.48E-2</v>
      </c>
      <c r="E105">
        <v>1</v>
      </c>
      <c r="F105">
        <v>1</v>
      </c>
      <c r="G105">
        <v>1</v>
      </c>
      <c r="H105">
        <v>1</v>
      </c>
      <c r="I105" s="2">
        <v>2941000</v>
      </c>
      <c r="J105">
        <v>335</v>
      </c>
      <c r="K105">
        <v>36</v>
      </c>
      <c r="L105">
        <v>8.4600000000000009</v>
      </c>
      <c r="M105" t="str">
        <f t="shared" si="1"/>
        <v>GAPDH</v>
      </c>
    </row>
    <row r="106" spans="1:13" x14ac:dyDescent="0.25">
      <c r="A106" t="s">
        <v>432</v>
      </c>
      <c r="B106" t="s">
        <v>433</v>
      </c>
      <c r="C106">
        <v>0</v>
      </c>
      <c r="D106" s="1">
        <v>6.3600000000000004E-2</v>
      </c>
      <c r="E106">
        <v>1</v>
      </c>
      <c r="F106">
        <v>1</v>
      </c>
      <c r="G106">
        <v>1</v>
      </c>
      <c r="H106">
        <v>1</v>
      </c>
      <c r="I106" s="2">
        <v>8150000</v>
      </c>
      <c r="J106">
        <v>330</v>
      </c>
      <c r="K106">
        <v>36.9</v>
      </c>
      <c r="L106">
        <v>6.05</v>
      </c>
      <c r="M106" t="str">
        <f t="shared" si="1"/>
        <v>EEF2KMT</v>
      </c>
    </row>
    <row r="107" spans="1:13" x14ac:dyDescent="0.25">
      <c r="A107" t="s">
        <v>434</v>
      </c>
      <c r="B107" t="s">
        <v>435</v>
      </c>
      <c r="C107">
        <v>31.91</v>
      </c>
      <c r="D107" s="1">
        <v>1.35E-2</v>
      </c>
      <c r="E107">
        <v>1</v>
      </c>
      <c r="F107">
        <v>1</v>
      </c>
      <c r="G107">
        <v>1</v>
      </c>
      <c r="H107">
        <v>1</v>
      </c>
      <c r="J107">
        <v>518</v>
      </c>
      <c r="K107">
        <v>56.7</v>
      </c>
      <c r="L107">
        <v>6.05</v>
      </c>
      <c r="M107" t="str">
        <f t="shared" si="1"/>
        <v>ALDH1A2</v>
      </c>
    </row>
    <row r="108" spans="1:13" x14ac:dyDescent="0.25">
      <c r="A108" t="s">
        <v>436</v>
      </c>
      <c r="B108" t="s">
        <v>437</v>
      </c>
      <c r="C108">
        <v>25.08</v>
      </c>
      <c r="D108" s="1">
        <v>1.84E-2</v>
      </c>
      <c r="E108">
        <v>1</v>
      </c>
      <c r="F108">
        <v>1</v>
      </c>
      <c r="G108">
        <v>1</v>
      </c>
      <c r="H108">
        <v>1</v>
      </c>
      <c r="I108" s="2">
        <v>755200</v>
      </c>
      <c r="J108">
        <v>543</v>
      </c>
      <c r="K108">
        <v>59.3</v>
      </c>
      <c r="L108">
        <v>7.65</v>
      </c>
      <c r="M108" t="str">
        <f t="shared" si="1"/>
        <v>CCT7</v>
      </c>
    </row>
    <row r="109" spans="1:13" x14ac:dyDescent="0.25">
      <c r="A109" t="s">
        <v>162</v>
      </c>
      <c r="B109" t="s">
        <v>163</v>
      </c>
      <c r="C109">
        <v>17.68</v>
      </c>
      <c r="D109" s="1">
        <v>7.7700000000000005E-2</v>
      </c>
      <c r="E109">
        <v>1</v>
      </c>
      <c r="F109">
        <v>1</v>
      </c>
      <c r="G109">
        <v>1</v>
      </c>
      <c r="H109">
        <v>1</v>
      </c>
      <c r="I109" s="2">
        <v>3952000</v>
      </c>
      <c r="J109">
        <v>103</v>
      </c>
      <c r="K109">
        <v>11.4</v>
      </c>
      <c r="L109">
        <v>11.36</v>
      </c>
      <c r="M109" t="str">
        <f t="shared" si="1"/>
        <v>HIST1H4A</v>
      </c>
    </row>
    <row r="110" spans="1:13" x14ac:dyDescent="0.25">
      <c r="A110" t="s">
        <v>438</v>
      </c>
      <c r="B110" t="s">
        <v>439</v>
      </c>
      <c r="C110">
        <v>47.49</v>
      </c>
      <c r="D110" s="1">
        <v>1.2699999999999999E-2</v>
      </c>
      <c r="E110">
        <v>1</v>
      </c>
      <c r="F110">
        <v>1</v>
      </c>
      <c r="G110">
        <v>1</v>
      </c>
      <c r="H110">
        <v>1</v>
      </c>
      <c r="I110" s="2">
        <v>3162000</v>
      </c>
      <c r="J110">
        <v>1023</v>
      </c>
      <c r="K110">
        <v>112.8</v>
      </c>
      <c r="L110">
        <v>5.49</v>
      </c>
      <c r="M110" t="str">
        <f t="shared" si="1"/>
        <v>ATP1A1</v>
      </c>
    </row>
    <row r="111" spans="1:13" x14ac:dyDescent="0.25">
      <c r="A111" t="s">
        <v>440</v>
      </c>
      <c r="B111" t="s">
        <v>441</v>
      </c>
      <c r="C111">
        <v>17.64</v>
      </c>
      <c r="D111" s="1">
        <v>2.5700000000000001E-2</v>
      </c>
      <c r="E111">
        <v>1</v>
      </c>
      <c r="F111">
        <v>1</v>
      </c>
      <c r="G111">
        <v>1</v>
      </c>
      <c r="H111">
        <v>1</v>
      </c>
      <c r="I111" s="2">
        <v>1731000</v>
      </c>
      <c r="J111">
        <v>350</v>
      </c>
      <c r="K111">
        <v>39.6</v>
      </c>
      <c r="L111">
        <v>9.6999999999999993</v>
      </c>
      <c r="M111" t="str">
        <f t="shared" si="1"/>
        <v>PSMD8</v>
      </c>
    </row>
    <row r="112" spans="1:13" x14ac:dyDescent="0.25">
      <c r="A112" t="s">
        <v>266</v>
      </c>
      <c r="B112" t="s">
        <v>267</v>
      </c>
      <c r="C112">
        <v>47.13</v>
      </c>
      <c r="D112" s="1">
        <v>4.1099999999999998E-2</v>
      </c>
      <c r="E112">
        <v>1</v>
      </c>
      <c r="F112">
        <v>1</v>
      </c>
      <c r="G112">
        <v>1</v>
      </c>
      <c r="H112">
        <v>1</v>
      </c>
      <c r="I112" s="2">
        <v>2173000</v>
      </c>
      <c r="J112">
        <v>535</v>
      </c>
      <c r="K112">
        <v>57.5</v>
      </c>
      <c r="L112">
        <v>6.46</v>
      </c>
      <c r="M112" t="str">
        <f t="shared" si="1"/>
        <v>CCT2</v>
      </c>
    </row>
    <row r="113" spans="1:13" x14ac:dyDescent="0.25">
      <c r="A113" t="s">
        <v>90</v>
      </c>
      <c r="B113" t="s">
        <v>91</v>
      </c>
      <c r="C113">
        <v>68.709999999999994</v>
      </c>
      <c r="D113" s="1">
        <v>2.0899999999999998E-2</v>
      </c>
      <c r="E113">
        <v>1</v>
      </c>
      <c r="F113">
        <v>1</v>
      </c>
      <c r="G113">
        <v>1</v>
      </c>
      <c r="H113">
        <v>1</v>
      </c>
      <c r="I113" s="2">
        <v>3140000</v>
      </c>
      <c r="J113">
        <v>573</v>
      </c>
      <c r="K113">
        <v>61</v>
      </c>
      <c r="L113">
        <v>5.87</v>
      </c>
      <c r="M113" t="str">
        <f t="shared" si="1"/>
        <v>HSPD1</v>
      </c>
    </row>
    <row r="114" spans="1:13" x14ac:dyDescent="0.25">
      <c r="A114" t="s">
        <v>166</v>
      </c>
      <c r="B114" t="s">
        <v>167</v>
      </c>
      <c r="C114">
        <v>0</v>
      </c>
      <c r="D114" s="1">
        <v>3.8399999999999997E-2</v>
      </c>
      <c r="E114">
        <v>1</v>
      </c>
      <c r="F114">
        <v>1</v>
      </c>
      <c r="G114">
        <v>1</v>
      </c>
      <c r="H114">
        <v>1</v>
      </c>
      <c r="I114" s="2">
        <v>5966000</v>
      </c>
      <c r="J114">
        <v>755</v>
      </c>
      <c r="K114">
        <v>81.400000000000006</v>
      </c>
      <c r="L114">
        <v>7.74</v>
      </c>
      <c r="M114" t="str">
        <f t="shared" si="1"/>
        <v>TRIM56</v>
      </c>
    </row>
    <row r="115" spans="1:13" x14ac:dyDescent="0.25">
      <c r="A115" t="s">
        <v>278</v>
      </c>
      <c r="B115" t="s">
        <v>279</v>
      </c>
      <c r="C115">
        <v>0</v>
      </c>
      <c r="D115" s="1">
        <v>4.5600000000000002E-2</v>
      </c>
      <c r="E115">
        <v>1</v>
      </c>
      <c r="F115">
        <v>1</v>
      </c>
      <c r="G115">
        <v>1</v>
      </c>
      <c r="H115">
        <v>1</v>
      </c>
      <c r="I115" s="2">
        <v>20000000</v>
      </c>
      <c r="J115">
        <v>307</v>
      </c>
      <c r="K115">
        <v>35.1</v>
      </c>
      <c r="L115">
        <v>5.0599999999999996</v>
      </c>
      <c r="M115" t="str">
        <f t="shared" si="1"/>
        <v>PPP4C</v>
      </c>
    </row>
    <row r="116" spans="1:13" x14ac:dyDescent="0.25">
      <c r="A116" t="s">
        <v>282</v>
      </c>
      <c r="B116" t="s">
        <v>283</v>
      </c>
      <c r="C116">
        <v>22.44</v>
      </c>
      <c r="D116" s="1">
        <v>7.2300000000000003E-2</v>
      </c>
      <c r="E116">
        <v>1</v>
      </c>
      <c r="F116">
        <v>1</v>
      </c>
      <c r="G116">
        <v>1</v>
      </c>
      <c r="H116">
        <v>1</v>
      </c>
      <c r="I116" s="2">
        <v>1631000</v>
      </c>
      <c r="J116">
        <v>166</v>
      </c>
      <c r="K116">
        <v>18.5</v>
      </c>
      <c r="L116">
        <v>8.09</v>
      </c>
      <c r="M116" t="str">
        <f t="shared" si="1"/>
        <v>CFL1</v>
      </c>
    </row>
    <row r="117" spans="1:13" x14ac:dyDescent="0.25">
      <c r="A117" t="s">
        <v>284</v>
      </c>
      <c r="B117" t="s">
        <v>285</v>
      </c>
      <c r="C117">
        <v>32.56</v>
      </c>
      <c r="D117" s="1">
        <v>5.0599999999999999E-2</v>
      </c>
      <c r="E117">
        <v>1</v>
      </c>
      <c r="F117">
        <v>1</v>
      </c>
      <c r="G117">
        <v>1</v>
      </c>
      <c r="H117">
        <v>1</v>
      </c>
      <c r="I117" s="2">
        <v>3254000</v>
      </c>
      <c r="J117">
        <v>178</v>
      </c>
      <c r="K117">
        <v>20.2</v>
      </c>
      <c r="L117">
        <v>9.6</v>
      </c>
      <c r="M117" t="str">
        <f t="shared" si="1"/>
        <v>RPL11</v>
      </c>
    </row>
    <row r="118" spans="1:13" x14ac:dyDescent="0.25">
      <c r="A118" t="s">
        <v>290</v>
      </c>
      <c r="B118" t="s">
        <v>291</v>
      </c>
      <c r="C118">
        <v>0</v>
      </c>
      <c r="D118" s="1">
        <v>8.1000000000000003E-2</v>
      </c>
      <c r="E118">
        <v>3</v>
      </c>
      <c r="F118">
        <v>1</v>
      </c>
      <c r="G118">
        <v>1</v>
      </c>
      <c r="H118">
        <v>1</v>
      </c>
      <c r="J118">
        <v>247</v>
      </c>
      <c r="K118">
        <v>26.5</v>
      </c>
      <c r="L118">
        <v>6.51</v>
      </c>
      <c r="M118" t="str">
        <f t="shared" si="1"/>
        <v>PRSS1</v>
      </c>
    </row>
    <row r="119" spans="1:13" x14ac:dyDescent="0.25">
      <c r="A119" t="s">
        <v>454</v>
      </c>
      <c r="B119" t="s">
        <v>455</v>
      </c>
      <c r="C119">
        <v>33.25</v>
      </c>
      <c r="D119" s="1">
        <v>4.1300000000000003E-2</v>
      </c>
      <c r="E119">
        <v>2</v>
      </c>
      <c r="F119">
        <v>1</v>
      </c>
      <c r="G119">
        <v>1</v>
      </c>
      <c r="H119">
        <v>1</v>
      </c>
      <c r="J119">
        <v>315</v>
      </c>
      <c r="K119">
        <v>33.799999999999997</v>
      </c>
      <c r="L119">
        <v>9.25</v>
      </c>
      <c r="M119" t="str">
        <f t="shared" si="1"/>
        <v>SLC25A18</v>
      </c>
    </row>
    <row r="120" spans="1:13" x14ac:dyDescent="0.25">
      <c r="A120" t="s">
        <v>456</v>
      </c>
      <c r="B120" t="s">
        <v>457</v>
      </c>
      <c r="C120">
        <v>78.34</v>
      </c>
      <c r="D120" s="1">
        <v>2.41E-2</v>
      </c>
      <c r="E120">
        <v>1</v>
      </c>
      <c r="F120">
        <v>1</v>
      </c>
      <c r="G120">
        <v>1</v>
      </c>
      <c r="H120">
        <v>1</v>
      </c>
      <c r="I120" s="2">
        <v>4050000</v>
      </c>
      <c r="J120">
        <v>539</v>
      </c>
      <c r="K120">
        <v>57.9</v>
      </c>
      <c r="L120">
        <v>7.83</v>
      </c>
      <c r="M120" t="str">
        <f t="shared" si="1"/>
        <v>CCT4</v>
      </c>
    </row>
    <row r="121" spans="1:13" x14ac:dyDescent="0.25">
      <c r="A121" t="s">
        <v>458</v>
      </c>
      <c r="B121" t="s">
        <v>459</v>
      </c>
      <c r="C121">
        <v>20.38</v>
      </c>
      <c r="D121" s="1">
        <v>3.5700000000000003E-2</v>
      </c>
      <c r="E121">
        <v>1</v>
      </c>
      <c r="F121">
        <v>1</v>
      </c>
      <c r="G121">
        <v>1</v>
      </c>
      <c r="H121">
        <v>1</v>
      </c>
      <c r="I121" s="2">
        <v>667500</v>
      </c>
      <c r="J121">
        <v>364</v>
      </c>
      <c r="K121">
        <v>40.700000000000003</v>
      </c>
      <c r="L121">
        <v>8.8800000000000008</v>
      </c>
      <c r="M121" t="str">
        <f t="shared" si="1"/>
        <v>DRG2</v>
      </c>
    </row>
    <row r="122" spans="1:13" x14ac:dyDescent="0.25">
      <c r="A122" t="s">
        <v>460</v>
      </c>
      <c r="B122" t="s">
        <v>461</v>
      </c>
      <c r="C122">
        <v>0</v>
      </c>
      <c r="D122" s="1">
        <v>2.75E-2</v>
      </c>
      <c r="E122">
        <v>1</v>
      </c>
      <c r="F122">
        <v>1</v>
      </c>
      <c r="G122">
        <v>1</v>
      </c>
      <c r="H122">
        <v>1</v>
      </c>
      <c r="I122" s="2">
        <v>14490000</v>
      </c>
      <c r="J122">
        <v>473</v>
      </c>
      <c r="K122">
        <v>53.6</v>
      </c>
      <c r="L122">
        <v>7.72</v>
      </c>
      <c r="M122" t="str">
        <f t="shared" si="1"/>
        <v>ZSCAN21</v>
      </c>
    </row>
    <row r="123" spans="1:13" x14ac:dyDescent="0.25">
      <c r="A123" t="s">
        <v>466</v>
      </c>
      <c r="B123" t="s">
        <v>467</v>
      </c>
      <c r="C123">
        <v>0</v>
      </c>
      <c r="D123" s="1">
        <v>2.5399999999999999E-2</v>
      </c>
      <c r="E123">
        <v>1</v>
      </c>
      <c r="F123">
        <v>1</v>
      </c>
      <c r="G123">
        <v>1</v>
      </c>
      <c r="H123">
        <v>1</v>
      </c>
      <c r="I123" s="2">
        <v>25360000</v>
      </c>
      <c r="J123">
        <v>906</v>
      </c>
      <c r="K123">
        <v>102.5</v>
      </c>
      <c r="L123">
        <v>9.4700000000000006</v>
      </c>
      <c r="M123" t="str">
        <f t="shared" si="1"/>
        <v>TMC2</v>
      </c>
    </row>
    <row r="124" spans="1:13" x14ac:dyDescent="0.25">
      <c r="A124" t="s">
        <v>468</v>
      </c>
      <c r="B124" t="s">
        <v>469</v>
      </c>
      <c r="C124">
        <v>18.77</v>
      </c>
      <c r="D124" s="1">
        <v>5.16E-2</v>
      </c>
      <c r="E124">
        <v>1</v>
      </c>
      <c r="F124">
        <v>1</v>
      </c>
      <c r="G124">
        <v>1</v>
      </c>
      <c r="H124">
        <v>1</v>
      </c>
      <c r="I124" s="2">
        <v>636700</v>
      </c>
      <c r="J124">
        <v>310</v>
      </c>
      <c r="K124">
        <v>34.6</v>
      </c>
      <c r="L124">
        <v>6.52</v>
      </c>
      <c r="M124" t="str">
        <f t="shared" si="1"/>
        <v>PSMD14</v>
      </c>
    </row>
    <row r="125" spans="1:13" x14ac:dyDescent="0.25">
      <c r="A125" t="s">
        <v>176</v>
      </c>
      <c r="B125" t="s">
        <v>177</v>
      </c>
      <c r="C125">
        <v>36.17</v>
      </c>
      <c r="D125" s="1">
        <v>4.7600000000000003E-2</v>
      </c>
      <c r="E125">
        <v>1</v>
      </c>
      <c r="F125">
        <v>1</v>
      </c>
      <c r="G125">
        <v>1</v>
      </c>
      <c r="H125">
        <v>1</v>
      </c>
      <c r="J125">
        <v>294</v>
      </c>
      <c r="K125">
        <v>32.6</v>
      </c>
      <c r="L125">
        <v>4.78</v>
      </c>
      <c r="M125" t="str">
        <f t="shared" si="1"/>
        <v>NPM1</v>
      </c>
    </row>
    <row r="126" spans="1:13" x14ac:dyDescent="0.25">
      <c r="A126" t="s">
        <v>474</v>
      </c>
      <c r="B126" t="s">
        <v>475</v>
      </c>
      <c r="C126">
        <v>0</v>
      </c>
      <c r="D126" s="1">
        <v>4.53E-2</v>
      </c>
      <c r="E126">
        <v>1</v>
      </c>
      <c r="F126">
        <v>1</v>
      </c>
      <c r="G126">
        <v>1</v>
      </c>
      <c r="H126">
        <v>1</v>
      </c>
      <c r="I126" s="2">
        <v>1128000000</v>
      </c>
      <c r="J126">
        <v>309</v>
      </c>
      <c r="K126">
        <v>35.1</v>
      </c>
      <c r="L126">
        <v>7.55</v>
      </c>
      <c r="M126" t="str">
        <f t="shared" si="1"/>
        <v>FN3K</v>
      </c>
    </row>
    <row r="127" spans="1:13" x14ac:dyDescent="0.25">
      <c r="A127" t="s">
        <v>476</v>
      </c>
      <c r="B127" t="s">
        <v>477</v>
      </c>
      <c r="C127">
        <v>0</v>
      </c>
      <c r="D127" s="1">
        <v>0.05</v>
      </c>
      <c r="E127">
        <v>1</v>
      </c>
      <c r="F127">
        <v>1</v>
      </c>
      <c r="G127">
        <v>1</v>
      </c>
      <c r="H127">
        <v>1</v>
      </c>
      <c r="I127" s="2">
        <v>15520000</v>
      </c>
      <c r="J127">
        <v>360</v>
      </c>
      <c r="K127">
        <v>41.4</v>
      </c>
      <c r="L127">
        <v>7.9</v>
      </c>
      <c r="M127" t="str">
        <f t="shared" si="1"/>
        <v>BVES</v>
      </c>
    </row>
    <row r="128" spans="1:13" x14ac:dyDescent="0.25">
      <c r="A128" t="s">
        <v>494</v>
      </c>
      <c r="B128" t="s">
        <v>495</v>
      </c>
      <c r="C128">
        <v>20.13</v>
      </c>
      <c r="D128" s="1">
        <v>1.3100000000000001E-2</v>
      </c>
      <c r="E128">
        <v>1</v>
      </c>
      <c r="F128">
        <v>1</v>
      </c>
      <c r="G128">
        <v>1</v>
      </c>
      <c r="H128">
        <v>1</v>
      </c>
      <c r="I128" s="2">
        <v>3564000</v>
      </c>
      <c r="J128">
        <v>533</v>
      </c>
      <c r="K128">
        <v>62.7</v>
      </c>
      <c r="L128">
        <v>8.0299999999999994</v>
      </c>
      <c r="M128" t="str">
        <f t="shared" si="1"/>
        <v>ZNF548</v>
      </c>
    </row>
    <row r="129" spans="1:13" x14ac:dyDescent="0.25">
      <c r="A129" t="s">
        <v>350</v>
      </c>
      <c r="B129" t="s">
        <v>351</v>
      </c>
      <c r="C129">
        <v>13.77</v>
      </c>
      <c r="D129" s="1">
        <v>3.8300000000000001E-2</v>
      </c>
      <c r="E129">
        <v>1</v>
      </c>
      <c r="F129">
        <v>1</v>
      </c>
      <c r="G129">
        <v>1</v>
      </c>
      <c r="H129">
        <v>1</v>
      </c>
      <c r="I129" s="2">
        <v>1059000</v>
      </c>
      <c r="J129">
        <v>287</v>
      </c>
      <c r="K129">
        <v>31.3</v>
      </c>
      <c r="L129">
        <v>9.5399999999999991</v>
      </c>
      <c r="M129" t="str">
        <f t="shared" si="1"/>
        <v>SLC25A10</v>
      </c>
    </row>
    <row r="130" spans="1:13" x14ac:dyDescent="0.25">
      <c r="A130" t="s">
        <v>126</v>
      </c>
      <c r="B130" t="s">
        <v>127</v>
      </c>
      <c r="C130">
        <v>31.59</v>
      </c>
      <c r="D130" s="1">
        <v>3.4500000000000003E-2</v>
      </c>
      <c r="E130">
        <v>1</v>
      </c>
      <c r="F130">
        <v>1</v>
      </c>
      <c r="G130">
        <v>1</v>
      </c>
      <c r="H130">
        <v>1</v>
      </c>
      <c r="I130" s="2">
        <v>1833000</v>
      </c>
      <c r="J130">
        <v>319</v>
      </c>
      <c r="K130">
        <v>33.299999999999997</v>
      </c>
      <c r="L130">
        <v>7.61</v>
      </c>
      <c r="M130" t="str">
        <f t="shared" si="1"/>
        <v>PYCR1</v>
      </c>
    </row>
    <row r="131" spans="1:13" x14ac:dyDescent="0.25">
      <c r="A131" t="s">
        <v>500</v>
      </c>
      <c r="B131" t="s">
        <v>501</v>
      </c>
      <c r="C131">
        <v>0</v>
      </c>
      <c r="D131" s="1">
        <v>1.3899999999999999E-2</v>
      </c>
      <c r="E131">
        <v>1</v>
      </c>
      <c r="F131">
        <v>1</v>
      </c>
      <c r="G131">
        <v>1</v>
      </c>
      <c r="H131">
        <v>1</v>
      </c>
      <c r="I131" s="2">
        <v>2999000</v>
      </c>
      <c r="J131">
        <v>791</v>
      </c>
      <c r="K131">
        <v>85.8</v>
      </c>
      <c r="L131">
        <v>6.32</v>
      </c>
      <c r="M131" t="str">
        <f t="shared" ref="M131:M143" si="2">MID(B131,FIND("GN=",B131)+3,FIND("PE=",B131)-FIND("GN=",B131)-4)</f>
        <v>ATRIP</v>
      </c>
    </row>
    <row r="132" spans="1:13" x14ac:dyDescent="0.25">
      <c r="A132" t="s">
        <v>502</v>
      </c>
      <c r="B132" t="s">
        <v>503</v>
      </c>
      <c r="C132">
        <v>0</v>
      </c>
      <c r="D132" s="1">
        <v>6.3E-2</v>
      </c>
      <c r="E132">
        <v>1</v>
      </c>
      <c r="F132">
        <v>1</v>
      </c>
      <c r="G132">
        <v>1</v>
      </c>
      <c r="H132">
        <v>1</v>
      </c>
      <c r="I132" s="2">
        <v>6198000</v>
      </c>
      <c r="J132">
        <v>476</v>
      </c>
      <c r="K132">
        <v>50.9</v>
      </c>
      <c r="L132">
        <v>8.02</v>
      </c>
      <c r="M132" t="str">
        <f t="shared" si="2"/>
        <v>HTRA4</v>
      </c>
    </row>
    <row r="133" spans="1:13" x14ac:dyDescent="0.25">
      <c r="A133" t="s">
        <v>504</v>
      </c>
      <c r="B133" t="s">
        <v>505</v>
      </c>
      <c r="C133">
        <v>0</v>
      </c>
      <c r="D133" s="1">
        <v>2.5999999999999999E-2</v>
      </c>
      <c r="E133">
        <v>1</v>
      </c>
      <c r="F133">
        <v>1</v>
      </c>
      <c r="G133">
        <v>1</v>
      </c>
      <c r="H133">
        <v>1</v>
      </c>
      <c r="I133" s="2">
        <v>5555000</v>
      </c>
      <c r="J133">
        <v>616</v>
      </c>
      <c r="K133">
        <v>66</v>
      </c>
      <c r="L133">
        <v>5.34</v>
      </c>
      <c r="M133" t="str">
        <f t="shared" si="2"/>
        <v>TNFRSF11A</v>
      </c>
    </row>
    <row r="134" spans="1:13" x14ac:dyDescent="0.25">
      <c r="A134" t="s">
        <v>506</v>
      </c>
      <c r="B134" t="s">
        <v>507</v>
      </c>
      <c r="C134">
        <v>0</v>
      </c>
      <c r="D134" s="1">
        <v>2.3099999999999999E-2</v>
      </c>
      <c r="E134">
        <v>1</v>
      </c>
      <c r="F134">
        <v>1</v>
      </c>
      <c r="G134">
        <v>1</v>
      </c>
      <c r="H134">
        <v>1</v>
      </c>
      <c r="I134" s="2">
        <v>918000</v>
      </c>
      <c r="J134">
        <v>476</v>
      </c>
      <c r="K134">
        <v>54.1</v>
      </c>
      <c r="L134">
        <v>5.62</v>
      </c>
      <c r="M134" t="str">
        <f t="shared" si="2"/>
        <v>CPVL</v>
      </c>
    </row>
    <row r="135" spans="1:13" x14ac:dyDescent="0.25">
      <c r="A135" t="s">
        <v>510</v>
      </c>
      <c r="B135" t="s">
        <v>511</v>
      </c>
      <c r="C135">
        <v>0</v>
      </c>
      <c r="D135" s="1">
        <v>0.1056</v>
      </c>
      <c r="E135">
        <v>1</v>
      </c>
      <c r="F135">
        <v>1</v>
      </c>
      <c r="G135">
        <v>1</v>
      </c>
      <c r="H135">
        <v>1</v>
      </c>
      <c r="I135" s="2">
        <v>2235000</v>
      </c>
      <c r="J135">
        <v>142</v>
      </c>
      <c r="K135">
        <v>17</v>
      </c>
      <c r="L135">
        <v>6.18</v>
      </c>
      <c r="M135" t="str">
        <f t="shared" si="2"/>
        <v>AP2S1</v>
      </c>
    </row>
    <row r="136" spans="1:13" x14ac:dyDescent="0.25">
      <c r="A136" t="s">
        <v>514</v>
      </c>
      <c r="B136" t="s">
        <v>515</v>
      </c>
      <c r="C136">
        <v>40.81</v>
      </c>
      <c r="D136" s="1">
        <v>3.5999999999999997E-2</v>
      </c>
      <c r="E136">
        <v>1</v>
      </c>
      <c r="F136">
        <v>1</v>
      </c>
      <c r="G136">
        <v>1</v>
      </c>
      <c r="H136">
        <v>1</v>
      </c>
      <c r="I136" s="2">
        <v>5626000</v>
      </c>
      <c r="J136">
        <v>389</v>
      </c>
      <c r="K136">
        <v>44.1</v>
      </c>
      <c r="L136">
        <v>7.49</v>
      </c>
      <c r="M136" t="str">
        <f t="shared" si="2"/>
        <v>PSMC6</v>
      </c>
    </row>
    <row r="137" spans="1:13" x14ac:dyDescent="0.25">
      <c r="A137" t="s">
        <v>84</v>
      </c>
      <c r="B137" t="s">
        <v>85</v>
      </c>
      <c r="C137">
        <v>34.659999999999997</v>
      </c>
      <c r="D137" s="1">
        <v>1.9699999999999999E-2</v>
      </c>
      <c r="E137">
        <v>1</v>
      </c>
      <c r="F137">
        <v>1</v>
      </c>
      <c r="G137">
        <v>1</v>
      </c>
      <c r="H137">
        <v>1</v>
      </c>
      <c r="I137" s="2">
        <v>2262000</v>
      </c>
      <c r="J137">
        <v>458</v>
      </c>
      <c r="K137">
        <v>49.6</v>
      </c>
      <c r="L137">
        <v>4.96</v>
      </c>
      <c r="M137" t="str">
        <f t="shared" si="2"/>
        <v>KRT13</v>
      </c>
    </row>
    <row r="138" spans="1:13" x14ac:dyDescent="0.25">
      <c r="A138" t="s">
        <v>376</v>
      </c>
      <c r="B138" t="s">
        <v>377</v>
      </c>
      <c r="C138">
        <v>0</v>
      </c>
      <c r="D138" s="1">
        <v>8.6999999999999994E-3</v>
      </c>
      <c r="E138">
        <v>1</v>
      </c>
      <c r="F138">
        <v>1</v>
      </c>
      <c r="G138">
        <v>1</v>
      </c>
      <c r="H138">
        <v>1</v>
      </c>
      <c r="J138">
        <v>2539</v>
      </c>
      <c r="K138">
        <v>284.39999999999998</v>
      </c>
      <c r="L138">
        <v>6.39</v>
      </c>
      <c r="M138" t="str">
        <f t="shared" si="2"/>
        <v>ZFYVE26</v>
      </c>
    </row>
    <row r="139" spans="1:13" x14ac:dyDescent="0.25">
      <c r="A139" t="s">
        <v>516</v>
      </c>
      <c r="B139" t="s">
        <v>517</v>
      </c>
      <c r="C139">
        <v>0</v>
      </c>
      <c r="D139" s="1">
        <v>1.54E-2</v>
      </c>
      <c r="E139">
        <v>1</v>
      </c>
      <c r="F139">
        <v>1</v>
      </c>
      <c r="G139">
        <v>1</v>
      </c>
      <c r="H139">
        <v>1</v>
      </c>
      <c r="I139" s="2">
        <v>42040000</v>
      </c>
      <c r="J139">
        <v>843</v>
      </c>
      <c r="K139">
        <v>94.4</v>
      </c>
      <c r="L139">
        <v>8.48</v>
      </c>
      <c r="M139" t="str">
        <f t="shared" si="2"/>
        <v>TMPRSS7</v>
      </c>
    </row>
    <row r="140" spans="1:13" x14ac:dyDescent="0.25">
      <c r="A140" t="s">
        <v>384</v>
      </c>
      <c r="B140" t="s">
        <v>385</v>
      </c>
      <c r="C140">
        <v>23.9</v>
      </c>
      <c r="D140" s="1">
        <v>3.6999999999999998E-2</v>
      </c>
      <c r="E140">
        <v>3</v>
      </c>
      <c r="F140">
        <v>1</v>
      </c>
      <c r="G140">
        <v>1</v>
      </c>
      <c r="H140">
        <v>1</v>
      </c>
      <c r="I140" s="2">
        <v>1326000</v>
      </c>
      <c r="J140">
        <v>297</v>
      </c>
      <c r="K140">
        <v>34.1</v>
      </c>
      <c r="L140">
        <v>8.4</v>
      </c>
      <c r="M140" t="str">
        <f t="shared" si="2"/>
        <v>CDK1</v>
      </c>
    </row>
    <row r="141" spans="1:13" x14ac:dyDescent="0.25">
      <c r="A141" t="s">
        <v>518</v>
      </c>
      <c r="B141" t="s">
        <v>519</v>
      </c>
      <c r="C141">
        <v>0</v>
      </c>
      <c r="D141" s="1">
        <v>2.35E-2</v>
      </c>
      <c r="E141">
        <v>1</v>
      </c>
      <c r="F141">
        <v>1</v>
      </c>
      <c r="G141">
        <v>1</v>
      </c>
      <c r="H141">
        <v>1</v>
      </c>
      <c r="I141" s="2">
        <v>19140000</v>
      </c>
      <c r="J141">
        <v>638</v>
      </c>
      <c r="K141">
        <v>72.900000000000006</v>
      </c>
      <c r="L141">
        <v>7.93</v>
      </c>
      <c r="M141" t="str">
        <f t="shared" si="2"/>
        <v>C5orf34</v>
      </c>
    </row>
    <row r="142" spans="1:13" x14ac:dyDescent="0.25">
      <c r="A142" t="s">
        <v>144</v>
      </c>
      <c r="B142" t="s">
        <v>145</v>
      </c>
      <c r="C142">
        <v>20.71</v>
      </c>
      <c r="D142" s="1">
        <v>4.3999999999999997E-2</v>
      </c>
      <c r="E142">
        <v>1</v>
      </c>
      <c r="F142">
        <v>1</v>
      </c>
      <c r="G142">
        <v>1</v>
      </c>
      <c r="H142">
        <v>1</v>
      </c>
      <c r="I142" s="2">
        <v>1024000</v>
      </c>
      <c r="J142">
        <v>182</v>
      </c>
      <c r="K142">
        <v>20.7</v>
      </c>
      <c r="L142">
        <v>8.69</v>
      </c>
      <c r="M142" t="str">
        <f t="shared" si="2"/>
        <v>MANF</v>
      </c>
    </row>
    <row r="143" spans="1:13" x14ac:dyDescent="0.25">
      <c r="A143" t="s">
        <v>522</v>
      </c>
      <c r="B143" t="s">
        <v>523</v>
      </c>
      <c r="C143">
        <v>0</v>
      </c>
      <c r="D143" s="1">
        <v>4.65E-2</v>
      </c>
      <c r="E143">
        <v>1</v>
      </c>
      <c r="F143">
        <v>1</v>
      </c>
      <c r="G143">
        <v>1</v>
      </c>
      <c r="H143">
        <v>1</v>
      </c>
      <c r="I143" s="2">
        <v>4685000</v>
      </c>
      <c r="J143">
        <v>409</v>
      </c>
      <c r="K143">
        <v>43.7</v>
      </c>
      <c r="L143">
        <v>6.7</v>
      </c>
      <c r="M143" t="str">
        <f t="shared" si="2"/>
        <v>AMDHD2</v>
      </c>
    </row>
  </sheetData>
  <autoFilter ref="A1:L143">
    <sortState ref="A2:L143">
      <sortCondition descending="1" ref="H1:H143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1"/>
  <sheetViews>
    <sheetView workbookViewId="0">
      <pane ySplit="1" topLeftCell="A2" activePane="bottomLeft" state="frozen"/>
      <selection pane="bottomLeft" activeCell="C9" sqref="C9"/>
    </sheetView>
  </sheetViews>
  <sheetFormatPr defaultRowHeight="15" x14ac:dyDescent="0.25"/>
  <cols>
    <col min="2" max="2" width="71.28515625" customWidth="1"/>
    <col min="13" max="13" width="24.57031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524</v>
      </c>
    </row>
    <row r="2" spans="1:13" x14ac:dyDescent="0.25">
      <c r="A2" t="s">
        <v>12</v>
      </c>
      <c r="B2" t="s">
        <v>13</v>
      </c>
      <c r="C2">
        <v>31926.81</v>
      </c>
      <c r="D2" s="1">
        <v>0.9214</v>
      </c>
      <c r="E2">
        <v>1</v>
      </c>
      <c r="F2">
        <v>33</v>
      </c>
      <c r="G2">
        <v>33</v>
      </c>
      <c r="H2">
        <v>1015</v>
      </c>
      <c r="I2" s="2">
        <v>5460000000</v>
      </c>
      <c r="J2">
        <v>369</v>
      </c>
      <c r="K2">
        <v>40.9</v>
      </c>
      <c r="L2">
        <v>5.36</v>
      </c>
      <c r="M2" t="str">
        <f>MID(B2,FIND("GN=",B2)+3,FIND("PE=",B2)-FIND("GN=",B2)-4)</f>
        <v>DHPS</v>
      </c>
    </row>
    <row r="3" spans="1:13" x14ac:dyDescent="0.25">
      <c r="A3" t="s">
        <v>14</v>
      </c>
      <c r="B3" t="s">
        <v>15</v>
      </c>
      <c r="C3">
        <v>2916.07</v>
      </c>
      <c r="D3" s="1">
        <v>0.31459999999999999</v>
      </c>
      <c r="E3">
        <v>2</v>
      </c>
      <c r="F3">
        <v>63</v>
      </c>
      <c r="G3">
        <v>63</v>
      </c>
      <c r="H3">
        <v>122</v>
      </c>
      <c r="I3" s="2">
        <v>127500000</v>
      </c>
      <c r="J3">
        <v>2346</v>
      </c>
      <c r="K3">
        <v>265.39999999999998</v>
      </c>
      <c r="L3">
        <v>6.37</v>
      </c>
      <c r="M3" t="str">
        <f t="shared" ref="M3:M66" si="0">MID(B3,FIND("GN=",B3)+3,FIND("PE=",B3)-FIND("GN=",B3)-4)</f>
        <v>ACACA</v>
      </c>
    </row>
    <row r="4" spans="1:13" x14ac:dyDescent="0.25">
      <c r="A4" t="s">
        <v>16</v>
      </c>
      <c r="B4" t="s">
        <v>17</v>
      </c>
      <c r="C4">
        <v>3069.44</v>
      </c>
      <c r="D4" s="1">
        <v>0.47360000000000002</v>
      </c>
      <c r="E4">
        <v>3</v>
      </c>
      <c r="F4">
        <v>30</v>
      </c>
      <c r="G4">
        <v>33</v>
      </c>
      <c r="H4">
        <v>92</v>
      </c>
      <c r="I4" s="2">
        <v>703000000</v>
      </c>
      <c r="J4">
        <v>644</v>
      </c>
      <c r="K4">
        <v>66</v>
      </c>
      <c r="L4">
        <v>8.1199999999999992</v>
      </c>
      <c r="M4" t="str">
        <f t="shared" si="0"/>
        <v>KRT1</v>
      </c>
    </row>
    <row r="5" spans="1:13" x14ac:dyDescent="0.25">
      <c r="A5" t="s">
        <v>18</v>
      </c>
      <c r="B5" t="s">
        <v>19</v>
      </c>
      <c r="C5">
        <v>1807.51</v>
      </c>
      <c r="D5" s="1">
        <v>0.55840000000000001</v>
      </c>
      <c r="E5">
        <v>3</v>
      </c>
      <c r="F5">
        <v>10</v>
      </c>
      <c r="G5">
        <v>10</v>
      </c>
      <c r="H5">
        <v>80</v>
      </c>
      <c r="I5" s="2">
        <v>994300000</v>
      </c>
      <c r="J5">
        <v>154</v>
      </c>
      <c r="K5">
        <v>16.8</v>
      </c>
      <c r="L5">
        <v>5.24</v>
      </c>
      <c r="M5" t="str">
        <f t="shared" si="0"/>
        <v>EIF5A</v>
      </c>
    </row>
    <row r="6" spans="1:13" x14ac:dyDescent="0.25">
      <c r="A6" t="s">
        <v>20</v>
      </c>
      <c r="B6" t="s">
        <v>21</v>
      </c>
      <c r="C6">
        <v>1474.01</v>
      </c>
      <c r="D6" s="1">
        <v>0.36530000000000001</v>
      </c>
      <c r="E6">
        <v>2</v>
      </c>
      <c r="F6">
        <v>19</v>
      </c>
      <c r="G6">
        <v>21</v>
      </c>
      <c r="H6">
        <v>57</v>
      </c>
      <c r="I6" s="2">
        <v>221900000</v>
      </c>
      <c r="J6">
        <v>646</v>
      </c>
      <c r="K6">
        <v>70.900000000000006</v>
      </c>
      <c r="L6">
        <v>5.52</v>
      </c>
      <c r="M6" t="str">
        <f t="shared" si="0"/>
        <v>HSPA8</v>
      </c>
    </row>
    <row r="7" spans="1:13" x14ac:dyDescent="0.25">
      <c r="A7" t="s">
        <v>22</v>
      </c>
      <c r="B7" t="s">
        <v>23</v>
      </c>
      <c r="C7">
        <v>1307.8399999999999</v>
      </c>
      <c r="D7" s="1">
        <v>0.31830000000000003</v>
      </c>
      <c r="E7">
        <v>4</v>
      </c>
      <c r="F7">
        <v>18</v>
      </c>
      <c r="G7">
        <v>20</v>
      </c>
      <c r="H7">
        <v>48</v>
      </c>
      <c r="I7" s="2">
        <v>244400000</v>
      </c>
      <c r="J7">
        <v>641</v>
      </c>
      <c r="K7">
        <v>70</v>
      </c>
      <c r="L7">
        <v>5.66</v>
      </c>
      <c r="M7" t="str">
        <f t="shared" si="0"/>
        <v>HSPA1A</v>
      </c>
    </row>
    <row r="8" spans="1:13" x14ac:dyDescent="0.25">
      <c r="A8" t="s">
        <v>24</v>
      </c>
      <c r="B8" t="s">
        <v>25</v>
      </c>
      <c r="C8">
        <v>1078.32</v>
      </c>
      <c r="D8" s="1">
        <v>0.39169999999999999</v>
      </c>
      <c r="E8">
        <v>1</v>
      </c>
      <c r="F8">
        <v>19</v>
      </c>
      <c r="G8">
        <v>20</v>
      </c>
      <c r="H8">
        <v>44</v>
      </c>
      <c r="I8" s="2">
        <v>158600000</v>
      </c>
      <c r="J8">
        <v>623</v>
      </c>
      <c r="K8">
        <v>62</v>
      </c>
      <c r="L8">
        <v>5.24</v>
      </c>
      <c r="M8" t="str">
        <f t="shared" si="0"/>
        <v>KRT9</v>
      </c>
    </row>
    <row r="9" spans="1:13" x14ac:dyDescent="0.25">
      <c r="A9" t="s">
        <v>26</v>
      </c>
      <c r="B9" t="s">
        <v>27</v>
      </c>
      <c r="C9">
        <v>1080.0899999999999</v>
      </c>
      <c r="D9" s="1">
        <v>0.33179999999999998</v>
      </c>
      <c r="E9">
        <v>8</v>
      </c>
      <c r="F9">
        <v>4</v>
      </c>
      <c r="G9">
        <v>13</v>
      </c>
      <c r="H9">
        <v>42</v>
      </c>
      <c r="I9" s="2">
        <v>184000000</v>
      </c>
      <c r="J9">
        <v>449</v>
      </c>
      <c r="K9">
        <v>49.9</v>
      </c>
      <c r="L9">
        <v>5.0999999999999996</v>
      </c>
      <c r="M9" t="str">
        <f t="shared" si="0"/>
        <v>TUBA1C</v>
      </c>
    </row>
    <row r="10" spans="1:13" x14ac:dyDescent="0.25">
      <c r="A10" t="s">
        <v>28</v>
      </c>
      <c r="B10" t="s">
        <v>29</v>
      </c>
      <c r="C10">
        <v>745.59</v>
      </c>
      <c r="D10" s="1">
        <v>0.34620000000000001</v>
      </c>
      <c r="E10">
        <v>2</v>
      </c>
      <c r="F10">
        <v>22</v>
      </c>
      <c r="G10">
        <v>22</v>
      </c>
      <c r="H10">
        <v>39</v>
      </c>
      <c r="I10" s="2">
        <v>102600000</v>
      </c>
      <c r="J10">
        <v>806</v>
      </c>
      <c r="K10">
        <v>89.3</v>
      </c>
      <c r="L10">
        <v>5.26</v>
      </c>
      <c r="M10" t="str">
        <f t="shared" si="0"/>
        <v>VCP</v>
      </c>
    </row>
    <row r="11" spans="1:13" x14ac:dyDescent="0.25">
      <c r="A11" t="s">
        <v>30</v>
      </c>
      <c r="B11" t="s">
        <v>31</v>
      </c>
      <c r="C11">
        <v>915.07</v>
      </c>
      <c r="D11" s="1">
        <v>0.22839999999999999</v>
      </c>
      <c r="E11">
        <v>1</v>
      </c>
      <c r="F11">
        <v>17</v>
      </c>
      <c r="G11">
        <v>17</v>
      </c>
      <c r="H11">
        <v>36</v>
      </c>
      <c r="I11" s="2">
        <v>82630000</v>
      </c>
      <c r="J11">
        <v>1178</v>
      </c>
      <c r="K11">
        <v>129.6</v>
      </c>
      <c r="L11">
        <v>6.84</v>
      </c>
      <c r="M11" t="str">
        <f t="shared" si="0"/>
        <v>PC</v>
      </c>
    </row>
    <row r="12" spans="1:13" x14ac:dyDescent="0.25">
      <c r="A12" t="s">
        <v>32</v>
      </c>
      <c r="B12" t="s">
        <v>33</v>
      </c>
      <c r="C12">
        <v>1037.31</v>
      </c>
      <c r="D12" s="1">
        <v>0.38059999999999999</v>
      </c>
      <c r="E12">
        <v>5</v>
      </c>
      <c r="F12">
        <v>6</v>
      </c>
      <c r="G12">
        <v>15</v>
      </c>
      <c r="H12">
        <v>36</v>
      </c>
      <c r="I12" s="2">
        <v>79410000</v>
      </c>
      <c r="J12">
        <v>444</v>
      </c>
      <c r="K12">
        <v>49.6</v>
      </c>
      <c r="L12">
        <v>4.8899999999999997</v>
      </c>
      <c r="M12" t="str">
        <f t="shared" si="0"/>
        <v>TUBB</v>
      </c>
    </row>
    <row r="13" spans="1:13" x14ac:dyDescent="0.25">
      <c r="A13" t="s">
        <v>34</v>
      </c>
      <c r="B13" t="s">
        <v>35</v>
      </c>
      <c r="C13">
        <v>960.51</v>
      </c>
      <c r="D13" s="1">
        <v>0.72260000000000002</v>
      </c>
      <c r="E13">
        <v>4</v>
      </c>
      <c r="F13">
        <v>8</v>
      </c>
      <c r="G13">
        <v>8</v>
      </c>
      <c r="H13">
        <v>34</v>
      </c>
      <c r="I13" s="2">
        <v>377300000</v>
      </c>
      <c r="J13">
        <v>685</v>
      </c>
      <c r="K13">
        <v>77</v>
      </c>
      <c r="L13">
        <v>7.66</v>
      </c>
      <c r="M13" t="str">
        <f t="shared" si="0"/>
        <v>UBC</v>
      </c>
    </row>
    <row r="14" spans="1:13" x14ac:dyDescent="0.25">
      <c r="A14" t="s">
        <v>36</v>
      </c>
      <c r="B14" t="s">
        <v>37</v>
      </c>
      <c r="C14">
        <v>1013.81</v>
      </c>
      <c r="D14" s="1">
        <v>0.39589999999999997</v>
      </c>
      <c r="E14">
        <v>9</v>
      </c>
      <c r="F14">
        <v>15</v>
      </c>
      <c r="G14">
        <v>22</v>
      </c>
      <c r="H14">
        <v>34</v>
      </c>
      <c r="I14" s="2">
        <v>356800000</v>
      </c>
      <c r="J14">
        <v>639</v>
      </c>
      <c r="K14">
        <v>65.400000000000006</v>
      </c>
      <c r="L14">
        <v>8</v>
      </c>
      <c r="M14" t="str">
        <f t="shared" si="0"/>
        <v>KRT2</v>
      </c>
    </row>
    <row r="15" spans="1:13" x14ac:dyDescent="0.25">
      <c r="A15" t="s">
        <v>38</v>
      </c>
      <c r="B15" t="s">
        <v>39</v>
      </c>
      <c r="C15">
        <v>730.91</v>
      </c>
      <c r="D15" s="1">
        <v>0.29530000000000001</v>
      </c>
      <c r="E15">
        <v>3</v>
      </c>
      <c r="F15">
        <v>3</v>
      </c>
      <c r="G15">
        <v>8</v>
      </c>
      <c r="H15">
        <v>34</v>
      </c>
      <c r="I15" s="2">
        <v>43590000</v>
      </c>
      <c r="J15">
        <v>298</v>
      </c>
      <c r="K15">
        <v>32.799999999999997</v>
      </c>
      <c r="L15">
        <v>9.69</v>
      </c>
      <c r="M15" t="str">
        <f t="shared" si="0"/>
        <v>SLC25A5</v>
      </c>
    </row>
    <row r="16" spans="1:13" x14ac:dyDescent="0.25">
      <c r="A16" t="s">
        <v>40</v>
      </c>
      <c r="B16" t="s">
        <v>41</v>
      </c>
      <c r="C16">
        <v>641.66999999999996</v>
      </c>
      <c r="D16" s="1">
        <v>0.2455</v>
      </c>
      <c r="E16">
        <v>4</v>
      </c>
      <c r="F16">
        <v>1</v>
      </c>
      <c r="G16">
        <v>10</v>
      </c>
      <c r="H16">
        <v>31</v>
      </c>
      <c r="I16" s="2">
        <v>159100000</v>
      </c>
      <c r="J16">
        <v>448</v>
      </c>
      <c r="K16">
        <v>49.9</v>
      </c>
      <c r="L16">
        <v>5.0599999999999996</v>
      </c>
      <c r="M16" t="str">
        <f t="shared" si="0"/>
        <v>TUBA4A</v>
      </c>
    </row>
    <row r="17" spans="1:13" x14ac:dyDescent="0.25">
      <c r="A17" t="s">
        <v>42</v>
      </c>
      <c r="B17" t="s">
        <v>43</v>
      </c>
      <c r="C17">
        <v>928.44</v>
      </c>
      <c r="D17" s="1">
        <v>0.24660000000000001</v>
      </c>
      <c r="E17">
        <v>15</v>
      </c>
      <c r="F17">
        <v>11</v>
      </c>
      <c r="G17">
        <v>16</v>
      </c>
      <c r="H17">
        <v>30</v>
      </c>
      <c r="I17" s="2">
        <v>84670000</v>
      </c>
      <c r="J17">
        <v>584</v>
      </c>
      <c r="K17">
        <v>58.8</v>
      </c>
      <c r="L17">
        <v>5.21</v>
      </c>
      <c r="M17" t="str">
        <f t="shared" si="0"/>
        <v>KRT10</v>
      </c>
    </row>
    <row r="18" spans="1:13" x14ac:dyDescent="0.25">
      <c r="A18" t="s">
        <v>44</v>
      </c>
      <c r="B18" t="s">
        <v>45</v>
      </c>
      <c r="C18">
        <v>603.51</v>
      </c>
      <c r="D18" s="1">
        <v>0.38740000000000002</v>
      </c>
      <c r="E18">
        <v>5</v>
      </c>
      <c r="F18">
        <v>4</v>
      </c>
      <c r="G18">
        <v>13</v>
      </c>
      <c r="H18">
        <v>25</v>
      </c>
      <c r="I18" s="2">
        <v>77130000</v>
      </c>
      <c r="J18">
        <v>444</v>
      </c>
      <c r="K18">
        <v>49.6</v>
      </c>
      <c r="L18">
        <v>4.88</v>
      </c>
      <c r="M18" t="str">
        <f t="shared" si="0"/>
        <v>TUBB4A</v>
      </c>
    </row>
    <row r="19" spans="1:13" x14ac:dyDescent="0.25">
      <c r="A19" t="s">
        <v>46</v>
      </c>
      <c r="B19" t="s">
        <v>47</v>
      </c>
      <c r="C19">
        <v>494.91</v>
      </c>
      <c r="D19" s="1">
        <v>0.2266</v>
      </c>
      <c r="E19">
        <v>1</v>
      </c>
      <c r="F19">
        <v>12</v>
      </c>
      <c r="G19">
        <v>12</v>
      </c>
      <c r="H19">
        <v>19</v>
      </c>
      <c r="I19" s="2">
        <v>40530000</v>
      </c>
      <c r="J19">
        <v>728</v>
      </c>
      <c r="K19">
        <v>80</v>
      </c>
      <c r="L19">
        <v>7.52</v>
      </c>
      <c r="M19" t="str">
        <f t="shared" si="0"/>
        <v>PCCA</v>
      </c>
    </row>
    <row r="20" spans="1:13" x14ac:dyDescent="0.25">
      <c r="A20" t="s">
        <v>48</v>
      </c>
      <c r="B20" t="s">
        <v>49</v>
      </c>
      <c r="C20">
        <v>427.36</v>
      </c>
      <c r="D20" s="1">
        <v>0.2823</v>
      </c>
      <c r="E20">
        <v>3</v>
      </c>
      <c r="F20">
        <v>9</v>
      </c>
      <c r="G20">
        <v>9</v>
      </c>
      <c r="H20">
        <v>19</v>
      </c>
      <c r="I20" s="2">
        <v>57230000</v>
      </c>
      <c r="J20">
        <v>379</v>
      </c>
      <c r="K20">
        <v>43.1</v>
      </c>
      <c r="L20">
        <v>6.74</v>
      </c>
      <c r="M20" t="str">
        <f t="shared" si="0"/>
        <v>MAPK3</v>
      </c>
    </row>
    <row r="21" spans="1:13" x14ac:dyDescent="0.25">
      <c r="A21" t="s">
        <v>50</v>
      </c>
      <c r="B21" t="s">
        <v>51</v>
      </c>
      <c r="C21">
        <v>465.65</v>
      </c>
      <c r="D21" s="1">
        <v>0.2949</v>
      </c>
      <c r="E21">
        <v>7</v>
      </c>
      <c r="F21">
        <v>8</v>
      </c>
      <c r="G21">
        <v>15</v>
      </c>
      <c r="H21">
        <v>18</v>
      </c>
      <c r="I21" s="2">
        <v>106800000</v>
      </c>
      <c r="J21">
        <v>590</v>
      </c>
      <c r="K21">
        <v>62.3</v>
      </c>
      <c r="L21">
        <v>7.74</v>
      </c>
      <c r="M21" t="str">
        <f t="shared" si="0"/>
        <v>KRT5</v>
      </c>
    </row>
    <row r="22" spans="1:13" x14ac:dyDescent="0.25">
      <c r="A22" t="s">
        <v>52</v>
      </c>
      <c r="B22" t="s">
        <v>53</v>
      </c>
      <c r="C22">
        <v>546.13</v>
      </c>
      <c r="D22" s="1">
        <v>0.25419999999999998</v>
      </c>
      <c r="E22">
        <v>18</v>
      </c>
      <c r="F22">
        <v>4</v>
      </c>
      <c r="G22">
        <v>11</v>
      </c>
      <c r="H22">
        <v>18</v>
      </c>
      <c r="I22" s="2">
        <v>38790000</v>
      </c>
      <c r="J22">
        <v>472</v>
      </c>
      <c r="K22">
        <v>51.5</v>
      </c>
      <c r="L22">
        <v>5.16</v>
      </c>
      <c r="M22" t="str">
        <f t="shared" si="0"/>
        <v>KRT14</v>
      </c>
    </row>
    <row r="23" spans="1:13" x14ac:dyDescent="0.25">
      <c r="A23" t="s">
        <v>54</v>
      </c>
      <c r="B23" t="s">
        <v>55</v>
      </c>
      <c r="C23">
        <v>392.36</v>
      </c>
      <c r="D23" s="1">
        <v>0.18179999999999999</v>
      </c>
      <c r="E23">
        <v>17</v>
      </c>
      <c r="F23">
        <v>2</v>
      </c>
      <c r="G23">
        <v>9</v>
      </c>
      <c r="H23">
        <v>15</v>
      </c>
      <c r="I23" s="2">
        <v>34190000</v>
      </c>
      <c r="J23">
        <v>473</v>
      </c>
      <c r="K23">
        <v>51.2</v>
      </c>
      <c r="L23">
        <v>5.05</v>
      </c>
      <c r="M23" t="str">
        <f t="shared" si="0"/>
        <v>KRT16</v>
      </c>
    </row>
    <row r="24" spans="1:13" x14ac:dyDescent="0.25">
      <c r="A24" t="s">
        <v>56</v>
      </c>
      <c r="B24" t="s">
        <v>57</v>
      </c>
      <c r="C24">
        <v>439.75</v>
      </c>
      <c r="D24" s="1">
        <v>0.33410000000000001</v>
      </c>
      <c r="E24">
        <v>1</v>
      </c>
      <c r="F24">
        <v>11</v>
      </c>
      <c r="G24">
        <v>11</v>
      </c>
      <c r="H24">
        <v>15</v>
      </c>
      <c r="I24" s="2">
        <v>36000000</v>
      </c>
      <c r="J24">
        <v>452</v>
      </c>
      <c r="K24">
        <v>49.5</v>
      </c>
      <c r="L24">
        <v>7.61</v>
      </c>
      <c r="M24" t="str">
        <f t="shared" si="0"/>
        <v>TUFM</v>
      </c>
    </row>
    <row r="25" spans="1:13" x14ac:dyDescent="0.25">
      <c r="A25" t="s">
        <v>58</v>
      </c>
      <c r="B25" t="s">
        <v>59</v>
      </c>
      <c r="C25">
        <v>287.08999999999997</v>
      </c>
      <c r="D25" s="1">
        <v>0.18609999999999999</v>
      </c>
      <c r="E25">
        <v>3</v>
      </c>
      <c r="F25">
        <v>7</v>
      </c>
      <c r="G25">
        <v>7</v>
      </c>
      <c r="H25">
        <v>14</v>
      </c>
      <c r="I25" s="2">
        <v>51430000</v>
      </c>
      <c r="J25">
        <v>462</v>
      </c>
      <c r="K25">
        <v>50.1</v>
      </c>
      <c r="L25">
        <v>9.01</v>
      </c>
      <c r="M25" t="str">
        <f t="shared" si="0"/>
        <v>EEF1A1</v>
      </c>
    </row>
    <row r="26" spans="1:13" x14ac:dyDescent="0.25">
      <c r="A26" t="s">
        <v>60</v>
      </c>
      <c r="B26" t="s">
        <v>61</v>
      </c>
      <c r="C26">
        <v>305.88</v>
      </c>
      <c r="D26" s="1">
        <v>0.21479999999999999</v>
      </c>
      <c r="E26">
        <v>3</v>
      </c>
      <c r="F26">
        <v>1</v>
      </c>
      <c r="G26">
        <v>6</v>
      </c>
      <c r="H26">
        <v>14</v>
      </c>
      <c r="I26" s="2">
        <v>40310000</v>
      </c>
      <c r="J26">
        <v>298</v>
      </c>
      <c r="K26">
        <v>32.799999999999997</v>
      </c>
      <c r="L26">
        <v>9.74</v>
      </c>
      <c r="M26" t="str">
        <f t="shared" si="0"/>
        <v>SLC25A6</v>
      </c>
    </row>
    <row r="27" spans="1:13" x14ac:dyDescent="0.25">
      <c r="A27" t="s">
        <v>62</v>
      </c>
      <c r="B27" t="s">
        <v>63</v>
      </c>
      <c r="C27">
        <v>391.53</v>
      </c>
      <c r="D27" s="1">
        <v>0.29870000000000002</v>
      </c>
      <c r="E27">
        <v>8</v>
      </c>
      <c r="F27">
        <v>5</v>
      </c>
      <c r="G27">
        <v>9</v>
      </c>
      <c r="H27">
        <v>13</v>
      </c>
      <c r="I27" s="2">
        <v>41780000</v>
      </c>
      <c r="J27">
        <v>375</v>
      </c>
      <c r="K27">
        <v>41.7</v>
      </c>
      <c r="L27">
        <v>5.48</v>
      </c>
      <c r="M27" t="str">
        <f t="shared" si="0"/>
        <v>ACTB</v>
      </c>
    </row>
    <row r="28" spans="1:13" x14ac:dyDescent="0.25">
      <c r="A28" t="s">
        <v>64</v>
      </c>
      <c r="B28" t="s">
        <v>65</v>
      </c>
      <c r="C28">
        <v>317</v>
      </c>
      <c r="D28" s="1">
        <v>0.1862</v>
      </c>
      <c r="E28">
        <v>9</v>
      </c>
      <c r="F28">
        <v>3</v>
      </c>
      <c r="G28">
        <v>11</v>
      </c>
      <c r="H28">
        <v>13</v>
      </c>
      <c r="I28" s="2">
        <v>107000000</v>
      </c>
      <c r="J28">
        <v>564</v>
      </c>
      <c r="K28">
        <v>60</v>
      </c>
      <c r="L28">
        <v>8</v>
      </c>
      <c r="M28" t="str">
        <f t="shared" si="0"/>
        <v>KRT6A</v>
      </c>
    </row>
    <row r="29" spans="1:13" x14ac:dyDescent="0.25">
      <c r="A29" t="s">
        <v>66</v>
      </c>
      <c r="B29" t="s">
        <v>67</v>
      </c>
      <c r="C29">
        <v>208.21</v>
      </c>
      <c r="D29" s="1">
        <v>0.24859999999999999</v>
      </c>
      <c r="E29">
        <v>1</v>
      </c>
      <c r="F29">
        <v>9</v>
      </c>
      <c r="G29">
        <v>9</v>
      </c>
      <c r="H29">
        <v>11</v>
      </c>
      <c r="I29" s="2">
        <v>25090000</v>
      </c>
      <c r="J29">
        <v>539</v>
      </c>
      <c r="K29">
        <v>58.2</v>
      </c>
      <c r="L29">
        <v>7.64</v>
      </c>
      <c r="M29" t="str">
        <f t="shared" si="0"/>
        <v>PCCB</v>
      </c>
    </row>
    <row r="30" spans="1:13" x14ac:dyDescent="0.25">
      <c r="A30" t="s">
        <v>68</v>
      </c>
      <c r="B30" t="s">
        <v>69</v>
      </c>
      <c r="C30">
        <v>22.66</v>
      </c>
      <c r="D30" s="1">
        <v>3.0599999999999999E-2</v>
      </c>
      <c r="E30">
        <v>1</v>
      </c>
      <c r="F30">
        <v>1</v>
      </c>
      <c r="G30">
        <v>1</v>
      </c>
      <c r="H30">
        <v>11</v>
      </c>
      <c r="I30" s="2">
        <v>497900000</v>
      </c>
      <c r="J30">
        <v>425</v>
      </c>
      <c r="K30">
        <v>47.3</v>
      </c>
      <c r="L30">
        <v>6.96</v>
      </c>
      <c r="M30" t="str">
        <f t="shared" si="0"/>
        <v>AADAT</v>
      </c>
    </row>
    <row r="31" spans="1:13" x14ac:dyDescent="0.25">
      <c r="A31" t="s">
        <v>70</v>
      </c>
      <c r="B31" t="s">
        <v>71</v>
      </c>
      <c r="C31">
        <v>276.97000000000003</v>
      </c>
      <c r="D31" s="1">
        <v>0.2</v>
      </c>
      <c r="E31">
        <v>1</v>
      </c>
      <c r="F31">
        <v>6</v>
      </c>
      <c r="G31">
        <v>6</v>
      </c>
      <c r="H31">
        <v>11</v>
      </c>
      <c r="I31" s="2">
        <v>48290000</v>
      </c>
      <c r="J31">
        <v>360</v>
      </c>
      <c r="K31">
        <v>41.4</v>
      </c>
      <c r="L31">
        <v>6.98</v>
      </c>
      <c r="M31" t="str">
        <f t="shared" si="0"/>
        <v>MAPK1</v>
      </c>
    </row>
    <row r="32" spans="1:13" x14ac:dyDescent="0.25">
      <c r="A32" t="s">
        <v>72</v>
      </c>
      <c r="B32" t="s">
        <v>73</v>
      </c>
      <c r="C32">
        <v>265.32</v>
      </c>
      <c r="D32" s="1">
        <v>0.52859999999999996</v>
      </c>
      <c r="E32">
        <v>1</v>
      </c>
      <c r="F32">
        <v>3</v>
      </c>
      <c r="G32">
        <v>3</v>
      </c>
      <c r="H32">
        <v>11</v>
      </c>
      <c r="I32" s="2">
        <v>29780000</v>
      </c>
      <c r="J32">
        <v>70</v>
      </c>
      <c r="K32">
        <v>8.1999999999999993</v>
      </c>
      <c r="L32">
        <v>10.1</v>
      </c>
      <c r="M32" t="str">
        <f t="shared" si="0"/>
        <v>RPL38</v>
      </c>
    </row>
    <row r="33" spans="1:13" x14ac:dyDescent="0.25">
      <c r="A33" t="s">
        <v>74</v>
      </c>
      <c r="B33" t="s">
        <v>75</v>
      </c>
      <c r="C33">
        <v>230.24</v>
      </c>
      <c r="D33" s="1">
        <v>0.1724</v>
      </c>
      <c r="E33">
        <v>5</v>
      </c>
      <c r="F33">
        <v>2</v>
      </c>
      <c r="G33">
        <v>6</v>
      </c>
      <c r="H33">
        <v>10</v>
      </c>
      <c r="I33" s="2">
        <v>30780000</v>
      </c>
      <c r="J33">
        <v>377</v>
      </c>
      <c r="K33">
        <v>42</v>
      </c>
      <c r="L33">
        <v>5.39</v>
      </c>
      <c r="M33" t="str">
        <f t="shared" si="0"/>
        <v>ACTC1</v>
      </c>
    </row>
    <row r="34" spans="1:13" x14ac:dyDescent="0.25">
      <c r="A34" t="s">
        <v>76</v>
      </c>
      <c r="B34" t="s">
        <v>77</v>
      </c>
      <c r="C34">
        <v>273.02</v>
      </c>
      <c r="D34" s="1">
        <v>0.1835</v>
      </c>
      <c r="E34">
        <v>2</v>
      </c>
      <c r="F34">
        <v>7</v>
      </c>
      <c r="G34">
        <v>8</v>
      </c>
      <c r="H34">
        <v>9</v>
      </c>
      <c r="I34" s="2">
        <v>14450000</v>
      </c>
      <c r="J34">
        <v>654</v>
      </c>
      <c r="K34">
        <v>72.3</v>
      </c>
      <c r="L34">
        <v>5.16</v>
      </c>
      <c r="M34" t="str">
        <f t="shared" si="0"/>
        <v>HSPA5</v>
      </c>
    </row>
    <row r="35" spans="1:13" x14ac:dyDescent="0.25">
      <c r="A35" t="s">
        <v>78</v>
      </c>
      <c r="B35" t="s">
        <v>79</v>
      </c>
      <c r="C35">
        <v>257.83999999999997</v>
      </c>
      <c r="D35" s="1">
        <v>0.20300000000000001</v>
      </c>
      <c r="E35">
        <v>1</v>
      </c>
      <c r="F35">
        <v>5</v>
      </c>
      <c r="G35">
        <v>5</v>
      </c>
      <c r="H35">
        <v>9</v>
      </c>
      <c r="I35" s="2">
        <v>24800000</v>
      </c>
      <c r="J35">
        <v>197</v>
      </c>
      <c r="K35">
        <v>22.2</v>
      </c>
      <c r="L35">
        <v>8.3699999999999992</v>
      </c>
      <c r="M35" t="str">
        <f t="shared" si="0"/>
        <v>GPX4</v>
      </c>
    </row>
    <row r="36" spans="1:13" x14ac:dyDescent="0.25">
      <c r="A36" t="s">
        <v>80</v>
      </c>
      <c r="B36" t="s">
        <v>81</v>
      </c>
      <c r="C36">
        <v>193.83</v>
      </c>
      <c r="D36" s="1">
        <v>9.8400000000000001E-2</v>
      </c>
      <c r="E36">
        <v>5</v>
      </c>
      <c r="F36">
        <v>2</v>
      </c>
      <c r="G36">
        <v>6</v>
      </c>
      <c r="H36">
        <v>8</v>
      </c>
      <c r="I36" s="2">
        <v>12880000</v>
      </c>
      <c r="J36">
        <v>732</v>
      </c>
      <c r="K36">
        <v>84.6</v>
      </c>
      <c r="L36">
        <v>5.0199999999999996</v>
      </c>
      <c r="M36" t="str">
        <f t="shared" si="0"/>
        <v>HSP90AA1</v>
      </c>
    </row>
    <row r="37" spans="1:13" x14ac:dyDescent="0.25">
      <c r="A37" t="s">
        <v>82</v>
      </c>
      <c r="B37" t="s">
        <v>83</v>
      </c>
      <c r="C37">
        <v>191.75</v>
      </c>
      <c r="D37" s="1">
        <v>0.12970000000000001</v>
      </c>
      <c r="E37">
        <v>1</v>
      </c>
      <c r="F37">
        <v>6</v>
      </c>
      <c r="G37">
        <v>6</v>
      </c>
      <c r="H37">
        <v>8</v>
      </c>
      <c r="I37" s="2">
        <v>12960000</v>
      </c>
      <c r="J37">
        <v>725</v>
      </c>
      <c r="K37">
        <v>80.400000000000006</v>
      </c>
      <c r="L37">
        <v>7.78</v>
      </c>
      <c r="M37" t="str">
        <f t="shared" si="0"/>
        <v>MCCC1</v>
      </c>
    </row>
    <row r="38" spans="1:13" x14ac:dyDescent="0.25">
      <c r="A38" t="s">
        <v>84</v>
      </c>
      <c r="B38" t="s">
        <v>85</v>
      </c>
      <c r="C38">
        <v>212.83</v>
      </c>
      <c r="D38" s="1">
        <v>0.13100000000000001</v>
      </c>
      <c r="E38">
        <v>10</v>
      </c>
      <c r="F38">
        <v>2</v>
      </c>
      <c r="G38">
        <v>5</v>
      </c>
      <c r="H38">
        <v>8</v>
      </c>
      <c r="I38" s="2">
        <v>28980000</v>
      </c>
      <c r="J38">
        <v>458</v>
      </c>
      <c r="K38">
        <v>49.6</v>
      </c>
      <c r="L38">
        <v>4.96</v>
      </c>
      <c r="M38" t="str">
        <f t="shared" si="0"/>
        <v>KRT13</v>
      </c>
    </row>
    <row r="39" spans="1:13" x14ac:dyDescent="0.25">
      <c r="A39" t="s">
        <v>86</v>
      </c>
      <c r="B39" t="s">
        <v>87</v>
      </c>
      <c r="C39">
        <v>212.73</v>
      </c>
      <c r="D39" s="1">
        <v>0.1226</v>
      </c>
      <c r="E39">
        <v>5</v>
      </c>
      <c r="F39">
        <v>4</v>
      </c>
      <c r="G39">
        <v>7</v>
      </c>
      <c r="H39">
        <v>7</v>
      </c>
      <c r="I39" s="2">
        <v>13680000</v>
      </c>
      <c r="J39">
        <v>628</v>
      </c>
      <c r="K39">
        <v>64.400000000000006</v>
      </c>
      <c r="L39">
        <v>6.48</v>
      </c>
      <c r="M39" t="str">
        <f t="shared" si="0"/>
        <v>KRT3</v>
      </c>
    </row>
    <row r="40" spans="1:13" x14ac:dyDescent="0.25">
      <c r="A40" t="s">
        <v>88</v>
      </c>
      <c r="B40" t="s">
        <v>89</v>
      </c>
      <c r="C40">
        <v>193.83</v>
      </c>
      <c r="D40" s="1">
        <v>9.5299999999999996E-2</v>
      </c>
      <c r="E40">
        <v>6</v>
      </c>
      <c r="F40">
        <v>1</v>
      </c>
      <c r="G40">
        <v>5</v>
      </c>
      <c r="H40">
        <v>7</v>
      </c>
      <c r="I40" s="2">
        <v>12880000</v>
      </c>
      <c r="J40">
        <v>724</v>
      </c>
      <c r="K40">
        <v>83.2</v>
      </c>
      <c r="L40">
        <v>5.03</v>
      </c>
      <c r="M40" t="str">
        <f t="shared" si="0"/>
        <v>HSP90AB1</v>
      </c>
    </row>
    <row r="41" spans="1:13" x14ac:dyDescent="0.25">
      <c r="A41" t="s">
        <v>90</v>
      </c>
      <c r="B41" t="s">
        <v>91</v>
      </c>
      <c r="C41">
        <v>173.46</v>
      </c>
      <c r="D41" s="1">
        <v>0.1449</v>
      </c>
      <c r="E41">
        <v>1</v>
      </c>
      <c r="F41">
        <v>7</v>
      </c>
      <c r="G41">
        <v>7</v>
      </c>
      <c r="H41">
        <v>7</v>
      </c>
      <c r="I41" s="2">
        <v>7837000</v>
      </c>
      <c r="J41">
        <v>573</v>
      </c>
      <c r="K41">
        <v>61</v>
      </c>
      <c r="L41">
        <v>5.87</v>
      </c>
      <c r="M41" t="str">
        <f t="shared" si="0"/>
        <v>HSPD1</v>
      </c>
    </row>
    <row r="42" spans="1:13" x14ac:dyDescent="0.25">
      <c r="A42" t="s">
        <v>92</v>
      </c>
      <c r="B42" t="s">
        <v>93</v>
      </c>
      <c r="C42">
        <v>212.65</v>
      </c>
      <c r="D42" s="1">
        <v>0.1694</v>
      </c>
      <c r="E42">
        <v>1</v>
      </c>
      <c r="F42">
        <v>7</v>
      </c>
      <c r="G42">
        <v>7</v>
      </c>
      <c r="H42">
        <v>7</v>
      </c>
      <c r="I42" s="2">
        <v>8059000</v>
      </c>
      <c r="J42">
        <v>679</v>
      </c>
      <c r="K42">
        <v>73.599999999999994</v>
      </c>
      <c r="L42">
        <v>6.16</v>
      </c>
      <c r="M42" t="str">
        <f t="shared" si="0"/>
        <v>HSPA9</v>
      </c>
    </row>
    <row r="43" spans="1:13" x14ac:dyDescent="0.25">
      <c r="A43" t="s">
        <v>94</v>
      </c>
      <c r="B43" t="s">
        <v>95</v>
      </c>
      <c r="C43">
        <v>94.78</v>
      </c>
      <c r="D43" s="1">
        <v>0.13600000000000001</v>
      </c>
      <c r="E43">
        <v>1</v>
      </c>
      <c r="F43">
        <v>6</v>
      </c>
      <c r="G43">
        <v>6</v>
      </c>
      <c r="H43">
        <v>7</v>
      </c>
      <c r="I43" s="2">
        <v>7626000</v>
      </c>
      <c r="J43">
        <v>669</v>
      </c>
      <c r="K43">
        <v>73.400000000000006</v>
      </c>
      <c r="L43">
        <v>7.77</v>
      </c>
      <c r="M43" t="str">
        <f t="shared" si="0"/>
        <v>GLS</v>
      </c>
    </row>
    <row r="44" spans="1:13" x14ac:dyDescent="0.25">
      <c r="A44" t="s">
        <v>96</v>
      </c>
      <c r="B44" t="s">
        <v>97</v>
      </c>
      <c r="C44">
        <v>66.17</v>
      </c>
      <c r="D44" s="1">
        <v>0.15079999999999999</v>
      </c>
      <c r="E44">
        <v>1</v>
      </c>
      <c r="F44">
        <v>5</v>
      </c>
      <c r="G44">
        <v>5</v>
      </c>
      <c r="H44">
        <v>7</v>
      </c>
      <c r="I44" s="2">
        <v>5005000</v>
      </c>
      <c r="J44">
        <v>504</v>
      </c>
      <c r="K44">
        <v>56</v>
      </c>
      <c r="L44">
        <v>8.5299999999999994</v>
      </c>
      <c r="M44" t="str">
        <f t="shared" si="0"/>
        <v>SHMT2</v>
      </c>
    </row>
    <row r="45" spans="1:13" x14ac:dyDescent="0.25">
      <c r="A45" t="s">
        <v>98</v>
      </c>
      <c r="B45" t="s">
        <v>99</v>
      </c>
      <c r="C45">
        <v>188.15</v>
      </c>
      <c r="D45" s="1">
        <v>5.6399999999999999E-2</v>
      </c>
      <c r="E45">
        <v>1</v>
      </c>
      <c r="F45">
        <v>2</v>
      </c>
      <c r="G45">
        <v>2</v>
      </c>
      <c r="H45">
        <v>7</v>
      </c>
      <c r="I45" s="2">
        <v>8607000</v>
      </c>
      <c r="J45">
        <v>461</v>
      </c>
      <c r="K45">
        <v>49.9</v>
      </c>
      <c r="L45">
        <v>4.82</v>
      </c>
      <c r="M45" t="str">
        <f t="shared" si="0"/>
        <v>RNH1</v>
      </c>
    </row>
    <row r="46" spans="1:13" x14ac:dyDescent="0.25">
      <c r="A46" t="s">
        <v>100</v>
      </c>
      <c r="B46" t="s">
        <v>101</v>
      </c>
      <c r="C46">
        <v>38.54</v>
      </c>
      <c r="D46" s="1">
        <v>1.9300000000000001E-2</v>
      </c>
      <c r="E46">
        <v>1</v>
      </c>
      <c r="F46">
        <v>1</v>
      </c>
      <c r="G46">
        <v>1</v>
      </c>
      <c r="H46">
        <v>7</v>
      </c>
      <c r="I46" s="2">
        <v>80780000</v>
      </c>
      <c r="J46">
        <v>467</v>
      </c>
      <c r="K46">
        <v>53.4</v>
      </c>
      <c r="L46">
        <v>6.87</v>
      </c>
      <c r="M46" t="str">
        <f t="shared" si="0"/>
        <v>MMP8</v>
      </c>
    </row>
    <row r="47" spans="1:13" x14ac:dyDescent="0.25">
      <c r="A47" t="s">
        <v>102</v>
      </c>
      <c r="B47" t="s">
        <v>103</v>
      </c>
      <c r="C47">
        <v>206.6</v>
      </c>
      <c r="D47" s="1">
        <v>0.13919999999999999</v>
      </c>
      <c r="E47">
        <v>1</v>
      </c>
      <c r="F47">
        <v>6</v>
      </c>
      <c r="G47">
        <v>6</v>
      </c>
      <c r="H47">
        <v>6</v>
      </c>
      <c r="I47" s="2">
        <v>4702000</v>
      </c>
      <c r="J47">
        <v>553</v>
      </c>
      <c r="K47">
        <v>59.7</v>
      </c>
      <c r="L47">
        <v>9.1300000000000008</v>
      </c>
      <c r="M47" t="str">
        <f t="shared" si="0"/>
        <v>ATP5A1</v>
      </c>
    </row>
    <row r="48" spans="1:13" x14ac:dyDescent="0.25">
      <c r="A48" t="s">
        <v>104</v>
      </c>
      <c r="B48" t="s">
        <v>105</v>
      </c>
      <c r="C48">
        <v>149.03</v>
      </c>
      <c r="D48" s="1">
        <v>0.16270000000000001</v>
      </c>
      <c r="E48">
        <v>1</v>
      </c>
      <c r="F48">
        <v>6</v>
      </c>
      <c r="G48">
        <v>6</v>
      </c>
      <c r="H48">
        <v>6</v>
      </c>
      <c r="I48" s="2">
        <v>16490000</v>
      </c>
      <c r="J48">
        <v>553</v>
      </c>
      <c r="K48">
        <v>60.1</v>
      </c>
      <c r="L48">
        <v>6.64</v>
      </c>
      <c r="M48" t="str">
        <f t="shared" si="0"/>
        <v>ASPSCR1</v>
      </c>
    </row>
    <row r="49" spans="1:13" x14ac:dyDescent="0.25">
      <c r="A49" t="s">
        <v>106</v>
      </c>
      <c r="B49" t="s">
        <v>107</v>
      </c>
      <c r="C49">
        <v>179.31</v>
      </c>
      <c r="D49" s="1">
        <v>0.16400000000000001</v>
      </c>
      <c r="E49">
        <v>1</v>
      </c>
      <c r="F49">
        <v>6</v>
      </c>
      <c r="G49">
        <v>6</v>
      </c>
      <c r="H49">
        <v>6</v>
      </c>
      <c r="I49" s="2">
        <v>5439000</v>
      </c>
      <c r="J49">
        <v>439</v>
      </c>
      <c r="K49">
        <v>48.5</v>
      </c>
      <c r="L49">
        <v>7.03</v>
      </c>
      <c r="M49" t="str">
        <f t="shared" si="0"/>
        <v>OAT</v>
      </c>
    </row>
    <row r="50" spans="1:13" x14ac:dyDescent="0.25">
      <c r="A50" t="s">
        <v>108</v>
      </c>
      <c r="B50" t="s">
        <v>109</v>
      </c>
      <c r="C50">
        <v>161.05000000000001</v>
      </c>
      <c r="D50" s="1">
        <v>0.17960000000000001</v>
      </c>
      <c r="E50">
        <v>1</v>
      </c>
      <c r="F50">
        <v>6</v>
      </c>
      <c r="G50">
        <v>6</v>
      </c>
      <c r="H50">
        <v>6</v>
      </c>
      <c r="I50" s="2">
        <v>8799000</v>
      </c>
      <c r="J50">
        <v>529</v>
      </c>
      <c r="K50">
        <v>56.5</v>
      </c>
      <c r="L50">
        <v>5.4</v>
      </c>
      <c r="M50" t="str">
        <f t="shared" si="0"/>
        <v>ATP5B</v>
      </c>
    </row>
    <row r="51" spans="1:13" x14ac:dyDescent="0.25">
      <c r="A51" t="s">
        <v>110</v>
      </c>
      <c r="B51" t="s">
        <v>111</v>
      </c>
      <c r="C51">
        <v>0</v>
      </c>
      <c r="D51" s="1">
        <v>2.8999999999999998E-3</v>
      </c>
      <c r="E51">
        <v>1</v>
      </c>
      <c r="F51">
        <v>1</v>
      </c>
      <c r="G51">
        <v>1</v>
      </c>
      <c r="H51">
        <v>5</v>
      </c>
      <c r="I51" s="2">
        <v>521600000</v>
      </c>
      <c r="J51">
        <v>2715</v>
      </c>
      <c r="K51">
        <v>303.3</v>
      </c>
      <c r="L51">
        <v>7.36</v>
      </c>
      <c r="M51" t="str">
        <f t="shared" si="0"/>
        <v>CFAP46</v>
      </c>
    </row>
    <row r="52" spans="1:13" x14ac:dyDescent="0.25">
      <c r="A52" t="s">
        <v>112</v>
      </c>
      <c r="B52" t="s">
        <v>113</v>
      </c>
      <c r="C52">
        <v>66</v>
      </c>
      <c r="D52" s="1">
        <v>0.14430000000000001</v>
      </c>
      <c r="E52">
        <v>1</v>
      </c>
      <c r="F52">
        <v>4</v>
      </c>
      <c r="G52">
        <v>4</v>
      </c>
      <c r="H52">
        <v>5</v>
      </c>
      <c r="I52" s="2">
        <v>5839000</v>
      </c>
      <c r="J52">
        <v>298</v>
      </c>
      <c r="K52">
        <v>33</v>
      </c>
      <c r="L52">
        <v>9.2200000000000006</v>
      </c>
      <c r="M52" t="str">
        <f t="shared" si="0"/>
        <v>ATP5C1</v>
      </c>
    </row>
    <row r="53" spans="1:13" x14ac:dyDescent="0.25">
      <c r="A53" t="s">
        <v>114</v>
      </c>
      <c r="B53" t="s">
        <v>115</v>
      </c>
      <c r="C53">
        <v>75.42</v>
      </c>
      <c r="D53" s="1">
        <v>0.16669999999999999</v>
      </c>
      <c r="E53">
        <v>1</v>
      </c>
      <c r="F53">
        <v>4</v>
      </c>
      <c r="G53">
        <v>4</v>
      </c>
      <c r="H53">
        <v>5</v>
      </c>
      <c r="I53" s="2">
        <v>7264000</v>
      </c>
      <c r="J53">
        <v>216</v>
      </c>
      <c r="K53">
        <v>24.4</v>
      </c>
      <c r="L53">
        <v>7.49</v>
      </c>
      <c r="M53" t="str">
        <f t="shared" si="0"/>
        <v>RAN</v>
      </c>
    </row>
    <row r="54" spans="1:13" x14ac:dyDescent="0.25">
      <c r="A54" t="s">
        <v>116</v>
      </c>
      <c r="B54" t="s">
        <v>117</v>
      </c>
      <c r="C54">
        <v>84.82</v>
      </c>
      <c r="D54" s="1">
        <v>0.22689999999999999</v>
      </c>
      <c r="E54">
        <v>1</v>
      </c>
      <c r="F54">
        <v>2</v>
      </c>
      <c r="G54">
        <v>2</v>
      </c>
      <c r="H54">
        <v>4</v>
      </c>
      <c r="I54" s="2">
        <v>13590000</v>
      </c>
      <c r="J54">
        <v>119</v>
      </c>
      <c r="K54">
        <v>13.4</v>
      </c>
      <c r="L54">
        <v>9.94</v>
      </c>
      <c r="M54" t="str">
        <f t="shared" si="0"/>
        <v>RPS20</v>
      </c>
    </row>
    <row r="55" spans="1:13" x14ac:dyDescent="0.25">
      <c r="A55" t="s">
        <v>118</v>
      </c>
      <c r="B55" t="s">
        <v>119</v>
      </c>
      <c r="C55">
        <v>149.71</v>
      </c>
      <c r="D55" s="1">
        <v>5.28E-2</v>
      </c>
      <c r="E55">
        <v>1</v>
      </c>
      <c r="F55">
        <v>4</v>
      </c>
      <c r="G55">
        <v>4</v>
      </c>
      <c r="H55">
        <v>4</v>
      </c>
      <c r="I55" s="2">
        <v>7091000</v>
      </c>
      <c r="J55">
        <v>795</v>
      </c>
      <c r="K55">
        <v>87.2</v>
      </c>
      <c r="L55">
        <v>7.12</v>
      </c>
      <c r="M55" t="str">
        <f t="shared" si="0"/>
        <v>ALDH18A1</v>
      </c>
    </row>
    <row r="56" spans="1:13" x14ac:dyDescent="0.25">
      <c r="A56" t="s">
        <v>120</v>
      </c>
      <c r="B56" t="s">
        <v>121</v>
      </c>
      <c r="C56">
        <v>14.26</v>
      </c>
      <c r="D56" s="1">
        <v>1.0999999999999999E-2</v>
      </c>
      <c r="E56">
        <v>1</v>
      </c>
      <c r="F56">
        <v>1</v>
      </c>
      <c r="G56">
        <v>1</v>
      </c>
      <c r="H56">
        <v>4</v>
      </c>
      <c r="I56" s="2">
        <v>832100</v>
      </c>
      <c r="J56">
        <v>1185</v>
      </c>
      <c r="K56">
        <v>133.9</v>
      </c>
      <c r="L56">
        <v>6.29</v>
      </c>
      <c r="M56" t="str">
        <f t="shared" si="0"/>
        <v>PLCB2</v>
      </c>
    </row>
    <row r="57" spans="1:13" x14ac:dyDescent="0.25">
      <c r="A57" t="s">
        <v>122</v>
      </c>
      <c r="B57" t="s">
        <v>123</v>
      </c>
      <c r="C57">
        <v>135.88</v>
      </c>
      <c r="D57" s="1">
        <v>0.19389999999999999</v>
      </c>
      <c r="E57">
        <v>1</v>
      </c>
      <c r="F57">
        <v>4</v>
      </c>
      <c r="G57">
        <v>4</v>
      </c>
      <c r="H57">
        <v>4</v>
      </c>
      <c r="I57" s="2">
        <v>6012000</v>
      </c>
      <c r="J57">
        <v>423</v>
      </c>
      <c r="K57">
        <v>46.3</v>
      </c>
      <c r="L57">
        <v>8.1300000000000008</v>
      </c>
      <c r="M57" t="str">
        <f t="shared" si="0"/>
        <v>CECR5</v>
      </c>
    </row>
    <row r="58" spans="1:13" x14ac:dyDescent="0.25">
      <c r="A58" t="s">
        <v>124</v>
      </c>
      <c r="B58" t="s">
        <v>125</v>
      </c>
      <c r="C58">
        <v>64.150000000000006</v>
      </c>
      <c r="D58" s="1">
        <v>0.27339999999999998</v>
      </c>
      <c r="E58">
        <v>15</v>
      </c>
      <c r="F58">
        <v>3</v>
      </c>
      <c r="G58">
        <v>3</v>
      </c>
      <c r="H58">
        <v>4</v>
      </c>
      <c r="I58" s="2">
        <v>14950000</v>
      </c>
      <c r="J58">
        <v>128</v>
      </c>
      <c r="K58">
        <v>13.9</v>
      </c>
      <c r="L58">
        <v>10.89</v>
      </c>
      <c r="M58" t="str">
        <f t="shared" si="0"/>
        <v>HIST1H2AH</v>
      </c>
    </row>
    <row r="59" spans="1:13" x14ac:dyDescent="0.25">
      <c r="A59" t="s">
        <v>126</v>
      </c>
      <c r="B59" t="s">
        <v>127</v>
      </c>
      <c r="C59">
        <v>156.9</v>
      </c>
      <c r="D59" s="1">
        <v>0.18179999999999999</v>
      </c>
      <c r="E59">
        <v>1</v>
      </c>
      <c r="F59">
        <v>4</v>
      </c>
      <c r="G59">
        <v>4</v>
      </c>
      <c r="H59">
        <v>4</v>
      </c>
      <c r="I59" s="2">
        <v>3925000</v>
      </c>
      <c r="J59">
        <v>319</v>
      </c>
      <c r="K59">
        <v>33.299999999999997</v>
      </c>
      <c r="L59">
        <v>7.61</v>
      </c>
      <c r="M59" t="str">
        <f t="shared" si="0"/>
        <v>PYCR1</v>
      </c>
    </row>
    <row r="60" spans="1:13" x14ac:dyDescent="0.25">
      <c r="A60" t="s">
        <v>128</v>
      </c>
      <c r="B60" t="s">
        <v>129</v>
      </c>
      <c r="C60">
        <v>0</v>
      </c>
      <c r="D60" s="1">
        <v>3.0999999999999999E-3</v>
      </c>
      <c r="E60">
        <v>1</v>
      </c>
      <c r="F60">
        <v>1</v>
      </c>
      <c r="G60">
        <v>1</v>
      </c>
      <c r="H60">
        <v>3</v>
      </c>
      <c r="I60" s="2">
        <v>17640000</v>
      </c>
      <c r="J60">
        <v>3259</v>
      </c>
      <c r="K60">
        <v>375.8</v>
      </c>
      <c r="L60">
        <v>5</v>
      </c>
      <c r="M60" t="str">
        <f t="shared" si="0"/>
        <v>GOLGB1</v>
      </c>
    </row>
    <row r="61" spans="1:13" x14ac:dyDescent="0.25">
      <c r="A61" t="s">
        <v>130</v>
      </c>
      <c r="B61" t="s">
        <v>131</v>
      </c>
      <c r="C61">
        <v>70.55</v>
      </c>
      <c r="D61" s="1">
        <v>3.5000000000000003E-2</v>
      </c>
      <c r="E61">
        <v>5</v>
      </c>
      <c r="F61">
        <v>1</v>
      </c>
      <c r="G61">
        <v>3</v>
      </c>
      <c r="H61">
        <v>3</v>
      </c>
      <c r="I61" s="2">
        <v>12040000</v>
      </c>
      <c r="J61">
        <v>600</v>
      </c>
      <c r="K61">
        <v>64.8</v>
      </c>
      <c r="L61">
        <v>7.56</v>
      </c>
      <c r="M61" t="str">
        <f t="shared" si="0"/>
        <v>KRT84</v>
      </c>
    </row>
    <row r="62" spans="1:13" x14ac:dyDescent="0.25">
      <c r="A62" t="s">
        <v>132</v>
      </c>
      <c r="B62" t="s">
        <v>133</v>
      </c>
      <c r="C62">
        <v>0</v>
      </c>
      <c r="D62" s="1">
        <v>1.17E-2</v>
      </c>
      <c r="E62">
        <v>1</v>
      </c>
      <c r="F62">
        <v>1</v>
      </c>
      <c r="G62">
        <v>1</v>
      </c>
      <c r="H62">
        <v>3</v>
      </c>
      <c r="I62" s="2">
        <v>3659000</v>
      </c>
      <c r="J62">
        <v>1286</v>
      </c>
      <c r="K62">
        <v>146.6</v>
      </c>
      <c r="L62">
        <v>5.68</v>
      </c>
      <c r="M62" t="str">
        <f t="shared" si="0"/>
        <v>RPGRIP1</v>
      </c>
    </row>
    <row r="63" spans="1:13" x14ac:dyDescent="0.25">
      <c r="A63" t="s">
        <v>134</v>
      </c>
      <c r="B63" t="s">
        <v>135</v>
      </c>
      <c r="C63">
        <v>107.21</v>
      </c>
      <c r="D63" s="1">
        <v>8.8800000000000004E-2</v>
      </c>
      <c r="E63">
        <v>1</v>
      </c>
      <c r="F63">
        <v>3</v>
      </c>
      <c r="G63">
        <v>3</v>
      </c>
      <c r="H63">
        <v>3</v>
      </c>
      <c r="I63" s="2">
        <v>3965000</v>
      </c>
      <c r="J63">
        <v>563</v>
      </c>
      <c r="K63">
        <v>61.3</v>
      </c>
      <c r="L63">
        <v>7.68</v>
      </c>
      <c r="M63" t="str">
        <f t="shared" si="0"/>
        <v>MCCC2</v>
      </c>
    </row>
    <row r="64" spans="1:13" x14ac:dyDescent="0.25">
      <c r="A64" t="s">
        <v>136</v>
      </c>
      <c r="B64" t="s">
        <v>137</v>
      </c>
      <c r="C64">
        <v>80.33</v>
      </c>
      <c r="D64" s="1">
        <v>6.1899999999999997E-2</v>
      </c>
      <c r="E64">
        <v>1</v>
      </c>
      <c r="F64">
        <v>3</v>
      </c>
      <c r="G64">
        <v>3</v>
      </c>
      <c r="H64">
        <v>3</v>
      </c>
      <c r="I64" s="2">
        <v>11870000</v>
      </c>
      <c r="J64">
        <v>533</v>
      </c>
      <c r="K64">
        <v>56.6</v>
      </c>
      <c r="L64">
        <v>6.71</v>
      </c>
      <c r="M64" t="str">
        <f t="shared" si="0"/>
        <v>PHGDH</v>
      </c>
    </row>
    <row r="65" spans="1:13" x14ac:dyDescent="0.25">
      <c r="A65" t="s">
        <v>138</v>
      </c>
      <c r="B65" t="s">
        <v>139</v>
      </c>
      <c r="C65">
        <v>102.27</v>
      </c>
      <c r="D65" s="1">
        <v>0.1048</v>
      </c>
      <c r="E65">
        <v>1</v>
      </c>
      <c r="F65">
        <v>1</v>
      </c>
      <c r="G65">
        <v>1</v>
      </c>
      <c r="H65">
        <v>3</v>
      </c>
      <c r="I65" s="2">
        <v>84750000</v>
      </c>
      <c r="J65">
        <v>105</v>
      </c>
      <c r="K65">
        <v>11.7</v>
      </c>
      <c r="L65">
        <v>9.57</v>
      </c>
      <c r="M65" t="str">
        <f t="shared" si="0"/>
        <v>CYCS</v>
      </c>
    </row>
    <row r="66" spans="1:13" x14ac:dyDescent="0.25">
      <c r="A66" t="s">
        <v>140</v>
      </c>
      <c r="B66" t="s">
        <v>141</v>
      </c>
      <c r="C66">
        <v>127.69</v>
      </c>
      <c r="D66" s="1">
        <v>0.15640000000000001</v>
      </c>
      <c r="E66">
        <v>1</v>
      </c>
      <c r="F66">
        <v>2</v>
      </c>
      <c r="G66">
        <v>2</v>
      </c>
      <c r="H66">
        <v>3</v>
      </c>
      <c r="I66" s="2">
        <v>14550000</v>
      </c>
      <c r="J66">
        <v>243</v>
      </c>
      <c r="K66">
        <v>26.7</v>
      </c>
      <c r="L66">
        <v>9.66</v>
      </c>
      <c r="M66" t="str">
        <f t="shared" si="0"/>
        <v>RPS3</v>
      </c>
    </row>
    <row r="67" spans="1:13" x14ac:dyDescent="0.25">
      <c r="A67" t="s">
        <v>142</v>
      </c>
      <c r="B67" t="s">
        <v>143</v>
      </c>
      <c r="C67">
        <v>132.31</v>
      </c>
      <c r="D67" s="1">
        <v>9.5699999999999993E-2</v>
      </c>
      <c r="E67">
        <v>1</v>
      </c>
      <c r="F67">
        <v>2</v>
      </c>
      <c r="G67">
        <v>2</v>
      </c>
      <c r="H67">
        <v>3</v>
      </c>
      <c r="I67" s="2">
        <v>16680000</v>
      </c>
      <c r="J67">
        <v>282</v>
      </c>
      <c r="K67">
        <v>31.3</v>
      </c>
      <c r="L67">
        <v>4.84</v>
      </c>
      <c r="M67" t="str">
        <f t="shared" ref="M67:M130" si="1">MID(B67,FIND("GN=",B67)+3,FIND("PE=",B67)-FIND("GN=",B67)-4)</f>
        <v>C1QBP</v>
      </c>
    </row>
    <row r="68" spans="1:13" x14ac:dyDescent="0.25">
      <c r="A68" t="s">
        <v>144</v>
      </c>
      <c r="B68" t="s">
        <v>145</v>
      </c>
      <c r="C68">
        <v>65.36</v>
      </c>
      <c r="D68" s="1">
        <v>6.0400000000000002E-2</v>
      </c>
      <c r="E68">
        <v>1</v>
      </c>
      <c r="F68">
        <v>2</v>
      </c>
      <c r="G68">
        <v>2</v>
      </c>
      <c r="H68">
        <v>3</v>
      </c>
      <c r="I68" s="2">
        <v>10230000</v>
      </c>
      <c r="J68">
        <v>182</v>
      </c>
      <c r="K68">
        <v>20.7</v>
      </c>
      <c r="L68">
        <v>8.69</v>
      </c>
      <c r="M68" t="str">
        <f t="shared" si="1"/>
        <v>MANF</v>
      </c>
    </row>
    <row r="69" spans="1:13" x14ac:dyDescent="0.25">
      <c r="A69" t="s">
        <v>146</v>
      </c>
      <c r="B69" t="s">
        <v>147</v>
      </c>
      <c r="C69">
        <v>36.99</v>
      </c>
      <c r="D69" s="1">
        <v>7.85E-2</v>
      </c>
      <c r="E69">
        <v>1</v>
      </c>
      <c r="F69">
        <v>2</v>
      </c>
      <c r="G69">
        <v>2</v>
      </c>
      <c r="H69">
        <v>2</v>
      </c>
      <c r="I69" s="2">
        <v>5093000</v>
      </c>
      <c r="J69">
        <v>293</v>
      </c>
      <c r="K69">
        <v>31.3</v>
      </c>
      <c r="L69">
        <v>10.24</v>
      </c>
      <c r="M69" t="str">
        <f t="shared" si="1"/>
        <v>RPS2</v>
      </c>
    </row>
    <row r="70" spans="1:13" x14ac:dyDescent="0.25">
      <c r="A70" t="s">
        <v>148</v>
      </c>
      <c r="B70" t="s">
        <v>149</v>
      </c>
      <c r="C70">
        <v>108.88</v>
      </c>
      <c r="D70" s="1">
        <v>3.61E-2</v>
      </c>
      <c r="E70">
        <v>1</v>
      </c>
      <c r="F70">
        <v>2</v>
      </c>
      <c r="G70">
        <v>2</v>
      </c>
      <c r="H70">
        <v>2</v>
      </c>
      <c r="I70" s="2">
        <v>6942000</v>
      </c>
      <c r="J70">
        <v>609</v>
      </c>
      <c r="K70">
        <v>69.3</v>
      </c>
      <c r="L70">
        <v>6.28</v>
      </c>
      <c r="M70" t="str">
        <f t="shared" si="1"/>
        <v>ALB</v>
      </c>
    </row>
    <row r="71" spans="1:13" x14ac:dyDescent="0.25">
      <c r="A71" t="s">
        <v>150</v>
      </c>
      <c r="B71" t="s">
        <v>151</v>
      </c>
      <c r="C71">
        <v>20.52</v>
      </c>
      <c r="D71" s="1">
        <v>2.4500000000000001E-2</v>
      </c>
      <c r="E71">
        <v>1</v>
      </c>
      <c r="F71">
        <v>2</v>
      </c>
      <c r="G71">
        <v>2</v>
      </c>
      <c r="H71">
        <v>2</v>
      </c>
      <c r="I71" s="2">
        <v>4042000</v>
      </c>
      <c r="J71">
        <v>978</v>
      </c>
      <c r="K71">
        <v>105.7</v>
      </c>
      <c r="L71">
        <v>8.06</v>
      </c>
      <c r="M71" t="str">
        <f t="shared" si="1"/>
        <v>MTHFD1L</v>
      </c>
    </row>
    <row r="72" spans="1:13" x14ac:dyDescent="0.25">
      <c r="A72" t="s">
        <v>152</v>
      </c>
      <c r="B72" t="s">
        <v>153</v>
      </c>
      <c r="C72">
        <v>52.26</v>
      </c>
      <c r="D72" s="1">
        <v>5.0500000000000003E-2</v>
      </c>
      <c r="E72">
        <v>1</v>
      </c>
      <c r="F72">
        <v>2</v>
      </c>
      <c r="G72">
        <v>2</v>
      </c>
      <c r="H72">
        <v>2</v>
      </c>
      <c r="I72" s="2">
        <v>3661000</v>
      </c>
      <c r="J72">
        <v>317</v>
      </c>
      <c r="K72">
        <v>35.1</v>
      </c>
      <c r="L72">
        <v>7.69</v>
      </c>
      <c r="M72" t="str">
        <f t="shared" si="1"/>
        <v>GNB2L1</v>
      </c>
    </row>
    <row r="73" spans="1:13" x14ac:dyDescent="0.25">
      <c r="A73" t="s">
        <v>154</v>
      </c>
      <c r="B73" t="s">
        <v>155</v>
      </c>
      <c r="C73">
        <v>39.75</v>
      </c>
      <c r="D73" s="1">
        <v>0.10199999999999999</v>
      </c>
      <c r="E73">
        <v>3</v>
      </c>
      <c r="F73">
        <v>2</v>
      </c>
      <c r="G73">
        <v>2</v>
      </c>
      <c r="H73">
        <v>2</v>
      </c>
      <c r="I73" s="2">
        <v>2819000</v>
      </c>
      <c r="J73">
        <v>353</v>
      </c>
      <c r="K73">
        <v>37.4</v>
      </c>
      <c r="L73">
        <v>8.9499999999999993</v>
      </c>
      <c r="M73" t="str">
        <f t="shared" si="1"/>
        <v>HNRNPA2B1</v>
      </c>
    </row>
    <row r="74" spans="1:13" x14ac:dyDescent="0.25">
      <c r="A74" t="s">
        <v>156</v>
      </c>
      <c r="B74" t="s">
        <v>157</v>
      </c>
      <c r="C74">
        <v>40.78</v>
      </c>
      <c r="D74" s="1">
        <v>2.7900000000000001E-2</v>
      </c>
      <c r="E74">
        <v>1</v>
      </c>
      <c r="F74">
        <v>2</v>
      </c>
      <c r="G74">
        <v>2</v>
      </c>
      <c r="H74">
        <v>2</v>
      </c>
      <c r="I74" s="2">
        <v>4027000</v>
      </c>
      <c r="J74">
        <v>645</v>
      </c>
      <c r="K74">
        <v>73.5</v>
      </c>
      <c r="L74">
        <v>8.02</v>
      </c>
      <c r="M74" t="str">
        <f t="shared" si="1"/>
        <v>DARS2</v>
      </c>
    </row>
    <row r="75" spans="1:13" x14ac:dyDescent="0.25">
      <c r="A75" t="s">
        <v>158</v>
      </c>
      <c r="B75" t="s">
        <v>159</v>
      </c>
      <c r="C75">
        <v>30.31</v>
      </c>
      <c r="D75" s="1">
        <v>2.6200000000000001E-2</v>
      </c>
      <c r="E75">
        <v>1</v>
      </c>
      <c r="F75">
        <v>1</v>
      </c>
      <c r="G75">
        <v>1</v>
      </c>
      <c r="H75">
        <v>2</v>
      </c>
      <c r="I75" s="2">
        <v>6040000</v>
      </c>
      <c r="J75">
        <v>305</v>
      </c>
      <c r="K75">
        <v>34.799999999999997</v>
      </c>
      <c r="L75">
        <v>9.44</v>
      </c>
      <c r="M75" t="str">
        <f t="shared" si="1"/>
        <v>PLCXD2</v>
      </c>
    </row>
    <row r="76" spans="1:13" x14ac:dyDescent="0.25">
      <c r="A76" t="s">
        <v>160</v>
      </c>
      <c r="B76" t="s">
        <v>161</v>
      </c>
      <c r="C76">
        <v>35.880000000000003</v>
      </c>
      <c r="D76" s="1">
        <v>1.49E-2</v>
      </c>
      <c r="E76">
        <v>1</v>
      </c>
      <c r="F76">
        <v>1</v>
      </c>
      <c r="G76">
        <v>1</v>
      </c>
      <c r="H76">
        <v>2</v>
      </c>
      <c r="I76" s="2">
        <v>6040000</v>
      </c>
      <c r="J76">
        <v>470</v>
      </c>
      <c r="K76">
        <v>53.5</v>
      </c>
      <c r="L76">
        <v>8.15</v>
      </c>
      <c r="M76" t="str">
        <f t="shared" si="1"/>
        <v>TRAF4</v>
      </c>
    </row>
    <row r="77" spans="1:13" x14ac:dyDescent="0.25">
      <c r="A77" t="s">
        <v>162</v>
      </c>
      <c r="B77" t="s">
        <v>163</v>
      </c>
      <c r="C77">
        <v>50.24</v>
      </c>
      <c r="D77" s="1">
        <v>0.2427</v>
      </c>
      <c r="E77">
        <v>1</v>
      </c>
      <c r="F77">
        <v>2</v>
      </c>
      <c r="G77">
        <v>2</v>
      </c>
      <c r="H77">
        <v>2</v>
      </c>
      <c r="I77" s="2">
        <v>8687000</v>
      </c>
      <c r="J77">
        <v>103</v>
      </c>
      <c r="K77">
        <v>11.4</v>
      </c>
      <c r="L77">
        <v>11.36</v>
      </c>
      <c r="M77" t="str">
        <f t="shared" si="1"/>
        <v>HIST1H4A</v>
      </c>
    </row>
    <row r="78" spans="1:13" x14ac:dyDescent="0.25">
      <c r="A78" t="s">
        <v>164</v>
      </c>
      <c r="B78" t="s">
        <v>165</v>
      </c>
      <c r="C78">
        <v>0</v>
      </c>
      <c r="D78" s="1">
        <v>1.0500000000000001E-2</v>
      </c>
      <c r="E78">
        <v>1</v>
      </c>
      <c r="F78">
        <v>1</v>
      </c>
      <c r="G78">
        <v>1</v>
      </c>
      <c r="H78">
        <v>2</v>
      </c>
      <c r="I78" s="2">
        <v>3775000</v>
      </c>
      <c r="J78">
        <v>665</v>
      </c>
      <c r="K78">
        <v>74.5</v>
      </c>
      <c r="L78">
        <v>5.14</v>
      </c>
      <c r="M78" t="str">
        <f t="shared" si="1"/>
        <v>BFSP1</v>
      </c>
    </row>
    <row r="79" spans="1:13" x14ac:dyDescent="0.25">
      <c r="A79" t="s">
        <v>166</v>
      </c>
      <c r="B79" t="s">
        <v>167</v>
      </c>
      <c r="C79">
        <v>0</v>
      </c>
      <c r="D79" s="1">
        <v>3.8399999999999997E-2</v>
      </c>
      <c r="E79">
        <v>1</v>
      </c>
      <c r="F79">
        <v>1</v>
      </c>
      <c r="G79">
        <v>1</v>
      </c>
      <c r="H79">
        <v>2</v>
      </c>
      <c r="I79" s="2">
        <v>352700000</v>
      </c>
      <c r="J79">
        <v>755</v>
      </c>
      <c r="K79">
        <v>81.400000000000006</v>
      </c>
      <c r="L79">
        <v>7.74</v>
      </c>
      <c r="M79" t="str">
        <f t="shared" si="1"/>
        <v>TRIM56</v>
      </c>
    </row>
    <row r="80" spans="1:13" x14ac:dyDescent="0.25">
      <c r="A80" t="s">
        <v>168</v>
      </c>
      <c r="B80" t="s">
        <v>169</v>
      </c>
      <c r="C80">
        <v>25.5</v>
      </c>
      <c r="D80" s="1">
        <v>0.24560000000000001</v>
      </c>
      <c r="E80">
        <v>1</v>
      </c>
      <c r="F80">
        <v>2</v>
      </c>
      <c r="G80">
        <v>2</v>
      </c>
      <c r="H80">
        <v>2</v>
      </c>
      <c r="I80" s="2">
        <v>3352000</v>
      </c>
      <c r="J80">
        <v>114</v>
      </c>
      <c r="K80">
        <v>13.2</v>
      </c>
      <c r="L80">
        <v>6.13</v>
      </c>
      <c r="M80" t="str">
        <f t="shared" si="1"/>
        <v>S100A9</v>
      </c>
    </row>
    <row r="81" spans="1:13" x14ac:dyDescent="0.25">
      <c r="A81" t="s">
        <v>170</v>
      </c>
      <c r="B81" t="s">
        <v>171</v>
      </c>
      <c r="C81">
        <v>0</v>
      </c>
      <c r="D81" s="1">
        <v>2.69E-2</v>
      </c>
      <c r="E81">
        <v>1</v>
      </c>
      <c r="F81">
        <v>1</v>
      </c>
      <c r="G81">
        <v>1</v>
      </c>
      <c r="H81">
        <v>2</v>
      </c>
      <c r="I81" s="2">
        <v>13780000</v>
      </c>
      <c r="J81">
        <v>855</v>
      </c>
      <c r="K81">
        <v>97.3</v>
      </c>
      <c r="L81">
        <v>8.85</v>
      </c>
      <c r="M81" t="str">
        <f t="shared" si="1"/>
        <v>ZNF814</v>
      </c>
    </row>
    <row r="82" spans="1:13" x14ac:dyDescent="0.25">
      <c r="A82" t="s">
        <v>172</v>
      </c>
      <c r="B82" t="s">
        <v>173</v>
      </c>
      <c r="C82">
        <v>64.400000000000006</v>
      </c>
      <c r="D82" s="1">
        <v>3.7499999999999999E-2</v>
      </c>
      <c r="E82">
        <v>2</v>
      </c>
      <c r="F82">
        <v>2</v>
      </c>
      <c r="G82">
        <v>2</v>
      </c>
      <c r="H82">
        <v>2</v>
      </c>
      <c r="I82" s="2">
        <v>4153000</v>
      </c>
      <c r="J82">
        <v>240</v>
      </c>
      <c r="K82">
        <v>24.6</v>
      </c>
      <c r="L82">
        <v>11.19</v>
      </c>
      <c r="M82" t="str">
        <f t="shared" si="1"/>
        <v>SNRPB</v>
      </c>
    </row>
    <row r="83" spans="1:13" x14ac:dyDescent="0.25">
      <c r="A83" t="s">
        <v>174</v>
      </c>
      <c r="B83" t="s">
        <v>175</v>
      </c>
      <c r="C83">
        <v>0</v>
      </c>
      <c r="D83" s="1">
        <v>6.6E-3</v>
      </c>
      <c r="E83">
        <v>1</v>
      </c>
      <c r="F83">
        <v>1</v>
      </c>
      <c r="G83">
        <v>1</v>
      </c>
      <c r="H83">
        <v>2</v>
      </c>
      <c r="I83" s="2">
        <v>35080000</v>
      </c>
      <c r="J83">
        <v>1522</v>
      </c>
      <c r="K83">
        <v>167.6</v>
      </c>
      <c r="L83">
        <v>5.5</v>
      </c>
      <c r="M83" t="str">
        <f t="shared" si="1"/>
        <v>ARHGEF11</v>
      </c>
    </row>
    <row r="84" spans="1:13" x14ac:dyDescent="0.25">
      <c r="A84" t="s">
        <v>176</v>
      </c>
      <c r="B84" t="s">
        <v>177</v>
      </c>
      <c r="C84">
        <v>106.11</v>
      </c>
      <c r="D84" s="1">
        <v>4.7600000000000003E-2</v>
      </c>
      <c r="E84">
        <v>1</v>
      </c>
      <c r="F84">
        <v>1</v>
      </c>
      <c r="G84">
        <v>1</v>
      </c>
      <c r="H84">
        <v>2</v>
      </c>
      <c r="I84" s="2">
        <v>15410000</v>
      </c>
      <c r="J84">
        <v>294</v>
      </c>
      <c r="K84">
        <v>32.6</v>
      </c>
      <c r="L84">
        <v>4.78</v>
      </c>
      <c r="M84" t="str">
        <f t="shared" si="1"/>
        <v>NPM1</v>
      </c>
    </row>
    <row r="85" spans="1:13" x14ac:dyDescent="0.25">
      <c r="A85" t="s">
        <v>178</v>
      </c>
      <c r="B85" t="s">
        <v>179</v>
      </c>
      <c r="C85">
        <v>54.33</v>
      </c>
      <c r="D85" s="1">
        <v>0.1118</v>
      </c>
      <c r="E85">
        <v>1</v>
      </c>
      <c r="F85">
        <v>2</v>
      </c>
      <c r="G85">
        <v>2</v>
      </c>
      <c r="H85">
        <v>2</v>
      </c>
      <c r="I85" s="2">
        <v>8038000</v>
      </c>
      <c r="J85">
        <v>152</v>
      </c>
      <c r="K85">
        <v>17.7</v>
      </c>
      <c r="L85">
        <v>10.99</v>
      </c>
      <c r="M85" t="str">
        <f t="shared" si="1"/>
        <v>RPS18</v>
      </c>
    </row>
    <row r="86" spans="1:13" x14ac:dyDescent="0.25">
      <c r="A86" t="s">
        <v>180</v>
      </c>
      <c r="B86" t="s">
        <v>181</v>
      </c>
      <c r="C86">
        <v>0</v>
      </c>
      <c r="D86" s="1">
        <v>1.9E-2</v>
      </c>
      <c r="E86">
        <v>1</v>
      </c>
      <c r="F86">
        <v>1</v>
      </c>
      <c r="G86">
        <v>1</v>
      </c>
      <c r="H86">
        <v>2</v>
      </c>
      <c r="J86">
        <v>422</v>
      </c>
      <c r="K86">
        <v>47.1</v>
      </c>
      <c r="L86">
        <v>8.09</v>
      </c>
      <c r="M86" t="str">
        <f t="shared" si="1"/>
        <v>AGK</v>
      </c>
    </row>
    <row r="87" spans="1:13" x14ac:dyDescent="0.25">
      <c r="A87" t="s">
        <v>182</v>
      </c>
      <c r="B87" t="s">
        <v>183</v>
      </c>
      <c r="C87">
        <v>0</v>
      </c>
      <c r="D87" s="1">
        <v>0.1348</v>
      </c>
      <c r="E87">
        <v>1</v>
      </c>
      <c r="F87">
        <v>2</v>
      </c>
      <c r="G87">
        <v>2</v>
      </c>
      <c r="H87">
        <v>2</v>
      </c>
      <c r="I87" s="2">
        <v>8775000</v>
      </c>
      <c r="J87">
        <v>178</v>
      </c>
      <c r="K87">
        <v>20</v>
      </c>
      <c r="L87">
        <v>7.56</v>
      </c>
      <c r="M87" t="str">
        <f t="shared" si="1"/>
        <v>DCTD</v>
      </c>
    </row>
    <row r="88" spans="1:13" x14ac:dyDescent="0.25">
      <c r="A88" t="s">
        <v>184</v>
      </c>
      <c r="B88" t="s">
        <v>185</v>
      </c>
      <c r="C88">
        <v>28.68</v>
      </c>
      <c r="D88" s="1">
        <v>1.1900000000000001E-2</v>
      </c>
      <c r="E88">
        <v>1</v>
      </c>
      <c r="F88">
        <v>1</v>
      </c>
      <c r="G88">
        <v>1</v>
      </c>
      <c r="H88">
        <v>2</v>
      </c>
      <c r="I88" s="2">
        <v>24430000</v>
      </c>
      <c r="J88">
        <v>587</v>
      </c>
      <c r="K88">
        <v>68.099999999999994</v>
      </c>
      <c r="L88">
        <v>5.54</v>
      </c>
      <c r="M88" t="str">
        <f t="shared" si="1"/>
        <v>SIX6OS1</v>
      </c>
    </row>
    <row r="89" spans="1:13" x14ac:dyDescent="0.25">
      <c r="A89" t="s">
        <v>186</v>
      </c>
      <c r="B89" t="s">
        <v>187</v>
      </c>
      <c r="C89">
        <v>14.28</v>
      </c>
      <c r="D89" s="1">
        <v>1.23E-2</v>
      </c>
      <c r="E89">
        <v>1</v>
      </c>
      <c r="F89">
        <v>1</v>
      </c>
      <c r="G89">
        <v>1</v>
      </c>
      <c r="H89">
        <v>1</v>
      </c>
      <c r="I89" s="2">
        <v>2765000</v>
      </c>
      <c r="J89">
        <v>730</v>
      </c>
      <c r="K89">
        <v>77.5</v>
      </c>
      <c r="L89">
        <v>8.6999999999999993</v>
      </c>
      <c r="M89" t="str">
        <f t="shared" si="1"/>
        <v>HNRNPM</v>
      </c>
    </row>
    <row r="90" spans="1:13" x14ac:dyDescent="0.25">
      <c r="A90" t="s">
        <v>188</v>
      </c>
      <c r="B90" t="s">
        <v>189</v>
      </c>
      <c r="C90">
        <v>0</v>
      </c>
      <c r="D90" s="1">
        <v>1.2500000000000001E-2</v>
      </c>
      <c r="E90">
        <v>1</v>
      </c>
      <c r="F90">
        <v>1</v>
      </c>
      <c r="G90">
        <v>1</v>
      </c>
      <c r="H90">
        <v>1</v>
      </c>
      <c r="J90">
        <v>719</v>
      </c>
      <c r="K90">
        <v>81.3</v>
      </c>
      <c r="L90">
        <v>6.46</v>
      </c>
      <c r="M90" t="str">
        <f t="shared" si="1"/>
        <v>MCM7</v>
      </c>
    </row>
    <row r="91" spans="1:13" x14ac:dyDescent="0.25">
      <c r="A91" t="s">
        <v>190</v>
      </c>
      <c r="B91" t="s">
        <v>191</v>
      </c>
      <c r="C91">
        <v>37.979999999999997</v>
      </c>
      <c r="D91" s="1">
        <v>6.8500000000000005E-2</v>
      </c>
      <c r="E91">
        <v>1</v>
      </c>
      <c r="F91">
        <v>1</v>
      </c>
      <c r="G91">
        <v>1</v>
      </c>
      <c r="H91">
        <v>1</v>
      </c>
      <c r="I91" s="2">
        <v>20680000</v>
      </c>
      <c r="J91">
        <v>146</v>
      </c>
      <c r="K91">
        <v>16.399999999999999</v>
      </c>
      <c r="L91">
        <v>10.210000000000001</v>
      </c>
      <c r="M91" t="str">
        <f t="shared" si="1"/>
        <v>RPS16</v>
      </c>
    </row>
    <row r="92" spans="1:13" x14ac:dyDescent="0.25">
      <c r="A92" t="s">
        <v>192</v>
      </c>
      <c r="B92" t="s">
        <v>193</v>
      </c>
      <c r="C92">
        <v>0</v>
      </c>
      <c r="D92" s="1">
        <v>9.5999999999999992E-3</v>
      </c>
      <c r="E92">
        <v>1</v>
      </c>
      <c r="F92">
        <v>1</v>
      </c>
      <c r="G92">
        <v>1</v>
      </c>
      <c r="H92">
        <v>1</v>
      </c>
      <c r="I92" s="2">
        <v>10130000</v>
      </c>
      <c r="J92">
        <v>1146</v>
      </c>
      <c r="K92">
        <v>124.1</v>
      </c>
      <c r="L92">
        <v>5.01</v>
      </c>
      <c r="M92" t="str">
        <f t="shared" si="1"/>
        <v>ANKRD24</v>
      </c>
    </row>
    <row r="93" spans="1:13" x14ac:dyDescent="0.25">
      <c r="A93" t="s">
        <v>194</v>
      </c>
      <c r="B93" t="s">
        <v>195</v>
      </c>
      <c r="C93">
        <v>0</v>
      </c>
      <c r="D93" s="1">
        <v>5.7000000000000002E-3</v>
      </c>
      <c r="E93">
        <v>1</v>
      </c>
      <c r="F93">
        <v>1</v>
      </c>
      <c r="G93">
        <v>1</v>
      </c>
      <c r="H93">
        <v>1</v>
      </c>
      <c r="I93" s="2">
        <v>17260000</v>
      </c>
      <c r="J93">
        <v>1742</v>
      </c>
      <c r="K93">
        <v>202.7</v>
      </c>
      <c r="L93">
        <v>7.71</v>
      </c>
      <c r="M93" t="str">
        <f t="shared" si="1"/>
        <v>MYO5C</v>
      </c>
    </row>
    <row r="94" spans="1:13" x14ac:dyDescent="0.25">
      <c r="A94" t="s">
        <v>196</v>
      </c>
      <c r="B94" t="s">
        <v>197</v>
      </c>
      <c r="C94">
        <v>21.61</v>
      </c>
      <c r="D94" s="1">
        <v>2.2499999999999999E-2</v>
      </c>
      <c r="E94">
        <v>2</v>
      </c>
      <c r="F94">
        <v>1</v>
      </c>
      <c r="G94">
        <v>1</v>
      </c>
      <c r="H94">
        <v>1</v>
      </c>
      <c r="I94" s="2">
        <v>2484000</v>
      </c>
      <c r="J94">
        <v>355</v>
      </c>
      <c r="K94">
        <v>38.4</v>
      </c>
      <c r="L94">
        <v>7.81</v>
      </c>
      <c r="M94" t="str">
        <f t="shared" si="1"/>
        <v>HNRNPD</v>
      </c>
    </row>
    <row r="95" spans="1:13" x14ac:dyDescent="0.25">
      <c r="A95" t="s">
        <v>198</v>
      </c>
      <c r="B95" t="s">
        <v>199</v>
      </c>
      <c r="C95">
        <v>21.77</v>
      </c>
      <c r="D95" s="1">
        <v>4.1000000000000002E-2</v>
      </c>
      <c r="E95">
        <v>4</v>
      </c>
      <c r="F95">
        <v>1</v>
      </c>
      <c r="G95">
        <v>1</v>
      </c>
      <c r="H95">
        <v>1</v>
      </c>
      <c r="I95" s="2">
        <v>3846000</v>
      </c>
      <c r="J95">
        <v>293</v>
      </c>
      <c r="K95">
        <v>32.1</v>
      </c>
      <c r="L95">
        <v>5.44</v>
      </c>
      <c r="M95" t="str">
        <f t="shared" si="1"/>
        <v>HNRNPCL2</v>
      </c>
    </row>
    <row r="96" spans="1:13" x14ac:dyDescent="0.25">
      <c r="A96" t="s">
        <v>200</v>
      </c>
      <c r="B96" t="s">
        <v>201</v>
      </c>
      <c r="C96">
        <v>23.03</v>
      </c>
      <c r="D96" s="1">
        <v>1.5800000000000002E-2</v>
      </c>
      <c r="E96">
        <v>1</v>
      </c>
      <c r="F96">
        <v>1</v>
      </c>
      <c r="G96">
        <v>1</v>
      </c>
      <c r="H96">
        <v>1</v>
      </c>
      <c r="I96" s="2">
        <v>1536000</v>
      </c>
      <c r="J96">
        <v>1140</v>
      </c>
      <c r="K96">
        <v>126.9</v>
      </c>
      <c r="L96">
        <v>5.26</v>
      </c>
      <c r="M96" t="str">
        <f t="shared" si="1"/>
        <v>DDB1</v>
      </c>
    </row>
    <row r="97" spans="1:13" x14ac:dyDescent="0.25">
      <c r="A97" t="s">
        <v>202</v>
      </c>
      <c r="B97" t="s">
        <v>203</v>
      </c>
      <c r="C97">
        <v>13.1</v>
      </c>
      <c r="D97" s="1">
        <v>1.34E-2</v>
      </c>
      <c r="E97">
        <v>1</v>
      </c>
      <c r="F97">
        <v>1</v>
      </c>
      <c r="G97">
        <v>1</v>
      </c>
      <c r="H97">
        <v>1</v>
      </c>
      <c r="I97" s="2">
        <v>1565000</v>
      </c>
      <c r="J97">
        <v>1194</v>
      </c>
      <c r="K97">
        <v>133.9</v>
      </c>
      <c r="L97">
        <v>8.7799999999999994</v>
      </c>
      <c r="M97" t="str">
        <f t="shared" si="1"/>
        <v>DHX30</v>
      </c>
    </row>
    <row r="98" spans="1:13" x14ac:dyDescent="0.25">
      <c r="A98" t="s">
        <v>204</v>
      </c>
      <c r="B98" t="s">
        <v>205</v>
      </c>
      <c r="C98">
        <v>19.18</v>
      </c>
      <c r="D98" s="1">
        <v>2.4299999999999999E-2</v>
      </c>
      <c r="E98">
        <v>1</v>
      </c>
      <c r="F98">
        <v>1</v>
      </c>
      <c r="G98">
        <v>1</v>
      </c>
      <c r="H98">
        <v>1</v>
      </c>
      <c r="I98" s="2">
        <v>1836000</v>
      </c>
      <c r="J98">
        <v>452</v>
      </c>
      <c r="K98">
        <v>50.9</v>
      </c>
      <c r="L98">
        <v>8.69</v>
      </c>
      <c r="M98" t="str">
        <f t="shared" si="1"/>
        <v>IDH2</v>
      </c>
    </row>
    <row r="99" spans="1:13" x14ac:dyDescent="0.25">
      <c r="A99" t="s">
        <v>206</v>
      </c>
      <c r="B99" t="s">
        <v>207</v>
      </c>
      <c r="C99">
        <v>0</v>
      </c>
      <c r="D99" s="1">
        <v>1.55E-2</v>
      </c>
      <c r="E99">
        <v>1</v>
      </c>
      <c r="F99">
        <v>1</v>
      </c>
      <c r="G99">
        <v>1</v>
      </c>
      <c r="H99">
        <v>1</v>
      </c>
      <c r="I99" s="2">
        <v>871000000</v>
      </c>
      <c r="J99">
        <v>581</v>
      </c>
      <c r="K99">
        <v>66.900000000000006</v>
      </c>
      <c r="L99">
        <v>6.8</v>
      </c>
      <c r="M99" t="str">
        <f t="shared" si="1"/>
        <v>GALNT12</v>
      </c>
    </row>
    <row r="100" spans="1:13" x14ac:dyDescent="0.25">
      <c r="A100" t="s">
        <v>208</v>
      </c>
      <c r="B100" t="s">
        <v>209</v>
      </c>
      <c r="C100">
        <v>32.31</v>
      </c>
      <c r="D100" s="1">
        <v>2.3099999999999999E-2</v>
      </c>
      <c r="E100">
        <v>1</v>
      </c>
      <c r="F100">
        <v>1</v>
      </c>
      <c r="G100">
        <v>1</v>
      </c>
      <c r="H100">
        <v>1</v>
      </c>
      <c r="I100" s="2">
        <v>2463000</v>
      </c>
      <c r="J100">
        <v>520</v>
      </c>
      <c r="K100">
        <v>56.8</v>
      </c>
      <c r="L100">
        <v>6.02</v>
      </c>
      <c r="M100" t="str">
        <f t="shared" si="1"/>
        <v>KRT78</v>
      </c>
    </row>
    <row r="101" spans="1:13" x14ac:dyDescent="0.25">
      <c r="A101" t="s">
        <v>210</v>
      </c>
      <c r="B101" t="s">
        <v>211</v>
      </c>
      <c r="C101">
        <v>0</v>
      </c>
      <c r="D101" s="1">
        <v>2.4899999999999999E-2</v>
      </c>
      <c r="E101">
        <v>1</v>
      </c>
      <c r="F101">
        <v>1</v>
      </c>
      <c r="G101">
        <v>1</v>
      </c>
      <c r="H101">
        <v>1</v>
      </c>
      <c r="I101" s="2">
        <v>1671000</v>
      </c>
      <c r="J101">
        <v>482</v>
      </c>
      <c r="K101">
        <v>53.5</v>
      </c>
      <c r="L101">
        <v>8.51</v>
      </c>
      <c r="M101" t="str">
        <f t="shared" si="1"/>
        <v>DBT</v>
      </c>
    </row>
    <row r="102" spans="1:13" x14ac:dyDescent="0.25">
      <c r="A102" t="s">
        <v>212</v>
      </c>
      <c r="B102" t="s">
        <v>213</v>
      </c>
      <c r="C102">
        <v>0</v>
      </c>
      <c r="D102" s="1">
        <v>4.0000000000000001E-3</v>
      </c>
      <c r="E102">
        <v>1</v>
      </c>
      <c r="F102">
        <v>1</v>
      </c>
      <c r="G102">
        <v>1</v>
      </c>
      <c r="H102">
        <v>1</v>
      </c>
      <c r="I102" s="2">
        <v>38180000</v>
      </c>
      <c r="J102">
        <v>1976</v>
      </c>
      <c r="K102">
        <v>228.9</v>
      </c>
      <c r="L102">
        <v>5.54</v>
      </c>
      <c r="M102" t="str">
        <f t="shared" si="1"/>
        <v>MYH10</v>
      </c>
    </row>
    <row r="103" spans="1:13" x14ac:dyDescent="0.25">
      <c r="A103" t="s">
        <v>214</v>
      </c>
      <c r="B103" t="s">
        <v>215</v>
      </c>
      <c r="C103">
        <v>38.630000000000003</v>
      </c>
      <c r="D103" s="1">
        <v>2.4199999999999999E-2</v>
      </c>
      <c r="E103">
        <v>1</v>
      </c>
      <c r="F103">
        <v>1</v>
      </c>
      <c r="G103">
        <v>1</v>
      </c>
      <c r="H103">
        <v>1</v>
      </c>
      <c r="I103" s="2">
        <v>1477000</v>
      </c>
      <c r="J103">
        <v>745</v>
      </c>
      <c r="K103">
        <v>81.7</v>
      </c>
      <c r="L103">
        <v>6.14</v>
      </c>
      <c r="M103" t="str">
        <f t="shared" si="1"/>
        <v>JUP</v>
      </c>
    </row>
    <row r="104" spans="1:13" x14ac:dyDescent="0.25">
      <c r="A104" t="s">
        <v>216</v>
      </c>
      <c r="B104" t="s">
        <v>217</v>
      </c>
      <c r="C104">
        <v>32.79</v>
      </c>
      <c r="D104" s="1">
        <v>7.1400000000000005E-2</v>
      </c>
      <c r="E104">
        <v>15</v>
      </c>
      <c r="F104">
        <v>1</v>
      </c>
      <c r="G104">
        <v>1</v>
      </c>
      <c r="H104">
        <v>1</v>
      </c>
      <c r="I104" s="2">
        <v>24300000</v>
      </c>
      <c r="J104">
        <v>126</v>
      </c>
      <c r="K104">
        <v>13.9</v>
      </c>
      <c r="L104">
        <v>10.32</v>
      </c>
      <c r="M104" t="str">
        <f t="shared" si="1"/>
        <v>HIST1H2BK</v>
      </c>
    </row>
    <row r="105" spans="1:13" x14ac:dyDescent="0.25">
      <c r="A105" t="s">
        <v>218</v>
      </c>
      <c r="B105" t="s">
        <v>219</v>
      </c>
      <c r="C105">
        <v>0</v>
      </c>
      <c r="D105" s="1">
        <v>1.3599999999999999E-2</v>
      </c>
      <c r="E105">
        <v>1</v>
      </c>
      <c r="F105">
        <v>1</v>
      </c>
      <c r="G105">
        <v>1</v>
      </c>
      <c r="H105">
        <v>1</v>
      </c>
      <c r="I105" s="2">
        <v>3311000</v>
      </c>
      <c r="J105">
        <v>736</v>
      </c>
      <c r="K105">
        <v>82.8</v>
      </c>
      <c r="L105">
        <v>7.31</v>
      </c>
      <c r="M105" t="str">
        <f t="shared" si="1"/>
        <v>ZC3H14</v>
      </c>
    </row>
    <row r="106" spans="1:13" x14ac:dyDescent="0.25">
      <c r="A106" t="s">
        <v>220</v>
      </c>
      <c r="B106" t="s">
        <v>221</v>
      </c>
      <c r="C106">
        <v>15.48</v>
      </c>
      <c r="D106" s="1">
        <v>5.8999999999999999E-3</v>
      </c>
      <c r="E106">
        <v>1</v>
      </c>
      <c r="F106">
        <v>1</v>
      </c>
      <c r="G106">
        <v>1</v>
      </c>
      <c r="H106">
        <v>1</v>
      </c>
      <c r="J106">
        <v>2363</v>
      </c>
      <c r="K106">
        <v>267.10000000000002</v>
      </c>
      <c r="L106">
        <v>5.0199999999999996</v>
      </c>
      <c r="M106" t="str">
        <f t="shared" si="1"/>
        <v>TPR</v>
      </c>
    </row>
    <row r="107" spans="1:13" x14ac:dyDescent="0.25">
      <c r="A107" t="s">
        <v>222</v>
      </c>
      <c r="B107" t="s">
        <v>223</v>
      </c>
      <c r="C107">
        <v>13.37</v>
      </c>
      <c r="D107" s="1">
        <v>4.1700000000000001E-2</v>
      </c>
      <c r="E107">
        <v>1</v>
      </c>
      <c r="F107">
        <v>1</v>
      </c>
      <c r="G107">
        <v>1</v>
      </c>
      <c r="H107">
        <v>1</v>
      </c>
      <c r="I107" s="2">
        <v>2065000</v>
      </c>
      <c r="J107">
        <v>360</v>
      </c>
      <c r="K107">
        <v>41.3</v>
      </c>
      <c r="L107">
        <v>7.9</v>
      </c>
      <c r="M107" t="str">
        <f t="shared" si="1"/>
        <v>MRPS22</v>
      </c>
    </row>
    <row r="108" spans="1:13" x14ac:dyDescent="0.25">
      <c r="A108" t="s">
        <v>224</v>
      </c>
      <c r="B108" t="s">
        <v>225</v>
      </c>
      <c r="C108">
        <v>0</v>
      </c>
      <c r="D108" s="1">
        <v>1.9300000000000001E-2</v>
      </c>
      <c r="E108">
        <v>1</v>
      </c>
      <c r="F108">
        <v>1</v>
      </c>
      <c r="G108">
        <v>1</v>
      </c>
      <c r="H108">
        <v>1</v>
      </c>
      <c r="I108" s="2">
        <v>2584000</v>
      </c>
      <c r="J108">
        <v>1454</v>
      </c>
      <c r="K108">
        <v>168.9</v>
      </c>
      <c r="L108">
        <v>5.66</v>
      </c>
      <c r="M108" t="str">
        <f t="shared" si="1"/>
        <v>CCDC18</v>
      </c>
    </row>
    <row r="109" spans="1:13" x14ac:dyDescent="0.25">
      <c r="A109" t="s">
        <v>226</v>
      </c>
      <c r="B109" t="s">
        <v>227</v>
      </c>
      <c r="C109">
        <v>27.61</v>
      </c>
      <c r="D109" s="1">
        <v>1.6E-2</v>
      </c>
      <c r="E109">
        <v>1</v>
      </c>
      <c r="F109">
        <v>1</v>
      </c>
      <c r="G109">
        <v>1</v>
      </c>
      <c r="H109">
        <v>1</v>
      </c>
      <c r="I109" s="2">
        <v>6140000</v>
      </c>
      <c r="J109">
        <v>438</v>
      </c>
      <c r="K109">
        <v>48.5</v>
      </c>
      <c r="L109">
        <v>8.16</v>
      </c>
      <c r="M109" t="str">
        <f t="shared" si="1"/>
        <v>CCDC78</v>
      </c>
    </row>
    <row r="110" spans="1:13" x14ac:dyDescent="0.25">
      <c r="A110" t="s">
        <v>228</v>
      </c>
      <c r="B110" t="s">
        <v>229</v>
      </c>
      <c r="C110">
        <v>0</v>
      </c>
      <c r="D110" s="1">
        <v>1.1900000000000001E-2</v>
      </c>
      <c r="E110">
        <v>1</v>
      </c>
      <c r="F110">
        <v>1</v>
      </c>
      <c r="G110">
        <v>1</v>
      </c>
      <c r="H110">
        <v>1</v>
      </c>
      <c r="I110" s="2">
        <v>4085000</v>
      </c>
      <c r="J110">
        <v>1433</v>
      </c>
      <c r="K110">
        <v>159.4</v>
      </c>
      <c r="L110">
        <v>5.4</v>
      </c>
      <c r="M110" t="str">
        <f t="shared" si="1"/>
        <v>PPIP5K1</v>
      </c>
    </row>
    <row r="111" spans="1:13" x14ac:dyDescent="0.25">
      <c r="A111" t="s">
        <v>230</v>
      </c>
      <c r="B111" t="s">
        <v>231</v>
      </c>
      <c r="C111">
        <v>74.400000000000006</v>
      </c>
      <c r="D111" s="1">
        <v>1.15E-2</v>
      </c>
      <c r="E111">
        <v>1</v>
      </c>
      <c r="F111">
        <v>1</v>
      </c>
      <c r="G111">
        <v>1</v>
      </c>
      <c r="H111">
        <v>1</v>
      </c>
      <c r="I111" s="2">
        <v>2682000</v>
      </c>
      <c r="J111">
        <v>1132</v>
      </c>
      <c r="K111">
        <v>119.3</v>
      </c>
      <c r="L111">
        <v>5.6</v>
      </c>
      <c r="M111" t="str">
        <f t="shared" si="1"/>
        <v>BAG6</v>
      </c>
    </row>
    <row r="112" spans="1:13" x14ac:dyDescent="0.25">
      <c r="A112" t="s">
        <v>232</v>
      </c>
      <c r="B112" t="s">
        <v>233</v>
      </c>
      <c r="C112">
        <v>0</v>
      </c>
      <c r="D112" s="1">
        <v>3.1399999999999997E-2</v>
      </c>
      <c r="E112">
        <v>1</v>
      </c>
      <c r="F112">
        <v>1</v>
      </c>
      <c r="G112">
        <v>1</v>
      </c>
      <c r="H112">
        <v>1</v>
      </c>
      <c r="J112">
        <v>477</v>
      </c>
      <c r="K112">
        <v>53.2</v>
      </c>
      <c r="L112">
        <v>8.98</v>
      </c>
      <c r="M112" t="str">
        <f t="shared" si="1"/>
        <v>YARS2</v>
      </c>
    </row>
    <row r="113" spans="1:13" x14ac:dyDescent="0.25">
      <c r="A113" t="s">
        <v>234</v>
      </c>
      <c r="B113" t="s">
        <v>235</v>
      </c>
      <c r="C113">
        <v>0</v>
      </c>
      <c r="D113" s="1">
        <v>2.01E-2</v>
      </c>
      <c r="E113">
        <v>1</v>
      </c>
      <c r="F113">
        <v>1</v>
      </c>
      <c r="G113">
        <v>1</v>
      </c>
      <c r="H113">
        <v>1</v>
      </c>
      <c r="I113" s="2">
        <v>2056000</v>
      </c>
      <c r="J113">
        <v>795</v>
      </c>
      <c r="K113">
        <v>87.1</v>
      </c>
      <c r="L113">
        <v>6.37</v>
      </c>
      <c r="M113" t="str">
        <f t="shared" si="1"/>
        <v>PLAA</v>
      </c>
    </row>
    <row r="114" spans="1:13" x14ac:dyDescent="0.25">
      <c r="A114" t="s">
        <v>236</v>
      </c>
      <c r="B114" t="s">
        <v>237</v>
      </c>
      <c r="C114">
        <v>38.28</v>
      </c>
      <c r="D114" s="1">
        <v>4.8999999999999998E-3</v>
      </c>
      <c r="E114">
        <v>1</v>
      </c>
      <c r="F114">
        <v>1</v>
      </c>
      <c r="G114">
        <v>1</v>
      </c>
      <c r="H114">
        <v>1</v>
      </c>
      <c r="I114" s="2">
        <v>2410000</v>
      </c>
      <c r="J114">
        <v>2225</v>
      </c>
      <c r="K114">
        <v>242.8</v>
      </c>
      <c r="L114">
        <v>6.46</v>
      </c>
      <c r="M114" t="str">
        <f t="shared" si="1"/>
        <v>CAD</v>
      </c>
    </row>
    <row r="115" spans="1:13" x14ac:dyDescent="0.25">
      <c r="A115" t="s">
        <v>238</v>
      </c>
      <c r="B115" t="s">
        <v>239</v>
      </c>
      <c r="C115">
        <v>0</v>
      </c>
      <c r="D115" s="1">
        <v>9.7000000000000003E-2</v>
      </c>
      <c r="E115">
        <v>2</v>
      </c>
      <c r="F115">
        <v>1</v>
      </c>
      <c r="G115">
        <v>1</v>
      </c>
      <c r="H115">
        <v>1</v>
      </c>
      <c r="I115" s="2">
        <v>3964000</v>
      </c>
      <c r="J115">
        <v>165</v>
      </c>
      <c r="K115">
        <v>18.899999999999999</v>
      </c>
      <c r="L115">
        <v>10.15</v>
      </c>
      <c r="M115" t="str">
        <f t="shared" si="1"/>
        <v>RPS10</v>
      </c>
    </row>
    <row r="116" spans="1:13" x14ac:dyDescent="0.25">
      <c r="A116" t="s">
        <v>240</v>
      </c>
      <c r="B116" t="s">
        <v>241</v>
      </c>
      <c r="C116">
        <v>48.37</v>
      </c>
      <c r="D116" s="1">
        <v>1.6799999999999999E-2</v>
      </c>
      <c r="E116">
        <v>1</v>
      </c>
      <c r="F116">
        <v>1</v>
      </c>
      <c r="G116">
        <v>1</v>
      </c>
      <c r="H116">
        <v>1</v>
      </c>
      <c r="I116" s="2">
        <v>2683000</v>
      </c>
      <c r="J116">
        <v>894</v>
      </c>
      <c r="K116">
        <v>99.9</v>
      </c>
      <c r="L116">
        <v>5.43</v>
      </c>
      <c r="M116" t="str">
        <f t="shared" si="1"/>
        <v>DSC1</v>
      </c>
    </row>
    <row r="117" spans="1:13" x14ac:dyDescent="0.25">
      <c r="A117" t="s">
        <v>242</v>
      </c>
      <c r="B117" t="s">
        <v>243</v>
      </c>
      <c r="C117">
        <v>30.44</v>
      </c>
      <c r="D117" s="1">
        <v>1.5699999999999999E-2</v>
      </c>
      <c r="E117">
        <v>1</v>
      </c>
      <c r="F117">
        <v>1</v>
      </c>
      <c r="G117">
        <v>1</v>
      </c>
      <c r="H117">
        <v>1</v>
      </c>
      <c r="I117" s="2">
        <v>2075000</v>
      </c>
      <c r="J117">
        <v>763</v>
      </c>
      <c r="K117">
        <v>82.9</v>
      </c>
      <c r="L117">
        <v>9.0399999999999991</v>
      </c>
      <c r="M117" t="str">
        <f t="shared" si="1"/>
        <v>HADHA</v>
      </c>
    </row>
    <row r="118" spans="1:13" x14ac:dyDescent="0.25">
      <c r="A118" t="s">
        <v>244</v>
      </c>
      <c r="B118" t="s">
        <v>245</v>
      </c>
      <c r="C118">
        <v>36.93</v>
      </c>
      <c r="D118" s="1">
        <v>1.66E-2</v>
      </c>
      <c r="E118">
        <v>1</v>
      </c>
      <c r="F118">
        <v>1</v>
      </c>
      <c r="G118">
        <v>1</v>
      </c>
      <c r="H118">
        <v>1</v>
      </c>
      <c r="I118" s="2">
        <v>1739000</v>
      </c>
      <c r="J118">
        <v>784</v>
      </c>
      <c r="K118">
        <v>85.5</v>
      </c>
      <c r="L118">
        <v>7.55</v>
      </c>
      <c r="M118" t="str">
        <f t="shared" si="1"/>
        <v>PFKP</v>
      </c>
    </row>
    <row r="119" spans="1:13" x14ac:dyDescent="0.25">
      <c r="A119" t="s">
        <v>246</v>
      </c>
      <c r="B119" t="s">
        <v>247</v>
      </c>
      <c r="C119">
        <v>0</v>
      </c>
      <c r="D119" s="1">
        <v>2.2499999999999999E-2</v>
      </c>
      <c r="E119">
        <v>1</v>
      </c>
      <c r="F119">
        <v>1</v>
      </c>
      <c r="G119">
        <v>1</v>
      </c>
      <c r="H119">
        <v>1</v>
      </c>
      <c r="I119" s="2">
        <v>5285000</v>
      </c>
      <c r="J119">
        <v>534</v>
      </c>
      <c r="K119">
        <v>61.4</v>
      </c>
      <c r="L119">
        <v>9.01</v>
      </c>
      <c r="M119" t="str">
        <f t="shared" si="1"/>
        <v>ZFP69B</v>
      </c>
    </row>
    <row r="120" spans="1:13" x14ac:dyDescent="0.25">
      <c r="A120" t="s">
        <v>248</v>
      </c>
      <c r="B120" t="s">
        <v>249</v>
      </c>
      <c r="C120">
        <v>0</v>
      </c>
      <c r="D120" s="1">
        <v>8.8999999999999999E-3</v>
      </c>
      <c r="E120">
        <v>1</v>
      </c>
      <c r="F120">
        <v>1</v>
      </c>
      <c r="G120">
        <v>1</v>
      </c>
      <c r="H120">
        <v>1</v>
      </c>
      <c r="I120" s="2">
        <v>2179000</v>
      </c>
      <c r="J120">
        <v>897</v>
      </c>
      <c r="K120">
        <v>101.9</v>
      </c>
      <c r="L120">
        <v>6.3</v>
      </c>
      <c r="M120" t="str">
        <f t="shared" si="1"/>
        <v>RBBP8</v>
      </c>
    </row>
    <row r="121" spans="1:13" x14ac:dyDescent="0.25">
      <c r="A121" t="s">
        <v>250</v>
      </c>
      <c r="B121" t="s">
        <v>251</v>
      </c>
      <c r="C121">
        <v>0</v>
      </c>
      <c r="D121" s="1">
        <v>4.1799999999999997E-2</v>
      </c>
      <c r="E121">
        <v>1</v>
      </c>
      <c r="F121">
        <v>1</v>
      </c>
      <c r="G121">
        <v>1</v>
      </c>
      <c r="H121">
        <v>1</v>
      </c>
      <c r="I121" s="2">
        <v>2134000</v>
      </c>
      <c r="J121">
        <v>335</v>
      </c>
      <c r="K121">
        <v>36</v>
      </c>
      <c r="L121">
        <v>8.4600000000000009</v>
      </c>
      <c r="M121" t="str">
        <f t="shared" si="1"/>
        <v>GAPDH</v>
      </c>
    </row>
    <row r="122" spans="1:13" x14ac:dyDescent="0.25">
      <c r="A122" t="s">
        <v>252</v>
      </c>
      <c r="B122" t="s">
        <v>253</v>
      </c>
      <c r="C122">
        <v>0</v>
      </c>
      <c r="D122" s="1">
        <v>1.54E-2</v>
      </c>
      <c r="E122">
        <v>1</v>
      </c>
      <c r="F122">
        <v>1</v>
      </c>
      <c r="G122">
        <v>1</v>
      </c>
      <c r="H122">
        <v>1</v>
      </c>
      <c r="I122" s="2">
        <v>118400000</v>
      </c>
      <c r="J122">
        <v>780</v>
      </c>
      <c r="K122">
        <v>84.6</v>
      </c>
      <c r="L122">
        <v>9.07</v>
      </c>
      <c r="M122" t="str">
        <f t="shared" si="1"/>
        <v>BAHD1</v>
      </c>
    </row>
    <row r="123" spans="1:13" x14ac:dyDescent="0.25">
      <c r="A123" t="s">
        <v>254</v>
      </c>
      <c r="B123" t="s">
        <v>255</v>
      </c>
      <c r="C123">
        <v>0</v>
      </c>
      <c r="D123" s="1">
        <v>1.83E-2</v>
      </c>
      <c r="E123">
        <v>1</v>
      </c>
      <c r="F123">
        <v>1</v>
      </c>
      <c r="G123">
        <v>1</v>
      </c>
      <c r="H123">
        <v>1</v>
      </c>
      <c r="I123" s="2">
        <v>9026000</v>
      </c>
      <c r="J123">
        <v>382</v>
      </c>
      <c r="K123">
        <v>42.7</v>
      </c>
      <c r="L123">
        <v>7.27</v>
      </c>
      <c r="M123" t="str">
        <f t="shared" si="1"/>
        <v>LMX1A</v>
      </c>
    </row>
    <row r="124" spans="1:13" x14ac:dyDescent="0.25">
      <c r="A124" t="s">
        <v>256</v>
      </c>
      <c r="B124" t="s">
        <v>257</v>
      </c>
      <c r="C124">
        <v>0</v>
      </c>
      <c r="D124" s="1">
        <v>1.7999999999999999E-2</v>
      </c>
      <c r="E124">
        <v>1</v>
      </c>
      <c r="F124">
        <v>1</v>
      </c>
      <c r="G124">
        <v>1</v>
      </c>
      <c r="H124">
        <v>1</v>
      </c>
      <c r="I124" s="2">
        <v>2760000</v>
      </c>
      <c r="J124">
        <v>779</v>
      </c>
      <c r="K124">
        <v>86.5</v>
      </c>
      <c r="L124">
        <v>6.51</v>
      </c>
      <c r="M124" t="str">
        <f t="shared" si="1"/>
        <v>GFM2</v>
      </c>
    </row>
    <row r="125" spans="1:13" x14ac:dyDescent="0.25">
      <c r="A125" t="s">
        <v>258</v>
      </c>
      <c r="B125" t="s">
        <v>259</v>
      </c>
      <c r="C125">
        <v>0</v>
      </c>
      <c r="D125" s="1">
        <v>3.1600000000000003E-2</v>
      </c>
      <c r="E125">
        <v>1</v>
      </c>
      <c r="F125">
        <v>1</v>
      </c>
      <c r="G125">
        <v>1</v>
      </c>
      <c r="H125">
        <v>1</v>
      </c>
      <c r="I125" s="2">
        <v>5403000</v>
      </c>
      <c r="J125">
        <v>316</v>
      </c>
      <c r="K125">
        <v>35.4</v>
      </c>
      <c r="L125">
        <v>6.3</v>
      </c>
      <c r="M125" t="str">
        <f t="shared" si="1"/>
        <v>KNSTRN</v>
      </c>
    </row>
    <row r="126" spans="1:13" x14ac:dyDescent="0.25">
      <c r="A126" t="s">
        <v>260</v>
      </c>
      <c r="B126" t="s">
        <v>261</v>
      </c>
      <c r="C126">
        <v>0</v>
      </c>
      <c r="D126" s="1">
        <v>3.7000000000000002E-3</v>
      </c>
      <c r="E126">
        <v>1</v>
      </c>
      <c r="F126">
        <v>1</v>
      </c>
      <c r="G126">
        <v>1</v>
      </c>
      <c r="H126">
        <v>1</v>
      </c>
      <c r="I126" s="2">
        <v>652500</v>
      </c>
      <c r="J126">
        <v>3530</v>
      </c>
      <c r="K126">
        <v>395</v>
      </c>
      <c r="L126">
        <v>9.17</v>
      </c>
      <c r="M126" t="str">
        <f t="shared" si="1"/>
        <v>MYO15A</v>
      </c>
    </row>
    <row r="127" spans="1:13" x14ac:dyDescent="0.25">
      <c r="A127" t="s">
        <v>262</v>
      </c>
      <c r="B127" t="s">
        <v>263</v>
      </c>
      <c r="C127">
        <v>0</v>
      </c>
      <c r="D127" s="1">
        <v>6.7599999999999993E-2</v>
      </c>
      <c r="E127">
        <v>1</v>
      </c>
      <c r="F127">
        <v>1</v>
      </c>
      <c r="G127">
        <v>1</v>
      </c>
      <c r="H127">
        <v>1</v>
      </c>
      <c r="I127" s="2">
        <v>2074000</v>
      </c>
      <c r="J127">
        <v>148</v>
      </c>
      <c r="K127">
        <v>16.399999999999999</v>
      </c>
      <c r="L127">
        <v>9.9499999999999993</v>
      </c>
      <c r="M127" t="str">
        <f t="shared" si="1"/>
        <v>EDF1</v>
      </c>
    </row>
    <row r="128" spans="1:13" x14ac:dyDescent="0.25">
      <c r="A128" t="s">
        <v>264</v>
      </c>
      <c r="B128" t="s">
        <v>265</v>
      </c>
      <c r="C128">
        <v>0</v>
      </c>
      <c r="D128" s="1">
        <v>2.2599999999999999E-2</v>
      </c>
      <c r="E128">
        <v>1</v>
      </c>
      <c r="F128">
        <v>1</v>
      </c>
      <c r="G128">
        <v>1</v>
      </c>
      <c r="H128">
        <v>1</v>
      </c>
      <c r="I128" s="2">
        <v>4941000</v>
      </c>
      <c r="J128">
        <v>796</v>
      </c>
      <c r="K128">
        <v>86.7</v>
      </c>
      <c r="L128">
        <v>5</v>
      </c>
      <c r="M128" t="str">
        <f t="shared" si="1"/>
        <v>PCDHB3</v>
      </c>
    </row>
    <row r="129" spans="1:13" x14ac:dyDescent="0.25">
      <c r="A129" t="s">
        <v>266</v>
      </c>
      <c r="B129" t="s">
        <v>267</v>
      </c>
      <c r="C129">
        <v>32.31</v>
      </c>
      <c r="D129" s="1">
        <v>2.24E-2</v>
      </c>
      <c r="E129">
        <v>1</v>
      </c>
      <c r="F129">
        <v>1</v>
      </c>
      <c r="G129">
        <v>1</v>
      </c>
      <c r="H129">
        <v>1</v>
      </c>
      <c r="I129" s="2">
        <v>1459000</v>
      </c>
      <c r="J129">
        <v>535</v>
      </c>
      <c r="K129">
        <v>57.5</v>
      </c>
      <c r="L129">
        <v>6.46</v>
      </c>
      <c r="M129" t="str">
        <f t="shared" si="1"/>
        <v>CCT2</v>
      </c>
    </row>
    <row r="130" spans="1:13" x14ac:dyDescent="0.25">
      <c r="A130" t="s">
        <v>268</v>
      </c>
      <c r="B130" t="s">
        <v>269</v>
      </c>
      <c r="C130">
        <v>0</v>
      </c>
      <c r="D130" s="1">
        <v>3.7199999999999997E-2</v>
      </c>
      <c r="E130">
        <v>1</v>
      </c>
      <c r="F130">
        <v>1</v>
      </c>
      <c r="G130">
        <v>1</v>
      </c>
      <c r="H130">
        <v>1</v>
      </c>
      <c r="I130" s="2">
        <v>498800</v>
      </c>
      <c r="J130">
        <v>323</v>
      </c>
      <c r="K130">
        <v>36.200000000000003</v>
      </c>
      <c r="L130">
        <v>8.9700000000000006</v>
      </c>
      <c r="M130" t="str">
        <f t="shared" si="1"/>
        <v>FHL1</v>
      </c>
    </row>
    <row r="131" spans="1:13" x14ac:dyDescent="0.25">
      <c r="A131" t="s">
        <v>270</v>
      </c>
      <c r="B131" t="s">
        <v>271</v>
      </c>
      <c r="C131">
        <v>0</v>
      </c>
      <c r="D131" s="1">
        <v>2.7699999999999999E-2</v>
      </c>
      <c r="E131">
        <v>1</v>
      </c>
      <c r="F131">
        <v>1</v>
      </c>
      <c r="G131">
        <v>1</v>
      </c>
      <c r="H131">
        <v>1</v>
      </c>
      <c r="J131">
        <v>253</v>
      </c>
      <c r="K131">
        <v>27.9</v>
      </c>
      <c r="L131">
        <v>8.68</v>
      </c>
      <c r="M131" t="str">
        <f t="shared" ref="M131:M191" si="2">MID(B131,FIND("GN=",B131)+3,FIND("PE=",B131)-FIND("GN=",B131)-4)</f>
        <v>PPP1R35</v>
      </c>
    </row>
    <row r="132" spans="1:13" x14ac:dyDescent="0.25">
      <c r="A132" t="s">
        <v>272</v>
      </c>
      <c r="B132" t="s">
        <v>273</v>
      </c>
      <c r="C132">
        <v>20.09</v>
      </c>
      <c r="D132" s="1">
        <v>7.17E-2</v>
      </c>
      <c r="E132">
        <v>1</v>
      </c>
      <c r="F132">
        <v>1</v>
      </c>
      <c r="G132">
        <v>1</v>
      </c>
      <c r="H132">
        <v>1</v>
      </c>
      <c r="I132" s="2">
        <v>3125000</v>
      </c>
      <c r="J132">
        <v>251</v>
      </c>
      <c r="K132">
        <v>28.4</v>
      </c>
      <c r="L132">
        <v>10.130000000000001</v>
      </c>
      <c r="M132" t="str">
        <f t="shared" si="2"/>
        <v>MRPL16</v>
      </c>
    </row>
    <row r="133" spans="1:13" x14ac:dyDescent="0.25">
      <c r="A133" t="s">
        <v>274</v>
      </c>
      <c r="B133" t="s">
        <v>275</v>
      </c>
      <c r="C133">
        <v>0</v>
      </c>
      <c r="D133" s="1">
        <v>1.04E-2</v>
      </c>
      <c r="E133">
        <v>1</v>
      </c>
      <c r="F133">
        <v>1</v>
      </c>
      <c r="G133">
        <v>1</v>
      </c>
      <c r="H133">
        <v>1</v>
      </c>
      <c r="I133" s="2">
        <v>2088000</v>
      </c>
      <c r="J133">
        <v>867</v>
      </c>
      <c r="K133">
        <v>101.9</v>
      </c>
      <c r="L133">
        <v>6.77</v>
      </c>
      <c r="M133" t="str">
        <f t="shared" si="2"/>
        <v>CCDC178</v>
      </c>
    </row>
    <row r="134" spans="1:13" x14ac:dyDescent="0.25">
      <c r="A134" t="s">
        <v>276</v>
      </c>
      <c r="B134" t="s">
        <v>277</v>
      </c>
      <c r="C134">
        <v>44.61</v>
      </c>
      <c r="D134" s="1">
        <v>0.08</v>
      </c>
      <c r="E134">
        <v>1</v>
      </c>
      <c r="F134">
        <v>1</v>
      </c>
      <c r="G134">
        <v>1</v>
      </c>
      <c r="H134">
        <v>1</v>
      </c>
      <c r="I134" s="2">
        <v>2926000</v>
      </c>
      <c r="J134">
        <v>125</v>
      </c>
      <c r="K134">
        <v>13.7</v>
      </c>
      <c r="L134">
        <v>10.11</v>
      </c>
      <c r="M134" t="str">
        <f t="shared" si="2"/>
        <v>RPS25</v>
      </c>
    </row>
    <row r="135" spans="1:13" x14ac:dyDescent="0.25">
      <c r="A135" t="s">
        <v>278</v>
      </c>
      <c r="B135" t="s">
        <v>279</v>
      </c>
      <c r="C135">
        <v>0</v>
      </c>
      <c r="D135" s="1">
        <v>4.5600000000000002E-2</v>
      </c>
      <c r="E135">
        <v>1</v>
      </c>
      <c r="F135">
        <v>1</v>
      </c>
      <c r="G135">
        <v>1</v>
      </c>
      <c r="H135">
        <v>1</v>
      </c>
      <c r="I135" s="2">
        <v>15970000</v>
      </c>
      <c r="J135">
        <v>307</v>
      </c>
      <c r="K135">
        <v>35.1</v>
      </c>
      <c r="L135">
        <v>5.0599999999999996</v>
      </c>
      <c r="M135" t="str">
        <f t="shared" si="2"/>
        <v>PPP4C</v>
      </c>
    </row>
    <row r="136" spans="1:13" x14ac:dyDescent="0.25">
      <c r="A136" t="s">
        <v>280</v>
      </c>
      <c r="B136" t="s">
        <v>281</v>
      </c>
      <c r="C136">
        <v>0</v>
      </c>
      <c r="D136" s="1">
        <v>1.52E-2</v>
      </c>
      <c r="E136">
        <v>1</v>
      </c>
      <c r="F136">
        <v>1</v>
      </c>
      <c r="G136">
        <v>1</v>
      </c>
      <c r="H136">
        <v>1</v>
      </c>
      <c r="I136" s="2">
        <v>1215000</v>
      </c>
      <c r="J136">
        <v>858</v>
      </c>
      <c r="K136">
        <v>96.8</v>
      </c>
      <c r="L136">
        <v>5.39</v>
      </c>
      <c r="M136" t="str">
        <f t="shared" si="2"/>
        <v>HSPH1</v>
      </c>
    </row>
    <row r="137" spans="1:13" x14ac:dyDescent="0.25">
      <c r="A137" t="s">
        <v>282</v>
      </c>
      <c r="B137" t="s">
        <v>283</v>
      </c>
      <c r="C137">
        <v>0</v>
      </c>
      <c r="D137" s="1">
        <v>7.2300000000000003E-2</v>
      </c>
      <c r="E137">
        <v>1</v>
      </c>
      <c r="F137">
        <v>1</v>
      </c>
      <c r="G137">
        <v>1</v>
      </c>
      <c r="H137">
        <v>1</v>
      </c>
      <c r="I137" s="2">
        <v>1113000</v>
      </c>
      <c r="J137">
        <v>166</v>
      </c>
      <c r="K137">
        <v>18.5</v>
      </c>
      <c r="L137">
        <v>8.09</v>
      </c>
      <c r="M137" t="str">
        <f t="shared" si="2"/>
        <v>CFL1</v>
      </c>
    </row>
    <row r="138" spans="1:13" x14ac:dyDescent="0.25">
      <c r="A138" t="s">
        <v>284</v>
      </c>
      <c r="B138" t="s">
        <v>285</v>
      </c>
      <c r="C138">
        <v>41.19</v>
      </c>
      <c r="D138" s="1">
        <v>5.0599999999999999E-2</v>
      </c>
      <c r="E138">
        <v>1</v>
      </c>
      <c r="F138">
        <v>1</v>
      </c>
      <c r="G138">
        <v>1</v>
      </c>
      <c r="H138">
        <v>1</v>
      </c>
      <c r="I138" s="2">
        <v>4372000</v>
      </c>
      <c r="J138">
        <v>178</v>
      </c>
      <c r="K138">
        <v>20.2</v>
      </c>
      <c r="L138">
        <v>9.6</v>
      </c>
      <c r="M138" t="str">
        <f t="shared" si="2"/>
        <v>RPL11</v>
      </c>
    </row>
    <row r="139" spans="1:13" x14ac:dyDescent="0.25">
      <c r="A139" t="s">
        <v>286</v>
      </c>
      <c r="B139" t="s">
        <v>287</v>
      </c>
      <c r="C139">
        <v>0</v>
      </c>
      <c r="D139" s="1">
        <v>1.04E-2</v>
      </c>
      <c r="E139">
        <v>1</v>
      </c>
      <c r="F139">
        <v>1</v>
      </c>
      <c r="G139">
        <v>1</v>
      </c>
      <c r="H139">
        <v>1</v>
      </c>
      <c r="I139" s="2">
        <v>3575000</v>
      </c>
      <c r="J139">
        <v>1821</v>
      </c>
      <c r="K139">
        <v>194.9</v>
      </c>
      <c r="L139">
        <v>5.19</v>
      </c>
      <c r="M139" t="str">
        <f t="shared" si="2"/>
        <v>LTBP2</v>
      </c>
    </row>
    <row r="140" spans="1:13" x14ac:dyDescent="0.25">
      <c r="A140" t="s">
        <v>288</v>
      </c>
      <c r="B140" t="s">
        <v>289</v>
      </c>
      <c r="C140">
        <v>0</v>
      </c>
      <c r="D140" s="1">
        <v>3.56E-2</v>
      </c>
      <c r="E140">
        <v>1</v>
      </c>
      <c r="F140">
        <v>1</v>
      </c>
      <c r="G140">
        <v>1</v>
      </c>
      <c r="H140">
        <v>1</v>
      </c>
      <c r="I140" s="2">
        <v>2570000</v>
      </c>
      <c r="J140">
        <v>365</v>
      </c>
      <c r="K140">
        <v>38.6</v>
      </c>
      <c r="L140">
        <v>6.79</v>
      </c>
      <c r="M140" t="str">
        <f t="shared" si="2"/>
        <v>PCBP2</v>
      </c>
    </row>
    <row r="141" spans="1:13" x14ac:dyDescent="0.25">
      <c r="A141" t="s">
        <v>290</v>
      </c>
      <c r="B141" t="s">
        <v>291</v>
      </c>
      <c r="C141">
        <v>51</v>
      </c>
      <c r="D141" s="1">
        <v>8.1000000000000003E-2</v>
      </c>
      <c r="E141">
        <v>3</v>
      </c>
      <c r="F141">
        <v>1</v>
      </c>
      <c r="G141">
        <v>1</v>
      </c>
      <c r="H141">
        <v>1</v>
      </c>
      <c r="I141" s="2">
        <v>881000000</v>
      </c>
      <c r="J141">
        <v>247</v>
      </c>
      <c r="K141">
        <v>26.5</v>
      </c>
      <c r="L141">
        <v>6.51</v>
      </c>
      <c r="M141" t="str">
        <f t="shared" si="2"/>
        <v>PRSS1</v>
      </c>
    </row>
    <row r="142" spans="1:13" x14ac:dyDescent="0.25">
      <c r="A142" t="s">
        <v>292</v>
      </c>
      <c r="B142" t="s">
        <v>293</v>
      </c>
      <c r="C142">
        <v>0</v>
      </c>
      <c r="D142" s="1">
        <v>1.04E-2</v>
      </c>
      <c r="E142">
        <v>1</v>
      </c>
      <c r="F142">
        <v>1</v>
      </c>
      <c r="G142">
        <v>1</v>
      </c>
      <c r="H142">
        <v>1</v>
      </c>
      <c r="I142" s="2">
        <v>2628000</v>
      </c>
      <c r="J142">
        <v>963</v>
      </c>
      <c r="K142">
        <v>109.6</v>
      </c>
      <c r="L142">
        <v>6.51</v>
      </c>
      <c r="M142" t="str">
        <f t="shared" si="2"/>
        <v>KIF5B</v>
      </c>
    </row>
    <row r="143" spans="1:13" x14ac:dyDescent="0.25">
      <c r="A143" t="s">
        <v>294</v>
      </c>
      <c r="B143" t="s">
        <v>295</v>
      </c>
      <c r="C143">
        <v>39.82</v>
      </c>
      <c r="D143" s="1">
        <v>3.7499999999999999E-2</v>
      </c>
      <c r="E143">
        <v>1</v>
      </c>
      <c r="F143">
        <v>1</v>
      </c>
      <c r="G143">
        <v>1</v>
      </c>
      <c r="H143">
        <v>1</v>
      </c>
      <c r="I143" s="2">
        <v>1871000</v>
      </c>
      <c r="J143">
        <v>320</v>
      </c>
      <c r="K143">
        <v>33.6</v>
      </c>
      <c r="L143">
        <v>7.77</v>
      </c>
      <c r="M143" t="str">
        <f t="shared" si="2"/>
        <v>PYCR2</v>
      </c>
    </row>
    <row r="144" spans="1:13" x14ac:dyDescent="0.25">
      <c r="A144" t="s">
        <v>296</v>
      </c>
      <c r="B144" t="s">
        <v>297</v>
      </c>
      <c r="C144">
        <v>0</v>
      </c>
      <c r="D144" s="1">
        <v>7.3000000000000001E-3</v>
      </c>
      <c r="E144">
        <v>1</v>
      </c>
      <c r="F144">
        <v>1</v>
      </c>
      <c r="G144">
        <v>1</v>
      </c>
      <c r="H144">
        <v>1</v>
      </c>
      <c r="I144" s="2">
        <v>27680000</v>
      </c>
      <c r="J144">
        <v>1516</v>
      </c>
      <c r="K144">
        <v>167.4</v>
      </c>
      <c r="L144">
        <v>6.4</v>
      </c>
      <c r="M144" t="str">
        <f t="shared" si="2"/>
        <v>KIAA2022</v>
      </c>
    </row>
    <row r="145" spans="1:13" x14ac:dyDescent="0.25">
      <c r="A145" t="s">
        <v>298</v>
      </c>
      <c r="B145" t="s">
        <v>299</v>
      </c>
      <c r="C145">
        <v>0</v>
      </c>
      <c r="D145" s="1">
        <v>2.3800000000000002E-2</v>
      </c>
      <c r="E145">
        <v>1</v>
      </c>
      <c r="F145">
        <v>1</v>
      </c>
      <c r="G145">
        <v>1</v>
      </c>
      <c r="H145">
        <v>1</v>
      </c>
      <c r="J145">
        <v>463</v>
      </c>
      <c r="K145">
        <v>51.1</v>
      </c>
      <c r="L145">
        <v>5.64</v>
      </c>
      <c r="M145" t="str">
        <f t="shared" si="2"/>
        <v>RUVBL2</v>
      </c>
    </row>
    <row r="146" spans="1:13" x14ac:dyDescent="0.25">
      <c r="A146" t="s">
        <v>300</v>
      </c>
      <c r="B146" t="s">
        <v>301</v>
      </c>
      <c r="C146">
        <v>0</v>
      </c>
      <c r="D146" s="1">
        <v>1.12E-2</v>
      </c>
      <c r="E146">
        <v>1</v>
      </c>
      <c r="F146">
        <v>1</v>
      </c>
      <c r="G146">
        <v>1</v>
      </c>
      <c r="H146">
        <v>1</v>
      </c>
      <c r="I146" s="2">
        <v>30030000</v>
      </c>
      <c r="J146">
        <v>625</v>
      </c>
      <c r="K146">
        <v>68.7</v>
      </c>
      <c r="L146">
        <v>7.94</v>
      </c>
      <c r="M146" t="str">
        <f t="shared" si="2"/>
        <v>TRMT2A</v>
      </c>
    </row>
    <row r="147" spans="1:13" x14ac:dyDescent="0.25">
      <c r="A147" t="s">
        <v>302</v>
      </c>
      <c r="B147" t="s">
        <v>303</v>
      </c>
      <c r="C147">
        <v>24.46</v>
      </c>
      <c r="D147" s="1">
        <v>2.76E-2</v>
      </c>
      <c r="E147">
        <v>1</v>
      </c>
      <c r="F147">
        <v>1</v>
      </c>
      <c r="G147">
        <v>1</v>
      </c>
      <c r="H147">
        <v>1</v>
      </c>
      <c r="I147" s="2">
        <v>1993000</v>
      </c>
      <c r="J147">
        <v>434</v>
      </c>
      <c r="K147">
        <v>47.1</v>
      </c>
      <c r="L147">
        <v>7.39</v>
      </c>
      <c r="M147" t="str">
        <f t="shared" si="2"/>
        <v>ENO1</v>
      </c>
    </row>
    <row r="148" spans="1:13" x14ac:dyDescent="0.25">
      <c r="A148" t="s">
        <v>304</v>
      </c>
      <c r="B148" t="s">
        <v>305</v>
      </c>
      <c r="C148">
        <v>0</v>
      </c>
      <c r="D148" s="1">
        <v>2.58E-2</v>
      </c>
      <c r="E148">
        <v>1</v>
      </c>
      <c r="F148">
        <v>1</v>
      </c>
      <c r="G148">
        <v>1</v>
      </c>
      <c r="H148">
        <v>1</v>
      </c>
      <c r="I148" s="2">
        <v>29950000</v>
      </c>
      <c r="J148">
        <v>504</v>
      </c>
      <c r="K148">
        <v>54.6</v>
      </c>
      <c r="L148">
        <v>5.52</v>
      </c>
      <c r="M148" t="str">
        <f t="shared" si="2"/>
        <v>TAB1</v>
      </c>
    </row>
    <row r="149" spans="1:13" x14ac:dyDescent="0.25">
      <c r="A149" t="s">
        <v>306</v>
      </c>
      <c r="B149" t="s">
        <v>307</v>
      </c>
      <c r="C149">
        <v>62.32</v>
      </c>
      <c r="D149" s="1">
        <v>1.1900000000000001E-2</v>
      </c>
      <c r="E149">
        <v>1</v>
      </c>
      <c r="F149">
        <v>1</v>
      </c>
      <c r="G149">
        <v>1</v>
      </c>
      <c r="H149">
        <v>1</v>
      </c>
      <c r="I149" s="2">
        <v>2384000</v>
      </c>
      <c r="J149">
        <v>1257</v>
      </c>
      <c r="K149">
        <v>133.69999999999999</v>
      </c>
      <c r="L149">
        <v>8.44</v>
      </c>
      <c r="M149" t="str">
        <f t="shared" si="2"/>
        <v>IRS4</v>
      </c>
    </row>
    <row r="150" spans="1:13" x14ac:dyDescent="0.25">
      <c r="A150" t="s">
        <v>308</v>
      </c>
      <c r="B150" t="s">
        <v>309</v>
      </c>
      <c r="C150">
        <v>19.440000000000001</v>
      </c>
      <c r="D150" s="1">
        <v>3.5000000000000003E-2</v>
      </c>
      <c r="E150">
        <v>1</v>
      </c>
      <c r="F150">
        <v>1</v>
      </c>
      <c r="G150">
        <v>1</v>
      </c>
      <c r="H150">
        <v>1</v>
      </c>
      <c r="I150" s="2">
        <v>1992000</v>
      </c>
      <c r="J150">
        <v>314</v>
      </c>
      <c r="K150">
        <v>34</v>
      </c>
      <c r="L150">
        <v>9.91</v>
      </c>
      <c r="M150" t="str">
        <f t="shared" si="2"/>
        <v>SLC25A11</v>
      </c>
    </row>
    <row r="151" spans="1:13" x14ac:dyDescent="0.25">
      <c r="A151" t="s">
        <v>310</v>
      </c>
      <c r="B151" t="s">
        <v>311</v>
      </c>
      <c r="C151">
        <v>25.63</v>
      </c>
      <c r="D151" s="1">
        <v>5.1999999999999998E-3</v>
      </c>
      <c r="E151">
        <v>1</v>
      </c>
      <c r="F151">
        <v>1</v>
      </c>
      <c r="G151">
        <v>1</v>
      </c>
      <c r="H151">
        <v>1</v>
      </c>
      <c r="J151">
        <v>1905</v>
      </c>
      <c r="K151">
        <v>214.7</v>
      </c>
      <c r="L151">
        <v>7.4</v>
      </c>
      <c r="M151" t="str">
        <f t="shared" si="2"/>
        <v>VWA8</v>
      </c>
    </row>
    <row r="152" spans="1:13" x14ac:dyDescent="0.25">
      <c r="A152" t="s">
        <v>312</v>
      </c>
      <c r="B152" t="s">
        <v>313</v>
      </c>
      <c r="C152">
        <v>36.99</v>
      </c>
      <c r="D152" s="1">
        <v>6.9199999999999998E-2</v>
      </c>
      <c r="E152">
        <v>1</v>
      </c>
      <c r="F152">
        <v>1</v>
      </c>
      <c r="G152">
        <v>1</v>
      </c>
      <c r="H152">
        <v>1</v>
      </c>
      <c r="I152" s="2">
        <v>1998000</v>
      </c>
      <c r="J152">
        <v>130</v>
      </c>
      <c r="K152">
        <v>14.8</v>
      </c>
      <c r="L152">
        <v>10.130000000000001</v>
      </c>
      <c r="M152" t="str">
        <f t="shared" si="2"/>
        <v>RPS15A</v>
      </c>
    </row>
    <row r="153" spans="1:13" x14ac:dyDescent="0.25">
      <c r="A153" t="s">
        <v>314</v>
      </c>
      <c r="B153" t="s">
        <v>315</v>
      </c>
      <c r="C153">
        <v>37.64</v>
      </c>
      <c r="D153" s="1">
        <v>4.8000000000000001E-2</v>
      </c>
      <c r="E153">
        <v>1</v>
      </c>
      <c r="F153">
        <v>1</v>
      </c>
      <c r="G153">
        <v>1</v>
      </c>
      <c r="H153">
        <v>1</v>
      </c>
      <c r="I153" s="2">
        <v>1433000</v>
      </c>
      <c r="J153">
        <v>250</v>
      </c>
      <c r="K153">
        <v>29.4</v>
      </c>
      <c r="L153">
        <v>10.37</v>
      </c>
      <c r="M153" t="str">
        <f t="shared" si="2"/>
        <v>MRPL47</v>
      </c>
    </row>
    <row r="154" spans="1:13" x14ac:dyDescent="0.25">
      <c r="A154" t="s">
        <v>316</v>
      </c>
      <c r="B154" t="s">
        <v>317</v>
      </c>
      <c r="C154">
        <v>62.51</v>
      </c>
      <c r="D154" s="1">
        <v>2.5100000000000001E-2</v>
      </c>
      <c r="E154">
        <v>1</v>
      </c>
      <c r="F154">
        <v>1</v>
      </c>
      <c r="G154">
        <v>1</v>
      </c>
      <c r="H154">
        <v>1</v>
      </c>
      <c r="I154" s="2">
        <v>1516000</v>
      </c>
      <c r="J154">
        <v>558</v>
      </c>
      <c r="K154">
        <v>61.4</v>
      </c>
      <c r="L154">
        <v>7.8</v>
      </c>
      <c r="M154" t="str">
        <f t="shared" si="2"/>
        <v>GLUD1</v>
      </c>
    </row>
    <row r="155" spans="1:13" x14ac:dyDescent="0.25">
      <c r="A155" t="s">
        <v>318</v>
      </c>
      <c r="B155" t="s">
        <v>319</v>
      </c>
      <c r="C155">
        <v>33.44</v>
      </c>
      <c r="D155" s="1">
        <v>0.1391</v>
      </c>
      <c r="E155">
        <v>1</v>
      </c>
      <c r="F155">
        <v>1</v>
      </c>
      <c r="G155">
        <v>1</v>
      </c>
      <c r="H155">
        <v>1</v>
      </c>
      <c r="I155" s="2">
        <v>2303000</v>
      </c>
      <c r="J155">
        <v>115</v>
      </c>
      <c r="K155">
        <v>11.7</v>
      </c>
      <c r="L155">
        <v>4.54</v>
      </c>
      <c r="M155" t="str">
        <f t="shared" si="2"/>
        <v>RPLP2</v>
      </c>
    </row>
    <row r="156" spans="1:13" x14ac:dyDescent="0.25">
      <c r="A156" t="s">
        <v>320</v>
      </c>
      <c r="B156" t="s">
        <v>321</v>
      </c>
      <c r="C156">
        <v>0</v>
      </c>
      <c r="D156" s="1">
        <v>2.5399999999999999E-2</v>
      </c>
      <c r="E156">
        <v>1</v>
      </c>
      <c r="F156">
        <v>1</v>
      </c>
      <c r="G156">
        <v>1</v>
      </c>
      <c r="H156">
        <v>1</v>
      </c>
      <c r="J156">
        <v>393</v>
      </c>
      <c r="K156">
        <v>42.8</v>
      </c>
      <c r="L156">
        <v>8.5</v>
      </c>
      <c r="M156" t="str">
        <f t="shared" si="2"/>
        <v>IDH3G</v>
      </c>
    </row>
    <row r="157" spans="1:13" x14ac:dyDescent="0.25">
      <c r="A157" t="s">
        <v>322</v>
      </c>
      <c r="B157" t="s">
        <v>323</v>
      </c>
      <c r="C157">
        <v>0</v>
      </c>
      <c r="D157" s="1">
        <v>3.7600000000000001E-2</v>
      </c>
      <c r="E157">
        <v>1</v>
      </c>
      <c r="F157">
        <v>1</v>
      </c>
      <c r="G157">
        <v>1</v>
      </c>
      <c r="H157">
        <v>1</v>
      </c>
      <c r="I157" s="2">
        <v>47970000</v>
      </c>
      <c r="J157">
        <v>319</v>
      </c>
      <c r="K157">
        <v>36.6</v>
      </c>
      <c r="L157">
        <v>6.3</v>
      </c>
      <c r="M157" t="str">
        <f t="shared" si="2"/>
        <v>CXorf38</v>
      </c>
    </row>
    <row r="158" spans="1:13" x14ac:dyDescent="0.25">
      <c r="A158" t="s">
        <v>324</v>
      </c>
      <c r="B158" t="s">
        <v>325</v>
      </c>
      <c r="C158">
        <v>36.85</v>
      </c>
      <c r="D158" s="1">
        <v>3.1300000000000001E-2</v>
      </c>
      <c r="E158">
        <v>1</v>
      </c>
      <c r="F158">
        <v>1</v>
      </c>
      <c r="G158">
        <v>1</v>
      </c>
      <c r="H158">
        <v>1</v>
      </c>
      <c r="I158" s="2">
        <v>1007000</v>
      </c>
      <c r="J158">
        <v>224</v>
      </c>
      <c r="K158">
        <v>25.2</v>
      </c>
      <c r="L158">
        <v>9.2799999999999994</v>
      </c>
      <c r="M158" t="str">
        <f t="shared" si="2"/>
        <v>FKBP3</v>
      </c>
    </row>
    <row r="159" spans="1:13" x14ac:dyDescent="0.25">
      <c r="A159" t="s">
        <v>326</v>
      </c>
      <c r="B159" t="s">
        <v>327</v>
      </c>
      <c r="C159">
        <v>0</v>
      </c>
      <c r="D159" s="1">
        <v>8.6999999999999994E-2</v>
      </c>
      <c r="E159">
        <v>1</v>
      </c>
      <c r="F159">
        <v>1</v>
      </c>
      <c r="G159">
        <v>1</v>
      </c>
      <c r="H159">
        <v>1</v>
      </c>
      <c r="I159" s="2">
        <v>1569000</v>
      </c>
      <c r="J159">
        <v>184</v>
      </c>
      <c r="K159">
        <v>21.4</v>
      </c>
      <c r="L159">
        <v>10.17</v>
      </c>
      <c r="M159" t="str">
        <f t="shared" si="2"/>
        <v>RPL17</v>
      </c>
    </row>
    <row r="160" spans="1:13" x14ac:dyDescent="0.25">
      <c r="A160" t="s">
        <v>328</v>
      </c>
      <c r="B160" t="s">
        <v>329</v>
      </c>
      <c r="C160">
        <v>0</v>
      </c>
      <c r="D160" s="1">
        <v>3.1300000000000001E-2</v>
      </c>
      <c r="E160">
        <v>1</v>
      </c>
      <c r="F160">
        <v>1</v>
      </c>
      <c r="G160">
        <v>1</v>
      </c>
      <c r="H160">
        <v>1</v>
      </c>
      <c r="I160" s="2">
        <v>18240000</v>
      </c>
      <c r="J160">
        <v>798</v>
      </c>
      <c r="K160">
        <v>88.4</v>
      </c>
      <c r="L160">
        <v>5.39</v>
      </c>
      <c r="M160" t="str">
        <f t="shared" si="2"/>
        <v>ITGB1</v>
      </c>
    </row>
    <row r="161" spans="1:13" x14ac:dyDescent="0.25">
      <c r="A161" t="s">
        <v>330</v>
      </c>
      <c r="B161" t="s">
        <v>331</v>
      </c>
      <c r="C161">
        <v>57.67</v>
      </c>
      <c r="D161" s="1">
        <v>7.6899999999999996E-2</v>
      </c>
      <c r="E161">
        <v>1</v>
      </c>
      <c r="F161">
        <v>1</v>
      </c>
      <c r="G161">
        <v>1</v>
      </c>
      <c r="H161">
        <v>1</v>
      </c>
      <c r="I161" s="2">
        <v>1449000</v>
      </c>
      <c r="J161">
        <v>143</v>
      </c>
      <c r="K161">
        <v>15.8</v>
      </c>
      <c r="L161">
        <v>10.49</v>
      </c>
      <c r="M161" t="str">
        <f t="shared" si="2"/>
        <v>RPS23</v>
      </c>
    </row>
    <row r="162" spans="1:13" x14ac:dyDescent="0.25">
      <c r="A162" t="s">
        <v>332</v>
      </c>
      <c r="B162" t="s">
        <v>333</v>
      </c>
      <c r="C162">
        <v>0</v>
      </c>
      <c r="D162" s="1">
        <v>9.9000000000000005E-2</v>
      </c>
      <c r="E162">
        <v>1</v>
      </c>
      <c r="F162">
        <v>1</v>
      </c>
      <c r="G162">
        <v>1</v>
      </c>
      <c r="H162">
        <v>1</v>
      </c>
      <c r="I162" s="2">
        <v>2627000</v>
      </c>
      <c r="J162">
        <v>192</v>
      </c>
      <c r="K162">
        <v>21.8</v>
      </c>
      <c r="L162">
        <v>9.9499999999999993</v>
      </c>
      <c r="M162" t="str">
        <f t="shared" si="2"/>
        <v>RPL9</v>
      </c>
    </row>
    <row r="163" spans="1:13" x14ac:dyDescent="0.25">
      <c r="A163" t="s">
        <v>334</v>
      </c>
      <c r="B163" t="s">
        <v>335</v>
      </c>
      <c r="C163">
        <v>33.81</v>
      </c>
      <c r="D163" s="1">
        <v>5.8799999999999998E-2</v>
      </c>
      <c r="E163">
        <v>1</v>
      </c>
      <c r="F163">
        <v>1</v>
      </c>
      <c r="G163">
        <v>1</v>
      </c>
      <c r="H163">
        <v>1</v>
      </c>
      <c r="I163" s="2">
        <v>735100</v>
      </c>
      <c r="J163">
        <v>136</v>
      </c>
      <c r="K163">
        <v>15.8</v>
      </c>
      <c r="L163">
        <v>10.56</v>
      </c>
      <c r="M163" t="str">
        <f t="shared" si="2"/>
        <v>RPL27</v>
      </c>
    </row>
    <row r="164" spans="1:13" x14ac:dyDescent="0.25">
      <c r="A164" t="s">
        <v>336</v>
      </c>
      <c r="B164" t="s">
        <v>337</v>
      </c>
      <c r="C164">
        <v>43.41</v>
      </c>
      <c r="D164" s="1">
        <v>5.16E-2</v>
      </c>
      <c r="E164">
        <v>1</v>
      </c>
      <c r="F164">
        <v>1</v>
      </c>
      <c r="G164">
        <v>1</v>
      </c>
      <c r="H164">
        <v>1</v>
      </c>
      <c r="I164" s="2">
        <v>2246000</v>
      </c>
      <c r="J164">
        <v>213</v>
      </c>
      <c r="K164">
        <v>23.5</v>
      </c>
      <c r="L164">
        <v>8.0299999999999994</v>
      </c>
      <c r="M164" t="str">
        <f t="shared" si="2"/>
        <v>CDIPT</v>
      </c>
    </row>
    <row r="165" spans="1:13" x14ac:dyDescent="0.25">
      <c r="A165" t="s">
        <v>338</v>
      </c>
      <c r="B165" t="s">
        <v>339</v>
      </c>
      <c r="C165">
        <v>0</v>
      </c>
      <c r="D165" s="1">
        <v>0.13039999999999999</v>
      </c>
      <c r="E165">
        <v>1</v>
      </c>
      <c r="F165">
        <v>1</v>
      </c>
      <c r="G165">
        <v>1</v>
      </c>
      <c r="H165">
        <v>1</v>
      </c>
      <c r="I165" s="2">
        <v>3345000</v>
      </c>
      <c r="J165">
        <v>115</v>
      </c>
      <c r="K165">
        <v>13</v>
      </c>
      <c r="L165">
        <v>11</v>
      </c>
      <c r="M165" t="str">
        <f t="shared" si="2"/>
        <v>RPS26</v>
      </c>
    </row>
    <row r="166" spans="1:13" x14ac:dyDescent="0.25">
      <c r="A166" t="s">
        <v>340</v>
      </c>
      <c r="B166" t="s">
        <v>341</v>
      </c>
      <c r="C166">
        <v>29.69</v>
      </c>
      <c r="D166" s="1">
        <v>6.0299999999999999E-2</v>
      </c>
      <c r="E166">
        <v>2</v>
      </c>
      <c r="F166">
        <v>1</v>
      </c>
      <c r="G166">
        <v>1</v>
      </c>
      <c r="H166">
        <v>1</v>
      </c>
      <c r="I166" s="2">
        <v>1998000</v>
      </c>
      <c r="J166">
        <v>199</v>
      </c>
      <c r="K166">
        <v>22.1</v>
      </c>
      <c r="L166">
        <v>8.1300000000000008</v>
      </c>
      <c r="M166" t="str">
        <f t="shared" si="2"/>
        <v>PRDX1</v>
      </c>
    </row>
    <row r="167" spans="1:13" x14ac:dyDescent="0.25">
      <c r="A167" t="s">
        <v>342</v>
      </c>
      <c r="B167" t="s">
        <v>343</v>
      </c>
      <c r="C167">
        <v>46.33</v>
      </c>
      <c r="D167" s="1">
        <v>2.2100000000000002E-2</v>
      </c>
      <c r="E167">
        <v>1</v>
      </c>
      <c r="F167">
        <v>1</v>
      </c>
      <c r="G167">
        <v>1</v>
      </c>
      <c r="H167">
        <v>1</v>
      </c>
      <c r="I167" s="2">
        <v>6425000</v>
      </c>
      <c r="J167">
        <v>362</v>
      </c>
      <c r="K167">
        <v>40.1</v>
      </c>
      <c r="L167">
        <v>9.3800000000000008</v>
      </c>
      <c r="M167" t="str">
        <f t="shared" si="2"/>
        <v>SLC25A3</v>
      </c>
    </row>
    <row r="168" spans="1:13" x14ac:dyDescent="0.25">
      <c r="A168" t="s">
        <v>344</v>
      </c>
      <c r="B168" t="s">
        <v>345</v>
      </c>
      <c r="C168">
        <v>38.58</v>
      </c>
      <c r="D168" s="1">
        <v>9.3799999999999994E-2</v>
      </c>
      <c r="E168">
        <v>1</v>
      </c>
      <c r="F168">
        <v>1</v>
      </c>
      <c r="G168">
        <v>1</v>
      </c>
      <c r="H168">
        <v>1</v>
      </c>
      <c r="I168" s="2">
        <v>4424000</v>
      </c>
      <c r="J168">
        <v>160</v>
      </c>
      <c r="K168">
        <v>18.600000000000001</v>
      </c>
      <c r="L168">
        <v>10.49</v>
      </c>
      <c r="M168" t="str">
        <f t="shared" si="2"/>
        <v>RPL21</v>
      </c>
    </row>
    <row r="169" spans="1:13" x14ac:dyDescent="0.25">
      <c r="A169" t="s">
        <v>346</v>
      </c>
      <c r="B169" t="s">
        <v>347</v>
      </c>
      <c r="C169">
        <v>35.049999999999997</v>
      </c>
      <c r="D169" s="1">
        <v>6.5699999999999995E-2</v>
      </c>
      <c r="E169">
        <v>1</v>
      </c>
      <c r="F169">
        <v>1</v>
      </c>
      <c r="G169">
        <v>1</v>
      </c>
      <c r="H169">
        <v>1</v>
      </c>
      <c r="I169" s="2">
        <v>1111000</v>
      </c>
      <c r="J169">
        <v>213</v>
      </c>
      <c r="K169">
        <v>23.3</v>
      </c>
      <c r="L169">
        <v>9.9600000000000009</v>
      </c>
      <c r="M169" t="str">
        <f t="shared" si="2"/>
        <v>ATP5O</v>
      </c>
    </row>
    <row r="170" spans="1:13" x14ac:dyDescent="0.25">
      <c r="A170" t="s">
        <v>348</v>
      </c>
      <c r="B170" t="s">
        <v>349</v>
      </c>
      <c r="C170">
        <v>32.799999999999997</v>
      </c>
      <c r="D170" s="1">
        <v>9.9299999999999999E-2</v>
      </c>
      <c r="E170">
        <v>1</v>
      </c>
      <c r="F170">
        <v>1</v>
      </c>
      <c r="G170">
        <v>1</v>
      </c>
      <c r="H170">
        <v>1</v>
      </c>
      <c r="I170" s="2">
        <v>4796000</v>
      </c>
      <c r="J170">
        <v>151</v>
      </c>
      <c r="K170">
        <v>17.2</v>
      </c>
      <c r="L170">
        <v>10.54</v>
      </c>
      <c r="M170" t="str">
        <f t="shared" si="2"/>
        <v>RPS13</v>
      </c>
    </row>
    <row r="171" spans="1:13" x14ac:dyDescent="0.25">
      <c r="A171" t="s">
        <v>350</v>
      </c>
      <c r="B171" t="s">
        <v>351</v>
      </c>
      <c r="C171">
        <v>36.590000000000003</v>
      </c>
      <c r="D171" s="1">
        <v>3.8300000000000001E-2</v>
      </c>
      <c r="E171">
        <v>1</v>
      </c>
      <c r="F171">
        <v>1</v>
      </c>
      <c r="G171">
        <v>1</v>
      </c>
      <c r="H171">
        <v>1</v>
      </c>
      <c r="I171" s="2">
        <v>1494000</v>
      </c>
      <c r="J171">
        <v>287</v>
      </c>
      <c r="K171">
        <v>31.3</v>
      </c>
      <c r="L171">
        <v>9.5399999999999991</v>
      </c>
      <c r="M171" t="str">
        <f t="shared" si="2"/>
        <v>SLC25A10</v>
      </c>
    </row>
    <row r="172" spans="1:13" x14ac:dyDescent="0.25">
      <c r="A172" t="s">
        <v>352</v>
      </c>
      <c r="B172" t="s">
        <v>353</v>
      </c>
      <c r="C172">
        <v>31.37</v>
      </c>
      <c r="D172" s="1">
        <v>1.5599999999999999E-2</v>
      </c>
      <c r="E172">
        <v>1</v>
      </c>
      <c r="F172">
        <v>1</v>
      </c>
      <c r="G172">
        <v>1</v>
      </c>
      <c r="H172">
        <v>1</v>
      </c>
      <c r="I172" s="2">
        <v>3306000</v>
      </c>
      <c r="J172">
        <v>835</v>
      </c>
      <c r="K172">
        <v>88.5</v>
      </c>
      <c r="L172">
        <v>5.77</v>
      </c>
      <c r="M172" t="str">
        <f t="shared" si="2"/>
        <v>TRIM28</v>
      </c>
    </row>
    <row r="173" spans="1:13" x14ac:dyDescent="0.25">
      <c r="A173" t="s">
        <v>354</v>
      </c>
      <c r="B173" t="s">
        <v>355</v>
      </c>
      <c r="C173">
        <v>20.63</v>
      </c>
      <c r="D173" s="1">
        <v>6.9199999999999998E-2</v>
      </c>
      <c r="E173">
        <v>1</v>
      </c>
      <c r="F173">
        <v>1</v>
      </c>
      <c r="G173">
        <v>1</v>
      </c>
      <c r="H173">
        <v>1</v>
      </c>
      <c r="I173" s="2">
        <v>5890000</v>
      </c>
      <c r="J173">
        <v>130</v>
      </c>
      <c r="K173">
        <v>14.5</v>
      </c>
      <c r="L173">
        <v>9.85</v>
      </c>
      <c r="M173" t="str">
        <f t="shared" si="2"/>
        <v>MRPS17</v>
      </c>
    </row>
    <row r="174" spans="1:13" x14ac:dyDescent="0.25">
      <c r="A174" t="s">
        <v>356</v>
      </c>
      <c r="B174" t="s">
        <v>357</v>
      </c>
      <c r="C174">
        <v>0</v>
      </c>
      <c r="D174" s="1">
        <v>5.2400000000000002E-2</v>
      </c>
      <c r="E174">
        <v>1</v>
      </c>
      <c r="F174">
        <v>1</v>
      </c>
      <c r="G174">
        <v>1</v>
      </c>
      <c r="H174">
        <v>1</v>
      </c>
      <c r="I174" s="2">
        <v>639500</v>
      </c>
      <c r="J174">
        <v>286</v>
      </c>
      <c r="K174">
        <v>32.200000000000003</v>
      </c>
      <c r="L174">
        <v>4.49</v>
      </c>
      <c r="M174" t="str">
        <f t="shared" si="2"/>
        <v>SSR1</v>
      </c>
    </row>
    <row r="175" spans="1:13" x14ac:dyDescent="0.25">
      <c r="A175" t="s">
        <v>358</v>
      </c>
      <c r="B175" t="s">
        <v>359</v>
      </c>
      <c r="C175">
        <v>54.2</v>
      </c>
      <c r="D175" s="1">
        <v>0.1321</v>
      </c>
      <c r="E175">
        <v>1</v>
      </c>
      <c r="F175">
        <v>1</v>
      </c>
      <c r="G175">
        <v>1</v>
      </c>
      <c r="H175">
        <v>1</v>
      </c>
      <c r="I175" s="2">
        <v>3990000</v>
      </c>
      <c r="J175">
        <v>159</v>
      </c>
      <c r="K175">
        <v>17.399999999999999</v>
      </c>
      <c r="L175">
        <v>9.67</v>
      </c>
      <c r="M175" t="str">
        <f t="shared" si="2"/>
        <v>SNRPC</v>
      </c>
    </row>
    <row r="176" spans="1:13" x14ac:dyDescent="0.25">
      <c r="A176" t="s">
        <v>360</v>
      </c>
      <c r="B176" t="s">
        <v>361</v>
      </c>
      <c r="C176">
        <v>0</v>
      </c>
      <c r="D176" s="1">
        <v>1.7399999999999999E-2</v>
      </c>
      <c r="E176">
        <v>2</v>
      </c>
      <c r="F176">
        <v>1</v>
      </c>
      <c r="G176">
        <v>1</v>
      </c>
      <c r="H176">
        <v>1</v>
      </c>
      <c r="I176" s="2">
        <v>4834000</v>
      </c>
      <c r="J176">
        <v>632</v>
      </c>
      <c r="K176">
        <v>71.099999999999994</v>
      </c>
      <c r="L176">
        <v>7.42</v>
      </c>
      <c r="M176" t="str">
        <f t="shared" si="2"/>
        <v>FMR1</v>
      </c>
    </row>
    <row r="177" spans="1:13" x14ac:dyDescent="0.25">
      <c r="A177" t="s">
        <v>362</v>
      </c>
      <c r="B177" t="s">
        <v>363</v>
      </c>
      <c r="C177">
        <v>65.06</v>
      </c>
      <c r="D177" s="1">
        <v>7.3800000000000004E-2</v>
      </c>
      <c r="E177">
        <v>1</v>
      </c>
      <c r="F177">
        <v>1</v>
      </c>
      <c r="G177">
        <v>1</v>
      </c>
      <c r="H177">
        <v>1</v>
      </c>
      <c r="I177" s="2">
        <v>27060000</v>
      </c>
      <c r="J177">
        <v>122</v>
      </c>
      <c r="K177">
        <v>13.4</v>
      </c>
      <c r="L177">
        <v>9.74</v>
      </c>
      <c r="M177" t="str">
        <f t="shared" si="2"/>
        <v>SELH</v>
      </c>
    </row>
    <row r="178" spans="1:13" x14ac:dyDescent="0.25">
      <c r="A178" t="s">
        <v>364</v>
      </c>
      <c r="B178" t="s">
        <v>365</v>
      </c>
      <c r="C178">
        <v>76.69</v>
      </c>
      <c r="D178" s="1">
        <v>0.2586</v>
      </c>
      <c r="E178">
        <v>1</v>
      </c>
      <c r="F178">
        <v>1</v>
      </c>
      <c r="G178">
        <v>1</v>
      </c>
      <c r="H178">
        <v>1</v>
      </c>
      <c r="I178" s="2">
        <v>1678000</v>
      </c>
      <c r="J178">
        <v>58</v>
      </c>
      <c r="K178">
        <v>6.5</v>
      </c>
      <c r="L178">
        <v>9.76</v>
      </c>
      <c r="M178" t="str">
        <f t="shared" si="2"/>
        <v>USMG5</v>
      </c>
    </row>
    <row r="179" spans="1:13" x14ac:dyDescent="0.25">
      <c r="A179" t="s">
        <v>366</v>
      </c>
      <c r="B179" t="s">
        <v>367</v>
      </c>
      <c r="C179">
        <v>0</v>
      </c>
      <c r="D179" s="1">
        <v>2.87E-2</v>
      </c>
      <c r="E179">
        <v>1</v>
      </c>
      <c r="F179">
        <v>1</v>
      </c>
      <c r="G179">
        <v>1</v>
      </c>
      <c r="H179">
        <v>1</v>
      </c>
      <c r="I179" s="2">
        <v>5620000</v>
      </c>
      <c r="J179">
        <v>244</v>
      </c>
      <c r="K179">
        <v>25.9</v>
      </c>
      <c r="L179">
        <v>8.1</v>
      </c>
      <c r="M179" t="str">
        <f t="shared" si="2"/>
        <v>DCXR</v>
      </c>
    </row>
    <row r="180" spans="1:13" x14ac:dyDescent="0.25">
      <c r="A180" t="s">
        <v>368</v>
      </c>
      <c r="B180" t="s">
        <v>369</v>
      </c>
      <c r="C180">
        <v>0</v>
      </c>
      <c r="D180" s="1">
        <v>2.7099999999999999E-2</v>
      </c>
      <c r="E180">
        <v>1</v>
      </c>
      <c r="F180">
        <v>1</v>
      </c>
      <c r="G180">
        <v>1</v>
      </c>
      <c r="H180">
        <v>1</v>
      </c>
      <c r="I180" s="2">
        <v>4928000</v>
      </c>
      <c r="J180">
        <v>442</v>
      </c>
      <c r="K180">
        <v>49.9</v>
      </c>
      <c r="L180">
        <v>4.78</v>
      </c>
      <c r="M180" t="str">
        <f t="shared" si="2"/>
        <v>C5orf22</v>
      </c>
    </row>
    <row r="181" spans="1:13" x14ac:dyDescent="0.25">
      <c r="A181" t="s">
        <v>370</v>
      </c>
      <c r="B181" t="s">
        <v>371</v>
      </c>
      <c r="C181">
        <v>15.55</v>
      </c>
      <c r="D181" s="1">
        <v>4.5999999999999999E-3</v>
      </c>
      <c r="E181">
        <v>1</v>
      </c>
      <c r="F181">
        <v>1</v>
      </c>
      <c r="G181">
        <v>1</v>
      </c>
      <c r="H181">
        <v>1</v>
      </c>
      <c r="I181" s="2">
        <v>22380000</v>
      </c>
      <c r="J181">
        <v>2610</v>
      </c>
      <c r="K181">
        <v>289.2</v>
      </c>
      <c r="L181">
        <v>5.35</v>
      </c>
      <c r="M181" t="str">
        <f t="shared" si="2"/>
        <v>HECTD1</v>
      </c>
    </row>
    <row r="182" spans="1:13" x14ac:dyDescent="0.25">
      <c r="A182" t="s">
        <v>372</v>
      </c>
      <c r="B182" t="s">
        <v>373</v>
      </c>
      <c r="C182">
        <v>25</v>
      </c>
      <c r="D182" s="1">
        <v>4.0399999999999998E-2</v>
      </c>
      <c r="E182">
        <v>1</v>
      </c>
      <c r="F182">
        <v>1</v>
      </c>
      <c r="G182">
        <v>1</v>
      </c>
      <c r="H182">
        <v>1</v>
      </c>
      <c r="I182" s="2">
        <v>1788000</v>
      </c>
      <c r="J182">
        <v>297</v>
      </c>
      <c r="K182">
        <v>34.299999999999997</v>
      </c>
      <c r="L182">
        <v>9.7200000000000006</v>
      </c>
      <c r="M182" t="str">
        <f t="shared" si="2"/>
        <v>RPL5</v>
      </c>
    </row>
    <row r="183" spans="1:13" x14ac:dyDescent="0.25">
      <c r="A183" t="s">
        <v>374</v>
      </c>
      <c r="B183" t="s">
        <v>375</v>
      </c>
      <c r="C183">
        <v>27.29</v>
      </c>
      <c r="D183" s="1">
        <v>2.41E-2</v>
      </c>
      <c r="E183">
        <v>1</v>
      </c>
      <c r="F183">
        <v>1</v>
      </c>
      <c r="G183">
        <v>1</v>
      </c>
      <c r="H183">
        <v>1</v>
      </c>
      <c r="I183" s="2">
        <v>1903000</v>
      </c>
      <c r="J183">
        <v>332</v>
      </c>
      <c r="K183">
        <v>36.200000000000003</v>
      </c>
      <c r="L183">
        <v>8.2100000000000009</v>
      </c>
      <c r="M183" t="str">
        <f t="shared" si="2"/>
        <v>HNRNPAB</v>
      </c>
    </row>
    <row r="184" spans="1:13" x14ac:dyDescent="0.25">
      <c r="A184" t="s">
        <v>376</v>
      </c>
      <c r="B184" t="s">
        <v>377</v>
      </c>
      <c r="C184">
        <v>0</v>
      </c>
      <c r="D184" s="1">
        <v>8.6999999999999994E-3</v>
      </c>
      <c r="E184">
        <v>1</v>
      </c>
      <c r="F184">
        <v>1</v>
      </c>
      <c r="G184">
        <v>1</v>
      </c>
      <c r="H184">
        <v>1</v>
      </c>
      <c r="I184" s="2">
        <v>14300000</v>
      </c>
      <c r="J184">
        <v>2539</v>
      </c>
      <c r="K184">
        <v>284.39999999999998</v>
      </c>
      <c r="L184">
        <v>6.39</v>
      </c>
      <c r="M184" t="str">
        <f t="shared" si="2"/>
        <v>ZFYVE26</v>
      </c>
    </row>
    <row r="185" spans="1:13" x14ac:dyDescent="0.25">
      <c r="A185" t="s">
        <v>378</v>
      </c>
      <c r="B185" t="s">
        <v>379</v>
      </c>
      <c r="C185">
        <v>0</v>
      </c>
      <c r="D185" s="1">
        <v>5.4999999999999997E-3</v>
      </c>
      <c r="E185">
        <v>1</v>
      </c>
      <c r="F185">
        <v>1</v>
      </c>
      <c r="G185">
        <v>1</v>
      </c>
      <c r="H185">
        <v>1</v>
      </c>
      <c r="I185" s="2">
        <v>4834000</v>
      </c>
      <c r="J185">
        <v>2017</v>
      </c>
      <c r="K185">
        <v>228.4</v>
      </c>
      <c r="L185">
        <v>5.5</v>
      </c>
      <c r="M185" t="str">
        <f t="shared" si="2"/>
        <v>CROCC</v>
      </c>
    </row>
    <row r="186" spans="1:13" x14ac:dyDescent="0.25">
      <c r="A186" t="s">
        <v>380</v>
      </c>
      <c r="B186" t="s">
        <v>381</v>
      </c>
      <c r="C186">
        <v>0</v>
      </c>
      <c r="D186" s="1">
        <v>1.12E-2</v>
      </c>
      <c r="E186">
        <v>1</v>
      </c>
      <c r="F186">
        <v>1</v>
      </c>
      <c r="G186">
        <v>1</v>
      </c>
      <c r="H186">
        <v>1</v>
      </c>
      <c r="I186" s="2">
        <v>2492000</v>
      </c>
      <c r="J186">
        <v>984</v>
      </c>
      <c r="K186">
        <v>107</v>
      </c>
      <c r="L186">
        <v>7.39</v>
      </c>
      <c r="M186" t="str">
        <f t="shared" si="2"/>
        <v>NR3C2</v>
      </c>
    </row>
    <row r="187" spans="1:13" x14ac:dyDescent="0.25">
      <c r="A187" t="s">
        <v>382</v>
      </c>
      <c r="B187" t="s">
        <v>383</v>
      </c>
      <c r="C187">
        <v>0</v>
      </c>
      <c r="D187" s="1">
        <v>7.4999999999999997E-3</v>
      </c>
      <c r="E187">
        <v>1</v>
      </c>
      <c r="F187">
        <v>1</v>
      </c>
      <c r="G187">
        <v>1</v>
      </c>
      <c r="H187">
        <v>1</v>
      </c>
      <c r="I187" s="2">
        <v>21230000</v>
      </c>
      <c r="J187">
        <v>1330</v>
      </c>
      <c r="K187">
        <v>138.9</v>
      </c>
      <c r="L187">
        <v>8.1300000000000008</v>
      </c>
      <c r="M187" t="str">
        <f t="shared" si="2"/>
        <v>NCKAP5L</v>
      </c>
    </row>
    <row r="188" spans="1:13" x14ac:dyDescent="0.25">
      <c r="A188" t="s">
        <v>384</v>
      </c>
      <c r="B188" t="s">
        <v>385</v>
      </c>
      <c r="C188">
        <v>0</v>
      </c>
      <c r="D188" s="1">
        <v>5.0500000000000003E-2</v>
      </c>
      <c r="E188">
        <v>1</v>
      </c>
      <c r="F188">
        <v>1</v>
      </c>
      <c r="G188">
        <v>1</v>
      </c>
      <c r="H188">
        <v>1</v>
      </c>
      <c r="I188" s="2">
        <v>9301000</v>
      </c>
      <c r="J188">
        <v>297</v>
      </c>
      <c r="K188">
        <v>34.1</v>
      </c>
      <c r="L188">
        <v>8.4</v>
      </c>
      <c r="M188" t="str">
        <f t="shared" si="2"/>
        <v>CDK1</v>
      </c>
    </row>
    <row r="189" spans="1:13" x14ac:dyDescent="0.25">
      <c r="A189" t="s">
        <v>386</v>
      </c>
      <c r="B189" t="s">
        <v>387</v>
      </c>
      <c r="C189">
        <v>54.45</v>
      </c>
      <c r="D189" s="1">
        <v>3.6900000000000002E-2</v>
      </c>
      <c r="E189">
        <v>1</v>
      </c>
      <c r="F189">
        <v>1</v>
      </c>
      <c r="G189">
        <v>1</v>
      </c>
      <c r="H189">
        <v>1</v>
      </c>
      <c r="I189" s="2">
        <v>2209000</v>
      </c>
      <c r="J189">
        <v>325</v>
      </c>
      <c r="K189">
        <v>35.4</v>
      </c>
      <c r="L189">
        <v>9</v>
      </c>
      <c r="M189" t="str">
        <f t="shared" si="2"/>
        <v>CYC1</v>
      </c>
    </row>
    <row r="190" spans="1:13" x14ac:dyDescent="0.25">
      <c r="A190" t="s">
        <v>388</v>
      </c>
      <c r="B190" t="s">
        <v>389</v>
      </c>
      <c r="C190">
        <v>24.03</v>
      </c>
      <c r="D190" s="1">
        <v>0.1414</v>
      </c>
      <c r="E190">
        <v>1</v>
      </c>
      <c r="F190">
        <v>1</v>
      </c>
      <c r="G190">
        <v>1</v>
      </c>
      <c r="H190">
        <v>1</v>
      </c>
      <c r="I190" s="2">
        <v>1659000</v>
      </c>
      <c r="J190">
        <v>99</v>
      </c>
      <c r="K190">
        <v>10.9</v>
      </c>
      <c r="L190">
        <v>12</v>
      </c>
      <c r="M190" t="str">
        <f t="shared" si="2"/>
        <v>NCBP2-AS2</v>
      </c>
    </row>
    <row r="191" spans="1:13" x14ac:dyDescent="0.25">
      <c r="A191" t="s">
        <v>390</v>
      </c>
      <c r="B191" t="s">
        <v>391</v>
      </c>
      <c r="C191">
        <v>0</v>
      </c>
      <c r="D191" s="1">
        <v>4.4999999999999997E-3</v>
      </c>
      <c r="E191">
        <v>1</v>
      </c>
      <c r="F191">
        <v>1</v>
      </c>
      <c r="G191">
        <v>1</v>
      </c>
      <c r="H191">
        <v>1</v>
      </c>
      <c r="J191">
        <v>1766</v>
      </c>
      <c r="K191">
        <v>200.4</v>
      </c>
      <c r="L191">
        <v>6.25</v>
      </c>
      <c r="M191" t="str">
        <f t="shared" si="2"/>
        <v>LTN1</v>
      </c>
    </row>
  </sheetData>
  <autoFilter ref="A1:L191">
    <sortState ref="A2:L191">
      <sortCondition descending="1" ref="H1:H19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-ERK2</vt:lpstr>
      <vt:lpstr>C-ERK2</vt:lpstr>
      <vt:lpstr>N-ERK5</vt:lpstr>
      <vt:lpstr>C-ERK5</vt:lpstr>
      <vt:lpstr>N-DHPS</vt:lpstr>
      <vt:lpstr>C-DH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5T23:14:49Z</dcterms:modified>
</cp:coreProperties>
</file>